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9868" windowHeight="13380" activeTab="4"/>
  </bookViews>
  <sheets>
    <sheet name="mouse_2e_4c_rMATS" sheetId="3" r:id="rId1"/>
    <sheet name="mouse_2e_4c_AS_go" sheetId="10" r:id="rId2"/>
    <sheet name="mouse_2e_4c_SUPPA" sheetId="2" r:id="rId3"/>
    <sheet name="mouse_2e_4c_AF_go" sheetId="9" r:id="rId4"/>
    <sheet name="mouse_PG_AG_rMATS" sheetId="4" r:id="rId5"/>
    <sheet name="mouse_PG_AG_AS_go" sheetId="12" r:id="rId6"/>
    <sheet name="mouse_PG_AG_SUPPA" sheetId="1" r:id="rId7"/>
    <sheet name="mouse_PG_AG_AF_go" sheetId="11" r:id="rId8"/>
    <sheet name="human_2c_morula_rMATS" sheetId="5" r:id="rId9"/>
    <sheet name="human_2c_morula_SUPPA" sheetId="6" r:id="rId10"/>
    <sheet name="human_PG_AG_rMATS" sheetId="8" r:id="rId11"/>
    <sheet name="human_PG_AG_SUPPA" sheetId="7" r:id="rId12"/>
  </sheets>
  <calcPr calcId="144525"/>
</workbook>
</file>

<file path=xl/sharedStrings.xml><?xml version="1.0" encoding="utf-8"?>
<sst xmlns="http://schemas.openxmlformats.org/spreadsheetml/2006/main" count="20119" uniqueCount="10520">
  <si>
    <t>TF/Epi</t>
  </si>
  <si>
    <t>ID</t>
  </si>
  <si>
    <t>GeneID</t>
  </si>
  <si>
    <t>geneSymbol</t>
  </si>
  <si>
    <t>chr</t>
  </si>
  <si>
    <t>strand</t>
  </si>
  <si>
    <t>longExonStart_0base</t>
  </si>
  <si>
    <t>longExonEnd</t>
  </si>
  <si>
    <t>shortES</t>
  </si>
  <si>
    <t>shortEE</t>
  </si>
  <si>
    <t>flankingES</t>
  </si>
  <si>
    <t>flankingEE</t>
  </si>
  <si>
    <t>ID.1</t>
  </si>
  <si>
    <t>IJC_SAMPLE_1</t>
  </si>
  <si>
    <t>SJC_SAMPLE_1</t>
  </si>
  <si>
    <t>IJC_SAMPLE_2</t>
  </si>
  <si>
    <t>SJC_SAMPLE_2</t>
  </si>
  <si>
    <t>IncFormLen</t>
  </si>
  <si>
    <t>SkipFormLen</t>
  </si>
  <si>
    <t>PValue</t>
  </si>
  <si>
    <t>FDR</t>
  </si>
  <si>
    <t>IncLevel1</t>
  </si>
  <si>
    <t>IncLevel2</t>
  </si>
  <si>
    <t>IncLevelDifference</t>
  </si>
  <si>
    <t>A3SS</t>
  </si>
  <si>
    <t>Epi</t>
  </si>
  <si>
    <t>ENSMUSG00000022338</t>
  </si>
  <si>
    <t>Eny2</t>
  </si>
  <si>
    <t>chr15</t>
  </si>
  <si>
    <t>+</t>
  </si>
  <si>
    <t>358,200,13</t>
  </si>
  <si>
    <t>0.348,0.197,0.33</t>
  </si>
  <si>
    <t>0.059,0.027,0.004</t>
  </si>
  <si>
    <t>379,206,32</t>
  </si>
  <si>
    <t>0.938,0.822,0.855</t>
  </si>
  <si>
    <t>0.407,0.126,0.033</t>
  </si>
  <si>
    <t>ENSMUSG00000029209</t>
  </si>
  <si>
    <t>Gnpda2</t>
  </si>
  <si>
    <t>chr5</t>
  </si>
  <si>
    <t>-</t>
  </si>
  <si>
    <t>84,66,76</t>
  </si>
  <si>
    <t>0,0,0</t>
  </si>
  <si>
    <t>0.824,0.91,0.863</t>
  </si>
  <si>
    <t>1.0,1.0,1.0</t>
  </si>
  <si>
    <t>ENSMUSG00000025144</t>
  </si>
  <si>
    <t>Cenpx</t>
  </si>
  <si>
    <t>chr11</t>
  </si>
  <si>
    <t>12,92,177</t>
  </si>
  <si>
    <t>132,156,28</t>
  </si>
  <si>
    <t>0.957,0.841,0.806</t>
  </si>
  <si>
    <t>ENSMUSG00000029472</t>
  </si>
  <si>
    <t>Anapc5</t>
  </si>
  <si>
    <t>0,3,5</t>
  </si>
  <si>
    <t>48,147,75</t>
  </si>
  <si>
    <t>32,16,19</t>
  </si>
  <si>
    <t>0,0,19</t>
  </si>
  <si>
    <t>0.0,0.018,0.057</t>
  </si>
  <si>
    <t>1.0,1.0,0.476</t>
  </si>
  <si>
    <t>ENSMUSG00000041718</t>
  </si>
  <si>
    <t>Alg13</t>
  </si>
  <si>
    <t>chrX</t>
  </si>
  <si>
    <t>5,124,84</t>
  </si>
  <si>
    <t>0.981,0.671,0.735</t>
  </si>
  <si>
    <t>0.477,0.666,0.374</t>
  </si>
  <si>
    <t>ENSMUSG00000053332</t>
  </si>
  <si>
    <t>Gas5</t>
  </si>
  <si>
    <t>chr1</t>
  </si>
  <si>
    <t>0,0,46</t>
  </si>
  <si>
    <t>1.0,1.0,0.924</t>
  </si>
  <si>
    <t>0.301,0.432,0.055</t>
  </si>
  <si>
    <t>A5SS</t>
  </si>
  <si>
    <t>ENSMUSG00000031167</t>
  </si>
  <si>
    <t>Rbm3</t>
  </si>
  <si>
    <t>0.038,0.39,0.319</t>
  </si>
  <si>
    <t>0.398,0.405,0.745</t>
  </si>
  <si>
    <t>ENSMUSG00000031570</t>
  </si>
  <si>
    <t>Plpp5</t>
  </si>
  <si>
    <t>chr8</t>
  </si>
  <si>
    <t>277,398,43</t>
  </si>
  <si>
    <t>0.244,0.452,0.497</t>
  </si>
  <si>
    <t>ENSMUSG00000005625</t>
  </si>
  <si>
    <t>Psmd4</t>
  </si>
  <si>
    <t>chr3</t>
  </si>
  <si>
    <t>0,287,249</t>
  </si>
  <si>
    <t>0.0,0.206,0.244</t>
  </si>
  <si>
    <t>0.368,0.504,0.69</t>
  </si>
  <si>
    <t>ENSMUSG00000028382</t>
  </si>
  <si>
    <t>Ptbp3</t>
  </si>
  <si>
    <t>chr4</t>
  </si>
  <si>
    <t>162,65,94</t>
  </si>
  <si>
    <t>13,56,23</t>
  </si>
  <si>
    <t>0.554,0.694,0.75</t>
  </si>
  <si>
    <t>ENSMUSG00000059005</t>
  </si>
  <si>
    <t>Hnrnpa3</t>
  </si>
  <si>
    <t>chr2</t>
  </si>
  <si>
    <t>559,99,360</t>
  </si>
  <si>
    <t>242,56,0</t>
  </si>
  <si>
    <t>0.494,0.672,0.427</t>
  </si>
  <si>
    <t>0.135,0.075,0.0</t>
  </si>
  <si>
    <t>1.0,1.0,0.934</t>
  </si>
  <si>
    <t>0.342,0.458,0.09</t>
  </si>
  <si>
    <t>ENSMUSG00000020514</t>
  </si>
  <si>
    <t>Mrpl22</t>
  </si>
  <si>
    <t>1,82,71</t>
  </si>
  <si>
    <t>157,9,23</t>
  </si>
  <si>
    <t>11,0,0</t>
  </si>
  <si>
    <t>0.003,0.82,0.607</t>
  </si>
  <si>
    <t>0.002,0.0,0.0</t>
  </si>
  <si>
    <t>exonStart_0base</t>
  </si>
  <si>
    <t>exonEnd</t>
  </si>
  <si>
    <t>upstreamES</t>
  </si>
  <si>
    <t>upstreamEE</t>
  </si>
  <si>
    <t>downstreamES</t>
  </si>
  <si>
    <t>downstreamEE</t>
  </si>
  <si>
    <t>ES</t>
  </si>
  <si>
    <t>TF</t>
  </si>
  <si>
    <t>ENSMUSG00000070034</t>
  </si>
  <si>
    <t>Sp110</t>
  </si>
  <si>
    <t>0,15,0</t>
  </si>
  <si>
    <t>106,174,54</t>
  </si>
  <si>
    <t>288,412,88</t>
  </si>
  <si>
    <t>0.0,0.021,0.0</t>
  </si>
  <si>
    <t>0.155,0.174,0.235</t>
  </si>
  <si>
    <t>60,98,19</t>
  </si>
  <si>
    <t>0.0,0.024,0.0</t>
  </si>
  <si>
    <t>0.103,0.116,0.107</t>
  </si>
  <si>
    <t>ENSMUSG00000032745</t>
  </si>
  <si>
    <t>Gpbp1</t>
  </si>
  <si>
    <t>chr13</t>
  </si>
  <si>
    <t>1,20,33</t>
  </si>
  <si>
    <t>0.998,0.969,0.963</t>
  </si>
  <si>
    <t>0.853,0.213,0.629</t>
  </si>
  <si>
    <t>ENSMUSG00000068823</t>
  </si>
  <si>
    <t>Csde1</t>
  </si>
  <si>
    <t>0.759,0.732,0.612</t>
  </si>
  <si>
    <t>0.189,0.102,0.21</t>
  </si>
  <si>
    <t>ENSMUSG00000027104</t>
  </si>
  <si>
    <t>Atf2</t>
  </si>
  <si>
    <t>78,0,169</t>
  </si>
  <si>
    <t>0.228,0.21,0.252</t>
  </si>
  <si>
    <t>0.155,0.0,0.205</t>
  </si>
  <si>
    <t>ENSMUSG00000022760</t>
  </si>
  <si>
    <t>Thap7</t>
  </si>
  <si>
    <t>chr16</t>
  </si>
  <si>
    <t>167,49,0</t>
  </si>
  <si>
    <t>100,0,303</t>
  </si>
  <si>
    <t>0.603,0.725,1.0</t>
  </si>
  <si>
    <t>0.528,0.0,0.543</t>
  </si>
  <si>
    <t>ENSMUSG00000035443</t>
  </si>
  <si>
    <t>Thyn1</t>
  </si>
  <si>
    <t>chr9</t>
  </si>
  <si>
    <t>304,70,176</t>
  </si>
  <si>
    <t>13,50,7</t>
  </si>
  <si>
    <t>143,452,76</t>
  </si>
  <si>
    <t>691,404,75</t>
  </si>
  <si>
    <t>0.921,0.412,0.926</t>
  </si>
  <si>
    <t>0.094,0.359,0.336</t>
  </si>
  <si>
    <t>ENSMUSG00000029920</t>
  </si>
  <si>
    <t>Smarcad1</t>
  </si>
  <si>
    <t>chr6</t>
  </si>
  <si>
    <t>0,0,13</t>
  </si>
  <si>
    <t>11,33,44</t>
  </si>
  <si>
    <t>581,396,50</t>
  </si>
  <si>
    <t>270,194,0</t>
  </si>
  <si>
    <t>0.0,0.0,0.129</t>
  </si>
  <si>
    <t>0.518,0.505,1.0</t>
  </si>
  <si>
    <t>ENSMUSG00000021115</t>
  </si>
  <si>
    <t>Vrk1</t>
  </si>
  <si>
    <t>chr12</t>
  </si>
  <si>
    <t>481,149,47</t>
  </si>
  <si>
    <t>0,24,45</t>
  </si>
  <si>
    <t>94,42,14</t>
  </si>
  <si>
    <t>127,248,18</t>
  </si>
  <si>
    <t>1.0,0.816,0.427</t>
  </si>
  <si>
    <t>0.345,0.108,0.357</t>
  </si>
  <si>
    <t>ENSMUSG00000040481</t>
  </si>
  <si>
    <t>Bptf</t>
  </si>
  <si>
    <t>154,16,15</t>
  </si>
  <si>
    <t>51,56,558</t>
  </si>
  <si>
    <t>0.723,0.773,0.925</t>
  </si>
  <si>
    <t>0.088,0.182,0.672</t>
  </si>
  <si>
    <t>ENSMUSG00000006498</t>
  </si>
  <si>
    <t>Ptbp1</t>
  </si>
  <si>
    <t>chr10</t>
  </si>
  <si>
    <t>298,98,129</t>
  </si>
  <si>
    <t>192,35,104</t>
  </si>
  <si>
    <t>31,56,0</t>
  </si>
  <si>
    <t>146,108,44</t>
  </si>
  <si>
    <t>0.505,0.648,0.449</t>
  </si>
  <si>
    <t>0.122,0.254,0.0</t>
  </si>
  <si>
    <t>ENSMUSG00000026917</t>
  </si>
  <si>
    <t>Wdr5</t>
  </si>
  <si>
    <t>26,138,65</t>
  </si>
  <si>
    <t>574,408,61</t>
  </si>
  <si>
    <t>0.898,0.548,0.633</t>
  </si>
  <si>
    <t>0.0,0.0,0.0</t>
  </si>
  <si>
    <t>ENSMUSG00000043909</t>
  </si>
  <si>
    <t>Trp53bp1</t>
  </si>
  <si>
    <t>251,141,37</t>
  </si>
  <si>
    <t>140,1,2</t>
  </si>
  <si>
    <t>48,12,116</t>
  </si>
  <si>
    <t>0.561,0.99,0.93</t>
  </si>
  <si>
    <t>ENSMUSG00000020409</t>
  </si>
  <si>
    <t>Slu7</t>
  </si>
  <si>
    <t>92,7,14</t>
  </si>
  <si>
    <t>0,10,0</t>
  </si>
  <si>
    <t>3,0,0</t>
  </si>
  <si>
    <t>57,18,24</t>
  </si>
  <si>
    <t>1.0,0.314,1.0</t>
  </si>
  <si>
    <t>0.033,0.0,0.0</t>
  </si>
  <si>
    <t>ENSMUSG00000030697</t>
  </si>
  <si>
    <t>Ppp4c</t>
  </si>
  <si>
    <t>chr7</t>
  </si>
  <si>
    <t>175,84,114</t>
  </si>
  <si>
    <t>0.725,0.855,0.864</t>
  </si>
  <si>
    <t>ENSMUSG00000028693</t>
  </si>
  <si>
    <t>Nasp</t>
  </si>
  <si>
    <t>0,8,20</t>
  </si>
  <si>
    <t>1479,814,73</t>
  </si>
  <si>
    <t>1.0,0.952,0.901</t>
  </si>
  <si>
    <t>0.441,0.259,0.076</t>
  </si>
  <si>
    <t>ENSMUSG00000028676</t>
  </si>
  <si>
    <t>Srsf10</t>
  </si>
  <si>
    <t>0,21,40</t>
  </si>
  <si>
    <t>1.0,0.907,0.866</t>
  </si>
  <si>
    <t>0.613,0.709,0.7</t>
  </si>
  <si>
    <t>1.0,0.901,0.715</t>
  </si>
  <si>
    <t>0.413,0.568,0.366</t>
  </si>
  <si>
    <t>ENSMUSG00000022884</t>
  </si>
  <si>
    <t>Eif4a2</t>
  </si>
  <si>
    <t>0,173,55</t>
  </si>
  <si>
    <t>216,424,84</t>
  </si>
  <si>
    <t>9,74,9</t>
  </si>
  <si>
    <t>0.0,0.094,0.034</t>
  </si>
  <si>
    <t>0.933,0.769,0.845</t>
  </si>
  <si>
    <t>ENSMUSG00000005312</t>
  </si>
  <si>
    <t>Ubqln1</t>
  </si>
  <si>
    <t>211,34,17</t>
  </si>
  <si>
    <t>234,316,19</t>
  </si>
  <si>
    <t>0.522,0.788,0.814</t>
  </si>
  <si>
    <t>0.801,0.632,0.619</t>
  </si>
  <si>
    <t>ENSMUSG00000042520</t>
  </si>
  <si>
    <t>Ubap2l</t>
  </si>
  <si>
    <t>95,31,95</t>
  </si>
  <si>
    <t>52,35,44</t>
  </si>
  <si>
    <t>57,264,12</t>
  </si>
  <si>
    <t>0,60,0</t>
  </si>
  <si>
    <t>0.566,0.387,0.606</t>
  </si>
  <si>
    <t>1.0,0.758,1.0</t>
  </si>
  <si>
    <t>ENSMUSG00000001855</t>
  </si>
  <si>
    <t>Nup214</t>
  </si>
  <si>
    <t>142,44,63</t>
  </si>
  <si>
    <t>12,0,4</t>
  </si>
  <si>
    <t>0.644,0.496,0.557</t>
  </si>
  <si>
    <t>0.865,1.0,0.895</t>
  </si>
  <si>
    <t>ENSMUSG00000021306</t>
  </si>
  <si>
    <t>Gpr137b</t>
  </si>
  <si>
    <t>106,104,78</t>
  </si>
  <si>
    <t>170,34,89</t>
  </si>
  <si>
    <t>32,0,0</t>
  </si>
  <si>
    <t>0.238,0.605,0.305</t>
  </si>
  <si>
    <t>0.896,1.0,1.0</t>
  </si>
  <si>
    <t>ENSMUSG00000032786</t>
  </si>
  <si>
    <t>Alas1</t>
  </si>
  <si>
    <t>182,24,1</t>
  </si>
  <si>
    <t>90,40,35</t>
  </si>
  <si>
    <t>0.503,0.231,0.014</t>
  </si>
  <si>
    <t>110,26,4</t>
  </si>
  <si>
    <t>238,94,108</t>
  </si>
  <si>
    <t>0.379,0.245,0.054</t>
  </si>
  <si>
    <t>292,50,5</t>
  </si>
  <si>
    <t>0.619,0.385,0.067</t>
  </si>
  <si>
    <t>ENSMUSG00000031708</t>
  </si>
  <si>
    <t>Tecr</t>
  </si>
  <si>
    <t>449,280,86</t>
  </si>
  <si>
    <t>5,4,13</t>
  </si>
  <si>
    <t>0.485,0.758,0.682</t>
  </si>
  <si>
    <t>0.986,0.982,0.836</t>
  </si>
  <si>
    <t>ENSMUSG00000031903</t>
  </si>
  <si>
    <t>Pla2g15</t>
  </si>
  <si>
    <t>69,13,68</t>
  </si>
  <si>
    <t>76,18,60</t>
  </si>
  <si>
    <t>21,30,178</t>
  </si>
  <si>
    <t>0.353,0.303,0.405</t>
  </si>
  <si>
    <t>ENSMUSG00000030649</t>
  </si>
  <si>
    <t>Anapc15</t>
  </si>
  <si>
    <t>10,61,32</t>
  </si>
  <si>
    <t>115,79,87</t>
  </si>
  <si>
    <t>0.06,0.361,0.212</t>
  </si>
  <si>
    <t>10,61,29</t>
  </si>
  <si>
    <t>83,90,10</t>
  </si>
  <si>
    <t>44,68,142</t>
  </si>
  <si>
    <t>1,0,0</t>
  </si>
  <si>
    <t>0.081,0.331,0.679</t>
  </si>
  <si>
    <t>0.97,1.0,1.0</t>
  </si>
  <si>
    <t>ENSMUSG00000025825</t>
  </si>
  <si>
    <t>Iscu</t>
  </si>
  <si>
    <t>329,100,75</t>
  </si>
  <si>
    <t>218,101,79</t>
  </si>
  <si>
    <t>0.497,0.393,0.383</t>
  </si>
  <si>
    <t>ENSMUSG00000004980</t>
  </si>
  <si>
    <t>Hnrnpa2b1</t>
  </si>
  <si>
    <t>32,30,49</t>
  </si>
  <si>
    <t>0.014,0.032,0.051</t>
  </si>
  <si>
    <t>0.292,0.302,0.594</t>
  </si>
  <si>
    <t>ENSMUSG00000055933</t>
  </si>
  <si>
    <t>Oosp3</t>
  </si>
  <si>
    <t>chr19</t>
  </si>
  <si>
    <t>2,0,2</t>
  </si>
  <si>
    <t>0.563,0.298,0.365</t>
  </si>
  <si>
    <t>0.008,0.0,0.004</t>
  </si>
  <si>
    <t>ENSMUSG00000014301</t>
  </si>
  <si>
    <t>Pam16</t>
  </si>
  <si>
    <t>0,16,60</t>
  </si>
  <si>
    <t>1.0,0.972,0.943</t>
  </si>
  <si>
    <t>0.617,0.668,0.556</t>
  </si>
  <si>
    <t>ENSMUSG00000064326</t>
  </si>
  <si>
    <t>Siva1</t>
  </si>
  <si>
    <t>1.0,0.932,0.941</t>
  </si>
  <si>
    <t>0.725,0.81,0.636</t>
  </si>
  <si>
    <t>ENSMUSG00000079477</t>
  </si>
  <si>
    <t>Rab7</t>
  </si>
  <si>
    <t>0,126,0</t>
  </si>
  <si>
    <t>0.199,0.32,0.392</t>
  </si>
  <si>
    <t>0.0,0.129,0.0</t>
  </si>
  <si>
    <t>ENSMUSG00000034285</t>
  </si>
  <si>
    <t>Nipsnap1</t>
  </si>
  <si>
    <t>92,78,154</t>
  </si>
  <si>
    <t>0,270,0</t>
  </si>
  <si>
    <t>12,54,52</t>
  </si>
  <si>
    <t>0.0,0.772,0.0</t>
  </si>
  <si>
    <t>ENSMUSG00000022487</t>
  </si>
  <si>
    <t>Gtsf1</t>
  </si>
  <si>
    <t>0,48,87</t>
  </si>
  <si>
    <t>44,68,50</t>
  </si>
  <si>
    <t>1.0,0.71,0.669</t>
  </si>
  <si>
    <t>ENSMUSG00000036402</t>
  </si>
  <si>
    <t>Gng12</t>
  </si>
  <si>
    <t>0,0,43</t>
  </si>
  <si>
    <t>203,26,445</t>
  </si>
  <si>
    <t>0.321,0.317,0.274</t>
  </si>
  <si>
    <t>0.0,0.0,0.067</t>
  </si>
  <si>
    <t>ENSMUSG00000023984</t>
  </si>
  <si>
    <t>Gm20517</t>
  </si>
  <si>
    <t>chr17</t>
  </si>
  <si>
    <t>366,14,52</t>
  </si>
  <si>
    <t>302,64,33</t>
  </si>
  <si>
    <t>96,810,46</t>
  </si>
  <si>
    <t>0.611,0.038,0.264</t>
  </si>
  <si>
    <t>ENSMUSG00000013973</t>
  </si>
  <si>
    <t>Dedd</t>
  </si>
  <si>
    <t>24,57,141</t>
  </si>
  <si>
    <t>0,16,56</t>
  </si>
  <si>
    <t>10,12,23</t>
  </si>
  <si>
    <t>18,16,35</t>
  </si>
  <si>
    <t>1.0,0.725,0.651</t>
  </si>
  <si>
    <t>0.292,0.357,0.328</t>
  </si>
  <si>
    <t>36,60,223</t>
  </si>
  <si>
    <t>10,12,41</t>
  </si>
  <si>
    <t>1.0,0.754,0.765</t>
  </si>
  <si>
    <t>0.313,0.38,0.49</t>
  </si>
  <si>
    <t>ENSMUSG00000031497</t>
  </si>
  <si>
    <t>Tnfsf13b</t>
  </si>
  <si>
    <t>0.22,0.293,0.329</t>
  </si>
  <si>
    <t>0.006,0.0,0.005</t>
  </si>
  <si>
    <t>ENSMUSG00000091625</t>
  </si>
  <si>
    <t>Lsm5</t>
  </si>
  <si>
    <t>132,24,16</t>
  </si>
  <si>
    <t>168,104,35</t>
  </si>
  <si>
    <t>53,60,13</t>
  </si>
  <si>
    <t>0.727,0.593,0.694</t>
  </si>
  <si>
    <t>141,35,17</t>
  </si>
  <si>
    <t>274,176,64</t>
  </si>
  <si>
    <t>0.721,0.595,0.711</t>
  </si>
  <si>
    <t>ENSMUSG00000028282</t>
  </si>
  <si>
    <t>Casp8ap2</t>
  </si>
  <si>
    <t>0,33,10</t>
  </si>
  <si>
    <t>341,270,2</t>
  </si>
  <si>
    <t>146,74,43</t>
  </si>
  <si>
    <t>1.0,0.866,0.973</t>
  </si>
  <si>
    <t>0.6,0.701,0.029</t>
  </si>
  <si>
    <t>ENSMUSG00000029405</t>
  </si>
  <si>
    <t>G3bp2</t>
  </si>
  <si>
    <t>93,0,17</t>
  </si>
  <si>
    <t>174,36,122</t>
  </si>
  <si>
    <t>0.351,0.468,0.394</t>
  </si>
  <si>
    <t>0.243,0.0,0.077</t>
  </si>
  <si>
    <t>17,34,26</t>
  </si>
  <si>
    <t>94,4,2</t>
  </si>
  <si>
    <t>79,46,96</t>
  </si>
  <si>
    <t>0.47,0.061,0.015</t>
  </si>
  <si>
    <t>1.0,1.0,0.959</t>
  </si>
  <si>
    <t>0.447,0.579,0.069</t>
  </si>
  <si>
    <t>91,83,89</t>
  </si>
  <si>
    <t>49,208,16</t>
  </si>
  <si>
    <t>0.113,0.354,0.068</t>
  </si>
  <si>
    <t>0.753,0.641,0.586</t>
  </si>
  <si>
    <t>0.055,0.127,0.119</t>
  </si>
  <si>
    <t>ENSMUSG00000026914</t>
  </si>
  <si>
    <t>Psmd14</t>
  </si>
  <si>
    <t>70,14,36</t>
  </si>
  <si>
    <t>0.671,0.482,0.347</t>
  </si>
  <si>
    <t>ENSMUSG00000026972</t>
  </si>
  <si>
    <t>Arrdc1</t>
  </si>
  <si>
    <t>0,6,88</t>
  </si>
  <si>
    <t>63,36,143</t>
  </si>
  <si>
    <t>41,16,42</t>
  </si>
  <si>
    <t>1.0,0.973,0.757</t>
  </si>
  <si>
    <t>0.468,0.563,0.661</t>
  </si>
  <si>
    <t>ENSMUSG00000029152</t>
  </si>
  <si>
    <t>Ociad1</t>
  </si>
  <si>
    <t>301,182,12</t>
  </si>
  <si>
    <t>0.608,0.688,0.382</t>
  </si>
  <si>
    <t>0.271,0.287,0.019</t>
  </si>
  <si>
    <t>ENSMUSG00000026049</t>
  </si>
  <si>
    <t>Tex30</t>
  </si>
  <si>
    <t>609,264,56</t>
  </si>
  <si>
    <t>0.724,0.774,0.91</t>
  </si>
  <si>
    <t>ENSMUSG00000037885</t>
  </si>
  <si>
    <t>Stk35</t>
  </si>
  <si>
    <t>23,59,0</t>
  </si>
  <si>
    <t>226,200,95</t>
  </si>
  <si>
    <t>387,196,85</t>
  </si>
  <si>
    <t>0.403,0.711,1.0</t>
  </si>
  <si>
    <t>0.226,0.338,0.358</t>
  </si>
  <si>
    <t>ENSMUSG00000060152</t>
  </si>
  <si>
    <t>Pop5</t>
  </si>
  <si>
    <t>650,67,123</t>
  </si>
  <si>
    <t>0,1,0</t>
  </si>
  <si>
    <t>1.0,0.972,1.0</t>
  </si>
  <si>
    <t>0.411,0.664,0.659</t>
  </si>
  <si>
    <t>ENSMUSG00000000827</t>
  </si>
  <si>
    <t>Tpd52l2</t>
  </si>
  <si>
    <t>0.45,0.387,0.304</t>
  </si>
  <si>
    <t>0.136,0.2,0.232</t>
  </si>
  <si>
    <t>ENSMUSG00000020107</t>
  </si>
  <si>
    <t>Anapc16</t>
  </si>
  <si>
    <t>0,1,14</t>
  </si>
  <si>
    <t>155,78,132</t>
  </si>
  <si>
    <t>1.0,0.996,0.964</t>
  </si>
  <si>
    <t>0.582,0.645,0.325</t>
  </si>
  <si>
    <t>ENSMUSG00000031839</t>
  </si>
  <si>
    <t>Hsbp1</t>
  </si>
  <si>
    <t>0,40,0</t>
  </si>
  <si>
    <t>0.205,0.19,0.134</t>
  </si>
  <si>
    <t>0.0,0.04,0.0</t>
  </si>
  <si>
    <t>ENSMUSG00000021969</t>
  </si>
  <si>
    <t>Zdhhc20</t>
  </si>
  <si>
    <t>chr14</t>
  </si>
  <si>
    <t>0.357,0.296,0.32</t>
  </si>
  <si>
    <t>ENSMUSG00000030714</t>
  </si>
  <si>
    <t>Sgf29</t>
  </si>
  <si>
    <t>14,71,163</t>
  </si>
  <si>
    <t>320,950,63</t>
  </si>
  <si>
    <t>106,122,60</t>
  </si>
  <si>
    <t>1.0,1.0,0.812</t>
  </si>
  <si>
    <t>0.603,0.797,0.346</t>
  </si>
  <si>
    <t>ENSMUSG00000030994</t>
  </si>
  <si>
    <t>D7Ertd443e</t>
  </si>
  <si>
    <t>0,117,81</t>
  </si>
  <si>
    <t>67,0,3</t>
  </si>
  <si>
    <t>39,72,98</t>
  </si>
  <si>
    <t>1.0,0.837,0.819</t>
  </si>
  <si>
    <t>0.462,0.0,0.015</t>
  </si>
  <si>
    <t>0,0,36</t>
  </si>
  <si>
    <t>110,14,163</t>
  </si>
  <si>
    <t>0.0,0.0,0.12</t>
  </si>
  <si>
    <t>ENSMUSG00000040139</t>
  </si>
  <si>
    <t>9430038I01Rik</t>
  </si>
  <si>
    <t>942,55,103</t>
  </si>
  <si>
    <t>225,30,171</t>
  </si>
  <si>
    <t>0.677,0.478,0.231</t>
  </si>
  <si>
    <t>ENSMUSG00000052456</t>
  </si>
  <si>
    <t>Asna1</t>
  </si>
  <si>
    <t>56,414,2</t>
  </si>
  <si>
    <t>0.896,0.33,0.995</t>
  </si>
  <si>
    <t>0.819,0.216,0.991</t>
  </si>
  <si>
    <t>ENSMUSG00000020069</t>
  </si>
  <si>
    <t>Hnrnph3</t>
  </si>
  <si>
    <t>0,8,29</t>
  </si>
  <si>
    <t>0,0,190</t>
  </si>
  <si>
    <t>1.0,0.956,0.925</t>
  </si>
  <si>
    <t>0.0,0.0,0.245</t>
  </si>
  <si>
    <t>ENSMUSG00000038005</t>
  </si>
  <si>
    <t>Hpf1</t>
  </si>
  <si>
    <t>344,226,93</t>
  </si>
  <si>
    <t>0.588,0.452,0.547</t>
  </si>
  <si>
    <t>0.416,0.359,0.22</t>
  </si>
  <si>
    <t>ENSMUSG00000018736</t>
  </si>
  <si>
    <t>Ndel1</t>
  </si>
  <si>
    <t>43,91,76</t>
  </si>
  <si>
    <t>80,7,69</t>
  </si>
  <si>
    <t>96,42,94</t>
  </si>
  <si>
    <t>0.303,0.913,0.471</t>
  </si>
  <si>
    <t>ENSMUSG00000025290</t>
  </si>
  <si>
    <t>Rps24</t>
  </si>
  <si>
    <t>0,4,0</t>
  </si>
  <si>
    <t>36,14,83</t>
  </si>
  <si>
    <t>0.914,0.775,0.593</t>
  </si>
  <si>
    <t>0.0,0.203,0.0</t>
  </si>
  <si>
    <t>30,162,83</t>
  </si>
  <si>
    <t>0,124,40</t>
  </si>
  <si>
    <t>0,14,0</t>
  </si>
  <si>
    <t>1.0,0.538,0.649</t>
  </si>
  <si>
    <t>0.0,0.002,0.0</t>
  </si>
  <si>
    <t>ENSMUSG00000032336</t>
  </si>
  <si>
    <t>Nptn</t>
  </si>
  <si>
    <t>218,87,107</t>
  </si>
  <si>
    <t>108,76,254</t>
  </si>
  <si>
    <t>0.154,0.297,0.238</t>
  </si>
  <si>
    <t>ENSMUSG00000023403</t>
  </si>
  <si>
    <t>Stk31</t>
  </si>
  <si>
    <t>27,75,32</t>
  </si>
  <si>
    <t>62,0,0</t>
  </si>
  <si>
    <t>0.523,0.0,0.0</t>
  </si>
  <si>
    <t>ENSMUSG00000062797</t>
  </si>
  <si>
    <t>Hikeshi</t>
  </si>
  <si>
    <t>460,94,163</t>
  </si>
  <si>
    <t>0.542,0.669,0.751</t>
  </si>
  <si>
    <t>ENSMUSG00000040614</t>
  </si>
  <si>
    <t>Nlrp9c</t>
  </si>
  <si>
    <t>212,36,78</t>
  </si>
  <si>
    <t>0.113,0.121,0.146</t>
  </si>
  <si>
    <t>ENSMUSG00000097248</t>
  </si>
  <si>
    <t>Gm2694</t>
  </si>
  <si>
    <t>234,105,98</t>
  </si>
  <si>
    <t>0.632,0.524,0.709</t>
  </si>
  <si>
    <t>0.465,0.126,0.352</t>
  </si>
  <si>
    <t>ENSMUSG00000020358</t>
  </si>
  <si>
    <t>Hnrnpab</t>
  </si>
  <si>
    <t>562,96,458</t>
  </si>
  <si>
    <t>179,26,68</t>
  </si>
  <si>
    <t>0.617,0.655,0.776</t>
  </si>
  <si>
    <t>0.396,0.461,0.341</t>
  </si>
  <si>
    <t>ENSMUSG00000021428</t>
  </si>
  <si>
    <t>Riok1</t>
  </si>
  <si>
    <t>0,0,12</t>
  </si>
  <si>
    <t>0,0,3</t>
  </si>
  <si>
    <t>23,50,41</t>
  </si>
  <si>
    <t>1.0,1.0,0.978</t>
  </si>
  <si>
    <t>0.0,0.0,0.05</t>
  </si>
  <si>
    <t>ENSMUSG00000032463</t>
  </si>
  <si>
    <t>Faim</t>
  </si>
  <si>
    <t>48,84,207</t>
  </si>
  <si>
    <t>0,9,85</t>
  </si>
  <si>
    <t>0,0,165</t>
  </si>
  <si>
    <t>113,26,87</t>
  </si>
  <si>
    <t>1.0,0.871,0.638</t>
  </si>
  <si>
    <t>0.0,0.0,0.578</t>
  </si>
  <si>
    <t>0.616,0.913,0.852</t>
  </si>
  <si>
    <t>1stExonStart_0base</t>
  </si>
  <si>
    <t>1stExonEnd</t>
  </si>
  <si>
    <t>2ndExonStart_0base</t>
  </si>
  <si>
    <t>2ndExonEnd</t>
  </si>
  <si>
    <t>MXE</t>
  </si>
  <si>
    <t>ENSMUSG00000092558</t>
  </si>
  <si>
    <t>Med20</t>
  </si>
  <si>
    <t>381,12,49</t>
  </si>
  <si>
    <t>386,10,62</t>
  </si>
  <si>
    <t>187,48,34</t>
  </si>
  <si>
    <t>0.497,0.545,0.441</t>
  </si>
  <si>
    <t>0.323,0.35,0.303</t>
  </si>
  <si>
    <t>ENSMUSG00000059586</t>
  </si>
  <si>
    <t>Nsmce2</t>
  </si>
  <si>
    <t>0.016,0.087,0.117</t>
  </si>
  <si>
    <t>0.622,0.533,0.589</t>
  </si>
  <si>
    <t>ENSMUSG00000027751</t>
  </si>
  <si>
    <t>Supt20</t>
  </si>
  <si>
    <t>0,41,1</t>
  </si>
  <si>
    <t>139,94,59</t>
  </si>
  <si>
    <t>80,78,39</t>
  </si>
  <si>
    <t>0.0,0.157,0.006</t>
  </si>
  <si>
    <t>0.833,0.764,0.978</t>
  </si>
  <si>
    <t>8,43,66</t>
  </si>
  <si>
    <t>253,502,61</t>
  </si>
  <si>
    <t>0.03,0.189,0.182</t>
  </si>
  <si>
    <t>0.24,0.172,0.098</t>
  </si>
  <si>
    <t>ENSMUSG00000042133</t>
  </si>
  <si>
    <t>Ppig</t>
  </si>
  <si>
    <t>104,150,41</t>
  </si>
  <si>
    <t>0.461,0.466,0.716</t>
  </si>
  <si>
    <t>ENSMUSG00000036977</t>
  </si>
  <si>
    <t>Anapc10</t>
  </si>
  <si>
    <t>0.438,0.411,0.454</t>
  </si>
  <si>
    <t>0.41,0.706,0.531</t>
  </si>
  <si>
    <t>39,5,45</t>
  </si>
  <si>
    <t>11,28,81</t>
  </si>
  <si>
    <t>19,14,86</t>
  </si>
  <si>
    <t>0.155,0.054,0.25</t>
  </si>
  <si>
    <t>11,22,26</t>
  </si>
  <si>
    <t>0.494,0.619,0.452</t>
  </si>
  <si>
    <t>1.0,1.0,0.967</t>
  </si>
  <si>
    <t>268,75,167</t>
  </si>
  <si>
    <t>33,68,55</t>
  </si>
  <si>
    <t>0,0,2</t>
  </si>
  <si>
    <t>0.45,0.309,0.446</t>
  </si>
  <si>
    <t>0.121,0.116,0.09</t>
  </si>
  <si>
    <t>266,72,158</t>
  </si>
  <si>
    <t>0.499,0.321,0.312</t>
  </si>
  <si>
    <t>0.305,0.033,0.0</t>
  </si>
  <si>
    <t>ENSMUSG00000056851</t>
  </si>
  <si>
    <t>Pcbp2</t>
  </si>
  <si>
    <t>50,4,0</t>
  </si>
  <si>
    <t>90,92,107</t>
  </si>
  <si>
    <t>0.544,0.52,0.314</t>
  </si>
  <si>
    <t>0.011,0.024,0.317</t>
  </si>
  <si>
    <t>ENSMUSG00000026799</t>
  </si>
  <si>
    <t>Med27</t>
  </si>
  <si>
    <t>15,24,214</t>
  </si>
  <si>
    <t>0.387,0.336,0.368</t>
  </si>
  <si>
    <t>0.028,0.086,0.004</t>
  </si>
  <si>
    <t>0.308,0.433,0.288</t>
  </si>
  <si>
    <t>0.443,0.112,0.473</t>
  </si>
  <si>
    <t>88,44,27</t>
  </si>
  <si>
    <t>107,338,29</t>
  </si>
  <si>
    <t>0.839,0.636,0.775</t>
  </si>
  <si>
    <t>0.547,0.517,0.675</t>
  </si>
  <si>
    <t>0,0,9</t>
  </si>
  <si>
    <t>8,18,11</t>
  </si>
  <si>
    <t>1.0,1.0,0.952</t>
  </si>
  <si>
    <t>riExonStart_0base</t>
  </si>
  <si>
    <t>riExonEnd</t>
  </si>
  <si>
    <t>RI</t>
  </si>
  <si>
    <t>ENSMUSG00000029177</t>
  </si>
  <si>
    <t>Cenpa</t>
  </si>
  <si>
    <t>4,7,6</t>
  </si>
  <si>
    <t>154,53,19</t>
  </si>
  <si>
    <t>57,78,37</t>
  </si>
  <si>
    <t>35,0,0</t>
  </si>
  <si>
    <t>0.013,0.062,0.136</t>
  </si>
  <si>
    <t>0.449,1.0,1.0</t>
  </si>
  <si>
    <t>ENSMUSG00000012076</t>
  </si>
  <si>
    <t>Brms1l</t>
  </si>
  <si>
    <t>554,10,83</t>
  </si>
  <si>
    <t>164,180,72</t>
  </si>
  <si>
    <t>0.279,0.902,0.394</t>
  </si>
  <si>
    <t>15,7,44</t>
  </si>
  <si>
    <t>0.006,0.005,0.019</t>
  </si>
  <si>
    <t>0.061,0.049,0.531</t>
  </si>
  <si>
    <t>22,1,53</t>
  </si>
  <si>
    <t>0.007,0.001,0.02</t>
  </si>
  <si>
    <t>0.047,0.052,0.387</t>
  </si>
  <si>
    <t>92,18,88</t>
  </si>
  <si>
    <t>0.069,0.023,0.085</t>
  </si>
  <si>
    <t>0.547,0.26,0.295</t>
  </si>
  <si>
    <t>99,21,79</t>
  </si>
  <si>
    <t>0.08,0.04,0.095</t>
  </si>
  <si>
    <t>0.525,0.264,0.322</t>
  </si>
  <si>
    <t>224,246,43</t>
  </si>
  <si>
    <t>100,112,0</t>
  </si>
  <si>
    <t>0.041,0.107,0.127</t>
  </si>
  <si>
    <t>0.528,0.523,1.0</t>
  </si>
  <si>
    <t>ENSMUSG00000078784</t>
  </si>
  <si>
    <t>Rbis</t>
  </si>
  <si>
    <t>111,62,62</t>
  </si>
  <si>
    <t>10,0,0</t>
  </si>
  <si>
    <t>0.184,0.073,0.05</t>
  </si>
  <si>
    <t>0.001,0.0,0.0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GO:0043484</t>
  </si>
  <si>
    <t>regulation of RNA splicing</t>
  </si>
  <si>
    <t>9/85</t>
  </si>
  <si>
    <t>186/28564</t>
  </si>
  <si>
    <t>Ptbp1/Srsf10/Eny2/Rbm3/Ptbp3/Hnrnpa2b1/Sgf29/Hnrnph3/Supt20</t>
  </si>
  <si>
    <t>GO:0008380</t>
  </si>
  <si>
    <t>RNA splicing</t>
  </si>
  <si>
    <t>12/85</t>
  </si>
  <si>
    <t>430/28564</t>
  </si>
  <si>
    <t>Ptbp1/Slu7/Srsf10/Eny2/Rbm3/Ptbp3/Hnrnpa3/Hnrnpa2b1/Lsm5/Sgf29/Hnrnph3/Supt20</t>
  </si>
  <si>
    <t>GO:1903312</t>
  </si>
  <si>
    <t>negative regulation of mRNA metabolic process</t>
  </si>
  <si>
    <t>6/85</t>
  </si>
  <si>
    <t>96/28564</t>
  </si>
  <si>
    <t>Csde1/Ptbp1/Srsf10/Ptbp3/Hnrnpa2b1/Hnrnpab</t>
  </si>
  <si>
    <t>GO:0048025</t>
  </si>
  <si>
    <t>negative regulation of mRNA splicing, via spliceosome</t>
  </si>
  <si>
    <t>4/85</t>
  </si>
  <si>
    <t>24/28564</t>
  </si>
  <si>
    <t>Ptbp1/Srsf10/Ptbp3/Hnrnpa2b1</t>
  </si>
  <si>
    <t>GO:0050686</t>
  </si>
  <si>
    <t>negative regulation of mRNA processing</t>
  </si>
  <si>
    <t>25/28564</t>
  </si>
  <si>
    <t>GO:0033119</t>
  </si>
  <si>
    <t>negative regulation of RNA splicing</t>
  </si>
  <si>
    <t>29/28564</t>
  </si>
  <si>
    <t>GO:0075522</t>
  </si>
  <si>
    <t>IRES-dependent viral translational initiation</t>
  </si>
  <si>
    <t>3/85</t>
  </si>
  <si>
    <t>11/28564</t>
  </si>
  <si>
    <t>Csde1/Ptbp1/Pcbp2</t>
  </si>
  <si>
    <t>GO:0016570</t>
  </si>
  <si>
    <t>histone modification</t>
  </si>
  <si>
    <t>426/28564</t>
  </si>
  <si>
    <t>Atf2/Thap7/Smarcad1/Wdr5/Eny2/Brms1l/Sgf29/Hpf1/Supt20</t>
  </si>
  <si>
    <t>GO:0016573</t>
  </si>
  <si>
    <t>histone acetylation</t>
  </si>
  <si>
    <t>161/28564</t>
  </si>
  <si>
    <t>Atf2/Thap7/Wdr5/Eny2/Sgf29/Supt20</t>
  </si>
  <si>
    <t>GO:0043543</t>
  </si>
  <si>
    <t>protein acylation</t>
  </si>
  <si>
    <t>7/85</t>
  </si>
  <si>
    <t>254/28564</t>
  </si>
  <si>
    <t>Atf2/Thap7/Wdr5/Eny2/Zdhhc20/Sgf29/Supt20</t>
  </si>
  <si>
    <t>GO:0006475</t>
  </si>
  <si>
    <t>internal protein amino acid acetylation</t>
  </si>
  <si>
    <t>168/28564</t>
  </si>
  <si>
    <t>GO:0018393</t>
  </si>
  <si>
    <t>internal peptidyl-lysine acetylation</t>
  </si>
  <si>
    <t>GO:0006403</t>
  </si>
  <si>
    <t>RNA localization</t>
  </si>
  <si>
    <t>171/28564</t>
  </si>
  <si>
    <t>Eny2/Hnrnpa3/Nup214/Hnrnpa2b1/G3bp2/Hnrnpab</t>
  </si>
  <si>
    <t>GO:0018394</t>
  </si>
  <si>
    <t>peptidyl-lysine acetylation</t>
  </si>
  <si>
    <t>181/28564</t>
  </si>
  <si>
    <t>GO:0019081</t>
  </si>
  <si>
    <t>viral translation</t>
  </si>
  <si>
    <t>18/28564</t>
  </si>
  <si>
    <t>GO:0048024</t>
  </si>
  <si>
    <t>regulation of mRNA splicing, via spliceosome</t>
  </si>
  <si>
    <t>5/85</t>
  </si>
  <si>
    <t>115/28564</t>
  </si>
  <si>
    <t>Ptbp1/Srsf10/Rbm3/Ptbp3/Hnrnpa2b1</t>
  </si>
  <si>
    <t>GO:0000375</t>
  </si>
  <si>
    <t>RNA splicing, via transesterification reactions</t>
  </si>
  <si>
    <t>289/28564</t>
  </si>
  <si>
    <t>Ptbp1/Slu7/Srsf10/Rbm3/Ptbp3/Hnrnpa2b1/Lsm5</t>
  </si>
  <si>
    <t>GO:0000377</t>
  </si>
  <si>
    <t>RNA splicing, via transesterification reactions with bulged adenosine as nucleophile</t>
  </si>
  <si>
    <t>GO:0000398</t>
  </si>
  <si>
    <t>mRNA splicing, via spliceosome</t>
  </si>
  <si>
    <t>GO:0051028</t>
  </si>
  <si>
    <t>mRNA transport</t>
  </si>
  <si>
    <t>118/28564</t>
  </si>
  <si>
    <t>Eny2/Hnrnpa3/Nup214/Hnrnpa2b1/G3bp2</t>
  </si>
  <si>
    <t>GO:1903311</t>
  </si>
  <si>
    <t>regulation of mRNA metabolic process</t>
  </si>
  <si>
    <t>307/28564</t>
  </si>
  <si>
    <t>Csde1/Ptbp1/Srsf10/Rbm3/Ptbp3/Hnrnpa2b1/Hnrnpab</t>
  </si>
  <si>
    <t>GO:0006473</t>
  </si>
  <si>
    <t>protein acetylation</t>
  </si>
  <si>
    <t>212/28564</t>
  </si>
  <si>
    <t>GO:0043966</t>
  </si>
  <si>
    <t>histone H3 acetylation</t>
  </si>
  <si>
    <t>66/28564</t>
  </si>
  <si>
    <t>Wdr5/Eny2/Sgf29/Supt20</t>
  </si>
  <si>
    <t>GO:0050657</t>
  </si>
  <si>
    <t>nucleic acid transport</t>
  </si>
  <si>
    <t>145/28564</t>
  </si>
  <si>
    <t>GO:0050658</t>
  </si>
  <si>
    <t>RNA transport</t>
  </si>
  <si>
    <t>GO:0050684</t>
  </si>
  <si>
    <t>regulation of mRNA processing</t>
  </si>
  <si>
    <t>146/28564</t>
  </si>
  <si>
    <t>GO:0051236</t>
  </si>
  <si>
    <t>establishment of RNA localization</t>
  </si>
  <si>
    <t>148/28564</t>
  </si>
  <si>
    <t>GO:0034063</t>
  </si>
  <si>
    <t>stress granule assembly</t>
  </si>
  <si>
    <t>Csde1/Ubap2l/G3bp2</t>
  </si>
  <si>
    <t>GO:0035521</t>
  </si>
  <si>
    <t>monoubiquitinated histone deubiquitination</t>
  </si>
  <si>
    <t>Eny2/Sgf29/Supt20</t>
  </si>
  <si>
    <t>GO:0035522</t>
  </si>
  <si>
    <t>monoubiquitinated histone H2A deubiquitination</t>
  </si>
  <si>
    <t>GO:0006397</t>
  </si>
  <si>
    <t>mRNA processing</t>
  </si>
  <si>
    <t>8/85</t>
  </si>
  <si>
    <t>479/28564</t>
  </si>
  <si>
    <t>Ptbp1/Slu7/Srsf10/Rbm3/Ptbp3/Hnrnpa3/Hnrnpa2b1/Lsm5</t>
  </si>
  <si>
    <t>GO:0018205</t>
  </si>
  <si>
    <t>peptidyl-lysine modification</t>
  </si>
  <si>
    <t>360/28564</t>
  </si>
  <si>
    <t>Atf2/Thap7/Wdr5/Eny2/Sgf29/Nsmce2/Supt20</t>
  </si>
  <si>
    <t>GO:0051304</t>
  </si>
  <si>
    <t>chromosome separation</t>
  </si>
  <si>
    <t>82/28564</t>
  </si>
  <si>
    <t>Smarcad1/Anapc5/Anapc15/Nsmce2</t>
  </si>
  <si>
    <t>GO:0034508</t>
  </si>
  <si>
    <t>centromere complex assembly</t>
  </si>
  <si>
    <t>31/28564</t>
  </si>
  <si>
    <t>Cenpa/Nasp/Cenpx</t>
  </si>
  <si>
    <t>GO:0035520</t>
  </si>
  <si>
    <t>monoubiquitinated protein deubiquitination</t>
  </si>
  <si>
    <t>35/28564</t>
  </si>
  <si>
    <t>GO:0140694</t>
  </si>
  <si>
    <t>negative regulation of vascular associated smooth muscle cell differentiation</t>
  </si>
  <si>
    <t>392/28564</t>
  </si>
  <si>
    <t>Cenpa/Csde1/Cenpx/Mrpl22/Ubap2l/G3bp2/D7Ertd443e</t>
  </si>
  <si>
    <t>GO:0016575</t>
  </si>
  <si>
    <t>histone deacetylation</t>
  </si>
  <si>
    <t>93/28564</t>
  </si>
  <si>
    <t>Smarcad1/Wdr5/Brms1l/Sgf29</t>
  </si>
  <si>
    <t>GO:0031055</t>
  </si>
  <si>
    <t>chromatin remodeling at centromere</t>
  </si>
  <si>
    <t>2/85</t>
  </si>
  <si>
    <t>7/28564</t>
  </si>
  <si>
    <t>Cenpa/Nasp</t>
  </si>
  <si>
    <t>GO:0034080</t>
  </si>
  <si>
    <t>CENP-A containing chromatin assembly</t>
  </si>
  <si>
    <t>GO:0065004</t>
  </si>
  <si>
    <t>protein-DNA complex assembly</t>
  </si>
  <si>
    <t>180/28564</t>
  </si>
  <si>
    <t>Cenpa/Nasp/Cenpx/Med20/Med27</t>
  </si>
  <si>
    <t>GO:0022613</t>
  </si>
  <si>
    <t>ribonucleoprotein complex biogenesis</t>
  </si>
  <si>
    <t>419/28564</t>
  </si>
  <si>
    <t>Slu7/Srsf10/Mrpl22/Rbis/Pop5/Rps24/Riok1</t>
  </si>
  <si>
    <t>GO:0006302</t>
  </si>
  <si>
    <t>double-strand break repair</t>
  </si>
  <si>
    <t>297/28564</t>
  </si>
  <si>
    <t>Smarcad1/Trp53bp1/Ppp4c/Psmd14/Hpf1/Nsmce2</t>
  </si>
  <si>
    <t>GO:0015931</t>
  </si>
  <si>
    <t>nucleobase-containing compound transport</t>
  </si>
  <si>
    <t>197/28564</t>
  </si>
  <si>
    <t>GO:0071824</t>
  </si>
  <si>
    <t>protein-DNA complex subunit organization</t>
  </si>
  <si>
    <t>203/28564</t>
  </si>
  <si>
    <t>GO:0016578</t>
  </si>
  <si>
    <t>histone deubiquitination</t>
  </si>
  <si>
    <t>47/28564</t>
  </si>
  <si>
    <t>GO:0006476</t>
  </si>
  <si>
    <t>protein deacetylation</t>
  </si>
  <si>
    <t>117/28564</t>
  </si>
  <si>
    <t>GO:0006282</t>
  </si>
  <si>
    <t>regulation of DNA repair</t>
  </si>
  <si>
    <t>213/28564</t>
  </si>
  <si>
    <t>Trp53bp1/Ppp4c/Eny2/Sgf29/Supt20</t>
  </si>
  <si>
    <t>GO:0006310</t>
  </si>
  <si>
    <t>DNA recombination</t>
  </si>
  <si>
    <t>330/28564</t>
  </si>
  <si>
    <t>Smarcad1/Trp53bp1/Ppp4c/Cenpx/Psmd14/Nsmce2</t>
  </si>
  <si>
    <t>GO:0060052</t>
  </si>
  <si>
    <t>neurofilament cytoskeleton organization</t>
  </si>
  <si>
    <t>Atf2/Ndel1</t>
  </si>
  <si>
    <t>GO:0034605</t>
  </si>
  <si>
    <t>cellular response to heat</t>
  </si>
  <si>
    <t>55/28564</t>
  </si>
  <si>
    <t>Slu7/Hsbp1/Hikeshi</t>
  </si>
  <si>
    <t>GO:0035601</t>
  </si>
  <si>
    <t>protein deacylation</t>
  </si>
  <si>
    <t>129/28564</t>
  </si>
  <si>
    <t>GO:0098732</t>
  </si>
  <si>
    <t>macromolecule deacylation</t>
  </si>
  <si>
    <t>GO:0045842</t>
  </si>
  <si>
    <t>positive regulation of mitotic metaphase/anaphase transition</t>
  </si>
  <si>
    <t>13/28564</t>
  </si>
  <si>
    <t>Anapc5/Nsmce2</t>
  </si>
  <si>
    <t>GO:0010965</t>
  </si>
  <si>
    <t>regulation of mitotic sister chromatid separation</t>
  </si>
  <si>
    <t>58/28564</t>
  </si>
  <si>
    <t>Anapc5/Anapc15/Nsmce2</t>
  </si>
  <si>
    <t>GO:0016579</t>
  </si>
  <si>
    <t>protein deubiquitination</t>
  </si>
  <si>
    <t>137/28564</t>
  </si>
  <si>
    <t>Eny2/Psmd14/Sgf29/Supt20</t>
  </si>
  <si>
    <t>GO:1902101</t>
  </si>
  <si>
    <t>positive regulation of metaphase/anaphase transition of cell cycle</t>
  </si>
  <si>
    <t>14/28564</t>
  </si>
  <si>
    <t>GO:0051306</t>
  </si>
  <si>
    <t>mitotic sister chromatid separation</t>
  </si>
  <si>
    <t>61/28564</t>
  </si>
  <si>
    <t>GO:0031145</t>
  </si>
  <si>
    <t>anaphase-promoting complex-dependent catabolic process</t>
  </si>
  <si>
    <t>16/28564</t>
  </si>
  <si>
    <t>Anapc5/Anapc10</t>
  </si>
  <si>
    <t>GO:0044154</t>
  </si>
  <si>
    <t>histone H3-K14 acetylation</t>
  </si>
  <si>
    <t>Wdr5/Sgf29</t>
  </si>
  <si>
    <t>GO:0006406</t>
  </si>
  <si>
    <t>mRNA export from nucleus</t>
  </si>
  <si>
    <t>67/28564</t>
  </si>
  <si>
    <t>Eny2/Nup214/Hnrnpa2b1</t>
  </si>
  <si>
    <t>GO:0048872</t>
  </si>
  <si>
    <t>homeostasis of number of cells</t>
  </si>
  <si>
    <t>391/28564</t>
  </si>
  <si>
    <t>Ptbp3/Ubap2l/Alas1/Siva1/Tnfsf13b/Rps24</t>
  </si>
  <si>
    <t>GO:0051382</t>
  </si>
  <si>
    <t>kinetochore assembly</t>
  </si>
  <si>
    <t>17/28564</t>
  </si>
  <si>
    <t>Cenpa/Cenpx</t>
  </si>
  <si>
    <t>GO:1901970</t>
  </si>
  <si>
    <t>positive regulation of mitotic sister chromatid separation</t>
  </si>
  <si>
    <t>GO:0019080</t>
  </si>
  <si>
    <t>viral gene expression</t>
  </si>
  <si>
    <t>71/28564</t>
  </si>
  <si>
    <t>GO:1902373</t>
  </si>
  <si>
    <t>negative regulation of mRNA catabolic process</t>
  </si>
  <si>
    <t>72/28564</t>
  </si>
  <si>
    <t>Csde1/Ptbp1/Hnrnpab</t>
  </si>
  <si>
    <t>GO:0070646</t>
  </si>
  <si>
    <t>protein modification by small protein removal</t>
  </si>
  <si>
    <t>159/28564</t>
  </si>
  <si>
    <t>GO:0031056</t>
  </si>
  <si>
    <t>regulation of histone modification</t>
  </si>
  <si>
    <t>160/28564</t>
  </si>
  <si>
    <t>Thap7/Wdr5/Sgf29/Hpf1</t>
  </si>
  <si>
    <t>GO:1905818</t>
  </si>
  <si>
    <t>regulation of chromosome separation</t>
  </si>
  <si>
    <t>73/28564</t>
  </si>
  <si>
    <t>GO:0000724</t>
  </si>
  <si>
    <t>double-strand break repair via homologous recombination</t>
  </si>
  <si>
    <t>163/28564</t>
  </si>
  <si>
    <t>Trp53bp1/Ppp4c/Psmd14/Nsmce2</t>
  </si>
  <si>
    <t>GO:0000725</t>
  </si>
  <si>
    <t>recombinational repair</t>
  </si>
  <si>
    <t>167/28564</t>
  </si>
  <si>
    <t>GO:0009266</t>
  </si>
  <si>
    <t>response to temperature stimulus</t>
  </si>
  <si>
    <t>Slu7/Rbm3/Hsbp1/Hikeshi</t>
  </si>
  <si>
    <t>GO:0090043</t>
  </si>
  <si>
    <t>regulation of tubulin deacetylation</t>
  </si>
  <si>
    <t>21/28564</t>
  </si>
  <si>
    <t>GO:0007059</t>
  </si>
  <si>
    <t>chromosome segregation</t>
  </si>
  <si>
    <t>429/28564</t>
  </si>
  <si>
    <t>Smarcad1/Cenpx/Anapc5/Anapc15/Ndel1/Nsmce2</t>
  </si>
  <si>
    <t>GO:0043161</t>
  </si>
  <si>
    <t>proteasome-mediated ubiquitin-dependent protein catabolic process</t>
  </si>
  <si>
    <t>Anapc5/Psmd4/Ubqln1/Psmd14/Anapc10/Pcbp2</t>
  </si>
  <si>
    <t>GO:0008625</t>
  </si>
  <si>
    <t>extrinsic apoptotic signaling pathway via death domain receptors</t>
  </si>
  <si>
    <t>Dedd/Casp8ap2/Faim</t>
  </si>
  <si>
    <t>GO:0051383</t>
  </si>
  <si>
    <t>kinetochore organization</t>
  </si>
  <si>
    <t>22/28564</t>
  </si>
  <si>
    <t>GO:1901987</t>
  </si>
  <si>
    <t>regulation of cell cycle phase transition</t>
  </si>
  <si>
    <t>437/28564</t>
  </si>
  <si>
    <t>Atf2/Trp53bp1/Anapc5/Anapc15/D7Ertd443e/Nsmce2</t>
  </si>
  <si>
    <t>GO:0006405</t>
  </si>
  <si>
    <t>RNA export from nucleus</t>
  </si>
  <si>
    <t>86/28564</t>
  </si>
  <si>
    <t>GO:1902369</t>
  </si>
  <si>
    <t>negative regulation of RNA catabolic process</t>
  </si>
  <si>
    <t>GO:0042254</t>
  </si>
  <si>
    <t>ribosome biogenesis</t>
  </si>
  <si>
    <t>305/28564</t>
  </si>
  <si>
    <t>Mrpl22/Rbis/Pop5/Rps24/Riok1</t>
  </si>
  <si>
    <t>GO:0090042</t>
  </si>
  <si>
    <t>tubulin deacetylation</t>
  </si>
  <si>
    <t>GO:0140112</t>
  </si>
  <si>
    <t>extracellular vesicle biogenesis</t>
  </si>
  <si>
    <t>Rab7/Arrdc1</t>
  </si>
  <si>
    <t>GO:2001020</t>
  </si>
  <si>
    <t>regulation of response to DNA damage stimulus</t>
  </si>
  <si>
    <t>313/28564</t>
  </si>
  <si>
    <t>GO:0030071</t>
  </si>
  <si>
    <t>regulation of mitotic metaphase/anaphase transition</t>
  </si>
  <si>
    <t>90/28564</t>
  </si>
  <si>
    <t>GO:0045722</t>
  </si>
  <si>
    <t>positive regulation of gluconeogenesis</t>
  </si>
  <si>
    <t>Wdr5/Supt20</t>
  </si>
  <si>
    <t>GO:0000075</t>
  </si>
  <si>
    <t>cell cycle checkpoint signaling</t>
  </si>
  <si>
    <t>190/28564</t>
  </si>
  <si>
    <t>Atf2/Trp53bp1/Anapc15/D7Ertd443e</t>
  </si>
  <si>
    <t>GO:1902099</t>
  </si>
  <si>
    <t>regulation of metaphase/anaphase transition of cell cycle</t>
  </si>
  <si>
    <t>GO:0007091</t>
  </si>
  <si>
    <t>metaphase/anaphase transition of mitotic cell cycle</t>
  </si>
  <si>
    <t>95/28564</t>
  </si>
  <si>
    <t>GO:0006376</t>
  </si>
  <si>
    <t>mRNA splice site selection</t>
  </si>
  <si>
    <t>27/28564</t>
  </si>
  <si>
    <t>Slu7/Srsf10</t>
  </si>
  <si>
    <t>GO:0021742</t>
  </si>
  <si>
    <t>abducens nucleus development</t>
  </si>
  <si>
    <t>1/85</t>
  </si>
  <si>
    <t>1/28564</t>
  </si>
  <si>
    <t>GO:0021743</t>
  </si>
  <si>
    <t>hypoglossal nucleus development</t>
  </si>
  <si>
    <t>GO:1900259</t>
  </si>
  <si>
    <t>regulation of RNA-dependent RNA polymerase activity</t>
  </si>
  <si>
    <t>GO:1900260</t>
  </si>
  <si>
    <t>negative regulation of RNA-dependent RNA polymerase activity</t>
  </si>
  <si>
    <t>GO:1901340</t>
  </si>
  <si>
    <t>negative regulation of store-operated calcium channel activity</t>
  </si>
  <si>
    <t>GO:1904439</t>
  </si>
  <si>
    <t>negative regulation of iron ion import across plasma membrane</t>
  </si>
  <si>
    <t>GO:0070979</t>
  </si>
  <si>
    <t>protein K11-linked ubiquitination</t>
  </si>
  <si>
    <t>28/28564</t>
  </si>
  <si>
    <t>GO:0044784</t>
  </si>
  <si>
    <t>metaphase/anaphase transition of cell cycle</t>
  </si>
  <si>
    <t>98/28564</t>
  </si>
  <si>
    <t>GO:0016032</t>
  </si>
  <si>
    <t>viral process</t>
  </si>
  <si>
    <t>334/28564</t>
  </si>
  <si>
    <t>Csde1/Ptbp1/Rab7/Zdhhc20/Pcbp2</t>
  </si>
  <si>
    <t>GO:0009408</t>
  </si>
  <si>
    <t>response to heat</t>
  </si>
  <si>
    <t>99/28564</t>
  </si>
  <si>
    <t>GO:1905820</t>
  </si>
  <si>
    <t>positive regulation of chromosome separation</t>
  </si>
  <si>
    <t>GO:0033045</t>
  </si>
  <si>
    <t>regulation of sister chromatid segregation</t>
  </si>
  <si>
    <t>104/28564</t>
  </si>
  <si>
    <t>gene_name</t>
  </si>
  <si>
    <t>event</t>
  </si>
  <si>
    <t>2e-4c_dPSI</t>
  </si>
  <si>
    <t>Mier3</t>
  </si>
  <si>
    <t>AF:chr13:111686248:111686337-111687828:111686351:111686454-111687828:+</t>
  </si>
  <si>
    <t>Pax6</t>
  </si>
  <si>
    <t>AF:chr2:105671860:105674663-105679810:105675191:105675972-105679810:+</t>
  </si>
  <si>
    <t>Atf7</t>
  </si>
  <si>
    <t>AF:chr15:102593740-102625039:102625070:102593740-102625362:102625453:-</t>
  </si>
  <si>
    <t>AF:chr15:102593740-102625039:102625070:102593740-102625362:102625464:-</t>
  </si>
  <si>
    <t>Nrf1</t>
  </si>
  <si>
    <t>AF:chr6:30047988:30048113-30088833:30076321:30076487-30088833:+</t>
  </si>
  <si>
    <t>Sub1</t>
  </si>
  <si>
    <t>AF:chr15:11993861-11995951:11996012:11993861-11996871:11996983:-</t>
  </si>
  <si>
    <t>Foxj3</t>
  </si>
  <si>
    <t>AF:chr4:119539692:119539845-119560603:119540522:119540557-119560603:+</t>
  </si>
  <si>
    <t>AF:chr4:119539707:119539845-119560603:119540522:119540557-119560603:+</t>
  </si>
  <si>
    <t>Zbtb41</t>
  </si>
  <si>
    <t>AF:chr1:139422288:139422326-139423034:139422382:139422423-139423034:+</t>
  </si>
  <si>
    <t>Baz2a</t>
  </si>
  <si>
    <t>AF:chr10:128091635:128091776-128096439:128092783:128092850-128096439:+</t>
  </si>
  <si>
    <t>AF:chr6:30048031:30048113-30088833:30076321:30076487-30088833:+</t>
  </si>
  <si>
    <t>Gmeb1</t>
  </si>
  <si>
    <t>AF:chr4:132251832-132252431:132252494:132251832-132261491:132261602:-</t>
  </si>
  <si>
    <t>AF:chr4:119539685:119539845-119560603:119540522:119540557-119560603:+</t>
  </si>
  <si>
    <t>Mtf1</t>
  </si>
  <si>
    <t>AF:chr4:124802582:124802643-124804660:124802678:124803346-124804660:+</t>
  </si>
  <si>
    <t>AF:chr15:11993861-11995951:11996058:11993861-11996871:11996983:-</t>
  </si>
  <si>
    <t>Fiz1</t>
  </si>
  <si>
    <t>AF:chr7:5013022-5013209:5013644:5013022-5014537:5014697:-</t>
  </si>
  <si>
    <t>Zfp710</t>
  </si>
  <si>
    <t>AF:chr7:80024814:80024986-80081049:80026387:80026483-80081049:+</t>
  </si>
  <si>
    <t>Tfe3</t>
  </si>
  <si>
    <t>AF:chrX:7762560:7762630-7765507:7762697:7763060-7765507:+</t>
  </si>
  <si>
    <t>Gabpb1</t>
  </si>
  <si>
    <t>AF:chr2:126658577-126662991:126663290:126658577-126675356:126675592:-</t>
  </si>
  <si>
    <t>Nr5a2</t>
  </si>
  <si>
    <t>AF:chr1:136952164-136953494:136953630:136952164-136960227:136960448:-</t>
  </si>
  <si>
    <t>Ehf</t>
  </si>
  <si>
    <t>AF:chr2:103283620-103302775:103302920:103283620-103303055:103303278:-</t>
  </si>
  <si>
    <t>Hbp1</t>
  </si>
  <si>
    <t>AF:chr12:31944012-31950131:31950170:31944012-31950196:31950221:-</t>
  </si>
  <si>
    <t>AF:chr4:119537004:119537168-119560603:119539692:119539845-119560603:+</t>
  </si>
  <si>
    <t>Hivep2</t>
  </si>
  <si>
    <t>AF:chr10:13966075:13966220-14004201:13967024:13967080-14004201:+</t>
  </si>
  <si>
    <t>AF:chr4:119537004:119537168-119560603:119539685:119539845-119560603:+</t>
  </si>
  <si>
    <t>AF:chr2:103283620-103290711:103290937:103283620-103303055:103303278:-</t>
  </si>
  <si>
    <t>Tulp4</t>
  </si>
  <si>
    <t>AF:chr17:6106437:6106582-6121828:6106858:6106996-6121828:+</t>
  </si>
  <si>
    <t>Nfe2l1</t>
  </si>
  <si>
    <t>AF:chr11:96828223-96829411:96829502:96828223-96829819:96829968:-</t>
  </si>
  <si>
    <t>Tsc22d1</t>
  </si>
  <si>
    <t>AF:chr14:76488436:76488675-76505249:76504478:76504841-76505249:+</t>
  </si>
  <si>
    <t>Spic</t>
  </si>
  <si>
    <t>AF:chr10:88680574-88682975:88683023:88680574-88684966:88685015:-</t>
  </si>
  <si>
    <t>Zfp131</t>
  </si>
  <si>
    <t>AF:chr13:119790287-119790779:119790805:119790287-119790820:119790889:-</t>
  </si>
  <si>
    <t>Klf13</t>
  </si>
  <si>
    <t>AF:chr7:63891797-63936230:63936301:63891797-63937967:63938915:-</t>
  </si>
  <si>
    <t>Tfdp1</t>
  </si>
  <si>
    <t>AF:chr8:13338768:13338806-13339665:13338821:13338920-13339665:+</t>
  </si>
  <si>
    <t>Ncor1</t>
  </si>
  <si>
    <t>AF:chr11:62438515-62457148:62457332:62438515-62457436:62457806:-</t>
  </si>
  <si>
    <t>AF:chr16:17528740-17530230:17530681:17528740-17530778:17531052:-</t>
  </si>
  <si>
    <t>AF:chr12:31944012-31950131:31950170:31944012-31950196:31950234:-</t>
  </si>
  <si>
    <t>AF:chr14:76487759:76487924-76505249:76504530:76504841-76505249:+</t>
  </si>
  <si>
    <t>AF:chr16:17528740-17528935:17529148:17528740-17530778:17531052:-</t>
  </si>
  <si>
    <t>Zfp414</t>
  </si>
  <si>
    <t>AF:chr17:33629090:33629216-33629797:33629429:33629698-33629797:+</t>
  </si>
  <si>
    <t>AF:chr14:76488436:76488675-76505249:76504530:76504841-76505249:+</t>
  </si>
  <si>
    <t>Atf1</t>
  </si>
  <si>
    <t>AF:chr15:100228263:100228605-100232733:100232159:100232315-100232733:+</t>
  </si>
  <si>
    <t>AF:chr2:126663088-126675356:126675544:126663088-126676034:126676337:-</t>
  </si>
  <si>
    <t>AF:chr15:100228263:100228605-100232733:100232171:100232315-100232733:+</t>
  </si>
  <si>
    <t>Cbx7</t>
  </si>
  <si>
    <t>AF:chr15:79930629-79932448:79932540:79930629-79970869:79971119:-</t>
  </si>
  <si>
    <t>Keap1</t>
  </si>
  <si>
    <t>AF:chr9:21237756-21238793:21239071:21237756-21239076:21239332:-</t>
  </si>
  <si>
    <t>AF:chr15:79930629-79932448:79932768:79930629-79970869:79971119:-</t>
  </si>
  <si>
    <t>AF:chr15:79930629-79932448:79932652:79930629-79970869:79971119:-</t>
  </si>
  <si>
    <t>Supt7l</t>
  </si>
  <si>
    <t>AF:chr5:31523261-31526615:31526773:31523261-31527622:31527807:-</t>
  </si>
  <si>
    <t>Brd9</t>
  </si>
  <si>
    <t>AF:chr13:73937811:73937945-73938434:73938092:73938235-73938434:+</t>
  </si>
  <si>
    <t>Wac</t>
  </si>
  <si>
    <t>AF:chr18:7868850:7869091-7869991:7869197:7869615-7869991:+</t>
  </si>
  <si>
    <t>Myo1c</t>
  </si>
  <si>
    <t>AF:chr11:75651510:75651665-75657492:75655873:75656201-75657492:+</t>
  </si>
  <si>
    <t>AF:chr11:75651510:75651665-75657492:75656149:75656201-75657492:+</t>
  </si>
  <si>
    <t>Epc1</t>
  </si>
  <si>
    <t>AF:chr18:6462991-6490463:6490856:6462991-6515865:6516108:-</t>
  </si>
  <si>
    <t>Ywhaz</t>
  </si>
  <si>
    <t>AF:chr15:36790988-36792112:36792414:36790988-36793479:36793519:-</t>
  </si>
  <si>
    <t>Ash2l</t>
  </si>
  <si>
    <t>AF:chr8:25840075-25840582:25840787:25840075-25847579:25847694:-</t>
  </si>
  <si>
    <t>Ube2d3</t>
  </si>
  <si>
    <t>AF:chr3:135438149:135438184-135439644:135438529:135438698-135439644:+</t>
  </si>
  <si>
    <t>Kat6b</t>
  </si>
  <si>
    <t>AF:chr14:21499785:21499960-21516626:21500885:21501078-21516626:+</t>
  </si>
  <si>
    <t>Gatad2a</t>
  </si>
  <si>
    <t>AF:chr8:69950754-69974090:69974271:69950754-69995943:69996233:-</t>
  </si>
  <si>
    <t>Cul1</t>
  </si>
  <si>
    <t>AF:chr6:47453398:47453627-47484744:47454388:47454483-47484744:+</t>
  </si>
  <si>
    <t>Wtap</t>
  </si>
  <si>
    <t>AF:chr17:12985953-12992309:12992546:12985953-12994063:12994169:-</t>
  </si>
  <si>
    <t>AF:chr17:12985953-12992077:12992259:12985953-12992309:12992497:-</t>
  </si>
  <si>
    <t>AF:chr17:12985953-12992077:12992259:12985953-12994063:12994169:-</t>
  </si>
  <si>
    <t>AF:chr8:69950754-69974090:69974271:69950754-69995943:69996384:-</t>
  </si>
  <si>
    <t>Phf14</t>
  </si>
  <si>
    <t>AF:chr6:11907809:11908017-11926727:11925915:11926292-11926727:+</t>
  </si>
  <si>
    <t>AF:chr17:12985953-12992077:12992192:12985953-12994063:12994169:-</t>
  </si>
  <si>
    <t>Taf6</t>
  </si>
  <si>
    <t>AF:chr5:138184547-138186962:138187226:138184547-138187391:138187451:-</t>
  </si>
  <si>
    <t>Pcgf5</t>
  </si>
  <si>
    <t>AF:chr19:36348309:36348569-36411956:36392244:36392298-36411956:+</t>
  </si>
  <si>
    <t>Sfmbt1</t>
  </si>
  <si>
    <t>AF:chr14:30714849:30714966-30765963:30715615:30715875-30765963:+</t>
  </si>
  <si>
    <t>Ncoa2</t>
  </si>
  <si>
    <t>AF:chr1:13286025-13372183:13372439:13286025-13373938:13374083:-</t>
  </si>
  <si>
    <t>Pqbp1</t>
  </si>
  <si>
    <t>AF:chrX:7898636-7898966:7899000:7898636-7899169:7899269:-</t>
  </si>
  <si>
    <t>AF:chr17:12985953-12992309:12992497:12985953-12994063:12994169:-</t>
  </si>
  <si>
    <t>Sin3a</t>
  </si>
  <si>
    <t>AF:chr9:57072040:57072063-57086581:57076399:57076630-57086581:+</t>
  </si>
  <si>
    <t>Rnf8</t>
  </si>
  <si>
    <t>AF:chr17:29614790:29615078-29621509:29616136:29616228-29621509:+</t>
  </si>
  <si>
    <t>Bmi1</t>
  </si>
  <si>
    <t>AF:chr2:18677018:18677469-18681793:18680372:18680475-18681793:+</t>
  </si>
  <si>
    <t>Smarca2</t>
  </si>
  <si>
    <t>AF:chr19:26745209:26745309-26751824:26748408:26748544-26751824:+</t>
  </si>
  <si>
    <t>Srcap</t>
  </si>
  <si>
    <t>AF:chr7:127511983:127512338-127514165:127512992:127513046-127514165:+</t>
  </si>
  <si>
    <t>AF:chr3:135438480:135438698-135439644:135438754:135438864-135439644:+</t>
  </si>
  <si>
    <t>AF:chr3:135438316:135438432-135439644:135438565:135438864-135439644:+</t>
  </si>
  <si>
    <t>Senp3</t>
  </si>
  <si>
    <t>AF:chr11:69680850-69681663:69681846:69680850-69681989:69682084:-</t>
  </si>
  <si>
    <t>AF:chr15:36790988-36793479:36793837:36790988-36796811:36796929:-</t>
  </si>
  <si>
    <t>Tet3</t>
  </si>
  <si>
    <t>AF:chr6:83441273-83441550:83441675:83441273-83459007:83459084:-</t>
  </si>
  <si>
    <t>Brd4</t>
  </si>
  <si>
    <t>AF:chr17:32229735-32284063:32284133:32229735-32284518:32284722:-</t>
  </si>
  <si>
    <t>Brpf3</t>
  </si>
  <si>
    <t>AF:chr17:28801090:28801361-28805929:28801784:28801829-28805929:+</t>
  </si>
  <si>
    <t>Nsd1</t>
  </si>
  <si>
    <t>AF:chr13:55210735:55211065-55213204:55211819:55212000-55213204:+</t>
  </si>
  <si>
    <t>AF:chr2:18677280:18677469-18681793:18680374:18680475-18681793:+</t>
  </si>
  <si>
    <t>Cul2</t>
  </si>
  <si>
    <t>AF:chr18:3382988:3383172-3399846:3383232:3383397-3399846:+</t>
  </si>
  <si>
    <t>Ddx5</t>
  </si>
  <si>
    <t>AF:chr11:106788459-106788699:106788883:106788459-106789016:106789185:-</t>
  </si>
  <si>
    <t>Ezh2</t>
  </si>
  <si>
    <t>AF:chr6:47577667-47594894:47595058:47577667-47595184:47595341:-</t>
  </si>
  <si>
    <t>Mbnl3</t>
  </si>
  <si>
    <t>AF:chrX:51139368-51146392:51146415:51139368-51205774:51205832:-</t>
  </si>
  <si>
    <t>AF:chr17:12985953-12992077:12992192:12985953-12992309:12992546:-</t>
  </si>
  <si>
    <t>Uhrf1</t>
  </si>
  <si>
    <t>AF:chr17:56303321:56303561-56305086:56304348:56304393-56305086:+</t>
  </si>
  <si>
    <t>Ctbp2</t>
  </si>
  <si>
    <t>AF:chr7:132999345-133013518:133015248:132999345-133023563:133023757:-</t>
  </si>
  <si>
    <t>AF:chr17:56303321:56303561-56305086:56304313:56304393-56305086:+</t>
  </si>
  <si>
    <t>AF:chr2:18677280:18677469-18681793:18680994:18681085-18681793:+</t>
  </si>
  <si>
    <t>AF:chr2:18677280:18677469-18681793:18677807:18677831-18681793:+</t>
  </si>
  <si>
    <t>Dnmt1</t>
  </si>
  <si>
    <t>AF:chr9:20942619-20952708:20952979:20942619-20959733:20959888:-</t>
  </si>
  <si>
    <t>AF:chr15:36790988-36793479:36793519:36790988-36796811:36796929:-</t>
  </si>
  <si>
    <t>Cul5</t>
  </si>
  <si>
    <t>AF:chr9:53658680-53667038:53667511:53658680-53669851:53670014:-</t>
  </si>
  <si>
    <t>Ttk</t>
  </si>
  <si>
    <t>AF:chr9:83834734:83834759-83835771:83834766:83834879-83835771:+</t>
  </si>
  <si>
    <t>Phc1</t>
  </si>
  <si>
    <t>AF:chr6:122337015-122338472:122338864:122337015-122339598:122339658:-</t>
  </si>
  <si>
    <t>AF:chr17:32253200-32272230:32272365:32253200-32284518:32284677:-</t>
  </si>
  <si>
    <t>AF:chr6:122337015-122338472:122338864:122337015-122340197:122340224:-</t>
  </si>
  <si>
    <t>AF:chr6:122337015-122338472:122338864:122337015-122340197:122340506:-</t>
  </si>
  <si>
    <t>Ing1</t>
  </si>
  <si>
    <t>AF:chr8:11555571:11555978-11561418:11556111:11556200-11561418:+</t>
  </si>
  <si>
    <t>AF:chr19:36392244:36392298-36411956:36409748:36409909-36411956:+</t>
  </si>
  <si>
    <t>Eloc</t>
  </si>
  <si>
    <t>AF:chr1:16648007-16656296:16656625:16648007-16656822:16656878:-</t>
  </si>
  <si>
    <t>AF:chr1:16648007-16656822:16656884:16648007-16656992:16657038:-</t>
  </si>
  <si>
    <t>Lipt1</t>
  </si>
  <si>
    <t>AF:chr1:37872206:37872325-37874864:37872374:37872588-37874864:+</t>
  </si>
  <si>
    <t>Kctd18</t>
  </si>
  <si>
    <t>AF:chr1:57967723-57969407:57969524:57967723-57970021:57970079:-</t>
  </si>
  <si>
    <t>AF:chr1:57967723-57969407:57969524:57967723-57970021:57970084:-</t>
  </si>
  <si>
    <t>Nif3l1</t>
  </si>
  <si>
    <t>AF:chr1:58447631:58448089-58450387:58449167:58449426-58450387:+</t>
  </si>
  <si>
    <t>Trip12</t>
  </si>
  <si>
    <t>AF:chr1:84814969-84839229:84839301:84814969-84840234:84840266:-</t>
  </si>
  <si>
    <t>Fbxo36</t>
  </si>
  <si>
    <t>AF:chr1:84839841:84839968-84881092:84866436:84866543-84881092:+</t>
  </si>
  <si>
    <t>AF:chr1:84839841:84839968-84881092:84869151:84870090-84881092:+</t>
  </si>
  <si>
    <t>AF:chr1:84866436:84866543-84881092:84869151:84870090-84881092:+</t>
  </si>
  <si>
    <t>Cops9</t>
  </si>
  <si>
    <t>AF:chr1:92639759-92640244:92640564:92639759-92641880:92641985:-</t>
  </si>
  <si>
    <t>Hdlbp</t>
  </si>
  <si>
    <t>AF:chr1:93442250-93445289:93445432:93442250-93445580:93445649:-</t>
  </si>
  <si>
    <t>Smg7</t>
  </si>
  <si>
    <t>AF:chr1:152870791-152878041:152878168:152870791-152902509:152902646:-</t>
  </si>
  <si>
    <t>Tor1aip2</t>
  </si>
  <si>
    <t>AF:chr1:156036133:156036554-156041075:156040917:156041002-156041075:+</t>
  </si>
  <si>
    <t>Serpinc1</t>
  </si>
  <si>
    <t>AF:chr1:160978646:160978715-160987441:160984768:160984850-160987441:+</t>
  </si>
  <si>
    <t>AF:chr1:161034422:161034457-161035752:161034929:161035194-161035752:+</t>
  </si>
  <si>
    <t>AF:chr1:161034422:161034457-161035752:161035166:161035194-161035752:+</t>
  </si>
  <si>
    <t>AF:chr1:161034422:161034457-161035752:161035178:161035194-161035752:+</t>
  </si>
  <si>
    <t>AF:chr1:161034422:161034457-161035752:161035184:161035194-161035752:+</t>
  </si>
  <si>
    <t>AF:chr1:161034422:161034457-161035752:161035186:161035194-161035752:+</t>
  </si>
  <si>
    <t>AF:chr1:161034422:161034457-161035752:161035188:161035194-161035752:+</t>
  </si>
  <si>
    <t>AF:chr1:161034607:161034719-161035752:161034929:161035194-161035752:+</t>
  </si>
  <si>
    <t>AF:chr1:161034607:161034719-161035752:161035166:161035194-161035752:+</t>
  </si>
  <si>
    <t>AF:chr1:161034607:161034719-161035752:161035167:161035194-161035752:+</t>
  </si>
  <si>
    <t>AF:chr1:161034607:161034719-161035752:161035178:161035194-161035752:+</t>
  </si>
  <si>
    <t>AF:chr1:161034607:161034719-161035752:161035184:161035194-161035752:+</t>
  </si>
  <si>
    <t>AF:chr1:161034607:161034719-161035752:161035186:161035194-161035752:+</t>
  </si>
  <si>
    <t>AF:chr1:161034607:161034719-161035752:161035188:161035194-161035752:+</t>
  </si>
  <si>
    <t>AF:chr1:161034422:161034457-161035752:161034607:161034719-161035752:+</t>
  </si>
  <si>
    <t>AF:chr1:171329145:171329526-171331253:171329569:171329692-171331253:+</t>
  </si>
  <si>
    <t>Cep170</t>
  </si>
  <si>
    <t>AF:chr1:176793649-176806999:176807130:176793649-176813896:176814067:-</t>
  </si>
  <si>
    <t>Cdc42bpa</t>
  </si>
  <si>
    <t>AF:chr1:179960760:179961287-179999362:179975899:179975994-179999362:+</t>
  </si>
  <si>
    <t>AF:chr1:179960585:179961287-179999362:179975899:179975994-179999362:+</t>
  </si>
  <si>
    <t>Psen2</t>
  </si>
  <si>
    <t>AF:chr1:180245757-180253038:180253138:180245757-180256223:180256244:-</t>
  </si>
  <si>
    <t>Fam107b</t>
  </si>
  <si>
    <t>AF:chr2:3570488:3571054-3648228:3613758:3613938-3648228:+</t>
  </si>
  <si>
    <t>Acbd5</t>
  </si>
  <si>
    <t>AF:chr2:23068168:23068286-23069451:23069070:23069284-23069451:+</t>
  </si>
  <si>
    <t>AF:chr2:23068201:23068286-23069451:23069070:23069284-23069451:+</t>
  </si>
  <si>
    <t>Garnl3</t>
  </si>
  <si>
    <t>AF:chr2:33064078-33085875:33086366:33064078-33104849:33105028:-</t>
  </si>
  <si>
    <t>Ttll11</t>
  </si>
  <si>
    <t>AF:chr2:35944959-35950484:35950591:35944959-35979172:35979624:-</t>
  </si>
  <si>
    <t>AF:chr2:35944959-35952288:35952414:35944959-35979172:35979913:-</t>
  </si>
  <si>
    <t>AF:chr2:61711742:61711873-61720444:61715823:61715957-61720444:+</t>
  </si>
  <si>
    <t>AF:chr2:69722903:69722957-69731491:69723326:69723363-69731491:+</t>
  </si>
  <si>
    <t>AF:chr2:69722903:69722957-69731491:69729192:69729292-69731491:+</t>
  </si>
  <si>
    <t>AF:chr2:69723326:69723363-69731491:69729192:69729292-69731491:+</t>
  </si>
  <si>
    <t>Dync1i2</t>
  </si>
  <si>
    <t>AF:chr2:71211706:71211845-71214439:71212004:71212074-71214439:+</t>
  </si>
  <si>
    <t>AF:chr2:71211741:71211845-71214439:71212004:71212074-71214439:+</t>
  </si>
  <si>
    <t>Chn1</t>
  </si>
  <si>
    <t>AF:chr2:73721441-73768746:73768853:73721441-73775023:73775067:-</t>
  </si>
  <si>
    <t>Arhgap1</t>
  </si>
  <si>
    <t>AF:chr2:91650222:91650252-91651764:91651498:91651654-91651764:+</t>
  </si>
  <si>
    <t>Slc12a6</t>
  </si>
  <si>
    <t>AF:chr2:112265825:112267092-112316241:112284577:112284805-112316241:+</t>
  </si>
  <si>
    <t>Astl</t>
  </si>
  <si>
    <t>AF:chr2:127338639:127338885-127342351:127341630:127341751-127342351:+</t>
  </si>
  <si>
    <t>AF:chr2:127338639:127338885-127342351:127341644:127341751-127342351:+</t>
  </si>
  <si>
    <t>Bcl2l11</t>
  </si>
  <si>
    <t>AF:chr2:128126038:128126252-128128620:128127575:128127812-128128620:+</t>
  </si>
  <si>
    <t>AF:chr2:128126050:128126252-128128620:128127575:128127812-128128620:+</t>
  </si>
  <si>
    <t>Rnf24</t>
  </si>
  <si>
    <t>AF:chr2:131313312-131328874:131328988:131313312-131352736:131352881:-</t>
  </si>
  <si>
    <t>Cds2</t>
  </si>
  <si>
    <t>AF:chr2:132263148:132263497-132293245:132285939:132285965-132293245:+</t>
  </si>
  <si>
    <t>Slx4ip</t>
  </si>
  <si>
    <t>AF:chr2:136891218:136891389-136905543:136891501:136891661-136905543:+</t>
  </si>
  <si>
    <t>Snrpb2</t>
  </si>
  <si>
    <t>AF:chr2:143063061:143063098-143064542:143063131:143063312-143064542:+</t>
  </si>
  <si>
    <t>Naa20</t>
  </si>
  <si>
    <t>AF:chr2:145902099:145902188-145908591:145903297:145903362-145908591:+</t>
  </si>
  <si>
    <t>Bcl2l1</t>
  </si>
  <si>
    <t>AF:chr2:152830102-152830187:152830310:152830102-152830386:152830641:-</t>
  </si>
  <si>
    <t>Raly</t>
  </si>
  <si>
    <t>AF:chr2:154791106:154791231-154821007:154791354:154791548-154821007:+</t>
  </si>
  <si>
    <t>Trp53inp2</t>
  </si>
  <si>
    <t>AF:chr2:155381860:155382017-155385290:155382202:155382929-155385290:+</t>
  </si>
  <si>
    <t>Pcif1</t>
  </si>
  <si>
    <t>AF:chr2:164879357:164879489-164882775:164880052:164880098-164882775:+</t>
  </si>
  <si>
    <t>Dpm1</t>
  </si>
  <si>
    <t>AF:chr2:168227502-168230193:168230230:168227502-168230389:168230591:-</t>
  </si>
  <si>
    <t>AF:chr2:168227502-168230193:168230362:168227502-168230389:168230591:-</t>
  </si>
  <si>
    <t>AF:chr2:168227502-168230193:168230379:168227502-168230389:168230591:-</t>
  </si>
  <si>
    <t>Dido1</t>
  </si>
  <si>
    <t>AF:chr2:180692048-180701961:180702350:180692048-180709910:180709999:-</t>
  </si>
  <si>
    <t>Araf</t>
  </si>
  <si>
    <t>AF:chrX:20797814:20797881-20849927:20848578:20848619-20849927:+</t>
  </si>
  <si>
    <t>AF:chrX:20797814:20797881-20849927:20848582:20848619-20849927:+</t>
  </si>
  <si>
    <t>Xlr3a</t>
  </si>
  <si>
    <t>AF:chrX:73095082-73096833:73096878:73095082-73096981:73097059:-</t>
  </si>
  <si>
    <t>Xlr5a</t>
  </si>
  <si>
    <t>AF:chrX:73115271-73117602:73117702:73115271-73292876:73292976:-</t>
  </si>
  <si>
    <t>Ikbkg</t>
  </si>
  <si>
    <t>AF:chrX:74427902:74428207-74432805:74429671:74429821-74432805:+</t>
  </si>
  <si>
    <t>Pls3</t>
  </si>
  <si>
    <t>AF:chrX:75826953-75874338:75874574:75826953-75875048:75875182:-</t>
  </si>
  <si>
    <t>Pin4</t>
  </si>
  <si>
    <t>AF:chrX:102119447:102119564-102121668:102119569:102119730-102121668:+</t>
  </si>
  <si>
    <t>Siah1b</t>
  </si>
  <si>
    <t>AF:chrX:164075669-164076015:164076121:164075669-164076187:164076493:-</t>
  </si>
  <si>
    <t>Tpd52</t>
  </si>
  <si>
    <t>AF:chr3:8953799-8963847:8964046:8953799-9004405:9004723:-</t>
  </si>
  <si>
    <t>AF:chr3:8953799-8963847:8964048:8953799-9004405:9004723:-</t>
  </si>
  <si>
    <t>AF:chr3:8953799-8963847:8964048:8953799-9004405:9004439:-</t>
  </si>
  <si>
    <t>AF:chr3:8953799-8963847:8964048:8953799-9004405:9004478:-</t>
  </si>
  <si>
    <t>Tmem79</t>
  </si>
  <si>
    <t>AF:chr3:88333682-88334382:88334504:88333682-88335903:88336148:-</t>
  </si>
  <si>
    <t>AF:chr3:90047899-90052455:90052502:90047899-90052584:90052628:-</t>
  </si>
  <si>
    <t>Cers2</t>
  </si>
  <si>
    <t>AF:chr3:95314791:95314902-95320062:95315267:95315345-95320062:+</t>
  </si>
  <si>
    <t>Ptbp2</t>
  </si>
  <si>
    <t>AF:chr3:119781534-119783202:119783804:119781534-119784279:119784464:-</t>
  </si>
  <si>
    <t>Lmo4</t>
  </si>
  <si>
    <t>AF:chr3:144202051-144202248:144202396:144202051-144204820:144205220:-</t>
  </si>
  <si>
    <t>Gipc2</t>
  </si>
  <si>
    <t>AF:chr3:152137758-152146692:152146788:152137758-152165648:152166230:-</t>
  </si>
  <si>
    <t>Nexn</t>
  </si>
  <si>
    <t>AF:chr3:152255365-152263278:152263506:152255365-152265713:152265768:-</t>
  </si>
  <si>
    <t>AF:chr3:152255365-152265713:152265767:152255365-152266217:152266318:-</t>
  </si>
  <si>
    <t>Chchd7</t>
  </si>
  <si>
    <t>AF:chr4:3938888:3938962-3939379:3939043:3939131-3939379:+</t>
  </si>
  <si>
    <t>Usp45</t>
  </si>
  <si>
    <t>AF:chr4:21767156:21767244-21780341:21776261:21776317-21780341:+</t>
  </si>
  <si>
    <t>AF:chr4:21767156:21767244-21780341:21776281:21776317-21780341:+</t>
  </si>
  <si>
    <t>Smu1</t>
  </si>
  <si>
    <t>AF:chr4:40755837-40757277:40757398:40755837-40757777:40757831:-</t>
  </si>
  <si>
    <t>AF:chr4:40755837-40757277:40757398:40755837-40757777:40757883:-</t>
  </si>
  <si>
    <t>Sigmar1</t>
  </si>
  <si>
    <t>AF:chr4:41740976-41741102:41741186:41740976-41755169:41755399:-</t>
  </si>
  <si>
    <t>AF:chr4:41740976-41741102:41741359:41740976-41755169:41755399:-</t>
  </si>
  <si>
    <t>Rnf38</t>
  </si>
  <si>
    <t>AF:chr4:44152553-44167627:44168005:44152553-44168243:44168287:-</t>
  </si>
  <si>
    <t>Tstd2</t>
  </si>
  <si>
    <t>AF:chr4:46135594-46138380:46138413:46135594-46138492:46138694:-</t>
  </si>
  <si>
    <t>Elavl2</t>
  </si>
  <si>
    <t>AF:chr4:91308854-91371900:91372054:91308854-91375936:91376496:-</t>
  </si>
  <si>
    <t>Ak4</t>
  </si>
  <si>
    <t>AF:chr4:101419706:101419965-101447160:101420497:101420747-101447160:+</t>
  </si>
  <si>
    <t>Hspb11</t>
  </si>
  <si>
    <t>AF:chr4:107253593:107253727-107262467:107253925:107253995-107262467:+</t>
  </si>
  <si>
    <t>Nsun4</t>
  </si>
  <si>
    <t>AF:chr4:116044839-116046728:116046960:116044839-116048330:116048359:-</t>
  </si>
  <si>
    <t>Frg2f1</t>
  </si>
  <si>
    <t>AF:chr4:119533809-119535074:119535245:119533809-119539212:119539529:-</t>
  </si>
  <si>
    <t>AF:chr4:119533809-119538608:119538769:119533809-119539212:119539529:-</t>
  </si>
  <si>
    <t>Macf1</t>
  </si>
  <si>
    <t>AF:chr4:123554365-123664466:123664752:123554365-123683970:123684360:-</t>
  </si>
  <si>
    <t>Zmym1</t>
  </si>
  <si>
    <t>AF:chr4:127054382-127057401:127057573:127054382-127058793:127058986:-</t>
  </si>
  <si>
    <t>Micos10</t>
  </si>
  <si>
    <t>AF:chr4:139105903-139111217:139111243:139105903-139130788:139130994:-</t>
  </si>
  <si>
    <t>Capzb</t>
  </si>
  <si>
    <t>AF:chr4:139192939:139193028-139238909:139193996:139194219-139238909:+</t>
  </si>
  <si>
    <t>Pik3cd</t>
  </si>
  <si>
    <t>AF:chr4:149674194-149675912:149676093:149674194-149698555:149698708:-</t>
  </si>
  <si>
    <t>AF:chr4:149674194-149698555:149698708:149674194-149701503:149701590:-</t>
  </si>
  <si>
    <t>Mrpl20</t>
  </si>
  <si>
    <t>AF:chr4:155803647:155803742-155806908:155803759:155803943-155806908:+</t>
  </si>
  <si>
    <t>Srpk2</t>
  </si>
  <si>
    <t>AF:chr5:23675774-23675858:23675967:23675774-23676314:23676448:-</t>
  </si>
  <si>
    <t>AF:chr5:23675774-23675858:23676014:23675774-23676314:23676355:-</t>
  </si>
  <si>
    <t>AF:chr5:23675774-23675858:23676014:23675774-23676314:23676448:-</t>
  </si>
  <si>
    <t>Gm20052</t>
  </si>
  <si>
    <t>AF:chr5:37893772:37893888-37896510:37894707:37894746-37896510:+</t>
  </si>
  <si>
    <t>AA792892</t>
  </si>
  <si>
    <t>AF:chr5:94339749:94339811-94381346:94377317:94377448-94381346:+</t>
  </si>
  <si>
    <t>D5Ertd577e</t>
  </si>
  <si>
    <t>AF:chr5:95456806:95456901-95481586:95473553:95473632-95481586:+</t>
  </si>
  <si>
    <t>Hnrnpd</t>
  </si>
  <si>
    <t>AF:chr5:99967387-99976534:99976551:99967387-99978392:99978917:-</t>
  </si>
  <si>
    <t>Cops4</t>
  </si>
  <si>
    <t>AF:chr5:100518443:100518550-100527974:100518737:100518935-100527974:+</t>
  </si>
  <si>
    <t>Rpap2</t>
  </si>
  <si>
    <t>AF:chr5:107597721:107597860-107598522:107597982:107598085-107598522:+</t>
  </si>
  <si>
    <t>AF:chr5:113772803:113772944-113774263:113773005:113773096-113774263:+</t>
  </si>
  <si>
    <t>Rph3a</t>
  </si>
  <si>
    <t>AF:chr5:121009099-121009238:121009538:121009099-121009834:121010080:-</t>
  </si>
  <si>
    <t>Tmem116</t>
  </si>
  <si>
    <t>AF:chr5:121452575:121452795-121463787:121463152:121463270-121463787:+</t>
  </si>
  <si>
    <t>AF:chr5:121453309:121453355-121463787:121463152:121463270-121463787:+</t>
  </si>
  <si>
    <t>Arpc3</t>
  </si>
  <si>
    <t>AF:chr5:122396867:122396916-122401647:122400398:122400468-122401647:+</t>
  </si>
  <si>
    <t>Cdk2ap1</t>
  </si>
  <si>
    <t>AF:chr5:124350172-124354317:124354671:124350172-124362950:124363082:-</t>
  </si>
  <si>
    <t>Kmt5a</t>
  </si>
  <si>
    <t>AF:chr5:124445493:124445728-124447214:124446704:124446909-124447214:+</t>
  </si>
  <si>
    <t>Tmem248</t>
  </si>
  <si>
    <t>AF:chr5:130219744:130219919-130229449:130222335:130222572-130229449:+</t>
  </si>
  <si>
    <t>Auts2</t>
  </si>
  <si>
    <t>AF:chr5:132259136-132449119:132449360:132259136-132541515:132543344:-</t>
  </si>
  <si>
    <t>Fkbp6</t>
  </si>
  <si>
    <t>AF:chr5:135349735-135349819:135349875:135349735-135349935:135350043:-</t>
  </si>
  <si>
    <t>Mcm7</t>
  </si>
  <si>
    <t>AF:chr5:138169724-138170317:138170661:138169724-138170810:138171241:-</t>
  </si>
  <si>
    <t>AF:chr5:138184547-138187170:138187226:138184547-138187391:138187451:-</t>
  </si>
  <si>
    <t>N4bp2l2</t>
  </si>
  <si>
    <t>AF:chr5:150662513-150665151:150665346:150662513-150665501:150665577:-</t>
  </si>
  <si>
    <t>Calcr</t>
  </si>
  <si>
    <t>AF:chr6:3763408-3763591:3763630:3763408-3764432:3764658:-</t>
  </si>
  <si>
    <t>Ssmem1</t>
  </si>
  <si>
    <t>AF:chr6:30509849:30510291-30517505:30513698:30513906-30517505:+</t>
  </si>
  <si>
    <t>Mest</t>
  </si>
  <si>
    <t>AF:chr6:30733454:30733665-30740670:30738050:30738335-30740670:+</t>
  </si>
  <si>
    <t>AF:chr6:30733506:30733613-30740670:30738050:30738335-30740670:+</t>
  </si>
  <si>
    <t>Bpgm</t>
  </si>
  <si>
    <t>AF:chr6:34476356:34476422-34487290:34476479:34476624-34487290:+</t>
  </si>
  <si>
    <t>Fmc1</t>
  </si>
  <si>
    <t>AF:chr6:38533502:38533711-38539159:38534823:38535010-38539159:+</t>
  </si>
  <si>
    <t>Ssbp1</t>
  </si>
  <si>
    <t>AF:chr6:40471415:40471459-40472071:40471475:40471825-40472071:+</t>
  </si>
  <si>
    <t>St3gal5</t>
  </si>
  <si>
    <t>AF:chr6:72097592:72097782-72128264:72115232:72115379-72128264:+</t>
  </si>
  <si>
    <t>Pole4</t>
  </si>
  <si>
    <t>AF:chr6:82652167-82652385:82652518:82652167-82705183:82705365:-</t>
  </si>
  <si>
    <t>AF:chr6:82652167-82652479:82652520:82652167-82652624:82652870:-</t>
  </si>
  <si>
    <t>AF:chr6:82652167-82652479:82652520:82652167-82705183:82705365:-</t>
  </si>
  <si>
    <t>Pradc1</t>
  </si>
  <si>
    <t>AF:chr6:85448591-85451113:85451201:85448591-85451757:85451945:-</t>
  </si>
  <si>
    <t>AF:chr6:85448591-85451113:85451201:85448591-85451757:85451970:-</t>
  </si>
  <si>
    <t>AF:chr6:85448591-85451113:85451248:85448591-85451757:85451945:-</t>
  </si>
  <si>
    <t>AF:chr6:85448591-85451113:85451248:85448591-85451757:85451970:-</t>
  </si>
  <si>
    <t>C87436</t>
  </si>
  <si>
    <t>AF:chr6:86438374:86438487-86443727:86438727:86439258-86443727:+</t>
  </si>
  <si>
    <t>AF:chr6:88013698-88019636:88019783:88013698-88045073:88045270:-</t>
  </si>
  <si>
    <t>Eefsec</t>
  </si>
  <si>
    <t>AF:chr6:88376411-88439794:88439835:88376411-88446206:88446539:-</t>
  </si>
  <si>
    <t>Ccdc77</t>
  </si>
  <si>
    <t>AF:chr6:120354054-120357327:120357367:120354054-120364086:120364374:-</t>
  </si>
  <si>
    <t>AF:chr6:120354054-120357327:120357410:120354054-120364086:120364374:-</t>
  </si>
  <si>
    <t>Cops7a</t>
  </si>
  <si>
    <t>AF:chr6:124964928-124965219:124965290:124964928-124965402:124965512:-</t>
  </si>
  <si>
    <t>D6Wsu163e</t>
  </si>
  <si>
    <t>AF:chr6:126939962:126940026-126942312:126940029:126940310-126942312:+</t>
  </si>
  <si>
    <t>AF:chr6:126939971:126940026-126942312:126940029:126940310-126942312:+</t>
  </si>
  <si>
    <t>Borcs5</t>
  </si>
  <si>
    <t>AF:chr6:134639510:134639687-134644329:134640940:134641257-134644329:+</t>
  </si>
  <si>
    <t>Ldhb</t>
  </si>
  <si>
    <t>AF:chr6:142505546-142507540:142507805:142505546-142507853:142507957:-</t>
  </si>
  <si>
    <t>Bcat1</t>
  </si>
  <si>
    <t>AF:chr6:145047363-145048563:145048812:145047363-145075889:145076184:-</t>
  </si>
  <si>
    <t>Med21</t>
  </si>
  <si>
    <t>AF:chr6:146642547:146642652-146649150:146647160:146648279-146649150:+</t>
  </si>
  <si>
    <t>Rps5</t>
  </si>
  <si>
    <t>AF:chr7:12922336:12922388-12922973:12922437:12922520-12922973:+</t>
  </si>
  <si>
    <t>Rps19</t>
  </si>
  <si>
    <t>AF:chr7:24884636:24884667-24885136:24884714:24884869-24885136:+</t>
  </si>
  <si>
    <t>Vrk3</t>
  </si>
  <si>
    <t>AF:chr7:44748413:44748651-44752115:44748943:44749397-44752115:+</t>
  </si>
  <si>
    <t>Pih1d1</t>
  </si>
  <si>
    <t>AF:chr7:45154314:45154540-45156306:45155943:45156055-45156306:+</t>
  </si>
  <si>
    <t>Ldha</t>
  </si>
  <si>
    <t>AF:chr7:46845839:46845917-46847596:46847082:46847388-46847596:+</t>
  </si>
  <si>
    <t>AF:chr7:46845843:46845917-46847596:46847082:46847388-46847596:+</t>
  </si>
  <si>
    <t>Herc2</t>
  </si>
  <si>
    <t>AF:chr7:56050253:56050302-56050856:56050389:56050486-56050856:+</t>
  </si>
  <si>
    <t>Snrpa1</t>
  </si>
  <si>
    <t>AF:chr7:66059003:66059087-66062124:66060338:66060692-66062124:+</t>
  </si>
  <si>
    <t>Pex11a</t>
  </si>
  <si>
    <t>AF:chr7:79737910-79740165:79740356:79737910-79742910:79743131:-</t>
  </si>
  <si>
    <t>Cib1</t>
  </si>
  <si>
    <t>AF:chr7:80228548-80230316:80230360:80228548-80232510:80232624:-</t>
  </si>
  <si>
    <t>AF:chr7:80230424-80232344:80232495:80230424-80232510:80232597:-</t>
  </si>
  <si>
    <t>Aamdc</t>
  </si>
  <si>
    <t>AF:chr7:97565300-97575588:97575653:97565300-97579366:97579497:-</t>
  </si>
  <si>
    <t>Mrpl48</t>
  </si>
  <si>
    <t>AF:chr7:100574514-100582990:100583102:100574514-100607891:100608301:-</t>
  </si>
  <si>
    <t>Rab6a</t>
  </si>
  <si>
    <t>AF:chr7:100607410:100607520-100626552:100607586:100608293-100626552:+</t>
  </si>
  <si>
    <t>AF:chr7:101896030:101896250-101897733:101896340:101896450-101897733:+</t>
  </si>
  <si>
    <t>AF:chr7:101896030:101896250-101897733:101896961:101897360-101897733:+</t>
  </si>
  <si>
    <t>AF:chr7:101896340:101896450-101897733:101896961:101897360-101897733:+</t>
  </si>
  <si>
    <t>AF:chr7:101896408:101896450-101897733:101896961:101897360-101897733:+</t>
  </si>
  <si>
    <t>AF:chr7:101896417:101896450-101897733:101896961:101897360-101897733:+</t>
  </si>
  <si>
    <t>AF:chr7:101896428:101896450-101897733:101896961:101897360-101897733:+</t>
  </si>
  <si>
    <t>Ppfibp2</t>
  </si>
  <si>
    <t>AF:chr7:107595207:107595379-107637214:107606844:107606936-107637214:+</t>
  </si>
  <si>
    <t>AF:chr7:107595266:107595379-107637214:107606844:107606936-107637214:+</t>
  </si>
  <si>
    <t>Lmo1</t>
  </si>
  <si>
    <t>AF:chr7:109143669-109169983:109170519:109143669-109174938:109175207:-</t>
  </si>
  <si>
    <t>Mosmo</t>
  </si>
  <si>
    <t>AF:chr7:120677631:120677870-120726120:120717452:120717567-120726120:+</t>
  </si>
  <si>
    <t>Eef2k</t>
  </si>
  <si>
    <t>AF:chr7:120842831:120843100-120858344:120851189:120851369-120858344:+</t>
  </si>
  <si>
    <t>Atxn2l</t>
  </si>
  <si>
    <t>AF:chr7:126501458-126502230:126502318:126501458-126502900:126503355:-</t>
  </si>
  <si>
    <t>AF:chr7:126501458-126502296:126502414:126501458-126502900:126503437:-</t>
  </si>
  <si>
    <t>Coro1a</t>
  </si>
  <si>
    <t>AF:chr7:126703174-126703969:126704220:126703174-126704652:126704753:-</t>
  </si>
  <si>
    <t>AF:chr7:126703174-126703969:126704220:126703174-126704652:126704816:-</t>
  </si>
  <si>
    <t>Eef1akmt2</t>
  </si>
  <si>
    <t>AF:chr7:132851491-132852212:132852379:132851491-132852499:132852615:-</t>
  </si>
  <si>
    <t>AF:chr7:132851491-132852212:132852379:132851491-132852499:132852639:-</t>
  </si>
  <si>
    <t>AF:chr7:132851491-132852212:132852379:132851491-132852499:132852673:-</t>
  </si>
  <si>
    <t>AF:chr7:134358086-134364731:134364884:134358086-134376717:134376831:-</t>
  </si>
  <si>
    <t>Ptdss2</t>
  </si>
  <si>
    <t>AF:chr7:141131286:141131517-141135309:141132450:141132606-141135309:+</t>
  </si>
  <si>
    <t>AF:chr7:141131301:141131517-141135309:141132450:141132606-141135309:+</t>
  </si>
  <si>
    <t>AF:chr7:141130256:141130354-141135309:141131286:141131517-141135309:+</t>
  </si>
  <si>
    <t>AF:chr7:141130256:141130354-141135309:141131301:141131517-141135309:+</t>
  </si>
  <si>
    <t>Pcmt1</t>
  </si>
  <si>
    <t>AF:chr10:7649155-7651350:7651536:7649155-7663075:7663303:-</t>
  </si>
  <si>
    <t>Gja1</t>
  </si>
  <si>
    <t>AF:chr10:56377330:56377518-56387534:56379088:56379387-56387534:+</t>
  </si>
  <si>
    <t>Ascc1</t>
  </si>
  <si>
    <t>AF:chr10:60002805:60002907-60004795:60003327:60003416-60004795:+</t>
  </si>
  <si>
    <t>AF:chr10:60002839:60002907-60004795:60003327:60003416-60004795:+</t>
  </si>
  <si>
    <t>Srgn</t>
  </si>
  <si>
    <t>AF:chr10:62507836-62507913:62508097:62507836-62527339:62527451:-</t>
  </si>
  <si>
    <t>Sumo3</t>
  </si>
  <si>
    <t>AF:chr10:77606097:77606341-77609812:77606571:77606968-77609812:+</t>
  </si>
  <si>
    <t>Plekhj1</t>
  </si>
  <si>
    <t>AF:chr10:80796822-80797523:80797705:80796822-80797773:80797901:-</t>
  </si>
  <si>
    <t>Sgta</t>
  </si>
  <si>
    <t>AF:chr10:81052251-81059918:81060115:81052251-81060128:81060181:-</t>
  </si>
  <si>
    <t>Metap2</t>
  </si>
  <si>
    <t>AF:chr10:93887101-93887421:93887486:93887101-93889538:93889728:-</t>
  </si>
  <si>
    <t>AF:chr10:93887101-93887421:93887486:93887101-93889538:93889761:-</t>
  </si>
  <si>
    <t>Rassf3</t>
  </si>
  <si>
    <t>AF:chr10:121417192-121461910:121462213:121417192-121476003:121476347:-</t>
  </si>
  <si>
    <t>Cdk4</t>
  </si>
  <si>
    <t>AF:chr10:127063616:127063759-127064585:127063868:127064453-127064585:+</t>
  </si>
  <si>
    <t>Myl6</t>
  </si>
  <si>
    <t>AF:chr10:128493566-128493809:128493847:128493566-128494000:128494051:-</t>
  </si>
  <si>
    <t>AF:chr10:128493566-128493809:128493854:128493566-128494000:128494051:-</t>
  </si>
  <si>
    <t>Snapc2</t>
  </si>
  <si>
    <t>AF:chr8:4253094:4253304-4254282:4253419:4253651-4254282:+</t>
  </si>
  <si>
    <t>AF:chr8:11555571:11555978-11561418:11558429:11558566-11561418:+</t>
  </si>
  <si>
    <t>AF:chr8:11556066:11557045-11561418:11558429:11558566-11561418:+</t>
  </si>
  <si>
    <t>Rbpms</t>
  </si>
  <si>
    <t>AF:chr8:33866404-33889609:33889782:33866404-33929476:33929805:-</t>
  </si>
  <si>
    <t>Cnot7</t>
  </si>
  <si>
    <t>AF:chr8:40510226-40511540:40511754:40510226-40515704:40515847:-</t>
  </si>
  <si>
    <t>Sorbs2</t>
  </si>
  <si>
    <t>AF:chr8:45658784:45658941-45736153:45688333:45688447-45736153:+</t>
  </si>
  <si>
    <t>Dctd</t>
  </si>
  <si>
    <t>AF:chr8:48099092:48099141-48111659:48110013:48110281-48111659:+</t>
  </si>
  <si>
    <t>AF:chr8:48099092:48099141-48111659:48110189:48110516-48111659:+</t>
  </si>
  <si>
    <t>Clcn3</t>
  </si>
  <si>
    <t>AF:chr8:60941414-60954543:60954779:60941414-60982776:60983300:-</t>
  </si>
  <si>
    <t>AF:chr8:60941414-60954543:60955233:60941414-60982776:60983300:-</t>
  </si>
  <si>
    <t>Borcs8</t>
  </si>
  <si>
    <t>AF:chr8:70139707:70139772-70141864:70140277:70140356-70141864:+</t>
  </si>
  <si>
    <t>AF:chr8:70139713:70139772-70141864:70140277:70140356-70141864:+</t>
  </si>
  <si>
    <t>AF:chr8:83574528-83594340:83594487:83574528-83607891:83607971:-</t>
  </si>
  <si>
    <t>Prdx2</t>
  </si>
  <si>
    <t>AF:chr8:84969694:84969762-84970240:84969767:84970008-84970240:+</t>
  </si>
  <si>
    <t>Fam192a</t>
  </si>
  <si>
    <t>AF:chr8:94589407-94601403:94601551:94589407-94601635:94601701:-</t>
  </si>
  <si>
    <t>Dok4</t>
  </si>
  <si>
    <t>AF:chr8:94871068-94875892:94876096:94871068-94876131:94876330:-</t>
  </si>
  <si>
    <t>Pard6a</t>
  </si>
  <si>
    <t>AF:chr8:105701154:105701317-105702174:105701647:105701803-105702174:+</t>
  </si>
  <si>
    <t>AF:chr8:105701187:105701317-105702174:105701647:105701803-105702174:+</t>
  </si>
  <si>
    <t>Chtf8</t>
  </si>
  <si>
    <t>AF:chr8:106887356-106893133:106893215:106887356-106893501:106893593:-</t>
  </si>
  <si>
    <t>Gm26812</t>
  </si>
  <si>
    <t>AF:chr8:121850194:121850414-121860096:121851883:121851980-121860096:+</t>
  </si>
  <si>
    <t>Thoc7</t>
  </si>
  <si>
    <t>AF:chr14:13954656-13957460:13957631:13954656-13961794:13961852:-</t>
  </si>
  <si>
    <t>AF:chr14:13954656-13960868:13961160:13954656-13961185:13961260:-</t>
  </si>
  <si>
    <t>AF:chr14:13954656-13960868:13961160:13954656-13961794:13961852:-</t>
  </si>
  <si>
    <t>AF:chr14:13954656-13961185:13961206:13954656-13961794:13961852:-</t>
  </si>
  <si>
    <t>AF:chr14:13954656-13961185:13961234:13954656-13961794:13961852:-</t>
  </si>
  <si>
    <t>AF:chr14:13954656-13961185:13961260:13954656-13961794:13961852:-</t>
  </si>
  <si>
    <t>AF:chr14:13954656-13961185:13961277:13954656-13961794:13961852:-</t>
  </si>
  <si>
    <t>Adk</t>
  </si>
  <si>
    <t>AF:chr14:21052611:21052700-21092367:21076152:21076321-21092367:+</t>
  </si>
  <si>
    <t>AF:chr14:21052617:21052700-21092367:21076152:21076321-21092367:+</t>
  </si>
  <si>
    <t>Vdac2</t>
  </si>
  <si>
    <t>AF:chr14:21825238:21825348-21831851:21831269:21831667-21831851:+</t>
  </si>
  <si>
    <t>AF:chr14:24487125:24487198-24491750:24490729:24490758-24491750:+</t>
  </si>
  <si>
    <t>AF:chr14:24487125:24487198-24491750:24490767:24491024-24491750:+</t>
  </si>
  <si>
    <t>AF:chr14:24487125:24487198-24491750:24490785:24491461-24491750:+</t>
  </si>
  <si>
    <t>AF:chr14:24490729:24490758-24491750:24490785:24491461-24491750:+</t>
  </si>
  <si>
    <t>AF:chr14:24490730:24490758-24491750:24490767:24491024-24491750:+</t>
  </si>
  <si>
    <t>AF:chr14:24490730:24490758-24491750:24490785:24491461-24491750:+</t>
  </si>
  <si>
    <t>Pabpn1</t>
  </si>
  <si>
    <t>AF:chr14:54892500:54892738-54894848:54894148:54894494-54894848:+</t>
  </si>
  <si>
    <t>AF:chr14:54892500:54892738-54894848:54894155:54894494-54894848:+</t>
  </si>
  <si>
    <t>Fgf9</t>
  </si>
  <si>
    <t>AF:chr14:58070547:58070647-58083201:58076507:58076663-58083201:+</t>
  </si>
  <si>
    <t>4931406C07Rik</t>
  </si>
  <si>
    <t>AF:chr9:15301513-15306037:15306167:15301513-15306214:15306448:-</t>
  </si>
  <si>
    <t>Slc44a2</t>
  </si>
  <si>
    <t>AF:chr9:21320698:21320851-21338441:21337828:21337962-21338441:+</t>
  </si>
  <si>
    <t>Ei24</t>
  </si>
  <si>
    <t>AF:chr9:36793349-36797004:36797068:36793349-36797213:36797393:-</t>
  </si>
  <si>
    <t>Rnf214</t>
  </si>
  <si>
    <t>AF:chr9:45904919-45906352:45906373:45904919-45906738:45906869:-</t>
  </si>
  <si>
    <t>AF:chr9:45904919-45906352:45906373:45904919-45906738:45906911:-</t>
  </si>
  <si>
    <t>AF:chr9:45904919-45906352:45906387:45904919-45906738:45906911:-</t>
  </si>
  <si>
    <t>Rdx</t>
  </si>
  <si>
    <t>AF:chr9:52047173:52047235-52060832:52048115:52048432-52060832:+</t>
  </si>
  <si>
    <t>Rsl24d1</t>
  </si>
  <si>
    <t>AF:chr9:73113426:73113480-73114888:73114596:73114736-73114888:+</t>
  </si>
  <si>
    <t>Fam214a</t>
  </si>
  <si>
    <t>AF:chr9:74952884:74953008-74953714:74953053:74953278-74953714:+</t>
  </si>
  <si>
    <t>Fbxo9</t>
  </si>
  <si>
    <t>AF:chr9:78104354-78108291:78108656:78104354-78109002:78109065:-</t>
  </si>
  <si>
    <t>Cilk1</t>
  </si>
  <si>
    <t>AF:chr9:78109192:78109481-78131295:78113315:78113455-78131295:+</t>
  </si>
  <si>
    <t>AF:chr9:98986407:98986512-98992101:98991831:98991852-98992101:+</t>
  </si>
  <si>
    <t>Cdv3</t>
  </si>
  <si>
    <t>AF:chr9:103364051-103364463:103364897:103364051-103365054:103365840:-</t>
  </si>
  <si>
    <t>Qrich1</t>
  </si>
  <si>
    <t>AF:chr9:108516806:108517252-108528589:108517599:108518826-108528589:+</t>
  </si>
  <si>
    <t>AF:chr9:108517103:108517240-108528589:108517599:108518826-108528589:+</t>
  </si>
  <si>
    <t>AF:chr9:108517110:108517240-108528589:108517599:108518826-108528589:+</t>
  </si>
  <si>
    <t>Scap</t>
  </si>
  <si>
    <t>AF:chr9:110333288:110333349-110352946:110333636:110333766-110352946:+</t>
  </si>
  <si>
    <t>AF:chr9:110333296:110333349-110352946:110333636:110333766-110352946:+</t>
  </si>
  <si>
    <t>Eif4enif1</t>
  </si>
  <si>
    <t>AF:chr11:3202392:3202556-3203630:3203021:3203326-3203630:+</t>
  </si>
  <si>
    <t>AF:chr11:3202663:3202797-3203630:3203021:3203326-3203630:+</t>
  </si>
  <si>
    <t>Nf2</t>
  </si>
  <si>
    <t>AF:chr11:4820493-4832998:4833133:4820493-4848872:4849365:-</t>
  </si>
  <si>
    <t>AF:chr11:4820493-4832998:4833133:4820493-4848872:4848985:-</t>
  </si>
  <si>
    <t>Sec61g</t>
  </si>
  <si>
    <t>AF:chr11:16506472-16507980:16508069:16506472-16508104:16508132:-</t>
  </si>
  <si>
    <t>Ugp2</t>
  </si>
  <si>
    <t>AF:chr11:21354406-21370187:21370477:21354406-21371015:21371201:-</t>
  </si>
  <si>
    <t>Mat2b</t>
  </si>
  <si>
    <t>AF:chr11:40687795-40692478:40692628:40687795-40694803:40694987:-</t>
  </si>
  <si>
    <t>AF:chr11:40687795-40692478:40692628:40687795-40694803:40695203:-</t>
  </si>
  <si>
    <t>AF:chr11:40687795-40692478:40692774:40687795-40694803:40695203:-</t>
  </si>
  <si>
    <t>Skp1a</t>
  </si>
  <si>
    <t>AF:chr11:52231995:52232118-52236837:52232189:52232612-52236837:+</t>
  </si>
  <si>
    <t>AF:chr11:52232009:52232118-52236837:52232189:52232612-52236837:+</t>
  </si>
  <si>
    <t>Cnot8</t>
  </si>
  <si>
    <t>AF:chr11:58104229:58104348-58109556:58104366:58104794-58109556:+</t>
  </si>
  <si>
    <t>Pemt</t>
  </si>
  <si>
    <t>AF:chr11:60031820-60036822:60036906:60031820-60046340:60046481:-</t>
  </si>
  <si>
    <t>AF:chr11:60031820-60036822:60036906:60031820-60046344:60046477:-</t>
  </si>
  <si>
    <t>AF:chr11:60031820-60036822:60037005:60031820-60046340:60046481:-</t>
  </si>
  <si>
    <t>AF:chr11:60031820-60036822:60037005:60031820-60046344:60046477:-</t>
  </si>
  <si>
    <t>AF:chr11:60031820-60040105:60040169:60031820-60046340:60046481:-</t>
  </si>
  <si>
    <t>AF:chr11:60031820-60040105:60040169:60031820-60046344:60046477:-</t>
  </si>
  <si>
    <t>AF:chr11:68845424-68852942:68853041:68845424-68859923:68859996:-</t>
  </si>
  <si>
    <t>AF:chr11:68845424-68852942:68853041:68845424-68871781:68871858:-</t>
  </si>
  <si>
    <t>Pafah1b1</t>
  </si>
  <si>
    <t>AF:chr11:74699520-74723200:74723858:74699520-74723999:74724318:-</t>
  </si>
  <si>
    <t>AF:chr11:74699520-74723200:74723858:74699520-74723999:74724335:-</t>
  </si>
  <si>
    <t>Rph3al</t>
  </si>
  <si>
    <t>AF:chr11:75911059-75925754:75925891:75911059-75937663:75937738:-</t>
  </si>
  <si>
    <t>Rffl</t>
  </si>
  <si>
    <t>AF:chr11:82818603-82828730:82829043:82818603-82845752:82846092:-</t>
  </si>
  <si>
    <t>Atp5g1</t>
  </si>
  <si>
    <t>AF:chr11:96075033-96075427:96075581:96075033-96075627:96075670:-</t>
  </si>
  <si>
    <t>Skap1</t>
  </si>
  <si>
    <t>AF:chr11:96464593:96464750-96489823:96483782:96483899-96489823:+</t>
  </si>
  <si>
    <t>Rpl19</t>
  </si>
  <si>
    <t>AF:chr11:98026710:98026762-98027823:98026924:98026990-98027823:+</t>
  </si>
  <si>
    <t>Fbxl20</t>
  </si>
  <si>
    <t>AF:chr11:98128376-98128868:98128963:98128376-98149316:98149606:-</t>
  </si>
  <si>
    <t>AF:chr11:98128376-98128868:98128963:98128376-98149316:98149612:-</t>
  </si>
  <si>
    <t>AF:chr11:98128376-98128868:98128963:98128376-98150116:98150403:-</t>
  </si>
  <si>
    <t>AF:chr11:98128376-98149316:98149606:98128376-98150116:98150403:-</t>
  </si>
  <si>
    <t>Dnajc7</t>
  </si>
  <si>
    <t>AF:chr11:100601816-100613192:100613357:100601816-100619528:100619659:-</t>
  </si>
  <si>
    <t>AF:chr11:100601816-100613192:100613357:100601816-100619528:100620168:-</t>
  </si>
  <si>
    <t>Nkiras2</t>
  </si>
  <si>
    <t>AF:chr11:100620284:100620341-100624192:100622876:100623008-100624192:+</t>
  </si>
  <si>
    <t>Nbr1</t>
  </si>
  <si>
    <t>AF:chr11:101552149:101552585-101553988:101552654:101552955-101553988:+</t>
  </si>
  <si>
    <t>Rdm1</t>
  </si>
  <si>
    <t>AF:chr11:101627195:101627244-101628273:101627942:101628064-101628273:+</t>
  </si>
  <si>
    <t>Cdc27</t>
  </si>
  <si>
    <t>AF:chr11:104536670-104550363:104550392:104536670-104550478:104550620:-</t>
  </si>
  <si>
    <t>Slc16a6</t>
  </si>
  <si>
    <t>AF:chr11:109463548-109466276:109466359:109463548-109473248:109473598:-</t>
  </si>
  <si>
    <t>D11Wsu47e</t>
  </si>
  <si>
    <t>AF:chr11:113684412:113684810-113687774:113685086:113685271-113687774:+</t>
  </si>
  <si>
    <t>Rpl38</t>
  </si>
  <si>
    <t>AF:chr11:114668524:114668609-114668781:114668626:114668685-114668781:+</t>
  </si>
  <si>
    <t>Sumo2</t>
  </si>
  <si>
    <t>AF:chr11:115534683-115535779:115535817:115534683-115536098:115536176:-</t>
  </si>
  <si>
    <t>AF:chr11:115534683-115535779:115535817:115534683-115536098:115536189:-</t>
  </si>
  <si>
    <t>Unk</t>
  </si>
  <si>
    <t>AF:chr11:116030322:116030491-116047677:116038657:116038783-116047677:+</t>
  </si>
  <si>
    <t>Wdr37</t>
  </si>
  <si>
    <t>AF:chr13:8861265-8870870:8871023:8861265-8871483:8871730:-</t>
  </si>
  <si>
    <t>Lgals8</t>
  </si>
  <si>
    <t>AF:chr13:12459316-12460805:12461047:12459316-12461241:12461503:-</t>
  </si>
  <si>
    <t>Sugct</t>
  </si>
  <si>
    <t>AF:chr13:17684785-17694639:17694769:17684785-17695304:17695553:-</t>
  </si>
  <si>
    <t>Yae1d1</t>
  </si>
  <si>
    <t>AF:chr13:17991749-17992792:17993103:17991749-17993181:17993349:-</t>
  </si>
  <si>
    <t>Carmil1</t>
  </si>
  <si>
    <t>AF:chr13:24276554-24280289:24280486:24276554-24280561:24280790:-</t>
  </si>
  <si>
    <t>AF:chr13:38037245:38037531-38040073:38039047:38039103-38040073:+</t>
  </si>
  <si>
    <t>Gcnt2</t>
  </si>
  <si>
    <t>AF:chr13:40859754:40861273-40953576:40917601:40918801-40953576:+</t>
  </si>
  <si>
    <t>Auh</t>
  </si>
  <si>
    <t>AF:chr13:52919266-52923746:52923868:52919266-52929455:52929681:-</t>
  </si>
  <si>
    <t>AF:chr13:52919266-52923746:52923865:52919266-52929455:52929648:-</t>
  </si>
  <si>
    <t>AF:chr13:52919266-52923746:52923865:52919266-52929455:52929654:-</t>
  </si>
  <si>
    <t>Simc1</t>
  </si>
  <si>
    <t>AF:chr13:54503779:54504004-54523970:54512145:54512472-54523970:+</t>
  </si>
  <si>
    <t>Rnf44</t>
  </si>
  <si>
    <t>AF:chr13:54684488-54687494:54687808:54684488-54688031:54688188:-</t>
  </si>
  <si>
    <t>AF:chr13:54684488-54687494:54687808:54684488-54693729:54693847:-</t>
  </si>
  <si>
    <t>AF:chr13:54684488-54687494:54687808:54684488-54693729:54693907:-</t>
  </si>
  <si>
    <t>Gkap1</t>
  </si>
  <si>
    <t>AF:chr13:58264199-58274074:58274188:58264199-58275500:58275699:-</t>
  </si>
  <si>
    <t>Hnrnpk</t>
  </si>
  <si>
    <t>AF:chr13:58400417-58401110:58401265:58400417-58402064:58402110:-</t>
  </si>
  <si>
    <t>AF:chr13:58400417-58401110:58401265:58400417-58402064:58402116:-</t>
  </si>
  <si>
    <t>AF:chr13:58400417-58401110:58401265:58400417-58402393:58402649:-</t>
  </si>
  <si>
    <t>AF:chr13:58400417-58401535:58401570:58400417-58402064:58402110:-</t>
  </si>
  <si>
    <t>AF:chr13:58400417-58401535:58401570:58400417-58402064:58402116:-</t>
  </si>
  <si>
    <t>AF:chr13:58400417-58401535:58401570:58400417-58402393:58402649:-</t>
  </si>
  <si>
    <t>AF:chr13:58400417-58402064:58402141:58400417-58402393:58402516:-</t>
  </si>
  <si>
    <t>AF:chr13:58400417-58402064:58402142:58400417-58402393:58402516:-</t>
  </si>
  <si>
    <t>AF:chr13:58400417-58402064:58402142:58400417-58402393:58402649:-</t>
  </si>
  <si>
    <t>AF:chr13:58400417-58402064:58402116:58400417-58402393:58402649:-</t>
  </si>
  <si>
    <t>Mterf3</t>
  </si>
  <si>
    <t>AF:chr13:66930223-66932394:66932708:66930223-66932935:66933038:-</t>
  </si>
  <si>
    <t>Rps23</t>
  </si>
  <si>
    <t>AF:chr13:90922958:90923199-90923587:90923217:90923406-90923587:+</t>
  </si>
  <si>
    <t>Homer1</t>
  </si>
  <si>
    <t>AF:chr13:93304495:93305302-93341756:93308034:93308360-93341756:+</t>
  </si>
  <si>
    <t>AF:chr13:93305184:93305302-93341756:93308034:93308360-93341756:+</t>
  </si>
  <si>
    <t>Fam169a</t>
  </si>
  <si>
    <t>AF:chr13:97067286:97067322-97091818:97071643:97071711-97091818:+</t>
  </si>
  <si>
    <t>Gtf2h2</t>
  </si>
  <si>
    <t>AF:chr13:100490164-100492243:100492338:100490164-100492457:100492561:-</t>
  </si>
  <si>
    <t>AF:chr13:100490164-100492243:100492338:100490164-100492457:100492579:-</t>
  </si>
  <si>
    <t>AF:chr13:100490164-100492243:100492367:100490164-100492457:100492561:-</t>
  </si>
  <si>
    <t>AF:chr13:100490164-100492243:100492367:100490164-100492457:100492579:-</t>
  </si>
  <si>
    <t>Srek1</t>
  </si>
  <si>
    <t>AF:chr13:103769450-103773568:103774093:103769450-103774299:103774608:-</t>
  </si>
  <si>
    <t>Cenpk</t>
  </si>
  <si>
    <t>AF:chr13:104235875:104236225-104242189:104238269:104238379-104242189:+</t>
  </si>
  <si>
    <t>Smim15</t>
  </si>
  <si>
    <t>AF:chr13:108044446:108044486-108046425:108044489:108044708-108046425:+</t>
  </si>
  <si>
    <t>Pde4d</t>
  </si>
  <si>
    <t>AF:chr13:109903106:109903689-109933868:109926844:109927272-109933868:+</t>
  </si>
  <si>
    <t>Tmem267</t>
  </si>
  <si>
    <t>AF:chr13:119488039:119488200-119492634:119488860:119488994-119492634:+</t>
  </si>
  <si>
    <t>Pum2</t>
  </si>
  <si>
    <t>AF:chr12:8674134:8674170-8698091:8674224:8674480-8698091:+</t>
  </si>
  <si>
    <t>Gm47872</t>
  </si>
  <si>
    <t>AF:chr12:28250080-28299581:28299646:28250080-28339154:28339376:-</t>
  </si>
  <si>
    <t>Rps7</t>
  </si>
  <si>
    <t>AF:chr12:28631774-28632281:28632390:28631774-28633768:28633908:-</t>
  </si>
  <si>
    <t>Rnaseh1</t>
  </si>
  <si>
    <t>AF:chr12:28653117:28653224-28655585:28653652:28654663-28655585:+</t>
  </si>
  <si>
    <t>Srp54a</t>
  </si>
  <si>
    <t>AF:chr12:55080277:55080386-55089170:55080560:55080736-55089170:+</t>
  </si>
  <si>
    <t>Prorp</t>
  </si>
  <si>
    <t>AF:chr12:55299577:55299666-55306339:55302750:55304884-55306339:+</t>
  </si>
  <si>
    <t>Nin</t>
  </si>
  <si>
    <t>AF:chr12:70102854-70111436:70111571:70102854-70113474:70113717:-</t>
  </si>
  <si>
    <t>AF:chr12:70102854-70111854:70112027:70102854-70113474:70113717:-</t>
  </si>
  <si>
    <t>Ndufb1-ps</t>
  </si>
  <si>
    <t>AF:chr12:101969637-101975660:101976254:101969637-101976784:101977064:-</t>
  </si>
  <si>
    <t>Wars</t>
  </si>
  <si>
    <t>AF:chr12:108888548-108893160:108893197:108888548-108894069:108894174:-</t>
  </si>
  <si>
    <t>Cct5</t>
  </si>
  <si>
    <t>AF:chr15:31598060-31601302:31601539:31598060-31601601:31601740:-</t>
  </si>
  <si>
    <t>Ago2</t>
  </si>
  <si>
    <t>AF:chr15:73146565-73177769:73177847:73146565-73184761:73184935:-</t>
  </si>
  <si>
    <t>Ly6e</t>
  </si>
  <si>
    <t>AF:chr15:74955071:74955717-74957777:74956555:74956713-74957777:+</t>
  </si>
  <si>
    <t>Eef1d</t>
  </si>
  <si>
    <t>AF:chr15:75901255-75909245:75909319:75901255-75909460:75909556:-</t>
  </si>
  <si>
    <t>Csnk1e</t>
  </si>
  <si>
    <t>AF:chr15:79438859-79443547:79443919:79438859-79455490:79455566:-</t>
  </si>
  <si>
    <t>AF:chr15:79438859-79441221:79441818:79438859-79443547:79443919:-</t>
  </si>
  <si>
    <t>AF:chr15:79438859-79441221:79441818:79438859-79455490:79455566:-</t>
  </si>
  <si>
    <t>Tomm22</t>
  </si>
  <si>
    <t>AF:chr15:79670881:79671008-79671897:79671091:79671291-79671897:+</t>
  </si>
  <si>
    <t>Sgsm3</t>
  </si>
  <si>
    <t>AF:chr15:80977820:80977865-81002569:80977889:80977942-81002569:+</t>
  </si>
  <si>
    <t>Fam118a</t>
  </si>
  <si>
    <t>AF:chr15:85028948:85029063-85044780:85042742:85042984-85044780:+</t>
  </si>
  <si>
    <t>AF:chr15:85037125:85037244-85044780:85042742:85042984-85044780:+</t>
  </si>
  <si>
    <t>Pphln1</t>
  </si>
  <si>
    <t>AF:chr15:93398400:93398461-93410692:93398464:93398704-93410692:+</t>
  </si>
  <si>
    <t>Asb8</t>
  </si>
  <si>
    <t>AF:chr15:98142814-98145601:98145706:98142814-98165471:98165625:-</t>
  </si>
  <si>
    <t>Rhebl1</t>
  </si>
  <si>
    <t>AF:chr15:98880579-98880715:98881090:98880579-98881150:98881480:-</t>
  </si>
  <si>
    <t>Slc11a2</t>
  </si>
  <si>
    <t>AF:chr15:100412262-100422962:100423055:100412262-100424912:100425072:-</t>
  </si>
  <si>
    <t>AF:chr15:100412262-100424104:100424214:100412262-100424912:100425072:-</t>
  </si>
  <si>
    <t>Smagp</t>
  </si>
  <si>
    <t>AF:chr15:100636255-100636559:100636691:100636255-100636749:100636864:-</t>
  </si>
  <si>
    <t>Pfdn5</t>
  </si>
  <si>
    <t>AF:chr15:102326189:102326260-102328522:102326383:102326535-102328522:+</t>
  </si>
  <si>
    <t>AF:chr15:102326189:102326260-102328522:102326391:102326849-102328522:+</t>
  </si>
  <si>
    <t>Prr13</t>
  </si>
  <si>
    <t>AF:chr15:102459028:102459132-102460108:102459232:102459581-102460108:+</t>
  </si>
  <si>
    <t>Dnm1l</t>
  </si>
  <si>
    <t>AF:chr16:16346145-16358499:16358533:16346145-16358764:16358938:-</t>
  </si>
  <si>
    <t>Tango2</t>
  </si>
  <si>
    <t>AF:chr16:18324450-18343798:18343897:18324450-18347871:18348083:-</t>
  </si>
  <si>
    <t>AF:chr16:18324450-18343798:18343897:18324450-18347871:18348103:-</t>
  </si>
  <si>
    <t>AF:chr16:18324450-18343895:18344042:18324450-18347871:18348103:-</t>
  </si>
  <si>
    <t>Gnb1l</t>
  </si>
  <si>
    <t>AF:chr16:18498713:18498851-18499046:18498886:18498951-18499046:+</t>
  </si>
  <si>
    <t>Parl</t>
  </si>
  <si>
    <t>AF:chr16:20298326-20301239:20301329:20298326-20302209:20302387:-</t>
  </si>
  <si>
    <t>AF:chr16:20298326-20301630:20301813:20298326-20302209:20302361:-</t>
  </si>
  <si>
    <t>Eif4g1</t>
  </si>
  <si>
    <t>AF:chr16:20668315:20668424-20675344:20674111:20674314-20675344:+</t>
  </si>
  <si>
    <t>Vps8</t>
  </si>
  <si>
    <t>AF:chr16:21423118:21423225-21434687:21423272:21423445-21434687:+</t>
  </si>
  <si>
    <t>Bdh1</t>
  </si>
  <si>
    <t>AF:chr16:31422280:31422512-31437992:31428748:31428987-31437992:+</t>
  </si>
  <si>
    <t>AF:chr16:31422280:31422512-31437992:31436091:31436166-31437992:+</t>
  </si>
  <si>
    <t>AF:chr16:31428748:31428987-31437992:31436091:31436166-31437992:+</t>
  </si>
  <si>
    <t>Ccdc58</t>
  </si>
  <si>
    <t>AF:chr16:36072084:36072137-36082691:36081275:36081403-36082691:+</t>
  </si>
  <si>
    <t>St3gal6</t>
  </si>
  <si>
    <t>AF:chr16:58507614-58514093:58514184:58507614-58523076:58523426:-</t>
  </si>
  <si>
    <t>AF:chr16:58507614-58514093:58514184:58507614-58523502:58523724:-</t>
  </si>
  <si>
    <t>AF:chr16:58507614-58514093:58514184:58507614-58523502:58523758:-</t>
  </si>
  <si>
    <t>E330011O21Rik</t>
  </si>
  <si>
    <t>AF:chr16:78255454-78274961:78275039:78255454-78294885:78294987:-</t>
  </si>
  <si>
    <t>AF:chr16:78255454-78274961:78275054:78255454-78294885:78294987:-</t>
  </si>
  <si>
    <t>AF:chr16:78255454-78274961:78275039:78255454-78294885:78294969:-</t>
  </si>
  <si>
    <t>Tiam1</t>
  </si>
  <si>
    <t>AF:chr16:89956107-89960677:89960827:89956107-89973794:89973899:-</t>
  </si>
  <si>
    <t>AF:chr16:89956107-89960677:89960827:89956107-89974584:89974699:-</t>
  </si>
  <si>
    <t>Setd4</t>
  </si>
  <si>
    <t>AF:chr16:93586317-93586425:93586609:93586317-93587819:93589071:-</t>
  </si>
  <si>
    <t>Ube2i</t>
  </si>
  <si>
    <t>AF:chr17:25269479-25272538:25273155:25269479-25273482:25273590:-</t>
  </si>
  <si>
    <t>AF:chr17:25269479-25272538:25273155:25269479-25274162:25274302:-</t>
  </si>
  <si>
    <t>AF:chr17:25269479-25272538:25273155:25269479-25274162:25274310:-</t>
  </si>
  <si>
    <t>AF:chr17:25269479-25273321:25273867:25269479-25274162:25274302:-</t>
  </si>
  <si>
    <t>AF:chr17:25269479-25273321:25273867:25269479-25274162:25274310:-</t>
  </si>
  <si>
    <t>AF:chr17:25269479-25273321:25273867:25269479-25274173:25274310:-</t>
  </si>
  <si>
    <t>Atp6v0e</t>
  </si>
  <si>
    <t>AF:chr17:26676157:26676314-26682678:26676412:26676578-26682678:+</t>
  </si>
  <si>
    <t>Cuta</t>
  </si>
  <si>
    <t>AF:chr17:26939092-26939317:26939448:26939092-26939451:26939543:-</t>
  </si>
  <si>
    <t>Pxt1</t>
  </si>
  <si>
    <t>AF:chr17:28941369-28942197:28942264:28941369-28943778:28943840:-</t>
  </si>
  <si>
    <t>BC004004</t>
  </si>
  <si>
    <t>AF:chr17:29268788:29269002-29277857:29274075:29274273-29277857:+</t>
  </si>
  <si>
    <t>AF:chr17:29268974:29269002-29277857:29274075:29274273-29277857:+</t>
  </si>
  <si>
    <t>Ppt2</t>
  </si>
  <si>
    <t>AF:chr17:34626995-34627325:34627435:34626995-34627933:34628039:-</t>
  </si>
  <si>
    <t>Lsm2</t>
  </si>
  <si>
    <t>AF:chr17:34982121:34982153-34982620:34982159:34982234-34982620:+</t>
  </si>
  <si>
    <t>AF:chr17:34981862:34982085-34982620:34982121:34982153-34982620:+</t>
  </si>
  <si>
    <t>AF:chr17:34981862:34982085-34982620:34982129:34982367-34982620:+</t>
  </si>
  <si>
    <t>AF:chr17:34981862:34982085-34982620:34982209:34982367-34982620:+</t>
  </si>
  <si>
    <t>Znrd1as</t>
  </si>
  <si>
    <t>AF:chr17:36958619:36959086-36964357:36963822:36964171-36964357:+</t>
  </si>
  <si>
    <t>AF:chr17:36958592:36958702-36964357:36963822:36964171-36964357:+</t>
  </si>
  <si>
    <t>Tjap1</t>
  </si>
  <si>
    <t>AF:chr17:46264978-46282346:46282656:46264978-46282960:46283026:-</t>
  </si>
  <si>
    <t>Mea1</t>
  </si>
  <si>
    <t>AF:chr17:46680458:46680502-46681617:46681124:46681205-46681617:+</t>
  </si>
  <si>
    <t>Ankrd12</t>
  </si>
  <si>
    <t>AF:chr17:66053091-66076391:66076464:66053091-66076884:66077070:-</t>
  </si>
  <si>
    <t>Myl12a</t>
  </si>
  <si>
    <t>AF:chr17:70996895-71002108:71002160:70996895-71002672:71002878:-</t>
  </si>
  <si>
    <t>Ypel5</t>
  </si>
  <si>
    <t>AF:chr17:72837313:72837708-72846279:72840931:72841129-72846279:+</t>
  </si>
  <si>
    <t>Cox7a2l</t>
  </si>
  <si>
    <t>AF:chr17:83504228-83514204:83514330:83504228-83517276:83517330:-</t>
  </si>
  <si>
    <t>Rab18</t>
  </si>
  <si>
    <t>AF:chr18:6733905:6734148-6770054:6765145:6765332-6770054:+</t>
  </si>
  <si>
    <t>Usp14</t>
  </si>
  <si>
    <t>AF:chr18:10024679-10029913:10030022:10024679-10044929:10045119:-</t>
  </si>
  <si>
    <t>AF:chr18:10024679-10029913:10030081:10024679-10044929:10045119:-</t>
  </si>
  <si>
    <t>Rnf125</t>
  </si>
  <si>
    <t>AF:chr18:20944625:20944757-20974299:20961472:20961800-20974299:+</t>
  </si>
  <si>
    <t>Srp19</t>
  </si>
  <si>
    <t>AF:chr18:34330847:34331111-34331750:34331158:34331259-34331750:+</t>
  </si>
  <si>
    <t>Rnf14</t>
  </si>
  <si>
    <t>AF:chr18:38296670:38296798-38299754:38297152:38297431-38299754:+</t>
  </si>
  <si>
    <t>AF:chr18:38296681:38296798-38299754:38297152:38297431-38299754:+</t>
  </si>
  <si>
    <t>Fgf1</t>
  </si>
  <si>
    <t>AF:chr18:38858748-38918547:38918771:38858748-38929266:38929404:-</t>
  </si>
  <si>
    <t>Phax</t>
  </si>
  <si>
    <t>AF:chr18:56562443:56562723-56575462:56572822:56573135-56575462:+</t>
  </si>
  <si>
    <t>C330018D20Rik</t>
  </si>
  <si>
    <t>AF:chr18:56973484-56975065:56975246:56973484-56975334:56975368:-</t>
  </si>
  <si>
    <t>Nedd4l</t>
  </si>
  <si>
    <t>AF:chr18:64887705:64888095-64997348:64889029:64889050-64997348:+</t>
  </si>
  <si>
    <t>Gm16286</t>
  </si>
  <si>
    <t>AF:chr18:80206830:80206901-80207154:80206918:80207061-80207154:+</t>
  </si>
  <si>
    <t>AF:chr18:80206846:80206901-80207154:80206918:80207061-80207154:+</t>
  </si>
  <si>
    <t>AF:chr18:80206846:80206901-80207154:80206913:80206946-80207154:+</t>
  </si>
  <si>
    <t>Slc66a2</t>
  </si>
  <si>
    <t>AF:chr18:80255836:80255873-80256782:80256307:80256403-80256782:+</t>
  </si>
  <si>
    <t>Cyb5a</t>
  </si>
  <si>
    <t>AF:chr18:84851407:84851607-84871505:84851879:84852000-84871505:+</t>
  </si>
  <si>
    <t>Fbxo15</t>
  </si>
  <si>
    <t>AF:chr18:84934782:84935180-84957320:84952116:84952258-84957320:+</t>
  </si>
  <si>
    <t>AF:chr18:84935158:84935180-84957320:84952116:84952258-84957320:+</t>
  </si>
  <si>
    <t>Ndufs8</t>
  </si>
  <si>
    <t>AF:chr19:3911746-3912203:3912488:3911746-3912710:3912774:-</t>
  </si>
  <si>
    <t>Syvn1</t>
  </si>
  <si>
    <t>AF:chr19:6046638:6046981-6047917:6047065:6047128-6047917:+</t>
  </si>
  <si>
    <t>Mark2</t>
  </si>
  <si>
    <t>AF:chr19:7290782-7341168:7341433:7290782-7341767:7341860:-</t>
  </si>
  <si>
    <t>Stx5a</t>
  </si>
  <si>
    <t>AF:chr19:8741470:8741575-8742254:8741669:8741795-8742254:+</t>
  </si>
  <si>
    <t>AF:chr19:8741470:8741575-8742254:8741807:8742154-8742254:+</t>
  </si>
  <si>
    <t>Rab3il1</t>
  </si>
  <si>
    <t>AF:chr19:10015044:10015285-10026530:10018193:10018359-10026530:+</t>
  </si>
  <si>
    <t>AF:chr19:10015044:10015285-10026530:10018194:10018359-10026530:+</t>
  </si>
  <si>
    <t>Sdhaf2</t>
  </si>
  <si>
    <t>AF:chr19:10517386-10525059:10525158:10517386-10525967:10526142:-</t>
  </si>
  <si>
    <t>Cpsf7</t>
  </si>
  <si>
    <t>AF:chr19:10525266:10525327-10525952:10525404:10525600-10525952:+</t>
  </si>
  <si>
    <t>Tmem216</t>
  </si>
  <si>
    <t>AF:chr19:10555164-10555699:10555751:10555164-10556115:10556238:-</t>
  </si>
  <si>
    <t>AF:chr19:10555164-10555713:10555751:10555164-10556115:10556238:-</t>
  </si>
  <si>
    <t>AF:chr19:10555164-10555713:10555756:10555164-10556115:10556238:-</t>
  </si>
  <si>
    <t>Ubtd1</t>
  </si>
  <si>
    <t>AF:chr19:41981763:41982008-42031889:42017149:42017306-42031889:+</t>
  </si>
  <si>
    <t>Fbxw4</t>
  </si>
  <si>
    <t>AF:chr19:45591794-45593340:45593499:45591794-45630865:45631138:-</t>
  </si>
  <si>
    <t>AF:chr19:45579262-45579653:45579890:45579262-45591729:45591842:-</t>
  </si>
  <si>
    <t>Pdcd4</t>
  </si>
  <si>
    <t>AF:chr19:53892231:53892456-53907449:53903299:53903488-53907449:+</t>
  </si>
  <si>
    <t>Bbip1</t>
  </si>
  <si>
    <t>AF:chr19:53943579-53944156:53944231:53943579-53944417:53944474:-</t>
  </si>
  <si>
    <t>Ablim1</t>
  </si>
  <si>
    <t>AF:chr19:57173459-57197299:57197496:57173459-57314693:57314919:-</t>
  </si>
  <si>
    <t>25/344</t>
  </si>
  <si>
    <t>Pax6/Baz2a/Ncor1/Thap7/Supt7l/Wac/Myo1c/Epc1/Ash2l/Kat6b/Gatad2a/Taf6/Pcgf5/Sin3a/Rnf8/Bmi1/Brd4/Ezh2/Uhrf1/Phc1/Trip12/Auts2/Pih1d1/Setd4/BC004004</t>
  </si>
  <si>
    <t>23/344</t>
  </si>
  <si>
    <t>Pax6/Baz2a/Thap7/Supt7l/Myo1c/Epc1/Ash2l/Kat6b/Taf6/Sin3a/Bmi1/Senp3/Brd4/Ezh2/Lipt1/Kmt5a/Auts2/Pih1d1/Eef1akmt2/Sumo3/Sumo2/Setd4/Ube2i</t>
  </si>
  <si>
    <t>GO:0032259</t>
  </si>
  <si>
    <t>methylation</t>
  </si>
  <si>
    <t>20/344</t>
  </si>
  <si>
    <t>355/28564</t>
  </si>
  <si>
    <t>Pax6/Baz2a/Ash2l/Wtap/Bmi1/Tet3/Nsd1/Ezh2/Dnmt1/Pcif1/Nsun4/Kmt5a/Auts2/Fkbp6/Pih1d1/Rab6a/Eef1akmt2/Pcmt1/Pemt/Setd4</t>
  </si>
  <si>
    <t>22/344</t>
  </si>
  <si>
    <t>Wac/Ube2d3/Cul1/Cul2/Cul5/Trip12/Psen2/Psmd14/Araf/Siah1b/Herc2/Sgta/Fbxo9/Rffl/Fbxl20/Sumo2/Csnk1e/Usp14/Rnf14/Nedd4l/Syvn1/Fbxw4</t>
  </si>
  <si>
    <t>GO:0043414</t>
  </si>
  <si>
    <t>macromolecule methylation</t>
  </si>
  <si>
    <t>18/344</t>
  </si>
  <si>
    <t>Pax6/Baz2a/Ash2l/Wtap/Bmi1/Tet3/Ezh2/Dnmt1/Pcif1/Nsun4/Kmt5a/Auts2/Fkbp6/Pih1d1/Rab6a/Eef1akmt2/Pcmt1/Setd4</t>
  </si>
  <si>
    <t>GO:0042176</t>
  </si>
  <si>
    <t>regulation of protein catabolic process</t>
  </si>
  <si>
    <t>364/28564</t>
  </si>
  <si>
    <t>Nfe2l1/Wac/Dedd/Psen2/Psmd14/Araf/Rab7/Gja1/Sgta/Rdx/Fbxl20/Sumo2/Csnk1e/Sgsm3/Usp14/Rnf14/Nedd4l/Stx5a</t>
  </si>
  <si>
    <t>12/344</t>
  </si>
  <si>
    <t>Pax6/Thap7/Supt7l/Myo1c/Epc1/Kat6b/Taf6/Sin3a/Bmi1/Brd4/Auts2/Pih1d1</t>
  </si>
  <si>
    <t>GO:0016574</t>
  </si>
  <si>
    <t>histone ubiquitination</t>
  </si>
  <si>
    <t>7/344</t>
  </si>
  <si>
    <t>Wac/Pcgf5/Rnf8/Bmi1/Uhrf1/Phc1/Trip12</t>
  </si>
  <si>
    <t>13/344</t>
  </si>
  <si>
    <t>Pax6/Thap7/Supt7l/Myo1c/Epc1/Kat6b/Taf6/Sin3a/Bmi1/Brd4/Naa20/Auts2/Pih1d1</t>
  </si>
  <si>
    <t>GO:2001242</t>
  </si>
  <si>
    <t>regulation of intrinsic apoptotic signaling pathway</t>
  </si>
  <si>
    <t>Taf6/Bcl2l11/Bcl2l1/Ikbkg/Siah1b/Vdac2/Ei24/Hnrnpk/Rps7/Dnm1l/Parl/Syvn1</t>
  </si>
  <si>
    <t>GO:2001233</t>
  </si>
  <si>
    <t>regulation of apoptotic signaling pathway</t>
  </si>
  <si>
    <t>424/28564</t>
  </si>
  <si>
    <t>Taf6/Bmi1/Psen2/Bcl2l11/Bcl2l1/Ikbkg/Siah1b/Pih1d1/Prdx2/Vdac2/Ei24/Faim/Rffl/Hnrnpk/Rps7/Dnm1l/Parl/Syvn1</t>
  </si>
  <si>
    <t>17/344</t>
  </si>
  <si>
    <t>Nfe2l1/Klf13/Ncor1/Bmi1/Smarca2/Ezh2/Bcl2l11/Ikbkg/Ubap2l/Pik3cd/Bpgm/Rps19/Lmo1/Coro1a/Prdx2/Rps24/Slc11a2</t>
  </si>
  <si>
    <t>non-membrane-bounded organelle assembly</t>
  </si>
  <si>
    <t>Ncor1/Pqbp1/Cds2/Ubap2l/Nsun4/Mrpl20/Rps5/Rps19/Atxn2l/D7Ertd443e/Cnot7/Eif4enif1/Rpl38/Mterf3/Rps23/Cenpk/Pum2</t>
  </si>
  <si>
    <t>GO:0006338</t>
  </si>
  <si>
    <t>chromatin remodeling</t>
  </si>
  <si>
    <t>16/344</t>
  </si>
  <si>
    <t>358/28564</t>
  </si>
  <si>
    <t>Pax6/Baz2a/Brd9/Myo1c/Ash2l/Kat6b/Gatad2a/Sin3a/Smarca2/Brd4/Ezh2/Dnmt1/Trip12/Srpk2/Pih1d1/Pphln1</t>
  </si>
  <si>
    <t>Pin4/Ptbp2/Nsun4/Mrpl20/Srpk2/Rps5/Rps19/Pih1d1/Rps24/Rsl24d1/Rpl38/Riok1/Mterf3/Rps7/Ago2/Lsm2/Cpsf7</t>
  </si>
  <si>
    <t>GO:0006305</t>
  </si>
  <si>
    <t>DNA alkylation</t>
  </si>
  <si>
    <t>69/28564</t>
  </si>
  <si>
    <t>Pax6/Baz2a/Bmi1/Tet3/Ezh2/Dnmt1/Fkbp6</t>
  </si>
  <si>
    <t>GO:0006306</t>
  </si>
  <si>
    <t>DNA methylation</t>
  </si>
  <si>
    <t>GO:1903050</t>
  </si>
  <si>
    <t>regulation of proteolysis involved in protein catabolic process</t>
  </si>
  <si>
    <t>225/28564</t>
  </si>
  <si>
    <t>Nfe2l1/Wac/Psen2/Psmd14/Araf/Sumo3/Sgta/Sumo2/Rps7/Csnk1e/Usp14/Rnf14</t>
  </si>
  <si>
    <t>5/344</t>
  </si>
  <si>
    <t>Pqbp1/Ubap2l/Atxn2l/Rps23/Pum2</t>
  </si>
  <si>
    <t>GO:0072594</t>
  </si>
  <si>
    <t>establishment of protein localization to organelle</t>
  </si>
  <si>
    <t>439/28564</t>
  </si>
  <si>
    <t>Ywhaz/Ddx5/Ing1/Macf1/Rab7/Pih1d1/Sgta/Fgf9/Ei24/Eif4enif1/Sec61g/Srp54a/Cct5/Tomm22/Parl/Vps8/Srp19</t>
  </si>
  <si>
    <t>GO:0031146</t>
  </si>
  <si>
    <t>SCF-dependent proteasomal ubiquitin-dependent protein catabolic process</t>
  </si>
  <si>
    <t>6/344</t>
  </si>
  <si>
    <t>50/28564</t>
  </si>
  <si>
    <t>Cul1/Cul2/Cul5/Fbxo9/Fbxl20/Fbxw4</t>
  </si>
  <si>
    <t>GO:0032535</t>
  </si>
  <si>
    <t>regulation of cellular component size</t>
  </si>
  <si>
    <t>404/28564</t>
  </si>
  <si>
    <t>Myo1c/Sin3a/Slc12a6/Macf1/Capzb/Arpc3/Borcs5/Pex11a/Coro1a/Cdk4/Clcn3/Borcs8/Rdx/Ndel1/Pafah1b1/Carmil1</t>
  </si>
  <si>
    <t>GO:0022604</t>
  </si>
  <si>
    <t>regulation of cell morphogenesis</t>
  </si>
  <si>
    <t>278/28564</t>
  </si>
  <si>
    <t>Macf1/Capzb/Eef2k/Coro1a/Rdx/Nf2/Pafah1b1/Hnrnpk/Dnm1l/Tiam1/Myl12a/Nedd4l/Mark2</t>
  </si>
  <si>
    <t>GO:2000058</t>
  </si>
  <si>
    <t>regulation of ubiquitin-dependent protein catabolic process</t>
  </si>
  <si>
    <t>10/344</t>
  </si>
  <si>
    <t>Wac/Psen2/Araf/Sumo3/Sgta/Sumo2/Rps7/Csnk1e/Usp14/Rnf14</t>
  </si>
  <si>
    <t>GO:0097193</t>
  </si>
  <si>
    <t>intrinsic apoptotic signaling pathway</t>
  </si>
  <si>
    <t>14/344</t>
  </si>
  <si>
    <t>322/28564</t>
  </si>
  <si>
    <t>Taf6/Ddx5/Bcl2l11/Bcl2l1/Ikbkg/Siah1b/Vdac2/Ei24/Qrich1/Hnrnpk/Rps7/Dnm1l/Parl/Syvn1</t>
  </si>
  <si>
    <t>GO:0000209</t>
  </si>
  <si>
    <t>protein polyubiquitination</t>
  </si>
  <si>
    <t>243/28564</t>
  </si>
  <si>
    <t>Nfe2l1/Ube2d3/Cul1/Rnf8/Trip12/D7Ertd443e/Rffl/Cdc27/Rnf125/Rnf14/Nedd4l/Syvn1</t>
  </si>
  <si>
    <t>GO:0046500</t>
  </si>
  <si>
    <t>S-adenosylmethionine metabolic process</t>
  </si>
  <si>
    <t>4/344</t>
  </si>
  <si>
    <t>Dnmt1/Pcmt1/Mat2b/Pemt</t>
  </si>
  <si>
    <t>GO:0022618</t>
  </si>
  <si>
    <t>ribonucleoprotein complex assembly</t>
  </si>
  <si>
    <t>170/28564</t>
  </si>
  <si>
    <t>Ptbp2/Mrpl20/Srpk2/Rps5/Rps19/Pih1d1/Rpl38/Ago2/Lsm2/Cpsf7</t>
  </si>
  <si>
    <t>GO:0045732</t>
  </si>
  <si>
    <t>positive regulation of protein catabolic process</t>
  </si>
  <si>
    <t>11/344</t>
  </si>
  <si>
    <t>207/28564</t>
  </si>
  <si>
    <t>Psen2/Rab7/Gja1/Sgta/Rdx/Sumo2/Csnk1e/Sgsm3/Rnf14/Nedd4l/Stx5a</t>
  </si>
  <si>
    <t>GO:0009299</t>
  </si>
  <si>
    <t>mRNA transcription</t>
  </si>
  <si>
    <t>54/28564</t>
  </si>
  <si>
    <t>Atf1/Taf6/Ncoa2/Ddx5/Hnrnpd/Eef1d</t>
  </si>
  <si>
    <t>GO:0099175</t>
  </si>
  <si>
    <t>regulation of postsynapse organization</t>
  </si>
  <si>
    <t>9/344</t>
  </si>
  <si>
    <t>139/28564</t>
  </si>
  <si>
    <t>Psen2/Eef2k/Srgn/Pafah1b1/Hnrnpk/Homer1/Dnm1l/Tiam1/Mark2</t>
  </si>
  <si>
    <t>GO:1905064</t>
  </si>
  <si>
    <t>3/344</t>
  </si>
  <si>
    <t>Dnmt1/Fgf9/Pdcd4</t>
  </si>
  <si>
    <t>GO:0071826</t>
  </si>
  <si>
    <t>ribonucleoprotein complex subunit organization</t>
  </si>
  <si>
    <t>178/28564</t>
  </si>
  <si>
    <t>GO:0002181</t>
  </si>
  <si>
    <t>cytoplasmic translation</t>
  </si>
  <si>
    <t>Hnrnpd/Rps5/Rps19/Rps24/Rpl19/Rpl38/Unk/Rps23/Rps7</t>
  </si>
  <si>
    <t>GO:0006479</t>
  </si>
  <si>
    <t>protein methylation</t>
  </si>
  <si>
    <t>183/28564</t>
  </si>
  <si>
    <t>Baz2a/Ash2l/Ezh2/Kmt5a/Auts2/Pih1d1/Rab6a/Eef1akmt2/Pcmt1/Setd4</t>
  </si>
  <si>
    <t>GO:0008213</t>
  </si>
  <si>
    <t>protein alkylation</t>
  </si>
  <si>
    <t>GO:0018022</t>
  </si>
  <si>
    <t>peptidyl-lysine methylation</t>
  </si>
  <si>
    <t>8/344</t>
  </si>
  <si>
    <t>Baz2a/Ash2l/Ezh2/Kmt5a/Auts2/Pih1d1/Eef1akmt2/Setd4</t>
  </si>
  <si>
    <t>GO:0006513</t>
  </si>
  <si>
    <t>protein monoubiquitination</t>
  </si>
  <si>
    <t>88/28564</t>
  </si>
  <si>
    <t>Wac/Ube2d3/Cul1/Pcgf5/Bmi1/Uhrf1/Nedd4l</t>
  </si>
  <si>
    <t>GO:1903573</t>
  </si>
  <si>
    <t>negative regulation of response to endoplasmic reticulum stress</t>
  </si>
  <si>
    <t>40/28564</t>
  </si>
  <si>
    <t>Bcl2l1/Ikbkg/Sgta/Usp14/Syvn1</t>
  </si>
  <si>
    <t>GO:0061136</t>
  </si>
  <si>
    <t>regulation of proteasomal protein catabolic process</t>
  </si>
  <si>
    <t>191/28564</t>
  </si>
  <si>
    <t>Nfe2l1/Wac/Psen2/Psmd14/Araf/Sgta/Sumo2/Csnk1e/Usp14/Rnf14</t>
  </si>
  <si>
    <t>GO:0042255</t>
  </si>
  <si>
    <t>ribosome assembly</t>
  </si>
  <si>
    <t>64/28564</t>
  </si>
  <si>
    <t>Nsun4/Mrpl20/Rps5/Rps19/Rpl38/Mterf3</t>
  </si>
  <si>
    <t>Supt7l/Kat6b/Taf6/Sin3a/Brd4/Pih1d1</t>
  </si>
  <si>
    <t>GO:1900240</t>
  </si>
  <si>
    <t>negative regulation of phenotypic switching</t>
  </si>
  <si>
    <t>2/344</t>
  </si>
  <si>
    <t>2/28564</t>
  </si>
  <si>
    <t>Dnmt1/Fgf9</t>
  </si>
  <si>
    <t>GO:1905916</t>
  </si>
  <si>
    <t>negative regulation of cell differentiation involved in phenotypic switching</t>
  </si>
  <si>
    <t>GO:1905931</t>
  </si>
  <si>
    <t>negative regulation of vascular associated smooth muscle cell differentiation involved in phenotypic switching</t>
  </si>
  <si>
    <t>Baz2a/Ncor1/Thap7/Myo1c/Sin3a/Trip12/Auts2/Pih1d1/BC004004</t>
  </si>
  <si>
    <t>GO:0018026</t>
  </si>
  <si>
    <t>peptidyl-lysine monomethylation</t>
  </si>
  <si>
    <t>10/28564</t>
  </si>
  <si>
    <t>Kmt5a/Eef1akmt2/Setd4</t>
  </si>
  <si>
    <t>GO:0033044</t>
  </si>
  <si>
    <t>regulation of chromosome organization</t>
  </si>
  <si>
    <t>246/28564</t>
  </si>
  <si>
    <t>Sub1/Sin3a/Smarca2/Dnmt1/Ttk/Hnrnpd/Ssbp1/Anapc15/Cdc27/Cct5/Pphln1</t>
  </si>
  <si>
    <t>GO:2001234</t>
  </si>
  <si>
    <t>negative regulation of apoptotic signaling pathway</t>
  </si>
  <si>
    <t>Bmi1/Psen2/Bcl2l1/Ikbkg/Pih1d1/Prdx2/Vdac2/Faim/Rffl/Parl/Syvn1</t>
  </si>
  <si>
    <t>GO:0070936</t>
  </si>
  <si>
    <t>protein K48-linked ubiquitination</t>
  </si>
  <si>
    <t>Ube2d3/Cul1/Rnf8/Rffl/Nedd4l/Syvn1</t>
  </si>
  <si>
    <t>GO:0045047</t>
  </si>
  <si>
    <t>protein targeting to ER</t>
  </si>
  <si>
    <t>46/28564</t>
  </si>
  <si>
    <t>Macf1/Sgta/Sec61g/Srp54a/Srp19</t>
  </si>
  <si>
    <t>GO:0006605</t>
  </si>
  <si>
    <t>protein targeting</t>
  </si>
  <si>
    <t>290/28564</t>
  </si>
  <si>
    <t>Myo1c/Ywhaz/Macf1/Rab7/Cib1/Sgta/Sec61g/Srp54a/Tomm22/Parl/Vps8/Srp19</t>
  </si>
  <si>
    <t>GO:2001244</t>
  </si>
  <si>
    <t>positive regulation of intrinsic apoptotic signaling pathway</t>
  </si>
  <si>
    <t>Taf6/Bcl2l11/Siah1b/Ei24/Rps7/Dnm1l</t>
  </si>
  <si>
    <t>GO:0006304</t>
  </si>
  <si>
    <t>DNA modification</t>
  </si>
  <si>
    <t>102/28564</t>
  </si>
  <si>
    <t>GO:0006401</t>
  </si>
  <si>
    <t>RNA catabolic process</t>
  </si>
  <si>
    <t>293/28564</t>
  </si>
  <si>
    <t>Ddx5/Smg7/Hnrnpd/Calcr/Cnot7/Eif4enif1/Cnot8/Pum2/Rnaseh1/Ago2/Lsm2/Phax</t>
  </si>
  <si>
    <t>GO:0099173</t>
  </si>
  <si>
    <t>postsynapse organization</t>
  </si>
  <si>
    <t>251/28564</t>
  </si>
  <si>
    <t>Psen2/Rph3a/Eef2k/Srgn/Sorbs2/Pafah1b1/Hnrnpk/Homer1/Dnm1l/Tiam1/Mark2</t>
  </si>
  <si>
    <t>15/344</t>
  </si>
  <si>
    <t>Supt7l/Wtap/Pqbp1/Ddx5/Mbnl3/Snrpb2/Raly/Ptbp2/Smu1/Srpk2/Snrpa1/Thoc7/Hnrnpk/Srek1/Lsm2</t>
  </si>
  <si>
    <t>Wtap/Pqbp1/Ddx5/Mbnl3/Snrpb2/Raly/Ptbp2/Smu1/Srpk2/Snrpa1/Thoc7/Pabpn1/Hnrnpk/Srek1/Lsm2/Cpsf7</t>
  </si>
  <si>
    <t>GO:0042274</t>
  </si>
  <si>
    <t>ribosomal small subunit biogenesis</t>
  </si>
  <si>
    <t>74/28564</t>
  </si>
  <si>
    <t>Rps5/Rps19/Rps24/Rpl38/Riok1/Rps7</t>
  </si>
  <si>
    <t>GO:0032434</t>
  </si>
  <si>
    <t>regulation of proteasomal ubiquitin-dependent protein catabolic process</t>
  </si>
  <si>
    <t>138/28564</t>
  </si>
  <si>
    <t>Wac/Psen2/Araf/Sgta/Sumo2/Csnk1e/Usp14/Rnf14</t>
  </si>
  <si>
    <t>GO:0031331</t>
  </si>
  <si>
    <t>positive regulation of cellular catabolic process</t>
  </si>
  <si>
    <t>438/28564</t>
  </si>
  <si>
    <t>Wac/Psen2/Bcl2l11/Trp53inp2/Ikbkg/Hnrnpd/Sumo3/Sgta/Cnot7/Eif4enif1/Cnot8/Sumo2/Ago2/Csnk1e/Rnf14</t>
  </si>
  <si>
    <t>GO:0006997</t>
  </si>
  <si>
    <t>nucleus organization</t>
  </si>
  <si>
    <t>141/28564</t>
  </si>
  <si>
    <t>Baz2a/Nfe2l1/Epc1/Rnf8/Srpk2/Rps19/Ndel1/Pafah1b1</t>
  </si>
  <si>
    <t>GO:0072599</t>
  </si>
  <si>
    <t>establishment of protein localization to endoplasmic reticulum</t>
  </si>
  <si>
    <t>GO:0070972</t>
  </si>
  <si>
    <t>protein localization to endoplasmic reticulum</t>
  </si>
  <si>
    <t>77/28564</t>
  </si>
  <si>
    <t>Macf1/Gja1/Sgta/Sec61g/Srp54a/Srp19</t>
  </si>
  <si>
    <t>Pin4/Nsun4/Mrpl20/Rps5/Rps19/Pih1d1/Rps24/Rsl24d1/Rpl38/Riok1/Mterf3/Rps7</t>
  </si>
  <si>
    <t>GO:0050807</t>
  </si>
  <si>
    <t>regulation of synapse organization</t>
  </si>
  <si>
    <t>Ywhaz/Psen2/Elavl2/Eef2k/Srgn/Pafah1b1/Hnrnpk/Homer1/Dnm1l/Eif4g1/Tiam1/Mark2</t>
  </si>
  <si>
    <t>GO:1905897</t>
  </si>
  <si>
    <t>regulation of response to endoplasmic reticulum stress</t>
  </si>
  <si>
    <t>78/28564</t>
  </si>
  <si>
    <t>Nfe2l1/Bcl2l1/Ikbkg/Sgta/Usp14/Syvn1</t>
  </si>
  <si>
    <t>Wtap/Ddx5/Srpk2/Hnrnpd/Calcr/Cnot7/Eif4enif1/Cnot8/Hnrnpk/Pum2/Ago2/Cpsf7</t>
  </si>
  <si>
    <t>GO:0033522</t>
  </si>
  <si>
    <t>histone H2A ubiquitination</t>
  </si>
  <si>
    <t>Pcgf5/Rnf8/Bmi1/Trip12</t>
  </si>
  <si>
    <t>GO:0039526</t>
  </si>
  <si>
    <t>modulation by virus of host apoptotic process</t>
  </si>
  <si>
    <t>3/28564</t>
  </si>
  <si>
    <t>Bcl2l11/Bcl2l1</t>
  </si>
  <si>
    <t>GO:0052040</t>
  </si>
  <si>
    <t>modulation by symbiont of host programmed cell death</t>
  </si>
  <si>
    <t>GO:0052150</t>
  </si>
  <si>
    <t>modulation by symbiont of host apoptotic process</t>
  </si>
  <si>
    <t>GO:0090679</t>
  </si>
  <si>
    <t>cell differentiation involved in phenotypic switching</t>
  </si>
  <si>
    <t>GO:1900239</t>
  </si>
  <si>
    <t>regulation of phenotypic switching</t>
  </si>
  <si>
    <t>GO:1903070</t>
  </si>
  <si>
    <t>negative regulation of ER-associated ubiquitin-dependent protein catabolic process</t>
  </si>
  <si>
    <t>Sgta/Usp14</t>
  </si>
  <si>
    <t>GO:1904016</t>
  </si>
  <si>
    <t>response to Thyroglobulin triiodothyronine</t>
  </si>
  <si>
    <t>Ncor1/Ncoa2</t>
  </si>
  <si>
    <t>GO:1904017</t>
  </si>
  <si>
    <t>cellular response to Thyroglobulin triiodothyronine</t>
  </si>
  <si>
    <t>GO:1905420</t>
  </si>
  <si>
    <t>vascular associated smooth muscle cell differentiation involved in phenotypic switching</t>
  </si>
  <si>
    <t>GO:1905915</t>
  </si>
  <si>
    <t>regulation of cell differentiation involved in phenotypic switching</t>
  </si>
  <si>
    <t>GO:1905930</t>
  </si>
  <si>
    <t>regulation of vascular associated smooth muscle cell differentiation involved in phenotypic switching</t>
  </si>
  <si>
    <t>GO:2000059</t>
  </si>
  <si>
    <t>negative regulation of ubiquitin-dependent protein catabolic process</t>
  </si>
  <si>
    <t>53/28564</t>
  </si>
  <si>
    <t>Wac/Psen2/Sgta/Rps7/Usp14</t>
  </si>
  <si>
    <t>GO:0061003</t>
  </si>
  <si>
    <t>positive regulation of dendritic spine morphogenesis</t>
  </si>
  <si>
    <t>30/28564</t>
  </si>
  <si>
    <t>Eef2k/Pafah1b1/Dnm1l/Tiam1</t>
  </si>
  <si>
    <t>GO:0045814</t>
  </si>
  <si>
    <t>negative regulation of gene expression, epigenetic</t>
  </si>
  <si>
    <t>113/28564</t>
  </si>
  <si>
    <t>Baz2a/Epc1/Sin3a/Ezh2/Uhrf1/Dnmt1/Pphln1</t>
  </si>
  <si>
    <t>GO:0060213</t>
  </si>
  <si>
    <t>positive regulation of nuclear-transcribed mRNA poly(A) tail shortening</t>
  </si>
  <si>
    <t>Cnot7/Eif4enif1/Ago2</t>
  </si>
  <si>
    <t>GO:1905063</t>
  </si>
  <si>
    <t>regulation of vascular associated smooth muscle cell differentiation</t>
  </si>
  <si>
    <t>GO:0050803</t>
  </si>
  <si>
    <t>regulation of synapse structure or activity</t>
  </si>
  <si>
    <t>GO:0045070</t>
  </si>
  <si>
    <t>positive regulation of viral genome replication</t>
  </si>
  <si>
    <t>Nr5a2/Srpk2/Fkbp6/Cnot7</t>
  </si>
  <si>
    <t>GO:0006417</t>
  </si>
  <si>
    <t>regulation of translation</t>
  </si>
  <si>
    <t>411/28564</t>
  </si>
  <si>
    <t>Pcif1/Nsun4/Hnrnpd/Eefsec/Eef2k/Cdk4/Cnot7/Eif4enif1/Cnot8/Rpl38/Unk/Pum2/Ago2/Eif4g1</t>
  </si>
  <si>
    <t>GO:0010390</t>
  </si>
  <si>
    <t>histone monoubiquitination</t>
  </si>
  <si>
    <t>32/28564</t>
  </si>
  <si>
    <t>Wac/Pcgf5/Bmi1/Uhrf1</t>
  </si>
  <si>
    <t>GO:0034248</t>
  </si>
  <si>
    <t>regulation of amide metabolic process</t>
  </si>
  <si>
    <t>473/28564</t>
  </si>
  <si>
    <t>Pcif1/Nsun4/Hnrnpd/Eefsec/Eef2k/Cdk4/Cnot7/Eif4enif1/Cnot8/Rpl38/Unk/Pum2/Ago2/Csnk1e/Eif4g1</t>
  </si>
  <si>
    <t>GO:0031453</t>
  </si>
  <si>
    <t>positive regulation of heterochromatin formation</t>
  </si>
  <si>
    <t>15/28564</t>
  </si>
  <si>
    <t>Sin3a/Dnmt1/Pphln1</t>
  </si>
  <si>
    <t>GO:0060211</t>
  </si>
  <si>
    <t>regulation of nuclear-transcribed mRNA poly(A) tail shortening</t>
  </si>
  <si>
    <t>GO:0120263</t>
  </si>
  <si>
    <t>positive regulation of heterochromatin organization</t>
  </si>
  <si>
    <t>Supt7l/Taf6/Senp3/Psmd14/Usp45/Cops4/Cops7a/Usp14</t>
  </si>
  <si>
    <t>GO:0031057</t>
  </si>
  <si>
    <t>negative regulation of histone modification</t>
  </si>
  <si>
    <t>34/28564</t>
  </si>
  <si>
    <t>Thap7/Sin3a/Trip12/Pih1d1</t>
  </si>
  <si>
    <t>GO:0035065</t>
  </si>
  <si>
    <t>regulation of histone acetylation</t>
  </si>
  <si>
    <t>59/28564</t>
  </si>
  <si>
    <t>Thap7/Myo1c/Sin3a/Auts2/Pih1d1</t>
  </si>
  <si>
    <t>GO:0006612</t>
  </si>
  <si>
    <t>protein targeting to membrane</t>
  </si>
  <si>
    <t>123/28564</t>
  </si>
  <si>
    <t>Myo1c/Macf1/Cib1/Sgta/Sec61g/Srp54a/Srp19</t>
  </si>
  <si>
    <t>GO:0002260</t>
  </si>
  <si>
    <t>lymphocyte homeostasis</t>
  </si>
  <si>
    <t>Bcl2l11/Ikbkg/Pik3cd/Lmo1/Coro1a/Prdx2</t>
  </si>
  <si>
    <t>GO:0000956</t>
  </si>
  <si>
    <t>nuclear-transcribed mRNA catabolic process</t>
  </si>
  <si>
    <t>124/28564</t>
  </si>
  <si>
    <t>Ddx5/Smg7/Hnrnpd/Cnot7/Eif4enif1/Cnot8/Ago2</t>
  </si>
  <si>
    <t>GO:0000288</t>
  </si>
  <si>
    <t>nuclear-transcribed mRNA catabolic process, deadenylation-dependent decay</t>
  </si>
  <si>
    <t>Hnrnpd/Cnot7/Eif4enif1/Cnot8/Ago2</t>
  </si>
  <si>
    <t>GO:0009895</t>
  </si>
  <si>
    <t>negative regulation of catabolic process</t>
  </si>
  <si>
    <t>336/28564</t>
  </si>
  <si>
    <t>Ncor1/Wac/Dedd/Psen2/Hnrnpd/Fmc1/Sgta/Eif4enif1/Rps7/Eif4g1/Usp14/Phax</t>
  </si>
  <si>
    <t>GO:0019048</t>
  </si>
  <si>
    <t>modulation by virus of host process</t>
  </si>
  <si>
    <t>4/28564</t>
  </si>
  <si>
    <t>GO:0019054</t>
  </si>
  <si>
    <t>modulation by virus of host cellular process</t>
  </si>
  <si>
    <t>GO:0019244</t>
  </si>
  <si>
    <t>lactate biosynthetic process from pyruvate</t>
  </si>
  <si>
    <t>Ldhb/Ldha</t>
  </si>
  <si>
    <t>GO:0044068</t>
  </si>
  <si>
    <t>modulation by symbiont of host cellular process</t>
  </si>
  <si>
    <t>GO:0051151</t>
  </si>
  <si>
    <t>negative regulation of smooth muscle cell differentiation</t>
  </si>
  <si>
    <t>GO:1905269</t>
  </si>
  <si>
    <t>positive regulation of chromatin organization</t>
  </si>
  <si>
    <t>GO:0040029</t>
  </si>
  <si>
    <t>epigenetic regulation of gene expression</t>
  </si>
  <si>
    <t>204/28564</t>
  </si>
  <si>
    <t>Baz2a/Epc1/Ash2l/Pcgf5/Sin3a/Ezh2/Uhrf1/Dnmt1/Pphln1</t>
  </si>
  <si>
    <t>GO:0006402</t>
  </si>
  <si>
    <t>mRNA catabolic process</t>
  </si>
  <si>
    <t>248/28564</t>
  </si>
  <si>
    <t>Ddx5/Smg7/Hnrnpd/Calcr/Cnot7/Eif4enif1/Cnot8/Pum2/Ago2/Lsm2</t>
  </si>
  <si>
    <t>GO:0016482</t>
  </si>
  <si>
    <t>cytosolic transport</t>
  </si>
  <si>
    <t>Rab7/Rab6a/Coro1a/Plekhj1/Rdx/Nf2/Slc66a2/Stx5a</t>
  </si>
  <si>
    <t>GO:0035067</t>
  </si>
  <si>
    <t>negative regulation of histone acetylation</t>
  </si>
  <si>
    <t>Thap7/Sin3a/Pih1d1</t>
  </si>
  <si>
    <t>GO:0045055</t>
  </si>
  <si>
    <t>regulated exocytosis</t>
  </si>
  <si>
    <t>Ywhaz/Ctbp2/Bcl2l1/Tmem79/Rph3a/D6Wsu163e/Coro1a/Rph3al/Fbxl20/Dnm1l</t>
  </si>
  <si>
    <t>GO:0060999</t>
  </si>
  <si>
    <t>positive regulation of dendritic spine development</t>
  </si>
  <si>
    <t>Eef2k/Pafah1b1/Hnrnpk/Dnm1l/Tiam1</t>
  </si>
  <si>
    <t>GO:0002262</t>
  </si>
  <si>
    <t>myeloid cell homeostasis</t>
  </si>
  <si>
    <t>214/28564</t>
  </si>
  <si>
    <t>Nfe2l1/Klf13/Ncor1/Bcl2l11/Pik3cd/Bpgm/Rps19/Rps24/Slc11a2</t>
  </si>
  <si>
    <t>GO:0048814</t>
  </si>
  <si>
    <t>regulation of dendrite morphogenesis</t>
  </si>
  <si>
    <t>Pqbp1/Eef2k/Pafah1b1/Dnm1l/Tiam1/Nedd4l</t>
  </si>
  <si>
    <t>GO:0034976</t>
  </si>
  <si>
    <t>response to endoplasmic reticulum stress</t>
  </si>
  <si>
    <t>260/28564</t>
  </si>
  <si>
    <t>Nfe2l1/Bcl2l11/Bcl2l1/Ikbkg/Sgta/Qrich1/Dnm1l/Eif4g1/Usp14/Syvn1</t>
  </si>
  <si>
    <t>GO:0090150</t>
  </si>
  <si>
    <t>establishment of protein localization to membrane</t>
  </si>
  <si>
    <t>Myo1c/Macf1/Rab7/Cib1/Sgta/Rdx/Sec61g/Srp54a/Tomm22/Srp19</t>
  </si>
  <si>
    <t>GO:0031058</t>
  </si>
  <si>
    <t>positive regulation of histone modification</t>
  </si>
  <si>
    <t>100/28564</t>
  </si>
  <si>
    <t>Baz2a/Ncor1/Myo1c/Auts2/Pih1d1/BC004004</t>
  </si>
  <si>
    <t>GO:1903051</t>
  </si>
  <si>
    <t>negative regulation of proteolysis involved in protein catabolic process</t>
  </si>
  <si>
    <t>68/28564</t>
  </si>
  <si>
    <t>GO:0051081</t>
  </si>
  <si>
    <t>nuclear membrane disassembly</t>
  </si>
  <si>
    <t>5/28564</t>
  </si>
  <si>
    <t>Ndel1/Pafah1b1</t>
  </si>
  <si>
    <t>GO:0090677</t>
  </si>
  <si>
    <t>reversible differentiation</t>
  </si>
  <si>
    <t>GO:2000302</t>
  </si>
  <si>
    <t>positive regulation of synaptic vesicle exocytosis</t>
  </si>
  <si>
    <t>Bcl2l1/Dnm1l</t>
  </si>
  <si>
    <t>GO:1902236</t>
  </si>
  <si>
    <t>negative regulation of endoplasmic reticulum stress-induced intrinsic apoptotic signaling pathway</t>
  </si>
  <si>
    <t>19/28564</t>
  </si>
  <si>
    <t>Bcl2l1/Ikbkg/Syvn1</t>
  </si>
  <si>
    <t>GO:0048524</t>
  </si>
  <si>
    <t>positive regulation of viral process</t>
  </si>
  <si>
    <t>Nr5a2/Srpk2/Fkbp6/Rab7/Cnot7</t>
  </si>
  <si>
    <t>GO:0031346</t>
  </si>
  <si>
    <t>positive regulation of cell projection organization</t>
  </si>
  <si>
    <t>459/28564</t>
  </si>
  <si>
    <t>Atf1/Pqbp1/Ezh2/Macf1/Auts2/Eef2k/Ndel1/Pafah1b1/Carmil1/Hnrnpk/Nin/Dnm1l/Tiam1/Mark2</t>
  </si>
  <si>
    <t>Supt7l/Epc1/Taf6/Rnf8/Smarca2/Brd4/Ddx5/Trip12/Bcl2l1/Kmt5a/Hnrnpk</t>
  </si>
  <si>
    <t>GO:0034968</t>
  </si>
  <si>
    <t>histone lysine methylation</t>
  </si>
  <si>
    <t>103/28564</t>
  </si>
  <si>
    <t>Baz2a/Ash2l/Ezh2/Auts2/Pih1d1/Setd4</t>
  </si>
  <si>
    <t>GO:2000756</t>
  </si>
  <si>
    <t>regulation of peptidyl-lysine acetylation</t>
  </si>
  <si>
    <t>70/28564</t>
  </si>
  <si>
    <t>GO:0043487</t>
  </si>
  <si>
    <t>regulation of RNA stability</t>
  </si>
  <si>
    <t>Hnrnpd/Calcr/Cnot7/Eif4enif1/Cnot8/Pum2/Ago2/Phax</t>
  </si>
  <si>
    <t>ENSMUSG00000057982</t>
  </si>
  <si>
    <t>Zfp809</t>
  </si>
  <si>
    <t>ENSMUSG00000059552</t>
  </si>
  <si>
    <t>Trp53</t>
  </si>
  <si>
    <t>ENSMUSG00000035529</t>
  </si>
  <si>
    <t>Prdm4</t>
  </si>
  <si>
    <t>ENSMUSG00000020659</t>
  </si>
  <si>
    <t>Cbll1</t>
  </si>
  <si>
    <t>ENSMUSG00000039671</t>
  </si>
  <si>
    <t>Zmynd8</t>
  </si>
  <si>
    <t>ENSMUSG00000024795</t>
  </si>
  <si>
    <t>Kif20b</t>
  </si>
  <si>
    <t>ENSMUSG00000024384</t>
  </si>
  <si>
    <t>Iws1</t>
  </si>
  <si>
    <t>chr18</t>
  </si>
  <si>
    <t>ENSMUSG00000055762</t>
  </si>
  <si>
    <t>ENSMUSG00000021111</t>
  </si>
  <si>
    <t>Papola</t>
  </si>
  <si>
    <t>ENSMUSG00000029276</t>
  </si>
  <si>
    <t>Glmn</t>
  </si>
  <si>
    <t>ENSMUSG00000032562</t>
  </si>
  <si>
    <t>Gnai2</t>
  </si>
  <si>
    <t>ENSMUSG00000040842</t>
  </si>
  <si>
    <t>Szrd1</t>
  </si>
  <si>
    <t>ENSMUSG00000039382</t>
  </si>
  <si>
    <t>Wdr45</t>
  </si>
  <si>
    <t>ENSMUSG00000026632</t>
  </si>
  <si>
    <t>Tatdn3</t>
  </si>
  <si>
    <t>ENSMUSG00000030795</t>
  </si>
  <si>
    <t>Fus</t>
  </si>
  <si>
    <t>ENSMUSG00000037740</t>
  </si>
  <si>
    <t>Mrps26</t>
  </si>
  <si>
    <t>ENSMUSG00000002833</t>
  </si>
  <si>
    <t>Hdgfl2</t>
  </si>
  <si>
    <t>ENSMUSG00000030177</t>
  </si>
  <si>
    <t>ENSMUSG00000032637</t>
  </si>
  <si>
    <t>ENSMUSG00000019792</t>
  </si>
  <si>
    <t>Trmt11</t>
  </si>
  <si>
    <t>ENSMUSG00000095990</t>
  </si>
  <si>
    <t>Zfp97</t>
  </si>
  <si>
    <t>ENSMUSG00000042472</t>
  </si>
  <si>
    <t>Zfp410</t>
  </si>
  <si>
    <t>ENSMUSG00000032727</t>
  </si>
  <si>
    <t>ENSMUSG00000033943</t>
  </si>
  <si>
    <t>Mga</t>
  </si>
  <si>
    <t>ENSMUSG00000009733</t>
  </si>
  <si>
    <t>Tfcp2</t>
  </si>
  <si>
    <t>ENSMUSG00000066007</t>
  </si>
  <si>
    <t>Zfp600</t>
  </si>
  <si>
    <t>ENSMUSG00000074529</t>
  </si>
  <si>
    <t>Zfp972</t>
  </si>
  <si>
    <t>ENSMUSG00000051176</t>
  </si>
  <si>
    <t>Zfp42</t>
  </si>
  <si>
    <t>ENSMUSG00000070031</t>
  </si>
  <si>
    <t>Sp140</t>
  </si>
  <si>
    <t>ENSMUSG00000050697</t>
  </si>
  <si>
    <t>Prkaa1</t>
  </si>
  <si>
    <t>ENSMUSG00000031229</t>
  </si>
  <si>
    <t>Atrx</t>
  </si>
  <si>
    <t>ENSMUSG00000053754</t>
  </si>
  <si>
    <t>Chd8</t>
  </si>
  <si>
    <t>ENSMUSG00000031245</t>
  </si>
  <si>
    <t>Hmgn5</t>
  </si>
  <si>
    <t>ENSMUSG00000010608</t>
  </si>
  <si>
    <t>Rbm25</t>
  </si>
  <si>
    <t>ENSMUSG00000006335</t>
  </si>
  <si>
    <t>Tfpt</t>
  </si>
  <si>
    <t>ENSMUSG00000051169</t>
  </si>
  <si>
    <t>Rpusd3</t>
  </si>
  <si>
    <t>ENSMUSG00000020694</t>
  </si>
  <si>
    <t>Tlk2</t>
  </si>
  <si>
    <t>ENSMUSG00000024943</t>
  </si>
  <si>
    <t>Smc5</t>
  </si>
  <si>
    <t>ENSMUSG00000024660</t>
  </si>
  <si>
    <t>Incenp</t>
  </si>
  <si>
    <t>ENSMUSG00000071659</t>
  </si>
  <si>
    <t>Hnrnpul2</t>
  </si>
  <si>
    <t>ENSMUSG00000024969</t>
  </si>
  <si>
    <t>ENSMUSG00000024614</t>
  </si>
  <si>
    <t>Tmx3</t>
  </si>
  <si>
    <t>ENSMUSG00000024537</t>
  </si>
  <si>
    <t>Psmg2</t>
  </si>
  <si>
    <t>ENSMUSG00000044201</t>
  </si>
  <si>
    <t>Cdc25c</t>
  </si>
  <si>
    <t>ENSMUSG00000035984</t>
  </si>
  <si>
    <t>Nme5</t>
  </si>
  <si>
    <t>ENSMUSG00000049760</t>
  </si>
  <si>
    <t>Micos13</t>
  </si>
  <si>
    <t>ENSMUSG00000024426</t>
  </si>
  <si>
    <t>Atat1</t>
  </si>
  <si>
    <t>ENSMUSG00000024369</t>
  </si>
  <si>
    <t>Nelfe</t>
  </si>
  <si>
    <t>ENSMUSG00000046201</t>
  </si>
  <si>
    <t>Scaf8</t>
  </si>
  <si>
    <t>ENSMUSG00000022749</t>
  </si>
  <si>
    <t>Tbc1d23</t>
  </si>
  <si>
    <t>ENSMUSG00000022663</t>
  </si>
  <si>
    <t>Atg3</t>
  </si>
  <si>
    <t>ENSMUSG00000041815</t>
  </si>
  <si>
    <t>Poldip3</t>
  </si>
  <si>
    <t>ENSMUSG00000022559</t>
  </si>
  <si>
    <t>Fbxl6</t>
  </si>
  <si>
    <t>ENSMUSG00000022359</t>
  </si>
  <si>
    <t>Wdyhv1</t>
  </si>
  <si>
    <t>ENSMUSG00000022255</t>
  </si>
  <si>
    <t>Mtdh</t>
  </si>
  <si>
    <t>ENSMUSG00000072791</t>
  </si>
  <si>
    <t>Abcb5</t>
  </si>
  <si>
    <t>ENSMUSG00000021178</t>
  </si>
  <si>
    <t>Psmc1</t>
  </si>
  <si>
    <t>ENSMUSG00000004788</t>
  </si>
  <si>
    <t>Eif2b2</t>
  </si>
  <si>
    <t>ENSMUSG00000021079</t>
  </si>
  <si>
    <t>Timm9</t>
  </si>
  <si>
    <t>ENSMUSG00000062822</t>
  </si>
  <si>
    <t>4833420G17Rik</t>
  </si>
  <si>
    <t>ENSMUSG00000045273</t>
  </si>
  <si>
    <t>Cenph</t>
  </si>
  <si>
    <t>ENSMUSG00000050786</t>
  </si>
  <si>
    <t>Ccdc126</t>
  </si>
  <si>
    <t>ENSMUSG00000025006</t>
  </si>
  <si>
    <t>Sorbs1</t>
  </si>
  <si>
    <t>ENSMUSG00000002635</t>
  </si>
  <si>
    <t>Pdcd2l</t>
  </si>
  <si>
    <t>ENSMUSG00000040828</t>
  </si>
  <si>
    <t>Catsperd</t>
  </si>
  <si>
    <t>ENSMUSG00000053453</t>
  </si>
  <si>
    <t>ENSMUSG00000032299</t>
  </si>
  <si>
    <t>Commd4</t>
  </si>
  <si>
    <t>ENSMUSG00000038671</t>
  </si>
  <si>
    <t>Arfrp1</t>
  </si>
  <si>
    <t>ENSMUSG00000016344</t>
  </si>
  <si>
    <t>Ppdpf</t>
  </si>
  <si>
    <t>ENSMUSG00000019054</t>
  </si>
  <si>
    <t>Fis1</t>
  </si>
  <si>
    <t>ENSMUSG00000032384</t>
  </si>
  <si>
    <t>Csnk1g1</t>
  </si>
  <si>
    <t>ENSMUSG00000028672</t>
  </si>
  <si>
    <t>Hmgcl</t>
  </si>
  <si>
    <t>ENSMUSG00000043872</t>
  </si>
  <si>
    <t>ENSMUSG00000078584</t>
  </si>
  <si>
    <t>AU022252</t>
  </si>
  <si>
    <t>ENSMUSG00000051730</t>
  </si>
  <si>
    <t>Mettl5</t>
  </si>
  <si>
    <t>ENSMUSG00000040751</t>
  </si>
  <si>
    <t>Lat2</t>
  </si>
  <si>
    <t>ENSMUSG00000037536</t>
  </si>
  <si>
    <t>Fbxo34</t>
  </si>
  <si>
    <t>ENSMUSG00000046192</t>
  </si>
  <si>
    <t>Iqub</t>
  </si>
  <si>
    <t>ENSMUSG00000018761</t>
  </si>
  <si>
    <t>Mpdu1</t>
  </si>
  <si>
    <t>ENSMUSG00000021276</t>
  </si>
  <si>
    <t>Cinp</t>
  </si>
  <si>
    <t>ENSMUSG00000015474</t>
  </si>
  <si>
    <t>ENSMUSG00000028655</t>
  </si>
  <si>
    <t>Mfsd2a</t>
  </si>
  <si>
    <t>ENSMUSG00000025437</t>
  </si>
  <si>
    <t>Usp33</t>
  </si>
  <si>
    <t>ENSMUSG00000047656</t>
  </si>
  <si>
    <t>Trpt1</t>
  </si>
  <si>
    <t>ENSMUSG00000034349</t>
  </si>
  <si>
    <t>Smc4</t>
  </si>
  <si>
    <t>ENSMUSG00000022824</t>
  </si>
  <si>
    <t>Muc13</t>
  </si>
  <si>
    <t>ENSMUSG00000023015</t>
  </si>
  <si>
    <t>Racgap1</t>
  </si>
  <si>
    <t>ENSMUSG00000063354</t>
  </si>
  <si>
    <t>Slc39a4</t>
  </si>
  <si>
    <t>ENSMUSG00000061207</t>
  </si>
  <si>
    <t>Stk19</t>
  </si>
  <si>
    <t>ENSMUSG00000032599</t>
  </si>
  <si>
    <t>Ip6k2</t>
  </si>
  <si>
    <t>ENSMUSG00000027593</t>
  </si>
  <si>
    <t>ENSMUSG00000030870</t>
  </si>
  <si>
    <t>Ubfd1</t>
  </si>
  <si>
    <t>ENSMUSG00000031753</t>
  </si>
  <si>
    <t>Cog4</t>
  </si>
  <si>
    <t>ENSMUSG00000006728</t>
  </si>
  <si>
    <t>ENSMUSG00000031697</t>
  </si>
  <si>
    <t>Orc6</t>
  </si>
  <si>
    <t>ENSMUSG00000028109</t>
  </si>
  <si>
    <t>Hormad1</t>
  </si>
  <si>
    <t>ENSMUSG00000026457</t>
  </si>
  <si>
    <t>Adipor1</t>
  </si>
  <si>
    <t>ENSMUSG00000011257</t>
  </si>
  <si>
    <t>Pabpc4</t>
  </si>
  <si>
    <t>ENSMUSG00000026277</t>
  </si>
  <si>
    <t>Stk25</t>
  </si>
  <si>
    <t>ENSMUSG00000026254</t>
  </si>
  <si>
    <t>Eif4e2</t>
  </si>
  <si>
    <t>ENSMUSG00000035949</t>
  </si>
  <si>
    <t>Fbxw2</t>
  </si>
  <si>
    <t>ENSMUSG00000036992</t>
  </si>
  <si>
    <t>Nxt1</t>
  </si>
  <si>
    <t>ENSMUSG00000026667</t>
  </si>
  <si>
    <t>Uhmk1</t>
  </si>
  <si>
    <t>ENSMUSG00000056952</t>
  </si>
  <si>
    <t>Tatdn2</t>
  </si>
  <si>
    <t>ENSMUSG00000009670</t>
  </si>
  <si>
    <t>Tex11</t>
  </si>
  <si>
    <t>ENSMUSG00000026492</t>
  </si>
  <si>
    <t>Tfb2m</t>
  </si>
  <si>
    <t>ENSMUSG00000052477</t>
  </si>
  <si>
    <t>C130026I21Rik</t>
  </si>
  <si>
    <t>ENSMUSG00000030116</t>
  </si>
  <si>
    <t>Mfap5</t>
  </si>
  <si>
    <t>ENSMUSG00000037451</t>
  </si>
  <si>
    <t>Slc22a20</t>
  </si>
  <si>
    <t>ENSMUSG00000041920</t>
  </si>
  <si>
    <t>ENSMUSG00000000826</t>
  </si>
  <si>
    <t>Dnajc5</t>
  </si>
  <si>
    <t>ENSMUSG00000027281</t>
  </si>
  <si>
    <t>ENSMUSG00000035268</t>
  </si>
  <si>
    <t>Pkig</t>
  </si>
  <si>
    <t>ENSMUSG00000039069</t>
  </si>
  <si>
    <t>Mtg2</t>
  </si>
  <si>
    <t>ENSMUSG00000026956</t>
  </si>
  <si>
    <t>Uap1l1</t>
  </si>
  <si>
    <t>ENSMUSG00000031169</t>
  </si>
  <si>
    <t>Porcn</t>
  </si>
  <si>
    <t>ENSMUSG00000040374</t>
  </si>
  <si>
    <t>Pex2</t>
  </si>
  <si>
    <t>ENSMUSG00000022119</t>
  </si>
  <si>
    <t>Rbm26</t>
  </si>
  <si>
    <t>ENSMUSG00000013593</t>
  </si>
  <si>
    <t>Ndufs2</t>
  </si>
  <si>
    <t>ENSMUSG00000068011</t>
  </si>
  <si>
    <t>Mkrn2os</t>
  </si>
  <si>
    <t>ENSMUSG00000000355</t>
  </si>
  <si>
    <t>Mcts1</t>
  </si>
  <si>
    <t>ENSMUSG00000051586</t>
  </si>
  <si>
    <t>Mical3</t>
  </si>
  <si>
    <t>ENSMUSG00000030120</t>
  </si>
  <si>
    <t>Mlf2</t>
  </si>
  <si>
    <t>ENSMUSG00000004865</t>
  </si>
  <si>
    <t>Srpk1</t>
  </si>
  <si>
    <t>ENSMUSG00000029446</t>
  </si>
  <si>
    <t>Psph</t>
  </si>
  <si>
    <t>ENSMUSG00000018697</t>
  </si>
  <si>
    <t>Aatf</t>
  </si>
  <si>
    <t>ENSMUSG00000003269</t>
  </si>
  <si>
    <t>Cyth2</t>
  </si>
  <si>
    <t>ENSMUSG00000034206</t>
  </si>
  <si>
    <t>Polq</t>
  </si>
  <si>
    <t>ENSMUSG00000031458</t>
  </si>
  <si>
    <t>Coprs</t>
  </si>
  <si>
    <t>ENSMUSG00000057375</t>
  </si>
  <si>
    <t>Yipf1</t>
  </si>
  <si>
    <t>ENSMUSG00000030741</t>
  </si>
  <si>
    <t>Spns1</t>
  </si>
  <si>
    <t>ENSMUSG00000052934</t>
  </si>
  <si>
    <t>Fbxo31</t>
  </si>
  <si>
    <t>ENSMUSG00000025495</t>
  </si>
  <si>
    <t>ENSMUSG00000024082</t>
  </si>
  <si>
    <t>Ndufaf7</t>
  </si>
  <si>
    <t>ENSMUSG00000034342</t>
  </si>
  <si>
    <t>Cbl</t>
  </si>
  <si>
    <t>ENSMUSG00000020064</t>
  </si>
  <si>
    <t>Herc4</t>
  </si>
  <si>
    <t>ENSMUSG00000035967</t>
  </si>
  <si>
    <t>Ints6l</t>
  </si>
  <si>
    <t>ENSMUSG00000055531</t>
  </si>
  <si>
    <t>Cpsf6</t>
  </si>
  <si>
    <t>ENSMUSG00000002825</t>
  </si>
  <si>
    <t>Qtrt1</t>
  </si>
  <si>
    <t>ENSMUSG00000002346</t>
  </si>
  <si>
    <t>Slc25a42</t>
  </si>
  <si>
    <t>ENSMUSG00000031848</t>
  </si>
  <si>
    <t>Lsm4</t>
  </si>
  <si>
    <t>ENSMUSG00000074212</t>
  </si>
  <si>
    <t>Dnajb14</t>
  </si>
  <si>
    <t>ENSMUSG00000008167</t>
  </si>
  <si>
    <t>Fbxw9</t>
  </si>
  <si>
    <t>ENSMUSG00000031781</t>
  </si>
  <si>
    <t>Ciapin1</t>
  </si>
  <si>
    <t>ENSMUSG00000014856</t>
  </si>
  <si>
    <t>Tmem208</t>
  </si>
  <si>
    <t>ENSMUSG00000031728</t>
  </si>
  <si>
    <t>Zfp821</t>
  </si>
  <si>
    <t>ENSMUSG00000014633</t>
  </si>
  <si>
    <t>Cmc2</t>
  </si>
  <si>
    <t>ENSMUSG00000031826</t>
  </si>
  <si>
    <t>Usp10</t>
  </si>
  <si>
    <t>ENSMUSG00000031819</t>
  </si>
  <si>
    <t>Emc8</t>
  </si>
  <si>
    <t>ENSMUSG00000021772</t>
  </si>
  <si>
    <t>Nkiras1</t>
  </si>
  <si>
    <t>ENSMUSG00000022217</t>
  </si>
  <si>
    <t>Emc9</t>
  </si>
  <si>
    <t>ENSMUSG00000043943</t>
  </si>
  <si>
    <t>Naalad2</t>
  </si>
  <si>
    <t>ENSMUSG00000023791</t>
  </si>
  <si>
    <t>Pigx</t>
  </si>
  <si>
    <t>ENSMUSG00000074397</t>
  </si>
  <si>
    <t>Foxr1</t>
  </si>
  <si>
    <t>ENSMUSG00000056167</t>
  </si>
  <si>
    <t>Cnot10</t>
  </si>
  <si>
    <t>ENSMUSG00000040767</t>
  </si>
  <si>
    <t>Snrnp25</t>
  </si>
  <si>
    <t>ENSMUSG00000033031</t>
  </si>
  <si>
    <t>Cip2a</t>
  </si>
  <si>
    <t>ENSMUSG00000056629</t>
  </si>
  <si>
    <t>Fkbp2</t>
  </si>
  <si>
    <t>ENSMUSG00000020817</t>
  </si>
  <si>
    <t>Rabep1</t>
  </si>
  <si>
    <t>ENSMUSG00000035198</t>
  </si>
  <si>
    <t>Tubg1</t>
  </si>
  <si>
    <t>ENSMUSG00000035958</t>
  </si>
  <si>
    <t>Tdp2</t>
  </si>
  <si>
    <t>ENSMUSG00000030619</t>
  </si>
  <si>
    <t>Eed</t>
  </si>
  <si>
    <t>ENSMUSG00000021000</t>
  </si>
  <si>
    <t>Mia2</t>
  </si>
  <si>
    <t>ENSMUSG00000015536</t>
  </si>
  <si>
    <t>Mocs2</t>
  </si>
  <si>
    <t>ENSMUSG00000030204</t>
  </si>
  <si>
    <t>Ddx47</t>
  </si>
  <si>
    <t>ENSMUSG00000062170</t>
  </si>
  <si>
    <t>Fmr1nb</t>
  </si>
  <si>
    <t>ENSMUSG00000030704</t>
  </si>
  <si>
    <t>ENSMUSG00000025511</t>
  </si>
  <si>
    <t>Tspan4</t>
  </si>
  <si>
    <t>ENSMUSG00000022556</t>
  </si>
  <si>
    <t>Hsf1</t>
  </si>
  <si>
    <t>ENSMUSG00000022983</t>
  </si>
  <si>
    <t>Scaf4</t>
  </si>
  <si>
    <t>ENSMUSG00000015176</t>
  </si>
  <si>
    <t>Nolc1</t>
  </si>
  <si>
    <t>ENSMUSG00000013622</t>
  </si>
  <si>
    <t>Atraid</t>
  </si>
  <si>
    <t>ENSMUSG00000041459</t>
  </si>
  <si>
    <t>Tardbp</t>
  </si>
  <si>
    <t>ENSMUSG00000002014</t>
  </si>
  <si>
    <t>Ssr4</t>
  </si>
  <si>
    <t>ENSMUSG00000006005</t>
  </si>
  <si>
    <t>Tpr</t>
  </si>
  <si>
    <t>ENSMUSG00000035278</t>
  </si>
  <si>
    <t>ENSMUSG00000110206</t>
  </si>
  <si>
    <t>Flt3l</t>
  </si>
  <si>
    <t>ENSMUSG00000030871</t>
  </si>
  <si>
    <t>Ears2</t>
  </si>
  <si>
    <t>ENSMUSG00000028633</t>
  </si>
  <si>
    <t>Ctps</t>
  </si>
  <si>
    <t>ENSMUSG00000057649</t>
  </si>
  <si>
    <t>ENSMUSG00000034789</t>
  </si>
  <si>
    <t>Rab24</t>
  </si>
  <si>
    <t>18/181</t>
  </si>
  <si>
    <t>Hsf1/Rpusd3/Ptbp1/Rbm25/Iws1/Papola/Tardbp/Scaf4/Rbm26/Srpk1/Cpsf6/Lsm4/Hnrnpa2b1/Scaf8/Thoc7/Raly/Snrnp25/Ddx47</t>
  </si>
  <si>
    <t>14/181</t>
  </si>
  <si>
    <t>Ptbp1/Rbm25/Iws1/Fus/Tardbp/Srpk1/Hnrnph3/Lsm4/Hnrnpa2b1/Thoc7/Trpt1/Raly/Snrnp25/Ddx47</t>
  </si>
  <si>
    <t>7/181</t>
  </si>
  <si>
    <t>Iws1/Tpr/Poldip3/Nxt1/Cpsf6/Hnrnpa2b1/Thoc7</t>
  </si>
  <si>
    <t>GO:0045787</t>
  </si>
  <si>
    <t>positive regulation of cell cycle</t>
  </si>
  <si>
    <t>12/181</t>
  </si>
  <si>
    <t>350/28564</t>
  </si>
  <si>
    <t>Trp53/Hsf1/Atrx/Kif20b/Incenp/Tpr/Flt3l/Smc5/Cdc25c/Smc4/Racgap1/Cdk4</t>
  </si>
  <si>
    <t>GO:0006913</t>
  </si>
  <si>
    <t>nucleocytoplasmic transport</t>
  </si>
  <si>
    <t>352/28564</t>
  </si>
  <si>
    <t>Trp53/Iws1/Nolc1/Tardbp/Tpr/Poldip3/Nxt1/Uhmk1/Pkig/Cpsf6/Hnrnpa2b1/Thoc7</t>
  </si>
  <si>
    <t>GO:0051169</t>
  </si>
  <si>
    <t>nuclear transport</t>
  </si>
  <si>
    <t>GO:2000112</t>
  </si>
  <si>
    <t>regulation of cellular macromolecule biosynthetic process</t>
  </si>
  <si>
    <t>497/28564</t>
  </si>
  <si>
    <t>Rpusd3/Ptbp1/Nolc1/Tardbp/Tpr/Poldip3/Uhmk1/Mtg2/Cnot10/Sorbs1/Mettl5/Cdk4/Eif4e2/Aatf</t>
  </si>
  <si>
    <t>13/181</t>
  </si>
  <si>
    <t>Atrx/Tlk2/Incenp/Tpr/Smc5/Psmg2/Cenph/Smc4/Hormad1/Tex11/Srpk1/Tubg1/Racgap1</t>
  </si>
  <si>
    <t>8/181</t>
  </si>
  <si>
    <t>Hsf1/Iws1/Tpr/Poldip3/Nxt1/Cpsf6/Hnrnpa2b1/Thoc7</t>
  </si>
  <si>
    <t>6/181</t>
  </si>
  <si>
    <t>Iws1/Tpr/Poldip3/Nxt1/Hnrnpa2b1/Thoc7</t>
  </si>
  <si>
    <t>Hsf1/Ptbp1/Rbm25/Iws1/Papola/Srpk1/Cpsf6/Hnrnpa2b1</t>
  </si>
  <si>
    <t>11/181</t>
  </si>
  <si>
    <t>Hsf1/Ptbp1/Rbm25/Iws1/Papola/Fus/Tardbp/Pabpc4/Srpk1/Cpsf6/Hnrnpa2b1</t>
  </si>
  <si>
    <t>9/181</t>
  </si>
  <si>
    <t>Hsf1/Iws1/Tpr/Poldip3/Nxt1/Cpsf6/Hnrnpa2b1/Thoc7/Slc25a42</t>
  </si>
  <si>
    <t>Hsf1/Iws1/Tpr/Poldip3/Nxt1/Hnrnpa2b1/Thoc7</t>
  </si>
  <si>
    <t>Trp53/Rpusd3/Ptbp1/Nolc1/Tardbp/Tpr/Poldip3/Uhmk1/Mtg2/Cnot10/Mettl5/Cdk4/Eif4e2</t>
  </si>
  <si>
    <t>GO:0051168</t>
  </si>
  <si>
    <t>nuclear export</t>
  </si>
  <si>
    <t>169/28564</t>
  </si>
  <si>
    <t>Iws1/Tpr/Poldip3/Nxt1/Uhmk1/Cpsf6/Hnrnpa2b1/Thoc7</t>
  </si>
  <si>
    <t>Rpusd3/Ptbp1/Nolc1/Tardbp/Tpr/Poldip3/Uhmk1/Mtg2/Cnot10/Mettl5/Cdk4/Eif4e2</t>
  </si>
  <si>
    <t>Prdm4/Eed/Cbll1/Iws1/Trmt11/Tfb2m/Ndufaf7/Nelfe/Mettl5/Coprs/Rab6a</t>
  </si>
  <si>
    <t>GO:0046822</t>
  </si>
  <si>
    <t>regulation of nucleocytoplasmic transport</t>
  </si>
  <si>
    <t>133/28564</t>
  </si>
  <si>
    <t>Iws1/Nolc1/Tardbp/Tpr/Uhmk1/Pkig/Cpsf6</t>
  </si>
  <si>
    <t>GO:0000819</t>
  </si>
  <si>
    <t>sister chromatid segregation</t>
  </si>
  <si>
    <t>Atrx/Incenp/Tpr/Smc5/Psmg2/Smc4/Hormad1/Tubg1/Racgap1</t>
  </si>
  <si>
    <t>GO:0000070</t>
  </si>
  <si>
    <t>mitotic sister chromatid segregation</t>
  </si>
  <si>
    <t>Atrx/Incenp/Tpr/Smc5/Psmg2/Smc4/Tubg1/Racgap1</t>
  </si>
  <si>
    <t>Trp53/Hsf1/Incenp/Tpr/Psmg2/Hormad1/Fbxo31/D7Ertd443e</t>
  </si>
  <si>
    <t>GO:0000280</t>
  </si>
  <si>
    <t>nuclear division</t>
  </si>
  <si>
    <t>456/28564</t>
  </si>
  <si>
    <t>Hsf1/Atrx/Kif20b/Incenp/Tpr/Smc5/Psmg2/Smc4/Hormad1/Tex11/Tubg1/Racgap1</t>
  </si>
  <si>
    <t>GO:0120191</t>
  </si>
  <si>
    <t>negative regulation of termination of RNA polymerase II transcription</t>
  </si>
  <si>
    <t>2/181</t>
  </si>
  <si>
    <t>Scaf4/Scaf8</t>
  </si>
  <si>
    <t>GO:2000805</t>
  </si>
  <si>
    <t>negative regulation of termination of RNA polymerase II transcription, poly(A)-coupled</t>
  </si>
  <si>
    <t>GO:0090068</t>
  </si>
  <si>
    <t>positive regulation of cell cycle process</t>
  </si>
  <si>
    <t>262/28564</t>
  </si>
  <si>
    <t>Atrx/Kif20b/Incenp/Tpr/Smc5/Cdc25c/Smc4/Racgap1/Cdk4</t>
  </si>
  <si>
    <t>GO:0032386</t>
  </si>
  <si>
    <t>regulation of intracellular transport</t>
  </si>
  <si>
    <t>10/181</t>
  </si>
  <si>
    <t>338/28564</t>
  </si>
  <si>
    <t>Prkaa1/Kif20b/Iws1/Nolc1/Tardbp/Tpr/Uhmk1/Pkig/Cpsf6/Fis1</t>
  </si>
  <si>
    <t>GO:0098813</t>
  </si>
  <si>
    <t>nuclear chromosome segregation</t>
  </si>
  <si>
    <t>Atrx/Incenp/Tpr/Smc5/Psmg2/Smc4/Hormad1/Tex11/Tubg1/Racgap1</t>
  </si>
  <si>
    <t>GO:0046831</t>
  </si>
  <si>
    <t>regulation of RNA export from nucleus</t>
  </si>
  <si>
    <t>3/181</t>
  </si>
  <si>
    <t>Iws1/Tpr/Cpsf6</t>
  </si>
  <si>
    <t>GO:2001252</t>
  </si>
  <si>
    <t>positive regulation of chromosome organization</t>
  </si>
  <si>
    <t>109/28564</t>
  </si>
  <si>
    <t>Atrx/Tfpt/Tpr/Smc5/Smc4/Hnrnpa2b1</t>
  </si>
  <si>
    <t>GO:0140014</t>
  </si>
  <si>
    <t>mitotic nuclear division</t>
  </si>
  <si>
    <t>280/28564</t>
  </si>
  <si>
    <t>Atrx/Kif20b/Incenp/Tpr/Smc5/Psmg2/Smc4/Tubg1/Racgap1</t>
  </si>
  <si>
    <t>GO:0033157</t>
  </si>
  <si>
    <t>regulation of intracellular protein transport</t>
  </si>
  <si>
    <t>227/28564</t>
  </si>
  <si>
    <t>Prkaa1/Kif20b/Nolc1/Tardbp/Tpr/Uhmk1/Pkig/Fis1</t>
  </si>
  <si>
    <t>GO:1903046</t>
  </si>
  <si>
    <t>229/28564</t>
  </si>
  <si>
    <t>Hsf1/Atrx/Incenp/Cdc25c/Smc4/Hormad1/Tex11/Tubg1</t>
  </si>
  <si>
    <t>GO:0006378</t>
  </si>
  <si>
    <t>mRNA polyadenylation</t>
  </si>
  <si>
    <t>4/181</t>
  </si>
  <si>
    <t>Hsf1/Papola/Cpsf6/Scaf8</t>
  </si>
  <si>
    <t>GO:0030846</t>
  </si>
  <si>
    <t>termination of RNA polymerase II transcription, poly(A)-coupled</t>
  </si>
  <si>
    <t>GO:0051977</t>
  </si>
  <si>
    <t>lysophospholipid transport</t>
  </si>
  <si>
    <t>Mfsd2a/Spns1</t>
  </si>
  <si>
    <t>GO:0060567</t>
  </si>
  <si>
    <t>negative regulation of termination of DNA-templated transcription</t>
  </si>
  <si>
    <t>GO:1904594</t>
  </si>
  <si>
    <t>regulation of termination of RNA polymerase II transcription</t>
  </si>
  <si>
    <t>GO:2000804</t>
  </si>
  <si>
    <t>regulation of termination of RNA polymerase II transcription, poly(A)-coupled</t>
  </si>
  <si>
    <t>GO:0032239</t>
  </si>
  <si>
    <t>regulation of nucleobase-containing compound transport</t>
  </si>
  <si>
    <t>GO:0010948</t>
  </si>
  <si>
    <t>negative regulation of cell cycle process</t>
  </si>
  <si>
    <t>300/28564</t>
  </si>
  <si>
    <t>Trp53/Hsf1/Atrx/Incenp/Tpr/Psmg2/Hormad1/Fbxo31/D7Ertd443e</t>
  </si>
  <si>
    <t>GO:0043631</t>
  </si>
  <si>
    <t>RNA polyadenylation</t>
  </si>
  <si>
    <t>42/28564</t>
  </si>
  <si>
    <t>Eed/Cbll1/Iws1/Tfb2m/Ndufaf7/Nelfe/Mettl5/Coprs/Rab6a</t>
  </si>
  <si>
    <t>GO:1903008</t>
  </si>
  <si>
    <t>organelle disassembly</t>
  </si>
  <si>
    <t>126/28564</t>
  </si>
  <si>
    <t>Trp53/Prkaa1/Wdr45/Mcts1/Atg3/Fis1</t>
  </si>
  <si>
    <t>Atrx/Tfpt/Incenp/Tpr/Smc5/Psmg2/Smc4/Hnrnpa2b1</t>
  </si>
  <si>
    <t>GO:0051983</t>
  </si>
  <si>
    <t>regulation of chromosome segregation</t>
  </si>
  <si>
    <t>130/28564</t>
  </si>
  <si>
    <t>Incenp/Tpr/Smc5/Psmg2/Smc4/Hormad1</t>
  </si>
  <si>
    <t>GO:0046626</t>
  </si>
  <si>
    <t>regulation of insulin receptor signaling pathway</t>
  </si>
  <si>
    <t>5/181</t>
  </si>
  <si>
    <t>Prkaa1/Gnai2/Adipor1/Sorbs1/Cdk4</t>
  </si>
  <si>
    <t>GO:1901988</t>
  </si>
  <si>
    <t>negative regulation of cell cycle phase transition</t>
  </si>
  <si>
    <t>258/28564</t>
  </si>
  <si>
    <t>GO:0045727</t>
  </si>
  <si>
    <t>positive regulation of translation</t>
  </si>
  <si>
    <t>Rpusd3/Ptbp1/Poldip3/Uhmk1/Mettl5/Cdk4</t>
  </si>
  <si>
    <t>GO:0006914</t>
  </si>
  <si>
    <t>autophagy</t>
  </si>
  <si>
    <t>485/28564</t>
  </si>
  <si>
    <t>Trp53/Prkaa1/Wdr45/Rab24/Mtdh/Usp33/Pex2/Tmem208/Atg3/Fis1/Usp10</t>
  </si>
  <si>
    <t>GO:0061919</t>
  </si>
  <si>
    <t>process utilizing autophagic mechanism</t>
  </si>
  <si>
    <t>GO:0010332</t>
  </si>
  <si>
    <t>response to gamma radiation</t>
  </si>
  <si>
    <t>Trp53/Hsf1/Prkaa1/Tlk2</t>
  </si>
  <si>
    <t>GO:0031440</t>
  </si>
  <si>
    <t>regulation of mRNA 3'-end processing</t>
  </si>
  <si>
    <t>Hsf1/Papola/Cpsf6</t>
  </si>
  <si>
    <t>GO:0010212</t>
  </si>
  <si>
    <t>response to ionizing radiation</t>
  </si>
  <si>
    <t>143/28564</t>
  </si>
  <si>
    <t>Trp53/Hsf1/Prkaa1/Tlk2/Eef1d/D7Ertd443e</t>
  </si>
  <si>
    <t>GO:0031577</t>
  </si>
  <si>
    <t>spindle checkpoint signaling</t>
  </si>
  <si>
    <t>Hsf1/Incenp/Tpr/Psmg2</t>
  </si>
  <si>
    <t>GO:0007093</t>
  </si>
  <si>
    <t>mitotic cell cycle checkpoint signaling</t>
  </si>
  <si>
    <t>147/28564</t>
  </si>
  <si>
    <t>Trp53/Incenp/Tpr/Psmg2/Fbxo31/D7Ertd443e</t>
  </si>
  <si>
    <t>Trp53/Tfcp2/Hsf1/Eef1d</t>
  </si>
  <si>
    <t>GO:0031554</t>
  </si>
  <si>
    <t>regulation of termination of DNA-templated transcription</t>
  </si>
  <si>
    <t>GO:0042594</t>
  </si>
  <si>
    <t>response to starvation</t>
  </si>
  <si>
    <t>210/28564</t>
  </si>
  <si>
    <t>Trp53/Prkaa1/Wdr45/Mfsd2a/Usp33/Slc39a4/Pex2</t>
  </si>
  <si>
    <t>GO:0090231</t>
  </si>
  <si>
    <t>regulation of spindle checkpoint</t>
  </si>
  <si>
    <t>23/28564</t>
  </si>
  <si>
    <t>Hsf1/Incenp/Tpr</t>
  </si>
  <si>
    <t>GO:0051783</t>
  </si>
  <si>
    <t>regulation of nuclear division</t>
  </si>
  <si>
    <t>152/28564</t>
  </si>
  <si>
    <t>Kif20b/Incenp/Tpr/Psmg2/Hormad1/Tubg1</t>
  </si>
  <si>
    <t>Trp53/Hsf1/Incenp/Tpr/Psmg2/Cdc25c/Hormad1/Fbxo31/D7Ertd443e/Cdk4</t>
  </si>
  <si>
    <t>GO:0031123</t>
  </si>
  <si>
    <t>RNA 3'-end processing</t>
  </si>
  <si>
    <t>Hsf1/Papola/Cpsf6/Scaf8/Ints6l</t>
  </si>
  <si>
    <t>Trp53/Prkaa1/Nolc1/Tardbp/Tpr/Nxt1/Pkig/Pex2/Timm9/Fis1</t>
  </si>
  <si>
    <t>GO:0031124</t>
  </si>
  <si>
    <t>mRNA 3'-end processing</t>
  </si>
  <si>
    <t>GO:0022411</t>
  </si>
  <si>
    <t>cellular component disassembly</t>
  </si>
  <si>
    <t>450/28564</t>
  </si>
  <si>
    <t>Trp53/Hsf1/Prkaa1/Wdr45/Scaf4/Mcts1/Scaf8/Atg3/Fis1/Mical3</t>
  </si>
  <si>
    <t>Trp53/Hsf1/Zmynd8/Fus/Hdgfl2/Smc5/Polq/Tdp2</t>
  </si>
  <si>
    <t>GO:0140053</t>
  </si>
  <si>
    <t>mitochondrial gene expression</t>
  </si>
  <si>
    <t>Prkaa1/Rpusd3/Mrps26/Ears2/Tfb2m/Mtg2</t>
  </si>
  <si>
    <t>GO:0071480</t>
  </si>
  <si>
    <t>cellular response to gamma radiation</t>
  </si>
  <si>
    <t>Trp53/Hsf1/Tlk2</t>
  </si>
  <si>
    <t>GO:0034250</t>
  </si>
  <si>
    <t>positive regulation of amide metabolic process</t>
  </si>
  <si>
    <t>GO:0051984</t>
  </si>
  <si>
    <t>positive regulation of chromosome segregation</t>
  </si>
  <si>
    <t>Incenp/Smc5/Smc4</t>
  </si>
  <si>
    <t>GO:0006369</t>
  </si>
  <si>
    <t>termination of RNA polymerase II transcription</t>
  </si>
  <si>
    <t>GO:1903490</t>
  </si>
  <si>
    <t>positive regulation of mitotic cytokinesis</t>
  </si>
  <si>
    <t>Kif20b/Incenp</t>
  </si>
  <si>
    <t>GO:0045786</t>
  </si>
  <si>
    <t>negative regulation of cell cycle</t>
  </si>
  <si>
    <t>385/28564</t>
  </si>
  <si>
    <t>GO:0007088</t>
  </si>
  <si>
    <t>regulation of mitotic nuclear division</t>
  </si>
  <si>
    <t>Kif20b/Incenp/Tpr/Psmg2/Tubg1</t>
  </si>
  <si>
    <t>GO:1901991</t>
  </si>
  <si>
    <t>negative regulation of mitotic cell cycle phase transition</t>
  </si>
  <si>
    <t>GO:0046628</t>
  </si>
  <si>
    <t>positive regulation of insulin receptor signaling pathway</t>
  </si>
  <si>
    <t>Gnai2/Adipor1/Sorbs1</t>
  </si>
  <si>
    <t>GO:0006606</t>
  </si>
  <si>
    <t>protein import into nucleus</t>
  </si>
  <si>
    <t>179/28564</t>
  </si>
  <si>
    <t>Trp53/Nolc1/Tardbp/Tpr/Nxt1/Pkig</t>
  </si>
  <si>
    <t>GO:0006413</t>
  </si>
  <si>
    <t>translational initiation</t>
  </si>
  <si>
    <t>120/28564</t>
  </si>
  <si>
    <t>Tpr/Eif2b2/Uhmk1/Mcts1/Eif4e2</t>
  </si>
  <si>
    <t>GO:0051784</t>
  </si>
  <si>
    <t>negative regulation of nuclear division</t>
  </si>
  <si>
    <t>Incenp/Tpr/Psmg2/Hormad1</t>
  </si>
  <si>
    <t>GO:0062125</t>
  </si>
  <si>
    <t>regulation of mitochondrial gene expression</t>
  </si>
  <si>
    <t>Prkaa1/Rpusd3/Mtg2</t>
  </si>
  <si>
    <t>GO:0034182</t>
  </si>
  <si>
    <t>regulation of maintenance of mitotic sister chromatid cohesion</t>
  </si>
  <si>
    <t>8/28564</t>
  </si>
  <si>
    <t>Atrx/Smc5</t>
  </si>
  <si>
    <t>GO:0051256</t>
  </si>
  <si>
    <t>mitotic spindle midzone assembly</t>
  </si>
  <si>
    <t>Incenp/Racgap1</t>
  </si>
  <si>
    <t>GO:0034470</t>
  </si>
  <si>
    <t>ncRNA processing</t>
  </si>
  <si>
    <t>403/28564</t>
  </si>
  <si>
    <t>Trp53/Trmt11/Tfb2m/Hnrnpa2b1/Mettl5/Trpt1/Ints6l/Qtrt1/Ddx47</t>
  </si>
  <si>
    <t>Eed/Iws1/Ndufaf7/Nelfe/Coprs/Rab6a</t>
  </si>
  <si>
    <t>GO:0051170</t>
  </si>
  <si>
    <t>import into nucleus</t>
  </si>
  <si>
    <t>184/28564</t>
  </si>
  <si>
    <t>Incenp/Tpr/Psmg2/Smc4</t>
  </si>
  <si>
    <t>GO:0007052</t>
  </si>
  <si>
    <t>mitotic spindle organization</t>
  </si>
  <si>
    <t>125/28564</t>
  </si>
  <si>
    <t>Incenp/Tpr/Cenph/Tubg1/Racgap1</t>
  </si>
  <si>
    <t>GO:0009267</t>
  </si>
  <si>
    <t>cellular response to starvation</t>
  </si>
  <si>
    <t>187/28564</t>
  </si>
  <si>
    <t>Trp53/Prkaa1/Wdr45/Mfsd2a/Usp33/Slc39a4</t>
  </si>
  <si>
    <t>GO:0032388</t>
  </si>
  <si>
    <t>positive regulation of intracellular transport</t>
  </si>
  <si>
    <t>Prkaa1/Kif20b/Tardbp/Tpr/Cpsf6/Fis1</t>
  </si>
  <si>
    <t>GO:0007051</t>
  </si>
  <si>
    <t>spindle organization</t>
  </si>
  <si>
    <t>189/28564</t>
  </si>
  <si>
    <t>Atrx/Incenp/Tpr/Cenph/Tubg1/Racgap1</t>
  </si>
  <si>
    <t>GO:1901653</t>
  </si>
  <si>
    <t>cellular response to peptide</t>
  </si>
  <si>
    <t>Trp53/Hsf1/Prkaa1/Gnai2/Adipor1/Sorbs1/Fis1/Cdk4</t>
  </si>
  <si>
    <t>GO:0000022</t>
  </si>
  <si>
    <t>mitotic spindle elongation</t>
  </si>
  <si>
    <t>9/28564</t>
  </si>
  <si>
    <t>GO:0034091</t>
  </si>
  <si>
    <t>regulation of maintenance of sister chromatid cohesion</t>
  </si>
  <si>
    <t>GO:1902412</t>
  </si>
  <si>
    <t>regulation of mitotic cytokinesis</t>
  </si>
  <si>
    <t>GO:1904526</t>
  </si>
  <si>
    <t>regulation of microtubule binding</t>
  </si>
  <si>
    <t>Hsf1/Mark2</t>
  </si>
  <si>
    <t>Trp53/Prkaa1/Tlk2/Ptbp1/Fus/Atraid/Tardbp/Mfsd2a</t>
  </si>
  <si>
    <t>Tfb2m/Mcts1/Srpk1/Cpsf6/Lsm4/Mettl5/Cinp/Aatf/Ddx47</t>
  </si>
  <si>
    <t>GO:0051321</t>
  </si>
  <si>
    <t>meiotic cell cycle</t>
  </si>
  <si>
    <t>339/28564</t>
  </si>
  <si>
    <t>GO:1900078</t>
  </si>
  <si>
    <t>positive regulation of cellular response to insulin stimulus</t>
  </si>
  <si>
    <t>36/28564</t>
  </si>
  <si>
    <t>GO:1901990</t>
  </si>
  <si>
    <t>regulation of mitotic cell cycle phase transition</t>
  </si>
  <si>
    <t>342/28564</t>
  </si>
  <si>
    <t>Trp53/Incenp/Tpr/Psmg2/Cdc25c/Fbxo31/D7Ertd443e/Cdk4</t>
  </si>
  <si>
    <t>GO:0042306</t>
  </si>
  <si>
    <t>regulation of protein import into nucleus</t>
  </si>
  <si>
    <t>79/28564</t>
  </si>
  <si>
    <t>Nolc1/Tardbp/Tpr/Pkig</t>
  </si>
  <si>
    <t>GO:0045050</t>
  </si>
  <si>
    <t>protein insertion into ER membrane by stop-transfer membrane-anchor sequence</t>
  </si>
  <si>
    <t>Emc8/Emc9</t>
  </si>
  <si>
    <t>GO:0070192</t>
  </si>
  <si>
    <t>chromosome organization involved in meiotic cell cycle</t>
  </si>
  <si>
    <t>81/28564</t>
  </si>
  <si>
    <t>Atrx/Smc4/Hormad1/Tex11</t>
  </si>
  <si>
    <t>GO:0032467</t>
  </si>
  <si>
    <t>positive regulation of cytokinesis</t>
  </si>
  <si>
    <t>39/28564</t>
  </si>
  <si>
    <t>Kif20b/Incenp/Racgap1</t>
  </si>
  <si>
    <t>GO:0071479</t>
  </si>
  <si>
    <t>cellular response to ionizing radiation</t>
  </si>
  <si>
    <t>83/28564</t>
  </si>
  <si>
    <t>Trp53/Hsf1/Tlk2/Eef1d</t>
  </si>
  <si>
    <t>Trp53/Zfp42/Eed/Atrx/Glmn/Tpr</t>
  </si>
  <si>
    <t>GO:0000422</t>
  </si>
  <si>
    <t>autophagy of mitochondrion</t>
  </si>
  <si>
    <t>84/28564</t>
  </si>
  <si>
    <t>Trp53/Wdr45/Atg3/Fis1</t>
  </si>
  <si>
    <t>GO:0061726</t>
  </si>
  <si>
    <t>mitochondrion disassembly</t>
  </si>
  <si>
    <t>GO:0008286</t>
  </si>
  <si>
    <t>insulin receptor signaling pathway</t>
  </si>
  <si>
    <t>Trp53/Zfp42/Eed/Atrx/Chd8/Tfpt/Tpr/Brd9</t>
  </si>
  <si>
    <t>GO:0051255</t>
  </si>
  <si>
    <t>spindle midzone assembly</t>
  </si>
  <si>
    <t>Ptbp1/Mcts1</t>
  </si>
  <si>
    <t>GO:1900363</t>
  </si>
  <si>
    <t>regulation of mRNA polyadenylation</t>
  </si>
  <si>
    <t>Hsf1/Cpsf6</t>
  </si>
  <si>
    <t>GO:1901652</t>
  </si>
  <si>
    <t>response to peptide</t>
  </si>
  <si>
    <t>447/28564</t>
  </si>
  <si>
    <t>Trp53/Hsf1/Prkaa1/Gnai2/Eif2b2/Adipor1/Sorbs1/Fis1/Cdk4</t>
  </si>
  <si>
    <t>GO:0090316</t>
  </si>
  <si>
    <t>positive regulation of intracellular protein transport</t>
  </si>
  <si>
    <t>Prkaa1/Kif20b/Tardbp/Tpr/Fis1</t>
  </si>
  <si>
    <t>GO:0061351</t>
  </si>
  <si>
    <t>neural precursor cell proliferation</t>
  </si>
  <si>
    <t>Trp53/Prdm4/Gnai2/Ndufs2/Cip2a/Racgap1</t>
  </si>
  <si>
    <t>GO:0044772</t>
  </si>
  <si>
    <t>mitotic cell cycle phase transition</t>
  </si>
  <si>
    <t>Trp53/Incenp/Tpr/Smc5/Psmg2/Cdc25c/Fbxo31/D7Ertd443e/Cdk4</t>
  </si>
  <si>
    <t>GO:0042147</t>
  </si>
  <si>
    <t>retrograde transport, endosome to Golgi</t>
  </si>
  <si>
    <t>Plekhj1/Tbc1d23/Arfrp1/Rab6a</t>
  </si>
  <si>
    <t>GO:0006241</t>
  </si>
  <si>
    <t>CTP biosynthetic process</t>
  </si>
  <si>
    <t>12/28564</t>
  </si>
  <si>
    <t>Ctps/Nme5</t>
  </si>
  <si>
    <t>GO:0034088</t>
  </si>
  <si>
    <t>maintenance of mitotic sister chromatid cohesion</t>
  </si>
  <si>
    <t>GO:0043653</t>
  </si>
  <si>
    <t>mitochondrial fragmentation involved in apoptotic process</t>
  </si>
  <si>
    <t>Atg3/Fis1</t>
  </si>
  <si>
    <t>GO:0051231</t>
  </si>
  <si>
    <t>spindle elongation</t>
  </si>
  <si>
    <t>GO:0090232</t>
  </si>
  <si>
    <t>positive regulation of spindle checkpoint</t>
  </si>
  <si>
    <t>Incenp/Tpr</t>
  </si>
  <si>
    <t>GO:0090267</t>
  </si>
  <si>
    <t>positive regulation of mitotic cell cycle spindle assembly checkpoint</t>
  </si>
  <si>
    <t>GO:1900076</t>
  </si>
  <si>
    <t>regulation of cellular response to insulin stimulus</t>
  </si>
  <si>
    <t>Prkaa1/Gnai2/Adipor1/Sorbs1</t>
  </si>
  <si>
    <t>GO:0009451</t>
  </si>
  <si>
    <t>RNA modification</t>
  </si>
  <si>
    <t>150/28564</t>
  </si>
  <si>
    <t>Rpusd3/Cbll1/Tfb2m/Mettl5/Qtrt1</t>
  </si>
  <si>
    <t>PG-AG_4c_dPSI</t>
  </si>
  <si>
    <t>AF:chr10:128091613:128091776-128096439:128092783:128092850-128096439:+</t>
  </si>
  <si>
    <t>Litaf</t>
  </si>
  <si>
    <t>AF:chr16:10966649-10975427:10975579:10966649-10993046:10993071:-</t>
  </si>
  <si>
    <t>Rreb1</t>
  </si>
  <si>
    <t>AF:chr13:37825975:37826052-37888871:37888434:37888680-37888871:+</t>
  </si>
  <si>
    <t>Zfp961</t>
  </si>
  <si>
    <t>AF:chr8:71951067:71951160-71965794:71953447:71953678-71965794:+</t>
  </si>
  <si>
    <t>AF:chr11:96828223-96829411:96829501:96828223-96829819:96829968:-</t>
  </si>
  <si>
    <t>AF:chr9:22225723:22225832-22235020:22233440:22233555-22235020:+</t>
  </si>
  <si>
    <t>Zfp78</t>
  </si>
  <si>
    <t>AF:chr7:6363280:6363347-6371306:6363380:6363439-6371306:+</t>
  </si>
  <si>
    <t>AF:chr8:71951066:71951160-71965794:71953447:71953678-71965794:+</t>
  </si>
  <si>
    <t>AF:chr7:63891797-63936230:63936332:63891797-63937967:63938915:-</t>
  </si>
  <si>
    <t>Clock</t>
  </si>
  <si>
    <t>AF:chr5:76303502-76304368:76304548:76303502-76304655:76304792:-</t>
  </si>
  <si>
    <t>AF:chr8:71951071:71951160-71965794:71953447:71953678-71965794:+</t>
  </si>
  <si>
    <t>Patz1</t>
  </si>
  <si>
    <t>AF:chr11:3289167:3289347-3293280:3289993:3291884-3293280:+</t>
  </si>
  <si>
    <t>AF:chr16:17528740-17528935:17529148:17528740-17530230:17530683:-</t>
  </si>
  <si>
    <t>AF:chr1:85596109-85598629:85598817:85596109-85603835:85603976:-</t>
  </si>
  <si>
    <t>Mllt10</t>
  </si>
  <si>
    <t>AF:chr2:18055237:18055371-18065035:18064805:18064838-18065035:+</t>
  </si>
  <si>
    <t>AF:chr1:85596109-85598277:85598396:85596109-85603835:85603976:-</t>
  </si>
  <si>
    <t>Cux2</t>
  </si>
  <si>
    <t>AF:chr5:121898355-121914966:121915072:121898355-121916696:121916734:-</t>
  </si>
  <si>
    <t>AF:chr14:76487136:76487377-76505249:76488436:76488675-76505249:+</t>
  </si>
  <si>
    <t>AF:chr16:17529075-17530230:17530677:17529075-17530778:17531136:-</t>
  </si>
  <si>
    <t>Gabpa</t>
  </si>
  <si>
    <t>AF:chr16:84834925:84835023-84839081:84835124:84835543-84839081:+</t>
  </si>
  <si>
    <t>Tead4</t>
  </si>
  <si>
    <t>AF:chr6:128271122-128300295:128300823:128271122-128306366:128306690:-</t>
  </si>
  <si>
    <t>AF:chr2:18055237:18055371-18065035:18064684:18064864-18065035:+</t>
  </si>
  <si>
    <t>Prkag1</t>
  </si>
  <si>
    <t>AF:chr15:98825733-98830887:98830971:98825733-98831430:98831488:-</t>
  </si>
  <si>
    <t>Kansl1</t>
  </si>
  <si>
    <t>AF:chr11:104425293-104441297:104441702:104425293-104441725:104442291:-</t>
  </si>
  <si>
    <t>AF:chr11:104425293-104441297:104441724:104425293-104441725:104442291:-</t>
  </si>
  <si>
    <t>AF:chr2:165875775-165884608:165884874:165875775-165898916:165899064:-</t>
  </si>
  <si>
    <t>AF:chr5:31523261-31526615:31526731:31523261-31527622:31527807:-</t>
  </si>
  <si>
    <t>Hp1bp3</t>
  </si>
  <si>
    <t>AF:chr4:138216296:138216740-138221526:138217268:138217294-138221526:+</t>
  </si>
  <si>
    <t>Mtf2</t>
  </si>
  <si>
    <t>AF:chr5:108060740:108060863-108080825:108065742:108065965-108080825:+</t>
  </si>
  <si>
    <t>AF:chr13:73937838:73937945-73938434:73938092:73938235-73938434:+</t>
  </si>
  <si>
    <t>AF:chr14:21481434:21481553-21516626:21500885:21501078-21516626:+</t>
  </si>
  <si>
    <t>Taf9</t>
  </si>
  <si>
    <t>AF:chr13:100651093:100651246-100654191:100651343:100651445-100654191:+</t>
  </si>
  <si>
    <t>Rbm17</t>
  </si>
  <si>
    <t>AF:chr2:11600756-11603085:11603308:11600756-11604006:11604412:-</t>
  </si>
  <si>
    <t>AF:chr13:100651093:100651246-100654191:100651626:100651717-100654191:+</t>
  </si>
  <si>
    <t>Cbx3</t>
  </si>
  <si>
    <t>AF:chr6:51470360:51470431-51471816:51470677:51470739-51471816:+</t>
  </si>
  <si>
    <t>AF:chr13:55209782:55209875-55213204:55210735:55211065-55213204:+</t>
  </si>
  <si>
    <t>AF:chr2:165875775-165884608:165884751:165875775-165898916:165899016:-</t>
  </si>
  <si>
    <t>Senp1</t>
  </si>
  <si>
    <t>AF:chr15:98087133-98092648:98093251:98087133-98093283:98093744:-</t>
  </si>
  <si>
    <t>AF:chr19:36348309:36348569-36411956:36379106:36379159-36411956:+</t>
  </si>
  <si>
    <t>AF:chr17:32253200-32272230:32272365:32253200-32284063:32284097:-</t>
  </si>
  <si>
    <t>Fbl</t>
  </si>
  <si>
    <t>AF:chr7:28169722:28169818-28175855:28174994:28175078-28175855:+</t>
  </si>
  <si>
    <t>AF:chr15:98087133-98092648:98093282:98087133-98093283:98093744:-</t>
  </si>
  <si>
    <t>Ntmt1</t>
  </si>
  <si>
    <t>AF:chr2:30807826:30808083-30819629:30808113:30808365-30819629:+</t>
  </si>
  <si>
    <t>AF:chr7:28169722:28169818-28175855:28174872:28175078-28175855:+</t>
  </si>
  <si>
    <t>AF:chr2:121216171-121218386:121218478:121216171-121221158:121221250:-</t>
  </si>
  <si>
    <t>AF:chr2:121216171-121218386:121218478:121216171-121221158:121221379:-</t>
  </si>
  <si>
    <t>Tmem229b</t>
  </si>
  <si>
    <t>AF:chr12:78977941-78980704:78980778:78977941-79006973:79007277:-</t>
  </si>
  <si>
    <t>AF:chr12:78977941-78983386:78983478:78977941-79006973:79007277:-</t>
  </si>
  <si>
    <t>AF:chr12:78977941-78980704:78980778:78977941-79006973:79007312:-</t>
  </si>
  <si>
    <t>AF:chr12:78977941-78983386:78983478:78977941-79006973:79007312:-</t>
  </si>
  <si>
    <t>Gm49987</t>
  </si>
  <si>
    <t>AF:chr17:8311109:8311285-8372395:8355992:8356297-8372395:+</t>
  </si>
  <si>
    <t>Akt1s1</t>
  </si>
  <si>
    <t>AF:chr7:44848991:44849348-44852571:44849629:44850006-44852571:+</t>
  </si>
  <si>
    <t>AF:chr7:44849224:44849348-44852571:44849629:44850006-44852571:+</t>
  </si>
  <si>
    <t>AF:chr16:58507614-58523502:58523724:58507614-58524124:58524243:-</t>
  </si>
  <si>
    <t>AF:chr16:20668269:20668424-20675344:20674111:20674314-20675344:+</t>
  </si>
  <si>
    <t>Map2k2</t>
  </si>
  <si>
    <t>AF:chr10:81105972:81106238-81108748:81106345:81106373-81108748:+</t>
  </si>
  <si>
    <t>Sgk3</t>
  </si>
  <si>
    <t>AF:chr1:9848321:9848385-9865131:9848397:9848548-9865131:+</t>
  </si>
  <si>
    <t>Selenos</t>
  </si>
  <si>
    <t>AF:chr7:66079677:66079789-66080332:66079961:66080039-66080332:+</t>
  </si>
  <si>
    <t>Elob</t>
  </si>
  <si>
    <t>AF:chr17:23827573-23828747:23828831:23827573-23828844:23828875:-</t>
  </si>
  <si>
    <t>Ttc33</t>
  </si>
  <si>
    <t>AF:chr15:5185560:5185768-5189582:5186158:5186393-5189582:+</t>
  </si>
  <si>
    <t>AF:chr17:23827573-23828747:23828831:23827573-23828844:23828948:-</t>
  </si>
  <si>
    <t>Tnfrsf19</t>
  </si>
  <si>
    <t>AF:chr14:61024836-61037850:61037950:61024836-61046115:61046490:-</t>
  </si>
  <si>
    <t>AF:chr13:37826038:37826344-37888871:37888434:37888680-37888871:+</t>
  </si>
  <si>
    <t>Slc25a11</t>
  </si>
  <si>
    <t>AF:chr11:70646228-70646768:70646978:70646228-70647291:70647479:-</t>
  </si>
  <si>
    <t>AF:chr13:37826932:37826975-37888871:37888434:37888680-37888871:+</t>
  </si>
  <si>
    <t>AF:chr6:124931425:124931586-124932411:124931910:124932176-124932411:+</t>
  </si>
  <si>
    <t>AF:chr8:70139723:70139772-70141864:70140277:70140356-70141864:+</t>
  </si>
  <si>
    <t>AF:chr13:58400417-58402064:58402141:58400417-58402393:58402502:-</t>
  </si>
  <si>
    <t>Sgk1</t>
  </si>
  <si>
    <t>AF:chr10:21986070:21986207-21994966:21994666:21994825-21994966:+</t>
  </si>
  <si>
    <t>AF:chr11:60031820-60036822:60037005:60031820-60059379:60059601:-</t>
  </si>
  <si>
    <t>Gabarapl2</t>
  </si>
  <si>
    <t>AF:chr8:111940758:111940852-111941160:111940857:111941055-111941160:+</t>
  </si>
  <si>
    <t>AF:chr1:9848272:9848385-9865131:9848397:9848548-9865131:+</t>
  </si>
  <si>
    <t>Aspscr1</t>
  </si>
  <si>
    <t>AF:chr11:120672973:120673170-120674040:120673359:120673614-120674040:+</t>
  </si>
  <si>
    <t>AF:chr15:5185761:5185782-5189582:5186158:5186393-5189582:+</t>
  </si>
  <si>
    <t>Pfdn4</t>
  </si>
  <si>
    <t>AF:chr2:170511235:170511469-170515739:170511520:170511555-170515739:+</t>
  </si>
  <si>
    <t>Ndufa7</t>
  </si>
  <si>
    <t>AF:chr17:33824604:33824680-33829667:33829124:33829311-33829667:+</t>
  </si>
  <si>
    <t>Tgfb2</t>
  </si>
  <si>
    <t>AF:chr1:186649898-186668005:186668155:186649898-186704429:186705992:-</t>
  </si>
  <si>
    <t>Gm20548</t>
  </si>
  <si>
    <t>AF:chr5:101837458:101837510-101841751:101840096:101840231-101841751:+</t>
  </si>
  <si>
    <t>AF:chr7:141130255:141130354-141135309:141131286:141131517-141135309:+</t>
  </si>
  <si>
    <t>AF:chr17:72836690:72836791-72846279:72837536:72837819-72846279:+</t>
  </si>
  <si>
    <t>Klhl22</t>
  </si>
  <si>
    <t>AF:chr16:17759663:17759694-17764384:17762791:17762854-17764384:+</t>
  </si>
  <si>
    <t>AF:chr14:61024836-61037850:61037891:61024836-61046115:61046490:-</t>
  </si>
  <si>
    <t>Lin54</t>
  </si>
  <si>
    <t>AF:chr5:100485855-100498303:100498578:100485855-100500501:100500626:-</t>
  </si>
  <si>
    <t>AF:chr5:100485855-100498303:100498633:100485855-100500501:100500639:-</t>
  </si>
  <si>
    <t>Rabggtb</t>
  </si>
  <si>
    <t>AF:chr3:153912032-153912914:153912927:153912032-153912934:153912955:-</t>
  </si>
  <si>
    <t>AF:chr19:57173459-57215714:57216032:57173459-57314693:57314919:-</t>
  </si>
  <si>
    <t>Nt5c2</t>
  </si>
  <si>
    <t>AF:chr19:46950965-46962272:46962308:46950965-46969419:46969568:-</t>
  </si>
  <si>
    <t>Nutf2</t>
  </si>
  <si>
    <t>AF:chr8:105860665:105860705-105875534:105860983:105861156-105875534:+</t>
  </si>
  <si>
    <t>AF:chr17:26939092-26939317:26939448:26939092-26939451:26939538:-</t>
  </si>
  <si>
    <t>Hsd17b14</t>
  </si>
  <si>
    <t>AF:chr7:45559206:45559472-45562915:45562107:45562205-45562915:+</t>
  </si>
  <si>
    <t>1700001O22Rik</t>
  </si>
  <si>
    <t>AF:chr2:30801001-30801140:30801707:30801001-30803550:30803661:-</t>
  </si>
  <si>
    <t>AF:chr8:48110162:48110248-48111659:48110434:48110516-48111659:+</t>
  </si>
  <si>
    <t>Rpl13a</t>
  </si>
  <si>
    <t>AF:chr7:45127568-45127828:45128153:45127568-45128542:45128735:-</t>
  </si>
  <si>
    <t>Mrpl33</t>
  </si>
  <si>
    <t>AF:chr5:31613972:31614022-31616381:31614152:31614621-31616381:+</t>
  </si>
  <si>
    <t>Alkbh8</t>
  </si>
  <si>
    <t>AF:chr9:3335140:3335250-3338456:3335478:3335748-3338456:+</t>
  </si>
  <si>
    <t>Rpl7</t>
  </si>
  <si>
    <t>AF:chr1:16103684-16104137:16104227:16103684-16104365:16104402:-</t>
  </si>
  <si>
    <t>Gm11629</t>
  </si>
  <si>
    <t>Cd63</t>
  </si>
  <si>
    <t>AF:chr10:128908820:128909052-128910395:128909848:128909958-128910395:+</t>
  </si>
  <si>
    <t>Shoc2</t>
  </si>
  <si>
    <t>AF:chr19:53944306:53944402-53987454:53944880:53945013-53987454:+</t>
  </si>
  <si>
    <t>Swi5</t>
  </si>
  <si>
    <t>AF:chr2:32287645-32287886:32288005:32287645-32288031:32288069:-</t>
  </si>
  <si>
    <t>AF:chr13:58400417-58402064:58402142:58400417-58402393:58402502:-</t>
  </si>
  <si>
    <t>AF:chr15:93398464:93398704-93410692:93399208:93399493-93410692:+</t>
  </si>
  <si>
    <t>Tsen15</t>
  </si>
  <si>
    <t>AF:chr1:152383397-152383699:152384092:152383397-152386459:152386688:-</t>
  </si>
  <si>
    <t>Msh3</t>
  </si>
  <si>
    <t>AF:chr13:92353342-92353993:92354515:92353342-92354763:92354999:-</t>
  </si>
  <si>
    <t>AF:chr7:141130241:141130354-141135309:141131286:141131517-141135309:+</t>
  </si>
  <si>
    <t>Gtf2e2</t>
  </si>
  <si>
    <t>AF:chr8:33732042:33732129-33735734:33732339:33732515-33735734:+</t>
  </si>
  <si>
    <t>Folr1</t>
  </si>
  <si>
    <t>AF:chr7:101868551-101868993:101869018:101868551-101869157:101869324:-</t>
  </si>
  <si>
    <t>AF:chr15:5185525:5185572-5189582:5186158:5186393-5189582:+</t>
  </si>
  <si>
    <t>Gm20509</t>
  </si>
  <si>
    <t>AF:chr9:73113426:73113480-73114888:73113622:73113765-73114888:+</t>
  </si>
  <si>
    <t>Ammecr1l</t>
  </si>
  <si>
    <t>AF:chr18:31742257:31742394-31761780:31759826:31760194-31761780:+</t>
  </si>
  <si>
    <t>AF:chr2:128126040:128126252-128128620:128127575:128127812-128128620:+</t>
  </si>
  <si>
    <t>Mrps10</t>
  </si>
  <si>
    <t>AF:chr17:47370108:47370370-47372427:47371712:47371745-47372427:+</t>
  </si>
  <si>
    <t>Mfap4</t>
  </si>
  <si>
    <t>AF:chr11:61485461:61485485-61485721:61485516:61485618-61485721:+</t>
  </si>
  <si>
    <t>Ube2e3</t>
  </si>
  <si>
    <t>AF:chr2:78863893:78864088-78870457:78869047:78869405-78870457:+</t>
  </si>
  <si>
    <t>Twnk</t>
  </si>
  <si>
    <t>AF:chr19:45005663:45006187-45009280:45006558:45008375-45009280:+</t>
  </si>
  <si>
    <t>Tiprl</t>
  </si>
  <si>
    <t>AF:chr1:165228447-165236378:165236513:165228447-165236730:165236922:-</t>
  </si>
  <si>
    <t>AF:chr11:120673056:120673170-120674040:120673359:120673614-120674040:+</t>
  </si>
  <si>
    <t>AF:chr5:122396867:122396916-122401647:122400271:122400462-122401647:+</t>
  </si>
  <si>
    <t>AF:chr14:61024836-61037850:61037973:61024836-61046115:61046490:-</t>
  </si>
  <si>
    <t>Rheb</t>
  </si>
  <si>
    <t>AF:chr5:24817831-24842185:24842624:24817831-24842625:24842691:-</t>
  </si>
  <si>
    <t>AF:chr2:181497142:181497332-181501905:181499866:181499990-181501905:+</t>
  </si>
  <si>
    <t>Slx4</t>
  </si>
  <si>
    <t>AF:chr16:3999345-4000953:4001252:3999345-4001361:4001680:-</t>
  </si>
  <si>
    <t>AF:chr16:3999345-4000953:4001360:3999345-4001361:4001680:-</t>
  </si>
  <si>
    <t>Ctsh</t>
  </si>
  <si>
    <t>AF:chr9:90053996:90054219-90060479:90054267:90054634-90060479:+</t>
  </si>
  <si>
    <t>AF:chr10:93887101-93887421:93887505:93887101-93889538:93889771:-</t>
  </si>
  <si>
    <t>Dlc1</t>
  </si>
  <si>
    <t>AF:chr8:36599440-36613559:36613874:36599440-36732588:36733054:-</t>
  </si>
  <si>
    <t>Dleu2</t>
  </si>
  <si>
    <t>AF:chr14:61643455-61648482:61648822:61643455-61682110:61682302:-</t>
  </si>
  <si>
    <t>AF:chr13:58400417-58402064:58402116:58400417-58402393:58402502:-</t>
  </si>
  <si>
    <t>AF:chr17:72836692:72836791-72846279:72837536:72837819-72846279:+</t>
  </si>
  <si>
    <t>AF:chr14:61643455-61648618:61648822:61643455-61682110:61682325:-</t>
  </si>
  <si>
    <t>Gm16513</t>
  </si>
  <si>
    <t>AF:chr5:95170490:95170604-95190937:95182624:95182715-95190937:+</t>
  </si>
  <si>
    <t>Xpo1</t>
  </si>
  <si>
    <t>AF:chr11:23252062:23252184-23261835:23256078:23256717-23261835:+</t>
  </si>
  <si>
    <t>AF:chr8:70139499:70139772-70141864:70140277:70140356-70141864:+</t>
  </si>
  <si>
    <t>Polr2h</t>
  </si>
  <si>
    <t>AF:chr16:20717830:20717994-20718824:20718172:20718669-20718824:+</t>
  </si>
  <si>
    <t>AF:chr19:46950965-46962272:46962333:46950965-46969419:46969568:-</t>
  </si>
  <si>
    <t>AF:chr2:163658399:163658492-163703486:163663796:163663964-163703486:+</t>
  </si>
  <si>
    <t>Psma4</t>
  </si>
  <si>
    <t>AF:chr9:54950805:54950903-54952082:54951104:54951428-54952082:+</t>
  </si>
  <si>
    <t>Upp1</t>
  </si>
  <si>
    <t>AF:chr11:9118103:9118284-9119374:9118507:9118660-9119374:+</t>
  </si>
  <si>
    <t>AF:chr2:69723264:69723363-69731491:69729192:69729292-69731491:+</t>
  </si>
  <si>
    <t>Pld1</t>
  </si>
  <si>
    <t>AF:chr3:27938695:27938750-27952513:27950003:27950094-27952513:+</t>
  </si>
  <si>
    <t>Btk</t>
  </si>
  <si>
    <t>AF:chrX:134538267-134539033:134539228:134538267-134541457:134541865:-</t>
  </si>
  <si>
    <t>Rpl21</t>
  </si>
  <si>
    <t>AF:chr5:146833146:146833171-146834184:146833202:146833740-146834184:+</t>
  </si>
  <si>
    <t>Npc2</t>
  </si>
  <si>
    <t>AF:chr12:84765384-84766109:84766241:84765384-84772786:84773152:-</t>
  </si>
  <si>
    <t>Gtf3c2</t>
  </si>
  <si>
    <t>AF:chr5:31174495-31179645:31179849:31174495-31179884:31179911:-</t>
  </si>
  <si>
    <t>A230072E10Rik</t>
  </si>
  <si>
    <t>AF:chrX:151334013-151340481:151341879:151334013-151344152:151344846:-</t>
  </si>
  <si>
    <t>Gm12207</t>
  </si>
  <si>
    <t>AF:chr11:52232037:52232118-52236837:52232189:52232612-52236837:+</t>
  </si>
  <si>
    <t>AF:chr10:128908820:128909052-128910395:128909874:128909958-128910395:+</t>
  </si>
  <si>
    <t>Gm12543</t>
  </si>
  <si>
    <t>AF:chr4:59805880:59806225-59833867:59816657:59816760-59833867:+</t>
  </si>
  <si>
    <t>AF:chr10:128908820:128909052-128910395:128909345:128909522-128910395:+</t>
  </si>
  <si>
    <t>AF:chr1:93442250-93445580:93445652:93442250-93478713:93478801:-</t>
  </si>
  <si>
    <t>Kxd1</t>
  </si>
  <si>
    <t>AF:chr8:70520061-70523116:70523177:70520061-70527645:70527956:-</t>
  </si>
  <si>
    <t>Srsf5</t>
  </si>
  <si>
    <t>AF:chr12:80945532:80945672-80946576:80946283:80946341-80946576:+</t>
  </si>
  <si>
    <t>Tmcc1</t>
  </si>
  <si>
    <t>AF:chr6:116138250-116171646:116174497:116138250-116193258:116193486:-</t>
  </si>
  <si>
    <t>AF:chr11:120672992:120673170-120674040:120673359:120673614-120674040:+</t>
  </si>
  <si>
    <t>AF:chr9:73113448:73113583-73114888:73114596:73114736-73114888:+</t>
  </si>
  <si>
    <t>Gtf3c6</t>
  </si>
  <si>
    <t>AF:chr10:40257293-40257576:40257676:40257293-40257917:40258108:-</t>
  </si>
  <si>
    <t>AF:chr10:40257293-40257576:40257682:40257293-40257917:40258108:-</t>
  </si>
  <si>
    <t>Gm25184</t>
  </si>
  <si>
    <t>AF:chr2:181497142:181497332-181501905:181499845:181499990-181501905:+</t>
  </si>
  <si>
    <t>Sil1</t>
  </si>
  <si>
    <t>AF:chr18:35438380-35439302:35439388:35438380-35499579:35499780:-</t>
  </si>
  <si>
    <t>AF:chr2:29346833:29347047-29349846:29349651:29349689-29349846:+</t>
  </si>
  <si>
    <t>Rbbp8</t>
  </si>
  <si>
    <t>AF:chr18:11657429:11657692-11660735:11657842:11657973-11660735:+</t>
  </si>
  <si>
    <t>Wipf2</t>
  </si>
  <si>
    <t>AF:chr11:98863638:98863679-98884974:98864117:98864140-98884974:+</t>
  </si>
  <si>
    <t>AF:chr18:35438380-35498791:35498950:35438380-35499579:35499780:-</t>
  </si>
  <si>
    <t>AF:chr12:70102854-70111854:70112035:70102854-70113474:70113717:-</t>
  </si>
  <si>
    <t>Acer1</t>
  </si>
  <si>
    <t>AF:chr17:56959239-56974200:56974444:56959239-56981989:56982126:-</t>
  </si>
  <si>
    <t>AF:chr12:80945504:80945672-80946576:80946283:80946341-80946576:+</t>
  </si>
  <si>
    <t>AF:chr13:104228611:104229002-104230729:104229388:104229656-104230729:+</t>
  </si>
  <si>
    <t>Gmnn</t>
  </si>
  <si>
    <t>AF:chr13:24760217-24761201:24761440:24760217-24761587:24761861:-</t>
  </si>
  <si>
    <t>AF:chr7:141130257:141130354-141135309:141131301:141131517-141135309:+</t>
  </si>
  <si>
    <t>AF:chr2:69722748:69722957-69731491:69729192:69729292-69731491:+</t>
  </si>
  <si>
    <t>Tceanc2</t>
  </si>
  <si>
    <t>AF:chr4:107177704-107177940:107178208:107177704-107178238:107178547:-</t>
  </si>
  <si>
    <t>AF:chr5:124439967:124440015-124447214:124446704:124446909-124447214:+</t>
  </si>
  <si>
    <t>AF:chr12:80945534:80945798-80946576:80946283:80946341-80946576:+</t>
  </si>
  <si>
    <t>Nme6</t>
  </si>
  <si>
    <t>AF:chr9:109832758:109832807-109833196:109832886:109832888-109833196:+</t>
  </si>
  <si>
    <t>AF:chr6:82652167-82652479:82652623:82652167-82705183:82705365:-</t>
  </si>
  <si>
    <t>AF:chr15:98880579-98880715:98881090:98880579-98881150:98881276:-</t>
  </si>
  <si>
    <t>Paip2</t>
  </si>
  <si>
    <t>AF:chr18:35598696:35598843-35610871:35600065:35600117-35610871:+</t>
  </si>
  <si>
    <t>AF:chr10:128908950:128909052-128910395:128909848:128909958-128910395:+</t>
  </si>
  <si>
    <t>AF:chr8:111941068:111941215-111942502:111941258:111941472-111942502:+</t>
  </si>
  <si>
    <t>Clk1</t>
  </si>
  <si>
    <t>AF:chr1:58419733-58420121:58421082:58419733-58421083:58421308:-</t>
  </si>
  <si>
    <t>Map7</t>
  </si>
  <si>
    <t>AF:chr10:20148471:20149080-20230784:20229795:20229898-20230784:+</t>
  </si>
  <si>
    <t>AF:chr1:84814969-84839229:84839304:84814969-84840483:84840516:-</t>
  </si>
  <si>
    <t>Tnfaip8</t>
  </si>
  <si>
    <t>AF:chr18:49979529:49979626-50090200:50053282:50053619-50090200:+</t>
  </si>
  <si>
    <t>Rnf6</t>
  </si>
  <si>
    <t>AF:chr5:146220484-146220940:146221219:146220484-146221220:146221555:-</t>
  </si>
  <si>
    <t>AF:chr15:93398323:93398461-93410692:93398464:93398704-93410692:+</t>
  </si>
  <si>
    <t>AF:chr18:35598617:35598759-35610871:35600065:35600117-35610871:+</t>
  </si>
  <si>
    <t>Snrpe</t>
  </si>
  <si>
    <t>AF:chr1:133608959-133609718:133610163:133608959-133610191:133610335:-</t>
  </si>
  <si>
    <t>AF:chr18:35598641:35598759-35610871:35600065:35600117-35610871:+</t>
  </si>
  <si>
    <t>Glcci1</t>
  </si>
  <si>
    <t>AF:chr6:8509600:8510319-8537817:8520058:8520101-8537817:+</t>
  </si>
  <si>
    <t>Dynll2</t>
  </si>
  <si>
    <t>AF:chr11:87984010-87987243:87987533:87984010-88031575:88031846:-</t>
  </si>
  <si>
    <t>AF:chr5:146220484-146220940:146220976:146220484-146221220:146221555:-</t>
  </si>
  <si>
    <t>Cox16</t>
  </si>
  <si>
    <t>AF:chr12:81504639-81510829:81511430:81504639-81532716:81532911:-</t>
  </si>
  <si>
    <t>Med24</t>
  </si>
  <si>
    <t>AF:chr11:98728987-98729304:98729367:98728987-98729372:98729435:-</t>
  </si>
  <si>
    <t>AF:chr2:35944959-35952288:35952414:35944959-35979172:35979624:-</t>
  </si>
  <si>
    <t>AF:chr4:116048664-116048804:116048926:116048664-116053684:116053876:-</t>
  </si>
  <si>
    <t>Slc35b2</t>
  </si>
  <si>
    <t>AF:chr17:45563874:45564068-45564580:45564205:45564258-45564580:+</t>
  </si>
  <si>
    <t>Itgb1bp1</t>
  </si>
  <si>
    <t>AF:chr12:21279530-21285852:21286097:21279530-21286106:21286185:-</t>
  </si>
  <si>
    <t>AF:chr13:58400417-58402064:58402116:58400417-58402393:58402507:-</t>
  </si>
  <si>
    <t>Acaca</t>
  </si>
  <si>
    <t>AF:chr11:84173122:84173555-84193079:84179831:84179926-84193079:+</t>
  </si>
  <si>
    <t>Tfpi</t>
  </si>
  <si>
    <t>AF:chr2:84473799-84473943:84474185:84473799-84476741:84476775:-</t>
  </si>
  <si>
    <t>AF:chr12:70102854-70111436:70111629:70102854-70113474:70113717:-</t>
  </si>
  <si>
    <t>Tmem160</t>
  </si>
  <si>
    <t>AF:chr7:16452779:16453170-16454121:16453688:16453767-16454121:+</t>
  </si>
  <si>
    <t>AF:chr2:69722805:69722957-69731746:69729143:69729292-69731746:+</t>
  </si>
  <si>
    <t>AF:chr12:21279530-21285852:21286105:21279530-21286106:21286301:-</t>
  </si>
  <si>
    <t>AF:chr2:29377799:29377959-29413388:29378533:29378622-29413388:+</t>
  </si>
  <si>
    <t>Kif20a</t>
  </si>
  <si>
    <t>AF:chr18:34624613:34624852-34625458:34625033:34625263-34625458:+</t>
  </si>
  <si>
    <t>Vpreb3</t>
  </si>
  <si>
    <t>AF:chr10:75943057:75943290-75949143:75948300:75948409-75949143:+</t>
  </si>
  <si>
    <t>AF:chr9:45904919-45906352:45906737:45904919-45906738:45906911:-</t>
  </si>
  <si>
    <t>Shb</t>
  </si>
  <si>
    <t>AF:chr4:45489175-45492718:45492841:45489175-45529562:45530330:-</t>
  </si>
  <si>
    <t>Cnih4</t>
  </si>
  <si>
    <t>AF:chr1:181144693:181144901-181155859:181155010:181155055-181155859:+</t>
  </si>
  <si>
    <t>Adtrp</t>
  </si>
  <si>
    <t>AF:chr13:41828385-41847442:41847488:41828385-41847491:41847684:-</t>
  </si>
  <si>
    <t>AF:chr17:72837536:72837819-72846279:72840931:72841129-72846279:+</t>
  </si>
  <si>
    <t>AF:chr5:92073278-92082750:92083334:92073278-92083335:92083528:-</t>
  </si>
  <si>
    <t>AF:chr15:98880579-98880715:98880901:98880579-98881150:98881276:-</t>
  </si>
  <si>
    <t>AF:chr2:136891501:136891661-136905543:136892168:136892361-136905543:+</t>
  </si>
  <si>
    <t>AF:chr19:53943579-53944156:53944416:53943579-53944417:53944627:-</t>
  </si>
  <si>
    <t>AF:chr9:52047173:52047235-52060832:52048271:52048432-52060832:+</t>
  </si>
  <si>
    <t>Bag6</t>
  </si>
  <si>
    <t>AF:chr17:35135178:35135471-35136115:35135744:35135813-35136115:+</t>
  </si>
  <si>
    <t>Eif5a</t>
  </si>
  <si>
    <t>AF:chr11:69919336-69921438:69921587:69919336-69924394:69924715:-</t>
  </si>
  <si>
    <t>AF:chr18:49979427:49979626-50090200:50053282:50053619-50090200:+</t>
  </si>
  <si>
    <t>AF:chr9:74953026:74953059-74953714:74953072:74953278-74953714:+</t>
  </si>
  <si>
    <t>Ptp4a2</t>
  </si>
  <si>
    <t>AF:chr4:129820221:129820601-129838978:129820708:129820799-129838978:+</t>
  </si>
  <si>
    <t>AF:chr18:10024679-10029913:10030022:10024679-10044929:10045105:-</t>
  </si>
  <si>
    <t>AF:chr18:10024679-10029913:10030081:10024679-10044929:10045105:-</t>
  </si>
  <si>
    <t>Ccar1</t>
  </si>
  <si>
    <t>AF:chr10:62791042-62792216:62792314:62791042-62792425:62792557:-</t>
  </si>
  <si>
    <t>Fam57b</t>
  </si>
  <si>
    <t>AF:chr7:126797668:126797692-126816885:126812683:126812946-126816885:+</t>
  </si>
  <si>
    <t>Ankrd37</t>
  </si>
  <si>
    <t>AF:chr8:45999403-45999617:45999858:45999403-45999859:45999881:-</t>
  </si>
  <si>
    <t>AF:chr9:15301513-15306037:15306213:15301513-15306214:15306448:-</t>
  </si>
  <si>
    <t>AF:chr5:92073278-92082750:92083238:92073278-92083529:92083717:-</t>
  </si>
  <si>
    <t>Sertad2</t>
  </si>
  <si>
    <t>AF:chr11:20543334:20543760-20647802:20631979:20632273-20647802:+</t>
  </si>
  <si>
    <t>Arhgap29</t>
  </si>
  <si>
    <t>AF:chr3:121953229:121953404-121973879:121967829:121967957-121973879:+</t>
  </si>
  <si>
    <t>AF:chr12:21279530-21285852:21286097:21279530-21286106:21286284:-</t>
  </si>
  <si>
    <t>Gm25540</t>
  </si>
  <si>
    <t>AF:chr11:109463548-109466276:109466431:109463548-109472938:109473247:-</t>
  </si>
  <si>
    <t>0610009B22Rik</t>
  </si>
  <si>
    <t>AF:chr11:51686092-51688548:51688689:51686092-51688690:51688874:-</t>
  </si>
  <si>
    <t>Glrx2</t>
  </si>
  <si>
    <t>AF:chr1:143744983:143745223-143746508:143745971:143746094-143746508:+</t>
  </si>
  <si>
    <t>Cspp1</t>
  </si>
  <si>
    <t>AF:chr1:10038217:10038344-10045076:10039785:10039879-10045076:+</t>
  </si>
  <si>
    <t>AF:chr16:58507614-58523317:58523444:58507614-58523502:58523724:-</t>
  </si>
  <si>
    <t>AF:chr16:32092485-32097000:32097525:32092485-32099470:32099749:-</t>
  </si>
  <si>
    <t>Mrpl49</t>
  </si>
  <si>
    <t>AF:chr19:6055200-6056929:6057079:6055200-6057659:6057758:-</t>
  </si>
  <si>
    <t>AF:chr17:25269479-25272538:25273155:25269479-25273321:25273867:-</t>
  </si>
  <si>
    <t>AF:chr12:105784711:105784813-105799651:105784872:105784914-105799651:+</t>
  </si>
  <si>
    <t>Gm24916</t>
  </si>
  <si>
    <t>AF:chr14:31017413-31017808:31018928:31017413-31018929:31019152:-</t>
  </si>
  <si>
    <t>AF:chr1:37871738:37872031-37874864:37872562:37872645-37874864:+</t>
  </si>
  <si>
    <t>Synj2bp</t>
  </si>
  <si>
    <t>AF:chr12:81504639-81510829:81511430:81504639-81532716:81532899:-</t>
  </si>
  <si>
    <t>Git2</t>
  </si>
  <si>
    <t>AF:chr5:114769750-114773314:114773495:114769750-114775392:114775517:-</t>
  </si>
  <si>
    <t>AF:chr17:25269479-25272538:25273259:25269479-25273321:25273914:-</t>
  </si>
  <si>
    <t>AF:chr2:163663796:163663964-163703486:163694038:163694156-163703486:+</t>
  </si>
  <si>
    <t>AF:chr18:20961472:20961800-20974299:20973360:20973430-20974299:+</t>
  </si>
  <si>
    <t>AF:chr13:52919266-52923746:52923865:52919266-52929455:52929652:-</t>
  </si>
  <si>
    <t>Prpsap1</t>
  </si>
  <si>
    <t>AF:chr11:116488170-116490048:116490289:116488170-116494020:116494202:-</t>
  </si>
  <si>
    <t>Rabgap1</t>
  </si>
  <si>
    <t>AF:chr2:37443285:37443456-37469377:37452267:37452301-37469377:+</t>
  </si>
  <si>
    <t>AF:chr5:92073278-92082750:92083238:92073278-92083335:92083513:-</t>
  </si>
  <si>
    <t>AF:chr2:143062989:143063098-143064542:143063131:143063312-143064542:+</t>
  </si>
  <si>
    <t>AF:chr1:152870791-152878041:152878168:152870791-152902509:152902622:-</t>
  </si>
  <si>
    <t>Atg9a</t>
  </si>
  <si>
    <t>AF:chr1:75190877-75191487:75191725:75190877-75191824:75191923:-</t>
  </si>
  <si>
    <t>AF:chr8:33731833:33731988-33735734:33732042:33732129-33735734:+</t>
  </si>
  <si>
    <t>Abcb6</t>
  </si>
  <si>
    <t>AF:chr1:75190877-75191487:75191823:75190877-75191824:75192196:-</t>
  </si>
  <si>
    <t>AF:chr11:120672992:120673170-120674040:120673392:120673801-120674040:+</t>
  </si>
  <si>
    <t>AF:chr11:51686092-51688548:51688653:51686092-51688690:51688874:-</t>
  </si>
  <si>
    <t>AF:chr11:120673056:120673170-120674040:120673392:120673801-120674040:+</t>
  </si>
  <si>
    <t>AF:chr1:87213914:87214019-87219581:87214286:87214495-87219581:+</t>
  </si>
  <si>
    <t>Bola1</t>
  </si>
  <si>
    <t>AF:chr3:96197279-96197550:96197737:96197279-96200323:96200437:-</t>
  </si>
  <si>
    <t>AF:chr8:79711867:79711974-79713105:79712846:79712949-79713105:+</t>
  </si>
  <si>
    <t>Eif4g2</t>
  </si>
  <si>
    <t>AF:chr7:111081633-111082423:111082492:111081633-111082785:111082961:-</t>
  </si>
  <si>
    <t>Rpl5</t>
  </si>
  <si>
    <t>AF:chr5:107900572:107900646-107901870:107900774:107901071-107901870:+</t>
  </si>
  <si>
    <t>Cers5</t>
  </si>
  <si>
    <t>AF:chr15:99751341-99772183:99772462:99751341-99772675:99772885:-</t>
  </si>
  <si>
    <t>AF:chr11:98026710:98026762-98027823:98026954:98026990-98027823:+</t>
  </si>
  <si>
    <t>AF:chr12:70102854-70111436:70111629:70102854-70111854:70112035:-</t>
  </si>
  <si>
    <t>AF:chr5:135349735-135349819:135349875:135349735-135349935:135350044:-</t>
  </si>
  <si>
    <t>AF:chr10:81105915:81106238-81108748:81106592:81106623-81108748:+</t>
  </si>
  <si>
    <t>AF:chr16:18324450-18343798:18344042:18324450-18347871:18348103:-</t>
  </si>
  <si>
    <t>8030462N17Rik</t>
  </si>
  <si>
    <t>AF:chr18:77674684-77713721:77713933:77674684-77714303:77714486:-</t>
  </si>
  <si>
    <t>AF:chr11:120672973:120673170-120674040:120673392:120673801-120674040:+</t>
  </si>
  <si>
    <t>AF:chr16:31428792:31428987-31437992:31436823:31436934-31437992:+</t>
  </si>
  <si>
    <t>AF:chr16:32092485-32097000:32097525:32092485-32099476:32099749:-</t>
  </si>
  <si>
    <t>A430005L14Rik</t>
  </si>
  <si>
    <t>AF:chr4:153957266:153957322-153960531:153959792:153959862-153960531:+</t>
  </si>
  <si>
    <t>AF:chr8:79711820:79711844-79713105:79712846:79712949-79713105:+</t>
  </si>
  <si>
    <t>AF:chr16:32092485-32097000:32097525:32092485-32099476:32099704:-</t>
  </si>
  <si>
    <t>AF:chr5:114769750-114773314:114773467:114769750-114775392:114775517:-</t>
  </si>
  <si>
    <t>Iqsec1</t>
  </si>
  <si>
    <t>AF:chr6:90694850-90716208:90716529:90694850-90809768:90810123:-</t>
  </si>
  <si>
    <t>AF:chr18:80206830:80206901-80207154:80206913:80206946-80207154:+</t>
  </si>
  <si>
    <t>AF:chr4:153957237:153957322-153960531:153959792:153959862-153960531:+</t>
  </si>
  <si>
    <t>Pakap</t>
  </si>
  <si>
    <t>AF:chr4:57854159:57857037-57883024:57864602:57864787-57883024:+</t>
  </si>
  <si>
    <t>AF:chrX:20797814:20797881-20849927:20848543:20848619-20849927:+</t>
  </si>
  <si>
    <t>AF:chr10:81106345:81106373-81108748:81106592:81106623-81108748:+</t>
  </si>
  <si>
    <t>16/239</t>
  </si>
  <si>
    <t>Mllt10/Brd4/Ezh2/Senp1/Supt7l/Kansl1/Kat6b/Ube2i/Bag6/Thap7/Baz2a/Taf9/Mtf2/Gnl3/Kmt5a/Lipt1</t>
  </si>
  <si>
    <t>17/239</t>
  </si>
  <si>
    <t>Mllt10/Ncor1/Brd4/Ezh2/Pcgf5/Gatad2a/Supt7l/Kansl1/Kat6b/Trip12/Thap7/Baz2a/Taf9/Ntmt1/Mtf2/Fbl/Babam2</t>
  </si>
  <si>
    <t>7/239</t>
  </si>
  <si>
    <t>Senp1/Usp14/Bag6/Rps7/Taf9/Rpl5/Gabarapl2</t>
  </si>
  <si>
    <t>14/239</t>
  </si>
  <si>
    <t>Mllt10/Ezh2/Wtap/Kansl1/Nsd1/Fkbp6/Baz2a/Ntmt1/Mtf2/Fbl/Nsun4/Kmt5a/Alkbh8/Pemt</t>
  </si>
  <si>
    <t>6/239</t>
  </si>
  <si>
    <t>Senp1/Usp14/Bag6/Rps7/Taf9/Rpl5</t>
  </si>
  <si>
    <t>12/239</t>
  </si>
  <si>
    <t>Mllt10/Ezh2/Wtap/Kansl1/Fkbp6/Baz2a/Ntmt1/Mtf2/Fbl/Nsun4/Kmt5a/Alkbh8</t>
  </si>
  <si>
    <t>10/239</t>
  </si>
  <si>
    <t>Nfe2l1/Senp1/Araf/Usp14/Bag6/Rps7/Taf9/Rpl5/Gabarapl2/Xpo1</t>
  </si>
  <si>
    <t>Brd4/Ezh2/Gatad2a/Brd9/Cbx3/Hp1bp3/Kat6b/Srpk2/Pphln1/Trip12/Lin54/Baz2a</t>
  </si>
  <si>
    <t>GO:1901799</t>
  </si>
  <si>
    <t>negative regulation of proteasomal protein catabolic process</t>
  </si>
  <si>
    <t>5/239</t>
  </si>
  <si>
    <t>52/28564</t>
  </si>
  <si>
    <t>Senp1/Usp14/Bag6/Taf9/Gabarapl2</t>
  </si>
  <si>
    <t>13/239</t>
  </si>
  <si>
    <t>Wtap/Supt7l/Srpk2/Hnrnpk/Srek1/Tsen15/Taf9/Rbm17/Srsf5/Snrpe/Txnl4a/Snrpb2/Clk1</t>
  </si>
  <si>
    <t>8/239</t>
  </si>
  <si>
    <t>Senp1/Araf/Usp14/Bag6/Rps7/Taf9/Rpl5/Xpo1</t>
  </si>
  <si>
    <t>GO:0006368</t>
  </si>
  <si>
    <t>transcription elongation by RNA polymerase II</t>
  </si>
  <si>
    <t>Brd4/Ezh2/Zmynd8/Med24/Elob/Med27</t>
  </si>
  <si>
    <t>11/239</t>
  </si>
  <si>
    <t>Ncor1/Senp1/Usp14/Bag6/Rps7/Taf9/Klhl22/Eif4g1/Rpl5/Eif4g2/Gabarapl2</t>
  </si>
  <si>
    <t>GO:0016571</t>
  </si>
  <si>
    <t>histone methylation</t>
  </si>
  <si>
    <t>135/28564</t>
  </si>
  <si>
    <t>Mllt10/Ezh2/Kansl1/Baz2a/Ntmt1/Mtf2/Fbl</t>
  </si>
  <si>
    <t>Mllt10/Ezh2/Kansl1/Baz2a/Ntmt1/Mtf2/Fbl/Kmt5a</t>
  </si>
  <si>
    <t>Cdk4/Pld1/Eif4g1/Nsun4/Rpl5/Eif4g2/Eif5a</t>
  </si>
  <si>
    <t>GO:0031330</t>
  </si>
  <si>
    <t>negative regulation of cellular catabolic process</t>
  </si>
  <si>
    <t>9/239</t>
  </si>
  <si>
    <t>240/28564</t>
  </si>
  <si>
    <t>Senp1/Usp14/Bag6/Rps7/Taf9/Klhl22/Eif4g1/Rpl5/Eif4g2</t>
  </si>
  <si>
    <t>Clock/Brd4/Rbbp8/Tiprl/Trp53bp1/Klhl22/Babam2/Khdc3</t>
  </si>
  <si>
    <t>Nfe2l1/Senp1/Araf/Usp14/Bag6/Taf9/Gabarapl2/Xpo1</t>
  </si>
  <si>
    <t>Clock/Brd4/Ezh2/Rbbp8/Tiprl/Trp53bp1/Klhl22/Babam2/Khdc3/Nme6</t>
  </si>
  <si>
    <t>Rpl21/Rpl7/Rps7/Rpl13a/Rpl5/Uba52/Rpl19</t>
  </si>
  <si>
    <t>Clock/Senp1/Araf/Usp14/Bag6/Trip12/Selenos/Taf9/Cul5/Klhl22/Anapc10/Xpo1</t>
  </si>
  <si>
    <t>GO:0032435</t>
  </si>
  <si>
    <t>negative regulation of proteasomal ubiquitin-dependent protein catabolic process</t>
  </si>
  <si>
    <t>4/239</t>
  </si>
  <si>
    <t>Senp1/Usp14/Bag6/Taf9</t>
  </si>
  <si>
    <t>Brd4/Supt7l/Hnrnpk/Trip12/Rbbp8/Taf9/Trp53bp1/Babam2/Kmt5a/Khdc3</t>
  </si>
  <si>
    <t>Clock/Brd4/Ezh2/Cdk4/Rdx/Rbbp8/Tiprl/Trp53bp1/Klhl22/Eif4g1/Babam2/Khdc3</t>
  </si>
  <si>
    <t>Clock/Brd4/Ezh2/Rbbp8/Tiprl/Trp53bp1/Klhl22/Babam2/Khdc3</t>
  </si>
  <si>
    <t>GO:0006354</t>
  </si>
  <si>
    <t>DNA-templated transcription elongation</t>
  </si>
  <si>
    <t>112/28564</t>
  </si>
  <si>
    <t>GO:0034243</t>
  </si>
  <si>
    <t>regulation of transcription elongation by RNA polymerase II</t>
  </si>
  <si>
    <t>Brd4/Ezh2/Zmynd8/Med24/Med27</t>
  </si>
  <si>
    <t>Clock/Brd4/Ezh2/Gmnn/Rbbp8/Tiprl/Trp53bp1/Klhl22/Babam2/Khdc3/Nme6</t>
  </si>
  <si>
    <t>Clock/Brd4/Supt7l/Kansl1/Kat6b/Bag6/Thap7/Taf9</t>
  </si>
  <si>
    <t>Mllt10/Ezh2/Kansl1/Baz2a/Mtf2/Kmt5a</t>
  </si>
  <si>
    <t>Brd4/Supt7l/Kansl1/Kat6b/Bag6/Thap7/Taf9</t>
  </si>
  <si>
    <t>ENSG00000161265</t>
  </si>
  <si>
    <t>U2AF1L4</t>
  </si>
  <si>
    <t>8,19</t>
  </si>
  <si>
    <t>10,7</t>
  </si>
  <si>
    <t>45,30</t>
  </si>
  <si>
    <t>1,0</t>
  </si>
  <si>
    <t>0.286,0.576</t>
  </si>
  <si>
    <t>0.957,1.0</t>
  </si>
  <si>
    <t>ENSG00000064607</t>
  </si>
  <si>
    <t>SUGP2</t>
  </si>
  <si>
    <t>25,28</t>
  </si>
  <si>
    <t>9,5</t>
  </si>
  <si>
    <t>0.124,0.083</t>
  </si>
  <si>
    <t>0.897,0.977</t>
  </si>
  <si>
    <t>ENSG00000166582</t>
  </si>
  <si>
    <t>CENPV</t>
  </si>
  <si>
    <t>6,7</t>
  </si>
  <si>
    <t>38,53</t>
  </si>
  <si>
    <t>0.073,0.062</t>
  </si>
  <si>
    <t>0.705,0.347</t>
  </si>
  <si>
    <t>ENSG00000135241</t>
  </si>
  <si>
    <t>PNPLA8</t>
  </si>
  <si>
    <t>122,67</t>
  </si>
  <si>
    <t>39,29</t>
  </si>
  <si>
    <t>299,54</t>
  </si>
  <si>
    <t>0,0</t>
  </si>
  <si>
    <t>0.628,0.555</t>
  </si>
  <si>
    <t>1.0,1.0</t>
  </si>
  <si>
    <t>ENSG00000102710</t>
  </si>
  <si>
    <t>SUPT20H</t>
  </si>
  <si>
    <t>89,63</t>
  </si>
  <si>
    <t>0.272,0.234</t>
  </si>
  <si>
    <t>0.684,0.683</t>
  </si>
  <si>
    <t>ENSG00000089006</t>
  </si>
  <si>
    <t>SNX5</t>
  </si>
  <si>
    <t>chr20</t>
  </si>
  <si>
    <t>6,11</t>
  </si>
  <si>
    <t>17,14</t>
  </si>
  <si>
    <t>98,78</t>
  </si>
  <si>
    <t>0.171,0.315</t>
  </si>
  <si>
    <t>0.802,0.853</t>
  </si>
  <si>
    <t>ENSG00000092148</t>
  </si>
  <si>
    <t>HECTD1</t>
  </si>
  <si>
    <t>16,18</t>
  </si>
  <si>
    <t>8,1</t>
  </si>
  <si>
    <t>14,7</t>
  </si>
  <si>
    <t>26,25</t>
  </si>
  <si>
    <t>0.507,0.902</t>
  </si>
  <si>
    <t>0.217,0.126</t>
  </si>
  <si>
    <t>ENSG00000257621</t>
  </si>
  <si>
    <t>PSMA3-AS1</t>
  </si>
  <si>
    <t>32,19</t>
  </si>
  <si>
    <t>1,11</t>
  </si>
  <si>
    <t>18,15</t>
  </si>
  <si>
    <t>67,51</t>
  </si>
  <si>
    <t>0.946,0.484</t>
  </si>
  <si>
    <t>0.127,0.138</t>
  </si>
  <si>
    <t>ENSG00000092199</t>
  </si>
  <si>
    <t>HNRNPC</t>
  </si>
  <si>
    <t>1,4</t>
  </si>
  <si>
    <t>0.979,0.932</t>
  </si>
  <si>
    <t>0.19,0.3</t>
  </si>
  <si>
    <t>ENSG00000087470</t>
  </si>
  <si>
    <t>DNM1L</t>
  </si>
  <si>
    <t>51,67</t>
  </si>
  <si>
    <t>11,9</t>
  </si>
  <si>
    <t>23,7</t>
  </si>
  <si>
    <t>16,82</t>
  </si>
  <si>
    <t>0.699,0.788</t>
  </si>
  <si>
    <t>0.418,0.041</t>
  </si>
  <si>
    <t>ENSG00000203875</t>
  </si>
  <si>
    <t>SNHG5</t>
  </si>
  <si>
    <t>0,3</t>
  </si>
  <si>
    <t>1.0,0.974</t>
  </si>
  <si>
    <t>0.683,0.431</t>
  </si>
  <si>
    <t>ENSG00000119185</t>
  </si>
  <si>
    <t>ITGB1BP1</t>
  </si>
  <si>
    <t>65,78</t>
  </si>
  <si>
    <t>262,96</t>
  </si>
  <si>
    <t>0.672,0.31</t>
  </si>
  <si>
    <t>28,28</t>
  </si>
  <si>
    <t>21,11</t>
  </si>
  <si>
    <t>0.74,0.72</t>
  </si>
  <si>
    <t>0.054,0.045</t>
  </si>
  <si>
    <t>ENSG00000184014</t>
  </si>
  <si>
    <t>DENND5A</t>
  </si>
  <si>
    <t>36,26</t>
  </si>
  <si>
    <t>33,46</t>
  </si>
  <si>
    <t>0.445,0.699</t>
  </si>
  <si>
    <t>ENSG00000137074</t>
  </si>
  <si>
    <t>APTX</t>
  </si>
  <si>
    <t>22,24</t>
  </si>
  <si>
    <t>0.569,0.357</t>
  </si>
  <si>
    <t>ENSG00000168894</t>
  </si>
  <si>
    <t>RNF181</t>
  </si>
  <si>
    <t>27,24</t>
  </si>
  <si>
    <t>0,2</t>
  </si>
  <si>
    <t>113,93</t>
  </si>
  <si>
    <t>1.0,0.857</t>
  </si>
  <si>
    <t>0.196,0.536</t>
  </si>
  <si>
    <t>ENSG00000214114</t>
  </si>
  <si>
    <t>MYCBP</t>
  </si>
  <si>
    <t>31,33</t>
  </si>
  <si>
    <t>1,7</t>
  </si>
  <si>
    <t>65,97</t>
  </si>
  <si>
    <t>0.967,0.815</t>
  </si>
  <si>
    <t>0.432,0.21</t>
  </si>
  <si>
    <t>ENSG00000143093</t>
  </si>
  <si>
    <t>STRIP1</t>
  </si>
  <si>
    <t>36,20</t>
  </si>
  <si>
    <t>0,35</t>
  </si>
  <si>
    <t>25,31</t>
  </si>
  <si>
    <t>1.0,0.769</t>
  </si>
  <si>
    <t>0.0,0.361</t>
  </si>
  <si>
    <t>ENSG00000068912</t>
  </si>
  <si>
    <t>ERLEC1</t>
  </si>
  <si>
    <t>39,67</t>
  </si>
  <si>
    <t>1,3</t>
  </si>
  <si>
    <t>39,70</t>
  </si>
  <si>
    <t>37,75</t>
  </si>
  <si>
    <t>0.951,0.918</t>
  </si>
  <si>
    <t>0.345,0.318</t>
  </si>
  <si>
    <t>ENSG00000196290</t>
  </si>
  <si>
    <t>NIF3L1</t>
  </si>
  <si>
    <t>22,29</t>
  </si>
  <si>
    <t>12,3</t>
  </si>
  <si>
    <t>13,21</t>
  </si>
  <si>
    <t>32,22</t>
  </si>
  <si>
    <t>0.478,0.829</t>
  </si>
  <si>
    <t>0.169,0.323</t>
  </si>
  <si>
    <t>ENSG00000072415</t>
  </si>
  <si>
    <t>PALS1</t>
  </si>
  <si>
    <t>28,9</t>
  </si>
  <si>
    <t>0.77,0.893</t>
  </si>
  <si>
    <t>0.374,0.466</t>
  </si>
  <si>
    <t>ENSG00000215021</t>
  </si>
  <si>
    <t>PHB2</t>
  </si>
  <si>
    <t>17,26</t>
  </si>
  <si>
    <t>28,43</t>
  </si>
  <si>
    <t>5,33</t>
  </si>
  <si>
    <t>0.737,0.394</t>
  </si>
  <si>
    <t>ENSG00000100023</t>
  </si>
  <si>
    <t>PPIL2</t>
  </si>
  <si>
    <t>chr22</t>
  </si>
  <si>
    <t>45,57</t>
  </si>
  <si>
    <t>6,9</t>
  </si>
  <si>
    <t>10,18</t>
  </si>
  <si>
    <t>18,20</t>
  </si>
  <si>
    <t>0.789,0.76</t>
  </si>
  <si>
    <t>0.217,0.31</t>
  </si>
  <si>
    <t>ENSG00000172269</t>
  </si>
  <si>
    <t>DPAGT1</t>
  </si>
  <si>
    <t>27,20</t>
  </si>
  <si>
    <t>31,75</t>
  </si>
  <si>
    <t>12,30</t>
  </si>
  <si>
    <t>0.564,0.556</t>
  </si>
  <si>
    <t>ENSG00000118363</t>
  </si>
  <si>
    <t>SPCS2</t>
  </si>
  <si>
    <t>10,14</t>
  </si>
  <si>
    <t>0.938,0.928</t>
  </si>
  <si>
    <t>0.514,0.356</t>
  </si>
  <si>
    <t>ENSG00000196323</t>
  </si>
  <si>
    <t>ZBTB44</t>
  </si>
  <si>
    <t>16,28</t>
  </si>
  <si>
    <t>19,32</t>
  </si>
  <si>
    <t>40,29</t>
  </si>
  <si>
    <t>3,0</t>
  </si>
  <si>
    <t>0.296,0.304</t>
  </si>
  <si>
    <t>0.87,1.0</t>
  </si>
  <si>
    <t>ENSG00000270011</t>
  </si>
  <si>
    <t>ZNF559-ZNF177</t>
  </si>
  <si>
    <t>51,43</t>
  </si>
  <si>
    <t>21,12</t>
  </si>
  <si>
    <t>11,41</t>
  </si>
  <si>
    <t>45,85</t>
  </si>
  <si>
    <t>0.548,0.642</t>
  </si>
  <si>
    <t>0.109,0.194</t>
  </si>
  <si>
    <t>ENSG00000125885</t>
  </si>
  <si>
    <t>MCM8</t>
  </si>
  <si>
    <t>50,34</t>
  </si>
  <si>
    <t>54,46</t>
  </si>
  <si>
    <t>24,25</t>
  </si>
  <si>
    <t>1,8</t>
  </si>
  <si>
    <t>0.405,0.352</t>
  </si>
  <si>
    <t>0.946,0.696</t>
  </si>
  <si>
    <t>ENSG00000126214</t>
  </si>
  <si>
    <t>KLC1</t>
  </si>
  <si>
    <t>24,16</t>
  </si>
  <si>
    <t>36,45</t>
  </si>
  <si>
    <t>26,68</t>
  </si>
  <si>
    <t>0.361,0.231</t>
  </si>
  <si>
    <t>ENSG00000145819</t>
  </si>
  <si>
    <t>ARHGAP26</t>
  </si>
  <si>
    <t>15,24</t>
  </si>
  <si>
    <t>39,16</t>
  </si>
  <si>
    <t>5,1</t>
  </si>
  <si>
    <t>0.061,0.105</t>
  </si>
  <si>
    <t>0.796,0.889</t>
  </si>
  <si>
    <t>ENSG00000075711</t>
  </si>
  <si>
    <t>DLG1</t>
  </si>
  <si>
    <t>66,70</t>
  </si>
  <si>
    <t>0.375,0.39</t>
  </si>
  <si>
    <t>0.925,1.0</t>
  </si>
  <si>
    <t>ENSG00000166352</t>
  </si>
  <si>
    <t>IFTAP</t>
  </si>
  <si>
    <t>38,73</t>
  </si>
  <si>
    <t>0.595,0.518</t>
  </si>
  <si>
    <t>0.966,1.0</t>
  </si>
  <si>
    <t>ENSG00000118307</t>
  </si>
  <si>
    <t>DNAI7</t>
  </si>
  <si>
    <t>77,24</t>
  </si>
  <si>
    <t>61,6</t>
  </si>
  <si>
    <t>0.038,0.061</t>
  </si>
  <si>
    <t>0.504,0.763</t>
  </si>
  <si>
    <t>ENSG00000148019</t>
  </si>
  <si>
    <t>CEP78</t>
  </si>
  <si>
    <t>12,5</t>
  </si>
  <si>
    <t>85,8</t>
  </si>
  <si>
    <t>2,47</t>
  </si>
  <si>
    <t>0.073,0.031</t>
  </si>
  <si>
    <t>0.969,0.11</t>
  </si>
  <si>
    <t>ENSG00000173559</t>
  </si>
  <si>
    <t>NABP1</t>
  </si>
  <si>
    <t>34,29</t>
  </si>
  <si>
    <t>34,35</t>
  </si>
  <si>
    <t>0.333,0.293</t>
  </si>
  <si>
    <t>0.958,0.551</t>
  </si>
  <si>
    <t>ENSG00000124356</t>
  </si>
  <si>
    <t>STAMBP</t>
  </si>
  <si>
    <t>121,46</t>
  </si>
  <si>
    <t>5,39</t>
  </si>
  <si>
    <t>0.187,0.231</t>
  </si>
  <si>
    <t>0.924,0.371</t>
  </si>
  <si>
    <t>ENSG00000094914</t>
  </si>
  <si>
    <t>AAAS</t>
  </si>
  <si>
    <t>28,19</t>
  </si>
  <si>
    <t>23,30</t>
  </si>
  <si>
    <t>26,87</t>
  </si>
  <si>
    <t>0,26</t>
  </si>
  <si>
    <t>0.396,0.254</t>
  </si>
  <si>
    <t>1.0,0.643</t>
  </si>
  <si>
    <t>ENSG00000150433</t>
  </si>
  <si>
    <t>TMEM218</t>
  </si>
  <si>
    <t>14,26</t>
  </si>
  <si>
    <t>30,32</t>
  </si>
  <si>
    <t>19,22</t>
  </si>
  <si>
    <t>7,1</t>
  </si>
  <si>
    <t>0.22,0.33</t>
  </si>
  <si>
    <t>0.622,0.93</t>
  </si>
  <si>
    <t>ENSG00000011523</t>
  </si>
  <si>
    <t>CEP68</t>
  </si>
  <si>
    <t>35,51</t>
  </si>
  <si>
    <t>85,78</t>
  </si>
  <si>
    <t>38,28</t>
  </si>
  <si>
    <t>1,24</t>
  </si>
  <si>
    <t>0.203,0.288</t>
  </si>
  <si>
    <t>0.959,0.419</t>
  </si>
  <si>
    <t>ENSG00000142541</t>
  </si>
  <si>
    <t>RPL13A</t>
  </si>
  <si>
    <t>0.542,0.479</t>
  </si>
  <si>
    <t>0.017,0.188</t>
  </si>
  <si>
    <t>ENSG00000154040</t>
  </si>
  <si>
    <t>CABYR</t>
  </si>
  <si>
    <t>22,27</t>
  </si>
  <si>
    <t>212,94</t>
  </si>
  <si>
    <t>0.887,0.906</t>
  </si>
  <si>
    <t>0.276,0.064</t>
  </si>
  <si>
    <t>ENSG00000165494</t>
  </si>
  <si>
    <t>PCF11</t>
  </si>
  <si>
    <t>44,40</t>
  </si>
  <si>
    <t>5,3</t>
  </si>
  <si>
    <t>21,51</t>
  </si>
  <si>
    <t>22,20</t>
  </si>
  <si>
    <t>0.815,0.87</t>
  </si>
  <si>
    <t>0.323,0.56</t>
  </si>
  <si>
    <t>ENSG00000070756</t>
  </si>
  <si>
    <t>PABPC1</t>
  </si>
  <si>
    <t>9,4</t>
  </si>
  <si>
    <t>0.995,0.997</t>
  </si>
  <si>
    <t>0.522,0.651</t>
  </si>
  <si>
    <t>1.0,0.951</t>
  </si>
  <si>
    <t>0.558,0.351</t>
  </si>
  <si>
    <t>ENSG00000151576</t>
  </si>
  <si>
    <t>QTRT2</t>
  </si>
  <si>
    <t>0.995,0.985</t>
  </si>
  <si>
    <t>0.589,0.533</t>
  </si>
  <si>
    <t>ENSG00000180376</t>
  </si>
  <si>
    <t>CCDC66</t>
  </si>
  <si>
    <t>4,6</t>
  </si>
  <si>
    <t>26,8</t>
  </si>
  <si>
    <t>2,32</t>
  </si>
  <si>
    <t>0.981,0.966</t>
  </si>
  <si>
    <t>0.92,0.181</t>
  </si>
  <si>
    <t>ENSG00000060971</t>
  </si>
  <si>
    <t>ACAA1</t>
  </si>
  <si>
    <t>47,77</t>
  </si>
  <si>
    <t>85,38</t>
  </si>
  <si>
    <t>20,49</t>
  </si>
  <si>
    <t>0.887,1.0</t>
  </si>
  <si>
    <t>0.68,0.279</t>
  </si>
  <si>
    <t>ENSG00000041357</t>
  </si>
  <si>
    <t>PSMA4</t>
  </si>
  <si>
    <t>19,17</t>
  </si>
  <si>
    <t>0.971,0.974</t>
  </si>
  <si>
    <t>0.514,0.565</t>
  </si>
  <si>
    <t>ENSG00000249915</t>
  </si>
  <si>
    <t>PDCD6</t>
  </si>
  <si>
    <t>28,20</t>
  </si>
  <si>
    <t>5,12</t>
  </si>
  <si>
    <t>13,34</t>
  </si>
  <si>
    <t>0.737,0.455</t>
  </si>
  <si>
    <t>0.078,0.078</t>
  </si>
  <si>
    <t>ENSG00000161203</t>
  </si>
  <si>
    <t>AP2M1</t>
  </si>
  <si>
    <t>71,77</t>
  </si>
  <si>
    <t>0.973,1.0</t>
  </si>
  <si>
    <t>0.634,0.449</t>
  </si>
  <si>
    <t>ENSG00000122566</t>
  </si>
  <si>
    <t>HNRNPA2B1</t>
  </si>
  <si>
    <t>0.554,0.726</t>
  </si>
  <si>
    <t>0.249,0.219</t>
  </si>
  <si>
    <t>ENSG00000269609</t>
  </si>
  <si>
    <t>C10orf95-AS1</t>
  </si>
  <si>
    <t>25,27</t>
  </si>
  <si>
    <t>3,18</t>
  </si>
  <si>
    <t>40,36</t>
  </si>
  <si>
    <t>0.059,0.294</t>
  </si>
  <si>
    <t>ENSG00000111247</t>
  </si>
  <si>
    <t>RAD51AP1</t>
  </si>
  <si>
    <t>129,73</t>
  </si>
  <si>
    <t>12,28</t>
  </si>
  <si>
    <t>15,15</t>
  </si>
  <si>
    <t>0.433,0.641</t>
  </si>
  <si>
    <t>ENSG00000130338</t>
  </si>
  <si>
    <t>TULP4</t>
  </si>
  <si>
    <t>46,34</t>
  </si>
  <si>
    <t>14,22</t>
  </si>
  <si>
    <t>2,6</t>
  </si>
  <si>
    <t>0.649,0.465</t>
  </si>
  <si>
    <t>0.978,0.95</t>
  </si>
  <si>
    <t>ENSG00000269343</t>
  </si>
  <si>
    <t>ZNF587B</t>
  </si>
  <si>
    <t>9,25</t>
  </si>
  <si>
    <t>21,20</t>
  </si>
  <si>
    <t>18,58</t>
  </si>
  <si>
    <t>0.238,0.476</t>
  </si>
  <si>
    <t>0.813,1.0</t>
  </si>
  <si>
    <t>ENSG00000170322</t>
  </si>
  <si>
    <t>NFRKB</t>
  </si>
  <si>
    <t>17,17</t>
  </si>
  <si>
    <t>2,0</t>
  </si>
  <si>
    <t>0.04,0.022</t>
  </si>
  <si>
    <t>0.842,1.0</t>
  </si>
  <si>
    <t>ENSG00000198176</t>
  </si>
  <si>
    <t>TFDP1</t>
  </si>
  <si>
    <t>15,28</t>
  </si>
  <si>
    <t>9,11</t>
  </si>
  <si>
    <t>52,70</t>
  </si>
  <si>
    <t>0.478,0.583</t>
  </si>
  <si>
    <t>8,14</t>
  </si>
  <si>
    <t>23,38</t>
  </si>
  <si>
    <t>0.308,0.389</t>
  </si>
  <si>
    <t>ENSG00000167081</t>
  </si>
  <si>
    <t>PBX3</t>
  </si>
  <si>
    <t>23,16</t>
  </si>
  <si>
    <t>10,24</t>
  </si>
  <si>
    <t>76,37</t>
  </si>
  <si>
    <t>0.567,0.275</t>
  </si>
  <si>
    <t>0.75,0.919</t>
  </si>
  <si>
    <t>ENSG00000169057</t>
  </si>
  <si>
    <t>MECP2</t>
  </si>
  <si>
    <t>24,21</t>
  </si>
  <si>
    <t>8,0</t>
  </si>
  <si>
    <t>0.368,0.428</t>
  </si>
  <si>
    <t>0.621,1.0</t>
  </si>
  <si>
    <t>ENSG00000005801</t>
  </si>
  <si>
    <t>ZNF195</t>
  </si>
  <si>
    <t>17,13</t>
  </si>
  <si>
    <t>57,57</t>
  </si>
  <si>
    <t>18,99</t>
  </si>
  <si>
    <t>0.163,0.129</t>
  </si>
  <si>
    <t>0.856,0.597</t>
  </si>
  <si>
    <t>7,7</t>
  </si>
  <si>
    <t>0.069,0.069</t>
  </si>
  <si>
    <t>0.685,0.421</t>
  </si>
  <si>
    <t>11,10</t>
  </si>
  <si>
    <t>8,7</t>
  </si>
  <si>
    <t>56,23</t>
  </si>
  <si>
    <t>1,2</t>
  </si>
  <si>
    <t>0.445,0.454</t>
  </si>
  <si>
    <t>0.97,0.87</t>
  </si>
  <si>
    <t>ENSG00000196233</t>
  </si>
  <si>
    <t>LCOR</t>
  </si>
  <si>
    <t>9,6</t>
  </si>
  <si>
    <t>16,40</t>
  </si>
  <si>
    <t>0,68</t>
  </si>
  <si>
    <t>0.034,0.02</t>
  </si>
  <si>
    <t>1.0,0.291</t>
  </si>
  <si>
    <t>26,30</t>
  </si>
  <si>
    <t>28,55</t>
  </si>
  <si>
    <t>25,12</t>
  </si>
  <si>
    <t>0.159,0.153</t>
  </si>
  <si>
    <t>0.438,0.761</t>
  </si>
  <si>
    <t>ENSG00000141644</t>
  </si>
  <si>
    <t>MBD1</t>
  </si>
  <si>
    <t>26,44</t>
  </si>
  <si>
    <t>0,1</t>
  </si>
  <si>
    <t>69,34</t>
  </si>
  <si>
    <t>1.0,0.964</t>
  </si>
  <si>
    <t>0.371,0.745</t>
  </si>
  <si>
    <t>ENSG00000102984</t>
  </si>
  <si>
    <t>ZNF821</t>
  </si>
  <si>
    <t>87,70</t>
  </si>
  <si>
    <t>4,0</t>
  </si>
  <si>
    <t>32,39</t>
  </si>
  <si>
    <t>70,18</t>
  </si>
  <si>
    <t>0.916,1.0</t>
  </si>
  <si>
    <t>0.186,0.52</t>
  </si>
  <si>
    <t>ENSG00000119725</t>
  </si>
  <si>
    <t>ZNF410</t>
  </si>
  <si>
    <t>0.306,0.215</t>
  </si>
  <si>
    <t>ENSG00000175322</t>
  </si>
  <si>
    <t>ZNF519</t>
  </si>
  <si>
    <t>31,29</t>
  </si>
  <si>
    <t>11,76</t>
  </si>
  <si>
    <t>14,50</t>
  </si>
  <si>
    <t>0.298,0.451</t>
  </si>
  <si>
    <t>ENSG00000197343</t>
  </si>
  <si>
    <t>ZNF655</t>
  </si>
  <si>
    <t>13,24</t>
  </si>
  <si>
    <t>82,22</t>
  </si>
  <si>
    <t>192,74</t>
  </si>
  <si>
    <t>0.52,0.632</t>
  </si>
  <si>
    <t>0.176,0.129</t>
  </si>
  <si>
    <t>13,25</t>
  </si>
  <si>
    <t>85,14</t>
  </si>
  <si>
    <t>0.539,0.658</t>
  </si>
  <si>
    <t>0.193,0.093</t>
  </si>
  <si>
    <t>ENSG00000010244</t>
  </si>
  <si>
    <t>ZNF207</t>
  </si>
  <si>
    <t>30,25</t>
  </si>
  <si>
    <t>0.916,0.916</t>
  </si>
  <si>
    <t>0.188,0.206</t>
  </si>
  <si>
    <t>ENSG00000105136</t>
  </si>
  <si>
    <t>ZNF419</t>
  </si>
  <si>
    <t>73,73</t>
  </si>
  <si>
    <t>23,33</t>
  </si>
  <si>
    <t>10,46</t>
  </si>
  <si>
    <t>0.978,1.0</t>
  </si>
  <si>
    <t>0.58,0.301</t>
  </si>
  <si>
    <t>ENSG00000112365</t>
  </si>
  <si>
    <t>ZBTB24</t>
  </si>
  <si>
    <t>33,34</t>
  </si>
  <si>
    <t>33,51</t>
  </si>
  <si>
    <t>7,26</t>
  </si>
  <si>
    <t>0.702,0.495</t>
  </si>
  <si>
    <t>ENSG00000135164</t>
  </si>
  <si>
    <t>DMTF1</t>
  </si>
  <si>
    <t>57,59</t>
  </si>
  <si>
    <t>32,76</t>
  </si>
  <si>
    <t>11,31</t>
  </si>
  <si>
    <t>0.596,0.554</t>
  </si>
  <si>
    <t>ENSG00000147421</t>
  </si>
  <si>
    <t>HMBOX1</t>
  </si>
  <si>
    <t>13,41</t>
  </si>
  <si>
    <t>15,17</t>
  </si>
  <si>
    <t>0.964,0.977</t>
  </si>
  <si>
    <t>0.369,0.619</t>
  </si>
  <si>
    <t>ENSG00000147601</t>
  </si>
  <si>
    <t>TERF1</t>
  </si>
  <si>
    <t>0.988,1.0</t>
  </si>
  <si>
    <t>0.322,0.192</t>
  </si>
  <si>
    <t>ENSG00000176302</t>
  </si>
  <si>
    <t>FOXR1</t>
  </si>
  <si>
    <t>59,96</t>
  </si>
  <si>
    <t>0.862,0.771</t>
  </si>
  <si>
    <t>0.118,0.101</t>
  </si>
  <si>
    <t>ENSG00000101266</t>
  </si>
  <si>
    <t>CSNK2A1</t>
  </si>
  <si>
    <t>136,95</t>
  </si>
  <si>
    <t>0.109,0.098</t>
  </si>
  <si>
    <t>0.538,0.486</t>
  </si>
  <si>
    <t>ENSG00000205937</t>
  </si>
  <si>
    <t>RNPS1</t>
  </si>
  <si>
    <t>63,80</t>
  </si>
  <si>
    <t>133,61</t>
  </si>
  <si>
    <t>0.191,0.396</t>
  </si>
  <si>
    <t>0.829,0.635</t>
  </si>
  <si>
    <t>ENSG00000127483</t>
  </si>
  <si>
    <t>HP1BP3</t>
  </si>
  <si>
    <t>81,82</t>
  </si>
  <si>
    <t>0.411,0.491</t>
  </si>
  <si>
    <t>1.0,0.987</t>
  </si>
  <si>
    <t>63,73</t>
  </si>
  <si>
    <t>63,31</t>
  </si>
  <si>
    <t>0.28,0.308</t>
  </si>
  <si>
    <t>1.0,0.939</t>
  </si>
  <si>
    <t>ENSG00000162775</t>
  </si>
  <si>
    <t>RBM15</t>
  </si>
  <si>
    <t>76,62</t>
  </si>
  <si>
    <t>73,51</t>
  </si>
  <si>
    <t>0.374,0.411</t>
  </si>
  <si>
    <t>0.8,0.794</t>
  </si>
  <si>
    <t>ENSG00000197275</t>
  </si>
  <si>
    <t>RAD54B</t>
  </si>
  <si>
    <t>126,87</t>
  </si>
  <si>
    <t>38,8</t>
  </si>
  <si>
    <t>0.127,0.18</t>
  </si>
  <si>
    <t>0.538,0.939</t>
  </si>
  <si>
    <t>ENSG00000123200</t>
  </si>
  <si>
    <t>ZC3H13</t>
  </si>
  <si>
    <t>58,66</t>
  </si>
  <si>
    <t>49,65</t>
  </si>
  <si>
    <t>38,17</t>
  </si>
  <si>
    <t>0.393,0.357</t>
  </si>
  <si>
    <t>0.806,0.903</t>
  </si>
  <si>
    <t>ENSG00000064313</t>
  </si>
  <si>
    <t>TAF2</t>
  </si>
  <si>
    <t>23,27</t>
  </si>
  <si>
    <t>49,79</t>
  </si>
  <si>
    <t>65,55</t>
  </si>
  <si>
    <t>6,38</t>
  </si>
  <si>
    <t>0.19,0.146</t>
  </si>
  <si>
    <t>0.844,0.42</t>
  </si>
  <si>
    <t>ENSG00000112983</t>
  </si>
  <si>
    <t>BRD8</t>
  </si>
  <si>
    <t>10,6</t>
  </si>
  <si>
    <t>0.889,0.945</t>
  </si>
  <si>
    <t>0.376,0.558</t>
  </si>
  <si>
    <t>ENSG00000269897</t>
  </si>
  <si>
    <t>COMMD3-BMI1</t>
  </si>
  <si>
    <t>85,76</t>
  </si>
  <si>
    <t>25,51</t>
  </si>
  <si>
    <t>27,7</t>
  </si>
  <si>
    <t>0.346,0.806</t>
  </si>
  <si>
    <t>ENSG00000117697</t>
  </si>
  <si>
    <t>NSL1</t>
  </si>
  <si>
    <t>31,37</t>
  </si>
  <si>
    <t>32,15</t>
  </si>
  <si>
    <t>1,42</t>
  </si>
  <si>
    <t>0.953,0.185</t>
  </si>
  <si>
    <t>ENSG00000172530</t>
  </si>
  <si>
    <t>BANP</t>
  </si>
  <si>
    <t>13,54</t>
  </si>
  <si>
    <t>9,52</t>
  </si>
  <si>
    <t>0.979,1.0</t>
  </si>
  <si>
    <t>0.419,0.342</t>
  </si>
  <si>
    <t>16,51</t>
  </si>
  <si>
    <t>0.471,0.329</t>
  </si>
  <si>
    <t>ENSG00000137948</t>
  </si>
  <si>
    <t>BRDT</t>
  </si>
  <si>
    <t>26,18</t>
  </si>
  <si>
    <t>18,71</t>
  </si>
  <si>
    <t>0.949,1.0</t>
  </si>
  <si>
    <t>0.431,0.517</t>
  </si>
  <si>
    <t>35,29</t>
  </si>
  <si>
    <t>24,23</t>
  </si>
  <si>
    <t>1.0,0.879</t>
  </si>
  <si>
    <t>0.304,0.765</t>
  </si>
  <si>
    <t>ENSG00000162521</t>
  </si>
  <si>
    <t>RBBP4</t>
  </si>
  <si>
    <t>5,14</t>
  </si>
  <si>
    <t>0.988,0.968</t>
  </si>
  <si>
    <t>0.518,0.318</t>
  </si>
  <si>
    <t>ENSG00000177565</t>
  </si>
  <si>
    <t>TBL1XR1</t>
  </si>
  <si>
    <t>13,29</t>
  </si>
  <si>
    <t>52,42</t>
  </si>
  <si>
    <t>0.681,0.706</t>
  </si>
  <si>
    <t>0.256,0.09</t>
  </si>
  <si>
    <t>ENSG00000171634</t>
  </si>
  <si>
    <t>BPTF</t>
  </si>
  <si>
    <t>44,59</t>
  </si>
  <si>
    <t>0.748,0.722</t>
  </si>
  <si>
    <t>0.233,0.377</t>
  </si>
  <si>
    <t>3,4</t>
  </si>
  <si>
    <t>0.96,0.957</t>
  </si>
  <si>
    <t>0.214,0.214</t>
  </si>
  <si>
    <t>41,71</t>
  </si>
  <si>
    <t>8,8</t>
  </si>
  <si>
    <t>32,68</t>
  </si>
  <si>
    <t>51,62</t>
  </si>
  <si>
    <t>0.719,0.816</t>
  </si>
  <si>
    <t>0.239,0.354</t>
  </si>
  <si>
    <t>ENSG00000149187</t>
  </si>
  <si>
    <t>CELF1</t>
  </si>
  <si>
    <t>107,79</t>
  </si>
  <si>
    <t>10,12</t>
  </si>
  <si>
    <t>7,19</t>
  </si>
  <si>
    <t>0.863,0.794</t>
  </si>
  <si>
    <t>0.056,0.035</t>
  </si>
  <si>
    <t>ENSG00000187109</t>
  </si>
  <si>
    <t>NAP1L1</t>
  </si>
  <si>
    <t>57,51</t>
  </si>
  <si>
    <t>43,39</t>
  </si>
  <si>
    <t>3,32</t>
  </si>
  <si>
    <t>0.443,0.44</t>
  </si>
  <si>
    <t>0.005,0.033</t>
  </si>
  <si>
    <t>ENSG00000160194</t>
  </si>
  <si>
    <t>NDUFV3</t>
  </si>
  <si>
    <t>chr21</t>
  </si>
  <si>
    <t>60,33</t>
  </si>
  <si>
    <t>119,67</t>
  </si>
  <si>
    <t>38,24</t>
  </si>
  <si>
    <t>0.201,0.198</t>
  </si>
  <si>
    <t>0.722,0.932</t>
  </si>
  <si>
    <t>ENSG00000291064</t>
  </si>
  <si>
    <t>RPL23AP7</t>
  </si>
  <si>
    <t>24,17</t>
  </si>
  <si>
    <t>104,66</t>
  </si>
  <si>
    <t>9,0</t>
  </si>
  <si>
    <t>0.48,0.52</t>
  </si>
  <si>
    <t>0.895,1.0</t>
  </si>
  <si>
    <t>ENSG00000129351</t>
  </si>
  <si>
    <t>ILF3</t>
  </si>
  <si>
    <t>32,18</t>
  </si>
  <si>
    <t>18,14</t>
  </si>
  <si>
    <t>3,15</t>
  </si>
  <si>
    <t>0.558,0.477</t>
  </si>
  <si>
    <t>0.965,0.97</t>
  </si>
  <si>
    <t>ENSG00000288920</t>
  </si>
  <si>
    <t>RPSA2</t>
  </si>
  <si>
    <t>15,26</t>
  </si>
  <si>
    <t>6,10</t>
  </si>
  <si>
    <t>78,27</t>
  </si>
  <si>
    <t>0.556,0.565</t>
  </si>
  <si>
    <t>0.051,0.051</t>
  </si>
  <si>
    <t>0.915,0.957</t>
  </si>
  <si>
    <t>12,15</t>
  </si>
  <si>
    <t>0.077,0.057</t>
  </si>
  <si>
    <t>0.91,0.957</t>
  </si>
  <si>
    <t>ENSG00000031823</t>
  </si>
  <si>
    <t>RANBP3</t>
  </si>
  <si>
    <t>21,13</t>
  </si>
  <si>
    <t>101,98</t>
  </si>
  <si>
    <t>11,1</t>
  </si>
  <si>
    <t>0.304,0.22</t>
  </si>
  <si>
    <t>0.821,0.98</t>
  </si>
  <si>
    <t>ENSG00000124214</t>
  </si>
  <si>
    <t>STAU1</t>
  </si>
  <si>
    <t>21,22</t>
  </si>
  <si>
    <t>11,13</t>
  </si>
  <si>
    <t>0.488,0.458</t>
  </si>
  <si>
    <t>ENSG00000189050</t>
  </si>
  <si>
    <t>RNFT1</t>
  </si>
  <si>
    <t>22,9</t>
  </si>
  <si>
    <t>32,24</t>
  </si>
  <si>
    <t>0.291,0.183</t>
  </si>
  <si>
    <t>0.902,0.962</t>
  </si>
  <si>
    <t>8,5</t>
  </si>
  <si>
    <t>9,14</t>
  </si>
  <si>
    <t>25,10</t>
  </si>
  <si>
    <t>0.346,0.176</t>
  </si>
  <si>
    <t>0.789,0.92</t>
  </si>
  <si>
    <t>ENSG00000072134</t>
  </si>
  <si>
    <t>EPN2</t>
  </si>
  <si>
    <t>13,12</t>
  </si>
  <si>
    <t>71,26</t>
  </si>
  <si>
    <t>1,13</t>
  </si>
  <si>
    <t>0.078,0.044</t>
  </si>
  <si>
    <t>0.973,0.5</t>
  </si>
  <si>
    <t>ENSG00000126858</t>
  </si>
  <si>
    <t>RHOT1</t>
  </si>
  <si>
    <t>36,49</t>
  </si>
  <si>
    <t>33,27</t>
  </si>
  <si>
    <t>16,25</t>
  </si>
  <si>
    <t>0.399,0.525</t>
  </si>
  <si>
    <t>1.0,0.835</t>
  </si>
  <si>
    <t>ENSG00000172775</t>
  </si>
  <si>
    <t>PSME3IP1</t>
  </si>
  <si>
    <t>18,7</t>
  </si>
  <si>
    <t>22,16</t>
  </si>
  <si>
    <t>20,33</t>
  </si>
  <si>
    <t>5,0</t>
  </si>
  <si>
    <t>0.313,0.196</t>
  </si>
  <si>
    <t>0.691,1.0</t>
  </si>
  <si>
    <t>ENSG00000168803</t>
  </si>
  <si>
    <t>ADAL</t>
  </si>
  <si>
    <t>41,0</t>
  </si>
  <si>
    <t>0.463,0.28</t>
  </si>
  <si>
    <t>0.769,1.0</t>
  </si>
  <si>
    <t>ENSG00000128989</t>
  </si>
  <si>
    <t>ARPP19</t>
  </si>
  <si>
    <t>6,8</t>
  </si>
  <si>
    <t>48,22</t>
  </si>
  <si>
    <t>0.083,0.208</t>
  </si>
  <si>
    <t>0.679,0.585</t>
  </si>
  <si>
    <t>63,33</t>
  </si>
  <si>
    <t>7,10</t>
  </si>
  <si>
    <t>0.281,0.304</t>
  </si>
  <si>
    <t>0.818,0.623</t>
  </si>
  <si>
    <t>ENSG00000119720</t>
  </si>
  <si>
    <t>NRDE2</t>
  </si>
  <si>
    <t>15,22</t>
  </si>
  <si>
    <t>39,91</t>
  </si>
  <si>
    <t>52,32</t>
  </si>
  <si>
    <t>0.011,0.016</t>
  </si>
  <si>
    <t>0.296,0.614</t>
  </si>
  <si>
    <t>ENSG00000122033</t>
  </si>
  <si>
    <t>MTIF3</t>
  </si>
  <si>
    <t>48,32</t>
  </si>
  <si>
    <t>92,64</t>
  </si>
  <si>
    <t>22,23</t>
  </si>
  <si>
    <t>6,1</t>
  </si>
  <si>
    <t>0.265,0.256</t>
  </si>
  <si>
    <t>0.717,0.941</t>
  </si>
  <si>
    <t>ENSG00000112290</t>
  </si>
  <si>
    <t>WASF1</t>
  </si>
  <si>
    <t>8,2</t>
  </si>
  <si>
    <t>12,14</t>
  </si>
  <si>
    <t>29,53</t>
  </si>
  <si>
    <t>3,27</t>
  </si>
  <si>
    <t>0.253,0.068</t>
  </si>
  <si>
    <t>0.83,0.499</t>
  </si>
  <si>
    <t>ENSG00000103540</t>
  </si>
  <si>
    <t>CCP110</t>
  </si>
  <si>
    <t>73,71</t>
  </si>
  <si>
    <t>136,84</t>
  </si>
  <si>
    <t>28,8</t>
  </si>
  <si>
    <t>0.04,0.048</t>
  </si>
  <si>
    <t>0.713,0.843</t>
  </si>
  <si>
    <t>ENSG00000197506</t>
  </si>
  <si>
    <t>SLC28A3</t>
  </si>
  <si>
    <t>36,21</t>
  </si>
  <si>
    <t>55,32</t>
  </si>
  <si>
    <t>21,24</t>
  </si>
  <si>
    <t>0,25</t>
  </si>
  <si>
    <t>0.247,0.247</t>
  </si>
  <si>
    <t>1.0,0.324</t>
  </si>
  <si>
    <t>ENSG00000072571</t>
  </si>
  <si>
    <t>HMMR</t>
  </si>
  <si>
    <t>0.239,0.249</t>
  </si>
  <si>
    <t>0.742,0.561</t>
  </si>
  <si>
    <t>ENSG00000231074</t>
  </si>
  <si>
    <t>HCG18</t>
  </si>
  <si>
    <t>12,8</t>
  </si>
  <si>
    <t>31,40</t>
  </si>
  <si>
    <t>40,38</t>
  </si>
  <si>
    <t>0.162,0.091</t>
  </si>
  <si>
    <t>0.527,0.65</t>
  </si>
  <si>
    <t>16,9</t>
  </si>
  <si>
    <t>40,79</t>
  </si>
  <si>
    <t>3,23</t>
  </si>
  <si>
    <t>0.167,0.054</t>
  </si>
  <si>
    <t>0.882,0.685</t>
  </si>
  <si>
    <t>39,38</t>
  </si>
  <si>
    <t>0.306,0.224</t>
  </si>
  <si>
    <t>0.881,0.484</t>
  </si>
  <si>
    <t>ENSG00000178163</t>
  </si>
  <si>
    <t>ZNF518B</t>
  </si>
  <si>
    <t>35,48</t>
  </si>
  <si>
    <t>41,36</t>
  </si>
  <si>
    <t>4,30</t>
  </si>
  <si>
    <t>0.157,0.2</t>
  </si>
  <si>
    <t>0.837,0.375</t>
  </si>
  <si>
    <t>ENSG00000102384</t>
  </si>
  <si>
    <t>CENPI</t>
  </si>
  <si>
    <t>27,37</t>
  </si>
  <si>
    <t>61,27</t>
  </si>
  <si>
    <t>4,2</t>
  </si>
  <si>
    <t>0.341,0.204</t>
  </si>
  <si>
    <t>0.884,0.871</t>
  </si>
  <si>
    <t>ENSG00000174720</t>
  </si>
  <si>
    <t>LARP7</t>
  </si>
  <si>
    <t>7,14</t>
  </si>
  <si>
    <t>12,9</t>
  </si>
  <si>
    <t>29,32</t>
  </si>
  <si>
    <t>0.298,0.531</t>
  </si>
  <si>
    <t>0.808,1.0</t>
  </si>
  <si>
    <t>ENSG00000123352</t>
  </si>
  <si>
    <t>SPATS2</t>
  </si>
  <si>
    <t>29,56</t>
  </si>
  <si>
    <t>11,53</t>
  </si>
  <si>
    <t>0.145,0.252</t>
  </si>
  <si>
    <t>0.724,0.804</t>
  </si>
  <si>
    <t>ENSG00000047849</t>
  </si>
  <si>
    <t>MAP4</t>
  </si>
  <si>
    <t>32,40</t>
  </si>
  <si>
    <t>6,32</t>
  </si>
  <si>
    <t>0.111,0.08</t>
  </si>
  <si>
    <t>0.886,0.879</t>
  </si>
  <si>
    <t>67,94</t>
  </si>
  <si>
    <t>0.188,0.265</t>
  </si>
  <si>
    <t>0.751,0.759</t>
  </si>
  <si>
    <t>ENSG00000114857</t>
  </si>
  <si>
    <t>NKTR</t>
  </si>
  <si>
    <t>6,3</t>
  </si>
  <si>
    <t>131,68</t>
  </si>
  <si>
    <t>71,69</t>
  </si>
  <si>
    <t>0.011,0.009</t>
  </si>
  <si>
    <t>0.608,0.453</t>
  </si>
  <si>
    <t>10,1</t>
  </si>
  <si>
    <t>0.467,0.439</t>
  </si>
  <si>
    <t>0.811,0.982</t>
  </si>
  <si>
    <t>ENSG00000080823</t>
  </si>
  <si>
    <t>MOK</t>
  </si>
  <si>
    <t>102,66</t>
  </si>
  <si>
    <t>110,37</t>
  </si>
  <si>
    <t>0.511,0.51</t>
  </si>
  <si>
    <t>0.972,1.0</t>
  </si>
  <si>
    <t>ENSG00000136560</t>
  </si>
  <si>
    <t>TANK</t>
  </si>
  <si>
    <t>8,13</t>
  </si>
  <si>
    <t>13,65</t>
  </si>
  <si>
    <t>0.074,0.132</t>
  </si>
  <si>
    <t>0.528,0.538</t>
  </si>
  <si>
    <t>ENSG00000156976</t>
  </si>
  <si>
    <t>EIF4A2</t>
  </si>
  <si>
    <t>0.007,0.011</t>
  </si>
  <si>
    <t>0.595,0.527</t>
  </si>
  <si>
    <t>0.008,0.016</t>
  </si>
  <si>
    <t>0.691,0.613</t>
  </si>
  <si>
    <t>ENSG00000185798</t>
  </si>
  <si>
    <t>WDR53</t>
  </si>
  <si>
    <t>14,6</t>
  </si>
  <si>
    <t>113,82</t>
  </si>
  <si>
    <t>12,34</t>
  </si>
  <si>
    <t>11,4</t>
  </si>
  <si>
    <t>0.058,0.035</t>
  </si>
  <si>
    <t>0.353,0.81</t>
  </si>
  <si>
    <t>ENSG00000119596</t>
  </si>
  <si>
    <t>YLPM1</t>
  </si>
  <si>
    <t>12,13</t>
  </si>
  <si>
    <t>12,29</t>
  </si>
  <si>
    <t>0.426,0.249</t>
  </si>
  <si>
    <t>0.955,1.0</t>
  </si>
  <si>
    <t>ENSG00000168038</t>
  </si>
  <si>
    <t>ULK4</t>
  </si>
  <si>
    <t>20,14</t>
  </si>
  <si>
    <t>21,46</t>
  </si>
  <si>
    <t>24,14</t>
  </si>
  <si>
    <t>13,2</t>
  </si>
  <si>
    <t>0.352,0.148</t>
  </si>
  <si>
    <t>0.513,0.8</t>
  </si>
  <si>
    <t>ENSG00000132716</t>
  </si>
  <si>
    <t>DCAF8</t>
  </si>
  <si>
    <t>65,74</t>
  </si>
  <si>
    <t>76,69</t>
  </si>
  <si>
    <t>0.372,0.426</t>
  </si>
  <si>
    <t>0.935,1.0</t>
  </si>
  <si>
    <t>0.45,0.544</t>
  </si>
  <si>
    <t>0.953,1.0</t>
  </si>
  <si>
    <t>ENSG00000055917</t>
  </si>
  <si>
    <t>PUM2</t>
  </si>
  <si>
    <t>39,48</t>
  </si>
  <si>
    <t>46,58</t>
  </si>
  <si>
    <t>0.298,0.293</t>
  </si>
  <si>
    <t>0.784,0.908</t>
  </si>
  <si>
    <t>ENSG00000183137</t>
  </si>
  <si>
    <t>CEP57L1</t>
  </si>
  <si>
    <t>11,8</t>
  </si>
  <si>
    <t>22,13</t>
  </si>
  <si>
    <t>15,39</t>
  </si>
  <si>
    <t>1,27</t>
  </si>
  <si>
    <t>0.234,0.273</t>
  </si>
  <si>
    <t>0.902,0.469</t>
  </si>
  <si>
    <t>ENSG00000165113</t>
  </si>
  <si>
    <t>GKAP1</t>
  </si>
  <si>
    <t>76,91</t>
  </si>
  <si>
    <t>92,87</t>
  </si>
  <si>
    <t>0.062,0.062</t>
  </si>
  <si>
    <t>0.598,0.494</t>
  </si>
  <si>
    <t>ENSG00000249484</t>
  </si>
  <si>
    <t>LINC01470</t>
  </si>
  <si>
    <t>18,16</t>
  </si>
  <si>
    <t>158,68</t>
  </si>
  <si>
    <t>37,21</t>
  </si>
  <si>
    <t>7,0</t>
  </si>
  <si>
    <t>0.071,0.136</t>
  </si>
  <si>
    <t>0.78,1.0</t>
  </si>
  <si>
    <t>ENSG00000164002</t>
  </si>
  <si>
    <t>EXO5</t>
  </si>
  <si>
    <t>34,49</t>
  </si>
  <si>
    <t>27,70</t>
  </si>
  <si>
    <t>0,4</t>
  </si>
  <si>
    <t>0.415,0.538</t>
  </si>
  <si>
    <t>1.0,0.897</t>
  </si>
  <si>
    <t>ENSG00000153914</t>
  </si>
  <si>
    <t>SREK1</t>
  </si>
  <si>
    <t>49,11</t>
  </si>
  <si>
    <t>0.003,0.007</t>
  </si>
  <si>
    <t>0.515,0.901</t>
  </si>
  <si>
    <t>ENSG00000080822</t>
  </si>
  <si>
    <t>CLDND1</t>
  </si>
  <si>
    <t>6,4</t>
  </si>
  <si>
    <t>0.024,0.015</t>
  </si>
  <si>
    <t>0.632,0.512</t>
  </si>
  <si>
    <t>ENSG00000140416</t>
  </si>
  <si>
    <t>TPM1</t>
  </si>
  <si>
    <t>40,69</t>
  </si>
  <si>
    <t>6,0</t>
  </si>
  <si>
    <t>0.429,0.424</t>
  </si>
  <si>
    <t>0.815,1.0</t>
  </si>
  <si>
    <t>ENSG00000175449</t>
  </si>
  <si>
    <t>RFESD</t>
  </si>
  <si>
    <t>13,8</t>
  </si>
  <si>
    <t>102,93</t>
  </si>
  <si>
    <t>181,22</t>
  </si>
  <si>
    <t>106,0</t>
  </si>
  <si>
    <t>0.071,0.049</t>
  </si>
  <si>
    <t>0.507,1.0</t>
  </si>
  <si>
    <t>ENSG00000107643</t>
  </si>
  <si>
    <t>MAPK8</t>
  </si>
  <si>
    <t>22,15</t>
  </si>
  <si>
    <t>33,50</t>
  </si>
  <si>
    <t>2,14</t>
  </si>
  <si>
    <t>0.2,0.211</t>
  </si>
  <si>
    <t>0.892,0.641</t>
  </si>
  <si>
    <t>ENSG00000135541</t>
  </si>
  <si>
    <t>AHI1</t>
  </si>
  <si>
    <t>37,71</t>
  </si>
  <si>
    <t>62,46</t>
  </si>
  <si>
    <t>31,64</t>
  </si>
  <si>
    <t>0,7</t>
  </si>
  <si>
    <t>0.296,0.522</t>
  </si>
  <si>
    <t>1.0,0.866</t>
  </si>
  <si>
    <t>ENSG00000169752</t>
  </si>
  <si>
    <t>NRG4</t>
  </si>
  <si>
    <t>25,29</t>
  </si>
  <si>
    <t>37,37</t>
  </si>
  <si>
    <t>42,19</t>
  </si>
  <si>
    <t>0.303,0.335</t>
  </si>
  <si>
    <t>35,32</t>
  </si>
  <si>
    <t>63,58</t>
  </si>
  <si>
    <t>28,29</t>
  </si>
  <si>
    <t>0.296,0.294</t>
  </si>
  <si>
    <t>ENSG00000128699</t>
  </si>
  <si>
    <t>ORMDL1</t>
  </si>
  <si>
    <t>51,92</t>
  </si>
  <si>
    <t>0.074,0.135</t>
  </si>
  <si>
    <t>0.629,0.451</t>
  </si>
  <si>
    <t>ENSG00000131051</t>
  </si>
  <si>
    <t>RBM39</t>
  </si>
  <si>
    <t>16,48</t>
  </si>
  <si>
    <t>0.006,0.017</t>
  </si>
  <si>
    <t>0.579,0.285</t>
  </si>
  <si>
    <t>ENSG00000280670</t>
  </si>
  <si>
    <t>CCDC163</t>
  </si>
  <si>
    <t>20,17</t>
  </si>
  <si>
    <t>50,27</t>
  </si>
  <si>
    <t>0.16,0.252</t>
  </si>
  <si>
    <t>ENSG00000291079</t>
  </si>
  <si>
    <t>28,16</t>
  </si>
  <si>
    <t>39,45</t>
  </si>
  <si>
    <t>56,35</t>
  </si>
  <si>
    <t>0.264,0.151</t>
  </si>
  <si>
    <t>24,15</t>
  </si>
  <si>
    <t>69,57</t>
  </si>
  <si>
    <t>70,24</t>
  </si>
  <si>
    <t>3,1</t>
  </si>
  <si>
    <t>0.148,0.116</t>
  </si>
  <si>
    <t>0.921,0.923</t>
  </si>
  <si>
    <t>ENSG00000152061</t>
  </si>
  <si>
    <t>RABGAP1L</t>
  </si>
  <si>
    <t>57,34</t>
  </si>
  <si>
    <t>14,18</t>
  </si>
  <si>
    <t>22,25</t>
  </si>
  <si>
    <t>0.671,0.486</t>
  </si>
  <si>
    <t>ENSG00000169379</t>
  </si>
  <si>
    <t>ARL13B</t>
  </si>
  <si>
    <t>16,67</t>
  </si>
  <si>
    <t>0.037,0.034</t>
  </si>
  <si>
    <t>ENSG00000244754</t>
  </si>
  <si>
    <t>N4BP2L2</t>
  </si>
  <si>
    <t>45,52</t>
  </si>
  <si>
    <t>159,38</t>
  </si>
  <si>
    <t>12,21</t>
  </si>
  <si>
    <t>0.25,0.238</t>
  </si>
  <si>
    <t>0.909,0.578</t>
  </si>
  <si>
    <t>ENSG00000126768</t>
  </si>
  <si>
    <t>TIMM17B</t>
  </si>
  <si>
    <t>63,65</t>
  </si>
  <si>
    <t>50,17</t>
  </si>
  <si>
    <t>0.43,0.696</t>
  </si>
  <si>
    <t>ENSG00000104218</t>
  </si>
  <si>
    <t>CSPP1</t>
  </si>
  <si>
    <t>44,62</t>
  </si>
  <si>
    <t>38,61</t>
  </si>
  <si>
    <t>0.18,0.224</t>
  </si>
  <si>
    <t>0.672,0.69</t>
  </si>
  <si>
    <t>ENSG00000163684</t>
  </si>
  <si>
    <t>RPP14</t>
  </si>
  <si>
    <t>29,33</t>
  </si>
  <si>
    <t>23,20</t>
  </si>
  <si>
    <t>0.414,0.48</t>
  </si>
  <si>
    <t>0.865,0.859</t>
  </si>
  <si>
    <t>ENSG00000172765</t>
  </si>
  <si>
    <t>TMCC1</t>
  </si>
  <si>
    <t>42,22</t>
  </si>
  <si>
    <t>0.115,0.031</t>
  </si>
  <si>
    <t>0.224,0.275</t>
  </si>
  <si>
    <t>0.934,0.408</t>
  </si>
  <si>
    <t>ENSG00000167842</t>
  </si>
  <si>
    <t>MIS12</t>
  </si>
  <si>
    <t>36,23</t>
  </si>
  <si>
    <t>15,14</t>
  </si>
  <si>
    <t>121,83</t>
  </si>
  <si>
    <t>0.545,0.451</t>
  </si>
  <si>
    <t>0.924,0.976</t>
  </si>
  <si>
    <t>ENSG00000113552</t>
  </si>
  <si>
    <t>GNPDA1</t>
  </si>
  <si>
    <t>52,62</t>
  </si>
  <si>
    <t>2,23</t>
  </si>
  <si>
    <t>0.019,0.031</t>
  </si>
  <si>
    <t>0.951,0.666</t>
  </si>
  <si>
    <t>7,6</t>
  </si>
  <si>
    <t>26,34</t>
  </si>
  <si>
    <t>0.016,0.011</t>
  </si>
  <si>
    <t>0.89,0.48</t>
  </si>
  <si>
    <t>ENSG00000108021</t>
  </si>
  <si>
    <t>TASOR2</t>
  </si>
  <si>
    <t>18,21</t>
  </si>
  <si>
    <t>10,15</t>
  </si>
  <si>
    <t>41,27</t>
  </si>
  <si>
    <t>0.487,0.424</t>
  </si>
  <si>
    <t>ENSG00000159579</t>
  </si>
  <si>
    <t>RSPRY1</t>
  </si>
  <si>
    <t>7,5</t>
  </si>
  <si>
    <t>63,53</t>
  </si>
  <si>
    <t>139,72</t>
  </si>
  <si>
    <t>0.064,0.055</t>
  </si>
  <si>
    <t>0.452,0.579</t>
  </si>
  <si>
    <t>ENSG00000164292</t>
  </si>
  <si>
    <t>RHOBTB3</t>
  </si>
  <si>
    <t>202,74</t>
  </si>
  <si>
    <t>0.487,0.593</t>
  </si>
  <si>
    <t>ENSG00000219545</t>
  </si>
  <si>
    <t>UMAD1</t>
  </si>
  <si>
    <t>19,9</t>
  </si>
  <si>
    <t>36,15</t>
  </si>
  <si>
    <t>113,71</t>
  </si>
  <si>
    <t>13,7</t>
  </si>
  <si>
    <t>0.235,0.259</t>
  </si>
  <si>
    <t>0.835,0.855</t>
  </si>
  <si>
    <t>ENSG00000176896</t>
  </si>
  <si>
    <t>TCEANC</t>
  </si>
  <si>
    <t>28,0</t>
  </si>
  <si>
    <t>0.2,0.087</t>
  </si>
  <si>
    <t>0.371,1.0</t>
  </si>
  <si>
    <t>7,4</t>
  </si>
  <si>
    <t>23,36</t>
  </si>
  <si>
    <t>0.263,0.104</t>
  </si>
  <si>
    <t>0.334,1.0</t>
  </si>
  <si>
    <t>6,6</t>
  </si>
  <si>
    <t>23,34</t>
  </si>
  <si>
    <t>0.236,0.15</t>
  </si>
  <si>
    <t>0.337,1.0</t>
  </si>
  <si>
    <t>ENSG00000106603</t>
  </si>
  <si>
    <t>COA1</t>
  </si>
  <si>
    <t>111,75</t>
  </si>
  <si>
    <t>91,0</t>
  </si>
  <si>
    <t>0.254,0.196</t>
  </si>
  <si>
    <t>0.299,1.0</t>
  </si>
  <si>
    <t>ENSG00000148985</t>
  </si>
  <si>
    <t>PGAP2</t>
  </si>
  <si>
    <t>19,3</t>
  </si>
  <si>
    <t>20,29</t>
  </si>
  <si>
    <t>14,62</t>
  </si>
  <si>
    <t>4,13</t>
  </si>
  <si>
    <t>0.377,0.062</t>
  </si>
  <si>
    <t>0.69,0.752</t>
  </si>
  <si>
    <t>8,11</t>
  </si>
  <si>
    <t>41,37</t>
  </si>
  <si>
    <t>98,58</t>
  </si>
  <si>
    <t>0.123,0.176</t>
  </si>
  <si>
    <t>0.505,0.64</t>
  </si>
  <si>
    <t>9,21</t>
  </si>
  <si>
    <t>102,99</t>
  </si>
  <si>
    <t>0.045,0.081</t>
  </si>
  <si>
    <t>0.665,0.345</t>
  </si>
  <si>
    <t>ENSG00000138604</t>
  </si>
  <si>
    <t>GLCE</t>
  </si>
  <si>
    <t>13,16</t>
  </si>
  <si>
    <t>23,21</t>
  </si>
  <si>
    <t>0.261,0.322</t>
  </si>
  <si>
    <t>0.967,1.0</t>
  </si>
  <si>
    <t>ENSG00000167272</t>
  </si>
  <si>
    <t>POP5</t>
  </si>
  <si>
    <t>17,16</t>
  </si>
  <si>
    <t>30,14</t>
  </si>
  <si>
    <t>0.393,0.418</t>
  </si>
  <si>
    <t>0.937,0.988</t>
  </si>
  <si>
    <t>ENSG00000157954</t>
  </si>
  <si>
    <t>WIPI2</t>
  </si>
  <si>
    <t>20,45</t>
  </si>
  <si>
    <t>0.047,0.082</t>
  </si>
  <si>
    <t>0.463,0.828</t>
  </si>
  <si>
    <t>ENSG00000173611</t>
  </si>
  <si>
    <t>SCAI</t>
  </si>
  <si>
    <t>15,30</t>
  </si>
  <si>
    <t>101,60</t>
  </si>
  <si>
    <t>23,37</t>
  </si>
  <si>
    <t>17,5</t>
  </si>
  <si>
    <t>0.092,0.255</t>
  </si>
  <si>
    <t>0.48,0.835</t>
  </si>
  <si>
    <t>ENSG00000067064</t>
  </si>
  <si>
    <t>IDI1</t>
  </si>
  <si>
    <t>37,15</t>
  </si>
  <si>
    <t>24,19</t>
  </si>
  <si>
    <t>18,27</t>
  </si>
  <si>
    <t>0.435,0.283</t>
  </si>
  <si>
    <t>0.758,0.858</t>
  </si>
  <si>
    <t>ENSG00000106927</t>
  </si>
  <si>
    <t>AMBP</t>
  </si>
  <si>
    <t>20,15</t>
  </si>
  <si>
    <t>9,17</t>
  </si>
  <si>
    <t>0.526,0.306</t>
  </si>
  <si>
    <t>ENSG00000170264</t>
  </si>
  <si>
    <t>FAM161A</t>
  </si>
  <si>
    <t>37,49</t>
  </si>
  <si>
    <t>7,43</t>
  </si>
  <si>
    <t>38,0</t>
  </si>
  <si>
    <t>0.058,0.074</t>
  </si>
  <si>
    <t>0.084,1.0</t>
  </si>
  <si>
    <t>ENSG00000187239</t>
  </si>
  <si>
    <t>FNBP1</t>
  </si>
  <si>
    <t>1,35</t>
  </si>
  <si>
    <t>0.579,0.563</t>
  </si>
  <si>
    <t>0.997,0.949</t>
  </si>
  <si>
    <t>0.471,0.474</t>
  </si>
  <si>
    <t>0.997,0.952</t>
  </si>
  <si>
    <t>ENSG00000136811</t>
  </si>
  <si>
    <t>ODF2</t>
  </si>
  <si>
    <t>38,9</t>
  </si>
  <si>
    <t>68,28</t>
  </si>
  <si>
    <t>0,13</t>
  </si>
  <si>
    <t>0.463,0.184</t>
  </si>
  <si>
    <t>1.0,0.519</t>
  </si>
  <si>
    <t>ENSG00000148120</t>
  </si>
  <si>
    <t>AOPEP</t>
  </si>
  <si>
    <t>11,16</t>
  </si>
  <si>
    <t>13,17</t>
  </si>
  <si>
    <t>33,6</t>
  </si>
  <si>
    <t>0.3,0.323</t>
  </si>
  <si>
    <t>0.56,0.905</t>
  </si>
  <si>
    <t>ENSG00000146223</t>
  </si>
  <si>
    <t>RPL7L1</t>
  </si>
  <si>
    <t>34,20</t>
  </si>
  <si>
    <t>29,26</t>
  </si>
  <si>
    <t>109,97</t>
  </si>
  <si>
    <t>0.37,0.278</t>
  </si>
  <si>
    <t>0.746,0.886</t>
  </si>
  <si>
    <t>ENSG00000106723</t>
  </si>
  <si>
    <t>SPIN1</t>
  </si>
  <si>
    <t>37,20</t>
  </si>
  <si>
    <t>39,63</t>
  </si>
  <si>
    <t>0.132,0.09</t>
  </si>
  <si>
    <t>0.561,0.543</t>
  </si>
  <si>
    <t>ENSG00000082898</t>
  </si>
  <si>
    <t>XPO1</t>
  </si>
  <si>
    <t>16,6</t>
  </si>
  <si>
    <t>32,42</t>
  </si>
  <si>
    <t>0.404,0.216</t>
  </si>
  <si>
    <t>42,8</t>
  </si>
  <si>
    <t>41,54</t>
  </si>
  <si>
    <t>0.733,0.362</t>
  </si>
  <si>
    <t>ENSG00000116396</t>
  </si>
  <si>
    <t>KCNC4</t>
  </si>
  <si>
    <t>14,14</t>
  </si>
  <si>
    <t>29,15</t>
  </si>
  <si>
    <t>15,23</t>
  </si>
  <si>
    <t>0.194,0.318</t>
  </si>
  <si>
    <t>0.779,0.766</t>
  </si>
  <si>
    <t>ENSG00000197111</t>
  </si>
  <si>
    <t>PCBP2</t>
  </si>
  <si>
    <t>0.395,0.339</t>
  </si>
  <si>
    <t>0.832,0.915</t>
  </si>
  <si>
    <t>ENSG00000119801</t>
  </si>
  <si>
    <t>YPEL5</t>
  </si>
  <si>
    <t>2,21</t>
  </si>
  <si>
    <t>0.449,0.476</t>
  </si>
  <si>
    <t>0.992,0.954</t>
  </si>
  <si>
    <t>0.507,0.526</t>
  </si>
  <si>
    <t>0.994,0.968</t>
  </si>
  <si>
    <t>ENSG00000183765</t>
  </si>
  <si>
    <t>CHEK2</t>
  </si>
  <si>
    <t>46,18</t>
  </si>
  <si>
    <t>13,92</t>
  </si>
  <si>
    <t>47,1</t>
  </si>
  <si>
    <t>0.163,0.985</t>
  </si>
  <si>
    <t>ENSG00000186575</t>
  </si>
  <si>
    <t>NF2</t>
  </si>
  <si>
    <t>0.59,0.779</t>
  </si>
  <si>
    <t>0.081,0.079</t>
  </si>
  <si>
    <t>ENSG00000100330</t>
  </si>
  <si>
    <t>MTMR3</t>
  </si>
  <si>
    <t>18,50</t>
  </si>
  <si>
    <t>0.623,0.608</t>
  </si>
  <si>
    <t>0.124,0.203</t>
  </si>
  <si>
    <t>ENSG00000214189</t>
  </si>
  <si>
    <t>ZNF788P</t>
  </si>
  <si>
    <t>37,30</t>
  </si>
  <si>
    <t>7,69</t>
  </si>
  <si>
    <t>22,78</t>
  </si>
  <si>
    <t>0.772,0.729</t>
  </si>
  <si>
    <t>0.184,0.386</t>
  </si>
  <si>
    <t>ENSG00000142002</t>
  </si>
  <si>
    <t>DPP9</t>
  </si>
  <si>
    <t>22,18</t>
  </si>
  <si>
    <t>52,9</t>
  </si>
  <si>
    <t>1.0,0.9</t>
  </si>
  <si>
    <t>0.126,0.874</t>
  </si>
  <si>
    <t>ENSG00000268119</t>
  </si>
  <si>
    <t>20,27</t>
  </si>
  <si>
    <t>0.909,0.871</t>
  </si>
  <si>
    <t>0.464,0.417</t>
  </si>
  <si>
    <t>ENSG00000182472</t>
  </si>
  <si>
    <t>CAPN12</t>
  </si>
  <si>
    <t>46,50</t>
  </si>
  <si>
    <t>27,33</t>
  </si>
  <si>
    <t>63,62</t>
  </si>
  <si>
    <t>1.0,0.972</t>
  </si>
  <si>
    <t>0.231,0.272</t>
  </si>
  <si>
    <t>ENSG00000063241</t>
  </si>
  <si>
    <t>ISOC2</t>
  </si>
  <si>
    <t>22,28</t>
  </si>
  <si>
    <t>0,75</t>
  </si>
  <si>
    <t>1.0,0.875</t>
  </si>
  <si>
    <t>0.0,0.24</t>
  </si>
  <si>
    <t>ENSG00000291100</t>
  </si>
  <si>
    <t>1,14</t>
  </si>
  <si>
    <t>61,51</t>
  </si>
  <si>
    <t>91,60</t>
  </si>
  <si>
    <t>0.979,0.903</t>
  </si>
  <si>
    <t>0.251,0.298</t>
  </si>
  <si>
    <t>34,79</t>
  </si>
  <si>
    <t>0.986,0.928</t>
  </si>
  <si>
    <t>0.183,0.441</t>
  </si>
  <si>
    <t>0.993,0.837</t>
  </si>
  <si>
    <t>0.112,0.216</t>
  </si>
  <si>
    <t>20,19</t>
  </si>
  <si>
    <t>45,34</t>
  </si>
  <si>
    <t>0.934,1.0</t>
  </si>
  <si>
    <t>0.463,0.33</t>
  </si>
  <si>
    <t>ENSG00000101751</t>
  </si>
  <si>
    <t>POLI</t>
  </si>
  <si>
    <t>69,56</t>
  </si>
  <si>
    <t>28,44</t>
  </si>
  <si>
    <t>22,8</t>
  </si>
  <si>
    <t>0.389,0.733</t>
  </si>
  <si>
    <t>ENSG00000134265</t>
  </si>
  <si>
    <t>NAPG</t>
  </si>
  <si>
    <t>65,21</t>
  </si>
  <si>
    <t>96,30</t>
  </si>
  <si>
    <t>0.377,0.384</t>
  </si>
  <si>
    <t>ENSG00000141378</t>
  </si>
  <si>
    <t>PTRH2</t>
  </si>
  <si>
    <t>57,31</t>
  </si>
  <si>
    <t>0.553,0.635</t>
  </si>
  <si>
    <t>0.11,0.258</t>
  </si>
  <si>
    <t>ENSG00000270647</t>
  </si>
  <si>
    <t>TAF15</t>
  </si>
  <si>
    <t>38,22</t>
  </si>
  <si>
    <t>16,77</t>
  </si>
  <si>
    <t>31,5</t>
  </si>
  <si>
    <t>0.247,0.907</t>
  </si>
  <si>
    <t>ENSG00000108771</t>
  </si>
  <si>
    <t>DHX58</t>
  </si>
  <si>
    <t>83,72</t>
  </si>
  <si>
    <t>17,53</t>
  </si>
  <si>
    <t>0.205,0.151</t>
  </si>
  <si>
    <t>ENSG00000132478</t>
  </si>
  <si>
    <t>UNK</t>
  </si>
  <si>
    <t>1.0,0.985</t>
  </si>
  <si>
    <t>0.429,0.618</t>
  </si>
  <si>
    <t>ENSG00000133030</t>
  </si>
  <si>
    <t>MPRIP</t>
  </si>
  <si>
    <t>82,88</t>
  </si>
  <si>
    <t>1.0,0.969</t>
  </si>
  <si>
    <t>0.286,0.309</t>
  </si>
  <si>
    <t>ENSG00000083290</t>
  </si>
  <si>
    <t>ULK2</t>
  </si>
  <si>
    <t>28,22</t>
  </si>
  <si>
    <t>74,44</t>
  </si>
  <si>
    <t>0.103,0.635</t>
  </si>
  <si>
    <t>ENSG00000126581</t>
  </si>
  <si>
    <t>BECN1</t>
  </si>
  <si>
    <t>0.474,0.613</t>
  </si>
  <si>
    <t>ENSG00000159593</t>
  </si>
  <si>
    <t>NAE1</t>
  </si>
  <si>
    <t>6,2</t>
  </si>
  <si>
    <t>0.971,0.989</t>
  </si>
  <si>
    <t>0.316,0.684</t>
  </si>
  <si>
    <t>ENSG00000140365</t>
  </si>
  <si>
    <t>COMMD4</t>
  </si>
  <si>
    <t>53,68</t>
  </si>
  <si>
    <t>74,49</t>
  </si>
  <si>
    <t>0.339,0.505</t>
  </si>
  <si>
    <t>ENSG00000137812</t>
  </si>
  <si>
    <t>KNL1</t>
  </si>
  <si>
    <t>26,27</t>
  </si>
  <si>
    <t>50,24</t>
  </si>
  <si>
    <t>7,47</t>
  </si>
  <si>
    <t>0.857,0.301</t>
  </si>
  <si>
    <t>ENSG00000138592</t>
  </si>
  <si>
    <t>USP8</t>
  </si>
  <si>
    <t>114,85</t>
  </si>
  <si>
    <t>52,41</t>
  </si>
  <si>
    <t>0.77,0.766</t>
  </si>
  <si>
    <t>0.154,0.087</t>
  </si>
  <si>
    <t>ENSG00000100479</t>
  </si>
  <si>
    <t>POLE2</t>
  </si>
  <si>
    <t>41,24</t>
  </si>
  <si>
    <t>29,3</t>
  </si>
  <si>
    <t>0.205,0.714</t>
  </si>
  <si>
    <t>ENSG00000165501</t>
  </si>
  <si>
    <t>LRR1</t>
  </si>
  <si>
    <t>59,39</t>
  </si>
  <si>
    <t>45,97</t>
  </si>
  <si>
    <t>0.693,0.642</t>
  </si>
  <si>
    <t>0.193,0.199</t>
  </si>
  <si>
    <t>23,25</t>
  </si>
  <si>
    <t>6,5</t>
  </si>
  <si>
    <t>28,17</t>
  </si>
  <si>
    <t>48,95</t>
  </si>
  <si>
    <t>0.657,0.714</t>
  </si>
  <si>
    <t>0.226,0.082</t>
  </si>
  <si>
    <t>ENSG00000119688</t>
  </si>
  <si>
    <t>ABCD4</t>
  </si>
  <si>
    <t>68,71</t>
  </si>
  <si>
    <t>29,13</t>
  </si>
  <si>
    <t>1,32</t>
  </si>
  <si>
    <t>0.94,0.18</t>
  </si>
  <si>
    <t>0.944,1.0</t>
  </si>
  <si>
    <t>0.935,0.169</t>
  </si>
  <si>
    <t>ENSG00000198668</t>
  </si>
  <si>
    <t>CALM1</t>
  </si>
  <si>
    <t>26,14</t>
  </si>
  <si>
    <t>103,46</t>
  </si>
  <si>
    <t>79,39</t>
  </si>
  <si>
    <t>0.94,0.809</t>
  </si>
  <si>
    <t>0.441,0.417</t>
  </si>
  <si>
    <t>ENSG00000100796</t>
  </si>
  <si>
    <t>PPP4R3A</t>
  </si>
  <si>
    <t>35,28</t>
  </si>
  <si>
    <t>13,14</t>
  </si>
  <si>
    <t>0.574,0.5</t>
  </si>
  <si>
    <t>0.014,0.046</t>
  </si>
  <si>
    <t>ENSG00000126787</t>
  </si>
  <si>
    <t>DLGAP5</t>
  </si>
  <si>
    <t>0.868,0.886</t>
  </si>
  <si>
    <t>0.373,0.295</t>
  </si>
  <si>
    <t>ENSG00000231607</t>
  </si>
  <si>
    <t>DLEU2</t>
  </si>
  <si>
    <t>3,8</t>
  </si>
  <si>
    <t>185,59</t>
  </si>
  <si>
    <t>102,49</t>
  </si>
  <si>
    <t>0.981,0.961</t>
  </si>
  <si>
    <t>0.542,0.44</t>
  </si>
  <si>
    <t>ENSG00000165480</t>
  </si>
  <si>
    <t>SKA3</t>
  </si>
  <si>
    <t>63,47</t>
  </si>
  <si>
    <t>0.937,1.0</t>
  </si>
  <si>
    <t>0.505,0.592</t>
  </si>
  <si>
    <t>ENSG00000188243</t>
  </si>
  <si>
    <t>COMMD6</t>
  </si>
  <si>
    <t>43,66</t>
  </si>
  <si>
    <t>23,31</t>
  </si>
  <si>
    <t>0,9</t>
  </si>
  <si>
    <t>20,21</t>
  </si>
  <si>
    <t>0.597,0.628</t>
  </si>
  <si>
    <t>0.0,0.254</t>
  </si>
  <si>
    <t>ENSG00000151287</t>
  </si>
  <si>
    <t>TEX30</t>
  </si>
  <si>
    <t>0.291,0.405</t>
  </si>
  <si>
    <t>ENSG00000088448</t>
  </si>
  <si>
    <t>ANKRD10</t>
  </si>
  <si>
    <t>11,28</t>
  </si>
  <si>
    <t>13,30</t>
  </si>
  <si>
    <t>0.9,0.78</t>
  </si>
  <si>
    <t>0.297,0.118</t>
  </si>
  <si>
    <t>ENSG00000132950</t>
  </si>
  <si>
    <t>ZMYM5</t>
  </si>
  <si>
    <t>49,44</t>
  </si>
  <si>
    <t>11,63</t>
  </si>
  <si>
    <t>23,12</t>
  </si>
  <si>
    <t>0.193,0.724</t>
  </si>
  <si>
    <t>32,16</t>
  </si>
  <si>
    <t>0.883,0.94</t>
  </si>
  <si>
    <t>0.34,0.381</t>
  </si>
  <si>
    <t>ENSG00000234608</t>
  </si>
  <si>
    <t>MAPKAPK5-AS1</t>
  </si>
  <si>
    <t>37,33</t>
  </si>
  <si>
    <t>0.949,0.848</t>
  </si>
  <si>
    <t>0.38,0.489</t>
  </si>
  <si>
    <t>ENSG00000105341</t>
  </si>
  <si>
    <t>DMAC2</t>
  </si>
  <si>
    <t>35,50</t>
  </si>
  <si>
    <t>0.5,0.287</t>
  </si>
  <si>
    <t>ENSG00000152942</t>
  </si>
  <si>
    <t>RAD17</t>
  </si>
  <si>
    <t>2,2</t>
  </si>
  <si>
    <t>335,58</t>
  </si>
  <si>
    <t>60,42</t>
  </si>
  <si>
    <t>0.99,0.989</t>
  </si>
  <si>
    <t>0.736,0.408</t>
  </si>
  <si>
    <t>64,12</t>
  </si>
  <si>
    <t>0.856,0.897</t>
  </si>
  <si>
    <t>0.724,0.088</t>
  </si>
  <si>
    <t>ENSG00000082397</t>
  </si>
  <si>
    <t>EPB41L3</t>
  </si>
  <si>
    <t>48,97</t>
  </si>
  <si>
    <t>0.9,0.982</t>
  </si>
  <si>
    <t>0.11,0.445</t>
  </si>
  <si>
    <t>ENSG00000113391</t>
  </si>
  <si>
    <t>FAM172A</t>
  </si>
  <si>
    <t>0.886,0.845</t>
  </si>
  <si>
    <t>0.533,0.356</t>
  </si>
  <si>
    <t>ENSG00000143776</t>
  </si>
  <si>
    <t>CDC42BPA</t>
  </si>
  <si>
    <t>31,24</t>
  </si>
  <si>
    <t>137,11</t>
  </si>
  <si>
    <t>54,30</t>
  </si>
  <si>
    <t>0.813,0.846</t>
  </si>
  <si>
    <t>0.559,0.155</t>
  </si>
  <si>
    <t>ENSG00000113649</t>
  </si>
  <si>
    <t>TCERG1</t>
  </si>
  <si>
    <t>158,51</t>
  </si>
  <si>
    <t>0.769,0.808</t>
  </si>
  <si>
    <t>0.258,0.094</t>
  </si>
  <si>
    <t>ENSG00000132376</t>
  </si>
  <si>
    <t>INPP5K</t>
  </si>
  <si>
    <t>21,21</t>
  </si>
  <si>
    <t>60,21</t>
  </si>
  <si>
    <t>11,33</t>
  </si>
  <si>
    <t>0.862,1.0</t>
  </si>
  <si>
    <t>0.764,0.274</t>
  </si>
  <si>
    <t>37,31</t>
  </si>
  <si>
    <t>99,16</t>
  </si>
  <si>
    <t>0.914,1.0</t>
  </si>
  <si>
    <t>0.839,0.219</t>
  </si>
  <si>
    <t>ENSG00000172795</t>
  </si>
  <si>
    <t>DCP2</t>
  </si>
  <si>
    <t>53,51</t>
  </si>
  <si>
    <t>0.569,0.666</t>
  </si>
  <si>
    <t>0.215,0.21</t>
  </si>
  <si>
    <t>ENSG00000137713</t>
  </si>
  <si>
    <t>PPP2R1B</t>
  </si>
  <si>
    <t>16,83</t>
  </si>
  <si>
    <t>0.764,0.412</t>
  </si>
  <si>
    <t>ENSG00000164118</t>
  </si>
  <si>
    <t>CEP44</t>
  </si>
  <si>
    <t>115,58</t>
  </si>
  <si>
    <t>65,22</t>
  </si>
  <si>
    <t>0.517,0.615</t>
  </si>
  <si>
    <t>0.637,0.377</t>
  </si>
  <si>
    <t>1.0,0.957</t>
  </si>
  <si>
    <t>0.6,0.347</t>
  </si>
  <si>
    <t>1.0,0.958</t>
  </si>
  <si>
    <t>0.6,0.382</t>
  </si>
  <si>
    <t>ENSG00000171566</t>
  </si>
  <si>
    <t>PLRG1</t>
  </si>
  <si>
    <t>0.601,0.378</t>
  </si>
  <si>
    <t>ENSG00000017260</t>
  </si>
  <si>
    <t>ATP2C1</t>
  </si>
  <si>
    <t>2,1</t>
  </si>
  <si>
    <t>42,87</t>
  </si>
  <si>
    <t>0.978,0.989</t>
  </si>
  <si>
    <t>0.391,0.437</t>
  </si>
  <si>
    <t>ENSG00000234857</t>
  </si>
  <si>
    <t>HNRNPUL2-BSCL2</t>
  </si>
  <si>
    <t>30,47</t>
  </si>
  <si>
    <t>8,12</t>
  </si>
  <si>
    <t>16,33</t>
  </si>
  <si>
    <t>0.25,0.195</t>
  </si>
  <si>
    <t>ENSG00000158411</t>
  </si>
  <si>
    <t>MITD1</t>
  </si>
  <si>
    <t>106,83</t>
  </si>
  <si>
    <t>12,11</t>
  </si>
  <si>
    <t>23,18</t>
  </si>
  <si>
    <t>19,69</t>
  </si>
  <si>
    <t>0.848,0.827</t>
  </si>
  <si>
    <t>0.433,0.141</t>
  </si>
  <si>
    <t>ENSG00000051341</t>
  </si>
  <si>
    <t>POLQ</t>
  </si>
  <si>
    <t>40,48</t>
  </si>
  <si>
    <t>2,28</t>
  </si>
  <si>
    <t>43,40</t>
  </si>
  <si>
    <t>0.024,0.271</t>
  </si>
  <si>
    <t>ENSG00000164258</t>
  </si>
  <si>
    <t>NDUFS4</t>
  </si>
  <si>
    <t>196,60</t>
  </si>
  <si>
    <t>0.668,0.536</t>
  </si>
  <si>
    <t>0.286,0.083</t>
  </si>
  <si>
    <t>0.998,0.999</t>
  </si>
  <si>
    <t>0.536,0.657</t>
  </si>
  <si>
    <t>112,54</t>
  </si>
  <si>
    <t>0.945,1.0</t>
  </si>
  <si>
    <t>0.737,0.355</t>
  </si>
  <si>
    <t>ENSG00000175193</t>
  </si>
  <si>
    <t>PARL</t>
  </si>
  <si>
    <t>0.807,0.773</t>
  </si>
  <si>
    <t>0.322,0.456</t>
  </si>
  <si>
    <t>ENSG00000105993</t>
  </si>
  <si>
    <t>DNAJB6</t>
  </si>
  <si>
    <t>37,54</t>
  </si>
  <si>
    <t>4,1</t>
  </si>
  <si>
    <t>58,56</t>
  </si>
  <si>
    <t>29,37</t>
  </si>
  <si>
    <t>0.822,0.964</t>
  </si>
  <si>
    <t>0.5,0.431</t>
  </si>
  <si>
    <t>21,28</t>
  </si>
  <si>
    <t>26,23</t>
  </si>
  <si>
    <t>0.724,0.933</t>
  </si>
  <si>
    <t>0.31,0.237</t>
  </si>
  <si>
    <t>ENSG00000164073</t>
  </si>
  <si>
    <t>MFSD8</t>
  </si>
  <si>
    <t>16,20</t>
  </si>
  <si>
    <t>64,68</t>
  </si>
  <si>
    <t>18,91</t>
  </si>
  <si>
    <t>1.0,0.84</t>
  </si>
  <si>
    <t>0.651,0.282</t>
  </si>
  <si>
    <t>0.973,0.975</t>
  </si>
  <si>
    <t>0.509,0.567</t>
  </si>
  <si>
    <t>ENSG00000116191</t>
  </si>
  <si>
    <t>RALGPS2</t>
  </si>
  <si>
    <t>22,21</t>
  </si>
  <si>
    <t>2,7</t>
  </si>
  <si>
    <t>0,149</t>
  </si>
  <si>
    <t>16,70</t>
  </si>
  <si>
    <t>0.878,0.663</t>
  </si>
  <si>
    <t>0.0,0.583</t>
  </si>
  <si>
    <t>14,23</t>
  </si>
  <si>
    <t>41,14</t>
  </si>
  <si>
    <t>232,34</t>
  </si>
  <si>
    <t>0.542,0.794</t>
  </si>
  <si>
    <t>0.105,0.214</t>
  </si>
  <si>
    <t>ENSG00000144554</t>
  </si>
  <si>
    <t>FANCD2</t>
  </si>
  <si>
    <t>80,66</t>
  </si>
  <si>
    <t>16,22</t>
  </si>
  <si>
    <t>0.308,0.464</t>
  </si>
  <si>
    <t>ENSG00000123219</t>
  </si>
  <si>
    <t>CENPK</t>
  </si>
  <si>
    <t>98,96</t>
  </si>
  <si>
    <t>88,39</t>
  </si>
  <si>
    <t>0.994,0.949</t>
  </si>
  <si>
    <t>0.372,0.567</t>
  </si>
  <si>
    <t>0.733,0.443</t>
  </si>
  <si>
    <t>ENSG00000152520</t>
  </si>
  <si>
    <t>PAN3</t>
  </si>
  <si>
    <t>41,64</t>
  </si>
  <si>
    <t>8,53</t>
  </si>
  <si>
    <t>0.774,0.842</t>
  </si>
  <si>
    <t>0.429,0.124</t>
  </si>
  <si>
    <t>ENSG00000151092</t>
  </si>
  <si>
    <t>NGLY1</t>
  </si>
  <si>
    <t>82,61</t>
  </si>
  <si>
    <t>52,50</t>
  </si>
  <si>
    <t>48,11</t>
  </si>
  <si>
    <t>0.433,0.762</t>
  </si>
  <si>
    <t>ENSG00000145390</t>
  </si>
  <si>
    <t>USP53</t>
  </si>
  <si>
    <t>30,31</t>
  </si>
  <si>
    <t>4,14</t>
  </si>
  <si>
    <t>19,6</t>
  </si>
  <si>
    <t>0.929,0.928</t>
  </si>
  <si>
    <t>0.095,0.538</t>
  </si>
  <si>
    <t>ENSG00000138668</t>
  </si>
  <si>
    <t>HNRNPD</t>
  </si>
  <si>
    <t>0.757,0.734</t>
  </si>
  <si>
    <t>0.243,0.24</t>
  </si>
  <si>
    <t>ENSG00000167671</t>
  </si>
  <si>
    <t>UBXN6</t>
  </si>
  <si>
    <t>55,50</t>
  </si>
  <si>
    <t>24,96</t>
  </si>
  <si>
    <t>0.967,0.93</t>
  </si>
  <si>
    <t>0.72,0.361</t>
  </si>
  <si>
    <t>ENSG00000160688</t>
  </si>
  <si>
    <t>FLAD1</t>
  </si>
  <si>
    <t>57,56</t>
  </si>
  <si>
    <t>0.583,0.471</t>
  </si>
  <si>
    <t>67,17</t>
  </si>
  <si>
    <t>27,28</t>
  </si>
  <si>
    <t>0.989,0.957</t>
  </si>
  <si>
    <t>0.641,0.304</t>
  </si>
  <si>
    <t>ENSG00000148444</t>
  </si>
  <si>
    <t>COMMD3</t>
  </si>
  <si>
    <t>16,24</t>
  </si>
  <si>
    <t>30,12</t>
  </si>
  <si>
    <t>0.437,0.545</t>
  </si>
  <si>
    <t>ENSG00000138750</t>
  </si>
  <si>
    <t>NUP54</t>
  </si>
  <si>
    <t>81,57</t>
  </si>
  <si>
    <t>0.314,0.77</t>
  </si>
  <si>
    <t>ENSG00000133731</t>
  </si>
  <si>
    <t>IMPA1</t>
  </si>
  <si>
    <t>9,3</t>
  </si>
  <si>
    <t>36,95</t>
  </si>
  <si>
    <t>49,14</t>
  </si>
  <si>
    <t>0.959,0.986</t>
  </si>
  <si>
    <t>0.298,0.797</t>
  </si>
  <si>
    <t>ENSG00000213593</t>
  </si>
  <si>
    <t>TMX2</t>
  </si>
  <si>
    <t>33,22</t>
  </si>
  <si>
    <t>0.693,0.753</t>
  </si>
  <si>
    <t>0.238,0.223</t>
  </si>
  <si>
    <t>0.699,0.757</t>
  </si>
  <si>
    <t>0.238,0.224</t>
  </si>
  <si>
    <t>0.828,0.855</t>
  </si>
  <si>
    <t>0.409,0.398</t>
  </si>
  <si>
    <t>ENSG00000154710</t>
  </si>
  <si>
    <t>RABGEF1</t>
  </si>
  <si>
    <t>53,60</t>
  </si>
  <si>
    <t>11,18</t>
  </si>
  <si>
    <t>24,87</t>
  </si>
  <si>
    <t>108,68</t>
  </si>
  <si>
    <t>0.709,0.628</t>
  </si>
  <si>
    <t>0.101,0.393</t>
  </si>
  <si>
    <t>ENSG00000166669</t>
  </si>
  <si>
    <t>ATF7IP2</t>
  </si>
  <si>
    <t>25,21</t>
  </si>
  <si>
    <t>0.375,0.325</t>
  </si>
  <si>
    <t>ENSG00000154380</t>
  </si>
  <si>
    <t>ENAH</t>
  </si>
  <si>
    <t>99,84</t>
  </si>
  <si>
    <t>213,24</t>
  </si>
  <si>
    <t>0.678,0.652</t>
  </si>
  <si>
    <t>0.179,0.019</t>
  </si>
  <si>
    <t>ENSG00000070814</t>
  </si>
  <si>
    <t>TCOF1</t>
  </si>
  <si>
    <t>32,50</t>
  </si>
  <si>
    <t>0.738,0.628</t>
  </si>
  <si>
    <t>0.041,0.314</t>
  </si>
  <si>
    <t>0.883,0.907</t>
  </si>
  <si>
    <t>0.354,0.262</t>
  </si>
  <si>
    <t>ENSG00000213625</t>
  </si>
  <si>
    <t>LEPROT</t>
  </si>
  <si>
    <t>5,8</t>
  </si>
  <si>
    <t>331,42</t>
  </si>
  <si>
    <t>55,70</t>
  </si>
  <si>
    <t>0.966,0.952</t>
  </si>
  <si>
    <t>0.771,0.251</t>
  </si>
  <si>
    <t>ENSG00000196510</t>
  </si>
  <si>
    <t>ANAPC7</t>
  </si>
  <si>
    <t>81,87</t>
  </si>
  <si>
    <t>0.259,0.753</t>
  </si>
  <si>
    <t>ENSG00000185480</t>
  </si>
  <si>
    <t>PARPBP</t>
  </si>
  <si>
    <t>73,53</t>
  </si>
  <si>
    <t>40,18</t>
  </si>
  <si>
    <t>9,45</t>
  </si>
  <si>
    <t>0.69,0.167</t>
  </si>
  <si>
    <t>ENSG00000116698</t>
  </si>
  <si>
    <t>SMG7</t>
  </si>
  <si>
    <t>47,76</t>
  </si>
  <si>
    <t>20,39</t>
  </si>
  <si>
    <t>98,94</t>
  </si>
  <si>
    <t>0.093,0.172</t>
  </si>
  <si>
    <t>ENSG00000066427</t>
  </si>
  <si>
    <t>ATXN3</t>
  </si>
  <si>
    <t>0.989,1.0</t>
  </si>
  <si>
    <t>0.592,0.56</t>
  </si>
  <si>
    <t>60,79</t>
  </si>
  <si>
    <t>0.457,0.352</t>
  </si>
  <si>
    <t>57,63</t>
  </si>
  <si>
    <t>0.591,0.528</t>
  </si>
  <si>
    <t>ENSG00000133302</t>
  </si>
  <si>
    <t>SLF1</t>
  </si>
  <si>
    <t>52,54</t>
  </si>
  <si>
    <t>131,54</t>
  </si>
  <si>
    <t>32,30</t>
  </si>
  <si>
    <t>0.672,0.474</t>
  </si>
  <si>
    <t>9,10</t>
  </si>
  <si>
    <t>241,81</t>
  </si>
  <si>
    <t>0.987,0.99</t>
  </si>
  <si>
    <t>0.564,0.294</t>
  </si>
  <si>
    <t>ENSG00000163624</t>
  </si>
  <si>
    <t>CDS1</t>
  </si>
  <si>
    <t>160,12</t>
  </si>
  <si>
    <t>66,8</t>
  </si>
  <si>
    <t>0.573,0.454</t>
  </si>
  <si>
    <t>ENSG00000113810</t>
  </si>
  <si>
    <t>SMC4</t>
  </si>
  <si>
    <t>68,84</t>
  </si>
  <si>
    <t>0.835,0.981</t>
  </si>
  <si>
    <t>0.486,0.249</t>
  </si>
  <si>
    <t>77,85</t>
  </si>
  <si>
    <t>0.858,0.982</t>
  </si>
  <si>
    <t>0.521,0.254</t>
  </si>
  <si>
    <t>ENSG00000175766</t>
  </si>
  <si>
    <t>EIF4E1B</t>
  </si>
  <si>
    <t>16,15</t>
  </si>
  <si>
    <t>37,8</t>
  </si>
  <si>
    <t>11,29</t>
  </si>
  <si>
    <t>0.849,0.789</t>
  </si>
  <si>
    <t>0.634,0.125</t>
  </si>
  <si>
    <t>ENSG00000075651</t>
  </si>
  <si>
    <t>PLD1</t>
  </si>
  <si>
    <t>13,31</t>
  </si>
  <si>
    <t>7,16</t>
  </si>
  <si>
    <t>28,54</t>
  </si>
  <si>
    <t>0.703,0.79</t>
  </si>
  <si>
    <t>0.154,0.177</t>
  </si>
  <si>
    <t>ENSG00000144451</t>
  </si>
  <si>
    <t>SPAG16</t>
  </si>
  <si>
    <t>25,13</t>
  </si>
  <si>
    <t>16,12</t>
  </si>
  <si>
    <t>0.969,0.922</t>
  </si>
  <si>
    <t>0.465,0.376</t>
  </si>
  <si>
    <t>0,32</t>
  </si>
  <si>
    <t>1.0,0.783</t>
  </si>
  <si>
    <t>0.0,0.358</t>
  </si>
  <si>
    <t>ENSG00000142405</t>
  </si>
  <si>
    <t>NLRP12</t>
  </si>
  <si>
    <t>12,6</t>
  </si>
  <si>
    <t>3,40</t>
  </si>
  <si>
    <t>13,11</t>
  </si>
  <si>
    <t>0.762,0.919</t>
  </si>
  <si>
    <t>0.103,0.645</t>
  </si>
  <si>
    <t>ENSG00000165630</t>
  </si>
  <si>
    <t>PRPF18</t>
  </si>
  <si>
    <t>0.563,0.578</t>
  </si>
  <si>
    <t>ENSG00000162813</t>
  </si>
  <si>
    <t>BPNT1</t>
  </si>
  <si>
    <t>19,26</t>
  </si>
  <si>
    <t>35,8</t>
  </si>
  <si>
    <t>0.88,0.951</t>
  </si>
  <si>
    <t>0.226,0.636</t>
  </si>
  <si>
    <t>ENSG00000196504</t>
  </si>
  <si>
    <t>PRPF40A</t>
  </si>
  <si>
    <t>0.935,0.941</t>
  </si>
  <si>
    <t>0.5,0.471</t>
  </si>
  <si>
    <t>ENSG00000245248</t>
  </si>
  <si>
    <t>USP2-AS1</t>
  </si>
  <si>
    <t>48,43</t>
  </si>
  <si>
    <t>33,11</t>
  </si>
  <si>
    <t>0.935,0.649</t>
  </si>
  <si>
    <t>0.434,0.163</t>
  </si>
  <si>
    <t>ENSG00000115317</t>
  </si>
  <si>
    <t>HTRA2</t>
  </si>
  <si>
    <t>0.466,0.608</t>
  </si>
  <si>
    <t>60,9</t>
  </si>
  <si>
    <t>16,35</t>
  </si>
  <si>
    <t>1.0,0.992</t>
  </si>
  <si>
    <t>0.661,0.118</t>
  </si>
  <si>
    <t>ENSG00000186625</t>
  </si>
  <si>
    <t>KATNA1</t>
  </si>
  <si>
    <t>9,7</t>
  </si>
  <si>
    <t>26,37</t>
  </si>
  <si>
    <t>0.927,0.931</t>
  </si>
  <si>
    <t>0.246,0.722</t>
  </si>
  <si>
    <t>ENSG00000292979</t>
  </si>
  <si>
    <t>29,30</t>
  </si>
  <si>
    <t>1,10</t>
  </si>
  <si>
    <t>6,80</t>
  </si>
  <si>
    <t>0.945,0.639</t>
  </si>
  <si>
    <t>0.109,0.182</t>
  </si>
  <si>
    <t>ENSG00000198363</t>
  </si>
  <si>
    <t>ASPH</t>
  </si>
  <si>
    <t>16,36</t>
  </si>
  <si>
    <t>8,33</t>
  </si>
  <si>
    <t>28,1</t>
  </si>
  <si>
    <t>0.185,0.963</t>
  </si>
  <si>
    <t>ENSG00000145216</t>
  </si>
  <si>
    <t>FIP1L1</t>
  </si>
  <si>
    <t>70,44</t>
  </si>
  <si>
    <t>11,84</t>
  </si>
  <si>
    <t>0.854,0.893</t>
  </si>
  <si>
    <t>0.083,0.287</t>
  </si>
  <si>
    <t>0.707,0.74</t>
  </si>
  <si>
    <t>0.197,0.253</t>
  </si>
  <si>
    <t>0.562,0.62</t>
  </si>
  <si>
    <t>0.098,0.17</t>
  </si>
  <si>
    <t>0.984,0.964</t>
  </si>
  <si>
    <t>0.58,0.497</t>
  </si>
  <si>
    <t>38,67</t>
  </si>
  <si>
    <t>44,65</t>
  </si>
  <si>
    <t>0.95,0.918</t>
  </si>
  <si>
    <t>0.373,0.302</t>
  </si>
  <si>
    <t>89,96</t>
  </si>
  <si>
    <t>65,83</t>
  </si>
  <si>
    <t>0.978,0.941</t>
  </si>
  <si>
    <t>0.468,0.356</t>
  </si>
  <si>
    <t>ENSG00000031003</t>
  </si>
  <si>
    <t>FAM13B</t>
  </si>
  <si>
    <t>71,62</t>
  </si>
  <si>
    <t>111,91</t>
  </si>
  <si>
    <t>0.938,0.832</t>
  </si>
  <si>
    <t>0.221,0.176</t>
  </si>
  <si>
    <t>ENSG00000204344</t>
  </si>
  <si>
    <t>STK19</t>
  </si>
  <si>
    <t>23,22</t>
  </si>
  <si>
    <t>1.0,0.741</t>
  </si>
  <si>
    <t>0.305,0.35</t>
  </si>
  <si>
    <t>ENSG00000140025</t>
  </si>
  <si>
    <t>EFCAB11</t>
  </si>
  <si>
    <t>88,88</t>
  </si>
  <si>
    <t>1,31</t>
  </si>
  <si>
    <t>33,65</t>
  </si>
  <si>
    <t>0.772,0.759</t>
  </si>
  <si>
    <t>0.015,0.193</t>
  </si>
  <si>
    <t>ENSG00000107890</t>
  </si>
  <si>
    <t>ANKRD26</t>
  </si>
  <si>
    <t>136,72</t>
  </si>
  <si>
    <t>138,9</t>
  </si>
  <si>
    <t>21,91</t>
  </si>
  <si>
    <t>0.798,0.056</t>
  </si>
  <si>
    <t>ENSG00000198492</t>
  </si>
  <si>
    <t>YTHDF2</t>
  </si>
  <si>
    <t>0.993,0.993</t>
  </si>
  <si>
    <t>0.544,0.621</t>
  </si>
  <si>
    <t>ENSG00000135317</t>
  </si>
  <si>
    <t>SNX14</t>
  </si>
  <si>
    <t>12,10</t>
  </si>
  <si>
    <t>5,6</t>
  </si>
  <si>
    <t>0.545,0.455</t>
  </si>
  <si>
    <t>ENSG00000124641</t>
  </si>
  <si>
    <t>MED20</t>
  </si>
  <si>
    <t>59,68</t>
  </si>
  <si>
    <t>33,18</t>
  </si>
  <si>
    <t>1.0,0.895</t>
  </si>
  <si>
    <t>0.702,0.36</t>
  </si>
  <si>
    <t>ENSG00000137500</t>
  </si>
  <si>
    <t>CCDC90B</t>
  </si>
  <si>
    <t>23,32</t>
  </si>
  <si>
    <t>90,50</t>
  </si>
  <si>
    <t>0.595,0.488</t>
  </si>
  <si>
    <t>ENSG00000173692</t>
  </si>
  <si>
    <t>PSMD1</t>
  </si>
  <si>
    <t>30,80</t>
  </si>
  <si>
    <t>30,39</t>
  </si>
  <si>
    <t>0.333,0.506</t>
  </si>
  <si>
    <t>ENSG00000166295</t>
  </si>
  <si>
    <t>ANAPC16</t>
  </si>
  <si>
    <t>128,74</t>
  </si>
  <si>
    <t>75,70</t>
  </si>
  <si>
    <t>0.744,0.607</t>
  </si>
  <si>
    <t>0.057,0.108</t>
  </si>
  <si>
    <t>108,65</t>
  </si>
  <si>
    <t>18,8</t>
  </si>
  <si>
    <t>29,71</t>
  </si>
  <si>
    <t>0.9,0.867</t>
  </si>
  <si>
    <t>0.237,0.053</t>
  </si>
  <si>
    <t>ENSG00000010810</t>
  </si>
  <si>
    <t>FYN</t>
  </si>
  <si>
    <t>37,48</t>
  </si>
  <si>
    <t>3,6</t>
  </si>
  <si>
    <t>28,75</t>
  </si>
  <si>
    <t>0.726,0.729</t>
  </si>
  <si>
    <t>0.051,0.038</t>
  </si>
  <si>
    <t>ENSG00000101811</t>
  </si>
  <si>
    <t>CSTF2</t>
  </si>
  <si>
    <t>78,23</t>
  </si>
  <si>
    <t>0.795,0.752</t>
  </si>
  <si>
    <t>0.503,0.051</t>
  </si>
  <si>
    <t>ENSG00000169193</t>
  </si>
  <si>
    <t>CCDC126</t>
  </si>
  <si>
    <t>40,39</t>
  </si>
  <si>
    <t>29,12</t>
  </si>
  <si>
    <t>0.909,0.951</t>
  </si>
  <si>
    <t>0.077,0.054</t>
  </si>
  <si>
    <t>0.831,0.898</t>
  </si>
  <si>
    <t>0.048,0.06</t>
  </si>
  <si>
    <t>ENSG00000106034</t>
  </si>
  <si>
    <t>CPED1</t>
  </si>
  <si>
    <t>7,15</t>
  </si>
  <si>
    <t>0.274,0.527</t>
  </si>
  <si>
    <t>ENSG00000164535</t>
  </si>
  <si>
    <t>DAGLB</t>
  </si>
  <si>
    <t>18,17</t>
  </si>
  <si>
    <t>18,32</t>
  </si>
  <si>
    <t>18,10</t>
  </si>
  <si>
    <t>0.35,0.633</t>
  </si>
  <si>
    <t>ENSG00000164675</t>
  </si>
  <si>
    <t>IQUB</t>
  </si>
  <si>
    <t>15,8</t>
  </si>
  <si>
    <t>115,7</t>
  </si>
  <si>
    <t>0.937,0.954</t>
  </si>
  <si>
    <t>0.714,0.084</t>
  </si>
  <si>
    <t>ENSG00000223482</t>
  </si>
  <si>
    <t>NUTM2A-AS1</t>
  </si>
  <si>
    <t>172,99</t>
  </si>
  <si>
    <t>0.692,0.882</t>
  </si>
  <si>
    <t>0.509,0.162</t>
  </si>
  <si>
    <t>ENSG00000122591</t>
  </si>
  <si>
    <t>HYCC1</t>
  </si>
  <si>
    <t>24,22</t>
  </si>
  <si>
    <t>6,15</t>
  </si>
  <si>
    <t>0.667,0.423</t>
  </si>
  <si>
    <t>0.052,0.059</t>
  </si>
  <si>
    <t>ENSG00000122643</t>
  </si>
  <si>
    <t>NT5C3A</t>
  </si>
  <si>
    <t>36,24</t>
  </si>
  <si>
    <t>19,31</t>
  </si>
  <si>
    <t>36,52</t>
  </si>
  <si>
    <t>0.814,0.745</t>
  </si>
  <si>
    <t>0.278,0.303</t>
  </si>
  <si>
    <t>0.728,0.809</t>
  </si>
  <si>
    <t>0.199,0.235</t>
  </si>
  <si>
    <t>0.557,0.72</t>
  </si>
  <si>
    <t>0.119,0.142</t>
  </si>
  <si>
    <t>77,80</t>
  </si>
  <si>
    <t>0.657,0.729</t>
  </si>
  <si>
    <t>0.144,0.144</t>
  </si>
  <si>
    <t>ENSG00000122545</t>
  </si>
  <si>
    <t>SEPTIN7</t>
  </si>
  <si>
    <t>30,26</t>
  </si>
  <si>
    <t>42,32</t>
  </si>
  <si>
    <t>1.0,0.869</t>
  </si>
  <si>
    <t>0.128,0.032</t>
  </si>
  <si>
    <t>1.0,0.898</t>
  </si>
  <si>
    <t>0.163,0.042</t>
  </si>
  <si>
    <t>1.0,0.993</t>
  </si>
  <si>
    <t>0.659,0.438</t>
  </si>
  <si>
    <t>136,98</t>
  </si>
  <si>
    <t>1.0,0.98</t>
  </si>
  <si>
    <t>0.469,0.209</t>
  </si>
  <si>
    <t>ENSG00000291099</t>
  </si>
  <si>
    <t>29,40</t>
  </si>
  <si>
    <t>6,12</t>
  </si>
  <si>
    <t>3,9</t>
  </si>
  <si>
    <t>31,49</t>
  </si>
  <si>
    <t>0.707,0.625</t>
  </si>
  <si>
    <t>0.046,0.084</t>
  </si>
  <si>
    <t>17,18</t>
  </si>
  <si>
    <t>13,13</t>
  </si>
  <si>
    <t>14,10</t>
  </si>
  <si>
    <t>0.739,0.9</t>
  </si>
  <si>
    <t>0.317,0.394</t>
  </si>
  <si>
    <t>ENSG00000102078</t>
  </si>
  <si>
    <t>SLC25A14</t>
  </si>
  <si>
    <t>111,90</t>
  </si>
  <si>
    <t>45,78</t>
  </si>
  <si>
    <t>0.362,0.703</t>
  </si>
  <si>
    <t>35,35</t>
  </si>
  <si>
    <t>2,3</t>
  </si>
  <si>
    <t>17,74</t>
  </si>
  <si>
    <t>0.931,0.9</t>
  </si>
  <si>
    <t>0.23,0.342</t>
  </si>
  <si>
    <t>ENSG00000143569</t>
  </si>
  <si>
    <t>UBAP2L</t>
  </si>
  <si>
    <t>43,36</t>
  </si>
  <si>
    <t>25,67</t>
  </si>
  <si>
    <t>0.197,0.195</t>
  </si>
  <si>
    <t>ENSG00000176092</t>
  </si>
  <si>
    <t>CRYBG2</t>
  </si>
  <si>
    <t>28,30</t>
  </si>
  <si>
    <t>2,90</t>
  </si>
  <si>
    <t>19,14</t>
  </si>
  <si>
    <t>0.841,0.945</t>
  </si>
  <si>
    <t>0.056,0.785</t>
  </si>
  <si>
    <t>ENSG00000176731</t>
  </si>
  <si>
    <t>RBIS</t>
  </si>
  <si>
    <t>64,62</t>
  </si>
  <si>
    <t>5,2</t>
  </si>
  <si>
    <t>0.878,0.946</t>
  </si>
  <si>
    <t>0.581,0.295</t>
  </si>
  <si>
    <t>ENSG00000140525</t>
  </si>
  <si>
    <t>FANCI</t>
  </si>
  <si>
    <t>44,72</t>
  </si>
  <si>
    <t>0.673,0.5</t>
  </si>
  <si>
    <t>ENSG00000147804</t>
  </si>
  <si>
    <t>SLC39A4</t>
  </si>
  <si>
    <t>27,40</t>
  </si>
  <si>
    <t>26,47</t>
  </si>
  <si>
    <t>7,38</t>
  </si>
  <si>
    <t>0.931,0.909</t>
  </si>
  <si>
    <t>0.65,0.382</t>
  </si>
  <si>
    <t>ENSG00000070501</t>
  </si>
  <si>
    <t>POLB</t>
  </si>
  <si>
    <t>0.949,0.942</t>
  </si>
  <si>
    <t>0.507,0.508</t>
  </si>
  <si>
    <t>ENSG00000104756</t>
  </si>
  <si>
    <t>KCTD9</t>
  </si>
  <si>
    <t>30,45</t>
  </si>
  <si>
    <t>38,39</t>
  </si>
  <si>
    <t>45,31</t>
  </si>
  <si>
    <t>0.921,0.972</t>
  </si>
  <si>
    <t>0.395,0.493</t>
  </si>
  <si>
    <t>98,80</t>
  </si>
  <si>
    <t>13,44</t>
  </si>
  <si>
    <t>0.961,0.976</t>
  </si>
  <si>
    <t>0.126,0.415</t>
  </si>
  <si>
    <t>13,48</t>
  </si>
  <si>
    <t>0.964,0.978</t>
  </si>
  <si>
    <t>0.137,0.46</t>
  </si>
  <si>
    <t>ENSG00000168172</t>
  </si>
  <si>
    <t>HOOK3</t>
  </si>
  <si>
    <t>78,69</t>
  </si>
  <si>
    <t>0.647,0.685</t>
  </si>
  <si>
    <t>0.264,0.212</t>
  </si>
  <si>
    <t>ENSG00000204130</t>
  </si>
  <si>
    <t>RUFY2</t>
  </si>
  <si>
    <t>72,46</t>
  </si>
  <si>
    <t>70,66</t>
  </si>
  <si>
    <t>0.977,0.932</t>
  </si>
  <si>
    <t>0.565,0.506</t>
  </si>
  <si>
    <t>ENSG00000148950</t>
  </si>
  <si>
    <t>IMMP1L</t>
  </si>
  <si>
    <t>23,79</t>
  </si>
  <si>
    <t>0.966,0.97</t>
  </si>
  <si>
    <t>0.673,0.438</t>
  </si>
  <si>
    <t>ENSG00000158402</t>
  </si>
  <si>
    <t>CDC25C</t>
  </si>
  <si>
    <t>20,30</t>
  </si>
  <si>
    <t>21,54</t>
  </si>
  <si>
    <t>38,13</t>
  </si>
  <si>
    <t>0.891,1.0</t>
  </si>
  <si>
    <t>0.31,0.772</t>
  </si>
  <si>
    <t>ENSG00000085733</t>
  </si>
  <si>
    <t>CTTN</t>
  </si>
  <si>
    <t>30,24</t>
  </si>
  <si>
    <t>7,20</t>
  </si>
  <si>
    <t>0,42</t>
  </si>
  <si>
    <t>16,62</t>
  </si>
  <si>
    <t>0.711,0.407</t>
  </si>
  <si>
    <t>0.0,0.28</t>
  </si>
  <si>
    <t>ENSG00000116747</t>
  </si>
  <si>
    <t>RO60</t>
  </si>
  <si>
    <t>32,25</t>
  </si>
  <si>
    <t>11,74</t>
  </si>
  <si>
    <t>0.763,1.0</t>
  </si>
  <si>
    <t>0.165,0.221</t>
  </si>
  <si>
    <t>110,77</t>
  </si>
  <si>
    <t>0.917,1.0</t>
  </si>
  <si>
    <t>0.559,0.312</t>
  </si>
  <si>
    <t>ENSG00000197535</t>
  </si>
  <si>
    <t>MYO5A</t>
  </si>
  <si>
    <t>56,83</t>
  </si>
  <si>
    <t>103,70</t>
  </si>
  <si>
    <t>0.646,0.858</t>
  </si>
  <si>
    <t>0.278,0.178</t>
  </si>
  <si>
    <t>ENSG00000138326</t>
  </si>
  <si>
    <t>RPS24</t>
  </si>
  <si>
    <t>0.842,0.813</t>
  </si>
  <si>
    <t>0.085,0.083</t>
  </si>
  <si>
    <t>0.777,0.741</t>
  </si>
  <si>
    <t>0.084,0.069</t>
  </si>
  <si>
    <t>0.769,0.73</t>
  </si>
  <si>
    <t>0.077,0.065</t>
  </si>
  <si>
    <t>0.898,0.878</t>
  </si>
  <si>
    <t>0.135,0.133</t>
  </si>
  <si>
    <t>0.929,0.917</t>
  </si>
  <si>
    <t>0.308,0.292</t>
  </si>
  <si>
    <t>ENSG00000122884</t>
  </si>
  <si>
    <t>P4HA1</t>
  </si>
  <si>
    <t>55,21</t>
  </si>
  <si>
    <t>0.839,0.546</t>
  </si>
  <si>
    <t>0.256,0.096</t>
  </si>
  <si>
    <t>ENSG00000203791</t>
  </si>
  <si>
    <t>EEF1AKMT2</t>
  </si>
  <si>
    <t>12,19</t>
  </si>
  <si>
    <t>4,3</t>
  </si>
  <si>
    <t>0.6,0.76</t>
  </si>
  <si>
    <t>0.152,0.268</t>
  </si>
  <si>
    <t>ENSG00000123349</t>
  </si>
  <si>
    <t>PFDN5</t>
  </si>
  <si>
    <t>29,60</t>
  </si>
  <si>
    <t>0,6</t>
  </si>
  <si>
    <t>1.0,0.846</t>
  </si>
  <si>
    <t>0.04,0.188</t>
  </si>
  <si>
    <t>25,57</t>
  </si>
  <si>
    <t>1.0,0.851</t>
  </si>
  <si>
    <t>0.044,0.173</t>
  </si>
  <si>
    <t>ENSG00000050426</t>
  </si>
  <si>
    <t>LETMD1</t>
  </si>
  <si>
    <t>21,18</t>
  </si>
  <si>
    <t>0.806,1.0</t>
  </si>
  <si>
    <t>0.442,0.329</t>
  </si>
  <si>
    <t>39,11</t>
  </si>
  <si>
    <t>2,34</t>
  </si>
  <si>
    <t>0.935,0.192</t>
  </si>
  <si>
    <t>ENSG00000110888</t>
  </si>
  <si>
    <t>CAPRIN2</t>
  </si>
  <si>
    <t>70,19</t>
  </si>
  <si>
    <t>0.662,0.276</t>
  </si>
  <si>
    <t>ENSG00000117151</t>
  </si>
  <si>
    <t>CTBS</t>
  </si>
  <si>
    <t>34,43</t>
  </si>
  <si>
    <t>215,11</t>
  </si>
  <si>
    <t>45,83</t>
  </si>
  <si>
    <t>0.705,0.062</t>
  </si>
  <si>
    <t>67,48</t>
  </si>
  <si>
    <t>0.536,0.507</t>
  </si>
  <si>
    <t>0.078,0.03</t>
  </si>
  <si>
    <t>103,88</t>
  </si>
  <si>
    <t>0.627,0.61</t>
  </si>
  <si>
    <t>0.131,0.063</t>
  </si>
  <si>
    <t>ENSG00000078674</t>
  </si>
  <si>
    <t>PCM1</t>
  </si>
  <si>
    <t>24,7</t>
  </si>
  <si>
    <t>62,68</t>
  </si>
  <si>
    <t>0.851,0.938</t>
  </si>
  <si>
    <t>0.485,0.433</t>
  </si>
  <si>
    <t>ENSG00000129315</t>
  </si>
  <si>
    <t>CCNT1</t>
  </si>
  <si>
    <t>45,26</t>
  </si>
  <si>
    <t>43,46</t>
  </si>
  <si>
    <t>0.957,0.765</t>
  </si>
  <si>
    <t>0.333,0.531</t>
  </si>
  <si>
    <t>ENSG00000105821</t>
  </si>
  <si>
    <t>DNAJC2</t>
  </si>
  <si>
    <t>0.087,0.061</t>
  </si>
  <si>
    <t>0.518,0.468</t>
  </si>
  <si>
    <t>18,6</t>
  </si>
  <si>
    <t>5,13</t>
  </si>
  <si>
    <t>27,36</t>
  </si>
  <si>
    <t>0.784,0.318</t>
  </si>
  <si>
    <t>1.0,0.973</t>
  </si>
  <si>
    <t>ENSG00000132604</t>
  </si>
  <si>
    <t>TERF2</t>
  </si>
  <si>
    <t>52,52</t>
  </si>
  <si>
    <t>64,40</t>
  </si>
  <si>
    <t>22,6</t>
  </si>
  <si>
    <t>0.391,0.506</t>
  </si>
  <si>
    <t>0.838,0.974</t>
  </si>
  <si>
    <t>ENSG00000054267</t>
  </si>
  <si>
    <t>ARID4B</t>
  </si>
  <si>
    <t>54,57</t>
  </si>
  <si>
    <t>31,18</t>
  </si>
  <si>
    <t>0.737,0.709</t>
  </si>
  <si>
    <t>0.264,0.17</t>
  </si>
  <si>
    <t>0.777,0.694</t>
  </si>
  <si>
    <t>0.18,0.459</t>
  </si>
  <si>
    <t>ENSG00000205581</t>
  </si>
  <si>
    <t>HMGN1</t>
  </si>
  <si>
    <t>10,27</t>
  </si>
  <si>
    <t>48,58</t>
  </si>
  <si>
    <t>0.186,0.338</t>
  </si>
  <si>
    <t>0.88,0.518</t>
  </si>
  <si>
    <t>ENSG00000094916</t>
  </si>
  <si>
    <t>CBX5</t>
  </si>
  <si>
    <t>0.839,0.827</t>
  </si>
  <si>
    <t>0.099,0.186</t>
  </si>
  <si>
    <t>ENSG00000171311</t>
  </si>
  <si>
    <t>EXOSC1</t>
  </si>
  <si>
    <t>36,38</t>
  </si>
  <si>
    <t>117,53</t>
  </si>
  <si>
    <t>74,56</t>
  </si>
  <si>
    <t>0.905,0.884</t>
  </si>
  <si>
    <t>0.558,0.43</t>
  </si>
  <si>
    <t>0.62,0.692</t>
  </si>
  <si>
    <t>0.268,0.109</t>
  </si>
  <si>
    <t>0.306,0.297</t>
  </si>
  <si>
    <t>0.777,0.87</t>
  </si>
  <si>
    <t>ENSG00000132972</t>
  </si>
  <si>
    <t>RNF17</t>
  </si>
  <si>
    <t>92,58</t>
  </si>
  <si>
    <t>116,95</t>
  </si>
  <si>
    <t>102,21</t>
  </si>
  <si>
    <t>19,1</t>
  </si>
  <si>
    <t>0.439,0.376</t>
  </si>
  <si>
    <t>0.841,0.954</t>
  </si>
  <si>
    <t>50,39</t>
  </si>
  <si>
    <t>135,91</t>
  </si>
  <si>
    <t>43,19</t>
  </si>
  <si>
    <t>12,7</t>
  </si>
  <si>
    <t>0.254,0.283</t>
  </si>
  <si>
    <t>0.767,0.714</t>
  </si>
  <si>
    <t>96,83</t>
  </si>
  <si>
    <t>31,41</t>
  </si>
  <si>
    <t>36,13</t>
  </si>
  <si>
    <t>0.126,0.125</t>
  </si>
  <si>
    <t>0.374,0.687</t>
  </si>
  <si>
    <t>ENSG00000148187</t>
  </si>
  <si>
    <t>MRRF</t>
  </si>
  <si>
    <t>6,13</t>
  </si>
  <si>
    <t>0.043,0.053</t>
  </si>
  <si>
    <t>0.465,0.482</t>
  </si>
  <si>
    <t>22,36</t>
  </si>
  <si>
    <t>0.188,0.262</t>
  </si>
  <si>
    <t>0.722,0.572</t>
  </si>
  <si>
    <t>0.09,0.063</t>
  </si>
  <si>
    <t>0.59,0.679</t>
  </si>
  <si>
    <t>ENSG00000136856</t>
  </si>
  <si>
    <t>SLC2A8</t>
  </si>
  <si>
    <t>27,13</t>
  </si>
  <si>
    <t>67,72</t>
  </si>
  <si>
    <t>0.285,0.152</t>
  </si>
  <si>
    <t>0.392,0.859</t>
  </si>
  <si>
    <t>16,5</t>
  </si>
  <si>
    <t>19,16</t>
  </si>
  <si>
    <t>0.27,0.108</t>
  </si>
  <si>
    <t>0.946,0.596</t>
  </si>
  <si>
    <t>65,65</t>
  </si>
  <si>
    <t>0.43,0.458</t>
  </si>
  <si>
    <t>0.922,0.959</t>
  </si>
  <si>
    <t>55,62</t>
  </si>
  <si>
    <t>26,51</t>
  </si>
  <si>
    <t>58,9</t>
  </si>
  <si>
    <t>157,59</t>
  </si>
  <si>
    <t>0.651,0.518</t>
  </si>
  <si>
    <t>0.246,0.119</t>
  </si>
  <si>
    <t>ENSG00000007168</t>
  </si>
  <si>
    <t>PAFAH1B1</t>
  </si>
  <si>
    <t>63,51</t>
  </si>
  <si>
    <t>20,13</t>
  </si>
  <si>
    <t>0.751,0.79</t>
  </si>
  <si>
    <t>0.353,0.352</t>
  </si>
  <si>
    <t>44,52</t>
  </si>
  <si>
    <t>28,85</t>
  </si>
  <si>
    <t>21,52</t>
  </si>
  <si>
    <t>1.0,0.932</t>
  </si>
  <si>
    <t>0.515,0.565</t>
  </si>
  <si>
    <t>71,68</t>
  </si>
  <si>
    <t>0.883,0.875</t>
  </si>
  <si>
    <t>0.356,0.456</t>
  </si>
  <si>
    <t>ENSG00000175455</t>
  </si>
  <si>
    <t>CCDC14</t>
  </si>
  <si>
    <t>67,14</t>
  </si>
  <si>
    <t>0.862,0.884</t>
  </si>
  <si>
    <t>0.28,0.536</t>
  </si>
  <si>
    <t>0.703,0.674</t>
  </si>
  <si>
    <t>0.193,0.203</t>
  </si>
  <si>
    <t>ENSG00000153363</t>
  </si>
  <si>
    <t>LINC00467</t>
  </si>
  <si>
    <t>1,1</t>
  </si>
  <si>
    <t>76,27</t>
  </si>
  <si>
    <t>73,31</t>
  </si>
  <si>
    <t>0.519,0.475</t>
  </si>
  <si>
    <t>ENSG00000198498</t>
  </si>
  <si>
    <t>TMA16</t>
  </si>
  <si>
    <t>0.883,0.992</t>
  </si>
  <si>
    <t>0.455,0.609</t>
  </si>
  <si>
    <t>ENSG00000135913</t>
  </si>
  <si>
    <t>USP37</t>
  </si>
  <si>
    <t>48,50</t>
  </si>
  <si>
    <t>28,31</t>
  </si>
  <si>
    <t>44,12</t>
  </si>
  <si>
    <t>88,77</t>
  </si>
  <si>
    <t>0.706,0.693</t>
  </si>
  <si>
    <t>0.412,0.179</t>
  </si>
  <si>
    <t>ENSG00000258644</t>
  </si>
  <si>
    <t>SYNJ2BP-COX16</t>
  </si>
  <si>
    <t>57,69</t>
  </si>
  <si>
    <t>5,25</t>
  </si>
  <si>
    <t>0.75,0.687</t>
  </si>
  <si>
    <t>0.006,0.016</t>
  </si>
  <si>
    <t>69,73</t>
  </si>
  <si>
    <t>0.769,0.849</t>
  </si>
  <si>
    <t>0.0,0.557</t>
  </si>
  <si>
    <t>ENSG00000074695</t>
  </si>
  <si>
    <t>LMAN1</t>
  </si>
  <si>
    <t>33,53</t>
  </si>
  <si>
    <t>0.947,0.942</t>
  </si>
  <si>
    <t>0.56,0.498</t>
  </si>
  <si>
    <t>ENSG00000173867</t>
  </si>
  <si>
    <t>107,89</t>
  </si>
  <si>
    <t>30,41</t>
  </si>
  <si>
    <t>1.0,0.989</t>
  </si>
  <si>
    <t>0.423,0.603</t>
  </si>
  <si>
    <t>0.604,0.645</t>
  </si>
  <si>
    <t>0.218,0.222</t>
  </si>
  <si>
    <t>0.67,0.721</t>
  </si>
  <si>
    <t>0.306,0.26</t>
  </si>
  <si>
    <t>ENSG00000122484</t>
  </si>
  <si>
    <t>RPAP2</t>
  </si>
  <si>
    <t>17,15</t>
  </si>
  <si>
    <t>15,53</t>
  </si>
  <si>
    <t>0.921,0.953</t>
  </si>
  <si>
    <t>0.578,0.419</t>
  </si>
  <si>
    <t>0.833,0.814</t>
  </si>
  <si>
    <t>0.111,0.043</t>
  </si>
  <si>
    <t>ENSG00000165304</t>
  </si>
  <si>
    <t>MELK</t>
  </si>
  <si>
    <t>0.652,0.74</t>
  </si>
  <si>
    <t>0.374,0.179</t>
  </si>
  <si>
    <t>1,38</t>
  </si>
  <si>
    <t>0.479,0.493</t>
  </si>
  <si>
    <t>0.002,0.036</t>
  </si>
  <si>
    <t>ENSG00000204356</t>
  </si>
  <si>
    <t>NELFE</t>
  </si>
  <si>
    <t>4,4</t>
  </si>
  <si>
    <t>0.844,0.739</t>
  </si>
  <si>
    <t>0.352,0.411</t>
  </si>
  <si>
    <t>ENSG00000166452</t>
  </si>
  <si>
    <t>AKIP1</t>
  </si>
  <si>
    <t>59,37</t>
  </si>
  <si>
    <t>0.567,0.429</t>
  </si>
  <si>
    <t>ENSG00000099942</t>
  </si>
  <si>
    <t>CRKL</t>
  </si>
  <si>
    <t>39,17</t>
  </si>
  <si>
    <t>0.95,0.993</t>
  </si>
  <si>
    <t>0.049,0.841</t>
  </si>
  <si>
    <t>45,46</t>
  </si>
  <si>
    <t>8,23</t>
  </si>
  <si>
    <t>62,55</t>
  </si>
  <si>
    <t>0.849,0.667</t>
  </si>
  <si>
    <t>0.224,0.197</t>
  </si>
  <si>
    <t>ENSG00000196670</t>
  </si>
  <si>
    <t>ZFP62</t>
  </si>
  <si>
    <t>66,25</t>
  </si>
  <si>
    <t>0.216,0.229</t>
  </si>
  <si>
    <t>0.4,0.866</t>
  </si>
  <si>
    <t>ENSG00000125952</t>
  </si>
  <si>
    <t>MAX</t>
  </si>
  <si>
    <t>16,16</t>
  </si>
  <si>
    <t>0.824,0.905</t>
  </si>
  <si>
    <t>0.235,0.364</t>
  </si>
  <si>
    <t>ENSG00000293485</t>
  </si>
  <si>
    <t>SERHL</t>
  </si>
  <si>
    <t>24,27</t>
  </si>
  <si>
    <t>0.414,0.73</t>
  </si>
  <si>
    <t>0.994,1.0</t>
  </si>
  <si>
    <t>ENSG00000091640</t>
  </si>
  <si>
    <t>SPAG7</t>
  </si>
  <si>
    <t>11,5</t>
  </si>
  <si>
    <t>41,68</t>
  </si>
  <si>
    <t>0.131,0.04</t>
  </si>
  <si>
    <t>0.662,0.38</t>
  </si>
  <si>
    <t>ENSG00000213231</t>
  </si>
  <si>
    <t>TCL1B</t>
  </si>
  <si>
    <t>32,41</t>
  </si>
  <si>
    <t>80,76</t>
  </si>
  <si>
    <t>8,80</t>
  </si>
  <si>
    <t>0.167,0.212</t>
  </si>
  <si>
    <t>0.893,0.422</t>
  </si>
  <si>
    <t>34,27</t>
  </si>
  <si>
    <t>0.128,0.115</t>
  </si>
  <si>
    <t>0.739,0.529</t>
  </si>
  <si>
    <t>ENSG00000214367</t>
  </si>
  <si>
    <t>HAUS3</t>
  </si>
  <si>
    <t>8,9</t>
  </si>
  <si>
    <t>22,11</t>
  </si>
  <si>
    <t>19,49</t>
  </si>
  <si>
    <t>0.154,0.29</t>
  </si>
  <si>
    <t>0.826,0.516</t>
  </si>
  <si>
    <t>ENSG00000160789</t>
  </si>
  <si>
    <t>LMNA</t>
  </si>
  <si>
    <t>10,4</t>
  </si>
  <si>
    <t>38,46</t>
  </si>
  <si>
    <t>0.227,0.125</t>
  </si>
  <si>
    <t>0.816,0.796</t>
  </si>
  <si>
    <t>ENSG00000114026</t>
  </si>
  <si>
    <t>OGG1</t>
  </si>
  <si>
    <t>9,12</t>
  </si>
  <si>
    <t>119,94</t>
  </si>
  <si>
    <t>0.273,0.222</t>
  </si>
  <si>
    <t>0.952,0.855</t>
  </si>
  <si>
    <t>ENSG00000138382</t>
  </si>
  <si>
    <t>METTL5</t>
  </si>
  <si>
    <t>25,22</t>
  </si>
  <si>
    <t>15,27</t>
  </si>
  <si>
    <t>33,55</t>
  </si>
  <si>
    <t>2,11</t>
  </si>
  <si>
    <t>0.455,0.289</t>
  </si>
  <si>
    <t>0.892,0.714</t>
  </si>
  <si>
    <t>ENSG00000269893</t>
  </si>
  <si>
    <t>SNHG8</t>
  </si>
  <si>
    <t>0.331,0.384</t>
  </si>
  <si>
    <t>0.878,0.768</t>
  </si>
  <si>
    <t>7,12</t>
  </si>
  <si>
    <t>10,10</t>
  </si>
  <si>
    <t>33,17</t>
  </si>
  <si>
    <t>0.259,0.375</t>
  </si>
  <si>
    <t>0.943,0.895</t>
  </si>
  <si>
    <t>ENSG00000115392</t>
  </si>
  <si>
    <t>FANCL</t>
  </si>
  <si>
    <t>40,44</t>
  </si>
  <si>
    <t>118,32</t>
  </si>
  <si>
    <t>0.098,0.152</t>
  </si>
  <si>
    <t>0.224,0.829</t>
  </si>
  <si>
    <t>ENSG00000105298</t>
  </si>
  <si>
    <t>CACTIN</t>
  </si>
  <si>
    <t>49,56</t>
  </si>
  <si>
    <t>31,30</t>
  </si>
  <si>
    <t>0.441,0.483</t>
  </si>
  <si>
    <t>0.84,0.911</t>
  </si>
  <si>
    <t>ENSG00000291237</t>
  </si>
  <si>
    <t>SOD2</t>
  </si>
  <si>
    <t>29,50</t>
  </si>
  <si>
    <t>0.159,0.083</t>
  </si>
  <si>
    <t>0.778,0.699</t>
  </si>
  <si>
    <t>ENSG00000139351</t>
  </si>
  <si>
    <t>SYCP3</t>
  </si>
  <si>
    <t>0.065,0.055</t>
  </si>
  <si>
    <t>0.782,0.615</t>
  </si>
  <si>
    <t>ENSG00000063177</t>
  </si>
  <si>
    <t>RPL18</t>
  </si>
  <si>
    <t>0.513,0.585</t>
  </si>
  <si>
    <t>ENSG00000100316</t>
  </si>
  <si>
    <t>RPL3</t>
  </si>
  <si>
    <t>0.139,0.529</t>
  </si>
  <si>
    <t>ENSG00000171863</t>
  </si>
  <si>
    <t>RPS7</t>
  </si>
  <si>
    <t>94,94</t>
  </si>
  <si>
    <t>0.183,0.18</t>
  </si>
  <si>
    <t>ENSG00000090621</t>
  </si>
  <si>
    <t>PABPC4</t>
  </si>
  <si>
    <t>36,54</t>
  </si>
  <si>
    <t>0.198,0.624</t>
  </si>
  <si>
    <t>gene_id</t>
  </si>
  <si>
    <t>ICSI_2e-ICSI_mo_dPSI</t>
  </si>
  <si>
    <t>ICSI_2e-ICSI_mo_p-val</t>
  </si>
  <si>
    <t>ICSI_2e_1</t>
  </si>
  <si>
    <t>ICSI_2e_2</t>
  </si>
  <si>
    <t>ICSI_mo_1</t>
  </si>
  <si>
    <t>ICSI_mo_2</t>
  </si>
  <si>
    <t>AF:1:235326968-235327160:235327487:235326968-235327769:235327863:-</t>
  </si>
  <si>
    <t>AF:1:235326968-235327160:235327487:235326968-235327769:235328168:-</t>
  </si>
  <si>
    <t>AF:1:235326968-235327160:235327487:235326968-235327769:235328217:-</t>
  </si>
  <si>
    <t>AF:1:235326968-235327160:235327487:235326968-235327769:235328219:-</t>
  </si>
  <si>
    <t>ENSG00000093167</t>
  </si>
  <si>
    <t>LRRFIP2</t>
  </si>
  <si>
    <t>AF:3:37174605-37176060:37176337:37174605-37183542:37183689:-</t>
  </si>
  <si>
    <t>ENSG00000172493</t>
  </si>
  <si>
    <t>AFF1</t>
  </si>
  <si>
    <t>AF:4:86935002:86935240-86948498:86936410:86936481-86948498:+</t>
  </si>
  <si>
    <t>ENSG00000113387</t>
  </si>
  <si>
    <t>SUB1</t>
  </si>
  <si>
    <t>AF:5:32585559:32585625-32588512:32586114:32586501-32588512:+</t>
  </si>
  <si>
    <t>AF:5:32585887:32585971-32591563:32588537:32588584-32591563:+</t>
  </si>
  <si>
    <t>ENSG00000196812</t>
  </si>
  <si>
    <t>ZSCAN16</t>
  </si>
  <si>
    <t>AF:6:28107689:28107927-28125413:28124609:28124677-28125413:+</t>
  </si>
  <si>
    <t>ENSG00000137309</t>
  </si>
  <si>
    <t>HMGA1</t>
  </si>
  <si>
    <t>AF:6:34236873:34236963-34240737:34238791:34238957-34240737:+</t>
  </si>
  <si>
    <t>ENSG00000106546</t>
  </si>
  <si>
    <t>AHR</t>
  </si>
  <si>
    <t>AF:7:16916359:16916388-17204703:17132190:17132541-17204703:+</t>
  </si>
  <si>
    <t>ENSG00000155090</t>
  </si>
  <si>
    <t>KLF10</t>
  </si>
  <si>
    <t>AF:8:102652397-102653470:102654375:102652397-102655566:102655725:-</t>
  </si>
  <si>
    <t>ENSG00000148737</t>
  </si>
  <si>
    <t>TCF7L2</t>
  </si>
  <si>
    <t>AF:10:113126957:113127053-113141184:113129357:113129987-113141184:+</t>
  </si>
  <si>
    <t>ENSG00000089225</t>
  </si>
  <si>
    <t>TBX5</t>
  </si>
  <si>
    <t>AF:12:114403936-114405628:114406144:114403936-114407814:114408442:-</t>
  </si>
  <si>
    <t>ENSG00000165821</t>
  </si>
  <si>
    <t>SALL2</t>
  </si>
  <si>
    <t>AF:14:21525654-21526061:21526346:21525654-21536849:21536902:-</t>
  </si>
  <si>
    <t>AF:14:21525654-21526061:21526346:21525654-21536849:21536934:-</t>
  </si>
  <si>
    <t>AF:14:21525654-21526061:21526346:21525654-21536849:21537216:-</t>
  </si>
  <si>
    <t>ENSG00000185650</t>
  </si>
  <si>
    <t>ZFP36L1</t>
  </si>
  <si>
    <t>AF:14:68790492-68790983:68791243:68790492-68792882:68793067:-</t>
  </si>
  <si>
    <t>ENSG00000169594</t>
  </si>
  <si>
    <t>BNC1</t>
  </si>
  <si>
    <t>AF:15:83268232-83283135:83283457:83268232-83284530:83284664:-</t>
  </si>
  <si>
    <t>ENSG00000189067</t>
  </si>
  <si>
    <t>LITAF</t>
  </si>
  <si>
    <t>AF:16:11556735-11586886:11586919:11556735-11629123:11629210:-</t>
  </si>
  <si>
    <t>ENSG00000140987</t>
  </si>
  <si>
    <t>ZSCAN32</t>
  </si>
  <si>
    <t>AF:16:3384941-3397192:3397391:3384941-3400945:3400989:-</t>
  </si>
  <si>
    <t>ENSG00000131759</t>
  </si>
  <si>
    <t>RARA</t>
  </si>
  <si>
    <t>AF:17:40309180:40309286-40330857:40318285:40318448-40330857:+</t>
  </si>
  <si>
    <t>ENSG00000073584</t>
  </si>
  <si>
    <t>SMARCE1</t>
  </si>
  <si>
    <t>AF:17:40645847-40647453:40647641:40645847-40647773:40647844:-</t>
  </si>
  <si>
    <t>ENSG00000118707</t>
  </si>
  <si>
    <t>TGIF2</t>
  </si>
  <si>
    <t>AF:20:36573597:36573745-36578741:36574554:36574635-36578741:+</t>
  </si>
  <si>
    <t>ENSG00000101076</t>
  </si>
  <si>
    <t>HNF4A</t>
  </si>
  <si>
    <t>AF:20:44355699:44355853-44406058:44401239:44401487-44406058:+</t>
  </si>
  <si>
    <t>AF:20:44355801:44355853-44406058:44401239:44401487-44406058:+</t>
  </si>
  <si>
    <t>ENSG00000071655</t>
  </si>
  <si>
    <t>MBD3</t>
  </si>
  <si>
    <t>AF:19:1585214-1585905:1586362:1585214-1592522:1592865:-</t>
  </si>
  <si>
    <t>ENSG00000170954</t>
  </si>
  <si>
    <t>ZNF415</t>
  </si>
  <si>
    <t>AF:19:53122743-53123501:53123649:53122743-53132856:53132895:-</t>
  </si>
  <si>
    <t>ENSG00000160336</t>
  </si>
  <si>
    <t>ZNF761</t>
  </si>
  <si>
    <t>AF:19:53431984:53432028-53446227:53445001:53445123-53446227:+</t>
  </si>
  <si>
    <t>ENSG00000124444</t>
  </si>
  <si>
    <t>ZNF576</t>
  </si>
  <si>
    <t>AF:19:43596392:43596585-43597094:43596595:43596743-43597094:+</t>
  </si>
  <si>
    <t>ENSG00000119574</t>
  </si>
  <si>
    <t>ZBTB45</t>
  </si>
  <si>
    <t>AF:19:58517673-58519263:58519554:58517673-58519742:58519810:-</t>
  </si>
  <si>
    <t>ENSG00000204920</t>
  </si>
  <si>
    <t>ZNF155</t>
  </si>
  <si>
    <t>AF:19:43967862:43968084-43988459:43984170:43984348-43988459:+</t>
  </si>
  <si>
    <t>AF:1:91949384:91949488-91962718:91952162:91952258-91962718:+</t>
  </si>
  <si>
    <t>AF:1:91949384:91949488-91962718:91952360:91952502-91962718:+</t>
  </si>
  <si>
    <t>ENSG00000138376</t>
  </si>
  <si>
    <t>BARD1</t>
  </si>
  <si>
    <t>AF:2:214792445-214797061:214797117:214792445-214809412:214809642:-</t>
  </si>
  <si>
    <t>AF:3:177098541-177196340:177196482:177098541-177201739:177201817:-</t>
  </si>
  <si>
    <t>ENSG00000134058</t>
  </si>
  <si>
    <t>CDK7</t>
  </si>
  <si>
    <t>AF:5:69234841:69234907-69235394:69234912:69235041-69235394:+</t>
  </si>
  <si>
    <t>ENSG00000028310</t>
  </si>
  <si>
    <t>BRD9</t>
  </si>
  <si>
    <t>AF:5:891854-892509:892559:891854-892606:892800:-</t>
  </si>
  <si>
    <t>ENSG00000113575</t>
  </si>
  <si>
    <t>PPP2CA</t>
  </si>
  <si>
    <t>AF:5:134206131-134224257:134224393:134206131-134225760:134226043:-</t>
  </si>
  <si>
    <t>AF:5:134206131-134225209:134225561:134206131-134225760:134226043:-</t>
  </si>
  <si>
    <t>ENSG00000008083</t>
  </si>
  <si>
    <t>JARID2</t>
  </si>
  <si>
    <t>AF:6:15246069:15246584-15374117:15248855:15248964-15374117:+</t>
  </si>
  <si>
    <t>ENSG00000146457</t>
  </si>
  <si>
    <t>WTAP</t>
  </si>
  <si>
    <t>AF:6:159726996:159727333-159736258:159727506:159727703-159736258:+</t>
  </si>
  <si>
    <t>AF:6:159726998:159727333-159736258:159727506:159727703-159736258:+</t>
  </si>
  <si>
    <t>ENSG00000172943</t>
  </si>
  <si>
    <t>PHF8</t>
  </si>
  <si>
    <t>AF:X:54042820-54043058:54043147:54042820-54043812:54044062:-</t>
  </si>
  <si>
    <t>ENSG00000102226</t>
  </si>
  <si>
    <t>USP11</t>
  </si>
  <si>
    <t>AF:X:47233030:47233258-47239070:47233392:47233533-47239070:+</t>
  </si>
  <si>
    <t>ENSG00000120533</t>
  </si>
  <si>
    <t>ENY2</t>
  </si>
  <si>
    <t>AF:8:109334347:109334474-109339320:109335926:109336204-109339320:+</t>
  </si>
  <si>
    <t>ENSG00000119335</t>
  </si>
  <si>
    <t>SET</t>
  </si>
  <si>
    <t>AF:9:128683831:128684007-128691170:128689538:128689655-128691170:+</t>
  </si>
  <si>
    <t>ENSG00000149480</t>
  </si>
  <si>
    <t>MTA2</t>
  </si>
  <si>
    <t>AF:11:62600689-62601023:62601275:62600689-62601423:62601865:-</t>
  </si>
  <si>
    <t>ENSG00000149554</t>
  </si>
  <si>
    <t>CHEK1</t>
  </si>
  <si>
    <t>AF:11:125625163:125626012-125626749:125626341:125626575-125626749:+</t>
  </si>
  <si>
    <t>AF:11:125625665:125626012-125626749:125626341:125626575-125626749:+</t>
  </si>
  <si>
    <t>AF:11:125625683:125626012-125626749:125626341:125626575-125626749:+</t>
  </si>
  <si>
    <t>AF:11:125625726:125626012-125626749:125626341:125626575-125626749:+</t>
  </si>
  <si>
    <t>AF:11:125625974:125626012-125626749:125626341:125626575-125626749:+</t>
  </si>
  <si>
    <t>AF:11:125625977:125626012-125626749:125626341:125626575-125626749:+</t>
  </si>
  <si>
    <t>AF:11:125626002:125626029-125626749:125626341:125626575-125626749:+</t>
  </si>
  <si>
    <t>ENSG00000156650</t>
  </si>
  <si>
    <t>KAT6B</t>
  </si>
  <si>
    <t>AF:10:74826628:74826785-74838683:74827058:74827114-74838683:+</t>
  </si>
  <si>
    <t>AF:10:74826628:74826785-74838683:74827137:74827270-74838683:+</t>
  </si>
  <si>
    <t>ENSG00000048740</t>
  </si>
  <si>
    <t>CELF2</t>
  </si>
  <si>
    <t>AF:10:11005335:11005440-11165486:11165030:11165317-11165486:+</t>
  </si>
  <si>
    <t>AF:10:11017966:11018163-11165486:11165030:11165317-11165486:+</t>
  </si>
  <si>
    <t>AF:10:11018776:11018864-11165486:11165030:11165317-11165486:+</t>
  </si>
  <si>
    <t>ENSG00000119969</t>
  </si>
  <si>
    <t>HELLS</t>
  </si>
  <si>
    <t>AF:10:94545329:94545907-94546377:94545922:94545952-94546377:+</t>
  </si>
  <si>
    <t>ENSG00000076108</t>
  </si>
  <si>
    <t>BAZ2A</t>
  </si>
  <si>
    <t>AF:12:56617532-56630125:56630326:56617532-56636182:56636366:-</t>
  </si>
  <si>
    <t>AF:12:56617532-56630125:56630326:56617532-56636182:56636379:-</t>
  </si>
  <si>
    <t>ENSG00000153485</t>
  </si>
  <si>
    <t>LYSET</t>
  </si>
  <si>
    <t>AF:14:93184951:93185032-93186260:93185317:93185485-93186260:+</t>
  </si>
  <si>
    <t>ENSG00000100823</t>
  </si>
  <si>
    <t>APEX1</t>
  </si>
  <si>
    <t>AF:14:20455201:20455240-20455578:20455247:20455428-20455578:+</t>
  </si>
  <si>
    <t>ENSG00000185787</t>
  </si>
  <si>
    <t>MORF4L1</t>
  </si>
  <si>
    <t>AF:15:78847667:78848081-78878213:78877765:78877960-78878213:+</t>
  </si>
  <si>
    <t>ENSG00000169375</t>
  </si>
  <si>
    <t>SIN3A</t>
  </si>
  <si>
    <t>AF:15:75430408-75451423:75451664:75430408-75455635:75455783:-</t>
  </si>
  <si>
    <t>ENSG00000122390</t>
  </si>
  <si>
    <t>NAA60</t>
  </si>
  <si>
    <t>AF:16:3443677:3443827-3476222:3458077:3458181-3476222:+</t>
  </si>
  <si>
    <t>ENSG00000187555</t>
  </si>
  <si>
    <t>USP7</t>
  </si>
  <si>
    <t>AF:16:8930397-8949554:8949653:8930397-8962476:8962612:-</t>
  </si>
  <si>
    <t>AF:16:8930397-8956308:8956380:8930397-8962476:8962612:-</t>
  </si>
  <si>
    <t>ENSG00000103495</t>
  </si>
  <si>
    <t>MAZ</t>
  </si>
  <si>
    <t>AF:16:29806648:29806893-29808230:29807818:29807885-29808230:+</t>
  </si>
  <si>
    <t>ENSG00000080603</t>
  </si>
  <si>
    <t>SRCAP</t>
  </si>
  <si>
    <t>AF:16:30698209:30698461-30699908:30699171:30699242-30699908:+</t>
  </si>
  <si>
    <t>ENSG00000197879</t>
  </si>
  <si>
    <t>MYO1C</t>
  </si>
  <si>
    <t>AF:17:1484303-1485122:1485367:1484303-1492413:1492686:-</t>
  </si>
  <si>
    <t>AF:17:1484303-1485694:1485760:1484303-1492413:1492686:-</t>
  </si>
  <si>
    <t>ENSG00000171492</t>
  </si>
  <si>
    <t>LRRC8D</t>
  </si>
  <si>
    <t>AF:1:89821032:89821291-89843638:89821921:89822185-89843638:+</t>
  </si>
  <si>
    <t>ENSG00000169241</t>
  </si>
  <si>
    <t>SLC50A1</t>
  </si>
  <si>
    <t>AF:1:155135344:155135680-155136299:155135812:155135991-155136299:+</t>
  </si>
  <si>
    <t>AF:1:155135344:155135680-155136299:155135828:155135991-155136299:+</t>
  </si>
  <si>
    <t>AF:1:155135344:155135680-155136299:155135852:155135991-155136299:+</t>
  </si>
  <si>
    <t>AF:1:155135344:155135680-155136299:155135858:155135991-155136299:+</t>
  </si>
  <si>
    <t>AF:1:155135344:155135680-155136299:155135859:155135991-155136299:+</t>
  </si>
  <si>
    <t>AF:1:155135344:155135680-155136299:155135867:155135991-155136299:+</t>
  </si>
  <si>
    <t>AF:1:155135344:155135680-155136299:155135897:155135991-155136299:+</t>
  </si>
  <si>
    <t>ENSG00000163463</t>
  </si>
  <si>
    <t>KRTCAP2</t>
  </si>
  <si>
    <t>AF:1:155172892-155173221:155173251:155172892-155173317:155173475:-</t>
  </si>
  <si>
    <t>ENSG00000135821</t>
  </si>
  <si>
    <t>GLUL</t>
  </si>
  <si>
    <t>AF:1:182388750-182391175:182391404:182388750-182391679:182391774:-</t>
  </si>
  <si>
    <t>ENSG00000142937</t>
  </si>
  <si>
    <t>RPS8</t>
  </si>
  <si>
    <t>AF:1:44775251:44775473-44776034:44775573:44775600-44776034:+</t>
  </si>
  <si>
    <t>AF:1:44775251:44775473-44776034:44775578:44775600-44776034:+</t>
  </si>
  <si>
    <t>ENSG00000225265</t>
  </si>
  <si>
    <t>TAF1A-AS1</t>
  </si>
  <si>
    <t>AF:1:222589825:222589962-222592166:222590179:222590407-222592166:+</t>
  </si>
  <si>
    <t>ENSG00000159214</t>
  </si>
  <si>
    <t>CCDC24</t>
  </si>
  <si>
    <t>AF:1:43991359:43991493-43991847:43991666:43991746-43991847:+</t>
  </si>
  <si>
    <t>AF:1:39572586-39575632:39575686:39572586-39575759:39575781:-</t>
  </si>
  <si>
    <t>ENSG00000001460</t>
  </si>
  <si>
    <t>STPG1</t>
  </si>
  <si>
    <t>AF:1:24401456-24413674:24413725:24401456-24416003:24416153:-</t>
  </si>
  <si>
    <t>ENSG00000117020</t>
  </si>
  <si>
    <t>AKT3</t>
  </si>
  <si>
    <t>AF:1:243843282-243843544:243843584:243843282-243850040:243850041:-</t>
  </si>
  <si>
    <t>ENSG00000116857</t>
  </si>
  <si>
    <t>TMEM9</t>
  </si>
  <si>
    <t>AF:1:201153959-201154148:201154433:201153959-201171490:201171574:-</t>
  </si>
  <si>
    <t>AF:1:201153959-201154445:201154501:201153959-201171490:201171574:-</t>
  </si>
  <si>
    <t>ENSG00000120370</t>
  </si>
  <si>
    <t>GORAB</t>
  </si>
  <si>
    <t>AF:1:170532131:170532233-170539210:170536275:170536421-170539210:+</t>
  </si>
  <si>
    <t>ENSG00000173207</t>
  </si>
  <si>
    <t>CKS1B</t>
  </si>
  <si>
    <t>AF:1:154974683:154974804-154977987:154975032:154975104-154977987:+</t>
  </si>
  <si>
    <t>AF:1:154974683:154974804-154977987:154975531:154975624-154977987:+</t>
  </si>
  <si>
    <t>ENSG00000123472</t>
  </si>
  <si>
    <t>ATPAF1</t>
  </si>
  <si>
    <t>AF:1:46665364-46665647:46665855:46665364-46668057:46668179:-</t>
  </si>
  <si>
    <t>AF:1:46665364-46665647:46665855:46665364-46668057:46668427:-</t>
  </si>
  <si>
    <t>AF:1:160261358-160262117:160262425:160261358-160262449:160262549:-</t>
  </si>
  <si>
    <t>ENSG00000116584</t>
  </si>
  <si>
    <t>ARHGEF2</t>
  </si>
  <si>
    <t>AF:1:155969300-155969969:155971063:155969300-155978067:155978160:-</t>
  </si>
  <si>
    <t>ENSG00000075391</t>
  </si>
  <si>
    <t>RASAL2</t>
  </si>
  <si>
    <t>AF:1:178341471:178341608-178390100:178389010:178389307-178390100:+</t>
  </si>
  <si>
    <t>ENSG00000054523</t>
  </si>
  <si>
    <t>KIF1B</t>
  </si>
  <si>
    <t>AF:1:10210797:10210878-10232250:10230764:10230997-10232250:+</t>
  </si>
  <si>
    <t>ENSG00000134255</t>
  </si>
  <si>
    <t>CEPT1</t>
  </si>
  <si>
    <t>AF:1:111139479:111139761-111147642:111140217:111140307-111147642:+</t>
  </si>
  <si>
    <t>AF:1:111139479:111139761-111147642:111140545:111140608-111147642:+</t>
  </si>
  <si>
    <t>ENSG00000171385</t>
  </si>
  <si>
    <t>KCND3</t>
  </si>
  <si>
    <t>AF:1:111982798-111988936:111989165:111982798-111989505:111989668:-</t>
  </si>
  <si>
    <t>ENSG00000133226</t>
  </si>
  <si>
    <t>SRRM1</t>
  </si>
  <si>
    <t>AF:1:24641231:24641392-24645984:24643293:24643347-24645984:+</t>
  </si>
  <si>
    <t>AF:1:154220179:154220244-154225084:154220849:154220975-154225084:+</t>
  </si>
  <si>
    <t>AF:1:154220179:154220244-154225084:154220885:154220975-154225084:+</t>
  </si>
  <si>
    <t>AF:1:154220179:154220244-154225084:154220943:154221040-154225084:+</t>
  </si>
  <si>
    <t>AF:1:154220179:154220244-154225084:154220955:154220975-154225084:+</t>
  </si>
  <si>
    <t>ENSG00000121310</t>
  </si>
  <si>
    <t>ECHDC2</t>
  </si>
  <si>
    <t>AF:1:52911790-52912754:52913344:52911790-52921553:52921740:-</t>
  </si>
  <si>
    <t>ENSG00000117118</t>
  </si>
  <si>
    <t>SDHB</t>
  </si>
  <si>
    <t>AF:1:17044888-17052255:17052488:17044888-17053948:17054007:-</t>
  </si>
  <si>
    <t>AF:1:17044888-17052255:17052488:17044888-17053948:17054031:-</t>
  </si>
  <si>
    <t>ENSG00000116209</t>
  </si>
  <si>
    <t>TMEM59</t>
  </si>
  <si>
    <t>AF:1:54047372-54053000:54053204:54047372-54053356:54053504:-</t>
  </si>
  <si>
    <t>ENSG00000275052</t>
  </si>
  <si>
    <t>PPP4R3B</t>
  </si>
  <si>
    <t>AF:2:55615506-55616518:55616617:55615506-55617144:55617608:-</t>
  </si>
  <si>
    <t>AF:2:55615506-55616518:55616617:55615506-55617144:55617614:-</t>
  </si>
  <si>
    <t>AF:2:55615506-55616518:55616617:55615506-55617144:55617622:-</t>
  </si>
  <si>
    <t>ENSG00000143889</t>
  </si>
  <si>
    <t>HNRNPLL</t>
  </si>
  <si>
    <t>AF:2:38602600-38602857:38602929:38602600-38603168:38603586:-</t>
  </si>
  <si>
    <t>ENSG00000115875</t>
  </si>
  <si>
    <t>SRSF7</t>
  </si>
  <si>
    <t>AF:2:38750194-38750824:38751138:38750194-38751229:38751361:-</t>
  </si>
  <si>
    <t>AF:2:38750194-38750824:38751138:38750194-38751229:38751282:-</t>
  </si>
  <si>
    <t>AF:2:38750194-38750824:38751138:38750194-38751229:38751352:-</t>
  </si>
  <si>
    <t>ENSG00000130147</t>
  </si>
  <si>
    <t>SH3BP4</t>
  </si>
  <si>
    <t>AF:2:234978705:234978900-234995303:234994524:234994628-234995303:+</t>
  </si>
  <si>
    <t>ENSG00000163171</t>
  </si>
  <si>
    <t>CDC42EP3</t>
  </si>
  <si>
    <t>AF:2:37646822-37671426:37671642:37646822-37672353:37672535:-</t>
  </si>
  <si>
    <t>ENSG00000144567</t>
  </si>
  <si>
    <t>RETREG2</t>
  </si>
  <si>
    <t>AF:2:219177923:219178124-219178922:219178227:219178633-219178922:+</t>
  </si>
  <si>
    <t>ENSG00000074582</t>
  </si>
  <si>
    <t>BCS1L</t>
  </si>
  <si>
    <t>AF:2:218658764:218659173-218660307:218659717:218659743-218660307:+</t>
  </si>
  <si>
    <t>AF:2:218658764:218659173-218660307:218659760:218659800-218660307:+</t>
  </si>
  <si>
    <t>ENSG00000204843</t>
  </si>
  <si>
    <t>DCTN1</t>
  </si>
  <si>
    <t>AF:2:74378245-74380005:74380355:74378245-74391794:74391867:-</t>
  </si>
  <si>
    <t>ENSG00000003393</t>
  </si>
  <si>
    <t>ALS2</t>
  </si>
  <si>
    <t>AF:2:201768945-201769489:201769828:201768945-201780877:201780933:-</t>
  </si>
  <si>
    <t>AF:2:201768945-201771956:201772009:201768945-201780877:201780933:-</t>
  </si>
  <si>
    <t>ENSG00000143947</t>
  </si>
  <si>
    <t>RPS27A</t>
  </si>
  <si>
    <t>AF:2:55232432:55232518-55232808:55232681:55232708-55232808:+</t>
  </si>
  <si>
    <t>ENSG00000184924</t>
  </si>
  <si>
    <t>PTRHD1</t>
  </si>
  <si>
    <t>AF:2:24790581-24791502:24791606:24790581-24792384:24793090:-</t>
  </si>
  <si>
    <t>AF:2:24790581-24791502:24791606:24790581-24792767:24793074:-</t>
  </si>
  <si>
    <t>ENSG00000144224</t>
  </si>
  <si>
    <t>UBXN4</t>
  </si>
  <si>
    <t>AF:2:135741786:135742011-135748267:135742523:135742753-135748267:+</t>
  </si>
  <si>
    <t>ENSG00000172071</t>
  </si>
  <si>
    <t>EIF2AK3</t>
  </si>
  <si>
    <t>AF:2:88613853-88624746:88624929:88613853-88626967:88627464:-</t>
  </si>
  <si>
    <t>ENSG00000084693</t>
  </si>
  <si>
    <t>AGBL5</t>
  </si>
  <si>
    <t>AF:2:27042364:27042548-27051423:27051008:27051030-27051423:+</t>
  </si>
  <si>
    <t>ENSG00000082153</t>
  </si>
  <si>
    <t>BZW1</t>
  </si>
  <si>
    <t>AF:2:200811546:200811946-200813208:200812356:200812493-200813208:+</t>
  </si>
  <si>
    <t>AF:2:200811923:200811990-200813208:200812356:200812493-200813208:+</t>
  </si>
  <si>
    <t>ENSG00000068724</t>
  </si>
  <si>
    <t>TTC7A</t>
  </si>
  <si>
    <t>AF:2:47027577:47029384-47046315:47034155:47034369-47046315:+</t>
  </si>
  <si>
    <t>ENSG00000162927</t>
  </si>
  <si>
    <t>PUS10</t>
  </si>
  <si>
    <t>AF:2:61011905-61017145:61017193:61011905-61018008:61018255:-</t>
  </si>
  <si>
    <t>AF:2:61011905-61017237:61017431:61011905-61018008:61018255:-</t>
  </si>
  <si>
    <t>ENSG00000115677</t>
  </si>
  <si>
    <t>HDLBP</t>
  </si>
  <si>
    <t>AF:2:241268541-241272761:241272863:241268541-241316871:241317061:-</t>
  </si>
  <si>
    <t>ENSG00000163659</t>
  </si>
  <si>
    <t>TIPARP</t>
  </si>
  <si>
    <t>AF:3:156673235:156673361-156677657:156675569:156675778-156677657:+</t>
  </si>
  <si>
    <t>ENSG00000164053</t>
  </si>
  <si>
    <t>ATRIP</t>
  </si>
  <si>
    <t>AF:3:48446846:48447092-48450037:48447093:48447522-48450037:+</t>
  </si>
  <si>
    <t>AF:3:48446710:48446799-48450037:48446846:48447092-48450037:+</t>
  </si>
  <si>
    <t>AF:3:10026370:10026473-10028625:10026499:10026626-10028625:+</t>
  </si>
  <si>
    <t>AF:3:10026417:10026473-10028625:10026499:10026626-10028625:+</t>
  </si>
  <si>
    <t>AF:3:10026437:10026473-10028625:10026499:10026626-10028625:+</t>
  </si>
  <si>
    <t>ENSG00000163946</t>
  </si>
  <si>
    <t>TASOR</t>
  </si>
  <si>
    <t>AF:3:56628614-56628744:56629103:56628614-56633044:56633972:-</t>
  </si>
  <si>
    <t>ENSG00000248487</t>
  </si>
  <si>
    <t>ABHD14A</t>
  </si>
  <si>
    <t>AF:3:51973684:51973905-51977871:51975064:51975204-51977871:+</t>
  </si>
  <si>
    <t>ENSG00000144741</t>
  </si>
  <si>
    <t>SLC25A26</t>
  </si>
  <si>
    <t>AF:3:66220732:66220858-66236544:66220997:66221127-66236544:+</t>
  </si>
  <si>
    <t>ENSG00000182899</t>
  </si>
  <si>
    <t>RPL35A</t>
  </si>
  <si>
    <t>AF:3:197950190:197950221-197950936:197950557:197950759-197950936:+</t>
  </si>
  <si>
    <t>ENSG00000182606</t>
  </si>
  <si>
    <t>TRAK1</t>
  </si>
  <si>
    <t>AF:3:42087200:42087400-42125420:42091357:42091560-42125420:+</t>
  </si>
  <si>
    <t>ENSG00000187672</t>
  </si>
  <si>
    <t>ERC2</t>
  </si>
  <si>
    <t>AF:3:56435147-56467072:56467134:56435147-56468248:56468467:-</t>
  </si>
  <si>
    <t>ENSG00000198218</t>
  </si>
  <si>
    <t>QRICH1</t>
  </si>
  <si>
    <t>AF:3:49092456-49093255:49093611:49092456-49093912:49094051:-</t>
  </si>
  <si>
    <t>ENSG00000168374</t>
  </si>
  <si>
    <t>ARF4</t>
  </si>
  <si>
    <t>AF:3:57597223-57597332:57597508:57597223-57597639:57598220:-</t>
  </si>
  <si>
    <t>ENSG00000242759</t>
  </si>
  <si>
    <t>LINC00882</t>
  </si>
  <si>
    <t>AF:3:107129992-107132418:107132815:107129992-107240443:107240671:-</t>
  </si>
  <si>
    <t>ENSG00000168268</t>
  </si>
  <si>
    <t>NT5DC2</t>
  </si>
  <si>
    <t>AF:3:52529334-52533506:52533857:52529334-52534533:52535054:-</t>
  </si>
  <si>
    <t>ENSG00000197885</t>
  </si>
  <si>
    <t>NKIRAS1</t>
  </si>
  <si>
    <t>AF:3:23910921-23915955:23916715:23910921-23916784:23916952:-</t>
  </si>
  <si>
    <t>ENSG00000292995</t>
  </si>
  <si>
    <t>TPRXL</t>
  </si>
  <si>
    <t>AF:3:14017401:14017665-14063379:14048202:14048365-14063379:+</t>
  </si>
  <si>
    <t>ENSG00000152953</t>
  </si>
  <si>
    <t>STK32B</t>
  </si>
  <si>
    <t>AF:4:5051480:5051915-5139905:5139560:5139817-5139905:+</t>
  </si>
  <si>
    <t>AF:4:5051596:5051915-5139905:5139560:5139817-5139905:+</t>
  </si>
  <si>
    <t>ENSG00000138678</t>
  </si>
  <si>
    <t>GPAT3</t>
  </si>
  <si>
    <t>AF:4:83536108:83536206-83536504:83536307:83536355-83536504:+</t>
  </si>
  <si>
    <t>AF:4:174283911:174283943-174297966:174283969:174284140-174297966:+</t>
  </si>
  <si>
    <t>ENSG00000163293</t>
  </si>
  <si>
    <t>NIPAL1</t>
  </si>
  <si>
    <t>AF:4:47914142:47914704-48025068:48016772:48016885-48025068:+</t>
  </si>
  <si>
    <t>ENSG00000197386</t>
  </si>
  <si>
    <t>HTT</t>
  </si>
  <si>
    <t>AF:4:3041363:3042245-3086939:3074681:3075088-3086939:+</t>
  </si>
  <si>
    <t>ENSG00000168824</t>
  </si>
  <si>
    <t>NSG1</t>
  </si>
  <si>
    <t>AF:4:4386538:4386643-4387604:4387039:4387173-4387604:+</t>
  </si>
  <si>
    <t>ENSG00000132463</t>
  </si>
  <si>
    <t>GRSF1</t>
  </si>
  <si>
    <t>AF:4:70836314-70838869:70839001:70836314-70839471:70839890:-</t>
  </si>
  <si>
    <t>AF:4:70836314-70839177:70839343:70836314-70839471:70839890:-</t>
  </si>
  <si>
    <t>ENSG00000164323</t>
  </si>
  <si>
    <t>CFAP97</t>
  </si>
  <si>
    <t>AF:4:185191212-185203785:185204028:185191212-185206777:185207082:-</t>
  </si>
  <si>
    <t>AF:4:185191212-185203898:185204000:185191212-185206777:185207082:-</t>
  </si>
  <si>
    <t>ENSG00000109762</t>
  </si>
  <si>
    <t>SNX25</t>
  </si>
  <si>
    <t>AF:4:185204237:185204467-185247294:185209598:185210255-185247294:+</t>
  </si>
  <si>
    <t>AF:4:185204237:185204467-185247294:185210130:185210255-185247294:+</t>
  </si>
  <si>
    <t>AF:4:112637110:112637239-112644668:112637456:112637603-112644668:+</t>
  </si>
  <si>
    <t>AF:4:112637110:112637239-112644668:112637499:112637603-112644668:+</t>
  </si>
  <si>
    <t>AF:4:112637110:112637239-112644668:112637513:112637603-112644668:+</t>
  </si>
  <si>
    <t>AF:4:112637110:112637239-112644668:112637518:112638673-112644668:+</t>
  </si>
  <si>
    <t>AF:4:112637110:112637239-112644668:112638269:112638673-112644668:+</t>
  </si>
  <si>
    <t>AF:4:112637147:112637239-112638618:112637570:112637603-112638618:+</t>
  </si>
  <si>
    <t>AF:4:112637518:112637603-112644668:112638269:112638673-112644668:+</t>
  </si>
  <si>
    <t>AF:4:112637077:112637239-112644668:112637518:112637603-112644668:+</t>
  </si>
  <si>
    <t>AF:4:112637077:112637239-112644668:112637525:112638673-112644668:+</t>
  </si>
  <si>
    <t>AF:4:112637107:112637239-112644668:112637518:112637603-112644668:+</t>
  </si>
  <si>
    <t>AF:4:112637181:112637239-112644668:112637518:112637603-112644668:+</t>
  </si>
  <si>
    <t>ENSG00000169020</t>
  </si>
  <si>
    <t>ATP5ME</t>
  </si>
  <si>
    <t>AF:4:673401-673912:674121:673401-674212:674330:-</t>
  </si>
  <si>
    <t>AF:4:673401-673507:673821:673401-673912:674121:-</t>
  </si>
  <si>
    <t>ENSG00000087274</t>
  </si>
  <si>
    <t>ADD1</t>
  </si>
  <si>
    <t>AF:4:2843844:2844024-2875896:2867875:2868129-2875896:+</t>
  </si>
  <si>
    <t>ENSG00000186352</t>
  </si>
  <si>
    <t>ANKRD37</t>
  </si>
  <si>
    <t>AF:4:185396021:185396424-185397150:185396841:185396950-185397150:+</t>
  </si>
  <si>
    <t>ENSG00000065882</t>
  </si>
  <si>
    <t>TBC1D1</t>
  </si>
  <si>
    <t>AF:4:37909895:37910360-38014509:37977310:37977529-38014509:+</t>
  </si>
  <si>
    <t>ENSG00000132405</t>
  </si>
  <si>
    <t>TBC1D14</t>
  </si>
  <si>
    <t>AF:4:6909242:6909505-6923373:6909826:6909951-6923373:+</t>
  </si>
  <si>
    <t>AF:4:6909444:6909505-6923373:6909826:6909951-6923373:+</t>
  </si>
  <si>
    <t>ENSG00000145365</t>
  </si>
  <si>
    <t>TIFA</t>
  </si>
  <si>
    <t>AF:4:112278434-112281681:112281773:112278434-112285640:112285955:-</t>
  </si>
  <si>
    <t>ENSG00000113318</t>
  </si>
  <si>
    <t>MSH3</t>
  </si>
  <si>
    <t>AF:5:80654652:80654964-80656411:80655152:80655262-80656411:+</t>
  </si>
  <si>
    <t>AF:5:80654652:80654964-80656411:80655152:80655579-80656411:+</t>
  </si>
  <si>
    <t>ENSG00000250447</t>
  </si>
  <si>
    <t>LINC02105</t>
  </si>
  <si>
    <t>AF:5:53785144-53816053:53816078:53785144-53819556:53819695:-</t>
  </si>
  <si>
    <t>AF:5:53785144-53816053:53816078:53785144-53819556:53819722:-</t>
  </si>
  <si>
    <t>ENSG00000169570</t>
  </si>
  <si>
    <t>DTWD2</t>
  </si>
  <si>
    <t>AF:5:118944649-118988130:118988220:118944649-118988294:118988547:-</t>
  </si>
  <si>
    <t>ENSG00000164611</t>
  </si>
  <si>
    <t>PTTG1</t>
  </si>
  <si>
    <t>AF:5:160421869:160421891-160422302:160421904:160422155-160422302:+</t>
  </si>
  <si>
    <t>ENSG00000145919</t>
  </si>
  <si>
    <t>BOD1</t>
  </si>
  <si>
    <t>AF:5:173608292-173609238:173609740:173608292-173616200:173616653:-</t>
  </si>
  <si>
    <t>ENSG00000082515</t>
  </si>
  <si>
    <t>MRPL22</t>
  </si>
  <si>
    <t>AF:5:154955199:154957212-154959980:154959051:154959175-154959980:+</t>
  </si>
  <si>
    <t>ENSG00000113269</t>
  </si>
  <si>
    <t>RNF130</t>
  </si>
  <si>
    <t>AF:5:179955669-179956045:179956516:179955669-179963471:179963943:-</t>
  </si>
  <si>
    <t>ENSG00000245146</t>
  </si>
  <si>
    <t>MALINC1</t>
  </si>
  <si>
    <t>AF:5:140106490-140107099:140107988:140106490-140108473:140108664:-</t>
  </si>
  <si>
    <t>ENSG00000183474</t>
  </si>
  <si>
    <t>GTF2H2C</t>
  </si>
  <si>
    <t>AF:5:69560223:69560242-69565100:69560294:69560403-69565100:+</t>
  </si>
  <si>
    <t>ENSG00000186468</t>
  </si>
  <si>
    <t>RPS23</t>
  </si>
  <si>
    <t>AF:5:82277852-82277931:82278143:82277852-82278320:82278355:-</t>
  </si>
  <si>
    <t>AF:5:82277852-82277931:82278143:82277852-82278320:82278396:-</t>
  </si>
  <si>
    <t>ENSG00000204628</t>
  </si>
  <si>
    <t>RACK1</t>
  </si>
  <si>
    <t>AF:5:181242345-181242554:181243370:181242345-181243680:181243916:-</t>
  </si>
  <si>
    <t>AF:5:181242345-181243692:181243889:181242345-181247124:181247576:-</t>
  </si>
  <si>
    <t>AF:5:181242345-181243680:181243916:181242345-181247124:181247576:-</t>
  </si>
  <si>
    <t>ENSG00000078795</t>
  </si>
  <si>
    <t>PKD2L2</t>
  </si>
  <si>
    <t>AF:5:137887968:137889194-137890481:137889964:137890389-137890481:+</t>
  </si>
  <si>
    <t>AF:5:137889457:137889522-137890481:137889964:137890389-137890481:+</t>
  </si>
  <si>
    <t>ENSG00000037241</t>
  </si>
  <si>
    <t>RPL26L1</t>
  </si>
  <si>
    <t>AF:5:172958729:172958801-172959865:172958893:172959007-172959865:+</t>
  </si>
  <si>
    <t>AF:5:172958729:172958801-172959865:172959460:172959514-172959865:+</t>
  </si>
  <si>
    <t>AF:5:172958729:172958801-172959865:172959520:172959627-172959865:+</t>
  </si>
  <si>
    <t>AF:5:172958893:172959007-172959865:172959460:172959514-172959865:+</t>
  </si>
  <si>
    <t>ENSG00000198780</t>
  </si>
  <si>
    <t>FAM169A</t>
  </si>
  <si>
    <t>AF:5:74841679-74848632:74848855:74841679-74866165:74866344:-</t>
  </si>
  <si>
    <t>AF:5:74841679-74848632:74848855:74841679-74866751:74866966:-</t>
  </si>
  <si>
    <t>AF:5:74841679-74866165:74866344:74841679-74866751:74866838:-</t>
  </si>
  <si>
    <t>ENSG00000152359</t>
  </si>
  <si>
    <t>POC5</t>
  </si>
  <si>
    <t>AF:5:75707875-75712358:75712425:75707875-75717306:75717448:-</t>
  </si>
  <si>
    <t>ENSG00000145703</t>
  </si>
  <si>
    <t>IQGAP2</t>
  </si>
  <si>
    <t>AF:5:76403345:76403591-76461570:76404424:76404531-76461570:+</t>
  </si>
  <si>
    <t>ENSG00000145725</t>
  </si>
  <si>
    <t>PPIP5K2</t>
  </si>
  <si>
    <t>AF:5:103120608:103120838-103136732:103133549:103133648-103136732:+</t>
  </si>
  <si>
    <t>ENSG00000150753</t>
  </si>
  <si>
    <t>CCT5</t>
  </si>
  <si>
    <t>AF:5:10250280:10250445-10254145:10250537:10250893-10254145:+</t>
  </si>
  <si>
    <t>ENSG00000174136</t>
  </si>
  <si>
    <t>RGMB</t>
  </si>
  <si>
    <t>AF:5:98768650:98768862-98770598:98769295:98769625-98770598:+</t>
  </si>
  <si>
    <t>ENSG00000173221</t>
  </si>
  <si>
    <t>GLRX</t>
  </si>
  <si>
    <t>AF:5:95816626-95822210:95822291:95816626-95822456:95822714:-</t>
  </si>
  <si>
    <t>ENSG00000112149</t>
  </si>
  <si>
    <t>CD83</t>
  </si>
  <si>
    <t>AF:6:14117256:14117299-14117950:14117772:14117848-14117950:+</t>
  </si>
  <si>
    <t>ENSG00000112414</t>
  </si>
  <si>
    <t>ADGRG6</t>
  </si>
  <si>
    <t>AF:6:142301854:142302331-142309544:142302621:142302739-142309544:+</t>
  </si>
  <si>
    <t>ENSG00000137216</t>
  </si>
  <si>
    <t>TMEM63B</t>
  </si>
  <si>
    <t>AF:6:44126914:44127072-44134561:44127554:44127678-44134561:+</t>
  </si>
  <si>
    <t>AF:6:44126914:44127072-44134561:44127720:44127866-44134561:+</t>
  </si>
  <si>
    <t>ENSG00000112237</t>
  </si>
  <si>
    <t>CCNC</t>
  </si>
  <si>
    <t>AF:6:99562948-99568496:99568631:99562948-99568718:99568825:-</t>
  </si>
  <si>
    <t>ENSG00000223501</t>
  </si>
  <si>
    <t>VPS52</t>
  </si>
  <si>
    <t>AF:6:33270283-33271137:33271876:33270283-33271905:33272047:-</t>
  </si>
  <si>
    <t>ENSG00000155085</t>
  </si>
  <si>
    <t>AK9</t>
  </si>
  <si>
    <t>AF:6:109675756-109690472:109690670:109675756-109691147:109691217:-</t>
  </si>
  <si>
    <t>AF:6:109675756-109690472:109690670:109675756-109691147:109691202:-</t>
  </si>
  <si>
    <t>ENSG00000146426</t>
  </si>
  <si>
    <t>TIAM2</t>
  </si>
  <si>
    <t>AF:6:154833355:154833409-154907730:154863011:154863898-154907730:+</t>
  </si>
  <si>
    <t>ENSG00000135540</t>
  </si>
  <si>
    <t>NHSL1</t>
  </si>
  <si>
    <t>AF:6:138496371-138571710:138572540:138496371-138692476:138692571:-</t>
  </si>
  <si>
    <t>AF:6:138496371-138499233:138499494:138496371-138571710:138572540:-</t>
  </si>
  <si>
    <t>ENSG00000204463</t>
  </si>
  <si>
    <t>BAG6</t>
  </si>
  <si>
    <t>AF:6:31651776-31652247:31652393:31651776-31652424:31652705:-</t>
  </si>
  <si>
    <t>ENSG00000204599</t>
  </si>
  <si>
    <t>TRIM39</t>
  </si>
  <si>
    <t>AF:6:30326844:30326995-30328889:30327259:30327696-30328889:+</t>
  </si>
  <si>
    <t>AF:6:30326927:30326995-30328889:30327259:30327696-30328889:+</t>
  </si>
  <si>
    <t>ENSG00000204428</t>
  </si>
  <si>
    <t>LY6G5C</t>
  </si>
  <si>
    <t>AF:6:31679268-31680253:31681067:31679268-31681230:31681476:-</t>
  </si>
  <si>
    <t>ENSG00000093144</t>
  </si>
  <si>
    <t>ECHDC1</t>
  </si>
  <si>
    <t>AF:6:127331030-127342356:127342875:127331030-127343336:127343359:-</t>
  </si>
  <si>
    <t>AF:6:127331030-127342356:127342875:127331030-127343336:127343599:-</t>
  </si>
  <si>
    <t>AF:6:127331030-127342356:127342875:127331030-127343336:127343607:-</t>
  </si>
  <si>
    <t>ENSG00000079819</t>
  </si>
  <si>
    <t>EPB41L2</t>
  </si>
  <si>
    <t>AF:6:130956499-130970283:130970316:130956499-131063142:131063225:-</t>
  </si>
  <si>
    <t>AF:6:130956499-130970283:130970316:130956499-131063142:131063251:-</t>
  </si>
  <si>
    <t>AF:6:130956499-130970283:130970316:130956499-131063155:131063233:-</t>
  </si>
  <si>
    <t>AF:6:130956499-130970283:130970316:130956499-131063155:131063245:-</t>
  </si>
  <si>
    <t>ENSG00000185345</t>
  </si>
  <si>
    <t>PRKN</t>
  </si>
  <si>
    <t>AF:6:162443473-162529614:162529787:162443473-162727662:162727766:-</t>
  </si>
  <si>
    <t>ENSG00000171462</t>
  </si>
  <si>
    <t>DLK2</t>
  </si>
  <si>
    <t>AF:6:43454880-43455395:43455590:43454880-43455987:43456632:-</t>
  </si>
  <si>
    <t>ENSG00000164828</t>
  </si>
  <si>
    <t>SUN1</t>
  </si>
  <si>
    <t>AF:7:816615:816673-838798:832507:832601-838798:+</t>
  </si>
  <si>
    <t>ENSG00000122550</t>
  </si>
  <si>
    <t>KLHL7</t>
  </si>
  <si>
    <t>AF:7:23105785:23106146-23123777:23106295:23106794-23123777:+</t>
  </si>
  <si>
    <t>ENSG00000234545</t>
  </si>
  <si>
    <t>FAM133B</t>
  </si>
  <si>
    <t>AF:7:92581603-92589860:92590070:92581603-92590268:92590329:-</t>
  </si>
  <si>
    <t>AF:7:92581603-92589860:92590070:92581603-92590268:92590390:-</t>
  </si>
  <si>
    <t>AF:7:108521521-108526029:108526135:108521521-108528057:108528161:-</t>
  </si>
  <si>
    <t>AF:7:108521521-108526029:108526194:108521521-108528057:108528161:-</t>
  </si>
  <si>
    <t>ENSG00000185055</t>
  </si>
  <si>
    <t>EFCAB10</t>
  </si>
  <si>
    <t>AF:7:105569571-105581358:105581486:105569571-105591305:105591520:-</t>
  </si>
  <si>
    <t>ENSG00000106211</t>
  </si>
  <si>
    <t>HSPB1</t>
  </si>
  <si>
    <t>AF:7:76302673:76303076-76303802:76303577:76303727-76303802:+</t>
  </si>
  <si>
    <t>ENSG00000146674</t>
  </si>
  <si>
    <t>IGFBP3</t>
  </si>
  <si>
    <t>AF:7:45917439-45920720:45921272:45917439-45921627:45921874:-</t>
  </si>
  <si>
    <t>AF:7:45917439-45920027:45920415:45917439-45920720:45921272:-</t>
  </si>
  <si>
    <t>ENSG00000001631</t>
  </si>
  <si>
    <t>KRIT1</t>
  </si>
  <si>
    <t>AF:7:92245171-92245427:92245759:92245171-92245790:92245858:-</t>
  </si>
  <si>
    <t>AF:7:92245171-92245427:92245759:92245171-92245790:92245908:-</t>
  </si>
  <si>
    <t>ENSG00000225968</t>
  </si>
  <si>
    <t>ELFN1</t>
  </si>
  <si>
    <t>AF:7:1665745:1666170-1709091:1670251:1670354-1709091:+</t>
  </si>
  <si>
    <t>AF:7:1666074:1666170-1688058:1670277:1670354-1688058:+</t>
  </si>
  <si>
    <t>ENSG00000130429</t>
  </si>
  <si>
    <t>ARPC1B</t>
  </si>
  <si>
    <t>AF:7:99385700:99385778-99386685:99386369:99386590-99386685:+</t>
  </si>
  <si>
    <t>ENSG00000164619</t>
  </si>
  <si>
    <t>BMPER</t>
  </si>
  <si>
    <t>AF:7:33904308:33904542-33906818:33905503:33905746-33906818:+</t>
  </si>
  <si>
    <t>AF:7:33904308:33904542-33906818:33905910:33905953-33906818:+</t>
  </si>
  <si>
    <t>ENSG00000155026</t>
  </si>
  <si>
    <t>RSPH10B</t>
  </si>
  <si>
    <t>AF:7:5960864-5963241:5963359:5960864-5963412:5963482:-</t>
  </si>
  <si>
    <t>ENSG00000015676</t>
  </si>
  <si>
    <t>NUDCD3</t>
  </si>
  <si>
    <t>AF:7:44485284-44489823:44490265:44485284-44490409:44490658:-</t>
  </si>
  <si>
    <t>ENSG00000164818</t>
  </si>
  <si>
    <t>DNAAF5</t>
  </si>
  <si>
    <t>AF:7:763907:763974-770471:768475:769205-770471:+</t>
  </si>
  <si>
    <t>ENSG00000188191</t>
  </si>
  <si>
    <t>PRKAR1B</t>
  </si>
  <si>
    <t>AF:7:711527-712848:712940:711527-713055:713207:-</t>
  </si>
  <si>
    <t>ENSG00000106069</t>
  </si>
  <si>
    <t>CHN2</t>
  </si>
  <si>
    <t>AF:7:29194426:29194990-29354625:29288881:29289140-29354625:+</t>
  </si>
  <si>
    <t>AF:7:29194426:29194990-29354625:29334505:29334573-29354625:+</t>
  </si>
  <si>
    <t>AF:7:29194426:29194990-29354625:29334518:29334573-29354625:+</t>
  </si>
  <si>
    <t>AF:7:29194426:29194990-29354625:29335707:29336118-29354625:+</t>
  </si>
  <si>
    <t>ENSG00000129680</t>
  </si>
  <si>
    <t>MAP7D3</t>
  </si>
  <si>
    <t>AF:X:136246341-136251289:136251400:136246341-136256304:136256482:-</t>
  </si>
  <si>
    <t>ENSG00000147403</t>
  </si>
  <si>
    <t>RPL10</t>
  </si>
  <si>
    <t>AF:X:154398372:154398542-154399338:154398890:154398960-154399338:+</t>
  </si>
  <si>
    <t>AF:X:154398388:154398542-154399338:154398890:154398960-154399338:+</t>
  </si>
  <si>
    <t>ENSG00000198918</t>
  </si>
  <si>
    <t>RPL39</t>
  </si>
  <si>
    <t>AF:X:119786732-119787281:119787456:119786732-119789908:119791595:-</t>
  </si>
  <si>
    <t>ENSG00000002586</t>
  </si>
  <si>
    <t>CD99</t>
  </si>
  <si>
    <t>AF:X:2691310:2691427-2714422:2691500:2691695-2714422:+</t>
  </si>
  <si>
    <t>ENSG00000130985</t>
  </si>
  <si>
    <t>UBA1</t>
  </si>
  <si>
    <t>AF:X:47190861:47190950-47198803:47193829:47194024-47198803:+</t>
  </si>
  <si>
    <t>AF:X:47191399:47191734-47198803:47193829:47194024-47198803:+</t>
  </si>
  <si>
    <t>ENSG00000147010</t>
  </si>
  <si>
    <t>SH3KBP1</t>
  </si>
  <si>
    <t>AF:X:19746441-19799634:19799751:19746441-19887307:19887563:-</t>
  </si>
  <si>
    <t>ENSG00000230590</t>
  </si>
  <si>
    <t>FTX</t>
  </si>
  <si>
    <t>AF:X:74281848-74292326:74292351:74281848-74292427:74292583:-</t>
  </si>
  <si>
    <t>ENSG00000101974</t>
  </si>
  <si>
    <t>ATP11C</t>
  </si>
  <si>
    <t>AF:X:139826823-139832154:139832288:139826823-139932016:139933053:-</t>
  </si>
  <si>
    <t>AF:X:139826823-139832154:139832288:139826823-139932016:139933070:-</t>
  </si>
  <si>
    <t>ENSG00000133872</t>
  </si>
  <si>
    <t>SARAF</t>
  </si>
  <si>
    <t>AF:8:30074055-30082229:30082424:30074055-30082847:30083064:-</t>
  </si>
  <si>
    <t>ENSG00000104490</t>
  </si>
  <si>
    <t>NCALD</t>
  </si>
  <si>
    <t>AF:8:102020289-102123759:102123950:102020289-102124237:102124261:-</t>
  </si>
  <si>
    <t>AF:8:102020289-102124237:102124261:102020289-102124570:102124907:-</t>
  </si>
  <si>
    <t>ENSG00000147655</t>
  </si>
  <si>
    <t>RSPO2</t>
  </si>
  <si>
    <t>AF:8:107989244-108081867:108081956:107989244-108082545:108082836:-</t>
  </si>
  <si>
    <t>ENSG00000165046</t>
  </si>
  <si>
    <t>LETM2</t>
  </si>
  <si>
    <t>AF:8:38386207:38386380-38387950:38386441:38386568-38387950:+</t>
  </si>
  <si>
    <t>AF:8:38386207:38386380-38387950:38386501:38386568-38387950:+</t>
  </si>
  <si>
    <t>ENSG00000123908</t>
  </si>
  <si>
    <t>AGO2</t>
  </si>
  <si>
    <t>AF:8:140585311-140605797:140605888:140585311-140635485:140635546:-</t>
  </si>
  <si>
    <t>ENSG00000147475</t>
  </si>
  <si>
    <t>ERLIN2</t>
  </si>
  <si>
    <t>AF:8:37736625:37736678-37737908:37736681:37737007-37737908:+</t>
  </si>
  <si>
    <t>ENSG00000171320</t>
  </si>
  <si>
    <t>ESCO2</t>
  </si>
  <si>
    <t>AF:8:27771949:27772068-27775499:27774669:27774827-27775499:+</t>
  </si>
  <si>
    <t>AF:8:17923010:17923188-17935589:17924744:17924780-17935589:+</t>
  </si>
  <si>
    <t>ENSG00000157110</t>
  </si>
  <si>
    <t>RBPMS</t>
  </si>
  <si>
    <t>AF:8:30384511:30385158-30474779:30442617:30442800-30474779:+</t>
  </si>
  <si>
    <t>AF:8:30384541:30385158-30474779:30453660:30453805-30474779:+</t>
  </si>
  <si>
    <t>ENSG00000154359</t>
  </si>
  <si>
    <t>LONRF1</t>
  </si>
  <si>
    <t>AF:8:12743282-12753026:12754342:12743282-12755924:12756073:-</t>
  </si>
  <si>
    <t>ENSG00000136830</t>
  </si>
  <si>
    <t>NIBAN2</t>
  </si>
  <si>
    <t>AF:9:127531778-127568820:127569073:127531778-127578922:127578989:-</t>
  </si>
  <si>
    <t>ENSG00000205549</t>
  </si>
  <si>
    <t>LINC03041</t>
  </si>
  <si>
    <t>AF:9:16215899-16253040:16253114:16215899-16276231:16276313:-</t>
  </si>
  <si>
    <t>ENSG00000188938</t>
  </si>
  <si>
    <t>FAM120AOS</t>
  </si>
  <si>
    <t>AF:9:93450599-93450742:93450983:93450599-93452740:93453257:-</t>
  </si>
  <si>
    <t>ENSG00000096872</t>
  </si>
  <si>
    <t>IFT74</t>
  </si>
  <si>
    <t>AF:9:26947312:26947463-26961949:26956412:26956516-26961949:+</t>
  </si>
  <si>
    <t>AF:9:26947312:26947463-26961949:26956479:26956516-26961949:+</t>
  </si>
  <si>
    <t>ENSG00000155875</t>
  </si>
  <si>
    <t>SAXO1</t>
  </si>
  <si>
    <t>AF:9:18950937-19032871:19033253:18950937-19049209:19049358:-</t>
  </si>
  <si>
    <t>ENSG00000107201</t>
  </si>
  <si>
    <t>RIGI</t>
  </si>
  <si>
    <t>AF:9:32500939-32502523:32502736:32500939-32526061:32526196:-</t>
  </si>
  <si>
    <t>AF:9:114076740-114077503:114077608:114076740-114078093:114078300:-</t>
  </si>
  <si>
    <t>ENSG00000236404</t>
  </si>
  <si>
    <t>VLDLR-AS1</t>
  </si>
  <si>
    <t>AF:9:2539552-2621229:2621386:2539552-2622100:2622457:-</t>
  </si>
  <si>
    <t>ENSG00000198853</t>
  </si>
  <si>
    <t>RUSC2</t>
  </si>
  <si>
    <t>AF:9:35490111:35490172-35546430:35538632:35539108-35546430:+</t>
  </si>
  <si>
    <t>ENSG00000106803</t>
  </si>
  <si>
    <t>SEC61B</t>
  </si>
  <si>
    <t>AF:9:99222064:99222171-99222546:99222315:99222366-99222546:+</t>
  </si>
  <si>
    <t>ENSG00000095397</t>
  </si>
  <si>
    <t>WHRN</t>
  </si>
  <si>
    <t>AF:9:114478771-114503107:114503173:114478771-114504184:114505450:-</t>
  </si>
  <si>
    <t>ENSG00000157654</t>
  </si>
  <si>
    <t>PALM2AKAP2</t>
  </si>
  <si>
    <t>AF:9:110048696:110048855-110136127:110125501:110125596-110136127:+</t>
  </si>
  <si>
    <t>AF:9:110048696:110048855-110136127:110127646:110128012-110136127:+</t>
  </si>
  <si>
    <t>ENSG00000165119</t>
  </si>
  <si>
    <t>HNRNPK</t>
  </si>
  <si>
    <t>AF:9:83978452-83980153:83980246:83978452-83980464:83980615:-</t>
  </si>
  <si>
    <t>AF:9:83978452-83980153:83980250:83978452-83980464:83980615:-</t>
  </si>
  <si>
    <t>ENSG00000165138</t>
  </si>
  <si>
    <t>ANKS6</t>
  </si>
  <si>
    <t>AF:9:98784876-98790104:98790496:98784876-98796684:98796965:-</t>
  </si>
  <si>
    <t>ENSG00000233016</t>
  </si>
  <si>
    <t>SNHG7</t>
  </si>
  <si>
    <t>AF:9:136727086-136727881:136727905:136727086-136728155:136728184:-</t>
  </si>
  <si>
    <t>ENSG00000109929</t>
  </si>
  <si>
    <t>SC5D</t>
  </si>
  <si>
    <t>AF:11:121292681:121292816-121303366:121292852:121293078-121303366:+</t>
  </si>
  <si>
    <t>AF:11:121292759:121292816-121303366:121292852:121293078-121303366:+</t>
  </si>
  <si>
    <t>AF:11:121292771:121292816-121303366:121292852:121293078-121303366:+</t>
  </si>
  <si>
    <t>ENSG00000158555</t>
  </si>
  <si>
    <t>GDPD5</t>
  </si>
  <si>
    <t>AF:11:75490320-75490604:75490751:75490320-75525210:75525424:-</t>
  </si>
  <si>
    <t>ENSG00000068831</t>
  </si>
  <si>
    <t>RASGRP2</t>
  </si>
  <si>
    <t>AF:11:64742937-64744003:64744145:64742937-64745275:64745456:-</t>
  </si>
  <si>
    <t>ENSG00000121236</t>
  </si>
  <si>
    <t>TRIM6</t>
  </si>
  <si>
    <t>AF:11:5596109:5596181-5603246:5596637:5596914-5603246:+</t>
  </si>
  <si>
    <t>ENSG00000075239</t>
  </si>
  <si>
    <t>ACAT1</t>
  </si>
  <si>
    <t>AF:11:108116695:108116902-108131907:108121584:108121678-108131907:+</t>
  </si>
  <si>
    <t>AF:11:3797939:3797982-3808294:3808056:3808087-3808294:+</t>
  </si>
  <si>
    <t>ENSG00000182704</t>
  </si>
  <si>
    <t>TSKU</t>
  </si>
  <si>
    <t>AF:11:76782251:76782433-76795609:76791752:76792769-76795609:+</t>
  </si>
  <si>
    <t>AF:11:76782313:76782433-76795609:76791752:76792769-76795609:+</t>
  </si>
  <si>
    <t>AF:11:76783356:76783404-76795609:76791752:76792769-76795609:+</t>
  </si>
  <si>
    <t>ENSG00000196655</t>
  </si>
  <si>
    <t>TRAPPC4</t>
  </si>
  <si>
    <t>AF:11:119018766:119018970-119021760:119019392:119020253-119021760:+</t>
  </si>
  <si>
    <t>ENSG00000110711</t>
  </si>
  <si>
    <t>AIP</t>
  </si>
  <si>
    <t>AF:11:67483041:67483257-67487006:67483488:67483710-67487006:+</t>
  </si>
  <si>
    <t>AF:11:67483182:67483257-67487006:67483488:67483710-67487006:+</t>
  </si>
  <si>
    <t>AF:11:67483229:67483257-67487006:67483488:67483710-67487006:+</t>
  </si>
  <si>
    <t>ENSG00000198561</t>
  </si>
  <si>
    <t>CTNND1</t>
  </si>
  <si>
    <t>AF:11:57753243:57753542-57789037:57761802:57762119-57789037:+</t>
  </si>
  <si>
    <t>AF:11:57753290:57753407-57789037:57761802:57762119-57789037:+</t>
  </si>
  <si>
    <t>ENSG00000204241</t>
  </si>
  <si>
    <t>LINC02731</t>
  </si>
  <si>
    <t>AF:11:134032216:134032860-134039762:134037109:134037641-134039762:+</t>
  </si>
  <si>
    <t>ENSG00000255062</t>
  </si>
  <si>
    <t>TIRAP-AS1</t>
  </si>
  <si>
    <t>AF:11:126294656-126296968:126297126:126294656-126304208:126304321:-</t>
  </si>
  <si>
    <t>ENSG00000110066</t>
  </si>
  <si>
    <t>KMT5B</t>
  </si>
  <si>
    <t>AF:11:68190152-68212600:68212754:68190152-68213138:68213327:-</t>
  </si>
  <si>
    <t>ENSG00000134333</t>
  </si>
  <si>
    <t>LDHA</t>
  </si>
  <si>
    <t>AF:11:18396818:18396968-18400837:18398630:18399548-18400837:+</t>
  </si>
  <si>
    <t>ENSG00000121690</t>
  </si>
  <si>
    <t>DEPDC7</t>
  </si>
  <si>
    <t>AF:11:33015876:33016028-33025659:33016164:33016585-33025659:+</t>
  </si>
  <si>
    <t>AF:11:33015911:33016028-33025659:33016164:33016585-33025659:+</t>
  </si>
  <si>
    <t>ENSG00000165669</t>
  </si>
  <si>
    <t>FAM204A</t>
  </si>
  <si>
    <t>AF:10:118336423-118341727:118341746:118336423-118342270:118342315:-</t>
  </si>
  <si>
    <t>AF:10:118336423-118341727:118342240:118336423-118342270:118342315:-</t>
  </si>
  <si>
    <t>ENSG00000261456</t>
  </si>
  <si>
    <t>TUBB8</t>
  </si>
  <si>
    <t>AF:10:48912-49182:49277:48912-49408:49521:-</t>
  </si>
  <si>
    <t>ENSG00000198728</t>
  </si>
  <si>
    <t>LDB1</t>
  </si>
  <si>
    <t>AF:10:102111536-102114406:102114946:102111536-102120086:102120368:-</t>
  </si>
  <si>
    <t>ENSG00000133678</t>
  </si>
  <si>
    <t>TMEM254</t>
  </si>
  <si>
    <t>AF:10:80078692:80078786-80081841:80079036:80079184-80081841:+</t>
  </si>
  <si>
    <t>ENSG00000165338</t>
  </si>
  <si>
    <t>HECTD2</t>
  </si>
  <si>
    <t>AF:10:91409280:91409421-91425281:91410285:91410576-91425281:+</t>
  </si>
  <si>
    <t>ENSG00000156110</t>
  </si>
  <si>
    <t>ADK</t>
  </si>
  <si>
    <t>AF:10:74151221:74151343-74200764:74176551:74176886-74200764:+</t>
  </si>
  <si>
    <t>AF:10:74151224:74151343-74200764:74176551:74176886-74200764:+</t>
  </si>
  <si>
    <t>ENSG00000225484</t>
  </si>
  <si>
    <t>NUTM2B-AS1</t>
  </si>
  <si>
    <t>AF:10:79814716-79825288:79825381:79814716-79826198:79826282:-</t>
  </si>
  <si>
    <t>AF:10:79814716-79825288:79825381:79814716-79826198:79826297:-</t>
  </si>
  <si>
    <t>ENSG00000150054</t>
  </si>
  <si>
    <t>MPP7</t>
  </si>
  <si>
    <t>AF:10:28238735-28282010:28282138:28238735-28302861:28303064:-</t>
  </si>
  <si>
    <t>ENSG00000169813</t>
  </si>
  <si>
    <t>HNRNPF</t>
  </si>
  <si>
    <t>AF:10:43396590-43407717:43407819:43396590-43409090:43409166:-</t>
  </si>
  <si>
    <t>ENSG00000107863</t>
  </si>
  <si>
    <t>ARHGAP21</t>
  </si>
  <si>
    <t>AF:10:24722279-24723157:24723233:24722279-24723562:24723887:-</t>
  </si>
  <si>
    <t>ENSG00000108055</t>
  </si>
  <si>
    <t>SMC3</t>
  </si>
  <si>
    <t>AF:10:110567684:110567831-110568938:110568327:110568487-110568938:+</t>
  </si>
  <si>
    <t>AF:10:110567727:110567831-110568938:110568327:110568487-110568938:+</t>
  </si>
  <si>
    <t>AF:10:110567953:110568086-110568938:110568327:110568487-110568938:+</t>
  </si>
  <si>
    <t>ENSG00000107679</t>
  </si>
  <si>
    <t>PLEKHA1</t>
  </si>
  <si>
    <t>AF:10:122374834:122374961-122392303:122386609:122387983-122392303:+</t>
  </si>
  <si>
    <t>ENSG00000165806</t>
  </si>
  <si>
    <t>CASP7</t>
  </si>
  <si>
    <t>AF:10:113679162:113679349-113697494:113679912:113679978-113697494:+</t>
  </si>
  <si>
    <t>AF:10:78033874:78033904-78035352:78033917:78033986-78035352:+</t>
  </si>
  <si>
    <t>AF:10:78033886:78033904-78035352:78033917:78033986-78035352:+</t>
  </si>
  <si>
    <t>AF:10:78033891:78033904-78035352:78033917:78033986-78035352:+</t>
  </si>
  <si>
    <t>AF:10:5684838:5685175-5712823:5709626:5709663-5712823:+</t>
  </si>
  <si>
    <t>ENSG00000047056</t>
  </si>
  <si>
    <t>WDR37</t>
  </si>
  <si>
    <t>AF:10:1049538:1049641-1072116:1056835:1056968-1072116:+</t>
  </si>
  <si>
    <t>ENSG00000165637</t>
  </si>
  <si>
    <t>VDAC2</t>
  </si>
  <si>
    <t>AF:10:75210154:75210212-75211134:75210645:75210716-75211134:+</t>
  </si>
  <si>
    <t>AF:10:75210154:75210212-75211134:75210813:75210938-75211134:+</t>
  </si>
  <si>
    <t>AF:10:75210154:75210212-75211134:75210814:75210938-75211134:+</t>
  </si>
  <si>
    <t>AF:10:75210154:75210212-75211134:75210856:75210938-75211134:+</t>
  </si>
  <si>
    <t>ENSG00000047621</t>
  </si>
  <si>
    <t>C12orf4</t>
  </si>
  <si>
    <t>AF:12:4505380-4508878:4509350:4505380-4517061:4517106:-</t>
  </si>
  <si>
    <t>ENSG00000166532</t>
  </si>
  <si>
    <t>RIMKLB</t>
  </si>
  <si>
    <t>AF:12:8681600:8681818-8713811:8697991:8698297-8713811:+</t>
  </si>
  <si>
    <t>AF:12:8681691:8681818-8713811:8697991:8698297-8713811:+</t>
  </si>
  <si>
    <t>ENSG00000074527</t>
  </si>
  <si>
    <t>NTN4</t>
  </si>
  <si>
    <t>AF:12:95787468-95790255:95790764:95787468-95791112:95791189:-</t>
  </si>
  <si>
    <t>ENSG00000166986</t>
  </si>
  <si>
    <t>MARS1</t>
  </si>
  <si>
    <t>AF:12:57488066:57488199-57489019:57488212:57488661-57489019:+</t>
  </si>
  <si>
    <t>ENSG00000088986</t>
  </si>
  <si>
    <t>DYNLL1</t>
  </si>
  <si>
    <t>AF:12:120469850:120470104-120496416:120496082:120496216-120496416:+</t>
  </si>
  <si>
    <t>ENSG00000111669</t>
  </si>
  <si>
    <t>TPI1</t>
  </si>
  <si>
    <t>AF:12:6867119:6867681-6868864:6868114:6868509-6868864:+</t>
  </si>
  <si>
    <t>AF:12:6867420:6867681-6868864:6868114:6868509-6868864:+</t>
  </si>
  <si>
    <t>AF:12:6867531:6867681-6868864:6868114:6868509-6868864:+</t>
  </si>
  <si>
    <t>ENSG00000111358</t>
  </si>
  <si>
    <t>GTF2H3</t>
  </si>
  <si>
    <t>AF:12:123633829:123633872-123645455:123639263:123639343-123645455:+</t>
  </si>
  <si>
    <t>ENSG00000196531</t>
  </si>
  <si>
    <t>NACA</t>
  </si>
  <si>
    <t>AF:12:56724523-56724826:56724919:56724523-56725263:56725299:-</t>
  </si>
  <si>
    <t>ENSG00000111640</t>
  </si>
  <si>
    <t>GAPDH</t>
  </si>
  <si>
    <t>AF:12:6534754:6534861-6536494:6535302:6535469-6536494:+</t>
  </si>
  <si>
    <t>AF:12:6534792:6534861-6536494:6535302:6535469-6536494:+</t>
  </si>
  <si>
    <t>ENSG00000111540</t>
  </si>
  <si>
    <t>RAB5B</t>
  </si>
  <si>
    <t>AF:12:55973913:55974000-55986869:55974078:55974139-55986869:+</t>
  </si>
  <si>
    <t>ENSG00000185664</t>
  </si>
  <si>
    <t>PMEL</t>
  </si>
  <si>
    <t>AF:12:55966062-55966293:55966662:55966062-55966678:55966736:-</t>
  </si>
  <si>
    <t>ENSG00000139725</t>
  </si>
  <si>
    <t>RHOF</t>
  </si>
  <si>
    <t>AF:12:121793239-121793496:121793688:121793239-121799847:121800677:-</t>
  </si>
  <si>
    <t>ENSG00000255920</t>
  </si>
  <si>
    <t>CCND2-AS1</t>
  </si>
  <si>
    <t>AF:12:4249193-4251440:4253818:4249193-4276059:4276252:-</t>
  </si>
  <si>
    <t>ENSG00000171792</t>
  </si>
  <si>
    <t>RHNO1</t>
  </si>
  <si>
    <t>AF:12:2876258:2876515-2887911:2877208:2877282-2887911:+</t>
  </si>
  <si>
    <t>ENSG00000293270</t>
  </si>
  <si>
    <t>PGAM1P5</t>
  </si>
  <si>
    <t>AF:12:95551582:95551800-95665683:95649255:95649406-95665683:+</t>
  </si>
  <si>
    <t>ENSG00000122026</t>
  </si>
  <si>
    <t>RPL21</t>
  </si>
  <si>
    <t>AF:13:27251362:27251585-27253765:27251597:27251699-27253765:+</t>
  </si>
  <si>
    <t>AF:13:27251561:27251585-27253765:27251597:27251699-27253765:+</t>
  </si>
  <si>
    <t>ENSG00000186184</t>
  </si>
  <si>
    <t>POLR1D</t>
  </si>
  <si>
    <t>AF:13:27620919:27621437-27648379:27621875:27622009-27648379:+</t>
  </si>
  <si>
    <t>AF:13:27620919:27621437-27648379:27621984:27622009-27648379:+</t>
  </si>
  <si>
    <t>AF:13:27620947:27621140-27648379:27621875:27622009-27648379:+</t>
  </si>
  <si>
    <t>AF:13:27620947:27621140-27648379:27621984:27622009-27648379:+</t>
  </si>
  <si>
    <t>ENSG00000136153</t>
  </si>
  <si>
    <t>LMO7</t>
  </si>
  <si>
    <t>AF:13:75635810:75635890-75713182:75636323:75636726-75713182:+</t>
  </si>
  <si>
    <t>ENSG00000186047</t>
  </si>
  <si>
    <t>DLEU7</t>
  </si>
  <si>
    <t>AF:13:50713240-50715426:50715483:50713240-50843188:50843939:-</t>
  </si>
  <si>
    <t>ENSG00000102466</t>
  </si>
  <si>
    <t>FGF14</t>
  </si>
  <si>
    <t>AF:13:101875296-101916453:101916945:101875296-102401471:102402048:-</t>
  </si>
  <si>
    <t>ENSG00000258742</t>
  </si>
  <si>
    <t>LINC02833</t>
  </si>
  <si>
    <t>AF:14:92886352:92886433-92891795:92891410:92891701-92891795:+</t>
  </si>
  <si>
    <t>ENSG00000140153</t>
  </si>
  <si>
    <t>WDR20</t>
  </si>
  <si>
    <t>AF:14:102178912:102178976-102194938:102191241:102191371-102194938:+</t>
  </si>
  <si>
    <t>ENSG00000119686</t>
  </si>
  <si>
    <t>FLVCR2</t>
  </si>
  <si>
    <t>AF:14:75622058:75622220-75633629:75632627:75632952-75633629:+</t>
  </si>
  <si>
    <t>ENSG00000021645</t>
  </si>
  <si>
    <t>NRXN3</t>
  </si>
  <si>
    <t>AF:14:79279413:79280538-79467221:79298795:79298908-79467221:+</t>
  </si>
  <si>
    <t>ENSG00000139990</t>
  </si>
  <si>
    <t>DCAF5</t>
  </si>
  <si>
    <t>AF:14:69122360-69152489:69152609:69122360-69152765:69153119:-</t>
  </si>
  <si>
    <t>ENSG00000119616</t>
  </si>
  <si>
    <t>FCF1</t>
  </si>
  <si>
    <t>AF:14:74713170:74713200-74713485:74713204:74713259-74713485:+</t>
  </si>
  <si>
    <t>ENSG00000186469</t>
  </si>
  <si>
    <t>GNG2</t>
  </si>
  <si>
    <t>AF:14:51847126:51847378-51877617:51860612:51860790-51877617:+</t>
  </si>
  <si>
    <t>AF:14:51847126:51847378-51877617:51860641:51860790-51877617:+</t>
  </si>
  <si>
    <t>ENSG00000100902</t>
  </si>
  <si>
    <t>PSMA6</t>
  </si>
  <si>
    <t>AF:14:35278633:35278718-35307994:35292382:35292552-35307994:+</t>
  </si>
  <si>
    <t>AF:14:35278633:35278718-35307994:35292393:35292552-35307994:+</t>
  </si>
  <si>
    <t>AF:14:35278633:35278718-35307994:35292395:35292552-35307994:+</t>
  </si>
  <si>
    <t>AF:14:35278633:35278718-35307994:35292398:35292552-35307994:+</t>
  </si>
  <si>
    <t>ENSG00000140006</t>
  </si>
  <si>
    <t>WDR89</t>
  </si>
  <si>
    <t>AF:14:63625033-63641299:63641407:63625033-63641804:63641871:-</t>
  </si>
  <si>
    <t>ENSG00000198133</t>
  </si>
  <si>
    <t>TMEM229B</t>
  </si>
  <si>
    <t>AF:14:67487172-67515086:67515429:67487172-67515445:67515485:-</t>
  </si>
  <si>
    <t>ENSG00000186615</t>
  </si>
  <si>
    <t>KTN1-AS1</t>
  </si>
  <si>
    <t>AF:14:55578737-55579202:55579322:55578737-55579936:55580115:-</t>
  </si>
  <si>
    <t>ENSG00000215256</t>
  </si>
  <si>
    <t>DHRS4-AS1</t>
  </si>
  <si>
    <t>AF:14:23941158-23954748:23955092:23941158-23988729:23990213:-</t>
  </si>
  <si>
    <t>ENSG00000137770</t>
  </si>
  <si>
    <t>CTDSPL2</t>
  </si>
  <si>
    <t>AF:15:44427642:44427772-44458991:44427808:44428005-44458991:+</t>
  </si>
  <si>
    <t>ENSG00000137767</t>
  </si>
  <si>
    <t>SQOR</t>
  </si>
  <si>
    <t>AF:15:45631584:45632019-45658907:45635029:45635108-45658907:+</t>
  </si>
  <si>
    <t>ENSG00000166946</t>
  </si>
  <si>
    <t>CCNDBP1</t>
  </si>
  <si>
    <t>AF:15:43185405:43185607-43189199:43185940:43186233-43189199:+</t>
  </si>
  <si>
    <t>ENSG00000182511</t>
  </si>
  <si>
    <t>FES</t>
  </si>
  <si>
    <t>AF:15:90883695:90884043-90885037:90884504:90884544-90885037:+</t>
  </si>
  <si>
    <t>ENSG00000103723</t>
  </si>
  <si>
    <t>AP3B2</t>
  </si>
  <si>
    <t>AF:15:82689453-82708772:82709030:82689453-82709594:82709887:-</t>
  </si>
  <si>
    <t>ENSG00000128973</t>
  </si>
  <si>
    <t>CLN6</t>
  </si>
  <si>
    <t>AF:15:68218650-68229502:68229713:68218650-68256690:68257106:-</t>
  </si>
  <si>
    <t>AF:15:68218650-68229502:68229742:68218650-68256690:68257106:-</t>
  </si>
  <si>
    <t>ENSG00000129007</t>
  </si>
  <si>
    <t>CALML4</t>
  </si>
  <si>
    <t>AF:15:68194112-68197440:68197750:68194112-68205245:68206079:-</t>
  </si>
  <si>
    <t>ENSG00000104059</t>
  </si>
  <si>
    <t>ENTREP2</t>
  </si>
  <si>
    <t>AF:15:29381831-29569503:29569985:29381831-29570505:29570979:-</t>
  </si>
  <si>
    <t>ENSG00000167004</t>
  </si>
  <si>
    <t>PDIA3</t>
  </si>
  <si>
    <t>AF:15:43746423:43746706-43753824:43751189:43751758-43753824:+</t>
  </si>
  <si>
    <t>AF:15:43746437:43746706-43753824:43751189:43751758-43753824:+</t>
  </si>
  <si>
    <t>AF:15:43746449:43746706-43753824:43751189:43751758-43753824:+</t>
  </si>
  <si>
    <t>ENSG00000140598</t>
  </si>
  <si>
    <t>EFL1</t>
  </si>
  <si>
    <t>AF:15:82261797-82262137:82262523:82261797-82262614:82262734:-</t>
  </si>
  <si>
    <t>AF:15:82261797-82262137:82262523:82261797-82262614:82262773:-</t>
  </si>
  <si>
    <t>ENSG00000170113</t>
  </si>
  <si>
    <t>NIPA1</t>
  </si>
  <si>
    <t>AF:15:22773063:22774313-22810749:22786644:22786834-22810749:+</t>
  </si>
  <si>
    <t>AF:15:22773063:22774313-22810749:22786767:22786834-22810749:+</t>
  </si>
  <si>
    <t>ENSG00000103978</t>
  </si>
  <si>
    <t>TMEM87A</t>
  </si>
  <si>
    <t>AF:15:42272123-42272889:42273078:42272123-42273255:42273436:-</t>
  </si>
  <si>
    <t>AF:15:42272123-42272889:42273078:42272123-42273255:42273534:-</t>
  </si>
  <si>
    <t>AF:15:42272123-42272963:42273078:42272123-42273255:42273436:-</t>
  </si>
  <si>
    <t>AF:15:42272123-42272963:42273078:42272123-42273255:42273534:-</t>
  </si>
  <si>
    <t>ENSG00000138629</t>
  </si>
  <si>
    <t>UBL7</t>
  </si>
  <si>
    <t>AF:15:74458896-74460668:74461102:74458896-74461108:74461182:-</t>
  </si>
  <si>
    <t>ENSG00000214013</t>
  </si>
  <si>
    <t>GANC</t>
  </si>
  <si>
    <t>AF:15:42273295:42273611-42274168:42273658:42274044-42274168:+</t>
  </si>
  <si>
    <t>ENSG00000134419</t>
  </si>
  <si>
    <t>RPS15A</t>
  </si>
  <si>
    <t>AF:16:18789118-18789897:18790260:18789118-18790310:18790340:-</t>
  </si>
  <si>
    <t>AF:16:18789118-18789897:18790260:18789118-18790310:18790362:-</t>
  </si>
  <si>
    <t>ENSG00000150394</t>
  </si>
  <si>
    <t>CDH8</t>
  </si>
  <si>
    <t>AF:16:61901473-61918258:61918714:61901473-62021152:62021379:-</t>
  </si>
  <si>
    <t>ENSG00000122299</t>
  </si>
  <si>
    <t>ZC3H7A</t>
  </si>
  <si>
    <t>AF:16:11782388-11796219:11796527:11782388-11797124:11797258:-</t>
  </si>
  <si>
    <t>ENSG00000141076</t>
  </si>
  <si>
    <t>UTP4</t>
  </si>
  <si>
    <t>AF:16:69132650:69132689-69133458:69132873:69133012-69133458:+</t>
  </si>
  <si>
    <t>ENSG00000152910</t>
  </si>
  <si>
    <t>CNTNAP4</t>
  </si>
  <si>
    <t>AF:16:76277401:76277747-76316413:76309853:76309906-76316413:+</t>
  </si>
  <si>
    <t>AF:16:76277401:76277747-76316413:76309880:76309906-76316413:+</t>
  </si>
  <si>
    <t>ENSG00000260896</t>
  </si>
  <si>
    <t>ARLNC1</t>
  </si>
  <si>
    <t>AF:16:80840222-80845631:80845794:80840222-80892505:80892595:-</t>
  </si>
  <si>
    <t>ENSG00000197912</t>
  </si>
  <si>
    <t>SPG7</t>
  </si>
  <si>
    <t>AF:16:89507502:89507740-89510490:89508503:89508600-89510490:+</t>
  </si>
  <si>
    <t>ENSG00000064270</t>
  </si>
  <si>
    <t>ATP2C2</t>
  </si>
  <si>
    <t>AF:16:84404427:84405244-84408405:84406588:84406649-84408405:+</t>
  </si>
  <si>
    <t>ENSG00000121281</t>
  </si>
  <si>
    <t>ADCY7</t>
  </si>
  <si>
    <t>AF:16:50266551:50266680-50287912:50274157:50274198-50287912:+</t>
  </si>
  <si>
    <t>ENSG00000103044</t>
  </si>
  <si>
    <t>HAS3</t>
  </si>
  <si>
    <t>AF:16:69105653:69105787-69109396:69107540:69107695-69109396:+</t>
  </si>
  <si>
    <t>ENSG00000198156</t>
  </si>
  <si>
    <t>NPIPB6</t>
  </si>
  <si>
    <t>AF:16:28353061-28356536:28356654:28353061-28362703:28363508:-</t>
  </si>
  <si>
    <t>AF:16:57173869-57175539:57175690:57173869-57178502:57178557:-</t>
  </si>
  <si>
    <t>ENSG00000108306</t>
  </si>
  <si>
    <t>FBXL20</t>
  </si>
  <si>
    <t>AF:17:39343241-39401361:39401626:39343241-39402173:39402523:-</t>
  </si>
  <si>
    <t>ENSG00000167711</t>
  </si>
  <si>
    <t>SERPINF2</t>
  </si>
  <si>
    <t>AF:17:1742836:1742908-1744992:1743026:1743076-1744992:+</t>
  </si>
  <si>
    <t>ENSG00000121067</t>
  </si>
  <si>
    <t>SPOP</t>
  </si>
  <si>
    <t>AF:17:49636809-49646116:49646630:49636809-49668027:49668051:-</t>
  </si>
  <si>
    <t>ENSG00000234912</t>
  </si>
  <si>
    <t>SNHG20</t>
  </si>
  <si>
    <t>AF:17:77086716:77086863-77089153:77088767:77088949-77089153:+</t>
  </si>
  <si>
    <t>ENSG00000132507</t>
  </si>
  <si>
    <t>EIF5A</t>
  </si>
  <si>
    <t>AF:17:7306999:7307115-7309615:7307628:7307752-7309615:+</t>
  </si>
  <si>
    <t>AF:17:7306999:7307115-7309615:7307974:7308113-7309615:+</t>
  </si>
  <si>
    <t>AF:17:7307326:7307409-7309615:7307628:7307752-7309615:+</t>
  </si>
  <si>
    <t>AF:17:7307326:7307409-7309615:7307974:7308113-7309615:+</t>
  </si>
  <si>
    <t>AF:17:7307631:7307752-7309615:7307974:7308113-7309615:+</t>
  </si>
  <si>
    <t>AF:17:75784849:75784984-75792313:75791771:75792019-75792313:+</t>
  </si>
  <si>
    <t>ENSG00000121057</t>
  </si>
  <si>
    <t>AKAP1</t>
  </si>
  <si>
    <t>AF:17:57085246:57085398-57105441:57096536:57096763-57105441:+</t>
  </si>
  <si>
    <t>ENSG00000198242</t>
  </si>
  <si>
    <t>RPL23A</t>
  </si>
  <si>
    <t>AF:17:28719991:28720030-28720707:28720079:28720213-28720707:+</t>
  </si>
  <si>
    <t>AF:17:28719991:28720030-28720707:28720244:28720430-28720707:+</t>
  </si>
  <si>
    <t>ENSG00000160606</t>
  </si>
  <si>
    <t>TLCD1</t>
  </si>
  <si>
    <t>AF:17:28725563-28725904:28726233:28725563-28726756:28726932:-</t>
  </si>
  <si>
    <t>AF:17:28725563-28725904:28726233:28725563-28727819:28727935:-</t>
  </si>
  <si>
    <t>AF:17:28725563-28726756:28726932:28725563-28727819:28727935:-</t>
  </si>
  <si>
    <t>ENSG00000108654</t>
  </si>
  <si>
    <t>DDX5</t>
  </si>
  <si>
    <t>AF:17:64504842-64505286:64505451:64504842-64505746:64505956:-</t>
  </si>
  <si>
    <t>AF:17:64506262-64506514:64506686:64506262-64506755:64507562:-</t>
  </si>
  <si>
    <t>ENSG00000177885</t>
  </si>
  <si>
    <t>GRB2</t>
  </si>
  <si>
    <t>AF:17:75393765-75404841:75405486:75393765-75405489:75405678:-</t>
  </si>
  <si>
    <t>ENSG00000007237</t>
  </si>
  <si>
    <t>GAS7</t>
  </si>
  <si>
    <t>AF:17:10019897-10026150:10026285:10019897-10198208:10198606:-</t>
  </si>
  <si>
    <t>ENSG00000182173</t>
  </si>
  <si>
    <t>TSEN54</t>
  </si>
  <si>
    <t>AF:17:75515944:75516386-75516746:75516536:75516616-75516746:+</t>
  </si>
  <si>
    <t>AF:17:75515944:75516386-75516746:75516548:75516616-75516746:+</t>
  </si>
  <si>
    <t>ENSG00000141556</t>
  </si>
  <si>
    <t>TBCD</t>
  </si>
  <si>
    <t>AF:17:82845584:82846121-82870224:82858519:82858667-82870224:+</t>
  </si>
  <si>
    <t>ENSG00000146872</t>
  </si>
  <si>
    <t>TLK2</t>
  </si>
  <si>
    <t>AF:17:62477839:62478081-62481124:62479206:62479290-62481124:+</t>
  </si>
  <si>
    <t>ENSG00000182534</t>
  </si>
  <si>
    <t>MXRA7</t>
  </si>
  <si>
    <t>AF:17:76688176-76709498:76709597:76688176-76710605:76711004:-</t>
  </si>
  <si>
    <t>ENSG00000175866</t>
  </si>
  <si>
    <t>BAIAP2</t>
  </si>
  <si>
    <t>AF:17:81035176:81035308-81053668:81053362:81053454-81053668:+</t>
  </si>
  <si>
    <t>ENSG00000055483</t>
  </si>
  <si>
    <t>USP36</t>
  </si>
  <si>
    <t>AF:17:78838750-78840400:78840670:78838750-78840736:78840766:-</t>
  </si>
  <si>
    <t>AF:17:5486566:5486684-5488196:5486927:5487045-5488196:+</t>
  </si>
  <si>
    <t>ENSG00000214941</t>
  </si>
  <si>
    <t>ZSWIM7</t>
  </si>
  <si>
    <t>AF:17:15993778-15999503:15999588:15993778-15999660:15999683:-</t>
  </si>
  <si>
    <t>AF:17:15993778-15999503:15999588:15993778-15999660:15999713:-</t>
  </si>
  <si>
    <t>AF:17:15993778-15999506:15999639:15993778-15999660:15999683:-</t>
  </si>
  <si>
    <t>AF:17:15993778-15999506:15999639:15993778-15999660:15999713:-</t>
  </si>
  <si>
    <t>AF:17:15993778-15999519:15999589:15993778-15999660:15999683:-</t>
  </si>
  <si>
    <t>ENSG00000176225</t>
  </si>
  <si>
    <t>RTTN</t>
  </si>
  <si>
    <t>AF:18:70017674-70019290:70019874:70017674-70020615:70020788:-</t>
  </si>
  <si>
    <t>ENSG00000166347</t>
  </si>
  <si>
    <t>CYB5A</t>
  </si>
  <si>
    <t>AF:18:74263477-74290888:74291041:74263477-74291747:74291957:-</t>
  </si>
  <si>
    <t>ENSG00000265681</t>
  </si>
  <si>
    <t>RPL17</t>
  </si>
  <si>
    <t>AF:18:49491833-49492258:49492409:49491833-49492458:49492483:-</t>
  </si>
  <si>
    <t>ENSG00000049759</t>
  </si>
  <si>
    <t>NEDD4L</t>
  </si>
  <si>
    <t>AF:18:58251894:58252054-58315982:58255440:58256774-58315982:+</t>
  </si>
  <si>
    <t>ENSG00000176912</t>
  </si>
  <si>
    <t>TYMSOS</t>
  </si>
  <si>
    <t>AF:18:649964-657261:657596:649964-657842:658350:-</t>
  </si>
  <si>
    <t>AF:18:649964-657454:657597:649964-657842:658350:-</t>
  </si>
  <si>
    <t>ENSG00000064655</t>
  </si>
  <si>
    <t>EYA2</t>
  </si>
  <si>
    <t>AF:20:46894624:46894987-46990001:46978235:46978636-46990001:+</t>
  </si>
  <si>
    <t>AF:20:46894624:46894987-46990001:46979483:46979630-46990001:+</t>
  </si>
  <si>
    <t>AF:20:46894624:46894987-46990001:46979692:46979789-46990001:+</t>
  </si>
  <si>
    <t>ENSG00000088836</t>
  </si>
  <si>
    <t>SLC4A11</t>
  </si>
  <si>
    <t>AF:20:3237588-3237893:3238166:3237588-3239095:3239190:-</t>
  </si>
  <si>
    <t>AF:20:3237588-3237893:3238166:3237588-3239348:3239559:-</t>
  </si>
  <si>
    <t>ENSG00000242372</t>
  </si>
  <si>
    <t>EIF6</t>
  </si>
  <si>
    <t>AF:20:35284492-35284697:35284717:35284492-35284726:35284770:-</t>
  </si>
  <si>
    <t>AF:20:35284492-35284697:35284717:35284492-35284726:35284786:-</t>
  </si>
  <si>
    <t>AF:20:35284492-35284697:35284717:35284492-35284726:35284804:-</t>
  </si>
  <si>
    <t>AF:20:35284492-35284697:35284717:35284492-35284765:35284985:-</t>
  </si>
  <si>
    <t>AF:20:17957037-17961140:17961995:17957037-17968375:17968458:-</t>
  </si>
  <si>
    <t>AF:20:17957037-17961140:17961995:17957037-17968375:17968794:-</t>
  </si>
  <si>
    <t>AF:20:17957037-17961140:17961995:17957037-17968700:17968800:-</t>
  </si>
  <si>
    <t>ENSG00000175063</t>
  </si>
  <si>
    <t>UBE2C</t>
  </si>
  <si>
    <t>AF:20:45812576:45812796-45813437:45813006:45813290-45813437:+</t>
  </si>
  <si>
    <t>AF:20:45812658:45812796-45813437:45813006:45813290-45813437:+</t>
  </si>
  <si>
    <t>AF:20:45812674:45812796-45813437:45813006:45813290-45813437:+</t>
  </si>
  <si>
    <t>ENSG00000173418</t>
  </si>
  <si>
    <t>NAA20</t>
  </si>
  <si>
    <t>AF:20:20017310:20017449-20022456:20017801:20018200-20022456:+</t>
  </si>
  <si>
    <t>ENSG00000197457</t>
  </si>
  <si>
    <t>STMN3</t>
  </si>
  <si>
    <t>AF:20:63644309-63653327:63653424:63644309-63657350:63657682:-</t>
  </si>
  <si>
    <t>AF:20:63644309-63652573:63652766:63644309-63653327:63653424:-</t>
  </si>
  <si>
    <t>ENSG00000088766</t>
  </si>
  <si>
    <t>CRLS1</t>
  </si>
  <si>
    <t>AF:20:6006093:6006552-6009775:6007256:6007399-6009775:+</t>
  </si>
  <si>
    <t>ENSG00000167476</t>
  </si>
  <si>
    <t>JSRP1</t>
  </si>
  <si>
    <t>AF:19:2255344-2256383:2256417:2255344-2269334:2269759:-</t>
  </si>
  <si>
    <t>ENSG00000125733</t>
  </si>
  <si>
    <t>TRIP10</t>
  </si>
  <si>
    <t>AF:19:6737925:6738270-6741010:6739680:6739785-6741010:+</t>
  </si>
  <si>
    <t>AF:19:6737925:6738270-6741010:6739762:6739785-6741010:+</t>
  </si>
  <si>
    <t>ENSG00000130520</t>
  </si>
  <si>
    <t>LSM4</t>
  </si>
  <si>
    <t>AF:19:18312702-18316024:18316259:18312702-18323018:18323071:-</t>
  </si>
  <si>
    <t>ENSG00000204673</t>
  </si>
  <si>
    <t>AKT1S1</t>
  </si>
  <si>
    <t>AF:19:49873302-49876603:49878028:49873302-49878170:49878356:-</t>
  </si>
  <si>
    <t>AF:19:48617877-48618560:48619127:48617877-48619141:48619163:-</t>
  </si>
  <si>
    <t>AF:19:48617877-48618560:48619127:48617877-48619141:48619177:-</t>
  </si>
  <si>
    <t>AF:19:48617877-48618560:48619127:48617877-48619141:48619178:-</t>
  </si>
  <si>
    <t>AF:19:48617877-48618560:48619127:48617877-48619141:48619183:-</t>
  </si>
  <si>
    <t>AF:19:48617877-48618560:48619127:48617877-48619141:48619184:-</t>
  </si>
  <si>
    <t>ENSG00000129353</t>
  </si>
  <si>
    <t>SLC44A2</t>
  </si>
  <si>
    <t>AF:19:10602510:10602561-10626253:10625525:10625670-10626253:+</t>
  </si>
  <si>
    <t>ENSG00000141867</t>
  </si>
  <si>
    <t>BRD4</t>
  </si>
  <si>
    <t>AF:19:15273133-15280264:15280451:15273133-15331836:15331906:-</t>
  </si>
  <si>
    <t>AF:19:15273133-15280264:15280451:15273133-15332290:15332539:-</t>
  </si>
  <si>
    <t>AF:19:15273133-15331836:15331906:15273133-15332290:15332545:-</t>
  </si>
  <si>
    <t>ENSG00000188368</t>
  </si>
  <si>
    <t>PRR19</t>
  </si>
  <si>
    <t>AF:19:42302098:42302503-42309579:42306953:42307073-42309579:+</t>
  </si>
  <si>
    <t>ENSG00000105700</t>
  </si>
  <si>
    <t>KXD1</t>
  </si>
  <si>
    <t>AF:19:18558539:18558604-18562036:18558654:18558766-18562036:+</t>
  </si>
  <si>
    <t>ENSG00000105323</t>
  </si>
  <si>
    <t>HNRNPUL1</t>
  </si>
  <si>
    <t>AF:19:41262496:41262582-41268223:41264847:41265121-41268223:+</t>
  </si>
  <si>
    <t>ENSG00000105185</t>
  </si>
  <si>
    <t>PDCD5</t>
  </si>
  <si>
    <t>AF:19:32581201:32581327-32582195:32581526:32581700-32582195:+</t>
  </si>
  <si>
    <t>AF:19:32581232:32581327-32582195:32581526:32581700-32582195:+</t>
  </si>
  <si>
    <t>ENSG00000213889</t>
  </si>
  <si>
    <t>PPM1N</t>
  </si>
  <si>
    <t>AF:19:45497251:45497343-45499949:45499610:45499725-45499949:+</t>
  </si>
  <si>
    <t>AF:19:45498443:45499411-45499949:45499610:45499725-45499949:+</t>
  </si>
  <si>
    <t>ENSG00000276043</t>
  </si>
  <si>
    <t>UHRF1</t>
  </si>
  <si>
    <t>AF:19:4903080:4903645-4910876:4909430:4909655-4910876:+</t>
  </si>
  <si>
    <t>AF:19:4903080:4903645-4910876:4909498:4909655-4910876:+</t>
  </si>
  <si>
    <t>AF:19:4903080:4903645-4910876:4909501:4909655-4910876:+</t>
  </si>
  <si>
    <t>AF:19:4903080:4903645-4910876:4910146:4910246-4910876:+</t>
  </si>
  <si>
    <t>ENSG00000104904</t>
  </si>
  <si>
    <t>OAZ1</t>
  </si>
  <si>
    <t>AF:19:2269549:2269744-2271385:2270291:2270676-2271385:+</t>
  </si>
  <si>
    <t>ENSG00000142227</t>
  </si>
  <si>
    <t>EMP3</t>
  </si>
  <si>
    <t>AF:19:48321509:48321977-48326830:48325547:48325610-48326830:+</t>
  </si>
  <si>
    <t>AF:19:48321509:48321977-48326830:48325552:48325610-48326830:+</t>
  </si>
  <si>
    <t>ENSG00000142230</t>
  </si>
  <si>
    <t>SAE1</t>
  </si>
  <si>
    <t>AF:19:47130782:47130858-47143494:47130859:47131028-47143494:+</t>
  </si>
  <si>
    <t>AF:19:47130782:47130858-47143494:47130866:47131028-47143494:+</t>
  </si>
  <si>
    <t>AF:19:47130782:47130858-47143494:47130889:47131112-47143494:+</t>
  </si>
  <si>
    <t>ENSG00000213024</t>
  </si>
  <si>
    <t>NUP62</t>
  </si>
  <si>
    <t>AF:19:49909884-49912899:49913090:49909884-49929350:49929518:-</t>
  </si>
  <si>
    <t>ENSG00000005007</t>
  </si>
  <si>
    <t>UPF1</t>
  </si>
  <si>
    <t>AF:19:18831959:18832440-18845980:18833130:18833283-18845980:+</t>
  </si>
  <si>
    <t>AF:19:18832001:18832440-18845980:18833130:18833283-18845980:+</t>
  </si>
  <si>
    <t>ENSG00000105088</t>
  </si>
  <si>
    <t>OLFM2</t>
  </si>
  <si>
    <t>AF:19:9860794-9913483:9913836:9860794-9936304:9936515:-</t>
  </si>
  <si>
    <t>ENSG00000105223</t>
  </si>
  <si>
    <t>PLD3</t>
  </si>
  <si>
    <t>AF:19:40348456:40348724-40366419:40365994:40366140-40366419:+</t>
  </si>
  <si>
    <t>ENSG00000042753</t>
  </si>
  <si>
    <t>AP2S1</t>
  </si>
  <si>
    <t>AF:19:46846142-46850134:46850316:46846142-46850764:46850825:-</t>
  </si>
  <si>
    <t>ENSG00000159871</t>
  </si>
  <si>
    <t>LYPD5</t>
  </si>
  <si>
    <t>AF:19:43799834-43802317:43802447:43799834-43820540:43820685:-</t>
  </si>
  <si>
    <t>AF:19:43967862:43968084-43988459:43984191:43984231-43988459:+</t>
  </si>
  <si>
    <t>AF:19:43967862:43968084-43988459:43984194:43984245-43988459:+</t>
  </si>
  <si>
    <t>AF:19:43967862:43968084-43988459:43984217:43984322-43988459:+</t>
  </si>
  <si>
    <t>AF:19:43967862:43968084-43988459:43984219:43984322-43988459:+</t>
  </si>
  <si>
    <t>AF:19:43967862:43968084-43988459:43984221:43984348-43988459:+</t>
  </si>
  <si>
    <t>ENSG00000130164</t>
  </si>
  <si>
    <t>LDLR</t>
  </si>
  <si>
    <t>AF:19:11089463:11089615-11100223:11090579:11090919-11100223:+</t>
  </si>
  <si>
    <t>ENSG00000131100</t>
  </si>
  <si>
    <t>ATP6V1E1</t>
  </si>
  <si>
    <t>AF:22:17613320-17619461:17619528:17613320-17628603:17628749:-</t>
  </si>
  <si>
    <t>ENSG00000015475</t>
  </si>
  <si>
    <t>BID</t>
  </si>
  <si>
    <t>AF:22:17750174-17773610:17774016:17750174-17774381:17774469:-</t>
  </si>
  <si>
    <t>AF:22:17750174-17773610:17774016:17750174-17774381:17774495:-</t>
  </si>
  <si>
    <t>ENSG00000100412</t>
  </si>
  <si>
    <t>ACO2</t>
  </si>
  <si>
    <t>AF:22:41469367:41469508-41499726:41485666:41485949-41499726:+</t>
  </si>
  <si>
    <t>ENSG00000214491</t>
  </si>
  <si>
    <t>SEC14L6</t>
  </si>
  <si>
    <t>AF:22:30538902-30542156:30542315:30538902-30546629:30546741:-</t>
  </si>
  <si>
    <t>ENSG00000205643</t>
  </si>
  <si>
    <t>CDPF1</t>
  </si>
  <si>
    <t>AF:22:46247221-46248172:46248285:46247221-46250256:46250311:-</t>
  </si>
  <si>
    <t>ENSG00000100348</t>
  </si>
  <si>
    <t>TXN2</t>
  </si>
  <si>
    <t>AF:22:36480837-36481143:36481340:36480837-36481564:36481596:-</t>
  </si>
  <si>
    <t>ENSG00000177663</t>
  </si>
  <si>
    <t>IL17RA</t>
  </si>
  <si>
    <t>AF:22:17084954:17085229-17097797:17097061:17097086-17097797:+</t>
  </si>
  <si>
    <t>ENSG00000185686</t>
  </si>
  <si>
    <t>PRAME</t>
  </si>
  <si>
    <t>AF:22:22557580-22558971:22559143:22557580-22559175:22559361:-</t>
  </si>
  <si>
    <t>ENSG00000241484</t>
  </si>
  <si>
    <t>ARHGAP8</t>
  </si>
  <si>
    <t>AF:22:44786457:44786606-44808307:44801820:44802164-44808307:+</t>
  </si>
  <si>
    <t>ENSG00000159256</t>
  </si>
  <si>
    <t>MORC3</t>
  </si>
  <si>
    <t>AF:21:36320231:36320303-36336874:36333419:36333718-36336874:+</t>
  </si>
  <si>
    <t>ENSG00000205670</t>
  </si>
  <si>
    <t>SMIM11</t>
  </si>
  <si>
    <t>AF:21:34375509:34375567-34379428:34375604:34375896-34379428:+</t>
  </si>
  <si>
    <t>ENSG00000157540</t>
  </si>
  <si>
    <t>DYRK1A</t>
  </si>
  <si>
    <t>AF:21:37366934:37367628-37472684:37418905:37420384-37472684:+</t>
  </si>
  <si>
    <t>ENSG00000159082</t>
  </si>
  <si>
    <t>SYNJ1</t>
  </si>
  <si>
    <t>AF:21:32726917-32727837:32727921:32726917-32727946:32728040:-</t>
  </si>
  <si>
    <t>ENSG00000182093</t>
  </si>
  <si>
    <t>GET1</t>
  </si>
  <si>
    <t>AF:21:39380487:39380921-39390698:39387765:39387855-39390698:+</t>
  </si>
  <si>
    <t>ENSG00000182670</t>
  </si>
  <si>
    <t>TTC3</t>
  </si>
  <si>
    <t>AF:21:37073274:37073364-37087247:37081596:37084331-37087247:+</t>
  </si>
  <si>
    <t>ENSG00000197381</t>
  </si>
  <si>
    <t>ADARB1</t>
  </si>
  <si>
    <t>AF:21:45073853:45073903-45128402:45074600:45074793-45128402:+</t>
  </si>
  <si>
    <t>ENSG00000156265</t>
  </si>
  <si>
    <t>MAP3K7CL</t>
  </si>
  <si>
    <t>AF:21:29130644:29130923-29133306:29130961:29131050-29133306:+</t>
  </si>
  <si>
    <t>AF:21:29130644:29130923-29133306:29131257:29131491-29133306:+</t>
  </si>
  <si>
    <t>ENSG00000006704</t>
  </si>
  <si>
    <t>GTF2IRD1</t>
  </si>
  <si>
    <t>16,0</t>
  </si>
  <si>
    <t>14,20</t>
  </si>
  <si>
    <t>22,33</t>
  </si>
  <si>
    <t>0.467,0.0</t>
  </si>
  <si>
    <t>1.0,0.927</t>
  </si>
  <si>
    <t>ENSG00000125846</t>
  </si>
  <si>
    <t>ZNF133</t>
  </si>
  <si>
    <t>37,18</t>
  </si>
  <si>
    <t>1,25</t>
  </si>
  <si>
    <t>51,25</t>
  </si>
  <si>
    <t>0.018,0.479</t>
  </si>
  <si>
    <t>ENSG00000055609</t>
  </si>
  <si>
    <t>KMT2C</t>
  </si>
  <si>
    <t>31,35</t>
  </si>
  <si>
    <t>7,23</t>
  </si>
  <si>
    <t>22,7</t>
  </si>
  <si>
    <t>150,72</t>
  </si>
  <si>
    <t>0.813,0.599</t>
  </si>
  <si>
    <t>0.126,0.087</t>
  </si>
  <si>
    <t>59,7</t>
  </si>
  <si>
    <t>11,22</t>
  </si>
  <si>
    <t>38,30</t>
  </si>
  <si>
    <t>0.808,0.2</t>
  </si>
  <si>
    <t>0.909,1.0</t>
  </si>
  <si>
    <t>ENSG00000115524</t>
  </si>
  <si>
    <t>SF3B1</t>
  </si>
  <si>
    <t>88,0</t>
  </si>
  <si>
    <t>1,15</t>
  </si>
  <si>
    <t>0.228,1.0</t>
  </si>
  <si>
    <t>0.02,0.066</t>
  </si>
  <si>
    <t>ENSG00000111653</t>
  </si>
  <si>
    <t>ING4</t>
  </si>
  <si>
    <t>19,34</t>
  </si>
  <si>
    <t>294,80</t>
  </si>
  <si>
    <t>0.831,0.877</t>
  </si>
  <si>
    <t>0.559,0.33</t>
  </si>
  <si>
    <t>ENSG00000015153</t>
  </si>
  <si>
    <t>YAF2</t>
  </si>
  <si>
    <t>33,26</t>
  </si>
  <si>
    <t>27,11</t>
  </si>
  <si>
    <t>0.596,0.212</t>
  </si>
  <si>
    <t>ENSG00000168137</t>
  </si>
  <si>
    <t>SETD5</t>
  </si>
  <si>
    <t>74,0</t>
  </si>
  <si>
    <t>119,33</t>
  </si>
  <si>
    <t>105,87</t>
  </si>
  <si>
    <t>0.481,1.0</t>
  </si>
  <si>
    <t>0.45,0.215</t>
  </si>
  <si>
    <t>ENSG00000167757</t>
  </si>
  <si>
    <t>KLK11</t>
  </si>
  <si>
    <t>12,22</t>
  </si>
  <si>
    <t>0,12</t>
  </si>
  <si>
    <t>0.478,0.343</t>
  </si>
  <si>
    <t>ENSG00000124155</t>
  </si>
  <si>
    <t>PIGT</t>
  </si>
  <si>
    <t>22,2</t>
  </si>
  <si>
    <t>75,45</t>
  </si>
  <si>
    <t>0.589,0.051</t>
  </si>
  <si>
    <t>ENSG00000292986</t>
  </si>
  <si>
    <t>DUXAP10</t>
  </si>
  <si>
    <t>98,19</t>
  </si>
  <si>
    <t>93,35</t>
  </si>
  <si>
    <t>47,35</t>
  </si>
  <si>
    <t>0.476,0.319</t>
  </si>
  <si>
    <t>0.835,1.0</t>
  </si>
  <si>
    <t>ENSG00000077713</t>
  </si>
  <si>
    <t>SLC25A43</t>
  </si>
  <si>
    <t>24,33</t>
  </si>
  <si>
    <t>32,51</t>
  </si>
  <si>
    <t>22,0</t>
  </si>
  <si>
    <t>0.273,0.29</t>
  </si>
  <si>
    <t>0.421,1.0</t>
  </si>
  <si>
    <t>ENSG00000154102</t>
  </si>
  <si>
    <t>C16orf74</t>
  </si>
  <si>
    <t>19,8</t>
  </si>
  <si>
    <t>35,27</t>
  </si>
  <si>
    <t>25,68</t>
  </si>
  <si>
    <t>5,53</t>
  </si>
  <si>
    <t>0.321,0.205</t>
  </si>
  <si>
    <t>0.813,0.528</t>
  </si>
  <si>
    <t>ENSG00000186792</t>
  </si>
  <si>
    <t>HYAL3</t>
  </si>
  <si>
    <t>147,70</t>
  </si>
  <si>
    <t>0.241,0.259</t>
  </si>
  <si>
    <t>0.659,1.0</t>
  </si>
  <si>
    <t>ENSG00000068745</t>
  </si>
  <si>
    <t>IP6K2</t>
  </si>
  <si>
    <t>19,66</t>
  </si>
  <si>
    <t>48,17</t>
  </si>
  <si>
    <t>49,28</t>
  </si>
  <si>
    <t>0.28,0.792</t>
  </si>
  <si>
    <t>0.889,1.0</t>
  </si>
  <si>
    <t>ENSG00000196204</t>
  </si>
  <si>
    <t>RNF216P1</t>
  </si>
  <si>
    <t>24,44</t>
  </si>
  <si>
    <t>95,39</t>
  </si>
  <si>
    <t>38,10</t>
  </si>
  <si>
    <t>0.175,0.262</t>
  </si>
  <si>
    <t>0.677,0.766</t>
  </si>
  <si>
    <t>ENSG00000189171</t>
  </si>
  <si>
    <t>S100A13</t>
  </si>
  <si>
    <t>28,93</t>
  </si>
  <si>
    <t>0.815,0.308</t>
  </si>
  <si>
    <t>ENSG00000246695</t>
  </si>
  <si>
    <t>RASSF8-AS1</t>
  </si>
  <si>
    <t>26,13</t>
  </si>
  <si>
    <t>68,89</t>
  </si>
  <si>
    <t>44,36</t>
  </si>
  <si>
    <t>17,0</t>
  </si>
  <si>
    <t>0.273,0.125</t>
  </si>
  <si>
    <t>0.717,1.0</t>
  </si>
  <si>
    <t>ENSG00000170906</t>
  </si>
  <si>
    <t>NDUFA3</t>
  </si>
  <si>
    <t>61,33</t>
  </si>
  <si>
    <t>45,60</t>
  </si>
  <si>
    <t>56,19</t>
  </si>
  <si>
    <t>0.12,0.041</t>
  </si>
  <si>
    <t>0.379,0.706</t>
  </si>
  <si>
    <t>ENSG00000186318</t>
  </si>
  <si>
    <t>BACE1</t>
  </si>
  <si>
    <t>103,71</t>
  </si>
  <si>
    <t>231,18</t>
  </si>
  <si>
    <t>0.811,0.271</t>
  </si>
  <si>
    <t>ENSG00000164114</t>
  </si>
  <si>
    <t>MAP9</t>
  </si>
  <si>
    <t>101,14</t>
  </si>
  <si>
    <t>42,52</t>
  </si>
  <si>
    <t>99,99</t>
  </si>
  <si>
    <t>16,2</t>
  </si>
  <si>
    <t>0.65,0.172</t>
  </si>
  <si>
    <t>0.827,0.974</t>
  </si>
  <si>
    <t>ENSG00000107521</t>
  </si>
  <si>
    <t>HPS1</t>
  </si>
  <si>
    <t>211,99</t>
  </si>
  <si>
    <t>0.142,0.459</t>
  </si>
  <si>
    <t>0.636,0.773</t>
  </si>
  <si>
    <t>ENSG00000269313</t>
  </si>
  <si>
    <t>MAGIX</t>
  </si>
  <si>
    <t>73,17</t>
  </si>
  <si>
    <t>0.059,0.823</t>
  </si>
  <si>
    <t>185,10</t>
  </si>
  <si>
    <t>79,15</t>
  </si>
  <si>
    <t>143,47</t>
  </si>
  <si>
    <t>49,0</t>
  </si>
  <si>
    <t>0.539,0.25</t>
  </si>
  <si>
    <t>0.593,1.0</t>
  </si>
  <si>
    <t>ENSG00000111596</t>
  </si>
  <si>
    <t>CNOT2</t>
  </si>
  <si>
    <t>149,25</t>
  </si>
  <si>
    <t>63,0</t>
  </si>
  <si>
    <t>0.125,0.067</t>
  </si>
  <si>
    <t>0.542,1.0</t>
  </si>
  <si>
    <t>ENSG00000104979</t>
  </si>
  <si>
    <t>C19orf53</t>
  </si>
  <si>
    <t>0.082,0.101</t>
  </si>
  <si>
    <t>ENSG00000288715</t>
  </si>
  <si>
    <t>25,24</t>
  </si>
  <si>
    <t>10,36</t>
  </si>
  <si>
    <t>0.299,0.746</t>
  </si>
  <si>
    <t>98,23</t>
  </si>
  <si>
    <t>5,52</t>
  </si>
  <si>
    <t>19,7</t>
  </si>
  <si>
    <t>58,38</t>
  </si>
  <si>
    <t>0.907,0.181</t>
  </si>
  <si>
    <t>0.141,0.084</t>
  </si>
  <si>
    <t>ENSG00000156500</t>
  </si>
  <si>
    <t>PABIR3</t>
  </si>
  <si>
    <t>0,63</t>
  </si>
  <si>
    <t>17,46</t>
  </si>
  <si>
    <t>31,45</t>
  </si>
  <si>
    <t>1.0,0.657</t>
  </si>
  <si>
    <t>0.35,0.501</t>
  </si>
  <si>
    <t>ENSG00000163703</t>
  </si>
  <si>
    <t>CRELD1</t>
  </si>
  <si>
    <t>146,31</t>
  </si>
  <si>
    <t>0.936,1.0</t>
  </si>
  <si>
    <t>0.5,0.504</t>
  </si>
  <si>
    <t>ENSG00000162613</t>
  </si>
  <si>
    <t>FUBP1</t>
  </si>
  <si>
    <t>0,37</t>
  </si>
  <si>
    <t>6,34</t>
  </si>
  <si>
    <t>1.0,0.376</t>
  </si>
  <si>
    <t>0.162,0.222</t>
  </si>
  <si>
    <t>ENSG00000177731</t>
  </si>
  <si>
    <t>FLII</t>
  </si>
  <si>
    <t>38,66</t>
  </si>
  <si>
    <t>0.778,0.642</t>
  </si>
  <si>
    <t>0.298,0.053</t>
  </si>
  <si>
    <t>0,78</t>
  </si>
  <si>
    <t>152,40</t>
  </si>
  <si>
    <t>86,91</t>
  </si>
  <si>
    <t>1.0,0.607</t>
  </si>
  <si>
    <t>0.469,0.18</t>
  </si>
  <si>
    <t>ENSG00000116353</t>
  </si>
  <si>
    <t>MECR</t>
  </si>
  <si>
    <t>80,87</t>
  </si>
  <si>
    <t>32,72</t>
  </si>
  <si>
    <t>0.574,0.395</t>
  </si>
  <si>
    <t>ENSG00000174501</t>
  </si>
  <si>
    <t>ANKRD36C</t>
  </si>
  <si>
    <t>0,11</t>
  </si>
  <si>
    <t>5,72</t>
  </si>
  <si>
    <t>53,32</t>
  </si>
  <si>
    <t>1.0,0.817</t>
  </si>
  <si>
    <t>0.085,0.688</t>
  </si>
  <si>
    <t>ENSG00000049246</t>
  </si>
  <si>
    <t>PER3</t>
  </si>
  <si>
    <t>80,50</t>
  </si>
  <si>
    <t>0.309,0.436</t>
  </si>
  <si>
    <t>ENSG00000290418</t>
  </si>
  <si>
    <t>TPTEP1</t>
  </si>
  <si>
    <t>37,17</t>
  </si>
  <si>
    <t>2,8</t>
  </si>
  <si>
    <t>119,39</t>
  </si>
  <si>
    <t>0.189,0.898</t>
  </si>
  <si>
    <t>0.012,0.129</t>
  </si>
  <si>
    <t>ENSG00000134759</t>
  </si>
  <si>
    <t>ELP2</t>
  </si>
  <si>
    <t>59,30</t>
  </si>
  <si>
    <t>32,32</t>
  </si>
  <si>
    <t>82,68</t>
  </si>
  <si>
    <t>1.0,0.457</t>
  </si>
  <si>
    <t>0.277,0.316</t>
  </si>
  <si>
    <t>56,27</t>
  </si>
  <si>
    <t>0,41</t>
  </si>
  <si>
    <t>13,22</t>
  </si>
  <si>
    <t>51,50</t>
  </si>
  <si>
    <t>1.0,0.354</t>
  </si>
  <si>
    <t>0.175,0.268</t>
  </si>
  <si>
    <t>ENSG00000272752</t>
  </si>
  <si>
    <t>STAG3L5P-PVRIG2P-PILRB</t>
  </si>
  <si>
    <t>208,9</t>
  </si>
  <si>
    <t>4,65</t>
  </si>
  <si>
    <t>1.0,0.994</t>
  </si>
  <si>
    <t>0.969,0.077</t>
  </si>
  <si>
    <t>17,12</t>
  </si>
  <si>
    <t>16,42</t>
  </si>
  <si>
    <t>0.827,0.874</t>
  </si>
  <si>
    <t>0.276,0.467</t>
  </si>
  <si>
    <t>ENSG00000008294</t>
  </si>
  <si>
    <t>SPAG9</t>
  </si>
  <si>
    <t>382,7</t>
  </si>
  <si>
    <t>9,56</t>
  </si>
  <si>
    <t>0.974,0.995</t>
  </si>
  <si>
    <t>0.97,0.088</t>
  </si>
  <si>
    <t>ENSG00000271853</t>
  </si>
  <si>
    <t>81,58</t>
  </si>
  <si>
    <t>0,28</t>
  </si>
  <si>
    <t>0.361,0.82</t>
  </si>
  <si>
    <t>0.0,0.17</t>
  </si>
  <si>
    <t>ENSG00000110074</t>
  </si>
  <si>
    <t>FOXRED1</t>
  </si>
  <si>
    <t>33,32</t>
  </si>
  <si>
    <t>0.432,0.52</t>
  </si>
  <si>
    <t>ENSG00000099958</t>
  </si>
  <si>
    <t>DERL3</t>
  </si>
  <si>
    <t>135,82</t>
  </si>
  <si>
    <t>0.521,0.645</t>
  </si>
  <si>
    <t>ENSG00000248538</t>
  </si>
  <si>
    <t>PPP1R3B-DT</t>
  </si>
  <si>
    <t>72,37</t>
  </si>
  <si>
    <t>21,44</t>
  </si>
  <si>
    <t>44,38</t>
  </si>
  <si>
    <t>0.905,0.831</t>
  </si>
  <si>
    <t>0.308,0.519</t>
  </si>
  <si>
    <t>ENSG00000167311</t>
  </si>
  <si>
    <t>ART5</t>
  </si>
  <si>
    <t>76,18</t>
  </si>
  <si>
    <t>7,35</t>
  </si>
  <si>
    <t>0.958,1.0</t>
  </si>
  <si>
    <t>0.855,0.218</t>
  </si>
  <si>
    <t>ENSG00000198633</t>
  </si>
  <si>
    <t>ZNF534</t>
  </si>
  <si>
    <t>0.037,0.198</t>
  </si>
  <si>
    <t>ENSG00000122779</t>
  </si>
  <si>
    <t>TRIM24</t>
  </si>
  <si>
    <t>11,2</t>
  </si>
  <si>
    <t>30,90</t>
  </si>
  <si>
    <t>63,42</t>
  </si>
  <si>
    <t>0.179,0.013</t>
  </si>
  <si>
    <t>22,47</t>
  </si>
  <si>
    <t>56,75</t>
  </si>
  <si>
    <t>22,38</t>
  </si>
  <si>
    <t>0.27,0.371</t>
  </si>
  <si>
    <t>0.914,0.805</t>
  </si>
  <si>
    <t>ENSG00000182134</t>
  </si>
  <si>
    <t>TDRKH</t>
  </si>
  <si>
    <t>39,51</t>
  </si>
  <si>
    <t>10,0</t>
  </si>
  <si>
    <t>0.53,0.393</t>
  </si>
  <si>
    <t>0.776,1.0</t>
  </si>
  <si>
    <t>ENSG00000094631</t>
  </si>
  <si>
    <t>HDAC6</t>
  </si>
  <si>
    <t>53,37</t>
  </si>
  <si>
    <t>82,21</t>
  </si>
  <si>
    <t>0.35,0.124</t>
  </si>
  <si>
    <t>ENSG00000119638</t>
  </si>
  <si>
    <t>NEK9</t>
  </si>
  <si>
    <t>35,52</t>
  </si>
  <si>
    <t>0,19</t>
  </si>
  <si>
    <t>1.0,0.688</t>
  </si>
  <si>
    <t>0.034,0.058</t>
  </si>
  <si>
    <t>ENSG00000106290</t>
  </si>
  <si>
    <t>TAF6</t>
  </si>
  <si>
    <t>21,25</t>
  </si>
  <si>
    <t>31,31</t>
  </si>
  <si>
    <t>0.84,0.806</t>
  </si>
  <si>
    <t>0.348,0.326</t>
  </si>
  <si>
    <t>ENSG00000293497</t>
  </si>
  <si>
    <t>15,6</t>
  </si>
  <si>
    <t>23,10</t>
  </si>
  <si>
    <t>72,26</t>
  </si>
  <si>
    <t>0.385,0.366</t>
  </si>
  <si>
    <t>0.92,1.0</t>
  </si>
  <si>
    <t>ENSG00000173402</t>
  </si>
  <si>
    <t>DAG1</t>
  </si>
  <si>
    <t>33,21</t>
  </si>
  <si>
    <t>37,81</t>
  </si>
  <si>
    <t>48,12</t>
  </si>
  <si>
    <t>0.308,0.115</t>
  </si>
  <si>
    <t>0.473,0.865</t>
  </si>
  <si>
    <t>ENSG00000182853</t>
  </si>
  <si>
    <t>VMO1</t>
  </si>
  <si>
    <t>17,31</t>
  </si>
  <si>
    <t>122,80</t>
  </si>
  <si>
    <t>0.092,0.22</t>
  </si>
  <si>
    <t>0.491,0.665</t>
  </si>
  <si>
    <t>ENSG00000223546</t>
  </si>
  <si>
    <t>LINC00630</t>
  </si>
  <si>
    <t>50,21</t>
  </si>
  <si>
    <t>48,41</t>
  </si>
  <si>
    <t>0.075,0.779</t>
  </si>
  <si>
    <t>0.902,1.0</t>
  </si>
  <si>
    <t>276,39</t>
  </si>
  <si>
    <t>69,0</t>
  </si>
  <si>
    <t>0.167,0.36</t>
  </si>
  <si>
    <t>0.667,1.0</t>
  </si>
  <si>
    <t>ENSG00000067445</t>
  </si>
  <si>
    <t>TRO</t>
  </si>
  <si>
    <t>105,98</t>
  </si>
  <si>
    <t>49,51</t>
  </si>
  <si>
    <t>255,65</t>
  </si>
  <si>
    <t>23,0</t>
  </si>
  <si>
    <t>0.517,0.49</t>
  </si>
  <si>
    <t>0.847,1.0</t>
  </si>
  <si>
    <t>ENSG00000291071</t>
  </si>
  <si>
    <t>FAM86JP</t>
  </si>
  <si>
    <t>50,0</t>
  </si>
  <si>
    <t>29,68</t>
  </si>
  <si>
    <t>19,29</t>
  </si>
  <si>
    <t>0.51,0.0</t>
  </si>
  <si>
    <t>ENSG00000132323</t>
  </si>
  <si>
    <t>ILKAP</t>
  </si>
  <si>
    <t>130,22</t>
  </si>
  <si>
    <t>67,35</t>
  </si>
  <si>
    <t>27,1</t>
  </si>
  <si>
    <t>0.076,0.415</t>
  </si>
  <si>
    <t>0.707,0.971</t>
  </si>
  <si>
    <t>ENSG00000138316</t>
  </si>
  <si>
    <t>ADAMTS14</t>
  </si>
  <si>
    <t>63,1</t>
  </si>
  <si>
    <t>139,50</t>
  </si>
  <si>
    <t>19,2</t>
  </si>
  <si>
    <t>0.299,0.019</t>
  </si>
  <si>
    <t>0.621,0.912</t>
  </si>
  <si>
    <t>ENSG00000170852</t>
  </si>
  <si>
    <t>KBTBD2</t>
  </si>
  <si>
    <t>20,41</t>
  </si>
  <si>
    <t>0.325,0.464</t>
  </si>
  <si>
    <t>0.956,0.777</t>
  </si>
  <si>
    <t>ENSG00000228649</t>
  </si>
  <si>
    <t>SNHG26</t>
  </si>
  <si>
    <t>0.366,0.147</t>
  </si>
  <si>
    <t>0.963,0.729</t>
  </si>
  <si>
    <t>ENSG00000090316</t>
  </si>
  <si>
    <t>MAEA</t>
  </si>
  <si>
    <t>15,62</t>
  </si>
  <si>
    <t>16,17</t>
  </si>
  <si>
    <t>0.455,0.069</t>
  </si>
  <si>
    <t>ENSG00000147687</t>
  </si>
  <si>
    <t>TATDN1</t>
  </si>
  <si>
    <t>50,14</t>
  </si>
  <si>
    <t>49,41</t>
  </si>
  <si>
    <t>55,26</t>
  </si>
  <si>
    <t>0.199,0.037</t>
  </si>
  <si>
    <t>0.465,0.606</t>
  </si>
  <si>
    <t>ENSG00000165275</t>
  </si>
  <si>
    <t>TRMT10B</t>
  </si>
  <si>
    <t>16,23</t>
  </si>
  <si>
    <t>19,18</t>
  </si>
  <si>
    <t>0,17</t>
  </si>
  <si>
    <t>0.222,0.183</t>
  </si>
  <si>
    <t>1.0,0.377</t>
  </si>
  <si>
    <t>ENSG00000247498</t>
  </si>
  <si>
    <t>GPRC5D-AS1</t>
  </si>
  <si>
    <t>19,51</t>
  </si>
  <si>
    <t>0.556,0.34</t>
  </si>
  <si>
    <t>0.882,1.0</t>
  </si>
  <si>
    <t>ENSG00000110768</t>
  </si>
  <si>
    <t>GTF2H1</t>
  </si>
  <si>
    <t>51,87</t>
  </si>
  <si>
    <t>0.606,0.511</t>
  </si>
  <si>
    <t>ENSG00000095066</t>
  </si>
  <si>
    <t>HOOK2</t>
  </si>
  <si>
    <t>51,16</t>
  </si>
  <si>
    <t>66,32</t>
  </si>
  <si>
    <t>32,31</t>
  </si>
  <si>
    <t>0,24</t>
  </si>
  <si>
    <t>0.386,0.289</t>
  </si>
  <si>
    <t>1.0,0.513</t>
  </si>
  <si>
    <t>ENSG00000135297</t>
  </si>
  <si>
    <t>MTO1</t>
  </si>
  <si>
    <t>92,98</t>
  </si>
  <si>
    <t>50,46</t>
  </si>
  <si>
    <t>39,35</t>
  </si>
  <si>
    <t>0.479,0.516</t>
  </si>
  <si>
    <t>0.83,1.0</t>
  </si>
  <si>
    <t>ENSG00000232677</t>
  </si>
  <si>
    <t>LINC00665</t>
  </si>
  <si>
    <t>156,6</t>
  </si>
  <si>
    <t>0.821,0.2</t>
  </si>
  <si>
    <t>ENSG00000196756</t>
  </si>
  <si>
    <t>SNHG17</t>
  </si>
  <si>
    <t>0.522,0.458</t>
  </si>
  <si>
    <t>ENSG00000092200</t>
  </si>
  <si>
    <t>RPGRIP1</t>
  </si>
  <si>
    <t>50,90</t>
  </si>
  <si>
    <t>0.251,0.264</t>
  </si>
  <si>
    <t>20,50</t>
  </si>
  <si>
    <t>11,21</t>
  </si>
  <si>
    <t>31,14</t>
  </si>
  <si>
    <t>1.0,0.71</t>
  </si>
  <si>
    <t>0.248,0.583</t>
  </si>
  <si>
    <t>15,0</t>
  </si>
  <si>
    <t>119,77</t>
  </si>
  <si>
    <t>116,50</t>
  </si>
  <si>
    <t>0.684,1.0</t>
  </si>
  <si>
    <t>0.339,0.435</t>
  </si>
  <si>
    <t>ENSG00000241370</t>
  </si>
  <si>
    <t>RPP21</t>
  </si>
  <si>
    <t>6,23</t>
  </si>
  <si>
    <t>0.995,0.974</t>
  </si>
  <si>
    <t>0.38,0.627</t>
  </si>
  <si>
    <t>ENSG00000214655</t>
  </si>
  <si>
    <t>ZSWIM8</t>
  </si>
  <si>
    <t>147,50</t>
  </si>
  <si>
    <t>67,30</t>
  </si>
  <si>
    <t>0.654,0.589</t>
  </si>
  <si>
    <t>0.051,0.108</t>
  </si>
  <si>
    <t>ENSG00000278558</t>
  </si>
  <si>
    <t>TMEM191B</t>
  </si>
  <si>
    <t>91,76</t>
  </si>
  <si>
    <t>23,13</t>
  </si>
  <si>
    <t>36,93</t>
  </si>
  <si>
    <t>0.664,0.745</t>
  </si>
  <si>
    <t>0.053,0.446</t>
  </si>
  <si>
    <t>83,99</t>
  </si>
  <si>
    <t>30,9</t>
  </si>
  <si>
    <t>114,9</t>
  </si>
  <si>
    <t>87,22</t>
  </si>
  <si>
    <t>0.607,0.86</t>
  </si>
  <si>
    <t>0.422,0.186</t>
  </si>
  <si>
    <t>ENSG00000182923</t>
  </si>
  <si>
    <t>CEP63</t>
  </si>
  <si>
    <t>97,66</t>
  </si>
  <si>
    <t>92,15</t>
  </si>
  <si>
    <t>94,31</t>
  </si>
  <si>
    <t>0.348,0.209</t>
  </si>
  <si>
    <t>ENSG00000155287</t>
  </si>
  <si>
    <t>SLC25A28</t>
  </si>
  <si>
    <t>48,13</t>
  </si>
  <si>
    <t>3,52</t>
  </si>
  <si>
    <t>0.928,0.167</t>
  </si>
  <si>
    <t>ENSG00000171960</t>
  </si>
  <si>
    <t>PPIH</t>
  </si>
  <si>
    <t>28,18</t>
  </si>
  <si>
    <t>0.019,0.759</t>
  </si>
  <si>
    <t>0,21</t>
  </si>
  <si>
    <t>85,66</t>
  </si>
  <si>
    <t>1.0,0.915</t>
  </si>
  <si>
    <t>0.344,0.752</t>
  </si>
  <si>
    <t>ENSG00000258388</t>
  </si>
  <si>
    <t>PPT2-EGFL8</t>
  </si>
  <si>
    <t>28,21</t>
  </si>
  <si>
    <t>35,92</t>
  </si>
  <si>
    <t>0.96,0.428</t>
  </si>
  <si>
    <t>0.408,0.164</t>
  </si>
  <si>
    <t>ENSG00000168003</t>
  </si>
  <si>
    <t>SLC3A2</t>
  </si>
  <si>
    <t>0.977,0.9</t>
  </si>
  <si>
    <t>0.171,0.191</t>
  </si>
  <si>
    <t>ENSG00000204514</t>
  </si>
  <si>
    <t>ZNF814</t>
  </si>
  <si>
    <t>49,55</t>
  </si>
  <si>
    <t>0.314,0.772</t>
  </si>
  <si>
    <t>28,68</t>
  </si>
  <si>
    <t>32,55</t>
  </si>
  <si>
    <t>11,0</t>
  </si>
  <si>
    <t>0.15,0.468</t>
  </si>
  <si>
    <t>0.615,1.0</t>
  </si>
  <si>
    <t>224,53</t>
  </si>
  <si>
    <t>0.159,0.222</t>
  </si>
  <si>
    <t>0.409,0.853</t>
  </si>
  <si>
    <t>ENSG00000204604</t>
  </si>
  <si>
    <t>ZNF468</t>
  </si>
  <si>
    <t>14,5</t>
  </si>
  <si>
    <t>0.312,0.252</t>
  </si>
  <si>
    <t>0.939,0.97</t>
  </si>
  <si>
    <t>0.438,0.347</t>
  </si>
  <si>
    <t>0.958,0.979</t>
  </si>
  <si>
    <t>ENSG00000186812</t>
  </si>
  <si>
    <t>ZNF397</t>
  </si>
  <si>
    <t>0.149,0.768</t>
  </si>
  <si>
    <t>ENSG00000126456</t>
  </si>
  <si>
    <t>IRF3</t>
  </si>
  <si>
    <t>31,42</t>
  </si>
  <si>
    <t>0.466,0.696</t>
  </si>
  <si>
    <t>ENSG00000124459</t>
  </si>
  <si>
    <t>ZNF45</t>
  </si>
  <si>
    <t>47,62</t>
  </si>
  <si>
    <t>0.369,0.207</t>
  </si>
  <si>
    <t>0.744,0.775</t>
  </si>
  <si>
    <t>42,10</t>
  </si>
  <si>
    <t>90,55</t>
  </si>
  <si>
    <t>0.67,0.367</t>
  </si>
  <si>
    <t>ENSG00000106459</t>
  </si>
  <si>
    <t>NRF1</t>
  </si>
  <si>
    <t>17,75</t>
  </si>
  <si>
    <t>0.251,0.187</t>
  </si>
  <si>
    <t>0.704,0.56</t>
  </si>
  <si>
    <t>ENSG00000009307</t>
  </si>
  <si>
    <t>CSDE1</t>
  </si>
  <si>
    <t>107,94</t>
  </si>
  <si>
    <t>88,91</t>
  </si>
  <si>
    <t>4,25</t>
  </si>
  <si>
    <t>0.28,0.447</t>
  </si>
  <si>
    <t>0.94,0.723</t>
  </si>
  <si>
    <t>ENSG00000118217</t>
  </si>
  <si>
    <t>ATF6</t>
  </si>
  <si>
    <t>30,72</t>
  </si>
  <si>
    <t>80,96</t>
  </si>
  <si>
    <t>0.201,0.335</t>
  </si>
  <si>
    <t>0,45</t>
  </si>
  <si>
    <t>0.379,0.421</t>
  </si>
  <si>
    <t>1.0,0.604</t>
  </si>
  <si>
    <t>10,42</t>
  </si>
  <si>
    <t>44,0</t>
  </si>
  <si>
    <t>0.216,0.516</t>
  </si>
  <si>
    <t>0.632,1.0</t>
  </si>
  <si>
    <t>ENSG00000143995</t>
  </si>
  <si>
    <t>MEIS1</t>
  </si>
  <si>
    <t>228,56</t>
  </si>
  <si>
    <t>107,39</t>
  </si>
  <si>
    <t>248,21</t>
  </si>
  <si>
    <t>0.564,0.466</t>
  </si>
  <si>
    <t>0.95,1.0</t>
  </si>
  <si>
    <t>ENSG00000251247</t>
  </si>
  <si>
    <t>ZNF345</t>
  </si>
  <si>
    <t>10,53</t>
  </si>
  <si>
    <t>261,97</t>
  </si>
  <si>
    <t>77,36</t>
  </si>
  <si>
    <t>0.068,0.153</t>
  </si>
  <si>
    <t>0.677,0.625</t>
  </si>
  <si>
    <t>6,54</t>
  </si>
  <si>
    <t>399,32</t>
  </si>
  <si>
    <t>0.683,0.334</t>
  </si>
  <si>
    <t>0.996,1.0</t>
  </si>
  <si>
    <t>62,67</t>
  </si>
  <si>
    <t>0.389,0.533</t>
  </si>
  <si>
    <t>1.0,0.745</t>
  </si>
  <si>
    <t>ENSG00000167637</t>
  </si>
  <si>
    <t>ZNF283</t>
  </si>
  <si>
    <t>71,72</t>
  </si>
  <si>
    <t>24,54</t>
  </si>
  <si>
    <t>1.0,0.81</t>
  </si>
  <si>
    <t>0.597,0.4</t>
  </si>
  <si>
    <t>ENSG00000081665</t>
  </si>
  <si>
    <t>ZNF506</t>
  </si>
  <si>
    <t>56,44</t>
  </si>
  <si>
    <t>20,0</t>
  </si>
  <si>
    <t>47,18</t>
  </si>
  <si>
    <t>67,12</t>
  </si>
  <si>
    <t>0.652,1.0</t>
  </si>
  <si>
    <t>0.319,0.501</t>
  </si>
  <si>
    <t>ENSG00000221923</t>
  </si>
  <si>
    <t>ZNF880</t>
  </si>
  <si>
    <t>91,98</t>
  </si>
  <si>
    <t>0.66,0.62</t>
  </si>
  <si>
    <t>0.005,0.017</t>
  </si>
  <si>
    <t>ENSG00000213297</t>
  </si>
  <si>
    <t>ZNF625-ZNF20</t>
  </si>
  <si>
    <t>0,15</t>
  </si>
  <si>
    <t>156,53</t>
  </si>
  <si>
    <t>1.0,0.848</t>
  </si>
  <si>
    <t>0.294,0.549</t>
  </si>
  <si>
    <t>ENSG00000197608</t>
  </si>
  <si>
    <t>ZNF841</t>
  </si>
  <si>
    <t>23,35</t>
  </si>
  <si>
    <t>0.597,0.708</t>
  </si>
  <si>
    <t>0.121,0.136</t>
  </si>
  <si>
    <t>ENSG00000174652</t>
  </si>
  <si>
    <t>ZNF266</t>
  </si>
  <si>
    <t>0,8</t>
  </si>
  <si>
    <t>150,23</t>
  </si>
  <si>
    <t>115,20</t>
  </si>
  <si>
    <t>1.0,0.905</t>
  </si>
  <si>
    <t>0.42,0.39</t>
  </si>
  <si>
    <t>154,22</t>
  </si>
  <si>
    <t>0.401,0.355</t>
  </si>
  <si>
    <t>179,22</t>
  </si>
  <si>
    <t>1.0,0.934</t>
  </si>
  <si>
    <t>0.438,0.355</t>
  </si>
  <si>
    <t>ENSG00000251022</t>
  </si>
  <si>
    <t>THAP9-AS1</t>
  </si>
  <si>
    <t>14,78</t>
  </si>
  <si>
    <t>63,50</t>
  </si>
  <si>
    <t>0.911,0.771</t>
  </si>
  <si>
    <t>0.421,0.219</t>
  </si>
  <si>
    <t>ENSG00000181450</t>
  </si>
  <si>
    <t>ZNF678</t>
  </si>
  <si>
    <t>188,64</t>
  </si>
  <si>
    <t>0.62,0.363</t>
  </si>
  <si>
    <t>ENSG00000072736</t>
  </si>
  <si>
    <t>NFATC3</t>
  </si>
  <si>
    <t>23,99</t>
  </si>
  <si>
    <t>12,18</t>
  </si>
  <si>
    <t>27,18</t>
  </si>
  <si>
    <t>0.53,0.764</t>
  </si>
  <si>
    <t>0.409,0.081</t>
  </si>
  <si>
    <t>ENSG00000167528</t>
  </si>
  <si>
    <t>ZNF641</t>
  </si>
  <si>
    <t>280,7</t>
  </si>
  <si>
    <t>0.893,0.2</t>
  </si>
  <si>
    <t>0.587,0.517</t>
  </si>
  <si>
    <t>ENSG00000187801</t>
  </si>
  <si>
    <t>ZFP69B</t>
  </si>
  <si>
    <t>15,33</t>
  </si>
  <si>
    <t>276,42</t>
  </si>
  <si>
    <t>157,84</t>
  </si>
  <si>
    <t>0.871,0.771</t>
  </si>
  <si>
    <t>0.527,0.241</t>
  </si>
  <si>
    <t>ENSG00000196247</t>
  </si>
  <si>
    <t>ZNF107</t>
  </si>
  <si>
    <t>0,53</t>
  </si>
  <si>
    <t>9,24</t>
  </si>
  <si>
    <t>56,12</t>
  </si>
  <si>
    <t>1.0,0.628</t>
  </si>
  <si>
    <t>0.076,0.506</t>
  </si>
  <si>
    <t>ENSG00000070476</t>
  </si>
  <si>
    <t>ZXDC</t>
  </si>
  <si>
    <t>14,39</t>
  </si>
  <si>
    <t>0.451,0.695</t>
  </si>
  <si>
    <t>37,32</t>
  </si>
  <si>
    <t>18,24</t>
  </si>
  <si>
    <t>0.324,0.858</t>
  </si>
  <si>
    <t>ENSG00000198715</t>
  </si>
  <si>
    <t>GLMP</t>
  </si>
  <si>
    <t>0,58</t>
  </si>
  <si>
    <t>1.0,0.861</t>
  </si>
  <si>
    <t>0.44,0.339</t>
  </si>
  <si>
    <t>ENSG00000122966</t>
  </si>
  <si>
    <t>CIT</t>
  </si>
  <si>
    <t>50,30</t>
  </si>
  <si>
    <t>38,48</t>
  </si>
  <si>
    <t>16,72</t>
  </si>
  <si>
    <t>0.397,0.238</t>
  </si>
  <si>
    <t>1.0,0.706</t>
  </si>
  <si>
    <t>ENSG00000160310</t>
  </si>
  <si>
    <t>PRMT2</t>
  </si>
  <si>
    <t>33,16</t>
  </si>
  <si>
    <t>0.364,0.604</t>
  </si>
  <si>
    <t>0.805,1.0</t>
  </si>
  <si>
    <t>ENSG00000188976</t>
  </si>
  <si>
    <t>NOC2L</t>
  </si>
  <si>
    <t>42,37</t>
  </si>
  <si>
    <t>0.448,0.61</t>
  </si>
  <si>
    <t>42,46</t>
  </si>
  <si>
    <t>0.359,0.684</t>
  </si>
  <si>
    <t>ENSG00000156990</t>
  </si>
  <si>
    <t>RPUSD3</t>
  </si>
  <si>
    <t>170,74</t>
  </si>
  <si>
    <t>79,75</t>
  </si>
  <si>
    <t>0.163,0.489</t>
  </si>
  <si>
    <t>ENSG00000149311</t>
  </si>
  <si>
    <t>ATM</t>
  </si>
  <si>
    <t>19,0</t>
  </si>
  <si>
    <t>29,27</t>
  </si>
  <si>
    <t>0.247,0.0</t>
  </si>
  <si>
    <t>ENSG00000185515</t>
  </si>
  <si>
    <t>BRCC3</t>
  </si>
  <si>
    <t>9,22</t>
  </si>
  <si>
    <t>42,57</t>
  </si>
  <si>
    <t>10,32</t>
  </si>
  <si>
    <t>0.161,0.257</t>
  </si>
  <si>
    <t>0.346,1.0</t>
  </si>
  <si>
    <t>74,65</t>
  </si>
  <si>
    <t>9,8</t>
  </si>
  <si>
    <t>153,81</t>
  </si>
  <si>
    <t>0.81,0.808</t>
  </si>
  <si>
    <t>0.476,0.287</t>
  </si>
  <si>
    <t>ENSG00000129534</t>
  </si>
  <si>
    <t>MIS18BP1</t>
  </si>
  <si>
    <t>0.64,0.49</t>
  </si>
  <si>
    <t>ENSG00000165097</t>
  </si>
  <si>
    <t>KDM1B</t>
  </si>
  <si>
    <t>58,83</t>
  </si>
  <si>
    <t>1.0,0.894</t>
  </si>
  <si>
    <t>0.341,0.742</t>
  </si>
  <si>
    <t>ENSG00000124177</t>
  </si>
  <si>
    <t>CHD6</t>
  </si>
  <si>
    <t>35,72</t>
  </si>
  <si>
    <t>5,22</t>
  </si>
  <si>
    <t>12,48</t>
  </si>
  <si>
    <t>0.486,0.698</t>
  </si>
  <si>
    <t>0.176,0.191</t>
  </si>
  <si>
    <t>ENSG00000185619</t>
  </si>
  <si>
    <t>PCGF3</t>
  </si>
  <si>
    <t>63,90</t>
  </si>
  <si>
    <t>152,79</t>
  </si>
  <si>
    <t>251,66</t>
  </si>
  <si>
    <t>0.789,0.73</t>
  </si>
  <si>
    <t>0.267,0.418</t>
  </si>
  <si>
    <t>44,16</t>
  </si>
  <si>
    <t>0.667,0.551</t>
  </si>
  <si>
    <t>0.114,0.15</t>
  </si>
  <si>
    <t>22,3</t>
  </si>
  <si>
    <t>0.856,0.983</t>
  </si>
  <si>
    <t>0.63,0.39</t>
  </si>
  <si>
    <t>ENSG00000100099</t>
  </si>
  <si>
    <t>HPS4</t>
  </si>
  <si>
    <t>0.132,0.171</t>
  </si>
  <si>
    <t>0.554,0.591</t>
  </si>
  <si>
    <t>ENSG00000100211</t>
  </si>
  <si>
    <t>CBY1</t>
  </si>
  <si>
    <t>8,60</t>
  </si>
  <si>
    <t>28,65</t>
  </si>
  <si>
    <t>33,88</t>
  </si>
  <si>
    <t>2,13</t>
  </si>
  <si>
    <t>0.128,0.322</t>
  </si>
  <si>
    <t>0.895,0.777</t>
  </si>
  <si>
    <t>ENSG00000198951</t>
  </si>
  <si>
    <t>NAGA</t>
  </si>
  <si>
    <t>151,0</t>
  </si>
  <si>
    <t>60,22</t>
  </si>
  <si>
    <t>0.766,0.0</t>
  </si>
  <si>
    <t>0.796,0.828</t>
  </si>
  <si>
    <t>ENSG00000128159</t>
  </si>
  <si>
    <t>TUBGCP6</t>
  </si>
  <si>
    <t>8,18</t>
  </si>
  <si>
    <t>18,87</t>
  </si>
  <si>
    <t>0.174,0.047</t>
  </si>
  <si>
    <t>1.0,0.492</t>
  </si>
  <si>
    <t>18,38</t>
  </si>
  <si>
    <t>4,47</t>
  </si>
  <si>
    <t>0.746,0.346</t>
  </si>
  <si>
    <t>ENSG00000100239</t>
  </si>
  <si>
    <t>PPP6R2</t>
  </si>
  <si>
    <t>0,31</t>
  </si>
  <si>
    <t>0.625,0.38</t>
  </si>
  <si>
    <t>1.0,0.806</t>
  </si>
  <si>
    <t>ENSG00000130244</t>
  </si>
  <si>
    <t>FAM98C</t>
  </si>
  <si>
    <t>49,31</t>
  </si>
  <si>
    <t>0.48,0.0</t>
  </si>
  <si>
    <t>69,70</t>
  </si>
  <si>
    <t>27,31</t>
  </si>
  <si>
    <t>0.471,0.525</t>
  </si>
  <si>
    <t>26,54</t>
  </si>
  <si>
    <t>0.52,0.551</t>
  </si>
  <si>
    <t>1.0,0.938</t>
  </si>
  <si>
    <t>19,54</t>
  </si>
  <si>
    <t>0.442,0.551</t>
  </si>
  <si>
    <t>1.0,0.929</t>
  </si>
  <si>
    <t>24,9</t>
  </si>
  <si>
    <t>1,39</t>
  </si>
  <si>
    <t>0.941,0.133</t>
  </si>
  <si>
    <t>ENSG00000099875</t>
  </si>
  <si>
    <t>MKNK2</t>
  </si>
  <si>
    <t>232,40</t>
  </si>
  <si>
    <t>135,73</t>
  </si>
  <si>
    <t>67,27</t>
  </si>
  <si>
    <t>0.015,0.0</t>
  </si>
  <si>
    <t>0.502,0.575</t>
  </si>
  <si>
    <t>40,30</t>
  </si>
  <si>
    <t>62,16</t>
  </si>
  <si>
    <t>0.244,0.484</t>
  </si>
  <si>
    <t>0.953,0.907</t>
  </si>
  <si>
    <t>ENSG00000169169</t>
  </si>
  <si>
    <t>CPT1C</t>
  </si>
  <si>
    <t>16,49</t>
  </si>
  <si>
    <t>9,27</t>
  </si>
  <si>
    <t>0.082,0.0</t>
  </si>
  <si>
    <t>0.495,0.5</t>
  </si>
  <si>
    <t>ENSG00000167600</t>
  </si>
  <si>
    <t>CYP2S1</t>
  </si>
  <si>
    <t>121,12</t>
  </si>
  <si>
    <t>40,99</t>
  </si>
  <si>
    <t>25,60</t>
  </si>
  <si>
    <t>2,19</t>
  </si>
  <si>
    <t>0.602,0.057</t>
  </si>
  <si>
    <t>0.862,0.612</t>
  </si>
  <si>
    <t>ENSG00000205744</t>
  </si>
  <si>
    <t>DENND1C</t>
  </si>
  <si>
    <t>33,4</t>
  </si>
  <si>
    <t>30,28</t>
  </si>
  <si>
    <t>0.32,0.039</t>
  </si>
  <si>
    <t>0.677,0.746</t>
  </si>
  <si>
    <t>ENSG00000197446</t>
  </si>
  <si>
    <t>CYP2F1</t>
  </si>
  <si>
    <t>93,24</t>
  </si>
  <si>
    <t>0.219,0.0</t>
  </si>
  <si>
    <t>75,0</t>
  </si>
  <si>
    <t>39,95</t>
  </si>
  <si>
    <t>0.553,0.0</t>
  </si>
  <si>
    <t>ENSG00000101391</t>
  </si>
  <si>
    <t>CDK5RAP1</t>
  </si>
  <si>
    <t>25,6</t>
  </si>
  <si>
    <t>18,30</t>
  </si>
  <si>
    <t>85,24</t>
  </si>
  <si>
    <t>39,0</t>
  </si>
  <si>
    <t>0.453,0.107</t>
  </si>
  <si>
    <t>0.565,1.0</t>
  </si>
  <si>
    <t>ENSG00000263766</t>
  </si>
  <si>
    <t>KPNB1-DT</t>
  </si>
  <si>
    <t>32,87</t>
  </si>
  <si>
    <t>20,90</t>
  </si>
  <si>
    <t>33,78</t>
  </si>
  <si>
    <t>0.509,0.385</t>
  </si>
  <si>
    <t>0.877,0.849</t>
  </si>
  <si>
    <t>724,9</t>
  </si>
  <si>
    <t>42,88</t>
  </si>
  <si>
    <t>87,46</t>
  </si>
  <si>
    <t>0.896,0.049</t>
  </si>
  <si>
    <t>0.926,0.947</t>
  </si>
  <si>
    <t>ENSG00000141580</t>
  </si>
  <si>
    <t>WDR45B</t>
  </si>
  <si>
    <t>41,19</t>
  </si>
  <si>
    <t>35,34</t>
  </si>
  <si>
    <t>16,38</t>
  </si>
  <si>
    <t>0.424,0.26</t>
  </si>
  <si>
    <t>0.626,1.0</t>
  </si>
  <si>
    <t>ENSG00000291131</t>
  </si>
  <si>
    <t>80,35</t>
  </si>
  <si>
    <t>0.159,0.365</t>
  </si>
  <si>
    <t>ENSG00000181038</t>
  </si>
  <si>
    <t>METTL23</t>
  </si>
  <si>
    <t>0,33</t>
  </si>
  <si>
    <t>0.217,0.784</t>
  </si>
  <si>
    <t>1.0,0.832</t>
  </si>
  <si>
    <t>ENSG00000196712</t>
  </si>
  <si>
    <t>NF1</t>
  </si>
  <si>
    <t>64,69</t>
  </si>
  <si>
    <t>58,16</t>
  </si>
  <si>
    <t>40,33</t>
  </si>
  <si>
    <t>0.396,0.719</t>
  </si>
  <si>
    <t>ENSG00000103121</t>
  </si>
  <si>
    <t>CMC2</t>
  </si>
  <si>
    <t>87,51</t>
  </si>
  <si>
    <t>59,25</t>
  </si>
  <si>
    <t>0.184,0.331</t>
  </si>
  <si>
    <t>0.527,0.803</t>
  </si>
  <si>
    <t>ENSG00000125814</t>
  </si>
  <si>
    <t>NAPB</t>
  </si>
  <si>
    <t>11,95</t>
  </si>
  <si>
    <t>89,52</t>
  </si>
  <si>
    <t>0.705,0.237</t>
  </si>
  <si>
    <t>0.941,1.0</t>
  </si>
  <si>
    <t>ENSG00000167522</t>
  </si>
  <si>
    <t>ANKRD11</t>
  </si>
  <si>
    <t>33,0</t>
  </si>
  <si>
    <t>56,96</t>
  </si>
  <si>
    <t>20,28</t>
  </si>
  <si>
    <t>0.527,0.8</t>
  </si>
  <si>
    <t>ENSG00000214078</t>
  </si>
  <si>
    <t>CPNE1</t>
  </si>
  <si>
    <t>49,85</t>
  </si>
  <si>
    <t>0.732,0.397</t>
  </si>
  <si>
    <t>ENSG00000140623</t>
  </si>
  <si>
    <t>SEPTIN12</t>
  </si>
  <si>
    <t>47,67</t>
  </si>
  <si>
    <t>33,58</t>
  </si>
  <si>
    <t>0.425,0.375</t>
  </si>
  <si>
    <t>0.802,1.0</t>
  </si>
  <si>
    <t>ENSG00000168096</t>
  </si>
  <si>
    <t>ANKS3</t>
  </si>
  <si>
    <t>56,71</t>
  </si>
  <si>
    <t>19,28</t>
  </si>
  <si>
    <t>0.5,0.617</t>
  </si>
  <si>
    <t>98,14</t>
  </si>
  <si>
    <t>53,26</t>
  </si>
  <si>
    <t>0.796,0.257</t>
  </si>
  <si>
    <t>ENSG00000155465</t>
  </si>
  <si>
    <t>SLC7A7</t>
  </si>
  <si>
    <t>15,40</t>
  </si>
  <si>
    <t>0.508,0.622</t>
  </si>
  <si>
    <t>ENSG00000151445</t>
  </si>
  <si>
    <t>VIPAS39</t>
  </si>
  <si>
    <t>175,25</t>
  </si>
  <si>
    <t>51,8</t>
  </si>
  <si>
    <t>0.412,0.083</t>
  </si>
  <si>
    <t>0.495,0.895</t>
  </si>
  <si>
    <t>153,25</t>
  </si>
  <si>
    <t>0.38,0.083</t>
  </si>
  <si>
    <t>0.43,0.871</t>
  </si>
  <si>
    <t>ENSG00000250067</t>
  </si>
  <si>
    <t>YJEFN3</t>
  </si>
  <si>
    <t>21,0</t>
  </si>
  <si>
    <t>0.422,0.349</t>
  </si>
  <si>
    <t>0.775,1.0</t>
  </si>
  <si>
    <t>143,2</t>
  </si>
  <si>
    <t>0.34,0.275</t>
  </si>
  <si>
    <t>0.61,0.988</t>
  </si>
  <si>
    <t>ENSG00000111271</t>
  </si>
  <si>
    <t>ACAD10</t>
  </si>
  <si>
    <t>119,37</t>
  </si>
  <si>
    <t>46,51</t>
  </si>
  <si>
    <t>0,62</t>
  </si>
  <si>
    <t>0.568,0.27</t>
  </si>
  <si>
    <t>1.0,0.734</t>
  </si>
  <si>
    <t>ENSG00000120925</t>
  </si>
  <si>
    <t>RNF170</t>
  </si>
  <si>
    <t>52,51</t>
  </si>
  <si>
    <t>17,35</t>
  </si>
  <si>
    <t>0,43</t>
  </si>
  <si>
    <t>0.062,0.0</t>
  </si>
  <si>
    <t>1.0,0.317</t>
  </si>
  <si>
    <t>22,39</t>
  </si>
  <si>
    <t>7,11</t>
  </si>
  <si>
    <t>0.206,0.0</t>
  </si>
  <si>
    <t>0.515,0.68</t>
  </si>
  <si>
    <t>ENSG00000158683</t>
  </si>
  <si>
    <t>PKD1L1</t>
  </si>
  <si>
    <t>9,23</t>
  </si>
  <si>
    <t>21,19</t>
  </si>
  <si>
    <t>0.593,0.0</t>
  </si>
  <si>
    <t>0.923,1.0</t>
  </si>
  <si>
    <t>ENSG00000139835</t>
  </si>
  <si>
    <t>GRTP1</t>
  </si>
  <si>
    <t>48,30</t>
  </si>
  <si>
    <t>0.103,0.268</t>
  </si>
  <si>
    <t>45,25</t>
  </si>
  <si>
    <t>2,9</t>
  </si>
  <si>
    <t>0.118,0.265</t>
  </si>
  <si>
    <t>0.95,0.888</t>
  </si>
  <si>
    <t>ENSG00000103932</t>
  </si>
  <si>
    <t>RPAP1</t>
  </si>
  <si>
    <t>80,81</t>
  </si>
  <si>
    <t>0.323,0.0</t>
  </si>
  <si>
    <t>ENSG00000138443</t>
  </si>
  <si>
    <t>ABI2</t>
  </si>
  <si>
    <t>31,26</t>
  </si>
  <si>
    <t>220,0</t>
  </si>
  <si>
    <t>0.079,0.141</t>
  </si>
  <si>
    <t>0.304,1.0</t>
  </si>
  <si>
    <t>ENSG00000177058</t>
  </si>
  <si>
    <t>SLC38A9</t>
  </si>
  <si>
    <t>0.476,0.524</t>
  </si>
  <si>
    <t>ENSG00000145907</t>
  </si>
  <si>
    <t>G3BP1</t>
  </si>
  <si>
    <t>19,19</t>
  </si>
  <si>
    <t>17,22</t>
  </si>
  <si>
    <t>34,93</t>
  </si>
  <si>
    <t>0.358,0.302</t>
  </si>
  <si>
    <t>9,18</t>
  </si>
  <si>
    <t>0.633,0.28</t>
  </si>
  <si>
    <t>1.0,0.729</t>
  </si>
  <si>
    <t>ENSG00000237651</t>
  </si>
  <si>
    <t>C2orf74</t>
  </si>
  <si>
    <t>0.142,0.434</t>
  </si>
  <si>
    <t>0.478,1.0</t>
  </si>
  <si>
    <t>ENSG00000177483</t>
  </si>
  <si>
    <t>RBM44</t>
  </si>
  <si>
    <t>13,3</t>
  </si>
  <si>
    <t>12,0</t>
  </si>
  <si>
    <t>0.556,0.106</t>
  </si>
  <si>
    <t>0.704,1.0</t>
  </si>
  <si>
    <t>ENSG00000106070</t>
  </si>
  <si>
    <t>GRB10</t>
  </si>
  <si>
    <t>14,1</t>
  </si>
  <si>
    <t>0.241,0.03</t>
  </si>
  <si>
    <t>ENSG00000171298</t>
  </si>
  <si>
    <t>GAA</t>
  </si>
  <si>
    <t>41,8</t>
  </si>
  <si>
    <t>14,17</t>
  </si>
  <si>
    <t>34,23</t>
  </si>
  <si>
    <t>0.656,0.234</t>
  </si>
  <si>
    <t>ENSG00000109390</t>
  </si>
  <si>
    <t>NDUFC1</t>
  </si>
  <si>
    <t>45,66</t>
  </si>
  <si>
    <t>167,65</t>
  </si>
  <si>
    <t>58,49</t>
  </si>
  <si>
    <t>0.162,0.421</t>
  </si>
  <si>
    <t>0.893,0.814</t>
  </si>
  <si>
    <t>ENSG00000213533</t>
  </si>
  <si>
    <t>STIMATE</t>
  </si>
  <si>
    <t>79,76</t>
  </si>
  <si>
    <t>69,88</t>
  </si>
  <si>
    <t>37,45</t>
  </si>
  <si>
    <t>0.429,0.362</t>
  </si>
  <si>
    <t>0.859,1.0</t>
  </si>
  <si>
    <t>27,4</t>
  </si>
  <si>
    <t>59,43</t>
  </si>
  <si>
    <t>0.351,0.035</t>
  </si>
  <si>
    <t>0.477,0.726</t>
  </si>
  <si>
    <t>ENSG00000160221</t>
  </si>
  <si>
    <t>GATD3</t>
  </si>
  <si>
    <t>19,35</t>
  </si>
  <si>
    <t>33,44</t>
  </si>
  <si>
    <t>0.427,0.659</t>
  </si>
  <si>
    <t>21,35</t>
  </si>
  <si>
    <t>38,23</t>
  </si>
  <si>
    <t>0.215,0.521</t>
  </si>
  <si>
    <t>0.892,1.0</t>
  </si>
  <si>
    <t>85,95</t>
  </si>
  <si>
    <t>0.538,0.469</t>
  </si>
  <si>
    <t>0.977,1.0</t>
  </si>
  <si>
    <t>ENSG00000082805</t>
  </si>
  <si>
    <t>ERC1</t>
  </si>
  <si>
    <t>47,36</t>
  </si>
  <si>
    <t>23,24</t>
  </si>
  <si>
    <t>73,44</t>
  </si>
  <si>
    <t>0.505,0.429</t>
  </si>
  <si>
    <t>0.393,0.438</t>
  </si>
  <si>
    <t>0.904,0.776</t>
  </si>
  <si>
    <t>ENSG00000176261</t>
  </si>
  <si>
    <t>ZBTB8OS</t>
  </si>
  <si>
    <t>1,91</t>
  </si>
  <si>
    <t>64,83</t>
  </si>
  <si>
    <t>0.976,0.0</t>
  </si>
  <si>
    <t>92,3</t>
  </si>
  <si>
    <t>69,94</t>
  </si>
  <si>
    <t>0.979,0.016</t>
  </si>
  <si>
    <t>ENSG00000178149</t>
  </si>
  <si>
    <t>DALRD3</t>
  </si>
  <si>
    <t>0.396,0.211</t>
  </si>
  <si>
    <t>0.86,1.0</t>
  </si>
  <si>
    <t>ENSG00000166323</t>
  </si>
  <si>
    <t>C11orf65</t>
  </si>
  <si>
    <t>33,62</t>
  </si>
  <si>
    <t>51,48</t>
  </si>
  <si>
    <t>0.414,0.693</t>
  </si>
  <si>
    <t>30,58</t>
  </si>
  <si>
    <t>0.47,0.627</t>
  </si>
  <si>
    <t>ENSG00000130023</t>
  </si>
  <si>
    <t>ERMARD</t>
  </si>
  <si>
    <t>287,94</t>
  </si>
  <si>
    <t>30,98</t>
  </si>
  <si>
    <t>0.827,0.324</t>
  </si>
  <si>
    <t>ENSG00000118007</t>
  </si>
  <si>
    <t>STAG1</t>
  </si>
  <si>
    <t>21,81</t>
  </si>
  <si>
    <t>191,72</t>
  </si>
  <si>
    <t>0.253,0.251</t>
  </si>
  <si>
    <t>0.588,0.75</t>
  </si>
  <si>
    <t>ENSG00000138709</t>
  </si>
  <si>
    <t>LARP1B</t>
  </si>
  <si>
    <t>189,60</t>
  </si>
  <si>
    <t>52,45</t>
  </si>
  <si>
    <t>0.649,0.404</t>
  </si>
  <si>
    <t>ENSG00000136636</t>
  </si>
  <si>
    <t>KCTD3</t>
  </si>
  <si>
    <t>27,66</t>
  </si>
  <si>
    <t>26,48</t>
  </si>
  <si>
    <t>0.574,0.442</t>
  </si>
  <si>
    <t>ENSG00000203666</t>
  </si>
  <si>
    <t>EFCAB2</t>
  </si>
  <si>
    <t>238,13</t>
  </si>
  <si>
    <t>2,43</t>
  </si>
  <si>
    <t>0.985,0.147</t>
  </si>
  <si>
    <t>0.986,1.0</t>
  </si>
  <si>
    <t>ENSG00000290993</t>
  </si>
  <si>
    <t>39,72</t>
  </si>
  <si>
    <t>2,18</t>
  </si>
  <si>
    <t>0.161,0.422</t>
  </si>
  <si>
    <t>0.996,0.955</t>
  </si>
  <si>
    <t>ENSG00000007341</t>
  </si>
  <si>
    <t>ST7L</t>
  </si>
  <si>
    <t>16,34</t>
  </si>
  <si>
    <t>8,17</t>
  </si>
  <si>
    <t>0.552,0.552</t>
  </si>
  <si>
    <t>ENSG00000143811</t>
  </si>
  <si>
    <t>PYCR2</t>
  </si>
  <si>
    <t>13,1</t>
  </si>
  <si>
    <t>3,41</t>
  </si>
  <si>
    <t>94,62</t>
  </si>
  <si>
    <t>0.684,0.012</t>
  </si>
  <si>
    <t>ENSG00000171067</t>
  </si>
  <si>
    <t>C11orf24</t>
  </si>
  <si>
    <t>109,1</t>
  </si>
  <si>
    <t>28,42</t>
  </si>
  <si>
    <t>0.666,0.012</t>
  </si>
  <si>
    <t>ENSG00000134684</t>
  </si>
  <si>
    <t>YARS1</t>
  </si>
  <si>
    <t>22,26</t>
  </si>
  <si>
    <t>27,39</t>
  </si>
  <si>
    <t>43,31</t>
  </si>
  <si>
    <t>0.382,0.336</t>
  </si>
  <si>
    <t>0.671,1.0</t>
  </si>
  <si>
    <t>ENSG00000008130</t>
  </si>
  <si>
    <t>NADK</t>
  </si>
  <si>
    <t>32,33</t>
  </si>
  <si>
    <t>0.604,0.547</t>
  </si>
  <si>
    <t>ENSG00000143303</t>
  </si>
  <si>
    <t>METTL25B</t>
  </si>
  <si>
    <t>44,20</t>
  </si>
  <si>
    <t>19,11</t>
  </si>
  <si>
    <t>34,38</t>
  </si>
  <si>
    <t>0.557,0.497</t>
  </si>
  <si>
    <t>ENSG00000139631</t>
  </si>
  <si>
    <t>CSAD</t>
  </si>
  <si>
    <t>14,60</t>
  </si>
  <si>
    <t>34,47</t>
  </si>
  <si>
    <t>17,45</t>
  </si>
  <si>
    <t>0.171,0.39</t>
  </si>
  <si>
    <t>1.0,0.738</t>
  </si>
  <si>
    <t>14,40</t>
  </si>
  <si>
    <t>0.171,0.299</t>
  </si>
  <si>
    <t>1.0,0.636</t>
  </si>
  <si>
    <t>32,34</t>
  </si>
  <si>
    <t>31,39</t>
  </si>
  <si>
    <t>0.346,0.289</t>
  </si>
  <si>
    <t>1.0,0.733</t>
  </si>
  <si>
    <t>168,4</t>
  </si>
  <si>
    <t>98,30</t>
  </si>
  <si>
    <t>45,15</t>
  </si>
  <si>
    <t>0.499,0.072</t>
  </si>
  <si>
    <t>0.685,0.814</t>
  </si>
  <si>
    <t>ENSG00000006837</t>
  </si>
  <si>
    <t>CDKL3</t>
  </si>
  <si>
    <t>75,53</t>
  </si>
  <si>
    <t>28,39</t>
  </si>
  <si>
    <t>116,31</t>
  </si>
  <si>
    <t>0.573,0.405</t>
  </si>
  <si>
    <t>0.841,1.0</t>
  </si>
  <si>
    <t>ENSG00000015532</t>
  </si>
  <si>
    <t>XYLT2</t>
  </si>
  <si>
    <t>55,12</t>
  </si>
  <si>
    <t>0.468,0.358</t>
  </si>
  <si>
    <t>0.781,0.973</t>
  </si>
  <si>
    <t>ENSG00000160752</t>
  </si>
  <si>
    <t>FDPS</t>
  </si>
  <si>
    <t>89,83</t>
  </si>
  <si>
    <t>0.399,0.131</t>
  </si>
  <si>
    <t>1.0,0.713</t>
  </si>
  <si>
    <t>0.435,0.174</t>
  </si>
  <si>
    <t>1.0,0.742</t>
  </si>
  <si>
    <t>ENSG00000173947</t>
  </si>
  <si>
    <t>CIMAP3</t>
  </si>
  <si>
    <t>149,5</t>
  </si>
  <si>
    <t>13,32</t>
  </si>
  <si>
    <t>188,70</t>
  </si>
  <si>
    <t>0.873,0.086</t>
  </si>
  <si>
    <t>ENSG00000088854</t>
  </si>
  <si>
    <t>DNAAF9</t>
  </si>
  <si>
    <t>100,62</t>
  </si>
  <si>
    <t>33,25</t>
  </si>
  <si>
    <t>68,38</t>
  </si>
  <si>
    <t>0.613,0.565</t>
  </si>
  <si>
    <t>ENSG00000251669</t>
  </si>
  <si>
    <t>FAM86EP</t>
  </si>
  <si>
    <t>43,20</t>
  </si>
  <si>
    <t>1,53</t>
  </si>
  <si>
    <t>31,36</t>
  </si>
  <si>
    <t>0.965,0.196</t>
  </si>
  <si>
    <t>ENSG00000182372</t>
  </si>
  <si>
    <t>CLN8</t>
  </si>
  <si>
    <t>187,40</t>
  </si>
  <si>
    <t>0.012,0.0</t>
  </si>
  <si>
    <t>0.554,0.817</t>
  </si>
  <si>
    <t>55,38</t>
  </si>
  <si>
    <t>84,46</t>
  </si>
  <si>
    <t>0.564,0.504</t>
  </si>
  <si>
    <t>ENSG00000187741</t>
  </si>
  <si>
    <t>FANCA</t>
  </si>
  <si>
    <t>0.342,0.587</t>
  </si>
  <si>
    <t>0.792,1.0</t>
  </si>
  <si>
    <t>ENSG00000197872</t>
  </si>
  <si>
    <t>CYRIA</t>
  </si>
  <si>
    <t>14,37</t>
  </si>
  <si>
    <t>57,19</t>
  </si>
  <si>
    <t>0.228,0.592</t>
  </si>
  <si>
    <t>ENSG00000143590</t>
  </si>
  <si>
    <t>EFNA3</t>
  </si>
  <si>
    <t>16,58</t>
  </si>
  <si>
    <t>37,10</t>
  </si>
  <si>
    <t>0.178,0.744</t>
  </si>
  <si>
    <t>0.496,0.554</t>
  </si>
  <si>
    <t>0.88,1.0</t>
  </si>
  <si>
    <t>17,25</t>
  </si>
  <si>
    <t>14,28</t>
  </si>
  <si>
    <t>16,29</t>
  </si>
  <si>
    <t>0.378,0.309</t>
  </si>
  <si>
    <t>0.615,0.879</t>
  </si>
  <si>
    <t>59,45</t>
  </si>
  <si>
    <t>0.538,0.421</t>
  </si>
  <si>
    <t>0.857,0.92</t>
  </si>
  <si>
    <t>ENSG00000291043</t>
  </si>
  <si>
    <t>GLUD1P3</t>
  </si>
  <si>
    <t>328,40</t>
  </si>
  <si>
    <t>40,0</t>
  </si>
  <si>
    <t>0.498,0.316</t>
  </si>
  <si>
    <t>0.849,1.0</t>
  </si>
  <si>
    <t>ENSG00000164615</t>
  </si>
  <si>
    <t>CAMLG</t>
  </si>
  <si>
    <t>91,32</t>
  </si>
  <si>
    <t>194,65</t>
  </si>
  <si>
    <t>0.19,0.198</t>
  </si>
  <si>
    <t>0.754,0.652</t>
  </si>
  <si>
    <t>ENSG00000142634</t>
  </si>
  <si>
    <t>EFHD2</t>
  </si>
  <si>
    <t>101,7</t>
  </si>
  <si>
    <t>9,20</t>
  </si>
  <si>
    <t>0.855,0.155</t>
  </si>
  <si>
    <t>0.893,1.0</t>
  </si>
  <si>
    <t>14,63</t>
  </si>
  <si>
    <t>0.045,0.005</t>
  </si>
  <si>
    <t>0.094,1.0</t>
  </si>
  <si>
    <t>20,61</t>
  </si>
  <si>
    <t>0.046,0.136</t>
  </si>
  <si>
    <t>130,66</t>
  </si>
  <si>
    <t>39,25</t>
  </si>
  <si>
    <t>0.294,0.196</t>
  </si>
  <si>
    <t>0.744,0.79</t>
  </si>
  <si>
    <t>110,47</t>
  </si>
  <si>
    <t>152,65</t>
  </si>
  <si>
    <t>0.529,0.315</t>
  </si>
  <si>
    <t>0.768,1.0</t>
  </si>
  <si>
    <t>ENSG00000143537</t>
  </si>
  <si>
    <t>ADAM15</t>
  </si>
  <si>
    <t>47,21</t>
  </si>
  <si>
    <t>12,45</t>
  </si>
  <si>
    <t>19,53</t>
  </si>
  <si>
    <t>0,5</t>
  </si>
  <si>
    <t>0.723,0.237</t>
  </si>
  <si>
    <t>1.0,0.876</t>
  </si>
  <si>
    <t>ENSG00000204764</t>
  </si>
  <si>
    <t>RANBP17</t>
  </si>
  <si>
    <t>80,0</t>
  </si>
  <si>
    <t>0.824,0.0</t>
  </si>
  <si>
    <t>ENSG00000135912</t>
  </si>
  <si>
    <t>TTLL4</t>
  </si>
  <si>
    <t>25,62</t>
  </si>
  <si>
    <t>0.044,0.0</t>
  </si>
  <si>
    <t>0.708,1.0</t>
  </si>
  <si>
    <t>79,43</t>
  </si>
  <si>
    <t>25,8</t>
  </si>
  <si>
    <t>0.161,0.326</t>
  </si>
  <si>
    <t>0.612,0.729</t>
  </si>
  <si>
    <t>ENSG00000127838</t>
  </si>
  <si>
    <t>PNKD</t>
  </si>
  <si>
    <t>59,15</t>
  </si>
  <si>
    <t>0.135,0.742</t>
  </si>
  <si>
    <t>0.767,0.969</t>
  </si>
  <si>
    <t>0.095,0.494</t>
  </si>
  <si>
    <t>0.555,0.927</t>
  </si>
  <si>
    <t>ENSG00000198799</t>
  </si>
  <si>
    <t>LRIG2</t>
  </si>
  <si>
    <t>35,94</t>
  </si>
  <si>
    <t>71,42</t>
  </si>
  <si>
    <t>45,20</t>
  </si>
  <si>
    <t>0.122,0.059</t>
  </si>
  <si>
    <t>0.46,0.531</t>
  </si>
  <si>
    <t>ENSG00000157637</t>
  </si>
  <si>
    <t>SLC38A10</t>
  </si>
  <si>
    <t>55,19</t>
  </si>
  <si>
    <t>0.284,0.767</t>
  </si>
  <si>
    <t>ENSG00000133026</t>
  </si>
  <si>
    <t>MYH10</t>
  </si>
  <si>
    <t>9,42</t>
  </si>
  <si>
    <t>14,15</t>
  </si>
  <si>
    <t>8,3</t>
  </si>
  <si>
    <t>0.104,0.199</t>
  </si>
  <si>
    <t>0.539,0.77</t>
  </si>
  <si>
    <t>ENSG00000196632</t>
  </si>
  <si>
    <t>WNK3</t>
  </si>
  <si>
    <t>8,10</t>
  </si>
  <si>
    <t>12,27</t>
  </si>
  <si>
    <t>0.106,0.073</t>
  </si>
  <si>
    <t>0.126,1.0</t>
  </si>
  <si>
    <t>ENSG00000122085</t>
  </si>
  <si>
    <t>MTERF4</t>
  </si>
  <si>
    <t>260,2</t>
  </si>
  <si>
    <t>0.172,0.001</t>
  </si>
  <si>
    <t>0.793,0.547</t>
  </si>
  <si>
    <t>39,92</t>
  </si>
  <si>
    <t>0.769,0.011</t>
  </si>
  <si>
    <t>0.987,0.97</t>
  </si>
  <si>
    <t>413,3</t>
  </si>
  <si>
    <t>0.248,0.002</t>
  </si>
  <si>
    <t>0.836,0.648</t>
  </si>
  <si>
    <t>260,4</t>
  </si>
  <si>
    <t>0.769,0.021</t>
  </si>
  <si>
    <t>0.987,0.971</t>
  </si>
  <si>
    <t>0.292,0.386</t>
  </si>
  <si>
    <t>0.956,0.603</t>
  </si>
  <si>
    <t>ENSG00000173805</t>
  </si>
  <si>
    <t>HAP1</t>
  </si>
  <si>
    <t>35,4</t>
  </si>
  <si>
    <t>21,17</t>
  </si>
  <si>
    <t>0.62,0.05</t>
  </si>
  <si>
    <t>ENSG00000237441</t>
  </si>
  <si>
    <t>RGL2</t>
  </si>
  <si>
    <t>32,69</t>
  </si>
  <si>
    <t>17,47</t>
  </si>
  <si>
    <t>0.556,0.494</t>
  </si>
  <si>
    <t>ENSG00000197756</t>
  </si>
  <si>
    <t>RPL37A</t>
  </si>
  <si>
    <t>125,61</t>
  </si>
  <si>
    <t>0.277,0.262</t>
  </si>
  <si>
    <t>0.905,0.67</t>
  </si>
  <si>
    <t>ENSG00000112167</t>
  </si>
  <si>
    <t>SAYSD1</t>
  </si>
  <si>
    <t>21,10</t>
  </si>
  <si>
    <t>69,27</t>
  </si>
  <si>
    <t>0.288,0.846</t>
  </si>
  <si>
    <t>ENSG00000196459</t>
  </si>
  <si>
    <t>TRAPPC2</t>
  </si>
  <si>
    <t>30,20</t>
  </si>
  <si>
    <t>22,22</t>
  </si>
  <si>
    <t>5,5</t>
  </si>
  <si>
    <t>0.161,0.207</t>
  </si>
  <si>
    <t>0.697,0.697</t>
  </si>
  <si>
    <t>ENSG00000206053</t>
  </si>
  <si>
    <t>JPT2</t>
  </si>
  <si>
    <t>12,25</t>
  </si>
  <si>
    <t>55,85</t>
  </si>
  <si>
    <t>51,38</t>
  </si>
  <si>
    <t>29,16</t>
  </si>
  <si>
    <t>0.122,0.158</t>
  </si>
  <si>
    <t>0.529,0.603</t>
  </si>
  <si>
    <t>ENSG00000124786</t>
  </si>
  <si>
    <t>SLC35B3</t>
  </si>
  <si>
    <t>21,39</t>
  </si>
  <si>
    <t>96,31</t>
  </si>
  <si>
    <t>0.762,0.0</t>
  </si>
  <si>
    <t>0.812,1.0</t>
  </si>
  <si>
    <t>ENSG00000102021</t>
  </si>
  <si>
    <t>LUZP4</t>
  </si>
  <si>
    <t>93,0</t>
  </si>
  <si>
    <t>368,65</t>
  </si>
  <si>
    <t>133,20</t>
  </si>
  <si>
    <t>0.37,0.0</t>
  </si>
  <si>
    <t>0.606,0.644</t>
  </si>
  <si>
    <t>ENSG00000234741</t>
  </si>
  <si>
    <t>GAS5</t>
  </si>
  <si>
    <t>143,11</t>
  </si>
  <si>
    <t>33,38</t>
  </si>
  <si>
    <t>86,33</t>
  </si>
  <si>
    <t>0.725,0.15</t>
  </si>
  <si>
    <t>0.981,1.0</t>
  </si>
  <si>
    <t>46,20</t>
  </si>
  <si>
    <t>18,26</t>
  </si>
  <si>
    <t>79,99</t>
  </si>
  <si>
    <t>0.608,0.319</t>
  </si>
  <si>
    <t>0.814,1.0</t>
  </si>
  <si>
    <t>ENSG00000214021</t>
  </si>
  <si>
    <t>TTLL3</t>
  </si>
  <si>
    <t>20,1</t>
  </si>
  <si>
    <t>26,15</t>
  </si>
  <si>
    <t>34,34</t>
  </si>
  <si>
    <t>0.303,0.036</t>
  </si>
  <si>
    <t>0.906,1.0</t>
  </si>
  <si>
    <t>ENSG00000167615</t>
  </si>
  <si>
    <t>LENG8</t>
  </si>
  <si>
    <t>24,43</t>
  </si>
  <si>
    <t>0.125,0.713</t>
  </si>
  <si>
    <t>0.796,0.916</t>
  </si>
  <si>
    <t>ENSG00000178761</t>
  </si>
  <si>
    <t>FAM219B</t>
  </si>
  <si>
    <t>13,0</t>
  </si>
  <si>
    <t>0.11,0.0</t>
  </si>
  <si>
    <t>0.343,0.631</t>
  </si>
  <si>
    <t>ENSG00000137522</t>
  </si>
  <si>
    <t>RNF121</t>
  </si>
  <si>
    <t>28,14</t>
  </si>
  <si>
    <t>59,10</t>
  </si>
  <si>
    <t>57,30</t>
  </si>
  <si>
    <t>0.192,0.412</t>
  </si>
  <si>
    <t>0.429,1.0</t>
  </si>
  <si>
    <t>ENSG00000099204</t>
  </si>
  <si>
    <t>ABLIM1</t>
  </si>
  <si>
    <t>57,44</t>
  </si>
  <si>
    <t>0,16</t>
  </si>
  <si>
    <t>0.18,0.279</t>
  </si>
  <si>
    <t>1.0,0.859</t>
  </si>
  <si>
    <t>ENSG00000101152</t>
  </si>
  <si>
    <t>DNAJC5</t>
  </si>
  <si>
    <t>86,97</t>
  </si>
  <si>
    <t>0.059,0.693</t>
  </si>
  <si>
    <t>0.788,1.0</t>
  </si>
  <si>
    <t>ENSG00000116754</t>
  </si>
  <si>
    <t>SRSF11</t>
  </si>
  <si>
    <t>27,21</t>
  </si>
  <si>
    <t>17,33</t>
  </si>
  <si>
    <t>6,30</t>
  </si>
  <si>
    <t>0.173,0.105</t>
  </si>
  <si>
    <t>0.699,0.474</t>
  </si>
  <si>
    <t>ENSG00000168393</t>
  </si>
  <si>
    <t>DTYMK</t>
  </si>
  <si>
    <t>40,20</t>
  </si>
  <si>
    <t>33,97</t>
  </si>
  <si>
    <t>0.569,0.078</t>
  </si>
  <si>
    <t>0.627,1.0</t>
  </si>
  <si>
    <t>ENSG00000164031</t>
  </si>
  <si>
    <t>DNAJB14</t>
  </si>
  <si>
    <t>161,93</t>
  </si>
  <si>
    <t>176,64</t>
  </si>
  <si>
    <t>12,20</t>
  </si>
  <si>
    <t>0.345,0.291</t>
  </si>
  <si>
    <t>0.907,0.679</t>
  </si>
  <si>
    <t>ENSG00000269335</t>
  </si>
  <si>
    <t>IKBKG</t>
  </si>
  <si>
    <t>34,39</t>
  </si>
  <si>
    <t>0.333,0.228</t>
  </si>
  <si>
    <t>0.5,1.0</t>
  </si>
  <si>
    <t>ENSG00000196696</t>
  </si>
  <si>
    <t>PDXDC2P-NPIPB14P</t>
  </si>
  <si>
    <t>70,6</t>
  </si>
  <si>
    <t>24,36</t>
  </si>
  <si>
    <t>0.648,0.095</t>
  </si>
  <si>
    <t>0.762,1.0</t>
  </si>
  <si>
    <t>ENSG00000291186</t>
  </si>
  <si>
    <t>71,76</t>
  </si>
  <si>
    <t>0.254,0.286</t>
  </si>
  <si>
    <t>0.676,0.845</t>
  </si>
  <si>
    <t>ENSG00000165392</t>
  </si>
  <si>
    <t>WRN</t>
  </si>
  <si>
    <t>14,49</t>
  </si>
  <si>
    <t>0.256,0.649</t>
  </si>
  <si>
    <t>ENSG00000249859</t>
  </si>
  <si>
    <t>PVT1</t>
  </si>
  <si>
    <t>50,52</t>
  </si>
  <si>
    <t>49,91</t>
  </si>
  <si>
    <t>0.468,0.697</t>
  </si>
  <si>
    <t>0.507,0.633</t>
  </si>
  <si>
    <t>0,114</t>
  </si>
  <si>
    <t>0.27,0.283</t>
  </si>
  <si>
    <t>1.0,0.517</t>
  </si>
  <si>
    <t>2,30</t>
  </si>
  <si>
    <t>0.214,0.578</t>
  </si>
  <si>
    <t>0.985,0.84</t>
  </si>
  <si>
    <t>ENSG00000104067</t>
  </si>
  <si>
    <t>TJP1</t>
  </si>
  <si>
    <t>51,0</t>
  </si>
  <si>
    <t>11,80</t>
  </si>
  <si>
    <t>120,27</t>
  </si>
  <si>
    <t>0.699,0.0</t>
  </si>
  <si>
    <t>ENSG00000139644</t>
  </si>
  <si>
    <t>TMBIM6</t>
  </si>
  <si>
    <t>353,76</t>
  </si>
  <si>
    <t>42,2</t>
  </si>
  <si>
    <t>0.451,0.502</t>
  </si>
  <si>
    <t>0.818,0.953</t>
  </si>
  <si>
    <t>ENSG00000258674</t>
  </si>
  <si>
    <t>27,0</t>
  </si>
  <si>
    <t>38,55</t>
  </si>
  <si>
    <t>0.262,0.0</t>
  </si>
  <si>
    <t>37,92</t>
  </si>
  <si>
    <t>18,31</t>
  </si>
  <si>
    <t>0.308,0.064</t>
  </si>
  <si>
    <t>0.394,1.0</t>
  </si>
  <si>
    <t>ENSG00000148396</t>
  </si>
  <si>
    <t>SEC16A</t>
  </si>
  <si>
    <t>162,25</t>
  </si>
  <si>
    <t>188,16</t>
  </si>
  <si>
    <t>62,0</t>
  </si>
  <si>
    <t>0.509,0.137</t>
  </si>
  <si>
    <t>0.669,1.0</t>
  </si>
  <si>
    <t>102,11</t>
  </si>
  <si>
    <t>77,18</t>
  </si>
  <si>
    <t>0.56,0.133</t>
  </si>
  <si>
    <t>ENSG00000100600</t>
  </si>
  <si>
    <t>LGMN</t>
  </si>
  <si>
    <t>32,0</t>
  </si>
  <si>
    <t>3,28</t>
  </si>
  <si>
    <t>79,31</t>
  </si>
  <si>
    <t>0.882,0.0</t>
  </si>
  <si>
    <t>0.933,1.0</t>
  </si>
  <si>
    <t>ENSG00000188690</t>
  </si>
  <si>
    <t>UROS</t>
  </si>
  <si>
    <t>191,25</t>
  </si>
  <si>
    <t>47,58</t>
  </si>
  <si>
    <t>0.725,0.218</t>
  </si>
  <si>
    <t>242,73</t>
  </si>
  <si>
    <t>0.72,0.386</t>
  </si>
  <si>
    <t>210,34</t>
  </si>
  <si>
    <t>34,30</t>
  </si>
  <si>
    <t>0.691,0.227</t>
  </si>
  <si>
    <t>ENSG00000254986</t>
  </si>
  <si>
    <t>DPP3</t>
  </si>
  <si>
    <t>129,48</t>
  </si>
  <si>
    <t>73,23</t>
  </si>
  <si>
    <t>56,51</t>
  </si>
  <si>
    <t>0.524,0.565</t>
  </si>
  <si>
    <t>ENSG00000173599</t>
  </si>
  <si>
    <t>PC</t>
  </si>
  <si>
    <t>10,21</t>
  </si>
  <si>
    <t>54,94</t>
  </si>
  <si>
    <t>0.545,0.143</t>
  </si>
  <si>
    <t>0.551,1.0</t>
  </si>
  <si>
    <t>ENSG00000137700</t>
  </si>
  <si>
    <t>SLC37A4</t>
  </si>
  <si>
    <t>100,56</t>
  </si>
  <si>
    <t>91,94</t>
  </si>
  <si>
    <t>24,55</t>
  </si>
  <si>
    <t>0.355,0.23</t>
  </si>
  <si>
    <t>0.754,0.633</t>
  </si>
  <si>
    <t>127,95</t>
  </si>
  <si>
    <t>0.432,0.381</t>
  </si>
  <si>
    <t>0.787,0.871</t>
  </si>
  <si>
    <t>ENSG00000175224</t>
  </si>
  <si>
    <t>ATG13</t>
  </si>
  <si>
    <t>134,55</t>
  </si>
  <si>
    <t>36,9</t>
  </si>
  <si>
    <t>0.146,0.0</t>
  </si>
  <si>
    <t>0.676,0.774</t>
  </si>
  <si>
    <t>ENSG00000183597</t>
  </si>
  <si>
    <t>TANGO2</t>
  </si>
  <si>
    <t>0.349,0.435</t>
  </si>
  <si>
    <t>0.596,1.0</t>
  </si>
  <si>
    <t>21,63</t>
  </si>
  <si>
    <t>64,49</t>
  </si>
  <si>
    <t>11,82</t>
  </si>
  <si>
    <t>0.144,0.194</t>
  </si>
  <si>
    <t>0.83,0.335</t>
  </si>
  <si>
    <t>ENSG00000066084</t>
  </si>
  <si>
    <t>DIP2B</t>
  </si>
  <si>
    <t>189,50</t>
  </si>
  <si>
    <t>50,36</t>
  </si>
  <si>
    <t>15,4</t>
  </si>
  <si>
    <t>0.654,0.41</t>
  </si>
  <si>
    <t>0.908,0.978</t>
  </si>
  <si>
    <t>ENSG00000142920</t>
  </si>
  <si>
    <t>AZIN2</t>
  </si>
  <si>
    <t>109,41</t>
  </si>
  <si>
    <t>0.686,0.451</t>
  </si>
  <si>
    <t>ENSG00000227165</t>
  </si>
  <si>
    <t>WDR11-DT</t>
  </si>
  <si>
    <t>26,11</t>
  </si>
  <si>
    <t>7,36</t>
  </si>
  <si>
    <t>0.65,0.133</t>
  </si>
  <si>
    <t>24,91</t>
  </si>
  <si>
    <t>54,64</t>
  </si>
  <si>
    <t>11,67</t>
  </si>
  <si>
    <t>0.182,0.416</t>
  </si>
  <si>
    <t>0.894,0.544</t>
  </si>
  <si>
    <t>57,22</t>
  </si>
  <si>
    <t>64,59</t>
  </si>
  <si>
    <t>0.342,0.58</t>
  </si>
  <si>
    <t>ENSG00000247213</t>
  </si>
  <si>
    <t>LINC01498</t>
  </si>
  <si>
    <t>27,60</t>
  </si>
  <si>
    <t>0.145,0.0</t>
  </si>
  <si>
    <t>38,56</t>
  </si>
  <si>
    <t>73,50</t>
  </si>
  <si>
    <t>62,34</t>
  </si>
  <si>
    <t>0.273,0.446</t>
  </si>
  <si>
    <t>ENSG00000005189</t>
  </si>
  <si>
    <t>REXO5</t>
  </si>
  <si>
    <t>33,37</t>
  </si>
  <si>
    <t>36,88</t>
  </si>
  <si>
    <t>0.425,0.353</t>
  </si>
  <si>
    <t>1.0,0.594</t>
  </si>
  <si>
    <t>ENSG00000228315</t>
  </si>
  <si>
    <t>GUSBP11</t>
  </si>
  <si>
    <t>29,86</t>
  </si>
  <si>
    <t>5,10</t>
  </si>
  <si>
    <t>0,29</t>
  </si>
  <si>
    <t>16,27</t>
  </si>
  <si>
    <t>0.744,0.811</t>
  </si>
  <si>
    <t>0.0,0.349</t>
  </si>
  <si>
    <t>1.0,0.981</t>
  </si>
  <si>
    <t>0.422,0.442</t>
  </si>
  <si>
    <t>11,19</t>
  </si>
  <si>
    <t>0.297,0.442</t>
  </si>
  <si>
    <t>55,27</t>
  </si>
  <si>
    <t>1.0,0.937</t>
  </si>
  <si>
    <t>0.42,0.409</t>
  </si>
  <si>
    <t>109,84</t>
  </si>
  <si>
    <t>0.807,1.0</t>
  </si>
  <si>
    <t>0.621,0.365</t>
  </si>
  <si>
    <t>ENSG00000133460</t>
  </si>
  <si>
    <t>SLC2A11</t>
  </si>
  <si>
    <t>54,32</t>
  </si>
  <si>
    <t>184,59</t>
  </si>
  <si>
    <t>97,58</t>
  </si>
  <si>
    <t>0.487,0.337</t>
  </si>
  <si>
    <t>ENSG00000242259</t>
  </si>
  <si>
    <t>C22orf39</t>
  </si>
  <si>
    <t>43,91</t>
  </si>
  <si>
    <t>44,53</t>
  </si>
  <si>
    <t>0.328,0.462</t>
  </si>
  <si>
    <t>ENSG00000290720</t>
  </si>
  <si>
    <t>ZNF542P</t>
  </si>
  <si>
    <t>236,28</t>
  </si>
  <si>
    <t>0.426,0.58</t>
  </si>
  <si>
    <t>0.142,0.058</t>
  </si>
  <si>
    <t>ENSG00000161888</t>
  </si>
  <si>
    <t>SPC24</t>
  </si>
  <si>
    <t>18,40</t>
  </si>
  <si>
    <t>38,75</t>
  </si>
  <si>
    <t>52,15</t>
  </si>
  <si>
    <t>0.385,0.811</t>
  </si>
  <si>
    <t>ENSG00000101310</t>
  </si>
  <si>
    <t>SEC23B</t>
  </si>
  <si>
    <t>67,82</t>
  </si>
  <si>
    <t>0,83</t>
  </si>
  <si>
    <t>44,96</t>
  </si>
  <si>
    <t>1.0,0.331</t>
  </si>
  <si>
    <t>0.273,0.162</t>
  </si>
  <si>
    <t>ENSG00000101052</t>
  </si>
  <si>
    <t>IFT52</t>
  </si>
  <si>
    <t>89,43</t>
  </si>
  <si>
    <t>0.995,0.936</t>
  </si>
  <si>
    <t>0.589,0.439</t>
  </si>
  <si>
    <t>64,36</t>
  </si>
  <si>
    <t>0.983,0.782</t>
  </si>
  <si>
    <t>0.264,0.295</t>
  </si>
  <si>
    <t>ENSG00000168502</t>
  </si>
  <si>
    <t>MTCL1</t>
  </si>
  <si>
    <t>62,72</t>
  </si>
  <si>
    <t>0.718,0.301</t>
  </si>
  <si>
    <t>42,90</t>
  </si>
  <si>
    <t>68,45</t>
  </si>
  <si>
    <t>135,65</t>
  </si>
  <si>
    <t>0.31,0.382</t>
  </si>
  <si>
    <t>ENSG00000154889</t>
  </si>
  <si>
    <t>MPPE1</t>
  </si>
  <si>
    <t>0.931,1.0</t>
  </si>
  <si>
    <t>0.493,0.385</t>
  </si>
  <si>
    <t>11,58</t>
  </si>
  <si>
    <t>17,57</t>
  </si>
  <si>
    <t>0.501,1.0</t>
  </si>
  <si>
    <t>0.14,0.228</t>
  </si>
  <si>
    <t>20,42</t>
  </si>
  <si>
    <t>0.151,0.307</t>
  </si>
  <si>
    <t>36,33</t>
  </si>
  <si>
    <t>0.564,0.478</t>
  </si>
  <si>
    <t>ENSG00000198920</t>
  </si>
  <si>
    <t>KIAA0753</t>
  </si>
  <si>
    <t>123,47</t>
  </si>
  <si>
    <t>0.615,0.386</t>
  </si>
  <si>
    <t>ENSG00000108423</t>
  </si>
  <si>
    <t>TUBD1</t>
  </si>
  <si>
    <t>52,29</t>
  </si>
  <si>
    <t>0.512,0.653</t>
  </si>
  <si>
    <t>18,44</t>
  </si>
  <si>
    <t>57,98</t>
  </si>
  <si>
    <t>0.354,0.628</t>
  </si>
  <si>
    <t>ENSG00000267321</t>
  </si>
  <si>
    <t>SNHG30</t>
  </si>
  <si>
    <t>29,19</t>
  </si>
  <si>
    <t>34,37</t>
  </si>
  <si>
    <t>0.747,1.0</t>
  </si>
  <si>
    <t>0.23,0.676</t>
  </si>
  <si>
    <t>ENSG00000183011</t>
  </si>
  <si>
    <t>NAA38</t>
  </si>
  <si>
    <t>287,78</t>
  </si>
  <si>
    <t>0,48</t>
  </si>
  <si>
    <t>1.0,0.448</t>
  </si>
  <si>
    <t>0.179,0.383</t>
  </si>
  <si>
    <t>ENSG00000154920</t>
  </si>
  <si>
    <t>EME1</t>
  </si>
  <si>
    <t>0,14</t>
  </si>
  <si>
    <t>61,92</t>
  </si>
  <si>
    <t>0.555,0.541</t>
  </si>
  <si>
    <t>124,46</t>
  </si>
  <si>
    <t>0.328,0.107</t>
  </si>
  <si>
    <t>ENSG00000125447</t>
  </si>
  <si>
    <t>GGA3</t>
  </si>
  <si>
    <t>4,28</t>
  </si>
  <si>
    <t>5,23</t>
  </si>
  <si>
    <t>0.948,0.784</t>
  </si>
  <si>
    <t>0.12,0.33</t>
  </si>
  <si>
    <t>43,55</t>
  </si>
  <si>
    <t>38,11</t>
  </si>
  <si>
    <t>0.391,0.739</t>
  </si>
  <si>
    <t>ENSG00000108599</t>
  </si>
  <si>
    <t>AKAP10</t>
  </si>
  <si>
    <t>125,83</t>
  </si>
  <si>
    <t>97,20</t>
  </si>
  <si>
    <t>50,16</t>
  </si>
  <si>
    <t>0.532,0.423</t>
  </si>
  <si>
    <t>ENSG00000142494</t>
  </si>
  <si>
    <t>SLC47A1</t>
  </si>
  <si>
    <t>39,44</t>
  </si>
  <si>
    <t>1.0,0.892</t>
  </si>
  <si>
    <t>0.427,0.236</t>
  </si>
  <si>
    <t>ENSG00000293510</t>
  </si>
  <si>
    <t>AFG3L1P</t>
  </si>
  <si>
    <t>0,30</t>
  </si>
  <si>
    <t>219,82</t>
  </si>
  <si>
    <t>78,89</t>
  </si>
  <si>
    <t>1.0,0.921</t>
  </si>
  <si>
    <t>0.604,0.334</t>
  </si>
  <si>
    <t>19,88</t>
  </si>
  <si>
    <t>32,61</t>
  </si>
  <si>
    <t>25,33</t>
  </si>
  <si>
    <t>0.476,0.567</t>
  </si>
  <si>
    <t>52,11</t>
  </si>
  <si>
    <t>27,6</t>
  </si>
  <si>
    <t>0.256,0.762</t>
  </si>
  <si>
    <t>0.092,0.015</t>
  </si>
  <si>
    <t>27,76</t>
  </si>
  <si>
    <t>0.261,0.825</t>
  </si>
  <si>
    <t>0.091,0.018</t>
  </si>
  <si>
    <t>ENSG00000260565</t>
  </si>
  <si>
    <t>ERVK13-1</t>
  </si>
  <si>
    <t>77,69</t>
  </si>
  <si>
    <t>90,18</t>
  </si>
  <si>
    <t>61,25</t>
  </si>
  <si>
    <t>0.72,1.0</t>
  </si>
  <si>
    <t>0.425,0.265</t>
  </si>
  <si>
    <t>ENSG00000162039</t>
  </si>
  <si>
    <t>MEIOB</t>
  </si>
  <si>
    <t>39,18</t>
  </si>
  <si>
    <t>163,32</t>
  </si>
  <si>
    <t>0.869,0.293</t>
  </si>
  <si>
    <t>ENSG00000160471</t>
  </si>
  <si>
    <t>COX6B2</t>
  </si>
  <si>
    <t>53,23</t>
  </si>
  <si>
    <t>44,1</t>
  </si>
  <si>
    <t>20,8</t>
  </si>
  <si>
    <t>53,55</t>
  </si>
  <si>
    <t>0.437,0.937</t>
  </si>
  <si>
    <t>0.196,0.086</t>
  </si>
  <si>
    <t>ENSG00000196436</t>
  </si>
  <si>
    <t>NPIPB15</t>
  </si>
  <si>
    <t>3,17</t>
  </si>
  <si>
    <t>1.0,0.978</t>
  </si>
  <si>
    <t>0.076,0.229</t>
  </si>
  <si>
    <t>ENSG00000130304</t>
  </si>
  <si>
    <t>SLC27A1</t>
  </si>
  <si>
    <t>22,12</t>
  </si>
  <si>
    <t>0.154,0.836</t>
  </si>
  <si>
    <t>ENSG00000176715</t>
  </si>
  <si>
    <t>ACSF3</t>
  </si>
  <si>
    <t>0,65</t>
  </si>
  <si>
    <t>1.0,0.856</t>
  </si>
  <si>
    <t>0.325,0.641</t>
  </si>
  <si>
    <t>ENSG00000213599</t>
  </si>
  <si>
    <t>SLX1A-SULT1A3</t>
  </si>
  <si>
    <t>23,57</t>
  </si>
  <si>
    <t>0,138</t>
  </si>
  <si>
    <t>1.0,0.199</t>
  </si>
  <si>
    <t>0.099,0.159</t>
  </si>
  <si>
    <t>ENSG00000255439</t>
  </si>
  <si>
    <t>45,94</t>
  </si>
  <si>
    <t>33,90</t>
  </si>
  <si>
    <t>31,61</t>
  </si>
  <si>
    <t>0.883,1.0</t>
  </si>
  <si>
    <t>0.35,0.427</t>
  </si>
  <si>
    <t>ENSG00000125877</t>
  </si>
  <si>
    <t>ITPA</t>
  </si>
  <si>
    <t>0.69,0.784</t>
  </si>
  <si>
    <t>0.224,0.171</t>
  </si>
  <si>
    <t>0.84,0.905</t>
  </si>
  <si>
    <t>0.406,0.361</t>
  </si>
  <si>
    <t>0.87,0.92</t>
  </si>
  <si>
    <t>0.417,0.408</t>
  </si>
  <si>
    <t>ENSG00000140395</t>
  </si>
  <si>
    <t>SKIC8</t>
  </si>
  <si>
    <t>71,48</t>
  </si>
  <si>
    <t>112,13</t>
  </si>
  <si>
    <t>7,39</t>
  </si>
  <si>
    <t>0.889,0.143</t>
  </si>
  <si>
    <t>ENSG00000140157</t>
  </si>
  <si>
    <t>NIPA2</t>
  </si>
  <si>
    <t>0.951,0.765</t>
  </si>
  <si>
    <t>0.459,0.412</t>
  </si>
  <si>
    <t>ENSG00000186654</t>
  </si>
  <si>
    <t>PRR5</t>
  </si>
  <si>
    <t>25,20</t>
  </si>
  <si>
    <t>7,9</t>
  </si>
  <si>
    <t>23,53</t>
  </si>
  <si>
    <t>0.183,0.111</t>
  </si>
  <si>
    <t>ENSG00000114062</t>
  </si>
  <si>
    <t>UBE3A</t>
  </si>
  <si>
    <t>44,56</t>
  </si>
  <si>
    <t>0.44,0.609</t>
  </si>
  <si>
    <t>86,36</t>
  </si>
  <si>
    <t>0.37,0.631</t>
  </si>
  <si>
    <t>92,67</t>
  </si>
  <si>
    <t>0.913,1.0</t>
  </si>
  <si>
    <t>0.418,0.489</t>
  </si>
  <si>
    <t>ENSG00000256053</t>
  </si>
  <si>
    <t>COA8</t>
  </si>
  <si>
    <t>93,17</t>
  </si>
  <si>
    <t>0.844,0.97</t>
  </si>
  <si>
    <t>0.435,0.542</t>
  </si>
  <si>
    <t>ENSG00000257831</t>
  </si>
  <si>
    <t>0.471,0.53</t>
  </si>
  <si>
    <t>ENSG00000105669</t>
  </si>
  <si>
    <t>COPE</t>
  </si>
  <si>
    <t>181,24</t>
  </si>
  <si>
    <t>105,0</t>
  </si>
  <si>
    <t>90,33</t>
  </si>
  <si>
    <t>0.559,1.0</t>
  </si>
  <si>
    <t>0.061,0.151</t>
  </si>
  <si>
    <t>0.58,0.401</t>
  </si>
  <si>
    <t>ENSG00000136098</t>
  </si>
  <si>
    <t>NEK3</t>
  </si>
  <si>
    <t>44,33</t>
  </si>
  <si>
    <t>0.226,0.826</t>
  </si>
  <si>
    <t>58,96</t>
  </si>
  <si>
    <t>0,55</t>
  </si>
  <si>
    <t>202,78</t>
  </si>
  <si>
    <t>1.0,0.553</t>
  </si>
  <si>
    <t>0.024,0.489</t>
  </si>
  <si>
    <t>39,68</t>
  </si>
  <si>
    <t>116,54</t>
  </si>
  <si>
    <t>0.333,0.351</t>
  </si>
  <si>
    <t>6,43</t>
  </si>
  <si>
    <t>45,10</t>
  </si>
  <si>
    <t>0.167,1.0</t>
  </si>
  <si>
    <t>25,26</t>
  </si>
  <si>
    <t>18,18</t>
  </si>
  <si>
    <t>0.461,0.471</t>
  </si>
  <si>
    <t>ENSG00000161800</t>
  </si>
  <si>
    <t>RACGAP1</t>
  </si>
  <si>
    <t>36,14</t>
  </si>
  <si>
    <t>57,8</t>
  </si>
  <si>
    <t>1.0,0.652</t>
  </si>
  <si>
    <t>0.346,0.126</t>
  </si>
  <si>
    <t>ENSG00000157578</t>
  </si>
  <si>
    <t>LCA5L</t>
  </si>
  <si>
    <t>12,38</t>
  </si>
  <si>
    <t>6,20</t>
  </si>
  <si>
    <t>0.523,0.51</t>
  </si>
  <si>
    <t>33,76</t>
  </si>
  <si>
    <t>12,42</t>
  </si>
  <si>
    <t>0.5,0.512</t>
  </si>
  <si>
    <t>0.99,0.945</t>
  </si>
  <si>
    <t>0.24,0.351</t>
  </si>
  <si>
    <t>0.992,0.95</t>
  </si>
  <si>
    <t>0.319,0.594</t>
  </si>
  <si>
    <t>ENSG00000174353</t>
  </si>
  <si>
    <t>STAG3L3</t>
  </si>
  <si>
    <t>61,39</t>
  </si>
  <si>
    <t>48,48</t>
  </si>
  <si>
    <t>0.774,0.744</t>
  </si>
  <si>
    <t>0.41,0.307</t>
  </si>
  <si>
    <t>0.861,0.921</t>
  </si>
  <si>
    <t>0.301,0.327</t>
  </si>
  <si>
    <t>ENSG00000204120</t>
  </si>
  <si>
    <t>GIGYF2</t>
  </si>
  <si>
    <t>73,42</t>
  </si>
  <si>
    <t>58,51</t>
  </si>
  <si>
    <t>22,37</t>
  </si>
  <si>
    <t>0.595,0.435</t>
  </si>
  <si>
    <t>ENSG00000254996</t>
  </si>
  <si>
    <t>ANKHD1-EIF4EBP3</t>
  </si>
  <si>
    <t>6,16</t>
  </si>
  <si>
    <t>555,59</t>
  </si>
  <si>
    <t>105,93</t>
  </si>
  <si>
    <t>0.976,0.915</t>
  </si>
  <si>
    <t>0.725,0.241</t>
  </si>
  <si>
    <t>ENSG00000186132</t>
  </si>
  <si>
    <t>C2orf76</t>
  </si>
  <si>
    <t>0.848,0.906</t>
  </si>
  <si>
    <t>0.411,0.516</t>
  </si>
  <si>
    <t>ENSG00000256061</t>
  </si>
  <si>
    <t>DNAAF4</t>
  </si>
  <si>
    <t>49,61</t>
  </si>
  <si>
    <t>43,26</t>
  </si>
  <si>
    <t>0.441,0.683</t>
  </si>
  <si>
    <t>ENSG00000049883</t>
  </si>
  <si>
    <t>PTCD2</t>
  </si>
  <si>
    <t>21,64</t>
  </si>
  <si>
    <t>69,33</t>
  </si>
  <si>
    <t>0.166,0.559</t>
  </si>
  <si>
    <t>ENSG00000293360</t>
  </si>
  <si>
    <t>ABCA11P</t>
  </si>
  <si>
    <t>57,49</t>
  </si>
  <si>
    <t>43,64</t>
  </si>
  <si>
    <t>0.325,0.735</t>
  </si>
  <si>
    <t>ENSG00000125744</t>
  </si>
  <si>
    <t>RTN2</t>
  </si>
  <si>
    <t>22,32</t>
  </si>
  <si>
    <t>28,33</t>
  </si>
  <si>
    <t>25,17</t>
  </si>
  <si>
    <t>0.786,1.0</t>
  </si>
  <si>
    <t>0.359,0.493</t>
  </si>
  <si>
    <t>ENSG00000119414</t>
  </si>
  <si>
    <t>PPP6C</t>
  </si>
  <si>
    <t>1.0,0.772</t>
  </si>
  <si>
    <t>0.433,0.509</t>
  </si>
  <si>
    <t>ENSG00000281649</t>
  </si>
  <si>
    <t>EBLN3P</t>
  </si>
  <si>
    <t>24,39</t>
  </si>
  <si>
    <t>98,73</t>
  </si>
  <si>
    <t>0.273,0.504</t>
  </si>
  <si>
    <t>ENSG00000008311</t>
  </si>
  <si>
    <t>AASS</t>
  </si>
  <si>
    <t>1.0,0.995</t>
  </si>
  <si>
    <t>0.466,0.295</t>
  </si>
  <si>
    <t>19,24</t>
  </si>
  <si>
    <t>4,16</t>
  </si>
  <si>
    <t>0.745,0.443</t>
  </si>
  <si>
    <t>1.0,0.863</t>
  </si>
  <si>
    <t>0.349,0.696</t>
  </si>
  <si>
    <t>ENSG00000106692</t>
  </si>
  <si>
    <t>FKTN</t>
  </si>
  <si>
    <t>52,22</t>
  </si>
  <si>
    <t>121,22</t>
  </si>
  <si>
    <t>0.691,0.982</t>
  </si>
  <si>
    <t>0.188,0.35</t>
  </si>
  <si>
    <t>92,11</t>
  </si>
  <si>
    <t>52,27</t>
  </si>
  <si>
    <t>0.585,0.245</t>
  </si>
  <si>
    <t>ENSG00000232995</t>
  </si>
  <si>
    <t>108,35</t>
  </si>
  <si>
    <t>0.664,0.917</t>
  </si>
  <si>
    <t>0.246,0.251</t>
  </si>
  <si>
    <t>ENSG00000145012</t>
  </si>
  <si>
    <t>LPP</t>
  </si>
  <si>
    <t>74,52</t>
  </si>
  <si>
    <t>0.699,0.242</t>
  </si>
  <si>
    <t>0.034,0.024</t>
  </si>
  <si>
    <t>ENSG00000072756</t>
  </si>
  <si>
    <t>TRNT1</t>
  </si>
  <si>
    <t>11,6</t>
  </si>
  <si>
    <t>9,55</t>
  </si>
  <si>
    <t>0.563,1.0</t>
  </si>
  <si>
    <t>0.451,0.068</t>
  </si>
  <si>
    <t>18,34</t>
  </si>
  <si>
    <t>0.792,0.264</t>
  </si>
  <si>
    <t>ENSG00000221978</t>
  </si>
  <si>
    <t>CCNL2</t>
  </si>
  <si>
    <t>69,24</t>
  </si>
  <si>
    <t>47,17</t>
  </si>
  <si>
    <t>46,36</t>
  </si>
  <si>
    <t>0.338,0.191</t>
  </si>
  <si>
    <t>ENSG00000082996</t>
  </si>
  <si>
    <t>RNF13</t>
  </si>
  <si>
    <t>48,38</t>
  </si>
  <si>
    <t>20,66</t>
  </si>
  <si>
    <t>0.459,0.387</t>
  </si>
  <si>
    <t>81,33</t>
  </si>
  <si>
    <t>0.36,0.728</t>
  </si>
  <si>
    <t>16,64</t>
  </si>
  <si>
    <t>27,65</t>
  </si>
  <si>
    <t>24,24</t>
  </si>
  <si>
    <t>0.363,0.579</t>
  </si>
  <si>
    <t>ENSG00000092098</t>
  </si>
  <si>
    <t>RNF31</t>
  </si>
  <si>
    <t>41,38</t>
  </si>
  <si>
    <t>71,27</t>
  </si>
  <si>
    <t>23,73</t>
  </si>
  <si>
    <t>0.607,0.156</t>
  </si>
  <si>
    <t>22,17</t>
  </si>
  <si>
    <t>46,9</t>
  </si>
  <si>
    <t>0.589,0.081</t>
  </si>
  <si>
    <t>ENSG00000178222</t>
  </si>
  <si>
    <t>RNF212</t>
  </si>
  <si>
    <t>119,70</t>
  </si>
  <si>
    <t>26,83</t>
  </si>
  <si>
    <t>61,15</t>
  </si>
  <si>
    <t>1.0,0.907</t>
  </si>
  <si>
    <t>0.23,0.795</t>
  </si>
  <si>
    <t>131,67</t>
  </si>
  <si>
    <t>17,86</t>
  </si>
  <si>
    <t>34,10</t>
  </si>
  <si>
    <t>0.2,0.811</t>
  </si>
  <si>
    <t>ENSG00000121964</t>
  </si>
  <si>
    <t>GTDC1</t>
  </si>
  <si>
    <t>38,18</t>
  </si>
  <si>
    <t>0.678,0.885</t>
  </si>
  <si>
    <t>0.259,0.1</t>
  </si>
  <si>
    <t>ENSG00000066322</t>
  </si>
  <si>
    <t>ELOVL1</t>
  </si>
  <si>
    <t>45,88</t>
  </si>
  <si>
    <t>11,24</t>
  </si>
  <si>
    <t>0.675,0.651</t>
  </si>
  <si>
    <t>0.078,0.296</t>
  </si>
  <si>
    <t>35,16</t>
  </si>
  <si>
    <t>16,19</t>
  </si>
  <si>
    <t>0.442,0.467</t>
  </si>
  <si>
    <t>ENSG00000135537</t>
  </si>
  <si>
    <t>AFG1L</t>
  </si>
  <si>
    <t>0,23</t>
  </si>
  <si>
    <t>1.0,0.855</t>
  </si>
  <si>
    <t>0.417,0.488</t>
  </si>
  <si>
    <t>115,28</t>
  </si>
  <si>
    <t>0.602,1.0</t>
  </si>
  <si>
    <t>0.181,0.2</t>
  </si>
  <si>
    <t>ENSG00000078304</t>
  </si>
  <si>
    <t>PPP2R5C</t>
  </si>
  <si>
    <t>19,10</t>
  </si>
  <si>
    <t>0.884,1.0</t>
  </si>
  <si>
    <t>0.571,0.196</t>
  </si>
  <si>
    <t>ENSG00000291124</t>
  </si>
  <si>
    <t>29,59</t>
  </si>
  <si>
    <t>79,20</t>
  </si>
  <si>
    <t>30,66</t>
  </si>
  <si>
    <t>0.629,0.164</t>
  </si>
  <si>
    <t>ENSG00000063978</t>
  </si>
  <si>
    <t>RNF4</t>
  </si>
  <si>
    <t>88,50</t>
  </si>
  <si>
    <t>15,20</t>
  </si>
  <si>
    <t>23,47</t>
  </si>
  <si>
    <t>62,44</t>
  </si>
  <si>
    <t>0.763,0.578</t>
  </si>
  <si>
    <t>0.169,0.369</t>
  </si>
  <si>
    <t>ENSG00000106028</t>
  </si>
  <si>
    <t>SSBP1</t>
  </si>
  <si>
    <t>47,40</t>
  </si>
  <si>
    <t>46,21</t>
  </si>
  <si>
    <t>0.681,0.688</t>
  </si>
  <si>
    <t>0.31,0.136</t>
  </si>
  <si>
    <t>ENSG00000135446</t>
  </si>
  <si>
    <t>CDK4</t>
  </si>
  <si>
    <t>31,55</t>
  </si>
  <si>
    <t>11,36</t>
  </si>
  <si>
    <t>0.697,0.42</t>
  </si>
  <si>
    <t>ENSG00000173262</t>
  </si>
  <si>
    <t>SLC2A14</t>
  </si>
  <si>
    <t>20,48</t>
  </si>
  <si>
    <t>0.511,1.0</t>
  </si>
  <si>
    <t>0.354,0.287</t>
  </si>
  <si>
    <t>ENSG00000122678</t>
  </si>
  <si>
    <t>POLM</t>
  </si>
  <si>
    <t>51,65</t>
  </si>
  <si>
    <t>73,56</t>
  </si>
  <si>
    <t>0.658,0.519</t>
  </si>
  <si>
    <t>61,44</t>
  </si>
  <si>
    <t>49,39</t>
  </si>
  <si>
    <t>0.587,0.453</t>
  </si>
  <si>
    <t>ENSG00000111711</t>
  </si>
  <si>
    <t>GOLT1B</t>
  </si>
  <si>
    <t>20,53</t>
  </si>
  <si>
    <t>23,48</t>
  </si>
  <si>
    <t>0.574,0.754</t>
  </si>
  <si>
    <t>0.25,0.248</t>
  </si>
  <si>
    <t>89,49</t>
  </si>
  <si>
    <t>0.803,0.908</t>
  </si>
  <si>
    <t>0.443,0.172</t>
  </si>
  <si>
    <t>ENSG00000227373</t>
  </si>
  <si>
    <t>RABGAP1L-DT</t>
  </si>
  <si>
    <t>65,18</t>
  </si>
  <si>
    <t>17,24</t>
  </si>
  <si>
    <t>29,24</t>
  </si>
  <si>
    <t>0.253,0.366</t>
  </si>
  <si>
    <t>ENSG00000188735</t>
  </si>
  <si>
    <t>TMEM120B</t>
  </si>
  <si>
    <t>36,83</t>
  </si>
  <si>
    <t>31,87</t>
  </si>
  <si>
    <t>0.525,1.0</t>
  </si>
  <si>
    <t>0.353,0.115</t>
  </si>
  <si>
    <t>ENSG00000117308</t>
  </si>
  <si>
    <t>GALE</t>
  </si>
  <si>
    <t>33,91</t>
  </si>
  <si>
    <t>57,99</t>
  </si>
  <si>
    <t>0.756,0.72</t>
  </si>
  <si>
    <t>0.239,0.332</t>
  </si>
  <si>
    <t>45,51</t>
  </si>
  <si>
    <t>47,22</t>
  </si>
  <si>
    <t>8,24</t>
  </si>
  <si>
    <t>0.764,0.336</t>
  </si>
  <si>
    <t>ENSG00000162994</t>
  </si>
  <si>
    <t>CLHC1</t>
  </si>
  <si>
    <t>53,18</t>
  </si>
  <si>
    <t>202,70</t>
  </si>
  <si>
    <t>51,32</t>
  </si>
  <si>
    <t>0.664,0.522</t>
  </si>
  <si>
    <t>ENSG00000124226</t>
  </si>
  <si>
    <t>RNF114</t>
  </si>
  <si>
    <t>50,22</t>
  </si>
  <si>
    <t>17,41</t>
  </si>
  <si>
    <t>1.0,0.646</t>
  </si>
  <si>
    <t>0.612,0.223</t>
  </si>
  <si>
    <t>ENSG00000058804</t>
  </si>
  <si>
    <t>NDC1</t>
  </si>
  <si>
    <t>53,16</t>
  </si>
  <si>
    <t>21,27</t>
  </si>
  <si>
    <t>71,55</t>
  </si>
  <si>
    <t>0.937,0.45</t>
  </si>
  <si>
    <t>0.143,0.216</t>
  </si>
  <si>
    <t>ENSG00000143393</t>
  </si>
  <si>
    <t>PI4KB</t>
  </si>
  <si>
    <t>10,22</t>
  </si>
  <si>
    <t>0.474,0.279</t>
  </si>
  <si>
    <t>ENSG00000099998</t>
  </si>
  <si>
    <t>GGT5</t>
  </si>
  <si>
    <t>66,44</t>
  </si>
  <si>
    <t>96,40</t>
  </si>
  <si>
    <t>0.264,0.722</t>
  </si>
  <si>
    <t>ENSG00000117620</t>
  </si>
  <si>
    <t>SLC35A3</t>
  </si>
  <si>
    <t>68,56</t>
  </si>
  <si>
    <t>25,30</t>
  </si>
  <si>
    <t>0.348,0.628</t>
  </si>
  <si>
    <t>248,80</t>
  </si>
  <si>
    <t>58,0</t>
  </si>
  <si>
    <t>119,28</t>
  </si>
  <si>
    <t>44,80</t>
  </si>
  <si>
    <t>0.701,1.0</t>
  </si>
  <si>
    <t>0.597,0.161</t>
  </si>
  <si>
    <t>ENSG00000058272</t>
  </si>
  <si>
    <t>PPP1R12A</t>
  </si>
  <si>
    <t>43,94</t>
  </si>
  <si>
    <t>0.449,0.648</t>
  </si>
  <si>
    <t>ENSG00000164241</t>
  </si>
  <si>
    <t>C5orf63</t>
  </si>
  <si>
    <t>67,49</t>
  </si>
  <si>
    <t>193,92</t>
  </si>
  <si>
    <t>0.603,0.801</t>
  </si>
  <si>
    <t>0.077,0.208</t>
  </si>
  <si>
    <t>ENSG00000172113</t>
  </si>
  <si>
    <t>NME6</t>
  </si>
  <si>
    <t>18,35</t>
  </si>
  <si>
    <t>19,36</t>
  </si>
  <si>
    <t>11,25</t>
  </si>
  <si>
    <t>0.577,0.532</t>
  </si>
  <si>
    <t>31,84</t>
  </si>
  <si>
    <t>54,24</t>
  </si>
  <si>
    <t>68,25</t>
  </si>
  <si>
    <t>0.325,0.368</t>
  </si>
  <si>
    <t>ENSG00000035115</t>
  </si>
  <si>
    <t>SH3YL1</t>
  </si>
  <si>
    <t>54,21</t>
  </si>
  <si>
    <t>18,63</t>
  </si>
  <si>
    <t>7,24</t>
  </si>
  <si>
    <t>0.58,0.585</t>
  </si>
  <si>
    <t>ENSG00000242247</t>
  </si>
  <si>
    <t>ARFGAP3</t>
  </si>
  <si>
    <t>0,72</t>
  </si>
  <si>
    <t>1.0,0.833</t>
  </si>
  <si>
    <t>0.47,0.372</t>
  </si>
  <si>
    <t>ENSG00000117480</t>
  </si>
  <si>
    <t>FAAH</t>
  </si>
  <si>
    <t>46,59</t>
  </si>
  <si>
    <t>26,28</t>
  </si>
  <si>
    <t>0.378,0.725</t>
  </si>
  <si>
    <t>ENSG00000231365</t>
  </si>
  <si>
    <t>WARS2-AS1</t>
  </si>
  <si>
    <t>94,60</t>
  </si>
  <si>
    <t>73,8</t>
  </si>
  <si>
    <t>9,57</t>
  </si>
  <si>
    <t>0.903,1.0</t>
  </si>
  <si>
    <t>0.848,0.088</t>
  </si>
  <si>
    <t>ENSG00000143147</t>
  </si>
  <si>
    <t>GPR161</t>
  </si>
  <si>
    <t>71,67</t>
  </si>
  <si>
    <t>10,13</t>
  </si>
  <si>
    <t>53,62</t>
  </si>
  <si>
    <t>0.813,0.76</t>
  </si>
  <si>
    <t>0.148,0.344</t>
  </si>
  <si>
    <t>ENSG00000122481</t>
  </si>
  <si>
    <t>RWDD3</t>
  </si>
  <si>
    <t>0,51</t>
  </si>
  <si>
    <t>77,48</t>
  </si>
  <si>
    <t>1.0,0.792</t>
  </si>
  <si>
    <t>0.546,0.32</t>
  </si>
  <si>
    <t>ENSG00000144182</t>
  </si>
  <si>
    <t>LIPT1</t>
  </si>
  <si>
    <t>44,31</t>
  </si>
  <si>
    <t>65,51</t>
  </si>
  <si>
    <t>0.428,1.0</t>
  </si>
  <si>
    <t>0.322,0.299</t>
  </si>
  <si>
    <t>ENSG00000138434</t>
  </si>
  <si>
    <t>ITPRID2</t>
  </si>
  <si>
    <t>31,21</t>
  </si>
  <si>
    <t>15,50</t>
  </si>
  <si>
    <t>0.76,1.0</t>
  </si>
  <si>
    <t>0.621,0.25</t>
  </si>
  <si>
    <t>ENSG00000123552</t>
  </si>
  <si>
    <t>USP45</t>
  </si>
  <si>
    <t>44,95</t>
  </si>
  <si>
    <t>78,12</t>
  </si>
  <si>
    <t>0.231,0.808</t>
  </si>
  <si>
    <t>ENSG00000231887</t>
  </si>
  <si>
    <t>PRH1</t>
  </si>
  <si>
    <t>41,59</t>
  </si>
  <si>
    <t>4,40</t>
  </si>
  <si>
    <t>68,88</t>
  </si>
  <si>
    <t>0.769,0.526</t>
  </si>
  <si>
    <t>0.029,0.185</t>
  </si>
  <si>
    <t>59,18</t>
  </si>
  <si>
    <t>46,12</t>
  </si>
  <si>
    <t>0.652,0.899</t>
  </si>
  <si>
    <t>0.151,0.035</t>
  </si>
  <si>
    <t>ENSG00000204832</t>
  </si>
  <si>
    <t>ST8SIA6-AS1</t>
  </si>
  <si>
    <t>0,38</t>
  </si>
  <si>
    <t>87,72</t>
  </si>
  <si>
    <t>53,42</t>
  </si>
  <si>
    <t>1.0,0.763</t>
  </si>
  <si>
    <t>0.451,0.462</t>
  </si>
  <si>
    <t>ENSG00000242288</t>
  </si>
  <si>
    <t>BMS1P4-AGAP5</t>
  </si>
  <si>
    <t>72,56</t>
  </si>
  <si>
    <t>0.441,0.18</t>
  </si>
  <si>
    <t>ENSG00000101104</t>
  </si>
  <si>
    <t>PABPC1L</t>
  </si>
  <si>
    <t>9,95</t>
  </si>
  <si>
    <t>12,43</t>
  </si>
  <si>
    <t>0.333,0.595</t>
  </si>
  <si>
    <t>ENSG00000163902</t>
  </si>
  <si>
    <t>RPN1</t>
  </si>
  <si>
    <t>34,8</t>
  </si>
  <si>
    <t>0.258,0.791</t>
  </si>
  <si>
    <t>ENSG00000134262</t>
  </si>
  <si>
    <t>AP4B1</t>
  </si>
  <si>
    <t>23,26</t>
  </si>
  <si>
    <t>136,73</t>
  </si>
  <si>
    <t>59,40</t>
  </si>
  <si>
    <t>0.535,0.477</t>
  </si>
  <si>
    <t>43,89</t>
  </si>
  <si>
    <t>10,26</t>
  </si>
  <si>
    <t>137,73</t>
  </si>
  <si>
    <t>0.696,0.646</t>
  </si>
  <si>
    <t>0.0,0.189</t>
  </si>
  <si>
    <t>14,0</t>
  </si>
  <si>
    <t>52,19</t>
  </si>
  <si>
    <t>33,39</t>
  </si>
  <si>
    <t>0.826,1.0</t>
  </si>
  <si>
    <t>0.544,0.269</t>
  </si>
  <si>
    <t>ENSG00000275778</t>
  </si>
  <si>
    <t>56,62</t>
  </si>
  <si>
    <t>67,9</t>
  </si>
  <si>
    <t>34,73</t>
  </si>
  <si>
    <t>0.33,0.802</t>
  </si>
  <si>
    <t>0.148,0.088</t>
  </si>
  <si>
    <t>ENSG00000163482</t>
  </si>
  <si>
    <t>STK36</t>
  </si>
  <si>
    <t>98,32</t>
  </si>
  <si>
    <t>0.701,0.364</t>
  </si>
  <si>
    <t>ENSG00000107614</t>
  </si>
  <si>
    <t>TRDMT1</t>
  </si>
  <si>
    <t>42,40</t>
  </si>
  <si>
    <t>24,31</t>
  </si>
  <si>
    <t>0.316,0.385</t>
  </si>
  <si>
    <t>ENSG00000134490</t>
  </si>
  <si>
    <t>TMEM241</t>
  </si>
  <si>
    <t>26,19</t>
  </si>
  <si>
    <t>78,52</t>
  </si>
  <si>
    <t>0.234,0.182</t>
  </si>
  <si>
    <t>ENSG00000135976</t>
  </si>
  <si>
    <t>ANKRD36</t>
  </si>
  <si>
    <t>32,37</t>
  </si>
  <si>
    <t>0.849,0.866</t>
  </si>
  <si>
    <t>0.48,0.266</t>
  </si>
  <si>
    <t>ENSG00000082269</t>
  </si>
  <si>
    <t>FAM135A</t>
  </si>
  <si>
    <t>55,41</t>
  </si>
  <si>
    <t>67,19</t>
  </si>
  <si>
    <t>0.978,0.74</t>
  </si>
  <si>
    <t>0.338,0.573</t>
  </si>
  <si>
    <t>53,86</t>
  </si>
  <si>
    <t>21,89</t>
  </si>
  <si>
    <t>1.0,0.78</t>
  </si>
  <si>
    <t>0.176,0.539</t>
  </si>
  <si>
    <t>1.0,0.881</t>
  </si>
  <si>
    <t>0.275,0.686</t>
  </si>
  <si>
    <t>1.0,0.88</t>
  </si>
  <si>
    <t>0.312,0.703</t>
  </si>
  <si>
    <t>49,83</t>
  </si>
  <si>
    <t>1.0,0.802</t>
  </si>
  <si>
    <t>0.306,0.49</t>
  </si>
  <si>
    <t>15,13</t>
  </si>
  <si>
    <t>17,3</t>
  </si>
  <si>
    <t>42,80</t>
  </si>
  <si>
    <t>0.404,0.769</t>
  </si>
  <si>
    <t>0.167,0.154</t>
  </si>
  <si>
    <t>ENSG00000168958</t>
  </si>
  <si>
    <t>MFF</t>
  </si>
  <si>
    <t>79,48</t>
  </si>
  <si>
    <t>18,9</t>
  </si>
  <si>
    <t>30,52</t>
  </si>
  <si>
    <t>0.3,0.11</t>
  </si>
  <si>
    <t>ENSG00000175215</t>
  </si>
  <si>
    <t>CTDSP2</t>
  </si>
  <si>
    <t>85,21</t>
  </si>
  <si>
    <t>77,65</t>
  </si>
  <si>
    <t>0.485,0.361</t>
  </si>
  <si>
    <t>ENSG00000240344</t>
  </si>
  <si>
    <t>PPIL3</t>
  </si>
  <si>
    <t>46,0</t>
  </si>
  <si>
    <t>36,37</t>
  </si>
  <si>
    <t>68,46</t>
  </si>
  <si>
    <t>0.489,1.0</t>
  </si>
  <si>
    <t>0.242,0.327</t>
  </si>
  <si>
    <t>ENSG00000291096</t>
  </si>
  <si>
    <t>40,12</t>
  </si>
  <si>
    <t>0.975,1.0</t>
  </si>
  <si>
    <t>0.034,0.891</t>
  </si>
  <si>
    <t>ENSG00000171219</t>
  </si>
  <si>
    <t>CDC42BPG</t>
  </si>
  <si>
    <t>69,69</t>
  </si>
  <si>
    <t>1,41</t>
  </si>
  <si>
    <t>0.939,0.204</t>
  </si>
  <si>
    <t>ENSG00000173588</t>
  </si>
  <si>
    <t>CEP83</t>
  </si>
  <si>
    <t>135,48</t>
  </si>
  <si>
    <t>86,59</t>
  </si>
  <si>
    <t>0.844,1.0</t>
  </si>
  <si>
    <t>0.473,0.317</t>
  </si>
  <si>
    <t>ENSG00000112739</t>
  </si>
  <si>
    <t>PRPF4B</t>
  </si>
  <si>
    <t>123,89</t>
  </si>
  <si>
    <t>37,59</t>
  </si>
  <si>
    <t>46,32</t>
  </si>
  <si>
    <t>0.953,0.978</t>
  </si>
  <si>
    <t>0.287,0.48</t>
  </si>
  <si>
    <t>ENSG00000137404</t>
  </si>
  <si>
    <t>NRM</t>
  </si>
  <si>
    <t>176,35</t>
  </si>
  <si>
    <t>163,78</t>
  </si>
  <si>
    <t>0.531,0.225</t>
  </si>
  <si>
    <t>ENSG00000099330</t>
  </si>
  <si>
    <t>OCEL1</t>
  </si>
  <si>
    <t>0.699,0.537</t>
  </si>
  <si>
    <t>0.08,0.258</t>
  </si>
  <si>
    <t>ENSG00000234948</t>
  </si>
  <si>
    <t>LINC01524</t>
  </si>
  <si>
    <t>59,64</t>
  </si>
  <si>
    <t>1.0,0.963</t>
  </si>
  <si>
    <t>0.521,0.563</t>
  </si>
  <si>
    <t>ENSG00000196511</t>
  </si>
  <si>
    <t>TPK1</t>
  </si>
  <si>
    <t>0,118</t>
  </si>
  <si>
    <t>52,75</t>
  </si>
  <si>
    <t>1.0,0.473</t>
  </si>
  <si>
    <t>0.46,0.169</t>
  </si>
  <si>
    <t>ENSG00000139637</t>
  </si>
  <si>
    <t>MYG1</t>
  </si>
  <si>
    <t>174,76</t>
  </si>
  <si>
    <t>0.13,0.94</t>
  </si>
  <si>
    <t>ENSG00000156026</t>
  </si>
  <si>
    <t>MCU</t>
  </si>
  <si>
    <t>58,29</t>
  </si>
  <si>
    <t>57,7</t>
  </si>
  <si>
    <t>0.7,1.0</t>
  </si>
  <si>
    <t>0.616,0.12</t>
  </si>
  <si>
    <t>ENSG00000103145</t>
  </si>
  <si>
    <t>HCFC1R1</t>
  </si>
  <si>
    <t>0,133</t>
  </si>
  <si>
    <t>7,95</t>
  </si>
  <si>
    <t>1.0,0.563</t>
  </si>
  <si>
    <t>0.087,0.366</t>
  </si>
  <si>
    <t>ENSG00000196873</t>
  </si>
  <si>
    <t>ZNG1C</t>
  </si>
  <si>
    <t>75,39</t>
  </si>
  <si>
    <t>0.656,0.525</t>
  </si>
  <si>
    <t>0.116,0.101</t>
  </si>
  <si>
    <t>ENSG00000156831</t>
  </si>
  <si>
    <t>NSMCE2</t>
  </si>
  <si>
    <t>12,24</t>
  </si>
  <si>
    <t>0.244,0.406</t>
  </si>
  <si>
    <t>60,36</t>
  </si>
  <si>
    <t>0.29,0.709</t>
  </si>
  <si>
    <t>63,74</t>
  </si>
  <si>
    <t>0.19,0.634</t>
  </si>
  <si>
    <t>85,79</t>
  </si>
  <si>
    <t>0.224,0.696</t>
  </si>
  <si>
    <t>ENSG00000291178</t>
  </si>
  <si>
    <t>11,35</t>
  </si>
  <si>
    <t>14,30</t>
  </si>
  <si>
    <t>0.33,0.422</t>
  </si>
  <si>
    <t>11,37</t>
  </si>
  <si>
    <t>0.282,0.381</t>
  </si>
  <si>
    <t>18,97</t>
  </si>
  <si>
    <t>23,91</t>
  </si>
  <si>
    <t>0.144,1.0</t>
  </si>
  <si>
    <t>0.0,0.071</t>
  </si>
  <si>
    <t>ENSG00000157881</t>
  </si>
  <si>
    <t>PANK4</t>
  </si>
  <si>
    <t>13,39</t>
  </si>
  <si>
    <t>0.391,0.695</t>
  </si>
  <si>
    <t>189,28</t>
  </si>
  <si>
    <t>173,85</t>
  </si>
  <si>
    <t>206,37</t>
  </si>
  <si>
    <t>0.799,1.0</t>
  </si>
  <si>
    <t>0.323,0.566</t>
  </si>
  <si>
    <t>ENSG00000067221</t>
  </si>
  <si>
    <t>STOML1</t>
  </si>
  <si>
    <t>131,31</t>
  </si>
  <si>
    <t>129,59</t>
  </si>
  <si>
    <t>21,60</t>
  </si>
  <si>
    <t>0.754,0.33</t>
  </si>
  <si>
    <t>ENSG00000116791</t>
  </si>
  <si>
    <t>CRYZ</t>
  </si>
  <si>
    <t>0.949,0.961</t>
  </si>
  <si>
    <t>0.358,0.444</t>
  </si>
  <si>
    <t>ENSG00000075539</t>
  </si>
  <si>
    <t>FRYL</t>
  </si>
  <si>
    <t>172,37</t>
  </si>
  <si>
    <t>205,32</t>
  </si>
  <si>
    <t>9,60</t>
  </si>
  <si>
    <t>0.926,0.226</t>
  </si>
  <si>
    <t>42,28</t>
  </si>
  <si>
    <t>16,26</t>
  </si>
  <si>
    <t>1.0,0.847</t>
  </si>
  <si>
    <t>0.707,0.324</t>
  </si>
  <si>
    <t>ENSG00000166689</t>
  </si>
  <si>
    <t>PLEKHA7</t>
  </si>
  <si>
    <t>123,36</t>
  </si>
  <si>
    <t>16,56</t>
  </si>
  <si>
    <t>17,60</t>
  </si>
  <si>
    <t>0.805,0.257</t>
  </si>
  <si>
    <t>0.0,0.217</t>
  </si>
  <si>
    <t>ENSG00000166225</t>
  </si>
  <si>
    <t>FRS2</t>
  </si>
  <si>
    <t>40,28</t>
  </si>
  <si>
    <t>29,6</t>
  </si>
  <si>
    <t>38,42</t>
  </si>
  <si>
    <t>0.456,0.739</t>
  </si>
  <si>
    <t>0.101,0.258</t>
  </si>
  <si>
    <t>ENSG00000247595</t>
  </si>
  <si>
    <t>MISFA</t>
  </si>
  <si>
    <t>43,23</t>
  </si>
  <si>
    <t>17,32</t>
  </si>
  <si>
    <t>0.71,0.615</t>
  </si>
  <si>
    <t>0.128,0.328</t>
  </si>
  <si>
    <t>33,15</t>
  </si>
  <si>
    <t>0.541,0.373</t>
  </si>
  <si>
    <t>0.062,0.021</t>
  </si>
  <si>
    <t>ENSG00000187735</t>
  </si>
  <si>
    <t>TCEA1</t>
  </si>
  <si>
    <t>42,39</t>
  </si>
  <si>
    <t>8,27</t>
  </si>
  <si>
    <t>48,34</t>
  </si>
  <si>
    <t>0.788,0.506</t>
  </si>
  <si>
    <t>0.14,0.111</t>
  </si>
  <si>
    <t>ENSG00000139112</t>
  </si>
  <si>
    <t>GABARAPL1</t>
  </si>
  <si>
    <t>25,79</t>
  </si>
  <si>
    <t>0.839,0.806</t>
  </si>
  <si>
    <t>0.467,0.373</t>
  </si>
  <si>
    <t>ENSG00000099219</t>
  </si>
  <si>
    <t>ERMP1</t>
  </si>
  <si>
    <t>49,38</t>
  </si>
  <si>
    <t>0,22</t>
  </si>
  <si>
    <t>50,49</t>
  </si>
  <si>
    <t>0.434,1.0</t>
  </si>
  <si>
    <t>0.0,0.183</t>
  </si>
  <si>
    <t>0.747,0.259</t>
  </si>
  <si>
    <t>0.032,0.036</t>
  </si>
  <si>
    <t>0.818,0.53</t>
  </si>
  <si>
    <t>0.043,0.09</t>
  </si>
  <si>
    <t>0.892,0.444</t>
  </si>
  <si>
    <t>0.014,0.018</t>
  </si>
  <si>
    <t>86,37</t>
  </si>
  <si>
    <t>0.983,0.988</t>
  </si>
  <si>
    <t>0.476,0.591</t>
  </si>
  <si>
    <t>0.832,0.55</t>
  </si>
  <si>
    <t>0.037,0.079</t>
  </si>
  <si>
    <t>ENSG00000158850</t>
  </si>
  <si>
    <t>B4GALT3</t>
  </si>
  <si>
    <t>9,68</t>
  </si>
  <si>
    <t>21,29</t>
  </si>
  <si>
    <t>0.391,1.0</t>
  </si>
  <si>
    <t>0.344,0.205</t>
  </si>
  <si>
    <t>ENSG00000291075</t>
  </si>
  <si>
    <t>82,78</t>
  </si>
  <si>
    <t>18,83</t>
  </si>
  <si>
    <t>0.742,0.372</t>
  </si>
  <si>
    <t>0,34</t>
  </si>
  <si>
    <t>83,78</t>
  </si>
  <si>
    <t>24,69</t>
  </si>
  <si>
    <t>1.0,0.935</t>
  </si>
  <si>
    <t>0.686,0.416</t>
  </si>
  <si>
    <t>ENSG00000013523</t>
  </si>
  <si>
    <t>ANGEL1</t>
  </si>
  <si>
    <t>139,85</t>
  </si>
  <si>
    <t>53,33</t>
  </si>
  <si>
    <t>1.0,0.976</t>
  </si>
  <si>
    <t>0.567,0.563</t>
  </si>
  <si>
    <t>ENSG00000076043</t>
  </si>
  <si>
    <t>REXO2</t>
  </si>
  <si>
    <t>189,83</t>
  </si>
  <si>
    <t>0.878,0.921</t>
  </si>
  <si>
    <t>0.715,0.225</t>
  </si>
  <si>
    <t>ENSG00000165490</t>
  </si>
  <si>
    <t>DDIAS</t>
  </si>
  <si>
    <t>105,62</t>
  </si>
  <si>
    <t>96,28</t>
  </si>
  <si>
    <t>13,56</t>
  </si>
  <si>
    <t>1.0,0.816</t>
  </si>
  <si>
    <t>0.787,0.2</t>
  </si>
  <si>
    <t>ENSG00000159063</t>
  </si>
  <si>
    <t>ALG8</t>
  </si>
  <si>
    <t>27,58</t>
  </si>
  <si>
    <t>42,7</t>
  </si>
  <si>
    <t>0.243,0.806</t>
  </si>
  <si>
    <t>ENSG00000186714</t>
  </si>
  <si>
    <t>CCDC73</t>
  </si>
  <si>
    <t>24,26</t>
  </si>
  <si>
    <t>40,15</t>
  </si>
  <si>
    <t>58,28</t>
  </si>
  <si>
    <t>0.353,0.298</t>
  </si>
  <si>
    <t>122,17</t>
  </si>
  <si>
    <t>9,82</t>
  </si>
  <si>
    <t>0.907,0.129</t>
  </si>
  <si>
    <t>ENSG00000167283</t>
  </si>
  <si>
    <t>ATP5MG</t>
  </si>
  <si>
    <t>131,86</t>
  </si>
  <si>
    <t>0.501,0.267</t>
  </si>
  <si>
    <t>ENSG00000136444</t>
  </si>
  <si>
    <t>RSAD1</t>
  </si>
  <si>
    <t>122,74</t>
  </si>
  <si>
    <t>19,87</t>
  </si>
  <si>
    <t>1.0,0.975</t>
  </si>
  <si>
    <t>0.588,0.296</t>
  </si>
  <si>
    <t>ENSG00000290412</t>
  </si>
  <si>
    <t>77,64</t>
  </si>
  <si>
    <t>80,22</t>
  </si>
  <si>
    <t>66,26</t>
  </si>
  <si>
    <t>1.0,0.731</t>
  </si>
  <si>
    <t>0.436,0.35</t>
  </si>
  <si>
    <t>40,59</t>
  </si>
  <si>
    <t>0.43,0.588</t>
  </si>
  <si>
    <t>9,1</t>
  </si>
  <si>
    <t>146,46</t>
  </si>
  <si>
    <t>0.911,0.991</t>
  </si>
  <si>
    <t>0.655,0.177</t>
  </si>
  <si>
    <t>ENSG00000072518</t>
  </si>
  <si>
    <t>MARK2</t>
  </si>
  <si>
    <t>152,53</t>
  </si>
  <si>
    <t>38,14</t>
  </si>
  <si>
    <t>0.667,0.654</t>
  </si>
  <si>
    <t>0.251,0.241</t>
  </si>
  <si>
    <t>25,25</t>
  </si>
  <si>
    <t>54,55</t>
  </si>
  <si>
    <t>0.977,0.987</t>
  </si>
  <si>
    <t>0.239,0.235</t>
  </si>
  <si>
    <t>ENSG00000120438</t>
  </si>
  <si>
    <t>TCP1</t>
  </si>
  <si>
    <t>52,93</t>
  </si>
  <si>
    <t>47,31</t>
  </si>
  <si>
    <t>0.759,0.419</t>
  </si>
  <si>
    <t>ENSG00000136738</t>
  </si>
  <si>
    <t>STAM</t>
  </si>
  <si>
    <t>64,61</t>
  </si>
  <si>
    <t>65,62</t>
  </si>
  <si>
    <t>0.774,0.631</t>
  </si>
  <si>
    <t>0.009,0.125</t>
  </si>
  <si>
    <t>184,29</t>
  </si>
  <si>
    <t>25,41</t>
  </si>
  <si>
    <t>0.959,1.0</t>
  </si>
  <si>
    <t>0.786,0.261</t>
  </si>
  <si>
    <t>ENSG00000119541</t>
  </si>
  <si>
    <t>VPS4B</t>
  </si>
  <si>
    <t>1.0,0.405</t>
  </si>
  <si>
    <t>0.096,0.081</t>
  </si>
  <si>
    <t>ENSG00000127314</t>
  </si>
  <si>
    <t>RAP1B</t>
  </si>
  <si>
    <t>78,38</t>
  </si>
  <si>
    <t>151,20</t>
  </si>
  <si>
    <t>0.112,0.506</t>
  </si>
  <si>
    <t>ENSG00000139350</t>
  </si>
  <si>
    <t>NEDD1</t>
  </si>
  <si>
    <t>72,79</t>
  </si>
  <si>
    <t>36,32</t>
  </si>
  <si>
    <t>31,66</t>
  </si>
  <si>
    <t>0.401,0.218</t>
  </si>
  <si>
    <t>ENSG00000141376</t>
  </si>
  <si>
    <t>BCAS3</t>
  </si>
  <si>
    <t>47,4</t>
  </si>
  <si>
    <t>23,41</t>
  </si>
  <si>
    <t>0.452,0.962</t>
  </si>
  <si>
    <t>0.281,0.329</t>
  </si>
  <si>
    <t>ENSG00000174151</t>
  </si>
  <si>
    <t>CYB561D1</t>
  </si>
  <si>
    <t>93,15</t>
  </si>
  <si>
    <t>44,47</t>
  </si>
  <si>
    <t>0.555,0.158</t>
  </si>
  <si>
    <t>ENSG00000258168</t>
  </si>
  <si>
    <t>14,32</t>
  </si>
  <si>
    <t>9,43</t>
  </si>
  <si>
    <t>1.0,0.74</t>
  </si>
  <si>
    <t>0.515,0.337</t>
  </si>
  <si>
    <t>ENSG00000288663</t>
  </si>
  <si>
    <t>481,83</t>
  </si>
  <si>
    <t>0.922,1.0</t>
  </si>
  <si>
    <t>0.16,0.748</t>
  </si>
  <si>
    <t>60,0</t>
  </si>
  <si>
    <t>13,27</t>
  </si>
  <si>
    <t>0.461,1.0</t>
  </si>
  <si>
    <t>0.331,0.222</t>
  </si>
  <si>
    <t>38,50</t>
  </si>
  <si>
    <t>52,88</t>
  </si>
  <si>
    <t>201,29</t>
  </si>
  <si>
    <t>25,0</t>
  </si>
  <si>
    <t>0.508,0.445</t>
  </si>
  <si>
    <t>0.919,1.0</t>
  </si>
  <si>
    <t>ENSG00000104804</t>
  </si>
  <si>
    <t>TULP2</t>
  </si>
  <si>
    <t>65,0</t>
  </si>
  <si>
    <t>146,48</t>
  </si>
  <si>
    <t>61,37</t>
  </si>
  <si>
    <t>77,0</t>
  </si>
  <si>
    <t>0.281,0.0</t>
  </si>
  <si>
    <t>0.411,1.0</t>
  </si>
  <si>
    <t>0.314,0.378</t>
  </si>
  <si>
    <t>0.278,0.528</t>
  </si>
  <si>
    <t>0.76,0.882</t>
  </si>
  <si>
    <t>ENSG00000197989</t>
  </si>
  <si>
    <t>SNHG12</t>
  </si>
  <si>
    <t>37,34</t>
  </si>
  <si>
    <t>83,52</t>
  </si>
  <si>
    <t>0.252,0.209</t>
  </si>
  <si>
    <t>0.503,0.803</t>
  </si>
  <si>
    <t>6,74</t>
  </si>
  <si>
    <t>41,77</t>
  </si>
  <si>
    <t>16,30</t>
  </si>
  <si>
    <t>0.107,0.439</t>
  </si>
  <si>
    <t>1.0,0.605</t>
  </si>
  <si>
    <t>55,90</t>
  </si>
  <si>
    <t>107,0</t>
  </si>
  <si>
    <t>0.178,0.123</t>
  </si>
  <si>
    <t>0.34,1.0</t>
  </si>
  <si>
    <t>ENSG00000247828</t>
  </si>
  <si>
    <t>TMEM161B-DT</t>
  </si>
  <si>
    <t>41,72</t>
  </si>
  <si>
    <t>70,46</t>
  </si>
  <si>
    <t>67,0</t>
  </si>
  <si>
    <t>0.41,0.274</t>
  </si>
  <si>
    <t>83,21</t>
  </si>
  <si>
    <t>81,88</t>
  </si>
  <si>
    <t>87,65</t>
  </si>
  <si>
    <t>0.194,0.0</t>
  </si>
  <si>
    <t>0.554,0.644</t>
  </si>
  <si>
    <t>ENSG00000291203</t>
  </si>
  <si>
    <t>43,59</t>
  </si>
  <si>
    <t>0.271,0.214</t>
  </si>
  <si>
    <t>0.815,0.539</t>
  </si>
  <si>
    <t>30,15</t>
  </si>
  <si>
    <t>0.3,0.585</t>
  </si>
  <si>
    <t>0.895,0.955</t>
  </si>
  <si>
    <t>57,0</t>
  </si>
  <si>
    <t>39,36</t>
  </si>
  <si>
    <t>0.574,0.0</t>
  </si>
  <si>
    <t>ENSG00000291259</t>
  </si>
  <si>
    <t>71,11</t>
  </si>
  <si>
    <t>50,48</t>
  </si>
  <si>
    <t>0.587,0.186</t>
  </si>
  <si>
    <t>0.786,0.946</t>
  </si>
  <si>
    <t>ENSG00000175354</t>
  </si>
  <si>
    <t>PTPN2</t>
  </si>
  <si>
    <t>0.515,0.39</t>
  </si>
  <si>
    <t>0.0,0.091</t>
  </si>
  <si>
    <t>0,314</t>
  </si>
  <si>
    <t>1.0,0.537</t>
  </si>
  <si>
    <t>0.353,0.365</t>
  </si>
  <si>
    <t>ENSG00000291090</t>
  </si>
  <si>
    <t>CCDC144BP</t>
  </si>
  <si>
    <t>25,23</t>
  </si>
  <si>
    <t>19,40</t>
  </si>
  <si>
    <t>48,74</t>
  </si>
  <si>
    <t>0.734,0.709</t>
  </si>
  <si>
    <t>0.284,0.351</t>
  </si>
  <si>
    <t>ENSG00000285628</t>
  </si>
  <si>
    <t>30,63</t>
  </si>
  <si>
    <t>1,12</t>
  </si>
  <si>
    <t>0.391,0.859</t>
  </si>
  <si>
    <t>0.044,0.355</t>
  </si>
  <si>
    <t>ENSG00000167077</t>
  </si>
  <si>
    <t>MEI1</t>
  </si>
  <si>
    <t>0,54</t>
  </si>
  <si>
    <t>0.223,0.346</t>
  </si>
  <si>
    <t>ENSG00000150401</t>
  </si>
  <si>
    <t>DCUN1D2</t>
  </si>
  <si>
    <t>40,23</t>
  </si>
  <si>
    <t>45,3</t>
  </si>
  <si>
    <t>33,74</t>
  </si>
  <si>
    <t>0.486,0.891</t>
  </si>
  <si>
    <t>0.295,0.232</t>
  </si>
  <si>
    <t>0.699,0.495</t>
  </si>
  <si>
    <t>0.089,0.263</t>
  </si>
  <si>
    <t>ENSG00000224078</t>
  </si>
  <si>
    <t>SNHG14</t>
  </si>
  <si>
    <t>159,68</t>
  </si>
  <si>
    <t>72,66</t>
  </si>
  <si>
    <t>0.648,0.462</t>
  </si>
  <si>
    <t>0.762,0.998</t>
  </si>
  <si>
    <t>0.285,0.43</t>
  </si>
  <si>
    <t>0.762,0.996</t>
  </si>
  <si>
    <t>0.276,0.428</t>
  </si>
  <si>
    <t>ENSG00000119139</t>
  </si>
  <si>
    <t>TJP2</t>
  </si>
  <si>
    <t>22,92</t>
  </si>
  <si>
    <t>1.0,0.655</t>
  </si>
  <si>
    <t>0.149,0.453</t>
  </si>
  <si>
    <t>0.551,0.436</t>
  </si>
  <si>
    <t>0.061,0.075</t>
  </si>
  <si>
    <t>0.585,0.466</t>
  </si>
  <si>
    <t>0.056,0.07</t>
  </si>
  <si>
    <t>133,22</t>
  </si>
  <si>
    <t>0.77,0.763</t>
  </si>
  <si>
    <t>0.07,0.405</t>
  </si>
  <si>
    <t>ENSG00000105698</t>
  </si>
  <si>
    <t>USF2</t>
  </si>
  <si>
    <t>197,74</t>
  </si>
  <si>
    <t>41,84</t>
  </si>
  <si>
    <t>53,66</t>
  </si>
  <si>
    <t>0.706,0.306</t>
  </si>
  <si>
    <t>ENSG00000170949</t>
  </si>
  <si>
    <t>ZNF160</t>
  </si>
  <si>
    <t>52,16</t>
  </si>
  <si>
    <t>0.053,0.784</t>
  </si>
  <si>
    <t>ENSG00000162601</t>
  </si>
  <si>
    <t>MYSM1</t>
  </si>
  <si>
    <t>55,42</t>
  </si>
  <si>
    <t>14,48</t>
  </si>
  <si>
    <t>0.797,0.808</t>
  </si>
  <si>
    <t>0.189,0.545</t>
  </si>
  <si>
    <t>124,98</t>
  </si>
  <si>
    <t>100,26</t>
  </si>
  <si>
    <t>0.521,0.244</t>
  </si>
  <si>
    <t>42,35</t>
  </si>
  <si>
    <t>1.0,0.479</t>
  </si>
  <si>
    <t>0.22,0.173</t>
  </si>
  <si>
    <t>118,62</t>
  </si>
  <si>
    <t>0.401,1.0</t>
  </si>
  <si>
    <t>0.111,0.123</t>
  </si>
  <si>
    <t>ENSG00000185917</t>
  </si>
  <si>
    <t>SETD4</t>
  </si>
  <si>
    <t>141,94</t>
  </si>
  <si>
    <t>0.023,0.157</t>
  </si>
  <si>
    <t>0.752,0.401</t>
  </si>
  <si>
    <t>17,68</t>
  </si>
  <si>
    <t>59,20</t>
  </si>
  <si>
    <t>0.148,0.671</t>
  </si>
  <si>
    <t>0.715,1.0</t>
  </si>
  <si>
    <t>62,73</t>
  </si>
  <si>
    <t>109,19</t>
  </si>
  <si>
    <t>13,6</t>
  </si>
  <si>
    <t>0.221,0.658</t>
  </si>
  <si>
    <t>0.785,0.934</t>
  </si>
  <si>
    <t>ENSG00000177337</t>
  </si>
  <si>
    <t>DLGAP1-AS1</t>
  </si>
  <si>
    <t>14,82</t>
  </si>
  <si>
    <t>0.698,0.263</t>
  </si>
  <si>
    <t>0.949,0.883</t>
  </si>
  <si>
    <t>ENSG00000108671</t>
  </si>
  <si>
    <t>PSMD11</t>
  </si>
  <si>
    <t>0.277,0.179</t>
  </si>
  <si>
    <t>0.518,1.0</t>
  </si>
  <si>
    <t>ENSG00000011143</t>
  </si>
  <si>
    <t>MKS1</t>
  </si>
  <si>
    <t>150,41</t>
  </si>
  <si>
    <t>189,39</t>
  </si>
  <si>
    <t>55,0</t>
  </si>
  <si>
    <t>0.284,0.345</t>
  </si>
  <si>
    <t>0.728,1.0</t>
  </si>
  <si>
    <t>41,3</t>
  </si>
  <si>
    <t>64,41</t>
  </si>
  <si>
    <t>74,37</t>
  </si>
  <si>
    <t>0.243,0.035</t>
  </si>
  <si>
    <t>ENSG00000140521</t>
  </si>
  <si>
    <t>POLG</t>
  </si>
  <si>
    <t>20,16</t>
  </si>
  <si>
    <t>0.062,0.04</t>
  </si>
  <si>
    <t>0.59,0.401</t>
  </si>
  <si>
    <t>ENSG00000133112</t>
  </si>
  <si>
    <t>TPT1</t>
  </si>
  <si>
    <t>95,52</t>
  </si>
  <si>
    <t>209,88</t>
  </si>
  <si>
    <t>182,95</t>
  </si>
  <si>
    <t>114,0</t>
  </si>
  <si>
    <t>0.185,0.228</t>
  </si>
  <si>
    <t>0.444,1.0</t>
  </si>
  <si>
    <t>27,9</t>
  </si>
  <si>
    <t>41,5</t>
  </si>
  <si>
    <t>0.1,0.654</t>
  </si>
  <si>
    <t>0.669,0.953</t>
  </si>
  <si>
    <t>ENSG00000159079</t>
  </si>
  <si>
    <t>CFAP298</t>
  </si>
  <si>
    <t>47,42</t>
  </si>
  <si>
    <t>0.336,0.23</t>
  </si>
  <si>
    <t>0.701,0.76</t>
  </si>
  <si>
    <t>135,20</t>
  </si>
  <si>
    <t>26,31</t>
  </si>
  <si>
    <t>0.737,0.258</t>
  </si>
  <si>
    <t>156,5</t>
  </si>
  <si>
    <t>42,20</t>
  </si>
  <si>
    <t>0,69</t>
  </si>
  <si>
    <t>0.65,0.111</t>
  </si>
  <si>
    <t>1.0,0.778</t>
  </si>
  <si>
    <t>ENSG00000154222</t>
  </si>
  <si>
    <t>CC2D1B</t>
  </si>
  <si>
    <t>16,7</t>
  </si>
  <si>
    <t>112,0</t>
  </si>
  <si>
    <t>0.089,0.137</t>
  </si>
  <si>
    <t>0.282,1.0</t>
  </si>
  <si>
    <t>ENSG00000110619</t>
  </si>
  <si>
    <t>CARS1</t>
  </si>
  <si>
    <t>11,40</t>
  </si>
  <si>
    <t>0.219,0.317</t>
  </si>
  <si>
    <t>0.867,0.699</t>
  </si>
  <si>
    <t>ENSG00000267575</t>
  </si>
  <si>
    <t>LINC02987</t>
  </si>
  <si>
    <t>62,95</t>
  </si>
  <si>
    <t>90,65</t>
  </si>
  <si>
    <t>0.537,0.391</t>
  </si>
  <si>
    <t>11,3</t>
  </si>
  <si>
    <t>34,77</t>
  </si>
  <si>
    <t>68,26</t>
  </si>
  <si>
    <t>0.139,0.019</t>
  </si>
  <si>
    <t>0.466,1.0</t>
  </si>
  <si>
    <t>ENSG00000126088</t>
  </si>
  <si>
    <t>UROD</t>
  </si>
  <si>
    <t>94,0</t>
  </si>
  <si>
    <t>0.668,0.248</t>
  </si>
  <si>
    <t>ENSG00000160051</t>
  </si>
  <si>
    <t>IQCC</t>
  </si>
  <si>
    <t>31,53</t>
  </si>
  <si>
    <t>0.032,0.028</t>
  </si>
  <si>
    <t>0.066,1.0</t>
  </si>
  <si>
    <t>0.133,0.684</t>
  </si>
  <si>
    <t>75,1</t>
  </si>
  <si>
    <t>103,80</t>
  </si>
  <si>
    <t>98,48</t>
  </si>
  <si>
    <t>35,0</t>
  </si>
  <si>
    <t>0.267,0.006</t>
  </si>
  <si>
    <t>0.583,1.0</t>
  </si>
  <si>
    <t>11,90</t>
  </si>
  <si>
    <t>0.197,0.383</t>
  </si>
  <si>
    <t>0.94,0.613</t>
  </si>
  <si>
    <t>ENSG00000164506</t>
  </si>
  <si>
    <t>STXBP5</t>
  </si>
  <si>
    <t>189,69</t>
  </si>
  <si>
    <t>0.018,0.007</t>
  </si>
  <si>
    <t>0.217,1.0</t>
  </si>
  <si>
    <t>ENSG00000183723</t>
  </si>
  <si>
    <t>CMTM4</t>
  </si>
  <si>
    <t>14,68</t>
  </si>
  <si>
    <t>31,82</t>
  </si>
  <si>
    <t>22,59</t>
  </si>
  <si>
    <t>0.184,0.293</t>
  </si>
  <si>
    <t>ENSG00000072778</t>
  </si>
  <si>
    <t>ACADVL</t>
  </si>
  <si>
    <t>0,117</t>
  </si>
  <si>
    <t>0.267,0.468</t>
  </si>
  <si>
    <t>1.0,0.581</t>
  </si>
  <si>
    <t>ENSG00000046651</t>
  </si>
  <si>
    <t>OFD1</t>
  </si>
  <si>
    <t>21,49</t>
  </si>
  <si>
    <t>0.106,0.015</t>
  </si>
  <si>
    <t>0.344,0.605</t>
  </si>
  <si>
    <t>ENSG00000177042</t>
  </si>
  <si>
    <t>TMEM80</t>
  </si>
  <si>
    <t>127,82</t>
  </si>
  <si>
    <t>19,97</t>
  </si>
  <si>
    <t>13,28</t>
  </si>
  <si>
    <t>0.045,0.035</t>
  </si>
  <si>
    <t>0.422,0.634</t>
  </si>
  <si>
    <t>79,59</t>
  </si>
  <si>
    <t>60,26</t>
  </si>
  <si>
    <t>51,26</t>
  </si>
  <si>
    <t>0.397,0.532</t>
  </si>
  <si>
    <t>0.836,1.0</t>
  </si>
  <si>
    <t>ENSG00000156042</t>
  </si>
  <si>
    <t>CFAP70</t>
  </si>
  <si>
    <t>63,36</t>
  </si>
  <si>
    <t>0.108,0.465</t>
  </si>
  <si>
    <t>0.741,1.0</t>
  </si>
  <si>
    <t>ENSG00000167965</t>
  </si>
  <si>
    <t>MLST8</t>
  </si>
  <si>
    <t>1.0,0.831</t>
  </si>
  <si>
    <t>0.149,0.681</t>
  </si>
  <si>
    <t>ENSG00000102901</t>
  </si>
  <si>
    <t>CENPT</t>
  </si>
  <si>
    <t>28,24</t>
  </si>
  <si>
    <t>1.0,0.689</t>
  </si>
  <si>
    <t>0.301,0.23</t>
  </si>
  <si>
    <t>ENSG00000139998</t>
  </si>
  <si>
    <t>RAB15</t>
  </si>
  <si>
    <t>74,53</t>
  </si>
  <si>
    <t>24,29</t>
  </si>
  <si>
    <t>0.607,0.477</t>
  </si>
  <si>
    <t>ENSG00000100911</t>
  </si>
  <si>
    <t>PSME2</t>
  </si>
  <si>
    <t>38,35</t>
  </si>
  <si>
    <t>108,69</t>
  </si>
  <si>
    <t>62,51</t>
  </si>
  <si>
    <t>0.466,0.404</t>
  </si>
  <si>
    <t>0.926,0.729</t>
  </si>
  <si>
    <t>0.05,0.123</t>
  </si>
  <si>
    <t>ENSG00000170144</t>
  </si>
  <si>
    <t>HNRNPA3</t>
  </si>
  <si>
    <t>125,54</t>
  </si>
  <si>
    <t>1.0,0.854</t>
  </si>
  <si>
    <t>0.461,0.559</t>
  </si>
  <si>
    <t>0.855,0.625</t>
  </si>
  <si>
    <t>0.269,0.248</t>
  </si>
  <si>
    <t>ENSG00000112679</t>
  </si>
  <si>
    <t>DUSP22</t>
  </si>
  <si>
    <t>229,12</t>
  </si>
  <si>
    <t>36,48</t>
  </si>
  <si>
    <t>0.761,0.111</t>
  </si>
  <si>
    <t>ENSG00000162736</t>
  </si>
  <si>
    <t>NCSTN</t>
  </si>
  <si>
    <t>88,55</t>
  </si>
  <si>
    <t>104,58</t>
  </si>
  <si>
    <t>0.727,1.0</t>
  </si>
  <si>
    <t>0.297,0.322</t>
  </si>
  <si>
    <t>7,80</t>
  </si>
  <si>
    <t>259,96</t>
  </si>
  <si>
    <t>0.968,0.676</t>
  </si>
  <si>
    <t>0.334,0.422</t>
  </si>
  <si>
    <t>ENSG00000175110</t>
  </si>
  <si>
    <t>MRPS22</t>
  </si>
  <si>
    <t>0.92,0.421</t>
  </si>
  <si>
    <t>0.189,0.149</t>
  </si>
  <si>
    <t>ENSG00000103168</t>
  </si>
  <si>
    <t>TAF1C</t>
  </si>
  <si>
    <t>40,88</t>
  </si>
  <si>
    <t>38,89</t>
  </si>
  <si>
    <t>0.602,0.462</t>
  </si>
  <si>
    <t>0.093,0.114</t>
  </si>
  <si>
    <t>ENSG00000132549</t>
  </si>
  <si>
    <t>VPS13B</t>
  </si>
  <si>
    <t>22,95</t>
  </si>
  <si>
    <t>0.262,0.492</t>
  </si>
  <si>
    <t>ENSG00000215883</t>
  </si>
  <si>
    <t>CYB5RL</t>
  </si>
  <si>
    <t>15,29</t>
  </si>
  <si>
    <t>3,21</t>
  </si>
  <si>
    <t>0.714,0.408</t>
  </si>
  <si>
    <t>ENSG00000096093</t>
  </si>
  <si>
    <t>EFHC1</t>
  </si>
  <si>
    <t>56,31</t>
  </si>
  <si>
    <t>0.493,0.682</t>
  </si>
  <si>
    <t>ENSG00000092621</t>
  </si>
  <si>
    <t>PHGDH</t>
  </si>
  <si>
    <t>39,53</t>
  </si>
  <si>
    <t>25,38</t>
  </si>
  <si>
    <t>0.438,0.411</t>
  </si>
  <si>
    <t>1.0,0.305</t>
  </si>
  <si>
    <t>0.113,0.18</t>
  </si>
  <si>
    <t>0,352</t>
  </si>
  <si>
    <t>37,50</t>
  </si>
  <si>
    <t>1.0,0.23</t>
  </si>
  <si>
    <t>0.094,0.056</t>
  </si>
  <si>
    <t>ENSG00000177646</t>
  </si>
  <si>
    <t>ACAD9</t>
  </si>
  <si>
    <t>105,58</t>
  </si>
  <si>
    <t>1.0,0.58</t>
  </si>
  <si>
    <t>0.451,0.302</t>
  </si>
  <si>
    <t>66,10</t>
  </si>
  <si>
    <t>1.0,0.373</t>
  </si>
  <si>
    <t>0.28,0.07</t>
  </si>
  <si>
    <t>22,19</t>
  </si>
  <si>
    <t>0.155,0.268</t>
  </si>
  <si>
    <t>ENSG00000118873</t>
  </si>
  <si>
    <t>RAB3GAP2</t>
  </si>
  <si>
    <t>47,28</t>
  </si>
  <si>
    <t>0.26,0.273</t>
  </si>
  <si>
    <t>ENSG00000160813</t>
  </si>
  <si>
    <t>PPP1R35</t>
  </si>
  <si>
    <t>72,43</t>
  </si>
  <si>
    <t>74,40</t>
  </si>
  <si>
    <t>0.479,1.0</t>
  </si>
  <si>
    <t>0.376,0.131</t>
  </si>
  <si>
    <t>17,62</t>
  </si>
  <si>
    <t>0.32,0.244</t>
  </si>
  <si>
    <t>41,89</t>
  </si>
  <si>
    <t>1,92</t>
  </si>
  <si>
    <t>0.953,0.326</t>
  </si>
  <si>
    <t>0.143,0.263</t>
  </si>
  <si>
    <t>17,36</t>
  </si>
  <si>
    <t>0.205,0.36</t>
  </si>
  <si>
    <t>0.018,0.047</t>
  </si>
  <si>
    <t>ENSG00000112159</t>
  </si>
  <si>
    <t>MDN1</t>
  </si>
  <si>
    <t>60,29</t>
  </si>
  <si>
    <t>0.652,0.397</t>
  </si>
  <si>
    <t>PG_mo-AG_mo_dPSI</t>
  </si>
  <si>
    <t>PG_mo-AG_mo_p-val</t>
  </si>
  <si>
    <t>PG_mo_1</t>
  </si>
  <si>
    <t>PG_mo_2</t>
  </si>
  <si>
    <t>AG_mo_1</t>
  </si>
  <si>
    <t>AG_mo_2</t>
  </si>
  <si>
    <t>ENSG00000118260</t>
  </si>
  <si>
    <t>CREB1</t>
  </si>
  <si>
    <t>AF:2:207529737:207530018-207555628:207550261:207550595-207555628:+</t>
  </si>
  <si>
    <t>ENSG00000168769</t>
  </si>
  <si>
    <t>TET2</t>
  </si>
  <si>
    <t>AF:4:105145875:105146086-105190360:105146786:105146979-105190360:+</t>
  </si>
  <si>
    <t>ENSG00000157514</t>
  </si>
  <si>
    <t>TSC22D3</t>
  </si>
  <si>
    <t>AF:X:107715950-107759496:107759686:107715950-107775100:107775787:-</t>
  </si>
  <si>
    <t>ENSG00000214575</t>
  </si>
  <si>
    <t>CPEB1</t>
  </si>
  <si>
    <t>AF:15:82627367-82628364:82630185:82627367-82647137:82647605:-</t>
  </si>
  <si>
    <t>ENSG00000166949</t>
  </si>
  <si>
    <t>SMAD3</t>
  </si>
  <si>
    <t>AF:15:67065602:67066360-67164895:67139566:67139722-67164895:+</t>
  </si>
  <si>
    <t>ENSG00000197050</t>
  </si>
  <si>
    <t>ZNF420</t>
  </si>
  <si>
    <t>AF:19:37007859:37008082-37080345:37078433:37078570-37080345:+</t>
  </si>
  <si>
    <t>ENSG00000131408</t>
  </si>
  <si>
    <t>NR1H2</t>
  </si>
  <si>
    <t>AF:19:50376473:50376826-50377587:50377245:50377328-50377587:+</t>
  </si>
  <si>
    <t>ENSG00000105419</t>
  </si>
  <si>
    <t>MEIS3</t>
  </si>
  <si>
    <t>AF:19:47417350-47418170:47418801:47417350-47419070:47419122:-</t>
  </si>
  <si>
    <t>AF:1:32651234:32651322-32651914:32651356:32651432-32651914:+</t>
  </si>
  <si>
    <t>ENSG00000143321</t>
  </si>
  <si>
    <t>HDGF</t>
  </si>
  <si>
    <t>AF:1:156745373-156751343:156751496:156745373-156752229:156752448:-</t>
  </si>
  <si>
    <t>ENSG00000119772</t>
  </si>
  <si>
    <t>DNMT3A</t>
  </si>
  <si>
    <t>AF:2:25248252-25251912:25252132:25248252-25252194:25252311:-</t>
  </si>
  <si>
    <t>AF:2:25248252-25249618:25249703:25248252-25251912:25252132:-</t>
  </si>
  <si>
    <t>ENSG00000156983</t>
  </si>
  <si>
    <t>BRPF1</t>
  </si>
  <si>
    <t>AF:3:9732129:9732138-9734131:9732224:9733370-9734131:+</t>
  </si>
  <si>
    <t>ENSG00000163517</t>
  </si>
  <si>
    <t>HDAC11</t>
  </si>
  <si>
    <t>AF:3:13479724:13480116-13481246:13480215:13480349-13481246:+</t>
  </si>
  <si>
    <t>ENSG00000159692</t>
  </si>
  <si>
    <t>CTBP1</t>
  </si>
  <si>
    <t>AF:4:1241519-1248916:1249130:1241519-1250160:1250329:-</t>
  </si>
  <si>
    <t>AF:4:1241519-1241651:1243465:1241519-1248916:1249130:-</t>
  </si>
  <si>
    <t>AF:4:1241519-1246231:1246385:1241519-1248916:1249130:-</t>
  </si>
  <si>
    <t>AF:14:75124223-75126703:75127053:75124223-75127122:75127344:-</t>
  </si>
  <si>
    <t>AF:16:87959871:87959993-87975048:87970018:87970170-87975048:+</t>
  </si>
  <si>
    <t>ENSG00000127804</t>
  </si>
  <si>
    <t>METTL16</t>
  </si>
  <si>
    <t>AF:17:2477885-2502204:2502280:2477885-2511759:2511891:-</t>
  </si>
  <si>
    <t>ENSG00000123143</t>
  </si>
  <si>
    <t>PKN1</t>
  </si>
  <si>
    <t>AF:19:14433323:14433542-14441143:14440260:14440329-14441143:+</t>
  </si>
  <si>
    <t>ENSG00000116151</t>
  </si>
  <si>
    <t>MORN1</t>
  </si>
  <si>
    <t>AF:1:2388337-2389925:2389996:2388337-2391458:2391671:-</t>
  </si>
  <si>
    <t>ENSG00000171806</t>
  </si>
  <si>
    <t>METTL18</t>
  </si>
  <si>
    <t>AF:1:169793897-169794633:169794689:169793897-169794815:169794907:-</t>
  </si>
  <si>
    <t>AF:1:169793897-169794633:169794689:169793897-169794870:169794963:-</t>
  </si>
  <si>
    <t>ENSG00000136643</t>
  </si>
  <si>
    <t>RPS6KC1</t>
  </si>
  <si>
    <t>AF:1:213051255:213051509-213077696:213072938:213072986-213077696:+</t>
  </si>
  <si>
    <t>ENSG00000213085</t>
  </si>
  <si>
    <t>CFAP45</t>
  </si>
  <si>
    <t>AF:1:159893305-159898066:159898269:159893305-159900096:159900165:-</t>
  </si>
  <si>
    <t>ENSG00000203721</t>
  </si>
  <si>
    <t>LINC00862</t>
  </si>
  <si>
    <t>AF:1:200374246-200374367:200374688:200374246-200400582:200400705:-</t>
  </si>
  <si>
    <t>ENSG00000224535</t>
  </si>
  <si>
    <t>LINC02771</t>
  </si>
  <si>
    <t>AF:1:212467833-212467926:212468003:212467833-212472677:212472905:-</t>
  </si>
  <si>
    <t>ENSG00000196151</t>
  </si>
  <si>
    <t>WDSUB1</t>
  </si>
  <si>
    <t>AF:2:159283093-159286428:159286552:159283093-159286583:159286703:-</t>
  </si>
  <si>
    <t>ENSG00000144381</t>
  </si>
  <si>
    <t>HSPD1</t>
  </si>
  <si>
    <t>AF:2:197498850-197499999:197500124:197498850-197516610:197516737:-</t>
  </si>
  <si>
    <t>ENSG00000151687</t>
  </si>
  <si>
    <t>ANKAR</t>
  </si>
  <si>
    <t>AF:2:189674670:189674830-189676456:189675985:189676037-189676456:+</t>
  </si>
  <si>
    <t>ENSG00000169756</t>
  </si>
  <si>
    <t>LIMS1</t>
  </si>
  <si>
    <t>AF:2:108607161:108607255-108659605:108621251:108621461-108659605:+</t>
  </si>
  <si>
    <t>AF:2:108607161:108607255-108659605:108655012:108655256-108659605:+</t>
  </si>
  <si>
    <t>AF:2:74529779:74529912-74530617:74530420:74530512-74530617:+</t>
  </si>
  <si>
    <t>ENSG00000163798</t>
  </si>
  <si>
    <t>SLC4A1AP</t>
  </si>
  <si>
    <t>AF:2:27663889:27664049-27665100:27664467:27664577-27665100:+</t>
  </si>
  <si>
    <t>ENSG00000115365</t>
  </si>
  <si>
    <t>LANCL1</t>
  </si>
  <si>
    <t>AF:2:210476412-210476722:210476775:210476412-210477450:210477652:-</t>
  </si>
  <si>
    <t>ENSG00000204380</t>
  </si>
  <si>
    <t>PKP4-AS1</t>
  </si>
  <si>
    <t>AF:2:158679389-158722764:158723980:158679389-158734728:158734818:-</t>
  </si>
  <si>
    <t>AF:2:158679389-158722764:158723980:158679389-158734728:158735002:-</t>
  </si>
  <si>
    <t>ENSG00000115687</t>
  </si>
  <si>
    <t>PASK</t>
  </si>
  <si>
    <t>AF:2:241143074-241149414:241149463:241143074-241149608:241150264:-</t>
  </si>
  <si>
    <t>AF:2:241143074-241149414:241149472:241143074-241149608:241150264:-</t>
  </si>
  <si>
    <t>AF:3:25778688-25784043:25784156:25778688-25789861:25790039:-</t>
  </si>
  <si>
    <t>ENSG00000144713</t>
  </si>
  <si>
    <t>RPL32</t>
  </si>
  <si>
    <t>AF:3:12840242-12840635:12840882:12840242-12841494:12841543:-</t>
  </si>
  <si>
    <t>ENSG00000114544</t>
  </si>
  <si>
    <t>SLC41A3</t>
  </si>
  <si>
    <t>AF:3:126051050-126056358:126056838:126051050-126067947:126068180:-</t>
  </si>
  <si>
    <t>ENSG00000093183</t>
  </si>
  <si>
    <t>SEC22C</t>
  </si>
  <si>
    <t>AF:3:42569073-42581846:42581962:42569073-42600960:42601080:-</t>
  </si>
  <si>
    <t>AF:3:13479724:13480116-13481246:13480381:13480446-13481246:+</t>
  </si>
  <si>
    <t>ENSG00000163913</t>
  </si>
  <si>
    <t>IFT122</t>
  </si>
  <si>
    <t>AF:3:129440125:129440371-129449871:129440592:129441456-129449871:+</t>
  </si>
  <si>
    <t>AF:3:129440134:129440371-129449871:129440592:129441456-129449871:+</t>
  </si>
  <si>
    <t>AF:3:129440152:129440371-129449871:129440592:129441456-129449871:+</t>
  </si>
  <si>
    <t>AF:3:129440164:129440371-129449871:129440592:129441456-129449871:+</t>
  </si>
  <si>
    <t>AF:3:129440244:129440371-129449871:129440592:129441456-129449871:+</t>
  </si>
  <si>
    <t>AF:3:129440247:129440371-129449871:129440592:129441456-129449871:+</t>
  </si>
  <si>
    <t>ENSG00000132155</t>
  </si>
  <si>
    <t>RAF1</t>
  </si>
  <si>
    <t>AF:3:12618747-12663369:12663508:12618747-12663813:12664121:-</t>
  </si>
  <si>
    <t>AF:3:12618747-12663369:12663508:12618747-12663813:12664122:-</t>
  </si>
  <si>
    <t>AF:3:12618747-12663369:12663508:12618747-12663813:12664149:-</t>
  </si>
  <si>
    <t>AF:3:12618747-12663369:12663508:12618747-12663813:12664151:-</t>
  </si>
  <si>
    <t>AF:3:9809891:9809922-9810621:9810262:9810394-9810621:+</t>
  </si>
  <si>
    <t>AF:3:188153898:188154021-188225405:188154234:188154252-188225405:+</t>
  </si>
  <si>
    <t>ENSG00000249242</t>
  </si>
  <si>
    <t>TMEM150C</t>
  </si>
  <si>
    <t>AF:4:82504667-82561906:82561988:82504667-82562163:82562357:-</t>
  </si>
  <si>
    <t>ENSG00000007062</t>
  </si>
  <si>
    <t>PROM1</t>
  </si>
  <si>
    <t>AF:4:16076118-16083300:16083473:16076118-16083978:16084023:-</t>
  </si>
  <si>
    <t>AF:4:673401-673507:673821:673401-674212:674330:-</t>
  </si>
  <si>
    <t>AF:4:2843857:2844024-2875896:2867875:2868129-2875896:+</t>
  </si>
  <si>
    <t>ENSG00000164181</t>
  </si>
  <si>
    <t>ELOVL7</t>
  </si>
  <si>
    <t>AF:5:60802665-60843422:60843538:60802665-60844160:60844269:-</t>
  </si>
  <si>
    <t>ENSG00000015479</t>
  </si>
  <si>
    <t>MATR3</t>
  </si>
  <si>
    <t>AF:5:139294530:139294616-139307239:139294638:139294997-139307239:+</t>
  </si>
  <si>
    <t>ENSG00000164253</t>
  </si>
  <si>
    <t>WDR41</t>
  </si>
  <si>
    <t>AF:5:77489572-77491193:77491285:77489572-77492170:77492221:-</t>
  </si>
  <si>
    <t>ENSG00000124787</t>
  </si>
  <si>
    <t>RPP40</t>
  </si>
  <si>
    <t>AF:6:5002245-5003586:5003658:5002245-5003880:5004036:-</t>
  </si>
  <si>
    <t>ENSG00000112305</t>
  </si>
  <si>
    <t>SMAP1</t>
  </si>
  <si>
    <t>AF:6:70667883:70668141-70732378:70668530:70668716-70732378:+</t>
  </si>
  <si>
    <t>ENSG00000145982</t>
  </si>
  <si>
    <t>FARS2</t>
  </si>
  <si>
    <t>AF:6:5261044:5261358-5368550:5261499:5261660-5368550:+</t>
  </si>
  <si>
    <t>ENSG00000204435</t>
  </si>
  <si>
    <t>CSNK2B</t>
  </si>
  <si>
    <t>AF:6:31665227:31665493-31666821:31666080:31666208-31666821:+</t>
  </si>
  <si>
    <t>AF:6:31665227:31665493-31666821:31666081:31666208-31666821:+</t>
  </si>
  <si>
    <t>AF:6:31665227:31665493-31666821:31666292:31666396-31666821:+</t>
  </si>
  <si>
    <t>AF:6:31665234:31665493-31666821:31666355:31666487-31666821:+</t>
  </si>
  <si>
    <t>AF:6:31665236:31665493-31666821:31666355:31666487-31666821:+</t>
  </si>
  <si>
    <t>AF:6:31666080:31666208-31666821:31666355:31666487-31666821:+</t>
  </si>
  <si>
    <t>AF:6:31666081:31666208-31666821:31666355:31666487-31666821:+</t>
  </si>
  <si>
    <t>AF:6:31666094:31666208-31666821:31666355:31666487-31666821:+</t>
  </si>
  <si>
    <t>AF:6:31666101:31666208-31666821:31666355:31666487-31666821:+</t>
  </si>
  <si>
    <t>ENSG00000204580</t>
  </si>
  <si>
    <t>DDR1</t>
  </si>
  <si>
    <t>AF:6:30880849:30881125-30884538:30884084:30884145-30884538:+</t>
  </si>
  <si>
    <t>AF:6:138496371-138499233:138499494:138496371-138545623:138545711:-</t>
  </si>
  <si>
    <t>AF:6:138496371-138499233:138499494:138496371-138692476:138692571:-</t>
  </si>
  <si>
    <t>ENSG00000164898</t>
  </si>
  <si>
    <t>FMC1</t>
  </si>
  <si>
    <t>AF:7:139340450:139340619-139345501:139341337:139341522-139345501:+</t>
  </si>
  <si>
    <t>ENSG00000105810</t>
  </si>
  <si>
    <t>CDK6</t>
  </si>
  <si>
    <t>AF:7:92833690-92833873:92833917:92833690-92836478:92836573:-</t>
  </si>
  <si>
    <t>ENSG00000161048</t>
  </si>
  <si>
    <t>NAPEPLD</t>
  </si>
  <si>
    <t>AF:7:103128792-103148811:103149099:103128792-103149279:103149560:-</t>
  </si>
  <si>
    <t>ENSG00000181704</t>
  </si>
  <si>
    <t>YIPF6</t>
  </si>
  <si>
    <t>AF:X:68498562:68499123-68513327:68511807:68511977-68513327:+</t>
  </si>
  <si>
    <t>AF:X:68498782:68499123-68513327:68511807:68511977-68513327:+</t>
  </si>
  <si>
    <t>AF:X:48896858-48897093:48897228:48896858-48897536:48897747:-</t>
  </si>
  <si>
    <t>AF:X:48896858-48897093:48897228:48896858-48897724:48897762:-</t>
  </si>
  <si>
    <t>AF:X:48896858-48897093:48897228:48896858-48897724:48897768:-</t>
  </si>
  <si>
    <t>AF:X:48896858-48897093:48897228:48896858-48897724:48897771:-</t>
  </si>
  <si>
    <t>ENSG00000178460</t>
  </si>
  <si>
    <t>MCMDC2</t>
  </si>
  <si>
    <t>AF:8:66870771:66870831-66874053:66871502:66871549-66874053:+</t>
  </si>
  <si>
    <t>AF:8:127794535:127794734-127855155:127795358:127796071-127855155:+</t>
  </si>
  <si>
    <t>AF:8:127794537:127794734-127855155:127795358:127796071-127855155:+</t>
  </si>
  <si>
    <t>AF:8:30385203:30385390-30474779:30387208:30387324-30474779:+</t>
  </si>
  <si>
    <t>ENSG00000173281</t>
  </si>
  <si>
    <t>PPP1R3B</t>
  </si>
  <si>
    <t>AF:8:9141668-9150563:9150658:9141668-9151347:9151574:-</t>
  </si>
  <si>
    <t>ENSG00000152219</t>
  </si>
  <si>
    <t>ARL14EP</t>
  </si>
  <si>
    <t>AF:11:30328036:30331374-30332866:30331644:30331800-30332866:+</t>
  </si>
  <si>
    <t>AF:11:64742937-64744003:64744142:64742937-64745275:64745456:-</t>
  </si>
  <si>
    <t>ENSG00000002330</t>
  </si>
  <si>
    <t>BAD</t>
  </si>
  <si>
    <t>AF:11:64271803-64272719:64272856:64271803-64284182:64284639:-</t>
  </si>
  <si>
    <t>ENSG00000109861</t>
  </si>
  <si>
    <t>CTSC</t>
  </si>
  <si>
    <t>AF:11:88335082-88337501:88337695:88335082-88337708:88337723:-</t>
  </si>
  <si>
    <t>AF:11:88335082-88337501:88337695:88335082-88337708:88337749:-</t>
  </si>
  <si>
    <t>ENSG00000162144</t>
  </si>
  <si>
    <t>CYB561A3</t>
  </si>
  <si>
    <t>AF:11:61356728-61357312:61357347:61356728-61361733:61362271:-</t>
  </si>
  <si>
    <t>ENSG00000167792</t>
  </si>
  <si>
    <t>NDUFV1</t>
  </si>
  <si>
    <t>AF:11:67606900:67607076-67608552:67608226:67608478-67608552:+</t>
  </si>
  <si>
    <t>AF:11:67483068:67483257-67487006:67483488:67483710-67487006:+</t>
  </si>
  <si>
    <t>ENSG00000110492</t>
  </si>
  <si>
    <t>MDK</t>
  </si>
  <si>
    <t>AF:11:46380756:46381183-46382057:46381207:46381288-46382057:+</t>
  </si>
  <si>
    <t>AF:11:46381061:46381183-46382057:46381207:46381288-46382057:+</t>
  </si>
  <si>
    <t>AF:11:119029564-119030170:119030379:119029564-119030849:119030880:-</t>
  </si>
  <si>
    <t>ENSG00000167323</t>
  </si>
  <si>
    <t>STIM1</t>
  </si>
  <si>
    <t>AF:11:3855193:3855416-3967552:3855703:3856409-3967552:+</t>
  </si>
  <si>
    <t>ENSG00000152464</t>
  </si>
  <si>
    <t>RPP38</t>
  </si>
  <si>
    <t>AF:10:15097331:15097409-15103305:15097420:15097766-15103305:+</t>
  </si>
  <si>
    <t>ENSG00000107672</t>
  </si>
  <si>
    <t>NSMCE4A</t>
  </si>
  <si>
    <t>AF:10:121974081-121974390:121974807:121974081-121974874:121975194:-</t>
  </si>
  <si>
    <t>ENSG00000170525</t>
  </si>
  <si>
    <t>PFKFB3</t>
  </si>
  <si>
    <t>AF:10:6144934:6145013-6213623:6163833:6164011-6213623:+</t>
  </si>
  <si>
    <t>ENSG00000156515</t>
  </si>
  <si>
    <t>HK1</t>
  </si>
  <si>
    <t>AF:10:69315785:69316014-69343827:69318841:69319010-69343827:+</t>
  </si>
  <si>
    <t>AF:10:69318084:69318235-69343827:69318841:69319010-69343827:+</t>
  </si>
  <si>
    <t>ENSG00000110934</t>
  </si>
  <si>
    <t>BIN2</t>
  </si>
  <si>
    <t>AF:12:51313903-51324022:51324174:51313903-51324513:51324668:-</t>
  </si>
  <si>
    <t>ENSG00000139187</t>
  </si>
  <si>
    <t>KLRG1</t>
  </si>
  <si>
    <t>AF:12:8950044:8950236-8992206:8989546:8989717-8992206:+</t>
  </si>
  <si>
    <t>ENSG00000078237</t>
  </si>
  <si>
    <t>TIGAR</t>
  </si>
  <si>
    <t>AF:12:4307763:4308756-4331280:4324643:4324763-4331280:+</t>
  </si>
  <si>
    <t>ENSG00000110880</t>
  </si>
  <si>
    <t>CORO1C</t>
  </si>
  <si>
    <t>AF:12:108701323-108701966:108701981:108701323-108702796:108703075:-</t>
  </si>
  <si>
    <t>AF:12:56724549-56724962:56725256:56724549-56725263:56725516:-</t>
  </si>
  <si>
    <t>ENSG00000182544</t>
  </si>
  <si>
    <t>MFSD5</t>
  </si>
  <si>
    <t>AF:12:53251586:53252035-53252818:53252095:53252268-53252818:+</t>
  </si>
  <si>
    <t>ENSG00000175203</t>
  </si>
  <si>
    <t>DCTN2</t>
  </si>
  <si>
    <t>AF:12:57535845-57538253:57538566:57535845-57547028:57547224:-</t>
  </si>
  <si>
    <t>AF:12:57535845-57538519:57538552:57535845-57547028:57547224:-</t>
  </si>
  <si>
    <t>AF:12:57535845-57538519:57539771:57535845-57547028:57547224:-</t>
  </si>
  <si>
    <t>ENSG00000136045</t>
  </si>
  <si>
    <t>PWP1</t>
  </si>
  <si>
    <t>AF:12:107685802:107685971-107688448:107686042:107686137-107688448:+</t>
  </si>
  <si>
    <t>ENSG00000258137</t>
  </si>
  <si>
    <t>GPR84-AS1</t>
  </si>
  <si>
    <t>AF:12:54391419:54391544-54427857:54419785:54419953-54427857:+</t>
  </si>
  <si>
    <t>ENSG00000136158</t>
  </si>
  <si>
    <t>SPRY2</t>
  </si>
  <si>
    <t>AF:13:80337756-80338733:80339659:80337756-80340622:80341126:-</t>
  </si>
  <si>
    <t>ENSG00000119640</t>
  </si>
  <si>
    <t>ACYP1</t>
  </si>
  <si>
    <t>AF:14:75063561-75063954:75064015:75063561-75069210:75069483:-</t>
  </si>
  <si>
    <t>AF:14:75063561-75063954:75064024:75063561-75069210:75069483:-</t>
  </si>
  <si>
    <t>ENSG00000100852</t>
  </si>
  <si>
    <t>ARHGAP5</t>
  </si>
  <si>
    <t>AF:14:32076985:32077053-32090502:32077304:32077435-32090502:+</t>
  </si>
  <si>
    <t>ENSG00000133958</t>
  </si>
  <si>
    <t>UNC79</t>
  </si>
  <si>
    <t>AF:14:93333219:93333523-93467671:93430939:93431051-93467671:+</t>
  </si>
  <si>
    <t>ENSG00000196547</t>
  </si>
  <si>
    <t>MAN2A2</t>
  </si>
  <si>
    <t>AF:15:90902926:90902975-90904190:90903302:90903432-90904190:+</t>
  </si>
  <si>
    <t>ENSG00000028528</t>
  </si>
  <si>
    <t>SNX1</t>
  </si>
  <si>
    <t>AF:15:64094123:64094335-64112573:64095993:64096172-64112573:+</t>
  </si>
  <si>
    <t>ENSG00000179335</t>
  </si>
  <si>
    <t>CLK3</t>
  </si>
  <si>
    <t>AF:15:74614829:74615049-74619197:74615872:74615898-74619197:+</t>
  </si>
  <si>
    <t>ENSG00000188659</t>
  </si>
  <si>
    <t>SAXO2</t>
  </si>
  <si>
    <t>AF:15:82262810:82262932-82264673:82263144:82263188-82264673:+</t>
  </si>
  <si>
    <t>ENSG00000260916</t>
  </si>
  <si>
    <t>CCPG1</t>
  </si>
  <si>
    <t>AF:15:55389433-55398220:55398268:55389433-55408221:55408306:-</t>
  </si>
  <si>
    <t>AF:15:55389433-55398220:55398268:55389433-55408221:55408359:-</t>
  </si>
  <si>
    <t>AF:15:55389433-55407847:55408052:55389433-55408221:55408359:-</t>
  </si>
  <si>
    <t>ENSG00000070770</t>
  </si>
  <si>
    <t>CSNK2A2</t>
  </si>
  <si>
    <t>AF:16:58186856-58192619:58192886:58186856-58196733:58196773:-</t>
  </si>
  <si>
    <t>AF:16:89317075-89343683:89343823:89317075-89418284:89418364:-</t>
  </si>
  <si>
    <t>ENSG00000158717</t>
  </si>
  <si>
    <t>RNF166</t>
  </si>
  <si>
    <t>AF:16:88701418-88702790:88703617:88701418-88706171:88706408:-</t>
  </si>
  <si>
    <t>ENSG00000205629</t>
  </si>
  <si>
    <t>LCMT1</t>
  </si>
  <si>
    <t>AF:16:25111745:25111768-25128475:25111932:25111996-25128475:+</t>
  </si>
  <si>
    <t>ENSG00000108352</t>
  </si>
  <si>
    <t>RAPGEFL1</t>
  </si>
  <si>
    <t>AF:17:40177095:40177186-40181616:40177470:40178381-40181616:+</t>
  </si>
  <si>
    <t>ENSG00000198720</t>
  </si>
  <si>
    <t>ANKRD13B</t>
  </si>
  <si>
    <t>AF:17:29589783:29589862-29607742:29593132:29593735-29607742:+</t>
  </si>
  <si>
    <t>ENSG00000131467</t>
  </si>
  <si>
    <t>PSME3</t>
  </si>
  <si>
    <t>AF:17:42824385:42824414-42825758:42824426:42824870-42825758:+</t>
  </si>
  <si>
    <t>ENSG00000141349</t>
  </si>
  <si>
    <t>G6PC3</t>
  </si>
  <si>
    <t>AF:17:44070620:44070714-44071628:44070745:44071242-44071628:+</t>
  </si>
  <si>
    <t>ENSG00000141380</t>
  </si>
  <si>
    <t>SS18</t>
  </si>
  <si>
    <t>AF:18:26087577-26089825:26090096:26087577-26090501:26090625:-</t>
  </si>
  <si>
    <t>AF:18:26087577-26090501:26090625:26087577-26091096:26091192:-</t>
  </si>
  <si>
    <t>ENSG00000265933</t>
  </si>
  <si>
    <t>LINC00668</t>
  </si>
  <si>
    <t>AF:18:6928968-6929783:6929869:6928968-6929915:6929962:-</t>
  </si>
  <si>
    <t>ENSG00000132819</t>
  </si>
  <si>
    <t>RBM38</t>
  </si>
  <si>
    <t>AF:20:57391637:57391818-57392654:57392230:57392492-57392654:+</t>
  </si>
  <si>
    <t>ENSG00000167641</t>
  </si>
  <si>
    <t>PPP1R14A</t>
  </si>
  <si>
    <t>AF:19:38252338-38252894:38253257:38252338-38256139:38256532:-</t>
  </si>
  <si>
    <t>ENSG00000104897</t>
  </si>
  <si>
    <t>SF3A2</t>
  </si>
  <si>
    <t>AF:19:2236860:2236901-2243382:2237794:2237894-2243382:+</t>
  </si>
  <si>
    <t>ENSG00000180739</t>
  </si>
  <si>
    <t>S1PR5</t>
  </si>
  <si>
    <t>AF:19:10515029-10517398:10517447:10515029-10517824:10517931:-</t>
  </si>
  <si>
    <t>ENSG00000076944</t>
  </si>
  <si>
    <t>STXBP2</t>
  </si>
  <si>
    <t>AF:19:7636772:7637035-7638726:7637110:7637186-7638726:+</t>
  </si>
  <si>
    <t>AF:19:7636772:7637035-7638726:7637113:7637186-7638726:+</t>
  </si>
  <si>
    <t>AF:19:7636772:7637035-7638726:7637122:7637186-7638726:+</t>
  </si>
  <si>
    <t>AF:19:7636772:7637035-7638726:7637130:7637186-7638726:+</t>
  </si>
  <si>
    <t>ENSG00000105204</t>
  </si>
  <si>
    <t>DYRK1B</t>
  </si>
  <si>
    <t>AF:19:39831968-39833267:39833634:39831968-39834023:39834152:-</t>
  </si>
  <si>
    <t>AF:19:39831968-39833267:39833634:39831968-39834023:39834158:-</t>
  </si>
  <si>
    <t>AF:22:23856703:23856991-23862104:23857000:23857531-23862104:+</t>
  </si>
  <si>
    <t>AF:22:23856703:23856991-23862104:23857875:23858029-23862104:+</t>
  </si>
  <si>
    <t>AF:22:23856703:23856991-23862104:23857919:23858156-23862104:+</t>
  </si>
  <si>
    <t>ENSG00000291087</t>
  </si>
  <si>
    <t>CRYBB2P1</t>
  </si>
  <si>
    <t>AF:22:25448098:25448284-25457259:25455718:25455840-25457259:+</t>
  </si>
  <si>
    <t>ENSG00000159131</t>
  </si>
  <si>
    <t>GART</t>
  </si>
  <si>
    <t>AF:21:33539356-33542065:33542079:33539356-33542660:33542861:-</t>
  </si>
  <si>
    <t>AF:21:33539356-33542065:33542114:33539356-33542660:33542861:-</t>
  </si>
  <si>
    <t>AF:21:33539356-33542065:33542117:33539356-33542660:33542861:-</t>
  </si>
  <si>
    <t>ENSG00000156299</t>
  </si>
  <si>
    <t>TIAM1</t>
  </si>
  <si>
    <t>AF:21:31464035-31558927:31558977:31464035-31559919:31559977:-</t>
  </si>
  <si>
    <t>ENSG00000160299</t>
  </si>
  <si>
    <t>PCNT</t>
  </si>
  <si>
    <t>AF:21:46324124:46324282-46326377:46324888:46325210-46326377:+</t>
  </si>
  <si>
    <t>AF:21:45073853:45073903-45128402:45074580:45074793-45128402:+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6" tint="0.8"/>
        <bgColor indexed="64"/>
      </patternFill>
    </fill>
    <fill>
      <patternFill patternType="solid">
        <fgColor theme="7" tint="0.8"/>
        <bgColor indexed="64"/>
      </patternFill>
    </fill>
    <fill>
      <patternFill patternType="solid">
        <fgColor theme="8" tint="0.8"/>
        <bgColor indexed="64"/>
      </patternFill>
    </fill>
    <fill>
      <patternFill patternType="solid">
        <fgColor theme="8" tint="0.6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8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9" borderId="4" applyNumberFormat="0" applyAlignment="0" applyProtection="0">
      <alignment vertical="center"/>
    </xf>
    <xf numFmtId="0" fontId="11" fillId="10" borderId="5" applyNumberFormat="0" applyAlignment="0" applyProtection="0">
      <alignment vertical="center"/>
    </xf>
    <xf numFmtId="0" fontId="12" fillId="10" borderId="4" applyNumberFormat="0" applyAlignment="0" applyProtection="0">
      <alignment vertical="center"/>
    </xf>
    <xf numFmtId="0" fontId="13" fillId="11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  <xf numFmtId="0" fontId="19" fillId="34" borderId="0" applyNumberFormat="0" applyBorder="0" applyAlignment="0" applyProtection="0">
      <alignment vertical="center"/>
    </xf>
    <xf numFmtId="0" fontId="19" fillId="35" borderId="0" applyNumberFormat="0" applyBorder="0" applyAlignment="0" applyProtection="0">
      <alignment vertical="center"/>
    </xf>
    <xf numFmtId="0" fontId="20" fillId="36" borderId="0" applyNumberFormat="0" applyBorder="0" applyAlignment="0" applyProtection="0">
      <alignment vertical="center"/>
    </xf>
    <xf numFmtId="0" fontId="20" fillId="37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</cellStyleXfs>
  <cellXfs count="27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2" borderId="0" xfId="0" applyFill="1">
      <alignment vertical="center"/>
    </xf>
    <xf numFmtId="0" fontId="0" fillId="2" borderId="0" xfId="0" applyFill="1" applyAlignment="1">
      <alignment vertical="center"/>
    </xf>
    <xf numFmtId="0" fontId="0" fillId="3" borderId="0" xfId="0" applyFill="1">
      <alignment vertical="center"/>
    </xf>
    <xf numFmtId="0" fontId="0" fillId="3" borderId="0" xfId="0" applyFill="1" applyAlignment="1">
      <alignment vertical="center"/>
    </xf>
    <xf numFmtId="0" fontId="0" fillId="4" borderId="0" xfId="0" applyFill="1">
      <alignment vertical="center"/>
    </xf>
    <xf numFmtId="0" fontId="0" fillId="4" borderId="0" xfId="0" applyFill="1" applyAlignment="1">
      <alignment vertical="center"/>
    </xf>
    <xf numFmtId="0" fontId="0" fillId="5" borderId="0" xfId="0" applyFill="1">
      <alignment vertical="center"/>
    </xf>
    <xf numFmtId="0" fontId="0" fillId="6" borderId="0" xfId="0" applyFill="1">
      <alignment vertical="center"/>
    </xf>
    <xf numFmtId="3" fontId="0" fillId="0" borderId="0" xfId="0" applyNumberFormat="1" applyFill="1" applyAlignment="1">
      <alignment vertical="center"/>
    </xf>
    <xf numFmtId="11" fontId="0" fillId="0" borderId="0" xfId="0" applyNumberFormat="1" applyFill="1" applyAlignment="1">
      <alignment vertical="center"/>
    </xf>
    <xf numFmtId="3" fontId="0" fillId="0" borderId="0" xfId="0" applyNumberFormat="1">
      <alignment vertical="center"/>
    </xf>
    <xf numFmtId="11" fontId="0" fillId="0" borderId="0" xfId="0" applyNumberFormat="1">
      <alignment vertical="center"/>
    </xf>
    <xf numFmtId="0" fontId="0" fillId="0" borderId="0" xfId="0" applyFill="1">
      <alignment vertical="center"/>
    </xf>
    <xf numFmtId="0" fontId="0" fillId="0" borderId="0" xfId="0" applyAlignment="1">
      <alignment horizontal="center" vertical="center"/>
    </xf>
    <xf numFmtId="0" fontId="0" fillId="7" borderId="0" xfId="0" applyFill="1">
      <alignment vertical="center"/>
    </xf>
    <xf numFmtId="0" fontId="0" fillId="6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11" fontId="0" fillId="0" borderId="0" xfId="0" applyNumberFormat="1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3" fontId="0" fillId="0" borderId="0" xfId="0" applyNumberForma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25">
    <dxf>
      <fill>
        <patternFill patternType="solid">
          <fgColor rgb="FF92D050"/>
          <bgColor rgb="FF000000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bgColor rgb="FFFF9900"/>
        </patternFill>
      </fill>
    </dxf>
    <dxf>
      <fill>
        <patternFill patternType="solid">
          <fgColor rgb="FF92D050"/>
          <bgColor rgb="FF000000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4"/>
      <tableStyleElement type="headerRow" dxfId="13"/>
      <tableStyleElement type="totalRow" dxfId="12"/>
      <tableStyleElement type="firstColumn" dxfId="11"/>
      <tableStyleElement type="lastColumn" dxfId="10"/>
      <tableStyleElement type="firstRowStripe" dxfId="9"/>
      <tableStyleElement type="firstColumnStripe" dxfId="8"/>
    </tableStyle>
    <tableStyle name="PivotStylePreset2_Accent1" table="0" count="10" xr9:uid="{267968C8-6FFD-4C36-ACC1-9EA1FD1885CA}">
      <tableStyleElement type="headerRow" dxfId="24"/>
      <tableStyleElement type="totalRow" dxfId="23"/>
      <tableStyleElement type="firstRowStripe" dxfId="22"/>
      <tableStyleElement type="firstColumnStripe" dxfId="21"/>
      <tableStyleElement type="firstSubtotalRow" dxfId="20"/>
      <tableStyleElement type="secondSubtotalRow" dxfId="19"/>
      <tableStyleElement type="firstRowSubheading" dxfId="18"/>
      <tableStyleElement type="secondRowSubheading" dxfId="17"/>
      <tableStyleElement type="pageFieldLabels" dxfId="16"/>
      <tableStyleElement type="pageFieldValues" dxfId="15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5" Type="http://schemas.openxmlformats.org/officeDocument/2006/relationships/sharedStrings" Target="sharedStrings.xml"/><Relationship Id="rId14" Type="http://schemas.openxmlformats.org/officeDocument/2006/relationships/styles" Target="styles.xml"/><Relationship Id="rId13" Type="http://schemas.openxmlformats.org/officeDocument/2006/relationships/theme" Target="theme/theme1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123"/>
  <sheetViews>
    <sheetView workbookViewId="0">
      <selection activeCell="E117" sqref="E117"/>
    </sheetView>
  </sheetViews>
  <sheetFormatPr defaultColWidth="8.88888888888889" defaultRowHeight="14.4"/>
  <cols>
    <col min="4" max="4" width="18" customWidth="1"/>
    <col min="7" max="7" width="5.77777777777778" customWidth="1"/>
    <col min="8" max="14" width="10.6666666666667"/>
    <col min="15" max="15" width="17.6666666666667" customWidth="1"/>
    <col min="16" max="16" width="20.6666666666667" customWidth="1"/>
    <col min="17" max="20" width="17.5555555555556"/>
    <col min="21" max="24" width="12.8888888888889"/>
  </cols>
  <sheetData>
    <row r="1" s="1" customFormat="1" spans="1:27">
      <c r="A1" s="19"/>
      <c r="B1" s="22" t="s">
        <v>0</v>
      </c>
      <c r="C1" s="22" t="s">
        <v>1</v>
      </c>
      <c r="D1" s="22" t="s">
        <v>2</v>
      </c>
      <c r="E1" s="22" t="s">
        <v>3</v>
      </c>
      <c r="F1" s="22" t="s">
        <v>4</v>
      </c>
      <c r="G1" s="22" t="s">
        <v>5</v>
      </c>
      <c r="H1" s="22" t="s">
        <v>6</v>
      </c>
      <c r="I1" s="22" t="s">
        <v>7</v>
      </c>
      <c r="J1" s="22" t="s">
        <v>8</v>
      </c>
      <c r="K1" s="22" t="s">
        <v>9</v>
      </c>
      <c r="L1" s="22" t="s">
        <v>10</v>
      </c>
      <c r="M1" s="22" t="s">
        <v>11</v>
      </c>
      <c r="N1" s="22" t="s">
        <v>12</v>
      </c>
      <c r="O1" s="22" t="s">
        <v>13</v>
      </c>
      <c r="P1" s="22" t="s">
        <v>14</v>
      </c>
      <c r="Q1" s="22" t="s">
        <v>15</v>
      </c>
      <c r="R1" s="22" t="s">
        <v>16</v>
      </c>
      <c r="S1" s="22" t="s">
        <v>17</v>
      </c>
      <c r="T1" s="22" t="s">
        <v>18</v>
      </c>
      <c r="U1" s="22" t="s">
        <v>19</v>
      </c>
      <c r="V1" s="22" t="s">
        <v>20</v>
      </c>
      <c r="W1" s="22" t="s">
        <v>21</v>
      </c>
      <c r="X1" s="22" t="s">
        <v>22</v>
      </c>
      <c r="Y1" s="22" t="s">
        <v>23</v>
      </c>
      <c r="Z1" s="19"/>
      <c r="AA1" s="19"/>
    </row>
    <row r="2" s="1" customFormat="1" spans="1:27">
      <c r="A2" s="23" t="s">
        <v>24</v>
      </c>
      <c r="B2" s="21" t="s">
        <v>25</v>
      </c>
      <c r="C2" s="21">
        <v>819</v>
      </c>
      <c r="D2" s="21" t="s">
        <v>26</v>
      </c>
      <c r="E2" s="21" t="s">
        <v>27</v>
      </c>
      <c r="F2" s="19" t="s">
        <v>28</v>
      </c>
      <c r="G2" s="19" t="s">
        <v>29</v>
      </c>
      <c r="H2" s="19">
        <v>44433853</v>
      </c>
      <c r="I2" s="19">
        <v>44433973</v>
      </c>
      <c r="J2" s="19">
        <v>44433898</v>
      </c>
      <c r="K2" s="19">
        <v>44433973</v>
      </c>
      <c r="L2" s="19">
        <v>44432437</v>
      </c>
      <c r="M2" s="19">
        <v>44432508</v>
      </c>
      <c r="N2" s="19">
        <v>819</v>
      </c>
      <c r="O2" s="26">
        <v>864140037825</v>
      </c>
      <c r="P2" s="26">
        <v>124091250712224</v>
      </c>
      <c r="Q2" s="19" t="s">
        <v>30</v>
      </c>
      <c r="R2" s="26">
        <v>442255282644</v>
      </c>
      <c r="S2" s="19">
        <v>194</v>
      </c>
      <c r="T2" s="19">
        <v>149</v>
      </c>
      <c r="U2" s="19">
        <v>0</v>
      </c>
      <c r="V2" s="19">
        <v>0</v>
      </c>
      <c r="W2" s="19" t="s">
        <v>31</v>
      </c>
      <c r="X2" s="19" t="s">
        <v>32</v>
      </c>
      <c r="Y2" s="19">
        <v>0.262</v>
      </c>
      <c r="Z2" s="19"/>
      <c r="AA2" s="19"/>
    </row>
    <row r="3" s="1" customFormat="1" spans="1:27">
      <c r="A3" s="23" t="s">
        <v>24</v>
      </c>
      <c r="B3" s="21" t="s">
        <v>25</v>
      </c>
      <c r="C3" s="21">
        <v>820</v>
      </c>
      <c r="D3" s="21" t="s">
        <v>26</v>
      </c>
      <c r="E3" s="21" t="s">
        <v>27</v>
      </c>
      <c r="F3" s="19" t="s">
        <v>28</v>
      </c>
      <c r="G3" s="19" t="s">
        <v>29</v>
      </c>
      <c r="H3" s="19">
        <v>44433853</v>
      </c>
      <c r="I3" s="19">
        <v>44433973</v>
      </c>
      <c r="J3" s="19">
        <v>44433900</v>
      </c>
      <c r="K3" s="19">
        <v>44433973</v>
      </c>
      <c r="L3" s="19">
        <v>44432437</v>
      </c>
      <c r="M3" s="19">
        <v>44432508</v>
      </c>
      <c r="N3" s="19">
        <v>820</v>
      </c>
      <c r="O3" s="26">
        <v>873740907908</v>
      </c>
      <c r="P3" s="26">
        <v>4386741022</v>
      </c>
      <c r="Q3" s="19" t="s">
        <v>33</v>
      </c>
      <c r="R3" s="26">
        <v>4201086716</v>
      </c>
      <c r="S3" s="19">
        <v>196</v>
      </c>
      <c r="T3" s="19">
        <v>149</v>
      </c>
      <c r="U3" s="19">
        <v>0</v>
      </c>
      <c r="V3" s="19">
        <v>0</v>
      </c>
      <c r="W3" s="19" t="s">
        <v>34</v>
      </c>
      <c r="X3" s="19" t="s">
        <v>35</v>
      </c>
      <c r="Y3" s="19">
        <v>0.683</v>
      </c>
      <c r="Z3" s="19"/>
      <c r="AA3" s="19"/>
    </row>
    <row r="4" s="1" customFormat="1" spans="1:27">
      <c r="A4" s="23" t="s">
        <v>24</v>
      </c>
      <c r="B4" s="19"/>
      <c r="C4" s="19">
        <v>1084</v>
      </c>
      <c r="D4" s="19" t="s">
        <v>36</v>
      </c>
      <c r="E4" s="19" t="s">
        <v>37</v>
      </c>
      <c r="F4" s="19" t="s">
        <v>38</v>
      </c>
      <c r="G4" s="19" t="s">
        <v>39</v>
      </c>
      <c r="H4" s="19">
        <v>69579507</v>
      </c>
      <c r="I4" s="19">
        <v>69579692</v>
      </c>
      <c r="J4" s="19">
        <v>69579507</v>
      </c>
      <c r="K4" s="19">
        <v>69579686</v>
      </c>
      <c r="L4" s="19">
        <v>69584973</v>
      </c>
      <c r="M4" s="19">
        <v>69585156</v>
      </c>
      <c r="N4" s="19">
        <v>1084</v>
      </c>
      <c r="O4" s="26">
        <v>9091247817</v>
      </c>
      <c r="P4" s="26">
        <v>187118125</v>
      </c>
      <c r="Q4" s="19" t="s">
        <v>40</v>
      </c>
      <c r="R4" s="19" t="s">
        <v>41</v>
      </c>
      <c r="S4" s="19">
        <v>155</v>
      </c>
      <c r="T4" s="19">
        <v>149</v>
      </c>
      <c r="U4" s="24">
        <v>1.66533453693999e-15</v>
      </c>
      <c r="V4" s="24">
        <v>7.993605777312e-14</v>
      </c>
      <c r="W4" s="19" t="s">
        <v>42</v>
      </c>
      <c r="X4" s="19" t="s">
        <v>43</v>
      </c>
      <c r="Y4" s="19">
        <v>-0.134</v>
      </c>
      <c r="Z4" s="19"/>
      <c r="AA4" s="19"/>
    </row>
    <row r="5" s="1" customFormat="1" spans="1:27">
      <c r="A5" s="23" t="s">
        <v>24</v>
      </c>
      <c r="B5" s="19"/>
      <c r="C5" s="19">
        <v>2222</v>
      </c>
      <c r="D5" s="19" t="s">
        <v>44</v>
      </c>
      <c r="E5" s="19" t="s">
        <v>45</v>
      </c>
      <c r="F5" s="19" t="s">
        <v>46</v>
      </c>
      <c r="G5" s="19" t="s">
        <v>39</v>
      </c>
      <c r="H5" s="19">
        <v>120711702</v>
      </c>
      <c r="I5" s="19">
        <v>120711895</v>
      </c>
      <c r="J5" s="19">
        <v>120711702</v>
      </c>
      <c r="K5" s="19">
        <v>120711756</v>
      </c>
      <c r="L5" s="19">
        <v>120713692</v>
      </c>
      <c r="M5" s="19">
        <v>120713738</v>
      </c>
      <c r="N5" s="19">
        <v>2222</v>
      </c>
      <c r="O5" s="26">
        <v>5139381418</v>
      </c>
      <c r="P5" s="19" t="s">
        <v>47</v>
      </c>
      <c r="Q5" s="19" t="s">
        <v>48</v>
      </c>
      <c r="R5" s="19" t="s">
        <v>41</v>
      </c>
      <c r="S5" s="19">
        <v>288</v>
      </c>
      <c r="T5" s="19">
        <v>149</v>
      </c>
      <c r="U5" s="24">
        <v>2.10031991799e-12</v>
      </c>
      <c r="V5" s="24">
        <v>7.8761996924625e-11</v>
      </c>
      <c r="W5" s="19" t="s">
        <v>49</v>
      </c>
      <c r="X5" s="19" t="s">
        <v>43</v>
      </c>
      <c r="Y5" s="19">
        <v>-0.132</v>
      </c>
      <c r="Z5" s="19"/>
      <c r="AA5" s="19"/>
    </row>
    <row r="6" s="1" customFormat="1" spans="1:27">
      <c r="A6" s="23" t="s">
        <v>24</v>
      </c>
      <c r="B6" s="19"/>
      <c r="C6" s="19">
        <v>3318</v>
      </c>
      <c r="D6" s="19" t="s">
        <v>50</v>
      </c>
      <c r="E6" s="19" t="s">
        <v>51</v>
      </c>
      <c r="F6" s="19" t="s">
        <v>38</v>
      </c>
      <c r="G6" s="19" t="s">
        <v>39</v>
      </c>
      <c r="H6" s="19">
        <v>122800450</v>
      </c>
      <c r="I6" s="19">
        <v>122800608</v>
      </c>
      <c r="J6" s="19">
        <v>122800450</v>
      </c>
      <c r="K6" s="19">
        <v>122800593</v>
      </c>
      <c r="L6" s="19">
        <v>122802129</v>
      </c>
      <c r="M6" s="19">
        <v>122802219</v>
      </c>
      <c r="N6" s="19">
        <v>3318</v>
      </c>
      <c r="O6" s="19" t="s">
        <v>52</v>
      </c>
      <c r="P6" s="19" t="s">
        <v>53</v>
      </c>
      <c r="Q6" s="19" t="s">
        <v>54</v>
      </c>
      <c r="R6" s="19" t="s">
        <v>55</v>
      </c>
      <c r="S6" s="19">
        <v>164</v>
      </c>
      <c r="T6" s="19">
        <v>149</v>
      </c>
      <c r="U6" s="19">
        <v>0</v>
      </c>
      <c r="V6" s="19">
        <v>0</v>
      </c>
      <c r="W6" s="19" t="s">
        <v>56</v>
      </c>
      <c r="X6" s="19" t="s">
        <v>57</v>
      </c>
      <c r="Y6" s="19">
        <v>-0.8</v>
      </c>
      <c r="Z6" s="19"/>
      <c r="AA6" s="19"/>
    </row>
    <row r="7" s="1" customFormat="1" spans="1:27">
      <c r="A7" s="23" t="s">
        <v>24</v>
      </c>
      <c r="B7" s="19"/>
      <c r="C7" s="19">
        <v>1256</v>
      </c>
      <c r="D7" s="19" t="s">
        <v>58</v>
      </c>
      <c r="E7" s="19" t="s">
        <v>59</v>
      </c>
      <c r="F7" s="19" t="s">
        <v>60</v>
      </c>
      <c r="G7" s="19" t="s">
        <v>29</v>
      </c>
      <c r="H7" s="19">
        <v>144319898</v>
      </c>
      <c r="I7" s="19">
        <v>144320061</v>
      </c>
      <c r="J7" s="19">
        <v>144320002</v>
      </c>
      <c r="K7" s="19">
        <v>144320061</v>
      </c>
      <c r="L7" s="19">
        <v>144317803</v>
      </c>
      <c r="M7" s="19">
        <v>144318121</v>
      </c>
      <c r="N7" s="19">
        <v>1256</v>
      </c>
      <c r="O7" s="26">
        <v>437429396</v>
      </c>
      <c r="P7" s="19" t="s">
        <v>61</v>
      </c>
      <c r="Q7" s="26">
        <v>1125494753</v>
      </c>
      <c r="R7" s="26">
        <v>726146742</v>
      </c>
      <c r="S7" s="19">
        <v>253</v>
      </c>
      <c r="T7" s="19">
        <v>149</v>
      </c>
      <c r="U7" s="24">
        <v>3.358043282e-6</v>
      </c>
      <c r="V7" s="24">
        <v>4.57914993e-5</v>
      </c>
      <c r="W7" s="19" t="s">
        <v>62</v>
      </c>
      <c r="X7" s="19" t="s">
        <v>63</v>
      </c>
      <c r="Y7" s="19">
        <v>0.29</v>
      </c>
      <c r="Z7" s="19"/>
      <c r="AA7" s="19"/>
    </row>
    <row r="8" s="1" customFormat="1" spans="1:27">
      <c r="A8" s="23" t="s">
        <v>24</v>
      </c>
      <c r="B8" s="19"/>
      <c r="C8" s="19">
        <v>2131</v>
      </c>
      <c r="D8" s="19" t="s">
        <v>64</v>
      </c>
      <c r="E8" s="19" t="s">
        <v>65</v>
      </c>
      <c r="F8" s="19" t="s">
        <v>66</v>
      </c>
      <c r="G8" s="19" t="s">
        <v>29</v>
      </c>
      <c r="H8" s="19">
        <v>161036207</v>
      </c>
      <c r="I8" s="19">
        <v>161036579</v>
      </c>
      <c r="J8" s="19">
        <v>161036548</v>
      </c>
      <c r="K8" s="19">
        <v>161036579</v>
      </c>
      <c r="L8" s="19">
        <v>161035982</v>
      </c>
      <c r="M8" s="19">
        <v>161036014</v>
      </c>
      <c r="N8" s="19">
        <v>2131</v>
      </c>
      <c r="O8" s="26">
        <v>13377691122</v>
      </c>
      <c r="P8" s="19" t="s">
        <v>67</v>
      </c>
      <c r="Q8" s="26">
        <v>10782354351</v>
      </c>
      <c r="R8" s="26">
        <v>125115482987</v>
      </c>
      <c r="S8" s="19">
        <v>298</v>
      </c>
      <c r="T8" s="19">
        <v>149</v>
      </c>
      <c r="U8" s="19">
        <v>0</v>
      </c>
      <c r="V8" s="19">
        <v>0</v>
      </c>
      <c r="W8" s="19" t="s">
        <v>68</v>
      </c>
      <c r="X8" s="19" t="s">
        <v>69</v>
      </c>
      <c r="Y8" s="19">
        <v>0.712</v>
      </c>
      <c r="Z8" s="19"/>
      <c r="AA8" s="19"/>
    </row>
    <row r="9" s="1" customFormat="1" spans="1:27">
      <c r="A9" s="19"/>
      <c r="B9" s="22" t="s">
        <v>0</v>
      </c>
      <c r="C9" s="22" t="s">
        <v>1</v>
      </c>
      <c r="D9" s="22" t="s">
        <v>2</v>
      </c>
      <c r="E9" s="22" t="s">
        <v>3</v>
      </c>
      <c r="F9" s="22" t="s">
        <v>4</v>
      </c>
      <c r="G9" s="22" t="s">
        <v>5</v>
      </c>
      <c r="H9" s="22" t="s">
        <v>6</v>
      </c>
      <c r="I9" s="22" t="s">
        <v>7</v>
      </c>
      <c r="J9" s="22" t="s">
        <v>8</v>
      </c>
      <c r="K9" s="22" t="s">
        <v>9</v>
      </c>
      <c r="L9" s="22" t="s">
        <v>10</v>
      </c>
      <c r="M9" s="22" t="s">
        <v>11</v>
      </c>
      <c r="N9" s="22" t="s">
        <v>12</v>
      </c>
      <c r="O9" s="22" t="s">
        <v>13</v>
      </c>
      <c r="P9" s="22" t="s">
        <v>14</v>
      </c>
      <c r="Q9" s="22" t="s">
        <v>15</v>
      </c>
      <c r="R9" s="22" t="s">
        <v>16</v>
      </c>
      <c r="S9" s="22" t="s">
        <v>17</v>
      </c>
      <c r="T9" s="22" t="s">
        <v>18</v>
      </c>
      <c r="U9" s="22" t="s">
        <v>19</v>
      </c>
      <c r="V9" s="22" t="s">
        <v>20</v>
      </c>
      <c r="W9" s="22" t="s">
        <v>21</v>
      </c>
      <c r="X9" s="22" t="s">
        <v>22</v>
      </c>
      <c r="Y9" s="22" t="s">
        <v>23</v>
      </c>
      <c r="Z9" s="19"/>
      <c r="AA9" s="19"/>
    </row>
    <row r="10" s="1" customFormat="1" spans="1:27">
      <c r="A10" s="17" t="s">
        <v>70</v>
      </c>
      <c r="B10" s="19"/>
      <c r="C10" s="19">
        <v>1320</v>
      </c>
      <c r="D10" s="19" t="s">
        <v>71</v>
      </c>
      <c r="E10" s="19" t="s">
        <v>72</v>
      </c>
      <c r="F10" s="19" t="s">
        <v>60</v>
      </c>
      <c r="G10" s="19" t="s">
        <v>39</v>
      </c>
      <c r="H10" s="19">
        <v>8143246</v>
      </c>
      <c r="I10" s="19">
        <v>8143332</v>
      </c>
      <c r="J10" s="19">
        <v>8143250</v>
      </c>
      <c r="K10" s="19">
        <v>8143332</v>
      </c>
      <c r="L10" s="19">
        <v>8142367</v>
      </c>
      <c r="M10" s="19">
        <v>8142955</v>
      </c>
      <c r="N10" s="19">
        <v>1320</v>
      </c>
      <c r="O10" s="26">
        <v>8297227</v>
      </c>
      <c r="P10" s="26">
        <v>196453471</v>
      </c>
      <c r="Q10" s="26">
        <v>659454441</v>
      </c>
      <c r="R10" s="26">
        <v>969650147</v>
      </c>
      <c r="S10" s="19">
        <v>153</v>
      </c>
      <c r="T10" s="19">
        <v>149</v>
      </c>
      <c r="U10" s="19">
        <v>0.000801874154861</v>
      </c>
      <c r="V10" s="19">
        <v>0.0060558204403565</v>
      </c>
      <c r="W10" s="19" t="s">
        <v>73</v>
      </c>
      <c r="X10" s="19" t="s">
        <v>74</v>
      </c>
      <c r="Y10" s="19">
        <v>-0.267</v>
      </c>
      <c r="Z10" s="19"/>
      <c r="AA10" s="19"/>
    </row>
    <row r="11" s="1" customFormat="1" spans="1:27">
      <c r="A11" s="17" t="s">
        <v>70</v>
      </c>
      <c r="B11" s="19"/>
      <c r="C11" s="19">
        <v>1407</v>
      </c>
      <c r="D11" s="19" t="s">
        <v>75</v>
      </c>
      <c r="E11" s="19" t="s">
        <v>76</v>
      </c>
      <c r="F11" s="19" t="s">
        <v>77</v>
      </c>
      <c r="G11" s="19" t="s">
        <v>29</v>
      </c>
      <c r="H11" s="19">
        <v>25721661</v>
      </c>
      <c r="I11" s="19">
        <v>25722600</v>
      </c>
      <c r="J11" s="19">
        <v>25721661</v>
      </c>
      <c r="K11" s="19">
        <v>25721786</v>
      </c>
      <c r="L11" s="19">
        <v>25724079</v>
      </c>
      <c r="M11" s="19">
        <v>25724887</v>
      </c>
      <c r="N11" s="19">
        <v>1407</v>
      </c>
      <c r="O11" s="26">
        <v>697596569</v>
      </c>
      <c r="P11" s="26">
        <v>1080361288</v>
      </c>
      <c r="Q11" s="19" t="s">
        <v>78</v>
      </c>
      <c r="R11" s="19" t="s">
        <v>41</v>
      </c>
      <c r="S11" s="19">
        <v>298</v>
      </c>
      <c r="T11" s="19">
        <v>149</v>
      </c>
      <c r="U11" s="19">
        <v>0</v>
      </c>
      <c r="V11" s="19">
        <v>0</v>
      </c>
      <c r="W11" s="19" t="s">
        <v>79</v>
      </c>
      <c r="X11" s="19" t="s">
        <v>43</v>
      </c>
      <c r="Y11" s="19">
        <v>-0.602</v>
      </c>
      <c r="Z11" s="19"/>
      <c r="AA11" s="19"/>
    </row>
    <row r="12" s="1" customFormat="1" spans="1:27">
      <c r="A12" s="17" t="s">
        <v>70</v>
      </c>
      <c r="B12" s="19"/>
      <c r="C12" s="19">
        <v>1451</v>
      </c>
      <c r="D12" s="19" t="s">
        <v>80</v>
      </c>
      <c r="E12" s="19" t="s">
        <v>81</v>
      </c>
      <c r="F12" s="19" t="s">
        <v>82</v>
      </c>
      <c r="G12" s="19" t="s">
        <v>39</v>
      </c>
      <c r="H12" s="19">
        <v>95033908</v>
      </c>
      <c r="I12" s="19">
        <v>95034026</v>
      </c>
      <c r="J12" s="19">
        <v>95033917</v>
      </c>
      <c r="K12" s="19">
        <v>95034026</v>
      </c>
      <c r="L12" s="19">
        <v>95033632</v>
      </c>
      <c r="M12" s="19">
        <v>95033764</v>
      </c>
      <c r="N12" s="19">
        <v>1451</v>
      </c>
      <c r="O12" s="19" t="s">
        <v>83</v>
      </c>
      <c r="P12" s="26">
        <v>2571046726</v>
      </c>
      <c r="Q12" s="26">
        <v>317630347</v>
      </c>
      <c r="R12" s="26">
        <v>513584147</v>
      </c>
      <c r="S12" s="19">
        <v>158</v>
      </c>
      <c r="T12" s="19">
        <v>149</v>
      </c>
      <c r="U12" s="24">
        <v>7.26308679866e-10</v>
      </c>
      <c r="V12" s="24">
        <v>2.3935172404675e-8</v>
      </c>
      <c r="W12" s="19" t="s">
        <v>84</v>
      </c>
      <c r="X12" s="19" t="s">
        <v>85</v>
      </c>
      <c r="Y12" s="19">
        <v>-0.371</v>
      </c>
      <c r="Z12" s="19"/>
      <c r="AA12" s="19"/>
    </row>
    <row r="13" s="1" customFormat="1" spans="1:27">
      <c r="A13" s="17" t="s">
        <v>70</v>
      </c>
      <c r="B13" s="19"/>
      <c r="C13" s="19">
        <v>2706</v>
      </c>
      <c r="D13" s="19" t="s">
        <v>86</v>
      </c>
      <c r="E13" s="19" t="s">
        <v>87</v>
      </c>
      <c r="F13" s="19" t="s">
        <v>88</v>
      </c>
      <c r="G13" s="19" t="s">
        <v>39</v>
      </c>
      <c r="H13" s="19">
        <v>59524394</v>
      </c>
      <c r="I13" s="19">
        <v>59524476</v>
      </c>
      <c r="J13" s="19">
        <v>59524403</v>
      </c>
      <c r="K13" s="19">
        <v>59524476</v>
      </c>
      <c r="L13" s="19">
        <v>59517585</v>
      </c>
      <c r="M13" s="19">
        <v>59517755</v>
      </c>
      <c r="N13" s="19">
        <v>2706</v>
      </c>
      <c r="O13" s="26">
        <v>213156299</v>
      </c>
      <c r="P13" s="19" t="s">
        <v>89</v>
      </c>
      <c r="Q13" s="19" t="s">
        <v>90</v>
      </c>
      <c r="R13" s="19" t="s">
        <v>41</v>
      </c>
      <c r="S13" s="19">
        <v>158</v>
      </c>
      <c r="T13" s="19">
        <v>149</v>
      </c>
      <c r="U13" s="24">
        <v>1.11022302463e-16</v>
      </c>
      <c r="V13" s="24">
        <v>6.19162840659038e-15</v>
      </c>
      <c r="W13" s="19" t="s">
        <v>91</v>
      </c>
      <c r="X13" s="19" t="s">
        <v>43</v>
      </c>
      <c r="Y13" s="19">
        <v>-0.334</v>
      </c>
      <c r="Z13" s="19"/>
      <c r="AA13" s="19"/>
    </row>
    <row r="14" s="1" customFormat="1" spans="1:27">
      <c r="A14" s="17" t="s">
        <v>70</v>
      </c>
      <c r="B14" s="19"/>
      <c r="C14" s="19">
        <v>977</v>
      </c>
      <c r="D14" s="19" t="s">
        <v>92</v>
      </c>
      <c r="E14" s="19" t="s">
        <v>93</v>
      </c>
      <c r="F14" s="19" t="s">
        <v>94</v>
      </c>
      <c r="G14" s="19" t="s">
        <v>29</v>
      </c>
      <c r="H14" s="19">
        <v>75659317</v>
      </c>
      <c r="I14" s="19">
        <v>75659389</v>
      </c>
      <c r="J14" s="19">
        <v>75659317</v>
      </c>
      <c r="K14" s="19">
        <v>75659323</v>
      </c>
      <c r="L14" s="19">
        <v>75661465</v>
      </c>
      <c r="M14" s="19">
        <v>75661588</v>
      </c>
      <c r="N14" s="19">
        <v>977</v>
      </c>
      <c r="O14" s="26">
        <v>789293387</v>
      </c>
      <c r="P14" s="19" t="s">
        <v>95</v>
      </c>
      <c r="Q14" s="19" t="s">
        <v>96</v>
      </c>
      <c r="R14" s="26">
        <v>1071476428</v>
      </c>
      <c r="S14" s="19">
        <v>215</v>
      </c>
      <c r="T14" s="19">
        <v>149</v>
      </c>
      <c r="U14" s="19">
        <v>0</v>
      </c>
      <c r="V14" s="19">
        <v>0</v>
      </c>
      <c r="W14" s="19" t="s">
        <v>97</v>
      </c>
      <c r="X14" s="19" t="s">
        <v>98</v>
      </c>
      <c r="Y14" s="19">
        <v>0.461</v>
      </c>
      <c r="Z14" s="19"/>
      <c r="AA14" s="19"/>
    </row>
    <row r="15" s="1" customFormat="1" spans="1:27">
      <c r="A15" s="17" t="s">
        <v>70</v>
      </c>
      <c r="B15" s="19"/>
      <c r="C15" s="19">
        <v>1237</v>
      </c>
      <c r="D15" s="19" t="s">
        <v>64</v>
      </c>
      <c r="E15" s="19" t="s">
        <v>65</v>
      </c>
      <c r="F15" s="19" t="s">
        <v>66</v>
      </c>
      <c r="G15" s="19" t="s">
        <v>29</v>
      </c>
      <c r="H15" s="19">
        <v>161035982</v>
      </c>
      <c r="I15" s="19">
        <v>161036244</v>
      </c>
      <c r="J15" s="19">
        <v>161035982</v>
      </c>
      <c r="K15" s="19">
        <v>161036014</v>
      </c>
      <c r="L15" s="19">
        <v>161036548</v>
      </c>
      <c r="M15" s="19">
        <v>161036579</v>
      </c>
      <c r="N15" s="19">
        <v>1237</v>
      </c>
      <c r="O15" s="26">
        <v>15008821295</v>
      </c>
      <c r="P15" s="19" t="s">
        <v>67</v>
      </c>
      <c r="Q15" s="26">
        <v>12992614591</v>
      </c>
      <c r="R15" s="26">
        <v>125115482987</v>
      </c>
      <c r="S15" s="19">
        <v>298</v>
      </c>
      <c r="T15" s="19">
        <v>149</v>
      </c>
      <c r="U15" s="19">
        <v>0</v>
      </c>
      <c r="V15" s="19">
        <v>0</v>
      </c>
      <c r="W15" s="19" t="s">
        <v>99</v>
      </c>
      <c r="X15" s="19" t="s">
        <v>100</v>
      </c>
      <c r="Y15" s="19">
        <v>0.681</v>
      </c>
      <c r="Z15" s="19"/>
      <c r="AA15" s="19"/>
    </row>
    <row r="16" s="1" customFormat="1" spans="1:27">
      <c r="A16" s="17" t="s">
        <v>70</v>
      </c>
      <c r="B16" s="19"/>
      <c r="C16" s="19">
        <v>3044</v>
      </c>
      <c r="D16" s="19" t="s">
        <v>101</v>
      </c>
      <c r="E16" s="19" t="s">
        <v>102</v>
      </c>
      <c r="F16" s="19" t="s">
        <v>46</v>
      </c>
      <c r="G16" s="19" t="s">
        <v>29</v>
      </c>
      <c r="H16" s="19">
        <v>58171793</v>
      </c>
      <c r="I16" s="19">
        <v>58172021</v>
      </c>
      <c r="J16" s="19">
        <v>58171793</v>
      </c>
      <c r="K16" s="19">
        <v>58171842</v>
      </c>
      <c r="L16" s="19">
        <v>58173032</v>
      </c>
      <c r="M16" s="19">
        <v>58173150</v>
      </c>
      <c r="N16" s="19">
        <v>3044</v>
      </c>
      <c r="O16" s="19" t="s">
        <v>103</v>
      </c>
      <c r="P16" s="19" t="s">
        <v>104</v>
      </c>
      <c r="Q16" s="19" t="s">
        <v>105</v>
      </c>
      <c r="R16" s="26">
        <v>220114301001</v>
      </c>
      <c r="S16" s="19">
        <v>298</v>
      </c>
      <c r="T16" s="19">
        <v>149</v>
      </c>
      <c r="U16" s="24">
        <v>2.01184023885e-8</v>
      </c>
      <c r="V16" s="24">
        <v>4.06278228960416e-7</v>
      </c>
      <c r="W16" s="19" t="s">
        <v>106</v>
      </c>
      <c r="X16" s="19" t="s">
        <v>107</v>
      </c>
      <c r="Y16" s="19">
        <v>0.476</v>
      </c>
      <c r="Z16" s="19"/>
      <c r="AA16" s="19"/>
    </row>
    <row r="17" s="1" customFormat="1" spans="1:27">
      <c r="A17" s="19"/>
      <c r="B17" s="22" t="s">
        <v>0</v>
      </c>
      <c r="C17" s="22" t="s">
        <v>1</v>
      </c>
      <c r="D17" s="22" t="s">
        <v>2</v>
      </c>
      <c r="E17" s="22" t="s">
        <v>3</v>
      </c>
      <c r="F17" s="22" t="s">
        <v>4</v>
      </c>
      <c r="G17" s="22" t="s">
        <v>5</v>
      </c>
      <c r="H17" s="22" t="s">
        <v>108</v>
      </c>
      <c r="I17" s="22" t="s">
        <v>109</v>
      </c>
      <c r="J17" s="22" t="s">
        <v>110</v>
      </c>
      <c r="K17" s="22" t="s">
        <v>111</v>
      </c>
      <c r="L17" s="22" t="s">
        <v>112</v>
      </c>
      <c r="M17" s="22" t="s">
        <v>113</v>
      </c>
      <c r="N17" s="22" t="s">
        <v>12</v>
      </c>
      <c r="O17" s="22" t="s">
        <v>13</v>
      </c>
      <c r="P17" s="22" t="s">
        <v>14</v>
      </c>
      <c r="Q17" s="22" t="s">
        <v>15</v>
      </c>
      <c r="R17" s="22" t="s">
        <v>16</v>
      </c>
      <c r="S17" s="22" t="s">
        <v>17</v>
      </c>
      <c r="T17" s="22" t="s">
        <v>18</v>
      </c>
      <c r="U17" s="22" t="s">
        <v>19</v>
      </c>
      <c r="V17" s="22" t="s">
        <v>20</v>
      </c>
      <c r="W17" s="22" t="s">
        <v>21</v>
      </c>
      <c r="X17" s="22" t="s">
        <v>22</v>
      </c>
      <c r="Y17" s="22" t="s">
        <v>23</v>
      </c>
      <c r="Z17" s="19"/>
      <c r="AA17" s="19"/>
    </row>
    <row r="18" s="1" customFormat="1" spans="1:27">
      <c r="A18" s="23" t="s">
        <v>114</v>
      </c>
      <c r="B18" s="18" t="s">
        <v>115</v>
      </c>
      <c r="C18" s="18">
        <v>17441</v>
      </c>
      <c r="D18" s="18" t="s">
        <v>116</v>
      </c>
      <c r="E18" s="18" t="s">
        <v>117</v>
      </c>
      <c r="F18" s="19" t="s">
        <v>66</v>
      </c>
      <c r="G18" s="19" t="s">
        <v>39</v>
      </c>
      <c r="H18" s="19">
        <v>85598244</v>
      </c>
      <c r="I18" s="19">
        <v>85598396</v>
      </c>
      <c r="J18" s="19">
        <v>85595830</v>
      </c>
      <c r="K18" s="19">
        <v>85596109</v>
      </c>
      <c r="L18" s="19">
        <v>85598628</v>
      </c>
      <c r="M18" s="19">
        <v>85598779</v>
      </c>
      <c r="N18" s="19">
        <v>17441</v>
      </c>
      <c r="O18" s="19" t="s">
        <v>118</v>
      </c>
      <c r="P18" s="26">
        <v>88344431</v>
      </c>
      <c r="Q18" s="19" t="s">
        <v>119</v>
      </c>
      <c r="R18" s="19" t="s">
        <v>120</v>
      </c>
      <c r="S18" s="19">
        <v>298</v>
      </c>
      <c r="T18" s="19">
        <v>149</v>
      </c>
      <c r="U18" s="19">
        <v>0</v>
      </c>
      <c r="V18" s="19">
        <v>0</v>
      </c>
      <c r="W18" s="19" t="s">
        <v>121</v>
      </c>
      <c r="X18" s="19" t="s">
        <v>122</v>
      </c>
      <c r="Y18" s="19">
        <v>-0.181</v>
      </c>
      <c r="Z18" s="19"/>
      <c r="AA18" s="19"/>
    </row>
    <row r="19" s="1" customFormat="1" spans="1:27">
      <c r="A19" s="23" t="s">
        <v>114</v>
      </c>
      <c r="B19" s="18" t="s">
        <v>115</v>
      </c>
      <c r="C19" s="18">
        <v>17443</v>
      </c>
      <c r="D19" s="18" t="s">
        <v>116</v>
      </c>
      <c r="E19" s="18" t="s">
        <v>117</v>
      </c>
      <c r="F19" s="19" t="s">
        <v>66</v>
      </c>
      <c r="G19" s="19" t="s">
        <v>39</v>
      </c>
      <c r="H19" s="19">
        <v>85598276</v>
      </c>
      <c r="I19" s="19">
        <v>85598396</v>
      </c>
      <c r="J19" s="19">
        <v>85595961</v>
      </c>
      <c r="K19" s="19">
        <v>85596109</v>
      </c>
      <c r="L19" s="19">
        <v>85598628</v>
      </c>
      <c r="M19" s="19">
        <v>85598779</v>
      </c>
      <c r="N19" s="19">
        <v>17443</v>
      </c>
      <c r="O19" s="19" t="s">
        <v>118</v>
      </c>
      <c r="P19" s="26">
        <v>88344431</v>
      </c>
      <c r="Q19" s="19" t="s">
        <v>123</v>
      </c>
      <c r="R19" s="19" t="s">
        <v>120</v>
      </c>
      <c r="S19" s="19">
        <v>269</v>
      </c>
      <c r="T19" s="19">
        <v>149</v>
      </c>
      <c r="U19" s="19">
        <v>0</v>
      </c>
      <c r="V19" s="19">
        <v>0</v>
      </c>
      <c r="W19" s="19" t="s">
        <v>124</v>
      </c>
      <c r="X19" s="19" t="s">
        <v>125</v>
      </c>
      <c r="Y19" s="19">
        <v>-0.101</v>
      </c>
      <c r="Z19" s="19"/>
      <c r="AA19" s="19"/>
    </row>
    <row r="20" s="1" customFormat="1" spans="1:27">
      <c r="A20" s="23" t="s">
        <v>114</v>
      </c>
      <c r="B20" s="18" t="s">
        <v>115</v>
      </c>
      <c r="C20" s="18">
        <v>3719</v>
      </c>
      <c r="D20" s="18" t="s">
        <v>126</v>
      </c>
      <c r="E20" s="18" t="s">
        <v>127</v>
      </c>
      <c r="F20" s="19" t="s">
        <v>128</v>
      </c>
      <c r="G20" s="19" t="s">
        <v>39</v>
      </c>
      <c r="H20" s="19">
        <v>111447895</v>
      </c>
      <c r="I20" s="19">
        <v>111447955</v>
      </c>
      <c r="J20" s="19">
        <v>111440631</v>
      </c>
      <c r="K20" s="19">
        <v>111440816</v>
      </c>
      <c r="L20" s="19">
        <v>111448932</v>
      </c>
      <c r="M20" s="19">
        <v>111448999</v>
      </c>
      <c r="N20" s="19">
        <v>3719</v>
      </c>
      <c r="O20" s="26">
        <v>6828751216</v>
      </c>
      <c r="P20" s="19" t="s">
        <v>129</v>
      </c>
      <c r="Q20" s="26">
        <v>1132246747</v>
      </c>
      <c r="R20" s="26">
        <v>139648314</v>
      </c>
      <c r="S20" s="19">
        <v>209</v>
      </c>
      <c r="T20" s="19">
        <v>149</v>
      </c>
      <c r="U20" s="24">
        <v>4.66630067919e-11</v>
      </c>
      <c r="V20" s="24">
        <v>1.15756743747374e-9</v>
      </c>
      <c r="W20" s="19" t="s">
        <v>130</v>
      </c>
      <c r="X20" s="19" t="s">
        <v>131</v>
      </c>
      <c r="Y20" s="19">
        <v>0.412</v>
      </c>
      <c r="Z20" s="19"/>
      <c r="AA20" s="19"/>
    </row>
    <row r="21" s="1" customFormat="1" spans="1:27">
      <c r="A21" s="23" t="s">
        <v>114</v>
      </c>
      <c r="B21" s="18" t="s">
        <v>115</v>
      </c>
      <c r="C21" s="18">
        <v>7428</v>
      </c>
      <c r="D21" s="18" t="s">
        <v>132</v>
      </c>
      <c r="E21" s="18" t="s">
        <v>133</v>
      </c>
      <c r="F21" s="19" t="s">
        <v>82</v>
      </c>
      <c r="G21" s="19" t="s">
        <v>29</v>
      </c>
      <c r="H21" s="19">
        <v>103040440</v>
      </c>
      <c r="I21" s="19">
        <v>103040533</v>
      </c>
      <c r="J21" s="19">
        <v>103039932</v>
      </c>
      <c r="K21" s="19">
        <v>103040042</v>
      </c>
      <c r="L21" s="19">
        <v>103041144</v>
      </c>
      <c r="M21" s="19">
        <v>103041242</v>
      </c>
      <c r="N21" s="19">
        <v>7428</v>
      </c>
      <c r="O21" s="26">
        <v>599497543</v>
      </c>
      <c r="P21" s="26">
        <v>117112212</v>
      </c>
      <c r="Q21" s="26">
        <v>232144376</v>
      </c>
      <c r="R21" s="26">
        <v>613778873</v>
      </c>
      <c r="S21" s="19">
        <v>242</v>
      </c>
      <c r="T21" s="19">
        <v>149</v>
      </c>
      <c r="U21" s="19">
        <v>0</v>
      </c>
      <c r="V21" s="19">
        <v>0</v>
      </c>
      <c r="W21" s="19" t="s">
        <v>134</v>
      </c>
      <c r="X21" s="19" t="s">
        <v>135</v>
      </c>
      <c r="Y21" s="19">
        <v>0.534</v>
      </c>
      <c r="Z21" s="19"/>
      <c r="AA21" s="19"/>
    </row>
    <row r="22" s="1" customFormat="1" spans="1:27">
      <c r="A22" s="23" t="s">
        <v>114</v>
      </c>
      <c r="B22" s="18" t="s">
        <v>0</v>
      </c>
      <c r="C22" s="18">
        <v>11168</v>
      </c>
      <c r="D22" s="18" t="s">
        <v>136</v>
      </c>
      <c r="E22" s="18" t="s">
        <v>137</v>
      </c>
      <c r="F22" s="19" t="s">
        <v>94</v>
      </c>
      <c r="G22" s="19" t="s">
        <v>39</v>
      </c>
      <c r="H22" s="19">
        <v>73870622</v>
      </c>
      <c r="I22" s="19">
        <v>73870685</v>
      </c>
      <c r="J22" s="19">
        <v>73862968</v>
      </c>
      <c r="K22" s="19">
        <v>73863238</v>
      </c>
      <c r="L22" s="19">
        <v>73873669</v>
      </c>
      <c r="M22" s="19">
        <v>73873745</v>
      </c>
      <c r="N22" s="19">
        <v>11168</v>
      </c>
      <c r="O22" s="26">
        <v>52307102</v>
      </c>
      <c r="P22" s="26">
        <v>124810213</v>
      </c>
      <c r="Q22" s="19" t="s">
        <v>138</v>
      </c>
      <c r="R22" s="26">
        <v>298384461</v>
      </c>
      <c r="S22" s="19">
        <v>212</v>
      </c>
      <c r="T22" s="19">
        <v>149</v>
      </c>
      <c r="U22" s="24">
        <v>5.08052469761e-7</v>
      </c>
      <c r="V22" s="24">
        <v>6.40293136729337e-6</v>
      </c>
      <c r="W22" s="19" t="s">
        <v>139</v>
      </c>
      <c r="X22" s="19" t="s">
        <v>140</v>
      </c>
      <c r="Y22" s="19">
        <v>0.11</v>
      </c>
      <c r="Z22" s="19"/>
      <c r="AA22" s="19"/>
    </row>
    <row r="23" s="1" customFormat="1" spans="1:27">
      <c r="A23" s="23" t="s">
        <v>114</v>
      </c>
      <c r="B23" s="18" t="s">
        <v>115</v>
      </c>
      <c r="C23" s="18">
        <v>21197</v>
      </c>
      <c r="D23" s="18" t="s">
        <v>141</v>
      </c>
      <c r="E23" s="18" t="s">
        <v>142</v>
      </c>
      <c r="F23" s="19" t="s">
        <v>143</v>
      </c>
      <c r="G23" s="19" t="s">
        <v>39</v>
      </c>
      <c r="H23" s="19">
        <v>17528934</v>
      </c>
      <c r="I23" s="19">
        <v>17529075</v>
      </c>
      <c r="J23" s="19">
        <v>17527981</v>
      </c>
      <c r="K23" s="19">
        <v>17528740</v>
      </c>
      <c r="L23" s="19">
        <v>17530777</v>
      </c>
      <c r="M23" s="19">
        <v>17530857</v>
      </c>
      <c r="N23" s="19">
        <v>21197</v>
      </c>
      <c r="O23" s="26">
        <v>494252197</v>
      </c>
      <c r="P23" s="19" t="s">
        <v>144</v>
      </c>
      <c r="Q23" s="19" t="s">
        <v>145</v>
      </c>
      <c r="R23" s="26">
        <v>46142131</v>
      </c>
      <c r="S23" s="19">
        <v>290</v>
      </c>
      <c r="T23" s="19">
        <v>149</v>
      </c>
      <c r="U23" s="24">
        <v>1.15273335677e-6</v>
      </c>
      <c r="V23" s="24">
        <v>1.35494076554238e-5</v>
      </c>
      <c r="W23" s="19" t="s">
        <v>146</v>
      </c>
      <c r="X23" s="19" t="s">
        <v>147</v>
      </c>
      <c r="Y23" s="19">
        <v>0.419</v>
      </c>
      <c r="Z23" s="19"/>
      <c r="AA23" s="19"/>
    </row>
    <row r="24" s="1" customFormat="1" spans="1:27">
      <c r="A24" s="23" t="s">
        <v>114</v>
      </c>
      <c r="B24" s="18" t="s">
        <v>115</v>
      </c>
      <c r="C24" s="18">
        <v>23636</v>
      </c>
      <c r="D24" s="18" t="s">
        <v>148</v>
      </c>
      <c r="E24" s="18" t="s">
        <v>149</v>
      </c>
      <c r="F24" s="19" t="s">
        <v>150</v>
      </c>
      <c r="G24" s="19" t="s">
        <v>29</v>
      </c>
      <c r="H24" s="19">
        <v>27006800</v>
      </c>
      <c r="I24" s="19">
        <v>27006951</v>
      </c>
      <c r="J24" s="19">
        <v>27006351</v>
      </c>
      <c r="K24" s="19">
        <v>27006447</v>
      </c>
      <c r="L24" s="19">
        <v>27007157</v>
      </c>
      <c r="M24" s="19">
        <v>27007334</v>
      </c>
      <c r="N24" s="19">
        <v>23636</v>
      </c>
      <c r="O24" s="19" t="s">
        <v>151</v>
      </c>
      <c r="P24" s="19" t="s">
        <v>152</v>
      </c>
      <c r="Q24" s="19" t="s">
        <v>153</v>
      </c>
      <c r="R24" s="19" t="s">
        <v>154</v>
      </c>
      <c r="S24" s="19">
        <v>298</v>
      </c>
      <c r="T24" s="19">
        <v>149</v>
      </c>
      <c r="U24" s="24">
        <v>1.73251130775e-7</v>
      </c>
      <c r="V24" s="24">
        <v>2.39104861645286e-6</v>
      </c>
      <c r="W24" s="19" t="s">
        <v>155</v>
      </c>
      <c r="X24" s="19" t="s">
        <v>156</v>
      </c>
      <c r="Y24" s="19">
        <v>0.49</v>
      </c>
      <c r="Z24" s="19"/>
      <c r="AA24" s="19"/>
    </row>
    <row r="25" s="1" customFormat="1" spans="1:27">
      <c r="A25" s="23" t="s">
        <v>114</v>
      </c>
      <c r="B25" s="21" t="s">
        <v>25</v>
      </c>
      <c r="C25" s="21">
        <v>13459</v>
      </c>
      <c r="D25" s="21" t="s">
        <v>157</v>
      </c>
      <c r="E25" s="21" t="s">
        <v>158</v>
      </c>
      <c r="F25" s="19" t="s">
        <v>159</v>
      </c>
      <c r="G25" s="19" t="s">
        <v>29</v>
      </c>
      <c r="H25" s="19">
        <v>65043835</v>
      </c>
      <c r="I25" s="19">
        <v>65044108</v>
      </c>
      <c r="J25" s="19">
        <v>65043205</v>
      </c>
      <c r="K25" s="19">
        <v>65043445</v>
      </c>
      <c r="L25" s="19">
        <v>65052619</v>
      </c>
      <c r="M25" s="19">
        <v>65052749</v>
      </c>
      <c r="N25" s="19">
        <v>13459</v>
      </c>
      <c r="O25" s="19" t="s">
        <v>160</v>
      </c>
      <c r="P25" s="19" t="s">
        <v>161</v>
      </c>
      <c r="Q25" s="19" t="s">
        <v>162</v>
      </c>
      <c r="R25" s="19" t="s">
        <v>163</v>
      </c>
      <c r="S25" s="19">
        <v>298</v>
      </c>
      <c r="T25" s="19">
        <v>149</v>
      </c>
      <c r="U25" s="24">
        <v>1.09551256955e-11</v>
      </c>
      <c r="V25" s="24">
        <v>2.99223799048865e-10</v>
      </c>
      <c r="W25" s="19" t="s">
        <v>164</v>
      </c>
      <c r="X25" s="19" t="s">
        <v>165</v>
      </c>
      <c r="Y25" s="19">
        <v>-0.631</v>
      </c>
      <c r="Z25" s="19"/>
      <c r="AA25" s="19"/>
    </row>
    <row r="26" s="1" customFormat="1" spans="1:27">
      <c r="A26" s="23" t="s">
        <v>114</v>
      </c>
      <c r="B26" s="21" t="s">
        <v>25</v>
      </c>
      <c r="C26" s="21">
        <v>6945</v>
      </c>
      <c r="D26" s="21" t="s">
        <v>166</v>
      </c>
      <c r="E26" s="21" t="s">
        <v>167</v>
      </c>
      <c r="F26" s="19" t="s">
        <v>168</v>
      </c>
      <c r="G26" s="19" t="s">
        <v>29</v>
      </c>
      <c r="H26" s="19">
        <v>106073618</v>
      </c>
      <c r="I26" s="19">
        <v>106073678</v>
      </c>
      <c r="J26" s="19">
        <v>106070524</v>
      </c>
      <c r="K26" s="19">
        <v>106070615</v>
      </c>
      <c r="L26" s="19">
        <v>106075006</v>
      </c>
      <c r="M26" s="19">
        <v>106075200</v>
      </c>
      <c r="N26" s="19">
        <v>6945</v>
      </c>
      <c r="O26" s="19" t="s">
        <v>169</v>
      </c>
      <c r="P26" s="19" t="s">
        <v>170</v>
      </c>
      <c r="Q26" s="19" t="s">
        <v>171</v>
      </c>
      <c r="R26" s="19" t="s">
        <v>172</v>
      </c>
      <c r="S26" s="19">
        <v>209</v>
      </c>
      <c r="T26" s="19">
        <v>149</v>
      </c>
      <c r="U26" s="24">
        <v>1.66953251224e-9</v>
      </c>
      <c r="V26" s="24">
        <v>3.15360611167454e-8</v>
      </c>
      <c r="W26" s="19" t="s">
        <v>173</v>
      </c>
      <c r="X26" s="19" t="s">
        <v>174</v>
      </c>
      <c r="Y26" s="19">
        <v>0.478</v>
      </c>
      <c r="Z26" s="19"/>
      <c r="AA26" s="19"/>
    </row>
    <row r="27" s="1" customFormat="1" spans="1:27">
      <c r="A27" s="23" t="s">
        <v>114</v>
      </c>
      <c r="B27" s="21" t="s">
        <v>25</v>
      </c>
      <c r="C27" s="21">
        <v>9246</v>
      </c>
      <c r="D27" s="21" t="s">
        <v>175</v>
      </c>
      <c r="E27" s="21" t="s">
        <v>176</v>
      </c>
      <c r="F27" s="19" t="s">
        <v>46</v>
      </c>
      <c r="G27" s="19" t="s">
        <v>39</v>
      </c>
      <c r="H27" s="19">
        <v>107044491</v>
      </c>
      <c r="I27" s="19">
        <v>107044665</v>
      </c>
      <c r="J27" s="19">
        <v>107043632</v>
      </c>
      <c r="K27" s="19">
        <v>107043825</v>
      </c>
      <c r="L27" s="19">
        <v>107046999</v>
      </c>
      <c r="M27" s="19">
        <v>107047343</v>
      </c>
      <c r="N27" s="19">
        <v>9246</v>
      </c>
      <c r="O27" s="26">
        <v>805109368</v>
      </c>
      <c r="P27" s="19" t="s">
        <v>177</v>
      </c>
      <c r="Q27" s="19" t="s">
        <v>178</v>
      </c>
      <c r="R27" s="26">
        <v>265126136</v>
      </c>
      <c r="S27" s="19">
        <v>298</v>
      </c>
      <c r="T27" s="19">
        <v>149</v>
      </c>
      <c r="U27" s="24">
        <v>7.18146798917e-7</v>
      </c>
      <c r="V27" s="24">
        <v>8.82375040236734e-6</v>
      </c>
      <c r="W27" s="19" t="s">
        <v>179</v>
      </c>
      <c r="X27" s="19" t="s">
        <v>180</v>
      </c>
      <c r="Y27" s="19">
        <v>0.493</v>
      </c>
      <c r="Z27" s="19"/>
      <c r="AA27" s="19"/>
    </row>
    <row r="28" s="1" customFormat="1" spans="1:27">
      <c r="A28" s="23" t="s">
        <v>114</v>
      </c>
      <c r="B28" s="21" t="s">
        <v>25</v>
      </c>
      <c r="C28" s="21">
        <v>9482</v>
      </c>
      <c r="D28" s="21" t="s">
        <v>181</v>
      </c>
      <c r="E28" s="21" t="s">
        <v>182</v>
      </c>
      <c r="F28" s="19" t="s">
        <v>183</v>
      </c>
      <c r="G28" s="19" t="s">
        <v>29</v>
      </c>
      <c r="H28" s="19">
        <v>79860116</v>
      </c>
      <c r="I28" s="19">
        <v>79860194</v>
      </c>
      <c r="J28" s="19">
        <v>79859780</v>
      </c>
      <c r="K28" s="19">
        <v>79859955</v>
      </c>
      <c r="L28" s="19">
        <v>79860823</v>
      </c>
      <c r="M28" s="19">
        <v>79860969</v>
      </c>
      <c r="N28" s="19">
        <v>9482</v>
      </c>
      <c r="O28" s="19" t="s">
        <v>184</v>
      </c>
      <c r="P28" s="19" t="s">
        <v>185</v>
      </c>
      <c r="Q28" s="19" t="s">
        <v>186</v>
      </c>
      <c r="R28" s="19" t="s">
        <v>187</v>
      </c>
      <c r="S28" s="19">
        <v>227</v>
      </c>
      <c r="T28" s="19">
        <v>149</v>
      </c>
      <c r="U28" s="24">
        <v>5.0585091671e-12</v>
      </c>
      <c r="V28" s="24">
        <v>1.43153983252335e-10</v>
      </c>
      <c r="W28" s="19" t="s">
        <v>188</v>
      </c>
      <c r="X28" s="19" t="s">
        <v>189</v>
      </c>
      <c r="Y28" s="19">
        <v>0.409</v>
      </c>
      <c r="Z28" s="19"/>
      <c r="AA28" s="19"/>
    </row>
    <row r="29" s="1" customFormat="1" spans="1:27">
      <c r="A29" s="23" t="s">
        <v>114</v>
      </c>
      <c r="B29" s="21" t="s">
        <v>25</v>
      </c>
      <c r="C29" s="21">
        <v>13875</v>
      </c>
      <c r="D29" s="21" t="s">
        <v>190</v>
      </c>
      <c r="E29" s="21" t="s">
        <v>191</v>
      </c>
      <c r="F29" s="19" t="s">
        <v>94</v>
      </c>
      <c r="G29" s="19" t="s">
        <v>29</v>
      </c>
      <c r="H29" s="19">
        <v>27530951</v>
      </c>
      <c r="I29" s="19">
        <v>27530999</v>
      </c>
      <c r="J29" s="19">
        <v>27528273</v>
      </c>
      <c r="K29" s="19">
        <v>27528320</v>
      </c>
      <c r="L29" s="19">
        <v>27531638</v>
      </c>
      <c r="M29" s="19">
        <v>27531714</v>
      </c>
      <c r="N29" s="19">
        <v>13875</v>
      </c>
      <c r="O29" s="26">
        <v>303221148</v>
      </c>
      <c r="P29" s="19" t="s">
        <v>192</v>
      </c>
      <c r="Q29" s="19" t="s">
        <v>41</v>
      </c>
      <c r="R29" s="19" t="s">
        <v>193</v>
      </c>
      <c r="S29" s="19">
        <v>197</v>
      </c>
      <c r="T29" s="19">
        <v>149</v>
      </c>
      <c r="U29" s="19">
        <v>0</v>
      </c>
      <c r="V29" s="19">
        <v>0</v>
      </c>
      <c r="W29" s="19" t="s">
        <v>194</v>
      </c>
      <c r="X29" s="19" t="s">
        <v>195</v>
      </c>
      <c r="Y29" s="19">
        <v>0.693</v>
      </c>
      <c r="Z29" s="19"/>
      <c r="AA29" s="19"/>
    </row>
    <row r="30" s="1" customFormat="1" spans="1:27">
      <c r="A30" s="23" t="s">
        <v>114</v>
      </c>
      <c r="B30" s="21" t="s">
        <v>25</v>
      </c>
      <c r="C30" s="21">
        <v>14355</v>
      </c>
      <c r="D30" s="21" t="s">
        <v>196</v>
      </c>
      <c r="E30" s="21" t="s">
        <v>197</v>
      </c>
      <c r="F30" s="19" t="s">
        <v>94</v>
      </c>
      <c r="G30" s="19" t="s">
        <v>39</v>
      </c>
      <c r="H30" s="19">
        <v>121203392</v>
      </c>
      <c r="I30" s="19">
        <v>121203452</v>
      </c>
      <c r="J30" s="19">
        <v>121202692</v>
      </c>
      <c r="K30" s="19">
        <v>121202758</v>
      </c>
      <c r="L30" s="19">
        <v>121204332</v>
      </c>
      <c r="M30" s="19">
        <v>121204548</v>
      </c>
      <c r="N30" s="19">
        <v>14355</v>
      </c>
      <c r="O30" s="19" t="s">
        <v>198</v>
      </c>
      <c r="P30" s="19" t="s">
        <v>199</v>
      </c>
      <c r="Q30" s="19" t="s">
        <v>41</v>
      </c>
      <c r="R30" s="19" t="s">
        <v>200</v>
      </c>
      <c r="S30" s="19">
        <v>209</v>
      </c>
      <c r="T30" s="19">
        <v>149</v>
      </c>
      <c r="U30" s="19">
        <v>0</v>
      </c>
      <c r="V30" s="19">
        <v>0</v>
      </c>
      <c r="W30" s="19" t="s">
        <v>201</v>
      </c>
      <c r="X30" s="19" t="s">
        <v>195</v>
      </c>
      <c r="Y30" s="19">
        <v>0.827</v>
      </c>
      <c r="Z30" s="19"/>
      <c r="AA30" s="19"/>
    </row>
    <row r="31" s="1" customFormat="1" spans="1:27">
      <c r="A31" s="23" t="s">
        <v>114</v>
      </c>
      <c r="B31" s="21" t="s">
        <v>25</v>
      </c>
      <c r="C31" s="21">
        <v>16856</v>
      </c>
      <c r="D31" s="21" t="s">
        <v>202</v>
      </c>
      <c r="E31" s="21" t="s">
        <v>203</v>
      </c>
      <c r="F31" s="19" t="s">
        <v>46</v>
      </c>
      <c r="G31" s="19" t="s">
        <v>29</v>
      </c>
      <c r="H31" s="19">
        <v>43436353</v>
      </c>
      <c r="I31" s="19">
        <v>43436432</v>
      </c>
      <c r="J31" s="19">
        <v>43433743</v>
      </c>
      <c r="K31" s="19">
        <v>43433819</v>
      </c>
      <c r="L31" s="19">
        <v>43437344</v>
      </c>
      <c r="M31" s="19">
        <v>43437530</v>
      </c>
      <c r="N31" s="19">
        <v>16856</v>
      </c>
      <c r="O31" s="19" t="s">
        <v>204</v>
      </c>
      <c r="P31" s="19" t="s">
        <v>205</v>
      </c>
      <c r="Q31" s="19" t="s">
        <v>206</v>
      </c>
      <c r="R31" s="19" t="s">
        <v>207</v>
      </c>
      <c r="S31" s="19">
        <v>228</v>
      </c>
      <c r="T31" s="19">
        <v>149</v>
      </c>
      <c r="U31" s="24">
        <v>6.66133814775e-16</v>
      </c>
      <c r="V31" s="24">
        <v>2.70560775856022e-14</v>
      </c>
      <c r="W31" s="19" t="s">
        <v>208</v>
      </c>
      <c r="X31" s="19" t="s">
        <v>209</v>
      </c>
      <c r="Y31" s="19">
        <v>0.76</v>
      </c>
      <c r="Z31" s="19"/>
      <c r="AA31" s="19"/>
    </row>
    <row r="32" s="1" customFormat="1" spans="1:27">
      <c r="A32" s="23" t="s">
        <v>114</v>
      </c>
      <c r="B32" s="21" t="s">
        <v>25</v>
      </c>
      <c r="C32" s="21">
        <v>19857</v>
      </c>
      <c r="D32" s="21" t="s">
        <v>210</v>
      </c>
      <c r="E32" s="21" t="s">
        <v>211</v>
      </c>
      <c r="F32" s="19" t="s">
        <v>212</v>
      </c>
      <c r="G32" s="19" t="s">
        <v>39</v>
      </c>
      <c r="H32" s="19">
        <v>126788116</v>
      </c>
      <c r="I32" s="19">
        <v>126788218</v>
      </c>
      <c r="J32" s="19">
        <v>126787436</v>
      </c>
      <c r="K32" s="19">
        <v>126787610</v>
      </c>
      <c r="L32" s="19">
        <v>126788383</v>
      </c>
      <c r="M32" s="19">
        <v>126788434</v>
      </c>
      <c r="N32" s="19">
        <v>19857</v>
      </c>
      <c r="O32" s="26">
        <v>19799261093</v>
      </c>
      <c r="P32" s="19" t="s">
        <v>41</v>
      </c>
      <c r="Q32" s="26">
        <v>7788361223</v>
      </c>
      <c r="R32" s="19" t="s">
        <v>213</v>
      </c>
      <c r="S32" s="19">
        <v>251</v>
      </c>
      <c r="T32" s="19">
        <v>149</v>
      </c>
      <c r="U32" s="19">
        <v>0</v>
      </c>
      <c r="V32" s="19">
        <v>0</v>
      </c>
      <c r="W32" s="19" t="s">
        <v>43</v>
      </c>
      <c r="X32" s="19" t="s">
        <v>214</v>
      </c>
      <c r="Y32" s="19">
        <v>0.185</v>
      </c>
      <c r="Z32" s="19"/>
      <c r="AA32" s="19"/>
    </row>
    <row r="33" s="1" customFormat="1" spans="1:27">
      <c r="A33" s="23" t="s">
        <v>114</v>
      </c>
      <c r="B33" s="21" t="s">
        <v>25</v>
      </c>
      <c r="C33" s="21">
        <v>24212</v>
      </c>
      <c r="D33" s="21" t="s">
        <v>215</v>
      </c>
      <c r="E33" s="21" t="s">
        <v>216</v>
      </c>
      <c r="F33" s="19" t="s">
        <v>88</v>
      </c>
      <c r="G33" s="19" t="s">
        <v>39</v>
      </c>
      <c r="H33" s="19">
        <v>116610402</v>
      </c>
      <c r="I33" s="19">
        <v>116611377</v>
      </c>
      <c r="J33" s="19">
        <v>116605683</v>
      </c>
      <c r="K33" s="19">
        <v>116605763</v>
      </c>
      <c r="L33" s="19">
        <v>116611971</v>
      </c>
      <c r="M33" s="19">
        <v>116612081</v>
      </c>
      <c r="N33" s="19">
        <v>24212</v>
      </c>
      <c r="O33" s="26">
        <v>607314364</v>
      </c>
      <c r="P33" s="19" t="s">
        <v>217</v>
      </c>
      <c r="Q33" s="19" t="s">
        <v>218</v>
      </c>
      <c r="R33" s="26">
        <v>9371162443</v>
      </c>
      <c r="S33" s="19">
        <v>298</v>
      </c>
      <c r="T33" s="19">
        <v>149</v>
      </c>
      <c r="U33" s="19">
        <v>0</v>
      </c>
      <c r="V33" s="19">
        <v>0</v>
      </c>
      <c r="W33" s="19" t="s">
        <v>219</v>
      </c>
      <c r="X33" s="19" t="s">
        <v>220</v>
      </c>
      <c r="Y33" s="19">
        <v>0.692</v>
      </c>
      <c r="Z33" s="19"/>
      <c r="AA33" s="19"/>
    </row>
    <row r="34" s="1" customFormat="1" spans="1:27">
      <c r="A34" s="23" t="s">
        <v>114</v>
      </c>
      <c r="B34" s="21" t="s">
        <v>25</v>
      </c>
      <c r="C34" s="21">
        <v>24274</v>
      </c>
      <c r="D34" s="21" t="s">
        <v>221</v>
      </c>
      <c r="E34" s="21" t="s">
        <v>222</v>
      </c>
      <c r="F34" s="19" t="s">
        <v>88</v>
      </c>
      <c r="G34" s="19" t="s">
        <v>29</v>
      </c>
      <c r="H34" s="19">
        <v>135863522</v>
      </c>
      <c r="I34" s="19">
        <v>135863576</v>
      </c>
      <c r="J34" s="19">
        <v>135863039</v>
      </c>
      <c r="K34" s="19">
        <v>135863202</v>
      </c>
      <c r="L34" s="19">
        <v>135867125</v>
      </c>
      <c r="M34" s="19">
        <v>135868382</v>
      </c>
      <c r="N34" s="19">
        <v>24274</v>
      </c>
      <c r="O34" s="26">
        <v>361280353</v>
      </c>
      <c r="P34" s="19" t="s">
        <v>223</v>
      </c>
      <c r="Q34" s="26">
        <v>176810301405</v>
      </c>
      <c r="R34" s="26">
        <v>818310442</v>
      </c>
      <c r="S34" s="19">
        <v>203</v>
      </c>
      <c r="T34" s="19">
        <v>149</v>
      </c>
      <c r="U34" s="19">
        <v>0</v>
      </c>
      <c r="V34" s="19">
        <v>0</v>
      </c>
      <c r="W34" s="19" t="s">
        <v>224</v>
      </c>
      <c r="X34" s="19" t="s">
        <v>225</v>
      </c>
      <c r="Y34" s="19">
        <v>0.25</v>
      </c>
      <c r="Z34" s="19"/>
      <c r="AA34" s="19"/>
    </row>
    <row r="35" s="1" customFormat="1" spans="1:27">
      <c r="A35" s="23" t="s">
        <v>114</v>
      </c>
      <c r="B35" s="21" t="s">
        <v>25</v>
      </c>
      <c r="C35" s="21">
        <v>24275</v>
      </c>
      <c r="D35" s="21" t="s">
        <v>221</v>
      </c>
      <c r="E35" s="21" t="s">
        <v>222</v>
      </c>
      <c r="F35" s="19" t="s">
        <v>88</v>
      </c>
      <c r="G35" s="19" t="s">
        <v>29</v>
      </c>
      <c r="H35" s="19">
        <v>135863525</v>
      </c>
      <c r="I35" s="19">
        <v>135863576</v>
      </c>
      <c r="J35" s="19">
        <v>135863039</v>
      </c>
      <c r="K35" s="19">
        <v>135863202</v>
      </c>
      <c r="L35" s="19">
        <v>135867125</v>
      </c>
      <c r="M35" s="19">
        <v>135868382</v>
      </c>
      <c r="N35" s="19">
        <v>24275</v>
      </c>
      <c r="O35" s="26">
        <v>87257135</v>
      </c>
      <c r="P35" s="19" t="s">
        <v>223</v>
      </c>
      <c r="Q35" s="26">
        <v>772546343</v>
      </c>
      <c r="R35" s="26">
        <v>818310442</v>
      </c>
      <c r="S35" s="19">
        <v>200</v>
      </c>
      <c r="T35" s="19">
        <v>149</v>
      </c>
      <c r="U35" s="24">
        <v>8.02025112989e-13</v>
      </c>
      <c r="V35" s="24">
        <v>2.5148299442883e-11</v>
      </c>
      <c r="W35" s="19" t="s">
        <v>226</v>
      </c>
      <c r="X35" s="19" t="s">
        <v>227</v>
      </c>
      <c r="Y35" s="19">
        <v>0.423</v>
      </c>
      <c r="Z35" s="19"/>
      <c r="AA35" s="19"/>
    </row>
    <row r="36" s="1" customFormat="1" spans="1:27">
      <c r="A36" s="23" t="s">
        <v>114</v>
      </c>
      <c r="B36" s="19"/>
      <c r="C36" s="19">
        <v>2188</v>
      </c>
      <c r="D36" s="19" t="s">
        <v>228</v>
      </c>
      <c r="E36" s="19" t="s">
        <v>229</v>
      </c>
      <c r="F36" s="19" t="s">
        <v>143</v>
      </c>
      <c r="G36" s="19" t="s">
        <v>29</v>
      </c>
      <c r="H36" s="19">
        <v>23112350</v>
      </c>
      <c r="I36" s="19">
        <v>23112457</v>
      </c>
      <c r="J36" s="19">
        <v>23111816</v>
      </c>
      <c r="K36" s="19">
        <v>23111896</v>
      </c>
      <c r="L36" s="19">
        <v>23113166</v>
      </c>
      <c r="M36" s="19">
        <v>23113184</v>
      </c>
      <c r="N36" s="19">
        <v>2188</v>
      </c>
      <c r="O36" s="19" t="s">
        <v>230</v>
      </c>
      <c r="P36" s="26">
        <v>1551975907</v>
      </c>
      <c r="Q36" s="19" t="s">
        <v>231</v>
      </c>
      <c r="R36" s="19" t="s">
        <v>232</v>
      </c>
      <c r="S36" s="19">
        <v>256</v>
      </c>
      <c r="T36" s="19">
        <v>149</v>
      </c>
      <c r="U36" s="19">
        <v>0</v>
      </c>
      <c r="V36" s="19">
        <v>0</v>
      </c>
      <c r="W36" s="19" t="s">
        <v>233</v>
      </c>
      <c r="X36" s="19" t="s">
        <v>234</v>
      </c>
      <c r="Y36" s="19">
        <v>-0.806</v>
      </c>
      <c r="Z36" s="19"/>
      <c r="AA36" s="19"/>
    </row>
    <row r="37" s="1" customFormat="1" spans="1:27">
      <c r="A37" s="23" t="s">
        <v>114</v>
      </c>
      <c r="B37" s="19"/>
      <c r="C37" s="19">
        <v>4678</v>
      </c>
      <c r="D37" s="19" t="s">
        <v>235</v>
      </c>
      <c r="E37" s="19" t="s">
        <v>236</v>
      </c>
      <c r="F37" s="19" t="s">
        <v>128</v>
      </c>
      <c r="G37" s="19" t="s">
        <v>39</v>
      </c>
      <c r="H37" s="19">
        <v>58180821</v>
      </c>
      <c r="I37" s="19">
        <v>58180905</v>
      </c>
      <c r="J37" s="19">
        <v>58179552</v>
      </c>
      <c r="K37" s="19">
        <v>58179668</v>
      </c>
      <c r="L37" s="19">
        <v>58183181</v>
      </c>
      <c r="M37" s="19">
        <v>58183324</v>
      </c>
      <c r="N37" s="19">
        <v>4678</v>
      </c>
      <c r="O37" s="26">
        <v>361198116</v>
      </c>
      <c r="P37" s="19" t="s">
        <v>237</v>
      </c>
      <c r="Q37" s="19" t="s">
        <v>238</v>
      </c>
      <c r="R37" s="19" t="s">
        <v>41</v>
      </c>
      <c r="S37" s="19">
        <v>233</v>
      </c>
      <c r="T37" s="19">
        <v>149</v>
      </c>
      <c r="U37" s="19">
        <v>0</v>
      </c>
      <c r="V37" s="19">
        <v>0</v>
      </c>
      <c r="W37" s="19" t="s">
        <v>239</v>
      </c>
      <c r="X37" s="19" t="s">
        <v>43</v>
      </c>
      <c r="Y37" s="19">
        <v>-0.292</v>
      </c>
      <c r="Z37" s="19"/>
      <c r="AA37" s="19"/>
    </row>
    <row r="38" s="1" customFormat="1" spans="1:27">
      <c r="A38" s="23" t="s">
        <v>114</v>
      </c>
      <c r="B38" s="19"/>
      <c r="C38" s="19">
        <v>8308</v>
      </c>
      <c r="D38" s="19" t="s">
        <v>92</v>
      </c>
      <c r="E38" s="19" t="s">
        <v>93</v>
      </c>
      <c r="F38" s="19" t="s">
        <v>94</v>
      </c>
      <c r="G38" s="19" t="s">
        <v>29</v>
      </c>
      <c r="H38" s="19">
        <v>75662844</v>
      </c>
      <c r="I38" s="19">
        <v>75662925</v>
      </c>
      <c r="J38" s="19">
        <v>75662660</v>
      </c>
      <c r="K38" s="19">
        <v>75662756</v>
      </c>
      <c r="L38" s="19">
        <v>75663570</v>
      </c>
      <c r="M38" s="19">
        <v>75663714</v>
      </c>
      <c r="N38" s="19">
        <v>8308</v>
      </c>
      <c r="O38" s="26">
        <v>33608461372</v>
      </c>
      <c r="P38" s="26">
        <v>540319548</v>
      </c>
      <c r="Q38" s="26">
        <v>689935041233</v>
      </c>
      <c r="R38" s="19" t="s">
        <v>41</v>
      </c>
      <c r="S38" s="19">
        <v>230</v>
      </c>
      <c r="T38" s="19">
        <v>149</v>
      </c>
      <c r="U38" s="19">
        <v>0</v>
      </c>
      <c r="V38" s="19">
        <v>0</v>
      </c>
      <c r="W38" s="19" t="s">
        <v>240</v>
      </c>
      <c r="X38" s="19" t="s">
        <v>43</v>
      </c>
      <c r="Y38" s="19">
        <v>-0.316</v>
      </c>
      <c r="Z38" s="19"/>
      <c r="AA38" s="19"/>
    </row>
    <row r="39" s="1" customFormat="1" spans="1:27">
      <c r="A39" s="23" t="s">
        <v>114</v>
      </c>
      <c r="B39" s="19"/>
      <c r="C39" s="19">
        <v>9651</v>
      </c>
      <c r="D39" s="19" t="s">
        <v>241</v>
      </c>
      <c r="E39" s="19" t="s">
        <v>242</v>
      </c>
      <c r="F39" s="19" t="s">
        <v>82</v>
      </c>
      <c r="G39" s="19" t="s">
        <v>39</v>
      </c>
      <c r="H39" s="19">
        <v>90031310</v>
      </c>
      <c r="I39" s="19">
        <v>90031370</v>
      </c>
      <c r="J39" s="19">
        <v>90028324</v>
      </c>
      <c r="K39" s="19">
        <v>90028377</v>
      </c>
      <c r="L39" s="19">
        <v>90034064</v>
      </c>
      <c r="M39" s="19">
        <v>90034177</v>
      </c>
      <c r="N39" s="19">
        <v>9651</v>
      </c>
      <c r="O39" s="19" t="s">
        <v>243</v>
      </c>
      <c r="P39" s="19" t="s">
        <v>244</v>
      </c>
      <c r="Q39" s="19" t="s">
        <v>245</v>
      </c>
      <c r="R39" s="19" t="s">
        <v>246</v>
      </c>
      <c r="S39" s="19">
        <v>209</v>
      </c>
      <c r="T39" s="19">
        <v>149</v>
      </c>
      <c r="U39" s="24">
        <v>7.28073188849e-7</v>
      </c>
      <c r="V39" s="24">
        <v>8.93171475334477e-6</v>
      </c>
      <c r="W39" s="19" t="s">
        <v>247</v>
      </c>
      <c r="X39" s="19" t="s">
        <v>248</v>
      </c>
      <c r="Y39" s="19">
        <v>-0.4</v>
      </c>
      <c r="Z39" s="19"/>
      <c r="AA39" s="19"/>
    </row>
    <row r="40" s="1" customFormat="1" spans="1:27">
      <c r="A40" s="23" t="s">
        <v>114</v>
      </c>
      <c r="B40" s="19"/>
      <c r="C40" s="19">
        <v>9698</v>
      </c>
      <c r="D40" s="19" t="s">
        <v>249</v>
      </c>
      <c r="E40" s="19" t="s">
        <v>250</v>
      </c>
      <c r="F40" s="19" t="s">
        <v>94</v>
      </c>
      <c r="G40" s="19" t="s">
        <v>29</v>
      </c>
      <c r="H40" s="19">
        <v>31990234</v>
      </c>
      <c r="I40" s="19">
        <v>31990361</v>
      </c>
      <c r="J40" s="19">
        <v>31989072</v>
      </c>
      <c r="K40" s="19">
        <v>31989139</v>
      </c>
      <c r="L40" s="19">
        <v>31991263</v>
      </c>
      <c r="M40" s="19">
        <v>31991425</v>
      </c>
      <c r="N40" s="19">
        <v>9698</v>
      </c>
      <c r="O40" s="26">
        <v>205711971896</v>
      </c>
      <c r="P40" s="26">
        <v>614657813</v>
      </c>
      <c r="Q40" s="19" t="s">
        <v>251</v>
      </c>
      <c r="R40" s="19" t="s">
        <v>252</v>
      </c>
      <c r="S40" s="19">
        <v>276</v>
      </c>
      <c r="T40" s="19">
        <v>149</v>
      </c>
      <c r="U40" s="24">
        <v>2.47246667584e-13</v>
      </c>
      <c r="V40" s="24">
        <v>8.17791825818977e-12</v>
      </c>
      <c r="W40" s="19" t="s">
        <v>253</v>
      </c>
      <c r="X40" s="19" t="s">
        <v>254</v>
      </c>
      <c r="Y40" s="19">
        <v>-0.354</v>
      </c>
      <c r="Z40" s="19"/>
      <c r="AA40" s="19"/>
    </row>
    <row r="41" s="1" customFormat="1" spans="1:27">
      <c r="A41" s="23" t="s">
        <v>114</v>
      </c>
      <c r="B41" s="19"/>
      <c r="C41" s="19">
        <v>11257</v>
      </c>
      <c r="D41" s="19" t="s">
        <v>255</v>
      </c>
      <c r="E41" s="19" t="s">
        <v>256</v>
      </c>
      <c r="F41" s="19" t="s">
        <v>128</v>
      </c>
      <c r="G41" s="19" t="s">
        <v>39</v>
      </c>
      <c r="H41" s="19">
        <v>13360827</v>
      </c>
      <c r="I41" s="19">
        <v>13361072</v>
      </c>
      <c r="J41" s="19">
        <v>13358434</v>
      </c>
      <c r="K41" s="19">
        <v>13359423</v>
      </c>
      <c r="L41" s="19">
        <v>13361297</v>
      </c>
      <c r="M41" s="19">
        <v>13361422</v>
      </c>
      <c r="N41" s="19">
        <v>11257</v>
      </c>
      <c r="O41" s="19" t="s">
        <v>257</v>
      </c>
      <c r="P41" s="19" t="s">
        <v>258</v>
      </c>
      <c r="Q41" s="26">
        <v>550130435</v>
      </c>
      <c r="R41" s="19" t="s">
        <v>259</v>
      </c>
      <c r="S41" s="19">
        <v>298</v>
      </c>
      <c r="T41" s="19">
        <v>149</v>
      </c>
      <c r="U41" s="19">
        <v>0</v>
      </c>
      <c r="V41" s="19">
        <v>0</v>
      </c>
      <c r="W41" s="19" t="s">
        <v>260</v>
      </c>
      <c r="X41" s="19" t="s">
        <v>261</v>
      </c>
      <c r="Y41" s="19">
        <v>-0.583</v>
      </c>
      <c r="Z41" s="19"/>
      <c r="AA41" s="19"/>
    </row>
    <row r="42" s="1" customFormat="1" spans="1:27">
      <c r="A42" s="23" t="s">
        <v>114</v>
      </c>
      <c r="B42" s="19"/>
      <c r="C42" s="19">
        <v>14416</v>
      </c>
      <c r="D42" s="19" t="s">
        <v>262</v>
      </c>
      <c r="E42" s="19" t="s">
        <v>263</v>
      </c>
      <c r="F42" s="19" t="s">
        <v>150</v>
      </c>
      <c r="G42" s="19" t="s">
        <v>39</v>
      </c>
      <c r="H42" s="19">
        <v>106237968</v>
      </c>
      <c r="I42" s="19">
        <v>106238239</v>
      </c>
      <c r="J42" s="19">
        <v>106236439</v>
      </c>
      <c r="K42" s="19">
        <v>106236708</v>
      </c>
      <c r="L42" s="19">
        <v>106238642</v>
      </c>
      <c r="M42" s="19">
        <v>106238730</v>
      </c>
      <c r="N42" s="19">
        <v>14416</v>
      </c>
      <c r="O42" s="19" t="s">
        <v>264</v>
      </c>
      <c r="P42" s="19" t="s">
        <v>265</v>
      </c>
      <c r="Q42" s="26">
        <v>228170151</v>
      </c>
      <c r="R42" s="19" t="s">
        <v>41</v>
      </c>
      <c r="S42" s="19">
        <v>298</v>
      </c>
      <c r="T42" s="19">
        <v>149</v>
      </c>
      <c r="U42" s="19">
        <v>0</v>
      </c>
      <c r="V42" s="19">
        <v>0</v>
      </c>
      <c r="W42" s="19" t="s">
        <v>266</v>
      </c>
      <c r="X42" s="19" t="s">
        <v>43</v>
      </c>
      <c r="Y42" s="19">
        <v>-0.751</v>
      </c>
      <c r="Z42" s="19"/>
      <c r="AA42" s="19"/>
    </row>
    <row r="43" s="1" customFormat="1" spans="1:27">
      <c r="A43" s="23" t="s">
        <v>114</v>
      </c>
      <c r="B43" s="19"/>
      <c r="C43" s="19">
        <v>14417</v>
      </c>
      <c r="D43" s="19" t="s">
        <v>262</v>
      </c>
      <c r="E43" s="19" t="s">
        <v>263</v>
      </c>
      <c r="F43" s="19" t="s">
        <v>150</v>
      </c>
      <c r="G43" s="19" t="s">
        <v>39</v>
      </c>
      <c r="H43" s="19">
        <v>106238074</v>
      </c>
      <c r="I43" s="19">
        <v>106238236</v>
      </c>
      <c r="J43" s="19">
        <v>106236439</v>
      </c>
      <c r="K43" s="19">
        <v>106236708</v>
      </c>
      <c r="L43" s="19">
        <v>106238642</v>
      </c>
      <c r="M43" s="19">
        <v>106238822</v>
      </c>
      <c r="N43" s="19">
        <v>14417</v>
      </c>
      <c r="O43" s="19" t="s">
        <v>267</v>
      </c>
      <c r="P43" s="19" t="s">
        <v>265</v>
      </c>
      <c r="Q43" s="19" t="s">
        <v>268</v>
      </c>
      <c r="R43" s="19" t="s">
        <v>41</v>
      </c>
      <c r="S43" s="19">
        <v>298</v>
      </c>
      <c r="T43" s="19">
        <v>149</v>
      </c>
      <c r="U43" s="19">
        <v>0</v>
      </c>
      <c r="V43" s="19">
        <v>0</v>
      </c>
      <c r="W43" s="19" t="s">
        <v>269</v>
      </c>
      <c r="X43" s="19" t="s">
        <v>43</v>
      </c>
      <c r="Y43" s="19">
        <v>-0.774</v>
      </c>
      <c r="Z43" s="19"/>
      <c r="AA43" s="19"/>
    </row>
    <row r="44" s="1" customFormat="1" spans="1:27">
      <c r="A44" s="23" t="s">
        <v>114</v>
      </c>
      <c r="B44" s="19"/>
      <c r="C44" s="19">
        <v>14418</v>
      </c>
      <c r="D44" s="19" t="s">
        <v>262</v>
      </c>
      <c r="E44" s="19" t="s">
        <v>263</v>
      </c>
      <c r="F44" s="19" t="s">
        <v>150</v>
      </c>
      <c r="G44" s="19" t="s">
        <v>39</v>
      </c>
      <c r="H44" s="19">
        <v>106238074</v>
      </c>
      <c r="I44" s="19">
        <v>106238239</v>
      </c>
      <c r="J44" s="19">
        <v>106236439</v>
      </c>
      <c r="K44" s="19">
        <v>106236708</v>
      </c>
      <c r="L44" s="19">
        <v>106238642</v>
      </c>
      <c r="M44" s="19">
        <v>106238822</v>
      </c>
      <c r="N44" s="19">
        <v>14418</v>
      </c>
      <c r="O44" s="19" t="s">
        <v>270</v>
      </c>
      <c r="P44" s="19" t="s">
        <v>265</v>
      </c>
      <c r="Q44" s="26">
        <v>466264259</v>
      </c>
      <c r="R44" s="19" t="s">
        <v>41</v>
      </c>
      <c r="S44" s="19">
        <v>298</v>
      </c>
      <c r="T44" s="19">
        <v>149</v>
      </c>
      <c r="U44" s="19">
        <v>0</v>
      </c>
      <c r="V44" s="19">
        <v>0</v>
      </c>
      <c r="W44" s="19" t="s">
        <v>271</v>
      </c>
      <c r="X44" s="19" t="s">
        <v>43</v>
      </c>
      <c r="Y44" s="19">
        <v>-0.643</v>
      </c>
      <c r="Z44" s="19"/>
      <c r="AA44" s="19"/>
    </row>
    <row r="45" s="1" customFormat="1" spans="1:27">
      <c r="A45" s="23" t="s">
        <v>114</v>
      </c>
      <c r="B45" s="19"/>
      <c r="C45" s="19">
        <v>16067</v>
      </c>
      <c r="D45" s="19" t="s">
        <v>272</v>
      </c>
      <c r="E45" s="19" t="s">
        <v>273</v>
      </c>
      <c r="F45" s="19" t="s">
        <v>77</v>
      </c>
      <c r="G45" s="19" t="s">
        <v>39</v>
      </c>
      <c r="H45" s="19">
        <v>83573410</v>
      </c>
      <c r="I45" s="19">
        <v>83573455</v>
      </c>
      <c r="J45" s="19">
        <v>83572840</v>
      </c>
      <c r="K45" s="19">
        <v>83573323</v>
      </c>
      <c r="L45" s="19">
        <v>83573870</v>
      </c>
      <c r="M45" s="19">
        <v>83573922</v>
      </c>
      <c r="N45" s="19">
        <v>16067</v>
      </c>
      <c r="O45" s="26">
        <v>527651496</v>
      </c>
      <c r="P45" s="26">
        <v>430160178</v>
      </c>
      <c r="Q45" s="19" t="s">
        <v>274</v>
      </c>
      <c r="R45" s="19" t="s">
        <v>275</v>
      </c>
      <c r="S45" s="19">
        <v>194</v>
      </c>
      <c r="T45" s="19">
        <v>149</v>
      </c>
      <c r="U45" s="19">
        <v>0</v>
      </c>
      <c r="V45" s="19">
        <v>0</v>
      </c>
      <c r="W45" s="19" t="s">
        <v>276</v>
      </c>
      <c r="X45" s="19" t="s">
        <v>277</v>
      </c>
      <c r="Y45" s="19">
        <v>-0.293</v>
      </c>
      <c r="Z45" s="19"/>
      <c r="AA45" s="19"/>
    </row>
    <row r="46" s="1" customFormat="1" spans="1:27">
      <c r="A46" s="23" t="s">
        <v>114</v>
      </c>
      <c r="B46" s="19"/>
      <c r="C46" s="19">
        <v>16415</v>
      </c>
      <c r="D46" s="19" t="s">
        <v>278</v>
      </c>
      <c r="E46" s="19" t="s">
        <v>279</v>
      </c>
      <c r="F46" s="19" t="s">
        <v>77</v>
      </c>
      <c r="G46" s="19" t="s">
        <v>29</v>
      </c>
      <c r="H46" s="19">
        <v>106160580</v>
      </c>
      <c r="I46" s="19">
        <v>106160679</v>
      </c>
      <c r="J46" s="19">
        <v>106160162</v>
      </c>
      <c r="K46" s="19">
        <v>106160281</v>
      </c>
      <c r="L46" s="19">
        <v>106161083</v>
      </c>
      <c r="M46" s="19">
        <v>106161308</v>
      </c>
      <c r="N46" s="19">
        <v>16415</v>
      </c>
      <c r="O46" s="19" t="s">
        <v>280</v>
      </c>
      <c r="P46" s="19" t="s">
        <v>281</v>
      </c>
      <c r="Q46" s="19" t="s">
        <v>282</v>
      </c>
      <c r="R46" s="19" t="s">
        <v>41</v>
      </c>
      <c r="S46" s="19">
        <v>248</v>
      </c>
      <c r="T46" s="19">
        <v>149</v>
      </c>
      <c r="U46" s="19">
        <v>0</v>
      </c>
      <c r="V46" s="19">
        <v>0</v>
      </c>
      <c r="W46" s="19" t="s">
        <v>283</v>
      </c>
      <c r="X46" s="19" t="s">
        <v>43</v>
      </c>
      <c r="Y46" s="19">
        <v>-0.646</v>
      </c>
      <c r="Z46" s="19"/>
      <c r="AA46" s="19"/>
    </row>
    <row r="47" s="1" customFormat="1" spans="1:27">
      <c r="A47" s="23" t="s">
        <v>114</v>
      </c>
      <c r="B47" s="19"/>
      <c r="C47" s="19">
        <v>19409</v>
      </c>
      <c r="D47" s="19" t="s">
        <v>284</v>
      </c>
      <c r="E47" s="19" t="s">
        <v>285</v>
      </c>
      <c r="F47" s="19" t="s">
        <v>212</v>
      </c>
      <c r="G47" s="19" t="s">
        <v>29</v>
      </c>
      <c r="H47" s="19">
        <v>101897732</v>
      </c>
      <c r="I47" s="19">
        <v>101897787</v>
      </c>
      <c r="J47" s="19">
        <v>101896339</v>
      </c>
      <c r="K47" s="19">
        <v>101896450</v>
      </c>
      <c r="L47" s="19">
        <v>101897941</v>
      </c>
      <c r="M47" s="19">
        <v>101898071</v>
      </c>
      <c r="N47" s="19">
        <v>19409</v>
      </c>
      <c r="O47" s="19" t="s">
        <v>286</v>
      </c>
      <c r="P47" s="19" t="s">
        <v>287</v>
      </c>
      <c r="Q47" s="26">
        <v>102142142</v>
      </c>
      <c r="R47" s="19" t="s">
        <v>41</v>
      </c>
      <c r="S47" s="19">
        <v>204</v>
      </c>
      <c r="T47" s="19">
        <v>149</v>
      </c>
      <c r="U47" s="19">
        <v>0</v>
      </c>
      <c r="V47" s="19">
        <v>0</v>
      </c>
      <c r="W47" s="19" t="s">
        <v>288</v>
      </c>
      <c r="X47" s="19" t="s">
        <v>43</v>
      </c>
      <c r="Y47" s="19">
        <v>-0.789</v>
      </c>
      <c r="Z47" s="19"/>
      <c r="AA47" s="19"/>
    </row>
    <row r="48" s="1" customFormat="1" spans="1:27">
      <c r="A48" s="23" t="s">
        <v>114</v>
      </c>
      <c r="B48" s="19"/>
      <c r="C48" s="19">
        <v>19410</v>
      </c>
      <c r="D48" s="19" t="s">
        <v>284</v>
      </c>
      <c r="E48" s="19" t="s">
        <v>285</v>
      </c>
      <c r="F48" s="19" t="s">
        <v>212</v>
      </c>
      <c r="G48" s="19" t="s">
        <v>29</v>
      </c>
      <c r="H48" s="19">
        <v>101897732</v>
      </c>
      <c r="I48" s="19">
        <v>101897787</v>
      </c>
      <c r="J48" s="19">
        <v>101896339</v>
      </c>
      <c r="K48" s="19">
        <v>101896450</v>
      </c>
      <c r="L48" s="19">
        <v>101897946</v>
      </c>
      <c r="M48" s="19">
        <v>101898071</v>
      </c>
      <c r="N48" s="19">
        <v>19410</v>
      </c>
      <c r="O48" s="19" t="s">
        <v>289</v>
      </c>
      <c r="P48" s="19" t="s">
        <v>290</v>
      </c>
      <c r="Q48" s="19" t="s">
        <v>291</v>
      </c>
      <c r="R48" s="19" t="s">
        <v>292</v>
      </c>
      <c r="S48" s="19">
        <v>204</v>
      </c>
      <c r="T48" s="19">
        <v>149</v>
      </c>
      <c r="U48" s="19">
        <v>0</v>
      </c>
      <c r="V48" s="19">
        <v>0</v>
      </c>
      <c r="W48" s="19" t="s">
        <v>293</v>
      </c>
      <c r="X48" s="19" t="s">
        <v>294</v>
      </c>
      <c r="Y48" s="19">
        <v>-0.626</v>
      </c>
      <c r="Z48" s="19"/>
      <c r="AA48" s="19"/>
    </row>
    <row r="49" s="1" customFormat="1" spans="1:27">
      <c r="A49" s="23" t="s">
        <v>114</v>
      </c>
      <c r="B49" s="19"/>
      <c r="C49" s="19">
        <v>19535</v>
      </c>
      <c r="D49" s="19" t="s">
        <v>295</v>
      </c>
      <c r="E49" s="19" t="s">
        <v>296</v>
      </c>
      <c r="F49" s="19" t="s">
        <v>38</v>
      </c>
      <c r="G49" s="19" t="s">
        <v>29</v>
      </c>
      <c r="H49" s="19">
        <v>113776770</v>
      </c>
      <c r="I49" s="19">
        <v>113776849</v>
      </c>
      <c r="J49" s="19">
        <v>113774262</v>
      </c>
      <c r="K49" s="19">
        <v>113774376</v>
      </c>
      <c r="L49" s="19">
        <v>113777832</v>
      </c>
      <c r="M49" s="19">
        <v>113777841</v>
      </c>
      <c r="N49" s="19">
        <v>19535</v>
      </c>
      <c r="O49" s="19" t="s">
        <v>297</v>
      </c>
      <c r="P49" s="19" t="s">
        <v>298</v>
      </c>
      <c r="Q49" s="26">
        <v>124104145</v>
      </c>
      <c r="R49" s="19" t="s">
        <v>41</v>
      </c>
      <c r="S49" s="19">
        <v>228</v>
      </c>
      <c r="T49" s="19">
        <v>149</v>
      </c>
      <c r="U49" s="19">
        <v>0</v>
      </c>
      <c r="V49" s="19">
        <v>0</v>
      </c>
      <c r="W49" s="19" t="s">
        <v>299</v>
      </c>
      <c r="X49" s="19" t="s">
        <v>43</v>
      </c>
      <c r="Y49" s="19">
        <v>-0.576</v>
      </c>
      <c r="Z49" s="19"/>
      <c r="AA49" s="19"/>
    </row>
    <row r="50" s="1" customFormat="1" spans="1:27">
      <c r="A50" s="23" t="s">
        <v>114</v>
      </c>
      <c r="B50" s="19"/>
      <c r="C50" s="19">
        <v>23723</v>
      </c>
      <c r="D50" s="19" t="s">
        <v>300</v>
      </c>
      <c r="E50" s="19" t="s">
        <v>301</v>
      </c>
      <c r="F50" s="19" t="s">
        <v>159</v>
      </c>
      <c r="G50" s="19" t="s">
        <v>39</v>
      </c>
      <c r="H50" s="19">
        <v>51467390</v>
      </c>
      <c r="I50" s="19">
        <v>51467426</v>
      </c>
      <c r="J50" s="19">
        <v>51467184</v>
      </c>
      <c r="K50" s="19">
        <v>51467295</v>
      </c>
      <c r="L50" s="19">
        <v>51469670</v>
      </c>
      <c r="M50" s="19">
        <v>51469826</v>
      </c>
      <c r="N50" s="19">
        <v>23723</v>
      </c>
      <c r="O50" s="19" t="s">
        <v>302</v>
      </c>
      <c r="P50" s="26">
        <v>1769726729</v>
      </c>
      <c r="Q50" s="26">
        <v>884510216</v>
      </c>
      <c r="R50" s="26">
        <v>1728948119</v>
      </c>
      <c r="S50" s="19">
        <v>185</v>
      </c>
      <c r="T50" s="19">
        <v>149</v>
      </c>
      <c r="U50" s="19">
        <v>0</v>
      </c>
      <c r="V50" s="19">
        <v>0</v>
      </c>
      <c r="W50" s="19" t="s">
        <v>303</v>
      </c>
      <c r="X50" s="19" t="s">
        <v>304</v>
      </c>
      <c r="Y50" s="19">
        <v>-0.364</v>
      </c>
      <c r="Z50" s="19"/>
      <c r="AA50" s="19"/>
    </row>
    <row r="51" s="1" customFormat="1" spans="1:27">
      <c r="A51" s="23" t="s">
        <v>114</v>
      </c>
      <c r="B51" s="19"/>
      <c r="C51" s="19">
        <v>252</v>
      </c>
      <c r="D51" s="19" t="s">
        <v>305</v>
      </c>
      <c r="E51" s="19" t="s">
        <v>306</v>
      </c>
      <c r="F51" s="19" t="s">
        <v>307</v>
      </c>
      <c r="G51" s="19" t="s">
        <v>29</v>
      </c>
      <c r="H51" s="19">
        <v>11699351</v>
      </c>
      <c r="I51" s="19">
        <v>11699530</v>
      </c>
      <c r="J51" s="19">
        <v>11697054</v>
      </c>
      <c r="K51" s="19">
        <v>11697171</v>
      </c>
      <c r="L51" s="19">
        <v>11700913</v>
      </c>
      <c r="M51" s="19">
        <v>11701011</v>
      </c>
      <c r="N51" s="19">
        <v>252</v>
      </c>
      <c r="O51" s="26">
        <v>10269695917107</v>
      </c>
      <c r="P51" s="26">
        <v>3978820814869</v>
      </c>
      <c r="Q51" s="19" t="s">
        <v>308</v>
      </c>
      <c r="R51" s="26">
        <v>121158278</v>
      </c>
      <c r="S51" s="19">
        <v>298</v>
      </c>
      <c r="T51" s="19">
        <v>149</v>
      </c>
      <c r="U51" s="19">
        <v>0</v>
      </c>
      <c r="V51" s="19">
        <v>0</v>
      </c>
      <c r="W51" s="19" t="s">
        <v>309</v>
      </c>
      <c r="X51" s="19" t="s">
        <v>310</v>
      </c>
      <c r="Y51" s="19">
        <v>0.405</v>
      </c>
      <c r="Z51" s="19"/>
      <c r="AA51" s="19"/>
    </row>
    <row r="52" s="1" customFormat="1" spans="1:27">
      <c r="A52" s="23" t="s">
        <v>114</v>
      </c>
      <c r="B52" s="19"/>
      <c r="C52" s="19">
        <v>2384</v>
      </c>
      <c r="D52" s="19" t="s">
        <v>311</v>
      </c>
      <c r="E52" s="19" t="s">
        <v>312</v>
      </c>
      <c r="F52" s="19" t="s">
        <v>143</v>
      </c>
      <c r="G52" s="19" t="s">
        <v>39</v>
      </c>
      <c r="H52" s="19">
        <v>4617918</v>
      </c>
      <c r="I52" s="19">
        <v>4618003</v>
      </c>
      <c r="J52" s="19">
        <v>4617125</v>
      </c>
      <c r="K52" s="19">
        <v>4617262</v>
      </c>
      <c r="L52" s="19">
        <v>4624850</v>
      </c>
      <c r="M52" s="19">
        <v>4624936</v>
      </c>
      <c r="N52" s="19">
        <v>2384</v>
      </c>
      <c r="O52" s="26">
        <v>16428711565</v>
      </c>
      <c r="P52" s="19" t="s">
        <v>313</v>
      </c>
      <c r="Q52" s="26">
        <v>208612941300</v>
      </c>
      <c r="R52" s="26">
        <v>824410662</v>
      </c>
      <c r="S52" s="19">
        <v>234</v>
      </c>
      <c r="T52" s="19">
        <v>149</v>
      </c>
      <c r="U52" s="19">
        <v>0</v>
      </c>
      <c r="V52" s="19">
        <v>0</v>
      </c>
      <c r="W52" s="19" t="s">
        <v>314</v>
      </c>
      <c r="X52" s="19" t="s">
        <v>315</v>
      </c>
      <c r="Y52" s="19">
        <v>0.358</v>
      </c>
      <c r="Z52" s="19"/>
      <c r="AA52" s="19"/>
    </row>
    <row r="53" s="1" customFormat="1" spans="1:27">
      <c r="A53" s="23" t="s">
        <v>114</v>
      </c>
      <c r="B53" s="19"/>
      <c r="C53" s="19">
        <v>3024</v>
      </c>
      <c r="D53" s="19" t="s">
        <v>316</v>
      </c>
      <c r="E53" s="19" t="s">
        <v>317</v>
      </c>
      <c r="F53" s="19" t="s">
        <v>168</v>
      </c>
      <c r="G53" s="19" t="s">
        <v>29</v>
      </c>
      <c r="H53" s="19">
        <v>112646837</v>
      </c>
      <c r="I53" s="19">
        <v>112647032</v>
      </c>
      <c r="J53" s="19">
        <v>112644678</v>
      </c>
      <c r="K53" s="19">
        <v>112645084</v>
      </c>
      <c r="L53" s="19">
        <v>112647824</v>
      </c>
      <c r="M53" s="19">
        <v>112647981</v>
      </c>
      <c r="N53" s="19">
        <v>3024</v>
      </c>
      <c r="O53" s="26">
        <v>1040188027419</v>
      </c>
      <c r="P53" s="26">
        <v>1319232</v>
      </c>
      <c r="Q53" s="26">
        <v>315128981877</v>
      </c>
      <c r="R53" s="26">
        <v>597340538</v>
      </c>
      <c r="S53" s="19">
        <v>298</v>
      </c>
      <c r="T53" s="19">
        <v>149</v>
      </c>
      <c r="U53" s="19">
        <v>0</v>
      </c>
      <c r="V53" s="19">
        <v>0</v>
      </c>
      <c r="W53" s="19" t="s">
        <v>318</v>
      </c>
      <c r="X53" s="19" t="s">
        <v>319</v>
      </c>
      <c r="Y53" s="19">
        <v>0.234</v>
      </c>
      <c r="Z53" s="19"/>
      <c r="AA53" s="19"/>
    </row>
    <row r="54" s="1" customFormat="1" spans="1:27">
      <c r="A54" s="23" t="s">
        <v>114</v>
      </c>
      <c r="B54" s="19"/>
      <c r="C54" s="19">
        <v>3930</v>
      </c>
      <c r="D54" s="19" t="s">
        <v>320</v>
      </c>
      <c r="E54" s="19" t="s">
        <v>321</v>
      </c>
      <c r="F54" s="19" t="s">
        <v>159</v>
      </c>
      <c r="G54" s="19" t="s">
        <v>39</v>
      </c>
      <c r="H54" s="19">
        <v>88015631</v>
      </c>
      <c r="I54" s="19">
        <v>88015718</v>
      </c>
      <c r="J54" s="19">
        <v>88013637</v>
      </c>
      <c r="K54" s="19">
        <v>88013698</v>
      </c>
      <c r="L54" s="19">
        <v>88045072</v>
      </c>
      <c r="M54" s="19">
        <v>88045231</v>
      </c>
      <c r="N54" s="19">
        <v>3930</v>
      </c>
      <c r="O54" s="26">
        <v>254318429</v>
      </c>
      <c r="P54" s="26">
        <v>644426420</v>
      </c>
      <c r="Q54" s="19" t="s">
        <v>322</v>
      </c>
      <c r="R54" s="26">
        <v>342538259</v>
      </c>
      <c r="S54" s="19">
        <v>236</v>
      </c>
      <c r="T54" s="19">
        <v>149</v>
      </c>
      <c r="U54" s="19">
        <v>0</v>
      </c>
      <c r="V54" s="19">
        <v>0</v>
      </c>
      <c r="W54" s="19" t="s">
        <v>323</v>
      </c>
      <c r="X54" s="19" t="s">
        <v>324</v>
      </c>
      <c r="Y54" s="19">
        <v>0.261</v>
      </c>
      <c r="Z54" s="19"/>
      <c r="AA54" s="19"/>
    </row>
    <row r="55" s="1" customFormat="1" spans="1:27">
      <c r="A55" s="23" t="s">
        <v>114</v>
      </c>
      <c r="B55" s="19"/>
      <c r="C55" s="19">
        <v>4109</v>
      </c>
      <c r="D55" s="19" t="s">
        <v>325</v>
      </c>
      <c r="E55" s="19" t="s">
        <v>326</v>
      </c>
      <c r="F55" s="19" t="s">
        <v>46</v>
      </c>
      <c r="G55" s="19" t="s">
        <v>29</v>
      </c>
      <c r="H55" s="19">
        <v>4888879</v>
      </c>
      <c r="I55" s="19">
        <v>4888950</v>
      </c>
      <c r="J55" s="19">
        <v>4884021</v>
      </c>
      <c r="K55" s="19">
        <v>4884116</v>
      </c>
      <c r="L55" s="19">
        <v>4889096</v>
      </c>
      <c r="M55" s="19">
        <v>4889131</v>
      </c>
      <c r="N55" s="19">
        <v>4109</v>
      </c>
      <c r="O55" s="19" t="s">
        <v>327</v>
      </c>
      <c r="P55" s="19" t="s">
        <v>41</v>
      </c>
      <c r="Q55" s="19" t="s">
        <v>328</v>
      </c>
      <c r="R55" s="19" t="s">
        <v>329</v>
      </c>
      <c r="S55" s="19">
        <v>220</v>
      </c>
      <c r="T55" s="19">
        <v>149</v>
      </c>
      <c r="U55" s="19">
        <v>0</v>
      </c>
      <c r="V55" s="19">
        <v>0</v>
      </c>
      <c r="W55" s="19" t="s">
        <v>43</v>
      </c>
      <c r="X55" s="19" t="s">
        <v>330</v>
      </c>
      <c r="Y55" s="19">
        <v>0.743</v>
      </c>
      <c r="Z55" s="19"/>
      <c r="AA55" s="19"/>
    </row>
    <row r="56" s="1" customFormat="1" spans="1:27">
      <c r="A56" s="23" t="s">
        <v>114</v>
      </c>
      <c r="B56" s="19"/>
      <c r="C56" s="19">
        <v>4562</v>
      </c>
      <c r="D56" s="19" t="s">
        <v>331</v>
      </c>
      <c r="E56" s="19" t="s">
        <v>332</v>
      </c>
      <c r="F56" s="19" t="s">
        <v>28</v>
      </c>
      <c r="G56" s="19" t="s">
        <v>39</v>
      </c>
      <c r="H56" s="19">
        <v>103430176</v>
      </c>
      <c r="I56" s="19">
        <v>103430257</v>
      </c>
      <c r="J56" s="19">
        <v>103428339</v>
      </c>
      <c r="K56" s="19">
        <v>103428384</v>
      </c>
      <c r="L56" s="19">
        <v>103430355</v>
      </c>
      <c r="M56" s="19">
        <v>103430379</v>
      </c>
      <c r="N56" s="19">
        <v>4562</v>
      </c>
      <c r="O56" s="26">
        <v>178181272</v>
      </c>
      <c r="P56" s="19" t="s">
        <v>333</v>
      </c>
      <c r="Q56" s="19" t="s">
        <v>41</v>
      </c>
      <c r="R56" s="19" t="s">
        <v>334</v>
      </c>
      <c r="S56" s="19">
        <v>230</v>
      </c>
      <c r="T56" s="19">
        <v>149</v>
      </c>
      <c r="U56" s="19">
        <v>0</v>
      </c>
      <c r="V56" s="19">
        <v>0</v>
      </c>
      <c r="W56" s="19" t="s">
        <v>335</v>
      </c>
      <c r="X56" s="19" t="s">
        <v>195</v>
      </c>
      <c r="Y56" s="19">
        <v>0.793</v>
      </c>
      <c r="Z56" s="19"/>
      <c r="AA56" s="19"/>
    </row>
    <row r="57" s="1" customFormat="1" spans="1:27">
      <c r="A57" s="23" t="s">
        <v>114</v>
      </c>
      <c r="B57" s="19"/>
      <c r="C57" s="19">
        <v>4602</v>
      </c>
      <c r="D57" s="19" t="s">
        <v>336</v>
      </c>
      <c r="E57" s="19" t="s">
        <v>337</v>
      </c>
      <c r="F57" s="19" t="s">
        <v>159</v>
      </c>
      <c r="G57" s="19" t="s">
        <v>29</v>
      </c>
      <c r="H57" s="19">
        <v>66943824</v>
      </c>
      <c r="I57" s="19">
        <v>66943877</v>
      </c>
      <c r="J57" s="19">
        <v>66914452</v>
      </c>
      <c r="K57" s="19">
        <v>66914510</v>
      </c>
      <c r="L57" s="19">
        <v>67015724</v>
      </c>
      <c r="M57" s="19">
        <v>67015843</v>
      </c>
      <c r="N57" s="19">
        <v>4602</v>
      </c>
      <c r="O57" s="26">
        <v>661924451</v>
      </c>
      <c r="P57" s="26">
        <v>10321470880</v>
      </c>
      <c r="Q57" s="19" t="s">
        <v>338</v>
      </c>
      <c r="R57" s="19" t="s">
        <v>339</v>
      </c>
      <c r="S57" s="19">
        <v>202</v>
      </c>
      <c r="T57" s="19">
        <v>149</v>
      </c>
      <c r="U57" s="19">
        <v>0</v>
      </c>
      <c r="V57" s="19">
        <v>0</v>
      </c>
      <c r="W57" s="19" t="s">
        <v>340</v>
      </c>
      <c r="X57" s="19" t="s">
        <v>341</v>
      </c>
      <c r="Y57" s="19">
        <v>0.282</v>
      </c>
      <c r="Z57" s="19"/>
      <c r="AA57" s="19"/>
    </row>
    <row r="58" s="1" customFormat="1" spans="1:27">
      <c r="A58" s="23" t="s">
        <v>114</v>
      </c>
      <c r="B58" s="19"/>
      <c r="C58" s="19">
        <v>5138</v>
      </c>
      <c r="D58" s="19" t="s">
        <v>342</v>
      </c>
      <c r="E58" s="19" t="s">
        <v>343</v>
      </c>
      <c r="F58" s="19" t="s">
        <v>344</v>
      </c>
      <c r="G58" s="19" t="s">
        <v>29</v>
      </c>
      <c r="H58" s="19">
        <v>47618808</v>
      </c>
      <c r="I58" s="19">
        <v>47619062</v>
      </c>
      <c r="J58" s="19">
        <v>47612962</v>
      </c>
      <c r="K58" s="19">
        <v>47613117</v>
      </c>
      <c r="L58" s="19">
        <v>47649949</v>
      </c>
      <c r="M58" s="19">
        <v>47651613</v>
      </c>
      <c r="N58" s="19">
        <v>5138</v>
      </c>
      <c r="O58" s="19" t="s">
        <v>345</v>
      </c>
      <c r="P58" s="19" t="s">
        <v>41</v>
      </c>
      <c r="Q58" s="19" t="s">
        <v>346</v>
      </c>
      <c r="R58" s="19" t="s">
        <v>347</v>
      </c>
      <c r="S58" s="19">
        <v>298</v>
      </c>
      <c r="T58" s="19">
        <v>149</v>
      </c>
      <c r="U58" s="19">
        <v>0</v>
      </c>
      <c r="V58" s="19">
        <v>0</v>
      </c>
      <c r="W58" s="19" t="s">
        <v>43</v>
      </c>
      <c r="X58" s="19" t="s">
        <v>348</v>
      </c>
      <c r="Y58" s="19">
        <v>0.696</v>
      </c>
      <c r="Z58" s="19"/>
      <c r="AA58" s="19"/>
    </row>
    <row r="59" s="1" customFormat="1" spans="1:27">
      <c r="A59" s="23" t="s">
        <v>114</v>
      </c>
      <c r="B59" s="19"/>
      <c r="C59" s="19">
        <v>5520</v>
      </c>
      <c r="D59" s="19" t="s">
        <v>349</v>
      </c>
      <c r="E59" s="19" t="s">
        <v>350</v>
      </c>
      <c r="F59" s="19" t="s">
        <v>66</v>
      </c>
      <c r="G59" s="19" t="s">
        <v>29</v>
      </c>
      <c r="H59" s="19">
        <v>171331233</v>
      </c>
      <c r="I59" s="19">
        <v>171331285</v>
      </c>
      <c r="J59" s="19">
        <v>171329398</v>
      </c>
      <c r="K59" s="19">
        <v>171329526</v>
      </c>
      <c r="L59" s="19">
        <v>171338251</v>
      </c>
      <c r="M59" s="19">
        <v>171338640</v>
      </c>
      <c r="N59" s="19">
        <v>5520</v>
      </c>
      <c r="O59" s="19" t="s">
        <v>351</v>
      </c>
      <c r="P59" s="19" t="s">
        <v>352</v>
      </c>
      <c r="Q59" s="19" t="s">
        <v>353</v>
      </c>
      <c r="R59" s="19" t="s">
        <v>354</v>
      </c>
      <c r="S59" s="19">
        <v>201</v>
      </c>
      <c r="T59" s="19">
        <v>149</v>
      </c>
      <c r="U59" s="24">
        <v>3.91771968533e-7</v>
      </c>
      <c r="V59" s="24">
        <v>5.10149578294051e-6</v>
      </c>
      <c r="W59" s="19" t="s">
        <v>355</v>
      </c>
      <c r="X59" s="19" t="s">
        <v>356</v>
      </c>
      <c r="Y59" s="19">
        <v>0.466</v>
      </c>
      <c r="Z59" s="19"/>
      <c r="AA59" s="19"/>
    </row>
    <row r="60" s="1" customFormat="1" spans="1:27">
      <c r="A60" s="23" t="s">
        <v>114</v>
      </c>
      <c r="B60" s="19"/>
      <c r="C60" s="19">
        <v>5521</v>
      </c>
      <c r="D60" s="19" t="s">
        <v>349</v>
      </c>
      <c r="E60" s="19" t="s">
        <v>350</v>
      </c>
      <c r="F60" s="19" t="s">
        <v>66</v>
      </c>
      <c r="G60" s="19" t="s">
        <v>29</v>
      </c>
      <c r="H60" s="19">
        <v>171331252</v>
      </c>
      <c r="I60" s="19">
        <v>171331285</v>
      </c>
      <c r="J60" s="19">
        <v>171329144</v>
      </c>
      <c r="K60" s="19">
        <v>171329526</v>
      </c>
      <c r="L60" s="19">
        <v>171338251</v>
      </c>
      <c r="M60" s="19">
        <v>171338339</v>
      </c>
      <c r="N60" s="19">
        <v>5521</v>
      </c>
      <c r="O60" s="19" t="s">
        <v>357</v>
      </c>
      <c r="P60" s="19" t="s">
        <v>352</v>
      </c>
      <c r="Q60" s="19" t="s">
        <v>358</v>
      </c>
      <c r="R60" s="19" t="s">
        <v>354</v>
      </c>
      <c r="S60" s="19">
        <v>182</v>
      </c>
      <c r="T60" s="19">
        <v>149</v>
      </c>
      <c r="U60" s="24">
        <v>6.68762631939e-8</v>
      </c>
      <c r="V60" s="24">
        <v>9.87275004099778e-7</v>
      </c>
      <c r="W60" s="19" t="s">
        <v>359</v>
      </c>
      <c r="X60" s="19" t="s">
        <v>360</v>
      </c>
      <c r="Y60" s="19">
        <v>0.445</v>
      </c>
      <c r="Z60" s="19"/>
      <c r="AA60" s="19"/>
    </row>
    <row r="61" s="1" customFormat="1" spans="1:27">
      <c r="A61" s="23" t="s">
        <v>114</v>
      </c>
      <c r="B61" s="19"/>
      <c r="C61" s="19">
        <v>5651</v>
      </c>
      <c r="D61" s="19" t="s">
        <v>361</v>
      </c>
      <c r="E61" s="19" t="s">
        <v>362</v>
      </c>
      <c r="F61" s="19" t="s">
        <v>77</v>
      </c>
      <c r="G61" s="19" t="s">
        <v>29</v>
      </c>
      <c r="H61" s="19">
        <v>10021372</v>
      </c>
      <c r="I61" s="19">
        <v>10021487</v>
      </c>
      <c r="J61" s="19">
        <v>10014168</v>
      </c>
      <c r="K61" s="19">
        <v>10014261</v>
      </c>
      <c r="L61" s="19">
        <v>10031309</v>
      </c>
      <c r="M61" s="19">
        <v>10031422</v>
      </c>
      <c r="N61" s="19">
        <v>5651</v>
      </c>
      <c r="O61" s="26">
        <v>10133132</v>
      </c>
      <c r="P61" s="26">
        <v>20181152</v>
      </c>
      <c r="Q61" s="19" t="s">
        <v>252</v>
      </c>
      <c r="R61" s="26">
        <v>1121452499</v>
      </c>
      <c r="S61" s="19">
        <v>264</v>
      </c>
      <c r="T61" s="19">
        <v>149</v>
      </c>
      <c r="U61" s="19">
        <v>0</v>
      </c>
      <c r="V61" s="19">
        <v>0</v>
      </c>
      <c r="W61" s="19" t="s">
        <v>363</v>
      </c>
      <c r="X61" s="19" t="s">
        <v>364</v>
      </c>
      <c r="Y61" s="19">
        <v>0.277</v>
      </c>
      <c r="Z61" s="19"/>
      <c r="AA61" s="19"/>
    </row>
    <row r="62" s="1" customFormat="1" spans="1:27">
      <c r="A62" s="23" t="s">
        <v>114</v>
      </c>
      <c r="B62" s="19"/>
      <c r="C62" s="19">
        <v>6088</v>
      </c>
      <c r="D62" s="19" t="s">
        <v>365</v>
      </c>
      <c r="E62" s="19" t="s">
        <v>366</v>
      </c>
      <c r="F62" s="19" t="s">
        <v>159</v>
      </c>
      <c r="G62" s="19" t="s">
        <v>39</v>
      </c>
      <c r="H62" s="19">
        <v>56703005</v>
      </c>
      <c r="I62" s="19">
        <v>56703033</v>
      </c>
      <c r="J62" s="19">
        <v>56702095</v>
      </c>
      <c r="K62" s="19">
        <v>56702168</v>
      </c>
      <c r="L62" s="19">
        <v>56704622</v>
      </c>
      <c r="M62" s="19">
        <v>56704710</v>
      </c>
      <c r="N62" s="19">
        <v>6088</v>
      </c>
      <c r="O62" s="19" t="s">
        <v>367</v>
      </c>
      <c r="P62" s="19" t="s">
        <v>41</v>
      </c>
      <c r="Q62" s="19" t="s">
        <v>368</v>
      </c>
      <c r="R62" s="19" t="s">
        <v>369</v>
      </c>
      <c r="S62" s="19">
        <v>177</v>
      </c>
      <c r="T62" s="19">
        <v>149</v>
      </c>
      <c r="U62" s="19">
        <v>0</v>
      </c>
      <c r="V62" s="19">
        <v>0</v>
      </c>
      <c r="W62" s="19" t="s">
        <v>43</v>
      </c>
      <c r="X62" s="19" t="s">
        <v>370</v>
      </c>
      <c r="Y62" s="19">
        <v>0.329</v>
      </c>
      <c r="Z62" s="19"/>
      <c r="AA62" s="19"/>
    </row>
    <row r="63" s="1" customFormat="1" spans="1:27">
      <c r="A63" s="23" t="s">
        <v>114</v>
      </c>
      <c r="B63" s="19"/>
      <c r="C63" s="19">
        <v>6089</v>
      </c>
      <c r="D63" s="19" t="s">
        <v>365</v>
      </c>
      <c r="E63" s="19" t="s">
        <v>366</v>
      </c>
      <c r="F63" s="19" t="s">
        <v>159</v>
      </c>
      <c r="G63" s="19" t="s">
        <v>39</v>
      </c>
      <c r="H63" s="19">
        <v>56703005</v>
      </c>
      <c r="I63" s="19">
        <v>56703409</v>
      </c>
      <c r="J63" s="19">
        <v>56702095</v>
      </c>
      <c r="K63" s="19">
        <v>56702168</v>
      </c>
      <c r="L63" s="19">
        <v>56704622</v>
      </c>
      <c r="M63" s="19">
        <v>56704677</v>
      </c>
      <c r="N63" s="19">
        <v>6089</v>
      </c>
      <c r="O63" s="19" t="s">
        <v>371</v>
      </c>
      <c r="P63" s="19" t="s">
        <v>41</v>
      </c>
      <c r="Q63" s="19" t="s">
        <v>372</v>
      </c>
      <c r="R63" s="19" t="s">
        <v>369</v>
      </c>
      <c r="S63" s="19">
        <v>298</v>
      </c>
      <c r="T63" s="19">
        <v>149</v>
      </c>
      <c r="U63" s="19">
        <v>0</v>
      </c>
      <c r="V63" s="19">
        <v>0</v>
      </c>
      <c r="W63" s="19" t="s">
        <v>43</v>
      </c>
      <c r="X63" s="19" t="s">
        <v>373</v>
      </c>
      <c r="Y63" s="19">
        <v>0.324</v>
      </c>
      <c r="Z63" s="19"/>
      <c r="AA63" s="19"/>
    </row>
    <row r="64" s="1" customFormat="1" spans="1:27">
      <c r="A64" s="23" t="s">
        <v>114</v>
      </c>
      <c r="B64" s="19"/>
      <c r="C64" s="19">
        <v>6117</v>
      </c>
      <c r="D64" s="19" t="s">
        <v>374</v>
      </c>
      <c r="E64" s="19" t="s">
        <v>375</v>
      </c>
      <c r="F64" s="19" t="s">
        <v>88</v>
      </c>
      <c r="G64" s="19" t="s">
        <v>29</v>
      </c>
      <c r="H64" s="19">
        <v>32624083</v>
      </c>
      <c r="I64" s="19">
        <v>32624166</v>
      </c>
      <c r="J64" s="19">
        <v>32615450</v>
      </c>
      <c r="K64" s="19">
        <v>32615492</v>
      </c>
      <c r="L64" s="19">
        <v>32630177</v>
      </c>
      <c r="M64" s="19">
        <v>32630246</v>
      </c>
      <c r="N64" s="19">
        <v>6117</v>
      </c>
      <c r="O64" s="26">
        <v>78331556</v>
      </c>
      <c r="P64" s="19" t="s">
        <v>376</v>
      </c>
      <c r="Q64" s="19" t="s">
        <v>377</v>
      </c>
      <c r="R64" s="19" t="s">
        <v>378</v>
      </c>
      <c r="S64" s="19">
        <v>232</v>
      </c>
      <c r="T64" s="19">
        <v>149</v>
      </c>
      <c r="U64" s="24">
        <v>3.50933736515e-8</v>
      </c>
      <c r="V64" s="24">
        <v>5.4366987362472e-7</v>
      </c>
      <c r="W64" s="19" t="s">
        <v>379</v>
      </c>
      <c r="X64" s="19" t="s">
        <v>380</v>
      </c>
      <c r="Y64" s="19">
        <v>0.503</v>
      </c>
      <c r="Z64" s="19"/>
      <c r="AA64" s="19"/>
    </row>
    <row r="65" s="1" customFormat="1" spans="1:27">
      <c r="A65" s="23" t="s">
        <v>114</v>
      </c>
      <c r="B65" s="19"/>
      <c r="C65" s="19">
        <v>6683</v>
      </c>
      <c r="D65" s="19" t="s">
        <v>381</v>
      </c>
      <c r="E65" s="19" t="s">
        <v>382</v>
      </c>
      <c r="F65" s="19" t="s">
        <v>38</v>
      </c>
      <c r="G65" s="19" t="s">
        <v>39</v>
      </c>
      <c r="H65" s="19">
        <v>92063336</v>
      </c>
      <c r="I65" s="19">
        <v>92063435</v>
      </c>
      <c r="J65" s="19">
        <v>92057967</v>
      </c>
      <c r="K65" s="19">
        <v>92058070</v>
      </c>
      <c r="L65" s="19">
        <v>92064324</v>
      </c>
      <c r="M65" s="19">
        <v>92064505</v>
      </c>
      <c r="N65" s="19">
        <v>6683</v>
      </c>
      <c r="O65" s="26">
        <v>336925450</v>
      </c>
      <c r="P65" s="26">
        <v>374631415</v>
      </c>
      <c r="Q65" s="19" t="s">
        <v>383</v>
      </c>
      <c r="R65" s="19" t="s">
        <v>384</v>
      </c>
      <c r="S65" s="19">
        <v>248</v>
      </c>
      <c r="T65" s="19">
        <v>149</v>
      </c>
      <c r="U65" s="24">
        <v>4.91259255497e-11</v>
      </c>
      <c r="V65" s="24">
        <v>1.20720417048306e-9</v>
      </c>
      <c r="W65" s="19" t="s">
        <v>385</v>
      </c>
      <c r="X65" s="19" t="s">
        <v>386</v>
      </c>
      <c r="Y65" s="19">
        <v>0.298</v>
      </c>
      <c r="Z65" s="19"/>
      <c r="AA65" s="19"/>
    </row>
    <row r="66" s="1" customFormat="1" spans="1:27">
      <c r="A66" s="23" t="s">
        <v>114</v>
      </c>
      <c r="B66" s="19"/>
      <c r="C66" s="19">
        <v>9648</v>
      </c>
      <c r="D66" s="19" t="s">
        <v>241</v>
      </c>
      <c r="E66" s="19" t="s">
        <v>242</v>
      </c>
      <c r="F66" s="19" t="s">
        <v>82</v>
      </c>
      <c r="G66" s="19" t="s">
        <v>39</v>
      </c>
      <c r="H66" s="19">
        <v>90001817</v>
      </c>
      <c r="I66" s="19">
        <v>90001868</v>
      </c>
      <c r="J66" s="19">
        <v>90000139</v>
      </c>
      <c r="K66" s="19">
        <v>90000253</v>
      </c>
      <c r="L66" s="19">
        <v>90002278</v>
      </c>
      <c r="M66" s="19">
        <v>90002476</v>
      </c>
      <c r="N66" s="19">
        <v>9648</v>
      </c>
      <c r="O66" s="19" t="s">
        <v>387</v>
      </c>
      <c r="P66" s="19" t="s">
        <v>41</v>
      </c>
      <c r="Q66" s="19" t="s">
        <v>388</v>
      </c>
      <c r="R66" s="19" t="s">
        <v>389</v>
      </c>
      <c r="S66" s="19">
        <v>200</v>
      </c>
      <c r="T66" s="19">
        <v>149</v>
      </c>
      <c r="U66" s="19">
        <v>0</v>
      </c>
      <c r="V66" s="19">
        <v>0</v>
      </c>
      <c r="W66" s="19" t="s">
        <v>43</v>
      </c>
      <c r="X66" s="19" t="s">
        <v>390</v>
      </c>
      <c r="Y66" s="19">
        <v>0.818</v>
      </c>
      <c r="Z66" s="19"/>
      <c r="AA66" s="19"/>
    </row>
    <row r="67" s="1" customFormat="1" spans="1:27">
      <c r="A67" s="23" t="s">
        <v>114</v>
      </c>
      <c r="B67" s="19"/>
      <c r="C67" s="19">
        <v>10156</v>
      </c>
      <c r="D67" s="19" t="s">
        <v>64</v>
      </c>
      <c r="E67" s="19" t="s">
        <v>65</v>
      </c>
      <c r="F67" s="19" t="s">
        <v>66</v>
      </c>
      <c r="G67" s="19" t="s">
        <v>29</v>
      </c>
      <c r="H67" s="19">
        <v>161036207</v>
      </c>
      <c r="I67" s="19">
        <v>161036244</v>
      </c>
      <c r="J67" s="19">
        <v>161035982</v>
      </c>
      <c r="K67" s="19">
        <v>161036014</v>
      </c>
      <c r="L67" s="19">
        <v>161036548</v>
      </c>
      <c r="M67" s="19">
        <v>161036579</v>
      </c>
      <c r="N67" s="19">
        <v>10156</v>
      </c>
      <c r="O67" s="26">
        <v>15779581355</v>
      </c>
      <c r="P67" s="19" t="s">
        <v>67</v>
      </c>
      <c r="Q67" s="26">
        <v>12622658278</v>
      </c>
      <c r="R67" s="26">
        <v>125115482987</v>
      </c>
      <c r="S67" s="19">
        <v>186</v>
      </c>
      <c r="T67" s="19">
        <v>149</v>
      </c>
      <c r="U67" s="19">
        <v>0</v>
      </c>
      <c r="V67" s="19">
        <v>0</v>
      </c>
      <c r="W67" s="19" t="s">
        <v>391</v>
      </c>
      <c r="X67" s="19" t="s">
        <v>392</v>
      </c>
      <c r="Y67" s="19">
        <v>0.621</v>
      </c>
      <c r="Z67" s="19"/>
      <c r="AA67" s="19"/>
    </row>
    <row r="68" s="1" customFormat="1" spans="1:27">
      <c r="A68" s="23" t="s">
        <v>114</v>
      </c>
      <c r="B68" s="19"/>
      <c r="C68" s="19">
        <v>10157</v>
      </c>
      <c r="D68" s="19" t="s">
        <v>64</v>
      </c>
      <c r="E68" s="19" t="s">
        <v>65</v>
      </c>
      <c r="F68" s="19" t="s">
        <v>66</v>
      </c>
      <c r="G68" s="19" t="s">
        <v>29</v>
      </c>
      <c r="H68" s="19">
        <v>161036207</v>
      </c>
      <c r="I68" s="19">
        <v>161036244</v>
      </c>
      <c r="J68" s="19">
        <v>161035982</v>
      </c>
      <c r="K68" s="19">
        <v>161036014</v>
      </c>
      <c r="L68" s="19">
        <v>161036819</v>
      </c>
      <c r="M68" s="19">
        <v>161036852</v>
      </c>
      <c r="N68" s="19">
        <v>10157</v>
      </c>
      <c r="O68" s="19" t="s">
        <v>393</v>
      </c>
      <c r="P68" s="19" t="s">
        <v>41</v>
      </c>
      <c r="Q68" s="19" t="s">
        <v>394</v>
      </c>
      <c r="R68" s="26">
        <v>307304175</v>
      </c>
      <c r="S68" s="19">
        <v>186</v>
      </c>
      <c r="T68" s="19">
        <v>149</v>
      </c>
      <c r="U68" s="19">
        <v>0</v>
      </c>
      <c r="V68" s="19">
        <v>0</v>
      </c>
      <c r="W68" s="19" t="s">
        <v>43</v>
      </c>
      <c r="X68" s="19" t="s">
        <v>395</v>
      </c>
      <c r="Y68" s="19">
        <v>0.822</v>
      </c>
      <c r="Z68" s="19"/>
      <c r="AA68" s="19"/>
    </row>
    <row r="69" s="1" customFormat="1" spans="1:27">
      <c r="A69" s="23" t="s">
        <v>114</v>
      </c>
      <c r="B69" s="19"/>
      <c r="C69" s="19">
        <v>10163</v>
      </c>
      <c r="D69" s="19" t="s">
        <v>64</v>
      </c>
      <c r="E69" s="19" t="s">
        <v>65</v>
      </c>
      <c r="F69" s="19" t="s">
        <v>66</v>
      </c>
      <c r="G69" s="19" t="s">
        <v>29</v>
      </c>
      <c r="H69" s="19">
        <v>161037123</v>
      </c>
      <c r="I69" s="19">
        <v>161037164</v>
      </c>
      <c r="J69" s="19">
        <v>161036819</v>
      </c>
      <c r="K69" s="19">
        <v>161036852</v>
      </c>
      <c r="L69" s="19">
        <v>161037287</v>
      </c>
      <c r="M69" s="19">
        <v>161037315</v>
      </c>
      <c r="N69" s="19">
        <v>10163</v>
      </c>
      <c r="O69" s="26">
        <v>763416528</v>
      </c>
      <c r="P69" s="26">
        <v>196183292</v>
      </c>
      <c r="Q69" s="26">
        <v>165558420</v>
      </c>
      <c r="R69" s="26">
        <v>222830202441</v>
      </c>
      <c r="S69" s="19">
        <v>190</v>
      </c>
      <c r="T69" s="19">
        <v>149</v>
      </c>
      <c r="U69" s="19">
        <v>0</v>
      </c>
      <c r="V69" s="19">
        <v>0</v>
      </c>
      <c r="W69" s="19" t="s">
        <v>396</v>
      </c>
      <c r="X69" s="19" t="s">
        <v>397</v>
      </c>
      <c r="Y69" s="19">
        <v>0.56</v>
      </c>
      <c r="Z69" s="19"/>
      <c r="AA69" s="19"/>
    </row>
    <row r="70" s="1" customFormat="1" spans="1:27">
      <c r="A70" s="23" t="s">
        <v>114</v>
      </c>
      <c r="B70" s="19"/>
      <c r="C70" s="19">
        <v>11301</v>
      </c>
      <c r="D70" s="19" t="s">
        <v>398</v>
      </c>
      <c r="E70" s="19" t="s">
        <v>399</v>
      </c>
      <c r="F70" s="19" t="s">
        <v>94</v>
      </c>
      <c r="G70" s="19" t="s">
        <v>29</v>
      </c>
      <c r="H70" s="19">
        <v>61722709</v>
      </c>
      <c r="I70" s="19">
        <v>61722848</v>
      </c>
      <c r="J70" s="19">
        <v>61720443</v>
      </c>
      <c r="K70" s="19">
        <v>61720571</v>
      </c>
      <c r="L70" s="19">
        <v>61760635</v>
      </c>
      <c r="M70" s="19">
        <v>61760707</v>
      </c>
      <c r="N70" s="19">
        <v>11301</v>
      </c>
      <c r="O70" s="19" t="s">
        <v>400</v>
      </c>
      <c r="P70" s="19" t="s">
        <v>41</v>
      </c>
      <c r="Q70" s="26">
        <v>618510189</v>
      </c>
      <c r="R70" s="26">
        <v>157284184</v>
      </c>
      <c r="S70" s="19">
        <v>288</v>
      </c>
      <c r="T70" s="19">
        <v>149</v>
      </c>
      <c r="U70" s="19">
        <v>0</v>
      </c>
      <c r="V70" s="19">
        <v>0</v>
      </c>
      <c r="W70" s="19" t="s">
        <v>43</v>
      </c>
      <c r="X70" s="19" t="s">
        <v>401</v>
      </c>
      <c r="Y70" s="19">
        <v>0.5</v>
      </c>
      <c r="Z70" s="19"/>
      <c r="AA70" s="19"/>
    </row>
    <row r="71" s="1" customFormat="1" spans="1:27">
      <c r="A71" s="23" t="s">
        <v>114</v>
      </c>
      <c r="B71" s="19"/>
      <c r="C71" s="19">
        <v>12284</v>
      </c>
      <c r="D71" s="19" t="s">
        <v>402</v>
      </c>
      <c r="E71" s="19" t="s">
        <v>403</v>
      </c>
      <c r="F71" s="19" t="s">
        <v>94</v>
      </c>
      <c r="G71" s="19" t="s">
        <v>39</v>
      </c>
      <c r="H71" s="19">
        <v>24927728</v>
      </c>
      <c r="I71" s="19">
        <v>24927839</v>
      </c>
      <c r="J71" s="19">
        <v>24927125</v>
      </c>
      <c r="K71" s="19">
        <v>24927176</v>
      </c>
      <c r="L71" s="19">
        <v>24935027</v>
      </c>
      <c r="M71" s="19">
        <v>24935054</v>
      </c>
      <c r="N71" s="19">
        <v>12284</v>
      </c>
      <c r="O71" s="26">
        <v>779381478</v>
      </c>
      <c r="P71" s="19" t="s">
        <v>404</v>
      </c>
      <c r="Q71" s="19" t="s">
        <v>405</v>
      </c>
      <c r="R71" s="19" t="s">
        <v>406</v>
      </c>
      <c r="S71" s="19">
        <v>260</v>
      </c>
      <c r="T71" s="19">
        <v>149</v>
      </c>
      <c r="U71" s="24">
        <v>3.33066907388e-16</v>
      </c>
      <c r="V71" s="24">
        <v>1.39620935134466e-14</v>
      </c>
      <c r="W71" s="19" t="s">
        <v>407</v>
      </c>
      <c r="X71" s="19" t="s">
        <v>408</v>
      </c>
      <c r="Y71" s="19">
        <v>0.346</v>
      </c>
      <c r="Z71" s="19"/>
      <c r="AA71" s="19"/>
    </row>
    <row r="72" s="1" customFormat="1" spans="1:27">
      <c r="A72" s="23" t="s">
        <v>114</v>
      </c>
      <c r="B72" s="19"/>
      <c r="C72" s="19">
        <v>12454</v>
      </c>
      <c r="D72" s="19" t="s">
        <v>409</v>
      </c>
      <c r="E72" s="19" t="s">
        <v>410</v>
      </c>
      <c r="F72" s="19" t="s">
        <v>38</v>
      </c>
      <c r="G72" s="19" t="s">
        <v>29</v>
      </c>
      <c r="H72" s="19">
        <v>73293965</v>
      </c>
      <c r="I72" s="19">
        <v>73294010</v>
      </c>
      <c r="J72" s="19">
        <v>73292806</v>
      </c>
      <c r="K72" s="19">
        <v>73292976</v>
      </c>
      <c r="L72" s="19">
        <v>73294284</v>
      </c>
      <c r="M72" s="19">
        <v>73294347</v>
      </c>
      <c r="N72" s="19">
        <v>12454</v>
      </c>
      <c r="O72" s="26">
        <v>949816505</v>
      </c>
      <c r="P72" s="26">
        <v>470284627</v>
      </c>
      <c r="Q72" s="19" t="s">
        <v>411</v>
      </c>
      <c r="R72" s="26">
        <v>622348471</v>
      </c>
      <c r="S72" s="19">
        <v>194</v>
      </c>
      <c r="T72" s="19">
        <v>149</v>
      </c>
      <c r="U72" s="24">
        <v>1.96269644981e-9</v>
      </c>
      <c r="V72" s="24">
        <v>3.67197552984739e-8</v>
      </c>
      <c r="W72" s="19" t="s">
        <v>412</v>
      </c>
      <c r="X72" s="19" t="s">
        <v>413</v>
      </c>
      <c r="Y72" s="19">
        <v>0.367</v>
      </c>
      <c r="Z72" s="19"/>
      <c r="AA72" s="19"/>
    </row>
    <row r="73" s="1" customFormat="1" spans="1:27">
      <c r="A73" s="23" t="s">
        <v>114</v>
      </c>
      <c r="B73" s="19"/>
      <c r="C73" s="19">
        <v>13618</v>
      </c>
      <c r="D73" s="19" t="s">
        <v>414</v>
      </c>
      <c r="E73" s="19" t="s">
        <v>415</v>
      </c>
      <c r="F73" s="19" t="s">
        <v>66</v>
      </c>
      <c r="G73" s="19" t="s">
        <v>39</v>
      </c>
      <c r="H73" s="19">
        <v>44091360</v>
      </c>
      <c r="I73" s="19">
        <v>44091591</v>
      </c>
      <c r="J73" s="19">
        <v>44088475</v>
      </c>
      <c r="K73" s="19">
        <v>44088527</v>
      </c>
      <c r="L73" s="19">
        <v>44099847</v>
      </c>
      <c r="M73" s="19">
        <v>44099921</v>
      </c>
      <c r="N73" s="19">
        <v>13618</v>
      </c>
      <c r="O73" s="26">
        <v>1080637480</v>
      </c>
      <c r="P73" s="19" t="s">
        <v>41</v>
      </c>
      <c r="Q73" s="26">
        <v>319218081135</v>
      </c>
      <c r="R73" s="19" t="s">
        <v>416</v>
      </c>
      <c r="S73" s="19">
        <v>298</v>
      </c>
      <c r="T73" s="19">
        <v>149</v>
      </c>
      <c r="U73" s="19">
        <v>0</v>
      </c>
      <c r="V73" s="19">
        <v>0</v>
      </c>
      <c r="W73" s="19" t="s">
        <v>43</v>
      </c>
      <c r="X73" s="19" t="s">
        <v>417</v>
      </c>
      <c r="Y73" s="19">
        <v>0.197</v>
      </c>
      <c r="Z73" s="19"/>
      <c r="AA73" s="19"/>
    </row>
    <row r="74" s="1" customFormat="1" spans="1:27">
      <c r="A74" s="23" t="s">
        <v>114</v>
      </c>
      <c r="B74" s="19"/>
      <c r="C74" s="19">
        <v>14831</v>
      </c>
      <c r="D74" s="19" t="s">
        <v>418</v>
      </c>
      <c r="E74" s="19" t="s">
        <v>419</v>
      </c>
      <c r="F74" s="19" t="s">
        <v>94</v>
      </c>
      <c r="G74" s="19" t="s">
        <v>29</v>
      </c>
      <c r="H74" s="19">
        <v>129810487</v>
      </c>
      <c r="I74" s="19">
        <v>129811237</v>
      </c>
      <c r="J74" s="19">
        <v>129801403</v>
      </c>
      <c r="K74" s="19">
        <v>129802004</v>
      </c>
      <c r="L74" s="19">
        <v>129827773</v>
      </c>
      <c r="M74" s="19">
        <v>129828974</v>
      </c>
      <c r="N74" s="19">
        <v>14831</v>
      </c>
      <c r="O74" s="26">
        <v>31290118</v>
      </c>
      <c r="P74" s="19" t="s">
        <v>420</v>
      </c>
      <c r="Q74" s="19" t="s">
        <v>421</v>
      </c>
      <c r="R74" s="19" t="s">
        <v>422</v>
      </c>
      <c r="S74" s="19">
        <v>298</v>
      </c>
      <c r="T74" s="19">
        <v>149</v>
      </c>
      <c r="U74" s="24">
        <v>1.69584133102e-5</v>
      </c>
      <c r="V74" s="19">
        <v>0.0001556639366963</v>
      </c>
      <c r="W74" s="19" t="s">
        <v>423</v>
      </c>
      <c r="X74" s="19" t="s">
        <v>424</v>
      </c>
      <c r="Y74" s="19">
        <v>0.397</v>
      </c>
      <c r="Z74" s="19"/>
      <c r="AA74" s="19"/>
    </row>
    <row r="75" s="1" customFormat="1" spans="1:27">
      <c r="A75" s="23" t="s">
        <v>114</v>
      </c>
      <c r="B75" s="19"/>
      <c r="C75" s="19">
        <v>16061</v>
      </c>
      <c r="D75" s="19" t="s">
        <v>425</v>
      </c>
      <c r="E75" s="19" t="s">
        <v>426</v>
      </c>
      <c r="F75" s="19" t="s">
        <v>38</v>
      </c>
      <c r="G75" s="19" t="s">
        <v>29</v>
      </c>
      <c r="H75" s="19">
        <v>115238134</v>
      </c>
      <c r="I75" s="19">
        <v>115238277</v>
      </c>
      <c r="J75" s="19">
        <v>115237823</v>
      </c>
      <c r="K75" s="19">
        <v>115238069</v>
      </c>
      <c r="L75" s="19">
        <v>115240161</v>
      </c>
      <c r="M75" s="19">
        <v>115240311</v>
      </c>
      <c r="N75" s="19">
        <v>16061</v>
      </c>
      <c r="O75" s="19" t="s">
        <v>427</v>
      </c>
      <c r="P75" s="19" t="s">
        <v>428</v>
      </c>
      <c r="Q75" s="26">
        <v>419720636</v>
      </c>
      <c r="R75" s="26">
        <v>306186168</v>
      </c>
      <c r="S75" s="19">
        <v>292</v>
      </c>
      <c r="T75" s="19">
        <v>149</v>
      </c>
      <c r="U75" s="19">
        <v>0</v>
      </c>
      <c r="V75" s="19">
        <v>0</v>
      </c>
      <c r="W75" s="19" t="s">
        <v>429</v>
      </c>
      <c r="X75" s="19" t="s">
        <v>430</v>
      </c>
      <c r="Y75" s="19">
        <v>0.413</v>
      </c>
      <c r="Z75" s="19"/>
      <c r="AA75" s="19"/>
    </row>
    <row r="76" s="1" customFormat="1" spans="1:27">
      <c r="A76" s="23" t="s">
        <v>114</v>
      </c>
      <c r="B76" s="19"/>
      <c r="C76" s="19">
        <v>16947</v>
      </c>
      <c r="D76" s="19" t="s">
        <v>431</v>
      </c>
      <c r="E76" s="19" t="s">
        <v>432</v>
      </c>
      <c r="F76" s="19" t="s">
        <v>94</v>
      </c>
      <c r="G76" s="19" t="s">
        <v>29</v>
      </c>
      <c r="H76" s="19">
        <v>181511573</v>
      </c>
      <c r="I76" s="19">
        <v>181511615</v>
      </c>
      <c r="J76" s="19">
        <v>181508165</v>
      </c>
      <c r="K76" s="19">
        <v>181508267</v>
      </c>
      <c r="L76" s="19">
        <v>181513038</v>
      </c>
      <c r="M76" s="19">
        <v>181513056</v>
      </c>
      <c r="N76" s="19">
        <v>16947</v>
      </c>
      <c r="O76" s="26">
        <v>534346463</v>
      </c>
      <c r="P76" s="26">
        <v>509428826</v>
      </c>
      <c r="Q76" s="26">
        <v>404228465</v>
      </c>
      <c r="R76" s="26">
        <v>19947101202</v>
      </c>
      <c r="S76" s="19">
        <v>191</v>
      </c>
      <c r="T76" s="19">
        <v>149</v>
      </c>
      <c r="U76" s="24">
        <v>2.68907118794e-12</v>
      </c>
      <c r="V76" s="24">
        <v>7.89499215065979e-11</v>
      </c>
      <c r="W76" s="19" t="s">
        <v>433</v>
      </c>
      <c r="X76" s="19" t="s">
        <v>434</v>
      </c>
      <c r="Y76" s="19">
        <v>0.191</v>
      </c>
      <c r="Z76" s="19"/>
      <c r="AA76" s="19"/>
    </row>
    <row r="77" s="1" customFormat="1" spans="1:27">
      <c r="A77" s="23" t="s">
        <v>114</v>
      </c>
      <c r="B77" s="19"/>
      <c r="C77" s="19">
        <v>17505</v>
      </c>
      <c r="D77" s="19" t="s">
        <v>435</v>
      </c>
      <c r="E77" s="19" t="s">
        <v>436</v>
      </c>
      <c r="F77" s="19" t="s">
        <v>183</v>
      </c>
      <c r="G77" s="19" t="s">
        <v>39</v>
      </c>
      <c r="H77" s="19">
        <v>59996447</v>
      </c>
      <c r="I77" s="19">
        <v>59996614</v>
      </c>
      <c r="J77" s="19">
        <v>59990832</v>
      </c>
      <c r="K77" s="19">
        <v>59990907</v>
      </c>
      <c r="L77" s="19">
        <v>60002955</v>
      </c>
      <c r="M77" s="19">
        <v>60003135</v>
      </c>
      <c r="N77" s="19">
        <v>17505</v>
      </c>
      <c r="O77" s="26">
        <v>366515744</v>
      </c>
      <c r="P77" s="19" t="s">
        <v>437</v>
      </c>
      <c r="Q77" s="26">
        <v>431284127</v>
      </c>
      <c r="R77" s="19" t="s">
        <v>438</v>
      </c>
      <c r="S77" s="19">
        <v>298</v>
      </c>
      <c r="T77" s="19">
        <v>149</v>
      </c>
      <c r="U77" s="19">
        <v>0</v>
      </c>
      <c r="V77" s="19">
        <v>0</v>
      </c>
      <c r="W77" s="19" t="s">
        <v>439</v>
      </c>
      <c r="X77" s="19" t="s">
        <v>440</v>
      </c>
      <c r="Y77" s="19">
        <v>0.469</v>
      </c>
      <c r="Z77" s="19"/>
      <c r="AA77" s="19"/>
    </row>
    <row r="78" s="1" customFormat="1" spans="1:27">
      <c r="A78" s="23" t="s">
        <v>114</v>
      </c>
      <c r="B78" s="19"/>
      <c r="C78" s="19">
        <v>17611</v>
      </c>
      <c r="D78" s="19" t="s">
        <v>441</v>
      </c>
      <c r="E78" s="19" t="s">
        <v>442</v>
      </c>
      <c r="F78" s="19" t="s">
        <v>77</v>
      </c>
      <c r="G78" s="19" t="s">
        <v>29</v>
      </c>
      <c r="H78" s="19">
        <v>119346824</v>
      </c>
      <c r="I78" s="19">
        <v>119346867</v>
      </c>
      <c r="J78" s="19">
        <v>119345612</v>
      </c>
      <c r="K78" s="19">
        <v>119345733</v>
      </c>
      <c r="L78" s="19">
        <v>119348035</v>
      </c>
      <c r="M78" s="19">
        <v>119348343</v>
      </c>
      <c r="N78" s="19">
        <v>17611</v>
      </c>
      <c r="O78" s="26">
        <v>606371343</v>
      </c>
      <c r="P78" s="26">
        <v>182312251717</v>
      </c>
      <c r="Q78" s="19" t="s">
        <v>443</v>
      </c>
      <c r="R78" s="26">
        <v>2467744129</v>
      </c>
      <c r="S78" s="19">
        <v>192</v>
      </c>
      <c r="T78" s="19">
        <v>149</v>
      </c>
      <c r="U78" s="19">
        <v>0</v>
      </c>
      <c r="V78" s="19">
        <v>0</v>
      </c>
      <c r="W78" s="19" t="s">
        <v>444</v>
      </c>
      <c r="X78" s="19" t="s">
        <v>445</v>
      </c>
      <c r="Y78" s="19">
        <v>0.163</v>
      </c>
      <c r="Z78" s="19"/>
      <c r="AA78" s="19"/>
    </row>
    <row r="79" s="1" customFormat="1" spans="1:27">
      <c r="A79" s="23" t="s">
        <v>114</v>
      </c>
      <c r="B79" s="19"/>
      <c r="C79" s="19">
        <v>18579</v>
      </c>
      <c r="D79" s="19" t="s">
        <v>446</v>
      </c>
      <c r="E79" s="19" t="s">
        <v>447</v>
      </c>
      <c r="F79" s="19" t="s">
        <v>448</v>
      </c>
      <c r="G79" s="19" t="s">
        <v>39</v>
      </c>
      <c r="H79" s="19">
        <v>57839550</v>
      </c>
      <c r="I79" s="19">
        <v>57839595</v>
      </c>
      <c r="J79" s="19">
        <v>57839160</v>
      </c>
      <c r="K79" s="19">
        <v>57839205</v>
      </c>
      <c r="L79" s="19">
        <v>57840828</v>
      </c>
      <c r="M79" s="19">
        <v>57840918</v>
      </c>
      <c r="N79" s="19">
        <v>18579</v>
      </c>
      <c r="O79" s="26">
        <v>233120117</v>
      </c>
      <c r="P79" s="26">
        <v>322219191</v>
      </c>
      <c r="Q79" s="19" t="s">
        <v>41</v>
      </c>
      <c r="R79" s="26">
        <v>68276360</v>
      </c>
      <c r="S79" s="19">
        <v>194</v>
      </c>
      <c r="T79" s="19">
        <v>149</v>
      </c>
      <c r="U79" s="19">
        <v>0</v>
      </c>
      <c r="V79" s="19">
        <v>0</v>
      </c>
      <c r="W79" s="19" t="s">
        <v>449</v>
      </c>
      <c r="X79" s="19" t="s">
        <v>195</v>
      </c>
      <c r="Y79" s="19">
        <v>0.324</v>
      </c>
      <c r="Z79" s="19"/>
      <c r="AA79" s="19"/>
    </row>
    <row r="80" s="1" customFormat="1" spans="1:27">
      <c r="A80" s="23" t="s">
        <v>114</v>
      </c>
      <c r="B80" s="19"/>
      <c r="C80" s="19">
        <v>19772</v>
      </c>
      <c r="D80" s="19" t="s">
        <v>450</v>
      </c>
      <c r="E80" s="19" t="s">
        <v>451</v>
      </c>
      <c r="F80" s="19" t="s">
        <v>212</v>
      </c>
      <c r="G80" s="19" t="s">
        <v>29</v>
      </c>
      <c r="H80" s="19">
        <v>126671733</v>
      </c>
      <c r="I80" s="19">
        <v>126671880</v>
      </c>
      <c r="J80" s="19">
        <v>126664915</v>
      </c>
      <c r="K80" s="19">
        <v>126664988</v>
      </c>
      <c r="L80" s="19">
        <v>126672037</v>
      </c>
      <c r="M80" s="19">
        <v>126672073</v>
      </c>
      <c r="N80" s="19">
        <v>19772</v>
      </c>
      <c r="O80" s="19" t="s">
        <v>452</v>
      </c>
      <c r="P80" s="19" t="s">
        <v>55</v>
      </c>
      <c r="Q80" s="19" t="s">
        <v>453</v>
      </c>
      <c r="R80" s="19" t="s">
        <v>454</v>
      </c>
      <c r="S80" s="19">
        <v>296</v>
      </c>
      <c r="T80" s="19">
        <v>149</v>
      </c>
      <c r="U80" s="24">
        <v>9.32841898351e-5</v>
      </c>
      <c r="V80" s="19">
        <v>0.0007341915302383</v>
      </c>
      <c r="W80" s="19" t="s">
        <v>455</v>
      </c>
      <c r="X80" s="19" t="s">
        <v>456</v>
      </c>
      <c r="Y80" s="19">
        <v>0.355</v>
      </c>
      <c r="Z80" s="19"/>
      <c r="AA80" s="19"/>
    </row>
    <row r="81" s="1" customFormat="1" spans="1:27">
      <c r="A81" s="23" t="s">
        <v>114</v>
      </c>
      <c r="B81" s="19"/>
      <c r="C81" s="19">
        <v>20025</v>
      </c>
      <c r="D81" s="19" t="s">
        <v>457</v>
      </c>
      <c r="E81" s="19" t="s">
        <v>458</v>
      </c>
      <c r="F81" s="19" t="s">
        <v>212</v>
      </c>
      <c r="G81" s="19" t="s">
        <v>39</v>
      </c>
      <c r="H81" s="19">
        <v>134298115</v>
      </c>
      <c r="I81" s="19">
        <v>134298400</v>
      </c>
      <c r="J81" s="19">
        <v>134294964</v>
      </c>
      <c r="K81" s="19">
        <v>134295143</v>
      </c>
      <c r="L81" s="19">
        <v>134348711</v>
      </c>
      <c r="M81" s="19">
        <v>134349828</v>
      </c>
      <c r="N81" s="19">
        <v>20025</v>
      </c>
      <c r="O81" s="26">
        <v>6541202733</v>
      </c>
      <c r="P81" s="19" t="s">
        <v>459</v>
      </c>
      <c r="Q81" s="19" t="s">
        <v>460</v>
      </c>
      <c r="R81" s="19" t="s">
        <v>461</v>
      </c>
      <c r="S81" s="19">
        <v>298</v>
      </c>
      <c r="T81" s="19">
        <v>149</v>
      </c>
      <c r="U81" s="19">
        <v>0</v>
      </c>
      <c r="V81" s="19">
        <v>0</v>
      </c>
      <c r="W81" s="19" t="s">
        <v>462</v>
      </c>
      <c r="X81" s="19" t="s">
        <v>463</v>
      </c>
      <c r="Y81" s="19">
        <v>0.726</v>
      </c>
      <c r="Z81" s="19"/>
      <c r="AA81" s="19"/>
    </row>
    <row r="82" s="1" customFormat="1" spans="1:27">
      <c r="A82" s="23" t="s">
        <v>114</v>
      </c>
      <c r="B82" s="19"/>
      <c r="C82" s="19">
        <v>20028</v>
      </c>
      <c r="D82" s="19" t="s">
        <v>457</v>
      </c>
      <c r="E82" s="19" t="s">
        <v>458</v>
      </c>
      <c r="F82" s="19" t="s">
        <v>212</v>
      </c>
      <c r="G82" s="19" t="s">
        <v>39</v>
      </c>
      <c r="H82" s="19">
        <v>134357994</v>
      </c>
      <c r="I82" s="19">
        <v>134358086</v>
      </c>
      <c r="J82" s="19">
        <v>134348711</v>
      </c>
      <c r="K82" s="19">
        <v>134349828</v>
      </c>
      <c r="L82" s="19">
        <v>134385532</v>
      </c>
      <c r="M82" s="19">
        <v>134385661</v>
      </c>
      <c r="N82" s="19">
        <v>20028</v>
      </c>
      <c r="O82" s="26">
        <v>78271232</v>
      </c>
      <c r="P82" s="19" t="s">
        <v>41</v>
      </c>
      <c r="Q82" s="19" t="s">
        <v>464</v>
      </c>
      <c r="R82" s="19" t="s">
        <v>465</v>
      </c>
      <c r="S82" s="19">
        <v>241</v>
      </c>
      <c r="T82" s="19">
        <v>149</v>
      </c>
      <c r="U82" s="19">
        <v>0</v>
      </c>
      <c r="V82" s="19">
        <v>0</v>
      </c>
      <c r="W82" s="19" t="s">
        <v>43</v>
      </c>
      <c r="X82" s="19" t="s">
        <v>466</v>
      </c>
      <c r="Y82" s="19">
        <v>0.96</v>
      </c>
      <c r="Z82" s="19"/>
      <c r="AA82" s="19"/>
    </row>
    <row r="83" s="1" customFormat="1" spans="1:27">
      <c r="A83" s="23" t="s">
        <v>114</v>
      </c>
      <c r="B83" s="19"/>
      <c r="C83" s="19">
        <v>20054</v>
      </c>
      <c r="D83" s="19" t="s">
        <v>467</v>
      </c>
      <c r="E83" s="19" t="s">
        <v>468</v>
      </c>
      <c r="F83" s="19" t="s">
        <v>212</v>
      </c>
      <c r="G83" s="19" t="s">
        <v>39</v>
      </c>
      <c r="H83" s="19">
        <v>137376954</v>
      </c>
      <c r="I83" s="19">
        <v>137377117</v>
      </c>
      <c r="J83" s="19">
        <v>137376136</v>
      </c>
      <c r="K83" s="19">
        <v>137376351</v>
      </c>
      <c r="L83" s="19">
        <v>137387370</v>
      </c>
      <c r="M83" s="19">
        <v>137387433</v>
      </c>
      <c r="N83" s="19">
        <v>20054</v>
      </c>
      <c r="O83" s="19" t="s">
        <v>469</v>
      </c>
      <c r="P83" s="19" t="s">
        <v>470</v>
      </c>
      <c r="Q83" s="19" t="s">
        <v>41</v>
      </c>
      <c r="R83" s="26">
        <v>480414245</v>
      </c>
      <c r="S83" s="19">
        <v>298</v>
      </c>
      <c r="T83" s="19">
        <v>149</v>
      </c>
      <c r="U83" s="19">
        <v>0</v>
      </c>
      <c r="V83" s="19">
        <v>0</v>
      </c>
      <c r="W83" s="19" t="s">
        <v>471</v>
      </c>
      <c r="X83" s="19" t="s">
        <v>195</v>
      </c>
      <c r="Y83" s="19">
        <v>0.462</v>
      </c>
      <c r="Z83" s="19"/>
      <c r="AA83" s="19"/>
    </row>
    <row r="84" s="1" customFormat="1" spans="1:27">
      <c r="A84" s="23" t="s">
        <v>114</v>
      </c>
      <c r="B84" s="19"/>
      <c r="C84" s="19">
        <v>20124</v>
      </c>
      <c r="D84" s="19" t="s">
        <v>472</v>
      </c>
      <c r="E84" s="19" t="s">
        <v>473</v>
      </c>
      <c r="F84" s="19" t="s">
        <v>77</v>
      </c>
      <c r="G84" s="19" t="s">
        <v>39</v>
      </c>
      <c r="H84" s="19">
        <v>85019759</v>
      </c>
      <c r="I84" s="19">
        <v>85019908</v>
      </c>
      <c r="J84" s="19">
        <v>85019521</v>
      </c>
      <c r="K84" s="19">
        <v>85019672</v>
      </c>
      <c r="L84" s="19">
        <v>85024177</v>
      </c>
      <c r="M84" s="19">
        <v>85024325</v>
      </c>
      <c r="N84" s="19">
        <v>20124</v>
      </c>
      <c r="O84" s="26">
        <v>130315614</v>
      </c>
      <c r="P84" s="19" t="s">
        <v>41</v>
      </c>
      <c r="Q84" s="26">
        <v>964408799</v>
      </c>
      <c r="R84" s="19" t="s">
        <v>474</v>
      </c>
      <c r="S84" s="19">
        <v>298</v>
      </c>
      <c r="T84" s="19">
        <v>149</v>
      </c>
      <c r="U84" s="24">
        <v>2.12381541187e-6</v>
      </c>
      <c r="V84" s="24">
        <v>2.38860674514331e-5</v>
      </c>
      <c r="W84" s="19" t="s">
        <v>43</v>
      </c>
      <c r="X84" s="19" t="s">
        <v>475</v>
      </c>
      <c r="Y84" s="19">
        <v>0.26</v>
      </c>
      <c r="Z84" s="19"/>
      <c r="AA84" s="19"/>
    </row>
    <row r="85" s="1" customFormat="1" spans="1:27">
      <c r="A85" s="23" t="s">
        <v>114</v>
      </c>
      <c r="B85" s="19"/>
      <c r="C85" s="19">
        <v>20125</v>
      </c>
      <c r="D85" s="19" t="s">
        <v>472</v>
      </c>
      <c r="E85" s="19" t="s">
        <v>473</v>
      </c>
      <c r="F85" s="19" t="s">
        <v>77</v>
      </c>
      <c r="G85" s="19" t="s">
        <v>39</v>
      </c>
      <c r="H85" s="19">
        <v>85019759</v>
      </c>
      <c r="I85" s="19">
        <v>85020050</v>
      </c>
      <c r="J85" s="19">
        <v>85019521</v>
      </c>
      <c r="K85" s="19">
        <v>85019672</v>
      </c>
      <c r="L85" s="19">
        <v>85024177</v>
      </c>
      <c r="M85" s="19">
        <v>85024325</v>
      </c>
      <c r="N85" s="19">
        <v>20125</v>
      </c>
      <c r="O85" s="26">
        <v>74139327</v>
      </c>
      <c r="P85" s="19" t="s">
        <v>41</v>
      </c>
      <c r="Q85" s="26">
        <v>508228446</v>
      </c>
      <c r="R85" s="19" t="s">
        <v>474</v>
      </c>
      <c r="S85" s="19">
        <v>298</v>
      </c>
      <c r="T85" s="19">
        <v>149</v>
      </c>
      <c r="U85" s="24">
        <v>1.06761559615e-6</v>
      </c>
      <c r="V85" s="24">
        <v>1.26611780003326e-5</v>
      </c>
      <c r="W85" s="19" t="s">
        <v>43</v>
      </c>
      <c r="X85" s="19" t="s">
        <v>476</v>
      </c>
      <c r="Y85" s="19">
        <v>0.325</v>
      </c>
      <c r="Z85" s="19"/>
      <c r="AA85" s="19"/>
    </row>
    <row r="86" s="1" customFormat="1" spans="1:27">
      <c r="A86" s="23" t="s">
        <v>114</v>
      </c>
      <c r="B86" s="19"/>
      <c r="C86" s="19">
        <v>20787</v>
      </c>
      <c r="D86" s="19" t="s">
        <v>477</v>
      </c>
      <c r="E86" s="19" t="s">
        <v>478</v>
      </c>
      <c r="F86" s="19" t="s">
        <v>183</v>
      </c>
      <c r="G86" s="19" t="s">
        <v>39</v>
      </c>
      <c r="H86" s="19">
        <v>63018759</v>
      </c>
      <c r="I86" s="19">
        <v>63018898</v>
      </c>
      <c r="J86" s="19">
        <v>63018040</v>
      </c>
      <c r="K86" s="19">
        <v>63018225</v>
      </c>
      <c r="L86" s="19">
        <v>63019392</v>
      </c>
      <c r="M86" s="19">
        <v>63019527</v>
      </c>
      <c r="N86" s="19">
        <v>20787</v>
      </c>
      <c r="O86" s="26">
        <v>1641340688</v>
      </c>
      <c r="P86" s="19" t="s">
        <v>479</v>
      </c>
      <c r="Q86" s="19" t="s">
        <v>480</v>
      </c>
      <c r="R86" s="26">
        <v>119190303</v>
      </c>
      <c r="S86" s="19">
        <v>288</v>
      </c>
      <c r="T86" s="19">
        <v>149</v>
      </c>
      <c r="U86" s="19">
        <v>0</v>
      </c>
      <c r="V86" s="19">
        <v>0</v>
      </c>
      <c r="W86" s="19" t="s">
        <v>481</v>
      </c>
      <c r="X86" s="19" t="s">
        <v>482</v>
      </c>
      <c r="Y86" s="19">
        <v>0.879</v>
      </c>
      <c r="Z86" s="19"/>
      <c r="AA86" s="19"/>
    </row>
    <row r="87" s="1" customFormat="1" spans="1:27">
      <c r="A87" s="23" t="s">
        <v>114</v>
      </c>
      <c r="B87" s="19"/>
      <c r="C87" s="19">
        <v>21918</v>
      </c>
      <c r="D87" s="19" t="s">
        <v>483</v>
      </c>
      <c r="E87" s="19" t="s">
        <v>484</v>
      </c>
      <c r="F87" s="19" t="s">
        <v>77</v>
      </c>
      <c r="G87" s="19" t="s">
        <v>29</v>
      </c>
      <c r="H87" s="19">
        <v>60893700</v>
      </c>
      <c r="I87" s="19">
        <v>60893860</v>
      </c>
      <c r="J87" s="19">
        <v>60890444</v>
      </c>
      <c r="K87" s="19">
        <v>60890536</v>
      </c>
      <c r="L87" s="19">
        <v>60905547</v>
      </c>
      <c r="M87" s="19">
        <v>60905720</v>
      </c>
      <c r="N87" s="19">
        <v>21918</v>
      </c>
      <c r="O87" s="26">
        <v>721054717648</v>
      </c>
      <c r="P87" s="26">
        <v>252633143172</v>
      </c>
      <c r="Q87" s="19" t="s">
        <v>485</v>
      </c>
      <c r="R87" s="26">
        <v>241202165</v>
      </c>
      <c r="S87" s="19">
        <v>298</v>
      </c>
      <c r="T87" s="19">
        <v>149</v>
      </c>
      <c r="U87" s="24">
        <v>1.72273962206e-5</v>
      </c>
      <c r="V87" s="19">
        <v>0.0001575794153713</v>
      </c>
      <c r="W87" s="19" t="s">
        <v>486</v>
      </c>
      <c r="X87" s="19" t="s">
        <v>487</v>
      </c>
      <c r="Y87" s="19">
        <v>0.197</v>
      </c>
      <c r="Z87" s="19"/>
      <c r="AA87" s="19"/>
    </row>
    <row r="88" s="1" customFormat="1" spans="1:27">
      <c r="A88" s="23" t="s">
        <v>114</v>
      </c>
      <c r="B88" s="19"/>
      <c r="C88" s="19">
        <v>22701</v>
      </c>
      <c r="D88" s="19" t="s">
        <v>488</v>
      </c>
      <c r="E88" s="19" t="s">
        <v>489</v>
      </c>
      <c r="F88" s="19" t="s">
        <v>46</v>
      </c>
      <c r="G88" s="19" t="s">
        <v>39</v>
      </c>
      <c r="H88" s="19">
        <v>68826169</v>
      </c>
      <c r="I88" s="19">
        <v>68826204</v>
      </c>
      <c r="J88" s="19">
        <v>68822109</v>
      </c>
      <c r="K88" s="19">
        <v>68822665</v>
      </c>
      <c r="L88" s="19">
        <v>68829914</v>
      </c>
      <c r="M88" s="19">
        <v>68830066</v>
      </c>
      <c r="N88" s="19">
        <v>22701</v>
      </c>
      <c r="O88" s="19" t="s">
        <v>490</v>
      </c>
      <c r="P88" s="19" t="s">
        <v>491</v>
      </c>
      <c r="Q88" s="19" t="s">
        <v>41</v>
      </c>
      <c r="R88" s="19" t="s">
        <v>492</v>
      </c>
      <c r="S88" s="19">
        <v>184</v>
      </c>
      <c r="T88" s="19">
        <v>149</v>
      </c>
      <c r="U88" s="19">
        <v>0</v>
      </c>
      <c r="V88" s="19">
        <v>0</v>
      </c>
      <c r="W88" s="19" t="s">
        <v>493</v>
      </c>
      <c r="X88" s="19" t="s">
        <v>195</v>
      </c>
      <c r="Y88" s="19">
        <v>0.562</v>
      </c>
      <c r="Z88" s="19"/>
      <c r="AA88" s="19"/>
    </row>
    <row r="89" s="1" customFormat="1" spans="1:27">
      <c r="A89" s="23" t="s">
        <v>114</v>
      </c>
      <c r="B89" s="19"/>
      <c r="C89" s="19">
        <v>22733</v>
      </c>
      <c r="D89" s="19" t="s">
        <v>494</v>
      </c>
      <c r="E89" s="19" t="s">
        <v>495</v>
      </c>
      <c r="F89" s="19" t="s">
        <v>448</v>
      </c>
      <c r="G89" s="19" t="s">
        <v>29</v>
      </c>
      <c r="H89" s="19">
        <v>24494051</v>
      </c>
      <c r="I89" s="19">
        <v>24494069</v>
      </c>
      <c r="J89" s="19">
        <v>24493382</v>
      </c>
      <c r="K89" s="19">
        <v>24493493</v>
      </c>
      <c r="L89" s="19">
        <v>24495429</v>
      </c>
      <c r="M89" s="19">
        <v>24495449</v>
      </c>
      <c r="N89" s="19">
        <v>22733</v>
      </c>
      <c r="O89" s="26">
        <v>95429214</v>
      </c>
      <c r="P89" s="26">
        <v>8111131</v>
      </c>
      <c r="Q89" s="19" t="s">
        <v>496</v>
      </c>
      <c r="R89" s="19" t="s">
        <v>497</v>
      </c>
      <c r="S89" s="19">
        <v>167</v>
      </c>
      <c r="T89" s="19">
        <v>149</v>
      </c>
      <c r="U89" s="19">
        <v>0</v>
      </c>
      <c r="V89" s="19">
        <v>0</v>
      </c>
      <c r="W89" s="19" t="s">
        <v>498</v>
      </c>
      <c r="X89" s="19" t="s">
        <v>499</v>
      </c>
      <c r="Y89" s="19">
        <v>0.693</v>
      </c>
      <c r="Z89" s="19"/>
      <c r="AA89" s="19"/>
    </row>
    <row r="90" s="1" customFormat="1" spans="1:27">
      <c r="A90" s="23" t="s">
        <v>114</v>
      </c>
      <c r="B90" s="19"/>
      <c r="C90" s="19">
        <v>22734</v>
      </c>
      <c r="D90" s="19" t="s">
        <v>494</v>
      </c>
      <c r="E90" s="19" t="s">
        <v>495</v>
      </c>
      <c r="F90" s="19" t="s">
        <v>448</v>
      </c>
      <c r="G90" s="19" t="s">
        <v>29</v>
      </c>
      <c r="H90" s="19">
        <v>24494051</v>
      </c>
      <c r="I90" s="19">
        <v>24494069</v>
      </c>
      <c r="J90" s="19">
        <v>24493382</v>
      </c>
      <c r="K90" s="19">
        <v>24493493</v>
      </c>
      <c r="L90" s="19">
        <v>24495774</v>
      </c>
      <c r="M90" s="19">
        <v>24495845</v>
      </c>
      <c r="N90" s="19">
        <v>22734</v>
      </c>
      <c r="O90" s="19" t="s">
        <v>500</v>
      </c>
      <c r="P90" s="19" t="s">
        <v>501</v>
      </c>
      <c r="Q90" s="19" t="s">
        <v>502</v>
      </c>
      <c r="R90" s="26">
        <v>668665083343</v>
      </c>
      <c r="S90" s="19">
        <v>167</v>
      </c>
      <c r="T90" s="19">
        <v>149</v>
      </c>
      <c r="U90" s="19">
        <v>0</v>
      </c>
      <c r="V90" s="19">
        <v>0</v>
      </c>
      <c r="W90" s="19" t="s">
        <v>503</v>
      </c>
      <c r="X90" s="19" t="s">
        <v>504</v>
      </c>
      <c r="Y90" s="19">
        <v>0.728</v>
      </c>
      <c r="Z90" s="19"/>
      <c r="AA90" s="19"/>
    </row>
    <row r="91" s="1" customFormat="1" spans="1:27">
      <c r="A91" s="23" t="s">
        <v>114</v>
      </c>
      <c r="B91" s="19"/>
      <c r="C91" s="19">
        <v>23105</v>
      </c>
      <c r="D91" s="19" t="s">
        <v>505</v>
      </c>
      <c r="E91" s="19" t="s">
        <v>506</v>
      </c>
      <c r="F91" s="19" t="s">
        <v>150</v>
      </c>
      <c r="G91" s="19" t="s">
        <v>29</v>
      </c>
      <c r="H91" s="19">
        <v>58618662</v>
      </c>
      <c r="I91" s="19">
        <v>58619010</v>
      </c>
      <c r="J91" s="19">
        <v>58582239</v>
      </c>
      <c r="K91" s="19">
        <v>58582526</v>
      </c>
      <c r="L91" s="19">
        <v>58623686</v>
      </c>
      <c r="M91" s="19">
        <v>58623855</v>
      </c>
      <c r="N91" s="19">
        <v>23105</v>
      </c>
      <c r="O91" s="19" t="s">
        <v>507</v>
      </c>
      <c r="P91" s="26">
        <v>600103171</v>
      </c>
      <c r="Q91" s="19" t="s">
        <v>41</v>
      </c>
      <c r="R91" s="19" t="s">
        <v>508</v>
      </c>
      <c r="S91" s="19">
        <v>298</v>
      </c>
      <c r="T91" s="19">
        <v>149</v>
      </c>
      <c r="U91" s="19">
        <v>0</v>
      </c>
      <c r="V91" s="19">
        <v>0</v>
      </c>
      <c r="W91" s="19" t="s">
        <v>509</v>
      </c>
      <c r="X91" s="19" t="s">
        <v>195</v>
      </c>
      <c r="Y91" s="19">
        <v>0.23</v>
      </c>
      <c r="Z91" s="19"/>
      <c r="AA91" s="19"/>
    </row>
    <row r="92" s="1" customFormat="1" spans="1:27">
      <c r="A92" s="23" t="s">
        <v>114</v>
      </c>
      <c r="B92" s="19"/>
      <c r="C92" s="19">
        <v>23307</v>
      </c>
      <c r="D92" s="19" t="s">
        <v>510</v>
      </c>
      <c r="E92" s="19" t="s">
        <v>511</v>
      </c>
      <c r="F92" s="19" t="s">
        <v>159</v>
      </c>
      <c r="G92" s="19" t="s">
        <v>29</v>
      </c>
      <c r="H92" s="19">
        <v>49457655</v>
      </c>
      <c r="I92" s="19">
        <v>49457778</v>
      </c>
      <c r="J92" s="19">
        <v>49447243</v>
      </c>
      <c r="K92" s="19">
        <v>49447393</v>
      </c>
      <c r="L92" s="19">
        <v>49465468</v>
      </c>
      <c r="M92" s="19">
        <v>49465537</v>
      </c>
      <c r="N92" s="19">
        <v>23307</v>
      </c>
      <c r="O92" s="19" t="s">
        <v>512</v>
      </c>
      <c r="P92" s="19" t="s">
        <v>41</v>
      </c>
      <c r="Q92" s="19" t="s">
        <v>513</v>
      </c>
      <c r="R92" s="26">
        <v>31322166</v>
      </c>
      <c r="S92" s="19">
        <v>272</v>
      </c>
      <c r="T92" s="19">
        <v>149</v>
      </c>
      <c r="U92" s="19">
        <v>0</v>
      </c>
      <c r="V92" s="19">
        <v>0</v>
      </c>
      <c r="W92" s="19" t="s">
        <v>43</v>
      </c>
      <c r="X92" s="19" t="s">
        <v>514</v>
      </c>
      <c r="Y92" s="19">
        <v>0.826</v>
      </c>
      <c r="Z92" s="19"/>
      <c r="AA92" s="19"/>
    </row>
    <row r="93" s="1" customFormat="1" spans="1:27">
      <c r="A93" s="23" t="s">
        <v>114</v>
      </c>
      <c r="B93" s="19"/>
      <c r="C93" s="19">
        <v>23533</v>
      </c>
      <c r="D93" s="19" t="s">
        <v>515</v>
      </c>
      <c r="E93" s="19" t="s">
        <v>516</v>
      </c>
      <c r="F93" s="19" t="s">
        <v>212</v>
      </c>
      <c r="G93" s="19" t="s">
        <v>39</v>
      </c>
      <c r="H93" s="19">
        <v>89935726</v>
      </c>
      <c r="I93" s="19">
        <v>89935964</v>
      </c>
      <c r="J93" s="19">
        <v>89923563</v>
      </c>
      <c r="K93" s="19">
        <v>89923715</v>
      </c>
      <c r="L93" s="19">
        <v>89940968</v>
      </c>
      <c r="M93" s="19">
        <v>89941066</v>
      </c>
      <c r="N93" s="19">
        <v>23533</v>
      </c>
      <c r="O93" s="19" t="s">
        <v>517</v>
      </c>
      <c r="P93" s="19" t="s">
        <v>41</v>
      </c>
      <c r="Q93" s="26">
        <v>840936953</v>
      </c>
      <c r="R93" s="26">
        <v>355232158</v>
      </c>
      <c r="S93" s="19">
        <v>298</v>
      </c>
      <c r="T93" s="19">
        <v>149</v>
      </c>
      <c r="U93" s="19">
        <v>0</v>
      </c>
      <c r="V93" s="19">
        <v>0</v>
      </c>
      <c r="W93" s="19" t="s">
        <v>43</v>
      </c>
      <c r="X93" s="19" t="s">
        <v>518</v>
      </c>
      <c r="Y93" s="19">
        <v>0.346</v>
      </c>
      <c r="Z93" s="19"/>
      <c r="AA93" s="19"/>
    </row>
    <row r="94" s="1" customFormat="1" spans="1:27">
      <c r="A94" s="23" t="s">
        <v>114</v>
      </c>
      <c r="B94" s="19"/>
      <c r="C94" s="19">
        <v>23771</v>
      </c>
      <c r="D94" s="19" t="s">
        <v>519</v>
      </c>
      <c r="E94" s="19" t="s">
        <v>520</v>
      </c>
      <c r="F94" s="19" t="s">
        <v>212</v>
      </c>
      <c r="G94" s="19" t="s">
        <v>39</v>
      </c>
      <c r="H94" s="19">
        <v>26382281</v>
      </c>
      <c r="I94" s="19">
        <v>26382446</v>
      </c>
      <c r="J94" s="19">
        <v>26380416</v>
      </c>
      <c r="K94" s="19">
        <v>26380581</v>
      </c>
      <c r="L94" s="19">
        <v>26403656</v>
      </c>
      <c r="M94" s="19">
        <v>26403700</v>
      </c>
      <c r="N94" s="19">
        <v>23771</v>
      </c>
      <c r="O94" s="26">
        <v>412494736</v>
      </c>
      <c r="P94" s="26">
        <v>162217922152</v>
      </c>
      <c r="Q94" s="19" t="s">
        <v>41</v>
      </c>
      <c r="R94" s="19" t="s">
        <v>521</v>
      </c>
      <c r="S94" s="19">
        <v>298</v>
      </c>
      <c r="T94" s="19">
        <v>149</v>
      </c>
      <c r="U94" s="19">
        <v>0</v>
      </c>
      <c r="V94" s="19">
        <v>0</v>
      </c>
      <c r="W94" s="19" t="s">
        <v>522</v>
      </c>
      <c r="X94" s="19" t="s">
        <v>195</v>
      </c>
      <c r="Y94" s="19">
        <v>0.127</v>
      </c>
      <c r="Z94" s="19"/>
      <c r="AA94" s="19"/>
    </row>
    <row r="95" s="1" customFormat="1" spans="1:27">
      <c r="A95" s="23" t="s">
        <v>114</v>
      </c>
      <c r="B95" s="19"/>
      <c r="C95" s="19">
        <v>24788</v>
      </c>
      <c r="D95" s="19" t="s">
        <v>523</v>
      </c>
      <c r="E95" s="19" t="s">
        <v>524</v>
      </c>
      <c r="F95" s="19" t="s">
        <v>77</v>
      </c>
      <c r="G95" s="19" t="s">
        <v>29</v>
      </c>
      <c r="H95" s="19">
        <v>87513808</v>
      </c>
      <c r="I95" s="19">
        <v>87513896</v>
      </c>
      <c r="J95" s="19">
        <v>87472843</v>
      </c>
      <c r="K95" s="19">
        <v>87472960</v>
      </c>
      <c r="L95" s="19">
        <v>87521735</v>
      </c>
      <c r="M95" s="19">
        <v>87521813</v>
      </c>
      <c r="N95" s="19">
        <v>24788</v>
      </c>
      <c r="O95" s="26">
        <v>639184380</v>
      </c>
      <c r="P95" s="19" t="s">
        <v>525</v>
      </c>
      <c r="Q95" s="26">
        <v>290152101</v>
      </c>
      <c r="R95" s="26">
        <v>210664117</v>
      </c>
      <c r="S95" s="19">
        <v>237</v>
      </c>
      <c r="T95" s="19">
        <v>149</v>
      </c>
      <c r="U95" s="24">
        <v>2.97337032384e-6</v>
      </c>
      <c r="V95" s="24">
        <v>3.21937154262179e-5</v>
      </c>
      <c r="W95" s="19" t="s">
        <v>526</v>
      </c>
      <c r="X95" s="19" t="s">
        <v>527</v>
      </c>
      <c r="Y95" s="19">
        <v>0.307</v>
      </c>
      <c r="Z95" s="19"/>
      <c r="AA95" s="19"/>
    </row>
    <row r="96" s="1" customFormat="1" spans="1:27">
      <c r="A96" s="23" t="s">
        <v>114</v>
      </c>
      <c r="B96" s="19"/>
      <c r="C96" s="19">
        <v>24831</v>
      </c>
      <c r="D96" s="19" t="s">
        <v>528</v>
      </c>
      <c r="E96" s="19" t="s">
        <v>529</v>
      </c>
      <c r="F96" s="19" t="s">
        <v>46</v>
      </c>
      <c r="G96" s="19" t="s">
        <v>39</v>
      </c>
      <c r="H96" s="19">
        <v>51601749</v>
      </c>
      <c r="I96" s="19">
        <v>51601890</v>
      </c>
      <c r="J96" s="19">
        <v>51601173</v>
      </c>
      <c r="K96" s="19">
        <v>51601478</v>
      </c>
      <c r="L96" s="19">
        <v>51602592</v>
      </c>
      <c r="M96" s="19">
        <v>51602695</v>
      </c>
      <c r="N96" s="19">
        <v>24831</v>
      </c>
      <c r="O96" s="19" t="s">
        <v>530</v>
      </c>
      <c r="P96" s="19" t="s">
        <v>531</v>
      </c>
      <c r="Q96" s="26">
        <v>16962434908</v>
      </c>
      <c r="R96" s="26">
        <v>13301462901</v>
      </c>
      <c r="S96" s="19">
        <v>290</v>
      </c>
      <c r="T96" s="19">
        <v>149</v>
      </c>
      <c r="U96" s="24">
        <v>4.67681449123e-12</v>
      </c>
      <c r="V96" s="24">
        <v>1.33314722897279e-10</v>
      </c>
      <c r="W96" s="19" t="s">
        <v>532</v>
      </c>
      <c r="X96" s="19" t="s">
        <v>533</v>
      </c>
      <c r="Y96" s="19">
        <v>0.283</v>
      </c>
      <c r="Z96" s="19"/>
      <c r="AA96" s="19"/>
    </row>
    <row r="97" s="1" customFormat="1" spans="1:27">
      <c r="A97" s="23" t="s">
        <v>114</v>
      </c>
      <c r="B97" s="19"/>
      <c r="C97" s="19">
        <v>25902</v>
      </c>
      <c r="D97" s="19" t="s">
        <v>534</v>
      </c>
      <c r="E97" s="19" t="s">
        <v>535</v>
      </c>
      <c r="F97" s="19" t="s">
        <v>128</v>
      </c>
      <c r="G97" s="19" t="s">
        <v>29</v>
      </c>
      <c r="H97" s="19">
        <v>38046850</v>
      </c>
      <c r="I97" s="19">
        <v>38046907</v>
      </c>
      <c r="J97" s="19">
        <v>38045272</v>
      </c>
      <c r="K97" s="19">
        <v>38045315</v>
      </c>
      <c r="L97" s="19">
        <v>38047244</v>
      </c>
      <c r="M97" s="19">
        <v>38047337</v>
      </c>
      <c r="N97" s="19">
        <v>25902</v>
      </c>
      <c r="O97" s="26">
        <v>969417727</v>
      </c>
      <c r="P97" s="19" t="s">
        <v>536</v>
      </c>
      <c r="Q97" s="19" t="s">
        <v>537</v>
      </c>
      <c r="R97" s="19" t="s">
        <v>538</v>
      </c>
      <c r="S97" s="19">
        <v>206</v>
      </c>
      <c r="T97" s="19">
        <v>149</v>
      </c>
      <c r="U97" s="19">
        <v>0</v>
      </c>
      <c r="V97" s="19">
        <v>0</v>
      </c>
      <c r="W97" s="19" t="s">
        <v>539</v>
      </c>
      <c r="X97" s="19" t="s">
        <v>540</v>
      </c>
      <c r="Y97" s="19">
        <v>0.976</v>
      </c>
      <c r="Z97" s="19"/>
      <c r="AA97" s="19"/>
    </row>
    <row r="98" s="1" customFormat="1" spans="1:27">
      <c r="A98" s="23" t="s">
        <v>114</v>
      </c>
      <c r="B98" s="19"/>
      <c r="C98" s="19">
        <v>26126</v>
      </c>
      <c r="D98" s="19" t="s">
        <v>541</v>
      </c>
      <c r="E98" s="19" t="s">
        <v>542</v>
      </c>
      <c r="F98" s="19" t="s">
        <v>150</v>
      </c>
      <c r="G98" s="19" t="s">
        <v>29</v>
      </c>
      <c r="H98" s="19">
        <v>98990914</v>
      </c>
      <c r="I98" s="19">
        <v>98990971</v>
      </c>
      <c r="J98" s="19">
        <v>98986373</v>
      </c>
      <c r="K98" s="19">
        <v>98986512</v>
      </c>
      <c r="L98" s="19">
        <v>98992100</v>
      </c>
      <c r="M98" s="19">
        <v>98992233</v>
      </c>
      <c r="N98" s="19">
        <v>26126</v>
      </c>
      <c r="O98" s="19" t="s">
        <v>543</v>
      </c>
      <c r="P98" s="19" t="s">
        <v>544</v>
      </c>
      <c r="Q98" s="19" t="s">
        <v>545</v>
      </c>
      <c r="R98" s="19" t="s">
        <v>546</v>
      </c>
      <c r="S98" s="19">
        <v>206</v>
      </c>
      <c r="T98" s="19">
        <v>149</v>
      </c>
      <c r="U98" s="24">
        <v>9.87387949181e-11</v>
      </c>
      <c r="V98" s="24">
        <v>2.26319711509645e-9</v>
      </c>
      <c r="W98" s="19" t="s">
        <v>547</v>
      </c>
      <c r="X98" s="19" t="s">
        <v>548</v>
      </c>
      <c r="Y98" s="19">
        <v>0.644</v>
      </c>
      <c r="Z98" s="19" t="s">
        <v>549</v>
      </c>
      <c r="AA98" s="19">
        <v>-0.299</v>
      </c>
    </row>
    <row r="99" s="1" customFormat="1" spans="1:27">
      <c r="A99" s="19"/>
      <c r="B99" s="22" t="s">
        <v>0</v>
      </c>
      <c r="C99" s="22" t="s">
        <v>1</v>
      </c>
      <c r="D99" s="22" t="s">
        <v>2</v>
      </c>
      <c r="E99" s="22" t="s">
        <v>3</v>
      </c>
      <c r="F99" s="22" t="s">
        <v>4</v>
      </c>
      <c r="G99" s="22" t="s">
        <v>5</v>
      </c>
      <c r="H99" s="22" t="s">
        <v>550</v>
      </c>
      <c r="I99" s="22" t="s">
        <v>551</v>
      </c>
      <c r="J99" s="22" t="s">
        <v>552</v>
      </c>
      <c r="K99" s="22" t="s">
        <v>553</v>
      </c>
      <c r="L99" s="22" t="s">
        <v>110</v>
      </c>
      <c r="M99" s="22" t="s">
        <v>111</v>
      </c>
      <c r="N99" s="22" t="s">
        <v>112</v>
      </c>
      <c r="O99" s="22" t="s">
        <v>113</v>
      </c>
      <c r="P99" s="22" t="s">
        <v>12</v>
      </c>
      <c r="Q99" s="22" t="s">
        <v>13</v>
      </c>
      <c r="R99" s="22" t="s">
        <v>14</v>
      </c>
      <c r="S99" s="22" t="s">
        <v>15</v>
      </c>
      <c r="T99" s="22" t="s">
        <v>16</v>
      </c>
      <c r="U99" s="22" t="s">
        <v>17</v>
      </c>
      <c r="V99" s="22" t="s">
        <v>18</v>
      </c>
      <c r="W99" s="22" t="s">
        <v>19</v>
      </c>
      <c r="X99" s="22" t="s">
        <v>20</v>
      </c>
      <c r="Y99" s="22" t="s">
        <v>21</v>
      </c>
      <c r="Z99" s="22" t="s">
        <v>22</v>
      </c>
      <c r="AA99" s="22" t="s">
        <v>23</v>
      </c>
    </row>
    <row r="100" s="1" customFormat="1" spans="1:27">
      <c r="A100" s="17" t="s">
        <v>554</v>
      </c>
      <c r="B100" s="19"/>
      <c r="C100" s="19">
        <v>50</v>
      </c>
      <c r="D100" s="19" t="s">
        <v>555</v>
      </c>
      <c r="E100" s="19" t="s">
        <v>556</v>
      </c>
      <c r="F100" s="19" t="s">
        <v>344</v>
      </c>
      <c r="G100" s="19" t="s">
        <v>29</v>
      </c>
      <c r="H100" s="19">
        <v>47612962</v>
      </c>
      <c r="I100" s="19">
        <v>47613117</v>
      </c>
      <c r="J100" s="19">
        <v>47618808</v>
      </c>
      <c r="K100" s="19">
        <v>47619062</v>
      </c>
      <c r="L100" s="19">
        <v>47611581</v>
      </c>
      <c r="M100" s="19">
        <v>47611692</v>
      </c>
      <c r="N100" s="19">
        <v>47622884</v>
      </c>
      <c r="O100" s="19">
        <v>47624418</v>
      </c>
      <c r="P100" s="19">
        <v>50</v>
      </c>
      <c r="Q100" s="19" t="s">
        <v>557</v>
      </c>
      <c r="R100" s="19" t="s">
        <v>558</v>
      </c>
      <c r="S100" s="26">
        <v>300502196</v>
      </c>
      <c r="T100" s="19" t="s">
        <v>559</v>
      </c>
      <c r="U100" s="19">
        <v>298</v>
      </c>
      <c r="V100" s="19">
        <v>298</v>
      </c>
      <c r="W100" s="24">
        <v>1.48094601027e-8</v>
      </c>
      <c r="X100" s="24">
        <v>1.83906568184438e-7</v>
      </c>
      <c r="Y100" s="19" t="s">
        <v>560</v>
      </c>
      <c r="Z100" s="19" t="s">
        <v>561</v>
      </c>
      <c r="AA100" s="19">
        <v>-0.252</v>
      </c>
    </row>
    <row r="101" s="1" customFormat="1" spans="1:27">
      <c r="A101" s="17" t="s">
        <v>554</v>
      </c>
      <c r="B101" s="19"/>
      <c r="C101" s="19">
        <v>133</v>
      </c>
      <c r="D101" s="19" t="s">
        <v>562</v>
      </c>
      <c r="E101" s="19" t="s">
        <v>563</v>
      </c>
      <c r="F101" s="19" t="s">
        <v>28</v>
      </c>
      <c r="G101" s="19" t="s">
        <v>29</v>
      </c>
      <c r="H101" s="19">
        <v>59378867</v>
      </c>
      <c r="I101" s="19">
        <v>59379038</v>
      </c>
      <c r="J101" s="19">
        <v>59416024</v>
      </c>
      <c r="K101" s="19">
        <v>59416131</v>
      </c>
      <c r="L101" s="19">
        <v>59374246</v>
      </c>
      <c r="M101" s="19">
        <v>59374355</v>
      </c>
      <c r="N101" s="19">
        <v>59455312</v>
      </c>
      <c r="O101" s="19">
        <v>59455466</v>
      </c>
      <c r="P101" s="19">
        <v>133</v>
      </c>
      <c r="Q101" s="26">
        <v>31305563</v>
      </c>
      <c r="R101" s="26">
        <v>167927583636</v>
      </c>
      <c r="S101" s="26">
        <v>8981012217</v>
      </c>
      <c r="T101" s="26">
        <v>16161612429</v>
      </c>
      <c r="U101" s="19">
        <v>298</v>
      </c>
      <c r="V101" s="19">
        <v>256</v>
      </c>
      <c r="W101" s="19">
        <v>0</v>
      </c>
      <c r="X101" s="19">
        <v>0</v>
      </c>
      <c r="Y101" s="19" t="s">
        <v>564</v>
      </c>
      <c r="Z101" s="19" t="s">
        <v>565</v>
      </c>
      <c r="AA101" s="19">
        <v>-0.527</v>
      </c>
    </row>
    <row r="102" s="1" customFormat="1" spans="1:27">
      <c r="A102" s="17" t="s">
        <v>554</v>
      </c>
      <c r="B102" s="19"/>
      <c r="C102" s="19">
        <v>388</v>
      </c>
      <c r="D102" s="19" t="s">
        <v>566</v>
      </c>
      <c r="E102" s="19" t="s">
        <v>567</v>
      </c>
      <c r="F102" s="19" t="s">
        <v>82</v>
      </c>
      <c r="G102" s="19" t="s">
        <v>29</v>
      </c>
      <c r="H102" s="19">
        <v>54722520</v>
      </c>
      <c r="I102" s="19">
        <v>54722640</v>
      </c>
      <c r="J102" s="19">
        <v>54725969</v>
      </c>
      <c r="K102" s="19">
        <v>54726075</v>
      </c>
      <c r="L102" s="19">
        <v>54720405</v>
      </c>
      <c r="M102" s="19">
        <v>54720461</v>
      </c>
      <c r="N102" s="19">
        <v>54727568</v>
      </c>
      <c r="O102" s="19">
        <v>54727696</v>
      </c>
      <c r="P102" s="19">
        <v>388</v>
      </c>
      <c r="Q102" s="19" t="s">
        <v>568</v>
      </c>
      <c r="R102" s="26">
        <v>188209163</v>
      </c>
      <c r="S102" s="19" t="s">
        <v>569</v>
      </c>
      <c r="T102" s="19" t="s">
        <v>570</v>
      </c>
      <c r="U102" s="19">
        <v>269</v>
      </c>
      <c r="V102" s="19">
        <v>255</v>
      </c>
      <c r="W102" s="19">
        <v>0</v>
      </c>
      <c r="X102" s="19">
        <v>0</v>
      </c>
      <c r="Y102" s="19" t="s">
        <v>571</v>
      </c>
      <c r="Z102" s="19" t="s">
        <v>572</v>
      </c>
      <c r="AA102" s="19">
        <v>-0.725</v>
      </c>
    </row>
    <row r="103" s="1" customFormat="1" spans="1:27">
      <c r="A103" s="17" t="s">
        <v>554</v>
      </c>
      <c r="B103" s="19"/>
      <c r="C103" s="19">
        <v>524</v>
      </c>
      <c r="D103" s="19" t="s">
        <v>64</v>
      </c>
      <c r="E103" s="19" t="s">
        <v>65</v>
      </c>
      <c r="F103" s="19" t="s">
        <v>66</v>
      </c>
      <c r="G103" s="19" t="s">
        <v>29</v>
      </c>
      <c r="H103" s="19">
        <v>161035982</v>
      </c>
      <c r="I103" s="19">
        <v>161036014</v>
      </c>
      <c r="J103" s="19">
        <v>161036207</v>
      </c>
      <c r="K103" s="19">
        <v>161036244</v>
      </c>
      <c r="L103" s="19">
        <v>161035751</v>
      </c>
      <c r="M103" s="19">
        <v>161035804</v>
      </c>
      <c r="N103" s="19">
        <v>161036548</v>
      </c>
      <c r="O103" s="19">
        <v>161036579</v>
      </c>
      <c r="P103" s="19">
        <v>524</v>
      </c>
      <c r="Q103" s="19" t="s">
        <v>573</v>
      </c>
      <c r="R103" s="26">
        <v>262190305</v>
      </c>
      <c r="S103" s="26">
        <v>122815842699</v>
      </c>
      <c r="T103" s="19" t="s">
        <v>574</v>
      </c>
      <c r="U103" s="19">
        <v>181</v>
      </c>
      <c r="V103" s="19">
        <v>186</v>
      </c>
      <c r="W103" s="19">
        <v>0</v>
      </c>
      <c r="X103" s="19">
        <v>0</v>
      </c>
      <c r="Y103" s="19" t="s">
        <v>575</v>
      </c>
      <c r="Z103" s="19" t="s">
        <v>576</v>
      </c>
      <c r="AA103" s="19">
        <v>-0.17</v>
      </c>
    </row>
    <row r="104" s="1" customFormat="1" spans="1:27">
      <c r="A104" s="17" t="s">
        <v>554</v>
      </c>
      <c r="B104" s="19"/>
      <c r="C104" s="19">
        <v>550</v>
      </c>
      <c r="D104" s="19" t="s">
        <v>577</v>
      </c>
      <c r="E104" s="19" t="s">
        <v>578</v>
      </c>
      <c r="F104" s="19" t="s">
        <v>94</v>
      </c>
      <c r="G104" s="19" t="s">
        <v>29</v>
      </c>
      <c r="H104" s="19">
        <v>69731490</v>
      </c>
      <c r="I104" s="19">
        <v>69731580</v>
      </c>
      <c r="J104" s="19">
        <v>69731745</v>
      </c>
      <c r="K104" s="19">
        <v>69731813</v>
      </c>
      <c r="L104" s="19">
        <v>69729191</v>
      </c>
      <c r="M104" s="19">
        <v>69729292</v>
      </c>
      <c r="N104" s="19">
        <v>69732196</v>
      </c>
      <c r="O104" s="19">
        <v>69732274</v>
      </c>
      <c r="P104" s="19">
        <v>550</v>
      </c>
      <c r="Q104" s="19" t="s">
        <v>41</v>
      </c>
      <c r="R104" s="26">
        <v>192148110</v>
      </c>
      <c r="S104" s="19" t="s">
        <v>579</v>
      </c>
      <c r="T104" s="26">
        <v>299656343</v>
      </c>
      <c r="U104" s="19">
        <v>239</v>
      </c>
      <c r="V104" s="19">
        <v>217</v>
      </c>
      <c r="W104" s="19">
        <v>0</v>
      </c>
      <c r="X104" s="19">
        <v>0</v>
      </c>
      <c r="Y104" s="19" t="s">
        <v>195</v>
      </c>
      <c r="Z104" s="19" t="s">
        <v>580</v>
      </c>
      <c r="AA104" s="19">
        <v>-0.113</v>
      </c>
    </row>
    <row r="105" s="1" customFormat="1" spans="1:27">
      <c r="A105" s="17" t="s">
        <v>554</v>
      </c>
      <c r="B105" s="19"/>
      <c r="C105" s="19">
        <v>771</v>
      </c>
      <c r="D105" s="19" t="s">
        <v>581</v>
      </c>
      <c r="E105" s="19" t="s">
        <v>582</v>
      </c>
      <c r="F105" s="19" t="s">
        <v>77</v>
      </c>
      <c r="G105" s="19" t="s">
        <v>29</v>
      </c>
      <c r="H105" s="19">
        <v>79719657</v>
      </c>
      <c r="I105" s="19">
        <v>79719748</v>
      </c>
      <c r="J105" s="19">
        <v>79729129</v>
      </c>
      <c r="K105" s="19">
        <v>79729250</v>
      </c>
      <c r="L105" s="19">
        <v>79713104</v>
      </c>
      <c r="M105" s="19">
        <v>79713279</v>
      </c>
      <c r="N105" s="19">
        <v>79774931</v>
      </c>
      <c r="O105" s="19">
        <v>79777320</v>
      </c>
      <c r="P105" s="19">
        <v>771</v>
      </c>
      <c r="Q105" s="26">
        <v>188721731932</v>
      </c>
      <c r="R105" s="26">
        <v>272935012609</v>
      </c>
      <c r="S105" s="26">
        <v>1309732957</v>
      </c>
      <c r="T105" s="26">
        <v>1719942428</v>
      </c>
      <c r="U105" s="19">
        <v>240</v>
      </c>
      <c r="V105" s="19">
        <v>270</v>
      </c>
      <c r="W105" s="19">
        <v>0.0366095410487</v>
      </c>
      <c r="X105" s="19">
        <v>0.163426905465765</v>
      </c>
      <c r="Y105" s="19" t="s">
        <v>583</v>
      </c>
      <c r="Z105" s="19" t="s">
        <v>584</v>
      </c>
      <c r="AA105" s="19">
        <v>-0.396</v>
      </c>
    </row>
    <row r="106" s="1" customFormat="1" spans="1:27">
      <c r="A106" s="17" t="s">
        <v>554</v>
      </c>
      <c r="B106" s="19"/>
      <c r="C106" s="19">
        <v>870</v>
      </c>
      <c r="D106" s="19" t="s">
        <v>278</v>
      </c>
      <c r="E106" s="19" t="s">
        <v>279</v>
      </c>
      <c r="F106" s="19" t="s">
        <v>77</v>
      </c>
      <c r="G106" s="19" t="s">
        <v>29</v>
      </c>
      <c r="H106" s="19">
        <v>106160580</v>
      </c>
      <c r="I106" s="19">
        <v>106160679</v>
      </c>
      <c r="J106" s="19">
        <v>106161083</v>
      </c>
      <c r="K106" s="19">
        <v>106161308</v>
      </c>
      <c r="L106" s="19">
        <v>106160162</v>
      </c>
      <c r="M106" s="19">
        <v>106160281</v>
      </c>
      <c r="N106" s="19">
        <v>106162824</v>
      </c>
      <c r="O106" s="19">
        <v>106162883</v>
      </c>
      <c r="P106" s="19">
        <v>870</v>
      </c>
      <c r="Q106" s="19" t="s">
        <v>585</v>
      </c>
      <c r="R106" s="26">
        <v>255106162</v>
      </c>
      <c r="S106" s="19" t="s">
        <v>586</v>
      </c>
      <c r="T106" s="19" t="s">
        <v>587</v>
      </c>
      <c r="U106" s="19">
        <v>248</v>
      </c>
      <c r="V106" s="19">
        <v>298</v>
      </c>
      <c r="W106" s="24">
        <v>8.45708625352e-9</v>
      </c>
      <c r="X106" s="24">
        <v>1.08984715304795e-7</v>
      </c>
      <c r="Y106" s="19" t="s">
        <v>588</v>
      </c>
      <c r="Z106" s="19" t="s">
        <v>43</v>
      </c>
      <c r="AA106" s="19">
        <v>-0.478</v>
      </c>
    </row>
    <row r="107" s="1" customFormat="1" spans="1:27">
      <c r="A107" s="17" t="s">
        <v>554</v>
      </c>
      <c r="B107" s="19"/>
      <c r="C107" s="19">
        <v>1394</v>
      </c>
      <c r="D107" s="19" t="s">
        <v>534</v>
      </c>
      <c r="E107" s="19" t="s">
        <v>535</v>
      </c>
      <c r="F107" s="19" t="s">
        <v>128</v>
      </c>
      <c r="G107" s="19" t="s">
        <v>29</v>
      </c>
      <c r="H107" s="19">
        <v>38043908</v>
      </c>
      <c r="I107" s="19">
        <v>38043978</v>
      </c>
      <c r="J107" s="19">
        <v>38045272</v>
      </c>
      <c r="K107" s="19">
        <v>38045315</v>
      </c>
      <c r="L107" s="19">
        <v>38043050</v>
      </c>
      <c r="M107" s="19">
        <v>38043141</v>
      </c>
      <c r="N107" s="19">
        <v>38046850</v>
      </c>
      <c r="O107" s="19">
        <v>38046907</v>
      </c>
      <c r="P107" s="19">
        <v>1394</v>
      </c>
      <c r="Q107" s="26">
        <v>284213202</v>
      </c>
      <c r="R107" s="26">
        <v>255115215</v>
      </c>
      <c r="S107" s="19" t="s">
        <v>589</v>
      </c>
      <c r="T107" s="19" t="s">
        <v>41</v>
      </c>
      <c r="U107" s="19">
        <v>219</v>
      </c>
      <c r="V107" s="19">
        <v>192</v>
      </c>
      <c r="W107" s="19">
        <v>0</v>
      </c>
      <c r="X107" s="19">
        <v>0</v>
      </c>
      <c r="Y107" s="19" t="s">
        <v>590</v>
      </c>
      <c r="Z107" s="19" t="s">
        <v>591</v>
      </c>
      <c r="AA107" s="19">
        <v>-0.587</v>
      </c>
    </row>
    <row r="108" s="1" customFormat="1" spans="1:27">
      <c r="A108" s="17" t="s">
        <v>554</v>
      </c>
      <c r="B108" s="19"/>
      <c r="C108" s="19">
        <v>1396</v>
      </c>
      <c r="D108" s="19" t="s">
        <v>534</v>
      </c>
      <c r="E108" s="19" t="s">
        <v>535</v>
      </c>
      <c r="F108" s="19" t="s">
        <v>128</v>
      </c>
      <c r="G108" s="19" t="s">
        <v>29</v>
      </c>
      <c r="H108" s="19">
        <v>38045272</v>
      </c>
      <c r="I108" s="19">
        <v>38045315</v>
      </c>
      <c r="J108" s="19">
        <v>38046850</v>
      </c>
      <c r="K108" s="19">
        <v>38046907</v>
      </c>
      <c r="L108" s="19">
        <v>38043908</v>
      </c>
      <c r="M108" s="19">
        <v>38043978</v>
      </c>
      <c r="N108" s="19">
        <v>38047244</v>
      </c>
      <c r="O108" s="19">
        <v>38047337</v>
      </c>
      <c r="P108" s="19">
        <v>1396</v>
      </c>
      <c r="Q108" s="19" t="s">
        <v>592</v>
      </c>
      <c r="R108" s="26">
        <v>352180223</v>
      </c>
      <c r="S108" s="19" t="s">
        <v>593</v>
      </c>
      <c r="T108" s="19" t="s">
        <v>594</v>
      </c>
      <c r="U108" s="19">
        <v>192</v>
      </c>
      <c r="V108" s="19">
        <v>206</v>
      </c>
      <c r="W108" s="19">
        <v>0</v>
      </c>
      <c r="X108" s="19">
        <v>0</v>
      </c>
      <c r="Y108" s="19" t="s">
        <v>595</v>
      </c>
      <c r="Z108" s="19" t="s">
        <v>596</v>
      </c>
      <c r="AA108" s="19">
        <v>0.268</v>
      </c>
    </row>
    <row r="109" s="1" customFormat="1" spans="1:27">
      <c r="A109" s="17" t="s">
        <v>554</v>
      </c>
      <c r="B109" s="19"/>
      <c r="C109" s="19">
        <v>294</v>
      </c>
      <c r="D109" s="19" t="s">
        <v>58</v>
      </c>
      <c r="E109" s="19" t="s">
        <v>59</v>
      </c>
      <c r="F109" s="19" t="s">
        <v>60</v>
      </c>
      <c r="G109" s="19" t="s">
        <v>29</v>
      </c>
      <c r="H109" s="19">
        <v>144319898</v>
      </c>
      <c r="I109" s="19">
        <v>144320002</v>
      </c>
      <c r="J109" s="19">
        <v>144320002</v>
      </c>
      <c r="K109" s="19">
        <v>144320061</v>
      </c>
      <c r="L109" s="19">
        <v>144318002</v>
      </c>
      <c r="M109" s="19">
        <v>144318121</v>
      </c>
      <c r="N109" s="19">
        <v>144322011</v>
      </c>
      <c r="O109" s="19">
        <v>144322150</v>
      </c>
      <c r="P109" s="19">
        <v>294</v>
      </c>
      <c r="Q109" s="26">
        <v>131143103</v>
      </c>
      <c r="R109" s="26">
        <v>108249187</v>
      </c>
      <c r="S109" s="19" t="s">
        <v>597</v>
      </c>
      <c r="T109" s="26">
        <v>15914501319</v>
      </c>
      <c r="U109" s="19">
        <v>253</v>
      </c>
      <c r="V109" s="19">
        <v>208</v>
      </c>
      <c r="W109" s="19">
        <v>0</v>
      </c>
      <c r="X109" s="19">
        <v>0</v>
      </c>
      <c r="Y109" s="19" t="s">
        <v>598</v>
      </c>
      <c r="Z109" s="19" t="s">
        <v>599</v>
      </c>
      <c r="AA109" s="19">
        <v>0.347</v>
      </c>
    </row>
    <row r="110" s="1" customFormat="1" spans="1:27">
      <c r="A110" s="17" t="s">
        <v>554</v>
      </c>
      <c r="B110" s="19"/>
      <c r="C110" s="19">
        <v>335</v>
      </c>
      <c r="D110" s="19" t="s">
        <v>600</v>
      </c>
      <c r="E110" s="19" t="s">
        <v>601</v>
      </c>
      <c r="F110" s="19" t="s">
        <v>28</v>
      </c>
      <c r="G110" s="19" t="s">
        <v>29</v>
      </c>
      <c r="H110" s="19">
        <v>102485947</v>
      </c>
      <c r="I110" s="19">
        <v>102486040</v>
      </c>
      <c r="J110" s="19">
        <v>102487087</v>
      </c>
      <c r="K110" s="19">
        <v>102487129</v>
      </c>
      <c r="L110" s="19">
        <v>102484153</v>
      </c>
      <c r="M110" s="19">
        <v>102484240</v>
      </c>
      <c r="N110" s="19">
        <v>102488204</v>
      </c>
      <c r="O110" s="19">
        <v>102488277</v>
      </c>
      <c r="P110" s="19">
        <v>335</v>
      </c>
      <c r="Q110" s="26">
        <v>1574292248</v>
      </c>
      <c r="R110" s="26">
        <v>1040213428</v>
      </c>
      <c r="S110" s="19" t="s">
        <v>602</v>
      </c>
      <c r="T110" s="19" t="s">
        <v>603</v>
      </c>
      <c r="U110" s="19">
        <v>242</v>
      </c>
      <c r="V110" s="19">
        <v>191</v>
      </c>
      <c r="W110" s="24">
        <v>2.19720464045e-10</v>
      </c>
      <c r="X110" s="24">
        <v>3.5730732605413e-9</v>
      </c>
      <c r="Y110" s="19" t="s">
        <v>604</v>
      </c>
      <c r="Z110" s="19" t="s">
        <v>605</v>
      </c>
      <c r="AA110" s="19">
        <v>0.246</v>
      </c>
    </row>
    <row r="111" s="1" customFormat="1" spans="1:27">
      <c r="A111" s="17" t="s">
        <v>554</v>
      </c>
      <c r="B111" s="19"/>
      <c r="C111" s="19">
        <v>381</v>
      </c>
      <c r="D111" s="19" t="s">
        <v>606</v>
      </c>
      <c r="E111" s="19" t="s">
        <v>607</v>
      </c>
      <c r="F111" s="19" t="s">
        <v>94</v>
      </c>
      <c r="G111" s="19" t="s">
        <v>29</v>
      </c>
      <c r="H111" s="19">
        <v>29413387</v>
      </c>
      <c r="I111" s="19">
        <v>29413518</v>
      </c>
      <c r="J111" s="19">
        <v>29471292</v>
      </c>
      <c r="K111" s="19">
        <v>29471386</v>
      </c>
      <c r="L111" s="19">
        <v>29377839</v>
      </c>
      <c r="M111" s="19">
        <v>29377959</v>
      </c>
      <c r="N111" s="19">
        <v>29500218</v>
      </c>
      <c r="O111" s="19">
        <v>29500326</v>
      </c>
      <c r="P111" s="19">
        <v>381</v>
      </c>
      <c r="Q111" s="26">
        <v>494741173779</v>
      </c>
      <c r="R111" s="26">
        <v>679970495640</v>
      </c>
      <c r="S111" s="19" t="s">
        <v>608</v>
      </c>
      <c r="T111" s="26">
        <v>1219864401</v>
      </c>
      <c r="U111" s="19">
        <v>280</v>
      </c>
      <c r="V111" s="19">
        <v>243</v>
      </c>
      <c r="W111" s="24">
        <v>1.11022302463e-16</v>
      </c>
      <c r="X111" s="24">
        <v>3.29687967748821e-15</v>
      </c>
      <c r="Y111" s="19" t="s">
        <v>609</v>
      </c>
      <c r="Z111" s="19" t="s">
        <v>610</v>
      </c>
      <c r="AA111" s="19">
        <v>0.304</v>
      </c>
    </row>
    <row r="112" s="1" customFormat="1" spans="1:27">
      <c r="A112" s="17" t="s">
        <v>554</v>
      </c>
      <c r="B112" s="19"/>
      <c r="C112" s="19">
        <v>528</v>
      </c>
      <c r="D112" s="19" t="s">
        <v>64</v>
      </c>
      <c r="E112" s="19" t="s">
        <v>65</v>
      </c>
      <c r="F112" s="19" t="s">
        <v>66</v>
      </c>
      <c r="G112" s="19" t="s">
        <v>29</v>
      </c>
      <c r="H112" s="19">
        <v>161036207</v>
      </c>
      <c r="I112" s="19">
        <v>161036244</v>
      </c>
      <c r="J112" s="19">
        <v>161036548</v>
      </c>
      <c r="K112" s="19">
        <v>161036579</v>
      </c>
      <c r="L112" s="19">
        <v>161035982</v>
      </c>
      <c r="M112" s="19">
        <v>161036014</v>
      </c>
      <c r="N112" s="19">
        <v>161036819</v>
      </c>
      <c r="O112" s="19">
        <v>161036852</v>
      </c>
      <c r="P112" s="19">
        <v>528</v>
      </c>
      <c r="Q112" s="19" t="s">
        <v>393</v>
      </c>
      <c r="R112" s="26">
        <v>198105213</v>
      </c>
      <c r="S112" s="19" t="s">
        <v>394</v>
      </c>
      <c r="T112" s="26">
        <v>163021323577</v>
      </c>
      <c r="U112" s="19">
        <v>186</v>
      </c>
      <c r="V112" s="19">
        <v>180</v>
      </c>
      <c r="W112" s="19">
        <v>0</v>
      </c>
      <c r="X112" s="19">
        <v>0</v>
      </c>
      <c r="Y112" s="19" t="s">
        <v>611</v>
      </c>
      <c r="Z112" s="19" t="s">
        <v>612</v>
      </c>
      <c r="AA112" s="19">
        <v>0.407</v>
      </c>
    </row>
    <row r="113" s="1" customFormat="1" spans="1:27">
      <c r="A113" s="17" t="s">
        <v>554</v>
      </c>
      <c r="B113" s="19"/>
      <c r="C113" s="19">
        <v>851</v>
      </c>
      <c r="D113" s="19" t="s">
        <v>272</v>
      </c>
      <c r="E113" s="19" t="s">
        <v>273</v>
      </c>
      <c r="F113" s="19" t="s">
        <v>77</v>
      </c>
      <c r="G113" s="19" t="s">
        <v>39</v>
      </c>
      <c r="H113" s="19">
        <v>83573410</v>
      </c>
      <c r="I113" s="19">
        <v>83573455</v>
      </c>
      <c r="J113" s="19">
        <v>83573870</v>
      </c>
      <c r="K113" s="19">
        <v>83573922</v>
      </c>
      <c r="L113" s="19">
        <v>83573219</v>
      </c>
      <c r="M113" s="19">
        <v>83573323</v>
      </c>
      <c r="N113" s="19">
        <v>83574477</v>
      </c>
      <c r="O113" s="19">
        <v>83574528</v>
      </c>
      <c r="P113" s="19">
        <v>851</v>
      </c>
      <c r="Q113" s="26">
        <v>647362363</v>
      </c>
      <c r="R113" s="26">
        <v>120200102</v>
      </c>
      <c r="S113" s="19" t="s">
        <v>613</v>
      </c>
      <c r="T113" s="19" t="s">
        <v>614</v>
      </c>
      <c r="U113" s="19">
        <v>201</v>
      </c>
      <c r="V113" s="19">
        <v>194</v>
      </c>
      <c r="W113" s="24">
        <v>2.98441406033e-8</v>
      </c>
      <c r="X113" s="24">
        <v>3.63991929143819e-7</v>
      </c>
      <c r="Y113" s="19" t="s">
        <v>615</v>
      </c>
      <c r="Z113" s="19" t="s">
        <v>616</v>
      </c>
      <c r="AA113" s="19">
        <v>0.404</v>
      </c>
    </row>
    <row r="114" s="1" customFormat="1" spans="1:27">
      <c r="A114" s="17" t="s">
        <v>554</v>
      </c>
      <c r="B114" s="19"/>
      <c r="C114" s="19">
        <v>1395</v>
      </c>
      <c r="D114" s="19" t="s">
        <v>534</v>
      </c>
      <c r="E114" s="19" t="s">
        <v>535</v>
      </c>
      <c r="F114" s="19" t="s">
        <v>128</v>
      </c>
      <c r="G114" s="19" t="s">
        <v>29</v>
      </c>
      <c r="H114" s="19">
        <v>38043908</v>
      </c>
      <c r="I114" s="19">
        <v>38043978</v>
      </c>
      <c r="J114" s="19">
        <v>38045272</v>
      </c>
      <c r="K114" s="19">
        <v>38045315</v>
      </c>
      <c r="L114" s="19">
        <v>38043050</v>
      </c>
      <c r="M114" s="19">
        <v>38043141</v>
      </c>
      <c r="N114" s="19">
        <v>38047244</v>
      </c>
      <c r="O114" s="19">
        <v>38047337</v>
      </c>
      <c r="P114" s="19">
        <v>1395</v>
      </c>
      <c r="Q114" s="26">
        <v>284173202</v>
      </c>
      <c r="R114" s="19" t="s">
        <v>617</v>
      </c>
      <c r="S114" s="19" t="s">
        <v>589</v>
      </c>
      <c r="T114" s="19" t="s">
        <v>618</v>
      </c>
      <c r="U114" s="19">
        <v>219</v>
      </c>
      <c r="V114" s="19">
        <v>192</v>
      </c>
      <c r="W114" s="19">
        <v>0</v>
      </c>
      <c r="X114" s="19">
        <v>0</v>
      </c>
      <c r="Y114" s="19" t="s">
        <v>619</v>
      </c>
      <c r="Z114" s="19"/>
      <c r="AA114" s="19"/>
    </row>
    <row r="115" s="1" customFormat="1" spans="1:27">
      <c r="A115" s="19"/>
      <c r="B115" s="22" t="s">
        <v>0</v>
      </c>
      <c r="C115" s="22" t="s">
        <v>1</v>
      </c>
      <c r="D115" s="22" t="s">
        <v>2</v>
      </c>
      <c r="E115" s="22" t="s">
        <v>3</v>
      </c>
      <c r="F115" s="22" t="s">
        <v>4</v>
      </c>
      <c r="G115" s="22" t="s">
        <v>5</v>
      </c>
      <c r="H115" s="22" t="s">
        <v>620</v>
      </c>
      <c r="I115" s="22" t="s">
        <v>621</v>
      </c>
      <c r="J115" s="22" t="s">
        <v>110</v>
      </c>
      <c r="K115" s="22" t="s">
        <v>111</v>
      </c>
      <c r="L115" s="22" t="s">
        <v>112</v>
      </c>
      <c r="M115" s="22" t="s">
        <v>113</v>
      </c>
      <c r="N115" s="22" t="s">
        <v>12</v>
      </c>
      <c r="O115" s="22" t="s">
        <v>13</v>
      </c>
      <c r="P115" s="22" t="s">
        <v>14</v>
      </c>
      <c r="Q115" s="22" t="s">
        <v>15</v>
      </c>
      <c r="R115" s="22" t="s">
        <v>16</v>
      </c>
      <c r="S115" s="22" t="s">
        <v>17</v>
      </c>
      <c r="T115" s="22" t="s">
        <v>18</v>
      </c>
      <c r="U115" s="22" t="s">
        <v>19</v>
      </c>
      <c r="V115" s="22" t="s">
        <v>20</v>
      </c>
      <c r="W115" s="22" t="s">
        <v>21</v>
      </c>
      <c r="X115" s="22" t="s">
        <v>22</v>
      </c>
      <c r="Y115" s="22" t="s">
        <v>23</v>
      </c>
      <c r="Z115" s="19"/>
      <c r="AA115" s="19"/>
    </row>
    <row r="116" s="1" customFormat="1" spans="1:27">
      <c r="A116" s="23" t="s">
        <v>622</v>
      </c>
      <c r="B116" s="18" t="s">
        <v>115</v>
      </c>
      <c r="C116" s="18">
        <v>1032</v>
      </c>
      <c r="D116" s="18" t="s">
        <v>623</v>
      </c>
      <c r="E116" s="20" t="s">
        <v>624</v>
      </c>
      <c r="F116" s="19" t="s">
        <v>38</v>
      </c>
      <c r="G116" s="19" t="s">
        <v>29</v>
      </c>
      <c r="H116" s="19">
        <v>30672981</v>
      </c>
      <c r="I116" s="19">
        <v>30673443</v>
      </c>
      <c r="J116" s="19">
        <v>30672981</v>
      </c>
      <c r="K116" s="19">
        <v>30673059</v>
      </c>
      <c r="L116" s="19">
        <v>30673266</v>
      </c>
      <c r="M116" s="19">
        <v>30673443</v>
      </c>
      <c r="N116" s="19">
        <v>1032</v>
      </c>
      <c r="O116" s="19" t="s">
        <v>625</v>
      </c>
      <c r="P116" s="19" t="s">
        <v>626</v>
      </c>
      <c r="Q116" s="19" t="s">
        <v>627</v>
      </c>
      <c r="R116" s="19" t="s">
        <v>628</v>
      </c>
      <c r="S116" s="19">
        <v>298</v>
      </c>
      <c r="T116" s="19">
        <v>149</v>
      </c>
      <c r="U116" s="19">
        <v>0</v>
      </c>
      <c r="V116" s="19">
        <v>0</v>
      </c>
      <c r="W116" s="19" t="s">
        <v>629</v>
      </c>
      <c r="X116" s="19" t="s">
        <v>630</v>
      </c>
      <c r="Y116" s="19">
        <v>-0.746</v>
      </c>
      <c r="Z116" s="19"/>
      <c r="AA116" s="19"/>
    </row>
    <row r="117" s="1" customFormat="1" spans="1:27">
      <c r="A117" s="23" t="s">
        <v>622</v>
      </c>
      <c r="B117" s="21" t="s">
        <v>25</v>
      </c>
      <c r="C117" s="21">
        <v>1916</v>
      </c>
      <c r="D117" s="21" t="s">
        <v>631</v>
      </c>
      <c r="E117" s="21" t="s">
        <v>632</v>
      </c>
      <c r="F117" s="19" t="s">
        <v>168</v>
      </c>
      <c r="G117" s="19" t="s">
        <v>29</v>
      </c>
      <c r="H117" s="19">
        <v>55868161</v>
      </c>
      <c r="I117" s="19">
        <v>55869736</v>
      </c>
      <c r="J117" s="19">
        <v>55868161</v>
      </c>
      <c r="K117" s="19">
        <v>55868520</v>
      </c>
      <c r="L117" s="19">
        <v>55869397</v>
      </c>
      <c r="M117" s="19">
        <v>55869736</v>
      </c>
      <c r="N117" s="19">
        <v>1916</v>
      </c>
      <c r="O117" s="26">
        <v>428184108</v>
      </c>
      <c r="P117" s="19" t="s">
        <v>633</v>
      </c>
      <c r="Q117" s="19" t="s">
        <v>634</v>
      </c>
      <c r="R117" s="19" t="s">
        <v>41</v>
      </c>
      <c r="S117" s="19">
        <v>298</v>
      </c>
      <c r="T117" s="19">
        <v>149</v>
      </c>
      <c r="U117" s="24">
        <v>1.53543844306e-13</v>
      </c>
      <c r="V117" s="24">
        <v>9.99651238981694e-12</v>
      </c>
      <c r="W117" s="19" t="s">
        <v>635</v>
      </c>
      <c r="X117" s="19" t="s">
        <v>43</v>
      </c>
      <c r="Y117" s="19">
        <v>-0.475</v>
      </c>
      <c r="Z117" s="19"/>
      <c r="AA117" s="19"/>
    </row>
    <row r="118" s="1" customFormat="1" spans="1:27">
      <c r="A118" s="23" t="s">
        <v>622</v>
      </c>
      <c r="B118" s="19"/>
      <c r="C118" s="19">
        <v>1563</v>
      </c>
      <c r="D118" s="19" t="s">
        <v>64</v>
      </c>
      <c r="E118" s="19" t="s">
        <v>65</v>
      </c>
      <c r="F118" s="19" t="s">
        <v>66</v>
      </c>
      <c r="G118" s="19" t="s">
        <v>29</v>
      </c>
      <c r="H118" s="19">
        <v>161035982</v>
      </c>
      <c r="I118" s="19">
        <v>161036244</v>
      </c>
      <c r="J118" s="19">
        <v>161035982</v>
      </c>
      <c r="K118" s="19">
        <v>161036014</v>
      </c>
      <c r="L118" s="19">
        <v>161036207</v>
      </c>
      <c r="M118" s="19">
        <v>161036244</v>
      </c>
      <c r="N118" s="19">
        <v>1563</v>
      </c>
      <c r="O118" s="19" t="s">
        <v>636</v>
      </c>
      <c r="P118" s="26">
        <v>13377691121</v>
      </c>
      <c r="Q118" s="26">
        <v>136236495</v>
      </c>
      <c r="R118" s="26">
        <v>10532290219</v>
      </c>
      <c r="S118" s="19">
        <v>298</v>
      </c>
      <c r="T118" s="19">
        <v>149</v>
      </c>
      <c r="U118" s="24">
        <v>3.07966208091e-10</v>
      </c>
      <c r="V118" s="24">
        <v>1.26984733136189e-8</v>
      </c>
      <c r="W118" s="19" t="s">
        <v>637</v>
      </c>
      <c r="X118" s="19" t="s">
        <v>638</v>
      </c>
      <c r="Y118" s="19">
        <v>-0.204</v>
      </c>
      <c r="Z118" s="19"/>
      <c r="AA118" s="19"/>
    </row>
    <row r="119" s="1" customFormat="1" spans="1:27">
      <c r="A119" s="23" t="s">
        <v>622</v>
      </c>
      <c r="B119" s="19"/>
      <c r="C119" s="19">
        <v>1564</v>
      </c>
      <c r="D119" s="19" t="s">
        <v>64</v>
      </c>
      <c r="E119" s="19" t="s">
        <v>65</v>
      </c>
      <c r="F119" s="19" t="s">
        <v>66</v>
      </c>
      <c r="G119" s="19" t="s">
        <v>29</v>
      </c>
      <c r="H119" s="19">
        <v>161036207</v>
      </c>
      <c r="I119" s="19">
        <v>161036579</v>
      </c>
      <c r="J119" s="19">
        <v>161036207</v>
      </c>
      <c r="K119" s="19">
        <v>161036244</v>
      </c>
      <c r="L119" s="19">
        <v>161036548</v>
      </c>
      <c r="M119" s="19">
        <v>161036579</v>
      </c>
      <c r="N119" s="19">
        <v>1564</v>
      </c>
      <c r="O119" s="19" t="s">
        <v>639</v>
      </c>
      <c r="P119" s="26">
        <v>15008801295</v>
      </c>
      <c r="Q119" s="26">
        <v>124280333</v>
      </c>
      <c r="R119" s="26">
        <v>12552570264</v>
      </c>
      <c r="S119" s="19">
        <v>298</v>
      </c>
      <c r="T119" s="19">
        <v>149</v>
      </c>
      <c r="U119" s="24">
        <v>1.44328993201e-14</v>
      </c>
      <c r="V119" s="24">
        <v>1.05020567405668e-12</v>
      </c>
      <c r="W119" s="19" t="s">
        <v>640</v>
      </c>
      <c r="X119" s="19" t="s">
        <v>641</v>
      </c>
      <c r="Y119" s="19">
        <v>-0.153</v>
      </c>
      <c r="Z119" s="19"/>
      <c r="AA119" s="19"/>
    </row>
    <row r="120" s="1" customFormat="1" spans="1:27">
      <c r="A120" s="23" t="s">
        <v>622</v>
      </c>
      <c r="B120" s="19"/>
      <c r="C120" s="19">
        <v>1567</v>
      </c>
      <c r="D120" s="19" t="s">
        <v>64</v>
      </c>
      <c r="E120" s="19" t="s">
        <v>65</v>
      </c>
      <c r="F120" s="19" t="s">
        <v>66</v>
      </c>
      <c r="G120" s="19" t="s">
        <v>29</v>
      </c>
      <c r="H120" s="19">
        <v>161036819</v>
      </c>
      <c r="I120" s="19">
        <v>161037164</v>
      </c>
      <c r="J120" s="19">
        <v>161036819</v>
      </c>
      <c r="K120" s="19">
        <v>161036852</v>
      </c>
      <c r="L120" s="19">
        <v>161037123</v>
      </c>
      <c r="M120" s="19">
        <v>161037164</v>
      </c>
      <c r="N120" s="19">
        <v>1567</v>
      </c>
      <c r="O120" s="19" t="s">
        <v>642</v>
      </c>
      <c r="P120" s="26">
        <v>623387472</v>
      </c>
      <c r="Q120" s="26">
        <v>367350337</v>
      </c>
      <c r="R120" s="26">
        <v>152498402</v>
      </c>
      <c r="S120" s="19">
        <v>298</v>
      </c>
      <c r="T120" s="19">
        <v>149</v>
      </c>
      <c r="U120" s="19">
        <v>0</v>
      </c>
      <c r="V120" s="19">
        <v>0</v>
      </c>
      <c r="W120" s="19" t="s">
        <v>643</v>
      </c>
      <c r="X120" s="19" t="s">
        <v>644</v>
      </c>
      <c r="Y120" s="19">
        <v>-0.308</v>
      </c>
      <c r="Z120" s="19"/>
      <c r="AA120" s="19"/>
    </row>
    <row r="121" s="1" customFormat="1" spans="1:27">
      <c r="A121" s="23" t="s">
        <v>622</v>
      </c>
      <c r="B121" s="19"/>
      <c r="C121" s="19">
        <v>1569</v>
      </c>
      <c r="D121" s="19" t="s">
        <v>64</v>
      </c>
      <c r="E121" s="19" t="s">
        <v>65</v>
      </c>
      <c r="F121" s="19" t="s">
        <v>66</v>
      </c>
      <c r="G121" s="19" t="s">
        <v>29</v>
      </c>
      <c r="H121" s="19">
        <v>161036819</v>
      </c>
      <c r="I121" s="19">
        <v>161037315</v>
      </c>
      <c r="J121" s="19">
        <v>161036819</v>
      </c>
      <c r="K121" s="19">
        <v>161037164</v>
      </c>
      <c r="L121" s="19">
        <v>161037287</v>
      </c>
      <c r="M121" s="19">
        <v>161037315</v>
      </c>
      <c r="N121" s="19">
        <v>1569</v>
      </c>
      <c r="O121" s="19" t="s">
        <v>645</v>
      </c>
      <c r="P121" s="26">
        <v>623277413</v>
      </c>
      <c r="Q121" s="26">
        <v>240276241</v>
      </c>
      <c r="R121" s="26">
        <v>119422278</v>
      </c>
      <c r="S121" s="19">
        <v>272</v>
      </c>
      <c r="T121" s="19">
        <v>149</v>
      </c>
      <c r="U121" s="19">
        <v>0</v>
      </c>
      <c r="V121" s="19">
        <v>0</v>
      </c>
      <c r="W121" s="19" t="s">
        <v>646</v>
      </c>
      <c r="X121" s="19" t="s">
        <v>647</v>
      </c>
      <c r="Y121" s="19">
        <v>-0.299</v>
      </c>
      <c r="Z121" s="19"/>
      <c r="AA121" s="19"/>
    </row>
    <row r="122" s="1" customFormat="1" spans="1:27">
      <c r="A122" s="23" t="s">
        <v>622</v>
      </c>
      <c r="B122" s="19"/>
      <c r="C122" s="19">
        <v>1778</v>
      </c>
      <c r="D122" s="19" t="s">
        <v>75</v>
      </c>
      <c r="E122" s="19" t="s">
        <v>76</v>
      </c>
      <c r="F122" s="19" t="s">
        <v>77</v>
      </c>
      <c r="G122" s="19" t="s">
        <v>29</v>
      </c>
      <c r="H122" s="19">
        <v>25721661</v>
      </c>
      <c r="I122" s="19">
        <v>25722600</v>
      </c>
      <c r="J122" s="19">
        <v>25721661</v>
      </c>
      <c r="K122" s="19">
        <v>25721786</v>
      </c>
      <c r="L122" s="19">
        <v>25722429</v>
      </c>
      <c r="M122" s="19">
        <v>25722600</v>
      </c>
      <c r="N122" s="19">
        <v>1778</v>
      </c>
      <c r="O122" s="26">
        <v>107163117</v>
      </c>
      <c r="P122" s="26">
        <v>1236680402</v>
      </c>
      <c r="Q122" s="19" t="s">
        <v>648</v>
      </c>
      <c r="R122" s="19" t="s">
        <v>649</v>
      </c>
      <c r="S122" s="19">
        <v>298</v>
      </c>
      <c r="T122" s="19">
        <v>149</v>
      </c>
      <c r="U122" s="24">
        <v>6.44595488097e-13</v>
      </c>
      <c r="V122" s="24">
        <v>3.62438463079995e-11</v>
      </c>
      <c r="W122" s="19" t="s">
        <v>650</v>
      </c>
      <c r="X122" s="19" t="s">
        <v>651</v>
      </c>
      <c r="Y122" s="19">
        <v>-0.592</v>
      </c>
      <c r="Z122" s="19"/>
      <c r="AA122" s="19"/>
    </row>
    <row r="123" spans="1:27">
      <c r="A123" s="23" t="s">
        <v>622</v>
      </c>
      <c r="B123" s="15"/>
      <c r="C123" s="19">
        <v>2807</v>
      </c>
      <c r="D123" s="19" t="s">
        <v>652</v>
      </c>
      <c r="E123" s="19" t="s">
        <v>653</v>
      </c>
      <c r="F123" s="19" t="s">
        <v>82</v>
      </c>
      <c r="G123" s="19" t="s">
        <v>39</v>
      </c>
      <c r="H123" s="19">
        <v>14606288</v>
      </c>
      <c r="I123" s="19">
        <v>14607293</v>
      </c>
      <c r="J123" s="19">
        <v>14606288</v>
      </c>
      <c r="K123" s="19">
        <v>14606408</v>
      </c>
      <c r="L123" s="19">
        <v>14607176</v>
      </c>
      <c r="M123" s="19">
        <v>14607293</v>
      </c>
      <c r="N123" s="19">
        <v>2807</v>
      </c>
      <c r="O123" s="19" t="s">
        <v>654</v>
      </c>
      <c r="P123" s="26">
        <v>246391583</v>
      </c>
      <c r="Q123" s="19" t="s">
        <v>655</v>
      </c>
      <c r="R123" s="26">
        <v>447740502493</v>
      </c>
      <c r="S123" s="19">
        <v>298</v>
      </c>
      <c r="T123" s="19">
        <v>149</v>
      </c>
      <c r="U123" s="19">
        <v>0</v>
      </c>
      <c r="V123" s="19">
        <v>0</v>
      </c>
      <c r="W123" s="19" t="s">
        <v>656</v>
      </c>
      <c r="X123" s="19" t="s">
        <v>657</v>
      </c>
      <c r="Y123" s="19">
        <v>0.102</v>
      </c>
      <c r="Z123" s="15"/>
      <c r="AA123" s="15"/>
    </row>
  </sheetData>
  <sortState ref="A117:AA123">
    <sortCondition ref="B117:B123" sortBy="cellColor" dxfId="0"/>
  </sortState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65"/>
  <sheetViews>
    <sheetView topLeftCell="A541" workbookViewId="0">
      <selection activeCell="C565" sqref="C2:C565"/>
    </sheetView>
  </sheetViews>
  <sheetFormatPr defaultColWidth="8.88888888888889" defaultRowHeight="14.4"/>
  <cols>
    <col min="5" max="5" width="14.1111111111111"/>
    <col min="6" max="10" width="12.8888888888889"/>
  </cols>
  <sheetData>
    <row r="1" spans="1:10">
      <c r="A1" s="6" t="s">
        <v>0</v>
      </c>
      <c r="B1" s="7" t="s">
        <v>5907</v>
      </c>
      <c r="C1" s="7" t="s">
        <v>1005</v>
      </c>
      <c r="D1" s="7" t="s">
        <v>1006</v>
      </c>
      <c r="E1" s="7" t="s">
        <v>5908</v>
      </c>
      <c r="F1" s="7" t="s">
        <v>5909</v>
      </c>
      <c r="G1" s="7" t="s">
        <v>5910</v>
      </c>
      <c r="H1" s="7" t="s">
        <v>5911</v>
      </c>
      <c r="I1" s="7" t="s">
        <v>5912</v>
      </c>
      <c r="J1" s="7" t="s">
        <v>5913</v>
      </c>
    </row>
    <row r="2" spans="1:10">
      <c r="A2" s="2" t="s">
        <v>115</v>
      </c>
      <c r="B2" s="3" t="s">
        <v>5632</v>
      </c>
      <c r="C2" s="3" t="s">
        <v>5633</v>
      </c>
      <c r="D2" s="1" t="s">
        <v>5914</v>
      </c>
      <c r="E2" s="1">
        <v>-0.991087301</v>
      </c>
      <c r="F2" s="1">
        <v>0.030969031</v>
      </c>
      <c r="G2" s="1">
        <v>0.998673111502306</v>
      </c>
      <c r="H2" s="1">
        <v>0.983501490511187</v>
      </c>
      <c r="I2" s="1">
        <v>0</v>
      </c>
      <c r="J2" s="1">
        <v>0</v>
      </c>
    </row>
    <row r="3" spans="1:10">
      <c r="A3" s="2" t="s">
        <v>115</v>
      </c>
      <c r="B3" s="3" t="s">
        <v>5632</v>
      </c>
      <c r="C3" s="3" t="s">
        <v>5633</v>
      </c>
      <c r="D3" s="1" t="s">
        <v>5915</v>
      </c>
      <c r="E3" s="1">
        <v>-0.6654962648</v>
      </c>
      <c r="F3" s="1">
        <v>0.0322177822</v>
      </c>
      <c r="G3" s="1">
        <v>0.582744324213104</v>
      </c>
      <c r="H3" s="1">
        <v>0.748248205323677</v>
      </c>
      <c r="I3" s="1">
        <v>0</v>
      </c>
      <c r="J3" s="1">
        <v>0</v>
      </c>
    </row>
    <row r="4" spans="1:10">
      <c r="A4" s="2" t="s">
        <v>115</v>
      </c>
      <c r="B4" s="3" t="s">
        <v>5632</v>
      </c>
      <c r="C4" s="3" t="s">
        <v>5633</v>
      </c>
      <c r="D4" s="1" t="s">
        <v>5916</v>
      </c>
      <c r="E4" s="1">
        <v>-0.9570443928</v>
      </c>
      <c r="F4" s="1">
        <v>0.030969031</v>
      </c>
      <c r="G4" s="1">
        <v>0.92829922017521</v>
      </c>
      <c r="H4" s="1">
        <v>0.985789565404018</v>
      </c>
      <c r="I4" s="1">
        <v>0</v>
      </c>
      <c r="J4" s="1">
        <v>0</v>
      </c>
    </row>
    <row r="5" spans="1:10">
      <c r="A5" s="2" t="s">
        <v>115</v>
      </c>
      <c r="B5" s="3" t="s">
        <v>5632</v>
      </c>
      <c r="C5" s="3" t="s">
        <v>5633</v>
      </c>
      <c r="D5" s="1" t="s">
        <v>5917</v>
      </c>
      <c r="E5" s="1">
        <v>-0.7959811532</v>
      </c>
      <c r="F5" s="1">
        <v>0.030969031</v>
      </c>
      <c r="G5" s="1">
        <v>0.674643265728924</v>
      </c>
      <c r="H5" s="1">
        <v>0.917319040698988</v>
      </c>
      <c r="I5" s="1">
        <v>0</v>
      </c>
      <c r="J5" s="1">
        <v>0</v>
      </c>
    </row>
    <row r="6" spans="1:10">
      <c r="A6" s="2" t="s">
        <v>115</v>
      </c>
      <c r="B6" s="3" t="s">
        <v>5918</v>
      </c>
      <c r="C6" s="3" t="s">
        <v>5919</v>
      </c>
      <c r="D6" s="1" t="s">
        <v>5920</v>
      </c>
      <c r="E6" s="1">
        <v>-1</v>
      </c>
      <c r="F6" s="1">
        <v>0</v>
      </c>
      <c r="G6" s="1">
        <v>1</v>
      </c>
      <c r="H6" s="1">
        <v>1</v>
      </c>
      <c r="I6" s="1">
        <v>0</v>
      </c>
      <c r="J6" s="1">
        <v>0</v>
      </c>
    </row>
    <row r="7" spans="1:10">
      <c r="A7" s="2" t="s">
        <v>115</v>
      </c>
      <c r="B7" s="3" t="s">
        <v>5921</v>
      </c>
      <c r="C7" s="3" t="s">
        <v>5922</v>
      </c>
      <c r="D7" s="1" t="s">
        <v>5923</v>
      </c>
      <c r="E7" s="1">
        <v>0.9381232317</v>
      </c>
      <c r="F7" s="1">
        <v>0.0474525475</v>
      </c>
      <c r="G7" s="1">
        <v>0.0246197308558328</v>
      </c>
      <c r="H7" s="1">
        <v>0.022105335844741</v>
      </c>
      <c r="I7" s="1">
        <v>0.958361544724227</v>
      </c>
      <c r="J7" s="1">
        <v>0.964609985302792</v>
      </c>
    </row>
    <row r="8" spans="1:10">
      <c r="A8" s="2" t="s">
        <v>115</v>
      </c>
      <c r="B8" s="3" t="s">
        <v>5924</v>
      </c>
      <c r="C8" s="3" t="s">
        <v>5925</v>
      </c>
      <c r="D8" s="1" t="s">
        <v>5926</v>
      </c>
      <c r="E8" s="1">
        <v>0.9616964777</v>
      </c>
      <c r="F8" s="1">
        <v>0.024975025</v>
      </c>
      <c r="G8" s="1">
        <v>0</v>
      </c>
      <c r="H8" s="1">
        <v>0</v>
      </c>
      <c r="I8" s="1">
        <v>0.987361743423301</v>
      </c>
      <c r="J8" s="1">
        <v>0.936031212005236</v>
      </c>
    </row>
    <row r="9" spans="1:10">
      <c r="A9" s="2" t="s">
        <v>115</v>
      </c>
      <c r="B9" s="3" t="s">
        <v>5924</v>
      </c>
      <c r="C9" s="3" t="s">
        <v>5925</v>
      </c>
      <c r="D9" s="1" t="s">
        <v>5927</v>
      </c>
      <c r="E9" s="1">
        <v>-0.9927387306</v>
      </c>
      <c r="F9" s="1">
        <v>0.024975025</v>
      </c>
      <c r="G9" s="1">
        <v>1</v>
      </c>
      <c r="H9" s="1">
        <v>1</v>
      </c>
      <c r="I9" s="1">
        <v>0.0145225388550981</v>
      </c>
      <c r="J9" s="1">
        <v>0</v>
      </c>
    </row>
    <row r="10" spans="1:10">
      <c r="A10" s="2" t="s">
        <v>115</v>
      </c>
      <c r="B10" s="3" t="s">
        <v>5928</v>
      </c>
      <c r="C10" s="3" t="s">
        <v>5929</v>
      </c>
      <c r="D10" s="1" t="s">
        <v>5930</v>
      </c>
      <c r="E10" s="1">
        <v>0.7131048037</v>
      </c>
      <c r="F10" s="1">
        <v>0.045954046</v>
      </c>
      <c r="G10" s="1">
        <v>0</v>
      </c>
      <c r="H10" s="1">
        <v>0</v>
      </c>
      <c r="I10" s="1">
        <v>1</v>
      </c>
      <c r="J10" s="1">
        <v>0.426209607491762</v>
      </c>
    </row>
    <row r="11" spans="1:10">
      <c r="A11" s="2" t="s">
        <v>115</v>
      </c>
      <c r="B11" s="3" t="s">
        <v>5931</v>
      </c>
      <c r="C11" s="3" t="s">
        <v>5932</v>
      </c>
      <c r="D11" s="1" t="s">
        <v>5933</v>
      </c>
      <c r="E11" s="1">
        <v>0.6823188134</v>
      </c>
      <c r="F11" s="1">
        <v>0.03996004</v>
      </c>
      <c r="G11" s="1">
        <v>0.635362373173227</v>
      </c>
      <c r="H11" s="1">
        <v>0</v>
      </c>
      <c r="I11" s="1">
        <v>1</v>
      </c>
      <c r="J11" s="1">
        <v>1</v>
      </c>
    </row>
    <row r="12" spans="1:10">
      <c r="A12" s="2" t="s">
        <v>115</v>
      </c>
      <c r="B12" s="3" t="s">
        <v>5934</v>
      </c>
      <c r="C12" s="3" t="s">
        <v>5935</v>
      </c>
      <c r="D12" s="1" t="s">
        <v>5936</v>
      </c>
      <c r="E12" s="1">
        <v>-0.5355829795</v>
      </c>
      <c r="F12" s="1">
        <v>0.0404595405</v>
      </c>
      <c r="G12" s="1">
        <v>0.806560796165362</v>
      </c>
      <c r="H12" s="1">
        <v>0.804238359740503</v>
      </c>
      <c r="I12" s="1">
        <v>0</v>
      </c>
      <c r="J12" s="1">
        <v>0.539633196963351</v>
      </c>
    </row>
    <row r="13" spans="1:10">
      <c r="A13" s="2" t="s">
        <v>115</v>
      </c>
      <c r="B13" s="3" t="s">
        <v>5937</v>
      </c>
      <c r="C13" s="3" t="s">
        <v>5938</v>
      </c>
      <c r="D13" s="1" t="s">
        <v>5939</v>
      </c>
      <c r="E13" s="1">
        <v>-0.9012817232</v>
      </c>
      <c r="F13" s="1">
        <v>0.014985015</v>
      </c>
      <c r="G13" s="1">
        <v>1</v>
      </c>
      <c r="H13" s="1">
        <v>1</v>
      </c>
      <c r="I13" s="1">
        <v>0.180539889988233</v>
      </c>
      <c r="J13" s="1">
        <v>0.0168966635678734</v>
      </c>
    </row>
    <row r="14" spans="1:10">
      <c r="A14" s="2" t="s">
        <v>115</v>
      </c>
      <c r="B14" s="3" t="s">
        <v>5940</v>
      </c>
      <c r="C14" s="3" t="s">
        <v>5941</v>
      </c>
      <c r="D14" s="1" t="s">
        <v>5942</v>
      </c>
      <c r="E14" s="1">
        <v>-1</v>
      </c>
      <c r="F14" s="1">
        <v>0</v>
      </c>
      <c r="G14" s="1">
        <v>1</v>
      </c>
      <c r="H14" s="1">
        <v>1</v>
      </c>
      <c r="I14" s="1">
        <v>0</v>
      </c>
      <c r="J14" s="1">
        <v>0</v>
      </c>
    </row>
    <row r="15" spans="1:10">
      <c r="A15" s="2" t="s">
        <v>115</v>
      </c>
      <c r="B15" s="3" t="s">
        <v>5943</v>
      </c>
      <c r="C15" s="3" t="s">
        <v>5944</v>
      </c>
      <c r="D15" s="1" t="s">
        <v>5945</v>
      </c>
      <c r="E15" s="1">
        <v>-1</v>
      </c>
      <c r="F15" s="1">
        <v>0</v>
      </c>
      <c r="G15" s="1">
        <v>1</v>
      </c>
      <c r="H15" s="1">
        <v>1</v>
      </c>
      <c r="I15" s="1">
        <v>0</v>
      </c>
      <c r="J15" s="1">
        <v>0</v>
      </c>
    </row>
    <row r="16" spans="1:10">
      <c r="A16" s="2" t="s">
        <v>115</v>
      </c>
      <c r="B16" s="3" t="s">
        <v>5946</v>
      </c>
      <c r="C16" s="3" t="s">
        <v>5947</v>
      </c>
      <c r="D16" s="1" t="s">
        <v>5948</v>
      </c>
      <c r="E16" s="1">
        <v>0.9818337651</v>
      </c>
      <c r="F16" s="1">
        <v>0.010989011</v>
      </c>
      <c r="G16" s="1">
        <v>0</v>
      </c>
      <c r="H16" s="1">
        <v>0</v>
      </c>
      <c r="I16" s="1">
        <v>1</v>
      </c>
      <c r="J16" s="1">
        <v>0.963667530209994</v>
      </c>
    </row>
    <row r="17" spans="1:10">
      <c r="A17" s="2" t="s">
        <v>115</v>
      </c>
      <c r="B17" s="3" t="s">
        <v>5946</v>
      </c>
      <c r="C17" s="3" t="s">
        <v>5947</v>
      </c>
      <c r="D17" s="1" t="s">
        <v>5949</v>
      </c>
      <c r="E17" s="1">
        <v>1</v>
      </c>
      <c r="F17" s="1">
        <v>0</v>
      </c>
      <c r="G17" s="1">
        <v>0</v>
      </c>
      <c r="H17" s="1">
        <v>0</v>
      </c>
      <c r="I17" s="1">
        <v>1</v>
      </c>
      <c r="J17" s="1">
        <v>1</v>
      </c>
    </row>
    <row r="18" spans="1:10">
      <c r="A18" s="2" t="s">
        <v>115</v>
      </c>
      <c r="B18" s="3" t="s">
        <v>5946</v>
      </c>
      <c r="C18" s="3" t="s">
        <v>5947</v>
      </c>
      <c r="D18" s="1" t="s">
        <v>5950</v>
      </c>
      <c r="E18" s="1">
        <v>0.9788172684</v>
      </c>
      <c r="F18" s="1">
        <v>0.0074925075</v>
      </c>
      <c r="G18" s="1">
        <v>0</v>
      </c>
      <c r="H18" s="1">
        <v>0</v>
      </c>
      <c r="I18" s="1">
        <v>1</v>
      </c>
      <c r="J18" s="1">
        <v>0.957634536809503</v>
      </c>
    </row>
    <row r="19" spans="1:10">
      <c r="A19" s="2" t="s">
        <v>115</v>
      </c>
      <c r="B19" s="3" t="s">
        <v>5951</v>
      </c>
      <c r="C19" s="3" t="s">
        <v>5952</v>
      </c>
      <c r="D19" s="1" t="s">
        <v>5953</v>
      </c>
      <c r="E19" s="1">
        <v>-1</v>
      </c>
      <c r="F19" s="1">
        <v>0</v>
      </c>
      <c r="G19" s="1">
        <v>1</v>
      </c>
      <c r="H19" s="1">
        <v>1</v>
      </c>
      <c r="I19" s="1">
        <v>0</v>
      </c>
      <c r="J19" s="1">
        <v>0</v>
      </c>
    </row>
    <row r="20" spans="1:10">
      <c r="A20" s="2" t="s">
        <v>115</v>
      </c>
      <c r="B20" s="3" t="s">
        <v>5954</v>
      </c>
      <c r="C20" s="3" t="s">
        <v>5955</v>
      </c>
      <c r="D20" s="1" t="s">
        <v>5956</v>
      </c>
      <c r="E20" s="1">
        <v>0.9996229506</v>
      </c>
      <c r="F20" s="1">
        <v>0.0044955045</v>
      </c>
      <c r="G20" s="1">
        <v>0</v>
      </c>
      <c r="H20" s="1">
        <v>0.000754098801024</v>
      </c>
      <c r="I20" s="1">
        <v>1</v>
      </c>
      <c r="J20" s="1">
        <v>1</v>
      </c>
    </row>
    <row r="21" spans="1:10">
      <c r="A21" s="2" t="s">
        <v>115</v>
      </c>
      <c r="B21" s="3" t="s">
        <v>5957</v>
      </c>
      <c r="C21" s="3" t="s">
        <v>5958</v>
      </c>
      <c r="D21" s="1" t="s">
        <v>5959</v>
      </c>
      <c r="E21" s="1">
        <v>1</v>
      </c>
      <c r="F21" s="1">
        <v>0.004995005</v>
      </c>
      <c r="G21" s="1">
        <v>0</v>
      </c>
      <c r="H21" s="1">
        <v>0</v>
      </c>
      <c r="I21" s="1">
        <v>1</v>
      </c>
      <c r="J21" s="1">
        <v>1</v>
      </c>
    </row>
    <row r="22" spans="1:10">
      <c r="A22" s="2" t="s">
        <v>115</v>
      </c>
      <c r="B22" s="3" t="s">
        <v>5960</v>
      </c>
      <c r="C22" s="3" t="s">
        <v>5961</v>
      </c>
      <c r="D22" s="1" t="s">
        <v>5962</v>
      </c>
      <c r="E22" s="1">
        <v>1</v>
      </c>
      <c r="F22" s="1">
        <v>0</v>
      </c>
      <c r="G22" s="1">
        <v>0</v>
      </c>
      <c r="H22" s="1">
        <v>0</v>
      </c>
      <c r="I22" s="1">
        <v>1</v>
      </c>
      <c r="J22" s="1">
        <v>1</v>
      </c>
    </row>
    <row r="23" spans="1:10">
      <c r="A23" s="2" t="s">
        <v>115</v>
      </c>
      <c r="B23" s="3" t="s">
        <v>5963</v>
      </c>
      <c r="C23" s="3" t="s">
        <v>5964</v>
      </c>
      <c r="D23" s="1" t="s">
        <v>5965</v>
      </c>
      <c r="E23" s="1">
        <v>-1</v>
      </c>
      <c r="F23" s="1">
        <v>0</v>
      </c>
      <c r="G23" s="1">
        <v>1</v>
      </c>
      <c r="H23" s="1">
        <v>1</v>
      </c>
      <c r="I23" s="1">
        <v>0</v>
      </c>
      <c r="J23" s="1">
        <v>0</v>
      </c>
    </row>
    <row r="24" spans="1:10">
      <c r="A24" s="2" t="s">
        <v>115</v>
      </c>
      <c r="B24" s="3" t="s">
        <v>5966</v>
      </c>
      <c r="C24" s="3" t="s">
        <v>5967</v>
      </c>
      <c r="D24" s="1" t="s">
        <v>5968</v>
      </c>
      <c r="E24" s="1">
        <v>-1</v>
      </c>
      <c r="F24" s="1">
        <v>0</v>
      </c>
      <c r="G24" s="1">
        <v>1</v>
      </c>
      <c r="H24" s="1">
        <v>1</v>
      </c>
      <c r="I24" s="1">
        <v>0</v>
      </c>
      <c r="J24" s="1">
        <v>0</v>
      </c>
    </row>
    <row r="25" spans="1:10">
      <c r="A25" s="2" t="s">
        <v>115</v>
      </c>
      <c r="B25" s="3" t="s">
        <v>5969</v>
      </c>
      <c r="C25" s="3" t="s">
        <v>5970</v>
      </c>
      <c r="D25" s="1" t="s">
        <v>5971</v>
      </c>
      <c r="E25" s="1">
        <v>-0.8728027627</v>
      </c>
      <c r="F25" s="1">
        <v>0.0074925075</v>
      </c>
      <c r="G25" s="1">
        <v>1</v>
      </c>
      <c r="H25" s="1">
        <v>1</v>
      </c>
      <c r="I25" s="1">
        <v>0</v>
      </c>
      <c r="J25" s="1">
        <v>0.25439447469685</v>
      </c>
    </row>
    <row r="26" spans="1:10">
      <c r="A26" s="2" t="s">
        <v>115</v>
      </c>
      <c r="B26" s="3" t="s">
        <v>5972</v>
      </c>
      <c r="C26" s="3" t="s">
        <v>5973</v>
      </c>
      <c r="D26" s="1" t="s">
        <v>5974</v>
      </c>
      <c r="E26" s="1">
        <v>1</v>
      </c>
      <c r="F26" s="1">
        <v>0</v>
      </c>
      <c r="G26" s="1">
        <v>0</v>
      </c>
      <c r="H26" s="1">
        <v>0</v>
      </c>
      <c r="I26" s="1">
        <v>1</v>
      </c>
      <c r="J26" s="1">
        <v>1</v>
      </c>
    </row>
    <row r="27" spans="1:10">
      <c r="A27" s="2" t="s">
        <v>115</v>
      </c>
      <c r="B27" s="3" t="s">
        <v>5972</v>
      </c>
      <c r="C27" s="3" t="s">
        <v>5973</v>
      </c>
      <c r="D27" s="1" t="s">
        <v>5975</v>
      </c>
      <c r="E27" s="1">
        <v>1</v>
      </c>
      <c r="F27" s="1">
        <v>0</v>
      </c>
      <c r="G27" s="1">
        <v>0</v>
      </c>
      <c r="H27" s="1">
        <v>0</v>
      </c>
      <c r="I27" s="1">
        <v>1</v>
      </c>
      <c r="J27" s="1">
        <v>1</v>
      </c>
    </row>
    <row r="28" spans="1:10">
      <c r="A28" s="2" t="s">
        <v>115</v>
      </c>
      <c r="B28" s="3" t="s">
        <v>5976</v>
      </c>
      <c r="C28" s="3" t="s">
        <v>5977</v>
      </c>
      <c r="D28" s="1" t="s">
        <v>5978</v>
      </c>
      <c r="E28" s="1">
        <v>0.9811502477</v>
      </c>
      <c r="F28" s="1">
        <v>0.018981019</v>
      </c>
      <c r="G28" s="1">
        <v>0</v>
      </c>
      <c r="H28" s="1">
        <v>0.0376995046780407</v>
      </c>
      <c r="I28" s="1">
        <v>1</v>
      </c>
      <c r="J28" s="1">
        <v>1</v>
      </c>
    </row>
    <row r="29" spans="1:10">
      <c r="A29" s="2" t="s">
        <v>115</v>
      </c>
      <c r="B29" s="3" t="s">
        <v>5979</v>
      </c>
      <c r="C29" s="3" t="s">
        <v>5980</v>
      </c>
      <c r="D29" s="1" t="s">
        <v>5981</v>
      </c>
      <c r="E29" s="1">
        <v>-1</v>
      </c>
      <c r="F29" s="1">
        <v>0</v>
      </c>
      <c r="G29" s="1">
        <v>1</v>
      </c>
      <c r="H29" s="1">
        <v>1</v>
      </c>
      <c r="I29" s="1">
        <v>0</v>
      </c>
      <c r="J29" s="1">
        <v>0</v>
      </c>
    </row>
    <row r="30" spans="1:10">
      <c r="A30" s="2" t="s">
        <v>115</v>
      </c>
      <c r="B30" s="3" t="s">
        <v>5982</v>
      </c>
      <c r="C30" s="3" t="s">
        <v>5983</v>
      </c>
      <c r="D30" s="1" t="s">
        <v>5984</v>
      </c>
      <c r="E30" s="1">
        <v>-0.6920983509</v>
      </c>
      <c r="F30" s="1">
        <v>0.0064935065</v>
      </c>
      <c r="G30" s="1">
        <v>0.69442661096102</v>
      </c>
      <c r="H30" s="1">
        <v>0.689770090900133</v>
      </c>
      <c r="I30" s="1">
        <v>0</v>
      </c>
      <c r="J30" s="1">
        <v>0</v>
      </c>
    </row>
    <row r="31" spans="1:10">
      <c r="A31" s="2" t="s">
        <v>115</v>
      </c>
      <c r="B31" s="3" t="s">
        <v>5985</v>
      </c>
      <c r="C31" s="3" t="s">
        <v>5986</v>
      </c>
      <c r="D31" s="1" t="s">
        <v>5987</v>
      </c>
      <c r="E31" s="1">
        <v>0.657051719</v>
      </c>
      <c r="F31" s="1">
        <v>0.0434565435</v>
      </c>
      <c r="G31" s="1">
        <v>0.0451377418458179</v>
      </c>
      <c r="H31" s="1">
        <v>0.0224713124167676</v>
      </c>
      <c r="I31" s="1">
        <v>0.800973355818286</v>
      </c>
      <c r="J31" s="1">
        <v>0.580739136360728</v>
      </c>
    </row>
    <row r="32" spans="1:10">
      <c r="A32" s="2" t="s">
        <v>115</v>
      </c>
      <c r="B32" s="3" t="s">
        <v>5988</v>
      </c>
      <c r="C32" s="3" t="s">
        <v>5989</v>
      </c>
      <c r="D32" s="1" t="s">
        <v>5990</v>
      </c>
      <c r="E32" s="1">
        <v>0.9196672552</v>
      </c>
      <c r="F32" s="1">
        <v>0.037962038</v>
      </c>
      <c r="G32" s="1">
        <v>0</v>
      </c>
      <c r="H32" s="1">
        <v>0.160665489591924</v>
      </c>
      <c r="I32" s="1">
        <v>1</v>
      </c>
      <c r="J32" s="1">
        <v>1</v>
      </c>
    </row>
    <row r="33" spans="1:10">
      <c r="A33" s="2" t="s">
        <v>115</v>
      </c>
      <c r="B33" s="3" t="s">
        <v>5991</v>
      </c>
      <c r="C33" s="3" t="s">
        <v>5992</v>
      </c>
      <c r="D33" s="1" t="s">
        <v>5993</v>
      </c>
      <c r="E33" s="1">
        <v>0.9719705649</v>
      </c>
      <c r="F33" s="1">
        <v>0</v>
      </c>
      <c r="G33" s="1">
        <v>0</v>
      </c>
      <c r="H33" s="1">
        <v>0</v>
      </c>
      <c r="I33" s="1">
        <v>0.944026584738855</v>
      </c>
      <c r="J33" s="1">
        <v>0.999914545046592</v>
      </c>
    </row>
    <row r="34" spans="1:10">
      <c r="A34" s="4" t="s">
        <v>25</v>
      </c>
      <c r="B34" s="5" t="s">
        <v>4074</v>
      </c>
      <c r="C34" s="5" t="s">
        <v>4075</v>
      </c>
      <c r="D34" s="1" t="s">
        <v>5994</v>
      </c>
      <c r="E34" s="1">
        <v>-0.5964163761</v>
      </c>
      <c r="F34" s="1">
        <v>0.041958042</v>
      </c>
      <c r="G34" s="1">
        <v>0.646816498993721</v>
      </c>
      <c r="H34" s="1">
        <v>1</v>
      </c>
      <c r="I34" s="1">
        <v>0.433281846580177</v>
      </c>
      <c r="J34" s="1">
        <v>0.0207019002159992</v>
      </c>
    </row>
    <row r="35" spans="1:10">
      <c r="A35" s="4" t="s">
        <v>25</v>
      </c>
      <c r="B35" s="5" t="s">
        <v>4074</v>
      </c>
      <c r="C35" s="5" t="s">
        <v>4075</v>
      </c>
      <c r="D35" s="1" t="s">
        <v>5995</v>
      </c>
      <c r="E35" s="1">
        <v>-0.5310994181</v>
      </c>
      <c r="F35" s="1">
        <v>0.041958042</v>
      </c>
      <c r="G35" s="1">
        <v>0.302117106490063</v>
      </c>
      <c r="H35" s="1">
        <v>1</v>
      </c>
      <c r="I35" s="1">
        <v>0.219285582262591</v>
      </c>
      <c r="J35" s="1">
        <v>0.0206326879757945</v>
      </c>
    </row>
    <row r="36" spans="1:10">
      <c r="A36" s="4" t="s">
        <v>25</v>
      </c>
      <c r="B36" s="5" t="s">
        <v>5996</v>
      </c>
      <c r="C36" s="5" t="s">
        <v>5997</v>
      </c>
      <c r="D36" s="1" t="s">
        <v>5998</v>
      </c>
      <c r="E36" s="1">
        <v>1</v>
      </c>
      <c r="F36" s="1">
        <v>0</v>
      </c>
      <c r="G36" s="1">
        <v>0</v>
      </c>
      <c r="H36" s="1">
        <v>0</v>
      </c>
      <c r="I36" s="1">
        <v>1</v>
      </c>
      <c r="J36" s="1">
        <v>1</v>
      </c>
    </row>
    <row r="37" spans="1:10">
      <c r="A37" s="4" t="s">
        <v>25</v>
      </c>
      <c r="B37" s="5" t="s">
        <v>4089</v>
      </c>
      <c r="C37" s="5" t="s">
        <v>4090</v>
      </c>
      <c r="D37" s="1" t="s">
        <v>5999</v>
      </c>
      <c r="E37" s="1">
        <v>-1</v>
      </c>
      <c r="F37" s="1">
        <v>0</v>
      </c>
      <c r="G37" s="1">
        <v>1</v>
      </c>
      <c r="H37" s="1">
        <v>1</v>
      </c>
      <c r="I37" s="1">
        <v>0</v>
      </c>
      <c r="J37" s="1">
        <v>0</v>
      </c>
    </row>
    <row r="38" spans="1:10">
      <c r="A38" s="4" t="s">
        <v>25</v>
      </c>
      <c r="B38" s="5" t="s">
        <v>6000</v>
      </c>
      <c r="C38" s="5" t="s">
        <v>6001</v>
      </c>
      <c r="D38" s="1" t="s">
        <v>6002</v>
      </c>
      <c r="E38" s="1">
        <v>0.9397230555</v>
      </c>
      <c r="F38" s="1">
        <v>0.0014985015</v>
      </c>
      <c r="G38" s="1">
        <v>0.0586123680081119</v>
      </c>
      <c r="H38" s="1">
        <v>0.061941520996255</v>
      </c>
      <c r="I38" s="1">
        <v>1</v>
      </c>
      <c r="J38" s="1">
        <v>1</v>
      </c>
    </row>
    <row r="39" spans="1:10">
      <c r="A39" s="4" t="s">
        <v>25</v>
      </c>
      <c r="B39" s="5" t="s">
        <v>6003</v>
      </c>
      <c r="C39" s="5" t="s">
        <v>6004</v>
      </c>
      <c r="D39" s="1" t="s">
        <v>6005</v>
      </c>
      <c r="E39" s="1">
        <v>1</v>
      </c>
      <c r="F39" s="1">
        <v>0</v>
      </c>
      <c r="G39" s="1">
        <v>0</v>
      </c>
      <c r="H39" s="1">
        <v>0</v>
      </c>
      <c r="I39" s="1">
        <v>1</v>
      </c>
      <c r="J39" s="1">
        <v>1</v>
      </c>
    </row>
    <row r="40" spans="1:10">
      <c r="A40" s="4" t="s">
        <v>25</v>
      </c>
      <c r="B40" s="5" t="s">
        <v>6006</v>
      </c>
      <c r="C40" s="5" t="s">
        <v>6007</v>
      </c>
      <c r="D40" s="1" t="s">
        <v>6008</v>
      </c>
      <c r="E40" s="1">
        <v>1</v>
      </c>
      <c r="F40" s="1">
        <v>0</v>
      </c>
      <c r="G40" s="1">
        <v>0</v>
      </c>
      <c r="H40" s="1">
        <v>0</v>
      </c>
      <c r="I40" s="1">
        <v>1</v>
      </c>
      <c r="J40" s="1">
        <v>1</v>
      </c>
    </row>
    <row r="41" spans="1:10">
      <c r="A41" s="4" t="s">
        <v>25</v>
      </c>
      <c r="B41" s="5" t="s">
        <v>6006</v>
      </c>
      <c r="C41" s="5" t="s">
        <v>6007</v>
      </c>
      <c r="D41" s="1" t="s">
        <v>6009</v>
      </c>
      <c r="E41" s="1">
        <v>0.9958853433</v>
      </c>
      <c r="F41" s="1">
        <v>0.033966034</v>
      </c>
      <c r="G41" s="1">
        <v>0.0082293133696306</v>
      </c>
      <c r="H41" s="1">
        <v>0</v>
      </c>
      <c r="I41" s="1">
        <v>1</v>
      </c>
      <c r="J41" s="1">
        <v>1</v>
      </c>
    </row>
    <row r="42" spans="1:10">
      <c r="A42" s="4" t="s">
        <v>25</v>
      </c>
      <c r="B42" s="5" t="s">
        <v>6010</v>
      </c>
      <c r="C42" s="5" t="s">
        <v>6011</v>
      </c>
      <c r="D42" s="1" t="s">
        <v>6012</v>
      </c>
      <c r="E42" s="1">
        <v>0.9570258254</v>
      </c>
      <c r="F42" s="1">
        <v>0.000999001</v>
      </c>
      <c r="G42" s="1">
        <v>0.0520302800707725</v>
      </c>
      <c r="H42" s="1">
        <v>0.033918069048709</v>
      </c>
      <c r="I42" s="1">
        <v>1</v>
      </c>
      <c r="J42" s="1">
        <v>1</v>
      </c>
    </row>
    <row r="43" spans="1:10">
      <c r="A43" s="4" t="s">
        <v>25</v>
      </c>
      <c r="B43" s="5" t="s">
        <v>6013</v>
      </c>
      <c r="C43" s="5" t="s">
        <v>6014</v>
      </c>
      <c r="D43" s="1" t="s">
        <v>6015</v>
      </c>
      <c r="E43" s="1">
        <v>0.9172323689</v>
      </c>
      <c r="F43" s="1">
        <v>0.0384615385</v>
      </c>
      <c r="G43" s="1">
        <v>0.083019020917143</v>
      </c>
      <c r="H43" s="1">
        <v>0.0823118512829383</v>
      </c>
      <c r="I43" s="1">
        <v>1</v>
      </c>
      <c r="J43" s="1">
        <v>0.999795610046306</v>
      </c>
    </row>
    <row r="44" spans="1:10">
      <c r="A44" s="4" t="s">
        <v>25</v>
      </c>
      <c r="B44" s="5" t="s">
        <v>6013</v>
      </c>
      <c r="C44" s="5" t="s">
        <v>6014</v>
      </c>
      <c r="D44" s="1" t="s">
        <v>6016</v>
      </c>
      <c r="E44" s="1">
        <v>0.9599179491</v>
      </c>
      <c r="F44" s="1">
        <v>0.0384615385</v>
      </c>
      <c r="G44" s="1">
        <v>0.0634307321982668</v>
      </c>
      <c r="H44" s="1">
        <v>0.0166569659382967</v>
      </c>
      <c r="I44" s="1">
        <v>1</v>
      </c>
      <c r="J44" s="1">
        <v>0.999923596375657</v>
      </c>
    </row>
    <row r="45" spans="1:10">
      <c r="A45" s="4" t="s">
        <v>25</v>
      </c>
      <c r="B45" s="5" t="s">
        <v>6017</v>
      </c>
      <c r="C45" s="5" t="s">
        <v>6018</v>
      </c>
      <c r="D45" s="1" t="s">
        <v>6019</v>
      </c>
      <c r="E45" s="1">
        <v>1</v>
      </c>
      <c r="F45" s="1">
        <v>0</v>
      </c>
      <c r="G45" s="1">
        <v>0</v>
      </c>
      <c r="H45" s="1">
        <v>0</v>
      </c>
      <c r="I45" s="1">
        <v>1</v>
      </c>
      <c r="J45" s="1">
        <v>1</v>
      </c>
    </row>
    <row r="46" spans="1:10">
      <c r="A46" s="4" t="s">
        <v>25</v>
      </c>
      <c r="B46" s="5" t="s">
        <v>6020</v>
      </c>
      <c r="C46" s="5" t="s">
        <v>6021</v>
      </c>
      <c r="D46" s="1" t="s">
        <v>6022</v>
      </c>
      <c r="E46" s="1">
        <v>0.859838452</v>
      </c>
      <c r="F46" s="1">
        <v>0.040959041</v>
      </c>
      <c r="G46" s="1">
        <v>0</v>
      </c>
      <c r="H46" s="1">
        <v>0</v>
      </c>
      <c r="I46" s="1">
        <v>1</v>
      </c>
      <c r="J46" s="1">
        <v>0.719676903996132</v>
      </c>
    </row>
    <row r="47" spans="1:10">
      <c r="A47" s="4" t="s">
        <v>25</v>
      </c>
      <c r="B47" s="5" t="s">
        <v>6023</v>
      </c>
      <c r="C47" s="5" t="s">
        <v>6024</v>
      </c>
      <c r="D47" s="1" t="s">
        <v>6025</v>
      </c>
      <c r="E47" s="1">
        <v>0.5460226642</v>
      </c>
      <c r="F47" s="1">
        <v>0.0284715285</v>
      </c>
      <c r="G47" s="1">
        <v>0.0564890202564632</v>
      </c>
      <c r="H47" s="1">
        <v>0.159795255247975</v>
      </c>
      <c r="I47" s="1">
        <v>0.339554980989219</v>
      </c>
      <c r="J47" s="1">
        <v>0.968774622822213</v>
      </c>
    </row>
    <row r="48" spans="1:10">
      <c r="A48" s="4" t="s">
        <v>25</v>
      </c>
      <c r="B48" s="5" t="s">
        <v>6026</v>
      </c>
      <c r="C48" s="5" t="s">
        <v>6027</v>
      </c>
      <c r="D48" s="1" t="s">
        <v>6028</v>
      </c>
      <c r="E48" s="1">
        <v>0.9555066624</v>
      </c>
      <c r="F48" s="1">
        <v>0.037962038</v>
      </c>
      <c r="G48" s="1">
        <v>0</v>
      </c>
      <c r="H48" s="1">
        <v>0</v>
      </c>
      <c r="I48" s="1">
        <v>0.957668987890421</v>
      </c>
      <c r="J48" s="1">
        <v>0.953344336841178</v>
      </c>
    </row>
    <row r="49" spans="1:10">
      <c r="A49" s="4" t="s">
        <v>25</v>
      </c>
      <c r="B49" s="5" t="s">
        <v>6029</v>
      </c>
      <c r="C49" s="5" t="s">
        <v>6030</v>
      </c>
      <c r="D49" s="1" t="s">
        <v>6031</v>
      </c>
      <c r="E49" s="1">
        <v>-0.6335013271</v>
      </c>
      <c r="F49" s="1">
        <v>0.0384615385</v>
      </c>
      <c r="G49" s="1">
        <v>0.330278982222191</v>
      </c>
      <c r="H49" s="1">
        <v>0.936723671879655</v>
      </c>
      <c r="I49" s="1">
        <v>0</v>
      </c>
      <c r="J49" s="1">
        <v>0</v>
      </c>
    </row>
    <row r="50" spans="1:10">
      <c r="A50" s="4" t="s">
        <v>25</v>
      </c>
      <c r="B50" s="5" t="s">
        <v>6032</v>
      </c>
      <c r="C50" s="5" t="s">
        <v>6033</v>
      </c>
      <c r="D50" s="1" t="s">
        <v>6034</v>
      </c>
      <c r="E50" s="1">
        <v>0.5269342903</v>
      </c>
      <c r="F50" s="1">
        <v>0.0306360306</v>
      </c>
      <c r="G50" s="1">
        <v>0.4518180380172</v>
      </c>
      <c r="H50" s="1">
        <v>0.494313381447549</v>
      </c>
      <c r="I50" s="1">
        <v>1</v>
      </c>
      <c r="J50" s="1">
        <v>1</v>
      </c>
    </row>
    <row r="51" spans="1:10">
      <c r="A51" s="4" t="s">
        <v>25</v>
      </c>
      <c r="B51" s="5" t="s">
        <v>6032</v>
      </c>
      <c r="C51" s="5" t="s">
        <v>6033</v>
      </c>
      <c r="D51" s="1" t="s">
        <v>6035</v>
      </c>
      <c r="E51" s="1">
        <v>0.988680237</v>
      </c>
      <c r="F51" s="1">
        <v>0.0306360306</v>
      </c>
      <c r="G51" s="1">
        <v>0.008551367140203</v>
      </c>
      <c r="H51" s="1">
        <v>0.0140881589258476</v>
      </c>
      <c r="I51" s="1">
        <v>1</v>
      </c>
      <c r="J51" s="1">
        <v>1</v>
      </c>
    </row>
    <row r="52" spans="1:10">
      <c r="A52" s="4" t="s">
        <v>25</v>
      </c>
      <c r="B52" s="5" t="s">
        <v>6032</v>
      </c>
      <c r="C52" s="5" t="s">
        <v>6033</v>
      </c>
      <c r="D52" s="1" t="s">
        <v>6036</v>
      </c>
      <c r="E52" s="1">
        <v>0.9247977072</v>
      </c>
      <c r="F52" s="1">
        <v>0.0306360306</v>
      </c>
      <c r="G52" s="1">
        <v>0.0630014713064012</v>
      </c>
      <c r="H52" s="1">
        <v>0.0874031143442627</v>
      </c>
      <c r="I52" s="1">
        <v>1</v>
      </c>
      <c r="J52" s="1">
        <v>1</v>
      </c>
    </row>
    <row r="53" spans="1:10">
      <c r="A53" s="4" t="s">
        <v>25</v>
      </c>
      <c r="B53" s="5" t="s">
        <v>6032</v>
      </c>
      <c r="C53" s="5" t="s">
        <v>6033</v>
      </c>
      <c r="D53" s="1" t="s">
        <v>6037</v>
      </c>
      <c r="E53" s="1">
        <v>0.9079048344</v>
      </c>
      <c r="F53" s="1">
        <v>0.0306360306</v>
      </c>
      <c r="G53" s="1">
        <v>0.0298934931992171</v>
      </c>
      <c r="H53" s="1">
        <v>0.154296837993619</v>
      </c>
      <c r="I53" s="1">
        <v>1</v>
      </c>
      <c r="J53" s="1">
        <v>1</v>
      </c>
    </row>
    <row r="54" spans="1:10">
      <c r="A54" s="4" t="s">
        <v>25</v>
      </c>
      <c r="B54" s="5" t="s">
        <v>6032</v>
      </c>
      <c r="C54" s="5" t="s">
        <v>6033</v>
      </c>
      <c r="D54" s="1" t="s">
        <v>6038</v>
      </c>
      <c r="E54" s="1">
        <v>0.5577973247</v>
      </c>
      <c r="F54" s="1">
        <v>0.0306360306</v>
      </c>
      <c r="G54" s="1">
        <v>0.280680570661379</v>
      </c>
      <c r="H54" s="1">
        <v>0.603724779990318</v>
      </c>
      <c r="I54" s="1">
        <v>1</v>
      </c>
      <c r="J54" s="1">
        <v>1</v>
      </c>
    </row>
    <row r="55" spans="1:10">
      <c r="A55" s="4" t="s">
        <v>25</v>
      </c>
      <c r="B55" s="5" t="s">
        <v>6032</v>
      </c>
      <c r="C55" s="5" t="s">
        <v>6033</v>
      </c>
      <c r="D55" s="1" t="s">
        <v>6039</v>
      </c>
      <c r="E55" s="1">
        <v>0.5755867553</v>
      </c>
      <c r="F55" s="1">
        <v>0.0306360306</v>
      </c>
      <c r="G55" s="1">
        <v>0.421234312289845</v>
      </c>
      <c r="H55" s="1">
        <v>0.427592177154433</v>
      </c>
      <c r="I55" s="1">
        <v>1</v>
      </c>
      <c r="J55" s="1">
        <v>1</v>
      </c>
    </row>
    <row r="56" spans="1:10">
      <c r="A56" s="4" t="s">
        <v>25</v>
      </c>
      <c r="B56" s="5" t="s">
        <v>6032</v>
      </c>
      <c r="C56" s="5" t="s">
        <v>6033</v>
      </c>
      <c r="D56" s="1" t="s">
        <v>6040</v>
      </c>
      <c r="E56" s="1">
        <v>0.7536924263</v>
      </c>
      <c r="F56" s="1">
        <v>0.0452880453</v>
      </c>
      <c r="G56" s="1">
        <v>0.181638301288492</v>
      </c>
      <c r="H56" s="1">
        <v>0.310976846039565</v>
      </c>
      <c r="I56" s="1">
        <v>1</v>
      </c>
      <c r="J56" s="1">
        <v>1</v>
      </c>
    </row>
    <row r="57" spans="1:10">
      <c r="A57" s="4" t="s">
        <v>25</v>
      </c>
      <c r="B57" s="5" t="s">
        <v>6041</v>
      </c>
      <c r="C57" s="5" t="s">
        <v>6042</v>
      </c>
      <c r="D57" s="1" t="s">
        <v>6043</v>
      </c>
      <c r="E57" s="1">
        <v>1</v>
      </c>
      <c r="F57" s="1">
        <v>0</v>
      </c>
      <c r="G57" s="1">
        <v>0</v>
      </c>
      <c r="H57" s="1">
        <v>0</v>
      </c>
      <c r="I57" s="1">
        <v>1</v>
      </c>
      <c r="J57" s="1">
        <v>1</v>
      </c>
    </row>
    <row r="58" spans="1:10">
      <c r="A58" s="4" t="s">
        <v>25</v>
      </c>
      <c r="B58" s="5" t="s">
        <v>6041</v>
      </c>
      <c r="C58" s="5" t="s">
        <v>6042</v>
      </c>
      <c r="D58" s="1" t="s">
        <v>6044</v>
      </c>
      <c r="E58" s="1">
        <v>1</v>
      </c>
      <c r="F58" s="1">
        <v>0</v>
      </c>
      <c r="G58" s="1">
        <v>0</v>
      </c>
      <c r="H58" s="1">
        <v>0</v>
      </c>
      <c r="I58" s="1">
        <v>1</v>
      </c>
      <c r="J58" s="1">
        <v>1</v>
      </c>
    </row>
    <row r="59" spans="1:10">
      <c r="A59" s="4" t="s">
        <v>25</v>
      </c>
      <c r="B59" s="5" t="s">
        <v>6045</v>
      </c>
      <c r="C59" s="5" t="s">
        <v>6046</v>
      </c>
      <c r="D59" s="1" t="s">
        <v>6047</v>
      </c>
      <c r="E59" s="1">
        <v>-1</v>
      </c>
      <c r="F59" s="1">
        <v>0</v>
      </c>
      <c r="G59" s="1">
        <v>1</v>
      </c>
      <c r="H59" s="1">
        <v>1</v>
      </c>
      <c r="I59" s="1">
        <v>0</v>
      </c>
      <c r="J59" s="1">
        <v>0</v>
      </c>
    </row>
    <row r="60" spans="1:10">
      <c r="A60" s="4" t="s">
        <v>25</v>
      </c>
      <c r="B60" s="5" t="s">
        <v>6045</v>
      </c>
      <c r="C60" s="5" t="s">
        <v>6046</v>
      </c>
      <c r="D60" s="1" t="s">
        <v>6048</v>
      </c>
      <c r="E60" s="1">
        <v>-1</v>
      </c>
      <c r="F60" s="1">
        <v>0</v>
      </c>
      <c r="G60" s="1">
        <v>1</v>
      </c>
      <c r="H60" s="1">
        <v>1</v>
      </c>
      <c r="I60" s="1">
        <v>0</v>
      </c>
      <c r="J60" s="1">
        <v>0</v>
      </c>
    </row>
    <row r="61" spans="1:10">
      <c r="A61" s="4" t="s">
        <v>25</v>
      </c>
      <c r="B61" s="5" t="s">
        <v>6045</v>
      </c>
      <c r="C61" s="5" t="s">
        <v>6046</v>
      </c>
      <c r="D61" s="1" t="s">
        <v>6049</v>
      </c>
      <c r="E61" s="1">
        <v>-1</v>
      </c>
      <c r="F61" s="1">
        <v>0</v>
      </c>
      <c r="G61" s="1">
        <v>1</v>
      </c>
      <c r="H61" s="1">
        <v>1</v>
      </c>
      <c r="I61" s="1">
        <v>0</v>
      </c>
      <c r="J61" s="1">
        <v>0</v>
      </c>
    </row>
    <row r="62" spans="1:10">
      <c r="A62" s="4" t="s">
        <v>25</v>
      </c>
      <c r="B62" s="5" t="s">
        <v>6050</v>
      </c>
      <c r="C62" s="5" t="s">
        <v>6051</v>
      </c>
      <c r="D62" s="1" t="s">
        <v>6052</v>
      </c>
      <c r="E62" s="1">
        <v>-0.8544869079</v>
      </c>
      <c r="F62" s="1">
        <v>0.021978022</v>
      </c>
      <c r="G62" s="1">
        <v>0.951482309477475</v>
      </c>
      <c r="H62" s="1">
        <v>0.903329218384577</v>
      </c>
      <c r="I62" s="1">
        <v>0.0791830361151082</v>
      </c>
      <c r="J62" s="1">
        <v>0.0666546759162203</v>
      </c>
    </row>
    <row r="63" spans="1:10">
      <c r="A63" s="4" t="s">
        <v>25</v>
      </c>
      <c r="B63" s="5" t="s">
        <v>6053</v>
      </c>
      <c r="C63" s="5" t="s">
        <v>6054</v>
      </c>
      <c r="D63" s="1" t="s">
        <v>6055</v>
      </c>
      <c r="E63" s="1">
        <v>0.7574202403</v>
      </c>
      <c r="F63" s="1">
        <v>0.0374625375</v>
      </c>
      <c r="G63" s="1">
        <v>0</v>
      </c>
      <c r="H63" s="1">
        <v>0</v>
      </c>
      <c r="I63" s="1">
        <v>0.51484048052823</v>
      </c>
      <c r="J63" s="1">
        <v>1</v>
      </c>
    </row>
    <row r="64" spans="1:10">
      <c r="A64" s="4" t="s">
        <v>25</v>
      </c>
      <c r="B64" s="5" t="s">
        <v>6053</v>
      </c>
      <c r="C64" s="5" t="s">
        <v>6054</v>
      </c>
      <c r="D64" s="1" t="s">
        <v>6056</v>
      </c>
      <c r="E64" s="1">
        <v>0.5780731052</v>
      </c>
      <c r="F64" s="1">
        <v>0.023976024</v>
      </c>
      <c r="G64" s="1">
        <v>0</v>
      </c>
      <c r="H64" s="1">
        <v>0</v>
      </c>
      <c r="I64" s="1">
        <v>1</v>
      </c>
      <c r="J64" s="1">
        <v>0.156146210361731</v>
      </c>
    </row>
    <row r="65" spans="1:10">
      <c r="A65" s="4" t="s">
        <v>25</v>
      </c>
      <c r="B65" s="5" t="s">
        <v>6057</v>
      </c>
      <c r="C65" s="5" t="s">
        <v>6058</v>
      </c>
      <c r="D65" s="1" t="s">
        <v>6059</v>
      </c>
      <c r="E65" s="1">
        <v>0.5132490068</v>
      </c>
      <c r="F65" s="1">
        <v>0.013986014</v>
      </c>
      <c r="G65" s="1">
        <v>0.467860631823324</v>
      </c>
      <c r="H65" s="1">
        <v>0.430047224550166</v>
      </c>
      <c r="I65" s="1">
        <v>0.963527242899112</v>
      </c>
      <c r="J65" s="1">
        <v>0.960878627026621</v>
      </c>
    </row>
    <row r="66" spans="1:10">
      <c r="A66" s="4" t="s">
        <v>25</v>
      </c>
      <c r="B66" s="5" t="s">
        <v>6060</v>
      </c>
      <c r="C66" s="5" t="s">
        <v>6061</v>
      </c>
      <c r="D66" s="1" t="s">
        <v>6062</v>
      </c>
      <c r="E66" s="1">
        <v>-0.9841922818</v>
      </c>
      <c r="F66" s="1">
        <v>0.037962038</v>
      </c>
      <c r="G66" s="1">
        <v>1</v>
      </c>
      <c r="H66" s="1">
        <v>1</v>
      </c>
      <c r="I66" s="1">
        <v>0.0316154364642066</v>
      </c>
      <c r="J66" s="1">
        <v>0</v>
      </c>
    </row>
    <row r="67" spans="1:10">
      <c r="A67" s="4" t="s">
        <v>25</v>
      </c>
      <c r="B67" s="5" t="s">
        <v>6063</v>
      </c>
      <c r="C67" s="5" t="s">
        <v>6064</v>
      </c>
      <c r="D67" s="1" t="s">
        <v>6065</v>
      </c>
      <c r="E67" s="1">
        <v>-1</v>
      </c>
      <c r="F67" s="1">
        <v>0</v>
      </c>
      <c r="G67" s="1">
        <v>1</v>
      </c>
      <c r="H67" s="1">
        <v>1</v>
      </c>
      <c r="I67" s="1">
        <v>0</v>
      </c>
      <c r="J67" s="1">
        <v>0</v>
      </c>
    </row>
    <row r="68" spans="1:10">
      <c r="A68" s="4" t="s">
        <v>25</v>
      </c>
      <c r="B68" s="5" t="s">
        <v>6066</v>
      </c>
      <c r="C68" s="5" t="s">
        <v>6067</v>
      </c>
      <c r="D68" s="1" t="s">
        <v>6068</v>
      </c>
      <c r="E68" s="1">
        <v>0.9246740552</v>
      </c>
      <c r="F68" s="1">
        <v>0.026973027</v>
      </c>
      <c r="G68" s="1">
        <v>0.021840596039292</v>
      </c>
      <c r="H68" s="1">
        <v>0.121880451433622</v>
      </c>
      <c r="I68" s="1">
        <v>0.993159015273183</v>
      </c>
      <c r="J68" s="1">
        <v>0.999910142521346</v>
      </c>
    </row>
    <row r="69" spans="1:10">
      <c r="A69" s="4" t="s">
        <v>25</v>
      </c>
      <c r="B69" s="5" t="s">
        <v>6069</v>
      </c>
      <c r="C69" s="5" t="s">
        <v>6070</v>
      </c>
      <c r="D69" s="1" t="s">
        <v>6071</v>
      </c>
      <c r="E69" s="1">
        <v>1</v>
      </c>
      <c r="F69" s="1">
        <v>0</v>
      </c>
      <c r="G69" s="1">
        <v>0</v>
      </c>
      <c r="H69" s="1">
        <v>0</v>
      </c>
      <c r="I69" s="1">
        <v>1</v>
      </c>
      <c r="J69" s="1">
        <v>1</v>
      </c>
    </row>
    <row r="70" spans="1:10">
      <c r="A70" s="4" t="s">
        <v>25</v>
      </c>
      <c r="B70" s="5" t="s">
        <v>6072</v>
      </c>
      <c r="C70" s="5" t="s">
        <v>6073</v>
      </c>
      <c r="D70" s="1" t="s">
        <v>6074</v>
      </c>
      <c r="E70" s="1">
        <v>1</v>
      </c>
      <c r="F70" s="1">
        <v>0</v>
      </c>
      <c r="G70" s="1">
        <v>0</v>
      </c>
      <c r="H70" s="1">
        <v>0</v>
      </c>
      <c r="I70" s="1">
        <v>1</v>
      </c>
      <c r="J70" s="1">
        <v>1</v>
      </c>
    </row>
    <row r="71" spans="1:10">
      <c r="A71" s="4" t="s">
        <v>25</v>
      </c>
      <c r="B71" s="5" t="s">
        <v>6072</v>
      </c>
      <c r="C71" s="5" t="s">
        <v>6073</v>
      </c>
      <c r="D71" s="1" t="s">
        <v>6075</v>
      </c>
      <c r="E71" s="1">
        <v>1</v>
      </c>
      <c r="F71" s="1">
        <v>0</v>
      </c>
      <c r="G71" s="1">
        <v>0</v>
      </c>
      <c r="H71" s="1">
        <v>0</v>
      </c>
      <c r="I71" s="1">
        <v>1</v>
      </c>
      <c r="J71" s="1">
        <v>1</v>
      </c>
    </row>
    <row r="72" spans="1:10">
      <c r="A72" s="4" t="s">
        <v>25</v>
      </c>
      <c r="B72" s="5" t="s">
        <v>6076</v>
      </c>
      <c r="C72" s="5" t="s">
        <v>6077</v>
      </c>
      <c r="D72" s="1" t="s">
        <v>6078</v>
      </c>
      <c r="E72" s="1">
        <v>1</v>
      </c>
      <c r="F72" s="1">
        <v>0</v>
      </c>
      <c r="G72" s="1">
        <v>0</v>
      </c>
      <c r="H72" s="1">
        <v>0</v>
      </c>
      <c r="I72" s="1">
        <v>1</v>
      </c>
      <c r="J72" s="1">
        <v>1</v>
      </c>
    </row>
    <row r="73" spans="1:10">
      <c r="A73" s="4" t="s">
        <v>25</v>
      </c>
      <c r="B73" s="5" t="s">
        <v>6079</v>
      </c>
      <c r="C73" s="5" t="s">
        <v>6080</v>
      </c>
      <c r="D73" s="1" t="s">
        <v>6081</v>
      </c>
      <c r="E73" s="1">
        <v>1</v>
      </c>
      <c r="F73" s="1">
        <v>0</v>
      </c>
      <c r="G73" s="1">
        <v>0</v>
      </c>
      <c r="H73" s="1">
        <v>0</v>
      </c>
      <c r="I73" s="1">
        <v>1</v>
      </c>
      <c r="J73" s="1">
        <v>1</v>
      </c>
    </row>
    <row r="74" spans="1:10">
      <c r="A74" s="4" t="s">
        <v>25</v>
      </c>
      <c r="B74" s="5" t="s">
        <v>6082</v>
      </c>
      <c r="C74" s="5" t="s">
        <v>6083</v>
      </c>
      <c r="D74" s="1" t="s">
        <v>6084</v>
      </c>
      <c r="E74" s="1">
        <v>0.9998659238</v>
      </c>
      <c r="F74" s="1">
        <v>0.036963037</v>
      </c>
      <c r="G74" s="1">
        <v>0</v>
      </c>
      <c r="H74" s="1">
        <v>0.0002681523192448</v>
      </c>
      <c r="I74" s="1">
        <v>1</v>
      </c>
      <c r="J74" s="1">
        <v>1</v>
      </c>
    </row>
    <row r="75" spans="1:10">
      <c r="A75" s="4" t="s">
        <v>25</v>
      </c>
      <c r="B75" s="5" t="s">
        <v>6082</v>
      </c>
      <c r="C75" s="5" t="s">
        <v>6083</v>
      </c>
      <c r="D75" s="1" t="s">
        <v>6085</v>
      </c>
      <c r="E75" s="1">
        <v>0.9940074207</v>
      </c>
      <c r="F75" s="1">
        <v>0.001998002</v>
      </c>
      <c r="G75" s="1">
        <v>0</v>
      </c>
      <c r="H75" s="1">
        <v>0.0119851586035701</v>
      </c>
      <c r="I75" s="1">
        <v>1</v>
      </c>
      <c r="J75" s="1">
        <v>1</v>
      </c>
    </row>
    <row r="76" spans="2:10">
      <c r="B76" s="1" t="s">
        <v>6086</v>
      </c>
      <c r="C76" s="1" t="s">
        <v>6087</v>
      </c>
      <c r="D76" s="1" t="s">
        <v>6088</v>
      </c>
      <c r="E76" s="1">
        <v>0.9548760446</v>
      </c>
      <c r="F76" s="1">
        <v>0.020979021</v>
      </c>
      <c r="G76" s="1">
        <v>0.0567559953170701</v>
      </c>
      <c r="H76" s="1">
        <v>0.0334919154000992</v>
      </c>
      <c r="I76" s="1">
        <v>1</v>
      </c>
      <c r="J76" s="1">
        <v>1</v>
      </c>
    </row>
    <row r="77" spans="2:10">
      <c r="B77" s="1" t="s">
        <v>6089</v>
      </c>
      <c r="C77" s="1" t="s">
        <v>6090</v>
      </c>
      <c r="D77" s="1" t="s">
        <v>6091</v>
      </c>
      <c r="E77" s="1">
        <v>-1</v>
      </c>
      <c r="F77" s="1">
        <v>0</v>
      </c>
      <c r="G77" s="1">
        <v>1</v>
      </c>
      <c r="H77" s="1">
        <v>1</v>
      </c>
      <c r="I77" s="1">
        <v>0</v>
      </c>
      <c r="J77" s="1">
        <v>0</v>
      </c>
    </row>
    <row r="78" spans="2:10">
      <c r="B78" s="1" t="s">
        <v>6089</v>
      </c>
      <c r="C78" s="1" t="s">
        <v>6090</v>
      </c>
      <c r="D78" s="1" t="s">
        <v>6092</v>
      </c>
      <c r="E78" s="1">
        <v>-1</v>
      </c>
      <c r="F78" s="1">
        <v>0</v>
      </c>
      <c r="G78" s="1">
        <v>1</v>
      </c>
      <c r="H78" s="1">
        <v>1</v>
      </c>
      <c r="I78" s="1">
        <v>0</v>
      </c>
      <c r="J78" s="1">
        <v>0</v>
      </c>
    </row>
    <row r="79" spans="2:10">
      <c r="B79" s="1" t="s">
        <v>6089</v>
      </c>
      <c r="C79" s="1" t="s">
        <v>6090</v>
      </c>
      <c r="D79" s="1" t="s">
        <v>6093</v>
      </c>
      <c r="E79" s="1">
        <v>-0.7384898664</v>
      </c>
      <c r="F79" s="1">
        <v>0.044955045</v>
      </c>
      <c r="G79" s="1">
        <v>0.77553715405114</v>
      </c>
      <c r="H79" s="1">
        <v>0.701442578826825</v>
      </c>
      <c r="I79" s="1">
        <v>0</v>
      </c>
      <c r="J79" s="1">
        <v>0</v>
      </c>
    </row>
    <row r="80" spans="2:10">
      <c r="B80" s="1" t="s">
        <v>6089</v>
      </c>
      <c r="C80" s="1" t="s">
        <v>6090</v>
      </c>
      <c r="D80" s="1" t="s">
        <v>6094</v>
      </c>
      <c r="E80" s="1">
        <v>-1</v>
      </c>
      <c r="F80" s="1">
        <v>0</v>
      </c>
      <c r="G80" s="1">
        <v>1</v>
      </c>
      <c r="H80" s="1">
        <v>1</v>
      </c>
      <c r="I80" s="1">
        <v>0</v>
      </c>
      <c r="J80" s="1">
        <v>0</v>
      </c>
    </row>
    <row r="81" spans="2:10">
      <c r="B81" s="1" t="s">
        <v>6089</v>
      </c>
      <c r="C81" s="1" t="s">
        <v>6090</v>
      </c>
      <c r="D81" s="1" t="s">
        <v>6095</v>
      </c>
      <c r="E81" s="1">
        <v>-0.7503670699</v>
      </c>
      <c r="F81" s="1">
        <v>0.0482850483</v>
      </c>
      <c r="G81" s="1">
        <v>0.500734139873872</v>
      </c>
      <c r="H81" s="1">
        <v>1</v>
      </c>
      <c r="I81" s="1">
        <v>0</v>
      </c>
      <c r="J81" s="1">
        <v>0</v>
      </c>
    </row>
    <row r="82" spans="2:10">
      <c r="B82" s="1" t="s">
        <v>6089</v>
      </c>
      <c r="C82" s="1" t="s">
        <v>6090</v>
      </c>
      <c r="D82" s="1" t="s">
        <v>6096</v>
      </c>
      <c r="E82" s="1">
        <v>-1</v>
      </c>
      <c r="F82" s="1">
        <v>0</v>
      </c>
      <c r="G82" s="1">
        <v>1</v>
      </c>
      <c r="H82" s="1">
        <v>1</v>
      </c>
      <c r="I82" s="1">
        <v>0</v>
      </c>
      <c r="J82" s="1">
        <v>0</v>
      </c>
    </row>
    <row r="83" spans="2:10">
      <c r="B83" s="1" t="s">
        <v>6089</v>
      </c>
      <c r="C83" s="1" t="s">
        <v>6090</v>
      </c>
      <c r="D83" s="1" t="s">
        <v>6097</v>
      </c>
      <c r="E83" s="1">
        <v>-0.9792971886</v>
      </c>
      <c r="F83" s="1">
        <v>0.04995005</v>
      </c>
      <c r="G83" s="1">
        <v>0.958594377215588</v>
      </c>
      <c r="H83" s="1">
        <v>1</v>
      </c>
      <c r="I83" s="1">
        <v>0</v>
      </c>
      <c r="J83" s="1">
        <v>0</v>
      </c>
    </row>
    <row r="84" spans="2:10">
      <c r="B84" s="1" t="s">
        <v>6098</v>
      </c>
      <c r="C84" s="1" t="s">
        <v>6099</v>
      </c>
      <c r="D84" s="1" t="s">
        <v>6100</v>
      </c>
      <c r="E84" s="1">
        <v>0.8212739538</v>
      </c>
      <c r="F84" s="1">
        <v>0.04995005</v>
      </c>
      <c r="G84" s="1">
        <v>0</v>
      </c>
      <c r="H84" s="1">
        <v>0.230200666554375</v>
      </c>
      <c r="I84" s="1">
        <v>0.97608755582346</v>
      </c>
      <c r="J84" s="1">
        <v>0.896661018305836</v>
      </c>
    </row>
    <row r="85" spans="2:10">
      <c r="B85" s="1" t="s">
        <v>6101</v>
      </c>
      <c r="C85" s="1" t="s">
        <v>6102</v>
      </c>
      <c r="D85" s="1" t="s">
        <v>6103</v>
      </c>
      <c r="E85" s="1">
        <v>0.9994290139</v>
      </c>
      <c r="F85" s="1">
        <v>0.0382117882</v>
      </c>
      <c r="G85" s="1">
        <v>0</v>
      </c>
      <c r="H85" s="1">
        <v>0</v>
      </c>
      <c r="I85" s="1">
        <v>0.999148956316418</v>
      </c>
      <c r="J85" s="1">
        <v>0.999709071563105</v>
      </c>
    </row>
    <row r="86" spans="2:10">
      <c r="B86" s="1" t="s">
        <v>6104</v>
      </c>
      <c r="C86" s="1" t="s">
        <v>6105</v>
      </c>
      <c r="D86" s="1" t="s">
        <v>6106</v>
      </c>
      <c r="E86" s="1">
        <v>0.7129768617</v>
      </c>
      <c r="F86" s="1">
        <v>0.0232267732</v>
      </c>
      <c r="G86" s="1">
        <v>0.128835958200671</v>
      </c>
      <c r="H86" s="1">
        <v>0.0967749902993577</v>
      </c>
      <c r="I86" s="1">
        <v>0.959222227628614</v>
      </c>
      <c r="J86" s="1">
        <v>0.69234244436693</v>
      </c>
    </row>
    <row r="87" spans="2:10">
      <c r="B87" s="1" t="s">
        <v>6104</v>
      </c>
      <c r="C87" s="1" t="s">
        <v>6105</v>
      </c>
      <c r="D87" s="1" t="s">
        <v>6107</v>
      </c>
      <c r="E87" s="1">
        <v>0.5031704059</v>
      </c>
      <c r="F87" s="1">
        <v>0.0232267732</v>
      </c>
      <c r="G87" s="1">
        <v>0.671634526523319</v>
      </c>
      <c r="H87" s="1">
        <v>0.183474454441498</v>
      </c>
      <c r="I87" s="1">
        <v>0.983224702885563</v>
      </c>
      <c r="J87" s="1">
        <v>0.878225089938385</v>
      </c>
    </row>
    <row r="88" spans="2:10">
      <c r="B88" s="1" t="s">
        <v>6108</v>
      </c>
      <c r="C88" s="1" t="s">
        <v>6109</v>
      </c>
      <c r="D88" s="1" t="s">
        <v>6110</v>
      </c>
      <c r="E88" s="1">
        <v>-0.7627533892</v>
      </c>
      <c r="F88" s="1">
        <v>0.034965035</v>
      </c>
      <c r="G88" s="1">
        <v>0.928775678919063</v>
      </c>
      <c r="H88" s="1">
        <v>0.944668123601286</v>
      </c>
      <c r="I88" s="1">
        <v>0.142621973601739</v>
      </c>
      <c r="J88" s="1">
        <v>0.205315050584374</v>
      </c>
    </row>
    <row r="89" spans="2:10">
      <c r="B89" s="1" t="s">
        <v>6111</v>
      </c>
      <c r="C89" s="1" t="s">
        <v>6112</v>
      </c>
      <c r="D89" s="1" t="s">
        <v>6113</v>
      </c>
      <c r="E89" s="1">
        <v>-0.757511503</v>
      </c>
      <c r="F89" s="1">
        <v>0.048951049</v>
      </c>
      <c r="G89" s="1">
        <v>0.715446894300617</v>
      </c>
      <c r="H89" s="1">
        <v>0.799576111691601</v>
      </c>
      <c r="I89" s="1">
        <v>0</v>
      </c>
      <c r="J89" s="1">
        <v>0</v>
      </c>
    </row>
    <row r="90" spans="2:10">
      <c r="B90" s="1" t="s">
        <v>5903</v>
      </c>
      <c r="C90" s="1" t="s">
        <v>5904</v>
      </c>
      <c r="D90" s="1" t="s">
        <v>6114</v>
      </c>
      <c r="E90" s="1">
        <v>-1</v>
      </c>
      <c r="F90" s="1">
        <v>0</v>
      </c>
      <c r="G90" s="1">
        <v>1</v>
      </c>
      <c r="H90" s="1">
        <v>1</v>
      </c>
      <c r="I90" s="1">
        <v>0</v>
      </c>
      <c r="J90" s="1">
        <v>0</v>
      </c>
    </row>
    <row r="91" spans="2:10">
      <c r="B91" s="1" t="s">
        <v>6115</v>
      </c>
      <c r="C91" s="1" t="s">
        <v>6116</v>
      </c>
      <c r="D91" s="1" t="s">
        <v>6117</v>
      </c>
      <c r="E91" s="1">
        <v>-1</v>
      </c>
      <c r="F91" s="1">
        <v>0</v>
      </c>
      <c r="G91" s="1">
        <v>1</v>
      </c>
      <c r="H91" s="1">
        <v>1</v>
      </c>
      <c r="I91" s="1">
        <v>0</v>
      </c>
      <c r="J91" s="1">
        <v>0</v>
      </c>
    </row>
    <row r="92" spans="2:10">
      <c r="B92" s="1" t="s">
        <v>6118</v>
      </c>
      <c r="C92" s="1" t="s">
        <v>6119</v>
      </c>
      <c r="D92" s="1" t="s">
        <v>6120</v>
      </c>
      <c r="E92" s="1">
        <v>1</v>
      </c>
      <c r="F92" s="1">
        <v>0</v>
      </c>
      <c r="G92" s="1">
        <v>0</v>
      </c>
      <c r="H92" s="1">
        <v>0</v>
      </c>
      <c r="I92" s="1">
        <v>1</v>
      </c>
      <c r="J92" s="1">
        <v>1</v>
      </c>
    </row>
    <row r="93" spans="2:10">
      <c r="B93" s="1" t="s">
        <v>6121</v>
      </c>
      <c r="C93" s="1" t="s">
        <v>6122</v>
      </c>
      <c r="D93" s="1" t="s">
        <v>6123</v>
      </c>
      <c r="E93" s="1">
        <v>0.8044176865</v>
      </c>
      <c r="F93" s="1">
        <v>0.0372960373</v>
      </c>
      <c r="G93" s="1">
        <v>0.0155617577300014</v>
      </c>
      <c r="H93" s="1">
        <v>0.0041810077497745</v>
      </c>
      <c r="I93" s="1">
        <v>1</v>
      </c>
      <c r="J93" s="1">
        <v>0.628578138454713</v>
      </c>
    </row>
    <row r="94" spans="2:10">
      <c r="B94" s="1" t="s">
        <v>6121</v>
      </c>
      <c r="C94" s="1" t="s">
        <v>6122</v>
      </c>
      <c r="D94" s="1" t="s">
        <v>6124</v>
      </c>
      <c r="E94" s="1">
        <v>0.8542673794</v>
      </c>
      <c r="F94" s="1">
        <v>0.0372960373</v>
      </c>
      <c r="G94" s="1">
        <v>0.0821411603341233</v>
      </c>
      <c r="H94" s="1">
        <v>0.0476355015947405</v>
      </c>
      <c r="I94" s="1">
        <v>1</v>
      </c>
      <c r="J94" s="1">
        <v>0.838311420661631</v>
      </c>
    </row>
    <row r="95" spans="2:10">
      <c r="B95" s="1" t="s">
        <v>6125</v>
      </c>
      <c r="C95" s="1" t="s">
        <v>6126</v>
      </c>
      <c r="D95" s="1" t="s">
        <v>6127</v>
      </c>
      <c r="E95" s="1">
        <v>-1</v>
      </c>
      <c r="F95" s="1">
        <v>0</v>
      </c>
      <c r="G95" s="1">
        <v>1</v>
      </c>
      <c r="H95" s="1">
        <v>1</v>
      </c>
      <c r="I95" s="1">
        <v>0</v>
      </c>
      <c r="J95" s="1">
        <v>0</v>
      </c>
    </row>
    <row r="96" spans="2:10">
      <c r="B96" s="1" t="s">
        <v>6128</v>
      </c>
      <c r="C96" s="1" t="s">
        <v>6129</v>
      </c>
      <c r="D96" s="1" t="s">
        <v>6130</v>
      </c>
      <c r="E96" s="1">
        <v>0.891975921</v>
      </c>
      <c r="F96" s="1">
        <v>0.04995005</v>
      </c>
      <c r="G96" s="1">
        <v>0.0956080138064721</v>
      </c>
      <c r="H96" s="1">
        <v>0.117179958251758</v>
      </c>
      <c r="I96" s="1">
        <v>0.996739814060876</v>
      </c>
      <c r="J96" s="1">
        <v>1</v>
      </c>
    </row>
    <row r="97" spans="2:10">
      <c r="B97" s="1" t="s">
        <v>6128</v>
      </c>
      <c r="C97" s="1" t="s">
        <v>6129</v>
      </c>
      <c r="D97" s="1" t="s">
        <v>6131</v>
      </c>
      <c r="E97" s="1">
        <v>0.8978723426</v>
      </c>
      <c r="F97" s="1">
        <v>0.04995005</v>
      </c>
      <c r="G97" s="1">
        <v>0.05025655719177</v>
      </c>
      <c r="H97" s="1">
        <v>0.0393626761725686</v>
      </c>
      <c r="I97" s="1">
        <v>0.886117979612188</v>
      </c>
      <c r="J97" s="1">
        <v>0.999245938904778</v>
      </c>
    </row>
    <row r="98" spans="2:10">
      <c r="B98" s="1" t="s">
        <v>6132</v>
      </c>
      <c r="C98" s="1" t="s">
        <v>6133</v>
      </c>
      <c r="D98" s="1" t="s">
        <v>6134</v>
      </c>
      <c r="E98" s="1">
        <v>-1</v>
      </c>
      <c r="F98" s="1">
        <v>0</v>
      </c>
      <c r="G98" s="1">
        <v>1</v>
      </c>
      <c r="H98" s="1">
        <v>1</v>
      </c>
      <c r="I98" s="1">
        <v>0</v>
      </c>
      <c r="J98" s="1">
        <v>0</v>
      </c>
    </row>
    <row r="99" spans="2:10">
      <c r="B99" s="1" t="s">
        <v>6132</v>
      </c>
      <c r="C99" s="1" t="s">
        <v>6133</v>
      </c>
      <c r="D99" s="1" t="s">
        <v>6135</v>
      </c>
      <c r="E99" s="1">
        <v>-1</v>
      </c>
      <c r="F99" s="1">
        <v>0</v>
      </c>
      <c r="G99" s="1">
        <v>1</v>
      </c>
      <c r="H99" s="1">
        <v>1</v>
      </c>
      <c r="I99" s="1">
        <v>0</v>
      </c>
      <c r="J99" s="1">
        <v>0</v>
      </c>
    </row>
    <row r="100" spans="2:10">
      <c r="B100" s="1" t="s">
        <v>4359</v>
      </c>
      <c r="C100" s="1" t="s">
        <v>4360</v>
      </c>
      <c r="D100" s="1" t="s">
        <v>6136</v>
      </c>
      <c r="E100" s="1">
        <v>0.6128216321</v>
      </c>
      <c r="F100" s="1">
        <v>0.046953047</v>
      </c>
      <c r="G100" s="1">
        <v>0</v>
      </c>
      <c r="H100" s="1">
        <v>0.760285363374057</v>
      </c>
      <c r="I100" s="1">
        <v>0.993051459773571</v>
      </c>
      <c r="J100" s="1">
        <v>0.992877167748297</v>
      </c>
    </row>
    <row r="101" spans="2:10">
      <c r="B101" s="1" t="s">
        <v>6137</v>
      </c>
      <c r="C101" s="1" t="s">
        <v>6138</v>
      </c>
      <c r="D101" s="1" t="s">
        <v>6139</v>
      </c>
      <c r="E101" s="1">
        <v>-1</v>
      </c>
      <c r="F101" s="1">
        <v>0</v>
      </c>
      <c r="G101" s="1">
        <v>1</v>
      </c>
      <c r="H101" s="1">
        <v>1</v>
      </c>
      <c r="I101" s="1">
        <v>0</v>
      </c>
      <c r="J101" s="1">
        <v>0</v>
      </c>
    </row>
    <row r="102" spans="2:10">
      <c r="B102" s="1" t="s">
        <v>6140</v>
      </c>
      <c r="C102" s="1" t="s">
        <v>6141</v>
      </c>
      <c r="D102" s="1" t="s">
        <v>6142</v>
      </c>
      <c r="E102" s="1">
        <v>0.875824632</v>
      </c>
      <c r="F102" s="1">
        <v>0.045954046</v>
      </c>
      <c r="G102" s="1">
        <v>0.153406735910767</v>
      </c>
      <c r="H102" s="1">
        <v>0.0949440001004482</v>
      </c>
      <c r="I102" s="1">
        <v>1</v>
      </c>
      <c r="J102" s="1">
        <v>1</v>
      </c>
    </row>
    <row r="103" spans="2:10">
      <c r="B103" s="1" t="s">
        <v>6143</v>
      </c>
      <c r="C103" s="1" t="s">
        <v>6144</v>
      </c>
      <c r="D103" s="1" t="s">
        <v>6145</v>
      </c>
      <c r="E103" s="1">
        <v>1</v>
      </c>
      <c r="F103" s="1">
        <v>0</v>
      </c>
      <c r="G103" s="1">
        <v>0</v>
      </c>
      <c r="H103" s="1">
        <v>0</v>
      </c>
      <c r="I103" s="1">
        <v>1</v>
      </c>
      <c r="J103" s="1">
        <v>1</v>
      </c>
    </row>
    <row r="104" spans="2:10">
      <c r="B104" s="1" t="s">
        <v>6146</v>
      </c>
      <c r="C104" s="1" t="s">
        <v>6147</v>
      </c>
      <c r="D104" s="1" t="s">
        <v>6148</v>
      </c>
      <c r="E104" s="1">
        <v>1</v>
      </c>
      <c r="F104" s="1">
        <v>0</v>
      </c>
      <c r="G104" s="1">
        <v>0</v>
      </c>
      <c r="H104" s="1">
        <v>0</v>
      </c>
      <c r="I104" s="1">
        <v>1</v>
      </c>
      <c r="J104" s="1">
        <v>1</v>
      </c>
    </row>
    <row r="105" spans="2:10">
      <c r="B105" s="1" t="s">
        <v>6146</v>
      </c>
      <c r="C105" s="1" t="s">
        <v>6147</v>
      </c>
      <c r="D105" s="1" t="s">
        <v>6149</v>
      </c>
      <c r="E105" s="1">
        <v>1</v>
      </c>
      <c r="F105" s="1">
        <v>0</v>
      </c>
      <c r="G105" s="1">
        <v>0</v>
      </c>
      <c r="H105" s="1">
        <v>0</v>
      </c>
      <c r="I105" s="1">
        <v>1</v>
      </c>
      <c r="J105" s="1">
        <v>1</v>
      </c>
    </row>
    <row r="106" spans="2:10">
      <c r="B106" s="1" t="s">
        <v>6150</v>
      </c>
      <c r="C106" s="1" t="s">
        <v>6151</v>
      </c>
      <c r="D106" s="1" t="s">
        <v>6152</v>
      </c>
      <c r="E106" s="1">
        <v>0.8785295115</v>
      </c>
      <c r="F106" s="1">
        <v>0.043956044</v>
      </c>
      <c r="G106" s="1">
        <v>0</v>
      </c>
      <c r="H106" s="1">
        <v>0</v>
      </c>
      <c r="I106" s="1">
        <v>1</v>
      </c>
      <c r="J106" s="1">
        <v>0.757059023085559</v>
      </c>
    </row>
    <row r="107" spans="2:10">
      <c r="B107" s="1" t="s">
        <v>6153</v>
      </c>
      <c r="C107" s="1" t="s">
        <v>6154</v>
      </c>
      <c r="D107" s="1" t="s">
        <v>6155</v>
      </c>
      <c r="E107" s="1">
        <v>-1</v>
      </c>
      <c r="F107" s="1">
        <v>0</v>
      </c>
      <c r="G107" s="1">
        <v>1</v>
      </c>
      <c r="H107" s="1">
        <v>1</v>
      </c>
      <c r="I107" s="1">
        <v>0</v>
      </c>
      <c r="J107" s="1">
        <v>0</v>
      </c>
    </row>
    <row r="108" spans="2:10">
      <c r="B108" s="1" t="s">
        <v>5455</v>
      </c>
      <c r="C108" s="1" t="s">
        <v>5456</v>
      </c>
      <c r="D108" s="1" t="s">
        <v>6156</v>
      </c>
      <c r="E108" s="1">
        <v>0.991089074</v>
      </c>
      <c r="F108" s="1">
        <v>0.015984016</v>
      </c>
      <c r="G108" s="1">
        <v>0</v>
      </c>
      <c r="H108" s="1">
        <v>0</v>
      </c>
      <c r="I108" s="1">
        <v>0.982178148094351</v>
      </c>
      <c r="J108" s="1">
        <v>1</v>
      </c>
    </row>
    <row r="109" spans="2:10">
      <c r="B109" s="1" t="s">
        <v>5455</v>
      </c>
      <c r="C109" s="1" t="s">
        <v>5456</v>
      </c>
      <c r="D109" s="1" t="s">
        <v>6157</v>
      </c>
      <c r="E109" s="1">
        <v>0.9993996144</v>
      </c>
      <c r="F109" s="1">
        <v>0.0187312687</v>
      </c>
      <c r="G109" s="1">
        <v>0</v>
      </c>
      <c r="H109" s="1">
        <v>0</v>
      </c>
      <c r="I109" s="1">
        <v>1</v>
      </c>
      <c r="J109" s="1">
        <v>0.998799228791967</v>
      </c>
    </row>
    <row r="110" spans="2:10">
      <c r="B110" s="1" t="s">
        <v>5455</v>
      </c>
      <c r="C110" s="1" t="s">
        <v>5456</v>
      </c>
      <c r="D110" s="1" t="s">
        <v>6158</v>
      </c>
      <c r="E110" s="1">
        <v>0.9995474337</v>
      </c>
      <c r="F110" s="1">
        <v>0.015984016</v>
      </c>
      <c r="G110" s="1">
        <v>0</v>
      </c>
      <c r="H110" s="1">
        <v>0</v>
      </c>
      <c r="I110" s="1">
        <v>0.999094867372502</v>
      </c>
      <c r="J110" s="1">
        <v>1</v>
      </c>
    </row>
    <row r="111" spans="2:10">
      <c r="B111" s="1" t="s">
        <v>5455</v>
      </c>
      <c r="C111" s="1" t="s">
        <v>5456</v>
      </c>
      <c r="D111" s="1" t="s">
        <v>6159</v>
      </c>
      <c r="E111" s="1">
        <v>0.7935877997</v>
      </c>
      <c r="F111" s="1">
        <v>0.015984016</v>
      </c>
      <c r="G111" s="1">
        <v>0</v>
      </c>
      <c r="H111" s="1">
        <v>0</v>
      </c>
      <c r="I111" s="1">
        <v>1</v>
      </c>
      <c r="J111" s="1">
        <v>0.587175599453799</v>
      </c>
    </row>
    <row r="112" spans="2:10">
      <c r="B112" s="1" t="s">
        <v>6160</v>
      </c>
      <c r="C112" s="1" t="s">
        <v>6161</v>
      </c>
      <c r="D112" s="1" t="s">
        <v>6162</v>
      </c>
      <c r="E112" s="1">
        <v>0.8352143629</v>
      </c>
      <c r="F112" s="1">
        <v>0.047952048</v>
      </c>
      <c r="G112" s="1">
        <v>0</v>
      </c>
      <c r="H112" s="1">
        <v>0</v>
      </c>
      <c r="I112" s="1">
        <v>0.670428725769104</v>
      </c>
      <c r="J112" s="1">
        <v>1</v>
      </c>
    </row>
    <row r="113" spans="2:10">
      <c r="B113" s="1" t="s">
        <v>6163</v>
      </c>
      <c r="C113" s="1" t="s">
        <v>6164</v>
      </c>
      <c r="D113" s="1" t="s">
        <v>6165</v>
      </c>
      <c r="E113" s="1">
        <v>0.6181168893</v>
      </c>
      <c r="F113" s="1">
        <v>0.030969031</v>
      </c>
      <c r="G113" s="1">
        <v>0</v>
      </c>
      <c r="H113" s="1">
        <v>0</v>
      </c>
      <c r="I113" s="1">
        <v>0.706163020952813</v>
      </c>
      <c r="J113" s="1">
        <v>0.530070757682178</v>
      </c>
    </row>
    <row r="114" spans="2:10">
      <c r="B114" s="1" t="s">
        <v>6163</v>
      </c>
      <c r="C114" s="1" t="s">
        <v>6164</v>
      </c>
      <c r="D114" s="1" t="s">
        <v>6166</v>
      </c>
      <c r="E114" s="1">
        <v>0.9821645169</v>
      </c>
      <c r="F114" s="1">
        <v>0.030969031</v>
      </c>
      <c r="G114" s="1">
        <v>0</v>
      </c>
      <c r="H114" s="1">
        <v>0</v>
      </c>
      <c r="I114" s="1">
        <v>0.968815874795879</v>
      </c>
      <c r="J114" s="1">
        <v>0.995513158908159</v>
      </c>
    </row>
    <row r="115" spans="2:10">
      <c r="B115" s="1" t="s">
        <v>6167</v>
      </c>
      <c r="C115" s="1" t="s">
        <v>6168</v>
      </c>
      <c r="D115" s="1" t="s">
        <v>6169</v>
      </c>
      <c r="E115" s="1">
        <v>-0.5338901132</v>
      </c>
      <c r="F115" s="1">
        <v>0.0314685315</v>
      </c>
      <c r="G115" s="1">
        <v>0.632429584790328</v>
      </c>
      <c r="H115" s="1">
        <v>0.588288139608406</v>
      </c>
      <c r="I115" s="1">
        <v>0.0763850733213343</v>
      </c>
      <c r="J115" s="1">
        <v>0.0765524247313126</v>
      </c>
    </row>
    <row r="116" spans="2:10">
      <c r="B116" s="1" t="s">
        <v>6170</v>
      </c>
      <c r="C116" s="1" t="s">
        <v>6171</v>
      </c>
      <c r="D116" s="1" t="s">
        <v>6172</v>
      </c>
      <c r="E116" s="1">
        <v>0.6615067253</v>
      </c>
      <c r="F116" s="1">
        <v>0.007992008</v>
      </c>
      <c r="G116" s="1">
        <v>0</v>
      </c>
      <c r="H116" s="1">
        <v>0</v>
      </c>
      <c r="I116" s="1">
        <v>0.59658104053361</v>
      </c>
      <c r="J116" s="1">
        <v>0.726432409994689</v>
      </c>
    </row>
    <row r="117" spans="2:10">
      <c r="B117" s="1" t="s">
        <v>6170</v>
      </c>
      <c r="C117" s="1" t="s">
        <v>6171</v>
      </c>
      <c r="D117" s="1" t="s">
        <v>6173</v>
      </c>
      <c r="E117" s="1">
        <v>0.8725055808</v>
      </c>
      <c r="F117" s="1">
        <v>0.007992008</v>
      </c>
      <c r="G117" s="1">
        <v>0</v>
      </c>
      <c r="H117" s="1">
        <v>0</v>
      </c>
      <c r="I117" s="1">
        <v>0.890723656267016</v>
      </c>
      <c r="J117" s="1">
        <v>0.854287505295495</v>
      </c>
    </row>
    <row r="118" spans="2:10">
      <c r="B118" s="1" t="s">
        <v>6170</v>
      </c>
      <c r="C118" s="1" t="s">
        <v>6171</v>
      </c>
      <c r="D118" s="1" t="s">
        <v>6174</v>
      </c>
      <c r="E118" s="1">
        <v>0.7120445179</v>
      </c>
      <c r="F118" s="1">
        <v>0.007992008</v>
      </c>
      <c r="G118" s="1">
        <v>0</v>
      </c>
      <c r="H118" s="1">
        <v>0</v>
      </c>
      <c r="I118" s="1">
        <v>0.724808344728843</v>
      </c>
      <c r="J118" s="1">
        <v>0.699280691155317</v>
      </c>
    </row>
    <row r="119" spans="2:10">
      <c r="B119" s="1" t="s">
        <v>6175</v>
      </c>
      <c r="C119" s="1" t="s">
        <v>6176</v>
      </c>
      <c r="D119" s="1" t="s">
        <v>6177</v>
      </c>
      <c r="E119" s="1">
        <v>0.9962603632</v>
      </c>
      <c r="F119" s="1">
        <v>0.014985015</v>
      </c>
      <c r="G119" s="1">
        <v>0</v>
      </c>
      <c r="H119" s="1">
        <v>0.0074792736325042</v>
      </c>
      <c r="I119" s="1">
        <v>1</v>
      </c>
      <c r="J119" s="1">
        <v>1</v>
      </c>
    </row>
    <row r="120" spans="2:10">
      <c r="B120" s="1" t="s">
        <v>6178</v>
      </c>
      <c r="C120" s="1" t="s">
        <v>6179</v>
      </c>
      <c r="D120" s="1" t="s">
        <v>6180</v>
      </c>
      <c r="E120" s="1">
        <v>0.6207691342</v>
      </c>
      <c r="F120" s="1">
        <v>0.0303030303</v>
      </c>
      <c r="G120" s="1">
        <v>0.0038894856931953</v>
      </c>
      <c r="H120" s="1">
        <v>0.001816907139712</v>
      </c>
      <c r="I120" s="1">
        <v>0.895928485456353</v>
      </c>
      <c r="J120" s="1">
        <v>0.351316175795053</v>
      </c>
    </row>
    <row r="121" spans="2:10">
      <c r="B121" s="1" t="s">
        <v>6178</v>
      </c>
      <c r="C121" s="1" t="s">
        <v>6179</v>
      </c>
      <c r="D121" s="1" t="s">
        <v>6181</v>
      </c>
      <c r="E121" s="1">
        <v>-0.8436923663</v>
      </c>
      <c r="F121" s="1">
        <v>0.0303030303</v>
      </c>
      <c r="G121" s="1">
        <v>1</v>
      </c>
      <c r="H121" s="1">
        <v>1</v>
      </c>
      <c r="I121" s="1">
        <v>0.24961406019019</v>
      </c>
      <c r="J121" s="1">
        <v>0.063001207298145</v>
      </c>
    </row>
    <row r="122" spans="2:10">
      <c r="B122" s="1" t="s">
        <v>6178</v>
      </c>
      <c r="C122" s="1" t="s">
        <v>6179</v>
      </c>
      <c r="D122" s="1" t="s">
        <v>6182</v>
      </c>
      <c r="E122" s="1">
        <v>-0.6053558188</v>
      </c>
      <c r="F122" s="1">
        <v>0.0303030303</v>
      </c>
      <c r="G122" s="1">
        <v>1</v>
      </c>
      <c r="H122" s="1">
        <v>0.35297193368164</v>
      </c>
      <c r="I122" s="1">
        <v>0.117981385675766</v>
      </c>
      <c r="J122" s="1">
        <v>0.0242789104912477</v>
      </c>
    </row>
    <row r="123" spans="2:10">
      <c r="B123" s="1" t="s">
        <v>6183</v>
      </c>
      <c r="C123" s="1" t="s">
        <v>6184</v>
      </c>
      <c r="D123" s="1" t="s">
        <v>6185</v>
      </c>
      <c r="E123" s="1">
        <v>-1</v>
      </c>
      <c r="F123" s="1">
        <v>0</v>
      </c>
      <c r="G123" s="1">
        <v>1</v>
      </c>
      <c r="H123" s="1">
        <v>1</v>
      </c>
      <c r="I123" s="1">
        <v>0</v>
      </c>
      <c r="J123" s="1">
        <v>0</v>
      </c>
    </row>
    <row r="124" spans="2:10">
      <c r="B124" s="1" t="s">
        <v>6186</v>
      </c>
      <c r="C124" s="1" t="s">
        <v>6187</v>
      </c>
      <c r="D124" s="1" t="s">
        <v>6188</v>
      </c>
      <c r="E124" s="1">
        <v>-0.9943126689</v>
      </c>
      <c r="F124" s="1">
        <v>0.0054945055</v>
      </c>
      <c r="G124" s="1">
        <v>0.988625337883582</v>
      </c>
      <c r="H124" s="1">
        <v>1</v>
      </c>
      <c r="I124" s="1">
        <v>0</v>
      </c>
      <c r="J124" s="1">
        <v>0</v>
      </c>
    </row>
    <row r="125" spans="2:10">
      <c r="B125" s="1" t="s">
        <v>6189</v>
      </c>
      <c r="C125" s="1" t="s">
        <v>6190</v>
      </c>
      <c r="D125" s="1" t="s">
        <v>6191</v>
      </c>
      <c r="E125" s="1">
        <v>-1</v>
      </c>
      <c r="F125" s="1">
        <v>0</v>
      </c>
      <c r="G125" s="1">
        <v>1</v>
      </c>
      <c r="H125" s="1">
        <v>1</v>
      </c>
      <c r="I125" s="1">
        <v>0</v>
      </c>
      <c r="J125" s="1">
        <v>0</v>
      </c>
    </row>
    <row r="126" spans="2:10">
      <c r="B126" s="1" t="s">
        <v>6192</v>
      </c>
      <c r="C126" s="1" t="s">
        <v>6193</v>
      </c>
      <c r="D126" s="1" t="s">
        <v>6194</v>
      </c>
      <c r="E126" s="1">
        <v>-1</v>
      </c>
      <c r="F126" s="1">
        <v>0</v>
      </c>
      <c r="G126" s="1">
        <v>1</v>
      </c>
      <c r="H126" s="1">
        <v>1</v>
      </c>
      <c r="I126" s="1">
        <v>0</v>
      </c>
      <c r="J126" s="1">
        <v>0</v>
      </c>
    </row>
    <row r="127" spans="2:10">
      <c r="B127" s="1" t="s">
        <v>6192</v>
      </c>
      <c r="C127" s="1" t="s">
        <v>6193</v>
      </c>
      <c r="D127" s="1" t="s">
        <v>6195</v>
      </c>
      <c r="E127" s="1">
        <v>-1</v>
      </c>
      <c r="F127" s="1">
        <v>0.0022477522</v>
      </c>
      <c r="G127" s="1">
        <v>1</v>
      </c>
      <c r="H127" s="1">
        <v>1</v>
      </c>
      <c r="I127" s="1">
        <v>0</v>
      </c>
      <c r="J127" s="1">
        <v>0</v>
      </c>
    </row>
    <row r="128" spans="2:10">
      <c r="B128" s="1" t="s">
        <v>6196</v>
      </c>
      <c r="C128" s="1" t="s">
        <v>6197</v>
      </c>
      <c r="D128" s="1" t="s">
        <v>6198</v>
      </c>
      <c r="E128" s="1">
        <v>0.8628609095</v>
      </c>
      <c r="F128" s="1">
        <v>0.022977023</v>
      </c>
      <c r="G128" s="1">
        <v>0.271453335201728</v>
      </c>
      <c r="H128" s="1">
        <v>0</v>
      </c>
      <c r="I128" s="1">
        <v>1</v>
      </c>
      <c r="J128" s="1">
        <v>0.997175154297323</v>
      </c>
    </row>
    <row r="129" spans="2:10">
      <c r="B129" s="1" t="s">
        <v>6199</v>
      </c>
      <c r="C129" s="1" t="s">
        <v>6200</v>
      </c>
      <c r="D129" s="1" t="s">
        <v>6201</v>
      </c>
      <c r="E129" s="1">
        <v>1</v>
      </c>
      <c r="F129" s="1">
        <v>0</v>
      </c>
      <c r="G129" s="1">
        <v>0</v>
      </c>
      <c r="H129" s="1">
        <v>0</v>
      </c>
      <c r="I129" s="1">
        <v>1</v>
      </c>
      <c r="J129" s="1">
        <v>1</v>
      </c>
    </row>
    <row r="130" spans="2:10">
      <c r="B130" s="1" t="s">
        <v>6199</v>
      </c>
      <c r="C130" s="1" t="s">
        <v>6200</v>
      </c>
      <c r="D130" s="1" t="s">
        <v>6202</v>
      </c>
      <c r="E130" s="1">
        <v>1</v>
      </c>
      <c r="F130" s="1">
        <v>0</v>
      </c>
      <c r="G130" s="1">
        <v>0</v>
      </c>
      <c r="H130" s="1">
        <v>0</v>
      </c>
      <c r="I130" s="1">
        <v>1</v>
      </c>
      <c r="J130" s="1">
        <v>1</v>
      </c>
    </row>
    <row r="131" spans="2:10">
      <c r="B131" s="1" t="s">
        <v>6203</v>
      </c>
      <c r="C131" s="1" t="s">
        <v>6204</v>
      </c>
      <c r="D131" s="1" t="s">
        <v>6205</v>
      </c>
      <c r="E131" s="1">
        <v>0.7124364339</v>
      </c>
      <c r="F131" s="1">
        <v>0.02997003</v>
      </c>
      <c r="G131" s="1">
        <v>0.42004366052767</v>
      </c>
      <c r="H131" s="1">
        <v>0</v>
      </c>
      <c r="I131" s="1">
        <v>0.979558951850204</v>
      </c>
      <c r="J131" s="1">
        <v>0.865357576560545</v>
      </c>
    </row>
    <row r="132" spans="2:10">
      <c r="B132" s="1" t="s">
        <v>6206</v>
      </c>
      <c r="C132" s="1" t="s">
        <v>6207</v>
      </c>
      <c r="D132" s="1" t="s">
        <v>6208</v>
      </c>
      <c r="E132" s="1">
        <v>1</v>
      </c>
      <c r="F132" s="1">
        <v>0</v>
      </c>
      <c r="G132" s="1">
        <v>0</v>
      </c>
      <c r="H132" s="1">
        <v>0</v>
      </c>
      <c r="I132" s="1">
        <v>1</v>
      </c>
      <c r="J132" s="1">
        <v>1</v>
      </c>
    </row>
    <row r="133" spans="2:10">
      <c r="B133" s="1" t="s">
        <v>6206</v>
      </c>
      <c r="C133" s="1" t="s">
        <v>6207</v>
      </c>
      <c r="D133" s="1" t="s">
        <v>6209</v>
      </c>
      <c r="E133" s="1">
        <v>1</v>
      </c>
      <c r="F133" s="1">
        <v>0</v>
      </c>
      <c r="G133" s="1">
        <v>0</v>
      </c>
      <c r="H133" s="1">
        <v>0</v>
      </c>
      <c r="I133" s="1">
        <v>1</v>
      </c>
      <c r="J133" s="1">
        <v>1</v>
      </c>
    </row>
    <row r="134" spans="2:10">
      <c r="B134" s="1" t="s">
        <v>6210</v>
      </c>
      <c r="C134" s="1" t="s">
        <v>6211</v>
      </c>
      <c r="D134" s="1" t="s">
        <v>6212</v>
      </c>
      <c r="E134" s="1">
        <v>-0.7735813807</v>
      </c>
      <c r="F134" s="1">
        <v>0.044955045</v>
      </c>
      <c r="G134" s="1">
        <v>0.890143340635701</v>
      </c>
      <c r="H134" s="1">
        <v>0.968181422339743</v>
      </c>
      <c r="I134" s="1">
        <v>0.204604168676961</v>
      </c>
      <c r="J134" s="1">
        <v>0.106557832967155</v>
      </c>
    </row>
    <row r="135" spans="2:10">
      <c r="B135" s="1" t="s">
        <v>6213</v>
      </c>
      <c r="C135" s="1" t="s">
        <v>6214</v>
      </c>
      <c r="D135" s="1" t="s">
        <v>6215</v>
      </c>
      <c r="E135" s="1">
        <v>0.9982066855</v>
      </c>
      <c r="F135" s="1">
        <v>0.0264735265</v>
      </c>
      <c r="G135" s="1">
        <v>0</v>
      </c>
      <c r="H135" s="1">
        <v>0</v>
      </c>
      <c r="I135" s="1">
        <v>0.996413370953086</v>
      </c>
      <c r="J135" s="1">
        <v>1</v>
      </c>
    </row>
    <row r="136" spans="2:10">
      <c r="B136" s="1" t="s">
        <v>6216</v>
      </c>
      <c r="C136" s="1" t="s">
        <v>6217</v>
      </c>
      <c r="D136" s="1" t="s">
        <v>6218</v>
      </c>
      <c r="E136" s="1">
        <v>-1</v>
      </c>
      <c r="F136" s="1">
        <v>0</v>
      </c>
      <c r="G136" s="1">
        <v>1</v>
      </c>
      <c r="H136" s="1">
        <v>1</v>
      </c>
      <c r="I136" s="1">
        <v>0</v>
      </c>
      <c r="J136" s="1">
        <v>0</v>
      </c>
    </row>
    <row r="137" spans="2:10">
      <c r="B137" s="1" t="s">
        <v>6219</v>
      </c>
      <c r="C137" s="1" t="s">
        <v>6220</v>
      </c>
      <c r="D137" s="1" t="s">
        <v>6221</v>
      </c>
      <c r="E137" s="1">
        <v>-0.941207703</v>
      </c>
      <c r="F137" s="1">
        <v>0.0274725275</v>
      </c>
      <c r="G137" s="1">
        <v>1</v>
      </c>
      <c r="H137" s="1">
        <v>1</v>
      </c>
      <c r="I137" s="1">
        <v>0.0040160323622252</v>
      </c>
      <c r="J137" s="1">
        <v>0.11356856171466</v>
      </c>
    </row>
    <row r="138" spans="2:10">
      <c r="B138" s="1" t="s">
        <v>6219</v>
      </c>
      <c r="C138" s="1" t="s">
        <v>6220</v>
      </c>
      <c r="D138" s="1" t="s">
        <v>6222</v>
      </c>
      <c r="E138" s="1">
        <v>-0.9939254778</v>
      </c>
      <c r="F138" s="1">
        <v>0.0274725275</v>
      </c>
      <c r="G138" s="1">
        <v>1</v>
      </c>
      <c r="H138" s="1">
        <v>1</v>
      </c>
      <c r="I138" s="11">
        <v>8.92989106626968e-5</v>
      </c>
      <c r="J138" s="1">
        <v>0.0120597455647806</v>
      </c>
    </row>
    <row r="139" spans="2:10">
      <c r="B139" s="1" t="s">
        <v>6223</v>
      </c>
      <c r="C139" s="1" t="s">
        <v>6224</v>
      </c>
      <c r="D139" s="1" t="s">
        <v>6225</v>
      </c>
      <c r="E139" s="1">
        <v>1</v>
      </c>
      <c r="F139" s="1">
        <v>0</v>
      </c>
      <c r="G139" s="1">
        <v>0</v>
      </c>
      <c r="H139" s="1">
        <v>0</v>
      </c>
      <c r="I139" s="1">
        <v>1</v>
      </c>
      <c r="J139" s="1">
        <v>1</v>
      </c>
    </row>
    <row r="140" spans="2:10">
      <c r="B140" s="1" t="s">
        <v>6226</v>
      </c>
      <c r="C140" s="1" t="s">
        <v>6227</v>
      </c>
      <c r="D140" s="1" t="s">
        <v>6228</v>
      </c>
      <c r="E140" s="1">
        <v>-1</v>
      </c>
      <c r="F140" s="1">
        <v>0</v>
      </c>
      <c r="G140" s="1">
        <v>1</v>
      </c>
      <c r="H140" s="1">
        <v>1</v>
      </c>
      <c r="I140" s="1">
        <v>0</v>
      </c>
      <c r="J140" s="1">
        <v>0</v>
      </c>
    </row>
    <row r="141" spans="2:10">
      <c r="B141" s="1" t="s">
        <v>6226</v>
      </c>
      <c r="C141" s="1" t="s">
        <v>6227</v>
      </c>
      <c r="D141" s="1" t="s">
        <v>6229</v>
      </c>
      <c r="E141" s="1">
        <v>-1</v>
      </c>
      <c r="F141" s="1">
        <v>0</v>
      </c>
      <c r="G141" s="1">
        <v>1</v>
      </c>
      <c r="H141" s="1">
        <v>1</v>
      </c>
      <c r="I141" s="1">
        <v>0</v>
      </c>
      <c r="J141" s="1">
        <v>0</v>
      </c>
    </row>
    <row r="142" spans="2:10">
      <c r="B142" s="1" t="s">
        <v>6230</v>
      </c>
      <c r="C142" s="1" t="s">
        <v>6231</v>
      </c>
      <c r="D142" s="1" t="s">
        <v>6232</v>
      </c>
      <c r="E142" s="1">
        <v>-1</v>
      </c>
      <c r="F142" s="1">
        <v>0</v>
      </c>
      <c r="G142" s="1">
        <v>1</v>
      </c>
      <c r="H142" s="1">
        <v>1</v>
      </c>
      <c r="I142" s="1">
        <v>0</v>
      </c>
      <c r="J142" s="1">
        <v>0</v>
      </c>
    </row>
    <row r="143" spans="2:10">
      <c r="B143" s="1" t="s">
        <v>6233</v>
      </c>
      <c r="C143" s="1" t="s">
        <v>6234</v>
      </c>
      <c r="D143" s="1" t="s">
        <v>6235</v>
      </c>
      <c r="E143" s="1">
        <v>1</v>
      </c>
      <c r="F143" s="1">
        <v>0</v>
      </c>
      <c r="G143" s="1">
        <v>0</v>
      </c>
      <c r="H143" s="1">
        <v>0</v>
      </c>
      <c r="I143" s="1">
        <v>1</v>
      </c>
      <c r="J143" s="1">
        <v>1</v>
      </c>
    </row>
    <row r="144" spans="2:10">
      <c r="B144" s="1" t="s">
        <v>6236</v>
      </c>
      <c r="C144" s="1" t="s">
        <v>6237</v>
      </c>
      <c r="D144" s="1" t="s">
        <v>6238</v>
      </c>
      <c r="E144" s="1">
        <v>0.9648180243</v>
      </c>
      <c r="F144" s="1">
        <v>0.0494505495</v>
      </c>
      <c r="G144" s="1">
        <v>0</v>
      </c>
      <c r="H144" s="1">
        <v>0</v>
      </c>
      <c r="I144" s="1">
        <v>0.929636048526863</v>
      </c>
      <c r="J144" s="1">
        <v>1</v>
      </c>
    </row>
    <row r="145" spans="2:10">
      <c r="B145" s="1" t="s">
        <v>6236</v>
      </c>
      <c r="C145" s="1" t="s">
        <v>6237</v>
      </c>
      <c r="D145" s="1" t="s">
        <v>6239</v>
      </c>
      <c r="E145" s="1">
        <v>-1</v>
      </c>
      <c r="F145" s="1">
        <v>0</v>
      </c>
      <c r="G145" s="1">
        <v>1</v>
      </c>
      <c r="H145" s="1">
        <v>1</v>
      </c>
      <c r="I145" s="1">
        <v>0</v>
      </c>
      <c r="J145" s="1">
        <v>0</v>
      </c>
    </row>
    <row r="146" spans="2:10">
      <c r="B146" s="1" t="s">
        <v>5052</v>
      </c>
      <c r="C146" s="1" t="s">
        <v>5053</v>
      </c>
      <c r="D146" s="1" t="s">
        <v>6240</v>
      </c>
      <c r="E146" s="1">
        <v>-0.8166158263</v>
      </c>
      <c r="F146" s="1">
        <v>0.026973027</v>
      </c>
      <c r="G146" s="1">
        <v>1</v>
      </c>
      <c r="H146" s="1">
        <v>1</v>
      </c>
      <c r="I146" s="1">
        <v>0.281877217588582</v>
      </c>
      <c r="J146" s="1">
        <v>0.0848911298635284</v>
      </c>
    </row>
    <row r="147" spans="2:10">
      <c r="B147" s="1" t="s">
        <v>5052</v>
      </c>
      <c r="C147" s="1" t="s">
        <v>5053</v>
      </c>
      <c r="D147" s="1" t="s">
        <v>6241</v>
      </c>
      <c r="E147" s="1">
        <v>-1</v>
      </c>
      <c r="F147" s="1">
        <v>0</v>
      </c>
      <c r="G147" s="1">
        <v>1</v>
      </c>
      <c r="H147" s="1">
        <v>1</v>
      </c>
      <c r="I147" s="1">
        <v>0</v>
      </c>
      <c r="J147" s="1">
        <v>0</v>
      </c>
    </row>
    <row r="148" spans="2:10">
      <c r="B148" s="1" t="s">
        <v>5052</v>
      </c>
      <c r="C148" s="1" t="s">
        <v>5053</v>
      </c>
      <c r="D148" s="1" t="s">
        <v>6242</v>
      </c>
      <c r="E148" s="1">
        <v>-0.605129711</v>
      </c>
      <c r="F148" s="1">
        <v>0.0334665335</v>
      </c>
      <c r="G148" s="1">
        <v>1</v>
      </c>
      <c r="H148" s="1">
        <v>1</v>
      </c>
      <c r="I148" s="1">
        <v>0.789740578091115</v>
      </c>
      <c r="J148" s="1">
        <v>0</v>
      </c>
    </row>
    <row r="149" spans="2:10">
      <c r="B149" s="1" t="s">
        <v>6243</v>
      </c>
      <c r="C149" s="1" t="s">
        <v>6244</v>
      </c>
      <c r="D149" s="1" t="s">
        <v>6245</v>
      </c>
      <c r="E149" s="1">
        <v>0.9024863495</v>
      </c>
      <c r="F149" s="1">
        <v>0.027972028</v>
      </c>
      <c r="G149" s="1">
        <v>0.0265402915704717</v>
      </c>
      <c r="H149" s="1">
        <v>0.110510331751464</v>
      </c>
      <c r="I149" s="1">
        <v>0.948761089471112</v>
      </c>
      <c r="J149" s="1">
        <v>0.993262232913194</v>
      </c>
    </row>
    <row r="150" spans="2:10">
      <c r="B150" s="1" t="s">
        <v>6246</v>
      </c>
      <c r="C150" s="1" t="s">
        <v>6247</v>
      </c>
      <c r="D150" s="1" t="s">
        <v>6248</v>
      </c>
      <c r="E150" s="1">
        <v>0.9851276354</v>
      </c>
      <c r="F150" s="1">
        <v>0.023976024</v>
      </c>
      <c r="G150" s="1">
        <v>0.0297447291474299</v>
      </c>
      <c r="H150" s="1">
        <v>0</v>
      </c>
      <c r="I150" s="1">
        <v>1</v>
      </c>
      <c r="J150" s="1">
        <v>1</v>
      </c>
    </row>
    <row r="151" spans="2:10">
      <c r="B151" s="1" t="s">
        <v>6249</v>
      </c>
      <c r="C151" s="1" t="s">
        <v>6250</v>
      </c>
      <c r="D151" s="1" t="s">
        <v>6251</v>
      </c>
      <c r="E151" s="1">
        <v>-0.9088199331</v>
      </c>
      <c r="F151" s="1">
        <v>0.048951049</v>
      </c>
      <c r="G151" s="1">
        <v>0.912391647697732</v>
      </c>
      <c r="H151" s="1">
        <v>0.905248218406771</v>
      </c>
      <c r="I151" s="1">
        <v>0</v>
      </c>
      <c r="J151" s="1">
        <v>0</v>
      </c>
    </row>
    <row r="152" spans="2:10">
      <c r="B152" s="1" t="s">
        <v>6252</v>
      </c>
      <c r="C152" s="1" t="s">
        <v>6253</v>
      </c>
      <c r="D152" s="1" t="s">
        <v>6254</v>
      </c>
      <c r="E152" s="1">
        <v>-0.5508041617</v>
      </c>
      <c r="F152" s="1">
        <v>0.02997003</v>
      </c>
      <c r="G152" s="1">
        <v>0.886905446814545</v>
      </c>
      <c r="H152" s="1">
        <v>0.837950003006866</v>
      </c>
      <c r="I152" s="1">
        <v>0.170708856599836</v>
      </c>
      <c r="J152" s="1">
        <v>0.45253826976306</v>
      </c>
    </row>
    <row r="153" spans="2:10">
      <c r="B153" s="1" t="s">
        <v>6255</v>
      </c>
      <c r="C153" s="1" t="s">
        <v>6256</v>
      </c>
      <c r="D153" s="1" t="s">
        <v>6257</v>
      </c>
      <c r="E153" s="1">
        <v>0.9954245366</v>
      </c>
      <c r="F153" s="1">
        <v>0.0284715285</v>
      </c>
      <c r="G153" s="1">
        <v>0.0046220949037879</v>
      </c>
      <c r="H153" s="1">
        <v>0.0045288319693765</v>
      </c>
      <c r="I153" s="1">
        <v>1</v>
      </c>
      <c r="J153" s="1">
        <v>1</v>
      </c>
    </row>
    <row r="154" spans="2:10">
      <c r="B154" s="1" t="s">
        <v>6258</v>
      </c>
      <c r="C154" s="1" t="s">
        <v>6259</v>
      </c>
      <c r="D154" s="1" t="s">
        <v>6260</v>
      </c>
      <c r="E154" s="1">
        <v>-0.78078645</v>
      </c>
      <c r="F154" s="1">
        <v>0.027972028</v>
      </c>
      <c r="G154" s="1">
        <v>0.774997605343838</v>
      </c>
      <c r="H154" s="1">
        <v>0.786575294559845</v>
      </c>
      <c r="I154" s="1">
        <v>0</v>
      </c>
      <c r="J154" s="1">
        <v>0</v>
      </c>
    </row>
    <row r="155" spans="2:10">
      <c r="B155" s="1" t="s">
        <v>6261</v>
      </c>
      <c r="C155" s="1" t="s">
        <v>6262</v>
      </c>
      <c r="D155" s="1" t="s">
        <v>6263</v>
      </c>
      <c r="E155" s="1">
        <v>-1</v>
      </c>
      <c r="F155" s="1">
        <v>0</v>
      </c>
      <c r="G155" s="1">
        <v>1</v>
      </c>
      <c r="H155" s="1">
        <v>1</v>
      </c>
      <c r="I155" s="1">
        <v>0</v>
      </c>
      <c r="J155" s="1">
        <v>0</v>
      </c>
    </row>
    <row r="156" spans="2:10">
      <c r="B156" s="1" t="s">
        <v>6264</v>
      </c>
      <c r="C156" s="1" t="s">
        <v>6265</v>
      </c>
      <c r="D156" s="1" t="s">
        <v>6266</v>
      </c>
      <c r="E156" s="1">
        <v>-0.7333422479</v>
      </c>
      <c r="F156" s="1">
        <v>0.01998002</v>
      </c>
      <c r="G156" s="1">
        <v>1</v>
      </c>
      <c r="H156" s="1">
        <v>1</v>
      </c>
      <c r="I156" s="1">
        <v>0.189054593161798</v>
      </c>
      <c r="J156" s="1">
        <v>0.344260911079121</v>
      </c>
    </row>
    <row r="157" spans="2:10">
      <c r="B157" s="1" t="s">
        <v>6267</v>
      </c>
      <c r="C157" s="1" t="s">
        <v>6268</v>
      </c>
      <c r="D157" s="1" t="s">
        <v>6269</v>
      </c>
      <c r="E157" s="1">
        <v>1</v>
      </c>
      <c r="F157" s="1">
        <v>0</v>
      </c>
      <c r="G157" s="1">
        <v>0</v>
      </c>
      <c r="H157" s="1">
        <v>0</v>
      </c>
      <c r="I157" s="1">
        <v>1</v>
      </c>
      <c r="J157" s="1">
        <v>1</v>
      </c>
    </row>
    <row r="158" spans="2:10">
      <c r="B158" s="1" t="s">
        <v>6270</v>
      </c>
      <c r="C158" s="1" t="s">
        <v>6271</v>
      </c>
      <c r="D158" s="1" t="s">
        <v>6272</v>
      </c>
      <c r="E158" s="1">
        <v>-1</v>
      </c>
      <c r="F158" s="1">
        <v>0</v>
      </c>
      <c r="G158" s="1">
        <v>1</v>
      </c>
      <c r="H158" s="1">
        <v>1</v>
      </c>
      <c r="I158" s="1">
        <v>0</v>
      </c>
      <c r="J158" s="1">
        <v>0</v>
      </c>
    </row>
    <row r="159" spans="2:10">
      <c r="B159" s="1" t="s">
        <v>6273</v>
      </c>
      <c r="C159" s="1" t="s">
        <v>6274</v>
      </c>
      <c r="D159" s="1" t="s">
        <v>6275</v>
      </c>
      <c r="E159" s="1">
        <v>-0.8855890974</v>
      </c>
      <c r="F159" s="1">
        <v>0.042957043</v>
      </c>
      <c r="G159" s="1">
        <v>1</v>
      </c>
      <c r="H159" s="1">
        <v>0.982696678459543</v>
      </c>
      <c r="I159" s="1">
        <v>0.138484705882352</v>
      </c>
      <c r="J159" s="1">
        <v>0.0730337776820407</v>
      </c>
    </row>
    <row r="160" spans="2:10">
      <c r="B160" s="1" t="s">
        <v>6276</v>
      </c>
      <c r="C160" s="1" t="s">
        <v>6277</v>
      </c>
      <c r="D160" s="1" t="s">
        <v>6278</v>
      </c>
      <c r="E160" s="1">
        <v>0.9581953365</v>
      </c>
      <c r="F160" s="1">
        <v>0.0404595405</v>
      </c>
      <c r="G160" s="1">
        <v>0</v>
      </c>
      <c r="H160" s="1">
        <v>0.0836093270134258</v>
      </c>
      <c r="I160" s="1">
        <v>1</v>
      </c>
      <c r="J160" s="1">
        <v>1</v>
      </c>
    </row>
    <row r="161" spans="2:10">
      <c r="B161" s="1" t="s">
        <v>6279</v>
      </c>
      <c r="C161" s="1" t="s">
        <v>6280</v>
      </c>
      <c r="D161" s="1" t="s">
        <v>6281</v>
      </c>
      <c r="E161" s="1">
        <v>0.9650998917</v>
      </c>
      <c r="F161" s="1">
        <v>0.00999001</v>
      </c>
      <c r="G161" s="1">
        <v>0.0698002165918217</v>
      </c>
      <c r="H161" s="1">
        <v>0</v>
      </c>
      <c r="I161" s="1">
        <v>1</v>
      </c>
      <c r="J161" s="1">
        <v>1</v>
      </c>
    </row>
    <row r="162" spans="2:10">
      <c r="B162" s="1" t="s">
        <v>6279</v>
      </c>
      <c r="C162" s="1" t="s">
        <v>6280</v>
      </c>
      <c r="D162" s="1" t="s">
        <v>6282</v>
      </c>
      <c r="E162" s="1">
        <v>0.7072156045</v>
      </c>
      <c r="F162" s="1">
        <v>0.012987013</v>
      </c>
      <c r="G162" s="1">
        <v>0.159117801174809</v>
      </c>
      <c r="H162" s="1">
        <v>0.426450989808409</v>
      </c>
      <c r="I162" s="1">
        <v>1</v>
      </c>
      <c r="J162" s="1">
        <v>1</v>
      </c>
    </row>
    <row r="163" spans="2:10">
      <c r="B163" s="1" t="s">
        <v>6283</v>
      </c>
      <c r="C163" s="1" t="s">
        <v>6284</v>
      </c>
      <c r="D163" s="1" t="s">
        <v>6285</v>
      </c>
      <c r="E163" s="1">
        <v>-0.9998686629</v>
      </c>
      <c r="F163" s="1">
        <v>0.0254745255</v>
      </c>
      <c r="G163" s="1">
        <v>1</v>
      </c>
      <c r="H163" s="1">
        <v>0.999737325857472</v>
      </c>
      <c r="I163" s="1">
        <v>0</v>
      </c>
      <c r="J163" s="1">
        <v>0</v>
      </c>
    </row>
    <row r="164" spans="2:10">
      <c r="B164" s="1" t="s">
        <v>4965</v>
      </c>
      <c r="C164" s="1" t="s">
        <v>4966</v>
      </c>
      <c r="D164" s="1" t="s">
        <v>6286</v>
      </c>
      <c r="E164" s="1">
        <v>0.6345906113</v>
      </c>
      <c r="F164" s="1">
        <v>0.0214785215</v>
      </c>
      <c r="G164" s="1">
        <v>0.301337658455019</v>
      </c>
      <c r="H164" s="1">
        <v>0.429481119032131</v>
      </c>
      <c r="I164" s="1">
        <v>1</v>
      </c>
      <c r="J164" s="1">
        <v>1</v>
      </c>
    </row>
    <row r="165" spans="2:10">
      <c r="B165" s="1" t="s">
        <v>6287</v>
      </c>
      <c r="C165" s="1" t="s">
        <v>6288</v>
      </c>
      <c r="D165" s="1" t="s">
        <v>6289</v>
      </c>
      <c r="E165" s="1">
        <v>-0.8922112644</v>
      </c>
      <c r="F165" s="1">
        <v>0.0224775225</v>
      </c>
      <c r="G165" s="1">
        <v>0.933749092923975</v>
      </c>
      <c r="H165" s="1">
        <v>0.857182693528281</v>
      </c>
      <c r="I165" s="1">
        <v>0.0034700317452344</v>
      </c>
      <c r="J165" s="1">
        <v>0.003039225825017</v>
      </c>
    </row>
    <row r="166" spans="2:10">
      <c r="B166" s="1" t="s">
        <v>6290</v>
      </c>
      <c r="C166" s="1" t="s">
        <v>6291</v>
      </c>
      <c r="D166" s="1" t="s">
        <v>6292</v>
      </c>
      <c r="E166" s="1">
        <v>-0.7617945871</v>
      </c>
      <c r="F166" s="1">
        <v>0.032967033</v>
      </c>
      <c r="G166" s="1">
        <v>0.905089892709827</v>
      </c>
      <c r="H166" s="1">
        <v>0.733744767828957</v>
      </c>
      <c r="I166" s="1">
        <v>0.0850813323855761</v>
      </c>
      <c r="J166" s="1">
        <v>0.030164153855595</v>
      </c>
    </row>
    <row r="167" spans="2:10">
      <c r="B167" s="1" t="s">
        <v>6293</v>
      </c>
      <c r="C167" s="1" t="s">
        <v>6294</v>
      </c>
      <c r="D167" s="1" t="s">
        <v>6295</v>
      </c>
      <c r="E167" s="1">
        <v>-0.9104438154</v>
      </c>
      <c r="F167" s="1">
        <v>0.008991009</v>
      </c>
      <c r="G167" s="1">
        <v>0.926276200637484</v>
      </c>
      <c r="H167" s="1">
        <v>0.894611430113422</v>
      </c>
      <c r="I167" s="1">
        <v>0</v>
      </c>
      <c r="J167" s="1">
        <v>0</v>
      </c>
    </row>
    <row r="168" spans="2:10">
      <c r="B168" s="1" t="s">
        <v>6296</v>
      </c>
      <c r="C168" s="1" t="s">
        <v>6297</v>
      </c>
      <c r="D168" s="1" t="s">
        <v>6298</v>
      </c>
      <c r="E168" s="1">
        <v>0.9556953192</v>
      </c>
      <c r="F168" s="1">
        <v>0</v>
      </c>
      <c r="G168" s="1">
        <v>0</v>
      </c>
      <c r="H168" s="1">
        <v>0.0150855825491069</v>
      </c>
      <c r="I168" s="1">
        <v>0.955160900557597</v>
      </c>
      <c r="J168" s="1">
        <v>0.971315320472367</v>
      </c>
    </row>
    <row r="169" spans="2:10">
      <c r="B169" s="1" t="s">
        <v>6296</v>
      </c>
      <c r="C169" s="1" t="s">
        <v>6297</v>
      </c>
      <c r="D169" s="1" t="s">
        <v>6299</v>
      </c>
      <c r="E169" s="1">
        <v>0.9504505668</v>
      </c>
      <c r="F169" s="1">
        <v>0</v>
      </c>
      <c r="G169" s="1">
        <v>0</v>
      </c>
      <c r="H169" s="1">
        <v>0</v>
      </c>
      <c r="I169" s="1">
        <v>0.985946896373683</v>
      </c>
      <c r="J169" s="1">
        <v>0.91495423722414</v>
      </c>
    </row>
    <row r="170" spans="2:10">
      <c r="B170" s="1" t="s">
        <v>6300</v>
      </c>
      <c r="C170" s="1" t="s">
        <v>6301</v>
      </c>
      <c r="D170" s="1" t="s">
        <v>6302</v>
      </c>
      <c r="E170" s="1">
        <v>-0.9952440174</v>
      </c>
      <c r="F170" s="1">
        <v>0.000999001</v>
      </c>
      <c r="G170" s="1">
        <v>1</v>
      </c>
      <c r="H170" s="1">
        <v>1</v>
      </c>
      <c r="I170" s="1">
        <v>0.0055511144917074</v>
      </c>
      <c r="J170" s="1">
        <v>0.0039608507892679</v>
      </c>
    </row>
    <row r="171" spans="2:10">
      <c r="B171" s="1" t="s">
        <v>6300</v>
      </c>
      <c r="C171" s="1" t="s">
        <v>6301</v>
      </c>
      <c r="D171" s="1" t="s">
        <v>6303</v>
      </c>
      <c r="E171" s="1">
        <v>-0.8347075791</v>
      </c>
      <c r="F171" s="1">
        <v>0.0034965035</v>
      </c>
      <c r="G171" s="1">
        <v>1</v>
      </c>
      <c r="H171" s="1">
        <v>1</v>
      </c>
      <c r="I171" s="1">
        <v>0.157735456008769</v>
      </c>
      <c r="J171" s="1">
        <v>0.172849385834003</v>
      </c>
    </row>
    <row r="172" spans="2:10">
      <c r="B172" s="1" t="s">
        <v>6304</v>
      </c>
      <c r="C172" s="1" t="s">
        <v>6305</v>
      </c>
      <c r="D172" s="1" t="s">
        <v>6306</v>
      </c>
      <c r="E172" s="1">
        <v>0.5592970804</v>
      </c>
      <c r="F172" s="1">
        <v>0.041958042</v>
      </c>
      <c r="G172" s="1">
        <v>0.0141009961334104</v>
      </c>
      <c r="H172" s="1">
        <v>0.0180500660942048</v>
      </c>
      <c r="I172" s="1">
        <v>0.150745222985485</v>
      </c>
      <c r="J172" s="1">
        <v>1</v>
      </c>
    </row>
    <row r="173" spans="2:10">
      <c r="B173" s="1" t="s">
        <v>6304</v>
      </c>
      <c r="C173" s="1" t="s">
        <v>6305</v>
      </c>
      <c r="D173" s="1" t="s">
        <v>6307</v>
      </c>
      <c r="E173" s="1">
        <v>0.5084830242</v>
      </c>
      <c r="F173" s="1">
        <v>0.041958042</v>
      </c>
      <c r="G173" s="1">
        <v>0.0049657845138338</v>
      </c>
      <c r="H173" s="1">
        <v>0.0103268938590529</v>
      </c>
      <c r="I173" s="1">
        <v>0.0322587267460957</v>
      </c>
      <c r="J173" s="1">
        <v>1</v>
      </c>
    </row>
    <row r="174" spans="2:10">
      <c r="B174" s="1" t="s">
        <v>4287</v>
      </c>
      <c r="C174" s="1" t="s">
        <v>4288</v>
      </c>
      <c r="D174" s="1" t="s">
        <v>6308</v>
      </c>
      <c r="E174" s="1">
        <v>0.6178519025</v>
      </c>
      <c r="F174" s="1">
        <v>0.0400508582</v>
      </c>
      <c r="G174" s="1">
        <v>0</v>
      </c>
      <c r="H174" s="1">
        <v>0</v>
      </c>
      <c r="I174" s="1">
        <v>0.356147535108231</v>
      </c>
      <c r="J174" s="1">
        <v>0.879556269935062</v>
      </c>
    </row>
    <row r="175" spans="2:10">
      <c r="B175" s="1" t="s">
        <v>4287</v>
      </c>
      <c r="C175" s="1" t="s">
        <v>4288</v>
      </c>
      <c r="D175" s="1" t="s">
        <v>6309</v>
      </c>
      <c r="E175" s="1">
        <v>1</v>
      </c>
      <c r="F175" s="1">
        <v>0</v>
      </c>
      <c r="G175" s="1">
        <v>0</v>
      </c>
      <c r="H175" s="1">
        <v>0</v>
      </c>
      <c r="I175" s="1">
        <v>1</v>
      </c>
      <c r="J175" s="1">
        <v>1</v>
      </c>
    </row>
    <row r="176" spans="2:10">
      <c r="B176" s="1" t="s">
        <v>4287</v>
      </c>
      <c r="C176" s="1" t="s">
        <v>4288</v>
      </c>
      <c r="D176" s="1" t="s">
        <v>6310</v>
      </c>
      <c r="E176" s="1">
        <v>0.7733683682</v>
      </c>
      <c r="F176" s="1">
        <v>0.0336538462</v>
      </c>
      <c r="G176" s="1">
        <v>0</v>
      </c>
      <c r="H176" s="1">
        <v>0</v>
      </c>
      <c r="I176" s="1">
        <v>0.799871527575012</v>
      </c>
      <c r="J176" s="1">
        <v>0.746865208844926</v>
      </c>
    </row>
    <row r="177" spans="2:10">
      <c r="B177" s="1" t="s">
        <v>4287</v>
      </c>
      <c r="C177" s="1" t="s">
        <v>4288</v>
      </c>
      <c r="D177" s="1" t="s">
        <v>6311</v>
      </c>
      <c r="E177" s="1">
        <v>0.9603206927</v>
      </c>
      <c r="F177" s="1">
        <v>0.0342657343</v>
      </c>
      <c r="G177" s="1">
        <v>0</v>
      </c>
      <c r="H177" s="1">
        <v>0</v>
      </c>
      <c r="I177" s="1">
        <v>0.920641385371475</v>
      </c>
      <c r="J177" s="1">
        <v>1</v>
      </c>
    </row>
    <row r="178" spans="2:10">
      <c r="B178" s="1" t="s">
        <v>4287</v>
      </c>
      <c r="C178" s="1" t="s">
        <v>4288</v>
      </c>
      <c r="D178" s="1" t="s">
        <v>6312</v>
      </c>
      <c r="E178" s="1">
        <v>1</v>
      </c>
      <c r="F178" s="1">
        <v>0</v>
      </c>
      <c r="G178" s="1">
        <v>0</v>
      </c>
      <c r="H178" s="1">
        <v>0</v>
      </c>
      <c r="I178" s="1">
        <v>1</v>
      </c>
      <c r="J178" s="1">
        <v>1</v>
      </c>
    </row>
    <row r="179" spans="2:10">
      <c r="B179" s="1" t="s">
        <v>4287</v>
      </c>
      <c r="C179" s="1" t="s">
        <v>4288</v>
      </c>
      <c r="D179" s="1" t="s">
        <v>6313</v>
      </c>
      <c r="E179" s="1">
        <v>0.7909993604</v>
      </c>
      <c r="F179" s="1">
        <v>0.0244755245</v>
      </c>
      <c r="G179" s="1">
        <v>0.0317967072977781</v>
      </c>
      <c r="H179" s="1">
        <v>0.0331952220844477</v>
      </c>
      <c r="I179" s="1">
        <v>0.646990650245664</v>
      </c>
      <c r="J179" s="1">
        <v>1</v>
      </c>
    </row>
    <row r="180" spans="2:10">
      <c r="B180" s="1" t="s">
        <v>4287</v>
      </c>
      <c r="C180" s="1" t="s">
        <v>4288</v>
      </c>
      <c r="D180" s="1" t="s">
        <v>6314</v>
      </c>
      <c r="E180" s="1">
        <v>1</v>
      </c>
      <c r="F180" s="1">
        <v>0</v>
      </c>
      <c r="G180" s="1">
        <v>0</v>
      </c>
      <c r="H180" s="1">
        <v>0</v>
      </c>
      <c r="I180" s="1">
        <v>1</v>
      </c>
      <c r="J180" s="1">
        <v>1</v>
      </c>
    </row>
    <row r="181" spans="2:10">
      <c r="B181" s="1" t="s">
        <v>4287</v>
      </c>
      <c r="C181" s="1" t="s">
        <v>4288</v>
      </c>
      <c r="D181" s="1" t="s">
        <v>6315</v>
      </c>
      <c r="E181" s="1">
        <v>-0.9491433706</v>
      </c>
      <c r="F181" s="1">
        <v>0</v>
      </c>
      <c r="G181" s="1">
        <v>1</v>
      </c>
      <c r="H181" s="1">
        <v>1</v>
      </c>
      <c r="I181" s="1">
        <v>0.0079693525235452</v>
      </c>
      <c r="J181" s="1">
        <v>0.0937439061950418</v>
      </c>
    </row>
    <row r="182" spans="2:10">
      <c r="B182" s="1" t="s">
        <v>4287</v>
      </c>
      <c r="C182" s="1" t="s">
        <v>4288</v>
      </c>
      <c r="D182" s="1" t="s">
        <v>6316</v>
      </c>
      <c r="E182" s="1">
        <v>-0.922413002</v>
      </c>
      <c r="F182" s="1">
        <v>0.0163170163</v>
      </c>
      <c r="G182" s="1">
        <v>0.991962278549272</v>
      </c>
      <c r="H182" s="1">
        <v>0.991408202587985</v>
      </c>
      <c r="I182" s="1">
        <v>0.0483139608217424</v>
      </c>
      <c r="J182" s="1">
        <v>0.0902305163979537</v>
      </c>
    </row>
    <row r="183" spans="2:10">
      <c r="B183" s="1" t="s">
        <v>4287</v>
      </c>
      <c r="C183" s="1" t="s">
        <v>4288</v>
      </c>
      <c r="D183" s="1" t="s">
        <v>6317</v>
      </c>
      <c r="E183" s="1">
        <v>-0.6227641072</v>
      </c>
      <c r="F183" s="1">
        <v>0.0342657343</v>
      </c>
      <c r="G183" s="1">
        <v>1</v>
      </c>
      <c r="H183" s="1">
        <v>1</v>
      </c>
      <c r="I183" s="1">
        <v>0.0926190171545995</v>
      </c>
      <c r="J183" s="1">
        <v>0.661852768531178</v>
      </c>
    </row>
    <row r="184" spans="2:10">
      <c r="B184" s="1" t="s">
        <v>4287</v>
      </c>
      <c r="C184" s="1" t="s">
        <v>4288</v>
      </c>
      <c r="D184" s="1" t="s">
        <v>6318</v>
      </c>
      <c r="E184" s="1">
        <v>-0.8931123373</v>
      </c>
      <c r="F184" s="1">
        <v>0.0097902098</v>
      </c>
      <c r="G184" s="1">
        <v>1</v>
      </c>
      <c r="H184" s="1">
        <v>1</v>
      </c>
      <c r="I184" s="1">
        <v>0.213775325429479</v>
      </c>
      <c r="J184" s="1">
        <v>0</v>
      </c>
    </row>
    <row r="185" spans="2:10">
      <c r="B185" s="1" t="s">
        <v>6319</v>
      </c>
      <c r="C185" s="1" t="s">
        <v>6320</v>
      </c>
      <c r="D185" s="1" t="s">
        <v>6321</v>
      </c>
      <c r="E185" s="1">
        <v>0.6167059734</v>
      </c>
      <c r="F185" s="1">
        <v>0.017982018</v>
      </c>
      <c r="G185" s="1">
        <v>0.444536210079556</v>
      </c>
      <c r="H185" s="1">
        <v>0.211169537829781</v>
      </c>
      <c r="I185" s="1">
        <v>0.938595165751955</v>
      </c>
      <c r="J185" s="1">
        <v>0.950522529011208</v>
      </c>
    </row>
    <row r="186" spans="2:10">
      <c r="B186" s="1" t="s">
        <v>6319</v>
      </c>
      <c r="C186" s="1" t="s">
        <v>6320</v>
      </c>
      <c r="D186" s="1" t="s">
        <v>6322</v>
      </c>
      <c r="E186" s="1">
        <v>-0.581738617</v>
      </c>
      <c r="F186" s="1">
        <v>0.017982018</v>
      </c>
      <c r="G186" s="1">
        <v>0.755172571461378</v>
      </c>
      <c r="H186" s="1">
        <v>0.759895131224381</v>
      </c>
      <c r="I186" s="1">
        <v>0.131056532565384</v>
      </c>
      <c r="J186" s="1">
        <v>0.220533936207936</v>
      </c>
    </row>
    <row r="187" spans="2:10">
      <c r="B187" s="1" t="s">
        <v>6323</v>
      </c>
      <c r="C187" s="1" t="s">
        <v>6324</v>
      </c>
      <c r="D187" s="1" t="s">
        <v>6325</v>
      </c>
      <c r="E187" s="1">
        <v>1</v>
      </c>
      <c r="F187" s="1">
        <v>0.0014985015</v>
      </c>
      <c r="G187" s="1">
        <v>0</v>
      </c>
      <c r="H187" s="1">
        <v>0</v>
      </c>
      <c r="I187" s="1">
        <v>1</v>
      </c>
      <c r="J187" s="1">
        <v>1</v>
      </c>
    </row>
    <row r="188" spans="2:10">
      <c r="B188" s="1" t="s">
        <v>6326</v>
      </c>
      <c r="C188" s="1" t="s">
        <v>6327</v>
      </c>
      <c r="D188" s="1" t="s">
        <v>6328</v>
      </c>
      <c r="E188" s="1">
        <v>-0.6410078783</v>
      </c>
      <c r="F188" s="1">
        <v>0.015984016</v>
      </c>
      <c r="G188" s="1">
        <v>0.780686863432014</v>
      </c>
      <c r="H188" s="1">
        <v>0.561165463760622</v>
      </c>
      <c r="I188" s="1">
        <v>0.0399105486959644</v>
      </c>
      <c r="J188" s="1">
        <v>0.0199260219411515</v>
      </c>
    </row>
    <row r="189" spans="2:10">
      <c r="B189" s="1" t="s">
        <v>6329</v>
      </c>
      <c r="C189" s="1" t="s">
        <v>6330</v>
      </c>
      <c r="D189" s="1" t="s">
        <v>6331</v>
      </c>
      <c r="E189" s="1">
        <v>-0.9480521102</v>
      </c>
      <c r="F189" s="1">
        <v>0.0064935065</v>
      </c>
      <c r="G189" s="1">
        <v>0.9539167244001</v>
      </c>
      <c r="H189" s="1">
        <v>0.942187495966405</v>
      </c>
      <c r="I189" s="1">
        <v>0</v>
      </c>
      <c r="J189" s="1">
        <v>0</v>
      </c>
    </row>
    <row r="190" spans="2:10">
      <c r="B190" s="1" t="s">
        <v>6332</v>
      </c>
      <c r="C190" s="1" t="s">
        <v>6333</v>
      </c>
      <c r="D190" s="1" t="s">
        <v>6334</v>
      </c>
      <c r="E190" s="1">
        <v>0.999924244</v>
      </c>
      <c r="F190" s="1">
        <v>0.020979021</v>
      </c>
      <c r="G190" s="11">
        <v>2.23434699775055e-5</v>
      </c>
      <c r="H190" s="1">
        <v>0.0001291684481565</v>
      </c>
      <c r="I190" s="1">
        <v>1</v>
      </c>
      <c r="J190" s="1">
        <v>1</v>
      </c>
    </row>
    <row r="191" spans="2:10">
      <c r="B191" s="1" t="s">
        <v>6332</v>
      </c>
      <c r="C191" s="1" t="s">
        <v>6333</v>
      </c>
      <c r="D191" s="1" t="s">
        <v>6335</v>
      </c>
      <c r="E191" s="1">
        <v>0.9659430516</v>
      </c>
      <c r="F191" s="1">
        <v>0.015984016</v>
      </c>
      <c r="G191" s="1">
        <v>0.0165777967276898</v>
      </c>
      <c r="H191" s="1">
        <v>0.0515361000328823</v>
      </c>
      <c r="I191" s="1">
        <v>1</v>
      </c>
      <c r="J191" s="1">
        <v>1</v>
      </c>
    </row>
    <row r="192" spans="2:10">
      <c r="B192" s="1" t="s">
        <v>6336</v>
      </c>
      <c r="C192" s="1" t="s">
        <v>6337</v>
      </c>
      <c r="D192" s="1" t="s">
        <v>6338</v>
      </c>
      <c r="E192" s="1">
        <v>-0.6619509183</v>
      </c>
      <c r="F192" s="1">
        <v>0.024975025</v>
      </c>
      <c r="G192" s="1">
        <v>0.695867771414341</v>
      </c>
      <c r="H192" s="1">
        <v>0.628034065209776</v>
      </c>
      <c r="I192" s="1">
        <v>0</v>
      </c>
      <c r="J192" s="1">
        <v>0</v>
      </c>
    </row>
    <row r="193" spans="2:10">
      <c r="B193" s="1" t="s">
        <v>6339</v>
      </c>
      <c r="C193" s="1" t="s">
        <v>6340</v>
      </c>
      <c r="D193" s="1" t="s">
        <v>6341</v>
      </c>
      <c r="E193" s="1">
        <v>0.9530514785</v>
      </c>
      <c r="F193" s="1">
        <v>0</v>
      </c>
      <c r="G193" s="1">
        <v>0.0862557718169538</v>
      </c>
      <c r="H193" s="1">
        <v>0.0076412711833851</v>
      </c>
      <c r="I193" s="1">
        <v>1</v>
      </c>
      <c r="J193" s="1">
        <v>1</v>
      </c>
    </row>
    <row r="194" spans="2:10">
      <c r="B194" s="1" t="s">
        <v>6339</v>
      </c>
      <c r="C194" s="1" t="s">
        <v>6340</v>
      </c>
      <c r="D194" s="1" t="s">
        <v>6342</v>
      </c>
      <c r="E194" s="1">
        <v>0.7411309255</v>
      </c>
      <c r="F194" s="1">
        <v>0.0067432567</v>
      </c>
      <c r="G194" s="1">
        <v>0.161403288123155</v>
      </c>
      <c r="H194" s="1">
        <v>0.0157423481517668</v>
      </c>
      <c r="I194" s="1">
        <v>0.913000471054219</v>
      </c>
      <c r="J194" s="1">
        <v>0.746407016138582</v>
      </c>
    </row>
    <row r="195" spans="2:10">
      <c r="B195" s="1" t="s">
        <v>6343</v>
      </c>
      <c r="C195" s="1" t="s">
        <v>6344</v>
      </c>
      <c r="D195" s="1" t="s">
        <v>6345</v>
      </c>
      <c r="E195" s="1">
        <v>0.8807902662</v>
      </c>
      <c r="F195" s="1">
        <v>0.0082417582</v>
      </c>
      <c r="G195" s="1">
        <v>0.0515078309141627</v>
      </c>
      <c r="H195" s="1">
        <v>0.186911636594748</v>
      </c>
      <c r="I195" s="1">
        <v>1</v>
      </c>
      <c r="J195" s="1">
        <v>1</v>
      </c>
    </row>
    <row r="196" spans="2:10">
      <c r="B196" s="1" t="s">
        <v>6343</v>
      </c>
      <c r="C196" s="1" t="s">
        <v>6344</v>
      </c>
      <c r="D196" s="1" t="s">
        <v>6346</v>
      </c>
      <c r="E196" s="1">
        <v>0.7857133154</v>
      </c>
      <c r="F196" s="1">
        <v>0.0082417582</v>
      </c>
      <c r="G196" s="1">
        <v>0.0854815572120703</v>
      </c>
      <c r="H196" s="1">
        <v>0.343091811980553</v>
      </c>
      <c r="I196" s="1">
        <v>1</v>
      </c>
      <c r="J196" s="1">
        <v>1</v>
      </c>
    </row>
    <row r="197" spans="2:10">
      <c r="B197" s="1" t="s">
        <v>6347</v>
      </c>
      <c r="C197" s="1" t="s">
        <v>6348</v>
      </c>
      <c r="D197" s="1" t="s">
        <v>6349</v>
      </c>
      <c r="E197" s="1">
        <v>-0.7244158157</v>
      </c>
      <c r="F197" s="1">
        <v>0.0404595405</v>
      </c>
      <c r="G197" s="1">
        <v>0.692062571903476</v>
      </c>
      <c r="H197" s="1">
        <v>0.756769059484556</v>
      </c>
      <c r="I197" s="1">
        <v>0</v>
      </c>
      <c r="J197" s="1">
        <v>0</v>
      </c>
    </row>
    <row r="198" spans="2:10">
      <c r="B198" s="1" t="s">
        <v>6350</v>
      </c>
      <c r="C198" s="1" t="s">
        <v>6351</v>
      </c>
      <c r="D198" s="1" t="s">
        <v>6352</v>
      </c>
      <c r="E198" s="1">
        <v>-0.7491572581</v>
      </c>
      <c r="F198" s="1">
        <v>0.0134865135</v>
      </c>
      <c r="G198" s="1">
        <v>0.807438436537868</v>
      </c>
      <c r="H198" s="1">
        <v>0.804390466226895</v>
      </c>
      <c r="I198" s="1">
        <v>0.062484228532875</v>
      </c>
      <c r="J198" s="1">
        <v>0.0510301579591397</v>
      </c>
    </row>
    <row r="199" spans="2:10">
      <c r="B199" s="1" t="s">
        <v>6353</v>
      </c>
      <c r="C199" s="1" t="s">
        <v>6354</v>
      </c>
      <c r="D199" s="1" t="s">
        <v>6355</v>
      </c>
      <c r="E199" s="1">
        <v>0.8532459821</v>
      </c>
      <c r="F199" s="1">
        <v>0.036963037</v>
      </c>
      <c r="G199" s="1">
        <v>0.143021761504879</v>
      </c>
      <c r="H199" s="1">
        <v>0.150486274339468</v>
      </c>
      <c r="I199" s="1">
        <v>1</v>
      </c>
      <c r="J199" s="1">
        <v>1</v>
      </c>
    </row>
    <row r="200" spans="2:10">
      <c r="B200" s="1" t="s">
        <v>6356</v>
      </c>
      <c r="C200" s="1" t="s">
        <v>6357</v>
      </c>
      <c r="D200" s="1" t="s">
        <v>6358</v>
      </c>
      <c r="E200" s="1">
        <v>0.6626716209</v>
      </c>
      <c r="F200" s="1">
        <v>0.0364635365</v>
      </c>
      <c r="G200" s="1">
        <v>0.051699171277237</v>
      </c>
      <c r="H200" s="1">
        <v>0.0376858791345906</v>
      </c>
      <c r="I200" s="1">
        <v>1</v>
      </c>
      <c r="J200" s="1">
        <v>0.414728292176657</v>
      </c>
    </row>
    <row r="201" spans="2:10">
      <c r="B201" s="1" t="s">
        <v>6359</v>
      </c>
      <c r="C201" s="1" t="s">
        <v>6360</v>
      </c>
      <c r="D201" s="1" t="s">
        <v>6361</v>
      </c>
      <c r="E201" s="1">
        <v>0.9441434542</v>
      </c>
      <c r="F201" s="1">
        <v>0.0294705295</v>
      </c>
      <c r="G201" s="1">
        <v>0</v>
      </c>
      <c r="H201" s="1">
        <v>0</v>
      </c>
      <c r="I201" s="1">
        <v>0.976449929037069</v>
      </c>
      <c r="J201" s="1">
        <v>0.911836979322745</v>
      </c>
    </row>
    <row r="202" spans="2:10">
      <c r="B202" s="1" t="s">
        <v>6362</v>
      </c>
      <c r="C202" s="1" t="s">
        <v>6363</v>
      </c>
      <c r="D202" s="1" t="s">
        <v>6364</v>
      </c>
      <c r="E202" s="1">
        <v>-0.8477533784</v>
      </c>
      <c r="F202" s="1">
        <v>0.0494505495</v>
      </c>
      <c r="G202" s="1">
        <v>1</v>
      </c>
      <c r="H202" s="1">
        <v>1</v>
      </c>
      <c r="I202" s="1">
        <v>0.0118899287731075</v>
      </c>
      <c r="J202" s="1">
        <v>0.292603314329601</v>
      </c>
    </row>
    <row r="203" spans="2:10">
      <c r="B203" s="1" t="s">
        <v>6365</v>
      </c>
      <c r="C203" s="1" t="s">
        <v>6366</v>
      </c>
      <c r="D203" s="1" t="s">
        <v>6367</v>
      </c>
      <c r="E203" s="1">
        <v>-1</v>
      </c>
      <c r="F203" s="1">
        <v>0</v>
      </c>
      <c r="G203" s="1">
        <v>1</v>
      </c>
      <c r="H203" s="1">
        <v>1</v>
      </c>
      <c r="I203" s="1">
        <v>0</v>
      </c>
      <c r="J203" s="1">
        <v>0</v>
      </c>
    </row>
    <row r="204" spans="2:10">
      <c r="B204" s="1" t="s">
        <v>6368</v>
      </c>
      <c r="C204" s="1" t="s">
        <v>6369</v>
      </c>
      <c r="D204" s="1" t="s">
        <v>6370</v>
      </c>
      <c r="E204" s="1">
        <v>0.887964816</v>
      </c>
      <c r="F204" s="1">
        <v>0</v>
      </c>
      <c r="G204" s="1">
        <v>0.132894603271988</v>
      </c>
      <c r="H204" s="1">
        <v>0.0063906610231024</v>
      </c>
      <c r="I204" s="1">
        <v>0.965006200555273</v>
      </c>
      <c r="J204" s="1">
        <v>0.95020869569862</v>
      </c>
    </row>
    <row r="205" spans="2:10">
      <c r="B205" s="1" t="s">
        <v>6368</v>
      </c>
      <c r="C205" s="1" t="s">
        <v>6369</v>
      </c>
      <c r="D205" s="1" t="s">
        <v>6371</v>
      </c>
      <c r="E205" s="1">
        <v>0.5215003759</v>
      </c>
      <c r="F205" s="1">
        <v>0.032967033</v>
      </c>
      <c r="G205" s="1">
        <v>0.0474973925425171</v>
      </c>
      <c r="H205" s="1">
        <v>0.0029189083582405</v>
      </c>
      <c r="I205" s="1">
        <v>0.57622881245111</v>
      </c>
      <c r="J205" s="1">
        <v>0.517188240201734</v>
      </c>
    </row>
    <row r="206" spans="2:10">
      <c r="B206" s="1" t="s">
        <v>6372</v>
      </c>
      <c r="C206" s="1" t="s">
        <v>6373</v>
      </c>
      <c r="D206" s="1" t="s">
        <v>6374</v>
      </c>
      <c r="E206" s="1">
        <v>0.9684209442</v>
      </c>
      <c r="F206" s="1">
        <v>0.037962038</v>
      </c>
      <c r="G206" s="1">
        <v>0.0032113629692043</v>
      </c>
      <c r="H206" s="1">
        <v>0.0023847293358012</v>
      </c>
      <c r="I206" s="1">
        <v>0.956677666926189</v>
      </c>
      <c r="J206" s="1">
        <v>0.985760313842896</v>
      </c>
    </row>
    <row r="207" spans="2:10">
      <c r="B207" s="1" t="s">
        <v>6372</v>
      </c>
      <c r="C207" s="1" t="s">
        <v>6373</v>
      </c>
      <c r="D207" s="1" t="s">
        <v>6375</v>
      </c>
      <c r="E207" s="1">
        <v>0.9555186335</v>
      </c>
      <c r="F207" s="1">
        <v>0.037962038</v>
      </c>
      <c r="G207" s="1">
        <v>0</v>
      </c>
      <c r="H207" s="1">
        <v>0</v>
      </c>
      <c r="I207" s="1">
        <v>0.99328147730085</v>
      </c>
      <c r="J207" s="1">
        <v>0.917755789795793</v>
      </c>
    </row>
    <row r="208" spans="2:10">
      <c r="B208" s="1" t="s">
        <v>6372</v>
      </c>
      <c r="C208" s="1" t="s">
        <v>6373</v>
      </c>
      <c r="D208" s="1" t="s">
        <v>6376</v>
      </c>
      <c r="E208" s="1">
        <v>-0.7589534395</v>
      </c>
      <c r="F208" s="1">
        <v>0.0442890443</v>
      </c>
      <c r="G208" s="1">
        <v>0.993072785753612</v>
      </c>
      <c r="H208" s="1">
        <v>0.990948905891261</v>
      </c>
      <c r="I208" s="1">
        <v>0.438010907062632</v>
      </c>
      <c r="J208" s="1">
        <v>0.0281039056359517</v>
      </c>
    </row>
    <row r="209" spans="2:10">
      <c r="B209" s="1" t="s">
        <v>6377</v>
      </c>
      <c r="C209" s="1" t="s">
        <v>6378</v>
      </c>
      <c r="D209" s="1" t="s">
        <v>6379</v>
      </c>
      <c r="E209" s="1">
        <v>1</v>
      </c>
      <c r="F209" s="1">
        <v>0</v>
      </c>
      <c r="G209" s="1">
        <v>0</v>
      </c>
      <c r="H209" s="1">
        <v>0</v>
      </c>
      <c r="I209" s="1">
        <v>1</v>
      </c>
      <c r="J209" s="1">
        <v>1</v>
      </c>
    </row>
    <row r="210" spans="2:10">
      <c r="B210" s="1" t="s">
        <v>6377</v>
      </c>
      <c r="C210" s="1" t="s">
        <v>6378</v>
      </c>
      <c r="D210" s="1" t="s">
        <v>6380</v>
      </c>
      <c r="E210" s="1">
        <v>1</v>
      </c>
      <c r="F210" s="1">
        <v>0</v>
      </c>
      <c r="G210" s="1">
        <v>0</v>
      </c>
      <c r="H210" s="1">
        <v>0</v>
      </c>
      <c r="I210" s="1">
        <v>1</v>
      </c>
      <c r="J210" s="1">
        <v>1</v>
      </c>
    </row>
    <row r="211" spans="2:10">
      <c r="B211" s="1" t="s">
        <v>6381</v>
      </c>
      <c r="C211" s="1" t="s">
        <v>6382</v>
      </c>
      <c r="D211" s="1" t="s">
        <v>6383</v>
      </c>
      <c r="E211" s="1">
        <v>-0.5023049843</v>
      </c>
      <c r="F211" s="1">
        <v>0.0258491508</v>
      </c>
      <c r="G211" s="1">
        <v>0.459725589181924</v>
      </c>
      <c r="H211" s="1">
        <v>0.544884379333802</v>
      </c>
      <c r="I211" s="1">
        <v>0</v>
      </c>
      <c r="J211" s="1">
        <v>0</v>
      </c>
    </row>
    <row r="212" spans="2:10">
      <c r="B212" s="1" t="s">
        <v>6381</v>
      </c>
      <c r="C212" s="1" t="s">
        <v>6382</v>
      </c>
      <c r="D212" s="1" t="s">
        <v>6384</v>
      </c>
      <c r="E212" s="1">
        <v>-0.9130669086</v>
      </c>
      <c r="F212" s="1">
        <v>0.0112387612</v>
      </c>
      <c r="G212" s="1">
        <v>0.913977961934332</v>
      </c>
      <c r="H212" s="1">
        <v>0.912155855344945</v>
      </c>
      <c r="I212" s="1">
        <v>0</v>
      </c>
      <c r="J212" s="1">
        <v>0</v>
      </c>
    </row>
    <row r="213" spans="2:10">
      <c r="B213" s="1" t="s">
        <v>6381</v>
      </c>
      <c r="C213" s="1" t="s">
        <v>6382</v>
      </c>
      <c r="D213" s="1" t="s">
        <v>6385</v>
      </c>
      <c r="E213" s="1">
        <v>-0.8229537427</v>
      </c>
      <c r="F213" s="1">
        <v>0.0112387612</v>
      </c>
      <c r="G213" s="1">
        <v>0.804158918908422</v>
      </c>
      <c r="H213" s="1">
        <v>0.841748566548836</v>
      </c>
      <c r="I213" s="1">
        <v>0</v>
      </c>
      <c r="J213" s="1">
        <v>0</v>
      </c>
    </row>
    <row r="214" spans="2:10">
      <c r="B214" s="1" t="s">
        <v>6381</v>
      </c>
      <c r="C214" s="1" t="s">
        <v>6382</v>
      </c>
      <c r="D214" s="1" t="s">
        <v>6386</v>
      </c>
      <c r="E214" s="1">
        <v>-0.638878798</v>
      </c>
      <c r="F214" s="1">
        <v>0.0258491508</v>
      </c>
      <c r="G214" s="1">
        <v>0.925851934998184</v>
      </c>
      <c r="H214" s="1">
        <v>0.89662036746849</v>
      </c>
      <c r="I214" s="1">
        <v>0.165099498477628</v>
      </c>
      <c r="J214" s="1">
        <v>0.379615208086995</v>
      </c>
    </row>
    <row r="215" spans="2:10">
      <c r="B215" s="1" t="s">
        <v>6387</v>
      </c>
      <c r="C215" s="1" t="s">
        <v>6388</v>
      </c>
      <c r="D215" s="1" t="s">
        <v>6389</v>
      </c>
      <c r="E215" s="1">
        <v>1</v>
      </c>
      <c r="F215" s="1">
        <v>0</v>
      </c>
      <c r="G215" s="1">
        <v>0</v>
      </c>
      <c r="H215" s="1">
        <v>0</v>
      </c>
      <c r="I215" s="1">
        <v>1</v>
      </c>
      <c r="J215" s="1">
        <v>1</v>
      </c>
    </row>
    <row r="216" spans="2:10">
      <c r="B216" s="1" t="s">
        <v>6387</v>
      </c>
      <c r="C216" s="1" t="s">
        <v>6388</v>
      </c>
      <c r="D216" s="1" t="s">
        <v>6390</v>
      </c>
      <c r="E216" s="1">
        <v>1</v>
      </c>
      <c r="F216" s="1">
        <v>0</v>
      </c>
      <c r="G216" s="1">
        <v>0</v>
      </c>
      <c r="H216" s="1">
        <v>0</v>
      </c>
      <c r="I216" s="1">
        <v>1</v>
      </c>
      <c r="J216" s="1">
        <v>1</v>
      </c>
    </row>
    <row r="217" spans="2:10">
      <c r="B217" s="1" t="s">
        <v>6387</v>
      </c>
      <c r="C217" s="1" t="s">
        <v>6388</v>
      </c>
      <c r="D217" s="1" t="s">
        <v>6391</v>
      </c>
      <c r="E217" s="1">
        <v>-0.981988425</v>
      </c>
      <c r="F217" s="1">
        <v>0.0494505495</v>
      </c>
      <c r="G217" s="1">
        <v>0.991974860946019</v>
      </c>
      <c r="H217" s="1">
        <v>0.972001989088522</v>
      </c>
      <c r="I217" s="1">
        <v>0</v>
      </c>
      <c r="J217" s="1">
        <v>0</v>
      </c>
    </row>
    <row r="218" spans="2:10">
      <c r="B218" s="1" t="s">
        <v>6392</v>
      </c>
      <c r="C218" s="1" t="s">
        <v>6393</v>
      </c>
      <c r="D218" s="1" t="s">
        <v>6394</v>
      </c>
      <c r="E218" s="1">
        <v>0.5222225354</v>
      </c>
      <c r="F218" s="1">
        <v>0.0474525475</v>
      </c>
      <c r="G218" s="1">
        <v>0</v>
      </c>
      <c r="H218" s="1">
        <v>0.0112553834649395</v>
      </c>
      <c r="I218" s="1">
        <v>1</v>
      </c>
      <c r="J218" s="1">
        <v>0.0557004542442801</v>
      </c>
    </row>
    <row r="219" spans="2:10">
      <c r="B219" s="1" t="s">
        <v>6395</v>
      </c>
      <c r="C219" s="1" t="s">
        <v>6396</v>
      </c>
      <c r="D219" s="1" t="s">
        <v>6397</v>
      </c>
      <c r="E219" s="1">
        <v>0.9843847052</v>
      </c>
      <c r="F219" s="1">
        <v>0.044955045</v>
      </c>
      <c r="G219" s="1">
        <v>0.0172261361625924</v>
      </c>
      <c r="H219" s="1">
        <v>0.0140044533972777</v>
      </c>
      <c r="I219" s="1">
        <v>1</v>
      </c>
      <c r="J219" s="1">
        <v>1</v>
      </c>
    </row>
    <row r="220" spans="2:10">
      <c r="B220" s="1" t="s">
        <v>6398</v>
      </c>
      <c r="C220" s="1" t="s">
        <v>6399</v>
      </c>
      <c r="D220" s="1" t="s">
        <v>6400</v>
      </c>
      <c r="E220" s="1">
        <v>0.947404708</v>
      </c>
      <c r="F220" s="1">
        <v>0.032967033</v>
      </c>
      <c r="G220" s="1">
        <v>0</v>
      </c>
      <c r="H220" s="1">
        <v>0.0099062546959346</v>
      </c>
      <c r="I220" s="1">
        <v>0.904715670775725</v>
      </c>
      <c r="J220" s="1">
        <v>1</v>
      </c>
    </row>
    <row r="221" spans="2:10">
      <c r="B221" s="1" t="s">
        <v>6401</v>
      </c>
      <c r="C221" s="1" t="s">
        <v>6402</v>
      </c>
      <c r="D221" s="1" t="s">
        <v>6403</v>
      </c>
      <c r="E221" s="1">
        <v>-0.8438577727</v>
      </c>
      <c r="F221" s="1">
        <v>0.048951049</v>
      </c>
      <c r="G221" s="1">
        <v>0.99397169975855</v>
      </c>
      <c r="H221" s="1">
        <v>0.890881483616806</v>
      </c>
      <c r="I221" s="1">
        <v>0.0654119885591081</v>
      </c>
      <c r="J221" s="1">
        <v>0.131725649479754</v>
      </c>
    </row>
    <row r="222" spans="2:10">
      <c r="B222" s="1" t="s">
        <v>6404</v>
      </c>
      <c r="C222" s="1" t="s">
        <v>6405</v>
      </c>
      <c r="D222" s="1" t="s">
        <v>6406</v>
      </c>
      <c r="E222" s="1">
        <v>-0.6084343908</v>
      </c>
      <c r="F222" s="1">
        <v>0.035964036</v>
      </c>
      <c r="G222" s="1">
        <v>1</v>
      </c>
      <c r="H222" s="1">
        <v>0.216868781671</v>
      </c>
      <c r="I222" s="1">
        <v>0</v>
      </c>
      <c r="J222" s="1">
        <v>0</v>
      </c>
    </row>
    <row r="223" spans="2:10">
      <c r="B223" s="1" t="s">
        <v>6407</v>
      </c>
      <c r="C223" s="1" t="s">
        <v>6408</v>
      </c>
      <c r="D223" s="1" t="s">
        <v>6409</v>
      </c>
      <c r="E223" s="1">
        <v>0.9918701884</v>
      </c>
      <c r="F223" s="1">
        <v>0.041958042</v>
      </c>
      <c r="G223" s="1">
        <v>0.0080249432695851</v>
      </c>
      <c r="H223" s="1">
        <v>0.0082346798844197</v>
      </c>
      <c r="I223" s="1">
        <v>1</v>
      </c>
      <c r="J223" s="1">
        <v>1</v>
      </c>
    </row>
    <row r="224" spans="2:10">
      <c r="B224" s="1" t="s">
        <v>6410</v>
      </c>
      <c r="C224" s="1" t="s">
        <v>6411</v>
      </c>
      <c r="D224" s="1" t="s">
        <v>6412</v>
      </c>
      <c r="E224" s="1">
        <v>-0.5586580959</v>
      </c>
      <c r="F224" s="1">
        <v>0.010989011</v>
      </c>
      <c r="G224" s="1">
        <v>1</v>
      </c>
      <c r="H224" s="1">
        <v>1</v>
      </c>
      <c r="I224" s="1">
        <v>0.882683808118054</v>
      </c>
      <c r="J224" s="1">
        <v>0</v>
      </c>
    </row>
    <row r="225" spans="2:10">
      <c r="B225" s="1" t="s">
        <v>6413</v>
      </c>
      <c r="C225" s="1" t="s">
        <v>6414</v>
      </c>
      <c r="D225" s="1" t="s">
        <v>6415</v>
      </c>
      <c r="E225" s="1">
        <v>1</v>
      </c>
      <c r="F225" s="1">
        <v>0</v>
      </c>
      <c r="G225" s="1">
        <v>0</v>
      </c>
      <c r="H225" s="1">
        <v>0</v>
      </c>
      <c r="I225" s="1">
        <v>1</v>
      </c>
      <c r="J225" s="1">
        <v>1</v>
      </c>
    </row>
    <row r="226" spans="2:10">
      <c r="B226" s="1" t="s">
        <v>6416</v>
      </c>
      <c r="C226" s="1" t="s">
        <v>6417</v>
      </c>
      <c r="D226" s="1" t="s">
        <v>6418</v>
      </c>
      <c r="E226" s="1">
        <v>1</v>
      </c>
      <c r="F226" s="1">
        <v>0</v>
      </c>
      <c r="G226" s="1">
        <v>0</v>
      </c>
      <c r="H226" s="1">
        <v>0</v>
      </c>
      <c r="I226" s="1">
        <v>1</v>
      </c>
      <c r="J226" s="1">
        <v>1</v>
      </c>
    </row>
    <row r="227" spans="2:10">
      <c r="B227" s="1" t="s">
        <v>6416</v>
      </c>
      <c r="C227" s="1" t="s">
        <v>6417</v>
      </c>
      <c r="D227" s="1" t="s">
        <v>6419</v>
      </c>
      <c r="E227" s="1">
        <v>1</v>
      </c>
      <c r="F227" s="1">
        <v>0</v>
      </c>
      <c r="G227" s="1">
        <v>0</v>
      </c>
      <c r="H227" s="1">
        <v>0</v>
      </c>
      <c r="I227" s="1">
        <v>1</v>
      </c>
      <c r="J227" s="1">
        <v>1</v>
      </c>
    </row>
    <row r="228" spans="2:10">
      <c r="B228" s="1" t="s">
        <v>6420</v>
      </c>
      <c r="C228" s="1" t="s">
        <v>6421</v>
      </c>
      <c r="D228" s="1" t="s">
        <v>6422</v>
      </c>
      <c r="E228" s="1">
        <v>-1</v>
      </c>
      <c r="F228" s="1">
        <v>0</v>
      </c>
      <c r="G228" s="1">
        <v>1</v>
      </c>
      <c r="H228" s="1">
        <v>1</v>
      </c>
      <c r="I228" s="1">
        <v>0</v>
      </c>
      <c r="J228" s="1">
        <v>0</v>
      </c>
    </row>
    <row r="229" spans="2:10">
      <c r="B229" s="1" t="s">
        <v>6423</v>
      </c>
      <c r="C229" s="1" t="s">
        <v>6424</v>
      </c>
      <c r="D229" s="1" t="s">
        <v>6425</v>
      </c>
      <c r="E229" s="1">
        <v>-0.7764032434</v>
      </c>
      <c r="F229" s="1">
        <v>0.0394605395</v>
      </c>
      <c r="G229" s="1">
        <v>1</v>
      </c>
      <c r="H229" s="1">
        <v>1</v>
      </c>
      <c r="I229" s="1">
        <v>0.153319941945202</v>
      </c>
      <c r="J229" s="1">
        <v>0.293873571331597</v>
      </c>
    </row>
    <row r="230" spans="2:10">
      <c r="B230" s="1" t="s">
        <v>6426</v>
      </c>
      <c r="C230" s="1" t="s">
        <v>6427</v>
      </c>
      <c r="D230" s="1" t="s">
        <v>6428</v>
      </c>
      <c r="E230" s="1">
        <v>0.8767055187</v>
      </c>
      <c r="F230" s="1">
        <v>0.03996004</v>
      </c>
      <c r="G230" s="1">
        <v>0.11163042077402</v>
      </c>
      <c r="H230" s="1">
        <v>0.134958541729834</v>
      </c>
      <c r="I230" s="1">
        <v>1</v>
      </c>
      <c r="J230" s="1">
        <v>1</v>
      </c>
    </row>
    <row r="231" spans="2:10">
      <c r="B231" s="1" t="s">
        <v>6426</v>
      </c>
      <c r="C231" s="1" t="s">
        <v>6427</v>
      </c>
      <c r="D231" s="1" t="s">
        <v>6429</v>
      </c>
      <c r="E231" s="1">
        <v>-0.5642722011</v>
      </c>
      <c r="F231" s="1">
        <v>0.03996004</v>
      </c>
      <c r="G231" s="1">
        <v>0.860586641675805</v>
      </c>
      <c r="H231" s="1">
        <v>0.839248922738984</v>
      </c>
      <c r="I231" s="1">
        <v>0.535100337839295</v>
      </c>
      <c r="J231" s="1">
        <v>0.0361908243465545</v>
      </c>
    </row>
    <row r="232" spans="2:10">
      <c r="B232" s="1" t="s">
        <v>6430</v>
      </c>
      <c r="C232" s="1" t="s">
        <v>6431</v>
      </c>
      <c r="D232" s="1" t="s">
        <v>6432</v>
      </c>
      <c r="E232" s="1">
        <v>-0.5100278173</v>
      </c>
      <c r="F232" s="1">
        <v>0.04995005</v>
      </c>
      <c r="G232" s="1">
        <v>0.86302372704655</v>
      </c>
      <c r="H232" s="1">
        <v>0.865739424110255</v>
      </c>
      <c r="I232" s="1">
        <v>0</v>
      </c>
      <c r="J232" s="1">
        <v>0.708707516621352</v>
      </c>
    </row>
    <row r="233" spans="2:10">
      <c r="B233" s="1" t="s">
        <v>6433</v>
      </c>
      <c r="C233" s="1" t="s">
        <v>6434</v>
      </c>
      <c r="D233" s="1" t="s">
        <v>6435</v>
      </c>
      <c r="E233" s="1">
        <v>1</v>
      </c>
      <c r="F233" s="1">
        <v>0</v>
      </c>
      <c r="G233" s="1">
        <v>0</v>
      </c>
      <c r="H233" s="1">
        <v>0</v>
      </c>
      <c r="I233" s="1">
        <v>1</v>
      </c>
      <c r="J233" s="1">
        <v>1</v>
      </c>
    </row>
    <row r="234" spans="2:10">
      <c r="B234" s="1" t="s">
        <v>6433</v>
      </c>
      <c r="C234" s="1" t="s">
        <v>6434</v>
      </c>
      <c r="D234" s="1" t="s">
        <v>6436</v>
      </c>
      <c r="E234" s="1">
        <v>-1</v>
      </c>
      <c r="F234" s="1">
        <v>0</v>
      </c>
      <c r="G234" s="1">
        <v>1</v>
      </c>
      <c r="H234" s="1">
        <v>1</v>
      </c>
      <c r="I234" s="1">
        <v>0</v>
      </c>
      <c r="J234" s="1">
        <v>0</v>
      </c>
    </row>
    <row r="235" spans="2:10">
      <c r="B235" s="1" t="s">
        <v>6437</v>
      </c>
      <c r="C235" s="1" t="s">
        <v>6438</v>
      </c>
      <c r="D235" s="1" t="s">
        <v>6439</v>
      </c>
      <c r="E235" s="1">
        <v>-0.9985997674</v>
      </c>
      <c r="F235" s="1">
        <v>0.0124875125</v>
      </c>
      <c r="G235" s="1">
        <v>1</v>
      </c>
      <c r="H235" s="1">
        <v>0.997199534776726</v>
      </c>
      <c r="I235" s="1">
        <v>0</v>
      </c>
      <c r="J235" s="1">
        <v>0</v>
      </c>
    </row>
    <row r="236" spans="2:10">
      <c r="B236" s="1" t="s">
        <v>6440</v>
      </c>
      <c r="C236" s="1" t="s">
        <v>6441</v>
      </c>
      <c r="D236" s="1" t="s">
        <v>6442</v>
      </c>
      <c r="E236" s="1">
        <v>-0.9839274</v>
      </c>
      <c r="F236" s="1">
        <v>0.028971029</v>
      </c>
      <c r="G236" s="1">
        <v>1</v>
      </c>
      <c r="H236" s="1">
        <v>1</v>
      </c>
      <c r="I236" s="1">
        <v>0</v>
      </c>
      <c r="J236" s="1">
        <v>0.0321452000874699</v>
      </c>
    </row>
    <row r="237" spans="2:10">
      <c r="B237" s="1" t="s">
        <v>6440</v>
      </c>
      <c r="C237" s="1" t="s">
        <v>6441</v>
      </c>
      <c r="D237" s="1" t="s">
        <v>6443</v>
      </c>
      <c r="E237" s="1">
        <v>-1</v>
      </c>
      <c r="F237" s="1">
        <v>0</v>
      </c>
      <c r="G237" s="1">
        <v>1</v>
      </c>
      <c r="H237" s="1">
        <v>1</v>
      </c>
      <c r="I237" s="1">
        <v>0</v>
      </c>
      <c r="J237" s="1">
        <v>0</v>
      </c>
    </row>
    <row r="238" spans="2:10">
      <c r="B238" s="1" t="s">
        <v>6444</v>
      </c>
      <c r="C238" s="1" t="s">
        <v>6445</v>
      </c>
      <c r="D238" s="1" t="s">
        <v>6446</v>
      </c>
      <c r="E238" s="1">
        <v>0.9920064452</v>
      </c>
      <c r="F238" s="1">
        <v>0.0264735265</v>
      </c>
      <c r="G238" s="1">
        <v>0</v>
      </c>
      <c r="H238" s="1">
        <v>0.0159871096572045</v>
      </c>
      <c r="I238" s="1">
        <v>1</v>
      </c>
      <c r="J238" s="1">
        <v>1</v>
      </c>
    </row>
    <row r="239" spans="2:10">
      <c r="B239" s="1" t="s">
        <v>6447</v>
      </c>
      <c r="C239" s="1" t="s">
        <v>6448</v>
      </c>
      <c r="D239" s="1" t="s">
        <v>6449</v>
      </c>
      <c r="E239" s="1">
        <v>-1</v>
      </c>
      <c r="F239" s="1">
        <v>0</v>
      </c>
      <c r="G239" s="1">
        <v>1</v>
      </c>
      <c r="H239" s="1">
        <v>1</v>
      </c>
      <c r="I239" s="1">
        <v>0</v>
      </c>
      <c r="J239" s="1">
        <v>0</v>
      </c>
    </row>
    <row r="240" spans="2:10">
      <c r="B240" s="1" t="s">
        <v>6447</v>
      </c>
      <c r="C240" s="1" t="s">
        <v>6448</v>
      </c>
      <c r="D240" s="1" t="s">
        <v>6450</v>
      </c>
      <c r="E240" s="1">
        <v>-1</v>
      </c>
      <c r="F240" s="1">
        <v>0</v>
      </c>
      <c r="G240" s="1">
        <v>1</v>
      </c>
      <c r="H240" s="1">
        <v>1</v>
      </c>
      <c r="I240" s="1">
        <v>0</v>
      </c>
      <c r="J240" s="1">
        <v>0</v>
      </c>
    </row>
    <row r="241" spans="2:10">
      <c r="B241" s="1" t="s">
        <v>6447</v>
      </c>
      <c r="C241" s="1" t="s">
        <v>6448</v>
      </c>
      <c r="D241" s="1" t="s">
        <v>6451</v>
      </c>
      <c r="E241" s="1">
        <v>-1</v>
      </c>
      <c r="F241" s="1">
        <v>0</v>
      </c>
      <c r="G241" s="1">
        <v>1</v>
      </c>
      <c r="H241" s="1">
        <v>1</v>
      </c>
      <c r="I241" s="1">
        <v>0</v>
      </c>
      <c r="J241" s="1">
        <v>0</v>
      </c>
    </row>
    <row r="242" spans="2:10">
      <c r="B242" s="1" t="s">
        <v>6452</v>
      </c>
      <c r="C242" s="1" t="s">
        <v>6453</v>
      </c>
      <c r="D242" s="1" t="s">
        <v>6454</v>
      </c>
      <c r="E242" s="1">
        <v>1</v>
      </c>
      <c r="F242" s="1">
        <v>0</v>
      </c>
      <c r="G242" s="1">
        <v>0</v>
      </c>
      <c r="H242" s="1">
        <v>0</v>
      </c>
      <c r="I242" s="1">
        <v>1</v>
      </c>
      <c r="J242" s="1">
        <v>1</v>
      </c>
    </row>
    <row r="243" spans="2:10">
      <c r="B243" s="1" t="s">
        <v>6452</v>
      </c>
      <c r="C243" s="1" t="s">
        <v>6453</v>
      </c>
      <c r="D243" s="1" t="s">
        <v>6455</v>
      </c>
      <c r="E243" s="1">
        <v>1</v>
      </c>
      <c r="F243" s="1">
        <v>0</v>
      </c>
      <c r="G243" s="1">
        <v>0</v>
      </c>
      <c r="H243" s="1">
        <v>0</v>
      </c>
      <c r="I243" s="1">
        <v>1</v>
      </c>
      <c r="J243" s="1">
        <v>1</v>
      </c>
    </row>
    <row r="244" spans="2:10">
      <c r="B244" s="1" t="s">
        <v>6452</v>
      </c>
      <c r="C244" s="1" t="s">
        <v>6453</v>
      </c>
      <c r="D244" s="1" t="s">
        <v>6456</v>
      </c>
      <c r="E244" s="1">
        <v>1</v>
      </c>
      <c r="F244" s="1">
        <v>0</v>
      </c>
      <c r="G244" s="1">
        <v>0</v>
      </c>
      <c r="H244" s="1">
        <v>0</v>
      </c>
      <c r="I244" s="1">
        <v>1</v>
      </c>
      <c r="J244" s="1">
        <v>1</v>
      </c>
    </row>
    <row r="245" spans="2:10">
      <c r="B245" s="1" t="s">
        <v>6452</v>
      </c>
      <c r="C245" s="1" t="s">
        <v>6453</v>
      </c>
      <c r="D245" s="1" t="s">
        <v>6457</v>
      </c>
      <c r="E245" s="1">
        <v>1</v>
      </c>
      <c r="F245" s="1">
        <v>0</v>
      </c>
      <c r="G245" s="1">
        <v>0</v>
      </c>
      <c r="H245" s="1">
        <v>0</v>
      </c>
      <c r="I245" s="1">
        <v>1</v>
      </c>
      <c r="J245" s="1">
        <v>1</v>
      </c>
    </row>
    <row r="246" spans="2:10">
      <c r="B246" s="1" t="s">
        <v>6458</v>
      </c>
      <c r="C246" s="1" t="s">
        <v>6459</v>
      </c>
      <c r="D246" s="1" t="s">
        <v>6460</v>
      </c>
      <c r="E246" s="1">
        <v>0.8744442726</v>
      </c>
      <c r="F246" s="1">
        <v>0.0464535465</v>
      </c>
      <c r="G246" s="1">
        <v>0</v>
      </c>
      <c r="H246" s="1">
        <v>0.208512708968737</v>
      </c>
      <c r="I246" s="1">
        <v>0.968359694334271</v>
      </c>
      <c r="J246" s="1">
        <v>0.989041559857747</v>
      </c>
    </row>
    <row r="247" spans="2:10">
      <c r="B247" s="1" t="s">
        <v>6461</v>
      </c>
      <c r="C247" s="1" t="s">
        <v>6462</v>
      </c>
      <c r="D247" s="1" t="s">
        <v>6463</v>
      </c>
      <c r="E247" s="1">
        <v>-0.8931931457</v>
      </c>
      <c r="F247" s="1">
        <v>0.0164835165</v>
      </c>
      <c r="G247" s="1">
        <v>1</v>
      </c>
      <c r="H247" s="1">
        <v>1</v>
      </c>
      <c r="I247" s="1">
        <v>0.01247655295117</v>
      </c>
      <c r="J247" s="1">
        <v>0.201137155600915</v>
      </c>
    </row>
    <row r="248" spans="2:10">
      <c r="B248" s="1" t="s">
        <v>6464</v>
      </c>
      <c r="C248" s="1" t="s">
        <v>6465</v>
      </c>
      <c r="D248" s="1" t="s">
        <v>6466</v>
      </c>
      <c r="E248" s="1">
        <v>-0.9772429675</v>
      </c>
      <c r="F248" s="1">
        <v>0</v>
      </c>
      <c r="G248" s="1">
        <v>0.995993478739798</v>
      </c>
      <c r="H248" s="1">
        <v>0.999887624308405</v>
      </c>
      <c r="I248" s="1">
        <v>0.0408765961544433</v>
      </c>
      <c r="J248" s="1">
        <v>0.0005185718151402</v>
      </c>
    </row>
    <row r="249" spans="2:10">
      <c r="B249" s="1" t="s">
        <v>6467</v>
      </c>
      <c r="C249" s="1" t="s">
        <v>6468</v>
      </c>
      <c r="D249" s="1" t="s">
        <v>6469</v>
      </c>
      <c r="E249" s="1">
        <v>0.5522987834</v>
      </c>
      <c r="F249" s="1">
        <v>0.045954046</v>
      </c>
      <c r="G249" s="1">
        <v>0.27202808447646</v>
      </c>
      <c r="H249" s="1">
        <v>0.21348492977268</v>
      </c>
      <c r="I249" s="1">
        <v>0.681868176101974</v>
      </c>
      <c r="J249" s="1">
        <v>0.908242404967213</v>
      </c>
    </row>
    <row r="250" spans="2:10">
      <c r="B250" s="1" t="s">
        <v>6470</v>
      </c>
      <c r="C250" s="1" t="s">
        <v>6471</v>
      </c>
      <c r="D250" s="1" t="s">
        <v>6472</v>
      </c>
      <c r="E250" s="1">
        <v>-0.582984626</v>
      </c>
      <c r="F250" s="1">
        <v>0.026973027</v>
      </c>
      <c r="G250" s="1">
        <v>0.956899123168312</v>
      </c>
      <c r="H250" s="1">
        <v>0.956474138033059</v>
      </c>
      <c r="I250" s="1">
        <v>0.722570527378308</v>
      </c>
      <c r="J250" s="1">
        <v>0.0248334817498273</v>
      </c>
    </row>
    <row r="251" spans="2:10">
      <c r="B251" s="1" t="s">
        <v>6470</v>
      </c>
      <c r="C251" s="1" t="s">
        <v>6471</v>
      </c>
      <c r="D251" s="1" t="s">
        <v>6473</v>
      </c>
      <c r="E251" s="1">
        <v>-0.7330428645</v>
      </c>
      <c r="F251" s="1">
        <v>0.026973027</v>
      </c>
      <c r="G251" s="1">
        <v>0.731467732917916</v>
      </c>
      <c r="H251" s="1">
        <v>0.827883274299984</v>
      </c>
      <c r="I251" s="1">
        <v>0.0906444413226307</v>
      </c>
      <c r="J251" s="1">
        <v>0.0026208368502214</v>
      </c>
    </row>
    <row r="252" spans="2:10">
      <c r="B252" s="1" t="s">
        <v>3545</v>
      </c>
      <c r="C252" s="1" t="s">
        <v>3546</v>
      </c>
      <c r="D252" s="1" t="s">
        <v>6474</v>
      </c>
      <c r="E252" s="1">
        <v>0.6348424469</v>
      </c>
      <c r="F252" s="1">
        <v>0.017982018</v>
      </c>
      <c r="G252" s="1">
        <v>0.401450706610093</v>
      </c>
      <c r="H252" s="1">
        <v>0.328864399563093</v>
      </c>
      <c r="I252" s="1">
        <v>1</v>
      </c>
      <c r="J252" s="1">
        <v>1</v>
      </c>
    </row>
    <row r="253" spans="2:10">
      <c r="B253" s="1" t="s">
        <v>3545</v>
      </c>
      <c r="C253" s="1" t="s">
        <v>3546</v>
      </c>
      <c r="D253" s="1" t="s">
        <v>6475</v>
      </c>
      <c r="E253" s="1">
        <v>0.993017123</v>
      </c>
      <c r="F253" s="1">
        <v>0.017982018</v>
      </c>
      <c r="G253" s="1">
        <v>0.0084653201466359</v>
      </c>
      <c r="H253" s="1">
        <v>0.0055004338644397</v>
      </c>
      <c r="I253" s="1">
        <v>1</v>
      </c>
      <c r="J253" s="1">
        <v>1</v>
      </c>
    </row>
    <row r="254" spans="2:10">
      <c r="B254" s="1" t="s">
        <v>6476</v>
      </c>
      <c r="C254" s="1" t="s">
        <v>6477</v>
      </c>
      <c r="D254" s="1" t="s">
        <v>6478</v>
      </c>
      <c r="E254" s="1">
        <v>0.6140197311</v>
      </c>
      <c r="F254" s="1">
        <v>0.0404595405</v>
      </c>
      <c r="G254" s="1">
        <v>0.202565878387051</v>
      </c>
      <c r="H254" s="1">
        <v>0.275759009661676</v>
      </c>
      <c r="I254" s="1">
        <v>0.942960032679036</v>
      </c>
      <c r="J254" s="1">
        <v>0.763404317519481</v>
      </c>
    </row>
    <row r="255" spans="2:10">
      <c r="B255" s="1" t="s">
        <v>6479</v>
      </c>
      <c r="C255" s="1" t="s">
        <v>6480</v>
      </c>
      <c r="D255" s="1" t="s">
        <v>6481</v>
      </c>
      <c r="E255" s="1">
        <v>0.5123534113</v>
      </c>
      <c r="F255" s="1">
        <v>0.026973027</v>
      </c>
      <c r="G255" s="1">
        <v>0.381058309259711</v>
      </c>
      <c r="H255" s="1">
        <v>0.426865522530906</v>
      </c>
      <c r="I255" s="1">
        <v>0.832630654399741</v>
      </c>
      <c r="J255" s="1">
        <v>1</v>
      </c>
    </row>
    <row r="256" spans="2:10">
      <c r="B256" s="1" t="s">
        <v>6482</v>
      </c>
      <c r="C256" s="1" t="s">
        <v>6483</v>
      </c>
      <c r="D256" s="1" t="s">
        <v>6484</v>
      </c>
      <c r="E256" s="1">
        <v>1</v>
      </c>
      <c r="F256" s="1">
        <v>0</v>
      </c>
      <c r="G256" s="1">
        <v>0</v>
      </c>
      <c r="H256" s="1">
        <v>0</v>
      </c>
      <c r="I256" s="1">
        <v>1</v>
      </c>
      <c r="J256" s="1">
        <v>1</v>
      </c>
    </row>
    <row r="257" spans="2:10">
      <c r="B257" s="1" t="s">
        <v>6482</v>
      </c>
      <c r="C257" s="1" t="s">
        <v>6483</v>
      </c>
      <c r="D257" s="1" t="s">
        <v>6485</v>
      </c>
      <c r="E257" s="1">
        <v>-1</v>
      </c>
      <c r="F257" s="1">
        <v>0</v>
      </c>
      <c r="G257" s="1">
        <v>1</v>
      </c>
      <c r="H257" s="1">
        <v>1</v>
      </c>
      <c r="I257" s="1">
        <v>0</v>
      </c>
      <c r="J257" s="1">
        <v>0</v>
      </c>
    </row>
    <row r="258" spans="2:10">
      <c r="B258" s="1" t="s">
        <v>6486</v>
      </c>
      <c r="C258" s="1" t="s">
        <v>6487</v>
      </c>
      <c r="D258" s="1" t="s">
        <v>6488</v>
      </c>
      <c r="E258" s="1">
        <v>-1</v>
      </c>
      <c r="F258" s="1">
        <v>0</v>
      </c>
      <c r="G258" s="1">
        <v>1</v>
      </c>
      <c r="H258" s="1">
        <v>1</v>
      </c>
      <c r="I258" s="1">
        <v>0</v>
      </c>
      <c r="J258" s="1">
        <v>0</v>
      </c>
    </row>
    <row r="259" spans="2:10">
      <c r="B259" s="1" t="s">
        <v>6486</v>
      </c>
      <c r="C259" s="1" t="s">
        <v>6487</v>
      </c>
      <c r="D259" s="1" t="s">
        <v>6489</v>
      </c>
      <c r="E259" s="1">
        <v>-1</v>
      </c>
      <c r="F259" s="1">
        <v>0</v>
      </c>
      <c r="G259" s="1">
        <v>1</v>
      </c>
      <c r="H259" s="1">
        <v>1</v>
      </c>
      <c r="I259" s="1">
        <v>0</v>
      </c>
      <c r="J259" s="1">
        <v>0</v>
      </c>
    </row>
    <row r="260" spans="2:10">
      <c r="B260" s="1" t="s">
        <v>6490</v>
      </c>
      <c r="C260" s="1" t="s">
        <v>6491</v>
      </c>
      <c r="D260" s="1" t="s">
        <v>6492</v>
      </c>
      <c r="E260" s="1">
        <v>0.9995313239</v>
      </c>
      <c r="F260" s="1">
        <v>0.025974026</v>
      </c>
      <c r="G260" s="1">
        <v>0</v>
      </c>
      <c r="H260" s="1">
        <v>0</v>
      </c>
      <c r="I260" s="1">
        <v>0.999062647768976</v>
      </c>
      <c r="J260" s="1">
        <v>1</v>
      </c>
    </row>
    <row r="261" spans="2:10">
      <c r="B261" s="1" t="s">
        <v>6490</v>
      </c>
      <c r="C261" s="1" t="s">
        <v>6491</v>
      </c>
      <c r="D261" s="1" t="s">
        <v>6493</v>
      </c>
      <c r="E261" s="1">
        <v>0.9724543776</v>
      </c>
      <c r="F261" s="1">
        <v>0.023976024</v>
      </c>
      <c r="G261" s="1">
        <v>0</v>
      </c>
      <c r="H261" s="1">
        <v>0</v>
      </c>
      <c r="I261" s="1">
        <v>0.944908755106534</v>
      </c>
      <c r="J261" s="1">
        <v>1</v>
      </c>
    </row>
    <row r="262" spans="2:10">
      <c r="B262" s="1" t="s">
        <v>6494</v>
      </c>
      <c r="C262" s="1" t="s">
        <v>6495</v>
      </c>
      <c r="D262" s="1" t="s">
        <v>6496</v>
      </c>
      <c r="E262" s="1">
        <v>-1</v>
      </c>
      <c r="F262" s="1">
        <v>0</v>
      </c>
      <c r="G262" s="1">
        <v>1</v>
      </c>
      <c r="H262" s="1">
        <v>1</v>
      </c>
      <c r="I262" s="1">
        <v>0</v>
      </c>
      <c r="J262" s="1">
        <v>0</v>
      </c>
    </row>
    <row r="263" spans="2:10">
      <c r="B263" s="1" t="s">
        <v>6497</v>
      </c>
      <c r="C263" s="1" t="s">
        <v>6498</v>
      </c>
      <c r="D263" s="1" t="s">
        <v>6499</v>
      </c>
      <c r="E263" s="1">
        <v>1</v>
      </c>
      <c r="F263" s="1">
        <v>0</v>
      </c>
      <c r="G263" s="1">
        <v>0</v>
      </c>
      <c r="H263" s="1">
        <v>0</v>
      </c>
      <c r="I263" s="1">
        <v>1</v>
      </c>
      <c r="J263" s="1">
        <v>1</v>
      </c>
    </row>
    <row r="264" spans="2:10">
      <c r="B264" s="1" t="s">
        <v>6497</v>
      </c>
      <c r="C264" s="1" t="s">
        <v>6498</v>
      </c>
      <c r="D264" s="1" t="s">
        <v>6500</v>
      </c>
      <c r="E264" s="1">
        <v>1</v>
      </c>
      <c r="F264" s="1">
        <v>0</v>
      </c>
      <c r="G264" s="1">
        <v>0</v>
      </c>
      <c r="H264" s="1">
        <v>0</v>
      </c>
      <c r="I264" s="1">
        <v>1</v>
      </c>
      <c r="J264" s="1">
        <v>1</v>
      </c>
    </row>
    <row r="265" spans="2:10">
      <c r="B265" s="1" t="s">
        <v>6501</v>
      </c>
      <c r="C265" s="1" t="s">
        <v>6502</v>
      </c>
      <c r="D265" s="1" t="s">
        <v>6503</v>
      </c>
      <c r="E265" s="1">
        <v>-0.6807886051</v>
      </c>
      <c r="F265" s="1">
        <v>0.0344655345</v>
      </c>
      <c r="G265" s="1">
        <v>0.609713302365339</v>
      </c>
      <c r="H265" s="1">
        <v>0.751863907868162</v>
      </c>
      <c r="I265" s="1">
        <v>0</v>
      </c>
      <c r="J265" s="1">
        <v>0</v>
      </c>
    </row>
    <row r="266" spans="2:10">
      <c r="B266" s="1" t="s">
        <v>6504</v>
      </c>
      <c r="C266" s="1" t="s">
        <v>6505</v>
      </c>
      <c r="D266" s="1" t="s">
        <v>6506</v>
      </c>
      <c r="E266" s="1">
        <v>0.5961472716</v>
      </c>
      <c r="F266" s="1">
        <v>0.0274725275</v>
      </c>
      <c r="G266" s="1">
        <v>0.0612734401843727</v>
      </c>
      <c r="H266" s="1">
        <v>0.0437071103719502</v>
      </c>
      <c r="I266" s="1">
        <v>0.958986563452218</v>
      </c>
      <c r="J266" s="1">
        <v>0.338288530215947</v>
      </c>
    </row>
    <row r="267" spans="2:10">
      <c r="B267" s="1" t="s">
        <v>6507</v>
      </c>
      <c r="C267" s="1" t="s">
        <v>6508</v>
      </c>
      <c r="D267" s="1" t="s">
        <v>6509</v>
      </c>
      <c r="E267" s="1">
        <v>-0.953638358</v>
      </c>
      <c r="F267" s="1">
        <v>0.026973027</v>
      </c>
      <c r="G267" s="1">
        <v>1</v>
      </c>
      <c r="H267" s="1">
        <v>1</v>
      </c>
      <c r="I267" s="1">
        <v>0.0490539923003033</v>
      </c>
      <c r="J267" s="1">
        <v>0.0436692916854568</v>
      </c>
    </row>
    <row r="268" spans="2:10">
      <c r="B268" s="1" t="s">
        <v>6510</v>
      </c>
      <c r="C268" s="1" t="s">
        <v>6511</v>
      </c>
      <c r="D268" s="1" t="s">
        <v>6512</v>
      </c>
      <c r="E268" s="1">
        <v>-1</v>
      </c>
      <c r="F268" s="1">
        <v>0</v>
      </c>
      <c r="G268" s="1">
        <v>1</v>
      </c>
      <c r="H268" s="1">
        <v>1</v>
      </c>
      <c r="I268" s="1">
        <v>0</v>
      </c>
      <c r="J268" s="1">
        <v>0</v>
      </c>
    </row>
    <row r="269" spans="2:10">
      <c r="B269" s="1" t="s">
        <v>6513</v>
      </c>
      <c r="C269" s="1" t="s">
        <v>6514</v>
      </c>
      <c r="D269" s="1" t="s">
        <v>6515</v>
      </c>
      <c r="E269" s="1">
        <v>1</v>
      </c>
      <c r="F269" s="1">
        <v>0</v>
      </c>
      <c r="G269" s="1">
        <v>0</v>
      </c>
      <c r="H269" s="1">
        <v>0</v>
      </c>
      <c r="I269" s="1">
        <v>1</v>
      </c>
      <c r="J269" s="1">
        <v>1</v>
      </c>
    </row>
    <row r="270" spans="2:10">
      <c r="B270" s="1" t="s">
        <v>6513</v>
      </c>
      <c r="C270" s="1" t="s">
        <v>6514</v>
      </c>
      <c r="D270" s="1" t="s">
        <v>6516</v>
      </c>
      <c r="E270" s="1">
        <v>0.997715282</v>
      </c>
      <c r="F270" s="1">
        <v>0.025974026</v>
      </c>
      <c r="G270" s="1">
        <v>0</v>
      </c>
      <c r="H270" s="1">
        <v>0</v>
      </c>
      <c r="I270" s="1">
        <v>0.995430563921002</v>
      </c>
      <c r="J270" s="1">
        <v>1</v>
      </c>
    </row>
    <row r="271" spans="2:10">
      <c r="B271" s="1" t="s">
        <v>6513</v>
      </c>
      <c r="C271" s="1" t="s">
        <v>6514</v>
      </c>
      <c r="D271" s="1" t="s">
        <v>6517</v>
      </c>
      <c r="E271" s="1">
        <v>1</v>
      </c>
      <c r="F271" s="1">
        <v>0</v>
      </c>
      <c r="G271" s="1">
        <v>0</v>
      </c>
      <c r="H271" s="1">
        <v>0</v>
      </c>
      <c r="I271" s="1">
        <v>1</v>
      </c>
      <c r="J271" s="1">
        <v>1</v>
      </c>
    </row>
    <row r="272" spans="2:10">
      <c r="B272" s="1" t="s">
        <v>6513</v>
      </c>
      <c r="C272" s="1" t="s">
        <v>6514</v>
      </c>
      <c r="D272" s="1" t="s">
        <v>6518</v>
      </c>
      <c r="E272" s="1">
        <v>0.9715006571</v>
      </c>
      <c r="F272" s="1">
        <v>0.025974026</v>
      </c>
      <c r="G272" s="1">
        <v>0</v>
      </c>
      <c r="H272" s="1">
        <v>0</v>
      </c>
      <c r="I272" s="1">
        <v>0.943001314139502</v>
      </c>
      <c r="J272" s="1">
        <v>1</v>
      </c>
    </row>
    <row r="273" spans="2:10">
      <c r="B273" s="1" t="s">
        <v>6519</v>
      </c>
      <c r="C273" s="1" t="s">
        <v>6520</v>
      </c>
      <c r="D273" s="1" t="s">
        <v>6521</v>
      </c>
      <c r="E273" s="1">
        <v>-0.5480035405</v>
      </c>
      <c r="F273" s="1">
        <v>0.02997003</v>
      </c>
      <c r="G273" s="1">
        <v>1</v>
      </c>
      <c r="H273" s="1">
        <v>1</v>
      </c>
      <c r="I273" s="1">
        <v>0.389199384749113</v>
      </c>
      <c r="J273" s="1">
        <v>0.514793534179913</v>
      </c>
    </row>
    <row r="274" spans="2:10">
      <c r="B274" s="1" t="s">
        <v>6522</v>
      </c>
      <c r="C274" s="1" t="s">
        <v>6523</v>
      </c>
      <c r="D274" s="1" t="s">
        <v>6524</v>
      </c>
      <c r="E274" s="1">
        <v>-0.5956289548</v>
      </c>
      <c r="F274" s="1">
        <v>0.0404595405</v>
      </c>
      <c r="G274" s="1">
        <v>1</v>
      </c>
      <c r="H274" s="1">
        <v>0.959743500264571</v>
      </c>
      <c r="I274" s="1">
        <v>0.724127738489095</v>
      </c>
      <c r="J274" s="1">
        <v>0.0443578522411848</v>
      </c>
    </row>
    <row r="275" spans="2:10">
      <c r="B275" s="1" t="s">
        <v>6522</v>
      </c>
      <c r="C275" s="1" t="s">
        <v>6523</v>
      </c>
      <c r="D275" s="1" t="s">
        <v>6525</v>
      </c>
      <c r="E275" s="1">
        <v>-0.5722344488</v>
      </c>
      <c r="F275" s="1">
        <v>0.0404595405</v>
      </c>
      <c r="G275" s="1">
        <v>1</v>
      </c>
      <c r="H275" s="1">
        <v>0.537424492242563</v>
      </c>
      <c r="I275" s="1">
        <v>0.348239183101439</v>
      </c>
      <c r="J275" s="1">
        <v>0.0447164114595383</v>
      </c>
    </row>
    <row r="276" spans="2:10">
      <c r="B276" s="1" t="s">
        <v>6526</v>
      </c>
      <c r="C276" s="1" t="s">
        <v>6527</v>
      </c>
      <c r="D276" s="1" t="s">
        <v>6528</v>
      </c>
      <c r="E276" s="1">
        <v>-0.6792160881</v>
      </c>
      <c r="F276" s="1">
        <v>0.011988012</v>
      </c>
      <c r="G276" s="1">
        <v>0.889511727865799</v>
      </c>
      <c r="H276" s="1">
        <v>0.869717456896416</v>
      </c>
      <c r="I276" s="1">
        <v>0.26962143748269</v>
      </c>
      <c r="J276" s="1">
        <v>0.131175571014148</v>
      </c>
    </row>
    <row r="277" spans="2:10">
      <c r="B277" s="1" t="s">
        <v>6529</v>
      </c>
      <c r="C277" s="1" t="s">
        <v>6530</v>
      </c>
      <c r="D277" s="1" t="s">
        <v>6531</v>
      </c>
      <c r="E277" s="1">
        <v>1</v>
      </c>
      <c r="F277" s="1">
        <v>0</v>
      </c>
      <c r="G277" s="1">
        <v>0</v>
      </c>
      <c r="H277" s="1">
        <v>0</v>
      </c>
      <c r="I277" s="1">
        <v>1</v>
      </c>
      <c r="J277" s="1">
        <v>1</v>
      </c>
    </row>
    <row r="278" spans="2:10">
      <c r="B278" s="1" t="s">
        <v>6532</v>
      </c>
      <c r="C278" s="1" t="s">
        <v>6533</v>
      </c>
      <c r="D278" s="1" t="s">
        <v>6534</v>
      </c>
      <c r="E278" s="1">
        <v>-0.7190836073</v>
      </c>
      <c r="F278" s="1">
        <v>0.0362137862</v>
      </c>
      <c r="G278" s="1">
        <v>0.997056613361295</v>
      </c>
      <c r="H278" s="1">
        <v>0.999332045922279</v>
      </c>
      <c r="I278" s="1">
        <v>0</v>
      </c>
      <c r="J278" s="1">
        <v>0.558221444621971</v>
      </c>
    </row>
    <row r="279" spans="2:10">
      <c r="B279" s="1" t="s">
        <v>6532</v>
      </c>
      <c r="C279" s="1" t="s">
        <v>6533</v>
      </c>
      <c r="D279" s="1" t="s">
        <v>6535</v>
      </c>
      <c r="E279" s="1">
        <v>-0.9546906011</v>
      </c>
      <c r="F279" s="1">
        <v>0.0362137862</v>
      </c>
      <c r="G279" s="1">
        <v>0.9495117205534</v>
      </c>
      <c r="H279" s="1">
        <v>0.97665050666118</v>
      </c>
      <c r="I279" s="1">
        <v>0.0065342760106089</v>
      </c>
      <c r="J279" s="1">
        <v>0.0102467489664478</v>
      </c>
    </row>
    <row r="280" spans="2:10">
      <c r="B280" s="1" t="s">
        <v>6536</v>
      </c>
      <c r="C280" s="1" t="s">
        <v>6537</v>
      </c>
      <c r="D280" s="1" t="s">
        <v>6538</v>
      </c>
      <c r="E280" s="1">
        <v>-0.9438264423</v>
      </c>
      <c r="F280" s="1">
        <v>0.017982018</v>
      </c>
      <c r="G280" s="1">
        <v>0.930472831477386</v>
      </c>
      <c r="H280" s="1">
        <v>0.957180053219195</v>
      </c>
      <c r="I280" s="1">
        <v>0</v>
      </c>
      <c r="J280" s="1">
        <v>0</v>
      </c>
    </row>
    <row r="281" spans="2:10">
      <c r="B281" s="1" t="s">
        <v>6539</v>
      </c>
      <c r="C281" s="1" t="s">
        <v>6540</v>
      </c>
      <c r="D281" s="1" t="s">
        <v>6541</v>
      </c>
      <c r="E281" s="1">
        <v>1</v>
      </c>
      <c r="F281" s="1">
        <v>0</v>
      </c>
      <c r="G281" s="1">
        <v>0</v>
      </c>
      <c r="H281" s="1">
        <v>0</v>
      </c>
      <c r="I281" s="1">
        <v>1</v>
      </c>
      <c r="J281" s="1">
        <v>1</v>
      </c>
    </row>
    <row r="282" spans="2:10">
      <c r="B282" s="1" t="s">
        <v>6542</v>
      </c>
      <c r="C282" s="1" t="s">
        <v>6543</v>
      </c>
      <c r="D282" s="1" t="s">
        <v>6544</v>
      </c>
      <c r="E282" s="1">
        <v>-0.7357119335</v>
      </c>
      <c r="F282" s="1">
        <v>0.0412087912</v>
      </c>
      <c r="G282" s="1">
        <v>0.734485145508389</v>
      </c>
      <c r="H282" s="1">
        <v>0.736938721511474</v>
      </c>
      <c r="I282" s="1">
        <v>0</v>
      </c>
      <c r="J282" s="1">
        <v>0</v>
      </c>
    </row>
    <row r="283" spans="2:10">
      <c r="B283" s="1" t="s">
        <v>6542</v>
      </c>
      <c r="C283" s="1" t="s">
        <v>6543</v>
      </c>
      <c r="D283" s="1" t="s">
        <v>6545</v>
      </c>
      <c r="E283" s="1">
        <v>-0.9999446939</v>
      </c>
      <c r="F283" s="1">
        <v>0.0284715285</v>
      </c>
      <c r="G283" s="1">
        <v>1</v>
      </c>
      <c r="H283" s="1">
        <v>0.999889387722231</v>
      </c>
      <c r="I283" s="1">
        <v>0</v>
      </c>
      <c r="J283" s="1">
        <v>0</v>
      </c>
    </row>
    <row r="284" spans="2:10">
      <c r="B284" s="1" t="s">
        <v>6546</v>
      </c>
      <c r="C284" s="1" t="s">
        <v>6547</v>
      </c>
      <c r="D284" s="1" t="s">
        <v>6548</v>
      </c>
      <c r="E284" s="1">
        <v>0.5432551347</v>
      </c>
      <c r="F284" s="1">
        <v>0.040959041</v>
      </c>
      <c r="G284" s="1">
        <v>0</v>
      </c>
      <c r="H284" s="1">
        <v>0</v>
      </c>
      <c r="I284" s="1">
        <v>1</v>
      </c>
      <c r="J284" s="1">
        <v>0.0865102694245883</v>
      </c>
    </row>
    <row r="285" spans="2:10">
      <c r="B285" s="1" t="s">
        <v>6549</v>
      </c>
      <c r="C285" s="1" t="s">
        <v>6550</v>
      </c>
      <c r="D285" s="1" t="s">
        <v>6551</v>
      </c>
      <c r="E285" s="1">
        <v>1</v>
      </c>
      <c r="F285" s="1">
        <v>0</v>
      </c>
      <c r="G285" s="1">
        <v>0</v>
      </c>
      <c r="H285" s="1">
        <v>0</v>
      </c>
      <c r="I285" s="1">
        <v>1</v>
      </c>
      <c r="J285" s="1">
        <v>1</v>
      </c>
    </row>
    <row r="286" spans="2:10">
      <c r="B286" s="1" t="s">
        <v>6549</v>
      </c>
      <c r="C286" s="1" t="s">
        <v>6550</v>
      </c>
      <c r="D286" s="1" t="s">
        <v>6552</v>
      </c>
      <c r="E286" s="1">
        <v>-1</v>
      </c>
      <c r="F286" s="1">
        <v>0</v>
      </c>
      <c r="G286" s="1">
        <v>1</v>
      </c>
      <c r="H286" s="1">
        <v>1</v>
      </c>
      <c r="I286" s="1">
        <v>0</v>
      </c>
      <c r="J286" s="1">
        <v>0</v>
      </c>
    </row>
    <row r="287" spans="2:10">
      <c r="B287" s="1" t="s">
        <v>6553</v>
      </c>
      <c r="C287" s="1" t="s">
        <v>6554</v>
      </c>
      <c r="D287" s="1" t="s">
        <v>6555</v>
      </c>
      <c r="E287" s="1">
        <v>-0.99730847</v>
      </c>
      <c r="F287" s="1">
        <v>0.0474525475</v>
      </c>
      <c r="G287" s="1">
        <v>0.995916693446782</v>
      </c>
      <c r="H287" s="1">
        <v>0.998700246519739</v>
      </c>
      <c r="I287" s="1">
        <v>0</v>
      </c>
      <c r="J287" s="1">
        <v>0</v>
      </c>
    </row>
    <row r="288" spans="2:10">
      <c r="B288" s="1" t="s">
        <v>6556</v>
      </c>
      <c r="C288" s="1" t="s">
        <v>6557</v>
      </c>
      <c r="D288" s="1" t="s">
        <v>6558</v>
      </c>
      <c r="E288" s="1">
        <v>1</v>
      </c>
      <c r="F288" s="1">
        <v>0</v>
      </c>
      <c r="G288" s="1">
        <v>0</v>
      </c>
      <c r="H288" s="1">
        <v>0</v>
      </c>
      <c r="I288" s="1">
        <v>1</v>
      </c>
      <c r="J288" s="1">
        <v>1</v>
      </c>
    </row>
    <row r="289" spans="2:10">
      <c r="B289" s="1" t="s">
        <v>6556</v>
      </c>
      <c r="C289" s="1" t="s">
        <v>6557</v>
      </c>
      <c r="D289" s="1" t="s">
        <v>6559</v>
      </c>
      <c r="E289" s="1">
        <v>1</v>
      </c>
      <c r="F289" s="1">
        <v>0</v>
      </c>
      <c r="G289" s="1">
        <v>0</v>
      </c>
      <c r="H289" s="1">
        <v>0</v>
      </c>
      <c r="I289" s="1">
        <v>1</v>
      </c>
      <c r="J289" s="1">
        <v>1</v>
      </c>
    </row>
    <row r="290" spans="2:10">
      <c r="B290" s="1" t="s">
        <v>6560</v>
      </c>
      <c r="C290" s="1" t="s">
        <v>6561</v>
      </c>
      <c r="D290" s="1" t="s">
        <v>6562</v>
      </c>
      <c r="E290" s="1">
        <v>-0.99679279</v>
      </c>
      <c r="F290" s="1">
        <v>0.027972028</v>
      </c>
      <c r="G290" s="1">
        <v>0.993585580061239</v>
      </c>
      <c r="H290" s="1">
        <v>1</v>
      </c>
      <c r="I290" s="1">
        <v>0</v>
      </c>
      <c r="J290" s="1">
        <v>0</v>
      </c>
    </row>
    <row r="291" spans="2:10">
      <c r="B291" s="1" t="s">
        <v>6563</v>
      </c>
      <c r="C291" s="1" t="s">
        <v>6564</v>
      </c>
      <c r="D291" s="1" t="s">
        <v>6565</v>
      </c>
      <c r="E291" s="1">
        <v>1</v>
      </c>
      <c r="F291" s="1">
        <v>0</v>
      </c>
      <c r="G291" s="1">
        <v>0</v>
      </c>
      <c r="H291" s="1">
        <v>0</v>
      </c>
      <c r="I291" s="1">
        <v>1</v>
      </c>
      <c r="J291" s="1">
        <v>1</v>
      </c>
    </row>
    <row r="292" spans="2:10">
      <c r="B292" s="1" t="s">
        <v>6566</v>
      </c>
      <c r="C292" s="1" t="s">
        <v>6567</v>
      </c>
      <c r="D292" s="1" t="s">
        <v>6568</v>
      </c>
      <c r="E292" s="1">
        <v>1</v>
      </c>
      <c r="F292" s="1">
        <v>0</v>
      </c>
      <c r="G292" s="1">
        <v>0</v>
      </c>
      <c r="H292" s="1">
        <v>0</v>
      </c>
      <c r="I292" s="1">
        <v>1</v>
      </c>
      <c r="J292" s="1">
        <v>1</v>
      </c>
    </row>
    <row r="293" spans="2:10">
      <c r="B293" s="1" t="s">
        <v>5604</v>
      </c>
      <c r="C293" s="1" t="s">
        <v>5605</v>
      </c>
      <c r="D293" s="1" t="s">
        <v>6569</v>
      </c>
      <c r="E293" s="1">
        <v>-0.6887711798</v>
      </c>
      <c r="F293" s="1">
        <v>0.0314685315</v>
      </c>
      <c r="G293" s="1">
        <v>0.717124225254087</v>
      </c>
      <c r="H293" s="1">
        <v>0.858384692168161</v>
      </c>
      <c r="I293" s="1">
        <v>0.0991591771217432</v>
      </c>
      <c r="J293" s="1">
        <v>0.0988073807380738</v>
      </c>
    </row>
    <row r="294" spans="2:10">
      <c r="B294" s="1" t="s">
        <v>6570</v>
      </c>
      <c r="C294" s="1" t="s">
        <v>6571</v>
      </c>
      <c r="D294" s="1" t="s">
        <v>6572</v>
      </c>
      <c r="E294" s="1">
        <v>-0.8020763575</v>
      </c>
      <c r="F294" s="1">
        <v>0.0374625375</v>
      </c>
      <c r="G294" s="1">
        <v>0.962659653840103</v>
      </c>
      <c r="H294" s="1">
        <v>0.973849892043544</v>
      </c>
      <c r="I294" s="1">
        <v>0.217341988246828</v>
      </c>
      <c r="J294" s="1">
        <v>0.115014842730336</v>
      </c>
    </row>
    <row r="295" spans="2:10">
      <c r="B295" s="1" t="s">
        <v>6570</v>
      </c>
      <c r="C295" s="1" t="s">
        <v>6571</v>
      </c>
      <c r="D295" s="1" t="s">
        <v>6573</v>
      </c>
      <c r="E295" s="1">
        <v>-1</v>
      </c>
      <c r="F295" s="1">
        <v>0</v>
      </c>
      <c r="G295" s="1">
        <v>1</v>
      </c>
      <c r="H295" s="1">
        <v>1</v>
      </c>
      <c r="I295" s="1">
        <v>0</v>
      </c>
      <c r="J295" s="1">
        <v>0</v>
      </c>
    </row>
    <row r="296" spans="2:10">
      <c r="B296" s="1" t="s">
        <v>6574</v>
      </c>
      <c r="C296" s="1" t="s">
        <v>6575</v>
      </c>
      <c r="D296" s="1" t="s">
        <v>6576</v>
      </c>
      <c r="E296" s="1">
        <v>1</v>
      </c>
      <c r="F296" s="1">
        <v>0</v>
      </c>
      <c r="G296" s="1">
        <v>0</v>
      </c>
      <c r="H296" s="1">
        <v>0</v>
      </c>
      <c r="I296" s="1">
        <v>1</v>
      </c>
      <c r="J296" s="1">
        <v>1</v>
      </c>
    </row>
    <row r="297" spans="2:10">
      <c r="B297" s="1" t="s">
        <v>6577</v>
      </c>
      <c r="C297" s="1" t="s">
        <v>6578</v>
      </c>
      <c r="D297" s="1" t="s">
        <v>6579</v>
      </c>
      <c r="E297" s="1">
        <v>-0.9860542376</v>
      </c>
      <c r="F297" s="1">
        <v>0.011988012</v>
      </c>
      <c r="G297" s="1">
        <v>1</v>
      </c>
      <c r="H297" s="1">
        <v>1</v>
      </c>
      <c r="I297" s="1">
        <v>0.0278915247283274</v>
      </c>
      <c r="J297" s="1">
        <v>0</v>
      </c>
    </row>
    <row r="298" spans="2:10">
      <c r="B298" s="1" t="s">
        <v>6580</v>
      </c>
      <c r="C298" s="1" t="s">
        <v>6581</v>
      </c>
      <c r="D298" s="1" t="s">
        <v>6582</v>
      </c>
      <c r="E298" s="1">
        <v>-0.9656973275</v>
      </c>
      <c r="F298" s="1">
        <v>0.006993007</v>
      </c>
      <c r="G298" s="1">
        <v>0.931394655009864</v>
      </c>
      <c r="H298" s="1">
        <v>1</v>
      </c>
      <c r="I298" s="1">
        <v>0</v>
      </c>
      <c r="J298" s="1">
        <v>0</v>
      </c>
    </row>
    <row r="299" spans="2:10">
      <c r="B299" s="1" t="s">
        <v>6583</v>
      </c>
      <c r="C299" s="1" t="s">
        <v>6584</v>
      </c>
      <c r="D299" s="1" t="s">
        <v>6585</v>
      </c>
      <c r="E299" s="1">
        <v>-1</v>
      </c>
      <c r="F299" s="1">
        <v>0</v>
      </c>
      <c r="G299" s="1">
        <v>1</v>
      </c>
      <c r="H299" s="1">
        <v>1</v>
      </c>
      <c r="I299" s="1">
        <v>0</v>
      </c>
      <c r="J299" s="1">
        <v>0</v>
      </c>
    </row>
    <row r="300" spans="2:10">
      <c r="B300" s="1" t="s">
        <v>6586</v>
      </c>
      <c r="C300" s="1" t="s">
        <v>6587</v>
      </c>
      <c r="D300" s="1" t="s">
        <v>6588</v>
      </c>
      <c r="E300" s="1">
        <v>0.9305260426</v>
      </c>
      <c r="F300" s="1">
        <v>0.047952048</v>
      </c>
      <c r="G300" s="1">
        <v>0</v>
      </c>
      <c r="H300" s="1">
        <v>0</v>
      </c>
      <c r="I300" s="1">
        <v>0.916703421820947</v>
      </c>
      <c r="J300" s="1">
        <v>0.944348663366014</v>
      </c>
    </row>
    <row r="301" spans="2:10">
      <c r="B301" s="1" t="s">
        <v>6586</v>
      </c>
      <c r="C301" s="1" t="s">
        <v>6587</v>
      </c>
      <c r="D301" s="1" t="s">
        <v>6589</v>
      </c>
      <c r="E301" s="1">
        <v>0.9774516552</v>
      </c>
      <c r="F301" s="1">
        <v>0.047952048</v>
      </c>
      <c r="G301" s="1">
        <v>0</v>
      </c>
      <c r="H301" s="1">
        <v>0</v>
      </c>
      <c r="I301" s="1">
        <v>0.994065495757142</v>
      </c>
      <c r="J301" s="1">
        <v>0.960837814723318</v>
      </c>
    </row>
    <row r="302" spans="2:10">
      <c r="B302" s="1" t="s">
        <v>6590</v>
      </c>
      <c r="C302" s="1" t="s">
        <v>6591</v>
      </c>
      <c r="D302" s="1" t="s">
        <v>6592</v>
      </c>
      <c r="E302" s="1">
        <v>-0.7312219129</v>
      </c>
      <c r="F302" s="1">
        <v>0.030969031</v>
      </c>
      <c r="G302" s="1">
        <v>0.795267994199645</v>
      </c>
      <c r="H302" s="1">
        <v>0.706372433941101</v>
      </c>
      <c r="I302" s="1">
        <v>0.0391966023712617</v>
      </c>
      <c r="J302" s="1">
        <v>0</v>
      </c>
    </row>
    <row r="303" spans="2:10">
      <c r="B303" s="1" t="s">
        <v>6593</v>
      </c>
      <c r="C303" s="1" t="s">
        <v>6594</v>
      </c>
      <c r="D303" s="1" t="s">
        <v>6595</v>
      </c>
      <c r="E303" s="1">
        <v>0.9993479481</v>
      </c>
      <c r="F303" s="1">
        <v>0.0404595405</v>
      </c>
      <c r="G303" s="1">
        <v>0.0007271779087816</v>
      </c>
      <c r="H303" s="1">
        <v>0.0005769259629628</v>
      </c>
      <c r="I303" s="1">
        <v>1</v>
      </c>
      <c r="J303" s="1">
        <v>1</v>
      </c>
    </row>
    <row r="304" spans="2:10">
      <c r="B304" s="1" t="s">
        <v>4627</v>
      </c>
      <c r="C304" s="1" t="s">
        <v>4628</v>
      </c>
      <c r="D304" s="1" t="s">
        <v>6596</v>
      </c>
      <c r="E304" s="1">
        <v>0.5144080613</v>
      </c>
      <c r="F304" s="1">
        <v>0.0474525475</v>
      </c>
      <c r="G304" s="1">
        <v>0</v>
      </c>
      <c r="H304" s="1">
        <v>0</v>
      </c>
      <c r="I304" s="1">
        <v>0.02881612264539</v>
      </c>
      <c r="J304" s="1">
        <v>1</v>
      </c>
    </row>
    <row r="305" spans="2:10">
      <c r="B305" s="1" t="s">
        <v>6597</v>
      </c>
      <c r="C305" s="1" t="s">
        <v>6598</v>
      </c>
      <c r="D305" s="1" t="s">
        <v>6599</v>
      </c>
      <c r="E305" s="1">
        <v>1</v>
      </c>
      <c r="F305" s="1">
        <v>0</v>
      </c>
      <c r="G305" s="1">
        <v>0</v>
      </c>
      <c r="H305" s="1">
        <v>0</v>
      </c>
      <c r="I305" s="1">
        <v>1</v>
      </c>
      <c r="J305" s="1">
        <v>1</v>
      </c>
    </row>
    <row r="306" spans="2:10">
      <c r="B306" s="1" t="s">
        <v>6600</v>
      </c>
      <c r="C306" s="1" t="s">
        <v>6601</v>
      </c>
      <c r="D306" s="1" t="s">
        <v>6602</v>
      </c>
      <c r="E306" s="1">
        <v>-0.9844560949</v>
      </c>
      <c r="F306" s="1">
        <v>0.0174825175</v>
      </c>
      <c r="G306" s="1">
        <v>1</v>
      </c>
      <c r="H306" s="1">
        <v>0.96891218975209</v>
      </c>
      <c r="I306" s="1">
        <v>0</v>
      </c>
      <c r="J306" s="1">
        <v>0</v>
      </c>
    </row>
    <row r="307" spans="2:10">
      <c r="B307" s="1" t="s">
        <v>6603</v>
      </c>
      <c r="C307" s="1" t="s">
        <v>6604</v>
      </c>
      <c r="D307" s="1" t="s">
        <v>6605</v>
      </c>
      <c r="E307" s="1">
        <v>-0.5145194753</v>
      </c>
      <c r="F307" s="1">
        <v>0.038961039</v>
      </c>
      <c r="G307" s="1">
        <v>0.952681280042981</v>
      </c>
      <c r="H307" s="1">
        <v>0.964004848573964</v>
      </c>
      <c r="I307" s="1">
        <v>0.217839335335343</v>
      </c>
      <c r="J307" s="1">
        <v>0.6698078427076</v>
      </c>
    </row>
    <row r="308" spans="2:10">
      <c r="B308" s="1" t="s">
        <v>6606</v>
      </c>
      <c r="C308" s="1" t="s">
        <v>6607</v>
      </c>
      <c r="D308" s="1" t="s">
        <v>6608</v>
      </c>
      <c r="E308" s="1">
        <v>-0.9557791603</v>
      </c>
      <c r="F308" s="1">
        <v>0.018981019</v>
      </c>
      <c r="G308" s="1">
        <v>0.935507702072203</v>
      </c>
      <c r="H308" s="1">
        <v>0.976050618613095</v>
      </c>
      <c r="I308" s="1">
        <v>0</v>
      </c>
      <c r="J308" s="1">
        <v>0</v>
      </c>
    </row>
    <row r="309" spans="2:10">
      <c r="B309" s="1" t="s">
        <v>6609</v>
      </c>
      <c r="C309" s="1" t="s">
        <v>6610</v>
      </c>
      <c r="D309" s="1" t="s">
        <v>6611</v>
      </c>
      <c r="E309" s="1">
        <v>1</v>
      </c>
      <c r="F309" s="1">
        <v>0</v>
      </c>
      <c r="G309" s="1">
        <v>0</v>
      </c>
      <c r="H309" s="1">
        <v>0</v>
      </c>
      <c r="I309" s="1">
        <v>1</v>
      </c>
      <c r="J309" s="1">
        <v>1</v>
      </c>
    </row>
    <row r="310" spans="2:10">
      <c r="B310" s="1" t="s">
        <v>6609</v>
      </c>
      <c r="C310" s="1" t="s">
        <v>6610</v>
      </c>
      <c r="D310" s="1" t="s">
        <v>6612</v>
      </c>
      <c r="E310" s="1">
        <v>0.9929847625</v>
      </c>
      <c r="F310" s="1">
        <v>0.002997003</v>
      </c>
      <c r="G310" s="1">
        <v>0</v>
      </c>
      <c r="H310" s="1">
        <v>0</v>
      </c>
      <c r="I310" s="1">
        <v>0.985969525029753</v>
      </c>
      <c r="J310" s="1">
        <v>1</v>
      </c>
    </row>
    <row r="311" spans="2:10">
      <c r="B311" s="1" t="s">
        <v>6613</v>
      </c>
      <c r="C311" s="1" t="s">
        <v>6614</v>
      </c>
      <c r="D311" s="1" t="s">
        <v>6615</v>
      </c>
      <c r="E311" s="1">
        <v>1</v>
      </c>
      <c r="F311" s="1">
        <v>0</v>
      </c>
      <c r="G311" s="1">
        <v>0</v>
      </c>
      <c r="H311" s="1">
        <v>0</v>
      </c>
      <c r="I311" s="1">
        <v>1</v>
      </c>
      <c r="J311" s="1">
        <v>1</v>
      </c>
    </row>
    <row r="312" spans="2:10">
      <c r="B312" s="1" t="s">
        <v>6613</v>
      </c>
      <c r="C312" s="1" t="s">
        <v>6614</v>
      </c>
      <c r="D312" s="1" t="s">
        <v>6616</v>
      </c>
      <c r="E312" s="1">
        <v>1</v>
      </c>
      <c r="F312" s="1">
        <v>0</v>
      </c>
      <c r="G312" s="1">
        <v>0</v>
      </c>
      <c r="H312" s="1">
        <v>0</v>
      </c>
      <c r="I312" s="1">
        <v>1</v>
      </c>
      <c r="J312" s="1">
        <v>1</v>
      </c>
    </row>
    <row r="313" spans="2:10">
      <c r="B313" s="1" t="s">
        <v>6617</v>
      </c>
      <c r="C313" s="1" t="s">
        <v>6618</v>
      </c>
      <c r="D313" s="1" t="s">
        <v>6619</v>
      </c>
      <c r="E313" s="1">
        <v>0.9901816092</v>
      </c>
      <c r="F313" s="1">
        <v>0.047952048</v>
      </c>
      <c r="G313" s="1">
        <v>0.0185243271979583</v>
      </c>
      <c r="H313" s="1">
        <v>0.0011124544287307</v>
      </c>
      <c r="I313" s="1">
        <v>1</v>
      </c>
      <c r="J313" s="1">
        <v>1</v>
      </c>
    </row>
    <row r="314" spans="2:10">
      <c r="B314" s="1" t="s">
        <v>6620</v>
      </c>
      <c r="C314" s="1" t="s">
        <v>6621</v>
      </c>
      <c r="D314" s="1" t="s">
        <v>6622</v>
      </c>
      <c r="E314" s="1">
        <v>0.9658309939</v>
      </c>
      <c r="F314" s="1">
        <v>0.032967033</v>
      </c>
      <c r="G314" s="1">
        <v>0</v>
      </c>
      <c r="H314" s="1">
        <v>0</v>
      </c>
      <c r="I314" s="1">
        <v>0.99871326784115</v>
      </c>
      <c r="J314" s="1">
        <v>0.932948719979735</v>
      </c>
    </row>
    <row r="315" spans="2:10">
      <c r="B315" s="1" t="s">
        <v>6623</v>
      </c>
      <c r="C315" s="1" t="s">
        <v>6624</v>
      </c>
      <c r="D315" s="1" t="s">
        <v>6625</v>
      </c>
      <c r="E315" s="1">
        <v>0.9368819593</v>
      </c>
      <c r="F315" s="1">
        <v>0.034965035</v>
      </c>
      <c r="G315" s="1">
        <v>0.0734492713216117</v>
      </c>
      <c r="H315" s="1">
        <v>0.0527868100643943</v>
      </c>
      <c r="I315" s="1">
        <v>1</v>
      </c>
      <c r="J315" s="1">
        <v>1</v>
      </c>
    </row>
    <row r="316" spans="2:10">
      <c r="B316" s="1" t="s">
        <v>6623</v>
      </c>
      <c r="C316" s="1" t="s">
        <v>6624</v>
      </c>
      <c r="D316" s="1" t="s">
        <v>6626</v>
      </c>
      <c r="E316" s="1">
        <v>0.9662586852</v>
      </c>
      <c r="F316" s="1">
        <v>0.034965035</v>
      </c>
      <c r="G316" s="1">
        <v>0.0331704635440074</v>
      </c>
      <c r="H316" s="1">
        <v>0.0343121660023949</v>
      </c>
      <c r="I316" s="1">
        <v>1</v>
      </c>
      <c r="J316" s="1">
        <v>1</v>
      </c>
    </row>
    <row r="317" spans="2:10">
      <c r="B317" s="1" t="s">
        <v>6623</v>
      </c>
      <c r="C317" s="1" t="s">
        <v>6624</v>
      </c>
      <c r="D317" s="1" t="s">
        <v>6627</v>
      </c>
      <c r="E317" s="1">
        <v>0.796986643</v>
      </c>
      <c r="F317" s="1">
        <v>0.034965035</v>
      </c>
      <c r="G317" s="1">
        <v>0.154519372297183</v>
      </c>
      <c r="H317" s="1">
        <v>0.251507341797683</v>
      </c>
      <c r="I317" s="1">
        <v>1</v>
      </c>
      <c r="J317" s="1">
        <v>1</v>
      </c>
    </row>
    <row r="318" spans="2:10">
      <c r="B318" s="1" t="s">
        <v>6628</v>
      </c>
      <c r="C318" s="1" t="s">
        <v>6629</v>
      </c>
      <c r="D318" s="1" t="s">
        <v>6630</v>
      </c>
      <c r="E318" s="1">
        <v>1</v>
      </c>
      <c r="F318" s="1">
        <v>0</v>
      </c>
      <c r="G318" s="1">
        <v>0</v>
      </c>
      <c r="H318" s="1">
        <v>0</v>
      </c>
      <c r="I318" s="1">
        <v>1</v>
      </c>
      <c r="J318" s="1">
        <v>1</v>
      </c>
    </row>
    <row r="319" spans="2:10">
      <c r="B319" s="1" t="s">
        <v>6631</v>
      </c>
      <c r="C319" s="1" t="s">
        <v>6632</v>
      </c>
      <c r="D319" s="1" t="s">
        <v>6633</v>
      </c>
      <c r="E319" s="1">
        <v>-1</v>
      </c>
      <c r="F319" s="1">
        <v>0</v>
      </c>
      <c r="G319" s="1">
        <v>1</v>
      </c>
      <c r="H319" s="1">
        <v>1</v>
      </c>
      <c r="I319" s="1">
        <v>0</v>
      </c>
      <c r="J319" s="1">
        <v>0</v>
      </c>
    </row>
    <row r="320" spans="2:10">
      <c r="B320" s="1" t="s">
        <v>6634</v>
      </c>
      <c r="C320" s="1" t="s">
        <v>6635</v>
      </c>
      <c r="D320" s="1" t="s">
        <v>6636</v>
      </c>
      <c r="E320" s="1">
        <v>0.6908439666</v>
      </c>
      <c r="F320" s="1">
        <v>0.025974026</v>
      </c>
      <c r="G320" s="1">
        <v>0.395950278459555</v>
      </c>
      <c r="H320" s="1">
        <v>0.21081396468615</v>
      </c>
      <c r="I320" s="1">
        <v>0.995425226849633</v>
      </c>
      <c r="J320" s="1">
        <v>0.993026949486858</v>
      </c>
    </row>
    <row r="321" spans="2:10">
      <c r="B321" s="1" t="s">
        <v>6637</v>
      </c>
      <c r="C321" s="1" t="s">
        <v>6638</v>
      </c>
      <c r="D321" s="1" t="s">
        <v>6639</v>
      </c>
      <c r="E321" s="1">
        <v>-0.9531188171</v>
      </c>
      <c r="F321" s="1">
        <v>0.044955045</v>
      </c>
      <c r="G321" s="1">
        <v>0.992675202482686</v>
      </c>
      <c r="H321" s="1">
        <v>0.913562431735506</v>
      </c>
      <c r="I321" s="1">
        <v>0</v>
      </c>
      <c r="J321" s="1">
        <v>0</v>
      </c>
    </row>
    <row r="322" spans="2:10">
      <c r="B322" s="1" t="s">
        <v>4578</v>
      </c>
      <c r="C322" s="1" t="s">
        <v>4579</v>
      </c>
      <c r="D322" s="1" t="s">
        <v>6640</v>
      </c>
      <c r="E322" s="1">
        <v>1</v>
      </c>
      <c r="F322" s="1">
        <v>0</v>
      </c>
      <c r="G322" s="1">
        <v>0</v>
      </c>
      <c r="H322" s="1">
        <v>0</v>
      </c>
      <c r="I322" s="1">
        <v>1</v>
      </c>
      <c r="J322" s="1">
        <v>1</v>
      </c>
    </row>
    <row r="323" spans="2:10">
      <c r="B323" s="1" t="s">
        <v>6641</v>
      </c>
      <c r="C323" s="1" t="s">
        <v>6642</v>
      </c>
      <c r="D323" s="1" t="s">
        <v>6643</v>
      </c>
      <c r="E323" s="1">
        <v>-0.86276098</v>
      </c>
      <c r="F323" s="1">
        <v>0.0366300366</v>
      </c>
      <c r="G323" s="1">
        <v>1</v>
      </c>
      <c r="H323" s="1">
        <v>1</v>
      </c>
      <c r="I323" s="1">
        <v>0.274478039990261</v>
      </c>
      <c r="J323" s="1">
        <v>0</v>
      </c>
    </row>
    <row r="324" spans="2:10">
      <c r="B324" s="1" t="s">
        <v>6641</v>
      </c>
      <c r="C324" s="1" t="s">
        <v>6642</v>
      </c>
      <c r="D324" s="1" t="s">
        <v>6644</v>
      </c>
      <c r="E324" s="1">
        <v>-0.9956634959</v>
      </c>
      <c r="F324" s="1">
        <v>0.02997003</v>
      </c>
      <c r="G324" s="1">
        <v>1</v>
      </c>
      <c r="H324" s="1">
        <v>1</v>
      </c>
      <c r="I324" s="1">
        <v>0.0086730081279712</v>
      </c>
      <c r="J324" s="1">
        <v>0</v>
      </c>
    </row>
    <row r="325" spans="2:10">
      <c r="B325" s="1" t="s">
        <v>6641</v>
      </c>
      <c r="C325" s="1" t="s">
        <v>6642</v>
      </c>
      <c r="D325" s="1" t="s">
        <v>6645</v>
      </c>
      <c r="E325" s="1">
        <v>-0.5946816537</v>
      </c>
      <c r="F325" s="1">
        <v>0.0366300366</v>
      </c>
      <c r="G325" s="1">
        <v>1</v>
      </c>
      <c r="H325" s="1">
        <v>1</v>
      </c>
      <c r="I325" s="1">
        <v>0</v>
      </c>
      <c r="J325" s="1">
        <v>0.810636692627523</v>
      </c>
    </row>
    <row r="326" spans="2:10">
      <c r="B326" s="1" t="s">
        <v>6646</v>
      </c>
      <c r="C326" s="1" t="s">
        <v>6647</v>
      </c>
      <c r="D326" s="1" t="s">
        <v>6648</v>
      </c>
      <c r="E326" s="1">
        <v>0.9628677071</v>
      </c>
      <c r="F326" s="1">
        <v>0.0194805195</v>
      </c>
      <c r="G326" s="1">
        <v>0</v>
      </c>
      <c r="H326" s="1">
        <v>0</v>
      </c>
      <c r="I326" s="1">
        <v>0.984807441081085</v>
      </c>
      <c r="J326" s="1">
        <v>0.940927973060491</v>
      </c>
    </row>
    <row r="327" spans="2:10">
      <c r="B327" s="1" t="s">
        <v>6649</v>
      </c>
      <c r="C327" s="1" t="s">
        <v>6650</v>
      </c>
      <c r="D327" s="1" t="s">
        <v>6651</v>
      </c>
      <c r="E327" s="1">
        <v>0.8816148285</v>
      </c>
      <c r="F327" s="1">
        <v>0.0224775225</v>
      </c>
      <c r="G327" s="1">
        <v>0</v>
      </c>
      <c r="H327" s="1">
        <v>0.088265508758502</v>
      </c>
      <c r="I327" s="1">
        <v>0.859265014722416</v>
      </c>
      <c r="J327" s="1">
        <v>0.992230151054087</v>
      </c>
    </row>
    <row r="328" spans="2:10">
      <c r="B328" s="1" t="s">
        <v>6649</v>
      </c>
      <c r="C328" s="1" t="s">
        <v>6650</v>
      </c>
      <c r="D328" s="1" t="s">
        <v>6652</v>
      </c>
      <c r="E328" s="1">
        <v>0.866229163</v>
      </c>
      <c r="F328" s="1">
        <v>0.0224775225</v>
      </c>
      <c r="G328" s="1">
        <v>0.0090681961265063</v>
      </c>
      <c r="H328" s="1">
        <v>0.0108908288801817</v>
      </c>
      <c r="I328" s="1">
        <v>0.815574527788179</v>
      </c>
      <c r="J328" s="1">
        <v>0.936842823313876</v>
      </c>
    </row>
    <row r="329" spans="2:10">
      <c r="B329" s="1" t="s">
        <v>6649</v>
      </c>
      <c r="C329" s="1" t="s">
        <v>6650</v>
      </c>
      <c r="D329" s="1" t="s">
        <v>6653</v>
      </c>
      <c r="E329" s="1">
        <v>0.6839637198</v>
      </c>
      <c r="F329" s="1">
        <v>0.034965035</v>
      </c>
      <c r="G329" s="1">
        <v>0.0085199967629227</v>
      </c>
      <c r="H329" s="1">
        <v>0.0117406823632763</v>
      </c>
      <c r="I329" s="1">
        <v>0.473327203803076</v>
      </c>
      <c r="J329" s="1">
        <v>0.914860914972577</v>
      </c>
    </row>
    <row r="330" spans="2:10">
      <c r="B330" s="1" t="s">
        <v>6654</v>
      </c>
      <c r="C330" s="1" t="s">
        <v>6655</v>
      </c>
      <c r="D330" s="1" t="s">
        <v>6656</v>
      </c>
      <c r="E330" s="1">
        <v>-0.9891306766</v>
      </c>
      <c r="F330" s="1">
        <v>0.0253080253</v>
      </c>
      <c r="G330" s="1">
        <v>1</v>
      </c>
      <c r="H330" s="1">
        <v>0.978261353269697</v>
      </c>
      <c r="I330" s="1">
        <v>0</v>
      </c>
      <c r="J330" s="1">
        <v>0</v>
      </c>
    </row>
    <row r="331" spans="2:10">
      <c r="B331" s="1" t="s">
        <v>6654</v>
      </c>
      <c r="C331" s="1" t="s">
        <v>6655</v>
      </c>
      <c r="D331" s="1" t="s">
        <v>6657</v>
      </c>
      <c r="E331" s="1">
        <v>-0.9971638329</v>
      </c>
      <c r="F331" s="1">
        <v>0.0253080253</v>
      </c>
      <c r="G331" s="1">
        <v>1</v>
      </c>
      <c r="H331" s="1">
        <v>0.994327665837395</v>
      </c>
      <c r="I331" s="1">
        <v>0</v>
      </c>
      <c r="J331" s="1">
        <v>0</v>
      </c>
    </row>
    <row r="332" spans="2:10">
      <c r="B332" s="1" t="s">
        <v>6658</v>
      </c>
      <c r="C332" s="1" t="s">
        <v>6659</v>
      </c>
      <c r="D332" s="1" t="s">
        <v>6660</v>
      </c>
      <c r="E332" s="1">
        <v>1</v>
      </c>
      <c r="F332" s="1">
        <v>0</v>
      </c>
      <c r="G332" s="1">
        <v>0</v>
      </c>
      <c r="H332" s="1">
        <v>0</v>
      </c>
      <c r="I332" s="1">
        <v>1</v>
      </c>
      <c r="J332" s="1">
        <v>1</v>
      </c>
    </row>
    <row r="333" spans="2:10">
      <c r="B333" s="1" t="s">
        <v>6661</v>
      </c>
      <c r="C333" s="1" t="s">
        <v>6662</v>
      </c>
      <c r="D333" s="1" t="s">
        <v>6663</v>
      </c>
      <c r="E333" s="1">
        <v>-1</v>
      </c>
      <c r="F333" s="1">
        <v>0</v>
      </c>
      <c r="G333" s="1">
        <v>1</v>
      </c>
      <c r="H333" s="1">
        <v>1</v>
      </c>
      <c r="I333" s="1">
        <v>0</v>
      </c>
      <c r="J333" s="1">
        <v>0</v>
      </c>
    </row>
    <row r="334" spans="2:10">
      <c r="B334" s="1" t="s">
        <v>6664</v>
      </c>
      <c r="C334" s="1" t="s">
        <v>6665</v>
      </c>
      <c r="D334" s="1" t="s">
        <v>6666</v>
      </c>
      <c r="E334" s="1">
        <v>-1</v>
      </c>
      <c r="F334" s="1">
        <v>0</v>
      </c>
      <c r="G334" s="1">
        <v>1</v>
      </c>
      <c r="H334" s="1">
        <v>1</v>
      </c>
      <c r="I334" s="1">
        <v>0</v>
      </c>
      <c r="J334" s="1">
        <v>0</v>
      </c>
    </row>
    <row r="335" spans="2:10">
      <c r="B335" s="1" t="s">
        <v>6667</v>
      </c>
      <c r="C335" s="1" t="s">
        <v>6668</v>
      </c>
      <c r="D335" s="1" t="s">
        <v>6669</v>
      </c>
      <c r="E335" s="1">
        <v>0.9831931926</v>
      </c>
      <c r="F335" s="1">
        <v>0.043956044</v>
      </c>
      <c r="G335" s="1">
        <v>0</v>
      </c>
      <c r="H335" s="1">
        <v>0</v>
      </c>
      <c r="I335" s="1">
        <v>0.983491640702639</v>
      </c>
      <c r="J335" s="1">
        <v>0.982894744579168</v>
      </c>
    </row>
    <row r="336" spans="2:10">
      <c r="B336" s="1" t="s">
        <v>6670</v>
      </c>
      <c r="C336" s="1" t="s">
        <v>6671</v>
      </c>
      <c r="D336" s="1" t="s">
        <v>6672</v>
      </c>
      <c r="E336" s="1">
        <v>0.9612734519</v>
      </c>
      <c r="F336" s="1">
        <v>0.0194805195</v>
      </c>
      <c r="G336" s="1">
        <v>0.0010639380061533</v>
      </c>
      <c r="H336" s="1">
        <v>0.0007931124449211</v>
      </c>
      <c r="I336" s="1">
        <v>0.9244039542547</v>
      </c>
      <c r="J336" s="1">
        <v>1</v>
      </c>
    </row>
    <row r="337" spans="2:10">
      <c r="B337" s="1" t="s">
        <v>6670</v>
      </c>
      <c r="C337" s="1" t="s">
        <v>6671</v>
      </c>
      <c r="D337" s="1" t="s">
        <v>6673</v>
      </c>
      <c r="E337" s="1">
        <v>0.9733959293</v>
      </c>
      <c r="F337" s="1">
        <v>0.0194805195</v>
      </c>
      <c r="G337" s="1">
        <v>0.0015006424725199</v>
      </c>
      <c r="H337" s="1">
        <v>0.0013654309973874</v>
      </c>
      <c r="I337" s="1">
        <v>0.949657932102749</v>
      </c>
      <c r="J337" s="1">
        <v>1</v>
      </c>
    </row>
    <row r="338" spans="2:10">
      <c r="B338" s="1" t="s">
        <v>6674</v>
      </c>
      <c r="C338" s="1" t="s">
        <v>6675</v>
      </c>
      <c r="D338" s="1" t="s">
        <v>6676</v>
      </c>
      <c r="E338" s="1">
        <v>-0.978981561</v>
      </c>
      <c r="F338" s="1">
        <v>0.043956044</v>
      </c>
      <c r="G338" s="1">
        <v>1</v>
      </c>
      <c r="H338" s="1">
        <v>1</v>
      </c>
      <c r="I338" s="1">
        <v>0.0385109256111611</v>
      </c>
      <c r="J338" s="1">
        <v>0.0035259523313911</v>
      </c>
    </row>
    <row r="339" spans="2:10">
      <c r="B339" s="1" t="s">
        <v>6674</v>
      </c>
      <c r="C339" s="1" t="s">
        <v>6675</v>
      </c>
      <c r="D339" s="1" t="s">
        <v>6677</v>
      </c>
      <c r="E339" s="1">
        <v>-0.5987965733</v>
      </c>
      <c r="F339" s="1">
        <v>0.043956044</v>
      </c>
      <c r="G339" s="1">
        <v>1</v>
      </c>
      <c r="H339" s="1">
        <v>1</v>
      </c>
      <c r="I339" s="1">
        <v>0.680184282290131</v>
      </c>
      <c r="J339" s="1">
        <v>0.122222571025653</v>
      </c>
    </row>
    <row r="340" spans="2:10">
      <c r="B340" s="1" t="s">
        <v>6678</v>
      </c>
      <c r="C340" s="1" t="s">
        <v>6679</v>
      </c>
      <c r="D340" s="1" t="s">
        <v>6680</v>
      </c>
      <c r="E340" s="1">
        <v>-0.9796742253</v>
      </c>
      <c r="F340" s="1">
        <v>0</v>
      </c>
      <c r="G340" s="1">
        <v>0.987934023015583</v>
      </c>
      <c r="H340" s="1">
        <v>0.971414427533746</v>
      </c>
      <c r="I340" s="1">
        <v>0</v>
      </c>
      <c r="J340" s="1">
        <v>0</v>
      </c>
    </row>
    <row r="341" spans="2:10">
      <c r="B341" s="1" t="s">
        <v>6681</v>
      </c>
      <c r="C341" s="1" t="s">
        <v>6682</v>
      </c>
      <c r="D341" s="1" t="s">
        <v>6683</v>
      </c>
      <c r="E341" s="1">
        <v>0.6409654324</v>
      </c>
      <c r="F341" s="1">
        <v>0.0374625375</v>
      </c>
      <c r="G341" s="1">
        <v>0</v>
      </c>
      <c r="H341" s="1">
        <v>0</v>
      </c>
      <c r="I341" s="1">
        <v>0.489904190679216</v>
      </c>
      <c r="J341" s="1">
        <v>0.792026674205511</v>
      </c>
    </row>
    <row r="342" spans="2:10">
      <c r="B342" s="1" t="s">
        <v>6684</v>
      </c>
      <c r="C342" s="1" t="s">
        <v>6685</v>
      </c>
      <c r="D342" s="1" t="s">
        <v>6686</v>
      </c>
      <c r="E342" s="1">
        <v>1</v>
      </c>
      <c r="F342" s="1">
        <v>0</v>
      </c>
      <c r="G342" s="1">
        <v>0</v>
      </c>
      <c r="H342" s="1">
        <v>0</v>
      </c>
      <c r="I342" s="1">
        <v>1</v>
      </c>
      <c r="J342" s="1">
        <v>1</v>
      </c>
    </row>
    <row r="343" spans="2:10">
      <c r="B343" s="1" t="s">
        <v>6687</v>
      </c>
      <c r="C343" s="1" t="s">
        <v>6688</v>
      </c>
      <c r="D343" s="1" t="s">
        <v>6689</v>
      </c>
      <c r="E343" s="1">
        <v>-1</v>
      </c>
      <c r="F343" s="1">
        <v>0</v>
      </c>
      <c r="G343" s="1">
        <v>1</v>
      </c>
      <c r="H343" s="1">
        <v>1</v>
      </c>
      <c r="I343" s="1">
        <v>0</v>
      </c>
      <c r="J343" s="1">
        <v>0</v>
      </c>
    </row>
    <row r="344" spans="2:10">
      <c r="B344" s="1" t="s">
        <v>6690</v>
      </c>
      <c r="C344" s="1" t="s">
        <v>6691</v>
      </c>
      <c r="D344" s="1" t="s">
        <v>6692</v>
      </c>
      <c r="E344" s="1">
        <v>-0.8618967855</v>
      </c>
      <c r="F344" s="1">
        <v>0.038961039</v>
      </c>
      <c r="G344" s="1">
        <v>1</v>
      </c>
      <c r="H344" s="1">
        <v>0.978130763215745</v>
      </c>
      <c r="I344" s="1">
        <v>0</v>
      </c>
      <c r="J344" s="1">
        <v>0.254337192292671</v>
      </c>
    </row>
    <row r="345" spans="2:10">
      <c r="B345" s="1" t="s">
        <v>6690</v>
      </c>
      <c r="C345" s="1" t="s">
        <v>6691</v>
      </c>
      <c r="D345" s="1" t="s">
        <v>6693</v>
      </c>
      <c r="E345" s="1">
        <v>-0.9811340867</v>
      </c>
      <c r="F345" s="1">
        <v>0.038961039</v>
      </c>
      <c r="G345" s="1">
        <v>1</v>
      </c>
      <c r="H345" s="1">
        <v>0.962268173368741</v>
      </c>
      <c r="I345" s="1">
        <v>0</v>
      </c>
      <c r="J345" s="1">
        <v>0</v>
      </c>
    </row>
    <row r="346" spans="2:10">
      <c r="B346" s="1" t="s">
        <v>6694</v>
      </c>
      <c r="C346" s="1" t="s">
        <v>6695</v>
      </c>
      <c r="D346" s="1" t="s">
        <v>6696</v>
      </c>
      <c r="E346" s="1">
        <v>-1</v>
      </c>
      <c r="F346" s="1">
        <v>0</v>
      </c>
      <c r="G346" s="1">
        <v>1</v>
      </c>
      <c r="H346" s="1">
        <v>1</v>
      </c>
      <c r="I346" s="1">
        <v>0</v>
      </c>
      <c r="J346" s="1">
        <v>0</v>
      </c>
    </row>
    <row r="347" spans="2:10">
      <c r="B347" s="1" t="s">
        <v>6694</v>
      </c>
      <c r="C347" s="1" t="s">
        <v>6695</v>
      </c>
      <c r="D347" s="1" t="s">
        <v>6697</v>
      </c>
      <c r="E347" s="1">
        <v>-1</v>
      </c>
      <c r="F347" s="1">
        <v>0</v>
      </c>
      <c r="G347" s="1">
        <v>1</v>
      </c>
      <c r="H347" s="1">
        <v>1</v>
      </c>
      <c r="I347" s="1">
        <v>0</v>
      </c>
      <c r="J347" s="1">
        <v>0</v>
      </c>
    </row>
    <row r="348" spans="2:10">
      <c r="B348" s="1" t="s">
        <v>6698</v>
      </c>
      <c r="C348" s="1" t="s">
        <v>6699</v>
      </c>
      <c r="D348" s="1" t="s">
        <v>6700</v>
      </c>
      <c r="E348" s="1">
        <v>-0.6133347944</v>
      </c>
      <c r="F348" s="1">
        <v>0.0234765235</v>
      </c>
      <c r="G348" s="1">
        <v>0.56136206824192</v>
      </c>
      <c r="H348" s="1">
        <v>0.665307520578398</v>
      </c>
      <c r="I348" s="1">
        <v>0</v>
      </c>
      <c r="J348" s="1">
        <v>0</v>
      </c>
    </row>
    <row r="349" spans="2:10">
      <c r="B349" s="1" t="s">
        <v>6701</v>
      </c>
      <c r="C349" s="1" t="s">
        <v>6702</v>
      </c>
      <c r="D349" s="1" t="s">
        <v>6703</v>
      </c>
      <c r="E349" s="1">
        <v>0.7851773231</v>
      </c>
      <c r="F349" s="1">
        <v>0.0324675325</v>
      </c>
      <c r="G349" s="1">
        <v>0.135013713428401</v>
      </c>
      <c r="H349" s="1">
        <v>0.172830177112429</v>
      </c>
      <c r="I349" s="1">
        <v>0.95559370415048</v>
      </c>
      <c r="J349" s="1">
        <v>0.922604832658635</v>
      </c>
    </row>
    <row r="350" spans="2:10">
      <c r="B350" s="1" t="s">
        <v>6704</v>
      </c>
      <c r="C350" s="1" t="s">
        <v>6705</v>
      </c>
      <c r="D350" s="1" t="s">
        <v>6706</v>
      </c>
      <c r="E350" s="1">
        <v>-0.9853610209</v>
      </c>
      <c r="F350" s="1">
        <v>0.0174825175</v>
      </c>
      <c r="G350" s="1">
        <v>0.993139067093822</v>
      </c>
      <c r="H350" s="1">
        <v>0.99255124899049</v>
      </c>
      <c r="I350" s="1">
        <v>0</v>
      </c>
      <c r="J350" s="1">
        <v>0.0149682743003776</v>
      </c>
    </row>
    <row r="351" spans="2:10">
      <c r="B351" s="1" t="s">
        <v>6707</v>
      </c>
      <c r="C351" s="1" t="s">
        <v>6708</v>
      </c>
      <c r="D351" s="1" t="s">
        <v>6709</v>
      </c>
      <c r="E351" s="1">
        <v>0.6903292513</v>
      </c>
      <c r="F351" s="1">
        <v>0.0256410256</v>
      </c>
      <c r="G351" s="1">
        <v>0.37776277365641</v>
      </c>
      <c r="H351" s="1">
        <v>0.196230988505676</v>
      </c>
      <c r="I351" s="1">
        <v>0.962320774333069</v>
      </c>
      <c r="J351" s="1">
        <v>0.992331490479161</v>
      </c>
    </row>
    <row r="352" spans="2:10">
      <c r="B352" s="1" t="s">
        <v>6707</v>
      </c>
      <c r="C352" s="1" t="s">
        <v>6708</v>
      </c>
      <c r="D352" s="1" t="s">
        <v>6710</v>
      </c>
      <c r="E352" s="1">
        <v>0.8243961408</v>
      </c>
      <c r="F352" s="1">
        <v>0.0256410256</v>
      </c>
      <c r="G352" s="1">
        <v>0.249368877259212</v>
      </c>
      <c r="H352" s="1">
        <v>0</v>
      </c>
      <c r="I352" s="1">
        <v>0.918148657801762</v>
      </c>
      <c r="J352" s="1">
        <v>0.980012501027158</v>
      </c>
    </row>
    <row r="353" spans="2:10">
      <c r="B353" s="1" t="s">
        <v>6707</v>
      </c>
      <c r="C353" s="1" t="s">
        <v>6708</v>
      </c>
      <c r="D353" s="1" t="s">
        <v>6711</v>
      </c>
      <c r="E353" s="1">
        <v>0.6608058615</v>
      </c>
      <c r="F353" s="1">
        <v>0.0256410256</v>
      </c>
      <c r="G353" s="1">
        <v>0.201284019134113</v>
      </c>
      <c r="H353" s="1">
        <v>0.414702438648968</v>
      </c>
      <c r="I353" s="1">
        <v>0.943975398854158</v>
      </c>
      <c r="J353" s="1">
        <v>0.993622782022928</v>
      </c>
    </row>
    <row r="354" spans="2:10">
      <c r="B354" s="1" t="s">
        <v>6712</v>
      </c>
      <c r="C354" s="1" t="s">
        <v>6713</v>
      </c>
      <c r="D354" s="1" t="s">
        <v>6714</v>
      </c>
      <c r="E354" s="1">
        <v>-1</v>
      </c>
      <c r="F354" s="1">
        <v>0</v>
      </c>
      <c r="G354" s="1">
        <v>1</v>
      </c>
      <c r="H354" s="1">
        <v>1</v>
      </c>
      <c r="I354" s="1">
        <v>0</v>
      </c>
      <c r="J354" s="1">
        <v>0</v>
      </c>
    </row>
    <row r="355" spans="2:10">
      <c r="B355" s="1" t="s">
        <v>6715</v>
      </c>
      <c r="C355" s="1" t="s">
        <v>6716</v>
      </c>
      <c r="D355" s="1" t="s">
        <v>6717</v>
      </c>
      <c r="E355" s="1">
        <v>-0.8030112242</v>
      </c>
      <c r="F355" s="1">
        <v>0.04995005</v>
      </c>
      <c r="G355" s="1">
        <v>1</v>
      </c>
      <c r="H355" s="1">
        <v>0.802221307650696</v>
      </c>
      <c r="I355" s="1">
        <v>0.196198859166011</v>
      </c>
      <c r="J355" s="1">
        <v>0</v>
      </c>
    </row>
    <row r="356" spans="2:10">
      <c r="B356" s="1" t="s">
        <v>5548</v>
      </c>
      <c r="C356" s="1" t="s">
        <v>5549</v>
      </c>
      <c r="D356" s="1" t="s">
        <v>6718</v>
      </c>
      <c r="E356" s="1">
        <v>-0.9427933847</v>
      </c>
      <c r="F356" s="1">
        <v>0</v>
      </c>
      <c r="G356" s="1">
        <v>1</v>
      </c>
      <c r="H356" s="1">
        <v>1</v>
      </c>
      <c r="I356" s="1">
        <v>0.032598631201243</v>
      </c>
      <c r="J356" s="1">
        <v>0.081814599305364</v>
      </c>
    </row>
    <row r="357" spans="2:10">
      <c r="B357" s="1" t="s">
        <v>5548</v>
      </c>
      <c r="C357" s="1" t="s">
        <v>5549</v>
      </c>
      <c r="D357" s="1" t="s">
        <v>6719</v>
      </c>
      <c r="E357" s="1">
        <v>-0.8608215158</v>
      </c>
      <c r="F357" s="1">
        <v>0.0367965368</v>
      </c>
      <c r="G357" s="1">
        <v>1</v>
      </c>
      <c r="H357" s="1">
        <v>1</v>
      </c>
      <c r="I357" s="1">
        <v>0.050627143034438</v>
      </c>
      <c r="J357" s="1">
        <v>0.227729825409425</v>
      </c>
    </row>
    <row r="358" spans="2:10">
      <c r="B358" s="1" t="s">
        <v>5548</v>
      </c>
      <c r="C358" s="1" t="s">
        <v>5549</v>
      </c>
      <c r="D358" s="1" t="s">
        <v>6720</v>
      </c>
      <c r="E358" s="1">
        <v>-0.9911094334</v>
      </c>
      <c r="F358" s="1">
        <v>0.0162337662</v>
      </c>
      <c r="G358" s="1">
        <v>1</v>
      </c>
      <c r="H358" s="1">
        <v>1</v>
      </c>
      <c r="I358" s="1">
        <v>0.0056146234276045</v>
      </c>
      <c r="J358" s="1">
        <v>0.0121665097848924</v>
      </c>
    </row>
    <row r="359" spans="2:10">
      <c r="B359" s="1" t="s">
        <v>4534</v>
      </c>
      <c r="C359" s="1" t="s">
        <v>4535</v>
      </c>
      <c r="D359" s="1" t="s">
        <v>6721</v>
      </c>
      <c r="E359" s="1">
        <v>-0.9994632334</v>
      </c>
      <c r="F359" s="1">
        <v>0.02997003</v>
      </c>
      <c r="G359" s="1">
        <v>0.999584142513499</v>
      </c>
      <c r="H359" s="1">
        <v>0.999342324352815</v>
      </c>
      <c r="I359" s="1">
        <v>0</v>
      </c>
      <c r="J359" s="1">
        <v>0</v>
      </c>
    </row>
    <row r="360" spans="2:10">
      <c r="B360" s="1" t="s">
        <v>6722</v>
      </c>
      <c r="C360" s="1" t="s">
        <v>6723</v>
      </c>
      <c r="D360" s="1" t="s">
        <v>6724</v>
      </c>
      <c r="E360" s="1">
        <v>0.9909924118</v>
      </c>
      <c r="F360" s="1">
        <v>0.013986014</v>
      </c>
      <c r="G360" s="1">
        <v>0</v>
      </c>
      <c r="H360" s="1">
        <v>0</v>
      </c>
      <c r="I360" s="1">
        <v>1</v>
      </c>
      <c r="J360" s="1">
        <v>0.981984823698733</v>
      </c>
    </row>
    <row r="361" spans="2:10">
      <c r="B361" s="1" t="s">
        <v>6725</v>
      </c>
      <c r="C361" s="1" t="s">
        <v>6726</v>
      </c>
      <c r="D361" s="1" t="s">
        <v>6727</v>
      </c>
      <c r="E361" s="1">
        <v>-0.9572826286</v>
      </c>
      <c r="F361" s="1">
        <v>0.0254745255</v>
      </c>
      <c r="G361" s="1">
        <v>0.94493964701128</v>
      </c>
      <c r="H361" s="1">
        <v>1</v>
      </c>
      <c r="I361" s="1">
        <v>0</v>
      </c>
      <c r="J361" s="1">
        <v>0.0303743898957863</v>
      </c>
    </row>
    <row r="362" spans="2:10">
      <c r="B362" s="1" t="s">
        <v>6725</v>
      </c>
      <c r="C362" s="1" t="s">
        <v>6726</v>
      </c>
      <c r="D362" s="1" t="s">
        <v>6728</v>
      </c>
      <c r="E362" s="1">
        <v>-0.9581697873</v>
      </c>
      <c r="F362" s="1">
        <v>0.023976024</v>
      </c>
      <c r="G362" s="1">
        <v>1</v>
      </c>
      <c r="H362" s="1">
        <v>1</v>
      </c>
      <c r="I362" s="1">
        <v>0</v>
      </c>
      <c r="J362" s="1">
        <v>0.0836604253874872</v>
      </c>
    </row>
    <row r="363" spans="2:10">
      <c r="B363" s="1" t="s">
        <v>6725</v>
      </c>
      <c r="C363" s="1" t="s">
        <v>6726</v>
      </c>
      <c r="D363" s="1" t="s">
        <v>6729</v>
      </c>
      <c r="E363" s="1">
        <v>-0.9728540686</v>
      </c>
      <c r="F363" s="1">
        <v>0.0254745255</v>
      </c>
      <c r="G363" s="1">
        <v>1</v>
      </c>
      <c r="H363" s="1">
        <v>1</v>
      </c>
      <c r="I363" s="1">
        <v>0</v>
      </c>
      <c r="J363" s="1">
        <v>0.0542918628558607</v>
      </c>
    </row>
    <row r="364" spans="2:10">
      <c r="B364" s="1" t="s">
        <v>6725</v>
      </c>
      <c r="C364" s="1" t="s">
        <v>6726</v>
      </c>
      <c r="D364" s="1" t="s">
        <v>6730</v>
      </c>
      <c r="E364" s="1">
        <v>-0.9325140286</v>
      </c>
      <c r="F364" s="1">
        <v>0.0254745255</v>
      </c>
      <c r="G364" s="1">
        <v>1</v>
      </c>
      <c r="H364" s="1">
        <v>0.988695802704054</v>
      </c>
      <c r="I364" s="1">
        <v>0</v>
      </c>
      <c r="J364" s="1">
        <v>0.123667745570468</v>
      </c>
    </row>
    <row r="365" spans="2:10">
      <c r="B365" s="1" t="s">
        <v>6731</v>
      </c>
      <c r="C365" s="1" t="s">
        <v>6732</v>
      </c>
      <c r="D365" s="1" t="s">
        <v>6733</v>
      </c>
      <c r="E365" s="1">
        <v>1</v>
      </c>
      <c r="F365" s="1">
        <v>0</v>
      </c>
      <c r="G365" s="1">
        <v>0</v>
      </c>
      <c r="H365" s="1">
        <v>0</v>
      </c>
      <c r="I365" s="1">
        <v>1</v>
      </c>
      <c r="J365" s="1">
        <v>1</v>
      </c>
    </row>
    <row r="366" spans="2:10">
      <c r="B366" s="1" t="s">
        <v>6734</v>
      </c>
      <c r="C366" s="1" t="s">
        <v>6735</v>
      </c>
      <c r="D366" s="1" t="s">
        <v>6736</v>
      </c>
      <c r="E366" s="1">
        <v>1</v>
      </c>
      <c r="F366" s="1">
        <v>0</v>
      </c>
      <c r="G366" s="1">
        <v>0</v>
      </c>
      <c r="H366" s="1">
        <v>0</v>
      </c>
      <c r="I366" s="1">
        <v>1</v>
      </c>
      <c r="J366" s="1">
        <v>1</v>
      </c>
    </row>
    <row r="367" spans="2:10">
      <c r="B367" s="1" t="s">
        <v>6734</v>
      </c>
      <c r="C367" s="1" t="s">
        <v>6735</v>
      </c>
      <c r="D367" s="1" t="s">
        <v>6737</v>
      </c>
      <c r="E367" s="1">
        <v>1</v>
      </c>
      <c r="F367" s="1">
        <v>0</v>
      </c>
      <c r="G367" s="1">
        <v>0</v>
      </c>
      <c r="H367" s="1">
        <v>0</v>
      </c>
      <c r="I367" s="1">
        <v>1</v>
      </c>
      <c r="J367" s="1">
        <v>1</v>
      </c>
    </row>
    <row r="368" spans="2:10">
      <c r="B368" s="1" t="s">
        <v>6738</v>
      </c>
      <c r="C368" s="1" t="s">
        <v>6739</v>
      </c>
      <c r="D368" s="1" t="s">
        <v>6740</v>
      </c>
      <c r="E368" s="1">
        <v>-0.77810835</v>
      </c>
      <c r="F368" s="1">
        <v>0.031968032</v>
      </c>
      <c r="G368" s="1">
        <v>1</v>
      </c>
      <c r="H368" s="1">
        <v>1</v>
      </c>
      <c r="I368" s="1">
        <v>0</v>
      </c>
      <c r="J368" s="1">
        <v>0.443783299957876</v>
      </c>
    </row>
    <row r="369" spans="2:10">
      <c r="B369" s="1" t="s">
        <v>6741</v>
      </c>
      <c r="C369" s="1" t="s">
        <v>6742</v>
      </c>
      <c r="D369" s="1" t="s">
        <v>6743</v>
      </c>
      <c r="E369" s="1">
        <v>0.806692036</v>
      </c>
      <c r="F369" s="1">
        <v>0.030969031</v>
      </c>
      <c r="G369" s="1">
        <v>0.18886850820867</v>
      </c>
      <c r="H369" s="1">
        <v>0.197747419777096</v>
      </c>
      <c r="I369" s="1">
        <v>1</v>
      </c>
      <c r="J369" s="1">
        <v>1</v>
      </c>
    </row>
    <row r="370" spans="2:10">
      <c r="B370" s="1" t="s">
        <v>6744</v>
      </c>
      <c r="C370" s="1" t="s">
        <v>6745</v>
      </c>
      <c r="D370" s="1" t="s">
        <v>6746</v>
      </c>
      <c r="E370" s="1">
        <v>0.5975413916</v>
      </c>
      <c r="F370" s="1">
        <v>0.043956044</v>
      </c>
      <c r="G370" s="1">
        <v>0</v>
      </c>
      <c r="H370" s="1">
        <v>0</v>
      </c>
      <c r="I370" s="1">
        <v>0.341641125610113</v>
      </c>
      <c r="J370" s="1">
        <v>0.853441657506834</v>
      </c>
    </row>
    <row r="371" spans="2:10">
      <c r="B371" s="1" t="s">
        <v>6747</v>
      </c>
      <c r="C371" s="1" t="s">
        <v>6748</v>
      </c>
      <c r="D371" s="1" t="s">
        <v>6749</v>
      </c>
      <c r="E371" s="1">
        <v>0.8230517534</v>
      </c>
      <c r="F371" s="1">
        <v>0.043956044</v>
      </c>
      <c r="G371" s="1">
        <v>0.233995393405591</v>
      </c>
      <c r="H371" s="1">
        <v>0.116303033342898</v>
      </c>
      <c r="I371" s="1">
        <v>0.996401933488389</v>
      </c>
      <c r="J371" s="1">
        <v>1</v>
      </c>
    </row>
    <row r="372" spans="2:10">
      <c r="B372" s="1" t="s">
        <v>6747</v>
      </c>
      <c r="C372" s="1" t="s">
        <v>6748</v>
      </c>
      <c r="D372" s="1" t="s">
        <v>6750</v>
      </c>
      <c r="E372" s="1">
        <v>0.5013081911</v>
      </c>
      <c r="F372" s="1">
        <v>0.043956044</v>
      </c>
      <c r="G372" s="1">
        <v>0.648154834118092</v>
      </c>
      <c r="H372" s="1">
        <v>0.347373767902301</v>
      </c>
      <c r="I372" s="1">
        <v>0.998144984298355</v>
      </c>
      <c r="J372" s="1">
        <v>1</v>
      </c>
    </row>
    <row r="373" spans="2:10">
      <c r="B373" s="1" t="s">
        <v>6747</v>
      </c>
      <c r="C373" s="1" t="s">
        <v>6748</v>
      </c>
      <c r="D373" s="1" t="s">
        <v>6751</v>
      </c>
      <c r="E373" s="1">
        <v>0.807937458</v>
      </c>
      <c r="F373" s="1">
        <v>0.043956044</v>
      </c>
      <c r="G373" s="1">
        <v>0.170463998827179</v>
      </c>
      <c r="H373" s="1">
        <v>0.212760887554461</v>
      </c>
      <c r="I373" s="1">
        <v>0.999099802475009</v>
      </c>
      <c r="J373" s="1">
        <v>1</v>
      </c>
    </row>
    <row r="374" spans="2:10">
      <c r="B374" s="1" t="s">
        <v>6752</v>
      </c>
      <c r="C374" s="1" t="s">
        <v>6753</v>
      </c>
      <c r="D374" s="1" t="s">
        <v>6754</v>
      </c>
      <c r="E374" s="1">
        <v>-1</v>
      </c>
      <c r="F374" s="1">
        <v>0</v>
      </c>
      <c r="G374" s="1">
        <v>1</v>
      </c>
      <c r="H374" s="1">
        <v>1</v>
      </c>
      <c r="I374" s="1">
        <v>0</v>
      </c>
      <c r="J374" s="1">
        <v>0</v>
      </c>
    </row>
    <row r="375" spans="2:10">
      <c r="B375" s="1" t="s">
        <v>6755</v>
      </c>
      <c r="C375" s="1" t="s">
        <v>6756</v>
      </c>
      <c r="D375" s="1" t="s">
        <v>6757</v>
      </c>
      <c r="E375" s="1">
        <v>1</v>
      </c>
      <c r="F375" s="1">
        <v>0</v>
      </c>
      <c r="G375" s="1">
        <v>0</v>
      </c>
      <c r="H375" s="1">
        <v>0</v>
      </c>
      <c r="I375" s="1">
        <v>1</v>
      </c>
      <c r="J375" s="1">
        <v>1</v>
      </c>
    </row>
    <row r="376" spans="2:10">
      <c r="B376" s="1" t="s">
        <v>6758</v>
      </c>
      <c r="C376" s="1" t="s">
        <v>6759</v>
      </c>
      <c r="D376" s="1" t="s">
        <v>6760</v>
      </c>
      <c r="E376" s="1">
        <v>-0.5243717972</v>
      </c>
      <c r="F376" s="1">
        <v>0.047952048</v>
      </c>
      <c r="G376" s="1">
        <v>0.968940505327742</v>
      </c>
      <c r="H376" s="1">
        <v>1</v>
      </c>
      <c r="I376" s="1">
        <v>0.662040248946341</v>
      </c>
      <c r="J376" s="1">
        <v>0.258156661881737</v>
      </c>
    </row>
    <row r="377" spans="2:10">
      <c r="B377" s="1" t="s">
        <v>6758</v>
      </c>
      <c r="C377" s="1" t="s">
        <v>6759</v>
      </c>
      <c r="D377" s="1" t="s">
        <v>6761</v>
      </c>
      <c r="E377" s="1">
        <v>-0.501345309</v>
      </c>
      <c r="F377" s="1">
        <v>0.047952048</v>
      </c>
      <c r="G377" s="1">
        <v>0.954093278014858</v>
      </c>
      <c r="H377" s="1">
        <v>1</v>
      </c>
      <c r="I377" s="1">
        <v>0.362256474079747</v>
      </c>
      <c r="J377" s="1">
        <v>0.589146185929475</v>
      </c>
    </row>
    <row r="378" spans="2:10">
      <c r="B378" s="1" t="s">
        <v>6762</v>
      </c>
      <c r="C378" s="1" t="s">
        <v>6763</v>
      </c>
      <c r="D378" s="1" t="s">
        <v>6764</v>
      </c>
      <c r="E378" s="1">
        <v>-0.9780152352</v>
      </c>
      <c r="F378" s="1">
        <v>0</v>
      </c>
      <c r="G378" s="1">
        <v>0.976863549379837</v>
      </c>
      <c r="H378" s="1">
        <v>0.979166921012895</v>
      </c>
      <c r="I378" s="1">
        <v>0</v>
      </c>
      <c r="J378" s="1">
        <v>0</v>
      </c>
    </row>
    <row r="379" spans="2:10">
      <c r="B379" s="1" t="s">
        <v>6765</v>
      </c>
      <c r="C379" s="1" t="s">
        <v>6766</v>
      </c>
      <c r="D379" s="1" t="s">
        <v>6767</v>
      </c>
      <c r="E379" s="1">
        <v>1</v>
      </c>
      <c r="F379" s="1">
        <v>0</v>
      </c>
      <c r="G379" s="1">
        <v>0</v>
      </c>
      <c r="H379" s="1">
        <v>0</v>
      </c>
      <c r="I379" s="1">
        <v>1</v>
      </c>
      <c r="J379" s="1">
        <v>1</v>
      </c>
    </row>
    <row r="380" spans="2:10">
      <c r="B380" s="1" t="s">
        <v>6768</v>
      </c>
      <c r="C380" s="1" t="s">
        <v>6769</v>
      </c>
      <c r="D380" s="1" t="s">
        <v>6770</v>
      </c>
      <c r="E380" s="1">
        <v>0.9980103169</v>
      </c>
      <c r="F380" s="1">
        <v>0.0204795205</v>
      </c>
      <c r="G380" s="1">
        <v>0</v>
      </c>
      <c r="H380" s="1">
        <v>0</v>
      </c>
      <c r="I380" s="1">
        <v>1</v>
      </c>
      <c r="J380" s="1">
        <v>0.996020633750921</v>
      </c>
    </row>
    <row r="381" spans="2:10">
      <c r="B381" s="1" t="s">
        <v>6771</v>
      </c>
      <c r="C381" s="1" t="s">
        <v>6772</v>
      </c>
      <c r="D381" s="1" t="s">
        <v>6773</v>
      </c>
      <c r="E381" s="1">
        <v>1</v>
      </c>
      <c r="F381" s="1">
        <v>0</v>
      </c>
      <c r="G381" s="1">
        <v>0</v>
      </c>
      <c r="H381" s="1">
        <v>0</v>
      </c>
      <c r="I381" s="1">
        <v>1</v>
      </c>
      <c r="J381" s="1">
        <v>1</v>
      </c>
    </row>
    <row r="382" spans="2:10">
      <c r="B382" s="1" t="s">
        <v>6774</v>
      </c>
      <c r="C382" s="1" t="s">
        <v>6775</v>
      </c>
      <c r="D382" s="1" t="s">
        <v>6776</v>
      </c>
      <c r="E382" s="1">
        <v>0.6918130517</v>
      </c>
      <c r="F382" s="1">
        <v>0.030969031</v>
      </c>
      <c r="G382" s="1">
        <v>0</v>
      </c>
      <c r="H382" s="1">
        <v>0</v>
      </c>
      <c r="I382" s="1">
        <v>1</v>
      </c>
      <c r="J382" s="1">
        <v>0.383626103454373</v>
      </c>
    </row>
    <row r="383" spans="2:10">
      <c r="B383" s="1" t="s">
        <v>6777</v>
      </c>
      <c r="C383" s="1" t="s">
        <v>6778</v>
      </c>
      <c r="D383" s="1" t="s">
        <v>6779</v>
      </c>
      <c r="E383" s="1">
        <v>-0.9622560187</v>
      </c>
      <c r="F383" s="1">
        <v>0.026973027</v>
      </c>
      <c r="G383" s="1">
        <v>0.937908685997652</v>
      </c>
      <c r="H383" s="1">
        <v>0.986603351307289</v>
      </c>
      <c r="I383" s="1">
        <v>0</v>
      </c>
      <c r="J383" s="1">
        <v>0</v>
      </c>
    </row>
    <row r="384" spans="2:10">
      <c r="B384" s="1" t="s">
        <v>6780</v>
      </c>
      <c r="C384" s="1" t="s">
        <v>6781</v>
      </c>
      <c r="D384" s="1" t="s">
        <v>6782</v>
      </c>
      <c r="E384" s="1">
        <v>-0.5750107381</v>
      </c>
      <c r="F384" s="1">
        <v>0.0127372627</v>
      </c>
      <c r="G384" s="1">
        <v>1</v>
      </c>
      <c r="H384" s="1">
        <v>1</v>
      </c>
      <c r="I384" s="1">
        <v>0.281014045008336</v>
      </c>
      <c r="J384" s="1">
        <v>0.568964478707579</v>
      </c>
    </row>
    <row r="385" spans="2:10">
      <c r="B385" s="1" t="s">
        <v>6780</v>
      </c>
      <c r="C385" s="1" t="s">
        <v>6781</v>
      </c>
      <c r="D385" s="1" t="s">
        <v>6783</v>
      </c>
      <c r="E385" s="1">
        <v>-0.7778884728</v>
      </c>
      <c r="F385" s="1">
        <v>0.008991009</v>
      </c>
      <c r="G385" s="1">
        <v>1</v>
      </c>
      <c r="H385" s="1">
        <v>1</v>
      </c>
      <c r="I385" s="1">
        <v>0.169774073166751</v>
      </c>
      <c r="J385" s="1">
        <v>0.274448981322968</v>
      </c>
    </row>
    <row r="386" spans="2:10">
      <c r="B386" s="1" t="s">
        <v>6784</v>
      </c>
      <c r="C386" s="1" t="s">
        <v>6785</v>
      </c>
      <c r="D386" s="1" t="s">
        <v>6786</v>
      </c>
      <c r="E386" s="1">
        <v>-0.9993389551</v>
      </c>
      <c r="F386" s="1">
        <v>0.037962038</v>
      </c>
      <c r="G386" s="1">
        <v>0.99867791013899</v>
      </c>
      <c r="H386" s="1">
        <v>1</v>
      </c>
      <c r="I386" s="1">
        <v>0</v>
      </c>
      <c r="J386" s="1">
        <v>0</v>
      </c>
    </row>
    <row r="387" spans="2:10">
      <c r="B387" s="1" t="s">
        <v>6784</v>
      </c>
      <c r="C387" s="1" t="s">
        <v>6785</v>
      </c>
      <c r="D387" s="1" t="s">
        <v>6787</v>
      </c>
      <c r="E387" s="1">
        <v>-0.9976100969</v>
      </c>
      <c r="F387" s="1">
        <v>0.037962038</v>
      </c>
      <c r="G387" s="1">
        <v>0.998291249881237</v>
      </c>
      <c r="H387" s="1">
        <v>0.996928943876378</v>
      </c>
      <c r="I387" s="1">
        <v>0</v>
      </c>
      <c r="J387" s="1">
        <v>0</v>
      </c>
    </row>
    <row r="388" spans="2:10">
      <c r="B388" s="1" t="s">
        <v>6784</v>
      </c>
      <c r="C388" s="1" t="s">
        <v>6785</v>
      </c>
      <c r="D388" s="1" t="s">
        <v>6788</v>
      </c>
      <c r="E388" s="1">
        <v>-0.9998148097</v>
      </c>
      <c r="F388" s="1">
        <v>0.023976024</v>
      </c>
      <c r="G388" s="1">
        <v>0.999629619441972</v>
      </c>
      <c r="H388" s="1">
        <v>1</v>
      </c>
      <c r="I388" s="1">
        <v>0</v>
      </c>
      <c r="J388" s="1">
        <v>0</v>
      </c>
    </row>
    <row r="389" spans="2:10">
      <c r="B389" s="1" t="s">
        <v>6784</v>
      </c>
      <c r="C389" s="1" t="s">
        <v>6785</v>
      </c>
      <c r="D389" s="1" t="s">
        <v>6789</v>
      </c>
      <c r="E389" s="1">
        <v>-0.9995416044</v>
      </c>
      <c r="F389" s="1">
        <v>0.023976024</v>
      </c>
      <c r="G389" s="1">
        <v>0.99952116396892</v>
      </c>
      <c r="H389" s="1">
        <v>0.999562044780145</v>
      </c>
      <c r="I389" s="1">
        <v>0</v>
      </c>
      <c r="J389" s="1">
        <v>0</v>
      </c>
    </row>
    <row r="390" spans="2:10">
      <c r="B390" s="1" t="s">
        <v>6790</v>
      </c>
      <c r="C390" s="1" t="s">
        <v>6791</v>
      </c>
      <c r="D390" s="1" t="s">
        <v>6792</v>
      </c>
      <c r="E390" s="1">
        <v>0.5044169441</v>
      </c>
      <c r="F390" s="1">
        <v>0.042957043</v>
      </c>
      <c r="G390" s="1">
        <v>0.154512324118475</v>
      </c>
      <c r="H390" s="1">
        <v>0.18713844251995</v>
      </c>
      <c r="I390" s="1">
        <v>0.997991464678908</v>
      </c>
      <c r="J390" s="1">
        <v>0.352493190061326</v>
      </c>
    </row>
    <row r="391" spans="2:10">
      <c r="B391" s="1" t="s">
        <v>6793</v>
      </c>
      <c r="C391" s="1" t="s">
        <v>6794</v>
      </c>
      <c r="D391" s="1" t="s">
        <v>6795</v>
      </c>
      <c r="E391" s="1">
        <v>1</v>
      </c>
      <c r="F391" s="1">
        <v>0</v>
      </c>
      <c r="G391" s="1">
        <v>0</v>
      </c>
      <c r="H391" s="1">
        <v>0</v>
      </c>
      <c r="I391" s="1">
        <v>1</v>
      </c>
      <c r="J391" s="1">
        <v>1</v>
      </c>
    </row>
    <row r="392" spans="2:10">
      <c r="B392" s="1" t="s">
        <v>6796</v>
      </c>
      <c r="C392" s="1" t="s">
        <v>6797</v>
      </c>
      <c r="D392" s="1" t="s">
        <v>6798</v>
      </c>
      <c r="E392" s="1">
        <v>-1</v>
      </c>
      <c r="F392" s="1">
        <v>0</v>
      </c>
      <c r="G392" s="1">
        <v>1</v>
      </c>
      <c r="H392" s="1">
        <v>1</v>
      </c>
      <c r="I392" s="1">
        <v>0</v>
      </c>
      <c r="J392" s="1">
        <v>0</v>
      </c>
    </row>
    <row r="393" spans="2:10">
      <c r="B393" s="1" t="s">
        <v>6799</v>
      </c>
      <c r="C393" s="1" t="s">
        <v>6800</v>
      </c>
      <c r="D393" s="1" t="s">
        <v>6801</v>
      </c>
      <c r="E393" s="1">
        <v>-0.9507709945</v>
      </c>
      <c r="F393" s="1">
        <v>0.0384615385</v>
      </c>
      <c r="G393" s="1">
        <v>0.901541989060127</v>
      </c>
      <c r="H393" s="1">
        <v>1</v>
      </c>
      <c r="I393" s="1">
        <v>0</v>
      </c>
      <c r="J393" s="1">
        <v>0</v>
      </c>
    </row>
    <row r="394" spans="2:10">
      <c r="B394" s="1" t="s">
        <v>6802</v>
      </c>
      <c r="C394" s="1" t="s">
        <v>6803</v>
      </c>
      <c r="D394" s="1" t="s">
        <v>6804</v>
      </c>
      <c r="E394" s="1">
        <v>1</v>
      </c>
      <c r="F394" s="1">
        <v>0</v>
      </c>
      <c r="G394" s="1">
        <v>0</v>
      </c>
      <c r="H394" s="1">
        <v>0</v>
      </c>
      <c r="I394" s="1">
        <v>1</v>
      </c>
      <c r="J394" s="1">
        <v>1</v>
      </c>
    </row>
    <row r="395" spans="2:10">
      <c r="B395" s="1" t="s">
        <v>6805</v>
      </c>
      <c r="C395" s="1" t="s">
        <v>6806</v>
      </c>
      <c r="D395" s="1" t="s">
        <v>6807</v>
      </c>
      <c r="E395" s="1">
        <v>1</v>
      </c>
      <c r="F395" s="1">
        <v>0</v>
      </c>
      <c r="G395" s="1">
        <v>0</v>
      </c>
      <c r="H395" s="1">
        <v>0</v>
      </c>
      <c r="I395" s="1">
        <v>1</v>
      </c>
      <c r="J395" s="1">
        <v>1</v>
      </c>
    </row>
    <row r="396" spans="2:10">
      <c r="B396" s="1" t="s">
        <v>6808</v>
      </c>
      <c r="C396" s="1" t="s">
        <v>6809</v>
      </c>
      <c r="D396" s="1" t="s">
        <v>6810</v>
      </c>
      <c r="E396" s="1">
        <v>1</v>
      </c>
      <c r="F396" s="1">
        <v>0</v>
      </c>
      <c r="G396" s="1">
        <v>0</v>
      </c>
      <c r="H396" s="1">
        <v>0</v>
      </c>
      <c r="I396" s="1">
        <v>1</v>
      </c>
      <c r="J396" s="1">
        <v>1</v>
      </c>
    </row>
    <row r="397" spans="2:10">
      <c r="B397" s="1" t="s">
        <v>6811</v>
      </c>
      <c r="C397" s="1" t="s">
        <v>6812</v>
      </c>
      <c r="D397" s="1" t="s">
        <v>6813</v>
      </c>
      <c r="E397" s="1">
        <v>-0.5024273492</v>
      </c>
      <c r="F397" s="1">
        <v>0.0164835165</v>
      </c>
      <c r="G397" s="1">
        <v>0.718172523234766</v>
      </c>
      <c r="H397" s="1">
        <v>0.286682175132681</v>
      </c>
      <c r="I397" s="1">
        <v>0</v>
      </c>
      <c r="J397" s="1">
        <v>0</v>
      </c>
    </row>
    <row r="398" spans="2:10">
      <c r="B398" s="1" t="s">
        <v>6814</v>
      </c>
      <c r="C398" s="1" t="s">
        <v>6815</v>
      </c>
      <c r="D398" s="1" t="s">
        <v>6816</v>
      </c>
      <c r="E398" s="1">
        <v>-0.8314475597</v>
      </c>
      <c r="F398" s="1">
        <v>0.0394605395</v>
      </c>
      <c r="G398" s="1">
        <v>1</v>
      </c>
      <c r="H398" s="1">
        <v>1</v>
      </c>
      <c r="I398" s="1">
        <v>0.14624985680968</v>
      </c>
      <c r="J398" s="1">
        <v>0.190855023754796</v>
      </c>
    </row>
    <row r="399" spans="2:10">
      <c r="B399" s="1" t="s">
        <v>6817</v>
      </c>
      <c r="C399" s="1" t="s">
        <v>6818</v>
      </c>
      <c r="D399" s="1" t="s">
        <v>6819</v>
      </c>
      <c r="E399" s="1">
        <v>-1</v>
      </c>
      <c r="F399" s="1">
        <v>0</v>
      </c>
      <c r="G399" s="1">
        <v>1</v>
      </c>
      <c r="H399" s="1">
        <v>1</v>
      </c>
      <c r="I399" s="1">
        <v>0</v>
      </c>
      <c r="J399" s="1">
        <v>0</v>
      </c>
    </row>
    <row r="400" spans="2:10">
      <c r="B400" s="1" t="s">
        <v>6817</v>
      </c>
      <c r="C400" s="1" t="s">
        <v>6818</v>
      </c>
      <c r="D400" s="1" t="s">
        <v>6820</v>
      </c>
      <c r="E400" s="1">
        <v>-1</v>
      </c>
      <c r="F400" s="1">
        <v>0</v>
      </c>
      <c r="G400" s="1">
        <v>1</v>
      </c>
      <c r="H400" s="1">
        <v>1</v>
      </c>
      <c r="I400" s="1">
        <v>0</v>
      </c>
      <c r="J400" s="1">
        <v>0</v>
      </c>
    </row>
    <row r="401" spans="2:10">
      <c r="B401" s="1" t="s">
        <v>6821</v>
      </c>
      <c r="C401" s="1" t="s">
        <v>6822</v>
      </c>
      <c r="D401" s="1" t="s">
        <v>6823</v>
      </c>
      <c r="E401" s="1">
        <v>0.8070490966</v>
      </c>
      <c r="F401" s="1">
        <v>0.01998002</v>
      </c>
      <c r="G401" s="1">
        <v>0</v>
      </c>
      <c r="H401" s="1">
        <v>0</v>
      </c>
      <c r="I401" s="1">
        <v>0.834627802608772</v>
      </c>
      <c r="J401" s="1">
        <v>0.779470390676072</v>
      </c>
    </row>
    <row r="402" spans="2:10">
      <c r="B402" s="1" t="s">
        <v>6821</v>
      </c>
      <c r="C402" s="1" t="s">
        <v>6822</v>
      </c>
      <c r="D402" s="1" t="s">
        <v>6824</v>
      </c>
      <c r="E402" s="1">
        <v>0.5399696011</v>
      </c>
      <c r="F402" s="1">
        <v>0.0355894106</v>
      </c>
      <c r="G402" s="1">
        <v>0</v>
      </c>
      <c r="H402" s="1">
        <v>0</v>
      </c>
      <c r="I402" s="1">
        <v>0.831785001917577</v>
      </c>
      <c r="J402" s="1">
        <v>0.248154200312815</v>
      </c>
    </row>
    <row r="403" spans="2:10">
      <c r="B403" s="1" t="s">
        <v>6821</v>
      </c>
      <c r="C403" s="1" t="s">
        <v>6822</v>
      </c>
      <c r="D403" s="1" t="s">
        <v>6825</v>
      </c>
      <c r="E403" s="1">
        <v>0.8222721035</v>
      </c>
      <c r="F403" s="1">
        <v>0.0355894106</v>
      </c>
      <c r="G403" s="1">
        <v>0</v>
      </c>
      <c r="H403" s="1">
        <v>0</v>
      </c>
      <c r="I403" s="1">
        <v>0.946632650366055</v>
      </c>
      <c r="J403" s="1">
        <v>0.697911556657719</v>
      </c>
    </row>
    <row r="404" spans="2:10">
      <c r="B404" s="1" t="s">
        <v>6821</v>
      </c>
      <c r="C404" s="1" t="s">
        <v>6822</v>
      </c>
      <c r="D404" s="1" t="s">
        <v>6826</v>
      </c>
      <c r="E404" s="1">
        <v>0.773627205</v>
      </c>
      <c r="F404" s="1">
        <v>0.0274725275</v>
      </c>
      <c r="G404" s="1">
        <v>0</v>
      </c>
      <c r="H404" s="1">
        <v>0</v>
      </c>
      <c r="I404" s="1">
        <v>0.894707289202655</v>
      </c>
      <c r="J404" s="1">
        <v>0.652547120701475</v>
      </c>
    </row>
    <row r="405" spans="2:10">
      <c r="B405" s="1" t="s">
        <v>6827</v>
      </c>
      <c r="C405" s="1" t="s">
        <v>6828</v>
      </c>
      <c r="D405" s="1" t="s">
        <v>6829</v>
      </c>
      <c r="E405" s="1">
        <v>0.5477924665</v>
      </c>
      <c r="F405" s="1">
        <v>0.014985015</v>
      </c>
      <c r="G405" s="1">
        <v>0.0700371808844321</v>
      </c>
      <c r="H405" s="1">
        <v>0.0404887809420034</v>
      </c>
      <c r="I405" s="1">
        <v>0.607422336949967</v>
      </c>
      <c r="J405" s="1">
        <v>0.598688557886081</v>
      </c>
    </row>
    <row r="406" spans="2:10">
      <c r="B406" s="1" t="s">
        <v>6830</v>
      </c>
      <c r="C406" s="1" t="s">
        <v>6831</v>
      </c>
      <c r="D406" s="1" t="s">
        <v>6832</v>
      </c>
      <c r="E406" s="1">
        <v>1</v>
      </c>
      <c r="F406" s="1">
        <v>0.0004995005</v>
      </c>
      <c r="G406" s="1">
        <v>0</v>
      </c>
      <c r="H406" s="1">
        <v>0</v>
      </c>
      <c r="I406" s="1">
        <v>1</v>
      </c>
      <c r="J406" s="1">
        <v>1</v>
      </c>
    </row>
    <row r="407" spans="2:10">
      <c r="B407" s="1" t="s">
        <v>6833</v>
      </c>
      <c r="C407" s="1" t="s">
        <v>6834</v>
      </c>
      <c r="D407" s="1" t="s">
        <v>6835</v>
      </c>
      <c r="E407" s="1">
        <v>-1</v>
      </c>
      <c r="F407" s="1">
        <v>0</v>
      </c>
      <c r="G407" s="1">
        <v>1</v>
      </c>
      <c r="H407" s="1">
        <v>1</v>
      </c>
      <c r="I407" s="1">
        <v>0</v>
      </c>
      <c r="J407" s="1">
        <v>0</v>
      </c>
    </row>
    <row r="408" spans="2:10">
      <c r="B408" s="1" t="s">
        <v>6836</v>
      </c>
      <c r="C408" s="1" t="s">
        <v>6837</v>
      </c>
      <c r="D408" s="1" t="s">
        <v>6838</v>
      </c>
      <c r="E408" s="1">
        <v>0.9653876242</v>
      </c>
      <c r="F408" s="1">
        <v>0.040959041</v>
      </c>
      <c r="G408" s="1">
        <v>0</v>
      </c>
      <c r="H408" s="1">
        <v>0</v>
      </c>
      <c r="I408" s="1">
        <v>0.930775248354815</v>
      </c>
      <c r="J408" s="1">
        <v>1</v>
      </c>
    </row>
    <row r="409" spans="2:10">
      <c r="B409" s="1" t="s">
        <v>6839</v>
      </c>
      <c r="C409" s="1" t="s">
        <v>6840</v>
      </c>
      <c r="D409" s="1" t="s">
        <v>6841</v>
      </c>
      <c r="E409" s="1">
        <v>-1</v>
      </c>
      <c r="F409" s="1">
        <v>0</v>
      </c>
      <c r="G409" s="1">
        <v>1</v>
      </c>
      <c r="H409" s="1">
        <v>1</v>
      </c>
      <c r="I409" s="1">
        <v>0</v>
      </c>
      <c r="J409" s="1">
        <v>0</v>
      </c>
    </row>
    <row r="410" spans="2:10">
      <c r="B410" s="1" t="s">
        <v>6842</v>
      </c>
      <c r="C410" s="1" t="s">
        <v>6843</v>
      </c>
      <c r="D410" s="1" t="s">
        <v>6844</v>
      </c>
      <c r="E410" s="1">
        <v>-0.500198187</v>
      </c>
      <c r="F410" s="1">
        <v>0.041958042</v>
      </c>
      <c r="G410" s="1">
        <v>0.0003963739343527</v>
      </c>
      <c r="H410" s="1">
        <v>1</v>
      </c>
      <c r="I410" s="1">
        <v>0</v>
      </c>
      <c r="J410" s="1">
        <v>0</v>
      </c>
    </row>
    <row r="411" spans="2:10">
      <c r="B411" s="1" t="s">
        <v>6845</v>
      </c>
      <c r="C411" s="1" t="s">
        <v>6846</v>
      </c>
      <c r="D411" s="1" t="s">
        <v>6847</v>
      </c>
      <c r="E411" s="1">
        <v>0.9750792826</v>
      </c>
      <c r="F411" s="1">
        <v>0.004995005</v>
      </c>
      <c r="G411" s="1">
        <v>0</v>
      </c>
      <c r="H411" s="1">
        <v>0</v>
      </c>
      <c r="I411" s="1">
        <v>0.998193607095622</v>
      </c>
      <c r="J411" s="1">
        <v>0.951964958185793</v>
      </c>
    </row>
    <row r="412" spans="2:10">
      <c r="B412" s="1" t="s">
        <v>6848</v>
      </c>
      <c r="C412" s="1" t="s">
        <v>6849</v>
      </c>
      <c r="D412" s="1" t="s">
        <v>6850</v>
      </c>
      <c r="E412" s="1">
        <v>-0.9680452627</v>
      </c>
      <c r="F412" s="1">
        <v>0.0404595405</v>
      </c>
      <c r="G412" s="1">
        <v>1</v>
      </c>
      <c r="H412" s="1">
        <v>0.936090525308647</v>
      </c>
      <c r="I412" s="1">
        <v>0</v>
      </c>
      <c r="J412" s="1">
        <v>0</v>
      </c>
    </row>
    <row r="413" spans="2:10">
      <c r="B413" s="1" t="s">
        <v>6851</v>
      </c>
      <c r="C413" s="1" t="s">
        <v>6852</v>
      </c>
      <c r="D413" s="1" t="s">
        <v>6853</v>
      </c>
      <c r="E413" s="1">
        <v>1</v>
      </c>
      <c r="F413" s="1">
        <v>0</v>
      </c>
      <c r="G413" s="1">
        <v>0</v>
      </c>
      <c r="H413" s="1">
        <v>0</v>
      </c>
      <c r="I413" s="1">
        <v>1</v>
      </c>
      <c r="J413" s="1">
        <v>1</v>
      </c>
    </row>
    <row r="414" spans="2:10">
      <c r="B414" s="1" t="s">
        <v>6854</v>
      </c>
      <c r="C414" s="1" t="s">
        <v>6855</v>
      </c>
      <c r="D414" s="1" t="s">
        <v>6856</v>
      </c>
      <c r="E414" s="1">
        <v>-1</v>
      </c>
      <c r="F414" s="1">
        <v>0</v>
      </c>
      <c r="G414" s="1">
        <v>1</v>
      </c>
      <c r="H414" s="1">
        <v>1</v>
      </c>
      <c r="I414" s="1">
        <v>0</v>
      </c>
      <c r="J414" s="1">
        <v>0</v>
      </c>
    </row>
    <row r="415" spans="2:10">
      <c r="B415" s="1" t="s">
        <v>6854</v>
      </c>
      <c r="C415" s="1" t="s">
        <v>6855</v>
      </c>
      <c r="D415" s="1" t="s">
        <v>6857</v>
      </c>
      <c r="E415" s="1">
        <v>-1</v>
      </c>
      <c r="F415" s="1">
        <v>0</v>
      </c>
      <c r="G415" s="1">
        <v>1</v>
      </c>
      <c r="H415" s="1">
        <v>1</v>
      </c>
      <c r="I415" s="1">
        <v>0</v>
      </c>
      <c r="J415" s="1">
        <v>0</v>
      </c>
    </row>
    <row r="416" spans="2:10">
      <c r="B416" s="1" t="s">
        <v>6858</v>
      </c>
      <c r="C416" s="1" t="s">
        <v>6859</v>
      </c>
      <c r="D416" s="1" t="s">
        <v>6860</v>
      </c>
      <c r="E416" s="1">
        <v>0.9417513156</v>
      </c>
      <c r="F416" s="1">
        <v>0.031968032</v>
      </c>
      <c r="G416" s="1">
        <v>0.0595234675086259</v>
      </c>
      <c r="H416" s="1">
        <v>0.0569739013191276</v>
      </c>
      <c r="I416" s="1">
        <v>1</v>
      </c>
      <c r="J416" s="1">
        <v>1</v>
      </c>
    </row>
    <row r="417" spans="2:10">
      <c r="B417" s="1" t="s">
        <v>6861</v>
      </c>
      <c r="C417" s="1" t="s">
        <v>6862</v>
      </c>
      <c r="D417" s="1" t="s">
        <v>6863</v>
      </c>
      <c r="E417" s="1">
        <v>1</v>
      </c>
      <c r="F417" s="1">
        <v>0</v>
      </c>
      <c r="G417" s="1">
        <v>0</v>
      </c>
      <c r="H417" s="1">
        <v>0</v>
      </c>
      <c r="I417" s="1">
        <v>1</v>
      </c>
      <c r="J417" s="1">
        <v>1</v>
      </c>
    </row>
    <row r="418" spans="2:10">
      <c r="B418" s="1" t="s">
        <v>6864</v>
      </c>
      <c r="C418" s="1" t="s">
        <v>6865</v>
      </c>
      <c r="D418" s="1" t="s">
        <v>6866</v>
      </c>
      <c r="E418" s="1">
        <v>1</v>
      </c>
      <c r="F418" s="1">
        <v>0</v>
      </c>
      <c r="G418" s="1">
        <v>0</v>
      </c>
      <c r="H418" s="1">
        <v>0</v>
      </c>
      <c r="I418" s="1">
        <v>1</v>
      </c>
      <c r="J418" s="1">
        <v>1</v>
      </c>
    </row>
    <row r="419" spans="2:10">
      <c r="B419" s="1" t="s">
        <v>6864</v>
      </c>
      <c r="C419" s="1" t="s">
        <v>6865</v>
      </c>
      <c r="D419" s="1" t="s">
        <v>6867</v>
      </c>
      <c r="E419" s="1">
        <v>1</v>
      </c>
      <c r="F419" s="1">
        <v>0</v>
      </c>
      <c r="G419" s="1">
        <v>0</v>
      </c>
      <c r="H419" s="1">
        <v>0</v>
      </c>
      <c r="I419" s="1">
        <v>1</v>
      </c>
      <c r="J419" s="1">
        <v>1</v>
      </c>
    </row>
    <row r="420" spans="2:10">
      <c r="B420" s="1" t="s">
        <v>6864</v>
      </c>
      <c r="C420" s="1" t="s">
        <v>6865</v>
      </c>
      <c r="D420" s="1" t="s">
        <v>6868</v>
      </c>
      <c r="E420" s="1">
        <v>0.9981628047</v>
      </c>
      <c r="F420" s="1">
        <v>0.0366300366</v>
      </c>
      <c r="G420" s="1">
        <v>0</v>
      </c>
      <c r="H420" s="1">
        <v>0.0036743906635482</v>
      </c>
      <c r="I420" s="1">
        <v>1</v>
      </c>
      <c r="J420" s="1">
        <v>1</v>
      </c>
    </row>
    <row r="421" spans="2:10">
      <c r="B421" s="1" t="s">
        <v>6869</v>
      </c>
      <c r="C421" s="1" t="s">
        <v>6870</v>
      </c>
      <c r="D421" s="1" t="s">
        <v>6871</v>
      </c>
      <c r="E421" s="1">
        <v>0.994301659</v>
      </c>
      <c r="F421" s="1">
        <v>0.008991009</v>
      </c>
      <c r="G421" s="1">
        <v>0</v>
      </c>
      <c r="H421" s="1">
        <v>0</v>
      </c>
      <c r="I421" s="1">
        <v>1</v>
      </c>
      <c r="J421" s="1">
        <v>0.988603317984101</v>
      </c>
    </row>
    <row r="422" spans="2:10">
      <c r="B422" s="1" t="s">
        <v>6869</v>
      </c>
      <c r="C422" s="1" t="s">
        <v>6870</v>
      </c>
      <c r="D422" s="1" t="s">
        <v>6872</v>
      </c>
      <c r="E422" s="1">
        <v>1</v>
      </c>
      <c r="F422" s="1">
        <v>0</v>
      </c>
      <c r="G422" s="1">
        <v>0</v>
      </c>
      <c r="H422" s="1">
        <v>0</v>
      </c>
      <c r="I422" s="1">
        <v>1</v>
      </c>
      <c r="J422" s="1">
        <v>1</v>
      </c>
    </row>
    <row r="423" spans="2:10">
      <c r="B423" s="1" t="s">
        <v>6873</v>
      </c>
      <c r="C423" s="1" t="s">
        <v>6874</v>
      </c>
      <c r="D423" s="1" t="s">
        <v>6875</v>
      </c>
      <c r="E423" s="1">
        <v>0.9627366505</v>
      </c>
      <c r="F423" s="1">
        <v>0.036963037</v>
      </c>
      <c r="G423" s="1">
        <v>0</v>
      </c>
      <c r="H423" s="1">
        <v>0.0080303117516371</v>
      </c>
      <c r="I423" s="1">
        <v>1</v>
      </c>
      <c r="J423" s="1">
        <v>0.9335036127729</v>
      </c>
    </row>
    <row r="424" spans="2:10">
      <c r="B424" s="1" t="s">
        <v>6873</v>
      </c>
      <c r="C424" s="1" t="s">
        <v>6874</v>
      </c>
      <c r="D424" s="1" t="s">
        <v>6876</v>
      </c>
      <c r="E424" s="1">
        <v>0.991180843</v>
      </c>
      <c r="F424" s="1">
        <v>0.036963037</v>
      </c>
      <c r="G424" s="1">
        <v>0</v>
      </c>
      <c r="H424" s="1">
        <v>0.0176383140123918</v>
      </c>
      <c r="I424" s="1">
        <v>1</v>
      </c>
      <c r="J424" s="1">
        <v>1</v>
      </c>
    </row>
    <row r="425" spans="2:10">
      <c r="B425" s="1" t="s">
        <v>6877</v>
      </c>
      <c r="C425" s="1" t="s">
        <v>6878</v>
      </c>
      <c r="D425" s="1" t="s">
        <v>6879</v>
      </c>
      <c r="E425" s="1">
        <v>-0.7209376914</v>
      </c>
      <c r="F425" s="1">
        <v>0.0432900433</v>
      </c>
      <c r="G425" s="1">
        <v>0.760692370916794</v>
      </c>
      <c r="H425" s="1">
        <v>0.758451133351639</v>
      </c>
      <c r="I425" s="1">
        <v>0.0608399101687359</v>
      </c>
      <c r="J425" s="1">
        <v>0.0164282112952667</v>
      </c>
    </row>
    <row r="426" spans="2:10">
      <c r="B426" s="1" t="s">
        <v>6877</v>
      </c>
      <c r="C426" s="1" t="s">
        <v>6878</v>
      </c>
      <c r="D426" s="1" t="s">
        <v>6880</v>
      </c>
      <c r="E426" s="1">
        <v>-0.8053216346</v>
      </c>
      <c r="F426" s="1">
        <v>0.0432900433</v>
      </c>
      <c r="G426" s="1">
        <v>0.851702146927156</v>
      </c>
      <c r="H426" s="1">
        <v>0.832138696372675</v>
      </c>
      <c r="I426" s="1">
        <v>0.0606624349258801</v>
      </c>
      <c r="J426" s="1">
        <v>0.0125351392183074</v>
      </c>
    </row>
    <row r="427" spans="2:10">
      <c r="B427" s="1" t="s">
        <v>6877</v>
      </c>
      <c r="C427" s="1" t="s">
        <v>6878</v>
      </c>
      <c r="D427" s="1" t="s">
        <v>6881</v>
      </c>
      <c r="E427" s="1">
        <v>-0.7029466869</v>
      </c>
      <c r="F427" s="1">
        <v>0.0487012987</v>
      </c>
      <c r="G427" s="1">
        <v>0.767336159087864</v>
      </c>
      <c r="H427" s="1">
        <v>0.63855721478152</v>
      </c>
      <c r="I427" s="1">
        <v>0</v>
      </c>
      <c r="J427" s="1">
        <v>0</v>
      </c>
    </row>
    <row r="428" spans="2:10">
      <c r="B428" s="1" t="s">
        <v>6877</v>
      </c>
      <c r="C428" s="1" t="s">
        <v>6878</v>
      </c>
      <c r="D428" s="1" t="s">
        <v>6882</v>
      </c>
      <c r="E428" s="1">
        <v>-0.7961950184</v>
      </c>
      <c r="F428" s="1">
        <v>0.0432900433</v>
      </c>
      <c r="G428" s="1">
        <v>0.856296587581317</v>
      </c>
      <c r="H428" s="1">
        <v>0.736093449143947</v>
      </c>
      <c r="I428" s="1">
        <v>0</v>
      </c>
      <c r="J428" s="1">
        <v>0</v>
      </c>
    </row>
    <row r="429" spans="2:10">
      <c r="B429" s="1" t="s">
        <v>6883</v>
      </c>
      <c r="C429" s="1" t="s">
        <v>6884</v>
      </c>
      <c r="D429" s="1" t="s">
        <v>6885</v>
      </c>
      <c r="E429" s="1">
        <v>0.6350644175</v>
      </c>
      <c r="F429" s="1">
        <v>0.007992008</v>
      </c>
      <c r="G429" s="1">
        <v>0.0023597941535862</v>
      </c>
      <c r="H429" s="1">
        <v>0</v>
      </c>
      <c r="I429" s="1">
        <v>0.738228987279394</v>
      </c>
      <c r="J429" s="1">
        <v>0.534259641819708</v>
      </c>
    </row>
    <row r="430" spans="2:10">
      <c r="B430" s="1" t="s">
        <v>6886</v>
      </c>
      <c r="C430" s="1" t="s">
        <v>6887</v>
      </c>
      <c r="D430" s="1" t="s">
        <v>6888</v>
      </c>
      <c r="E430" s="1">
        <v>-0.6433952711</v>
      </c>
      <c r="F430" s="1">
        <v>0.0364635365</v>
      </c>
      <c r="G430" s="1">
        <v>0.966348251039058</v>
      </c>
      <c r="H430" s="1">
        <v>1</v>
      </c>
      <c r="I430" s="1">
        <v>0.277818901745446</v>
      </c>
      <c r="J430" s="1">
        <v>0.401738807181799</v>
      </c>
    </row>
    <row r="431" spans="2:10">
      <c r="B431" s="1" t="s">
        <v>6889</v>
      </c>
      <c r="C431" s="1" t="s">
        <v>6890</v>
      </c>
      <c r="D431" s="1" t="s">
        <v>6891</v>
      </c>
      <c r="E431" s="1">
        <v>0.5199295524</v>
      </c>
      <c r="F431" s="1">
        <v>0.021978022</v>
      </c>
      <c r="G431" s="1">
        <v>0.17920266858645</v>
      </c>
      <c r="H431" s="1">
        <v>0.120546699247452</v>
      </c>
      <c r="I431" s="1">
        <v>0.739804912306243</v>
      </c>
      <c r="J431" s="1">
        <v>0.599803560324821</v>
      </c>
    </row>
    <row r="432" spans="2:10">
      <c r="B432" s="1" t="s">
        <v>6889</v>
      </c>
      <c r="C432" s="1" t="s">
        <v>6890</v>
      </c>
      <c r="D432" s="1" t="s">
        <v>6892</v>
      </c>
      <c r="E432" s="1">
        <v>0.5820145352</v>
      </c>
      <c r="F432" s="1">
        <v>0.021978022</v>
      </c>
      <c r="G432" s="1">
        <v>0.0958892640612715</v>
      </c>
      <c r="H432" s="1">
        <v>0.0427400849928568</v>
      </c>
      <c r="I432" s="1">
        <v>0.704752164919193</v>
      </c>
      <c r="J432" s="1">
        <v>0.597906254630309</v>
      </c>
    </row>
    <row r="433" spans="2:10">
      <c r="B433" s="1" t="s">
        <v>6893</v>
      </c>
      <c r="C433" s="1" t="s">
        <v>6894</v>
      </c>
      <c r="D433" s="1" t="s">
        <v>6895</v>
      </c>
      <c r="E433" s="1">
        <v>1</v>
      </c>
      <c r="F433" s="1">
        <v>0</v>
      </c>
      <c r="G433" s="1">
        <v>0</v>
      </c>
      <c r="H433" s="1">
        <v>0</v>
      </c>
      <c r="I433" s="1">
        <v>1</v>
      </c>
      <c r="J433" s="1">
        <v>1</v>
      </c>
    </row>
    <row r="434" spans="2:10">
      <c r="B434" s="1" t="s">
        <v>6896</v>
      </c>
      <c r="C434" s="1" t="s">
        <v>6897</v>
      </c>
      <c r="D434" s="1" t="s">
        <v>6898</v>
      </c>
      <c r="E434" s="1">
        <v>0.9807956314</v>
      </c>
      <c r="F434" s="1">
        <v>0.0024975025</v>
      </c>
      <c r="G434" s="1">
        <v>0</v>
      </c>
      <c r="H434" s="1">
        <v>0</v>
      </c>
      <c r="I434" s="1">
        <v>0.961591262832059</v>
      </c>
      <c r="J434" s="1">
        <v>1</v>
      </c>
    </row>
    <row r="435" spans="2:10">
      <c r="B435" s="1" t="s">
        <v>6899</v>
      </c>
      <c r="C435" s="1" t="s">
        <v>6900</v>
      </c>
      <c r="D435" s="1" t="s">
        <v>6901</v>
      </c>
      <c r="E435" s="1">
        <v>1</v>
      </c>
      <c r="F435" s="1">
        <v>0</v>
      </c>
      <c r="G435" s="1">
        <v>0</v>
      </c>
      <c r="H435" s="1">
        <v>0</v>
      </c>
      <c r="I435" s="1">
        <v>1</v>
      </c>
      <c r="J435" s="1">
        <v>1</v>
      </c>
    </row>
    <row r="436" spans="2:10">
      <c r="B436" s="1" t="s">
        <v>6902</v>
      </c>
      <c r="C436" s="1" t="s">
        <v>6903</v>
      </c>
      <c r="D436" s="1" t="s">
        <v>6904</v>
      </c>
      <c r="E436" s="1">
        <v>0.9447173309</v>
      </c>
      <c r="F436" s="1">
        <v>0.0494505495</v>
      </c>
      <c r="G436" s="1">
        <v>0</v>
      </c>
      <c r="H436" s="1">
        <v>0.110565338276181</v>
      </c>
      <c r="I436" s="1">
        <v>1</v>
      </c>
      <c r="J436" s="1">
        <v>1</v>
      </c>
    </row>
    <row r="437" spans="2:10">
      <c r="B437" s="1" t="s">
        <v>6902</v>
      </c>
      <c r="C437" s="1" t="s">
        <v>6903</v>
      </c>
      <c r="D437" s="1" t="s">
        <v>6905</v>
      </c>
      <c r="E437" s="1">
        <v>0.9773804224</v>
      </c>
      <c r="F437" s="1">
        <v>0.0494505495</v>
      </c>
      <c r="G437" s="1">
        <v>0</v>
      </c>
      <c r="H437" s="1">
        <v>0.0452391552297785</v>
      </c>
      <c r="I437" s="1">
        <v>1</v>
      </c>
      <c r="J437" s="1">
        <v>1</v>
      </c>
    </row>
    <row r="438" spans="2:10">
      <c r="B438" s="1" t="s">
        <v>6906</v>
      </c>
      <c r="C438" s="1" t="s">
        <v>6907</v>
      </c>
      <c r="D438" s="1" t="s">
        <v>6908</v>
      </c>
      <c r="E438" s="1">
        <v>-1</v>
      </c>
      <c r="F438" s="1">
        <v>0</v>
      </c>
      <c r="G438" s="1">
        <v>1</v>
      </c>
      <c r="H438" s="1">
        <v>1</v>
      </c>
      <c r="I438" s="1">
        <v>0</v>
      </c>
      <c r="J438" s="1">
        <v>0</v>
      </c>
    </row>
    <row r="439" spans="2:10">
      <c r="B439" s="1" t="s">
        <v>6909</v>
      </c>
      <c r="C439" s="1" t="s">
        <v>6910</v>
      </c>
      <c r="D439" s="1" t="s">
        <v>6911</v>
      </c>
      <c r="E439" s="1">
        <v>1</v>
      </c>
      <c r="F439" s="1">
        <v>0</v>
      </c>
      <c r="G439" s="1">
        <v>0</v>
      </c>
      <c r="H439" s="1">
        <v>0</v>
      </c>
      <c r="I439" s="1">
        <v>1</v>
      </c>
      <c r="J439" s="1">
        <v>1</v>
      </c>
    </row>
    <row r="440" spans="2:10">
      <c r="B440" s="1" t="s">
        <v>6912</v>
      </c>
      <c r="C440" s="1" t="s">
        <v>6913</v>
      </c>
      <c r="D440" s="1" t="s">
        <v>6914</v>
      </c>
      <c r="E440" s="1">
        <v>0.58110099</v>
      </c>
      <c r="F440" s="1">
        <v>0.047952048</v>
      </c>
      <c r="G440" s="1">
        <v>0.298002022935358</v>
      </c>
      <c r="H440" s="1">
        <v>0.539795997032137</v>
      </c>
      <c r="I440" s="1">
        <v>1</v>
      </c>
      <c r="J440" s="1">
        <v>1</v>
      </c>
    </row>
    <row r="441" spans="2:10">
      <c r="B441" s="1" t="s">
        <v>6915</v>
      </c>
      <c r="C441" s="1" t="s">
        <v>6916</v>
      </c>
      <c r="D441" s="1" t="s">
        <v>6917</v>
      </c>
      <c r="E441" s="1">
        <v>0.9998792547</v>
      </c>
      <c r="F441" s="1">
        <v>0.0494505495</v>
      </c>
      <c r="G441" s="1">
        <v>0.0002409622296524</v>
      </c>
      <c r="H441" s="11">
        <v>5.2832648886367e-7</v>
      </c>
      <c r="I441" s="1">
        <v>1</v>
      </c>
      <c r="J441" s="1">
        <v>1</v>
      </c>
    </row>
    <row r="442" spans="2:10">
      <c r="B442" s="1" t="s">
        <v>6918</v>
      </c>
      <c r="C442" s="1" t="s">
        <v>6919</v>
      </c>
      <c r="D442" s="1" t="s">
        <v>6920</v>
      </c>
      <c r="E442" s="1">
        <v>-0.8257148584</v>
      </c>
      <c r="F442" s="1">
        <v>0.01998002</v>
      </c>
      <c r="G442" s="1">
        <v>0.844939894328163</v>
      </c>
      <c r="H442" s="1">
        <v>0.80648982245225</v>
      </c>
      <c r="I442" s="1">
        <v>0</v>
      </c>
      <c r="J442" s="1">
        <v>0</v>
      </c>
    </row>
    <row r="443" spans="2:10">
      <c r="B443" s="1" t="s">
        <v>6921</v>
      </c>
      <c r="C443" s="1" t="s">
        <v>6922</v>
      </c>
      <c r="D443" s="1" t="s">
        <v>6923</v>
      </c>
      <c r="E443" s="1">
        <v>0.9999509721</v>
      </c>
      <c r="F443" s="1">
        <v>0.006993007</v>
      </c>
      <c r="G443" s="1">
        <v>0</v>
      </c>
      <c r="H443" s="1">
        <v>0</v>
      </c>
      <c r="I443" s="1">
        <v>0.999901944291852</v>
      </c>
      <c r="J443" s="1">
        <v>1</v>
      </c>
    </row>
    <row r="444" spans="2:10">
      <c r="B444" s="1" t="s">
        <v>4193</v>
      </c>
      <c r="C444" s="1" t="s">
        <v>4194</v>
      </c>
      <c r="D444" s="1" t="s">
        <v>6924</v>
      </c>
      <c r="E444" s="1">
        <v>-1</v>
      </c>
      <c r="F444" s="1">
        <v>0</v>
      </c>
      <c r="G444" s="1">
        <v>1</v>
      </c>
      <c r="H444" s="1">
        <v>1</v>
      </c>
      <c r="I444" s="1">
        <v>0</v>
      </c>
      <c r="J444" s="1">
        <v>0</v>
      </c>
    </row>
    <row r="445" spans="2:10">
      <c r="B445" s="1" t="s">
        <v>6925</v>
      </c>
      <c r="C445" s="1" t="s">
        <v>6926</v>
      </c>
      <c r="D445" s="1" t="s">
        <v>6927</v>
      </c>
      <c r="E445" s="1">
        <v>0.9536677876</v>
      </c>
      <c r="F445" s="1">
        <v>0.027972028</v>
      </c>
      <c r="G445" s="1">
        <v>0</v>
      </c>
      <c r="H445" s="1">
        <v>0</v>
      </c>
      <c r="I445" s="1">
        <v>0.928744101117238</v>
      </c>
      <c r="J445" s="1">
        <v>0.97859147400775</v>
      </c>
    </row>
    <row r="446" spans="2:10">
      <c r="B446" s="1" t="s">
        <v>6928</v>
      </c>
      <c r="C446" s="1" t="s">
        <v>6929</v>
      </c>
      <c r="D446" s="1" t="s">
        <v>6930</v>
      </c>
      <c r="E446" s="1">
        <v>0.8930540486</v>
      </c>
      <c r="F446" s="1">
        <v>0.040959041</v>
      </c>
      <c r="G446" s="1">
        <v>0</v>
      </c>
      <c r="H446" s="1">
        <v>0.213891902826562</v>
      </c>
      <c r="I446" s="1">
        <v>1</v>
      </c>
      <c r="J446" s="1">
        <v>1</v>
      </c>
    </row>
    <row r="447" spans="2:10">
      <c r="B447" s="1" t="s">
        <v>6931</v>
      </c>
      <c r="C447" s="1" t="s">
        <v>6932</v>
      </c>
      <c r="D447" s="1" t="s">
        <v>6933</v>
      </c>
      <c r="E447" s="1">
        <v>1</v>
      </c>
      <c r="F447" s="1">
        <v>0</v>
      </c>
      <c r="G447" s="1">
        <v>0</v>
      </c>
      <c r="H447" s="1">
        <v>0</v>
      </c>
      <c r="I447" s="1">
        <v>1</v>
      </c>
      <c r="J447" s="1">
        <v>1</v>
      </c>
    </row>
    <row r="448" spans="2:10">
      <c r="B448" s="1" t="s">
        <v>6934</v>
      </c>
      <c r="C448" s="1" t="s">
        <v>6935</v>
      </c>
      <c r="D448" s="1" t="s">
        <v>6936</v>
      </c>
      <c r="E448" s="1">
        <v>-1</v>
      </c>
      <c r="F448" s="1">
        <v>0</v>
      </c>
      <c r="G448" s="1">
        <v>1</v>
      </c>
      <c r="H448" s="1">
        <v>1</v>
      </c>
      <c r="I448" s="1">
        <v>0</v>
      </c>
      <c r="J448" s="1">
        <v>0</v>
      </c>
    </row>
    <row r="449" spans="2:10">
      <c r="B449" s="1" t="s">
        <v>6937</v>
      </c>
      <c r="C449" s="1" t="s">
        <v>6938</v>
      </c>
      <c r="D449" s="1" t="s">
        <v>6939</v>
      </c>
      <c r="E449" s="1">
        <v>-0.7746013525</v>
      </c>
      <c r="F449" s="1">
        <v>0.0241758242</v>
      </c>
      <c r="G449" s="1">
        <v>1</v>
      </c>
      <c r="H449" s="1">
        <v>1</v>
      </c>
      <c r="I449" s="1">
        <v>0.450797295045377</v>
      </c>
      <c r="J449" s="1">
        <v>0</v>
      </c>
    </row>
    <row r="450" spans="2:10">
      <c r="B450" s="1" t="s">
        <v>6937</v>
      </c>
      <c r="C450" s="1" t="s">
        <v>6938</v>
      </c>
      <c r="D450" s="1" t="s">
        <v>6940</v>
      </c>
      <c r="E450" s="1">
        <v>-0.8079035544</v>
      </c>
      <c r="F450" s="1">
        <v>0.0241758242</v>
      </c>
      <c r="G450" s="1">
        <v>1</v>
      </c>
      <c r="H450" s="1">
        <v>1</v>
      </c>
      <c r="I450" s="1">
        <v>0.384192891246594</v>
      </c>
      <c r="J450" s="1">
        <v>0</v>
      </c>
    </row>
    <row r="451" spans="2:10">
      <c r="B451" s="1" t="s">
        <v>6937</v>
      </c>
      <c r="C451" s="1" t="s">
        <v>6938</v>
      </c>
      <c r="D451" s="1" t="s">
        <v>6941</v>
      </c>
      <c r="E451" s="1">
        <v>-0.9977168767</v>
      </c>
      <c r="F451" s="1">
        <v>0.0241758242</v>
      </c>
      <c r="G451" s="1">
        <v>1</v>
      </c>
      <c r="H451" s="1">
        <v>1</v>
      </c>
      <c r="I451" s="1">
        <v>0</v>
      </c>
      <c r="J451" s="1">
        <v>0.0045662466801791</v>
      </c>
    </row>
    <row r="452" spans="2:10">
      <c r="B452" s="1" t="s">
        <v>6937</v>
      </c>
      <c r="C452" s="1" t="s">
        <v>6938</v>
      </c>
      <c r="D452" s="1" t="s">
        <v>6942</v>
      </c>
      <c r="E452" s="1">
        <v>-0.9941822407</v>
      </c>
      <c r="F452" s="1">
        <v>0.0241758242</v>
      </c>
      <c r="G452" s="1">
        <v>1</v>
      </c>
      <c r="H452" s="1">
        <v>1</v>
      </c>
      <c r="I452" s="1">
        <v>0</v>
      </c>
      <c r="J452" s="1">
        <v>0.0116355185319486</v>
      </c>
    </row>
    <row r="453" spans="2:10">
      <c r="B453" s="1" t="s">
        <v>6937</v>
      </c>
      <c r="C453" s="1" t="s">
        <v>6938</v>
      </c>
      <c r="D453" s="1" t="s">
        <v>6943</v>
      </c>
      <c r="E453" s="1">
        <v>-0.9966114352</v>
      </c>
      <c r="F453" s="1">
        <v>0.0241758242</v>
      </c>
      <c r="G453" s="1">
        <v>1</v>
      </c>
      <c r="H453" s="1">
        <v>1</v>
      </c>
      <c r="I453" s="1">
        <v>0.0003370841098906</v>
      </c>
      <c r="J453" s="1">
        <v>0.0064400453971493</v>
      </c>
    </row>
    <row r="454" spans="2:10">
      <c r="B454" s="1" t="s">
        <v>4786</v>
      </c>
      <c r="C454" s="1" t="s">
        <v>4787</v>
      </c>
      <c r="D454" s="1" t="s">
        <v>6944</v>
      </c>
      <c r="E454" s="1">
        <v>0.9238250421</v>
      </c>
      <c r="F454" s="1">
        <v>0.047952048</v>
      </c>
      <c r="G454" s="1">
        <v>0</v>
      </c>
      <c r="H454" s="1">
        <v>0</v>
      </c>
      <c r="I454" s="1">
        <v>0.940878413090768</v>
      </c>
      <c r="J454" s="1">
        <v>0.906771671011036</v>
      </c>
    </row>
    <row r="455" spans="2:10">
      <c r="B455" s="1" t="s">
        <v>6945</v>
      </c>
      <c r="C455" s="1" t="s">
        <v>6946</v>
      </c>
      <c r="D455" s="1" t="s">
        <v>6947</v>
      </c>
      <c r="E455" s="1">
        <v>-0.8846039891</v>
      </c>
      <c r="F455" s="1">
        <v>0.023976024</v>
      </c>
      <c r="G455" s="1">
        <v>0.92131128869741</v>
      </c>
      <c r="H455" s="1">
        <v>0.999225840574011</v>
      </c>
      <c r="I455" s="1">
        <v>0.151329151127988</v>
      </c>
      <c r="J455" s="1">
        <v>0</v>
      </c>
    </row>
    <row r="456" spans="2:10">
      <c r="B456" s="1" t="s">
        <v>6948</v>
      </c>
      <c r="C456" s="1" t="s">
        <v>6949</v>
      </c>
      <c r="D456" s="1" t="s">
        <v>6950</v>
      </c>
      <c r="E456" s="1">
        <v>-0.67487873</v>
      </c>
      <c r="F456" s="1">
        <v>0.03996004</v>
      </c>
      <c r="G456" s="1">
        <v>1</v>
      </c>
      <c r="H456" s="1">
        <v>0.998368195610832</v>
      </c>
      <c r="I456" s="1">
        <v>0.229697032575641</v>
      </c>
      <c r="J456" s="1">
        <v>0.418913702966959</v>
      </c>
    </row>
    <row r="457" spans="2:10">
      <c r="B457" s="1" t="s">
        <v>6948</v>
      </c>
      <c r="C457" s="1" t="s">
        <v>6949</v>
      </c>
      <c r="D457" s="1" t="s">
        <v>6951</v>
      </c>
      <c r="E457" s="1">
        <v>-0.5727380011</v>
      </c>
      <c r="F457" s="1">
        <v>0.03996004</v>
      </c>
      <c r="G457" s="1">
        <v>0.967730674231251</v>
      </c>
      <c r="H457" s="1">
        <v>0.999931726994216</v>
      </c>
      <c r="I457" s="1">
        <v>0.364786199718509</v>
      </c>
      <c r="J457" s="1">
        <v>0.457400199406353</v>
      </c>
    </row>
    <row r="458" spans="2:10">
      <c r="B458" s="1" t="s">
        <v>6952</v>
      </c>
      <c r="C458" s="1" t="s">
        <v>6953</v>
      </c>
      <c r="D458" s="1" t="s">
        <v>6954</v>
      </c>
      <c r="E458" s="1">
        <v>0.9824017673</v>
      </c>
      <c r="F458" s="1">
        <v>0.014985015</v>
      </c>
      <c r="G458" s="1">
        <v>0.0351964654568486</v>
      </c>
      <c r="H458" s="1">
        <v>0</v>
      </c>
      <c r="I458" s="1">
        <v>1</v>
      </c>
      <c r="J458" s="1">
        <v>1</v>
      </c>
    </row>
    <row r="459" spans="2:10">
      <c r="B459" s="1" t="s">
        <v>6952</v>
      </c>
      <c r="C459" s="1" t="s">
        <v>6953</v>
      </c>
      <c r="D459" s="1" t="s">
        <v>6955</v>
      </c>
      <c r="E459" s="1">
        <v>0.7026094172</v>
      </c>
      <c r="F459" s="1">
        <v>0.0277222777</v>
      </c>
      <c r="G459" s="1">
        <v>0.0497385847967714</v>
      </c>
      <c r="H459" s="1">
        <v>0</v>
      </c>
      <c r="I459" s="1">
        <v>0.823252774453566</v>
      </c>
      <c r="J459" s="1">
        <v>0.631704644652951</v>
      </c>
    </row>
    <row r="460" spans="2:10">
      <c r="B460" s="1" t="s">
        <v>6952</v>
      </c>
      <c r="C460" s="1" t="s">
        <v>6953</v>
      </c>
      <c r="D460" s="1" t="s">
        <v>6956</v>
      </c>
      <c r="E460" s="1">
        <v>-0.5468182851</v>
      </c>
      <c r="F460" s="1">
        <v>0.0314685315</v>
      </c>
      <c r="G460" s="1">
        <v>0.589287975997015</v>
      </c>
      <c r="H460" s="1">
        <v>0.504348594299235</v>
      </c>
      <c r="I460" s="1">
        <v>0</v>
      </c>
      <c r="J460" s="1">
        <v>0</v>
      </c>
    </row>
    <row r="461" spans="2:10">
      <c r="B461" s="1" t="s">
        <v>6957</v>
      </c>
      <c r="C461" s="1" t="s">
        <v>6958</v>
      </c>
      <c r="D461" s="1" t="s">
        <v>6959</v>
      </c>
      <c r="E461" s="1">
        <v>-1</v>
      </c>
      <c r="F461" s="1">
        <v>0</v>
      </c>
      <c r="G461" s="1">
        <v>1</v>
      </c>
      <c r="H461" s="1">
        <v>1</v>
      </c>
      <c r="I461" s="1">
        <v>0</v>
      </c>
      <c r="J461" s="1">
        <v>0</v>
      </c>
    </row>
    <row r="462" spans="2:10">
      <c r="B462" s="1" t="s">
        <v>6957</v>
      </c>
      <c r="C462" s="1" t="s">
        <v>6958</v>
      </c>
      <c r="D462" s="1" t="s">
        <v>6960</v>
      </c>
      <c r="E462" s="1">
        <v>-0.99917373</v>
      </c>
      <c r="F462" s="1">
        <v>0.0487012987</v>
      </c>
      <c r="G462" s="1">
        <v>1</v>
      </c>
      <c r="H462" s="1">
        <v>0.998347460099787</v>
      </c>
      <c r="I462" s="1">
        <v>0</v>
      </c>
      <c r="J462" s="1">
        <v>0</v>
      </c>
    </row>
    <row r="463" spans="2:10">
      <c r="B463" s="1" t="s">
        <v>6961</v>
      </c>
      <c r="C463" s="1" t="s">
        <v>6962</v>
      </c>
      <c r="D463" s="1" t="s">
        <v>6963</v>
      </c>
      <c r="E463" s="1">
        <v>-0.9758750233</v>
      </c>
      <c r="F463" s="1">
        <v>0.02997003</v>
      </c>
      <c r="G463" s="1">
        <v>1</v>
      </c>
      <c r="H463" s="1">
        <v>0.953271493405796</v>
      </c>
      <c r="I463" s="1">
        <v>0.0013197215892626</v>
      </c>
      <c r="J463" s="1">
        <v>0.0002017251330987</v>
      </c>
    </row>
    <row r="464" spans="2:10">
      <c r="B464" s="1" t="s">
        <v>6964</v>
      </c>
      <c r="C464" s="1" t="s">
        <v>6965</v>
      </c>
      <c r="D464" s="1" t="s">
        <v>6966</v>
      </c>
      <c r="E464" s="1">
        <v>-0.9990872052</v>
      </c>
      <c r="F464" s="1">
        <v>0.020979021</v>
      </c>
      <c r="G464" s="1">
        <v>0.998342982207993</v>
      </c>
      <c r="H464" s="1">
        <v>0.999831428137082</v>
      </c>
      <c r="I464" s="1">
        <v>0</v>
      </c>
      <c r="J464" s="1">
        <v>0</v>
      </c>
    </row>
    <row r="465" spans="2:10">
      <c r="B465" s="1" t="s">
        <v>6967</v>
      </c>
      <c r="C465" s="1" t="s">
        <v>6968</v>
      </c>
      <c r="D465" s="1" t="s">
        <v>6969</v>
      </c>
      <c r="E465" s="1">
        <v>-0.979155503</v>
      </c>
      <c r="F465" s="1">
        <v>0.03996004</v>
      </c>
      <c r="G465" s="1">
        <v>1</v>
      </c>
      <c r="H465" s="1">
        <v>1</v>
      </c>
      <c r="I465" s="1">
        <v>0.0416889940734994</v>
      </c>
      <c r="J465" s="1">
        <v>0</v>
      </c>
    </row>
    <row r="466" spans="2:10">
      <c r="B466" s="1" t="s">
        <v>6967</v>
      </c>
      <c r="C466" s="1" t="s">
        <v>6968</v>
      </c>
      <c r="D466" s="1" t="s">
        <v>6970</v>
      </c>
      <c r="E466" s="1">
        <v>-0.99527529</v>
      </c>
      <c r="F466" s="1">
        <v>0.03996004</v>
      </c>
      <c r="G466" s="1">
        <v>1</v>
      </c>
      <c r="H466" s="1">
        <v>1</v>
      </c>
      <c r="I466" s="1">
        <v>0.0094494200180331</v>
      </c>
      <c r="J466" s="1">
        <v>0</v>
      </c>
    </row>
    <row r="467" spans="2:10">
      <c r="B467" s="1" t="s">
        <v>6971</v>
      </c>
      <c r="C467" s="1" t="s">
        <v>6972</v>
      </c>
      <c r="D467" s="1" t="s">
        <v>6973</v>
      </c>
      <c r="E467" s="1">
        <v>-1</v>
      </c>
      <c r="F467" s="1">
        <v>0</v>
      </c>
      <c r="G467" s="1">
        <v>1</v>
      </c>
      <c r="H467" s="1">
        <v>1</v>
      </c>
      <c r="I467" s="1">
        <v>0</v>
      </c>
      <c r="J467" s="1">
        <v>0</v>
      </c>
    </row>
    <row r="468" spans="2:10">
      <c r="B468" s="1" t="s">
        <v>6974</v>
      </c>
      <c r="C468" s="1" t="s">
        <v>6975</v>
      </c>
      <c r="D468" s="1" t="s">
        <v>6976</v>
      </c>
      <c r="E468" s="1">
        <v>-1</v>
      </c>
      <c r="F468" s="1">
        <v>0</v>
      </c>
      <c r="G468" s="1">
        <v>1</v>
      </c>
      <c r="H468" s="1">
        <v>1</v>
      </c>
      <c r="I468" s="1">
        <v>0</v>
      </c>
      <c r="J468" s="1">
        <v>0</v>
      </c>
    </row>
    <row r="469" spans="2:10">
      <c r="B469" s="1" t="s">
        <v>6977</v>
      </c>
      <c r="C469" s="1" t="s">
        <v>6978</v>
      </c>
      <c r="D469" s="1" t="s">
        <v>6979</v>
      </c>
      <c r="E469" s="1">
        <v>1</v>
      </c>
      <c r="F469" s="1">
        <v>0</v>
      </c>
      <c r="G469" s="1">
        <v>0</v>
      </c>
      <c r="H469" s="1">
        <v>0</v>
      </c>
      <c r="I469" s="1">
        <v>1</v>
      </c>
      <c r="J469" s="1">
        <v>1</v>
      </c>
    </row>
    <row r="470" spans="2:10">
      <c r="B470" s="1" t="s">
        <v>6980</v>
      </c>
      <c r="C470" s="1" t="s">
        <v>6981</v>
      </c>
      <c r="D470" s="1" t="s">
        <v>6982</v>
      </c>
      <c r="E470" s="1">
        <v>1</v>
      </c>
      <c r="F470" s="1">
        <v>0</v>
      </c>
      <c r="G470" s="1">
        <v>0</v>
      </c>
      <c r="H470" s="1">
        <v>0</v>
      </c>
      <c r="I470" s="1">
        <v>1</v>
      </c>
      <c r="J470" s="1">
        <v>1</v>
      </c>
    </row>
    <row r="471" spans="2:10">
      <c r="B471" s="1" t="s">
        <v>6983</v>
      </c>
      <c r="C471" s="1" t="s">
        <v>6984</v>
      </c>
      <c r="D471" s="1" t="s">
        <v>6985</v>
      </c>
      <c r="E471" s="1">
        <v>1</v>
      </c>
      <c r="F471" s="1">
        <v>0</v>
      </c>
      <c r="G471" s="1">
        <v>0</v>
      </c>
      <c r="H471" s="1">
        <v>0</v>
      </c>
      <c r="I471" s="1">
        <v>1</v>
      </c>
      <c r="J471" s="1">
        <v>1</v>
      </c>
    </row>
    <row r="472" spans="2:10">
      <c r="B472" s="1" t="s">
        <v>4517</v>
      </c>
      <c r="C472" s="1" t="s">
        <v>4518</v>
      </c>
      <c r="D472" s="1" t="s">
        <v>6986</v>
      </c>
      <c r="E472" s="1">
        <v>-0.5245865344</v>
      </c>
      <c r="F472" s="1">
        <v>0.0164835165</v>
      </c>
      <c r="G472" s="1">
        <v>0.934490462856363</v>
      </c>
      <c r="H472" s="1">
        <v>0.964764477906554</v>
      </c>
      <c r="I472" s="1">
        <v>0</v>
      </c>
      <c r="J472" s="1">
        <v>0.850081872005947</v>
      </c>
    </row>
    <row r="473" spans="2:10">
      <c r="B473" s="1" t="s">
        <v>6987</v>
      </c>
      <c r="C473" s="1" t="s">
        <v>6988</v>
      </c>
      <c r="D473" s="1" t="s">
        <v>6989</v>
      </c>
      <c r="E473" s="1">
        <v>0.9660787396</v>
      </c>
      <c r="F473" s="1">
        <v>0.027972028</v>
      </c>
      <c r="G473" s="1">
        <v>0.0078488711445418</v>
      </c>
      <c r="H473" s="1">
        <v>0.0177055909246557</v>
      </c>
      <c r="I473" s="1">
        <v>1</v>
      </c>
      <c r="J473" s="1">
        <v>0.957711941283425</v>
      </c>
    </row>
    <row r="474" spans="2:10">
      <c r="B474" s="1" t="s">
        <v>6987</v>
      </c>
      <c r="C474" s="1" t="s">
        <v>6988</v>
      </c>
      <c r="D474" s="1" t="s">
        <v>6990</v>
      </c>
      <c r="E474" s="1">
        <v>0.9343405805</v>
      </c>
      <c r="F474" s="1">
        <v>0.027972028</v>
      </c>
      <c r="G474" s="1">
        <v>0.0303666644999905</v>
      </c>
      <c r="H474" s="1">
        <v>0.0745176606024937</v>
      </c>
      <c r="I474" s="1">
        <v>1</v>
      </c>
      <c r="J474" s="1">
        <v>0.973565486048227</v>
      </c>
    </row>
    <row r="475" spans="2:10">
      <c r="B475" s="1" t="s">
        <v>6987</v>
      </c>
      <c r="C475" s="1" t="s">
        <v>6988</v>
      </c>
      <c r="D475" s="1" t="s">
        <v>6991</v>
      </c>
      <c r="E475" s="1">
        <v>0.9753956951</v>
      </c>
      <c r="F475" s="1">
        <v>0.020979021</v>
      </c>
      <c r="G475" s="1">
        <v>0.0136022217623155</v>
      </c>
      <c r="H475" s="1">
        <v>0.0215849047085477</v>
      </c>
      <c r="I475" s="1">
        <v>1</v>
      </c>
      <c r="J475" s="1">
        <v>0.985978516601063</v>
      </c>
    </row>
    <row r="476" spans="2:10">
      <c r="B476" s="1" t="s">
        <v>6987</v>
      </c>
      <c r="C476" s="1" t="s">
        <v>6988</v>
      </c>
      <c r="D476" s="1" t="s">
        <v>6992</v>
      </c>
      <c r="E476" s="1">
        <v>0.9249292407</v>
      </c>
      <c r="F476" s="1">
        <v>0.027972028</v>
      </c>
      <c r="G476" s="1">
        <v>0.051764741585369</v>
      </c>
      <c r="H476" s="1">
        <v>0.089707786702021</v>
      </c>
      <c r="I476" s="1">
        <v>1</v>
      </c>
      <c r="J476" s="1">
        <v>0.991331009734313</v>
      </c>
    </row>
    <row r="477" spans="2:10">
      <c r="B477" s="1" t="s">
        <v>6987</v>
      </c>
      <c r="C477" s="1" t="s">
        <v>6988</v>
      </c>
      <c r="D477" s="1" t="s">
        <v>6993</v>
      </c>
      <c r="E477" s="1">
        <v>0.7599515982</v>
      </c>
      <c r="F477" s="1">
        <v>0.027972028</v>
      </c>
      <c r="G477" s="1">
        <v>0.158619153328854</v>
      </c>
      <c r="H477" s="1">
        <v>0.257348812098833</v>
      </c>
      <c r="I477" s="1">
        <v>1</v>
      </c>
      <c r="J477" s="1">
        <v>0.935871161925894</v>
      </c>
    </row>
    <row r="478" spans="2:10">
      <c r="B478" s="1" t="s">
        <v>6994</v>
      </c>
      <c r="C478" s="1" t="s">
        <v>6995</v>
      </c>
      <c r="D478" s="1" t="s">
        <v>6996</v>
      </c>
      <c r="E478" s="1">
        <v>1</v>
      </c>
      <c r="F478" s="1">
        <v>0</v>
      </c>
      <c r="G478" s="1">
        <v>0</v>
      </c>
      <c r="H478" s="1">
        <v>0</v>
      </c>
      <c r="I478" s="1">
        <v>1</v>
      </c>
      <c r="J478" s="1">
        <v>1</v>
      </c>
    </row>
    <row r="479" spans="2:10">
      <c r="B479" s="1" t="s">
        <v>6997</v>
      </c>
      <c r="C479" s="1" t="s">
        <v>6998</v>
      </c>
      <c r="D479" s="1" t="s">
        <v>6999</v>
      </c>
      <c r="E479" s="1">
        <v>-0.9332068729</v>
      </c>
      <c r="F479" s="1">
        <v>0.0464535465</v>
      </c>
      <c r="G479" s="1">
        <v>0.95375046200416</v>
      </c>
      <c r="H479" s="1">
        <v>0.912663283753454</v>
      </c>
      <c r="I479" s="1">
        <v>0</v>
      </c>
      <c r="J479" s="1">
        <v>0</v>
      </c>
    </row>
    <row r="480" spans="2:10">
      <c r="B480" s="1" t="s">
        <v>7000</v>
      </c>
      <c r="C480" s="1" t="s">
        <v>7001</v>
      </c>
      <c r="D480" s="1" t="s">
        <v>7002</v>
      </c>
      <c r="E480" s="1">
        <v>0.9924536792</v>
      </c>
      <c r="F480" s="1">
        <v>0.013986014</v>
      </c>
      <c r="G480" s="1">
        <v>0</v>
      </c>
      <c r="H480" s="1">
        <v>0</v>
      </c>
      <c r="I480" s="1">
        <v>0.988867244303776</v>
      </c>
      <c r="J480" s="1">
        <v>0.996040114074988</v>
      </c>
    </row>
    <row r="481" spans="2:10">
      <c r="B481" s="1" t="s">
        <v>7003</v>
      </c>
      <c r="C481" s="1" t="s">
        <v>7004</v>
      </c>
      <c r="D481" s="1" t="s">
        <v>7005</v>
      </c>
      <c r="E481" s="1">
        <v>-1</v>
      </c>
      <c r="F481" s="1">
        <v>0</v>
      </c>
      <c r="G481" s="1">
        <v>1</v>
      </c>
      <c r="H481" s="1">
        <v>1</v>
      </c>
      <c r="I481" s="1">
        <v>0</v>
      </c>
      <c r="J481" s="1">
        <v>0</v>
      </c>
    </row>
    <row r="482" spans="2:10">
      <c r="B482" s="1" t="s">
        <v>7006</v>
      </c>
      <c r="C482" s="1" t="s">
        <v>7007</v>
      </c>
      <c r="D482" s="1" t="s">
        <v>7008</v>
      </c>
      <c r="E482" s="1">
        <v>-0.9467220885</v>
      </c>
      <c r="F482" s="1">
        <v>0.032967033</v>
      </c>
      <c r="G482" s="1">
        <v>1</v>
      </c>
      <c r="H482" s="1">
        <v>1</v>
      </c>
      <c r="I482" s="1">
        <v>0.106555822941734</v>
      </c>
      <c r="J482" s="1">
        <v>0</v>
      </c>
    </row>
    <row r="483" spans="2:10">
      <c r="B483" s="1" t="s">
        <v>7006</v>
      </c>
      <c r="C483" s="1" t="s">
        <v>7007</v>
      </c>
      <c r="D483" s="1" t="s">
        <v>7009</v>
      </c>
      <c r="E483" s="1">
        <v>-0.9998238281</v>
      </c>
      <c r="F483" s="1">
        <v>0.032967033</v>
      </c>
      <c r="G483" s="1">
        <v>1</v>
      </c>
      <c r="H483" s="1">
        <v>1</v>
      </c>
      <c r="I483" s="1">
        <v>0.0003523438022958</v>
      </c>
      <c r="J483" s="1">
        <v>0</v>
      </c>
    </row>
    <row r="484" spans="2:10">
      <c r="B484" s="1" t="s">
        <v>7010</v>
      </c>
      <c r="C484" s="1" t="s">
        <v>7011</v>
      </c>
      <c r="D484" s="1" t="s">
        <v>7012</v>
      </c>
      <c r="E484" s="1">
        <v>0.5991592908</v>
      </c>
      <c r="F484" s="1">
        <v>0.025974026</v>
      </c>
      <c r="G484" s="1">
        <v>0</v>
      </c>
      <c r="H484" s="1">
        <v>0</v>
      </c>
      <c r="I484" s="1">
        <v>1</v>
      </c>
      <c r="J484" s="1">
        <v>0.198318581580683</v>
      </c>
    </row>
    <row r="485" spans="2:10">
      <c r="B485" s="1" t="s">
        <v>7010</v>
      </c>
      <c r="C485" s="1" t="s">
        <v>7011</v>
      </c>
      <c r="D485" s="1" t="s">
        <v>7013</v>
      </c>
      <c r="E485" s="1">
        <v>1</v>
      </c>
      <c r="F485" s="1">
        <v>0</v>
      </c>
      <c r="G485" s="1">
        <v>0</v>
      </c>
      <c r="H485" s="1">
        <v>0</v>
      </c>
      <c r="I485" s="1">
        <v>1</v>
      </c>
      <c r="J485" s="1">
        <v>1</v>
      </c>
    </row>
    <row r="486" spans="2:10">
      <c r="B486" s="1" t="s">
        <v>7010</v>
      </c>
      <c r="C486" s="1" t="s">
        <v>7011</v>
      </c>
      <c r="D486" s="1" t="s">
        <v>7014</v>
      </c>
      <c r="E486" s="1">
        <v>1</v>
      </c>
      <c r="F486" s="1">
        <v>0</v>
      </c>
      <c r="G486" s="1">
        <v>0</v>
      </c>
      <c r="H486" s="1">
        <v>0</v>
      </c>
      <c r="I486" s="1">
        <v>1</v>
      </c>
      <c r="J486" s="1">
        <v>1</v>
      </c>
    </row>
    <row r="487" spans="2:10">
      <c r="B487" s="1" t="s">
        <v>7015</v>
      </c>
      <c r="C487" s="1" t="s">
        <v>7016</v>
      </c>
      <c r="D487" s="1" t="s">
        <v>7017</v>
      </c>
      <c r="E487" s="1">
        <v>1</v>
      </c>
      <c r="F487" s="1">
        <v>0</v>
      </c>
      <c r="G487" s="1">
        <v>0</v>
      </c>
      <c r="H487" s="1">
        <v>0</v>
      </c>
      <c r="I487" s="1">
        <v>1</v>
      </c>
      <c r="J487" s="1">
        <v>1</v>
      </c>
    </row>
    <row r="488" spans="2:10">
      <c r="B488" s="1" t="s">
        <v>7015</v>
      </c>
      <c r="C488" s="1" t="s">
        <v>7016</v>
      </c>
      <c r="D488" s="1" t="s">
        <v>7018</v>
      </c>
      <c r="E488" s="1">
        <v>1</v>
      </c>
      <c r="F488" s="1">
        <v>0</v>
      </c>
      <c r="G488" s="1">
        <v>0</v>
      </c>
      <c r="H488" s="1">
        <v>0</v>
      </c>
      <c r="I488" s="1">
        <v>1</v>
      </c>
      <c r="J488" s="1">
        <v>1</v>
      </c>
    </row>
    <row r="489" spans="2:10">
      <c r="B489" s="1" t="s">
        <v>7019</v>
      </c>
      <c r="C489" s="1" t="s">
        <v>7020</v>
      </c>
      <c r="D489" s="1" t="s">
        <v>7021</v>
      </c>
      <c r="E489" s="1">
        <v>-0.949241058</v>
      </c>
      <c r="F489" s="1">
        <v>0.0124875125</v>
      </c>
      <c r="G489" s="1">
        <v>0.902441412776014</v>
      </c>
      <c r="H489" s="1">
        <v>1</v>
      </c>
      <c r="I489" s="1">
        <v>0</v>
      </c>
      <c r="J489" s="1">
        <v>0.0039592967347532</v>
      </c>
    </row>
    <row r="490" spans="2:10">
      <c r="B490" s="1" t="s">
        <v>7019</v>
      </c>
      <c r="C490" s="1" t="s">
        <v>7020</v>
      </c>
      <c r="D490" s="1" t="s">
        <v>7022</v>
      </c>
      <c r="E490" s="1">
        <v>-0.9566307549</v>
      </c>
      <c r="F490" s="1">
        <v>0.0124875125</v>
      </c>
      <c r="G490" s="1">
        <v>0.977217500357519</v>
      </c>
      <c r="H490" s="1">
        <v>0.940448981382448</v>
      </c>
      <c r="I490" s="1">
        <v>0</v>
      </c>
      <c r="J490" s="1">
        <v>0.0044049719265473</v>
      </c>
    </row>
    <row r="491" spans="2:10">
      <c r="B491" s="1" t="s">
        <v>7019</v>
      </c>
      <c r="C491" s="1" t="s">
        <v>7020</v>
      </c>
      <c r="D491" s="1" t="s">
        <v>7023</v>
      </c>
      <c r="E491" s="1">
        <v>-0.8625736813</v>
      </c>
      <c r="F491" s="1">
        <v>0.0124875125</v>
      </c>
      <c r="G491" s="1">
        <v>0.835799802829509</v>
      </c>
      <c r="H491" s="1">
        <v>0.890371404277822</v>
      </c>
      <c r="I491" s="1">
        <v>0</v>
      </c>
      <c r="J491" s="1">
        <v>0.0010238445628142</v>
      </c>
    </row>
    <row r="492" spans="2:10">
      <c r="B492" s="1" t="s">
        <v>7019</v>
      </c>
      <c r="C492" s="1" t="s">
        <v>7020</v>
      </c>
      <c r="D492" s="1" t="s">
        <v>7024</v>
      </c>
      <c r="E492" s="1">
        <v>-0.9830563102</v>
      </c>
      <c r="F492" s="1">
        <v>0.0124875125</v>
      </c>
      <c r="G492" s="1">
        <v>0.998171000611666</v>
      </c>
      <c r="H492" s="1">
        <v>1</v>
      </c>
      <c r="I492" s="1">
        <v>0</v>
      </c>
      <c r="J492" s="1">
        <v>0.0320583801730627</v>
      </c>
    </row>
    <row r="493" spans="2:10">
      <c r="B493" s="1" t="s">
        <v>3558</v>
      </c>
      <c r="C493" s="1" t="s">
        <v>3559</v>
      </c>
      <c r="D493" s="1" t="s">
        <v>7025</v>
      </c>
      <c r="E493" s="1">
        <v>0.5022466531</v>
      </c>
      <c r="F493" s="1">
        <v>0.0405594406</v>
      </c>
      <c r="G493" s="1">
        <v>0</v>
      </c>
      <c r="H493" s="1">
        <v>0.664729034994259</v>
      </c>
      <c r="I493" s="1">
        <v>0.858831223392147</v>
      </c>
      <c r="J493" s="1">
        <v>0.810391117801502</v>
      </c>
    </row>
    <row r="494" spans="2:10">
      <c r="B494" s="1" t="s">
        <v>3558</v>
      </c>
      <c r="C494" s="1" t="s">
        <v>3559</v>
      </c>
      <c r="D494" s="1" t="s">
        <v>7026</v>
      </c>
      <c r="E494" s="1">
        <v>0.9013096225</v>
      </c>
      <c r="F494" s="1">
        <v>0.013986014</v>
      </c>
      <c r="G494" s="1">
        <v>0</v>
      </c>
      <c r="H494" s="1">
        <v>0.0773880208967352</v>
      </c>
      <c r="I494" s="1">
        <v>0.963613777929918</v>
      </c>
      <c r="J494" s="1">
        <v>0.916393488007657</v>
      </c>
    </row>
    <row r="495" spans="2:10">
      <c r="B495" s="1" t="s">
        <v>3558</v>
      </c>
      <c r="C495" s="1" t="s">
        <v>3559</v>
      </c>
      <c r="D495" s="1" t="s">
        <v>7027</v>
      </c>
      <c r="E495" s="1">
        <v>0.6192059658</v>
      </c>
      <c r="F495" s="1">
        <v>0.027972028</v>
      </c>
      <c r="G495" s="1">
        <v>0</v>
      </c>
      <c r="H495" s="1">
        <v>0.207893466488181</v>
      </c>
      <c r="I495" s="1">
        <v>0.8996923526066</v>
      </c>
      <c r="J495" s="1">
        <v>0.546613045398199</v>
      </c>
    </row>
    <row r="496" spans="2:10">
      <c r="B496" s="1" t="s">
        <v>7028</v>
      </c>
      <c r="C496" s="1" t="s">
        <v>7029</v>
      </c>
      <c r="D496" s="1" t="s">
        <v>7030</v>
      </c>
      <c r="E496" s="1">
        <v>-0.5823089446</v>
      </c>
      <c r="F496" s="1">
        <v>0.0174825175</v>
      </c>
      <c r="G496" s="1">
        <v>1</v>
      </c>
      <c r="H496" s="1">
        <v>1</v>
      </c>
      <c r="I496" s="1">
        <v>0.449454811499058</v>
      </c>
      <c r="J496" s="1">
        <v>0.385927299249109</v>
      </c>
    </row>
    <row r="497" spans="2:10">
      <c r="B497" s="1" t="s">
        <v>7028</v>
      </c>
      <c r="C497" s="1" t="s">
        <v>7029</v>
      </c>
      <c r="D497" s="1" t="s">
        <v>7031</v>
      </c>
      <c r="E497" s="1">
        <v>-0.9086703739</v>
      </c>
      <c r="F497" s="1">
        <v>0.004995005</v>
      </c>
      <c r="G497" s="1">
        <v>1</v>
      </c>
      <c r="H497" s="1">
        <v>1</v>
      </c>
      <c r="I497" s="1">
        <v>0.0600072238389697</v>
      </c>
      <c r="J497" s="1">
        <v>0.122652028327654</v>
      </c>
    </row>
    <row r="498" spans="2:10">
      <c r="B498" s="1" t="s">
        <v>7028</v>
      </c>
      <c r="C498" s="1" t="s">
        <v>7029</v>
      </c>
      <c r="D498" s="1" t="s">
        <v>7032</v>
      </c>
      <c r="E498" s="1">
        <v>-0.521480691</v>
      </c>
      <c r="F498" s="1">
        <v>0.0174825175</v>
      </c>
      <c r="G498" s="1">
        <v>1</v>
      </c>
      <c r="H498" s="1">
        <v>1</v>
      </c>
      <c r="I498" s="1">
        <v>0.4461241018655</v>
      </c>
      <c r="J498" s="1">
        <v>0.51091451620681</v>
      </c>
    </row>
    <row r="499" spans="2:10">
      <c r="B499" s="1" t="s">
        <v>7033</v>
      </c>
      <c r="C499" s="1" t="s">
        <v>7034</v>
      </c>
      <c r="D499" s="1" t="s">
        <v>7035</v>
      </c>
      <c r="E499" s="1">
        <v>0.9492882867</v>
      </c>
      <c r="F499" s="1">
        <v>0.0434565435</v>
      </c>
      <c r="G499" s="1">
        <v>0</v>
      </c>
      <c r="H499" s="1">
        <v>0</v>
      </c>
      <c r="I499" s="1">
        <v>0.985602949264861</v>
      </c>
      <c r="J499" s="1">
        <v>0.91297362420932</v>
      </c>
    </row>
    <row r="500" spans="2:10">
      <c r="B500" s="1" t="s">
        <v>7036</v>
      </c>
      <c r="C500" s="1" t="s">
        <v>7037</v>
      </c>
      <c r="D500" s="1" t="s">
        <v>7038</v>
      </c>
      <c r="E500" s="1">
        <v>1</v>
      </c>
      <c r="F500" s="1">
        <v>0</v>
      </c>
      <c r="G500" s="1">
        <v>0</v>
      </c>
      <c r="H500" s="1">
        <v>0</v>
      </c>
      <c r="I500" s="1">
        <v>1</v>
      </c>
      <c r="J500" s="1">
        <v>1</v>
      </c>
    </row>
    <row r="501" spans="2:10">
      <c r="B501" s="1" t="s">
        <v>7036</v>
      </c>
      <c r="C501" s="1" t="s">
        <v>7037</v>
      </c>
      <c r="D501" s="1" t="s">
        <v>7039</v>
      </c>
      <c r="E501" s="1">
        <v>-1</v>
      </c>
      <c r="F501" s="1">
        <v>0</v>
      </c>
      <c r="G501" s="1">
        <v>1</v>
      </c>
      <c r="H501" s="1">
        <v>1</v>
      </c>
      <c r="I501" s="1">
        <v>0</v>
      </c>
      <c r="J501" s="1">
        <v>0</v>
      </c>
    </row>
    <row r="502" spans="2:10">
      <c r="B502" s="1" t="s">
        <v>7040</v>
      </c>
      <c r="C502" s="1" t="s">
        <v>7041</v>
      </c>
      <c r="D502" s="1" t="s">
        <v>7042</v>
      </c>
      <c r="E502" s="1">
        <v>-0.9997819807</v>
      </c>
      <c r="F502" s="1">
        <v>0.032967033</v>
      </c>
      <c r="G502" s="1">
        <v>0.999563961491477</v>
      </c>
      <c r="H502" s="1">
        <v>1</v>
      </c>
      <c r="I502" s="1">
        <v>0</v>
      </c>
      <c r="J502" s="1">
        <v>0</v>
      </c>
    </row>
    <row r="503" spans="2:10">
      <c r="B503" s="1" t="s">
        <v>7043</v>
      </c>
      <c r="C503" s="1" t="s">
        <v>7044</v>
      </c>
      <c r="D503" s="1" t="s">
        <v>7045</v>
      </c>
      <c r="E503" s="1">
        <v>0.5001463164</v>
      </c>
      <c r="F503" s="1">
        <v>0.0324675325</v>
      </c>
      <c r="G503" s="1">
        <v>0</v>
      </c>
      <c r="H503" s="1">
        <v>0</v>
      </c>
      <c r="I503" s="1">
        <v>1</v>
      </c>
      <c r="J503" s="1">
        <v>0.0002926328819798</v>
      </c>
    </row>
    <row r="504" spans="2:10">
      <c r="B504" s="1" t="s">
        <v>7046</v>
      </c>
      <c r="C504" s="1" t="s">
        <v>7047</v>
      </c>
      <c r="D504" s="1" t="s">
        <v>7048</v>
      </c>
      <c r="E504" s="1">
        <v>-1</v>
      </c>
      <c r="F504" s="1">
        <v>0</v>
      </c>
      <c r="G504" s="1">
        <v>1</v>
      </c>
      <c r="H504" s="1">
        <v>1</v>
      </c>
      <c r="I504" s="1">
        <v>0</v>
      </c>
      <c r="J504" s="1">
        <v>0</v>
      </c>
    </row>
    <row r="505" spans="2:10">
      <c r="B505" s="1" t="s">
        <v>7046</v>
      </c>
      <c r="C505" s="1" t="s">
        <v>7047</v>
      </c>
      <c r="D505" s="1" t="s">
        <v>7049</v>
      </c>
      <c r="E505" s="1">
        <v>-0.7889662315</v>
      </c>
      <c r="F505" s="1">
        <v>0.034965035</v>
      </c>
      <c r="G505" s="1">
        <v>0.577932463006671</v>
      </c>
      <c r="H505" s="1">
        <v>1</v>
      </c>
      <c r="I505" s="1">
        <v>0</v>
      </c>
      <c r="J505" s="1">
        <v>0</v>
      </c>
    </row>
    <row r="506" spans="2:10">
      <c r="B506" s="1" t="s">
        <v>7050</v>
      </c>
      <c r="C506" s="1" t="s">
        <v>7051</v>
      </c>
      <c r="D506" s="1" t="s">
        <v>7052</v>
      </c>
      <c r="E506" s="1">
        <v>-0.9851919694</v>
      </c>
      <c r="F506" s="1">
        <v>0.0334665335</v>
      </c>
      <c r="G506" s="1">
        <v>1</v>
      </c>
      <c r="H506" s="1">
        <v>1</v>
      </c>
      <c r="I506" s="1">
        <v>0.0073547368278656</v>
      </c>
      <c r="J506" s="1">
        <v>0.0222613244103422</v>
      </c>
    </row>
    <row r="507" spans="2:10">
      <c r="B507" s="1" t="s">
        <v>7053</v>
      </c>
      <c r="C507" s="1" t="s">
        <v>7054</v>
      </c>
      <c r="D507" s="1" t="s">
        <v>7055</v>
      </c>
      <c r="E507" s="1">
        <v>0.8001936518</v>
      </c>
      <c r="F507" s="1">
        <v>0.04995005</v>
      </c>
      <c r="G507" s="1">
        <v>0.207307622410301</v>
      </c>
      <c r="H507" s="1">
        <v>0.17574652331675</v>
      </c>
      <c r="I507" s="1">
        <v>1</v>
      </c>
      <c r="J507" s="1">
        <v>0.98344144925755</v>
      </c>
    </row>
    <row r="508" spans="2:10">
      <c r="B508" s="1" t="s">
        <v>5893</v>
      </c>
      <c r="C508" s="1" t="s">
        <v>5894</v>
      </c>
      <c r="D508" s="1" t="s">
        <v>7056</v>
      </c>
      <c r="E508" s="1">
        <v>0.7494480912</v>
      </c>
      <c r="F508" s="1">
        <v>0.006993007</v>
      </c>
      <c r="G508" s="1">
        <v>0</v>
      </c>
      <c r="H508" s="1">
        <v>0</v>
      </c>
      <c r="I508" s="1">
        <v>0.771618124515965</v>
      </c>
      <c r="J508" s="1">
        <v>0.727278057940891</v>
      </c>
    </row>
    <row r="509" spans="2:10">
      <c r="B509" s="1" t="s">
        <v>5893</v>
      </c>
      <c r="C509" s="1" t="s">
        <v>5894</v>
      </c>
      <c r="D509" s="1" t="s">
        <v>7057</v>
      </c>
      <c r="E509" s="1">
        <v>0.980025774</v>
      </c>
      <c r="F509" s="1">
        <v>0.0017482517</v>
      </c>
      <c r="G509" s="1">
        <v>0</v>
      </c>
      <c r="H509" s="1">
        <v>0</v>
      </c>
      <c r="I509" s="1">
        <v>0.994765176219531</v>
      </c>
      <c r="J509" s="1">
        <v>0.965286371870279</v>
      </c>
    </row>
    <row r="510" spans="2:10">
      <c r="B510" s="1" t="s">
        <v>5893</v>
      </c>
      <c r="C510" s="1" t="s">
        <v>5894</v>
      </c>
      <c r="D510" s="1" t="s">
        <v>7058</v>
      </c>
      <c r="E510" s="1">
        <v>0.9174008614</v>
      </c>
      <c r="F510" s="1">
        <v>0.0034965035</v>
      </c>
      <c r="G510" s="1">
        <v>0</v>
      </c>
      <c r="H510" s="1">
        <v>0</v>
      </c>
      <c r="I510" s="1">
        <v>0.93459476378454</v>
      </c>
      <c r="J510" s="1">
        <v>0.900206959096109</v>
      </c>
    </row>
    <row r="511" spans="2:10">
      <c r="B511" s="1" t="s">
        <v>5893</v>
      </c>
      <c r="C511" s="1" t="s">
        <v>5894</v>
      </c>
      <c r="D511" s="1" t="s">
        <v>7059</v>
      </c>
      <c r="E511" s="1">
        <v>0.9382098852</v>
      </c>
      <c r="F511" s="1">
        <v>0</v>
      </c>
      <c r="G511" s="1">
        <v>0</v>
      </c>
      <c r="H511" s="1">
        <v>0</v>
      </c>
      <c r="I511" s="1">
        <v>0.966159235336226</v>
      </c>
      <c r="J511" s="1">
        <v>0.910260535037923</v>
      </c>
    </row>
    <row r="512" spans="2:10">
      <c r="B512" s="1" t="s">
        <v>5893</v>
      </c>
      <c r="C512" s="1" t="s">
        <v>5894</v>
      </c>
      <c r="D512" s="1" t="s">
        <v>7060</v>
      </c>
      <c r="E512" s="1">
        <v>0.9812541083</v>
      </c>
      <c r="F512" s="1">
        <v>0.006993007</v>
      </c>
      <c r="G512" s="1">
        <v>0</v>
      </c>
      <c r="H512" s="1">
        <v>0</v>
      </c>
      <c r="I512" s="1">
        <v>0.996579914848378</v>
      </c>
      <c r="J512" s="1">
        <v>0.965928301802798</v>
      </c>
    </row>
    <row r="513" spans="2:10">
      <c r="B513" s="1" t="s">
        <v>7061</v>
      </c>
      <c r="C513" s="1" t="s">
        <v>7062</v>
      </c>
      <c r="D513" s="1" t="s">
        <v>7063</v>
      </c>
      <c r="E513" s="1">
        <v>0.9012977735</v>
      </c>
      <c r="F513" s="1">
        <v>0.031968032</v>
      </c>
      <c r="G513" s="1">
        <v>0</v>
      </c>
      <c r="H513" s="1">
        <v>0</v>
      </c>
      <c r="I513" s="1">
        <v>0.921011645923926</v>
      </c>
      <c r="J513" s="1">
        <v>0.881583901074612</v>
      </c>
    </row>
    <row r="514" spans="2:10">
      <c r="B514" s="1" t="s">
        <v>7064</v>
      </c>
      <c r="C514" s="1" t="s">
        <v>7065</v>
      </c>
      <c r="D514" s="1" t="s">
        <v>7066</v>
      </c>
      <c r="E514" s="1">
        <v>0.6429218343</v>
      </c>
      <c r="F514" s="1">
        <v>0.027972028</v>
      </c>
      <c r="G514" s="1">
        <v>0.0540333635360185</v>
      </c>
      <c r="H514" s="1">
        <v>0.0563568658925403</v>
      </c>
      <c r="I514" s="1">
        <v>0.396233898018837</v>
      </c>
      <c r="J514" s="1">
        <v>1</v>
      </c>
    </row>
    <row r="515" spans="2:10">
      <c r="B515" s="1" t="s">
        <v>7064</v>
      </c>
      <c r="C515" s="1" t="s">
        <v>7065</v>
      </c>
      <c r="D515" s="1" t="s">
        <v>7067</v>
      </c>
      <c r="E515" s="1">
        <v>0.5116959905</v>
      </c>
      <c r="F515" s="1">
        <v>0.027972028</v>
      </c>
      <c r="G515" s="1">
        <v>0.300728559648801</v>
      </c>
      <c r="H515" s="1">
        <v>0.268091150955945</v>
      </c>
      <c r="I515" s="1">
        <v>0.801753804561196</v>
      </c>
      <c r="J515" s="1">
        <v>0.790457886948251</v>
      </c>
    </row>
    <row r="516" spans="2:10">
      <c r="B516" s="1" t="s">
        <v>7064</v>
      </c>
      <c r="C516" s="1" t="s">
        <v>7065</v>
      </c>
      <c r="D516" s="1" t="s">
        <v>7068</v>
      </c>
      <c r="E516" s="1">
        <v>-0.5257426573</v>
      </c>
      <c r="F516" s="1">
        <v>0.027972028</v>
      </c>
      <c r="G516" s="1">
        <v>0.999640905293315</v>
      </c>
      <c r="H516" s="1">
        <v>0.993830688544748</v>
      </c>
      <c r="I516" s="1">
        <v>0.94198627932547</v>
      </c>
      <c r="J516" s="1">
        <v>0</v>
      </c>
    </row>
    <row r="517" spans="2:10">
      <c r="B517" s="1" t="s">
        <v>7069</v>
      </c>
      <c r="C517" s="1" t="s">
        <v>7070</v>
      </c>
      <c r="D517" s="1" t="s">
        <v>7071</v>
      </c>
      <c r="E517" s="1">
        <v>-0.7079708048</v>
      </c>
      <c r="F517" s="1">
        <v>0.024975025</v>
      </c>
      <c r="G517" s="1">
        <v>0.694244547340855</v>
      </c>
      <c r="H517" s="1">
        <v>1</v>
      </c>
      <c r="I517" s="1">
        <v>0.132627418654649</v>
      </c>
      <c r="J517" s="1">
        <v>0.145675519000362</v>
      </c>
    </row>
    <row r="518" spans="2:10">
      <c r="B518" s="1" t="s">
        <v>7072</v>
      </c>
      <c r="C518" s="1" t="s">
        <v>7073</v>
      </c>
      <c r="D518" s="1" t="s">
        <v>7074</v>
      </c>
      <c r="E518" s="1">
        <v>1</v>
      </c>
      <c r="F518" s="1">
        <v>0</v>
      </c>
      <c r="G518" s="1">
        <v>0</v>
      </c>
      <c r="H518" s="1">
        <v>0</v>
      </c>
      <c r="I518" s="1">
        <v>1</v>
      </c>
      <c r="J518" s="1">
        <v>1</v>
      </c>
    </row>
    <row r="519" spans="2:10">
      <c r="B519" s="1" t="s">
        <v>7075</v>
      </c>
      <c r="C519" s="1" t="s">
        <v>7076</v>
      </c>
      <c r="D519" s="1" t="s">
        <v>7077</v>
      </c>
      <c r="E519" s="1">
        <v>1</v>
      </c>
      <c r="F519" s="1">
        <v>0</v>
      </c>
      <c r="G519" s="1">
        <v>0</v>
      </c>
      <c r="H519" s="1">
        <v>0</v>
      </c>
      <c r="I519" s="1">
        <v>1</v>
      </c>
      <c r="J519" s="1">
        <v>1</v>
      </c>
    </row>
    <row r="520" spans="2:10">
      <c r="B520" s="1" t="s">
        <v>7078</v>
      </c>
      <c r="C520" s="1" t="s">
        <v>7079</v>
      </c>
      <c r="D520" s="1" t="s">
        <v>7080</v>
      </c>
      <c r="E520" s="1">
        <v>0.5648163496</v>
      </c>
      <c r="F520" s="1">
        <v>0.0254745255</v>
      </c>
      <c r="G520" s="1">
        <v>0.386953294989691</v>
      </c>
      <c r="H520" s="1">
        <v>0.483414005771197</v>
      </c>
      <c r="I520" s="1">
        <v>1</v>
      </c>
      <c r="J520" s="1">
        <v>1</v>
      </c>
    </row>
    <row r="521" spans="2:10">
      <c r="B521" s="1" t="s">
        <v>7078</v>
      </c>
      <c r="C521" s="1" t="s">
        <v>7079</v>
      </c>
      <c r="D521" s="1" t="s">
        <v>7081</v>
      </c>
      <c r="E521" s="1">
        <v>1</v>
      </c>
      <c r="F521" s="1">
        <v>0</v>
      </c>
      <c r="G521" s="1">
        <v>0</v>
      </c>
      <c r="H521" s="1">
        <v>0</v>
      </c>
      <c r="I521" s="1">
        <v>1</v>
      </c>
      <c r="J521" s="1">
        <v>1</v>
      </c>
    </row>
    <row r="522" spans="2:10">
      <c r="B522" s="1" t="s">
        <v>7082</v>
      </c>
      <c r="C522" s="1" t="s">
        <v>7083</v>
      </c>
      <c r="D522" s="1" t="s">
        <v>7084</v>
      </c>
      <c r="E522" s="1">
        <v>-0.9256422898</v>
      </c>
      <c r="F522" s="1">
        <v>0.0324675325</v>
      </c>
      <c r="G522" s="1">
        <v>1</v>
      </c>
      <c r="H522" s="1">
        <v>1</v>
      </c>
      <c r="I522" s="1">
        <v>0.0835571500276032</v>
      </c>
      <c r="J522" s="1">
        <v>0.0651582703219695</v>
      </c>
    </row>
    <row r="523" spans="2:10">
      <c r="B523" s="1" t="s">
        <v>7082</v>
      </c>
      <c r="C523" s="1" t="s">
        <v>7083</v>
      </c>
      <c r="D523" s="1" t="s">
        <v>7085</v>
      </c>
      <c r="E523" s="1">
        <v>-0.9444709609</v>
      </c>
      <c r="F523" s="1">
        <v>0.0474525475</v>
      </c>
      <c r="G523" s="1">
        <v>1</v>
      </c>
      <c r="H523" s="1">
        <v>1</v>
      </c>
      <c r="I523" s="1">
        <v>0.0581271495277587</v>
      </c>
      <c r="J523" s="1">
        <v>0.0529309287405704</v>
      </c>
    </row>
    <row r="524" spans="2:10">
      <c r="B524" s="1" t="s">
        <v>7086</v>
      </c>
      <c r="C524" s="1" t="s">
        <v>7087</v>
      </c>
      <c r="D524" s="1" t="s">
        <v>7088</v>
      </c>
      <c r="E524" s="1">
        <v>1</v>
      </c>
      <c r="F524" s="1">
        <v>0</v>
      </c>
      <c r="G524" s="1">
        <v>0</v>
      </c>
      <c r="H524" s="1">
        <v>0</v>
      </c>
      <c r="I524" s="1">
        <v>1</v>
      </c>
      <c r="J524" s="1">
        <v>1</v>
      </c>
    </row>
    <row r="525" spans="2:10">
      <c r="B525" s="1" t="s">
        <v>7086</v>
      </c>
      <c r="C525" s="1" t="s">
        <v>7087</v>
      </c>
      <c r="D525" s="1" t="s">
        <v>7089</v>
      </c>
      <c r="E525" s="1">
        <v>1</v>
      </c>
      <c r="F525" s="1">
        <v>0</v>
      </c>
      <c r="G525" s="1">
        <v>0</v>
      </c>
      <c r="H525" s="1">
        <v>0</v>
      </c>
      <c r="I525" s="1">
        <v>1</v>
      </c>
      <c r="J525" s="1">
        <v>1</v>
      </c>
    </row>
    <row r="526" spans="2:10">
      <c r="B526" s="1" t="s">
        <v>7086</v>
      </c>
      <c r="C526" s="1" t="s">
        <v>7087</v>
      </c>
      <c r="D526" s="1" t="s">
        <v>7090</v>
      </c>
      <c r="E526" s="1">
        <v>1</v>
      </c>
      <c r="F526" s="1">
        <v>0</v>
      </c>
      <c r="G526" s="1">
        <v>0</v>
      </c>
      <c r="H526" s="1">
        <v>0</v>
      </c>
      <c r="I526" s="1">
        <v>1</v>
      </c>
      <c r="J526" s="1">
        <v>1</v>
      </c>
    </row>
    <row r="527" spans="2:10">
      <c r="B527" s="1" t="s">
        <v>7086</v>
      </c>
      <c r="C527" s="1" t="s">
        <v>7087</v>
      </c>
      <c r="D527" s="1" t="s">
        <v>7091</v>
      </c>
      <c r="E527" s="1">
        <v>1</v>
      </c>
      <c r="F527" s="1">
        <v>0</v>
      </c>
      <c r="G527" s="1">
        <v>0</v>
      </c>
      <c r="H527" s="1">
        <v>0</v>
      </c>
      <c r="I527" s="1">
        <v>1</v>
      </c>
      <c r="J527" s="1">
        <v>1</v>
      </c>
    </row>
    <row r="528" spans="2:10">
      <c r="B528" s="1" t="s">
        <v>7092</v>
      </c>
      <c r="C528" s="1" t="s">
        <v>7093</v>
      </c>
      <c r="D528" s="1" t="s">
        <v>7094</v>
      </c>
      <c r="E528" s="1">
        <v>0.91047009</v>
      </c>
      <c r="F528" s="1">
        <v>0.026973027</v>
      </c>
      <c r="G528" s="1">
        <v>0</v>
      </c>
      <c r="H528" s="1">
        <v>0</v>
      </c>
      <c r="I528" s="1">
        <v>0.958134791995257</v>
      </c>
      <c r="J528" s="1">
        <v>0.86280538808624</v>
      </c>
    </row>
    <row r="529" spans="2:10">
      <c r="B529" s="1" t="s">
        <v>7095</v>
      </c>
      <c r="C529" s="1" t="s">
        <v>7096</v>
      </c>
      <c r="D529" s="1" t="s">
        <v>7097</v>
      </c>
      <c r="E529" s="1">
        <v>-1</v>
      </c>
      <c r="F529" s="1">
        <v>0</v>
      </c>
      <c r="G529" s="1">
        <v>1</v>
      </c>
      <c r="H529" s="1">
        <v>1</v>
      </c>
      <c r="I529" s="1">
        <v>0</v>
      </c>
      <c r="J529" s="1">
        <v>0</v>
      </c>
    </row>
    <row r="530" spans="2:10">
      <c r="B530" s="1" t="s">
        <v>7095</v>
      </c>
      <c r="C530" s="1" t="s">
        <v>7096</v>
      </c>
      <c r="D530" s="1" t="s">
        <v>7098</v>
      </c>
      <c r="E530" s="1">
        <v>-1</v>
      </c>
      <c r="F530" s="1">
        <v>0</v>
      </c>
      <c r="G530" s="1">
        <v>1</v>
      </c>
      <c r="H530" s="1">
        <v>1</v>
      </c>
      <c r="I530" s="1">
        <v>0</v>
      </c>
      <c r="J530" s="1">
        <v>0</v>
      </c>
    </row>
    <row r="531" spans="2:10">
      <c r="B531" s="1" t="s">
        <v>7099</v>
      </c>
      <c r="C531" s="1" t="s">
        <v>7100</v>
      </c>
      <c r="D531" s="1" t="s">
        <v>7101</v>
      </c>
      <c r="E531" s="1">
        <v>-0.8236457587</v>
      </c>
      <c r="F531" s="1">
        <v>0.034965035</v>
      </c>
      <c r="G531" s="1">
        <v>0.739285789763294</v>
      </c>
      <c r="H531" s="1">
        <v>0.957252805307205</v>
      </c>
      <c r="I531" s="1">
        <v>0.0088791985245633</v>
      </c>
      <c r="J531" s="1">
        <v>0.040367879218963</v>
      </c>
    </row>
    <row r="532" spans="2:10">
      <c r="B532" s="1" t="s">
        <v>7099</v>
      </c>
      <c r="C532" s="1" t="s">
        <v>7100</v>
      </c>
      <c r="D532" s="1" t="s">
        <v>7102</v>
      </c>
      <c r="E532" s="1">
        <v>-0.7149157878</v>
      </c>
      <c r="F532" s="1">
        <v>0.04995005</v>
      </c>
      <c r="G532" s="1">
        <v>1</v>
      </c>
      <c r="H532" s="1">
        <v>1</v>
      </c>
      <c r="I532" s="1">
        <v>0.0086660326317524</v>
      </c>
      <c r="J532" s="1">
        <v>0.561502391681926</v>
      </c>
    </row>
    <row r="533" spans="2:10">
      <c r="B533" s="1" t="s">
        <v>7099</v>
      </c>
      <c r="C533" s="1" t="s">
        <v>7100</v>
      </c>
      <c r="D533" s="1" t="s">
        <v>7103</v>
      </c>
      <c r="E533" s="1">
        <v>-0.9885995069</v>
      </c>
      <c r="F533" s="1">
        <v>0.0224775225</v>
      </c>
      <c r="G533" s="1">
        <v>1</v>
      </c>
      <c r="H533" s="1">
        <v>1</v>
      </c>
      <c r="I533" s="1">
        <v>0.0069499585722838</v>
      </c>
      <c r="J533" s="1">
        <v>0.0158510276049101</v>
      </c>
    </row>
    <row r="534" spans="2:10">
      <c r="B534" s="1" t="s">
        <v>7104</v>
      </c>
      <c r="C534" s="1" t="s">
        <v>7105</v>
      </c>
      <c r="D534" s="1" t="s">
        <v>7106</v>
      </c>
      <c r="E534" s="1">
        <v>-1</v>
      </c>
      <c r="F534" s="1">
        <v>0</v>
      </c>
      <c r="G534" s="1">
        <v>1</v>
      </c>
      <c r="H534" s="1">
        <v>1</v>
      </c>
      <c r="I534" s="1">
        <v>0</v>
      </c>
      <c r="J534" s="1">
        <v>0</v>
      </c>
    </row>
    <row r="535" spans="2:10">
      <c r="B535" s="1" t="s">
        <v>7107</v>
      </c>
      <c r="C535" s="1" t="s">
        <v>7108</v>
      </c>
      <c r="D535" s="1" t="s">
        <v>7109</v>
      </c>
      <c r="E535" s="1">
        <v>-0.9336069034</v>
      </c>
      <c r="F535" s="1">
        <v>0.0307192807</v>
      </c>
      <c r="G535" s="1">
        <v>0.986019639311264</v>
      </c>
      <c r="H535" s="1">
        <v>0.987340236438652</v>
      </c>
      <c r="I535" s="1">
        <v>0.106146069013358</v>
      </c>
      <c r="J535" s="1">
        <v>0</v>
      </c>
    </row>
    <row r="536" spans="2:10">
      <c r="B536" s="1" t="s">
        <v>7107</v>
      </c>
      <c r="C536" s="1" t="s">
        <v>7108</v>
      </c>
      <c r="D536" s="1" t="s">
        <v>7110</v>
      </c>
      <c r="E536" s="1">
        <v>-0.9011213235</v>
      </c>
      <c r="F536" s="1">
        <v>0.0307192807</v>
      </c>
      <c r="G536" s="1">
        <v>0.906070670568712</v>
      </c>
      <c r="H536" s="1">
        <v>0.91707879524455</v>
      </c>
      <c r="I536" s="1">
        <v>0</v>
      </c>
      <c r="J536" s="1">
        <v>0.0209068189026324</v>
      </c>
    </row>
    <row r="537" spans="2:10">
      <c r="B537" s="1" t="s">
        <v>7111</v>
      </c>
      <c r="C537" s="1" t="s">
        <v>7112</v>
      </c>
      <c r="D537" s="1" t="s">
        <v>7113</v>
      </c>
      <c r="E537" s="1">
        <v>1</v>
      </c>
      <c r="F537" s="1">
        <v>0</v>
      </c>
      <c r="G537" s="1">
        <v>0</v>
      </c>
      <c r="H537" s="1">
        <v>0</v>
      </c>
      <c r="I537" s="1">
        <v>1</v>
      </c>
      <c r="J537" s="1">
        <v>1</v>
      </c>
    </row>
    <row r="538" spans="2:10">
      <c r="B538" s="1" t="s">
        <v>7114</v>
      </c>
      <c r="C538" s="1" t="s">
        <v>7115</v>
      </c>
      <c r="D538" s="1" t="s">
        <v>7116</v>
      </c>
      <c r="E538" s="1">
        <v>-1</v>
      </c>
      <c r="F538" s="1">
        <v>0</v>
      </c>
      <c r="G538" s="1">
        <v>1</v>
      </c>
      <c r="H538" s="1">
        <v>1</v>
      </c>
      <c r="I538" s="1">
        <v>0</v>
      </c>
      <c r="J538" s="1">
        <v>0</v>
      </c>
    </row>
    <row r="539" spans="2:10">
      <c r="B539" s="1" t="s">
        <v>7117</v>
      </c>
      <c r="C539" s="1" t="s">
        <v>7118</v>
      </c>
      <c r="D539" s="1" t="s">
        <v>7119</v>
      </c>
      <c r="E539" s="1">
        <v>0.5756948298</v>
      </c>
      <c r="F539" s="1">
        <v>0.047952048</v>
      </c>
      <c r="G539" s="1">
        <v>0.212175463372427</v>
      </c>
      <c r="H539" s="1">
        <v>0.284128752558218</v>
      </c>
      <c r="I539" s="1">
        <v>0.838387425555506</v>
      </c>
      <c r="J539" s="1">
        <v>0.80930644995361</v>
      </c>
    </row>
    <row r="540" spans="2:10">
      <c r="B540" s="1" t="s">
        <v>7120</v>
      </c>
      <c r="C540" s="1" t="s">
        <v>7121</v>
      </c>
      <c r="D540" s="1" t="s">
        <v>7122</v>
      </c>
      <c r="E540" s="1">
        <v>1</v>
      </c>
      <c r="F540" s="1">
        <v>0</v>
      </c>
      <c r="G540" s="1">
        <v>0</v>
      </c>
      <c r="H540" s="1">
        <v>0</v>
      </c>
      <c r="I540" s="1">
        <v>1</v>
      </c>
      <c r="J540" s="1">
        <v>1</v>
      </c>
    </row>
    <row r="541" spans="2:10">
      <c r="B541" s="1" t="s">
        <v>5991</v>
      </c>
      <c r="C541" s="1" t="s">
        <v>5992</v>
      </c>
      <c r="D541" s="1" t="s">
        <v>7123</v>
      </c>
      <c r="E541" s="1">
        <v>1</v>
      </c>
      <c r="F541" s="1">
        <v>0</v>
      </c>
      <c r="G541" s="1">
        <v>0</v>
      </c>
      <c r="H541" s="1">
        <v>0</v>
      </c>
      <c r="I541" s="1">
        <v>1</v>
      </c>
      <c r="J541" s="1">
        <v>1</v>
      </c>
    </row>
    <row r="542" spans="2:10">
      <c r="B542" s="1" t="s">
        <v>5991</v>
      </c>
      <c r="C542" s="1" t="s">
        <v>5992</v>
      </c>
      <c r="D542" s="1" t="s">
        <v>7124</v>
      </c>
      <c r="E542" s="1">
        <v>0.8144633754</v>
      </c>
      <c r="F542" s="1">
        <v>0.022977023</v>
      </c>
      <c r="G542" s="1">
        <v>0</v>
      </c>
      <c r="H542" s="1">
        <v>0</v>
      </c>
      <c r="I542" s="1">
        <v>0.628926750778207</v>
      </c>
      <c r="J542" s="1">
        <v>1</v>
      </c>
    </row>
    <row r="543" spans="2:10">
      <c r="B543" s="1" t="s">
        <v>5991</v>
      </c>
      <c r="C543" s="1" t="s">
        <v>5992</v>
      </c>
      <c r="D543" s="1" t="s">
        <v>7125</v>
      </c>
      <c r="E543" s="1">
        <v>0.6143354403</v>
      </c>
      <c r="F543" s="1">
        <v>0.0148601399</v>
      </c>
      <c r="G543" s="1">
        <v>0</v>
      </c>
      <c r="H543" s="1">
        <v>0</v>
      </c>
      <c r="I543" s="1">
        <v>0.467724038008705</v>
      </c>
      <c r="J543" s="1">
        <v>0.760946842651674</v>
      </c>
    </row>
    <row r="544" spans="2:10">
      <c r="B544" s="1" t="s">
        <v>5991</v>
      </c>
      <c r="C544" s="1" t="s">
        <v>5992</v>
      </c>
      <c r="D544" s="1" t="s">
        <v>7126</v>
      </c>
      <c r="E544" s="1">
        <v>0.9993539298</v>
      </c>
      <c r="F544" s="1">
        <v>0.022977023</v>
      </c>
      <c r="G544" s="1">
        <v>0</v>
      </c>
      <c r="H544" s="1">
        <v>0</v>
      </c>
      <c r="I544" s="1">
        <v>0.998707859504263</v>
      </c>
      <c r="J544" s="1">
        <v>1</v>
      </c>
    </row>
    <row r="545" spans="2:10">
      <c r="B545" s="1" t="s">
        <v>5991</v>
      </c>
      <c r="C545" s="1" t="s">
        <v>5992</v>
      </c>
      <c r="D545" s="1" t="s">
        <v>7127</v>
      </c>
      <c r="E545" s="1">
        <v>1</v>
      </c>
      <c r="F545" s="1">
        <v>0</v>
      </c>
      <c r="G545" s="1">
        <v>0</v>
      </c>
      <c r="H545" s="1">
        <v>0</v>
      </c>
      <c r="I545" s="1">
        <v>1</v>
      </c>
      <c r="J545" s="1">
        <v>1</v>
      </c>
    </row>
    <row r="546" spans="2:10">
      <c r="B546" s="1" t="s">
        <v>7128</v>
      </c>
      <c r="C546" s="1" t="s">
        <v>7129</v>
      </c>
      <c r="D546" s="1" t="s">
        <v>7130</v>
      </c>
      <c r="E546" s="1">
        <v>-1</v>
      </c>
      <c r="F546" s="1">
        <v>0</v>
      </c>
      <c r="G546" s="1">
        <v>1</v>
      </c>
      <c r="H546" s="1">
        <v>1</v>
      </c>
      <c r="I546" s="1">
        <v>0</v>
      </c>
      <c r="J546" s="1">
        <v>0</v>
      </c>
    </row>
    <row r="547" spans="2:10">
      <c r="B547" s="1" t="s">
        <v>7131</v>
      </c>
      <c r="C547" s="1" t="s">
        <v>7132</v>
      </c>
      <c r="D547" s="1" t="s">
        <v>7133</v>
      </c>
      <c r="E547" s="1">
        <v>-0.5157514041</v>
      </c>
      <c r="F547" s="1">
        <v>0.0324675325</v>
      </c>
      <c r="G547" s="1">
        <v>1</v>
      </c>
      <c r="H547" s="1">
        <v>0.0727339784352899</v>
      </c>
      <c r="I547" s="1">
        <v>0.0253508067561845</v>
      </c>
      <c r="J547" s="1">
        <v>0.0158803634409263</v>
      </c>
    </row>
    <row r="548" spans="2:10">
      <c r="B548" s="1" t="s">
        <v>7134</v>
      </c>
      <c r="C548" s="1" t="s">
        <v>7135</v>
      </c>
      <c r="D548" s="1" t="s">
        <v>7136</v>
      </c>
      <c r="E548" s="1">
        <v>-1</v>
      </c>
      <c r="F548" s="1">
        <v>0</v>
      </c>
      <c r="G548" s="1">
        <v>1</v>
      </c>
      <c r="H548" s="1">
        <v>1</v>
      </c>
      <c r="I548" s="1">
        <v>0</v>
      </c>
      <c r="J548" s="1">
        <v>0</v>
      </c>
    </row>
    <row r="549" spans="2:10">
      <c r="B549" s="1" t="s">
        <v>7134</v>
      </c>
      <c r="C549" s="1" t="s">
        <v>7135</v>
      </c>
      <c r="D549" s="1" t="s">
        <v>7137</v>
      </c>
      <c r="E549" s="1">
        <v>-1</v>
      </c>
      <c r="F549" s="1">
        <v>0</v>
      </c>
      <c r="G549" s="1">
        <v>1</v>
      </c>
      <c r="H549" s="1">
        <v>1</v>
      </c>
      <c r="I549" s="1">
        <v>0</v>
      </c>
      <c r="J549" s="1">
        <v>0</v>
      </c>
    </row>
    <row r="550" spans="2:10">
      <c r="B550" s="1" t="s">
        <v>7138</v>
      </c>
      <c r="C550" s="1" t="s">
        <v>7139</v>
      </c>
      <c r="D550" s="1" t="s">
        <v>7140</v>
      </c>
      <c r="E550" s="1">
        <v>-1</v>
      </c>
      <c r="F550" s="1">
        <v>0</v>
      </c>
      <c r="G550" s="1">
        <v>1</v>
      </c>
      <c r="H550" s="1">
        <v>1</v>
      </c>
      <c r="I550" s="1">
        <v>0</v>
      </c>
      <c r="J550" s="1">
        <v>0</v>
      </c>
    </row>
    <row r="551" spans="2:10">
      <c r="B551" s="1" t="s">
        <v>7141</v>
      </c>
      <c r="C551" s="1" t="s">
        <v>7142</v>
      </c>
      <c r="D551" s="1" t="s">
        <v>7143</v>
      </c>
      <c r="E551" s="1">
        <v>-0.7871847266</v>
      </c>
      <c r="F551" s="1">
        <v>0.048951049</v>
      </c>
      <c r="G551" s="1">
        <v>0.86273443788671</v>
      </c>
      <c r="H551" s="1">
        <v>0.711635015234846</v>
      </c>
      <c r="I551" s="1">
        <v>0</v>
      </c>
      <c r="J551" s="1">
        <v>0</v>
      </c>
    </row>
    <row r="552" spans="2:10">
      <c r="B552" s="1" t="s">
        <v>7144</v>
      </c>
      <c r="C552" s="1" t="s">
        <v>7145</v>
      </c>
      <c r="D552" s="1" t="s">
        <v>7146</v>
      </c>
      <c r="E552" s="1">
        <v>-0.9045106718</v>
      </c>
      <c r="F552" s="1">
        <v>0.0384615385</v>
      </c>
      <c r="G552" s="1">
        <v>0.813598961775391</v>
      </c>
      <c r="H552" s="1">
        <v>0.995422381874349</v>
      </c>
      <c r="I552" s="1">
        <v>0</v>
      </c>
      <c r="J552" s="1">
        <v>0</v>
      </c>
    </row>
    <row r="553" spans="2:10">
      <c r="B553" s="1" t="s">
        <v>7147</v>
      </c>
      <c r="C553" s="1" t="s">
        <v>7148</v>
      </c>
      <c r="D553" s="1" t="s">
        <v>7149</v>
      </c>
      <c r="E553" s="1">
        <v>0.6714332312</v>
      </c>
      <c r="F553" s="1">
        <v>0.034965035</v>
      </c>
      <c r="G553" s="1">
        <v>0.554937940338041</v>
      </c>
      <c r="H553" s="1">
        <v>0.0717472613932094</v>
      </c>
      <c r="I553" s="1">
        <v>0.99952205182891</v>
      </c>
      <c r="J553" s="1">
        <v>0.970029612230199</v>
      </c>
    </row>
    <row r="554" spans="2:10">
      <c r="B554" s="1" t="s">
        <v>7150</v>
      </c>
      <c r="C554" s="1" t="s">
        <v>7151</v>
      </c>
      <c r="D554" s="1" t="s">
        <v>7152</v>
      </c>
      <c r="E554" s="1">
        <v>-1</v>
      </c>
      <c r="F554" s="1">
        <v>0</v>
      </c>
      <c r="G554" s="1">
        <v>1</v>
      </c>
      <c r="H554" s="1">
        <v>1</v>
      </c>
      <c r="I554" s="1">
        <v>0</v>
      </c>
      <c r="J554" s="1">
        <v>0</v>
      </c>
    </row>
    <row r="555" spans="2:10">
      <c r="B555" s="1" t="s">
        <v>7153</v>
      </c>
      <c r="C555" s="1" t="s">
        <v>7154</v>
      </c>
      <c r="D555" s="1" t="s">
        <v>7155</v>
      </c>
      <c r="E555" s="1">
        <v>0.9814661134</v>
      </c>
      <c r="F555" s="1">
        <v>0.038961039</v>
      </c>
      <c r="G555" s="1">
        <v>0</v>
      </c>
      <c r="H555" s="1">
        <v>0</v>
      </c>
      <c r="I555" s="1">
        <v>1</v>
      </c>
      <c r="J555" s="1">
        <v>0.962932226832641</v>
      </c>
    </row>
    <row r="556" spans="2:10">
      <c r="B556" s="1" t="s">
        <v>7156</v>
      </c>
      <c r="C556" s="1" t="s">
        <v>7157</v>
      </c>
      <c r="D556" s="1" t="s">
        <v>7158</v>
      </c>
      <c r="E556" s="1">
        <v>-0.9779248249</v>
      </c>
      <c r="F556" s="1">
        <v>0.044955045</v>
      </c>
      <c r="G556" s="1">
        <v>0.965923186671075</v>
      </c>
      <c r="H556" s="1">
        <v>0.989926463033363</v>
      </c>
      <c r="I556" s="1">
        <v>0</v>
      </c>
      <c r="J556" s="1">
        <v>0</v>
      </c>
    </row>
    <row r="557" spans="2:10">
      <c r="B557" s="1" t="s">
        <v>7159</v>
      </c>
      <c r="C557" s="1" t="s">
        <v>7160</v>
      </c>
      <c r="D557" s="1" t="s">
        <v>7161</v>
      </c>
      <c r="E557" s="1">
        <v>0.9124287783</v>
      </c>
      <c r="F557" s="1">
        <v>0.0304695305</v>
      </c>
      <c r="G557" s="1">
        <v>0</v>
      </c>
      <c r="H557" s="1">
        <v>0</v>
      </c>
      <c r="I557" s="1">
        <v>0.826440051355268</v>
      </c>
      <c r="J557" s="1">
        <v>0.998417505250487</v>
      </c>
    </row>
    <row r="558" spans="2:10">
      <c r="B558" s="1" t="s">
        <v>7162</v>
      </c>
      <c r="C558" s="1" t="s">
        <v>7163</v>
      </c>
      <c r="D558" s="1" t="s">
        <v>7164</v>
      </c>
      <c r="E558" s="1">
        <v>-1</v>
      </c>
      <c r="F558" s="1">
        <v>0</v>
      </c>
      <c r="G558" s="1">
        <v>1</v>
      </c>
      <c r="H558" s="1">
        <v>1</v>
      </c>
      <c r="I558" s="1">
        <v>0</v>
      </c>
      <c r="J558" s="1">
        <v>0</v>
      </c>
    </row>
    <row r="559" spans="2:10">
      <c r="B559" s="1" t="s">
        <v>7165</v>
      </c>
      <c r="C559" s="1" t="s">
        <v>7166</v>
      </c>
      <c r="D559" s="1" t="s">
        <v>7167</v>
      </c>
      <c r="E559" s="1">
        <v>-0.9934062264</v>
      </c>
      <c r="F559" s="1">
        <v>0.0004995005</v>
      </c>
      <c r="G559" s="1">
        <v>0.992205949587647</v>
      </c>
      <c r="H559" s="1">
        <v>0.99460650326438</v>
      </c>
      <c r="I559" s="1">
        <v>0</v>
      </c>
      <c r="J559" s="1">
        <v>0</v>
      </c>
    </row>
    <row r="560" spans="2:10">
      <c r="B560" s="1" t="s">
        <v>7168</v>
      </c>
      <c r="C560" s="1" t="s">
        <v>7169</v>
      </c>
      <c r="D560" s="1" t="s">
        <v>7170</v>
      </c>
      <c r="E560" s="1">
        <v>-0.9758462163</v>
      </c>
      <c r="F560" s="1">
        <v>0.001998002</v>
      </c>
      <c r="G560" s="1">
        <v>0.991844098091956</v>
      </c>
      <c r="H560" s="1">
        <v>0.967985241404524</v>
      </c>
      <c r="I560" s="1">
        <v>0</v>
      </c>
      <c r="J560" s="1">
        <v>0.008136906824809</v>
      </c>
    </row>
    <row r="561" spans="2:10">
      <c r="B561" s="1" t="s">
        <v>7171</v>
      </c>
      <c r="C561" s="1" t="s">
        <v>7172</v>
      </c>
      <c r="D561" s="1" t="s">
        <v>7173</v>
      </c>
      <c r="E561" s="1">
        <v>-1</v>
      </c>
      <c r="F561" s="1">
        <v>0</v>
      </c>
      <c r="G561" s="1">
        <v>1</v>
      </c>
      <c r="H561" s="1">
        <v>1</v>
      </c>
      <c r="I561" s="1">
        <v>0</v>
      </c>
      <c r="J561" s="1">
        <v>0</v>
      </c>
    </row>
    <row r="562" spans="2:10">
      <c r="B562" s="1" t="s">
        <v>7174</v>
      </c>
      <c r="C562" s="1" t="s">
        <v>7175</v>
      </c>
      <c r="D562" s="1" t="s">
        <v>7176</v>
      </c>
      <c r="E562" s="1">
        <v>-0.9999298302</v>
      </c>
      <c r="F562" s="1">
        <v>0.0324675325</v>
      </c>
      <c r="G562" s="1">
        <v>0.999859660370974</v>
      </c>
      <c r="H562" s="1">
        <v>1</v>
      </c>
      <c r="I562" s="1">
        <v>0</v>
      </c>
      <c r="J562" s="1">
        <v>0</v>
      </c>
    </row>
    <row r="563" spans="2:10">
      <c r="B563" s="1" t="s">
        <v>7177</v>
      </c>
      <c r="C563" s="1" t="s">
        <v>7178</v>
      </c>
      <c r="D563" s="1" t="s">
        <v>7179</v>
      </c>
      <c r="E563" s="1">
        <v>0.9924528713</v>
      </c>
      <c r="F563" s="1">
        <v>0.01998002</v>
      </c>
      <c r="G563" s="1">
        <v>0</v>
      </c>
      <c r="H563" s="1">
        <v>0</v>
      </c>
      <c r="I563" s="1">
        <v>0.984905742569944</v>
      </c>
      <c r="J563" s="1">
        <v>1</v>
      </c>
    </row>
    <row r="564" spans="2:10">
      <c r="B564" s="1" t="s">
        <v>7180</v>
      </c>
      <c r="C564" s="1" t="s">
        <v>7181</v>
      </c>
      <c r="D564" s="1" t="s">
        <v>7182</v>
      </c>
      <c r="E564" s="1">
        <v>-0.508516467</v>
      </c>
      <c r="F564" s="1">
        <v>0.0157342657</v>
      </c>
      <c r="G564" s="1">
        <v>0.490817004178447</v>
      </c>
      <c r="H564" s="1">
        <v>0.526215929894622</v>
      </c>
      <c r="I564" s="1">
        <v>0</v>
      </c>
      <c r="J564" s="1">
        <v>0</v>
      </c>
    </row>
    <row r="565" spans="2:10">
      <c r="B565" s="1" t="s">
        <v>7180</v>
      </c>
      <c r="C565" s="1" t="s">
        <v>7181</v>
      </c>
      <c r="D565" s="1" t="s">
        <v>7183</v>
      </c>
      <c r="E565" s="1">
        <v>-0.7092295538</v>
      </c>
      <c r="F565" s="1">
        <v>0.0157342657</v>
      </c>
      <c r="G565" s="1">
        <v>0.709861659365064</v>
      </c>
      <c r="H565" s="1">
        <v>0.708597448294254</v>
      </c>
      <c r="I565" s="1">
        <v>0</v>
      </c>
      <c r="J565" s="1">
        <v>0</v>
      </c>
    </row>
  </sheetData>
  <sortState ref="A2:J565">
    <sortCondition ref="C2:C565" sortBy="cellColor" dxfId="5"/>
  </sortState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624"/>
  <sheetViews>
    <sheetView workbookViewId="0">
      <selection activeCell="E1" sqref="E$1:E$1048576"/>
    </sheetView>
  </sheetViews>
  <sheetFormatPr defaultColWidth="8.88888888888889" defaultRowHeight="14.4"/>
  <cols>
    <col min="8" max="14" width="10.6666666666667"/>
    <col min="15" max="15" width="15.2222222222222"/>
    <col min="16" max="17" width="11.8888888888889"/>
    <col min="18" max="18" width="15.2222222222222"/>
    <col min="20" max="20" width="11.8888888888889"/>
    <col min="21" max="24" width="12.8888888888889"/>
  </cols>
  <sheetData>
    <row r="1" spans="2:25">
      <c r="B1" s="6" t="s">
        <v>0</v>
      </c>
      <c r="C1" s="7" t="s">
        <v>1</v>
      </c>
      <c r="D1" s="7" t="s">
        <v>2</v>
      </c>
      <c r="E1" s="7" t="s">
        <v>3</v>
      </c>
      <c r="F1" s="7" t="s">
        <v>4</v>
      </c>
      <c r="G1" s="7" t="s">
        <v>5</v>
      </c>
      <c r="H1" s="7" t="s">
        <v>6</v>
      </c>
      <c r="I1" s="7" t="s">
        <v>7</v>
      </c>
      <c r="J1" s="7" t="s">
        <v>8</v>
      </c>
      <c r="K1" s="7" t="s">
        <v>9</v>
      </c>
      <c r="L1" s="7" t="s">
        <v>10</v>
      </c>
      <c r="M1" s="7" t="s">
        <v>11</v>
      </c>
      <c r="N1" s="7" t="s">
        <v>12</v>
      </c>
      <c r="O1" s="7" t="s">
        <v>13</v>
      </c>
      <c r="P1" s="7" t="s">
        <v>14</v>
      </c>
      <c r="Q1" s="7" t="s">
        <v>15</v>
      </c>
      <c r="R1" s="7" t="s">
        <v>16</v>
      </c>
      <c r="S1" s="7" t="s">
        <v>17</v>
      </c>
      <c r="T1" s="7" t="s">
        <v>18</v>
      </c>
      <c r="U1" s="7" t="s">
        <v>19</v>
      </c>
      <c r="V1" s="7" t="s">
        <v>20</v>
      </c>
      <c r="W1" s="7" t="s">
        <v>21</v>
      </c>
      <c r="X1" s="7" t="s">
        <v>22</v>
      </c>
      <c r="Y1" s="7" t="s">
        <v>23</v>
      </c>
    </row>
    <row r="2" spans="1:25">
      <c r="A2" s="8" t="s">
        <v>24</v>
      </c>
      <c r="B2" s="2" t="s">
        <v>115</v>
      </c>
      <c r="C2" s="3">
        <v>5476</v>
      </c>
      <c r="D2" s="3" t="s">
        <v>7184</v>
      </c>
      <c r="E2" s="3" t="s">
        <v>7185</v>
      </c>
      <c r="F2" s="1" t="s">
        <v>212</v>
      </c>
      <c r="G2" s="1" t="s">
        <v>29</v>
      </c>
      <c r="H2" s="1">
        <v>74555392</v>
      </c>
      <c r="I2" s="1">
        <v>74555494</v>
      </c>
      <c r="J2" s="1">
        <v>74555437</v>
      </c>
      <c r="K2" s="1">
        <v>74555494</v>
      </c>
      <c r="L2" s="1">
        <v>74555173</v>
      </c>
      <c r="M2" s="1">
        <v>74555223</v>
      </c>
      <c r="N2" s="1">
        <v>5476</v>
      </c>
      <c r="O2" s="1" t="s">
        <v>7186</v>
      </c>
      <c r="P2" s="1" t="s">
        <v>7187</v>
      </c>
      <c r="Q2" s="1" t="s">
        <v>7188</v>
      </c>
      <c r="R2" s="1" t="s">
        <v>3621</v>
      </c>
      <c r="S2" s="1">
        <v>194</v>
      </c>
      <c r="T2" s="1">
        <v>149</v>
      </c>
      <c r="U2" s="11">
        <v>6.08092798338e-10</v>
      </c>
      <c r="V2" s="11">
        <v>1.16475564020988e-8</v>
      </c>
      <c r="W2" s="1" t="s">
        <v>7189</v>
      </c>
      <c r="X2" s="1" t="s">
        <v>7190</v>
      </c>
      <c r="Y2" s="1">
        <v>-0.73</v>
      </c>
    </row>
    <row r="3" spans="1:25">
      <c r="A3" s="8" t="s">
        <v>24</v>
      </c>
      <c r="B3" s="2" t="s">
        <v>115</v>
      </c>
      <c r="C3" s="3">
        <v>3719</v>
      </c>
      <c r="D3" s="3" t="s">
        <v>7191</v>
      </c>
      <c r="E3" s="3" t="s">
        <v>7192</v>
      </c>
      <c r="F3" s="1" t="s">
        <v>3560</v>
      </c>
      <c r="G3" s="1" t="s">
        <v>29</v>
      </c>
      <c r="H3" s="1">
        <v>18305667</v>
      </c>
      <c r="I3" s="1">
        <v>18305807</v>
      </c>
      <c r="J3" s="1">
        <v>18305680</v>
      </c>
      <c r="K3" s="1">
        <v>18305807</v>
      </c>
      <c r="L3" s="1">
        <v>18305007</v>
      </c>
      <c r="M3" s="1">
        <v>18305178</v>
      </c>
      <c r="N3" s="1">
        <v>3719</v>
      </c>
      <c r="O3" s="1" t="s">
        <v>7193</v>
      </c>
      <c r="P3" s="1" t="s">
        <v>3550</v>
      </c>
      <c r="Q3" s="1" t="s">
        <v>7194</v>
      </c>
      <c r="R3" s="1" t="s">
        <v>7195</v>
      </c>
      <c r="S3" s="1">
        <v>162</v>
      </c>
      <c r="T3" s="1">
        <v>149</v>
      </c>
      <c r="U3" s="11">
        <v>2.60902410786999e-14</v>
      </c>
      <c r="V3" s="11">
        <v>1.06812300152414e-12</v>
      </c>
      <c r="W3" s="1" t="s">
        <v>3552</v>
      </c>
      <c r="X3" s="1" t="s">
        <v>7196</v>
      </c>
      <c r="Y3" s="1">
        <v>0.752</v>
      </c>
    </row>
    <row r="4" spans="1:25">
      <c r="A4" s="8" t="s">
        <v>24</v>
      </c>
      <c r="B4" s="2" t="s">
        <v>115</v>
      </c>
      <c r="C4" s="3">
        <v>8623</v>
      </c>
      <c r="D4" s="3" t="s">
        <v>7197</v>
      </c>
      <c r="E4" s="3" t="s">
        <v>7198</v>
      </c>
      <c r="F4" s="1" t="s">
        <v>212</v>
      </c>
      <c r="G4" s="1" t="s">
        <v>39</v>
      </c>
      <c r="H4" s="1">
        <v>152330171</v>
      </c>
      <c r="I4" s="1">
        <v>152330742</v>
      </c>
      <c r="J4" s="1">
        <v>152330171</v>
      </c>
      <c r="K4" s="1">
        <v>152330739</v>
      </c>
      <c r="L4" s="1">
        <v>152358586</v>
      </c>
      <c r="M4" s="1">
        <v>152358675</v>
      </c>
      <c r="N4" s="1">
        <v>8623</v>
      </c>
      <c r="O4" s="1" t="s">
        <v>7199</v>
      </c>
      <c r="P4" s="1" t="s">
        <v>7200</v>
      </c>
      <c r="Q4" s="1" t="s">
        <v>7201</v>
      </c>
      <c r="R4" s="1" t="s">
        <v>7202</v>
      </c>
      <c r="S4" s="1">
        <v>152</v>
      </c>
      <c r="T4" s="1">
        <v>149</v>
      </c>
      <c r="U4" s="11">
        <v>4.55191440096e-15</v>
      </c>
      <c r="V4" s="11">
        <v>2.06806793911908e-13</v>
      </c>
      <c r="W4" s="1" t="s">
        <v>7203</v>
      </c>
      <c r="X4" s="1" t="s">
        <v>7204</v>
      </c>
      <c r="Y4" s="1">
        <v>0.599</v>
      </c>
    </row>
    <row r="5" spans="1:25">
      <c r="A5" s="8" t="s">
        <v>24</v>
      </c>
      <c r="B5" s="4" t="s">
        <v>25</v>
      </c>
      <c r="C5" s="5">
        <v>5303</v>
      </c>
      <c r="D5" s="5" t="s">
        <v>7064</v>
      </c>
      <c r="E5" s="5" t="s">
        <v>7065</v>
      </c>
      <c r="F5" s="1" t="s">
        <v>307</v>
      </c>
      <c r="G5" s="1" t="s">
        <v>39</v>
      </c>
      <c r="H5" s="1">
        <v>15268153</v>
      </c>
      <c r="I5" s="1">
        <v>15268281</v>
      </c>
      <c r="J5" s="1">
        <v>15268153</v>
      </c>
      <c r="K5" s="1">
        <v>15268240</v>
      </c>
      <c r="L5" s="1">
        <v>15268904</v>
      </c>
      <c r="M5" s="1">
        <v>15269042</v>
      </c>
      <c r="N5" s="1">
        <v>5303</v>
      </c>
      <c r="O5" s="1" t="s">
        <v>7205</v>
      </c>
      <c r="P5" s="1" t="s">
        <v>7206</v>
      </c>
      <c r="Q5" s="1" t="s">
        <v>7207</v>
      </c>
      <c r="R5" s="1" t="s">
        <v>3691</v>
      </c>
      <c r="S5" s="1">
        <v>190</v>
      </c>
      <c r="T5" s="1">
        <v>149</v>
      </c>
      <c r="U5" s="1">
        <v>0.000199677287944</v>
      </c>
      <c r="V5" s="1">
        <v>0.0009898838805527</v>
      </c>
      <c r="W5" s="1" t="s">
        <v>7208</v>
      </c>
      <c r="X5" s="1" t="s">
        <v>7209</v>
      </c>
      <c r="Y5" s="1">
        <v>-0.451</v>
      </c>
    </row>
    <row r="6" spans="1:25">
      <c r="A6" s="8" t="s">
        <v>24</v>
      </c>
      <c r="B6" s="4" t="s">
        <v>25</v>
      </c>
      <c r="C6" s="5">
        <v>4978</v>
      </c>
      <c r="D6" s="5" t="s">
        <v>7210</v>
      </c>
      <c r="E6" s="5" t="s">
        <v>7211</v>
      </c>
      <c r="F6" s="1" t="s">
        <v>94</v>
      </c>
      <c r="G6" s="1" t="s">
        <v>39</v>
      </c>
      <c r="H6" s="1">
        <v>197418895</v>
      </c>
      <c r="I6" s="1">
        <v>197419640</v>
      </c>
      <c r="J6" s="1">
        <v>197418895</v>
      </c>
      <c r="K6" s="1">
        <v>197418951</v>
      </c>
      <c r="L6" s="1">
        <v>197420427</v>
      </c>
      <c r="M6" s="1">
        <v>197420542</v>
      </c>
      <c r="N6" s="1">
        <v>4978</v>
      </c>
      <c r="O6" s="1" t="s">
        <v>4220</v>
      </c>
      <c r="P6" s="1" t="s">
        <v>7212</v>
      </c>
      <c r="Q6" s="1" t="s">
        <v>7213</v>
      </c>
      <c r="R6" s="10">
        <v>24107</v>
      </c>
      <c r="S6" s="1">
        <v>298</v>
      </c>
      <c r="T6" s="1">
        <v>149</v>
      </c>
      <c r="U6" s="1">
        <v>0.000105605292214</v>
      </c>
      <c r="V6" s="1">
        <v>0.0005632534232544</v>
      </c>
      <c r="W6" s="1" t="s">
        <v>7214</v>
      </c>
      <c r="X6" s="1" t="s">
        <v>7215</v>
      </c>
      <c r="Y6" s="1">
        <v>0.571</v>
      </c>
    </row>
    <row r="7" spans="1:25">
      <c r="A7" s="8" t="s">
        <v>24</v>
      </c>
      <c r="B7" s="4" t="s">
        <v>25</v>
      </c>
      <c r="C7" s="5">
        <v>6173</v>
      </c>
      <c r="D7" s="5" t="s">
        <v>7216</v>
      </c>
      <c r="E7" s="5" t="s">
        <v>7217</v>
      </c>
      <c r="F7" s="1" t="s">
        <v>168</v>
      </c>
      <c r="G7" s="1" t="s">
        <v>39</v>
      </c>
      <c r="H7" s="1">
        <v>6652661</v>
      </c>
      <c r="I7" s="1">
        <v>6652770</v>
      </c>
      <c r="J7" s="1">
        <v>6652661</v>
      </c>
      <c r="K7" s="1">
        <v>6652767</v>
      </c>
      <c r="L7" s="1">
        <v>6652935</v>
      </c>
      <c r="M7" s="1">
        <v>6653050</v>
      </c>
      <c r="N7" s="1">
        <v>6173</v>
      </c>
      <c r="O7" s="10">
        <v>95248</v>
      </c>
      <c r="P7" s="1" t="s">
        <v>7218</v>
      </c>
      <c r="Q7" s="1" t="s">
        <v>7219</v>
      </c>
      <c r="R7" s="10">
        <v>227159</v>
      </c>
      <c r="S7" s="1">
        <v>152</v>
      </c>
      <c r="T7" s="1">
        <v>149</v>
      </c>
      <c r="U7" s="11">
        <v>2.71318523204e-11</v>
      </c>
      <c r="V7" s="11">
        <v>6.76118500465887e-10</v>
      </c>
      <c r="W7" s="1" t="s">
        <v>7220</v>
      </c>
      <c r="X7" s="1" t="s">
        <v>7221</v>
      </c>
      <c r="Y7" s="1">
        <v>0.409</v>
      </c>
    </row>
    <row r="8" spans="1:25">
      <c r="A8" s="8" t="s">
        <v>24</v>
      </c>
      <c r="B8" s="4" t="s">
        <v>25</v>
      </c>
      <c r="C8" s="5">
        <v>6805</v>
      </c>
      <c r="D8" s="5" t="s">
        <v>7222</v>
      </c>
      <c r="E8" s="5" t="s">
        <v>7223</v>
      </c>
      <c r="F8" s="1" t="s">
        <v>168</v>
      </c>
      <c r="G8" s="1" t="s">
        <v>39</v>
      </c>
      <c r="H8" s="1">
        <v>42210547</v>
      </c>
      <c r="I8" s="1">
        <v>42210680</v>
      </c>
      <c r="J8" s="1">
        <v>42210547</v>
      </c>
      <c r="K8" s="1">
        <v>42210619</v>
      </c>
      <c r="L8" s="1">
        <v>42235613</v>
      </c>
      <c r="M8" s="1">
        <v>42235755</v>
      </c>
      <c r="N8" s="1">
        <v>6805</v>
      </c>
      <c r="O8" s="1" t="s">
        <v>7224</v>
      </c>
      <c r="P8" s="1" t="s">
        <v>3550</v>
      </c>
      <c r="Q8" s="1" t="s">
        <v>7225</v>
      </c>
      <c r="R8" s="1" t="s">
        <v>4091</v>
      </c>
      <c r="S8" s="1">
        <v>210</v>
      </c>
      <c r="T8" s="1">
        <v>149</v>
      </c>
      <c r="U8" s="11">
        <v>5.14698283993e-11</v>
      </c>
      <c r="V8" s="11">
        <v>1.19844278563495e-9</v>
      </c>
      <c r="W8" s="1" t="s">
        <v>3552</v>
      </c>
      <c r="X8" s="1" t="s">
        <v>7226</v>
      </c>
      <c r="Y8" s="1">
        <v>0.596</v>
      </c>
    </row>
    <row r="9" spans="1:25">
      <c r="A9" s="8" t="s">
        <v>24</v>
      </c>
      <c r="B9" s="4" t="s">
        <v>25</v>
      </c>
      <c r="C9" s="5">
        <v>11830</v>
      </c>
      <c r="D9" s="5" t="s">
        <v>7227</v>
      </c>
      <c r="E9" s="5" t="s">
        <v>7228</v>
      </c>
      <c r="F9" s="1" t="s">
        <v>82</v>
      </c>
      <c r="G9" s="1" t="s">
        <v>29</v>
      </c>
      <c r="H9" s="1">
        <v>9434276</v>
      </c>
      <c r="I9" s="1">
        <v>9434485</v>
      </c>
      <c r="J9" s="1">
        <v>9434333</v>
      </c>
      <c r="K9" s="1">
        <v>9434485</v>
      </c>
      <c r="L9" s="1">
        <v>9433844</v>
      </c>
      <c r="M9" s="1">
        <v>9433950</v>
      </c>
      <c r="N9" s="1">
        <v>11830</v>
      </c>
      <c r="O9" s="10">
        <v>95251</v>
      </c>
      <c r="P9" s="1" t="s">
        <v>7229</v>
      </c>
      <c r="Q9" s="1" t="s">
        <v>7230</v>
      </c>
      <c r="R9" s="1" t="s">
        <v>7231</v>
      </c>
      <c r="S9" s="1">
        <v>206</v>
      </c>
      <c r="T9" s="1">
        <v>149</v>
      </c>
      <c r="U9" s="11">
        <v>3.68117794289e-5</v>
      </c>
      <c r="V9" s="1">
        <v>0.0002280004725891</v>
      </c>
      <c r="W9" s="1" t="s">
        <v>7232</v>
      </c>
      <c r="X9" s="1" t="s">
        <v>7233</v>
      </c>
      <c r="Y9" s="1">
        <v>0.408</v>
      </c>
    </row>
    <row r="10" spans="1:25">
      <c r="A10" s="8" t="s">
        <v>24</v>
      </c>
      <c r="C10" s="1">
        <v>581</v>
      </c>
      <c r="D10" s="1" t="s">
        <v>7234</v>
      </c>
      <c r="E10" s="1" t="s">
        <v>7235</v>
      </c>
      <c r="F10" s="1" t="s">
        <v>307</v>
      </c>
      <c r="G10" s="1" t="s">
        <v>39</v>
      </c>
      <c r="H10" s="1">
        <v>51023091</v>
      </c>
      <c r="I10" s="1">
        <v>51024310</v>
      </c>
      <c r="J10" s="1">
        <v>51023091</v>
      </c>
      <c r="K10" s="1">
        <v>51023228</v>
      </c>
      <c r="L10" s="1">
        <v>51024633</v>
      </c>
      <c r="M10" s="1">
        <v>51024794</v>
      </c>
      <c r="N10" s="1">
        <v>581</v>
      </c>
      <c r="O10" s="1" t="s">
        <v>4227</v>
      </c>
      <c r="P10" s="1" t="s">
        <v>7236</v>
      </c>
      <c r="Q10" s="10">
        <v>261462</v>
      </c>
      <c r="R10" s="1" t="s">
        <v>7237</v>
      </c>
      <c r="S10" s="1">
        <v>298</v>
      </c>
      <c r="T10" s="1">
        <v>149</v>
      </c>
      <c r="U10" s="1">
        <v>0</v>
      </c>
      <c r="V10" s="1">
        <v>0</v>
      </c>
      <c r="W10" s="1" t="s">
        <v>7238</v>
      </c>
      <c r="X10" s="1" t="s">
        <v>3805</v>
      </c>
      <c r="Y10" s="1">
        <v>-0.565</v>
      </c>
    </row>
    <row r="11" spans="1:25">
      <c r="A11" s="8" t="s">
        <v>24</v>
      </c>
      <c r="C11" s="1">
        <v>1182</v>
      </c>
      <c r="D11" s="1" t="s">
        <v>7239</v>
      </c>
      <c r="E11" s="1" t="s">
        <v>7240</v>
      </c>
      <c r="F11" s="1" t="s">
        <v>3560</v>
      </c>
      <c r="G11" s="1" t="s">
        <v>29</v>
      </c>
      <c r="H11" s="1">
        <v>45418771</v>
      </c>
      <c r="I11" s="1">
        <v>45418979</v>
      </c>
      <c r="J11" s="1">
        <v>45418851</v>
      </c>
      <c r="K11" s="1">
        <v>45418979</v>
      </c>
      <c r="L11" s="1">
        <v>45416516</v>
      </c>
      <c r="M11" s="1">
        <v>45416654</v>
      </c>
      <c r="N11" s="1">
        <v>1182</v>
      </c>
      <c r="O11" s="1" t="s">
        <v>7241</v>
      </c>
      <c r="P11" s="1" t="s">
        <v>3890</v>
      </c>
      <c r="Q11" s="1" t="s">
        <v>7242</v>
      </c>
      <c r="R11" s="1" t="s">
        <v>3550</v>
      </c>
      <c r="S11" s="1">
        <v>229</v>
      </c>
      <c r="T11" s="1">
        <v>149</v>
      </c>
      <c r="U11" s="11">
        <v>6.1495253334e-12</v>
      </c>
      <c r="V11" s="11">
        <v>1.74220962962598e-10</v>
      </c>
      <c r="W11" s="1" t="s">
        <v>7243</v>
      </c>
      <c r="X11" s="1" t="s">
        <v>3552</v>
      </c>
      <c r="Y11" s="1">
        <v>-0.68</v>
      </c>
    </row>
    <row r="12" spans="1:25">
      <c r="A12" s="8" t="s">
        <v>24</v>
      </c>
      <c r="C12" s="1">
        <v>2779</v>
      </c>
      <c r="D12" s="1" t="s">
        <v>7244</v>
      </c>
      <c r="E12" s="1" t="s">
        <v>7245</v>
      </c>
      <c r="F12" s="1" t="s">
        <v>448</v>
      </c>
      <c r="G12" s="1" t="s">
        <v>39</v>
      </c>
      <c r="H12" s="1">
        <v>19331834</v>
      </c>
      <c r="I12" s="1">
        <v>19331972</v>
      </c>
      <c r="J12" s="1">
        <v>19331834</v>
      </c>
      <c r="K12" s="1">
        <v>19331948</v>
      </c>
      <c r="L12" s="1">
        <v>19333701</v>
      </c>
      <c r="M12" s="1">
        <v>19333813</v>
      </c>
      <c r="N12" s="1">
        <v>2779</v>
      </c>
      <c r="O12" s="1" t="s">
        <v>7246</v>
      </c>
      <c r="P12" s="1" t="s">
        <v>7247</v>
      </c>
      <c r="Q12" s="1" t="s">
        <v>7248</v>
      </c>
      <c r="R12" s="1" t="s">
        <v>3897</v>
      </c>
      <c r="S12" s="1">
        <v>173</v>
      </c>
      <c r="T12" s="1">
        <v>149</v>
      </c>
      <c r="U12" s="11">
        <v>3.17273429751e-10</v>
      </c>
      <c r="V12" s="11">
        <v>6.30401153353253e-9</v>
      </c>
      <c r="W12" s="1" t="s">
        <v>7249</v>
      </c>
      <c r="X12" s="1" t="s">
        <v>7250</v>
      </c>
      <c r="Y12" s="1">
        <v>-0.52</v>
      </c>
    </row>
    <row r="13" spans="1:25">
      <c r="A13" s="8" t="s">
        <v>24</v>
      </c>
      <c r="C13" s="1">
        <v>3467</v>
      </c>
      <c r="D13" s="1" t="s">
        <v>7251</v>
      </c>
      <c r="E13" s="1" t="s">
        <v>7252</v>
      </c>
      <c r="F13" s="1" t="s">
        <v>60</v>
      </c>
      <c r="G13" s="1" t="s">
        <v>29</v>
      </c>
      <c r="H13" s="1">
        <v>119451849</v>
      </c>
      <c r="I13" s="1">
        <v>119452143</v>
      </c>
      <c r="J13" s="1">
        <v>119452008</v>
      </c>
      <c r="K13" s="1">
        <v>119452143</v>
      </c>
      <c r="L13" s="1">
        <v>119426181</v>
      </c>
      <c r="M13" s="1">
        <v>119426354</v>
      </c>
      <c r="N13" s="1">
        <v>3467</v>
      </c>
      <c r="O13" s="1" t="s">
        <v>4624</v>
      </c>
      <c r="P13" s="1" t="s">
        <v>7253</v>
      </c>
      <c r="Q13" s="1" t="s">
        <v>7254</v>
      </c>
      <c r="R13" s="1" t="s">
        <v>7255</v>
      </c>
      <c r="S13" s="1">
        <v>298</v>
      </c>
      <c r="T13" s="1">
        <v>149</v>
      </c>
      <c r="U13" s="1">
        <v>0.00186522169537</v>
      </c>
      <c r="V13" s="1">
        <v>0.0068903157422914</v>
      </c>
      <c r="W13" s="1" t="s">
        <v>7256</v>
      </c>
      <c r="X13" s="1" t="s">
        <v>7257</v>
      </c>
      <c r="Y13" s="1">
        <v>-0.429</v>
      </c>
    </row>
    <row r="14" spans="1:25">
      <c r="A14" s="8" t="s">
        <v>24</v>
      </c>
      <c r="C14" s="1">
        <v>3680</v>
      </c>
      <c r="D14" s="1" t="s">
        <v>7258</v>
      </c>
      <c r="E14" s="1" t="s">
        <v>7259</v>
      </c>
      <c r="F14" s="1" t="s">
        <v>143</v>
      </c>
      <c r="G14" s="1" t="s">
        <v>39</v>
      </c>
      <c r="H14" s="1">
        <v>85710163</v>
      </c>
      <c r="I14" s="1">
        <v>85710307</v>
      </c>
      <c r="J14" s="1">
        <v>85710163</v>
      </c>
      <c r="K14" s="1">
        <v>85710285</v>
      </c>
      <c r="L14" s="1">
        <v>85735189</v>
      </c>
      <c r="M14" s="1">
        <v>85735235</v>
      </c>
      <c r="N14" s="1">
        <v>3680</v>
      </c>
      <c r="O14" s="1" t="s">
        <v>7260</v>
      </c>
      <c r="P14" s="1" t="s">
        <v>7261</v>
      </c>
      <c r="Q14" s="1" t="s">
        <v>7262</v>
      </c>
      <c r="R14" s="1" t="s">
        <v>7263</v>
      </c>
      <c r="S14" s="1">
        <v>171</v>
      </c>
      <c r="T14" s="1">
        <v>149</v>
      </c>
      <c r="U14" s="1">
        <v>0.000330421440755</v>
      </c>
      <c r="V14" s="1">
        <v>0.0015248033756379</v>
      </c>
      <c r="W14" s="1" t="s">
        <v>7264</v>
      </c>
      <c r="X14" s="1" t="s">
        <v>7265</v>
      </c>
      <c r="Y14" s="1">
        <v>-0.407</v>
      </c>
    </row>
    <row r="15" spans="1:25">
      <c r="A15" s="8" t="s">
        <v>24</v>
      </c>
      <c r="C15" s="1">
        <v>4784</v>
      </c>
      <c r="D15" s="1" t="s">
        <v>7266</v>
      </c>
      <c r="E15" s="1" t="s">
        <v>7267</v>
      </c>
      <c r="F15" s="1" t="s">
        <v>82</v>
      </c>
      <c r="G15" s="1" t="s">
        <v>39</v>
      </c>
      <c r="H15" s="1">
        <v>50294708</v>
      </c>
      <c r="I15" s="1">
        <v>50295619</v>
      </c>
      <c r="J15" s="1">
        <v>50294708</v>
      </c>
      <c r="K15" s="1">
        <v>50294853</v>
      </c>
      <c r="L15" s="1">
        <v>50299212</v>
      </c>
      <c r="M15" s="1">
        <v>50299232</v>
      </c>
      <c r="N15" s="1">
        <v>4784</v>
      </c>
      <c r="O15" s="10">
        <v>40103</v>
      </c>
      <c r="P15" s="10">
        <v>63147</v>
      </c>
      <c r="Q15" s="1" t="s">
        <v>7268</v>
      </c>
      <c r="R15" s="1" t="s">
        <v>4636</v>
      </c>
      <c r="S15" s="1">
        <v>298</v>
      </c>
      <c r="T15" s="1">
        <v>149</v>
      </c>
      <c r="U15" s="11">
        <v>3.47177075977e-9</v>
      </c>
      <c r="V15" s="11">
        <v>5.76128372629092e-8</v>
      </c>
      <c r="W15" s="1" t="s">
        <v>7269</v>
      </c>
      <c r="X15" s="1" t="s">
        <v>7270</v>
      </c>
      <c r="Y15" s="1">
        <v>-0.58</v>
      </c>
    </row>
    <row r="16" spans="1:25">
      <c r="A16" s="8" t="s">
        <v>24</v>
      </c>
      <c r="C16" s="1">
        <v>5082</v>
      </c>
      <c r="D16" s="1" t="s">
        <v>7271</v>
      </c>
      <c r="E16" s="1" t="s">
        <v>7272</v>
      </c>
      <c r="F16" s="1" t="s">
        <v>82</v>
      </c>
      <c r="G16" s="1" t="s">
        <v>39</v>
      </c>
      <c r="H16" s="1">
        <v>48695089</v>
      </c>
      <c r="I16" s="1">
        <v>48695421</v>
      </c>
      <c r="J16" s="1">
        <v>48695089</v>
      </c>
      <c r="K16" s="1">
        <v>48695418</v>
      </c>
      <c r="L16" s="1">
        <v>48711366</v>
      </c>
      <c r="M16" s="1">
        <v>48711459</v>
      </c>
      <c r="N16" s="1">
        <v>5082</v>
      </c>
      <c r="O16" s="1" t="s">
        <v>7273</v>
      </c>
      <c r="P16" s="1" t="s">
        <v>7274</v>
      </c>
      <c r="Q16" s="1" t="s">
        <v>7275</v>
      </c>
      <c r="R16" s="1" t="s">
        <v>4415</v>
      </c>
      <c r="S16" s="1">
        <v>152</v>
      </c>
      <c r="T16" s="1">
        <v>149</v>
      </c>
      <c r="U16" s="1">
        <v>0.000352646981585</v>
      </c>
      <c r="V16" s="1">
        <v>0.0016129973356598</v>
      </c>
      <c r="W16" s="1" t="s">
        <v>7276</v>
      </c>
      <c r="X16" s="1" t="s">
        <v>7277</v>
      </c>
      <c r="Y16" s="1">
        <v>-0.408</v>
      </c>
    </row>
    <row r="17" spans="1:25">
      <c r="A17" s="8" t="s">
        <v>24</v>
      </c>
      <c r="C17" s="1">
        <v>5556</v>
      </c>
      <c r="D17" s="1" t="s">
        <v>7278</v>
      </c>
      <c r="E17" s="1" t="s">
        <v>7279</v>
      </c>
      <c r="F17" s="1" t="s">
        <v>212</v>
      </c>
      <c r="G17" s="1" t="s">
        <v>29</v>
      </c>
      <c r="H17" s="1">
        <v>4989033</v>
      </c>
      <c r="I17" s="1">
        <v>4989177</v>
      </c>
      <c r="J17" s="1">
        <v>4989062</v>
      </c>
      <c r="K17" s="1">
        <v>4989177</v>
      </c>
      <c r="L17" s="1">
        <v>4986566</v>
      </c>
      <c r="M17" s="1">
        <v>4986631</v>
      </c>
      <c r="N17" s="1">
        <v>5556</v>
      </c>
      <c r="O17" s="1" t="s">
        <v>7280</v>
      </c>
      <c r="P17" s="10">
        <v>95104</v>
      </c>
      <c r="Q17" s="1" t="s">
        <v>7281</v>
      </c>
      <c r="R17" s="1" t="s">
        <v>7282</v>
      </c>
      <c r="S17" s="1">
        <v>178</v>
      </c>
      <c r="T17" s="1">
        <v>149</v>
      </c>
      <c r="U17" s="1">
        <v>0</v>
      </c>
      <c r="V17" s="1">
        <v>0</v>
      </c>
      <c r="W17" s="1" t="s">
        <v>7283</v>
      </c>
      <c r="X17" s="1" t="s">
        <v>7284</v>
      </c>
      <c r="Y17" s="1">
        <v>-0.503</v>
      </c>
    </row>
    <row r="18" spans="1:25">
      <c r="A18" s="8" t="s">
        <v>24</v>
      </c>
      <c r="C18" s="1">
        <v>7622</v>
      </c>
      <c r="D18" s="1" t="s">
        <v>7285</v>
      </c>
      <c r="E18" s="1" t="s">
        <v>7286</v>
      </c>
      <c r="F18" s="1" t="s">
        <v>66</v>
      </c>
      <c r="G18" s="1" t="s">
        <v>39</v>
      </c>
      <c r="H18" s="1">
        <v>153626319</v>
      </c>
      <c r="I18" s="1">
        <v>153627598</v>
      </c>
      <c r="J18" s="1">
        <v>153626319</v>
      </c>
      <c r="K18" s="1">
        <v>153626533</v>
      </c>
      <c r="L18" s="1">
        <v>153631010</v>
      </c>
      <c r="M18" s="1">
        <v>153631360</v>
      </c>
      <c r="N18" s="1">
        <v>7622</v>
      </c>
      <c r="O18" s="10">
        <v>123149</v>
      </c>
      <c r="P18" s="10">
        <v>14167</v>
      </c>
      <c r="Q18" s="1" t="s">
        <v>7287</v>
      </c>
      <c r="R18" s="1" t="s">
        <v>3550</v>
      </c>
      <c r="S18" s="1">
        <v>298</v>
      </c>
      <c r="T18" s="1">
        <v>149</v>
      </c>
      <c r="U18" s="11">
        <v>3.45499920895e-8</v>
      </c>
      <c r="V18" s="11">
        <v>4.58064041030008e-7</v>
      </c>
      <c r="W18" s="1" t="s">
        <v>7288</v>
      </c>
      <c r="X18" s="1" t="s">
        <v>3552</v>
      </c>
      <c r="Y18" s="1">
        <v>-0.439</v>
      </c>
    </row>
    <row r="19" spans="1:25">
      <c r="A19" s="8" t="s">
        <v>24</v>
      </c>
      <c r="C19" s="1">
        <v>7832</v>
      </c>
      <c r="D19" s="1" t="s">
        <v>7289</v>
      </c>
      <c r="E19" s="1" t="s">
        <v>7290</v>
      </c>
      <c r="F19" s="1" t="s">
        <v>168</v>
      </c>
      <c r="G19" s="1" t="s">
        <v>39</v>
      </c>
      <c r="H19" s="1">
        <v>25956638</v>
      </c>
      <c r="I19" s="1">
        <v>25956764</v>
      </c>
      <c r="J19" s="1">
        <v>25956638</v>
      </c>
      <c r="K19" s="1">
        <v>25956761</v>
      </c>
      <c r="L19" s="1">
        <v>25959325</v>
      </c>
      <c r="M19" s="1">
        <v>25959380</v>
      </c>
      <c r="N19" s="1">
        <v>7832</v>
      </c>
      <c r="O19" s="1" t="s">
        <v>7291</v>
      </c>
      <c r="P19" s="1" t="s">
        <v>7292</v>
      </c>
      <c r="Q19" s="1" t="s">
        <v>7293</v>
      </c>
      <c r="R19" s="1" t="s">
        <v>7294</v>
      </c>
      <c r="S19" s="1">
        <v>152</v>
      </c>
      <c r="T19" s="1">
        <v>149</v>
      </c>
      <c r="U19" s="11">
        <v>4.76785277925e-12</v>
      </c>
      <c r="V19" s="11">
        <v>1.39314788463497e-10</v>
      </c>
      <c r="W19" s="1" t="s">
        <v>7295</v>
      </c>
      <c r="X19" s="1" t="s">
        <v>7296</v>
      </c>
      <c r="Y19" s="1">
        <v>-0.659</v>
      </c>
    </row>
    <row r="20" spans="1:25">
      <c r="A20" s="8" t="s">
        <v>24</v>
      </c>
      <c r="C20" s="1">
        <v>9186</v>
      </c>
      <c r="D20" s="1" t="s">
        <v>7297</v>
      </c>
      <c r="E20" s="1" t="s">
        <v>7298</v>
      </c>
      <c r="F20" s="1" t="s">
        <v>307</v>
      </c>
      <c r="G20" s="1" t="s">
        <v>29</v>
      </c>
      <c r="H20" s="1">
        <v>54106763</v>
      </c>
      <c r="I20" s="1">
        <v>54106961</v>
      </c>
      <c r="J20" s="1">
        <v>54106810</v>
      </c>
      <c r="K20" s="1">
        <v>54106961</v>
      </c>
      <c r="L20" s="1">
        <v>54106352</v>
      </c>
      <c r="M20" s="1">
        <v>54106446</v>
      </c>
      <c r="N20" s="1">
        <v>9186</v>
      </c>
      <c r="O20" s="1" t="s">
        <v>7299</v>
      </c>
      <c r="P20" s="10">
        <v>339590</v>
      </c>
      <c r="Q20" s="1" t="s">
        <v>7300</v>
      </c>
      <c r="R20" s="1" t="s">
        <v>7301</v>
      </c>
      <c r="S20" s="1">
        <v>196</v>
      </c>
      <c r="T20" s="1">
        <v>149</v>
      </c>
      <c r="U20" s="11">
        <v>1.13948184222e-10</v>
      </c>
      <c r="V20" s="11">
        <v>2.4971409430533e-9</v>
      </c>
      <c r="W20" s="1" t="s">
        <v>7302</v>
      </c>
      <c r="X20" s="1" t="s">
        <v>7303</v>
      </c>
      <c r="Y20" s="1">
        <v>-0.462</v>
      </c>
    </row>
    <row r="21" spans="1:25">
      <c r="A21" s="8" t="s">
        <v>24</v>
      </c>
      <c r="C21" s="1">
        <v>9394</v>
      </c>
      <c r="D21" s="1" t="s">
        <v>7304</v>
      </c>
      <c r="E21" s="1" t="s">
        <v>7305</v>
      </c>
      <c r="F21" s="1" t="s">
        <v>46</v>
      </c>
      <c r="G21" s="1" t="s">
        <v>39</v>
      </c>
      <c r="H21" s="1">
        <v>117293870</v>
      </c>
      <c r="I21" s="1">
        <v>117294008</v>
      </c>
      <c r="J21" s="1">
        <v>117293870</v>
      </c>
      <c r="K21" s="1">
        <v>117293933</v>
      </c>
      <c r="L21" s="1">
        <v>117295130</v>
      </c>
      <c r="M21" s="1">
        <v>117295347</v>
      </c>
      <c r="N21" s="1">
        <v>9394</v>
      </c>
      <c r="O21" s="1" t="s">
        <v>7306</v>
      </c>
      <c r="P21" s="10">
        <v>16127</v>
      </c>
      <c r="Q21" s="1" t="s">
        <v>7307</v>
      </c>
      <c r="R21" s="1" t="s">
        <v>3550</v>
      </c>
      <c r="S21" s="1">
        <v>224</v>
      </c>
      <c r="T21" s="1">
        <v>149</v>
      </c>
      <c r="U21" s="11">
        <v>6.8338001924e-10</v>
      </c>
      <c r="V21" s="11">
        <v>1.29894503146868e-8</v>
      </c>
      <c r="W21" s="1" t="s">
        <v>7308</v>
      </c>
      <c r="X21" s="1" t="s">
        <v>3552</v>
      </c>
      <c r="Y21" s="1">
        <v>-0.459</v>
      </c>
    </row>
    <row r="22" spans="1:25">
      <c r="A22" s="8" t="s">
        <v>24</v>
      </c>
      <c r="C22" s="1">
        <v>9603</v>
      </c>
      <c r="D22" s="1" t="s">
        <v>7309</v>
      </c>
      <c r="E22" s="1" t="s">
        <v>7310</v>
      </c>
      <c r="F22" s="1" t="s">
        <v>88</v>
      </c>
      <c r="G22" s="1" t="s">
        <v>39</v>
      </c>
      <c r="H22" s="1">
        <v>155375775</v>
      </c>
      <c r="I22" s="1">
        <v>155375914</v>
      </c>
      <c r="J22" s="1">
        <v>155375775</v>
      </c>
      <c r="K22" s="1">
        <v>155375870</v>
      </c>
      <c r="L22" s="1">
        <v>155376770</v>
      </c>
      <c r="M22" s="1">
        <v>155376813</v>
      </c>
      <c r="N22" s="1">
        <v>9603</v>
      </c>
      <c r="O22" s="1" t="s">
        <v>7311</v>
      </c>
      <c r="P22" s="1" t="s">
        <v>7312</v>
      </c>
      <c r="Q22" s="1" t="s">
        <v>7313</v>
      </c>
      <c r="R22" s="1" t="s">
        <v>7314</v>
      </c>
      <c r="S22" s="1">
        <v>193</v>
      </c>
      <c r="T22" s="1">
        <v>149</v>
      </c>
      <c r="U22" s="11">
        <v>1.67627997751e-5</v>
      </c>
      <c r="V22" s="1">
        <v>0.0001162938744173</v>
      </c>
      <c r="W22" s="1" t="s">
        <v>7315</v>
      </c>
      <c r="X22" s="1" t="s">
        <v>7316</v>
      </c>
      <c r="Y22" s="1">
        <v>-0.489</v>
      </c>
    </row>
    <row r="23" spans="1:25">
      <c r="A23" s="8" t="s">
        <v>24</v>
      </c>
      <c r="C23" s="1">
        <v>9953</v>
      </c>
      <c r="D23" s="1" t="s">
        <v>7317</v>
      </c>
      <c r="E23" s="1" t="s">
        <v>7318</v>
      </c>
      <c r="F23" s="1" t="s">
        <v>183</v>
      </c>
      <c r="G23" s="1" t="s">
        <v>39</v>
      </c>
      <c r="H23" s="1">
        <v>98433939</v>
      </c>
      <c r="I23" s="1">
        <v>98435414</v>
      </c>
      <c r="J23" s="1">
        <v>98433939</v>
      </c>
      <c r="K23" s="1">
        <v>98434091</v>
      </c>
      <c r="L23" s="1">
        <v>98435634</v>
      </c>
      <c r="M23" s="1">
        <v>98435772</v>
      </c>
      <c r="N23" s="1">
        <v>9953</v>
      </c>
      <c r="O23" s="10">
        <v>165525</v>
      </c>
      <c r="P23" s="10">
        <v>500310</v>
      </c>
      <c r="Q23" s="10">
        <v>737675</v>
      </c>
      <c r="R23" s="1" t="s">
        <v>7319</v>
      </c>
      <c r="S23" s="1">
        <v>298</v>
      </c>
      <c r="T23" s="1">
        <v>149</v>
      </c>
      <c r="U23" s="11">
        <v>2.51836838139e-6</v>
      </c>
      <c r="V23" s="11">
        <v>2.17180125112695e-5</v>
      </c>
      <c r="W23" s="1" t="s">
        <v>7320</v>
      </c>
      <c r="X23" s="1" t="s">
        <v>7321</v>
      </c>
      <c r="Y23" s="1">
        <v>-0.404</v>
      </c>
    </row>
    <row r="24" spans="1:25">
      <c r="A24" s="8" t="s">
        <v>24</v>
      </c>
      <c r="C24" s="1">
        <v>10542</v>
      </c>
      <c r="D24" s="1" t="s">
        <v>7322</v>
      </c>
      <c r="E24" s="1" t="s">
        <v>7323</v>
      </c>
      <c r="F24" s="1" t="s">
        <v>60</v>
      </c>
      <c r="G24" s="1" t="s">
        <v>29</v>
      </c>
      <c r="H24" s="1">
        <v>49164862</v>
      </c>
      <c r="I24" s="1">
        <v>49165090</v>
      </c>
      <c r="J24" s="1">
        <v>49164907</v>
      </c>
      <c r="K24" s="1">
        <v>49165090</v>
      </c>
      <c r="L24" s="1">
        <v>49164706</v>
      </c>
      <c r="M24" s="1">
        <v>49164789</v>
      </c>
      <c r="N24" s="1">
        <v>10542</v>
      </c>
      <c r="O24" s="10">
        <v>6103</v>
      </c>
      <c r="P24" s="1" t="s">
        <v>7324</v>
      </c>
      <c r="Q24" s="10">
        <v>18103</v>
      </c>
      <c r="R24" s="1" t="s">
        <v>3550</v>
      </c>
      <c r="S24" s="1">
        <v>194</v>
      </c>
      <c r="T24" s="1">
        <v>149</v>
      </c>
      <c r="U24" s="11">
        <v>5.6711820573e-8</v>
      </c>
      <c r="V24" s="11">
        <v>7.23561258714765e-7</v>
      </c>
      <c r="W24" s="1" t="s">
        <v>7325</v>
      </c>
      <c r="X24" s="1" t="s">
        <v>3552</v>
      </c>
      <c r="Y24" s="1">
        <v>-0.559</v>
      </c>
    </row>
    <row r="25" spans="1:25">
      <c r="A25" s="8" t="s">
        <v>24</v>
      </c>
      <c r="C25" s="1">
        <v>11331</v>
      </c>
      <c r="D25" s="1" t="s">
        <v>5395</v>
      </c>
      <c r="E25" s="1" t="s">
        <v>5396</v>
      </c>
      <c r="F25" s="1" t="s">
        <v>183</v>
      </c>
      <c r="G25" s="1" t="s">
        <v>39</v>
      </c>
      <c r="H25" s="1">
        <v>87334245</v>
      </c>
      <c r="I25" s="1">
        <v>87334814</v>
      </c>
      <c r="J25" s="1">
        <v>87334245</v>
      </c>
      <c r="K25" s="1">
        <v>87334310</v>
      </c>
      <c r="L25" s="1">
        <v>87336785</v>
      </c>
      <c r="M25" s="1">
        <v>87336889</v>
      </c>
      <c r="N25" s="1">
        <v>11331</v>
      </c>
      <c r="O25" s="1" t="s">
        <v>7326</v>
      </c>
      <c r="P25" s="1" t="s">
        <v>7327</v>
      </c>
      <c r="Q25" s="1" t="s">
        <v>7328</v>
      </c>
      <c r="R25" s="1" t="s">
        <v>7329</v>
      </c>
      <c r="S25" s="1">
        <v>298</v>
      </c>
      <c r="T25" s="1">
        <v>149</v>
      </c>
      <c r="U25" s="1">
        <v>0.00522130262899</v>
      </c>
      <c r="V25" s="1">
        <v>0.0175321883229402</v>
      </c>
      <c r="W25" s="1" t="s">
        <v>7330</v>
      </c>
      <c r="X25" s="1" t="s">
        <v>7331</v>
      </c>
      <c r="Y25" s="1">
        <v>-0.402</v>
      </c>
    </row>
    <row r="26" spans="1:25">
      <c r="A26" s="8" t="s">
        <v>24</v>
      </c>
      <c r="C26" s="1">
        <v>15018</v>
      </c>
      <c r="D26" s="1" t="s">
        <v>7332</v>
      </c>
      <c r="E26" s="1" t="s">
        <v>7333</v>
      </c>
      <c r="F26" s="1" t="s">
        <v>168</v>
      </c>
      <c r="G26" s="1" t="s">
        <v>29</v>
      </c>
      <c r="H26" s="1">
        <v>70294070</v>
      </c>
      <c r="I26" s="1">
        <v>70294294</v>
      </c>
      <c r="J26" s="1">
        <v>70294236</v>
      </c>
      <c r="K26" s="1">
        <v>70294294</v>
      </c>
      <c r="L26" s="1">
        <v>70278131</v>
      </c>
      <c r="M26" s="1">
        <v>70278274</v>
      </c>
      <c r="N26" s="1">
        <v>15018</v>
      </c>
      <c r="O26" s="1" t="s">
        <v>4554</v>
      </c>
      <c r="P26" s="10">
        <v>126105</v>
      </c>
      <c r="Q26" s="1" t="s">
        <v>7334</v>
      </c>
      <c r="R26" s="1" t="s">
        <v>7335</v>
      </c>
      <c r="S26" s="1">
        <v>298</v>
      </c>
      <c r="T26" s="1">
        <v>149</v>
      </c>
      <c r="U26" s="11">
        <v>2.48561216054e-8</v>
      </c>
      <c r="V26" s="11">
        <v>3.44243423943932e-7</v>
      </c>
      <c r="W26" s="1" t="s">
        <v>7336</v>
      </c>
      <c r="X26" s="1" t="s">
        <v>7337</v>
      </c>
      <c r="Y26" s="1">
        <v>-0.675</v>
      </c>
    </row>
    <row r="27" spans="1:25">
      <c r="A27" s="8" t="s">
        <v>24</v>
      </c>
      <c r="C27" s="1">
        <v>645</v>
      </c>
      <c r="D27" s="1" t="s">
        <v>7338</v>
      </c>
      <c r="E27" s="1" t="s">
        <v>7339</v>
      </c>
      <c r="F27" s="1" t="s">
        <v>307</v>
      </c>
      <c r="G27" s="1" t="s">
        <v>29</v>
      </c>
      <c r="H27" s="1">
        <v>13775470</v>
      </c>
      <c r="I27" s="1">
        <v>13775613</v>
      </c>
      <c r="J27" s="1">
        <v>13775476</v>
      </c>
      <c r="K27" s="1">
        <v>13775613</v>
      </c>
      <c r="L27" s="1">
        <v>13774651</v>
      </c>
      <c r="M27" s="1">
        <v>13774707</v>
      </c>
      <c r="N27" s="1">
        <v>645</v>
      </c>
      <c r="O27" s="1" t="s">
        <v>3827</v>
      </c>
      <c r="P27" s="1" t="s">
        <v>3550</v>
      </c>
      <c r="Q27" s="1" t="s">
        <v>3611</v>
      </c>
      <c r="R27" s="10">
        <v>386222</v>
      </c>
      <c r="S27" s="1">
        <v>155</v>
      </c>
      <c r="T27" s="1">
        <v>149</v>
      </c>
      <c r="U27" s="1">
        <v>0</v>
      </c>
      <c r="V27" s="1">
        <v>0</v>
      </c>
      <c r="W27" s="1" t="s">
        <v>3552</v>
      </c>
      <c r="X27" s="1" t="s">
        <v>7340</v>
      </c>
      <c r="Y27" s="1">
        <v>0.908</v>
      </c>
    </row>
    <row r="28" spans="1:25">
      <c r="A28" s="8" t="s">
        <v>24</v>
      </c>
      <c r="C28" s="1">
        <v>1838</v>
      </c>
      <c r="D28" s="1" t="s">
        <v>7341</v>
      </c>
      <c r="E28" s="1"/>
      <c r="F28" s="1" t="s">
        <v>143</v>
      </c>
      <c r="G28" s="1" t="s">
        <v>39</v>
      </c>
      <c r="H28" s="1">
        <v>89317045</v>
      </c>
      <c r="I28" s="1">
        <v>89317078</v>
      </c>
      <c r="J28" s="1">
        <v>89317045</v>
      </c>
      <c r="K28" s="1">
        <v>89317075</v>
      </c>
      <c r="L28" s="1">
        <v>89418283</v>
      </c>
      <c r="M28" s="1">
        <v>89418292</v>
      </c>
      <c r="N28" s="1">
        <v>1838</v>
      </c>
      <c r="O28" s="1" t="s">
        <v>7342</v>
      </c>
      <c r="P28" s="1" t="s">
        <v>3550</v>
      </c>
      <c r="Q28" s="1" t="s">
        <v>7343</v>
      </c>
      <c r="R28" s="1" t="s">
        <v>4900</v>
      </c>
      <c r="S28" s="1">
        <v>152</v>
      </c>
      <c r="T28" s="1">
        <v>149</v>
      </c>
      <c r="U28" s="11">
        <v>1.95909084511e-8</v>
      </c>
      <c r="V28" s="11">
        <v>2.77513039675182e-7</v>
      </c>
      <c r="W28" s="1" t="s">
        <v>3552</v>
      </c>
      <c r="X28" s="1" t="s">
        <v>7344</v>
      </c>
      <c r="Y28" s="1">
        <v>0.478</v>
      </c>
    </row>
    <row r="29" spans="1:25">
      <c r="A29" s="8" t="s">
        <v>24</v>
      </c>
      <c r="C29" s="1">
        <v>2243</v>
      </c>
      <c r="D29" s="1" t="s">
        <v>6909</v>
      </c>
      <c r="E29" s="1" t="s">
        <v>6910</v>
      </c>
      <c r="F29" s="1" t="s">
        <v>143</v>
      </c>
      <c r="G29" s="1" t="s">
        <v>29</v>
      </c>
      <c r="H29" s="1">
        <v>89523482</v>
      </c>
      <c r="I29" s="1">
        <v>89524247</v>
      </c>
      <c r="J29" s="1">
        <v>89524005</v>
      </c>
      <c r="K29" s="1">
        <v>89524247</v>
      </c>
      <c r="L29" s="1">
        <v>89512947</v>
      </c>
      <c r="M29" s="1">
        <v>89513037</v>
      </c>
      <c r="N29" s="1">
        <v>2243</v>
      </c>
      <c r="O29" s="1" t="s">
        <v>7345</v>
      </c>
      <c r="P29" s="1" t="s">
        <v>7346</v>
      </c>
      <c r="Q29" s="1" t="s">
        <v>7347</v>
      </c>
      <c r="R29" s="1" t="s">
        <v>7348</v>
      </c>
      <c r="S29" s="1">
        <v>298</v>
      </c>
      <c r="T29" s="1">
        <v>149</v>
      </c>
      <c r="U29" s="1">
        <v>0.00551207154824</v>
      </c>
      <c r="V29" s="1">
        <v>0.0183842637000609</v>
      </c>
      <c r="W29" s="1" t="s">
        <v>7349</v>
      </c>
      <c r="X29" s="1" t="s">
        <v>7350</v>
      </c>
      <c r="Y29" s="1">
        <v>0.432</v>
      </c>
    </row>
    <row r="30" spans="1:25">
      <c r="A30" s="8" t="s">
        <v>24</v>
      </c>
      <c r="C30" s="1">
        <v>4349</v>
      </c>
      <c r="D30" s="1" t="s">
        <v>7351</v>
      </c>
      <c r="E30" s="1" t="s">
        <v>7352</v>
      </c>
      <c r="F30" s="1" t="s">
        <v>60</v>
      </c>
      <c r="G30" s="1" t="s">
        <v>29</v>
      </c>
      <c r="H30" s="1">
        <v>134847882</v>
      </c>
      <c r="I30" s="1">
        <v>134847971</v>
      </c>
      <c r="J30" s="1">
        <v>134847885</v>
      </c>
      <c r="K30" s="1">
        <v>134847971</v>
      </c>
      <c r="L30" s="1">
        <v>134847382</v>
      </c>
      <c r="M30" s="1">
        <v>134847475</v>
      </c>
      <c r="N30" s="1">
        <v>4349</v>
      </c>
      <c r="O30" s="10">
        <v>125123</v>
      </c>
      <c r="P30" s="1" t="s">
        <v>7353</v>
      </c>
      <c r="Q30" s="1" t="s">
        <v>7354</v>
      </c>
      <c r="R30" s="1" t="s">
        <v>7355</v>
      </c>
      <c r="S30" s="1">
        <v>152</v>
      </c>
      <c r="T30" s="1">
        <v>149</v>
      </c>
      <c r="U30" s="11">
        <v>2.54253765564e-6</v>
      </c>
      <c r="V30" s="11">
        <v>2.19010960371949e-5</v>
      </c>
      <c r="W30" s="1" t="s">
        <v>7356</v>
      </c>
      <c r="X30" s="1" t="s">
        <v>7357</v>
      </c>
      <c r="Y30" s="1">
        <v>0.403</v>
      </c>
    </row>
    <row r="31" spans="1:25">
      <c r="A31" s="8" t="s">
        <v>24</v>
      </c>
      <c r="C31" s="1">
        <v>5060</v>
      </c>
      <c r="D31" s="1" t="s">
        <v>7358</v>
      </c>
      <c r="E31" s="1" t="s">
        <v>7359</v>
      </c>
      <c r="F31" s="1" t="s">
        <v>82</v>
      </c>
      <c r="G31" s="1" t="s">
        <v>29</v>
      </c>
      <c r="H31" s="1">
        <v>9943674</v>
      </c>
      <c r="I31" s="1">
        <v>9944095</v>
      </c>
      <c r="J31" s="1">
        <v>9943889</v>
      </c>
      <c r="K31" s="1">
        <v>9944095</v>
      </c>
      <c r="L31" s="1">
        <v>9943380</v>
      </c>
      <c r="M31" s="1">
        <v>9943515</v>
      </c>
      <c r="N31" s="1">
        <v>5060</v>
      </c>
      <c r="O31" s="1" t="s">
        <v>7360</v>
      </c>
      <c r="P31" s="1" t="s">
        <v>4198</v>
      </c>
      <c r="Q31" s="10">
        <v>30382</v>
      </c>
      <c r="R31" s="10">
        <v>15188</v>
      </c>
      <c r="S31" s="1">
        <v>298</v>
      </c>
      <c r="T31" s="1">
        <v>149</v>
      </c>
      <c r="U31" s="1">
        <v>0</v>
      </c>
      <c r="V31" s="1">
        <v>0</v>
      </c>
      <c r="W31" s="1" t="s">
        <v>7361</v>
      </c>
      <c r="X31" s="1" t="s">
        <v>7362</v>
      </c>
      <c r="Y31" s="1">
        <v>0.466</v>
      </c>
    </row>
    <row r="32" spans="1:25">
      <c r="A32" s="8" t="s">
        <v>24</v>
      </c>
      <c r="C32" s="1">
        <v>5651</v>
      </c>
      <c r="D32" s="1" t="s">
        <v>7363</v>
      </c>
      <c r="E32" s="1" t="s">
        <v>7364</v>
      </c>
      <c r="F32" s="1" t="s">
        <v>66</v>
      </c>
      <c r="G32" s="1" t="s">
        <v>39</v>
      </c>
      <c r="H32" s="1">
        <v>77947452</v>
      </c>
      <c r="I32" s="1">
        <v>77947552</v>
      </c>
      <c r="J32" s="1">
        <v>77947452</v>
      </c>
      <c r="K32" s="1">
        <v>77947547</v>
      </c>
      <c r="L32" s="1">
        <v>77949154</v>
      </c>
      <c r="M32" s="1">
        <v>77949300</v>
      </c>
      <c r="N32" s="1">
        <v>5651</v>
      </c>
      <c r="O32" s="1" t="s">
        <v>4519</v>
      </c>
      <c r="P32" s="1" t="s">
        <v>7365</v>
      </c>
      <c r="Q32" s="1" t="s">
        <v>7366</v>
      </c>
      <c r="R32" s="10">
        <v>30115</v>
      </c>
      <c r="S32" s="1">
        <v>154</v>
      </c>
      <c r="T32" s="1">
        <v>149</v>
      </c>
      <c r="U32" s="1">
        <v>0.000429947012362</v>
      </c>
      <c r="V32" s="1">
        <v>0.0019057318198151</v>
      </c>
      <c r="W32" s="1" t="s">
        <v>7367</v>
      </c>
      <c r="X32" s="1" t="s">
        <v>7368</v>
      </c>
      <c r="Y32" s="1">
        <v>0.496</v>
      </c>
    </row>
    <row r="33" spans="1:25">
      <c r="A33" s="8" t="s">
        <v>24</v>
      </c>
      <c r="C33" s="1">
        <v>5791</v>
      </c>
      <c r="D33" s="1" t="s">
        <v>7369</v>
      </c>
      <c r="E33" s="1" t="s">
        <v>7370</v>
      </c>
      <c r="F33" s="1" t="s">
        <v>344</v>
      </c>
      <c r="G33" s="1" t="s">
        <v>39</v>
      </c>
      <c r="H33" s="1">
        <v>18251679</v>
      </c>
      <c r="I33" s="1">
        <v>18251816</v>
      </c>
      <c r="J33" s="1">
        <v>18251679</v>
      </c>
      <c r="K33" s="1">
        <v>18251813</v>
      </c>
      <c r="L33" s="1">
        <v>18251998</v>
      </c>
      <c r="M33" s="1">
        <v>18252146</v>
      </c>
      <c r="N33" s="1">
        <v>5791</v>
      </c>
      <c r="O33" s="10">
        <v>136121</v>
      </c>
      <c r="P33" s="1" t="s">
        <v>7371</v>
      </c>
      <c r="Q33" s="1" t="s">
        <v>4675</v>
      </c>
      <c r="R33" s="10">
        <v>37105</v>
      </c>
      <c r="S33" s="1">
        <v>152</v>
      </c>
      <c r="T33" s="1">
        <v>149</v>
      </c>
      <c r="U33" s="11">
        <v>3.85336207387e-12</v>
      </c>
      <c r="V33" s="11">
        <v>1.14388051045439e-10</v>
      </c>
      <c r="W33" s="1" t="s">
        <v>7372</v>
      </c>
      <c r="X33" s="1" t="s">
        <v>7373</v>
      </c>
      <c r="Y33" s="1">
        <v>0.534</v>
      </c>
    </row>
    <row r="34" spans="1:25">
      <c r="A34" s="8" t="s">
        <v>24</v>
      </c>
      <c r="C34" s="1">
        <v>6247</v>
      </c>
      <c r="D34" s="1" t="s">
        <v>4402</v>
      </c>
      <c r="E34" s="1" t="s">
        <v>4403</v>
      </c>
      <c r="F34" s="1" t="s">
        <v>38</v>
      </c>
      <c r="G34" s="1" t="s">
        <v>29</v>
      </c>
      <c r="H34" s="1">
        <v>66156064</v>
      </c>
      <c r="I34" s="1">
        <v>66158932</v>
      </c>
      <c r="J34" s="1">
        <v>66158808</v>
      </c>
      <c r="K34" s="1">
        <v>66158932</v>
      </c>
      <c r="L34" s="1">
        <v>66153462</v>
      </c>
      <c r="M34" s="1">
        <v>66153596</v>
      </c>
      <c r="N34" s="1">
        <v>6247</v>
      </c>
      <c r="O34" s="10">
        <v>182241</v>
      </c>
      <c r="P34" s="1" t="s">
        <v>7374</v>
      </c>
      <c r="Q34" s="1" t="s">
        <v>7375</v>
      </c>
      <c r="R34" s="1" t="s">
        <v>7376</v>
      </c>
      <c r="S34" s="1">
        <v>298</v>
      </c>
      <c r="T34" s="1">
        <v>149</v>
      </c>
      <c r="U34" s="11">
        <v>4.75794411225e-6</v>
      </c>
      <c r="V34" s="11">
        <v>3.82019844616107e-5</v>
      </c>
      <c r="W34" s="1" t="s">
        <v>7377</v>
      </c>
      <c r="X34" s="1" t="s">
        <v>7378</v>
      </c>
      <c r="Y34" s="1">
        <v>0.479</v>
      </c>
    </row>
    <row r="35" spans="1:25">
      <c r="A35" s="8" t="s">
        <v>24</v>
      </c>
      <c r="C35" s="1">
        <v>6860</v>
      </c>
      <c r="D35" s="1" t="s">
        <v>7379</v>
      </c>
      <c r="E35" s="1" t="s">
        <v>7380</v>
      </c>
      <c r="F35" s="1" t="s">
        <v>66</v>
      </c>
      <c r="G35" s="1" t="s">
        <v>39</v>
      </c>
      <c r="H35" s="1">
        <v>29216587</v>
      </c>
      <c r="I35" s="1">
        <v>29216812</v>
      </c>
      <c r="J35" s="1">
        <v>29216587</v>
      </c>
      <c r="K35" s="1">
        <v>29216685</v>
      </c>
      <c r="L35" s="1">
        <v>29220833</v>
      </c>
      <c r="M35" s="1">
        <v>29220921</v>
      </c>
      <c r="N35" s="1">
        <v>6860</v>
      </c>
      <c r="O35" s="10">
        <v>103106</v>
      </c>
      <c r="P35" s="1" t="s">
        <v>3550</v>
      </c>
      <c r="Q35" s="1" t="s">
        <v>7381</v>
      </c>
      <c r="R35" s="1" t="s">
        <v>7382</v>
      </c>
      <c r="S35" s="1">
        <v>276</v>
      </c>
      <c r="T35" s="1">
        <v>149</v>
      </c>
      <c r="U35" s="1">
        <v>0</v>
      </c>
      <c r="V35" s="1">
        <v>0</v>
      </c>
      <c r="W35" s="1" t="s">
        <v>3552</v>
      </c>
      <c r="X35" s="1" t="s">
        <v>7383</v>
      </c>
      <c r="Y35" s="1">
        <v>0.516</v>
      </c>
    </row>
    <row r="36" spans="1:25">
      <c r="A36" s="8" t="s">
        <v>24</v>
      </c>
      <c r="C36" s="1">
        <v>7169</v>
      </c>
      <c r="D36" s="1" t="s">
        <v>7384</v>
      </c>
      <c r="E36" s="1" t="s">
        <v>7385</v>
      </c>
      <c r="F36" s="1" t="s">
        <v>94</v>
      </c>
      <c r="G36" s="1" t="s">
        <v>39</v>
      </c>
      <c r="H36" s="1">
        <v>95876438</v>
      </c>
      <c r="I36" s="1">
        <v>95876512</v>
      </c>
      <c r="J36" s="1">
        <v>95876438</v>
      </c>
      <c r="K36" s="1">
        <v>95876509</v>
      </c>
      <c r="L36" s="1">
        <v>95880426</v>
      </c>
      <c r="M36" s="1">
        <v>95880499</v>
      </c>
      <c r="N36" s="1">
        <v>7169</v>
      </c>
      <c r="O36" s="1" t="s">
        <v>4711</v>
      </c>
      <c r="P36" s="1" t="s">
        <v>7386</v>
      </c>
      <c r="Q36" s="1" t="s">
        <v>7387</v>
      </c>
      <c r="R36" s="1" t="s">
        <v>7388</v>
      </c>
      <c r="S36" s="1">
        <v>152</v>
      </c>
      <c r="T36" s="1">
        <v>149</v>
      </c>
      <c r="U36" s="1">
        <v>0.000573954752576</v>
      </c>
      <c r="V36" s="1">
        <v>0.002444290438827</v>
      </c>
      <c r="W36" s="1" t="s">
        <v>7389</v>
      </c>
      <c r="X36" s="1" t="s">
        <v>7390</v>
      </c>
      <c r="Y36" s="1">
        <v>0.522</v>
      </c>
    </row>
    <row r="37" spans="1:25">
      <c r="A37" s="8" t="s">
        <v>24</v>
      </c>
      <c r="C37" s="1">
        <v>7844</v>
      </c>
      <c r="D37" s="1" t="s">
        <v>7391</v>
      </c>
      <c r="E37" s="1" t="s">
        <v>7392</v>
      </c>
      <c r="F37" s="1" t="s">
        <v>66</v>
      </c>
      <c r="G37" s="1" t="s">
        <v>29</v>
      </c>
      <c r="H37" s="1">
        <v>7829833</v>
      </c>
      <c r="I37" s="1">
        <v>7830161</v>
      </c>
      <c r="J37" s="1">
        <v>7829836</v>
      </c>
      <c r="K37" s="1">
        <v>7830161</v>
      </c>
      <c r="L37" s="1">
        <v>7827117</v>
      </c>
      <c r="M37" s="1">
        <v>7827815</v>
      </c>
      <c r="N37" s="1">
        <v>7844</v>
      </c>
      <c r="O37" s="1" t="s">
        <v>7393</v>
      </c>
      <c r="P37" s="1" t="s">
        <v>3550</v>
      </c>
      <c r="Q37" s="10">
        <v>265244</v>
      </c>
      <c r="R37" s="10">
        <v>581309</v>
      </c>
      <c r="S37" s="1">
        <v>152</v>
      </c>
      <c r="T37" s="1">
        <v>149</v>
      </c>
      <c r="U37" s="1">
        <v>0</v>
      </c>
      <c r="V37" s="1">
        <v>0</v>
      </c>
      <c r="W37" s="1" t="s">
        <v>3552</v>
      </c>
      <c r="X37" s="1" t="s">
        <v>7394</v>
      </c>
      <c r="Y37" s="1">
        <v>0.627</v>
      </c>
    </row>
    <row r="38" spans="1:25">
      <c r="A38" s="8" t="s">
        <v>24</v>
      </c>
      <c r="C38" s="1">
        <v>8015</v>
      </c>
      <c r="D38" s="1" t="s">
        <v>7395</v>
      </c>
      <c r="E38" s="1" t="s">
        <v>7396</v>
      </c>
      <c r="F38" s="1" t="s">
        <v>3668</v>
      </c>
      <c r="G38" s="1" t="s">
        <v>29</v>
      </c>
      <c r="H38" s="1">
        <v>16647604</v>
      </c>
      <c r="I38" s="1">
        <v>16647785</v>
      </c>
      <c r="J38" s="1">
        <v>16647662</v>
      </c>
      <c r="K38" s="1">
        <v>16647785</v>
      </c>
      <c r="L38" s="1">
        <v>16638578</v>
      </c>
      <c r="M38" s="1">
        <v>16638740</v>
      </c>
      <c r="N38" s="1">
        <v>8015</v>
      </c>
      <c r="O38" s="10">
        <v>12208</v>
      </c>
      <c r="P38" s="1" t="s">
        <v>7397</v>
      </c>
      <c r="Q38" s="1" t="s">
        <v>7398</v>
      </c>
      <c r="R38" s="1" t="s">
        <v>7399</v>
      </c>
      <c r="S38" s="1">
        <v>207</v>
      </c>
      <c r="T38" s="1">
        <v>149</v>
      </c>
      <c r="U38" s="11">
        <v>5.00857304931e-5</v>
      </c>
      <c r="V38" s="1">
        <v>0.0002964168212105</v>
      </c>
      <c r="W38" s="1" t="s">
        <v>7400</v>
      </c>
      <c r="X38" s="1" t="s">
        <v>7401</v>
      </c>
      <c r="Y38" s="1">
        <v>0.473</v>
      </c>
    </row>
    <row r="39" spans="1:25">
      <c r="A39" s="8" t="s">
        <v>24</v>
      </c>
      <c r="C39" s="1">
        <v>8306</v>
      </c>
      <c r="D39" s="1" t="s">
        <v>7402</v>
      </c>
      <c r="E39" s="1" t="s">
        <v>7403</v>
      </c>
      <c r="F39" s="1" t="s">
        <v>2347</v>
      </c>
      <c r="G39" s="1" t="s">
        <v>29</v>
      </c>
      <c r="H39" s="1">
        <v>36167152</v>
      </c>
      <c r="I39" s="1">
        <v>36167222</v>
      </c>
      <c r="J39" s="1">
        <v>36167155</v>
      </c>
      <c r="K39" s="1">
        <v>36167222</v>
      </c>
      <c r="L39" s="1">
        <v>36164474</v>
      </c>
      <c r="M39" s="1">
        <v>36164667</v>
      </c>
      <c r="N39" s="1">
        <v>8306</v>
      </c>
      <c r="O39" s="1" t="s">
        <v>7404</v>
      </c>
      <c r="P39" s="1" t="s">
        <v>3635</v>
      </c>
      <c r="Q39" s="1" t="s">
        <v>7405</v>
      </c>
      <c r="R39" s="1" t="s">
        <v>7406</v>
      </c>
      <c r="S39" s="1">
        <v>152</v>
      </c>
      <c r="T39" s="1">
        <v>149</v>
      </c>
      <c r="U39" s="1">
        <v>0.000181802564644</v>
      </c>
      <c r="V39" s="1">
        <v>0.0009097454057504</v>
      </c>
      <c r="W39" s="1" t="s">
        <v>7407</v>
      </c>
      <c r="X39" s="1" t="s">
        <v>7408</v>
      </c>
      <c r="Y39" s="1">
        <v>0.432</v>
      </c>
    </row>
    <row r="40" spans="1:25">
      <c r="A40" s="8" t="s">
        <v>24</v>
      </c>
      <c r="C40" s="1">
        <v>9244</v>
      </c>
      <c r="D40" s="1" t="s">
        <v>5254</v>
      </c>
      <c r="E40" s="1" t="s">
        <v>5255</v>
      </c>
      <c r="F40" s="1" t="s">
        <v>94</v>
      </c>
      <c r="G40" s="1" t="s">
        <v>29</v>
      </c>
      <c r="H40" s="1">
        <v>74531566</v>
      </c>
      <c r="I40" s="1">
        <v>74531702</v>
      </c>
      <c r="J40" s="1">
        <v>74531596</v>
      </c>
      <c r="K40" s="1">
        <v>74531702</v>
      </c>
      <c r="L40" s="1">
        <v>74531338</v>
      </c>
      <c r="M40" s="1">
        <v>74531411</v>
      </c>
      <c r="N40" s="1">
        <v>9244</v>
      </c>
      <c r="O40" s="1" t="s">
        <v>7409</v>
      </c>
      <c r="P40" s="1" t="s">
        <v>7410</v>
      </c>
      <c r="Q40" s="1" t="s">
        <v>7411</v>
      </c>
      <c r="R40" s="1" t="s">
        <v>7412</v>
      </c>
      <c r="S40" s="1">
        <v>179</v>
      </c>
      <c r="T40" s="1">
        <v>149</v>
      </c>
      <c r="U40" s="1">
        <v>0.000610369004873</v>
      </c>
      <c r="V40" s="1">
        <v>0.002566512107962</v>
      </c>
      <c r="W40" s="1" t="s">
        <v>7413</v>
      </c>
      <c r="X40" s="1" t="s">
        <v>7414</v>
      </c>
      <c r="Y40" s="1">
        <v>0.456</v>
      </c>
    </row>
    <row r="41" spans="1:25">
      <c r="A41" s="8" t="s">
        <v>24</v>
      </c>
      <c r="C41" s="1">
        <v>9717</v>
      </c>
      <c r="D41" s="1" t="s">
        <v>7415</v>
      </c>
      <c r="E41" s="1" t="s">
        <v>7416</v>
      </c>
      <c r="F41" s="1" t="s">
        <v>212</v>
      </c>
      <c r="G41" s="1" t="s">
        <v>29</v>
      </c>
      <c r="H41" s="1">
        <v>100352162</v>
      </c>
      <c r="I41" s="1">
        <v>100352478</v>
      </c>
      <c r="J41" s="1">
        <v>100352261</v>
      </c>
      <c r="K41" s="1">
        <v>100352478</v>
      </c>
      <c r="L41" s="1">
        <v>100351251</v>
      </c>
      <c r="M41" s="1">
        <v>100351410</v>
      </c>
      <c r="N41" s="1">
        <v>9717</v>
      </c>
      <c r="O41" s="10">
        <v>337286</v>
      </c>
      <c r="P41" s="1" t="s">
        <v>3931</v>
      </c>
      <c r="Q41" s="1" t="s">
        <v>7417</v>
      </c>
      <c r="R41" s="1" t="s">
        <v>7418</v>
      </c>
      <c r="S41" s="1">
        <v>248</v>
      </c>
      <c r="T41" s="1">
        <v>149</v>
      </c>
      <c r="U41" s="11">
        <v>7.83265445867e-5</v>
      </c>
      <c r="V41" s="1">
        <v>0.000437161860461</v>
      </c>
      <c r="W41" s="1" t="s">
        <v>7419</v>
      </c>
      <c r="X41" s="1" t="s">
        <v>7420</v>
      </c>
      <c r="Y41" s="1">
        <v>0.474</v>
      </c>
    </row>
    <row r="42" spans="1:25">
      <c r="A42" s="8" t="s">
        <v>24</v>
      </c>
      <c r="C42" s="1">
        <v>10115</v>
      </c>
      <c r="D42" s="1" t="s">
        <v>3647</v>
      </c>
      <c r="E42" s="1" t="s">
        <v>3648</v>
      </c>
      <c r="F42" s="1" t="s">
        <v>94</v>
      </c>
      <c r="G42" s="1" t="s">
        <v>29</v>
      </c>
      <c r="H42" s="1">
        <v>200891735</v>
      </c>
      <c r="I42" s="1">
        <v>200892379</v>
      </c>
      <c r="J42" s="1">
        <v>200891917</v>
      </c>
      <c r="K42" s="1">
        <v>200892379</v>
      </c>
      <c r="L42" s="1">
        <v>200889368</v>
      </c>
      <c r="M42" s="1">
        <v>200889391</v>
      </c>
      <c r="N42" s="1">
        <v>10115</v>
      </c>
      <c r="O42" s="10">
        <v>162166</v>
      </c>
      <c r="P42" s="1" t="s">
        <v>7421</v>
      </c>
      <c r="Q42" s="1" t="s">
        <v>7422</v>
      </c>
      <c r="R42" s="1" t="s">
        <v>4250</v>
      </c>
      <c r="S42" s="1">
        <v>298</v>
      </c>
      <c r="T42" s="1">
        <v>149</v>
      </c>
      <c r="U42" s="11">
        <v>1.49318335474e-10</v>
      </c>
      <c r="V42" s="11">
        <v>3.17877405033363e-9</v>
      </c>
      <c r="W42" s="1" t="s">
        <v>7423</v>
      </c>
      <c r="X42" s="1" t="s">
        <v>7424</v>
      </c>
      <c r="Y42" s="1">
        <v>0.479</v>
      </c>
    </row>
    <row r="43" spans="1:25">
      <c r="A43" s="8" t="s">
        <v>24</v>
      </c>
      <c r="C43" s="1">
        <v>12396</v>
      </c>
      <c r="D43" s="1" t="s">
        <v>7425</v>
      </c>
      <c r="E43" s="1" t="s">
        <v>7426</v>
      </c>
      <c r="F43" s="1" t="s">
        <v>344</v>
      </c>
      <c r="G43" s="1" t="s">
        <v>39</v>
      </c>
      <c r="H43" s="1">
        <v>50989676</v>
      </c>
      <c r="I43" s="1">
        <v>50989872</v>
      </c>
      <c r="J43" s="1">
        <v>50989676</v>
      </c>
      <c r="K43" s="1">
        <v>50989827</v>
      </c>
      <c r="L43" s="1">
        <v>50990449</v>
      </c>
      <c r="M43" s="1">
        <v>50990668</v>
      </c>
      <c r="N43" s="1">
        <v>12396</v>
      </c>
      <c r="O43" s="10">
        <v>247243</v>
      </c>
      <c r="P43" s="1" t="s">
        <v>3720</v>
      </c>
      <c r="Q43" s="1" t="s">
        <v>7427</v>
      </c>
      <c r="R43" s="1" t="s">
        <v>7428</v>
      </c>
      <c r="S43" s="1">
        <v>194</v>
      </c>
      <c r="T43" s="1">
        <v>149</v>
      </c>
      <c r="U43" s="1">
        <v>0.000422227733783</v>
      </c>
      <c r="V43" s="1">
        <v>0.0018782202056221</v>
      </c>
      <c r="W43" s="1" t="s">
        <v>7429</v>
      </c>
      <c r="X43" s="1" t="s">
        <v>7430</v>
      </c>
      <c r="Y43" s="1">
        <v>0.455</v>
      </c>
    </row>
    <row r="44" spans="1:25">
      <c r="A44" s="8" t="s">
        <v>24</v>
      </c>
      <c r="C44" s="1">
        <v>12747</v>
      </c>
      <c r="D44" s="1" t="s">
        <v>7431</v>
      </c>
      <c r="E44" s="1"/>
      <c r="F44" s="1" t="s">
        <v>66</v>
      </c>
      <c r="G44" s="1" t="s">
        <v>39</v>
      </c>
      <c r="H44" s="1">
        <v>153631010</v>
      </c>
      <c r="I44" s="1">
        <v>153631111</v>
      </c>
      <c r="J44" s="1">
        <v>153631010</v>
      </c>
      <c r="K44" s="1">
        <v>153631078</v>
      </c>
      <c r="L44" s="1">
        <v>153632033</v>
      </c>
      <c r="M44" s="1">
        <v>153632240</v>
      </c>
      <c r="N44" s="1">
        <v>12747</v>
      </c>
      <c r="O44" s="10">
        <v>56322</v>
      </c>
      <c r="P44" s="1" t="s">
        <v>7432</v>
      </c>
      <c r="Q44" s="1" t="s">
        <v>7433</v>
      </c>
      <c r="R44" s="10">
        <v>26112</v>
      </c>
      <c r="S44" s="1">
        <v>182</v>
      </c>
      <c r="T44" s="1">
        <v>149</v>
      </c>
      <c r="U44" s="11">
        <v>3.02884058923e-5</v>
      </c>
      <c r="V44" s="1">
        <v>0.0001927232385171</v>
      </c>
      <c r="W44" s="1" t="s">
        <v>7434</v>
      </c>
      <c r="X44" s="1" t="s">
        <v>7435</v>
      </c>
      <c r="Y44" s="1">
        <v>0.506</v>
      </c>
    </row>
    <row r="45" spans="1:25">
      <c r="A45" s="8" t="s">
        <v>24</v>
      </c>
      <c r="C45" s="1">
        <v>12978</v>
      </c>
      <c r="D45" s="1" t="s">
        <v>7436</v>
      </c>
      <c r="E45" s="1" t="s">
        <v>7437</v>
      </c>
      <c r="F45" s="1" t="s">
        <v>46</v>
      </c>
      <c r="G45" s="1" t="s">
        <v>29</v>
      </c>
      <c r="H45" s="1">
        <v>126273315</v>
      </c>
      <c r="I45" s="1">
        <v>126273454</v>
      </c>
      <c r="J45" s="1">
        <v>126273338</v>
      </c>
      <c r="K45" s="1">
        <v>126273454</v>
      </c>
      <c r="L45" s="1">
        <v>126272968</v>
      </c>
      <c r="M45" s="1">
        <v>126273079</v>
      </c>
      <c r="N45" s="1">
        <v>12978</v>
      </c>
      <c r="O45" s="10">
        <v>61179</v>
      </c>
      <c r="P45" s="1" t="s">
        <v>3550</v>
      </c>
      <c r="Q45" s="1" t="s">
        <v>5434</v>
      </c>
      <c r="R45" s="1" t="s">
        <v>7438</v>
      </c>
      <c r="S45" s="1">
        <v>172</v>
      </c>
      <c r="T45" s="1">
        <v>149</v>
      </c>
      <c r="U45" s="1">
        <v>0</v>
      </c>
      <c r="V45" s="1">
        <v>0</v>
      </c>
      <c r="W45" s="1" t="s">
        <v>3552</v>
      </c>
      <c r="X45" s="1" t="s">
        <v>7439</v>
      </c>
      <c r="Y45" s="1">
        <v>0.524</v>
      </c>
    </row>
    <row r="46" spans="1:25">
      <c r="A46" s="8" t="s">
        <v>24</v>
      </c>
      <c r="C46" s="1">
        <v>13230</v>
      </c>
      <c r="D46" s="1" t="s">
        <v>7440</v>
      </c>
      <c r="E46" s="1" t="s">
        <v>7441</v>
      </c>
      <c r="F46" s="1" t="s">
        <v>3668</v>
      </c>
      <c r="G46" s="1" t="s">
        <v>39</v>
      </c>
      <c r="H46" s="1">
        <v>23834502</v>
      </c>
      <c r="I46" s="1">
        <v>23836962</v>
      </c>
      <c r="J46" s="1">
        <v>23834502</v>
      </c>
      <c r="K46" s="1">
        <v>23834932</v>
      </c>
      <c r="L46" s="1">
        <v>23837063</v>
      </c>
      <c r="M46" s="1">
        <v>23837154</v>
      </c>
      <c r="N46" s="1">
        <v>13230</v>
      </c>
      <c r="O46" s="10">
        <v>481150</v>
      </c>
      <c r="P46" s="1" t="s">
        <v>3550</v>
      </c>
      <c r="Q46" s="10">
        <v>294298</v>
      </c>
      <c r="R46" s="1" t="s">
        <v>7442</v>
      </c>
      <c r="S46" s="1">
        <v>298</v>
      </c>
      <c r="T46" s="1">
        <v>149</v>
      </c>
      <c r="U46" s="1">
        <v>0</v>
      </c>
      <c r="V46" s="1">
        <v>0</v>
      </c>
      <c r="W46" s="1" t="s">
        <v>3552</v>
      </c>
      <c r="X46" s="1" t="s">
        <v>7443</v>
      </c>
      <c r="Y46" s="1">
        <v>0.417</v>
      </c>
    </row>
    <row r="47" spans="1:25">
      <c r="A47" s="8" t="s">
        <v>24</v>
      </c>
      <c r="C47" s="1">
        <v>14411</v>
      </c>
      <c r="D47" s="1" t="s">
        <v>7444</v>
      </c>
      <c r="E47" s="1" t="s">
        <v>7445</v>
      </c>
      <c r="F47" s="1" t="s">
        <v>77</v>
      </c>
      <c r="G47" s="1" t="s">
        <v>29</v>
      </c>
      <c r="H47" s="1">
        <v>9202380</v>
      </c>
      <c r="I47" s="1">
        <v>9202858</v>
      </c>
      <c r="J47" s="1">
        <v>9202391</v>
      </c>
      <c r="K47" s="1">
        <v>9202858</v>
      </c>
      <c r="L47" s="1">
        <v>9189350</v>
      </c>
      <c r="M47" s="1">
        <v>9189597</v>
      </c>
      <c r="N47" s="1">
        <v>14411</v>
      </c>
      <c r="O47" s="1" t="s">
        <v>7446</v>
      </c>
      <c r="P47" s="1" t="s">
        <v>3907</v>
      </c>
      <c r="Q47" s="1" t="s">
        <v>7447</v>
      </c>
      <c r="R47" s="1" t="s">
        <v>7448</v>
      </c>
      <c r="S47" s="1">
        <v>160</v>
      </c>
      <c r="T47" s="1">
        <v>149</v>
      </c>
      <c r="U47" s="11">
        <v>1.09615438948e-9</v>
      </c>
      <c r="V47" s="11">
        <v>1.99693064939253e-8</v>
      </c>
      <c r="W47" s="1" t="s">
        <v>7449</v>
      </c>
      <c r="X47" s="1" t="s">
        <v>7450</v>
      </c>
      <c r="Y47" s="1">
        <v>0.455</v>
      </c>
    </row>
    <row r="48" spans="1:25">
      <c r="A48" s="8" t="s">
        <v>24</v>
      </c>
      <c r="C48" s="1">
        <v>14679</v>
      </c>
      <c r="D48" s="1" t="s">
        <v>7451</v>
      </c>
      <c r="E48" s="1" t="s">
        <v>7452</v>
      </c>
      <c r="F48" s="1" t="s">
        <v>46</v>
      </c>
      <c r="G48" s="1" t="s">
        <v>39</v>
      </c>
      <c r="H48" s="1">
        <v>3638511</v>
      </c>
      <c r="I48" s="1">
        <v>3638919</v>
      </c>
      <c r="J48" s="1">
        <v>3638511</v>
      </c>
      <c r="K48" s="1">
        <v>3638793</v>
      </c>
      <c r="L48" s="1">
        <v>3641805</v>
      </c>
      <c r="M48" s="1">
        <v>3641992</v>
      </c>
      <c r="N48" s="1">
        <v>14679</v>
      </c>
      <c r="O48" s="10">
        <v>84120</v>
      </c>
      <c r="P48" s="1" t="s">
        <v>3875</v>
      </c>
      <c r="Q48" s="1" t="s">
        <v>7453</v>
      </c>
      <c r="R48" s="1" t="s">
        <v>7454</v>
      </c>
      <c r="S48" s="1">
        <v>275</v>
      </c>
      <c r="T48" s="1">
        <v>149</v>
      </c>
      <c r="U48" s="11">
        <v>2.69567541056e-6</v>
      </c>
      <c r="V48" s="11">
        <v>2.29810955195452e-5</v>
      </c>
      <c r="W48" s="1" t="s">
        <v>7455</v>
      </c>
      <c r="X48" s="1" t="s">
        <v>7456</v>
      </c>
      <c r="Y48" s="1">
        <v>0.443</v>
      </c>
    </row>
    <row r="50" spans="2:25">
      <c r="B50" s="6" t="s">
        <v>0</v>
      </c>
      <c r="C50" s="7" t="s">
        <v>1</v>
      </c>
      <c r="D50" s="7" t="s">
        <v>2</v>
      </c>
      <c r="E50" s="7" t="s">
        <v>3</v>
      </c>
      <c r="F50" s="7" t="s">
        <v>4</v>
      </c>
      <c r="G50" s="7" t="s">
        <v>5</v>
      </c>
      <c r="H50" s="7" t="s">
        <v>6</v>
      </c>
      <c r="I50" s="7" t="s">
        <v>7</v>
      </c>
      <c r="J50" s="7" t="s">
        <v>8</v>
      </c>
      <c r="K50" s="7" t="s">
        <v>9</v>
      </c>
      <c r="L50" s="7" t="s">
        <v>10</v>
      </c>
      <c r="M50" s="7" t="s">
        <v>11</v>
      </c>
      <c r="N50" s="7" t="s">
        <v>12</v>
      </c>
      <c r="O50" s="7" t="s">
        <v>13</v>
      </c>
      <c r="P50" s="7" t="s">
        <v>14</v>
      </c>
      <c r="Q50" s="7" t="s">
        <v>15</v>
      </c>
      <c r="R50" s="7" t="s">
        <v>16</v>
      </c>
      <c r="S50" s="7" t="s">
        <v>17</v>
      </c>
      <c r="T50" s="7" t="s">
        <v>18</v>
      </c>
      <c r="U50" s="7" t="s">
        <v>19</v>
      </c>
      <c r="V50" s="7" t="s">
        <v>20</v>
      </c>
      <c r="W50" s="7" t="s">
        <v>21</v>
      </c>
      <c r="X50" s="7" t="s">
        <v>22</v>
      </c>
      <c r="Y50" s="7" t="s">
        <v>23</v>
      </c>
    </row>
    <row r="51" spans="1:25">
      <c r="A51" s="9" t="s">
        <v>70</v>
      </c>
      <c r="B51" s="2" t="s">
        <v>115</v>
      </c>
      <c r="C51" s="3">
        <v>4741</v>
      </c>
      <c r="D51" s="3" t="s">
        <v>7457</v>
      </c>
      <c r="E51" s="3" t="s">
        <v>7458</v>
      </c>
      <c r="F51" s="1" t="s">
        <v>307</v>
      </c>
      <c r="G51" s="1" t="s">
        <v>29</v>
      </c>
      <c r="H51" s="1">
        <v>52433954</v>
      </c>
      <c r="I51" s="1">
        <v>52434120</v>
      </c>
      <c r="J51" s="1">
        <v>52433954</v>
      </c>
      <c r="K51" s="1">
        <v>52434081</v>
      </c>
      <c r="L51" s="1">
        <v>52435080</v>
      </c>
      <c r="M51" s="1">
        <v>52435209</v>
      </c>
      <c r="N51" s="1">
        <v>4741</v>
      </c>
      <c r="O51" s="10">
        <v>4251042</v>
      </c>
      <c r="P51" s="1" t="s">
        <v>3550</v>
      </c>
      <c r="Q51" s="10">
        <v>39197</v>
      </c>
      <c r="R51" s="10">
        <v>806633</v>
      </c>
      <c r="S51" s="1">
        <v>188</v>
      </c>
      <c r="T51" s="1">
        <v>149</v>
      </c>
      <c r="U51" s="1">
        <v>0</v>
      </c>
      <c r="V51" s="1">
        <v>0</v>
      </c>
      <c r="W51" s="1" t="s">
        <v>3552</v>
      </c>
      <c r="X51" s="1" t="s">
        <v>7459</v>
      </c>
      <c r="Y51" s="1">
        <v>0.882</v>
      </c>
    </row>
    <row r="52" spans="1:25">
      <c r="A52" s="9" t="s">
        <v>70</v>
      </c>
      <c r="B52" s="4" t="s">
        <v>25</v>
      </c>
      <c r="C52" s="5">
        <v>3612</v>
      </c>
      <c r="D52" s="5" t="s">
        <v>7460</v>
      </c>
      <c r="E52" s="5" t="s">
        <v>7461</v>
      </c>
      <c r="F52" s="1" t="s">
        <v>212</v>
      </c>
      <c r="G52" s="1" t="s">
        <v>29</v>
      </c>
      <c r="H52" s="1">
        <v>138554697</v>
      </c>
      <c r="I52" s="1">
        <v>138554966</v>
      </c>
      <c r="J52" s="1">
        <v>138554697</v>
      </c>
      <c r="K52" s="1">
        <v>138554864</v>
      </c>
      <c r="L52" s="1">
        <v>138567480</v>
      </c>
      <c r="M52" s="1">
        <v>138567654</v>
      </c>
      <c r="N52" s="1">
        <v>3612</v>
      </c>
      <c r="O52" s="1" t="s">
        <v>7462</v>
      </c>
      <c r="P52" s="1" t="s">
        <v>7463</v>
      </c>
      <c r="Q52" s="1" t="s">
        <v>7464</v>
      </c>
      <c r="R52" s="1" t="s">
        <v>3550</v>
      </c>
      <c r="S52" s="1">
        <v>251</v>
      </c>
      <c r="T52" s="1">
        <v>149</v>
      </c>
      <c r="U52" s="1">
        <v>0</v>
      </c>
      <c r="V52" s="1">
        <v>0</v>
      </c>
      <c r="W52" s="1" t="s">
        <v>7465</v>
      </c>
      <c r="X52" s="1" t="s">
        <v>3552</v>
      </c>
      <c r="Y52" s="1">
        <v>-0.904</v>
      </c>
    </row>
    <row r="53" spans="1:25">
      <c r="A53" s="9" t="s">
        <v>70</v>
      </c>
      <c r="B53" s="4" t="s">
        <v>25</v>
      </c>
      <c r="C53" s="5">
        <v>4052</v>
      </c>
      <c r="D53" s="5" t="s">
        <v>7216</v>
      </c>
      <c r="E53" s="5" t="s">
        <v>7217</v>
      </c>
      <c r="F53" s="1" t="s">
        <v>168</v>
      </c>
      <c r="G53" s="1" t="s">
        <v>39</v>
      </c>
      <c r="H53" s="1">
        <v>6652935</v>
      </c>
      <c r="I53" s="1">
        <v>6653050</v>
      </c>
      <c r="J53" s="1">
        <v>6652944</v>
      </c>
      <c r="K53" s="1">
        <v>6653050</v>
      </c>
      <c r="L53" s="1">
        <v>6652661</v>
      </c>
      <c r="M53" s="1">
        <v>6652767</v>
      </c>
      <c r="N53" s="1">
        <v>4052</v>
      </c>
      <c r="O53" s="1" t="s">
        <v>7466</v>
      </c>
      <c r="P53" s="1" t="s">
        <v>7467</v>
      </c>
      <c r="Q53" s="10">
        <v>247166</v>
      </c>
      <c r="R53" s="1" t="s">
        <v>7468</v>
      </c>
      <c r="S53" s="1">
        <v>158</v>
      </c>
      <c r="T53" s="1">
        <v>149</v>
      </c>
      <c r="U53" s="1">
        <v>0</v>
      </c>
      <c r="V53" s="1">
        <v>0</v>
      </c>
      <c r="W53" s="1" t="s">
        <v>7469</v>
      </c>
      <c r="X53" s="1" t="s">
        <v>7470</v>
      </c>
      <c r="Y53" s="1">
        <v>-0.539</v>
      </c>
    </row>
    <row r="54" spans="1:25">
      <c r="A54" s="9" t="s">
        <v>70</v>
      </c>
      <c r="B54" s="4" t="s">
        <v>25</v>
      </c>
      <c r="C54" s="5">
        <v>4570</v>
      </c>
      <c r="D54" s="5" t="s">
        <v>7471</v>
      </c>
      <c r="E54" s="5" t="s">
        <v>7472</v>
      </c>
      <c r="F54" s="1" t="s">
        <v>66</v>
      </c>
      <c r="G54" s="1" t="s">
        <v>39</v>
      </c>
      <c r="H54" s="1">
        <v>151790379</v>
      </c>
      <c r="I54" s="1">
        <v>151790488</v>
      </c>
      <c r="J54" s="1">
        <v>151790398</v>
      </c>
      <c r="K54" s="1">
        <v>151790488</v>
      </c>
      <c r="L54" s="1">
        <v>151782898</v>
      </c>
      <c r="M54" s="1">
        <v>151783049</v>
      </c>
      <c r="N54" s="1">
        <v>4570</v>
      </c>
      <c r="O54" s="1" t="s">
        <v>4445</v>
      </c>
      <c r="P54" s="1" t="s">
        <v>7224</v>
      </c>
      <c r="Q54" s="1" t="s">
        <v>7473</v>
      </c>
      <c r="R54" s="1" t="s">
        <v>7474</v>
      </c>
      <c r="S54" s="1">
        <v>168</v>
      </c>
      <c r="T54" s="1">
        <v>149</v>
      </c>
      <c r="U54" s="11">
        <v>2.60264423124e-7</v>
      </c>
      <c r="V54" s="11">
        <v>2.55855648093837e-6</v>
      </c>
      <c r="W54" s="1" t="s">
        <v>7475</v>
      </c>
      <c r="X54" s="1" t="s">
        <v>7476</v>
      </c>
      <c r="Y54" s="1">
        <v>-0.426</v>
      </c>
    </row>
    <row r="55" spans="1:25">
      <c r="A55" s="9" t="s">
        <v>70</v>
      </c>
      <c r="B55" s="4" t="s">
        <v>25</v>
      </c>
      <c r="C55" s="5">
        <v>8227</v>
      </c>
      <c r="D55" s="5" t="s">
        <v>7477</v>
      </c>
      <c r="E55" s="5" t="s">
        <v>7478</v>
      </c>
      <c r="F55" s="1" t="s">
        <v>60</v>
      </c>
      <c r="G55" s="1" t="s">
        <v>29</v>
      </c>
      <c r="H55" s="1">
        <v>48805630</v>
      </c>
      <c r="I55" s="1">
        <v>48805779</v>
      </c>
      <c r="J55" s="1">
        <v>48805630</v>
      </c>
      <c r="K55" s="1">
        <v>48805671</v>
      </c>
      <c r="L55" s="1">
        <v>48806367</v>
      </c>
      <c r="M55" s="1">
        <v>48806464</v>
      </c>
      <c r="N55" s="1">
        <v>8227</v>
      </c>
      <c r="O55" s="1" t="s">
        <v>7479</v>
      </c>
      <c r="P55" s="10">
        <v>57152</v>
      </c>
      <c r="Q55" s="1" t="s">
        <v>7480</v>
      </c>
      <c r="R55" s="1" t="s">
        <v>3550</v>
      </c>
      <c r="S55" s="1">
        <v>257</v>
      </c>
      <c r="T55" s="1">
        <v>149</v>
      </c>
      <c r="U55" s="1">
        <v>0</v>
      </c>
      <c r="V55" s="1">
        <v>0</v>
      </c>
      <c r="W55" s="1" t="s">
        <v>7481</v>
      </c>
      <c r="X55" s="1" t="s">
        <v>3552</v>
      </c>
      <c r="Y55" s="1">
        <v>-0.763</v>
      </c>
    </row>
    <row r="56" spans="1:25">
      <c r="A56" s="9" t="s">
        <v>70</v>
      </c>
      <c r="B56" s="4" t="s">
        <v>25</v>
      </c>
      <c r="C56" s="5">
        <v>1968</v>
      </c>
      <c r="D56" s="5" t="s">
        <v>7482</v>
      </c>
      <c r="E56" s="5" t="s">
        <v>7483</v>
      </c>
      <c r="F56" s="1" t="s">
        <v>448</v>
      </c>
      <c r="G56" s="1" t="s">
        <v>39</v>
      </c>
      <c r="H56" s="1">
        <v>75106465</v>
      </c>
      <c r="I56" s="1">
        <v>75106702</v>
      </c>
      <c r="J56" s="1">
        <v>75106501</v>
      </c>
      <c r="K56" s="1">
        <v>75106702</v>
      </c>
      <c r="L56" s="1">
        <v>75105949</v>
      </c>
      <c r="M56" s="1">
        <v>75105996</v>
      </c>
      <c r="N56" s="1">
        <v>1968</v>
      </c>
      <c r="O56" s="1" t="s">
        <v>7484</v>
      </c>
      <c r="P56" s="1" t="s">
        <v>7485</v>
      </c>
      <c r="Q56" s="1" t="s">
        <v>3707</v>
      </c>
      <c r="R56" s="10">
        <v>23105</v>
      </c>
      <c r="S56" s="1">
        <v>185</v>
      </c>
      <c r="T56" s="1">
        <v>149</v>
      </c>
      <c r="U56" s="1">
        <v>0</v>
      </c>
      <c r="V56" s="1">
        <v>0</v>
      </c>
      <c r="W56" s="1" t="s">
        <v>7486</v>
      </c>
      <c r="X56" s="1" t="s">
        <v>7487</v>
      </c>
      <c r="Y56" s="1">
        <v>0.798</v>
      </c>
    </row>
    <row r="57" spans="1:25">
      <c r="A57" s="9" t="s">
        <v>70</v>
      </c>
      <c r="B57" s="4" t="s">
        <v>25</v>
      </c>
      <c r="C57" s="5">
        <v>9403</v>
      </c>
      <c r="D57" s="5" t="s">
        <v>7488</v>
      </c>
      <c r="E57" s="5" t="s">
        <v>7489</v>
      </c>
      <c r="F57" s="1" t="s">
        <v>212</v>
      </c>
      <c r="G57" s="1" t="s">
        <v>39</v>
      </c>
      <c r="H57" s="1">
        <v>100118879</v>
      </c>
      <c r="I57" s="1">
        <v>100119354</v>
      </c>
      <c r="J57" s="1">
        <v>100119203</v>
      </c>
      <c r="K57" s="1">
        <v>100119354</v>
      </c>
      <c r="L57" s="1">
        <v>100118517</v>
      </c>
      <c r="M57" s="1">
        <v>100118649</v>
      </c>
      <c r="N57" s="1">
        <v>9403</v>
      </c>
      <c r="O57" s="1" t="s">
        <v>7490</v>
      </c>
      <c r="P57" s="1" t="s">
        <v>5451</v>
      </c>
      <c r="Q57" s="1" t="s">
        <v>7491</v>
      </c>
      <c r="R57" s="1" t="s">
        <v>4291</v>
      </c>
      <c r="S57" s="1">
        <v>298</v>
      </c>
      <c r="T57" s="1">
        <v>149</v>
      </c>
      <c r="U57" s="11">
        <v>9.08654683718e-8</v>
      </c>
      <c r="V57" s="11">
        <v>9.95035375753852e-7</v>
      </c>
      <c r="W57" s="1" t="s">
        <v>7492</v>
      </c>
      <c r="X57" s="1" t="s">
        <v>7493</v>
      </c>
      <c r="Y57" s="1">
        <v>0.486</v>
      </c>
    </row>
    <row r="58" spans="1:25">
      <c r="A58" s="9" t="s">
        <v>70</v>
      </c>
      <c r="C58" s="1">
        <v>1777</v>
      </c>
      <c r="D58" s="1" t="s">
        <v>7494</v>
      </c>
      <c r="E58" s="1"/>
      <c r="F58" s="1" t="s">
        <v>448</v>
      </c>
      <c r="G58" s="1" t="s">
        <v>39</v>
      </c>
      <c r="H58" s="1">
        <v>34982423</v>
      </c>
      <c r="I58" s="1">
        <v>34982520</v>
      </c>
      <c r="J58" s="1">
        <v>34982429</v>
      </c>
      <c r="K58" s="1">
        <v>34982520</v>
      </c>
      <c r="L58" s="1">
        <v>34969169</v>
      </c>
      <c r="M58" s="1">
        <v>34969307</v>
      </c>
      <c r="N58" s="1">
        <v>1777</v>
      </c>
      <c r="O58" s="1" t="s">
        <v>7495</v>
      </c>
      <c r="P58" s="1" t="s">
        <v>7496</v>
      </c>
      <c r="Q58" s="1" t="s">
        <v>7497</v>
      </c>
      <c r="R58" s="1" t="s">
        <v>4415</v>
      </c>
      <c r="S58" s="1">
        <v>155</v>
      </c>
      <c r="T58" s="1">
        <v>149</v>
      </c>
      <c r="U58" s="11">
        <v>2.72004641032999e-14</v>
      </c>
      <c r="V58" s="11">
        <v>9.37864650804999e-13</v>
      </c>
      <c r="W58" s="1" t="s">
        <v>7498</v>
      </c>
      <c r="X58" s="1" t="s">
        <v>7499</v>
      </c>
      <c r="Y58" s="1">
        <v>-0.585</v>
      </c>
    </row>
    <row r="59" spans="1:25">
      <c r="A59" s="9" t="s">
        <v>70</v>
      </c>
      <c r="C59" s="1">
        <v>3265</v>
      </c>
      <c r="D59" s="1" t="s">
        <v>7500</v>
      </c>
      <c r="E59" s="1" t="s">
        <v>7501</v>
      </c>
      <c r="F59" s="1" t="s">
        <v>82</v>
      </c>
      <c r="G59" s="1" t="s">
        <v>29</v>
      </c>
      <c r="H59" s="1">
        <v>49470131</v>
      </c>
      <c r="I59" s="1">
        <v>49470573</v>
      </c>
      <c r="J59" s="1">
        <v>49470131</v>
      </c>
      <c r="K59" s="1">
        <v>49470274</v>
      </c>
      <c r="L59" s="1">
        <v>49510418</v>
      </c>
      <c r="M59" s="1">
        <v>49510819</v>
      </c>
      <c r="N59" s="1">
        <v>3265</v>
      </c>
      <c r="O59" s="1" t="s">
        <v>7502</v>
      </c>
      <c r="P59" s="1" t="s">
        <v>7503</v>
      </c>
      <c r="Q59" s="10">
        <v>86154</v>
      </c>
      <c r="R59" s="1" t="s">
        <v>7504</v>
      </c>
      <c r="S59" s="1">
        <v>298</v>
      </c>
      <c r="T59" s="1">
        <v>149</v>
      </c>
      <c r="U59" s="11">
        <v>2.12205423061e-5</v>
      </c>
      <c r="V59" s="1">
        <v>0.0001292224670501</v>
      </c>
      <c r="W59" s="1" t="s">
        <v>7505</v>
      </c>
      <c r="X59" s="1" t="s">
        <v>7506</v>
      </c>
      <c r="Y59" s="1">
        <v>-0.458</v>
      </c>
    </row>
    <row r="60" spans="1:25">
      <c r="A60" s="9" t="s">
        <v>70</v>
      </c>
      <c r="C60" s="1">
        <v>3301</v>
      </c>
      <c r="D60" s="1" t="s">
        <v>7507</v>
      </c>
      <c r="E60" s="1" t="s">
        <v>7508</v>
      </c>
      <c r="F60" s="1" t="s">
        <v>344</v>
      </c>
      <c r="G60" s="1" t="s">
        <v>39</v>
      </c>
      <c r="H60" s="1">
        <v>4785900</v>
      </c>
      <c r="I60" s="1">
        <v>4786052</v>
      </c>
      <c r="J60" s="1">
        <v>4785956</v>
      </c>
      <c r="K60" s="1">
        <v>4786052</v>
      </c>
      <c r="L60" s="1">
        <v>4785284</v>
      </c>
      <c r="M60" s="1">
        <v>4785659</v>
      </c>
      <c r="N60" s="1">
        <v>3301</v>
      </c>
      <c r="O60" s="1" t="s">
        <v>7509</v>
      </c>
      <c r="P60" s="1" t="s">
        <v>7510</v>
      </c>
      <c r="Q60" s="10">
        <v>465355</v>
      </c>
      <c r="R60" s="10">
        <v>350130</v>
      </c>
      <c r="S60" s="1">
        <v>205</v>
      </c>
      <c r="T60" s="1">
        <v>149</v>
      </c>
      <c r="U60" s="11">
        <v>8.28781487883e-13</v>
      </c>
      <c r="V60" s="11">
        <v>2.40299541628803e-11</v>
      </c>
      <c r="W60" s="1" t="s">
        <v>7511</v>
      </c>
      <c r="X60" s="1" t="s">
        <v>7512</v>
      </c>
      <c r="Y60" s="1">
        <v>-0.422</v>
      </c>
    </row>
    <row r="61" spans="1:25">
      <c r="A61" s="9" t="s">
        <v>70</v>
      </c>
      <c r="C61" s="1">
        <v>3329</v>
      </c>
      <c r="D61" s="1" t="s">
        <v>7513</v>
      </c>
      <c r="E61" s="1" t="s">
        <v>7514</v>
      </c>
      <c r="F61" s="1" t="s">
        <v>60</v>
      </c>
      <c r="G61" s="1" t="s">
        <v>29</v>
      </c>
      <c r="H61" s="1">
        <v>102839800</v>
      </c>
      <c r="I61" s="1">
        <v>102839972</v>
      </c>
      <c r="J61" s="1">
        <v>102839800</v>
      </c>
      <c r="K61" s="1">
        <v>102839863</v>
      </c>
      <c r="L61" s="1">
        <v>102845856</v>
      </c>
      <c r="M61" s="1">
        <v>102846020</v>
      </c>
      <c r="N61" s="1">
        <v>3329</v>
      </c>
      <c r="O61" s="10">
        <v>7128</v>
      </c>
      <c r="P61" s="1" t="s">
        <v>7515</v>
      </c>
      <c r="Q61" s="1" t="s">
        <v>7516</v>
      </c>
      <c r="R61" s="1" t="s">
        <v>3691</v>
      </c>
      <c r="S61" s="1">
        <v>258</v>
      </c>
      <c r="T61" s="1">
        <v>149</v>
      </c>
      <c r="U61" s="11">
        <v>4.4825437941e-5</v>
      </c>
      <c r="V61" s="1">
        <v>0.0002524770527736</v>
      </c>
      <c r="W61" s="1" t="s">
        <v>7517</v>
      </c>
      <c r="X61" s="1" t="s">
        <v>7518</v>
      </c>
      <c r="Y61" s="1">
        <v>-0.524</v>
      </c>
    </row>
    <row r="62" spans="1:25">
      <c r="A62" s="9" t="s">
        <v>70</v>
      </c>
      <c r="C62" s="1">
        <v>5711</v>
      </c>
      <c r="D62" s="1" t="s">
        <v>4466</v>
      </c>
      <c r="E62" s="1"/>
      <c r="F62" s="1" t="s">
        <v>38</v>
      </c>
      <c r="G62" s="1" t="s">
        <v>39</v>
      </c>
      <c r="H62" s="1">
        <v>1632643</v>
      </c>
      <c r="I62" s="1">
        <v>1632906</v>
      </c>
      <c r="J62" s="1">
        <v>1632844</v>
      </c>
      <c r="K62" s="1">
        <v>1632906</v>
      </c>
      <c r="L62" s="1">
        <v>1611472</v>
      </c>
      <c r="M62" s="1">
        <v>1612072</v>
      </c>
      <c r="N62" s="1">
        <v>5711</v>
      </c>
      <c r="O62" s="10">
        <v>84218</v>
      </c>
      <c r="P62" s="10">
        <v>209194</v>
      </c>
      <c r="Q62" s="1" t="s">
        <v>7519</v>
      </c>
      <c r="R62" s="1" t="s">
        <v>7520</v>
      </c>
      <c r="S62" s="1">
        <v>298</v>
      </c>
      <c r="T62" s="1">
        <v>149</v>
      </c>
      <c r="U62" s="11">
        <v>3.83776176616e-7</v>
      </c>
      <c r="V62" s="11">
        <v>3.61998120013206e-6</v>
      </c>
      <c r="W62" s="1" t="s">
        <v>7521</v>
      </c>
      <c r="X62" s="1" t="s">
        <v>7522</v>
      </c>
      <c r="Y62" s="1">
        <v>-0.57</v>
      </c>
    </row>
    <row r="63" spans="1:25">
      <c r="A63" s="9" t="s">
        <v>70</v>
      </c>
      <c r="C63" s="1">
        <v>5772</v>
      </c>
      <c r="D63" s="1" t="s">
        <v>7523</v>
      </c>
      <c r="E63" s="1" t="s">
        <v>7524</v>
      </c>
      <c r="F63" s="1" t="s">
        <v>60</v>
      </c>
      <c r="G63" s="1" t="s">
        <v>29</v>
      </c>
      <c r="H63" s="1">
        <v>54928602</v>
      </c>
      <c r="I63" s="1">
        <v>54931031</v>
      </c>
      <c r="J63" s="1">
        <v>54928602</v>
      </c>
      <c r="K63" s="1">
        <v>54928710</v>
      </c>
      <c r="L63" s="1">
        <v>54931203</v>
      </c>
      <c r="M63" s="1">
        <v>54931431</v>
      </c>
      <c r="N63" s="1">
        <v>5772</v>
      </c>
      <c r="O63" s="1" t="s">
        <v>7525</v>
      </c>
      <c r="P63" s="1" t="s">
        <v>7526</v>
      </c>
      <c r="Q63" s="1" t="s">
        <v>7527</v>
      </c>
      <c r="R63" s="1" t="s">
        <v>7528</v>
      </c>
      <c r="S63" s="1">
        <v>298</v>
      </c>
      <c r="T63" s="1">
        <v>149</v>
      </c>
      <c r="U63" s="11">
        <v>1.01847419387e-11</v>
      </c>
      <c r="V63" s="11">
        <v>2.4748922911041e-10</v>
      </c>
      <c r="W63" s="1" t="s">
        <v>7529</v>
      </c>
      <c r="X63" s="1" t="s">
        <v>7530</v>
      </c>
      <c r="Y63" s="1">
        <v>-0.42</v>
      </c>
    </row>
    <row r="64" spans="1:25">
      <c r="A64" s="9" t="s">
        <v>70</v>
      </c>
      <c r="C64" s="1">
        <v>6074</v>
      </c>
      <c r="D64" s="1" t="s">
        <v>7531</v>
      </c>
      <c r="E64" s="1" t="s">
        <v>7532</v>
      </c>
      <c r="F64" s="1" t="s">
        <v>82</v>
      </c>
      <c r="G64" s="1" t="s">
        <v>29</v>
      </c>
      <c r="H64" s="1">
        <v>125916608</v>
      </c>
      <c r="I64" s="1">
        <v>125916817</v>
      </c>
      <c r="J64" s="1">
        <v>125916608</v>
      </c>
      <c r="K64" s="1">
        <v>125916719</v>
      </c>
      <c r="L64" s="1">
        <v>125918863</v>
      </c>
      <c r="M64" s="1">
        <v>125918926</v>
      </c>
      <c r="N64" s="1">
        <v>6074</v>
      </c>
      <c r="O64" s="1" t="s">
        <v>7533</v>
      </c>
      <c r="P64" s="1" t="s">
        <v>7534</v>
      </c>
      <c r="Q64" s="1" t="s">
        <v>7535</v>
      </c>
      <c r="R64" s="1" t="s">
        <v>3550</v>
      </c>
      <c r="S64" s="1">
        <v>247</v>
      </c>
      <c r="T64" s="1">
        <v>149</v>
      </c>
      <c r="U64" s="11">
        <v>4.45754544387e-13</v>
      </c>
      <c r="V64" s="11">
        <v>1.35397942857551e-11</v>
      </c>
      <c r="W64" s="1" t="s">
        <v>7536</v>
      </c>
      <c r="X64" s="1" t="s">
        <v>3552</v>
      </c>
      <c r="Y64" s="1">
        <v>-0.745</v>
      </c>
    </row>
    <row r="65" spans="1:25">
      <c r="A65" s="9" t="s">
        <v>70</v>
      </c>
      <c r="C65" s="1">
        <v>6275</v>
      </c>
      <c r="D65" s="1" t="s">
        <v>7537</v>
      </c>
      <c r="E65" s="1" t="s">
        <v>7538</v>
      </c>
      <c r="F65" s="1" t="s">
        <v>94</v>
      </c>
      <c r="G65" s="1" t="s">
        <v>39</v>
      </c>
      <c r="H65" s="1">
        <v>238189858</v>
      </c>
      <c r="I65" s="1">
        <v>238189972</v>
      </c>
      <c r="J65" s="1">
        <v>238189862</v>
      </c>
      <c r="K65" s="1">
        <v>238189972</v>
      </c>
      <c r="L65" s="1">
        <v>238188130</v>
      </c>
      <c r="M65" s="1">
        <v>238188257</v>
      </c>
      <c r="N65" s="1">
        <v>6275</v>
      </c>
      <c r="O65" s="1" t="s">
        <v>4655</v>
      </c>
      <c r="P65" s="1" t="s">
        <v>7539</v>
      </c>
      <c r="Q65" s="1" t="s">
        <v>7540</v>
      </c>
      <c r="R65" s="1" t="s">
        <v>7541</v>
      </c>
      <c r="S65" s="1">
        <v>153</v>
      </c>
      <c r="T65" s="1">
        <v>149</v>
      </c>
      <c r="U65" s="11">
        <v>7.08921079617e-8</v>
      </c>
      <c r="V65" s="11">
        <v>7.97587629516448e-7</v>
      </c>
      <c r="W65" s="1" t="s">
        <v>7542</v>
      </c>
      <c r="X65" s="1" t="s">
        <v>7543</v>
      </c>
      <c r="Y65" s="1">
        <v>-0.593</v>
      </c>
    </row>
    <row r="66" spans="1:25">
      <c r="A66" s="9" t="s">
        <v>70</v>
      </c>
      <c r="C66" s="1">
        <v>7599</v>
      </c>
      <c r="D66" s="1" t="s">
        <v>7544</v>
      </c>
      <c r="E66" s="1" t="s">
        <v>7545</v>
      </c>
      <c r="F66" s="1" t="s">
        <v>183</v>
      </c>
      <c r="G66" s="1" t="s">
        <v>29</v>
      </c>
      <c r="H66" s="1">
        <v>70730101</v>
      </c>
      <c r="I66" s="1">
        <v>70730258</v>
      </c>
      <c r="J66" s="1">
        <v>70730101</v>
      </c>
      <c r="K66" s="1">
        <v>70730249</v>
      </c>
      <c r="L66" s="1">
        <v>70732253</v>
      </c>
      <c r="M66" s="1">
        <v>70732359</v>
      </c>
      <c r="N66" s="1">
        <v>7599</v>
      </c>
      <c r="O66" s="1" t="s">
        <v>7546</v>
      </c>
      <c r="P66" s="1" t="s">
        <v>7547</v>
      </c>
      <c r="Q66" s="1" t="s">
        <v>5119</v>
      </c>
      <c r="R66" s="1" t="s">
        <v>7548</v>
      </c>
      <c r="S66" s="1">
        <v>158</v>
      </c>
      <c r="T66" s="1">
        <v>149</v>
      </c>
      <c r="U66" s="11">
        <v>4.07712749451e-7</v>
      </c>
      <c r="V66" s="11">
        <v>3.82455544200083e-6</v>
      </c>
      <c r="W66" s="1" t="s">
        <v>7549</v>
      </c>
      <c r="X66" s="1" t="s">
        <v>7550</v>
      </c>
      <c r="Y66" s="1">
        <v>-0.607</v>
      </c>
    </row>
    <row r="67" spans="1:25">
      <c r="A67" s="9" t="s">
        <v>70</v>
      </c>
      <c r="C67" s="1">
        <v>7640</v>
      </c>
      <c r="D67" s="1" t="s">
        <v>7551</v>
      </c>
      <c r="E67" s="1" t="s">
        <v>7552</v>
      </c>
      <c r="F67" s="1" t="s">
        <v>212</v>
      </c>
      <c r="G67" s="1" t="s">
        <v>39</v>
      </c>
      <c r="H67" s="1">
        <v>32879434</v>
      </c>
      <c r="I67" s="1">
        <v>32879942</v>
      </c>
      <c r="J67" s="1">
        <v>32879700</v>
      </c>
      <c r="K67" s="1">
        <v>32879942</v>
      </c>
      <c r="L67" s="1">
        <v>32874991</v>
      </c>
      <c r="M67" s="1">
        <v>32875157</v>
      </c>
      <c r="N67" s="1">
        <v>7640</v>
      </c>
      <c r="O67" s="10">
        <v>123429</v>
      </c>
      <c r="P67" s="10">
        <v>128248</v>
      </c>
      <c r="Q67" s="10">
        <v>866286</v>
      </c>
      <c r="R67" s="1" t="s">
        <v>7553</v>
      </c>
      <c r="S67" s="1">
        <v>298</v>
      </c>
      <c r="T67" s="1">
        <v>149</v>
      </c>
      <c r="U67" s="1">
        <v>0</v>
      </c>
      <c r="V67" s="1">
        <v>0</v>
      </c>
      <c r="W67" s="1" t="s">
        <v>7554</v>
      </c>
      <c r="X67" s="1" t="s">
        <v>7555</v>
      </c>
      <c r="Y67" s="1">
        <v>-0.472</v>
      </c>
    </row>
    <row r="68" spans="1:25">
      <c r="A68" s="9" t="s">
        <v>70</v>
      </c>
      <c r="C68" s="1">
        <v>7735</v>
      </c>
      <c r="D68" s="1" t="s">
        <v>7556</v>
      </c>
      <c r="E68" s="1" t="s">
        <v>7557</v>
      </c>
      <c r="F68" s="1" t="s">
        <v>212</v>
      </c>
      <c r="G68" s="1" t="s">
        <v>29</v>
      </c>
      <c r="H68" s="1">
        <v>22858570</v>
      </c>
      <c r="I68" s="1">
        <v>22858976</v>
      </c>
      <c r="J68" s="1">
        <v>22858570</v>
      </c>
      <c r="K68" s="1">
        <v>22858830</v>
      </c>
      <c r="L68" s="1">
        <v>22860546</v>
      </c>
      <c r="M68" s="1">
        <v>22860638</v>
      </c>
      <c r="N68" s="1">
        <v>7735</v>
      </c>
      <c r="O68" s="10">
        <v>162157</v>
      </c>
      <c r="P68" s="10">
        <v>142460</v>
      </c>
      <c r="Q68" s="10">
        <v>357250</v>
      </c>
      <c r="R68" s="1" t="s">
        <v>4817</v>
      </c>
      <c r="S68" s="1">
        <v>295</v>
      </c>
      <c r="T68" s="1">
        <v>149</v>
      </c>
      <c r="U68" s="11">
        <v>4.66293670343e-15</v>
      </c>
      <c r="V68" s="11">
        <v>1.77574373116442e-13</v>
      </c>
      <c r="W68" s="1" t="s">
        <v>7558</v>
      </c>
      <c r="X68" s="1" t="s">
        <v>7559</v>
      </c>
      <c r="Y68" s="1">
        <v>-0.589</v>
      </c>
    </row>
    <row r="69" spans="1:25">
      <c r="A69" s="9" t="s">
        <v>70</v>
      </c>
      <c r="C69" s="1">
        <v>8070</v>
      </c>
      <c r="D69" s="1" t="s">
        <v>7560</v>
      </c>
      <c r="E69" s="1" t="s">
        <v>7561</v>
      </c>
      <c r="F69" s="1" t="s">
        <v>88</v>
      </c>
      <c r="G69" s="1" t="s">
        <v>29</v>
      </c>
      <c r="H69" s="1">
        <v>1311978</v>
      </c>
      <c r="I69" s="1">
        <v>1312238</v>
      </c>
      <c r="J69" s="1">
        <v>1311978</v>
      </c>
      <c r="K69" s="1">
        <v>1312161</v>
      </c>
      <c r="L69" s="1">
        <v>1322380</v>
      </c>
      <c r="M69" s="1">
        <v>1322503</v>
      </c>
      <c r="N69" s="1">
        <v>8070</v>
      </c>
      <c r="O69" s="1" t="s">
        <v>7347</v>
      </c>
      <c r="P69" s="1" t="s">
        <v>7562</v>
      </c>
      <c r="Q69" s="1" t="s">
        <v>7563</v>
      </c>
      <c r="R69" s="1" t="s">
        <v>3550</v>
      </c>
      <c r="S69" s="1">
        <v>226</v>
      </c>
      <c r="T69" s="1">
        <v>149</v>
      </c>
      <c r="U69" s="11">
        <v>2.76767497809e-12</v>
      </c>
      <c r="V69" s="11">
        <v>7.53507256589324e-11</v>
      </c>
      <c r="W69" s="1" t="s">
        <v>7564</v>
      </c>
      <c r="X69" s="1" t="s">
        <v>3552</v>
      </c>
      <c r="Y69" s="1">
        <v>-0.738</v>
      </c>
    </row>
    <row r="70" spans="1:25">
      <c r="A70" s="9" t="s">
        <v>70</v>
      </c>
      <c r="C70" s="1">
        <v>8500</v>
      </c>
      <c r="D70" s="1" t="s">
        <v>7565</v>
      </c>
      <c r="E70" s="1" t="s">
        <v>7566</v>
      </c>
      <c r="F70" s="1" t="s">
        <v>77</v>
      </c>
      <c r="G70" s="1" t="s">
        <v>39</v>
      </c>
      <c r="H70" s="1">
        <v>124504270</v>
      </c>
      <c r="I70" s="1">
        <v>124504347</v>
      </c>
      <c r="J70" s="1">
        <v>124504274</v>
      </c>
      <c r="K70" s="1">
        <v>124504347</v>
      </c>
      <c r="L70" s="1">
        <v>124503839</v>
      </c>
      <c r="M70" s="1">
        <v>124503951</v>
      </c>
      <c r="N70" s="1">
        <v>8500</v>
      </c>
      <c r="O70" s="1" t="s">
        <v>7567</v>
      </c>
      <c r="P70" s="10">
        <v>196357</v>
      </c>
      <c r="Q70" s="1" t="s">
        <v>7568</v>
      </c>
      <c r="R70" s="1" t="s">
        <v>7569</v>
      </c>
      <c r="S70" s="1">
        <v>153</v>
      </c>
      <c r="T70" s="1">
        <v>149</v>
      </c>
      <c r="U70" s="11">
        <v>1.45217171621e-13</v>
      </c>
      <c r="V70" s="11">
        <v>4.72002055275135e-12</v>
      </c>
      <c r="W70" s="1" t="s">
        <v>7570</v>
      </c>
      <c r="X70" s="1" t="s">
        <v>7571</v>
      </c>
      <c r="Y70" s="1">
        <v>-0.417</v>
      </c>
    </row>
    <row r="71" spans="1:25">
      <c r="A71" s="9" t="s">
        <v>70</v>
      </c>
      <c r="C71" s="1">
        <v>8765</v>
      </c>
      <c r="D71" s="1" t="s">
        <v>7572</v>
      </c>
      <c r="E71" s="1" t="s">
        <v>7573</v>
      </c>
      <c r="F71" s="1" t="s">
        <v>150</v>
      </c>
      <c r="G71" s="1" t="s">
        <v>29</v>
      </c>
      <c r="H71" s="1">
        <v>37763628</v>
      </c>
      <c r="I71" s="1">
        <v>37763865</v>
      </c>
      <c r="J71" s="1">
        <v>37763628</v>
      </c>
      <c r="K71" s="1">
        <v>37763753</v>
      </c>
      <c r="L71" s="1">
        <v>37768075</v>
      </c>
      <c r="M71" s="1">
        <v>37768228</v>
      </c>
      <c r="N71" s="1">
        <v>8765</v>
      </c>
      <c r="O71" s="1" t="s">
        <v>5838</v>
      </c>
      <c r="P71" s="1" t="s">
        <v>7574</v>
      </c>
      <c r="Q71" s="1" t="s">
        <v>7575</v>
      </c>
      <c r="R71" s="1" t="s">
        <v>7576</v>
      </c>
      <c r="S71" s="1">
        <v>261</v>
      </c>
      <c r="T71" s="1">
        <v>149</v>
      </c>
      <c r="U71" s="1">
        <v>0.00304814461027</v>
      </c>
      <c r="V71" s="1">
        <v>0.0102131857821456</v>
      </c>
      <c r="W71" s="1" t="s">
        <v>7577</v>
      </c>
      <c r="X71" s="1" t="s">
        <v>7578</v>
      </c>
      <c r="Y71" s="1">
        <v>-0.486</v>
      </c>
    </row>
    <row r="72" spans="1:25">
      <c r="A72" s="9" t="s">
        <v>70</v>
      </c>
      <c r="C72" s="1">
        <v>9114</v>
      </c>
      <c r="D72" s="1" t="s">
        <v>7579</v>
      </c>
      <c r="E72" s="1" t="s">
        <v>7580</v>
      </c>
      <c r="F72" s="1" t="s">
        <v>168</v>
      </c>
      <c r="G72" s="1" t="s">
        <v>29</v>
      </c>
      <c r="H72" s="1">
        <v>12966758</v>
      </c>
      <c r="I72" s="1">
        <v>12966897</v>
      </c>
      <c r="J72" s="1">
        <v>12966758</v>
      </c>
      <c r="K72" s="1">
        <v>12966857</v>
      </c>
      <c r="L72" s="1">
        <v>12978940</v>
      </c>
      <c r="M72" s="1">
        <v>12979021</v>
      </c>
      <c r="N72" s="1">
        <v>9114</v>
      </c>
      <c r="O72" s="1" t="s">
        <v>3776</v>
      </c>
      <c r="P72" s="1" t="s">
        <v>4718</v>
      </c>
      <c r="Q72" s="1" t="s">
        <v>7581</v>
      </c>
      <c r="R72" s="1" t="s">
        <v>3875</v>
      </c>
      <c r="S72" s="1">
        <v>189</v>
      </c>
      <c r="T72" s="1">
        <v>149</v>
      </c>
      <c r="U72" s="11">
        <v>4.47208936549e-12</v>
      </c>
      <c r="V72" s="11">
        <v>1.17571537121365e-10</v>
      </c>
      <c r="W72" s="1" t="s">
        <v>7582</v>
      </c>
      <c r="X72" s="1" t="s">
        <v>7583</v>
      </c>
      <c r="Y72" s="1">
        <v>-0.493</v>
      </c>
    </row>
    <row r="73" spans="1:25">
      <c r="A73" s="9" t="s">
        <v>70</v>
      </c>
      <c r="C73" s="1">
        <v>9297</v>
      </c>
      <c r="D73" s="1" t="s">
        <v>7584</v>
      </c>
      <c r="E73" s="1" t="s">
        <v>7585</v>
      </c>
      <c r="F73" s="1" t="s">
        <v>46</v>
      </c>
      <c r="G73" s="1" t="s">
        <v>29</v>
      </c>
      <c r="H73" s="1">
        <v>18325946</v>
      </c>
      <c r="I73" s="1">
        <v>18326153</v>
      </c>
      <c r="J73" s="1">
        <v>18325946</v>
      </c>
      <c r="K73" s="1">
        <v>18326019</v>
      </c>
      <c r="L73" s="1">
        <v>18333059</v>
      </c>
      <c r="M73" s="1">
        <v>18333228</v>
      </c>
      <c r="N73" s="1">
        <v>9297</v>
      </c>
      <c r="O73" s="10">
        <v>216312</v>
      </c>
      <c r="P73" s="10">
        <v>74157</v>
      </c>
      <c r="Q73" s="1" t="s">
        <v>7586</v>
      </c>
      <c r="R73" s="1" t="s">
        <v>3550</v>
      </c>
      <c r="S73" s="1">
        <v>283</v>
      </c>
      <c r="T73" s="1">
        <v>149</v>
      </c>
      <c r="U73" s="1">
        <v>0</v>
      </c>
      <c r="V73" s="1">
        <v>0</v>
      </c>
      <c r="W73" s="1" t="s">
        <v>7587</v>
      </c>
      <c r="X73" s="1" t="s">
        <v>3552</v>
      </c>
      <c r="Y73" s="1">
        <v>-0.442</v>
      </c>
    </row>
    <row r="74" spans="1:25">
      <c r="A74" s="9" t="s">
        <v>70</v>
      </c>
      <c r="C74" s="1">
        <v>9537</v>
      </c>
      <c r="D74" s="1" t="s">
        <v>7588</v>
      </c>
      <c r="E74" s="1" t="s">
        <v>7589</v>
      </c>
      <c r="F74" s="1" t="s">
        <v>307</v>
      </c>
      <c r="G74" s="1" t="s">
        <v>39</v>
      </c>
      <c r="H74" s="1">
        <v>12774634</v>
      </c>
      <c r="I74" s="1">
        <v>12774741</v>
      </c>
      <c r="J74" s="1">
        <v>12774668</v>
      </c>
      <c r="K74" s="1">
        <v>12774741</v>
      </c>
      <c r="L74" s="1">
        <v>12772993</v>
      </c>
      <c r="M74" s="1">
        <v>12773044</v>
      </c>
      <c r="N74" s="1">
        <v>9537</v>
      </c>
      <c r="O74" s="1" t="s">
        <v>7590</v>
      </c>
      <c r="P74" s="1" t="s">
        <v>7591</v>
      </c>
      <c r="Q74" s="1" t="s">
        <v>7592</v>
      </c>
      <c r="R74" s="1" t="s">
        <v>7593</v>
      </c>
      <c r="S74" s="1">
        <v>183</v>
      </c>
      <c r="T74" s="1">
        <v>149</v>
      </c>
      <c r="U74" s="1">
        <v>0.00136461767186</v>
      </c>
      <c r="V74" s="1">
        <v>0.0049633955662876</v>
      </c>
      <c r="W74" s="1" t="s">
        <v>7594</v>
      </c>
      <c r="X74" s="1" t="s">
        <v>7595</v>
      </c>
      <c r="Y74" s="1">
        <v>-0.419</v>
      </c>
    </row>
    <row r="75" spans="1:25">
      <c r="A75" s="9" t="s">
        <v>70</v>
      </c>
      <c r="C75" s="1">
        <v>10075</v>
      </c>
      <c r="D75" s="1" t="s">
        <v>7596</v>
      </c>
      <c r="E75" s="1" t="s">
        <v>7597</v>
      </c>
      <c r="F75" s="1" t="s">
        <v>159</v>
      </c>
      <c r="G75" s="1" t="s">
        <v>29</v>
      </c>
      <c r="H75" s="1">
        <v>73461736</v>
      </c>
      <c r="I75" s="1">
        <v>73462173</v>
      </c>
      <c r="J75" s="1">
        <v>73461736</v>
      </c>
      <c r="K75" s="1">
        <v>73461794</v>
      </c>
      <c r="L75" s="1">
        <v>73466208</v>
      </c>
      <c r="M75" s="1">
        <v>73466408</v>
      </c>
      <c r="N75" s="1">
        <v>10075</v>
      </c>
      <c r="O75" s="1" t="s">
        <v>7598</v>
      </c>
      <c r="P75" s="1" t="s">
        <v>7599</v>
      </c>
      <c r="Q75" s="1" t="s">
        <v>7600</v>
      </c>
      <c r="R75" s="1" t="s">
        <v>3938</v>
      </c>
      <c r="S75" s="1">
        <v>298</v>
      </c>
      <c r="T75" s="1">
        <v>149</v>
      </c>
      <c r="U75" s="11">
        <v>1.34215003555e-7</v>
      </c>
      <c r="V75" s="11">
        <v>1.42095262062482e-6</v>
      </c>
      <c r="W75" s="1" t="s">
        <v>7601</v>
      </c>
      <c r="X75" s="1" t="s">
        <v>7602</v>
      </c>
      <c r="Y75" s="1">
        <v>-0.418</v>
      </c>
    </row>
    <row r="76" spans="1:25">
      <c r="A76" s="9" t="s">
        <v>70</v>
      </c>
      <c r="C76" s="1">
        <v>240</v>
      </c>
      <c r="D76" s="1" t="s">
        <v>7603</v>
      </c>
      <c r="E76" s="1" t="s">
        <v>7604</v>
      </c>
      <c r="F76" s="1" t="s">
        <v>307</v>
      </c>
      <c r="G76" s="1" t="s">
        <v>39</v>
      </c>
      <c r="H76" s="1">
        <v>36326052</v>
      </c>
      <c r="I76" s="1">
        <v>36327225</v>
      </c>
      <c r="J76" s="1">
        <v>36326481</v>
      </c>
      <c r="K76" s="1">
        <v>36327225</v>
      </c>
      <c r="L76" s="1">
        <v>36324925</v>
      </c>
      <c r="M76" s="1">
        <v>36325764</v>
      </c>
      <c r="N76" s="1">
        <v>240</v>
      </c>
      <c r="O76" s="1" t="s">
        <v>7254</v>
      </c>
      <c r="P76" s="1" t="s">
        <v>3875</v>
      </c>
      <c r="Q76" s="1" t="s">
        <v>7605</v>
      </c>
      <c r="R76" s="1" t="s">
        <v>7421</v>
      </c>
      <c r="S76" s="1">
        <v>298</v>
      </c>
      <c r="T76" s="1">
        <v>149</v>
      </c>
      <c r="U76" s="1">
        <v>0.000121389733008</v>
      </c>
      <c r="V76" s="1">
        <v>0.0005973498626227</v>
      </c>
      <c r="W76" s="1" t="s">
        <v>7277</v>
      </c>
      <c r="X76" s="1" t="s">
        <v>7606</v>
      </c>
      <c r="Y76" s="1">
        <v>0.434</v>
      </c>
    </row>
    <row r="77" spans="1:25">
      <c r="A77" s="9" t="s">
        <v>70</v>
      </c>
      <c r="C77" s="1">
        <v>578</v>
      </c>
      <c r="D77" s="1" t="s">
        <v>7607</v>
      </c>
      <c r="E77" s="1" t="s">
        <v>7608</v>
      </c>
      <c r="F77" s="1" t="s">
        <v>3560</v>
      </c>
      <c r="G77" s="1" t="s">
        <v>39</v>
      </c>
      <c r="H77" s="1">
        <v>38425934</v>
      </c>
      <c r="I77" s="1">
        <v>38426503</v>
      </c>
      <c r="J77" s="1">
        <v>38426418</v>
      </c>
      <c r="K77" s="1">
        <v>38426503</v>
      </c>
      <c r="L77" s="1">
        <v>38422290</v>
      </c>
      <c r="M77" s="1">
        <v>38422368</v>
      </c>
      <c r="N77" s="1">
        <v>578</v>
      </c>
      <c r="O77" s="10">
        <v>45106</v>
      </c>
      <c r="P77" s="1" t="s">
        <v>3621</v>
      </c>
      <c r="Q77" s="10">
        <v>70206</v>
      </c>
      <c r="R77" s="10">
        <v>32122</v>
      </c>
      <c r="S77" s="1">
        <v>298</v>
      </c>
      <c r="T77" s="1">
        <v>149</v>
      </c>
      <c r="U77" s="1">
        <v>0</v>
      </c>
      <c r="V77" s="1">
        <v>0</v>
      </c>
      <c r="W77" s="1" t="s">
        <v>3933</v>
      </c>
      <c r="X77" s="1" t="s">
        <v>7609</v>
      </c>
      <c r="Y77" s="1">
        <v>0.492</v>
      </c>
    </row>
    <row r="78" spans="1:25">
      <c r="A78" s="9" t="s">
        <v>70</v>
      </c>
      <c r="C78" s="1">
        <v>1951</v>
      </c>
      <c r="D78" s="1" t="s">
        <v>7610</v>
      </c>
      <c r="E78" s="1" t="s">
        <v>7611</v>
      </c>
      <c r="F78" s="1" t="s">
        <v>448</v>
      </c>
      <c r="G78" s="1" t="s">
        <v>29</v>
      </c>
      <c r="H78" s="1">
        <v>21321853</v>
      </c>
      <c r="I78" s="1">
        <v>21322004</v>
      </c>
      <c r="J78" s="1">
        <v>21321853</v>
      </c>
      <c r="K78" s="1">
        <v>21321971</v>
      </c>
      <c r="L78" s="1">
        <v>21324617</v>
      </c>
      <c r="M78" s="1">
        <v>21325070</v>
      </c>
      <c r="N78" s="1">
        <v>1951</v>
      </c>
      <c r="O78" s="1" t="s">
        <v>5385</v>
      </c>
      <c r="P78" s="1" t="s">
        <v>3550</v>
      </c>
      <c r="Q78" s="1" t="s">
        <v>7612</v>
      </c>
      <c r="R78" s="10">
        <v>122205</v>
      </c>
      <c r="S78" s="1">
        <v>182</v>
      </c>
      <c r="T78" s="1">
        <v>149</v>
      </c>
      <c r="U78" s="1">
        <v>0</v>
      </c>
      <c r="V78" s="1">
        <v>0</v>
      </c>
      <c r="W78" s="1" t="s">
        <v>3552</v>
      </c>
      <c r="X78" s="1" t="s">
        <v>7613</v>
      </c>
      <c r="Y78" s="1">
        <v>0.742</v>
      </c>
    </row>
    <row r="79" spans="1:25">
      <c r="A79" s="9" t="s">
        <v>70</v>
      </c>
      <c r="C79" s="1">
        <v>2095</v>
      </c>
      <c r="D79" s="1" t="s">
        <v>4867</v>
      </c>
      <c r="E79" s="1" t="s">
        <v>4868</v>
      </c>
      <c r="F79" s="1" t="s">
        <v>128</v>
      </c>
      <c r="G79" s="1" t="s">
        <v>39</v>
      </c>
      <c r="H79" s="1">
        <v>50044639</v>
      </c>
      <c r="I79" s="1">
        <v>50044768</v>
      </c>
      <c r="J79" s="1">
        <v>50044650</v>
      </c>
      <c r="K79" s="1">
        <v>50044768</v>
      </c>
      <c r="L79" s="1">
        <v>50029277</v>
      </c>
      <c r="M79" s="1">
        <v>50029492</v>
      </c>
      <c r="N79" s="1">
        <v>2095</v>
      </c>
      <c r="O79" s="1" t="s">
        <v>7614</v>
      </c>
      <c r="P79" s="1" t="s">
        <v>7485</v>
      </c>
      <c r="Q79" s="1" t="s">
        <v>7615</v>
      </c>
      <c r="R79" s="1" t="s">
        <v>7616</v>
      </c>
      <c r="S79" s="1">
        <v>160</v>
      </c>
      <c r="T79" s="1">
        <v>149</v>
      </c>
      <c r="U79" s="1">
        <v>0.0010741090014</v>
      </c>
      <c r="V79" s="1">
        <v>0.0040421668393393</v>
      </c>
      <c r="W79" s="1" t="s">
        <v>7617</v>
      </c>
      <c r="X79" s="1" t="s">
        <v>7618</v>
      </c>
      <c r="Y79" s="1">
        <v>0.44</v>
      </c>
    </row>
    <row r="80" spans="1:25">
      <c r="A80" s="9" t="s">
        <v>70</v>
      </c>
      <c r="C80" s="1">
        <v>2178</v>
      </c>
      <c r="D80" s="1" t="s">
        <v>4896</v>
      </c>
      <c r="E80" s="1" t="s">
        <v>4897</v>
      </c>
      <c r="F80" s="1" t="s">
        <v>128</v>
      </c>
      <c r="G80" s="1" t="s">
        <v>39</v>
      </c>
      <c r="H80" s="1">
        <v>19851354</v>
      </c>
      <c r="I80" s="1">
        <v>19852190</v>
      </c>
      <c r="J80" s="1">
        <v>19851688</v>
      </c>
      <c r="K80" s="1">
        <v>19852190</v>
      </c>
      <c r="L80" s="1">
        <v>19835476</v>
      </c>
      <c r="M80" s="1">
        <v>19835689</v>
      </c>
      <c r="N80" s="1">
        <v>2178</v>
      </c>
      <c r="O80" s="10">
        <v>65314</v>
      </c>
      <c r="P80" s="1" t="s">
        <v>7619</v>
      </c>
      <c r="Q80" s="1" t="s">
        <v>7620</v>
      </c>
      <c r="R80" s="1" t="s">
        <v>7621</v>
      </c>
      <c r="S80" s="1">
        <v>298</v>
      </c>
      <c r="T80" s="1">
        <v>149</v>
      </c>
      <c r="U80" s="11">
        <v>1.24449339722e-10</v>
      </c>
      <c r="V80" s="11">
        <v>2.40554916894456e-9</v>
      </c>
      <c r="W80" s="1" t="s">
        <v>7622</v>
      </c>
      <c r="X80" s="1" t="s">
        <v>7623</v>
      </c>
      <c r="Y80" s="1">
        <v>0.455</v>
      </c>
    </row>
    <row r="81" spans="1:25">
      <c r="A81" s="9" t="s">
        <v>70</v>
      </c>
      <c r="C81" s="1">
        <v>2258</v>
      </c>
      <c r="D81" s="1" t="s">
        <v>7624</v>
      </c>
      <c r="E81" s="1" t="s">
        <v>7625</v>
      </c>
      <c r="F81" s="1" t="s">
        <v>159</v>
      </c>
      <c r="G81" s="1" t="s">
        <v>29</v>
      </c>
      <c r="H81" s="1">
        <v>30345297</v>
      </c>
      <c r="I81" s="1">
        <v>30345573</v>
      </c>
      <c r="J81" s="1">
        <v>30345297</v>
      </c>
      <c r="K81" s="1">
        <v>30345398</v>
      </c>
      <c r="L81" s="1">
        <v>30346431</v>
      </c>
      <c r="M81" s="1">
        <v>30346557</v>
      </c>
      <c r="N81" s="1">
        <v>2258</v>
      </c>
      <c r="O81" s="10">
        <v>22881744</v>
      </c>
      <c r="P81" s="1" t="s">
        <v>7626</v>
      </c>
      <c r="Q81" s="10">
        <v>339478</v>
      </c>
      <c r="R81" s="10">
        <v>277142</v>
      </c>
      <c r="S81" s="1">
        <v>298</v>
      </c>
      <c r="T81" s="1">
        <v>149</v>
      </c>
      <c r="U81" s="1">
        <v>0</v>
      </c>
      <c r="V81" s="1">
        <v>0</v>
      </c>
      <c r="W81" s="1" t="s">
        <v>7627</v>
      </c>
      <c r="X81" s="1" t="s">
        <v>7628</v>
      </c>
      <c r="Y81" s="1">
        <v>0.481</v>
      </c>
    </row>
    <row r="82" spans="1:25">
      <c r="A82" s="9" t="s">
        <v>70</v>
      </c>
      <c r="C82" s="1">
        <v>2693</v>
      </c>
      <c r="D82" s="1" t="s">
        <v>7629</v>
      </c>
      <c r="E82" s="1" t="s">
        <v>7630</v>
      </c>
      <c r="F82" s="1" t="s">
        <v>183</v>
      </c>
      <c r="G82" s="1" t="s">
        <v>29</v>
      </c>
      <c r="H82" s="1">
        <v>73800010</v>
      </c>
      <c r="I82" s="1">
        <v>73800194</v>
      </c>
      <c r="J82" s="1">
        <v>73800010</v>
      </c>
      <c r="K82" s="1">
        <v>73800170</v>
      </c>
      <c r="L82" s="1">
        <v>73800295</v>
      </c>
      <c r="M82" s="1">
        <v>73800472</v>
      </c>
      <c r="N82" s="1">
        <v>2693</v>
      </c>
      <c r="O82" s="1" t="s">
        <v>7631</v>
      </c>
      <c r="P82" s="1" t="s">
        <v>7632</v>
      </c>
      <c r="Q82" s="1" t="s">
        <v>3867</v>
      </c>
      <c r="R82" s="10">
        <v>144177</v>
      </c>
      <c r="S82" s="1">
        <v>173</v>
      </c>
      <c r="T82" s="1">
        <v>149</v>
      </c>
      <c r="U82" s="1">
        <v>0</v>
      </c>
      <c r="V82" s="1">
        <v>0</v>
      </c>
      <c r="W82" s="1" t="s">
        <v>7633</v>
      </c>
      <c r="X82" s="1" t="s">
        <v>7634</v>
      </c>
      <c r="Y82" s="1">
        <v>0.542</v>
      </c>
    </row>
    <row r="83" spans="1:25">
      <c r="A83" s="9" t="s">
        <v>70</v>
      </c>
      <c r="C83" s="1">
        <v>2921</v>
      </c>
      <c r="D83" s="1" t="s">
        <v>7635</v>
      </c>
      <c r="E83" s="1" t="s">
        <v>7636</v>
      </c>
      <c r="F83" s="1" t="s">
        <v>3668</v>
      </c>
      <c r="G83" s="1" t="s">
        <v>29</v>
      </c>
      <c r="H83" s="1">
        <v>18529935</v>
      </c>
      <c r="I83" s="1">
        <v>18530196</v>
      </c>
      <c r="J83" s="1">
        <v>18529935</v>
      </c>
      <c r="K83" s="1">
        <v>18530008</v>
      </c>
      <c r="L83" s="1">
        <v>18530254</v>
      </c>
      <c r="M83" s="1">
        <v>18530573</v>
      </c>
      <c r="N83" s="1">
        <v>2921</v>
      </c>
      <c r="O83" s="1" t="s">
        <v>7637</v>
      </c>
      <c r="P83" s="1" t="s">
        <v>7638</v>
      </c>
      <c r="Q83" s="10">
        <v>4150</v>
      </c>
      <c r="R83" s="1" t="s">
        <v>7639</v>
      </c>
      <c r="S83" s="1">
        <v>298</v>
      </c>
      <c r="T83" s="1">
        <v>149</v>
      </c>
      <c r="U83" s="11">
        <v>2.42343269642e-5</v>
      </c>
      <c r="V83" s="1">
        <v>0.0001446406672494</v>
      </c>
      <c r="W83" s="1" t="s">
        <v>7640</v>
      </c>
      <c r="X83" s="1" t="s">
        <v>7641</v>
      </c>
      <c r="Y83" s="1">
        <v>0.455</v>
      </c>
    </row>
    <row r="84" spans="1:25">
      <c r="A84" s="9" t="s">
        <v>70</v>
      </c>
      <c r="C84" s="1">
        <v>3284</v>
      </c>
      <c r="D84" s="1" t="s">
        <v>3723</v>
      </c>
      <c r="E84" s="1" t="s">
        <v>3724</v>
      </c>
      <c r="F84" s="1" t="s">
        <v>82</v>
      </c>
      <c r="G84" s="1" t="s">
        <v>39</v>
      </c>
      <c r="H84" s="1">
        <v>197298417</v>
      </c>
      <c r="I84" s="1">
        <v>197298612</v>
      </c>
      <c r="J84" s="1">
        <v>197298535</v>
      </c>
      <c r="K84" s="1">
        <v>197298612</v>
      </c>
      <c r="L84" s="1">
        <v>197297185</v>
      </c>
      <c r="M84" s="1">
        <v>197297235</v>
      </c>
      <c r="N84" s="1">
        <v>3284</v>
      </c>
      <c r="O84" s="1" t="s">
        <v>7642</v>
      </c>
      <c r="P84" s="1" t="s">
        <v>7643</v>
      </c>
      <c r="Q84" s="1" t="s">
        <v>7644</v>
      </c>
      <c r="R84" s="1" t="s">
        <v>7645</v>
      </c>
      <c r="S84" s="1">
        <v>267</v>
      </c>
      <c r="T84" s="1">
        <v>149</v>
      </c>
      <c r="U84" s="11">
        <v>8.16290484585e-5</v>
      </c>
      <c r="V84" s="1">
        <v>0.0004246208300547</v>
      </c>
      <c r="W84" s="1" t="s">
        <v>7646</v>
      </c>
      <c r="X84" s="1" t="s">
        <v>7647</v>
      </c>
      <c r="Y84" s="1">
        <v>0.43</v>
      </c>
    </row>
    <row r="85" spans="1:25">
      <c r="A85" s="9" t="s">
        <v>70</v>
      </c>
      <c r="C85" s="1">
        <v>3672</v>
      </c>
      <c r="D85" s="1" t="s">
        <v>7648</v>
      </c>
      <c r="E85" s="1" t="s">
        <v>7649</v>
      </c>
      <c r="F85" s="1" t="s">
        <v>82</v>
      </c>
      <c r="G85" s="1" t="s">
        <v>29</v>
      </c>
      <c r="H85" s="1">
        <v>134559149</v>
      </c>
      <c r="I85" s="1">
        <v>134559429</v>
      </c>
      <c r="J85" s="1">
        <v>134559149</v>
      </c>
      <c r="K85" s="1">
        <v>134559305</v>
      </c>
      <c r="L85" s="1">
        <v>134561376</v>
      </c>
      <c r="M85" s="1">
        <v>134565031</v>
      </c>
      <c r="N85" s="1">
        <v>3672</v>
      </c>
      <c r="O85" s="1" t="s">
        <v>7650</v>
      </c>
      <c r="P85" s="1" t="s">
        <v>3550</v>
      </c>
      <c r="Q85" s="1" t="s">
        <v>7651</v>
      </c>
      <c r="R85" s="1" t="s">
        <v>7652</v>
      </c>
      <c r="S85" s="1">
        <v>273</v>
      </c>
      <c r="T85" s="1">
        <v>149</v>
      </c>
      <c r="U85" s="1">
        <v>0</v>
      </c>
      <c r="V85" s="1">
        <v>0</v>
      </c>
      <c r="W85" s="1" t="s">
        <v>3552</v>
      </c>
      <c r="X85" s="1" t="s">
        <v>7653</v>
      </c>
      <c r="Y85" s="1">
        <v>0.722</v>
      </c>
    </row>
    <row r="86" spans="1:25">
      <c r="A86" s="9" t="s">
        <v>70</v>
      </c>
      <c r="C86" s="1">
        <v>4998</v>
      </c>
      <c r="D86" s="1" t="s">
        <v>7654</v>
      </c>
      <c r="E86" s="1" t="s">
        <v>7655</v>
      </c>
      <c r="F86" s="1" t="s">
        <v>183</v>
      </c>
      <c r="G86" s="1" t="s">
        <v>39</v>
      </c>
      <c r="H86" s="1">
        <v>99613695</v>
      </c>
      <c r="I86" s="1">
        <v>99613924</v>
      </c>
      <c r="J86" s="1">
        <v>99613732</v>
      </c>
      <c r="K86" s="1">
        <v>99613924</v>
      </c>
      <c r="L86" s="1">
        <v>99612542</v>
      </c>
      <c r="M86" s="1">
        <v>99612599</v>
      </c>
      <c r="N86" s="1">
        <v>4998</v>
      </c>
      <c r="O86" s="10">
        <v>59281</v>
      </c>
      <c r="P86" s="1" t="s">
        <v>3550</v>
      </c>
      <c r="Q86" s="1" t="s">
        <v>7656</v>
      </c>
      <c r="R86" s="1" t="s">
        <v>7657</v>
      </c>
      <c r="S86" s="1">
        <v>186</v>
      </c>
      <c r="T86" s="1">
        <v>149</v>
      </c>
      <c r="U86" s="11">
        <v>6.09861865308e-6</v>
      </c>
      <c r="V86" s="11">
        <v>4.30446071738136e-5</v>
      </c>
      <c r="W86" s="1" t="s">
        <v>3552</v>
      </c>
      <c r="X86" s="1" t="s">
        <v>7658</v>
      </c>
      <c r="Y86" s="1">
        <v>0.453</v>
      </c>
    </row>
    <row r="87" spans="1:25">
      <c r="A87" s="9" t="s">
        <v>70</v>
      </c>
      <c r="C87" s="1">
        <v>5557</v>
      </c>
      <c r="D87" s="1" t="s">
        <v>7659</v>
      </c>
      <c r="E87" s="1" t="s">
        <v>7660</v>
      </c>
      <c r="F87" s="1" t="s">
        <v>66</v>
      </c>
      <c r="G87" s="1" t="s">
        <v>29</v>
      </c>
      <c r="H87" s="1">
        <v>42659227</v>
      </c>
      <c r="I87" s="1">
        <v>42659370</v>
      </c>
      <c r="J87" s="1">
        <v>42659227</v>
      </c>
      <c r="K87" s="1">
        <v>42659251</v>
      </c>
      <c r="L87" s="1">
        <v>42660861</v>
      </c>
      <c r="M87" s="1">
        <v>42660904</v>
      </c>
      <c r="N87" s="1">
        <v>5557</v>
      </c>
      <c r="O87" s="10">
        <v>65120</v>
      </c>
      <c r="P87" s="1" t="s">
        <v>3550</v>
      </c>
      <c r="Q87" s="10">
        <v>1102</v>
      </c>
      <c r="R87" s="1" t="s">
        <v>7661</v>
      </c>
      <c r="S87" s="1">
        <v>268</v>
      </c>
      <c r="T87" s="1">
        <v>149</v>
      </c>
      <c r="U87" s="11">
        <v>3.0008076024e-9</v>
      </c>
      <c r="V87" s="11">
        <v>4.46446682071346e-8</v>
      </c>
      <c r="W87" s="1" t="s">
        <v>3552</v>
      </c>
      <c r="X87" s="1" t="s">
        <v>7662</v>
      </c>
      <c r="Y87" s="1">
        <v>0.611</v>
      </c>
    </row>
    <row r="88" spans="1:25">
      <c r="A88" s="9" t="s">
        <v>70</v>
      </c>
      <c r="C88" s="1">
        <v>6560</v>
      </c>
      <c r="D88" s="1" t="s">
        <v>5872</v>
      </c>
      <c r="E88" s="1" t="s">
        <v>5873</v>
      </c>
      <c r="F88" s="1" t="s">
        <v>94</v>
      </c>
      <c r="G88" s="1" t="s">
        <v>39</v>
      </c>
      <c r="H88" s="1">
        <v>58162865</v>
      </c>
      <c r="I88" s="1">
        <v>58163517</v>
      </c>
      <c r="J88" s="1">
        <v>58163433</v>
      </c>
      <c r="K88" s="1">
        <v>58163517</v>
      </c>
      <c r="L88" s="1">
        <v>58161521</v>
      </c>
      <c r="M88" s="1">
        <v>58161638</v>
      </c>
      <c r="N88" s="1">
        <v>6560</v>
      </c>
      <c r="O88" s="10">
        <v>253450</v>
      </c>
      <c r="P88" s="1" t="s">
        <v>7663</v>
      </c>
      <c r="Q88" s="10">
        <v>89401</v>
      </c>
      <c r="R88" s="1" t="s">
        <v>7664</v>
      </c>
      <c r="S88" s="1">
        <v>298</v>
      </c>
      <c r="T88" s="1">
        <v>149</v>
      </c>
      <c r="U88" s="11">
        <v>2.4676476007e-7</v>
      </c>
      <c r="V88" s="11">
        <v>2.44038870278529e-6</v>
      </c>
      <c r="W88" s="1" t="s">
        <v>7665</v>
      </c>
      <c r="X88" s="1" t="s">
        <v>7666</v>
      </c>
      <c r="Y88" s="1">
        <v>0.409</v>
      </c>
    </row>
    <row r="89" spans="1:25">
      <c r="A89" s="9" t="s">
        <v>70</v>
      </c>
      <c r="C89" s="1">
        <v>8338</v>
      </c>
      <c r="D89" s="1" t="s">
        <v>7667</v>
      </c>
      <c r="E89" s="1" t="s">
        <v>7668</v>
      </c>
      <c r="F89" s="1" t="s">
        <v>159</v>
      </c>
      <c r="G89" s="1" t="s">
        <v>29</v>
      </c>
      <c r="H89" s="1">
        <v>32164578</v>
      </c>
      <c r="I89" s="1">
        <v>32164681</v>
      </c>
      <c r="J89" s="1">
        <v>32164578</v>
      </c>
      <c r="K89" s="1">
        <v>32164657</v>
      </c>
      <c r="L89" s="1">
        <v>32166137</v>
      </c>
      <c r="M89" s="1">
        <v>32166620</v>
      </c>
      <c r="N89" s="1">
        <v>8338</v>
      </c>
      <c r="O89" s="10">
        <v>56201</v>
      </c>
      <c r="P89" s="10">
        <v>2231</v>
      </c>
      <c r="Q89" s="1" t="s">
        <v>7669</v>
      </c>
      <c r="R89" s="1" t="s">
        <v>7670</v>
      </c>
      <c r="S89" s="1">
        <v>173</v>
      </c>
      <c r="T89" s="1">
        <v>149</v>
      </c>
      <c r="U89" s="1">
        <v>0.00186523967556</v>
      </c>
      <c r="V89" s="1">
        <v>0.0065688875530591</v>
      </c>
      <c r="W89" s="1" t="s">
        <v>7671</v>
      </c>
      <c r="X89" s="1" t="s">
        <v>7672</v>
      </c>
      <c r="Y89" s="1">
        <v>0.408</v>
      </c>
    </row>
    <row r="90" spans="1:25">
      <c r="A90" s="9" t="s">
        <v>70</v>
      </c>
      <c r="C90" s="1">
        <v>8917</v>
      </c>
      <c r="D90" s="1" t="s">
        <v>7673</v>
      </c>
      <c r="E90" s="1" t="s">
        <v>7674</v>
      </c>
      <c r="F90" s="1" t="s">
        <v>46</v>
      </c>
      <c r="G90" s="1" t="s">
        <v>29</v>
      </c>
      <c r="H90" s="1">
        <v>62870744</v>
      </c>
      <c r="I90" s="1">
        <v>62870837</v>
      </c>
      <c r="J90" s="1">
        <v>62870744</v>
      </c>
      <c r="K90" s="1">
        <v>62870795</v>
      </c>
      <c r="L90" s="1">
        <v>62871576</v>
      </c>
      <c r="M90" s="1">
        <v>62871669</v>
      </c>
      <c r="N90" s="1">
        <v>8917</v>
      </c>
      <c r="O90" s="10">
        <v>162158910</v>
      </c>
      <c r="P90" s="10">
        <v>302769</v>
      </c>
      <c r="Q90" s="10">
        <v>94150</v>
      </c>
      <c r="R90" s="10">
        <v>356496</v>
      </c>
      <c r="S90" s="1">
        <v>191</v>
      </c>
      <c r="T90" s="1">
        <v>149</v>
      </c>
      <c r="U90" s="1">
        <v>0</v>
      </c>
      <c r="V90" s="1">
        <v>0</v>
      </c>
      <c r="W90" s="1" t="s">
        <v>7675</v>
      </c>
      <c r="X90" s="1" t="s">
        <v>7676</v>
      </c>
      <c r="Y90" s="1">
        <v>0.758</v>
      </c>
    </row>
    <row r="92" spans="1:25">
      <c r="A92" s="6"/>
      <c r="B92" s="6" t="s">
        <v>0</v>
      </c>
      <c r="C92" s="7" t="s">
        <v>1</v>
      </c>
      <c r="D92" s="7" t="s">
        <v>2</v>
      </c>
      <c r="E92" s="7" t="s">
        <v>3</v>
      </c>
      <c r="F92" s="7" t="s">
        <v>4</v>
      </c>
      <c r="G92" s="7" t="s">
        <v>5</v>
      </c>
      <c r="H92" s="7" t="s">
        <v>108</v>
      </c>
      <c r="I92" s="7" t="s">
        <v>109</v>
      </c>
      <c r="J92" s="7" t="s">
        <v>110</v>
      </c>
      <c r="K92" s="7" t="s">
        <v>111</v>
      </c>
      <c r="L92" s="7" t="s">
        <v>112</v>
      </c>
      <c r="M92" s="7" t="s">
        <v>113</v>
      </c>
      <c r="N92" s="7" t="s">
        <v>12</v>
      </c>
      <c r="O92" s="7" t="s">
        <v>13</v>
      </c>
      <c r="P92" s="7" t="s">
        <v>14</v>
      </c>
      <c r="Q92" s="7" t="s">
        <v>15</v>
      </c>
      <c r="R92" s="7" t="s">
        <v>16</v>
      </c>
      <c r="S92" s="7" t="s">
        <v>17</v>
      </c>
      <c r="T92" s="7" t="s">
        <v>18</v>
      </c>
      <c r="U92" s="7" t="s">
        <v>19</v>
      </c>
      <c r="V92" s="7" t="s">
        <v>20</v>
      </c>
      <c r="W92" s="7" t="s">
        <v>21</v>
      </c>
      <c r="X92" s="7" t="s">
        <v>22</v>
      </c>
      <c r="Y92" s="7" t="s">
        <v>23</v>
      </c>
    </row>
    <row r="93" spans="1:25">
      <c r="A93" s="8" t="s">
        <v>114</v>
      </c>
      <c r="B93" s="2" t="s">
        <v>115</v>
      </c>
      <c r="C93" s="3">
        <v>3096</v>
      </c>
      <c r="D93" s="3" t="s">
        <v>7677</v>
      </c>
      <c r="E93" s="3" t="s">
        <v>7678</v>
      </c>
      <c r="F93" s="1" t="s">
        <v>307</v>
      </c>
      <c r="G93" s="1" t="s">
        <v>39</v>
      </c>
      <c r="H93" s="1">
        <v>57868457</v>
      </c>
      <c r="I93" s="1">
        <v>57868579</v>
      </c>
      <c r="J93" s="1">
        <v>57850319</v>
      </c>
      <c r="K93" s="1">
        <v>57850561</v>
      </c>
      <c r="L93" s="1">
        <v>57875155</v>
      </c>
      <c r="M93" s="1">
        <v>57875226</v>
      </c>
      <c r="N93" s="1">
        <v>3096</v>
      </c>
      <c r="O93" s="10">
        <v>15123</v>
      </c>
      <c r="P93" s="1" t="s">
        <v>3672</v>
      </c>
      <c r="Q93" s="1" t="s">
        <v>7679</v>
      </c>
      <c r="R93" s="1" t="s">
        <v>3550</v>
      </c>
      <c r="S93" s="1">
        <v>271</v>
      </c>
      <c r="T93" s="1">
        <v>149</v>
      </c>
      <c r="U93" s="11">
        <v>1.66757374576e-8</v>
      </c>
      <c r="V93" s="11">
        <v>1.99438934203966e-7</v>
      </c>
      <c r="W93" s="1" t="s">
        <v>7680</v>
      </c>
      <c r="X93" s="1" t="s">
        <v>3552</v>
      </c>
      <c r="Y93" s="1">
        <v>-0.457</v>
      </c>
    </row>
    <row r="94" spans="1:25">
      <c r="A94" s="8" t="s">
        <v>114</v>
      </c>
      <c r="B94" s="2" t="s">
        <v>115</v>
      </c>
      <c r="C94" s="3">
        <v>3099</v>
      </c>
      <c r="D94" s="3" t="s">
        <v>7677</v>
      </c>
      <c r="E94" s="3" t="s">
        <v>7678</v>
      </c>
      <c r="F94" s="1" t="s">
        <v>307</v>
      </c>
      <c r="G94" s="1" t="s">
        <v>39</v>
      </c>
      <c r="H94" s="1">
        <v>57868457</v>
      </c>
      <c r="I94" s="1">
        <v>57868579</v>
      </c>
      <c r="J94" s="1">
        <v>57858814</v>
      </c>
      <c r="K94" s="1">
        <v>57858983</v>
      </c>
      <c r="L94" s="1">
        <v>57875155</v>
      </c>
      <c r="M94" s="1">
        <v>57875226</v>
      </c>
      <c r="N94" s="1">
        <v>3099</v>
      </c>
      <c r="O94" s="10">
        <v>9109</v>
      </c>
      <c r="P94" s="1" t="s">
        <v>7681</v>
      </c>
      <c r="Q94" s="1" t="s">
        <v>7682</v>
      </c>
      <c r="R94" s="1" t="s">
        <v>7683</v>
      </c>
      <c r="S94" s="1">
        <v>271</v>
      </c>
      <c r="T94" s="1">
        <v>149</v>
      </c>
      <c r="U94" s="1">
        <v>0.000108460611923</v>
      </c>
      <c r="V94" s="1">
        <v>0.0005169935055395</v>
      </c>
      <c r="W94" s="1" t="s">
        <v>7684</v>
      </c>
      <c r="X94" s="1" t="s">
        <v>7685</v>
      </c>
      <c r="Y94" s="1">
        <v>-0.498</v>
      </c>
    </row>
    <row r="95" spans="1:25">
      <c r="A95" s="8" t="s">
        <v>114</v>
      </c>
      <c r="B95" s="2" t="s">
        <v>115</v>
      </c>
      <c r="C95" s="3">
        <v>3110</v>
      </c>
      <c r="D95" s="3" t="s">
        <v>7677</v>
      </c>
      <c r="E95" s="3" t="s">
        <v>7678</v>
      </c>
      <c r="F95" s="1" t="s">
        <v>307</v>
      </c>
      <c r="G95" s="1" t="s">
        <v>39</v>
      </c>
      <c r="H95" s="1">
        <v>57875155</v>
      </c>
      <c r="I95" s="1">
        <v>57875226</v>
      </c>
      <c r="J95" s="1">
        <v>57850319</v>
      </c>
      <c r="K95" s="1">
        <v>57850561</v>
      </c>
      <c r="L95" s="1">
        <v>57876915</v>
      </c>
      <c r="M95" s="1">
        <v>57877042</v>
      </c>
      <c r="N95" s="1">
        <v>3110</v>
      </c>
      <c r="O95" s="10">
        <v>216389</v>
      </c>
      <c r="P95" s="10">
        <v>771925</v>
      </c>
      <c r="Q95" s="10">
        <v>229455</v>
      </c>
      <c r="R95" s="1" t="s">
        <v>7686</v>
      </c>
      <c r="S95" s="1">
        <v>220</v>
      </c>
      <c r="T95" s="1">
        <v>149</v>
      </c>
      <c r="U95" s="11">
        <v>2.89153106265e-5</v>
      </c>
      <c r="V95" s="1">
        <v>0.0001615611672569</v>
      </c>
      <c r="W95" s="1" t="s">
        <v>7687</v>
      </c>
      <c r="X95" s="1" t="s">
        <v>7688</v>
      </c>
      <c r="Y95" s="1">
        <v>-0.441</v>
      </c>
    </row>
    <row r="96" spans="1:25">
      <c r="A96" s="8" t="s">
        <v>114</v>
      </c>
      <c r="B96" s="2" t="s">
        <v>115</v>
      </c>
      <c r="C96" s="3">
        <v>3558</v>
      </c>
      <c r="D96" s="3" t="s">
        <v>7689</v>
      </c>
      <c r="E96" s="3" t="s">
        <v>7690</v>
      </c>
      <c r="F96" s="1" t="s">
        <v>307</v>
      </c>
      <c r="G96" s="1" t="s">
        <v>39</v>
      </c>
      <c r="H96" s="1">
        <v>52853871</v>
      </c>
      <c r="I96" s="1">
        <v>52854107</v>
      </c>
      <c r="J96" s="1">
        <v>52849086</v>
      </c>
      <c r="K96" s="1">
        <v>52849213</v>
      </c>
      <c r="L96" s="1">
        <v>52854257</v>
      </c>
      <c r="M96" s="1">
        <v>52854345</v>
      </c>
      <c r="N96" s="1">
        <v>3558</v>
      </c>
      <c r="O96" s="10">
        <v>389197</v>
      </c>
      <c r="P96" s="10">
        <v>428292</v>
      </c>
      <c r="Q96" s="10">
        <v>432327</v>
      </c>
      <c r="R96" s="1" t="s">
        <v>7691</v>
      </c>
      <c r="S96" s="1">
        <v>298</v>
      </c>
      <c r="T96" s="1">
        <v>149</v>
      </c>
      <c r="U96" s="1">
        <v>0</v>
      </c>
      <c r="V96" s="1">
        <v>0</v>
      </c>
      <c r="W96" s="1" t="s">
        <v>7692</v>
      </c>
      <c r="X96" s="1" t="s">
        <v>7693</v>
      </c>
      <c r="Y96" s="1">
        <v>-0.672</v>
      </c>
    </row>
    <row r="97" spans="1:25">
      <c r="A97" s="8" t="s">
        <v>114</v>
      </c>
      <c r="B97" s="2" t="s">
        <v>115</v>
      </c>
      <c r="C97" s="3">
        <v>3559</v>
      </c>
      <c r="D97" s="3" t="s">
        <v>7689</v>
      </c>
      <c r="E97" s="3" t="s">
        <v>7690</v>
      </c>
      <c r="F97" s="1" t="s">
        <v>307</v>
      </c>
      <c r="G97" s="1" t="s">
        <v>39</v>
      </c>
      <c r="H97" s="1">
        <v>52853871</v>
      </c>
      <c r="I97" s="1">
        <v>52854126</v>
      </c>
      <c r="J97" s="1">
        <v>52849086</v>
      </c>
      <c r="K97" s="1">
        <v>52849213</v>
      </c>
      <c r="L97" s="1">
        <v>52854257</v>
      </c>
      <c r="M97" s="1">
        <v>52854345</v>
      </c>
      <c r="N97" s="1">
        <v>3559</v>
      </c>
      <c r="O97" s="10">
        <v>666311</v>
      </c>
      <c r="P97" s="10">
        <v>428292</v>
      </c>
      <c r="Q97" s="10">
        <v>637477</v>
      </c>
      <c r="R97" s="1" t="s">
        <v>7691</v>
      </c>
      <c r="S97" s="1">
        <v>298</v>
      </c>
      <c r="T97" s="1">
        <v>149</v>
      </c>
      <c r="U97" s="1">
        <v>0</v>
      </c>
      <c r="V97" s="1">
        <v>0</v>
      </c>
      <c r="W97" s="1" t="s">
        <v>7694</v>
      </c>
      <c r="X97" s="1" t="s">
        <v>7695</v>
      </c>
      <c r="Y97" s="1">
        <v>-0.576</v>
      </c>
    </row>
    <row r="98" spans="1:25">
      <c r="A98" s="8" t="s">
        <v>114</v>
      </c>
      <c r="B98" s="2" t="s">
        <v>115</v>
      </c>
      <c r="C98" s="3">
        <v>14362</v>
      </c>
      <c r="D98" s="3" t="s">
        <v>7696</v>
      </c>
      <c r="E98" s="3" t="s">
        <v>7697</v>
      </c>
      <c r="F98" s="1" t="s">
        <v>2347</v>
      </c>
      <c r="G98" s="1" t="s">
        <v>29</v>
      </c>
      <c r="H98" s="1">
        <v>35254231</v>
      </c>
      <c r="I98" s="1">
        <v>35254402</v>
      </c>
      <c r="J98" s="1">
        <v>35243151</v>
      </c>
      <c r="K98" s="1">
        <v>35243293</v>
      </c>
      <c r="L98" s="1">
        <v>35257927</v>
      </c>
      <c r="M98" s="1">
        <v>35258049</v>
      </c>
      <c r="N98" s="1">
        <v>14362</v>
      </c>
      <c r="O98" s="10">
        <v>15126</v>
      </c>
      <c r="P98" s="1" t="s">
        <v>5671</v>
      </c>
      <c r="Q98" s="10">
        <v>332265</v>
      </c>
      <c r="R98" s="1" t="s">
        <v>3550</v>
      </c>
      <c r="S98" s="1">
        <v>298</v>
      </c>
      <c r="T98" s="1">
        <v>149</v>
      </c>
      <c r="U98" s="11">
        <v>8.54550874507e-11</v>
      </c>
      <c r="V98" s="11">
        <v>1.58698790523847e-9</v>
      </c>
      <c r="W98" s="1" t="s">
        <v>7698</v>
      </c>
      <c r="X98" s="1" t="s">
        <v>3552</v>
      </c>
      <c r="Y98" s="1">
        <v>-0.541</v>
      </c>
    </row>
    <row r="99" spans="1:25">
      <c r="A99" s="8" t="s">
        <v>114</v>
      </c>
      <c r="B99" s="2" t="s">
        <v>115</v>
      </c>
      <c r="C99" s="3">
        <v>24729</v>
      </c>
      <c r="D99" s="3" t="s">
        <v>7699</v>
      </c>
      <c r="E99" s="3" t="s">
        <v>7700</v>
      </c>
      <c r="F99" s="1" t="s">
        <v>307</v>
      </c>
      <c r="G99" s="1" t="s">
        <v>39</v>
      </c>
      <c r="H99" s="1">
        <v>49664552</v>
      </c>
      <c r="I99" s="1">
        <v>49664673</v>
      </c>
      <c r="J99" s="1">
        <v>49663187</v>
      </c>
      <c r="K99" s="1">
        <v>49663258</v>
      </c>
      <c r="L99" s="1">
        <v>49665634</v>
      </c>
      <c r="M99" s="1">
        <v>49665847</v>
      </c>
      <c r="N99" s="1">
        <v>24729</v>
      </c>
      <c r="O99" s="10">
        <v>49174</v>
      </c>
      <c r="P99" s="1" t="s">
        <v>7701</v>
      </c>
      <c r="Q99" s="10">
        <v>31101</v>
      </c>
      <c r="R99" s="1" t="s">
        <v>3550</v>
      </c>
      <c r="S99" s="1">
        <v>270</v>
      </c>
      <c r="T99" s="1">
        <v>149</v>
      </c>
      <c r="U99" s="11">
        <v>3.93352017625e-13</v>
      </c>
      <c r="V99" s="11">
        <v>1.06557464671881e-11</v>
      </c>
      <c r="W99" s="1" t="s">
        <v>7702</v>
      </c>
      <c r="X99" s="1" t="s">
        <v>3552</v>
      </c>
      <c r="Y99" s="1">
        <v>-0.419</v>
      </c>
    </row>
    <row r="100" spans="1:25">
      <c r="A100" s="8" t="s">
        <v>114</v>
      </c>
      <c r="B100" s="2" t="s">
        <v>115</v>
      </c>
      <c r="C100" s="3">
        <v>29235</v>
      </c>
      <c r="D100" s="3" t="s">
        <v>7703</v>
      </c>
      <c r="E100" s="3" t="s">
        <v>7704</v>
      </c>
      <c r="F100" s="1" t="s">
        <v>307</v>
      </c>
      <c r="G100" s="1" t="s">
        <v>39</v>
      </c>
      <c r="H100" s="1">
        <v>43931246</v>
      </c>
      <c r="I100" s="1">
        <v>43931365</v>
      </c>
      <c r="J100" s="1">
        <v>43925324</v>
      </c>
      <c r="K100" s="1">
        <v>43925458</v>
      </c>
      <c r="L100" s="1">
        <v>43932603</v>
      </c>
      <c r="M100" s="1">
        <v>43932690</v>
      </c>
      <c r="N100" s="1">
        <v>29235</v>
      </c>
      <c r="O100" s="10">
        <v>59101</v>
      </c>
      <c r="P100" s="10">
        <v>56215</v>
      </c>
      <c r="Q100" s="1" t="s">
        <v>7705</v>
      </c>
      <c r="R100" s="1" t="s">
        <v>5188</v>
      </c>
      <c r="S100" s="1">
        <v>268</v>
      </c>
      <c r="T100" s="1">
        <v>149</v>
      </c>
      <c r="U100" s="11">
        <v>3.95239396767e-12</v>
      </c>
      <c r="V100" s="11">
        <v>9.08706245564936e-11</v>
      </c>
      <c r="W100" s="1" t="s">
        <v>7706</v>
      </c>
      <c r="X100" s="1" t="s">
        <v>7707</v>
      </c>
      <c r="Y100" s="1">
        <v>-0.472</v>
      </c>
    </row>
    <row r="101" spans="1:25">
      <c r="A101" s="8" t="s">
        <v>114</v>
      </c>
      <c r="B101" s="2" t="s">
        <v>115</v>
      </c>
      <c r="C101" s="3">
        <v>31108</v>
      </c>
      <c r="D101" s="3" t="s">
        <v>5979</v>
      </c>
      <c r="E101" s="3" t="s">
        <v>5980</v>
      </c>
      <c r="F101" s="1" t="s">
        <v>307</v>
      </c>
      <c r="G101" s="1" t="s">
        <v>39</v>
      </c>
      <c r="H101" s="1">
        <v>53115703</v>
      </c>
      <c r="I101" s="1">
        <v>53115811</v>
      </c>
      <c r="J101" s="1">
        <v>53115257</v>
      </c>
      <c r="K101" s="1">
        <v>53115332</v>
      </c>
      <c r="L101" s="1">
        <v>53116312</v>
      </c>
      <c r="M101" s="1">
        <v>53116433</v>
      </c>
      <c r="N101" s="1">
        <v>31108</v>
      </c>
      <c r="O101" s="1" t="s">
        <v>7708</v>
      </c>
      <c r="P101" s="1" t="s">
        <v>5329</v>
      </c>
      <c r="Q101" s="1" t="s">
        <v>7709</v>
      </c>
      <c r="R101" s="1" t="s">
        <v>3550</v>
      </c>
      <c r="S101" s="1">
        <v>257</v>
      </c>
      <c r="T101" s="1">
        <v>149</v>
      </c>
      <c r="U101" s="11">
        <v>1.81101800223e-11</v>
      </c>
      <c r="V101" s="11">
        <v>3.74279202860299e-10</v>
      </c>
      <c r="W101" s="1" t="s">
        <v>7710</v>
      </c>
      <c r="X101" s="1" t="s">
        <v>3552</v>
      </c>
      <c r="Y101" s="1">
        <v>-0.482</v>
      </c>
    </row>
    <row r="102" spans="1:25">
      <c r="A102" s="8" t="s">
        <v>114</v>
      </c>
      <c r="B102" s="2" t="s">
        <v>115</v>
      </c>
      <c r="C102" s="3">
        <v>32071</v>
      </c>
      <c r="D102" s="3" t="s">
        <v>7711</v>
      </c>
      <c r="E102" s="3" t="s">
        <v>7712</v>
      </c>
      <c r="F102" s="1" t="s">
        <v>212</v>
      </c>
      <c r="G102" s="1" t="s">
        <v>29</v>
      </c>
      <c r="H102" s="1">
        <v>129630077</v>
      </c>
      <c r="I102" s="1">
        <v>129630168</v>
      </c>
      <c r="J102" s="1">
        <v>129611738</v>
      </c>
      <c r="K102" s="1">
        <v>129611824</v>
      </c>
      <c r="L102" s="1">
        <v>129657342</v>
      </c>
      <c r="M102" s="1">
        <v>129657574</v>
      </c>
      <c r="N102" s="1">
        <v>32071</v>
      </c>
      <c r="O102" s="1" t="s">
        <v>3612</v>
      </c>
      <c r="P102" s="10">
        <v>61124</v>
      </c>
      <c r="Q102" s="10">
        <v>65154</v>
      </c>
      <c r="R102" s="1" t="s">
        <v>7713</v>
      </c>
      <c r="S102" s="1">
        <v>240</v>
      </c>
      <c r="T102" s="1">
        <v>149</v>
      </c>
      <c r="U102" s="11">
        <v>1.65401026209e-12</v>
      </c>
      <c r="V102" s="11">
        <v>4.0344646111391e-11</v>
      </c>
      <c r="W102" s="1" t="s">
        <v>7714</v>
      </c>
      <c r="X102" s="1" t="s">
        <v>7715</v>
      </c>
      <c r="Y102" s="1">
        <v>-0.413</v>
      </c>
    </row>
    <row r="103" spans="1:25">
      <c r="A103" s="8" t="s">
        <v>114</v>
      </c>
      <c r="B103" s="2" t="s">
        <v>115</v>
      </c>
      <c r="C103" s="3">
        <v>38258</v>
      </c>
      <c r="D103" s="3" t="s">
        <v>7716</v>
      </c>
      <c r="E103" s="3" t="s">
        <v>7717</v>
      </c>
      <c r="F103" s="1" t="s">
        <v>66</v>
      </c>
      <c r="G103" s="1" t="s">
        <v>39</v>
      </c>
      <c r="H103" s="1">
        <v>114750148</v>
      </c>
      <c r="I103" s="1">
        <v>114750207</v>
      </c>
      <c r="J103" s="1">
        <v>114749820</v>
      </c>
      <c r="K103" s="1">
        <v>114749904</v>
      </c>
      <c r="L103" s="1">
        <v>114757924</v>
      </c>
      <c r="M103" s="1">
        <v>114757987</v>
      </c>
      <c r="N103" s="1">
        <v>38258</v>
      </c>
      <c r="O103" s="10">
        <v>58106</v>
      </c>
      <c r="P103" s="1" t="s">
        <v>7718</v>
      </c>
      <c r="Q103" s="1" t="s">
        <v>7719</v>
      </c>
      <c r="R103" s="1" t="s">
        <v>7720</v>
      </c>
      <c r="S103" s="1">
        <v>208</v>
      </c>
      <c r="T103" s="1">
        <v>149</v>
      </c>
      <c r="U103" s="11">
        <v>5.07348596468e-9</v>
      </c>
      <c r="V103" s="11">
        <v>6.76305581418066e-8</v>
      </c>
      <c r="W103" s="1" t="s">
        <v>7721</v>
      </c>
      <c r="X103" s="1" t="s">
        <v>7722</v>
      </c>
      <c r="Y103" s="1">
        <v>-0.468</v>
      </c>
    </row>
    <row r="104" spans="1:25">
      <c r="A104" s="8" t="s">
        <v>114</v>
      </c>
      <c r="B104" s="2" t="s">
        <v>115</v>
      </c>
      <c r="C104" s="3">
        <v>43016</v>
      </c>
      <c r="D104" s="3" t="s">
        <v>7723</v>
      </c>
      <c r="E104" s="3" t="s">
        <v>7724</v>
      </c>
      <c r="F104" s="1" t="s">
        <v>66</v>
      </c>
      <c r="G104" s="1" t="s">
        <v>29</v>
      </c>
      <c r="H104" s="1">
        <v>161778243</v>
      </c>
      <c r="I104" s="1">
        <v>161778316</v>
      </c>
      <c r="J104" s="1">
        <v>161766341</v>
      </c>
      <c r="K104" s="1">
        <v>161766442</v>
      </c>
      <c r="L104" s="1">
        <v>161781911</v>
      </c>
      <c r="M104" s="1">
        <v>161781999</v>
      </c>
      <c r="N104" s="1">
        <v>43016</v>
      </c>
      <c r="O104" s="1" t="s">
        <v>7725</v>
      </c>
      <c r="P104" s="1" t="s">
        <v>7726</v>
      </c>
      <c r="Q104" s="1" t="s">
        <v>5409</v>
      </c>
      <c r="R104" s="1" t="s">
        <v>3550</v>
      </c>
      <c r="S104" s="1">
        <v>222</v>
      </c>
      <c r="T104" s="1">
        <v>149</v>
      </c>
      <c r="U104" s="1">
        <v>0</v>
      </c>
      <c r="V104" s="1">
        <v>0</v>
      </c>
      <c r="W104" s="1" t="s">
        <v>7727</v>
      </c>
      <c r="X104" s="1" t="s">
        <v>3552</v>
      </c>
      <c r="Y104" s="1">
        <v>-0.732</v>
      </c>
    </row>
    <row r="105" spans="1:25">
      <c r="A105" s="8" t="s">
        <v>114</v>
      </c>
      <c r="B105" s="2" t="s">
        <v>115</v>
      </c>
      <c r="C105" s="3">
        <v>46674</v>
      </c>
      <c r="D105" s="3" t="s">
        <v>7457</v>
      </c>
      <c r="E105" s="3" t="s">
        <v>7458</v>
      </c>
      <c r="F105" s="1" t="s">
        <v>307</v>
      </c>
      <c r="G105" s="1" t="s">
        <v>29</v>
      </c>
      <c r="H105" s="1">
        <v>52435080</v>
      </c>
      <c r="I105" s="1">
        <v>52435209</v>
      </c>
      <c r="J105" s="1">
        <v>52433954</v>
      </c>
      <c r="K105" s="1">
        <v>52434120</v>
      </c>
      <c r="L105" s="1">
        <v>52437731</v>
      </c>
      <c r="M105" s="1">
        <v>52439446</v>
      </c>
      <c r="N105" s="1">
        <v>46674</v>
      </c>
      <c r="O105" s="10">
        <v>238589</v>
      </c>
      <c r="P105" s="10">
        <v>209435</v>
      </c>
      <c r="Q105" s="10">
        <v>95128</v>
      </c>
      <c r="R105" s="1" t="s">
        <v>7728</v>
      </c>
      <c r="S105" s="1">
        <v>278</v>
      </c>
      <c r="T105" s="1">
        <v>149</v>
      </c>
      <c r="U105" s="11">
        <v>3.00626911404e-5</v>
      </c>
      <c r="V105" s="1">
        <v>0.0001674402195887</v>
      </c>
      <c r="W105" s="1" t="s">
        <v>7729</v>
      </c>
      <c r="X105" s="1" t="s">
        <v>7730</v>
      </c>
      <c r="Y105" s="1">
        <v>-0.402</v>
      </c>
    </row>
    <row r="106" spans="1:25">
      <c r="A106" s="8" t="s">
        <v>114</v>
      </c>
      <c r="B106" s="2" t="s">
        <v>115</v>
      </c>
      <c r="C106" s="3">
        <v>52292</v>
      </c>
      <c r="D106" s="3" t="s">
        <v>3952</v>
      </c>
      <c r="E106" s="3" t="s">
        <v>3953</v>
      </c>
      <c r="F106" s="1" t="s">
        <v>212</v>
      </c>
      <c r="G106" s="1" t="s">
        <v>29</v>
      </c>
      <c r="H106" s="1">
        <v>99561887</v>
      </c>
      <c r="I106" s="1">
        <v>99561973</v>
      </c>
      <c r="J106" s="1">
        <v>99560506</v>
      </c>
      <c r="K106" s="1">
        <v>99560695</v>
      </c>
      <c r="L106" s="1">
        <v>99571687</v>
      </c>
      <c r="M106" s="1">
        <v>99571777</v>
      </c>
      <c r="N106" s="1">
        <v>52292</v>
      </c>
      <c r="O106" s="1" t="s">
        <v>7731</v>
      </c>
      <c r="P106" s="1" t="s">
        <v>4836</v>
      </c>
      <c r="Q106" s="10">
        <v>119254</v>
      </c>
      <c r="R106" s="1" t="s">
        <v>7732</v>
      </c>
      <c r="S106" s="1">
        <v>235</v>
      </c>
      <c r="T106" s="1">
        <v>149</v>
      </c>
      <c r="U106" s="11">
        <v>6.15487042277e-6</v>
      </c>
      <c r="V106" s="11">
        <v>4.08352791603504e-5</v>
      </c>
      <c r="W106" s="1" t="s">
        <v>7733</v>
      </c>
      <c r="X106" s="1" t="s">
        <v>7734</v>
      </c>
      <c r="Y106" s="1">
        <v>-0.45</v>
      </c>
    </row>
    <row r="107" spans="1:25">
      <c r="A107" s="8" t="s">
        <v>114</v>
      </c>
      <c r="B107" s="2" t="s">
        <v>115</v>
      </c>
      <c r="C107" s="3">
        <v>55888</v>
      </c>
      <c r="D107" s="3" t="s">
        <v>7735</v>
      </c>
      <c r="E107" s="3" t="s">
        <v>7736</v>
      </c>
      <c r="F107" s="1" t="s">
        <v>94</v>
      </c>
      <c r="G107" s="1" t="s">
        <v>29</v>
      </c>
      <c r="H107" s="1">
        <v>66569049</v>
      </c>
      <c r="I107" s="1">
        <v>66569145</v>
      </c>
      <c r="J107" s="1">
        <v>66568666</v>
      </c>
      <c r="K107" s="1">
        <v>66568756</v>
      </c>
      <c r="L107" s="1">
        <v>66571245</v>
      </c>
      <c r="M107" s="1">
        <v>66572454</v>
      </c>
      <c r="N107" s="1">
        <v>55888</v>
      </c>
      <c r="O107" s="1" t="s">
        <v>7737</v>
      </c>
      <c r="P107" s="1" t="s">
        <v>7738</v>
      </c>
      <c r="Q107" s="1" t="s">
        <v>7739</v>
      </c>
      <c r="R107" s="1" t="s">
        <v>3897</v>
      </c>
      <c r="S107" s="1">
        <v>245</v>
      </c>
      <c r="T107" s="1">
        <v>149</v>
      </c>
      <c r="U107" s="1">
        <v>0</v>
      </c>
      <c r="V107" s="1">
        <v>0</v>
      </c>
      <c r="W107" s="1" t="s">
        <v>7740</v>
      </c>
      <c r="X107" s="1" t="s">
        <v>7741</v>
      </c>
      <c r="Y107" s="1">
        <v>-0.46</v>
      </c>
    </row>
    <row r="108" spans="1:25">
      <c r="A108" s="8" t="s">
        <v>114</v>
      </c>
      <c r="B108" s="2" t="s">
        <v>115</v>
      </c>
      <c r="C108" s="3">
        <v>57238</v>
      </c>
      <c r="D108" s="3" t="s">
        <v>7742</v>
      </c>
      <c r="E108" s="3" t="s">
        <v>7743</v>
      </c>
      <c r="F108" s="1" t="s">
        <v>307</v>
      </c>
      <c r="G108" s="1" t="s">
        <v>29</v>
      </c>
      <c r="H108" s="1">
        <v>36876784</v>
      </c>
      <c r="I108" s="1">
        <v>36876876</v>
      </c>
      <c r="J108" s="1">
        <v>36851829</v>
      </c>
      <c r="K108" s="1">
        <v>36851904</v>
      </c>
      <c r="L108" s="1">
        <v>36892817</v>
      </c>
      <c r="M108" s="1">
        <v>36892930</v>
      </c>
      <c r="N108" s="1">
        <v>57238</v>
      </c>
      <c r="O108" s="1" t="s">
        <v>7744</v>
      </c>
      <c r="P108" s="10">
        <v>85181</v>
      </c>
      <c r="Q108" s="1" t="s">
        <v>7745</v>
      </c>
      <c r="R108" s="1" t="s">
        <v>7746</v>
      </c>
      <c r="S108" s="1">
        <v>241</v>
      </c>
      <c r="T108" s="1">
        <v>149</v>
      </c>
      <c r="U108" s="1">
        <v>0</v>
      </c>
      <c r="V108" s="1">
        <v>0</v>
      </c>
      <c r="W108" s="1" t="s">
        <v>7747</v>
      </c>
      <c r="X108" s="1" t="s">
        <v>7748</v>
      </c>
      <c r="Y108" s="1">
        <v>-0.54</v>
      </c>
    </row>
    <row r="109" spans="1:25">
      <c r="A109" s="8" t="s">
        <v>114</v>
      </c>
      <c r="B109" s="2" t="s">
        <v>115</v>
      </c>
      <c r="C109" s="3">
        <v>68043</v>
      </c>
      <c r="D109" s="3" t="s">
        <v>5918</v>
      </c>
      <c r="E109" s="3" t="s">
        <v>5919</v>
      </c>
      <c r="F109" s="1" t="s">
        <v>82</v>
      </c>
      <c r="G109" s="1" t="s">
        <v>39</v>
      </c>
      <c r="H109" s="1">
        <v>37072789</v>
      </c>
      <c r="I109" s="1">
        <v>37072882</v>
      </c>
      <c r="J109" s="1">
        <v>37066223</v>
      </c>
      <c r="K109" s="1">
        <v>37066325</v>
      </c>
      <c r="L109" s="1">
        <v>37075023</v>
      </c>
      <c r="M109" s="1">
        <v>37075116</v>
      </c>
      <c r="N109" s="1">
        <v>68043</v>
      </c>
      <c r="O109" s="1" t="s">
        <v>7447</v>
      </c>
      <c r="P109" s="1" t="s">
        <v>7749</v>
      </c>
      <c r="Q109" s="1" t="s">
        <v>7750</v>
      </c>
      <c r="R109" s="1" t="s">
        <v>3530</v>
      </c>
      <c r="S109" s="1">
        <v>242</v>
      </c>
      <c r="T109" s="1">
        <v>149</v>
      </c>
      <c r="U109" s="11">
        <v>3.33066907388e-16</v>
      </c>
      <c r="V109" s="11">
        <v>1.35783238585643e-14</v>
      </c>
      <c r="W109" s="1" t="s">
        <v>7751</v>
      </c>
      <c r="X109" s="1" t="s">
        <v>7752</v>
      </c>
      <c r="Y109" s="1">
        <v>-0.489</v>
      </c>
    </row>
    <row r="110" spans="1:25">
      <c r="A110" s="8" t="s">
        <v>114</v>
      </c>
      <c r="B110" s="2" t="s">
        <v>115</v>
      </c>
      <c r="C110" s="3">
        <v>91261</v>
      </c>
      <c r="D110" s="3" t="s">
        <v>3997</v>
      </c>
      <c r="E110" s="3" t="s">
        <v>3998</v>
      </c>
      <c r="F110" s="1" t="s">
        <v>46</v>
      </c>
      <c r="G110" s="1" t="s">
        <v>29</v>
      </c>
      <c r="H110" s="1">
        <v>118979512</v>
      </c>
      <c r="I110" s="1">
        <v>118979668</v>
      </c>
      <c r="J110" s="1">
        <v>118978956</v>
      </c>
      <c r="K110" s="1">
        <v>118979204</v>
      </c>
      <c r="L110" s="1">
        <v>118980567</v>
      </c>
      <c r="M110" s="1">
        <v>118980728</v>
      </c>
      <c r="N110" s="1">
        <v>91261</v>
      </c>
      <c r="O110" s="10">
        <v>79153</v>
      </c>
      <c r="P110" s="1" t="s">
        <v>7753</v>
      </c>
      <c r="Q110" s="10">
        <v>118263</v>
      </c>
      <c r="R110" s="1" t="s">
        <v>7728</v>
      </c>
      <c r="S110" s="1">
        <v>298</v>
      </c>
      <c r="T110" s="1">
        <v>149</v>
      </c>
      <c r="U110" s="11">
        <v>1.92418464273e-7</v>
      </c>
      <c r="V110" s="11">
        <v>1.82643379765213e-6</v>
      </c>
      <c r="W110" s="1" t="s">
        <v>7754</v>
      </c>
      <c r="X110" s="1" t="s">
        <v>7755</v>
      </c>
      <c r="Y110" s="1">
        <v>-0.412</v>
      </c>
    </row>
    <row r="111" spans="1:25">
      <c r="A111" s="8" t="s">
        <v>114</v>
      </c>
      <c r="B111" s="2" t="s">
        <v>115</v>
      </c>
      <c r="C111" s="3">
        <v>1866</v>
      </c>
      <c r="D111" s="3" t="s">
        <v>7756</v>
      </c>
      <c r="E111" s="3" t="s">
        <v>7757</v>
      </c>
      <c r="F111" s="1" t="s">
        <v>307</v>
      </c>
      <c r="G111" s="1" t="s">
        <v>29</v>
      </c>
      <c r="H111" s="1">
        <v>43827775</v>
      </c>
      <c r="I111" s="1">
        <v>43827940</v>
      </c>
      <c r="J111" s="1">
        <v>43827373</v>
      </c>
      <c r="K111" s="1">
        <v>43827444</v>
      </c>
      <c r="L111" s="1">
        <v>43828201</v>
      </c>
      <c r="M111" s="1">
        <v>43828281</v>
      </c>
      <c r="N111" s="1">
        <v>1866</v>
      </c>
      <c r="O111" s="10">
        <v>100204</v>
      </c>
      <c r="P111" s="1" t="s">
        <v>7593</v>
      </c>
      <c r="Q111" s="1" t="s">
        <v>7758</v>
      </c>
      <c r="R111" s="1" t="s">
        <v>7759</v>
      </c>
      <c r="S111" s="1">
        <v>298</v>
      </c>
      <c r="T111" s="1">
        <v>149</v>
      </c>
      <c r="U111" s="11">
        <v>1.1390556387e-7</v>
      </c>
      <c r="V111" s="11">
        <v>1.14167121880958e-6</v>
      </c>
      <c r="W111" s="1" t="s">
        <v>7760</v>
      </c>
      <c r="X111" s="1" t="s">
        <v>7761</v>
      </c>
      <c r="Y111" s="1">
        <v>0.407</v>
      </c>
    </row>
    <row r="112" spans="1:25">
      <c r="A112" s="8" t="s">
        <v>114</v>
      </c>
      <c r="B112" s="2" t="s">
        <v>115</v>
      </c>
      <c r="C112" s="3">
        <v>2289</v>
      </c>
      <c r="D112" s="3" t="s">
        <v>7762</v>
      </c>
      <c r="E112" s="3" t="s">
        <v>7763</v>
      </c>
      <c r="F112" s="1" t="s">
        <v>307</v>
      </c>
      <c r="G112" s="1" t="s">
        <v>39</v>
      </c>
      <c r="H112" s="1">
        <v>19792410</v>
      </c>
      <c r="I112" s="1">
        <v>19792484</v>
      </c>
      <c r="J112" s="1">
        <v>19786561</v>
      </c>
      <c r="K112" s="1">
        <v>19786854</v>
      </c>
      <c r="L112" s="1">
        <v>19806030</v>
      </c>
      <c r="M112" s="1">
        <v>19806126</v>
      </c>
      <c r="N112" s="1">
        <v>2289</v>
      </c>
      <c r="O112" s="1" t="s">
        <v>7764</v>
      </c>
      <c r="P112" s="1" t="s">
        <v>7765</v>
      </c>
      <c r="Q112" s="1" t="s">
        <v>7766</v>
      </c>
      <c r="R112" s="1" t="s">
        <v>7767</v>
      </c>
      <c r="S112" s="1">
        <v>223</v>
      </c>
      <c r="T112" s="1">
        <v>149</v>
      </c>
      <c r="U112" s="11">
        <v>7.9275315608e-5</v>
      </c>
      <c r="V112" s="1">
        <v>0.0003934151048889</v>
      </c>
      <c r="W112" s="1" t="s">
        <v>7768</v>
      </c>
      <c r="X112" s="1" t="s">
        <v>7769</v>
      </c>
      <c r="Y112" s="1">
        <v>0.416</v>
      </c>
    </row>
    <row r="113" spans="1:25">
      <c r="A113" s="8" t="s">
        <v>114</v>
      </c>
      <c r="B113" s="2" t="s">
        <v>115</v>
      </c>
      <c r="C113" s="3">
        <v>2341</v>
      </c>
      <c r="D113" s="3" t="s">
        <v>7770</v>
      </c>
      <c r="E113" s="3" t="s">
        <v>7771</v>
      </c>
      <c r="F113" s="1" t="s">
        <v>307</v>
      </c>
      <c r="G113" s="1" t="s">
        <v>29</v>
      </c>
      <c r="H113" s="1">
        <v>52379420</v>
      </c>
      <c r="I113" s="1">
        <v>52379540</v>
      </c>
      <c r="J113" s="1">
        <v>52374298</v>
      </c>
      <c r="K113" s="1">
        <v>52374427</v>
      </c>
      <c r="L113" s="1">
        <v>52383848</v>
      </c>
      <c r="M113" s="1">
        <v>52383969</v>
      </c>
      <c r="N113" s="1">
        <v>2341</v>
      </c>
      <c r="O113" s="10">
        <v>319289</v>
      </c>
      <c r="P113" s="1" t="s">
        <v>7772</v>
      </c>
      <c r="Q113" s="1" t="s">
        <v>7398</v>
      </c>
      <c r="R113" s="10">
        <v>241261</v>
      </c>
      <c r="S113" s="1">
        <v>269</v>
      </c>
      <c r="T113" s="1">
        <v>149</v>
      </c>
      <c r="U113" s="1">
        <v>0</v>
      </c>
      <c r="V113" s="1">
        <v>0</v>
      </c>
      <c r="W113" s="1" t="s">
        <v>7773</v>
      </c>
      <c r="X113" s="1" t="s">
        <v>7774</v>
      </c>
      <c r="Y113" s="1">
        <v>0.629</v>
      </c>
    </row>
    <row r="114" spans="1:25">
      <c r="A114" s="8" t="s">
        <v>114</v>
      </c>
      <c r="B114" s="2" t="s">
        <v>115</v>
      </c>
      <c r="C114" s="3">
        <v>7927</v>
      </c>
      <c r="D114" s="3" t="s">
        <v>7775</v>
      </c>
      <c r="E114" s="3" t="s">
        <v>7776</v>
      </c>
      <c r="F114" s="1" t="s">
        <v>307</v>
      </c>
      <c r="G114" s="1" t="s">
        <v>39</v>
      </c>
      <c r="H114" s="1">
        <v>12145257</v>
      </c>
      <c r="I114" s="1">
        <v>12146224</v>
      </c>
      <c r="J114" s="1">
        <v>12142640</v>
      </c>
      <c r="K114" s="1">
        <v>12142736</v>
      </c>
      <c r="L114" s="1">
        <v>12147394</v>
      </c>
      <c r="M114" s="1">
        <v>12147455</v>
      </c>
      <c r="N114" s="1">
        <v>7927</v>
      </c>
      <c r="O114" s="10">
        <v>43167</v>
      </c>
      <c r="P114" s="1" t="s">
        <v>7777</v>
      </c>
      <c r="Q114" s="10">
        <v>130129</v>
      </c>
      <c r="R114" s="1" t="s">
        <v>7778</v>
      </c>
      <c r="S114" s="1">
        <v>298</v>
      </c>
      <c r="T114" s="1">
        <v>149</v>
      </c>
      <c r="U114" s="11">
        <v>1.00963942762e-8</v>
      </c>
      <c r="V114" s="11">
        <v>1.26647791036352e-7</v>
      </c>
      <c r="W114" s="1" t="s">
        <v>7779</v>
      </c>
      <c r="X114" s="1" t="s">
        <v>7780</v>
      </c>
      <c r="Y114" s="1">
        <v>0.502</v>
      </c>
    </row>
    <row r="115" spans="1:25">
      <c r="A115" s="8" t="s">
        <v>114</v>
      </c>
      <c r="B115" s="2" t="s">
        <v>115</v>
      </c>
      <c r="C115" s="3">
        <v>24026</v>
      </c>
      <c r="D115" s="3" t="s">
        <v>7781</v>
      </c>
      <c r="E115" s="3" t="s">
        <v>7782</v>
      </c>
      <c r="F115" s="1" t="s">
        <v>307</v>
      </c>
      <c r="G115" s="1" t="s">
        <v>39</v>
      </c>
      <c r="H115" s="1">
        <v>52093845</v>
      </c>
      <c r="I115" s="1">
        <v>52093971</v>
      </c>
      <c r="J115" s="1">
        <v>52088936</v>
      </c>
      <c r="K115" s="1">
        <v>52089002</v>
      </c>
      <c r="L115" s="1">
        <v>52095574</v>
      </c>
      <c r="M115" s="1">
        <v>52095765</v>
      </c>
      <c r="N115" s="1">
        <v>24026</v>
      </c>
      <c r="O115" s="10">
        <v>63157</v>
      </c>
      <c r="P115" s="1" t="s">
        <v>7783</v>
      </c>
      <c r="Q115" s="1" t="s">
        <v>3568</v>
      </c>
      <c r="R115" s="1" t="s">
        <v>4735</v>
      </c>
      <c r="S115" s="1">
        <v>275</v>
      </c>
      <c r="T115" s="1">
        <v>149</v>
      </c>
      <c r="U115" s="1">
        <v>0</v>
      </c>
      <c r="V115" s="1">
        <v>0</v>
      </c>
      <c r="W115" s="1" t="s">
        <v>7784</v>
      </c>
      <c r="X115" s="1" t="s">
        <v>7785</v>
      </c>
      <c r="Y115" s="1">
        <v>0.524</v>
      </c>
    </row>
    <row r="116" spans="1:25">
      <c r="A116" s="8" t="s">
        <v>114</v>
      </c>
      <c r="B116" s="2" t="s">
        <v>115</v>
      </c>
      <c r="C116" s="3">
        <v>28028</v>
      </c>
      <c r="D116" s="3" t="s">
        <v>7786</v>
      </c>
      <c r="E116" s="3" t="s">
        <v>7787</v>
      </c>
      <c r="F116" s="1" t="s">
        <v>307</v>
      </c>
      <c r="G116" s="1" t="s">
        <v>39</v>
      </c>
      <c r="H116" s="1">
        <v>9433667</v>
      </c>
      <c r="I116" s="1">
        <v>9433786</v>
      </c>
      <c r="J116" s="1">
        <v>9420064</v>
      </c>
      <c r="K116" s="1">
        <v>9420218</v>
      </c>
      <c r="L116" s="1">
        <v>9434797</v>
      </c>
      <c r="M116" s="1">
        <v>9434859</v>
      </c>
      <c r="N116" s="1">
        <v>28028</v>
      </c>
      <c r="O116" s="10">
        <v>165137</v>
      </c>
      <c r="P116" s="1" t="s">
        <v>7788</v>
      </c>
      <c r="Q116" s="1" t="s">
        <v>7789</v>
      </c>
      <c r="R116" s="1" t="s">
        <v>7790</v>
      </c>
      <c r="S116" s="1">
        <v>268</v>
      </c>
      <c r="T116" s="1">
        <v>149</v>
      </c>
      <c r="U116" s="1">
        <v>0</v>
      </c>
      <c r="V116" s="1">
        <v>0</v>
      </c>
      <c r="W116" s="1" t="s">
        <v>7791</v>
      </c>
      <c r="X116" s="1" t="s">
        <v>7792</v>
      </c>
      <c r="Y116" s="1">
        <v>0.547</v>
      </c>
    </row>
    <row r="117" spans="1:25">
      <c r="A117" s="8" t="s">
        <v>114</v>
      </c>
      <c r="B117" s="2" t="s">
        <v>115</v>
      </c>
      <c r="C117" s="3">
        <v>28030</v>
      </c>
      <c r="D117" s="3" t="s">
        <v>7786</v>
      </c>
      <c r="E117" s="3" t="s">
        <v>7787</v>
      </c>
      <c r="F117" s="1" t="s">
        <v>307</v>
      </c>
      <c r="G117" s="1" t="s">
        <v>39</v>
      </c>
      <c r="H117" s="1">
        <v>9434064</v>
      </c>
      <c r="I117" s="1">
        <v>9434235</v>
      </c>
      <c r="J117" s="1">
        <v>9420064</v>
      </c>
      <c r="K117" s="1">
        <v>9420218</v>
      </c>
      <c r="L117" s="1">
        <v>9434797</v>
      </c>
      <c r="M117" s="1">
        <v>9434859</v>
      </c>
      <c r="N117" s="1">
        <v>28030</v>
      </c>
      <c r="O117" s="10">
        <v>114152</v>
      </c>
      <c r="P117" s="1" t="s">
        <v>7788</v>
      </c>
      <c r="Q117" s="1" t="s">
        <v>7793</v>
      </c>
      <c r="R117" s="1" t="s">
        <v>7790</v>
      </c>
      <c r="S117" s="1">
        <v>298</v>
      </c>
      <c r="T117" s="1">
        <v>149</v>
      </c>
      <c r="U117" s="1">
        <v>0</v>
      </c>
      <c r="V117" s="1">
        <v>0</v>
      </c>
      <c r="W117" s="1" t="s">
        <v>7791</v>
      </c>
      <c r="X117" s="1" t="s">
        <v>7794</v>
      </c>
      <c r="Y117" s="1">
        <v>0.575</v>
      </c>
    </row>
    <row r="118" spans="1:25">
      <c r="A118" s="8" t="s">
        <v>114</v>
      </c>
      <c r="B118" s="2" t="s">
        <v>115</v>
      </c>
      <c r="C118" s="3">
        <v>28032</v>
      </c>
      <c r="D118" s="3" t="s">
        <v>7786</v>
      </c>
      <c r="E118" s="3" t="s">
        <v>7787</v>
      </c>
      <c r="F118" s="1" t="s">
        <v>307</v>
      </c>
      <c r="G118" s="1" t="s">
        <v>39</v>
      </c>
      <c r="H118" s="1">
        <v>9434074</v>
      </c>
      <c r="I118" s="1">
        <v>9434235</v>
      </c>
      <c r="J118" s="1">
        <v>9420064</v>
      </c>
      <c r="K118" s="1">
        <v>9420218</v>
      </c>
      <c r="L118" s="1">
        <v>9434797</v>
      </c>
      <c r="M118" s="1">
        <v>9434859</v>
      </c>
      <c r="N118" s="1">
        <v>28032</v>
      </c>
      <c r="O118" s="10">
        <v>166227</v>
      </c>
      <c r="P118" s="1" t="s">
        <v>7788</v>
      </c>
      <c r="Q118" s="1" t="s">
        <v>7795</v>
      </c>
      <c r="R118" s="1" t="s">
        <v>7790</v>
      </c>
      <c r="S118" s="1">
        <v>298</v>
      </c>
      <c r="T118" s="1">
        <v>149</v>
      </c>
      <c r="U118" s="1">
        <v>0</v>
      </c>
      <c r="V118" s="1">
        <v>0</v>
      </c>
      <c r="W118" s="1" t="s">
        <v>7796</v>
      </c>
      <c r="X118" s="1" t="s">
        <v>7797</v>
      </c>
      <c r="Y118" s="1">
        <v>0.571</v>
      </c>
    </row>
    <row r="119" spans="1:25">
      <c r="A119" s="8" t="s">
        <v>114</v>
      </c>
      <c r="B119" s="2" t="s">
        <v>115</v>
      </c>
      <c r="C119" s="3">
        <v>28647</v>
      </c>
      <c r="D119" s="3" t="s">
        <v>7798</v>
      </c>
      <c r="E119" s="3" t="s">
        <v>7799</v>
      </c>
      <c r="F119" s="1" t="s">
        <v>88</v>
      </c>
      <c r="G119" s="1" t="s">
        <v>39</v>
      </c>
      <c r="H119" s="1">
        <v>82897988</v>
      </c>
      <c r="I119" s="1">
        <v>82898062</v>
      </c>
      <c r="J119" s="1">
        <v>82893008</v>
      </c>
      <c r="K119" s="1">
        <v>82894847</v>
      </c>
      <c r="L119" s="1">
        <v>82900076</v>
      </c>
      <c r="M119" s="1">
        <v>82900223</v>
      </c>
      <c r="N119" s="1">
        <v>28647</v>
      </c>
      <c r="O119" s="10">
        <v>215392</v>
      </c>
      <c r="P119" s="1" t="s">
        <v>7800</v>
      </c>
      <c r="Q119" s="1" t="s">
        <v>7801</v>
      </c>
      <c r="R119" s="10">
        <v>58119</v>
      </c>
      <c r="S119" s="1">
        <v>223</v>
      </c>
      <c r="T119" s="1">
        <v>149</v>
      </c>
      <c r="U119" s="11">
        <v>3.47499806707999e-14</v>
      </c>
      <c r="V119" s="11">
        <v>1.09222557004978e-12</v>
      </c>
      <c r="W119" s="1" t="s">
        <v>7802</v>
      </c>
      <c r="X119" s="1" t="s">
        <v>7803</v>
      </c>
      <c r="Y119" s="1">
        <v>0.521</v>
      </c>
    </row>
    <row r="120" spans="1:25">
      <c r="A120" s="8" t="s">
        <v>114</v>
      </c>
      <c r="B120" s="2" t="s">
        <v>115</v>
      </c>
      <c r="C120" s="3">
        <v>29562</v>
      </c>
      <c r="D120" s="3" t="s">
        <v>7804</v>
      </c>
      <c r="E120" s="3" t="s">
        <v>7805</v>
      </c>
      <c r="F120" s="1" t="s">
        <v>66</v>
      </c>
      <c r="G120" s="1" t="s">
        <v>29</v>
      </c>
      <c r="H120" s="1">
        <v>227582513</v>
      </c>
      <c r="I120" s="1">
        <v>227582606</v>
      </c>
      <c r="J120" s="1">
        <v>227563542</v>
      </c>
      <c r="K120" s="1">
        <v>227563724</v>
      </c>
      <c r="L120" s="1">
        <v>227646543</v>
      </c>
      <c r="M120" s="1">
        <v>227646670</v>
      </c>
      <c r="N120" s="1">
        <v>29562</v>
      </c>
      <c r="O120" s="10">
        <v>32131</v>
      </c>
      <c r="P120" s="1" t="s">
        <v>3550</v>
      </c>
      <c r="Q120" s="1" t="s">
        <v>7806</v>
      </c>
      <c r="R120" s="1" t="s">
        <v>4313</v>
      </c>
      <c r="S120" s="1">
        <v>242</v>
      </c>
      <c r="T120" s="1">
        <v>149</v>
      </c>
      <c r="U120" s="1">
        <v>0</v>
      </c>
      <c r="V120" s="1">
        <v>0</v>
      </c>
      <c r="W120" s="1" t="s">
        <v>3552</v>
      </c>
      <c r="X120" s="1" t="s">
        <v>7807</v>
      </c>
      <c r="Y120" s="1">
        <v>0.508</v>
      </c>
    </row>
    <row r="121" spans="1:25">
      <c r="A121" s="8" t="s">
        <v>114</v>
      </c>
      <c r="B121" s="2" t="s">
        <v>115</v>
      </c>
      <c r="C121" s="3">
        <v>36940</v>
      </c>
      <c r="D121" s="3" t="s">
        <v>7808</v>
      </c>
      <c r="E121" s="3" t="s">
        <v>7809</v>
      </c>
      <c r="F121" s="1" t="s">
        <v>143</v>
      </c>
      <c r="G121" s="1" t="s">
        <v>29</v>
      </c>
      <c r="H121" s="1">
        <v>68214328</v>
      </c>
      <c r="I121" s="1">
        <v>68214432</v>
      </c>
      <c r="J121" s="1">
        <v>68190767</v>
      </c>
      <c r="K121" s="1">
        <v>68191775</v>
      </c>
      <c r="L121" s="1">
        <v>68221195</v>
      </c>
      <c r="M121" s="1">
        <v>68221284</v>
      </c>
      <c r="N121" s="1">
        <v>36940</v>
      </c>
      <c r="O121" s="1" t="s">
        <v>7810</v>
      </c>
      <c r="P121" s="1" t="s">
        <v>7811</v>
      </c>
      <c r="Q121" s="1" t="s">
        <v>7812</v>
      </c>
      <c r="R121" s="10">
        <v>23120</v>
      </c>
      <c r="S121" s="1">
        <v>253</v>
      </c>
      <c r="T121" s="1">
        <v>149</v>
      </c>
      <c r="U121" s="11">
        <v>3.02252121501e-5</v>
      </c>
      <c r="V121" s="1">
        <v>0.0001682163015003</v>
      </c>
      <c r="W121" s="1" t="s">
        <v>7813</v>
      </c>
      <c r="X121" s="1" t="s">
        <v>7814</v>
      </c>
      <c r="Y121" s="1">
        <v>0.402</v>
      </c>
    </row>
    <row r="122" spans="1:25">
      <c r="A122" s="8" t="s">
        <v>114</v>
      </c>
      <c r="B122" s="2" t="s">
        <v>115</v>
      </c>
      <c r="C122" s="3">
        <v>46094</v>
      </c>
      <c r="D122" s="3" t="s">
        <v>7815</v>
      </c>
      <c r="E122" s="3" t="s">
        <v>7816</v>
      </c>
      <c r="F122" s="1" t="s">
        <v>168</v>
      </c>
      <c r="G122" s="1" t="s">
        <v>39</v>
      </c>
      <c r="H122" s="1">
        <v>48345344</v>
      </c>
      <c r="I122" s="1">
        <v>48345474</v>
      </c>
      <c r="J122" s="1">
        <v>48344598</v>
      </c>
      <c r="K122" s="1">
        <v>48344712</v>
      </c>
      <c r="L122" s="1">
        <v>48347251</v>
      </c>
      <c r="M122" s="1">
        <v>48347343</v>
      </c>
      <c r="N122" s="1">
        <v>46094</v>
      </c>
      <c r="O122" s="10">
        <v>94118</v>
      </c>
      <c r="P122" s="1" t="s">
        <v>3550</v>
      </c>
      <c r="Q122" s="1" t="s">
        <v>7817</v>
      </c>
      <c r="R122" s="1" t="s">
        <v>3578</v>
      </c>
      <c r="S122" s="1">
        <v>279</v>
      </c>
      <c r="T122" s="1">
        <v>149</v>
      </c>
      <c r="U122" s="11">
        <v>1.5093021456e-6</v>
      </c>
      <c r="V122" s="11">
        <v>1.16515315769304e-5</v>
      </c>
      <c r="W122" s="1" t="s">
        <v>3552</v>
      </c>
      <c r="X122" s="1" t="s">
        <v>7818</v>
      </c>
      <c r="Y122" s="1">
        <v>0.454</v>
      </c>
    </row>
    <row r="123" spans="1:25">
      <c r="A123" s="8" t="s">
        <v>114</v>
      </c>
      <c r="B123" s="2" t="s">
        <v>115</v>
      </c>
      <c r="C123" s="3">
        <v>46672</v>
      </c>
      <c r="D123" s="3" t="s">
        <v>7457</v>
      </c>
      <c r="E123" s="3" t="s">
        <v>7458</v>
      </c>
      <c r="F123" s="1" t="s">
        <v>307</v>
      </c>
      <c r="G123" s="1" t="s">
        <v>29</v>
      </c>
      <c r="H123" s="1">
        <v>52435080</v>
      </c>
      <c r="I123" s="1">
        <v>52435209</v>
      </c>
      <c r="J123" s="1">
        <v>52433954</v>
      </c>
      <c r="K123" s="1">
        <v>52434081</v>
      </c>
      <c r="L123" s="1">
        <v>52437731</v>
      </c>
      <c r="M123" s="1">
        <v>52439446</v>
      </c>
      <c r="N123" s="1">
        <v>46672</v>
      </c>
      <c r="O123" s="1" t="s">
        <v>4072</v>
      </c>
      <c r="P123" s="1" t="s">
        <v>3550</v>
      </c>
      <c r="Q123" s="10">
        <v>875665</v>
      </c>
      <c r="R123" s="10">
        <v>330333</v>
      </c>
      <c r="S123" s="1">
        <v>278</v>
      </c>
      <c r="T123" s="1">
        <v>149</v>
      </c>
      <c r="U123" s="11">
        <v>1.05915276549e-13</v>
      </c>
      <c r="V123" s="11">
        <v>3.11011611001471e-12</v>
      </c>
      <c r="W123" s="1" t="s">
        <v>3552</v>
      </c>
      <c r="X123" s="1" t="s">
        <v>7819</v>
      </c>
      <c r="Y123" s="1">
        <v>0.448</v>
      </c>
    </row>
    <row r="124" spans="1:25">
      <c r="A124" s="8" t="s">
        <v>114</v>
      </c>
      <c r="B124" s="2" t="s">
        <v>115</v>
      </c>
      <c r="C124" s="3">
        <v>53279</v>
      </c>
      <c r="D124" s="3" t="s">
        <v>7820</v>
      </c>
      <c r="E124" s="3" t="s">
        <v>7821</v>
      </c>
      <c r="F124" s="1" t="s">
        <v>66</v>
      </c>
      <c r="G124" s="1" t="s">
        <v>29</v>
      </c>
      <c r="H124" s="1">
        <v>40454202</v>
      </c>
      <c r="I124" s="1">
        <v>40454288</v>
      </c>
      <c r="J124" s="1">
        <v>40450475</v>
      </c>
      <c r="K124" s="1">
        <v>40451088</v>
      </c>
      <c r="L124" s="1">
        <v>40456944</v>
      </c>
      <c r="M124" s="1">
        <v>40457071</v>
      </c>
      <c r="N124" s="1">
        <v>53279</v>
      </c>
      <c r="O124" s="10">
        <v>160175</v>
      </c>
      <c r="P124" s="1" t="s">
        <v>7822</v>
      </c>
      <c r="Q124" s="1" t="s">
        <v>7823</v>
      </c>
      <c r="R124" s="1" t="s">
        <v>7824</v>
      </c>
      <c r="S124" s="1">
        <v>235</v>
      </c>
      <c r="T124" s="1">
        <v>149</v>
      </c>
      <c r="U124" s="11">
        <v>1.54758864723e-7</v>
      </c>
      <c r="V124" s="11">
        <v>1.50212612836721e-6</v>
      </c>
      <c r="W124" s="1" t="s">
        <v>7825</v>
      </c>
      <c r="X124" s="1" t="s">
        <v>7826</v>
      </c>
      <c r="Y124" s="1">
        <v>0.437</v>
      </c>
    </row>
    <row r="125" spans="1:25">
      <c r="A125" s="8" t="s">
        <v>114</v>
      </c>
      <c r="B125" s="2" t="s">
        <v>115</v>
      </c>
      <c r="C125" s="3">
        <v>62259</v>
      </c>
      <c r="D125" s="3" t="s">
        <v>7827</v>
      </c>
      <c r="E125" s="3" t="s">
        <v>7828</v>
      </c>
      <c r="F125" s="1" t="s">
        <v>212</v>
      </c>
      <c r="G125" s="1" t="s">
        <v>29</v>
      </c>
      <c r="H125" s="1">
        <v>64669036</v>
      </c>
      <c r="I125" s="1">
        <v>64669178</v>
      </c>
      <c r="J125" s="1">
        <v>64666098</v>
      </c>
      <c r="K125" s="1">
        <v>64666285</v>
      </c>
      <c r="L125" s="1">
        <v>64691247</v>
      </c>
      <c r="M125" s="1">
        <v>64691374</v>
      </c>
      <c r="N125" s="1">
        <v>62259</v>
      </c>
      <c r="O125" s="10">
        <v>17175</v>
      </c>
      <c r="P125" s="1" t="s">
        <v>7829</v>
      </c>
      <c r="Q125" s="1" t="s">
        <v>7830</v>
      </c>
      <c r="R125" s="1" t="s">
        <v>7831</v>
      </c>
      <c r="S125" s="1">
        <v>291</v>
      </c>
      <c r="T125" s="1">
        <v>149</v>
      </c>
      <c r="U125" s="1">
        <v>0.000796821863925</v>
      </c>
      <c r="V125" s="1">
        <v>0.0029652206376521</v>
      </c>
      <c r="W125" s="1" t="s">
        <v>7832</v>
      </c>
      <c r="X125" s="1" t="s">
        <v>7833</v>
      </c>
      <c r="Y125" s="1">
        <v>0.523</v>
      </c>
    </row>
    <row r="126" spans="1:25">
      <c r="A126" s="8" t="s">
        <v>114</v>
      </c>
      <c r="B126" s="2" t="s">
        <v>115</v>
      </c>
      <c r="C126" s="3">
        <v>87900</v>
      </c>
      <c r="D126" s="3" t="s">
        <v>7834</v>
      </c>
      <c r="E126" s="3" t="s">
        <v>7835</v>
      </c>
      <c r="F126" s="1" t="s">
        <v>82</v>
      </c>
      <c r="G126" s="1" t="s">
        <v>39</v>
      </c>
      <c r="H126" s="1">
        <v>126441764</v>
      </c>
      <c r="I126" s="1">
        <v>126441946</v>
      </c>
      <c r="J126" s="1">
        <v>126439631</v>
      </c>
      <c r="K126" s="1">
        <v>126439727</v>
      </c>
      <c r="L126" s="1">
        <v>126459652</v>
      </c>
      <c r="M126" s="1">
        <v>126459737</v>
      </c>
      <c r="N126" s="1">
        <v>87900</v>
      </c>
      <c r="O126" s="10">
        <v>126244</v>
      </c>
      <c r="P126" s="1" t="s">
        <v>3550</v>
      </c>
      <c r="Q126" s="10">
        <v>23178</v>
      </c>
      <c r="R126" s="1" t="s">
        <v>7836</v>
      </c>
      <c r="S126" s="1">
        <v>298</v>
      </c>
      <c r="T126" s="1">
        <v>149</v>
      </c>
      <c r="U126" s="11">
        <v>1.11022302463e-16</v>
      </c>
      <c r="V126" s="11">
        <v>4.8026659648916e-15</v>
      </c>
      <c r="W126" s="1" t="s">
        <v>3552</v>
      </c>
      <c r="X126" s="1" t="s">
        <v>7837</v>
      </c>
      <c r="Y126" s="1">
        <v>0.427</v>
      </c>
    </row>
    <row r="127" spans="1:25">
      <c r="A127" s="8" t="s">
        <v>114</v>
      </c>
      <c r="B127" s="2" t="s">
        <v>115</v>
      </c>
      <c r="C127" s="3">
        <v>89203</v>
      </c>
      <c r="D127" s="3" t="s">
        <v>3900</v>
      </c>
      <c r="E127" s="3" t="s">
        <v>3901</v>
      </c>
      <c r="F127" s="1" t="s">
        <v>46</v>
      </c>
      <c r="G127" s="1" t="s">
        <v>39</v>
      </c>
      <c r="H127" s="1">
        <v>3369356</v>
      </c>
      <c r="I127" s="1">
        <v>3369502</v>
      </c>
      <c r="J127" s="1">
        <v>3368791</v>
      </c>
      <c r="K127" s="1">
        <v>3368855</v>
      </c>
      <c r="L127" s="1">
        <v>3370974</v>
      </c>
      <c r="M127" s="1">
        <v>3371070</v>
      </c>
      <c r="N127" s="1">
        <v>89203</v>
      </c>
      <c r="O127" s="1" t="s">
        <v>7838</v>
      </c>
      <c r="P127" s="1" t="s">
        <v>3550</v>
      </c>
      <c r="Q127" s="1" t="s">
        <v>7839</v>
      </c>
      <c r="R127" s="1" t="s">
        <v>7548</v>
      </c>
      <c r="S127" s="1">
        <v>295</v>
      </c>
      <c r="T127" s="1">
        <v>149</v>
      </c>
      <c r="U127" s="11">
        <v>2.88682426064e-6</v>
      </c>
      <c r="V127" s="11">
        <v>2.06950862932741e-5</v>
      </c>
      <c r="W127" s="1" t="s">
        <v>3552</v>
      </c>
      <c r="X127" s="1" t="s">
        <v>7840</v>
      </c>
      <c r="Y127" s="1">
        <v>0.409</v>
      </c>
    </row>
    <row r="128" spans="1:25">
      <c r="A128" s="8" t="s">
        <v>114</v>
      </c>
      <c r="B128" s="2" t="s">
        <v>115</v>
      </c>
      <c r="C128" s="3">
        <v>98131</v>
      </c>
      <c r="D128" s="3" t="s">
        <v>7841</v>
      </c>
      <c r="E128" s="3" t="s">
        <v>7842</v>
      </c>
      <c r="F128" s="1" t="s">
        <v>66</v>
      </c>
      <c r="G128" s="1" t="s">
        <v>39</v>
      </c>
      <c r="H128" s="1">
        <v>156293319</v>
      </c>
      <c r="I128" s="1">
        <v>156293429</v>
      </c>
      <c r="J128" s="1">
        <v>156292694</v>
      </c>
      <c r="K128" s="1">
        <v>156293209</v>
      </c>
      <c r="L128" s="1">
        <v>156294017</v>
      </c>
      <c r="M128" s="1">
        <v>156294076</v>
      </c>
      <c r="N128" s="1">
        <v>98131</v>
      </c>
      <c r="O128" s="10">
        <v>200627</v>
      </c>
      <c r="P128" s="1" t="s">
        <v>7843</v>
      </c>
      <c r="Q128" s="10">
        <v>156376</v>
      </c>
      <c r="R128" s="10">
        <v>114421</v>
      </c>
      <c r="S128" s="1">
        <v>259</v>
      </c>
      <c r="T128" s="1">
        <v>149</v>
      </c>
      <c r="U128" s="1">
        <v>0</v>
      </c>
      <c r="V128" s="1">
        <v>0</v>
      </c>
      <c r="W128" s="1" t="s">
        <v>7844</v>
      </c>
      <c r="X128" s="1" t="s">
        <v>7845</v>
      </c>
      <c r="Y128" s="1">
        <v>0.541</v>
      </c>
    </row>
    <row r="129" spans="1:25">
      <c r="A129" s="8" t="s">
        <v>114</v>
      </c>
      <c r="B129" s="4" t="s">
        <v>25</v>
      </c>
      <c r="C129" s="5">
        <v>20544</v>
      </c>
      <c r="D129" s="5" t="s">
        <v>7846</v>
      </c>
      <c r="E129" s="5" t="s">
        <v>7847</v>
      </c>
      <c r="F129" s="1" t="s">
        <v>168</v>
      </c>
      <c r="G129" s="1" t="s">
        <v>39</v>
      </c>
      <c r="H129" s="1">
        <v>119803205</v>
      </c>
      <c r="I129" s="1">
        <v>119803389</v>
      </c>
      <c r="J129" s="1">
        <v>119784188</v>
      </c>
      <c r="K129" s="1">
        <v>119785065</v>
      </c>
      <c r="L129" s="1">
        <v>119822819</v>
      </c>
      <c r="M129" s="1">
        <v>119822973</v>
      </c>
      <c r="N129" s="1">
        <v>20544</v>
      </c>
      <c r="O129" s="1" t="s">
        <v>7848</v>
      </c>
      <c r="P129" s="1" t="s">
        <v>7849</v>
      </c>
      <c r="Q129" s="1" t="s">
        <v>7850</v>
      </c>
      <c r="R129" s="1" t="s">
        <v>7777</v>
      </c>
      <c r="S129" s="1">
        <v>298</v>
      </c>
      <c r="T129" s="1">
        <v>149</v>
      </c>
      <c r="U129" s="11">
        <v>2.21700204974e-5</v>
      </c>
      <c r="V129" s="1">
        <v>0.000127910574432</v>
      </c>
      <c r="W129" s="1" t="s">
        <v>7851</v>
      </c>
      <c r="X129" s="1" t="s">
        <v>7852</v>
      </c>
      <c r="Y129" s="1">
        <v>-0.535</v>
      </c>
    </row>
    <row r="130" spans="1:25">
      <c r="A130" s="8" t="s">
        <v>114</v>
      </c>
      <c r="B130" s="4" t="s">
        <v>25</v>
      </c>
      <c r="C130" s="5">
        <v>37155</v>
      </c>
      <c r="D130" s="5" t="s">
        <v>7853</v>
      </c>
      <c r="E130" s="5" t="s">
        <v>7854</v>
      </c>
      <c r="F130" s="1" t="s">
        <v>4125</v>
      </c>
      <c r="G130" s="1" t="s">
        <v>29</v>
      </c>
      <c r="H130" s="1">
        <v>46663382</v>
      </c>
      <c r="I130" s="1">
        <v>46663554</v>
      </c>
      <c r="J130" s="1">
        <v>46649574</v>
      </c>
      <c r="K130" s="1">
        <v>46649739</v>
      </c>
      <c r="L130" s="1">
        <v>46664294</v>
      </c>
      <c r="M130" s="1">
        <v>46664951</v>
      </c>
      <c r="N130" s="1">
        <v>37155</v>
      </c>
      <c r="O130" s="10">
        <v>159382</v>
      </c>
      <c r="P130" s="10">
        <v>139125</v>
      </c>
      <c r="Q130" s="1" t="s">
        <v>7855</v>
      </c>
      <c r="R130" s="1" t="s">
        <v>3938</v>
      </c>
      <c r="S130" s="1">
        <v>298</v>
      </c>
      <c r="T130" s="1">
        <v>149</v>
      </c>
      <c r="U130" s="1">
        <v>0.000150989633371</v>
      </c>
      <c r="V130" s="1">
        <v>0.0006905696987384</v>
      </c>
      <c r="W130" s="1" t="s">
        <v>7856</v>
      </c>
      <c r="X130" s="1" t="s">
        <v>7857</v>
      </c>
      <c r="Y130" s="1">
        <v>-0.419</v>
      </c>
    </row>
    <row r="131" spans="1:25">
      <c r="A131" s="8" t="s">
        <v>114</v>
      </c>
      <c r="B131" s="4" t="s">
        <v>25</v>
      </c>
      <c r="C131" s="5">
        <v>51448</v>
      </c>
      <c r="D131" s="5" t="s">
        <v>7858</v>
      </c>
      <c r="E131" s="5" t="s">
        <v>7859</v>
      </c>
      <c r="F131" s="1" t="s">
        <v>66</v>
      </c>
      <c r="G131" s="1" t="s">
        <v>39</v>
      </c>
      <c r="H131" s="1">
        <v>946401</v>
      </c>
      <c r="I131" s="1">
        <v>946545</v>
      </c>
      <c r="J131" s="1">
        <v>945517</v>
      </c>
      <c r="K131" s="1">
        <v>945653</v>
      </c>
      <c r="L131" s="1">
        <v>948489</v>
      </c>
      <c r="M131" s="1">
        <v>948603</v>
      </c>
      <c r="N131" s="1">
        <v>51448</v>
      </c>
      <c r="O131" s="10">
        <v>67114</v>
      </c>
      <c r="P131" s="1" t="s">
        <v>7860</v>
      </c>
      <c r="Q131" s="10">
        <v>148198</v>
      </c>
      <c r="R131" s="1" t="s">
        <v>3550</v>
      </c>
      <c r="S131" s="1">
        <v>293</v>
      </c>
      <c r="T131" s="1">
        <v>149</v>
      </c>
      <c r="U131" s="1">
        <v>0</v>
      </c>
      <c r="V131" s="1">
        <v>0</v>
      </c>
      <c r="W131" s="1" t="s">
        <v>7861</v>
      </c>
      <c r="X131" s="1" t="s">
        <v>3552</v>
      </c>
      <c r="Y131" s="1">
        <v>-0.471</v>
      </c>
    </row>
    <row r="132" spans="1:25">
      <c r="A132" s="8" t="s">
        <v>114</v>
      </c>
      <c r="B132" s="4" t="s">
        <v>25</v>
      </c>
      <c r="C132" s="5">
        <v>66508</v>
      </c>
      <c r="D132" s="5" t="s">
        <v>4074</v>
      </c>
      <c r="E132" s="5" t="s">
        <v>4075</v>
      </c>
      <c r="F132" s="1" t="s">
        <v>66</v>
      </c>
      <c r="G132" s="1" t="s">
        <v>29</v>
      </c>
      <c r="H132" s="1">
        <v>91950304</v>
      </c>
      <c r="I132" s="1">
        <v>91950474</v>
      </c>
      <c r="J132" s="1">
        <v>91949433</v>
      </c>
      <c r="K132" s="1">
        <v>91949682</v>
      </c>
      <c r="L132" s="1">
        <v>91962806</v>
      </c>
      <c r="M132" s="1">
        <v>91962946</v>
      </c>
      <c r="N132" s="1">
        <v>66508</v>
      </c>
      <c r="O132" s="10">
        <v>47199</v>
      </c>
      <c r="P132" s="1" t="s">
        <v>7862</v>
      </c>
      <c r="Q132" s="10">
        <v>35115</v>
      </c>
      <c r="R132" s="1" t="s">
        <v>3550</v>
      </c>
      <c r="S132" s="1">
        <v>298</v>
      </c>
      <c r="T132" s="1">
        <v>149</v>
      </c>
      <c r="U132" s="11">
        <v>1.34381394901e-12</v>
      </c>
      <c r="V132" s="11">
        <v>3.35104944939336e-11</v>
      </c>
      <c r="W132" s="1" t="s">
        <v>7863</v>
      </c>
      <c r="X132" s="1" t="s">
        <v>3552</v>
      </c>
      <c r="Y132" s="1">
        <v>-0.478</v>
      </c>
    </row>
    <row r="133" spans="1:25">
      <c r="A133" s="8" t="s">
        <v>114</v>
      </c>
      <c r="B133" s="4" t="s">
        <v>25</v>
      </c>
      <c r="C133" s="5">
        <v>87287</v>
      </c>
      <c r="D133" s="5" t="s">
        <v>7864</v>
      </c>
      <c r="E133" s="5" t="s">
        <v>7865</v>
      </c>
      <c r="F133" s="1" t="s">
        <v>82</v>
      </c>
      <c r="G133" s="1" t="s">
        <v>39</v>
      </c>
      <c r="H133" s="1">
        <v>9840531</v>
      </c>
      <c r="I133" s="1">
        <v>9840616</v>
      </c>
      <c r="J133" s="1">
        <v>9837848</v>
      </c>
      <c r="K133" s="1">
        <v>9838207</v>
      </c>
      <c r="L133" s="1">
        <v>9841982</v>
      </c>
      <c r="M133" s="1">
        <v>9842082</v>
      </c>
      <c r="N133" s="1">
        <v>87287</v>
      </c>
      <c r="O133" s="10">
        <v>52111</v>
      </c>
      <c r="P133" s="1" t="s">
        <v>7866</v>
      </c>
      <c r="Q133" s="1" t="s">
        <v>7867</v>
      </c>
      <c r="R133" s="1" t="s">
        <v>3550</v>
      </c>
      <c r="S133" s="1">
        <v>234</v>
      </c>
      <c r="T133" s="1">
        <v>149</v>
      </c>
      <c r="U133" s="1">
        <v>0</v>
      </c>
      <c r="V133" s="1">
        <v>0</v>
      </c>
      <c r="W133" s="1" t="s">
        <v>7868</v>
      </c>
      <c r="X133" s="1" t="s">
        <v>3552</v>
      </c>
      <c r="Y133" s="1">
        <v>-0.674</v>
      </c>
    </row>
    <row r="134" spans="1:25">
      <c r="A134" s="8" t="s">
        <v>114</v>
      </c>
      <c r="B134" s="4" t="s">
        <v>25</v>
      </c>
      <c r="C134" s="5">
        <v>92943</v>
      </c>
      <c r="D134" s="5" t="s">
        <v>7869</v>
      </c>
      <c r="E134" s="5" t="s">
        <v>7870</v>
      </c>
      <c r="F134" s="1" t="s">
        <v>46</v>
      </c>
      <c r="G134" s="1" t="s">
        <v>29</v>
      </c>
      <c r="H134" s="1">
        <v>108248932</v>
      </c>
      <c r="I134" s="1">
        <v>108249102</v>
      </c>
      <c r="J134" s="1">
        <v>108246963</v>
      </c>
      <c r="K134" s="1">
        <v>108247127</v>
      </c>
      <c r="L134" s="1">
        <v>108250700</v>
      </c>
      <c r="M134" s="1">
        <v>108251072</v>
      </c>
      <c r="N134" s="1">
        <v>92943</v>
      </c>
      <c r="O134" s="1" t="s">
        <v>7871</v>
      </c>
      <c r="P134" s="1" t="s">
        <v>7872</v>
      </c>
      <c r="Q134" s="10">
        <v>22154</v>
      </c>
      <c r="R134" s="1" t="s">
        <v>3550</v>
      </c>
      <c r="S134" s="1">
        <v>298</v>
      </c>
      <c r="T134" s="1">
        <v>149</v>
      </c>
      <c r="U134" s="1">
        <v>0</v>
      </c>
      <c r="V134" s="1">
        <v>0</v>
      </c>
      <c r="W134" s="1" t="s">
        <v>7873</v>
      </c>
      <c r="X134" s="1" t="s">
        <v>3552</v>
      </c>
      <c r="Y134" s="1">
        <v>-0.877</v>
      </c>
    </row>
    <row r="135" spans="1:25">
      <c r="A135" s="8" t="s">
        <v>114</v>
      </c>
      <c r="B135" s="4" t="s">
        <v>25</v>
      </c>
      <c r="C135" s="5">
        <v>95781</v>
      </c>
      <c r="D135" s="5" t="s">
        <v>7874</v>
      </c>
      <c r="E135" s="5" t="s">
        <v>7875</v>
      </c>
      <c r="F135" s="1" t="s">
        <v>60</v>
      </c>
      <c r="G135" s="1" t="s">
        <v>29</v>
      </c>
      <c r="H135" s="1">
        <v>155072326</v>
      </c>
      <c r="I135" s="1">
        <v>155072343</v>
      </c>
      <c r="J135" s="1">
        <v>155071419</v>
      </c>
      <c r="K135" s="1">
        <v>155071650</v>
      </c>
      <c r="L135" s="1">
        <v>155077169</v>
      </c>
      <c r="M135" s="1">
        <v>155077289</v>
      </c>
      <c r="N135" s="1">
        <v>95781</v>
      </c>
      <c r="O135" s="1" t="s">
        <v>7876</v>
      </c>
      <c r="P135" s="1" t="s">
        <v>7877</v>
      </c>
      <c r="Q135" s="1" t="s">
        <v>7878</v>
      </c>
      <c r="R135" s="1" t="s">
        <v>7294</v>
      </c>
      <c r="S135" s="1">
        <v>166</v>
      </c>
      <c r="T135" s="1">
        <v>149</v>
      </c>
      <c r="U135" s="1">
        <v>0.00140150431565</v>
      </c>
      <c r="V135" s="1">
        <v>0.0048783745075206</v>
      </c>
      <c r="W135" s="1" t="s">
        <v>7879</v>
      </c>
      <c r="X135" s="1" t="s">
        <v>7880</v>
      </c>
      <c r="Y135" s="1">
        <v>-0.464</v>
      </c>
    </row>
    <row r="136" spans="1:25">
      <c r="A136" s="8" t="s">
        <v>114</v>
      </c>
      <c r="B136" s="4" t="s">
        <v>25</v>
      </c>
      <c r="C136" s="5">
        <v>13616</v>
      </c>
      <c r="D136" s="5" t="s">
        <v>6069</v>
      </c>
      <c r="E136" s="5" t="s">
        <v>6070</v>
      </c>
      <c r="F136" s="1" t="s">
        <v>143</v>
      </c>
      <c r="G136" s="1" t="s">
        <v>29</v>
      </c>
      <c r="H136" s="1">
        <v>3447481</v>
      </c>
      <c r="I136" s="1">
        <v>3447620</v>
      </c>
      <c r="J136" s="1">
        <v>3443693</v>
      </c>
      <c r="K136" s="1">
        <v>3443837</v>
      </c>
      <c r="L136" s="1">
        <v>3448470</v>
      </c>
      <c r="M136" s="1">
        <v>3448540</v>
      </c>
      <c r="N136" s="1">
        <v>13616</v>
      </c>
      <c r="O136" s="1" t="s">
        <v>7881</v>
      </c>
      <c r="P136" s="1" t="s">
        <v>7882</v>
      </c>
      <c r="Q136" s="1" t="s">
        <v>7883</v>
      </c>
      <c r="R136" s="10">
        <v>87104</v>
      </c>
      <c r="S136" s="1">
        <v>288</v>
      </c>
      <c r="T136" s="1">
        <v>149</v>
      </c>
      <c r="U136" s="11">
        <v>3.0161737552e-9</v>
      </c>
      <c r="V136" s="11">
        <v>4.20161398762488e-8</v>
      </c>
      <c r="W136" s="1" t="s">
        <v>7884</v>
      </c>
      <c r="X136" s="1" t="s">
        <v>7885</v>
      </c>
      <c r="Y136" s="1">
        <v>0.428</v>
      </c>
    </row>
    <row r="137" spans="1:25">
      <c r="A137" s="8" t="s">
        <v>114</v>
      </c>
      <c r="B137" s="4" t="s">
        <v>25</v>
      </c>
      <c r="C137" s="5">
        <v>21471</v>
      </c>
      <c r="D137" s="5" t="s">
        <v>7886</v>
      </c>
      <c r="E137" s="5" t="s">
        <v>7887</v>
      </c>
      <c r="F137" s="1" t="s">
        <v>448</v>
      </c>
      <c r="G137" s="1" t="s">
        <v>39</v>
      </c>
      <c r="H137" s="1">
        <v>45250030</v>
      </c>
      <c r="I137" s="1">
        <v>45250138</v>
      </c>
      <c r="J137" s="1">
        <v>45237696</v>
      </c>
      <c r="K137" s="1">
        <v>45237721</v>
      </c>
      <c r="L137" s="1">
        <v>45253034</v>
      </c>
      <c r="M137" s="1">
        <v>45253177</v>
      </c>
      <c r="N137" s="1">
        <v>21471</v>
      </c>
      <c r="O137" s="10">
        <v>289314</v>
      </c>
      <c r="P137" s="1" t="s">
        <v>3550</v>
      </c>
      <c r="Q137" s="10">
        <v>169227</v>
      </c>
      <c r="R137" s="10">
        <v>55137</v>
      </c>
      <c r="S137" s="1">
        <v>257</v>
      </c>
      <c r="T137" s="1">
        <v>149</v>
      </c>
      <c r="U137" s="1">
        <v>0</v>
      </c>
      <c r="V137" s="1">
        <v>0</v>
      </c>
      <c r="W137" s="1" t="s">
        <v>3552</v>
      </c>
      <c r="X137" s="1" t="s">
        <v>7888</v>
      </c>
      <c r="Y137" s="1">
        <v>0.435</v>
      </c>
    </row>
    <row r="138" spans="1:25">
      <c r="A138" s="8" t="s">
        <v>114</v>
      </c>
      <c r="B138" s="4" t="s">
        <v>25</v>
      </c>
      <c r="C138" s="5">
        <v>21883</v>
      </c>
      <c r="D138" s="5" t="s">
        <v>7889</v>
      </c>
      <c r="E138" s="5" t="s">
        <v>7890</v>
      </c>
      <c r="F138" s="1" t="s">
        <v>159</v>
      </c>
      <c r="G138" s="1" t="s">
        <v>29</v>
      </c>
      <c r="H138" s="1">
        <v>18162834</v>
      </c>
      <c r="I138" s="1">
        <v>18162924</v>
      </c>
      <c r="J138" s="1">
        <v>18161326</v>
      </c>
      <c r="K138" s="1">
        <v>18161454</v>
      </c>
      <c r="L138" s="1">
        <v>18166266</v>
      </c>
      <c r="M138" s="1">
        <v>18166378</v>
      </c>
      <c r="N138" s="1">
        <v>21883</v>
      </c>
      <c r="O138" s="10">
        <v>157230</v>
      </c>
      <c r="P138" s="1" t="s">
        <v>7576</v>
      </c>
      <c r="Q138" s="1" t="s">
        <v>7891</v>
      </c>
      <c r="R138" s="1" t="s">
        <v>3940</v>
      </c>
      <c r="S138" s="1">
        <v>239</v>
      </c>
      <c r="T138" s="1">
        <v>149</v>
      </c>
      <c r="U138" s="11">
        <v>1.50750571615e-6</v>
      </c>
      <c r="V138" s="11">
        <v>1.1640759422673e-5</v>
      </c>
      <c r="W138" s="1" t="s">
        <v>7892</v>
      </c>
      <c r="X138" s="1" t="s">
        <v>7893</v>
      </c>
      <c r="Y138" s="1">
        <v>0.406</v>
      </c>
    </row>
    <row r="139" spans="1:25">
      <c r="A139" s="8" t="s">
        <v>114</v>
      </c>
      <c r="B139" s="4" t="s">
        <v>25</v>
      </c>
      <c r="C139" s="5">
        <v>24037</v>
      </c>
      <c r="D139" s="5" t="s">
        <v>7894</v>
      </c>
      <c r="E139" s="5" t="s">
        <v>7895</v>
      </c>
      <c r="F139" s="1" t="s">
        <v>3560</v>
      </c>
      <c r="G139" s="1" t="s">
        <v>39</v>
      </c>
      <c r="H139" s="1">
        <v>41564010</v>
      </c>
      <c r="I139" s="1">
        <v>41564151</v>
      </c>
      <c r="J139" s="1">
        <v>41533049</v>
      </c>
      <c r="K139" s="1">
        <v>41533570</v>
      </c>
      <c r="L139" s="1">
        <v>41618339</v>
      </c>
      <c r="M139" s="1">
        <v>41618375</v>
      </c>
      <c r="N139" s="1">
        <v>24037</v>
      </c>
      <c r="O139" s="1" t="s">
        <v>7896</v>
      </c>
      <c r="P139" s="1" t="s">
        <v>5697</v>
      </c>
      <c r="Q139" s="1" t="s">
        <v>7897</v>
      </c>
      <c r="R139" s="1" t="s">
        <v>7898</v>
      </c>
      <c r="S139" s="1">
        <v>290</v>
      </c>
      <c r="T139" s="1">
        <v>149</v>
      </c>
      <c r="U139" s="11">
        <v>5.81384542397e-7</v>
      </c>
      <c r="V139" s="11">
        <v>4.93365251275735e-6</v>
      </c>
      <c r="W139" s="1" t="s">
        <v>7899</v>
      </c>
      <c r="X139" s="1" t="s">
        <v>7900</v>
      </c>
      <c r="Y139" s="1">
        <v>0.408</v>
      </c>
    </row>
    <row r="140" spans="1:25">
      <c r="A140" s="8" t="s">
        <v>114</v>
      </c>
      <c r="B140" s="4" t="s">
        <v>25</v>
      </c>
      <c r="C140" s="5">
        <v>30762</v>
      </c>
      <c r="D140" s="5" t="s">
        <v>7901</v>
      </c>
      <c r="E140" s="5" t="s">
        <v>7902</v>
      </c>
      <c r="F140" s="1" t="s">
        <v>88</v>
      </c>
      <c r="G140" s="1" t="s">
        <v>29</v>
      </c>
      <c r="H140" s="1">
        <v>732399</v>
      </c>
      <c r="I140" s="1">
        <v>732498</v>
      </c>
      <c r="J140" s="1">
        <v>730969</v>
      </c>
      <c r="K140" s="1">
        <v>731110</v>
      </c>
      <c r="L140" s="1">
        <v>733671</v>
      </c>
      <c r="M140" s="1">
        <v>733789</v>
      </c>
      <c r="N140" s="1">
        <v>30762</v>
      </c>
      <c r="O140" s="10">
        <v>393405</v>
      </c>
      <c r="P140" s="1" t="s">
        <v>7903</v>
      </c>
      <c r="Q140" s="1" t="s">
        <v>7904</v>
      </c>
      <c r="R140" s="1" t="s">
        <v>7905</v>
      </c>
      <c r="S140" s="1">
        <v>248</v>
      </c>
      <c r="T140" s="1">
        <v>149</v>
      </c>
      <c r="U140" s="11">
        <v>1.11022302463e-16</v>
      </c>
      <c r="V140" s="11">
        <v>4.8026659648916e-15</v>
      </c>
      <c r="W140" s="1" t="s">
        <v>7906</v>
      </c>
      <c r="X140" s="1" t="s">
        <v>7907</v>
      </c>
      <c r="Y140" s="1">
        <v>0.417</v>
      </c>
    </row>
    <row r="141" spans="1:25">
      <c r="A141" s="8" t="s">
        <v>114</v>
      </c>
      <c r="B141" s="4" t="s">
        <v>25</v>
      </c>
      <c r="C141" s="5">
        <v>30763</v>
      </c>
      <c r="D141" s="5" t="s">
        <v>7901</v>
      </c>
      <c r="E141" s="5" t="s">
        <v>7902</v>
      </c>
      <c r="F141" s="1" t="s">
        <v>88</v>
      </c>
      <c r="G141" s="1" t="s">
        <v>29</v>
      </c>
      <c r="H141" s="1">
        <v>732443</v>
      </c>
      <c r="I141" s="1">
        <v>732498</v>
      </c>
      <c r="J141" s="1">
        <v>730969</v>
      </c>
      <c r="K141" s="1">
        <v>731110</v>
      </c>
      <c r="L141" s="1">
        <v>733671</v>
      </c>
      <c r="M141" s="1">
        <v>733789</v>
      </c>
      <c r="N141" s="1">
        <v>30763</v>
      </c>
      <c r="O141" s="10">
        <v>173151</v>
      </c>
      <c r="P141" s="1" t="s">
        <v>7903</v>
      </c>
      <c r="Q141" s="1" t="s">
        <v>7908</v>
      </c>
      <c r="R141" s="1" t="s">
        <v>7905</v>
      </c>
      <c r="S141" s="1">
        <v>204</v>
      </c>
      <c r="T141" s="1">
        <v>149</v>
      </c>
      <c r="U141" s="1">
        <v>0</v>
      </c>
      <c r="V141" s="1">
        <v>0</v>
      </c>
      <c r="W141" s="1" t="s">
        <v>7909</v>
      </c>
      <c r="X141" s="1" t="s">
        <v>7910</v>
      </c>
      <c r="Y141" s="1">
        <v>0.477</v>
      </c>
    </row>
    <row r="142" spans="1:25">
      <c r="A142" s="8" t="s">
        <v>114</v>
      </c>
      <c r="B142" s="4" t="s">
        <v>25</v>
      </c>
      <c r="C142" s="5">
        <v>66492</v>
      </c>
      <c r="D142" s="5" t="s">
        <v>4074</v>
      </c>
      <c r="E142" s="5" t="s">
        <v>4075</v>
      </c>
      <c r="F142" s="1" t="s">
        <v>66</v>
      </c>
      <c r="G142" s="1" t="s">
        <v>29</v>
      </c>
      <c r="H142" s="1">
        <v>91949899</v>
      </c>
      <c r="I142" s="1">
        <v>91949958</v>
      </c>
      <c r="J142" s="1">
        <v>91949637</v>
      </c>
      <c r="K142" s="1">
        <v>91949682</v>
      </c>
      <c r="L142" s="1">
        <v>91968145</v>
      </c>
      <c r="M142" s="1">
        <v>91968224</v>
      </c>
      <c r="N142" s="1">
        <v>66492</v>
      </c>
      <c r="O142" s="10">
        <v>182244</v>
      </c>
      <c r="P142" s="1" t="s">
        <v>7911</v>
      </c>
      <c r="Q142" s="10">
        <v>254132</v>
      </c>
      <c r="R142" s="10">
        <v>107148</v>
      </c>
      <c r="S142" s="1">
        <v>208</v>
      </c>
      <c r="T142" s="1">
        <v>149</v>
      </c>
      <c r="U142" s="11">
        <v>6.26565466177e-12</v>
      </c>
      <c r="V142" s="11">
        <v>1.39953847664383e-10</v>
      </c>
      <c r="W142" s="1" t="s">
        <v>7912</v>
      </c>
      <c r="X142" s="1" t="s">
        <v>7913</v>
      </c>
      <c r="Y142" s="1">
        <v>0.409</v>
      </c>
    </row>
    <row r="143" spans="1:25">
      <c r="A143" s="8" t="s">
        <v>114</v>
      </c>
      <c r="C143" s="1">
        <v>887</v>
      </c>
      <c r="D143" s="1" t="s">
        <v>7914</v>
      </c>
      <c r="E143" s="1" t="s">
        <v>7915</v>
      </c>
      <c r="F143" s="1" t="s">
        <v>3668</v>
      </c>
      <c r="G143" s="1" t="s">
        <v>39</v>
      </c>
      <c r="H143" s="1">
        <v>26466050</v>
      </c>
      <c r="I143" s="1">
        <v>26466104</v>
      </c>
      <c r="J143" s="1">
        <v>26465454</v>
      </c>
      <c r="K143" s="1">
        <v>26465551</v>
      </c>
      <c r="L143" s="1">
        <v>26466225</v>
      </c>
      <c r="M143" s="1">
        <v>26466262</v>
      </c>
      <c r="N143" s="1">
        <v>887</v>
      </c>
      <c r="O143" s="10">
        <v>75116</v>
      </c>
      <c r="P143" s="10">
        <v>361412</v>
      </c>
      <c r="Q143" s="10">
        <v>149335</v>
      </c>
      <c r="R143" s="10">
        <v>88170</v>
      </c>
      <c r="S143" s="1">
        <v>203</v>
      </c>
      <c r="T143" s="1">
        <v>149</v>
      </c>
      <c r="U143" s="1">
        <v>0</v>
      </c>
      <c r="V143" s="1">
        <v>0</v>
      </c>
      <c r="W143" s="1" t="s">
        <v>7916</v>
      </c>
      <c r="X143" s="1" t="s">
        <v>7917</v>
      </c>
      <c r="Y143" s="1">
        <v>-0.421</v>
      </c>
    </row>
    <row r="144" spans="1:25">
      <c r="A144" s="8" t="s">
        <v>114</v>
      </c>
      <c r="C144" s="1">
        <v>1012</v>
      </c>
      <c r="D144" s="1" t="s">
        <v>7918</v>
      </c>
      <c r="E144" s="1" t="s">
        <v>7919</v>
      </c>
      <c r="F144" s="1" t="s">
        <v>3668</v>
      </c>
      <c r="G144" s="1" t="s">
        <v>29</v>
      </c>
      <c r="H144" s="1">
        <v>38665545</v>
      </c>
      <c r="I144" s="1">
        <v>38665685</v>
      </c>
      <c r="J144" s="1">
        <v>38656650</v>
      </c>
      <c r="K144" s="1">
        <v>38656750</v>
      </c>
      <c r="L144" s="1">
        <v>38668016</v>
      </c>
      <c r="M144" s="1">
        <v>38668132</v>
      </c>
      <c r="N144" s="1">
        <v>1012</v>
      </c>
      <c r="O144" s="1" t="s">
        <v>7920</v>
      </c>
      <c r="P144" s="1" t="s">
        <v>7921</v>
      </c>
      <c r="Q144" s="1" t="s">
        <v>7922</v>
      </c>
      <c r="R144" s="1" t="s">
        <v>7923</v>
      </c>
      <c r="S144" s="1">
        <v>289</v>
      </c>
      <c r="T144" s="1">
        <v>149</v>
      </c>
      <c r="U144" s="11">
        <v>1.6653567414e-11</v>
      </c>
      <c r="V144" s="11">
        <v>3.46519551643348e-10</v>
      </c>
      <c r="W144" s="1" t="s">
        <v>7924</v>
      </c>
      <c r="X144" s="1" t="s">
        <v>7925</v>
      </c>
      <c r="Y144" s="1">
        <v>-0.611</v>
      </c>
    </row>
    <row r="145" spans="1:25">
      <c r="A145" s="8" t="s">
        <v>114</v>
      </c>
      <c r="C145" s="1">
        <v>1215</v>
      </c>
      <c r="D145" s="1" t="s">
        <v>7926</v>
      </c>
      <c r="E145" s="1" t="s">
        <v>7927</v>
      </c>
      <c r="F145" s="1" t="s">
        <v>3668</v>
      </c>
      <c r="G145" s="1" t="s">
        <v>39</v>
      </c>
      <c r="H145" s="1">
        <v>42067764</v>
      </c>
      <c r="I145" s="1">
        <v>42067936</v>
      </c>
      <c r="J145" s="1">
        <v>42067112</v>
      </c>
      <c r="K145" s="1">
        <v>42067290</v>
      </c>
      <c r="L145" s="1">
        <v>42068438</v>
      </c>
      <c r="M145" s="1">
        <v>42068574</v>
      </c>
      <c r="N145" s="1">
        <v>1215</v>
      </c>
      <c r="O145" s="1" t="s">
        <v>7928</v>
      </c>
      <c r="P145" s="1" t="s">
        <v>3761</v>
      </c>
      <c r="Q145" s="10">
        <v>468212</v>
      </c>
      <c r="R145" s="1" t="s">
        <v>7929</v>
      </c>
      <c r="S145" s="1">
        <v>298</v>
      </c>
      <c r="T145" s="1">
        <v>149</v>
      </c>
      <c r="U145" s="1">
        <v>0.00199153567501</v>
      </c>
      <c r="V145" s="1">
        <v>0.0066725122953399</v>
      </c>
      <c r="W145" s="1" t="s">
        <v>7930</v>
      </c>
      <c r="X145" s="1" t="s">
        <v>7931</v>
      </c>
      <c r="Y145" s="1">
        <v>-0.429</v>
      </c>
    </row>
    <row r="146" spans="1:25">
      <c r="A146" s="8" t="s">
        <v>114</v>
      </c>
      <c r="C146" s="1">
        <v>1231</v>
      </c>
      <c r="D146" s="1" t="s">
        <v>7932</v>
      </c>
      <c r="E146" s="1" t="s">
        <v>7933</v>
      </c>
      <c r="F146" s="1" t="s">
        <v>3668</v>
      </c>
      <c r="G146" s="1" t="s">
        <v>39</v>
      </c>
      <c r="H146" s="1">
        <v>50220250</v>
      </c>
      <c r="I146" s="1">
        <v>50221874</v>
      </c>
      <c r="J146" s="1">
        <v>50219956</v>
      </c>
      <c r="K146" s="1">
        <v>50220015</v>
      </c>
      <c r="L146" s="1">
        <v>50222027</v>
      </c>
      <c r="M146" s="1">
        <v>50222102</v>
      </c>
      <c r="N146" s="1">
        <v>1231</v>
      </c>
      <c r="O146" s="1" t="s">
        <v>7934</v>
      </c>
      <c r="P146" s="10">
        <v>19184</v>
      </c>
      <c r="Q146" s="1" t="s">
        <v>7935</v>
      </c>
      <c r="R146" s="1" t="s">
        <v>7728</v>
      </c>
      <c r="S146" s="1">
        <v>298</v>
      </c>
      <c r="T146" s="1">
        <v>149</v>
      </c>
      <c r="U146" s="11">
        <v>1.44805736069e-7</v>
      </c>
      <c r="V146" s="11">
        <v>1.41593521913654e-6</v>
      </c>
      <c r="W146" s="1" t="s">
        <v>7936</v>
      </c>
      <c r="X146" s="1" t="s">
        <v>7937</v>
      </c>
      <c r="Y146" s="1">
        <v>-0.635</v>
      </c>
    </row>
    <row r="147" spans="1:25">
      <c r="A147" s="8" t="s">
        <v>114</v>
      </c>
      <c r="C147" s="1">
        <v>1233</v>
      </c>
      <c r="D147" s="1" t="s">
        <v>7932</v>
      </c>
      <c r="E147" s="1" t="s">
        <v>7933</v>
      </c>
      <c r="F147" s="1" t="s">
        <v>3668</v>
      </c>
      <c r="G147" s="1" t="s">
        <v>39</v>
      </c>
      <c r="H147" s="1">
        <v>50226998</v>
      </c>
      <c r="I147" s="1">
        <v>50227077</v>
      </c>
      <c r="J147" s="1">
        <v>50226732</v>
      </c>
      <c r="K147" s="1">
        <v>50226842</v>
      </c>
      <c r="L147" s="1">
        <v>50227906</v>
      </c>
      <c r="M147" s="1">
        <v>50228028</v>
      </c>
      <c r="N147" s="1">
        <v>1233</v>
      </c>
      <c r="O147" s="1" t="s">
        <v>7938</v>
      </c>
      <c r="P147" s="1" t="s">
        <v>7939</v>
      </c>
      <c r="Q147" s="10">
        <v>21122</v>
      </c>
      <c r="R147" s="1" t="s">
        <v>3550</v>
      </c>
      <c r="S147" s="1">
        <v>228</v>
      </c>
      <c r="T147" s="1">
        <v>149</v>
      </c>
      <c r="U147" s="11">
        <v>1.23365540006e-10</v>
      </c>
      <c r="V147" s="11">
        <v>2.2331586198841e-9</v>
      </c>
      <c r="W147" s="1" t="s">
        <v>7940</v>
      </c>
      <c r="X147" s="1" t="s">
        <v>3552</v>
      </c>
      <c r="Y147" s="1">
        <v>-0.454</v>
      </c>
    </row>
    <row r="148" spans="1:25">
      <c r="A148" s="8" t="s">
        <v>114</v>
      </c>
      <c r="C148" s="1">
        <v>1467</v>
      </c>
      <c r="D148" s="1" t="s">
        <v>7941</v>
      </c>
      <c r="E148" s="1" t="s">
        <v>7942</v>
      </c>
      <c r="F148" s="1" t="s">
        <v>3668</v>
      </c>
      <c r="G148" s="1" t="s">
        <v>29</v>
      </c>
      <c r="H148" s="1">
        <v>50436987</v>
      </c>
      <c r="I148" s="1">
        <v>50437068</v>
      </c>
      <c r="J148" s="1">
        <v>50436366</v>
      </c>
      <c r="K148" s="1">
        <v>50436452</v>
      </c>
      <c r="L148" s="1">
        <v>50437505</v>
      </c>
      <c r="M148" s="1">
        <v>50437603</v>
      </c>
      <c r="N148" s="1">
        <v>1467</v>
      </c>
      <c r="O148" s="10">
        <v>314155</v>
      </c>
      <c r="P148" s="10">
        <v>122164</v>
      </c>
      <c r="Q148" s="10">
        <v>78199</v>
      </c>
      <c r="R148" s="1" t="s">
        <v>7943</v>
      </c>
      <c r="S148" s="1">
        <v>230</v>
      </c>
      <c r="T148" s="1">
        <v>149</v>
      </c>
      <c r="U148" s="11">
        <v>7.90999097e-7</v>
      </c>
      <c r="V148" s="11">
        <v>6.52734478722686e-6</v>
      </c>
      <c r="W148" s="1" t="s">
        <v>7944</v>
      </c>
      <c r="X148" s="1" t="s">
        <v>7945</v>
      </c>
      <c r="Y148" s="1">
        <v>-0.401</v>
      </c>
    </row>
    <row r="149" spans="1:25">
      <c r="A149" s="8" t="s">
        <v>114</v>
      </c>
      <c r="C149" s="1">
        <v>2937</v>
      </c>
      <c r="D149" s="1" t="s">
        <v>7946</v>
      </c>
      <c r="E149" s="1" t="s">
        <v>7947</v>
      </c>
      <c r="F149" s="1" t="s">
        <v>307</v>
      </c>
      <c r="G149" s="1" t="s">
        <v>29</v>
      </c>
      <c r="H149" s="1">
        <v>38405343</v>
      </c>
      <c r="I149" s="1">
        <v>38405421</v>
      </c>
      <c r="J149" s="1">
        <v>38404907</v>
      </c>
      <c r="K149" s="1">
        <v>38405113</v>
      </c>
      <c r="L149" s="1">
        <v>38405518</v>
      </c>
      <c r="M149" s="1">
        <v>38405635</v>
      </c>
      <c r="N149" s="1">
        <v>2937</v>
      </c>
      <c r="O149" s="1" t="s">
        <v>7520</v>
      </c>
      <c r="P149" s="1" t="s">
        <v>7948</v>
      </c>
      <c r="Q149" s="10">
        <v>83137</v>
      </c>
      <c r="R149" s="1" t="s">
        <v>3550</v>
      </c>
      <c r="S149" s="1">
        <v>227</v>
      </c>
      <c r="T149" s="1">
        <v>149</v>
      </c>
      <c r="U149" s="1">
        <v>0</v>
      </c>
      <c r="V149" s="1">
        <v>0</v>
      </c>
      <c r="W149" s="1" t="s">
        <v>7949</v>
      </c>
      <c r="X149" s="1" t="s">
        <v>3552</v>
      </c>
      <c r="Y149" s="1">
        <v>-0.76</v>
      </c>
    </row>
    <row r="150" spans="1:25">
      <c r="A150" s="8" t="s">
        <v>114</v>
      </c>
      <c r="C150" s="1">
        <v>3030</v>
      </c>
      <c r="D150" s="1" t="s">
        <v>4145</v>
      </c>
      <c r="E150" s="1" t="s">
        <v>4146</v>
      </c>
      <c r="F150" s="1" t="s">
        <v>307</v>
      </c>
      <c r="G150" s="1" t="s">
        <v>29</v>
      </c>
      <c r="H150" s="1">
        <v>23777664</v>
      </c>
      <c r="I150" s="1">
        <v>23777839</v>
      </c>
      <c r="J150" s="1">
        <v>23763010</v>
      </c>
      <c r="K150" s="1">
        <v>23763134</v>
      </c>
      <c r="L150" s="1">
        <v>23782371</v>
      </c>
      <c r="M150" s="1">
        <v>23782499</v>
      </c>
      <c r="N150" s="1">
        <v>3030</v>
      </c>
      <c r="O150" s="10">
        <v>123155</v>
      </c>
      <c r="P150" s="1" t="s">
        <v>7950</v>
      </c>
      <c r="Q150" s="1" t="s">
        <v>7951</v>
      </c>
      <c r="R150" s="1" t="s">
        <v>3550</v>
      </c>
      <c r="S150" s="1">
        <v>298</v>
      </c>
      <c r="T150" s="1">
        <v>149</v>
      </c>
      <c r="U150" s="11">
        <v>3.21853654839e-13</v>
      </c>
      <c r="V150" s="11">
        <v>8.84267402951654e-12</v>
      </c>
      <c r="W150" s="1" t="s">
        <v>7952</v>
      </c>
      <c r="X150" s="1" t="s">
        <v>3552</v>
      </c>
      <c r="Y150" s="1">
        <v>-0.502</v>
      </c>
    </row>
    <row r="151" spans="1:25">
      <c r="A151" s="8" t="s">
        <v>114</v>
      </c>
      <c r="C151" s="1">
        <v>3326</v>
      </c>
      <c r="D151" s="1" t="s">
        <v>7234</v>
      </c>
      <c r="E151" s="1" t="s">
        <v>7235</v>
      </c>
      <c r="F151" s="1" t="s">
        <v>307</v>
      </c>
      <c r="G151" s="1" t="s">
        <v>39</v>
      </c>
      <c r="H151" s="1">
        <v>51024044</v>
      </c>
      <c r="I151" s="1">
        <v>51024310</v>
      </c>
      <c r="J151" s="1">
        <v>51023091</v>
      </c>
      <c r="K151" s="1">
        <v>51023228</v>
      </c>
      <c r="L151" s="1">
        <v>51024633</v>
      </c>
      <c r="M151" s="1">
        <v>51024794</v>
      </c>
      <c r="N151" s="1">
        <v>3326</v>
      </c>
      <c r="O151" s="1" t="s">
        <v>7953</v>
      </c>
      <c r="P151" s="1" t="s">
        <v>7236</v>
      </c>
      <c r="Q151" s="10">
        <v>262363</v>
      </c>
      <c r="R151" s="1" t="s">
        <v>7237</v>
      </c>
      <c r="S151" s="1">
        <v>298</v>
      </c>
      <c r="T151" s="1">
        <v>149</v>
      </c>
      <c r="U151" s="1">
        <v>0</v>
      </c>
      <c r="V151" s="1">
        <v>0</v>
      </c>
      <c r="W151" s="1" t="s">
        <v>7954</v>
      </c>
      <c r="X151" s="1" t="s">
        <v>7955</v>
      </c>
      <c r="Y151" s="1">
        <v>-0.433</v>
      </c>
    </row>
    <row r="152" spans="1:25">
      <c r="A152" s="8" t="s">
        <v>114</v>
      </c>
      <c r="C152" s="1">
        <v>3329</v>
      </c>
      <c r="D152" s="1" t="s">
        <v>7234</v>
      </c>
      <c r="E152" s="1" t="s">
        <v>7235</v>
      </c>
      <c r="F152" s="1" t="s">
        <v>307</v>
      </c>
      <c r="G152" s="1" t="s">
        <v>39</v>
      </c>
      <c r="H152" s="1">
        <v>51024044</v>
      </c>
      <c r="I152" s="1">
        <v>51024381</v>
      </c>
      <c r="J152" s="1">
        <v>51023091</v>
      </c>
      <c r="K152" s="1">
        <v>51023228</v>
      </c>
      <c r="L152" s="1">
        <v>51024633</v>
      </c>
      <c r="M152" s="1">
        <v>51024794</v>
      </c>
      <c r="N152" s="1">
        <v>3329</v>
      </c>
      <c r="O152" s="1" t="s">
        <v>7956</v>
      </c>
      <c r="P152" s="1" t="s">
        <v>7236</v>
      </c>
      <c r="Q152" s="10">
        <v>219314</v>
      </c>
      <c r="R152" s="1" t="s">
        <v>7237</v>
      </c>
      <c r="S152" s="1">
        <v>298</v>
      </c>
      <c r="T152" s="1">
        <v>149</v>
      </c>
      <c r="U152" s="1">
        <v>0</v>
      </c>
      <c r="V152" s="1">
        <v>0</v>
      </c>
      <c r="W152" s="1" t="s">
        <v>7957</v>
      </c>
      <c r="X152" s="1" t="s">
        <v>7958</v>
      </c>
      <c r="Y152" s="1">
        <v>-0.468</v>
      </c>
    </row>
    <row r="153" spans="1:25">
      <c r="A153" s="8" t="s">
        <v>114</v>
      </c>
      <c r="C153" s="1">
        <v>3338</v>
      </c>
      <c r="D153" s="1" t="s">
        <v>7234</v>
      </c>
      <c r="E153" s="1" t="s">
        <v>7235</v>
      </c>
      <c r="F153" s="1" t="s">
        <v>307</v>
      </c>
      <c r="G153" s="1" t="s">
        <v>39</v>
      </c>
      <c r="H153" s="1">
        <v>51025591</v>
      </c>
      <c r="I153" s="1">
        <v>51025666</v>
      </c>
      <c r="J153" s="1">
        <v>51023091</v>
      </c>
      <c r="K153" s="1">
        <v>51023228</v>
      </c>
      <c r="L153" s="1">
        <v>51027943</v>
      </c>
      <c r="M153" s="1">
        <v>51027954</v>
      </c>
      <c r="N153" s="1">
        <v>3338</v>
      </c>
      <c r="O153" s="1" t="s">
        <v>7959</v>
      </c>
      <c r="P153" s="1" t="s">
        <v>7960</v>
      </c>
      <c r="Q153" s="1" t="s">
        <v>4043</v>
      </c>
      <c r="R153" s="1" t="s">
        <v>3550</v>
      </c>
      <c r="S153" s="1">
        <v>224</v>
      </c>
      <c r="T153" s="1">
        <v>149</v>
      </c>
      <c r="U153" s="11">
        <v>5.29937138128e-5</v>
      </c>
      <c r="V153" s="1">
        <v>0.0002753709334026</v>
      </c>
      <c r="W153" s="1" t="s">
        <v>7961</v>
      </c>
      <c r="X153" s="1" t="s">
        <v>3552</v>
      </c>
      <c r="Y153" s="1">
        <v>-0.463</v>
      </c>
    </row>
    <row r="154" spans="1:25">
      <c r="A154" s="8" t="s">
        <v>114</v>
      </c>
      <c r="C154" s="1">
        <v>3498</v>
      </c>
      <c r="D154" s="1" t="s">
        <v>7962</v>
      </c>
      <c r="E154" s="1" t="s">
        <v>7963</v>
      </c>
      <c r="F154" s="1" t="s">
        <v>307</v>
      </c>
      <c r="G154" s="1" t="s">
        <v>39</v>
      </c>
      <c r="H154" s="1">
        <v>2039630</v>
      </c>
      <c r="I154" s="1">
        <v>2039856</v>
      </c>
      <c r="J154" s="1">
        <v>2037464</v>
      </c>
      <c r="K154" s="1">
        <v>2037829</v>
      </c>
      <c r="L154" s="1">
        <v>2040133</v>
      </c>
      <c r="M154" s="1">
        <v>2040177</v>
      </c>
      <c r="N154" s="1">
        <v>3498</v>
      </c>
      <c r="O154" s="1" t="s">
        <v>4392</v>
      </c>
      <c r="P154" s="1" t="s">
        <v>7964</v>
      </c>
      <c r="Q154" s="1" t="s">
        <v>7965</v>
      </c>
      <c r="R154" s="1" t="s">
        <v>7966</v>
      </c>
      <c r="S154" s="1">
        <v>298</v>
      </c>
      <c r="T154" s="1">
        <v>149</v>
      </c>
      <c r="U154" s="1">
        <v>0</v>
      </c>
      <c r="V154" s="1">
        <v>0</v>
      </c>
      <c r="W154" s="1" t="s">
        <v>7967</v>
      </c>
      <c r="X154" s="1" t="s">
        <v>7968</v>
      </c>
      <c r="Y154" s="1">
        <v>-0.531</v>
      </c>
    </row>
    <row r="155" spans="1:25">
      <c r="A155" s="8" t="s">
        <v>114</v>
      </c>
      <c r="C155" s="1">
        <v>3851</v>
      </c>
      <c r="D155" s="1" t="s">
        <v>3782</v>
      </c>
      <c r="E155" s="1" t="s">
        <v>3783</v>
      </c>
      <c r="F155" s="1" t="s">
        <v>307</v>
      </c>
      <c r="G155" s="1" t="s">
        <v>29</v>
      </c>
      <c r="H155" s="1">
        <v>49489849</v>
      </c>
      <c r="I155" s="1">
        <v>49490090</v>
      </c>
      <c r="J155" s="1">
        <v>49487607</v>
      </c>
      <c r="K155" s="1">
        <v>49487644</v>
      </c>
      <c r="L155" s="1">
        <v>49490231</v>
      </c>
      <c r="M155" s="1">
        <v>49490297</v>
      </c>
      <c r="N155" s="1">
        <v>3851</v>
      </c>
      <c r="O155" s="1" t="s">
        <v>7969</v>
      </c>
      <c r="P155" s="1" t="s">
        <v>7970</v>
      </c>
      <c r="Q155" s="10">
        <v>81137</v>
      </c>
      <c r="R155" s="1" t="s">
        <v>5042</v>
      </c>
      <c r="S155" s="1">
        <v>298</v>
      </c>
      <c r="T155" s="1">
        <v>149</v>
      </c>
      <c r="U155" s="11">
        <v>3.39728245534999e-14</v>
      </c>
      <c r="V155" s="11">
        <v>1.06953599989389e-12</v>
      </c>
      <c r="W155" s="1" t="s">
        <v>7971</v>
      </c>
      <c r="X155" s="1" t="s">
        <v>7972</v>
      </c>
      <c r="Y155" s="1">
        <v>-0.566</v>
      </c>
    </row>
    <row r="156" spans="1:25">
      <c r="A156" s="8" t="s">
        <v>114</v>
      </c>
      <c r="C156" s="1">
        <v>3967</v>
      </c>
      <c r="D156" s="1" t="s">
        <v>7973</v>
      </c>
      <c r="E156" s="1" t="s">
        <v>7974</v>
      </c>
      <c r="F156" s="1" t="s">
        <v>307</v>
      </c>
      <c r="G156" s="1" t="s">
        <v>29</v>
      </c>
      <c r="H156" s="1">
        <v>49696481</v>
      </c>
      <c r="I156" s="1">
        <v>49696602</v>
      </c>
      <c r="J156" s="1">
        <v>49692238</v>
      </c>
      <c r="K156" s="1">
        <v>49692393</v>
      </c>
      <c r="L156" s="1">
        <v>49697325</v>
      </c>
      <c r="M156" s="1">
        <v>49697383</v>
      </c>
      <c r="N156" s="1">
        <v>3967</v>
      </c>
      <c r="O156" s="1" t="s">
        <v>4415</v>
      </c>
      <c r="P156" s="1" t="s">
        <v>4634</v>
      </c>
      <c r="Q156" s="1" t="s">
        <v>7975</v>
      </c>
      <c r="R156" s="1" t="s">
        <v>7976</v>
      </c>
      <c r="S156" s="1">
        <v>270</v>
      </c>
      <c r="T156" s="1">
        <v>149</v>
      </c>
      <c r="U156" s="1">
        <v>0</v>
      </c>
      <c r="V156" s="1">
        <v>0</v>
      </c>
      <c r="W156" s="1" t="s">
        <v>7977</v>
      </c>
      <c r="X156" s="1" t="s">
        <v>7978</v>
      </c>
      <c r="Y156" s="1">
        <v>-0.457</v>
      </c>
    </row>
    <row r="157" spans="1:25">
      <c r="A157" s="8" t="s">
        <v>114</v>
      </c>
      <c r="C157" s="1">
        <v>4171</v>
      </c>
      <c r="D157" s="1" t="s">
        <v>7979</v>
      </c>
      <c r="E157" s="1" t="s">
        <v>7980</v>
      </c>
      <c r="F157" s="1" t="s">
        <v>307</v>
      </c>
      <c r="G157" s="1" t="s">
        <v>29</v>
      </c>
      <c r="H157" s="1">
        <v>41197778</v>
      </c>
      <c r="I157" s="1">
        <v>41197928</v>
      </c>
      <c r="J157" s="1">
        <v>41193218</v>
      </c>
      <c r="K157" s="1">
        <v>41193441</v>
      </c>
      <c r="L157" s="1">
        <v>41201230</v>
      </c>
      <c r="M157" s="1">
        <v>41201299</v>
      </c>
      <c r="N157" s="1">
        <v>4171</v>
      </c>
      <c r="O157" s="1" t="s">
        <v>7981</v>
      </c>
      <c r="P157" s="1" t="s">
        <v>7982</v>
      </c>
      <c r="Q157" s="1" t="s">
        <v>7983</v>
      </c>
      <c r="R157" s="1" t="s">
        <v>7984</v>
      </c>
      <c r="S157" s="1">
        <v>298</v>
      </c>
      <c r="T157" s="1">
        <v>149</v>
      </c>
      <c r="U157" s="1">
        <v>0.00490961329604</v>
      </c>
      <c r="V157" s="1">
        <v>0.0150484572690079</v>
      </c>
      <c r="W157" s="1" t="s">
        <v>7985</v>
      </c>
      <c r="X157" s="1" t="s">
        <v>7986</v>
      </c>
      <c r="Y157" s="1">
        <v>-0.407</v>
      </c>
    </row>
    <row r="158" spans="1:25">
      <c r="A158" s="8" t="s">
        <v>114</v>
      </c>
      <c r="C158" s="1">
        <v>4418</v>
      </c>
      <c r="D158" s="1" t="s">
        <v>7987</v>
      </c>
      <c r="E158" s="1" t="s">
        <v>7988</v>
      </c>
      <c r="F158" s="1" t="s">
        <v>307</v>
      </c>
      <c r="G158" s="1" t="s">
        <v>39</v>
      </c>
      <c r="H158" s="1">
        <v>6475273</v>
      </c>
      <c r="I158" s="1">
        <v>6475399</v>
      </c>
      <c r="J158" s="1">
        <v>6472888</v>
      </c>
      <c r="K158" s="1">
        <v>6472993</v>
      </c>
      <c r="L158" s="1">
        <v>6475483</v>
      </c>
      <c r="M158" s="1">
        <v>6475585</v>
      </c>
      <c r="N158" s="1">
        <v>4418</v>
      </c>
      <c r="O158" s="1" t="s">
        <v>7989</v>
      </c>
      <c r="P158" s="1" t="s">
        <v>3542</v>
      </c>
      <c r="Q158" s="10">
        <v>116152</v>
      </c>
      <c r="R158" s="1" t="s">
        <v>7990</v>
      </c>
      <c r="S158" s="1">
        <v>275</v>
      </c>
      <c r="T158" s="1">
        <v>149</v>
      </c>
      <c r="U158" s="11">
        <v>4.43222125668e-11</v>
      </c>
      <c r="V158" s="11">
        <v>8.61411920368409e-10</v>
      </c>
      <c r="W158" s="1" t="s">
        <v>7991</v>
      </c>
      <c r="X158" s="1" t="s">
        <v>7992</v>
      </c>
      <c r="Y158" s="1">
        <v>-0.532</v>
      </c>
    </row>
    <row r="159" spans="1:25">
      <c r="A159" s="8" t="s">
        <v>114</v>
      </c>
      <c r="C159" s="1">
        <v>4566</v>
      </c>
      <c r="D159" s="1" t="s">
        <v>7993</v>
      </c>
      <c r="E159" s="1" t="s">
        <v>7994</v>
      </c>
      <c r="F159" s="1" t="s">
        <v>307</v>
      </c>
      <c r="G159" s="1" t="s">
        <v>29</v>
      </c>
      <c r="H159" s="1">
        <v>41122821</v>
      </c>
      <c r="I159" s="1">
        <v>41122963</v>
      </c>
      <c r="J159" s="1">
        <v>41121956</v>
      </c>
      <c r="K159" s="1">
        <v>41122133</v>
      </c>
      <c r="L159" s="1">
        <v>41127900</v>
      </c>
      <c r="M159" s="1">
        <v>41128381</v>
      </c>
      <c r="N159" s="1">
        <v>4566</v>
      </c>
      <c r="O159" s="1" t="s">
        <v>7294</v>
      </c>
      <c r="P159" s="1" t="s">
        <v>5635</v>
      </c>
      <c r="Q159" s="1" t="s">
        <v>7995</v>
      </c>
      <c r="R159" s="1" t="s">
        <v>3550</v>
      </c>
      <c r="S159" s="1">
        <v>291</v>
      </c>
      <c r="T159" s="1">
        <v>149</v>
      </c>
      <c r="U159" s="1">
        <v>0</v>
      </c>
      <c r="V159" s="1">
        <v>0</v>
      </c>
      <c r="W159" s="1" t="s">
        <v>7996</v>
      </c>
      <c r="X159" s="1" t="s">
        <v>3552</v>
      </c>
      <c r="Y159" s="1">
        <v>-0.89</v>
      </c>
    </row>
    <row r="160" spans="1:25">
      <c r="A160" s="8" t="s">
        <v>114</v>
      </c>
      <c r="C160" s="1">
        <v>4569</v>
      </c>
      <c r="D160" s="1" t="s">
        <v>7993</v>
      </c>
      <c r="E160" s="1" t="s">
        <v>7994</v>
      </c>
      <c r="F160" s="1" t="s">
        <v>307</v>
      </c>
      <c r="G160" s="1" t="s">
        <v>29</v>
      </c>
      <c r="H160" s="1">
        <v>41125492</v>
      </c>
      <c r="I160" s="1">
        <v>41125634</v>
      </c>
      <c r="J160" s="1">
        <v>41121956</v>
      </c>
      <c r="K160" s="1">
        <v>41122133</v>
      </c>
      <c r="L160" s="1">
        <v>41127900</v>
      </c>
      <c r="M160" s="1">
        <v>41128254</v>
      </c>
      <c r="N160" s="1">
        <v>4569</v>
      </c>
      <c r="O160" s="1" t="s">
        <v>7997</v>
      </c>
      <c r="P160" s="1" t="s">
        <v>5635</v>
      </c>
      <c r="Q160" s="1" t="s">
        <v>7998</v>
      </c>
      <c r="R160" s="1" t="s">
        <v>3550</v>
      </c>
      <c r="S160" s="1">
        <v>291</v>
      </c>
      <c r="T160" s="1">
        <v>149</v>
      </c>
      <c r="U160" s="11">
        <v>1.61037849722e-12</v>
      </c>
      <c r="V160" s="11">
        <v>3.93630749048895e-11</v>
      </c>
      <c r="W160" s="1" t="s">
        <v>7999</v>
      </c>
      <c r="X160" s="1" t="s">
        <v>3552</v>
      </c>
      <c r="Y160" s="1">
        <v>-0.724</v>
      </c>
    </row>
    <row r="161" spans="1:25">
      <c r="A161" s="8" t="s">
        <v>114</v>
      </c>
      <c r="C161" s="1">
        <v>5531</v>
      </c>
      <c r="D161" s="1" t="s">
        <v>8000</v>
      </c>
      <c r="E161" s="1" t="s">
        <v>8001</v>
      </c>
      <c r="F161" s="1" t="s">
        <v>3560</v>
      </c>
      <c r="G161" s="1" t="s">
        <v>39</v>
      </c>
      <c r="H161" s="1">
        <v>33392141</v>
      </c>
      <c r="I161" s="1">
        <v>33392242</v>
      </c>
      <c r="J161" s="1">
        <v>33374114</v>
      </c>
      <c r="K161" s="1">
        <v>33374212</v>
      </c>
      <c r="L161" s="1">
        <v>33401427</v>
      </c>
      <c r="M161" s="1">
        <v>33401452</v>
      </c>
      <c r="N161" s="1">
        <v>5531</v>
      </c>
      <c r="O161" s="1" t="s">
        <v>8002</v>
      </c>
      <c r="P161" s="1" t="s">
        <v>8003</v>
      </c>
      <c r="Q161" s="1" t="s">
        <v>8004</v>
      </c>
      <c r="R161" s="1" t="s">
        <v>8005</v>
      </c>
      <c r="S161" s="1">
        <v>250</v>
      </c>
      <c r="T161" s="1">
        <v>149</v>
      </c>
      <c r="U161" s="1">
        <v>0.00103772777581</v>
      </c>
      <c r="V161" s="1">
        <v>0.0037425116834874</v>
      </c>
      <c r="W161" s="1" t="s">
        <v>8006</v>
      </c>
      <c r="X161" s="1" t="s">
        <v>8007</v>
      </c>
      <c r="Y161" s="1">
        <v>-0.502</v>
      </c>
    </row>
    <row r="162" spans="1:25">
      <c r="A162" s="8" t="s">
        <v>114</v>
      </c>
      <c r="C162" s="1">
        <v>8307</v>
      </c>
      <c r="D162" s="1" t="s">
        <v>8008</v>
      </c>
      <c r="E162" s="1" t="s">
        <v>8009</v>
      </c>
      <c r="F162" s="1" t="s">
        <v>344</v>
      </c>
      <c r="G162" s="1" t="s">
        <v>39</v>
      </c>
      <c r="H162" s="1">
        <v>47626546</v>
      </c>
      <c r="I162" s="1">
        <v>47626627</v>
      </c>
      <c r="J162" s="1">
        <v>47621526</v>
      </c>
      <c r="K162" s="1">
        <v>47622087</v>
      </c>
      <c r="L162" s="1">
        <v>47636511</v>
      </c>
      <c r="M162" s="1">
        <v>47636601</v>
      </c>
      <c r="N162" s="1">
        <v>8307</v>
      </c>
      <c r="O162" s="1" t="s">
        <v>8010</v>
      </c>
      <c r="P162" s="1" t="s">
        <v>8011</v>
      </c>
      <c r="Q162" s="1" t="s">
        <v>8012</v>
      </c>
      <c r="R162" s="1" t="s">
        <v>5436</v>
      </c>
      <c r="S162" s="1">
        <v>230</v>
      </c>
      <c r="T162" s="1">
        <v>149</v>
      </c>
      <c r="U162" s="11">
        <v>1.41838207846e-10</v>
      </c>
      <c r="V162" s="11">
        <v>2.53904825164472e-9</v>
      </c>
      <c r="W162" s="1" t="s">
        <v>8013</v>
      </c>
      <c r="X162" s="1" t="s">
        <v>8014</v>
      </c>
      <c r="Y162" s="1">
        <v>-0.416</v>
      </c>
    </row>
    <row r="163" spans="1:25">
      <c r="A163" s="8" t="s">
        <v>114</v>
      </c>
      <c r="C163" s="1">
        <v>8864</v>
      </c>
      <c r="D163" s="1" t="s">
        <v>4781</v>
      </c>
      <c r="E163" s="1" t="s">
        <v>4782</v>
      </c>
      <c r="F163" s="1" t="s">
        <v>344</v>
      </c>
      <c r="G163" s="1" t="s">
        <v>39</v>
      </c>
      <c r="H163" s="1">
        <v>42105017</v>
      </c>
      <c r="I163" s="1">
        <v>42105167</v>
      </c>
      <c r="J163" s="1">
        <v>42104765</v>
      </c>
      <c r="K163" s="1">
        <v>42104927</v>
      </c>
      <c r="L163" s="1">
        <v>42107603</v>
      </c>
      <c r="M163" s="1">
        <v>42107848</v>
      </c>
      <c r="N163" s="1">
        <v>8864</v>
      </c>
      <c r="O163" s="1" t="s">
        <v>8015</v>
      </c>
      <c r="P163" s="1" t="s">
        <v>8016</v>
      </c>
      <c r="Q163" s="10">
        <v>21901630</v>
      </c>
      <c r="R163" s="1" t="s">
        <v>8017</v>
      </c>
      <c r="S163" s="1">
        <v>298</v>
      </c>
      <c r="T163" s="1">
        <v>149</v>
      </c>
      <c r="U163" s="1">
        <v>0.00155359544029</v>
      </c>
      <c r="V163" s="1">
        <v>0.0053398979334017</v>
      </c>
      <c r="W163" s="1" t="s">
        <v>8018</v>
      </c>
      <c r="X163" s="1" t="s">
        <v>8019</v>
      </c>
      <c r="Y163" s="1">
        <v>-0.464</v>
      </c>
    </row>
    <row r="164" spans="1:25">
      <c r="A164" s="8" t="s">
        <v>114</v>
      </c>
      <c r="C164" s="1">
        <v>9294</v>
      </c>
      <c r="D164" s="1" t="s">
        <v>8020</v>
      </c>
      <c r="E164" s="1" t="s">
        <v>8021</v>
      </c>
      <c r="F164" s="1" t="s">
        <v>344</v>
      </c>
      <c r="G164" s="1" t="s">
        <v>39</v>
      </c>
      <c r="H164" s="1">
        <v>82627203</v>
      </c>
      <c r="I164" s="1">
        <v>82627291</v>
      </c>
      <c r="J164" s="1">
        <v>82621608</v>
      </c>
      <c r="K164" s="1">
        <v>82621799</v>
      </c>
      <c r="L164" s="1">
        <v>82643948</v>
      </c>
      <c r="M164" s="1">
        <v>82644023</v>
      </c>
      <c r="N164" s="1">
        <v>9294</v>
      </c>
      <c r="O164" s="1" t="s">
        <v>8022</v>
      </c>
      <c r="P164" s="1" t="s">
        <v>8023</v>
      </c>
      <c r="Q164" s="1" t="s">
        <v>8024</v>
      </c>
      <c r="R164" s="1" t="s">
        <v>4415</v>
      </c>
      <c r="S164" s="1">
        <v>237</v>
      </c>
      <c r="T164" s="1">
        <v>149</v>
      </c>
      <c r="U164" s="11">
        <v>4.50969230764e-5</v>
      </c>
      <c r="V164" s="1">
        <v>0.0002388478857179</v>
      </c>
      <c r="W164" s="1" t="s">
        <v>8025</v>
      </c>
      <c r="X164" s="1" t="s">
        <v>8026</v>
      </c>
      <c r="Y164" s="1">
        <v>-0.471</v>
      </c>
    </row>
    <row r="165" spans="1:25">
      <c r="A165" s="8" t="s">
        <v>114</v>
      </c>
      <c r="C165" s="1">
        <v>9451</v>
      </c>
      <c r="D165" s="1" t="s">
        <v>8027</v>
      </c>
      <c r="E165" s="1"/>
      <c r="F165" s="1" t="s">
        <v>307</v>
      </c>
      <c r="G165" s="1" t="s">
        <v>29</v>
      </c>
      <c r="H165" s="1">
        <v>53202551</v>
      </c>
      <c r="I165" s="1">
        <v>53202702</v>
      </c>
      <c r="J165" s="1">
        <v>53200623</v>
      </c>
      <c r="K165" s="1">
        <v>53200703</v>
      </c>
      <c r="L165" s="1">
        <v>53204015</v>
      </c>
      <c r="M165" s="1">
        <v>53204142</v>
      </c>
      <c r="N165" s="1">
        <v>9451</v>
      </c>
      <c r="O165" s="10">
        <v>99240</v>
      </c>
      <c r="P165" s="10">
        <v>262209</v>
      </c>
      <c r="Q165" s="1" t="s">
        <v>8028</v>
      </c>
      <c r="R165" s="1" t="s">
        <v>3550</v>
      </c>
      <c r="S165" s="1">
        <v>298</v>
      </c>
      <c r="T165" s="1">
        <v>149</v>
      </c>
      <c r="U165" s="1">
        <v>0</v>
      </c>
      <c r="V165" s="1">
        <v>0</v>
      </c>
      <c r="W165" s="1" t="s">
        <v>8029</v>
      </c>
      <c r="X165" s="1" t="s">
        <v>3552</v>
      </c>
      <c r="Y165" s="1">
        <v>-0.738</v>
      </c>
    </row>
    <row r="166" spans="1:25">
      <c r="A166" s="8" t="s">
        <v>114</v>
      </c>
      <c r="C166" s="1">
        <v>9918</v>
      </c>
      <c r="D166" s="1" t="s">
        <v>8030</v>
      </c>
      <c r="E166" s="1" t="s">
        <v>8031</v>
      </c>
      <c r="F166" s="1" t="s">
        <v>344</v>
      </c>
      <c r="G166" s="1" t="s">
        <v>29</v>
      </c>
      <c r="H166" s="1">
        <v>76729689</v>
      </c>
      <c r="I166" s="1">
        <v>76729794</v>
      </c>
      <c r="J166" s="1">
        <v>76726838</v>
      </c>
      <c r="K166" s="1">
        <v>76727178</v>
      </c>
      <c r="L166" s="1">
        <v>76732977</v>
      </c>
      <c r="M166" s="1">
        <v>76733215</v>
      </c>
      <c r="N166" s="1">
        <v>9918</v>
      </c>
      <c r="O166" s="10">
        <v>27887</v>
      </c>
      <c r="P166" s="10">
        <v>57143</v>
      </c>
      <c r="Q166" s="10">
        <v>56279</v>
      </c>
      <c r="R166" s="1" t="s">
        <v>8032</v>
      </c>
      <c r="S166" s="1">
        <v>254</v>
      </c>
      <c r="T166" s="1">
        <v>149</v>
      </c>
      <c r="U166" s="1">
        <v>0.00454933384435</v>
      </c>
      <c r="V166" s="1">
        <v>0.0140450158299324</v>
      </c>
      <c r="W166" s="1" t="s">
        <v>8033</v>
      </c>
      <c r="X166" s="1" t="s">
        <v>8034</v>
      </c>
      <c r="Y166" s="1">
        <v>-0.415</v>
      </c>
    </row>
    <row r="167" spans="1:25">
      <c r="A167" s="8" t="s">
        <v>114</v>
      </c>
      <c r="C167" s="1">
        <v>11125</v>
      </c>
      <c r="D167" s="1" t="s">
        <v>8035</v>
      </c>
      <c r="E167" s="1" t="s">
        <v>8036</v>
      </c>
      <c r="F167" s="1" t="s">
        <v>344</v>
      </c>
      <c r="G167" s="1" t="s">
        <v>29</v>
      </c>
      <c r="H167" s="1">
        <v>31338703</v>
      </c>
      <c r="I167" s="1">
        <v>31338805</v>
      </c>
      <c r="J167" s="1">
        <v>31338001</v>
      </c>
      <c r="K167" s="1">
        <v>31338139</v>
      </c>
      <c r="L167" s="1">
        <v>31340504</v>
      </c>
      <c r="M167" s="1">
        <v>31340645</v>
      </c>
      <c r="N167" s="1">
        <v>11125</v>
      </c>
      <c r="O167" s="1" t="s">
        <v>8037</v>
      </c>
      <c r="P167" s="1" t="s">
        <v>8038</v>
      </c>
      <c r="Q167" s="1" t="s">
        <v>8039</v>
      </c>
      <c r="R167" s="1" t="s">
        <v>3550</v>
      </c>
      <c r="S167" s="1">
        <v>251</v>
      </c>
      <c r="T167" s="1">
        <v>149</v>
      </c>
      <c r="U167" s="11">
        <v>7.2888328706e-10</v>
      </c>
      <c r="V167" s="11">
        <v>1.13838744857934e-8</v>
      </c>
      <c r="W167" s="1" t="s">
        <v>8040</v>
      </c>
      <c r="X167" s="1" t="s">
        <v>3552</v>
      </c>
      <c r="Y167" s="1">
        <v>-0.443</v>
      </c>
    </row>
    <row r="168" spans="1:25">
      <c r="A168" s="8" t="s">
        <v>114</v>
      </c>
      <c r="C168" s="1">
        <v>11166</v>
      </c>
      <c r="D168" s="1" t="s">
        <v>8041</v>
      </c>
      <c r="E168" s="1" t="s">
        <v>8042</v>
      </c>
      <c r="F168" s="1" t="s">
        <v>143</v>
      </c>
      <c r="G168" s="1" t="s">
        <v>39</v>
      </c>
      <c r="H168" s="1">
        <v>81001247</v>
      </c>
      <c r="I168" s="1">
        <v>81001334</v>
      </c>
      <c r="J168" s="1">
        <v>80998284</v>
      </c>
      <c r="K168" s="1">
        <v>80998351</v>
      </c>
      <c r="L168" s="1">
        <v>81006733</v>
      </c>
      <c r="M168" s="1">
        <v>81006858</v>
      </c>
      <c r="N168" s="1">
        <v>11166</v>
      </c>
      <c r="O168" s="1" t="s">
        <v>4261</v>
      </c>
      <c r="P168" s="1" t="s">
        <v>8043</v>
      </c>
      <c r="Q168" s="10">
        <v>104161</v>
      </c>
      <c r="R168" s="1" t="s">
        <v>8044</v>
      </c>
      <c r="S168" s="1">
        <v>236</v>
      </c>
      <c r="T168" s="1">
        <v>149</v>
      </c>
      <c r="U168" s="11">
        <v>3.21472789155e-6</v>
      </c>
      <c r="V168" s="11">
        <v>2.2745306110708e-5</v>
      </c>
      <c r="W168" s="1" t="s">
        <v>8045</v>
      </c>
      <c r="X168" s="1" t="s">
        <v>8046</v>
      </c>
      <c r="Y168" s="1">
        <v>-0.408</v>
      </c>
    </row>
    <row r="169" spans="1:25">
      <c r="A169" s="8" t="s">
        <v>114</v>
      </c>
      <c r="C169" s="1">
        <v>12097</v>
      </c>
      <c r="D169" s="1" t="s">
        <v>8047</v>
      </c>
      <c r="E169" s="1" t="s">
        <v>8048</v>
      </c>
      <c r="F169" s="1" t="s">
        <v>3560</v>
      </c>
      <c r="G169" s="1" t="s">
        <v>39</v>
      </c>
      <c r="H169" s="1">
        <v>23397071</v>
      </c>
      <c r="I169" s="1">
        <v>23397200</v>
      </c>
      <c r="J169" s="1">
        <v>23395138</v>
      </c>
      <c r="K169" s="1">
        <v>23395185</v>
      </c>
      <c r="L169" s="1">
        <v>23402992</v>
      </c>
      <c r="M169" s="1">
        <v>23403072</v>
      </c>
      <c r="N169" s="1">
        <v>12097</v>
      </c>
      <c r="O169" s="1" t="s">
        <v>7679</v>
      </c>
      <c r="P169" s="1" t="s">
        <v>8049</v>
      </c>
      <c r="Q169" s="1" t="s">
        <v>8050</v>
      </c>
      <c r="R169" s="1" t="s">
        <v>3691</v>
      </c>
      <c r="S169" s="1">
        <v>278</v>
      </c>
      <c r="T169" s="1">
        <v>149</v>
      </c>
      <c r="U169" s="11">
        <v>1.40924231506e-7</v>
      </c>
      <c r="V169" s="11">
        <v>1.38193824520571e-6</v>
      </c>
      <c r="W169" s="1" t="s">
        <v>8051</v>
      </c>
      <c r="X169" s="1" t="s">
        <v>8052</v>
      </c>
      <c r="Y169" s="1">
        <v>-0.499</v>
      </c>
    </row>
    <row r="170" spans="1:25">
      <c r="A170" s="8" t="s">
        <v>114</v>
      </c>
      <c r="C170" s="1">
        <v>12111</v>
      </c>
      <c r="D170" s="1" t="s">
        <v>8053</v>
      </c>
      <c r="E170" s="1" t="s">
        <v>8054</v>
      </c>
      <c r="F170" s="1" t="s">
        <v>143</v>
      </c>
      <c r="G170" s="1" t="s">
        <v>39</v>
      </c>
      <c r="H170" s="1">
        <v>89291680</v>
      </c>
      <c r="I170" s="1">
        <v>89291799</v>
      </c>
      <c r="J170" s="1">
        <v>89291012</v>
      </c>
      <c r="K170" s="1">
        <v>89291183</v>
      </c>
      <c r="L170" s="1">
        <v>89305205</v>
      </c>
      <c r="M170" s="1">
        <v>89305344</v>
      </c>
      <c r="N170" s="1">
        <v>12111</v>
      </c>
      <c r="O170" s="1" t="s">
        <v>8055</v>
      </c>
      <c r="P170" s="1" t="s">
        <v>8056</v>
      </c>
      <c r="Q170" s="10">
        <v>40201</v>
      </c>
      <c r="R170" s="1" t="s">
        <v>8057</v>
      </c>
      <c r="S170" s="1">
        <v>268</v>
      </c>
      <c r="T170" s="1">
        <v>149</v>
      </c>
      <c r="U170" s="11">
        <v>4.81485962212e-11</v>
      </c>
      <c r="V170" s="11">
        <v>9.31413014471617e-10</v>
      </c>
      <c r="W170" s="1" t="s">
        <v>7873</v>
      </c>
      <c r="X170" s="1" t="s">
        <v>8058</v>
      </c>
      <c r="Y170" s="1">
        <v>-0.54</v>
      </c>
    </row>
    <row r="171" spans="1:25">
      <c r="A171" s="8" t="s">
        <v>114</v>
      </c>
      <c r="C171" s="1">
        <v>13268</v>
      </c>
      <c r="D171" s="1" t="s">
        <v>8059</v>
      </c>
      <c r="E171" s="1" t="s">
        <v>8060</v>
      </c>
      <c r="F171" s="1" t="s">
        <v>3560</v>
      </c>
      <c r="G171" s="1" t="s">
        <v>39</v>
      </c>
      <c r="H171" s="1">
        <v>35626734</v>
      </c>
      <c r="I171" s="1">
        <v>35626803</v>
      </c>
      <c r="J171" s="1">
        <v>35626065</v>
      </c>
      <c r="K171" s="1">
        <v>35626381</v>
      </c>
      <c r="L171" s="1">
        <v>35630438</v>
      </c>
      <c r="M171" s="1">
        <v>35630490</v>
      </c>
      <c r="N171" s="1">
        <v>13268</v>
      </c>
      <c r="O171" s="10">
        <v>72134</v>
      </c>
      <c r="P171" s="10">
        <v>18139</v>
      </c>
      <c r="Q171" s="1" t="s">
        <v>8061</v>
      </c>
      <c r="R171" s="1" t="s">
        <v>3550</v>
      </c>
      <c r="S171" s="1">
        <v>218</v>
      </c>
      <c r="T171" s="1">
        <v>149</v>
      </c>
      <c r="U171" s="11">
        <v>1.91568982899e-12</v>
      </c>
      <c r="V171" s="11">
        <v>4.61267281801561e-11</v>
      </c>
      <c r="W171" s="1" t="s">
        <v>8062</v>
      </c>
      <c r="X171" s="1" t="s">
        <v>3552</v>
      </c>
      <c r="Y171" s="1">
        <v>-0.435</v>
      </c>
    </row>
    <row r="172" spans="1:25">
      <c r="A172" s="8" t="s">
        <v>114</v>
      </c>
      <c r="C172" s="1">
        <v>13414</v>
      </c>
      <c r="D172" s="1" t="s">
        <v>8063</v>
      </c>
      <c r="E172" s="1" t="s">
        <v>8064</v>
      </c>
      <c r="F172" s="1" t="s">
        <v>143</v>
      </c>
      <c r="G172" s="1" t="s">
        <v>39</v>
      </c>
      <c r="H172" s="1">
        <v>4783930</v>
      </c>
      <c r="I172" s="1">
        <v>4784068</v>
      </c>
      <c r="J172" s="1">
        <v>4783316</v>
      </c>
      <c r="K172" s="1">
        <v>4783557</v>
      </c>
      <c r="L172" s="1">
        <v>4785806</v>
      </c>
      <c r="M172" s="1">
        <v>4785888</v>
      </c>
      <c r="N172" s="1">
        <v>13414</v>
      </c>
      <c r="O172" s="1" t="s">
        <v>8065</v>
      </c>
      <c r="P172" s="1" t="s">
        <v>8066</v>
      </c>
      <c r="Q172" s="10">
        <v>39145</v>
      </c>
      <c r="R172" s="1" t="s">
        <v>4198</v>
      </c>
      <c r="S172" s="1">
        <v>287</v>
      </c>
      <c r="T172" s="1">
        <v>149</v>
      </c>
      <c r="U172" s="11">
        <v>3.55271367879999e-15</v>
      </c>
      <c r="V172" s="11">
        <v>1.26376033820696e-13</v>
      </c>
      <c r="W172" s="1" t="s">
        <v>8067</v>
      </c>
      <c r="X172" s="1" t="s">
        <v>8068</v>
      </c>
      <c r="Y172" s="1">
        <v>-0.501</v>
      </c>
    </row>
    <row r="173" spans="1:25">
      <c r="A173" s="8" t="s">
        <v>114</v>
      </c>
      <c r="C173" s="1">
        <v>14049</v>
      </c>
      <c r="D173" s="1" t="s">
        <v>8069</v>
      </c>
      <c r="E173" s="1" t="s">
        <v>8070</v>
      </c>
      <c r="F173" s="1" t="s">
        <v>143</v>
      </c>
      <c r="G173" s="1" t="s">
        <v>39</v>
      </c>
      <c r="H173" s="1">
        <v>4726978</v>
      </c>
      <c r="I173" s="1">
        <v>4727177</v>
      </c>
      <c r="J173" s="1">
        <v>4724749</v>
      </c>
      <c r="K173" s="1">
        <v>4724831</v>
      </c>
      <c r="L173" s="1">
        <v>4729979</v>
      </c>
      <c r="M173" s="1">
        <v>4730151</v>
      </c>
      <c r="N173" s="1">
        <v>14049</v>
      </c>
      <c r="O173" s="1" t="s">
        <v>8071</v>
      </c>
      <c r="P173" s="1" t="s">
        <v>4797</v>
      </c>
      <c r="Q173" s="1" t="s">
        <v>8072</v>
      </c>
      <c r="R173" s="1" t="s">
        <v>3550</v>
      </c>
      <c r="S173" s="1">
        <v>298</v>
      </c>
      <c r="T173" s="1">
        <v>149</v>
      </c>
      <c r="U173" s="11">
        <v>1.32944744102e-9</v>
      </c>
      <c r="V173" s="11">
        <v>1.98147399983399e-8</v>
      </c>
      <c r="W173" s="1" t="s">
        <v>8073</v>
      </c>
      <c r="X173" s="1" t="s">
        <v>3552</v>
      </c>
      <c r="Y173" s="1">
        <v>-0.442</v>
      </c>
    </row>
    <row r="174" spans="1:25">
      <c r="A174" s="8" t="s">
        <v>114</v>
      </c>
      <c r="C174" s="1">
        <v>16552</v>
      </c>
      <c r="D174" s="1" t="s">
        <v>7244</v>
      </c>
      <c r="E174" s="1" t="s">
        <v>7245</v>
      </c>
      <c r="F174" s="1" t="s">
        <v>448</v>
      </c>
      <c r="G174" s="1" t="s">
        <v>39</v>
      </c>
      <c r="H174" s="1">
        <v>19331834</v>
      </c>
      <c r="I174" s="1">
        <v>19331972</v>
      </c>
      <c r="J174" s="1">
        <v>19307020</v>
      </c>
      <c r="K174" s="1">
        <v>19307111</v>
      </c>
      <c r="L174" s="1">
        <v>19333701</v>
      </c>
      <c r="M174" s="1">
        <v>19333813</v>
      </c>
      <c r="N174" s="1">
        <v>16552</v>
      </c>
      <c r="O174" s="1" t="s">
        <v>8074</v>
      </c>
      <c r="P174" s="1" t="s">
        <v>3651</v>
      </c>
      <c r="Q174" s="1" t="s">
        <v>8075</v>
      </c>
      <c r="R174" s="1" t="s">
        <v>3550</v>
      </c>
      <c r="S174" s="1">
        <v>287</v>
      </c>
      <c r="T174" s="1">
        <v>149</v>
      </c>
      <c r="U174" s="11">
        <v>2.38805944797e-7</v>
      </c>
      <c r="V174" s="11">
        <v>2.2177893958247e-6</v>
      </c>
      <c r="W174" s="1" t="s">
        <v>8076</v>
      </c>
      <c r="X174" s="1" t="s">
        <v>3552</v>
      </c>
      <c r="Y174" s="1">
        <v>-0.474</v>
      </c>
    </row>
    <row r="175" spans="1:25">
      <c r="A175" s="8" t="s">
        <v>114</v>
      </c>
      <c r="C175" s="1">
        <v>16990</v>
      </c>
      <c r="D175" s="1" t="s">
        <v>8077</v>
      </c>
      <c r="E175" s="1" t="s">
        <v>8078</v>
      </c>
      <c r="F175" s="1" t="s">
        <v>448</v>
      </c>
      <c r="G175" s="1" t="s">
        <v>39</v>
      </c>
      <c r="H175" s="1">
        <v>22821121</v>
      </c>
      <c r="I175" s="1">
        <v>22821232</v>
      </c>
      <c r="J175" s="1">
        <v>22815319</v>
      </c>
      <c r="K175" s="1">
        <v>22815451</v>
      </c>
      <c r="L175" s="1">
        <v>22823023</v>
      </c>
      <c r="M175" s="1">
        <v>22823072</v>
      </c>
      <c r="N175" s="1">
        <v>16990</v>
      </c>
      <c r="O175" s="10">
        <v>27115</v>
      </c>
      <c r="P175" s="1" t="s">
        <v>8079</v>
      </c>
      <c r="Q175" s="10">
        <v>235161</v>
      </c>
      <c r="R175" s="1" t="s">
        <v>3550</v>
      </c>
      <c r="S175" s="1">
        <v>260</v>
      </c>
      <c r="T175" s="1">
        <v>149</v>
      </c>
      <c r="U175" s="1">
        <v>0</v>
      </c>
      <c r="V175" s="1">
        <v>0</v>
      </c>
      <c r="W175" s="1" t="s">
        <v>8080</v>
      </c>
      <c r="X175" s="1" t="s">
        <v>3552</v>
      </c>
      <c r="Y175" s="1">
        <v>-0.435</v>
      </c>
    </row>
    <row r="176" spans="1:25">
      <c r="A176" s="8" t="s">
        <v>114</v>
      </c>
      <c r="C176" s="1">
        <v>17247</v>
      </c>
      <c r="D176" s="1" t="s">
        <v>8081</v>
      </c>
      <c r="E176" s="1" t="s">
        <v>8082</v>
      </c>
      <c r="F176" s="1" t="s">
        <v>448</v>
      </c>
      <c r="G176" s="1" t="s">
        <v>39</v>
      </c>
      <c r="H176" s="1">
        <v>77457094</v>
      </c>
      <c r="I176" s="1">
        <v>77457365</v>
      </c>
      <c r="J176" s="1">
        <v>77454009</v>
      </c>
      <c r="K176" s="1">
        <v>77454102</v>
      </c>
      <c r="L176" s="1">
        <v>77457494</v>
      </c>
      <c r="M176" s="1">
        <v>77457561</v>
      </c>
      <c r="N176" s="1">
        <v>17247</v>
      </c>
      <c r="O176" s="1" t="s">
        <v>8083</v>
      </c>
      <c r="P176" s="10">
        <v>125139</v>
      </c>
      <c r="Q176" s="10">
        <v>100136</v>
      </c>
      <c r="R176" s="1" t="s">
        <v>8084</v>
      </c>
      <c r="S176" s="1">
        <v>298</v>
      </c>
      <c r="T176" s="1">
        <v>149</v>
      </c>
      <c r="U176" s="1">
        <v>0.000146000818836</v>
      </c>
      <c r="V176" s="1">
        <v>0.0006707118410925</v>
      </c>
      <c r="W176" s="1" t="s">
        <v>8085</v>
      </c>
      <c r="X176" s="1" t="s">
        <v>8086</v>
      </c>
      <c r="Y176" s="1">
        <v>-0.448</v>
      </c>
    </row>
    <row r="177" spans="1:25">
      <c r="A177" s="8" t="s">
        <v>114</v>
      </c>
      <c r="C177" s="1">
        <v>17248</v>
      </c>
      <c r="D177" s="1" t="s">
        <v>8081</v>
      </c>
      <c r="E177" s="1" t="s">
        <v>8082</v>
      </c>
      <c r="F177" s="1" t="s">
        <v>448</v>
      </c>
      <c r="G177" s="1" t="s">
        <v>39</v>
      </c>
      <c r="H177" s="1">
        <v>77457094</v>
      </c>
      <c r="I177" s="1">
        <v>77457413</v>
      </c>
      <c r="J177" s="1">
        <v>77454009</v>
      </c>
      <c r="K177" s="1">
        <v>77454102</v>
      </c>
      <c r="L177" s="1">
        <v>77457494</v>
      </c>
      <c r="M177" s="1">
        <v>77457572</v>
      </c>
      <c r="N177" s="1">
        <v>17248</v>
      </c>
      <c r="O177" s="1" t="s">
        <v>8087</v>
      </c>
      <c r="P177" s="10">
        <v>125139</v>
      </c>
      <c r="Q177" s="10">
        <v>77108</v>
      </c>
      <c r="R177" s="1" t="s">
        <v>8084</v>
      </c>
      <c r="S177" s="1">
        <v>298</v>
      </c>
      <c r="T177" s="1">
        <v>149</v>
      </c>
      <c r="U177" s="1">
        <v>0.000607067413366</v>
      </c>
      <c r="V177" s="1">
        <v>0.0023340674579863</v>
      </c>
      <c r="W177" s="1" t="s">
        <v>8088</v>
      </c>
      <c r="X177" s="1" t="s">
        <v>8089</v>
      </c>
      <c r="Y177" s="1">
        <v>-0.419</v>
      </c>
    </row>
    <row r="178" spans="1:25">
      <c r="A178" s="8" t="s">
        <v>114</v>
      </c>
      <c r="C178" s="1">
        <v>17835</v>
      </c>
      <c r="D178" s="1" t="s">
        <v>8090</v>
      </c>
      <c r="E178" s="1" t="s">
        <v>8091</v>
      </c>
      <c r="F178" s="1" t="s">
        <v>307</v>
      </c>
      <c r="G178" s="1" t="s">
        <v>29</v>
      </c>
      <c r="H178" s="1">
        <v>19535528</v>
      </c>
      <c r="I178" s="1">
        <v>19535679</v>
      </c>
      <c r="J178" s="1">
        <v>19535336</v>
      </c>
      <c r="K178" s="1">
        <v>19535450</v>
      </c>
      <c r="L178" s="1">
        <v>19537318</v>
      </c>
      <c r="M178" s="1">
        <v>19537578</v>
      </c>
      <c r="N178" s="1">
        <v>17835</v>
      </c>
      <c r="O178" s="10">
        <v>70487</v>
      </c>
      <c r="P178" s="10">
        <v>48455</v>
      </c>
      <c r="Q178" s="10">
        <v>145159</v>
      </c>
      <c r="R178" s="1" t="s">
        <v>8092</v>
      </c>
      <c r="S178" s="1">
        <v>298</v>
      </c>
      <c r="T178" s="1">
        <v>149</v>
      </c>
      <c r="U178" s="11">
        <v>2.77555756155999e-15</v>
      </c>
      <c r="V178" s="11">
        <v>1.00204877562961e-13</v>
      </c>
      <c r="W178" s="1" t="s">
        <v>8093</v>
      </c>
      <c r="X178" s="1" t="s">
        <v>8094</v>
      </c>
      <c r="Y178" s="1">
        <v>-0.502</v>
      </c>
    </row>
    <row r="179" spans="1:25">
      <c r="A179" s="8" t="s">
        <v>114</v>
      </c>
      <c r="C179" s="1">
        <v>18186</v>
      </c>
      <c r="D179" s="1" t="s">
        <v>6802</v>
      </c>
      <c r="E179" s="1" t="s">
        <v>6803</v>
      </c>
      <c r="F179" s="1" t="s">
        <v>448</v>
      </c>
      <c r="G179" s="1" t="s">
        <v>29</v>
      </c>
      <c r="H179" s="1">
        <v>102197754</v>
      </c>
      <c r="I179" s="1">
        <v>102197847</v>
      </c>
      <c r="J179" s="1">
        <v>102194937</v>
      </c>
      <c r="K179" s="1">
        <v>102195120</v>
      </c>
      <c r="L179" s="1">
        <v>102208861</v>
      </c>
      <c r="M179" s="1">
        <v>102210521</v>
      </c>
      <c r="N179" s="1">
        <v>18186</v>
      </c>
      <c r="O179" s="10">
        <v>272289</v>
      </c>
      <c r="P179" s="10">
        <v>325470</v>
      </c>
      <c r="Q179" s="10">
        <v>363264</v>
      </c>
      <c r="R179" s="1" t="s">
        <v>8095</v>
      </c>
      <c r="S179" s="1">
        <v>242</v>
      </c>
      <c r="T179" s="1">
        <v>149</v>
      </c>
      <c r="U179" s="11">
        <v>3.36597127948e-9</v>
      </c>
      <c r="V179" s="11">
        <v>4.64346190357248e-8</v>
      </c>
      <c r="W179" s="1" t="s">
        <v>8096</v>
      </c>
      <c r="X179" s="1" t="s">
        <v>8097</v>
      </c>
      <c r="Y179" s="1">
        <v>-0.491</v>
      </c>
    </row>
    <row r="180" spans="1:25">
      <c r="A180" s="8" t="s">
        <v>114</v>
      </c>
      <c r="C180" s="1">
        <v>20495</v>
      </c>
      <c r="D180" s="1" t="s">
        <v>8098</v>
      </c>
      <c r="E180" s="1" t="s">
        <v>8099</v>
      </c>
      <c r="F180" s="1" t="s">
        <v>168</v>
      </c>
      <c r="G180" s="1" t="s">
        <v>29</v>
      </c>
      <c r="H180" s="1">
        <v>111753771</v>
      </c>
      <c r="I180" s="1">
        <v>111753915</v>
      </c>
      <c r="J180" s="1">
        <v>111748745</v>
      </c>
      <c r="K180" s="1">
        <v>111749345</v>
      </c>
      <c r="L180" s="1">
        <v>111755667</v>
      </c>
      <c r="M180" s="1">
        <v>111755745</v>
      </c>
      <c r="N180" s="1">
        <v>20495</v>
      </c>
      <c r="O180" s="1" t="s">
        <v>8100</v>
      </c>
      <c r="P180" s="1" t="s">
        <v>8101</v>
      </c>
      <c r="Q180" s="10">
        <v>65337</v>
      </c>
      <c r="R180" s="1" t="s">
        <v>8102</v>
      </c>
      <c r="S180" s="1">
        <v>293</v>
      </c>
      <c r="T180" s="1">
        <v>149</v>
      </c>
      <c r="U180" s="11">
        <v>5.45901401414e-5</v>
      </c>
      <c r="V180" s="1">
        <v>0.0002826796365737</v>
      </c>
      <c r="W180" s="1" t="s">
        <v>8103</v>
      </c>
      <c r="X180" s="1" t="s">
        <v>8104</v>
      </c>
      <c r="Y180" s="1">
        <v>-0.448</v>
      </c>
    </row>
    <row r="181" spans="1:25">
      <c r="A181" s="8" t="s">
        <v>114</v>
      </c>
      <c r="C181" s="1">
        <v>21070</v>
      </c>
      <c r="D181" s="1" t="s">
        <v>8105</v>
      </c>
      <c r="E181" s="1" t="s">
        <v>8106</v>
      </c>
      <c r="F181" s="1" t="s">
        <v>77</v>
      </c>
      <c r="G181" s="1" t="s">
        <v>39</v>
      </c>
      <c r="H181" s="1">
        <v>42889302</v>
      </c>
      <c r="I181" s="1">
        <v>42889414</v>
      </c>
      <c r="J181" s="1">
        <v>42887727</v>
      </c>
      <c r="K181" s="1">
        <v>42887871</v>
      </c>
      <c r="L181" s="1">
        <v>42896253</v>
      </c>
      <c r="M181" s="1">
        <v>42896723</v>
      </c>
      <c r="N181" s="1">
        <v>21070</v>
      </c>
      <c r="O181" s="1" t="s">
        <v>4415</v>
      </c>
      <c r="P181" s="1" t="s">
        <v>8107</v>
      </c>
      <c r="Q181" s="1" t="s">
        <v>8108</v>
      </c>
      <c r="R181" s="1" t="s">
        <v>8109</v>
      </c>
      <c r="S181" s="1">
        <v>261</v>
      </c>
      <c r="T181" s="1">
        <v>149</v>
      </c>
      <c r="U181" s="11">
        <v>1.29234570978e-6</v>
      </c>
      <c r="V181" s="11">
        <v>1.01220379775847e-5</v>
      </c>
      <c r="W181" s="1" t="s">
        <v>8110</v>
      </c>
      <c r="X181" s="1" t="s">
        <v>8111</v>
      </c>
      <c r="Y181" s="1">
        <v>-0.627</v>
      </c>
    </row>
    <row r="182" spans="1:25">
      <c r="A182" s="8" t="s">
        <v>114</v>
      </c>
      <c r="C182" s="1">
        <v>21072</v>
      </c>
      <c r="D182" s="1" t="s">
        <v>8105</v>
      </c>
      <c r="E182" s="1" t="s">
        <v>8106</v>
      </c>
      <c r="F182" s="1" t="s">
        <v>77</v>
      </c>
      <c r="G182" s="1" t="s">
        <v>39</v>
      </c>
      <c r="H182" s="1">
        <v>42889302</v>
      </c>
      <c r="I182" s="1">
        <v>42889414</v>
      </c>
      <c r="J182" s="1">
        <v>42887727</v>
      </c>
      <c r="K182" s="1">
        <v>42887871</v>
      </c>
      <c r="L182" s="1">
        <v>42897239</v>
      </c>
      <c r="M182" s="1">
        <v>42897290</v>
      </c>
      <c r="N182" s="1">
        <v>21072</v>
      </c>
      <c r="O182" s="1" t="s">
        <v>7474</v>
      </c>
      <c r="P182" s="1" t="s">
        <v>8112</v>
      </c>
      <c r="Q182" s="1" t="s">
        <v>3989</v>
      </c>
      <c r="R182" s="1" t="s">
        <v>8113</v>
      </c>
      <c r="S182" s="1">
        <v>261</v>
      </c>
      <c r="T182" s="1">
        <v>149</v>
      </c>
      <c r="U182" s="11">
        <v>1.79133030631e-9</v>
      </c>
      <c r="V182" s="11">
        <v>2.6089337248423e-8</v>
      </c>
      <c r="W182" s="1" t="s">
        <v>8114</v>
      </c>
      <c r="X182" s="1" t="s">
        <v>8115</v>
      </c>
      <c r="Y182" s="1">
        <v>-0.495</v>
      </c>
    </row>
    <row r="183" spans="1:25">
      <c r="A183" s="8" t="s">
        <v>114</v>
      </c>
      <c r="C183" s="1">
        <v>22008</v>
      </c>
      <c r="D183" s="1" t="s">
        <v>8116</v>
      </c>
      <c r="E183" s="1" t="s">
        <v>8117</v>
      </c>
      <c r="F183" s="1" t="s">
        <v>212</v>
      </c>
      <c r="G183" s="1" t="s">
        <v>39</v>
      </c>
      <c r="H183" s="1">
        <v>47873898</v>
      </c>
      <c r="I183" s="1">
        <v>47874010</v>
      </c>
      <c r="J183" s="1">
        <v>47866418</v>
      </c>
      <c r="K183" s="1">
        <v>47866614</v>
      </c>
      <c r="L183" s="1">
        <v>47876096</v>
      </c>
      <c r="M183" s="1">
        <v>47876217</v>
      </c>
      <c r="N183" s="1">
        <v>22008</v>
      </c>
      <c r="O183" s="1" t="s">
        <v>7528</v>
      </c>
      <c r="P183" s="1" t="s">
        <v>8118</v>
      </c>
      <c r="Q183" s="1" t="s">
        <v>8119</v>
      </c>
      <c r="R183" s="1" t="s">
        <v>3530</v>
      </c>
      <c r="S183" s="1">
        <v>261</v>
      </c>
      <c r="T183" s="1">
        <v>149</v>
      </c>
      <c r="U183" s="11">
        <v>2.8849817868e-8</v>
      </c>
      <c r="V183" s="11">
        <v>3.2781727866334e-7</v>
      </c>
      <c r="W183" s="1" t="s">
        <v>8120</v>
      </c>
      <c r="X183" s="1" t="s">
        <v>8121</v>
      </c>
      <c r="Y183" s="1">
        <v>-0.665</v>
      </c>
    </row>
    <row r="184" spans="1:25">
      <c r="A184" s="8" t="s">
        <v>114</v>
      </c>
      <c r="C184" s="1">
        <v>23396</v>
      </c>
      <c r="D184" s="1" t="s">
        <v>8122</v>
      </c>
      <c r="E184" s="1" t="s">
        <v>8123</v>
      </c>
      <c r="F184" s="1" t="s">
        <v>128</v>
      </c>
      <c r="G184" s="1" t="s">
        <v>39</v>
      </c>
      <c r="H184" s="1">
        <v>113325918</v>
      </c>
      <c r="I184" s="1">
        <v>113326091</v>
      </c>
      <c r="J184" s="1">
        <v>113324844</v>
      </c>
      <c r="K184" s="1">
        <v>113325846</v>
      </c>
      <c r="L184" s="1">
        <v>113344862</v>
      </c>
      <c r="M184" s="1">
        <v>113344959</v>
      </c>
      <c r="N184" s="1">
        <v>23396</v>
      </c>
      <c r="O184" s="1" t="s">
        <v>7206</v>
      </c>
      <c r="P184" s="1" t="s">
        <v>8124</v>
      </c>
      <c r="Q184" s="10">
        <v>146601</v>
      </c>
      <c r="R184" s="1" t="s">
        <v>3550</v>
      </c>
      <c r="S184" s="1">
        <v>298</v>
      </c>
      <c r="T184" s="1">
        <v>149</v>
      </c>
      <c r="U184" s="1">
        <v>0</v>
      </c>
      <c r="V184" s="1">
        <v>0</v>
      </c>
      <c r="W184" s="1" t="s">
        <v>8125</v>
      </c>
      <c r="X184" s="1" t="s">
        <v>3552</v>
      </c>
      <c r="Y184" s="1">
        <v>-0.815</v>
      </c>
    </row>
    <row r="185" spans="1:25">
      <c r="A185" s="8" t="s">
        <v>114</v>
      </c>
      <c r="C185" s="1">
        <v>24378</v>
      </c>
      <c r="D185" s="1" t="s">
        <v>7114</v>
      </c>
      <c r="E185" s="1" t="s">
        <v>7115</v>
      </c>
      <c r="F185" s="1" t="s">
        <v>307</v>
      </c>
      <c r="G185" s="1" t="s">
        <v>29</v>
      </c>
      <c r="H185" s="1">
        <v>40365717</v>
      </c>
      <c r="I185" s="1">
        <v>40365930</v>
      </c>
      <c r="J185" s="1">
        <v>40365552</v>
      </c>
      <c r="K185" s="1">
        <v>40365585</v>
      </c>
      <c r="L185" s="1">
        <v>40366383</v>
      </c>
      <c r="M185" s="1">
        <v>40366510</v>
      </c>
      <c r="N185" s="1">
        <v>24378</v>
      </c>
      <c r="O185" s="1" t="s">
        <v>7811</v>
      </c>
      <c r="P185" s="1" t="s">
        <v>8126</v>
      </c>
      <c r="Q185" s="10">
        <v>76143</v>
      </c>
      <c r="R185" s="1" t="s">
        <v>8127</v>
      </c>
      <c r="S185" s="1">
        <v>298</v>
      </c>
      <c r="T185" s="1">
        <v>149</v>
      </c>
      <c r="U185" s="1">
        <v>0</v>
      </c>
      <c r="V185" s="1">
        <v>0</v>
      </c>
      <c r="W185" s="1" t="s">
        <v>8128</v>
      </c>
      <c r="X185" s="1" t="s">
        <v>8129</v>
      </c>
      <c r="Y185" s="1">
        <v>-0.728</v>
      </c>
    </row>
    <row r="186" spans="1:25">
      <c r="A186" s="8" t="s">
        <v>114</v>
      </c>
      <c r="C186" s="1">
        <v>24465</v>
      </c>
      <c r="D186" s="1" t="s">
        <v>8130</v>
      </c>
      <c r="E186" s="1" t="s">
        <v>8131</v>
      </c>
      <c r="F186" s="1" t="s">
        <v>28</v>
      </c>
      <c r="G186" s="1" t="s">
        <v>39</v>
      </c>
      <c r="H186" s="1">
        <v>41522097</v>
      </c>
      <c r="I186" s="1">
        <v>41522250</v>
      </c>
      <c r="J186" s="1">
        <v>41519595</v>
      </c>
      <c r="K186" s="1">
        <v>41521147</v>
      </c>
      <c r="L186" s="1">
        <v>41523244</v>
      </c>
      <c r="M186" s="1">
        <v>41523354</v>
      </c>
      <c r="N186" s="1">
        <v>24465</v>
      </c>
      <c r="O186" s="1" t="s">
        <v>8092</v>
      </c>
      <c r="P186" s="1" t="s">
        <v>7188</v>
      </c>
      <c r="Q186" s="1" t="s">
        <v>8132</v>
      </c>
      <c r="R186" s="1" t="s">
        <v>3550</v>
      </c>
      <c r="S186" s="1">
        <v>298</v>
      </c>
      <c r="T186" s="1">
        <v>149</v>
      </c>
      <c r="U186" s="1">
        <v>0</v>
      </c>
      <c r="V186" s="1">
        <v>0</v>
      </c>
      <c r="W186" s="1" t="s">
        <v>8133</v>
      </c>
      <c r="X186" s="1" t="s">
        <v>3552</v>
      </c>
      <c r="Y186" s="1">
        <v>-0.839</v>
      </c>
    </row>
    <row r="187" spans="1:25">
      <c r="A187" s="8" t="s">
        <v>114</v>
      </c>
      <c r="C187" s="1">
        <v>25685</v>
      </c>
      <c r="D187" s="1" t="s">
        <v>8134</v>
      </c>
      <c r="E187" s="1" t="s">
        <v>8135</v>
      </c>
      <c r="F187" s="1" t="s">
        <v>94</v>
      </c>
      <c r="G187" s="1" t="s">
        <v>29</v>
      </c>
      <c r="H187" s="1">
        <v>203411284</v>
      </c>
      <c r="I187" s="1">
        <v>203411371</v>
      </c>
      <c r="J187" s="1">
        <v>203402575</v>
      </c>
      <c r="K187" s="1">
        <v>203402734</v>
      </c>
      <c r="L187" s="1">
        <v>203416907</v>
      </c>
      <c r="M187" s="1">
        <v>203417081</v>
      </c>
      <c r="N187" s="1">
        <v>25685</v>
      </c>
      <c r="O187" s="1" t="s">
        <v>8136</v>
      </c>
      <c r="P187" s="10">
        <v>228100</v>
      </c>
      <c r="Q187" s="10">
        <v>152110</v>
      </c>
      <c r="R187" s="1" t="s">
        <v>8137</v>
      </c>
      <c r="S187" s="1">
        <v>236</v>
      </c>
      <c r="T187" s="1">
        <v>149</v>
      </c>
      <c r="U187" s="11">
        <v>8.05263840065e-6</v>
      </c>
      <c r="V187" s="11">
        <v>5.18500240764124e-5</v>
      </c>
      <c r="W187" s="1" t="s">
        <v>8138</v>
      </c>
      <c r="X187" s="1" t="s">
        <v>8139</v>
      </c>
      <c r="Y187" s="1">
        <v>-0.542</v>
      </c>
    </row>
    <row r="188" spans="1:25">
      <c r="A188" s="8" t="s">
        <v>114</v>
      </c>
      <c r="C188" s="1">
        <v>26009</v>
      </c>
      <c r="D188" s="1" t="s">
        <v>8140</v>
      </c>
      <c r="E188" s="1" t="s">
        <v>8141</v>
      </c>
      <c r="F188" s="1" t="s">
        <v>38</v>
      </c>
      <c r="G188" s="1" t="s">
        <v>39</v>
      </c>
      <c r="H188" s="1">
        <v>55664692</v>
      </c>
      <c r="I188" s="1">
        <v>55664863</v>
      </c>
      <c r="J188" s="1">
        <v>55656714</v>
      </c>
      <c r="K188" s="1">
        <v>55656774</v>
      </c>
      <c r="L188" s="1">
        <v>55669227</v>
      </c>
      <c r="M188" s="1">
        <v>55669321</v>
      </c>
      <c r="N188" s="1">
        <v>26009</v>
      </c>
      <c r="O188" s="10">
        <v>222430</v>
      </c>
      <c r="P188" s="10">
        <v>122195</v>
      </c>
      <c r="Q188" s="10">
        <v>73137</v>
      </c>
      <c r="R188" s="1" t="s">
        <v>4135</v>
      </c>
      <c r="S188" s="1">
        <v>298</v>
      </c>
      <c r="T188" s="1">
        <v>149</v>
      </c>
      <c r="U188" s="11">
        <v>8.69904148715e-12</v>
      </c>
      <c r="V188" s="11">
        <v>1.88787086150848e-10</v>
      </c>
      <c r="W188" s="1" t="s">
        <v>8142</v>
      </c>
      <c r="X188" s="1" t="s">
        <v>8068</v>
      </c>
      <c r="Y188" s="1">
        <v>-0.401</v>
      </c>
    </row>
    <row r="189" spans="1:25">
      <c r="A189" s="8" t="s">
        <v>114</v>
      </c>
      <c r="C189" s="1">
        <v>26963</v>
      </c>
      <c r="D189" s="1" t="s">
        <v>8143</v>
      </c>
      <c r="E189" s="1" t="s">
        <v>8144</v>
      </c>
      <c r="F189" s="1" t="s">
        <v>38</v>
      </c>
      <c r="G189" s="1" t="s">
        <v>29</v>
      </c>
      <c r="H189" s="1">
        <v>151790888</v>
      </c>
      <c r="I189" s="1">
        <v>151791062</v>
      </c>
      <c r="J189" s="1">
        <v>151786571</v>
      </c>
      <c r="K189" s="1">
        <v>151786715</v>
      </c>
      <c r="L189" s="1">
        <v>151795478</v>
      </c>
      <c r="M189" s="1">
        <v>151795575</v>
      </c>
      <c r="N189" s="1">
        <v>26963</v>
      </c>
      <c r="O189" s="1" t="s">
        <v>8145</v>
      </c>
      <c r="P189" s="1" t="s">
        <v>8146</v>
      </c>
      <c r="Q189" s="1" t="s">
        <v>8147</v>
      </c>
      <c r="R189" s="1" t="s">
        <v>3550</v>
      </c>
      <c r="S189" s="1">
        <v>298</v>
      </c>
      <c r="T189" s="1">
        <v>149</v>
      </c>
      <c r="U189" s="1">
        <v>0</v>
      </c>
      <c r="V189" s="1">
        <v>0</v>
      </c>
      <c r="W189" s="1" t="s">
        <v>8148</v>
      </c>
      <c r="X189" s="1" t="s">
        <v>3552</v>
      </c>
      <c r="Y189" s="1">
        <v>-0.67</v>
      </c>
    </row>
    <row r="190" spans="1:25">
      <c r="A190" s="8" t="s">
        <v>114</v>
      </c>
      <c r="C190" s="1">
        <v>27301</v>
      </c>
      <c r="D190" s="1" t="s">
        <v>7351</v>
      </c>
      <c r="E190" s="1" t="s">
        <v>7352</v>
      </c>
      <c r="F190" s="1" t="s">
        <v>60</v>
      </c>
      <c r="G190" s="1" t="s">
        <v>29</v>
      </c>
      <c r="H190" s="1">
        <v>134832944</v>
      </c>
      <c r="I190" s="1">
        <v>134833128</v>
      </c>
      <c r="J190" s="1">
        <v>134831635</v>
      </c>
      <c r="K190" s="1">
        <v>134831668</v>
      </c>
      <c r="L190" s="1">
        <v>134838726</v>
      </c>
      <c r="M190" s="1">
        <v>134839561</v>
      </c>
      <c r="N190" s="1">
        <v>27301</v>
      </c>
      <c r="O190" s="1" t="s">
        <v>7616</v>
      </c>
      <c r="P190" s="1" t="s">
        <v>8149</v>
      </c>
      <c r="Q190" s="10">
        <v>105113</v>
      </c>
      <c r="R190" s="1" t="s">
        <v>7663</v>
      </c>
      <c r="S190" s="1">
        <v>298</v>
      </c>
      <c r="T190" s="1">
        <v>149</v>
      </c>
      <c r="U190" s="1">
        <v>0.000313369162782</v>
      </c>
      <c r="V190" s="1">
        <v>0.0013087784177685</v>
      </c>
      <c r="W190" s="1" t="s">
        <v>8150</v>
      </c>
      <c r="X190" s="1" t="s">
        <v>8151</v>
      </c>
      <c r="Y190" s="1">
        <v>-0.408</v>
      </c>
    </row>
    <row r="191" spans="1:25">
      <c r="A191" s="8" t="s">
        <v>114</v>
      </c>
      <c r="C191" s="1">
        <v>28117</v>
      </c>
      <c r="D191" s="1" t="s">
        <v>8152</v>
      </c>
      <c r="E191" s="1" t="s">
        <v>8153</v>
      </c>
      <c r="F191" s="1" t="s">
        <v>94</v>
      </c>
      <c r="G191" s="1" t="s">
        <v>29</v>
      </c>
      <c r="H191" s="1">
        <v>61159317</v>
      </c>
      <c r="I191" s="1">
        <v>61159439</v>
      </c>
      <c r="J191" s="1">
        <v>61157861</v>
      </c>
      <c r="K191" s="1">
        <v>61158012</v>
      </c>
      <c r="L191" s="1">
        <v>61162841</v>
      </c>
      <c r="M191" s="1">
        <v>61162955</v>
      </c>
      <c r="N191" s="1">
        <v>28117</v>
      </c>
      <c r="O191" s="10">
        <v>27141</v>
      </c>
      <c r="P191" s="10">
        <v>90101</v>
      </c>
      <c r="Q191" s="1" t="s">
        <v>3718</v>
      </c>
      <c r="R191" s="1" t="s">
        <v>4135</v>
      </c>
      <c r="S191" s="1">
        <v>271</v>
      </c>
      <c r="T191" s="1">
        <v>149</v>
      </c>
      <c r="U191" s="1">
        <v>0.00311903385874</v>
      </c>
      <c r="V191" s="1">
        <v>0.0099983032910785</v>
      </c>
      <c r="W191" s="1" t="s">
        <v>8154</v>
      </c>
      <c r="X191" s="1" t="s">
        <v>8155</v>
      </c>
      <c r="Y191" s="1">
        <v>-0.451</v>
      </c>
    </row>
    <row r="192" spans="1:25">
      <c r="A192" s="8" t="s">
        <v>114</v>
      </c>
      <c r="C192" s="1">
        <v>28582</v>
      </c>
      <c r="D192" s="1" t="s">
        <v>8156</v>
      </c>
      <c r="E192" s="1" t="s">
        <v>8157</v>
      </c>
      <c r="F192" s="1" t="s">
        <v>94</v>
      </c>
      <c r="G192" s="1" t="s">
        <v>29</v>
      </c>
      <c r="H192" s="1">
        <v>237821345</v>
      </c>
      <c r="I192" s="1">
        <v>237821368</v>
      </c>
      <c r="J192" s="1">
        <v>237820174</v>
      </c>
      <c r="K192" s="1">
        <v>237821254</v>
      </c>
      <c r="L192" s="1">
        <v>237821742</v>
      </c>
      <c r="M192" s="1">
        <v>237821827</v>
      </c>
      <c r="N192" s="1">
        <v>28582</v>
      </c>
      <c r="O192" s="1" t="s">
        <v>8158</v>
      </c>
      <c r="P192" s="1" t="s">
        <v>7876</v>
      </c>
      <c r="Q192" s="1" t="s">
        <v>8066</v>
      </c>
      <c r="R192" s="1" t="s">
        <v>8159</v>
      </c>
      <c r="S192" s="1">
        <v>172</v>
      </c>
      <c r="T192" s="1">
        <v>149</v>
      </c>
      <c r="U192" s="11">
        <v>5.31920924234e-5</v>
      </c>
      <c r="V192" s="1">
        <v>0.0002761545824946</v>
      </c>
      <c r="W192" s="1" t="s">
        <v>8160</v>
      </c>
      <c r="X192" s="1" t="s">
        <v>8161</v>
      </c>
      <c r="Y192" s="1">
        <v>-0.521</v>
      </c>
    </row>
    <row r="193" spans="1:25">
      <c r="A193" s="8" t="s">
        <v>114</v>
      </c>
      <c r="C193" s="1">
        <v>28746</v>
      </c>
      <c r="D193" s="1" t="s">
        <v>8162</v>
      </c>
      <c r="E193" s="1" t="s">
        <v>8163</v>
      </c>
      <c r="F193" s="1" t="s">
        <v>212</v>
      </c>
      <c r="G193" s="1" t="s">
        <v>39</v>
      </c>
      <c r="H193" s="1">
        <v>50755886</v>
      </c>
      <c r="I193" s="1">
        <v>50756056</v>
      </c>
      <c r="J193" s="1">
        <v>50703820</v>
      </c>
      <c r="K193" s="1">
        <v>50703908</v>
      </c>
      <c r="L193" s="1">
        <v>50793223</v>
      </c>
      <c r="M193" s="1">
        <v>50793313</v>
      </c>
      <c r="N193" s="1">
        <v>28746</v>
      </c>
      <c r="O193" s="1" t="s">
        <v>8164</v>
      </c>
      <c r="P193" s="1" t="s">
        <v>4196</v>
      </c>
      <c r="Q193" s="1" t="s">
        <v>4815</v>
      </c>
      <c r="R193" s="1" t="s">
        <v>3550</v>
      </c>
      <c r="S193" s="1">
        <v>298</v>
      </c>
      <c r="T193" s="1">
        <v>149</v>
      </c>
      <c r="U193" s="1">
        <v>0</v>
      </c>
      <c r="V193" s="1">
        <v>0</v>
      </c>
      <c r="W193" s="1" t="s">
        <v>8165</v>
      </c>
      <c r="X193" s="1" t="s">
        <v>3552</v>
      </c>
      <c r="Y193" s="1">
        <v>-0.865</v>
      </c>
    </row>
    <row r="194" spans="1:25">
      <c r="A194" s="8" t="s">
        <v>114</v>
      </c>
      <c r="C194" s="1">
        <v>28790</v>
      </c>
      <c r="D194" s="1" t="s">
        <v>8166</v>
      </c>
      <c r="E194" s="1" t="s">
        <v>8167</v>
      </c>
      <c r="F194" s="1" t="s">
        <v>344</v>
      </c>
      <c r="G194" s="1" t="s">
        <v>29</v>
      </c>
      <c r="H194" s="1">
        <v>80101810</v>
      </c>
      <c r="I194" s="1">
        <v>80101890</v>
      </c>
      <c r="J194" s="1">
        <v>80101582</v>
      </c>
      <c r="K194" s="1">
        <v>80101625</v>
      </c>
      <c r="L194" s="1">
        <v>80104554</v>
      </c>
      <c r="M194" s="1">
        <v>80105132</v>
      </c>
      <c r="N194" s="1">
        <v>28790</v>
      </c>
      <c r="O194" s="1" t="s">
        <v>8168</v>
      </c>
      <c r="P194" s="1" t="s">
        <v>8169</v>
      </c>
      <c r="Q194" s="1" t="s">
        <v>8170</v>
      </c>
      <c r="R194" s="1" t="s">
        <v>3550</v>
      </c>
      <c r="S194" s="1">
        <v>229</v>
      </c>
      <c r="T194" s="1">
        <v>149</v>
      </c>
      <c r="U194" s="11">
        <v>3.18603643468e-9</v>
      </c>
      <c r="V194" s="11">
        <v>4.4205428806618e-8</v>
      </c>
      <c r="W194" s="1" t="s">
        <v>8171</v>
      </c>
      <c r="X194" s="1" t="s">
        <v>3552</v>
      </c>
      <c r="Y194" s="1">
        <v>-0.555</v>
      </c>
    </row>
    <row r="195" spans="1:25">
      <c r="A195" s="8" t="s">
        <v>114</v>
      </c>
      <c r="C195" s="1">
        <v>29836</v>
      </c>
      <c r="D195" s="1" t="s">
        <v>8172</v>
      </c>
      <c r="E195" s="1" t="s">
        <v>8173</v>
      </c>
      <c r="F195" s="1" t="s">
        <v>88</v>
      </c>
      <c r="G195" s="1" t="s">
        <v>39</v>
      </c>
      <c r="H195" s="1">
        <v>139297384</v>
      </c>
      <c r="I195" s="1">
        <v>139297443</v>
      </c>
      <c r="J195" s="1">
        <v>139295731</v>
      </c>
      <c r="K195" s="1">
        <v>139295960</v>
      </c>
      <c r="L195" s="1">
        <v>139302415</v>
      </c>
      <c r="M195" s="1">
        <v>139302477</v>
      </c>
      <c r="N195" s="1">
        <v>29836</v>
      </c>
      <c r="O195" s="1" t="s">
        <v>8174</v>
      </c>
      <c r="P195" s="1" t="s">
        <v>8175</v>
      </c>
      <c r="Q195" s="1" t="s">
        <v>8176</v>
      </c>
      <c r="R195" s="1" t="s">
        <v>5153</v>
      </c>
      <c r="S195" s="1">
        <v>208</v>
      </c>
      <c r="T195" s="1">
        <v>149</v>
      </c>
      <c r="U195" s="11">
        <v>7.35977945254e-12</v>
      </c>
      <c r="V195" s="11">
        <v>1.62331792005434e-10</v>
      </c>
      <c r="W195" s="1" t="s">
        <v>8177</v>
      </c>
      <c r="X195" s="1" t="s">
        <v>8178</v>
      </c>
      <c r="Y195" s="1">
        <v>-0.562</v>
      </c>
    </row>
    <row r="196" spans="1:25">
      <c r="A196" s="8" t="s">
        <v>114</v>
      </c>
      <c r="C196" s="1">
        <v>30493</v>
      </c>
      <c r="D196" s="1" t="s">
        <v>8179</v>
      </c>
      <c r="E196" s="1" t="s">
        <v>8180</v>
      </c>
      <c r="F196" s="1" t="s">
        <v>82</v>
      </c>
      <c r="G196" s="1" t="s">
        <v>39</v>
      </c>
      <c r="H196" s="1">
        <v>52895877</v>
      </c>
      <c r="I196" s="1">
        <v>52895955</v>
      </c>
      <c r="J196" s="1">
        <v>52855395</v>
      </c>
      <c r="K196" s="1">
        <v>52855444</v>
      </c>
      <c r="L196" s="1">
        <v>52897290</v>
      </c>
      <c r="M196" s="1">
        <v>52897543</v>
      </c>
      <c r="N196" s="1">
        <v>30493</v>
      </c>
      <c r="O196" s="1" t="s">
        <v>8181</v>
      </c>
      <c r="P196" s="1" t="s">
        <v>8182</v>
      </c>
      <c r="Q196" s="1" t="s">
        <v>8183</v>
      </c>
      <c r="R196" s="1" t="s">
        <v>3938</v>
      </c>
      <c r="S196" s="1">
        <v>227</v>
      </c>
      <c r="T196" s="1">
        <v>149</v>
      </c>
      <c r="U196" s="11">
        <v>1.69864122768e-14</v>
      </c>
      <c r="V196" s="11">
        <v>5.57755764652189e-13</v>
      </c>
      <c r="W196" s="1" t="s">
        <v>8184</v>
      </c>
      <c r="X196" s="1" t="s">
        <v>8185</v>
      </c>
      <c r="Y196" s="1">
        <v>-0.534</v>
      </c>
    </row>
    <row r="197" spans="1:25">
      <c r="A197" s="8" t="s">
        <v>114</v>
      </c>
      <c r="C197" s="1">
        <v>31326</v>
      </c>
      <c r="D197" s="1" t="s">
        <v>7500</v>
      </c>
      <c r="E197" s="1" t="s">
        <v>7501</v>
      </c>
      <c r="F197" s="1" t="s">
        <v>82</v>
      </c>
      <c r="G197" s="1" t="s">
        <v>29</v>
      </c>
      <c r="H197" s="1">
        <v>49476848</v>
      </c>
      <c r="I197" s="1">
        <v>49476900</v>
      </c>
      <c r="J197" s="1">
        <v>49470246</v>
      </c>
      <c r="K197" s="1">
        <v>49470274</v>
      </c>
      <c r="L197" s="1">
        <v>49510418</v>
      </c>
      <c r="M197" s="1">
        <v>49510819</v>
      </c>
      <c r="N197" s="1">
        <v>31326</v>
      </c>
      <c r="O197" s="1" t="s">
        <v>8186</v>
      </c>
      <c r="P197" s="1" t="s">
        <v>7503</v>
      </c>
      <c r="Q197" s="1" t="s">
        <v>8187</v>
      </c>
      <c r="R197" s="1" t="s">
        <v>7504</v>
      </c>
      <c r="S197" s="1">
        <v>201</v>
      </c>
      <c r="T197" s="1">
        <v>149</v>
      </c>
      <c r="U197" s="11">
        <v>3.92976282168e-5</v>
      </c>
      <c r="V197" s="1">
        <v>0.0002117061257303</v>
      </c>
      <c r="W197" s="1" t="s">
        <v>8188</v>
      </c>
      <c r="X197" s="1" t="s">
        <v>8189</v>
      </c>
      <c r="Y197" s="1">
        <v>-0.408</v>
      </c>
    </row>
    <row r="198" spans="1:25">
      <c r="A198" s="8" t="s">
        <v>114</v>
      </c>
      <c r="C198" s="1">
        <v>31345</v>
      </c>
      <c r="D198" s="1" t="s">
        <v>8190</v>
      </c>
      <c r="E198" s="1" t="s">
        <v>8191</v>
      </c>
      <c r="F198" s="1" t="s">
        <v>4125</v>
      </c>
      <c r="G198" s="1" t="s">
        <v>29</v>
      </c>
      <c r="H198" s="1">
        <v>44140249</v>
      </c>
      <c r="I198" s="1">
        <v>44140342</v>
      </c>
      <c r="J198" s="1">
        <v>44137176</v>
      </c>
      <c r="K198" s="1">
        <v>44137296</v>
      </c>
      <c r="L198" s="1">
        <v>44143204</v>
      </c>
      <c r="M198" s="1">
        <v>44143361</v>
      </c>
      <c r="N198" s="1">
        <v>31345</v>
      </c>
      <c r="O198" s="10">
        <v>23110</v>
      </c>
      <c r="P198" s="1" t="s">
        <v>8192</v>
      </c>
      <c r="Q198" s="1" t="s">
        <v>8193</v>
      </c>
      <c r="R198" s="1" t="s">
        <v>3530</v>
      </c>
      <c r="S198" s="1">
        <v>242</v>
      </c>
      <c r="T198" s="1">
        <v>149</v>
      </c>
      <c r="U198" s="11">
        <v>6.82776279959e-10</v>
      </c>
      <c r="V198" s="11">
        <v>1.07243537284793e-8</v>
      </c>
      <c r="W198" s="1" t="s">
        <v>8194</v>
      </c>
      <c r="X198" s="1" t="s">
        <v>4366</v>
      </c>
      <c r="Y198" s="1">
        <v>-0.433</v>
      </c>
    </row>
    <row r="199" spans="1:25">
      <c r="A199" s="8" t="s">
        <v>114</v>
      </c>
      <c r="C199" s="1">
        <v>31888</v>
      </c>
      <c r="D199" s="1" t="s">
        <v>7513</v>
      </c>
      <c r="E199" s="1" t="s">
        <v>7514</v>
      </c>
      <c r="F199" s="1" t="s">
        <v>60</v>
      </c>
      <c r="G199" s="1" t="s">
        <v>29</v>
      </c>
      <c r="H199" s="1">
        <v>102843328</v>
      </c>
      <c r="I199" s="1">
        <v>102843407</v>
      </c>
      <c r="J199" s="1">
        <v>102839800</v>
      </c>
      <c r="K199" s="1">
        <v>102839863</v>
      </c>
      <c r="L199" s="1">
        <v>102845856</v>
      </c>
      <c r="M199" s="1">
        <v>102846020</v>
      </c>
      <c r="N199" s="1">
        <v>31888</v>
      </c>
      <c r="O199" s="1" t="s">
        <v>8195</v>
      </c>
      <c r="P199" s="1" t="s">
        <v>7515</v>
      </c>
      <c r="Q199" s="1" t="s">
        <v>8196</v>
      </c>
      <c r="R199" s="1" t="s">
        <v>3691</v>
      </c>
      <c r="S199" s="1">
        <v>228</v>
      </c>
      <c r="T199" s="1">
        <v>149</v>
      </c>
      <c r="U199" s="11">
        <v>6.06934746905e-9</v>
      </c>
      <c r="V199" s="11">
        <v>7.96797441476163e-8</v>
      </c>
      <c r="W199" s="1" t="s">
        <v>8197</v>
      </c>
      <c r="X199" s="1" t="s">
        <v>8198</v>
      </c>
      <c r="Y199" s="1">
        <v>-0.578</v>
      </c>
    </row>
    <row r="200" spans="1:25">
      <c r="A200" s="8" t="s">
        <v>114</v>
      </c>
      <c r="C200" s="1">
        <v>31891</v>
      </c>
      <c r="D200" s="1" t="s">
        <v>7513</v>
      </c>
      <c r="E200" s="1" t="s">
        <v>7514</v>
      </c>
      <c r="F200" s="1" t="s">
        <v>60</v>
      </c>
      <c r="G200" s="1" t="s">
        <v>29</v>
      </c>
      <c r="H200" s="1">
        <v>102845856</v>
      </c>
      <c r="I200" s="1">
        <v>102846020</v>
      </c>
      <c r="J200" s="1">
        <v>102839800</v>
      </c>
      <c r="K200" s="1">
        <v>102839972</v>
      </c>
      <c r="L200" s="1">
        <v>102865041</v>
      </c>
      <c r="M200" s="1">
        <v>102865152</v>
      </c>
      <c r="N200" s="1">
        <v>31891</v>
      </c>
      <c r="O200" s="10">
        <v>77187</v>
      </c>
      <c r="P200" s="10">
        <v>33106</v>
      </c>
      <c r="Q200" s="1" t="s">
        <v>8199</v>
      </c>
      <c r="R200" s="1" t="s">
        <v>3530</v>
      </c>
      <c r="S200" s="1">
        <v>298</v>
      </c>
      <c r="T200" s="1">
        <v>149</v>
      </c>
      <c r="U200" s="1">
        <v>0</v>
      </c>
      <c r="V200" s="1">
        <v>0</v>
      </c>
      <c r="W200" s="1" t="s">
        <v>8200</v>
      </c>
      <c r="X200" s="1" t="s">
        <v>8201</v>
      </c>
      <c r="Y200" s="1">
        <v>-0.485</v>
      </c>
    </row>
    <row r="201" spans="1:25">
      <c r="A201" s="8" t="s">
        <v>114</v>
      </c>
      <c r="C201" s="1">
        <v>32117</v>
      </c>
      <c r="D201" s="1" t="s">
        <v>8202</v>
      </c>
      <c r="E201" s="1" t="s">
        <v>8203</v>
      </c>
      <c r="F201" s="1" t="s">
        <v>168</v>
      </c>
      <c r="G201" s="1" t="s">
        <v>29</v>
      </c>
      <c r="H201" s="1">
        <v>998323</v>
      </c>
      <c r="I201" s="1">
        <v>998482</v>
      </c>
      <c r="J201" s="1">
        <v>991266</v>
      </c>
      <c r="K201" s="1">
        <v>991487</v>
      </c>
      <c r="L201" s="1">
        <v>1020674</v>
      </c>
      <c r="M201" s="1">
        <v>1020776</v>
      </c>
      <c r="N201" s="1">
        <v>32117</v>
      </c>
      <c r="O201" s="1" t="s">
        <v>8204</v>
      </c>
      <c r="P201" s="1" t="s">
        <v>8205</v>
      </c>
      <c r="Q201" s="1" t="s">
        <v>8206</v>
      </c>
      <c r="R201" s="1" t="s">
        <v>3550</v>
      </c>
      <c r="S201" s="1">
        <v>298</v>
      </c>
      <c r="T201" s="1">
        <v>149</v>
      </c>
      <c r="U201" s="1">
        <v>0</v>
      </c>
      <c r="V201" s="1">
        <v>0</v>
      </c>
      <c r="W201" s="1" t="s">
        <v>8207</v>
      </c>
      <c r="X201" s="1" t="s">
        <v>3552</v>
      </c>
      <c r="Y201" s="1">
        <v>-0.533</v>
      </c>
    </row>
    <row r="202" spans="1:25">
      <c r="A202" s="8" t="s">
        <v>114</v>
      </c>
      <c r="C202" s="1">
        <v>32241</v>
      </c>
      <c r="D202" s="1" t="s">
        <v>7358</v>
      </c>
      <c r="E202" s="1" t="s">
        <v>7359</v>
      </c>
      <c r="F202" s="1" t="s">
        <v>82</v>
      </c>
      <c r="G202" s="1" t="s">
        <v>29</v>
      </c>
      <c r="H202" s="1">
        <v>9938014</v>
      </c>
      <c r="I202" s="1">
        <v>9938106</v>
      </c>
      <c r="J202" s="1">
        <v>9934834</v>
      </c>
      <c r="K202" s="1">
        <v>9934917</v>
      </c>
      <c r="L202" s="1">
        <v>9940849</v>
      </c>
      <c r="M202" s="1">
        <v>9941016</v>
      </c>
      <c r="N202" s="1">
        <v>32241</v>
      </c>
      <c r="O202" s="10">
        <v>46154</v>
      </c>
      <c r="P202" s="10">
        <v>44122</v>
      </c>
      <c r="Q202" s="10">
        <v>213718</v>
      </c>
      <c r="R202" s="10">
        <v>14128</v>
      </c>
      <c r="S202" s="1">
        <v>241</v>
      </c>
      <c r="T202" s="1">
        <v>149</v>
      </c>
      <c r="U202" s="1">
        <v>0</v>
      </c>
      <c r="V202" s="1">
        <v>0</v>
      </c>
      <c r="W202" s="1" t="s">
        <v>8208</v>
      </c>
      <c r="X202" s="1" t="s">
        <v>8209</v>
      </c>
      <c r="Y202" s="1">
        <v>-0.425</v>
      </c>
    </row>
    <row r="203" spans="1:25">
      <c r="A203" s="8" t="s">
        <v>114</v>
      </c>
      <c r="C203" s="1">
        <v>33268</v>
      </c>
      <c r="D203" s="1" t="s">
        <v>8210</v>
      </c>
      <c r="E203" s="1" t="s">
        <v>8211</v>
      </c>
      <c r="F203" s="1" t="s">
        <v>66</v>
      </c>
      <c r="G203" s="1" t="s">
        <v>39</v>
      </c>
      <c r="H203" s="1">
        <v>32633950</v>
      </c>
      <c r="I203" s="1">
        <v>32634072</v>
      </c>
      <c r="J203" s="1">
        <v>32631826</v>
      </c>
      <c r="K203" s="1">
        <v>32631879</v>
      </c>
      <c r="L203" s="1">
        <v>32650428</v>
      </c>
      <c r="M203" s="1">
        <v>32650554</v>
      </c>
      <c r="N203" s="1">
        <v>33268</v>
      </c>
      <c r="O203" s="1" t="s">
        <v>7997</v>
      </c>
      <c r="P203" s="1" t="s">
        <v>8212</v>
      </c>
      <c r="Q203" s="1" t="s">
        <v>8213</v>
      </c>
      <c r="R203" s="1" t="s">
        <v>3550</v>
      </c>
      <c r="S203" s="1">
        <v>271</v>
      </c>
      <c r="T203" s="1">
        <v>149</v>
      </c>
      <c r="U203" s="11">
        <v>1.01843993825e-5</v>
      </c>
      <c r="V203" s="11">
        <v>6.37450067226169e-5</v>
      </c>
      <c r="W203" s="1" t="s">
        <v>8214</v>
      </c>
      <c r="X203" s="1" t="s">
        <v>3552</v>
      </c>
      <c r="Y203" s="1">
        <v>-0.512</v>
      </c>
    </row>
    <row r="204" spans="1:25">
      <c r="A204" s="8" t="s">
        <v>114</v>
      </c>
      <c r="C204" s="1">
        <v>33279</v>
      </c>
      <c r="D204" s="1" t="s">
        <v>8210</v>
      </c>
      <c r="E204" s="1" t="s">
        <v>8211</v>
      </c>
      <c r="F204" s="1" t="s">
        <v>66</v>
      </c>
      <c r="G204" s="1" t="s">
        <v>39</v>
      </c>
      <c r="H204" s="1">
        <v>32633950</v>
      </c>
      <c r="I204" s="1">
        <v>32634110</v>
      </c>
      <c r="J204" s="1">
        <v>32631824</v>
      </c>
      <c r="K204" s="1">
        <v>32631879</v>
      </c>
      <c r="L204" s="1">
        <v>32650428</v>
      </c>
      <c r="M204" s="1">
        <v>32650550</v>
      </c>
      <c r="N204" s="1">
        <v>33279</v>
      </c>
      <c r="O204" s="1" t="s">
        <v>8215</v>
      </c>
      <c r="P204" s="1" t="s">
        <v>8212</v>
      </c>
      <c r="Q204" s="1" t="s">
        <v>8216</v>
      </c>
      <c r="R204" s="1" t="s">
        <v>3550</v>
      </c>
      <c r="S204" s="1">
        <v>298</v>
      </c>
      <c r="T204" s="1">
        <v>149</v>
      </c>
      <c r="U204" s="11">
        <v>4.78902177874e-5</v>
      </c>
      <c r="V204" s="1">
        <v>0.0002515308796898</v>
      </c>
      <c r="W204" s="1" t="s">
        <v>8217</v>
      </c>
      <c r="X204" s="1" t="s">
        <v>3552</v>
      </c>
      <c r="Y204" s="1">
        <v>-0.502</v>
      </c>
    </row>
    <row r="205" spans="1:25">
      <c r="A205" s="8" t="s">
        <v>114</v>
      </c>
      <c r="C205" s="1">
        <v>33713</v>
      </c>
      <c r="D205" s="1" t="s">
        <v>8218</v>
      </c>
      <c r="E205" s="1" t="s">
        <v>8219</v>
      </c>
      <c r="F205" s="1" t="s">
        <v>82</v>
      </c>
      <c r="G205" s="1" t="s">
        <v>39</v>
      </c>
      <c r="H205" s="1">
        <v>49018022</v>
      </c>
      <c r="I205" s="1">
        <v>49018318</v>
      </c>
      <c r="J205" s="1">
        <v>49017612</v>
      </c>
      <c r="K205" s="1">
        <v>49017869</v>
      </c>
      <c r="L205" s="1">
        <v>49020845</v>
      </c>
      <c r="M205" s="1">
        <v>49021251</v>
      </c>
      <c r="N205" s="1">
        <v>33713</v>
      </c>
      <c r="O205" s="1" t="s">
        <v>7903</v>
      </c>
      <c r="P205" s="10">
        <v>48168</v>
      </c>
      <c r="Q205" s="10">
        <v>135400</v>
      </c>
      <c r="R205" s="1" t="s">
        <v>7683</v>
      </c>
      <c r="S205" s="1">
        <v>298</v>
      </c>
      <c r="T205" s="1">
        <v>149</v>
      </c>
      <c r="U205" s="1">
        <v>0</v>
      </c>
      <c r="V205" s="1">
        <v>0</v>
      </c>
      <c r="W205" s="1" t="s">
        <v>8220</v>
      </c>
      <c r="X205" s="1" t="s">
        <v>8221</v>
      </c>
      <c r="Y205" s="1">
        <v>-0.626</v>
      </c>
    </row>
    <row r="206" spans="1:25">
      <c r="A206" s="8" t="s">
        <v>114</v>
      </c>
      <c r="C206" s="1">
        <v>34511</v>
      </c>
      <c r="D206" s="1" t="s">
        <v>8222</v>
      </c>
      <c r="E206" s="1" t="s">
        <v>8223</v>
      </c>
      <c r="F206" s="1" t="s">
        <v>46</v>
      </c>
      <c r="G206" s="1" t="s">
        <v>39</v>
      </c>
      <c r="H206" s="1">
        <v>108385919</v>
      </c>
      <c r="I206" s="1">
        <v>108385975</v>
      </c>
      <c r="J206" s="1">
        <v>108340158</v>
      </c>
      <c r="K206" s="1">
        <v>108340364</v>
      </c>
      <c r="L206" s="1">
        <v>108393207</v>
      </c>
      <c r="M206" s="1">
        <v>108393378</v>
      </c>
      <c r="N206" s="1">
        <v>34511</v>
      </c>
      <c r="O206" s="1" t="s">
        <v>8224</v>
      </c>
      <c r="P206" s="1" t="s">
        <v>4662</v>
      </c>
      <c r="Q206" s="1" t="s">
        <v>8225</v>
      </c>
      <c r="R206" s="1" t="s">
        <v>3550</v>
      </c>
      <c r="S206" s="1">
        <v>205</v>
      </c>
      <c r="T206" s="1">
        <v>149</v>
      </c>
      <c r="U206" s="11">
        <v>2.21933582623e-12</v>
      </c>
      <c r="V206" s="11">
        <v>5.30420348786044e-11</v>
      </c>
      <c r="W206" s="1" t="s">
        <v>8226</v>
      </c>
      <c r="X206" s="1" t="s">
        <v>3552</v>
      </c>
      <c r="Y206" s="1">
        <v>-0.447</v>
      </c>
    </row>
    <row r="207" spans="1:25">
      <c r="A207" s="8" t="s">
        <v>114</v>
      </c>
      <c r="C207" s="1">
        <v>35554</v>
      </c>
      <c r="D207" s="1" t="s">
        <v>3728</v>
      </c>
      <c r="E207" s="1" t="s">
        <v>3729</v>
      </c>
      <c r="F207" s="1" t="s">
        <v>46</v>
      </c>
      <c r="G207" s="1" t="s">
        <v>29</v>
      </c>
      <c r="H207" s="1">
        <v>36636050</v>
      </c>
      <c r="I207" s="1">
        <v>36636117</v>
      </c>
      <c r="J207" s="1">
        <v>36610103</v>
      </c>
      <c r="K207" s="1">
        <v>36610239</v>
      </c>
      <c r="L207" s="1">
        <v>36648015</v>
      </c>
      <c r="M207" s="1">
        <v>36648155</v>
      </c>
      <c r="N207" s="1">
        <v>35554</v>
      </c>
      <c r="O207" s="10">
        <v>149309</v>
      </c>
      <c r="P207" s="10">
        <v>116127</v>
      </c>
      <c r="Q207" s="1" t="s">
        <v>8227</v>
      </c>
      <c r="R207" s="1" t="s">
        <v>3550</v>
      </c>
      <c r="S207" s="1">
        <v>216</v>
      </c>
      <c r="T207" s="1">
        <v>149</v>
      </c>
      <c r="U207" s="11">
        <v>6.66133814775e-16</v>
      </c>
      <c r="V207" s="11">
        <v>2.61467656180751e-14</v>
      </c>
      <c r="W207" s="1" t="s">
        <v>8228</v>
      </c>
      <c r="X207" s="1" t="s">
        <v>3552</v>
      </c>
      <c r="Y207" s="1">
        <v>-0.452</v>
      </c>
    </row>
    <row r="208" spans="1:25">
      <c r="A208" s="8" t="s">
        <v>114</v>
      </c>
      <c r="C208" s="1">
        <v>35605</v>
      </c>
      <c r="D208" s="1" t="s">
        <v>8229</v>
      </c>
      <c r="E208" s="1" t="s">
        <v>8230</v>
      </c>
      <c r="F208" s="1" t="s">
        <v>159</v>
      </c>
      <c r="G208" s="1" t="s">
        <v>29</v>
      </c>
      <c r="H208" s="1">
        <v>169776454</v>
      </c>
      <c r="I208" s="1">
        <v>169776673</v>
      </c>
      <c r="J208" s="1">
        <v>169775877</v>
      </c>
      <c r="K208" s="1">
        <v>169776065</v>
      </c>
      <c r="L208" s="1">
        <v>169779181</v>
      </c>
      <c r="M208" s="1">
        <v>169779295</v>
      </c>
      <c r="N208" s="1">
        <v>35605</v>
      </c>
      <c r="O208" s="1" t="s">
        <v>8231</v>
      </c>
      <c r="P208" s="1" t="s">
        <v>8232</v>
      </c>
      <c r="Q208" s="10">
        <v>296660</v>
      </c>
      <c r="R208" s="1" t="s">
        <v>3550</v>
      </c>
      <c r="S208" s="1">
        <v>298</v>
      </c>
      <c r="T208" s="1">
        <v>149</v>
      </c>
      <c r="U208" s="11">
        <v>3.34454686168e-12</v>
      </c>
      <c r="V208" s="11">
        <v>7.76954697723525e-11</v>
      </c>
      <c r="W208" s="1" t="s">
        <v>8233</v>
      </c>
      <c r="X208" s="1" t="s">
        <v>3552</v>
      </c>
      <c r="Y208" s="1">
        <v>-0.424</v>
      </c>
    </row>
    <row r="209" spans="1:25">
      <c r="A209" s="8" t="s">
        <v>114</v>
      </c>
      <c r="C209" s="1">
        <v>37484</v>
      </c>
      <c r="D209" s="1" t="s">
        <v>8234</v>
      </c>
      <c r="E209" s="1" t="s">
        <v>8235</v>
      </c>
      <c r="F209" s="1" t="s">
        <v>82</v>
      </c>
      <c r="G209" s="1" t="s">
        <v>39</v>
      </c>
      <c r="H209" s="1">
        <v>136518247</v>
      </c>
      <c r="I209" s="1">
        <v>136518415</v>
      </c>
      <c r="J209" s="1">
        <v>136502627</v>
      </c>
      <c r="K209" s="1">
        <v>136502779</v>
      </c>
      <c r="L209" s="1">
        <v>136521212</v>
      </c>
      <c r="M209" s="1">
        <v>136521417</v>
      </c>
      <c r="N209" s="1">
        <v>37484</v>
      </c>
      <c r="O209" s="1" t="s">
        <v>8236</v>
      </c>
      <c r="P209" s="10">
        <v>31121</v>
      </c>
      <c r="Q209" s="1" t="s">
        <v>8237</v>
      </c>
      <c r="R209" s="1" t="s">
        <v>7767</v>
      </c>
      <c r="S209" s="1">
        <v>298</v>
      </c>
      <c r="T209" s="1">
        <v>149</v>
      </c>
      <c r="U209" s="11">
        <v>2.50194975848e-10</v>
      </c>
      <c r="V209" s="11">
        <v>4.27444641933606e-9</v>
      </c>
      <c r="W209" s="1" t="s">
        <v>8238</v>
      </c>
      <c r="X209" s="1" t="s">
        <v>8239</v>
      </c>
      <c r="Y209" s="1">
        <v>-0.417</v>
      </c>
    </row>
    <row r="210" spans="1:25">
      <c r="A210" s="8" t="s">
        <v>114</v>
      </c>
      <c r="C210" s="1">
        <v>38753</v>
      </c>
      <c r="D210" s="1" t="s">
        <v>8240</v>
      </c>
      <c r="E210" s="1" t="s">
        <v>8241</v>
      </c>
      <c r="F210" s="1" t="s">
        <v>88</v>
      </c>
      <c r="G210" s="1" t="s">
        <v>29</v>
      </c>
      <c r="H210" s="1">
        <v>128091000</v>
      </c>
      <c r="I210" s="1">
        <v>128091144</v>
      </c>
      <c r="J210" s="1">
        <v>128077787</v>
      </c>
      <c r="K210" s="1">
        <v>128077962</v>
      </c>
      <c r="L210" s="1">
        <v>128098185</v>
      </c>
      <c r="M210" s="1">
        <v>128098330</v>
      </c>
      <c r="N210" s="1">
        <v>38753</v>
      </c>
      <c r="O210" s="1" t="s">
        <v>8242</v>
      </c>
      <c r="P210" s="1" t="s">
        <v>8243</v>
      </c>
      <c r="Q210" s="10">
        <v>76123</v>
      </c>
      <c r="R210" s="1" t="s">
        <v>3550</v>
      </c>
      <c r="S210" s="1">
        <v>293</v>
      </c>
      <c r="T210" s="1">
        <v>149</v>
      </c>
      <c r="U210" s="11">
        <v>1.11022302463e-16</v>
      </c>
      <c r="V210" s="11">
        <v>4.8026659648916e-15</v>
      </c>
      <c r="W210" s="1" t="s">
        <v>8244</v>
      </c>
      <c r="X210" s="1" t="s">
        <v>3552</v>
      </c>
      <c r="Y210" s="1">
        <v>-0.474</v>
      </c>
    </row>
    <row r="211" spans="1:25">
      <c r="A211" s="8" t="s">
        <v>114</v>
      </c>
      <c r="C211" s="1">
        <v>39363</v>
      </c>
      <c r="D211" s="1" t="s">
        <v>8245</v>
      </c>
      <c r="E211" s="1" t="s">
        <v>8246</v>
      </c>
      <c r="F211" s="1" t="s">
        <v>66</v>
      </c>
      <c r="G211" s="1" t="s">
        <v>29</v>
      </c>
      <c r="H211" s="1">
        <v>215578000</v>
      </c>
      <c r="I211" s="1">
        <v>215578081</v>
      </c>
      <c r="J211" s="1">
        <v>215577669</v>
      </c>
      <c r="K211" s="1">
        <v>215577728</v>
      </c>
      <c r="L211" s="1">
        <v>215578999</v>
      </c>
      <c r="M211" s="1">
        <v>215579137</v>
      </c>
      <c r="N211" s="1">
        <v>39363</v>
      </c>
      <c r="O211" s="1" t="s">
        <v>8247</v>
      </c>
      <c r="P211" s="1" t="s">
        <v>4068</v>
      </c>
      <c r="Q211" s="1" t="s">
        <v>8248</v>
      </c>
      <c r="R211" s="1" t="s">
        <v>3550</v>
      </c>
      <c r="S211" s="1">
        <v>230</v>
      </c>
      <c r="T211" s="1">
        <v>149</v>
      </c>
      <c r="U211" s="11">
        <v>4.55191440096e-15</v>
      </c>
      <c r="V211" s="11">
        <v>1.60055897467553e-13</v>
      </c>
      <c r="W211" s="1" t="s">
        <v>8249</v>
      </c>
      <c r="X211" s="1" t="s">
        <v>3552</v>
      </c>
      <c r="Y211" s="1">
        <v>-0.492</v>
      </c>
    </row>
    <row r="212" spans="1:25">
      <c r="A212" s="8" t="s">
        <v>114</v>
      </c>
      <c r="C212" s="1">
        <v>39525</v>
      </c>
      <c r="D212" s="1" t="s">
        <v>8250</v>
      </c>
      <c r="E212" s="1" t="s">
        <v>8251</v>
      </c>
      <c r="F212" s="1" t="s">
        <v>66</v>
      </c>
      <c r="G212" s="1" t="s">
        <v>29</v>
      </c>
      <c r="H212" s="1">
        <v>245002120</v>
      </c>
      <c r="I212" s="1">
        <v>245002232</v>
      </c>
      <c r="J212" s="1">
        <v>244969981</v>
      </c>
      <c r="K212" s="1">
        <v>244970443</v>
      </c>
      <c r="L212" s="1">
        <v>245017241</v>
      </c>
      <c r="M212" s="1">
        <v>245017326</v>
      </c>
      <c r="N212" s="1">
        <v>39525</v>
      </c>
      <c r="O212" s="1" t="s">
        <v>8252</v>
      </c>
      <c r="P212" s="1" t="s">
        <v>8253</v>
      </c>
      <c r="Q212" s="10">
        <v>125119</v>
      </c>
      <c r="R212" s="1" t="s">
        <v>3530</v>
      </c>
      <c r="S212" s="1">
        <v>261</v>
      </c>
      <c r="T212" s="1">
        <v>149</v>
      </c>
      <c r="U212" s="1">
        <v>0.000726372899942</v>
      </c>
      <c r="V212" s="1">
        <v>0.0027345889429556</v>
      </c>
      <c r="W212" s="1" t="s">
        <v>8254</v>
      </c>
      <c r="X212" s="1" t="s">
        <v>8255</v>
      </c>
      <c r="Y212" s="1">
        <v>-0.427</v>
      </c>
    </row>
    <row r="213" spans="1:25">
      <c r="A213" s="8" t="s">
        <v>114</v>
      </c>
      <c r="C213" s="1">
        <v>40141</v>
      </c>
      <c r="D213" s="1" t="s">
        <v>8256</v>
      </c>
      <c r="E213" s="1"/>
      <c r="F213" s="1" t="s">
        <v>82</v>
      </c>
      <c r="G213" s="1" t="s">
        <v>39</v>
      </c>
      <c r="H213" s="1">
        <v>129396216</v>
      </c>
      <c r="I213" s="1">
        <v>129396420</v>
      </c>
      <c r="J213" s="1">
        <v>129393634</v>
      </c>
      <c r="K213" s="1">
        <v>129393795</v>
      </c>
      <c r="L213" s="1">
        <v>129397039</v>
      </c>
      <c r="M213" s="1">
        <v>129397140</v>
      </c>
      <c r="N213" s="1">
        <v>40141</v>
      </c>
      <c r="O213" s="10">
        <v>15105</v>
      </c>
      <c r="P213" s="1" t="s">
        <v>8257</v>
      </c>
      <c r="Q213" s="10">
        <v>935770</v>
      </c>
      <c r="R213" s="1" t="s">
        <v>8258</v>
      </c>
      <c r="S213" s="1">
        <v>298</v>
      </c>
      <c r="T213" s="1">
        <v>149</v>
      </c>
      <c r="U213" s="1">
        <v>0</v>
      </c>
      <c r="V213" s="1">
        <v>0</v>
      </c>
      <c r="W213" s="1" t="s">
        <v>8259</v>
      </c>
      <c r="X213" s="1" t="s">
        <v>8260</v>
      </c>
      <c r="Y213" s="1">
        <v>-0.684</v>
      </c>
    </row>
    <row r="214" spans="1:25">
      <c r="A214" s="8" t="s">
        <v>114</v>
      </c>
      <c r="C214" s="1">
        <v>40912</v>
      </c>
      <c r="D214" s="1" t="s">
        <v>8261</v>
      </c>
      <c r="E214" s="1" t="s">
        <v>8262</v>
      </c>
      <c r="F214" s="1" t="s">
        <v>66</v>
      </c>
      <c r="G214" s="1" t="s">
        <v>39</v>
      </c>
      <c r="H214" s="1">
        <v>112550600</v>
      </c>
      <c r="I214" s="1">
        <v>112550693</v>
      </c>
      <c r="J214" s="1">
        <v>112541789</v>
      </c>
      <c r="K214" s="1">
        <v>112542090</v>
      </c>
      <c r="L214" s="1">
        <v>112576985</v>
      </c>
      <c r="M214" s="1">
        <v>112577088</v>
      </c>
      <c r="N214" s="1">
        <v>40912</v>
      </c>
      <c r="O214" s="1" t="s">
        <v>8263</v>
      </c>
      <c r="P214" s="1" t="s">
        <v>8264</v>
      </c>
      <c r="Q214" s="1" t="s">
        <v>4994</v>
      </c>
      <c r="R214" s="1" t="s">
        <v>3550</v>
      </c>
      <c r="S214" s="1">
        <v>242</v>
      </c>
      <c r="T214" s="1">
        <v>149</v>
      </c>
      <c r="U214" s="11">
        <v>2.14314477276e-9</v>
      </c>
      <c r="V214" s="11">
        <v>3.07199959242064e-8</v>
      </c>
      <c r="W214" s="1" t="s">
        <v>8265</v>
      </c>
      <c r="X214" s="1" t="s">
        <v>3552</v>
      </c>
      <c r="Y214" s="1">
        <v>-0.448</v>
      </c>
    </row>
    <row r="215" spans="1:25">
      <c r="A215" s="8" t="s">
        <v>114</v>
      </c>
      <c r="C215" s="1">
        <v>41148</v>
      </c>
      <c r="D215" s="1" t="s">
        <v>8266</v>
      </c>
      <c r="E215" s="1" t="s">
        <v>8267</v>
      </c>
      <c r="F215" s="1" t="s">
        <v>66</v>
      </c>
      <c r="G215" s="1" t="s">
        <v>39</v>
      </c>
      <c r="H215" s="1">
        <v>225922203</v>
      </c>
      <c r="I215" s="1">
        <v>225922383</v>
      </c>
      <c r="J215" s="1">
        <v>225921551</v>
      </c>
      <c r="K215" s="1">
        <v>225921644</v>
      </c>
      <c r="L215" s="1">
        <v>225924043</v>
      </c>
      <c r="M215" s="1">
        <v>225924250</v>
      </c>
      <c r="N215" s="1">
        <v>41148</v>
      </c>
      <c r="O215" s="1" t="s">
        <v>8268</v>
      </c>
      <c r="P215" s="1" t="s">
        <v>8269</v>
      </c>
      <c r="Q215" s="1" t="s">
        <v>8270</v>
      </c>
      <c r="R215" s="1" t="s">
        <v>3550</v>
      </c>
      <c r="S215" s="1">
        <v>298</v>
      </c>
      <c r="T215" s="1">
        <v>149</v>
      </c>
      <c r="U215" s="11">
        <v>1.02836628102e-10</v>
      </c>
      <c r="V215" s="11">
        <v>1.88624795298749e-9</v>
      </c>
      <c r="W215" s="1" t="s">
        <v>8271</v>
      </c>
      <c r="X215" s="1" t="s">
        <v>3552</v>
      </c>
      <c r="Y215" s="1">
        <v>-0.652</v>
      </c>
    </row>
    <row r="216" spans="1:25">
      <c r="A216" s="8" t="s">
        <v>114</v>
      </c>
      <c r="C216" s="1">
        <v>41423</v>
      </c>
      <c r="D216" s="1" t="s">
        <v>8272</v>
      </c>
      <c r="E216" s="1" t="s">
        <v>8273</v>
      </c>
      <c r="F216" s="1" t="s">
        <v>46</v>
      </c>
      <c r="G216" s="1" t="s">
        <v>39</v>
      </c>
      <c r="H216" s="1">
        <v>68263572</v>
      </c>
      <c r="I216" s="1">
        <v>68263714</v>
      </c>
      <c r="J216" s="1">
        <v>68262462</v>
      </c>
      <c r="K216" s="1">
        <v>68262918</v>
      </c>
      <c r="L216" s="1">
        <v>68268053</v>
      </c>
      <c r="M216" s="1">
        <v>68268251</v>
      </c>
      <c r="N216" s="1">
        <v>41423</v>
      </c>
      <c r="O216" s="1" t="s">
        <v>8274</v>
      </c>
      <c r="P216" s="1" t="s">
        <v>8275</v>
      </c>
      <c r="Q216" s="10">
        <v>34154</v>
      </c>
      <c r="R216" s="1" t="s">
        <v>4883</v>
      </c>
      <c r="S216" s="1">
        <v>291</v>
      </c>
      <c r="T216" s="1">
        <v>149</v>
      </c>
      <c r="U216" s="11">
        <v>2.3968361933e-6</v>
      </c>
      <c r="V216" s="11">
        <v>1.7511141647325e-5</v>
      </c>
      <c r="W216" s="1" t="s">
        <v>8276</v>
      </c>
      <c r="X216" s="1" t="s">
        <v>5426</v>
      </c>
      <c r="Y216" s="1">
        <v>-0.61</v>
      </c>
    </row>
    <row r="217" spans="1:25">
      <c r="A217" s="8" t="s">
        <v>114</v>
      </c>
      <c r="C217" s="1">
        <v>41506</v>
      </c>
      <c r="D217" s="1" t="s">
        <v>8277</v>
      </c>
      <c r="E217" s="1" t="s">
        <v>8278</v>
      </c>
      <c r="F217" s="1" t="s">
        <v>66</v>
      </c>
      <c r="G217" s="1" t="s">
        <v>39</v>
      </c>
      <c r="H217" s="1">
        <v>32797591</v>
      </c>
      <c r="I217" s="1">
        <v>32797638</v>
      </c>
      <c r="J217" s="1">
        <v>32786939</v>
      </c>
      <c r="K217" s="1">
        <v>32787075</v>
      </c>
      <c r="L217" s="1">
        <v>32797762</v>
      </c>
      <c r="M217" s="1">
        <v>32797843</v>
      </c>
      <c r="N217" s="1">
        <v>41506</v>
      </c>
      <c r="O217" s="1" t="s">
        <v>8279</v>
      </c>
      <c r="P217" s="1" t="s">
        <v>8280</v>
      </c>
      <c r="Q217" s="1" t="s">
        <v>8281</v>
      </c>
      <c r="R217" s="1" t="s">
        <v>7186</v>
      </c>
      <c r="S217" s="1">
        <v>196</v>
      </c>
      <c r="T217" s="1">
        <v>149</v>
      </c>
      <c r="U217" s="11">
        <v>9.42802889015e-6</v>
      </c>
      <c r="V217" s="11">
        <v>5.955662254188e-5</v>
      </c>
      <c r="W217" s="1" t="s">
        <v>8282</v>
      </c>
      <c r="X217" s="1" t="s">
        <v>8283</v>
      </c>
      <c r="Y217" s="1">
        <v>-0.477</v>
      </c>
    </row>
    <row r="218" spans="1:25">
      <c r="A218" s="8" t="s">
        <v>114</v>
      </c>
      <c r="C218" s="1">
        <v>42194</v>
      </c>
      <c r="D218" s="1" t="s">
        <v>8284</v>
      </c>
      <c r="E218" s="1" t="s">
        <v>8285</v>
      </c>
      <c r="F218" s="1" t="s">
        <v>66</v>
      </c>
      <c r="G218" s="1" t="s">
        <v>39</v>
      </c>
      <c r="H218" s="1">
        <v>1753566</v>
      </c>
      <c r="I218" s="1">
        <v>1753649</v>
      </c>
      <c r="J218" s="1">
        <v>1751231</v>
      </c>
      <c r="K218" s="1">
        <v>1753060</v>
      </c>
      <c r="L218" s="1">
        <v>1754283</v>
      </c>
      <c r="M218" s="1">
        <v>1754383</v>
      </c>
      <c r="N218" s="1">
        <v>42194</v>
      </c>
      <c r="O218" s="1" t="s">
        <v>4024</v>
      </c>
      <c r="P218" s="1" t="s">
        <v>8286</v>
      </c>
      <c r="Q218" s="1" t="s">
        <v>4282</v>
      </c>
      <c r="R218" s="1" t="s">
        <v>3550</v>
      </c>
      <c r="S218" s="1">
        <v>232</v>
      </c>
      <c r="T218" s="1">
        <v>149</v>
      </c>
      <c r="U218" s="11">
        <v>1.06203934536e-12</v>
      </c>
      <c r="V218" s="11">
        <v>2.69587101513703e-11</v>
      </c>
      <c r="W218" s="1" t="s">
        <v>8287</v>
      </c>
      <c r="X218" s="1" t="s">
        <v>3552</v>
      </c>
      <c r="Y218" s="1">
        <v>-0.424</v>
      </c>
    </row>
    <row r="219" spans="1:25">
      <c r="A219" s="8" t="s">
        <v>114</v>
      </c>
      <c r="C219" s="1">
        <v>42811</v>
      </c>
      <c r="D219" s="1" t="s">
        <v>8288</v>
      </c>
      <c r="E219" s="1" t="s">
        <v>8289</v>
      </c>
      <c r="F219" s="1" t="s">
        <v>66</v>
      </c>
      <c r="G219" s="1" t="s">
        <v>29</v>
      </c>
      <c r="H219" s="1">
        <v>156731990</v>
      </c>
      <c r="I219" s="1">
        <v>156732115</v>
      </c>
      <c r="J219" s="1">
        <v>156728441</v>
      </c>
      <c r="K219" s="1">
        <v>156729215</v>
      </c>
      <c r="L219" s="1">
        <v>156732365</v>
      </c>
      <c r="M219" s="1">
        <v>156732473</v>
      </c>
      <c r="N219" s="1">
        <v>42811</v>
      </c>
      <c r="O219" s="1" t="s">
        <v>8290</v>
      </c>
      <c r="P219" s="1" t="s">
        <v>8291</v>
      </c>
      <c r="Q219" s="1" t="s">
        <v>8292</v>
      </c>
      <c r="R219" s="1" t="s">
        <v>3550</v>
      </c>
      <c r="S219" s="1">
        <v>274</v>
      </c>
      <c r="T219" s="1">
        <v>149</v>
      </c>
      <c r="U219" s="11">
        <v>4.0936143364e-12</v>
      </c>
      <c r="V219" s="11">
        <v>9.40057725755653e-11</v>
      </c>
      <c r="W219" s="1" t="s">
        <v>8293</v>
      </c>
      <c r="X219" s="1" t="s">
        <v>3552</v>
      </c>
      <c r="Y219" s="1">
        <v>-0.473</v>
      </c>
    </row>
    <row r="220" spans="1:25">
      <c r="A220" s="8" t="s">
        <v>114</v>
      </c>
      <c r="C220" s="1">
        <v>42870</v>
      </c>
      <c r="D220" s="1" t="s">
        <v>8294</v>
      </c>
      <c r="E220" s="1" t="s">
        <v>8295</v>
      </c>
      <c r="F220" s="1" t="s">
        <v>168</v>
      </c>
      <c r="G220" s="1" t="s">
        <v>39</v>
      </c>
      <c r="H220" s="1">
        <v>53171176</v>
      </c>
      <c r="I220" s="1">
        <v>53171441</v>
      </c>
      <c r="J220" s="1">
        <v>53170422</v>
      </c>
      <c r="K220" s="1">
        <v>53170502</v>
      </c>
      <c r="L220" s="1">
        <v>53171881</v>
      </c>
      <c r="M220" s="1">
        <v>53171988</v>
      </c>
      <c r="N220" s="1">
        <v>42870</v>
      </c>
      <c r="O220" s="1" t="s">
        <v>8296</v>
      </c>
      <c r="P220" s="1" t="s">
        <v>8297</v>
      </c>
      <c r="Q220" s="1" t="s">
        <v>8298</v>
      </c>
      <c r="R220" s="1" t="s">
        <v>7788</v>
      </c>
      <c r="S220" s="1">
        <v>298</v>
      </c>
      <c r="T220" s="1">
        <v>149</v>
      </c>
      <c r="U220" s="11">
        <v>3.6171657638e-6</v>
      </c>
      <c r="V220" s="11">
        <v>2.52905364429581e-5</v>
      </c>
      <c r="W220" s="1" t="s">
        <v>8299</v>
      </c>
      <c r="X220" s="1" t="s">
        <v>8300</v>
      </c>
      <c r="Y220" s="1">
        <v>-0.589</v>
      </c>
    </row>
    <row r="221" spans="1:25">
      <c r="A221" s="8" t="s">
        <v>114</v>
      </c>
      <c r="C221" s="1">
        <v>42871</v>
      </c>
      <c r="D221" s="1" t="s">
        <v>8294</v>
      </c>
      <c r="E221" s="1" t="s">
        <v>8295</v>
      </c>
      <c r="F221" s="1" t="s">
        <v>168</v>
      </c>
      <c r="G221" s="1" t="s">
        <v>39</v>
      </c>
      <c r="H221" s="1">
        <v>53171272</v>
      </c>
      <c r="I221" s="1">
        <v>53171441</v>
      </c>
      <c r="J221" s="1">
        <v>53170422</v>
      </c>
      <c r="K221" s="1">
        <v>53170502</v>
      </c>
      <c r="L221" s="1">
        <v>53171881</v>
      </c>
      <c r="M221" s="1">
        <v>53171988</v>
      </c>
      <c r="N221" s="1">
        <v>42871</v>
      </c>
      <c r="O221" s="1" t="s">
        <v>8301</v>
      </c>
      <c r="P221" s="1" t="s">
        <v>8297</v>
      </c>
      <c r="Q221" s="1" t="s">
        <v>3688</v>
      </c>
      <c r="R221" s="1" t="s">
        <v>7788</v>
      </c>
      <c r="S221" s="1">
        <v>298</v>
      </c>
      <c r="T221" s="1">
        <v>149</v>
      </c>
      <c r="U221" s="11">
        <v>2.94884831035e-5</v>
      </c>
      <c r="V221" s="1">
        <v>0.0001645103699411</v>
      </c>
      <c r="W221" s="1" t="s">
        <v>8302</v>
      </c>
      <c r="X221" s="1" t="s">
        <v>8303</v>
      </c>
      <c r="Y221" s="1">
        <v>-0.583</v>
      </c>
    </row>
    <row r="222" spans="1:25">
      <c r="A222" s="8" t="s">
        <v>114</v>
      </c>
      <c r="C222" s="1">
        <v>42872</v>
      </c>
      <c r="D222" s="1" t="s">
        <v>8294</v>
      </c>
      <c r="E222" s="1" t="s">
        <v>8295</v>
      </c>
      <c r="F222" s="1" t="s">
        <v>168</v>
      </c>
      <c r="G222" s="1" t="s">
        <v>39</v>
      </c>
      <c r="H222" s="1">
        <v>53171325</v>
      </c>
      <c r="I222" s="1">
        <v>53171441</v>
      </c>
      <c r="J222" s="1">
        <v>53170422</v>
      </c>
      <c r="K222" s="1">
        <v>53170502</v>
      </c>
      <c r="L222" s="1">
        <v>53171881</v>
      </c>
      <c r="M222" s="1">
        <v>53171988</v>
      </c>
      <c r="N222" s="1">
        <v>42872</v>
      </c>
      <c r="O222" s="1" t="s">
        <v>8304</v>
      </c>
      <c r="P222" s="1" t="s">
        <v>8297</v>
      </c>
      <c r="Q222" s="1" t="s">
        <v>8305</v>
      </c>
      <c r="R222" s="1" t="s">
        <v>7788</v>
      </c>
      <c r="S222" s="1">
        <v>265</v>
      </c>
      <c r="T222" s="1">
        <v>149</v>
      </c>
      <c r="U222" s="11">
        <v>5.81247875386e-8</v>
      </c>
      <c r="V222" s="11">
        <v>6.1834676396891e-7</v>
      </c>
      <c r="W222" s="1" t="s">
        <v>8306</v>
      </c>
      <c r="X222" s="1" t="s">
        <v>8307</v>
      </c>
      <c r="Y222" s="1">
        <v>-0.549</v>
      </c>
    </row>
    <row r="223" spans="1:25">
      <c r="A223" s="8" t="s">
        <v>114</v>
      </c>
      <c r="C223" s="1">
        <v>43136</v>
      </c>
      <c r="D223" s="1" t="s">
        <v>5117</v>
      </c>
      <c r="E223" s="1" t="s">
        <v>5118</v>
      </c>
      <c r="F223" s="1" t="s">
        <v>46</v>
      </c>
      <c r="G223" s="1" t="s">
        <v>29</v>
      </c>
      <c r="H223" s="1">
        <v>57738663</v>
      </c>
      <c r="I223" s="1">
        <v>57738770</v>
      </c>
      <c r="J223" s="1">
        <v>57737607</v>
      </c>
      <c r="K223" s="1">
        <v>57737668</v>
      </c>
      <c r="L223" s="1">
        <v>57739130</v>
      </c>
      <c r="M223" s="1">
        <v>57739212</v>
      </c>
      <c r="N223" s="1">
        <v>43136</v>
      </c>
      <c r="O223" s="1" t="s">
        <v>8308</v>
      </c>
      <c r="P223" s="1" t="s">
        <v>8309</v>
      </c>
      <c r="Q223" s="10">
        <v>168113</v>
      </c>
      <c r="R223" s="1" t="s">
        <v>8310</v>
      </c>
      <c r="S223" s="1">
        <v>256</v>
      </c>
      <c r="T223" s="1">
        <v>149</v>
      </c>
      <c r="U223" s="1">
        <v>0.000108036195354</v>
      </c>
      <c r="V223" s="1">
        <v>0.0005153089515147</v>
      </c>
      <c r="W223" s="1" t="s">
        <v>8311</v>
      </c>
      <c r="X223" s="1" t="s">
        <v>8312</v>
      </c>
      <c r="Y223" s="1">
        <v>-0.464</v>
      </c>
    </row>
    <row r="224" spans="1:25">
      <c r="A224" s="8" t="s">
        <v>114</v>
      </c>
      <c r="C224" s="1">
        <v>44025</v>
      </c>
      <c r="D224" s="1" t="s">
        <v>8313</v>
      </c>
      <c r="E224" s="1" t="s">
        <v>8314</v>
      </c>
      <c r="F224" s="1" t="s">
        <v>38</v>
      </c>
      <c r="G224" s="1" t="s">
        <v>39</v>
      </c>
      <c r="H224" s="1">
        <v>134366358</v>
      </c>
      <c r="I224" s="1">
        <v>134366544</v>
      </c>
      <c r="J224" s="1">
        <v>134359896</v>
      </c>
      <c r="K224" s="1">
        <v>134360091</v>
      </c>
      <c r="L224" s="1">
        <v>134366976</v>
      </c>
      <c r="M224" s="1">
        <v>134367070</v>
      </c>
      <c r="N224" s="1">
        <v>44025</v>
      </c>
      <c r="O224" s="1" t="s">
        <v>8315</v>
      </c>
      <c r="P224" s="1" t="s">
        <v>8316</v>
      </c>
      <c r="Q224" s="1" t="s">
        <v>8317</v>
      </c>
      <c r="R224" s="1" t="s">
        <v>7683</v>
      </c>
      <c r="S224" s="1">
        <v>298</v>
      </c>
      <c r="T224" s="1">
        <v>149</v>
      </c>
      <c r="U224" s="11">
        <v>4.18860083617e-7</v>
      </c>
      <c r="V224" s="11">
        <v>3.67367947336723e-6</v>
      </c>
      <c r="W224" s="1" t="s">
        <v>8318</v>
      </c>
      <c r="X224" s="1" t="s">
        <v>8319</v>
      </c>
      <c r="Y224" s="1">
        <v>-0.431</v>
      </c>
    </row>
    <row r="225" spans="1:25">
      <c r="A225" s="8" t="s">
        <v>114</v>
      </c>
      <c r="C225" s="1">
        <v>44828</v>
      </c>
      <c r="D225" s="1" t="s">
        <v>8320</v>
      </c>
      <c r="E225" s="1" t="s">
        <v>8321</v>
      </c>
      <c r="F225" s="1" t="s">
        <v>344</v>
      </c>
      <c r="G225" s="1" t="s">
        <v>29</v>
      </c>
      <c r="H225" s="1">
        <v>50357117</v>
      </c>
      <c r="I225" s="1">
        <v>50357252</v>
      </c>
      <c r="J225" s="1">
        <v>50356510</v>
      </c>
      <c r="K225" s="1">
        <v>50356773</v>
      </c>
      <c r="L225" s="1">
        <v>50358206</v>
      </c>
      <c r="M225" s="1">
        <v>50358317</v>
      </c>
      <c r="N225" s="1">
        <v>44828</v>
      </c>
      <c r="O225" s="10">
        <v>173209</v>
      </c>
      <c r="P225" s="10">
        <v>103197</v>
      </c>
      <c r="Q225" s="10">
        <v>374826</v>
      </c>
      <c r="R225" s="1" t="s">
        <v>8322</v>
      </c>
      <c r="S225" s="1">
        <v>284</v>
      </c>
      <c r="T225" s="1">
        <v>149</v>
      </c>
      <c r="U225" s="1">
        <v>0</v>
      </c>
      <c r="V225" s="1">
        <v>0</v>
      </c>
      <c r="W225" s="1" t="s">
        <v>8323</v>
      </c>
      <c r="X225" s="1" t="s">
        <v>8324</v>
      </c>
      <c r="Y225" s="1">
        <v>-0.464</v>
      </c>
    </row>
    <row r="226" spans="1:25">
      <c r="A226" s="8" t="s">
        <v>114</v>
      </c>
      <c r="C226" s="1">
        <v>46470</v>
      </c>
      <c r="D226" s="1" t="s">
        <v>8325</v>
      </c>
      <c r="E226" s="1" t="s">
        <v>8326</v>
      </c>
      <c r="F226" s="1" t="s">
        <v>66</v>
      </c>
      <c r="G226" s="1" t="s">
        <v>29</v>
      </c>
      <c r="H226" s="1">
        <v>155309752</v>
      </c>
      <c r="I226" s="1">
        <v>155309965</v>
      </c>
      <c r="J226" s="1">
        <v>155308958</v>
      </c>
      <c r="K226" s="1">
        <v>155309076</v>
      </c>
      <c r="L226" s="1">
        <v>155310042</v>
      </c>
      <c r="M226" s="1">
        <v>155310205</v>
      </c>
      <c r="N226" s="1">
        <v>46470</v>
      </c>
      <c r="O226" s="1" t="s">
        <v>8327</v>
      </c>
      <c r="P226" s="10">
        <v>67275</v>
      </c>
      <c r="Q226" s="10">
        <v>42154</v>
      </c>
      <c r="R226" s="1" t="s">
        <v>7943</v>
      </c>
      <c r="S226" s="1">
        <v>298</v>
      </c>
      <c r="T226" s="1">
        <v>149</v>
      </c>
      <c r="U226" s="11">
        <v>6.65709365411e-8</v>
      </c>
      <c r="V226" s="11">
        <v>7.00878233409589e-7</v>
      </c>
      <c r="W226" s="1" t="s">
        <v>8328</v>
      </c>
      <c r="X226" s="1" t="s">
        <v>8329</v>
      </c>
      <c r="Y226" s="1">
        <v>-0.592</v>
      </c>
    </row>
    <row r="227" spans="1:25">
      <c r="A227" s="8" t="s">
        <v>114</v>
      </c>
      <c r="C227" s="1">
        <v>46473</v>
      </c>
      <c r="D227" s="1" t="s">
        <v>8325</v>
      </c>
      <c r="E227" s="1" t="s">
        <v>8326</v>
      </c>
      <c r="F227" s="1" t="s">
        <v>66</v>
      </c>
      <c r="G227" s="1" t="s">
        <v>29</v>
      </c>
      <c r="H227" s="1">
        <v>155309788</v>
      </c>
      <c r="I227" s="1">
        <v>155309965</v>
      </c>
      <c r="J227" s="1">
        <v>155308915</v>
      </c>
      <c r="K227" s="1">
        <v>155309076</v>
      </c>
      <c r="L227" s="1">
        <v>155310042</v>
      </c>
      <c r="M227" s="1">
        <v>155310205</v>
      </c>
      <c r="N227" s="1">
        <v>46473</v>
      </c>
      <c r="O227" s="10">
        <v>103116</v>
      </c>
      <c r="P227" s="10">
        <v>67275</v>
      </c>
      <c r="Q227" s="10">
        <v>52178</v>
      </c>
      <c r="R227" s="1" t="s">
        <v>7943</v>
      </c>
      <c r="S227" s="1">
        <v>298</v>
      </c>
      <c r="T227" s="1">
        <v>149</v>
      </c>
      <c r="U227" s="11">
        <v>3.77185336298e-8</v>
      </c>
      <c r="V227" s="11">
        <v>4.18275841988687e-7</v>
      </c>
      <c r="W227" s="1" t="s">
        <v>8330</v>
      </c>
      <c r="X227" s="1" t="s">
        <v>8331</v>
      </c>
      <c r="Y227" s="1">
        <v>-0.567</v>
      </c>
    </row>
    <row r="228" spans="1:25">
      <c r="A228" s="8" t="s">
        <v>114</v>
      </c>
      <c r="C228" s="1">
        <v>48568</v>
      </c>
      <c r="D228" s="1" t="s">
        <v>8332</v>
      </c>
      <c r="E228" s="1" t="s">
        <v>8333</v>
      </c>
      <c r="F228" s="1" t="s">
        <v>66</v>
      </c>
      <c r="G228" s="1" t="s">
        <v>29</v>
      </c>
      <c r="H228" s="1">
        <v>111347673</v>
      </c>
      <c r="I228" s="1">
        <v>111347772</v>
      </c>
      <c r="J228" s="1">
        <v>111346909</v>
      </c>
      <c r="K228" s="1">
        <v>111347049</v>
      </c>
      <c r="L228" s="1">
        <v>111348515</v>
      </c>
      <c r="M228" s="1">
        <v>111348646</v>
      </c>
      <c r="N228" s="1">
        <v>48568</v>
      </c>
      <c r="O228" s="1" t="s">
        <v>8334</v>
      </c>
      <c r="P228" s="1" t="s">
        <v>8335</v>
      </c>
      <c r="Q228" s="1" t="s">
        <v>8336</v>
      </c>
      <c r="R228" s="1" t="s">
        <v>3550</v>
      </c>
      <c r="S228" s="1">
        <v>248</v>
      </c>
      <c r="T228" s="1">
        <v>149</v>
      </c>
      <c r="U228" s="11">
        <v>3.58047763216e-7</v>
      </c>
      <c r="V228" s="11">
        <v>3.18848700689959e-6</v>
      </c>
      <c r="W228" s="1" t="s">
        <v>8337</v>
      </c>
      <c r="X228" s="1" t="s">
        <v>3552</v>
      </c>
      <c r="Y228" s="1">
        <v>-0.52</v>
      </c>
    </row>
    <row r="229" spans="1:25">
      <c r="A229" s="8" t="s">
        <v>114</v>
      </c>
      <c r="C229" s="1">
        <v>48641</v>
      </c>
      <c r="D229" s="1" t="s">
        <v>8338</v>
      </c>
      <c r="E229" s="1" t="s">
        <v>8339</v>
      </c>
      <c r="F229" s="1" t="s">
        <v>3560</v>
      </c>
      <c r="G229" s="1" t="s">
        <v>39</v>
      </c>
      <c r="H229" s="1">
        <v>3270426</v>
      </c>
      <c r="I229" s="1">
        <v>3270562</v>
      </c>
      <c r="J229" s="1">
        <v>3264437</v>
      </c>
      <c r="K229" s="1">
        <v>3264524</v>
      </c>
      <c r="L229" s="1">
        <v>3278911</v>
      </c>
      <c r="M229" s="1">
        <v>3278949</v>
      </c>
      <c r="N229" s="1">
        <v>48641</v>
      </c>
      <c r="O229" s="1" t="s">
        <v>8340</v>
      </c>
      <c r="P229" s="1" t="s">
        <v>8341</v>
      </c>
      <c r="Q229" s="1" t="s">
        <v>8342</v>
      </c>
      <c r="R229" s="1" t="s">
        <v>3550</v>
      </c>
      <c r="S229" s="1">
        <v>285</v>
      </c>
      <c r="T229" s="1">
        <v>149</v>
      </c>
      <c r="U229" s="11">
        <v>2.03170813505999e-14</v>
      </c>
      <c r="V229" s="11">
        <v>6.58552497848342e-13</v>
      </c>
      <c r="W229" s="1" t="s">
        <v>8343</v>
      </c>
      <c r="X229" s="1" t="s">
        <v>3552</v>
      </c>
      <c r="Y229" s="1">
        <v>-0.411</v>
      </c>
    </row>
    <row r="230" spans="1:25">
      <c r="A230" s="8" t="s">
        <v>114</v>
      </c>
      <c r="C230" s="1">
        <v>49755</v>
      </c>
      <c r="D230" s="1" t="s">
        <v>8344</v>
      </c>
      <c r="E230" s="1" t="s">
        <v>8345</v>
      </c>
      <c r="F230" s="1" t="s">
        <v>88</v>
      </c>
      <c r="G230" s="1" t="s">
        <v>39</v>
      </c>
      <c r="H230" s="1">
        <v>3951138</v>
      </c>
      <c r="I230" s="1">
        <v>3951219</v>
      </c>
      <c r="J230" s="1">
        <v>3943273</v>
      </c>
      <c r="K230" s="1">
        <v>3943372</v>
      </c>
      <c r="L230" s="1">
        <v>3953110</v>
      </c>
      <c r="M230" s="1">
        <v>3953173</v>
      </c>
      <c r="N230" s="1">
        <v>49755</v>
      </c>
      <c r="O230" s="1" t="s">
        <v>8346</v>
      </c>
      <c r="P230" s="1" t="s">
        <v>8347</v>
      </c>
      <c r="Q230" s="1" t="s">
        <v>8348</v>
      </c>
      <c r="R230" s="1" t="s">
        <v>3550</v>
      </c>
      <c r="S230" s="1">
        <v>230</v>
      </c>
      <c r="T230" s="1">
        <v>149</v>
      </c>
      <c r="U230" s="1">
        <v>0.000122699871012</v>
      </c>
      <c r="V230" s="1">
        <v>0.0005755106739807</v>
      </c>
      <c r="W230" s="1" t="s">
        <v>8349</v>
      </c>
      <c r="X230" s="1" t="s">
        <v>3552</v>
      </c>
      <c r="Y230" s="1">
        <v>-0.419</v>
      </c>
    </row>
    <row r="231" spans="1:25">
      <c r="A231" s="8" t="s">
        <v>114</v>
      </c>
      <c r="C231" s="1">
        <v>50586</v>
      </c>
      <c r="D231" s="1" t="s">
        <v>8350</v>
      </c>
      <c r="E231" s="1" t="s">
        <v>8351</v>
      </c>
      <c r="F231" s="1" t="s">
        <v>77</v>
      </c>
      <c r="G231" s="1" t="s">
        <v>29</v>
      </c>
      <c r="H231" s="1">
        <v>1772923</v>
      </c>
      <c r="I231" s="1">
        <v>1772985</v>
      </c>
      <c r="J231" s="1">
        <v>1770931</v>
      </c>
      <c r="K231" s="1">
        <v>1771597</v>
      </c>
      <c r="L231" s="1">
        <v>1780249</v>
      </c>
      <c r="M231" s="1">
        <v>1780772</v>
      </c>
      <c r="N231" s="1">
        <v>50586</v>
      </c>
      <c r="O231" s="1" t="s">
        <v>7683</v>
      </c>
      <c r="P231" s="10">
        <v>645816</v>
      </c>
      <c r="Q231" s="10">
        <v>329253</v>
      </c>
      <c r="R231" s="1" t="s">
        <v>8352</v>
      </c>
      <c r="S231" s="1">
        <v>211</v>
      </c>
      <c r="T231" s="1">
        <v>149</v>
      </c>
      <c r="U231" s="1">
        <v>0</v>
      </c>
      <c r="V231" s="1">
        <v>0</v>
      </c>
      <c r="W231" s="1" t="s">
        <v>8353</v>
      </c>
      <c r="X231" s="1" t="s">
        <v>8354</v>
      </c>
      <c r="Y231" s="1">
        <v>-0.679</v>
      </c>
    </row>
    <row r="232" spans="1:25">
      <c r="A232" s="8" t="s">
        <v>114</v>
      </c>
      <c r="C232" s="1">
        <v>50770</v>
      </c>
      <c r="D232" s="1" t="s">
        <v>7289</v>
      </c>
      <c r="E232" s="1" t="s">
        <v>7290</v>
      </c>
      <c r="F232" s="1" t="s">
        <v>168</v>
      </c>
      <c r="G232" s="1" t="s">
        <v>39</v>
      </c>
      <c r="H232" s="1">
        <v>25947518</v>
      </c>
      <c r="I232" s="1">
        <v>25947622</v>
      </c>
      <c r="J232" s="1">
        <v>25944856</v>
      </c>
      <c r="K232" s="1">
        <v>25946135</v>
      </c>
      <c r="L232" s="1">
        <v>25952757</v>
      </c>
      <c r="M232" s="1">
        <v>25953076</v>
      </c>
      <c r="N232" s="1">
        <v>50770</v>
      </c>
      <c r="O232" s="1" t="s">
        <v>8355</v>
      </c>
      <c r="P232" s="1" t="s">
        <v>5857</v>
      </c>
      <c r="Q232" s="1" t="s">
        <v>8356</v>
      </c>
      <c r="R232" s="1" t="s">
        <v>3550</v>
      </c>
      <c r="S232" s="1">
        <v>253</v>
      </c>
      <c r="T232" s="1">
        <v>149</v>
      </c>
      <c r="U232" s="1">
        <v>0</v>
      </c>
      <c r="V232" s="1">
        <v>0</v>
      </c>
      <c r="W232" s="1" t="s">
        <v>8357</v>
      </c>
      <c r="X232" s="1" t="s">
        <v>3552</v>
      </c>
      <c r="Y232" s="1">
        <v>-0.466</v>
      </c>
    </row>
    <row r="233" spans="1:25">
      <c r="A233" s="8" t="s">
        <v>114</v>
      </c>
      <c r="C233" s="1">
        <v>52773</v>
      </c>
      <c r="D233" s="1" t="s">
        <v>8358</v>
      </c>
      <c r="E233" s="1" t="s">
        <v>8359</v>
      </c>
      <c r="F233" s="1" t="s">
        <v>143</v>
      </c>
      <c r="G233" s="1" t="s">
        <v>39</v>
      </c>
      <c r="H233" s="1">
        <v>89758576</v>
      </c>
      <c r="I233" s="1">
        <v>89758705</v>
      </c>
      <c r="J233" s="1">
        <v>89752137</v>
      </c>
      <c r="K233" s="1">
        <v>89752222</v>
      </c>
      <c r="L233" s="1">
        <v>89761948</v>
      </c>
      <c r="M233" s="1">
        <v>89762022</v>
      </c>
      <c r="N233" s="1">
        <v>52773</v>
      </c>
      <c r="O233" s="10">
        <v>68271</v>
      </c>
      <c r="P233" s="10">
        <v>70102</v>
      </c>
      <c r="Q233" s="10">
        <v>156243</v>
      </c>
      <c r="R233" s="1" t="s">
        <v>7255</v>
      </c>
      <c r="S233" s="1">
        <v>278</v>
      </c>
      <c r="T233" s="1">
        <v>149</v>
      </c>
      <c r="U233" s="11">
        <v>2.57341237209e-9</v>
      </c>
      <c r="V233" s="11">
        <v>3.64109940133903e-8</v>
      </c>
      <c r="W233" s="1" t="s">
        <v>8360</v>
      </c>
      <c r="X233" s="1" t="s">
        <v>8361</v>
      </c>
      <c r="Y233" s="1">
        <v>-0.431</v>
      </c>
    </row>
    <row r="234" spans="1:25">
      <c r="A234" s="8" t="s">
        <v>114</v>
      </c>
      <c r="C234" s="1">
        <v>52911</v>
      </c>
      <c r="D234" s="1" t="s">
        <v>8362</v>
      </c>
      <c r="E234" s="1" t="s">
        <v>8363</v>
      </c>
      <c r="F234" s="1" t="s">
        <v>94</v>
      </c>
      <c r="G234" s="1" t="s">
        <v>39</v>
      </c>
      <c r="H234" s="1">
        <v>16565645</v>
      </c>
      <c r="I234" s="1">
        <v>16565767</v>
      </c>
      <c r="J234" s="1">
        <v>16563988</v>
      </c>
      <c r="K234" s="1">
        <v>16564094</v>
      </c>
      <c r="L234" s="1">
        <v>16588049</v>
      </c>
      <c r="M234" s="1">
        <v>16588129</v>
      </c>
      <c r="N234" s="1">
        <v>52911</v>
      </c>
      <c r="O234" s="1" t="s">
        <v>8364</v>
      </c>
      <c r="P234" s="1" t="s">
        <v>4852</v>
      </c>
      <c r="Q234" s="1" t="s">
        <v>8365</v>
      </c>
      <c r="R234" s="1" t="s">
        <v>3550</v>
      </c>
      <c r="S234" s="1">
        <v>271</v>
      </c>
      <c r="T234" s="1">
        <v>149</v>
      </c>
      <c r="U234" s="11">
        <v>2.80496736949e-11</v>
      </c>
      <c r="V234" s="11">
        <v>5.59961384803999e-10</v>
      </c>
      <c r="W234" s="1" t="s">
        <v>8366</v>
      </c>
      <c r="X234" s="1" t="s">
        <v>3552</v>
      </c>
      <c r="Y234" s="1">
        <v>-0.59</v>
      </c>
    </row>
    <row r="235" spans="1:25">
      <c r="A235" s="8" t="s">
        <v>114</v>
      </c>
      <c r="C235" s="1">
        <v>53290</v>
      </c>
      <c r="D235" s="1" t="s">
        <v>8367</v>
      </c>
      <c r="E235" s="1" t="s">
        <v>8368</v>
      </c>
      <c r="F235" s="1" t="s">
        <v>66</v>
      </c>
      <c r="G235" s="1" t="s">
        <v>29</v>
      </c>
      <c r="H235" s="1">
        <v>155085090</v>
      </c>
      <c r="I235" s="1">
        <v>155085404</v>
      </c>
      <c r="J235" s="1">
        <v>155078836</v>
      </c>
      <c r="K235" s="1">
        <v>155079069</v>
      </c>
      <c r="L235" s="1">
        <v>155085876</v>
      </c>
      <c r="M235" s="1">
        <v>155085942</v>
      </c>
      <c r="N235" s="1">
        <v>53290</v>
      </c>
      <c r="O235" s="1" t="s">
        <v>8369</v>
      </c>
      <c r="P235" s="1" t="s">
        <v>8370</v>
      </c>
      <c r="Q235" s="1" t="s">
        <v>8124</v>
      </c>
      <c r="R235" s="1" t="s">
        <v>3550</v>
      </c>
      <c r="S235" s="1">
        <v>298</v>
      </c>
      <c r="T235" s="1">
        <v>149</v>
      </c>
      <c r="U235" s="11">
        <v>4.4619143269e-8</v>
      </c>
      <c r="V235" s="11">
        <v>4.87994559946355e-7</v>
      </c>
      <c r="W235" s="1" t="s">
        <v>8371</v>
      </c>
      <c r="X235" s="1" t="s">
        <v>3552</v>
      </c>
      <c r="Y235" s="1">
        <v>-0.539</v>
      </c>
    </row>
    <row r="236" spans="1:25">
      <c r="A236" s="8" t="s">
        <v>114</v>
      </c>
      <c r="C236" s="1">
        <v>53544</v>
      </c>
      <c r="D236" s="1" t="s">
        <v>4461</v>
      </c>
      <c r="E236" s="1" t="s">
        <v>4462</v>
      </c>
      <c r="F236" s="1" t="s">
        <v>66</v>
      </c>
      <c r="G236" s="1" t="s">
        <v>39</v>
      </c>
      <c r="H236" s="1">
        <v>45497303</v>
      </c>
      <c r="I236" s="1">
        <v>45497383</v>
      </c>
      <c r="J236" s="1">
        <v>45496555</v>
      </c>
      <c r="K236" s="1">
        <v>45496623</v>
      </c>
      <c r="L236" s="1">
        <v>45499344</v>
      </c>
      <c r="M236" s="1">
        <v>45499443</v>
      </c>
      <c r="N236" s="1">
        <v>53544</v>
      </c>
      <c r="O236" s="10">
        <v>586611</v>
      </c>
      <c r="P236" s="10">
        <v>387320</v>
      </c>
      <c r="Q236" s="10">
        <v>247168</v>
      </c>
      <c r="R236" s="1" t="s">
        <v>7255</v>
      </c>
      <c r="S236" s="1">
        <v>229</v>
      </c>
      <c r="T236" s="1">
        <v>149</v>
      </c>
      <c r="U236" s="1">
        <v>0</v>
      </c>
      <c r="V236" s="1">
        <v>0</v>
      </c>
      <c r="W236" s="1" t="s">
        <v>8372</v>
      </c>
      <c r="X236" s="1" t="s">
        <v>8373</v>
      </c>
      <c r="Y236" s="1">
        <v>-0.415</v>
      </c>
    </row>
    <row r="237" spans="1:25">
      <c r="A237" s="8" t="s">
        <v>114</v>
      </c>
      <c r="C237" s="1">
        <v>53550</v>
      </c>
      <c r="D237" s="1" t="s">
        <v>5197</v>
      </c>
      <c r="E237" s="1" t="s">
        <v>5198</v>
      </c>
      <c r="F237" s="1" t="s">
        <v>82</v>
      </c>
      <c r="G237" s="1" t="s">
        <v>29</v>
      </c>
      <c r="H237" s="1">
        <v>160400599</v>
      </c>
      <c r="I237" s="1">
        <v>160400965</v>
      </c>
      <c r="J237" s="1">
        <v>160399649</v>
      </c>
      <c r="K237" s="1">
        <v>160399697</v>
      </c>
      <c r="L237" s="1">
        <v>160402675</v>
      </c>
      <c r="M237" s="1">
        <v>160402867</v>
      </c>
      <c r="N237" s="1">
        <v>53550</v>
      </c>
      <c r="O237" s="1" t="s">
        <v>8374</v>
      </c>
      <c r="P237" s="1" t="s">
        <v>8375</v>
      </c>
      <c r="Q237" s="1" t="s">
        <v>8376</v>
      </c>
      <c r="R237" s="1" t="s">
        <v>5470</v>
      </c>
      <c r="S237" s="1">
        <v>298</v>
      </c>
      <c r="T237" s="1">
        <v>149</v>
      </c>
      <c r="U237" s="1">
        <v>0.000203534881777</v>
      </c>
      <c r="V237" s="1">
        <v>0.0008957478956713</v>
      </c>
      <c r="W237" s="1" t="s">
        <v>8377</v>
      </c>
      <c r="X237" s="1" t="s">
        <v>8378</v>
      </c>
      <c r="Y237" s="1">
        <v>-0.403</v>
      </c>
    </row>
    <row r="238" spans="1:25">
      <c r="A238" s="8" t="s">
        <v>114</v>
      </c>
      <c r="C238" s="1">
        <v>53557</v>
      </c>
      <c r="D238" s="1" t="s">
        <v>5197</v>
      </c>
      <c r="E238" s="1" t="s">
        <v>5198</v>
      </c>
      <c r="F238" s="1" t="s">
        <v>82</v>
      </c>
      <c r="G238" s="1" t="s">
        <v>29</v>
      </c>
      <c r="H238" s="1">
        <v>160400821</v>
      </c>
      <c r="I238" s="1">
        <v>160400965</v>
      </c>
      <c r="J238" s="1">
        <v>160399638</v>
      </c>
      <c r="K238" s="1">
        <v>160399697</v>
      </c>
      <c r="L238" s="1">
        <v>160402675</v>
      </c>
      <c r="M238" s="1">
        <v>160402867</v>
      </c>
      <c r="N238" s="1">
        <v>53557</v>
      </c>
      <c r="O238" s="1" t="s">
        <v>4302</v>
      </c>
      <c r="P238" s="1" t="s">
        <v>8375</v>
      </c>
      <c r="Q238" s="1" t="s">
        <v>8379</v>
      </c>
      <c r="R238" s="1" t="s">
        <v>5470</v>
      </c>
      <c r="S238" s="1">
        <v>293</v>
      </c>
      <c r="T238" s="1">
        <v>149</v>
      </c>
      <c r="U238" s="11">
        <v>3.05468500494e-8</v>
      </c>
      <c r="V238" s="11">
        <v>3.44939950577284e-7</v>
      </c>
      <c r="W238" s="1" t="s">
        <v>8380</v>
      </c>
      <c r="X238" s="1" t="s">
        <v>8381</v>
      </c>
      <c r="Y238" s="1">
        <v>-0.409</v>
      </c>
    </row>
    <row r="239" spans="1:25">
      <c r="A239" s="8" t="s">
        <v>114</v>
      </c>
      <c r="C239" s="1">
        <v>55482</v>
      </c>
      <c r="D239" s="1" t="s">
        <v>8382</v>
      </c>
      <c r="E239" s="1" t="s">
        <v>8383</v>
      </c>
      <c r="F239" s="1" t="s">
        <v>183</v>
      </c>
      <c r="G239" s="1" t="s">
        <v>29</v>
      </c>
      <c r="H239" s="1">
        <v>73731187</v>
      </c>
      <c r="I239" s="1">
        <v>73731255</v>
      </c>
      <c r="J239" s="1">
        <v>73730579</v>
      </c>
      <c r="K239" s="1">
        <v>73730873</v>
      </c>
      <c r="L239" s="1">
        <v>73737247</v>
      </c>
      <c r="M239" s="1">
        <v>73737787</v>
      </c>
      <c r="N239" s="1">
        <v>55482</v>
      </c>
      <c r="O239" s="10">
        <v>207146</v>
      </c>
      <c r="P239" s="10">
        <v>143217</v>
      </c>
      <c r="Q239" s="1" t="s">
        <v>8384</v>
      </c>
      <c r="R239" s="1" t="s">
        <v>8385</v>
      </c>
      <c r="S239" s="1">
        <v>217</v>
      </c>
      <c r="T239" s="1">
        <v>149</v>
      </c>
      <c r="U239" s="11">
        <v>6.81565914817e-13</v>
      </c>
      <c r="V239" s="11">
        <v>1.77857938115179e-11</v>
      </c>
      <c r="W239" s="1" t="s">
        <v>8386</v>
      </c>
      <c r="X239" s="1" t="s">
        <v>8387</v>
      </c>
      <c r="Y239" s="1">
        <v>-0.517</v>
      </c>
    </row>
    <row r="240" spans="1:25">
      <c r="A240" s="8" t="s">
        <v>114</v>
      </c>
      <c r="C240" s="1">
        <v>55604</v>
      </c>
      <c r="D240" s="1" t="s">
        <v>8388</v>
      </c>
      <c r="E240" s="1" t="s">
        <v>8389</v>
      </c>
      <c r="F240" s="1" t="s">
        <v>38</v>
      </c>
      <c r="G240" s="1" t="s">
        <v>29</v>
      </c>
      <c r="H240" s="1">
        <v>134741065</v>
      </c>
      <c r="I240" s="1">
        <v>134741523</v>
      </c>
      <c r="J240" s="1">
        <v>134738494</v>
      </c>
      <c r="K240" s="1">
        <v>134738792</v>
      </c>
      <c r="L240" s="1">
        <v>134750758</v>
      </c>
      <c r="M240" s="1">
        <v>134751963</v>
      </c>
      <c r="N240" s="1">
        <v>55604</v>
      </c>
      <c r="O240" s="1" t="s">
        <v>8390</v>
      </c>
      <c r="P240" s="1" t="s">
        <v>8391</v>
      </c>
      <c r="Q240" s="10">
        <v>331172</v>
      </c>
      <c r="R240" s="1" t="s">
        <v>3705</v>
      </c>
      <c r="S240" s="1">
        <v>298</v>
      </c>
      <c r="T240" s="1">
        <v>149</v>
      </c>
      <c r="U240" s="1">
        <v>0</v>
      </c>
      <c r="V240" s="1">
        <v>0</v>
      </c>
      <c r="W240" s="1" t="s">
        <v>8392</v>
      </c>
      <c r="X240" s="1" t="s">
        <v>8393</v>
      </c>
      <c r="Y240" s="1">
        <v>-0.509</v>
      </c>
    </row>
    <row r="241" spans="1:25">
      <c r="A241" s="8" t="s">
        <v>114</v>
      </c>
      <c r="C241" s="1">
        <v>55972</v>
      </c>
      <c r="D241" s="1" t="s">
        <v>8394</v>
      </c>
      <c r="E241" s="1" t="s">
        <v>8395</v>
      </c>
      <c r="F241" s="1" t="s">
        <v>66</v>
      </c>
      <c r="G241" s="1" t="s">
        <v>29</v>
      </c>
      <c r="H241" s="1">
        <v>15427149</v>
      </c>
      <c r="I241" s="1">
        <v>15427284</v>
      </c>
      <c r="J241" s="1">
        <v>15425870</v>
      </c>
      <c r="K241" s="1">
        <v>15426018</v>
      </c>
      <c r="L241" s="1">
        <v>15428592</v>
      </c>
      <c r="M241" s="1">
        <v>15430339</v>
      </c>
      <c r="N241" s="1">
        <v>55972</v>
      </c>
      <c r="O241" s="1" t="s">
        <v>8396</v>
      </c>
      <c r="P241" s="1" t="s">
        <v>8397</v>
      </c>
      <c r="Q241" s="10">
        <v>143125</v>
      </c>
      <c r="R241" s="1" t="s">
        <v>4135</v>
      </c>
      <c r="S241" s="1">
        <v>284</v>
      </c>
      <c r="T241" s="1">
        <v>149</v>
      </c>
      <c r="U241" s="1">
        <v>0.00132249624484</v>
      </c>
      <c r="V241" s="1">
        <v>0.0046370039561331</v>
      </c>
      <c r="W241" s="1" t="s">
        <v>8398</v>
      </c>
      <c r="X241" s="1" t="s">
        <v>8399</v>
      </c>
      <c r="Y241" s="1">
        <v>-0.442</v>
      </c>
    </row>
    <row r="242" spans="1:25">
      <c r="A242" s="8" t="s">
        <v>114</v>
      </c>
      <c r="C242" s="1">
        <v>57483</v>
      </c>
      <c r="D242" s="1" t="s">
        <v>4466</v>
      </c>
      <c r="E242" s="1"/>
      <c r="F242" s="1" t="s">
        <v>38</v>
      </c>
      <c r="G242" s="1" t="s">
        <v>39</v>
      </c>
      <c r="H242" s="1">
        <v>1626785</v>
      </c>
      <c r="I242" s="1">
        <v>1626926</v>
      </c>
      <c r="J242" s="1">
        <v>1611472</v>
      </c>
      <c r="K242" s="1">
        <v>1612072</v>
      </c>
      <c r="L242" s="1">
        <v>1632844</v>
      </c>
      <c r="M242" s="1">
        <v>1632906</v>
      </c>
      <c r="N242" s="1">
        <v>57483</v>
      </c>
      <c r="O242" s="1" t="s">
        <v>7548</v>
      </c>
      <c r="P242" s="10">
        <v>209194</v>
      </c>
      <c r="Q242" s="1" t="s">
        <v>8400</v>
      </c>
      <c r="R242" s="1" t="s">
        <v>7520</v>
      </c>
      <c r="S242" s="1">
        <v>290</v>
      </c>
      <c r="T242" s="1">
        <v>149</v>
      </c>
      <c r="U242" s="11">
        <v>5.7796342892e-5</v>
      </c>
      <c r="V242" s="1">
        <v>0.0002973195475329</v>
      </c>
      <c r="W242" s="1" t="s">
        <v>8401</v>
      </c>
      <c r="X242" s="1" t="s">
        <v>8402</v>
      </c>
      <c r="Y242" s="1">
        <v>-0.522</v>
      </c>
    </row>
    <row r="243" spans="1:25">
      <c r="A243" s="8" t="s">
        <v>114</v>
      </c>
      <c r="C243" s="1">
        <v>57490</v>
      </c>
      <c r="D243" s="1" t="s">
        <v>4466</v>
      </c>
      <c r="E243" s="1"/>
      <c r="F243" s="1" t="s">
        <v>38</v>
      </c>
      <c r="G243" s="1" t="s">
        <v>39</v>
      </c>
      <c r="H243" s="1">
        <v>1630408</v>
      </c>
      <c r="I243" s="1">
        <v>1630566</v>
      </c>
      <c r="J243" s="1">
        <v>1611472</v>
      </c>
      <c r="K243" s="1">
        <v>1612072</v>
      </c>
      <c r="L243" s="1">
        <v>1632844</v>
      </c>
      <c r="M243" s="1">
        <v>1632906</v>
      </c>
      <c r="N243" s="1">
        <v>57490</v>
      </c>
      <c r="O243" s="1" t="s">
        <v>8403</v>
      </c>
      <c r="P243" s="10">
        <v>209194</v>
      </c>
      <c r="Q243" s="10">
        <v>70106</v>
      </c>
      <c r="R243" s="1" t="s">
        <v>7520</v>
      </c>
      <c r="S243" s="1">
        <v>298</v>
      </c>
      <c r="T243" s="1">
        <v>149</v>
      </c>
      <c r="U243" s="11">
        <v>2.25294598644e-6</v>
      </c>
      <c r="V243" s="11">
        <v>1.65872255359291e-5</v>
      </c>
      <c r="W243" s="1" t="s">
        <v>8404</v>
      </c>
      <c r="X243" s="1" t="s">
        <v>4571</v>
      </c>
      <c r="Y243" s="1">
        <v>-0.578</v>
      </c>
    </row>
    <row r="244" spans="1:25">
      <c r="A244" s="8" t="s">
        <v>114</v>
      </c>
      <c r="C244" s="1">
        <v>57494</v>
      </c>
      <c r="D244" s="1" t="s">
        <v>4466</v>
      </c>
      <c r="E244" s="1"/>
      <c r="F244" s="1" t="s">
        <v>38</v>
      </c>
      <c r="G244" s="1" t="s">
        <v>39</v>
      </c>
      <c r="H244" s="1">
        <v>1632643</v>
      </c>
      <c r="I244" s="1">
        <v>1632751</v>
      </c>
      <c r="J244" s="1">
        <v>1601915</v>
      </c>
      <c r="K244" s="1">
        <v>1602735</v>
      </c>
      <c r="L244" s="1">
        <v>1632844</v>
      </c>
      <c r="M244" s="1">
        <v>1632906</v>
      </c>
      <c r="N244" s="1">
        <v>57494</v>
      </c>
      <c r="O244" s="1" t="s">
        <v>8405</v>
      </c>
      <c r="P244" s="10">
        <v>181157</v>
      </c>
      <c r="Q244" s="10">
        <v>196162</v>
      </c>
      <c r="R244" s="1" t="s">
        <v>8406</v>
      </c>
      <c r="S244" s="1">
        <v>257</v>
      </c>
      <c r="T244" s="1">
        <v>149</v>
      </c>
      <c r="U244" s="1">
        <v>0</v>
      </c>
      <c r="V244" s="1">
        <v>0</v>
      </c>
      <c r="W244" s="1" t="s">
        <v>8407</v>
      </c>
      <c r="X244" s="1" t="s">
        <v>8408</v>
      </c>
      <c r="Y244" s="1">
        <v>-0.522</v>
      </c>
    </row>
    <row r="245" spans="1:25">
      <c r="A245" s="8" t="s">
        <v>114</v>
      </c>
      <c r="C245" s="1">
        <v>58460</v>
      </c>
      <c r="D245" s="1" t="s">
        <v>7523</v>
      </c>
      <c r="E245" s="1" t="s">
        <v>7524</v>
      </c>
      <c r="F245" s="1" t="s">
        <v>60</v>
      </c>
      <c r="G245" s="1" t="s">
        <v>29</v>
      </c>
      <c r="H245" s="1">
        <v>54930740</v>
      </c>
      <c r="I245" s="1">
        <v>54931031</v>
      </c>
      <c r="J245" s="1">
        <v>54928602</v>
      </c>
      <c r="K245" s="1">
        <v>54928710</v>
      </c>
      <c r="L245" s="1">
        <v>54931203</v>
      </c>
      <c r="M245" s="1">
        <v>54931429</v>
      </c>
      <c r="N245" s="1">
        <v>58460</v>
      </c>
      <c r="O245" s="1" t="s">
        <v>8409</v>
      </c>
      <c r="P245" s="1" t="s">
        <v>7526</v>
      </c>
      <c r="Q245" s="1" t="s">
        <v>8410</v>
      </c>
      <c r="R245" s="1" t="s">
        <v>7528</v>
      </c>
      <c r="S245" s="1">
        <v>298</v>
      </c>
      <c r="T245" s="1">
        <v>149</v>
      </c>
      <c r="U245" s="11">
        <v>8.50855656931e-7</v>
      </c>
      <c r="V245" s="11">
        <v>6.97074844084326e-6</v>
      </c>
      <c r="W245" s="1" t="s">
        <v>8411</v>
      </c>
      <c r="X245" s="1" t="s">
        <v>8412</v>
      </c>
      <c r="Y245" s="1">
        <v>-0.462</v>
      </c>
    </row>
    <row r="246" spans="1:25">
      <c r="A246" s="8" t="s">
        <v>114</v>
      </c>
      <c r="C246" s="1">
        <v>59289</v>
      </c>
      <c r="D246" s="1" t="s">
        <v>8413</v>
      </c>
      <c r="E246" s="1" t="s">
        <v>8414</v>
      </c>
      <c r="F246" s="1" t="s">
        <v>66</v>
      </c>
      <c r="G246" s="1" t="s">
        <v>29</v>
      </c>
      <c r="H246" s="1">
        <v>155061414</v>
      </c>
      <c r="I246" s="1">
        <v>155061489</v>
      </c>
      <c r="J246" s="1">
        <v>155060762</v>
      </c>
      <c r="K246" s="1">
        <v>155060832</v>
      </c>
      <c r="L246" s="1">
        <v>155061903</v>
      </c>
      <c r="M246" s="1">
        <v>155061975</v>
      </c>
      <c r="N246" s="1">
        <v>59289</v>
      </c>
      <c r="O246" s="1" t="s">
        <v>8415</v>
      </c>
      <c r="P246" s="1" t="s">
        <v>8416</v>
      </c>
      <c r="Q246" s="1" t="s">
        <v>8417</v>
      </c>
      <c r="R246" s="1" t="s">
        <v>8418</v>
      </c>
      <c r="S246" s="1">
        <v>224</v>
      </c>
      <c r="T246" s="1">
        <v>149</v>
      </c>
      <c r="U246" s="1">
        <v>0.000231031488093</v>
      </c>
      <c r="V246" s="1">
        <v>0.0010009008192733</v>
      </c>
      <c r="W246" s="1" t="s">
        <v>8419</v>
      </c>
      <c r="X246" s="1" t="s">
        <v>8420</v>
      </c>
      <c r="Y246" s="1">
        <v>-0.458</v>
      </c>
    </row>
    <row r="247" spans="1:25">
      <c r="A247" s="8" t="s">
        <v>114</v>
      </c>
      <c r="C247" s="1">
        <v>59971</v>
      </c>
      <c r="D247" s="1" t="s">
        <v>8421</v>
      </c>
      <c r="E247" s="1" t="s">
        <v>8422</v>
      </c>
      <c r="F247" s="1" t="s">
        <v>38</v>
      </c>
      <c r="G247" s="1" t="s">
        <v>29</v>
      </c>
      <c r="H247" s="1">
        <v>171221757</v>
      </c>
      <c r="I247" s="1">
        <v>171221840</v>
      </c>
      <c r="J247" s="1">
        <v>171213630</v>
      </c>
      <c r="K247" s="1">
        <v>171213738</v>
      </c>
      <c r="L247" s="1">
        <v>171240927</v>
      </c>
      <c r="M247" s="1">
        <v>171241142</v>
      </c>
      <c r="N247" s="1">
        <v>59971</v>
      </c>
      <c r="O247" s="1" t="s">
        <v>8423</v>
      </c>
      <c r="P247" s="1" t="s">
        <v>5129</v>
      </c>
      <c r="Q247" s="1" t="s">
        <v>4624</v>
      </c>
      <c r="R247" s="1" t="s">
        <v>3550</v>
      </c>
      <c r="S247" s="1">
        <v>232</v>
      </c>
      <c r="T247" s="1">
        <v>149</v>
      </c>
      <c r="U247" s="11">
        <v>5.55662283741e-7</v>
      </c>
      <c r="V247" s="11">
        <v>4.73833111314063e-6</v>
      </c>
      <c r="W247" s="1" t="s">
        <v>8424</v>
      </c>
      <c r="X247" s="1" t="s">
        <v>3552</v>
      </c>
      <c r="Y247" s="1">
        <v>-0.588</v>
      </c>
    </row>
    <row r="248" spans="1:25">
      <c r="A248" s="8" t="s">
        <v>114</v>
      </c>
      <c r="C248" s="1">
        <v>60310</v>
      </c>
      <c r="D248" s="1" t="s">
        <v>8425</v>
      </c>
      <c r="E248" s="1" t="s">
        <v>8426</v>
      </c>
      <c r="F248" s="1" t="s">
        <v>94</v>
      </c>
      <c r="G248" s="1" t="s">
        <v>29</v>
      </c>
      <c r="H248" s="1">
        <v>218728024</v>
      </c>
      <c r="I248" s="1">
        <v>218728067</v>
      </c>
      <c r="J248" s="1">
        <v>218727268</v>
      </c>
      <c r="K248" s="1">
        <v>218727347</v>
      </c>
      <c r="L248" s="1">
        <v>218736311</v>
      </c>
      <c r="M248" s="1">
        <v>218736376</v>
      </c>
      <c r="N248" s="1">
        <v>60310</v>
      </c>
      <c r="O248" s="1" t="s">
        <v>4392</v>
      </c>
      <c r="P248" s="10">
        <v>119175</v>
      </c>
      <c r="Q248" s="1" t="s">
        <v>8427</v>
      </c>
      <c r="R248" s="1" t="s">
        <v>3897</v>
      </c>
      <c r="S248" s="1">
        <v>192</v>
      </c>
      <c r="T248" s="1">
        <v>149</v>
      </c>
      <c r="U248" s="1">
        <v>0</v>
      </c>
      <c r="V248" s="1">
        <v>0</v>
      </c>
      <c r="W248" s="1" t="s">
        <v>8428</v>
      </c>
      <c r="X248" s="1" t="s">
        <v>8429</v>
      </c>
      <c r="Y248" s="1">
        <v>-0.832</v>
      </c>
    </row>
    <row r="249" spans="1:25">
      <c r="A249" s="8" t="s">
        <v>114</v>
      </c>
      <c r="C249" s="1">
        <v>61316</v>
      </c>
      <c r="D249" s="1" t="s">
        <v>4487</v>
      </c>
      <c r="E249" s="1" t="s">
        <v>4488</v>
      </c>
      <c r="F249" s="1" t="s">
        <v>128</v>
      </c>
      <c r="G249" s="1" t="s">
        <v>39</v>
      </c>
      <c r="H249" s="1">
        <v>32477886</v>
      </c>
      <c r="I249" s="1">
        <v>32478048</v>
      </c>
      <c r="J249" s="1">
        <v>32442387</v>
      </c>
      <c r="K249" s="1">
        <v>32444126</v>
      </c>
      <c r="L249" s="1">
        <v>32480589</v>
      </c>
      <c r="M249" s="1">
        <v>32480637</v>
      </c>
      <c r="N249" s="1">
        <v>61316</v>
      </c>
      <c r="O249" s="1" t="s">
        <v>3880</v>
      </c>
      <c r="P249" s="1" t="s">
        <v>3548</v>
      </c>
      <c r="Q249" s="1" t="s">
        <v>8430</v>
      </c>
      <c r="R249" s="1" t="s">
        <v>8431</v>
      </c>
      <c r="S249" s="1">
        <v>298</v>
      </c>
      <c r="T249" s="1">
        <v>149</v>
      </c>
      <c r="U249" s="11">
        <v>1.703434519e-7</v>
      </c>
      <c r="V249" s="11">
        <v>1.6383281002569e-6</v>
      </c>
      <c r="W249" s="1" t="s">
        <v>8432</v>
      </c>
      <c r="X249" s="1" t="s">
        <v>8433</v>
      </c>
      <c r="Y249" s="1">
        <v>-0.427</v>
      </c>
    </row>
    <row r="250" spans="1:25">
      <c r="A250" s="8" t="s">
        <v>114</v>
      </c>
      <c r="C250" s="1">
        <v>61707</v>
      </c>
      <c r="D250" s="1" t="s">
        <v>8434</v>
      </c>
      <c r="E250" s="1" t="s">
        <v>8435</v>
      </c>
      <c r="F250" s="1" t="s">
        <v>94</v>
      </c>
      <c r="G250" s="1" t="s">
        <v>29</v>
      </c>
      <c r="H250" s="1">
        <v>218341533</v>
      </c>
      <c r="I250" s="1">
        <v>218341626</v>
      </c>
      <c r="J250" s="1">
        <v>218340727</v>
      </c>
      <c r="K250" s="1">
        <v>218340786</v>
      </c>
      <c r="L250" s="1">
        <v>218341980</v>
      </c>
      <c r="M250" s="1">
        <v>218342144</v>
      </c>
      <c r="N250" s="1">
        <v>61707</v>
      </c>
      <c r="O250" s="10">
        <v>26632</v>
      </c>
      <c r="P250" s="10">
        <v>103135</v>
      </c>
      <c r="Q250" s="10">
        <v>316767</v>
      </c>
      <c r="R250" s="1" t="s">
        <v>8436</v>
      </c>
      <c r="S250" s="1">
        <v>242</v>
      </c>
      <c r="T250" s="1">
        <v>149</v>
      </c>
      <c r="U250" s="1">
        <v>0.000420992040173</v>
      </c>
      <c r="V250" s="1">
        <v>0.0016920417410802</v>
      </c>
      <c r="W250" s="1" t="s">
        <v>8437</v>
      </c>
      <c r="X250" s="1" t="s">
        <v>8438</v>
      </c>
      <c r="Y250" s="1">
        <v>-0.429</v>
      </c>
    </row>
    <row r="251" spans="1:25">
      <c r="A251" s="8" t="s">
        <v>114</v>
      </c>
      <c r="C251" s="1">
        <v>61708</v>
      </c>
      <c r="D251" s="1" t="s">
        <v>8434</v>
      </c>
      <c r="E251" s="1" t="s">
        <v>8435</v>
      </c>
      <c r="F251" s="1" t="s">
        <v>94</v>
      </c>
      <c r="G251" s="1" t="s">
        <v>29</v>
      </c>
      <c r="H251" s="1">
        <v>218341542</v>
      </c>
      <c r="I251" s="1">
        <v>218341626</v>
      </c>
      <c r="J251" s="1">
        <v>218340727</v>
      </c>
      <c r="K251" s="1">
        <v>218340786</v>
      </c>
      <c r="L251" s="1">
        <v>218341980</v>
      </c>
      <c r="M251" s="1">
        <v>218342144</v>
      </c>
      <c r="N251" s="1">
        <v>61708</v>
      </c>
      <c r="O251" s="10">
        <v>17206</v>
      </c>
      <c r="P251" s="10">
        <v>103135</v>
      </c>
      <c r="Q251" s="10">
        <v>115299</v>
      </c>
      <c r="R251" s="1" t="s">
        <v>8436</v>
      </c>
      <c r="S251" s="1">
        <v>233</v>
      </c>
      <c r="T251" s="1">
        <v>149</v>
      </c>
      <c r="U251" s="1">
        <v>0.000136030593532</v>
      </c>
      <c r="V251" s="1">
        <v>0.0006301958380267</v>
      </c>
      <c r="W251" s="1" t="s">
        <v>8439</v>
      </c>
      <c r="X251" s="1" t="s">
        <v>8440</v>
      </c>
      <c r="Y251" s="1">
        <v>-0.447</v>
      </c>
    </row>
    <row r="252" spans="1:25">
      <c r="A252" s="8" t="s">
        <v>114</v>
      </c>
      <c r="C252" s="1">
        <v>62674</v>
      </c>
      <c r="D252" s="1" t="s">
        <v>8441</v>
      </c>
      <c r="E252" s="1" t="s">
        <v>8442</v>
      </c>
      <c r="F252" s="1" t="s">
        <v>66</v>
      </c>
      <c r="G252" s="1" t="s">
        <v>29</v>
      </c>
      <c r="H252" s="1">
        <v>113103608</v>
      </c>
      <c r="I252" s="1">
        <v>113103735</v>
      </c>
      <c r="J252" s="1">
        <v>113100419</v>
      </c>
      <c r="K252" s="1">
        <v>113100488</v>
      </c>
      <c r="L252" s="1">
        <v>113107593</v>
      </c>
      <c r="M252" s="1">
        <v>113107826</v>
      </c>
      <c r="N252" s="1">
        <v>62674</v>
      </c>
      <c r="O252" s="1" t="s">
        <v>3881</v>
      </c>
      <c r="P252" s="1" t="s">
        <v>8443</v>
      </c>
      <c r="Q252" s="1" t="s">
        <v>8444</v>
      </c>
      <c r="R252" s="1" t="s">
        <v>8445</v>
      </c>
      <c r="S252" s="1">
        <v>276</v>
      </c>
      <c r="T252" s="1">
        <v>149</v>
      </c>
      <c r="U252" s="1">
        <v>0</v>
      </c>
      <c r="V252" s="1">
        <v>0</v>
      </c>
      <c r="W252" s="1" t="s">
        <v>8446</v>
      </c>
      <c r="X252" s="1" t="s">
        <v>8447</v>
      </c>
      <c r="Y252" s="1">
        <v>-0.405</v>
      </c>
    </row>
    <row r="253" spans="1:25">
      <c r="A253" s="8" t="s">
        <v>114</v>
      </c>
      <c r="C253" s="1">
        <v>62811</v>
      </c>
      <c r="D253" s="1" t="s">
        <v>8448</v>
      </c>
      <c r="E253" s="1" t="s">
        <v>8449</v>
      </c>
      <c r="F253" s="1" t="s">
        <v>344</v>
      </c>
      <c r="G253" s="1" t="s">
        <v>39</v>
      </c>
      <c r="H253" s="1">
        <v>81289690</v>
      </c>
      <c r="I253" s="1">
        <v>81289808</v>
      </c>
      <c r="J253" s="1">
        <v>81284849</v>
      </c>
      <c r="K253" s="1">
        <v>81284895</v>
      </c>
      <c r="L253" s="1">
        <v>81294822</v>
      </c>
      <c r="M253" s="1">
        <v>81294914</v>
      </c>
      <c r="N253" s="1">
        <v>62811</v>
      </c>
      <c r="O253" s="10">
        <v>39112</v>
      </c>
      <c r="P253" s="1" t="s">
        <v>8450</v>
      </c>
      <c r="Q253" s="10">
        <v>275127</v>
      </c>
      <c r="R253" s="1" t="s">
        <v>3550</v>
      </c>
      <c r="S253" s="1">
        <v>267</v>
      </c>
      <c r="T253" s="1">
        <v>149</v>
      </c>
      <c r="U253" s="11">
        <v>4.20763424103e-12</v>
      </c>
      <c r="V253" s="11">
        <v>9.64714812774544e-11</v>
      </c>
      <c r="W253" s="1" t="s">
        <v>8451</v>
      </c>
      <c r="X253" s="1" t="s">
        <v>3552</v>
      </c>
      <c r="Y253" s="1">
        <v>-0.475</v>
      </c>
    </row>
    <row r="254" spans="1:25">
      <c r="A254" s="8" t="s">
        <v>114</v>
      </c>
      <c r="C254" s="1">
        <v>63757</v>
      </c>
      <c r="D254" s="1" t="s">
        <v>8452</v>
      </c>
      <c r="E254" s="1" t="s">
        <v>8453</v>
      </c>
      <c r="F254" s="1" t="s">
        <v>344</v>
      </c>
      <c r="G254" s="1" t="s">
        <v>39</v>
      </c>
      <c r="H254" s="1">
        <v>8623423</v>
      </c>
      <c r="I254" s="1">
        <v>8623497</v>
      </c>
      <c r="J254" s="1">
        <v>8622901</v>
      </c>
      <c r="K254" s="1">
        <v>8623277</v>
      </c>
      <c r="L254" s="1">
        <v>8630653</v>
      </c>
      <c r="M254" s="1">
        <v>8630770</v>
      </c>
      <c r="N254" s="1">
        <v>63757</v>
      </c>
      <c r="O254" s="1" t="s">
        <v>8454</v>
      </c>
      <c r="P254" s="10">
        <v>52113</v>
      </c>
      <c r="Q254" s="1" t="s">
        <v>8455</v>
      </c>
      <c r="R254" s="1" t="s">
        <v>8456</v>
      </c>
      <c r="S254" s="1">
        <v>223</v>
      </c>
      <c r="T254" s="1">
        <v>149</v>
      </c>
      <c r="U254" s="11">
        <v>1.36583933519e-6</v>
      </c>
      <c r="V254" s="11">
        <v>1.06445255639394e-5</v>
      </c>
      <c r="W254" s="1" t="s">
        <v>8457</v>
      </c>
      <c r="X254" s="1" t="s">
        <v>8458</v>
      </c>
      <c r="Y254" s="1">
        <v>-0.503</v>
      </c>
    </row>
    <row r="255" spans="1:25">
      <c r="A255" s="8" t="s">
        <v>114</v>
      </c>
      <c r="C255" s="1">
        <v>65883</v>
      </c>
      <c r="D255" s="1" t="s">
        <v>8459</v>
      </c>
      <c r="E255" s="1" t="s">
        <v>8460</v>
      </c>
      <c r="F255" s="1" t="s">
        <v>60</v>
      </c>
      <c r="G255" s="1" t="s">
        <v>39</v>
      </c>
      <c r="H255" s="1">
        <v>54228713</v>
      </c>
      <c r="I255" s="1">
        <v>54228743</v>
      </c>
      <c r="J255" s="1">
        <v>54201990</v>
      </c>
      <c r="K255" s="1">
        <v>54202193</v>
      </c>
      <c r="L255" s="1">
        <v>54232808</v>
      </c>
      <c r="M255" s="1">
        <v>54233020</v>
      </c>
      <c r="N255" s="1">
        <v>65883</v>
      </c>
      <c r="O255" s="1" t="s">
        <v>8461</v>
      </c>
      <c r="P255" s="10">
        <v>56106</v>
      </c>
      <c r="Q255" s="1" t="s">
        <v>8462</v>
      </c>
      <c r="R255" s="1" t="s">
        <v>7520</v>
      </c>
      <c r="S255" s="1">
        <v>179</v>
      </c>
      <c r="T255" s="1">
        <v>149</v>
      </c>
      <c r="U255" s="1">
        <v>0.00291481122078</v>
      </c>
      <c r="V255" s="1">
        <v>0.0094065004058002</v>
      </c>
      <c r="W255" s="1" t="s">
        <v>8463</v>
      </c>
      <c r="X255" s="1" t="s">
        <v>8464</v>
      </c>
      <c r="Y255" s="1">
        <v>-0.473</v>
      </c>
    </row>
    <row r="256" spans="1:25">
      <c r="A256" s="8" t="s">
        <v>114</v>
      </c>
      <c r="C256" s="1">
        <v>67724</v>
      </c>
      <c r="D256" s="1" t="s">
        <v>8465</v>
      </c>
      <c r="E256" s="1" t="s">
        <v>8466</v>
      </c>
      <c r="F256" s="1" t="s">
        <v>94</v>
      </c>
      <c r="G256" s="1" t="s">
        <v>39</v>
      </c>
      <c r="H256" s="1">
        <v>241094276</v>
      </c>
      <c r="I256" s="1">
        <v>241094429</v>
      </c>
      <c r="J256" s="1">
        <v>241089979</v>
      </c>
      <c r="K256" s="1">
        <v>241090044</v>
      </c>
      <c r="L256" s="1">
        <v>241097242</v>
      </c>
      <c r="M256" s="1">
        <v>241097427</v>
      </c>
      <c r="N256" s="1">
        <v>67724</v>
      </c>
      <c r="O256" s="1" t="s">
        <v>8467</v>
      </c>
      <c r="P256" s="10">
        <v>625812</v>
      </c>
      <c r="Q256" s="10">
        <v>169566</v>
      </c>
      <c r="R256" s="10">
        <v>22234</v>
      </c>
      <c r="S256" s="1">
        <v>298</v>
      </c>
      <c r="T256" s="1">
        <v>149</v>
      </c>
      <c r="U256" s="1">
        <v>0</v>
      </c>
      <c r="V256" s="1">
        <v>0</v>
      </c>
      <c r="W256" s="1" t="s">
        <v>8468</v>
      </c>
      <c r="X256" s="1" t="s">
        <v>8469</v>
      </c>
      <c r="Y256" s="1">
        <v>-0.584</v>
      </c>
    </row>
    <row r="257" spans="1:25">
      <c r="A257" s="8" t="s">
        <v>114</v>
      </c>
      <c r="C257" s="1">
        <v>67725</v>
      </c>
      <c r="D257" s="1" t="s">
        <v>8465</v>
      </c>
      <c r="E257" s="1" t="s">
        <v>8466</v>
      </c>
      <c r="F257" s="1" t="s">
        <v>94</v>
      </c>
      <c r="G257" s="1" t="s">
        <v>39</v>
      </c>
      <c r="H257" s="1">
        <v>241094276</v>
      </c>
      <c r="I257" s="1">
        <v>241094429</v>
      </c>
      <c r="J257" s="1">
        <v>241089979</v>
      </c>
      <c r="K257" s="1">
        <v>241090044</v>
      </c>
      <c r="L257" s="1">
        <v>241102252</v>
      </c>
      <c r="M257" s="1">
        <v>241102332</v>
      </c>
      <c r="N257" s="1">
        <v>67725</v>
      </c>
      <c r="O257" s="1" t="s">
        <v>8467</v>
      </c>
      <c r="P257" s="1" t="s">
        <v>8470</v>
      </c>
      <c r="Q257" s="10">
        <v>148526</v>
      </c>
      <c r="R257" s="1" t="s">
        <v>3707</v>
      </c>
      <c r="S257" s="1">
        <v>298</v>
      </c>
      <c r="T257" s="1">
        <v>149</v>
      </c>
      <c r="U257" s="11">
        <v>1.93704127183e-8</v>
      </c>
      <c r="V257" s="11">
        <v>2.28095450210034e-7</v>
      </c>
      <c r="W257" s="1" t="s">
        <v>8471</v>
      </c>
      <c r="X257" s="1" t="s">
        <v>8472</v>
      </c>
      <c r="Y257" s="1">
        <v>-0.588</v>
      </c>
    </row>
    <row r="258" spans="1:25">
      <c r="A258" s="8" t="s">
        <v>114</v>
      </c>
      <c r="C258" s="1">
        <v>67728</v>
      </c>
      <c r="D258" s="1" t="s">
        <v>8465</v>
      </c>
      <c r="E258" s="1" t="s">
        <v>8466</v>
      </c>
      <c r="F258" s="1" t="s">
        <v>94</v>
      </c>
      <c r="G258" s="1" t="s">
        <v>39</v>
      </c>
      <c r="H258" s="1">
        <v>241094276</v>
      </c>
      <c r="I258" s="1">
        <v>241094432</v>
      </c>
      <c r="J258" s="1">
        <v>241089979</v>
      </c>
      <c r="K258" s="1">
        <v>241090044</v>
      </c>
      <c r="L258" s="1">
        <v>241097242</v>
      </c>
      <c r="M258" s="1">
        <v>241097427</v>
      </c>
      <c r="N258" s="1">
        <v>67728</v>
      </c>
      <c r="O258" s="1" t="s">
        <v>8473</v>
      </c>
      <c r="P258" s="10">
        <v>625812</v>
      </c>
      <c r="Q258" s="10">
        <v>225863</v>
      </c>
      <c r="R258" s="10">
        <v>22234</v>
      </c>
      <c r="S258" s="1">
        <v>298</v>
      </c>
      <c r="T258" s="1">
        <v>149</v>
      </c>
      <c r="U258" s="1">
        <v>0</v>
      </c>
      <c r="V258" s="1">
        <v>0</v>
      </c>
      <c r="W258" s="1" t="s">
        <v>8474</v>
      </c>
      <c r="X258" s="1" t="s">
        <v>8475</v>
      </c>
      <c r="Y258" s="1">
        <v>-0.617</v>
      </c>
    </row>
    <row r="259" spans="1:25">
      <c r="A259" s="8" t="s">
        <v>114</v>
      </c>
      <c r="C259" s="1">
        <v>67729</v>
      </c>
      <c r="D259" s="1" t="s">
        <v>8465</v>
      </c>
      <c r="E259" s="1" t="s">
        <v>8466</v>
      </c>
      <c r="F259" s="1" t="s">
        <v>94</v>
      </c>
      <c r="G259" s="1" t="s">
        <v>39</v>
      </c>
      <c r="H259" s="1">
        <v>241094276</v>
      </c>
      <c r="I259" s="1">
        <v>241094432</v>
      </c>
      <c r="J259" s="1">
        <v>241089979</v>
      </c>
      <c r="K259" s="1">
        <v>241090044</v>
      </c>
      <c r="L259" s="1">
        <v>241102252</v>
      </c>
      <c r="M259" s="1">
        <v>241102320</v>
      </c>
      <c r="N259" s="1">
        <v>67729</v>
      </c>
      <c r="O259" s="1" t="s">
        <v>8476</v>
      </c>
      <c r="P259" s="1" t="s">
        <v>8470</v>
      </c>
      <c r="Q259" s="10">
        <v>155530</v>
      </c>
      <c r="R259" s="1" t="s">
        <v>3707</v>
      </c>
      <c r="S259" s="1">
        <v>298</v>
      </c>
      <c r="T259" s="1">
        <v>149</v>
      </c>
      <c r="U259" s="11">
        <v>4.00423154634e-8</v>
      </c>
      <c r="V259" s="11">
        <v>4.42102803270589e-7</v>
      </c>
      <c r="W259" s="1" t="s">
        <v>8477</v>
      </c>
      <c r="X259" s="1" t="s">
        <v>8478</v>
      </c>
      <c r="Y259" s="1">
        <v>-0.584</v>
      </c>
    </row>
    <row r="260" spans="1:25">
      <c r="A260" s="8" t="s">
        <v>114</v>
      </c>
      <c r="C260" s="1">
        <v>67733</v>
      </c>
      <c r="D260" s="1" t="s">
        <v>8465</v>
      </c>
      <c r="E260" s="1" t="s">
        <v>8466</v>
      </c>
      <c r="F260" s="1" t="s">
        <v>94</v>
      </c>
      <c r="G260" s="1" t="s">
        <v>39</v>
      </c>
      <c r="H260" s="1">
        <v>241096392</v>
      </c>
      <c r="I260" s="1">
        <v>241096438</v>
      </c>
      <c r="J260" s="1">
        <v>241090005</v>
      </c>
      <c r="K260" s="1">
        <v>241090044</v>
      </c>
      <c r="L260" s="1">
        <v>241097242</v>
      </c>
      <c r="M260" s="1">
        <v>241097427</v>
      </c>
      <c r="N260" s="1">
        <v>67733</v>
      </c>
      <c r="O260" s="10">
        <v>337668</v>
      </c>
      <c r="P260" s="10">
        <v>625812</v>
      </c>
      <c r="Q260" s="10">
        <v>630466</v>
      </c>
      <c r="R260" s="10">
        <v>22234</v>
      </c>
      <c r="S260" s="1">
        <v>195</v>
      </c>
      <c r="T260" s="1">
        <v>149</v>
      </c>
      <c r="U260" s="11">
        <v>2.30739829465e-8</v>
      </c>
      <c r="V260" s="11">
        <v>2.67208045480383e-7</v>
      </c>
      <c r="W260" s="1" t="s">
        <v>8479</v>
      </c>
      <c r="X260" s="1" t="s">
        <v>8480</v>
      </c>
      <c r="Y260" s="1">
        <v>-0.441</v>
      </c>
    </row>
    <row r="261" spans="1:25">
      <c r="A261" s="8" t="s">
        <v>114</v>
      </c>
      <c r="C261" s="1">
        <v>68240</v>
      </c>
      <c r="D261" s="1" t="s">
        <v>8481</v>
      </c>
      <c r="E261" s="1" t="s">
        <v>8482</v>
      </c>
      <c r="F261" s="1" t="s">
        <v>344</v>
      </c>
      <c r="G261" s="1" t="s">
        <v>39</v>
      </c>
      <c r="H261" s="1">
        <v>41724765</v>
      </c>
      <c r="I261" s="1">
        <v>41724829</v>
      </c>
      <c r="J261" s="1">
        <v>41717741</v>
      </c>
      <c r="K261" s="1">
        <v>41718026</v>
      </c>
      <c r="L261" s="1">
        <v>41725858</v>
      </c>
      <c r="M261" s="1">
        <v>41725897</v>
      </c>
      <c r="N261" s="1">
        <v>68240</v>
      </c>
      <c r="O261" s="1" t="s">
        <v>8483</v>
      </c>
      <c r="P261" s="1" t="s">
        <v>5774</v>
      </c>
      <c r="Q261" s="1" t="s">
        <v>8484</v>
      </c>
      <c r="R261" s="1" t="s">
        <v>3550</v>
      </c>
      <c r="S261" s="1">
        <v>213</v>
      </c>
      <c r="T261" s="1">
        <v>149</v>
      </c>
      <c r="U261" s="11">
        <v>1.38705924524e-9</v>
      </c>
      <c r="V261" s="11">
        <v>2.05888392646171e-8</v>
      </c>
      <c r="W261" s="1" t="s">
        <v>8485</v>
      </c>
      <c r="X261" s="1" t="s">
        <v>3552</v>
      </c>
      <c r="Y261" s="1">
        <v>-0.665</v>
      </c>
    </row>
    <row r="262" spans="1:25">
      <c r="A262" s="8" t="s">
        <v>114</v>
      </c>
      <c r="C262" s="1">
        <v>69190</v>
      </c>
      <c r="D262" s="1" t="s">
        <v>8486</v>
      </c>
      <c r="E262" s="1" t="s">
        <v>8487</v>
      </c>
      <c r="F262" s="1" t="s">
        <v>159</v>
      </c>
      <c r="G262" s="1" t="s">
        <v>39</v>
      </c>
      <c r="H262" s="1">
        <v>33294687</v>
      </c>
      <c r="I262" s="1">
        <v>33294762</v>
      </c>
      <c r="J262" s="1">
        <v>33293794</v>
      </c>
      <c r="K262" s="1">
        <v>33294066</v>
      </c>
      <c r="L262" s="1">
        <v>33294976</v>
      </c>
      <c r="M262" s="1">
        <v>33295045</v>
      </c>
      <c r="N262" s="1">
        <v>69190</v>
      </c>
      <c r="O262" s="1" t="s">
        <v>8488</v>
      </c>
      <c r="P262" s="1" t="s">
        <v>8489</v>
      </c>
      <c r="Q262" s="10">
        <v>62100</v>
      </c>
      <c r="R262" s="1" t="s">
        <v>3550</v>
      </c>
      <c r="S262" s="1">
        <v>224</v>
      </c>
      <c r="T262" s="1">
        <v>149</v>
      </c>
      <c r="U262" s="1">
        <v>0</v>
      </c>
      <c r="V262" s="1">
        <v>0</v>
      </c>
      <c r="W262" s="1" t="s">
        <v>8490</v>
      </c>
      <c r="X262" s="1" t="s">
        <v>3552</v>
      </c>
      <c r="Y262" s="1">
        <v>-0.475</v>
      </c>
    </row>
    <row r="263" spans="1:25">
      <c r="A263" s="8" t="s">
        <v>114</v>
      </c>
      <c r="C263" s="1">
        <v>70133</v>
      </c>
      <c r="D263" s="1" t="s">
        <v>8491</v>
      </c>
      <c r="E263" s="1" t="s">
        <v>8492</v>
      </c>
      <c r="F263" s="1" t="s">
        <v>94</v>
      </c>
      <c r="G263" s="1" t="s">
        <v>29</v>
      </c>
      <c r="H263" s="1">
        <v>216519331</v>
      </c>
      <c r="I263" s="1">
        <v>216519390</v>
      </c>
      <c r="J263" s="1">
        <v>216499948</v>
      </c>
      <c r="K263" s="1">
        <v>216500031</v>
      </c>
      <c r="L263" s="1">
        <v>216520713</v>
      </c>
      <c r="M263" s="1">
        <v>216520774</v>
      </c>
      <c r="N263" s="1">
        <v>70133</v>
      </c>
      <c r="O263" s="1" t="s">
        <v>8493</v>
      </c>
      <c r="P263" s="10">
        <v>234123</v>
      </c>
      <c r="Q263" s="10">
        <v>147374</v>
      </c>
      <c r="R263" s="10">
        <v>11132</v>
      </c>
      <c r="S263" s="1">
        <v>208</v>
      </c>
      <c r="T263" s="1">
        <v>149</v>
      </c>
      <c r="U263" s="11">
        <v>8.62643290134e-14</v>
      </c>
      <c r="V263" s="11">
        <v>2.57740766454704e-12</v>
      </c>
      <c r="W263" s="1" t="s">
        <v>8494</v>
      </c>
      <c r="X263" s="1" t="s">
        <v>8495</v>
      </c>
      <c r="Y263" s="1">
        <v>-0.518</v>
      </c>
    </row>
    <row r="264" spans="1:25">
      <c r="A264" s="8" t="s">
        <v>114</v>
      </c>
      <c r="C264" s="1">
        <v>70634</v>
      </c>
      <c r="D264" s="1" t="s">
        <v>8496</v>
      </c>
      <c r="E264" s="1" t="s">
        <v>8497</v>
      </c>
      <c r="F264" s="1" t="s">
        <v>159</v>
      </c>
      <c r="G264" s="1" t="s">
        <v>39</v>
      </c>
      <c r="H264" s="1">
        <v>39109313</v>
      </c>
      <c r="I264" s="1">
        <v>39110314</v>
      </c>
      <c r="J264" s="1">
        <v>39104084</v>
      </c>
      <c r="K264" s="1">
        <v>39105776</v>
      </c>
      <c r="L264" s="1">
        <v>39111484</v>
      </c>
      <c r="M264" s="1">
        <v>39111527</v>
      </c>
      <c r="N264" s="1">
        <v>70634</v>
      </c>
      <c r="O264" s="10">
        <v>17110</v>
      </c>
      <c r="P264" s="1" t="s">
        <v>8498</v>
      </c>
      <c r="Q264" s="1" t="s">
        <v>8499</v>
      </c>
      <c r="R264" s="1" t="s">
        <v>3550</v>
      </c>
      <c r="S264" s="1">
        <v>298</v>
      </c>
      <c r="T264" s="1">
        <v>149</v>
      </c>
      <c r="U264" s="11">
        <v>7.55615006676e-7</v>
      </c>
      <c r="V264" s="11">
        <v>6.26653114036597e-6</v>
      </c>
      <c r="W264" s="1" t="s">
        <v>8500</v>
      </c>
      <c r="X264" s="1" t="s">
        <v>3552</v>
      </c>
      <c r="Y264" s="1">
        <v>-0.433</v>
      </c>
    </row>
    <row r="265" spans="1:25">
      <c r="A265" s="8" t="s">
        <v>114</v>
      </c>
      <c r="C265" s="1">
        <v>71151</v>
      </c>
      <c r="D265" s="1" t="s">
        <v>8501</v>
      </c>
      <c r="E265" s="1" t="s">
        <v>8502</v>
      </c>
      <c r="F265" s="1" t="s">
        <v>60</v>
      </c>
      <c r="G265" s="1" t="s">
        <v>39</v>
      </c>
      <c r="H265" s="1">
        <v>13734049</v>
      </c>
      <c r="I265" s="1">
        <v>13734185</v>
      </c>
      <c r="J265" s="1">
        <v>13719870</v>
      </c>
      <c r="K265" s="1">
        <v>13719982</v>
      </c>
      <c r="L265" s="1">
        <v>13734524</v>
      </c>
      <c r="M265" s="1">
        <v>13734545</v>
      </c>
      <c r="N265" s="1">
        <v>71151</v>
      </c>
      <c r="O265" s="1" t="s">
        <v>3910</v>
      </c>
      <c r="P265" s="1" t="s">
        <v>8503</v>
      </c>
      <c r="Q265" s="1" t="s">
        <v>8504</v>
      </c>
      <c r="R265" s="1" t="s">
        <v>8505</v>
      </c>
      <c r="S265" s="1">
        <v>285</v>
      </c>
      <c r="T265" s="1">
        <v>149</v>
      </c>
      <c r="U265" s="11">
        <v>3.32846372686e-9</v>
      </c>
      <c r="V265" s="11">
        <v>4.59736627969078e-8</v>
      </c>
      <c r="W265" s="1" t="s">
        <v>8506</v>
      </c>
      <c r="X265" s="1" t="s">
        <v>8507</v>
      </c>
      <c r="Y265" s="1">
        <v>-0.513</v>
      </c>
    </row>
    <row r="266" spans="1:25">
      <c r="A266" s="8" t="s">
        <v>114</v>
      </c>
      <c r="C266" s="1">
        <v>71228</v>
      </c>
      <c r="D266" s="1" t="s">
        <v>8508</v>
      </c>
      <c r="E266" s="1" t="s">
        <v>8509</v>
      </c>
      <c r="F266" s="1" t="s">
        <v>143</v>
      </c>
      <c r="G266" s="1" t="s">
        <v>29</v>
      </c>
      <c r="H266" s="1">
        <v>1683508</v>
      </c>
      <c r="I266" s="1">
        <v>1683592</v>
      </c>
      <c r="J266" s="1">
        <v>1678276</v>
      </c>
      <c r="K266" s="1">
        <v>1678356</v>
      </c>
      <c r="L266" s="1">
        <v>1685438</v>
      </c>
      <c r="M266" s="1">
        <v>1685587</v>
      </c>
      <c r="N266" s="1">
        <v>71228</v>
      </c>
      <c r="O266" s="1" t="s">
        <v>8510</v>
      </c>
      <c r="P266" s="1" t="s">
        <v>8511</v>
      </c>
      <c r="Q266" s="1" t="s">
        <v>8512</v>
      </c>
      <c r="R266" s="1" t="s">
        <v>8513</v>
      </c>
      <c r="S266" s="1">
        <v>233</v>
      </c>
      <c r="T266" s="1">
        <v>149</v>
      </c>
      <c r="U266" s="11">
        <v>3.54161144854999e-14</v>
      </c>
      <c r="V266" s="11">
        <v>1.11015750228225e-12</v>
      </c>
      <c r="W266" s="1" t="s">
        <v>8514</v>
      </c>
      <c r="X266" s="1" t="s">
        <v>8515</v>
      </c>
      <c r="Y266" s="1">
        <v>-0.426</v>
      </c>
    </row>
    <row r="267" spans="1:25">
      <c r="A267" s="8" t="s">
        <v>114</v>
      </c>
      <c r="C267" s="1">
        <v>71568</v>
      </c>
      <c r="D267" s="1" t="s">
        <v>8516</v>
      </c>
      <c r="E267" s="1" t="s">
        <v>8517</v>
      </c>
      <c r="F267" s="1" t="s">
        <v>159</v>
      </c>
      <c r="G267" s="1" t="s">
        <v>39</v>
      </c>
      <c r="H267" s="1">
        <v>8434384</v>
      </c>
      <c r="I267" s="1">
        <v>8434430</v>
      </c>
      <c r="J267" s="1">
        <v>8429863</v>
      </c>
      <c r="K267" s="1">
        <v>8430157</v>
      </c>
      <c r="L267" s="1">
        <v>8435227</v>
      </c>
      <c r="M267" s="1">
        <v>8435561</v>
      </c>
      <c r="N267" s="1">
        <v>71568</v>
      </c>
      <c r="O267" s="1" t="s">
        <v>7212</v>
      </c>
      <c r="P267" s="1" t="s">
        <v>8518</v>
      </c>
      <c r="Q267" s="1" t="s">
        <v>8519</v>
      </c>
      <c r="R267" s="1" t="s">
        <v>7294</v>
      </c>
      <c r="S267" s="1">
        <v>195</v>
      </c>
      <c r="T267" s="1">
        <v>149</v>
      </c>
      <c r="U267" s="1">
        <v>0.000573484626624</v>
      </c>
      <c r="V267" s="1">
        <v>0.0022227602503273</v>
      </c>
      <c r="W267" s="1" t="s">
        <v>8520</v>
      </c>
      <c r="X267" s="1" t="s">
        <v>8521</v>
      </c>
      <c r="Y267" s="1">
        <v>-0.525</v>
      </c>
    </row>
    <row r="268" spans="1:25">
      <c r="A268" s="8" t="s">
        <v>114</v>
      </c>
      <c r="C268" s="1">
        <v>73044</v>
      </c>
      <c r="D268" s="1" t="s">
        <v>8522</v>
      </c>
      <c r="E268" s="1" t="s">
        <v>8523</v>
      </c>
      <c r="F268" s="1" t="s">
        <v>60</v>
      </c>
      <c r="G268" s="1" t="s">
        <v>29</v>
      </c>
      <c r="H268" s="1">
        <v>115303299</v>
      </c>
      <c r="I268" s="1">
        <v>115303418</v>
      </c>
      <c r="J268" s="1">
        <v>115301991</v>
      </c>
      <c r="K268" s="1">
        <v>115302123</v>
      </c>
      <c r="L268" s="1">
        <v>115306204</v>
      </c>
      <c r="M268" s="1">
        <v>115307563</v>
      </c>
      <c r="N268" s="1">
        <v>73044</v>
      </c>
      <c r="O268" s="1" t="s">
        <v>8524</v>
      </c>
      <c r="P268" s="10">
        <v>88325</v>
      </c>
      <c r="Q268" s="1" t="s">
        <v>8525</v>
      </c>
      <c r="R268" s="1" t="s">
        <v>8526</v>
      </c>
      <c r="S268" s="1">
        <v>268</v>
      </c>
      <c r="T268" s="1">
        <v>149</v>
      </c>
      <c r="U268" s="11">
        <v>2.33691954676e-11</v>
      </c>
      <c r="V268" s="11">
        <v>4.72865773607731e-10</v>
      </c>
      <c r="W268" s="1" t="s">
        <v>8527</v>
      </c>
      <c r="X268" s="1" t="s">
        <v>8528</v>
      </c>
      <c r="Y268" s="1">
        <v>-0.44</v>
      </c>
    </row>
    <row r="269" spans="1:25">
      <c r="A269" s="8" t="s">
        <v>114</v>
      </c>
      <c r="C269" s="1">
        <v>74943</v>
      </c>
      <c r="D269" s="1" t="s">
        <v>8529</v>
      </c>
      <c r="E269" s="1" t="s">
        <v>8530</v>
      </c>
      <c r="F269" s="1" t="s">
        <v>66</v>
      </c>
      <c r="G269" s="1" t="s">
        <v>39</v>
      </c>
      <c r="H269" s="1">
        <v>173865856</v>
      </c>
      <c r="I269" s="1">
        <v>173865952</v>
      </c>
      <c r="J269" s="1">
        <v>173864483</v>
      </c>
      <c r="K269" s="1">
        <v>173864506</v>
      </c>
      <c r="L269" s="1">
        <v>173866176</v>
      </c>
      <c r="M269" s="1">
        <v>173866206</v>
      </c>
      <c r="N269" s="1">
        <v>74943</v>
      </c>
      <c r="O269" s="1" t="s">
        <v>8531</v>
      </c>
      <c r="P269" s="1" t="s">
        <v>8532</v>
      </c>
      <c r="Q269" s="1" t="s">
        <v>8533</v>
      </c>
      <c r="R269" s="1" t="s">
        <v>3530</v>
      </c>
      <c r="S269" s="1">
        <v>245</v>
      </c>
      <c r="T269" s="1">
        <v>149</v>
      </c>
      <c r="U269" s="11">
        <v>1.52552623867e-8</v>
      </c>
      <c r="V269" s="11">
        <v>1.84119282190248e-7</v>
      </c>
      <c r="W269" s="1" t="s">
        <v>8534</v>
      </c>
      <c r="X269" s="1" t="s">
        <v>8535</v>
      </c>
      <c r="Y269" s="1">
        <v>-0.553</v>
      </c>
    </row>
    <row r="270" spans="1:25">
      <c r="A270" s="8" t="s">
        <v>114</v>
      </c>
      <c r="C270" s="1">
        <v>76577</v>
      </c>
      <c r="D270" s="1" t="s">
        <v>5420</v>
      </c>
      <c r="E270" s="1" t="s">
        <v>5421</v>
      </c>
      <c r="F270" s="1" t="s">
        <v>212</v>
      </c>
      <c r="G270" s="1" t="s">
        <v>29</v>
      </c>
      <c r="H270" s="1">
        <v>35832797</v>
      </c>
      <c r="I270" s="1">
        <v>35832893</v>
      </c>
      <c r="J270" s="1">
        <v>35801218</v>
      </c>
      <c r="K270" s="1">
        <v>35801270</v>
      </c>
      <c r="L270" s="1">
        <v>35863551</v>
      </c>
      <c r="M270" s="1">
        <v>35863658</v>
      </c>
      <c r="N270" s="1">
        <v>76577</v>
      </c>
      <c r="O270" s="1" t="s">
        <v>8536</v>
      </c>
      <c r="P270" s="1" t="s">
        <v>8537</v>
      </c>
      <c r="Q270" s="1" t="s">
        <v>8538</v>
      </c>
      <c r="R270" s="1" t="s">
        <v>7683</v>
      </c>
      <c r="S270" s="1">
        <v>245</v>
      </c>
      <c r="T270" s="1">
        <v>149</v>
      </c>
      <c r="U270" s="11">
        <v>6.22882158186e-7</v>
      </c>
      <c r="V270" s="11">
        <v>5.2444057910329e-6</v>
      </c>
      <c r="W270" s="1" t="s">
        <v>8539</v>
      </c>
      <c r="X270" s="1" t="s">
        <v>8540</v>
      </c>
      <c r="Y270" s="1">
        <v>-0.444</v>
      </c>
    </row>
    <row r="271" spans="1:25">
      <c r="A271" s="8" t="s">
        <v>114</v>
      </c>
      <c r="C271" s="1">
        <v>76894</v>
      </c>
      <c r="D271" s="1" t="s">
        <v>8541</v>
      </c>
      <c r="E271" s="1" t="s">
        <v>8542</v>
      </c>
      <c r="F271" s="1" t="s">
        <v>82</v>
      </c>
      <c r="G271" s="1" t="s">
        <v>29</v>
      </c>
      <c r="H271" s="1">
        <v>9817644</v>
      </c>
      <c r="I271" s="1">
        <v>9817759</v>
      </c>
      <c r="J271" s="1">
        <v>9813247</v>
      </c>
      <c r="K271" s="1">
        <v>9813345</v>
      </c>
      <c r="L271" s="1">
        <v>9820545</v>
      </c>
      <c r="M271" s="1">
        <v>9820741</v>
      </c>
      <c r="N271" s="1">
        <v>76894</v>
      </c>
      <c r="O271" s="1" t="s">
        <v>8543</v>
      </c>
      <c r="P271" s="1" t="s">
        <v>8544</v>
      </c>
      <c r="Q271" s="1" t="s">
        <v>8545</v>
      </c>
      <c r="R271" s="1" t="s">
        <v>3875</v>
      </c>
      <c r="S271" s="1">
        <v>264</v>
      </c>
      <c r="T271" s="1">
        <v>149</v>
      </c>
      <c r="U271" s="11">
        <v>2.975397706e-14</v>
      </c>
      <c r="V271" s="11">
        <v>9.46469934391331e-13</v>
      </c>
      <c r="W271" s="1" t="s">
        <v>8546</v>
      </c>
      <c r="X271" s="1" t="s">
        <v>8547</v>
      </c>
      <c r="Y271" s="1">
        <v>-0.784</v>
      </c>
    </row>
    <row r="272" spans="1:25">
      <c r="A272" s="8" t="s">
        <v>114</v>
      </c>
      <c r="C272" s="1">
        <v>77654</v>
      </c>
      <c r="D272" s="1" t="s">
        <v>8548</v>
      </c>
      <c r="E272" s="1" t="s">
        <v>8549</v>
      </c>
      <c r="F272" s="1" t="s">
        <v>307</v>
      </c>
      <c r="G272" s="1" t="s">
        <v>29</v>
      </c>
      <c r="H272" s="1">
        <v>54453545</v>
      </c>
      <c r="I272" s="1">
        <v>54453656</v>
      </c>
      <c r="J272" s="1">
        <v>54452650</v>
      </c>
      <c r="K272" s="1">
        <v>54452752</v>
      </c>
      <c r="L272" s="1">
        <v>54454429</v>
      </c>
      <c r="M272" s="1">
        <v>54454682</v>
      </c>
      <c r="N272" s="1">
        <v>77654</v>
      </c>
      <c r="O272" s="10">
        <v>6186</v>
      </c>
      <c r="P272" s="1" t="s">
        <v>8550</v>
      </c>
      <c r="Q272" s="10">
        <v>129268</v>
      </c>
      <c r="R272" s="1" t="s">
        <v>5464</v>
      </c>
      <c r="S272" s="1">
        <v>260</v>
      </c>
      <c r="T272" s="1">
        <v>149</v>
      </c>
      <c r="U272" s="1">
        <v>0.00107985357884</v>
      </c>
      <c r="V272" s="1">
        <v>0.0038744585792582</v>
      </c>
      <c r="W272" s="1" t="s">
        <v>8551</v>
      </c>
      <c r="X272" s="1" t="s">
        <v>8552</v>
      </c>
      <c r="Y272" s="1">
        <v>-0.437</v>
      </c>
    </row>
    <row r="273" spans="1:25">
      <c r="A273" s="8" t="s">
        <v>114</v>
      </c>
      <c r="C273" s="1">
        <v>77747</v>
      </c>
      <c r="D273" s="1" t="s">
        <v>8553</v>
      </c>
      <c r="E273" s="1" t="s">
        <v>8554</v>
      </c>
      <c r="F273" s="1" t="s">
        <v>28</v>
      </c>
      <c r="G273" s="1" t="s">
        <v>39</v>
      </c>
      <c r="H273" s="1">
        <v>74906277</v>
      </c>
      <c r="I273" s="1">
        <v>74906365</v>
      </c>
      <c r="J273" s="1">
        <v>74904663</v>
      </c>
      <c r="K273" s="1">
        <v>74905231</v>
      </c>
      <c r="L273" s="1">
        <v>74906586</v>
      </c>
      <c r="M273" s="1">
        <v>74906730</v>
      </c>
      <c r="N273" s="1">
        <v>77747</v>
      </c>
      <c r="O273" s="1" t="s">
        <v>8555</v>
      </c>
      <c r="P273" s="1" t="s">
        <v>3725</v>
      </c>
      <c r="Q273" s="10">
        <v>49117</v>
      </c>
      <c r="R273" s="1" t="s">
        <v>8187</v>
      </c>
      <c r="S273" s="1">
        <v>237</v>
      </c>
      <c r="T273" s="1">
        <v>149</v>
      </c>
      <c r="U273" s="11">
        <v>1.41289424604e-10</v>
      </c>
      <c r="V273" s="11">
        <v>2.53058511982455e-9</v>
      </c>
      <c r="W273" s="1" t="s">
        <v>8556</v>
      </c>
      <c r="X273" s="1" t="s">
        <v>8557</v>
      </c>
      <c r="Y273" s="1">
        <v>-0.432</v>
      </c>
    </row>
    <row r="274" spans="1:25">
      <c r="A274" s="8" t="s">
        <v>114</v>
      </c>
      <c r="C274" s="1">
        <v>77904</v>
      </c>
      <c r="D274" s="1" t="s">
        <v>8558</v>
      </c>
      <c r="E274" s="1" t="s">
        <v>8559</v>
      </c>
      <c r="F274" s="1" t="s">
        <v>46</v>
      </c>
      <c r="G274" s="1" t="s">
        <v>29</v>
      </c>
      <c r="H274" s="1">
        <v>71978085</v>
      </c>
      <c r="I274" s="1">
        <v>71978235</v>
      </c>
      <c r="J274" s="1">
        <v>71962151</v>
      </c>
      <c r="K274" s="1">
        <v>71962289</v>
      </c>
      <c r="L274" s="1">
        <v>71982760</v>
      </c>
      <c r="M274" s="1">
        <v>71982915</v>
      </c>
      <c r="N274" s="1">
        <v>77904</v>
      </c>
      <c r="O274" s="1" t="s">
        <v>8560</v>
      </c>
      <c r="P274" s="1" t="s">
        <v>8561</v>
      </c>
      <c r="Q274" s="1" t="s">
        <v>8562</v>
      </c>
      <c r="R274" s="1" t="s">
        <v>4636</v>
      </c>
      <c r="S274" s="1">
        <v>298</v>
      </c>
      <c r="T274" s="1">
        <v>149</v>
      </c>
      <c r="U274" s="1">
        <v>0.0046256323432</v>
      </c>
      <c r="V274" s="1">
        <v>0.0142600942286543</v>
      </c>
      <c r="W274" s="1" t="s">
        <v>8563</v>
      </c>
      <c r="X274" s="1" t="s">
        <v>8564</v>
      </c>
      <c r="Y274" s="1">
        <v>-0.413</v>
      </c>
    </row>
    <row r="275" spans="1:25">
      <c r="A275" s="8" t="s">
        <v>114</v>
      </c>
      <c r="C275" s="1">
        <v>78437</v>
      </c>
      <c r="D275" s="1" t="s">
        <v>8565</v>
      </c>
      <c r="E275" s="1" t="s">
        <v>8566</v>
      </c>
      <c r="F275" s="1" t="s">
        <v>183</v>
      </c>
      <c r="G275" s="1" t="s">
        <v>39</v>
      </c>
      <c r="H275" s="1">
        <v>114473878</v>
      </c>
      <c r="I275" s="1">
        <v>114473956</v>
      </c>
      <c r="J275" s="1">
        <v>114472976</v>
      </c>
      <c r="K275" s="1">
        <v>114473132</v>
      </c>
      <c r="L275" s="1">
        <v>114487957</v>
      </c>
      <c r="M275" s="1">
        <v>114487993</v>
      </c>
      <c r="N275" s="1">
        <v>78437</v>
      </c>
      <c r="O275" s="1" t="s">
        <v>5240</v>
      </c>
      <c r="P275" s="1" t="s">
        <v>8567</v>
      </c>
      <c r="Q275" s="10">
        <v>24149</v>
      </c>
      <c r="R275" s="1" t="s">
        <v>8568</v>
      </c>
      <c r="S275" s="1">
        <v>227</v>
      </c>
      <c r="T275" s="1">
        <v>149</v>
      </c>
      <c r="U275" s="1">
        <v>0</v>
      </c>
      <c r="V275" s="1">
        <v>0</v>
      </c>
      <c r="W275" s="1" t="s">
        <v>8569</v>
      </c>
      <c r="X275" s="1" t="s">
        <v>8570</v>
      </c>
      <c r="Y275" s="1">
        <v>-0.7</v>
      </c>
    </row>
    <row r="276" spans="1:25">
      <c r="A276" s="8" t="s">
        <v>114</v>
      </c>
      <c r="C276" s="1">
        <v>79633</v>
      </c>
      <c r="D276" s="1" t="s">
        <v>8571</v>
      </c>
      <c r="E276" s="1" t="s">
        <v>8572</v>
      </c>
      <c r="F276" s="1" t="s">
        <v>3560</v>
      </c>
      <c r="G276" s="1" t="s">
        <v>29</v>
      </c>
      <c r="H276" s="1">
        <v>63931108</v>
      </c>
      <c r="I276" s="1">
        <v>63931182</v>
      </c>
      <c r="J276" s="1">
        <v>63930850</v>
      </c>
      <c r="K276" s="1">
        <v>63931022</v>
      </c>
      <c r="L276" s="1">
        <v>63931464</v>
      </c>
      <c r="M276" s="1">
        <v>63934044</v>
      </c>
      <c r="N276" s="1">
        <v>79633</v>
      </c>
      <c r="O276" s="10">
        <v>8328</v>
      </c>
      <c r="P276" s="1" t="s">
        <v>8573</v>
      </c>
      <c r="Q276" s="10">
        <v>128188</v>
      </c>
      <c r="R276" s="1" t="s">
        <v>7528</v>
      </c>
      <c r="S276" s="1">
        <v>223</v>
      </c>
      <c r="T276" s="1">
        <v>149</v>
      </c>
      <c r="U276" s="11">
        <v>2.85624816267e-5</v>
      </c>
      <c r="V276" s="1">
        <v>0.0001599129854252</v>
      </c>
      <c r="W276" s="1" t="s">
        <v>8574</v>
      </c>
      <c r="X276" s="1" t="s">
        <v>8575</v>
      </c>
      <c r="Y276" s="1">
        <v>-0.518</v>
      </c>
    </row>
    <row r="277" spans="1:25">
      <c r="A277" s="8" t="s">
        <v>114</v>
      </c>
      <c r="C277" s="1">
        <v>80129</v>
      </c>
      <c r="D277" s="1" t="s">
        <v>8576</v>
      </c>
      <c r="E277" s="1" t="s">
        <v>8577</v>
      </c>
      <c r="F277" s="1" t="s">
        <v>66</v>
      </c>
      <c r="G277" s="1" t="s">
        <v>29</v>
      </c>
      <c r="H277" s="1">
        <v>70247116</v>
      </c>
      <c r="I277" s="1">
        <v>70247149</v>
      </c>
      <c r="J277" s="1">
        <v>70246817</v>
      </c>
      <c r="K277" s="1">
        <v>70246907</v>
      </c>
      <c r="L277" s="1">
        <v>70249930</v>
      </c>
      <c r="M277" s="1">
        <v>70250047</v>
      </c>
      <c r="N277" s="1">
        <v>80129</v>
      </c>
      <c r="O277" s="1" t="s">
        <v>8578</v>
      </c>
      <c r="P277" s="10">
        <v>106146</v>
      </c>
      <c r="Q277" s="1" t="s">
        <v>8579</v>
      </c>
      <c r="R277" s="1" t="s">
        <v>8580</v>
      </c>
      <c r="S277" s="1">
        <v>182</v>
      </c>
      <c r="T277" s="1">
        <v>149</v>
      </c>
      <c r="U277" s="11">
        <v>3.15464692147e-8</v>
      </c>
      <c r="V277" s="11">
        <v>3.5519146185434e-7</v>
      </c>
      <c r="W277" s="1" t="s">
        <v>8581</v>
      </c>
      <c r="X277" s="1" t="s">
        <v>8582</v>
      </c>
      <c r="Y277" s="1">
        <v>-0.448</v>
      </c>
    </row>
    <row r="278" spans="1:25">
      <c r="A278" s="8" t="s">
        <v>114</v>
      </c>
      <c r="C278" s="1">
        <v>80161</v>
      </c>
      <c r="D278" s="1" t="s">
        <v>8583</v>
      </c>
      <c r="E278" s="1" t="s">
        <v>8584</v>
      </c>
      <c r="F278" s="1" t="s">
        <v>94</v>
      </c>
      <c r="G278" s="1" t="s">
        <v>39</v>
      </c>
      <c r="H278" s="1">
        <v>241682798</v>
      </c>
      <c r="I278" s="1">
        <v>241682915</v>
      </c>
      <c r="J278" s="1">
        <v>241682154</v>
      </c>
      <c r="K278" s="1">
        <v>241682333</v>
      </c>
      <c r="L278" s="1">
        <v>241685768</v>
      </c>
      <c r="M278" s="1">
        <v>241685877</v>
      </c>
      <c r="N278" s="1">
        <v>80161</v>
      </c>
      <c r="O278" s="1" t="s">
        <v>8585</v>
      </c>
      <c r="P278" s="10">
        <v>17132</v>
      </c>
      <c r="Q278" s="1" t="s">
        <v>8586</v>
      </c>
      <c r="R278" s="1" t="s">
        <v>7683</v>
      </c>
      <c r="S278" s="1">
        <v>266</v>
      </c>
      <c r="T278" s="1">
        <v>149</v>
      </c>
      <c r="U278" s="11">
        <v>4.50968711735e-5</v>
      </c>
      <c r="V278" s="1">
        <v>0.0002388478857179</v>
      </c>
      <c r="W278" s="1" t="s">
        <v>8587</v>
      </c>
      <c r="X278" s="1" t="s">
        <v>8588</v>
      </c>
      <c r="Y278" s="1">
        <v>-0.49</v>
      </c>
    </row>
    <row r="279" spans="1:25">
      <c r="A279" s="8" t="s">
        <v>114</v>
      </c>
      <c r="C279" s="1">
        <v>80221</v>
      </c>
      <c r="D279" s="1" t="s">
        <v>8589</v>
      </c>
      <c r="E279" s="1" t="s">
        <v>8590</v>
      </c>
      <c r="F279" s="1" t="s">
        <v>88</v>
      </c>
      <c r="G279" s="1" t="s">
        <v>39</v>
      </c>
      <c r="H279" s="1">
        <v>99928541</v>
      </c>
      <c r="I279" s="1">
        <v>99928617</v>
      </c>
      <c r="J279" s="1">
        <v>99924759</v>
      </c>
      <c r="K279" s="1">
        <v>99924815</v>
      </c>
      <c r="L279" s="1">
        <v>99930449</v>
      </c>
      <c r="M279" s="1">
        <v>99930534</v>
      </c>
      <c r="N279" s="1">
        <v>80221</v>
      </c>
      <c r="O279" s="1" t="s">
        <v>8591</v>
      </c>
      <c r="P279" s="10">
        <v>202150</v>
      </c>
      <c r="Q279" s="1" t="s">
        <v>8592</v>
      </c>
      <c r="R279" s="1" t="s">
        <v>8593</v>
      </c>
      <c r="S279" s="1">
        <v>225</v>
      </c>
      <c r="T279" s="1">
        <v>149</v>
      </c>
      <c r="U279" s="11">
        <v>3.67517127842e-12</v>
      </c>
      <c r="V279" s="11">
        <v>8.4832889950742e-11</v>
      </c>
      <c r="W279" s="1" t="s">
        <v>8594</v>
      </c>
      <c r="X279" s="1" t="s">
        <v>8595</v>
      </c>
      <c r="Y279" s="1">
        <v>-0.475</v>
      </c>
    </row>
    <row r="280" spans="1:25">
      <c r="A280" s="8" t="s">
        <v>114</v>
      </c>
      <c r="C280" s="1">
        <v>80238</v>
      </c>
      <c r="D280" s="1" t="s">
        <v>8596</v>
      </c>
      <c r="E280" s="1" t="s">
        <v>8597</v>
      </c>
      <c r="F280" s="1" t="s">
        <v>60</v>
      </c>
      <c r="G280" s="1" t="s">
        <v>29</v>
      </c>
      <c r="H280" s="1">
        <v>154560406</v>
      </c>
      <c r="I280" s="1">
        <v>154560559</v>
      </c>
      <c r="J280" s="1">
        <v>154558531</v>
      </c>
      <c r="K280" s="1">
        <v>154558650</v>
      </c>
      <c r="L280" s="1">
        <v>154561687</v>
      </c>
      <c r="M280" s="1">
        <v>154561763</v>
      </c>
      <c r="N280" s="1">
        <v>80238</v>
      </c>
      <c r="O280" s="10">
        <v>40119</v>
      </c>
      <c r="P280" s="10">
        <v>40202</v>
      </c>
      <c r="Q280" s="1" t="s">
        <v>8598</v>
      </c>
      <c r="R280" s="1" t="s">
        <v>7294</v>
      </c>
      <c r="S280" s="1">
        <v>298</v>
      </c>
      <c r="T280" s="1">
        <v>149</v>
      </c>
      <c r="U280" s="1">
        <v>0.000281439286692</v>
      </c>
      <c r="V280" s="1">
        <v>0.0011907583201173</v>
      </c>
      <c r="W280" s="1" t="s">
        <v>8599</v>
      </c>
      <c r="X280" s="1" t="s">
        <v>8600</v>
      </c>
      <c r="Y280" s="1">
        <v>-0.469</v>
      </c>
    </row>
    <row r="281" spans="1:25">
      <c r="A281" s="8" t="s">
        <v>114</v>
      </c>
      <c r="C281" s="1">
        <v>80453</v>
      </c>
      <c r="D281" s="1" t="s">
        <v>8601</v>
      </c>
      <c r="E281" s="1" t="s">
        <v>8602</v>
      </c>
      <c r="F281" s="1" t="s">
        <v>143</v>
      </c>
      <c r="G281" s="1" t="s">
        <v>39</v>
      </c>
      <c r="H281" s="1">
        <v>69990596</v>
      </c>
      <c r="I281" s="1">
        <v>69990683</v>
      </c>
      <c r="J281" s="1">
        <v>69986380</v>
      </c>
      <c r="K281" s="1">
        <v>69986509</v>
      </c>
      <c r="L281" s="1">
        <v>69992910</v>
      </c>
      <c r="M281" s="1">
        <v>69993248</v>
      </c>
      <c r="N281" s="1">
        <v>80453</v>
      </c>
      <c r="O281" s="1" t="s">
        <v>8603</v>
      </c>
      <c r="P281" s="1" t="s">
        <v>8604</v>
      </c>
      <c r="Q281" s="10">
        <v>76210</v>
      </c>
      <c r="R281" s="1" t="s">
        <v>7619</v>
      </c>
      <c r="S281" s="1">
        <v>236</v>
      </c>
      <c r="T281" s="1">
        <v>149</v>
      </c>
      <c r="U281" s="11">
        <v>1.2354668587e-5</v>
      </c>
      <c r="V281" s="11">
        <v>7.56806558490145e-5</v>
      </c>
      <c r="W281" s="1" t="s">
        <v>8605</v>
      </c>
      <c r="X281" s="1" t="s">
        <v>8606</v>
      </c>
      <c r="Y281" s="1">
        <v>-0.51</v>
      </c>
    </row>
    <row r="282" spans="1:25">
      <c r="A282" s="8" t="s">
        <v>114</v>
      </c>
      <c r="C282" s="1">
        <v>81132</v>
      </c>
      <c r="D282" s="1" t="s">
        <v>8607</v>
      </c>
      <c r="E282" s="1"/>
      <c r="F282" s="1" t="s">
        <v>46</v>
      </c>
      <c r="G282" s="1" t="s">
        <v>29</v>
      </c>
      <c r="H282" s="1">
        <v>71791738</v>
      </c>
      <c r="I282" s="1">
        <v>71791819</v>
      </c>
      <c r="J282" s="1">
        <v>71789782</v>
      </c>
      <c r="K282" s="1">
        <v>71789845</v>
      </c>
      <c r="L282" s="1">
        <v>71796016</v>
      </c>
      <c r="M282" s="1">
        <v>71796166</v>
      </c>
      <c r="N282" s="1">
        <v>81132</v>
      </c>
      <c r="O282" s="10">
        <v>53175</v>
      </c>
      <c r="P282" s="10">
        <v>101283</v>
      </c>
      <c r="Q282" s="1" t="s">
        <v>8608</v>
      </c>
      <c r="R282" s="1" t="s">
        <v>4170</v>
      </c>
      <c r="S282" s="1">
        <v>230</v>
      </c>
      <c r="T282" s="1">
        <v>149</v>
      </c>
      <c r="U282" s="11">
        <v>6.672440378e-14</v>
      </c>
      <c r="V282" s="11">
        <v>2.02274246090879e-12</v>
      </c>
      <c r="W282" s="1" t="s">
        <v>8609</v>
      </c>
      <c r="X282" s="1" t="s">
        <v>8610</v>
      </c>
      <c r="Y282" s="1">
        <v>-0.49</v>
      </c>
    </row>
    <row r="283" spans="1:25">
      <c r="A283" s="8" t="s">
        <v>114</v>
      </c>
      <c r="C283" s="1">
        <v>81588</v>
      </c>
      <c r="D283" s="1" t="s">
        <v>8611</v>
      </c>
      <c r="E283" s="1" t="s">
        <v>8612</v>
      </c>
      <c r="F283" s="1" t="s">
        <v>77</v>
      </c>
      <c r="G283" s="1" t="s">
        <v>29</v>
      </c>
      <c r="H283" s="1">
        <v>31090464</v>
      </c>
      <c r="I283" s="1">
        <v>31090532</v>
      </c>
      <c r="J283" s="1">
        <v>31088889</v>
      </c>
      <c r="K283" s="1">
        <v>31088965</v>
      </c>
      <c r="L283" s="1">
        <v>31090833</v>
      </c>
      <c r="M283" s="1">
        <v>31090942</v>
      </c>
      <c r="N283" s="1">
        <v>81588</v>
      </c>
      <c r="O283" s="10">
        <v>7132</v>
      </c>
      <c r="P283" s="1" t="s">
        <v>8613</v>
      </c>
      <c r="Q283" s="1" t="s">
        <v>8108</v>
      </c>
      <c r="R283" s="1" t="s">
        <v>3550</v>
      </c>
      <c r="S283" s="1">
        <v>217</v>
      </c>
      <c r="T283" s="1">
        <v>149</v>
      </c>
      <c r="U283" s="11">
        <v>3.17298531893e-9</v>
      </c>
      <c r="V283" s="11">
        <v>4.40413646972624e-8</v>
      </c>
      <c r="W283" s="1" t="s">
        <v>8614</v>
      </c>
      <c r="X283" s="1" t="s">
        <v>3552</v>
      </c>
      <c r="Y283" s="1">
        <v>-0.547</v>
      </c>
    </row>
    <row r="284" spans="1:25">
      <c r="A284" s="8" t="s">
        <v>114</v>
      </c>
      <c r="C284" s="1">
        <v>84124</v>
      </c>
      <c r="D284" s="1" t="s">
        <v>8615</v>
      </c>
      <c r="E284" s="1" t="s">
        <v>8616</v>
      </c>
      <c r="F284" s="1" t="s">
        <v>77</v>
      </c>
      <c r="G284" s="1" t="s">
        <v>29</v>
      </c>
      <c r="H284" s="1">
        <v>127795893</v>
      </c>
      <c r="I284" s="1">
        <v>127796008</v>
      </c>
      <c r="J284" s="1">
        <v>127794541</v>
      </c>
      <c r="K284" s="1">
        <v>127794734</v>
      </c>
      <c r="L284" s="1">
        <v>127855154</v>
      </c>
      <c r="M284" s="1">
        <v>127855319</v>
      </c>
      <c r="N284" s="1">
        <v>84124</v>
      </c>
      <c r="O284" s="10">
        <v>78212</v>
      </c>
      <c r="P284" s="1" t="s">
        <v>8617</v>
      </c>
      <c r="Q284" s="1" t="s">
        <v>8618</v>
      </c>
      <c r="R284" s="1" t="s">
        <v>3550</v>
      </c>
      <c r="S284" s="1">
        <v>264</v>
      </c>
      <c r="T284" s="1">
        <v>149</v>
      </c>
      <c r="U284" s="11">
        <v>4.79616346638e-14</v>
      </c>
      <c r="V284" s="11">
        <v>1.47944568392007e-12</v>
      </c>
      <c r="W284" s="1" t="s">
        <v>8619</v>
      </c>
      <c r="X284" s="1" t="s">
        <v>3552</v>
      </c>
      <c r="Y284" s="1">
        <v>-0.417</v>
      </c>
    </row>
    <row r="285" spans="1:25">
      <c r="A285" s="8" t="s">
        <v>114</v>
      </c>
      <c r="C285" s="1">
        <v>84128</v>
      </c>
      <c r="D285" s="1" t="s">
        <v>8615</v>
      </c>
      <c r="E285" s="1" t="s">
        <v>8616</v>
      </c>
      <c r="F285" s="1" t="s">
        <v>77</v>
      </c>
      <c r="G285" s="1" t="s">
        <v>29</v>
      </c>
      <c r="H285" s="1">
        <v>127795893</v>
      </c>
      <c r="I285" s="1">
        <v>127796071</v>
      </c>
      <c r="J285" s="1">
        <v>127794530</v>
      </c>
      <c r="K285" s="1">
        <v>127794734</v>
      </c>
      <c r="L285" s="1">
        <v>127855154</v>
      </c>
      <c r="M285" s="1">
        <v>127855319</v>
      </c>
      <c r="N285" s="1">
        <v>84128</v>
      </c>
      <c r="O285" s="10">
        <v>103179</v>
      </c>
      <c r="P285" s="1" t="s">
        <v>8617</v>
      </c>
      <c r="Q285" s="10">
        <v>66154</v>
      </c>
      <c r="R285" s="1" t="s">
        <v>3550</v>
      </c>
      <c r="S285" s="1">
        <v>298</v>
      </c>
      <c r="T285" s="1">
        <v>149</v>
      </c>
      <c r="U285" s="1">
        <v>0</v>
      </c>
      <c r="V285" s="1">
        <v>0</v>
      </c>
      <c r="W285" s="1" t="s">
        <v>8620</v>
      </c>
      <c r="X285" s="1" t="s">
        <v>3552</v>
      </c>
      <c r="Y285" s="1">
        <v>-0.43</v>
      </c>
    </row>
    <row r="286" spans="1:25">
      <c r="A286" s="8" t="s">
        <v>114</v>
      </c>
      <c r="C286" s="1">
        <v>84135</v>
      </c>
      <c r="D286" s="1" t="s">
        <v>8615</v>
      </c>
      <c r="E286" s="1" t="s">
        <v>8616</v>
      </c>
      <c r="F286" s="1" t="s">
        <v>77</v>
      </c>
      <c r="G286" s="1" t="s">
        <v>29</v>
      </c>
      <c r="H286" s="1">
        <v>127816827</v>
      </c>
      <c r="I286" s="1">
        <v>127816884</v>
      </c>
      <c r="J286" s="1">
        <v>127794564</v>
      </c>
      <c r="K286" s="1">
        <v>127794734</v>
      </c>
      <c r="L286" s="1">
        <v>127890588</v>
      </c>
      <c r="M286" s="1">
        <v>127890998</v>
      </c>
      <c r="N286" s="1">
        <v>84135</v>
      </c>
      <c r="O286" s="10">
        <v>69130</v>
      </c>
      <c r="P286" s="10">
        <v>135238</v>
      </c>
      <c r="Q286" s="10">
        <v>121169</v>
      </c>
      <c r="R286" s="1" t="s">
        <v>8621</v>
      </c>
      <c r="S286" s="1">
        <v>206</v>
      </c>
      <c r="T286" s="1">
        <v>149</v>
      </c>
      <c r="U286" s="11">
        <v>2.92429822757e-6</v>
      </c>
      <c r="V286" s="11">
        <v>2.09095067132801e-5</v>
      </c>
      <c r="W286" s="1" t="s">
        <v>8622</v>
      </c>
      <c r="X286" s="1" t="s">
        <v>8623</v>
      </c>
      <c r="Y286" s="1">
        <v>-0.482</v>
      </c>
    </row>
    <row r="287" spans="1:25">
      <c r="A287" s="8" t="s">
        <v>114</v>
      </c>
      <c r="C287" s="1">
        <v>84138</v>
      </c>
      <c r="D287" s="1" t="s">
        <v>8615</v>
      </c>
      <c r="E287" s="1" t="s">
        <v>8616</v>
      </c>
      <c r="F287" s="1" t="s">
        <v>77</v>
      </c>
      <c r="G287" s="1" t="s">
        <v>29</v>
      </c>
      <c r="H287" s="1">
        <v>127816827</v>
      </c>
      <c r="I287" s="1">
        <v>127816884</v>
      </c>
      <c r="J287" s="1">
        <v>127795893</v>
      </c>
      <c r="K287" s="1">
        <v>127796008</v>
      </c>
      <c r="L287" s="1">
        <v>127890588</v>
      </c>
      <c r="M287" s="1">
        <v>127890998</v>
      </c>
      <c r="N287" s="1">
        <v>84138</v>
      </c>
      <c r="O287" s="10">
        <v>62240</v>
      </c>
      <c r="P287" s="10">
        <v>165127</v>
      </c>
      <c r="Q287" s="10">
        <v>176218</v>
      </c>
      <c r="R287" s="1" t="s">
        <v>8624</v>
      </c>
      <c r="S287" s="1">
        <v>206</v>
      </c>
      <c r="T287" s="1">
        <v>149</v>
      </c>
      <c r="U287" s="11">
        <v>4.48738046721e-9</v>
      </c>
      <c r="V287" s="11">
        <v>6.04562307409937e-8</v>
      </c>
      <c r="W287" s="1" t="s">
        <v>8625</v>
      </c>
      <c r="X287" s="1" t="s">
        <v>8626</v>
      </c>
      <c r="Y287" s="1">
        <v>-0.516</v>
      </c>
    </row>
    <row r="288" spans="1:25">
      <c r="A288" s="8" t="s">
        <v>114</v>
      </c>
      <c r="C288" s="1">
        <v>85150</v>
      </c>
      <c r="D288" s="1" t="s">
        <v>8627</v>
      </c>
      <c r="E288" s="1" t="s">
        <v>8628</v>
      </c>
      <c r="F288" s="1" t="s">
        <v>28</v>
      </c>
      <c r="G288" s="1" t="s">
        <v>39</v>
      </c>
      <c r="H288" s="1">
        <v>29820526</v>
      </c>
      <c r="I288" s="1">
        <v>29820674</v>
      </c>
      <c r="J288" s="1">
        <v>29800645</v>
      </c>
      <c r="K288" s="1">
        <v>29800702</v>
      </c>
      <c r="L288" s="1">
        <v>29821415</v>
      </c>
      <c r="M288" s="1">
        <v>29821548</v>
      </c>
      <c r="N288" s="1">
        <v>85150</v>
      </c>
      <c r="O288" s="1" t="s">
        <v>8629</v>
      </c>
      <c r="P288" s="1" t="s">
        <v>8630</v>
      </c>
      <c r="Q288" s="1" t="s">
        <v>8631</v>
      </c>
      <c r="R288" s="1" t="s">
        <v>3550</v>
      </c>
      <c r="S288" s="1">
        <v>297</v>
      </c>
      <c r="T288" s="1">
        <v>149</v>
      </c>
      <c r="U288" s="11">
        <v>1.29737331989e-11</v>
      </c>
      <c r="V288" s="11">
        <v>2.74977777800562e-10</v>
      </c>
      <c r="W288" s="1" t="s">
        <v>8632</v>
      </c>
      <c r="X288" s="1" t="s">
        <v>3552</v>
      </c>
      <c r="Y288" s="1">
        <v>-0.651</v>
      </c>
    </row>
    <row r="289" spans="1:25">
      <c r="A289" s="8" t="s">
        <v>114</v>
      </c>
      <c r="C289" s="1">
        <v>85769</v>
      </c>
      <c r="D289" s="1" t="s">
        <v>8633</v>
      </c>
      <c r="E289" s="1" t="s">
        <v>8634</v>
      </c>
      <c r="F289" s="1" t="s">
        <v>168</v>
      </c>
      <c r="G289" s="1" t="s">
        <v>29</v>
      </c>
      <c r="H289" s="1">
        <v>49744412</v>
      </c>
      <c r="I289" s="1">
        <v>49744542</v>
      </c>
      <c r="J289" s="1">
        <v>49743416</v>
      </c>
      <c r="K289" s="1">
        <v>49743565</v>
      </c>
      <c r="L289" s="1">
        <v>49752463</v>
      </c>
      <c r="M289" s="1">
        <v>49752549</v>
      </c>
      <c r="N289" s="1">
        <v>85769</v>
      </c>
      <c r="O289" s="10">
        <v>172295</v>
      </c>
      <c r="P289" s="10">
        <v>112156</v>
      </c>
      <c r="Q289" s="1" t="s">
        <v>8635</v>
      </c>
      <c r="R289" s="1" t="s">
        <v>8636</v>
      </c>
      <c r="S289" s="1">
        <v>279</v>
      </c>
      <c r="T289" s="1">
        <v>149</v>
      </c>
      <c r="U289" s="11">
        <v>4.88498130834999e-14</v>
      </c>
      <c r="V289" s="11">
        <v>1.50444466787078e-12</v>
      </c>
      <c r="W289" s="1" t="s">
        <v>8637</v>
      </c>
      <c r="X289" s="1" t="s">
        <v>8638</v>
      </c>
      <c r="Y289" s="1">
        <v>-0.409</v>
      </c>
    </row>
    <row r="290" spans="1:25">
      <c r="A290" s="8" t="s">
        <v>114</v>
      </c>
      <c r="C290" s="1">
        <v>85989</v>
      </c>
      <c r="D290" s="1" t="s">
        <v>8639</v>
      </c>
      <c r="E290" s="1"/>
      <c r="F290" s="1" t="s">
        <v>307</v>
      </c>
      <c r="G290" s="1" t="s">
        <v>29</v>
      </c>
      <c r="H290" s="1">
        <v>19529363</v>
      </c>
      <c r="I290" s="1">
        <v>19529517</v>
      </c>
      <c r="J290" s="1">
        <v>19527700</v>
      </c>
      <c r="K290" s="1">
        <v>19527770</v>
      </c>
      <c r="L290" s="1">
        <v>19532631</v>
      </c>
      <c r="M290" s="1">
        <v>19532740</v>
      </c>
      <c r="N290" s="1">
        <v>85989</v>
      </c>
      <c r="O290" s="1" t="s">
        <v>8640</v>
      </c>
      <c r="P290" s="1" t="s">
        <v>8641</v>
      </c>
      <c r="Q290" s="1" t="s">
        <v>7480</v>
      </c>
      <c r="R290" s="1" t="s">
        <v>3550</v>
      </c>
      <c r="S290" s="1">
        <v>298</v>
      </c>
      <c r="T290" s="1">
        <v>149</v>
      </c>
      <c r="U290" s="1">
        <v>0</v>
      </c>
      <c r="V290" s="1">
        <v>0</v>
      </c>
      <c r="W290" s="1" t="s">
        <v>8642</v>
      </c>
      <c r="X290" s="1" t="s">
        <v>3552</v>
      </c>
      <c r="Y290" s="1">
        <v>-0.869</v>
      </c>
    </row>
    <row r="291" spans="1:25">
      <c r="A291" s="8" t="s">
        <v>114</v>
      </c>
      <c r="C291" s="1">
        <v>85990</v>
      </c>
      <c r="D291" s="1" t="s">
        <v>8639</v>
      </c>
      <c r="E291" s="1"/>
      <c r="F291" s="1" t="s">
        <v>307</v>
      </c>
      <c r="G291" s="1" t="s">
        <v>29</v>
      </c>
      <c r="H291" s="1">
        <v>19532631</v>
      </c>
      <c r="I291" s="1">
        <v>19532740</v>
      </c>
      <c r="J291" s="1">
        <v>19527700</v>
      </c>
      <c r="K291" s="1">
        <v>19527770</v>
      </c>
      <c r="L291" s="1">
        <v>19535033</v>
      </c>
      <c r="M291" s="1">
        <v>19535144</v>
      </c>
      <c r="N291" s="1">
        <v>85990</v>
      </c>
      <c r="O291" s="1" t="s">
        <v>8643</v>
      </c>
      <c r="P291" s="10">
        <v>48779</v>
      </c>
      <c r="Q291" s="1" t="s">
        <v>8644</v>
      </c>
      <c r="R291" s="1" t="s">
        <v>7186</v>
      </c>
      <c r="S291" s="1">
        <v>258</v>
      </c>
      <c r="T291" s="1">
        <v>149</v>
      </c>
      <c r="U291" s="1">
        <v>0.000172653104349</v>
      </c>
      <c r="V291" s="1">
        <v>0.0007761969075174</v>
      </c>
      <c r="W291" s="1" t="s">
        <v>8645</v>
      </c>
      <c r="X291" s="1" t="s">
        <v>8646</v>
      </c>
      <c r="Y291" s="1">
        <v>-0.511</v>
      </c>
    </row>
    <row r="292" spans="1:25">
      <c r="A292" s="8" t="s">
        <v>114</v>
      </c>
      <c r="C292" s="1">
        <v>86923</v>
      </c>
      <c r="D292" s="1" t="s">
        <v>8647</v>
      </c>
      <c r="E292" s="1" t="s">
        <v>8648</v>
      </c>
      <c r="F292" s="1" t="s">
        <v>150</v>
      </c>
      <c r="G292" s="1" t="s">
        <v>39</v>
      </c>
      <c r="H292" s="1">
        <v>136445644</v>
      </c>
      <c r="I292" s="1">
        <v>136445719</v>
      </c>
      <c r="J292" s="1">
        <v>136443822</v>
      </c>
      <c r="K292" s="1">
        <v>136443900</v>
      </c>
      <c r="L292" s="1">
        <v>136446854</v>
      </c>
      <c r="M292" s="1">
        <v>136446949</v>
      </c>
      <c r="N292" s="1">
        <v>86923</v>
      </c>
      <c r="O292" s="1" t="s">
        <v>8649</v>
      </c>
      <c r="P292" s="10">
        <v>104105</v>
      </c>
      <c r="Q292" s="1" t="s">
        <v>8650</v>
      </c>
      <c r="R292" s="1" t="s">
        <v>8651</v>
      </c>
      <c r="S292" s="1">
        <v>224</v>
      </c>
      <c r="T292" s="1">
        <v>149</v>
      </c>
      <c r="U292" s="1">
        <v>0.000576980170379</v>
      </c>
      <c r="V292" s="1">
        <v>0.0022339222242905</v>
      </c>
      <c r="W292" s="1" t="s">
        <v>8652</v>
      </c>
      <c r="X292" s="1" t="s">
        <v>8653</v>
      </c>
      <c r="Y292" s="1">
        <v>-0.512</v>
      </c>
    </row>
    <row r="293" spans="1:25">
      <c r="A293" s="8" t="s">
        <v>114</v>
      </c>
      <c r="C293" s="1">
        <v>88168</v>
      </c>
      <c r="D293" s="1" t="s">
        <v>4653</v>
      </c>
      <c r="E293" s="1" t="s">
        <v>4654</v>
      </c>
      <c r="F293" s="1" t="s">
        <v>150</v>
      </c>
      <c r="G293" s="1" t="s">
        <v>29</v>
      </c>
      <c r="H293" s="1">
        <v>94923985</v>
      </c>
      <c r="I293" s="1">
        <v>94924175</v>
      </c>
      <c r="J293" s="1">
        <v>94800756</v>
      </c>
      <c r="K293" s="1">
        <v>94801002</v>
      </c>
      <c r="L293" s="1">
        <v>94955176</v>
      </c>
      <c r="M293" s="1">
        <v>94955279</v>
      </c>
      <c r="N293" s="1">
        <v>88168</v>
      </c>
      <c r="O293" s="1" t="s">
        <v>8654</v>
      </c>
      <c r="P293" s="1" t="s">
        <v>3850</v>
      </c>
      <c r="Q293" s="1" t="s">
        <v>8655</v>
      </c>
      <c r="R293" s="1" t="s">
        <v>3550</v>
      </c>
      <c r="S293" s="1">
        <v>298</v>
      </c>
      <c r="T293" s="1">
        <v>149</v>
      </c>
      <c r="U293" s="11">
        <v>2.78732592562e-12</v>
      </c>
      <c r="V293" s="11">
        <v>6.54846750141715e-11</v>
      </c>
      <c r="W293" s="1" t="s">
        <v>8656</v>
      </c>
      <c r="X293" s="1" t="s">
        <v>3552</v>
      </c>
      <c r="Y293" s="1">
        <v>-0.653</v>
      </c>
    </row>
    <row r="294" spans="1:25">
      <c r="A294" s="8" t="s">
        <v>114</v>
      </c>
      <c r="C294" s="1">
        <v>90740</v>
      </c>
      <c r="D294" s="1" t="s">
        <v>8657</v>
      </c>
      <c r="E294" s="1" t="s">
        <v>8658</v>
      </c>
      <c r="F294" s="1" t="s">
        <v>448</v>
      </c>
      <c r="G294" s="1" t="s">
        <v>39</v>
      </c>
      <c r="H294" s="1">
        <v>92713822</v>
      </c>
      <c r="I294" s="1">
        <v>92713885</v>
      </c>
      <c r="J294" s="1">
        <v>92711836</v>
      </c>
      <c r="K294" s="1">
        <v>92711955</v>
      </c>
      <c r="L294" s="1">
        <v>92717379</v>
      </c>
      <c r="M294" s="1">
        <v>92717461</v>
      </c>
      <c r="N294" s="1">
        <v>90740</v>
      </c>
      <c r="O294" s="1" t="s">
        <v>8659</v>
      </c>
      <c r="P294" s="1" t="s">
        <v>8660</v>
      </c>
      <c r="Q294" s="1" t="s">
        <v>8661</v>
      </c>
      <c r="R294" s="1" t="s">
        <v>3938</v>
      </c>
      <c r="S294" s="1">
        <v>212</v>
      </c>
      <c r="T294" s="1">
        <v>149</v>
      </c>
      <c r="U294" s="1">
        <v>0.000158573820236</v>
      </c>
      <c r="V294" s="1">
        <v>0.000720432460961</v>
      </c>
      <c r="W294" s="1" t="s">
        <v>8662</v>
      </c>
      <c r="X294" s="1" t="s">
        <v>8663</v>
      </c>
      <c r="Y294" s="1">
        <v>-0.526</v>
      </c>
    </row>
    <row r="295" spans="1:25">
      <c r="A295" s="8" t="s">
        <v>114</v>
      </c>
      <c r="C295" s="1">
        <v>90806</v>
      </c>
      <c r="D295" s="1" t="s">
        <v>8664</v>
      </c>
      <c r="E295" s="1" t="s">
        <v>8665</v>
      </c>
      <c r="F295" s="1" t="s">
        <v>183</v>
      </c>
      <c r="G295" s="1" t="s">
        <v>39</v>
      </c>
      <c r="H295" s="1">
        <v>125789282</v>
      </c>
      <c r="I295" s="1">
        <v>125789363</v>
      </c>
      <c r="J295" s="1">
        <v>125788585</v>
      </c>
      <c r="K295" s="1">
        <v>125789005</v>
      </c>
      <c r="L295" s="1">
        <v>125794879</v>
      </c>
      <c r="M295" s="1">
        <v>125794978</v>
      </c>
      <c r="N295" s="1">
        <v>90806</v>
      </c>
      <c r="O295" s="1" t="s">
        <v>8666</v>
      </c>
      <c r="P295" s="1" t="s">
        <v>8667</v>
      </c>
      <c r="Q295" s="10">
        <v>34172</v>
      </c>
      <c r="R295" s="1" t="s">
        <v>3550</v>
      </c>
      <c r="S295" s="1">
        <v>230</v>
      </c>
      <c r="T295" s="1">
        <v>149</v>
      </c>
      <c r="U295" s="11">
        <v>2.07586170475e-11</v>
      </c>
      <c r="V295" s="11">
        <v>4.23883220351219e-10</v>
      </c>
      <c r="W295" s="1" t="s">
        <v>8668</v>
      </c>
      <c r="X295" s="1" t="s">
        <v>3552</v>
      </c>
      <c r="Y295" s="1">
        <v>-0.528</v>
      </c>
    </row>
    <row r="296" spans="1:25">
      <c r="A296" s="8" t="s">
        <v>114</v>
      </c>
      <c r="C296" s="1">
        <v>90808</v>
      </c>
      <c r="D296" s="1" t="s">
        <v>8664</v>
      </c>
      <c r="E296" s="1" t="s">
        <v>8665</v>
      </c>
      <c r="F296" s="1" t="s">
        <v>183</v>
      </c>
      <c r="G296" s="1" t="s">
        <v>39</v>
      </c>
      <c r="H296" s="1">
        <v>125789282</v>
      </c>
      <c r="I296" s="1">
        <v>125789528</v>
      </c>
      <c r="J296" s="1">
        <v>125788581</v>
      </c>
      <c r="K296" s="1">
        <v>125789005</v>
      </c>
      <c r="L296" s="1">
        <v>125794879</v>
      </c>
      <c r="M296" s="1">
        <v>125794978</v>
      </c>
      <c r="N296" s="1">
        <v>90808</v>
      </c>
      <c r="O296" s="1" t="s">
        <v>8669</v>
      </c>
      <c r="P296" s="1" t="s">
        <v>8667</v>
      </c>
      <c r="Q296" s="10">
        <v>83335</v>
      </c>
      <c r="R296" s="1" t="s">
        <v>3550</v>
      </c>
      <c r="S296" s="1">
        <v>298</v>
      </c>
      <c r="T296" s="1">
        <v>149</v>
      </c>
      <c r="U296" s="11">
        <v>1.11022302463e-16</v>
      </c>
      <c r="V296" s="11">
        <v>4.8026659648916e-15</v>
      </c>
      <c r="W296" s="1" t="s">
        <v>8670</v>
      </c>
      <c r="X296" s="1" t="s">
        <v>3552</v>
      </c>
      <c r="Y296" s="1">
        <v>-0.447</v>
      </c>
    </row>
    <row r="297" spans="1:25">
      <c r="A297" s="8" t="s">
        <v>114</v>
      </c>
      <c r="C297" s="1">
        <v>90810</v>
      </c>
      <c r="D297" s="1" t="s">
        <v>8664</v>
      </c>
      <c r="E297" s="1" t="s">
        <v>8665</v>
      </c>
      <c r="F297" s="1" t="s">
        <v>183</v>
      </c>
      <c r="G297" s="1" t="s">
        <v>39</v>
      </c>
      <c r="H297" s="1">
        <v>125794021</v>
      </c>
      <c r="I297" s="1">
        <v>125794388</v>
      </c>
      <c r="J297" s="1">
        <v>125788914</v>
      </c>
      <c r="K297" s="1">
        <v>125789005</v>
      </c>
      <c r="L297" s="1">
        <v>125794879</v>
      </c>
      <c r="M297" s="1">
        <v>125794978</v>
      </c>
      <c r="N297" s="1">
        <v>90810</v>
      </c>
      <c r="O297" s="1" t="s">
        <v>8671</v>
      </c>
      <c r="P297" s="1" t="s">
        <v>8667</v>
      </c>
      <c r="Q297" s="1" t="s">
        <v>8672</v>
      </c>
      <c r="R297" s="1" t="s">
        <v>3550</v>
      </c>
      <c r="S297" s="1">
        <v>298</v>
      </c>
      <c r="T297" s="1">
        <v>149</v>
      </c>
      <c r="U297" s="11">
        <v>7.34840810424e-9</v>
      </c>
      <c r="V297" s="11">
        <v>9.4589165338236e-8</v>
      </c>
      <c r="W297" s="1" t="s">
        <v>8673</v>
      </c>
      <c r="X297" s="1" t="s">
        <v>3552</v>
      </c>
      <c r="Y297" s="1">
        <v>-0.541</v>
      </c>
    </row>
    <row r="298" spans="1:25">
      <c r="A298" s="8" t="s">
        <v>114</v>
      </c>
      <c r="C298" s="1">
        <v>91058</v>
      </c>
      <c r="D298" s="1" t="s">
        <v>8674</v>
      </c>
      <c r="E298" s="1" t="s">
        <v>8675</v>
      </c>
      <c r="F298" s="1" t="s">
        <v>46</v>
      </c>
      <c r="G298" s="1" t="s">
        <v>29</v>
      </c>
      <c r="H298" s="1">
        <v>66485172</v>
      </c>
      <c r="I298" s="1">
        <v>66485262</v>
      </c>
      <c r="J298" s="1">
        <v>66482070</v>
      </c>
      <c r="K298" s="1">
        <v>66482470</v>
      </c>
      <c r="L298" s="1">
        <v>66486539</v>
      </c>
      <c r="M298" s="1">
        <v>66486592</v>
      </c>
      <c r="N298" s="1">
        <v>91058</v>
      </c>
      <c r="O298" s="1" t="s">
        <v>8676</v>
      </c>
      <c r="P298" s="1" t="s">
        <v>8677</v>
      </c>
      <c r="Q298" s="1" t="s">
        <v>8678</v>
      </c>
      <c r="R298" s="1" t="s">
        <v>3550</v>
      </c>
      <c r="S298" s="1">
        <v>239</v>
      </c>
      <c r="T298" s="1">
        <v>149</v>
      </c>
      <c r="U298" s="1">
        <v>0</v>
      </c>
      <c r="V298" s="1">
        <v>0</v>
      </c>
      <c r="W298" s="1" t="s">
        <v>8679</v>
      </c>
      <c r="X298" s="1" t="s">
        <v>3552</v>
      </c>
      <c r="Y298" s="1">
        <v>-0.456</v>
      </c>
    </row>
    <row r="299" spans="1:25">
      <c r="A299" s="8" t="s">
        <v>114</v>
      </c>
      <c r="C299" s="1">
        <v>91625</v>
      </c>
      <c r="D299" s="1" t="s">
        <v>8680</v>
      </c>
      <c r="E299" s="1" t="s">
        <v>8681</v>
      </c>
      <c r="F299" s="1" t="s">
        <v>46</v>
      </c>
      <c r="G299" s="1" t="s">
        <v>39</v>
      </c>
      <c r="H299" s="1">
        <v>66954248</v>
      </c>
      <c r="I299" s="1">
        <v>66954436</v>
      </c>
      <c r="J299" s="1">
        <v>66952295</v>
      </c>
      <c r="K299" s="1">
        <v>66952468</v>
      </c>
      <c r="L299" s="1">
        <v>66957739</v>
      </c>
      <c r="M299" s="1">
        <v>66957996</v>
      </c>
      <c r="N299" s="1">
        <v>91625</v>
      </c>
      <c r="O299" s="1" t="s">
        <v>5606</v>
      </c>
      <c r="P299" s="1" t="s">
        <v>8682</v>
      </c>
      <c r="Q299" s="1" t="s">
        <v>8683</v>
      </c>
      <c r="R299" s="1" t="s">
        <v>7255</v>
      </c>
      <c r="S299" s="1">
        <v>298</v>
      </c>
      <c r="T299" s="1">
        <v>149</v>
      </c>
      <c r="U299" s="1">
        <v>0.00102159888393</v>
      </c>
      <c r="V299" s="1">
        <v>0.0036916825402295</v>
      </c>
      <c r="W299" s="1" t="s">
        <v>8684</v>
      </c>
      <c r="X299" s="1" t="s">
        <v>8685</v>
      </c>
      <c r="Y299" s="1">
        <v>-0.432</v>
      </c>
    </row>
    <row r="300" spans="1:25">
      <c r="A300" s="8" t="s">
        <v>114</v>
      </c>
      <c r="C300" s="1">
        <v>91639</v>
      </c>
      <c r="D300" s="1" t="s">
        <v>8686</v>
      </c>
      <c r="E300" s="1" t="s">
        <v>8687</v>
      </c>
      <c r="F300" s="1" t="s">
        <v>46</v>
      </c>
      <c r="G300" s="1" t="s">
        <v>39</v>
      </c>
      <c r="H300" s="1">
        <v>119026501</v>
      </c>
      <c r="I300" s="1">
        <v>119026688</v>
      </c>
      <c r="J300" s="1">
        <v>119025966</v>
      </c>
      <c r="K300" s="1">
        <v>119026080</v>
      </c>
      <c r="L300" s="1">
        <v>119026936</v>
      </c>
      <c r="M300" s="1">
        <v>119027095</v>
      </c>
      <c r="N300" s="1">
        <v>91639</v>
      </c>
      <c r="O300" s="1" t="s">
        <v>8688</v>
      </c>
      <c r="P300" s="1" t="s">
        <v>8689</v>
      </c>
      <c r="Q300" s="10">
        <v>147190</v>
      </c>
      <c r="R300" s="1" t="s">
        <v>8690</v>
      </c>
      <c r="S300" s="1">
        <v>298</v>
      </c>
      <c r="T300" s="1">
        <v>149</v>
      </c>
      <c r="U300" s="11">
        <v>2.74025246938e-11</v>
      </c>
      <c r="V300" s="11">
        <v>5.48362208221017e-10</v>
      </c>
      <c r="W300" s="1" t="s">
        <v>8691</v>
      </c>
      <c r="X300" s="1" t="s">
        <v>8692</v>
      </c>
      <c r="Y300" s="1">
        <v>-0.401</v>
      </c>
    </row>
    <row r="301" spans="1:25">
      <c r="A301" s="8" t="s">
        <v>114</v>
      </c>
      <c r="C301" s="1">
        <v>92178</v>
      </c>
      <c r="D301" s="1" t="s">
        <v>8607</v>
      </c>
      <c r="E301" s="1"/>
      <c r="F301" s="1" t="s">
        <v>46</v>
      </c>
      <c r="G301" s="1" t="s">
        <v>29</v>
      </c>
      <c r="H301" s="1">
        <v>71791735</v>
      </c>
      <c r="I301" s="1">
        <v>71791819</v>
      </c>
      <c r="J301" s="1">
        <v>71789782</v>
      </c>
      <c r="K301" s="1">
        <v>71789845</v>
      </c>
      <c r="L301" s="1">
        <v>71796016</v>
      </c>
      <c r="M301" s="1">
        <v>71796166</v>
      </c>
      <c r="N301" s="1">
        <v>92178</v>
      </c>
      <c r="O301" s="10">
        <v>120272</v>
      </c>
      <c r="P301" s="10">
        <v>101283</v>
      </c>
      <c r="Q301" s="1" t="s">
        <v>8693</v>
      </c>
      <c r="R301" s="1" t="s">
        <v>4170</v>
      </c>
      <c r="S301" s="1">
        <v>233</v>
      </c>
      <c r="T301" s="1">
        <v>149</v>
      </c>
      <c r="U301" s="1">
        <v>0</v>
      </c>
      <c r="V301" s="1">
        <v>0</v>
      </c>
      <c r="W301" s="1" t="s">
        <v>8694</v>
      </c>
      <c r="X301" s="1" t="s">
        <v>8695</v>
      </c>
      <c r="Y301" s="1">
        <v>-0.422</v>
      </c>
    </row>
    <row r="302" spans="1:25">
      <c r="A302" s="8" t="s">
        <v>114</v>
      </c>
      <c r="C302" s="1">
        <v>92465</v>
      </c>
      <c r="D302" s="1" t="s">
        <v>8696</v>
      </c>
      <c r="E302" s="1" t="s">
        <v>8697</v>
      </c>
      <c r="F302" s="1" t="s">
        <v>46</v>
      </c>
      <c r="G302" s="1" t="s">
        <v>29</v>
      </c>
      <c r="H302" s="1">
        <v>46625300</v>
      </c>
      <c r="I302" s="1">
        <v>46625417</v>
      </c>
      <c r="J302" s="1">
        <v>46618324</v>
      </c>
      <c r="K302" s="1">
        <v>46618375</v>
      </c>
      <c r="L302" s="1">
        <v>46629906</v>
      </c>
      <c r="M302" s="1">
        <v>46630028</v>
      </c>
      <c r="N302" s="1">
        <v>92465</v>
      </c>
      <c r="O302" s="1" t="s">
        <v>7335</v>
      </c>
      <c r="P302" s="10">
        <v>206128</v>
      </c>
      <c r="Q302" s="1" t="s">
        <v>8698</v>
      </c>
      <c r="R302" s="1" t="s">
        <v>8699</v>
      </c>
      <c r="S302" s="1">
        <v>266</v>
      </c>
      <c r="T302" s="1">
        <v>149</v>
      </c>
      <c r="U302" s="1">
        <v>0</v>
      </c>
      <c r="V302" s="1">
        <v>0</v>
      </c>
      <c r="W302" s="1" t="s">
        <v>8700</v>
      </c>
      <c r="X302" s="1" t="s">
        <v>8701</v>
      </c>
      <c r="Y302" s="1">
        <v>-0.652</v>
      </c>
    </row>
    <row r="303" spans="1:25">
      <c r="A303" s="8" t="s">
        <v>114</v>
      </c>
      <c r="C303" s="1">
        <v>92863</v>
      </c>
      <c r="D303" s="1" t="s">
        <v>8702</v>
      </c>
      <c r="E303" s="1" t="s">
        <v>8703</v>
      </c>
      <c r="F303" s="1" t="s">
        <v>3668</v>
      </c>
      <c r="G303" s="1" t="s">
        <v>29</v>
      </c>
      <c r="H303" s="1">
        <v>20061529</v>
      </c>
      <c r="I303" s="1">
        <v>20061683</v>
      </c>
      <c r="J303" s="1">
        <v>20055942</v>
      </c>
      <c r="K303" s="1">
        <v>20056013</v>
      </c>
      <c r="L303" s="1">
        <v>20063337</v>
      </c>
      <c r="M303" s="1">
        <v>20063411</v>
      </c>
      <c r="N303" s="1">
        <v>92863</v>
      </c>
      <c r="O303" s="10">
        <v>15368</v>
      </c>
      <c r="P303" s="10">
        <v>14239</v>
      </c>
      <c r="Q303" s="10">
        <v>68158</v>
      </c>
      <c r="R303" s="1" t="s">
        <v>7528</v>
      </c>
      <c r="S303" s="1">
        <v>298</v>
      </c>
      <c r="T303" s="1">
        <v>149</v>
      </c>
      <c r="U303" s="11">
        <v>2.27555734824e-5</v>
      </c>
      <c r="V303" s="1">
        <v>0.0001308338424654</v>
      </c>
      <c r="W303" s="1" t="s">
        <v>8704</v>
      </c>
      <c r="X303" s="1" t="s">
        <v>8705</v>
      </c>
      <c r="Y303" s="1">
        <v>-0.406</v>
      </c>
    </row>
    <row r="304" spans="1:25">
      <c r="A304" s="8" t="s">
        <v>114</v>
      </c>
      <c r="C304" s="1">
        <v>94005</v>
      </c>
      <c r="D304" s="1" t="s">
        <v>6684</v>
      </c>
      <c r="E304" s="1" t="s">
        <v>6685</v>
      </c>
      <c r="F304" s="1" t="s">
        <v>183</v>
      </c>
      <c r="G304" s="1" t="s">
        <v>29</v>
      </c>
      <c r="H304" s="1">
        <v>80086230</v>
      </c>
      <c r="I304" s="1">
        <v>80086258</v>
      </c>
      <c r="J304" s="1">
        <v>80082144</v>
      </c>
      <c r="K304" s="1">
        <v>80082204</v>
      </c>
      <c r="L304" s="1">
        <v>80090379</v>
      </c>
      <c r="M304" s="1">
        <v>80090412</v>
      </c>
      <c r="N304" s="1">
        <v>94005</v>
      </c>
      <c r="O304" s="1" t="s">
        <v>8706</v>
      </c>
      <c r="P304" s="10">
        <v>105220</v>
      </c>
      <c r="Q304" s="1" t="s">
        <v>8707</v>
      </c>
      <c r="R304" s="1" t="s">
        <v>8708</v>
      </c>
      <c r="S304" s="1">
        <v>177</v>
      </c>
      <c r="T304" s="1">
        <v>149</v>
      </c>
      <c r="U304" s="1">
        <v>0.000976476171465</v>
      </c>
      <c r="V304" s="1">
        <v>0.0035467290985458</v>
      </c>
      <c r="W304" s="1" t="s">
        <v>8709</v>
      </c>
      <c r="X304" s="1" t="s">
        <v>8710</v>
      </c>
      <c r="Y304" s="1">
        <v>-0.414</v>
      </c>
    </row>
    <row r="305" spans="1:25">
      <c r="A305" s="8" t="s">
        <v>114</v>
      </c>
      <c r="C305" s="1">
        <v>94194</v>
      </c>
      <c r="D305" s="1" t="s">
        <v>8711</v>
      </c>
      <c r="E305" s="1" t="s">
        <v>8712</v>
      </c>
      <c r="F305" s="1" t="s">
        <v>168</v>
      </c>
      <c r="G305" s="1" t="s">
        <v>29</v>
      </c>
      <c r="H305" s="1">
        <v>50671185</v>
      </c>
      <c r="I305" s="1">
        <v>50671398</v>
      </c>
      <c r="J305" s="1">
        <v>50660193</v>
      </c>
      <c r="K305" s="1">
        <v>50660319</v>
      </c>
      <c r="L305" s="1">
        <v>50674473</v>
      </c>
      <c r="M305" s="1">
        <v>50674629</v>
      </c>
      <c r="N305" s="1">
        <v>94194</v>
      </c>
      <c r="O305" s="1" t="s">
        <v>8713</v>
      </c>
      <c r="P305" s="1" t="s">
        <v>8714</v>
      </c>
      <c r="Q305" s="10">
        <v>296360</v>
      </c>
      <c r="R305" s="1" t="s">
        <v>8715</v>
      </c>
      <c r="S305" s="1">
        <v>298</v>
      </c>
      <c r="T305" s="1">
        <v>149</v>
      </c>
      <c r="U305" s="11">
        <v>3.42725847702e-13</v>
      </c>
      <c r="V305" s="11">
        <v>9.37480396342072e-12</v>
      </c>
      <c r="W305" s="1" t="s">
        <v>8716</v>
      </c>
      <c r="X305" s="1" t="s">
        <v>8717</v>
      </c>
      <c r="Y305" s="1">
        <v>-0.411</v>
      </c>
    </row>
    <row r="306" spans="1:25">
      <c r="A306" s="8" t="s">
        <v>114</v>
      </c>
      <c r="C306" s="1">
        <v>94686</v>
      </c>
      <c r="D306" s="1" t="s">
        <v>8718</v>
      </c>
      <c r="E306" s="1" t="s">
        <v>8719</v>
      </c>
      <c r="F306" s="1" t="s">
        <v>66</v>
      </c>
      <c r="G306" s="1" t="s">
        <v>29</v>
      </c>
      <c r="H306" s="1">
        <v>33101832</v>
      </c>
      <c r="I306" s="1">
        <v>33101902</v>
      </c>
      <c r="J306" s="1">
        <v>33098066</v>
      </c>
      <c r="K306" s="1">
        <v>33098179</v>
      </c>
      <c r="L306" s="1">
        <v>33120043</v>
      </c>
      <c r="M306" s="1">
        <v>33120259</v>
      </c>
      <c r="N306" s="1">
        <v>94686</v>
      </c>
      <c r="O306" s="1" t="s">
        <v>8720</v>
      </c>
      <c r="P306" s="1" t="s">
        <v>8545</v>
      </c>
      <c r="Q306" s="1" t="s">
        <v>7681</v>
      </c>
      <c r="R306" s="1" t="s">
        <v>3550</v>
      </c>
      <c r="S306" s="1">
        <v>219</v>
      </c>
      <c r="T306" s="1">
        <v>149</v>
      </c>
      <c r="U306" s="11">
        <v>1.09423581307e-12</v>
      </c>
      <c r="V306" s="11">
        <v>2.76912256565617e-11</v>
      </c>
      <c r="W306" s="1" t="s">
        <v>8721</v>
      </c>
      <c r="X306" s="1" t="s">
        <v>3552</v>
      </c>
      <c r="Y306" s="1">
        <v>-0.431</v>
      </c>
    </row>
    <row r="307" spans="1:25">
      <c r="A307" s="8" t="s">
        <v>114</v>
      </c>
      <c r="C307" s="1">
        <v>95133</v>
      </c>
      <c r="D307" s="1" t="s">
        <v>8722</v>
      </c>
      <c r="E307" s="1" t="s">
        <v>8723</v>
      </c>
      <c r="F307" s="1" t="s">
        <v>183</v>
      </c>
      <c r="G307" s="1" t="s">
        <v>39</v>
      </c>
      <c r="H307" s="1">
        <v>120791313</v>
      </c>
      <c r="I307" s="1">
        <v>120791597</v>
      </c>
      <c r="J307" s="1">
        <v>120776734</v>
      </c>
      <c r="K307" s="1">
        <v>120776884</v>
      </c>
      <c r="L307" s="1">
        <v>120791727</v>
      </c>
      <c r="M307" s="1">
        <v>120791926</v>
      </c>
      <c r="N307" s="1">
        <v>95133</v>
      </c>
      <c r="O307" s="1" t="s">
        <v>8724</v>
      </c>
      <c r="P307" s="1" t="s">
        <v>8725</v>
      </c>
      <c r="Q307" s="10">
        <v>46254</v>
      </c>
      <c r="R307" s="1" t="s">
        <v>3550</v>
      </c>
      <c r="S307" s="1">
        <v>298</v>
      </c>
      <c r="T307" s="1">
        <v>149</v>
      </c>
      <c r="U307" s="11">
        <v>1.07014397344e-12</v>
      </c>
      <c r="V307" s="11">
        <v>2.71288506943721e-11</v>
      </c>
      <c r="W307" s="1" t="s">
        <v>8726</v>
      </c>
      <c r="X307" s="1" t="s">
        <v>3552</v>
      </c>
      <c r="Y307" s="1">
        <v>-0.609</v>
      </c>
    </row>
    <row r="308" spans="1:25">
      <c r="A308" s="8" t="s">
        <v>114</v>
      </c>
      <c r="C308" s="1">
        <v>95142</v>
      </c>
      <c r="D308" s="1" t="s">
        <v>8722</v>
      </c>
      <c r="E308" s="1" t="s">
        <v>8723</v>
      </c>
      <c r="F308" s="1" t="s">
        <v>183</v>
      </c>
      <c r="G308" s="1" t="s">
        <v>39</v>
      </c>
      <c r="H308" s="1">
        <v>120821202</v>
      </c>
      <c r="I308" s="1">
        <v>120821354</v>
      </c>
      <c r="J308" s="1">
        <v>120808232</v>
      </c>
      <c r="K308" s="1">
        <v>120808341</v>
      </c>
      <c r="L308" s="1">
        <v>120830218</v>
      </c>
      <c r="M308" s="1">
        <v>120830588</v>
      </c>
      <c r="N308" s="1">
        <v>95142</v>
      </c>
      <c r="O308" s="1" t="s">
        <v>8727</v>
      </c>
      <c r="P308" s="1" t="s">
        <v>8728</v>
      </c>
      <c r="Q308" s="10">
        <v>186160</v>
      </c>
      <c r="R308" s="1" t="s">
        <v>8729</v>
      </c>
      <c r="S308" s="1">
        <v>298</v>
      </c>
      <c r="T308" s="1">
        <v>149</v>
      </c>
      <c r="U308" s="1">
        <v>0.000116222613512</v>
      </c>
      <c r="V308" s="1">
        <v>0.0005488993965353</v>
      </c>
      <c r="W308" s="1" t="s">
        <v>8730</v>
      </c>
      <c r="X308" s="1" t="s">
        <v>8731</v>
      </c>
      <c r="Y308" s="1">
        <v>-0.42</v>
      </c>
    </row>
    <row r="309" spans="1:25">
      <c r="A309" s="8" t="s">
        <v>114</v>
      </c>
      <c r="C309" s="1">
        <v>95230</v>
      </c>
      <c r="D309" s="1" t="s">
        <v>6722</v>
      </c>
      <c r="E309" s="1" t="s">
        <v>6723</v>
      </c>
      <c r="F309" s="1" t="s">
        <v>183</v>
      </c>
      <c r="G309" s="1" t="s">
        <v>29</v>
      </c>
      <c r="H309" s="1">
        <v>1096169</v>
      </c>
      <c r="I309" s="1">
        <v>1096246</v>
      </c>
      <c r="J309" s="1">
        <v>1086285</v>
      </c>
      <c r="K309" s="1">
        <v>1086357</v>
      </c>
      <c r="L309" s="1">
        <v>1103598</v>
      </c>
      <c r="M309" s="1">
        <v>1103836</v>
      </c>
      <c r="N309" s="1">
        <v>95230</v>
      </c>
      <c r="O309" s="1" t="s">
        <v>5800</v>
      </c>
      <c r="P309" s="1" t="s">
        <v>8732</v>
      </c>
      <c r="Q309" s="1" t="s">
        <v>8733</v>
      </c>
      <c r="R309" s="1" t="s">
        <v>7474</v>
      </c>
      <c r="S309" s="1">
        <v>226</v>
      </c>
      <c r="T309" s="1">
        <v>149</v>
      </c>
      <c r="U309" s="11">
        <v>2.35268772353e-7</v>
      </c>
      <c r="V309" s="11">
        <v>2.18949311340312e-6</v>
      </c>
      <c r="W309" s="1" t="s">
        <v>8734</v>
      </c>
      <c r="X309" s="1" t="s">
        <v>4293</v>
      </c>
      <c r="Y309" s="1">
        <v>-0.443</v>
      </c>
    </row>
    <row r="310" spans="1:25">
      <c r="A310" s="8" t="s">
        <v>114</v>
      </c>
      <c r="C310" s="1">
        <v>97034</v>
      </c>
      <c r="D310" s="1" t="s">
        <v>8735</v>
      </c>
      <c r="E310" s="1" t="s">
        <v>8736</v>
      </c>
      <c r="F310" s="1" t="s">
        <v>168</v>
      </c>
      <c r="G310" s="1" t="s">
        <v>39</v>
      </c>
      <c r="H310" s="1">
        <v>108447441</v>
      </c>
      <c r="I310" s="1">
        <v>108447520</v>
      </c>
      <c r="J310" s="1">
        <v>108434129</v>
      </c>
      <c r="K310" s="1">
        <v>108434293</v>
      </c>
      <c r="L310" s="1">
        <v>108448385</v>
      </c>
      <c r="M310" s="1">
        <v>108448496</v>
      </c>
      <c r="N310" s="1">
        <v>97034</v>
      </c>
      <c r="O310" s="1" t="s">
        <v>4392</v>
      </c>
      <c r="P310" s="1" t="s">
        <v>7812</v>
      </c>
      <c r="Q310" s="1" t="s">
        <v>8737</v>
      </c>
      <c r="R310" s="1" t="s">
        <v>3550</v>
      </c>
      <c r="S310" s="1">
        <v>228</v>
      </c>
      <c r="T310" s="1">
        <v>149</v>
      </c>
      <c r="U310" s="1">
        <v>0</v>
      </c>
      <c r="V310" s="1">
        <v>0</v>
      </c>
      <c r="W310" s="1" t="s">
        <v>8738</v>
      </c>
      <c r="X310" s="1" t="s">
        <v>3552</v>
      </c>
      <c r="Y310" s="1">
        <v>-0.927</v>
      </c>
    </row>
    <row r="311" spans="1:25">
      <c r="A311" s="8" t="s">
        <v>114</v>
      </c>
      <c r="C311" s="1">
        <v>97429</v>
      </c>
      <c r="D311" s="1" t="s">
        <v>7332</v>
      </c>
      <c r="E311" s="1" t="s">
        <v>7333</v>
      </c>
      <c r="F311" s="1" t="s">
        <v>168</v>
      </c>
      <c r="G311" s="1" t="s">
        <v>29</v>
      </c>
      <c r="H311" s="1">
        <v>70294236</v>
      </c>
      <c r="I311" s="1">
        <v>70294294</v>
      </c>
      <c r="J311" s="1">
        <v>70285399</v>
      </c>
      <c r="K311" s="1">
        <v>70285586</v>
      </c>
      <c r="L311" s="1">
        <v>70310894</v>
      </c>
      <c r="M311" s="1">
        <v>70311017</v>
      </c>
      <c r="N311" s="1">
        <v>97429</v>
      </c>
      <c r="O311" s="1" t="s">
        <v>8739</v>
      </c>
      <c r="P311" s="1" t="s">
        <v>8740</v>
      </c>
      <c r="Q311" s="1" t="s">
        <v>8741</v>
      </c>
      <c r="R311" s="1" t="s">
        <v>3550</v>
      </c>
      <c r="S311" s="1">
        <v>207</v>
      </c>
      <c r="T311" s="1">
        <v>149</v>
      </c>
      <c r="U311" s="1">
        <v>0</v>
      </c>
      <c r="V311" s="1">
        <v>0</v>
      </c>
      <c r="W311" s="1" t="s">
        <v>8742</v>
      </c>
      <c r="X311" s="1" t="s">
        <v>3552</v>
      </c>
      <c r="Y311" s="1">
        <v>-0.64</v>
      </c>
    </row>
    <row r="312" spans="1:25">
      <c r="A312" s="8" t="s">
        <v>114</v>
      </c>
      <c r="C312" s="1">
        <v>98033</v>
      </c>
      <c r="D312" s="1" t="s">
        <v>8743</v>
      </c>
      <c r="E312" s="1" t="s">
        <v>8744</v>
      </c>
      <c r="F312" s="1" t="s">
        <v>143</v>
      </c>
      <c r="G312" s="1" t="s">
        <v>29</v>
      </c>
      <c r="H312" s="1">
        <v>20806951</v>
      </c>
      <c r="I312" s="1">
        <v>20807091</v>
      </c>
      <c r="J312" s="1">
        <v>20806495</v>
      </c>
      <c r="K312" s="1">
        <v>20806705</v>
      </c>
      <c r="L312" s="1">
        <v>20813189</v>
      </c>
      <c r="M312" s="1">
        <v>20813302</v>
      </c>
      <c r="N312" s="1">
        <v>98033</v>
      </c>
      <c r="O312" s="1" t="s">
        <v>8745</v>
      </c>
      <c r="P312" s="1" t="s">
        <v>7783</v>
      </c>
      <c r="Q312" s="1" t="s">
        <v>8746</v>
      </c>
      <c r="R312" s="1" t="s">
        <v>7943</v>
      </c>
      <c r="S312" s="1">
        <v>289</v>
      </c>
      <c r="T312" s="1">
        <v>149</v>
      </c>
      <c r="U312" s="1">
        <v>0.00091886174051</v>
      </c>
      <c r="V312" s="1">
        <v>0.0033631347721976</v>
      </c>
      <c r="W312" s="1" t="s">
        <v>8747</v>
      </c>
      <c r="X312" s="1" t="s">
        <v>8748</v>
      </c>
      <c r="Y312" s="1">
        <v>-0.408</v>
      </c>
    </row>
    <row r="313" spans="1:25">
      <c r="A313" s="8" t="s">
        <v>114</v>
      </c>
      <c r="C313" s="1">
        <v>743</v>
      </c>
      <c r="D313" s="1" t="s">
        <v>8749</v>
      </c>
      <c r="E313" s="1" t="s">
        <v>8750</v>
      </c>
      <c r="F313" s="1" t="s">
        <v>3668</v>
      </c>
      <c r="G313" s="1" t="s">
        <v>39</v>
      </c>
      <c r="H313" s="1">
        <v>23686830</v>
      </c>
      <c r="I313" s="1">
        <v>23686995</v>
      </c>
      <c r="J313" s="1">
        <v>23683724</v>
      </c>
      <c r="K313" s="1">
        <v>23683867</v>
      </c>
      <c r="L313" s="1">
        <v>23690235</v>
      </c>
      <c r="M313" s="1">
        <v>23693151</v>
      </c>
      <c r="N313" s="1">
        <v>743</v>
      </c>
      <c r="O313" s="1" t="s">
        <v>8751</v>
      </c>
      <c r="P313" s="1" t="s">
        <v>8752</v>
      </c>
      <c r="Q313" s="1" t="s">
        <v>8753</v>
      </c>
      <c r="R313" s="1" t="s">
        <v>8754</v>
      </c>
      <c r="S313" s="1">
        <v>298</v>
      </c>
      <c r="T313" s="1">
        <v>149</v>
      </c>
      <c r="U313" s="11">
        <v>3.37039929299e-8</v>
      </c>
      <c r="V313" s="11">
        <v>3.77070322135186e-7</v>
      </c>
      <c r="W313" s="1" t="s">
        <v>8755</v>
      </c>
      <c r="X313" s="1" t="s">
        <v>8756</v>
      </c>
      <c r="Y313" s="1">
        <v>0.603</v>
      </c>
    </row>
    <row r="314" spans="1:25">
      <c r="A314" s="8" t="s">
        <v>114</v>
      </c>
      <c r="C314" s="1">
        <v>748</v>
      </c>
      <c r="D314" s="1" t="s">
        <v>8749</v>
      </c>
      <c r="E314" s="1" t="s">
        <v>8750</v>
      </c>
      <c r="F314" s="1" t="s">
        <v>3668</v>
      </c>
      <c r="G314" s="1" t="s">
        <v>39</v>
      </c>
      <c r="H314" s="1">
        <v>23694118</v>
      </c>
      <c r="I314" s="1">
        <v>23695517</v>
      </c>
      <c r="J314" s="1">
        <v>23683724</v>
      </c>
      <c r="K314" s="1">
        <v>23683867</v>
      </c>
      <c r="L314" s="1">
        <v>23705428</v>
      </c>
      <c r="M314" s="1">
        <v>23705541</v>
      </c>
      <c r="N314" s="1">
        <v>748</v>
      </c>
      <c r="O314" s="10">
        <v>57103</v>
      </c>
      <c r="P314" s="1" t="s">
        <v>3931</v>
      </c>
      <c r="Q314" s="1" t="s">
        <v>8145</v>
      </c>
      <c r="R314" s="1" t="s">
        <v>4181</v>
      </c>
      <c r="S314" s="1">
        <v>298</v>
      </c>
      <c r="T314" s="1">
        <v>149</v>
      </c>
      <c r="U314" s="1">
        <v>0</v>
      </c>
      <c r="V314" s="1">
        <v>0</v>
      </c>
      <c r="W314" s="1" t="s">
        <v>8757</v>
      </c>
      <c r="X314" s="1" t="s">
        <v>8758</v>
      </c>
      <c r="Y314" s="1">
        <v>0.558</v>
      </c>
    </row>
    <row r="315" spans="1:25">
      <c r="A315" s="8" t="s">
        <v>114</v>
      </c>
      <c r="C315" s="1">
        <v>749</v>
      </c>
      <c r="D315" s="1" t="s">
        <v>8749</v>
      </c>
      <c r="E315" s="1" t="s">
        <v>8750</v>
      </c>
      <c r="F315" s="1" t="s">
        <v>3668</v>
      </c>
      <c r="G315" s="1" t="s">
        <v>39</v>
      </c>
      <c r="H315" s="1">
        <v>23695172</v>
      </c>
      <c r="I315" s="1">
        <v>23695517</v>
      </c>
      <c r="J315" s="1">
        <v>23683724</v>
      </c>
      <c r="K315" s="1">
        <v>23683867</v>
      </c>
      <c r="L315" s="1">
        <v>23705428</v>
      </c>
      <c r="M315" s="1">
        <v>23705541</v>
      </c>
      <c r="N315" s="1">
        <v>749</v>
      </c>
      <c r="O315" s="10">
        <v>57182</v>
      </c>
      <c r="P315" s="1" t="s">
        <v>3931</v>
      </c>
      <c r="Q315" s="1" t="s">
        <v>8759</v>
      </c>
      <c r="R315" s="1" t="s">
        <v>4181</v>
      </c>
      <c r="S315" s="1">
        <v>298</v>
      </c>
      <c r="T315" s="1">
        <v>149</v>
      </c>
      <c r="U315" s="1">
        <v>0</v>
      </c>
      <c r="V315" s="1">
        <v>0</v>
      </c>
      <c r="W315" s="1" t="s">
        <v>5765</v>
      </c>
      <c r="X315" s="1" t="s">
        <v>8760</v>
      </c>
      <c r="Y315" s="1">
        <v>0.625</v>
      </c>
    </row>
    <row r="316" spans="1:25">
      <c r="A316" s="8" t="s">
        <v>114</v>
      </c>
      <c r="C316" s="1">
        <v>750</v>
      </c>
      <c r="D316" s="1" t="s">
        <v>8749</v>
      </c>
      <c r="E316" s="1" t="s">
        <v>8750</v>
      </c>
      <c r="F316" s="1" t="s">
        <v>3668</v>
      </c>
      <c r="G316" s="1" t="s">
        <v>39</v>
      </c>
      <c r="H316" s="1">
        <v>23700725</v>
      </c>
      <c r="I316" s="1">
        <v>23700845</v>
      </c>
      <c r="J316" s="1">
        <v>23683724</v>
      </c>
      <c r="K316" s="1">
        <v>23683867</v>
      </c>
      <c r="L316" s="1">
        <v>23705428</v>
      </c>
      <c r="M316" s="1">
        <v>23705541</v>
      </c>
      <c r="N316" s="1">
        <v>750</v>
      </c>
      <c r="O316" s="1" t="s">
        <v>8761</v>
      </c>
      <c r="P316" s="1" t="s">
        <v>3931</v>
      </c>
      <c r="Q316" s="1" t="s">
        <v>5773</v>
      </c>
      <c r="R316" s="1" t="s">
        <v>4181</v>
      </c>
      <c r="S316" s="1">
        <v>269</v>
      </c>
      <c r="T316" s="1">
        <v>149</v>
      </c>
      <c r="U316" s="11">
        <v>1.63757896132e-13</v>
      </c>
      <c r="V316" s="11">
        <v>4.66927168180304e-12</v>
      </c>
      <c r="W316" s="1" t="s">
        <v>8762</v>
      </c>
      <c r="X316" s="1" t="s">
        <v>8763</v>
      </c>
      <c r="Y316" s="1">
        <v>0.554</v>
      </c>
    </row>
    <row r="317" spans="1:25">
      <c r="A317" s="8" t="s">
        <v>114</v>
      </c>
      <c r="C317" s="1">
        <v>793</v>
      </c>
      <c r="D317" s="1" t="s">
        <v>4131</v>
      </c>
      <c r="E317" s="1" t="s">
        <v>4132</v>
      </c>
      <c r="F317" s="1" t="s">
        <v>3668</v>
      </c>
      <c r="G317" s="1" t="s">
        <v>29</v>
      </c>
      <c r="H317" s="1">
        <v>50788749</v>
      </c>
      <c r="I317" s="1">
        <v>50788802</v>
      </c>
      <c r="J317" s="1">
        <v>50785172</v>
      </c>
      <c r="K317" s="1">
        <v>50785293</v>
      </c>
      <c r="L317" s="1">
        <v>50788891</v>
      </c>
      <c r="M317" s="1">
        <v>50789182</v>
      </c>
      <c r="N317" s="1">
        <v>793</v>
      </c>
      <c r="O317" s="10">
        <v>159284</v>
      </c>
      <c r="P317" s="1" t="s">
        <v>4561</v>
      </c>
      <c r="Q317" s="1" t="s">
        <v>8764</v>
      </c>
      <c r="R317" s="10">
        <v>49108</v>
      </c>
      <c r="S317" s="1">
        <v>202</v>
      </c>
      <c r="T317" s="1">
        <v>149</v>
      </c>
      <c r="U317" s="11">
        <v>4.62748839247e-10</v>
      </c>
      <c r="V317" s="11">
        <v>7.51229260760796e-9</v>
      </c>
      <c r="W317" s="1" t="s">
        <v>8765</v>
      </c>
      <c r="X317" s="1" t="s">
        <v>8766</v>
      </c>
      <c r="Y317" s="1">
        <v>0.41</v>
      </c>
    </row>
    <row r="318" spans="1:25">
      <c r="A318" s="8" t="s">
        <v>114</v>
      </c>
      <c r="C318" s="1">
        <v>1052</v>
      </c>
      <c r="D318" s="1" t="s">
        <v>8767</v>
      </c>
      <c r="E318" s="1" t="s">
        <v>8768</v>
      </c>
      <c r="F318" s="1" t="s">
        <v>3668</v>
      </c>
      <c r="G318" s="1" t="s">
        <v>29</v>
      </c>
      <c r="H318" s="1">
        <v>23882494</v>
      </c>
      <c r="I318" s="1">
        <v>23882646</v>
      </c>
      <c r="J318" s="1">
        <v>23877041</v>
      </c>
      <c r="K318" s="1">
        <v>23877171</v>
      </c>
      <c r="L318" s="1">
        <v>23882758</v>
      </c>
      <c r="M318" s="1">
        <v>23882952</v>
      </c>
      <c r="N318" s="1">
        <v>1052</v>
      </c>
      <c r="O318" s="1" t="s">
        <v>8769</v>
      </c>
      <c r="P318" s="1" t="s">
        <v>3550</v>
      </c>
      <c r="Q318" s="1" t="s">
        <v>8770</v>
      </c>
      <c r="R318" s="1" t="s">
        <v>8771</v>
      </c>
      <c r="S318" s="1">
        <v>298</v>
      </c>
      <c r="T318" s="1">
        <v>149</v>
      </c>
      <c r="U318" s="1">
        <v>0</v>
      </c>
      <c r="V318" s="1">
        <v>0</v>
      </c>
      <c r="W318" s="1" t="s">
        <v>3552</v>
      </c>
      <c r="X318" s="1" t="s">
        <v>8772</v>
      </c>
      <c r="Y318" s="1">
        <v>0.588</v>
      </c>
    </row>
    <row r="319" spans="1:25">
      <c r="A319" s="8" t="s">
        <v>114</v>
      </c>
      <c r="C319" s="1">
        <v>1223</v>
      </c>
      <c r="D319" s="1" t="s">
        <v>8773</v>
      </c>
      <c r="E319" s="1" t="s">
        <v>8774</v>
      </c>
      <c r="F319" s="1" t="s">
        <v>3668</v>
      </c>
      <c r="G319" s="1" t="s">
        <v>39</v>
      </c>
      <c r="H319" s="1">
        <v>19377868</v>
      </c>
      <c r="I319" s="1">
        <v>19378066</v>
      </c>
      <c r="J319" s="1">
        <v>19375630</v>
      </c>
      <c r="K319" s="1">
        <v>19375792</v>
      </c>
      <c r="L319" s="1">
        <v>19383619</v>
      </c>
      <c r="M319" s="1">
        <v>19383705</v>
      </c>
      <c r="N319" s="1">
        <v>1223</v>
      </c>
      <c r="O319" s="10">
        <v>269307</v>
      </c>
      <c r="P319" s="1" t="s">
        <v>3550</v>
      </c>
      <c r="Q319" s="1" t="s">
        <v>8775</v>
      </c>
      <c r="R319" s="1" t="s">
        <v>8776</v>
      </c>
      <c r="S319" s="1">
        <v>298</v>
      </c>
      <c r="T319" s="1">
        <v>149</v>
      </c>
      <c r="U319" s="1">
        <v>0</v>
      </c>
      <c r="V319" s="1">
        <v>0</v>
      </c>
      <c r="W319" s="1" t="s">
        <v>3552</v>
      </c>
      <c r="X319" s="1" t="s">
        <v>8777</v>
      </c>
      <c r="Y319" s="1">
        <v>0.605</v>
      </c>
    </row>
    <row r="320" spans="1:25">
      <c r="A320" s="8" t="s">
        <v>114</v>
      </c>
      <c r="C320" s="1">
        <v>2203</v>
      </c>
      <c r="D320" s="1" t="s">
        <v>8778</v>
      </c>
      <c r="E320" s="1" t="s">
        <v>8779</v>
      </c>
      <c r="F320" s="1" t="s">
        <v>307</v>
      </c>
      <c r="G320" s="1" t="s">
        <v>29</v>
      </c>
      <c r="H320" s="1">
        <v>56374685</v>
      </c>
      <c r="I320" s="1">
        <v>56374757</v>
      </c>
      <c r="J320" s="1">
        <v>56373530</v>
      </c>
      <c r="K320" s="1">
        <v>56373623</v>
      </c>
      <c r="L320" s="1">
        <v>56376866</v>
      </c>
      <c r="M320" s="1">
        <v>56377366</v>
      </c>
      <c r="N320" s="1">
        <v>2203</v>
      </c>
      <c r="O320" s="10">
        <v>395832</v>
      </c>
      <c r="P320" s="10">
        <v>359407</v>
      </c>
      <c r="Q320" s="1" t="s">
        <v>8780</v>
      </c>
      <c r="R320" s="10">
        <v>960309</v>
      </c>
      <c r="S320" s="1">
        <v>221</v>
      </c>
      <c r="T320" s="1">
        <v>149</v>
      </c>
      <c r="U320" s="1">
        <v>0</v>
      </c>
      <c r="V320" s="1">
        <v>0</v>
      </c>
      <c r="W320" s="1" t="s">
        <v>8781</v>
      </c>
      <c r="X320" s="1" t="s">
        <v>8782</v>
      </c>
      <c r="Y320" s="1">
        <v>0.403</v>
      </c>
    </row>
    <row r="321" spans="1:25">
      <c r="A321" s="8" t="s">
        <v>114</v>
      </c>
      <c r="C321" s="1">
        <v>2933</v>
      </c>
      <c r="D321" s="1" t="s">
        <v>8783</v>
      </c>
      <c r="E321" s="1" t="s">
        <v>8784</v>
      </c>
      <c r="F321" s="1" t="s">
        <v>307</v>
      </c>
      <c r="G321" s="1" t="s">
        <v>39</v>
      </c>
      <c r="H321" s="1">
        <v>11147869</v>
      </c>
      <c r="I321" s="1">
        <v>11147894</v>
      </c>
      <c r="J321" s="1">
        <v>11131519</v>
      </c>
      <c r="K321" s="1">
        <v>11131607</v>
      </c>
      <c r="L321" s="1">
        <v>11148012</v>
      </c>
      <c r="M321" s="1">
        <v>11148117</v>
      </c>
      <c r="N321" s="1">
        <v>2933</v>
      </c>
      <c r="O321" s="1" t="s">
        <v>8785</v>
      </c>
      <c r="P321" s="1" t="s">
        <v>3550</v>
      </c>
      <c r="Q321" s="1" t="s">
        <v>8786</v>
      </c>
      <c r="R321" s="1" t="s">
        <v>8787</v>
      </c>
      <c r="S321" s="1">
        <v>174</v>
      </c>
      <c r="T321" s="1">
        <v>149</v>
      </c>
      <c r="U321" s="11">
        <v>4.8750797732e-8</v>
      </c>
      <c r="V321" s="11">
        <v>5.28699805853875e-7</v>
      </c>
      <c r="W321" s="1" t="s">
        <v>3552</v>
      </c>
      <c r="X321" s="1" t="s">
        <v>8788</v>
      </c>
      <c r="Y321" s="1">
        <v>0.402</v>
      </c>
    </row>
    <row r="322" spans="1:25">
      <c r="A322" s="8" t="s">
        <v>114</v>
      </c>
      <c r="C322" s="1">
        <v>5432</v>
      </c>
      <c r="D322" s="1" t="s">
        <v>8789</v>
      </c>
      <c r="E322" s="1" t="s">
        <v>8790</v>
      </c>
      <c r="F322" s="1" t="s">
        <v>3560</v>
      </c>
      <c r="G322" s="1" t="s">
        <v>29</v>
      </c>
      <c r="H322" s="1">
        <v>18508090</v>
      </c>
      <c r="I322" s="1">
        <v>18508297</v>
      </c>
      <c r="J322" s="1">
        <v>18507543</v>
      </c>
      <c r="K322" s="1">
        <v>18507669</v>
      </c>
      <c r="L322" s="1">
        <v>18510821</v>
      </c>
      <c r="M322" s="1">
        <v>18510991</v>
      </c>
      <c r="N322" s="1">
        <v>5432</v>
      </c>
      <c r="O322" s="1" t="s">
        <v>8791</v>
      </c>
      <c r="P322" s="1" t="s">
        <v>8792</v>
      </c>
      <c r="Q322" s="1" t="s">
        <v>8745</v>
      </c>
      <c r="R322" s="1" t="s">
        <v>8793</v>
      </c>
      <c r="S322" s="1">
        <v>298</v>
      </c>
      <c r="T322" s="1">
        <v>149</v>
      </c>
      <c r="U322" s="1">
        <v>0.00114578959616</v>
      </c>
      <c r="V322" s="1">
        <v>0.0040827721228748</v>
      </c>
      <c r="W322" s="1" t="s">
        <v>8794</v>
      </c>
      <c r="X322" s="1" t="s">
        <v>8795</v>
      </c>
      <c r="Y322" s="1">
        <v>0.448</v>
      </c>
    </row>
    <row r="323" spans="1:25">
      <c r="A323" s="8" t="s">
        <v>114</v>
      </c>
      <c r="C323" s="1">
        <v>6200</v>
      </c>
      <c r="D323" s="1" t="s">
        <v>8796</v>
      </c>
      <c r="E323" s="1" t="s">
        <v>8797</v>
      </c>
      <c r="F323" s="1" t="s">
        <v>3560</v>
      </c>
      <c r="G323" s="1" t="s">
        <v>29</v>
      </c>
      <c r="H323" s="1">
        <v>43605001</v>
      </c>
      <c r="I323" s="1">
        <v>43605073</v>
      </c>
      <c r="J323" s="1">
        <v>43604182</v>
      </c>
      <c r="K323" s="1">
        <v>43604258</v>
      </c>
      <c r="L323" s="1">
        <v>43613849</v>
      </c>
      <c r="M323" s="1">
        <v>43613976</v>
      </c>
      <c r="N323" s="1">
        <v>6200</v>
      </c>
      <c r="O323" s="10">
        <v>283825</v>
      </c>
      <c r="P323" s="1" t="s">
        <v>5783</v>
      </c>
      <c r="Q323" s="1" t="s">
        <v>8713</v>
      </c>
      <c r="R323" s="1" t="s">
        <v>8798</v>
      </c>
      <c r="S323" s="1">
        <v>221</v>
      </c>
      <c r="T323" s="1">
        <v>149</v>
      </c>
      <c r="U323" s="1">
        <v>0</v>
      </c>
      <c r="V323" s="1">
        <v>0</v>
      </c>
      <c r="W323" s="1" t="s">
        <v>8799</v>
      </c>
      <c r="X323" s="1" t="s">
        <v>8800</v>
      </c>
      <c r="Y323" s="1">
        <v>0.452</v>
      </c>
    </row>
    <row r="324" spans="1:25">
      <c r="A324" s="8" t="s">
        <v>114</v>
      </c>
      <c r="C324" s="1">
        <v>6201</v>
      </c>
      <c r="D324" s="1" t="s">
        <v>8796</v>
      </c>
      <c r="E324" s="1" t="s">
        <v>8797</v>
      </c>
      <c r="F324" s="1" t="s">
        <v>3560</v>
      </c>
      <c r="G324" s="1" t="s">
        <v>29</v>
      </c>
      <c r="H324" s="1">
        <v>43605001</v>
      </c>
      <c r="I324" s="1">
        <v>43605216</v>
      </c>
      <c r="J324" s="1">
        <v>43604182</v>
      </c>
      <c r="K324" s="1">
        <v>43604258</v>
      </c>
      <c r="L324" s="1">
        <v>43613849</v>
      </c>
      <c r="M324" s="1">
        <v>43613976</v>
      </c>
      <c r="N324" s="1">
        <v>6201</v>
      </c>
      <c r="O324" s="10">
        <v>115272</v>
      </c>
      <c r="P324" s="1" t="s">
        <v>5783</v>
      </c>
      <c r="Q324" s="1" t="s">
        <v>8801</v>
      </c>
      <c r="R324" s="1" t="s">
        <v>8798</v>
      </c>
      <c r="S324" s="1">
        <v>298</v>
      </c>
      <c r="T324" s="1">
        <v>149</v>
      </c>
      <c r="U324" s="1">
        <v>0</v>
      </c>
      <c r="V324" s="1">
        <v>0</v>
      </c>
      <c r="W324" s="1" t="s">
        <v>8802</v>
      </c>
      <c r="X324" s="1" t="s">
        <v>8803</v>
      </c>
      <c r="Y324" s="1">
        <v>0.603</v>
      </c>
    </row>
    <row r="325" spans="1:25">
      <c r="A325" s="8" t="s">
        <v>114</v>
      </c>
      <c r="C325" s="1">
        <v>6751</v>
      </c>
      <c r="D325" s="1" t="s">
        <v>8804</v>
      </c>
      <c r="E325" s="1" t="s">
        <v>8805</v>
      </c>
      <c r="F325" s="1" t="s">
        <v>2347</v>
      </c>
      <c r="G325" s="1" t="s">
        <v>29</v>
      </c>
      <c r="H325" s="1">
        <v>8809447</v>
      </c>
      <c r="I325" s="1">
        <v>8809561</v>
      </c>
      <c r="J325" s="1">
        <v>8806892</v>
      </c>
      <c r="K325" s="1">
        <v>8807060</v>
      </c>
      <c r="L325" s="1">
        <v>8812978</v>
      </c>
      <c r="M325" s="1">
        <v>8813233</v>
      </c>
      <c r="N325" s="1">
        <v>6751</v>
      </c>
      <c r="O325" s="1" t="s">
        <v>8806</v>
      </c>
      <c r="P325" s="1" t="s">
        <v>3550</v>
      </c>
      <c r="Q325" s="10">
        <v>36131</v>
      </c>
      <c r="R325" s="10">
        <v>8172</v>
      </c>
      <c r="S325" s="1">
        <v>263</v>
      </c>
      <c r="T325" s="1">
        <v>149</v>
      </c>
      <c r="U325" s="11">
        <v>5.48197043315e-11</v>
      </c>
      <c r="V325" s="11">
        <v>1.05413987928339e-9</v>
      </c>
      <c r="W325" s="1" t="s">
        <v>3552</v>
      </c>
      <c r="X325" s="1" t="s">
        <v>8807</v>
      </c>
      <c r="Y325" s="1">
        <v>0.491</v>
      </c>
    </row>
    <row r="326" spans="1:25">
      <c r="A326" s="8" t="s">
        <v>114</v>
      </c>
      <c r="C326" s="1">
        <v>6984</v>
      </c>
      <c r="D326" s="1" t="s">
        <v>4765</v>
      </c>
      <c r="E326" s="1" t="s">
        <v>4766</v>
      </c>
      <c r="F326" s="1" t="s">
        <v>2347</v>
      </c>
      <c r="G326" s="1" t="s">
        <v>29</v>
      </c>
      <c r="H326" s="1">
        <v>10533535</v>
      </c>
      <c r="I326" s="1">
        <v>10533553</v>
      </c>
      <c r="J326" s="1">
        <v>10530769</v>
      </c>
      <c r="K326" s="1">
        <v>10530837</v>
      </c>
      <c r="L326" s="1">
        <v>10534465</v>
      </c>
      <c r="M326" s="1">
        <v>10534496</v>
      </c>
      <c r="N326" s="1">
        <v>6984</v>
      </c>
      <c r="O326" s="1" t="s">
        <v>8808</v>
      </c>
      <c r="P326" s="1" t="s">
        <v>4198</v>
      </c>
      <c r="Q326" s="1" t="s">
        <v>8809</v>
      </c>
      <c r="R326" s="1" t="s">
        <v>8810</v>
      </c>
      <c r="S326" s="1">
        <v>167</v>
      </c>
      <c r="T326" s="1">
        <v>149</v>
      </c>
      <c r="U326" s="1">
        <v>0</v>
      </c>
      <c r="V326" s="1">
        <v>0</v>
      </c>
      <c r="W326" s="1" t="s">
        <v>7583</v>
      </c>
      <c r="X326" s="1" t="s">
        <v>8811</v>
      </c>
      <c r="Y326" s="1">
        <v>0.595</v>
      </c>
    </row>
    <row r="327" spans="1:25">
      <c r="A327" s="8" t="s">
        <v>114</v>
      </c>
      <c r="C327" s="1">
        <v>7343</v>
      </c>
      <c r="D327" s="1" t="s">
        <v>8812</v>
      </c>
      <c r="E327" s="1" t="s">
        <v>8813</v>
      </c>
      <c r="F327" s="1" t="s">
        <v>2347</v>
      </c>
      <c r="G327" s="1" t="s">
        <v>39</v>
      </c>
      <c r="H327" s="1">
        <v>11885675</v>
      </c>
      <c r="I327" s="1">
        <v>11885816</v>
      </c>
      <c r="J327" s="1">
        <v>11882621</v>
      </c>
      <c r="K327" s="1">
        <v>11884627</v>
      </c>
      <c r="L327" s="1">
        <v>11886916</v>
      </c>
      <c r="M327" s="1">
        <v>11887025</v>
      </c>
      <c r="N327" s="1">
        <v>7343</v>
      </c>
      <c r="O327" s="10">
        <v>158354</v>
      </c>
      <c r="P327" s="1" t="s">
        <v>4415</v>
      </c>
      <c r="Q327" s="10">
        <v>108129</v>
      </c>
      <c r="R327" s="10">
        <v>57106</v>
      </c>
      <c r="S327" s="1">
        <v>290</v>
      </c>
      <c r="T327" s="1">
        <v>149</v>
      </c>
      <c r="U327" s="1">
        <v>0</v>
      </c>
      <c r="V327" s="1">
        <v>0</v>
      </c>
      <c r="W327" s="1" t="s">
        <v>8814</v>
      </c>
      <c r="X327" s="1" t="s">
        <v>8815</v>
      </c>
      <c r="Y327" s="1">
        <v>0.526</v>
      </c>
    </row>
    <row r="328" spans="1:25">
      <c r="A328" s="8" t="s">
        <v>114</v>
      </c>
      <c r="C328" s="1">
        <v>7347</v>
      </c>
      <c r="D328" s="1" t="s">
        <v>8812</v>
      </c>
      <c r="E328" s="1" t="s">
        <v>8813</v>
      </c>
      <c r="F328" s="1" t="s">
        <v>2347</v>
      </c>
      <c r="G328" s="1" t="s">
        <v>39</v>
      </c>
      <c r="H328" s="1">
        <v>11886498</v>
      </c>
      <c r="I328" s="1">
        <v>11886621</v>
      </c>
      <c r="J328" s="1">
        <v>11882621</v>
      </c>
      <c r="K328" s="1">
        <v>11884627</v>
      </c>
      <c r="L328" s="1">
        <v>11886916</v>
      </c>
      <c r="M328" s="1">
        <v>11887025</v>
      </c>
      <c r="N328" s="1">
        <v>7347</v>
      </c>
      <c r="O328" s="1" t="s">
        <v>8816</v>
      </c>
      <c r="P328" s="1" t="s">
        <v>4415</v>
      </c>
      <c r="Q328" s="1" t="s">
        <v>8817</v>
      </c>
      <c r="R328" s="10">
        <v>57106</v>
      </c>
      <c r="S328" s="1">
        <v>272</v>
      </c>
      <c r="T328" s="1">
        <v>149</v>
      </c>
      <c r="U328" s="11">
        <v>4.01454164167e-6</v>
      </c>
      <c r="V328" s="11">
        <v>2.77745424769239e-5</v>
      </c>
      <c r="W328" s="1" t="s">
        <v>8818</v>
      </c>
      <c r="X328" s="1" t="s">
        <v>8819</v>
      </c>
      <c r="Y328" s="1">
        <v>0.567</v>
      </c>
    </row>
    <row r="329" spans="1:25">
      <c r="A329" s="8" t="s">
        <v>114</v>
      </c>
      <c r="C329" s="1">
        <v>7362</v>
      </c>
      <c r="D329" s="1" t="s">
        <v>8812</v>
      </c>
      <c r="E329" s="1" t="s">
        <v>8813</v>
      </c>
      <c r="F329" s="1" t="s">
        <v>2347</v>
      </c>
      <c r="G329" s="1" t="s">
        <v>39</v>
      </c>
      <c r="H329" s="1">
        <v>11897525</v>
      </c>
      <c r="I329" s="1">
        <v>11897620</v>
      </c>
      <c r="J329" s="1">
        <v>11896982</v>
      </c>
      <c r="K329" s="1">
        <v>11897356</v>
      </c>
      <c r="L329" s="1">
        <v>11905737</v>
      </c>
      <c r="M329" s="1">
        <v>11905953</v>
      </c>
      <c r="N329" s="1">
        <v>7362</v>
      </c>
      <c r="O329" s="1" t="s">
        <v>8820</v>
      </c>
      <c r="P329" s="1" t="s">
        <v>3550</v>
      </c>
      <c r="Q329" s="10">
        <v>82113</v>
      </c>
      <c r="R329" s="10">
        <v>282156</v>
      </c>
      <c r="S329" s="1">
        <v>244</v>
      </c>
      <c r="T329" s="1">
        <v>149</v>
      </c>
      <c r="U329" s="1">
        <v>0</v>
      </c>
      <c r="V329" s="1">
        <v>0</v>
      </c>
      <c r="W329" s="1" t="s">
        <v>3552</v>
      </c>
      <c r="X329" s="1" t="s">
        <v>8821</v>
      </c>
      <c r="Y329" s="1">
        <v>0.771</v>
      </c>
    </row>
    <row r="330" spans="1:25">
      <c r="A330" s="8" t="s">
        <v>114</v>
      </c>
      <c r="C330" s="1">
        <v>7363</v>
      </c>
      <c r="D330" s="1" t="s">
        <v>8812</v>
      </c>
      <c r="E330" s="1" t="s">
        <v>8813</v>
      </c>
      <c r="F330" s="1" t="s">
        <v>2347</v>
      </c>
      <c r="G330" s="1" t="s">
        <v>39</v>
      </c>
      <c r="H330" s="1">
        <v>11897525</v>
      </c>
      <c r="I330" s="1">
        <v>11897620</v>
      </c>
      <c r="J330" s="1">
        <v>11896982</v>
      </c>
      <c r="K330" s="1">
        <v>11897356</v>
      </c>
      <c r="L330" s="1">
        <v>11905911</v>
      </c>
      <c r="M330" s="1">
        <v>11905953</v>
      </c>
      <c r="N330" s="1">
        <v>7363</v>
      </c>
      <c r="O330" s="1" t="s">
        <v>8820</v>
      </c>
      <c r="P330" s="1" t="s">
        <v>3550</v>
      </c>
      <c r="Q330" s="1" t="s">
        <v>8822</v>
      </c>
      <c r="R330" s="1" t="s">
        <v>8146</v>
      </c>
      <c r="S330" s="1">
        <v>244</v>
      </c>
      <c r="T330" s="1">
        <v>149</v>
      </c>
      <c r="U330" s="11">
        <v>1.4201972931e-12</v>
      </c>
      <c r="V330" s="11">
        <v>3.51435266224783e-11</v>
      </c>
      <c r="W330" s="1" t="s">
        <v>3552</v>
      </c>
      <c r="X330" s="1" t="s">
        <v>8823</v>
      </c>
      <c r="Y330" s="1">
        <v>0.479</v>
      </c>
    </row>
    <row r="331" spans="1:25">
      <c r="A331" s="8" t="s">
        <v>114</v>
      </c>
      <c r="C331" s="1">
        <v>7416</v>
      </c>
      <c r="D331" s="1" t="s">
        <v>8824</v>
      </c>
      <c r="E331" s="1" t="s">
        <v>8825</v>
      </c>
      <c r="F331" s="1" t="s">
        <v>344</v>
      </c>
      <c r="G331" s="1" t="s">
        <v>39</v>
      </c>
      <c r="H331" s="1">
        <v>6611918</v>
      </c>
      <c r="I331" s="1">
        <v>6612148</v>
      </c>
      <c r="J331" s="1">
        <v>6609993</v>
      </c>
      <c r="K331" s="1">
        <v>6610160</v>
      </c>
      <c r="L331" s="1">
        <v>6620787</v>
      </c>
      <c r="M331" s="1">
        <v>6620998</v>
      </c>
      <c r="N331" s="1">
        <v>7416</v>
      </c>
      <c r="O331" s="1" t="s">
        <v>8826</v>
      </c>
      <c r="P331" s="1" t="s">
        <v>3550</v>
      </c>
      <c r="Q331" s="1" t="s">
        <v>7975</v>
      </c>
      <c r="R331" s="1" t="s">
        <v>3755</v>
      </c>
      <c r="S331" s="1">
        <v>298</v>
      </c>
      <c r="T331" s="1">
        <v>149</v>
      </c>
      <c r="U331" s="11">
        <v>1.11022302463e-15</v>
      </c>
      <c r="V331" s="11">
        <v>4.22911924205022e-14</v>
      </c>
      <c r="W331" s="1" t="s">
        <v>3552</v>
      </c>
      <c r="X331" s="1" t="s">
        <v>8827</v>
      </c>
      <c r="Y331" s="1">
        <v>0.5</v>
      </c>
    </row>
    <row r="332" spans="1:25">
      <c r="A332" s="8" t="s">
        <v>114</v>
      </c>
      <c r="C332" s="1">
        <v>7668</v>
      </c>
      <c r="D332" s="1" t="s">
        <v>8828</v>
      </c>
      <c r="E332" s="1" t="s">
        <v>8829</v>
      </c>
      <c r="F332" s="1" t="s">
        <v>344</v>
      </c>
      <c r="G332" s="1" t="s">
        <v>39</v>
      </c>
      <c r="H332" s="1">
        <v>59866608</v>
      </c>
      <c r="I332" s="1">
        <v>59866749</v>
      </c>
      <c r="J332" s="1">
        <v>59859478</v>
      </c>
      <c r="K332" s="1">
        <v>59860424</v>
      </c>
      <c r="L332" s="1">
        <v>59886082</v>
      </c>
      <c r="M332" s="1">
        <v>59886230</v>
      </c>
      <c r="N332" s="1">
        <v>7668</v>
      </c>
      <c r="O332" s="10">
        <v>64110</v>
      </c>
      <c r="P332" s="1" t="s">
        <v>3550</v>
      </c>
      <c r="Q332" s="10">
        <v>106106</v>
      </c>
      <c r="R332" s="1" t="s">
        <v>8830</v>
      </c>
      <c r="S332" s="1">
        <v>290</v>
      </c>
      <c r="T332" s="1">
        <v>149</v>
      </c>
      <c r="U332" s="1">
        <v>0</v>
      </c>
      <c r="V332" s="1">
        <v>0</v>
      </c>
      <c r="W332" s="1" t="s">
        <v>3552</v>
      </c>
      <c r="X332" s="1" t="s">
        <v>8831</v>
      </c>
      <c r="Y332" s="1">
        <v>0.417</v>
      </c>
    </row>
    <row r="333" spans="1:25">
      <c r="A333" s="8" t="s">
        <v>114</v>
      </c>
      <c r="C333" s="1">
        <v>7675</v>
      </c>
      <c r="D333" s="1" t="s">
        <v>8828</v>
      </c>
      <c r="E333" s="1" t="s">
        <v>8829</v>
      </c>
      <c r="F333" s="1" t="s">
        <v>344</v>
      </c>
      <c r="G333" s="1" t="s">
        <v>39</v>
      </c>
      <c r="H333" s="1">
        <v>59874538</v>
      </c>
      <c r="I333" s="1">
        <v>59874703</v>
      </c>
      <c r="J333" s="1">
        <v>59859478</v>
      </c>
      <c r="K333" s="1">
        <v>59860424</v>
      </c>
      <c r="L333" s="1">
        <v>59886082</v>
      </c>
      <c r="M333" s="1">
        <v>59886230</v>
      </c>
      <c r="N333" s="1">
        <v>7675</v>
      </c>
      <c r="O333" s="1" t="s">
        <v>8832</v>
      </c>
      <c r="P333" s="1" t="s">
        <v>3550</v>
      </c>
      <c r="Q333" s="1" t="s">
        <v>8833</v>
      </c>
      <c r="R333" s="1" t="s">
        <v>8830</v>
      </c>
      <c r="S333" s="1">
        <v>298</v>
      </c>
      <c r="T333" s="1">
        <v>149</v>
      </c>
      <c r="U333" s="11">
        <v>1.34673494578e-10</v>
      </c>
      <c r="V333" s="11">
        <v>2.42274570211857e-9</v>
      </c>
      <c r="W333" s="1" t="s">
        <v>3552</v>
      </c>
      <c r="X333" s="1" t="s">
        <v>8834</v>
      </c>
      <c r="Y333" s="1">
        <v>0.509</v>
      </c>
    </row>
    <row r="334" spans="1:25">
      <c r="A334" s="8" t="s">
        <v>114</v>
      </c>
      <c r="C334" s="1">
        <v>7955</v>
      </c>
      <c r="D334" s="1" t="s">
        <v>8835</v>
      </c>
      <c r="E334" s="1" t="s">
        <v>8836</v>
      </c>
      <c r="F334" s="1" t="s">
        <v>344</v>
      </c>
      <c r="G334" s="1" t="s">
        <v>29</v>
      </c>
      <c r="H334" s="1">
        <v>35573579</v>
      </c>
      <c r="I334" s="1">
        <v>35573723</v>
      </c>
      <c r="J334" s="1">
        <v>35568096</v>
      </c>
      <c r="K334" s="1">
        <v>35568235</v>
      </c>
      <c r="L334" s="1">
        <v>35573876</v>
      </c>
      <c r="M334" s="1">
        <v>35574843</v>
      </c>
      <c r="N334" s="1">
        <v>7955</v>
      </c>
      <c r="O334" s="1" t="s">
        <v>8837</v>
      </c>
      <c r="P334" s="1" t="s">
        <v>4198</v>
      </c>
      <c r="Q334" s="1" t="s">
        <v>8838</v>
      </c>
      <c r="R334" s="1" t="s">
        <v>5705</v>
      </c>
      <c r="S334" s="1">
        <v>293</v>
      </c>
      <c r="T334" s="1">
        <v>149</v>
      </c>
      <c r="U334" s="1">
        <v>0.00314987321687</v>
      </c>
      <c r="V334" s="1">
        <v>0.0100860226066714</v>
      </c>
      <c r="W334" s="1" t="s">
        <v>8839</v>
      </c>
      <c r="X334" s="1" t="s">
        <v>8840</v>
      </c>
      <c r="Y334" s="1">
        <v>0.42</v>
      </c>
    </row>
    <row r="335" spans="1:25">
      <c r="A335" s="8" t="s">
        <v>114</v>
      </c>
      <c r="C335" s="1">
        <v>9055</v>
      </c>
      <c r="D335" s="1" t="s">
        <v>8841</v>
      </c>
      <c r="E335" s="1" t="s">
        <v>8842</v>
      </c>
      <c r="F335" s="1" t="s">
        <v>344</v>
      </c>
      <c r="G335" s="1" t="s">
        <v>39</v>
      </c>
      <c r="H335" s="1">
        <v>7858248</v>
      </c>
      <c r="I335" s="1">
        <v>7858496</v>
      </c>
      <c r="J335" s="1">
        <v>7857014</v>
      </c>
      <c r="K335" s="1">
        <v>7857198</v>
      </c>
      <c r="L335" s="1">
        <v>7883234</v>
      </c>
      <c r="M335" s="1">
        <v>7883335</v>
      </c>
      <c r="N335" s="1">
        <v>9055</v>
      </c>
      <c r="O335" s="1" t="s">
        <v>8843</v>
      </c>
      <c r="P335" s="1" t="s">
        <v>8844</v>
      </c>
      <c r="Q335" s="10">
        <v>7140</v>
      </c>
      <c r="R335" s="10">
        <v>16113</v>
      </c>
      <c r="S335" s="1">
        <v>298</v>
      </c>
      <c r="T335" s="1">
        <v>149</v>
      </c>
      <c r="U335" s="11">
        <v>9.92933242487e-5</v>
      </c>
      <c r="V335" s="1">
        <v>0.0004786808962472</v>
      </c>
      <c r="W335" s="1" t="s">
        <v>8845</v>
      </c>
      <c r="X335" s="1" t="s">
        <v>8846</v>
      </c>
      <c r="Y335" s="1">
        <v>0.443</v>
      </c>
    </row>
    <row r="336" spans="1:25">
      <c r="A336" s="8" t="s">
        <v>114</v>
      </c>
      <c r="C336" s="1">
        <v>9252</v>
      </c>
      <c r="D336" s="1" t="s">
        <v>8847</v>
      </c>
      <c r="E336" s="1" t="s">
        <v>8848</v>
      </c>
      <c r="F336" s="1" t="s">
        <v>344</v>
      </c>
      <c r="G336" s="1" t="s">
        <v>29</v>
      </c>
      <c r="H336" s="1">
        <v>50375796</v>
      </c>
      <c r="I336" s="1">
        <v>50375983</v>
      </c>
      <c r="J336" s="1">
        <v>50375184</v>
      </c>
      <c r="K336" s="1">
        <v>50375512</v>
      </c>
      <c r="L336" s="1">
        <v>50376065</v>
      </c>
      <c r="M336" s="1">
        <v>50376193</v>
      </c>
      <c r="N336" s="1">
        <v>9252</v>
      </c>
      <c r="O336" s="10">
        <v>158868</v>
      </c>
      <c r="P336" s="1" t="s">
        <v>8849</v>
      </c>
      <c r="Q336" s="10">
        <v>152217</v>
      </c>
      <c r="R336" s="1" t="s">
        <v>8850</v>
      </c>
      <c r="S336" s="1">
        <v>298</v>
      </c>
      <c r="T336" s="1">
        <v>149</v>
      </c>
      <c r="U336" s="1">
        <v>0</v>
      </c>
      <c r="V336" s="1">
        <v>0</v>
      </c>
      <c r="W336" s="1" t="s">
        <v>4793</v>
      </c>
      <c r="X336" s="1" t="s">
        <v>8851</v>
      </c>
      <c r="Y336" s="1">
        <v>0.436</v>
      </c>
    </row>
    <row r="337" spans="1:25">
      <c r="A337" s="8" t="s">
        <v>114</v>
      </c>
      <c r="C337" s="1">
        <v>9450</v>
      </c>
      <c r="D337" s="1" t="s">
        <v>8027</v>
      </c>
      <c r="E337" s="1"/>
      <c r="F337" s="1" t="s">
        <v>307</v>
      </c>
      <c r="G337" s="1" t="s">
        <v>29</v>
      </c>
      <c r="H337" s="1">
        <v>53202551</v>
      </c>
      <c r="I337" s="1">
        <v>53202702</v>
      </c>
      <c r="J337" s="1">
        <v>53197110</v>
      </c>
      <c r="K337" s="1">
        <v>53197262</v>
      </c>
      <c r="L337" s="1">
        <v>53204015</v>
      </c>
      <c r="M337" s="1">
        <v>53204142</v>
      </c>
      <c r="N337" s="1">
        <v>9450</v>
      </c>
      <c r="O337" s="10">
        <v>52162</v>
      </c>
      <c r="P337" s="1" t="s">
        <v>3550</v>
      </c>
      <c r="Q337" s="1" t="s">
        <v>8852</v>
      </c>
      <c r="R337" s="10">
        <v>127191</v>
      </c>
      <c r="S337" s="1">
        <v>298</v>
      </c>
      <c r="T337" s="1">
        <v>149</v>
      </c>
      <c r="U337" s="1">
        <v>0</v>
      </c>
      <c r="V337" s="1">
        <v>0</v>
      </c>
      <c r="W337" s="1" t="s">
        <v>3552</v>
      </c>
      <c r="X337" s="1" t="s">
        <v>8853</v>
      </c>
      <c r="Y337" s="1">
        <v>0.782</v>
      </c>
    </row>
    <row r="338" spans="1:25">
      <c r="A338" s="8" t="s">
        <v>114</v>
      </c>
      <c r="C338" s="1">
        <v>9706</v>
      </c>
      <c r="D338" s="1" t="s">
        <v>8854</v>
      </c>
      <c r="E338" s="1" t="s">
        <v>8855</v>
      </c>
      <c r="F338" s="1" t="s">
        <v>344</v>
      </c>
      <c r="G338" s="1" t="s">
        <v>39</v>
      </c>
      <c r="H338" s="1">
        <v>75244618</v>
      </c>
      <c r="I338" s="1">
        <v>75244717</v>
      </c>
      <c r="J338" s="1">
        <v>75243446</v>
      </c>
      <c r="K338" s="1">
        <v>75243570</v>
      </c>
      <c r="L338" s="1">
        <v>75246508</v>
      </c>
      <c r="M338" s="1">
        <v>75246584</v>
      </c>
      <c r="N338" s="1">
        <v>9706</v>
      </c>
      <c r="O338" s="10">
        <v>122169</v>
      </c>
      <c r="P338" s="1" t="s">
        <v>8856</v>
      </c>
      <c r="Q338" s="1" t="s">
        <v>8857</v>
      </c>
      <c r="R338" s="1" t="s">
        <v>4740</v>
      </c>
      <c r="S338" s="1">
        <v>248</v>
      </c>
      <c r="T338" s="1">
        <v>149</v>
      </c>
      <c r="U338" s="11">
        <v>4.3010039974e-13</v>
      </c>
      <c r="V338" s="11">
        <v>1.15756228586491e-11</v>
      </c>
      <c r="W338" s="1" t="s">
        <v>8858</v>
      </c>
      <c r="X338" s="1" t="s">
        <v>8859</v>
      </c>
      <c r="Y338" s="1">
        <v>0.641</v>
      </c>
    </row>
    <row r="339" spans="1:25">
      <c r="A339" s="8" t="s">
        <v>114</v>
      </c>
      <c r="C339" s="1">
        <v>10267</v>
      </c>
      <c r="D339" s="1" t="s">
        <v>4790</v>
      </c>
      <c r="E339" s="1" t="s">
        <v>4791</v>
      </c>
      <c r="F339" s="1" t="s">
        <v>344</v>
      </c>
      <c r="G339" s="1" t="s">
        <v>29</v>
      </c>
      <c r="H339" s="1">
        <v>17143555</v>
      </c>
      <c r="I339" s="1">
        <v>17143669</v>
      </c>
      <c r="J339" s="1">
        <v>17142626</v>
      </c>
      <c r="K339" s="1">
        <v>17142765</v>
      </c>
      <c r="L339" s="1">
        <v>17146035</v>
      </c>
      <c r="M339" s="1">
        <v>17146092</v>
      </c>
      <c r="N339" s="1">
        <v>10267</v>
      </c>
      <c r="O339" s="10">
        <v>184133</v>
      </c>
      <c r="P339" s="1" t="s">
        <v>3550</v>
      </c>
      <c r="Q339" s="1" t="s">
        <v>8860</v>
      </c>
      <c r="R339" s="1" t="s">
        <v>8861</v>
      </c>
      <c r="S339" s="1">
        <v>263</v>
      </c>
      <c r="T339" s="1">
        <v>149</v>
      </c>
      <c r="U339" s="11">
        <v>3.90798504667999e-14</v>
      </c>
      <c r="V339" s="11">
        <v>1.21776841607576e-12</v>
      </c>
      <c r="W339" s="1" t="s">
        <v>3552</v>
      </c>
      <c r="X339" s="1" t="s">
        <v>8862</v>
      </c>
      <c r="Y339" s="1">
        <v>0.435</v>
      </c>
    </row>
    <row r="340" spans="1:25">
      <c r="A340" s="8" t="s">
        <v>114</v>
      </c>
      <c r="C340" s="1">
        <v>10749</v>
      </c>
      <c r="D340" s="1" t="s">
        <v>8863</v>
      </c>
      <c r="E340" s="1" t="s">
        <v>8864</v>
      </c>
      <c r="F340" s="1" t="s">
        <v>344</v>
      </c>
      <c r="G340" s="1" t="s">
        <v>39</v>
      </c>
      <c r="H340" s="1">
        <v>19924407</v>
      </c>
      <c r="I340" s="1">
        <v>19924512</v>
      </c>
      <c r="J340" s="1">
        <v>19920035</v>
      </c>
      <c r="K340" s="1">
        <v>19920118</v>
      </c>
      <c r="L340" s="1">
        <v>19931804</v>
      </c>
      <c r="M340" s="1">
        <v>19931877</v>
      </c>
      <c r="N340" s="1">
        <v>10749</v>
      </c>
      <c r="O340" s="1" t="s">
        <v>8865</v>
      </c>
      <c r="P340" s="1" t="s">
        <v>3550</v>
      </c>
      <c r="Q340" s="1" t="s">
        <v>8866</v>
      </c>
      <c r="R340" s="1" t="s">
        <v>8867</v>
      </c>
      <c r="S340" s="1">
        <v>254</v>
      </c>
      <c r="T340" s="1">
        <v>149</v>
      </c>
      <c r="U340" s="1">
        <v>0</v>
      </c>
      <c r="V340" s="1">
        <v>0</v>
      </c>
      <c r="W340" s="1" t="s">
        <v>3552</v>
      </c>
      <c r="X340" s="1" t="s">
        <v>8868</v>
      </c>
      <c r="Y340" s="1">
        <v>0.522</v>
      </c>
    </row>
    <row r="341" spans="1:25">
      <c r="A341" s="8" t="s">
        <v>114</v>
      </c>
      <c r="C341" s="1">
        <v>10836</v>
      </c>
      <c r="D341" s="1" t="s">
        <v>8869</v>
      </c>
      <c r="E341" s="1" t="s">
        <v>8870</v>
      </c>
      <c r="F341" s="1" t="s">
        <v>344</v>
      </c>
      <c r="G341" s="1" t="s">
        <v>29</v>
      </c>
      <c r="H341" s="1">
        <v>19571477</v>
      </c>
      <c r="I341" s="1">
        <v>19571572</v>
      </c>
      <c r="J341" s="1">
        <v>19567095</v>
      </c>
      <c r="K341" s="1">
        <v>19567228</v>
      </c>
      <c r="L341" s="1">
        <v>19572779</v>
      </c>
      <c r="M341" s="1">
        <v>19572861</v>
      </c>
      <c r="N341" s="1">
        <v>10836</v>
      </c>
      <c r="O341" s="10">
        <v>39337</v>
      </c>
      <c r="P341" s="1" t="s">
        <v>4251</v>
      </c>
      <c r="Q341" s="1" t="s">
        <v>8871</v>
      </c>
      <c r="R341" s="1" t="s">
        <v>8010</v>
      </c>
      <c r="S341" s="1">
        <v>244</v>
      </c>
      <c r="T341" s="1">
        <v>149</v>
      </c>
      <c r="U341" s="1">
        <v>0</v>
      </c>
      <c r="V341" s="1">
        <v>0</v>
      </c>
      <c r="W341" s="1" t="s">
        <v>8872</v>
      </c>
      <c r="X341" s="1" t="s">
        <v>8873</v>
      </c>
      <c r="Y341" s="1">
        <v>0.614</v>
      </c>
    </row>
    <row r="342" spans="1:25">
      <c r="A342" s="8" t="s">
        <v>114</v>
      </c>
      <c r="C342" s="1">
        <v>10866</v>
      </c>
      <c r="D342" s="1" t="s">
        <v>8874</v>
      </c>
      <c r="E342" s="1" t="s">
        <v>8875</v>
      </c>
      <c r="F342" s="1" t="s">
        <v>143</v>
      </c>
      <c r="G342" s="1" t="s">
        <v>29</v>
      </c>
      <c r="H342" s="1">
        <v>89977677</v>
      </c>
      <c r="I342" s="1">
        <v>89977802</v>
      </c>
      <c r="J342" s="1">
        <v>89972592</v>
      </c>
      <c r="K342" s="1">
        <v>89972765</v>
      </c>
      <c r="L342" s="1">
        <v>89978809</v>
      </c>
      <c r="M342" s="1">
        <v>89978878</v>
      </c>
      <c r="N342" s="1">
        <v>10866</v>
      </c>
      <c r="O342" s="10">
        <v>36644</v>
      </c>
      <c r="P342" s="1" t="s">
        <v>8876</v>
      </c>
      <c r="Q342" s="1" t="s">
        <v>8877</v>
      </c>
      <c r="R342" s="1" t="s">
        <v>8878</v>
      </c>
      <c r="S342" s="1">
        <v>274</v>
      </c>
      <c r="T342" s="1">
        <v>149</v>
      </c>
      <c r="U342" s="11">
        <v>1.02062802654e-12</v>
      </c>
      <c r="V342" s="11">
        <v>2.59642939635085e-11</v>
      </c>
      <c r="W342" s="1" t="s">
        <v>8879</v>
      </c>
      <c r="X342" s="1" t="s">
        <v>8880</v>
      </c>
      <c r="Y342" s="1">
        <v>0.492</v>
      </c>
    </row>
    <row r="343" spans="1:25">
      <c r="A343" s="8" t="s">
        <v>114</v>
      </c>
      <c r="C343" s="1">
        <v>11010</v>
      </c>
      <c r="D343" s="1" t="s">
        <v>4803</v>
      </c>
      <c r="E343" s="1" t="s">
        <v>4804</v>
      </c>
      <c r="F343" s="1" t="s">
        <v>143</v>
      </c>
      <c r="G343" s="1" t="s">
        <v>39</v>
      </c>
      <c r="H343" s="1">
        <v>66826522</v>
      </c>
      <c r="I343" s="1">
        <v>66826583</v>
      </c>
      <c r="J343" s="1">
        <v>66823528</v>
      </c>
      <c r="K343" s="1">
        <v>66823600</v>
      </c>
      <c r="L343" s="1">
        <v>66830846</v>
      </c>
      <c r="M343" s="1">
        <v>66830955</v>
      </c>
      <c r="N343" s="1">
        <v>11010</v>
      </c>
      <c r="O343" s="1" t="s">
        <v>8881</v>
      </c>
      <c r="P343" s="1" t="s">
        <v>3550</v>
      </c>
      <c r="Q343" s="1" t="s">
        <v>8882</v>
      </c>
      <c r="R343" s="1" t="s">
        <v>8883</v>
      </c>
      <c r="S343" s="1">
        <v>210</v>
      </c>
      <c r="T343" s="1">
        <v>149</v>
      </c>
      <c r="U343" s="1">
        <v>0</v>
      </c>
      <c r="V343" s="1">
        <v>0</v>
      </c>
      <c r="W343" s="1" t="s">
        <v>3552</v>
      </c>
      <c r="X343" s="1" t="s">
        <v>8884</v>
      </c>
      <c r="Y343" s="1">
        <v>0.479</v>
      </c>
    </row>
    <row r="344" spans="1:25">
      <c r="A344" s="8" t="s">
        <v>114</v>
      </c>
      <c r="C344" s="1">
        <v>11159</v>
      </c>
      <c r="D344" s="1" t="s">
        <v>8041</v>
      </c>
      <c r="E344" s="1" t="s">
        <v>8042</v>
      </c>
      <c r="F344" s="1" t="s">
        <v>143</v>
      </c>
      <c r="G344" s="1" t="s">
        <v>39</v>
      </c>
      <c r="H344" s="1">
        <v>80998284</v>
      </c>
      <c r="I344" s="1">
        <v>80998351</v>
      </c>
      <c r="J344" s="1">
        <v>80997313</v>
      </c>
      <c r="K344" s="1">
        <v>80997429</v>
      </c>
      <c r="L344" s="1">
        <v>81001247</v>
      </c>
      <c r="M344" s="1">
        <v>81001334</v>
      </c>
      <c r="N344" s="1">
        <v>11159</v>
      </c>
      <c r="O344" s="1" t="s">
        <v>5704</v>
      </c>
      <c r="P344" s="1" t="s">
        <v>8885</v>
      </c>
      <c r="Q344" s="1" t="s">
        <v>8886</v>
      </c>
      <c r="R344" s="10">
        <v>184266</v>
      </c>
      <c r="S344" s="1">
        <v>216</v>
      </c>
      <c r="T344" s="1">
        <v>149</v>
      </c>
      <c r="U344" s="11">
        <v>1.28256937304e-6</v>
      </c>
      <c r="V344" s="11">
        <v>1.00586001168629e-5</v>
      </c>
      <c r="W344" s="1" t="s">
        <v>8887</v>
      </c>
      <c r="X344" s="1" t="s">
        <v>8888</v>
      </c>
      <c r="Y344" s="1">
        <v>0.456</v>
      </c>
    </row>
    <row r="345" spans="1:25">
      <c r="A345" s="8" t="s">
        <v>114</v>
      </c>
      <c r="C345" s="1">
        <v>11161</v>
      </c>
      <c r="D345" s="1" t="s">
        <v>8041</v>
      </c>
      <c r="E345" s="1" t="s">
        <v>8042</v>
      </c>
      <c r="F345" s="1" t="s">
        <v>143</v>
      </c>
      <c r="G345" s="1" t="s">
        <v>39</v>
      </c>
      <c r="H345" s="1">
        <v>80998284</v>
      </c>
      <c r="I345" s="1">
        <v>80998354</v>
      </c>
      <c r="J345" s="1">
        <v>80997313</v>
      </c>
      <c r="K345" s="1">
        <v>80997429</v>
      </c>
      <c r="L345" s="1">
        <v>81001247</v>
      </c>
      <c r="M345" s="1">
        <v>81001334</v>
      </c>
      <c r="N345" s="1">
        <v>11161</v>
      </c>
      <c r="O345" s="1" t="s">
        <v>8889</v>
      </c>
      <c r="P345" s="1" t="s">
        <v>8885</v>
      </c>
      <c r="Q345" s="1" t="s">
        <v>4058</v>
      </c>
      <c r="R345" s="10">
        <v>184266</v>
      </c>
      <c r="S345" s="1">
        <v>219</v>
      </c>
      <c r="T345" s="1">
        <v>149</v>
      </c>
      <c r="U345" s="11">
        <v>2.22503289604e-6</v>
      </c>
      <c r="V345" s="11">
        <v>1.6410854365876e-5</v>
      </c>
      <c r="W345" s="1" t="s">
        <v>8890</v>
      </c>
      <c r="X345" s="1" t="s">
        <v>8891</v>
      </c>
      <c r="Y345" s="1">
        <v>0.488</v>
      </c>
    </row>
    <row r="346" spans="1:25">
      <c r="A346" s="8" t="s">
        <v>114</v>
      </c>
      <c r="C346" s="1">
        <v>11400</v>
      </c>
      <c r="D346" s="1" t="s">
        <v>8892</v>
      </c>
      <c r="E346" s="1" t="s">
        <v>8893</v>
      </c>
      <c r="F346" s="1" t="s">
        <v>143</v>
      </c>
      <c r="G346" s="1" t="s">
        <v>39</v>
      </c>
      <c r="H346" s="1">
        <v>2669410</v>
      </c>
      <c r="I346" s="1">
        <v>2672570</v>
      </c>
      <c r="J346" s="1">
        <v>2660360</v>
      </c>
      <c r="K346" s="1">
        <v>2663407</v>
      </c>
      <c r="L346" s="1">
        <v>2672706</v>
      </c>
      <c r="M346" s="1">
        <v>2672859</v>
      </c>
      <c r="N346" s="1">
        <v>11400</v>
      </c>
      <c r="O346" s="1" t="s">
        <v>8894</v>
      </c>
      <c r="P346" s="1" t="s">
        <v>7619</v>
      </c>
      <c r="Q346" s="1" t="s">
        <v>8895</v>
      </c>
      <c r="R346" s="1" t="s">
        <v>8896</v>
      </c>
      <c r="S346" s="1">
        <v>298</v>
      </c>
      <c r="T346" s="1">
        <v>149</v>
      </c>
      <c r="U346" s="11">
        <v>2.67192728387e-7</v>
      </c>
      <c r="V346" s="11">
        <v>2.44928777215387e-6</v>
      </c>
      <c r="W346" s="1" t="s">
        <v>8897</v>
      </c>
      <c r="X346" s="1" t="s">
        <v>8898</v>
      </c>
      <c r="Y346" s="1">
        <v>0.515</v>
      </c>
    </row>
    <row r="347" spans="1:25">
      <c r="A347" s="8" t="s">
        <v>114</v>
      </c>
      <c r="C347" s="1">
        <v>11806</v>
      </c>
      <c r="D347" s="1" t="s">
        <v>8899</v>
      </c>
      <c r="E347" s="1" t="s">
        <v>8900</v>
      </c>
      <c r="F347" s="1" t="s">
        <v>143</v>
      </c>
      <c r="G347" s="1" t="s">
        <v>39</v>
      </c>
      <c r="H347" s="1">
        <v>1861984</v>
      </c>
      <c r="I347" s="1">
        <v>1862116</v>
      </c>
      <c r="J347" s="1">
        <v>1860402</v>
      </c>
      <c r="K347" s="1">
        <v>1860475</v>
      </c>
      <c r="L347" s="1">
        <v>1871992</v>
      </c>
      <c r="M347" s="1">
        <v>1872144</v>
      </c>
      <c r="N347" s="1">
        <v>11806</v>
      </c>
      <c r="O347" s="1" t="s">
        <v>8901</v>
      </c>
      <c r="P347" s="1" t="s">
        <v>3550</v>
      </c>
      <c r="Q347" s="1" t="s">
        <v>8902</v>
      </c>
      <c r="R347" s="1" t="s">
        <v>3989</v>
      </c>
      <c r="S347" s="1">
        <v>281</v>
      </c>
      <c r="T347" s="1">
        <v>149</v>
      </c>
      <c r="U347" s="11">
        <v>3.98801453116e-6</v>
      </c>
      <c r="V347" s="11">
        <v>2.7607465725904e-5</v>
      </c>
      <c r="W347" s="1" t="s">
        <v>3552</v>
      </c>
      <c r="X347" s="1" t="s">
        <v>8903</v>
      </c>
      <c r="Y347" s="1">
        <v>0.419</v>
      </c>
    </row>
    <row r="348" spans="1:25">
      <c r="A348" s="8" t="s">
        <v>114</v>
      </c>
      <c r="C348" s="1">
        <v>11930</v>
      </c>
      <c r="D348" s="1" t="s">
        <v>8904</v>
      </c>
      <c r="E348" s="1" t="s">
        <v>8905</v>
      </c>
      <c r="F348" s="1" t="s">
        <v>307</v>
      </c>
      <c r="G348" s="1" t="s">
        <v>39</v>
      </c>
      <c r="H348" s="1">
        <v>55353311</v>
      </c>
      <c r="I348" s="1">
        <v>55353393</v>
      </c>
      <c r="J348" s="1">
        <v>55350412</v>
      </c>
      <c r="K348" s="1">
        <v>55350800</v>
      </c>
      <c r="L348" s="1">
        <v>55353606</v>
      </c>
      <c r="M348" s="1">
        <v>55353774</v>
      </c>
      <c r="N348" s="1">
        <v>11930</v>
      </c>
      <c r="O348" s="1" t="s">
        <v>8906</v>
      </c>
      <c r="P348" s="1" t="s">
        <v>8907</v>
      </c>
      <c r="Q348" s="1" t="s">
        <v>8908</v>
      </c>
      <c r="R348" s="1" t="s">
        <v>8909</v>
      </c>
      <c r="S348" s="1">
        <v>231</v>
      </c>
      <c r="T348" s="1">
        <v>149</v>
      </c>
      <c r="U348" s="11">
        <v>6.12022473637e-5</v>
      </c>
      <c r="V348" s="1">
        <v>0.0003125140251998</v>
      </c>
      <c r="W348" s="1" t="s">
        <v>8910</v>
      </c>
      <c r="X348" s="1" t="s">
        <v>8911</v>
      </c>
      <c r="Y348" s="1">
        <v>0.546</v>
      </c>
    </row>
    <row r="349" spans="1:25">
      <c r="A349" s="8" t="s">
        <v>114</v>
      </c>
      <c r="C349" s="1">
        <v>12060</v>
      </c>
      <c r="D349" s="1" t="s">
        <v>8912</v>
      </c>
      <c r="E349" s="1" t="s">
        <v>8913</v>
      </c>
      <c r="F349" s="1" t="s">
        <v>143</v>
      </c>
      <c r="G349" s="1" t="s">
        <v>29</v>
      </c>
      <c r="H349" s="1">
        <v>74377951</v>
      </c>
      <c r="I349" s="1">
        <v>74378039</v>
      </c>
      <c r="J349" s="1">
        <v>74376305</v>
      </c>
      <c r="K349" s="1">
        <v>74377346</v>
      </c>
      <c r="L349" s="1">
        <v>74381515</v>
      </c>
      <c r="M349" s="1">
        <v>74381698</v>
      </c>
      <c r="N349" s="1">
        <v>12060</v>
      </c>
      <c r="O349" s="10">
        <v>31211</v>
      </c>
      <c r="P349" s="1" t="s">
        <v>3597</v>
      </c>
      <c r="Q349" s="1" t="s">
        <v>8914</v>
      </c>
      <c r="R349" s="1" t="s">
        <v>4565</v>
      </c>
      <c r="S349" s="1">
        <v>237</v>
      </c>
      <c r="T349" s="1">
        <v>149</v>
      </c>
      <c r="U349" s="1">
        <v>0</v>
      </c>
      <c r="V349" s="1">
        <v>0</v>
      </c>
      <c r="W349" s="1" t="s">
        <v>8915</v>
      </c>
      <c r="X349" s="1" t="s">
        <v>8916</v>
      </c>
      <c r="Y349" s="1">
        <v>0.837</v>
      </c>
    </row>
    <row r="350" spans="1:25">
      <c r="A350" s="8" t="s">
        <v>114</v>
      </c>
      <c r="C350" s="1">
        <v>12084</v>
      </c>
      <c r="D350" s="1" t="s">
        <v>8917</v>
      </c>
      <c r="E350" s="1" t="s">
        <v>8918</v>
      </c>
      <c r="F350" s="1" t="s">
        <v>307</v>
      </c>
      <c r="G350" s="1" t="s">
        <v>29</v>
      </c>
      <c r="H350" s="1">
        <v>17500711</v>
      </c>
      <c r="I350" s="1">
        <v>17500876</v>
      </c>
      <c r="J350" s="1">
        <v>17500494</v>
      </c>
      <c r="K350" s="1">
        <v>17500632</v>
      </c>
      <c r="L350" s="1">
        <v>17501272</v>
      </c>
      <c r="M350" s="1">
        <v>17501419</v>
      </c>
      <c r="N350" s="1">
        <v>12084</v>
      </c>
      <c r="O350" s="10">
        <v>70203</v>
      </c>
      <c r="P350" s="1" t="s">
        <v>3550</v>
      </c>
      <c r="Q350" s="10">
        <v>8122</v>
      </c>
      <c r="R350" s="1" t="s">
        <v>8919</v>
      </c>
      <c r="S350" s="1">
        <v>298</v>
      </c>
      <c r="T350" s="1">
        <v>149</v>
      </c>
      <c r="U350" s="11">
        <v>7.45649024747e-8</v>
      </c>
      <c r="V350" s="11">
        <v>7.76033754636744e-7</v>
      </c>
      <c r="W350" s="1" t="s">
        <v>3552</v>
      </c>
      <c r="X350" s="1" t="s">
        <v>8920</v>
      </c>
      <c r="Y350" s="1">
        <v>0.505</v>
      </c>
    </row>
    <row r="351" spans="1:25">
      <c r="A351" s="8" t="s">
        <v>114</v>
      </c>
      <c r="C351" s="1">
        <v>12847</v>
      </c>
      <c r="D351" s="1" t="s">
        <v>8921</v>
      </c>
      <c r="E351" s="1" t="s">
        <v>8922</v>
      </c>
      <c r="F351" s="1" t="s">
        <v>143</v>
      </c>
      <c r="G351" s="1" t="s">
        <v>29</v>
      </c>
      <c r="H351" s="1">
        <v>89114338</v>
      </c>
      <c r="I351" s="1">
        <v>89114487</v>
      </c>
      <c r="J351" s="1">
        <v>89112091</v>
      </c>
      <c r="K351" s="1">
        <v>89112246</v>
      </c>
      <c r="L351" s="1">
        <v>89120800</v>
      </c>
      <c r="M351" s="1">
        <v>89120913</v>
      </c>
      <c r="N351" s="1">
        <v>12847</v>
      </c>
      <c r="O351" s="10">
        <v>241774</v>
      </c>
      <c r="P351" s="1" t="s">
        <v>8923</v>
      </c>
      <c r="Q351" s="10">
        <v>27150</v>
      </c>
      <c r="R351" s="1" t="s">
        <v>8275</v>
      </c>
      <c r="S351" s="1">
        <v>298</v>
      </c>
      <c r="T351" s="1">
        <v>149</v>
      </c>
      <c r="U351" s="11">
        <v>9.16285831654e-8</v>
      </c>
      <c r="V351" s="11">
        <v>9.34853099912296e-7</v>
      </c>
      <c r="W351" s="1" t="s">
        <v>8924</v>
      </c>
      <c r="X351" s="1" t="s">
        <v>8925</v>
      </c>
      <c r="Y351" s="1">
        <v>0.445</v>
      </c>
    </row>
    <row r="352" spans="1:25">
      <c r="A352" s="8" t="s">
        <v>114</v>
      </c>
      <c r="C352" s="1">
        <v>13407</v>
      </c>
      <c r="D352" s="1" t="s">
        <v>8926</v>
      </c>
      <c r="E352" s="1" t="s">
        <v>8927</v>
      </c>
      <c r="F352" s="1" t="s">
        <v>143</v>
      </c>
      <c r="G352" s="1" t="s">
        <v>29</v>
      </c>
      <c r="H352" s="1">
        <v>30201195</v>
      </c>
      <c r="I352" s="1">
        <v>30201293</v>
      </c>
      <c r="J352" s="1">
        <v>30200980</v>
      </c>
      <c r="K352" s="1">
        <v>30201106</v>
      </c>
      <c r="L352" s="1">
        <v>30202689</v>
      </c>
      <c r="M352" s="1">
        <v>30202816</v>
      </c>
      <c r="N352" s="1">
        <v>13407</v>
      </c>
      <c r="O352" s="1" t="s">
        <v>8928</v>
      </c>
      <c r="P352" s="1" t="s">
        <v>8929</v>
      </c>
      <c r="Q352" s="1" t="s">
        <v>4148</v>
      </c>
      <c r="R352" s="1" t="s">
        <v>7438</v>
      </c>
      <c r="S352" s="1">
        <v>247</v>
      </c>
      <c r="T352" s="1">
        <v>149</v>
      </c>
      <c r="U352" s="1">
        <v>0.00537971585522</v>
      </c>
      <c r="V352" s="1">
        <v>0.0163401163890067</v>
      </c>
      <c r="W352" s="1" t="s">
        <v>8930</v>
      </c>
      <c r="X352" s="1" t="s">
        <v>8931</v>
      </c>
      <c r="Y352" s="1">
        <v>0.471</v>
      </c>
    </row>
    <row r="353" spans="1:25">
      <c r="A353" s="8" t="s">
        <v>114</v>
      </c>
      <c r="C353" s="1">
        <v>13551</v>
      </c>
      <c r="D353" s="1" t="s">
        <v>8932</v>
      </c>
      <c r="E353" s="1"/>
      <c r="F353" s="1" t="s">
        <v>143</v>
      </c>
      <c r="G353" s="1" t="s">
        <v>39</v>
      </c>
      <c r="H353" s="1">
        <v>31084557</v>
      </c>
      <c r="I353" s="1">
        <v>31084703</v>
      </c>
      <c r="J353" s="1">
        <v>31083438</v>
      </c>
      <c r="K353" s="1">
        <v>31083809</v>
      </c>
      <c r="L353" s="1">
        <v>31085109</v>
      </c>
      <c r="M353" s="1">
        <v>31085260</v>
      </c>
      <c r="N353" s="1">
        <v>13551</v>
      </c>
      <c r="O353" s="1" t="s">
        <v>8933</v>
      </c>
      <c r="P353" s="1" t="s">
        <v>3691</v>
      </c>
      <c r="Q353" s="1" t="s">
        <v>8934</v>
      </c>
      <c r="R353" s="1" t="s">
        <v>8935</v>
      </c>
      <c r="S353" s="1">
        <v>295</v>
      </c>
      <c r="T353" s="1">
        <v>149</v>
      </c>
      <c r="U353" s="1">
        <v>0</v>
      </c>
      <c r="V353" s="1">
        <v>0</v>
      </c>
      <c r="W353" s="1" t="s">
        <v>8936</v>
      </c>
      <c r="X353" s="1" t="s">
        <v>8937</v>
      </c>
      <c r="Y353" s="1">
        <v>0.553</v>
      </c>
    </row>
    <row r="354" spans="1:25">
      <c r="A354" s="8" t="s">
        <v>114</v>
      </c>
      <c r="C354" s="1">
        <v>14013</v>
      </c>
      <c r="D354" s="1" t="s">
        <v>8938</v>
      </c>
      <c r="E354" s="1" t="s">
        <v>8939</v>
      </c>
      <c r="F354" s="1" t="s">
        <v>3560</v>
      </c>
      <c r="G354" s="1" t="s">
        <v>29</v>
      </c>
      <c r="H354" s="1">
        <v>3213168</v>
      </c>
      <c r="I354" s="1">
        <v>3213226</v>
      </c>
      <c r="J354" s="1">
        <v>3209497</v>
      </c>
      <c r="K354" s="1">
        <v>3209617</v>
      </c>
      <c r="L354" s="1">
        <v>3213984</v>
      </c>
      <c r="M354" s="1">
        <v>3214058</v>
      </c>
      <c r="N354" s="1">
        <v>14013</v>
      </c>
      <c r="O354" s="10">
        <v>359503</v>
      </c>
      <c r="P354" s="10">
        <v>116100</v>
      </c>
      <c r="Q354" s="10">
        <v>179264</v>
      </c>
      <c r="R354" s="10">
        <v>447919</v>
      </c>
      <c r="S354" s="1">
        <v>207</v>
      </c>
      <c r="T354" s="1">
        <v>149</v>
      </c>
      <c r="U354" s="1">
        <v>0</v>
      </c>
      <c r="V354" s="1">
        <v>0</v>
      </c>
      <c r="W354" s="1" t="s">
        <v>8940</v>
      </c>
      <c r="X354" s="1" t="s">
        <v>8941</v>
      </c>
      <c r="Y354" s="1">
        <v>0.539</v>
      </c>
    </row>
    <row r="355" spans="1:25">
      <c r="A355" s="8" t="s">
        <v>114</v>
      </c>
      <c r="C355" s="1">
        <v>14015</v>
      </c>
      <c r="D355" s="1" t="s">
        <v>8938</v>
      </c>
      <c r="E355" s="1" t="s">
        <v>8939</v>
      </c>
      <c r="F355" s="1" t="s">
        <v>3560</v>
      </c>
      <c r="G355" s="1" t="s">
        <v>29</v>
      </c>
      <c r="H355" s="1">
        <v>3213257</v>
      </c>
      <c r="I355" s="1">
        <v>3213383</v>
      </c>
      <c r="J355" s="1">
        <v>3209500</v>
      </c>
      <c r="K355" s="1">
        <v>3209617</v>
      </c>
      <c r="L355" s="1">
        <v>3213984</v>
      </c>
      <c r="M355" s="1">
        <v>3214058</v>
      </c>
      <c r="N355" s="1">
        <v>14015</v>
      </c>
      <c r="O355" s="10">
        <v>11281756</v>
      </c>
      <c r="P355" s="10">
        <v>116100</v>
      </c>
      <c r="Q355" s="10">
        <v>565959</v>
      </c>
      <c r="R355" s="10">
        <v>447919</v>
      </c>
      <c r="S355" s="1">
        <v>275</v>
      </c>
      <c r="T355" s="1">
        <v>149</v>
      </c>
      <c r="U355" s="1">
        <v>0</v>
      </c>
      <c r="V355" s="1">
        <v>0</v>
      </c>
      <c r="W355" s="1" t="s">
        <v>8942</v>
      </c>
      <c r="X355" s="1" t="s">
        <v>8943</v>
      </c>
      <c r="Y355" s="1">
        <v>0.489</v>
      </c>
    </row>
    <row r="356" spans="1:25">
      <c r="A356" s="8" t="s">
        <v>114</v>
      </c>
      <c r="C356" s="1">
        <v>14016</v>
      </c>
      <c r="D356" s="1" t="s">
        <v>8938</v>
      </c>
      <c r="E356" s="1" t="s">
        <v>8939</v>
      </c>
      <c r="F356" s="1" t="s">
        <v>3560</v>
      </c>
      <c r="G356" s="1" t="s">
        <v>29</v>
      </c>
      <c r="H356" s="1">
        <v>3213318</v>
      </c>
      <c r="I356" s="1">
        <v>3213383</v>
      </c>
      <c r="J356" s="1">
        <v>3209497</v>
      </c>
      <c r="K356" s="1">
        <v>3209617</v>
      </c>
      <c r="L356" s="1">
        <v>3213984</v>
      </c>
      <c r="M356" s="1">
        <v>3214058</v>
      </c>
      <c r="N356" s="1">
        <v>14016</v>
      </c>
      <c r="O356" s="10">
        <v>11121647</v>
      </c>
      <c r="P356" s="10">
        <v>116100</v>
      </c>
      <c r="Q356" s="10">
        <v>459909</v>
      </c>
      <c r="R356" s="10">
        <v>447919</v>
      </c>
      <c r="S356" s="1">
        <v>214</v>
      </c>
      <c r="T356" s="1">
        <v>149</v>
      </c>
      <c r="U356" s="1">
        <v>0</v>
      </c>
      <c r="V356" s="1">
        <v>0</v>
      </c>
      <c r="W356" s="1" t="s">
        <v>8944</v>
      </c>
      <c r="X356" s="1" t="s">
        <v>8945</v>
      </c>
      <c r="Y356" s="1">
        <v>0.483</v>
      </c>
    </row>
    <row r="357" spans="1:25">
      <c r="A357" s="8" t="s">
        <v>114</v>
      </c>
      <c r="C357" s="1">
        <v>14386</v>
      </c>
      <c r="D357" s="1" t="s">
        <v>8946</v>
      </c>
      <c r="E357" s="1" t="s">
        <v>8947</v>
      </c>
      <c r="F357" s="1" t="s">
        <v>28</v>
      </c>
      <c r="G357" s="1" t="s">
        <v>39</v>
      </c>
      <c r="H357" s="1">
        <v>78292615</v>
      </c>
      <c r="I357" s="1">
        <v>78292885</v>
      </c>
      <c r="J357" s="1">
        <v>78278207</v>
      </c>
      <c r="K357" s="1">
        <v>78278301</v>
      </c>
      <c r="L357" s="1">
        <v>78293166</v>
      </c>
      <c r="M357" s="1">
        <v>78293272</v>
      </c>
      <c r="N357" s="1">
        <v>14386</v>
      </c>
      <c r="O357" s="1" t="s">
        <v>8948</v>
      </c>
      <c r="P357" s="1" t="s">
        <v>3550</v>
      </c>
      <c r="Q357" s="1" t="s">
        <v>8949</v>
      </c>
      <c r="R357" s="1" t="s">
        <v>8950</v>
      </c>
      <c r="S357" s="1">
        <v>298</v>
      </c>
      <c r="T357" s="1">
        <v>149</v>
      </c>
      <c r="U357" s="11">
        <v>2.95333672984e-6</v>
      </c>
      <c r="V357" s="11">
        <v>2.10885679184995e-5</v>
      </c>
      <c r="W357" s="1" t="s">
        <v>3552</v>
      </c>
      <c r="X357" s="1" t="s">
        <v>8951</v>
      </c>
      <c r="Y357" s="1">
        <v>0.484</v>
      </c>
    </row>
    <row r="358" spans="1:25">
      <c r="A358" s="8" t="s">
        <v>114</v>
      </c>
      <c r="C358" s="1">
        <v>14679</v>
      </c>
      <c r="D358" s="1" t="s">
        <v>8952</v>
      </c>
      <c r="E358" s="1" t="s">
        <v>8953</v>
      </c>
      <c r="F358" s="1" t="s">
        <v>28</v>
      </c>
      <c r="G358" s="1" t="s">
        <v>29</v>
      </c>
      <c r="H358" s="1">
        <v>22839654</v>
      </c>
      <c r="I358" s="1">
        <v>22839790</v>
      </c>
      <c r="J358" s="1">
        <v>22838643</v>
      </c>
      <c r="K358" s="1">
        <v>22838947</v>
      </c>
      <c r="L358" s="1">
        <v>22845145</v>
      </c>
      <c r="M358" s="1">
        <v>22845267</v>
      </c>
      <c r="N358" s="1">
        <v>14679</v>
      </c>
      <c r="O358" s="10">
        <v>522661</v>
      </c>
      <c r="P358" s="10">
        <v>14106</v>
      </c>
      <c r="Q358" s="10">
        <v>253356</v>
      </c>
      <c r="R358" s="10">
        <v>156266</v>
      </c>
      <c r="S358" s="1">
        <v>285</v>
      </c>
      <c r="T358" s="1">
        <v>149</v>
      </c>
      <c r="U358" s="1">
        <v>0</v>
      </c>
      <c r="V358" s="1">
        <v>0</v>
      </c>
      <c r="W358" s="1" t="s">
        <v>8954</v>
      </c>
      <c r="X358" s="1" t="s">
        <v>8955</v>
      </c>
      <c r="Y358" s="1">
        <v>0.422</v>
      </c>
    </row>
    <row r="359" spans="1:25">
      <c r="A359" s="8" t="s">
        <v>114</v>
      </c>
      <c r="C359" s="1">
        <v>15135</v>
      </c>
      <c r="D359" s="1" t="s">
        <v>8956</v>
      </c>
      <c r="E359" s="1" t="s">
        <v>8957</v>
      </c>
      <c r="F359" s="1" t="s">
        <v>3668</v>
      </c>
      <c r="G359" s="1" t="s">
        <v>29</v>
      </c>
      <c r="H359" s="1">
        <v>44725243</v>
      </c>
      <c r="I359" s="1">
        <v>44725296</v>
      </c>
      <c r="J359" s="1">
        <v>44714590</v>
      </c>
      <c r="K359" s="1">
        <v>44714671</v>
      </c>
      <c r="L359" s="1">
        <v>44726576</v>
      </c>
      <c r="M359" s="1">
        <v>44726634</v>
      </c>
      <c r="N359" s="1">
        <v>15135</v>
      </c>
      <c r="O359" s="1" t="s">
        <v>8958</v>
      </c>
      <c r="P359" s="1" t="s">
        <v>3550</v>
      </c>
      <c r="Q359" s="1" t="s">
        <v>8959</v>
      </c>
      <c r="R359" s="1" t="s">
        <v>8960</v>
      </c>
      <c r="S359" s="1">
        <v>202</v>
      </c>
      <c r="T359" s="1">
        <v>149</v>
      </c>
      <c r="U359" s="1">
        <v>0</v>
      </c>
      <c r="V359" s="1">
        <v>0</v>
      </c>
      <c r="W359" s="1" t="s">
        <v>3552</v>
      </c>
      <c r="X359" s="1" t="s">
        <v>8961</v>
      </c>
      <c r="Y359" s="1">
        <v>0.853</v>
      </c>
    </row>
    <row r="360" spans="1:25">
      <c r="A360" s="8" t="s">
        <v>114</v>
      </c>
      <c r="C360" s="1">
        <v>15829</v>
      </c>
      <c r="D360" s="1" t="s">
        <v>8962</v>
      </c>
      <c r="E360" s="1" t="s">
        <v>8963</v>
      </c>
      <c r="F360" s="1" t="s">
        <v>28</v>
      </c>
      <c r="G360" s="1" t="s">
        <v>39</v>
      </c>
      <c r="H360" s="1">
        <v>25407066</v>
      </c>
      <c r="I360" s="1">
        <v>25409207</v>
      </c>
      <c r="J360" s="1">
        <v>25405460</v>
      </c>
      <c r="K360" s="1">
        <v>25405502</v>
      </c>
      <c r="L360" s="1">
        <v>25411907</v>
      </c>
      <c r="M360" s="1">
        <v>25411971</v>
      </c>
      <c r="N360" s="1">
        <v>15829</v>
      </c>
      <c r="O360" s="10">
        <v>84201</v>
      </c>
      <c r="P360" s="1" t="s">
        <v>3550</v>
      </c>
      <c r="Q360" s="1" t="s">
        <v>8964</v>
      </c>
      <c r="R360" s="1" t="s">
        <v>7661</v>
      </c>
      <c r="S360" s="1">
        <v>298</v>
      </c>
      <c r="T360" s="1">
        <v>149</v>
      </c>
      <c r="U360" s="1">
        <v>0</v>
      </c>
      <c r="V360" s="1">
        <v>0</v>
      </c>
      <c r="W360" s="1" t="s">
        <v>3552</v>
      </c>
      <c r="X360" s="1" t="s">
        <v>8965</v>
      </c>
      <c r="Y360" s="1">
        <v>0.476</v>
      </c>
    </row>
    <row r="361" spans="1:25">
      <c r="A361" s="8" t="s">
        <v>114</v>
      </c>
      <c r="C361" s="1">
        <v>16884</v>
      </c>
      <c r="D361" s="1" t="s">
        <v>4825</v>
      </c>
      <c r="E361" s="1" t="s">
        <v>4826</v>
      </c>
      <c r="F361" s="1" t="s">
        <v>448</v>
      </c>
      <c r="G361" s="1" t="s">
        <v>39</v>
      </c>
      <c r="H361" s="1">
        <v>49655670</v>
      </c>
      <c r="I361" s="1">
        <v>49655843</v>
      </c>
      <c r="J361" s="1">
        <v>49655004</v>
      </c>
      <c r="K361" s="1">
        <v>49655094</v>
      </c>
      <c r="L361" s="1">
        <v>49663314</v>
      </c>
      <c r="M361" s="1">
        <v>49663387</v>
      </c>
      <c r="N361" s="1">
        <v>16884</v>
      </c>
      <c r="O361" s="10">
        <v>2541002</v>
      </c>
      <c r="P361" s="1" t="s">
        <v>3550</v>
      </c>
      <c r="Q361" s="10">
        <v>101123</v>
      </c>
      <c r="R361" s="1" t="s">
        <v>8966</v>
      </c>
      <c r="S361" s="1">
        <v>298</v>
      </c>
      <c r="T361" s="1">
        <v>149</v>
      </c>
      <c r="U361" s="1">
        <v>0</v>
      </c>
      <c r="V361" s="1">
        <v>0</v>
      </c>
      <c r="W361" s="1" t="s">
        <v>3552</v>
      </c>
      <c r="X361" s="1" t="s">
        <v>8967</v>
      </c>
      <c r="Y361" s="1">
        <v>0.5</v>
      </c>
    </row>
    <row r="362" spans="1:25">
      <c r="A362" s="8" t="s">
        <v>114</v>
      </c>
      <c r="C362" s="1">
        <v>17135</v>
      </c>
      <c r="D362" s="1" t="s">
        <v>3574</v>
      </c>
      <c r="E362" s="1" t="s">
        <v>3575</v>
      </c>
      <c r="F362" s="1" t="s">
        <v>448</v>
      </c>
      <c r="G362" s="1" t="s">
        <v>39</v>
      </c>
      <c r="H362" s="1">
        <v>58273978</v>
      </c>
      <c r="I362" s="1">
        <v>58274135</v>
      </c>
      <c r="J362" s="1">
        <v>58266888</v>
      </c>
      <c r="K362" s="1">
        <v>58267393</v>
      </c>
      <c r="L362" s="1">
        <v>58291634</v>
      </c>
      <c r="M362" s="1">
        <v>58291707</v>
      </c>
      <c r="N362" s="1">
        <v>17135</v>
      </c>
      <c r="O362" s="10">
        <v>105109</v>
      </c>
      <c r="P362" s="1" t="s">
        <v>4198</v>
      </c>
      <c r="Q362" s="10">
        <v>132128</v>
      </c>
      <c r="R362" s="1" t="s">
        <v>8968</v>
      </c>
      <c r="S362" s="1">
        <v>298</v>
      </c>
      <c r="T362" s="1">
        <v>149</v>
      </c>
      <c r="U362" s="1">
        <v>0</v>
      </c>
      <c r="V362" s="1">
        <v>0</v>
      </c>
      <c r="W362" s="1" t="s">
        <v>8969</v>
      </c>
      <c r="X362" s="1" t="s">
        <v>8970</v>
      </c>
      <c r="Y362" s="1">
        <v>0.503</v>
      </c>
    </row>
    <row r="363" spans="1:25">
      <c r="A363" s="8" t="s">
        <v>114</v>
      </c>
      <c r="C363" s="1">
        <v>17492</v>
      </c>
      <c r="D363" s="1" t="s">
        <v>8971</v>
      </c>
      <c r="E363" s="1" t="s">
        <v>8972</v>
      </c>
      <c r="F363" s="1" t="s">
        <v>448</v>
      </c>
      <c r="G363" s="1" t="s">
        <v>29</v>
      </c>
      <c r="H363" s="1">
        <v>103574106</v>
      </c>
      <c r="I363" s="1">
        <v>103574170</v>
      </c>
      <c r="J363" s="1">
        <v>103562959</v>
      </c>
      <c r="K363" s="1">
        <v>103563124</v>
      </c>
      <c r="L363" s="1">
        <v>103587273</v>
      </c>
      <c r="M363" s="1">
        <v>103587364</v>
      </c>
      <c r="N363" s="1">
        <v>17492</v>
      </c>
      <c r="O363" s="10">
        <v>720786</v>
      </c>
      <c r="P363" s="1" t="s">
        <v>8973</v>
      </c>
      <c r="Q363" s="10">
        <v>285260</v>
      </c>
      <c r="R363" s="10">
        <v>259154</v>
      </c>
      <c r="S363" s="1">
        <v>213</v>
      </c>
      <c r="T363" s="1">
        <v>149</v>
      </c>
      <c r="U363" s="1">
        <v>0</v>
      </c>
      <c r="V363" s="1">
        <v>0</v>
      </c>
      <c r="W363" s="1" t="s">
        <v>8974</v>
      </c>
      <c r="X363" s="1" t="s">
        <v>8975</v>
      </c>
      <c r="Y363" s="1">
        <v>0.418</v>
      </c>
    </row>
    <row r="364" spans="1:25">
      <c r="A364" s="8" t="s">
        <v>114</v>
      </c>
      <c r="C364" s="1">
        <v>17642</v>
      </c>
      <c r="D364" s="1" t="s">
        <v>8976</v>
      </c>
      <c r="E364" s="1"/>
      <c r="F364" s="1" t="s">
        <v>448</v>
      </c>
      <c r="G364" s="1" t="s">
        <v>29</v>
      </c>
      <c r="H364" s="1">
        <v>31262662</v>
      </c>
      <c r="I364" s="1">
        <v>31262802</v>
      </c>
      <c r="J364" s="1">
        <v>31248627</v>
      </c>
      <c r="K364" s="1">
        <v>31248691</v>
      </c>
      <c r="L364" s="1">
        <v>31272893</v>
      </c>
      <c r="M364" s="1">
        <v>31272966</v>
      </c>
      <c r="N364" s="1">
        <v>17642</v>
      </c>
      <c r="O364" s="10">
        <v>43147</v>
      </c>
      <c r="P364" s="1" t="s">
        <v>3550</v>
      </c>
      <c r="Q364" s="1" t="s">
        <v>8192</v>
      </c>
      <c r="R364" s="1" t="s">
        <v>4655</v>
      </c>
      <c r="S364" s="1">
        <v>289</v>
      </c>
      <c r="T364" s="1">
        <v>149</v>
      </c>
      <c r="U364" s="1">
        <v>0</v>
      </c>
      <c r="V364" s="1">
        <v>0</v>
      </c>
      <c r="W364" s="1" t="s">
        <v>3552</v>
      </c>
      <c r="X364" s="1" t="s">
        <v>8977</v>
      </c>
      <c r="Y364" s="1">
        <v>0.5</v>
      </c>
    </row>
    <row r="365" spans="1:25">
      <c r="A365" s="8" t="s">
        <v>114</v>
      </c>
      <c r="C365" s="1">
        <v>17928</v>
      </c>
      <c r="D365" s="1" t="s">
        <v>8978</v>
      </c>
      <c r="E365" s="1" t="s">
        <v>8979</v>
      </c>
      <c r="F365" s="1" t="s">
        <v>307</v>
      </c>
      <c r="G365" s="1" t="s">
        <v>39</v>
      </c>
      <c r="H365" s="1">
        <v>18905575</v>
      </c>
      <c r="I365" s="1">
        <v>18905629</v>
      </c>
      <c r="J365" s="1">
        <v>18900380</v>
      </c>
      <c r="K365" s="1">
        <v>18900449</v>
      </c>
      <c r="L365" s="1">
        <v>18912983</v>
      </c>
      <c r="M365" s="1">
        <v>18913046</v>
      </c>
      <c r="N365" s="1">
        <v>17928</v>
      </c>
      <c r="O365" s="1" t="s">
        <v>8980</v>
      </c>
      <c r="P365" s="1" t="s">
        <v>8981</v>
      </c>
      <c r="Q365" s="1" t="s">
        <v>4104</v>
      </c>
      <c r="R365" s="1" t="s">
        <v>8982</v>
      </c>
      <c r="S365" s="1">
        <v>203</v>
      </c>
      <c r="T365" s="1">
        <v>149</v>
      </c>
      <c r="U365" s="11">
        <v>3.10129000258e-9</v>
      </c>
      <c r="V365" s="11">
        <v>4.31334903018152e-8</v>
      </c>
      <c r="W365" s="1" t="s">
        <v>8983</v>
      </c>
      <c r="X365" s="1" t="s">
        <v>8984</v>
      </c>
      <c r="Y365" s="1">
        <v>0.674</v>
      </c>
    </row>
    <row r="366" spans="1:25">
      <c r="A366" s="8" t="s">
        <v>114</v>
      </c>
      <c r="C366" s="1">
        <v>18190</v>
      </c>
      <c r="D366" s="1" t="s">
        <v>6802</v>
      </c>
      <c r="E366" s="1" t="s">
        <v>6803</v>
      </c>
      <c r="F366" s="1" t="s">
        <v>448</v>
      </c>
      <c r="G366" s="1" t="s">
        <v>29</v>
      </c>
      <c r="H366" s="1">
        <v>102208602</v>
      </c>
      <c r="I366" s="1">
        <v>102209862</v>
      </c>
      <c r="J366" s="1">
        <v>102197754</v>
      </c>
      <c r="K366" s="1">
        <v>102197847</v>
      </c>
      <c r="L366" s="1">
        <v>102222829</v>
      </c>
      <c r="M366" s="1">
        <v>102223667</v>
      </c>
      <c r="N366" s="1">
        <v>18190</v>
      </c>
      <c r="O366" s="10">
        <v>405221</v>
      </c>
      <c r="P366" s="1" t="s">
        <v>7871</v>
      </c>
      <c r="Q366" s="10">
        <v>229134</v>
      </c>
      <c r="R366" s="10">
        <v>83100</v>
      </c>
      <c r="S366" s="1">
        <v>298</v>
      </c>
      <c r="T366" s="1">
        <v>149</v>
      </c>
      <c r="U366" s="1">
        <v>0</v>
      </c>
      <c r="V366" s="1">
        <v>0</v>
      </c>
      <c r="W366" s="1" t="s">
        <v>4954</v>
      </c>
      <c r="X366" s="1" t="s">
        <v>8985</v>
      </c>
      <c r="Y366" s="1">
        <v>0.467</v>
      </c>
    </row>
    <row r="367" spans="1:25">
      <c r="A367" s="8" t="s">
        <v>114</v>
      </c>
      <c r="C367" s="1">
        <v>19035</v>
      </c>
      <c r="D367" s="1" t="s">
        <v>8986</v>
      </c>
      <c r="E367" s="1" t="s">
        <v>8987</v>
      </c>
      <c r="F367" s="1" t="s">
        <v>128</v>
      </c>
      <c r="G367" s="1" t="s">
        <v>39</v>
      </c>
      <c r="H367" s="1">
        <v>52154079</v>
      </c>
      <c r="I367" s="1">
        <v>52154173</v>
      </c>
      <c r="J367" s="1">
        <v>52153894</v>
      </c>
      <c r="K367" s="1">
        <v>52153992</v>
      </c>
      <c r="L367" s="1">
        <v>52156074</v>
      </c>
      <c r="M367" s="1">
        <v>52156248</v>
      </c>
      <c r="N367" s="1">
        <v>19035</v>
      </c>
      <c r="O367" s="10">
        <v>81171</v>
      </c>
      <c r="P367" s="1" t="s">
        <v>3550</v>
      </c>
      <c r="Q367" s="10">
        <v>21256</v>
      </c>
      <c r="R367" s="1" t="s">
        <v>8988</v>
      </c>
      <c r="S367" s="1">
        <v>243</v>
      </c>
      <c r="T367" s="1">
        <v>149</v>
      </c>
      <c r="U367" s="11">
        <v>7.42302397327e-9</v>
      </c>
      <c r="V367" s="11">
        <v>9.54438118981712e-8</v>
      </c>
      <c r="W367" s="1" t="s">
        <v>3552</v>
      </c>
      <c r="X367" s="1" t="s">
        <v>8989</v>
      </c>
      <c r="Y367" s="1">
        <v>0.474</v>
      </c>
    </row>
    <row r="368" spans="1:25">
      <c r="A368" s="8" t="s">
        <v>114</v>
      </c>
      <c r="C368" s="1">
        <v>19846</v>
      </c>
      <c r="D368" s="1" t="s">
        <v>4223</v>
      </c>
      <c r="E368" s="1" t="s">
        <v>4224</v>
      </c>
      <c r="F368" s="1" t="s">
        <v>128</v>
      </c>
      <c r="G368" s="1" t="s">
        <v>39</v>
      </c>
      <c r="H368" s="1">
        <v>27441016</v>
      </c>
      <c r="I368" s="1">
        <v>27441077</v>
      </c>
      <c r="J368" s="1">
        <v>27439988</v>
      </c>
      <c r="K368" s="1">
        <v>27440449</v>
      </c>
      <c r="L368" s="1">
        <v>27450508</v>
      </c>
      <c r="M368" s="1">
        <v>27450564</v>
      </c>
      <c r="N368" s="1">
        <v>19846</v>
      </c>
      <c r="O368" s="1" t="s">
        <v>8990</v>
      </c>
      <c r="P368" s="1" t="s">
        <v>8991</v>
      </c>
      <c r="Q368" s="10">
        <v>7105</v>
      </c>
      <c r="R368" s="1" t="s">
        <v>8992</v>
      </c>
      <c r="S368" s="1">
        <v>210</v>
      </c>
      <c r="T368" s="1">
        <v>149</v>
      </c>
      <c r="U368" s="11">
        <v>1.57280727494e-5</v>
      </c>
      <c r="V368" s="11">
        <v>9.3946065163177e-5</v>
      </c>
      <c r="W368" s="1" t="s">
        <v>8993</v>
      </c>
      <c r="X368" s="1" t="s">
        <v>8994</v>
      </c>
      <c r="Y368" s="1">
        <v>0.52</v>
      </c>
    </row>
    <row r="369" spans="1:25">
      <c r="A369" s="8" t="s">
        <v>114</v>
      </c>
      <c r="C369" s="1">
        <v>20143</v>
      </c>
      <c r="D369" s="1" t="s">
        <v>4896</v>
      </c>
      <c r="E369" s="1" t="s">
        <v>4897</v>
      </c>
      <c r="F369" s="1" t="s">
        <v>128</v>
      </c>
      <c r="G369" s="1" t="s">
        <v>39</v>
      </c>
      <c r="H369" s="1">
        <v>19837655</v>
      </c>
      <c r="I369" s="1">
        <v>19837821</v>
      </c>
      <c r="J369" s="1">
        <v>19835476</v>
      </c>
      <c r="K369" s="1">
        <v>19835689</v>
      </c>
      <c r="L369" s="1">
        <v>19851688</v>
      </c>
      <c r="M369" s="1">
        <v>19852190</v>
      </c>
      <c r="N369" s="1">
        <v>20143</v>
      </c>
      <c r="O369" s="1" t="s">
        <v>8995</v>
      </c>
      <c r="P369" s="1" t="s">
        <v>7619</v>
      </c>
      <c r="Q369" s="1" t="s">
        <v>8996</v>
      </c>
      <c r="R369" s="1" t="s">
        <v>7621</v>
      </c>
      <c r="S369" s="1">
        <v>298</v>
      </c>
      <c r="T369" s="1">
        <v>149</v>
      </c>
      <c r="U369" s="11">
        <v>6.49393143579e-5</v>
      </c>
      <c r="V369" s="1">
        <v>0.0003294522429799</v>
      </c>
      <c r="W369" s="1" t="s">
        <v>8007</v>
      </c>
      <c r="X369" s="1" t="s">
        <v>8997</v>
      </c>
      <c r="Y369" s="1">
        <v>0.441</v>
      </c>
    </row>
    <row r="370" spans="1:25">
      <c r="A370" s="8" t="s">
        <v>114</v>
      </c>
      <c r="C370" s="1">
        <v>20145</v>
      </c>
      <c r="D370" s="1" t="s">
        <v>4896</v>
      </c>
      <c r="E370" s="1" t="s">
        <v>4897</v>
      </c>
      <c r="F370" s="1" t="s">
        <v>128</v>
      </c>
      <c r="G370" s="1" t="s">
        <v>39</v>
      </c>
      <c r="H370" s="1">
        <v>19838699</v>
      </c>
      <c r="I370" s="1">
        <v>19838985</v>
      </c>
      <c r="J370" s="1">
        <v>19835476</v>
      </c>
      <c r="K370" s="1">
        <v>19835689</v>
      </c>
      <c r="L370" s="1">
        <v>19851688</v>
      </c>
      <c r="M370" s="1">
        <v>19852190</v>
      </c>
      <c r="N370" s="1">
        <v>20145</v>
      </c>
      <c r="O370" s="1" t="s">
        <v>8998</v>
      </c>
      <c r="P370" s="1" t="s">
        <v>7619</v>
      </c>
      <c r="Q370" s="1" t="s">
        <v>8999</v>
      </c>
      <c r="R370" s="1" t="s">
        <v>7621</v>
      </c>
      <c r="S370" s="1">
        <v>298</v>
      </c>
      <c r="T370" s="1">
        <v>149</v>
      </c>
      <c r="U370" s="1">
        <v>0.00703316955845</v>
      </c>
      <c r="V370" s="1">
        <v>0.0208134063504459</v>
      </c>
      <c r="W370" s="1" t="s">
        <v>9000</v>
      </c>
      <c r="X370" s="1" t="s">
        <v>4263</v>
      </c>
      <c r="Y370" s="1">
        <v>0.457</v>
      </c>
    </row>
    <row r="371" spans="1:25">
      <c r="A371" s="8" t="s">
        <v>114</v>
      </c>
      <c r="C371" s="1">
        <v>20482</v>
      </c>
      <c r="D371" s="1" t="s">
        <v>8098</v>
      </c>
      <c r="E371" s="1" t="s">
        <v>8099</v>
      </c>
      <c r="F371" s="1" t="s">
        <v>168</v>
      </c>
      <c r="G371" s="1" t="s">
        <v>29</v>
      </c>
      <c r="H371" s="1">
        <v>111710272</v>
      </c>
      <c r="I371" s="1">
        <v>111710365</v>
      </c>
      <c r="J371" s="1">
        <v>111709525</v>
      </c>
      <c r="K371" s="1">
        <v>111709684</v>
      </c>
      <c r="L371" s="1">
        <v>111715820</v>
      </c>
      <c r="M371" s="1">
        <v>111715962</v>
      </c>
      <c r="N371" s="1">
        <v>20482</v>
      </c>
      <c r="O371" s="1" t="s">
        <v>8513</v>
      </c>
      <c r="P371" s="1" t="s">
        <v>3550</v>
      </c>
      <c r="Q371" s="1" t="s">
        <v>9001</v>
      </c>
      <c r="R371" s="1" t="s">
        <v>9002</v>
      </c>
      <c r="S371" s="1">
        <v>242</v>
      </c>
      <c r="T371" s="1">
        <v>149</v>
      </c>
      <c r="U371" s="11">
        <v>6.62192523038e-12</v>
      </c>
      <c r="V371" s="11">
        <v>1.47627736328437e-10</v>
      </c>
      <c r="W371" s="1" t="s">
        <v>3552</v>
      </c>
      <c r="X371" s="1" t="s">
        <v>9003</v>
      </c>
      <c r="Y371" s="1">
        <v>0.534</v>
      </c>
    </row>
    <row r="372" spans="1:25">
      <c r="A372" s="8" t="s">
        <v>114</v>
      </c>
      <c r="C372" s="1">
        <v>20593</v>
      </c>
      <c r="D372" s="1" t="s">
        <v>9004</v>
      </c>
      <c r="E372" s="1" t="s">
        <v>9005</v>
      </c>
      <c r="F372" s="1" t="s">
        <v>168</v>
      </c>
      <c r="G372" s="1" t="s">
        <v>39</v>
      </c>
      <c r="H372" s="1">
        <v>50018515</v>
      </c>
      <c r="I372" s="1">
        <v>50018589</v>
      </c>
      <c r="J372" s="1">
        <v>50016630</v>
      </c>
      <c r="K372" s="1">
        <v>50016719</v>
      </c>
      <c r="L372" s="1">
        <v>50021061</v>
      </c>
      <c r="M372" s="1">
        <v>50021177</v>
      </c>
      <c r="N372" s="1">
        <v>20593</v>
      </c>
      <c r="O372" s="1" t="s">
        <v>9006</v>
      </c>
      <c r="P372" s="1" t="s">
        <v>8418</v>
      </c>
      <c r="Q372" s="1" t="s">
        <v>9007</v>
      </c>
      <c r="R372" s="1" t="s">
        <v>7446</v>
      </c>
      <c r="S372" s="1">
        <v>223</v>
      </c>
      <c r="T372" s="1">
        <v>149</v>
      </c>
      <c r="U372" s="11">
        <v>6.16986276514e-7</v>
      </c>
      <c r="V372" s="11">
        <v>5.20306570460012e-6</v>
      </c>
      <c r="W372" s="1" t="s">
        <v>9008</v>
      </c>
      <c r="X372" s="1" t="s">
        <v>9009</v>
      </c>
      <c r="Y372" s="1">
        <v>0.59</v>
      </c>
    </row>
    <row r="373" spans="1:25">
      <c r="A373" s="8" t="s">
        <v>114</v>
      </c>
      <c r="C373" s="1">
        <v>20864</v>
      </c>
      <c r="D373" s="1" t="s">
        <v>9010</v>
      </c>
      <c r="E373" s="1" t="s">
        <v>9011</v>
      </c>
      <c r="F373" s="1" t="s">
        <v>4125</v>
      </c>
      <c r="G373" s="1" t="s">
        <v>39</v>
      </c>
      <c r="H373" s="1">
        <v>39435419</v>
      </c>
      <c r="I373" s="1">
        <v>39435542</v>
      </c>
      <c r="J373" s="1">
        <v>39429130</v>
      </c>
      <c r="K373" s="1">
        <v>39429211</v>
      </c>
      <c r="L373" s="1">
        <v>39444134</v>
      </c>
      <c r="M373" s="1">
        <v>39444201</v>
      </c>
      <c r="N373" s="1">
        <v>20864</v>
      </c>
      <c r="O373" s="1" t="s">
        <v>8579</v>
      </c>
      <c r="P373" s="1" t="s">
        <v>3550</v>
      </c>
      <c r="Q373" s="1" t="s">
        <v>9012</v>
      </c>
      <c r="R373" s="1" t="s">
        <v>9013</v>
      </c>
      <c r="S373" s="1">
        <v>272</v>
      </c>
      <c r="T373" s="1">
        <v>149</v>
      </c>
      <c r="U373" s="11">
        <v>1.74505188077e-10</v>
      </c>
      <c r="V373" s="11">
        <v>3.07732371914765e-9</v>
      </c>
      <c r="W373" s="1" t="s">
        <v>3552</v>
      </c>
      <c r="X373" s="1" t="s">
        <v>9014</v>
      </c>
      <c r="Y373" s="1">
        <v>0.484</v>
      </c>
    </row>
    <row r="374" spans="1:25">
      <c r="A374" s="8" t="s">
        <v>114</v>
      </c>
      <c r="C374" s="1">
        <v>20866</v>
      </c>
      <c r="D374" s="1" t="s">
        <v>9010</v>
      </c>
      <c r="E374" s="1" t="s">
        <v>9011</v>
      </c>
      <c r="F374" s="1" t="s">
        <v>4125</v>
      </c>
      <c r="G374" s="1" t="s">
        <v>39</v>
      </c>
      <c r="H374" s="1">
        <v>39435419</v>
      </c>
      <c r="I374" s="1">
        <v>39435573</v>
      </c>
      <c r="J374" s="1">
        <v>39429130</v>
      </c>
      <c r="K374" s="1">
        <v>39429211</v>
      </c>
      <c r="L374" s="1">
        <v>39444134</v>
      </c>
      <c r="M374" s="1">
        <v>39444201</v>
      </c>
      <c r="N374" s="1">
        <v>20866</v>
      </c>
      <c r="O374" s="1" t="s">
        <v>9015</v>
      </c>
      <c r="P374" s="1" t="s">
        <v>3550</v>
      </c>
      <c r="Q374" s="1" t="s">
        <v>9016</v>
      </c>
      <c r="R374" s="1" t="s">
        <v>9013</v>
      </c>
      <c r="S374" s="1">
        <v>298</v>
      </c>
      <c r="T374" s="1">
        <v>149</v>
      </c>
      <c r="U374" s="11">
        <v>3.79696274422e-14</v>
      </c>
      <c r="V374" s="11">
        <v>1.18571854862939e-12</v>
      </c>
      <c r="W374" s="1" t="s">
        <v>3552</v>
      </c>
      <c r="X374" s="1" t="s">
        <v>9017</v>
      </c>
      <c r="Y374" s="1">
        <v>0.494</v>
      </c>
    </row>
    <row r="375" spans="1:25">
      <c r="A375" s="8" t="s">
        <v>114</v>
      </c>
      <c r="C375" s="1">
        <v>21022</v>
      </c>
      <c r="D375" s="1" t="s">
        <v>7624</v>
      </c>
      <c r="E375" s="1" t="s">
        <v>7625</v>
      </c>
      <c r="F375" s="1" t="s">
        <v>159</v>
      </c>
      <c r="G375" s="1" t="s">
        <v>29</v>
      </c>
      <c r="H375" s="1">
        <v>30345466</v>
      </c>
      <c r="I375" s="1">
        <v>30345573</v>
      </c>
      <c r="J375" s="1">
        <v>30345297</v>
      </c>
      <c r="K375" s="1">
        <v>30345398</v>
      </c>
      <c r="L375" s="1">
        <v>30346431</v>
      </c>
      <c r="M375" s="1">
        <v>30346557</v>
      </c>
      <c r="N375" s="1">
        <v>21022</v>
      </c>
      <c r="O375" s="10">
        <v>1032680</v>
      </c>
      <c r="P375" s="1" t="s">
        <v>7626</v>
      </c>
      <c r="Q375" s="10">
        <v>150132</v>
      </c>
      <c r="R375" s="10">
        <v>277142</v>
      </c>
      <c r="S375" s="1">
        <v>256</v>
      </c>
      <c r="T375" s="1">
        <v>149</v>
      </c>
      <c r="U375" s="1">
        <v>0</v>
      </c>
      <c r="V375" s="1">
        <v>0</v>
      </c>
      <c r="W375" s="1" t="s">
        <v>9018</v>
      </c>
      <c r="X375" s="1" t="s">
        <v>9019</v>
      </c>
      <c r="Y375" s="1">
        <v>0.672</v>
      </c>
    </row>
    <row r="376" spans="1:25">
      <c r="A376" s="8" t="s">
        <v>114</v>
      </c>
      <c r="C376" s="1">
        <v>21025</v>
      </c>
      <c r="D376" s="1" t="s">
        <v>7624</v>
      </c>
      <c r="E376" s="1" t="s">
        <v>7625</v>
      </c>
      <c r="F376" s="1" t="s">
        <v>159</v>
      </c>
      <c r="G376" s="1" t="s">
        <v>29</v>
      </c>
      <c r="H376" s="1">
        <v>30345490</v>
      </c>
      <c r="I376" s="1">
        <v>30345929</v>
      </c>
      <c r="J376" s="1">
        <v>30345297</v>
      </c>
      <c r="K376" s="1">
        <v>30345398</v>
      </c>
      <c r="L376" s="1">
        <v>30346431</v>
      </c>
      <c r="M376" s="1">
        <v>30346493</v>
      </c>
      <c r="N376" s="1">
        <v>21025</v>
      </c>
      <c r="O376" s="10">
        <v>1423867</v>
      </c>
      <c r="P376" s="1" t="s">
        <v>7626</v>
      </c>
      <c r="Q376" s="10">
        <v>259416</v>
      </c>
      <c r="R376" s="10">
        <v>277142</v>
      </c>
      <c r="S376" s="1">
        <v>298</v>
      </c>
      <c r="T376" s="1">
        <v>149</v>
      </c>
      <c r="U376" s="1">
        <v>0</v>
      </c>
      <c r="V376" s="1">
        <v>0</v>
      </c>
      <c r="W376" s="1" t="s">
        <v>9020</v>
      </c>
      <c r="X376" s="1" t="s">
        <v>9021</v>
      </c>
      <c r="Y376" s="1">
        <v>0.514</v>
      </c>
    </row>
    <row r="377" spans="1:25">
      <c r="A377" s="8" t="s">
        <v>114</v>
      </c>
      <c r="C377" s="1">
        <v>21676</v>
      </c>
      <c r="D377" s="1" t="s">
        <v>9022</v>
      </c>
      <c r="E377" s="1" t="s">
        <v>9023</v>
      </c>
      <c r="F377" s="1" t="s">
        <v>212</v>
      </c>
      <c r="G377" s="1" t="s">
        <v>39</v>
      </c>
      <c r="H377" s="1">
        <v>73000357</v>
      </c>
      <c r="I377" s="1">
        <v>73000481</v>
      </c>
      <c r="J377" s="1">
        <v>72999760</v>
      </c>
      <c r="K377" s="1">
        <v>72999859</v>
      </c>
      <c r="L377" s="1">
        <v>73003644</v>
      </c>
      <c r="M377" s="1">
        <v>73003730</v>
      </c>
      <c r="N377" s="1">
        <v>21676</v>
      </c>
      <c r="O377" s="10">
        <v>88149</v>
      </c>
      <c r="P377" s="1" t="s">
        <v>8375</v>
      </c>
      <c r="Q377" s="1" t="s">
        <v>9024</v>
      </c>
      <c r="R377" s="1" t="s">
        <v>9025</v>
      </c>
      <c r="S377" s="1">
        <v>273</v>
      </c>
      <c r="T377" s="1">
        <v>149</v>
      </c>
      <c r="U377" s="11">
        <v>7.4524830751e-12</v>
      </c>
      <c r="V377" s="11">
        <v>1.64189373798398e-10</v>
      </c>
      <c r="W377" s="1" t="s">
        <v>9026</v>
      </c>
      <c r="X377" s="1" t="s">
        <v>9027</v>
      </c>
      <c r="Y377" s="1">
        <v>0.401</v>
      </c>
    </row>
    <row r="378" spans="1:25">
      <c r="A378" s="8" t="s">
        <v>114</v>
      </c>
      <c r="C378" s="1">
        <v>22660</v>
      </c>
      <c r="D378" s="1" t="s">
        <v>4910</v>
      </c>
      <c r="E378" s="1" t="s">
        <v>4911</v>
      </c>
      <c r="F378" s="1" t="s">
        <v>307</v>
      </c>
      <c r="G378" s="1" t="s">
        <v>39</v>
      </c>
      <c r="H378" s="1">
        <v>41433271</v>
      </c>
      <c r="I378" s="1">
        <v>41433434</v>
      </c>
      <c r="J378" s="1">
        <v>41431317</v>
      </c>
      <c r="K378" s="1">
        <v>41432408</v>
      </c>
      <c r="L378" s="1">
        <v>41433536</v>
      </c>
      <c r="M378" s="1">
        <v>41433673</v>
      </c>
      <c r="N378" s="1">
        <v>22660</v>
      </c>
      <c r="O378" s="10">
        <v>15343057</v>
      </c>
      <c r="P378" s="10">
        <v>124132</v>
      </c>
      <c r="Q378" s="10">
        <v>12311529</v>
      </c>
      <c r="R378" s="10">
        <v>14281573</v>
      </c>
      <c r="S378" s="1">
        <v>298</v>
      </c>
      <c r="T378" s="1">
        <v>149</v>
      </c>
      <c r="U378" s="1">
        <v>0</v>
      </c>
      <c r="V378" s="1">
        <v>0</v>
      </c>
      <c r="W378" s="1" t="s">
        <v>9028</v>
      </c>
      <c r="X378" s="1" t="s">
        <v>9029</v>
      </c>
      <c r="Y378" s="1">
        <v>0.577</v>
      </c>
    </row>
    <row r="379" spans="1:25">
      <c r="A379" s="8" t="s">
        <v>114</v>
      </c>
      <c r="C379" s="1">
        <v>22693</v>
      </c>
      <c r="D379" s="1" t="s">
        <v>9030</v>
      </c>
      <c r="E379" s="1" t="s">
        <v>9031</v>
      </c>
      <c r="F379" s="1" t="s">
        <v>94</v>
      </c>
      <c r="G379" s="1" t="s">
        <v>29</v>
      </c>
      <c r="H379" s="1">
        <v>232724573</v>
      </c>
      <c r="I379" s="1">
        <v>232724691</v>
      </c>
      <c r="J379" s="1">
        <v>232722553</v>
      </c>
      <c r="K379" s="1">
        <v>232722658</v>
      </c>
      <c r="L379" s="1">
        <v>232734416</v>
      </c>
      <c r="M379" s="1">
        <v>232734486</v>
      </c>
      <c r="N379" s="1">
        <v>22693</v>
      </c>
      <c r="O379" s="1" t="s">
        <v>9032</v>
      </c>
      <c r="P379" s="1" t="s">
        <v>3550</v>
      </c>
      <c r="Q379" s="1" t="s">
        <v>9033</v>
      </c>
      <c r="R379" s="1" t="s">
        <v>9034</v>
      </c>
      <c r="S379" s="1">
        <v>267</v>
      </c>
      <c r="T379" s="1">
        <v>149</v>
      </c>
      <c r="U379" s="11">
        <v>4.4408920985e-16</v>
      </c>
      <c r="V379" s="11">
        <v>1.78043583559544e-14</v>
      </c>
      <c r="W379" s="1" t="s">
        <v>3552</v>
      </c>
      <c r="X379" s="1" t="s">
        <v>9035</v>
      </c>
      <c r="Y379" s="1">
        <v>0.485</v>
      </c>
    </row>
    <row r="380" spans="1:25">
      <c r="A380" s="8" t="s">
        <v>114</v>
      </c>
      <c r="C380" s="1">
        <v>23876</v>
      </c>
      <c r="D380" s="1" t="s">
        <v>9036</v>
      </c>
      <c r="E380" s="1" t="s">
        <v>9037</v>
      </c>
      <c r="F380" s="1" t="s">
        <v>38</v>
      </c>
      <c r="G380" s="1" t="s">
        <v>29</v>
      </c>
      <c r="H380" s="1">
        <v>140535361</v>
      </c>
      <c r="I380" s="1">
        <v>140535538</v>
      </c>
      <c r="J380" s="1">
        <v>140528183</v>
      </c>
      <c r="K380" s="1">
        <v>140529796</v>
      </c>
      <c r="L380" s="1">
        <v>140537337</v>
      </c>
      <c r="M380" s="1">
        <v>140537589</v>
      </c>
      <c r="N380" s="1">
        <v>23876</v>
      </c>
      <c r="O380" s="10">
        <v>480346</v>
      </c>
      <c r="P380" s="1" t="s">
        <v>9038</v>
      </c>
      <c r="Q380" s="1" t="s">
        <v>9039</v>
      </c>
      <c r="R380" s="1" t="s">
        <v>9040</v>
      </c>
      <c r="S380" s="1">
        <v>298</v>
      </c>
      <c r="T380" s="1">
        <v>149</v>
      </c>
      <c r="U380" s="11">
        <v>1.99125126388e-7</v>
      </c>
      <c r="V380" s="11">
        <v>1.88331882733831e-6</v>
      </c>
      <c r="W380" s="1" t="s">
        <v>9041</v>
      </c>
      <c r="X380" s="1" t="s">
        <v>9042</v>
      </c>
      <c r="Y380" s="1">
        <v>0.463</v>
      </c>
    </row>
    <row r="381" spans="1:25">
      <c r="A381" s="8" t="s">
        <v>114</v>
      </c>
      <c r="C381" s="1">
        <v>24856</v>
      </c>
      <c r="D381" s="1" t="s">
        <v>9043</v>
      </c>
      <c r="E381" s="1" t="s">
        <v>9044</v>
      </c>
      <c r="F381" s="1" t="s">
        <v>94</v>
      </c>
      <c r="G381" s="1" t="s">
        <v>39</v>
      </c>
      <c r="H381" s="1">
        <v>119321153</v>
      </c>
      <c r="I381" s="1">
        <v>119321204</v>
      </c>
      <c r="J381" s="1">
        <v>119317465</v>
      </c>
      <c r="K381" s="1">
        <v>119317503</v>
      </c>
      <c r="L381" s="1">
        <v>119339826</v>
      </c>
      <c r="M381" s="1">
        <v>119339971</v>
      </c>
      <c r="N381" s="1">
        <v>24856</v>
      </c>
      <c r="O381" s="10">
        <v>14181993</v>
      </c>
      <c r="P381" s="10">
        <v>189154</v>
      </c>
      <c r="Q381" s="10">
        <v>634857</v>
      </c>
      <c r="R381" s="10">
        <v>676600</v>
      </c>
      <c r="S381" s="1">
        <v>200</v>
      </c>
      <c r="T381" s="1">
        <v>149</v>
      </c>
      <c r="U381" s="1">
        <v>0</v>
      </c>
      <c r="V381" s="1">
        <v>0</v>
      </c>
      <c r="W381" s="1" t="s">
        <v>9045</v>
      </c>
      <c r="X381" s="1" t="s">
        <v>9046</v>
      </c>
      <c r="Y381" s="1">
        <v>0.413</v>
      </c>
    </row>
    <row r="382" spans="1:25">
      <c r="A382" s="8" t="s">
        <v>114</v>
      </c>
      <c r="C382" s="1">
        <v>25334</v>
      </c>
      <c r="D382" s="1" t="s">
        <v>9047</v>
      </c>
      <c r="E382" s="1" t="s">
        <v>9048</v>
      </c>
      <c r="F382" s="1" t="s">
        <v>28</v>
      </c>
      <c r="G382" s="1" t="s">
        <v>39</v>
      </c>
      <c r="H382" s="1">
        <v>55432496</v>
      </c>
      <c r="I382" s="1">
        <v>55432602</v>
      </c>
      <c r="J382" s="1">
        <v>55417754</v>
      </c>
      <c r="K382" s="1">
        <v>55418133</v>
      </c>
      <c r="L382" s="1">
        <v>55434904</v>
      </c>
      <c r="M382" s="1">
        <v>55435058</v>
      </c>
      <c r="N382" s="1">
        <v>25334</v>
      </c>
      <c r="O382" s="1" t="s">
        <v>9049</v>
      </c>
      <c r="P382" s="1" t="s">
        <v>3550</v>
      </c>
      <c r="Q382" s="1" t="s">
        <v>8990</v>
      </c>
      <c r="R382" s="1" t="s">
        <v>9050</v>
      </c>
      <c r="S382" s="1">
        <v>255</v>
      </c>
      <c r="T382" s="1">
        <v>149</v>
      </c>
      <c r="U382" s="11">
        <v>7.3308026316e-13</v>
      </c>
      <c r="V382" s="11">
        <v>1.9015866182854e-11</v>
      </c>
      <c r="W382" s="1" t="s">
        <v>3552</v>
      </c>
      <c r="X382" s="1" t="s">
        <v>9051</v>
      </c>
      <c r="Y382" s="1">
        <v>0.438</v>
      </c>
    </row>
    <row r="383" spans="1:25">
      <c r="A383" s="8" t="s">
        <v>114</v>
      </c>
      <c r="C383" s="1">
        <v>25423</v>
      </c>
      <c r="D383" s="1" t="s">
        <v>9052</v>
      </c>
      <c r="E383" s="1" t="s">
        <v>9053</v>
      </c>
      <c r="F383" s="1" t="s">
        <v>38</v>
      </c>
      <c r="G383" s="1" t="s">
        <v>29</v>
      </c>
      <c r="H383" s="1">
        <v>72335017</v>
      </c>
      <c r="I383" s="1">
        <v>72335096</v>
      </c>
      <c r="J383" s="1">
        <v>72331257</v>
      </c>
      <c r="K383" s="1">
        <v>72331375</v>
      </c>
      <c r="L383" s="1">
        <v>72335793</v>
      </c>
      <c r="M383" s="1">
        <v>72335885</v>
      </c>
      <c r="N383" s="1">
        <v>25423</v>
      </c>
      <c r="O383" s="10">
        <v>148542</v>
      </c>
      <c r="P383" s="1" t="s">
        <v>3550</v>
      </c>
      <c r="Q383" s="1" t="s">
        <v>9054</v>
      </c>
      <c r="R383" s="1" t="s">
        <v>9055</v>
      </c>
      <c r="S383" s="1">
        <v>228</v>
      </c>
      <c r="T383" s="1">
        <v>149</v>
      </c>
      <c r="U383" s="1">
        <v>0</v>
      </c>
      <c r="V383" s="1">
        <v>0</v>
      </c>
      <c r="W383" s="1" t="s">
        <v>3552</v>
      </c>
      <c r="X383" s="1" t="s">
        <v>9056</v>
      </c>
      <c r="Y383" s="1">
        <v>0.637</v>
      </c>
    </row>
    <row r="384" spans="1:25">
      <c r="A384" s="8" t="s">
        <v>114</v>
      </c>
      <c r="C384" s="1">
        <v>25643</v>
      </c>
      <c r="D384" s="1" t="s">
        <v>9057</v>
      </c>
      <c r="E384" s="1" t="s">
        <v>9058</v>
      </c>
      <c r="F384" s="1" t="s">
        <v>88</v>
      </c>
      <c r="G384" s="1" t="s">
        <v>39</v>
      </c>
      <c r="H384" s="1">
        <v>437445</v>
      </c>
      <c r="I384" s="1">
        <v>437511</v>
      </c>
      <c r="J384" s="1">
        <v>425814</v>
      </c>
      <c r="K384" s="1">
        <v>426973</v>
      </c>
      <c r="L384" s="1">
        <v>472574</v>
      </c>
      <c r="M384" s="1">
        <v>472701</v>
      </c>
      <c r="N384" s="1">
        <v>25643</v>
      </c>
      <c r="O384" s="1" t="s">
        <v>9059</v>
      </c>
      <c r="P384" s="1" t="s">
        <v>3550</v>
      </c>
      <c r="Q384" s="1" t="s">
        <v>9060</v>
      </c>
      <c r="R384" s="1" t="s">
        <v>7970</v>
      </c>
      <c r="S384" s="1">
        <v>215</v>
      </c>
      <c r="T384" s="1">
        <v>149</v>
      </c>
      <c r="U384" s="11">
        <v>1.67971858644e-10</v>
      </c>
      <c r="V384" s="11">
        <v>2.96805533883257e-9</v>
      </c>
      <c r="W384" s="1" t="s">
        <v>3552</v>
      </c>
      <c r="X384" s="1" t="s">
        <v>9061</v>
      </c>
      <c r="Y384" s="1">
        <v>0.47</v>
      </c>
    </row>
    <row r="385" spans="1:25">
      <c r="A385" s="8" t="s">
        <v>114</v>
      </c>
      <c r="C385" s="1">
        <v>25977</v>
      </c>
      <c r="D385" s="1" t="s">
        <v>9062</v>
      </c>
      <c r="E385" s="1" t="s">
        <v>9063</v>
      </c>
      <c r="F385" s="1" t="s">
        <v>307</v>
      </c>
      <c r="G385" s="1" t="s">
        <v>39</v>
      </c>
      <c r="H385" s="1">
        <v>45493159</v>
      </c>
      <c r="I385" s="1">
        <v>45493378</v>
      </c>
      <c r="J385" s="1">
        <v>45489345</v>
      </c>
      <c r="K385" s="1">
        <v>45489553</v>
      </c>
      <c r="L385" s="1">
        <v>45494165</v>
      </c>
      <c r="M385" s="1">
        <v>45494420</v>
      </c>
      <c r="N385" s="1">
        <v>25977</v>
      </c>
      <c r="O385" s="1" t="s">
        <v>9064</v>
      </c>
      <c r="P385" s="1" t="s">
        <v>3691</v>
      </c>
      <c r="Q385" s="1" t="s">
        <v>9065</v>
      </c>
      <c r="R385" s="1" t="s">
        <v>9066</v>
      </c>
      <c r="S385" s="1">
        <v>298</v>
      </c>
      <c r="T385" s="1">
        <v>149</v>
      </c>
      <c r="U385" s="11">
        <v>1.27595276078e-6</v>
      </c>
      <c r="V385" s="11">
        <v>1.00206825786744e-5</v>
      </c>
      <c r="W385" s="1" t="s">
        <v>9067</v>
      </c>
      <c r="X385" s="1" t="s">
        <v>9068</v>
      </c>
      <c r="Y385" s="1">
        <v>0.467</v>
      </c>
    </row>
    <row r="386" spans="1:25">
      <c r="A386" s="8" t="s">
        <v>114</v>
      </c>
      <c r="C386" s="1">
        <v>26081</v>
      </c>
      <c r="D386" s="1" t="s">
        <v>9069</v>
      </c>
      <c r="E386" s="1" t="s">
        <v>9070</v>
      </c>
      <c r="F386" s="1" t="s">
        <v>150</v>
      </c>
      <c r="G386" s="1" t="s">
        <v>39</v>
      </c>
      <c r="H386" s="1">
        <v>125160840</v>
      </c>
      <c r="I386" s="1">
        <v>125160906</v>
      </c>
      <c r="J386" s="1">
        <v>125153905</v>
      </c>
      <c r="K386" s="1">
        <v>125153985</v>
      </c>
      <c r="L386" s="1">
        <v>125171084</v>
      </c>
      <c r="M386" s="1">
        <v>125171180</v>
      </c>
      <c r="N386" s="1">
        <v>26081</v>
      </c>
      <c r="O386" s="10">
        <v>85117</v>
      </c>
      <c r="P386" s="1" t="s">
        <v>7593</v>
      </c>
      <c r="Q386" s="10">
        <v>87112</v>
      </c>
      <c r="R386" s="1" t="s">
        <v>7867</v>
      </c>
      <c r="S386" s="1">
        <v>215</v>
      </c>
      <c r="T386" s="1">
        <v>149</v>
      </c>
      <c r="U386" s="11">
        <v>2.09692108122e-9</v>
      </c>
      <c r="V386" s="11">
        <v>3.01691597343406e-8</v>
      </c>
      <c r="W386" s="1" t="s">
        <v>9071</v>
      </c>
      <c r="X386" s="1" t="s">
        <v>9072</v>
      </c>
      <c r="Y386" s="1">
        <v>0.415</v>
      </c>
    </row>
    <row r="387" spans="1:25">
      <c r="A387" s="8" t="s">
        <v>114</v>
      </c>
      <c r="C387" s="1">
        <v>26202</v>
      </c>
      <c r="D387" s="1" t="s">
        <v>9073</v>
      </c>
      <c r="E387" s="1" t="s">
        <v>9074</v>
      </c>
      <c r="F387" s="1" t="s">
        <v>150</v>
      </c>
      <c r="G387" s="1" t="s">
        <v>29</v>
      </c>
      <c r="H387" s="1">
        <v>37084198</v>
      </c>
      <c r="I387" s="1">
        <v>37084292</v>
      </c>
      <c r="J387" s="1">
        <v>37079916</v>
      </c>
      <c r="K387" s="1">
        <v>37080030</v>
      </c>
      <c r="L387" s="1">
        <v>37086667</v>
      </c>
      <c r="M387" s="1">
        <v>37087837</v>
      </c>
      <c r="N387" s="1">
        <v>26202</v>
      </c>
      <c r="O387" s="1" t="s">
        <v>9075</v>
      </c>
      <c r="P387" s="1" t="s">
        <v>3550</v>
      </c>
      <c r="Q387" s="10">
        <v>60121</v>
      </c>
      <c r="R387" s="1" t="s">
        <v>9076</v>
      </c>
      <c r="S387" s="1">
        <v>243</v>
      </c>
      <c r="T387" s="1">
        <v>149</v>
      </c>
      <c r="U387" s="11">
        <v>4.10782519110999e-15</v>
      </c>
      <c r="V387" s="11">
        <v>1.44967523294534e-13</v>
      </c>
      <c r="W387" s="1" t="s">
        <v>3552</v>
      </c>
      <c r="X387" s="1" t="s">
        <v>9077</v>
      </c>
      <c r="Y387" s="1">
        <v>0.611</v>
      </c>
    </row>
    <row r="388" spans="1:25">
      <c r="A388" s="8" t="s">
        <v>114</v>
      </c>
      <c r="C388" s="1">
        <v>26677</v>
      </c>
      <c r="D388" s="1" t="s">
        <v>9078</v>
      </c>
      <c r="E388" s="1" t="s">
        <v>9079</v>
      </c>
      <c r="F388" s="1" t="s">
        <v>212</v>
      </c>
      <c r="G388" s="1" t="s">
        <v>39</v>
      </c>
      <c r="H388" s="1">
        <v>122081499</v>
      </c>
      <c r="I388" s="1">
        <v>122081595</v>
      </c>
      <c r="J388" s="1">
        <v>122078861</v>
      </c>
      <c r="K388" s="1">
        <v>122079712</v>
      </c>
      <c r="L388" s="1">
        <v>122086011</v>
      </c>
      <c r="M388" s="1">
        <v>122086115</v>
      </c>
      <c r="N388" s="1">
        <v>26677</v>
      </c>
      <c r="O388" s="10">
        <v>60305</v>
      </c>
      <c r="P388" s="1" t="s">
        <v>3931</v>
      </c>
      <c r="Q388" s="1" t="s">
        <v>5119</v>
      </c>
      <c r="R388" s="1" t="s">
        <v>5340</v>
      </c>
      <c r="S388" s="1">
        <v>245</v>
      </c>
      <c r="T388" s="1">
        <v>149</v>
      </c>
      <c r="U388" s="1">
        <v>0</v>
      </c>
      <c r="V388" s="1">
        <v>0</v>
      </c>
      <c r="W388" s="1" t="s">
        <v>9080</v>
      </c>
      <c r="X388" s="1" t="s">
        <v>9081</v>
      </c>
      <c r="Y388" s="1">
        <v>0.617</v>
      </c>
    </row>
    <row r="389" spans="1:25">
      <c r="A389" s="8" t="s">
        <v>114</v>
      </c>
      <c r="C389" s="1">
        <v>26828</v>
      </c>
      <c r="D389" s="1" t="s">
        <v>4287</v>
      </c>
      <c r="E389" s="1" t="s">
        <v>4288</v>
      </c>
      <c r="F389" s="1" t="s">
        <v>88</v>
      </c>
      <c r="G389" s="1" t="s">
        <v>29</v>
      </c>
      <c r="H389" s="1">
        <v>112637643</v>
      </c>
      <c r="I389" s="1">
        <v>112637787</v>
      </c>
      <c r="J389" s="1">
        <v>112637125</v>
      </c>
      <c r="K389" s="1">
        <v>112637239</v>
      </c>
      <c r="L389" s="1">
        <v>112646350</v>
      </c>
      <c r="M389" s="1">
        <v>112646451</v>
      </c>
      <c r="N389" s="1">
        <v>26828</v>
      </c>
      <c r="O389" s="1" t="s">
        <v>9082</v>
      </c>
      <c r="P389" s="1" t="s">
        <v>3550</v>
      </c>
      <c r="Q389" s="1" t="s">
        <v>4836</v>
      </c>
      <c r="R389" s="1" t="s">
        <v>9083</v>
      </c>
      <c r="S389" s="1">
        <v>293</v>
      </c>
      <c r="T389" s="1">
        <v>149</v>
      </c>
      <c r="U389" s="11">
        <v>3.05750477825e-7</v>
      </c>
      <c r="V389" s="11">
        <v>2.76389481301381e-6</v>
      </c>
      <c r="W389" s="1" t="s">
        <v>3552</v>
      </c>
      <c r="X389" s="1" t="s">
        <v>9084</v>
      </c>
      <c r="Y389" s="1">
        <v>0.406</v>
      </c>
    </row>
    <row r="390" spans="1:25">
      <c r="A390" s="8" t="s">
        <v>114</v>
      </c>
      <c r="C390" s="1">
        <v>27885</v>
      </c>
      <c r="D390" s="1" t="s">
        <v>6287</v>
      </c>
      <c r="E390" s="1" t="s">
        <v>6288</v>
      </c>
      <c r="F390" s="1" t="s">
        <v>88</v>
      </c>
      <c r="G390" s="1" t="s">
        <v>29</v>
      </c>
      <c r="H390" s="1">
        <v>48034880</v>
      </c>
      <c r="I390" s="1">
        <v>48035041</v>
      </c>
      <c r="J390" s="1">
        <v>48030119</v>
      </c>
      <c r="K390" s="1">
        <v>48030176</v>
      </c>
      <c r="L390" s="1">
        <v>48037278</v>
      </c>
      <c r="M390" s="1">
        <v>48037341</v>
      </c>
      <c r="N390" s="1">
        <v>27885</v>
      </c>
      <c r="O390" s="10">
        <v>93151</v>
      </c>
      <c r="P390" s="1" t="s">
        <v>7237</v>
      </c>
      <c r="Q390" s="10">
        <v>101494</v>
      </c>
      <c r="R390" s="10">
        <v>94108</v>
      </c>
      <c r="S390" s="1">
        <v>298</v>
      </c>
      <c r="T390" s="1">
        <v>149</v>
      </c>
      <c r="U390" s="11">
        <v>2.65857510595e-6</v>
      </c>
      <c r="V390" s="11">
        <v>1.9205856225201e-5</v>
      </c>
      <c r="W390" s="1" t="s">
        <v>9085</v>
      </c>
      <c r="X390" s="1" t="s">
        <v>9086</v>
      </c>
      <c r="Y390" s="1">
        <v>0.409</v>
      </c>
    </row>
    <row r="391" spans="1:25">
      <c r="A391" s="8" t="s">
        <v>114</v>
      </c>
      <c r="C391" s="1">
        <v>28061</v>
      </c>
      <c r="D391" s="1" t="s">
        <v>9087</v>
      </c>
      <c r="E391" s="1" t="s">
        <v>9088</v>
      </c>
      <c r="F391" s="1" t="s">
        <v>150</v>
      </c>
      <c r="G391" s="1" t="s">
        <v>29</v>
      </c>
      <c r="H391" s="1">
        <v>105619933</v>
      </c>
      <c r="I391" s="1">
        <v>105620061</v>
      </c>
      <c r="J391" s="1">
        <v>105607818</v>
      </c>
      <c r="K391" s="1">
        <v>105607951</v>
      </c>
      <c r="L391" s="1">
        <v>105635050</v>
      </c>
      <c r="M391" s="1">
        <v>105635148</v>
      </c>
      <c r="N391" s="1">
        <v>28061</v>
      </c>
      <c r="O391" s="10">
        <v>79207</v>
      </c>
      <c r="P391" s="1" t="s">
        <v>7548</v>
      </c>
      <c r="Q391" s="1" t="s">
        <v>9089</v>
      </c>
      <c r="R391" s="1" t="s">
        <v>9090</v>
      </c>
      <c r="S391" s="1">
        <v>277</v>
      </c>
      <c r="T391" s="1">
        <v>149</v>
      </c>
      <c r="U391" s="11">
        <v>2.60291788123e-12</v>
      </c>
      <c r="V391" s="11">
        <v>6.1301091991499e-11</v>
      </c>
      <c r="W391" s="1" t="s">
        <v>9091</v>
      </c>
      <c r="X391" s="1" t="s">
        <v>9092</v>
      </c>
      <c r="Y391" s="1">
        <v>0.568</v>
      </c>
    </row>
    <row r="392" spans="1:25">
      <c r="A392" s="8" t="s">
        <v>114</v>
      </c>
      <c r="C392" s="1">
        <v>28414</v>
      </c>
      <c r="D392" s="1" t="s">
        <v>4965</v>
      </c>
      <c r="E392" s="1" t="s">
        <v>4966</v>
      </c>
      <c r="F392" s="1" t="s">
        <v>88</v>
      </c>
      <c r="G392" s="1" t="s">
        <v>29</v>
      </c>
      <c r="H392" s="1">
        <v>174316529</v>
      </c>
      <c r="I392" s="1">
        <v>174316567</v>
      </c>
      <c r="J392" s="1">
        <v>174316165</v>
      </c>
      <c r="K392" s="1">
        <v>174316290</v>
      </c>
      <c r="L392" s="1">
        <v>174331481</v>
      </c>
      <c r="M392" s="1">
        <v>174332293</v>
      </c>
      <c r="N392" s="1">
        <v>28414</v>
      </c>
      <c r="O392" s="10">
        <v>34132</v>
      </c>
      <c r="P392" s="1" t="s">
        <v>4883</v>
      </c>
      <c r="Q392" s="1" t="s">
        <v>9093</v>
      </c>
      <c r="R392" s="1" t="s">
        <v>9094</v>
      </c>
      <c r="S392" s="1">
        <v>187</v>
      </c>
      <c r="T392" s="1">
        <v>149</v>
      </c>
      <c r="U392" s="11">
        <v>1.96625515869e-9</v>
      </c>
      <c r="V392" s="11">
        <v>2.8394778787918e-8</v>
      </c>
      <c r="W392" s="1" t="s">
        <v>8879</v>
      </c>
      <c r="X392" s="1" t="s">
        <v>9095</v>
      </c>
      <c r="Y392" s="1">
        <v>0.546</v>
      </c>
    </row>
    <row r="393" spans="1:25">
      <c r="A393" s="8" t="s">
        <v>114</v>
      </c>
      <c r="C393" s="1">
        <v>29379</v>
      </c>
      <c r="D393" s="1" t="s">
        <v>9096</v>
      </c>
      <c r="E393" s="1"/>
      <c r="F393" s="1" t="s">
        <v>66</v>
      </c>
      <c r="G393" s="1" t="s">
        <v>39</v>
      </c>
      <c r="H393" s="1">
        <v>163308543</v>
      </c>
      <c r="I393" s="1">
        <v>163308631</v>
      </c>
      <c r="J393" s="1">
        <v>163306232</v>
      </c>
      <c r="K393" s="1">
        <v>163306329</v>
      </c>
      <c r="L393" s="1">
        <v>163319181</v>
      </c>
      <c r="M393" s="1">
        <v>163319291</v>
      </c>
      <c r="N393" s="1">
        <v>29379</v>
      </c>
      <c r="O393" s="10">
        <v>340616</v>
      </c>
      <c r="P393" s="1" t="s">
        <v>9097</v>
      </c>
      <c r="Q393" s="10">
        <v>56123</v>
      </c>
      <c r="R393" s="10">
        <v>108231</v>
      </c>
      <c r="S393" s="1">
        <v>237</v>
      </c>
      <c r="T393" s="1">
        <v>149</v>
      </c>
      <c r="U393" s="11">
        <v>2.22044604925e-16</v>
      </c>
      <c r="V393" s="11">
        <v>9.26697012919556e-15</v>
      </c>
      <c r="W393" s="1" t="s">
        <v>9098</v>
      </c>
      <c r="X393" s="1" t="s">
        <v>9099</v>
      </c>
      <c r="Y393" s="1">
        <v>0.542</v>
      </c>
    </row>
    <row r="394" spans="1:25">
      <c r="A394" s="8" t="s">
        <v>114</v>
      </c>
      <c r="C394" s="1">
        <v>29607</v>
      </c>
      <c r="D394" s="1" t="s">
        <v>9100</v>
      </c>
      <c r="E394" s="1" t="s">
        <v>9101</v>
      </c>
      <c r="F394" s="1" t="s">
        <v>82</v>
      </c>
      <c r="G394" s="1" t="s">
        <v>29</v>
      </c>
      <c r="H394" s="1">
        <v>188341662</v>
      </c>
      <c r="I394" s="1">
        <v>188341719</v>
      </c>
      <c r="J394" s="1">
        <v>188225404</v>
      </c>
      <c r="K394" s="1">
        <v>188225527</v>
      </c>
      <c r="L394" s="1">
        <v>188406111</v>
      </c>
      <c r="M394" s="1">
        <v>188406313</v>
      </c>
      <c r="N394" s="1">
        <v>29607</v>
      </c>
      <c r="O394" s="1" t="s">
        <v>9102</v>
      </c>
      <c r="P394" s="10">
        <v>23118</v>
      </c>
      <c r="Q394" s="1" t="s">
        <v>3813</v>
      </c>
      <c r="R394" s="10">
        <v>83173</v>
      </c>
      <c r="S394" s="1">
        <v>206</v>
      </c>
      <c r="T394" s="1">
        <v>149</v>
      </c>
      <c r="U394" s="11">
        <v>5.93982851793e-9</v>
      </c>
      <c r="V394" s="11">
        <v>7.80499920668606e-8</v>
      </c>
      <c r="W394" s="1" t="s">
        <v>9103</v>
      </c>
      <c r="X394" s="1" t="s">
        <v>9104</v>
      </c>
      <c r="Y394" s="1">
        <v>0.441</v>
      </c>
    </row>
    <row r="395" spans="1:25">
      <c r="A395" s="8" t="s">
        <v>114</v>
      </c>
      <c r="C395" s="1">
        <v>30939</v>
      </c>
      <c r="D395" s="1" t="s">
        <v>9105</v>
      </c>
      <c r="E395" s="1" t="s">
        <v>9106</v>
      </c>
      <c r="F395" s="1" t="s">
        <v>82</v>
      </c>
      <c r="G395" s="1" t="s">
        <v>29</v>
      </c>
      <c r="H395" s="1">
        <v>3127945</v>
      </c>
      <c r="I395" s="1">
        <v>3128018</v>
      </c>
      <c r="J395" s="1">
        <v>3126979</v>
      </c>
      <c r="K395" s="1">
        <v>3127289</v>
      </c>
      <c r="L395" s="1">
        <v>3129013</v>
      </c>
      <c r="M395" s="1">
        <v>3129188</v>
      </c>
      <c r="N395" s="1">
        <v>30939</v>
      </c>
      <c r="O395" s="1" t="s">
        <v>8928</v>
      </c>
      <c r="P395" s="1" t="s">
        <v>8159</v>
      </c>
      <c r="Q395" s="1" t="s">
        <v>9107</v>
      </c>
      <c r="R395" s="1" t="s">
        <v>9108</v>
      </c>
      <c r="S395" s="1">
        <v>222</v>
      </c>
      <c r="T395" s="1">
        <v>149</v>
      </c>
      <c r="U395" s="11">
        <v>2.19099575972e-5</v>
      </c>
      <c r="V395" s="1">
        <v>0.0001265233033313</v>
      </c>
      <c r="W395" s="1" t="s">
        <v>9109</v>
      </c>
      <c r="X395" s="1" t="s">
        <v>9110</v>
      </c>
      <c r="Y395" s="1">
        <v>0.522</v>
      </c>
    </row>
    <row r="396" spans="1:25">
      <c r="A396" s="8" t="s">
        <v>114</v>
      </c>
      <c r="C396" s="1">
        <v>31937</v>
      </c>
      <c r="D396" s="1" t="s">
        <v>4309</v>
      </c>
      <c r="E396" s="1" t="s">
        <v>4310</v>
      </c>
      <c r="F396" s="1" t="s">
        <v>82</v>
      </c>
      <c r="G396" s="1" t="s">
        <v>29</v>
      </c>
      <c r="H396" s="1">
        <v>42621428</v>
      </c>
      <c r="I396" s="1">
        <v>42621516</v>
      </c>
      <c r="J396" s="1">
        <v>42619019</v>
      </c>
      <c r="K396" s="1">
        <v>42619127</v>
      </c>
      <c r="L396" s="1">
        <v>42627199</v>
      </c>
      <c r="M396" s="1">
        <v>42627227</v>
      </c>
      <c r="N396" s="1">
        <v>31937</v>
      </c>
      <c r="O396" s="1" t="s">
        <v>9111</v>
      </c>
      <c r="P396" s="1" t="s">
        <v>3550</v>
      </c>
      <c r="Q396" s="1" t="s">
        <v>8866</v>
      </c>
      <c r="R396" s="1" t="s">
        <v>5258</v>
      </c>
      <c r="S396" s="1">
        <v>237</v>
      </c>
      <c r="T396" s="1">
        <v>149</v>
      </c>
      <c r="U396" s="11">
        <v>3.30648205482e-7</v>
      </c>
      <c r="V396" s="11">
        <v>2.96312446323657e-6</v>
      </c>
      <c r="W396" s="1" t="s">
        <v>3552</v>
      </c>
      <c r="X396" s="1" t="s">
        <v>9112</v>
      </c>
      <c r="Y396" s="1">
        <v>0.472</v>
      </c>
    </row>
    <row r="397" spans="1:25">
      <c r="A397" s="8" t="s">
        <v>114</v>
      </c>
      <c r="C397" s="1">
        <v>32993</v>
      </c>
      <c r="D397" s="1" t="s">
        <v>9113</v>
      </c>
      <c r="E397" s="1" t="s">
        <v>9114</v>
      </c>
      <c r="F397" s="1" t="s">
        <v>66</v>
      </c>
      <c r="G397" s="1" t="s">
        <v>39</v>
      </c>
      <c r="H397" s="1">
        <v>1391296</v>
      </c>
      <c r="I397" s="1">
        <v>1391575</v>
      </c>
      <c r="J397" s="1">
        <v>1390765</v>
      </c>
      <c r="K397" s="1">
        <v>1390865</v>
      </c>
      <c r="L397" s="1">
        <v>1392678</v>
      </c>
      <c r="M397" s="1">
        <v>1392716</v>
      </c>
      <c r="N397" s="1">
        <v>32993</v>
      </c>
      <c r="O397" s="1" t="s">
        <v>9115</v>
      </c>
      <c r="P397" s="1" t="s">
        <v>3550</v>
      </c>
      <c r="Q397" s="1" t="s">
        <v>9116</v>
      </c>
      <c r="R397" s="1" t="s">
        <v>9117</v>
      </c>
      <c r="S397" s="1">
        <v>298</v>
      </c>
      <c r="T397" s="1">
        <v>149</v>
      </c>
      <c r="U397" s="1">
        <v>0</v>
      </c>
      <c r="V397" s="1">
        <v>0</v>
      </c>
      <c r="W397" s="1" t="s">
        <v>3552</v>
      </c>
      <c r="X397" s="1" t="s">
        <v>9118</v>
      </c>
      <c r="Y397" s="1">
        <v>0.736</v>
      </c>
    </row>
    <row r="398" spans="1:25">
      <c r="A398" s="8" t="s">
        <v>114</v>
      </c>
      <c r="C398" s="1">
        <v>33206</v>
      </c>
      <c r="D398" s="1" t="s">
        <v>9119</v>
      </c>
      <c r="E398" s="1" t="s">
        <v>9120</v>
      </c>
      <c r="F398" s="1" t="s">
        <v>82</v>
      </c>
      <c r="G398" s="1" t="s">
        <v>29</v>
      </c>
      <c r="H398" s="1">
        <v>149813924</v>
      </c>
      <c r="I398" s="1">
        <v>149814026</v>
      </c>
      <c r="J398" s="1">
        <v>149812769</v>
      </c>
      <c r="K398" s="1">
        <v>149813353</v>
      </c>
      <c r="L398" s="1">
        <v>149822517</v>
      </c>
      <c r="M398" s="1">
        <v>149822573</v>
      </c>
      <c r="N398" s="1">
        <v>33206</v>
      </c>
      <c r="O398" s="1" t="s">
        <v>9121</v>
      </c>
      <c r="P398" s="1" t="s">
        <v>3550</v>
      </c>
      <c r="Q398" s="1" t="s">
        <v>9122</v>
      </c>
      <c r="R398" s="1" t="s">
        <v>4582</v>
      </c>
      <c r="S398" s="1">
        <v>251</v>
      </c>
      <c r="T398" s="1">
        <v>149</v>
      </c>
      <c r="U398" s="1">
        <v>0</v>
      </c>
      <c r="V398" s="1">
        <v>0</v>
      </c>
      <c r="W398" s="1" t="s">
        <v>3552</v>
      </c>
      <c r="X398" s="1" t="s">
        <v>9123</v>
      </c>
      <c r="Y398" s="1">
        <v>0.577</v>
      </c>
    </row>
    <row r="399" spans="1:25">
      <c r="A399" s="8" t="s">
        <v>114</v>
      </c>
      <c r="C399" s="1">
        <v>34371</v>
      </c>
      <c r="D399" s="1" t="s">
        <v>5030</v>
      </c>
      <c r="E399" s="1" t="s">
        <v>5031</v>
      </c>
      <c r="F399" s="1" t="s">
        <v>88</v>
      </c>
      <c r="G399" s="1" t="s">
        <v>39</v>
      </c>
      <c r="H399" s="1">
        <v>127930682</v>
      </c>
      <c r="I399" s="1">
        <v>127930817</v>
      </c>
      <c r="J399" s="1">
        <v>127917924</v>
      </c>
      <c r="K399" s="1">
        <v>127921771</v>
      </c>
      <c r="L399" s="1">
        <v>127932984</v>
      </c>
      <c r="M399" s="1">
        <v>127933093</v>
      </c>
      <c r="N399" s="1">
        <v>34371</v>
      </c>
      <c r="O399" s="10">
        <v>550173</v>
      </c>
      <c r="P399" s="1" t="s">
        <v>3550</v>
      </c>
      <c r="Q399" s="10">
        <v>87168</v>
      </c>
      <c r="R399" s="1" t="s">
        <v>9124</v>
      </c>
      <c r="S399" s="1">
        <v>284</v>
      </c>
      <c r="T399" s="1">
        <v>149</v>
      </c>
      <c r="U399" s="1">
        <v>0</v>
      </c>
      <c r="V399" s="1">
        <v>0</v>
      </c>
      <c r="W399" s="1" t="s">
        <v>3552</v>
      </c>
      <c r="X399" s="1" t="s">
        <v>9125</v>
      </c>
      <c r="Y399" s="1">
        <v>0.456</v>
      </c>
    </row>
    <row r="400" spans="1:25">
      <c r="A400" s="8" t="s">
        <v>114</v>
      </c>
      <c r="C400" s="1">
        <v>34384</v>
      </c>
      <c r="D400" s="1" t="s">
        <v>5030</v>
      </c>
      <c r="E400" s="1" t="s">
        <v>5031</v>
      </c>
      <c r="F400" s="1" t="s">
        <v>88</v>
      </c>
      <c r="G400" s="1" t="s">
        <v>39</v>
      </c>
      <c r="H400" s="1">
        <v>127939852</v>
      </c>
      <c r="I400" s="1">
        <v>127939997</v>
      </c>
      <c r="J400" s="1">
        <v>127932984</v>
      </c>
      <c r="K400" s="1">
        <v>127933093</v>
      </c>
      <c r="L400" s="1">
        <v>127943751</v>
      </c>
      <c r="M400" s="1">
        <v>127943992</v>
      </c>
      <c r="N400" s="1">
        <v>34384</v>
      </c>
      <c r="O400" s="1" t="s">
        <v>9126</v>
      </c>
      <c r="P400" s="1" t="s">
        <v>3550</v>
      </c>
      <c r="Q400" s="1" t="s">
        <v>9127</v>
      </c>
      <c r="R400" s="1" t="s">
        <v>9128</v>
      </c>
      <c r="S400" s="1">
        <v>294</v>
      </c>
      <c r="T400" s="1">
        <v>149</v>
      </c>
      <c r="U400" s="11">
        <v>1.34758870729e-12</v>
      </c>
      <c r="V400" s="11">
        <v>3.3575779924595e-11</v>
      </c>
      <c r="W400" s="1" t="s">
        <v>3552</v>
      </c>
      <c r="X400" s="1" t="s">
        <v>9129</v>
      </c>
      <c r="Y400" s="1">
        <v>0.529</v>
      </c>
    </row>
    <row r="401" spans="1:25">
      <c r="A401" s="8" t="s">
        <v>114</v>
      </c>
      <c r="C401" s="1">
        <v>35100</v>
      </c>
      <c r="D401" s="1" t="s">
        <v>9130</v>
      </c>
      <c r="E401" s="1" t="s">
        <v>9131</v>
      </c>
      <c r="F401" s="1" t="s">
        <v>448</v>
      </c>
      <c r="G401" s="1" t="s">
        <v>29</v>
      </c>
      <c r="H401" s="1">
        <v>24147697</v>
      </c>
      <c r="I401" s="1">
        <v>24147890</v>
      </c>
      <c r="J401" s="1">
        <v>24146750</v>
      </c>
      <c r="K401" s="1">
        <v>24146817</v>
      </c>
      <c r="L401" s="1">
        <v>24147975</v>
      </c>
      <c r="M401" s="1">
        <v>24148122</v>
      </c>
      <c r="N401" s="1">
        <v>35100</v>
      </c>
      <c r="O401" s="1" t="s">
        <v>9132</v>
      </c>
      <c r="P401" s="1" t="s">
        <v>3550</v>
      </c>
      <c r="Q401" s="1" t="s">
        <v>9133</v>
      </c>
      <c r="R401" s="1" t="s">
        <v>9134</v>
      </c>
      <c r="S401" s="1">
        <v>298</v>
      </c>
      <c r="T401" s="1">
        <v>149</v>
      </c>
      <c r="U401" s="11">
        <v>6.25423046685e-11</v>
      </c>
      <c r="V401" s="11">
        <v>1.19041587308866e-9</v>
      </c>
      <c r="W401" s="1" t="s">
        <v>3552</v>
      </c>
      <c r="X401" s="1" t="s">
        <v>9135</v>
      </c>
      <c r="Y401" s="1">
        <v>0.619</v>
      </c>
    </row>
    <row r="402" spans="1:25">
      <c r="A402" s="8" t="s">
        <v>114</v>
      </c>
      <c r="C402" s="1">
        <v>35101</v>
      </c>
      <c r="D402" s="1" t="s">
        <v>9130</v>
      </c>
      <c r="E402" s="1" t="s">
        <v>9131</v>
      </c>
      <c r="F402" s="1" t="s">
        <v>448</v>
      </c>
      <c r="G402" s="1" t="s">
        <v>29</v>
      </c>
      <c r="H402" s="1">
        <v>24147831</v>
      </c>
      <c r="I402" s="1">
        <v>24147890</v>
      </c>
      <c r="J402" s="1">
        <v>24146685</v>
      </c>
      <c r="K402" s="1">
        <v>24146817</v>
      </c>
      <c r="L402" s="1">
        <v>24147975</v>
      </c>
      <c r="M402" s="1">
        <v>24148122</v>
      </c>
      <c r="N402" s="1">
        <v>35101</v>
      </c>
      <c r="O402" s="1" t="s">
        <v>9136</v>
      </c>
      <c r="P402" s="1" t="s">
        <v>3550</v>
      </c>
      <c r="Q402" s="1" t="s">
        <v>9137</v>
      </c>
      <c r="R402" s="1" t="s">
        <v>9134</v>
      </c>
      <c r="S402" s="1">
        <v>208</v>
      </c>
      <c r="T402" s="1">
        <v>149</v>
      </c>
      <c r="U402" s="11">
        <v>3.59536844741e-10</v>
      </c>
      <c r="V402" s="11">
        <v>5.95837637674829e-9</v>
      </c>
      <c r="W402" s="1" t="s">
        <v>3552</v>
      </c>
      <c r="X402" s="1" t="s">
        <v>9138</v>
      </c>
      <c r="Y402" s="1">
        <v>0.665</v>
      </c>
    </row>
    <row r="403" spans="1:25">
      <c r="A403" s="8" t="s">
        <v>114</v>
      </c>
      <c r="C403" s="1">
        <v>35130</v>
      </c>
      <c r="D403" s="1" t="s">
        <v>9139</v>
      </c>
      <c r="E403" s="1" t="s">
        <v>9140</v>
      </c>
      <c r="F403" s="1" t="s">
        <v>88</v>
      </c>
      <c r="G403" s="1" t="s">
        <v>39</v>
      </c>
      <c r="H403" s="1">
        <v>1073598</v>
      </c>
      <c r="I403" s="1">
        <v>1073662</v>
      </c>
      <c r="J403" s="1">
        <v>1058320</v>
      </c>
      <c r="K403" s="1">
        <v>1058393</v>
      </c>
      <c r="L403" s="1">
        <v>1096764</v>
      </c>
      <c r="M403" s="1">
        <v>1096839</v>
      </c>
      <c r="N403" s="1">
        <v>35130</v>
      </c>
      <c r="O403" s="1" t="s">
        <v>9141</v>
      </c>
      <c r="P403" s="1" t="s">
        <v>8418</v>
      </c>
      <c r="Q403" s="1" t="s">
        <v>9142</v>
      </c>
      <c r="R403" s="1" t="s">
        <v>9143</v>
      </c>
      <c r="S403" s="1">
        <v>213</v>
      </c>
      <c r="T403" s="1">
        <v>149</v>
      </c>
      <c r="U403" s="11">
        <v>6.50173409988e-6</v>
      </c>
      <c r="V403" s="11">
        <v>4.28428115437382e-5</v>
      </c>
      <c r="W403" s="1" t="s">
        <v>9144</v>
      </c>
      <c r="X403" s="1" t="s">
        <v>9145</v>
      </c>
      <c r="Y403" s="1">
        <v>0.441</v>
      </c>
    </row>
    <row r="404" spans="1:25">
      <c r="A404" s="8" t="s">
        <v>114</v>
      </c>
      <c r="C404" s="1">
        <v>37638</v>
      </c>
      <c r="D404" s="1" t="s">
        <v>4373</v>
      </c>
      <c r="E404" s="1" t="s">
        <v>4374</v>
      </c>
      <c r="F404" s="1" t="s">
        <v>159</v>
      </c>
      <c r="G404" s="1" t="s">
        <v>29</v>
      </c>
      <c r="H404" s="1">
        <v>109129303</v>
      </c>
      <c r="I404" s="1">
        <v>109129492</v>
      </c>
      <c r="J404" s="1">
        <v>109100191</v>
      </c>
      <c r="K404" s="1">
        <v>109100286</v>
      </c>
      <c r="L404" s="1">
        <v>109145218</v>
      </c>
      <c r="M404" s="1">
        <v>109145381</v>
      </c>
      <c r="N404" s="1">
        <v>37638</v>
      </c>
      <c r="O404" s="1" t="s">
        <v>9146</v>
      </c>
      <c r="P404" s="1" t="s">
        <v>3550</v>
      </c>
      <c r="Q404" s="1" t="s">
        <v>9147</v>
      </c>
      <c r="R404" s="1" t="s">
        <v>9148</v>
      </c>
      <c r="S404" s="1">
        <v>298</v>
      </c>
      <c r="T404" s="1">
        <v>149</v>
      </c>
      <c r="U404" s="11">
        <v>2.77077614186e-8</v>
      </c>
      <c r="V404" s="11">
        <v>3.15519551517062e-7</v>
      </c>
      <c r="W404" s="1" t="s">
        <v>3552</v>
      </c>
      <c r="X404" s="1" t="s">
        <v>9149</v>
      </c>
      <c r="Y404" s="1">
        <v>0.494</v>
      </c>
    </row>
    <row r="405" spans="1:25">
      <c r="A405" s="8" t="s">
        <v>114</v>
      </c>
      <c r="C405" s="1">
        <v>37743</v>
      </c>
      <c r="D405" s="1" t="s">
        <v>9150</v>
      </c>
      <c r="E405" s="1" t="s">
        <v>9151</v>
      </c>
      <c r="F405" s="1" t="s">
        <v>94</v>
      </c>
      <c r="G405" s="1" t="s">
        <v>39</v>
      </c>
      <c r="H405" s="1">
        <v>143957194</v>
      </c>
      <c r="I405" s="1">
        <v>143957339</v>
      </c>
      <c r="J405" s="1">
        <v>143952772</v>
      </c>
      <c r="K405" s="1">
        <v>143952843</v>
      </c>
      <c r="L405" s="1">
        <v>143970652</v>
      </c>
      <c r="M405" s="1">
        <v>143970762</v>
      </c>
      <c r="N405" s="1">
        <v>37743</v>
      </c>
      <c r="O405" s="10">
        <v>158272</v>
      </c>
      <c r="P405" s="1" t="s">
        <v>9152</v>
      </c>
      <c r="Q405" s="1" t="s">
        <v>7872</v>
      </c>
      <c r="R405" s="10">
        <v>42123</v>
      </c>
      <c r="S405" s="1">
        <v>294</v>
      </c>
      <c r="T405" s="1">
        <v>149</v>
      </c>
      <c r="U405" s="1">
        <v>0</v>
      </c>
      <c r="V405" s="1">
        <v>0</v>
      </c>
      <c r="W405" s="1" t="s">
        <v>9153</v>
      </c>
      <c r="X405" s="1" t="s">
        <v>9154</v>
      </c>
      <c r="Y405" s="1">
        <v>0.602</v>
      </c>
    </row>
    <row r="406" spans="1:25">
      <c r="A406" s="8" t="s">
        <v>114</v>
      </c>
      <c r="C406" s="1">
        <v>38290</v>
      </c>
      <c r="D406" s="1" t="s">
        <v>9155</v>
      </c>
      <c r="E406" s="1" t="s">
        <v>9156</v>
      </c>
      <c r="F406" s="1" t="s">
        <v>66</v>
      </c>
      <c r="G406" s="1" t="s">
        <v>39</v>
      </c>
      <c r="H406" s="1">
        <v>43366267</v>
      </c>
      <c r="I406" s="1">
        <v>43366411</v>
      </c>
      <c r="J406" s="1">
        <v>43365563</v>
      </c>
      <c r="K406" s="1">
        <v>43365623</v>
      </c>
      <c r="L406" s="1">
        <v>43367485</v>
      </c>
      <c r="M406" s="1">
        <v>43367738</v>
      </c>
      <c r="N406" s="1">
        <v>38290</v>
      </c>
      <c r="O406" s="1" t="s">
        <v>9157</v>
      </c>
      <c r="P406" s="1" t="s">
        <v>9158</v>
      </c>
      <c r="Q406" s="10">
        <v>17115</v>
      </c>
      <c r="R406" s="10">
        <v>102139</v>
      </c>
      <c r="S406" s="1">
        <v>293</v>
      </c>
      <c r="T406" s="1">
        <v>149</v>
      </c>
      <c r="U406" s="11">
        <v>2.42600384226e-11</v>
      </c>
      <c r="V406" s="11">
        <v>4.88677311085079e-10</v>
      </c>
      <c r="W406" s="1" t="s">
        <v>9159</v>
      </c>
      <c r="X406" s="1" t="s">
        <v>9160</v>
      </c>
      <c r="Y406" s="1">
        <v>0.476</v>
      </c>
    </row>
    <row r="407" spans="1:25">
      <c r="A407" s="8" t="s">
        <v>114</v>
      </c>
      <c r="C407" s="1">
        <v>40634</v>
      </c>
      <c r="D407" s="1" t="s">
        <v>4407</v>
      </c>
      <c r="E407" s="1" t="s">
        <v>4408</v>
      </c>
      <c r="F407" s="1" t="s">
        <v>82</v>
      </c>
      <c r="G407" s="1" t="s">
        <v>39</v>
      </c>
      <c r="H407" s="1">
        <v>98521652</v>
      </c>
      <c r="I407" s="1">
        <v>98521718</v>
      </c>
      <c r="J407" s="1">
        <v>98521132</v>
      </c>
      <c r="K407" s="1">
        <v>98521437</v>
      </c>
      <c r="L407" s="1">
        <v>98522848</v>
      </c>
      <c r="M407" s="1">
        <v>98522922</v>
      </c>
      <c r="N407" s="1">
        <v>40634</v>
      </c>
      <c r="O407" s="1" t="s">
        <v>9161</v>
      </c>
      <c r="P407" s="1" t="s">
        <v>3550</v>
      </c>
      <c r="Q407" s="1" t="s">
        <v>9162</v>
      </c>
      <c r="R407" s="1" t="s">
        <v>8455</v>
      </c>
      <c r="S407" s="1">
        <v>215</v>
      </c>
      <c r="T407" s="1">
        <v>149</v>
      </c>
      <c r="U407" s="11">
        <v>7.81708031639e-13</v>
      </c>
      <c r="V407" s="11">
        <v>2.01540592977073e-11</v>
      </c>
      <c r="W407" s="1" t="s">
        <v>3552</v>
      </c>
      <c r="X407" s="1" t="s">
        <v>9163</v>
      </c>
      <c r="Y407" s="1">
        <v>0.545</v>
      </c>
    </row>
    <row r="408" spans="1:25">
      <c r="A408" s="8" t="s">
        <v>114</v>
      </c>
      <c r="C408" s="1">
        <v>40644</v>
      </c>
      <c r="D408" s="1" t="s">
        <v>9164</v>
      </c>
      <c r="E408" s="1" t="s">
        <v>9165</v>
      </c>
      <c r="F408" s="1" t="s">
        <v>159</v>
      </c>
      <c r="G408" s="1" t="s">
        <v>29</v>
      </c>
      <c r="H408" s="1">
        <v>108510211</v>
      </c>
      <c r="I408" s="1">
        <v>108510352</v>
      </c>
      <c r="J408" s="1">
        <v>108477191</v>
      </c>
      <c r="K408" s="1">
        <v>108477292</v>
      </c>
      <c r="L408" s="1">
        <v>108519696</v>
      </c>
      <c r="M408" s="1">
        <v>108519810</v>
      </c>
      <c r="N408" s="1">
        <v>40644</v>
      </c>
      <c r="O408" s="10">
        <v>344264</v>
      </c>
      <c r="P408" s="1" t="s">
        <v>9166</v>
      </c>
      <c r="Q408" s="10">
        <v>89262</v>
      </c>
      <c r="R408" s="10">
        <v>64141</v>
      </c>
      <c r="S408" s="1">
        <v>290</v>
      </c>
      <c r="T408" s="1">
        <v>149</v>
      </c>
      <c r="U408" s="1">
        <v>0</v>
      </c>
      <c r="V408" s="1">
        <v>0</v>
      </c>
      <c r="W408" s="1" t="s">
        <v>9167</v>
      </c>
      <c r="X408" s="1" t="s">
        <v>9168</v>
      </c>
      <c r="Y408" s="1">
        <v>0.475</v>
      </c>
    </row>
    <row r="409" spans="1:25">
      <c r="A409" s="8" t="s">
        <v>114</v>
      </c>
      <c r="C409" s="1">
        <v>41794</v>
      </c>
      <c r="D409" s="1" t="s">
        <v>5106</v>
      </c>
      <c r="E409" s="1" t="s">
        <v>5107</v>
      </c>
      <c r="F409" s="1" t="s">
        <v>88</v>
      </c>
      <c r="G409" s="1" t="s">
        <v>39</v>
      </c>
      <c r="H409" s="1">
        <v>76134174</v>
      </c>
      <c r="I409" s="1">
        <v>76134362</v>
      </c>
      <c r="J409" s="1">
        <v>76124648</v>
      </c>
      <c r="K409" s="1">
        <v>76124756</v>
      </c>
      <c r="L409" s="1">
        <v>76144148</v>
      </c>
      <c r="M409" s="1">
        <v>76144292</v>
      </c>
      <c r="N409" s="1">
        <v>41794</v>
      </c>
      <c r="O409" s="1" t="s">
        <v>9169</v>
      </c>
      <c r="P409" s="1" t="s">
        <v>4636</v>
      </c>
      <c r="Q409" s="10">
        <v>170161</v>
      </c>
      <c r="R409" s="10">
        <v>385323</v>
      </c>
      <c r="S409" s="1">
        <v>298</v>
      </c>
      <c r="T409" s="1">
        <v>149</v>
      </c>
      <c r="U409" s="11">
        <v>2.80308820821e-7</v>
      </c>
      <c r="V409" s="11">
        <v>2.55599745354064e-6</v>
      </c>
      <c r="W409" s="1" t="s">
        <v>9170</v>
      </c>
      <c r="X409" s="1" t="s">
        <v>9171</v>
      </c>
      <c r="Y409" s="1">
        <v>0.61</v>
      </c>
    </row>
    <row r="410" spans="1:25">
      <c r="A410" s="8" t="s">
        <v>114</v>
      </c>
      <c r="C410" s="1">
        <v>43055</v>
      </c>
      <c r="D410" s="1" t="s">
        <v>9172</v>
      </c>
      <c r="E410" s="1" t="s">
        <v>9173</v>
      </c>
      <c r="F410" s="1" t="s">
        <v>448</v>
      </c>
      <c r="G410" s="1" t="s">
        <v>29</v>
      </c>
      <c r="H410" s="1">
        <v>101917830</v>
      </c>
      <c r="I410" s="1">
        <v>101917947</v>
      </c>
      <c r="J410" s="1">
        <v>101909588</v>
      </c>
      <c r="K410" s="1">
        <v>101909690</v>
      </c>
      <c r="L410" s="1">
        <v>101925140</v>
      </c>
      <c r="M410" s="1">
        <v>101925307</v>
      </c>
      <c r="N410" s="1">
        <v>43055</v>
      </c>
      <c r="O410" s="10">
        <v>82118</v>
      </c>
      <c r="P410" s="1" t="s">
        <v>4415</v>
      </c>
      <c r="Q410" s="1" t="s">
        <v>9174</v>
      </c>
      <c r="R410" s="1" t="s">
        <v>5801</v>
      </c>
      <c r="S410" s="1">
        <v>266</v>
      </c>
      <c r="T410" s="1">
        <v>149</v>
      </c>
      <c r="U410" s="11">
        <v>2.53128473737e-9</v>
      </c>
      <c r="V410" s="11">
        <v>3.58673841490213e-8</v>
      </c>
      <c r="W410" s="1" t="s">
        <v>9175</v>
      </c>
      <c r="X410" s="1" t="s">
        <v>9176</v>
      </c>
      <c r="Y410" s="1">
        <v>0.558</v>
      </c>
    </row>
    <row r="411" spans="1:25">
      <c r="A411" s="8" t="s">
        <v>114</v>
      </c>
      <c r="C411" s="1">
        <v>43608</v>
      </c>
      <c r="D411" s="1" t="s">
        <v>9177</v>
      </c>
      <c r="E411" s="1"/>
      <c r="F411" s="1" t="s">
        <v>212</v>
      </c>
      <c r="G411" s="1" t="s">
        <v>29</v>
      </c>
      <c r="H411" s="1">
        <v>65758235</v>
      </c>
      <c r="I411" s="1">
        <v>65758317</v>
      </c>
      <c r="J411" s="1">
        <v>65756468</v>
      </c>
      <c r="K411" s="1">
        <v>65756574</v>
      </c>
      <c r="L411" s="1">
        <v>65759174</v>
      </c>
      <c r="M411" s="1">
        <v>65759271</v>
      </c>
      <c r="N411" s="1">
        <v>43608</v>
      </c>
      <c r="O411" s="1" t="s">
        <v>9178</v>
      </c>
      <c r="P411" s="1" t="s">
        <v>3550</v>
      </c>
      <c r="Q411" s="1" t="s">
        <v>9179</v>
      </c>
      <c r="R411" s="1" t="s">
        <v>9180</v>
      </c>
      <c r="S411" s="1">
        <v>231</v>
      </c>
      <c r="T411" s="1">
        <v>149</v>
      </c>
      <c r="U411" s="11">
        <v>2.40375497285e-11</v>
      </c>
      <c r="V411" s="11">
        <v>4.84868615145451e-10</v>
      </c>
      <c r="W411" s="1" t="s">
        <v>3552</v>
      </c>
      <c r="X411" s="1" t="s">
        <v>9181</v>
      </c>
      <c r="Y411" s="1">
        <v>0.603</v>
      </c>
    </row>
    <row r="412" spans="1:25">
      <c r="A412" s="8" t="s">
        <v>114</v>
      </c>
      <c r="C412" s="1">
        <v>43872</v>
      </c>
      <c r="D412" s="1" t="s">
        <v>9182</v>
      </c>
      <c r="E412" s="1" t="s">
        <v>9183</v>
      </c>
      <c r="F412" s="1" t="s">
        <v>88</v>
      </c>
      <c r="G412" s="1" t="s">
        <v>29</v>
      </c>
      <c r="H412" s="1">
        <v>2470986</v>
      </c>
      <c r="I412" s="1">
        <v>2471109</v>
      </c>
      <c r="J412" s="1">
        <v>2469180</v>
      </c>
      <c r="K412" s="1">
        <v>2469258</v>
      </c>
      <c r="L412" s="1">
        <v>2497006</v>
      </c>
      <c r="M412" s="1">
        <v>2497103</v>
      </c>
      <c r="N412" s="1">
        <v>43872</v>
      </c>
      <c r="O412" s="1" t="s">
        <v>9184</v>
      </c>
      <c r="P412" s="1" t="s">
        <v>9185</v>
      </c>
      <c r="Q412" s="1" t="s">
        <v>9186</v>
      </c>
      <c r="R412" s="1" t="s">
        <v>9187</v>
      </c>
      <c r="S412" s="1">
        <v>272</v>
      </c>
      <c r="T412" s="1">
        <v>149</v>
      </c>
      <c r="U412" s="11">
        <v>2.70785379297e-6</v>
      </c>
      <c r="V412" s="11">
        <v>1.95326834298319e-5</v>
      </c>
      <c r="W412" s="1" t="s">
        <v>9188</v>
      </c>
      <c r="X412" s="1" t="s">
        <v>9189</v>
      </c>
      <c r="Y412" s="1">
        <v>0.401</v>
      </c>
    </row>
    <row r="413" spans="1:25">
      <c r="A413" s="8" t="s">
        <v>114</v>
      </c>
      <c r="C413" s="1">
        <v>44173</v>
      </c>
      <c r="D413" s="1" t="s">
        <v>9190</v>
      </c>
      <c r="E413" s="1" t="s">
        <v>9191</v>
      </c>
      <c r="F413" s="1" t="s">
        <v>212</v>
      </c>
      <c r="G413" s="1" t="s">
        <v>29</v>
      </c>
      <c r="H413" s="1">
        <v>141741748</v>
      </c>
      <c r="I413" s="1">
        <v>141741792</v>
      </c>
      <c r="J413" s="1">
        <v>141738405</v>
      </c>
      <c r="K413" s="1">
        <v>141738410</v>
      </c>
      <c r="L413" s="1">
        <v>141742168</v>
      </c>
      <c r="M413" s="1">
        <v>141742229</v>
      </c>
      <c r="N413" s="1">
        <v>44173</v>
      </c>
      <c r="O413" s="1" t="s">
        <v>9192</v>
      </c>
      <c r="P413" s="1" t="s">
        <v>3562</v>
      </c>
      <c r="Q413" s="1" t="s">
        <v>9193</v>
      </c>
      <c r="R413" s="10">
        <v>79103</v>
      </c>
      <c r="S413" s="1">
        <v>193</v>
      </c>
      <c r="T413" s="1">
        <v>149</v>
      </c>
      <c r="U413" s="11">
        <v>6.02610183975e-11</v>
      </c>
      <c r="V413" s="11">
        <v>1.1511460681244e-9</v>
      </c>
      <c r="W413" s="1" t="s">
        <v>9194</v>
      </c>
      <c r="X413" s="1" t="s">
        <v>9195</v>
      </c>
      <c r="Y413" s="1">
        <v>0.462</v>
      </c>
    </row>
    <row r="414" spans="1:25">
      <c r="A414" s="8" t="s">
        <v>114</v>
      </c>
      <c r="C414" s="1">
        <v>44588</v>
      </c>
      <c r="D414" s="1" t="s">
        <v>9196</v>
      </c>
      <c r="E414" s="1" t="s">
        <v>9197</v>
      </c>
      <c r="F414" s="1" t="s">
        <v>168</v>
      </c>
      <c r="G414" s="1" t="s">
        <v>39</v>
      </c>
      <c r="H414" s="1">
        <v>57749453</v>
      </c>
      <c r="I414" s="1">
        <v>57749504</v>
      </c>
      <c r="J414" s="1">
        <v>57747726</v>
      </c>
      <c r="K414" s="1">
        <v>57748617</v>
      </c>
      <c r="L414" s="1">
        <v>57750922</v>
      </c>
      <c r="M414" s="1">
        <v>57751090</v>
      </c>
      <c r="N414" s="1">
        <v>44588</v>
      </c>
      <c r="O414" s="1" t="s">
        <v>9198</v>
      </c>
      <c r="P414" s="1" t="s">
        <v>3550</v>
      </c>
      <c r="Q414" s="1" t="s">
        <v>3749</v>
      </c>
      <c r="R414" s="1" t="s">
        <v>9199</v>
      </c>
      <c r="S414" s="1">
        <v>200</v>
      </c>
      <c r="T414" s="1">
        <v>149</v>
      </c>
      <c r="U414" s="11">
        <v>1.04949382518e-11</v>
      </c>
      <c r="V414" s="11">
        <v>2.25652833456202e-10</v>
      </c>
      <c r="W414" s="1" t="s">
        <v>3552</v>
      </c>
      <c r="X414" s="1" t="s">
        <v>9200</v>
      </c>
      <c r="Y414" s="1">
        <v>0.442</v>
      </c>
    </row>
    <row r="415" spans="1:25">
      <c r="A415" s="8" t="s">
        <v>114</v>
      </c>
      <c r="C415" s="1">
        <v>44725</v>
      </c>
      <c r="D415" s="1" t="s">
        <v>9201</v>
      </c>
      <c r="E415" s="1" t="s">
        <v>9202</v>
      </c>
      <c r="F415" s="1" t="s">
        <v>168</v>
      </c>
      <c r="G415" s="1" t="s">
        <v>39</v>
      </c>
      <c r="H415" s="1">
        <v>7863368</v>
      </c>
      <c r="I415" s="1">
        <v>7863457</v>
      </c>
      <c r="J415" s="1">
        <v>7832721</v>
      </c>
      <c r="K415" s="1">
        <v>7832814</v>
      </c>
      <c r="L415" s="1">
        <v>7869862</v>
      </c>
      <c r="M415" s="1">
        <v>7869937</v>
      </c>
      <c r="N415" s="1">
        <v>44725</v>
      </c>
      <c r="O415" s="1" t="s">
        <v>9203</v>
      </c>
      <c r="P415" s="1" t="s">
        <v>8159</v>
      </c>
      <c r="Q415" s="10">
        <v>98123</v>
      </c>
      <c r="R415" s="10">
        <v>112191</v>
      </c>
      <c r="S415" s="1">
        <v>238</v>
      </c>
      <c r="T415" s="1">
        <v>149</v>
      </c>
      <c r="U415" s="1">
        <v>0.000247449598022</v>
      </c>
      <c r="V415" s="1">
        <v>0.0010636949517166</v>
      </c>
      <c r="W415" s="1" t="s">
        <v>9204</v>
      </c>
      <c r="X415" s="1" t="s">
        <v>9205</v>
      </c>
      <c r="Y415" s="1">
        <v>0.435</v>
      </c>
    </row>
    <row r="416" spans="1:25">
      <c r="A416" s="8" t="s">
        <v>114</v>
      </c>
      <c r="C416" s="1">
        <v>45920</v>
      </c>
      <c r="D416" s="1" t="s">
        <v>9206</v>
      </c>
      <c r="E416" s="1" t="s">
        <v>9207</v>
      </c>
      <c r="F416" s="1" t="s">
        <v>212</v>
      </c>
      <c r="G416" s="1" t="s">
        <v>39</v>
      </c>
      <c r="H416" s="1">
        <v>44074130</v>
      </c>
      <c r="I416" s="1">
        <v>44074530</v>
      </c>
      <c r="J416" s="1">
        <v>44073782</v>
      </c>
      <c r="K416" s="1">
        <v>44074025</v>
      </c>
      <c r="L416" s="1">
        <v>44078739</v>
      </c>
      <c r="M416" s="1">
        <v>44078811</v>
      </c>
      <c r="N416" s="1">
        <v>45920</v>
      </c>
      <c r="O416" s="1" t="s">
        <v>9208</v>
      </c>
      <c r="P416" s="1" t="s">
        <v>3550</v>
      </c>
      <c r="Q416" s="1" t="s">
        <v>9209</v>
      </c>
      <c r="R416" s="1" t="s">
        <v>5240</v>
      </c>
      <c r="S416" s="1">
        <v>298</v>
      </c>
      <c r="T416" s="1">
        <v>149</v>
      </c>
      <c r="U416" s="11">
        <v>2.51243470473e-13</v>
      </c>
      <c r="V416" s="11">
        <v>7.00213019268798e-12</v>
      </c>
      <c r="W416" s="1" t="s">
        <v>3552</v>
      </c>
      <c r="X416" s="1" t="s">
        <v>9210</v>
      </c>
      <c r="Y416" s="1">
        <v>0.411</v>
      </c>
    </row>
    <row r="417" spans="1:25">
      <c r="A417" s="8" t="s">
        <v>114</v>
      </c>
      <c r="C417" s="1">
        <v>45923</v>
      </c>
      <c r="D417" s="1" t="s">
        <v>9206</v>
      </c>
      <c r="E417" s="1" t="s">
        <v>9207</v>
      </c>
      <c r="F417" s="1" t="s">
        <v>212</v>
      </c>
      <c r="G417" s="1" t="s">
        <v>39</v>
      </c>
      <c r="H417" s="1">
        <v>44076508</v>
      </c>
      <c r="I417" s="1">
        <v>44076629</v>
      </c>
      <c r="J417" s="1">
        <v>44073782</v>
      </c>
      <c r="K417" s="1">
        <v>44074025</v>
      </c>
      <c r="L417" s="1">
        <v>44078739</v>
      </c>
      <c r="M417" s="1">
        <v>44078811</v>
      </c>
      <c r="N417" s="1">
        <v>45923</v>
      </c>
      <c r="O417" s="1" t="s">
        <v>9211</v>
      </c>
      <c r="P417" s="1" t="s">
        <v>3550</v>
      </c>
      <c r="Q417" s="1" t="s">
        <v>9212</v>
      </c>
      <c r="R417" s="1" t="s">
        <v>5240</v>
      </c>
      <c r="S417" s="1">
        <v>270</v>
      </c>
      <c r="T417" s="1">
        <v>149</v>
      </c>
      <c r="U417" s="11">
        <v>3.66373598126e-15</v>
      </c>
      <c r="V417" s="11">
        <v>1.30086155914426e-13</v>
      </c>
      <c r="W417" s="1" t="s">
        <v>3552</v>
      </c>
      <c r="X417" s="1" t="s">
        <v>9213</v>
      </c>
      <c r="Y417" s="1">
        <v>0.48</v>
      </c>
    </row>
    <row r="418" spans="1:25">
      <c r="A418" s="8" t="s">
        <v>114</v>
      </c>
      <c r="C418" s="1">
        <v>46187</v>
      </c>
      <c r="D418" s="1" t="s">
        <v>9214</v>
      </c>
      <c r="E418" s="1" t="s">
        <v>9215</v>
      </c>
      <c r="F418" s="1" t="s">
        <v>168</v>
      </c>
      <c r="G418" s="1" t="s">
        <v>29</v>
      </c>
      <c r="H418" s="1">
        <v>21507116</v>
      </c>
      <c r="I418" s="1">
        <v>21507151</v>
      </c>
      <c r="J418" s="1">
        <v>21506884</v>
      </c>
      <c r="K418" s="1">
        <v>21506976</v>
      </c>
      <c r="L418" s="1">
        <v>21512294</v>
      </c>
      <c r="M418" s="1">
        <v>21512376</v>
      </c>
      <c r="N418" s="1">
        <v>46187</v>
      </c>
      <c r="O418" s="1" t="s">
        <v>9216</v>
      </c>
      <c r="P418" s="1" t="s">
        <v>4234</v>
      </c>
      <c r="Q418" s="1" t="s">
        <v>9217</v>
      </c>
      <c r="R418" s="10">
        <v>56118</v>
      </c>
      <c r="S418" s="1">
        <v>184</v>
      </c>
      <c r="T418" s="1">
        <v>149</v>
      </c>
      <c r="U418" s="11">
        <v>1.68095466435e-8</v>
      </c>
      <c r="V418" s="11">
        <v>2.00791072282943e-7</v>
      </c>
      <c r="W418" s="1" t="s">
        <v>9218</v>
      </c>
      <c r="X418" s="1" t="s">
        <v>9219</v>
      </c>
      <c r="Y418" s="1">
        <v>0.415</v>
      </c>
    </row>
    <row r="419" spans="1:25">
      <c r="A419" s="8" t="s">
        <v>114</v>
      </c>
      <c r="C419" s="1">
        <v>46189</v>
      </c>
      <c r="D419" s="1" t="s">
        <v>9214</v>
      </c>
      <c r="E419" s="1" t="s">
        <v>9215</v>
      </c>
      <c r="F419" s="1" t="s">
        <v>168</v>
      </c>
      <c r="G419" s="1" t="s">
        <v>29</v>
      </c>
      <c r="H419" s="1">
        <v>21507943</v>
      </c>
      <c r="I419" s="1">
        <v>21508109</v>
      </c>
      <c r="J419" s="1">
        <v>21506884</v>
      </c>
      <c r="K419" s="1">
        <v>21506976</v>
      </c>
      <c r="L419" s="1">
        <v>21512294</v>
      </c>
      <c r="M419" s="1">
        <v>21512376</v>
      </c>
      <c r="N419" s="1">
        <v>46189</v>
      </c>
      <c r="O419" s="10">
        <v>98275</v>
      </c>
      <c r="P419" s="1" t="s">
        <v>4234</v>
      </c>
      <c r="Q419" s="1" t="s">
        <v>9220</v>
      </c>
      <c r="R419" s="10">
        <v>56118</v>
      </c>
      <c r="S419" s="1">
        <v>298</v>
      </c>
      <c r="T419" s="1">
        <v>149</v>
      </c>
      <c r="U419" s="11">
        <v>2.40474307134e-13</v>
      </c>
      <c r="V419" s="11">
        <v>6.72459294414744e-12</v>
      </c>
      <c r="W419" s="1" t="s">
        <v>9221</v>
      </c>
      <c r="X419" s="1" t="s">
        <v>9222</v>
      </c>
      <c r="Y419" s="1">
        <v>0.548</v>
      </c>
    </row>
    <row r="420" spans="1:25">
      <c r="A420" s="8" t="s">
        <v>114</v>
      </c>
      <c r="C420" s="1">
        <v>46654</v>
      </c>
      <c r="D420" s="1" t="s">
        <v>9223</v>
      </c>
      <c r="E420" s="1" t="s">
        <v>9224</v>
      </c>
      <c r="F420" s="1" t="s">
        <v>66</v>
      </c>
      <c r="G420" s="1" t="s">
        <v>39</v>
      </c>
      <c r="H420" s="1">
        <v>174122083</v>
      </c>
      <c r="I420" s="1">
        <v>174122192</v>
      </c>
      <c r="J420" s="1">
        <v>174121637</v>
      </c>
      <c r="K420" s="1">
        <v>174121786</v>
      </c>
      <c r="L420" s="1">
        <v>174155626</v>
      </c>
      <c r="M420" s="1">
        <v>174155697</v>
      </c>
      <c r="N420" s="1">
        <v>46654</v>
      </c>
      <c r="O420" s="1" t="s">
        <v>9225</v>
      </c>
      <c r="P420" s="1" t="s">
        <v>3550</v>
      </c>
      <c r="Q420" s="1" t="s">
        <v>9226</v>
      </c>
      <c r="R420" s="1" t="s">
        <v>9227</v>
      </c>
      <c r="S420" s="1">
        <v>258</v>
      </c>
      <c r="T420" s="1">
        <v>149</v>
      </c>
      <c r="U420" s="1">
        <v>0</v>
      </c>
      <c r="V420" s="1">
        <v>0</v>
      </c>
      <c r="W420" s="1" t="s">
        <v>3552</v>
      </c>
      <c r="X420" s="1" t="s">
        <v>9228</v>
      </c>
      <c r="Y420" s="1">
        <v>0.691</v>
      </c>
    </row>
    <row r="421" spans="1:25">
      <c r="A421" s="8" t="s">
        <v>114</v>
      </c>
      <c r="C421" s="1">
        <v>48880</v>
      </c>
      <c r="D421" s="1" t="s">
        <v>9229</v>
      </c>
      <c r="E421" s="1" t="s">
        <v>9230</v>
      </c>
      <c r="F421" s="1" t="s">
        <v>168</v>
      </c>
      <c r="G421" s="1" t="s">
        <v>29</v>
      </c>
      <c r="H421" s="1">
        <v>121771487</v>
      </c>
      <c r="I421" s="1">
        <v>121771549</v>
      </c>
      <c r="J421" s="1">
        <v>121761648</v>
      </c>
      <c r="K421" s="1">
        <v>121761738</v>
      </c>
      <c r="L421" s="1">
        <v>121773420</v>
      </c>
      <c r="M421" s="1">
        <v>121773513</v>
      </c>
      <c r="N421" s="1">
        <v>48880</v>
      </c>
      <c r="O421" s="1" t="s">
        <v>9231</v>
      </c>
      <c r="P421" s="1" t="s">
        <v>7528</v>
      </c>
      <c r="Q421" s="1" t="s">
        <v>3712</v>
      </c>
      <c r="R421" s="1" t="s">
        <v>9232</v>
      </c>
      <c r="S421" s="1">
        <v>211</v>
      </c>
      <c r="T421" s="1">
        <v>149</v>
      </c>
      <c r="U421" s="11">
        <v>3.6052219291e-6</v>
      </c>
      <c r="V421" s="11">
        <v>2.52191768466131e-5</v>
      </c>
      <c r="W421" s="1" t="s">
        <v>9233</v>
      </c>
      <c r="X421" s="1" t="s">
        <v>9234</v>
      </c>
      <c r="Y421" s="1">
        <v>0.528</v>
      </c>
    </row>
    <row r="422" spans="1:25">
      <c r="A422" s="8" t="s">
        <v>114</v>
      </c>
      <c r="C422" s="1">
        <v>49386</v>
      </c>
      <c r="D422" s="1" t="s">
        <v>9235</v>
      </c>
      <c r="E422" s="1" t="s">
        <v>9236</v>
      </c>
      <c r="F422" s="1" t="s">
        <v>66</v>
      </c>
      <c r="G422" s="1" t="s">
        <v>39</v>
      </c>
      <c r="H422" s="1">
        <v>23798886</v>
      </c>
      <c r="I422" s="1">
        <v>23799012</v>
      </c>
      <c r="J422" s="1">
        <v>23798116</v>
      </c>
      <c r="K422" s="1">
        <v>23798730</v>
      </c>
      <c r="L422" s="1">
        <v>23799365</v>
      </c>
      <c r="M422" s="1">
        <v>23799436</v>
      </c>
      <c r="N422" s="1">
        <v>49386</v>
      </c>
      <c r="O422" s="10">
        <v>11641276</v>
      </c>
      <c r="P422" s="10">
        <v>204269</v>
      </c>
      <c r="Q422" s="1" t="s">
        <v>9237</v>
      </c>
      <c r="R422" s="1" t="s">
        <v>9238</v>
      </c>
      <c r="S422" s="1">
        <v>275</v>
      </c>
      <c r="T422" s="1">
        <v>149</v>
      </c>
      <c r="U422" s="1">
        <v>0</v>
      </c>
      <c r="V422" s="1">
        <v>0</v>
      </c>
      <c r="W422" s="1" t="s">
        <v>9239</v>
      </c>
      <c r="X422" s="1" t="s">
        <v>9240</v>
      </c>
      <c r="Y422" s="1">
        <v>0.453</v>
      </c>
    </row>
    <row r="423" spans="1:25">
      <c r="A423" s="8" t="s">
        <v>114</v>
      </c>
      <c r="C423" s="1">
        <v>49879</v>
      </c>
      <c r="D423" s="1" t="s">
        <v>5162</v>
      </c>
      <c r="E423" s="1" t="s">
        <v>5163</v>
      </c>
      <c r="F423" s="1" t="s">
        <v>168</v>
      </c>
      <c r="G423" s="1" t="s">
        <v>29</v>
      </c>
      <c r="H423" s="1">
        <v>102153868</v>
      </c>
      <c r="I423" s="1">
        <v>102153989</v>
      </c>
      <c r="J423" s="1">
        <v>102123987</v>
      </c>
      <c r="K423" s="1">
        <v>102124041</v>
      </c>
      <c r="L423" s="1">
        <v>102165728</v>
      </c>
      <c r="M423" s="1">
        <v>102165883</v>
      </c>
      <c r="N423" s="1">
        <v>49879</v>
      </c>
      <c r="O423" s="1" t="s">
        <v>9241</v>
      </c>
      <c r="P423" s="1" t="s">
        <v>3550</v>
      </c>
      <c r="Q423" s="1" t="s">
        <v>9242</v>
      </c>
      <c r="R423" s="1" t="s">
        <v>9243</v>
      </c>
      <c r="S423" s="1">
        <v>270</v>
      </c>
      <c r="T423" s="1">
        <v>149</v>
      </c>
      <c r="U423" s="11">
        <v>1.14358272851e-8</v>
      </c>
      <c r="V423" s="11">
        <v>1.41492770968011e-7</v>
      </c>
      <c r="W423" s="1" t="s">
        <v>3552</v>
      </c>
      <c r="X423" s="1" t="s">
        <v>9244</v>
      </c>
      <c r="Y423" s="1">
        <v>0.45</v>
      </c>
    </row>
    <row r="424" spans="1:25">
      <c r="A424" s="8" t="s">
        <v>114</v>
      </c>
      <c r="C424" s="1">
        <v>49956</v>
      </c>
      <c r="D424" s="1" t="s">
        <v>9245</v>
      </c>
      <c r="E424" s="1" t="s">
        <v>9246</v>
      </c>
      <c r="F424" s="1" t="s">
        <v>94</v>
      </c>
      <c r="G424" s="1" t="s">
        <v>39</v>
      </c>
      <c r="H424" s="1">
        <v>55180509</v>
      </c>
      <c r="I424" s="1">
        <v>55180712</v>
      </c>
      <c r="J424" s="1">
        <v>55177601</v>
      </c>
      <c r="K424" s="1">
        <v>55177781</v>
      </c>
      <c r="L424" s="1">
        <v>55181569</v>
      </c>
      <c r="M424" s="1">
        <v>55181744</v>
      </c>
      <c r="N424" s="1">
        <v>49956</v>
      </c>
      <c r="O424" s="1" t="s">
        <v>9247</v>
      </c>
      <c r="P424" s="1" t="s">
        <v>3550</v>
      </c>
      <c r="Q424" s="1" t="s">
        <v>9248</v>
      </c>
      <c r="R424" s="1" t="s">
        <v>9249</v>
      </c>
      <c r="S424" s="1">
        <v>298</v>
      </c>
      <c r="T424" s="1">
        <v>149</v>
      </c>
      <c r="U424" s="11">
        <v>1.03435926491e-10</v>
      </c>
      <c r="V424" s="11">
        <v>1.89664113726532e-9</v>
      </c>
      <c r="W424" s="1" t="s">
        <v>3552</v>
      </c>
      <c r="X424" s="1" t="s">
        <v>9250</v>
      </c>
      <c r="Y424" s="1">
        <v>0.407</v>
      </c>
    </row>
    <row r="425" spans="1:25">
      <c r="A425" s="8" t="s">
        <v>114</v>
      </c>
      <c r="C425" s="1">
        <v>50416</v>
      </c>
      <c r="D425" s="1" t="s">
        <v>9251</v>
      </c>
      <c r="E425" s="1" t="s">
        <v>9252</v>
      </c>
      <c r="F425" s="1" t="s">
        <v>3560</v>
      </c>
      <c r="G425" s="1" t="s">
        <v>29</v>
      </c>
      <c r="H425" s="1">
        <v>49941582</v>
      </c>
      <c r="I425" s="1">
        <v>49941711</v>
      </c>
      <c r="J425" s="1">
        <v>49936376</v>
      </c>
      <c r="K425" s="1">
        <v>49936552</v>
      </c>
      <c r="L425" s="1">
        <v>49949247</v>
      </c>
      <c r="M425" s="1">
        <v>49949355</v>
      </c>
      <c r="N425" s="1">
        <v>50416</v>
      </c>
      <c r="O425" s="1" t="s">
        <v>3869</v>
      </c>
      <c r="P425" s="1" t="s">
        <v>7576</v>
      </c>
      <c r="Q425" s="1" t="s">
        <v>9253</v>
      </c>
      <c r="R425" s="1" t="s">
        <v>9254</v>
      </c>
      <c r="S425" s="1">
        <v>278</v>
      </c>
      <c r="T425" s="1">
        <v>149</v>
      </c>
      <c r="U425" s="1">
        <v>0.0119297781599</v>
      </c>
      <c r="V425" s="1">
        <v>0.0335753823394907</v>
      </c>
      <c r="W425" s="1" t="s">
        <v>9255</v>
      </c>
      <c r="X425" s="1" t="s">
        <v>9256</v>
      </c>
      <c r="Y425" s="1">
        <v>0.405</v>
      </c>
    </row>
    <row r="426" spans="1:25">
      <c r="A426" s="8" t="s">
        <v>114</v>
      </c>
      <c r="C426" s="1">
        <v>50635</v>
      </c>
      <c r="D426" s="1" t="s">
        <v>9257</v>
      </c>
      <c r="E426" s="1" t="s">
        <v>9258</v>
      </c>
      <c r="F426" s="1" t="s">
        <v>66</v>
      </c>
      <c r="G426" s="1" t="s">
        <v>39</v>
      </c>
      <c r="H426" s="1">
        <v>53796688</v>
      </c>
      <c r="I426" s="1">
        <v>53796804</v>
      </c>
      <c r="J426" s="1">
        <v>53789132</v>
      </c>
      <c r="K426" s="1">
        <v>53789196</v>
      </c>
      <c r="L426" s="1">
        <v>53800692</v>
      </c>
      <c r="M426" s="1">
        <v>53800848</v>
      </c>
      <c r="N426" s="1">
        <v>50635</v>
      </c>
      <c r="O426" s="1" t="s">
        <v>9259</v>
      </c>
      <c r="P426" s="1" t="s">
        <v>5860</v>
      </c>
      <c r="Q426" s="1" t="s">
        <v>9260</v>
      </c>
      <c r="R426" s="1" t="s">
        <v>9261</v>
      </c>
      <c r="S426" s="1">
        <v>265</v>
      </c>
      <c r="T426" s="1">
        <v>149</v>
      </c>
      <c r="U426" s="11">
        <v>3.55493561149e-5</v>
      </c>
      <c r="V426" s="1">
        <v>0.0001941253664319</v>
      </c>
      <c r="W426" s="1" t="s">
        <v>9262</v>
      </c>
      <c r="X426" s="1" t="s">
        <v>9263</v>
      </c>
      <c r="Y426" s="1">
        <v>0.514</v>
      </c>
    </row>
    <row r="427" spans="1:25">
      <c r="A427" s="8" t="s">
        <v>114</v>
      </c>
      <c r="C427" s="1">
        <v>50906</v>
      </c>
      <c r="D427" s="1" t="s">
        <v>9264</v>
      </c>
      <c r="E427" s="1" t="s">
        <v>9265</v>
      </c>
      <c r="F427" s="1" t="s">
        <v>66</v>
      </c>
      <c r="G427" s="1" t="s">
        <v>39</v>
      </c>
      <c r="H427" s="1">
        <v>151324744</v>
      </c>
      <c r="I427" s="1">
        <v>151324917</v>
      </c>
      <c r="J427" s="1">
        <v>151307573</v>
      </c>
      <c r="K427" s="1">
        <v>151307801</v>
      </c>
      <c r="L427" s="1">
        <v>151327270</v>
      </c>
      <c r="M427" s="1">
        <v>151327377</v>
      </c>
      <c r="N427" s="1">
        <v>50906</v>
      </c>
      <c r="O427" s="10">
        <v>71141</v>
      </c>
      <c r="P427" s="1" t="s">
        <v>7474</v>
      </c>
      <c r="Q427" s="1" t="s">
        <v>5385</v>
      </c>
      <c r="R427" s="1" t="s">
        <v>9266</v>
      </c>
      <c r="S427" s="1">
        <v>298</v>
      </c>
      <c r="T427" s="1">
        <v>149</v>
      </c>
      <c r="U427" s="11">
        <v>1.59283031209e-9</v>
      </c>
      <c r="V427" s="11">
        <v>2.3421625660527e-8</v>
      </c>
      <c r="W427" s="1" t="s">
        <v>4394</v>
      </c>
      <c r="X427" s="1" t="s">
        <v>9267</v>
      </c>
      <c r="Y427" s="1">
        <v>0.514</v>
      </c>
    </row>
    <row r="428" spans="1:25">
      <c r="A428" s="8" t="s">
        <v>114</v>
      </c>
      <c r="C428" s="1">
        <v>50984</v>
      </c>
      <c r="D428" s="1" t="s">
        <v>9268</v>
      </c>
      <c r="E428" s="1" t="s">
        <v>9269</v>
      </c>
      <c r="F428" s="1" t="s">
        <v>3668</v>
      </c>
      <c r="G428" s="1" t="s">
        <v>39</v>
      </c>
      <c r="H428" s="1">
        <v>24226075</v>
      </c>
      <c r="I428" s="1">
        <v>24226266</v>
      </c>
      <c r="J428" s="1">
        <v>24225545</v>
      </c>
      <c r="K428" s="1">
        <v>24225652</v>
      </c>
      <c r="L428" s="1">
        <v>24226630</v>
      </c>
      <c r="M428" s="1">
        <v>24226767</v>
      </c>
      <c r="N428" s="1">
        <v>50984</v>
      </c>
      <c r="O428" s="1" t="s">
        <v>9270</v>
      </c>
      <c r="P428" s="1" t="s">
        <v>3550</v>
      </c>
      <c r="Q428" s="10">
        <v>69208</v>
      </c>
      <c r="R428" s="1" t="s">
        <v>9271</v>
      </c>
      <c r="S428" s="1">
        <v>298</v>
      </c>
      <c r="T428" s="1">
        <v>149</v>
      </c>
      <c r="U428" s="11">
        <v>8.9442131479e-10</v>
      </c>
      <c r="V428" s="11">
        <v>1.37364657638899e-8</v>
      </c>
      <c r="W428" s="1" t="s">
        <v>3552</v>
      </c>
      <c r="X428" s="1" t="s">
        <v>9272</v>
      </c>
      <c r="Y428" s="1">
        <v>0.507</v>
      </c>
    </row>
    <row r="429" spans="1:25">
      <c r="A429" s="8" t="s">
        <v>114</v>
      </c>
      <c r="C429" s="1">
        <v>51193</v>
      </c>
      <c r="D429" s="1" t="s">
        <v>9273</v>
      </c>
      <c r="E429" s="1" t="s">
        <v>9274</v>
      </c>
      <c r="F429" s="1" t="s">
        <v>66</v>
      </c>
      <c r="G429" s="1" t="s">
        <v>29</v>
      </c>
      <c r="H429" s="1">
        <v>100015301</v>
      </c>
      <c r="I429" s="1">
        <v>100015420</v>
      </c>
      <c r="J429" s="1">
        <v>100011364</v>
      </c>
      <c r="K429" s="1">
        <v>100011533</v>
      </c>
      <c r="L429" s="1">
        <v>100022385</v>
      </c>
      <c r="M429" s="1">
        <v>100022611</v>
      </c>
      <c r="N429" s="1">
        <v>51193</v>
      </c>
      <c r="O429" s="1" t="s">
        <v>9275</v>
      </c>
      <c r="P429" s="1" t="s">
        <v>3550</v>
      </c>
      <c r="Q429" s="1" t="s">
        <v>8727</v>
      </c>
      <c r="R429" s="1" t="s">
        <v>9276</v>
      </c>
      <c r="S429" s="1">
        <v>268</v>
      </c>
      <c r="T429" s="1">
        <v>149</v>
      </c>
      <c r="U429" s="11">
        <v>1.41442413337e-13</v>
      </c>
      <c r="V429" s="11">
        <v>4.06895759239487e-12</v>
      </c>
      <c r="W429" s="1" t="s">
        <v>3552</v>
      </c>
      <c r="X429" s="1" t="s">
        <v>9277</v>
      </c>
      <c r="Y429" s="1">
        <v>0.512</v>
      </c>
    </row>
    <row r="430" spans="1:25">
      <c r="A430" s="8" t="s">
        <v>114</v>
      </c>
      <c r="C430" s="1">
        <v>51930</v>
      </c>
      <c r="D430" s="1" t="s">
        <v>7395</v>
      </c>
      <c r="E430" s="1" t="s">
        <v>7396</v>
      </c>
      <c r="F430" s="1" t="s">
        <v>3668</v>
      </c>
      <c r="G430" s="1" t="s">
        <v>29</v>
      </c>
      <c r="H430" s="1">
        <v>16647662</v>
      </c>
      <c r="I430" s="1">
        <v>16647785</v>
      </c>
      <c r="J430" s="1">
        <v>16647167</v>
      </c>
      <c r="K430" s="1">
        <v>16647257</v>
      </c>
      <c r="L430" s="1">
        <v>16648526</v>
      </c>
      <c r="M430" s="1">
        <v>16648830</v>
      </c>
      <c r="N430" s="1">
        <v>51930</v>
      </c>
      <c r="O430" s="1" t="s">
        <v>9278</v>
      </c>
      <c r="P430" s="1" t="s">
        <v>9279</v>
      </c>
      <c r="Q430" s="1" t="s">
        <v>9280</v>
      </c>
      <c r="R430" s="1" t="s">
        <v>9281</v>
      </c>
      <c r="S430" s="1">
        <v>272</v>
      </c>
      <c r="T430" s="1">
        <v>149</v>
      </c>
      <c r="U430" s="1">
        <v>0.000199765746781</v>
      </c>
      <c r="V430" s="1">
        <v>0.0008817670998994</v>
      </c>
      <c r="W430" s="1" t="s">
        <v>9282</v>
      </c>
      <c r="X430" s="1" t="s">
        <v>9283</v>
      </c>
      <c r="Y430" s="1">
        <v>0.472</v>
      </c>
    </row>
    <row r="431" spans="1:25">
      <c r="A431" s="8" t="s">
        <v>114</v>
      </c>
      <c r="C431" s="1">
        <v>53622</v>
      </c>
      <c r="D431" s="1" t="s">
        <v>9284</v>
      </c>
      <c r="E431" s="1" t="s">
        <v>9285</v>
      </c>
      <c r="F431" s="1" t="s">
        <v>168</v>
      </c>
      <c r="G431" s="1" t="s">
        <v>39</v>
      </c>
      <c r="H431" s="1">
        <v>79786373</v>
      </c>
      <c r="I431" s="1">
        <v>79786478</v>
      </c>
      <c r="J431" s="1">
        <v>79781814</v>
      </c>
      <c r="K431" s="1">
        <v>79781862</v>
      </c>
      <c r="L431" s="1">
        <v>79788647</v>
      </c>
      <c r="M431" s="1">
        <v>79788752</v>
      </c>
      <c r="N431" s="1">
        <v>53622</v>
      </c>
      <c r="O431" s="10">
        <v>184199</v>
      </c>
      <c r="P431" s="1" t="s">
        <v>3550</v>
      </c>
      <c r="Q431" s="1" t="s">
        <v>9286</v>
      </c>
      <c r="R431" s="1" t="s">
        <v>5881</v>
      </c>
      <c r="S431" s="1">
        <v>254</v>
      </c>
      <c r="T431" s="1">
        <v>149</v>
      </c>
      <c r="U431" s="1">
        <v>0</v>
      </c>
      <c r="V431" s="1">
        <v>0</v>
      </c>
      <c r="W431" s="1" t="s">
        <v>3552</v>
      </c>
      <c r="X431" s="1" t="s">
        <v>9287</v>
      </c>
      <c r="Y431" s="1">
        <v>0.452</v>
      </c>
    </row>
    <row r="432" spans="1:25">
      <c r="A432" s="8" t="s">
        <v>114</v>
      </c>
      <c r="C432" s="1">
        <v>53890</v>
      </c>
      <c r="D432" s="1" t="s">
        <v>9288</v>
      </c>
      <c r="E432" s="1" t="s">
        <v>9289</v>
      </c>
      <c r="F432" s="1" t="s">
        <v>38</v>
      </c>
      <c r="G432" s="1" t="s">
        <v>39</v>
      </c>
      <c r="H432" s="1">
        <v>127056396</v>
      </c>
      <c r="I432" s="1">
        <v>127056506</v>
      </c>
      <c r="J432" s="1">
        <v>127052612</v>
      </c>
      <c r="K432" s="1">
        <v>127052669</v>
      </c>
      <c r="L432" s="1">
        <v>127058881</v>
      </c>
      <c r="M432" s="1">
        <v>127059002</v>
      </c>
      <c r="N432" s="1">
        <v>53890</v>
      </c>
      <c r="O432" s="10">
        <v>177342</v>
      </c>
      <c r="P432" s="1" t="s">
        <v>9290</v>
      </c>
      <c r="Q432" s="1" t="s">
        <v>8275</v>
      </c>
      <c r="R432" s="1" t="s">
        <v>9291</v>
      </c>
      <c r="S432" s="1">
        <v>259</v>
      </c>
      <c r="T432" s="1">
        <v>149</v>
      </c>
      <c r="U432" s="1">
        <v>0</v>
      </c>
      <c r="V432" s="1">
        <v>0</v>
      </c>
      <c r="W432" s="1" t="s">
        <v>9292</v>
      </c>
      <c r="X432" s="1" t="s">
        <v>9293</v>
      </c>
      <c r="Y432" s="1">
        <v>0.559</v>
      </c>
    </row>
    <row r="433" spans="1:25">
      <c r="A433" s="8" t="s">
        <v>114</v>
      </c>
      <c r="C433" s="1">
        <v>54438</v>
      </c>
      <c r="D433" s="1" t="s">
        <v>9294</v>
      </c>
      <c r="E433" s="1" t="s">
        <v>9295</v>
      </c>
      <c r="F433" s="1" t="s">
        <v>82</v>
      </c>
      <c r="G433" s="1" t="s">
        <v>39</v>
      </c>
      <c r="H433" s="1">
        <v>48296118</v>
      </c>
      <c r="I433" s="1">
        <v>48296158</v>
      </c>
      <c r="J433" s="1">
        <v>48292316</v>
      </c>
      <c r="K433" s="1">
        <v>48294803</v>
      </c>
      <c r="L433" s="1">
        <v>48298426</v>
      </c>
      <c r="M433" s="1">
        <v>48298523</v>
      </c>
      <c r="N433" s="1">
        <v>54438</v>
      </c>
      <c r="O433" s="1" t="s">
        <v>9296</v>
      </c>
      <c r="P433" s="1" t="s">
        <v>3550</v>
      </c>
      <c r="Q433" s="1" t="s">
        <v>9297</v>
      </c>
      <c r="R433" s="1" t="s">
        <v>9298</v>
      </c>
      <c r="S433" s="1">
        <v>189</v>
      </c>
      <c r="T433" s="1">
        <v>149</v>
      </c>
      <c r="U433" s="11">
        <v>3.27993188165e-12</v>
      </c>
      <c r="V433" s="11">
        <v>7.62860118290975e-11</v>
      </c>
      <c r="W433" s="1" t="s">
        <v>3552</v>
      </c>
      <c r="X433" s="1" t="s">
        <v>9299</v>
      </c>
      <c r="Y433" s="1">
        <v>0.446</v>
      </c>
    </row>
    <row r="434" spans="1:25">
      <c r="A434" s="8" t="s">
        <v>114</v>
      </c>
      <c r="C434" s="1">
        <v>54461</v>
      </c>
      <c r="D434" s="1" t="s">
        <v>9294</v>
      </c>
      <c r="E434" s="1" t="s">
        <v>9295</v>
      </c>
      <c r="F434" s="1" t="s">
        <v>82</v>
      </c>
      <c r="G434" s="1" t="s">
        <v>39</v>
      </c>
      <c r="H434" s="1">
        <v>48298426</v>
      </c>
      <c r="I434" s="1">
        <v>48298523</v>
      </c>
      <c r="J434" s="1">
        <v>48295074</v>
      </c>
      <c r="K434" s="1">
        <v>48295235</v>
      </c>
      <c r="L434" s="1">
        <v>48301269</v>
      </c>
      <c r="M434" s="1">
        <v>48301353</v>
      </c>
      <c r="N434" s="1">
        <v>54461</v>
      </c>
      <c r="O434" s="1" t="s">
        <v>9300</v>
      </c>
      <c r="P434" s="1" t="s">
        <v>3550</v>
      </c>
      <c r="Q434" s="1" t="s">
        <v>9301</v>
      </c>
      <c r="R434" s="1" t="s">
        <v>9302</v>
      </c>
      <c r="S434" s="1">
        <v>246</v>
      </c>
      <c r="T434" s="1">
        <v>149</v>
      </c>
      <c r="U434" s="1">
        <v>0</v>
      </c>
      <c r="V434" s="1">
        <v>0</v>
      </c>
      <c r="W434" s="1" t="s">
        <v>3552</v>
      </c>
      <c r="X434" s="1" t="s">
        <v>9303</v>
      </c>
      <c r="Y434" s="1">
        <v>0.653</v>
      </c>
    </row>
    <row r="435" spans="1:25">
      <c r="A435" s="8" t="s">
        <v>114</v>
      </c>
      <c r="C435" s="1">
        <v>54874</v>
      </c>
      <c r="D435" s="1" t="s">
        <v>9304</v>
      </c>
      <c r="E435" s="1" t="s">
        <v>9305</v>
      </c>
      <c r="F435" s="1" t="s">
        <v>94</v>
      </c>
      <c r="G435" s="1" t="s">
        <v>39</v>
      </c>
      <c r="H435" s="1">
        <v>233100</v>
      </c>
      <c r="I435" s="1">
        <v>233229</v>
      </c>
      <c r="J435" s="1">
        <v>230377</v>
      </c>
      <c r="K435" s="1">
        <v>231191</v>
      </c>
      <c r="L435" s="1">
        <v>234159</v>
      </c>
      <c r="M435" s="1">
        <v>234272</v>
      </c>
      <c r="N435" s="1">
        <v>54874</v>
      </c>
      <c r="O435" s="1" t="s">
        <v>9306</v>
      </c>
      <c r="P435" s="1" t="s">
        <v>3550</v>
      </c>
      <c r="Q435" s="1" t="s">
        <v>9307</v>
      </c>
      <c r="R435" s="1" t="s">
        <v>9308</v>
      </c>
      <c r="S435" s="1">
        <v>278</v>
      </c>
      <c r="T435" s="1">
        <v>149</v>
      </c>
      <c r="U435" s="11">
        <v>2.79474221543e-11</v>
      </c>
      <c r="V435" s="11">
        <v>5.58496281694863e-10</v>
      </c>
      <c r="W435" s="1" t="s">
        <v>3552</v>
      </c>
      <c r="X435" s="1" t="s">
        <v>9309</v>
      </c>
      <c r="Y435" s="1">
        <v>0.417</v>
      </c>
    </row>
    <row r="436" spans="1:25">
      <c r="A436" s="8" t="s">
        <v>114</v>
      </c>
      <c r="C436" s="1">
        <v>55051</v>
      </c>
      <c r="D436" s="1" t="s">
        <v>9310</v>
      </c>
      <c r="E436" s="1" t="s">
        <v>9311</v>
      </c>
      <c r="F436" s="1" t="s">
        <v>3668</v>
      </c>
      <c r="G436" s="1" t="s">
        <v>39</v>
      </c>
      <c r="H436" s="1">
        <v>42810812</v>
      </c>
      <c r="I436" s="1">
        <v>42810944</v>
      </c>
      <c r="J436" s="1">
        <v>42808766</v>
      </c>
      <c r="K436" s="1">
        <v>42808890</v>
      </c>
      <c r="L436" s="1">
        <v>42817141</v>
      </c>
      <c r="M436" s="1">
        <v>42817264</v>
      </c>
      <c r="N436" s="1">
        <v>55051</v>
      </c>
      <c r="O436" s="10">
        <v>563678</v>
      </c>
      <c r="P436" s="1" t="s">
        <v>9312</v>
      </c>
      <c r="Q436" s="10">
        <v>174145</v>
      </c>
      <c r="R436" s="10">
        <v>104130</v>
      </c>
      <c r="S436" s="1">
        <v>281</v>
      </c>
      <c r="T436" s="1">
        <v>149</v>
      </c>
      <c r="U436" s="1">
        <v>0</v>
      </c>
      <c r="V436" s="1">
        <v>0</v>
      </c>
      <c r="W436" s="1" t="s">
        <v>9313</v>
      </c>
      <c r="X436" s="1" t="s">
        <v>9314</v>
      </c>
      <c r="Y436" s="1">
        <v>0.495</v>
      </c>
    </row>
    <row r="437" spans="1:25">
      <c r="A437" s="8" t="s">
        <v>114</v>
      </c>
      <c r="C437" s="1">
        <v>55954</v>
      </c>
      <c r="D437" s="1" t="s">
        <v>9315</v>
      </c>
      <c r="E437" s="1" t="s">
        <v>9316</v>
      </c>
      <c r="F437" s="1" t="s">
        <v>66</v>
      </c>
      <c r="G437" s="1" t="s">
        <v>29</v>
      </c>
      <c r="H437" s="1">
        <v>46406243</v>
      </c>
      <c r="I437" s="1">
        <v>46406368</v>
      </c>
      <c r="J437" s="1">
        <v>46405587</v>
      </c>
      <c r="K437" s="1">
        <v>46405794</v>
      </c>
      <c r="L437" s="1">
        <v>46408458</v>
      </c>
      <c r="M437" s="1">
        <v>46408584</v>
      </c>
      <c r="N437" s="1">
        <v>55954</v>
      </c>
      <c r="O437" s="1" t="s">
        <v>9317</v>
      </c>
      <c r="P437" s="1" t="s">
        <v>3550</v>
      </c>
      <c r="Q437" s="10">
        <v>29136</v>
      </c>
      <c r="R437" s="1" t="s">
        <v>9318</v>
      </c>
      <c r="S437" s="1">
        <v>274</v>
      </c>
      <c r="T437" s="1">
        <v>149</v>
      </c>
      <c r="U437" s="11">
        <v>3.55099838423e-10</v>
      </c>
      <c r="V437" s="11">
        <v>5.89494164139846e-9</v>
      </c>
      <c r="W437" s="1" t="s">
        <v>3552</v>
      </c>
      <c r="X437" s="1" t="s">
        <v>9319</v>
      </c>
      <c r="Y437" s="1">
        <v>0.449</v>
      </c>
    </row>
    <row r="438" spans="1:25">
      <c r="A438" s="8" t="s">
        <v>114</v>
      </c>
      <c r="C438" s="1">
        <v>56702</v>
      </c>
      <c r="D438" s="1" t="s">
        <v>9320</v>
      </c>
      <c r="E438" s="1" t="s">
        <v>9321</v>
      </c>
      <c r="F438" s="1" t="s">
        <v>66</v>
      </c>
      <c r="G438" s="1" t="s">
        <v>29</v>
      </c>
      <c r="H438" s="1">
        <v>119141746</v>
      </c>
      <c r="I438" s="1">
        <v>119141813</v>
      </c>
      <c r="J438" s="1">
        <v>119140729</v>
      </c>
      <c r="K438" s="1">
        <v>119140793</v>
      </c>
      <c r="L438" s="1">
        <v>119146952</v>
      </c>
      <c r="M438" s="1">
        <v>119147069</v>
      </c>
      <c r="N438" s="1">
        <v>56702</v>
      </c>
      <c r="O438" s="1" t="s">
        <v>9322</v>
      </c>
      <c r="P438" s="1" t="s">
        <v>4392</v>
      </c>
      <c r="Q438" s="1" t="s">
        <v>9323</v>
      </c>
      <c r="R438" s="1" t="s">
        <v>9324</v>
      </c>
      <c r="S438" s="1">
        <v>216</v>
      </c>
      <c r="T438" s="1">
        <v>149</v>
      </c>
      <c r="U438" s="1">
        <v>0.000672202560603</v>
      </c>
      <c r="V438" s="1">
        <v>0.0025530503925865</v>
      </c>
      <c r="W438" s="1" t="s">
        <v>9325</v>
      </c>
      <c r="X438" s="1" t="s">
        <v>9326</v>
      </c>
      <c r="Y438" s="1">
        <v>0.484</v>
      </c>
    </row>
    <row r="439" spans="1:25">
      <c r="A439" s="8" t="s">
        <v>114</v>
      </c>
      <c r="C439" s="1">
        <v>57301</v>
      </c>
      <c r="D439" s="1" t="s">
        <v>9327</v>
      </c>
      <c r="E439" s="1" t="s">
        <v>9328</v>
      </c>
      <c r="F439" s="1" t="s">
        <v>66</v>
      </c>
      <c r="G439" s="1" t="s">
        <v>39</v>
      </c>
      <c r="H439" s="1">
        <v>168114455</v>
      </c>
      <c r="I439" s="1">
        <v>168114549</v>
      </c>
      <c r="J439" s="1">
        <v>168104476</v>
      </c>
      <c r="K439" s="1">
        <v>168104894</v>
      </c>
      <c r="L439" s="1">
        <v>168137164</v>
      </c>
      <c r="M439" s="1">
        <v>168137583</v>
      </c>
      <c r="N439" s="1">
        <v>57301</v>
      </c>
      <c r="O439" s="1" t="s">
        <v>9329</v>
      </c>
      <c r="P439" s="1" t="s">
        <v>9330</v>
      </c>
      <c r="Q439" s="1" t="s">
        <v>5774</v>
      </c>
      <c r="R439" s="1" t="s">
        <v>9331</v>
      </c>
      <c r="S439" s="1">
        <v>243</v>
      </c>
      <c r="T439" s="1">
        <v>149</v>
      </c>
      <c r="U439" s="11">
        <v>8.41215985758e-13</v>
      </c>
      <c r="V439" s="11">
        <v>2.15893508493409e-11</v>
      </c>
      <c r="W439" s="1" t="s">
        <v>9332</v>
      </c>
      <c r="X439" s="1" t="s">
        <v>9333</v>
      </c>
      <c r="Y439" s="1">
        <v>0.54</v>
      </c>
    </row>
    <row r="440" spans="1:25">
      <c r="A440" s="8" t="s">
        <v>114</v>
      </c>
      <c r="C440" s="1">
        <v>58439</v>
      </c>
      <c r="D440" s="1" t="s">
        <v>9334</v>
      </c>
      <c r="E440" s="1" t="s">
        <v>9335</v>
      </c>
      <c r="F440" s="1" t="s">
        <v>66</v>
      </c>
      <c r="G440" s="1" t="s">
        <v>29</v>
      </c>
      <c r="H440" s="1">
        <v>95244210</v>
      </c>
      <c r="I440" s="1">
        <v>95244698</v>
      </c>
      <c r="J440" s="1">
        <v>95239776</v>
      </c>
      <c r="K440" s="1">
        <v>95239909</v>
      </c>
      <c r="L440" s="1">
        <v>95246541</v>
      </c>
      <c r="M440" s="1">
        <v>95246657</v>
      </c>
      <c r="N440" s="1">
        <v>58439</v>
      </c>
      <c r="O440" s="10">
        <v>386389</v>
      </c>
      <c r="P440" s="1" t="s">
        <v>9336</v>
      </c>
      <c r="Q440" s="1" t="s">
        <v>9337</v>
      </c>
      <c r="R440" s="1" t="s">
        <v>7254</v>
      </c>
      <c r="S440" s="1">
        <v>298</v>
      </c>
      <c r="T440" s="1">
        <v>149</v>
      </c>
      <c r="U440" s="11">
        <v>4.34122737758e-11</v>
      </c>
      <c r="V440" s="11">
        <v>8.45992859854487e-10</v>
      </c>
      <c r="W440" s="1" t="s">
        <v>9338</v>
      </c>
      <c r="X440" s="1" t="s">
        <v>9339</v>
      </c>
      <c r="Y440" s="1">
        <v>0.463</v>
      </c>
    </row>
    <row r="441" spans="1:25">
      <c r="A441" s="8" t="s">
        <v>114</v>
      </c>
      <c r="C441" s="1">
        <v>58515</v>
      </c>
      <c r="D441" s="1" t="s">
        <v>9340</v>
      </c>
      <c r="E441" s="1" t="s">
        <v>9341</v>
      </c>
      <c r="F441" s="1" t="s">
        <v>94</v>
      </c>
      <c r="G441" s="1" t="s">
        <v>29</v>
      </c>
      <c r="H441" s="1">
        <v>99155481</v>
      </c>
      <c r="I441" s="1">
        <v>99155544</v>
      </c>
      <c r="J441" s="1">
        <v>99154984</v>
      </c>
      <c r="K441" s="1">
        <v>99155051</v>
      </c>
      <c r="L441" s="1">
        <v>99161956</v>
      </c>
      <c r="M441" s="1">
        <v>99162711</v>
      </c>
      <c r="N441" s="1">
        <v>58515</v>
      </c>
      <c r="O441" s="1" t="s">
        <v>5103</v>
      </c>
      <c r="P441" s="1" t="s">
        <v>7619</v>
      </c>
      <c r="Q441" s="1" t="s">
        <v>9342</v>
      </c>
      <c r="R441" s="1" t="s">
        <v>9343</v>
      </c>
      <c r="S441" s="1">
        <v>212</v>
      </c>
      <c r="T441" s="1">
        <v>149</v>
      </c>
      <c r="U441" s="1">
        <v>0.00560195349508</v>
      </c>
      <c r="V441" s="1">
        <v>0.0169592306137817</v>
      </c>
      <c r="W441" s="1" t="s">
        <v>9344</v>
      </c>
      <c r="X441" s="1" t="s">
        <v>9345</v>
      </c>
      <c r="Y441" s="1">
        <v>0.403</v>
      </c>
    </row>
    <row r="442" spans="1:25">
      <c r="A442" s="8" t="s">
        <v>114</v>
      </c>
      <c r="C442" s="1">
        <v>58885</v>
      </c>
      <c r="D442" s="1" t="s">
        <v>9346</v>
      </c>
      <c r="E442" s="1" t="s">
        <v>9347</v>
      </c>
      <c r="F442" s="1" t="s">
        <v>94</v>
      </c>
      <c r="G442" s="1" t="s">
        <v>29</v>
      </c>
      <c r="H442" s="1">
        <v>181928160</v>
      </c>
      <c r="I442" s="1">
        <v>181928199</v>
      </c>
      <c r="J442" s="1">
        <v>181921947</v>
      </c>
      <c r="K442" s="1">
        <v>181922412</v>
      </c>
      <c r="L442" s="1">
        <v>181929560</v>
      </c>
      <c r="M442" s="1">
        <v>181929677</v>
      </c>
      <c r="N442" s="1">
        <v>58885</v>
      </c>
      <c r="O442" s="1" t="s">
        <v>5032</v>
      </c>
      <c r="P442" s="1" t="s">
        <v>3938</v>
      </c>
      <c r="Q442" s="1" t="s">
        <v>9348</v>
      </c>
      <c r="R442" s="1" t="s">
        <v>9349</v>
      </c>
      <c r="S442" s="1">
        <v>188</v>
      </c>
      <c r="T442" s="1">
        <v>149</v>
      </c>
      <c r="U442" s="1">
        <v>0.000198885734172</v>
      </c>
      <c r="V442" s="1">
        <v>0.000878216591305</v>
      </c>
      <c r="W442" s="1" t="s">
        <v>9350</v>
      </c>
      <c r="X442" s="1" t="s">
        <v>9351</v>
      </c>
      <c r="Y442" s="1">
        <v>0.445</v>
      </c>
    </row>
    <row r="443" spans="1:25">
      <c r="A443" s="8" t="s">
        <v>114</v>
      </c>
      <c r="C443" s="1">
        <v>59422</v>
      </c>
      <c r="D443" s="1" t="s">
        <v>9352</v>
      </c>
      <c r="E443" s="1" t="s">
        <v>9353</v>
      </c>
      <c r="F443" s="1" t="s">
        <v>159</v>
      </c>
      <c r="G443" s="1" t="s">
        <v>39</v>
      </c>
      <c r="H443" s="1">
        <v>99482752</v>
      </c>
      <c r="I443" s="1">
        <v>99482883</v>
      </c>
      <c r="J443" s="1">
        <v>99476142</v>
      </c>
      <c r="K443" s="1">
        <v>99476230</v>
      </c>
      <c r="L443" s="1">
        <v>99488199</v>
      </c>
      <c r="M443" s="1">
        <v>99488295</v>
      </c>
      <c r="N443" s="1">
        <v>59422</v>
      </c>
      <c r="O443" s="10">
        <v>55139</v>
      </c>
      <c r="P443" s="1" t="s">
        <v>3550</v>
      </c>
      <c r="Q443" s="1" t="s">
        <v>9354</v>
      </c>
      <c r="R443" s="1" t="s">
        <v>9355</v>
      </c>
      <c r="S443" s="1">
        <v>280</v>
      </c>
      <c r="T443" s="1">
        <v>149</v>
      </c>
      <c r="U443" s="11">
        <v>9.44232381173e-9</v>
      </c>
      <c r="V443" s="11">
        <v>1.190606481847e-7</v>
      </c>
      <c r="W443" s="1" t="s">
        <v>3552</v>
      </c>
      <c r="X443" s="1" t="s">
        <v>9356</v>
      </c>
      <c r="Y443" s="1">
        <v>0.48</v>
      </c>
    </row>
    <row r="444" spans="1:25">
      <c r="A444" s="8" t="s">
        <v>114</v>
      </c>
      <c r="C444" s="1">
        <v>59428</v>
      </c>
      <c r="D444" s="1" t="s">
        <v>9357</v>
      </c>
      <c r="E444" s="1" t="s">
        <v>9358</v>
      </c>
      <c r="F444" s="1" t="s">
        <v>168</v>
      </c>
      <c r="G444" s="1" t="s">
        <v>39</v>
      </c>
      <c r="H444" s="1">
        <v>11121009</v>
      </c>
      <c r="I444" s="1">
        <v>11121180</v>
      </c>
      <c r="J444" s="1">
        <v>11047012</v>
      </c>
      <c r="K444" s="1">
        <v>11047188</v>
      </c>
      <c r="L444" s="1">
        <v>11171421</v>
      </c>
      <c r="M444" s="1">
        <v>11171608</v>
      </c>
      <c r="N444" s="1">
        <v>59428</v>
      </c>
      <c r="O444" s="10">
        <v>273131</v>
      </c>
      <c r="P444" s="1" t="s">
        <v>9359</v>
      </c>
      <c r="Q444" s="1" t="s">
        <v>9360</v>
      </c>
      <c r="R444" s="1" t="s">
        <v>9361</v>
      </c>
      <c r="S444" s="1">
        <v>298</v>
      </c>
      <c r="T444" s="1">
        <v>149</v>
      </c>
      <c r="U444" s="11">
        <v>2.68007838145e-13</v>
      </c>
      <c r="V444" s="11">
        <v>7.44077428399411e-12</v>
      </c>
      <c r="W444" s="1" t="s">
        <v>9362</v>
      </c>
      <c r="X444" s="1" t="s">
        <v>9363</v>
      </c>
      <c r="Y444" s="1">
        <v>0.54</v>
      </c>
    </row>
    <row r="445" spans="1:25">
      <c r="A445" s="8" t="s">
        <v>114</v>
      </c>
      <c r="C445" s="1">
        <v>59837</v>
      </c>
      <c r="D445" s="1" t="s">
        <v>7297</v>
      </c>
      <c r="E445" s="1" t="s">
        <v>7298</v>
      </c>
      <c r="F445" s="1" t="s">
        <v>307</v>
      </c>
      <c r="G445" s="1" t="s">
        <v>29</v>
      </c>
      <c r="H445" s="1">
        <v>54106352</v>
      </c>
      <c r="I445" s="1">
        <v>54106446</v>
      </c>
      <c r="J445" s="1">
        <v>54105933</v>
      </c>
      <c r="K445" s="1">
        <v>54106011</v>
      </c>
      <c r="L445" s="1">
        <v>54106763</v>
      </c>
      <c r="M445" s="1">
        <v>54106961</v>
      </c>
      <c r="N445" s="1">
        <v>59837</v>
      </c>
      <c r="O445" s="10">
        <v>180261</v>
      </c>
      <c r="P445" s="1" t="s">
        <v>9364</v>
      </c>
      <c r="Q445" s="1" t="s">
        <v>9365</v>
      </c>
      <c r="R445" s="10">
        <v>158205</v>
      </c>
      <c r="S445" s="1">
        <v>243</v>
      </c>
      <c r="T445" s="1">
        <v>149</v>
      </c>
      <c r="U445" s="1">
        <v>0</v>
      </c>
      <c r="V445" s="1">
        <v>0</v>
      </c>
      <c r="W445" s="1" t="s">
        <v>9366</v>
      </c>
      <c r="X445" s="1" t="s">
        <v>9367</v>
      </c>
      <c r="Y445" s="1">
        <v>0.683</v>
      </c>
    </row>
    <row r="446" spans="1:25">
      <c r="A446" s="8" t="s">
        <v>114</v>
      </c>
      <c r="C446" s="1">
        <v>60049</v>
      </c>
      <c r="D446" s="1" t="s">
        <v>9368</v>
      </c>
      <c r="E446" s="1" t="s">
        <v>9369</v>
      </c>
      <c r="F446" s="1" t="s">
        <v>183</v>
      </c>
      <c r="G446" s="1" t="s">
        <v>29</v>
      </c>
      <c r="H446" s="1">
        <v>17407967</v>
      </c>
      <c r="I446" s="1">
        <v>17408244</v>
      </c>
      <c r="J446" s="1">
        <v>17399104</v>
      </c>
      <c r="K446" s="1">
        <v>17399202</v>
      </c>
      <c r="L446" s="1">
        <v>17437204</v>
      </c>
      <c r="M446" s="1">
        <v>17437320</v>
      </c>
      <c r="N446" s="1">
        <v>60049</v>
      </c>
      <c r="O446" s="10">
        <v>100245</v>
      </c>
      <c r="P446" s="1" t="s">
        <v>9370</v>
      </c>
      <c r="Q446" s="1" t="s">
        <v>9371</v>
      </c>
      <c r="R446" s="1" t="s">
        <v>9372</v>
      </c>
      <c r="S446" s="1">
        <v>298</v>
      </c>
      <c r="T446" s="1">
        <v>149</v>
      </c>
      <c r="U446" s="11">
        <v>8.33955093871e-9</v>
      </c>
      <c r="V446" s="11">
        <v>1.06030650601167e-7</v>
      </c>
      <c r="W446" s="1" t="s">
        <v>9373</v>
      </c>
      <c r="X446" s="1" t="s">
        <v>9374</v>
      </c>
      <c r="Y446" s="1">
        <v>0.425</v>
      </c>
    </row>
    <row r="447" spans="1:25">
      <c r="A447" s="8" t="s">
        <v>114</v>
      </c>
      <c r="C447" s="1">
        <v>60395</v>
      </c>
      <c r="D447" s="1" t="s">
        <v>9375</v>
      </c>
      <c r="E447" s="1" t="s">
        <v>9376</v>
      </c>
      <c r="F447" s="1" t="s">
        <v>183</v>
      </c>
      <c r="G447" s="1" t="s">
        <v>39</v>
      </c>
      <c r="H447" s="1">
        <v>73718014</v>
      </c>
      <c r="I447" s="1">
        <v>73718165</v>
      </c>
      <c r="J447" s="1">
        <v>73713197</v>
      </c>
      <c r="K447" s="1">
        <v>73713332</v>
      </c>
      <c r="L447" s="1">
        <v>73719159</v>
      </c>
      <c r="M447" s="1">
        <v>73719299</v>
      </c>
      <c r="N447" s="1">
        <v>60395</v>
      </c>
      <c r="O447" s="1" t="s">
        <v>9377</v>
      </c>
      <c r="P447" s="1" t="s">
        <v>3550</v>
      </c>
      <c r="Q447" s="1" t="s">
        <v>9089</v>
      </c>
      <c r="R447" s="1" t="s">
        <v>4429</v>
      </c>
      <c r="S447" s="1">
        <v>298</v>
      </c>
      <c r="T447" s="1">
        <v>149</v>
      </c>
      <c r="U447" s="1">
        <v>0</v>
      </c>
      <c r="V447" s="1">
        <v>0</v>
      </c>
      <c r="W447" s="1" t="s">
        <v>3552</v>
      </c>
      <c r="X447" s="1" t="s">
        <v>9378</v>
      </c>
      <c r="Y447" s="1">
        <v>0.69</v>
      </c>
    </row>
    <row r="448" spans="1:25">
      <c r="A448" s="8" t="s">
        <v>114</v>
      </c>
      <c r="C448" s="1">
        <v>60683</v>
      </c>
      <c r="D448" s="1" t="s">
        <v>9379</v>
      </c>
      <c r="E448" s="1" t="s">
        <v>9380</v>
      </c>
      <c r="F448" s="1" t="s">
        <v>3560</v>
      </c>
      <c r="G448" s="1" t="s">
        <v>29</v>
      </c>
      <c r="H448" s="1">
        <v>44938673</v>
      </c>
      <c r="I448" s="1">
        <v>44938748</v>
      </c>
      <c r="J448" s="1">
        <v>44938044</v>
      </c>
      <c r="K448" s="1">
        <v>44938191</v>
      </c>
      <c r="L448" s="1">
        <v>44939125</v>
      </c>
      <c r="M448" s="1">
        <v>44939184</v>
      </c>
      <c r="N448" s="1">
        <v>60683</v>
      </c>
      <c r="O448" s="10">
        <v>75244</v>
      </c>
      <c r="P448" s="1" t="s">
        <v>3550</v>
      </c>
      <c r="Q448" s="1" t="s">
        <v>9381</v>
      </c>
      <c r="R448" s="1" t="s">
        <v>9382</v>
      </c>
      <c r="S448" s="1">
        <v>224</v>
      </c>
      <c r="T448" s="1">
        <v>149</v>
      </c>
      <c r="U448" s="1">
        <v>0</v>
      </c>
      <c r="V448" s="1">
        <v>0</v>
      </c>
      <c r="W448" s="1" t="s">
        <v>3552</v>
      </c>
      <c r="X448" s="1" t="s">
        <v>9383</v>
      </c>
      <c r="Y448" s="1">
        <v>0.536</v>
      </c>
    </row>
    <row r="449" spans="1:25">
      <c r="A449" s="8" t="s">
        <v>114</v>
      </c>
      <c r="C449" s="1">
        <v>60846</v>
      </c>
      <c r="D449" s="1" t="s">
        <v>9384</v>
      </c>
      <c r="E449" s="1" t="s">
        <v>9385</v>
      </c>
      <c r="F449" s="1" t="s">
        <v>82</v>
      </c>
      <c r="G449" s="1" t="s">
        <v>39</v>
      </c>
      <c r="H449" s="1">
        <v>128644534</v>
      </c>
      <c r="I449" s="1">
        <v>128644650</v>
      </c>
      <c r="J449" s="1">
        <v>128641045</v>
      </c>
      <c r="K449" s="1">
        <v>128641134</v>
      </c>
      <c r="L449" s="1">
        <v>128644918</v>
      </c>
      <c r="M449" s="1">
        <v>128644983</v>
      </c>
      <c r="N449" s="1">
        <v>60846</v>
      </c>
      <c r="O449" s="1" t="s">
        <v>8263</v>
      </c>
      <c r="P449" s="1" t="s">
        <v>3550</v>
      </c>
      <c r="Q449" s="1" t="s">
        <v>5521</v>
      </c>
      <c r="R449" s="1" t="s">
        <v>9386</v>
      </c>
      <c r="S449" s="1">
        <v>265</v>
      </c>
      <c r="T449" s="1">
        <v>149</v>
      </c>
      <c r="U449" s="11">
        <v>5.23741326641e-7</v>
      </c>
      <c r="V449" s="11">
        <v>4.49380723654373e-6</v>
      </c>
      <c r="W449" s="1" t="s">
        <v>3552</v>
      </c>
      <c r="X449" s="1" t="s">
        <v>9387</v>
      </c>
      <c r="Y449" s="1">
        <v>0.476</v>
      </c>
    </row>
    <row r="450" spans="1:25">
      <c r="A450" s="8" t="s">
        <v>114</v>
      </c>
      <c r="C450" s="1">
        <v>61282</v>
      </c>
      <c r="D450" s="1" t="s">
        <v>9388</v>
      </c>
      <c r="E450" s="1" t="s">
        <v>9389</v>
      </c>
      <c r="F450" s="1" t="s">
        <v>66</v>
      </c>
      <c r="G450" s="1" t="s">
        <v>39</v>
      </c>
      <c r="H450" s="1">
        <v>113899903</v>
      </c>
      <c r="I450" s="1">
        <v>113900400</v>
      </c>
      <c r="J450" s="1">
        <v>113895756</v>
      </c>
      <c r="K450" s="1">
        <v>113896038</v>
      </c>
      <c r="L450" s="1">
        <v>113904604</v>
      </c>
      <c r="M450" s="1">
        <v>113904793</v>
      </c>
      <c r="N450" s="1">
        <v>61282</v>
      </c>
      <c r="O450" s="1" t="s">
        <v>9390</v>
      </c>
      <c r="P450" s="1" t="s">
        <v>3550</v>
      </c>
      <c r="Q450" s="1" t="s">
        <v>9391</v>
      </c>
      <c r="R450" s="1" t="s">
        <v>9392</v>
      </c>
      <c r="S450" s="1">
        <v>298</v>
      </c>
      <c r="T450" s="1">
        <v>149</v>
      </c>
      <c r="U450" s="11">
        <v>1.60081947698e-11</v>
      </c>
      <c r="V450" s="11">
        <v>3.34048788990366e-10</v>
      </c>
      <c r="W450" s="1" t="s">
        <v>3552</v>
      </c>
      <c r="X450" s="1" t="s">
        <v>9393</v>
      </c>
      <c r="Y450" s="1">
        <v>0.494</v>
      </c>
    </row>
    <row r="451" spans="1:25">
      <c r="A451" s="8" t="s">
        <v>114</v>
      </c>
      <c r="C451" s="1">
        <v>61285</v>
      </c>
      <c r="D451" s="1" t="s">
        <v>9388</v>
      </c>
      <c r="E451" s="1" t="s">
        <v>9389</v>
      </c>
      <c r="F451" s="1" t="s">
        <v>66</v>
      </c>
      <c r="G451" s="1" t="s">
        <v>39</v>
      </c>
      <c r="H451" s="1">
        <v>113901754</v>
      </c>
      <c r="I451" s="1">
        <v>113901885</v>
      </c>
      <c r="J451" s="1">
        <v>113899903</v>
      </c>
      <c r="K451" s="1">
        <v>113900400</v>
      </c>
      <c r="L451" s="1">
        <v>113904604</v>
      </c>
      <c r="M451" s="1">
        <v>113904793</v>
      </c>
      <c r="N451" s="1">
        <v>61285</v>
      </c>
      <c r="O451" s="1" t="s">
        <v>9394</v>
      </c>
      <c r="P451" s="1" t="s">
        <v>9395</v>
      </c>
      <c r="Q451" s="1" t="s">
        <v>5225</v>
      </c>
      <c r="R451" s="1" t="s">
        <v>9396</v>
      </c>
      <c r="S451" s="1">
        <v>280</v>
      </c>
      <c r="T451" s="1">
        <v>149</v>
      </c>
      <c r="U451" s="1">
        <v>0</v>
      </c>
      <c r="V451" s="1">
        <v>0</v>
      </c>
      <c r="W451" s="1" t="s">
        <v>9397</v>
      </c>
      <c r="X451" s="1" t="s">
        <v>9398</v>
      </c>
      <c r="Y451" s="1">
        <v>0.577</v>
      </c>
    </row>
    <row r="452" spans="1:25">
      <c r="A452" s="8" t="s">
        <v>114</v>
      </c>
      <c r="C452" s="1">
        <v>61319</v>
      </c>
      <c r="D452" s="1" t="s">
        <v>4487</v>
      </c>
      <c r="E452" s="1" t="s">
        <v>4488</v>
      </c>
      <c r="F452" s="1" t="s">
        <v>128</v>
      </c>
      <c r="G452" s="1" t="s">
        <v>39</v>
      </c>
      <c r="H452" s="1">
        <v>32480589</v>
      </c>
      <c r="I452" s="1">
        <v>32480637</v>
      </c>
      <c r="J452" s="1">
        <v>32443064</v>
      </c>
      <c r="K452" s="1">
        <v>32444126</v>
      </c>
      <c r="L452" s="1">
        <v>32517856</v>
      </c>
      <c r="M452" s="1">
        <v>32517920</v>
      </c>
      <c r="N452" s="1">
        <v>61319</v>
      </c>
      <c r="O452" s="1" t="s">
        <v>5060</v>
      </c>
      <c r="P452" s="1" t="s">
        <v>9399</v>
      </c>
      <c r="Q452" s="1" t="s">
        <v>9400</v>
      </c>
      <c r="R452" s="1" t="s">
        <v>9401</v>
      </c>
      <c r="S452" s="1">
        <v>197</v>
      </c>
      <c r="T452" s="1">
        <v>149</v>
      </c>
      <c r="U452" s="11">
        <v>2.04511259261e-7</v>
      </c>
      <c r="V452" s="11">
        <v>1.92829172224765e-6</v>
      </c>
      <c r="W452" s="1" t="s">
        <v>9402</v>
      </c>
      <c r="X452" s="1" t="s">
        <v>9403</v>
      </c>
      <c r="Y452" s="1">
        <v>0.506</v>
      </c>
    </row>
    <row r="453" spans="1:25">
      <c r="A453" s="8" t="s">
        <v>114</v>
      </c>
      <c r="C453" s="1">
        <v>62206</v>
      </c>
      <c r="D453" s="1" t="s">
        <v>9404</v>
      </c>
      <c r="E453" s="1"/>
      <c r="F453" s="1" t="s">
        <v>168</v>
      </c>
      <c r="G453" s="1" t="s">
        <v>39</v>
      </c>
      <c r="H453" s="1">
        <v>11034781</v>
      </c>
      <c r="I453" s="1">
        <v>11034885</v>
      </c>
      <c r="J453" s="1">
        <v>10973654</v>
      </c>
      <c r="K453" s="1">
        <v>10973721</v>
      </c>
      <c r="L453" s="1">
        <v>11047019</v>
      </c>
      <c r="M453" s="1">
        <v>11047188</v>
      </c>
      <c r="N453" s="1">
        <v>62206</v>
      </c>
      <c r="O453" s="1" t="s">
        <v>9405</v>
      </c>
      <c r="P453" s="1" t="s">
        <v>9406</v>
      </c>
      <c r="Q453" s="1" t="s">
        <v>4112</v>
      </c>
      <c r="R453" s="1" t="s">
        <v>9407</v>
      </c>
      <c r="S453" s="1">
        <v>253</v>
      </c>
      <c r="T453" s="1">
        <v>149</v>
      </c>
      <c r="U453" s="11">
        <v>4.59762151388e-5</v>
      </c>
      <c r="V453" s="1">
        <v>0.0002427799265071</v>
      </c>
      <c r="W453" s="1" t="s">
        <v>9408</v>
      </c>
      <c r="X453" s="1" t="s">
        <v>9409</v>
      </c>
      <c r="Y453" s="1">
        <v>0.448</v>
      </c>
    </row>
    <row r="454" spans="1:25">
      <c r="A454" s="8" t="s">
        <v>114</v>
      </c>
      <c r="C454" s="1">
        <v>63295</v>
      </c>
      <c r="D454" s="1" t="s">
        <v>9410</v>
      </c>
      <c r="E454" s="1" t="s">
        <v>9411</v>
      </c>
      <c r="F454" s="1" t="s">
        <v>94</v>
      </c>
      <c r="G454" s="1" t="s">
        <v>29</v>
      </c>
      <c r="H454" s="1">
        <v>218697462</v>
      </c>
      <c r="I454" s="1">
        <v>218697610</v>
      </c>
      <c r="J454" s="1">
        <v>218697027</v>
      </c>
      <c r="K454" s="1">
        <v>218697213</v>
      </c>
      <c r="L454" s="1">
        <v>218697853</v>
      </c>
      <c r="M454" s="1">
        <v>218698001</v>
      </c>
      <c r="N454" s="1">
        <v>63295</v>
      </c>
      <c r="O454" s="10">
        <v>138224</v>
      </c>
      <c r="P454" s="1" t="s">
        <v>3550</v>
      </c>
      <c r="Q454" s="1" t="s">
        <v>9412</v>
      </c>
      <c r="R454" s="1" t="s">
        <v>5026</v>
      </c>
      <c r="S454" s="1">
        <v>297</v>
      </c>
      <c r="T454" s="1">
        <v>149</v>
      </c>
      <c r="U454" s="11">
        <v>1.77635683939999e-15</v>
      </c>
      <c r="V454" s="11">
        <v>6.59353219934067e-14</v>
      </c>
      <c r="W454" s="1" t="s">
        <v>3552</v>
      </c>
      <c r="X454" s="1" t="s">
        <v>9413</v>
      </c>
      <c r="Y454" s="1">
        <v>0.468</v>
      </c>
    </row>
    <row r="455" spans="1:25">
      <c r="A455" s="8" t="s">
        <v>114</v>
      </c>
      <c r="C455" s="1">
        <v>64028</v>
      </c>
      <c r="D455" s="1" t="s">
        <v>9414</v>
      </c>
      <c r="E455" s="1" t="s">
        <v>9415</v>
      </c>
      <c r="F455" s="1" t="s">
        <v>183</v>
      </c>
      <c r="G455" s="1" t="s">
        <v>39</v>
      </c>
      <c r="H455" s="1">
        <v>17161482</v>
      </c>
      <c r="I455" s="1">
        <v>17161548</v>
      </c>
      <c r="J455" s="1">
        <v>17160304</v>
      </c>
      <c r="K455" s="1">
        <v>17160374</v>
      </c>
      <c r="L455" s="1">
        <v>17168840</v>
      </c>
      <c r="M455" s="1">
        <v>17168917</v>
      </c>
      <c r="N455" s="1">
        <v>64028</v>
      </c>
      <c r="O455" s="1" t="s">
        <v>9416</v>
      </c>
      <c r="P455" s="1" t="s">
        <v>7528</v>
      </c>
      <c r="Q455" s="1" t="s">
        <v>3688</v>
      </c>
      <c r="R455" s="1" t="s">
        <v>9417</v>
      </c>
      <c r="S455" s="1">
        <v>215</v>
      </c>
      <c r="T455" s="1">
        <v>149</v>
      </c>
      <c r="U455" s="1">
        <v>0.000443626760045</v>
      </c>
      <c r="V455" s="1">
        <v>0.0017733157268396</v>
      </c>
      <c r="W455" s="1" t="s">
        <v>8983</v>
      </c>
      <c r="X455" s="1" t="s">
        <v>9418</v>
      </c>
      <c r="Y455" s="1">
        <v>0.429</v>
      </c>
    </row>
    <row r="456" spans="1:25">
      <c r="A456" s="8" t="s">
        <v>114</v>
      </c>
      <c r="C456" s="1">
        <v>64271</v>
      </c>
      <c r="D456" s="1" t="s">
        <v>9419</v>
      </c>
      <c r="E456" s="1" t="s">
        <v>9420</v>
      </c>
      <c r="F456" s="1" t="s">
        <v>2347</v>
      </c>
      <c r="G456" s="1" t="s">
        <v>39</v>
      </c>
      <c r="H456" s="1">
        <v>23371421</v>
      </c>
      <c r="I456" s="1">
        <v>23371470</v>
      </c>
      <c r="J456" s="1">
        <v>23370215</v>
      </c>
      <c r="K456" s="1">
        <v>23370261</v>
      </c>
      <c r="L456" s="1">
        <v>23373711</v>
      </c>
      <c r="M456" s="1">
        <v>23373763</v>
      </c>
      <c r="N456" s="1">
        <v>64271</v>
      </c>
      <c r="O456" s="1" t="s">
        <v>9421</v>
      </c>
      <c r="P456" s="1" t="s">
        <v>7576</v>
      </c>
      <c r="Q456" s="1" t="s">
        <v>9422</v>
      </c>
      <c r="R456" s="10">
        <v>192176</v>
      </c>
      <c r="S456" s="1">
        <v>198</v>
      </c>
      <c r="T456" s="1">
        <v>149</v>
      </c>
      <c r="U456" s="1">
        <v>0.000162771600103</v>
      </c>
      <c r="V456" s="1">
        <v>0.0007370810999047</v>
      </c>
      <c r="W456" s="1" t="s">
        <v>7407</v>
      </c>
      <c r="X456" s="1" t="s">
        <v>9423</v>
      </c>
      <c r="Y456" s="1">
        <v>0.52</v>
      </c>
    </row>
    <row r="457" spans="1:25">
      <c r="A457" s="8" t="s">
        <v>114</v>
      </c>
      <c r="C457" s="1">
        <v>64762</v>
      </c>
      <c r="D457" s="1" t="s">
        <v>9424</v>
      </c>
      <c r="E457" s="1" t="s">
        <v>9425</v>
      </c>
      <c r="F457" s="1" t="s">
        <v>94</v>
      </c>
      <c r="G457" s="1" t="s">
        <v>29</v>
      </c>
      <c r="H457" s="1">
        <v>97207933</v>
      </c>
      <c r="I457" s="1">
        <v>97208006</v>
      </c>
      <c r="J457" s="1">
        <v>97207810</v>
      </c>
      <c r="K457" s="1">
        <v>97207839</v>
      </c>
      <c r="L457" s="1">
        <v>97209680</v>
      </c>
      <c r="M457" s="1">
        <v>97209709</v>
      </c>
      <c r="N457" s="1">
        <v>64762</v>
      </c>
      <c r="O457" s="10">
        <v>151145</v>
      </c>
      <c r="P457" s="1" t="s">
        <v>3578</v>
      </c>
      <c r="Q457" s="1" t="s">
        <v>8290</v>
      </c>
      <c r="R457" s="1" t="s">
        <v>9426</v>
      </c>
      <c r="S457" s="1">
        <v>222</v>
      </c>
      <c r="T457" s="1">
        <v>149</v>
      </c>
      <c r="U457" s="11">
        <v>1.64190883112e-11</v>
      </c>
      <c r="V457" s="11">
        <v>3.42499940255154e-10</v>
      </c>
      <c r="W457" s="1" t="s">
        <v>9427</v>
      </c>
      <c r="X457" s="1" t="s">
        <v>9428</v>
      </c>
      <c r="Y457" s="1">
        <v>0.484</v>
      </c>
    </row>
    <row r="458" spans="1:25">
      <c r="A458" s="8" t="s">
        <v>114</v>
      </c>
      <c r="C458" s="1">
        <v>65814</v>
      </c>
      <c r="D458" s="1" t="s">
        <v>9429</v>
      </c>
      <c r="E458" s="1" t="s">
        <v>9430</v>
      </c>
      <c r="F458" s="1" t="s">
        <v>159</v>
      </c>
      <c r="G458" s="1" t="s">
        <v>29</v>
      </c>
      <c r="H458" s="1">
        <v>70475458</v>
      </c>
      <c r="I458" s="1">
        <v>70475549</v>
      </c>
      <c r="J458" s="1">
        <v>70452491</v>
      </c>
      <c r="K458" s="1">
        <v>70452571</v>
      </c>
      <c r="L458" s="1">
        <v>70475662</v>
      </c>
      <c r="M458" s="1">
        <v>70475733</v>
      </c>
      <c r="N458" s="1">
        <v>65814</v>
      </c>
      <c r="O458" s="10">
        <v>213239</v>
      </c>
      <c r="P458" s="1" t="s">
        <v>7657</v>
      </c>
      <c r="Q458" s="1" t="s">
        <v>9431</v>
      </c>
      <c r="R458" s="1" t="s">
        <v>9432</v>
      </c>
      <c r="S458" s="1">
        <v>240</v>
      </c>
      <c r="T458" s="1">
        <v>149</v>
      </c>
      <c r="U458" s="11">
        <v>3.80034512748e-7</v>
      </c>
      <c r="V458" s="11">
        <v>3.36518358275772e-6</v>
      </c>
      <c r="W458" s="1" t="s">
        <v>9433</v>
      </c>
      <c r="X458" s="1" t="s">
        <v>9434</v>
      </c>
      <c r="Y458" s="1">
        <v>0.403</v>
      </c>
    </row>
    <row r="459" spans="1:25">
      <c r="A459" s="8" t="s">
        <v>114</v>
      </c>
      <c r="C459" s="1">
        <v>66011</v>
      </c>
      <c r="D459" s="1" t="s">
        <v>5872</v>
      </c>
      <c r="E459" s="1" t="s">
        <v>5873</v>
      </c>
      <c r="F459" s="1" t="s">
        <v>94</v>
      </c>
      <c r="G459" s="1" t="s">
        <v>39</v>
      </c>
      <c r="H459" s="1">
        <v>58162865</v>
      </c>
      <c r="I459" s="1">
        <v>58162888</v>
      </c>
      <c r="J459" s="1">
        <v>58161521</v>
      </c>
      <c r="K459" s="1">
        <v>58161638</v>
      </c>
      <c r="L459" s="1">
        <v>58163433</v>
      </c>
      <c r="M459" s="1">
        <v>58163517</v>
      </c>
      <c r="N459" s="1">
        <v>66011</v>
      </c>
      <c r="O459" s="1" t="s">
        <v>9435</v>
      </c>
      <c r="P459" s="1" t="s">
        <v>7663</v>
      </c>
      <c r="Q459" s="1" t="s">
        <v>9436</v>
      </c>
      <c r="R459" s="1" t="s">
        <v>7664</v>
      </c>
      <c r="S459" s="1">
        <v>172</v>
      </c>
      <c r="T459" s="1">
        <v>149</v>
      </c>
      <c r="U459" s="11">
        <v>8.31374759258e-7</v>
      </c>
      <c r="V459" s="11">
        <v>6.82463219728572e-6</v>
      </c>
      <c r="W459" s="1" t="s">
        <v>9437</v>
      </c>
      <c r="X459" s="1" t="s">
        <v>9438</v>
      </c>
      <c r="Y459" s="1">
        <v>0.532</v>
      </c>
    </row>
    <row r="460" spans="1:25">
      <c r="A460" s="8" t="s">
        <v>114</v>
      </c>
      <c r="C460" s="1">
        <v>66016</v>
      </c>
      <c r="D460" s="1" t="s">
        <v>5872</v>
      </c>
      <c r="E460" s="1" t="s">
        <v>5873</v>
      </c>
      <c r="F460" s="1" t="s">
        <v>94</v>
      </c>
      <c r="G460" s="1" t="s">
        <v>39</v>
      </c>
      <c r="H460" s="1">
        <v>58162865</v>
      </c>
      <c r="I460" s="1">
        <v>58162947</v>
      </c>
      <c r="J460" s="1">
        <v>58161521</v>
      </c>
      <c r="K460" s="1">
        <v>58161638</v>
      </c>
      <c r="L460" s="1">
        <v>58163433</v>
      </c>
      <c r="M460" s="1">
        <v>58163517</v>
      </c>
      <c r="N460" s="1">
        <v>66016</v>
      </c>
      <c r="O460" s="10">
        <v>126241</v>
      </c>
      <c r="P460" s="1" t="s">
        <v>7663</v>
      </c>
      <c r="Q460" s="10">
        <v>50224</v>
      </c>
      <c r="R460" s="1" t="s">
        <v>7664</v>
      </c>
      <c r="S460" s="1">
        <v>231</v>
      </c>
      <c r="T460" s="1">
        <v>149</v>
      </c>
      <c r="U460" s="11">
        <v>7.62803005649e-7</v>
      </c>
      <c r="V460" s="11">
        <v>6.31892164482611e-6</v>
      </c>
      <c r="W460" s="1" t="s">
        <v>9439</v>
      </c>
      <c r="X460" s="1" t="s">
        <v>9440</v>
      </c>
      <c r="Y460" s="1">
        <v>0.46</v>
      </c>
    </row>
    <row r="461" spans="1:25">
      <c r="A461" s="8" t="s">
        <v>114</v>
      </c>
      <c r="C461" s="1">
        <v>66018</v>
      </c>
      <c r="D461" s="1" t="s">
        <v>5872</v>
      </c>
      <c r="E461" s="1" t="s">
        <v>5873</v>
      </c>
      <c r="F461" s="1" t="s">
        <v>94</v>
      </c>
      <c r="G461" s="1" t="s">
        <v>39</v>
      </c>
      <c r="H461" s="1">
        <v>58162865</v>
      </c>
      <c r="I461" s="1">
        <v>58163074</v>
      </c>
      <c r="J461" s="1">
        <v>58161521</v>
      </c>
      <c r="K461" s="1">
        <v>58161638</v>
      </c>
      <c r="L461" s="1">
        <v>58163433</v>
      </c>
      <c r="M461" s="1">
        <v>58163517</v>
      </c>
      <c r="N461" s="1">
        <v>66018</v>
      </c>
      <c r="O461" s="10">
        <v>189309</v>
      </c>
      <c r="P461" s="1" t="s">
        <v>7663</v>
      </c>
      <c r="Q461" s="10">
        <v>77313</v>
      </c>
      <c r="R461" s="1" t="s">
        <v>7664</v>
      </c>
      <c r="S461" s="1">
        <v>298</v>
      </c>
      <c r="T461" s="1">
        <v>149</v>
      </c>
      <c r="U461" s="11">
        <v>5.85396189745e-7</v>
      </c>
      <c r="V461" s="11">
        <v>4.96479254978326e-6</v>
      </c>
      <c r="W461" s="1" t="s">
        <v>9441</v>
      </c>
      <c r="X461" s="1" t="s">
        <v>9442</v>
      </c>
      <c r="Y461" s="1">
        <v>0.432</v>
      </c>
    </row>
    <row r="462" spans="1:25">
      <c r="A462" s="8" t="s">
        <v>114</v>
      </c>
      <c r="C462" s="1">
        <v>66020</v>
      </c>
      <c r="D462" s="1" t="s">
        <v>5872</v>
      </c>
      <c r="E462" s="1" t="s">
        <v>5873</v>
      </c>
      <c r="F462" s="1" t="s">
        <v>94</v>
      </c>
      <c r="G462" s="1" t="s">
        <v>39</v>
      </c>
      <c r="H462" s="1">
        <v>58163028</v>
      </c>
      <c r="I462" s="1">
        <v>58163074</v>
      </c>
      <c r="J462" s="1">
        <v>58161521</v>
      </c>
      <c r="K462" s="1">
        <v>58161638</v>
      </c>
      <c r="L462" s="1">
        <v>58163433</v>
      </c>
      <c r="M462" s="1">
        <v>58163493</v>
      </c>
      <c r="N462" s="1">
        <v>66020</v>
      </c>
      <c r="O462" s="10">
        <v>68111</v>
      </c>
      <c r="P462" s="1" t="s">
        <v>7663</v>
      </c>
      <c r="Q462" s="1" t="s">
        <v>9443</v>
      </c>
      <c r="R462" s="1" t="s">
        <v>7664</v>
      </c>
      <c r="S462" s="1">
        <v>195</v>
      </c>
      <c r="T462" s="1">
        <v>149</v>
      </c>
      <c r="U462" s="11">
        <v>1.38088540602e-10</v>
      </c>
      <c r="V462" s="11">
        <v>2.47880459108469e-9</v>
      </c>
      <c r="W462" s="1" t="s">
        <v>9444</v>
      </c>
      <c r="X462" s="1" t="s">
        <v>9445</v>
      </c>
      <c r="Y462" s="1">
        <v>0.503</v>
      </c>
    </row>
    <row r="463" spans="1:25">
      <c r="A463" s="8" t="s">
        <v>114</v>
      </c>
      <c r="C463" s="1">
        <v>66034</v>
      </c>
      <c r="D463" s="1" t="s">
        <v>5872</v>
      </c>
      <c r="E463" s="1" t="s">
        <v>5873</v>
      </c>
      <c r="F463" s="1" t="s">
        <v>94</v>
      </c>
      <c r="G463" s="1" t="s">
        <v>39</v>
      </c>
      <c r="H463" s="1">
        <v>58194228</v>
      </c>
      <c r="I463" s="1">
        <v>58194273</v>
      </c>
      <c r="J463" s="1">
        <v>58165723</v>
      </c>
      <c r="K463" s="1">
        <v>58165874</v>
      </c>
      <c r="L463" s="1">
        <v>58198578</v>
      </c>
      <c r="M463" s="1">
        <v>58198662</v>
      </c>
      <c r="N463" s="1">
        <v>66034</v>
      </c>
      <c r="O463" s="1" t="s">
        <v>9446</v>
      </c>
      <c r="P463" s="1" t="s">
        <v>9447</v>
      </c>
      <c r="Q463" s="1" t="s">
        <v>8759</v>
      </c>
      <c r="R463" s="1" t="s">
        <v>9448</v>
      </c>
      <c r="S463" s="1">
        <v>194</v>
      </c>
      <c r="T463" s="1">
        <v>149</v>
      </c>
      <c r="U463" s="1">
        <v>0.000391512520974</v>
      </c>
      <c r="V463" s="1">
        <v>0.0015892928033077</v>
      </c>
      <c r="W463" s="1" t="s">
        <v>9449</v>
      </c>
      <c r="X463" s="1" t="s">
        <v>9450</v>
      </c>
      <c r="Y463" s="1">
        <v>0.426</v>
      </c>
    </row>
    <row r="464" spans="1:25">
      <c r="A464" s="8" t="s">
        <v>114</v>
      </c>
      <c r="C464" s="1">
        <v>66163</v>
      </c>
      <c r="D464" s="1" t="s">
        <v>9451</v>
      </c>
      <c r="E464" s="1" t="s">
        <v>9452</v>
      </c>
      <c r="F464" s="1" t="s">
        <v>94</v>
      </c>
      <c r="G464" s="1" t="s">
        <v>29</v>
      </c>
      <c r="H464" s="1">
        <v>227352513</v>
      </c>
      <c r="I464" s="1">
        <v>227352573</v>
      </c>
      <c r="J464" s="1">
        <v>227342744</v>
      </c>
      <c r="K464" s="1">
        <v>227342819</v>
      </c>
      <c r="L464" s="1">
        <v>227355676</v>
      </c>
      <c r="M464" s="1">
        <v>227355761</v>
      </c>
      <c r="N464" s="1">
        <v>66163</v>
      </c>
      <c r="O464" s="1" t="s">
        <v>9453</v>
      </c>
      <c r="P464" s="1" t="s">
        <v>3550</v>
      </c>
      <c r="Q464" s="1" t="s">
        <v>9454</v>
      </c>
      <c r="R464" s="1" t="s">
        <v>9455</v>
      </c>
      <c r="S464" s="1">
        <v>209</v>
      </c>
      <c r="T464" s="1">
        <v>149</v>
      </c>
      <c r="U464" s="1">
        <v>0</v>
      </c>
      <c r="V464" s="1">
        <v>0</v>
      </c>
      <c r="W464" s="1" t="s">
        <v>3552</v>
      </c>
      <c r="X464" s="1" t="s">
        <v>9456</v>
      </c>
      <c r="Y464" s="1">
        <v>0.795</v>
      </c>
    </row>
    <row r="465" spans="1:25">
      <c r="A465" s="8" t="s">
        <v>114</v>
      </c>
      <c r="C465" s="1">
        <v>67434</v>
      </c>
      <c r="D465" s="1" t="s">
        <v>9457</v>
      </c>
      <c r="E465" s="1" t="s">
        <v>9458</v>
      </c>
      <c r="F465" s="1" t="s">
        <v>168</v>
      </c>
      <c r="G465" s="1" t="s">
        <v>39</v>
      </c>
      <c r="H465" s="1">
        <v>57826995</v>
      </c>
      <c r="I465" s="1">
        <v>57827123</v>
      </c>
      <c r="J465" s="1">
        <v>57826345</v>
      </c>
      <c r="K465" s="1">
        <v>57826402</v>
      </c>
      <c r="L465" s="1">
        <v>57827551</v>
      </c>
      <c r="M465" s="1">
        <v>57827590</v>
      </c>
      <c r="N465" s="1">
        <v>67434</v>
      </c>
      <c r="O465" s="1" t="s">
        <v>9459</v>
      </c>
      <c r="P465" s="1" t="s">
        <v>7683</v>
      </c>
      <c r="Q465" s="1" t="s">
        <v>9460</v>
      </c>
      <c r="R465" s="1" t="s">
        <v>4501</v>
      </c>
      <c r="S465" s="1">
        <v>277</v>
      </c>
      <c r="T465" s="1">
        <v>149</v>
      </c>
      <c r="U465" s="11">
        <v>2.42772533299e-7</v>
      </c>
      <c r="V465" s="11">
        <v>2.25030718116028e-6</v>
      </c>
      <c r="W465" s="1" t="s">
        <v>5583</v>
      </c>
      <c r="X465" s="1" t="s">
        <v>9461</v>
      </c>
      <c r="Y465" s="1">
        <v>0.48</v>
      </c>
    </row>
    <row r="466" spans="1:25">
      <c r="A466" s="8" t="s">
        <v>114</v>
      </c>
      <c r="C466" s="1">
        <v>67490</v>
      </c>
      <c r="D466" s="1" t="s">
        <v>9462</v>
      </c>
      <c r="E466" s="1" t="s">
        <v>9463</v>
      </c>
      <c r="F466" s="1" t="s">
        <v>94</v>
      </c>
      <c r="G466" s="1" t="s">
        <v>39</v>
      </c>
      <c r="H466" s="1">
        <v>200881202</v>
      </c>
      <c r="I466" s="1">
        <v>200881300</v>
      </c>
      <c r="J466" s="1">
        <v>200877496</v>
      </c>
      <c r="K466" s="1">
        <v>200877604</v>
      </c>
      <c r="L466" s="1">
        <v>200881420</v>
      </c>
      <c r="M466" s="1">
        <v>200881488</v>
      </c>
      <c r="N466" s="1">
        <v>67490</v>
      </c>
      <c r="O466" s="10">
        <v>73100</v>
      </c>
      <c r="P466" s="1" t="s">
        <v>9464</v>
      </c>
      <c r="Q466" s="1" t="s">
        <v>9465</v>
      </c>
      <c r="R466" s="1" t="s">
        <v>9466</v>
      </c>
      <c r="S466" s="1">
        <v>247</v>
      </c>
      <c r="T466" s="1">
        <v>149</v>
      </c>
      <c r="U466" s="11">
        <v>4.19039667695e-5</v>
      </c>
      <c r="V466" s="1">
        <v>0.0002242694738517</v>
      </c>
      <c r="W466" s="1" t="s">
        <v>9467</v>
      </c>
      <c r="X466" s="1" t="s">
        <v>9468</v>
      </c>
      <c r="Y466" s="1">
        <v>0.46</v>
      </c>
    </row>
    <row r="467" spans="1:25">
      <c r="A467" s="8" t="s">
        <v>114</v>
      </c>
      <c r="C467" s="1">
        <v>67667</v>
      </c>
      <c r="D467" s="1" t="s">
        <v>9469</v>
      </c>
      <c r="E467" s="1"/>
      <c r="F467" s="1" t="s">
        <v>82</v>
      </c>
      <c r="G467" s="1" t="s">
        <v>39</v>
      </c>
      <c r="H467" s="1">
        <v>125932649</v>
      </c>
      <c r="I467" s="1">
        <v>125932709</v>
      </c>
      <c r="J467" s="1">
        <v>125931553</v>
      </c>
      <c r="K467" s="1">
        <v>125931752</v>
      </c>
      <c r="L467" s="1">
        <v>125933574</v>
      </c>
      <c r="M467" s="1">
        <v>125933691</v>
      </c>
      <c r="N467" s="1">
        <v>67667</v>
      </c>
      <c r="O467" s="10">
        <v>161547</v>
      </c>
      <c r="P467" s="1" t="s">
        <v>3691</v>
      </c>
      <c r="Q467" s="10">
        <v>2137</v>
      </c>
      <c r="R467" s="1" t="s">
        <v>9470</v>
      </c>
      <c r="S467" s="1">
        <v>209</v>
      </c>
      <c r="T467" s="1">
        <v>149</v>
      </c>
      <c r="U467" s="11">
        <v>4.95318863369e-7</v>
      </c>
      <c r="V467" s="11">
        <v>4.27579865801644e-6</v>
      </c>
      <c r="W467" s="1" t="s">
        <v>9471</v>
      </c>
      <c r="X467" s="1" t="s">
        <v>9472</v>
      </c>
      <c r="Y467" s="1">
        <v>0.525</v>
      </c>
    </row>
    <row r="468" spans="1:25">
      <c r="A468" s="8" t="s">
        <v>114</v>
      </c>
      <c r="C468" s="1">
        <v>67848</v>
      </c>
      <c r="D468" s="1" t="s">
        <v>9473</v>
      </c>
      <c r="E468" s="1" t="s">
        <v>9474</v>
      </c>
      <c r="F468" s="1" t="s">
        <v>46</v>
      </c>
      <c r="G468" s="1" t="s">
        <v>39</v>
      </c>
      <c r="H468" s="1">
        <v>64831504</v>
      </c>
      <c r="I468" s="1">
        <v>64831721</v>
      </c>
      <c r="J468" s="1">
        <v>64830193</v>
      </c>
      <c r="K468" s="1">
        <v>64830256</v>
      </c>
      <c r="L468" s="1">
        <v>64832427</v>
      </c>
      <c r="M468" s="1">
        <v>64832482</v>
      </c>
      <c r="N468" s="1">
        <v>67848</v>
      </c>
      <c r="O468" s="1" t="s">
        <v>9475</v>
      </c>
      <c r="P468" s="1" t="s">
        <v>3550</v>
      </c>
      <c r="Q468" s="1" t="s">
        <v>9348</v>
      </c>
      <c r="R468" s="1" t="s">
        <v>9476</v>
      </c>
      <c r="S468" s="1">
        <v>298</v>
      </c>
      <c r="T468" s="1">
        <v>149</v>
      </c>
      <c r="U468" s="11">
        <v>2.84014036626e-5</v>
      </c>
      <c r="V468" s="1">
        <v>0.0001590878702069</v>
      </c>
      <c r="W468" s="1" t="s">
        <v>3552</v>
      </c>
      <c r="X468" s="1" t="s">
        <v>9477</v>
      </c>
      <c r="Y468" s="1">
        <v>0.428</v>
      </c>
    </row>
    <row r="469" spans="1:25">
      <c r="A469" s="8" t="s">
        <v>114</v>
      </c>
      <c r="C469" s="1">
        <v>68693</v>
      </c>
      <c r="D469" s="1" t="s">
        <v>9478</v>
      </c>
      <c r="E469" s="1" t="s">
        <v>9479</v>
      </c>
      <c r="F469" s="1" t="s">
        <v>168</v>
      </c>
      <c r="G469" s="1" t="s">
        <v>39</v>
      </c>
      <c r="H469" s="1">
        <v>94412317</v>
      </c>
      <c r="I469" s="1">
        <v>94412429</v>
      </c>
      <c r="J469" s="1">
        <v>94411696</v>
      </c>
      <c r="K469" s="1">
        <v>94411847</v>
      </c>
      <c r="L469" s="1">
        <v>94412516</v>
      </c>
      <c r="M469" s="1">
        <v>94412591</v>
      </c>
      <c r="N469" s="1">
        <v>68693</v>
      </c>
      <c r="O469" s="10">
        <v>189109</v>
      </c>
      <c r="P469" s="1" t="s">
        <v>7765</v>
      </c>
      <c r="Q469" s="1" t="s">
        <v>9480</v>
      </c>
      <c r="R469" s="1" t="s">
        <v>9481</v>
      </c>
      <c r="S469" s="1">
        <v>261</v>
      </c>
      <c r="T469" s="1">
        <v>149</v>
      </c>
      <c r="U469" s="11">
        <v>3.10862446894999e-15</v>
      </c>
      <c r="V469" s="11">
        <v>1.11398133516021e-13</v>
      </c>
      <c r="W469" s="1" t="s">
        <v>9482</v>
      </c>
      <c r="X469" s="1" t="s">
        <v>9483</v>
      </c>
      <c r="Y469" s="1">
        <v>0.527</v>
      </c>
    </row>
    <row r="470" spans="1:25">
      <c r="A470" s="8" t="s">
        <v>114</v>
      </c>
      <c r="C470" s="1">
        <v>69057</v>
      </c>
      <c r="D470" s="1" t="s">
        <v>9484</v>
      </c>
      <c r="E470" s="1" t="s">
        <v>9485</v>
      </c>
      <c r="F470" s="1" t="s">
        <v>159</v>
      </c>
      <c r="G470" s="1" t="s">
        <v>29</v>
      </c>
      <c r="H470" s="1">
        <v>4062556</v>
      </c>
      <c r="I470" s="1">
        <v>4062760</v>
      </c>
      <c r="J470" s="1">
        <v>4062103</v>
      </c>
      <c r="K470" s="1">
        <v>4062299</v>
      </c>
      <c r="L470" s="1">
        <v>4063073</v>
      </c>
      <c r="M470" s="1">
        <v>4063119</v>
      </c>
      <c r="N470" s="1">
        <v>69057</v>
      </c>
      <c r="O470" s="1" t="s">
        <v>9486</v>
      </c>
      <c r="P470" s="1" t="s">
        <v>4474</v>
      </c>
      <c r="Q470" s="1" t="s">
        <v>9487</v>
      </c>
      <c r="R470" s="1" t="s">
        <v>9488</v>
      </c>
      <c r="S470" s="1">
        <v>298</v>
      </c>
      <c r="T470" s="1">
        <v>149</v>
      </c>
      <c r="U470" s="1">
        <v>0</v>
      </c>
      <c r="V470" s="1">
        <v>0</v>
      </c>
      <c r="W470" s="1" t="s">
        <v>9489</v>
      </c>
      <c r="X470" s="1" t="s">
        <v>9490</v>
      </c>
      <c r="Y470" s="1">
        <v>0.582</v>
      </c>
    </row>
    <row r="471" spans="1:25">
      <c r="A471" s="8" t="s">
        <v>114</v>
      </c>
      <c r="C471" s="1">
        <v>69348</v>
      </c>
      <c r="D471" s="1" t="s">
        <v>9491</v>
      </c>
      <c r="E471" s="1" t="s">
        <v>9492</v>
      </c>
      <c r="F471" s="1" t="s">
        <v>159</v>
      </c>
      <c r="G471" s="1" t="s">
        <v>39</v>
      </c>
      <c r="H471" s="1">
        <v>30689275</v>
      </c>
      <c r="I471" s="1">
        <v>30689452</v>
      </c>
      <c r="J471" s="1">
        <v>30688046</v>
      </c>
      <c r="K471" s="1">
        <v>30688942</v>
      </c>
      <c r="L471" s="1">
        <v>30690024</v>
      </c>
      <c r="M471" s="1">
        <v>30690243</v>
      </c>
      <c r="N471" s="1">
        <v>69348</v>
      </c>
      <c r="O471" s="1" t="s">
        <v>9493</v>
      </c>
      <c r="P471" s="1" t="s">
        <v>3550</v>
      </c>
      <c r="Q471" s="1" t="s">
        <v>9494</v>
      </c>
      <c r="R471" s="10">
        <v>72134</v>
      </c>
      <c r="S471" s="1">
        <v>298</v>
      </c>
      <c r="T471" s="1">
        <v>149</v>
      </c>
      <c r="U471" s="1">
        <v>0</v>
      </c>
      <c r="V471" s="1">
        <v>0</v>
      </c>
      <c r="W471" s="1" t="s">
        <v>3552</v>
      </c>
      <c r="X471" s="1" t="s">
        <v>9495</v>
      </c>
      <c r="Y471" s="1">
        <v>0.622</v>
      </c>
    </row>
    <row r="472" spans="1:25">
      <c r="A472" s="8" t="s">
        <v>114</v>
      </c>
      <c r="C472" s="1">
        <v>70522</v>
      </c>
      <c r="D472" s="1" t="s">
        <v>9496</v>
      </c>
      <c r="E472" s="1" t="s">
        <v>9497</v>
      </c>
      <c r="F472" s="1" t="s">
        <v>307</v>
      </c>
      <c r="G472" s="1" t="s">
        <v>29</v>
      </c>
      <c r="H472" s="1">
        <v>17228802</v>
      </c>
      <c r="I472" s="1">
        <v>17228915</v>
      </c>
      <c r="J472" s="1">
        <v>17228253</v>
      </c>
      <c r="K472" s="1">
        <v>17228309</v>
      </c>
      <c r="L472" s="1">
        <v>17229008</v>
      </c>
      <c r="M472" s="1">
        <v>17229215</v>
      </c>
      <c r="N472" s="1">
        <v>70522</v>
      </c>
      <c r="O472" s="10">
        <v>151273</v>
      </c>
      <c r="P472" s="10">
        <v>37134</v>
      </c>
      <c r="Q472" s="10">
        <v>29116</v>
      </c>
      <c r="R472" s="10">
        <v>189190</v>
      </c>
      <c r="S472" s="1">
        <v>262</v>
      </c>
      <c r="T472" s="1">
        <v>149</v>
      </c>
      <c r="U472" s="11">
        <v>1.94544380605e-12</v>
      </c>
      <c r="V472" s="11">
        <v>4.67268718546216e-11</v>
      </c>
      <c r="W472" s="1" t="s">
        <v>9498</v>
      </c>
      <c r="X472" s="1" t="s">
        <v>9499</v>
      </c>
      <c r="Y472" s="1">
        <v>0.449</v>
      </c>
    </row>
    <row r="473" spans="1:25">
      <c r="A473" s="8" t="s">
        <v>114</v>
      </c>
      <c r="C473" s="1">
        <v>71779</v>
      </c>
      <c r="D473" s="1" t="s">
        <v>9500</v>
      </c>
      <c r="E473" s="1" t="s">
        <v>9501</v>
      </c>
      <c r="F473" s="1" t="s">
        <v>3560</v>
      </c>
      <c r="G473" s="1" t="s">
        <v>29</v>
      </c>
      <c r="H473" s="1">
        <v>52304954</v>
      </c>
      <c r="I473" s="1">
        <v>52304991</v>
      </c>
      <c r="J473" s="1">
        <v>52234768</v>
      </c>
      <c r="K473" s="1">
        <v>52234932</v>
      </c>
      <c r="L473" s="1">
        <v>52324714</v>
      </c>
      <c r="M473" s="1">
        <v>52324759</v>
      </c>
      <c r="N473" s="1">
        <v>71779</v>
      </c>
      <c r="O473" s="10">
        <v>78194</v>
      </c>
      <c r="P473" s="1" t="s">
        <v>5574</v>
      </c>
      <c r="Q473" s="10">
        <v>80103</v>
      </c>
      <c r="R473" s="1" t="s">
        <v>9502</v>
      </c>
      <c r="S473" s="1">
        <v>186</v>
      </c>
      <c r="T473" s="1">
        <v>149</v>
      </c>
      <c r="U473" s="1">
        <v>0</v>
      </c>
      <c r="V473" s="1">
        <v>0</v>
      </c>
      <c r="W473" s="1" t="s">
        <v>9503</v>
      </c>
      <c r="X473" s="1" t="s">
        <v>9504</v>
      </c>
      <c r="Y473" s="1">
        <v>0.44</v>
      </c>
    </row>
    <row r="474" spans="1:25">
      <c r="A474" s="8" t="s">
        <v>114</v>
      </c>
      <c r="C474" s="1">
        <v>72660</v>
      </c>
      <c r="D474" s="1" t="s">
        <v>9505</v>
      </c>
      <c r="E474" s="1" t="s">
        <v>9506</v>
      </c>
      <c r="F474" s="1" t="s">
        <v>212</v>
      </c>
      <c r="G474" s="1" t="s">
        <v>39</v>
      </c>
      <c r="H474" s="1">
        <v>144681806</v>
      </c>
      <c r="I474" s="1">
        <v>144681864</v>
      </c>
      <c r="J474" s="1">
        <v>144648806</v>
      </c>
      <c r="K474" s="1">
        <v>144648879</v>
      </c>
      <c r="L474" s="1">
        <v>144682908</v>
      </c>
      <c r="M474" s="1">
        <v>144682978</v>
      </c>
      <c r="N474" s="1">
        <v>72660</v>
      </c>
      <c r="O474" s="10">
        <v>115147</v>
      </c>
      <c r="P474" s="1" t="s">
        <v>9507</v>
      </c>
      <c r="Q474" s="1" t="s">
        <v>9508</v>
      </c>
      <c r="R474" s="10">
        <v>44266</v>
      </c>
      <c r="S474" s="1">
        <v>207</v>
      </c>
      <c r="T474" s="1">
        <v>149</v>
      </c>
      <c r="U474" s="1">
        <v>0.000184397958641</v>
      </c>
      <c r="V474" s="1">
        <v>0.0008225203512042</v>
      </c>
      <c r="W474" s="1" t="s">
        <v>9509</v>
      </c>
      <c r="X474" s="1" t="s">
        <v>9510</v>
      </c>
      <c r="Y474" s="1">
        <v>0.422</v>
      </c>
    </row>
    <row r="475" spans="1:25">
      <c r="A475" s="8" t="s">
        <v>114</v>
      </c>
      <c r="C475" s="1">
        <v>72793</v>
      </c>
      <c r="D475" s="1" t="s">
        <v>9511</v>
      </c>
      <c r="E475" s="1" t="s">
        <v>9512</v>
      </c>
      <c r="F475" s="1" t="s">
        <v>168</v>
      </c>
      <c r="G475" s="1" t="s">
        <v>29</v>
      </c>
      <c r="H475" s="1">
        <v>53303033</v>
      </c>
      <c r="I475" s="1">
        <v>53303193</v>
      </c>
      <c r="J475" s="1">
        <v>53299717</v>
      </c>
      <c r="K475" s="1">
        <v>53300262</v>
      </c>
      <c r="L475" s="1">
        <v>53305907</v>
      </c>
      <c r="M475" s="1">
        <v>53306060</v>
      </c>
      <c r="N475" s="1">
        <v>72793</v>
      </c>
      <c r="O475" s="10">
        <v>1226599</v>
      </c>
      <c r="P475" s="1" t="s">
        <v>8092</v>
      </c>
      <c r="Q475" s="10">
        <v>522392</v>
      </c>
      <c r="R475" s="1" t="s">
        <v>9513</v>
      </c>
      <c r="S475" s="1">
        <v>298</v>
      </c>
      <c r="T475" s="1">
        <v>149</v>
      </c>
      <c r="U475" s="1">
        <v>0.00024466822899</v>
      </c>
      <c r="V475" s="1">
        <v>0.0010531418920113</v>
      </c>
      <c r="W475" s="1" t="s">
        <v>4600</v>
      </c>
      <c r="X475" s="1" t="s">
        <v>9514</v>
      </c>
      <c r="Y475" s="1">
        <v>0.449</v>
      </c>
    </row>
    <row r="476" spans="1:25">
      <c r="A476" s="8" t="s">
        <v>114</v>
      </c>
      <c r="C476" s="1">
        <v>74049</v>
      </c>
      <c r="D476" s="1" t="s">
        <v>9515</v>
      </c>
      <c r="E476" s="1" t="s">
        <v>9516</v>
      </c>
      <c r="F476" s="1" t="s">
        <v>183</v>
      </c>
      <c r="G476" s="1" t="s">
        <v>29</v>
      </c>
      <c r="H476" s="1">
        <v>72715110</v>
      </c>
      <c r="I476" s="1">
        <v>72715226</v>
      </c>
      <c r="J476" s="1">
        <v>72692142</v>
      </c>
      <c r="K476" s="1">
        <v>72692301</v>
      </c>
      <c r="L476" s="1">
        <v>72715853</v>
      </c>
      <c r="M476" s="1">
        <v>72715902</v>
      </c>
      <c r="N476" s="1">
        <v>74049</v>
      </c>
      <c r="O476" s="1" t="s">
        <v>9517</v>
      </c>
      <c r="P476" s="1" t="s">
        <v>9399</v>
      </c>
      <c r="Q476" s="1" t="s">
        <v>9518</v>
      </c>
      <c r="R476" s="1" t="s">
        <v>4581</v>
      </c>
      <c r="S476" s="1">
        <v>265</v>
      </c>
      <c r="T476" s="1">
        <v>149</v>
      </c>
      <c r="U476" s="1">
        <v>0.00181956316056</v>
      </c>
      <c r="V476" s="1">
        <v>0.0061467035298219</v>
      </c>
      <c r="W476" s="1" t="s">
        <v>9519</v>
      </c>
      <c r="X476" s="1" t="s">
        <v>9520</v>
      </c>
      <c r="Y476" s="1">
        <v>0.482</v>
      </c>
    </row>
    <row r="477" spans="1:25">
      <c r="A477" s="8" t="s">
        <v>114</v>
      </c>
      <c r="C477" s="1">
        <v>74511</v>
      </c>
      <c r="D477" s="1" t="s">
        <v>9521</v>
      </c>
      <c r="E477" s="1" t="s">
        <v>9522</v>
      </c>
      <c r="F477" s="1" t="s">
        <v>143</v>
      </c>
      <c r="G477" s="1" t="s">
        <v>39</v>
      </c>
      <c r="H477" s="1">
        <v>3023473</v>
      </c>
      <c r="I477" s="1">
        <v>3023530</v>
      </c>
      <c r="J477" s="1">
        <v>3022624</v>
      </c>
      <c r="K477" s="1">
        <v>3022998</v>
      </c>
      <c r="L477" s="1">
        <v>3023846</v>
      </c>
      <c r="M477" s="1">
        <v>3023942</v>
      </c>
      <c r="N477" s="1">
        <v>74511</v>
      </c>
      <c r="O477" s="10">
        <v>40237</v>
      </c>
      <c r="P477" s="1" t="s">
        <v>9523</v>
      </c>
      <c r="Q477" s="1" t="s">
        <v>9524</v>
      </c>
      <c r="R477" s="10">
        <v>53119</v>
      </c>
      <c r="S477" s="1">
        <v>206</v>
      </c>
      <c r="T477" s="1">
        <v>149</v>
      </c>
      <c r="U477" s="11">
        <v>2.55157837188e-5</v>
      </c>
      <c r="V477" s="1">
        <v>0.000144923959713</v>
      </c>
      <c r="W477" s="1" t="s">
        <v>9525</v>
      </c>
      <c r="X477" s="1" t="s">
        <v>9526</v>
      </c>
      <c r="Y477" s="1">
        <v>0.555</v>
      </c>
    </row>
    <row r="478" spans="1:25">
      <c r="A478" s="8" t="s">
        <v>114</v>
      </c>
      <c r="C478" s="1">
        <v>74593</v>
      </c>
      <c r="D478" s="1" t="s">
        <v>9527</v>
      </c>
      <c r="E478" s="1" t="s">
        <v>9528</v>
      </c>
      <c r="F478" s="1" t="s">
        <v>150</v>
      </c>
      <c r="G478" s="1" t="s">
        <v>29</v>
      </c>
      <c r="H478" s="1">
        <v>68269599</v>
      </c>
      <c r="I478" s="1">
        <v>68269722</v>
      </c>
      <c r="J478" s="1">
        <v>68268933</v>
      </c>
      <c r="K478" s="1">
        <v>68268978</v>
      </c>
      <c r="L478" s="1">
        <v>68274881</v>
      </c>
      <c r="M478" s="1">
        <v>68274938</v>
      </c>
      <c r="N478" s="1">
        <v>74593</v>
      </c>
      <c r="O478" s="10">
        <v>66103</v>
      </c>
      <c r="P478" s="1" t="s">
        <v>7581</v>
      </c>
      <c r="Q478" s="1" t="s">
        <v>5355</v>
      </c>
      <c r="R478" s="1" t="s">
        <v>9529</v>
      </c>
      <c r="S478" s="1">
        <v>272</v>
      </c>
      <c r="T478" s="1">
        <v>149</v>
      </c>
      <c r="U478" s="1">
        <v>0</v>
      </c>
      <c r="V478" s="1">
        <v>0</v>
      </c>
      <c r="W478" s="1" t="s">
        <v>9530</v>
      </c>
      <c r="X478" s="1" t="s">
        <v>9531</v>
      </c>
      <c r="Y478" s="1">
        <v>0.482</v>
      </c>
    </row>
    <row r="479" spans="1:25">
      <c r="A479" s="8" t="s">
        <v>114</v>
      </c>
      <c r="C479" s="1">
        <v>75207</v>
      </c>
      <c r="D479" s="1" t="s">
        <v>9532</v>
      </c>
      <c r="E479" s="1" t="s">
        <v>9533</v>
      </c>
      <c r="F479" s="1" t="s">
        <v>77</v>
      </c>
      <c r="G479" s="1" t="s">
        <v>29</v>
      </c>
      <c r="H479" s="1">
        <v>125130212</v>
      </c>
      <c r="I479" s="1">
        <v>125130354</v>
      </c>
      <c r="J479" s="1">
        <v>125126965</v>
      </c>
      <c r="K479" s="1">
        <v>125127067</v>
      </c>
      <c r="L479" s="1">
        <v>125151170</v>
      </c>
      <c r="M479" s="1">
        <v>125151277</v>
      </c>
      <c r="N479" s="1">
        <v>75207</v>
      </c>
      <c r="O479" s="10">
        <v>37101</v>
      </c>
      <c r="P479" s="1" t="s">
        <v>3550</v>
      </c>
      <c r="Q479" s="1" t="s">
        <v>9534</v>
      </c>
      <c r="R479" s="1" t="s">
        <v>7575</v>
      </c>
      <c r="S479" s="1">
        <v>291</v>
      </c>
      <c r="T479" s="1">
        <v>149</v>
      </c>
      <c r="U479" s="1">
        <v>0</v>
      </c>
      <c r="V479" s="1">
        <v>0</v>
      </c>
      <c r="W479" s="1" t="s">
        <v>3552</v>
      </c>
      <c r="X479" s="1" t="s">
        <v>9535</v>
      </c>
      <c r="Y479" s="1">
        <v>0.675</v>
      </c>
    </row>
    <row r="480" spans="1:25">
      <c r="A480" s="8" t="s">
        <v>114</v>
      </c>
      <c r="C480" s="1">
        <v>75661</v>
      </c>
      <c r="D480" s="1" t="s">
        <v>4559</v>
      </c>
      <c r="E480" s="1" t="s">
        <v>4560</v>
      </c>
      <c r="F480" s="1" t="s">
        <v>60</v>
      </c>
      <c r="G480" s="1" t="s">
        <v>29</v>
      </c>
      <c r="H480" s="1">
        <v>13660865</v>
      </c>
      <c r="I480" s="1">
        <v>13661122</v>
      </c>
      <c r="J480" s="1">
        <v>13659651</v>
      </c>
      <c r="K480" s="1">
        <v>13659768</v>
      </c>
      <c r="L480" s="1">
        <v>13662500</v>
      </c>
      <c r="M480" s="1">
        <v>13663564</v>
      </c>
      <c r="N480" s="1">
        <v>75661</v>
      </c>
      <c r="O480" s="10">
        <v>100156</v>
      </c>
      <c r="P480" s="1" t="s">
        <v>3550</v>
      </c>
      <c r="Q480" s="10">
        <v>49175</v>
      </c>
      <c r="R480" s="1" t="s">
        <v>9536</v>
      </c>
      <c r="S480" s="1">
        <v>298</v>
      </c>
      <c r="T480" s="1">
        <v>149</v>
      </c>
      <c r="U480" s="11">
        <v>6.76458888904e-13</v>
      </c>
      <c r="V480" s="11">
        <v>1.76655276102311e-11</v>
      </c>
      <c r="W480" s="1" t="s">
        <v>3552</v>
      </c>
      <c r="X480" s="1" t="s">
        <v>9537</v>
      </c>
      <c r="Y480" s="1">
        <v>0.501</v>
      </c>
    </row>
    <row r="481" spans="1:25">
      <c r="A481" s="8" t="s">
        <v>114</v>
      </c>
      <c r="C481" s="1">
        <v>75663</v>
      </c>
      <c r="D481" s="1" t="s">
        <v>4559</v>
      </c>
      <c r="E481" s="1" t="s">
        <v>4560</v>
      </c>
      <c r="F481" s="1" t="s">
        <v>60</v>
      </c>
      <c r="G481" s="1" t="s">
        <v>29</v>
      </c>
      <c r="H481" s="1">
        <v>13661027</v>
      </c>
      <c r="I481" s="1">
        <v>13661122</v>
      </c>
      <c r="J481" s="1">
        <v>13659651</v>
      </c>
      <c r="K481" s="1">
        <v>13659768</v>
      </c>
      <c r="L481" s="1">
        <v>13662500</v>
      </c>
      <c r="M481" s="1">
        <v>13664710</v>
      </c>
      <c r="N481" s="1">
        <v>75663</v>
      </c>
      <c r="O481" s="1" t="s">
        <v>9538</v>
      </c>
      <c r="P481" s="1" t="s">
        <v>3550</v>
      </c>
      <c r="Q481" s="10">
        <v>23102</v>
      </c>
      <c r="R481" s="1" t="s">
        <v>9536</v>
      </c>
      <c r="S481" s="1">
        <v>244</v>
      </c>
      <c r="T481" s="1">
        <v>149</v>
      </c>
      <c r="U481" s="11">
        <v>1.1542988787e-12</v>
      </c>
      <c r="V481" s="11">
        <v>2.90466028630997e-11</v>
      </c>
      <c r="W481" s="1" t="s">
        <v>3552</v>
      </c>
      <c r="X481" s="1" t="s">
        <v>9539</v>
      </c>
      <c r="Y481" s="1">
        <v>0.588</v>
      </c>
    </row>
    <row r="482" spans="1:25">
      <c r="A482" s="8" t="s">
        <v>114</v>
      </c>
      <c r="C482" s="1">
        <v>75664</v>
      </c>
      <c r="D482" s="1" t="s">
        <v>4559</v>
      </c>
      <c r="E482" s="1" t="s">
        <v>4560</v>
      </c>
      <c r="F482" s="1" t="s">
        <v>60</v>
      </c>
      <c r="G482" s="1" t="s">
        <v>29</v>
      </c>
      <c r="H482" s="1">
        <v>13661030</v>
      </c>
      <c r="I482" s="1">
        <v>13661122</v>
      </c>
      <c r="J482" s="1">
        <v>13659651</v>
      </c>
      <c r="K482" s="1">
        <v>13659768</v>
      </c>
      <c r="L482" s="1">
        <v>13662500</v>
      </c>
      <c r="M482" s="1">
        <v>13665409</v>
      </c>
      <c r="N482" s="1">
        <v>75664</v>
      </c>
      <c r="O482" s="1" t="s">
        <v>9540</v>
      </c>
      <c r="P482" s="1" t="s">
        <v>3550</v>
      </c>
      <c r="Q482" s="10">
        <v>28133</v>
      </c>
      <c r="R482" s="1" t="s">
        <v>9536</v>
      </c>
      <c r="S482" s="1">
        <v>241</v>
      </c>
      <c r="T482" s="1">
        <v>149</v>
      </c>
      <c r="U482" s="11">
        <v>1.15220055719e-11</v>
      </c>
      <c r="V482" s="11">
        <v>2.46276505694223e-10</v>
      </c>
      <c r="W482" s="1" t="s">
        <v>3552</v>
      </c>
      <c r="X482" s="1" t="s">
        <v>9541</v>
      </c>
      <c r="Y482" s="1">
        <v>0.54</v>
      </c>
    </row>
    <row r="483" spans="1:25">
      <c r="A483" s="8" t="s">
        <v>114</v>
      </c>
      <c r="C483" s="1">
        <v>77168</v>
      </c>
      <c r="D483" s="1" t="s">
        <v>9542</v>
      </c>
      <c r="E483" s="1"/>
      <c r="F483" s="1" t="s">
        <v>212</v>
      </c>
      <c r="G483" s="1" t="s">
        <v>39</v>
      </c>
      <c r="H483" s="1">
        <v>100325690</v>
      </c>
      <c r="I483" s="1">
        <v>100325779</v>
      </c>
      <c r="J483" s="1">
        <v>100318887</v>
      </c>
      <c r="K483" s="1">
        <v>100321084</v>
      </c>
      <c r="L483" s="1">
        <v>100330181</v>
      </c>
      <c r="M483" s="1">
        <v>100330284</v>
      </c>
      <c r="N483" s="1">
        <v>77168</v>
      </c>
      <c r="O483" s="1" t="s">
        <v>9443</v>
      </c>
      <c r="P483" s="1" t="s">
        <v>3550</v>
      </c>
      <c r="Q483" s="1" t="s">
        <v>9543</v>
      </c>
      <c r="R483" s="1" t="s">
        <v>9544</v>
      </c>
      <c r="S483" s="1">
        <v>238</v>
      </c>
      <c r="T483" s="1">
        <v>149</v>
      </c>
      <c r="U483" s="1">
        <v>0</v>
      </c>
      <c r="V483" s="1">
        <v>0</v>
      </c>
      <c r="W483" s="1" t="s">
        <v>3552</v>
      </c>
      <c r="X483" s="1" t="s">
        <v>9545</v>
      </c>
      <c r="Y483" s="1">
        <v>0.624</v>
      </c>
    </row>
    <row r="484" spans="1:25">
      <c r="A484" s="8" t="s">
        <v>114</v>
      </c>
      <c r="C484" s="1">
        <v>77172</v>
      </c>
      <c r="D484" s="1" t="s">
        <v>9542</v>
      </c>
      <c r="E484" s="1"/>
      <c r="F484" s="1" t="s">
        <v>212</v>
      </c>
      <c r="G484" s="1" t="s">
        <v>39</v>
      </c>
      <c r="H484" s="1">
        <v>100325690</v>
      </c>
      <c r="I484" s="1">
        <v>100325868</v>
      </c>
      <c r="J484" s="1">
        <v>100320438</v>
      </c>
      <c r="K484" s="1">
        <v>100321084</v>
      </c>
      <c r="L484" s="1">
        <v>100330181</v>
      </c>
      <c r="M484" s="1">
        <v>100330284</v>
      </c>
      <c r="N484" s="1">
        <v>77172</v>
      </c>
      <c r="O484" s="1" t="s">
        <v>9443</v>
      </c>
      <c r="P484" s="1" t="s">
        <v>3550</v>
      </c>
      <c r="Q484" s="1" t="s">
        <v>9546</v>
      </c>
      <c r="R484" s="1" t="s">
        <v>9544</v>
      </c>
      <c r="S484" s="1">
        <v>298</v>
      </c>
      <c r="T484" s="1">
        <v>149</v>
      </c>
      <c r="U484" s="1">
        <v>0</v>
      </c>
      <c r="V484" s="1">
        <v>0</v>
      </c>
      <c r="W484" s="1" t="s">
        <v>3552</v>
      </c>
      <c r="X484" s="1" t="s">
        <v>9547</v>
      </c>
      <c r="Y484" s="1">
        <v>0.668</v>
      </c>
    </row>
    <row r="485" spans="1:25">
      <c r="A485" s="8" t="s">
        <v>114</v>
      </c>
      <c r="C485" s="1">
        <v>77909</v>
      </c>
      <c r="D485" s="1" t="s">
        <v>8558</v>
      </c>
      <c r="E485" s="1" t="s">
        <v>8559</v>
      </c>
      <c r="F485" s="1" t="s">
        <v>46</v>
      </c>
      <c r="G485" s="1" t="s">
        <v>29</v>
      </c>
      <c r="H485" s="1">
        <v>71982806</v>
      </c>
      <c r="I485" s="1">
        <v>71982915</v>
      </c>
      <c r="J485" s="1">
        <v>71960749</v>
      </c>
      <c r="K485" s="1">
        <v>71960891</v>
      </c>
      <c r="L485" s="1">
        <v>71990596</v>
      </c>
      <c r="M485" s="1">
        <v>71990663</v>
      </c>
      <c r="N485" s="1">
        <v>77909</v>
      </c>
      <c r="O485" s="1" t="s">
        <v>9548</v>
      </c>
      <c r="P485" s="1" t="s">
        <v>8651</v>
      </c>
      <c r="Q485" s="1" t="s">
        <v>7237</v>
      </c>
      <c r="R485" s="1" t="s">
        <v>9549</v>
      </c>
      <c r="S485" s="1">
        <v>258</v>
      </c>
      <c r="T485" s="1">
        <v>149</v>
      </c>
      <c r="U485" s="11">
        <v>9.93270656771e-5</v>
      </c>
      <c r="V485" s="1">
        <v>0.0004787640438187</v>
      </c>
      <c r="W485" s="1" t="s">
        <v>9550</v>
      </c>
      <c r="X485" s="1" t="s">
        <v>9551</v>
      </c>
      <c r="Y485" s="1">
        <v>0.536</v>
      </c>
    </row>
    <row r="486" spans="1:25">
      <c r="A486" s="8" t="s">
        <v>114</v>
      </c>
      <c r="C486" s="1">
        <v>78264</v>
      </c>
      <c r="D486" s="1" t="s">
        <v>9552</v>
      </c>
      <c r="E486" s="1" t="s">
        <v>9553</v>
      </c>
      <c r="F486" s="1" t="s">
        <v>66</v>
      </c>
      <c r="G486" s="1" t="s">
        <v>39</v>
      </c>
      <c r="H486" s="1">
        <v>2521717</v>
      </c>
      <c r="I486" s="1">
        <v>2521800</v>
      </c>
      <c r="J486" s="1">
        <v>2521100</v>
      </c>
      <c r="K486" s="1">
        <v>2521315</v>
      </c>
      <c r="L486" s="1">
        <v>2526463</v>
      </c>
      <c r="M486" s="1">
        <v>2526596</v>
      </c>
      <c r="N486" s="1">
        <v>78264</v>
      </c>
      <c r="O486" s="10">
        <v>48111</v>
      </c>
      <c r="P486" s="1" t="s">
        <v>3550</v>
      </c>
      <c r="Q486" s="1" t="s">
        <v>9554</v>
      </c>
      <c r="R486" s="1" t="s">
        <v>5232</v>
      </c>
      <c r="S486" s="1">
        <v>232</v>
      </c>
      <c r="T486" s="1">
        <v>149</v>
      </c>
      <c r="U486" s="11">
        <v>4.82192064055e-12</v>
      </c>
      <c r="V486" s="11">
        <v>1.09560453599158e-10</v>
      </c>
      <c r="W486" s="1" t="s">
        <v>3552</v>
      </c>
      <c r="X486" s="1" t="s">
        <v>9555</v>
      </c>
      <c r="Y486" s="1">
        <v>0.457</v>
      </c>
    </row>
    <row r="487" spans="1:25">
      <c r="A487" s="8" t="s">
        <v>114</v>
      </c>
      <c r="C487" s="1">
        <v>79671</v>
      </c>
      <c r="D487" s="1" t="s">
        <v>5460</v>
      </c>
      <c r="E487" s="1" t="s">
        <v>5461</v>
      </c>
      <c r="F487" s="1" t="s">
        <v>66</v>
      </c>
      <c r="G487" s="1" t="s">
        <v>39</v>
      </c>
      <c r="H487" s="1">
        <v>26336094</v>
      </c>
      <c r="I487" s="1">
        <v>26336207</v>
      </c>
      <c r="J487" s="1">
        <v>26331488</v>
      </c>
      <c r="K487" s="1">
        <v>26331618</v>
      </c>
      <c r="L487" s="1">
        <v>26336337</v>
      </c>
      <c r="M487" s="1">
        <v>26336370</v>
      </c>
      <c r="N487" s="1">
        <v>79671</v>
      </c>
      <c r="O487" s="1" t="s">
        <v>9556</v>
      </c>
      <c r="P487" s="1" t="s">
        <v>8640</v>
      </c>
      <c r="Q487" s="1" t="s">
        <v>9557</v>
      </c>
      <c r="R487" s="1" t="s">
        <v>9558</v>
      </c>
      <c r="S487" s="1">
        <v>262</v>
      </c>
      <c r="T487" s="1">
        <v>149</v>
      </c>
      <c r="U487" s="11">
        <v>3.88894157077e-6</v>
      </c>
      <c r="V487" s="11">
        <v>2.69892080105093e-5</v>
      </c>
      <c r="W487" s="1" t="s">
        <v>9559</v>
      </c>
      <c r="X487" s="1" t="s">
        <v>9560</v>
      </c>
      <c r="Y487" s="1">
        <v>0.455</v>
      </c>
    </row>
    <row r="488" spans="1:25">
      <c r="A488" s="8" t="s">
        <v>114</v>
      </c>
      <c r="C488" s="1">
        <v>79893</v>
      </c>
      <c r="D488" s="1" t="s">
        <v>9561</v>
      </c>
      <c r="E488" s="1" t="s">
        <v>9562</v>
      </c>
      <c r="F488" s="1" t="s">
        <v>28</v>
      </c>
      <c r="G488" s="1" t="s">
        <v>39</v>
      </c>
      <c r="H488" s="1">
        <v>73984658</v>
      </c>
      <c r="I488" s="1">
        <v>73984868</v>
      </c>
      <c r="J488" s="1">
        <v>73983205</v>
      </c>
      <c r="K488" s="1">
        <v>73984130</v>
      </c>
      <c r="L488" s="1">
        <v>73985317</v>
      </c>
      <c r="M488" s="1">
        <v>73985513</v>
      </c>
      <c r="N488" s="1">
        <v>79893</v>
      </c>
      <c r="O488" s="1" t="s">
        <v>9563</v>
      </c>
      <c r="P488" s="1" t="s">
        <v>3550</v>
      </c>
      <c r="Q488" s="1" t="s">
        <v>9564</v>
      </c>
      <c r="R488" s="1" t="s">
        <v>9565</v>
      </c>
      <c r="S488" s="1">
        <v>298</v>
      </c>
      <c r="T488" s="1">
        <v>149</v>
      </c>
      <c r="U488" s="11">
        <v>2.31804575535e-10</v>
      </c>
      <c r="V488" s="11">
        <v>3.98842650371468e-9</v>
      </c>
      <c r="W488" s="1" t="s">
        <v>3552</v>
      </c>
      <c r="X488" s="1" t="s">
        <v>9566</v>
      </c>
      <c r="Y488" s="1">
        <v>0.458</v>
      </c>
    </row>
    <row r="489" spans="1:25">
      <c r="A489" s="8" t="s">
        <v>114</v>
      </c>
      <c r="C489" s="1">
        <v>80410</v>
      </c>
      <c r="D489" s="1" t="s">
        <v>9567</v>
      </c>
      <c r="E489" s="1" t="s">
        <v>9568</v>
      </c>
      <c r="F489" s="1" t="s">
        <v>66</v>
      </c>
      <c r="G489" s="1" t="s">
        <v>39</v>
      </c>
      <c r="H489" s="1">
        <v>74707102</v>
      </c>
      <c r="I489" s="1">
        <v>74707204</v>
      </c>
      <c r="J489" s="1">
        <v>74706898</v>
      </c>
      <c r="K489" s="1">
        <v>74706994</v>
      </c>
      <c r="L489" s="1">
        <v>74710097</v>
      </c>
      <c r="M489" s="1">
        <v>74710247</v>
      </c>
      <c r="N489" s="1">
        <v>80410</v>
      </c>
      <c r="O489" s="10">
        <v>727827</v>
      </c>
      <c r="P489" s="1" t="s">
        <v>4508</v>
      </c>
      <c r="Q489" s="10">
        <v>78207</v>
      </c>
      <c r="R489" s="10">
        <v>83154</v>
      </c>
      <c r="S489" s="1">
        <v>251</v>
      </c>
      <c r="T489" s="1">
        <v>149</v>
      </c>
      <c r="U489" s="1">
        <v>0</v>
      </c>
      <c r="V489" s="1">
        <v>0</v>
      </c>
      <c r="W489" s="1" t="s">
        <v>9569</v>
      </c>
      <c r="X489" s="1" t="s">
        <v>9570</v>
      </c>
      <c r="Y489" s="1">
        <v>0.554</v>
      </c>
    </row>
    <row r="490" spans="1:25">
      <c r="A490" s="8" t="s">
        <v>114</v>
      </c>
      <c r="C490" s="1">
        <v>80650</v>
      </c>
      <c r="D490" s="1" t="s">
        <v>9571</v>
      </c>
      <c r="E490" s="1" t="s">
        <v>9572</v>
      </c>
      <c r="F490" s="1" t="s">
        <v>88</v>
      </c>
      <c r="G490" s="1" t="s">
        <v>39</v>
      </c>
      <c r="H490" s="1">
        <v>48684672</v>
      </c>
      <c r="I490" s="1">
        <v>48684795</v>
      </c>
      <c r="J490" s="1">
        <v>48634290</v>
      </c>
      <c r="K490" s="1">
        <v>48634490</v>
      </c>
      <c r="L490" s="1">
        <v>48710518</v>
      </c>
      <c r="M490" s="1">
        <v>48710698</v>
      </c>
      <c r="N490" s="1">
        <v>80650</v>
      </c>
      <c r="O490" s="1" t="s">
        <v>9573</v>
      </c>
      <c r="P490" s="1" t="s">
        <v>3550</v>
      </c>
      <c r="Q490" s="1" t="s">
        <v>9574</v>
      </c>
      <c r="R490" s="1" t="s">
        <v>9575</v>
      </c>
      <c r="S490" s="1">
        <v>272</v>
      </c>
      <c r="T490" s="1">
        <v>149</v>
      </c>
      <c r="U490" s="11">
        <v>3.50037706565e-6</v>
      </c>
      <c r="V490" s="11">
        <v>2.45597522108024e-5</v>
      </c>
      <c r="W490" s="1" t="s">
        <v>3552</v>
      </c>
      <c r="X490" s="1" t="s">
        <v>9576</v>
      </c>
      <c r="Y490" s="1">
        <v>0.424</v>
      </c>
    </row>
    <row r="491" spans="1:25">
      <c r="A491" s="8" t="s">
        <v>114</v>
      </c>
      <c r="C491" s="1">
        <v>81900</v>
      </c>
      <c r="D491" s="1" t="s">
        <v>5473</v>
      </c>
      <c r="E491" s="1" t="s">
        <v>5474</v>
      </c>
      <c r="F491" s="1" t="s">
        <v>28</v>
      </c>
      <c r="G491" s="1" t="s">
        <v>29</v>
      </c>
      <c r="H491" s="1">
        <v>89245606</v>
      </c>
      <c r="I491" s="1">
        <v>89245708</v>
      </c>
      <c r="J491" s="1">
        <v>89243982</v>
      </c>
      <c r="K491" s="1">
        <v>89244044</v>
      </c>
      <c r="L491" s="1">
        <v>89247628</v>
      </c>
      <c r="M491" s="1">
        <v>89247731</v>
      </c>
      <c r="N491" s="1">
        <v>81900</v>
      </c>
      <c r="O491" s="1" t="s">
        <v>9577</v>
      </c>
      <c r="P491" s="1" t="s">
        <v>3597</v>
      </c>
      <c r="Q491" s="1" t="s">
        <v>4767</v>
      </c>
      <c r="R491" s="1" t="s">
        <v>9578</v>
      </c>
      <c r="S491" s="1">
        <v>251</v>
      </c>
      <c r="T491" s="1">
        <v>149</v>
      </c>
      <c r="U491" s="11">
        <v>2.48146221882e-5</v>
      </c>
      <c r="V491" s="1">
        <v>0.0001414258061939</v>
      </c>
      <c r="W491" s="1" t="s">
        <v>9579</v>
      </c>
      <c r="X491" s="1" t="s">
        <v>9580</v>
      </c>
      <c r="Y491" s="1">
        <v>0.408</v>
      </c>
    </row>
    <row r="492" spans="1:25">
      <c r="A492" s="8" t="s">
        <v>114</v>
      </c>
      <c r="C492" s="1">
        <v>82323</v>
      </c>
      <c r="D492" s="1" t="s">
        <v>9581</v>
      </c>
      <c r="E492" s="1" t="s">
        <v>9582</v>
      </c>
      <c r="F492" s="1" t="s">
        <v>46</v>
      </c>
      <c r="G492" s="1" t="s">
        <v>39</v>
      </c>
      <c r="H492" s="1">
        <v>16787109</v>
      </c>
      <c r="I492" s="1">
        <v>16787237</v>
      </c>
      <c r="J492" s="1">
        <v>16786292</v>
      </c>
      <c r="K492" s="1">
        <v>16786387</v>
      </c>
      <c r="L492" s="1">
        <v>16789095</v>
      </c>
      <c r="M492" s="1">
        <v>16789296</v>
      </c>
      <c r="N492" s="1">
        <v>82323</v>
      </c>
      <c r="O492" s="1" t="s">
        <v>9583</v>
      </c>
      <c r="P492" s="1" t="s">
        <v>9584</v>
      </c>
      <c r="Q492" s="1" t="s">
        <v>7943</v>
      </c>
      <c r="R492" s="1" t="s">
        <v>9585</v>
      </c>
      <c r="S492" s="1">
        <v>277</v>
      </c>
      <c r="T492" s="1">
        <v>149</v>
      </c>
      <c r="U492" s="1">
        <v>0.00468767769752</v>
      </c>
      <c r="V492" s="1">
        <v>0.0144360380549641</v>
      </c>
      <c r="W492" s="1" t="s">
        <v>9586</v>
      </c>
      <c r="X492" s="1" t="s">
        <v>9587</v>
      </c>
      <c r="Y492" s="1">
        <v>0.423</v>
      </c>
    </row>
    <row r="493" spans="1:25">
      <c r="A493" s="8" t="s">
        <v>114</v>
      </c>
      <c r="C493" s="1">
        <v>82449</v>
      </c>
      <c r="D493" s="1" t="s">
        <v>9588</v>
      </c>
      <c r="E493" s="1" t="s">
        <v>9589</v>
      </c>
      <c r="F493" s="1" t="s">
        <v>168</v>
      </c>
      <c r="G493" s="1" t="s">
        <v>29</v>
      </c>
      <c r="H493" s="1">
        <v>69486201</v>
      </c>
      <c r="I493" s="1">
        <v>69486297</v>
      </c>
      <c r="J493" s="1">
        <v>69470377</v>
      </c>
      <c r="K493" s="1">
        <v>69470530</v>
      </c>
      <c r="L493" s="1">
        <v>69491537</v>
      </c>
      <c r="M493" s="1">
        <v>69491651</v>
      </c>
      <c r="N493" s="1">
        <v>82449</v>
      </c>
      <c r="O493" s="1" t="s">
        <v>9590</v>
      </c>
      <c r="P493" s="1" t="s">
        <v>9591</v>
      </c>
      <c r="Q493" s="1" t="s">
        <v>9308</v>
      </c>
      <c r="R493" s="1" t="s">
        <v>9592</v>
      </c>
      <c r="S493" s="1">
        <v>245</v>
      </c>
      <c r="T493" s="1">
        <v>149</v>
      </c>
      <c r="U493" s="11">
        <v>7.67706154636e-5</v>
      </c>
      <c r="V493" s="1">
        <v>0.0003822923777241</v>
      </c>
      <c r="W493" s="1" t="s">
        <v>9593</v>
      </c>
      <c r="X493" s="1" t="s">
        <v>9594</v>
      </c>
      <c r="Y493" s="1">
        <v>0.418</v>
      </c>
    </row>
    <row r="494" spans="1:25">
      <c r="A494" s="8" t="s">
        <v>114</v>
      </c>
      <c r="C494" s="1">
        <v>82560</v>
      </c>
      <c r="D494" s="1" t="s">
        <v>9595</v>
      </c>
      <c r="E494" s="1" t="s">
        <v>9596</v>
      </c>
      <c r="F494" s="1" t="s">
        <v>46</v>
      </c>
      <c r="G494" s="1" t="s">
        <v>29</v>
      </c>
      <c r="H494" s="1">
        <v>18601091</v>
      </c>
      <c r="I494" s="1">
        <v>18601180</v>
      </c>
      <c r="J494" s="1">
        <v>18588780</v>
      </c>
      <c r="K494" s="1">
        <v>18588995</v>
      </c>
      <c r="L494" s="1">
        <v>18603157</v>
      </c>
      <c r="M494" s="1">
        <v>18603195</v>
      </c>
      <c r="N494" s="1">
        <v>82560</v>
      </c>
      <c r="O494" s="1" t="s">
        <v>9597</v>
      </c>
      <c r="P494" s="1" t="s">
        <v>3590</v>
      </c>
      <c r="Q494" s="1" t="s">
        <v>7720</v>
      </c>
      <c r="R494" s="1" t="s">
        <v>9598</v>
      </c>
      <c r="S494" s="1">
        <v>238</v>
      </c>
      <c r="T494" s="1">
        <v>149</v>
      </c>
      <c r="U494" s="11">
        <v>8.69883919707e-6</v>
      </c>
      <c r="V494" s="11">
        <v>5.55243223647613e-5</v>
      </c>
      <c r="W494" s="1" t="s">
        <v>9599</v>
      </c>
      <c r="X494" s="1" t="s">
        <v>9600</v>
      </c>
      <c r="Y494" s="1">
        <v>0.434</v>
      </c>
    </row>
    <row r="495" spans="1:25">
      <c r="A495" s="8" t="s">
        <v>114</v>
      </c>
      <c r="C495" s="1">
        <v>84148</v>
      </c>
      <c r="D495" s="1" t="s">
        <v>8615</v>
      </c>
      <c r="E495" s="1" t="s">
        <v>8616</v>
      </c>
      <c r="F495" s="1" t="s">
        <v>77</v>
      </c>
      <c r="G495" s="1" t="s">
        <v>29</v>
      </c>
      <c r="H495" s="1">
        <v>127855154</v>
      </c>
      <c r="I495" s="1">
        <v>127855319</v>
      </c>
      <c r="J495" s="1">
        <v>127816827</v>
      </c>
      <c r="K495" s="1">
        <v>127816884</v>
      </c>
      <c r="L495" s="1">
        <v>127890588</v>
      </c>
      <c r="M495" s="1">
        <v>127890998</v>
      </c>
      <c r="N495" s="1">
        <v>84148</v>
      </c>
      <c r="O495" s="10">
        <v>330287</v>
      </c>
      <c r="P495" s="10">
        <v>140241</v>
      </c>
      <c r="Q495" s="1" t="s">
        <v>9601</v>
      </c>
      <c r="R495" s="10">
        <v>249350</v>
      </c>
      <c r="S495" s="1">
        <v>298</v>
      </c>
      <c r="T495" s="1">
        <v>149</v>
      </c>
      <c r="U495" s="1">
        <v>0</v>
      </c>
      <c r="V495" s="1">
        <v>0</v>
      </c>
      <c r="W495" s="1" t="s">
        <v>9602</v>
      </c>
      <c r="X495" s="1" t="s">
        <v>9603</v>
      </c>
      <c r="Y495" s="1">
        <v>0.416</v>
      </c>
    </row>
    <row r="496" spans="1:25">
      <c r="A496" s="8" t="s">
        <v>114</v>
      </c>
      <c r="C496" s="1">
        <v>84470</v>
      </c>
      <c r="D496" s="1" t="s">
        <v>9604</v>
      </c>
      <c r="E496" s="1" t="s">
        <v>9605</v>
      </c>
      <c r="F496" s="1" t="s">
        <v>77</v>
      </c>
      <c r="G496" s="1" t="s">
        <v>39</v>
      </c>
      <c r="H496" s="1">
        <v>54021525</v>
      </c>
      <c r="I496" s="1">
        <v>54021586</v>
      </c>
      <c r="J496" s="1">
        <v>54010429</v>
      </c>
      <c r="K496" s="1">
        <v>54010492</v>
      </c>
      <c r="L496" s="1">
        <v>54022265</v>
      </c>
      <c r="M496" s="1">
        <v>54022448</v>
      </c>
      <c r="N496" s="1">
        <v>84470</v>
      </c>
      <c r="O496" s="1" t="s">
        <v>9606</v>
      </c>
      <c r="P496" s="1" t="s">
        <v>9607</v>
      </c>
      <c r="Q496" s="1" t="s">
        <v>9107</v>
      </c>
      <c r="R496" s="1" t="s">
        <v>9608</v>
      </c>
      <c r="S496" s="1">
        <v>210</v>
      </c>
      <c r="T496" s="1">
        <v>149</v>
      </c>
      <c r="U496" s="11">
        <v>1.1092944896e-8</v>
      </c>
      <c r="V496" s="11">
        <v>1.37572896827064e-7</v>
      </c>
      <c r="W496" s="1" t="s">
        <v>9609</v>
      </c>
      <c r="X496" s="1" t="s">
        <v>9610</v>
      </c>
      <c r="Y496" s="1">
        <v>0.522</v>
      </c>
    </row>
    <row r="497" spans="1:25">
      <c r="A497" s="8" t="s">
        <v>114</v>
      </c>
      <c r="C497" s="1">
        <v>85308</v>
      </c>
      <c r="D497" s="1" t="s">
        <v>9611</v>
      </c>
      <c r="E497" s="1" t="s">
        <v>9612</v>
      </c>
      <c r="F497" s="1" t="s">
        <v>168</v>
      </c>
      <c r="G497" s="1" t="s">
        <v>29</v>
      </c>
      <c r="H497" s="1">
        <v>10214668</v>
      </c>
      <c r="I497" s="1">
        <v>10214779</v>
      </c>
      <c r="J497" s="1">
        <v>10213835</v>
      </c>
      <c r="K497" s="1">
        <v>10214187</v>
      </c>
      <c r="L497" s="1">
        <v>10220439</v>
      </c>
      <c r="M497" s="1">
        <v>10220558</v>
      </c>
      <c r="N497" s="1">
        <v>85308</v>
      </c>
      <c r="O497" s="10">
        <v>228573</v>
      </c>
      <c r="P497" s="1" t="s">
        <v>9613</v>
      </c>
      <c r="Q497" s="10">
        <v>340212</v>
      </c>
      <c r="R497" s="10">
        <v>222204</v>
      </c>
      <c r="S497" s="1">
        <v>260</v>
      </c>
      <c r="T497" s="1">
        <v>149</v>
      </c>
      <c r="U497" s="1">
        <v>0</v>
      </c>
      <c r="V497" s="1">
        <v>0</v>
      </c>
      <c r="W497" s="1" t="s">
        <v>9614</v>
      </c>
      <c r="X497" s="1" t="s">
        <v>9615</v>
      </c>
      <c r="Y497" s="1">
        <v>0.402</v>
      </c>
    </row>
    <row r="498" spans="1:25">
      <c r="A498" s="8" t="s">
        <v>114</v>
      </c>
      <c r="C498" s="1">
        <v>87232</v>
      </c>
      <c r="D498" s="1" t="s">
        <v>9616</v>
      </c>
      <c r="E498" s="1" t="s">
        <v>9617</v>
      </c>
      <c r="F498" s="1" t="s">
        <v>150</v>
      </c>
      <c r="G498" s="1" t="s">
        <v>39</v>
      </c>
      <c r="H498" s="1">
        <v>5805610</v>
      </c>
      <c r="I498" s="1">
        <v>5805785</v>
      </c>
      <c r="J498" s="1">
        <v>5801175</v>
      </c>
      <c r="K498" s="1">
        <v>5801328</v>
      </c>
      <c r="L498" s="1">
        <v>5810010</v>
      </c>
      <c r="M498" s="1">
        <v>5810118</v>
      </c>
      <c r="N498" s="1">
        <v>87232</v>
      </c>
      <c r="O498" s="1" t="s">
        <v>9618</v>
      </c>
      <c r="P498" s="1" t="s">
        <v>8659</v>
      </c>
      <c r="Q498" s="1" t="s">
        <v>9619</v>
      </c>
      <c r="R498" s="1" t="s">
        <v>9620</v>
      </c>
      <c r="S498" s="1">
        <v>298</v>
      </c>
      <c r="T498" s="1">
        <v>149</v>
      </c>
      <c r="U498" s="11">
        <v>2.24960469819e-6</v>
      </c>
      <c r="V498" s="11">
        <v>1.65710317908925e-5</v>
      </c>
      <c r="W498" s="1" t="s">
        <v>9621</v>
      </c>
      <c r="X498" s="1" t="s">
        <v>9622</v>
      </c>
      <c r="Y498" s="1">
        <v>0.625</v>
      </c>
    </row>
    <row r="499" spans="1:25">
      <c r="A499" s="8" t="s">
        <v>114</v>
      </c>
      <c r="C499" s="1">
        <v>87368</v>
      </c>
      <c r="D499" s="1" t="s">
        <v>7673</v>
      </c>
      <c r="E499" s="1" t="s">
        <v>7674</v>
      </c>
      <c r="F499" s="1" t="s">
        <v>46</v>
      </c>
      <c r="G499" s="1" t="s">
        <v>29</v>
      </c>
      <c r="H499" s="1">
        <v>62870744</v>
      </c>
      <c r="I499" s="1">
        <v>62870795</v>
      </c>
      <c r="J499" s="1">
        <v>62856110</v>
      </c>
      <c r="K499" s="1">
        <v>62856381</v>
      </c>
      <c r="L499" s="1">
        <v>62871576</v>
      </c>
      <c r="M499" s="1">
        <v>62871669</v>
      </c>
      <c r="N499" s="1">
        <v>87368</v>
      </c>
      <c r="O499" s="10">
        <v>63824479</v>
      </c>
      <c r="P499" s="10">
        <v>16149534</v>
      </c>
      <c r="Q499" s="10">
        <v>536793</v>
      </c>
      <c r="R499" s="10">
        <v>1205315620</v>
      </c>
      <c r="S499" s="1">
        <v>200</v>
      </c>
      <c r="T499" s="1">
        <v>149</v>
      </c>
      <c r="U499" s="11">
        <v>1.11466358366e-9</v>
      </c>
      <c r="V499" s="11">
        <v>1.68382943071074e-8</v>
      </c>
      <c r="W499" s="1" t="s">
        <v>9623</v>
      </c>
      <c r="X499" s="1" t="s">
        <v>9624</v>
      </c>
      <c r="Y499" s="1">
        <v>0.469</v>
      </c>
    </row>
    <row r="500" spans="1:25">
      <c r="A500" s="8" t="s">
        <v>114</v>
      </c>
      <c r="C500" s="1">
        <v>87369</v>
      </c>
      <c r="D500" s="1" t="s">
        <v>7673</v>
      </c>
      <c r="E500" s="1" t="s">
        <v>7674</v>
      </c>
      <c r="F500" s="1" t="s">
        <v>46</v>
      </c>
      <c r="G500" s="1" t="s">
        <v>29</v>
      </c>
      <c r="H500" s="1">
        <v>62870744</v>
      </c>
      <c r="I500" s="1">
        <v>62870795</v>
      </c>
      <c r="J500" s="1">
        <v>62856110</v>
      </c>
      <c r="K500" s="1">
        <v>62856381</v>
      </c>
      <c r="L500" s="1">
        <v>62881018</v>
      </c>
      <c r="M500" s="1">
        <v>62881447</v>
      </c>
      <c r="N500" s="1">
        <v>87369</v>
      </c>
      <c r="O500" s="10">
        <v>60903750</v>
      </c>
      <c r="P500" s="10">
        <v>10102481</v>
      </c>
      <c r="Q500" s="10">
        <v>196307</v>
      </c>
      <c r="R500" s="10">
        <v>32702302</v>
      </c>
      <c r="S500" s="1">
        <v>200</v>
      </c>
      <c r="T500" s="1">
        <v>149</v>
      </c>
      <c r="U500" s="1">
        <v>0</v>
      </c>
      <c r="V500" s="1">
        <v>0</v>
      </c>
      <c r="W500" s="1" t="s">
        <v>9625</v>
      </c>
      <c r="X500" s="1" t="s">
        <v>9626</v>
      </c>
      <c r="Y500" s="1">
        <v>0.607</v>
      </c>
    </row>
    <row r="501" spans="1:25">
      <c r="A501" s="8" t="s">
        <v>114</v>
      </c>
      <c r="C501" s="1">
        <v>87370</v>
      </c>
      <c r="D501" s="1" t="s">
        <v>7673</v>
      </c>
      <c r="E501" s="1" t="s">
        <v>7674</v>
      </c>
      <c r="F501" s="1" t="s">
        <v>46</v>
      </c>
      <c r="G501" s="1" t="s">
        <v>29</v>
      </c>
      <c r="H501" s="1">
        <v>62870744</v>
      </c>
      <c r="I501" s="1">
        <v>62870837</v>
      </c>
      <c r="J501" s="1">
        <v>62856101</v>
      </c>
      <c r="K501" s="1">
        <v>62856381</v>
      </c>
      <c r="L501" s="1">
        <v>62871576</v>
      </c>
      <c r="M501" s="1">
        <v>62871669</v>
      </c>
      <c r="N501" s="1">
        <v>87370</v>
      </c>
      <c r="O501" s="10">
        <v>2173612377</v>
      </c>
      <c r="P501" s="10">
        <v>16149534</v>
      </c>
      <c r="Q501" s="10">
        <v>280453</v>
      </c>
      <c r="R501" s="10">
        <v>1205315620</v>
      </c>
      <c r="S501" s="1">
        <v>242</v>
      </c>
      <c r="T501" s="1">
        <v>149</v>
      </c>
      <c r="U501" s="1">
        <v>0</v>
      </c>
      <c r="V501" s="1">
        <v>0</v>
      </c>
      <c r="W501" s="1" t="s">
        <v>9627</v>
      </c>
      <c r="X501" s="1" t="s">
        <v>9628</v>
      </c>
      <c r="Y501" s="1">
        <v>0.652</v>
      </c>
    </row>
    <row r="502" spans="1:25">
      <c r="A502" s="8" t="s">
        <v>114</v>
      </c>
      <c r="C502" s="1">
        <v>87371</v>
      </c>
      <c r="D502" s="1" t="s">
        <v>7673</v>
      </c>
      <c r="E502" s="1" t="s">
        <v>7674</v>
      </c>
      <c r="F502" s="1" t="s">
        <v>46</v>
      </c>
      <c r="G502" s="1" t="s">
        <v>29</v>
      </c>
      <c r="H502" s="1">
        <v>62870744</v>
      </c>
      <c r="I502" s="1">
        <v>62870837</v>
      </c>
      <c r="J502" s="1">
        <v>62856101</v>
      </c>
      <c r="K502" s="1">
        <v>62856381</v>
      </c>
      <c r="L502" s="1">
        <v>62876783</v>
      </c>
      <c r="M502" s="1">
        <v>62876879</v>
      </c>
      <c r="N502" s="1">
        <v>87371</v>
      </c>
      <c r="O502" s="10">
        <v>81134895</v>
      </c>
      <c r="P502" s="1" t="s">
        <v>9629</v>
      </c>
      <c r="Q502" s="10">
        <v>202322</v>
      </c>
      <c r="R502" s="10">
        <v>137137</v>
      </c>
      <c r="S502" s="1">
        <v>242</v>
      </c>
      <c r="T502" s="1">
        <v>149</v>
      </c>
      <c r="U502" s="1">
        <v>0</v>
      </c>
      <c r="V502" s="1">
        <v>0</v>
      </c>
      <c r="W502" s="1" t="s">
        <v>9630</v>
      </c>
      <c r="X502" s="1" t="s">
        <v>9631</v>
      </c>
      <c r="Y502" s="1">
        <v>0.452</v>
      </c>
    </row>
    <row r="503" spans="1:25">
      <c r="A503" s="8" t="s">
        <v>114</v>
      </c>
      <c r="C503" s="1">
        <v>87373</v>
      </c>
      <c r="D503" s="1" t="s">
        <v>7673</v>
      </c>
      <c r="E503" s="1" t="s">
        <v>7674</v>
      </c>
      <c r="F503" s="1" t="s">
        <v>46</v>
      </c>
      <c r="G503" s="1" t="s">
        <v>29</v>
      </c>
      <c r="H503" s="1">
        <v>62870744</v>
      </c>
      <c r="I503" s="1">
        <v>62870837</v>
      </c>
      <c r="J503" s="1">
        <v>62856101</v>
      </c>
      <c r="K503" s="1">
        <v>62856381</v>
      </c>
      <c r="L503" s="1">
        <v>62881018</v>
      </c>
      <c r="M503" s="1">
        <v>62881447</v>
      </c>
      <c r="N503" s="1">
        <v>87373</v>
      </c>
      <c r="O503" s="10">
        <v>81204921</v>
      </c>
      <c r="P503" s="10">
        <v>10102481</v>
      </c>
      <c r="Q503" s="10">
        <v>202322</v>
      </c>
      <c r="R503" s="10">
        <v>32702302</v>
      </c>
      <c r="S503" s="1">
        <v>242</v>
      </c>
      <c r="T503" s="1">
        <v>149</v>
      </c>
      <c r="U503" s="1">
        <v>0</v>
      </c>
      <c r="V503" s="1">
        <v>0</v>
      </c>
      <c r="W503" s="1" t="s">
        <v>9632</v>
      </c>
      <c r="X503" s="1" t="s">
        <v>9633</v>
      </c>
      <c r="Y503" s="1">
        <v>0.633</v>
      </c>
    </row>
    <row r="504" spans="1:25">
      <c r="A504" s="8" t="s">
        <v>114</v>
      </c>
      <c r="C504" s="1">
        <v>87709</v>
      </c>
      <c r="D504" s="1" t="s">
        <v>9634</v>
      </c>
      <c r="E504" s="1" t="s">
        <v>9635</v>
      </c>
      <c r="F504" s="1" t="s">
        <v>66</v>
      </c>
      <c r="G504" s="1" t="s">
        <v>39</v>
      </c>
      <c r="H504" s="1">
        <v>161176911</v>
      </c>
      <c r="I504" s="1">
        <v>161177106</v>
      </c>
      <c r="J504" s="1">
        <v>161176433</v>
      </c>
      <c r="K504" s="1">
        <v>161176508</v>
      </c>
      <c r="L504" s="1">
        <v>161177422</v>
      </c>
      <c r="M504" s="1">
        <v>161177468</v>
      </c>
      <c r="N504" s="1">
        <v>87709</v>
      </c>
      <c r="O504" s="1" t="s">
        <v>9636</v>
      </c>
      <c r="P504" s="1" t="s">
        <v>4392</v>
      </c>
      <c r="Q504" s="1" t="s">
        <v>4428</v>
      </c>
      <c r="R504" s="1" t="s">
        <v>9637</v>
      </c>
      <c r="S504" s="1">
        <v>298</v>
      </c>
      <c r="T504" s="1">
        <v>149</v>
      </c>
      <c r="U504" s="1">
        <v>0.00127859507113</v>
      </c>
      <c r="V504" s="1">
        <v>0.0044971996161351</v>
      </c>
      <c r="W504" s="1" t="s">
        <v>9638</v>
      </c>
      <c r="X504" s="1" t="s">
        <v>9639</v>
      </c>
      <c r="Y504" s="1">
        <v>0.421</v>
      </c>
    </row>
    <row r="505" spans="1:25">
      <c r="A505" s="8" t="s">
        <v>114</v>
      </c>
      <c r="C505" s="1">
        <v>88067</v>
      </c>
      <c r="D505" s="1" t="s">
        <v>9640</v>
      </c>
      <c r="E505" s="1"/>
      <c r="F505" s="1" t="s">
        <v>150</v>
      </c>
      <c r="G505" s="1" t="s">
        <v>29</v>
      </c>
      <c r="H505" s="1">
        <v>41008919</v>
      </c>
      <c r="I505" s="1">
        <v>41009006</v>
      </c>
      <c r="J505" s="1">
        <v>40994632</v>
      </c>
      <c r="K505" s="1">
        <v>40994699</v>
      </c>
      <c r="L505" s="1">
        <v>41011616</v>
      </c>
      <c r="M505" s="1">
        <v>41011730</v>
      </c>
      <c r="N505" s="1">
        <v>88067</v>
      </c>
      <c r="O505" s="10">
        <v>526791</v>
      </c>
      <c r="P505" s="1" t="s">
        <v>3550</v>
      </c>
      <c r="Q505" s="1" t="s">
        <v>9641</v>
      </c>
      <c r="R505" s="1" t="s">
        <v>9642</v>
      </c>
      <c r="S505" s="1">
        <v>236</v>
      </c>
      <c r="T505" s="1">
        <v>149</v>
      </c>
      <c r="U505" s="1">
        <v>0</v>
      </c>
      <c r="V505" s="1">
        <v>0</v>
      </c>
      <c r="W505" s="1" t="s">
        <v>3552</v>
      </c>
      <c r="X505" s="1" t="s">
        <v>9643</v>
      </c>
      <c r="Y505" s="1">
        <v>0.443</v>
      </c>
    </row>
    <row r="506" spans="1:25">
      <c r="A506" s="8" t="s">
        <v>114</v>
      </c>
      <c r="C506" s="1">
        <v>88068</v>
      </c>
      <c r="D506" s="1" t="s">
        <v>9640</v>
      </c>
      <c r="E506" s="1"/>
      <c r="F506" s="1" t="s">
        <v>150</v>
      </c>
      <c r="G506" s="1" t="s">
        <v>29</v>
      </c>
      <c r="H506" s="1">
        <v>41008919</v>
      </c>
      <c r="I506" s="1">
        <v>41009006</v>
      </c>
      <c r="J506" s="1">
        <v>41007439</v>
      </c>
      <c r="K506" s="1">
        <v>41007609</v>
      </c>
      <c r="L506" s="1">
        <v>41011616</v>
      </c>
      <c r="M506" s="1">
        <v>41011730</v>
      </c>
      <c r="N506" s="1">
        <v>88068</v>
      </c>
      <c r="O506" s="10">
        <v>454771</v>
      </c>
      <c r="P506" s="1" t="s">
        <v>9644</v>
      </c>
      <c r="Q506" s="1" t="s">
        <v>9645</v>
      </c>
      <c r="R506" s="1" t="s">
        <v>9646</v>
      </c>
      <c r="S506" s="1">
        <v>236</v>
      </c>
      <c r="T506" s="1">
        <v>149</v>
      </c>
      <c r="U506" s="11">
        <v>1.88737914186e-15</v>
      </c>
      <c r="V506" s="11">
        <v>6.983302824882e-14</v>
      </c>
      <c r="W506" s="1" t="s">
        <v>9647</v>
      </c>
      <c r="X506" s="1" t="s">
        <v>9648</v>
      </c>
      <c r="Y506" s="1">
        <v>0.416</v>
      </c>
    </row>
    <row r="507" spans="1:25">
      <c r="A507" s="8" t="s">
        <v>114</v>
      </c>
      <c r="C507" s="1">
        <v>89441</v>
      </c>
      <c r="D507" s="1" t="s">
        <v>9649</v>
      </c>
      <c r="E507" s="1" t="s">
        <v>9650</v>
      </c>
      <c r="F507" s="1" t="s">
        <v>448</v>
      </c>
      <c r="G507" s="1" t="s">
        <v>39</v>
      </c>
      <c r="H507" s="1">
        <v>76806415</v>
      </c>
      <c r="I507" s="1">
        <v>76806849</v>
      </c>
      <c r="J507" s="1">
        <v>76803785</v>
      </c>
      <c r="K507" s="1">
        <v>76803912</v>
      </c>
      <c r="L507" s="1">
        <v>76807432</v>
      </c>
      <c r="M507" s="1">
        <v>76807502</v>
      </c>
      <c r="N507" s="1">
        <v>89441</v>
      </c>
      <c r="O507" s="10">
        <v>329490</v>
      </c>
      <c r="P507" s="1" t="s">
        <v>5574</v>
      </c>
      <c r="Q507" s="1" t="s">
        <v>9651</v>
      </c>
      <c r="R507" s="1" t="s">
        <v>9652</v>
      </c>
      <c r="S507" s="1">
        <v>298</v>
      </c>
      <c r="T507" s="1">
        <v>149</v>
      </c>
      <c r="U507" s="1">
        <v>0</v>
      </c>
      <c r="V507" s="1">
        <v>0</v>
      </c>
      <c r="W507" s="1" t="s">
        <v>9653</v>
      </c>
      <c r="X507" s="1" t="s">
        <v>9654</v>
      </c>
      <c r="Y507" s="1">
        <v>0.423</v>
      </c>
    </row>
    <row r="508" spans="1:25">
      <c r="A508" s="8" t="s">
        <v>114</v>
      </c>
      <c r="C508" s="1">
        <v>89533</v>
      </c>
      <c r="D508" s="1" t="s">
        <v>9655</v>
      </c>
      <c r="E508" s="1" t="s">
        <v>9656</v>
      </c>
      <c r="F508" s="1" t="s">
        <v>46</v>
      </c>
      <c r="G508" s="1" t="s">
        <v>29</v>
      </c>
      <c r="H508" s="1">
        <v>114444585</v>
      </c>
      <c r="I508" s="1">
        <v>114444652</v>
      </c>
      <c r="J508" s="1">
        <v>114443855</v>
      </c>
      <c r="K508" s="1">
        <v>114443933</v>
      </c>
      <c r="L508" s="1">
        <v>114445978</v>
      </c>
      <c r="M508" s="1">
        <v>114446087</v>
      </c>
      <c r="N508" s="1">
        <v>89533</v>
      </c>
      <c r="O508" s="10">
        <v>8841293</v>
      </c>
      <c r="P508" s="1" t="s">
        <v>4056</v>
      </c>
      <c r="Q508" s="1" t="s">
        <v>9657</v>
      </c>
      <c r="R508" s="10">
        <v>52197</v>
      </c>
      <c r="S508" s="1">
        <v>216</v>
      </c>
      <c r="T508" s="1">
        <v>149</v>
      </c>
      <c r="U508" s="11">
        <v>2.44887041048e-5</v>
      </c>
      <c r="V508" s="1">
        <v>0.0001397466567773</v>
      </c>
      <c r="W508" s="1" t="s">
        <v>9658</v>
      </c>
      <c r="X508" s="1" t="s">
        <v>9659</v>
      </c>
      <c r="Y508" s="1">
        <v>0.429</v>
      </c>
    </row>
    <row r="509" spans="1:25">
      <c r="A509" s="8" t="s">
        <v>114</v>
      </c>
      <c r="C509" s="1">
        <v>90008</v>
      </c>
      <c r="D509" s="1" t="s">
        <v>9660</v>
      </c>
      <c r="E509" s="1" t="s">
        <v>9661</v>
      </c>
      <c r="F509" s="1" t="s">
        <v>46</v>
      </c>
      <c r="G509" s="1" t="s">
        <v>29</v>
      </c>
      <c r="H509" s="1">
        <v>82913956</v>
      </c>
      <c r="I509" s="1">
        <v>82914170</v>
      </c>
      <c r="J509" s="1">
        <v>82901697</v>
      </c>
      <c r="K509" s="1">
        <v>82901822</v>
      </c>
      <c r="L509" s="1">
        <v>82914722</v>
      </c>
      <c r="M509" s="1">
        <v>82914851</v>
      </c>
      <c r="N509" s="1">
        <v>90008</v>
      </c>
      <c r="O509" s="1" t="s">
        <v>9662</v>
      </c>
      <c r="P509" s="1" t="s">
        <v>4438</v>
      </c>
      <c r="Q509" s="1" t="s">
        <v>9663</v>
      </c>
      <c r="R509" s="1" t="s">
        <v>9664</v>
      </c>
      <c r="S509" s="1">
        <v>298</v>
      </c>
      <c r="T509" s="1">
        <v>149</v>
      </c>
      <c r="U509" s="1">
        <v>0.000624847245528</v>
      </c>
      <c r="V509" s="1">
        <v>0.0023949727416239</v>
      </c>
      <c r="W509" s="1" t="s">
        <v>9665</v>
      </c>
      <c r="X509" s="1" t="s">
        <v>9666</v>
      </c>
      <c r="Y509" s="1">
        <v>0.414</v>
      </c>
    </row>
    <row r="510" spans="1:25">
      <c r="A510" s="8" t="s">
        <v>114</v>
      </c>
      <c r="C510" s="1">
        <v>90234</v>
      </c>
      <c r="D510" s="1" t="s">
        <v>9667</v>
      </c>
      <c r="E510" s="1" t="s">
        <v>9668</v>
      </c>
      <c r="F510" s="1" t="s">
        <v>46</v>
      </c>
      <c r="G510" s="1" t="s">
        <v>39</v>
      </c>
      <c r="H510" s="1">
        <v>78124024</v>
      </c>
      <c r="I510" s="1">
        <v>78124214</v>
      </c>
      <c r="J510" s="1">
        <v>78109441</v>
      </c>
      <c r="K510" s="1">
        <v>78109581</v>
      </c>
      <c r="L510" s="1">
        <v>78139493</v>
      </c>
      <c r="M510" s="1">
        <v>78139638</v>
      </c>
      <c r="N510" s="1">
        <v>90234</v>
      </c>
      <c r="O510" s="1" t="s">
        <v>8004</v>
      </c>
      <c r="P510" s="1" t="s">
        <v>3550</v>
      </c>
      <c r="Q510" s="1" t="s">
        <v>9669</v>
      </c>
      <c r="R510" s="1" t="s">
        <v>9670</v>
      </c>
      <c r="S510" s="1">
        <v>298</v>
      </c>
      <c r="T510" s="1">
        <v>149</v>
      </c>
      <c r="U510" s="11">
        <v>1.03374860005e-7</v>
      </c>
      <c r="V510" s="11">
        <v>1.04459891172676e-6</v>
      </c>
      <c r="W510" s="1" t="s">
        <v>3552</v>
      </c>
      <c r="X510" s="1" t="s">
        <v>9671</v>
      </c>
      <c r="Y510" s="1">
        <v>0.476</v>
      </c>
    </row>
    <row r="511" spans="1:25">
      <c r="A511" s="8" t="s">
        <v>114</v>
      </c>
      <c r="C511" s="1">
        <v>90835</v>
      </c>
      <c r="D511" s="1" t="s">
        <v>9672</v>
      </c>
      <c r="E511" s="1" t="s">
        <v>9673</v>
      </c>
      <c r="F511" s="1" t="s">
        <v>46</v>
      </c>
      <c r="G511" s="1" t="s">
        <v>39</v>
      </c>
      <c r="H511" s="1">
        <v>32683535</v>
      </c>
      <c r="I511" s="1">
        <v>32683574</v>
      </c>
      <c r="J511" s="1">
        <v>32675885</v>
      </c>
      <c r="K511" s="1">
        <v>32676021</v>
      </c>
      <c r="L511" s="1">
        <v>32700790</v>
      </c>
      <c r="M511" s="1">
        <v>32700826</v>
      </c>
      <c r="N511" s="1">
        <v>90835</v>
      </c>
      <c r="O511" s="1" t="s">
        <v>9674</v>
      </c>
      <c r="P511" s="1" t="s">
        <v>7619</v>
      </c>
      <c r="Q511" s="1" t="s">
        <v>9675</v>
      </c>
      <c r="R511" s="1" t="s">
        <v>9676</v>
      </c>
      <c r="S511" s="1">
        <v>188</v>
      </c>
      <c r="T511" s="1">
        <v>149</v>
      </c>
      <c r="U511" s="1">
        <v>0.000419632395146</v>
      </c>
      <c r="V511" s="1">
        <v>0.0016877455615498</v>
      </c>
      <c r="W511" s="1" t="s">
        <v>8983</v>
      </c>
      <c r="X511" s="1" t="s">
        <v>9677</v>
      </c>
      <c r="Y511" s="1">
        <v>0.454</v>
      </c>
    </row>
    <row r="512" spans="1:25">
      <c r="A512" s="8" t="s">
        <v>114</v>
      </c>
      <c r="C512" s="1">
        <v>90891</v>
      </c>
      <c r="D512" s="1" t="s">
        <v>3766</v>
      </c>
      <c r="E512" s="1" t="s">
        <v>3767</v>
      </c>
      <c r="F512" s="1" t="s">
        <v>46</v>
      </c>
      <c r="G512" s="1" t="s">
        <v>39</v>
      </c>
      <c r="H512" s="1">
        <v>125110490</v>
      </c>
      <c r="I512" s="1">
        <v>125110549</v>
      </c>
      <c r="J512" s="1">
        <v>125102733</v>
      </c>
      <c r="K512" s="1">
        <v>125102809</v>
      </c>
      <c r="L512" s="1">
        <v>125110643</v>
      </c>
      <c r="M512" s="1">
        <v>125110746</v>
      </c>
      <c r="N512" s="1">
        <v>90891</v>
      </c>
      <c r="O512" s="10">
        <v>68119</v>
      </c>
      <c r="P512" s="1" t="s">
        <v>3550</v>
      </c>
      <c r="Q512" s="1" t="s">
        <v>9678</v>
      </c>
      <c r="R512" s="1" t="s">
        <v>9679</v>
      </c>
      <c r="S512" s="1">
        <v>208</v>
      </c>
      <c r="T512" s="1">
        <v>149</v>
      </c>
      <c r="U512" s="11">
        <v>1.52961130306e-6</v>
      </c>
      <c r="V512" s="11">
        <v>1.17910669202685e-5</v>
      </c>
      <c r="W512" s="1" t="s">
        <v>3552</v>
      </c>
      <c r="X512" s="1" t="s">
        <v>9680</v>
      </c>
      <c r="Y512" s="1">
        <v>0.482</v>
      </c>
    </row>
    <row r="513" spans="1:25">
      <c r="A513" s="8" t="s">
        <v>114</v>
      </c>
      <c r="C513" s="1">
        <v>91367</v>
      </c>
      <c r="D513" s="1" t="s">
        <v>9681</v>
      </c>
      <c r="E513" s="1" t="s">
        <v>9682</v>
      </c>
      <c r="F513" s="1" t="s">
        <v>46</v>
      </c>
      <c r="G513" s="1" t="s">
        <v>29</v>
      </c>
      <c r="H513" s="1">
        <v>118403923</v>
      </c>
      <c r="I513" s="1">
        <v>118403985</v>
      </c>
      <c r="J513" s="1">
        <v>118401883</v>
      </c>
      <c r="K513" s="1">
        <v>118401964</v>
      </c>
      <c r="L513" s="1">
        <v>118406936</v>
      </c>
      <c r="M513" s="1">
        <v>118407097</v>
      </c>
      <c r="N513" s="1">
        <v>91367</v>
      </c>
      <c r="O513" s="10">
        <v>253187</v>
      </c>
      <c r="P513" s="1" t="s">
        <v>8423</v>
      </c>
      <c r="Q513" s="1" t="s">
        <v>9683</v>
      </c>
      <c r="R513" s="10">
        <v>92167</v>
      </c>
      <c r="S513" s="1">
        <v>211</v>
      </c>
      <c r="T513" s="1">
        <v>149</v>
      </c>
      <c r="U513" s="11">
        <v>5.03296014864e-8</v>
      </c>
      <c r="V513" s="11">
        <v>5.44499507098393e-7</v>
      </c>
      <c r="W513" s="1" t="s">
        <v>4200</v>
      </c>
      <c r="X513" s="1" t="s">
        <v>9684</v>
      </c>
      <c r="Y513" s="1">
        <v>0.461</v>
      </c>
    </row>
    <row r="514" spans="1:25">
      <c r="A514" s="8" t="s">
        <v>114</v>
      </c>
      <c r="C514" s="1">
        <v>91394</v>
      </c>
      <c r="D514" s="1" t="s">
        <v>9685</v>
      </c>
      <c r="E514" s="1" t="s">
        <v>9686</v>
      </c>
      <c r="F514" s="1" t="s">
        <v>344</v>
      </c>
      <c r="G514" s="1" t="s">
        <v>29</v>
      </c>
      <c r="H514" s="1">
        <v>50479628</v>
      </c>
      <c r="I514" s="1">
        <v>50479762</v>
      </c>
      <c r="J514" s="1">
        <v>50478859</v>
      </c>
      <c r="K514" s="1">
        <v>50479019</v>
      </c>
      <c r="L514" s="1">
        <v>50482090</v>
      </c>
      <c r="M514" s="1">
        <v>50482456</v>
      </c>
      <c r="N514" s="1">
        <v>91394</v>
      </c>
      <c r="O514" s="1" t="s">
        <v>9687</v>
      </c>
      <c r="P514" s="1" t="s">
        <v>3931</v>
      </c>
      <c r="Q514" s="1" t="s">
        <v>9688</v>
      </c>
      <c r="R514" s="10">
        <v>7109</v>
      </c>
      <c r="S514" s="1">
        <v>283</v>
      </c>
      <c r="T514" s="1">
        <v>149</v>
      </c>
      <c r="U514" s="11">
        <v>4.4408920985e-16</v>
      </c>
      <c r="V514" s="11">
        <v>1.78043583559544e-14</v>
      </c>
      <c r="W514" s="1" t="s">
        <v>9689</v>
      </c>
      <c r="X514" s="1" t="s">
        <v>9690</v>
      </c>
      <c r="Y514" s="1">
        <v>0.546</v>
      </c>
    </row>
    <row r="515" spans="1:25">
      <c r="A515" s="8" t="s">
        <v>114</v>
      </c>
      <c r="C515" s="1">
        <v>92058</v>
      </c>
      <c r="D515" s="1" t="s">
        <v>9691</v>
      </c>
      <c r="E515" s="1"/>
      <c r="F515" s="1" t="s">
        <v>46</v>
      </c>
      <c r="G515" s="1" t="s">
        <v>29</v>
      </c>
      <c r="H515" s="1">
        <v>50320913</v>
      </c>
      <c r="I515" s="1">
        <v>50320998</v>
      </c>
      <c r="J515" s="1">
        <v>50315414</v>
      </c>
      <c r="K515" s="1">
        <v>50315596</v>
      </c>
      <c r="L515" s="1">
        <v>50353984</v>
      </c>
      <c r="M515" s="1">
        <v>50354075</v>
      </c>
      <c r="N515" s="1">
        <v>92058</v>
      </c>
      <c r="O515" s="1" t="s">
        <v>9692</v>
      </c>
      <c r="P515" s="1" t="s">
        <v>7777</v>
      </c>
      <c r="Q515" s="1" t="s">
        <v>9693</v>
      </c>
      <c r="R515" s="1" t="s">
        <v>9694</v>
      </c>
      <c r="S515" s="1">
        <v>234</v>
      </c>
      <c r="T515" s="1">
        <v>149</v>
      </c>
      <c r="U515" s="11">
        <v>3.31711764723e-8</v>
      </c>
      <c r="V515" s="11">
        <v>3.71575836764431e-7</v>
      </c>
      <c r="W515" s="1" t="s">
        <v>9695</v>
      </c>
      <c r="X515" s="1" t="s">
        <v>9696</v>
      </c>
      <c r="Y515" s="1">
        <v>0.472</v>
      </c>
    </row>
    <row r="516" spans="1:25">
      <c r="A516" s="8" t="s">
        <v>114</v>
      </c>
      <c r="C516" s="1">
        <v>92177</v>
      </c>
      <c r="D516" s="1" t="s">
        <v>8607</v>
      </c>
      <c r="E516" s="1"/>
      <c r="F516" s="1" t="s">
        <v>46</v>
      </c>
      <c r="G516" s="1" t="s">
        <v>29</v>
      </c>
      <c r="H516" s="1">
        <v>71791735</v>
      </c>
      <c r="I516" s="1">
        <v>71791819</v>
      </c>
      <c r="J516" s="1">
        <v>71789782</v>
      </c>
      <c r="K516" s="1">
        <v>71789845</v>
      </c>
      <c r="L516" s="1">
        <v>71793379</v>
      </c>
      <c r="M516" s="1">
        <v>71793481</v>
      </c>
      <c r="N516" s="1">
        <v>92177</v>
      </c>
      <c r="O516" s="1" t="s">
        <v>9697</v>
      </c>
      <c r="P516" s="1" t="s">
        <v>3550</v>
      </c>
      <c r="Q516" s="1" t="s">
        <v>4091</v>
      </c>
      <c r="R516" s="1" t="s">
        <v>4166</v>
      </c>
      <c r="S516" s="1">
        <v>233</v>
      </c>
      <c r="T516" s="1">
        <v>149</v>
      </c>
      <c r="U516" s="11">
        <v>3.90576460063e-13</v>
      </c>
      <c r="V516" s="11">
        <v>1.05854973090743e-11</v>
      </c>
      <c r="W516" s="1" t="s">
        <v>3552</v>
      </c>
      <c r="X516" s="1" t="s">
        <v>9698</v>
      </c>
      <c r="Y516" s="1">
        <v>0.491</v>
      </c>
    </row>
    <row r="517" spans="1:25">
      <c r="A517" s="8" t="s">
        <v>114</v>
      </c>
      <c r="C517" s="1">
        <v>92557</v>
      </c>
      <c r="D517" s="1" t="s">
        <v>5889</v>
      </c>
      <c r="E517" s="1" t="s">
        <v>5890</v>
      </c>
      <c r="F517" s="1" t="s">
        <v>168</v>
      </c>
      <c r="G517" s="1" t="s">
        <v>39</v>
      </c>
      <c r="H517" s="1">
        <v>101734926</v>
      </c>
      <c r="I517" s="1">
        <v>101735044</v>
      </c>
      <c r="J517" s="1">
        <v>101731567</v>
      </c>
      <c r="K517" s="1">
        <v>101731666</v>
      </c>
      <c r="L517" s="1">
        <v>101737231</v>
      </c>
      <c r="M517" s="1">
        <v>101737298</v>
      </c>
      <c r="N517" s="1">
        <v>92557</v>
      </c>
      <c r="O517" s="10">
        <v>166205</v>
      </c>
      <c r="P517" s="1" t="s">
        <v>9699</v>
      </c>
      <c r="Q517" s="1" t="s">
        <v>9700</v>
      </c>
      <c r="R517" s="10">
        <v>43119</v>
      </c>
      <c r="S517" s="1">
        <v>267</v>
      </c>
      <c r="T517" s="1">
        <v>149</v>
      </c>
      <c r="U517" s="11">
        <v>6.76247158271e-9</v>
      </c>
      <c r="V517" s="11">
        <v>8.77081686307112e-8</v>
      </c>
      <c r="W517" s="1" t="s">
        <v>9701</v>
      </c>
      <c r="X517" s="1" t="s">
        <v>9702</v>
      </c>
      <c r="Y517" s="1">
        <v>0.535</v>
      </c>
    </row>
    <row r="518" spans="1:25">
      <c r="A518" s="8" t="s">
        <v>114</v>
      </c>
      <c r="C518" s="1">
        <v>92615</v>
      </c>
      <c r="D518" s="1" t="s">
        <v>9703</v>
      </c>
      <c r="E518" s="1" t="s">
        <v>9704</v>
      </c>
      <c r="F518" s="1" t="s">
        <v>46</v>
      </c>
      <c r="G518" s="1" t="s">
        <v>29</v>
      </c>
      <c r="H518" s="1">
        <v>63903985</v>
      </c>
      <c r="I518" s="1">
        <v>63904354</v>
      </c>
      <c r="J518" s="1">
        <v>63903060</v>
      </c>
      <c r="K518" s="1">
        <v>63903158</v>
      </c>
      <c r="L518" s="1">
        <v>63904785</v>
      </c>
      <c r="M518" s="1">
        <v>63905043</v>
      </c>
      <c r="N518" s="1">
        <v>92615</v>
      </c>
      <c r="O518" s="1" t="s">
        <v>9705</v>
      </c>
      <c r="P518" s="1" t="s">
        <v>9706</v>
      </c>
      <c r="Q518" s="10">
        <v>65114</v>
      </c>
      <c r="R518" s="10">
        <v>97180</v>
      </c>
      <c r="S518" s="1">
        <v>298</v>
      </c>
      <c r="T518" s="1">
        <v>149</v>
      </c>
      <c r="U518" s="1">
        <v>0</v>
      </c>
      <c r="V518" s="1">
        <v>0</v>
      </c>
      <c r="W518" s="1" t="s">
        <v>9707</v>
      </c>
      <c r="X518" s="1" t="s">
        <v>9708</v>
      </c>
      <c r="Y518" s="1">
        <v>0.415</v>
      </c>
    </row>
    <row r="519" spans="1:25">
      <c r="A519" s="8" t="s">
        <v>114</v>
      </c>
      <c r="C519" s="1">
        <v>92856</v>
      </c>
      <c r="D519" s="1" t="s">
        <v>8702</v>
      </c>
      <c r="E519" s="1" t="s">
        <v>8703</v>
      </c>
      <c r="F519" s="1" t="s">
        <v>3668</v>
      </c>
      <c r="G519" s="1" t="s">
        <v>29</v>
      </c>
      <c r="H519" s="1">
        <v>20055942</v>
      </c>
      <c r="I519" s="1">
        <v>20056013</v>
      </c>
      <c r="J519" s="1">
        <v>20052464</v>
      </c>
      <c r="K519" s="1">
        <v>20052584</v>
      </c>
      <c r="L519" s="1">
        <v>20061529</v>
      </c>
      <c r="M519" s="1">
        <v>20061576</v>
      </c>
      <c r="N519" s="1">
        <v>92856</v>
      </c>
      <c r="O519" s="10">
        <v>62233</v>
      </c>
      <c r="P519" s="1" t="s">
        <v>3913</v>
      </c>
      <c r="Q519" s="1" t="s">
        <v>9709</v>
      </c>
      <c r="R519" s="1" t="s">
        <v>9710</v>
      </c>
      <c r="S519" s="1">
        <v>220</v>
      </c>
      <c r="T519" s="1">
        <v>149</v>
      </c>
      <c r="U519" s="1">
        <v>0</v>
      </c>
      <c r="V519" s="1">
        <v>0</v>
      </c>
      <c r="W519" s="1" t="s">
        <v>9711</v>
      </c>
      <c r="X519" s="1" t="s">
        <v>9712</v>
      </c>
      <c r="Y519" s="1">
        <v>0.745</v>
      </c>
    </row>
    <row r="520" spans="1:25">
      <c r="A520" s="8" t="s">
        <v>114</v>
      </c>
      <c r="C520" s="1">
        <v>93478</v>
      </c>
      <c r="D520" s="1" t="s">
        <v>9713</v>
      </c>
      <c r="E520" s="1" t="s">
        <v>9714</v>
      </c>
      <c r="F520" s="1" t="s">
        <v>159</v>
      </c>
      <c r="G520" s="1" t="s">
        <v>39</v>
      </c>
      <c r="H520" s="1">
        <v>159787742</v>
      </c>
      <c r="I520" s="1">
        <v>159787871</v>
      </c>
      <c r="J520" s="1">
        <v>159783940</v>
      </c>
      <c r="K520" s="1">
        <v>159784067</v>
      </c>
      <c r="L520" s="1">
        <v>159789404</v>
      </c>
      <c r="M520" s="1">
        <v>159789596</v>
      </c>
      <c r="N520" s="1">
        <v>93478</v>
      </c>
      <c r="O520" s="1" t="s">
        <v>9715</v>
      </c>
      <c r="P520" s="1" t="s">
        <v>3550</v>
      </c>
      <c r="Q520" s="1" t="s">
        <v>9716</v>
      </c>
      <c r="R520" s="1" t="s">
        <v>5801</v>
      </c>
      <c r="S520" s="1">
        <v>278</v>
      </c>
      <c r="T520" s="1">
        <v>149</v>
      </c>
      <c r="U520" s="11">
        <v>2.558477874e-10</v>
      </c>
      <c r="V520" s="11">
        <v>4.36075502111926e-9</v>
      </c>
      <c r="W520" s="1" t="s">
        <v>3552</v>
      </c>
      <c r="X520" s="1" t="s">
        <v>9717</v>
      </c>
      <c r="Y520" s="1">
        <v>0.411</v>
      </c>
    </row>
    <row r="521" spans="1:25">
      <c r="A521" s="8" t="s">
        <v>114</v>
      </c>
      <c r="C521" s="1">
        <v>94106</v>
      </c>
      <c r="D521" s="1" t="s">
        <v>9718</v>
      </c>
      <c r="E521" s="1" t="s">
        <v>9719</v>
      </c>
      <c r="F521" s="1" t="s">
        <v>183</v>
      </c>
      <c r="G521" s="1" t="s">
        <v>29</v>
      </c>
      <c r="H521" s="1">
        <v>17672974</v>
      </c>
      <c r="I521" s="1">
        <v>17673078</v>
      </c>
      <c r="J521" s="1">
        <v>17644207</v>
      </c>
      <c r="K521" s="1">
        <v>17644379</v>
      </c>
      <c r="L521" s="1">
        <v>17684674</v>
      </c>
      <c r="M521" s="1">
        <v>17684750</v>
      </c>
      <c r="N521" s="1">
        <v>94106</v>
      </c>
      <c r="O521" s="1" t="s">
        <v>9720</v>
      </c>
      <c r="P521" s="1" t="s">
        <v>7615</v>
      </c>
      <c r="Q521" s="1" t="s">
        <v>7213</v>
      </c>
      <c r="R521" s="1" t="s">
        <v>9721</v>
      </c>
      <c r="S521" s="1">
        <v>253</v>
      </c>
      <c r="T521" s="1">
        <v>149</v>
      </c>
      <c r="U521" s="1">
        <v>0</v>
      </c>
      <c r="V521" s="1">
        <v>0</v>
      </c>
      <c r="W521" s="1" t="s">
        <v>9722</v>
      </c>
      <c r="X521" s="1" t="s">
        <v>9723</v>
      </c>
      <c r="Y521" s="1">
        <v>0.635</v>
      </c>
    </row>
    <row r="522" spans="1:25">
      <c r="A522" s="8" t="s">
        <v>114</v>
      </c>
      <c r="C522" s="1">
        <v>94155</v>
      </c>
      <c r="D522" s="1" t="s">
        <v>6694</v>
      </c>
      <c r="E522" s="1" t="s">
        <v>6695</v>
      </c>
      <c r="F522" s="1" t="s">
        <v>183</v>
      </c>
      <c r="G522" s="1" t="s">
        <v>39</v>
      </c>
      <c r="H522" s="1">
        <v>79808762</v>
      </c>
      <c r="I522" s="1">
        <v>79808963</v>
      </c>
      <c r="J522" s="1">
        <v>79804484</v>
      </c>
      <c r="K522" s="1">
        <v>79804527</v>
      </c>
      <c r="L522" s="1">
        <v>79814612</v>
      </c>
      <c r="M522" s="1">
        <v>79814716</v>
      </c>
      <c r="N522" s="1">
        <v>94155</v>
      </c>
      <c r="O522" s="10">
        <v>462203</v>
      </c>
      <c r="P522" s="1" t="s">
        <v>7474</v>
      </c>
      <c r="Q522" s="1" t="s">
        <v>9724</v>
      </c>
      <c r="R522" s="1" t="s">
        <v>9725</v>
      </c>
      <c r="S522" s="1">
        <v>298</v>
      </c>
      <c r="T522" s="1">
        <v>149</v>
      </c>
      <c r="U522" s="11">
        <v>2.02199272215e-7</v>
      </c>
      <c r="V522" s="11">
        <v>1.91021551666353e-6</v>
      </c>
      <c r="W522" s="1" t="s">
        <v>9726</v>
      </c>
      <c r="X522" s="1" t="s">
        <v>9727</v>
      </c>
      <c r="Y522" s="1">
        <v>0.456</v>
      </c>
    </row>
    <row r="523" spans="1:25">
      <c r="A523" s="8" t="s">
        <v>114</v>
      </c>
      <c r="C523" s="1">
        <v>95005</v>
      </c>
      <c r="D523" s="1" t="s">
        <v>9728</v>
      </c>
      <c r="E523" s="1" t="s">
        <v>9729</v>
      </c>
      <c r="F523" s="1" t="s">
        <v>2347</v>
      </c>
      <c r="G523" s="1" t="s">
        <v>39</v>
      </c>
      <c r="H523" s="1">
        <v>63397033</v>
      </c>
      <c r="I523" s="1">
        <v>63397253</v>
      </c>
      <c r="J523" s="1">
        <v>63389189</v>
      </c>
      <c r="K523" s="1">
        <v>63391076</v>
      </c>
      <c r="L523" s="1">
        <v>63400047</v>
      </c>
      <c r="M523" s="1">
        <v>63400196</v>
      </c>
      <c r="N523" s="1">
        <v>95005</v>
      </c>
      <c r="O523" s="1" t="s">
        <v>3578</v>
      </c>
      <c r="P523" s="1" t="s">
        <v>7386</v>
      </c>
      <c r="Q523" s="1" t="s">
        <v>4530</v>
      </c>
      <c r="R523" s="1" t="s">
        <v>3977</v>
      </c>
      <c r="S523" s="1">
        <v>298</v>
      </c>
      <c r="T523" s="1">
        <v>149</v>
      </c>
      <c r="U523" s="11">
        <v>3.17921591366e-5</v>
      </c>
      <c r="V523" s="1">
        <v>0.0001759250990713</v>
      </c>
      <c r="W523" s="1" t="s">
        <v>9730</v>
      </c>
      <c r="X523" s="1" t="s">
        <v>9731</v>
      </c>
      <c r="Y523" s="1">
        <v>0.614</v>
      </c>
    </row>
    <row r="524" spans="1:25">
      <c r="A524" s="8" t="s">
        <v>114</v>
      </c>
      <c r="C524" s="1">
        <v>96434</v>
      </c>
      <c r="D524" s="1" t="s">
        <v>9732</v>
      </c>
      <c r="E524" s="1" t="s">
        <v>9733</v>
      </c>
      <c r="F524" s="1" t="s">
        <v>168</v>
      </c>
      <c r="G524" s="1" t="s">
        <v>29</v>
      </c>
      <c r="H524" s="1">
        <v>68650399</v>
      </c>
      <c r="I524" s="1">
        <v>68650468</v>
      </c>
      <c r="J524" s="1">
        <v>68610857</v>
      </c>
      <c r="K524" s="1">
        <v>68611052</v>
      </c>
      <c r="L524" s="1">
        <v>68654111</v>
      </c>
      <c r="M524" s="1">
        <v>68654252</v>
      </c>
      <c r="N524" s="1">
        <v>96434</v>
      </c>
      <c r="O524" s="1" t="s">
        <v>9734</v>
      </c>
      <c r="P524" s="1" t="s">
        <v>3550</v>
      </c>
      <c r="Q524" s="1" t="s">
        <v>5462</v>
      </c>
      <c r="R524" s="1" t="s">
        <v>9735</v>
      </c>
      <c r="S524" s="1">
        <v>218</v>
      </c>
      <c r="T524" s="1">
        <v>149</v>
      </c>
      <c r="U524" s="11">
        <v>1.11022302463e-16</v>
      </c>
      <c r="V524" s="11">
        <v>4.8026659648916e-15</v>
      </c>
      <c r="W524" s="1" t="s">
        <v>3552</v>
      </c>
      <c r="X524" s="1" t="s">
        <v>9736</v>
      </c>
      <c r="Y524" s="1">
        <v>0.691</v>
      </c>
    </row>
    <row r="525" spans="1:25">
      <c r="A525" s="8" t="s">
        <v>114</v>
      </c>
      <c r="C525" s="1">
        <v>96757</v>
      </c>
      <c r="D525" s="1" t="s">
        <v>9737</v>
      </c>
      <c r="E525" s="1" t="s">
        <v>9738</v>
      </c>
      <c r="F525" s="1" t="s">
        <v>168</v>
      </c>
      <c r="G525" s="1" t="s">
        <v>29</v>
      </c>
      <c r="H525" s="1">
        <v>96924832</v>
      </c>
      <c r="I525" s="1">
        <v>96924942</v>
      </c>
      <c r="J525" s="1">
        <v>96919984</v>
      </c>
      <c r="K525" s="1">
        <v>96920125</v>
      </c>
      <c r="L525" s="1">
        <v>96936610</v>
      </c>
      <c r="M525" s="1">
        <v>96936718</v>
      </c>
      <c r="N525" s="1">
        <v>96757</v>
      </c>
      <c r="O525" s="1" t="s">
        <v>9739</v>
      </c>
      <c r="P525" s="1" t="s">
        <v>3550</v>
      </c>
      <c r="Q525" s="1" t="s">
        <v>9740</v>
      </c>
      <c r="R525" s="1" t="s">
        <v>9741</v>
      </c>
      <c r="S525" s="1">
        <v>259</v>
      </c>
      <c r="T525" s="1">
        <v>149</v>
      </c>
      <c r="U525" s="1">
        <v>0</v>
      </c>
      <c r="V525" s="1">
        <v>0</v>
      </c>
      <c r="W525" s="1" t="s">
        <v>3552</v>
      </c>
      <c r="X525" s="1" t="s">
        <v>9742</v>
      </c>
      <c r="Y525" s="1">
        <v>0.691</v>
      </c>
    </row>
    <row r="526" spans="1:25">
      <c r="A526" s="8" t="s">
        <v>114</v>
      </c>
      <c r="C526" s="1">
        <v>96780</v>
      </c>
      <c r="D526" s="1" t="s">
        <v>9743</v>
      </c>
      <c r="E526" s="1" t="s">
        <v>9744</v>
      </c>
      <c r="F526" s="1" t="s">
        <v>344</v>
      </c>
      <c r="G526" s="1" t="s">
        <v>29</v>
      </c>
      <c r="H526" s="1">
        <v>61380505</v>
      </c>
      <c r="I526" s="1">
        <v>61380571</v>
      </c>
      <c r="J526" s="1">
        <v>61368326</v>
      </c>
      <c r="K526" s="1">
        <v>61368494</v>
      </c>
      <c r="L526" s="1">
        <v>61391976</v>
      </c>
      <c r="M526" s="1">
        <v>61392182</v>
      </c>
      <c r="N526" s="1">
        <v>96780</v>
      </c>
      <c r="O526" s="10">
        <v>56145</v>
      </c>
      <c r="P526" s="1" t="s">
        <v>9745</v>
      </c>
      <c r="Q526" s="1" t="s">
        <v>4091</v>
      </c>
      <c r="R526" s="1" t="s">
        <v>9746</v>
      </c>
      <c r="S526" s="1">
        <v>215</v>
      </c>
      <c r="T526" s="1">
        <v>149</v>
      </c>
      <c r="U526" s="1">
        <v>0.000585803398267</v>
      </c>
      <c r="V526" s="1">
        <v>0.0022637052971839</v>
      </c>
      <c r="W526" s="1" t="s">
        <v>9747</v>
      </c>
      <c r="X526" s="1" t="s">
        <v>9748</v>
      </c>
      <c r="Y526" s="1">
        <v>0.402</v>
      </c>
    </row>
    <row r="527" spans="1:25">
      <c r="A527" s="8" t="s">
        <v>114</v>
      </c>
      <c r="C527" s="1">
        <v>96835</v>
      </c>
      <c r="D527" s="1" t="s">
        <v>9749</v>
      </c>
      <c r="E527" s="1" t="s">
        <v>9750</v>
      </c>
      <c r="F527" s="1" t="s">
        <v>66</v>
      </c>
      <c r="G527" s="1" t="s">
        <v>29</v>
      </c>
      <c r="H527" s="1">
        <v>109494519</v>
      </c>
      <c r="I527" s="1">
        <v>109494623</v>
      </c>
      <c r="J527" s="1">
        <v>109494098</v>
      </c>
      <c r="K527" s="1">
        <v>109494287</v>
      </c>
      <c r="L527" s="1">
        <v>109495142</v>
      </c>
      <c r="M527" s="1">
        <v>109495180</v>
      </c>
      <c r="N527" s="1">
        <v>96835</v>
      </c>
      <c r="O527" s="1" t="s">
        <v>9502</v>
      </c>
      <c r="P527" s="1" t="s">
        <v>8849</v>
      </c>
      <c r="Q527" s="1" t="s">
        <v>9751</v>
      </c>
      <c r="R527" s="1" t="s">
        <v>9752</v>
      </c>
      <c r="S527" s="1">
        <v>253</v>
      </c>
      <c r="T527" s="1">
        <v>149</v>
      </c>
      <c r="U527" s="11">
        <v>2.86030107282e-5</v>
      </c>
      <c r="V527" s="1">
        <v>0.0001600627127245</v>
      </c>
      <c r="W527" s="1" t="s">
        <v>8151</v>
      </c>
      <c r="X527" s="1" t="s">
        <v>9753</v>
      </c>
      <c r="Y527" s="1">
        <v>0.508</v>
      </c>
    </row>
    <row r="528" spans="1:25">
      <c r="A528" s="8" t="s">
        <v>114</v>
      </c>
      <c r="C528" s="1">
        <v>97177</v>
      </c>
      <c r="D528" s="1" t="s">
        <v>9754</v>
      </c>
      <c r="E528" s="1"/>
      <c r="F528" s="1" t="s">
        <v>168</v>
      </c>
      <c r="G528" s="1" t="s">
        <v>29</v>
      </c>
      <c r="H528" s="1">
        <v>70520198</v>
      </c>
      <c r="I528" s="1">
        <v>70520267</v>
      </c>
      <c r="J528" s="1">
        <v>70510211</v>
      </c>
      <c r="K528" s="1">
        <v>70510284</v>
      </c>
      <c r="L528" s="1">
        <v>70527674</v>
      </c>
      <c r="M528" s="1">
        <v>70527749</v>
      </c>
      <c r="N528" s="1">
        <v>97177</v>
      </c>
      <c r="O528" s="10">
        <v>58100</v>
      </c>
      <c r="P528" s="1" t="s">
        <v>7593</v>
      </c>
      <c r="Q528" s="1" t="s">
        <v>9755</v>
      </c>
      <c r="R528" s="1" t="s">
        <v>9756</v>
      </c>
      <c r="S528" s="1">
        <v>218</v>
      </c>
      <c r="T528" s="1">
        <v>149</v>
      </c>
      <c r="U528" s="11">
        <v>1.44913183231e-6</v>
      </c>
      <c r="V528" s="11">
        <v>1.12378373311638e-5</v>
      </c>
      <c r="W528" s="1" t="s">
        <v>9757</v>
      </c>
      <c r="X528" s="1" t="s">
        <v>9758</v>
      </c>
      <c r="Y528" s="1">
        <v>0.444</v>
      </c>
    </row>
    <row r="529" spans="1:25">
      <c r="A529" s="8" t="s">
        <v>114</v>
      </c>
      <c r="C529" s="1">
        <v>97317</v>
      </c>
      <c r="D529" s="1" t="s">
        <v>9759</v>
      </c>
      <c r="E529" s="1"/>
      <c r="F529" s="1" t="s">
        <v>168</v>
      </c>
      <c r="G529" s="1" t="s">
        <v>29</v>
      </c>
      <c r="H529" s="1">
        <v>53303033</v>
      </c>
      <c r="I529" s="1">
        <v>53303172</v>
      </c>
      <c r="J529" s="1">
        <v>53300149</v>
      </c>
      <c r="K529" s="1">
        <v>53300262</v>
      </c>
      <c r="L529" s="1">
        <v>53305907</v>
      </c>
      <c r="M529" s="1">
        <v>53306060</v>
      </c>
      <c r="N529" s="1">
        <v>97317</v>
      </c>
      <c r="O529" s="1" t="s">
        <v>9760</v>
      </c>
      <c r="P529" s="1" t="s">
        <v>8092</v>
      </c>
      <c r="Q529" s="10">
        <v>64437</v>
      </c>
      <c r="R529" s="1" t="s">
        <v>9513</v>
      </c>
      <c r="S529" s="1">
        <v>288</v>
      </c>
      <c r="T529" s="1">
        <v>149</v>
      </c>
      <c r="U529" s="11">
        <v>1.8118642111e-5</v>
      </c>
      <c r="V529" s="1">
        <v>0.0001066668218709</v>
      </c>
      <c r="W529" s="1" t="s">
        <v>9761</v>
      </c>
      <c r="X529" s="1" t="s">
        <v>9762</v>
      </c>
      <c r="Y529" s="1">
        <v>0.507</v>
      </c>
    </row>
    <row r="530" spans="1:25">
      <c r="A530" s="8" t="s">
        <v>114</v>
      </c>
      <c r="C530" s="1">
        <v>97549</v>
      </c>
      <c r="D530" s="1" t="s">
        <v>5580</v>
      </c>
      <c r="E530" s="1" t="s">
        <v>5581</v>
      </c>
      <c r="F530" s="1" t="s">
        <v>168</v>
      </c>
      <c r="G530" s="1" t="s">
        <v>29</v>
      </c>
      <c r="H530" s="1">
        <v>51053777</v>
      </c>
      <c r="I530" s="1">
        <v>51053860</v>
      </c>
      <c r="J530" s="1">
        <v>51049033</v>
      </c>
      <c r="K530" s="1">
        <v>51049185</v>
      </c>
      <c r="L530" s="1">
        <v>51055834</v>
      </c>
      <c r="M530" s="1">
        <v>51055848</v>
      </c>
      <c r="N530" s="1">
        <v>97549</v>
      </c>
      <c r="O530" s="10">
        <v>80124</v>
      </c>
      <c r="P530" s="1" t="s">
        <v>9763</v>
      </c>
      <c r="Q530" s="1" t="s">
        <v>4112</v>
      </c>
      <c r="R530" s="1" t="s">
        <v>9764</v>
      </c>
      <c r="S530" s="1">
        <v>232</v>
      </c>
      <c r="T530" s="1">
        <v>149</v>
      </c>
      <c r="U530" s="11">
        <v>6.00568070162e-5</v>
      </c>
      <c r="V530" s="1">
        <v>0.0003075037764783</v>
      </c>
      <c r="W530" s="1" t="s">
        <v>9765</v>
      </c>
      <c r="X530" s="1" t="s">
        <v>9766</v>
      </c>
      <c r="Y530" s="1">
        <v>0.454</v>
      </c>
    </row>
    <row r="532" spans="2:27">
      <c r="B532" s="6" t="s">
        <v>0</v>
      </c>
      <c r="C532" s="7" t="s">
        <v>1</v>
      </c>
      <c r="D532" s="7" t="s">
        <v>2</v>
      </c>
      <c r="E532" s="7" t="s">
        <v>3</v>
      </c>
      <c r="F532" s="7" t="s">
        <v>4</v>
      </c>
      <c r="G532" s="7" t="s">
        <v>5</v>
      </c>
      <c r="H532" s="7" t="s">
        <v>550</v>
      </c>
      <c r="I532" s="7" t="s">
        <v>551</v>
      </c>
      <c r="J532" s="7" t="s">
        <v>552</v>
      </c>
      <c r="K532" s="7" t="s">
        <v>553</v>
      </c>
      <c r="L532" s="7" t="s">
        <v>110</v>
      </c>
      <c r="M532" s="7" t="s">
        <v>111</v>
      </c>
      <c r="N532" s="7" t="s">
        <v>112</v>
      </c>
      <c r="O532" s="7" t="s">
        <v>113</v>
      </c>
      <c r="P532" s="7" t="s">
        <v>12</v>
      </c>
      <c r="Q532" s="7" t="s">
        <v>13</v>
      </c>
      <c r="R532" s="7" t="s">
        <v>14</v>
      </c>
      <c r="S532" s="7" t="s">
        <v>15</v>
      </c>
      <c r="T532" s="7" t="s">
        <v>16</v>
      </c>
      <c r="U532" s="7" t="s">
        <v>17</v>
      </c>
      <c r="V532" s="7" t="s">
        <v>18</v>
      </c>
      <c r="W532" s="7" t="s">
        <v>19</v>
      </c>
      <c r="X532" s="7" t="s">
        <v>20</v>
      </c>
      <c r="Y532" s="7" t="s">
        <v>21</v>
      </c>
      <c r="Z532" s="7" t="s">
        <v>22</v>
      </c>
      <c r="AA532" s="7" t="s">
        <v>23</v>
      </c>
    </row>
    <row r="533" spans="1:27">
      <c r="A533" s="9" t="s">
        <v>554</v>
      </c>
      <c r="B533" s="2" t="s">
        <v>115</v>
      </c>
      <c r="C533" s="3">
        <v>3799</v>
      </c>
      <c r="D533" s="3" t="s">
        <v>7786</v>
      </c>
      <c r="E533" s="3" t="s">
        <v>7787</v>
      </c>
      <c r="F533" s="1" t="s">
        <v>307</v>
      </c>
      <c r="G533" s="1" t="s">
        <v>39</v>
      </c>
      <c r="H533" s="1">
        <v>9434074</v>
      </c>
      <c r="I533" s="1">
        <v>9434235</v>
      </c>
      <c r="J533" s="1">
        <v>9434797</v>
      </c>
      <c r="K533" s="1">
        <v>9434859</v>
      </c>
      <c r="L533" s="1">
        <v>9420064</v>
      </c>
      <c r="M533" s="1">
        <v>9420218</v>
      </c>
      <c r="N533" s="1">
        <v>9435107</v>
      </c>
      <c r="O533" s="1">
        <v>9435193</v>
      </c>
      <c r="P533" s="1">
        <v>3799</v>
      </c>
      <c r="Q533" s="1" t="s">
        <v>9767</v>
      </c>
      <c r="R533" s="1" t="s">
        <v>9768</v>
      </c>
      <c r="S533" s="1" t="s">
        <v>9769</v>
      </c>
      <c r="T533" s="1" t="s">
        <v>9770</v>
      </c>
      <c r="U533" s="1">
        <v>211</v>
      </c>
      <c r="V533" s="1">
        <v>298</v>
      </c>
      <c r="W533" s="1">
        <v>0</v>
      </c>
      <c r="X533" s="1">
        <v>0</v>
      </c>
      <c r="Y533" s="1" t="s">
        <v>9771</v>
      </c>
      <c r="Z533" s="1" t="s">
        <v>9772</v>
      </c>
      <c r="AA533" s="1">
        <v>-0.483</v>
      </c>
    </row>
    <row r="534" spans="1:27">
      <c r="A534" s="9" t="s">
        <v>554</v>
      </c>
      <c r="B534" s="2" t="s">
        <v>115</v>
      </c>
      <c r="C534" s="3">
        <v>6635</v>
      </c>
      <c r="D534" s="3" t="s">
        <v>9773</v>
      </c>
      <c r="E534" s="3" t="s">
        <v>9774</v>
      </c>
      <c r="F534" s="1" t="s">
        <v>307</v>
      </c>
      <c r="G534" s="1" t="s">
        <v>39</v>
      </c>
      <c r="H534" s="1">
        <v>48885447</v>
      </c>
      <c r="I534" s="1">
        <v>48885560</v>
      </c>
      <c r="J534" s="1">
        <v>48887949</v>
      </c>
      <c r="K534" s="1">
        <v>48888261</v>
      </c>
      <c r="L534" s="1">
        <v>48883931</v>
      </c>
      <c r="M534" s="1">
        <v>48884046</v>
      </c>
      <c r="N534" s="1">
        <v>48889509</v>
      </c>
      <c r="O534" s="1">
        <v>48889631</v>
      </c>
      <c r="P534" s="1">
        <v>6635</v>
      </c>
      <c r="Q534" s="1" t="s">
        <v>9775</v>
      </c>
      <c r="R534" s="1" t="s">
        <v>9776</v>
      </c>
      <c r="S534" s="1" t="s">
        <v>9777</v>
      </c>
      <c r="T534" s="1" t="s">
        <v>9778</v>
      </c>
      <c r="U534" s="1">
        <v>298</v>
      </c>
      <c r="V534" s="1">
        <v>262</v>
      </c>
      <c r="W534" s="11">
        <v>6.62477276608e-5</v>
      </c>
      <c r="X534" s="1">
        <v>0.0006212069287983</v>
      </c>
      <c r="Y534" s="1" t="s">
        <v>9779</v>
      </c>
      <c r="Z534" s="1" t="s">
        <v>9780</v>
      </c>
      <c r="AA534" s="1">
        <v>-0.565</v>
      </c>
    </row>
    <row r="535" spans="1:27">
      <c r="A535" s="9" t="s">
        <v>554</v>
      </c>
      <c r="B535" s="2" t="s">
        <v>115</v>
      </c>
      <c r="C535" s="3">
        <v>6354</v>
      </c>
      <c r="D535" s="3" t="s">
        <v>7457</v>
      </c>
      <c r="E535" s="3" t="s">
        <v>7458</v>
      </c>
      <c r="F535" s="1" t="s">
        <v>307</v>
      </c>
      <c r="G535" s="1" t="s">
        <v>29</v>
      </c>
      <c r="H535" s="1">
        <v>52431407</v>
      </c>
      <c r="I535" s="1">
        <v>52431489</v>
      </c>
      <c r="J535" s="1">
        <v>52433954</v>
      </c>
      <c r="K535" s="1">
        <v>52434081</v>
      </c>
      <c r="L535" s="1">
        <v>52429147</v>
      </c>
      <c r="M535" s="1">
        <v>52429244</v>
      </c>
      <c r="N535" s="1">
        <v>52435080</v>
      </c>
      <c r="O535" s="1">
        <v>52435209</v>
      </c>
      <c r="P535" s="1">
        <v>6354</v>
      </c>
      <c r="Q535" s="10">
        <v>133235</v>
      </c>
      <c r="R535" s="1" t="s">
        <v>3550</v>
      </c>
      <c r="S535" s="10">
        <v>231228</v>
      </c>
      <c r="T535" s="10">
        <v>603449</v>
      </c>
      <c r="U535" s="1">
        <v>231</v>
      </c>
      <c r="V535" s="1">
        <v>276</v>
      </c>
      <c r="W535" s="1">
        <v>0</v>
      </c>
      <c r="X535" s="1">
        <v>0</v>
      </c>
      <c r="Y535" s="1" t="s">
        <v>3552</v>
      </c>
      <c r="Z535" s="1" t="s">
        <v>9781</v>
      </c>
      <c r="AA535" s="1">
        <v>0.654</v>
      </c>
    </row>
    <row r="536" spans="1:27">
      <c r="A536" s="9" t="s">
        <v>554</v>
      </c>
      <c r="C536" s="1">
        <v>1539</v>
      </c>
      <c r="D536" s="1" t="s">
        <v>8869</v>
      </c>
      <c r="E536" s="1" t="s">
        <v>8870</v>
      </c>
      <c r="F536" s="1" t="s">
        <v>344</v>
      </c>
      <c r="G536" s="1" t="s">
        <v>29</v>
      </c>
      <c r="H536" s="1">
        <v>19567095</v>
      </c>
      <c r="I536" s="1">
        <v>19567228</v>
      </c>
      <c r="J536" s="1">
        <v>19571477</v>
      </c>
      <c r="K536" s="1">
        <v>19571572</v>
      </c>
      <c r="L536" s="1">
        <v>19566789</v>
      </c>
      <c r="M536" s="1">
        <v>19566859</v>
      </c>
      <c r="N536" s="1">
        <v>19572779</v>
      </c>
      <c r="O536" s="1">
        <v>19572861</v>
      </c>
      <c r="P536" s="1">
        <v>1539</v>
      </c>
      <c r="Q536" s="10">
        <v>16243</v>
      </c>
      <c r="R536" s="10">
        <v>36188</v>
      </c>
      <c r="S536" s="10">
        <v>95215</v>
      </c>
      <c r="T536" s="1" t="s">
        <v>3571</v>
      </c>
      <c r="U536" s="1">
        <v>282</v>
      </c>
      <c r="V536" s="1">
        <v>244</v>
      </c>
      <c r="W536" s="11">
        <v>1.24034857052e-7</v>
      </c>
      <c r="X536" s="11">
        <v>2.24237598593507e-6</v>
      </c>
      <c r="Y536" s="1" t="s">
        <v>9782</v>
      </c>
      <c r="Z536" s="1" t="s">
        <v>9783</v>
      </c>
      <c r="AA536" s="1">
        <v>-0.418</v>
      </c>
    </row>
    <row r="537" spans="1:27">
      <c r="A537" s="9" t="s">
        <v>554</v>
      </c>
      <c r="C537" s="1">
        <v>4948</v>
      </c>
      <c r="D537" s="1" t="s">
        <v>9784</v>
      </c>
      <c r="E537" s="1" t="s">
        <v>9785</v>
      </c>
      <c r="F537" s="1" t="s">
        <v>66</v>
      </c>
      <c r="G537" s="1" t="s">
        <v>39</v>
      </c>
      <c r="H537" s="1">
        <v>28579941</v>
      </c>
      <c r="I537" s="1">
        <v>28579981</v>
      </c>
      <c r="J537" s="1">
        <v>28580559</v>
      </c>
      <c r="K537" s="1">
        <v>28580646</v>
      </c>
      <c r="L537" s="1">
        <v>28579532</v>
      </c>
      <c r="M537" s="1">
        <v>28579587</v>
      </c>
      <c r="N537" s="1">
        <v>28581589</v>
      </c>
      <c r="O537" s="1">
        <v>28581873</v>
      </c>
      <c r="P537" s="1">
        <v>4948</v>
      </c>
      <c r="Q537" s="1" t="s">
        <v>9786</v>
      </c>
      <c r="R537" s="10">
        <v>88103</v>
      </c>
      <c r="S537" s="10">
        <v>105264</v>
      </c>
      <c r="T537" s="1" t="s">
        <v>9787</v>
      </c>
      <c r="U537" s="1">
        <v>236</v>
      </c>
      <c r="V537" s="1">
        <v>189</v>
      </c>
      <c r="W537" s="11">
        <v>3.8916231726e-7</v>
      </c>
      <c r="X537" s="11">
        <v>6.21452557148871e-6</v>
      </c>
      <c r="Y537" s="1" t="s">
        <v>9788</v>
      </c>
      <c r="Z537" s="1" t="s">
        <v>9789</v>
      </c>
      <c r="AA537" s="1">
        <v>-0.423</v>
      </c>
    </row>
    <row r="538" spans="1:27">
      <c r="A538" s="9" t="s">
        <v>554</v>
      </c>
      <c r="C538" s="1">
        <v>5851</v>
      </c>
      <c r="D538" s="1" t="s">
        <v>9172</v>
      </c>
      <c r="E538" s="1" t="s">
        <v>9173</v>
      </c>
      <c r="F538" s="1" t="s">
        <v>448</v>
      </c>
      <c r="G538" s="1" t="s">
        <v>29</v>
      </c>
      <c r="H538" s="1">
        <v>101786017</v>
      </c>
      <c r="I538" s="1">
        <v>101786183</v>
      </c>
      <c r="J538" s="1">
        <v>101818991</v>
      </c>
      <c r="K538" s="1">
        <v>101819085</v>
      </c>
      <c r="L538" s="1">
        <v>101762904</v>
      </c>
      <c r="M538" s="1">
        <v>101762970</v>
      </c>
      <c r="N538" s="1">
        <v>101856685</v>
      </c>
      <c r="O538" s="1">
        <v>101856885</v>
      </c>
      <c r="P538" s="1">
        <v>5851</v>
      </c>
      <c r="Q538" s="1" t="s">
        <v>9790</v>
      </c>
      <c r="R538" s="1" t="s">
        <v>9791</v>
      </c>
      <c r="S538" s="1" t="s">
        <v>9792</v>
      </c>
      <c r="T538" s="1" t="s">
        <v>8568</v>
      </c>
      <c r="U538" s="1">
        <v>298</v>
      </c>
      <c r="V538" s="1">
        <v>243</v>
      </c>
      <c r="W538" s="1">
        <v>0.000488056473064</v>
      </c>
      <c r="X538" s="1">
        <v>0.0035459533133702</v>
      </c>
      <c r="Y538" s="1" t="s">
        <v>9793</v>
      </c>
      <c r="Z538" s="1" t="s">
        <v>9794</v>
      </c>
      <c r="AA538" s="1">
        <v>-0.529</v>
      </c>
    </row>
    <row r="539" spans="1:27">
      <c r="A539" s="9" t="s">
        <v>554</v>
      </c>
      <c r="C539" s="1">
        <v>6005</v>
      </c>
      <c r="D539" s="1" t="s">
        <v>8313</v>
      </c>
      <c r="E539" s="1" t="s">
        <v>8314</v>
      </c>
      <c r="F539" s="1" t="s">
        <v>38</v>
      </c>
      <c r="G539" s="1" t="s">
        <v>39</v>
      </c>
      <c r="H539" s="1">
        <v>134359896</v>
      </c>
      <c r="I539" s="1">
        <v>134360091</v>
      </c>
      <c r="J539" s="1">
        <v>134366358</v>
      </c>
      <c r="K539" s="1">
        <v>134366544</v>
      </c>
      <c r="L539" s="1">
        <v>134350248</v>
      </c>
      <c r="M539" s="1">
        <v>134350427</v>
      </c>
      <c r="N539" s="1">
        <v>134366976</v>
      </c>
      <c r="O539" s="1">
        <v>134367070</v>
      </c>
      <c r="P539" s="1">
        <v>6005</v>
      </c>
      <c r="Q539" s="1" t="s">
        <v>9162</v>
      </c>
      <c r="R539" s="10">
        <v>74136</v>
      </c>
      <c r="S539" s="1" t="s">
        <v>9795</v>
      </c>
      <c r="T539" s="1" t="s">
        <v>9796</v>
      </c>
      <c r="U539" s="1">
        <v>298</v>
      </c>
      <c r="V539" s="1">
        <v>298</v>
      </c>
      <c r="W539" s="11">
        <v>1.36594774405e-5</v>
      </c>
      <c r="X539" s="1">
        <v>0.0001527121102474</v>
      </c>
      <c r="Y539" s="1" t="s">
        <v>9797</v>
      </c>
      <c r="Z539" s="1" t="s">
        <v>9798</v>
      </c>
      <c r="AA539" s="1">
        <v>-0.52</v>
      </c>
    </row>
    <row r="540" spans="1:27">
      <c r="A540" s="9" t="s">
        <v>554</v>
      </c>
      <c r="C540" s="1">
        <v>7196</v>
      </c>
      <c r="D540" s="1" t="s">
        <v>9799</v>
      </c>
      <c r="E540" s="1" t="s">
        <v>9800</v>
      </c>
      <c r="F540" s="1" t="s">
        <v>38</v>
      </c>
      <c r="G540" s="1" t="s">
        <v>29</v>
      </c>
      <c r="H540" s="1">
        <v>88282041</v>
      </c>
      <c r="I540" s="1">
        <v>88282106</v>
      </c>
      <c r="J540" s="1">
        <v>88282714</v>
      </c>
      <c r="K540" s="1">
        <v>88282866</v>
      </c>
      <c r="L540" s="1">
        <v>88270525</v>
      </c>
      <c r="M540" s="1">
        <v>88270585</v>
      </c>
      <c r="N540" s="1">
        <v>88285743</v>
      </c>
      <c r="O540" s="1">
        <v>88285851</v>
      </c>
      <c r="P540" s="1">
        <v>7196</v>
      </c>
      <c r="Q540" s="1" t="s">
        <v>9801</v>
      </c>
      <c r="R540" s="10">
        <v>82266</v>
      </c>
      <c r="S540" s="1" t="s">
        <v>9802</v>
      </c>
      <c r="T540" s="1" t="s">
        <v>9803</v>
      </c>
      <c r="U540" s="1">
        <v>214</v>
      </c>
      <c r="V540" s="1">
        <v>298</v>
      </c>
      <c r="W540" s="11">
        <v>4.61694499054e-6</v>
      </c>
      <c r="X540" s="11">
        <v>5.81745830917575e-5</v>
      </c>
      <c r="Y540" s="1" t="s">
        <v>9804</v>
      </c>
      <c r="Z540" s="1" t="s">
        <v>7331</v>
      </c>
      <c r="AA540" s="1">
        <v>-0.455</v>
      </c>
    </row>
    <row r="541" spans="1:27">
      <c r="A541" s="9" t="s">
        <v>554</v>
      </c>
      <c r="C541" s="1">
        <v>9118</v>
      </c>
      <c r="D541" s="1" t="s">
        <v>9457</v>
      </c>
      <c r="E541" s="1" t="s">
        <v>9458</v>
      </c>
      <c r="F541" s="1" t="s">
        <v>168</v>
      </c>
      <c r="G541" s="1" t="s">
        <v>39</v>
      </c>
      <c r="H541" s="1">
        <v>57826995</v>
      </c>
      <c r="I541" s="1">
        <v>57827097</v>
      </c>
      <c r="J541" s="1">
        <v>57827551</v>
      </c>
      <c r="K541" s="1">
        <v>57827590</v>
      </c>
      <c r="L541" s="1">
        <v>57826345</v>
      </c>
      <c r="M541" s="1">
        <v>57826402</v>
      </c>
      <c r="N541" s="1">
        <v>57829447</v>
      </c>
      <c r="O541" s="1">
        <v>57829596</v>
      </c>
      <c r="P541" s="1">
        <v>9118</v>
      </c>
      <c r="Q541" s="1" t="s">
        <v>7619</v>
      </c>
      <c r="R541" s="1" t="s">
        <v>9805</v>
      </c>
      <c r="S541" s="1" t="s">
        <v>9806</v>
      </c>
      <c r="T541" s="1" t="s">
        <v>9807</v>
      </c>
      <c r="U541" s="1">
        <v>188</v>
      </c>
      <c r="V541" s="1">
        <v>251</v>
      </c>
      <c r="W541" s="11">
        <v>3.40100514418e-9</v>
      </c>
      <c r="X541" s="11">
        <v>8.22556300083444e-8</v>
      </c>
      <c r="Y541" s="1" t="s">
        <v>9808</v>
      </c>
      <c r="Z541" s="1" t="s">
        <v>9809</v>
      </c>
      <c r="AA541" s="1">
        <v>-0.502</v>
      </c>
    </row>
    <row r="542" spans="1:27">
      <c r="A542" s="9" t="s">
        <v>554</v>
      </c>
      <c r="C542" s="1">
        <v>9740</v>
      </c>
      <c r="D542" s="1" t="s">
        <v>9810</v>
      </c>
      <c r="E542" s="1"/>
      <c r="F542" s="1" t="s">
        <v>88</v>
      </c>
      <c r="G542" s="1" t="s">
        <v>29</v>
      </c>
      <c r="H542" s="1">
        <v>119461716</v>
      </c>
      <c r="I542" s="1">
        <v>119461851</v>
      </c>
      <c r="J542" s="1">
        <v>119462895</v>
      </c>
      <c r="K542" s="1">
        <v>119462979</v>
      </c>
      <c r="L542" s="1">
        <v>119460730</v>
      </c>
      <c r="M542" s="1">
        <v>119460827</v>
      </c>
      <c r="N542" s="1">
        <v>119493332</v>
      </c>
      <c r="O542" s="1">
        <v>119493437</v>
      </c>
      <c r="P542" s="1">
        <v>9740</v>
      </c>
      <c r="Q542" s="1" t="s">
        <v>9811</v>
      </c>
      <c r="R542" s="10">
        <v>95178</v>
      </c>
      <c r="S542" s="10">
        <v>295207</v>
      </c>
      <c r="T542" s="10">
        <v>55145</v>
      </c>
      <c r="U542" s="1">
        <v>284</v>
      </c>
      <c r="V542" s="1">
        <v>233</v>
      </c>
      <c r="W542" s="11">
        <v>9.60038304409e-9</v>
      </c>
      <c r="X542" s="11">
        <v>2.13999466164241e-7</v>
      </c>
      <c r="Y542" s="1" t="s">
        <v>9812</v>
      </c>
      <c r="Z542" s="1" t="s">
        <v>9813</v>
      </c>
      <c r="AA542" s="1">
        <v>-0.435</v>
      </c>
    </row>
    <row r="543" spans="1:27">
      <c r="A543" s="9" t="s">
        <v>554</v>
      </c>
      <c r="C543" s="1">
        <v>11582</v>
      </c>
      <c r="D543" s="1" t="s">
        <v>8615</v>
      </c>
      <c r="E543" s="1" t="s">
        <v>8616</v>
      </c>
      <c r="F543" s="1" t="s">
        <v>77</v>
      </c>
      <c r="G543" s="1" t="s">
        <v>29</v>
      </c>
      <c r="H543" s="1">
        <v>127816827</v>
      </c>
      <c r="I543" s="1">
        <v>127816884</v>
      </c>
      <c r="J543" s="1">
        <v>127855154</v>
      </c>
      <c r="K543" s="1">
        <v>127855319</v>
      </c>
      <c r="L543" s="1">
        <v>127795893</v>
      </c>
      <c r="M543" s="1">
        <v>127796008</v>
      </c>
      <c r="N543" s="1">
        <v>127890588</v>
      </c>
      <c r="O543" s="1">
        <v>127890998</v>
      </c>
      <c r="P543" s="1">
        <v>11582</v>
      </c>
      <c r="Q543" s="10">
        <v>62240</v>
      </c>
      <c r="R543" s="10">
        <v>209246</v>
      </c>
      <c r="S543" s="10">
        <v>176218</v>
      </c>
      <c r="T543" s="1" t="s">
        <v>9814</v>
      </c>
      <c r="U543" s="1">
        <v>206</v>
      </c>
      <c r="V543" s="1">
        <v>298</v>
      </c>
      <c r="W543" s="11">
        <v>2.40918396343999e-14</v>
      </c>
      <c r="X543" s="11">
        <v>1.33567629891024e-12</v>
      </c>
      <c r="Y543" s="1" t="s">
        <v>9815</v>
      </c>
      <c r="Z543" s="1" t="s">
        <v>9816</v>
      </c>
      <c r="AA543" s="1">
        <v>-0.483</v>
      </c>
    </row>
    <row r="544" spans="1:27">
      <c r="A544" s="9" t="s">
        <v>554</v>
      </c>
      <c r="C544" s="1">
        <v>12649</v>
      </c>
      <c r="D544" s="1" t="s">
        <v>9681</v>
      </c>
      <c r="E544" s="1" t="s">
        <v>9682</v>
      </c>
      <c r="F544" s="1" t="s">
        <v>46</v>
      </c>
      <c r="G544" s="1" t="s">
        <v>29</v>
      </c>
      <c r="H544" s="1">
        <v>118401883</v>
      </c>
      <c r="I544" s="1">
        <v>118401964</v>
      </c>
      <c r="J544" s="1">
        <v>118404570</v>
      </c>
      <c r="K544" s="1">
        <v>118404633</v>
      </c>
      <c r="L544" s="1">
        <v>118401583</v>
      </c>
      <c r="M544" s="1">
        <v>118401717</v>
      </c>
      <c r="N544" s="1">
        <v>118406936</v>
      </c>
      <c r="O544" s="1">
        <v>118407097</v>
      </c>
      <c r="P544" s="1">
        <v>12649</v>
      </c>
      <c r="Q544" s="1" t="s">
        <v>9817</v>
      </c>
      <c r="R544" s="1" t="s">
        <v>9818</v>
      </c>
      <c r="S544" s="10">
        <v>78122</v>
      </c>
      <c r="T544" s="1" t="s">
        <v>4198</v>
      </c>
      <c r="U544" s="1">
        <v>230</v>
      </c>
      <c r="V544" s="1">
        <v>212</v>
      </c>
      <c r="W544" s="11">
        <v>3.26281224261e-11</v>
      </c>
      <c r="X544" s="11">
        <v>1.07872364387941e-9</v>
      </c>
      <c r="Y544" s="1" t="s">
        <v>9819</v>
      </c>
      <c r="Z544" s="1" t="s">
        <v>4364</v>
      </c>
      <c r="AA544" s="1">
        <v>-0.681</v>
      </c>
    </row>
    <row r="545" spans="1:27">
      <c r="A545" s="9" t="s">
        <v>554</v>
      </c>
      <c r="C545" s="1">
        <v>13432</v>
      </c>
      <c r="D545" s="1" t="s">
        <v>9820</v>
      </c>
      <c r="E545" s="1"/>
      <c r="F545" s="1" t="s">
        <v>28</v>
      </c>
      <c r="G545" s="1" t="s">
        <v>29</v>
      </c>
      <c r="H545" s="1">
        <v>28618218</v>
      </c>
      <c r="I545" s="1">
        <v>28618378</v>
      </c>
      <c r="J545" s="1">
        <v>28629265</v>
      </c>
      <c r="K545" s="1">
        <v>28629441</v>
      </c>
      <c r="L545" s="1">
        <v>28612058</v>
      </c>
      <c r="M545" s="1">
        <v>28612173</v>
      </c>
      <c r="N545" s="1">
        <v>28632636</v>
      </c>
      <c r="O545" s="1">
        <v>28632807</v>
      </c>
      <c r="P545" s="1">
        <v>13432</v>
      </c>
      <c r="Q545" s="1" t="s">
        <v>9821</v>
      </c>
      <c r="R545" s="1" t="s">
        <v>9822</v>
      </c>
      <c r="S545" s="10">
        <v>33122</v>
      </c>
      <c r="T545" s="1" t="s">
        <v>5263</v>
      </c>
      <c r="U545" s="1">
        <v>298</v>
      </c>
      <c r="V545" s="1">
        <v>298</v>
      </c>
      <c r="W545" s="11">
        <v>1.22846047712e-6</v>
      </c>
      <c r="X545" s="11">
        <v>1.78358314192477e-5</v>
      </c>
      <c r="Y545" s="1" t="s">
        <v>9823</v>
      </c>
      <c r="Z545" s="1" t="s">
        <v>9824</v>
      </c>
      <c r="AA545" s="1">
        <v>-0.48</v>
      </c>
    </row>
    <row r="546" spans="1:27">
      <c r="A546" s="9" t="s">
        <v>554</v>
      </c>
      <c r="C546" s="1">
        <v>1023</v>
      </c>
      <c r="D546" s="1" t="s">
        <v>9825</v>
      </c>
      <c r="E546" s="1" t="s">
        <v>9826</v>
      </c>
      <c r="F546" s="1" t="s">
        <v>2347</v>
      </c>
      <c r="G546" s="1" t="s">
        <v>39</v>
      </c>
      <c r="H546" s="1">
        <v>12819213</v>
      </c>
      <c r="I546" s="1">
        <v>12819282</v>
      </c>
      <c r="J546" s="1">
        <v>12821335</v>
      </c>
      <c r="K546" s="1">
        <v>12821425</v>
      </c>
      <c r="L546" s="1">
        <v>12817155</v>
      </c>
      <c r="M546" s="1">
        <v>12817365</v>
      </c>
      <c r="N546" s="1">
        <v>12825809</v>
      </c>
      <c r="O546" s="1">
        <v>12825944</v>
      </c>
      <c r="P546" s="1">
        <v>1023</v>
      </c>
      <c r="Q546" s="10">
        <v>71118</v>
      </c>
      <c r="R546" s="10">
        <v>61168</v>
      </c>
      <c r="S546" s="1" t="s">
        <v>4650</v>
      </c>
      <c r="T546" s="10">
        <v>35118</v>
      </c>
      <c r="U546" s="1">
        <v>239</v>
      </c>
      <c r="V546" s="1">
        <v>218</v>
      </c>
      <c r="W546" s="11">
        <v>1.6320278462e-14</v>
      </c>
      <c r="X546" s="11">
        <v>9.33537198162338e-13</v>
      </c>
      <c r="Y546" s="1" t="s">
        <v>9827</v>
      </c>
      <c r="Z546" s="1" t="s">
        <v>9828</v>
      </c>
      <c r="AA546" s="1">
        <v>0.407</v>
      </c>
    </row>
    <row r="547" spans="1:27">
      <c r="A547" s="9" t="s">
        <v>554</v>
      </c>
      <c r="C547" s="1">
        <v>1054</v>
      </c>
      <c r="D547" s="1" t="s">
        <v>8812</v>
      </c>
      <c r="E547" s="1" t="s">
        <v>8813</v>
      </c>
      <c r="F547" s="1" t="s">
        <v>2347</v>
      </c>
      <c r="G547" s="1" t="s">
        <v>39</v>
      </c>
      <c r="H547" s="1">
        <v>11884878</v>
      </c>
      <c r="I547" s="1">
        <v>11885043</v>
      </c>
      <c r="J547" s="1">
        <v>11885675</v>
      </c>
      <c r="K547" s="1">
        <v>11885816</v>
      </c>
      <c r="L547" s="1">
        <v>11884052</v>
      </c>
      <c r="M547" s="1">
        <v>11884627</v>
      </c>
      <c r="N547" s="1">
        <v>11886916</v>
      </c>
      <c r="O547" s="1">
        <v>11887025</v>
      </c>
      <c r="P547" s="1">
        <v>1054</v>
      </c>
      <c r="Q547" s="10">
        <v>158354</v>
      </c>
      <c r="R547" s="1" t="s">
        <v>9829</v>
      </c>
      <c r="S547" s="10">
        <v>108129</v>
      </c>
      <c r="T547" s="10">
        <v>203231</v>
      </c>
      <c r="U547" s="1">
        <v>290</v>
      </c>
      <c r="V547" s="1">
        <v>298</v>
      </c>
      <c r="W547" s="11">
        <v>3.20266862319e-6</v>
      </c>
      <c r="X547" s="11">
        <v>4.21398909025362e-5</v>
      </c>
      <c r="Y547" s="1" t="s">
        <v>9830</v>
      </c>
      <c r="Z547" s="1" t="s">
        <v>9831</v>
      </c>
      <c r="AA547" s="1">
        <v>0.409</v>
      </c>
    </row>
    <row r="548" spans="1:27">
      <c r="A548" s="9" t="s">
        <v>554</v>
      </c>
      <c r="C548" s="1">
        <v>1157</v>
      </c>
      <c r="D548" s="1" t="s">
        <v>9832</v>
      </c>
      <c r="E548" s="1" t="s">
        <v>9833</v>
      </c>
      <c r="F548" s="1" t="s">
        <v>344</v>
      </c>
      <c r="G548" s="1" t="s">
        <v>39</v>
      </c>
      <c r="H548" s="1">
        <v>18583340</v>
      </c>
      <c r="I548" s="1">
        <v>18583523</v>
      </c>
      <c r="J548" s="1">
        <v>18587665</v>
      </c>
      <c r="K548" s="1">
        <v>18587879</v>
      </c>
      <c r="L548" s="1">
        <v>18582657</v>
      </c>
      <c r="M548" s="1">
        <v>18582786</v>
      </c>
      <c r="N548" s="1">
        <v>18594720</v>
      </c>
      <c r="O548" s="1">
        <v>18594862</v>
      </c>
      <c r="P548" s="1">
        <v>1157</v>
      </c>
      <c r="Q548" s="1" t="s">
        <v>4761</v>
      </c>
      <c r="R548" s="1" t="s">
        <v>9834</v>
      </c>
      <c r="S548" s="1" t="s">
        <v>9835</v>
      </c>
      <c r="T548" s="1" t="s">
        <v>9836</v>
      </c>
      <c r="U548" s="1">
        <v>298</v>
      </c>
      <c r="V548" s="1">
        <v>298</v>
      </c>
      <c r="W548" s="11">
        <v>3.93440835467e-12</v>
      </c>
      <c r="X548" s="11">
        <v>1.54672322626681e-10</v>
      </c>
      <c r="Y548" s="1" t="s">
        <v>9837</v>
      </c>
      <c r="Z548" s="1" t="s">
        <v>9838</v>
      </c>
      <c r="AA548" s="1">
        <v>0.404</v>
      </c>
    </row>
    <row r="549" spans="1:27">
      <c r="A549" s="9" t="s">
        <v>554</v>
      </c>
      <c r="C549" s="1">
        <v>1576</v>
      </c>
      <c r="D549" s="1" t="s">
        <v>9839</v>
      </c>
      <c r="E549" s="1"/>
      <c r="F549" s="1" t="s">
        <v>143</v>
      </c>
      <c r="G549" s="1" t="s">
        <v>39</v>
      </c>
      <c r="H549" s="1">
        <v>18334850</v>
      </c>
      <c r="I549" s="1">
        <v>18334967</v>
      </c>
      <c r="J549" s="1">
        <v>18336633</v>
      </c>
      <c r="K549" s="1">
        <v>18336760</v>
      </c>
      <c r="L549" s="1">
        <v>18328113</v>
      </c>
      <c r="M549" s="1">
        <v>18328242</v>
      </c>
      <c r="N549" s="1">
        <v>18336850</v>
      </c>
      <c r="O549" s="1">
        <v>18337061</v>
      </c>
      <c r="P549" s="1">
        <v>1576</v>
      </c>
      <c r="Q549" s="10">
        <v>20399</v>
      </c>
      <c r="R549" s="1" t="s">
        <v>9840</v>
      </c>
      <c r="S549" s="1" t="s">
        <v>9841</v>
      </c>
      <c r="T549" s="1" t="s">
        <v>4947</v>
      </c>
      <c r="U549" s="1">
        <v>276</v>
      </c>
      <c r="V549" s="1">
        <v>266</v>
      </c>
      <c r="W549" s="1">
        <v>0.0020539057792</v>
      </c>
      <c r="X549" s="1">
        <v>0.0120743748661942</v>
      </c>
      <c r="Y549" s="1" t="s">
        <v>9842</v>
      </c>
      <c r="Z549" s="1" t="s">
        <v>9843</v>
      </c>
      <c r="AA549" s="1">
        <v>0.425</v>
      </c>
    </row>
    <row r="550" spans="1:27">
      <c r="A550" s="9" t="s">
        <v>554</v>
      </c>
      <c r="C550" s="1">
        <v>2234</v>
      </c>
      <c r="D550" s="1" t="s">
        <v>9844</v>
      </c>
      <c r="E550" s="1" t="s">
        <v>9845</v>
      </c>
      <c r="F550" s="1" t="s">
        <v>3668</v>
      </c>
      <c r="G550" s="1" t="s">
        <v>29</v>
      </c>
      <c r="H550" s="1">
        <v>41763173</v>
      </c>
      <c r="I550" s="1">
        <v>41763321</v>
      </c>
      <c r="J550" s="1">
        <v>41770685</v>
      </c>
      <c r="K550" s="1">
        <v>41770961</v>
      </c>
      <c r="L550" s="1">
        <v>41758364</v>
      </c>
      <c r="M550" s="1">
        <v>41758533</v>
      </c>
      <c r="N550" s="1">
        <v>41776101</v>
      </c>
      <c r="O550" s="1">
        <v>41776267</v>
      </c>
      <c r="P550" s="1">
        <v>2234</v>
      </c>
      <c r="Q550" s="10">
        <v>30103</v>
      </c>
      <c r="R550" s="1" t="s">
        <v>9846</v>
      </c>
      <c r="S550" s="1" t="s">
        <v>8010</v>
      </c>
      <c r="T550" s="10">
        <v>112165</v>
      </c>
      <c r="U550" s="1">
        <v>297</v>
      </c>
      <c r="V550" s="1">
        <v>298</v>
      </c>
      <c r="W550" s="11">
        <v>3.32214033394e-7</v>
      </c>
      <c r="X550" s="11">
        <v>5.40085100003388e-6</v>
      </c>
      <c r="Y550" s="1" t="s">
        <v>7356</v>
      </c>
      <c r="Z550" s="1" t="s">
        <v>9847</v>
      </c>
      <c r="AA550" s="1">
        <v>0.544</v>
      </c>
    </row>
    <row r="551" spans="1:27">
      <c r="A551" s="9" t="s">
        <v>554</v>
      </c>
      <c r="C551" s="1">
        <v>2726</v>
      </c>
      <c r="D551" s="1" t="s">
        <v>9848</v>
      </c>
      <c r="E551" s="1" t="s">
        <v>9849</v>
      </c>
      <c r="F551" s="1" t="s">
        <v>128</v>
      </c>
      <c r="G551" s="1" t="s">
        <v>39</v>
      </c>
      <c r="H551" s="1">
        <v>113462739</v>
      </c>
      <c r="I551" s="1">
        <v>113462891</v>
      </c>
      <c r="J551" s="1">
        <v>113474123</v>
      </c>
      <c r="K551" s="1">
        <v>113474254</v>
      </c>
      <c r="L551" s="1">
        <v>113461053</v>
      </c>
      <c r="M551" s="1">
        <v>113461136</v>
      </c>
      <c r="N551" s="1">
        <v>113480574</v>
      </c>
      <c r="O551" s="1">
        <v>113480743</v>
      </c>
      <c r="P551" s="1">
        <v>2726</v>
      </c>
      <c r="Q551" s="1" t="s">
        <v>9850</v>
      </c>
      <c r="R551" s="1" t="s">
        <v>9851</v>
      </c>
      <c r="S551" s="1" t="s">
        <v>3651</v>
      </c>
      <c r="T551" s="1" t="s">
        <v>9852</v>
      </c>
      <c r="U551" s="1">
        <v>280</v>
      </c>
      <c r="V551" s="1">
        <v>298</v>
      </c>
      <c r="W551" s="1">
        <v>0.00044817666414</v>
      </c>
      <c r="X551" s="1">
        <v>0.003282681514917</v>
      </c>
      <c r="Y551" s="1" t="s">
        <v>9853</v>
      </c>
      <c r="Z551" s="1" t="s">
        <v>9854</v>
      </c>
      <c r="AA551" s="1">
        <v>0.425</v>
      </c>
    </row>
    <row r="552" spans="1:27">
      <c r="A552" s="9" t="s">
        <v>554</v>
      </c>
      <c r="C552" s="1">
        <v>3692</v>
      </c>
      <c r="D552" s="1" t="s">
        <v>7351</v>
      </c>
      <c r="E552" s="1" t="s">
        <v>7352</v>
      </c>
      <c r="F552" s="1" t="s">
        <v>60</v>
      </c>
      <c r="G552" s="1" t="s">
        <v>29</v>
      </c>
      <c r="H552" s="1">
        <v>134807539</v>
      </c>
      <c r="I552" s="1">
        <v>134807708</v>
      </c>
      <c r="J552" s="1">
        <v>134814770</v>
      </c>
      <c r="K552" s="1">
        <v>134814849</v>
      </c>
      <c r="L552" s="1">
        <v>134804115</v>
      </c>
      <c r="M552" s="1">
        <v>134804246</v>
      </c>
      <c r="N552" s="1">
        <v>134829225</v>
      </c>
      <c r="O552" s="1">
        <v>134829282</v>
      </c>
      <c r="P552" s="1">
        <v>3692</v>
      </c>
      <c r="Q552" s="10">
        <v>733536</v>
      </c>
      <c r="R552" s="10">
        <v>242418</v>
      </c>
      <c r="S552" s="10">
        <v>39101</v>
      </c>
      <c r="T552" s="10">
        <v>307216</v>
      </c>
      <c r="U552" s="1">
        <v>298</v>
      </c>
      <c r="V552" s="1">
        <v>228</v>
      </c>
      <c r="W552" s="11">
        <v>1.09263043058e-10</v>
      </c>
      <c r="X552" s="11">
        <v>3.38542698490967e-9</v>
      </c>
      <c r="Y552" s="1" t="s">
        <v>9855</v>
      </c>
      <c r="Z552" s="1" t="s">
        <v>9856</v>
      </c>
      <c r="AA552" s="1">
        <v>0.421</v>
      </c>
    </row>
    <row r="553" spans="1:27">
      <c r="A553" s="9" t="s">
        <v>554</v>
      </c>
      <c r="C553" s="1">
        <v>9063</v>
      </c>
      <c r="D553" s="1" t="s">
        <v>9857</v>
      </c>
      <c r="E553" s="1" t="s">
        <v>9858</v>
      </c>
      <c r="F553" s="1" t="s">
        <v>28</v>
      </c>
      <c r="G553" s="1" t="s">
        <v>29</v>
      </c>
      <c r="H553" s="1">
        <v>25089613</v>
      </c>
      <c r="I553" s="1">
        <v>25089866</v>
      </c>
      <c r="J553" s="1">
        <v>25089911</v>
      </c>
      <c r="K553" s="1">
        <v>25090010</v>
      </c>
      <c r="L553" s="1">
        <v>25087466</v>
      </c>
      <c r="M553" s="1">
        <v>25087599</v>
      </c>
      <c r="N553" s="1">
        <v>25091589</v>
      </c>
      <c r="O553" s="1">
        <v>25091719</v>
      </c>
      <c r="P553" s="1">
        <v>9063</v>
      </c>
      <c r="Q553" s="10">
        <v>30105</v>
      </c>
      <c r="R553" s="1" t="s">
        <v>3550</v>
      </c>
      <c r="S553" s="1" t="s">
        <v>9859</v>
      </c>
      <c r="T553" s="1" t="s">
        <v>9860</v>
      </c>
      <c r="U553" s="1">
        <v>298</v>
      </c>
      <c r="V553" s="1">
        <v>248</v>
      </c>
      <c r="W553" s="1">
        <v>0</v>
      </c>
      <c r="X553" s="1">
        <v>0</v>
      </c>
      <c r="Y553" s="1" t="s">
        <v>3552</v>
      </c>
      <c r="Z553" s="1" t="s">
        <v>9861</v>
      </c>
      <c r="AA553" s="1">
        <v>0.445</v>
      </c>
    </row>
    <row r="554" spans="1:27">
      <c r="A554" s="9" t="s">
        <v>554</v>
      </c>
      <c r="C554" s="1">
        <v>9168</v>
      </c>
      <c r="D554" s="1" t="s">
        <v>8465</v>
      </c>
      <c r="E554" s="1" t="s">
        <v>8466</v>
      </c>
      <c r="F554" s="1" t="s">
        <v>94</v>
      </c>
      <c r="G554" s="1" t="s">
        <v>39</v>
      </c>
      <c r="H554" s="1">
        <v>241094276</v>
      </c>
      <c r="I554" s="1">
        <v>241094429</v>
      </c>
      <c r="J554" s="1">
        <v>241097242</v>
      </c>
      <c r="K554" s="1">
        <v>241097427</v>
      </c>
      <c r="L554" s="1">
        <v>241089979</v>
      </c>
      <c r="M554" s="1">
        <v>241090044</v>
      </c>
      <c r="N554" s="1">
        <v>241102252</v>
      </c>
      <c r="O554" s="1">
        <v>241102332</v>
      </c>
      <c r="P554" s="1">
        <v>9168</v>
      </c>
      <c r="Q554" s="10">
        <v>8311002</v>
      </c>
      <c r="R554" s="1" t="s">
        <v>8467</v>
      </c>
      <c r="S554" s="10">
        <v>59396</v>
      </c>
      <c r="T554" s="10">
        <v>148526</v>
      </c>
      <c r="U554" s="1">
        <v>298</v>
      </c>
      <c r="V554" s="1">
        <v>298</v>
      </c>
      <c r="W554" s="1">
        <v>0</v>
      </c>
      <c r="X554" s="1">
        <v>0</v>
      </c>
      <c r="Y554" s="1" t="s">
        <v>9862</v>
      </c>
      <c r="Z554" s="1" t="s">
        <v>9863</v>
      </c>
      <c r="AA554" s="1">
        <v>0.522</v>
      </c>
    </row>
    <row r="555" spans="1:27">
      <c r="A555" s="9" t="s">
        <v>554</v>
      </c>
      <c r="C555" s="1">
        <v>9169</v>
      </c>
      <c r="D555" s="1" t="s">
        <v>8465</v>
      </c>
      <c r="E555" s="1" t="s">
        <v>8466</v>
      </c>
      <c r="F555" s="1" t="s">
        <v>94</v>
      </c>
      <c r="G555" s="1" t="s">
        <v>39</v>
      </c>
      <c r="H555" s="1">
        <v>241094276</v>
      </c>
      <c r="I555" s="1">
        <v>241094432</v>
      </c>
      <c r="J555" s="1">
        <v>241097242</v>
      </c>
      <c r="K555" s="1">
        <v>241097427</v>
      </c>
      <c r="L555" s="1">
        <v>241089979</v>
      </c>
      <c r="M555" s="1">
        <v>241090044</v>
      </c>
      <c r="N555" s="1">
        <v>241102252</v>
      </c>
      <c r="O555" s="1">
        <v>241102332</v>
      </c>
      <c r="P555" s="1">
        <v>9169</v>
      </c>
      <c r="Q555" s="10">
        <v>8311002</v>
      </c>
      <c r="R555" s="1" t="s">
        <v>8476</v>
      </c>
      <c r="S555" s="10">
        <v>59396</v>
      </c>
      <c r="T555" s="10">
        <v>155530</v>
      </c>
      <c r="U555" s="1">
        <v>298</v>
      </c>
      <c r="V555" s="1">
        <v>298</v>
      </c>
      <c r="W555" s="1">
        <v>0</v>
      </c>
      <c r="X555" s="1">
        <v>0</v>
      </c>
      <c r="Y555" s="1" t="s">
        <v>9864</v>
      </c>
      <c r="Z555" s="1" t="s">
        <v>9865</v>
      </c>
      <c r="AA555" s="1">
        <v>0.527</v>
      </c>
    </row>
    <row r="556" spans="1:27">
      <c r="A556" s="9" t="s">
        <v>554</v>
      </c>
      <c r="C556" s="1">
        <v>11938</v>
      </c>
      <c r="D556" s="1" t="s">
        <v>9866</v>
      </c>
      <c r="E556" s="1" t="s">
        <v>9867</v>
      </c>
      <c r="F556" s="1" t="s">
        <v>150</v>
      </c>
      <c r="G556" s="1" t="s">
        <v>29</v>
      </c>
      <c r="H556" s="1">
        <v>69248011</v>
      </c>
      <c r="I556" s="1">
        <v>69248224</v>
      </c>
      <c r="J556" s="1">
        <v>69251034</v>
      </c>
      <c r="K556" s="1">
        <v>69251364</v>
      </c>
      <c r="L556" s="1">
        <v>69246689</v>
      </c>
      <c r="M556" s="1">
        <v>69246790</v>
      </c>
      <c r="N556" s="1">
        <v>69252814</v>
      </c>
      <c r="O556" s="1">
        <v>69252900</v>
      </c>
      <c r="P556" s="1">
        <v>11938</v>
      </c>
      <c r="Q556" s="10">
        <v>34110</v>
      </c>
      <c r="R556" s="1" t="s">
        <v>7843</v>
      </c>
      <c r="S556" s="1" t="s">
        <v>9868</v>
      </c>
      <c r="T556" s="10">
        <v>126111</v>
      </c>
      <c r="U556" s="1">
        <v>298</v>
      </c>
      <c r="V556" s="1">
        <v>298</v>
      </c>
      <c r="W556" s="11">
        <v>1.053728361e-5</v>
      </c>
      <c r="X556" s="1">
        <v>0.0001219684936913</v>
      </c>
      <c r="Y556" s="1" t="s">
        <v>9869</v>
      </c>
      <c r="Z556" s="1" t="s">
        <v>9870</v>
      </c>
      <c r="AA556" s="1">
        <v>0.526</v>
      </c>
    </row>
    <row r="557" spans="1:27">
      <c r="A557" s="9" t="s">
        <v>554</v>
      </c>
      <c r="C557" s="1">
        <v>12109</v>
      </c>
      <c r="D557" s="1" t="s">
        <v>7673</v>
      </c>
      <c r="E557" s="1" t="s">
        <v>7674</v>
      </c>
      <c r="F557" s="1" t="s">
        <v>46</v>
      </c>
      <c r="G557" s="1" t="s">
        <v>29</v>
      </c>
      <c r="H557" s="1">
        <v>62870744</v>
      </c>
      <c r="I557" s="1">
        <v>62870795</v>
      </c>
      <c r="J557" s="1">
        <v>62876783</v>
      </c>
      <c r="K557" s="1">
        <v>62876879</v>
      </c>
      <c r="L557" s="1">
        <v>62856110</v>
      </c>
      <c r="M557" s="1">
        <v>62856381</v>
      </c>
      <c r="N557" s="1">
        <v>62881018</v>
      </c>
      <c r="O557" s="1">
        <v>62881447</v>
      </c>
      <c r="P557" s="1">
        <v>12109</v>
      </c>
      <c r="Q557" s="10">
        <v>60903750</v>
      </c>
      <c r="R557" s="10">
        <v>60815937</v>
      </c>
      <c r="S557" s="10">
        <v>196307</v>
      </c>
      <c r="T557" s="10">
        <v>36994615</v>
      </c>
      <c r="U557" s="1">
        <v>200</v>
      </c>
      <c r="V557" s="1">
        <v>245</v>
      </c>
      <c r="W557" s="1">
        <v>0</v>
      </c>
      <c r="X557" s="1">
        <v>0</v>
      </c>
      <c r="Y557" s="1" t="s">
        <v>9871</v>
      </c>
      <c r="Z557" s="1" t="s">
        <v>9872</v>
      </c>
      <c r="AA557" s="1">
        <v>0.426</v>
      </c>
    </row>
    <row r="558" spans="1:27">
      <c r="A558" s="9" t="s">
        <v>554</v>
      </c>
      <c r="C558" s="1">
        <v>12110</v>
      </c>
      <c r="D558" s="1" t="s">
        <v>7673</v>
      </c>
      <c r="E558" s="1" t="s">
        <v>7674</v>
      </c>
      <c r="F558" s="1" t="s">
        <v>46</v>
      </c>
      <c r="G558" s="1" t="s">
        <v>29</v>
      </c>
      <c r="H558" s="1">
        <v>62870744</v>
      </c>
      <c r="I558" s="1">
        <v>62870837</v>
      </c>
      <c r="J558" s="1">
        <v>62876786</v>
      </c>
      <c r="K558" s="1">
        <v>62876879</v>
      </c>
      <c r="L558" s="1">
        <v>62856108</v>
      </c>
      <c r="M558" s="1">
        <v>62856381</v>
      </c>
      <c r="N558" s="1">
        <v>62881018</v>
      </c>
      <c r="O558" s="1">
        <v>62881447</v>
      </c>
      <c r="P558" s="1">
        <v>12110</v>
      </c>
      <c r="Q558" s="10">
        <v>81204921</v>
      </c>
      <c r="R558" s="10">
        <v>57665644</v>
      </c>
      <c r="S558" s="10">
        <v>202322</v>
      </c>
      <c r="T558" s="10">
        <v>34174298</v>
      </c>
      <c r="U558" s="1">
        <v>242</v>
      </c>
      <c r="V558" s="1">
        <v>242</v>
      </c>
      <c r="W558" s="1">
        <v>0</v>
      </c>
      <c r="X558" s="1">
        <v>0</v>
      </c>
      <c r="Y558" s="1" t="s">
        <v>9873</v>
      </c>
      <c r="Z558" s="1" t="s">
        <v>9874</v>
      </c>
      <c r="AA558" s="1">
        <v>0.462</v>
      </c>
    </row>
    <row r="559" spans="1:27">
      <c r="A559" s="9" t="s">
        <v>554</v>
      </c>
      <c r="C559" s="1">
        <v>13533</v>
      </c>
      <c r="D559" s="1" t="s">
        <v>7332</v>
      </c>
      <c r="E559" s="1" t="s">
        <v>7333</v>
      </c>
      <c r="F559" s="1" t="s">
        <v>168</v>
      </c>
      <c r="G559" s="1" t="s">
        <v>29</v>
      </c>
      <c r="H559" s="1">
        <v>70285399</v>
      </c>
      <c r="I559" s="1">
        <v>70285586</v>
      </c>
      <c r="J559" s="1">
        <v>70294070</v>
      </c>
      <c r="K559" s="1">
        <v>70294294</v>
      </c>
      <c r="L559" s="1">
        <v>70278131</v>
      </c>
      <c r="M559" s="1">
        <v>70278274</v>
      </c>
      <c r="N559" s="1">
        <v>70310894</v>
      </c>
      <c r="O559" s="1">
        <v>70311017</v>
      </c>
      <c r="P559" s="1">
        <v>13533</v>
      </c>
      <c r="Q559" s="10">
        <v>147122</v>
      </c>
      <c r="R559" s="1" t="s">
        <v>7448</v>
      </c>
      <c r="S559" s="1" t="s">
        <v>4537</v>
      </c>
      <c r="T559" s="1" t="s">
        <v>9875</v>
      </c>
      <c r="U559" s="1">
        <v>298</v>
      </c>
      <c r="V559" s="1">
        <v>298</v>
      </c>
      <c r="W559" s="11">
        <v>1.46764611575e-9</v>
      </c>
      <c r="X559" s="11">
        <v>3.81411590321472e-8</v>
      </c>
      <c r="Y559" s="1" t="s">
        <v>9876</v>
      </c>
      <c r="Z559" s="1" t="s">
        <v>9877</v>
      </c>
      <c r="AA559" s="1">
        <v>0.529</v>
      </c>
    </row>
    <row r="561" spans="2:26">
      <c r="B561" s="6" t="s">
        <v>0</v>
      </c>
      <c r="C561" s="6" t="s">
        <v>1</v>
      </c>
      <c r="D561" s="6" t="s">
        <v>2</v>
      </c>
      <c r="E561" s="6" t="s">
        <v>3</v>
      </c>
      <c r="F561" s="6" t="s">
        <v>4</v>
      </c>
      <c r="G561" s="6" t="s">
        <v>5</v>
      </c>
      <c r="H561" s="6" t="s">
        <v>620</v>
      </c>
      <c r="I561" s="6" t="s">
        <v>621</v>
      </c>
      <c r="J561" s="6" t="s">
        <v>110</v>
      </c>
      <c r="K561" s="6" t="s">
        <v>111</v>
      </c>
      <c r="L561" s="6" t="s">
        <v>112</v>
      </c>
      <c r="M561" s="6" t="s">
        <v>113</v>
      </c>
      <c r="N561" s="6" t="s">
        <v>12</v>
      </c>
      <c r="O561" s="6" t="s">
        <v>13</v>
      </c>
      <c r="P561" s="6" t="s">
        <v>14</v>
      </c>
      <c r="Q561" s="6" t="s">
        <v>15</v>
      </c>
      <c r="R561" s="6" t="s">
        <v>16</v>
      </c>
      <c r="S561" s="6" t="s">
        <v>17</v>
      </c>
      <c r="T561" s="6" t="s">
        <v>18</v>
      </c>
      <c r="U561" s="6" t="s">
        <v>19</v>
      </c>
      <c r="V561" s="6" t="s">
        <v>20</v>
      </c>
      <c r="W561" s="6" t="s">
        <v>21</v>
      </c>
      <c r="X561" s="6" t="s">
        <v>22</v>
      </c>
      <c r="Y561" s="6" t="s">
        <v>23</v>
      </c>
      <c r="Z561" s="14"/>
    </row>
    <row r="562" spans="1:25">
      <c r="A562" s="8" t="s">
        <v>622</v>
      </c>
      <c r="B562" s="2" t="s">
        <v>115</v>
      </c>
      <c r="C562" s="2">
        <v>2640</v>
      </c>
      <c r="D562" s="2" t="s">
        <v>9878</v>
      </c>
      <c r="E562" s="2" t="s">
        <v>9879</v>
      </c>
      <c r="F562" t="s">
        <v>307</v>
      </c>
      <c r="G562" t="s">
        <v>29</v>
      </c>
      <c r="H562">
        <v>35278697</v>
      </c>
      <c r="I562">
        <v>35279074</v>
      </c>
      <c r="J562">
        <v>35278697</v>
      </c>
      <c r="K562">
        <v>35278792</v>
      </c>
      <c r="L562">
        <v>35278969</v>
      </c>
      <c r="M562">
        <v>35279074</v>
      </c>
      <c r="N562">
        <v>2640</v>
      </c>
      <c r="O562" t="s">
        <v>9880</v>
      </c>
      <c r="P562" t="s">
        <v>9881</v>
      </c>
      <c r="Q562" t="s">
        <v>9882</v>
      </c>
      <c r="R562" t="s">
        <v>3550</v>
      </c>
      <c r="S562">
        <v>298</v>
      </c>
      <c r="T562">
        <v>149</v>
      </c>
      <c r="U562" s="13">
        <v>1.04e-10</v>
      </c>
      <c r="V562" s="13">
        <v>1.95e-9</v>
      </c>
      <c r="W562" t="s">
        <v>9883</v>
      </c>
      <c r="X562" t="s">
        <v>3552</v>
      </c>
      <c r="Y562">
        <v>-0.494</v>
      </c>
    </row>
    <row r="563" spans="1:25">
      <c r="A563" s="8" t="s">
        <v>622</v>
      </c>
      <c r="B563" s="2" t="s">
        <v>115</v>
      </c>
      <c r="C563" s="2">
        <v>370</v>
      </c>
      <c r="D563" s="2" t="s">
        <v>9884</v>
      </c>
      <c r="E563" s="2" t="s">
        <v>9885</v>
      </c>
      <c r="F563" t="s">
        <v>307</v>
      </c>
      <c r="G563" t="s">
        <v>39</v>
      </c>
      <c r="H563">
        <v>53091412</v>
      </c>
      <c r="I563">
        <v>53091720</v>
      </c>
      <c r="J563">
        <v>53091412</v>
      </c>
      <c r="K563">
        <v>53091529</v>
      </c>
      <c r="L563">
        <v>53091636</v>
      </c>
      <c r="M563">
        <v>53091720</v>
      </c>
      <c r="N563">
        <v>370</v>
      </c>
      <c r="O563" s="12">
        <v>53102</v>
      </c>
      <c r="P563" t="s">
        <v>3550</v>
      </c>
      <c r="Q563" s="12">
        <v>5100</v>
      </c>
      <c r="R563" t="s">
        <v>9886</v>
      </c>
      <c r="S563">
        <v>256</v>
      </c>
      <c r="T563">
        <v>149</v>
      </c>
      <c r="U563" s="13">
        <v>1.15e-8</v>
      </c>
      <c r="V563" s="13">
        <v>1.48e-7</v>
      </c>
      <c r="W563" t="s">
        <v>3552</v>
      </c>
      <c r="X563" t="s">
        <v>9887</v>
      </c>
      <c r="Y563">
        <v>0.581</v>
      </c>
    </row>
    <row r="564" spans="1:25">
      <c r="A564" s="8" t="s">
        <v>622</v>
      </c>
      <c r="B564" s="2" t="s">
        <v>115</v>
      </c>
      <c r="C564" s="2">
        <v>3970</v>
      </c>
      <c r="D564" s="2" t="s">
        <v>9888</v>
      </c>
      <c r="E564" s="2" t="s">
        <v>9889</v>
      </c>
      <c r="F564" t="s">
        <v>66</v>
      </c>
      <c r="G564" t="s">
        <v>39</v>
      </c>
      <c r="H564">
        <v>58689037</v>
      </c>
      <c r="I564">
        <v>58690249</v>
      </c>
      <c r="J564">
        <v>58689037</v>
      </c>
      <c r="K564">
        <v>58689116</v>
      </c>
      <c r="L564">
        <v>58690225</v>
      </c>
      <c r="M564">
        <v>58690249</v>
      </c>
      <c r="N564">
        <v>3970</v>
      </c>
      <c r="O564" t="s">
        <v>9890</v>
      </c>
      <c r="P564" t="s">
        <v>4542</v>
      </c>
      <c r="Q564" t="s">
        <v>9891</v>
      </c>
      <c r="R564" t="s">
        <v>8503</v>
      </c>
      <c r="S564">
        <v>298</v>
      </c>
      <c r="T564">
        <v>149</v>
      </c>
      <c r="U564" s="13">
        <v>8.36e-5</v>
      </c>
      <c r="V564">
        <v>0.000441953</v>
      </c>
      <c r="W564" t="s">
        <v>9892</v>
      </c>
      <c r="X564" t="s">
        <v>9893</v>
      </c>
      <c r="Y564">
        <v>0.435</v>
      </c>
    </row>
    <row r="565" spans="1:25">
      <c r="A565" s="8" t="s">
        <v>622</v>
      </c>
      <c r="B565" s="4" t="s">
        <v>25</v>
      </c>
      <c r="C565" s="4">
        <v>8370</v>
      </c>
      <c r="D565" s="4" t="s">
        <v>7477</v>
      </c>
      <c r="E565" s="4" t="s">
        <v>7478</v>
      </c>
      <c r="F565" t="s">
        <v>60</v>
      </c>
      <c r="G565" t="s">
        <v>29</v>
      </c>
      <c r="H565">
        <v>48805630</v>
      </c>
      <c r="I565">
        <v>48806464</v>
      </c>
      <c r="J565">
        <v>48805630</v>
      </c>
      <c r="K565">
        <v>48805671</v>
      </c>
      <c r="L565">
        <v>48806367</v>
      </c>
      <c r="M565">
        <v>48806464</v>
      </c>
      <c r="N565">
        <v>8370</v>
      </c>
      <c r="O565" t="s">
        <v>9894</v>
      </c>
      <c r="P565" s="12">
        <v>57152</v>
      </c>
      <c r="Q565" t="s">
        <v>9895</v>
      </c>
      <c r="R565" t="s">
        <v>3550</v>
      </c>
      <c r="S565">
        <v>298</v>
      </c>
      <c r="T565">
        <v>149</v>
      </c>
      <c r="U565">
        <v>0</v>
      </c>
      <c r="V565">
        <v>0</v>
      </c>
      <c r="W565" t="s">
        <v>9896</v>
      </c>
      <c r="X565" t="s">
        <v>3552</v>
      </c>
      <c r="Y565">
        <v>-0.617</v>
      </c>
    </row>
    <row r="566" spans="1:25">
      <c r="A566" s="8" t="s">
        <v>622</v>
      </c>
      <c r="B566" s="4" t="s">
        <v>25</v>
      </c>
      <c r="C566" s="4">
        <v>2089</v>
      </c>
      <c r="D566" s="4" t="s">
        <v>7482</v>
      </c>
      <c r="E566" s="4" t="s">
        <v>7483</v>
      </c>
      <c r="F566" t="s">
        <v>448</v>
      </c>
      <c r="G566" t="s">
        <v>39</v>
      </c>
      <c r="H566">
        <v>75105949</v>
      </c>
      <c r="I566">
        <v>75106702</v>
      </c>
      <c r="J566">
        <v>75105949</v>
      </c>
      <c r="K566">
        <v>75105996</v>
      </c>
      <c r="L566">
        <v>75106501</v>
      </c>
      <c r="M566">
        <v>75106702</v>
      </c>
      <c r="N566">
        <v>2089</v>
      </c>
      <c r="O566" t="s">
        <v>9897</v>
      </c>
      <c r="P566" t="s">
        <v>7485</v>
      </c>
      <c r="Q566" t="s">
        <v>5496</v>
      </c>
      <c r="R566" s="12">
        <v>23105</v>
      </c>
      <c r="S566">
        <v>298</v>
      </c>
      <c r="T566">
        <v>149</v>
      </c>
      <c r="U566" s="13">
        <v>2.77e-5</v>
      </c>
      <c r="V566">
        <v>0.000165376</v>
      </c>
      <c r="W566" t="s">
        <v>9898</v>
      </c>
      <c r="X566" t="s">
        <v>9899</v>
      </c>
      <c r="Y566">
        <v>0.543</v>
      </c>
    </row>
    <row r="567" spans="1:25">
      <c r="A567" s="8" t="s">
        <v>622</v>
      </c>
      <c r="B567" s="4" t="s">
        <v>25</v>
      </c>
      <c r="C567" s="4">
        <v>3418</v>
      </c>
      <c r="D567" s="4" t="s">
        <v>7210</v>
      </c>
      <c r="E567" s="4" t="s">
        <v>7211</v>
      </c>
      <c r="F567" t="s">
        <v>94</v>
      </c>
      <c r="G567" t="s">
        <v>39</v>
      </c>
      <c r="H567">
        <v>197418795</v>
      </c>
      <c r="I567">
        <v>197420542</v>
      </c>
      <c r="J567">
        <v>197418795</v>
      </c>
      <c r="K567">
        <v>197418951</v>
      </c>
      <c r="L567">
        <v>197420427</v>
      </c>
      <c r="M567">
        <v>197420542</v>
      </c>
      <c r="N567">
        <v>3418</v>
      </c>
      <c r="O567" t="s">
        <v>9900</v>
      </c>
      <c r="P567" t="s">
        <v>7212</v>
      </c>
      <c r="Q567" t="s">
        <v>8580</v>
      </c>
      <c r="R567" s="12">
        <v>24107</v>
      </c>
      <c r="S567">
        <v>298</v>
      </c>
      <c r="T567">
        <v>149</v>
      </c>
      <c r="U567" s="13">
        <v>7.13e-6</v>
      </c>
      <c r="V567" s="13">
        <v>4.95e-5</v>
      </c>
      <c r="W567" t="s">
        <v>9901</v>
      </c>
      <c r="X567" t="s">
        <v>9902</v>
      </c>
      <c r="Y567">
        <v>0.584</v>
      </c>
    </row>
    <row r="568" spans="1:25">
      <c r="A568" s="8" t="s">
        <v>622</v>
      </c>
      <c r="C568">
        <v>31</v>
      </c>
      <c r="D568" t="s">
        <v>9903</v>
      </c>
      <c r="E568" t="s">
        <v>9904</v>
      </c>
      <c r="F568" t="s">
        <v>4125</v>
      </c>
      <c r="G568" t="s">
        <v>39</v>
      </c>
      <c r="H568">
        <v>36034540</v>
      </c>
      <c r="I568">
        <v>36036251</v>
      </c>
      <c r="J568">
        <v>36034540</v>
      </c>
      <c r="K568">
        <v>36035960</v>
      </c>
      <c r="L568">
        <v>36036084</v>
      </c>
      <c r="M568">
        <v>36036251</v>
      </c>
      <c r="N568">
        <v>31</v>
      </c>
      <c r="O568" t="s">
        <v>4303</v>
      </c>
      <c r="P568" t="s">
        <v>9905</v>
      </c>
      <c r="Q568" s="12">
        <v>323226</v>
      </c>
      <c r="R568" s="12">
        <v>58184</v>
      </c>
      <c r="S568">
        <v>273</v>
      </c>
      <c r="T568">
        <v>149</v>
      </c>
      <c r="U568" s="13">
        <v>7.16e-10</v>
      </c>
      <c r="V568" s="13">
        <v>1.19e-8</v>
      </c>
      <c r="W568" t="s">
        <v>9906</v>
      </c>
      <c r="X568" t="s">
        <v>9907</v>
      </c>
      <c r="Y568">
        <v>-0.487</v>
      </c>
    </row>
    <row r="569" spans="1:25">
      <c r="A569" s="8" t="s">
        <v>622</v>
      </c>
      <c r="C569">
        <v>466</v>
      </c>
      <c r="D569" t="s">
        <v>7973</v>
      </c>
      <c r="E569" t="s">
        <v>7974</v>
      </c>
      <c r="F569" t="s">
        <v>307</v>
      </c>
      <c r="G569" t="s">
        <v>29</v>
      </c>
      <c r="H569">
        <v>49705006</v>
      </c>
      <c r="I569">
        <v>49705298</v>
      </c>
      <c r="J569">
        <v>49705006</v>
      </c>
      <c r="K569">
        <v>49705114</v>
      </c>
      <c r="L569">
        <v>49705213</v>
      </c>
      <c r="M569">
        <v>49705298</v>
      </c>
      <c r="N569">
        <v>466</v>
      </c>
      <c r="O569" t="s">
        <v>9908</v>
      </c>
      <c r="P569" t="s">
        <v>9909</v>
      </c>
      <c r="Q569" t="s">
        <v>9276</v>
      </c>
      <c r="R569" t="s">
        <v>4415</v>
      </c>
      <c r="S569">
        <v>248</v>
      </c>
      <c r="T569">
        <v>149</v>
      </c>
      <c r="U569">
        <v>0.001620935</v>
      </c>
      <c r="V569">
        <v>0.005660892</v>
      </c>
      <c r="W569" t="s">
        <v>9910</v>
      </c>
      <c r="X569" t="s">
        <v>9911</v>
      </c>
      <c r="Y569">
        <v>-0.448</v>
      </c>
    </row>
    <row r="570" spans="1:25">
      <c r="A570" s="8" t="s">
        <v>622</v>
      </c>
      <c r="C570">
        <v>651</v>
      </c>
      <c r="D570" t="s">
        <v>7607</v>
      </c>
      <c r="E570" t="s">
        <v>7608</v>
      </c>
      <c r="F570" t="s">
        <v>3560</v>
      </c>
      <c r="G570" t="s">
        <v>39</v>
      </c>
      <c r="H570">
        <v>38425934</v>
      </c>
      <c r="I570">
        <v>38426503</v>
      </c>
      <c r="J570">
        <v>38425934</v>
      </c>
      <c r="K570">
        <v>38426052</v>
      </c>
      <c r="L570">
        <v>38426418</v>
      </c>
      <c r="M570">
        <v>38426503</v>
      </c>
      <c r="N570">
        <v>651</v>
      </c>
      <c r="O570" t="s">
        <v>9912</v>
      </c>
      <c r="P570" t="s">
        <v>9913</v>
      </c>
      <c r="Q570" s="12">
        <v>95170</v>
      </c>
      <c r="R570" t="s">
        <v>9914</v>
      </c>
      <c r="S570">
        <v>298</v>
      </c>
      <c r="T570">
        <v>149</v>
      </c>
      <c r="U570" s="13">
        <v>6.91e-5</v>
      </c>
      <c r="V570">
        <v>0.000374706</v>
      </c>
      <c r="W570" t="s">
        <v>9915</v>
      </c>
      <c r="X570" t="s">
        <v>9916</v>
      </c>
      <c r="Y570">
        <v>-0.42</v>
      </c>
    </row>
    <row r="571" spans="1:25">
      <c r="A571" s="8" t="s">
        <v>622</v>
      </c>
      <c r="C571">
        <v>755</v>
      </c>
      <c r="D571" t="s">
        <v>9917</v>
      </c>
      <c r="E571" t="s">
        <v>9918</v>
      </c>
      <c r="F571" t="s">
        <v>2347</v>
      </c>
      <c r="G571" t="s">
        <v>29</v>
      </c>
      <c r="H571">
        <v>3596578</v>
      </c>
      <c r="I571">
        <v>3597372</v>
      </c>
      <c r="J571">
        <v>3596578</v>
      </c>
      <c r="K571">
        <v>3596675</v>
      </c>
      <c r="L571">
        <v>3597175</v>
      </c>
      <c r="M571">
        <v>3597372</v>
      </c>
      <c r="N571">
        <v>755</v>
      </c>
      <c r="O571" s="12">
        <v>633216</v>
      </c>
      <c r="P571" s="12">
        <v>137302</v>
      </c>
      <c r="Q571" s="12">
        <v>5251238</v>
      </c>
      <c r="R571" t="s">
        <v>9919</v>
      </c>
      <c r="S571">
        <v>298</v>
      </c>
      <c r="T571">
        <v>149</v>
      </c>
      <c r="U571" s="13">
        <v>2.67e-6</v>
      </c>
      <c r="V571" s="13">
        <v>2.1e-5</v>
      </c>
      <c r="W571" t="s">
        <v>9920</v>
      </c>
      <c r="X571" t="s">
        <v>9921</v>
      </c>
      <c r="Y571">
        <v>-0.435</v>
      </c>
    </row>
    <row r="572" spans="1:25">
      <c r="A572" s="8" t="s">
        <v>622</v>
      </c>
      <c r="C572">
        <v>840</v>
      </c>
      <c r="D572" t="s">
        <v>9922</v>
      </c>
      <c r="E572" t="s">
        <v>9923</v>
      </c>
      <c r="F572" t="s">
        <v>344</v>
      </c>
      <c r="G572" t="s">
        <v>29</v>
      </c>
      <c r="H572">
        <v>32479250</v>
      </c>
      <c r="I572">
        <v>32480197</v>
      </c>
      <c r="J572">
        <v>32479250</v>
      </c>
      <c r="K572">
        <v>32479376</v>
      </c>
      <c r="L572">
        <v>32480145</v>
      </c>
      <c r="M572">
        <v>32480197</v>
      </c>
      <c r="N572">
        <v>840</v>
      </c>
      <c r="O572" s="12">
        <v>176127</v>
      </c>
      <c r="P572" s="12">
        <v>230291</v>
      </c>
      <c r="Q572" s="12">
        <v>71161</v>
      </c>
      <c r="R572" t="s">
        <v>8055</v>
      </c>
      <c r="S572">
        <v>298</v>
      </c>
      <c r="T572">
        <v>149</v>
      </c>
      <c r="U572" s="13">
        <v>3.64e-7</v>
      </c>
      <c r="V572" s="13">
        <v>3.48e-6</v>
      </c>
      <c r="W572" t="s">
        <v>9924</v>
      </c>
      <c r="X572" t="s">
        <v>9925</v>
      </c>
      <c r="Y572">
        <v>-0.531</v>
      </c>
    </row>
    <row r="573" spans="1:25">
      <c r="A573" s="8" t="s">
        <v>622</v>
      </c>
      <c r="C573">
        <v>1159</v>
      </c>
      <c r="D573" t="s">
        <v>9926</v>
      </c>
      <c r="E573" t="s">
        <v>9927</v>
      </c>
      <c r="F573" t="s">
        <v>344</v>
      </c>
      <c r="G573" t="s">
        <v>39</v>
      </c>
      <c r="H573">
        <v>58206282</v>
      </c>
      <c r="I573">
        <v>58208001</v>
      </c>
      <c r="J573">
        <v>58206282</v>
      </c>
      <c r="K573">
        <v>58206380</v>
      </c>
      <c r="L573">
        <v>58207893</v>
      </c>
      <c r="M573">
        <v>58208001</v>
      </c>
      <c r="N573">
        <v>1159</v>
      </c>
      <c r="O573" t="s">
        <v>9928</v>
      </c>
      <c r="P573" t="s">
        <v>9929</v>
      </c>
      <c r="Q573" s="12">
        <v>295157</v>
      </c>
      <c r="R573" t="s">
        <v>9930</v>
      </c>
      <c r="S573">
        <v>298</v>
      </c>
      <c r="T573">
        <v>149</v>
      </c>
      <c r="U573" s="13">
        <v>5.98e-14</v>
      </c>
      <c r="V573" s="13">
        <v>1.95e-12</v>
      </c>
      <c r="W573" t="s">
        <v>9931</v>
      </c>
      <c r="X573" t="s">
        <v>9932</v>
      </c>
      <c r="Y573">
        <v>-0.549</v>
      </c>
    </row>
    <row r="574" spans="1:25">
      <c r="A574" s="8" t="s">
        <v>622</v>
      </c>
      <c r="C574">
        <v>1169</v>
      </c>
      <c r="D574" t="s">
        <v>9926</v>
      </c>
      <c r="E574" t="s">
        <v>9927</v>
      </c>
      <c r="F574" t="s">
        <v>344</v>
      </c>
      <c r="G574" t="s">
        <v>39</v>
      </c>
      <c r="H574">
        <v>58214258</v>
      </c>
      <c r="I574">
        <v>58216243</v>
      </c>
      <c r="J574">
        <v>58214258</v>
      </c>
      <c r="K574">
        <v>58214387</v>
      </c>
      <c r="L574">
        <v>58216087</v>
      </c>
      <c r="M574">
        <v>58216243</v>
      </c>
      <c r="N574">
        <v>1169</v>
      </c>
      <c r="O574" t="s">
        <v>9933</v>
      </c>
      <c r="P574" t="s">
        <v>9934</v>
      </c>
      <c r="Q574" t="s">
        <v>9935</v>
      </c>
      <c r="R574" t="s">
        <v>3938</v>
      </c>
      <c r="S574">
        <v>298</v>
      </c>
      <c r="T574">
        <v>149</v>
      </c>
      <c r="U574">
        <v>0</v>
      </c>
      <c r="V574">
        <v>0</v>
      </c>
      <c r="W574" t="s">
        <v>9936</v>
      </c>
      <c r="X574" t="s">
        <v>7518</v>
      </c>
      <c r="Y574">
        <v>-0.812</v>
      </c>
    </row>
    <row r="575" spans="1:25">
      <c r="A575" s="8" t="s">
        <v>622</v>
      </c>
      <c r="C575">
        <v>1709</v>
      </c>
      <c r="D575" t="s">
        <v>9937</v>
      </c>
      <c r="E575" t="s">
        <v>9938</v>
      </c>
      <c r="F575" t="s">
        <v>28</v>
      </c>
      <c r="G575" t="s">
        <v>39</v>
      </c>
      <c r="H575">
        <v>89317938</v>
      </c>
      <c r="I575">
        <v>89318749</v>
      </c>
      <c r="J575">
        <v>89317938</v>
      </c>
      <c r="K575">
        <v>89318037</v>
      </c>
      <c r="L575">
        <v>89318540</v>
      </c>
      <c r="M575">
        <v>89318749</v>
      </c>
      <c r="N575">
        <v>1709</v>
      </c>
      <c r="O575" t="s">
        <v>9939</v>
      </c>
      <c r="P575" s="12">
        <v>151193</v>
      </c>
      <c r="Q575" s="12">
        <v>46206</v>
      </c>
      <c r="R575" s="12">
        <v>16154</v>
      </c>
      <c r="S575">
        <v>298</v>
      </c>
      <c r="T575">
        <v>149</v>
      </c>
      <c r="U575">
        <v>0</v>
      </c>
      <c r="V575">
        <v>0</v>
      </c>
      <c r="W575" t="s">
        <v>9940</v>
      </c>
      <c r="X575" t="s">
        <v>9941</v>
      </c>
      <c r="Y575">
        <v>-0.445</v>
      </c>
    </row>
    <row r="576" spans="1:25">
      <c r="A576" s="8" t="s">
        <v>622</v>
      </c>
      <c r="C576">
        <v>2316</v>
      </c>
      <c r="D576" t="s">
        <v>9942</v>
      </c>
      <c r="E576" t="s">
        <v>9943</v>
      </c>
      <c r="F576" t="s">
        <v>128</v>
      </c>
      <c r="G576" t="s">
        <v>39</v>
      </c>
      <c r="H576">
        <v>45340711</v>
      </c>
      <c r="I576">
        <v>45341158</v>
      </c>
      <c r="J576">
        <v>45340711</v>
      </c>
      <c r="K576">
        <v>45340820</v>
      </c>
      <c r="L576">
        <v>45341041</v>
      </c>
      <c r="M576">
        <v>45341158</v>
      </c>
      <c r="N576">
        <v>2316</v>
      </c>
      <c r="O576" t="s">
        <v>9944</v>
      </c>
      <c r="P576" t="s">
        <v>9945</v>
      </c>
      <c r="Q576" t="s">
        <v>9946</v>
      </c>
      <c r="R576" t="s">
        <v>9947</v>
      </c>
      <c r="S576">
        <v>298</v>
      </c>
      <c r="T576">
        <v>149</v>
      </c>
      <c r="U576" s="13">
        <v>1.82e-5</v>
      </c>
      <c r="V576">
        <v>0.000114895</v>
      </c>
      <c r="W576" t="s">
        <v>9948</v>
      </c>
      <c r="X576" t="s">
        <v>9949</v>
      </c>
      <c r="Y576">
        <v>-0.515</v>
      </c>
    </row>
    <row r="577" spans="1:25">
      <c r="A577" s="8" t="s">
        <v>622</v>
      </c>
      <c r="C577">
        <v>2830</v>
      </c>
      <c r="D577" t="s">
        <v>7629</v>
      </c>
      <c r="E577" t="s">
        <v>7630</v>
      </c>
      <c r="F577" t="s">
        <v>183</v>
      </c>
      <c r="G577" t="s">
        <v>29</v>
      </c>
      <c r="H577">
        <v>73794146</v>
      </c>
      <c r="I577">
        <v>73794639</v>
      </c>
      <c r="J577">
        <v>73794146</v>
      </c>
      <c r="K577">
        <v>73794330</v>
      </c>
      <c r="L577">
        <v>73794540</v>
      </c>
      <c r="M577">
        <v>73794639</v>
      </c>
      <c r="N577">
        <v>2830</v>
      </c>
      <c r="O577" t="s">
        <v>7366</v>
      </c>
      <c r="P577" t="s">
        <v>9950</v>
      </c>
      <c r="Q577" s="12">
        <v>166202</v>
      </c>
      <c r="R577" t="s">
        <v>9951</v>
      </c>
      <c r="S577">
        <v>298</v>
      </c>
      <c r="T577">
        <v>149</v>
      </c>
      <c r="U577">
        <v>0.001485053</v>
      </c>
      <c r="V577">
        <v>0.005248013</v>
      </c>
      <c r="W577" t="s">
        <v>9952</v>
      </c>
      <c r="X577" t="s">
        <v>9953</v>
      </c>
      <c r="Y577">
        <v>-0.434</v>
      </c>
    </row>
    <row r="578" spans="1:25">
      <c r="A578" s="8" t="s">
        <v>622</v>
      </c>
      <c r="C578">
        <v>3437</v>
      </c>
      <c r="D578" t="s">
        <v>9954</v>
      </c>
      <c r="E578" t="s">
        <v>9955</v>
      </c>
      <c r="F578" t="s">
        <v>4125</v>
      </c>
      <c r="G578" t="s">
        <v>39</v>
      </c>
      <c r="H578">
        <v>32601666</v>
      </c>
      <c r="I578">
        <v>32603292</v>
      </c>
      <c r="J578">
        <v>32601666</v>
      </c>
      <c r="K578">
        <v>32601973</v>
      </c>
      <c r="L578">
        <v>32603160</v>
      </c>
      <c r="M578">
        <v>32603292</v>
      </c>
      <c r="N578">
        <v>3437</v>
      </c>
      <c r="O578" s="12">
        <v>222203</v>
      </c>
      <c r="P578" s="12">
        <v>219340</v>
      </c>
      <c r="Q578" s="12">
        <v>220266</v>
      </c>
      <c r="R578" t="s">
        <v>9956</v>
      </c>
      <c r="S578">
        <v>298</v>
      </c>
      <c r="T578">
        <v>149</v>
      </c>
      <c r="U578">
        <v>0</v>
      </c>
      <c r="V578">
        <v>0</v>
      </c>
      <c r="W578" t="s">
        <v>9957</v>
      </c>
      <c r="X578" t="s">
        <v>9958</v>
      </c>
      <c r="Y578">
        <v>-0.447</v>
      </c>
    </row>
    <row r="579" spans="1:25">
      <c r="A579" s="8" t="s">
        <v>622</v>
      </c>
      <c r="C579">
        <v>3475</v>
      </c>
      <c r="D579" t="s">
        <v>7358</v>
      </c>
      <c r="E579" t="s">
        <v>7359</v>
      </c>
      <c r="F579" t="s">
        <v>82</v>
      </c>
      <c r="G579" t="s">
        <v>29</v>
      </c>
      <c r="H579">
        <v>9943076</v>
      </c>
      <c r="I579">
        <v>9943515</v>
      </c>
      <c r="J579">
        <v>9943076</v>
      </c>
      <c r="K579">
        <v>9943253</v>
      </c>
      <c r="L579">
        <v>9943380</v>
      </c>
      <c r="M579">
        <v>9943515</v>
      </c>
      <c r="N579">
        <v>3475</v>
      </c>
      <c r="O579" t="s">
        <v>9959</v>
      </c>
      <c r="P579" t="s">
        <v>9960</v>
      </c>
      <c r="Q579" s="12">
        <v>16129</v>
      </c>
      <c r="R579" t="s">
        <v>3550</v>
      </c>
      <c r="S579">
        <v>276</v>
      </c>
      <c r="T579">
        <v>149</v>
      </c>
      <c r="U579" s="13">
        <v>6.87e-10</v>
      </c>
      <c r="V579" s="13">
        <v>1.14e-8</v>
      </c>
      <c r="W579" t="s">
        <v>9961</v>
      </c>
      <c r="X579" t="s">
        <v>3552</v>
      </c>
      <c r="Y579">
        <v>-0.502</v>
      </c>
    </row>
    <row r="580" spans="1:25">
      <c r="A580" s="8" t="s">
        <v>622</v>
      </c>
      <c r="C580">
        <v>3477</v>
      </c>
      <c r="D580" t="s">
        <v>7358</v>
      </c>
      <c r="E580" t="s">
        <v>7359</v>
      </c>
      <c r="F580" t="s">
        <v>82</v>
      </c>
      <c r="G580" t="s">
        <v>29</v>
      </c>
      <c r="H580">
        <v>9943076</v>
      </c>
      <c r="I580">
        <v>9944095</v>
      </c>
      <c r="J580">
        <v>9943076</v>
      </c>
      <c r="K580">
        <v>9943515</v>
      </c>
      <c r="L580">
        <v>9943674</v>
      </c>
      <c r="M580">
        <v>9944095</v>
      </c>
      <c r="N580">
        <v>3477</v>
      </c>
      <c r="O580" t="s">
        <v>9962</v>
      </c>
      <c r="P580" t="s">
        <v>9963</v>
      </c>
      <c r="Q580" s="12">
        <v>21483</v>
      </c>
      <c r="R580" t="s">
        <v>9964</v>
      </c>
      <c r="S580">
        <v>298</v>
      </c>
      <c r="T580">
        <v>149</v>
      </c>
      <c r="U580">
        <v>0.002567732</v>
      </c>
      <c r="V580">
        <v>0.00852183</v>
      </c>
      <c r="W580" t="s">
        <v>9965</v>
      </c>
      <c r="X580" t="s">
        <v>9966</v>
      </c>
      <c r="Y580">
        <v>-0.508</v>
      </c>
    </row>
    <row r="581" spans="1:25">
      <c r="A581" s="8" t="s">
        <v>622</v>
      </c>
      <c r="C581">
        <v>4147</v>
      </c>
      <c r="D581" t="s">
        <v>9967</v>
      </c>
      <c r="E581" t="s">
        <v>9968</v>
      </c>
      <c r="F581" t="s">
        <v>66</v>
      </c>
      <c r="G581" t="s">
        <v>39</v>
      </c>
      <c r="H581">
        <v>52360423</v>
      </c>
      <c r="I581">
        <v>52361132</v>
      </c>
      <c r="J581">
        <v>52360423</v>
      </c>
      <c r="K581">
        <v>52360549</v>
      </c>
      <c r="L581">
        <v>52360973</v>
      </c>
      <c r="M581">
        <v>52361132</v>
      </c>
      <c r="N581">
        <v>4147</v>
      </c>
      <c r="O581" t="s">
        <v>9969</v>
      </c>
      <c r="P581" t="s">
        <v>3955</v>
      </c>
      <c r="Q581" t="s">
        <v>7719</v>
      </c>
      <c r="R581" t="s">
        <v>9970</v>
      </c>
      <c r="S581">
        <v>298</v>
      </c>
      <c r="T581">
        <v>149</v>
      </c>
      <c r="U581" s="13">
        <v>4.52e-5</v>
      </c>
      <c r="V581">
        <v>0.000256742</v>
      </c>
      <c r="W581" t="s">
        <v>9971</v>
      </c>
      <c r="X581" t="s">
        <v>9972</v>
      </c>
      <c r="Y581">
        <v>-0.528</v>
      </c>
    </row>
    <row r="582" spans="1:25">
      <c r="A582" s="8" t="s">
        <v>622</v>
      </c>
      <c r="C582">
        <v>4192</v>
      </c>
      <c r="D582" t="s">
        <v>9973</v>
      </c>
      <c r="E582" t="s">
        <v>9974</v>
      </c>
      <c r="F582" t="s">
        <v>46</v>
      </c>
      <c r="G582" t="s">
        <v>39</v>
      </c>
      <c r="H582">
        <v>3001969</v>
      </c>
      <c r="I582">
        <v>3002600</v>
      </c>
      <c r="J582">
        <v>3001969</v>
      </c>
      <c r="K582">
        <v>3002174</v>
      </c>
      <c r="L582">
        <v>3002540</v>
      </c>
      <c r="M582">
        <v>3002600</v>
      </c>
      <c r="N582">
        <v>4192</v>
      </c>
      <c r="O582" s="12">
        <v>23133</v>
      </c>
      <c r="P582" s="12">
        <v>41143</v>
      </c>
      <c r="Q582" s="12">
        <v>143186</v>
      </c>
      <c r="R582" t="s">
        <v>9975</v>
      </c>
      <c r="S582">
        <v>298</v>
      </c>
      <c r="T582">
        <v>149</v>
      </c>
      <c r="U582" s="13">
        <v>2.9e-14</v>
      </c>
      <c r="V582" s="13">
        <v>9.84e-13</v>
      </c>
      <c r="W582" t="s">
        <v>9976</v>
      </c>
      <c r="X582" t="s">
        <v>9977</v>
      </c>
      <c r="Y582">
        <v>-0.515</v>
      </c>
    </row>
    <row r="583" spans="1:25">
      <c r="A583" s="8" t="s">
        <v>622</v>
      </c>
      <c r="C583">
        <v>4234</v>
      </c>
      <c r="D583" t="s">
        <v>9978</v>
      </c>
      <c r="E583" t="s">
        <v>9979</v>
      </c>
      <c r="F583" t="s">
        <v>307</v>
      </c>
      <c r="G583" t="s">
        <v>29</v>
      </c>
      <c r="H583">
        <v>27805604</v>
      </c>
      <c r="I583">
        <v>27806782</v>
      </c>
      <c r="J583">
        <v>27805604</v>
      </c>
      <c r="K583">
        <v>27806185</v>
      </c>
      <c r="L583">
        <v>27806322</v>
      </c>
      <c r="M583">
        <v>27806782</v>
      </c>
      <c r="N583">
        <v>4234</v>
      </c>
      <c r="O583" s="12">
        <v>138117</v>
      </c>
      <c r="P583" t="s">
        <v>9980</v>
      </c>
      <c r="Q583" t="s">
        <v>9981</v>
      </c>
      <c r="R583" t="s">
        <v>3550</v>
      </c>
      <c r="S583">
        <v>286</v>
      </c>
      <c r="T583">
        <v>149</v>
      </c>
      <c r="U583">
        <v>0</v>
      </c>
      <c r="V583">
        <v>0</v>
      </c>
      <c r="W583" t="s">
        <v>9982</v>
      </c>
      <c r="X583" t="s">
        <v>3552</v>
      </c>
      <c r="Y583">
        <v>-0.536</v>
      </c>
    </row>
    <row r="584" spans="1:25">
      <c r="A584" s="8" t="s">
        <v>622</v>
      </c>
      <c r="C584">
        <v>4795</v>
      </c>
      <c r="D584" t="s">
        <v>9206</v>
      </c>
      <c r="E584" t="s">
        <v>9207</v>
      </c>
      <c r="F584" t="s">
        <v>212</v>
      </c>
      <c r="G584" t="s">
        <v>39</v>
      </c>
      <c r="H584">
        <v>44074130</v>
      </c>
      <c r="I584">
        <v>44074530</v>
      </c>
      <c r="J584">
        <v>44074130</v>
      </c>
      <c r="K584">
        <v>44074233</v>
      </c>
      <c r="L584">
        <v>44074397</v>
      </c>
      <c r="M584">
        <v>44074530</v>
      </c>
      <c r="N584">
        <v>4795</v>
      </c>
      <c r="O584" t="s">
        <v>9983</v>
      </c>
      <c r="P584" t="s">
        <v>9984</v>
      </c>
      <c r="Q584" t="s">
        <v>9985</v>
      </c>
      <c r="R584" t="s">
        <v>8005</v>
      </c>
      <c r="S584">
        <v>298</v>
      </c>
      <c r="T584">
        <v>149</v>
      </c>
      <c r="U584" s="13">
        <v>8.64e-8</v>
      </c>
      <c r="V584" s="13">
        <v>9.43e-7</v>
      </c>
      <c r="W584" t="s">
        <v>9986</v>
      </c>
      <c r="X584" t="s">
        <v>9987</v>
      </c>
      <c r="Y584">
        <v>-0.654</v>
      </c>
    </row>
    <row r="585" spans="1:25">
      <c r="A585" s="8" t="s">
        <v>622</v>
      </c>
      <c r="C585">
        <v>5135</v>
      </c>
      <c r="D585" t="s">
        <v>9988</v>
      </c>
      <c r="E585" t="s">
        <v>9989</v>
      </c>
      <c r="F585" t="s">
        <v>66</v>
      </c>
      <c r="G585" t="s">
        <v>29</v>
      </c>
      <c r="H585">
        <v>45013908</v>
      </c>
      <c r="I585">
        <v>45014836</v>
      </c>
      <c r="J585">
        <v>45013908</v>
      </c>
      <c r="K585">
        <v>45014070</v>
      </c>
      <c r="L585">
        <v>45014735</v>
      </c>
      <c r="M585">
        <v>45014836</v>
      </c>
      <c r="N585">
        <v>5135</v>
      </c>
      <c r="O585" s="12">
        <v>402106</v>
      </c>
      <c r="P585" s="12">
        <v>100161</v>
      </c>
      <c r="Q585" s="12">
        <v>602112</v>
      </c>
      <c r="R585" t="s">
        <v>9990</v>
      </c>
      <c r="S585">
        <v>298</v>
      </c>
      <c r="T585">
        <v>149</v>
      </c>
      <c r="U585">
        <v>0.00025564</v>
      </c>
      <c r="V585">
        <v>0.001163496</v>
      </c>
      <c r="W585" t="s">
        <v>9991</v>
      </c>
      <c r="X585" t="s">
        <v>8606</v>
      </c>
      <c r="Y585">
        <v>-0.423</v>
      </c>
    </row>
    <row r="586" spans="1:25">
      <c r="A586" s="8" t="s">
        <v>622</v>
      </c>
      <c r="C586">
        <v>5171</v>
      </c>
      <c r="D586" t="s">
        <v>9992</v>
      </c>
      <c r="E586" t="s">
        <v>9993</v>
      </c>
      <c r="F586" t="s">
        <v>66</v>
      </c>
      <c r="G586" t="s">
        <v>29</v>
      </c>
      <c r="H586">
        <v>32206153</v>
      </c>
      <c r="I586">
        <v>32206761</v>
      </c>
      <c r="J586">
        <v>32206153</v>
      </c>
      <c r="K586">
        <v>32206297</v>
      </c>
      <c r="L586">
        <v>32206508</v>
      </c>
      <c r="M586">
        <v>32206761</v>
      </c>
      <c r="N586">
        <v>5171</v>
      </c>
      <c r="O586" t="s">
        <v>9446</v>
      </c>
      <c r="P586" s="12">
        <v>226227</v>
      </c>
      <c r="Q586" t="s">
        <v>9994</v>
      </c>
      <c r="R586" t="s">
        <v>8137</v>
      </c>
      <c r="S586">
        <v>298</v>
      </c>
      <c r="T586">
        <v>149</v>
      </c>
      <c r="U586">
        <v>0.0003949</v>
      </c>
      <c r="V586">
        <v>0.00167903</v>
      </c>
      <c r="W586" t="s">
        <v>9995</v>
      </c>
      <c r="X586" t="s">
        <v>9996</v>
      </c>
      <c r="Y586">
        <v>-0.503</v>
      </c>
    </row>
    <row r="587" spans="1:25">
      <c r="A587" s="8" t="s">
        <v>622</v>
      </c>
      <c r="C587">
        <v>7089</v>
      </c>
      <c r="D587" t="s">
        <v>7322</v>
      </c>
      <c r="E587" t="s">
        <v>7323</v>
      </c>
      <c r="F587" t="s">
        <v>60</v>
      </c>
      <c r="G587" t="s">
        <v>29</v>
      </c>
      <c r="H587">
        <v>49164706</v>
      </c>
      <c r="I587">
        <v>49165090</v>
      </c>
      <c r="J587">
        <v>49164706</v>
      </c>
      <c r="K587">
        <v>49164789</v>
      </c>
      <c r="L587">
        <v>49164907</v>
      </c>
      <c r="M587">
        <v>49165090</v>
      </c>
      <c r="N587">
        <v>7089</v>
      </c>
      <c r="O587" t="s">
        <v>9122</v>
      </c>
      <c r="P587" t="s">
        <v>7324</v>
      </c>
      <c r="Q587" t="s">
        <v>7812</v>
      </c>
      <c r="R587" t="s">
        <v>3550</v>
      </c>
      <c r="S587">
        <v>267</v>
      </c>
      <c r="T587">
        <v>149</v>
      </c>
      <c r="U587" s="13">
        <v>2.19e-8</v>
      </c>
      <c r="V587" s="13">
        <v>2.7e-7</v>
      </c>
      <c r="W587" t="s">
        <v>9997</v>
      </c>
      <c r="X587" t="s">
        <v>3552</v>
      </c>
      <c r="Y587">
        <v>-0.591</v>
      </c>
    </row>
    <row r="588" spans="1:25">
      <c r="A588" s="8" t="s">
        <v>622</v>
      </c>
      <c r="C588">
        <v>7243</v>
      </c>
      <c r="D588" t="s">
        <v>4534</v>
      </c>
      <c r="E588" t="s">
        <v>4535</v>
      </c>
      <c r="F588" t="s">
        <v>183</v>
      </c>
      <c r="G588" t="s">
        <v>29</v>
      </c>
      <c r="H588">
        <v>5762531</v>
      </c>
      <c r="I588">
        <v>5763740</v>
      </c>
      <c r="J588">
        <v>5762531</v>
      </c>
      <c r="K588">
        <v>5762646</v>
      </c>
      <c r="L588">
        <v>5763028</v>
      </c>
      <c r="M588">
        <v>5763740</v>
      </c>
      <c r="N588">
        <v>7243</v>
      </c>
      <c r="O588" t="s">
        <v>9998</v>
      </c>
      <c r="P588" t="s">
        <v>9999</v>
      </c>
      <c r="Q588" t="s">
        <v>10000</v>
      </c>
      <c r="R588" t="s">
        <v>10001</v>
      </c>
      <c r="S588">
        <v>298</v>
      </c>
      <c r="T588">
        <v>149</v>
      </c>
      <c r="U588" s="13">
        <v>1.31e-8</v>
      </c>
      <c r="V588" s="13">
        <v>1.68e-7</v>
      </c>
      <c r="W588" t="s">
        <v>10002</v>
      </c>
      <c r="X588" t="s">
        <v>10003</v>
      </c>
      <c r="Y588">
        <v>-0.655</v>
      </c>
    </row>
    <row r="589" spans="1:25">
      <c r="A589" s="8" t="s">
        <v>622</v>
      </c>
      <c r="C589">
        <v>7258</v>
      </c>
      <c r="D589" t="s">
        <v>9496</v>
      </c>
      <c r="E589" t="s">
        <v>9497</v>
      </c>
      <c r="F589" t="s">
        <v>307</v>
      </c>
      <c r="G589" t="s">
        <v>29</v>
      </c>
      <c r="H589">
        <v>17226692</v>
      </c>
      <c r="I589">
        <v>17227199</v>
      </c>
      <c r="J589">
        <v>17226692</v>
      </c>
      <c r="K589">
        <v>17226869</v>
      </c>
      <c r="L589">
        <v>17226993</v>
      </c>
      <c r="M589">
        <v>17227199</v>
      </c>
      <c r="N589">
        <v>7258</v>
      </c>
      <c r="O589" s="12">
        <v>81276</v>
      </c>
      <c r="P589" s="12">
        <v>180243</v>
      </c>
      <c r="Q589" s="12">
        <v>314261</v>
      </c>
      <c r="R589" t="s">
        <v>10004</v>
      </c>
      <c r="S589">
        <v>273</v>
      </c>
      <c r="T589">
        <v>149</v>
      </c>
      <c r="U589" s="13">
        <v>6.17e-8</v>
      </c>
      <c r="V589" s="13">
        <v>6.91e-7</v>
      </c>
      <c r="W589" t="s">
        <v>10005</v>
      </c>
      <c r="X589" t="s">
        <v>10006</v>
      </c>
      <c r="Y589">
        <v>-0.486</v>
      </c>
    </row>
    <row r="590" spans="1:25">
      <c r="A590" s="8" t="s">
        <v>622</v>
      </c>
      <c r="C590">
        <v>7336</v>
      </c>
      <c r="D590" t="s">
        <v>10007</v>
      </c>
      <c r="E590" t="s">
        <v>10008</v>
      </c>
      <c r="F590" t="s">
        <v>159</v>
      </c>
      <c r="G590" t="s">
        <v>29</v>
      </c>
      <c r="H590">
        <v>147363334</v>
      </c>
      <c r="I590">
        <v>147364166</v>
      </c>
      <c r="J590">
        <v>147363334</v>
      </c>
      <c r="K590">
        <v>147363704</v>
      </c>
      <c r="L590">
        <v>147364000</v>
      </c>
      <c r="M590">
        <v>147364166</v>
      </c>
      <c r="N590">
        <v>7336</v>
      </c>
      <c r="O590" t="s">
        <v>3771</v>
      </c>
      <c r="P590" t="s">
        <v>10009</v>
      </c>
      <c r="Q590" t="s">
        <v>9185</v>
      </c>
      <c r="R590" t="s">
        <v>8640</v>
      </c>
      <c r="S590">
        <v>298</v>
      </c>
      <c r="T590">
        <v>149</v>
      </c>
      <c r="U590" s="13">
        <v>7.62e-7</v>
      </c>
      <c r="V590" s="13">
        <v>6.71e-6</v>
      </c>
      <c r="W590" t="s">
        <v>10010</v>
      </c>
      <c r="X590" t="s">
        <v>10011</v>
      </c>
      <c r="Y590">
        <v>-0.596</v>
      </c>
    </row>
    <row r="591" spans="1:25">
      <c r="A591" s="8" t="s">
        <v>622</v>
      </c>
      <c r="C591">
        <v>7953</v>
      </c>
      <c r="D591" t="s">
        <v>10012</v>
      </c>
      <c r="E591" t="s">
        <v>10013</v>
      </c>
      <c r="F591" t="s">
        <v>143</v>
      </c>
      <c r="G591" t="s">
        <v>39</v>
      </c>
      <c r="H591">
        <v>66614749</v>
      </c>
      <c r="I591">
        <v>66622222</v>
      </c>
      <c r="J591">
        <v>66614749</v>
      </c>
      <c r="K591">
        <v>66617358</v>
      </c>
      <c r="L591">
        <v>66622061</v>
      </c>
      <c r="M591">
        <v>66622222</v>
      </c>
      <c r="N591">
        <v>7953</v>
      </c>
      <c r="O591" t="s">
        <v>10014</v>
      </c>
      <c r="P591" t="s">
        <v>10015</v>
      </c>
      <c r="Q591" t="s">
        <v>10016</v>
      </c>
      <c r="R591" t="s">
        <v>3550</v>
      </c>
      <c r="S591">
        <v>298</v>
      </c>
      <c r="T591">
        <v>149</v>
      </c>
      <c r="U591">
        <v>0</v>
      </c>
      <c r="V591">
        <v>0</v>
      </c>
      <c r="W591" t="s">
        <v>10017</v>
      </c>
      <c r="X591" t="s">
        <v>3552</v>
      </c>
      <c r="Y591">
        <v>-0.762</v>
      </c>
    </row>
    <row r="592" spans="1:25">
      <c r="A592" s="8" t="s">
        <v>622</v>
      </c>
      <c r="C592">
        <v>8119</v>
      </c>
      <c r="D592" t="s">
        <v>10018</v>
      </c>
      <c r="E592" t="s">
        <v>10019</v>
      </c>
      <c r="F592" t="s">
        <v>344</v>
      </c>
      <c r="G592" t="s">
        <v>29</v>
      </c>
      <c r="H592">
        <v>7222666</v>
      </c>
      <c r="I592">
        <v>7223237</v>
      </c>
      <c r="J592">
        <v>7222666</v>
      </c>
      <c r="K592">
        <v>7222865</v>
      </c>
      <c r="L592">
        <v>7223132</v>
      </c>
      <c r="M592">
        <v>7223237</v>
      </c>
      <c r="N592">
        <v>8119</v>
      </c>
      <c r="O592" s="12">
        <v>228435</v>
      </c>
      <c r="P592" s="12">
        <v>313247</v>
      </c>
      <c r="Q592" s="12">
        <v>357324</v>
      </c>
      <c r="R592" t="s">
        <v>10020</v>
      </c>
      <c r="S592">
        <v>298</v>
      </c>
      <c r="T592">
        <v>149</v>
      </c>
      <c r="U592" s="13">
        <v>1.28e-6</v>
      </c>
      <c r="V592" s="13">
        <v>1.07e-5</v>
      </c>
      <c r="W592" t="s">
        <v>10021</v>
      </c>
      <c r="X592" t="s">
        <v>10022</v>
      </c>
      <c r="Y592">
        <v>-0.423</v>
      </c>
    </row>
    <row r="593" spans="1:25">
      <c r="A593" s="8" t="s">
        <v>622</v>
      </c>
      <c r="C593">
        <v>8221</v>
      </c>
      <c r="D593" t="s">
        <v>10023</v>
      </c>
      <c r="E593" t="s">
        <v>10024</v>
      </c>
      <c r="F593" t="s">
        <v>60</v>
      </c>
      <c r="G593" t="s">
        <v>29</v>
      </c>
      <c r="H593">
        <v>13753367</v>
      </c>
      <c r="I593">
        <v>13755242</v>
      </c>
      <c r="J593">
        <v>13753367</v>
      </c>
      <c r="K593">
        <v>13753441</v>
      </c>
      <c r="L593">
        <v>13755150</v>
      </c>
      <c r="M593">
        <v>13755242</v>
      </c>
      <c r="N593">
        <v>8221</v>
      </c>
      <c r="O593" t="s">
        <v>5606</v>
      </c>
      <c r="P593" s="12">
        <v>101226</v>
      </c>
      <c r="Q593" t="s">
        <v>10025</v>
      </c>
      <c r="R593" t="s">
        <v>9939</v>
      </c>
      <c r="S593">
        <v>298</v>
      </c>
      <c r="T593">
        <v>149</v>
      </c>
      <c r="U593" s="13">
        <v>7.04e-13</v>
      </c>
      <c r="V593" s="13">
        <v>1.91e-11</v>
      </c>
      <c r="W593" t="s">
        <v>10026</v>
      </c>
      <c r="X593" t="s">
        <v>10027</v>
      </c>
      <c r="Y593">
        <v>-0.414</v>
      </c>
    </row>
    <row r="594" spans="1:25">
      <c r="A594" s="8" t="s">
        <v>622</v>
      </c>
      <c r="C594">
        <v>8354</v>
      </c>
      <c r="D594" t="s">
        <v>10028</v>
      </c>
      <c r="E594" t="s">
        <v>10029</v>
      </c>
      <c r="F594" t="s">
        <v>46</v>
      </c>
      <c r="G594" t="s">
        <v>29</v>
      </c>
      <c r="H594">
        <v>698868</v>
      </c>
      <c r="I594">
        <v>700235</v>
      </c>
      <c r="J594">
        <v>698868</v>
      </c>
      <c r="K594">
        <v>698888</v>
      </c>
      <c r="L594">
        <v>700141</v>
      </c>
      <c r="M594">
        <v>700235</v>
      </c>
      <c r="N594">
        <v>8354</v>
      </c>
      <c r="O594" t="s">
        <v>5230</v>
      </c>
      <c r="P594" t="s">
        <v>10030</v>
      </c>
      <c r="Q594" t="s">
        <v>10031</v>
      </c>
      <c r="R594" t="s">
        <v>10032</v>
      </c>
      <c r="S594">
        <v>298</v>
      </c>
      <c r="T594">
        <v>149</v>
      </c>
      <c r="U594">
        <v>0</v>
      </c>
      <c r="V594">
        <v>0</v>
      </c>
      <c r="W594" t="s">
        <v>10033</v>
      </c>
      <c r="X594" t="s">
        <v>10034</v>
      </c>
      <c r="Y594">
        <v>-0.488</v>
      </c>
    </row>
    <row r="595" spans="1:25">
      <c r="A595" s="8" t="s">
        <v>622</v>
      </c>
      <c r="C595">
        <v>8707</v>
      </c>
      <c r="D595" t="s">
        <v>7436</v>
      </c>
      <c r="E595" t="s">
        <v>7437</v>
      </c>
      <c r="F595" t="s">
        <v>46</v>
      </c>
      <c r="G595" t="s">
        <v>29</v>
      </c>
      <c r="H595">
        <v>126274926</v>
      </c>
      <c r="I595">
        <v>126275870</v>
      </c>
      <c r="J595">
        <v>126274926</v>
      </c>
      <c r="K595">
        <v>126275021</v>
      </c>
      <c r="L595">
        <v>126275793</v>
      </c>
      <c r="M595">
        <v>126275870</v>
      </c>
      <c r="N595">
        <v>8707</v>
      </c>
      <c r="O595" t="s">
        <v>10035</v>
      </c>
      <c r="P595" t="s">
        <v>10036</v>
      </c>
      <c r="Q595" t="s">
        <v>10037</v>
      </c>
      <c r="R595" t="s">
        <v>4198</v>
      </c>
      <c r="S595">
        <v>298</v>
      </c>
      <c r="T595">
        <v>149</v>
      </c>
      <c r="U595" s="13">
        <v>2.06e-7</v>
      </c>
      <c r="V595" s="13">
        <v>2.08e-6</v>
      </c>
      <c r="W595" t="s">
        <v>10038</v>
      </c>
      <c r="X595" t="s">
        <v>10039</v>
      </c>
      <c r="Y595">
        <v>-0.453</v>
      </c>
    </row>
    <row r="596" spans="1:25">
      <c r="A596" s="8" t="s">
        <v>622</v>
      </c>
      <c r="C596">
        <v>8791</v>
      </c>
      <c r="D596" t="s">
        <v>10040</v>
      </c>
      <c r="E596" t="s">
        <v>10041</v>
      </c>
      <c r="F596" t="s">
        <v>183</v>
      </c>
      <c r="G596" t="s">
        <v>39</v>
      </c>
      <c r="H596">
        <v>73293262</v>
      </c>
      <c r="I596">
        <v>73297173</v>
      </c>
      <c r="J596">
        <v>73293262</v>
      </c>
      <c r="K596">
        <v>73293388</v>
      </c>
      <c r="L596">
        <v>73297041</v>
      </c>
      <c r="M596">
        <v>73297173</v>
      </c>
      <c r="N596">
        <v>8791</v>
      </c>
      <c r="O596" t="s">
        <v>5830</v>
      </c>
      <c r="P596" t="s">
        <v>3612</v>
      </c>
      <c r="Q596" t="s">
        <v>10042</v>
      </c>
      <c r="R596" t="s">
        <v>7683</v>
      </c>
      <c r="S596">
        <v>298</v>
      </c>
      <c r="T596">
        <v>149</v>
      </c>
      <c r="U596" s="13">
        <v>4.37e-6</v>
      </c>
      <c r="V596" s="13">
        <v>3.24e-5</v>
      </c>
      <c r="W596" t="s">
        <v>10043</v>
      </c>
      <c r="X596" t="s">
        <v>10044</v>
      </c>
      <c r="Y596">
        <v>-0.584</v>
      </c>
    </row>
    <row r="597" spans="1:25">
      <c r="A597" s="8" t="s">
        <v>622</v>
      </c>
      <c r="C597">
        <v>1315</v>
      </c>
      <c r="D597" t="s">
        <v>10045</v>
      </c>
      <c r="E597" t="s">
        <v>10046</v>
      </c>
      <c r="F597" t="s">
        <v>143</v>
      </c>
      <c r="G597" t="s">
        <v>29</v>
      </c>
      <c r="H597">
        <v>2206357</v>
      </c>
      <c r="I597">
        <v>2206659</v>
      </c>
      <c r="J597">
        <v>2206357</v>
      </c>
      <c r="K597">
        <v>2206409</v>
      </c>
      <c r="L597">
        <v>2206483</v>
      </c>
      <c r="M597">
        <v>2206659</v>
      </c>
      <c r="N597">
        <v>1315</v>
      </c>
      <c r="O597" s="12">
        <v>39118</v>
      </c>
      <c r="P597" t="s">
        <v>8568</v>
      </c>
      <c r="Q597" s="12">
        <v>11182</v>
      </c>
      <c r="R597" t="s">
        <v>7877</v>
      </c>
      <c r="S597">
        <v>223</v>
      </c>
      <c r="T597">
        <v>149</v>
      </c>
      <c r="U597">
        <v>0.000273834</v>
      </c>
      <c r="V597">
        <v>0.001229357</v>
      </c>
      <c r="W597" t="s">
        <v>10047</v>
      </c>
      <c r="X597" t="s">
        <v>10048</v>
      </c>
      <c r="Y597">
        <v>0.5</v>
      </c>
    </row>
    <row r="598" spans="1:25">
      <c r="A598" s="8" t="s">
        <v>622</v>
      </c>
      <c r="C598">
        <v>1867</v>
      </c>
      <c r="D598" t="s">
        <v>10049</v>
      </c>
      <c r="E598" t="s">
        <v>10050</v>
      </c>
      <c r="F598" t="s">
        <v>143</v>
      </c>
      <c r="G598" t="s">
        <v>39</v>
      </c>
      <c r="H598">
        <v>67832227</v>
      </c>
      <c r="I598">
        <v>67832545</v>
      </c>
      <c r="J598">
        <v>67832227</v>
      </c>
      <c r="K598">
        <v>67832354</v>
      </c>
      <c r="L598">
        <v>67832454</v>
      </c>
      <c r="M598">
        <v>67832545</v>
      </c>
      <c r="N598">
        <v>1867</v>
      </c>
      <c r="O598" s="12">
        <v>45111</v>
      </c>
      <c r="P598" t="s">
        <v>8876</v>
      </c>
      <c r="Q598" t="s">
        <v>10051</v>
      </c>
      <c r="R598" t="s">
        <v>4369</v>
      </c>
      <c r="S598">
        <v>249</v>
      </c>
      <c r="T598">
        <v>149</v>
      </c>
      <c r="U598" s="13">
        <v>8.68e-9</v>
      </c>
      <c r="V598" s="13">
        <v>1.15e-7</v>
      </c>
      <c r="W598" t="s">
        <v>10052</v>
      </c>
      <c r="X598" t="s">
        <v>10053</v>
      </c>
      <c r="Y598">
        <v>0.579</v>
      </c>
    </row>
    <row r="599" spans="1:25">
      <c r="A599" s="8" t="s">
        <v>622</v>
      </c>
      <c r="C599">
        <v>2043</v>
      </c>
      <c r="D599" t="s">
        <v>10054</v>
      </c>
      <c r="E599" t="s">
        <v>10055</v>
      </c>
      <c r="F599" t="s">
        <v>448</v>
      </c>
      <c r="G599" t="s">
        <v>39</v>
      </c>
      <c r="H599">
        <v>64950324</v>
      </c>
      <c r="I599">
        <v>64951151</v>
      </c>
      <c r="J599">
        <v>64950324</v>
      </c>
      <c r="K599">
        <v>64950414</v>
      </c>
      <c r="L599">
        <v>64950942</v>
      </c>
      <c r="M599">
        <v>64951151</v>
      </c>
      <c r="N599">
        <v>2043</v>
      </c>
      <c r="O599" s="12">
        <v>39230</v>
      </c>
      <c r="P599" t="s">
        <v>3550</v>
      </c>
      <c r="Q599" t="s">
        <v>10056</v>
      </c>
      <c r="R599" t="s">
        <v>10057</v>
      </c>
      <c r="S599">
        <v>298</v>
      </c>
      <c r="T599">
        <v>149</v>
      </c>
      <c r="U599">
        <v>0</v>
      </c>
      <c r="V599">
        <v>0</v>
      </c>
      <c r="W599" t="s">
        <v>3552</v>
      </c>
      <c r="X599" t="s">
        <v>10058</v>
      </c>
      <c r="Y599">
        <v>0.458</v>
      </c>
    </row>
    <row r="600" spans="1:25">
      <c r="A600" s="8" t="s">
        <v>622</v>
      </c>
      <c r="C600">
        <v>2108</v>
      </c>
      <c r="D600" t="s">
        <v>10059</v>
      </c>
      <c r="E600" t="s">
        <v>10060</v>
      </c>
      <c r="F600" t="s">
        <v>448</v>
      </c>
      <c r="G600" t="s">
        <v>39</v>
      </c>
      <c r="H600">
        <v>24144399</v>
      </c>
      <c r="I600">
        <v>24145273</v>
      </c>
      <c r="J600">
        <v>24144399</v>
      </c>
      <c r="K600">
        <v>24144468</v>
      </c>
      <c r="L600">
        <v>24145242</v>
      </c>
      <c r="M600">
        <v>24145273</v>
      </c>
      <c r="N600">
        <v>2108</v>
      </c>
      <c r="O600" t="s">
        <v>10061</v>
      </c>
      <c r="P600" t="s">
        <v>3550</v>
      </c>
      <c r="Q600" t="s">
        <v>10062</v>
      </c>
      <c r="R600" t="s">
        <v>10063</v>
      </c>
      <c r="S600">
        <v>298</v>
      </c>
      <c r="T600">
        <v>149</v>
      </c>
      <c r="U600">
        <v>0</v>
      </c>
      <c r="V600">
        <v>0</v>
      </c>
      <c r="W600" t="s">
        <v>3552</v>
      </c>
      <c r="X600" t="s">
        <v>10064</v>
      </c>
      <c r="Y600">
        <v>0.565</v>
      </c>
    </row>
    <row r="601" spans="1:25">
      <c r="A601" s="8" t="s">
        <v>622</v>
      </c>
      <c r="C601">
        <v>2385</v>
      </c>
      <c r="D601" t="s">
        <v>7624</v>
      </c>
      <c r="E601" t="s">
        <v>7625</v>
      </c>
      <c r="F601" t="s">
        <v>159</v>
      </c>
      <c r="G601" t="s">
        <v>29</v>
      </c>
      <c r="H601">
        <v>30345297</v>
      </c>
      <c r="I601">
        <v>30346557</v>
      </c>
      <c r="J601">
        <v>30345297</v>
      </c>
      <c r="K601">
        <v>30345398</v>
      </c>
      <c r="L601">
        <v>30346431</v>
      </c>
      <c r="M601">
        <v>30346557</v>
      </c>
      <c r="N601">
        <v>2385</v>
      </c>
      <c r="O601" s="12">
        <v>150124</v>
      </c>
      <c r="P601" t="s">
        <v>7626</v>
      </c>
      <c r="Q601" t="s">
        <v>5434</v>
      </c>
      <c r="R601" s="12">
        <v>277142</v>
      </c>
      <c r="S601">
        <v>298</v>
      </c>
      <c r="T601">
        <v>149</v>
      </c>
      <c r="U601">
        <v>0</v>
      </c>
      <c r="V601">
        <v>0</v>
      </c>
      <c r="W601" t="s">
        <v>10065</v>
      </c>
      <c r="X601" t="s">
        <v>10066</v>
      </c>
      <c r="Y601">
        <v>0.741</v>
      </c>
    </row>
    <row r="602" spans="1:25">
      <c r="A602" s="8" t="s">
        <v>622</v>
      </c>
      <c r="C602">
        <v>2506</v>
      </c>
      <c r="D602" t="s">
        <v>10067</v>
      </c>
      <c r="E602" t="s">
        <v>10068</v>
      </c>
      <c r="F602" t="s">
        <v>94</v>
      </c>
      <c r="G602" t="s">
        <v>29</v>
      </c>
      <c r="H602">
        <v>177215977</v>
      </c>
      <c r="I602">
        <v>177216940</v>
      </c>
      <c r="J602">
        <v>177215977</v>
      </c>
      <c r="K602">
        <v>177216592</v>
      </c>
      <c r="L602">
        <v>177216859</v>
      </c>
      <c r="M602">
        <v>177216940</v>
      </c>
      <c r="N602">
        <v>2506</v>
      </c>
      <c r="O602" s="12">
        <v>124304</v>
      </c>
      <c r="P602" t="s">
        <v>3763</v>
      </c>
      <c r="Q602" s="12">
        <v>214137</v>
      </c>
      <c r="R602" t="s">
        <v>10069</v>
      </c>
      <c r="S602">
        <v>298</v>
      </c>
      <c r="T602">
        <v>149</v>
      </c>
      <c r="U602" s="13">
        <v>5.22e-15</v>
      </c>
      <c r="V602" s="13">
        <v>1.96e-13</v>
      </c>
      <c r="W602" t="s">
        <v>10070</v>
      </c>
      <c r="X602" t="s">
        <v>10071</v>
      </c>
      <c r="Y602">
        <v>0.417</v>
      </c>
    </row>
    <row r="603" spans="1:25">
      <c r="A603" s="8" t="s">
        <v>622</v>
      </c>
      <c r="C603">
        <v>2955</v>
      </c>
      <c r="D603" t="s">
        <v>4287</v>
      </c>
      <c r="E603" t="s">
        <v>4288</v>
      </c>
      <c r="F603" t="s">
        <v>88</v>
      </c>
      <c r="G603" t="s">
        <v>29</v>
      </c>
      <c r="H603">
        <v>112646790</v>
      </c>
      <c r="I603">
        <v>112647127</v>
      </c>
      <c r="J603">
        <v>112646790</v>
      </c>
      <c r="K603">
        <v>112646955</v>
      </c>
      <c r="L603">
        <v>112647033</v>
      </c>
      <c r="M603">
        <v>112647127</v>
      </c>
      <c r="N603">
        <v>2955</v>
      </c>
      <c r="O603" s="12">
        <v>58343195</v>
      </c>
      <c r="P603" s="12">
        <v>6511258</v>
      </c>
      <c r="Q603" s="12">
        <v>463630</v>
      </c>
      <c r="R603" s="12">
        <v>8261253</v>
      </c>
      <c r="S603">
        <v>227</v>
      </c>
      <c r="T603">
        <v>149</v>
      </c>
      <c r="U603" s="13">
        <v>4.44e-16</v>
      </c>
      <c r="V603" s="13">
        <v>1.93e-14</v>
      </c>
      <c r="W603" t="s">
        <v>10072</v>
      </c>
      <c r="X603" t="s">
        <v>10073</v>
      </c>
      <c r="Y603">
        <v>0.481</v>
      </c>
    </row>
    <row r="604" spans="1:25">
      <c r="A604" s="8" t="s">
        <v>622</v>
      </c>
      <c r="C604">
        <v>3214</v>
      </c>
      <c r="D604" t="s">
        <v>10074</v>
      </c>
      <c r="E604" t="s">
        <v>10075</v>
      </c>
      <c r="F604" t="s">
        <v>159</v>
      </c>
      <c r="G604" t="s">
        <v>29</v>
      </c>
      <c r="H604">
        <v>348768</v>
      </c>
      <c r="I604">
        <v>351355</v>
      </c>
      <c r="J604">
        <v>348768</v>
      </c>
      <c r="K604">
        <v>348841</v>
      </c>
      <c r="L604">
        <v>350821</v>
      </c>
      <c r="M604">
        <v>351355</v>
      </c>
      <c r="N604">
        <v>3214</v>
      </c>
      <c r="O604" s="12">
        <v>136172</v>
      </c>
      <c r="P604" t="s">
        <v>4650</v>
      </c>
      <c r="Q604" t="s">
        <v>10076</v>
      </c>
      <c r="R604" t="s">
        <v>10077</v>
      </c>
      <c r="S604">
        <v>298</v>
      </c>
      <c r="T604">
        <v>149</v>
      </c>
      <c r="U604">
        <v>0.000140896</v>
      </c>
      <c r="V604">
        <v>0.000692138</v>
      </c>
      <c r="W604" t="s">
        <v>5424</v>
      </c>
      <c r="X604" t="s">
        <v>10078</v>
      </c>
      <c r="Y604">
        <v>0.498</v>
      </c>
    </row>
    <row r="605" spans="1:25">
      <c r="A605" s="8" t="s">
        <v>622</v>
      </c>
      <c r="C605">
        <v>3326</v>
      </c>
      <c r="D605" t="s">
        <v>10079</v>
      </c>
      <c r="E605" t="s">
        <v>10080</v>
      </c>
      <c r="F605" t="s">
        <v>66</v>
      </c>
      <c r="G605" t="s">
        <v>29</v>
      </c>
      <c r="H605">
        <v>160355654</v>
      </c>
      <c r="I605">
        <v>160356347</v>
      </c>
      <c r="J605">
        <v>160355654</v>
      </c>
      <c r="K605">
        <v>160355757</v>
      </c>
      <c r="L605">
        <v>160356259</v>
      </c>
      <c r="M605">
        <v>160356347</v>
      </c>
      <c r="N605">
        <v>3326</v>
      </c>
      <c r="O605" s="12">
        <v>101228</v>
      </c>
      <c r="P605" t="s">
        <v>7871</v>
      </c>
      <c r="Q605" t="s">
        <v>10081</v>
      </c>
      <c r="R605" t="s">
        <v>10082</v>
      </c>
      <c r="S605">
        <v>298</v>
      </c>
      <c r="T605">
        <v>149</v>
      </c>
      <c r="U605" s="13">
        <v>9.66e-15</v>
      </c>
      <c r="V605" s="13">
        <v>3.5e-13</v>
      </c>
      <c r="W605" t="s">
        <v>10083</v>
      </c>
      <c r="X605" t="s">
        <v>10084</v>
      </c>
      <c r="Y605">
        <v>0.554</v>
      </c>
    </row>
    <row r="606" spans="1:25">
      <c r="A606" s="8" t="s">
        <v>622</v>
      </c>
      <c r="C606">
        <v>3452</v>
      </c>
      <c r="D606" t="s">
        <v>4309</v>
      </c>
      <c r="E606" t="s">
        <v>4310</v>
      </c>
      <c r="F606" t="s">
        <v>82</v>
      </c>
      <c r="G606" t="s">
        <v>29</v>
      </c>
      <c r="H606">
        <v>42627199</v>
      </c>
      <c r="I606">
        <v>42630575</v>
      </c>
      <c r="J606">
        <v>42627199</v>
      </c>
      <c r="K606">
        <v>42627227</v>
      </c>
      <c r="L606">
        <v>42630545</v>
      </c>
      <c r="M606">
        <v>42630575</v>
      </c>
      <c r="N606">
        <v>3452</v>
      </c>
      <c r="O606" s="12">
        <v>423334</v>
      </c>
      <c r="P606" t="s">
        <v>10085</v>
      </c>
      <c r="Q606" s="12">
        <v>260140</v>
      </c>
      <c r="R606" t="s">
        <v>10086</v>
      </c>
      <c r="S606">
        <v>298</v>
      </c>
      <c r="T606">
        <v>149</v>
      </c>
      <c r="U606" s="13">
        <v>1.88e-10</v>
      </c>
      <c r="V606" s="13">
        <v>3.37e-9</v>
      </c>
      <c r="W606" t="s">
        <v>10087</v>
      </c>
      <c r="X606" t="s">
        <v>10088</v>
      </c>
      <c r="Y606">
        <v>0.444</v>
      </c>
    </row>
    <row r="607" spans="1:25">
      <c r="A607" s="8" t="s">
        <v>622</v>
      </c>
      <c r="C607">
        <v>3692</v>
      </c>
      <c r="D607" t="s">
        <v>10089</v>
      </c>
      <c r="E607" t="s">
        <v>10090</v>
      </c>
      <c r="F607" t="s">
        <v>82</v>
      </c>
      <c r="G607" t="s">
        <v>29</v>
      </c>
      <c r="H607">
        <v>139350178</v>
      </c>
      <c r="I607">
        <v>139352792</v>
      </c>
      <c r="J607">
        <v>139350178</v>
      </c>
      <c r="K607">
        <v>139350322</v>
      </c>
      <c r="L607">
        <v>139352646</v>
      </c>
      <c r="M607">
        <v>139352792</v>
      </c>
      <c r="N607">
        <v>3692</v>
      </c>
      <c r="O607" t="s">
        <v>3889</v>
      </c>
      <c r="P607" t="s">
        <v>3577</v>
      </c>
      <c r="Q607" t="s">
        <v>4289</v>
      </c>
      <c r="R607" t="s">
        <v>8079</v>
      </c>
      <c r="S607">
        <v>298</v>
      </c>
      <c r="T607">
        <v>149</v>
      </c>
      <c r="U607">
        <v>0.000384428</v>
      </c>
      <c r="V607">
        <v>0.001647468</v>
      </c>
      <c r="W607" t="s">
        <v>10091</v>
      </c>
      <c r="X607" t="s">
        <v>10092</v>
      </c>
      <c r="Y607">
        <v>0.502</v>
      </c>
    </row>
    <row r="608" spans="1:25">
      <c r="A608" s="8" t="s">
        <v>622</v>
      </c>
      <c r="C608">
        <v>4087</v>
      </c>
      <c r="D608" t="s">
        <v>10093</v>
      </c>
      <c r="E608" t="s">
        <v>10094</v>
      </c>
      <c r="F608" t="s">
        <v>143</v>
      </c>
      <c r="G608" t="s">
        <v>39</v>
      </c>
      <c r="H608">
        <v>84181745</v>
      </c>
      <c r="I608">
        <v>84182058</v>
      </c>
      <c r="J608">
        <v>84181745</v>
      </c>
      <c r="K608">
        <v>84181863</v>
      </c>
      <c r="L608">
        <v>84181941</v>
      </c>
      <c r="M608">
        <v>84182058</v>
      </c>
      <c r="N608">
        <v>4087</v>
      </c>
      <c r="O608" s="12">
        <v>92115</v>
      </c>
      <c r="P608" t="s">
        <v>10095</v>
      </c>
      <c r="Q608" t="s">
        <v>10096</v>
      </c>
      <c r="R608" s="12">
        <v>244452</v>
      </c>
      <c r="S608">
        <v>227</v>
      </c>
      <c r="T608">
        <v>149</v>
      </c>
      <c r="U608">
        <v>0</v>
      </c>
      <c r="V608">
        <v>0</v>
      </c>
      <c r="W608" t="s">
        <v>10097</v>
      </c>
      <c r="X608" t="s">
        <v>10098</v>
      </c>
      <c r="Y608">
        <v>0.428</v>
      </c>
    </row>
    <row r="609" spans="1:25">
      <c r="A609" s="8" t="s">
        <v>622</v>
      </c>
      <c r="C609">
        <v>4448</v>
      </c>
      <c r="D609" t="s">
        <v>10099</v>
      </c>
      <c r="E609" t="s">
        <v>10100</v>
      </c>
      <c r="F609" t="s">
        <v>77</v>
      </c>
      <c r="G609" t="s">
        <v>29</v>
      </c>
      <c r="H609">
        <v>99870784</v>
      </c>
      <c r="I609">
        <v>99871697</v>
      </c>
      <c r="J609">
        <v>99870784</v>
      </c>
      <c r="K609">
        <v>99870887</v>
      </c>
      <c r="L609">
        <v>99871447</v>
      </c>
      <c r="M609">
        <v>99871697</v>
      </c>
      <c r="N609">
        <v>4448</v>
      </c>
      <c r="O609" s="12">
        <v>97145</v>
      </c>
      <c r="P609" t="s">
        <v>3550</v>
      </c>
      <c r="Q609" t="s">
        <v>10101</v>
      </c>
      <c r="R609" t="s">
        <v>5437</v>
      </c>
      <c r="S609">
        <v>298</v>
      </c>
      <c r="T609">
        <v>149</v>
      </c>
      <c r="U609">
        <v>0</v>
      </c>
      <c r="V609">
        <v>0</v>
      </c>
      <c r="W609" t="s">
        <v>3552</v>
      </c>
      <c r="X609" t="s">
        <v>10102</v>
      </c>
      <c r="Y609">
        <v>0.623</v>
      </c>
    </row>
    <row r="610" spans="1:25">
      <c r="A610" s="8" t="s">
        <v>622</v>
      </c>
      <c r="C610">
        <v>4628</v>
      </c>
      <c r="D610" t="s">
        <v>10103</v>
      </c>
      <c r="E610" t="s">
        <v>10104</v>
      </c>
      <c r="F610" t="s">
        <v>66</v>
      </c>
      <c r="G610" t="s">
        <v>39</v>
      </c>
      <c r="H610">
        <v>54184160</v>
      </c>
      <c r="I610">
        <v>54186286</v>
      </c>
      <c r="J610">
        <v>54184160</v>
      </c>
      <c r="K610">
        <v>54184265</v>
      </c>
      <c r="L610">
        <v>54186180</v>
      </c>
      <c r="M610">
        <v>54186286</v>
      </c>
      <c r="N610">
        <v>4628</v>
      </c>
      <c r="O610" t="s">
        <v>8355</v>
      </c>
      <c r="P610" t="s">
        <v>3550</v>
      </c>
      <c r="Q610" t="s">
        <v>10105</v>
      </c>
      <c r="R610" t="s">
        <v>10106</v>
      </c>
      <c r="S610">
        <v>298</v>
      </c>
      <c r="T610">
        <v>149</v>
      </c>
      <c r="U610" s="13">
        <v>1.43e-9</v>
      </c>
      <c r="V610" s="13">
        <v>2.24e-8</v>
      </c>
      <c r="W610" t="s">
        <v>3552</v>
      </c>
      <c r="X610" t="s">
        <v>10107</v>
      </c>
      <c r="Y610">
        <v>0.439</v>
      </c>
    </row>
    <row r="611" spans="1:25">
      <c r="A611" s="8" t="s">
        <v>622</v>
      </c>
      <c r="C611">
        <v>4669</v>
      </c>
      <c r="D611" t="s">
        <v>10108</v>
      </c>
      <c r="E611" t="s">
        <v>10109</v>
      </c>
      <c r="F611" t="s">
        <v>159</v>
      </c>
      <c r="G611" t="s">
        <v>29</v>
      </c>
      <c r="H611">
        <v>52452687</v>
      </c>
      <c r="I611">
        <v>52454287</v>
      </c>
      <c r="J611">
        <v>52452687</v>
      </c>
      <c r="K611">
        <v>52452837</v>
      </c>
      <c r="L611">
        <v>52454094</v>
      </c>
      <c r="M611">
        <v>52454287</v>
      </c>
      <c r="N611">
        <v>4669</v>
      </c>
      <c r="O611" s="12">
        <v>137113</v>
      </c>
      <c r="P611" t="s">
        <v>3550</v>
      </c>
      <c r="Q611" s="12">
        <v>109133</v>
      </c>
      <c r="R611" t="s">
        <v>10110</v>
      </c>
      <c r="S611">
        <v>298</v>
      </c>
      <c r="T611">
        <v>149</v>
      </c>
      <c r="U611">
        <v>0</v>
      </c>
      <c r="V611">
        <v>0</v>
      </c>
      <c r="W611" t="s">
        <v>3552</v>
      </c>
      <c r="X611" t="s">
        <v>10111</v>
      </c>
      <c r="Y611">
        <v>0.412</v>
      </c>
    </row>
    <row r="612" spans="1:25">
      <c r="A612" s="8" t="s">
        <v>622</v>
      </c>
      <c r="C612">
        <v>4778</v>
      </c>
      <c r="D612" t="s">
        <v>10112</v>
      </c>
      <c r="E612" t="s">
        <v>10113</v>
      </c>
      <c r="F612" t="s">
        <v>66</v>
      </c>
      <c r="G612" t="s">
        <v>29</v>
      </c>
      <c r="H612">
        <v>119741766</v>
      </c>
      <c r="I612">
        <v>119743044</v>
      </c>
      <c r="J612">
        <v>119741766</v>
      </c>
      <c r="K612">
        <v>119741876</v>
      </c>
      <c r="L612">
        <v>119742806</v>
      </c>
      <c r="M612">
        <v>119743044</v>
      </c>
      <c r="N612">
        <v>4778</v>
      </c>
      <c r="O612" t="s">
        <v>9734</v>
      </c>
      <c r="P612" t="s">
        <v>3550</v>
      </c>
      <c r="Q612" t="s">
        <v>10114</v>
      </c>
      <c r="R612" t="s">
        <v>10115</v>
      </c>
      <c r="S612">
        <v>298</v>
      </c>
      <c r="T612">
        <v>149</v>
      </c>
      <c r="U612">
        <v>0</v>
      </c>
      <c r="V612">
        <v>0</v>
      </c>
      <c r="W612" t="s">
        <v>3552</v>
      </c>
      <c r="X612" t="s">
        <v>10116</v>
      </c>
      <c r="Y612">
        <v>0.576</v>
      </c>
    </row>
    <row r="613" spans="1:25">
      <c r="A613" s="8" t="s">
        <v>622</v>
      </c>
      <c r="C613">
        <v>6128</v>
      </c>
      <c r="D613" t="s">
        <v>5254</v>
      </c>
      <c r="E613" t="s">
        <v>5255</v>
      </c>
      <c r="F613" t="s">
        <v>94</v>
      </c>
      <c r="G613" t="s">
        <v>29</v>
      </c>
      <c r="H613">
        <v>74531338</v>
      </c>
      <c r="I613">
        <v>74531702</v>
      </c>
      <c r="J613">
        <v>74531338</v>
      </c>
      <c r="K613">
        <v>74531411</v>
      </c>
      <c r="L613">
        <v>74531596</v>
      </c>
      <c r="M613">
        <v>74531702</v>
      </c>
      <c r="N613">
        <v>6128</v>
      </c>
      <c r="O613" t="s">
        <v>7746</v>
      </c>
      <c r="P613" t="s">
        <v>7410</v>
      </c>
      <c r="Q613" t="s">
        <v>7411</v>
      </c>
      <c r="R613" t="s">
        <v>7412</v>
      </c>
      <c r="S613">
        <v>298</v>
      </c>
      <c r="T613">
        <v>149</v>
      </c>
      <c r="U613">
        <v>0.000247783</v>
      </c>
      <c r="V613">
        <v>0.00113294</v>
      </c>
      <c r="W613" t="s">
        <v>10117</v>
      </c>
      <c r="X613" t="s">
        <v>10118</v>
      </c>
      <c r="Y613">
        <v>0.506</v>
      </c>
    </row>
    <row r="614" spans="1:25">
      <c r="A614" s="8" t="s">
        <v>622</v>
      </c>
      <c r="C614">
        <v>6268</v>
      </c>
      <c r="D614" t="s">
        <v>8434</v>
      </c>
      <c r="E614" t="s">
        <v>8435</v>
      </c>
      <c r="F614" t="s">
        <v>94</v>
      </c>
      <c r="G614" t="s">
        <v>29</v>
      </c>
      <c r="H614">
        <v>218340727</v>
      </c>
      <c r="I614">
        <v>218341626</v>
      </c>
      <c r="J614">
        <v>218340727</v>
      </c>
      <c r="K614">
        <v>218340786</v>
      </c>
      <c r="L614">
        <v>218341533</v>
      </c>
      <c r="M614">
        <v>218341626</v>
      </c>
      <c r="N614">
        <v>6268</v>
      </c>
      <c r="O614" s="12">
        <v>54210</v>
      </c>
      <c r="P614" t="s">
        <v>10119</v>
      </c>
      <c r="Q614" t="s">
        <v>10120</v>
      </c>
      <c r="R614" s="12">
        <v>178421</v>
      </c>
      <c r="S614">
        <v>298</v>
      </c>
      <c r="T614">
        <v>149</v>
      </c>
      <c r="U614" s="13">
        <v>7.65e-5</v>
      </c>
      <c r="V614">
        <v>0.000409201</v>
      </c>
      <c r="W614" t="s">
        <v>10121</v>
      </c>
      <c r="X614" t="s">
        <v>10122</v>
      </c>
      <c r="Y614">
        <v>0.54</v>
      </c>
    </row>
    <row r="615" spans="1:25">
      <c r="A615" s="8" t="s">
        <v>622</v>
      </c>
      <c r="C615">
        <v>6337</v>
      </c>
      <c r="D615" t="s">
        <v>10123</v>
      </c>
      <c r="E615" t="s">
        <v>10124</v>
      </c>
      <c r="F615" t="s">
        <v>82</v>
      </c>
      <c r="G615" t="s">
        <v>29</v>
      </c>
      <c r="H615">
        <v>128910390</v>
      </c>
      <c r="I615">
        <v>128910813</v>
      </c>
      <c r="J615">
        <v>128910390</v>
      </c>
      <c r="K615">
        <v>128910539</v>
      </c>
      <c r="L615">
        <v>128910740</v>
      </c>
      <c r="M615">
        <v>128910813</v>
      </c>
      <c r="N615">
        <v>6337</v>
      </c>
      <c r="O615" t="s">
        <v>10125</v>
      </c>
      <c r="P615" t="s">
        <v>7663</v>
      </c>
      <c r="Q615" s="12">
        <v>79102</v>
      </c>
      <c r="R615" s="12">
        <v>48118</v>
      </c>
      <c r="S615">
        <v>298</v>
      </c>
      <c r="T615">
        <v>149</v>
      </c>
      <c r="U615" s="13">
        <v>4.56e-5</v>
      </c>
      <c r="V615">
        <v>0.000258418</v>
      </c>
      <c r="W615" t="s">
        <v>10126</v>
      </c>
      <c r="X615" t="s">
        <v>10127</v>
      </c>
      <c r="Y615">
        <v>0.414</v>
      </c>
    </row>
    <row r="616" spans="1:25">
      <c r="A616" s="8" t="s">
        <v>622</v>
      </c>
      <c r="C616">
        <v>6759</v>
      </c>
      <c r="D616" t="s">
        <v>5872</v>
      </c>
      <c r="E616" t="s">
        <v>5873</v>
      </c>
      <c r="F616" t="s">
        <v>94</v>
      </c>
      <c r="G616" t="s">
        <v>39</v>
      </c>
      <c r="H616">
        <v>58161521</v>
      </c>
      <c r="I616">
        <v>58163517</v>
      </c>
      <c r="J616">
        <v>58161521</v>
      </c>
      <c r="K616">
        <v>58161638</v>
      </c>
      <c r="L616">
        <v>58163433</v>
      </c>
      <c r="M616">
        <v>58163517</v>
      </c>
      <c r="N616">
        <v>6759</v>
      </c>
      <c r="O616" t="s">
        <v>9302</v>
      </c>
      <c r="P616" t="s">
        <v>7663</v>
      </c>
      <c r="Q616" t="s">
        <v>10128</v>
      </c>
      <c r="R616" t="s">
        <v>7664</v>
      </c>
      <c r="S616">
        <v>298</v>
      </c>
      <c r="T616">
        <v>149</v>
      </c>
      <c r="U616">
        <v>0.000198697</v>
      </c>
      <c r="V616">
        <v>0.000932021</v>
      </c>
      <c r="W616" t="s">
        <v>10129</v>
      </c>
      <c r="X616" t="s">
        <v>10130</v>
      </c>
      <c r="Y616">
        <v>0.511</v>
      </c>
    </row>
    <row r="617" spans="1:25">
      <c r="A617" s="8" t="s">
        <v>622</v>
      </c>
      <c r="C617">
        <v>6874</v>
      </c>
      <c r="D617" t="s">
        <v>9857</v>
      </c>
      <c r="E617" t="s">
        <v>9858</v>
      </c>
      <c r="F617" t="s">
        <v>28</v>
      </c>
      <c r="G617" t="s">
        <v>29</v>
      </c>
      <c r="H617">
        <v>25087466</v>
      </c>
      <c r="I617">
        <v>25089866</v>
      </c>
      <c r="J617">
        <v>25087466</v>
      </c>
      <c r="K617">
        <v>25087599</v>
      </c>
      <c r="L617">
        <v>25089613</v>
      </c>
      <c r="M617">
        <v>25089866</v>
      </c>
      <c r="N617">
        <v>6874</v>
      </c>
      <c r="O617" s="12">
        <v>29157</v>
      </c>
      <c r="P617" t="s">
        <v>3550</v>
      </c>
      <c r="Q617" t="s">
        <v>10131</v>
      </c>
      <c r="R617" t="s">
        <v>10036</v>
      </c>
      <c r="S617">
        <v>298</v>
      </c>
      <c r="T617">
        <v>149</v>
      </c>
      <c r="U617">
        <v>0</v>
      </c>
      <c r="V617">
        <v>0</v>
      </c>
      <c r="W617" t="s">
        <v>3552</v>
      </c>
      <c r="X617" t="s">
        <v>10132</v>
      </c>
      <c r="Y617">
        <v>0.788</v>
      </c>
    </row>
    <row r="618" spans="1:25">
      <c r="A618" s="8" t="s">
        <v>622</v>
      </c>
      <c r="C618">
        <v>7185</v>
      </c>
      <c r="D618" t="s">
        <v>10133</v>
      </c>
      <c r="E618" t="s">
        <v>10134</v>
      </c>
      <c r="F618" t="s">
        <v>66</v>
      </c>
      <c r="G618" t="s">
        <v>39</v>
      </c>
      <c r="H618">
        <v>220164732</v>
      </c>
      <c r="I618">
        <v>220167399</v>
      </c>
      <c r="J618">
        <v>220164732</v>
      </c>
      <c r="K618">
        <v>220164795</v>
      </c>
      <c r="L618">
        <v>220167292</v>
      </c>
      <c r="M618">
        <v>220167399</v>
      </c>
      <c r="N618">
        <v>7185</v>
      </c>
      <c r="O618" s="12">
        <v>85113</v>
      </c>
      <c r="P618" t="s">
        <v>3550</v>
      </c>
      <c r="Q618" t="s">
        <v>7502</v>
      </c>
      <c r="R618" t="s">
        <v>10135</v>
      </c>
      <c r="S618">
        <v>298</v>
      </c>
      <c r="T618">
        <v>149</v>
      </c>
      <c r="U618">
        <v>0</v>
      </c>
      <c r="V618">
        <v>0</v>
      </c>
      <c r="W618" t="s">
        <v>3552</v>
      </c>
      <c r="X618" t="s">
        <v>10136</v>
      </c>
      <c r="Y618">
        <v>0.734</v>
      </c>
    </row>
    <row r="619" spans="1:25">
      <c r="A619" s="8" t="s">
        <v>622</v>
      </c>
      <c r="C619">
        <v>7530</v>
      </c>
      <c r="D619" t="s">
        <v>10137</v>
      </c>
      <c r="E619" t="s">
        <v>10138</v>
      </c>
      <c r="F619" t="s">
        <v>212</v>
      </c>
      <c r="G619" t="s">
        <v>39</v>
      </c>
      <c r="H619">
        <v>100435630</v>
      </c>
      <c r="I619">
        <v>100436064</v>
      </c>
      <c r="J619">
        <v>100435630</v>
      </c>
      <c r="K619">
        <v>100435767</v>
      </c>
      <c r="L619">
        <v>100435847</v>
      </c>
      <c r="M619">
        <v>100436064</v>
      </c>
      <c r="N619">
        <v>7530</v>
      </c>
      <c r="O619" t="s">
        <v>10139</v>
      </c>
      <c r="P619" t="s">
        <v>8629</v>
      </c>
      <c r="Q619" t="s">
        <v>10140</v>
      </c>
      <c r="R619" s="12">
        <v>80173</v>
      </c>
      <c r="S619">
        <v>229</v>
      </c>
      <c r="T619">
        <v>149</v>
      </c>
      <c r="U619">
        <v>0.000243968</v>
      </c>
      <c r="V619">
        <v>0.001117215</v>
      </c>
      <c r="W619" t="s">
        <v>10141</v>
      </c>
      <c r="X619" t="s">
        <v>10142</v>
      </c>
      <c r="Y619">
        <v>0.486</v>
      </c>
    </row>
    <row r="620" spans="1:25">
      <c r="A620" s="8" t="s">
        <v>622</v>
      </c>
      <c r="C620">
        <v>8539</v>
      </c>
      <c r="D620" t="s">
        <v>3666</v>
      </c>
      <c r="E620" t="s">
        <v>3667</v>
      </c>
      <c r="F620" t="s">
        <v>3668</v>
      </c>
      <c r="G620" t="s">
        <v>29</v>
      </c>
      <c r="H620">
        <v>21694936</v>
      </c>
      <c r="I620">
        <v>21695496</v>
      </c>
      <c r="J620">
        <v>21694936</v>
      </c>
      <c r="K620">
        <v>21695070</v>
      </c>
      <c r="L620">
        <v>21695397</v>
      </c>
      <c r="M620">
        <v>21695496</v>
      </c>
      <c r="N620">
        <v>8539</v>
      </c>
      <c r="O620" t="s">
        <v>5268</v>
      </c>
      <c r="P620" t="s">
        <v>7788</v>
      </c>
      <c r="Q620" t="s">
        <v>3919</v>
      </c>
      <c r="R620" t="s">
        <v>10143</v>
      </c>
      <c r="S620">
        <v>298</v>
      </c>
      <c r="T620">
        <v>149</v>
      </c>
      <c r="U620" s="13">
        <v>2.55e-6</v>
      </c>
      <c r="V620" s="13">
        <v>2.01e-5</v>
      </c>
      <c r="W620" t="s">
        <v>9008</v>
      </c>
      <c r="X620" t="s">
        <v>10144</v>
      </c>
      <c r="Y620">
        <v>0.544</v>
      </c>
    </row>
    <row r="621" spans="1:25">
      <c r="A621" s="8" t="s">
        <v>622</v>
      </c>
      <c r="C621">
        <v>8702</v>
      </c>
      <c r="D621" t="s">
        <v>7436</v>
      </c>
      <c r="E621" t="s">
        <v>7437</v>
      </c>
      <c r="F621" t="s">
        <v>46</v>
      </c>
      <c r="G621" t="s">
        <v>29</v>
      </c>
      <c r="H621">
        <v>126272968</v>
      </c>
      <c r="I621">
        <v>126273454</v>
      </c>
      <c r="J621">
        <v>126272968</v>
      </c>
      <c r="K621">
        <v>126273079</v>
      </c>
      <c r="L621">
        <v>126273315</v>
      </c>
      <c r="M621">
        <v>126273454</v>
      </c>
      <c r="N621">
        <v>8702</v>
      </c>
      <c r="O621" t="s">
        <v>10145</v>
      </c>
      <c r="P621" t="s">
        <v>10146</v>
      </c>
      <c r="Q621" t="s">
        <v>4148</v>
      </c>
      <c r="R621" t="s">
        <v>4141</v>
      </c>
      <c r="S621">
        <v>298</v>
      </c>
      <c r="T621">
        <v>149</v>
      </c>
      <c r="U621">
        <v>0.005133864</v>
      </c>
      <c r="V621">
        <v>0.01601033</v>
      </c>
      <c r="W621" t="s">
        <v>10147</v>
      </c>
      <c r="X621" t="s">
        <v>10148</v>
      </c>
      <c r="Y621">
        <v>0.436</v>
      </c>
    </row>
    <row r="622" spans="1:25">
      <c r="A622" s="8" t="s">
        <v>622</v>
      </c>
      <c r="C622">
        <v>8705</v>
      </c>
      <c r="D622" t="s">
        <v>7436</v>
      </c>
      <c r="E622" t="s">
        <v>7437</v>
      </c>
      <c r="F622" t="s">
        <v>46</v>
      </c>
      <c r="G622" t="s">
        <v>29</v>
      </c>
      <c r="H622">
        <v>126272968</v>
      </c>
      <c r="I622">
        <v>126273454</v>
      </c>
      <c r="J622">
        <v>126272968</v>
      </c>
      <c r="K622">
        <v>126273079</v>
      </c>
      <c r="L622">
        <v>126273338</v>
      </c>
      <c r="M622">
        <v>126273454</v>
      </c>
      <c r="N622">
        <v>8705</v>
      </c>
      <c r="O622" s="12">
        <v>101167</v>
      </c>
      <c r="P622" t="s">
        <v>3550</v>
      </c>
      <c r="Q622" t="s">
        <v>10149</v>
      </c>
      <c r="R622" t="s">
        <v>7438</v>
      </c>
      <c r="S622">
        <v>298</v>
      </c>
      <c r="T622">
        <v>149</v>
      </c>
      <c r="U622">
        <v>0</v>
      </c>
      <c r="V622">
        <v>0</v>
      </c>
      <c r="W622" t="s">
        <v>3552</v>
      </c>
      <c r="X622" t="s">
        <v>10150</v>
      </c>
      <c r="Y622">
        <v>0.718</v>
      </c>
    </row>
    <row r="623" spans="1:25">
      <c r="A623" s="8" t="s">
        <v>622</v>
      </c>
      <c r="C623">
        <v>8837</v>
      </c>
      <c r="D623" t="s">
        <v>7440</v>
      </c>
      <c r="E623" t="s">
        <v>7441</v>
      </c>
      <c r="F623" t="s">
        <v>3668</v>
      </c>
      <c r="G623" t="s">
        <v>39</v>
      </c>
      <c r="H623">
        <v>23834502</v>
      </c>
      <c r="I623">
        <v>23837154</v>
      </c>
      <c r="J623">
        <v>23834502</v>
      </c>
      <c r="K623">
        <v>23834932</v>
      </c>
      <c r="L623">
        <v>23837063</v>
      </c>
      <c r="M623">
        <v>23837154</v>
      </c>
      <c r="N623">
        <v>8837</v>
      </c>
      <c r="O623" t="s">
        <v>4669</v>
      </c>
      <c r="P623" t="s">
        <v>3550</v>
      </c>
      <c r="Q623" t="s">
        <v>5153</v>
      </c>
      <c r="R623" t="s">
        <v>7442</v>
      </c>
      <c r="S623">
        <v>298</v>
      </c>
      <c r="T623">
        <v>149</v>
      </c>
      <c r="U623">
        <v>0</v>
      </c>
      <c r="V623">
        <v>0</v>
      </c>
      <c r="W623" t="s">
        <v>3552</v>
      </c>
      <c r="X623" t="s">
        <v>10151</v>
      </c>
      <c r="Y623">
        <v>0.968</v>
      </c>
    </row>
    <row r="624" spans="1:25">
      <c r="A624" s="8" t="s">
        <v>622</v>
      </c>
      <c r="C624">
        <v>9572</v>
      </c>
      <c r="D624" t="s">
        <v>10152</v>
      </c>
      <c r="E624" t="s">
        <v>10153</v>
      </c>
      <c r="F624" t="s">
        <v>159</v>
      </c>
      <c r="G624" t="s">
        <v>39</v>
      </c>
      <c r="H624">
        <v>89642793</v>
      </c>
      <c r="I624">
        <v>89646603</v>
      </c>
      <c r="J624">
        <v>89642793</v>
      </c>
      <c r="K624">
        <v>89644193</v>
      </c>
      <c r="L624">
        <v>89646539</v>
      </c>
      <c r="M624">
        <v>89646603</v>
      </c>
      <c r="N624">
        <v>9572</v>
      </c>
      <c r="O624" t="s">
        <v>9536</v>
      </c>
      <c r="P624" t="s">
        <v>3550</v>
      </c>
      <c r="Q624" t="s">
        <v>10154</v>
      </c>
      <c r="R624" t="s">
        <v>5055</v>
      </c>
      <c r="S624">
        <v>298</v>
      </c>
      <c r="T624">
        <v>149</v>
      </c>
      <c r="U624" s="13">
        <v>1.89e-11</v>
      </c>
      <c r="V624" s="13">
        <v>4.05e-10</v>
      </c>
      <c r="W624" t="s">
        <v>3552</v>
      </c>
      <c r="X624" t="s">
        <v>10155</v>
      </c>
      <c r="Y624">
        <v>0.476</v>
      </c>
    </row>
  </sheetData>
  <sortState ref="B562:Y624">
    <sortCondition ref="E562:E624" sortBy="cellColor" dxfId="6"/>
  </sortState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73"/>
  <sheetViews>
    <sheetView workbookViewId="0">
      <selection activeCell="L36" sqref="L36"/>
    </sheetView>
  </sheetViews>
  <sheetFormatPr defaultColWidth="8.88888888888889" defaultRowHeight="14.4"/>
  <cols>
    <col min="2" max="4" width="10" style="1"/>
    <col min="5" max="5" width="14.1111111111111" style="1"/>
    <col min="6" max="10" width="12.8888888888889" style="1"/>
  </cols>
  <sheetData>
    <row r="1" spans="1:15">
      <c r="A1" t="s">
        <v>0</v>
      </c>
      <c r="B1" s="1" t="s">
        <v>5907</v>
      </c>
      <c r="C1" s="1" t="s">
        <v>1005</v>
      </c>
      <c r="D1" s="1" t="s">
        <v>1006</v>
      </c>
      <c r="E1" s="1" t="s">
        <v>10156</v>
      </c>
      <c r="F1" s="1" t="s">
        <v>10157</v>
      </c>
      <c r="G1" s="1" t="s">
        <v>10158</v>
      </c>
      <c r="H1" s="1" t="s">
        <v>10159</v>
      </c>
      <c r="I1" s="1" t="s">
        <v>10160</v>
      </c>
      <c r="J1" s="1" t="s">
        <v>10161</v>
      </c>
      <c r="O1" s="1"/>
    </row>
    <row r="2" spans="1:15">
      <c r="A2" s="2" t="s">
        <v>115</v>
      </c>
      <c r="B2" s="3" t="s">
        <v>10162</v>
      </c>
      <c r="C2" s="3" t="s">
        <v>10163</v>
      </c>
      <c r="D2" s="1" t="s">
        <v>10164</v>
      </c>
      <c r="E2" s="1">
        <v>-1</v>
      </c>
      <c r="F2" s="1">
        <v>0</v>
      </c>
      <c r="G2" s="1">
        <v>1</v>
      </c>
      <c r="H2" s="1">
        <v>1</v>
      </c>
      <c r="I2" s="1">
        <v>0</v>
      </c>
      <c r="J2" s="1">
        <v>0</v>
      </c>
      <c r="O2" s="1"/>
    </row>
    <row r="3" spans="1:15">
      <c r="A3" s="2" t="s">
        <v>115</v>
      </c>
      <c r="B3" s="3" t="s">
        <v>10165</v>
      </c>
      <c r="C3" s="3" t="s">
        <v>10166</v>
      </c>
      <c r="D3" s="1" t="s">
        <v>10167</v>
      </c>
      <c r="E3" s="1">
        <v>0.872223523</v>
      </c>
      <c r="F3" s="1">
        <v>0.044955045</v>
      </c>
      <c r="G3" s="1">
        <v>0.0474997439380481</v>
      </c>
      <c r="H3" s="1">
        <v>0.208053209974296</v>
      </c>
      <c r="I3" s="1">
        <v>1</v>
      </c>
      <c r="J3" s="1">
        <v>1</v>
      </c>
      <c r="O3" s="1"/>
    </row>
    <row r="4" spans="1:15">
      <c r="A4" s="2" t="s">
        <v>115</v>
      </c>
      <c r="B4" s="3" t="s">
        <v>6010</v>
      </c>
      <c r="C4" s="3" t="s">
        <v>6011</v>
      </c>
      <c r="D4" s="1" t="s">
        <v>6012</v>
      </c>
      <c r="E4" s="1">
        <v>0.4955906799</v>
      </c>
      <c r="F4" s="1">
        <v>0.0314685315</v>
      </c>
      <c r="G4" s="1">
        <v>0.642449878977376</v>
      </c>
      <c r="H4" s="1">
        <v>0.36636876116442</v>
      </c>
      <c r="I4" s="1">
        <v>1</v>
      </c>
      <c r="J4" s="1">
        <v>1</v>
      </c>
      <c r="O4" s="1"/>
    </row>
    <row r="5" spans="1:15">
      <c r="A5" s="2" t="s">
        <v>115</v>
      </c>
      <c r="B5" s="3" t="s">
        <v>10168</v>
      </c>
      <c r="C5" s="3" t="s">
        <v>10169</v>
      </c>
      <c r="D5" s="1" t="s">
        <v>10170</v>
      </c>
      <c r="E5" s="1">
        <v>-0.9646952368</v>
      </c>
      <c r="F5" s="1">
        <v>0.014985015</v>
      </c>
      <c r="G5" s="1">
        <v>1</v>
      </c>
      <c r="H5" s="1">
        <v>0.929390473658814</v>
      </c>
      <c r="I5" s="1">
        <v>0</v>
      </c>
      <c r="J5" s="1">
        <v>0</v>
      </c>
      <c r="O5" s="1"/>
    </row>
    <row r="6" spans="1:15">
      <c r="A6" s="2" t="s">
        <v>115</v>
      </c>
      <c r="B6" s="3" t="s">
        <v>10171</v>
      </c>
      <c r="C6" s="3" t="s">
        <v>10172</v>
      </c>
      <c r="D6" s="1" t="s">
        <v>10173</v>
      </c>
      <c r="E6" s="1">
        <v>-0.9789250951</v>
      </c>
      <c r="F6" s="1">
        <v>0.006993007</v>
      </c>
      <c r="G6" s="1">
        <v>1</v>
      </c>
      <c r="H6" s="1">
        <v>1</v>
      </c>
      <c r="I6" s="1">
        <v>0.042149809783337</v>
      </c>
      <c r="J6" s="1">
        <v>0</v>
      </c>
      <c r="O6" s="1"/>
    </row>
    <row r="7" spans="1:15">
      <c r="A7" s="2" t="s">
        <v>115</v>
      </c>
      <c r="B7" s="3" t="s">
        <v>10174</v>
      </c>
      <c r="C7" s="3" t="s">
        <v>10175</v>
      </c>
      <c r="D7" s="1" t="s">
        <v>10176</v>
      </c>
      <c r="E7" s="1">
        <v>1</v>
      </c>
      <c r="F7" s="1">
        <v>0</v>
      </c>
      <c r="G7" s="1">
        <v>0</v>
      </c>
      <c r="H7" s="1">
        <v>0</v>
      </c>
      <c r="I7" s="1">
        <v>1</v>
      </c>
      <c r="J7" s="1">
        <v>1</v>
      </c>
      <c r="O7" s="1"/>
    </row>
    <row r="8" spans="1:15">
      <c r="A8" s="2" t="s">
        <v>115</v>
      </c>
      <c r="B8" s="3" t="s">
        <v>10177</v>
      </c>
      <c r="C8" s="3" t="s">
        <v>10178</v>
      </c>
      <c r="D8" s="1" t="s">
        <v>10179</v>
      </c>
      <c r="E8" s="1">
        <v>0.5144569985</v>
      </c>
      <c r="F8" s="1">
        <v>0.023976024</v>
      </c>
      <c r="G8" s="1">
        <v>0</v>
      </c>
      <c r="H8" s="1">
        <v>0</v>
      </c>
      <c r="I8" s="1">
        <v>0.356490259120625</v>
      </c>
      <c r="J8" s="1">
        <v>0.672423737957015</v>
      </c>
      <c r="O8" s="1"/>
    </row>
    <row r="9" spans="1:15">
      <c r="A9" s="2" t="s">
        <v>115</v>
      </c>
      <c r="B9" s="3" t="s">
        <v>10180</v>
      </c>
      <c r="C9" s="3" t="s">
        <v>10181</v>
      </c>
      <c r="D9" s="1" t="s">
        <v>10182</v>
      </c>
      <c r="E9" s="1">
        <v>-0.6491237421</v>
      </c>
      <c r="F9" s="1">
        <v>0.0334665335</v>
      </c>
      <c r="G9" s="1">
        <v>0.717133922459393</v>
      </c>
      <c r="H9" s="1">
        <v>1</v>
      </c>
      <c r="I9" s="1">
        <v>0.399833026692174</v>
      </c>
      <c r="J9" s="1">
        <v>0.0190534115676933</v>
      </c>
      <c r="O9" s="1"/>
    </row>
    <row r="10" spans="1:15">
      <c r="A10" s="2" t="s">
        <v>115</v>
      </c>
      <c r="B10" s="3" t="s">
        <v>10183</v>
      </c>
      <c r="C10" s="3" t="s">
        <v>10184</v>
      </c>
      <c r="D10" s="1" t="s">
        <v>10185</v>
      </c>
      <c r="E10" s="1">
        <v>1</v>
      </c>
      <c r="F10" s="1">
        <v>0</v>
      </c>
      <c r="G10" s="1">
        <v>0</v>
      </c>
      <c r="H10" s="1">
        <v>0</v>
      </c>
      <c r="I10" s="1">
        <v>1</v>
      </c>
      <c r="J10" s="1">
        <v>1</v>
      </c>
      <c r="O10" s="1"/>
    </row>
    <row r="11" spans="1:15">
      <c r="A11" s="4" t="s">
        <v>25</v>
      </c>
      <c r="B11" s="5" t="s">
        <v>4084</v>
      </c>
      <c r="C11" s="5" t="s">
        <v>4085</v>
      </c>
      <c r="D11" s="1" t="s">
        <v>10186</v>
      </c>
      <c r="E11" s="1">
        <v>-1</v>
      </c>
      <c r="F11" s="1">
        <v>0</v>
      </c>
      <c r="G11" s="1">
        <v>1</v>
      </c>
      <c r="H11" s="1">
        <v>1</v>
      </c>
      <c r="I11" s="1">
        <v>0</v>
      </c>
      <c r="J11" s="1">
        <v>0</v>
      </c>
      <c r="O11" s="1"/>
    </row>
    <row r="12" spans="1:15">
      <c r="A12" s="4" t="s">
        <v>25</v>
      </c>
      <c r="B12" s="5" t="s">
        <v>10187</v>
      </c>
      <c r="C12" s="5" t="s">
        <v>10188</v>
      </c>
      <c r="D12" s="1" t="s">
        <v>10189</v>
      </c>
      <c r="E12" s="1">
        <v>1</v>
      </c>
      <c r="F12" s="1">
        <v>0.004995005</v>
      </c>
      <c r="G12" s="1">
        <v>0</v>
      </c>
      <c r="H12" s="1">
        <v>0</v>
      </c>
      <c r="I12" s="1">
        <v>1</v>
      </c>
      <c r="J12" s="1">
        <v>1</v>
      </c>
      <c r="O12" s="1"/>
    </row>
    <row r="13" spans="1:15">
      <c r="A13" s="4" t="s">
        <v>25</v>
      </c>
      <c r="B13" s="5" t="s">
        <v>10190</v>
      </c>
      <c r="C13" s="5" t="s">
        <v>10191</v>
      </c>
      <c r="D13" s="1" t="s">
        <v>10192</v>
      </c>
      <c r="E13" s="1">
        <v>0.6814899928</v>
      </c>
      <c r="F13" s="1">
        <v>0.0464535465</v>
      </c>
      <c r="G13" s="1">
        <v>0.0126771244137731</v>
      </c>
      <c r="H13" s="1">
        <v>0</v>
      </c>
      <c r="I13" s="1">
        <v>0.562385863595858</v>
      </c>
      <c r="J13" s="1">
        <v>0.81327124636272</v>
      </c>
      <c r="O13" s="1"/>
    </row>
    <row r="14" spans="1:15">
      <c r="A14" s="4" t="s">
        <v>25</v>
      </c>
      <c r="B14" s="5" t="s">
        <v>10190</v>
      </c>
      <c r="C14" s="5" t="s">
        <v>10191</v>
      </c>
      <c r="D14" s="1" t="s">
        <v>10193</v>
      </c>
      <c r="E14" s="1">
        <v>-0.9056331557</v>
      </c>
      <c r="F14" s="1">
        <v>0.0464535465</v>
      </c>
      <c r="G14" s="1">
        <v>0.942123624127118</v>
      </c>
      <c r="H14" s="1">
        <v>1</v>
      </c>
      <c r="I14" s="1">
        <v>0.0671260095153409</v>
      </c>
      <c r="J14" s="1">
        <v>0.0637313032625127</v>
      </c>
      <c r="O14" s="1"/>
    </row>
    <row r="15" spans="1:15">
      <c r="A15" s="4" t="s">
        <v>25</v>
      </c>
      <c r="B15" s="5" t="s">
        <v>10194</v>
      </c>
      <c r="C15" s="5" t="s">
        <v>10195</v>
      </c>
      <c r="D15" s="1" t="s">
        <v>10196</v>
      </c>
      <c r="E15" s="1">
        <v>1</v>
      </c>
      <c r="F15" s="1">
        <v>0</v>
      </c>
      <c r="G15" s="1">
        <v>0</v>
      </c>
      <c r="H15" s="1">
        <v>0</v>
      </c>
      <c r="I15" s="1">
        <v>1</v>
      </c>
      <c r="J15" s="1">
        <v>1</v>
      </c>
      <c r="O15" s="1"/>
    </row>
    <row r="16" spans="1:15">
      <c r="A16" s="4" t="s">
        <v>25</v>
      </c>
      <c r="B16" s="5" t="s">
        <v>10197</v>
      </c>
      <c r="C16" s="5" t="s">
        <v>10198</v>
      </c>
      <c r="D16" s="1" t="s">
        <v>10199</v>
      </c>
      <c r="E16" s="1">
        <v>1</v>
      </c>
      <c r="F16" s="1">
        <v>0</v>
      </c>
      <c r="G16" s="1">
        <v>0</v>
      </c>
      <c r="H16" s="1">
        <v>0</v>
      </c>
      <c r="I16" s="1">
        <v>1</v>
      </c>
      <c r="J16" s="1">
        <v>1</v>
      </c>
      <c r="O16" s="1"/>
    </row>
    <row r="17" spans="1:10">
      <c r="A17" s="4" t="s">
        <v>25</v>
      </c>
      <c r="B17" s="5" t="s">
        <v>10200</v>
      </c>
      <c r="C17" s="5" t="s">
        <v>10201</v>
      </c>
      <c r="D17" s="1" t="s">
        <v>10202</v>
      </c>
      <c r="E17" s="1">
        <v>1</v>
      </c>
      <c r="F17" s="1">
        <v>0</v>
      </c>
      <c r="G17" s="1">
        <v>0</v>
      </c>
      <c r="H17" s="1">
        <v>0</v>
      </c>
      <c r="I17" s="1">
        <v>1</v>
      </c>
      <c r="J17" s="1">
        <v>1</v>
      </c>
    </row>
    <row r="18" spans="1:10">
      <c r="A18" s="4" t="s">
        <v>25</v>
      </c>
      <c r="B18" s="5" t="s">
        <v>10200</v>
      </c>
      <c r="C18" s="5" t="s">
        <v>10201</v>
      </c>
      <c r="D18" s="1" t="s">
        <v>10203</v>
      </c>
      <c r="E18" s="1">
        <v>-0.9098322884</v>
      </c>
      <c r="F18" s="1">
        <v>0.0091575092</v>
      </c>
      <c r="G18" s="1">
        <v>1</v>
      </c>
      <c r="H18" s="1">
        <v>1</v>
      </c>
      <c r="I18" s="1">
        <v>0</v>
      </c>
      <c r="J18" s="1">
        <v>0.180335423159477</v>
      </c>
    </row>
    <row r="19" spans="1:10">
      <c r="A19" s="4" t="s">
        <v>25</v>
      </c>
      <c r="B19" s="5" t="s">
        <v>10200</v>
      </c>
      <c r="C19" s="5" t="s">
        <v>10201</v>
      </c>
      <c r="D19" s="1" t="s">
        <v>10204</v>
      </c>
      <c r="E19" s="1">
        <v>-1</v>
      </c>
      <c r="F19" s="1">
        <v>0</v>
      </c>
      <c r="G19" s="1">
        <v>1</v>
      </c>
      <c r="H19" s="1">
        <v>1</v>
      </c>
      <c r="I19" s="1">
        <v>0</v>
      </c>
      <c r="J19" s="1">
        <v>0</v>
      </c>
    </row>
    <row r="20" spans="1:10">
      <c r="A20" s="4" t="s">
        <v>25</v>
      </c>
      <c r="B20" s="5" t="s">
        <v>7482</v>
      </c>
      <c r="C20" s="5" t="s">
        <v>7483</v>
      </c>
      <c r="D20" s="1" t="s">
        <v>10205</v>
      </c>
      <c r="E20" s="1">
        <v>1</v>
      </c>
      <c r="F20" s="1">
        <v>0</v>
      </c>
      <c r="G20" s="1">
        <v>0</v>
      </c>
      <c r="H20" s="1">
        <v>0</v>
      </c>
      <c r="I20" s="1">
        <v>1</v>
      </c>
      <c r="J20" s="1">
        <v>1</v>
      </c>
    </row>
    <row r="21" spans="1:10">
      <c r="A21" s="4" t="s">
        <v>25</v>
      </c>
      <c r="B21" s="5" t="s">
        <v>4066</v>
      </c>
      <c r="C21" s="5" t="s">
        <v>4067</v>
      </c>
      <c r="D21" s="1" t="s">
        <v>10206</v>
      </c>
      <c r="E21" s="1">
        <v>1</v>
      </c>
      <c r="F21" s="1">
        <v>0</v>
      </c>
      <c r="G21" s="1">
        <v>0</v>
      </c>
      <c r="H21" s="1">
        <v>0</v>
      </c>
      <c r="I21" s="1">
        <v>1</v>
      </c>
      <c r="J21" s="1">
        <v>1</v>
      </c>
    </row>
    <row r="22" spans="1:10">
      <c r="A22" s="4" t="s">
        <v>25</v>
      </c>
      <c r="B22" s="5" t="s">
        <v>10207</v>
      </c>
      <c r="C22" s="5" t="s">
        <v>10208</v>
      </c>
      <c r="D22" s="1" t="s">
        <v>10209</v>
      </c>
      <c r="E22" s="1">
        <v>-0.5595122306</v>
      </c>
      <c r="F22" s="1">
        <v>0.034965035</v>
      </c>
      <c r="G22" s="1">
        <v>1</v>
      </c>
      <c r="H22" s="1">
        <v>0.285966369315255</v>
      </c>
      <c r="I22" s="1">
        <v>0.0713022712453042</v>
      </c>
      <c r="J22" s="1">
        <v>0.0956396368499224</v>
      </c>
    </row>
    <row r="23" spans="1:10">
      <c r="A23" s="4" t="s">
        <v>25</v>
      </c>
      <c r="B23" s="5" t="s">
        <v>10210</v>
      </c>
      <c r="C23" s="5" t="s">
        <v>10211</v>
      </c>
      <c r="D23" s="1" t="s">
        <v>10212</v>
      </c>
      <c r="E23" s="1">
        <v>0.4621780734</v>
      </c>
      <c r="F23" s="1">
        <v>0.047952048</v>
      </c>
      <c r="G23" s="1">
        <v>0.127368684564026</v>
      </c>
      <c r="H23" s="1">
        <v>0.0923295372639469</v>
      </c>
      <c r="I23" s="1">
        <v>1</v>
      </c>
      <c r="J23" s="1">
        <v>0.144054368689439</v>
      </c>
    </row>
    <row r="24" spans="2:10">
      <c r="B24" s="1" t="s">
        <v>10213</v>
      </c>
      <c r="C24" s="1" t="s">
        <v>10214</v>
      </c>
      <c r="D24" s="1" t="s">
        <v>10215</v>
      </c>
      <c r="E24" s="1">
        <v>-0.9990594658</v>
      </c>
      <c r="F24" s="1">
        <v>0.041958042</v>
      </c>
      <c r="G24" s="1">
        <v>1</v>
      </c>
      <c r="H24" s="1">
        <v>1</v>
      </c>
      <c r="I24" s="1">
        <v>0.0017737159348835</v>
      </c>
      <c r="J24" s="1">
        <v>0.0001073523827873</v>
      </c>
    </row>
    <row r="25" spans="2:10">
      <c r="B25" s="1" t="s">
        <v>10216</v>
      </c>
      <c r="C25" s="1" t="s">
        <v>10217</v>
      </c>
      <c r="D25" s="1" t="s">
        <v>10218</v>
      </c>
      <c r="E25" s="1">
        <v>0.8639754251</v>
      </c>
      <c r="F25" s="1">
        <v>0.007992008</v>
      </c>
      <c r="G25" s="1">
        <v>0</v>
      </c>
      <c r="H25" s="1">
        <v>0.0031783195328771</v>
      </c>
      <c r="I25" s="1">
        <v>0.816742322922325</v>
      </c>
      <c r="J25" s="1">
        <v>0.91438684674119</v>
      </c>
    </row>
    <row r="26" spans="2:10">
      <c r="B26" s="1" t="s">
        <v>10216</v>
      </c>
      <c r="C26" s="1" t="s">
        <v>10217</v>
      </c>
      <c r="D26" s="1" t="s">
        <v>10219</v>
      </c>
      <c r="E26" s="1">
        <v>0.6932223855</v>
      </c>
      <c r="F26" s="1">
        <v>0.008991009</v>
      </c>
      <c r="G26" s="1">
        <v>0</v>
      </c>
      <c r="H26" s="1">
        <v>0.0051841523876004</v>
      </c>
      <c r="I26" s="1">
        <v>0.693140832587149</v>
      </c>
      <c r="J26" s="1">
        <v>0.698488090853426</v>
      </c>
    </row>
    <row r="27" spans="2:10">
      <c r="B27" s="1" t="s">
        <v>10220</v>
      </c>
      <c r="C27" s="1" t="s">
        <v>10221</v>
      </c>
      <c r="D27" s="1" t="s">
        <v>10222</v>
      </c>
      <c r="E27" s="1">
        <v>0.918728346</v>
      </c>
      <c r="F27" s="1">
        <v>0.0244755245</v>
      </c>
      <c r="G27" s="1">
        <v>0</v>
      </c>
      <c r="H27" s="1">
        <v>0</v>
      </c>
      <c r="I27" s="1">
        <v>0.837456692017215</v>
      </c>
      <c r="J27" s="1">
        <v>1</v>
      </c>
    </row>
    <row r="28" spans="2:10">
      <c r="B28" s="1" t="s">
        <v>10223</v>
      </c>
      <c r="C28" s="1" t="s">
        <v>10224</v>
      </c>
      <c r="D28" s="1" t="s">
        <v>10225</v>
      </c>
      <c r="E28" s="1">
        <v>-1</v>
      </c>
      <c r="F28" s="1">
        <v>0</v>
      </c>
      <c r="G28" s="1">
        <v>1</v>
      </c>
      <c r="H28" s="1">
        <v>1</v>
      </c>
      <c r="I28" s="1">
        <v>0</v>
      </c>
      <c r="J28" s="1">
        <v>0</v>
      </c>
    </row>
    <row r="29" spans="2:10">
      <c r="B29" s="1" t="s">
        <v>10226</v>
      </c>
      <c r="C29" s="1" t="s">
        <v>10227</v>
      </c>
      <c r="D29" s="1" t="s">
        <v>10228</v>
      </c>
      <c r="E29" s="1">
        <v>-0.8287694417</v>
      </c>
      <c r="F29" s="1">
        <v>0.0434565435</v>
      </c>
      <c r="G29" s="1">
        <v>0.657538883470937</v>
      </c>
      <c r="H29" s="1">
        <v>1</v>
      </c>
      <c r="I29" s="1">
        <v>0</v>
      </c>
      <c r="J29" s="1">
        <v>0</v>
      </c>
    </row>
    <row r="30" spans="2:10">
      <c r="B30" s="1" t="s">
        <v>10229</v>
      </c>
      <c r="C30" s="1" t="s">
        <v>10230</v>
      </c>
      <c r="D30" s="1" t="s">
        <v>10231</v>
      </c>
      <c r="E30" s="1">
        <v>1</v>
      </c>
      <c r="F30" s="1">
        <v>0</v>
      </c>
      <c r="G30" s="1">
        <v>0</v>
      </c>
      <c r="H30" s="1">
        <v>0</v>
      </c>
      <c r="I30" s="1">
        <v>1</v>
      </c>
      <c r="J30" s="1">
        <v>1</v>
      </c>
    </row>
    <row r="31" spans="2:10">
      <c r="B31" s="1" t="s">
        <v>10232</v>
      </c>
      <c r="C31" s="1" t="s">
        <v>10233</v>
      </c>
      <c r="D31" s="1" t="s">
        <v>10234</v>
      </c>
      <c r="E31" s="1">
        <v>0.6386724963</v>
      </c>
      <c r="F31" s="1">
        <v>0.041958042</v>
      </c>
      <c r="G31" s="1">
        <v>0.0280921300189831</v>
      </c>
      <c r="H31" s="1">
        <v>0.0038572992297178</v>
      </c>
      <c r="I31" s="1">
        <v>0.347716473835289</v>
      </c>
      <c r="J31" s="1">
        <v>0.961577947969871</v>
      </c>
    </row>
    <row r="32" spans="2:10">
      <c r="B32" s="1" t="s">
        <v>10235</v>
      </c>
      <c r="C32" s="1" t="s">
        <v>10236</v>
      </c>
      <c r="D32" s="1" t="s">
        <v>10237</v>
      </c>
      <c r="E32" s="1">
        <v>-1</v>
      </c>
      <c r="F32" s="1">
        <v>0</v>
      </c>
      <c r="G32" s="1">
        <v>1</v>
      </c>
      <c r="H32" s="1">
        <v>1</v>
      </c>
      <c r="I32" s="1">
        <v>0</v>
      </c>
      <c r="J32" s="1">
        <v>0</v>
      </c>
    </row>
    <row r="33" spans="2:10">
      <c r="B33" s="1" t="s">
        <v>10238</v>
      </c>
      <c r="C33" s="1" t="s">
        <v>10239</v>
      </c>
      <c r="D33" s="1" t="s">
        <v>10240</v>
      </c>
      <c r="E33" s="1">
        <v>-1</v>
      </c>
      <c r="F33" s="1">
        <v>0.0014985015</v>
      </c>
      <c r="G33" s="1">
        <v>1</v>
      </c>
      <c r="H33" s="1">
        <v>1</v>
      </c>
      <c r="I33" s="1">
        <v>0</v>
      </c>
      <c r="J33" s="1">
        <v>0</v>
      </c>
    </row>
    <row r="34" spans="2:10">
      <c r="B34" s="1" t="s">
        <v>10241</v>
      </c>
      <c r="C34" s="1" t="s">
        <v>10242</v>
      </c>
      <c r="D34" s="1" t="s">
        <v>10243</v>
      </c>
      <c r="E34" s="1">
        <v>-1</v>
      </c>
      <c r="F34" s="1">
        <v>0</v>
      </c>
      <c r="G34" s="1">
        <v>1</v>
      </c>
      <c r="H34" s="1">
        <v>1</v>
      </c>
      <c r="I34" s="1">
        <v>0</v>
      </c>
      <c r="J34" s="1">
        <v>0</v>
      </c>
    </row>
    <row r="35" spans="2:10">
      <c r="B35" s="1" t="s">
        <v>10241</v>
      </c>
      <c r="C35" s="1" t="s">
        <v>10242</v>
      </c>
      <c r="D35" s="1" t="s">
        <v>10244</v>
      </c>
      <c r="E35" s="1">
        <v>-1</v>
      </c>
      <c r="F35" s="1">
        <v>0.0087412587</v>
      </c>
      <c r="G35" s="1">
        <v>1</v>
      </c>
      <c r="H35" s="1">
        <v>1</v>
      </c>
      <c r="I35" s="1">
        <v>0</v>
      </c>
      <c r="J35" s="1">
        <v>0</v>
      </c>
    </row>
    <row r="36" spans="2:10">
      <c r="B36" s="1" t="s">
        <v>5254</v>
      </c>
      <c r="C36" s="1" t="s">
        <v>5255</v>
      </c>
      <c r="D36" s="1" t="s">
        <v>10245</v>
      </c>
      <c r="E36" s="1">
        <v>1</v>
      </c>
      <c r="F36" s="1">
        <v>0</v>
      </c>
      <c r="G36" s="1">
        <v>0</v>
      </c>
      <c r="H36" s="1">
        <v>0</v>
      </c>
      <c r="I36" s="1">
        <v>1</v>
      </c>
      <c r="J36" s="1">
        <v>1</v>
      </c>
    </row>
    <row r="37" spans="2:10">
      <c r="B37" s="1" t="s">
        <v>10246</v>
      </c>
      <c r="C37" s="1" t="s">
        <v>10247</v>
      </c>
      <c r="D37" s="1" t="s">
        <v>10248</v>
      </c>
      <c r="E37" s="1">
        <v>-0.9806861191</v>
      </c>
      <c r="F37" s="1">
        <v>0.017982018</v>
      </c>
      <c r="G37" s="1">
        <v>1</v>
      </c>
      <c r="H37" s="1">
        <v>1</v>
      </c>
      <c r="I37" s="1">
        <v>0.0316820995108673</v>
      </c>
      <c r="J37" s="1">
        <v>0.0069456623267694</v>
      </c>
    </row>
    <row r="38" spans="2:10">
      <c r="B38" s="1" t="s">
        <v>10249</v>
      </c>
      <c r="C38" s="1" t="s">
        <v>10250</v>
      </c>
      <c r="D38" s="1" t="s">
        <v>10251</v>
      </c>
      <c r="E38" s="1">
        <v>-0.9067985595</v>
      </c>
      <c r="F38" s="1">
        <v>0.0424575425</v>
      </c>
      <c r="G38" s="1">
        <v>1</v>
      </c>
      <c r="H38" s="1">
        <v>1</v>
      </c>
      <c r="I38" s="1">
        <v>0.186402880910292</v>
      </c>
      <c r="J38" s="1">
        <v>0</v>
      </c>
    </row>
    <row r="39" spans="2:10">
      <c r="B39" s="1" t="s">
        <v>10252</v>
      </c>
      <c r="C39" s="1" t="s">
        <v>10253</v>
      </c>
      <c r="D39" s="1" t="s">
        <v>10254</v>
      </c>
      <c r="E39" s="1">
        <v>-1</v>
      </c>
      <c r="F39" s="1">
        <v>0</v>
      </c>
      <c r="G39" s="1">
        <v>1</v>
      </c>
      <c r="H39" s="1">
        <v>1</v>
      </c>
      <c r="I39" s="1">
        <v>0</v>
      </c>
      <c r="J39" s="1">
        <v>0</v>
      </c>
    </row>
    <row r="40" spans="2:10">
      <c r="B40" s="1" t="s">
        <v>10252</v>
      </c>
      <c r="C40" s="1" t="s">
        <v>10253</v>
      </c>
      <c r="D40" s="1" t="s">
        <v>10255</v>
      </c>
      <c r="E40" s="1">
        <v>-0.9256032722</v>
      </c>
      <c r="F40" s="1">
        <v>0.028971029</v>
      </c>
      <c r="G40" s="1">
        <v>0.934390549296024</v>
      </c>
      <c r="H40" s="1">
        <v>0.916815995092341</v>
      </c>
      <c r="I40" s="1">
        <v>0</v>
      </c>
      <c r="J40" s="1">
        <v>0</v>
      </c>
    </row>
    <row r="41" spans="2:10">
      <c r="B41" s="1" t="s">
        <v>10256</v>
      </c>
      <c r="C41" s="1" t="s">
        <v>10257</v>
      </c>
      <c r="D41" s="1" t="s">
        <v>10258</v>
      </c>
      <c r="E41" s="1">
        <v>-0.993074361</v>
      </c>
      <c r="F41" s="1">
        <v>0.0474525475</v>
      </c>
      <c r="G41" s="1">
        <v>1</v>
      </c>
      <c r="H41" s="1">
        <v>0.986148721942126</v>
      </c>
      <c r="I41" s="1">
        <v>0</v>
      </c>
      <c r="J41" s="1">
        <v>0</v>
      </c>
    </row>
    <row r="42" spans="2:10">
      <c r="B42" s="1" t="s">
        <v>10256</v>
      </c>
      <c r="C42" s="1" t="s">
        <v>10257</v>
      </c>
      <c r="D42" s="1" t="s">
        <v>10259</v>
      </c>
      <c r="E42" s="1">
        <v>-0.9793838938</v>
      </c>
      <c r="F42" s="1">
        <v>0.0474525475</v>
      </c>
      <c r="G42" s="1">
        <v>1</v>
      </c>
      <c r="H42" s="1">
        <v>0.9587677876078</v>
      </c>
      <c r="I42" s="1">
        <v>0</v>
      </c>
      <c r="J42" s="1">
        <v>0</v>
      </c>
    </row>
    <row r="43" spans="2:10">
      <c r="B43" s="1" t="s">
        <v>5070</v>
      </c>
      <c r="C43" s="1" t="s">
        <v>5071</v>
      </c>
      <c r="D43" s="1" t="s">
        <v>10260</v>
      </c>
      <c r="E43" s="1">
        <v>1</v>
      </c>
      <c r="F43" s="1">
        <v>0</v>
      </c>
      <c r="G43" s="1">
        <v>0</v>
      </c>
      <c r="H43" s="1">
        <v>0</v>
      </c>
      <c r="I43" s="1">
        <v>1</v>
      </c>
      <c r="J43" s="1">
        <v>1</v>
      </c>
    </row>
    <row r="44" spans="2:10">
      <c r="B44" s="1" t="s">
        <v>10261</v>
      </c>
      <c r="C44" s="1" t="s">
        <v>10262</v>
      </c>
      <c r="D44" s="1" t="s">
        <v>10263</v>
      </c>
      <c r="E44" s="1">
        <v>-0.402647748</v>
      </c>
      <c r="F44" s="1">
        <v>0.0472027972</v>
      </c>
      <c r="G44" s="1">
        <v>0.754151899728003</v>
      </c>
      <c r="H44" s="1">
        <v>0.713656156524999</v>
      </c>
      <c r="I44" s="1">
        <v>0.480818451184084</v>
      </c>
      <c r="J44" s="1">
        <v>0.181694109053452</v>
      </c>
    </row>
    <row r="45" spans="2:10">
      <c r="B45" s="1" t="s">
        <v>10264</v>
      </c>
      <c r="C45" s="1" t="s">
        <v>10265</v>
      </c>
      <c r="D45" s="1" t="s">
        <v>10266</v>
      </c>
      <c r="E45" s="1">
        <v>-0.9939658895</v>
      </c>
      <c r="F45" s="1">
        <v>0.031968032</v>
      </c>
      <c r="G45" s="1">
        <v>1</v>
      </c>
      <c r="H45" s="1">
        <v>0.987931779052092</v>
      </c>
      <c r="I45" s="1">
        <v>0</v>
      </c>
      <c r="J45" s="1">
        <v>0</v>
      </c>
    </row>
    <row r="46" spans="2:10">
      <c r="B46" s="1" t="s">
        <v>10267</v>
      </c>
      <c r="C46" s="1" t="s">
        <v>10268</v>
      </c>
      <c r="D46" s="1" t="s">
        <v>10269</v>
      </c>
      <c r="E46" s="1">
        <v>-1</v>
      </c>
      <c r="F46" s="1">
        <v>0</v>
      </c>
      <c r="G46" s="1">
        <v>1</v>
      </c>
      <c r="H46" s="1">
        <v>1</v>
      </c>
      <c r="I46" s="1">
        <v>0</v>
      </c>
      <c r="J46" s="1">
        <v>0</v>
      </c>
    </row>
    <row r="47" spans="2:10">
      <c r="B47" s="1" t="s">
        <v>10197</v>
      </c>
      <c r="C47" s="1" t="s">
        <v>10198</v>
      </c>
      <c r="D47" s="1" t="s">
        <v>10270</v>
      </c>
      <c r="E47" s="1">
        <v>1</v>
      </c>
      <c r="F47" s="1">
        <v>0.0004995005</v>
      </c>
      <c r="G47" s="1">
        <v>0</v>
      </c>
      <c r="H47" s="1">
        <v>0</v>
      </c>
      <c r="I47" s="1">
        <v>1</v>
      </c>
      <c r="J47" s="1">
        <v>1</v>
      </c>
    </row>
    <row r="48" spans="2:10">
      <c r="B48" s="1" t="s">
        <v>10271</v>
      </c>
      <c r="C48" s="1" t="s">
        <v>10272</v>
      </c>
      <c r="D48" s="1" t="s">
        <v>10273</v>
      </c>
      <c r="E48" s="1">
        <v>0.9988638524</v>
      </c>
      <c r="F48" s="1">
        <v>0.0296703297</v>
      </c>
      <c r="G48" s="1">
        <v>0</v>
      </c>
      <c r="H48" s="1">
        <v>0</v>
      </c>
      <c r="I48" s="1">
        <v>0.997727704842771</v>
      </c>
      <c r="J48" s="1">
        <v>1</v>
      </c>
    </row>
    <row r="49" spans="2:10">
      <c r="B49" s="1" t="s">
        <v>10271</v>
      </c>
      <c r="C49" s="1" t="s">
        <v>10272</v>
      </c>
      <c r="D49" s="1" t="s">
        <v>10274</v>
      </c>
      <c r="E49" s="1">
        <v>0.9252082847</v>
      </c>
      <c r="F49" s="1">
        <v>0.0337162837</v>
      </c>
      <c r="G49" s="1">
        <v>0.0770013699717659</v>
      </c>
      <c r="H49" s="1">
        <v>0.0710836629291692</v>
      </c>
      <c r="I49" s="1">
        <v>0.998501602368079</v>
      </c>
      <c r="J49" s="1">
        <v>1</v>
      </c>
    </row>
    <row r="50" spans="2:10">
      <c r="B50" s="1" t="s">
        <v>10271</v>
      </c>
      <c r="C50" s="1" t="s">
        <v>10272</v>
      </c>
      <c r="D50" s="1" t="s">
        <v>10275</v>
      </c>
      <c r="E50" s="1">
        <v>0.9991464753</v>
      </c>
      <c r="F50" s="1">
        <v>0.0296703297</v>
      </c>
      <c r="G50" s="1">
        <v>0</v>
      </c>
      <c r="H50" s="1">
        <v>0</v>
      </c>
      <c r="I50" s="1">
        <v>0.998292950582661</v>
      </c>
      <c r="J50" s="1">
        <v>1</v>
      </c>
    </row>
    <row r="51" spans="2:10">
      <c r="B51" s="1" t="s">
        <v>10271</v>
      </c>
      <c r="C51" s="1" t="s">
        <v>10272</v>
      </c>
      <c r="D51" s="1" t="s">
        <v>10276</v>
      </c>
      <c r="E51" s="1">
        <v>0.9989031259</v>
      </c>
      <c r="F51" s="1">
        <v>0.0296703297</v>
      </c>
      <c r="G51" s="1">
        <v>0</v>
      </c>
      <c r="H51" s="1">
        <v>0</v>
      </c>
      <c r="I51" s="1">
        <v>0.997806251734852</v>
      </c>
      <c r="J51" s="1">
        <v>1</v>
      </c>
    </row>
    <row r="52" spans="2:10">
      <c r="B52" s="1" t="s">
        <v>10271</v>
      </c>
      <c r="C52" s="1" t="s">
        <v>10272</v>
      </c>
      <c r="D52" s="1" t="s">
        <v>10277</v>
      </c>
      <c r="E52" s="1">
        <v>0.9980892962</v>
      </c>
      <c r="F52" s="1">
        <v>0.0296703297</v>
      </c>
      <c r="G52" s="1">
        <v>0</v>
      </c>
      <c r="H52" s="1">
        <v>0</v>
      </c>
      <c r="I52" s="1">
        <v>0.99617859231819</v>
      </c>
      <c r="J52" s="1">
        <v>1</v>
      </c>
    </row>
    <row r="53" spans="2:10">
      <c r="B53" s="1" t="s">
        <v>10271</v>
      </c>
      <c r="C53" s="1" t="s">
        <v>10272</v>
      </c>
      <c r="D53" s="1" t="s">
        <v>10278</v>
      </c>
      <c r="E53" s="1">
        <v>0.9981513201</v>
      </c>
      <c r="F53" s="1">
        <v>0.0296703297</v>
      </c>
      <c r="G53" s="1">
        <v>0</v>
      </c>
      <c r="H53" s="1">
        <v>0</v>
      </c>
      <c r="I53" s="1">
        <v>0.99630264021671</v>
      </c>
      <c r="J53" s="1">
        <v>1</v>
      </c>
    </row>
    <row r="54" spans="2:10">
      <c r="B54" s="1" t="s">
        <v>10279</v>
      </c>
      <c r="C54" s="1" t="s">
        <v>10280</v>
      </c>
      <c r="D54" s="1" t="s">
        <v>10281</v>
      </c>
      <c r="E54" s="1">
        <v>1</v>
      </c>
      <c r="F54" s="1">
        <v>0</v>
      </c>
      <c r="G54" s="1">
        <v>0</v>
      </c>
      <c r="H54" s="1">
        <v>0</v>
      </c>
      <c r="I54" s="1">
        <v>1</v>
      </c>
      <c r="J54" s="1">
        <v>1</v>
      </c>
    </row>
    <row r="55" spans="2:10">
      <c r="B55" s="1" t="s">
        <v>10279</v>
      </c>
      <c r="C55" s="1" t="s">
        <v>10280</v>
      </c>
      <c r="D55" s="1" t="s">
        <v>10282</v>
      </c>
      <c r="E55" s="1">
        <v>1</v>
      </c>
      <c r="F55" s="1">
        <v>0</v>
      </c>
      <c r="G55" s="1">
        <v>0</v>
      </c>
      <c r="H55" s="1">
        <v>0</v>
      </c>
      <c r="I55" s="1">
        <v>1</v>
      </c>
      <c r="J55" s="1">
        <v>1</v>
      </c>
    </row>
    <row r="56" spans="2:10">
      <c r="B56" s="1" t="s">
        <v>10279</v>
      </c>
      <c r="C56" s="1" t="s">
        <v>10280</v>
      </c>
      <c r="D56" s="1" t="s">
        <v>10283</v>
      </c>
      <c r="E56" s="1">
        <v>1</v>
      </c>
      <c r="F56" s="1">
        <v>0</v>
      </c>
      <c r="G56" s="1">
        <v>0</v>
      </c>
      <c r="H56" s="1">
        <v>0</v>
      </c>
      <c r="I56" s="1">
        <v>1</v>
      </c>
      <c r="J56" s="1">
        <v>1</v>
      </c>
    </row>
    <row r="57" spans="2:10">
      <c r="B57" s="1" t="s">
        <v>10279</v>
      </c>
      <c r="C57" s="1" t="s">
        <v>10280</v>
      </c>
      <c r="D57" s="1" t="s">
        <v>10284</v>
      </c>
      <c r="E57" s="1">
        <v>1</v>
      </c>
      <c r="F57" s="1">
        <v>0</v>
      </c>
      <c r="G57" s="1">
        <v>0</v>
      </c>
      <c r="H57" s="1">
        <v>0</v>
      </c>
      <c r="I57" s="1">
        <v>1</v>
      </c>
      <c r="J57" s="1">
        <v>1</v>
      </c>
    </row>
    <row r="58" spans="2:10">
      <c r="B58" s="1" t="s">
        <v>8541</v>
      </c>
      <c r="C58" s="1" t="s">
        <v>8542</v>
      </c>
      <c r="D58" s="1" t="s">
        <v>10285</v>
      </c>
      <c r="E58" s="1">
        <v>-1</v>
      </c>
      <c r="F58" s="1">
        <v>0</v>
      </c>
      <c r="G58" s="1">
        <v>1</v>
      </c>
      <c r="H58" s="1">
        <v>1</v>
      </c>
      <c r="I58" s="1">
        <v>0</v>
      </c>
      <c r="J58" s="1">
        <v>0</v>
      </c>
    </row>
    <row r="59" spans="2:10">
      <c r="B59" s="1" t="s">
        <v>9100</v>
      </c>
      <c r="C59" s="1" t="s">
        <v>9101</v>
      </c>
      <c r="D59" s="1" t="s">
        <v>10286</v>
      </c>
      <c r="E59" s="1">
        <v>-1</v>
      </c>
      <c r="F59" s="1">
        <v>0</v>
      </c>
      <c r="G59" s="1">
        <v>1</v>
      </c>
      <c r="H59" s="1">
        <v>1</v>
      </c>
      <c r="I59" s="1">
        <v>0</v>
      </c>
      <c r="J59" s="1">
        <v>0</v>
      </c>
    </row>
    <row r="60" spans="2:10">
      <c r="B60" s="1" t="s">
        <v>10287</v>
      </c>
      <c r="C60" s="1" t="s">
        <v>10288</v>
      </c>
      <c r="D60" s="1" t="s">
        <v>10289</v>
      </c>
      <c r="E60" s="1">
        <v>0.7185298824</v>
      </c>
      <c r="F60" s="1">
        <v>0.0364635365</v>
      </c>
      <c r="G60" s="1">
        <v>0.48367542995003</v>
      </c>
      <c r="H60" s="1">
        <v>0</v>
      </c>
      <c r="I60" s="1">
        <v>1</v>
      </c>
      <c r="J60" s="1">
        <v>0.920735194729471</v>
      </c>
    </row>
    <row r="61" spans="2:10">
      <c r="B61" s="1" t="s">
        <v>10290</v>
      </c>
      <c r="C61" s="1" t="s">
        <v>10291</v>
      </c>
      <c r="D61" s="1" t="s">
        <v>10292</v>
      </c>
      <c r="E61" s="1">
        <v>-0.7775807744</v>
      </c>
      <c r="F61" s="1">
        <v>0.027972028</v>
      </c>
      <c r="G61" s="1">
        <v>0.874219836555326</v>
      </c>
      <c r="H61" s="1">
        <v>0.884865700945705</v>
      </c>
      <c r="I61" s="1">
        <v>0</v>
      </c>
      <c r="J61" s="1">
        <v>0.203923988663654</v>
      </c>
    </row>
    <row r="62" spans="2:10">
      <c r="B62" s="1" t="s">
        <v>6319</v>
      </c>
      <c r="C62" s="1" t="s">
        <v>6320</v>
      </c>
      <c r="D62" s="1" t="s">
        <v>10293</v>
      </c>
      <c r="E62" s="1">
        <v>-0.5453743026</v>
      </c>
      <c r="F62" s="1">
        <v>0.0134865135</v>
      </c>
      <c r="G62" s="1">
        <v>0.695536222355974</v>
      </c>
      <c r="H62" s="1">
        <v>0.412566000839379</v>
      </c>
      <c r="I62" s="1">
        <v>0.0123061957153742</v>
      </c>
      <c r="J62" s="1">
        <v>0.0050474222452386</v>
      </c>
    </row>
    <row r="63" spans="2:10">
      <c r="B63" s="1" t="s">
        <v>6323</v>
      </c>
      <c r="C63" s="1" t="s">
        <v>6324</v>
      </c>
      <c r="D63" s="1" t="s">
        <v>6325</v>
      </c>
      <c r="E63" s="1">
        <v>-0.9131780152</v>
      </c>
      <c r="F63" s="1">
        <v>0.045954046</v>
      </c>
      <c r="G63" s="1">
        <v>0.964971483151758</v>
      </c>
      <c r="H63" s="1">
        <v>1</v>
      </c>
      <c r="I63" s="1">
        <v>0.138615452689309</v>
      </c>
      <c r="J63" s="1">
        <v>0</v>
      </c>
    </row>
    <row r="64" spans="2:10">
      <c r="B64" s="1" t="s">
        <v>6323</v>
      </c>
      <c r="C64" s="1" t="s">
        <v>6324</v>
      </c>
      <c r="D64" s="1" t="s">
        <v>10294</v>
      </c>
      <c r="E64" s="1">
        <v>-0.7817666558</v>
      </c>
      <c r="F64" s="1">
        <v>0.045954046</v>
      </c>
      <c r="G64" s="1">
        <v>0.957146288878862</v>
      </c>
      <c r="H64" s="1">
        <v>1</v>
      </c>
      <c r="I64" s="1">
        <v>0.0043850193794005</v>
      </c>
      <c r="J64" s="1">
        <v>0.389227957846141</v>
      </c>
    </row>
    <row r="65" spans="2:10">
      <c r="B65" s="1" t="s">
        <v>6326</v>
      </c>
      <c r="C65" s="1" t="s">
        <v>6327</v>
      </c>
      <c r="D65" s="1" t="s">
        <v>6328</v>
      </c>
      <c r="E65" s="1">
        <v>-0.5527330802</v>
      </c>
      <c r="F65" s="1">
        <v>0.048951049</v>
      </c>
      <c r="G65" s="1">
        <v>0.186038336481281</v>
      </c>
      <c r="H65" s="1">
        <v>0.983141932766641</v>
      </c>
      <c r="I65" s="1">
        <v>0.06371410887276</v>
      </c>
      <c r="J65" s="1">
        <v>0</v>
      </c>
    </row>
    <row r="66" spans="2:10">
      <c r="B66" s="1" t="s">
        <v>10295</v>
      </c>
      <c r="C66" s="1" t="s">
        <v>10296</v>
      </c>
      <c r="D66" s="1" t="s">
        <v>10297</v>
      </c>
      <c r="E66" s="1">
        <v>0.4626104554</v>
      </c>
      <c r="F66" s="1">
        <v>0.044955045</v>
      </c>
      <c r="G66" s="1">
        <v>0</v>
      </c>
      <c r="H66" s="1">
        <v>0.0090408422626781</v>
      </c>
      <c r="I66" s="1">
        <v>0.652169101543576</v>
      </c>
      <c r="J66" s="1">
        <v>0.282092651445729</v>
      </c>
    </row>
    <row r="67" spans="2:10">
      <c r="B67" s="1" t="s">
        <v>10298</v>
      </c>
      <c r="C67" s="1" t="s">
        <v>10299</v>
      </c>
      <c r="D67" s="1" t="s">
        <v>10300</v>
      </c>
      <c r="E67" s="1">
        <v>-1</v>
      </c>
      <c r="F67" s="1">
        <v>0</v>
      </c>
      <c r="G67" s="1">
        <v>1</v>
      </c>
      <c r="H67" s="1">
        <v>1</v>
      </c>
      <c r="I67" s="1">
        <v>0</v>
      </c>
      <c r="J67" s="1">
        <v>0</v>
      </c>
    </row>
    <row r="68" spans="2:10">
      <c r="B68" s="1" t="s">
        <v>10301</v>
      </c>
      <c r="C68" s="1" t="s">
        <v>10302</v>
      </c>
      <c r="D68" s="1" t="s">
        <v>10303</v>
      </c>
      <c r="E68" s="1">
        <v>1</v>
      </c>
      <c r="F68" s="1">
        <v>0</v>
      </c>
      <c r="G68" s="1">
        <v>0</v>
      </c>
      <c r="H68" s="1">
        <v>0</v>
      </c>
      <c r="I68" s="1">
        <v>1</v>
      </c>
      <c r="J68" s="1">
        <v>1</v>
      </c>
    </row>
    <row r="69" spans="2:10">
      <c r="B69" s="1" t="s">
        <v>10304</v>
      </c>
      <c r="C69" s="1" t="s">
        <v>10305</v>
      </c>
      <c r="D69" s="1" t="s">
        <v>10306</v>
      </c>
      <c r="E69" s="1">
        <v>0.6456527214</v>
      </c>
      <c r="F69" s="1">
        <v>0.0364635365</v>
      </c>
      <c r="G69" s="1">
        <v>0</v>
      </c>
      <c r="H69" s="1">
        <v>0.498229872959389</v>
      </c>
      <c r="I69" s="1">
        <v>1</v>
      </c>
      <c r="J69" s="1">
        <v>0.789535315781118</v>
      </c>
    </row>
    <row r="70" spans="2:10">
      <c r="B70" s="1" t="s">
        <v>10307</v>
      </c>
      <c r="C70" s="1" t="s">
        <v>10308</v>
      </c>
      <c r="D70" s="1" t="s">
        <v>10309</v>
      </c>
      <c r="E70" s="1">
        <v>0.5116102162</v>
      </c>
      <c r="F70" s="1">
        <v>0.043956044</v>
      </c>
      <c r="G70" s="1">
        <v>0</v>
      </c>
      <c r="H70" s="1">
        <v>0.976779567594627</v>
      </c>
      <c r="I70" s="1">
        <v>1</v>
      </c>
      <c r="J70" s="1">
        <v>1</v>
      </c>
    </row>
    <row r="71" spans="2:10">
      <c r="B71" s="1" t="s">
        <v>10310</v>
      </c>
      <c r="C71" s="1" t="s">
        <v>10311</v>
      </c>
      <c r="D71" s="1" t="s">
        <v>10312</v>
      </c>
      <c r="E71" s="1">
        <v>-0.4805142566</v>
      </c>
      <c r="F71" s="1">
        <v>0.0324675325</v>
      </c>
      <c r="G71" s="1">
        <v>0.943584741782539</v>
      </c>
      <c r="H71" s="1">
        <v>0.939895729571862</v>
      </c>
      <c r="I71" s="1">
        <v>0.922451958095594</v>
      </c>
      <c r="J71" s="1">
        <v>0</v>
      </c>
    </row>
    <row r="72" spans="2:10">
      <c r="B72" s="1" t="s">
        <v>10313</v>
      </c>
      <c r="C72" s="1" t="s">
        <v>10314</v>
      </c>
      <c r="D72" s="1" t="s">
        <v>10315</v>
      </c>
      <c r="E72" s="1">
        <v>0.4313472926</v>
      </c>
      <c r="F72" s="1">
        <v>0.0340659341</v>
      </c>
      <c r="G72" s="1">
        <v>0.03715387224315</v>
      </c>
      <c r="H72" s="1">
        <v>0.0216609298973805</v>
      </c>
      <c r="I72" s="1">
        <v>0.0528023973994383</v>
      </c>
      <c r="J72" s="1">
        <v>0.868706989984001</v>
      </c>
    </row>
    <row r="73" spans="2:10">
      <c r="B73" s="1" t="s">
        <v>10313</v>
      </c>
      <c r="C73" s="1" t="s">
        <v>10314</v>
      </c>
      <c r="D73" s="1" t="s">
        <v>10316</v>
      </c>
      <c r="E73" s="1">
        <v>0.4041939818</v>
      </c>
      <c r="F73" s="1">
        <v>0.0495504496</v>
      </c>
      <c r="G73" s="1">
        <v>0.225373622803884</v>
      </c>
      <c r="H73" s="1">
        <v>0.13919799059157</v>
      </c>
      <c r="I73" s="1">
        <v>0.253132911658913</v>
      </c>
      <c r="J73" s="1">
        <v>0.919826665245718</v>
      </c>
    </row>
    <row r="74" spans="2:10">
      <c r="B74" s="1" t="s">
        <v>10313</v>
      </c>
      <c r="C74" s="1" t="s">
        <v>10314</v>
      </c>
      <c r="D74" s="1" t="s">
        <v>10317</v>
      </c>
      <c r="E74" s="1">
        <v>0.4407228274</v>
      </c>
      <c r="F74" s="1">
        <v>0.0387112887</v>
      </c>
      <c r="G74" s="1">
        <v>0.169028296387495</v>
      </c>
      <c r="H74" s="1">
        <v>0.0493173147706593</v>
      </c>
      <c r="I74" s="1">
        <v>0.261804617513443</v>
      </c>
      <c r="J74" s="1">
        <v>0.837986648413438</v>
      </c>
    </row>
    <row r="75" spans="2:10">
      <c r="B75" s="1" t="s">
        <v>10313</v>
      </c>
      <c r="C75" s="1" t="s">
        <v>10314</v>
      </c>
      <c r="D75" s="1" t="s">
        <v>10318</v>
      </c>
      <c r="E75" s="1">
        <v>-0.5829196546</v>
      </c>
      <c r="F75" s="1">
        <v>0.0387112887</v>
      </c>
      <c r="G75" s="1">
        <v>0.478212789744928</v>
      </c>
      <c r="H75" s="1">
        <v>1</v>
      </c>
      <c r="I75" s="1">
        <v>0.117689613359149</v>
      </c>
      <c r="J75" s="1">
        <v>0.194683867141716</v>
      </c>
    </row>
    <row r="76" spans="2:10">
      <c r="B76" s="1" t="s">
        <v>10313</v>
      </c>
      <c r="C76" s="1" t="s">
        <v>10314</v>
      </c>
      <c r="D76" s="1" t="s">
        <v>10319</v>
      </c>
      <c r="E76" s="1">
        <v>-0.539255507</v>
      </c>
      <c r="F76" s="1">
        <v>0.0412920413</v>
      </c>
      <c r="G76" s="1">
        <v>0.162261041991784</v>
      </c>
      <c r="H76" s="1">
        <v>1</v>
      </c>
      <c r="I76" s="1">
        <v>0.0321684263576518</v>
      </c>
      <c r="J76" s="1">
        <v>0.0515816016477155</v>
      </c>
    </row>
    <row r="77" spans="2:10">
      <c r="B77" s="1" t="s">
        <v>10313</v>
      </c>
      <c r="C77" s="1" t="s">
        <v>10314</v>
      </c>
      <c r="D77" s="1" t="s">
        <v>10320</v>
      </c>
      <c r="E77" s="1">
        <v>-0.5924427765</v>
      </c>
      <c r="F77" s="1">
        <v>0.030969031</v>
      </c>
      <c r="G77" s="1">
        <v>0.953131318711914</v>
      </c>
      <c r="H77" s="1">
        <v>1</v>
      </c>
      <c r="I77" s="1">
        <v>0.480892261724741</v>
      </c>
      <c r="J77" s="1">
        <v>0.287353504066361</v>
      </c>
    </row>
    <row r="78" spans="2:10">
      <c r="B78" s="1" t="s">
        <v>10313</v>
      </c>
      <c r="C78" s="1" t="s">
        <v>10314</v>
      </c>
      <c r="D78" s="1" t="s">
        <v>10321</v>
      </c>
      <c r="E78" s="1">
        <v>-0.7043158856</v>
      </c>
      <c r="F78" s="1">
        <v>0.030969031</v>
      </c>
      <c r="G78" s="1">
        <v>0.729521977141024</v>
      </c>
      <c r="H78" s="1">
        <v>1</v>
      </c>
      <c r="I78" s="1">
        <v>0.132222781515163</v>
      </c>
      <c r="J78" s="1">
        <v>0.188667424395428</v>
      </c>
    </row>
    <row r="79" spans="2:10">
      <c r="B79" s="1" t="s">
        <v>10313</v>
      </c>
      <c r="C79" s="1" t="s">
        <v>10314</v>
      </c>
      <c r="D79" s="1" t="s">
        <v>10322</v>
      </c>
      <c r="E79" s="1">
        <v>-0.5146909617</v>
      </c>
      <c r="F79" s="1">
        <v>0.0340659341</v>
      </c>
      <c r="G79" s="1">
        <v>0.866647664945143</v>
      </c>
      <c r="H79" s="1">
        <v>1</v>
      </c>
      <c r="I79" s="1">
        <v>0.38649117659577</v>
      </c>
      <c r="J79" s="1">
        <v>0.450774565047234</v>
      </c>
    </row>
    <row r="80" spans="2:10">
      <c r="B80" s="1" t="s">
        <v>10313</v>
      </c>
      <c r="C80" s="1" t="s">
        <v>10314</v>
      </c>
      <c r="D80" s="1" t="s">
        <v>10323</v>
      </c>
      <c r="E80" s="1">
        <v>-0.683577262</v>
      </c>
      <c r="F80" s="1">
        <v>0.0340659341</v>
      </c>
      <c r="G80" s="1">
        <v>0.406766893748795</v>
      </c>
      <c r="H80" s="1">
        <v>1</v>
      </c>
      <c r="I80" s="1">
        <v>0.0174572442079351</v>
      </c>
      <c r="J80" s="1">
        <v>0.0221551256237713</v>
      </c>
    </row>
    <row r="81" spans="2:10">
      <c r="B81" s="1" t="s">
        <v>10324</v>
      </c>
      <c r="C81" s="1" t="s">
        <v>10325</v>
      </c>
      <c r="D81" s="1" t="s">
        <v>10326</v>
      </c>
      <c r="E81" s="1">
        <v>-1</v>
      </c>
      <c r="F81" s="1">
        <v>0</v>
      </c>
      <c r="G81" s="1">
        <v>1</v>
      </c>
      <c r="H81" s="1">
        <v>1</v>
      </c>
      <c r="I81" s="1">
        <v>0</v>
      </c>
      <c r="J81" s="1">
        <v>0</v>
      </c>
    </row>
    <row r="82" spans="2:10">
      <c r="B82" s="1" t="s">
        <v>6433</v>
      </c>
      <c r="C82" s="1" t="s">
        <v>6434</v>
      </c>
      <c r="D82" s="1" t="s">
        <v>10327</v>
      </c>
      <c r="E82" s="1">
        <v>0.9920376007</v>
      </c>
      <c r="F82" s="1">
        <v>0.0187312687</v>
      </c>
      <c r="G82" s="1">
        <v>0.005896674457977</v>
      </c>
      <c r="H82" s="1">
        <v>0</v>
      </c>
      <c r="I82" s="1">
        <v>0.989971875816239</v>
      </c>
      <c r="J82" s="1">
        <v>1</v>
      </c>
    </row>
    <row r="83" spans="2:10">
      <c r="B83" s="1" t="s">
        <v>6433</v>
      </c>
      <c r="C83" s="1" t="s">
        <v>6434</v>
      </c>
      <c r="D83" s="1" t="s">
        <v>6436</v>
      </c>
      <c r="E83" s="1">
        <v>0.9995321991</v>
      </c>
      <c r="F83" s="1">
        <v>0.002997003</v>
      </c>
      <c r="G83" s="1">
        <v>0.0003671300516574</v>
      </c>
      <c r="H83" s="1">
        <v>0</v>
      </c>
      <c r="I83" s="1">
        <v>0.999431528287446</v>
      </c>
      <c r="J83" s="1">
        <v>1</v>
      </c>
    </row>
    <row r="84" spans="2:10">
      <c r="B84" s="1" t="s">
        <v>6433</v>
      </c>
      <c r="C84" s="1" t="s">
        <v>6434</v>
      </c>
      <c r="D84" s="1" t="s">
        <v>10328</v>
      </c>
      <c r="E84" s="1">
        <v>0.9760331833</v>
      </c>
      <c r="F84" s="1">
        <v>0.023976024</v>
      </c>
      <c r="G84" s="1">
        <v>0.0246888442057573</v>
      </c>
      <c r="H84" s="1">
        <v>0</v>
      </c>
      <c r="I84" s="1">
        <v>0.976755210824274</v>
      </c>
      <c r="J84" s="1">
        <v>1</v>
      </c>
    </row>
    <row r="85" spans="2:10">
      <c r="B85" s="1" t="s">
        <v>10329</v>
      </c>
      <c r="C85" s="1" t="s">
        <v>10330</v>
      </c>
      <c r="D85" s="1" t="s">
        <v>10331</v>
      </c>
      <c r="E85" s="1">
        <v>0.5291237195</v>
      </c>
      <c r="F85" s="1">
        <v>0.04995005</v>
      </c>
      <c r="G85" s="1">
        <v>0.222480157286683</v>
      </c>
      <c r="H85" s="1">
        <v>0.0525509284139387</v>
      </c>
      <c r="I85" s="1">
        <v>0.680276884353106</v>
      </c>
      <c r="J85" s="1">
        <v>0.653001640301295</v>
      </c>
    </row>
    <row r="86" spans="2:10">
      <c r="B86" s="1" t="s">
        <v>10332</v>
      </c>
      <c r="C86" s="1" t="s">
        <v>10333</v>
      </c>
      <c r="D86" s="1" t="s">
        <v>10334</v>
      </c>
      <c r="E86" s="1">
        <v>0.7393766373</v>
      </c>
      <c r="F86" s="1">
        <v>0.0224775225</v>
      </c>
      <c r="G86" s="1">
        <v>0</v>
      </c>
      <c r="H86" s="1">
        <v>0.521246725458647</v>
      </c>
      <c r="I86" s="1">
        <v>1</v>
      </c>
      <c r="J86" s="1">
        <v>1</v>
      </c>
    </row>
    <row r="87" spans="2:10">
      <c r="B87" s="1" t="s">
        <v>10335</v>
      </c>
      <c r="C87" s="1" t="s">
        <v>10336</v>
      </c>
      <c r="D87" s="1" t="s">
        <v>10337</v>
      </c>
      <c r="E87" s="1">
        <v>0.9046411874</v>
      </c>
      <c r="F87" s="1">
        <v>0.0264735265</v>
      </c>
      <c r="G87" s="1">
        <v>0</v>
      </c>
      <c r="H87" s="1">
        <v>0</v>
      </c>
      <c r="I87" s="1">
        <v>0.809282374768089</v>
      </c>
      <c r="J87" s="1">
        <v>1</v>
      </c>
    </row>
    <row r="88" spans="2:10">
      <c r="B88" s="1" t="s">
        <v>10338</v>
      </c>
      <c r="C88" s="1" t="s">
        <v>10339</v>
      </c>
      <c r="D88" s="1" t="s">
        <v>10340</v>
      </c>
      <c r="E88" s="1">
        <v>-0.9993190017</v>
      </c>
      <c r="F88" s="1">
        <v>0.03996004</v>
      </c>
      <c r="G88" s="1">
        <v>0.999361862476967</v>
      </c>
      <c r="H88" s="1">
        <v>0.999276140966068</v>
      </c>
      <c r="I88" s="1">
        <v>0</v>
      </c>
      <c r="J88" s="1">
        <v>0</v>
      </c>
    </row>
    <row r="89" spans="2:10">
      <c r="B89" s="1" t="s">
        <v>10338</v>
      </c>
      <c r="C89" s="1" t="s">
        <v>10339</v>
      </c>
      <c r="D89" s="1" t="s">
        <v>10341</v>
      </c>
      <c r="E89" s="1">
        <v>-0.9952822135</v>
      </c>
      <c r="F89" s="1">
        <v>0.03996004</v>
      </c>
      <c r="G89" s="1">
        <v>0.9970956424936</v>
      </c>
      <c r="H89" s="1">
        <v>0.993468784582579</v>
      </c>
      <c r="I89" s="1">
        <v>0</v>
      </c>
      <c r="J89" s="1">
        <v>0</v>
      </c>
    </row>
    <row r="90" spans="2:10">
      <c r="B90" s="1" t="s">
        <v>4494</v>
      </c>
      <c r="C90" s="1" t="s">
        <v>4495</v>
      </c>
      <c r="D90" s="1" t="s">
        <v>10342</v>
      </c>
      <c r="E90" s="1">
        <v>-0.5383671602</v>
      </c>
      <c r="F90" s="1">
        <v>0.0454545455</v>
      </c>
      <c r="G90" s="1">
        <v>0.0842234928572741</v>
      </c>
      <c r="H90" s="1">
        <v>0.992510827490851</v>
      </c>
      <c r="I90" s="1">
        <v>0</v>
      </c>
      <c r="J90" s="1">
        <v>0</v>
      </c>
    </row>
    <row r="91" spans="2:10">
      <c r="B91" s="1" t="s">
        <v>4494</v>
      </c>
      <c r="C91" s="1" t="s">
        <v>4495</v>
      </c>
      <c r="D91" s="1" t="s">
        <v>10343</v>
      </c>
      <c r="E91" s="1">
        <v>-0.4757923872</v>
      </c>
      <c r="F91" s="1">
        <v>0.043956044</v>
      </c>
      <c r="G91" s="1">
        <v>0.0011577202876012</v>
      </c>
      <c r="H91" s="1">
        <v>0.950427054101492</v>
      </c>
      <c r="I91" s="1">
        <v>0</v>
      </c>
      <c r="J91" s="1">
        <v>0</v>
      </c>
    </row>
    <row r="92" spans="2:10">
      <c r="B92" s="1" t="s">
        <v>4494</v>
      </c>
      <c r="C92" s="1" t="s">
        <v>4495</v>
      </c>
      <c r="D92" s="1" t="s">
        <v>10344</v>
      </c>
      <c r="E92" s="1">
        <v>-0.4561856587</v>
      </c>
      <c r="F92" s="1">
        <v>0.03996004</v>
      </c>
      <c r="G92" s="1">
        <v>0.0001425799966064</v>
      </c>
      <c r="H92" s="1">
        <v>0.912228737386742</v>
      </c>
      <c r="I92" s="1">
        <v>0</v>
      </c>
      <c r="J92" s="1">
        <v>0</v>
      </c>
    </row>
    <row r="93" spans="2:10">
      <c r="B93" s="1" t="s">
        <v>4494</v>
      </c>
      <c r="C93" s="1" t="s">
        <v>4495</v>
      </c>
      <c r="D93" s="1" t="s">
        <v>10345</v>
      </c>
      <c r="E93" s="1">
        <v>-0.4735788196</v>
      </c>
      <c r="F93" s="1">
        <v>0.0454545455</v>
      </c>
      <c r="G93" s="1">
        <v>0.0038144050341375</v>
      </c>
      <c r="H93" s="1">
        <v>0.943343234218434</v>
      </c>
      <c r="I93" s="1">
        <v>0</v>
      </c>
      <c r="J93" s="1">
        <v>0</v>
      </c>
    </row>
    <row r="94" spans="2:10">
      <c r="B94" s="1" t="s">
        <v>10346</v>
      </c>
      <c r="C94" s="1" t="s">
        <v>10347</v>
      </c>
      <c r="D94" s="1" t="s">
        <v>10348</v>
      </c>
      <c r="E94" s="1">
        <v>-0.9926681906</v>
      </c>
      <c r="F94" s="1">
        <v>0.0324675325</v>
      </c>
      <c r="G94" s="1">
        <v>1</v>
      </c>
      <c r="H94" s="1">
        <v>0.985336381267501</v>
      </c>
      <c r="I94" s="1">
        <v>0</v>
      </c>
      <c r="J94" s="1">
        <v>0</v>
      </c>
    </row>
    <row r="95" spans="2:10">
      <c r="B95" s="1" t="s">
        <v>8615</v>
      </c>
      <c r="C95" s="1" t="s">
        <v>8616</v>
      </c>
      <c r="D95" s="1" t="s">
        <v>10349</v>
      </c>
      <c r="E95" s="1">
        <v>-1</v>
      </c>
      <c r="F95" s="1">
        <v>0</v>
      </c>
      <c r="G95" s="1">
        <v>1</v>
      </c>
      <c r="H95" s="1">
        <v>1</v>
      </c>
      <c r="I95" s="1">
        <v>0</v>
      </c>
      <c r="J95" s="1">
        <v>0</v>
      </c>
    </row>
    <row r="96" spans="2:10">
      <c r="B96" s="1" t="s">
        <v>8615</v>
      </c>
      <c r="C96" s="1" t="s">
        <v>8616</v>
      </c>
      <c r="D96" s="1" t="s">
        <v>10350</v>
      </c>
      <c r="E96" s="1">
        <v>-1</v>
      </c>
      <c r="F96" s="1">
        <v>0</v>
      </c>
      <c r="G96" s="1">
        <v>1</v>
      </c>
      <c r="H96" s="1">
        <v>1</v>
      </c>
      <c r="I96" s="1">
        <v>0</v>
      </c>
      <c r="J96" s="1">
        <v>0</v>
      </c>
    </row>
    <row r="97" spans="2:10">
      <c r="B97" s="1" t="s">
        <v>6570</v>
      </c>
      <c r="C97" s="1" t="s">
        <v>6571</v>
      </c>
      <c r="D97" s="1" t="s">
        <v>10351</v>
      </c>
      <c r="E97" s="1">
        <v>1</v>
      </c>
      <c r="F97" s="1">
        <v>0</v>
      </c>
      <c r="G97" s="1">
        <v>0</v>
      </c>
      <c r="H97" s="1">
        <v>0</v>
      </c>
      <c r="I97" s="1">
        <v>1</v>
      </c>
      <c r="J97" s="1">
        <v>1</v>
      </c>
    </row>
    <row r="98" spans="2:10">
      <c r="B98" s="1" t="s">
        <v>10352</v>
      </c>
      <c r="C98" s="1" t="s">
        <v>10353</v>
      </c>
      <c r="D98" s="1" t="s">
        <v>10354</v>
      </c>
      <c r="E98" s="1">
        <v>-0.4214196685</v>
      </c>
      <c r="F98" s="1">
        <v>0.0184815185</v>
      </c>
      <c r="G98" s="1">
        <v>0.937242159560811</v>
      </c>
      <c r="H98" s="1">
        <v>0.925645701054566</v>
      </c>
      <c r="I98" s="1">
        <v>0.479457018055035</v>
      </c>
      <c r="J98" s="1">
        <v>0.540591505612974</v>
      </c>
    </row>
    <row r="99" spans="2:10">
      <c r="B99" s="1" t="s">
        <v>10355</v>
      </c>
      <c r="C99" s="1" t="s">
        <v>10356</v>
      </c>
      <c r="D99" s="1" t="s">
        <v>10357</v>
      </c>
      <c r="E99" s="1">
        <v>-0.6104499702</v>
      </c>
      <c r="F99" s="1">
        <v>0.0464535465</v>
      </c>
      <c r="G99" s="1">
        <v>0.452240890494533</v>
      </c>
      <c r="H99" s="1">
        <v>1</v>
      </c>
      <c r="I99" s="1">
        <v>0.0034656398618956</v>
      </c>
      <c r="J99" s="1">
        <v>0.22787531024252</v>
      </c>
    </row>
    <row r="100" spans="2:10">
      <c r="B100" s="1" t="s">
        <v>6631</v>
      </c>
      <c r="C100" s="1" t="s">
        <v>6632</v>
      </c>
      <c r="D100" s="1" t="s">
        <v>10358</v>
      </c>
      <c r="E100" s="1">
        <v>-1</v>
      </c>
      <c r="F100" s="1">
        <v>0</v>
      </c>
      <c r="G100" s="1">
        <v>1</v>
      </c>
      <c r="H100" s="1">
        <v>1</v>
      </c>
      <c r="I100" s="1">
        <v>0</v>
      </c>
      <c r="J100" s="1">
        <v>0</v>
      </c>
    </row>
    <row r="101" spans="2:10">
      <c r="B101" s="1" t="s">
        <v>6631</v>
      </c>
      <c r="C101" s="1" t="s">
        <v>6632</v>
      </c>
      <c r="D101" s="1" t="s">
        <v>6633</v>
      </c>
      <c r="E101" s="1">
        <v>-1</v>
      </c>
      <c r="F101" s="1">
        <v>0</v>
      </c>
      <c r="G101" s="1">
        <v>1</v>
      </c>
      <c r="H101" s="1">
        <v>1</v>
      </c>
      <c r="I101" s="1">
        <v>0</v>
      </c>
      <c r="J101" s="1">
        <v>0</v>
      </c>
    </row>
    <row r="102" spans="2:10">
      <c r="B102" s="1" t="s">
        <v>10359</v>
      </c>
      <c r="C102" s="1" t="s">
        <v>10360</v>
      </c>
      <c r="D102" s="1" t="s">
        <v>10361</v>
      </c>
      <c r="E102" s="1">
        <v>-0.6561385605</v>
      </c>
      <c r="F102" s="1">
        <v>0.048951049</v>
      </c>
      <c r="G102" s="1">
        <v>0.747637545316803</v>
      </c>
      <c r="H102" s="1">
        <v>0.813873117512712</v>
      </c>
      <c r="I102" s="1">
        <v>0.173360799916239</v>
      </c>
      <c r="J102" s="1">
        <v>0.0758727418519712</v>
      </c>
    </row>
    <row r="103" spans="2:10">
      <c r="B103" s="1" t="s">
        <v>10362</v>
      </c>
      <c r="C103" s="1" t="s">
        <v>10363</v>
      </c>
      <c r="D103" s="1" t="s">
        <v>10364</v>
      </c>
      <c r="E103" s="1">
        <v>1</v>
      </c>
      <c r="F103" s="1">
        <v>0</v>
      </c>
      <c r="G103" s="1">
        <v>0</v>
      </c>
      <c r="H103" s="1">
        <v>0</v>
      </c>
      <c r="I103" s="1">
        <v>1</v>
      </c>
      <c r="J103" s="1">
        <v>1</v>
      </c>
    </row>
    <row r="104" spans="2:10">
      <c r="B104" s="1" t="s">
        <v>10362</v>
      </c>
      <c r="C104" s="1" t="s">
        <v>10363</v>
      </c>
      <c r="D104" s="1" t="s">
        <v>10365</v>
      </c>
      <c r="E104" s="1">
        <v>0.791721602</v>
      </c>
      <c r="F104" s="1">
        <v>0.0344655345</v>
      </c>
      <c r="G104" s="1">
        <v>0</v>
      </c>
      <c r="H104" s="1">
        <v>0</v>
      </c>
      <c r="I104" s="1">
        <v>0.647475366729203</v>
      </c>
      <c r="J104" s="1">
        <v>0.935967837205752</v>
      </c>
    </row>
    <row r="105" spans="2:10">
      <c r="B105" s="1" t="s">
        <v>10366</v>
      </c>
      <c r="C105" s="1" t="s">
        <v>10367</v>
      </c>
      <c r="D105" s="1" t="s">
        <v>10368</v>
      </c>
      <c r="E105" s="1">
        <v>-1</v>
      </c>
      <c r="F105" s="1">
        <v>0</v>
      </c>
      <c r="G105" s="1">
        <v>1</v>
      </c>
      <c r="H105" s="1">
        <v>1</v>
      </c>
      <c r="I105" s="1">
        <v>0</v>
      </c>
      <c r="J105" s="1">
        <v>0</v>
      </c>
    </row>
    <row r="106" spans="2:10">
      <c r="B106" s="1" t="s">
        <v>10369</v>
      </c>
      <c r="C106" s="1" t="s">
        <v>10370</v>
      </c>
      <c r="D106" s="1" t="s">
        <v>10371</v>
      </c>
      <c r="E106" s="1">
        <v>-0.5084907488</v>
      </c>
      <c r="F106" s="1">
        <v>0.0174825175</v>
      </c>
      <c r="G106" s="1">
        <v>0.959896322863924</v>
      </c>
      <c r="H106" s="1">
        <v>0.959457219206038</v>
      </c>
      <c r="I106" s="1">
        <v>0.902372044400841</v>
      </c>
      <c r="J106" s="1">
        <v>0</v>
      </c>
    </row>
    <row r="107" spans="2:10">
      <c r="B107" s="1" t="s">
        <v>6649</v>
      </c>
      <c r="C107" s="1" t="s">
        <v>6650</v>
      </c>
      <c r="D107" s="1" t="s">
        <v>10372</v>
      </c>
      <c r="E107" s="1">
        <v>0.8211730935</v>
      </c>
      <c r="F107" s="1">
        <v>0.0416250416</v>
      </c>
      <c r="G107" s="1">
        <v>0</v>
      </c>
      <c r="H107" s="1">
        <v>0.179217645355161</v>
      </c>
      <c r="I107" s="1">
        <v>0.821563832385194</v>
      </c>
      <c r="J107" s="1">
        <v>1</v>
      </c>
    </row>
    <row r="108" spans="2:10">
      <c r="B108" s="1" t="s">
        <v>6649</v>
      </c>
      <c r="C108" s="1" t="s">
        <v>6650</v>
      </c>
      <c r="D108" s="1" t="s">
        <v>6653</v>
      </c>
      <c r="E108" s="1">
        <v>0.4837764643</v>
      </c>
      <c r="F108" s="1">
        <v>0.0416250416</v>
      </c>
      <c r="G108" s="1">
        <v>0.499977425414243</v>
      </c>
      <c r="H108" s="1">
        <v>0.372845787665369</v>
      </c>
      <c r="I108" s="1">
        <v>0.840376141727235</v>
      </c>
      <c r="J108" s="1">
        <v>1</v>
      </c>
    </row>
    <row r="109" spans="2:10">
      <c r="B109" s="1" t="s">
        <v>10373</v>
      </c>
      <c r="C109" s="1" t="s">
        <v>10374</v>
      </c>
      <c r="D109" s="1" t="s">
        <v>10375</v>
      </c>
      <c r="E109" s="1">
        <v>1</v>
      </c>
      <c r="F109" s="1">
        <v>0</v>
      </c>
      <c r="G109" s="1">
        <v>0</v>
      </c>
      <c r="H109" s="1">
        <v>0</v>
      </c>
      <c r="I109" s="1">
        <v>1</v>
      </c>
      <c r="J109" s="1">
        <v>1</v>
      </c>
    </row>
    <row r="110" spans="2:10">
      <c r="B110" s="1" t="s">
        <v>10373</v>
      </c>
      <c r="C110" s="1" t="s">
        <v>10374</v>
      </c>
      <c r="D110" s="1" t="s">
        <v>10376</v>
      </c>
      <c r="E110" s="1">
        <v>1</v>
      </c>
      <c r="F110" s="1">
        <v>0</v>
      </c>
      <c r="G110" s="1">
        <v>0</v>
      </c>
      <c r="H110" s="1">
        <v>0</v>
      </c>
      <c r="I110" s="1">
        <v>1</v>
      </c>
      <c r="J110" s="1">
        <v>1</v>
      </c>
    </row>
    <row r="111" spans="2:10">
      <c r="B111" s="1" t="s">
        <v>8686</v>
      </c>
      <c r="C111" s="1" t="s">
        <v>8687</v>
      </c>
      <c r="D111" s="1" t="s">
        <v>10377</v>
      </c>
      <c r="E111" s="1">
        <v>-0.9487413888</v>
      </c>
      <c r="F111" s="1">
        <v>0.0454545455</v>
      </c>
      <c r="G111" s="1">
        <v>1</v>
      </c>
      <c r="H111" s="1">
        <v>0.999702667349679</v>
      </c>
      <c r="I111" s="1">
        <v>0.0213697937899027</v>
      </c>
      <c r="J111" s="1">
        <v>0.0808500959999942</v>
      </c>
    </row>
    <row r="112" spans="2:10">
      <c r="B112" s="1" t="s">
        <v>10378</v>
      </c>
      <c r="C112" s="1" t="s">
        <v>10379</v>
      </c>
      <c r="D112" s="1" t="s">
        <v>10380</v>
      </c>
      <c r="E112" s="1">
        <v>-1</v>
      </c>
      <c r="F112" s="1">
        <v>0</v>
      </c>
      <c r="G112" s="1">
        <v>1</v>
      </c>
      <c r="H112" s="1">
        <v>1</v>
      </c>
      <c r="I112" s="1">
        <v>0</v>
      </c>
      <c r="J112" s="1">
        <v>0</v>
      </c>
    </row>
    <row r="113" spans="2:10">
      <c r="B113" s="1" t="s">
        <v>10381</v>
      </c>
      <c r="C113" s="1" t="s">
        <v>10382</v>
      </c>
      <c r="D113" s="1" t="s">
        <v>10383</v>
      </c>
      <c r="E113" s="1">
        <v>0.7088558692</v>
      </c>
      <c r="F113" s="1">
        <v>0.0254745255</v>
      </c>
      <c r="G113" s="1">
        <v>0.0053157746339358</v>
      </c>
      <c r="H113" s="1">
        <v>0.145799914466815</v>
      </c>
      <c r="I113" s="1">
        <v>0.568827427483299</v>
      </c>
      <c r="J113" s="1">
        <v>1</v>
      </c>
    </row>
    <row r="114" spans="2:10">
      <c r="B114" s="1" t="s">
        <v>10384</v>
      </c>
      <c r="C114" s="1" t="s">
        <v>10385</v>
      </c>
      <c r="D114" s="1" t="s">
        <v>10386</v>
      </c>
      <c r="E114" s="1">
        <v>-0.867369333</v>
      </c>
      <c r="F114" s="1">
        <v>0.038961039</v>
      </c>
      <c r="G114" s="1">
        <v>0.770778288276361</v>
      </c>
      <c r="H114" s="1">
        <v>1</v>
      </c>
      <c r="I114" s="1">
        <v>0.0360396222958313</v>
      </c>
      <c r="J114" s="1">
        <v>0</v>
      </c>
    </row>
    <row r="115" spans="2:10">
      <c r="B115" s="1" t="s">
        <v>10387</v>
      </c>
      <c r="C115" s="1" t="s">
        <v>10388</v>
      </c>
      <c r="D115" s="1" t="s">
        <v>10389</v>
      </c>
      <c r="E115" s="1">
        <v>1</v>
      </c>
      <c r="F115" s="1">
        <v>0</v>
      </c>
      <c r="G115" s="1">
        <v>0</v>
      </c>
      <c r="H115" s="1">
        <v>0</v>
      </c>
      <c r="I115" s="1">
        <v>1</v>
      </c>
      <c r="J115" s="1">
        <v>1</v>
      </c>
    </row>
    <row r="116" spans="2:10">
      <c r="B116" s="1" t="s">
        <v>10390</v>
      </c>
      <c r="C116" s="1" t="s">
        <v>10391</v>
      </c>
      <c r="D116" s="1" t="s">
        <v>10392</v>
      </c>
      <c r="E116" s="1">
        <v>1</v>
      </c>
      <c r="F116" s="1">
        <v>0</v>
      </c>
      <c r="G116" s="1">
        <v>0</v>
      </c>
      <c r="H116" s="1">
        <v>0</v>
      </c>
      <c r="I116" s="1">
        <v>1</v>
      </c>
      <c r="J116" s="1">
        <v>1</v>
      </c>
    </row>
    <row r="117" spans="2:10">
      <c r="B117" s="1" t="s">
        <v>10390</v>
      </c>
      <c r="C117" s="1" t="s">
        <v>10391</v>
      </c>
      <c r="D117" s="1" t="s">
        <v>10393</v>
      </c>
      <c r="E117" s="1">
        <v>1</v>
      </c>
      <c r="F117" s="1">
        <v>0</v>
      </c>
      <c r="G117" s="1">
        <v>0</v>
      </c>
      <c r="H117" s="1">
        <v>0</v>
      </c>
      <c r="I117" s="1">
        <v>1</v>
      </c>
      <c r="J117" s="1">
        <v>1</v>
      </c>
    </row>
    <row r="118" spans="2:10">
      <c r="B118" s="1" t="s">
        <v>10394</v>
      </c>
      <c r="C118" s="1" t="s">
        <v>10395</v>
      </c>
      <c r="D118" s="1" t="s">
        <v>10396</v>
      </c>
      <c r="E118" s="1">
        <v>-0.4263726836</v>
      </c>
      <c r="F118" s="1">
        <v>0.040959041</v>
      </c>
      <c r="G118" s="1">
        <v>0.778076231777547</v>
      </c>
      <c r="H118" s="1">
        <v>1</v>
      </c>
      <c r="I118" s="1">
        <v>0.320631437357311</v>
      </c>
      <c r="J118" s="1">
        <v>0.604699427164036</v>
      </c>
    </row>
    <row r="119" spans="2:10">
      <c r="B119" s="1" t="s">
        <v>10397</v>
      </c>
      <c r="C119" s="1" t="s">
        <v>10398</v>
      </c>
      <c r="D119" s="1" t="s">
        <v>10399</v>
      </c>
      <c r="E119" s="1">
        <v>0.6042716144</v>
      </c>
      <c r="F119" s="1">
        <v>0.038961039</v>
      </c>
      <c r="G119" s="1">
        <v>0</v>
      </c>
      <c r="H119" s="1">
        <v>0</v>
      </c>
      <c r="I119" s="1">
        <v>0.208543228744974</v>
      </c>
      <c r="J119" s="1">
        <v>1</v>
      </c>
    </row>
    <row r="120" spans="2:10">
      <c r="B120" s="1" t="s">
        <v>10400</v>
      </c>
      <c r="C120" s="1" t="s">
        <v>10401</v>
      </c>
      <c r="D120" s="1" t="s">
        <v>10402</v>
      </c>
      <c r="E120" s="1">
        <v>-0.8731072219</v>
      </c>
      <c r="F120" s="1">
        <v>0.026973027</v>
      </c>
      <c r="G120" s="1">
        <v>1</v>
      </c>
      <c r="H120" s="1">
        <v>0.994099629853144</v>
      </c>
      <c r="I120" s="1">
        <v>0.199105248112492</v>
      </c>
      <c r="J120" s="1">
        <v>0.048779938029626</v>
      </c>
    </row>
    <row r="121" spans="2:10">
      <c r="B121" s="1" t="s">
        <v>10403</v>
      </c>
      <c r="C121" s="1" t="s">
        <v>10404</v>
      </c>
      <c r="D121" s="1" t="s">
        <v>10405</v>
      </c>
      <c r="E121" s="1">
        <v>1</v>
      </c>
      <c r="F121" s="1">
        <v>0.0134865135</v>
      </c>
      <c r="G121" s="1">
        <v>0</v>
      </c>
      <c r="H121" s="1">
        <v>0</v>
      </c>
      <c r="I121" s="1">
        <v>1</v>
      </c>
      <c r="J121" s="1">
        <v>1</v>
      </c>
    </row>
    <row r="122" spans="2:10">
      <c r="B122" s="1" t="s">
        <v>6755</v>
      </c>
      <c r="C122" s="1" t="s">
        <v>6756</v>
      </c>
      <c r="D122" s="1" t="s">
        <v>10406</v>
      </c>
      <c r="E122" s="1">
        <v>-0.4966832746</v>
      </c>
      <c r="F122" s="1">
        <v>0.04995005</v>
      </c>
      <c r="G122" s="1">
        <v>0.552457021568496</v>
      </c>
      <c r="H122" s="1">
        <v>0.801843706259423</v>
      </c>
      <c r="I122" s="1">
        <v>0.360934178697138</v>
      </c>
      <c r="J122" s="1">
        <v>0</v>
      </c>
    </row>
    <row r="123" spans="2:10">
      <c r="B123" s="1" t="s">
        <v>10407</v>
      </c>
      <c r="C123" s="1" t="s">
        <v>10408</v>
      </c>
      <c r="D123" s="1" t="s">
        <v>10409</v>
      </c>
      <c r="E123" s="1">
        <v>-0.8124953183</v>
      </c>
      <c r="F123" s="1">
        <v>0.01998002</v>
      </c>
      <c r="G123" s="1">
        <v>0.848043369843338</v>
      </c>
      <c r="H123" s="1">
        <v>0.941455227112436</v>
      </c>
      <c r="I123" s="1">
        <v>0.161073279446929</v>
      </c>
      <c r="J123" s="1">
        <v>0.0034346809663172</v>
      </c>
    </row>
    <row r="124" spans="2:10">
      <c r="B124" s="1" t="s">
        <v>10410</v>
      </c>
      <c r="C124" s="1" t="s">
        <v>10411</v>
      </c>
      <c r="D124" s="1" t="s">
        <v>10412</v>
      </c>
      <c r="E124" s="1">
        <v>0.9458358469</v>
      </c>
      <c r="F124" s="1">
        <v>0.0204795205</v>
      </c>
      <c r="G124" s="1">
        <v>0.052274551320661</v>
      </c>
      <c r="H124" s="1">
        <v>0.0560537549484512</v>
      </c>
      <c r="I124" s="1">
        <v>1</v>
      </c>
      <c r="J124" s="1">
        <v>1</v>
      </c>
    </row>
    <row r="125" spans="2:10">
      <c r="B125" s="1" t="s">
        <v>10410</v>
      </c>
      <c r="C125" s="1" t="s">
        <v>10411</v>
      </c>
      <c r="D125" s="1" t="s">
        <v>10413</v>
      </c>
      <c r="E125" s="1">
        <v>0.9746858554</v>
      </c>
      <c r="F125" s="1">
        <v>0.0204795205</v>
      </c>
      <c r="G125" s="1">
        <v>0.0208045806315636</v>
      </c>
      <c r="H125" s="1">
        <v>0.0298237084845126</v>
      </c>
      <c r="I125" s="1">
        <v>1</v>
      </c>
      <c r="J125" s="1">
        <v>1</v>
      </c>
    </row>
    <row r="126" spans="2:10">
      <c r="B126" s="1" t="s">
        <v>10410</v>
      </c>
      <c r="C126" s="1" t="s">
        <v>10411</v>
      </c>
      <c r="D126" s="1" t="s">
        <v>10414</v>
      </c>
      <c r="E126" s="1">
        <v>0.6434754411</v>
      </c>
      <c r="F126" s="1">
        <v>0.0204795205</v>
      </c>
      <c r="G126" s="1">
        <v>0.349814551566422</v>
      </c>
      <c r="H126" s="1">
        <v>0.363234566267051</v>
      </c>
      <c r="I126" s="1">
        <v>1</v>
      </c>
      <c r="J126" s="1">
        <v>1</v>
      </c>
    </row>
    <row r="127" spans="2:10">
      <c r="B127" s="1" t="s">
        <v>6765</v>
      </c>
      <c r="C127" s="1" t="s">
        <v>6766</v>
      </c>
      <c r="D127" s="1" t="s">
        <v>6767</v>
      </c>
      <c r="E127" s="1">
        <v>-1</v>
      </c>
      <c r="F127" s="1">
        <v>0</v>
      </c>
      <c r="G127" s="1">
        <v>1</v>
      </c>
      <c r="H127" s="1">
        <v>1</v>
      </c>
      <c r="I127" s="1">
        <v>0</v>
      </c>
      <c r="J127" s="1">
        <v>0</v>
      </c>
    </row>
    <row r="128" spans="2:10">
      <c r="B128" s="1" t="s">
        <v>10415</v>
      </c>
      <c r="C128" s="1" t="s">
        <v>10416</v>
      </c>
      <c r="D128" s="1" t="s">
        <v>10417</v>
      </c>
      <c r="E128" s="1">
        <v>-0.6051878413</v>
      </c>
      <c r="F128" s="1">
        <v>0.047952048</v>
      </c>
      <c r="G128" s="1">
        <v>0.848374777611651</v>
      </c>
      <c r="H128" s="1">
        <v>1</v>
      </c>
      <c r="I128" s="1">
        <v>0</v>
      </c>
      <c r="J128" s="1">
        <v>0.637999094931288</v>
      </c>
    </row>
    <row r="129" spans="2:10">
      <c r="B129" s="1" t="s">
        <v>10418</v>
      </c>
      <c r="C129" s="1" t="s">
        <v>10419</v>
      </c>
      <c r="D129" s="1" t="s">
        <v>10420</v>
      </c>
      <c r="E129" s="1">
        <v>-0.8829254358</v>
      </c>
      <c r="F129" s="1">
        <v>0.026973027</v>
      </c>
      <c r="G129" s="1">
        <v>1</v>
      </c>
      <c r="H129" s="1">
        <v>1</v>
      </c>
      <c r="I129" s="1">
        <v>0</v>
      </c>
      <c r="J129" s="1">
        <v>0.234149128368067</v>
      </c>
    </row>
    <row r="130" spans="2:10">
      <c r="B130" s="1" t="s">
        <v>10421</v>
      </c>
      <c r="C130" s="1" t="s">
        <v>10422</v>
      </c>
      <c r="D130" s="1" t="s">
        <v>10423</v>
      </c>
      <c r="E130" s="1">
        <v>0.9981664325</v>
      </c>
      <c r="F130" s="1">
        <v>0.0054945055</v>
      </c>
      <c r="G130" s="1">
        <v>0.0036671350461796</v>
      </c>
      <c r="H130" s="1">
        <v>0</v>
      </c>
      <c r="I130" s="1">
        <v>1</v>
      </c>
      <c r="J130" s="1">
        <v>1</v>
      </c>
    </row>
    <row r="131" spans="2:10">
      <c r="B131" s="1" t="s">
        <v>10424</v>
      </c>
      <c r="C131" s="1" t="s">
        <v>10425</v>
      </c>
      <c r="D131" s="1" t="s">
        <v>10426</v>
      </c>
      <c r="E131" s="1">
        <v>-0.7983145969</v>
      </c>
      <c r="F131" s="1">
        <v>0.0462037962</v>
      </c>
      <c r="G131" s="1">
        <v>1</v>
      </c>
      <c r="H131" s="1">
        <v>0.931393819973247</v>
      </c>
      <c r="I131" s="1">
        <v>0.334764626083702</v>
      </c>
      <c r="J131" s="1">
        <v>0</v>
      </c>
    </row>
    <row r="132" spans="2:10">
      <c r="B132" s="1" t="s">
        <v>10424</v>
      </c>
      <c r="C132" s="1" t="s">
        <v>10425</v>
      </c>
      <c r="D132" s="1" t="s">
        <v>10427</v>
      </c>
      <c r="E132" s="1">
        <v>-0.940609916</v>
      </c>
      <c r="F132" s="1">
        <v>0.02997003</v>
      </c>
      <c r="G132" s="1">
        <v>1</v>
      </c>
      <c r="H132" s="1">
        <v>0.97607249815431</v>
      </c>
      <c r="I132" s="1">
        <v>0.0948526662228928</v>
      </c>
      <c r="J132" s="1">
        <v>0</v>
      </c>
    </row>
    <row r="133" spans="2:10">
      <c r="B133" s="1" t="s">
        <v>10428</v>
      </c>
      <c r="C133" s="1" t="s">
        <v>10429</v>
      </c>
      <c r="D133" s="1" t="s">
        <v>10430</v>
      </c>
      <c r="E133" s="1">
        <v>0.588826078</v>
      </c>
      <c r="F133" s="1">
        <v>0.047952048</v>
      </c>
      <c r="G133" s="1">
        <v>0.476005305811556</v>
      </c>
      <c r="H133" s="1">
        <v>0.171501473996826</v>
      </c>
      <c r="I133" s="1">
        <v>0.825158935827813</v>
      </c>
      <c r="J133" s="1">
        <v>1</v>
      </c>
    </row>
    <row r="134" spans="2:10">
      <c r="B134" s="1" t="s">
        <v>10431</v>
      </c>
      <c r="C134" s="1" t="s">
        <v>10432</v>
      </c>
      <c r="D134" s="1" t="s">
        <v>10433</v>
      </c>
      <c r="E134" s="1">
        <v>-1</v>
      </c>
      <c r="F134" s="1">
        <v>0</v>
      </c>
      <c r="G134" s="1">
        <v>1</v>
      </c>
      <c r="H134" s="1">
        <v>1</v>
      </c>
      <c r="I134" s="1">
        <v>0</v>
      </c>
      <c r="J134" s="1">
        <v>0</v>
      </c>
    </row>
    <row r="135" spans="2:10">
      <c r="B135" s="1" t="s">
        <v>10434</v>
      </c>
      <c r="C135" s="1" t="s">
        <v>10435</v>
      </c>
      <c r="D135" s="1" t="s">
        <v>10436</v>
      </c>
      <c r="E135" s="1">
        <v>-0.8230416456</v>
      </c>
      <c r="F135" s="1">
        <v>0.0334665335</v>
      </c>
      <c r="G135" s="1">
        <v>0.653398224881086</v>
      </c>
      <c r="H135" s="1">
        <v>1</v>
      </c>
      <c r="I135" s="1">
        <v>0.0073149337653123</v>
      </c>
      <c r="J135" s="1">
        <v>0</v>
      </c>
    </row>
    <row r="136" spans="2:10">
      <c r="B136" s="1" t="s">
        <v>10437</v>
      </c>
      <c r="C136" s="1" t="s">
        <v>10438</v>
      </c>
      <c r="D136" s="1" t="s">
        <v>10439</v>
      </c>
      <c r="E136" s="1">
        <v>0.9038980733</v>
      </c>
      <c r="F136" s="1">
        <v>0.0454545455</v>
      </c>
      <c r="G136" s="1">
        <v>0</v>
      </c>
      <c r="H136" s="1">
        <v>0.192203853366131</v>
      </c>
      <c r="I136" s="1">
        <v>1</v>
      </c>
      <c r="J136" s="1">
        <v>1</v>
      </c>
    </row>
    <row r="137" spans="2:10">
      <c r="B137" s="1" t="s">
        <v>10440</v>
      </c>
      <c r="C137" s="1" t="s">
        <v>10441</v>
      </c>
      <c r="D137" s="1" t="s">
        <v>10442</v>
      </c>
      <c r="E137" s="1">
        <v>1</v>
      </c>
      <c r="F137" s="1">
        <v>0</v>
      </c>
      <c r="G137" s="1">
        <v>0</v>
      </c>
      <c r="H137" s="1">
        <v>0</v>
      </c>
      <c r="I137" s="1">
        <v>1</v>
      </c>
      <c r="J137" s="1">
        <v>1</v>
      </c>
    </row>
    <row r="138" spans="2:10">
      <c r="B138" s="1" t="s">
        <v>10443</v>
      </c>
      <c r="C138" s="1" t="s">
        <v>10444</v>
      </c>
      <c r="D138" s="1" t="s">
        <v>10445</v>
      </c>
      <c r="E138" s="1">
        <v>-0.9854651358</v>
      </c>
      <c r="F138" s="1">
        <v>0.0464535465</v>
      </c>
      <c r="G138" s="1">
        <v>1</v>
      </c>
      <c r="H138" s="1">
        <v>1</v>
      </c>
      <c r="I138" s="1">
        <v>0.0290697284725154</v>
      </c>
      <c r="J138" s="1">
        <v>0</v>
      </c>
    </row>
    <row r="139" spans="2:10">
      <c r="B139" s="1" t="s">
        <v>10446</v>
      </c>
      <c r="C139" s="1" t="s">
        <v>10447</v>
      </c>
      <c r="D139" s="1" t="s">
        <v>10448</v>
      </c>
      <c r="E139" s="1">
        <v>0.6782939628</v>
      </c>
      <c r="F139" s="1">
        <v>0.035964036</v>
      </c>
      <c r="G139" s="1">
        <v>0.189234422482754</v>
      </c>
      <c r="H139" s="1">
        <v>0.454177651909904</v>
      </c>
      <c r="I139" s="1">
        <v>1</v>
      </c>
      <c r="J139" s="1">
        <v>1</v>
      </c>
    </row>
    <row r="140" spans="2:10">
      <c r="B140" s="1" t="s">
        <v>10446</v>
      </c>
      <c r="C140" s="1" t="s">
        <v>10447</v>
      </c>
      <c r="D140" s="1" t="s">
        <v>10449</v>
      </c>
      <c r="E140" s="1">
        <v>0.6367400802</v>
      </c>
      <c r="F140" s="1">
        <v>0.035964036</v>
      </c>
      <c r="G140" s="1">
        <v>0.0142260108879545</v>
      </c>
      <c r="H140" s="1">
        <v>0.02438290178905</v>
      </c>
      <c r="I140" s="1">
        <v>0.365538347604631</v>
      </c>
      <c r="J140" s="1">
        <v>0.946550725392983</v>
      </c>
    </row>
    <row r="141" spans="2:10">
      <c r="B141" s="1" t="s">
        <v>10446</v>
      </c>
      <c r="C141" s="1" t="s">
        <v>10447</v>
      </c>
      <c r="D141" s="1" t="s">
        <v>10450</v>
      </c>
      <c r="E141" s="1">
        <v>0.4045555811</v>
      </c>
      <c r="F141" s="1">
        <v>0.035964036</v>
      </c>
      <c r="G141" s="1">
        <v>0.427955088819582</v>
      </c>
      <c r="H141" s="1">
        <v>0.61812185347457</v>
      </c>
      <c r="I141" s="1">
        <v>0.865207751230145</v>
      </c>
      <c r="J141" s="1">
        <v>0.989980353238513</v>
      </c>
    </row>
    <row r="142" spans="2:10">
      <c r="B142" s="1" t="s">
        <v>10451</v>
      </c>
      <c r="C142" s="1" t="s">
        <v>10452</v>
      </c>
      <c r="D142" s="1" t="s">
        <v>10453</v>
      </c>
      <c r="E142" s="1">
        <v>0.9943453591</v>
      </c>
      <c r="F142" s="1">
        <v>0.0394605395</v>
      </c>
      <c r="G142" s="1">
        <v>0</v>
      </c>
      <c r="H142" s="1">
        <v>0</v>
      </c>
      <c r="I142" s="1">
        <v>0.990195904618384</v>
      </c>
      <c r="J142" s="1">
        <v>0.99849481353764</v>
      </c>
    </row>
    <row r="143" spans="2:10">
      <c r="B143" s="1" t="s">
        <v>8053</v>
      </c>
      <c r="C143" s="1" t="s">
        <v>8054</v>
      </c>
      <c r="D143" s="1" t="s">
        <v>10454</v>
      </c>
      <c r="E143" s="1">
        <v>-1</v>
      </c>
      <c r="F143" s="1">
        <v>0.0054945055</v>
      </c>
      <c r="G143" s="1">
        <v>1</v>
      </c>
      <c r="H143" s="1">
        <v>1</v>
      </c>
      <c r="I143" s="1">
        <v>0</v>
      </c>
      <c r="J143" s="1">
        <v>0</v>
      </c>
    </row>
    <row r="144" spans="2:10">
      <c r="B144" s="1" t="s">
        <v>10455</v>
      </c>
      <c r="C144" s="1" t="s">
        <v>10456</v>
      </c>
      <c r="D144" s="1" t="s">
        <v>10457</v>
      </c>
      <c r="E144" s="1">
        <v>-1</v>
      </c>
      <c r="F144" s="1">
        <v>0</v>
      </c>
      <c r="G144" s="1">
        <v>1</v>
      </c>
      <c r="H144" s="1">
        <v>1</v>
      </c>
      <c r="I144" s="1">
        <v>0</v>
      </c>
      <c r="J144" s="1">
        <v>0</v>
      </c>
    </row>
    <row r="145" spans="2:10">
      <c r="B145" s="1" t="s">
        <v>10458</v>
      </c>
      <c r="C145" s="1" t="s">
        <v>10459</v>
      </c>
      <c r="D145" s="1" t="s">
        <v>10460</v>
      </c>
      <c r="E145" s="1">
        <v>-0.8557076792</v>
      </c>
      <c r="F145" s="1">
        <v>0.043956044</v>
      </c>
      <c r="G145" s="1">
        <v>0.986846358018041</v>
      </c>
      <c r="H145" s="1">
        <v>0.795208965627156</v>
      </c>
      <c r="I145" s="1">
        <v>0.0706399651853055</v>
      </c>
      <c r="J145" s="1">
        <v>0</v>
      </c>
    </row>
    <row r="146" spans="2:10">
      <c r="B146" s="1" t="s">
        <v>10461</v>
      </c>
      <c r="C146" s="1" t="s">
        <v>10462</v>
      </c>
      <c r="D146" s="1" t="s">
        <v>10463</v>
      </c>
      <c r="E146" s="1">
        <v>-1</v>
      </c>
      <c r="F146" s="1">
        <v>0</v>
      </c>
      <c r="G146" s="1">
        <v>1</v>
      </c>
      <c r="H146" s="1">
        <v>1</v>
      </c>
      <c r="I146" s="1">
        <v>0</v>
      </c>
      <c r="J146" s="1">
        <v>0</v>
      </c>
    </row>
    <row r="147" spans="2:10">
      <c r="B147" s="1" t="s">
        <v>10464</v>
      </c>
      <c r="C147" s="1" t="s">
        <v>10465</v>
      </c>
      <c r="D147" s="1" t="s">
        <v>10466</v>
      </c>
      <c r="E147" s="1">
        <v>0.9903092336</v>
      </c>
      <c r="F147" s="1">
        <v>0.023976024</v>
      </c>
      <c r="G147" s="1">
        <v>0</v>
      </c>
      <c r="H147" s="1">
        <v>0</v>
      </c>
      <c r="I147" s="1">
        <v>0.980618467202898</v>
      </c>
      <c r="J147" s="1">
        <v>1</v>
      </c>
    </row>
    <row r="148" spans="2:10">
      <c r="B148" s="1" t="s">
        <v>10467</v>
      </c>
      <c r="C148" s="1" t="s">
        <v>10468</v>
      </c>
      <c r="D148" s="1" t="s">
        <v>10469</v>
      </c>
      <c r="E148" s="1">
        <v>-0.4814151256</v>
      </c>
      <c r="F148" s="1">
        <v>0.0464535465</v>
      </c>
      <c r="G148" s="1">
        <v>0.408943968344764</v>
      </c>
      <c r="H148" s="1">
        <v>0.632247251273799</v>
      </c>
      <c r="I148" s="1">
        <v>0.0027496966624311</v>
      </c>
      <c r="J148" s="1">
        <v>0.0756112718269225</v>
      </c>
    </row>
    <row r="149" spans="2:10">
      <c r="B149" s="1" t="s">
        <v>10470</v>
      </c>
      <c r="C149" s="1" t="s">
        <v>10471</v>
      </c>
      <c r="D149" s="1" t="s">
        <v>10472</v>
      </c>
      <c r="E149" s="1">
        <v>0.8438980043</v>
      </c>
      <c r="F149" s="1">
        <v>0.0164835165</v>
      </c>
      <c r="G149" s="1">
        <v>0</v>
      </c>
      <c r="H149" s="1">
        <v>0.312203991345291</v>
      </c>
      <c r="I149" s="1">
        <v>1</v>
      </c>
      <c r="J149" s="1">
        <v>1</v>
      </c>
    </row>
    <row r="150" spans="2:10">
      <c r="B150" s="1" t="s">
        <v>4517</v>
      </c>
      <c r="C150" s="1" t="s">
        <v>4518</v>
      </c>
      <c r="D150" s="1" t="s">
        <v>6986</v>
      </c>
      <c r="E150" s="1">
        <v>-1</v>
      </c>
      <c r="F150" s="1">
        <v>0</v>
      </c>
      <c r="G150" s="1">
        <v>1</v>
      </c>
      <c r="H150" s="1">
        <v>1</v>
      </c>
      <c r="I150" s="1">
        <v>0</v>
      </c>
      <c r="J150" s="1">
        <v>0</v>
      </c>
    </row>
    <row r="151" spans="2:10">
      <c r="B151" s="1" t="s">
        <v>10473</v>
      </c>
      <c r="C151" s="1" t="s">
        <v>10474</v>
      </c>
      <c r="D151" s="1" t="s">
        <v>10475</v>
      </c>
      <c r="E151" s="1">
        <v>1</v>
      </c>
      <c r="F151" s="1">
        <v>0</v>
      </c>
      <c r="G151" s="1">
        <v>0</v>
      </c>
      <c r="H151" s="1">
        <v>0</v>
      </c>
      <c r="I151" s="1">
        <v>1</v>
      </c>
      <c r="J151" s="1">
        <v>1</v>
      </c>
    </row>
    <row r="152" spans="2:10">
      <c r="B152" s="1" t="s">
        <v>10473</v>
      </c>
      <c r="C152" s="1" t="s">
        <v>10474</v>
      </c>
      <c r="D152" s="1" t="s">
        <v>10476</v>
      </c>
      <c r="E152" s="1">
        <v>-1</v>
      </c>
      <c r="F152" s="1">
        <v>0</v>
      </c>
      <c r="G152" s="1">
        <v>1</v>
      </c>
      <c r="H152" s="1">
        <v>1</v>
      </c>
      <c r="I152" s="1">
        <v>0</v>
      </c>
      <c r="J152" s="1">
        <v>0</v>
      </c>
    </row>
    <row r="153" spans="2:10">
      <c r="B153" s="1" t="s">
        <v>10477</v>
      </c>
      <c r="C153" s="1" t="s">
        <v>10478</v>
      </c>
      <c r="D153" s="1" t="s">
        <v>10479</v>
      </c>
      <c r="E153" s="1">
        <v>-0.696792905</v>
      </c>
      <c r="F153" s="1">
        <v>0.048951049</v>
      </c>
      <c r="G153" s="1">
        <v>0.755207745961791</v>
      </c>
      <c r="H153" s="1">
        <v>1</v>
      </c>
      <c r="I153" s="1">
        <v>0.176204227667503</v>
      </c>
      <c r="J153" s="1">
        <v>0.185417708325997</v>
      </c>
    </row>
    <row r="154" spans="2:10">
      <c r="B154" s="1" t="s">
        <v>10480</v>
      </c>
      <c r="C154" s="1" t="s">
        <v>10481</v>
      </c>
      <c r="D154" s="1" t="s">
        <v>10482</v>
      </c>
      <c r="E154" s="1">
        <v>0.6209815636</v>
      </c>
      <c r="F154" s="1">
        <v>0.046953047</v>
      </c>
      <c r="G154" s="1">
        <v>0.758036872791888</v>
      </c>
      <c r="H154" s="1">
        <v>0</v>
      </c>
      <c r="I154" s="1">
        <v>1</v>
      </c>
      <c r="J154" s="1">
        <v>1</v>
      </c>
    </row>
    <row r="155" spans="2:10">
      <c r="B155" s="1" t="s">
        <v>10483</v>
      </c>
      <c r="C155" s="1" t="s">
        <v>10484</v>
      </c>
      <c r="D155" s="1" t="s">
        <v>10485</v>
      </c>
      <c r="E155" s="1">
        <v>-0.8158915931</v>
      </c>
      <c r="F155" s="1">
        <v>0.028971029</v>
      </c>
      <c r="G155" s="1">
        <v>0.840030503099365</v>
      </c>
      <c r="H155" s="1">
        <v>0.868649863378966</v>
      </c>
      <c r="I155" s="1">
        <v>0.0179528585075724</v>
      </c>
      <c r="J155" s="1">
        <v>0.0589443218290444</v>
      </c>
    </row>
    <row r="156" spans="2:10">
      <c r="B156" s="1" t="s">
        <v>10486</v>
      </c>
      <c r="C156" s="1" t="s">
        <v>10487</v>
      </c>
      <c r="D156" s="1" t="s">
        <v>10488</v>
      </c>
      <c r="E156" s="1">
        <v>1</v>
      </c>
      <c r="F156" s="1">
        <v>0</v>
      </c>
      <c r="G156" s="1">
        <v>0</v>
      </c>
      <c r="H156" s="1">
        <v>0</v>
      </c>
      <c r="I156" s="1">
        <v>1</v>
      </c>
      <c r="J156" s="1">
        <v>1</v>
      </c>
    </row>
    <row r="157" spans="2:10">
      <c r="B157" s="1" t="s">
        <v>10489</v>
      </c>
      <c r="C157" s="1" t="s">
        <v>10490</v>
      </c>
      <c r="D157" s="1" t="s">
        <v>10491</v>
      </c>
      <c r="E157" s="1">
        <v>-0.8015592311</v>
      </c>
      <c r="F157" s="1">
        <v>0.0424575425</v>
      </c>
      <c r="G157" s="1">
        <v>1</v>
      </c>
      <c r="H157" s="1">
        <v>1</v>
      </c>
      <c r="I157" s="1">
        <v>0.146051896377911</v>
      </c>
      <c r="J157" s="1">
        <v>0.250829641342343</v>
      </c>
    </row>
    <row r="158" spans="2:10">
      <c r="B158" s="1" t="s">
        <v>10492</v>
      </c>
      <c r="C158" s="1" t="s">
        <v>10493</v>
      </c>
      <c r="D158" s="1" t="s">
        <v>10494</v>
      </c>
      <c r="E158" s="1">
        <v>-0.8674248126</v>
      </c>
      <c r="F158" s="1">
        <v>0.0455794206</v>
      </c>
      <c r="G158" s="1">
        <v>1</v>
      </c>
      <c r="H158" s="1">
        <v>0.734849625129274</v>
      </c>
      <c r="I158" s="1">
        <v>0</v>
      </c>
      <c r="J158" s="1">
        <v>0</v>
      </c>
    </row>
    <row r="159" spans="2:10">
      <c r="B159" s="1" t="s">
        <v>10492</v>
      </c>
      <c r="C159" s="1" t="s">
        <v>10493</v>
      </c>
      <c r="D159" s="1" t="s">
        <v>10495</v>
      </c>
      <c r="E159" s="1">
        <v>-0.9775835943</v>
      </c>
      <c r="F159" s="1">
        <v>0.0455794206</v>
      </c>
      <c r="G159" s="1">
        <v>0.978152066455068</v>
      </c>
      <c r="H159" s="1">
        <v>0.977015122133749</v>
      </c>
      <c r="I159" s="1">
        <v>0</v>
      </c>
      <c r="J159" s="1">
        <v>0</v>
      </c>
    </row>
    <row r="160" spans="2:10">
      <c r="B160" s="1" t="s">
        <v>10492</v>
      </c>
      <c r="C160" s="1" t="s">
        <v>10493</v>
      </c>
      <c r="D160" s="1" t="s">
        <v>10496</v>
      </c>
      <c r="E160" s="1">
        <v>-0.8327715067</v>
      </c>
      <c r="F160" s="1">
        <v>0.0455794206</v>
      </c>
      <c r="G160" s="1">
        <v>0.665543013463744</v>
      </c>
      <c r="H160" s="1">
        <v>1</v>
      </c>
      <c r="I160" s="1">
        <v>0</v>
      </c>
      <c r="J160" s="1">
        <v>0</v>
      </c>
    </row>
    <row r="161" spans="2:10">
      <c r="B161" s="1" t="s">
        <v>10492</v>
      </c>
      <c r="C161" s="1" t="s">
        <v>10493</v>
      </c>
      <c r="D161" s="1" t="s">
        <v>10497</v>
      </c>
      <c r="E161" s="1">
        <v>-0.5000207169</v>
      </c>
      <c r="F161" s="1">
        <v>0.0455794206</v>
      </c>
      <c r="G161" s="1">
        <v>0.321807869559645</v>
      </c>
      <c r="H161" s="1">
        <v>0.678233564200746</v>
      </c>
      <c r="I161" s="1">
        <v>0</v>
      </c>
      <c r="J161" s="1">
        <v>0</v>
      </c>
    </row>
    <row r="162" spans="2:10">
      <c r="B162" s="1" t="s">
        <v>10498</v>
      </c>
      <c r="C162" s="1" t="s">
        <v>10499</v>
      </c>
      <c r="D162" s="1" t="s">
        <v>10500</v>
      </c>
      <c r="E162" s="1">
        <v>-1</v>
      </c>
      <c r="F162" s="1">
        <v>0</v>
      </c>
      <c r="G162" s="1">
        <v>1</v>
      </c>
      <c r="H162" s="1">
        <v>1</v>
      </c>
      <c r="I162" s="1">
        <v>0</v>
      </c>
      <c r="J162" s="1">
        <v>0</v>
      </c>
    </row>
    <row r="163" spans="2:10">
      <c r="B163" s="1" t="s">
        <v>10498</v>
      </c>
      <c r="C163" s="1" t="s">
        <v>10499</v>
      </c>
      <c r="D163" s="1" t="s">
        <v>10501</v>
      </c>
      <c r="E163" s="1">
        <v>-1</v>
      </c>
      <c r="F163" s="1">
        <v>0.0007492507</v>
      </c>
      <c r="G163" s="1">
        <v>1</v>
      </c>
      <c r="H163" s="1">
        <v>1</v>
      </c>
      <c r="I163" s="1">
        <v>0</v>
      </c>
      <c r="J163" s="1">
        <v>0</v>
      </c>
    </row>
    <row r="164" spans="2:10">
      <c r="B164" s="1" t="s">
        <v>8767</v>
      </c>
      <c r="C164" s="1" t="s">
        <v>8768</v>
      </c>
      <c r="D164" s="1" t="s">
        <v>10502</v>
      </c>
      <c r="E164" s="1">
        <v>-1</v>
      </c>
      <c r="F164" s="1">
        <v>0</v>
      </c>
      <c r="G164" s="1">
        <v>1</v>
      </c>
      <c r="H164" s="1">
        <v>1</v>
      </c>
      <c r="I164" s="1">
        <v>0</v>
      </c>
      <c r="J164" s="1">
        <v>0</v>
      </c>
    </row>
    <row r="165" spans="2:10">
      <c r="B165" s="1" t="s">
        <v>8767</v>
      </c>
      <c r="C165" s="1" t="s">
        <v>8768</v>
      </c>
      <c r="D165" s="1" t="s">
        <v>10503</v>
      </c>
      <c r="E165" s="1">
        <v>-1</v>
      </c>
      <c r="F165" s="1">
        <v>0</v>
      </c>
      <c r="G165" s="1">
        <v>1</v>
      </c>
      <c r="H165" s="1">
        <v>1</v>
      </c>
      <c r="I165" s="1">
        <v>0</v>
      </c>
      <c r="J165" s="1">
        <v>0</v>
      </c>
    </row>
    <row r="166" spans="2:10">
      <c r="B166" s="1" t="s">
        <v>8767</v>
      </c>
      <c r="C166" s="1" t="s">
        <v>8768</v>
      </c>
      <c r="D166" s="1" t="s">
        <v>10504</v>
      </c>
      <c r="E166" s="1">
        <v>-1</v>
      </c>
      <c r="F166" s="1">
        <v>0</v>
      </c>
      <c r="G166" s="1">
        <v>1</v>
      </c>
      <c r="H166" s="1">
        <v>1</v>
      </c>
      <c r="I166" s="1">
        <v>0</v>
      </c>
      <c r="J166" s="1">
        <v>0</v>
      </c>
    </row>
    <row r="167" spans="2:10">
      <c r="B167" s="1" t="s">
        <v>10505</v>
      </c>
      <c r="C167" s="1" t="s">
        <v>10506</v>
      </c>
      <c r="D167" s="1" t="s">
        <v>10507</v>
      </c>
      <c r="E167" s="1">
        <v>-0.7990950309</v>
      </c>
      <c r="F167" s="1">
        <v>0.02997003</v>
      </c>
      <c r="G167" s="1">
        <v>0.992116073512934</v>
      </c>
      <c r="H167" s="1">
        <v>0.60607398835415</v>
      </c>
      <c r="I167" s="1">
        <v>0</v>
      </c>
      <c r="J167" s="1">
        <v>0</v>
      </c>
    </row>
    <row r="168" spans="2:10">
      <c r="B168" s="1" t="s">
        <v>10508</v>
      </c>
      <c r="C168" s="1" t="s">
        <v>10509</v>
      </c>
      <c r="D168" s="1" t="s">
        <v>10510</v>
      </c>
      <c r="E168" s="1">
        <v>0.9712726806</v>
      </c>
      <c r="F168" s="1">
        <v>0.025974026</v>
      </c>
      <c r="G168" s="1">
        <v>0.006516488879459</v>
      </c>
      <c r="H168" s="1">
        <v>0.050938149855009</v>
      </c>
      <c r="I168" s="1">
        <v>1</v>
      </c>
      <c r="J168" s="1">
        <v>1</v>
      </c>
    </row>
    <row r="169" spans="2:10">
      <c r="B169" s="1" t="s">
        <v>10508</v>
      </c>
      <c r="C169" s="1" t="s">
        <v>10509</v>
      </c>
      <c r="D169" s="1" t="s">
        <v>10511</v>
      </c>
      <c r="E169" s="1">
        <v>0.4781712173</v>
      </c>
      <c r="F169" s="1">
        <v>0.0497835498</v>
      </c>
      <c r="G169" s="1">
        <v>0.420580865460461</v>
      </c>
      <c r="H169" s="1">
        <v>0.623076699856371</v>
      </c>
      <c r="I169" s="1">
        <v>1</v>
      </c>
      <c r="J169" s="1">
        <v>1</v>
      </c>
    </row>
    <row r="170" spans="2:10">
      <c r="B170" s="1" t="s">
        <v>10508</v>
      </c>
      <c r="C170" s="1" t="s">
        <v>10509</v>
      </c>
      <c r="D170" s="1" t="s">
        <v>10512</v>
      </c>
      <c r="E170" s="1">
        <v>0.6931593272</v>
      </c>
      <c r="F170" s="1">
        <v>0.025974026</v>
      </c>
      <c r="G170" s="1">
        <v>0.323746550960814</v>
      </c>
      <c r="H170" s="1">
        <v>0.289934794680865</v>
      </c>
      <c r="I170" s="1">
        <v>1</v>
      </c>
      <c r="J170" s="1">
        <v>1</v>
      </c>
    </row>
    <row r="171" spans="2:10">
      <c r="B171" s="1" t="s">
        <v>10513</v>
      </c>
      <c r="C171" s="1" t="s">
        <v>10514</v>
      </c>
      <c r="D171" s="1" t="s">
        <v>10515</v>
      </c>
      <c r="E171" s="1">
        <v>-0.8356501239</v>
      </c>
      <c r="F171" s="1">
        <v>0.01998002</v>
      </c>
      <c r="G171" s="1">
        <v>0.97295636840538</v>
      </c>
      <c r="H171" s="1">
        <v>0.800612801762363</v>
      </c>
      <c r="I171" s="1">
        <v>0.0841697511309702</v>
      </c>
      <c r="J171" s="1">
        <v>0.0180991712276015</v>
      </c>
    </row>
    <row r="172" spans="2:10">
      <c r="B172" s="1" t="s">
        <v>10516</v>
      </c>
      <c r="C172" s="1" t="s">
        <v>10517</v>
      </c>
      <c r="D172" s="1" t="s">
        <v>10518</v>
      </c>
      <c r="E172" s="1">
        <v>1</v>
      </c>
      <c r="F172" s="1">
        <v>0</v>
      </c>
      <c r="G172" s="1">
        <v>0</v>
      </c>
      <c r="H172" s="1">
        <v>0</v>
      </c>
      <c r="I172" s="1">
        <v>1</v>
      </c>
      <c r="J172" s="1">
        <v>1</v>
      </c>
    </row>
    <row r="173" spans="2:10">
      <c r="B173" s="1" t="s">
        <v>7177</v>
      </c>
      <c r="C173" s="1" t="s">
        <v>7178</v>
      </c>
      <c r="D173" s="1" t="s">
        <v>10519</v>
      </c>
      <c r="E173" s="1">
        <v>0.915969232</v>
      </c>
      <c r="F173" s="1">
        <v>0.033966034</v>
      </c>
      <c r="G173" s="1">
        <v>0</v>
      </c>
      <c r="H173" s="1">
        <v>0</v>
      </c>
      <c r="I173" s="1">
        <v>0.861602113776976</v>
      </c>
      <c r="J173" s="1">
        <v>0.970336350283036</v>
      </c>
    </row>
  </sheetData>
  <sortState ref="A2:J173">
    <sortCondition ref="C2:C173" sortBy="cellColor" dxfId="7"/>
  </sortState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02"/>
  <sheetViews>
    <sheetView workbookViewId="0">
      <selection activeCell="O39" sqref="O39"/>
    </sheetView>
  </sheetViews>
  <sheetFormatPr defaultColWidth="8.88888888888889" defaultRowHeight="14.4"/>
  <sheetData>
    <row r="1" spans="2:10">
      <c r="B1" t="s">
        <v>1</v>
      </c>
      <c r="C1" t="s">
        <v>658</v>
      </c>
      <c r="D1" t="s">
        <v>659</v>
      </c>
      <c r="E1" t="s">
        <v>660</v>
      </c>
      <c r="F1" t="s">
        <v>661</v>
      </c>
      <c r="G1" t="s">
        <v>662</v>
      </c>
      <c r="H1" t="s">
        <v>663</v>
      </c>
      <c r="I1" t="s">
        <v>664</v>
      </c>
      <c r="J1" t="s">
        <v>665</v>
      </c>
    </row>
    <row r="2" spans="1:10">
      <c r="A2" t="s">
        <v>666</v>
      </c>
      <c r="B2" t="s">
        <v>666</v>
      </c>
      <c r="C2" t="s">
        <v>667</v>
      </c>
      <c r="D2" t="s">
        <v>668</v>
      </c>
      <c r="E2" t="s">
        <v>669</v>
      </c>
      <c r="F2" s="13">
        <v>4.66201320709421e-9</v>
      </c>
      <c r="G2" s="13">
        <v>3.7243857765574e-6</v>
      </c>
      <c r="H2" s="13">
        <v>2.77297015456135e-6</v>
      </c>
      <c r="I2" t="s">
        <v>670</v>
      </c>
      <c r="J2">
        <v>9</v>
      </c>
    </row>
    <row r="3" spans="1:10">
      <c r="A3" t="s">
        <v>671</v>
      </c>
      <c r="B3" t="s">
        <v>671</v>
      </c>
      <c r="C3" t="s">
        <v>672</v>
      </c>
      <c r="D3" t="s">
        <v>673</v>
      </c>
      <c r="E3" t="s">
        <v>674</v>
      </c>
      <c r="F3" s="13">
        <v>5.67741734231312e-9</v>
      </c>
      <c r="G3" s="13">
        <v>3.7243857765574e-6</v>
      </c>
      <c r="H3" s="13">
        <v>2.77297015456135e-6</v>
      </c>
      <c r="I3" t="s">
        <v>675</v>
      </c>
      <c r="J3">
        <v>12</v>
      </c>
    </row>
    <row r="4" spans="1:10">
      <c r="A4" t="s">
        <v>676</v>
      </c>
      <c r="B4" t="s">
        <v>676</v>
      </c>
      <c r="C4" t="s">
        <v>677</v>
      </c>
      <c r="D4" t="s">
        <v>678</v>
      </c>
      <c r="E4" t="s">
        <v>679</v>
      </c>
      <c r="F4" s="13">
        <v>4.34384534125704e-7</v>
      </c>
      <c r="G4">
        <v>0.000189970836257641</v>
      </c>
      <c r="H4">
        <v>0.00014144170093637</v>
      </c>
      <c r="I4" t="s">
        <v>680</v>
      </c>
      <c r="J4">
        <v>6</v>
      </c>
    </row>
    <row r="5" spans="1:10">
      <c r="A5" t="s">
        <v>681</v>
      </c>
      <c r="B5" t="s">
        <v>681</v>
      </c>
      <c r="C5" t="s">
        <v>682</v>
      </c>
      <c r="D5" t="s">
        <v>683</v>
      </c>
      <c r="E5" t="s">
        <v>684</v>
      </c>
      <c r="F5" s="13">
        <v>7.41408570179244e-7</v>
      </c>
      <c r="G5">
        <v>0.000231077127117457</v>
      </c>
      <c r="H5">
        <v>0.000172047154978338</v>
      </c>
      <c r="I5" t="s">
        <v>685</v>
      </c>
      <c r="J5">
        <v>4</v>
      </c>
    </row>
    <row r="6" spans="1:10">
      <c r="A6" t="s">
        <v>686</v>
      </c>
      <c r="B6" t="s">
        <v>686</v>
      </c>
      <c r="C6" t="s">
        <v>687</v>
      </c>
      <c r="D6" t="s">
        <v>683</v>
      </c>
      <c r="E6" t="s">
        <v>688</v>
      </c>
      <c r="F6" s="13">
        <v>8.80629295417138e-7</v>
      </c>
      <c r="G6">
        <v>0.000231077127117457</v>
      </c>
      <c r="H6">
        <v>0.000172047154978338</v>
      </c>
      <c r="I6" t="s">
        <v>685</v>
      </c>
      <c r="J6">
        <v>4</v>
      </c>
    </row>
    <row r="7" spans="1:10">
      <c r="A7" t="s">
        <v>689</v>
      </c>
      <c r="B7" t="s">
        <v>689</v>
      </c>
      <c r="C7" t="s">
        <v>690</v>
      </c>
      <c r="D7" t="s">
        <v>683</v>
      </c>
      <c r="E7" t="s">
        <v>691</v>
      </c>
      <c r="F7" s="13">
        <v>1.63849233822156e-6</v>
      </c>
      <c r="G7">
        <v>0.00035828365795778</v>
      </c>
      <c r="H7">
        <v>0.000266758050854317</v>
      </c>
      <c r="I7" t="s">
        <v>685</v>
      </c>
      <c r="J7">
        <v>4</v>
      </c>
    </row>
    <row r="8" spans="1:10">
      <c r="A8" t="s">
        <v>692</v>
      </c>
      <c r="B8" t="s">
        <v>692</v>
      </c>
      <c r="C8" t="s">
        <v>693</v>
      </c>
      <c r="D8" t="s">
        <v>694</v>
      </c>
      <c r="E8" t="s">
        <v>695</v>
      </c>
      <c r="F8" s="13">
        <v>4.1244162238416e-6</v>
      </c>
      <c r="G8">
        <v>0.000773033440811454</v>
      </c>
      <c r="H8">
        <v>0.00057555763243985</v>
      </c>
      <c r="I8" t="s">
        <v>696</v>
      </c>
      <c r="J8">
        <v>3</v>
      </c>
    </row>
    <row r="9" spans="1:10">
      <c r="A9" t="s">
        <v>697</v>
      </c>
      <c r="B9" t="s">
        <v>697</v>
      </c>
      <c r="C9" t="s">
        <v>698</v>
      </c>
      <c r="D9" t="s">
        <v>668</v>
      </c>
      <c r="E9" t="s">
        <v>699</v>
      </c>
      <c r="F9" s="13">
        <v>5.07766760951366e-6</v>
      </c>
      <c r="G9">
        <v>0.000832737487960241</v>
      </c>
      <c r="H9">
        <v>0.000620009939687984</v>
      </c>
      <c r="I9" t="s">
        <v>700</v>
      </c>
      <c r="J9">
        <v>9</v>
      </c>
    </row>
    <row r="10" spans="1:10">
      <c r="A10" t="s">
        <v>701</v>
      </c>
      <c r="B10" t="s">
        <v>701</v>
      </c>
      <c r="C10" t="s">
        <v>702</v>
      </c>
      <c r="D10" t="s">
        <v>678</v>
      </c>
      <c r="E10" t="s">
        <v>703</v>
      </c>
      <c r="F10" s="13">
        <v>8.84339368178154e-6</v>
      </c>
      <c r="G10">
        <v>0.00123254766055216</v>
      </c>
      <c r="H10">
        <v>0.000917686319794936</v>
      </c>
      <c r="I10" t="s">
        <v>704</v>
      </c>
      <c r="J10">
        <v>6</v>
      </c>
    </row>
    <row r="11" spans="1:10">
      <c r="A11" t="s">
        <v>705</v>
      </c>
      <c r="B11" t="s">
        <v>705</v>
      </c>
      <c r="C11" t="s">
        <v>706</v>
      </c>
      <c r="D11" t="s">
        <v>707</v>
      </c>
      <c r="E11" t="s">
        <v>708</v>
      </c>
      <c r="F11" s="13">
        <v>1.1070322575552e-5</v>
      </c>
      <c r="G11">
        <v>0.00123254766055216</v>
      </c>
      <c r="H11">
        <v>0.000917686319794936</v>
      </c>
      <c r="I11" t="s">
        <v>709</v>
      </c>
      <c r="J11">
        <v>7</v>
      </c>
    </row>
    <row r="12" spans="1:10">
      <c r="A12" t="s">
        <v>710</v>
      </c>
      <c r="B12" t="s">
        <v>710</v>
      </c>
      <c r="C12" t="s">
        <v>711</v>
      </c>
      <c r="D12" t="s">
        <v>678</v>
      </c>
      <c r="E12" t="s">
        <v>712</v>
      </c>
      <c r="F12" s="13">
        <v>1.1273301773343e-5</v>
      </c>
      <c r="G12">
        <v>0.00123254766055216</v>
      </c>
      <c r="H12">
        <v>0.000917686319794936</v>
      </c>
      <c r="I12" t="s">
        <v>704</v>
      </c>
      <c r="J12">
        <v>6</v>
      </c>
    </row>
    <row r="13" spans="1:10">
      <c r="A13" t="s">
        <v>713</v>
      </c>
      <c r="B13" t="s">
        <v>713</v>
      </c>
      <c r="C13" t="s">
        <v>714</v>
      </c>
      <c r="D13" t="s">
        <v>678</v>
      </c>
      <c r="E13" t="s">
        <v>712</v>
      </c>
      <c r="F13" s="13">
        <v>1.1273301773343e-5</v>
      </c>
      <c r="G13">
        <v>0.00123254766055216</v>
      </c>
      <c r="H13">
        <v>0.000917686319794936</v>
      </c>
      <c r="I13" t="s">
        <v>704</v>
      </c>
      <c r="J13">
        <v>6</v>
      </c>
    </row>
    <row r="14" spans="1:10">
      <c r="A14" t="s">
        <v>715</v>
      </c>
      <c r="B14" t="s">
        <v>715</v>
      </c>
      <c r="C14" t="s">
        <v>716</v>
      </c>
      <c r="D14" t="s">
        <v>678</v>
      </c>
      <c r="E14" t="s">
        <v>717</v>
      </c>
      <c r="F14" s="13">
        <v>1.24676681220144e-5</v>
      </c>
      <c r="G14">
        <v>0.00125827542892945</v>
      </c>
      <c r="H14">
        <v>0.000936841782771609</v>
      </c>
      <c r="I14" t="s">
        <v>718</v>
      </c>
      <c r="J14">
        <v>6</v>
      </c>
    </row>
    <row r="15" spans="1:10">
      <c r="A15" t="s">
        <v>719</v>
      </c>
      <c r="B15" t="s">
        <v>719</v>
      </c>
      <c r="C15" t="s">
        <v>720</v>
      </c>
      <c r="D15" t="s">
        <v>678</v>
      </c>
      <c r="E15" t="s">
        <v>721</v>
      </c>
      <c r="F15" s="13">
        <v>1.72090607626638e-5</v>
      </c>
      <c r="G15">
        <v>0.00161273483718678</v>
      </c>
      <c r="H15">
        <v>0.0012007525103573</v>
      </c>
      <c r="I15" t="s">
        <v>704</v>
      </c>
      <c r="J15">
        <v>6</v>
      </c>
    </row>
    <row r="16" spans="1:10">
      <c r="A16" t="s">
        <v>722</v>
      </c>
      <c r="B16" t="s">
        <v>722</v>
      </c>
      <c r="C16" t="s">
        <v>723</v>
      </c>
      <c r="D16" t="s">
        <v>694</v>
      </c>
      <c r="E16" t="s">
        <v>724</v>
      </c>
      <c r="F16" s="13">
        <v>2.00920345339444e-5</v>
      </c>
      <c r="G16">
        <v>0.00175360002767701</v>
      </c>
      <c r="H16">
        <v>0.00130563288325117</v>
      </c>
      <c r="I16" t="s">
        <v>696</v>
      </c>
      <c r="J16">
        <v>3</v>
      </c>
    </row>
    <row r="17" spans="1:10">
      <c r="A17" t="s">
        <v>725</v>
      </c>
      <c r="B17" t="s">
        <v>725</v>
      </c>
      <c r="C17" t="s">
        <v>726</v>
      </c>
      <c r="D17" t="s">
        <v>727</v>
      </c>
      <c r="E17" t="s">
        <v>728</v>
      </c>
      <c r="F17" s="13">
        <v>2.45900040429189e-5</v>
      </c>
      <c r="G17">
        <v>0.00175360002767701</v>
      </c>
      <c r="H17">
        <v>0.00130563288325117</v>
      </c>
      <c r="I17" t="s">
        <v>729</v>
      </c>
      <c r="J17">
        <v>5</v>
      </c>
    </row>
    <row r="18" spans="1:10">
      <c r="A18" t="s">
        <v>730</v>
      </c>
      <c r="B18" t="s">
        <v>730</v>
      </c>
      <c r="C18" t="s">
        <v>731</v>
      </c>
      <c r="D18" t="s">
        <v>707</v>
      </c>
      <c r="E18" t="s">
        <v>732</v>
      </c>
      <c r="F18" s="13">
        <v>2.53951223520298e-5</v>
      </c>
      <c r="G18">
        <v>0.00175360002767701</v>
      </c>
      <c r="H18">
        <v>0.00130563288325117</v>
      </c>
      <c r="I18" t="s">
        <v>733</v>
      </c>
      <c r="J18">
        <v>7</v>
      </c>
    </row>
    <row r="19" spans="1:10">
      <c r="A19" t="s">
        <v>734</v>
      </c>
      <c r="B19" t="s">
        <v>734</v>
      </c>
      <c r="C19" t="s">
        <v>735</v>
      </c>
      <c r="D19" t="s">
        <v>707</v>
      </c>
      <c r="E19" t="s">
        <v>732</v>
      </c>
      <c r="F19" s="13">
        <v>2.53951223520298e-5</v>
      </c>
      <c r="G19">
        <v>0.00175360002767701</v>
      </c>
      <c r="H19">
        <v>0.00130563288325117</v>
      </c>
      <c r="I19" t="s">
        <v>733</v>
      </c>
      <c r="J19">
        <v>7</v>
      </c>
    </row>
    <row r="20" spans="1:10">
      <c r="A20" t="s">
        <v>736</v>
      </c>
      <c r="B20" t="s">
        <v>736</v>
      </c>
      <c r="C20" t="s">
        <v>737</v>
      </c>
      <c r="D20" t="s">
        <v>707</v>
      </c>
      <c r="E20" t="s">
        <v>732</v>
      </c>
      <c r="F20" s="13">
        <v>2.53951223520298e-5</v>
      </c>
      <c r="G20">
        <v>0.00175360002767701</v>
      </c>
      <c r="H20">
        <v>0.00130563288325117</v>
      </c>
      <c r="I20" t="s">
        <v>733</v>
      </c>
      <c r="J20">
        <v>7</v>
      </c>
    </row>
    <row r="21" spans="1:10">
      <c r="A21" t="s">
        <v>738</v>
      </c>
      <c r="B21" t="s">
        <v>738</v>
      </c>
      <c r="C21" t="s">
        <v>739</v>
      </c>
      <c r="D21" t="s">
        <v>727</v>
      </c>
      <c r="E21" t="s">
        <v>740</v>
      </c>
      <c r="F21" s="13">
        <v>2.78376969696591e-5</v>
      </c>
      <c r="G21">
        <v>0.00182615292120964</v>
      </c>
      <c r="H21">
        <v>0.00135965172567598</v>
      </c>
      <c r="I21" t="s">
        <v>741</v>
      </c>
      <c r="J21">
        <v>5</v>
      </c>
    </row>
    <row r="22" spans="1:10">
      <c r="A22" t="s">
        <v>742</v>
      </c>
      <c r="B22" t="s">
        <v>742</v>
      </c>
      <c r="C22" t="s">
        <v>743</v>
      </c>
      <c r="D22" t="s">
        <v>707</v>
      </c>
      <c r="E22" t="s">
        <v>744</v>
      </c>
      <c r="F22" s="13">
        <v>3.729586582891e-5</v>
      </c>
      <c r="G22">
        <v>0.00233010361750143</v>
      </c>
      <c r="H22">
        <v>0.00173486533780594</v>
      </c>
      <c r="I22" t="s">
        <v>745</v>
      </c>
      <c r="J22">
        <v>7</v>
      </c>
    </row>
    <row r="23" spans="1:10">
      <c r="A23" t="s">
        <v>746</v>
      </c>
      <c r="B23" t="s">
        <v>746</v>
      </c>
      <c r="C23" t="s">
        <v>747</v>
      </c>
      <c r="D23" t="s">
        <v>678</v>
      </c>
      <c r="E23" t="s">
        <v>748</v>
      </c>
      <c r="F23" s="13">
        <v>4.18057225961794e-5</v>
      </c>
      <c r="G23">
        <v>0.0024931412748267</v>
      </c>
      <c r="H23">
        <v>0.0018562540942227</v>
      </c>
      <c r="I23" t="s">
        <v>704</v>
      </c>
      <c r="J23">
        <v>6</v>
      </c>
    </row>
    <row r="24" spans="1:10">
      <c r="A24" t="s">
        <v>749</v>
      </c>
      <c r="B24" t="s">
        <v>749</v>
      </c>
      <c r="C24" t="s">
        <v>750</v>
      </c>
      <c r="D24" t="s">
        <v>683</v>
      </c>
      <c r="E24" t="s">
        <v>751</v>
      </c>
      <c r="F24" s="13">
        <v>4.57229200581389e-5</v>
      </c>
      <c r="G24">
        <v>0.00260819439635992</v>
      </c>
      <c r="H24">
        <v>0.00194191623862485</v>
      </c>
      <c r="I24" t="s">
        <v>752</v>
      </c>
      <c r="J24">
        <v>4</v>
      </c>
    </row>
    <row r="25" spans="1:10">
      <c r="A25" t="s">
        <v>753</v>
      </c>
      <c r="B25" t="s">
        <v>753</v>
      </c>
      <c r="C25" t="s">
        <v>754</v>
      </c>
      <c r="D25" t="s">
        <v>727</v>
      </c>
      <c r="E25" t="s">
        <v>755</v>
      </c>
      <c r="F25" s="13">
        <v>7.44407181238892e-5</v>
      </c>
      <c r="G25">
        <v>0.0038427408166761</v>
      </c>
      <c r="H25">
        <v>0.00286109072358426</v>
      </c>
      <c r="I25" t="s">
        <v>741</v>
      </c>
      <c r="J25">
        <v>5</v>
      </c>
    </row>
    <row r="26" spans="1:10">
      <c r="A26" t="s">
        <v>756</v>
      </c>
      <c r="B26" t="s">
        <v>756</v>
      </c>
      <c r="C26" t="s">
        <v>757</v>
      </c>
      <c r="D26" t="s">
        <v>727</v>
      </c>
      <c r="E26" t="s">
        <v>755</v>
      </c>
      <c r="F26" s="13">
        <v>7.44407181238892e-5</v>
      </c>
      <c r="G26">
        <v>0.0038427408166761</v>
      </c>
      <c r="H26">
        <v>0.00286109072358426</v>
      </c>
      <c r="I26" t="s">
        <v>741</v>
      </c>
      <c r="J26">
        <v>5</v>
      </c>
    </row>
    <row r="27" spans="1:10">
      <c r="A27" t="s">
        <v>758</v>
      </c>
      <c r="B27" t="s">
        <v>758</v>
      </c>
      <c r="C27" t="s">
        <v>759</v>
      </c>
      <c r="D27" t="s">
        <v>727</v>
      </c>
      <c r="E27" t="s">
        <v>760</v>
      </c>
      <c r="F27" s="13">
        <v>7.69015273449671e-5</v>
      </c>
      <c r="G27">
        <v>0.0038427408166761</v>
      </c>
      <c r="H27">
        <v>0.00286109072358426</v>
      </c>
      <c r="I27" t="s">
        <v>729</v>
      </c>
      <c r="J27">
        <v>5</v>
      </c>
    </row>
    <row r="28" spans="1:10">
      <c r="A28" t="s">
        <v>761</v>
      </c>
      <c r="B28" t="s">
        <v>761</v>
      </c>
      <c r="C28" t="s">
        <v>762</v>
      </c>
      <c r="D28" t="s">
        <v>727</v>
      </c>
      <c r="E28" t="s">
        <v>763</v>
      </c>
      <c r="F28" s="13">
        <v>8.20108098004702e-5</v>
      </c>
      <c r="G28">
        <v>0.0038427408166761</v>
      </c>
      <c r="H28">
        <v>0.00286109072358426</v>
      </c>
      <c r="I28" t="s">
        <v>741</v>
      </c>
      <c r="J28">
        <v>5</v>
      </c>
    </row>
    <row r="29" spans="1:10">
      <c r="A29" t="s">
        <v>764</v>
      </c>
      <c r="B29" t="s">
        <v>764</v>
      </c>
      <c r="C29" t="s">
        <v>765</v>
      </c>
      <c r="D29" t="s">
        <v>694</v>
      </c>
      <c r="E29" t="s">
        <v>691</v>
      </c>
      <c r="F29" s="13">
        <v>8.7867549161801e-5</v>
      </c>
      <c r="G29">
        <v>0.0038427408166761</v>
      </c>
      <c r="H29">
        <v>0.00286109072358426</v>
      </c>
      <c r="I29" t="s">
        <v>766</v>
      </c>
      <c r="J29">
        <v>3</v>
      </c>
    </row>
    <row r="30" spans="1:10">
      <c r="A30" t="s">
        <v>767</v>
      </c>
      <c r="B30" t="s">
        <v>767</v>
      </c>
      <c r="C30" t="s">
        <v>768</v>
      </c>
      <c r="D30" t="s">
        <v>694</v>
      </c>
      <c r="E30" t="s">
        <v>691</v>
      </c>
      <c r="F30" s="13">
        <v>8.7867549161801e-5</v>
      </c>
      <c r="G30">
        <v>0.0038427408166761</v>
      </c>
      <c r="H30">
        <v>0.00286109072358426</v>
      </c>
      <c r="I30" t="s">
        <v>769</v>
      </c>
      <c r="J30">
        <v>3</v>
      </c>
    </row>
    <row r="31" spans="1:10">
      <c r="A31" t="s">
        <v>770</v>
      </c>
      <c r="B31" t="s">
        <v>770</v>
      </c>
      <c r="C31" t="s">
        <v>771</v>
      </c>
      <c r="D31" t="s">
        <v>694</v>
      </c>
      <c r="E31" t="s">
        <v>691</v>
      </c>
      <c r="F31" s="13">
        <v>8.7867549161801e-5</v>
      </c>
      <c r="G31">
        <v>0.0038427408166761</v>
      </c>
      <c r="H31">
        <v>0.00286109072358426</v>
      </c>
      <c r="I31" t="s">
        <v>769</v>
      </c>
      <c r="J31">
        <v>3</v>
      </c>
    </row>
    <row r="32" spans="1:10">
      <c r="A32" t="s">
        <v>772</v>
      </c>
      <c r="B32" t="s">
        <v>772</v>
      </c>
      <c r="C32" t="s">
        <v>773</v>
      </c>
      <c r="D32" t="s">
        <v>774</v>
      </c>
      <c r="E32" t="s">
        <v>775</v>
      </c>
      <c r="F32" s="13">
        <v>9.17587439707864e-5</v>
      </c>
      <c r="G32">
        <v>0.00388346684160231</v>
      </c>
      <c r="H32">
        <v>0.00289141305279761</v>
      </c>
      <c r="I32" t="s">
        <v>776</v>
      </c>
      <c r="J32">
        <v>8</v>
      </c>
    </row>
    <row r="33" spans="1:10">
      <c r="A33" t="s">
        <v>777</v>
      </c>
      <c r="B33" t="s">
        <v>777</v>
      </c>
      <c r="C33" t="s">
        <v>778</v>
      </c>
      <c r="D33" t="s">
        <v>707</v>
      </c>
      <c r="E33" t="s">
        <v>779</v>
      </c>
      <c r="F33">
        <v>0.000101239803110663</v>
      </c>
      <c r="G33">
        <v>0.0041508319275372</v>
      </c>
      <c r="H33">
        <v>0.00309047820022025</v>
      </c>
      <c r="I33" t="s">
        <v>780</v>
      </c>
      <c r="J33">
        <v>7</v>
      </c>
    </row>
    <row r="34" spans="1:10">
      <c r="A34" t="s">
        <v>781</v>
      </c>
      <c r="B34" t="s">
        <v>781</v>
      </c>
      <c r="C34" t="s">
        <v>782</v>
      </c>
      <c r="D34" t="s">
        <v>683</v>
      </c>
      <c r="E34" t="s">
        <v>783</v>
      </c>
      <c r="F34">
        <v>0.000107019388640804</v>
      </c>
      <c r="G34">
        <v>0.00415315421824173</v>
      </c>
      <c r="H34">
        <v>0.00309220724849834</v>
      </c>
      <c r="I34" t="s">
        <v>784</v>
      </c>
      <c r="J34">
        <v>4</v>
      </c>
    </row>
    <row r="35" spans="1:10">
      <c r="A35" t="s">
        <v>785</v>
      </c>
      <c r="B35" t="s">
        <v>785</v>
      </c>
      <c r="C35" t="s">
        <v>786</v>
      </c>
      <c r="D35" t="s">
        <v>694</v>
      </c>
      <c r="E35" t="s">
        <v>787</v>
      </c>
      <c r="F35">
        <v>0.000107627472119069</v>
      </c>
      <c r="G35">
        <v>0.00415315421824173</v>
      </c>
      <c r="H35">
        <v>0.00309220724849834</v>
      </c>
      <c r="I35" t="s">
        <v>788</v>
      </c>
      <c r="J35">
        <v>3</v>
      </c>
    </row>
    <row r="36" spans="1:10">
      <c r="A36" t="s">
        <v>789</v>
      </c>
      <c r="B36" t="s">
        <v>789</v>
      </c>
      <c r="C36" t="s">
        <v>790</v>
      </c>
      <c r="D36" t="s">
        <v>694</v>
      </c>
      <c r="E36" t="s">
        <v>791</v>
      </c>
      <c r="F36">
        <v>0.000155371505147889</v>
      </c>
      <c r="G36">
        <v>0.00582421185011516</v>
      </c>
      <c r="H36">
        <v>0.00433638366247342</v>
      </c>
      <c r="I36" t="s">
        <v>769</v>
      </c>
      <c r="J36">
        <v>3</v>
      </c>
    </row>
    <row r="37" spans="1:10">
      <c r="A37" t="s">
        <v>792</v>
      </c>
      <c r="B37" t="s">
        <v>792</v>
      </c>
      <c r="C37" t="s">
        <v>793</v>
      </c>
      <c r="D37" t="s">
        <v>707</v>
      </c>
      <c r="E37" t="s">
        <v>794</v>
      </c>
      <c r="F37">
        <v>0.00017108349138838</v>
      </c>
      <c r="G37">
        <v>0.00612286704186551</v>
      </c>
      <c r="H37">
        <v>0.00455874567943773</v>
      </c>
      <c r="I37" t="s">
        <v>795</v>
      </c>
      <c r="J37">
        <v>7</v>
      </c>
    </row>
    <row r="38" spans="1:10">
      <c r="A38" t="s">
        <v>796</v>
      </c>
      <c r="B38" t="s">
        <v>796</v>
      </c>
      <c r="C38" t="s">
        <v>797</v>
      </c>
      <c r="D38" t="s">
        <v>683</v>
      </c>
      <c r="E38" t="s">
        <v>798</v>
      </c>
      <c r="F38">
        <v>0.000174265374430954</v>
      </c>
      <c r="G38">
        <v>0.00612286704186551</v>
      </c>
      <c r="H38">
        <v>0.00455874567943773</v>
      </c>
      <c r="I38" t="s">
        <v>799</v>
      </c>
      <c r="J38">
        <v>4</v>
      </c>
    </row>
    <row r="39" spans="1:10">
      <c r="A39" t="s">
        <v>800</v>
      </c>
      <c r="B39" t="s">
        <v>800</v>
      </c>
      <c r="C39" t="s">
        <v>801</v>
      </c>
      <c r="D39" t="s">
        <v>802</v>
      </c>
      <c r="E39" t="s">
        <v>803</v>
      </c>
      <c r="F39">
        <v>0.000182005956274966</v>
      </c>
      <c r="G39">
        <v>0.00612286704186551</v>
      </c>
      <c r="H39">
        <v>0.00455874567943773</v>
      </c>
      <c r="I39" t="s">
        <v>804</v>
      </c>
      <c r="J39">
        <v>2</v>
      </c>
    </row>
    <row r="40" spans="1:10">
      <c r="A40" t="s">
        <v>805</v>
      </c>
      <c r="B40" t="s">
        <v>805</v>
      </c>
      <c r="C40" t="s">
        <v>806</v>
      </c>
      <c r="D40" t="s">
        <v>802</v>
      </c>
      <c r="E40" t="s">
        <v>803</v>
      </c>
      <c r="F40">
        <v>0.000182005956274966</v>
      </c>
      <c r="G40">
        <v>0.00612286704186551</v>
      </c>
      <c r="H40">
        <v>0.00455874567943773</v>
      </c>
      <c r="I40" t="s">
        <v>804</v>
      </c>
      <c r="J40">
        <v>2</v>
      </c>
    </row>
    <row r="41" spans="1:10">
      <c r="A41" t="s">
        <v>807</v>
      </c>
      <c r="B41" t="s">
        <v>807</v>
      </c>
      <c r="C41" t="s">
        <v>808</v>
      </c>
      <c r="D41" t="s">
        <v>727</v>
      </c>
      <c r="E41" t="s">
        <v>809</v>
      </c>
      <c r="F41">
        <v>0.000205100874170529</v>
      </c>
      <c r="G41">
        <v>0.00672730867279335</v>
      </c>
      <c r="H41">
        <v>0.00500877924290134</v>
      </c>
      <c r="I41" t="s">
        <v>810</v>
      </c>
      <c r="J41">
        <v>5</v>
      </c>
    </row>
    <row r="42" spans="1:10">
      <c r="A42" t="s">
        <v>811</v>
      </c>
      <c r="B42" t="s">
        <v>811</v>
      </c>
      <c r="C42" t="s">
        <v>812</v>
      </c>
      <c r="D42" t="s">
        <v>707</v>
      </c>
      <c r="E42" t="s">
        <v>813</v>
      </c>
      <c r="F42">
        <v>0.000256617805942915</v>
      </c>
      <c r="G42">
        <v>0.0082117697901733</v>
      </c>
      <c r="H42">
        <v>0.0061140262879339</v>
      </c>
      <c r="I42" t="s">
        <v>814</v>
      </c>
      <c r="J42">
        <v>7</v>
      </c>
    </row>
    <row r="43" spans="1:10">
      <c r="A43" t="s">
        <v>815</v>
      </c>
      <c r="B43" t="s">
        <v>815</v>
      </c>
      <c r="C43" t="s">
        <v>816</v>
      </c>
      <c r="D43" t="s">
        <v>678</v>
      </c>
      <c r="E43" t="s">
        <v>817</v>
      </c>
      <c r="F43">
        <v>0.000263963113976647</v>
      </c>
      <c r="G43">
        <v>0.0082457048937467</v>
      </c>
      <c r="H43">
        <v>0.00613929247544684</v>
      </c>
      <c r="I43" t="s">
        <v>818</v>
      </c>
      <c r="J43">
        <v>6</v>
      </c>
    </row>
    <row r="44" spans="1:10">
      <c r="A44" t="s">
        <v>819</v>
      </c>
      <c r="B44" t="s">
        <v>819</v>
      </c>
      <c r="C44" t="s">
        <v>820</v>
      </c>
      <c r="D44" t="s">
        <v>727</v>
      </c>
      <c r="E44" t="s">
        <v>821</v>
      </c>
      <c r="F44">
        <v>0.000311118422325118</v>
      </c>
      <c r="G44">
        <v>0.00949272953698963</v>
      </c>
      <c r="H44">
        <v>0.00706775755000512</v>
      </c>
      <c r="I44" t="s">
        <v>741</v>
      </c>
      <c r="J44">
        <v>5</v>
      </c>
    </row>
    <row r="45" spans="1:10">
      <c r="A45" t="s">
        <v>822</v>
      </c>
      <c r="B45" t="s">
        <v>822</v>
      </c>
      <c r="C45" t="s">
        <v>823</v>
      </c>
      <c r="D45" t="s">
        <v>727</v>
      </c>
      <c r="E45" t="s">
        <v>824</v>
      </c>
      <c r="F45">
        <v>0.000357021928533299</v>
      </c>
      <c r="G45">
        <v>0.0106457447780838</v>
      </c>
      <c r="H45">
        <v>0.00792622846121774</v>
      </c>
      <c r="I45" t="s">
        <v>810</v>
      </c>
      <c r="J45">
        <v>5</v>
      </c>
    </row>
    <row r="46" spans="1:10">
      <c r="A46" t="s">
        <v>825</v>
      </c>
      <c r="B46" t="s">
        <v>825</v>
      </c>
      <c r="C46" t="s">
        <v>826</v>
      </c>
      <c r="D46" t="s">
        <v>694</v>
      </c>
      <c r="E46" t="s">
        <v>827</v>
      </c>
      <c r="F46">
        <v>0.000375140713547065</v>
      </c>
      <c r="G46">
        <v>0.0109374359149722</v>
      </c>
      <c r="H46">
        <v>0.00814340543091641</v>
      </c>
      <c r="I46" t="s">
        <v>769</v>
      </c>
      <c r="J46">
        <v>3</v>
      </c>
    </row>
    <row r="47" spans="1:10">
      <c r="A47" t="s">
        <v>828</v>
      </c>
      <c r="B47" t="s">
        <v>828</v>
      </c>
      <c r="C47" t="s">
        <v>829</v>
      </c>
      <c r="D47" t="s">
        <v>683</v>
      </c>
      <c r="E47" t="s">
        <v>830</v>
      </c>
      <c r="F47">
        <v>0.000419170251744764</v>
      </c>
      <c r="G47">
        <v>0.0119554645715028</v>
      </c>
      <c r="H47">
        <v>0.00890137285169658</v>
      </c>
      <c r="I47" t="s">
        <v>799</v>
      </c>
      <c r="J47">
        <v>4</v>
      </c>
    </row>
    <row r="48" spans="1:10">
      <c r="A48" t="s">
        <v>831</v>
      </c>
      <c r="B48" t="s">
        <v>831</v>
      </c>
      <c r="C48" t="s">
        <v>832</v>
      </c>
      <c r="D48" t="s">
        <v>727</v>
      </c>
      <c r="E48" t="s">
        <v>833</v>
      </c>
      <c r="F48">
        <v>0.000444699344662448</v>
      </c>
      <c r="G48">
        <v>0.0124137348978113</v>
      </c>
      <c r="H48">
        <v>0.00924257540530239</v>
      </c>
      <c r="I48" t="s">
        <v>834</v>
      </c>
      <c r="J48">
        <v>5</v>
      </c>
    </row>
    <row r="49" spans="1:10">
      <c r="A49" t="s">
        <v>835</v>
      </c>
      <c r="B49" t="s">
        <v>835</v>
      </c>
      <c r="C49" t="s">
        <v>836</v>
      </c>
      <c r="D49" t="s">
        <v>678</v>
      </c>
      <c r="E49" t="s">
        <v>837</v>
      </c>
      <c r="F49">
        <v>0.000461881226314697</v>
      </c>
      <c r="G49">
        <v>0.0126247535192684</v>
      </c>
      <c r="H49">
        <v>0.00939968811447453</v>
      </c>
      <c r="I49" t="s">
        <v>838</v>
      </c>
      <c r="J49">
        <v>6</v>
      </c>
    </row>
    <row r="50" spans="1:10">
      <c r="A50" t="s">
        <v>839</v>
      </c>
      <c r="B50" t="s">
        <v>839</v>
      </c>
      <c r="C50" t="s">
        <v>840</v>
      </c>
      <c r="D50" t="s">
        <v>802</v>
      </c>
      <c r="E50" t="s">
        <v>695</v>
      </c>
      <c r="F50">
        <v>0.000473004243418583</v>
      </c>
      <c r="G50">
        <v>0.0126649299462282</v>
      </c>
      <c r="H50">
        <v>0.00942960124366155</v>
      </c>
      <c r="I50" t="s">
        <v>841</v>
      </c>
      <c r="J50">
        <v>2</v>
      </c>
    </row>
    <row r="51" spans="1:10">
      <c r="A51" t="s">
        <v>842</v>
      </c>
      <c r="B51" t="s">
        <v>842</v>
      </c>
      <c r="C51" t="s">
        <v>843</v>
      </c>
      <c r="D51" t="s">
        <v>694</v>
      </c>
      <c r="E51" t="s">
        <v>844</v>
      </c>
      <c r="F51">
        <v>0.000596638069474281</v>
      </c>
      <c r="G51">
        <v>0.0152864790880695</v>
      </c>
      <c r="H51">
        <v>0.0113814606817462</v>
      </c>
      <c r="I51" t="s">
        <v>845</v>
      </c>
      <c r="J51">
        <v>3</v>
      </c>
    </row>
    <row r="52" spans="1:10">
      <c r="A52" t="s">
        <v>846</v>
      </c>
      <c r="B52" t="s">
        <v>846</v>
      </c>
      <c r="C52" t="s">
        <v>847</v>
      </c>
      <c r="D52" t="s">
        <v>683</v>
      </c>
      <c r="E52" t="s">
        <v>848</v>
      </c>
      <c r="F52">
        <v>0.000605866549222268</v>
      </c>
      <c r="G52">
        <v>0.0152864790880695</v>
      </c>
      <c r="H52">
        <v>0.0113814606817462</v>
      </c>
      <c r="I52" t="s">
        <v>799</v>
      </c>
      <c r="J52">
        <v>4</v>
      </c>
    </row>
    <row r="53" spans="1:10">
      <c r="A53" t="s">
        <v>849</v>
      </c>
      <c r="B53" t="s">
        <v>849</v>
      </c>
      <c r="C53" t="s">
        <v>850</v>
      </c>
      <c r="D53" t="s">
        <v>683</v>
      </c>
      <c r="E53" t="s">
        <v>848</v>
      </c>
      <c r="F53">
        <v>0.000605866549222268</v>
      </c>
      <c r="G53">
        <v>0.0152864790880695</v>
      </c>
      <c r="H53">
        <v>0.0113814606817462</v>
      </c>
      <c r="I53" t="s">
        <v>799</v>
      </c>
      <c r="J53">
        <v>4</v>
      </c>
    </row>
    <row r="54" spans="1:10">
      <c r="A54" t="s">
        <v>851</v>
      </c>
      <c r="B54" t="s">
        <v>851</v>
      </c>
      <c r="C54" t="s">
        <v>852</v>
      </c>
      <c r="D54" t="s">
        <v>802</v>
      </c>
      <c r="E54" t="s">
        <v>853</v>
      </c>
      <c r="F54">
        <v>0.000668214768376568</v>
      </c>
      <c r="G54">
        <v>0.0165414674737747</v>
      </c>
      <c r="H54">
        <v>0.0123158551152623</v>
      </c>
      <c r="I54" t="s">
        <v>854</v>
      </c>
      <c r="J54">
        <v>2</v>
      </c>
    </row>
    <row r="55" spans="1:10">
      <c r="A55" t="s">
        <v>855</v>
      </c>
      <c r="B55" t="s">
        <v>855</v>
      </c>
      <c r="C55" t="s">
        <v>856</v>
      </c>
      <c r="D55" t="s">
        <v>694</v>
      </c>
      <c r="E55" t="s">
        <v>857</v>
      </c>
      <c r="F55">
        <v>0.000697234099400569</v>
      </c>
      <c r="G55">
        <v>0.0169402062669175</v>
      </c>
      <c r="H55">
        <v>0.0126127338059206</v>
      </c>
      <c r="I55" t="s">
        <v>858</v>
      </c>
      <c r="J55">
        <v>3</v>
      </c>
    </row>
    <row r="56" spans="1:10">
      <c r="A56" t="s">
        <v>859</v>
      </c>
      <c r="B56" t="s">
        <v>859</v>
      </c>
      <c r="C56" t="s">
        <v>860</v>
      </c>
      <c r="D56" t="s">
        <v>683</v>
      </c>
      <c r="E56" t="s">
        <v>861</v>
      </c>
      <c r="F56">
        <v>0.000759066077423069</v>
      </c>
      <c r="G56">
        <v>0.0181071762468921</v>
      </c>
      <c r="H56">
        <v>0.0134815946382509</v>
      </c>
      <c r="I56" t="s">
        <v>862</v>
      </c>
      <c r="J56">
        <v>4</v>
      </c>
    </row>
    <row r="57" spans="1:10">
      <c r="A57" t="s">
        <v>863</v>
      </c>
      <c r="B57" t="s">
        <v>863</v>
      </c>
      <c r="C57" t="s">
        <v>864</v>
      </c>
      <c r="D57" t="s">
        <v>802</v>
      </c>
      <c r="E57" t="s">
        <v>865</v>
      </c>
      <c r="F57">
        <v>0.000778077209196715</v>
      </c>
      <c r="G57">
        <v>0.0182292374726088</v>
      </c>
      <c r="H57">
        <v>0.0135724746265893</v>
      </c>
      <c r="I57" t="s">
        <v>854</v>
      </c>
      <c r="J57">
        <v>2</v>
      </c>
    </row>
    <row r="58" spans="1:10">
      <c r="A58" t="s">
        <v>866</v>
      </c>
      <c r="B58" t="s">
        <v>866</v>
      </c>
      <c r="C58" t="s">
        <v>867</v>
      </c>
      <c r="D58" t="s">
        <v>694</v>
      </c>
      <c r="E58" t="s">
        <v>868</v>
      </c>
      <c r="F58">
        <v>0.000808036460840199</v>
      </c>
      <c r="G58">
        <v>0.0185990146775849</v>
      </c>
      <c r="H58">
        <v>0.0138477901322198</v>
      </c>
      <c r="I58" t="s">
        <v>858</v>
      </c>
      <c r="J58">
        <v>3</v>
      </c>
    </row>
    <row r="59" spans="1:10">
      <c r="A59" t="s">
        <v>869</v>
      </c>
      <c r="B59" t="s">
        <v>869</v>
      </c>
      <c r="C59" t="s">
        <v>870</v>
      </c>
      <c r="D59" t="s">
        <v>802</v>
      </c>
      <c r="E59" t="s">
        <v>871</v>
      </c>
      <c r="F59">
        <v>0.00102207500821745</v>
      </c>
      <c r="G59">
        <v>0.0227281764539202</v>
      </c>
      <c r="H59">
        <v>0.0169221339451524</v>
      </c>
      <c r="I59" t="s">
        <v>872</v>
      </c>
      <c r="J59">
        <v>2</v>
      </c>
    </row>
    <row r="60" spans="1:10">
      <c r="A60" t="s">
        <v>873</v>
      </c>
      <c r="B60" t="s">
        <v>873</v>
      </c>
      <c r="C60" t="s">
        <v>874</v>
      </c>
      <c r="D60" t="s">
        <v>802</v>
      </c>
      <c r="E60" t="s">
        <v>871</v>
      </c>
      <c r="F60">
        <v>0.00102207500821745</v>
      </c>
      <c r="G60">
        <v>0.0227281764539202</v>
      </c>
      <c r="H60">
        <v>0.0169221339451524</v>
      </c>
      <c r="I60" t="s">
        <v>875</v>
      </c>
      <c r="J60">
        <v>2</v>
      </c>
    </row>
    <row r="61" spans="1:10">
      <c r="A61" t="s">
        <v>876</v>
      </c>
      <c r="B61" t="s">
        <v>876</v>
      </c>
      <c r="C61" t="s">
        <v>877</v>
      </c>
      <c r="D61" t="s">
        <v>694</v>
      </c>
      <c r="E61" t="s">
        <v>878</v>
      </c>
      <c r="F61">
        <v>0.00106182574987932</v>
      </c>
      <c r="G61">
        <v>0.0232185897306944</v>
      </c>
      <c r="H61">
        <v>0.0172872683489124</v>
      </c>
      <c r="I61" t="s">
        <v>879</v>
      </c>
      <c r="J61">
        <v>3</v>
      </c>
    </row>
    <row r="62" spans="1:10">
      <c r="A62" t="s">
        <v>880</v>
      </c>
      <c r="B62" t="s">
        <v>880</v>
      </c>
      <c r="C62" t="s">
        <v>881</v>
      </c>
      <c r="D62" t="s">
        <v>678</v>
      </c>
      <c r="E62" t="s">
        <v>882</v>
      </c>
      <c r="F62">
        <v>0.00111498296502154</v>
      </c>
      <c r="G62">
        <v>0.0239812729525944</v>
      </c>
      <c r="H62">
        <v>0.0178551197849868</v>
      </c>
      <c r="I62" t="s">
        <v>883</v>
      </c>
      <c r="J62">
        <v>6</v>
      </c>
    </row>
    <row r="63" spans="1:10">
      <c r="A63" t="s">
        <v>884</v>
      </c>
      <c r="B63" t="s">
        <v>884</v>
      </c>
      <c r="C63" t="s">
        <v>885</v>
      </c>
      <c r="D63" t="s">
        <v>802</v>
      </c>
      <c r="E63" t="s">
        <v>886</v>
      </c>
      <c r="F63">
        <v>0.00115611441809548</v>
      </c>
      <c r="G63">
        <v>0.0240765415324012</v>
      </c>
      <c r="H63">
        <v>0.0179260514618648</v>
      </c>
      <c r="I63" t="s">
        <v>887</v>
      </c>
      <c r="J63">
        <v>2</v>
      </c>
    </row>
    <row r="64" spans="1:10">
      <c r="A64" t="s">
        <v>888</v>
      </c>
      <c r="B64" t="s">
        <v>888</v>
      </c>
      <c r="C64" t="s">
        <v>889</v>
      </c>
      <c r="D64" t="s">
        <v>802</v>
      </c>
      <c r="E64" t="s">
        <v>886</v>
      </c>
      <c r="F64">
        <v>0.00115611441809548</v>
      </c>
      <c r="G64">
        <v>0.0240765415324012</v>
      </c>
      <c r="H64">
        <v>0.0179260514618648</v>
      </c>
      <c r="I64" t="s">
        <v>854</v>
      </c>
      <c r="J64">
        <v>2</v>
      </c>
    </row>
    <row r="65" spans="1:10">
      <c r="A65" t="s">
        <v>890</v>
      </c>
      <c r="B65" t="s">
        <v>890</v>
      </c>
      <c r="C65" t="s">
        <v>891</v>
      </c>
      <c r="D65" t="s">
        <v>694</v>
      </c>
      <c r="E65" t="s">
        <v>892</v>
      </c>
      <c r="F65">
        <v>0.00125606209711966</v>
      </c>
      <c r="G65">
        <v>0.0257492729909531</v>
      </c>
      <c r="H65">
        <v>0.0191714741139317</v>
      </c>
      <c r="I65" t="s">
        <v>696</v>
      </c>
      <c r="J65">
        <v>3</v>
      </c>
    </row>
    <row r="66" spans="1:10">
      <c r="A66" t="s">
        <v>893</v>
      </c>
      <c r="B66" t="s">
        <v>893</v>
      </c>
      <c r="C66" t="s">
        <v>894</v>
      </c>
      <c r="D66" t="s">
        <v>694</v>
      </c>
      <c r="E66" t="s">
        <v>895</v>
      </c>
      <c r="F66">
        <v>0.00130787404010852</v>
      </c>
      <c r="G66">
        <v>0.0262159064722094</v>
      </c>
      <c r="H66">
        <v>0.0195189034067798</v>
      </c>
      <c r="I66" t="s">
        <v>896</v>
      </c>
      <c r="J66">
        <v>3</v>
      </c>
    </row>
    <row r="67" spans="1:10">
      <c r="A67" t="s">
        <v>897</v>
      </c>
      <c r="B67" t="s">
        <v>897</v>
      </c>
      <c r="C67" t="s">
        <v>898</v>
      </c>
      <c r="D67" t="s">
        <v>683</v>
      </c>
      <c r="E67" t="s">
        <v>899</v>
      </c>
      <c r="F67">
        <v>0.00131878797802273</v>
      </c>
      <c r="G67">
        <v>0.0262159064722094</v>
      </c>
      <c r="H67">
        <v>0.0195189034067798</v>
      </c>
      <c r="I67" t="s">
        <v>862</v>
      </c>
      <c r="J67">
        <v>4</v>
      </c>
    </row>
    <row r="68" spans="1:10">
      <c r="A68" t="s">
        <v>900</v>
      </c>
      <c r="B68" t="s">
        <v>900</v>
      </c>
      <c r="C68" t="s">
        <v>901</v>
      </c>
      <c r="D68" t="s">
        <v>683</v>
      </c>
      <c r="E68" t="s">
        <v>902</v>
      </c>
      <c r="F68">
        <v>0.00134956752110159</v>
      </c>
      <c r="G68">
        <v>0.0262595439588504</v>
      </c>
      <c r="H68">
        <v>0.0195513934481813</v>
      </c>
      <c r="I68" t="s">
        <v>903</v>
      </c>
      <c r="J68">
        <v>4</v>
      </c>
    </row>
    <row r="69" spans="1:10">
      <c r="A69" t="s">
        <v>904</v>
      </c>
      <c r="B69" t="s">
        <v>904</v>
      </c>
      <c r="C69" t="s">
        <v>905</v>
      </c>
      <c r="D69" t="s">
        <v>694</v>
      </c>
      <c r="E69" t="s">
        <v>906</v>
      </c>
      <c r="F69">
        <v>0.00136101294908676</v>
      </c>
      <c r="G69">
        <v>0.0262595439588504</v>
      </c>
      <c r="H69">
        <v>0.0195513934481813</v>
      </c>
      <c r="I69" t="s">
        <v>858</v>
      </c>
      <c r="J69">
        <v>3</v>
      </c>
    </row>
    <row r="70" spans="1:10">
      <c r="A70" t="s">
        <v>907</v>
      </c>
      <c r="B70" t="s">
        <v>907</v>
      </c>
      <c r="C70" t="s">
        <v>908</v>
      </c>
      <c r="D70" t="s">
        <v>683</v>
      </c>
      <c r="E70" t="s">
        <v>909</v>
      </c>
      <c r="F70">
        <v>0.00144491552101016</v>
      </c>
      <c r="G70">
        <v>0.0274743357038453</v>
      </c>
      <c r="H70">
        <v>0.0204558597024779</v>
      </c>
      <c r="I70" t="s">
        <v>910</v>
      </c>
      <c r="J70">
        <v>4</v>
      </c>
    </row>
    <row r="71" spans="1:10">
      <c r="A71" t="s">
        <v>911</v>
      </c>
      <c r="B71" t="s">
        <v>911</v>
      </c>
      <c r="C71" t="s">
        <v>912</v>
      </c>
      <c r="D71" t="s">
        <v>683</v>
      </c>
      <c r="E71" t="s">
        <v>913</v>
      </c>
      <c r="F71">
        <v>0.00157922852246523</v>
      </c>
      <c r="G71">
        <v>0.0295992545924912</v>
      </c>
      <c r="H71">
        <v>0.0220379559225223</v>
      </c>
      <c r="I71" t="s">
        <v>910</v>
      </c>
      <c r="J71">
        <v>4</v>
      </c>
    </row>
    <row r="72" spans="1:10">
      <c r="A72" t="s">
        <v>914</v>
      </c>
      <c r="B72" t="s">
        <v>914</v>
      </c>
      <c r="C72" t="s">
        <v>915</v>
      </c>
      <c r="D72" t="s">
        <v>683</v>
      </c>
      <c r="E72" t="s">
        <v>717</v>
      </c>
      <c r="F72">
        <v>0.00172200134787444</v>
      </c>
      <c r="G72">
        <v>0.0318206446255107</v>
      </c>
      <c r="H72">
        <v>0.0236918791820234</v>
      </c>
      <c r="I72" t="s">
        <v>916</v>
      </c>
      <c r="J72">
        <v>4</v>
      </c>
    </row>
    <row r="73" spans="1:10">
      <c r="A73" t="s">
        <v>917</v>
      </c>
      <c r="B73" t="s">
        <v>917</v>
      </c>
      <c r="C73" t="s">
        <v>918</v>
      </c>
      <c r="D73" t="s">
        <v>802</v>
      </c>
      <c r="E73" t="s">
        <v>919</v>
      </c>
      <c r="F73">
        <v>0.00177143241525386</v>
      </c>
      <c r="G73">
        <v>0.0320216364950315</v>
      </c>
      <c r="H73">
        <v>0.0238415265303187</v>
      </c>
      <c r="I73" t="s">
        <v>875</v>
      </c>
      <c r="J73">
        <v>2</v>
      </c>
    </row>
    <row r="74" spans="1:10">
      <c r="A74" t="s">
        <v>920</v>
      </c>
      <c r="B74" t="s">
        <v>920</v>
      </c>
      <c r="C74" t="s">
        <v>921</v>
      </c>
      <c r="D74" t="s">
        <v>678</v>
      </c>
      <c r="E74" t="s">
        <v>922</v>
      </c>
      <c r="F74">
        <v>0.0017850843530366</v>
      </c>
      <c r="G74">
        <v>0.0320216364950315</v>
      </c>
      <c r="H74">
        <v>0.0238415265303187</v>
      </c>
      <c r="I74" t="s">
        <v>923</v>
      </c>
      <c r="J74">
        <v>6</v>
      </c>
    </row>
    <row r="75" spans="1:10">
      <c r="A75" t="s">
        <v>924</v>
      </c>
      <c r="B75" t="s">
        <v>924</v>
      </c>
      <c r="C75" t="s">
        <v>925</v>
      </c>
      <c r="D75" t="s">
        <v>678</v>
      </c>
      <c r="E75" t="s">
        <v>674</v>
      </c>
      <c r="F75">
        <v>0.00180609839987221</v>
      </c>
      <c r="G75">
        <v>0.0320216364950315</v>
      </c>
      <c r="H75">
        <v>0.0238415265303187</v>
      </c>
      <c r="I75" t="s">
        <v>926</v>
      </c>
      <c r="J75">
        <v>6</v>
      </c>
    </row>
    <row r="76" spans="1:10">
      <c r="A76" t="s">
        <v>927</v>
      </c>
      <c r="B76" t="s">
        <v>927</v>
      </c>
      <c r="C76" t="s">
        <v>928</v>
      </c>
      <c r="D76" t="s">
        <v>694</v>
      </c>
      <c r="E76" t="s">
        <v>783</v>
      </c>
      <c r="F76">
        <v>0.00190101796497945</v>
      </c>
      <c r="G76">
        <v>0.0332551409340405</v>
      </c>
      <c r="H76">
        <v>0.0247599252140481</v>
      </c>
      <c r="I76" t="s">
        <v>929</v>
      </c>
      <c r="J76">
        <v>3</v>
      </c>
    </row>
    <row r="77" spans="1:10">
      <c r="A77" t="s">
        <v>930</v>
      </c>
      <c r="B77" t="s">
        <v>930</v>
      </c>
      <c r="C77" t="s">
        <v>931</v>
      </c>
      <c r="D77" t="s">
        <v>802</v>
      </c>
      <c r="E77" t="s">
        <v>932</v>
      </c>
      <c r="F77">
        <v>0.00194481626996962</v>
      </c>
      <c r="G77">
        <v>0.0333709482581153</v>
      </c>
      <c r="H77">
        <v>0.0248461488956443</v>
      </c>
      <c r="I77" t="s">
        <v>887</v>
      </c>
      <c r="J77">
        <v>2</v>
      </c>
    </row>
    <row r="78" spans="1:10">
      <c r="A78" t="s">
        <v>933</v>
      </c>
      <c r="B78" t="s">
        <v>933</v>
      </c>
      <c r="C78" t="s">
        <v>934</v>
      </c>
      <c r="D78" t="s">
        <v>678</v>
      </c>
      <c r="E78" t="s">
        <v>935</v>
      </c>
      <c r="F78">
        <v>0.0019585083962461</v>
      </c>
      <c r="G78">
        <v>0.0333709482581153</v>
      </c>
      <c r="H78">
        <v>0.0248461488956443</v>
      </c>
      <c r="I78" t="s">
        <v>936</v>
      </c>
      <c r="J78">
        <v>6</v>
      </c>
    </row>
    <row r="79" spans="1:10">
      <c r="A79" t="s">
        <v>937</v>
      </c>
      <c r="B79" t="s">
        <v>937</v>
      </c>
      <c r="C79" t="s">
        <v>938</v>
      </c>
      <c r="D79" t="s">
        <v>694</v>
      </c>
      <c r="E79" t="s">
        <v>939</v>
      </c>
      <c r="F79">
        <v>0.00217813790836584</v>
      </c>
      <c r="G79">
        <v>0.0360046264207629</v>
      </c>
      <c r="H79">
        <v>0.0268070389268838</v>
      </c>
      <c r="I79" t="s">
        <v>879</v>
      </c>
      <c r="J79">
        <v>3</v>
      </c>
    </row>
    <row r="80" spans="1:10">
      <c r="A80" t="s">
        <v>940</v>
      </c>
      <c r="B80" t="s">
        <v>940</v>
      </c>
      <c r="C80" t="s">
        <v>941</v>
      </c>
      <c r="D80" t="s">
        <v>694</v>
      </c>
      <c r="E80" t="s">
        <v>939</v>
      </c>
      <c r="F80">
        <v>0.00217813790836584</v>
      </c>
      <c r="G80">
        <v>0.0360046264207629</v>
      </c>
      <c r="H80">
        <v>0.0268070389268838</v>
      </c>
      <c r="I80" t="s">
        <v>896</v>
      </c>
      <c r="J80">
        <v>3</v>
      </c>
    </row>
    <row r="81" spans="1:10">
      <c r="A81" t="s">
        <v>942</v>
      </c>
      <c r="B81" t="s">
        <v>942</v>
      </c>
      <c r="C81" t="s">
        <v>943</v>
      </c>
      <c r="D81" t="s">
        <v>727</v>
      </c>
      <c r="E81" t="s">
        <v>944</v>
      </c>
      <c r="F81">
        <v>0.00219540405004652</v>
      </c>
      <c r="G81">
        <v>0.0360046264207629</v>
      </c>
      <c r="H81">
        <v>0.0268070389268838</v>
      </c>
      <c r="I81" t="s">
        <v>945</v>
      </c>
      <c r="J81">
        <v>5</v>
      </c>
    </row>
    <row r="82" spans="1:10">
      <c r="A82" t="s">
        <v>946</v>
      </c>
      <c r="B82" t="s">
        <v>946</v>
      </c>
      <c r="C82" t="s">
        <v>947</v>
      </c>
      <c r="D82" t="s">
        <v>802</v>
      </c>
      <c r="E82" t="s">
        <v>684</v>
      </c>
      <c r="F82">
        <v>0.00231472204230811</v>
      </c>
      <c r="G82">
        <v>0.0370355526769298</v>
      </c>
      <c r="H82">
        <v>0.0275746091817963</v>
      </c>
      <c r="I82" t="s">
        <v>875</v>
      </c>
      <c r="J82">
        <v>2</v>
      </c>
    </row>
    <row r="83" spans="1:10">
      <c r="A83" t="s">
        <v>948</v>
      </c>
      <c r="B83" t="s">
        <v>948</v>
      </c>
      <c r="C83" t="s">
        <v>949</v>
      </c>
      <c r="D83" t="s">
        <v>802</v>
      </c>
      <c r="E83" t="s">
        <v>684</v>
      </c>
      <c r="F83">
        <v>0.00231472204230811</v>
      </c>
      <c r="G83">
        <v>0.0370355526769298</v>
      </c>
      <c r="H83">
        <v>0.0275746091817963</v>
      </c>
      <c r="I83" t="s">
        <v>950</v>
      </c>
      <c r="J83">
        <v>2</v>
      </c>
    </row>
    <row r="84" spans="1:10">
      <c r="A84" t="s">
        <v>951</v>
      </c>
      <c r="B84" t="s">
        <v>951</v>
      </c>
      <c r="C84" t="s">
        <v>952</v>
      </c>
      <c r="D84" t="s">
        <v>727</v>
      </c>
      <c r="E84" t="s">
        <v>953</v>
      </c>
      <c r="F84">
        <v>0.00245522510166012</v>
      </c>
      <c r="G84">
        <v>0.0385064392347092</v>
      </c>
      <c r="H84">
        <v>0.0286697493660223</v>
      </c>
      <c r="I84" t="s">
        <v>834</v>
      </c>
      <c r="J84">
        <v>5</v>
      </c>
    </row>
    <row r="85" spans="1:10">
      <c r="A85" t="s">
        <v>954</v>
      </c>
      <c r="B85" t="s">
        <v>954</v>
      </c>
      <c r="C85" t="s">
        <v>955</v>
      </c>
      <c r="D85" t="s">
        <v>694</v>
      </c>
      <c r="E85" t="s">
        <v>956</v>
      </c>
      <c r="F85">
        <v>0.00247911739394228</v>
      </c>
      <c r="G85">
        <v>0.0385064392347092</v>
      </c>
      <c r="H85">
        <v>0.0286697493660223</v>
      </c>
      <c r="I85" t="s">
        <v>858</v>
      </c>
      <c r="J85">
        <v>3</v>
      </c>
    </row>
    <row r="86" spans="1:10">
      <c r="A86" t="s">
        <v>957</v>
      </c>
      <c r="B86" t="s">
        <v>957</v>
      </c>
      <c r="C86" t="s">
        <v>958</v>
      </c>
      <c r="D86" t="s">
        <v>802</v>
      </c>
      <c r="E86" t="s">
        <v>688</v>
      </c>
      <c r="F86">
        <v>0.00251115129730206</v>
      </c>
      <c r="G86">
        <v>0.0385064392347092</v>
      </c>
      <c r="H86">
        <v>0.0286697493660223</v>
      </c>
      <c r="I86" t="s">
        <v>959</v>
      </c>
      <c r="J86">
        <v>2</v>
      </c>
    </row>
    <row r="87" spans="1:10">
      <c r="A87" t="s">
        <v>960</v>
      </c>
      <c r="B87" t="s">
        <v>960</v>
      </c>
      <c r="C87" t="s">
        <v>961</v>
      </c>
      <c r="D87" t="s">
        <v>683</v>
      </c>
      <c r="E87" t="s">
        <v>962</v>
      </c>
      <c r="F87">
        <v>0.00252405013276295</v>
      </c>
      <c r="G87">
        <v>0.0385064392347092</v>
      </c>
      <c r="H87">
        <v>0.0286697493660223</v>
      </c>
      <c r="I87" t="s">
        <v>963</v>
      </c>
      <c r="J87">
        <v>4</v>
      </c>
    </row>
    <row r="88" spans="1:10">
      <c r="A88" t="s">
        <v>964</v>
      </c>
      <c r="B88" t="s">
        <v>964</v>
      </c>
      <c r="C88" t="s">
        <v>965</v>
      </c>
      <c r="D88" t="s">
        <v>694</v>
      </c>
      <c r="E88" t="s">
        <v>798</v>
      </c>
      <c r="F88">
        <v>0.00272091629972284</v>
      </c>
      <c r="G88">
        <v>0.0410326687958203</v>
      </c>
      <c r="H88">
        <v>0.0305506391547828</v>
      </c>
      <c r="I88" t="s">
        <v>858</v>
      </c>
      <c r="J88">
        <v>3</v>
      </c>
    </row>
    <row r="89" spans="1:10">
      <c r="A89" t="s">
        <v>966</v>
      </c>
      <c r="B89" t="s">
        <v>966</v>
      </c>
      <c r="C89" t="s">
        <v>967</v>
      </c>
      <c r="D89" t="s">
        <v>694</v>
      </c>
      <c r="E89" t="s">
        <v>968</v>
      </c>
      <c r="F89">
        <v>0.00288991725273956</v>
      </c>
      <c r="G89">
        <v>0.041097001009744</v>
      </c>
      <c r="H89">
        <v>0.030598537337165</v>
      </c>
      <c r="I89" t="s">
        <v>858</v>
      </c>
      <c r="J89">
        <v>3</v>
      </c>
    </row>
    <row r="90" spans="1:10">
      <c r="A90" t="s">
        <v>969</v>
      </c>
      <c r="B90" t="s">
        <v>969</v>
      </c>
      <c r="C90" t="s">
        <v>970</v>
      </c>
      <c r="D90" t="s">
        <v>802</v>
      </c>
      <c r="E90" t="s">
        <v>971</v>
      </c>
      <c r="F90">
        <v>0.00292673240058034</v>
      </c>
      <c r="G90">
        <v>0.041097001009744</v>
      </c>
      <c r="H90">
        <v>0.030598537337165</v>
      </c>
      <c r="I90" t="s">
        <v>972</v>
      </c>
      <c r="J90">
        <v>2</v>
      </c>
    </row>
    <row r="91" spans="1:10">
      <c r="A91" t="s">
        <v>973</v>
      </c>
      <c r="B91" t="s">
        <v>973</v>
      </c>
      <c r="C91" t="s">
        <v>974</v>
      </c>
      <c r="D91" t="s">
        <v>975</v>
      </c>
      <c r="E91" t="s">
        <v>976</v>
      </c>
      <c r="F91">
        <v>0.00297577370116286</v>
      </c>
      <c r="G91">
        <v>0.041097001009744</v>
      </c>
      <c r="H91">
        <v>0.030598537337165</v>
      </c>
      <c r="I91" t="s">
        <v>137</v>
      </c>
      <c r="J91">
        <v>1</v>
      </c>
    </row>
    <row r="92" spans="1:10">
      <c r="A92" t="s">
        <v>977</v>
      </c>
      <c r="B92" t="s">
        <v>977</v>
      </c>
      <c r="C92" t="s">
        <v>978</v>
      </c>
      <c r="D92" t="s">
        <v>975</v>
      </c>
      <c r="E92" t="s">
        <v>976</v>
      </c>
      <c r="F92">
        <v>0.00297577370116286</v>
      </c>
      <c r="G92">
        <v>0.041097001009744</v>
      </c>
      <c r="H92">
        <v>0.030598537337165</v>
      </c>
      <c r="I92" t="s">
        <v>137</v>
      </c>
      <c r="J92">
        <v>1</v>
      </c>
    </row>
    <row r="93" spans="1:10">
      <c r="A93" t="s">
        <v>979</v>
      </c>
      <c r="B93" t="s">
        <v>979</v>
      </c>
      <c r="C93" t="s">
        <v>980</v>
      </c>
      <c r="D93" t="s">
        <v>975</v>
      </c>
      <c r="E93" t="s">
        <v>976</v>
      </c>
      <c r="F93">
        <v>0.00297577370116286</v>
      </c>
      <c r="G93">
        <v>0.041097001009744</v>
      </c>
      <c r="H93">
        <v>0.030598537337165</v>
      </c>
      <c r="I93" t="s">
        <v>229</v>
      </c>
      <c r="J93">
        <v>1</v>
      </c>
    </row>
    <row r="94" spans="1:10">
      <c r="A94" t="s">
        <v>981</v>
      </c>
      <c r="B94" t="s">
        <v>981</v>
      </c>
      <c r="C94" t="s">
        <v>982</v>
      </c>
      <c r="D94" t="s">
        <v>975</v>
      </c>
      <c r="E94" t="s">
        <v>976</v>
      </c>
      <c r="F94">
        <v>0.00297577370116286</v>
      </c>
      <c r="G94">
        <v>0.041097001009744</v>
      </c>
      <c r="H94">
        <v>0.030598537337165</v>
      </c>
      <c r="I94" t="s">
        <v>229</v>
      </c>
      <c r="J94">
        <v>1</v>
      </c>
    </row>
    <row r="95" spans="1:10">
      <c r="A95" t="s">
        <v>983</v>
      </c>
      <c r="B95" t="s">
        <v>983</v>
      </c>
      <c r="C95" t="s">
        <v>984</v>
      </c>
      <c r="D95" t="s">
        <v>975</v>
      </c>
      <c r="E95" t="s">
        <v>976</v>
      </c>
      <c r="F95">
        <v>0.00297577370116286</v>
      </c>
      <c r="G95">
        <v>0.041097001009744</v>
      </c>
      <c r="H95">
        <v>0.030598537337165</v>
      </c>
      <c r="I95" t="s">
        <v>236</v>
      </c>
      <c r="J95">
        <v>1</v>
      </c>
    </row>
    <row r="96" spans="1:10">
      <c r="A96" t="s">
        <v>985</v>
      </c>
      <c r="B96" t="s">
        <v>985</v>
      </c>
      <c r="C96" t="s">
        <v>986</v>
      </c>
      <c r="D96" t="s">
        <v>975</v>
      </c>
      <c r="E96" t="s">
        <v>976</v>
      </c>
      <c r="F96">
        <v>0.00297577370116286</v>
      </c>
      <c r="G96">
        <v>0.041097001009744</v>
      </c>
      <c r="H96">
        <v>0.030598537337165</v>
      </c>
      <c r="I96" t="s">
        <v>296</v>
      </c>
      <c r="J96">
        <v>1</v>
      </c>
    </row>
    <row r="97" spans="1:10">
      <c r="A97" t="s">
        <v>987</v>
      </c>
      <c r="B97" t="s">
        <v>987</v>
      </c>
      <c r="C97" t="s">
        <v>988</v>
      </c>
      <c r="D97" t="s">
        <v>802</v>
      </c>
      <c r="E97" t="s">
        <v>989</v>
      </c>
      <c r="F97">
        <v>0.00314579279278619</v>
      </c>
      <c r="G97">
        <v>0.0426780919248439</v>
      </c>
      <c r="H97">
        <v>0.0317757295460969</v>
      </c>
      <c r="I97" t="s">
        <v>872</v>
      </c>
      <c r="J97">
        <v>2</v>
      </c>
    </row>
    <row r="98" spans="1:10">
      <c r="A98" t="s">
        <v>990</v>
      </c>
      <c r="B98" t="s">
        <v>990</v>
      </c>
      <c r="C98" t="s">
        <v>991</v>
      </c>
      <c r="D98" t="s">
        <v>694</v>
      </c>
      <c r="E98" t="s">
        <v>992</v>
      </c>
      <c r="F98">
        <v>0.00315531624749227</v>
      </c>
      <c r="G98">
        <v>0.0426780919248439</v>
      </c>
      <c r="H98">
        <v>0.0317757295460969</v>
      </c>
      <c r="I98" t="s">
        <v>858</v>
      </c>
      <c r="J98">
        <v>3</v>
      </c>
    </row>
    <row r="99" spans="1:10">
      <c r="A99" t="s">
        <v>993</v>
      </c>
      <c r="B99" t="s">
        <v>993</v>
      </c>
      <c r="C99" t="s">
        <v>994</v>
      </c>
      <c r="D99" t="s">
        <v>727</v>
      </c>
      <c r="E99" t="s">
        <v>995</v>
      </c>
      <c r="F99">
        <v>0.00324312445646798</v>
      </c>
      <c r="G99">
        <v>0.0430308586154477</v>
      </c>
      <c r="H99">
        <v>0.0320383799704232</v>
      </c>
      <c r="I99" t="s">
        <v>996</v>
      </c>
      <c r="J99">
        <v>5</v>
      </c>
    </row>
    <row r="100" spans="1:10">
      <c r="A100" t="s">
        <v>997</v>
      </c>
      <c r="B100" t="s">
        <v>997</v>
      </c>
      <c r="C100" t="s">
        <v>998</v>
      </c>
      <c r="D100" t="s">
        <v>694</v>
      </c>
      <c r="E100" t="s">
        <v>999</v>
      </c>
      <c r="F100">
        <v>0.00324699314247662</v>
      </c>
      <c r="G100">
        <v>0.0430308586154477</v>
      </c>
      <c r="H100">
        <v>0.0320383799704232</v>
      </c>
      <c r="I100" t="s">
        <v>845</v>
      </c>
      <c r="J100">
        <v>3</v>
      </c>
    </row>
    <row r="101" spans="1:10">
      <c r="A101" t="s">
        <v>1000</v>
      </c>
      <c r="B101" t="s">
        <v>1000</v>
      </c>
      <c r="C101" t="s">
        <v>1001</v>
      </c>
      <c r="D101" t="s">
        <v>802</v>
      </c>
      <c r="E101" t="s">
        <v>691</v>
      </c>
      <c r="F101">
        <v>0.00337230577379541</v>
      </c>
      <c r="G101">
        <v>0.0442446517521957</v>
      </c>
      <c r="H101">
        <v>0.0329421027166541</v>
      </c>
      <c r="I101" t="s">
        <v>854</v>
      </c>
      <c r="J101">
        <v>2</v>
      </c>
    </row>
    <row r="102" spans="1:10">
      <c r="A102" t="s">
        <v>1002</v>
      </c>
      <c r="B102" t="s">
        <v>1002</v>
      </c>
      <c r="C102" t="s">
        <v>1003</v>
      </c>
      <c r="D102" t="s">
        <v>694</v>
      </c>
      <c r="E102" t="s">
        <v>1004</v>
      </c>
      <c r="F102">
        <v>0.00372986773640148</v>
      </c>
      <c r="G102">
        <v>0.0484513511896905</v>
      </c>
      <c r="H102">
        <v>0.0360741767522728</v>
      </c>
      <c r="I102" t="s">
        <v>858</v>
      </c>
      <c r="J102">
        <v>3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565"/>
  <sheetViews>
    <sheetView workbookViewId="0">
      <selection activeCell="B44" sqref="B44"/>
    </sheetView>
  </sheetViews>
  <sheetFormatPr defaultColWidth="8.88888888888889" defaultRowHeight="14.4" outlineLevelCol="4"/>
  <cols>
    <col min="2" max="2" width="16.1111111111111" customWidth="1"/>
    <col min="3" max="3" width="89.8888888888889" customWidth="1"/>
    <col min="4" max="4" width="24.5555555555556" customWidth="1"/>
  </cols>
  <sheetData>
    <row r="1" spans="1:5">
      <c r="A1" s="16" t="s">
        <v>0</v>
      </c>
      <c r="B1" s="25" t="s">
        <v>1005</v>
      </c>
      <c r="C1" s="25" t="s">
        <v>1006</v>
      </c>
      <c r="D1" s="25" t="s">
        <v>1007</v>
      </c>
      <c r="E1" s="19"/>
    </row>
    <row r="2" spans="1:5">
      <c r="A2" s="2" t="s">
        <v>115</v>
      </c>
      <c r="B2" s="18" t="s">
        <v>1008</v>
      </c>
      <c r="C2" s="19" t="s">
        <v>1009</v>
      </c>
      <c r="D2" s="19">
        <v>-0.9955032181</v>
      </c>
      <c r="E2" s="19"/>
    </row>
    <row r="3" spans="1:5">
      <c r="A3" s="2" t="s">
        <v>115</v>
      </c>
      <c r="B3" s="18" t="s">
        <v>1010</v>
      </c>
      <c r="C3" s="19" t="s">
        <v>1011</v>
      </c>
      <c r="D3" s="19">
        <v>1</v>
      </c>
      <c r="E3" s="19"/>
    </row>
    <row r="4" spans="1:5">
      <c r="A4" s="2" t="s">
        <v>115</v>
      </c>
      <c r="B4" s="18" t="s">
        <v>1012</v>
      </c>
      <c r="C4" s="19" t="s">
        <v>1013</v>
      </c>
      <c r="D4" s="19">
        <v>1</v>
      </c>
      <c r="E4" s="19"/>
    </row>
    <row r="5" spans="1:5">
      <c r="A5" s="2" t="s">
        <v>115</v>
      </c>
      <c r="B5" s="18" t="s">
        <v>1012</v>
      </c>
      <c r="C5" s="19" t="s">
        <v>1014</v>
      </c>
      <c r="D5" s="19">
        <v>1</v>
      </c>
      <c r="E5" s="19"/>
    </row>
    <row r="6" spans="1:5">
      <c r="A6" s="2" t="s">
        <v>115</v>
      </c>
      <c r="B6" s="18" t="s">
        <v>1015</v>
      </c>
      <c r="C6" s="19" t="s">
        <v>1016</v>
      </c>
      <c r="D6" s="19">
        <v>1</v>
      </c>
      <c r="E6" s="19"/>
    </row>
    <row r="7" spans="1:5">
      <c r="A7" s="2" t="s">
        <v>115</v>
      </c>
      <c r="B7" s="18" t="s">
        <v>1017</v>
      </c>
      <c r="C7" s="19" t="s">
        <v>1018</v>
      </c>
      <c r="D7" s="19">
        <v>0.9955330411</v>
      </c>
      <c r="E7" s="19"/>
    </row>
    <row r="8" spans="1:5">
      <c r="A8" s="2" t="s">
        <v>115</v>
      </c>
      <c r="B8" s="18" t="s">
        <v>1019</v>
      </c>
      <c r="C8" s="19" t="s">
        <v>1020</v>
      </c>
      <c r="D8" s="19">
        <v>0.9865809868</v>
      </c>
      <c r="E8" s="19"/>
    </row>
    <row r="9" spans="1:5">
      <c r="A9" s="2" t="s">
        <v>115</v>
      </c>
      <c r="B9" s="18" t="s">
        <v>1019</v>
      </c>
      <c r="C9" s="19" t="s">
        <v>1021</v>
      </c>
      <c r="D9" s="19">
        <v>0.9545976702</v>
      </c>
      <c r="E9" s="19"/>
    </row>
    <row r="10" spans="1:5">
      <c r="A10" s="2" t="s">
        <v>115</v>
      </c>
      <c r="B10" s="18" t="s">
        <v>1022</v>
      </c>
      <c r="C10" s="19" t="s">
        <v>1023</v>
      </c>
      <c r="D10" s="19">
        <v>0.8242787049</v>
      </c>
      <c r="E10" s="19"/>
    </row>
    <row r="11" spans="1:5">
      <c r="A11" s="2" t="s">
        <v>115</v>
      </c>
      <c r="B11" s="18" t="s">
        <v>1024</v>
      </c>
      <c r="C11" s="19" t="s">
        <v>1025</v>
      </c>
      <c r="D11" s="19">
        <v>0.4534817143</v>
      </c>
      <c r="E11" s="19"/>
    </row>
    <row r="12" spans="1:5">
      <c r="A12" s="2" t="s">
        <v>115</v>
      </c>
      <c r="B12" s="18" t="s">
        <v>1015</v>
      </c>
      <c r="C12" s="19" t="s">
        <v>1026</v>
      </c>
      <c r="D12" s="19">
        <v>0.4153777185</v>
      </c>
      <c r="E12" s="19"/>
    </row>
    <row r="13" spans="1:5">
      <c r="A13" s="2" t="s">
        <v>115</v>
      </c>
      <c r="B13" s="18" t="s">
        <v>1027</v>
      </c>
      <c r="C13" s="19" t="s">
        <v>1028</v>
      </c>
      <c r="D13" s="19">
        <v>0.3619690748</v>
      </c>
      <c r="E13" s="19"/>
    </row>
    <row r="14" spans="1:5">
      <c r="A14" s="2" t="s">
        <v>115</v>
      </c>
      <c r="B14" s="18" t="s">
        <v>1019</v>
      </c>
      <c r="C14" s="19" t="s">
        <v>1029</v>
      </c>
      <c r="D14" s="19">
        <v>0.2882174042</v>
      </c>
      <c r="E14" s="19"/>
    </row>
    <row r="15" spans="1:5">
      <c r="A15" s="2" t="s">
        <v>115</v>
      </c>
      <c r="B15" s="18" t="s">
        <v>1030</v>
      </c>
      <c r="C15" s="19" t="s">
        <v>1031</v>
      </c>
      <c r="D15" s="19">
        <v>0.1577994621</v>
      </c>
      <c r="E15" s="19"/>
    </row>
    <row r="16" spans="1:5">
      <c r="A16" s="2" t="s">
        <v>115</v>
      </c>
      <c r="B16" s="18" t="s">
        <v>1017</v>
      </c>
      <c r="C16" s="19" t="s">
        <v>1032</v>
      </c>
      <c r="D16" s="19">
        <v>0.1341520375</v>
      </c>
      <c r="E16" s="19"/>
    </row>
    <row r="17" spans="1:5">
      <c r="A17" s="2" t="s">
        <v>115</v>
      </c>
      <c r="B17" s="18" t="s">
        <v>1033</v>
      </c>
      <c r="C17" s="19" t="s">
        <v>1034</v>
      </c>
      <c r="D17" s="19">
        <v>0.1066549285</v>
      </c>
      <c r="E17" s="19"/>
    </row>
    <row r="18" spans="1:5">
      <c r="A18" s="2" t="s">
        <v>115</v>
      </c>
      <c r="B18" s="18" t="s">
        <v>1035</v>
      </c>
      <c r="C18" s="19" t="s">
        <v>1036</v>
      </c>
      <c r="D18" s="19">
        <v>-0.1015463283</v>
      </c>
      <c r="E18" s="19"/>
    </row>
    <row r="19" spans="1:5">
      <c r="A19" s="2" t="s">
        <v>115</v>
      </c>
      <c r="B19" s="18" t="s">
        <v>1037</v>
      </c>
      <c r="C19" s="19" t="s">
        <v>1038</v>
      </c>
      <c r="D19" s="19">
        <v>-0.1067255366</v>
      </c>
      <c r="E19" s="19"/>
    </row>
    <row r="20" spans="1:5">
      <c r="A20" s="2" t="s">
        <v>115</v>
      </c>
      <c r="B20" s="18" t="s">
        <v>1039</v>
      </c>
      <c r="C20" s="19" t="s">
        <v>1040</v>
      </c>
      <c r="D20" s="19">
        <v>-0.1618933922</v>
      </c>
      <c r="E20" s="19"/>
    </row>
    <row r="21" spans="1:5">
      <c r="A21" s="2" t="s">
        <v>115</v>
      </c>
      <c r="B21" s="18" t="s">
        <v>1041</v>
      </c>
      <c r="C21" s="19" t="s">
        <v>1042</v>
      </c>
      <c r="D21" s="19">
        <v>-0.1925236965</v>
      </c>
      <c r="E21" s="19"/>
    </row>
    <row r="22" spans="1:5">
      <c r="A22" s="2" t="s">
        <v>115</v>
      </c>
      <c r="B22" s="18" t="s">
        <v>1043</v>
      </c>
      <c r="C22" s="19" t="s">
        <v>1044</v>
      </c>
      <c r="D22" s="19">
        <v>-0.201618019</v>
      </c>
      <c r="E22" s="19"/>
    </row>
    <row r="23" spans="1:5">
      <c r="A23" s="2" t="s">
        <v>115</v>
      </c>
      <c r="B23" s="18" t="s">
        <v>1045</v>
      </c>
      <c r="C23" s="19" t="s">
        <v>1046</v>
      </c>
      <c r="D23" s="19">
        <v>-0.2624922709</v>
      </c>
      <c r="E23" s="19"/>
    </row>
    <row r="24" spans="1:5">
      <c r="A24" s="2" t="s">
        <v>115</v>
      </c>
      <c r="B24" s="18" t="s">
        <v>1019</v>
      </c>
      <c r="C24" s="19" t="s">
        <v>1047</v>
      </c>
      <c r="D24" s="19">
        <v>-0.3048572873</v>
      </c>
      <c r="E24" s="19"/>
    </row>
    <row r="25" spans="1:5">
      <c r="A25" s="2" t="s">
        <v>115</v>
      </c>
      <c r="B25" s="18" t="s">
        <v>1048</v>
      </c>
      <c r="C25" s="19" t="s">
        <v>1049</v>
      </c>
      <c r="D25" s="19">
        <v>-0.330408085</v>
      </c>
      <c r="E25" s="19"/>
    </row>
    <row r="26" spans="1:5">
      <c r="A26" s="2" t="s">
        <v>115</v>
      </c>
      <c r="B26" s="18" t="s">
        <v>1019</v>
      </c>
      <c r="C26" s="19" t="s">
        <v>1050</v>
      </c>
      <c r="D26" s="19">
        <v>-0.3429638255</v>
      </c>
      <c r="E26" s="19"/>
    </row>
    <row r="27" spans="1:5">
      <c r="A27" s="2" t="s">
        <v>115</v>
      </c>
      <c r="B27" s="18" t="s">
        <v>1043</v>
      </c>
      <c r="C27" s="19" t="s">
        <v>1051</v>
      </c>
      <c r="D27" s="19">
        <v>-0.3657832416</v>
      </c>
      <c r="E27" s="19"/>
    </row>
    <row r="28" spans="1:5">
      <c r="A28" s="2" t="s">
        <v>115</v>
      </c>
      <c r="B28" s="18" t="s">
        <v>1052</v>
      </c>
      <c r="C28" s="19" t="s">
        <v>1053</v>
      </c>
      <c r="D28" s="19">
        <v>-0.4559404621</v>
      </c>
      <c r="E28" s="19"/>
    </row>
    <row r="29" spans="1:5">
      <c r="A29" s="2" t="s">
        <v>115</v>
      </c>
      <c r="B29" s="18" t="s">
        <v>1054</v>
      </c>
      <c r="C29" s="19" t="s">
        <v>1055</v>
      </c>
      <c r="D29" s="19">
        <v>-0.4585978253</v>
      </c>
      <c r="E29" s="19"/>
    </row>
    <row r="30" spans="1:5">
      <c r="A30" s="2" t="s">
        <v>115</v>
      </c>
      <c r="B30" s="18" t="s">
        <v>1056</v>
      </c>
      <c r="C30" s="19" t="s">
        <v>1057</v>
      </c>
      <c r="D30" s="19">
        <v>-0.495805521</v>
      </c>
      <c r="E30" s="19"/>
    </row>
    <row r="31" spans="1:5">
      <c r="A31" s="2" t="s">
        <v>115</v>
      </c>
      <c r="B31" s="18" t="s">
        <v>1058</v>
      </c>
      <c r="C31" s="19" t="s">
        <v>1059</v>
      </c>
      <c r="D31" s="19">
        <v>-0.5772801535</v>
      </c>
      <c r="E31" s="19"/>
    </row>
    <row r="32" spans="1:5">
      <c r="A32" s="2" t="s">
        <v>115</v>
      </c>
      <c r="B32" s="18" t="s">
        <v>1060</v>
      </c>
      <c r="C32" s="19" t="s">
        <v>1061</v>
      </c>
      <c r="D32" s="19">
        <v>-0.5909259376</v>
      </c>
      <c r="E32" s="19"/>
    </row>
    <row r="33" spans="1:5">
      <c r="A33" s="2" t="s">
        <v>115</v>
      </c>
      <c r="B33" s="18" t="s">
        <v>1062</v>
      </c>
      <c r="C33" s="19" t="s">
        <v>1063</v>
      </c>
      <c r="D33" s="19">
        <v>-0.6936461056</v>
      </c>
      <c r="E33" s="19"/>
    </row>
    <row r="34" spans="1:5">
      <c r="A34" s="2" t="s">
        <v>115</v>
      </c>
      <c r="B34" s="18" t="s">
        <v>1064</v>
      </c>
      <c r="C34" s="19" t="s">
        <v>1065</v>
      </c>
      <c r="D34" s="19">
        <v>-0.7719341102</v>
      </c>
      <c r="E34" s="19"/>
    </row>
    <row r="35" spans="1:5">
      <c r="A35" s="2" t="s">
        <v>115</v>
      </c>
      <c r="B35" s="18" t="s">
        <v>1066</v>
      </c>
      <c r="C35" s="19" t="s">
        <v>1067</v>
      </c>
      <c r="D35" s="19">
        <v>-0.961098448</v>
      </c>
      <c r="E35" s="19"/>
    </row>
    <row r="36" spans="1:5">
      <c r="A36" s="2" t="s">
        <v>115</v>
      </c>
      <c r="B36" s="18" t="s">
        <v>142</v>
      </c>
      <c r="C36" s="19" t="s">
        <v>1068</v>
      </c>
      <c r="D36" s="19">
        <v>-0.9651071709</v>
      </c>
      <c r="E36" s="19"/>
    </row>
    <row r="37" spans="1:5">
      <c r="A37" s="2" t="s">
        <v>115</v>
      </c>
      <c r="B37" s="18" t="s">
        <v>1045</v>
      </c>
      <c r="C37" s="19" t="s">
        <v>1069</v>
      </c>
      <c r="D37" s="19">
        <v>-0.9740269631</v>
      </c>
      <c r="E37" s="19"/>
    </row>
    <row r="38" spans="1:5">
      <c r="A38" s="2" t="s">
        <v>115</v>
      </c>
      <c r="B38" s="18" t="s">
        <v>1056</v>
      </c>
      <c r="C38" s="19" t="s">
        <v>1070</v>
      </c>
      <c r="D38" s="19">
        <v>-0.985649659</v>
      </c>
      <c r="E38" s="19"/>
    </row>
    <row r="39" spans="1:5">
      <c r="A39" s="2" t="s">
        <v>115</v>
      </c>
      <c r="B39" s="18" t="s">
        <v>142</v>
      </c>
      <c r="C39" s="19" t="s">
        <v>1071</v>
      </c>
      <c r="D39" s="19">
        <v>-0.9889386627</v>
      </c>
      <c r="E39" s="19"/>
    </row>
    <row r="40" spans="1:5">
      <c r="A40" s="2" t="s">
        <v>115</v>
      </c>
      <c r="B40" s="18" t="s">
        <v>1072</v>
      </c>
      <c r="C40" s="19" t="s">
        <v>1073</v>
      </c>
      <c r="D40" s="19">
        <v>-0.9923887038</v>
      </c>
      <c r="E40" s="19"/>
    </row>
    <row r="41" spans="1:5">
      <c r="A41" s="2" t="s">
        <v>115</v>
      </c>
      <c r="B41" s="18" t="s">
        <v>1056</v>
      </c>
      <c r="C41" s="19" t="s">
        <v>1074</v>
      </c>
      <c r="D41" s="19">
        <v>-0.9997483726</v>
      </c>
      <c r="E41" s="19"/>
    </row>
    <row r="42" spans="1:5">
      <c r="A42" s="2" t="s">
        <v>115</v>
      </c>
      <c r="B42" s="18" t="s">
        <v>1075</v>
      </c>
      <c r="C42" s="19" t="s">
        <v>1076</v>
      </c>
      <c r="D42" s="19">
        <v>-1</v>
      </c>
      <c r="E42" s="19"/>
    </row>
    <row r="43" spans="1:5">
      <c r="A43" s="2" t="s">
        <v>115</v>
      </c>
      <c r="B43" s="18" t="s">
        <v>1039</v>
      </c>
      <c r="C43" s="19" t="s">
        <v>1077</v>
      </c>
      <c r="D43" s="19">
        <v>-1</v>
      </c>
      <c r="E43" s="19"/>
    </row>
    <row r="44" spans="1:5">
      <c r="A44" s="2" t="s">
        <v>115</v>
      </c>
      <c r="B44" s="18" t="s">
        <v>1075</v>
      </c>
      <c r="C44" s="19" t="s">
        <v>1078</v>
      </c>
      <c r="D44" s="19">
        <v>-1</v>
      </c>
      <c r="E44" s="19"/>
    </row>
    <row r="45" spans="1:5">
      <c r="A45" s="4" t="s">
        <v>25</v>
      </c>
      <c r="B45" s="21" t="s">
        <v>1079</v>
      </c>
      <c r="C45" s="19" t="s">
        <v>1080</v>
      </c>
      <c r="D45" s="19">
        <v>-1</v>
      </c>
      <c r="E45" s="19"/>
    </row>
    <row r="46" spans="1:5">
      <c r="A46" s="4" t="s">
        <v>25</v>
      </c>
      <c r="B46" s="21" t="s">
        <v>1081</v>
      </c>
      <c r="C46" s="19" t="s">
        <v>1082</v>
      </c>
      <c r="D46" s="19">
        <v>-1</v>
      </c>
      <c r="E46" s="19"/>
    </row>
    <row r="47" spans="1:5">
      <c r="A47" s="4" t="s">
        <v>25</v>
      </c>
      <c r="B47" s="21" t="s">
        <v>1079</v>
      </c>
      <c r="C47" s="19" t="s">
        <v>1083</v>
      </c>
      <c r="D47" s="19">
        <v>-1</v>
      </c>
      <c r="E47" s="19"/>
    </row>
    <row r="48" spans="1:5">
      <c r="A48" s="4" t="s">
        <v>25</v>
      </c>
      <c r="B48" s="21" t="s">
        <v>1079</v>
      </c>
      <c r="C48" s="19" t="s">
        <v>1084</v>
      </c>
      <c r="D48" s="19">
        <v>-1</v>
      </c>
      <c r="E48" s="19"/>
    </row>
    <row r="49" spans="1:5">
      <c r="A49" s="4" t="s">
        <v>25</v>
      </c>
      <c r="B49" s="21" t="s">
        <v>1085</v>
      </c>
      <c r="C49" s="19" t="s">
        <v>1086</v>
      </c>
      <c r="D49" s="19">
        <v>-1</v>
      </c>
      <c r="E49" s="19"/>
    </row>
    <row r="50" spans="1:5">
      <c r="A50" s="4" t="s">
        <v>25</v>
      </c>
      <c r="B50" s="21" t="s">
        <v>1087</v>
      </c>
      <c r="C50" s="19" t="s">
        <v>1088</v>
      </c>
      <c r="D50" s="19">
        <v>-1</v>
      </c>
      <c r="E50" s="19"/>
    </row>
    <row r="51" spans="1:5">
      <c r="A51" s="4" t="s">
        <v>25</v>
      </c>
      <c r="B51" s="21" t="s">
        <v>1089</v>
      </c>
      <c r="C51" s="19" t="s">
        <v>1090</v>
      </c>
      <c r="D51" s="19">
        <v>-1</v>
      </c>
      <c r="E51" s="19"/>
    </row>
    <row r="52" spans="1:5">
      <c r="A52" s="4" t="s">
        <v>25</v>
      </c>
      <c r="B52" s="21" t="s">
        <v>1091</v>
      </c>
      <c r="C52" s="19" t="s">
        <v>1092</v>
      </c>
      <c r="D52" s="19">
        <v>-1</v>
      </c>
      <c r="E52" s="19"/>
    </row>
    <row r="53" spans="1:5">
      <c r="A53" s="4" t="s">
        <v>25</v>
      </c>
      <c r="B53" s="21" t="s">
        <v>1091</v>
      </c>
      <c r="C53" s="19" t="s">
        <v>1093</v>
      </c>
      <c r="D53" s="19">
        <v>-0.9940148227</v>
      </c>
      <c r="E53" s="19"/>
    </row>
    <row r="54" spans="1:5">
      <c r="A54" s="4" t="s">
        <v>25</v>
      </c>
      <c r="B54" s="21" t="s">
        <v>1094</v>
      </c>
      <c r="C54" s="19" t="s">
        <v>1095</v>
      </c>
      <c r="D54" s="19">
        <v>-0.9637155717</v>
      </c>
      <c r="E54" s="19"/>
    </row>
    <row r="55" spans="1:5">
      <c r="A55" s="4" t="s">
        <v>25</v>
      </c>
      <c r="B55" s="21" t="s">
        <v>1096</v>
      </c>
      <c r="C55" s="19" t="s">
        <v>1097</v>
      </c>
      <c r="D55" s="19">
        <v>-0.9517041035</v>
      </c>
      <c r="E55" s="19"/>
    </row>
    <row r="56" spans="1:5">
      <c r="A56" s="4" t="s">
        <v>25</v>
      </c>
      <c r="B56" s="21" t="s">
        <v>1098</v>
      </c>
      <c r="C56" s="19" t="s">
        <v>1099</v>
      </c>
      <c r="D56" s="19">
        <v>-0.9331924905</v>
      </c>
      <c r="E56" s="19"/>
    </row>
    <row r="57" spans="1:5">
      <c r="A57" s="4" t="s">
        <v>25</v>
      </c>
      <c r="B57" s="21" t="s">
        <v>1100</v>
      </c>
      <c r="C57" s="19" t="s">
        <v>1101</v>
      </c>
      <c r="D57" s="19">
        <v>-0.8796900848</v>
      </c>
      <c r="E57" s="19"/>
    </row>
    <row r="58" spans="1:5">
      <c r="A58" s="4" t="s">
        <v>25</v>
      </c>
      <c r="B58" s="21" t="s">
        <v>1102</v>
      </c>
      <c r="C58" s="19" t="s">
        <v>1103</v>
      </c>
      <c r="D58" s="19">
        <v>-0.878775672</v>
      </c>
      <c r="E58" s="19"/>
    </row>
    <row r="59" spans="1:5">
      <c r="A59" s="4" t="s">
        <v>25</v>
      </c>
      <c r="B59" s="21" t="s">
        <v>1104</v>
      </c>
      <c r="C59" s="19" t="s">
        <v>1105</v>
      </c>
      <c r="D59" s="19">
        <v>-0.7732111477</v>
      </c>
      <c r="E59" s="19"/>
    </row>
    <row r="60" spans="1:5">
      <c r="A60" s="4" t="s">
        <v>25</v>
      </c>
      <c r="B60" s="21" t="s">
        <v>1106</v>
      </c>
      <c r="C60" s="19" t="s">
        <v>1107</v>
      </c>
      <c r="D60" s="19">
        <v>-0.770026116</v>
      </c>
      <c r="E60" s="19"/>
    </row>
    <row r="61" spans="1:5">
      <c r="A61" s="4" t="s">
        <v>25</v>
      </c>
      <c r="B61" s="21" t="s">
        <v>1108</v>
      </c>
      <c r="C61" s="19" t="s">
        <v>1109</v>
      </c>
      <c r="D61" s="19">
        <v>-0.7369368521</v>
      </c>
      <c r="E61" s="19"/>
    </row>
    <row r="62" spans="1:5">
      <c r="A62" s="4" t="s">
        <v>25</v>
      </c>
      <c r="B62" s="21" t="s">
        <v>1108</v>
      </c>
      <c r="C62" s="19" t="s">
        <v>1110</v>
      </c>
      <c r="D62" s="19">
        <v>-0.6048075335</v>
      </c>
      <c r="E62" s="19"/>
    </row>
    <row r="63" spans="1:5">
      <c r="A63" s="4" t="s">
        <v>25</v>
      </c>
      <c r="B63" s="21" t="s">
        <v>1108</v>
      </c>
      <c r="C63" s="19" t="s">
        <v>1111</v>
      </c>
      <c r="D63" s="19">
        <v>-0.5394229253</v>
      </c>
      <c r="E63" s="19"/>
    </row>
    <row r="64" spans="1:5">
      <c r="A64" s="4" t="s">
        <v>25</v>
      </c>
      <c r="B64" s="21" t="s">
        <v>1104</v>
      </c>
      <c r="C64" s="19" t="s">
        <v>1112</v>
      </c>
      <c r="D64" s="19">
        <v>-0.5242574982</v>
      </c>
      <c r="E64" s="19"/>
    </row>
    <row r="65" spans="1:5">
      <c r="A65" s="4" t="s">
        <v>25</v>
      </c>
      <c r="B65" s="21" t="s">
        <v>1113</v>
      </c>
      <c r="C65" s="19" t="s">
        <v>1114</v>
      </c>
      <c r="D65" s="19">
        <v>-0.496318029</v>
      </c>
      <c r="E65" s="19"/>
    </row>
    <row r="66" spans="1:5">
      <c r="A66" s="4" t="s">
        <v>25</v>
      </c>
      <c r="B66" s="21" t="s">
        <v>1108</v>
      </c>
      <c r="C66" s="19" t="s">
        <v>1115</v>
      </c>
      <c r="D66" s="19">
        <v>-0.2572340993</v>
      </c>
      <c r="E66" s="19"/>
    </row>
    <row r="67" spans="1:5">
      <c r="A67" s="4" t="s">
        <v>25</v>
      </c>
      <c r="B67" s="21" t="s">
        <v>1116</v>
      </c>
      <c r="C67" s="19" t="s">
        <v>1117</v>
      </c>
      <c r="D67" s="19">
        <v>-0.2561157964</v>
      </c>
      <c r="E67" s="19"/>
    </row>
    <row r="68" spans="1:5">
      <c r="A68" s="4" t="s">
        <v>25</v>
      </c>
      <c r="B68" s="21" t="s">
        <v>1118</v>
      </c>
      <c r="C68" s="19" t="s">
        <v>1119</v>
      </c>
      <c r="D68" s="19">
        <v>-0.2392450962</v>
      </c>
      <c r="E68" s="19"/>
    </row>
    <row r="69" spans="1:5">
      <c r="A69" s="4" t="s">
        <v>25</v>
      </c>
      <c r="B69" s="21" t="s">
        <v>1120</v>
      </c>
      <c r="C69" s="19" t="s">
        <v>1121</v>
      </c>
      <c r="D69" s="19">
        <v>-0.2356116164</v>
      </c>
      <c r="E69" s="19"/>
    </row>
    <row r="70" spans="1:5">
      <c r="A70" s="4" t="s">
        <v>25</v>
      </c>
      <c r="B70" s="21" t="s">
        <v>1122</v>
      </c>
      <c r="C70" s="19" t="s">
        <v>1123</v>
      </c>
      <c r="D70" s="19">
        <v>-0.2132130242</v>
      </c>
      <c r="E70" s="19"/>
    </row>
    <row r="71" spans="1:5">
      <c r="A71" s="4" t="s">
        <v>25</v>
      </c>
      <c r="B71" s="21" t="s">
        <v>1124</v>
      </c>
      <c r="C71" s="19" t="s">
        <v>1125</v>
      </c>
      <c r="D71" s="19">
        <v>-0.1609021118</v>
      </c>
      <c r="E71" s="19"/>
    </row>
    <row r="72" spans="1:5">
      <c r="A72" s="4" t="s">
        <v>25</v>
      </c>
      <c r="B72" s="21" t="s">
        <v>1108</v>
      </c>
      <c r="C72" s="19" t="s">
        <v>1126</v>
      </c>
      <c r="D72" s="19">
        <v>-0.1556478511</v>
      </c>
      <c r="E72" s="19"/>
    </row>
    <row r="73" spans="1:5">
      <c r="A73" s="4" t="s">
        <v>25</v>
      </c>
      <c r="B73" s="21" t="s">
        <v>1127</v>
      </c>
      <c r="C73" s="19" t="s">
        <v>1128</v>
      </c>
      <c r="D73" s="19">
        <v>-0.1351579647</v>
      </c>
      <c r="E73" s="19"/>
    </row>
    <row r="74" spans="1:5">
      <c r="A74" s="4" t="s">
        <v>25</v>
      </c>
      <c r="B74" s="21" t="s">
        <v>1129</v>
      </c>
      <c r="C74" s="19" t="s">
        <v>1130</v>
      </c>
      <c r="D74" s="19">
        <v>0.1067256617</v>
      </c>
      <c r="E74" s="19"/>
    </row>
    <row r="75" spans="1:5">
      <c r="A75" s="4" t="s">
        <v>25</v>
      </c>
      <c r="B75" s="21" t="s">
        <v>1131</v>
      </c>
      <c r="C75" s="19" t="s">
        <v>1132</v>
      </c>
      <c r="D75" s="19">
        <v>0.1239564745</v>
      </c>
      <c r="E75" s="19"/>
    </row>
    <row r="76" spans="1:5">
      <c r="A76" s="4" t="s">
        <v>25</v>
      </c>
      <c r="B76" s="21" t="s">
        <v>1133</v>
      </c>
      <c r="C76" s="19" t="s">
        <v>1134</v>
      </c>
      <c r="D76" s="19">
        <v>0.1682508336</v>
      </c>
      <c r="E76" s="19"/>
    </row>
    <row r="77" spans="1:5">
      <c r="A77" s="4" t="s">
        <v>25</v>
      </c>
      <c r="B77" s="21" t="s">
        <v>1135</v>
      </c>
      <c r="C77" s="19" t="s">
        <v>1136</v>
      </c>
      <c r="D77" s="19">
        <v>0.1965466489</v>
      </c>
      <c r="E77" s="19"/>
    </row>
    <row r="78" spans="1:5">
      <c r="A78" s="4" t="s">
        <v>25</v>
      </c>
      <c r="B78" s="21" t="s">
        <v>1100</v>
      </c>
      <c r="C78" s="19" t="s">
        <v>1137</v>
      </c>
      <c r="D78" s="19">
        <v>0.2196007326</v>
      </c>
      <c r="E78" s="19"/>
    </row>
    <row r="79" spans="1:5">
      <c r="A79" s="4" t="s">
        <v>25</v>
      </c>
      <c r="B79" s="21" t="s">
        <v>1100</v>
      </c>
      <c r="C79" s="19" t="s">
        <v>1138</v>
      </c>
      <c r="D79" s="19">
        <v>0.2284403368</v>
      </c>
      <c r="E79" s="19"/>
    </row>
    <row r="80" spans="1:5">
      <c r="A80" s="4" t="s">
        <v>25</v>
      </c>
      <c r="B80" s="21" t="s">
        <v>1139</v>
      </c>
      <c r="C80" s="19" t="s">
        <v>1140</v>
      </c>
      <c r="D80" s="19">
        <v>0.2876305013</v>
      </c>
      <c r="E80" s="19"/>
    </row>
    <row r="81" spans="1:5">
      <c r="A81" s="4" t="s">
        <v>25</v>
      </c>
      <c r="B81" s="21" t="s">
        <v>1096</v>
      </c>
      <c r="C81" s="19" t="s">
        <v>1141</v>
      </c>
      <c r="D81" s="19">
        <v>0.3167734502</v>
      </c>
      <c r="E81" s="19"/>
    </row>
    <row r="82" spans="1:5">
      <c r="A82" s="4" t="s">
        <v>25</v>
      </c>
      <c r="B82" s="21" t="s">
        <v>1142</v>
      </c>
      <c r="C82" s="19" t="s">
        <v>1143</v>
      </c>
      <c r="D82" s="19">
        <v>0.3334876797</v>
      </c>
      <c r="E82" s="19"/>
    </row>
    <row r="83" spans="1:5">
      <c r="A83" s="4" t="s">
        <v>25</v>
      </c>
      <c r="B83" s="21" t="s">
        <v>1144</v>
      </c>
      <c r="C83" s="19" t="s">
        <v>1145</v>
      </c>
      <c r="D83" s="19">
        <v>0.3513830493</v>
      </c>
      <c r="E83" s="19"/>
    </row>
    <row r="84" spans="1:5">
      <c r="A84" s="4" t="s">
        <v>25</v>
      </c>
      <c r="B84" s="21" t="s">
        <v>1146</v>
      </c>
      <c r="C84" s="19" t="s">
        <v>1147</v>
      </c>
      <c r="D84" s="19">
        <v>0.5016526607</v>
      </c>
      <c r="E84" s="19"/>
    </row>
    <row r="85" spans="1:5">
      <c r="A85" s="4" t="s">
        <v>25</v>
      </c>
      <c r="B85" s="21" t="s">
        <v>1148</v>
      </c>
      <c r="C85" s="19" t="s">
        <v>1149</v>
      </c>
      <c r="D85" s="19">
        <v>0.5881408064</v>
      </c>
      <c r="E85" s="19"/>
    </row>
    <row r="86" spans="1:5">
      <c r="A86" s="4" t="s">
        <v>25</v>
      </c>
      <c r="B86" s="21" t="s">
        <v>1131</v>
      </c>
      <c r="C86" s="19" t="s">
        <v>1150</v>
      </c>
      <c r="D86" s="19">
        <v>0.6120321991</v>
      </c>
      <c r="E86" s="19"/>
    </row>
    <row r="87" spans="1:5">
      <c r="A87" s="4" t="s">
        <v>25</v>
      </c>
      <c r="B87" s="21" t="s">
        <v>1151</v>
      </c>
      <c r="C87" s="19" t="s">
        <v>1152</v>
      </c>
      <c r="D87" s="19">
        <v>0.6228993794</v>
      </c>
      <c r="E87" s="19"/>
    </row>
    <row r="88" spans="1:5">
      <c r="A88" s="4" t="s">
        <v>25</v>
      </c>
      <c r="B88" s="21" t="s">
        <v>1153</v>
      </c>
      <c r="C88" s="19" t="s">
        <v>1154</v>
      </c>
      <c r="D88" s="19">
        <v>0.7568034578</v>
      </c>
      <c r="E88" s="19"/>
    </row>
    <row r="89" spans="1:5">
      <c r="A89" s="4" t="s">
        <v>25</v>
      </c>
      <c r="B89" s="21" t="s">
        <v>1155</v>
      </c>
      <c r="C89" s="19" t="s">
        <v>1156</v>
      </c>
      <c r="D89" s="19">
        <v>0.7619519435</v>
      </c>
      <c r="E89" s="19"/>
    </row>
    <row r="90" spans="1:5">
      <c r="A90" s="4" t="s">
        <v>25</v>
      </c>
      <c r="B90" s="21" t="s">
        <v>1157</v>
      </c>
      <c r="C90" s="19" t="s">
        <v>1158</v>
      </c>
      <c r="D90" s="19">
        <v>0.785575115</v>
      </c>
      <c r="E90" s="19"/>
    </row>
    <row r="91" spans="1:5">
      <c r="A91" s="4" t="s">
        <v>25</v>
      </c>
      <c r="B91" s="21" t="s">
        <v>1108</v>
      </c>
      <c r="C91" s="19" t="s">
        <v>1159</v>
      </c>
      <c r="D91" s="19">
        <v>0.8089854965</v>
      </c>
      <c r="E91" s="19"/>
    </row>
    <row r="92" spans="1:5">
      <c r="A92" s="4" t="s">
        <v>25</v>
      </c>
      <c r="B92" s="21" t="s">
        <v>1160</v>
      </c>
      <c r="C92" s="19" t="s">
        <v>1161</v>
      </c>
      <c r="D92" s="19">
        <v>0.8547499106</v>
      </c>
      <c r="E92" s="19"/>
    </row>
    <row r="93" spans="1:5">
      <c r="A93" s="4" t="s">
        <v>25</v>
      </c>
      <c r="B93" s="21" t="s">
        <v>1162</v>
      </c>
      <c r="C93" s="19" t="s">
        <v>1163</v>
      </c>
      <c r="D93" s="19">
        <v>0.8796073953</v>
      </c>
      <c r="E93" s="19"/>
    </row>
    <row r="94" spans="1:5">
      <c r="A94" s="4" t="s">
        <v>25</v>
      </c>
      <c r="B94" s="21" t="s">
        <v>1160</v>
      </c>
      <c r="C94" s="19" t="s">
        <v>1164</v>
      </c>
      <c r="D94" s="19">
        <v>0.9209220622</v>
      </c>
      <c r="E94" s="19"/>
    </row>
    <row r="95" spans="1:5">
      <c r="A95" s="4" t="s">
        <v>25</v>
      </c>
      <c r="B95" s="21" t="s">
        <v>1131</v>
      </c>
      <c r="C95" s="19" t="s">
        <v>1165</v>
      </c>
      <c r="D95" s="19">
        <v>0.9613917242</v>
      </c>
      <c r="E95" s="19"/>
    </row>
    <row r="96" spans="1:5">
      <c r="A96" s="4" t="s">
        <v>25</v>
      </c>
      <c r="B96" s="21" t="s">
        <v>1131</v>
      </c>
      <c r="C96" s="19" t="s">
        <v>1166</v>
      </c>
      <c r="D96" s="19">
        <v>0.9654333193</v>
      </c>
      <c r="E96" s="19"/>
    </row>
    <row r="97" spans="1:5">
      <c r="A97" s="4" t="s">
        <v>25</v>
      </c>
      <c r="B97" s="21" t="s">
        <v>1167</v>
      </c>
      <c r="C97" s="19" t="s">
        <v>1168</v>
      </c>
      <c r="D97" s="19">
        <v>0.9762239865</v>
      </c>
      <c r="E97" s="19"/>
    </row>
    <row r="98" spans="1:5">
      <c r="A98" s="4" t="s">
        <v>25</v>
      </c>
      <c r="B98" s="21" t="s">
        <v>1096</v>
      </c>
      <c r="C98" s="19" t="s">
        <v>1169</v>
      </c>
      <c r="D98" s="19">
        <v>0.988314243</v>
      </c>
      <c r="E98" s="19"/>
    </row>
    <row r="99" spans="1:5">
      <c r="A99" s="4" t="s">
        <v>25</v>
      </c>
      <c r="B99" s="21" t="s">
        <v>1170</v>
      </c>
      <c r="C99" s="19" t="s">
        <v>1171</v>
      </c>
      <c r="D99" s="19">
        <v>0.9978397034</v>
      </c>
      <c r="E99" s="19"/>
    </row>
    <row r="100" spans="1:5">
      <c r="A100" s="4" t="s">
        <v>25</v>
      </c>
      <c r="B100" s="21" t="s">
        <v>1172</v>
      </c>
      <c r="C100" s="19" t="s">
        <v>1173</v>
      </c>
      <c r="D100" s="19">
        <v>0.999852212</v>
      </c>
      <c r="E100" s="19"/>
    </row>
    <row r="101" spans="1:5">
      <c r="A101" s="4" t="s">
        <v>25</v>
      </c>
      <c r="B101" s="21" t="s">
        <v>1174</v>
      </c>
      <c r="C101" s="19" t="s">
        <v>1175</v>
      </c>
      <c r="D101" s="19">
        <v>1</v>
      </c>
      <c r="E101" s="19"/>
    </row>
    <row r="102" spans="1:5">
      <c r="A102" s="4" t="s">
        <v>25</v>
      </c>
      <c r="B102" s="21" t="s">
        <v>1144</v>
      </c>
      <c r="C102" s="19" t="s">
        <v>1176</v>
      </c>
      <c r="D102" s="19">
        <v>1</v>
      </c>
      <c r="E102" s="19"/>
    </row>
    <row r="103" spans="1:5">
      <c r="A103" s="4" t="s">
        <v>25</v>
      </c>
      <c r="B103" s="21" t="s">
        <v>1174</v>
      </c>
      <c r="C103" s="19" t="s">
        <v>1177</v>
      </c>
      <c r="D103" s="19">
        <v>1</v>
      </c>
      <c r="E103" s="19"/>
    </row>
    <row r="104" spans="1:5">
      <c r="A104" s="4" t="s">
        <v>25</v>
      </c>
      <c r="B104" s="21" t="s">
        <v>1174</v>
      </c>
      <c r="C104" s="19" t="s">
        <v>1178</v>
      </c>
      <c r="D104" s="19">
        <v>1</v>
      </c>
      <c r="E104" s="19"/>
    </row>
    <row r="105" spans="1:5">
      <c r="A105" s="4" t="s">
        <v>25</v>
      </c>
      <c r="B105" s="21" t="s">
        <v>1179</v>
      </c>
      <c r="C105" s="19" t="s">
        <v>1180</v>
      </c>
      <c r="D105" s="19">
        <v>1</v>
      </c>
      <c r="E105" s="19"/>
    </row>
    <row r="106" spans="1:5">
      <c r="A106" s="4" t="s">
        <v>25</v>
      </c>
      <c r="B106" s="21" t="s">
        <v>1118</v>
      </c>
      <c r="C106" s="19" t="s">
        <v>1181</v>
      </c>
      <c r="D106" s="19">
        <v>1</v>
      </c>
      <c r="E106" s="19"/>
    </row>
    <row r="107" spans="2:5">
      <c r="B107" s="19" t="s">
        <v>1182</v>
      </c>
      <c r="C107" s="19" t="s">
        <v>1183</v>
      </c>
      <c r="D107" s="19">
        <v>-0.9983179092</v>
      </c>
      <c r="E107" s="19"/>
    </row>
    <row r="108" spans="2:5">
      <c r="B108" s="19" t="s">
        <v>1182</v>
      </c>
      <c r="C108" s="19" t="s">
        <v>1184</v>
      </c>
      <c r="D108" s="19">
        <v>-0.6618787267</v>
      </c>
      <c r="E108" s="19"/>
    </row>
    <row r="109" spans="2:5">
      <c r="B109" s="19" t="s">
        <v>1185</v>
      </c>
      <c r="C109" s="19" t="s">
        <v>1186</v>
      </c>
      <c r="D109" s="19">
        <v>0.1619609179</v>
      </c>
      <c r="E109" s="19"/>
    </row>
    <row r="110" spans="2:5">
      <c r="B110" s="19" t="s">
        <v>1187</v>
      </c>
      <c r="C110" s="19" t="s">
        <v>1188</v>
      </c>
      <c r="D110" s="19">
        <v>-0.9992472714</v>
      </c>
      <c r="E110" s="19"/>
    </row>
    <row r="111" spans="2:5">
      <c r="B111" s="19" t="s">
        <v>1187</v>
      </c>
      <c r="C111" s="19" t="s">
        <v>1189</v>
      </c>
      <c r="D111" s="19">
        <v>-1</v>
      </c>
      <c r="E111" s="19"/>
    </row>
    <row r="112" spans="2:5">
      <c r="B112" s="19" t="s">
        <v>1190</v>
      </c>
      <c r="C112" s="19" t="s">
        <v>1191</v>
      </c>
      <c r="D112" s="19">
        <v>0.9644221063</v>
      </c>
      <c r="E112" s="19"/>
    </row>
    <row r="113" spans="2:5">
      <c r="B113" s="19" t="s">
        <v>1192</v>
      </c>
      <c r="C113" s="19" t="s">
        <v>1193</v>
      </c>
      <c r="D113" s="19">
        <v>0.183658526</v>
      </c>
      <c r="E113" s="19"/>
    </row>
    <row r="114" spans="2:5">
      <c r="B114" s="19" t="s">
        <v>1194</v>
      </c>
      <c r="C114" s="19" t="s">
        <v>1195</v>
      </c>
      <c r="D114" s="19">
        <v>-1</v>
      </c>
      <c r="E114" s="19"/>
    </row>
    <row r="115" spans="2:5">
      <c r="B115" s="19" t="s">
        <v>1194</v>
      </c>
      <c r="C115" s="19" t="s">
        <v>1196</v>
      </c>
      <c r="D115" s="19">
        <v>-0.8101010597</v>
      </c>
      <c r="E115" s="19"/>
    </row>
    <row r="116" spans="2:5">
      <c r="B116" s="19" t="s">
        <v>1194</v>
      </c>
      <c r="C116" s="19" t="s">
        <v>1197</v>
      </c>
      <c r="D116" s="19">
        <v>0.9987578506</v>
      </c>
      <c r="E116" s="19"/>
    </row>
    <row r="117" spans="2:5">
      <c r="B117" s="19" t="s">
        <v>1198</v>
      </c>
      <c r="C117" s="19" t="s">
        <v>1199</v>
      </c>
      <c r="D117" s="19">
        <v>-0.2147398653</v>
      </c>
      <c r="E117" s="19"/>
    </row>
    <row r="118" spans="2:5">
      <c r="B118" s="19" t="s">
        <v>1200</v>
      </c>
      <c r="C118" s="19" t="s">
        <v>1201</v>
      </c>
      <c r="D118" s="19">
        <v>-0.822090232</v>
      </c>
      <c r="E118" s="19"/>
    </row>
    <row r="119" spans="2:5">
      <c r="B119" s="19" t="s">
        <v>1202</v>
      </c>
      <c r="C119" s="19" t="s">
        <v>1203</v>
      </c>
      <c r="D119" s="19">
        <v>1</v>
      </c>
      <c r="E119" s="19"/>
    </row>
    <row r="120" spans="2:5">
      <c r="B120" s="19" t="s">
        <v>1204</v>
      </c>
      <c r="C120" s="19" t="s">
        <v>1205</v>
      </c>
      <c r="D120" s="19">
        <v>-1</v>
      </c>
      <c r="E120" s="19"/>
    </row>
    <row r="121" spans="2:5">
      <c r="B121" s="19" t="s">
        <v>1206</v>
      </c>
      <c r="C121" s="19" t="s">
        <v>1207</v>
      </c>
      <c r="D121" s="19">
        <v>0.6464036944</v>
      </c>
      <c r="E121" s="19"/>
    </row>
    <row r="122" spans="2:5">
      <c r="B122" s="19" t="s">
        <v>65</v>
      </c>
      <c r="C122" s="19" t="s">
        <v>1208</v>
      </c>
      <c r="D122" s="19">
        <v>-0.7831009118</v>
      </c>
      <c r="E122" s="19"/>
    </row>
    <row r="123" spans="2:5">
      <c r="B123" s="19" t="s">
        <v>65</v>
      </c>
      <c r="C123" s="19" t="s">
        <v>1209</v>
      </c>
      <c r="D123" s="19">
        <v>-0.2158707926</v>
      </c>
      <c r="E123" s="19"/>
    </row>
    <row r="124" spans="2:5">
      <c r="B124" s="19" t="s">
        <v>65</v>
      </c>
      <c r="C124" s="19" t="s">
        <v>1210</v>
      </c>
      <c r="D124" s="19">
        <v>-0.713199857</v>
      </c>
      <c r="E124" s="19"/>
    </row>
    <row r="125" spans="2:5">
      <c r="B125" s="19" t="s">
        <v>65</v>
      </c>
      <c r="C125" s="19" t="s">
        <v>1211</v>
      </c>
      <c r="D125" s="19">
        <v>-0.748967847</v>
      </c>
      <c r="E125" s="19"/>
    </row>
    <row r="126" spans="2:5">
      <c r="B126" s="19" t="s">
        <v>65</v>
      </c>
      <c r="C126" s="19" t="s">
        <v>1212</v>
      </c>
      <c r="D126" s="19">
        <v>-0.7959171358</v>
      </c>
      <c r="E126" s="19"/>
    </row>
    <row r="127" spans="2:5">
      <c r="B127" s="19" t="s">
        <v>65</v>
      </c>
      <c r="C127" s="19" t="s">
        <v>1213</v>
      </c>
      <c r="D127" s="19">
        <v>-0.8402129905</v>
      </c>
      <c r="E127" s="19"/>
    </row>
    <row r="128" spans="2:5">
      <c r="B128" s="19" t="s">
        <v>65</v>
      </c>
      <c r="C128" s="19" t="s">
        <v>1214</v>
      </c>
      <c r="D128" s="19">
        <v>-0.8401577028</v>
      </c>
      <c r="E128" s="19"/>
    </row>
    <row r="129" spans="2:5">
      <c r="B129" s="19" t="s">
        <v>65</v>
      </c>
      <c r="C129" s="19" t="s">
        <v>1215</v>
      </c>
      <c r="D129" s="19">
        <v>-0.2745243586</v>
      </c>
      <c r="E129" s="19"/>
    </row>
    <row r="130" spans="2:5">
      <c r="B130" s="19" t="s">
        <v>65</v>
      </c>
      <c r="C130" s="19" t="s">
        <v>1216</v>
      </c>
      <c r="D130" s="19">
        <v>-0.1902964918</v>
      </c>
      <c r="E130" s="19"/>
    </row>
    <row r="131" spans="2:5">
      <c r="B131" s="19" t="s">
        <v>65</v>
      </c>
      <c r="C131" s="19" t="s">
        <v>1217</v>
      </c>
      <c r="D131" s="19">
        <v>-0.7880090761</v>
      </c>
      <c r="E131" s="19"/>
    </row>
    <row r="132" spans="2:5">
      <c r="B132" s="19" t="s">
        <v>65</v>
      </c>
      <c r="C132" s="19" t="s">
        <v>1218</v>
      </c>
      <c r="D132" s="19">
        <v>-0.8119240243</v>
      </c>
      <c r="E132" s="19"/>
    </row>
    <row r="133" spans="2:5">
      <c r="B133" s="19" t="s">
        <v>65</v>
      </c>
      <c r="C133" s="19" t="s">
        <v>1219</v>
      </c>
      <c r="D133" s="19">
        <v>-0.8873322271</v>
      </c>
      <c r="E133" s="19"/>
    </row>
    <row r="134" spans="2:5">
      <c r="B134" s="19" t="s">
        <v>65</v>
      </c>
      <c r="C134" s="19" t="s">
        <v>1220</v>
      </c>
      <c r="D134" s="19">
        <v>-0.9190972353</v>
      </c>
      <c r="E134" s="19"/>
    </row>
    <row r="135" spans="2:5">
      <c r="B135" s="19" t="s">
        <v>65</v>
      </c>
      <c r="C135" s="19" t="s">
        <v>1221</v>
      </c>
      <c r="D135" s="19">
        <v>0.5725526886</v>
      </c>
      <c r="E135" s="19"/>
    </row>
    <row r="136" spans="2:5">
      <c r="B136" s="19" t="s">
        <v>350</v>
      </c>
      <c r="C136" s="19" t="s">
        <v>1222</v>
      </c>
      <c r="D136" s="19">
        <v>0.7211038677</v>
      </c>
      <c r="E136" s="19"/>
    </row>
    <row r="137" spans="2:5">
      <c r="B137" s="19" t="s">
        <v>1223</v>
      </c>
      <c r="C137" s="19" t="s">
        <v>1224</v>
      </c>
      <c r="D137" s="19">
        <v>0.3599664828</v>
      </c>
      <c r="E137" s="19"/>
    </row>
    <row r="138" spans="2:5">
      <c r="B138" s="19" t="s">
        <v>1225</v>
      </c>
      <c r="C138" s="19" t="s">
        <v>1226</v>
      </c>
      <c r="D138" s="19">
        <v>-0.1248384533</v>
      </c>
      <c r="E138" s="19"/>
    </row>
    <row r="139" spans="2:5">
      <c r="B139" s="19" t="s">
        <v>1225</v>
      </c>
      <c r="C139" s="19" t="s">
        <v>1227</v>
      </c>
      <c r="D139" s="19">
        <v>0.9123670462</v>
      </c>
      <c r="E139" s="19"/>
    </row>
    <row r="140" spans="2:5">
      <c r="B140" s="19" t="s">
        <v>1228</v>
      </c>
      <c r="C140" s="19" t="s">
        <v>1229</v>
      </c>
      <c r="D140" s="19">
        <v>1</v>
      </c>
      <c r="E140" s="19"/>
    </row>
    <row r="141" spans="2:5">
      <c r="B141" s="19" t="s">
        <v>1230</v>
      </c>
      <c r="C141" s="19" t="s">
        <v>1231</v>
      </c>
      <c r="D141" s="19">
        <v>1</v>
      </c>
      <c r="E141" s="19"/>
    </row>
    <row r="142" spans="2:5">
      <c r="B142" s="19" t="s">
        <v>1232</v>
      </c>
      <c r="C142" s="19" t="s">
        <v>1233</v>
      </c>
      <c r="D142" s="19">
        <v>-1</v>
      </c>
      <c r="E142" s="19"/>
    </row>
    <row r="143" spans="2:5">
      <c r="B143" s="19" t="s">
        <v>1232</v>
      </c>
      <c r="C143" s="19" t="s">
        <v>1234</v>
      </c>
      <c r="D143" s="19">
        <v>-1</v>
      </c>
      <c r="E143" s="19"/>
    </row>
    <row r="144" spans="2:5">
      <c r="B144" s="19" t="s">
        <v>1235</v>
      </c>
      <c r="C144" s="19" t="s">
        <v>1236</v>
      </c>
      <c r="D144" s="19">
        <v>-0.9625081958</v>
      </c>
      <c r="E144" s="19"/>
    </row>
    <row r="145" spans="2:5">
      <c r="B145" s="19" t="s">
        <v>1237</v>
      </c>
      <c r="C145" s="19" t="s">
        <v>1238</v>
      </c>
      <c r="D145" s="19">
        <v>-0.2312983655</v>
      </c>
      <c r="E145" s="19"/>
    </row>
    <row r="146" spans="2:5">
      <c r="B146" s="19" t="s">
        <v>1237</v>
      </c>
      <c r="C146" s="19" t="s">
        <v>1239</v>
      </c>
      <c r="D146" s="19">
        <v>0.3457164517</v>
      </c>
      <c r="E146" s="19"/>
    </row>
    <row r="147" spans="2:5">
      <c r="B147" s="19" t="s">
        <v>399</v>
      </c>
      <c r="C147" s="19" t="s">
        <v>1240</v>
      </c>
      <c r="D147" s="19">
        <v>0.9770135374</v>
      </c>
      <c r="E147" s="19"/>
    </row>
    <row r="148" spans="2:5">
      <c r="B148" s="19" t="s">
        <v>578</v>
      </c>
      <c r="C148" s="19" t="s">
        <v>1241</v>
      </c>
      <c r="D148" s="19">
        <v>-0.8864195446</v>
      </c>
      <c r="E148" s="19"/>
    </row>
    <row r="149" spans="2:5">
      <c r="B149" s="19" t="s">
        <v>578</v>
      </c>
      <c r="C149" s="19" t="s">
        <v>1242</v>
      </c>
      <c r="D149" s="19">
        <v>-1</v>
      </c>
      <c r="E149" s="19"/>
    </row>
    <row r="150" spans="2:5">
      <c r="B150" s="19" t="s">
        <v>578</v>
      </c>
      <c r="C150" s="19" t="s">
        <v>1243</v>
      </c>
      <c r="D150" s="19">
        <v>-0.9781593908</v>
      </c>
      <c r="E150" s="19"/>
    </row>
    <row r="151" spans="2:5">
      <c r="B151" s="19" t="s">
        <v>1244</v>
      </c>
      <c r="C151" s="19" t="s">
        <v>1245</v>
      </c>
      <c r="D151" s="19">
        <v>-0.9954834435</v>
      </c>
      <c r="E151" s="19"/>
    </row>
    <row r="152" spans="2:5">
      <c r="B152" s="19" t="s">
        <v>1244</v>
      </c>
      <c r="C152" s="19" t="s">
        <v>1246</v>
      </c>
      <c r="D152" s="19">
        <v>-0.9967870505</v>
      </c>
      <c r="E152" s="19"/>
    </row>
    <row r="153" spans="2:5">
      <c r="B153" s="19" t="s">
        <v>1247</v>
      </c>
      <c r="C153" s="19" t="s">
        <v>1248</v>
      </c>
      <c r="D153" s="19">
        <v>-0.9716619309</v>
      </c>
      <c r="E153" s="19"/>
    </row>
    <row r="154" spans="2:5">
      <c r="B154" s="19" t="s">
        <v>1249</v>
      </c>
      <c r="C154" s="19" t="s">
        <v>1250</v>
      </c>
      <c r="D154" s="19">
        <v>-1</v>
      </c>
      <c r="E154" s="19"/>
    </row>
    <row r="155" spans="2:5">
      <c r="B155" s="19" t="s">
        <v>1251</v>
      </c>
      <c r="C155" s="19" t="s">
        <v>1252</v>
      </c>
      <c r="D155" s="19">
        <v>-1</v>
      </c>
      <c r="E155" s="19"/>
    </row>
    <row r="156" spans="2:5">
      <c r="B156" s="19" t="s">
        <v>1253</v>
      </c>
      <c r="C156" s="19" t="s">
        <v>1254</v>
      </c>
      <c r="D156" s="19">
        <v>1</v>
      </c>
      <c r="E156" s="19"/>
    </row>
    <row r="157" spans="2:5">
      <c r="B157" s="19" t="s">
        <v>1253</v>
      </c>
      <c r="C157" s="19" t="s">
        <v>1255</v>
      </c>
      <c r="D157" s="19">
        <v>1</v>
      </c>
      <c r="E157" s="19"/>
    </row>
    <row r="158" spans="2:5">
      <c r="B158" s="19" t="s">
        <v>1256</v>
      </c>
      <c r="C158" s="19" t="s">
        <v>1257</v>
      </c>
      <c r="D158" s="19">
        <v>0.7309363834</v>
      </c>
      <c r="E158" s="19"/>
    </row>
    <row r="159" spans="2:5">
      <c r="B159" s="19" t="s">
        <v>1256</v>
      </c>
      <c r="C159" s="19" t="s">
        <v>1258</v>
      </c>
      <c r="D159" s="19">
        <v>0.5342083195</v>
      </c>
      <c r="E159" s="19"/>
    </row>
    <row r="160" spans="2:5">
      <c r="B160" s="19" t="s">
        <v>1259</v>
      </c>
      <c r="C160" s="19" t="s">
        <v>1260</v>
      </c>
      <c r="D160" s="19">
        <v>-0.9185402514</v>
      </c>
      <c r="E160" s="19"/>
    </row>
    <row r="161" spans="2:5">
      <c r="B161" s="19" t="s">
        <v>1261</v>
      </c>
      <c r="C161" s="19" t="s">
        <v>1262</v>
      </c>
      <c r="D161" s="19">
        <v>-1</v>
      </c>
      <c r="E161" s="19"/>
    </row>
    <row r="162" spans="2:5">
      <c r="B162" s="19" t="s">
        <v>1263</v>
      </c>
      <c r="C162" s="19" t="s">
        <v>1264</v>
      </c>
      <c r="D162" s="19">
        <v>-0.5605425483</v>
      </c>
      <c r="E162" s="19"/>
    </row>
    <row r="163" spans="2:5">
      <c r="B163" s="19" t="s">
        <v>1265</v>
      </c>
      <c r="C163" s="19" t="s">
        <v>1266</v>
      </c>
      <c r="D163" s="19">
        <v>0.9554069509</v>
      </c>
      <c r="E163" s="19"/>
    </row>
    <row r="164" spans="2:5">
      <c r="B164" s="19" t="s">
        <v>1267</v>
      </c>
      <c r="C164" s="19" t="s">
        <v>1268</v>
      </c>
      <c r="D164" s="19">
        <v>-0.9986218363</v>
      </c>
      <c r="E164" s="19"/>
    </row>
    <row r="165" spans="2:5">
      <c r="B165" s="19" t="s">
        <v>1269</v>
      </c>
      <c r="C165" s="19" t="s">
        <v>1270</v>
      </c>
      <c r="D165" s="19">
        <v>-0.8825405323</v>
      </c>
      <c r="E165" s="19"/>
    </row>
    <row r="166" spans="2:5">
      <c r="B166" s="19" t="s">
        <v>1271</v>
      </c>
      <c r="C166" s="19" t="s">
        <v>1272</v>
      </c>
      <c r="D166" s="19">
        <v>-0.9594883242</v>
      </c>
      <c r="E166" s="19"/>
    </row>
    <row r="167" spans="2:5">
      <c r="B167" s="19" t="s">
        <v>1273</v>
      </c>
      <c r="C167" s="19" t="s">
        <v>1274</v>
      </c>
      <c r="D167" s="19">
        <v>0.7638132004</v>
      </c>
      <c r="E167" s="19"/>
    </row>
    <row r="168" spans="2:5">
      <c r="B168" s="19" t="s">
        <v>1275</v>
      </c>
      <c r="C168" s="19" t="s">
        <v>1276</v>
      </c>
      <c r="D168" s="19">
        <v>0.5523414576</v>
      </c>
      <c r="E168" s="19"/>
    </row>
    <row r="169" spans="2:5">
      <c r="B169" s="19" t="s">
        <v>1277</v>
      </c>
      <c r="C169" s="19" t="s">
        <v>1278</v>
      </c>
      <c r="D169" s="19">
        <v>-0.2640180617</v>
      </c>
      <c r="E169" s="19"/>
    </row>
    <row r="170" spans="2:5">
      <c r="B170" s="19" t="s">
        <v>1277</v>
      </c>
      <c r="C170" s="19" t="s">
        <v>1279</v>
      </c>
      <c r="D170" s="19">
        <v>-0.8455989731</v>
      </c>
      <c r="E170" s="19"/>
    </row>
    <row r="171" spans="2:5">
      <c r="B171" s="19" t="s">
        <v>1277</v>
      </c>
      <c r="C171" s="19" t="s">
        <v>1280</v>
      </c>
      <c r="D171" s="19">
        <v>-0.5995143766</v>
      </c>
      <c r="E171" s="19"/>
    </row>
    <row r="172" spans="2:5">
      <c r="B172" s="19" t="s">
        <v>1281</v>
      </c>
      <c r="C172" s="19" t="s">
        <v>1282</v>
      </c>
      <c r="D172" s="19">
        <v>0.5131392795</v>
      </c>
      <c r="E172" s="19"/>
    </row>
    <row r="173" spans="2:5">
      <c r="B173" s="19" t="s">
        <v>1283</v>
      </c>
      <c r="C173" s="19" t="s">
        <v>1284</v>
      </c>
      <c r="D173" s="19">
        <v>0.5879596722</v>
      </c>
      <c r="E173" s="19"/>
    </row>
    <row r="174" spans="2:5">
      <c r="B174" s="19" t="s">
        <v>1283</v>
      </c>
      <c r="C174" s="19" t="s">
        <v>1285</v>
      </c>
      <c r="D174" s="19">
        <v>0.9798695476</v>
      </c>
      <c r="E174" s="19"/>
    </row>
    <row r="175" spans="2:5">
      <c r="B175" s="19" t="s">
        <v>1286</v>
      </c>
      <c r="C175" s="19" t="s">
        <v>1287</v>
      </c>
      <c r="D175" s="19">
        <v>-0.6635655882</v>
      </c>
      <c r="E175" s="19"/>
    </row>
    <row r="176" spans="2:5">
      <c r="B176" s="19" t="s">
        <v>1288</v>
      </c>
      <c r="C176" s="19" t="s">
        <v>1289</v>
      </c>
      <c r="D176" s="19">
        <v>-0.2837854627</v>
      </c>
      <c r="E176" s="19"/>
    </row>
    <row r="177" spans="2:5">
      <c r="B177" s="19" t="s">
        <v>1290</v>
      </c>
      <c r="C177" s="19" t="s">
        <v>1291</v>
      </c>
      <c r="D177" s="19">
        <v>-0.1379414874</v>
      </c>
      <c r="E177" s="19"/>
    </row>
    <row r="178" spans="2:5">
      <c r="B178" s="19" t="s">
        <v>1292</v>
      </c>
      <c r="C178" s="19" t="s">
        <v>1293</v>
      </c>
      <c r="D178" s="19">
        <v>-1</v>
      </c>
      <c r="E178" s="19"/>
    </row>
    <row r="179" spans="2:5">
      <c r="B179" s="19" t="s">
        <v>1294</v>
      </c>
      <c r="C179" s="19" t="s">
        <v>1295</v>
      </c>
      <c r="D179" s="19">
        <v>0.898288564</v>
      </c>
      <c r="E179" s="19"/>
    </row>
    <row r="180" spans="2:5">
      <c r="B180" s="19" t="s">
        <v>1296</v>
      </c>
      <c r="C180" s="19" t="s">
        <v>1297</v>
      </c>
      <c r="D180" s="19">
        <v>0.4786260555</v>
      </c>
      <c r="E180" s="19"/>
    </row>
    <row r="181" spans="2:5">
      <c r="B181" s="19" t="s">
        <v>1298</v>
      </c>
      <c r="C181" s="19" t="s">
        <v>1299</v>
      </c>
      <c r="D181" s="19">
        <v>-0.1645784868</v>
      </c>
      <c r="E181" s="19"/>
    </row>
    <row r="182" spans="2:5">
      <c r="B182" s="19" t="s">
        <v>1298</v>
      </c>
      <c r="C182" s="19" t="s">
        <v>1300</v>
      </c>
      <c r="D182" s="19">
        <v>-0.6021699939</v>
      </c>
      <c r="E182" s="19"/>
    </row>
    <row r="183" spans="2:5">
      <c r="B183" s="19" t="s">
        <v>1298</v>
      </c>
      <c r="C183" s="19" t="s">
        <v>1301</v>
      </c>
      <c r="D183" s="19">
        <v>0.2787346774</v>
      </c>
      <c r="E183" s="19"/>
    </row>
    <row r="184" spans="2:5">
      <c r="B184" s="19" t="s">
        <v>1298</v>
      </c>
      <c r="C184" s="19" t="s">
        <v>1302</v>
      </c>
      <c r="D184" s="19">
        <v>0.3492239869</v>
      </c>
      <c r="E184" s="19"/>
    </row>
    <row r="185" spans="2:5">
      <c r="B185" s="19" t="s">
        <v>1303</v>
      </c>
      <c r="C185" s="19" t="s">
        <v>1304</v>
      </c>
      <c r="D185" s="19">
        <v>-0.1205432162</v>
      </c>
      <c r="E185" s="19"/>
    </row>
    <row r="186" spans="2:5">
      <c r="B186" s="19" t="s">
        <v>242</v>
      </c>
      <c r="C186" s="19" t="s">
        <v>1305</v>
      </c>
      <c r="D186" s="19">
        <v>0.963015508</v>
      </c>
      <c r="E186" s="19"/>
    </row>
    <row r="187" spans="2:5">
      <c r="B187" s="19" t="s">
        <v>1306</v>
      </c>
      <c r="C187" s="19" t="s">
        <v>1307</v>
      </c>
      <c r="D187" s="19">
        <v>-1</v>
      </c>
      <c r="E187" s="19"/>
    </row>
    <row r="188" spans="2:5">
      <c r="B188" s="19" t="s">
        <v>1308</v>
      </c>
      <c r="C188" s="19" t="s">
        <v>1309</v>
      </c>
      <c r="D188" s="19">
        <v>0.5547988701</v>
      </c>
      <c r="E188" s="19"/>
    </row>
    <row r="189" spans="2:5">
      <c r="B189" s="19" t="s">
        <v>1310</v>
      </c>
      <c r="C189" s="19" t="s">
        <v>1311</v>
      </c>
      <c r="D189" s="19">
        <v>-0.8471583468</v>
      </c>
      <c r="E189" s="19"/>
    </row>
    <row r="190" spans="2:5">
      <c r="B190" s="19" t="s">
        <v>1312</v>
      </c>
      <c r="C190" s="19" t="s">
        <v>1313</v>
      </c>
      <c r="D190" s="19">
        <v>-0.8727663214</v>
      </c>
      <c r="E190" s="19"/>
    </row>
    <row r="191" spans="2:5">
      <c r="B191" s="19" t="s">
        <v>1314</v>
      </c>
      <c r="C191" s="19" t="s">
        <v>1315</v>
      </c>
      <c r="D191" s="19">
        <v>1</v>
      </c>
      <c r="E191" s="19"/>
    </row>
    <row r="192" spans="2:5">
      <c r="B192" s="19" t="s">
        <v>1314</v>
      </c>
      <c r="C192" s="19" t="s">
        <v>1316</v>
      </c>
      <c r="D192" s="19">
        <v>0.2628829167</v>
      </c>
      <c r="E192" s="19"/>
    </row>
    <row r="193" spans="2:5">
      <c r="B193" s="19" t="s">
        <v>1317</v>
      </c>
      <c r="C193" s="19" t="s">
        <v>1318</v>
      </c>
      <c r="D193" s="19">
        <v>1</v>
      </c>
      <c r="E193" s="19"/>
    </row>
    <row r="194" spans="2:5">
      <c r="B194" s="19" t="s">
        <v>1319</v>
      </c>
      <c r="C194" s="19" t="s">
        <v>1320</v>
      </c>
      <c r="D194" s="19">
        <v>1</v>
      </c>
      <c r="E194" s="19"/>
    </row>
    <row r="195" spans="2:5">
      <c r="B195" s="19" t="s">
        <v>1319</v>
      </c>
      <c r="C195" s="19" t="s">
        <v>1321</v>
      </c>
      <c r="D195" s="19">
        <v>1</v>
      </c>
      <c r="E195" s="19"/>
    </row>
    <row r="196" spans="2:5">
      <c r="B196" s="19" t="s">
        <v>1322</v>
      </c>
      <c r="C196" s="19" t="s">
        <v>1323</v>
      </c>
      <c r="D196" s="19">
        <v>-0.8132722215</v>
      </c>
      <c r="E196" s="19"/>
    </row>
    <row r="197" spans="2:5">
      <c r="B197" s="19" t="s">
        <v>1322</v>
      </c>
      <c r="C197" s="19" t="s">
        <v>1324</v>
      </c>
      <c r="D197" s="19">
        <v>-0.7329465579</v>
      </c>
      <c r="E197" s="19"/>
    </row>
    <row r="198" spans="2:5">
      <c r="B198" s="19" t="s">
        <v>1325</v>
      </c>
      <c r="C198" s="19" t="s">
        <v>1326</v>
      </c>
      <c r="D198" s="19">
        <v>0.9993068108</v>
      </c>
      <c r="E198" s="19"/>
    </row>
    <row r="199" spans="2:5">
      <c r="B199" s="19" t="s">
        <v>1325</v>
      </c>
      <c r="C199" s="19" t="s">
        <v>1327</v>
      </c>
      <c r="D199" s="19">
        <v>0.1203084785</v>
      </c>
      <c r="E199" s="19"/>
    </row>
    <row r="200" spans="2:5">
      <c r="B200" s="19" t="s">
        <v>1328</v>
      </c>
      <c r="C200" s="19" t="s">
        <v>1329</v>
      </c>
      <c r="D200" s="19">
        <v>0.6108513087</v>
      </c>
      <c r="E200" s="19"/>
    </row>
    <row r="201" spans="2:5">
      <c r="B201" s="19" t="s">
        <v>1330</v>
      </c>
      <c r="C201" s="19" t="s">
        <v>1331</v>
      </c>
      <c r="D201" s="19">
        <v>-1</v>
      </c>
      <c r="E201" s="19"/>
    </row>
    <row r="202" spans="2:5">
      <c r="B202" s="19" t="s">
        <v>1332</v>
      </c>
      <c r="C202" s="19" t="s">
        <v>1333</v>
      </c>
      <c r="D202" s="19">
        <v>0.6627092074</v>
      </c>
      <c r="E202" s="19"/>
    </row>
    <row r="203" spans="2:5">
      <c r="B203" s="19" t="s">
        <v>1334</v>
      </c>
      <c r="C203" s="19" t="s">
        <v>1335</v>
      </c>
      <c r="D203" s="19">
        <v>0.4062512247</v>
      </c>
      <c r="E203" s="19"/>
    </row>
    <row r="204" spans="2:5">
      <c r="B204" s="19" t="s">
        <v>1336</v>
      </c>
      <c r="C204" s="19" t="s">
        <v>1337</v>
      </c>
      <c r="D204" s="19">
        <v>-0.7025843145</v>
      </c>
      <c r="E204" s="19"/>
    </row>
    <row r="205" spans="2:5">
      <c r="B205" s="19" t="s">
        <v>1338</v>
      </c>
      <c r="C205" s="19" t="s">
        <v>1339</v>
      </c>
      <c r="D205" s="19">
        <v>-0.9259988371</v>
      </c>
      <c r="E205" s="19"/>
    </row>
    <row r="206" spans="2:5">
      <c r="B206" s="19" t="s">
        <v>1340</v>
      </c>
      <c r="C206" s="19" t="s">
        <v>1341</v>
      </c>
      <c r="D206" s="19">
        <v>0.660637199</v>
      </c>
      <c r="E206" s="19"/>
    </row>
    <row r="207" spans="2:5">
      <c r="B207" s="19" t="s">
        <v>1340</v>
      </c>
      <c r="C207" s="19" t="s">
        <v>1342</v>
      </c>
      <c r="D207" s="19">
        <v>0.2990037821</v>
      </c>
      <c r="E207" s="19"/>
    </row>
    <row r="208" spans="2:5">
      <c r="B208" s="19" t="s">
        <v>1343</v>
      </c>
      <c r="C208" s="19" t="s">
        <v>1344</v>
      </c>
      <c r="D208" s="19">
        <v>0.3210256456</v>
      </c>
      <c r="E208" s="19"/>
    </row>
    <row r="209" spans="2:5">
      <c r="B209" s="19" t="s">
        <v>1345</v>
      </c>
      <c r="C209" s="19" t="s">
        <v>1346</v>
      </c>
      <c r="D209" s="19">
        <v>-0.2324398673</v>
      </c>
      <c r="E209" s="19"/>
    </row>
    <row r="210" spans="2:5">
      <c r="B210" s="19" t="s">
        <v>1347</v>
      </c>
      <c r="C210" s="19" t="s">
        <v>1348</v>
      </c>
      <c r="D210" s="19">
        <v>-0.4905717178</v>
      </c>
      <c r="E210" s="19"/>
    </row>
    <row r="211" spans="2:5">
      <c r="B211" s="19" t="s">
        <v>1349</v>
      </c>
      <c r="C211" s="19" t="s">
        <v>1350</v>
      </c>
      <c r="D211" s="19">
        <v>0.9954018712</v>
      </c>
      <c r="E211" s="19"/>
    </row>
    <row r="212" spans="2:5">
      <c r="B212" s="19" t="s">
        <v>1351</v>
      </c>
      <c r="C212" s="19" t="s">
        <v>1352</v>
      </c>
      <c r="D212" s="19">
        <v>-0.8609223114</v>
      </c>
      <c r="E212" s="19"/>
    </row>
    <row r="213" spans="2:5">
      <c r="B213" s="19" t="s">
        <v>1351</v>
      </c>
      <c r="C213" s="19" t="s">
        <v>1353</v>
      </c>
      <c r="D213" s="19">
        <v>0.9905625121</v>
      </c>
      <c r="E213" s="19"/>
    </row>
    <row r="214" spans="2:5">
      <c r="B214" s="19" t="s">
        <v>1354</v>
      </c>
      <c r="C214" s="19" t="s">
        <v>1355</v>
      </c>
      <c r="D214" s="19">
        <v>0.141791975</v>
      </c>
      <c r="E214" s="19"/>
    </row>
    <row r="215" spans="2:5">
      <c r="B215" s="19" t="s">
        <v>1356</v>
      </c>
      <c r="C215" s="19" t="s">
        <v>1357</v>
      </c>
      <c r="D215" s="19">
        <v>-1</v>
      </c>
      <c r="E215" s="19"/>
    </row>
    <row r="216" spans="2:5">
      <c r="B216" s="19" t="s">
        <v>1356</v>
      </c>
      <c r="C216" s="19" t="s">
        <v>1358</v>
      </c>
      <c r="D216" s="19">
        <v>-0.7458203511</v>
      </c>
      <c r="E216" s="19"/>
    </row>
    <row r="217" spans="2:5">
      <c r="B217" s="19" t="s">
        <v>1356</v>
      </c>
      <c r="C217" s="19" t="s">
        <v>1359</v>
      </c>
      <c r="D217" s="19">
        <v>-0.1320693097</v>
      </c>
      <c r="E217" s="19"/>
    </row>
    <row r="218" spans="2:5">
      <c r="B218" s="19" t="s">
        <v>1360</v>
      </c>
      <c r="C218" s="19" t="s">
        <v>1361</v>
      </c>
      <c r="D218" s="19">
        <v>-0.2863534485</v>
      </c>
      <c r="E218" s="19"/>
    </row>
    <row r="219" spans="2:5">
      <c r="B219" s="19" t="s">
        <v>1362</v>
      </c>
      <c r="C219" s="19" t="s">
        <v>1363</v>
      </c>
      <c r="D219" s="19">
        <v>-0.5686597064</v>
      </c>
      <c r="E219" s="19"/>
    </row>
    <row r="220" spans="2:5">
      <c r="B220" s="19" t="s">
        <v>1364</v>
      </c>
      <c r="C220" s="19" t="s">
        <v>1365</v>
      </c>
      <c r="D220" s="19">
        <v>-1</v>
      </c>
      <c r="E220" s="19"/>
    </row>
    <row r="221" spans="2:5">
      <c r="B221" s="19" t="s">
        <v>1366</v>
      </c>
      <c r="C221" s="19" t="s">
        <v>1367</v>
      </c>
      <c r="D221" s="19">
        <v>0.8144997445</v>
      </c>
      <c r="E221" s="19"/>
    </row>
    <row r="222" spans="2:5">
      <c r="B222" s="19" t="s">
        <v>1368</v>
      </c>
      <c r="C222" s="19" t="s">
        <v>1369</v>
      </c>
      <c r="D222" s="19">
        <v>0.9972154734</v>
      </c>
      <c r="E222" s="19"/>
    </row>
    <row r="223" spans="2:5">
      <c r="B223" s="19" t="s">
        <v>1370</v>
      </c>
      <c r="C223" s="19" t="s">
        <v>1371</v>
      </c>
      <c r="D223" s="19">
        <v>0.9009663434</v>
      </c>
      <c r="E223" s="19"/>
    </row>
    <row r="224" spans="2:5">
      <c r="B224" s="19" t="s">
        <v>296</v>
      </c>
      <c r="C224" s="19" t="s">
        <v>1372</v>
      </c>
      <c r="D224" s="19">
        <v>0.4682841397</v>
      </c>
      <c r="E224" s="19"/>
    </row>
    <row r="225" spans="2:5">
      <c r="B225" s="19" t="s">
        <v>1373</v>
      </c>
      <c r="C225" s="19" t="s">
        <v>1374</v>
      </c>
      <c r="D225" s="19">
        <v>1</v>
      </c>
      <c r="E225" s="19"/>
    </row>
    <row r="226" spans="2:5">
      <c r="B226" s="19" t="s">
        <v>1375</v>
      </c>
      <c r="C226" s="19" t="s">
        <v>1376</v>
      </c>
      <c r="D226" s="19">
        <v>-1</v>
      </c>
      <c r="E226" s="19"/>
    </row>
    <row r="227" spans="2:5">
      <c r="B227" s="19" t="s">
        <v>1375</v>
      </c>
      <c r="C227" s="19" t="s">
        <v>1377</v>
      </c>
      <c r="D227" s="19">
        <v>-1</v>
      </c>
      <c r="E227" s="19"/>
    </row>
    <row r="228" spans="2:5">
      <c r="B228" s="19" t="s">
        <v>1378</v>
      </c>
      <c r="C228" s="19" t="s">
        <v>1379</v>
      </c>
      <c r="D228" s="19">
        <v>1</v>
      </c>
      <c r="E228" s="19"/>
    </row>
    <row r="229" spans="2:5">
      <c r="B229" s="19" t="s">
        <v>1380</v>
      </c>
      <c r="C229" s="19" t="s">
        <v>1381</v>
      </c>
      <c r="D229" s="19">
        <v>-0.1652410454</v>
      </c>
      <c r="E229" s="19"/>
    </row>
    <row r="230" spans="2:5">
      <c r="B230" s="19" t="s">
        <v>1382</v>
      </c>
      <c r="C230" s="19" t="s">
        <v>1383</v>
      </c>
      <c r="D230" s="19">
        <v>-1</v>
      </c>
      <c r="E230" s="19"/>
    </row>
    <row r="231" spans="2:5">
      <c r="B231" s="19" t="s">
        <v>1384</v>
      </c>
      <c r="C231" s="19" t="s">
        <v>1385</v>
      </c>
      <c r="D231" s="19">
        <v>1</v>
      </c>
      <c r="E231" s="19"/>
    </row>
    <row r="232" spans="2:5">
      <c r="B232" s="19" t="s">
        <v>1386</v>
      </c>
      <c r="C232" s="19" t="s">
        <v>1387</v>
      </c>
      <c r="D232" s="19">
        <v>-0.1530746872</v>
      </c>
      <c r="E232" s="19"/>
    </row>
    <row r="233" spans="2:5">
      <c r="B233" s="19" t="s">
        <v>1388</v>
      </c>
      <c r="C233" s="19" t="s">
        <v>1389</v>
      </c>
      <c r="D233" s="19">
        <v>0.3036359263</v>
      </c>
      <c r="E233" s="19"/>
    </row>
    <row r="234" spans="2:5">
      <c r="B234" s="19" t="s">
        <v>1390</v>
      </c>
      <c r="C234" s="19" t="s">
        <v>1391</v>
      </c>
      <c r="D234" s="19">
        <v>-0.7582840497</v>
      </c>
      <c r="E234" s="19"/>
    </row>
    <row r="235" spans="2:5">
      <c r="B235" s="19" t="s">
        <v>1116</v>
      </c>
      <c r="C235" s="19" t="s">
        <v>1392</v>
      </c>
      <c r="D235" s="19">
        <v>-0.3402820127</v>
      </c>
      <c r="E235" s="19"/>
    </row>
    <row r="236" spans="2:5">
      <c r="B236" s="19" t="s">
        <v>1393</v>
      </c>
      <c r="C236" s="19" t="s">
        <v>1394</v>
      </c>
      <c r="D236" s="19">
        <v>-0.3487583764</v>
      </c>
      <c r="E236" s="19"/>
    </row>
    <row r="237" spans="2:5">
      <c r="B237" s="19" t="s">
        <v>1395</v>
      </c>
      <c r="C237" s="19" t="s">
        <v>1396</v>
      </c>
      <c r="D237" s="19">
        <v>1</v>
      </c>
      <c r="E237" s="19"/>
    </row>
    <row r="238" spans="2:5">
      <c r="B238" s="19" t="s">
        <v>1397</v>
      </c>
      <c r="C238" s="19" t="s">
        <v>1398</v>
      </c>
      <c r="D238" s="19">
        <v>-0.3476508577</v>
      </c>
      <c r="E238" s="19"/>
    </row>
    <row r="239" spans="2:5">
      <c r="B239" s="19" t="s">
        <v>1399</v>
      </c>
      <c r="C239" s="19" t="s">
        <v>1400</v>
      </c>
      <c r="D239" s="19">
        <v>-1</v>
      </c>
      <c r="E239" s="19"/>
    </row>
    <row r="240" spans="2:5">
      <c r="B240" s="19" t="s">
        <v>1399</v>
      </c>
      <c r="C240" s="19" t="s">
        <v>1401</v>
      </c>
      <c r="D240" s="19">
        <v>-1</v>
      </c>
      <c r="E240" s="19"/>
    </row>
    <row r="241" spans="2:5">
      <c r="B241" s="19" t="s">
        <v>1402</v>
      </c>
      <c r="C241" s="19" t="s">
        <v>1403</v>
      </c>
      <c r="D241" s="19">
        <v>0.6363356424</v>
      </c>
      <c r="E241" s="19"/>
    </row>
    <row r="242" spans="2:5">
      <c r="B242" s="19" t="s">
        <v>1404</v>
      </c>
      <c r="C242" s="19" t="s">
        <v>1405</v>
      </c>
      <c r="D242" s="19">
        <v>-0.2353888394</v>
      </c>
      <c r="E242" s="19"/>
    </row>
    <row r="243" spans="2:5">
      <c r="B243" s="19" t="s">
        <v>1406</v>
      </c>
      <c r="C243" s="19" t="s">
        <v>1407</v>
      </c>
      <c r="D243" s="19">
        <v>-0.9637603111</v>
      </c>
      <c r="E243" s="19"/>
    </row>
    <row r="244" spans="2:5">
      <c r="B244" s="19" t="s">
        <v>1408</v>
      </c>
      <c r="C244" s="19" t="s">
        <v>1409</v>
      </c>
      <c r="D244" s="19">
        <v>-0.6840174527</v>
      </c>
      <c r="E244" s="19"/>
    </row>
    <row r="245" spans="2:5">
      <c r="B245" s="19" t="s">
        <v>1410</v>
      </c>
      <c r="C245" s="19" t="s">
        <v>1411</v>
      </c>
      <c r="D245" s="19">
        <v>0.3462423734</v>
      </c>
      <c r="E245" s="19"/>
    </row>
    <row r="246" spans="2:5">
      <c r="B246" s="19" t="s">
        <v>1410</v>
      </c>
      <c r="C246" s="19" t="s">
        <v>1412</v>
      </c>
      <c r="D246" s="19">
        <v>0.3961055762</v>
      </c>
      <c r="E246" s="19"/>
    </row>
    <row r="247" spans="2:5">
      <c r="B247" s="19" t="s">
        <v>1410</v>
      </c>
      <c r="C247" s="19" t="s">
        <v>1413</v>
      </c>
      <c r="D247" s="19">
        <v>0.9341032918</v>
      </c>
      <c r="E247" s="19"/>
    </row>
    <row r="248" spans="2:5">
      <c r="B248" s="19" t="s">
        <v>1414</v>
      </c>
      <c r="C248" s="19" t="s">
        <v>1415</v>
      </c>
      <c r="D248" s="19">
        <v>0.9976552398</v>
      </c>
      <c r="E248" s="19"/>
    </row>
    <row r="249" spans="2:5">
      <c r="B249" s="19" t="s">
        <v>1414</v>
      </c>
      <c r="C249" s="19" t="s">
        <v>1416</v>
      </c>
      <c r="D249" s="19">
        <v>0.9995292919</v>
      </c>
      <c r="E249" s="19"/>
    </row>
    <row r="250" spans="2:5">
      <c r="B250" s="19" t="s">
        <v>1414</v>
      </c>
      <c r="C250" s="19" t="s">
        <v>1417</v>
      </c>
      <c r="D250" s="19">
        <v>1</v>
      </c>
      <c r="E250" s="19"/>
    </row>
    <row r="251" spans="2:5">
      <c r="B251" s="19" t="s">
        <v>1414</v>
      </c>
      <c r="C251" s="19" t="s">
        <v>1418</v>
      </c>
      <c r="D251" s="19">
        <v>1</v>
      </c>
      <c r="E251" s="19"/>
    </row>
    <row r="252" spans="2:5">
      <c r="B252" s="19" t="s">
        <v>1419</v>
      </c>
      <c r="C252" s="19" t="s">
        <v>1420</v>
      </c>
      <c r="D252" s="19">
        <v>-0.8059456456</v>
      </c>
      <c r="E252" s="19"/>
    </row>
    <row r="253" spans="2:5">
      <c r="B253" s="19" t="s">
        <v>321</v>
      </c>
      <c r="C253" s="19" t="s">
        <v>1421</v>
      </c>
      <c r="D253" s="19">
        <v>-0.3995000451</v>
      </c>
      <c r="E253" s="19"/>
    </row>
    <row r="254" spans="2:5">
      <c r="B254" s="19" t="s">
        <v>1422</v>
      </c>
      <c r="C254" s="19" t="s">
        <v>1423</v>
      </c>
      <c r="D254" s="19">
        <v>-0.154521329</v>
      </c>
      <c r="E254" s="19"/>
    </row>
    <row r="255" spans="2:5">
      <c r="B255" s="19" t="s">
        <v>1424</v>
      </c>
      <c r="C255" s="19" t="s">
        <v>1425</v>
      </c>
      <c r="D255" s="19">
        <v>1</v>
      </c>
      <c r="E255" s="19"/>
    </row>
    <row r="256" spans="2:5">
      <c r="B256" s="19" t="s">
        <v>1424</v>
      </c>
      <c r="C256" s="19" t="s">
        <v>1426</v>
      </c>
      <c r="D256" s="19">
        <v>1</v>
      </c>
      <c r="E256" s="19"/>
    </row>
    <row r="257" spans="2:5">
      <c r="B257" s="19" t="s">
        <v>1427</v>
      </c>
      <c r="C257" s="19" t="s">
        <v>1428</v>
      </c>
      <c r="D257" s="19">
        <v>-0.1733333935</v>
      </c>
      <c r="E257" s="19"/>
    </row>
    <row r="258" spans="2:5">
      <c r="B258" s="19" t="s">
        <v>1429</v>
      </c>
      <c r="C258" s="19" t="s">
        <v>1430</v>
      </c>
      <c r="D258" s="19">
        <v>0.3744675472</v>
      </c>
      <c r="E258" s="19"/>
    </row>
    <row r="259" spans="2:5">
      <c r="B259" s="19" t="s">
        <v>1429</v>
      </c>
      <c r="C259" s="19" t="s">
        <v>1431</v>
      </c>
      <c r="D259" s="19">
        <v>0.7929257684</v>
      </c>
      <c r="E259" s="19"/>
    </row>
    <row r="260" spans="2:5">
      <c r="B260" s="19" t="s">
        <v>1432</v>
      </c>
      <c r="C260" s="19" t="s">
        <v>1433</v>
      </c>
      <c r="D260" s="19">
        <v>0.2595651036</v>
      </c>
      <c r="E260" s="19"/>
    </row>
    <row r="261" spans="2:5">
      <c r="B261" s="19" t="s">
        <v>1434</v>
      </c>
      <c r="C261" s="19" t="s">
        <v>1435</v>
      </c>
      <c r="D261" s="19">
        <v>-0.1339585094</v>
      </c>
      <c r="E261" s="19"/>
    </row>
    <row r="262" spans="2:5">
      <c r="B262" s="19" t="s">
        <v>1436</v>
      </c>
      <c r="C262" s="19" t="s">
        <v>1437</v>
      </c>
      <c r="D262" s="19">
        <v>-1</v>
      </c>
      <c r="E262" s="19"/>
    </row>
    <row r="263" spans="2:5">
      <c r="B263" s="19" t="s">
        <v>1438</v>
      </c>
      <c r="C263" s="19" t="s">
        <v>1439</v>
      </c>
      <c r="D263" s="19">
        <v>-0.9952025188</v>
      </c>
      <c r="E263" s="19"/>
    </row>
    <row r="264" spans="2:5">
      <c r="B264" s="19" t="s">
        <v>1440</v>
      </c>
      <c r="C264" s="19" t="s">
        <v>1441</v>
      </c>
      <c r="D264" s="19">
        <v>-0.9456799919</v>
      </c>
      <c r="E264" s="19"/>
    </row>
    <row r="265" spans="2:5">
      <c r="B265" s="19" t="s">
        <v>1442</v>
      </c>
      <c r="C265" s="19" t="s">
        <v>1443</v>
      </c>
      <c r="D265" s="19">
        <v>-0.9481253608</v>
      </c>
      <c r="E265" s="19"/>
    </row>
    <row r="266" spans="2:5">
      <c r="B266" s="19" t="s">
        <v>1444</v>
      </c>
      <c r="C266" s="19" t="s">
        <v>1445</v>
      </c>
      <c r="D266" s="19">
        <v>0.243051073</v>
      </c>
      <c r="E266" s="19"/>
    </row>
    <row r="267" spans="2:5">
      <c r="B267" s="19" t="s">
        <v>1446</v>
      </c>
      <c r="C267" s="19" t="s">
        <v>1447</v>
      </c>
      <c r="D267" s="19">
        <v>-0.831096072</v>
      </c>
      <c r="E267" s="19"/>
    </row>
    <row r="268" spans="2:5">
      <c r="B268" s="19" t="s">
        <v>1448</v>
      </c>
      <c r="C268" s="19" t="s">
        <v>1449</v>
      </c>
      <c r="D268" s="19">
        <v>1</v>
      </c>
      <c r="E268" s="19"/>
    </row>
    <row r="269" spans="2:5">
      <c r="B269" s="19" t="s">
        <v>1448</v>
      </c>
      <c r="C269" s="19" t="s">
        <v>1450</v>
      </c>
      <c r="D269" s="19">
        <v>1</v>
      </c>
      <c r="E269" s="19"/>
    </row>
    <row r="270" spans="2:5">
      <c r="B270" s="19" t="s">
        <v>1451</v>
      </c>
      <c r="C270" s="19" t="s">
        <v>1452</v>
      </c>
      <c r="D270" s="19">
        <v>-1</v>
      </c>
      <c r="E270" s="19"/>
    </row>
    <row r="271" spans="2:5">
      <c r="B271" s="19" t="s">
        <v>1453</v>
      </c>
      <c r="C271" s="19" t="s">
        <v>1454</v>
      </c>
      <c r="D271" s="19">
        <v>-0.4860706427</v>
      </c>
      <c r="E271" s="19"/>
    </row>
    <row r="272" spans="2:5">
      <c r="B272" s="19" t="s">
        <v>1455</v>
      </c>
      <c r="C272" s="19" t="s">
        <v>1456</v>
      </c>
      <c r="D272" s="19">
        <v>0.9921796857</v>
      </c>
      <c r="E272" s="19"/>
    </row>
    <row r="273" spans="2:5">
      <c r="B273" s="19" t="s">
        <v>1457</v>
      </c>
      <c r="C273" s="19" t="s">
        <v>1458</v>
      </c>
      <c r="D273" s="19">
        <v>-0.7865910245</v>
      </c>
      <c r="E273" s="19"/>
    </row>
    <row r="274" spans="2:5">
      <c r="B274" s="19" t="s">
        <v>1457</v>
      </c>
      <c r="C274" s="19" t="s">
        <v>1459</v>
      </c>
      <c r="D274" s="19">
        <v>0.6942148863</v>
      </c>
      <c r="E274" s="19"/>
    </row>
    <row r="275" spans="2:5">
      <c r="B275" s="19" t="s">
        <v>1460</v>
      </c>
      <c r="C275" s="19" t="s">
        <v>1461</v>
      </c>
      <c r="D275" s="19">
        <v>-0.6677849921</v>
      </c>
      <c r="E275" s="19"/>
    </row>
    <row r="276" spans="2:5">
      <c r="B276" s="19" t="s">
        <v>1462</v>
      </c>
      <c r="C276" s="19" t="s">
        <v>1463</v>
      </c>
      <c r="D276" s="19">
        <v>0.106394163</v>
      </c>
      <c r="E276" s="19"/>
    </row>
    <row r="277" spans="2:5">
      <c r="B277" s="19" t="s">
        <v>1464</v>
      </c>
      <c r="C277" s="19" t="s">
        <v>1465</v>
      </c>
      <c r="D277" s="19">
        <v>-0.1345770151</v>
      </c>
      <c r="E277" s="19"/>
    </row>
    <row r="278" spans="2:5">
      <c r="B278" s="19" t="s">
        <v>285</v>
      </c>
      <c r="C278" s="19" t="s">
        <v>1466</v>
      </c>
      <c r="D278" s="19">
        <v>0.331832239</v>
      </c>
      <c r="E278" s="19"/>
    </row>
    <row r="279" spans="2:5">
      <c r="B279" s="19" t="s">
        <v>285</v>
      </c>
      <c r="C279" s="19" t="s">
        <v>1467</v>
      </c>
      <c r="D279" s="19">
        <v>0.9915351269</v>
      </c>
      <c r="E279" s="19"/>
    </row>
    <row r="280" spans="2:5">
      <c r="B280" s="19" t="s">
        <v>285</v>
      </c>
      <c r="C280" s="19" t="s">
        <v>1468</v>
      </c>
      <c r="D280" s="19">
        <v>0.3879582385</v>
      </c>
      <c r="E280" s="19"/>
    </row>
    <row r="281" spans="2:5">
      <c r="B281" s="19" t="s">
        <v>285</v>
      </c>
      <c r="C281" s="19" t="s">
        <v>1469</v>
      </c>
      <c r="D281" s="19">
        <v>0.9985700611</v>
      </c>
      <c r="E281" s="19"/>
    </row>
    <row r="282" spans="2:5">
      <c r="B282" s="19" t="s">
        <v>285</v>
      </c>
      <c r="C282" s="19" t="s">
        <v>1470</v>
      </c>
      <c r="D282" s="19">
        <v>0.9172244488</v>
      </c>
      <c r="E282" s="19"/>
    </row>
    <row r="283" spans="2:5">
      <c r="B283" s="19" t="s">
        <v>285</v>
      </c>
      <c r="C283" s="19" t="s">
        <v>1471</v>
      </c>
      <c r="D283" s="19">
        <v>0.2111052165</v>
      </c>
      <c r="E283" s="19"/>
    </row>
    <row r="284" spans="2:5">
      <c r="B284" s="19" t="s">
        <v>1472</v>
      </c>
      <c r="C284" s="19" t="s">
        <v>1473</v>
      </c>
      <c r="D284" s="19">
        <v>0.9701502378</v>
      </c>
      <c r="E284" s="19"/>
    </row>
    <row r="285" spans="2:5">
      <c r="B285" s="19" t="s">
        <v>1472</v>
      </c>
      <c r="C285" s="19" t="s">
        <v>1474</v>
      </c>
      <c r="D285" s="19">
        <v>0.5876892965</v>
      </c>
      <c r="E285" s="19"/>
    </row>
    <row r="286" spans="2:5">
      <c r="B286" s="19" t="s">
        <v>1475</v>
      </c>
      <c r="C286" s="19" t="s">
        <v>1476</v>
      </c>
      <c r="D286" s="19">
        <v>-0.5565844827</v>
      </c>
      <c r="E286" s="19"/>
    </row>
    <row r="287" spans="2:5">
      <c r="B287" s="19" t="s">
        <v>1477</v>
      </c>
      <c r="C287" s="19" t="s">
        <v>1478</v>
      </c>
      <c r="D287" s="19">
        <v>0.7135774338</v>
      </c>
      <c r="E287" s="19"/>
    </row>
    <row r="288" spans="2:5">
      <c r="B288" s="19" t="s">
        <v>1479</v>
      </c>
      <c r="C288" s="19" t="s">
        <v>1480</v>
      </c>
      <c r="D288" s="19">
        <v>0.4559461452</v>
      </c>
      <c r="E288" s="19"/>
    </row>
    <row r="289" spans="2:5">
      <c r="B289" s="19" t="s">
        <v>1481</v>
      </c>
      <c r="C289" s="19" t="s">
        <v>1482</v>
      </c>
      <c r="D289" s="19">
        <v>-0.1079881975</v>
      </c>
      <c r="E289" s="19"/>
    </row>
    <row r="290" spans="2:5">
      <c r="B290" s="19" t="s">
        <v>1481</v>
      </c>
      <c r="C290" s="19" t="s">
        <v>1483</v>
      </c>
      <c r="D290" s="19">
        <v>0.2541790737</v>
      </c>
      <c r="E290" s="19"/>
    </row>
    <row r="291" spans="2:5">
      <c r="B291" s="19" t="s">
        <v>1484</v>
      </c>
      <c r="C291" s="19" t="s">
        <v>1485</v>
      </c>
      <c r="D291" s="19">
        <v>-1</v>
      </c>
      <c r="E291" s="19"/>
    </row>
    <row r="292" spans="2:5">
      <c r="B292" s="19" t="s">
        <v>1484</v>
      </c>
      <c r="C292" s="19" t="s">
        <v>1486</v>
      </c>
      <c r="D292" s="19">
        <v>-1</v>
      </c>
      <c r="E292" s="19"/>
    </row>
    <row r="293" spans="2:5">
      <c r="B293" s="19" t="s">
        <v>1487</v>
      </c>
      <c r="C293" s="19" t="s">
        <v>1488</v>
      </c>
      <c r="D293" s="19">
        <v>-1</v>
      </c>
      <c r="E293" s="19"/>
    </row>
    <row r="294" spans="2:5">
      <c r="B294" s="19" t="s">
        <v>1487</v>
      </c>
      <c r="C294" s="19" t="s">
        <v>1489</v>
      </c>
      <c r="D294" s="19">
        <v>-1</v>
      </c>
      <c r="E294" s="19"/>
    </row>
    <row r="295" spans="2:5">
      <c r="B295" s="19" t="s">
        <v>1487</v>
      </c>
      <c r="C295" s="19" t="s">
        <v>1490</v>
      </c>
      <c r="D295" s="19">
        <v>-0.5005762847</v>
      </c>
      <c r="E295" s="19"/>
    </row>
    <row r="296" spans="2:5">
      <c r="B296" s="19" t="s">
        <v>458</v>
      </c>
      <c r="C296" s="19" t="s">
        <v>1491</v>
      </c>
      <c r="D296" s="19">
        <v>0.9917813881</v>
      </c>
      <c r="E296" s="19"/>
    </row>
    <row r="297" spans="2:5">
      <c r="B297" s="19" t="s">
        <v>1492</v>
      </c>
      <c r="C297" s="19" t="s">
        <v>1493</v>
      </c>
      <c r="D297" s="19">
        <v>-0.439514911</v>
      </c>
      <c r="E297" s="19"/>
    </row>
    <row r="298" spans="2:5">
      <c r="B298" s="19" t="s">
        <v>1492</v>
      </c>
      <c r="C298" s="19" t="s">
        <v>1494</v>
      </c>
      <c r="D298" s="19">
        <v>-0.9983253765</v>
      </c>
      <c r="E298" s="19"/>
    </row>
    <row r="299" spans="2:5">
      <c r="B299" s="19" t="s">
        <v>1492</v>
      </c>
      <c r="C299" s="19" t="s">
        <v>1495</v>
      </c>
      <c r="D299" s="19">
        <v>0.5530053857</v>
      </c>
      <c r="E299" s="19"/>
    </row>
    <row r="300" spans="2:5">
      <c r="B300" s="19" t="s">
        <v>1492</v>
      </c>
      <c r="C300" s="19" t="s">
        <v>1496</v>
      </c>
      <c r="D300" s="19">
        <v>0.9989378984</v>
      </c>
      <c r="E300" s="19"/>
    </row>
    <row r="301" spans="2:5">
      <c r="B301" s="19" t="s">
        <v>1497</v>
      </c>
      <c r="C301" s="19" t="s">
        <v>1498</v>
      </c>
      <c r="D301" s="19">
        <v>0.9950116781</v>
      </c>
      <c r="E301" s="19"/>
    </row>
    <row r="302" spans="2:5">
      <c r="B302" s="19" t="s">
        <v>1499</v>
      </c>
      <c r="C302" s="19" t="s">
        <v>1500</v>
      </c>
      <c r="D302" s="19">
        <v>1</v>
      </c>
      <c r="E302" s="19"/>
    </row>
    <row r="303" spans="2:5">
      <c r="B303" s="19" t="s">
        <v>1501</v>
      </c>
      <c r="C303" s="19" t="s">
        <v>1502</v>
      </c>
      <c r="D303" s="19">
        <v>0.9809276876</v>
      </c>
      <c r="E303" s="19"/>
    </row>
    <row r="304" spans="2:5">
      <c r="B304" s="19" t="s">
        <v>1501</v>
      </c>
      <c r="C304" s="19" t="s">
        <v>1503</v>
      </c>
      <c r="D304" s="19">
        <v>0.6513993839</v>
      </c>
      <c r="E304" s="19"/>
    </row>
    <row r="305" spans="2:5">
      <c r="B305" s="19" t="s">
        <v>1504</v>
      </c>
      <c r="C305" s="19" t="s">
        <v>1505</v>
      </c>
      <c r="D305" s="19">
        <v>-0.7044423692</v>
      </c>
      <c r="E305" s="19"/>
    </row>
    <row r="306" spans="2:5">
      <c r="B306" s="19" t="s">
        <v>1506</v>
      </c>
      <c r="C306" s="19" t="s">
        <v>1507</v>
      </c>
      <c r="D306" s="19">
        <v>0.7485410468</v>
      </c>
      <c r="E306" s="19"/>
    </row>
    <row r="307" spans="2:5">
      <c r="B307" s="19" t="s">
        <v>1508</v>
      </c>
      <c r="C307" s="19" t="s">
        <v>1509</v>
      </c>
      <c r="D307" s="19">
        <v>-0.7456425085</v>
      </c>
      <c r="E307" s="19"/>
    </row>
    <row r="308" spans="2:5">
      <c r="B308" s="19" t="s">
        <v>1510</v>
      </c>
      <c r="C308" s="19" t="s">
        <v>1511</v>
      </c>
      <c r="D308" s="19">
        <v>-0.4893142924</v>
      </c>
      <c r="E308" s="19"/>
    </row>
    <row r="309" spans="2:5">
      <c r="B309" s="19" t="s">
        <v>1512</v>
      </c>
      <c r="C309" s="19" t="s">
        <v>1513</v>
      </c>
      <c r="D309" s="19">
        <v>0.4931868488</v>
      </c>
      <c r="E309" s="19"/>
    </row>
    <row r="310" spans="2:5">
      <c r="B310" s="19" t="s">
        <v>1512</v>
      </c>
      <c r="C310" s="19" t="s">
        <v>1514</v>
      </c>
      <c r="D310" s="19">
        <v>0.6751801043</v>
      </c>
      <c r="E310" s="19"/>
    </row>
    <row r="311" spans="2:5">
      <c r="B311" s="19" t="s">
        <v>1515</v>
      </c>
      <c r="C311" s="19" t="s">
        <v>1516</v>
      </c>
      <c r="D311" s="19">
        <v>-0.1410550714</v>
      </c>
      <c r="E311" s="19"/>
    </row>
    <row r="312" spans="2:5">
      <c r="B312" s="19" t="s">
        <v>1517</v>
      </c>
      <c r="C312" s="19" t="s">
        <v>1518</v>
      </c>
      <c r="D312" s="19">
        <v>0.9938937111</v>
      </c>
      <c r="E312" s="19"/>
    </row>
    <row r="313" spans="2:5">
      <c r="B313" s="19" t="s">
        <v>1519</v>
      </c>
      <c r="C313" s="19" t="s">
        <v>1520</v>
      </c>
      <c r="D313" s="19">
        <v>-0.9574252522</v>
      </c>
      <c r="E313" s="19"/>
    </row>
    <row r="314" spans="2:5">
      <c r="B314" s="19" t="s">
        <v>1519</v>
      </c>
      <c r="C314" s="19" t="s">
        <v>1521</v>
      </c>
      <c r="D314" s="19">
        <v>0.4796342451</v>
      </c>
      <c r="E314" s="19"/>
    </row>
    <row r="315" spans="2:5">
      <c r="B315" s="19" t="s">
        <v>1522</v>
      </c>
      <c r="C315" s="19" t="s">
        <v>1523</v>
      </c>
      <c r="D315" s="19">
        <v>1</v>
      </c>
      <c r="E315" s="19"/>
    </row>
    <row r="316" spans="2:5">
      <c r="B316" s="19" t="s">
        <v>1179</v>
      </c>
      <c r="C316" s="19" t="s">
        <v>1524</v>
      </c>
      <c r="D316" s="19">
        <v>0.1809866451</v>
      </c>
      <c r="E316" s="19"/>
    </row>
    <row r="317" spans="2:5">
      <c r="B317" s="19" t="s">
        <v>1179</v>
      </c>
      <c r="C317" s="19" t="s">
        <v>1525</v>
      </c>
      <c r="D317" s="19">
        <v>0.2355061323</v>
      </c>
      <c r="E317" s="19"/>
    </row>
    <row r="318" spans="2:5">
      <c r="B318" s="19" t="s">
        <v>1526</v>
      </c>
      <c r="C318" s="19" t="s">
        <v>1527</v>
      </c>
      <c r="D318" s="19">
        <v>-0.754960469</v>
      </c>
      <c r="E318" s="19"/>
    </row>
    <row r="319" spans="2:5">
      <c r="B319" s="19" t="s">
        <v>1528</v>
      </c>
      <c r="C319" s="19" t="s">
        <v>1529</v>
      </c>
      <c r="D319" s="19">
        <v>0.1338061759</v>
      </c>
      <c r="E319" s="19"/>
    </row>
    <row r="320" spans="2:5">
      <c r="B320" s="19" t="s">
        <v>1530</v>
      </c>
      <c r="C320" s="19" t="s">
        <v>1531</v>
      </c>
      <c r="D320" s="19">
        <v>0.9936801693</v>
      </c>
      <c r="E320" s="19"/>
    </row>
    <row r="321" spans="2:5">
      <c r="B321" s="19" t="s">
        <v>1532</v>
      </c>
      <c r="C321" s="19" t="s">
        <v>1533</v>
      </c>
      <c r="D321" s="19">
        <v>-0.8189199661</v>
      </c>
      <c r="E321" s="19"/>
    </row>
    <row r="322" spans="2:5">
      <c r="B322" s="19" t="s">
        <v>1532</v>
      </c>
      <c r="C322" s="19" t="s">
        <v>1534</v>
      </c>
      <c r="D322" s="19">
        <v>-0.9933964692</v>
      </c>
      <c r="E322" s="19"/>
    </row>
    <row r="323" spans="2:5">
      <c r="B323" s="19" t="s">
        <v>1535</v>
      </c>
      <c r="C323" s="19" t="s">
        <v>1536</v>
      </c>
      <c r="D323" s="19">
        <v>-1</v>
      </c>
      <c r="E323" s="19"/>
    </row>
    <row r="324" spans="2:5">
      <c r="B324" s="19" t="s">
        <v>1535</v>
      </c>
      <c r="C324" s="19" t="s">
        <v>1537</v>
      </c>
      <c r="D324" s="19">
        <v>-0.6948175855</v>
      </c>
      <c r="E324" s="19"/>
    </row>
    <row r="325" spans="2:5">
      <c r="B325" s="19" t="s">
        <v>1538</v>
      </c>
      <c r="C325" s="19" t="s">
        <v>1539</v>
      </c>
      <c r="D325" s="19">
        <v>0.4152042182</v>
      </c>
      <c r="E325" s="19"/>
    </row>
    <row r="326" spans="2:5">
      <c r="B326" s="19" t="s">
        <v>1538</v>
      </c>
      <c r="C326" s="19" t="s">
        <v>1540</v>
      </c>
      <c r="D326" s="19">
        <v>0.5318606716</v>
      </c>
      <c r="E326" s="19"/>
    </row>
    <row r="327" spans="2:5">
      <c r="B327" s="19" t="s">
        <v>273</v>
      </c>
      <c r="C327" s="19" t="s">
        <v>1541</v>
      </c>
      <c r="D327" s="19">
        <v>0.4481372658</v>
      </c>
      <c r="E327" s="19"/>
    </row>
    <row r="328" spans="2:5">
      <c r="B328" s="19" t="s">
        <v>1542</v>
      </c>
      <c r="C328" s="19" t="s">
        <v>1543</v>
      </c>
      <c r="D328" s="19">
        <v>0.8149086067</v>
      </c>
      <c r="E328" s="19"/>
    </row>
    <row r="329" spans="2:5">
      <c r="B329" s="19" t="s">
        <v>1544</v>
      </c>
      <c r="C329" s="19" t="s">
        <v>1545</v>
      </c>
      <c r="D329" s="19">
        <v>-1</v>
      </c>
      <c r="E329" s="19"/>
    </row>
    <row r="330" spans="2:5">
      <c r="B330" s="19" t="s">
        <v>1546</v>
      </c>
      <c r="C330" s="19" t="s">
        <v>1547</v>
      </c>
      <c r="D330" s="19">
        <v>-0.1038502911</v>
      </c>
      <c r="E330" s="19"/>
    </row>
    <row r="331" spans="2:5">
      <c r="B331" s="19" t="s">
        <v>1548</v>
      </c>
      <c r="C331" s="19" t="s">
        <v>1549</v>
      </c>
      <c r="D331" s="19">
        <v>-1</v>
      </c>
      <c r="E331" s="19"/>
    </row>
    <row r="332" spans="2:5">
      <c r="B332" s="19" t="s">
        <v>1548</v>
      </c>
      <c r="C332" s="19" t="s">
        <v>1550</v>
      </c>
      <c r="D332" s="19">
        <v>-1</v>
      </c>
      <c r="E332" s="19"/>
    </row>
    <row r="333" spans="2:5">
      <c r="B333" s="19" t="s">
        <v>1551</v>
      </c>
      <c r="C333" s="19" t="s">
        <v>1552</v>
      </c>
      <c r="D333" s="19">
        <v>-0.1052469864</v>
      </c>
      <c r="E333" s="19"/>
    </row>
    <row r="334" spans="2:5">
      <c r="B334" s="19" t="s">
        <v>1553</v>
      </c>
      <c r="C334" s="19" t="s">
        <v>1554</v>
      </c>
      <c r="D334" s="19">
        <v>0.8057488189</v>
      </c>
      <c r="E334" s="19"/>
    </row>
    <row r="335" spans="2:5">
      <c r="B335" s="19" t="s">
        <v>1555</v>
      </c>
      <c r="C335" s="19" t="s">
        <v>1556</v>
      </c>
      <c r="D335" s="19">
        <v>-0.837749424</v>
      </c>
      <c r="E335" s="19"/>
    </row>
    <row r="336" spans="2:5">
      <c r="B336" s="19" t="s">
        <v>1555</v>
      </c>
      <c r="C336" s="19" t="s">
        <v>1557</v>
      </c>
      <c r="D336" s="19">
        <v>-0.2512814146</v>
      </c>
      <c r="E336" s="19"/>
    </row>
    <row r="337" spans="2:5">
      <c r="B337" s="19" t="s">
        <v>1555</v>
      </c>
      <c r="C337" s="19" t="s">
        <v>1558</v>
      </c>
      <c r="D337" s="19">
        <v>-0.8985171105</v>
      </c>
      <c r="E337" s="19"/>
    </row>
    <row r="338" spans="2:5">
      <c r="B338" s="19" t="s">
        <v>1555</v>
      </c>
      <c r="C338" s="19" t="s">
        <v>1559</v>
      </c>
      <c r="D338" s="19">
        <v>-0.9209360823</v>
      </c>
      <c r="E338" s="19"/>
    </row>
    <row r="339" spans="2:5">
      <c r="B339" s="19" t="s">
        <v>1555</v>
      </c>
      <c r="C339" s="19" t="s">
        <v>1560</v>
      </c>
      <c r="D339" s="19">
        <v>-0.5690878162</v>
      </c>
      <c r="E339" s="19"/>
    </row>
    <row r="340" spans="2:5">
      <c r="B340" s="19" t="s">
        <v>1555</v>
      </c>
      <c r="C340" s="19" t="s">
        <v>1561</v>
      </c>
      <c r="D340" s="19">
        <v>-0.8799838114</v>
      </c>
      <c r="E340" s="19"/>
    </row>
    <row r="341" spans="2:5">
      <c r="B341" s="19" t="s">
        <v>1555</v>
      </c>
      <c r="C341" s="19" t="s">
        <v>1562</v>
      </c>
      <c r="D341" s="19">
        <v>-0.6500327981</v>
      </c>
      <c r="E341" s="19"/>
    </row>
    <row r="342" spans="2:5">
      <c r="B342" s="19" t="s">
        <v>1563</v>
      </c>
      <c r="C342" s="19" t="s">
        <v>1564</v>
      </c>
      <c r="D342" s="19">
        <v>0.328178839</v>
      </c>
      <c r="E342" s="19"/>
    </row>
    <row r="343" spans="2:5">
      <c r="B343" s="19" t="s">
        <v>1563</v>
      </c>
      <c r="C343" s="19" t="s">
        <v>1565</v>
      </c>
      <c r="D343" s="19">
        <v>0.963247485</v>
      </c>
      <c r="E343" s="19"/>
    </row>
    <row r="344" spans="2:5">
      <c r="B344" s="19" t="s">
        <v>1566</v>
      </c>
      <c r="C344" s="19" t="s">
        <v>1567</v>
      </c>
      <c r="D344" s="19">
        <v>-0.5623734196</v>
      </c>
      <c r="E344" s="19"/>
    </row>
    <row r="345" spans="2:5">
      <c r="B345" s="19" t="s">
        <v>495</v>
      </c>
      <c r="C345" s="19" t="s">
        <v>1568</v>
      </c>
      <c r="D345" s="19">
        <v>-0.9861829021</v>
      </c>
      <c r="E345" s="19"/>
    </row>
    <row r="346" spans="2:5">
      <c r="B346" s="19" t="s">
        <v>495</v>
      </c>
      <c r="C346" s="19" t="s">
        <v>1569</v>
      </c>
      <c r="D346" s="19">
        <v>-1</v>
      </c>
      <c r="E346" s="19"/>
    </row>
    <row r="347" spans="2:5">
      <c r="B347" s="19" t="s">
        <v>495</v>
      </c>
      <c r="C347" s="19" t="s">
        <v>1570</v>
      </c>
      <c r="D347" s="19">
        <v>-1</v>
      </c>
      <c r="E347" s="19"/>
    </row>
    <row r="348" spans="2:5">
      <c r="B348" s="19" t="s">
        <v>495</v>
      </c>
      <c r="C348" s="19" t="s">
        <v>1571</v>
      </c>
      <c r="D348" s="19">
        <v>-0.4394970128</v>
      </c>
      <c r="E348" s="19"/>
    </row>
    <row r="349" spans="2:5">
      <c r="B349" s="19" t="s">
        <v>495</v>
      </c>
      <c r="C349" s="19" t="s">
        <v>1572</v>
      </c>
      <c r="D349" s="19">
        <v>-1</v>
      </c>
      <c r="E349" s="19"/>
    </row>
    <row r="350" spans="2:5">
      <c r="B350" s="19" t="s">
        <v>495</v>
      </c>
      <c r="C350" s="19" t="s">
        <v>1573</v>
      </c>
      <c r="D350" s="19">
        <v>-1</v>
      </c>
      <c r="E350" s="19"/>
    </row>
    <row r="351" spans="2:5">
      <c r="B351" s="19" t="s">
        <v>1574</v>
      </c>
      <c r="C351" s="19" t="s">
        <v>1575</v>
      </c>
      <c r="D351" s="19">
        <v>0.9500273465</v>
      </c>
      <c r="E351" s="19"/>
    </row>
    <row r="352" spans="2:5">
      <c r="B352" s="19" t="s">
        <v>1574</v>
      </c>
      <c r="C352" s="19" t="s">
        <v>1576</v>
      </c>
      <c r="D352" s="19">
        <v>0.9935071341</v>
      </c>
      <c r="E352" s="19"/>
    </row>
    <row r="353" spans="2:5">
      <c r="B353" s="19" t="s">
        <v>1577</v>
      </c>
      <c r="C353" s="19" t="s">
        <v>1578</v>
      </c>
      <c r="D353" s="19">
        <v>0.2155850317</v>
      </c>
      <c r="E353" s="19"/>
    </row>
    <row r="354" spans="2:5">
      <c r="B354" s="19" t="s">
        <v>1579</v>
      </c>
      <c r="C354" s="19" t="s">
        <v>1580</v>
      </c>
      <c r="D354" s="19">
        <v>-0.9323628601</v>
      </c>
      <c r="E354" s="19"/>
    </row>
    <row r="355" spans="2:5">
      <c r="B355" s="19" t="s">
        <v>1581</v>
      </c>
      <c r="C355" s="19" t="s">
        <v>1582</v>
      </c>
      <c r="D355" s="19">
        <v>1</v>
      </c>
      <c r="E355" s="19"/>
    </row>
    <row r="356" spans="2:5">
      <c r="B356" s="19" t="s">
        <v>1583</v>
      </c>
      <c r="C356" s="19" t="s">
        <v>1584</v>
      </c>
      <c r="D356" s="19">
        <v>1</v>
      </c>
      <c r="E356" s="19"/>
    </row>
    <row r="357" spans="2:5">
      <c r="B357" s="19" t="s">
        <v>1585</v>
      </c>
      <c r="C357" s="19" t="s">
        <v>1586</v>
      </c>
      <c r="D357" s="19">
        <v>0.9997814819</v>
      </c>
      <c r="E357" s="19"/>
    </row>
    <row r="358" spans="2:5">
      <c r="B358" s="19" t="s">
        <v>1585</v>
      </c>
      <c r="C358" s="19" t="s">
        <v>1587</v>
      </c>
      <c r="D358" s="19">
        <v>0.9972665856</v>
      </c>
      <c r="E358" s="19"/>
    </row>
    <row r="359" spans="2:5">
      <c r="B359" s="19" t="s">
        <v>1585</v>
      </c>
      <c r="C359" s="19" t="s">
        <v>1588</v>
      </c>
      <c r="D359" s="19">
        <v>1</v>
      </c>
      <c r="E359" s="19"/>
    </row>
    <row r="360" spans="2:5">
      <c r="B360" s="19" t="s">
        <v>1589</v>
      </c>
      <c r="C360" s="19" t="s">
        <v>1590</v>
      </c>
      <c r="D360" s="19">
        <v>0.6333239921</v>
      </c>
      <c r="E360" s="19"/>
    </row>
    <row r="361" spans="2:5">
      <c r="B361" s="19" t="s">
        <v>1591</v>
      </c>
      <c r="C361" s="19" t="s">
        <v>1592</v>
      </c>
      <c r="D361" s="19">
        <v>-0.9738639776</v>
      </c>
      <c r="E361" s="19"/>
    </row>
    <row r="362" spans="2:5">
      <c r="B362" s="19" t="s">
        <v>1593</v>
      </c>
      <c r="C362" s="19" t="s">
        <v>1594</v>
      </c>
      <c r="D362" s="19">
        <v>0.9931128714</v>
      </c>
      <c r="E362" s="19"/>
    </row>
    <row r="363" spans="2:5">
      <c r="B363" s="19" t="s">
        <v>1595</v>
      </c>
      <c r="C363" s="19" t="s">
        <v>1596</v>
      </c>
      <c r="D363" s="19">
        <v>1</v>
      </c>
      <c r="E363" s="19"/>
    </row>
    <row r="364" spans="2:5">
      <c r="B364" s="19" t="s">
        <v>1597</v>
      </c>
      <c r="C364" s="19" t="s">
        <v>1598</v>
      </c>
      <c r="D364" s="19">
        <v>-0.5368704441</v>
      </c>
      <c r="E364" s="19"/>
    </row>
    <row r="365" spans="2:5">
      <c r="B365" s="19" t="s">
        <v>542</v>
      </c>
      <c r="C365" s="19" t="s">
        <v>1599</v>
      </c>
      <c r="D365" s="19">
        <v>0.70825339</v>
      </c>
      <c r="E365" s="19"/>
    </row>
    <row r="366" spans="2:5">
      <c r="B366" s="19" t="s">
        <v>1600</v>
      </c>
      <c r="C366" s="19" t="s">
        <v>1601</v>
      </c>
      <c r="D366" s="19">
        <v>1</v>
      </c>
      <c r="E366" s="19"/>
    </row>
    <row r="367" spans="2:5">
      <c r="B367" s="19" t="s">
        <v>1602</v>
      </c>
      <c r="C367" s="19" t="s">
        <v>1603</v>
      </c>
      <c r="D367" s="19">
        <v>-0.3326133652</v>
      </c>
      <c r="E367" s="19"/>
    </row>
    <row r="368" spans="2:5">
      <c r="B368" s="19" t="s">
        <v>1602</v>
      </c>
      <c r="C368" s="19" t="s">
        <v>1604</v>
      </c>
      <c r="D368" s="19">
        <v>-0.4810217255</v>
      </c>
      <c r="E368" s="19"/>
    </row>
    <row r="369" spans="2:5">
      <c r="B369" s="19" t="s">
        <v>1602</v>
      </c>
      <c r="C369" s="19" t="s">
        <v>1605</v>
      </c>
      <c r="D369" s="19">
        <v>-0.977083604</v>
      </c>
      <c r="E369" s="19"/>
    </row>
    <row r="370" spans="2:5">
      <c r="B370" s="19" t="s">
        <v>1606</v>
      </c>
      <c r="C370" s="19" t="s">
        <v>1607</v>
      </c>
      <c r="D370" s="19">
        <v>0.5776803969</v>
      </c>
      <c r="E370" s="19"/>
    </row>
    <row r="371" spans="2:5">
      <c r="B371" s="19" t="s">
        <v>1606</v>
      </c>
      <c r="C371" s="19" t="s">
        <v>1608</v>
      </c>
      <c r="D371" s="19">
        <v>0.9389936915</v>
      </c>
      <c r="E371" s="19"/>
    </row>
    <row r="372" spans="2:5">
      <c r="B372" s="19" t="s">
        <v>1609</v>
      </c>
      <c r="C372" s="19" t="s">
        <v>1610</v>
      </c>
      <c r="D372" s="19">
        <v>-0.9423503609</v>
      </c>
      <c r="E372" s="19"/>
    </row>
    <row r="373" spans="2:5">
      <c r="B373" s="19" t="s">
        <v>1609</v>
      </c>
      <c r="C373" s="19" t="s">
        <v>1611</v>
      </c>
      <c r="D373" s="19">
        <v>-0.3013844334</v>
      </c>
      <c r="E373" s="19"/>
    </row>
    <row r="374" spans="2:5">
      <c r="B374" s="19" t="s">
        <v>1612</v>
      </c>
      <c r="C374" s="19" t="s">
        <v>1613</v>
      </c>
      <c r="D374" s="19">
        <v>-0.2173482642</v>
      </c>
      <c r="E374" s="19"/>
    </row>
    <row r="375" spans="2:5">
      <c r="B375" s="19" t="s">
        <v>1612</v>
      </c>
      <c r="C375" s="19" t="s">
        <v>1614</v>
      </c>
      <c r="D375" s="19">
        <v>0.1033726305</v>
      </c>
      <c r="E375" s="19"/>
    </row>
    <row r="376" spans="2:5">
      <c r="B376" s="19" t="s">
        <v>1615</v>
      </c>
      <c r="C376" s="19" t="s">
        <v>1616</v>
      </c>
      <c r="D376" s="19">
        <v>-0.9995382276</v>
      </c>
      <c r="E376" s="19"/>
    </row>
    <row r="377" spans="2:5">
      <c r="B377" s="19" t="s">
        <v>1617</v>
      </c>
      <c r="C377" s="19" t="s">
        <v>1618</v>
      </c>
      <c r="D377" s="19">
        <v>-0.1562043534</v>
      </c>
      <c r="E377" s="19"/>
    </row>
    <row r="378" spans="2:5">
      <c r="B378" s="19" t="s">
        <v>1619</v>
      </c>
      <c r="C378" s="19" t="s">
        <v>1620</v>
      </c>
      <c r="D378" s="19">
        <v>0.6904715192</v>
      </c>
      <c r="E378" s="19"/>
    </row>
    <row r="379" spans="2:5">
      <c r="B379" s="19" t="s">
        <v>1619</v>
      </c>
      <c r="C379" s="19" t="s">
        <v>1621</v>
      </c>
      <c r="D379" s="19">
        <v>0.9999958025</v>
      </c>
      <c r="E379" s="19"/>
    </row>
    <row r="380" spans="2:5">
      <c r="B380" s="19" t="s">
        <v>1619</v>
      </c>
      <c r="C380" s="19" t="s">
        <v>1622</v>
      </c>
      <c r="D380" s="19">
        <v>0.5392841597</v>
      </c>
      <c r="E380" s="19"/>
    </row>
    <row r="381" spans="2:5">
      <c r="B381" s="19" t="s">
        <v>1623</v>
      </c>
      <c r="C381" s="19" t="s">
        <v>1624</v>
      </c>
      <c r="D381" s="19">
        <v>-0.2331097933</v>
      </c>
      <c r="E381" s="19"/>
    </row>
    <row r="382" spans="2:5">
      <c r="B382" s="19" t="s">
        <v>1623</v>
      </c>
      <c r="C382" s="19" t="s">
        <v>1625</v>
      </c>
      <c r="D382" s="19">
        <v>-0.2305689762</v>
      </c>
      <c r="E382" s="19"/>
    </row>
    <row r="383" spans="2:5">
      <c r="B383" s="19" t="s">
        <v>1626</v>
      </c>
      <c r="C383" s="19" t="s">
        <v>1627</v>
      </c>
      <c r="D383" s="19">
        <v>-0.5686101769</v>
      </c>
      <c r="E383" s="19"/>
    </row>
    <row r="384" spans="2:5">
      <c r="B384" s="19" t="s">
        <v>1628</v>
      </c>
      <c r="C384" s="19" t="s">
        <v>1629</v>
      </c>
      <c r="D384" s="19">
        <v>1</v>
      </c>
      <c r="E384" s="19"/>
    </row>
    <row r="385" spans="2:5">
      <c r="B385" s="19" t="s">
        <v>1628</v>
      </c>
      <c r="C385" s="19" t="s">
        <v>1630</v>
      </c>
      <c r="D385" s="19">
        <v>1</v>
      </c>
      <c r="E385" s="19"/>
    </row>
    <row r="386" spans="2:5">
      <c r="B386" s="19" t="s">
        <v>1628</v>
      </c>
      <c r="C386" s="19" t="s">
        <v>1631</v>
      </c>
      <c r="D386" s="19">
        <v>1</v>
      </c>
      <c r="E386" s="19"/>
    </row>
    <row r="387" spans="2:5">
      <c r="B387" s="19" t="s">
        <v>1628</v>
      </c>
      <c r="C387" s="19" t="s">
        <v>1632</v>
      </c>
      <c r="D387" s="19">
        <v>1</v>
      </c>
      <c r="E387" s="19"/>
    </row>
    <row r="388" spans="2:5">
      <c r="B388" s="19" t="s">
        <v>1628</v>
      </c>
      <c r="C388" s="19" t="s">
        <v>1633</v>
      </c>
      <c r="D388" s="19">
        <v>0.980792434</v>
      </c>
      <c r="E388" s="19"/>
    </row>
    <row r="389" spans="2:5">
      <c r="B389" s="19" t="s">
        <v>1628</v>
      </c>
      <c r="C389" s="19" t="s">
        <v>1634</v>
      </c>
      <c r="D389" s="19">
        <v>0.9460275045</v>
      </c>
      <c r="E389" s="19"/>
    </row>
    <row r="390" spans="2:5">
      <c r="B390" s="19" t="s">
        <v>489</v>
      </c>
      <c r="C390" s="19" t="s">
        <v>1635</v>
      </c>
      <c r="D390" s="19">
        <v>0.9562605665</v>
      </c>
      <c r="E390" s="19"/>
    </row>
    <row r="391" spans="2:5">
      <c r="B391" s="19" t="s">
        <v>489</v>
      </c>
      <c r="C391" s="19" t="s">
        <v>1636</v>
      </c>
      <c r="D391" s="19">
        <v>0.9194516854</v>
      </c>
      <c r="E391" s="19"/>
    </row>
    <row r="392" spans="2:5">
      <c r="B392" s="19" t="s">
        <v>1637</v>
      </c>
      <c r="C392" s="19" t="s">
        <v>1638</v>
      </c>
      <c r="D392" s="19">
        <v>-0.9841656852</v>
      </c>
      <c r="E392" s="19"/>
    </row>
    <row r="393" spans="2:5">
      <c r="B393" s="19" t="s">
        <v>1637</v>
      </c>
      <c r="C393" s="19" t="s">
        <v>1639</v>
      </c>
      <c r="D393" s="19">
        <v>-0.976678071</v>
      </c>
      <c r="E393" s="19"/>
    </row>
    <row r="394" spans="2:5">
      <c r="B394" s="19" t="s">
        <v>1640</v>
      </c>
      <c r="C394" s="19" t="s">
        <v>1641</v>
      </c>
      <c r="D394" s="19">
        <v>-0.7096065522</v>
      </c>
      <c r="E394" s="19"/>
    </row>
    <row r="395" spans="2:5">
      <c r="B395" s="19" t="s">
        <v>1642</v>
      </c>
      <c r="C395" s="19" t="s">
        <v>1643</v>
      </c>
      <c r="D395" s="19">
        <v>0.4786791761</v>
      </c>
      <c r="E395" s="19"/>
    </row>
    <row r="396" spans="2:5">
      <c r="B396" s="19" t="s">
        <v>1644</v>
      </c>
      <c r="C396" s="19" t="s">
        <v>1645</v>
      </c>
      <c r="D396" s="19">
        <v>0.1545254401</v>
      </c>
      <c r="E396" s="19"/>
    </row>
    <row r="397" spans="2:5">
      <c r="B397" s="19" t="s">
        <v>1646</v>
      </c>
      <c r="C397" s="19" t="s">
        <v>1647</v>
      </c>
      <c r="D397" s="19">
        <v>0.1411605551</v>
      </c>
      <c r="E397" s="19"/>
    </row>
    <row r="398" spans="2:5">
      <c r="B398" s="19" t="s">
        <v>1648</v>
      </c>
      <c r="C398" s="19" t="s">
        <v>1649</v>
      </c>
      <c r="D398" s="19">
        <v>0.1864636488</v>
      </c>
      <c r="E398" s="19"/>
    </row>
    <row r="399" spans="2:5">
      <c r="B399" s="19" t="s">
        <v>1650</v>
      </c>
      <c r="C399" s="19" t="s">
        <v>1651</v>
      </c>
      <c r="D399" s="19">
        <v>0.6801699229</v>
      </c>
      <c r="E399" s="19"/>
    </row>
    <row r="400" spans="2:5">
      <c r="B400" s="19" t="s">
        <v>1650</v>
      </c>
      <c r="C400" s="19" t="s">
        <v>1652</v>
      </c>
      <c r="D400" s="19">
        <v>0.2995228027</v>
      </c>
      <c r="E400" s="19"/>
    </row>
    <row r="401" spans="2:5">
      <c r="B401" s="19" t="s">
        <v>1650</v>
      </c>
      <c r="C401" s="19" t="s">
        <v>1653</v>
      </c>
      <c r="D401" s="19">
        <v>1</v>
      </c>
      <c r="E401" s="19"/>
    </row>
    <row r="402" spans="2:5">
      <c r="B402" s="19" t="s">
        <v>1650</v>
      </c>
      <c r="C402" s="19" t="s">
        <v>1654</v>
      </c>
      <c r="D402" s="19">
        <v>0.9689122309</v>
      </c>
      <c r="E402" s="19"/>
    </row>
    <row r="403" spans="2:5">
      <c r="B403" s="19" t="s">
        <v>1655</v>
      </c>
      <c r="C403" s="19" t="s">
        <v>1656</v>
      </c>
      <c r="D403" s="19">
        <v>-0.9944935185</v>
      </c>
      <c r="E403" s="19"/>
    </row>
    <row r="404" spans="2:5">
      <c r="B404" s="19" t="s">
        <v>1655</v>
      </c>
      <c r="C404" s="19" t="s">
        <v>1657</v>
      </c>
      <c r="D404" s="19">
        <v>-0.8669023911</v>
      </c>
      <c r="E404" s="19"/>
    </row>
    <row r="405" spans="2:5">
      <c r="B405" s="19" t="s">
        <v>1658</v>
      </c>
      <c r="C405" s="19" t="s">
        <v>1659</v>
      </c>
      <c r="D405" s="19">
        <v>-0.353695171</v>
      </c>
      <c r="E405" s="19"/>
    </row>
    <row r="406" spans="2:5">
      <c r="B406" s="19" t="s">
        <v>1660</v>
      </c>
      <c r="C406" s="19" t="s">
        <v>1661</v>
      </c>
      <c r="D406" s="19">
        <v>-1</v>
      </c>
      <c r="E406" s="19"/>
    </row>
    <row r="407" spans="2:5">
      <c r="B407" s="19" t="s">
        <v>1662</v>
      </c>
      <c r="C407" s="19" t="s">
        <v>1663</v>
      </c>
      <c r="D407" s="19">
        <v>-1</v>
      </c>
      <c r="E407" s="19"/>
    </row>
    <row r="408" spans="2:5">
      <c r="B408" s="19" t="s">
        <v>1664</v>
      </c>
      <c r="C408" s="19" t="s">
        <v>1665</v>
      </c>
      <c r="D408" s="19">
        <v>-0.3484421723</v>
      </c>
      <c r="E408" s="19"/>
    </row>
    <row r="409" spans="2:5">
      <c r="B409" s="19" t="s">
        <v>1666</v>
      </c>
      <c r="C409" s="19" t="s">
        <v>1667</v>
      </c>
      <c r="D409" s="19">
        <v>0.1891657942</v>
      </c>
      <c r="E409" s="19"/>
    </row>
    <row r="410" spans="2:5">
      <c r="B410" s="19" t="s">
        <v>1668</v>
      </c>
      <c r="C410" s="19" t="s">
        <v>1669</v>
      </c>
      <c r="D410" s="19">
        <v>0.2486942115</v>
      </c>
      <c r="E410" s="19"/>
    </row>
    <row r="411" spans="2:5">
      <c r="B411" s="19" t="s">
        <v>1670</v>
      </c>
      <c r="C411" s="19" t="s">
        <v>1671</v>
      </c>
      <c r="D411" s="19">
        <v>-0.1091721074</v>
      </c>
      <c r="E411" s="19"/>
    </row>
    <row r="412" spans="2:5">
      <c r="B412" s="19" t="s">
        <v>1672</v>
      </c>
      <c r="C412" s="19" t="s">
        <v>1673</v>
      </c>
      <c r="D412" s="19">
        <v>-0.1235710283</v>
      </c>
      <c r="E412" s="19"/>
    </row>
    <row r="413" spans="2:5">
      <c r="B413" s="19" t="s">
        <v>1672</v>
      </c>
      <c r="C413" s="19" t="s">
        <v>1674</v>
      </c>
      <c r="D413" s="19">
        <v>-0.1403244906</v>
      </c>
      <c r="E413" s="19"/>
    </row>
    <row r="414" spans="2:5">
      <c r="B414" s="19" t="s">
        <v>1675</v>
      </c>
      <c r="C414" s="19" t="s">
        <v>1676</v>
      </c>
      <c r="D414" s="19">
        <v>0.566688332</v>
      </c>
      <c r="E414" s="19"/>
    </row>
    <row r="415" spans="2:5">
      <c r="B415" s="19" t="s">
        <v>1677</v>
      </c>
      <c r="C415" s="19" t="s">
        <v>1678</v>
      </c>
      <c r="D415" s="19">
        <v>-0.2074658712</v>
      </c>
      <c r="E415" s="19"/>
    </row>
    <row r="416" spans="2:5">
      <c r="B416" s="19" t="s">
        <v>1679</v>
      </c>
      <c r="C416" s="19" t="s">
        <v>1680</v>
      </c>
      <c r="D416" s="19">
        <v>1</v>
      </c>
      <c r="E416" s="19"/>
    </row>
    <row r="417" spans="2:5">
      <c r="B417" s="19" t="s">
        <v>1681</v>
      </c>
      <c r="C417" s="19" t="s">
        <v>1682</v>
      </c>
      <c r="D417" s="19">
        <v>-0.74201642</v>
      </c>
      <c r="E417" s="19"/>
    </row>
    <row r="418" spans="2:5">
      <c r="B418" s="19" t="s">
        <v>1683</v>
      </c>
      <c r="C418" s="19" t="s">
        <v>1684</v>
      </c>
      <c r="D418" s="19">
        <v>-0.1540628221</v>
      </c>
      <c r="E418" s="19"/>
    </row>
    <row r="419" spans="2:5">
      <c r="B419" s="19" t="s">
        <v>1685</v>
      </c>
      <c r="C419" s="19" t="s">
        <v>1686</v>
      </c>
      <c r="D419" s="19">
        <v>-0.12540075</v>
      </c>
      <c r="E419" s="19"/>
    </row>
    <row r="420" spans="2:5">
      <c r="B420" s="19" t="s">
        <v>535</v>
      </c>
      <c r="C420" s="19" t="s">
        <v>1687</v>
      </c>
      <c r="D420" s="19">
        <v>0.9728515618</v>
      </c>
      <c r="E420" s="19"/>
    </row>
    <row r="421" spans="2:5">
      <c r="B421" s="19" t="s">
        <v>1688</v>
      </c>
      <c r="C421" s="19" t="s">
        <v>1689</v>
      </c>
      <c r="D421" s="19">
        <v>-1</v>
      </c>
      <c r="E421" s="19"/>
    </row>
    <row r="422" spans="2:5">
      <c r="B422" s="19" t="s">
        <v>1690</v>
      </c>
      <c r="C422" s="19" t="s">
        <v>1691</v>
      </c>
      <c r="D422" s="19">
        <v>-0.7867494367</v>
      </c>
      <c r="E422" s="19"/>
    </row>
    <row r="423" spans="2:5">
      <c r="B423" s="19" t="s">
        <v>1690</v>
      </c>
      <c r="C423" s="19" t="s">
        <v>1692</v>
      </c>
      <c r="D423" s="19">
        <v>0.3767591281</v>
      </c>
      <c r="E423" s="19"/>
    </row>
    <row r="424" spans="2:5">
      <c r="B424" s="19" t="s">
        <v>1690</v>
      </c>
      <c r="C424" s="19" t="s">
        <v>1693</v>
      </c>
      <c r="D424" s="19">
        <v>0.5964106517</v>
      </c>
      <c r="E424" s="19"/>
    </row>
    <row r="425" spans="2:5">
      <c r="B425" s="19" t="s">
        <v>1694</v>
      </c>
      <c r="C425" s="19" t="s">
        <v>1695</v>
      </c>
      <c r="D425" s="19">
        <v>-1</v>
      </c>
      <c r="E425" s="19"/>
    </row>
    <row r="426" spans="2:5">
      <c r="B426" s="19" t="s">
        <v>1696</v>
      </c>
      <c r="C426" s="19" t="s">
        <v>1697</v>
      </c>
      <c r="D426" s="19">
        <v>0.8228667385</v>
      </c>
      <c r="E426" s="19"/>
    </row>
    <row r="427" spans="2:5">
      <c r="B427" s="19" t="s">
        <v>1696</v>
      </c>
      <c r="C427" s="19" t="s">
        <v>1698</v>
      </c>
      <c r="D427" s="19">
        <v>0.4970521454</v>
      </c>
      <c r="E427" s="19"/>
    </row>
    <row r="428" spans="2:5">
      <c r="B428" s="19" t="s">
        <v>1696</v>
      </c>
      <c r="C428" s="19" t="s">
        <v>1699</v>
      </c>
      <c r="D428" s="19">
        <v>0.8041603664</v>
      </c>
      <c r="E428" s="19"/>
    </row>
    <row r="429" spans="2:5">
      <c r="B429" s="19" t="s">
        <v>1700</v>
      </c>
      <c r="C429" s="19" t="s">
        <v>1701</v>
      </c>
      <c r="D429" s="19">
        <v>0.2694004585</v>
      </c>
      <c r="E429" s="19"/>
    </row>
    <row r="430" spans="2:5">
      <c r="B430" s="19" t="s">
        <v>1702</v>
      </c>
      <c r="C430" s="19" t="s">
        <v>1703</v>
      </c>
      <c r="D430" s="19">
        <v>-0.9738275226</v>
      </c>
      <c r="E430" s="19"/>
    </row>
    <row r="431" spans="2:5">
      <c r="B431" s="19" t="s">
        <v>1702</v>
      </c>
      <c r="C431" s="19" t="s">
        <v>1704</v>
      </c>
      <c r="D431" s="19">
        <v>-0.9893850376</v>
      </c>
      <c r="E431" s="19"/>
    </row>
    <row r="432" spans="2:5">
      <c r="B432" s="19" t="s">
        <v>1702</v>
      </c>
      <c r="C432" s="19" t="s">
        <v>1705</v>
      </c>
      <c r="D432" s="19">
        <v>-0.6166157738</v>
      </c>
      <c r="E432" s="19"/>
    </row>
    <row r="433" spans="2:5">
      <c r="B433" s="19" t="s">
        <v>1702</v>
      </c>
      <c r="C433" s="19" t="s">
        <v>1706</v>
      </c>
      <c r="D433" s="19">
        <v>-0.9378318355</v>
      </c>
      <c r="E433" s="19"/>
    </row>
    <row r="434" spans="2:5">
      <c r="B434" s="19" t="s">
        <v>1702</v>
      </c>
      <c r="C434" s="19" t="s">
        <v>1707</v>
      </c>
      <c r="D434" s="19">
        <v>-0.9742195641</v>
      </c>
      <c r="E434" s="19"/>
    </row>
    <row r="435" spans="2:5">
      <c r="B435" s="19" t="s">
        <v>1702</v>
      </c>
      <c r="C435" s="19" t="s">
        <v>1708</v>
      </c>
      <c r="D435" s="19">
        <v>-0.3947020091</v>
      </c>
      <c r="E435" s="19"/>
    </row>
    <row r="436" spans="2:5">
      <c r="B436" s="19" t="s">
        <v>1702</v>
      </c>
      <c r="C436" s="19" t="s">
        <v>1709</v>
      </c>
      <c r="D436" s="19">
        <v>-0.3498137626</v>
      </c>
      <c r="E436" s="19"/>
    </row>
    <row r="437" spans="2:5">
      <c r="B437" s="19" t="s">
        <v>1702</v>
      </c>
      <c r="C437" s="19" t="s">
        <v>1710</v>
      </c>
      <c r="D437" s="19">
        <v>-1</v>
      </c>
      <c r="E437" s="19"/>
    </row>
    <row r="438" spans="2:5">
      <c r="B438" s="19" t="s">
        <v>1702</v>
      </c>
      <c r="C438" s="19" t="s">
        <v>1711</v>
      </c>
      <c r="D438" s="19">
        <v>-0.6267504419</v>
      </c>
      <c r="E438" s="19"/>
    </row>
    <row r="439" spans="2:5">
      <c r="B439" s="19" t="s">
        <v>1702</v>
      </c>
      <c r="C439" s="19" t="s">
        <v>1712</v>
      </c>
      <c r="D439" s="19">
        <v>0.3603932564</v>
      </c>
      <c r="E439" s="19"/>
    </row>
    <row r="440" spans="2:5">
      <c r="B440" s="19" t="s">
        <v>1713</v>
      </c>
      <c r="C440" s="19" t="s">
        <v>1714</v>
      </c>
      <c r="D440" s="19">
        <v>-1</v>
      </c>
      <c r="E440" s="19"/>
    </row>
    <row r="441" spans="2:5">
      <c r="B441" s="19" t="s">
        <v>1715</v>
      </c>
      <c r="C441" s="19" t="s">
        <v>1716</v>
      </c>
      <c r="D441" s="19">
        <v>0.7458603251</v>
      </c>
      <c r="E441" s="19"/>
    </row>
    <row r="442" spans="2:5">
      <c r="B442" s="19" t="s">
        <v>1717</v>
      </c>
      <c r="C442" s="19" t="s">
        <v>1718</v>
      </c>
      <c r="D442" s="19">
        <v>0.7720629533</v>
      </c>
      <c r="E442" s="19"/>
    </row>
    <row r="443" spans="2:5">
      <c r="B443" s="19" t="s">
        <v>1717</v>
      </c>
      <c r="C443" s="19" t="s">
        <v>1719</v>
      </c>
      <c r="D443" s="19">
        <v>1</v>
      </c>
      <c r="E443" s="19"/>
    </row>
    <row r="444" spans="2:5">
      <c r="B444" s="19" t="s">
        <v>1720</v>
      </c>
      <c r="C444" s="19" t="s">
        <v>1721</v>
      </c>
      <c r="D444" s="19">
        <v>1</v>
      </c>
      <c r="E444" s="19"/>
    </row>
    <row r="445" spans="2:5">
      <c r="B445" s="19" t="s">
        <v>1722</v>
      </c>
      <c r="C445" s="19" t="s">
        <v>1723</v>
      </c>
      <c r="D445" s="19">
        <v>0.970255357</v>
      </c>
      <c r="E445" s="19"/>
    </row>
    <row r="446" spans="2:5">
      <c r="B446" s="19" t="s">
        <v>1722</v>
      </c>
      <c r="C446" s="19" t="s">
        <v>1724</v>
      </c>
      <c r="D446" s="19">
        <v>1</v>
      </c>
      <c r="E446" s="19"/>
    </row>
    <row r="447" spans="2:5">
      <c r="B447" s="19" t="s">
        <v>1722</v>
      </c>
      <c r="C447" s="19" t="s">
        <v>1725</v>
      </c>
      <c r="D447" s="19">
        <v>0.8388590209</v>
      </c>
      <c r="E447" s="19"/>
    </row>
    <row r="448" spans="2:5">
      <c r="B448" s="19" t="s">
        <v>1722</v>
      </c>
      <c r="C448" s="19" t="s">
        <v>1726</v>
      </c>
      <c r="D448" s="19">
        <v>1</v>
      </c>
      <c r="E448" s="19"/>
    </row>
    <row r="449" spans="2:5">
      <c r="B449" s="19" t="s">
        <v>1727</v>
      </c>
      <c r="C449" s="19" t="s">
        <v>1728</v>
      </c>
      <c r="D449" s="19">
        <v>0.9526501929</v>
      </c>
      <c r="E449" s="19"/>
    </row>
    <row r="450" spans="2:5">
      <c r="B450" s="19" t="s">
        <v>1729</v>
      </c>
      <c r="C450" s="19" t="s">
        <v>1730</v>
      </c>
      <c r="D450" s="19">
        <v>0.9999852143</v>
      </c>
      <c r="E450" s="19"/>
    </row>
    <row r="451" spans="2:5">
      <c r="B451" s="19" t="s">
        <v>1731</v>
      </c>
      <c r="C451" s="19" t="s">
        <v>1732</v>
      </c>
      <c r="D451" s="19">
        <v>0.5399416412</v>
      </c>
      <c r="E451" s="19"/>
    </row>
    <row r="452" spans="2:5">
      <c r="B452" s="19" t="s">
        <v>1733</v>
      </c>
      <c r="C452" s="19" t="s">
        <v>1734</v>
      </c>
      <c r="D452" s="19">
        <v>0.2333013187</v>
      </c>
      <c r="E452" s="19"/>
    </row>
    <row r="453" spans="2:5">
      <c r="B453" s="19" t="s">
        <v>1735</v>
      </c>
      <c r="C453" s="19" t="s">
        <v>1736</v>
      </c>
      <c r="D453" s="19">
        <v>0.786772531</v>
      </c>
      <c r="E453" s="19"/>
    </row>
    <row r="454" spans="2:5">
      <c r="B454" s="19" t="s">
        <v>1737</v>
      </c>
      <c r="C454" s="19" t="s">
        <v>1738</v>
      </c>
      <c r="D454" s="19">
        <v>-0.643660333</v>
      </c>
      <c r="E454" s="19"/>
    </row>
    <row r="455" spans="2:5">
      <c r="B455" s="19" t="s">
        <v>1739</v>
      </c>
      <c r="C455" s="19" t="s">
        <v>1740</v>
      </c>
      <c r="D455" s="19">
        <v>0.6635009999</v>
      </c>
      <c r="E455" s="19"/>
    </row>
    <row r="456" spans="2:5">
      <c r="B456" s="19" t="s">
        <v>1741</v>
      </c>
      <c r="C456" s="19" t="s">
        <v>1742</v>
      </c>
      <c r="D456" s="19">
        <v>-0.9849921651</v>
      </c>
      <c r="E456" s="19"/>
    </row>
    <row r="457" spans="2:5">
      <c r="B457" s="19" t="s">
        <v>1743</v>
      </c>
      <c r="C457" s="19" t="s">
        <v>1744</v>
      </c>
      <c r="D457" s="19">
        <v>-1</v>
      </c>
      <c r="E457" s="19"/>
    </row>
    <row r="458" spans="2:5">
      <c r="B458" s="19" t="s">
        <v>1745</v>
      </c>
      <c r="C458" s="19" t="s">
        <v>1746</v>
      </c>
      <c r="D458" s="19">
        <v>-1</v>
      </c>
      <c r="E458" s="19"/>
    </row>
    <row r="459" spans="2:5">
      <c r="B459" s="19" t="s">
        <v>1747</v>
      </c>
      <c r="C459" s="19" t="s">
        <v>1748</v>
      </c>
      <c r="D459" s="19">
        <v>1</v>
      </c>
      <c r="E459" s="19"/>
    </row>
    <row r="460" spans="2:5">
      <c r="B460" s="19" t="s">
        <v>1749</v>
      </c>
      <c r="C460" s="19" t="s">
        <v>1750</v>
      </c>
      <c r="D460" s="19">
        <v>0.6421010142</v>
      </c>
      <c r="E460" s="19"/>
    </row>
    <row r="461" spans="2:5">
      <c r="B461" s="19" t="s">
        <v>1749</v>
      </c>
      <c r="C461" s="19" t="s">
        <v>1751</v>
      </c>
      <c r="D461" s="19">
        <v>0.2945115926</v>
      </c>
      <c r="E461" s="19"/>
    </row>
    <row r="462" spans="2:5">
      <c r="B462" s="19" t="s">
        <v>1752</v>
      </c>
      <c r="C462" s="19" t="s">
        <v>1753</v>
      </c>
      <c r="D462" s="19">
        <v>0.2281305155</v>
      </c>
      <c r="E462" s="19"/>
    </row>
    <row r="463" spans="2:5">
      <c r="B463" s="19" t="s">
        <v>1754</v>
      </c>
      <c r="C463" s="19" t="s">
        <v>1755</v>
      </c>
      <c r="D463" s="19">
        <v>-0.6600937359</v>
      </c>
      <c r="E463" s="19"/>
    </row>
    <row r="464" spans="2:5">
      <c r="B464" s="19" t="s">
        <v>1756</v>
      </c>
      <c r="C464" s="19" t="s">
        <v>1757</v>
      </c>
      <c r="D464" s="19">
        <v>-0.9238359635</v>
      </c>
      <c r="E464" s="19"/>
    </row>
    <row r="465" spans="2:5">
      <c r="B465" s="19" t="s">
        <v>1758</v>
      </c>
      <c r="C465" s="19" t="s">
        <v>1759</v>
      </c>
      <c r="D465" s="19">
        <v>-0.9151190651</v>
      </c>
      <c r="E465" s="19"/>
    </row>
    <row r="466" spans="2:5">
      <c r="B466" s="19" t="s">
        <v>1760</v>
      </c>
      <c r="C466" s="19" t="s">
        <v>1761</v>
      </c>
      <c r="D466" s="19">
        <v>0.6378980439</v>
      </c>
      <c r="E466" s="19"/>
    </row>
    <row r="467" spans="2:5">
      <c r="B467" s="19" t="s">
        <v>1762</v>
      </c>
      <c r="C467" s="19" t="s">
        <v>1763</v>
      </c>
      <c r="D467" s="19">
        <v>-0.1791077523</v>
      </c>
      <c r="E467" s="19"/>
    </row>
    <row r="468" spans="2:5">
      <c r="B468" s="19" t="s">
        <v>1764</v>
      </c>
      <c r="C468" s="19" t="s">
        <v>1765</v>
      </c>
      <c r="D468" s="19">
        <v>-0.4018840218</v>
      </c>
      <c r="E468" s="19"/>
    </row>
    <row r="469" spans="2:5">
      <c r="B469" s="19" t="s">
        <v>1764</v>
      </c>
      <c r="C469" s="19" t="s">
        <v>1766</v>
      </c>
      <c r="D469" s="19">
        <v>1</v>
      </c>
      <c r="E469" s="19"/>
    </row>
    <row r="470" spans="2:5">
      <c r="B470" s="19" t="s">
        <v>1764</v>
      </c>
      <c r="C470" s="19" t="s">
        <v>1767</v>
      </c>
      <c r="D470" s="19">
        <v>0.8451137552</v>
      </c>
      <c r="E470" s="19"/>
    </row>
    <row r="471" spans="2:5">
      <c r="B471" s="19" t="s">
        <v>1768</v>
      </c>
      <c r="C471" s="19" t="s">
        <v>1769</v>
      </c>
      <c r="D471" s="19">
        <v>0.9872385412</v>
      </c>
      <c r="E471" s="19"/>
    </row>
    <row r="472" spans="2:5">
      <c r="B472" s="19" t="s">
        <v>1770</v>
      </c>
      <c r="C472" s="19" t="s">
        <v>1771</v>
      </c>
      <c r="D472" s="19">
        <v>0.9462728309</v>
      </c>
      <c r="E472" s="19"/>
    </row>
    <row r="473" spans="2:5">
      <c r="B473" s="19" t="s">
        <v>1772</v>
      </c>
      <c r="C473" s="19" t="s">
        <v>1773</v>
      </c>
      <c r="D473" s="19">
        <v>-1</v>
      </c>
      <c r="E473" s="19"/>
    </row>
    <row r="474" spans="2:5">
      <c r="B474" s="19" t="s">
        <v>1772</v>
      </c>
      <c r="C474" s="19" t="s">
        <v>1774</v>
      </c>
      <c r="D474" s="19">
        <v>-1</v>
      </c>
      <c r="E474" s="19"/>
    </row>
    <row r="475" spans="2:5">
      <c r="B475" s="19" t="s">
        <v>1775</v>
      </c>
      <c r="C475" s="19" t="s">
        <v>1776</v>
      </c>
      <c r="D475" s="19">
        <v>1</v>
      </c>
      <c r="E475" s="19"/>
    </row>
    <row r="476" spans="2:5">
      <c r="B476" s="19" t="s">
        <v>1777</v>
      </c>
      <c r="C476" s="19" t="s">
        <v>1778</v>
      </c>
      <c r="D476" s="19">
        <v>-0.2262345705</v>
      </c>
      <c r="E476" s="19"/>
    </row>
    <row r="477" spans="2:5">
      <c r="B477" s="19" t="s">
        <v>1779</v>
      </c>
      <c r="C477" s="19" t="s">
        <v>1780</v>
      </c>
      <c r="D477" s="19">
        <v>0.16588426</v>
      </c>
      <c r="E477" s="19"/>
    </row>
    <row r="478" spans="2:5">
      <c r="B478" s="19" t="s">
        <v>1781</v>
      </c>
      <c r="C478" s="19" t="s">
        <v>1782</v>
      </c>
      <c r="D478" s="19">
        <v>-0.3837244767</v>
      </c>
      <c r="E478" s="19"/>
    </row>
    <row r="479" spans="2:5">
      <c r="B479" s="19" t="s">
        <v>1781</v>
      </c>
      <c r="C479" s="19" t="s">
        <v>1783</v>
      </c>
      <c r="D479" s="19">
        <v>-1</v>
      </c>
      <c r="E479" s="19"/>
    </row>
    <row r="480" spans="2:5">
      <c r="B480" s="19" t="s">
        <v>1784</v>
      </c>
      <c r="C480" s="19" t="s">
        <v>1785</v>
      </c>
      <c r="D480" s="19">
        <v>-0.2238667961</v>
      </c>
      <c r="E480" s="19"/>
    </row>
    <row r="481" spans="2:5">
      <c r="B481" s="19" t="s">
        <v>1786</v>
      </c>
      <c r="C481" s="19" t="s">
        <v>1787</v>
      </c>
      <c r="D481" s="19">
        <v>0.1351591761</v>
      </c>
      <c r="E481" s="19"/>
    </row>
    <row r="482" spans="2:5">
      <c r="B482" s="19" t="s">
        <v>1786</v>
      </c>
      <c r="C482" s="19" t="s">
        <v>1788</v>
      </c>
      <c r="D482" s="19">
        <v>0.5086642204</v>
      </c>
      <c r="E482" s="19"/>
    </row>
    <row r="483" spans="2:5">
      <c r="B483" s="19" t="s">
        <v>1789</v>
      </c>
      <c r="C483" s="19" t="s">
        <v>1790</v>
      </c>
      <c r="D483" s="19">
        <v>-0.4861505315</v>
      </c>
      <c r="E483" s="19"/>
    </row>
    <row r="484" spans="2:5">
      <c r="B484" s="19" t="s">
        <v>1791</v>
      </c>
      <c r="C484" s="19" t="s">
        <v>1792</v>
      </c>
      <c r="D484" s="19">
        <v>-1</v>
      </c>
      <c r="E484" s="19"/>
    </row>
    <row r="485" spans="2:5">
      <c r="B485" s="19" t="s">
        <v>1793</v>
      </c>
      <c r="C485" s="19" t="s">
        <v>1794</v>
      </c>
      <c r="D485" s="19">
        <v>1</v>
      </c>
      <c r="E485" s="19"/>
    </row>
    <row r="486" spans="2:5">
      <c r="B486" s="19" t="s">
        <v>1793</v>
      </c>
      <c r="C486" s="19" t="s">
        <v>1795</v>
      </c>
      <c r="D486" s="19">
        <v>1</v>
      </c>
      <c r="E486" s="19"/>
    </row>
    <row r="487" spans="2:5">
      <c r="B487" s="19" t="s">
        <v>1793</v>
      </c>
      <c r="C487" s="19" t="s">
        <v>1796</v>
      </c>
      <c r="D487" s="19">
        <v>0.2245054109</v>
      </c>
      <c r="E487" s="19"/>
    </row>
    <row r="488" spans="2:5">
      <c r="B488" s="19" t="s">
        <v>1797</v>
      </c>
      <c r="C488" s="19" t="s">
        <v>1798</v>
      </c>
      <c r="D488" s="19">
        <v>-0.999626764</v>
      </c>
      <c r="E488" s="19"/>
    </row>
    <row r="489" spans="2:5">
      <c r="B489" s="19" t="s">
        <v>1799</v>
      </c>
      <c r="C489" s="19" t="s">
        <v>1800</v>
      </c>
      <c r="D489" s="19">
        <v>-0.1631515434</v>
      </c>
      <c r="E489" s="19"/>
    </row>
    <row r="490" spans="2:5">
      <c r="B490" s="19" t="s">
        <v>1799</v>
      </c>
      <c r="C490" s="19" t="s">
        <v>1801</v>
      </c>
      <c r="D490" s="19">
        <v>-0.9927570763</v>
      </c>
      <c r="E490" s="19"/>
    </row>
    <row r="491" spans="2:5">
      <c r="B491" s="19" t="s">
        <v>1802</v>
      </c>
      <c r="C491" s="19" t="s">
        <v>1803</v>
      </c>
      <c r="D491" s="19">
        <v>0.9076523318</v>
      </c>
      <c r="E491" s="19"/>
    </row>
    <row r="492" spans="2:5">
      <c r="B492" s="19" t="s">
        <v>1804</v>
      </c>
      <c r="C492" s="19" t="s">
        <v>1805</v>
      </c>
      <c r="D492" s="19">
        <v>-1</v>
      </c>
      <c r="E492" s="19"/>
    </row>
    <row r="493" spans="2:5">
      <c r="B493" s="19" t="s">
        <v>1806</v>
      </c>
      <c r="C493" s="19" t="s">
        <v>1807</v>
      </c>
      <c r="D493" s="19">
        <v>0.190457091</v>
      </c>
      <c r="E493" s="19"/>
    </row>
    <row r="494" spans="2:5">
      <c r="B494" s="19" t="s">
        <v>1806</v>
      </c>
      <c r="C494" s="19" t="s">
        <v>1808</v>
      </c>
      <c r="D494" s="19">
        <v>1</v>
      </c>
      <c r="E494" s="19"/>
    </row>
    <row r="495" spans="2:5">
      <c r="B495" s="19" t="s">
        <v>1806</v>
      </c>
      <c r="C495" s="19" t="s">
        <v>1809</v>
      </c>
      <c r="D495" s="19">
        <v>0.5074621402</v>
      </c>
      <c r="E495" s="19"/>
    </row>
    <row r="496" spans="2:5">
      <c r="B496" s="19" t="s">
        <v>1810</v>
      </c>
      <c r="C496" s="19" t="s">
        <v>1811</v>
      </c>
      <c r="D496" s="19">
        <v>0.9102802316</v>
      </c>
      <c r="E496" s="19"/>
    </row>
    <row r="497" spans="2:5">
      <c r="B497" s="19" t="s">
        <v>1812</v>
      </c>
      <c r="C497" s="19" t="s">
        <v>1813</v>
      </c>
      <c r="D497" s="19">
        <v>-0.3823271955</v>
      </c>
      <c r="E497" s="19"/>
    </row>
    <row r="498" spans="2:5">
      <c r="B498" s="19" t="s">
        <v>1812</v>
      </c>
      <c r="C498" s="19" t="s">
        <v>1814</v>
      </c>
      <c r="D498" s="19">
        <v>-0.9974520762</v>
      </c>
      <c r="E498" s="19"/>
    </row>
    <row r="499" spans="2:5">
      <c r="B499" s="19" t="s">
        <v>1812</v>
      </c>
      <c r="C499" s="19" t="s">
        <v>1815</v>
      </c>
      <c r="D499" s="19">
        <v>-0.8292837485</v>
      </c>
      <c r="E499" s="19"/>
    </row>
    <row r="500" spans="2:5">
      <c r="B500" s="19" t="s">
        <v>1816</v>
      </c>
      <c r="C500" s="19" t="s">
        <v>1817</v>
      </c>
      <c r="D500" s="19">
        <v>-0.1505484939</v>
      </c>
      <c r="E500" s="19"/>
    </row>
    <row r="501" spans="2:5">
      <c r="B501" s="19" t="s">
        <v>1816</v>
      </c>
      <c r="C501" s="19" t="s">
        <v>1818</v>
      </c>
      <c r="D501" s="19">
        <v>-0.2128651245</v>
      </c>
      <c r="E501" s="19"/>
    </row>
    <row r="502" spans="2:5">
      <c r="B502" s="19" t="s">
        <v>1816</v>
      </c>
      <c r="C502" s="19" t="s">
        <v>1819</v>
      </c>
      <c r="D502" s="19">
        <v>0.1153696591</v>
      </c>
      <c r="E502" s="19"/>
    </row>
    <row r="503" spans="2:5">
      <c r="B503" s="19" t="s">
        <v>1820</v>
      </c>
      <c r="C503" s="19" t="s">
        <v>1821</v>
      </c>
      <c r="D503" s="19">
        <v>1</v>
      </c>
      <c r="E503" s="19"/>
    </row>
    <row r="504" spans="2:5">
      <c r="B504" s="19" t="s">
        <v>1820</v>
      </c>
      <c r="C504" s="19" t="s">
        <v>1822</v>
      </c>
      <c r="D504" s="19">
        <v>1</v>
      </c>
      <c r="E504" s="19"/>
    </row>
    <row r="505" spans="2:5">
      <c r="B505" s="19" t="s">
        <v>1823</v>
      </c>
      <c r="C505" s="19" t="s">
        <v>1824</v>
      </c>
      <c r="D505" s="19">
        <v>-0.6244714578</v>
      </c>
      <c r="E505" s="19"/>
    </row>
    <row r="506" spans="2:5">
      <c r="B506" s="19" t="s">
        <v>1825</v>
      </c>
      <c r="C506" s="19" t="s">
        <v>1826</v>
      </c>
      <c r="D506" s="19">
        <v>0.9450728215</v>
      </c>
      <c r="E506" s="19"/>
    </row>
    <row r="507" spans="2:5">
      <c r="B507" s="19" t="s">
        <v>1825</v>
      </c>
      <c r="C507" s="19" t="s">
        <v>1827</v>
      </c>
      <c r="D507" s="19">
        <v>0.1847206079</v>
      </c>
      <c r="E507" s="19"/>
    </row>
    <row r="508" spans="2:5">
      <c r="B508" s="19" t="s">
        <v>1825</v>
      </c>
      <c r="C508" s="19" t="s">
        <v>1828</v>
      </c>
      <c r="D508" s="19">
        <v>0.9405577909</v>
      </c>
      <c r="E508" s="19"/>
    </row>
    <row r="509" spans="2:5">
      <c r="B509" s="19" t="s">
        <v>1825</v>
      </c>
      <c r="C509" s="19" t="s">
        <v>1829</v>
      </c>
      <c r="D509" s="19">
        <v>0.1694699928</v>
      </c>
      <c r="E509" s="19"/>
    </row>
    <row r="510" spans="2:5">
      <c r="B510" s="19" t="s">
        <v>1825</v>
      </c>
      <c r="C510" s="19" t="s">
        <v>1830</v>
      </c>
      <c r="D510" s="19">
        <v>0.9344268331</v>
      </c>
      <c r="E510" s="19"/>
    </row>
    <row r="511" spans="2:5">
      <c r="B511" s="19" t="s">
        <v>1825</v>
      </c>
      <c r="C511" s="19" t="s">
        <v>1831</v>
      </c>
      <c r="D511" s="19">
        <v>0.8128385677</v>
      </c>
      <c r="E511" s="19"/>
    </row>
    <row r="512" spans="2:5">
      <c r="B512" s="19" t="s">
        <v>1832</v>
      </c>
      <c r="C512" s="19" t="s">
        <v>1833</v>
      </c>
      <c r="D512" s="19">
        <v>-0.9337185778</v>
      </c>
      <c r="E512" s="19"/>
    </row>
    <row r="513" spans="2:5">
      <c r="B513" s="19" t="s">
        <v>1834</v>
      </c>
      <c r="C513" s="19" t="s">
        <v>1835</v>
      </c>
      <c r="D513" s="19">
        <v>-0.7843501995</v>
      </c>
      <c r="E513" s="19"/>
    </row>
    <row r="514" spans="2:5">
      <c r="B514" s="19" t="s">
        <v>1836</v>
      </c>
      <c r="C514" s="19" t="s">
        <v>1837</v>
      </c>
      <c r="D514" s="19">
        <v>-0.7411075995</v>
      </c>
      <c r="E514" s="19"/>
    </row>
    <row r="515" spans="2:5">
      <c r="B515" s="19" t="s">
        <v>1838</v>
      </c>
      <c r="C515" s="19" t="s">
        <v>1839</v>
      </c>
      <c r="D515" s="19">
        <v>-1</v>
      </c>
      <c r="E515" s="19"/>
    </row>
    <row r="516" spans="2:5">
      <c r="B516" s="19" t="s">
        <v>1838</v>
      </c>
      <c r="C516" s="19" t="s">
        <v>1840</v>
      </c>
      <c r="D516" s="19">
        <v>-0.9731907542</v>
      </c>
      <c r="E516" s="19"/>
    </row>
    <row r="517" spans="2:5">
      <c r="B517" s="19" t="s">
        <v>1841</v>
      </c>
      <c r="C517" s="19" t="s">
        <v>1842</v>
      </c>
      <c r="D517" s="19">
        <v>-1</v>
      </c>
      <c r="E517" s="19"/>
    </row>
    <row r="518" spans="2:5">
      <c r="B518" s="19" t="s">
        <v>1843</v>
      </c>
      <c r="C518" s="19" t="s">
        <v>1844</v>
      </c>
      <c r="D518" s="19">
        <v>-0.9004553603</v>
      </c>
      <c r="E518" s="19"/>
    </row>
    <row r="519" spans="2:5">
      <c r="B519" s="19" t="s">
        <v>1843</v>
      </c>
      <c r="C519" s="19" t="s">
        <v>1845</v>
      </c>
      <c r="D519" s="19">
        <v>0.3369804038</v>
      </c>
      <c r="E519" s="19"/>
    </row>
    <row r="520" spans="2:5">
      <c r="B520" s="19" t="s">
        <v>1843</v>
      </c>
      <c r="C520" s="19" t="s">
        <v>1846</v>
      </c>
      <c r="D520" s="19">
        <v>0.9229325834</v>
      </c>
      <c r="E520" s="19"/>
    </row>
    <row r="521" spans="2:5">
      <c r="B521" s="19" t="s">
        <v>1843</v>
      </c>
      <c r="C521" s="19" t="s">
        <v>1847</v>
      </c>
      <c r="D521" s="19">
        <v>0.1692591467</v>
      </c>
      <c r="E521" s="19"/>
    </row>
    <row r="522" spans="2:5">
      <c r="B522" s="19" t="s">
        <v>1848</v>
      </c>
      <c r="C522" s="19" t="s">
        <v>1849</v>
      </c>
      <c r="D522" s="19">
        <v>-0.1906326687</v>
      </c>
      <c r="E522" s="19"/>
    </row>
    <row r="523" spans="2:5">
      <c r="B523" s="19" t="s">
        <v>1848</v>
      </c>
      <c r="C523" s="19" t="s">
        <v>1850</v>
      </c>
      <c r="D523" s="19">
        <v>0.5552756128</v>
      </c>
      <c r="E523" s="19"/>
    </row>
    <row r="524" spans="2:5">
      <c r="B524" s="19" t="s">
        <v>1851</v>
      </c>
      <c r="C524" s="19" t="s">
        <v>1852</v>
      </c>
      <c r="D524" s="19">
        <v>0.9999869039</v>
      </c>
      <c r="E524" s="19"/>
    </row>
    <row r="525" spans="2:5">
      <c r="B525" s="19" t="s">
        <v>1853</v>
      </c>
      <c r="C525" s="19" t="s">
        <v>1854</v>
      </c>
      <c r="D525" s="19">
        <v>-0.3603596581</v>
      </c>
      <c r="E525" s="19"/>
    </row>
    <row r="526" spans="2:5">
      <c r="B526" s="19" t="s">
        <v>1855</v>
      </c>
      <c r="C526" s="19" t="s">
        <v>1856</v>
      </c>
      <c r="D526" s="19">
        <v>-0.9352418514</v>
      </c>
      <c r="E526" s="19"/>
    </row>
    <row r="527" spans="2:5">
      <c r="B527" s="19" t="s">
        <v>1857</v>
      </c>
      <c r="C527" s="19" t="s">
        <v>1858</v>
      </c>
      <c r="D527" s="19">
        <v>0.9995834537</v>
      </c>
      <c r="E527" s="19"/>
    </row>
    <row r="528" spans="2:5">
      <c r="B528" s="19" t="s">
        <v>1859</v>
      </c>
      <c r="C528" s="19" t="s">
        <v>1860</v>
      </c>
      <c r="D528" s="19">
        <v>-1</v>
      </c>
      <c r="E528" s="19"/>
    </row>
    <row r="529" spans="2:5">
      <c r="B529" s="19" t="s">
        <v>1861</v>
      </c>
      <c r="C529" s="19" t="s">
        <v>1862</v>
      </c>
      <c r="D529" s="19">
        <v>0.1255238434</v>
      </c>
      <c r="E529" s="19"/>
    </row>
    <row r="530" spans="2:5">
      <c r="B530" s="19" t="s">
        <v>1863</v>
      </c>
      <c r="C530" s="19" t="s">
        <v>1864</v>
      </c>
      <c r="D530" s="19">
        <v>-0.1767166767</v>
      </c>
      <c r="E530" s="19"/>
    </row>
    <row r="531" spans="2:5">
      <c r="B531" s="19" t="s">
        <v>1865</v>
      </c>
      <c r="C531" s="19" t="s">
        <v>1866</v>
      </c>
      <c r="D531" s="19">
        <v>0.5172572602</v>
      </c>
      <c r="E531" s="19"/>
    </row>
    <row r="532" spans="2:5">
      <c r="B532" s="19" t="s">
        <v>1865</v>
      </c>
      <c r="C532" s="19" t="s">
        <v>1867</v>
      </c>
      <c r="D532" s="19">
        <v>0.3810696317</v>
      </c>
      <c r="E532" s="19"/>
    </row>
    <row r="533" spans="2:5">
      <c r="B533" s="19" t="s">
        <v>1868</v>
      </c>
      <c r="C533" s="19" t="s">
        <v>1869</v>
      </c>
      <c r="D533" s="19">
        <v>0.1728216739</v>
      </c>
      <c r="E533" s="19"/>
    </row>
    <row r="534" spans="2:5">
      <c r="B534" s="19" t="s">
        <v>1870</v>
      </c>
      <c r="C534" s="19" t="s">
        <v>1871</v>
      </c>
      <c r="D534" s="19">
        <v>-0.737347172</v>
      </c>
      <c r="E534" s="19"/>
    </row>
    <row r="535" spans="2:5">
      <c r="B535" s="19" t="s">
        <v>1872</v>
      </c>
      <c r="C535" s="19" t="s">
        <v>1873</v>
      </c>
      <c r="D535" s="19">
        <v>0.9987935766</v>
      </c>
      <c r="E535" s="19"/>
    </row>
    <row r="536" spans="2:5">
      <c r="B536" s="19" t="s">
        <v>1872</v>
      </c>
      <c r="C536" s="19" t="s">
        <v>1874</v>
      </c>
      <c r="D536" s="19">
        <v>1</v>
      </c>
      <c r="E536" s="19"/>
    </row>
    <row r="537" spans="2:5">
      <c r="B537" s="19" t="s">
        <v>1875</v>
      </c>
      <c r="C537" s="19" t="s">
        <v>1876</v>
      </c>
      <c r="D537" s="19">
        <v>0.3695126356</v>
      </c>
      <c r="E537" s="19"/>
    </row>
    <row r="538" spans="2:5">
      <c r="B538" s="19" t="s">
        <v>1877</v>
      </c>
      <c r="C538" s="19" t="s">
        <v>1878</v>
      </c>
      <c r="D538" s="19">
        <v>-0.2490646575</v>
      </c>
      <c r="E538" s="19"/>
    </row>
    <row r="539" spans="2:5">
      <c r="B539" s="19" t="s">
        <v>1879</v>
      </c>
      <c r="C539" s="19" t="s">
        <v>1880</v>
      </c>
      <c r="D539" s="19">
        <v>0.3254883679</v>
      </c>
      <c r="E539" s="19"/>
    </row>
    <row r="540" spans="2:5">
      <c r="B540" s="19" t="s">
        <v>1881</v>
      </c>
      <c r="C540" s="19" t="s">
        <v>1882</v>
      </c>
      <c r="D540" s="19">
        <v>1</v>
      </c>
      <c r="E540" s="19"/>
    </row>
    <row r="541" spans="2:5">
      <c r="B541" s="19" t="s">
        <v>1883</v>
      </c>
      <c r="C541" s="19" t="s">
        <v>1884</v>
      </c>
      <c r="D541" s="19">
        <v>-0.618595738</v>
      </c>
      <c r="E541" s="19"/>
    </row>
    <row r="542" spans="2:5">
      <c r="B542" s="19" t="s">
        <v>1883</v>
      </c>
      <c r="C542" s="19" t="s">
        <v>1885</v>
      </c>
      <c r="D542" s="19">
        <v>-0.7014887949</v>
      </c>
      <c r="E542" s="19"/>
    </row>
    <row r="543" spans="2:5">
      <c r="B543" s="19" t="s">
        <v>1883</v>
      </c>
      <c r="C543" s="19" t="s">
        <v>1886</v>
      </c>
      <c r="D543" s="19">
        <v>0.4842499964</v>
      </c>
      <c r="E543" s="19"/>
    </row>
    <row r="544" spans="2:5">
      <c r="B544" s="19" t="s">
        <v>1887</v>
      </c>
      <c r="C544" s="19" t="s">
        <v>1888</v>
      </c>
      <c r="D544" s="19">
        <v>0.9999193111</v>
      </c>
      <c r="E544" s="19"/>
    </row>
    <row r="545" spans="2:5">
      <c r="B545" s="19" t="s">
        <v>1889</v>
      </c>
      <c r="C545" s="19" t="s">
        <v>1890</v>
      </c>
      <c r="D545" s="19">
        <v>0.9539603221</v>
      </c>
      <c r="E545" s="19"/>
    </row>
    <row r="546" spans="2:5">
      <c r="B546" s="19" t="s">
        <v>1891</v>
      </c>
      <c r="C546" s="19" t="s">
        <v>1892</v>
      </c>
      <c r="D546" s="19">
        <v>0.9880478251</v>
      </c>
      <c r="E546" s="19"/>
    </row>
    <row r="547" spans="2:5">
      <c r="B547" s="19" t="s">
        <v>1891</v>
      </c>
      <c r="C547" s="19" t="s">
        <v>1893</v>
      </c>
      <c r="D547" s="19">
        <v>1</v>
      </c>
      <c r="E547" s="19"/>
    </row>
    <row r="548" spans="2:5">
      <c r="B548" s="19" t="s">
        <v>1894</v>
      </c>
      <c r="C548" s="19" t="s">
        <v>1895</v>
      </c>
      <c r="D548" s="19">
        <v>-1</v>
      </c>
      <c r="E548" s="19"/>
    </row>
    <row r="549" spans="2:5">
      <c r="B549" s="19" t="s">
        <v>1896</v>
      </c>
      <c r="C549" s="19" t="s">
        <v>1897</v>
      </c>
      <c r="D549" s="19">
        <v>-1</v>
      </c>
      <c r="E549" s="19"/>
    </row>
    <row r="550" spans="2:5">
      <c r="B550" s="19" t="s">
        <v>1898</v>
      </c>
      <c r="C550" s="19" t="s">
        <v>1899</v>
      </c>
      <c r="D550" s="19">
        <v>1</v>
      </c>
      <c r="E550" s="19"/>
    </row>
    <row r="551" spans="2:5">
      <c r="B551" s="19" t="s">
        <v>1900</v>
      </c>
      <c r="C551" s="19" t="s">
        <v>1901</v>
      </c>
      <c r="D551" s="19">
        <v>0.9859690048</v>
      </c>
      <c r="E551" s="19"/>
    </row>
    <row r="552" spans="2:5">
      <c r="B552" s="19" t="s">
        <v>1900</v>
      </c>
      <c r="C552" s="19" t="s">
        <v>1902</v>
      </c>
      <c r="D552" s="19">
        <v>0.9923496037</v>
      </c>
      <c r="E552" s="19"/>
    </row>
    <row r="553" spans="2:5">
      <c r="B553" s="19" t="s">
        <v>1903</v>
      </c>
      <c r="C553" s="19" t="s">
        <v>1904</v>
      </c>
      <c r="D553" s="19">
        <v>-0.4561205518</v>
      </c>
      <c r="E553" s="19"/>
    </row>
    <row r="554" spans="2:5">
      <c r="B554" s="19" t="s">
        <v>1903</v>
      </c>
      <c r="C554" s="19" t="s">
        <v>1905</v>
      </c>
      <c r="D554" s="19">
        <v>-0.1421299381</v>
      </c>
      <c r="E554" s="19"/>
    </row>
    <row r="555" spans="2:5">
      <c r="B555" s="19" t="s">
        <v>1906</v>
      </c>
      <c r="C555" s="19" t="s">
        <v>1907</v>
      </c>
      <c r="D555" s="19">
        <v>0.8212281199</v>
      </c>
      <c r="E555" s="19"/>
    </row>
    <row r="556" spans="2:5">
      <c r="B556" s="19" t="s">
        <v>1908</v>
      </c>
      <c r="C556" s="19" t="s">
        <v>1909</v>
      </c>
      <c r="D556" s="19">
        <v>0.8334244048</v>
      </c>
      <c r="E556" s="19"/>
    </row>
    <row r="557" spans="2:5">
      <c r="B557" s="19" t="s">
        <v>1910</v>
      </c>
      <c r="C557" s="19" t="s">
        <v>1911</v>
      </c>
      <c r="D557" s="19">
        <v>0.6574107833</v>
      </c>
      <c r="E557" s="19"/>
    </row>
    <row r="558" spans="2:5">
      <c r="B558" s="19" t="s">
        <v>1910</v>
      </c>
      <c r="C558" s="19" t="s">
        <v>1912</v>
      </c>
      <c r="D558" s="19">
        <v>0.3745022281</v>
      </c>
      <c r="E558" s="19"/>
    </row>
    <row r="559" spans="2:5">
      <c r="B559" s="19" t="s">
        <v>1910</v>
      </c>
      <c r="C559" s="19" t="s">
        <v>1913</v>
      </c>
      <c r="D559" s="19">
        <v>0.9506184679</v>
      </c>
      <c r="E559" s="19"/>
    </row>
    <row r="560" spans="2:5">
      <c r="B560" s="19" t="s">
        <v>1914</v>
      </c>
      <c r="C560" s="19" t="s">
        <v>1915</v>
      </c>
      <c r="D560" s="19">
        <v>0.4772313508</v>
      </c>
      <c r="E560" s="19"/>
    </row>
    <row r="561" spans="2:5">
      <c r="B561" s="19" t="s">
        <v>1916</v>
      </c>
      <c r="C561" s="19" t="s">
        <v>1917</v>
      </c>
      <c r="D561" s="19">
        <v>-0.994396602</v>
      </c>
      <c r="E561" s="19"/>
    </row>
    <row r="562" spans="2:5">
      <c r="B562" s="19" t="s">
        <v>1916</v>
      </c>
      <c r="C562" s="19" t="s">
        <v>1918</v>
      </c>
      <c r="D562" s="19">
        <v>0.8306077156</v>
      </c>
      <c r="E562" s="19"/>
    </row>
    <row r="563" spans="2:5">
      <c r="B563" s="19" t="s">
        <v>1919</v>
      </c>
      <c r="C563" s="19" t="s">
        <v>1920</v>
      </c>
      <c r="D563" s="19">
        <v>1</v>
      </c>
      <c r="E563" s="19"/>
    </row>
    <row r="564" spans="2:5">
      <c r="B564" s="19" t="s">
        <v>1921</v>
      </c>
      <c r="C564" s="19" t="s">
        <v>1922</v>
      </c>
      <c r="D564" s="19">
        <v>0.698003791</v>
      </c>
      <c r="E564" s="19"/>
    </row>
    <row r="565" spans="2:5">
      <c r="B565" s="19" t="s">
        <v>1923</v>
      </c>
      <c r="C565" s="19" t="s">
        <v>1924</v>
      </c>
      <c r="D565" s="19">
        <v>-1</v>
      </c>
      <c r="E565" s="19"/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34"/>
  <sheetViews>
    <sheetView workbookViewId="0">
      <selection activeCell="N42" sqref="N42"/>
    </sheetView>
  </sheetViews>
  <sheetFormatPr defaultColWidth="8.88888888888889" defaultRowHeight="14.4"/>
  <sheetData>
    <row r="1" spans="2:10">
      <c r="B1" t="s">
        <v>1</v>
      </c>
      <c r="C1" t="s">
        <v>658</v>
      </c>
      <c r="D1" t="s">
        <v>659</v>
      </c>
      <c r="E1" t="s">
        <v>660</v>
      </c>
      <c r="F1" t="s">
        <v>661</v>
      </c>
      <c r="G1" t="s">
        <v>662</v>
      </c>
      <c r="H1" t="s">
        <v>663</v>
      </c>
      <c r="I1" t="s">
        <v>664</v>
      </c>
      <c r="J1" t="s">
        <v>665</v>
      </c>
    </row>
    <row r="2" spans="1:10">
      <c r="A2" t="s">
        <v>697</v>
      </c>
      <c r="B2" t="s">
        <v>697</v>
      </c>
      <c r="C2" t="s">
        <v>698</v>
      </c>
      <c r="D2" t="s">
        <v>1925</v>
      </c>
      <c r="E2" t="s">
        <v>699</v>
      </c>
      <c r="F2" s="13">
        <v>9.54742080908704e-11</v>
      </c>
      <c r="G2" s="13">
        <v>1.98409725362256e-7</v>
      </c>
      <c r="H2" s="13">
        <v>1.57961970185727e-7</v>
      </c>
      <c r="I2" t="s">
        <v>1926</v>
      </c>
      <c r="J2">
        <v>25</v>
      </c>
    </row>
    <row r="3" spans="1:10">
      <c r="A3" t="s">
        <v>777</v>
      </c>
      <c r="B3" t="s">
        <v>777</v>
      </c>
      <c r="C3" t="s">
        <v>778</v>
      </c>
      <c r="D3" t="s">
        <v>1927</v>
      </c>
      <c r="E3" t="s">
        <v>779</v>
      </c>
      <c r="F3" s="13">
        <v>1.0363527049478e-10</v>
      </c>
      <c r="G3" s="13">
        <v>1.98409725362256e-7</v>
      </c>
      <c r="H3" s="13">
        <v>1.57961970185727e-7</v>
      </c>
      <c r="I3" t="s">
        <v>1928</v>
      </c>
      <c r="J3">
        <v>23</v>
      </c>
    </row>
    <row r="4" spans="1:10">
      <c r="A4" t="s">
        <v>1929</v>
      </c>
      <c r="B4" t="s">
        <v>1929</v>
      </c>
      <c r="C4" t="s">
        <v>1930</v>
      </c>
      <c r="D4" t="s">
        <v>1931</v>
      </c>
      <c r="E4" t="s">
        <v>1932</v>
      </c>
      <c r="F4" s="13">
        <v>1.48583996053188e-8</v>
      </c>
      <c r="G4" s="13">
        <v>1.53020186057469e-5</v>
      </c>
      <c r="H4" s="13">
        <v>1.21825530596811e-5</v>
      </c>
      <c r="I4" t="s">
        <v>1933</v>
      </c>
      <c r="J4">
        <v>20</v>
      </c>
    </row>
    <row r="5" spans="1:10">
      <c r="A5" t="s">
        <v>924</v>
      </c>
      <c r="B5" t="s">
        <v>924</v>
      </c>
      <c r="C5" t="s">
        <v>925</v>
      </c>
      <c r="D5" t="s">
        <v>1934</v>
      </c>
      <c r="E5" t="s">
        <v>674</v>
      </c>
      <c r="F5" s="13">
        <v>1.59853942081452e-8</v>
      </c>
      <c r="G5" s="13">
        <v>1.53020186057469e-5</v>
      </c>
      <c r="H5" s="13">
        <v>1.21825530596811e-5</v>
      </c>
      <c r="I5" t="s">
        <v>1935</v>
      </c>
      <c r="J5">
        <v>22</v>
      </c>
    </row>
    <row r="6" spans="1:10">
      <c r="A6" t="s">
        <v>1936</v>
      </c>
      <c r="B6" t="s">
        <v>1936</v>
      </c>
      <c r="C6" t="s">
        <v>1937</v>
      </c>
      <c r="D6" t="s">
        <v>1938</v>
      </c>
      <c r="E6" t="s">
        <v>944</v>
      </c>
      <c r="F6" s="13">
        <v>3.91098347552212e-8</v>
      </c>
      <c r="G6" s="13">
        <v>2.99503114555484e-5</v>
      </c>
      <c r="H6" s="13">
        <v>2.38446487265517e-5</v>
      </c>
      <c r="I6" t="s">
        <v>1939</v>
      </c>
      <c r="J6">
        <v>18</v>
      </c>
    </row>
    <row r="7" spans="1:10">
      <c r="A7" t="s">
        <v>1940</v>
      </c>
      <c r="B7" t="s">
        <v>1940</v>
      </c>
      <c r="C7" t="s">
        <v>1941</v>
      </c>
      <c r="D7" t="s">
        <v>1938</v>
      </c>
      <c r="E7" t="s">
        <v>1942</v>
      </c>
      <c r="F7" s="13">
        <v>5.40612363765015e-7</v>
      </c>
      <c r="G7">
        <v>0.000345000790142707</v>
      </c>
      <c r="H7">
        <v>0.000274669018502366</v>
      </c>
      <c r="I7" t="s">
        <v>1943</v>
      </c>
      <c r="J7">
        <v>18</v>
      </c>
    </row>
    <row r="8" spans="1:10">
      <c r="A8" t="s">
        <v>701</v>
      </c>
      <c r="B8" t="s">
        <v>701</v>
      </c>
      <c r="C8" t="s">
        <v>702</v>
      </c>
      <c r="D8" t="s">
        <v>1944</v>
      </c>
      <c r="E8" t="s">
        <v>703</v>
      </c>
      <c r="F8" s="13">
        <v>6.43225561263973e-7</v>
      </c>
      <c r="G8">
        <v>0.000351844382011393</v>
      </c>
      <c r="H8">
        <v>0.000280117477506837</v>
      </c>
      <c r="I8" t="s">
        <v>1945</v>
      </c>
      <c r="J8">
        <v>12</v>
      </c>
    </row>
    <row r="9" spans="1:10">
      <c r="A9" t="s">
        <v>710</v>
      </c>
      <c r="B9" t="s">
        <v>710</v>
      </c>
      <c r="C9" t="s">
        <v>711</v>
      </c>
      <c r="D9" t="s">
        <v>1944</v>
      </c>
      <c r="E9" t="s">
        <v>712</v>
      </c>
      <c r="F9" s="13">
        <v>1.01237413650145e-6</v>
      </c>
      <c r="G9">
        <v>0.000430708952073784</v>
      </c>
      <c r="H9">
        <v>0.000342904736761193</v>
      </c>
      <c r="I9" t="s">
        <v>1945</v>
      </c>
      <c r="J9">
        <v>12</v>
      </c>
    </row>
    <row r="10" spans="1:10">
      <c r="A10" t="s">
        <v>713</v>
      </c>
      <c r="B10" t="s">
        <v>713</v>
      </c>
      <c r="C10" t="s">
        <v>714</v>
      </c>
      <c r="D10" t="s">
        <v>1944</v>
      </c>
      <c r="E10" t="s">
        <v>712</v>
      </c>
      <c r="F10" s="13">
        <v>1.01237413650145e-6</v>
      </c>
      <c r="G10">
        <v>0.000430708952073784</v>
      </c>
      <c r="H10">
        <v>0.000342904736761193</v>
      </c>
      <c r="I10" t="s">
        <v>1945</v>
      </c>
      <c r="J10">
        <v>12</v>
      </c>
    </row>
    <row r="11" spans="1:10">
      <c r="A11" t="s">
        <v>1946</v>
      </c>
      <c r="B11" t="s">
        <v>1946</v>
      </c>
      <c r="C11" t="s">
        <v>1947</v>
      </c>
      <c r="D11" t="s">
        <v>1948</v>
      </c>
      <c r="E11" t="s">
        <v>827</v>
      </c>
      <c r="F11" s="13">
        <v>1.43742718730663e-6</v>
      </c>
      <c r="G11">
        <v>0.000550390870019709</v>
      </c>
      <c r="H11">
        <v>0.000438188329941053</v>
      </c>
      <c r="I11" t="s">
        <v>1949</v>
      </c>
      <c r="J11">
        <v>7</v>
      </c>
    </row>
    <row r="12" spans="1:10">
      <c r="A12" t="s">
        <v>746</v>
      </c>
      <c r="B12" t="s">
        <v>746</v>
      </c>
      <c r="C12" t="s">
        <v>747</v>
      </c>
      <c r="D12" t="s">
        <v>1950</v>
      </c>
      <c r="E12" t="s">
        <v>748</v>
      </c>
      <c r="F12" s="13">
        <v>2.01107070162759e-6</v>
      </c>
      <c r="G12">
        <v>0.00065344911543778</v>
      </c>
      <c r="H12">
        <v>0.000520237148165059</v>
      </c>
      <c r="I12" t="s">
        <v>1951</v>
      </c>
      <c r="J12">
        <v>13</v>
      </c>
    </row>
    <row r="13" spans="1:10">
      <c r="A13" t="s">
        <v>719</v>
      </c>
      <c r="B13" t="s">
        <v>719</v>
      </c>
      <c r="C13" t="s">
        <v>720</v>
      </c>
      <c r="D13" t="s">
        <v>1944</v>
      </c>
      <c r="E13" t="s">
        <v>721</v>
      </c>
      <c r="F13" s="13">
        <v>2.21855275546909e-6</v>
      </c>
      <c r="G13">
        <v>0.00065344911543778</v>
      </c>
      <c r="H13">
        <v>0.000520237148165059</v>
      </c>
      <c r="I13" t="s">
        <v>1945</v>
      </c>
      <c r="J13">
        <v>12</v>
      </c>
    </row>
    <row r="14" spans="1:10">
      <c r="A14" t="s">
        <v>1952</v>
      </c>
      <c r="B14" t="s">
        <v>1952</v>
      </c>
      <c r="C14" t="s">
        <v>1953</v>
      </c>
      <c r="D14" t="s">
        <v>1944</v>
      </c>
      <c r="E14" t="s">
        <v>721</v>
      </c>
      <c r="F14" s="13">
        <v>2.21855275546909e-6</v>
      </c>
      <c r="G14">
        <v>0.00065344911543778</v>
      </c>
      <c r="H14">
        <v>0.000520237148165059</v>
      </c>
      <c r="I14" t="s">
        <v>1954</v>
      </c>
      <c r="J14">
        <v>12</v>
      </c>
    </row>
    <row r="15" spans="1:10">
      <c r="A15" t="s">
        <v>1955</v>
      </c>
      <c r="B15" t="s">
        <v>1955</v>
      </c>
      <c r="C15" t="s">
        <v>1956</v>
      </c>
      <c r="D15" t="s">
        <v>1938</v>
      </c>
      <c r="E15" t="s">
        <v>1957</v>
      </c>
      <c r="F15" s="13">
        <v>4.67017867700964e-6</v>
      </c>
      <c r="G15">
        <v>0.00127729386816214</v>
      </c>
      <c r="H15">
        <v>0.00101690507132481</v>
      </c>
      <c r="I15" t="s">
        <v>1958</v>
      </c>
      <c r="J15">
        <v>18</v>
      </c>
    </row>
    <row r="16" spans="1:10">
      <c r="A16" t="s">
        <v>880</v>
      </c>
      <c r="B16" t="s">
        <v>880</v>
      </c>
      <c r="C16" t="s">
        <v>881</v>
      </c>
      <c r="D16" t="s">
        <v>1959</v>
      </c>
      <c r="E16" t="s">
        <v>882</v>
      </c>
      <c r="F16" s="13">
        <v>6.28301254553013e-6</v>
      </c>
      <c r="G16">
        <v>0.00155482417285964</v>
      </c>
      <c r="H16">
        <v>0.00123785812005375</v>
      </c>
      <c r="I16" t="s">
        <v>1960</v>
      </c>
      <c r="J16">
        <v>17</v>
      </c>
    </row>
    <row r="17" spans="1:10">
      <c r="A17" t="s">
        <v>792</v>
      </c>
      <c r="B17" t="s">
        <v>792</v>
      </c>
      <c r="C17" t="s">
        <v>1961</v>
      </c>
      <c r="D17" t="s">
        <v>1959</v>
      </c>
      <c r="E17" t="s">
        <v>794</v>
      </c>
      <c r="F17" s="13">
        <v>6.49704538149757e-6</v>
      </c>
      <c r="G17">
        <v>0.00155482417285964</v>
      </c>
      <c r="H17">
        <v>0.00123785812005375</v>
      </c>
      <c r="I17" t="s">
        <v>1962</v>
      </c>
      <c r="J17">
        <v>17</v>
      </c>
    </row>
    <row r="18" spans="1:10">
      <c r="A18" t="s">
        <v>1963</v>
      </c>
      <c r="B18" t="s">
        <v>1963</v>
      </c>
      <c r="C18" t="s">
        <v>1964</v>
      </c>
      <c r="D18" t="s">
        <v>1965</v>
      </c>
      <c r="E18" t="s">
        <v>1966</v>
      </c>
      <c r="F18" s="13">
        <v>8.35146146507246e-6</v>
      </c>
      <c r="G18">
        <v>0.00188104387939779</v>
      </c>
      <c r="H18">
        <v>0.00149757476178637</v>
      </c>
      <c r="I18" t="s">
        <v>1967</v>
      </c>
      <c r="J18">
        <v>16</v>
      </c>
    </row>
    <row r="19" spans="1:10">
      <c r="A19" t="s">
        <v>705</v>
      </c>
      <c r="B19" t="s">
        <v>705</v>
      </c>
      <c r="C19" t="s">
        <v>706</v>
      </c>
      <c r="D19" t="s">
        <v>1950</v>
      </c>
      <c r="E19" t="s">
        <v>708</v>
      </c>
      <c r="F19" s="13">
        <v>1.42995851455594e-5</v>
      </c>
      <c r="G19">
        <v>0.00304183952901928</v>
      </c>
      <c r="H19">
        <v>0.00242173091120118</v>
      </c>
      <c r="I19" t="s">
        <v>1951</v>
      </c>
      <c r="J19">
        <v>13</v>
      </c>
    </row>
    <row r="20" spans="1:10">
      <c r="A20" t="s">
        <v>811</v>
      </c>
      <c r="B20" t="s">
        <v>811</v>
      </c>
      <c r="C20" t="s">
        <v>812</v>
      </c>
      <c r="D20" t="s">
        <v>1959</v>
      </c>
      <c r="E20" t="s">
        <v>813</v>
      </c>
      <c r="F20" s="13">
        <v>1.53966535315503e-5</v>
      </c>
      <c r="G20">
        <v>0.00310283086170032</v>
      </c>
      <c r="H20">
        <v>0.00247028856661328</v>
      </c>
      <c r="I20" t="s">
        <v>1968</v>
      </c>
      <c r="J20">
        <v>17</v>
      </c>
    </row>
    <row r="21" spans="1:10">
      <c r="A21" t="s">
        <v>1969</v>
      </c>
      <c r="B21" t="s">
        <v>1969</v>
      </c>
      <c r="C21" t="s">
        <v>1970</v>
      </c>
      <c r="D21" t="s">
        <v>1948</v>
      </c>
      <c r="E21" t="s">
        <v>1971</v>
      </c>
      <c r="F21" s="13">
        <v>1.96572358996645e-5</v>
      </c>
      <c r="G21">
        <v>0.00353542924115901</v>
      </c>
      <c r="H21">
        <v>0.00281469755258251</v>
      </c>
      <c r="I21" t="s">
        <v>1972</v>
      </c>
      <c r="J21">
        <v>7</v>
      </c>
    </row>
    <row r="22" spans="1:10">
      <c r="A22" t="s">
        <v>1973</v>
      </c>
      <c r="B22" t="s">
        <v>1973</v>
      </c>
      <c r="C22" t="s">
        <v>1974</v>
      </c>
      <c r="D22" t="s">
        <v>1948</v>
      </c>
      <c r="E22" t="s">
        <v>1971</v>
      </c>
      <c r="F22" s="13">
        <v>1.96572358996645e-5</v>
      </c>
      <c r="G22">
        <v>0.00353542924115901</v>
      </c>
      <c r="H22">
        <v>0.00281469755258251</v>
      </c>
      <c r="I22" t="s">
        <v>1972</v>
      </c>
      <c r="J22">
        <v>7</v>
      </c>
    </row>
    <row r="23" spans="1:10">
      <c r="A23" t="s">
        <v>1975</v>
      </c>
      <c r="B23" t="s">
        <v>1975</v>
      </c>
      <c r="C23" t="s">
        <v>1976</v>
      </c>
      <c r="D23" t="s">
        <v>1944</v>
      </c>
      <c r="E23" t="s">
        <v>1977</v>
      </c>
      <c r="F23" s="13">
        <v>2.03132523649774e-5</v>
      </c>
      <c r="G23">
        <v>0.00353542924115901</v>
      </c>
      <c r="H23">
        <v>0.00281469755258251</v>
      </c>
      <c r="I23" t="s">
        <v>1978</v>
      </c>
      <c r="J23">
        <v>12</v>
      </c>
    </row>
    <row r="24" spans="1:10">
      <c r="A24" t="s">
        <v>764</v>
      </c>
      <c r="B24" t="s">
        <v>764</v>
      </c>
      <c r="C24" t="s">
        <v>765</v>
      </c>
      <c r="D24" t="s">
        <v>1979</v>
      </c>
      <c r="E24" t="s">
        <v>691</v>
      </c>
      <c r="F24" s="13">
        <v>2.30417745343581e-5</v>
      </c>
      <c r="G24">
        <v>0.00383595455182857</v>
      </c>
      <c r="H24">
        <v>0.00305395785132728</v>
      </c>
      <c r="I24" t="s">
        <v>1980</v>
      </c>
      <c r="J24">
        <v>5</v>
      </c>
    </row>
    <row r="25" spans="1:10">
      <c r="A25" t="s">
        <v>1981</v>
      </c>
      <c r="B25" t="s">
        <v>1981</v>
      </c>
      <c r="C25" t="s">
        <v>1982</v>
      </c>
      <c r="D25" t="s">
        <v>1959</v>
      </c>
      <c r="E25" t="s">
        <v>1983</v>
      </c>
      <c r="F25" s="13">
        <v>2.78111166986663e-5</v>
      </c>
      <c r="G25">
        <v>0.00443703190996639</v>
      </c>
      <c r="H25">
        <v>0.00353249973505867</v>
      </c>
      <c r="I25" t="s">
        <v>1984</v>
      </c>
      <c r="J25">
        <v>17</v>
      </c>
    </row>
    <row r="26" spans="1:10">
      <c r="A26" t="s">
        <v>1985</v>
      </c>
      <c r="B26" t="s">
        <v>1985</v>
      </c>
      <c r="C26" t="s">
        <v>1986</v>
      </c>
      <c r="D26" t="s">
        <v>1987</v>
      </c>
      <c r="E26" t="s">
        <v>1988</v>
      </c>
      <c r="F26" s="13">
        <v>2.9697453209049e-5</v>
      </c>
      <c r="G26">
        <v>0.00454846193349794</v>
      </c>
      <c r="H26">
        <v>0.00362121366288025</v>
      </c>
      <c r="I26" t="s">
        <v>1989</v>
      </c>
      <c r="J26">
        <v>6</v>
      </c>
    </row>
    <row r="27" spans="1:10">
      <c r="A27" t="s">
        <v>1990</v>
      </c>
      <c r="B27" t="s">
        <v>1990</v>
      </c>
      <c r="C27" t="s">
        <v>1991</v>
      </c>
      <c r="D27" t="s">
        <v>1965</v>
      </c>
      <c r="E27" t="s">
        <v>1992</v>
      </c>
      <c r="F27" s="13">
        <v>3.65409472135183e-5</v>
      </c>
      <c r="G27">
        <v>0.00521019702812275</v>
      </c>
      <c r="H27">
        <v>0.00414804761266333</v>
      </c>
      <c r="I27" t="s">
        <v>1993</v>
      </c>
      <c r="J27">
        <v>16</v>
      </c>
    </row>
    <row r="28" spans="1:10">
      <c r="A28" t="s">
        <v>1994</v>
      </c>
      <c r="B28" t="s">
        <v>1994</v>
      </c>
      <c r="C28" t="s">
        <v>1995</v>
      </c>
      <c r="D28" t="s">
        <v>1950</v>
      </c>
      <c r="E28" t="s">
        <v>1996</v>
      </c>
      <c r="F28" s="13">
        <v>3.67394410444801e-5</v>
      </c>
      <c r="G28">
        <v>0.00521019702812275</v>
      </c>
      <c r="H28">
        <v>0.00414804761266333</v>
      </c>
      <c r="I28" t="s">
        <v>1997</v>
      </c>
      <c r="J28">
        <v>13</v>
      </c>
    </row>
    <row r="29" spans="1:10">
      <c r="A29" t="s">
        <v>1998</v>
      </c>
      <c r="B29" t="s">
        <v>1998</v>
      </c>
      <c r="C29" t="s">
        <v>1999</v>
      </c>
      <c r="D29" t="s">
        <v>2000</v>
      </c>
      <c r="E29" t="s">
        <v>712</v>
      </c>
      <c r="F29" s="13">
        <v>3.94191281724806e-5</v>
      </c>
      <c r="G29">
        <v>0.00521529848701353</v>
      </c>
      <c r="H29">
        <v>0.00415210908946713</v>
      </c>
      <c r="I29" t="s">
        <v>2001</v>
      </c>
      <c r="J29">
        <v>10</v>
      </c>
    </row>
    <row r="30" spans="1:10">
      <c r="A30" t="s">
        <v>2002</v>
      </c>
      <c r="B30" t="s">
        <v>2002</v>
      </c>
      <c r="C30" t="s">
        <v>2003</v>
      </c>
      <c r="D30" t="s">
        <v>2004</v>
      </c>
      <c r="E30" t="s">
        <v>2005</v>
      </c>
      <c r="F30" s="13">
        <v>4.11880758889431e-5</v>
      </c>
      <c r="G30">
        <v>0.00521529848701353</v>
      </c>
      <c r="H30">
        <v>0.00415210908946713</v>
      </c>
      <c r="I30" t="s">
        <v>2006</v>
      </c>
      <c r="J30">
        <v>14</v>
      </c>
    </row>
    <row r="31" spans="1:10">
      <c r="A31" t="s">
        <v>2007</v>
      </c>
      <c r="B31" t="s">
        <v>2007</v>
      </c>
      <c r="C31" t="s">
        <v>2008</v>
      </c>
      <c r="D31" t="s">
        <v>1944</v>
      </c>
      <c r="E31" t="s">
        <v>2009</v>
      </c>
      <c r="F31" s="13">
        <v>4.31610391686458e-5</v>
      </c>
      <c r="G31">
        <v>0.00521529848701353</v>
      </c>
      <c r="H31">
        <v>0.00415210908946713</v>
      </c>
      <c r="I31" t="s">
        <v>2010</v>
      </c>
      <c r="J31">
        <v>12</v>
      </c>
    </row>
    <row r="32" spans="1:10">
      <c r="A32" t="s">
        <v>2011</v>
      </c>
      <c r="B32" t="s">
        <v>2011</v>
      </c>
      <c r="C32" t="s">
        <v>2012</v>
      </c>
      <c r="D32" t="s">
        <v>2013</v>
      </c>
      <c r="E32" t="s">
        <v>886</v>
      </c>
      <c r="F32" s="13">
        <v>4.34630029389797e-5</v>
      </c>
      <c r="G32">
        <v>0.00521529848701353</v>
      </c>
      <c r="H32">
        <v>0.00415210908946713</v>
      </c>
      <c r="I32" t="s">
        <v>2014</v>
      </c>
      <c r="J32">
        <v>4</v>
      </c>
    </row>
    <row r="33" spans="1:10">
      <c r="A33" t="s">
        <v>2015</v>
      </c>
      <c r="B33" t="s">
        <v>2015</v>
      </c>
      <c r="C33" t="s">
        <v>2016</v>
      </c>
      <c r="D33" t="s">
        <v>2000</v>
      </c>
      <c r="E33" t="s">
        <v>2017</v>
      </c>
      <c r="F33" s="13">
        <v>4.35856755247931e-5</v>
      </c>
      <c r="G33">
        <v>0.00521529848701353</v>
      </c>
      <c r="H33">
        <v>0.00415210908946713</v>
      </c>
      <c r="I33" t="s">
        <v>2018</v>
      </c>
      <c r="J33">
        <v>10</v>
      </c>
    </row>
    <row r="34" spans="1:10">
      <c r="A34" t="s">
        <v>2019</v>
      </c>
      <c r="B34" t="s">
        <v>2019</v>
      </c>
      <c r="C34" t="s">
        <v>2020</v>
      </c>
      <c r="D34" t="s">
        <v>2021</v>
      </c>
      <c r="E34" t="s">
        <v>2022</v>
      </c>
      <c r="F34" s="13">
        <v>4.63087400332174e-5</v>
      </c>
      <c r="G34">
        <v>0.00522038333666507</v>
      </c>
      <c r="H34">
        <v>0.00415615734298691</v>
      </c>
      <c r="I34" t="s">
        <v>2023</v>
      </c>
      <c r="J34">
        <v>11</v>
      </c>
    </row>
    <row r="35" spans="1:10">
      <c r="A35" t="s">
        <v>2024</v>
      </c>
      <c r="B35" t="s">
        <v>2024</v>
      </c>
      <c r="C35" t="s">
        <v>2025</v>
      </c>
      <c r="D35" t="s">
        <v>1987</v>
      </c>
      <c r="E35" t="s">
        <v>2026</v>
      </c>
      <c r="F35" s="13">
        <v>4.63549316914631e-5</v>
      </c>
      <c r="G35">
        <v>0.00522038333666507</v>
      </c>
      <c r="H35">
        <v>0.00415615734298691</v>
      </c>
      <c r="I35" t="s">
        <v>2027</v>
      </c>
      <c r="J35">
        <v>6</v>
      </c>
    </row>
    <row r="36" spans="1:10">
      <c r="A36" t="s">
        <v>2028</v>
      </c>
      <c r="B36" t="s">
        <v>2028</v>
      </c>
      <c r="C36" t="s">
        <v>2029</v>
      </c>
      <c r="D36" t="s">
        <v>2030</v>
      </c>
      <c r="E36" t="s">
        <v>2031</v>
      </c>
      <c r="F36" s="13">
        <v>4.98763745298625e-5</v>
      </c>
      <c r="G36">
        <v>0.00545647537356696</v>
      </c>
      <c r="H36">
        <v>0.00434411971845058</v>
      </c>
      <c r="I36" t="s">
        <v>2032</v>
      </c>
      <c r="J36">
        <v>9</v>
      </c>
    </row>
    <row r="37" spans="1:10">
      <c r="A37" t="s">
        <v>2033</v>
      </c>
      <c r="B37" t="s">
        <v>2033</v>
      </c>
      <c r="C37" t="s">
        <v>793</v>
      </c>
      <c r="D37" t="s">
        <v>2034</v>
      </c>
      <c r="E37" t="s">
        <v>803</v>
      </c>
      <c r="F37" s="13">
        <v>5.84686601695445e-5</v>
      </c>
      <c r="G37">
        <v>0.00621879166081072</v>
      </c>
      <c r="H37">
        <v>0.00495103040500003</v>
      </c>
      <c r="I37" t="s">
        <v>2035</v>
      </c>
      <c r="J37">
        <v>3</v>
      </c>
    </row>
    <row r="38" spans="1:10">
      <c r="A38" t="s">
        <v>2036</v>
      </c>
      <c r="B38" t="s">
        <v>2036</v>
      </c>
      <c r="C38" t="s">
        <v>2037</v>
      </c>
      <c r="D38" t="s">
        <v>2000</v>
      </c>
      <c r="E38" t="s">
        <v>2038</v>
      </c>
      <c r="F38" s="13">
        <v>6.42253453135787e-5</v>
      </c>
      <c r="G38">
        <v>0.00664645532988359</v>
      </c>
      <c r="H38">
        <v>0.00529151066936341</v>
      </c>
      <c r="I38" t="s">
        <v>2018</v>
      </c>
      <c r="J38">
        <v>10</v>
      </c>
    </row>
    <row r="39" spans="1:10">
      <c r="A39" t="s">
        <v>2039</v>
      </c>
      <c r="B39" t="s">
        <v>2039</v>
      </c>
      <c r="C39" t="s">
        <v>2040</v>
      </c>
      <c r="D39" t="s">
        <v>2030</v>
      </c>
      <c r="E39" t="s">
        <v>760</v>
      </c>
      <c r="F39" s="13">
        <v>7.30586318195787e-5</v>
      </c>
      <c r="G39">
        <v>0.00736161845360966</v>
      </c>
      <c r="H39">
        <v>0.00586088082408587</v>
      </c>
      <c r="I39" t="s">
        <v>2041</v>
      </c>
      <c r="J39">
        <v>9</v>
      </c>
    </row>
    <row r="40" spans="1:10">
      <c r="A40" t="s">
        <v>2042</v>
      </c>
      <c r="B40" t="s">
        <v>2042</v>
      </c>
      <c r="C40" t="s">
        <v>2043</v>
      </c>
      <c r="D40" t="s">
        <v>2000</v>
      </c>
      <c r="E40" t="s">
        <v>2044</v>
      </c>
      <c r="F40" s="13">
        <v>8.09460000423194e-5</v>
      </c>
      <c r="G40">
        <v>0.00774855585405102</v>
      </c>
      <c r="H40">
        <v>0.00616893726638308</v>
      </c>
      <c r="I40" t="s">
        <v>2045</v>
      </c>
      <c r="J40">
        <v>10</v>
      </c>
    </row>
    <row r="41" spans="1:10">
      <c r="A41" t="s">
        <v>2046</v>
      </c>
      <c r="B41" t="s">
        <v>2046</v>
      </c>
      <c r="C41" t="s">
        <v>2047</v>
      </c>
      <c r="D41" t="s">
        <v>2000</v>
      </c>
      <c r="E41" t="s">
        <v>2044</v>
      </c>
      <c r="F41" s="13">
        <v>8.09460000423194e-5</v>
      </c>
      <c r="G41">
        <v>0.00774855585405102</v>
      </c>
      <c r="H41">
        <v>0.00616893726638308</v>
      </c>
      <c r="I41" t="s">
        <v>2045</v>
      </c>
      <c r="J41">
        <v>10</v>
      </c>
    </row>
    <row r="42" spans="1:10">
      <c r="A42" t="s">
        <v>2048</v>
      </c>
      <c r="B42" t="s">
        <v>2048</v>
      </c>
      <c r="C42" t="s">
        <v>2049</v>
      </c>
      <c r="D42" t="s">
        <v>2050</v>
      </c>
      <c r="E42" t="s">
        <v>740</v>
      </c>
      <c r="F42" s="13">
        <v>9.455854034501e-5</v>
      </c>
      <c r="G42">
        <v>0.00867532438459125</v>
      </c>
      <c r="H42">
        <v>0.00690677500454324</v>
      </c>
      <c r="I42" t="s">
        <v>2051</v>
      </c>
      <c r="J42">
        <v>8</v>
      </c>
    </row>
    <row r="43" spans="1:10">
      <c r="A43" t="s">
        <v>2052</v>
      </c>
      <c r="B43" t="s">
        <v>2052</v>
      </c>
      <c r="C43" t="s">
        <v>2053</v>
      </c>
      <c r="D43" t="s">
        <v>1948</v>
      </c>
      <c r="E43" t="s">
        <v>2054</v>
      </c>
      <c r="F43" s="13">
        <v>9.51589512020978e-5</v>
      </c>
      <c r="G43">
        <v>0.00867532438459125</v>
      </c>
      <c r="H43">
        <v>0.00690677500454324</v>
      </c>
      <c r="I43" t="s">
        <v>2055</v>
      </c>
      <c r="J43">
        <v>7</v>
      </c>
    </row>
    <row r="44" spans="1:10">
      <c r="A44" t="s">
        <v>2056</v>
      </c>
      <c r="B44" t="s">
        <v>2056</v>
      </c>
      <c r="C44" t="s">
        <v>2057</v>
      </c>
      <c r="D44" t="s">
        <v>1979</v>
      </c>
      <c r="E44" t="s">
        <v>2058</v>
      </c>
      <c r="F44">
        <v>0.000114543442728365</v>
      </c>
      <c r="G44">
        <v>0.0100371996518756</v>
      </c>
      <c r="H44">
        <v>0.00799101873289216</v>
      </c>
      <c r="I44" t="s">
        <v>2059</v>
      </c>
      <c r="J44">
        <v>5</v>
      </c>
    </row>
    <row r="45" spans="1:10">
      <c r="A45" t="s">
        <v>2060</v>
      </c>
      <c r="B45" t="s">
        <v>2060</v>
      </c>
      <c r="C45" t="s">
        <v>2061</v>
      </c>
      <c r="D45" t="s">
        <v>2000</v>
      </c>
      <c r="E45" t="s">
        <v>2062</v>
      </c>
      <c r="F45">
        <v>0.000115339980329728</v>
      </c>
      <c r="G45">
        <v>0.0100371996518756</v>
      </c>
      <c r="H45">
        <v>0.00799101873289216</v>
      </c>
      <c r="I45" t="s">
        <v>2063</v>
      </c>
      <c r="J45">
        <v>10</v>
      </c>
    </row>
    <row r="46" spans="1:10">
      <c r="A46" t="s">
        <v>2064</v>
      </c>
      <c r="B46" t="s">
        <v>2064</v>
      </c>
      <c r="C46" t="s">
        <v>2065</v>
      </c>
      <c r="D46" t="s">
        <v>1987</v>
      </c>
      <c r="E46" t="s">
        <v>2066</v>
      </c>
      <c r="F46">
        <v>0.000121647612286004</v>
      </c>
      <c r="G46">
        <v>0.0103508601654024</v>
      </c>
      <c r="H46">
        <v>0.00824073649544487</v>
      </c>
      <c r="I46" t="s">
        <v>2067</v>
      </c>
      <c r="J46">
        <v>6</v>
      </c>
    </row>
    <row r="47" spans="1:10">
      <c r="A47" t="s">
        <v>749</v>
      </c>
      <c r="B47" t="s">
        <v>749</v>
      </c>
      <c r="C47" t="s">
        <v>750</v>
      </c>
      <c r="D47" t="s">
        <v>1987</v>
      </c>
      <c r="E47" t="s">
        <v>751</v>
      </c>
      <c r="F47">
        <v>0.00014447843870578</v>
      </c>
      <c r="G47">
        <v>0.0112649531856715</v>
      </c>
      <c r="H47">
        <v>0.00896848274957173</v>
      </c>
      <c r="I47" t="s">
        <v>2068</v>
      </c>
      <c r="J47">
        <v>6</v>
      </c>
    </row>
    <row r="48" spans="1:10">
      <c r="A48" t="s">
        <v>2069</v>
      </c>
      <c r="B48" t="s">
        <v>2069</v>
      </c>
      <c r="C48" t="s">
        <v>2070</v>
      </c>
      <c r="D48" t="s">
        <v>2071</v>
      </c>
      <c r="E48" t="s">
        <v>2072</v>
      </c>
      <c r="F48">
        <v>0.00014462045325917</v>
      </c>
      <c r="G48">
        <v>0.0112649531856715</v>
      </c>
      <c r="H48">
        <v>0.00896848274957173</v>
      </c>
      <c r="I48" t="s">
        <v>2073</v>
      </c>
      <c r="J48">
        <v>2</v>
      </c>
    </row>
    <row r="49" spans="1:10">
      <c r="A49" t="s">
        <v>2074</v>
      </c>
      <c r="B49" t="s">
        <v>2074</v>
      </c>
      <c r="C49" t="s">
        <v>2075</v>
      </c>
      <c r="D49" t="s">
        <v>2071</v>
      </c>
      <c r="E49" t="s">
        <v>2072</v>
      </c>
      <c r="F49">
        <v>0.00014462045325917</v>
      </c>
      <c r="G49">
        <v>0.0112649531856715</v>
      </c>
      <c r="H49">
        <v>0.00896848274957173</v>
      </c>
      <c r="I49" t="s">
        <v>2073</v>
      </c>
      <c r="J49">
        <v>2</v>
      </c>
    </row>
    <row r="50" spans="1:10">
      <c r="A50" t="s">
        <v>2076</v>
      </c>
      <c r="B50" t="s">
        <v>2076</v>
      </c>
      <c r="C50" t="s">
        <v>2077</v>
      </c>
      <c r="D50" t="s">
        <v>2071</v>
      </c>
      <c r="E50" t="s">
        <v>2072</v>
      </c>
      <c r="F50">
        <v>0.00014462045325917</v>
      </c>
      <c r="G50">
        <v>0.0112649531856715</v>
      </c>
      <c r="H50">
        <v>0.00896848274957173</v>
      </c>
      <c r="I50" t="s">
        <v>2073</v>
      </c>
      <c r="J50">
        <v>2</v>
      </c>
    </row>
    <row r="51" spans="1:10">
      <c r="A51" t="s">
        <v>900</v>
      </c>
      <c r="B51" t="s">
        <v>900</v>
      </c>
      <c r="C51" t="s">
        <v>901</v>
      </c>
      <c r="D51" t="s">
        <v>2030</v>
      </c>
      <c r="E51" t="s">
        <v>902</v>
      </c>
      <c r="F51">
        <v>0.000147100459462934</v>
      </c>
      <c r="G51">
        <v>0.0112649531856715</v>
      </c>
      <c r="H51">
        <v>0.00896848274957173</v>
      </c>
      <c r="I51" t="s">
        <v>2078</v>
      </c>
      <c r="J51">
        <v>9</v>
      </c>
    </row>
    <row r="52" spans="1:10">
      <c r="A52" t="s">
        <v>2079</v>
      </c>
      <c r="B52" t="s">
        <v>2079</v>
      </c>
      <c r="C52" t="s">
        <v>2080</v>
      </c>
      <c r="D52" t="s">
        <v>2034</v>
      </c>
      <c r="E52" t="s">
        <v>2081</v>
      </c>
      <c r="F52">
        <v>0.000195142142419834</v>
      </c>
      <c r="G52">
        <v>0.0146509659475597</v>
      </c>
      <c r="H52">
        <v>0.0116642238276128</v>
      </c>
      <c r="I52" t="s">
        <v>2082</v>
      </c>
      <c r="J52">
        <v>3</v>
      </c>
    </row>
    <row r="53" spans="1:10">
      <c r="A53" t="s">
        <v>2083</v>
      </c>
      <c r="B53" t="s">
        <v>2083</v>
      </c>
      <c r="C53" t="s">
        <v>2084</v>
      </c>
      <c r="D53" t="s">
        <v>2021</v>
      </c>
      <c r="E53" t="s">
        <v>2085</v>
      </c>
      <c r="F53">
        <v>0.000213493469938338</v>
      </c>
      <c r="G53">
        <v>0.0153553033815436</v>
      </c>
      <c r="H53">
        <v>0.0122249752148974</v>
      </c>
      <c r="I53" t="s">
        <v>2086</v>
      </c>
      <c r="J53">
        <v>11</v>
      </c>
    </row>
    <row r="54" spans="1:10">
      <c r="A54" t="s">
        <v>2087</v>
      </c>
      <c r="B54" t="s">
        <v>2087</v>
      </c>
      <c r="C54" t="s">
        <v>2088</v>
      </c>
      <c r="D54" t="s">
        <v>2021</v>
      </c>
      <c r="E54" t="s">
        <v>2085</v>
      </c>
      <c r="F54">
        <v>0.000213493469938338</v>
      </c>
      <c r="G54">
        <v>0.0153553033815436</v>
      </c>
      <c r="H54">
        <v>0.0122249752148974</v>
      </c>
      <c r="I54" t="s">
        <v>2089</v>
      </c>
      <c r="J54">
        <v>11</v>
      </c>
    </row>
    <row r="55" spans="1:10">
      <c r="A55" t="s">
        <v>2090</v>
      </c>
      <c r="B55" t="s">
        <v>2090</v>
      </c>
      <c r="C55" t="s">
        <v>2091</v>
      </c>
      <c r="D55" t="s">
        <v>1987</v>
      </c>
      <c r="E55" t="s">
        <v>892</v>
      </c>
      <c r="F55">
        <v>0.000216554291617486</v>
      </c>
      <c r="G55">
        <v>0.0153553033815436</v>
      </c>
      <c r="H55">
        <v>0.0122249752148974</v>
      </c>
      <c r="I55" t="s">
        <v>2092</v>
      </c>
      <c r="J55">
        <v>6</v>
      </c>
    </row>
    <row r="56" spans="1:10">
      <c r="A56" t="s">
        <v>2093</v>
      </c>
      <c r="B56" t="s">
        <v>2093</v>
      </c>
      <c r="C56" t="s">
        <v>2094</v>
      </c>
      <c r="D56" t="s">
        <v>1979</v>
      </c>
      <c r="E56" t="s">
        <v>2095</v>
      </c>
      <c r="F56">
        <v>0.000224933993324818</v>
      </c>
      <c r="G56">
        <v>0.0156138200248738</v>
      </c>
      <c r="H56">
        <v>0.0124307907223363</v>
      </c>
      <c r="I56" t="s">
        <v>2096</v>
      </c>
      <c r="J56">
        <v>5</v>
      </c>
    </row>
    <row r="57" spans="1:10">
      <c r="A57" t="s">
        <v>2097</v>
      </c>
      <c r="B57" t="s">
        <v>2097</v>
      </c>
      <c r="C57" t="s">
        <v>2098</v>
      </c>
      <c r="D57" t="s">
        <v>1944</v>
      </c>
      <c r="E57" t="s">
        <v>2099</v>
      </c>
      <c r="F57">
        <v>0.000228355685921371</v>
      </c>
      <c r="G57">
        <v>0.0156138200248738</v>
      </c>
      <c r="H57">
        <v>0.0124307907223363</v>
      </c>
      <c r="I57" t="s">
        <v>2100</v>
      </c>
      <c r="J57">
        <v>12</v>
      </c>
    </row>
    <row r="58" spans="1:10">
      <c r="A58" t="s">
        <v>2101</v>
      </c>
      <c r="B58" t="s">
        <v>2101</v>
      </c>
      <c r="C58" t="s">
        <v>2102</v>
      </c>
      <c r="D58" t="s">
        <v>1987</v>
      </c>
      <c r="E58" t="s">
        <v>895</v>
      </c>
      <c r="F58">
        <v>0.000233875204292951</v>
      </c>
      <c r="G58">
        <v>0.015710669425223</v>
      </c>
      <c r="H58">
        <v>0.0125078964290376</v>
      </c>
      <c r="I58" t="s">
        <v>2103</v>
      </c>
      <c r="J58">
        <v>6</v>
      </c>
    </row>
    <row r="59" spans="1:10">
      <c r="A59" t="s">
        <v>2104</v>
      </c>
      <c r="B59" t="s">
        <v>2104</v>
      </c>
      <c r="C59" t="s">
        <v>2105</v>
      </c>
      <c r="D59" t="s">
        <v>1948</v>
      </c>
      <c r="E59" t="s">
        <v>2106</v>
      </c>
      <c r="F59">
        <v>0.000239830749470753</v>
      </c>
      <c r="G59">
        <v>0.0158329644779916</v>
      </c>
      <c r="H59">
        <v>0.0126052604440526</v>
      </c>
      <c r="I59" t="s">
        <v>1972</v>
      </c>
      <c r="J59">
        <v>7</v>
      </c>
    </row>
    <row r="60" spans="1:10">
      <c r="A60" t="s">
        <v>2107</v>
      </c>
      <c r="B60" t="s">
        <v>2107</v>
      </c>
      <c r="C60" t="s">
        <v>2108</v>
      </c>
      <c r="D60" t="s">
        <v>1944</v>
      </c>
      <c r="E60" t="s">
        <v>2109</v>
      </c>
      <c r="F60">
        <v>0.000250850810710015</v>
      </c>
      <c r="G60">
        <v>0.0160009049460185</v>
      </c>
      <c r="H60">
        <v>0.0127389646118045</v>
      </c>
      <c r="I60" t="s">
        <v>2110</v>
      </c>
      <c r="J60">
        <v>12</v>
      </c>
    </row>
    <row r="61" spans="1:10">
      <c r="A61" t="s">
        <v>2111</v>
      </c>
      <c r="B61" t="s">
        <v>2111</v>
      </c>
      <c r="C61" t="s">
        <v>2112</v>
      </c>
      <c r="D61" t="s">
        <v>2021</v>
      </c>
      <c r="E61" t="s">
        <v>2113</v>
      </c>
      <c r="F61">
        <v>0.000253799562904253</v>
      </c>
      <c r="G61">
        <v>0.0160009049460185</v>
      </c>
      <c r="H61">
        <v>0.0127389646118045</v>
      </c>
      <c r="I61" t="s">
        <v>2114</v>
      </c>
      <c r="J61">
        <v>11</v>
      </c>
    </row>
    <row r="62" spans="1:10">
      <c r="A62" t="s">
        <v>671</v>
      </c>
      <c r="B62" t="s">
        <v>671</v>
      </c>
      <c r="C62" t="s">
        <v>672</v>
      </c>
      <c r="D62" t="s">
        <v>2115</v>
      </c>
      <c r="E62" t="s">
        <v>674</v>
      </c>
      <c r="F62">
        <v>0.000254911256648505</v>
      </c>
      <c r="G62">
        <v>0.0160009049460185</v>
      </c>
      <c r="H62">
        <v>0.0127389646118045</v>
      </c>
      <c r="I62" t="s">
        <v>2116</v>
      </c>
      <c r="J62">
        <v>15</v>
      </c>
    </row>
    <row r="63" spans="1:10">
      <c r="A63" t="s">
        <v>772</v>
      </c>
      <c r="B63" t="s">
        <v>772</v>
      </c>
      <c r="C63" t="s">
        <v>773</v>
      </c>
      <c r="D63" t="s">
        <v>1965</v>
      </c>
      <c r="E63" t="s">
        <v>775</v>
      </c>
      <c r="F63">
        <v>0.000260149651357076</v>
      </c>
      <c r="G63">
        <v>0.0160663389523588</v>
      </c>
      <c r="H63">
        <v>0.0127910592585754</v>
      </c>
      <c r="I63" t="s">
        <v>2117</v>
      </c>
      <c r="J63">
        <v>16</v>
      </c>
    </row>
    <row r="64" spans="1:10">
      <c r="A64" t="s">
        <v>2118</v>
      </c>
      <c r="B64" t="s">
        <v>2118</v>
      </c>
      <c r="C64" t="s">
        <v>2119</v>
      </c>
      <c r="D64" t="s">
        <v>1987</v>
      </c>
      <c r="E64" t="s">
        <v>2120</v>
      </c>
      <c r="F64">
        <v>0.000271778777753444</v>
      </c>
      <c r="G64">
        <v>0.0165181101590149</v>
      </c>
      <c r="H64">
        <v>0.0131507325041599</v>
      </c>
      <c r="I64" t="s">
        <v>2121</v>
      </c>
      <c r="J64">
        <v>6</v>
      </c>
    </row>
    <row r="65" spans="1:10">
      <c r="A65" t="s">
        <v>2122</v>
      </c>
      <c r="B65" t="s">
        <v>2122</v>
      </c>
      <c r="C65" t="s">
        <v>2123</v>
      </c>
      <c r="D65" t="s">
        <v>2050</v>
      </c>
      <c r="E65" t="s">
        <v>2124</v>
      </c>
      <c r="F65">
        <v>0.000278726417468318</v>
      </c>
      <c r="G65">
        <v>0.0166756789450967</v>
      </c>
      <c r="H65">
        <v>0.0132761793583593</v>
      </c>
      <c r="I65" t="s">
        <v>2125</v>
      </c>
      <c r="J65">
        <v>8</v>
      </c>
    </row>
    <row r="66" spans="1:10">
      <c r="A66" t="s">
        <v>2126</v>
      </c>
      <c r="B66" t="s">
        <v>2126</v>
      </c>
      <c r="C66" t="s">
        <v>2127</v>
      </c>
      <c r="D66" t="s">
        <v>2115</v>
      </c>
      <c r="E66" t="s">
        <v>2128</v>
      </c>
      <c r="F66">
        <v>0.000309814869232535</v>
      </c>
      <c r="G66">
        <v>0.0182504789890981</v>
      </c>
      <c r="H66">
        <v>0.0145299410736425</v>
      </c>
      <c r="I66" t="s">
        <v>2129</v>
      </c>
      <c r="J66">
        <v>15</v>
      </c>
    </row>
    <row r="67" spans="1:10">
      <c r="A67" t="s">
        <v>2130</v>
      </c>
      <c r="B67" t="s">
        <v>2130</v>
      </c>
      <c r="C67" t="s">
        <v>2131</v>
      </c>
      <c r="D67" t="s">
        <v>2050</v>
      </c>
      <c r="E67" t="s">
        <v>2132</v>
      </c>
      <c r="F67">
        <v>0.000322371930871584</v>
      </c>
      <c r="G67">
        <v>0.0187024564137469</v>
      </c>
      <c r="H67">
        <v>0.0148897784976732</v>
      </c>
      <c r="I67" t="s">
        <v>2133</v>
      </c>
      <c r="J67">
        <v>8</v>
      </c>
    </row>
    <row r="68" spans="1:10">
      <c r="A68" t="s">
        <v>2134</v>
      </c>
      <c r="B68" t="s">
        <v>2134</v>
      </c>
      <c r="C68" t="s">
        <v>2135</v>
      </c>
      <c r="D68" t="s">
        <v>1979</v>
      </c>
      <c r="E68" t="s">
        <v>1988</v>
      </c>
      <c r="F68">
        <v>0.000334276625923464</v>
      </c>
      <c r="G68">
        <v>0.0190042176818855</v>
      </c>
      <c r="H68">
        <v>0.0151300227919178</v>
      </c>
      <c r="I68" t="s">
        <v>2096</v>
      </c>
      <c r="J68">
        <v>5</v>
      </c>
    </row>
    <row r="69" spans="1:10">
      <c r="A69" t="s">
        <v>2136</v>
      </c>
      <c r="B69" t="s">
        <v>2136</v>
      </c>
      <c r="C69" t="s">
        <v>2137</v>
      </c>
      <c r="D69" t="s">
        <v>1987</v>
      </c>
      <c r="E69" t="s">
        <v>2138</v>
      </c>
      <c r="F69">
        <v>0.000337499817803138</v>
      </c>
      <c r="G69">
        <v>0.0190042176818855</v>
      </c>
      <c r="H69">
        <v>0.0151300227919178</v>
      </c>
      <c r="I69" t="s">
        <v>2139</v>
      </c>
      <c r="J69">
        <v>6</v>
      </c>
    </row>
    <row r="70" spans="1:10">
      <c r="A70" t="s">
        <v>942</v>
      </c>
      <c r="B70" t="s">
        <v>942</v>
      </c>
      <c r="C70" t="s">
        <v>943</v>
      </c>
      <c r="D70" t="s">
        <v>1944</v>
      </c>
      <c r="E70" t="s">
        <v>944</v>
      </c>
      <c r="F70">
        <v>0.000360658683138598</v>
      </c>
      <c r="G70">
        <v>0.0193371065169631</v>
      </c>
      <c r="H70">
        <v>0.0153950489953747</v>
      </c>
      <c r="I70" t="s">
        <v>2140</v>
      </c>
      <c r="J70">
        <v>12</v>
      </c>
    </row>
    <row r="71" spans="1:10">
      <c r="A71" t="s">
        <v>2141</v>
      </c>
      <c r="B71" t="s">
        <v>2141</v>
      </c>
      <c r="C71" t="s">
        <v>2142</v>
      </c>
      <c r="D71" t="s">
        <v>1944</v>
      </c>
      <c r="E71" t="s">
        <v>944</v>
      </c>
      <c r="F71">
        <v>0.000360658683138598</v>
      </c>
      <c r="G71">
        <v>0.0193371065169631</v>
      </c>
      <c r="H71">
        <v>0.0153950489953747</v>
      </c>
      <c r="I71" t="s">
        <v>2143</v>
      </c>
      <c r="J71">
        <v>12</v>
      </c>
    </row>
    <row r="72" spans="1:10">
      <c r="A72" t="s">
        <v>2144</v>
      </c>
      <c r="B72" t="s">
        <v>2144</v>
      </c>
      <c r="C72" t="s">
        <v>2145</v>
      </c>
      <c r="D72" t="s">
        <v>1987</v>
      </c>
      <c r="E72" t="s">
        <v>2146</v>
      </c>
      <c r="F72">
        <v>0.000361968017500571</v>
      </c>
      <c r="G72">
        <v>0.0193371065169631</v>
      </c>
      <c r="H72">
        <v>0.0153950489953747</v>
      </c>
      <c r="I72" t="s">
        <v>2147</v>
      </c>
      <c r="J72">
        <v>6</v>
      </c>
    </row>
    <row r="73" spans="1:10">
      <c r="A73" t="s">
        <v>742</v>
      </c>
      <c r="B73" t="s">
        <v>742</v>
      </c>
      <c r="C73" t="s">
        <v>743</v>
      </c>
      <c r="D73" t="s">
        <v>1944</v>
      </c>
      <c r="E73" t="s">
        <v>744</v>
      </c>
      <c r="F73">
        <v>0.000382427067284626</v>
      </c>
      <c r="G73">
        <v>0.0193371065169631</v>
      </c>
      <c r="H73">
        <v>0.0153950489953747</v>
      </c>
      <c r="I73" t="s">
        <v>2148</v>
      </c>
      <c r="J73">
        <v>12</v>
      </c>
    </row>
    <row r="74" spans="1:10">
      <c r="A74" t="s">
        <v>2149</v>
      </c>
      <c r="B74" t="s">
        <v>2149</v>
      </c>
      <c r="C74" t="s">
        <v>2150</v>
      </c>
      <c r="D74" t="s">
        <v>2013</v>
      </c>
      <c r="E74" t="s">
        <v>691</v>
      </c>
      <c r="F74">
        <v>0.000386994723257637</v>
      </c>
      <c r="G74">
        <v>0.0193371065169631</v>
      </c>
      <c r="H74">
        <v>0.0153950489953747</v>
      </c>
      <c r="I74" t="s">
        <v>2151</v>
      </c>
      <c r="J74">
        <v>4</v>
      </c>
    </row>
    <row r="75" spans="1:10">
      <c r="A75" t="s">
        <v>2152</v>
      </c>
      <c r="B75" t="s">
        <v>2152</v>
      </c>
      <c r="C75" t="s">
        <v>2153</v>
      </c>
      <c r="D75" t="s">
        <v>2071</v>
      </c>
      <c r="E75" t="s">
        <v>2154</v>
      </c>
      <c r="F75">
        <v>0.000430398003218823</v>
      </c>
      <c r="G75">
        <v>0.0193371065169631</v>
      </c>
      <c r="H75">
        <v>0.0153950489953747</v>
      </c>
      <c r="I75" t="s">
        <v>2155</v>
      </c>
      <c r="J75">
        <v>2</v>
      </c>
    </row>
    <row r="76" spans="1:10">
      <c r="A76" t="s">
        <v>2156</v>
      </c>
      <c r="B76" t="s">
        <v>2156</v>
      </c>
      <c r="C76" t="s">
        <v>2157</v>
      </c>
      <c r="D76" t="s">
        <v>2071</v>
      </c>
      <c r="E76" t="s">
        <v>2154</v>
      </c>
      <c r="F76">
        <v>0.000430398003218823</v>
      </c>
      <c r="G76">
        <v>0.0193371065169631</v>
      </c>
      <c r="H76">
        <v>0.0153950489953747</v>
      </c>
      <c r="I76" t="s">
        <v>2155</v>
      </c>
      <c r="J76">
        <v>2</v>
      </c>
    </row>
    <row r="77" spans="1:10">
      <c r="A77" t="s">
        <v>2158</v>
      </c>
      <c r="B77" t="s">
        <v>2158</v>
      </c>
      <c r="C77" t="s">
        <v>2159</v>
      </c>
      <c r="D77" t="s">
        <v>2071</v>
      </c>
      <c r="E77" t="s">
        <v>2154</v>
      </c>
      <c r="F77">
        <v>0.000430398003218823</v>
      </c>
      <c r="G77">
        <v>0.0193371065169631</v>
      </c>
      <c r="H77">
        <v>0.0153950489953747</v>
      </c>
      <c r="I77" t="s">
        <v>2155</v>
      </c>
      <c r="J77">
        <v>2</v>
      </c>
    </row>
    <row r="78" spans="1:10">
      <c r="A78" t="s">
        <v>2160</v>
      </c>
      <c r="B78" t="s">
        <v>2160</v>
      </c>
      <c r="C78" t="s">
        <v>2161</v>
      </c>
      <c r="D78" t="s">
        <v>2071</v>
      </c>
      <c r="E78" t="s">
        <v>2154</v>
      </c>
      <c r="F78">
        <v>0.000430398003218823</v>
      </c>
      <c r="G78">
        <v>0.0193371065169631</v>
      </c>
      <c r="H78">
        <v>0.0153950489953747</v>
      </c>
      <c r="I78" t="s">
        <v>2073</v>
      </c>
      <c r="J78">
        <v>2</v>
      </c>
    </row>
    <row r="79" spans="1:10">
      <c r="A79" t="s">
        <v>2162</v>
      </c>
      <c r="B79" t="s">
        <v>2162</v>
      </c>
      <c r="C79" t="s">
        <v>2163</v>
      </c>
      <c r="D79" t="s">
        <v>2071</v>
      </c>
      <c r="E79" t="s">
        <v>2154</v>
      </c>
      <c r="F79">
        <v>0.000430398003218823</v>
      </c>
      <c r="G79">
        <v>0.0193371065169631</v>
      </c>
      <c r="H79">
        <v>0.0153950489953747</v>
      </c>
      <c r="I79" t="s">
        <v>2073</v>
      </c>
      <c r="J79">
        <v>2</v>
      </c>
    </row>
    <row r="80" spans="1:10">
      <c r="A80" t="s">
        <v>2164</v>
      </c>
      <c r="B80" t="s">
        <v>2164</v>
      </c>
      <c r="C80" t="s">
        <v>2165</v>
      </c>
      <c r="D80" t="s">
        <v>2071</v>
      </c>
      <c r="E80" t="s">
        <v>2154</v>
      </c>
      <c r="F80">
        <v>0.000430398003218823</v>
      </c>
      <c r="G80">
        <v>0.0193371065169631</v>
      </c>
      <c r="H80">
        <v>0.0153950489953747</v>
      </c>
      <c r="I80" t="s">
        <v>2166</v>
      </c>
      <c r="J80">
        <v>2</v>
      </c>
    </row>
    <row r="81" spans="1:10">
      <c r="A81" t="s">
        <v>2167</v>
      </c>
      <c r="B81" t="s">
        <v>2167</v>
      </c>
      <c r="C81" t="s">
        <v>2168</v>
      </c>
      <c r="D81" t="s">
        <v>2071</v>
      </c>
      <c r="E81" t="s">
        <v>2154</v>
      </c>
      <c r="F81">
        <v>0.000430398003218823</v>
      </c>
      <c r="G81">
        <v>0.0193371065169631</v>
      </c>
      <c r="H81">
        <v>0.0153950489953747</v>
      </c>
      <c r="I81" t="s">
        <v>2169</v>
      </c>
      <c r="J81">
        <v>2</v>
      </c>
    </row>
    <row r="82" spans="1:10">
      <c r="A82" t="s">
        <v>2170</v>
      </c>
      <c r="B82" t="s">
        <v>2170</v>
      </c>
      <c r="C82" t="s">
        <v>2171</v>
      </c>
      <c r="D82" t="s">
        <v>2071</v>
      </c>
      <c r="E82" t="s">
        <v>2154</v>
      </c>
      <c r="F82">
        <v>0.000430398003218823</v>
      </c>
      <c r="G82">
        <v>0.0193371065169631</v>
      </c>
      <c r="H82">
        <v>0.0153950489953747</v>
      </c>
      <c r="I82" t="s">
        <v>2169</v>
      </c>
      <c r="J82">
        <v>2</v>
      </c>
    </row>
    <row r="83" spans="1:10">
      <c r="A83" t="s">
        <v>2172</v>
      </c>
      <c r="B83" t="s">
        <v>2172</v>
      </c>
      <c r="C83" t="s">
        <v>2173</v>
      </c>
      <c r="D83" t="s">
        <v>2071</v>
      </c>
      <c r="E83" t="s">
        <v>2154</v>
      </c>
      <c r="F83">
        <v>0.000430398003218823</v>
      </c>
      <c r="G83">
        <v>0.0193371065169631</v>
      </c>
      <c r="H83">
        <v>0.0153950489953747</v>
      </c>
      <c r="I83" t="s">
        <v>2073</v>
      </c>
      <c r="J83">
        <v>2</v>
      </c>
    </row>
    <row r="84" spans="1:10">
      <c r="A84" t="s">
        <v>2174</v>
      </c>
      <c r="B84" t="s">
        <v>2174</v>
      </c>
      <c r="C84" t="s">
        <v>2175</v>
      </c>
      <c r="D84" t="s">
        <v>2071</v>
      </c>
      <c r="E84" t="s">
        <v>2154</v>
      </c>
      <c r="F84">
        <v>0.000430398003218823</v>
      </c>
      <c r="G84">
        <v>0.0193371065169631</v>
      </c>
      <c r="H84">
        <v>0.0153950489953747</v>
      </c>
      <c r="I84" t="s">
        <v>2073</v>
      </c>
      <c r="J84">
        <v>2</v>
      </c>
    </row>
    <row r="85" spans="1:10">
      <c r="A85" t="s">
        <v>2176</v>
      </c>
      <c r="B85" t="s">
        <v>2176</v>
      </c>
      <c r="C85" t="s">
        <v>2177</v>
      </c>
      <c r="D85" t="s">
        <v>2071</v>
      </c>
      <c r="E85" t="s">
        <v>2154</v>
      </c>
      <c r="F85">
        <v>0.000430398003218823</v>
      </c>
      <c r="G85">
        <v>0.0193371065169631</v>
      </c>
      <c r="H85">
        <v>0.0153950489953747</v>
      </c>
      <c r="I85" t="s">
        <v>2073</v>
      </c>
      <c r="J85">
        <v>2</v>
      </c>
    </row>
    <row r="86" spans="1:10">
      <c r="A86" t="s">
        <v>2178</v>
      </c>
      <c r="B86" t="s">
        <v>2178</v>
      </c>
      <c r="C86" t="s">
        <v>2179</v>
      </c>
      <c r="D86" t="s">
        <v>1979</v>
      </c>
      <c r="E86" t="s">
        <v>2180</v>
      </c>
      <c r="F86">
        <v>0.000439610321161098</v>
      </c>
      <c r="G86">
        <v>0.0193371065169631</v>
      </c>
      <c r="H86">
        <v>0.0153950489953747</v>
      </c>
      <c r="I86" t="s">
        <v>2181</v>
      </c>
      <c r="J86">
        <v>5</v>
      </c>
    </row>
    <row r="87" spans="1:10">
      <c r="A87" t="s">
        <v>2182</v>
      </c>
      <c r="B87" t="s">
        <v>2182</v>
      </c>
      <c r="C87" t="s">
        <v>2183</v>
      </c>
      <c r="D87" t="s">
        <v>2013</v>
      </c>
      <c r="E87" t="s">
        <v>2184</v>
      </c>
      <c r="F87">
        <v>0.000442320320104978</v>
      </c>
      <c r="G87">
        <v>0.0193371065169631</v>
      </c>
      <c r="H87">
        <v>0.0153950489953747</v>
      </c>
      <c r="I87" t="s">
        <v>2185</v>
      </c>
      <c r="J87">
        <v>4</v>
      </c>
    </row>
    <row r="88" spans="1:10">
      <c r="A88" t="s">
        <v>2186</v>
      </c>
      <c r="B88" t="s">
        <v>2186</v>
      </c>
      <c r="C88" t="s">
        <v>2187</v>
      </c>
      <c r="D88" t="s">
        <v>1948</v>
      </c>
      <c r="E88" t="s">
        <v>2188</v>
      </c>
      <c r="F88">
        <v>0.000448224090547941</v>
      </c>
      <c r="G88">
        <v>0.0193371065169631</v>
      </c>
      <c r="H88">
        <v>0.0153950489953747</v>
      </c>
      <c r="I88" t="s">
        <v>2189</v>
      </c>
      <c r="J88">
        <v>7</v>
      </c>
    </row>
    <row r="89" spans="1:10">
      <c r="A89" t="s">
        <v>2190</v>
      </c>
      <c r="B89" t="s">
        <v>2190</v>
      </c>
      <c r="C89" t="s">
        <v>2191</v>
      </c>
      <c r="D89" t="s">
        <v>2034</v>
      </c>
      <c r="E89" t="s">
        <v>853</v>
      </c>
      <c r="F89">
        <v>0.000452763219932793</v>
      </c>
      <c r="G89">
        <v>0.0193371065169631</v>
      </c>
      <c r="H89">
        <v>0.0153950489953747</v>
      </c>
      <c r="I89" t="s">
        <v>2192</v>
      </c>
      <c r="J89">
        <v>3</v>
      </c>
    </row>
    <row r="90" spans="1:10">
      <c r="A90" t="s">
        <v>2193</v>
      </c>
      <c r="B90" t="s">
        <v>2193</v>
      </c>
      <c r="C90" t="s">
        <v>2194</v>
      </c>
      <c r="D90" t="s">
        <v>2034</v>
      </c>
      <c r="E90" t="s">
        <v>853</v>
      </c>
      <c r="F90">
        <v>0.000452763219932793</v>
      </c>
      <c r="G90">
        <v>0.0193371065169631</v>
      </c>
      <c r="H90">
        <v>0.0153950489953747</v>
      </c>
      <c r="I90" t="s">
        <v>2035</v>
      </c>
      <c r="J90">
        <v>3</v>
      </c>
    </row>
    <row r="91" spans="1:10">
      <c r="A91" t="s">
        <v>2195</v>
      </c>
      <c r="B91" t="s">
        <v>2195</v>
      </c>
      <c r="C91" t="s">
        <v>2196</v>
      </c>
      <c r="D91" t="s">
        <v>1944</v>
      </c>
      <c r="E91" t="s">
        <v>953</v>
      </c>
      <c r="F91">
        <v>0.000454515431320626</v>
      </c>
      <c r="G91">
        <v>0.0193371065169631</v>
      </c>
      <c r="H91">
        <v>0.0153950489953747</v>
      </c>
      <c r="I91" t="s">
        <v>2143</v>
      </c>
      <c r="J91">
        <v>12</v>
      </c>
    </row>
    <row r="92" spans="1:10">
      <c r="A92" t="s">
        <v>2197</v>
      </c>
      <c r="B92" t="s">
        <v>2197</v>
      </c>
      <c r="C92" t="s">
        <v>2198</v>
      </c>
      <c r="D92" t="s">
        <v>2013</v>
      </c>
      <c r="E92" t="s">
        <v>787</v>
      </c>
      <c r="F92">
        <v>0.000503060718596991</v>
      </c>
      <c r="G92">
        <v>0.0211672471594272</v>
      </c>
      <c r="H92">
        <v>0.0168520976409125</v>
      </c>
      <c r="I92" t="s">
        <v>2199</v>
      </c>
      <c r="J92">
        <v>4</v>
      </c>
    </row>
    <row r="93" spans="1:10">
      <c r="A93" t="s">
        <v>2200</v>
      </c>
      <c r="B93" t="s">
        <v>2200</v>
      </c>
      <c r="C93" t="s">
        <v>2201</v>
      </c>
      <c r="D93" t="s">
        <v>2004</v>
      </c>
      <c r="E93" t="s">
        <v>2202</v>
      </c>
      <c r="F93">
        <v>0.000514096123994941</v>
      </c>
      <c r="G93">
        <v>0.0213964571606155</v>
      </c>
      <c r="H93">
        <v>0.0170345809506791</v>
      </c>
      <c r="I93" t="s">
        <v>2203</v>
      </c>
      <c r="J93">
        <v>14</v>
      </c>
    </row>
    <row r="94" spans="1:10">
      <c r="A94" t="s">
        <v>2204</v>
      </c>
      <c r="B94" t="s">
        <v>2204</v>
      </c>
      <c r="C94" t="s">
        <v>2205</v>
      </c>
      <c r="D94" t="s">
        <v>2013</v>
      </c>
      <c r="E94" t="s">
        <v>2206</v>
      </c>
      <c r="F94">
        <v>0.00056950768438503</v>
      </c>
      <c r="G94">
        <v>0.0234477948764546</v>
      </c>
      <c r="H94">
        <v>0.0186677334915568</v>
      </c>
      <c r="I94" t="s">
        <v>2207</v>
      </c>
      <c r="J94">
        <v>4</v>
      </c>
    </row>
    <row r="95" spans="1:10">
      <c r="A95" t="s">
        <v>2208</v>
      </c>
      <c r="B95" t="s">
        <v>2208</v>
      </c>
      <c r="C95" t="s">
        <v>2209</v>
      </c>
      <c r="D95" t="s">
        <v>2115</v>
      </c>
      <c r="E95" t="s">
        <v>2210</v>
      </c>
      <c r="F95">
        <v>0.000686307601830974</v>
      </c>
      <c r="G95">
        <v>0.0276882611096091</v>
      </c>
      <c r="H95">
        <v>0.0220437393777207</v>
      </c>
      <c r="I95" t="s">
        <v>2211</v>
      </c>
      <c r="J95">
        <v>15</v>
      </c>
    </row>
    <row r="96" spans="1:10">
      <c r="A96" t="s">
        <v>2212</v>
      </c>
      <c r="B96" t="s">
        <v>2212</v>
      </c>
      <c r="C96" t="s">
        <v>2213</v>
      </c>
      <c r="D96" t="s">
        <v>2034</v>
      </c>
      <c r="E96" t="s">
        <v>2214</v>
      </c>
      <c r="F96">
        <v>0.000707540843566977</v>
      </c>
      <c r="G96">
        <v>0.0276882611096091</v>
      </c>
      <c r="H96">
        <v>0.0220437393777207</v>
      </c>
      <c r="I96" t="s">
        <v>2215</v>
      </c>
      <c r="J96">
        <v>3</v>
      </c>
    </row>
    <row r="97" spans="1:10">
      <c r="A97" t="s">
        <v>2216</v>
      </c>
      <c r="B97" t="s">
        <v>2216</v>
      </c>
      <c r="C97" t="s">
        <v>2217</v>
      </c>
      <c r="D97" t="s">
        <v>2034</v>
      </c>
      <c r="E97" t="s">
        <v>2214</v>
      </c>
      <c r="F97">
        <v>0.000707540843566977</v>
      </c>
      <c r="G97">
        <v>0.0276882611096091</v>
      </c>
      <c r="H97">
        <v>0.0220437393777207</v>
      </c>
      <c r="I97" t="s">
        <v>2192</v>
      </c>
      <c r="J97">
        <v>3</v>
      </c>
    </row>
    <row r="98" spans="1:10">
      <c r="A98" t="s">
        <v>2218</v>
      </c>
      <c r="B98" t="s">
        <v>2218</v>
      </c>
      <c r="C98" t="s">
        <v>2219</v>
      </c>
      <c r="D98" t="s">
        <v>2034</v>
      </c>
      <c r="E98" t="s">
        <v>2214</v>
      </c>
      <c r="F98">
        <v>0.000707540843566977</v>
      </c>
      <c r="G98">
        <v>0.0276882611096091</v>
      </c>
      <c r="H98">
        <v>0.0220437393777207</v>
      </c>
      <c r="I98" t="s">
        <v>2215</v>
      </c>
      <c r="J98">
        <v>3</v>
      </c>
    </row>
    <row r="99" spans="1:10">
      <c r="A99" t="s">
        <v>897</v>
      </c>
      <c r="B99" t="s">
        <v>897</v>
      </c>
      <c r="C99" t="s">
        <v>898</v>
      </c>
      <c r="D99" t="s">
        <v>2050</v>
      </c>
      <c r="E99" t="s">
        <v>899</v>
      </c>
      <c r="F99">
        <v>0.000716289333613821</v>
      </c>
      <c r="G99">
        <v>0.0276882611096091</v>
      </c>
      <c r="H99">
        <v>0.0220437393777207</v>
      </c>
      <c r="I99" t="s">
        <v>2220</v>
      </c>
      <c r="J99">
        <v>8</v>
      </c>
    </row>
    <row r="100" spans="1:10">
      <c r="A100" t="s">
        <v>2221</v>
      </c>
      <c r="B100" t="s">
        <v>2221</v>
      </c>
      <c r="C100" t="s">
        <v>2222</v>
      </c>
      <c r="D100" t="s">
        <v>2013</v>
      </c>
      <c r="E100" t="s">
        <v>2223</v>
      </c>
      <c r="F100">
        <v>0.000720696848556595</v>
      </c>
      <c r="G100">
        <v>0.0276882611096091</v>
      </c>
      <c r="H100">
        <v>0.0220437393777207</v>
      </c>
      <c r="I100" t="s">
        <v>2224</v>
      </c>
      <c r="J100">
        <v>4</v>
      </c>
    </row>
    <row r="101" spans="1:10">
      <c r="A101" t="s">
        <v>2225</v>
      </c>
      <c r="B101" t="s">
        <v>2225</v>
      </c>
      <c r="C101" t="s">
        <v>2226</v>
      </c>
      <c r="D101" t="s">
        <v>1979</v>
      </c>
      <c r="E101" t="s">
        <v>2227</v>
      </c>
      <c r="F101">
        <v>0.000723119903619981</v>
      </c>
      <c r="G101">
        <v>0.0276882611096091</v>
      </c>
      <c r="H101">
        <v>0.0220437393777207</v>
      </c>
      <c r="I101" t="s">
        <v>2228</v>
      </c>
      <c r="J101">
        <v>5</v>
      </c>
    </row>
    <row r="102" spans="1:10">
      <c r="A102" t="s">
        <v>2229</v>
      </c>
      <c r="B102" t="s">
        <v>2229</v>
      </c>
      <c r="C102" t="s">
        <v>2230</v>
      </c>
      <c r="D102" t="s">
        <v>1948</v>
      </c>
      <c r="E102" t="s">
        <v>2231</v>
      </c>
      <c r="F102">
        <v>0.000744365523669731</v>
      </c>
      <c r="G102">
        <v>0.0282195602983307</v>
      </c>
      <c r="H102">
        <v>0.0224667280515637</v>
      </c>
      <c r="I102" t="s">
        <v>2232</v>
      </c>
      <c r="J102">
        <v>7</v>
      </c>
    </row>
    <row r="103" spans="1:10">
      <c r="A103" t="s">
        <v>2233</v>
      </c>
      <c r="B103" t="s">
        <v>2233</v>
      </c>
      <c r="C103" t="s">
        <v>2234</v>
      </c>
      <c r="D103" t="s">
        <v>1987</v>
      </c>
      <c r="E103" t="s">
        <v>956</v>
      </c>
      <c r="F103">
        <v>0.000777853014306393</v>
      </c>
      <c r="G103">
        <v>0.0290297739353838</v>
      </c>
      <c r="H103">
        <v>0.0231117717466073</v>
      </c>
      <c r="I103" t="s">
        <v>2235</v>
      </c>
      <c r="J103">
        <v>6</v>
      </c>
    </row>
    <row r="104" spans="1:10">
      <c r="A104" t="s">
        <v>2236</v>
      </c>
      <c r="B104" t="s">
        <v>2236</v>
      </c>
      <c r="C104" t="s">
        <v>2237</v>
      </c>
      <c r="D104" t="s">
        <v>1948</v>
      </c>
      <c r="E104" t="s">
        <v>2238</v>
      </c>
      <c r="F104">
        <v>0.000780900160706328</v>
      </c>
      <c r="G104">
        <v>0.0290297739353838</v>
      </c>
      <c r="H104">
        <v>0.0231117717466073</v>
      </c>
      <c r="I104" t="s">
        <v>2239</v>
      </c>
      <c r="J104">
        <v>7</v>
      </c>
    </row>
    <row r="105" spans="1:10">
      <c r="A105" t="s">
        <v>2240</v>
      </c>
      <c r="B105" t="s">
        <v>2240</v>
      </c>
      <c r="C105" t="s">
        <v>2241</v>
      </c>
      <c r="D105" t="s">
        <v>1979</v>
      </c>
      <c r="E105" t="s">
        <v>868</v>
      </c>
      <c r="F105">
        <v>0.000842625911946766</v>
      </c>
      <c r="G105">
        <v>0.0297381387857004</v>
      </c>
      <c r="H105">
        <v>0.0236757295221752</v>
      </c>
      <c r="I105" t="s">
        <v>2242</v>
      </c>
      <c r="J105">
        <v>5</v>
      </c>
    </row>
    <row r="106" spans="1:10">
      <c r="A106" t="s">
        <v>2243</v>
      </c>
      <c r="B106" t="s">
        <v>2243</v>
      </c>
      <c r="C106" t="s">
        <v>2244</v>
      </c>
      <c r="D106" t="s">
        <v>1944</v>
      </c>
      <c r="E106" t="s">
        <v>2245</v>
      </c>
      <c r="F106">
        <v>0.000846079017694</v>
      </c>
      <c r="G106">
        <v>0.0297381387857004</v>
      </c>
      <c r="H106">
        <v>0.0236757295221752</v>
      </c>
      <c r="I106" t="s">
        <v>2246</v>
      </c>
      <c r="J106">
        <v>12</v>
      </c>
    </row>
    <row r="107" spans="1:10">
      <c r="A107" t="s">
        <v>2247</v>
      </c>
      <c r="B107" t="s">
        <v>2247</v>
      </c>
      <c r="C107" t="s">
        <v>2248</v>
      </c>
      <c r="D107" t="s">
        <v>2071</v>
      </c>
      <c r="E107" t="s">
        <v>2249</v>
      </c>
      <c r="F107">
        <v>0.00085393131870032</v>
      </c>
      <c r="G107">
        <v>0.0297381387857004</v>
      </c>
      <c r="H107">
        <v>0.0236757295221752</v>
      </c>
      <c r="I107" t="s">
        <v>2155</v>
      </c>
      <c r="J107">
        <v>2</v>
      </c>
    </row>
    <row r="108" spans="1:10">
      <c r="A108" t="s">
        <v>2250</v>
      </c>
      <c r="B108" t="s">
        <v>2250</v>
      </c>
      <c r="C108" t="s">
        <v>2251</v>
      </c>
      <c r="D108" t="s">
        <v>2071</v>
      </c>
      <c r="E108" t="s">
        <v>2249</v>
      </c>
      <c r="F108">
        <v>0.00085393131870032</v>
      </c>
      <c r="G108">
        <v>0.0297381387857004</v>
      </c>
      <c r="H108">
        <v>0.0236757295221752</v>
      </c>
      <c r="I108" t="s">
        <v>2155</v>
      </c>
      <c r="J108">
        <v>2</v>
      </c>
    </row>
    <row r="109" spans="1:10">
      <c r="A109" t="s">
        <v>2252</v>
      </c>
      <c r="B109" t="s">
        <v>2252</v>
      </c>
      <c r="C109" t="s">
        <v>2253</v>
      </c>
      <c r="D109" t="s">
        <v>2071</v>
      </c>
      <c r="E109" t="s">
        <v>2249</v>
      </c>
      <c r="F109">
        <v>0.00085393131870032</v>
      </c>
      <c r="G109">
        <v>0.0297381387857004</v>
      </c>
      <c r="H109">
        <v>0.0236757295221752</v>
      </c>
      <c r="I109" t="s">
        <v>2254</v>
      </c>
      <c r="J109">
        <v>2</v>
      </c>
    </row>
    <row r="110" spans="1:10">
      <c r="A110" t="s">
        <v>2255</v>
      </c>
      <c r="B110" t="s">
        <v>2255</v>
      </c>
      <c r="C110" t="s">
        <v>2256</v>
      </c>
      <c r="D110" t="s">
        <v>2071</v>
      </c>
      <c r="E110" t="s">
        <v>2249</v>
      </c>
      <c r="F110">
        <v>0.00085393131870032</v>
      </c>
      <c r="G110">
        <v>0.0297381387857004</v>
      </c>
      <c r="H110">
        <v>0.0236757295221752</v>
      </c>
      <c r="I110" t="s">
        <v>2155</v>
      </c>
      <c r="J110">
        <v>2</v>
      </c>
    </row>
    <row r="111" spans="1:10">
      <c r="A111" t="s">
        <v>2257</v>
      </c>
      <c r="B111" t="s">
        <v>2257</v>
      </c>
      <c r="C111" t="s">
        <v>2258</v>
      </c>
      <c r="D111" t="s">
        <v>2034</v>
      </c>
      <c r="E111" t="s">
        <v>871</v>
      </c>
      <c r="F111">
        <v>0.000863076144940746</v>
      </c>
      <c r="G111">
        <v>0.0297381387857004</v>
      </c>
      <c r="H111">
        <v>0.0236757295221752</v>
      </c>
      <c r="I111" t="s">
        <v>2035</v>
      </c>
      <c r="J111">
        <v>3</v>
      </c>
    </row>
    <row r="112" spans="1:10">
      <c r="A112" t="s">
        <v>2259</v>
      </c>
      <c r="B112" t="s">
        <v>2259</v>
      </c>
      <c r="C112" t="s">
        <v>2260</v>
      </c>
      <c r="D112" t="s">
        <v>2034</v>
      </c>
      <c r="E112" t="s">
        <v>871</v>
      </c>
      <c r="F112">
        <v>0.000863076144940746</v>
      </c>
      <c r="G112">
        <v>0.0297381387857004</v>
      </c>
      <c r="H112">
        <v>0.0236757295221752</v>
      </c>
      <c r="I112" t="s">
        <v>2215</v>
      </c>
      <c r="J112">
        <v>3</v>
      </c>
    </row>
    <row r="113" spans="1:10">
      <c r="A113" t="s">
        <v>2261</v>
      </c>
      <c r="B113" t="s">
        <v>2261</v>
      </c>
      <c r="C113" t="s">
        <v>2262</v>
      </c>
      <c r="D113" t="s">
        <v>2030</v>
      </c>
      <c r="E113" t="s">
        <v>2263</v>
      </c>
      <c r="F113">
        <v>0.000869854150952844</v>
      </c>
      <c r="G113">
        <v>0.0297381387857004</v>
      </c>
      <c r="H113">
        <v>0.0236757295221752</v>
      </c>
      <c r="I113" t="s">
        <v>2264</v>
      </c>
      <c r="J113">
        <v>9</v>
      </c>
    </row>
    <row r="114" spans="1:10">
      <c r="A114" t="s">
        <v>2265</v>
      </c>
      <c r="B114" t="s">
        <v>2265</v>
      </c>
      <c r="C114" t="s">
        <v>2266</v>
      </c>
      <c r="D114" t="s">
        <v>2000</v>
      </c>
      <c r="E114" t="s">
        <v>2267</v>
      </c>
      <c r="F114">
        <v>0.000911860821581191</v>
      </c>
      <c r="G114">
        <v>0.0308983635914547</v>
      </c>
      <c r="H114">
        <v>0.0245994311998056</v>
      </c>
      <c r="I114" t="s">
        <v>2268</v>
      </c>
      <c r="J114">
        <v>10</v>
      </c>
    </row>
    <row r="115" spans="1:10">
      <c r="A115" t="s">
        <v>2269</v>
      </c>
      <c r="B115" t="s">
        <v>2269</v>
      </c>
      <c r="C115" t="s">
        <v>2270</v>
      </c>
      <c r="D115" t="s">
        <v>2050</v>
      </c>
      <c r="E115" t="s">
        <v>913</v>
      </c>
      <c r="F115">
        <v>0.000985330674187881</v>
      </c>
      <c r="G115">
        <v>0.0330950101005737</v>
      </c>
      <c r="H115">
        <v>0.0263482699210351</v>
      </c>
      <c r="I115" t="s">
        <v>2271</v>
      </c>
      <c r="J115">
        <v>8</v>
      </c>
    </row>
    <row r="116" spans="1:10">
      <c r="A116" t="s">
        <v>2272</v>
      </c>
      <c r="B116" t="s">
        <v>2272</v>
      </c>
      <c r="C116" t="s">
        <v>2273</v>
      </c>
      <c r="D116" t="s">
        <v>2034</v>
      </c>
      <c r="E116" t="s">
        <v>886</v>
      </c>
      <c r="F116">
        <v>0.00103870753251255</v>
      </c>
      <c r="G116">
        <v>0.0345844447129615</v>
      </c>
      <c r="H116">
        <v>0.0275340687794632</v>
      </c>
      <c r="I116" t="s">
        <v>2274</v>
      </c>
      <c r="J116">
        <v>3</v>
      </c>
    </row>
    <row r="117" spans="1:10">
      <c r="A117" t="s">
        <v>2275</v>
      </c>
      <c r="B117" t="s">
        <v>2275</v>
      </c>
      <c r="C117" t="s">
        <v>2276</v>
      </c>
      <c r="D117" t="s">
        <v>2000</v>
      </c>
      <c r="E117" t="s">
        <v>708</v>
      </c>
      <c r="F117">
        <v>0.00109226378783398</v>
      </c>
      <c r="G117">
        <v>0.0360541210656577</v>
      </c>
      <c r="H117">
        <v>0.0287041372918983</v>
      </c>
      <c r="I117" t="s">
        <v>2277</v>
      </c>
      <c r="J117">
        <v>10</v>
      </c>
    </row>
    <row r="118" spans="1:10">
      <c r="A118" t="s">
        <v>2278</v>
      </c>
      <c r="B118" t="s">
        <v>2278</v>
      </c>
      <c r="C118" t="s">
        <v>2279</v>
      </c>
      <c r="D118" t="s">
        <v>1979</v>
      </c>
      <c r="E118" t="s">
        <v>751</v>
      </c>
      <c r="F118">
        <v>0.0012053850816287</v>
      </c>
      <c r="G118">
        <v>0.0394480297227034</v>
      </c>
      <c r="H118">
        <v>0.031406164609957</v>
      </c>
      <c r="I118" t="s">
        <v>2280</v>
      </c>
      <c r="J118">
        <v>5</v>
      </c>
    </row>
    <row r="119" spans="1:10">
      <c r="A119" t="s">
        <v>2281</v>
      </c>
      <c r="B119" t="s">
        <v>2281</v>
      </c>
      <c r="C119" t="s">
        <v>2282</v>
      </c>
      <c r="D119" t="s">
        <v>2030</v>
      </c>
      <c r="E119" t="s">
        <v>2283</v>
      </c>
      <c r="F119">
        <v>0.00121613018226205</v>
      </c>
      <c r="G119">
        <v>0.0394623937956049</v>
      </c>
      <c r="H119">
        <v>0.0314176004266805</v>
      </c>
      <c r="I119" t="s">
        <v>2284</v>
      </c>
      <c r="J119">
        <v>9</v>
      </c>
    </row>
    <row r="120" spans="1:10">
      <c r="A120" t="s">
        <v>2285</v>
      </c>
      <c r="B120" t="s">
        <v>2285</v>
      </c>
      <c r="C120" t="s">
        <v>2286</v>
      </c>
      <c r="D120" t="s">
        <v>1987</v>
      </c>
      <c r="E120" t="s">
        <v>999</v>
      </c>
      <c r="F120">
        <v>0.00127927050750108</v>
      </c>
      <c r="G120">
        <v>0.0411624098590054</v>
      </c>
      <c r="H120">
        <v>0.0327710516561091</v>
      </c>
      <c r="I120" t="s">
        <v>2287</v>
      </c>
      <c r="J120">
        <v>6</v>
      </c>
    </row>
    <row r="121" spans="1:10">
      <c r="A121" t="s">
        <v>2288</v>
      </c>
      <c r="B121" t="s">
        <v>2288</v>
      </c>
      <c r="C121" t="s">
        <v>2289</v>
      </c>
      <c r="D121" t="s">
        <v>2000</v>
      </c>
      <c r="E121" t="s">
        <v>2290</v>
      </c>
      <c r="F121">
        <v>0.00130085984716151</v>
      </c>
      <c r="G121">
        <v>0.0411652260725737</v>
      </c>
      <c r="H121">
        <v>0.0327732937571094</v>
      </c>
      <c r="I121" t="s">
        <v>2291</v>
      </c>
      <c r="J121">
        <v>10</v>
      </c>
    </row>
    <row r="122" spans="1:10">
      <c r="A122" t="s">
        <v>2292</v>
      </c>
      <c r="B122" t="s">
        <v>2292</v>
      </c>
      <c r="C122" t="s">
        <v>2293</v>
      </c>
      <c r="D122" t="s">
        <v>2000</v>
      </c>
      <c r="E122" t="s">
        <v>2290</v>
      </c>
      <c r="F122">
        <v>0.00130085984716151</v>
      </c>
      <c r="G122">
        <v>0.0411652260725737</v>
      </c>
      <c r="H122">
        <v>0.0327732937571094</v>
      </c>
      <c r="I122" t="s">
        <v>2294</v>
      </c>
      <c r="J122">
        <v>10</v>
      </c>
    </row>
    <row r="123" spans="1:10">
      <c r="A123" t="s">
        <v>2295</v>
      </c>
      <c r="B123" t="s">
        <v>2295</v>
      </c>
      <c r="C123" t="s">
        <v>2296</v>
      </c>
      <c r="D123" t="s">
        <v>1987</v>
      </c>
      <c r="E123" t="s">
        <v>2297</v>
      </c>
      <c r="F123">
        <v>0.00134738209150119</v>
      </c>
      <c r="G123">
        <v>0.0422879182652299</v>
      </c>
      <c r="H123">
        <v>0.033667114210418</v>
      </c>
      <c r="I123" t="s">
        <v>2298</v>
      </c>
      <c r="J123">
        <v>6</v>
      </c>
    </row>
    <row r="124" spans="1:10">
      <c r="A124" t="s">
        <v>2299</v>
      </c>
      <c r="B124" t="s">
        <v>2299</v>
      </c>
      <c r="C124" t="s">
        <v>2300</v>
      </c>
      <c r="D124" t="s">
        <v>1979</v>
      </c>
      <c r="E124" t="s">
        <v>2301</v>
      </c>
      <c r="F124">
        <v>0.00137876159801132</v>
      </c>
      <c r="G124">
        <v>0.0429054677682368</v>
      </c>
      <c r="H124">
        <v>0.0341587702318356</v>
      </c>
      <c r="I124" t="s">
        <v>2181</v>
      </c>
      <c r="J124">
        <v>5</v>
      </c>
    </row>
    <row r="125" spans="1:10">
      <c r="A125" t="s">
        <v>2302</v>
      </c>
      <c r="B125" t="s">
        <v>2302</v>
      </c>
      <c r="C125" t="s">
        <v>2303</v>
      </c>
      <c r="D125" t="s">
        <v>2071</v>
      </c>
      <c r="E125" t="s">
        <v>2304</v>
      </c>
      <c r="F125">
        <v>0.00141188010937525</v>
      </c>
      <c r="G125">
        <v>0.0429054677682368</v>
      </c>
      <c r="H125">
        <v>0.0341587702318356</v>
      </c>
      <c r="I125" t="s">
        <v>2305</v>
      </c>
      <c r="J125">
        <v>2</v>
      </c>
    </row>
    <row r="126" spans="1:10">
      <c r="A126" t="s">
        <v>2306</v>
      </c>
      <c r="B126" t="s">
        <v>2306</v>
      </c>
      <c r="C126" t="s">
        <v>2307</v>
      </c>
      <c r="D126" t="s">
        <v>2071</v>
      </c>
      <c r="E126" t="s">
        <v>2304</v>
      </c>
      <c r="F126">
        <v>0.00141188010937525</v>
      </c>
      <c r="G126">
        <v>0.0429054677682368</v>
      </c>
      <c r="H126">
        <v>0.0341587702318356</v>
      </c>
      <c r="I126" t="s">
        <v>2073</v>
      </c>
      <c r="J126">
        <v>2</v>
      </c>
    </row>
    <row r="127" spans="1:10">
      <c r="A127" t="s">
        <v>2308</v>
      </c>
      <c r="B127" t="s">
        <v>2308</v>
      </c>
      <c r="C127" t="s">
        <v>2309</v>
      </c>
      <c r="D127" t="s">
        <v>2071</v>
      </c>
      <c r="E127" t="s">
        <v>2304</v>
      </c>
      <c r="F127">
        <v>0.00141188010937525</v>
      </c>
      <c r="G127">
        <v>0.0429054677682368</v>
      </c>
      <c r="H127">
        <v>0.0341587702318356</v>
      </c>
      <c r="I127" t="s">
        <v>2310</v>
      </c>
      <c r="J127">
        <v>2</v>
      </c>
    </row>
    <row r="128" spans="1:10">
      <c r="A128" t="s">
        <v>2311</v>
      </c>
      <c r="B128" t="s">
        <v>2311</v>
      </c>
      <c r="C128" t="s">
        <v>2312</v>
      </c>
      <c r="D128" t="s">
        <v>2034</v>
      </c>
      <c r="E128" t="s">
        <v>2313</v>
      </c>
      <c r="F128">
        <v>0.00145399085191682</v>
      </c>
      <c r="G128">
        <v>0.0438372517479487</v>
      </c>
      <c r="H128">
        <v>0.0349006009709996</v>
      </c>
      <c r="I128" t="s">
        <v>2314</v>
      </c>
      <c r="J128">
        <v>3</v>
      </c>
    </row>
    <row r="129" spans="1:10">
      <c r="A129" t="s">
        <v>2315</v>
      </c>
      <c r="B129" t="s">
        <v>2315</v>
      </c>
      <c r="C129" t="s">
        <v>2316</v>
      </c>
      <c r="D129" t="s">
        <v>1979</v>
      </c>
      <c r="E129" t="s">
        <v>1971</v>
      </c>
      <c r="F129">
        <v>0.00147202830907684</v>
      </c>
      <c r="G129">
        <v>0.0439025535680005</v>
      </c>
      <c r="H129">
        <v>0.0349525903789445</v>
      </c>
      <c r="I129" t="s">
        <v>2317</v>
      </c>
      <c r="J129">
        <v>5</v>
      </c>
    </row>
    <row r="130" spans="1:10">
      <c r="A130" t="s">
        <v>2318</v>
      </c>
      <c r="B130" t="s">
        <v>2318</v>
      </c>
      <c r="C130" t="s">
        <v>2319</v>
      </c>
      <c r="D130" t="s">
        <v>2004</v>
      </c>
      <c r="E130" t="s">
        <v>2320</v>
      </c>
      <c r="F130">
        <v>0.00147908838084933</v>
      </c>
      <c r="G130">
        <v>0.0439025535680005</v>
      </c>
      <c r="H130">
        <v>0.0349525903789445</v>
      </c>
      <c r="I130" t="s">
        <v>2321</v>
      </c>
      <c r="J130">
        <v>14</v>
      </c>
    </row>
    <row r="131" spans="1:10">
      <c r="A131" t="s">
        <v>951</v>
      </c>
      <c r="B131" t="s">
        <v>951</v>
      </c>
      <c r="C131" t="s">
        <v>952</v>
      </c>
      <c r="D131" t="s">
        <v>2021</v>
      </c>
      <c r="E131" t="s">
        <v>953</v>
      </c>
      <c r="F131">
        <v>0.00156277155410281</v>
      </c>
      <c r="G131">
        <v>0.0455377357238805</v>
      </c>
      <c r="H131">
        <v>0.0362544247244321</v>
      </c>
      <c r="I131" t="s">
        <v>2322</v>
      </c>
      <c r="J131">
        <v>11</v>
      </c>
    </row>
    <row r="132" spans="1:10">
      <c r="A132" t="s">
        <v>2323</v>
      </c>
      <c r="B132" t="s">
        <v>2323</v>
      </c>
      <c r="C132" t="s">
        <v>2324</v>
      </c>
      <c r="D132" t="s">
        <v>1987</v>
      </c>
      <c r="E132" t="s">
        <v>2325</v>
      </c>
      <c r="F132">
        <v>0.00156840334276984</v>
      </c>
      <c r="G132">
        <v>0.0455377357238805</v>
      </c>
      <c r="H132">
        <v>0.0362544247244321</v>
      </c>
      <c r="I132" t="s">
        <v>2326</v>
      </c>
      <c r="J132">
        <v>6</v>
      </c>
    </row>
    <row r="133" spans="1:10">
      <c r="A133" t="s">
        <v>2327</v>
      </c>
      <c r="B133" t="s">
        <v>2327</v>
      </c>
      <c r="C133" t="s">
        <v>2328</v>
      </c>
      <c r="D133" t="s">
        <v>1979</v>
      </c>
      <c r="E133" t="s">
        <v>2329</v>
      </c>
      <c r="F133">
        <v>0.00156985665070573</v>
      </c>
      <c r="G133">
        <v>0.0455377357238805</v>
      </c>
      <c r="H133">
        <v>0.0362544247244321</v>
      </c>
      <c r="I133" t="s">
        <v>2228</v>
      </c>
      <c r="J133">
        <v>5</v>
      </c>
    </row>
    <row r="134" spans="1:10">
      <c r="A134" t="s">
        <v>2330</v>
      </c>
      <c r="B134" t="s">
        <v>2330</v>
      </c>
      <c r="C134" t="s">
        <v>2331</v>
      </c>
      <c r="D134" t="s">
        <v>2050</v>
      </c>
      <c r="E134" t="s">
        <v>721</v>
      </c>
      <c r="F134">
        <v>0.00164611211709468</v>
      </c>
      <c r="G134">
        <v>0.0473907014763575</v>
      </c>
      <c r="H134">
        <v>0.0377296453589727</v>
      </c>
      <c r="I134" t="s">
        <v>2332</v>
      </c>
      <c r="J134">
        <v>8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233"/>
  <sheetViews>
    <sheetView tabSelected="1" workbookViewId="0">
      <selection activeCell="E205" sqref="E205"/>
    </sheetView>
  </sheetViews>
  <sheetFormatPr defaultColWidth="8.88888888888889" defaultRowHeight="14.4"/>
  <cols>
    <col min="2" max="2" width="8.88888888888889" style="14"/>
    <col min="4" max="4" width="17.6666666666667" customWidth="1"/>
    <col min="8" max="13" width="10.6666666666667" style="14"/>
    <col min="14" max="15" width="10.6666666666667"/>
    <col min="21" max="24" width="12.8888888888889"/>
  </cols>
  <sheetData>
    <row r="1" s="1" customFormat="1" spans="1:28">
      <c r="A1" s="19"/>
      <c r="B1" s="22" t="s">
        <v>0</v>
      </c>
      <c r="C1" s="22" t="s">
        <v>1</v>
      </c>
      <c r="D1" s="22" t="s">
        <v>2</v>
      </c>
      <c r="E1" s="22" t="s">
        <v>3</v>
      </c>
      <c r="F1" s="22" t="s">
        <v>4</v>
      </c>
      <c r="G1" s="22" t="s">
        <v>5</v>
      </c>
      <c r="H1" s="22" t="s">
        <v>6</v>
      </c>
      <c r="I1" s="22" t="s">
        <v>7</v>
      </c>
      <c r="J1" s="22" t="s">
        <v>8</v>
      </c>
      <c r="K1" s="22" t="s">
        <v>9</v>
      </c>
      <c r="L1" s="22" t="s">
        <v>10</v>
      </c>
      <c r="M1" s="22" t="s">
        <v>11</v>
      </c>
      <c r="N1" s="22" t="s">
        <v>12</v>
      </c>
      <c r="O1" s="22" t="s">
        <v>13</v>
      </c>
      <c r="P1" s="22" t="s">
        <v>14</v>
      </c>
      <c r="Q1" s="22" t="s">
        <v>15</v>
      </c>
      <c r="R1" s="22" t="s">
        <v>16</v>
      </c>
      <c r="S1" s="22" t="s">
        <v>17</v>
      </c>
      <c r="T1" s="22" t="s">
        <v>18</v>
      </c>
      <c r="U1" s="22" t="s">
        <v>19</v>
      </c>
      <c r="V1" s="22" t="s">
        <v>20</v>
      </c>
      <c r="W1" s="22" t="s">
        <v>21</v>
      </c>
      <c r="X1" s="22" t="s">
        <v>22</v>
      </c>
      <c r="Y1" s="22" t="s">
        <v>23</v>
      </c>
      <c r="Z1" s="19"/>
      <c r="AA1" s="19"/>
      <c r="AB1" s="19"/>
    </row>
    <row r="2" s="1" customFormat="1" spans="1:28">
      <c r="A2" s="23" t="s">
        <v>24</v>
      </c>
      <c r="B2" s="18" t="s">
        <v>115</v>
      </c>
      <c r="C2" s="18">
        <v>3422</v>
      </c>
      <c r="D2" s="18" t="s">
        <v>2333</v>
      </c>
      <c r="E2" s="18" t="s">
        <v>2334</v>
      </c>
      <c r="F2" s="19" t="s">
        <v>150</v>
      </c>
      <c r="G2" s="19" t="s">
        <v>29</v>
      </c>
      <c r="H2" s="19">
        <v>22236027</v>
      </c>
      <c r="I2" s="19">
        <v>22236294</v>
      </c>
      <c r="J2" s="19">
        <v>22236201</v>
      </c>
      <c r="K2" s="19">
        <v>22236294</v>
      </c>
      <c r="L2" s="19">
        <v>22235019</v>
      </c>
      <c r="M2" s="19">
        <v>22235146</v>
      </c>
      <c r="N2" s="19">
        <v>3422</v>
      </c>
      <c r="O2" s="19">
        <v>0</v>
      </c>
      <c r="P2" s="19">
        <v>55</v>
      </c>
      <c r="Q2" s="19">
        <v>81</v>
      </c>
      <c r="R2" s="19">
        <v>146</v>
      </c>
      <c r="S2" s="19">
        <v>298</v>
      </c>
      <c r="T2" s="19">
        <v>149</v>
      </c>
      <c r="U2" s="24">
        <v>1.89249282911e-10</v>
      </c>
      <c r="V2" s="24">
        <v>6.79752526374204e-10</v>
      </c>
      <c r="W2" s="19">
        <v>0</v>
      </c>
      <c r="X2" s="19">
        <v>0.217</v>
      </c>
      <c r="Y2" s="19">
        <v>-0.217</v>
      </c>
      <c r="Z2" s="19"/>
      <c r="AA2" s="19"/>
      <c r="AB2" s="19"/>
    </row>
    <row r="3" s="1" customFormat="1" spans="1:28">
      <c r="A3" s="23" t="s">
        <v>24</v>
      </c>
      <c r="B3" s="18" t="s">
        <v>0</v>
      </c>
      <c r="C3" s="18">
        <v>3976</v>
      </c>
      <c r="D3" s="18" t="s">
        <v>2335</v>
      </c>
      <c r="E3" s="18" t="s">
        <v>2336</v>
      </c>
      <c r="F3" s="19" t="s">
        <v>46</v>
      </c>
      <c r="G3" s="19" t="s">
        <v>29</v>
      </c>
      <c r="H3" s="19">
        <v>69591253</v>
      </c>
      <c r="I3" s="19">
        <v>69591872</v>
      </c>
      <c r="J3" s="19">
        <v>69591349</v>
      </c>
      <c r="K3" s="19">
        <v>69591872</v>
      </c>
      <c r="L3" s="19">
        <v>69590655</v>
      </c>
      <c r="M3" s="19">
        <v>69590762</v>
      </c>
      <c r="N3" s="19">
        <v>3976</v>
      </c>
      <c r="O3" s="19">
        <v>210</v>
      </c>
      <c r="P3" s="19">
        <v>153</v>
      </c>
      <c r="Q3" s="19">
        <v>0</v>
      </c>
      <c r="R3" s="19">
        <v>245</v>
      </c>
      <c r="S3" s="19">
        <v>245</v>
      </c>
      <c r="T3" s="19">
        <v>149</v>
      </c>
      <c r="U3" s="19">
        <v>0</v>
      </c>
      <c r="V3" s="19">
        <v>0</v>
      </c>
      <c r="W3" s="19">
        <v>0.455</v>
      </c>
      <c r="X3" s="19">
        <v>0</v>
      </c>
      <c r="Y3" s="19">
        <v>0.455</v>
      </c>
      <c r="Z3" s="19"/>
      <c r="AA3" s="19"/>
      <c r="AB3" s="19"/>
    </row>
    <row r="4" s="1" customFormat="1" spans="1:28">
      <c r="A4" s="23" t="s">
        <v>24</v>
      </c>
      <c r="B4" s="18" t="s">
        <v>0</v>
      </c>
      <c r="C4" s="18">
        <v>4397</v>
      </c>
      <c r="D4" s="18" t="s">
        <v>2337</v>
      </c>
      <c r="E4" s="18" t="s">
        <v>2338</v>
      </c>
      <c r="F4" s="19" t="s">
        <v>183</v>
      </c>
      <c r="G4" s="19" t="s">
        <v>39</v>
      </c>
      <c r="H4" s="19">
        <v>85904130</v>
      </c>
      <c r="I4" s="19">
        <v>85904270</v>
      </c>
      <c r="J4" s="19">
        <v>85904130</v>
      </c>
      <c r="K4" s="19">
        <v>85904249</v>
      </c>
      <c r="L4" s="19">
        <v>85905348</v>
      </c>
      <c r="M4" s="19">
        <v>85905498</v>
      </c>
      <c r="N4" s="19">
        <v>4397</v>
      </c>
      <c r="O4" s="19">
        <v>43</v>
      </c>
      <c r="P4" s="19">
        <v>34</v>
      </c>
      <c r="Q4" s="19">
        <v>0</v>
      </c>
      <c r="R4" s="19">
        <v>49</v>
      </c>
      <c r="S4" s="19">
        <v>170</v>
      </c>
      <c r="T4" s="19">
        <v>149</v>
      </c>
      <c r="U4" s="24">
        <v>8.04911692853e-14</v>
      </c>
      <c r="V4" s="24">
        <v>3.76100330819808e-13</v>
      </c>
      <c r="W4" s="19">
        <v>0.526</v>
      </c>
      <c r="X4" s="19">
        <v>0</v>
      </c>
      <c r="Y4" s="19">
        <v>0.526</v>
      </c>
      <c r="Z4" s="19"/>
      <c r="AA4" s="19"/>
      <c r="AB4" s="19"/>
    </row>
    <row r="5" s="1" customFormat="1" spans="1:28">
      <c r="A5" s="23" t="s">
        <v>24</v>
      </c>
      <c r="B5" s="21" t="s">
        <v>25</v>
      </c>
      <c r="C5" s="21">
        <v>720</v>
      </c>
      <c r="D5" s="21" t="s">
        <v>2339</v>
      </c>
      <c r="E5" s="21" t="s">
        <v>2340</v>
      </c>
      <c r="F5" s="19" t="s">
        <v>168</v>
      </c>
      <c r="G5" s="19" t="s">
        <v>39</v>
      </c>
      <c r="H5" s="19">
        <v>31492078</v>
      </c>
      <c r="I5" s="19">
        <v>31492179</v>
      </c>
      <c r="J5" s="19">
        <v>31492078</v>
      </c>
      <c r="K5" s="19">
        <v>31492176</v>
      </c>
      <c r="L5" s="19">
        <v>31494581</v>
      </c>
      <c r="M5" s="19">
        <v>31494749</v>
      </c>
      <c r="N5" s="19">
        <v>720</v>
      </c>
      <c r="O5" s="19">
        <v>84</v>
      </c>
      <c r="P5" s="19">
        <v>131</v>
      </c>
      <c r="Q5" s="19">
        <v>43</v>
      </c>
      <c r="R5" s="19">
        <v>0</v>
      </c>
      <c r="S5" s="19">
        <v>152</v>
      </c>
      <c r="T5" s="19">
        <v>149</v>
      </c>
      <c r="U5" s="24">
        <v>2.22044604925e-16</v>
      </c>
      <c r="V5" s="24">
        <v>1.2212453270875e-15</v>
      </c>
      <c r="W5" s="19">
        <v>0.386</v>
      </c>
      <c r="X5" s="19">
        <v>1</v>
      </c>
      <c r="Y5" s="19">
        <v>-0.614</v>
      </c>
      <c r="Z5" s="19"/>
      <c r="AA5" s="19"/>
      <c r="AB5" s="19"/>
    </row>
    <row r="6" s="1" customFormat="1" spans="1:26">
      <c r="A6" s="23" t="s">
        <v>24</v>
      </c>
      <c r="B6" s="21" t="s">
        <v>25</v>
      </c>
      <c r="C6" s="21">
        <v>3168</v>
      </c>
      <c r="D6" s="21" t="s">
        <v>2341</v>
      </c>
      <c r="E6" s="21" t="s">
        <v>2342</v>
      </c>
      <c r="F6" s="19" t="s">
        <v>94</v>
      </c>
      <c r="G6" s="19" t="s">
        <v>39</v>
      </c>
      <c r="H6" s="19">
        <v>165846020</v>
      </c>
      <c r="I6" s="19">
        <v>165846239</v>
      </c>
      <c r="J6" s="19">
        <v>165846020</v>
      </c>
      <c r="K6" s="19">
        <v>165846164</v>
      </c>
      <c r="L6" s="19">
        <v>165851999</v>
      </c>
      <c r="M6" s="19">
        <v>165852148</v>
      </c>
      <c r="N6" s="19">
        <v>3168</v>
      </c>
      <c r="O6" s="19">
        <v>118</v>
      </c>
      <c r="P6" s="19">
        <v>10</v>
      </c>
      <c r="Q6" s="19">
        <v>46</v>
      </c>
      <c r="R6" s="19">
        <v>0</v>
      </c>
      <c r="S6" s="19">
        <v>224</v>
      </c>
      <c r="T6" s="19">
        <v>149</v>
      </c>
      <c r="U6" s="19">
        <v>0.00257034246389</v>
      </c>
      <c r="V6" s="19">
        <v>0.0050078997082432</v>
      </c>
      <c r="W6" s="19">
        <v>0.887</v>
      </c>
      <c r="X6" s="19">
        <v>1</v>
      </c>
      <c r="Y6" s="19">
        <v>-0.113</v>
      </c>
      <c r="Z6" s="19"/>
    </row>
    <row r="7" s="1" customFormat="1" spans="1:26">
      <c r="A7" s="23" t="s">
        <v>24</v>
      </c>
      <c r="B7" s="19"/>
      <c r="C7" s="19">
        <v>42</v>
      </c>
      <c r="D7" s="19" t="s">
        <v>2343</v>
      </c>
      <c r="E7" s="19" t="s">
        <v>2344</v>
      </c>
      <c r="F7" s="19" t="s">
        <v>307</v>
      </c>
      <c r="G7" s="19" t="s">
        <v>29</v>
      </c>
      <c r="H7" s="19">
        <v>34941212</v>
      </c>
      <c r="I7" s="19">
        <v>34941441</v>
      </c>
      <c r="J7" s="19">
        <v>34941332</v>
      </c>
      <c r="K7" s="19">
        <v>34941441</v>
      </c>
      <c r="L7" s="19">
        <v>34940092</v>
      </c>
      <c r="M7" s="19">
        <v>34940231</v>
      </c>
      <c r="N7" s="19">
        <v>42</v>
      </c>
      <c r="O7" s="19">
        <v>59</v>
      </c>
      <c r="P7" s="19">
        <v>93</v>
      </c>
      <c r="Q7" s="19">
        <v>30</v>
      </c>
      <c r="R7" s="19">
        <v>0</v>
      </c>
      <c r="S7" s="19">
        <v>269</v>
      </c>
      <c r="T7" s="19">
        <v>149</v>
      </c>
      <c r="U7" s="24">
        <v>7.80153719404e-13</v>
      </c>
      <c r="V7" s="24">
        <v>3.3489525515879e-12</v>
      </c>
      <c r="W7" s="19">
        <v>0.26</v>
      </c>
      <c r="X7" s="19">
        <v>1</v>
      </c>
      <c r="Y7" s="19">
        <v>-0.74</v>
      </c>
      <c r="Z7" s="19"/>
    </row>
    <row r="8" s="1" customFormat="1" spans="1:26">
      <c r="A8" s="23" t="s">
        <v>24</v>
      </c>
      <c r="B8" s="19"/>
      <c r="C8" s="19">
        <v>148</v>
      </c>
      <c r="D8" s="19" t="s">
        <v>2345</v>
      </c>
      <c r="E8" s="19" t="s">
        <v>2346</v>
      </c>
      <c r="F8" s="19" t="s">
        <v>2347</v>
      </c>
      <c r="G8" s="19" t="s">
        <v>29</v>
      </c>
      <c r="H8" s="19">
        <v>32083265</v>
      </c>
      <c r="I8" s="19">
        <v>32083458</v>
      </c>
      <c r="J8" s="19">
        <v>32083268</v>
      </c>
      <c r="K8" s="19">
        <v>32083458</v>
      </c>
      <c r="L8" s="19">
        <v>32079670</v>
      </c>
      <c r="M8" s="19">
        <v>32080577</v>
      </c>
      <c r="N8" s="19">
        <v>148</v>
      </c>
      <c r="O8" s="19">
        <v>9</v>
      </c>
      <c r="P8" s="19">
        <v>21</v>
      </c>
      <c r="Q8" s="19">
        <v>92</v>
      </c>
      <c r="R8" s="19">
        <v>0</v>
      </c>
      <c r="S8" s="19">
        <v>152</v>
      </c>
      <c r="T8" s="19">
        <v>149</v>
      </c>
      <c r="U8" s="19">
        <v>0</v>
      </c>
      <c r="V8" s="19">
        <v>0</v>
      </c>
      <c r="W8" s="19">
        <v>0.296</v>
      </c>
      <c r="X8" s="19">
        <v>1</v>
      </c>
      <c r="Y8" s="19">
        <v>-0.704</v>
      </c>
      <c r="Z8" s="19"/>
    </row>
    <row r="9" s="1" customFormat="1" spans="1:26">
      <c r="A9" s="23" t="s">
        <v>24</v>
      </c>
      <c r="B9" s="19"/>
      <c r="C9" s="19">
        <v>586</v>
      </c>
      <c r="D9" s="19" t="s">
        <v>2348</v>
      </c>
      <c r="E9" s="19" t="s">
        <v>1762</v>
      </c>
      <c r="F9" s="19" t="s">
        <v>28</v>
      </c>
      <c r="G9" s="19" t="s">
        <v>39</v>
      </c>
      <c r="H9" s="19">
        <v>75901131</v>
      </c>
      <c r="I9" s="19">
        <v>75901255</v>
      </c>
      <c r="J9" s="19">
        <v>75901131</v>
      </c>
      <c r="K9" s="19">
        <v>75901252</v>
      </c>
      <c r="L9" s="19">
        <v>75909459</v>
      </c>
      <c r="M9" s="19">
        <v>75909556</v>
      </c>
      <c r="N9" s="19">
        <v>586</v>
      </c>
      <c r="O9" s="19">
        <v>171</v>
      </c>
      <c r="P9" s="19">
        <v>24</v>
      </c>
      <c r="Q9" s="19">
        <v>91</v>
      </c>
      <c r="R9" s="19">
        <v>0</v>
      </c>
      <c r="S9" s="19">
        <v>152</v>
      </c>
      <c r="T9" s="19">
        <v>149</v>
      </c>
      <c r="U9" s="24">
        <v>8.38432597938e-6</v>
      </c>
      <c r="V9" s="24">
        <v>2.04950190607066e-5</v>
      </c>
      <c r="W9" s="19">
        <v>0.875</v>
      </c>
      <c r="X9" s="19">
        <v>1</v>
      </c>
      <c r="Y9" s="19">
        <v>-0.125</v>
      </c>
      <c r="Z9" s="19"/>
    </row>
    <row r="10" s="1" customFormat="1" spans="1:26">
      <c r="A10" s="23" t="s">
        <v>24</v>
      </c>
      <c r="B10" s="19"/>
      <c r="C10" s="19">
        <v>653</v>
      </c>
      <c r="D10" s="19" t="s">
        <v>2349</v>
      </c>
      <c r="E10" s="19" t="s">
        <v>2350</v>
      </c>
      <c r="F10" s="19" t="s">
        <v>168</v>
      </c>
      <c r="G10" s="19" t="s">
        <v>29</v>
      </c>
      <c r="H10" s="19">
        <v>105828280</v>
      </c>
      <c r="I10" s="19">
        <v>105828381</v>
      </c>
      <c r="J10" s="19">
        <v>105828283</v>
      </c>
      <c r="K10" s="19">
        <v>105828381</v>
      </c>
      <c r="L10" s="19">
        <v>105826943</v>
      </c>
      <c r="M10" s="19">
        <v>105827086</v>
      </c>
      <c r="N10" s="19">
        <v>653</v>
      </c>
      <c r="O10" s="19">
        <v>68</v>
      </c>
      <c r="P10" s="19">
        <v>41</v>
      </c>
      <c r="Q10" s="19">
        <v>173</v>
      </c>
      <c r="R10" s="19">
        <v>0</v>
      </c>
      <c r="S10" s="19">
        <v>152</v>
      </c>
      <c r="T10" s="19">
        <v>149</v>
      </c>
      <c r="U10" s="19">
        <v>0</v>
      </c>
      <c r="V10" s="19">
        <v>0</v>
      </c>
      <c r="W10" s="19">
        <v>0.619</v>
      </c>
      <c r="X10" s="19">
        <v>1</v>
      </c>
      <c r="Y10" s="19">
        <v>-0.381</v>
      </c>
      <c r="Z10" s="19"/>
    </row>
    <row r="11" s="1" customFormat="1" spans="1:26">
      <c r="A11" s="23" t="s">
        <v>24</v>
      </c>
      <c r="B11" s="19"/>
      <c r="C11" s="19">
        <v>990</v>
      </c>
      <c r="D11" s="19" t="s">
        <v>2351</v>
      </c>
      <c r="E11" s="19" t="s">
        <v>2352</v>
      </c>
      <c r="F11" s="19" t="s">
        <v>38</v>
      </c>
      <c r="G11" s="19" t="s">
        <v>39</v>
      </c>
      <c r="H11" s="19">
        <v>107575231</v>
      </c>
      <c r="I11" s="19">
        <v>107575364</v>
      </c>
      <c r="J11" s="19">
        <v>107575231</v>
      </c>
      <c r="K11" s="19">
        <v>107575340</v>
      </c>
      <c r="L11" s="19">
        <v>107578450</v>
      </c>
      <c r="M11" s="19">
        <v>107578567</v>
      </c>
      <c r="N11" s="19">
        <v>990</v>
      </c>
      <c r="O11" s="19">
        <v>0</v>
      </c>
      <c r="P11" s="19">
        <v>53</v>
      </c>
      <c r="Q11" s="19">
        <v>89</v>
      </c>
      <c r="R11" s="19">
        <v>300</v>
      </c>
      <c r="S11" s="19">
        <v>173</v>
      </c>
      <c r="T11" s="19">
        <v>149</v>
      </c>
      <c r="U11" s="24">
        <v>1.70477928108e-7</v>
      </c>
      <c r="V11" s="24">
        <v>4.8393734430658e-7</v>
      </c>
      <c r="W11" s="19">
        <v>0</v>
      </c>
      <c r="X11" s="19">
        <v>0.204</v>
      </c>
      <c r="Y11" s="19">
        <v>-0.204</v>
      </c>
      <c r="Z11" s="19"/>
    </row>
    <row r="12" s="1" customFormat="1" spans="1:26">
      <c r="A12" s="23" t="s">
        <v>24</v>
      </c>
      <c r="B12" s="19"/>
      <c r="C12" s="19">
        <v>1238</v>
      </c>
      <c r="D12" s="19" t="s">
        <v>2353</v>
      </c>
      <c r="E12" s="19" t="s">
        <v>2354</v>
      </c>
      <c r="F12" s="19" t="s">
        <v>150</v>
      </c>
      <c r="G12" s="19" t="s">
        <v>39</v>
      </c>
      <c r="H12" s="19">
        <v>107614124</v>
      </c>
      <c r="I12" s="19">
        <v>107615098</v>
      </c>
      <c r="J12" s="19">
        <v>107614124</v>
      </c>
      <c r="K12" s="19">
        <v>107614715</v>
      </c>
      <c r="L12" s="19">
        <v>107615611</v>
      </c>
      <c r="M12" s="19">
        <v>107615825</v>
      </c>
      <c r="N12" s="19">
        <v>1238</v>
      </c>
      <c r="O12" s="19">
        <v>39</v>
      </c>
      <c r="P12" s="19">
        <v>77</v>
      </c>
      <c r="Q12" s="19">
        <v>13</v>
      </c>
      <c r="R12" s="19">
        <v>192</v>
      </c>
      <c r="S12" s="19">
        <v>298</v>
      </c>
      <c r="T12" s="19">
        <v>149</v>
      </c>
      <c r="U12" s="24">
        <v>8.42859315675e-9</v>
      </c>
      <c r="V12" s="24">
        <v>2.73024367286134e-8</v>
      </c>
      <c r="W12" s="19">
        <v>0.202</v>
      </c>
      <c r="X12" s="19">
        <v>0.033</v>
      </c>
      <c r="Y12" s="19">
        <v>0.169</v>
      </c>
      <c r="Z12" s="19"/>
    </row>
    <row r="13" s="1" customFormat="1" spans="1:26">
      <c r="A13" s="23" t="s">
        <v>24</v>
      </c>
      <c r="B13" s="19"/>
      <c r="C13" s="19">
        <v>1384</v>
      </c>
      <c r="D13" s="19" t="s">
        <v>2355</v>
      </c>
      <c r="E13" s="19" t="s">
        <v>2356</v>
      </c>
      <c r="F13" s="19" t="s">
        <v>88</v>
      </c>
      <c r="G13" s="19" t="s">
        <v>39</v>
      </c>
      <c r="H13" s="19">
        <v>141118526</v>
      </c>
      <c r="I13" s="19">
        <v>141118781</v>
      </c>
      <c r="J13" s="19">
        <v>141118526</v>
      </c>
      <c r="K13" s="19">
        <v>141118778</v>
      </c>
      <c r="L13" s="19">
        <v>141120323</v>
      </c>
      <c r="M13" s="19">
        <v>141120373</v>
      </c>
      <c r="N13" s="19">
        <v>1384</v>
      </c>
      <c r="O13" s="19">
        <v>193</v>
      </c>
      <c r="P13" s="19">
        <v>14</v>
      </c>
      <c r="Q13" s="19">
        <v>76</v>
      </c>
      <c r="R13" s="19">
        <v>233</v>
      </c>
      <c r="S13" s="19">
        <v>152</v>
      </c>
      <c r="T13" s="19">
        <v>149</v>
      </c>
      <c r="U13" s="19">
        <v>0</v>
      </c>
      <c r="V13" s="19">
        <v>0</v>
      </c>
      <c r="W13" s="19">
        <v>0.931</v>
      </c>
      <c r="X13" s="19">
        <v>0.242</v>
      </c>
      <c r="Y13" s="19">
        <v>0.689</v>
      </c>
      <c r="Z13" s="19"/>
    </row>
    <row r="14" s="1" customFormat="1" spans="1:26">
      <c r="A14" s="23" t="s">
        <v>24</v>
      </c>
      <c r="B14" s="19"/>
      <c r="C14" s="19">
        <v>1648</v>
      </c>
      <c r="D14" s="19" t="s">
        <v>2357</v>
      </c>
      <c r="E14" s="19" t="s">
        <v>2358</v>
      </c>
      <c r="F14" s="19" t="s">
        <v>60</v>
      </c>
      <c r="G14" s="19" t="s">
        <v>29</v>
      </c>
      <c r="H14" s="19">
        <v>7727169</v>
      </c>
      <c r="I14" s="19">
        <v>7727271</v>
      </c>
      <c r="J14" s="19">
        <v>7727211</v>
      </c>
      <c r="K14" s="19">
        <v>7727271</v>
      </c>
      <c r="L14" s="19">
        <v>7726877</v>
      </c>
      <c r="M14" s="19">
        <v>7727086</v>
      </c>
      <c r="N14" s="19">
        <v>1648</v>
      </c>
      <c r="O14" s="19">
        <v>526</v>
      </c>
      <c r="P14" s="19">
        <v>53</v>
      </c>
      <c r="Q14" s="19">
        <v>228</v>
      </c>
      <c r="R14" s="19">
        <v>0</v>
      </c>
      <c r="S14" s="19">
        <v>191</v>
      </c>
      <c r="T14" s="19">
        <v>149</v>
      </c>
      <c r="U14" s="24">
        <v>1.17091932816e-8</v>
      </c>
      <c r="V14" s="24">
        <v>3.68003217421714e-8</v>
      </c>
      <c r="W14" s="19">
        <v>0.886</v>
      </c>
      <c r="X14" s="19">
        <v>1</v>
      </c>
      <c r="Y14" s="19">
        <v>-0.114</v>
      </c>
      <c r="Z14" s="19"/>
    </row>
    <row r="15" s="1" customFormat="1" spans="1:26">
      <c r="A15" s="23" t="s">
        <v>24</v>
      </c>
      <c r="B15" s="19"/>
      <c r="C15" s="19">
        <v>1649</v>
      </c>
      <c r="D15" s="19" t="s">
        <v>2357</v>
      </c>
      <c r="E15" s="19" t="s">
        <v>2358</v>
      </c>
      <c r="F15" s="19" t="s">
        <v>60</v>
      </c>
      <c r="G15" s="19" t="s">
        <v>29</v>
      </c>
      <c r="H15" s="19">
        <v>7727181</v>
      </c>
      <c r="I15" s="19">
        <v>7727271</v>
      </c>
      <c r="J15" s="19">
        <v>7727211</v>
      </c>
      <c r="K15" s="19">
        <v>7727271</v>
      </c>
      <c r="L15" s="19">
        <v>7726877</v>
      </c>
      <c r="M15" s="19">
        <v>7727086</v>
      </c>
      <c r="N15" s="19">
        <v>1649</v>
      </c>
      <c r="O15" s="19">
        <v>86</v>
      </c>
      <c r="P15" s="19">
        <v>53</v>
      </c>
      <c r="Q15" s="19">
        <v>34</v>
      </c>
      <c r="R15" s="19">
        <v>0</v>
      </c>
      <c r="S15" s="19">
        <v>179</v>
      </c>
      <c r="T15" s="19">
        <v>149</v>
      </c>
      <c r="U15" s="24">
        <v>1.60796076454e-8</v>
      </c>
      <c r="V15" s="24">
        <v>4.96493148349192e-8</v>
      </c>
      <c r="W15" s="19">
        <v>0.575</v>
      </c>
      <c r="X15" s="19">
        <v>1</v>
      </c>
      <c r="Y15" s="19">
        <v>-0.425</v>
      </c>
      <c r="Z15" s="19"/>
    </row>
    <row r="16" s="1" customFormat="1" spans="1:26">
      <c r="A16" s="23" t="s">
        <v>24</v>
      </c>
      <c r="B16" s="19"/>
      <c r="C16" s="19">
        <v>1906</v>
      </c>
      <c r="D16" s="19" t="s">
        <v>2359</v>
      </c>
      <c r="E16" s="19" t="s">
        <v>2360</v>
      </c>
      <c r="F16" s="19" t="s">
        <v>66</v>
      </c>
      <c r="G16" s="19" t="s">
        <v>39</v>
      </c>
      <c r="H16" s="19">
        <v>191049281</v>
      </c>
      <c r="I16" s="19">
        <v>191049362</v>
      </c>
      <c r="J16" s="19">
        <v>191049281</v>
      </c>
      <c r="K16" s="19">
        <v>191049359</v>
      </c>
      <c r="L16" s="19">
        <v>191052859</v>
      </c>
      <c r="M16" s="19">
        <v>191052972</v>
      </c>
      <c r="N16" s="19">
        <v>1906</v>
      </c>
      <c r="O16" s="19">
        <v>63</v>
      </c>
      <c r="P16" s="19">
        <v>0</v>
      </c>
      <c r="Q16" s="19">
        <v>1</v>
      </c>
      <c r="R16" s="19">
        <v>42</v>
      </c>
      <c r="S16" s="19">
        <v>152</v>
      </c>
      <c r="T16" s="19">
        <v>149</v>
      </c>
      <c r="U16" s="19">
        <v>0</v>
      </c>
      <c r="V16" s="19">
        <v>0</v>
      </c>
      <c r="W16" s="19">
        <v>1</v>
      </c>
      <c r="X16" s="19">
        <v>0.023</v>
      </c>
      <c r="Y16" s="19">
        <v>0.977</v>
      </c>
      <c r="Z16" s="19"/>
    </row>
    <row r="17" s="1" customFormat="1" spans="1:26">
      <c r="A17" s="23" t="s">
        <v>24</v>
      </c>
      <c r="B17" s="19"/>
      <c r="C17" s="19">
        <v>2042</v>
      </c>
      <c r="D17" s="19" t="s">
        <v>2361</v>
      </c>
      <c r="E17" s="19" t="s">
        <v>2362</v>
      </c>
      <c r="F17" s="19" t="s">
        <v>212</v>
      </c>
      <c r="G17" s="19" t="s">
        <v>29</v>
      </c>
      <c r="H17" s="19">
        <v>127971837</v>
      </c>
      <c r="I17" s="19">
        <v>127971982</v>
      </c>
      <c r="J17" s="19">
        <v>127971840</v>
      </c>
      <c r="K17" s="19">
        <v>127971982</v>
      </c>
      <c r="L17" s="19">
        <v>127969716</v>
      </c>
      <c r="M17" s="19">
        <v>127969871</v>
      </c>
      <c r="N17" s="19">
        <v>2042</v>
      </c>
      <c r="O17" s="19">
        <v>51</v>
      </c>
      <c r="P17" s="19">
        <v>173</v>
      </c>
      <c r="Q17" s="19">
        <v>13</v>
      </c>
      <c r="R17" s="19">
        <v>0</v>
      </c>
      <c r="S17" s="19">
        <v>152</v>
      </c>
      <c r="T17" s="19">
        <v>149</v>
      </c>
      <c r="U17" s="24">
        <v>1.95715776918e-10</v>
      </c>
      <c r="V17" s="24">
        <v>6.98229258193945e-10</v>
      </c>
      <c r="W17" s="19">
        <v>0.224</v>
      </c>
      <c r="X17" s="19">
        <v>1</v>
      </c>
      <c r="Y17" s="19">
        <v>-0.776</v>
      </c>
      <c r="Z17" s="19"/>
    </row>
    <row r="18" s="1" customFormat="1" spans="1:26">
      <c r="A18" s="23" t="s">
        <v>24</v>
      </c>
      <c r="B18" s="19"/>
      <c r="C18" s="19">
        <v>2775</v>
      </c>
      <c r="D18" s="19" t="s">
        <v>2363</v>
      </c>
      <c r="E18" s="19" t="s">
        <v>2364</v>
      </c>
      <c r="F18" s="19" t="s">
        <v>94</v>
      </c>
      <c r="G18" s="19" t="s">
        <v>29</v>
      </c>
      <c r="H18" s="19">
        <v>130564080</v>
      </c>
      <c r="I18" s="19">
        <v>130564431</v>
      </c>
      <c r="J18" s="19">
        <v>130564307</v>
      </c>
      <c r="K18" s="19">
        <v>130564431</v>
      </c>
      <c r="L18" s="19">
        <v>130563741</v>
      </c>
      <c r="M18" s="19">
        <v>130563990</v>
      </c>
      <c r="N18" s="19">
        <v>2775</v>
      </c>
      <c r="O18" s="19">
        <v>393</v>
      </c>
      <c r="P18" s="19">
        <v>124</v>
      </c>
      <c r="Q18" s="19">
        <v>320</v>
      </c>
      <c r="R18" s="19">
        <v>0</v>
      </c>
      <c r="S18" s="19">
        <v>298</v>
      </c>
      <c r="T18" s="19">
        <v>149</v>
      </c>
      <c r="U18" s="19">
        <v>0</v>
      </c>
      <c r="V18" s="19">
        <v>0</v>
      </c>
      <c r="W18" s="19">
        <v>0.613</v>
      </c>
      <c r="X18" s="19">
        <v>1</v>
      </c>
      <c r="Y18" s="19">
        <v>-0.387</v>
      </c>
      <c r="Z18" s="19"/>
    </row>
    <row r="19" s="1" customFormat="1" spans="1:26">
      <c r="A19" s="23" t="s">
        <v>24</v>
      </c>
      <c r="B19" s="19"/>
      <c r="C19" s="19">
        <v>2832</v>
      </c>
      <c r="D19" s="19" t="s">
        <v>2365</v>
      </c>
      <c r="E19" s="19" t="s">
        <v>2366</v>
      </c>
      <c r="F19" s="19" t="s">
        <v>344</v>
      </c>
      <c r="G19" s="19" t="s">
        <v>29</v>
      </c>
      <c r="H19" s="19">
        <v>56100344</v>
      </c>
      <c r="I19" s="19">
        <v>56100592</v>
      </c>
      <c r="J19" s="19">
        <v>56100347</v>
      </c>
      <c r="K19" s="19">
        <v>56100592</v>
      </c>
      <c r="L19" s="19">
        <v>56099858</v>
      </c>
      <c r="M19" s="19">
        <v>56099985</v>
      </c>
      <c r="N19" s="19">
        <v>2832</v>
      </c>
      <c r="O19" s="19">
        <v>118</v>
      </c>
      <c r="P19" s="19">
        <v>163</v>
      </c>
      <c r="Q19" s="19">
        <v>292</v>
      </c>
      <c r="R19" s="19">
        <v>0</v>
      </c>
      <c r="S19" s="19">
        <v>152</v>
      </c>
      <c r="T19" s="19">
        <v>149</v>
      </c>
      <c r="U19" s="19">
        <v>0</v>
      </c>
      <c r="V19" s="19">
        <v>0</v>
      </c>
      <c r="W19" s="19">
        <v>0.415</v>
      </c>
      <c r="X19" s="19">
        <v>1</v>
      </c>
      <c r="Y19" s="19">
        <v>-0.585</v>
      </c>
      <c r="Z19" s="19"/>
    </row>
    <row r="20" s="1" customFormat="1" spans="1:26">
      <c r="A20" s="23" t="s">
        <v>24</v>
      </c>
      <c r="B20" s="19"/>
      <c r="C20" s="19">
        <v>3614</v>
      </c>
      <c r="D20" s="19" t="s">
        <v>2367</v>
      </c>
      <c r="E20" s="19" t="s">
        <v>1424</v>
      </c>
      <c r="F20" s="19" t="s">
        <v>159</v>
      </c>
      <c r="G20" s="19" t="s">
        <v>39</v>
      </c>
      <c r="H20" s="19">
        <v>120350206</v>
      </c>
      <c r="I20" s="19">
        <v>120350444</v>
      </c>
      <c r="J20" s="19">
        <v>120350206</v>
      </c>
      <c r="K20" s="19">
        <v>120350390</v>
      </c>
      <c r="L20" s="19">
        <v>120354000</v>
      </c>
      <c r="M20" s="19">
        <v>120354054</v>
      </c>
      <c r="N20" s="19">
        <v>3614</v>
      </c>
      <c r="O20" s="19">
        <v>22</v>
      </c>
      <c r="P20" s="19">
        <v>18</v>
      </c>
      <c r="Q20" s="19">
        <v>0</v>
      </c>
      <c r="R20" s="19">
        <v>52</v>
      </c>
      <c r="S20" s="19">
        <v>203</v>
      </c>
      <c r="T20" s="19">
        <v>149</v>
      </c>
      <c r="U20" s="24">
        <v>9.77140590663e-12</v>
      </c>
      <c r="V20" s="24">
        <v>3.93839871656537e-11</v>
      </c>
      <c r="W20" s="19">
        <v>0.473</v>
      </c>
      <c r="X20" s="19">
        <v>0</v>
      </c>
      <c r="Y20" s="19">
        <v>0.473</v>
      </c>
      <c r="Z20" s="19"/>
    </row>
    <row r="21" s="1" customFormat="1" spans="1:26">
      <c r="A21" s="23" t="s">
        <v>24</v>
      </c>
      <c r="B21" s="19"/>
      <c r="C21" s="19">
        <v>4148</v>
      </c>
      <c r="D21" s="19" t="s">
        <v>2368</v>
      </c>
      <c r="E21" s="19" t="s">
        <v>1481</v>
      </c>
      <c r="F21" s="19" t="s">
        <v>212</v>
      </c>
      <c r="G21" s="19" t="s">
        <v>39</v>
      </c>
      <c r="H21" s="19">
        <v>126496436</v>
      </c>
      <c r="I21" s="19">
        <v>126496646</v>
      </c>
      <c r="J21" s="19">
        <v>126496436</v>
      </c>
      <c r="K21" s="19">
        <v>126496628</v>
      </c>
      <c r="L21" s="19">
        <v>126497253</v>
      </c>
      <c r="M21" s="19">
        <v>126497364</v>
      </c>
      <c r="N21" s="19">
        <v>4148</v>
      </c>
      <c r="O21" s="19">
        <v>11</v>
      </c>
      <c r="P21" s="19">
        <v>15</v>
      </c>
      <c r="Q21" s="19">
        <v>2</v>
      </c>
      <c r="R21" s="19">
        <v>20</v>
      </c>
      <c r="S21" s="19">
        <v>167</v>
      </c>
      <c r="T21" s="19">
        <v>149</v>
      </c>
      <c r="U21" s="19">
        <v>0.00373966198669</v>
      </c>
      <c r="V21" s="19">
        <v>0.0070268381813961</v>
      </c>
      <c r="W21" s="19">
        <v>0.396</v>
      </c>
      <c r="X21" s="19">
        <v>0.082</v>
      </c>
      <c r="Y21" s="19">
        <v>0.314</v>
      </c>
      <c r="Z21" s="19"/>
    </row>
    <row r="22" s="1" customFormat="1" spans="1:26">
      <c r="A22" s="23" t="s">
        <v>24</v>
      </c>
      <c r="B22" s="19"/>
      <c r="C22" s="19">
        <v>4285</v>
      </c>
      <c r="D22" s="19" t="s">
        <v>2369</v>
      </c>
      <c r="E22" s="19" t="s">
        <v>2370</v>
      </c>
      <c r="F22" s="19" t="s">
        <v>183</v>
      </c>
      <c r="G22" s="19" t="s">
        <v>39</v>
      </c>
      <c r="H22" s="19">
        <v>30590842</v>
      </c>
      <c r="I22" s="19">
        <v>30591102</v>
      </c>
      <c r="J22" s="19">
        <v>30590842</v>
      </c>
      <c r="K22" s="19">
        <v>30590935</v>
      </c>
      <c r="L22" s="19">
        <v>30594114</v>
      </c>
      <c r="M22" s="19">
        <v>30594188</v>
      </c>
      <c r="N22" s="19">
        <v>4285</v>
      </c>
      <c r="O22" s="19">
        <v>58</v>
      </c>
      <c r="P22" s="19">
        <v>63</v>
      </c>
      <c r="Q22" s="19">
        <v>76</v>
      </c>
      <c r="R22" s="19">
        <v>0</v>
      </c>
      <c r="S22" s="19">
        <v>298</v>
      </c>
      <c r="T22" s="19">
        <v>149</v>
      </c>
      <c r="U22" s="19">
        <v>0</v>
      </c>
      <c r="V22" s="19">
        <v>0</v>
      </c>
      <c r="W22" s="19">
        <v>0.315</v>
      </c>
      <c r="X22" s="19">
        <v>1</v>
      </c>
      <c r="Y22" s="19">
        <v>-0.685</v>
      </c>
      <c r="Z22" s="19"/>
    </row>
    <row r="23" s="1" customFormat="1" spans="1:26">
      <c r="A23" s="19"/>
      <c r="B23" s="22" t="s">
        <v>0</v>
      </c>
      <c r="C23" s="22" t="s">
        <v>1</v>
      </c>
      <c r="D23" s="22" t="s">
        <v>2</v>
      </c>
      <c r="E23" s="22" t="s">
        <v>3</v>
      </c>
      <c r="F23" s="22" t="s">
        <v>4</v>
      </c>
      <c r="G23" s="22" t="s">
        <v>5</v>
      </c>
      <c r="H23" s="22" t="s">
        <v>108</v>
      </c>
      <c r="I23" s="22" t="s">
        <v>109</v>
      </c>
      <c r="J23" s="22" t="s">
        <v>110</v>
      </c>
      <c r="K23" s="22" t="s">
        <v>111</v>
      </c>
      <c r="L23" s="22" t="s">
        <v>112</v>
      </c>
      <c r="M23" s="22" t="s">
        <v>113</v>
      </c>
      <c r="N23" s="22" t="s">
        <v>12</v>
      </c>
      <c r="O23" s="22" t="s">
        <v>13</v>
      </c>
      <c r="P23" s="22" t="s">
        <v>14</v>
      </c>
      <c r="Q23" s="22" t="s">
        <v>15</v>
      </c>
      <c r="R23" s="22" t="s">
        <v>16</v>
      </c>
      <c r="S23" s="22" t="s">
        <v>17</v>
      </c>
      <c r="T23" s="22" t="s">
        <v>18</v>
      </c>
      <c r="U23" s="22" t="s">
        <v>19</v>
      </c>
      <c r="V23" s="22" t="s">
        <v>20</v>
      </c>
      <c r="W23" s="22" t="s">
        <v>21</v>
      </c>
      <c r="X23" s="22" t="s">
        <v>22</v>
      </c>
      <c r="Y23" s="22" t="s">
        <v>23</v>
      </c>
      <c r="Z23" s="19"/>
    </row>
    <row r="24" s="1" customFormat="1" spans="1:27">
      <c r="A24" s="23" t="s">
        <v>114</v>
      </c>
      <c r="B24" s="18" t="s">
        <v>115</v>
      </c>
      <c r="C24" s="18">
        <v>1560</v>
      </c>
      <c r="D24" s="18" t="s">
        <v>2371</v>
      </c>
      <c r="E24" s="18" t="s">
        <v>2372</v>
      </c>
      <c r="F24" s="19" t="s">
        <v>344</v>
      </c>
      <c r="G24" s="19" t="s">
        <v>29</v>
      </c>
      <c r="H24" s="19">
        <v>17142735</v>
      </c>
      <c r="I24" s="19">
        <v>17142862</v>
      </c>
      <c r="J24" s="19">
        <v>17121414</v>
      </c>
      <c r="K24" s="19">
        <v>17121537</v>
      </c>
      <c r="L24" s="19">
        <v>17143104</v>
      </c>
      <c r="M24" s="19">
        <v>17143165</v>
      </c>
      <c r="N24" s="19">
        <v>1560</v>
      </c>
      <c r="O24" s="19">
        <v>56</v>
      </c>
      <c r="P24" s="19">
        <v>15</v>
      </c>
      <c r="Q24" s="19">
        <v>15</v>
      </c>
      <c r="R24" s="19">
        <v>0</v>
      </c>
      <c r="S24" s="19">
        <v>276</v>
      </c>
      <c r="T24" s="19">
        <v>149</v>
      </c>
      <c r="U24" s="19">
        <v>0.000532498171899</v>
      </c>
      <c r="V24" s="19">
        <v>0.0008440238403789</v>
      </c>
      <c r="W24" s="19">
        <v>0.668</v>
      </c>
      <c r="X24" s="19">
        <v>1</v>
      </c>
      <c r="Y24" s="19">
        <v>-0.332</v>
      </c>
      <c r="Z24" s="19"/>
      <c r="AA24" s="19"/>
    </row>
    <row r="25" s="1" customFormat="1" spans="1:27">
      <c r="A25" s="23" t="s">
        <v>114</v>
      </c>
      <c r="B25" s="18" t="s">
        <v>115</v>
      </c>
      <c r="C25" s="18">
        <v>2721</v>
      </c>
      <c r="D25" s="18" t="s">
        <v>2373</v>
      </c>
      <c r="E25" s="18" t="s">
        <v>2374</v>
      </c>
      <c r="F25" s="19" t="s">
        <v>168</v>
      </c>
      <c r="G25" s="19" t="s">
        <v>29</v>
      </c>
      <c r="H25" s="19">
        <v>84340101</v>
      </c>
      <c r="I25" s="19">
        <v>84340229</v>
      </c>
      <c r="J25" s="19">
        <v>84338641</v>
      </c>
      <c r="K25" s="19">
        <v>84338782</v>
      </c>
      <c r="L25" s="19">
        <v>84342994</v>
      </c>
      <c r="M25" s="19">
        <v>84343264</v>
      </c>
      <c r="N25" s="19">
        <v>2721</v>
      </c>
      <c r="O25" s="19">
        <v>322</v>
      </c>
      <c r="P25" s="19">
        <v>73</v>
      </c>
      <c r="Q25" s="19">
        <v>165</v>
      </c>
      <c r="R25" s="19">
        <v>0</v>
      </c>
      <c r="S25" s="19">
        <v>277</v>
      </c>
      <c r="T25" s="19">
        <v>149</v>
      </c>
      <c r="U25" s="24">
        <v>7.93587418002e-13</v>
      </c>
      <c r="V25" s="24">
        <v>2.55118558238386e-12</v>
      </c>
      <c r="W25" s="19">
        <v>0.704</v>
      </c>
      <c r="X25" s="19">
        <v>1</v>
      </c>
      <c r="Y25" s="19">
        <v>-0.296</v>
      </c>
      <c r="Z25" s="19"/>
      <c r="AA25" s="19"/>
    </row>
    <row r="26" s="1" customFormat="1" spans="1:27">
      <c r="A26" s="23" t="s">
        <v>114</v>
      </c>
      <c r="B26" s="18" t="s">
        <v>115</v>
      </c>
      <c r="C26" s="18">
        <v>3091</v>
      </c>
      <c r="D26" s="18" t="s">
        <v>2375</v>
      </c>
      <c r="E26" s="18" t="s">
        <v>1008</v>
      </c>
      <c r="F26" s="19" t="s">
        <v>128</v>
      </c>
      <c r="G26" s="19" t="s">
        <v>29</v>
      </c>
      <c r="H26" s="19">
        <v>111687827</v>
      </c>
      <c r="I26" s="19">
        <v>111687852</v>
      </c>
      <c r="J26" s="19">
        <v>111680978</v>
      </c>
      <c r="K26" s="19">
        <v>111681142</v>
      </c>
      <c r="L26" s="19">
        <v>111691235</v>
      </c>
      <c r="M26" s="19">
        <v>111691381</v>
      </c>
      <c r="N26" s="19">
        <v>3091</v>
      </c>
      <c r="O26" s="19">
        <v>2</v>
      </c>
      <c r="P26" s="19">
        <v>135</v>
      </c>
      <c r="Q26" s="19">
        <v>96</v>
      </c>
      <c r="R26" s="19">
        <v>15</v>
      </c>
      <c r="S26" s="19">
        <v>174</v>
      </c>
      <c r="T26" s="19">
        <v>149</v>
      </c>
      <c r="U26" s="19">
        <v>0</v>
      </c>
      <c r="V26" s="19">
        <v>0</v>
      </c>
      <c r="W26" s="19">
        <v>0.013</v>
      </c>
      <c r="X26" s="19">
        <v>0.846</v>
      </c>
      <c r="Y26" s="19">
        <v>-0.833</v>
      </c>
      <c r="Z26" s="19"/>
      <c r="AA26" s="19"/>
    </row>
    <row r="27" s="1" customFormat="1" spans="1:27">
      <c r="A27" s="23" t="s">
        <v>114</v>
      </c>
      <c r="B27" s="18" t="s">
        <v>0</v>
      </c>
      <c r="C27" s="18">
        <v>4347</v>
      </c>
      <c r="D27" s="18" t="s">
        <v>2376</v>
      </c>
      <c r="E27" s="18" t="s">
        <v>2377</v>
      </c>
      <c r="F27" s="19" t="s">
        <v>94</v>
      </c>
      <c r="G27" s="19" t="s">
        <v>29</v>
      </c>
      <c r="H27" s="19">
        <v>119960725</v>
      </c>
      <c r="I27" s="19">
        <v>119960959</v>
      </c>
      <c r="J27" s="19">
        <v>119960339</v>
      </c>
      <c r="K27" s="19">
        <v>119960451</v>
      </c>
      <c r="L27" s="19">
        <v>119961793</v>
      </c>
      <c r="M27" s="19">
        <v>119961837</v>
      </c>
      <c r="N27" s="19">
        <v>4347</v>
      </c>
      <c r="O27" s="19">
        <v>31</v>
      </c>
      <c r="P27" s="19">
        <v>20</v>
      </c>
      <c r="Q27" s="19">
        <v>94</v>
      </c>
      <c r="R27" s="19">
        <v>0</v>
      </c>
      <c r="S27" s="19">
        <v>298</v>
      </c>
      <c r="T27" s="19">
        <v>149</v>
      </c>
      <c r="U27" s="24">
        <v>2.19024798298e-12</v>
      </c>
      <c r="V27" s="24">
        <v>6.82638803528151e-12</v>
      </c>
      <c r="W27" s="19">
        <v>0.437</v>
      </c>
      <c r="X27" s="19">
        <v>1</v>
      </c>
      <c r="Y27" s="19">
        <v>-0.563</v>
      </c>
      <c r="Z27" s="19"/>
      <c r="AA27" s="19"/>
    </row>
    <row r="28" s="1" customFormat="1" spans="1:27">
      <c r="A28" s="23" t="s">
        <v>114</v>
      </c>
      <c r="B28" s="18" t="s">
        <v>115</v>
      </c>
      <c r="C28" s="18">
        <v>4664</v>
      </c>
      <c r="D28" s="18" t="s">
        <v>2378</v>
      </c>
      <c r="E28" s="18" t="s">
        <v>2379</v>
      </c>
      <c r="F28" s="19" t="s">
        <v>28</v>
      </c>
      <c r="G28" s="19" t="s">
        <v>39</v>
      </c>
      <c r="H28" s="19">
        <v>100522388</v>
      </c>
      <c r="I28" s="19">
        <v>100522495</v>
      </c>
      <c r="J28" s="19">
        <v>100520562</v>
      </c>
      <c r="K28" s="19">
        <v>100520715</v>
      </c>
      <c r="L28" s="19">
        <v>100525566</v>
      </c>
      <c r="M28" s="19">
        <v>100525672</v>
      </c>
      <c r="N28" s="19">
        <v>4664</v>
      </c>
      <c r="O28" s="19">
        <v>22</v>
      </c>
      <c r="P28" s="19">
        <v>174</v>
      </c>
      <c r="Q28" s="19">
        <v>414</v>
      </c>
      <c r="R28" s="19">
        <v>73</v>
      </c>
      <c r="S28" s="19">
        <v>256</v>
      </c>
      <c r="T28" s="19">
        <v>149</v>
      </c>
      <c r="U28" s="19">
        <v>0</v>
      </c>
      <c r="V28" s="19">
        <v>0</v>
      </c>
      <c r="W28" s="19">
        <v>0.069</v>
      </c>
      <c r="X28" s="19">
        <v>0.767</v>
      </c>
      <c r="Y28" s="19">
        <v>-0.698</v>
      </c>
      <c r="Z28" s="19"/>
      <c r="AA28" s="19"/>
    </row>
    <row r="29" s="1" customFormat="1" spans="1:27">
      <c r="A29" s="23" t="s">
        <v>114</v>
      </c>
      <c r="B29" s="18" t="s">
        <v>115</v>
      </c>
      <c r="C29" s="18">
        <v>4770</v>
      </c>
      <c r="D29" s="18" t="s">
        <v>2380</v>
      </c>
      <c r="E29" s="18" t="s">
        <v>2381</v>
      </c>
      <c r="F29" s="19" t="s">
        <v>88</v>
      </c>
      <c r="G29" s="19" t="s">
        <v>29</v>
      </c>
      <c r="H29" s="19">
        <v>146165539</v>
      </c>
      <c r="I29" s="19">
        <v>146165615</v>
      </c>
      <c r="J29" s="19">
        <v>146158357</v>
      </c>
      <c r="K29" s="19">
        <v>146158451</v>
      </c>
      <c r="L29" s="19">
        <v>146190211</v>
      </c>
      <c r="M29" s="19">
        <v>146190296</v>
      </c>
      <c r="N29" s="19">
        <v>4770</v>
      </c>
      <c r="O29" s="19">
        <v>324</v>
      </c>
      <c r="P29" s="19">
        <v>343</v>
      </c>
      <c r="Q29" s="19">
        <v>1</v>
      </c>
      <c r="R29" s="19">
        <v>45</v>
      </c>
      <c r="S29" s="19">
        <v>225</v>
      </c>
      <c r="T29" s="19">
        <v>149</v>
      </c>
      <c r="U29" s="24">
        <v>3.90731891287e-12</v>
      </c>
      <c r="V29" s="24">
        <v>1.19889164158868e-11</v>
      </c>
      <c r="W29" s="19">
        <v>0.385</v>
      </c>
      <c r="X29" s="19">
        <v>0.015</v>
      </c>
      <c r="Y29" s="19">
        <v>0.37</v>
      </c>
      <c r="Z29" s="19"/>
      <c r="AA29" s="19"/>
    </row>
    <row r="30" s="1" customFormat="1" spans="1:27">
      <c r="A30" s="23" t="s">
        <v>114</v>
      </c>
      <c r="B30" s="18" t="s">
        <v>115</v>
      </c>
      <c r="C30" s="18">
        <v>12934</v>
      </c>
      <c r="D30" s="18" t="s">
        <v>2382</v>
      </c>
      <c r="E30" s="18" t="s">
        <v>2383</v>
      </c>
      <c r="F30" s="19" t="s">
        <v>94</v>
      </c>
      <c r="G30" s="19" t="s">
        <v>39</v>
      </c>
      <c r="H30" s="19">
        <v>177921434</v>
      </c>
      <c r="I30" s="19">
        <v>177921495</v>
      </c>
      <c r="J30" s="19">
        <v>177903339</v>
      </c>
      <c r="K30" s="19">
        <v>177903727</v>
      </c>
      <c r="L30" s="19">
        <v>177921688</v>
      </c>
      <c r="M30" s="19">
        <v>177921815</v>
      </c>
      <c r="N30" s="19">
        <v>12934</v>
      </c>
      <c r="O30" s="19">
        <v>77</v>
      </c>
      <c r="P30" s="19">
        <v>87</v>
      </c>
      <c r="Q30" s="19">
        <v>0</v>
      </c>
      <c r="R30" s="19">
        <v>12</v>
      </c>
      <c r="S30" s="19">
        <v>210</v>
      </c>
      <c r="T30" s="19">
        <v>149</v>
      </c>
      <c r="U30" s="24">
        <v>8.58611773491e-6</v>
      </c>
      <c r="V30" s="24">
        <v>1.63345654469019e-5</v>
      </c>
      <c r="W30" s="19">
        <v>0.386</v>
      </c>
      <c r="X30" s="19">
        <v>0</v>
      </c>
      <c r="Y30" s="19">
        <v>0.386</v>
      </c>
      <c r="Z30" s="19"/>
      <c r="AA30" s="19"/>
    </row>
    <row r="31" s="1" customFormat="1" spans="1:28">
      <c r="A31" s="23" t="s">
        <v>114</v>
      </c>
      <c r="B31" s="18" t="s">
        <v>115</v>
      </c>
      <c r="C31" s="18">
        <v>17588</v>
      </c>
      <c r="D31" s="18" t="s">
        <v>141</v>
      </c>
      <c r="E31" s="18" t="s">
        <v>142</v>
      </c>
      <c r="F31" s="19" t="s">
        <v>143</v>
      </c>
      <c r="G31" s="19" t="s">
        <v>39</v>
      </c>
      <c r="H31" s="19">
        <v>17528934</v>
      </c>
      <c r="I31" s="19">
        <v>17529075</v>
      </c>
      <c r="J31" s="19">
        <v>17527981</v>
      </c>
      <c r="K31" s="19">
        <v>17528740</v>
      </c>
      <c r="L31" s="19">
        <v>17530229</v>
      </c>
      <c r="M31" s="19">
        <v>17530385</v>
      </c>
      <c r="N31" s="19">
        <v>17588</v>
      </c>
      <c r="O31" s="19">
        <v>197</v>
      </c>
      <c r="P31" s="19">
        <v>75</v>
      </c>
      <c r="Q31" s="19">
        <v>561</v>
      </c>
      <c r="R31" s="19">
        <v>44</v>
      </c>
      <c r="S31" s="19">
        <v>290</v>
      </c>
      <c r="T31" s="19">
        <v>149</v>
      </c>
      <c r="U31" s="24">
        <v>1.38530964477e-10</v>
      </c>
      <c r="V31" s="24">
        <v>3.88831229838852e-10</v>
      </c>
      <c r="W31" s="19">
        <v>0.574</v>
      </c>
      <c r="X31" s="19">
        <v>0.868</v>
      </c>
      <c r="Y31" s="19">
        <v>-0.294</v>
      </c>
      <c r="Z31" s="19"/>
      <c r="AA31" s="19"/>
      <c r="AB31" s="19"/>
    </row>
    <row r="32" s="1" customFormat="1" spans="1:28">
      <c r="A32" s="23" t="s">
        <v>114</v>
      </c>
      <c r="B32" s="18" t="s">
        <v>115</v>
      </c>
      <c r="C32" s="18">
        <v>17590</v>
      </c>
      <c r="D32" s="18" t="s">
        <v>141</v>
      </c>
      <c r="E32" s="18" t="s">
        <v>142</v>
      </c>
      <c r="F32" s="19" t="s">
        <v>143</v>
      </c>
      <c r="G32" s="19" t="s">
        <v>39</v>
      </c>
      <c r="H32" s="19">
        <v>17530229</v>
      </c>
      <c r="I32" s="19">
        <v>17530385</v>
      </c>
      <c r="J32" s="19">
        <v>17528185</v>
      </c>
      <c r="K32" s="19">
        <v>17528740</v>
      </c>
      <c r="L32" s="19">
        <v>17530777</v>
      </c>
      <c r="M32" s="19">
        <v>17530857</v>
      </c>
      <c r="N32" s="19">
        <v>17590</v>
      </c>
      <c r="O32" s="19">
        <v>216</v>
      </c>
      <c r="P32" s="19">
        <v>46</v>
      </c>
      <c r="Q32" s="19">
        <v>262</v>
      </c>
      <c r="R32" s="19">
        <v>131</v>
      </c>
      <c r="S32" s="19">
        <v>298</v>
      </c>
      <c r="T32" s="19">
        <v>149</v>
      </c>
      <c r="U32" s="19">
        <v>0.000280854376491</v>
      </c>
      <c r="V32" s="19">
        <v>0.0004556389556208</v>
      </c>
      <c r="W32" s="19">
        <v>0.701</v>
      </c>
      <c r="X32" s="19">
        <v>0.5</v>
      </c>
      <c r="Y32" s="19">
        <v>0.201</v>
      </c>
      <c r="Z32" s="19"/>
      <c r="AA32" s="19"/>
      <c r="AB32" s="19"/>
    </row>
    <row r="33" s="1" customFormat="1" spans="1:28">
      <c r="A33" s="23" t="s">
        <v>114</v>
      </c>
      <c r="B33" s="18" t="s">
        <v>115</v>
      </c>
      <c r="C33" s="18">
        <v>18111</v>
      </c>
      <c r="D33" s="18" t="s">
        <v>2384</v>
      </c>
      <c r="E33" s="18" t="s">
        <v>2385</v>
      </c>
      <c r="F33" s="19" t="s">
        <v>77</v>
      </c>
      <c r="G33" s="19" t="s">
        <v>39</v>
      </c>
      <c r="H33" s="19">
        <v>43302874</v>
      </c>
      <c r="I33" s="19">
        <v>43302979</v>
      </c>
      <c r="J33" s="19">
        <v>43300627</v>
      </c>
      <c r="K33" s="19">
        <v>43300705</v>
      </c>
      <c r="L33" s="19">
        <v>43304475</v>
      </c>
      <c r="M33" s="19">
        <v>43304559</v>
      </c>
      <c r="N33" s="19">
        <v>18111</v>
      </c>
      <c r="O33" s="19">
        <v>0</v>
      </c>
      <c r="P33" s="19">
        <v>15</v>
      </c>
      <c r="Q33" s="19">
        <v>313</v>
      </c>
      <c r="R33" s="19">
        <v>163</v>
      </c>
      <c r="S33" s="19">
        <v>254</v>
      </c>
      <c r="T33" s="19">
        <v>149</v>
      </c>
      <c r="U33" s="24">
        <v>2.54443022207e-9</v>
      </c>
      <c r="V33" s="24">
        <v>6.54092903574629e-9</v>
      </c>
      <c r="W33" s="19">
        <v>0</v>
      </c>
      <c r="X33" s="19">
        <v>0.53</v>
      </c>
      <c r="Y33" s="19">
        <v>-0.53</v>
      </c>
      <c r="Z33" s="19"/>
      <c r="AA33" s="19"/>
      <c r="AB33" s="19"/>
    </row>
    <row r="34" s="1" customFormat="1" spans="1:28">
      <c r="A34" s="23" t="s">
        <v>114</v>
      </c>
      <c r="B34" s="18" t="s">
        <v>0</v>
      </c>
      <c r="C34" s="18">
        <v>18425</v>
      </c>
      <c r="D34" s="18" t="s">
        <v>2386</v>
      </c>
      <c r="E34" s="18" t="s">
        <v>2387</v>
      </c>
      <c r="F34" s="19" t="s">
        <v>66</v>
      </c>
      <c r="G34" s="19" t="s">
        <v>29</v>
      </c>
      <c r="H34" s="19">
        <v>85630459</v>
      </c>
      <c r="I34" s="19">
        <v>85630564</v>
      </c>
      <c r="J34" s="19">
        <v>85626099</v>
      </c>
      <c r="K34" s="19">
        <v>85626165</v>
      </c>
      <c r="L34" s="19">
        <v>85632477</v>
      </c>
      <c r="M34" s="19">
        <v>85632620</v>
      </c>
      <c r="N34" s="19">
        <v>18425</v>
      </c>
      <c r="O34" s="19">
        <v>232</v>
      </c>
      <c r="P34" s="19">
        <v>81</v>
      </c>
      <c r="Q34" s="19">
        <v>16</v>
      </c>
      <c r="R34" s="19">
        <v>0</v>
      </c>
      <c r="S34" s="19">
        <v>254</v>
      </c>
      <c r="T34" s="19">
        <v>149</v>
      </c>
      <c r="U34" s="19">
        <v>0.000105053370772</v>
      </c>
      <c r="V34" s="19">
        <v>0.0001786449747379</v>
      </c>
      <c r="W34" s="19">
        <v>0.627</v>
      </c>
      <c r="X34" s="19">
        <v>1</v>
      </c>
      <c r="Y34" s="19">
        <v>-0.373</v>
      </c>
      <c r="Z34" s="19"/>
      <c r="AA34" s="19"/>
      <c r="AB34" s="19"/>
    </row>
    <row r="35" s="1" customFormat="1" spans="1:28">
      <c r="A35" s="23" t="s">
        <v>114</v>
      </c>
      <c r="B35" s="21" t="s">
        <v>25</v>
      </c>
      <c r="C35" s="21">
        <v>2523</v>
      </c>
      <c r="D35" s="21" t="s">
        <v>2388</v>
      </c>
      <c r="E35" s="21" t="s">
        <v>2389</v>
      </c>
      <c r="F35" s="19" t="s">
        <v>28</v>
      </c>
      <c r="G35" s="19" t="s">
        <v>29</v>
      </c>
      <c r="H35" s="19">
        <v>5164711</v>
      </c>
      <c r="I35" s="19">
        <v>5164805</v>
      </c>
      <c r="J35" s="19">
        <v>5160602</v>
      </c>
      <c r="K35" s="19">
        <v>5160744</v>
      </c>
      <c r="L35" s="19">
        <v>5168567</v>
      </c>
      <c r="M35" s="19">
        <v>5168712</v>
      </c>
      <c r="N35" s="19">
        <v>2523</v>
      </c>
      <c r="O35" s="19">
        <v>240</v>
      </c>
      <c r="P35" s="19">
        <v>58</v>
      </c>
      <c r="Q35" s="19">
        <v>537</v>
      </c>
      <c r="R35" s="19">
        <v>16</v>
      </c>
      <c r="S35" s="19">
        <v>243</v>
      </c>
      <c r="T35" s="19">
        <v>149</v>
      </c>
      <c r="U35" s="24">
        <v>1.99784633281e-12</v>
      </c>
      <c r="V35" s="24">
        <v>6.25302695929127e-12</v>
      </c>
      <c r="W35" s="19">
        <v>0.717</v>
      </c>
      <c r="X35" s="19">
        <v>0.954</v>
      </c>
      <c r="Y35" s="19">
        <v>-0.237</v>
      </c>
      <c r="Z35" s="19"/>
      <c r="AA35" s="19"/>
      <c r="AB35" s="19"/>
    </row>
    <row r="36" s="1" customFormat="1" spans="1:28">
      <c r="A36" s="23" t="s">
        <v>114</v>
      </c>
      <c r="B36" s="21" t="s">
        <v>25</v>
      </c>
      <c r="C36" s="21">
        <v>7898</v>
      </c>
      <c r="D36" s="21" t="s">
        <v>181</v>
      </c>
      <c r="E36" s="21" t="s">
        <v>182</v>
      </c>
      <c r="F36" s="19" t="s">
        <v>183</v>
      </c>
      <c r="G36" s="19" t="s">
        <v>29</v>
      </c>
      <c r="H36" s="19">
        <v>79860116</v>
      </c>
      <c r="I36" s="19">
        <v>79860194</v>
      </c>
      <c r="J36" s="19">
        <v>79859780</v>
      </c>
      <c r="K36" s="19">
        <v>79859955</v>
      </c>
      <c r="L36" s="19">
        <v>79860823</v>
      </c>
      <c r="M36" s="19">
        <v>79860969</v>
      </c>
      <c r="N36" s="19">
        <v>7898</v>
      </c>
      <c r="O36" s="19">
        <v>31</v>
      </c>
      <c r="P36" s="19">
        <v>146</v>
      </c>
      <c r="Q36" s="19">
        <v>0</v>
      </c>
      <c r="R36" s="19">
        <v>44</v>
      </c>
      <c r="S36" s="19">
        <v>227</v>
      </c>
      <c r="T36" s="19">
        <v>149</v>
      </c>
      <c r="U36" s="24">
        <v>4.34444479988e-5</v>
      </c>
      <c r="V36" s="24">
        <v>7.64663562164152e-5</v>
      </c>
      <c r="W36" s="19">
        <v>0.122</v>
      </c>
      <c r="X36" s="19">
        <v>0</v>
      </c>
      <c r="Y36" s="19">
        <v>0.122</v>
      </c>
      <c r="Z36" s="19"/>
      <c r="AA36" s="19"/>
      <c r="AB36" s="19"/>
    </row>
    <row r="37" s="1" customFormat="1" spans="1:28">
      <c r="A37" s="23" t="s">
        <v>114</v>
      </c>
      <c r="B37" s="21" t="s">
        <v>25</v>
      </c>
      <c r="C37" s="21">
        <v>10359</v>
      </c>
      <c r="D37" s="21" t="s">
        <v>631</v>
      </c>
      <c r="E37" s="21" t="s">
        <v>632</v>
      </c>
      <c r="F37" s="19" t="s">
        <v>168</v>
      </c>
      <c r="G37" s="19" t="s">
        <v>29</v>
      </c>
      <c r="H37" s="19">
        <v>55863133</v>
      </c>
      <c r="I37" s="19">
        <v>55863173</v>
      </c>
      <c r="J37" s="19">
        <v>55861389</v>
      </c>
      <c r="K37" s="19">
        <v>55861454</v>
      </c>
      <c r="L37" s="19">
        <v>55865950</v>
      </c>
      <c r="M37" s="19">
        <v>55866077</v>
      </c>
      <c r="N37" s="19">
        <v>10359</v>
      </c>
      <c r="O37" s="19">
        <v>12</v>
      </c>
      <c r="P37" s="19">
        <v>27</v>
      </c>
      <c r="Q37" s="19">
        <v>34</v>
      </c>
      <c r="R37" s="19">
        <v>0</v>
      </c>
      <c r="S37" s="19">
        <v>189</v>
      </c>
      <c r="T37" s="19">
        <v>149</v>
      </c>
      <c r="U37" s="24">
        <v>6.97997215582e-13</v>
      </c>
      <c r="V37" s="24">
        <v>2.25366421240201e-12</v>
      </c>
      <c r="W37" s="19">
        <v>0.259</v>
      </c>
      <c r="X37" s="19">
        <v>1</v>
      </c>
      <c r="Y37" s="19">
        <v>-0.741</v>
      </c>
      <c r="Z37" s="19"/>
      <c r="AA37" s="19"/>
      <c r="AB37" s="19"/>
    </row>
    <row r="38" s="1" customFormat="1" spans="1:28">
      <c r="A38" s="23" t="s">
        <v>114</v>
      </c>
      <c r="B38" s="21" t="s">
        <v>25</v>
      </c>
      <c r="C38" s="21">
        <v>12468</v>
      </c>
      <c r="D38" s="21" t="s">
        <v>2390</v>
      </c>
      <c r="E38" s="21" t="s">
        <v>2391</v>
      </c>
      <c r="F38" s="19" t="s">
        <v>60</v>
      </c>
      <c r="G38" s="19" t="s">
        <v>39</v>
      </c>
      <c r="H38" s="19">
        <v>105884306</v>
      </c>
      <c r="I38" s="19">
        <v>105884420</v>
      </c>
      <c r="J38" s="19">
        <v>105879908</v>
      </c>
      <c r="K38" s="19">
        <v>105880018</v>
      </c>
      <c r="L38" s="19">
        <v>105887714</v>
      </c>
      <c r="M38" s="19">
        <v>105887823</v>
      </c>
      <c r="N38" s="19">
        <v>12468</v>
      </c>
      <c r="O38" s="19">
        <v>267</v>
      </c>
      <c r="P38" s="19">
        <v>121</v>
      </c>
      <c r="Q38" s="19">
        <v>256</v>
      </c>
      <c r="R38" s="19">
        <v>0</v>
      </c>
      <c r="S38" s="19">
        <v>263</v>
      </c>
      <c r="T38" s="19">
        <v>149</v>
      </c>
      <c r="U38" s="19">
        <v>0</v>
      </c>
      <c r="V38" s="19">
        <v>0</v>
      </c>
      <c r="W38" s="19">
        <v>0.556</v>
      </c>
      <c r="X38" s="19">
        <v>1</v>
      </c>
      <c r="Y38" s="19">
        <v>-0.444</v>
      </c>
      <c r="Z38" s="19"/>
      <c r="AA38" s="19"/>
      <c r="AB38" s="19"/>
    </row>
    <row r="39" s="1" customFormat="1" spans="1:28">
      <c r="A39" s="23" t="s">
        <v>114</v>
      </c>
      <c r="B39" s="21" t="s">
        <v>25</v>
      </c>
      <c r="C39" s="21">
        <v>13367</v>
      </c>
      <c r="D39" s="21" t="s">
        <v>2392</v>
      </c>
      <c r="E39" s="21" t="s">
        <v>2393</v>
      </c>
      <c r="F39" s="19" t="s">
        <v>448</v>
      </c>
      <c r="G39" s="19" t="s">
        <v>39</v>
      </c>
      <c r="H39" s="19">
        <v>52202143</v>
      </c>
      <c r="I39" s="19">
        <v>52202323</v>
      </c>
      <c r="J39" s="19">
        <v>52201630</v>
      </c>
      <c r="K39" s="19">
        <v>52201747</v>
      </c>
      <c r="L39" s="19">
        <v>52202503</v>
      </c>
      <c r="M39" s="19">
        <v>52202617</v>
      </c>
      <c r="N39" s="19">
        <v>13367</v>
      </c>
      <c r="O39" s="19">
        <v>65</v>
      </c>
      <c r="P39" s="19">
        <v>138</v>
      </c>
      <c r="Q39" s="19">
        <v>318</v>
      </c>
      <c r="R39" s="19">
        <v>0</v>
      </c>
      <c r="S39" s="19">
        <v>298</v>
      </c>
      <c r="T39" s="19">
        <v>149</v>
      </c>
      <c r="U39" s="19">
        <v>0</v>
      </c>
      <c r="V39" s="19">
        <v>0</v>
      </c>
      <c r="W39" s="19">
        <v>0.191</v>
      </c>
      <c r="X39" s="19">
        <v>1</v>
      </c>
      <c r="Y39" s="19">
        <v>-0.809</v>
      </c>
      <c r="Z39" s="19"/>
      <c r="AA39" s="19"/>
      <c r="AB39" s="19"/>
    </row>
    <row r="40" s="1" customFormat="1" spans="1:28">
      <c r="A40" s="23" t="s">
        <v>114</v>
      </c>
      <c r="B40" s="21" t="s">
        <v>25</v>
      </c>
      <c r="C40" s="21">
        <v>13661</v>
      </c>
      <c r="D40" s="21" t="s">
        <v>2394</v>
      </c>
      <c r="E40" s="21" t="s">
        <v>2395</v>
      </c>
      <c r="F40" s="19" t="s">
        <v>60</v>
      </c>
      <c r="G40" s="19" t="s">
        <v>39</v>
      </c>
      <c r="H40" s="19">
        <v>109011421</v>
      </c>
      <c r="I40" s="19">
        <v>109011445</v>
      </c>
      <c r="J40" s="19">
        <v>109010856</v>
      </c>
      <c r="K40" s="19">
        <v>109010886</v>
      </c>
      <c r="L40" s="19">
        <v>109013251</v>
      </c>
      <c r="M40" s="19">
        <v>109013404</v>
      </c>
      <c r="N40" s="19">
        <v>13661</v>
      </c>
      <c r="O40" s="19">
        <v>40</v>
      </c>
      <c r="P40" s="19">
        <v>25</v>
      </c>
      <c r="Q40" s="19">
        <v>194</v>
      </c>
      <c r="R40" s="19">
        <v>0</v>
      </c>
      <c r="S40" s="19">
        <v>173</v>
      </c>
      <c r="T40" s="19">
        <v>149</v>
      </c>
      <c r="U40" s="19">
        <v>0</v>
      </c>
      <c r="V40" s="19">
        <v>0</v>
      </c>
      <c r="W40" s="19">
        <v>0.579</v>
      </c>
      <c r="X40" s="19">
        <v>1</v>
      </c>
      <c r="Y40" s="19">
        <v>-0.421</v>
      </c>
      <c r="Z40" s="19"/>
      <c r="AA40" s="19"/>
      <c r="AB40" s="19"/>
    </row>
    <row r="41" s="1" customFormat="1" spans="1:28">
      <c r="A41" s="23" t="s">
        <v>114</v>
      </c>
      <c r="B41" s="21" t="s">
        <v>25</v>
      </c>
      <c r="C41" s="21">
        <v>14050</v>
      </c>
      <c r="D41" s="21" t="s">
        <v>2396</v>
      </c>
      <c r="E41" s="21" t="s">
        <v>2397</v>
      </c>
      <c r="F41" s="19" t="s">
        <v>168</v>
      </c>
      <c r="G41" s="19" t="s">
        <v>29</v>
      </c>
      <c r="H41" s="19">
        <v>83642401</v>
      </c>
      <c r="I41" s="19">
        <v>83642519</v>
      </c>
      <c r="J41" s="19">
        <v>83632252</v>
      </c>
      <c r="K41" s="19">
        <v>83632417</v>
      </c>
      <c r="L41" s="19">
        <v>83642628</v>
      </c>
      <c r="M41" s="19">
        <v>83642698</v>
      </c>
      <c r="N41" s="19">
        <v>14050</v>
      </c>
      <c r="O41" s="19">
        <v>89</v>
      </c>
      <c r="P41" s="19">
        <v>43</v>
      </c>
      <c r="Q41" s="19">
        <v>0</v>
      </c>
      <c r="R41" s="19">
        <v>98</v>
      </c>
      <c r="S41" s="19">
        <v>267</v>
      </c>
      <c r="T41" s="19">
        <v>149</v>
      </c>
      <c r="U41" s="19">
        <v>0</v>
      </c>
      <c r="V41" s="19">
        <v>0</v>
      </c>
      <c r="W41" s="19">
        <v>0.536</v>
      </c>
      <c r="X41" s="19">
        <v>0</v>
      </c>
      <c r="Y41" s="19">
        <v>0.536</v>
      </c>
      <c r="Z41" s="19"/>
      <c r="AA41" s="19"/>
      <c r="AB41" s="19"/>
    </row>
    <row r="42" s="1" customFormat="1" spans="1:28">
      <c r="A42" s="23" t="s">
        <v>114</v>
      </c>
      <c r="B42" s="21" t="s">
        <v>25</v>
      </c>
      <c r="C42" s="21">
        <v>14813</v>
      </c>
      <c r="D42" s="21" t="s">
        <v>2398</v>
      </c>
      <c r="E42" s="21" t="s">
        <v>2399</v>
      </c>
      <c r="F42" s="19" t="s">
        <v>212</v>
      </c>
      <c r="G42" s="19" t="s">
        <v>39</v>
      </c>
      <c r="H42" s="19">
        <v>3624598</v>
      </c>
      <c r="I42" s="19">
        <v>3624669</v>
      </c>
      <c r="J42" s="19">
        <v>3621062</v>
      </c>
      <c r="K42" s="19">
        <v>3621132</v>
      </c>
      <c r="L42" s="19">
        <v>3629551</v>
      </c>
      <c r="M42" s="19">
        <v>3629859</v>
      </c>
      <c r="N42" s="19">
        <v>14813</v>
      </c>
      <c r="O42" s="19">
        <v>628</v>
      </c>
      <c r="P42" s="19">
        <v>0</v>
      </c>
      <c r="Q42" s="19">
        <v>404</v>
      </c>
      <c r="R42" s="19">
        <v>223</v>
      </c>
      <c r="S42" s="19">
        <v>220</v>
      </c>
      <c r="T42" s="19">
        <v>149</v>
      </c>
      <c r="U42" s="19">
        <v>0</v>
      </c>
      <c r="V42" s="19">
        <v>0</v>
      </c>
      <c r="W42" s="19">
        <v>1</v>
      </c>
      <c r="X42" s="19">
        <v>0.551</v>
      </c>
      <c r="Y42" s="19">
        <v>0.449</v>
      </c>
      <c r="Z42" s="19"/>
      <c r="AA42" s="19"/>
      <c r="AB42" s="19"/>
    </row>
    <row r="43" s="1" customFormat="1" spans="1:28">
      <c r="A43" s="23" t="s">
        <v>114</v>
      </c>
      <c r="B43" s="21" t="s">
        <v>25</v>
      </c>
      <c r="C43" s="21">
        <v>14815</v>
      </c>
      <c r="D43" s="21" t="s">
        <v>2398</v>
      </c>
      <c r="E43" s="21" t="s">
        <v>2399</v>
      </c>
      <c r="F43" s="19" t="s">
        <v>212</v>
      </c>
      <c r="G43" s="19" t="s">
        <v>39</v>
      </c>
      <c r="H43" s="19">
        <v>3628827</v>
      </c>
      <c r="I43" s="19">
        <v>3629086</v>
      </c>
      <c r="J43" s="19">
        <v>3621062</v>
      </c>
      <c r="K43" s="19">
        <v>3621132</v>
      </c>
      <c r="L43" s="19">
        <v>3629551</v>
      </c>
      <c r="M43" s="19">
        <v>3629579</v>
      </c>
      <c r="N43" s="19">
        <v>14815</v>
      </c>
      <c r="O43" s="19">
        <v>930</v>
      </c>
      <c r="P43" s="19">
        <v>0</v>
      </c>
      <c r="Q43" s="19">
        <v>518</v>
      </c>
      <c r="R43" s="19">
        <v>223</v>
      </c>
      <c r="S43" s="19">
        <v>298</v>
      </c>
      <c r="T43" s="19">
        <v>149</v>
      </c>
      <c r="U43" s="19">
        <v>0</v>
      </c>
      <c r="V43" s="19">
        <v>0</v>
      </c>
      <c r="W43" s="19">
        <v>1</v>
      </c>
      <c r="X43" s="19">
        <v>0.537</v>
      </c>
      <c r="Y43" s="19">
        <v>0.463</v>
      </c>
      <c r="Z43" s="19"/>
      <c r="AA43" s="19"/>
      <c r="AB43" s="19"/>
    </row>
    <row r="44" s="1" customFormat="1" spans="1:28">
      <c r="A44" s="23" t="s">
        <v>114</v>
      </c>
      <c r="B44" s="21" t="s">
        <v>25</v>
      </c>
      <c r="C44" s="21">
        <v>15812</v>
      </c>
      <c r="D44" s="21" t="s">
        <v>2400</v>
      </c>
      <c r="E44" s="21" t="s">
        <v>2401</v>
      </c>
      <c r="F44" s="19" t="s">
        <v>159</v>
      </c>
      <c r="G44" s="19" t="s">
        <v>39</v>
      </c>
      <c r="H44" s="19">
        <v>113416306</v>
      </c>
      <c r="I44" s="19">
        <v>113416432</v>
      </c>
      <c r="J44" s="19">
        <v>113415328</v>
      </c>
      <c r="K44" s="19">
        <v>113415722</v>
      </c>
      <c r="L44" s="19">
        <v>113416788</v>
      </c>
      <c r="M44" s="19">
        <v>113416912</v>
      </c>
      <c r="N44" s="19">
        <v>15812</v>
      </c>
      <c r="O44" s="19">
        <v>21</v>
      </c>
      <c r="P44" s="19">
        <v>79</v>
      </c>
      <c r="Q44" s="19">
        <v>59</v>
      </c>
      <c r="R44" s="19">
        <v>0</v>
      </c>
      <c r="S44" s="19">
        <v>275</v>
      </c>
      <c r="T44" s="19">
        <v>149</v>
      </c>
      <c r="U44" s="19">
        <v>0</v>
      </c>
      <c r="V44" s="19">
        <v>0</v>
      </c>
      <c r="W44" s="19">
        <v>0.126</v>
      </c>
      <c r="X44" s="19">
        <v>1</v>
      </c>
      <c r="Y44" s="19">
        <v>-0.874</v>
      </c>
      <c r="Z44" s="19"/>
      <c r="AA44" s="19"/>
      <c r="AB44" s="19"/>
    </row>
    <row r="45" s="1" customFormat="1" spans="1:28">
      <c r="A45" s="23" t="s">
        <v>114</v>
      </c>
      <c r="B45" s="21" t="s">
        <v>25</v>
      </c>
      <c r="C45" s="21">
        <v>15813</v>
      </c>
      <c r="D45" s="21" t="s">
        <v>2400</v>
      </c>
      <c r="E45" s="21" t="s">
        <v>2401</v>
      </c>
      <c r="F45" s="19" t="s">
        <v>159</v>
      </c>
      <c r="G45" s="19" t="s">
        <v>39</v>
      </c>
      <c r="H45" s="19">
        <v>113416306</v>
      </c>
      <c r="I45" s="19">
        <v>113416446</v>
      </c>
      <c r="J45" s="19">
        <v>113415318</v>
      </c>
      <c r="K45" s="19">
        <v>113415722</v>
      </c>
      <c r="L45" s="19">
        <v>113416788</v>
      </c>
      <c r="M45" s="19">
        <v>113416912</v>
      </c>
      <c r="N45" s="19">
        <v>15813</v>
      </c>
      <c r="O45" s="19">
        <v>48</v>
      </c>
      <c r="P45" s="19">
        <v>79</v>
      </c>
      <c r="Q45" s="19">
        <v>122</v>
      </c>
      <c r="R45" s="19">
        <v>0</v>
      </c>
      <c r="S45" s="19">
        <v>289</v>
      </c>
      <c r="T45" s="19">
        <v>149</v>
      </c>
      <c r="U45" s="19">
        <v>0</v>
      </c>
      <c r="V45" s="19">
        <v>0</v>
      </c>
      <c r="W45" s="19">
        <v>0.239</v>
      </c>
      <c r="X45" s="19">
        <v>1</v>
      </c>
      <c r="Y45" s="19">
        <v>-0.761</v>
      </c>
      <c r="Z45" s="19"/>
      <c r="AA45" s="19"/>
      <c r="AB45" s="19"/>
    </row>
    <row r="46" s="1" customFormat="1" spans="1:28">
      <c r="A46" s="23" t="s">
        <v>114</v>
      </c>
      <c r="B46" s="21" t="s">
        <v>25</v>
      </c>
      <c r="C46" s="21">
        <v>16889</v>
      </c>
      <c r="D46" s="21" t="s">
        <v>2402</v>
      </c>
      <c r="E46" s="21" t="s">
        <v>2403</v>
      </c>
      <c r="F46" s="19" t="s">
        <v>46</v>
      </c>
      <c r="G46" s="19" t="s">
        <v>29</v>
      </c>
      <c r="H46" s="19">
        <v>105209793</v>
      </c>
      <c r="I46" s="19">
        <v>105209837</v>
      </c>
      <c r="J46" s="19">
        <v>105208851</v>
      </c>
      <c r="K46" s="19">
        <v>105208921</v>
      </c>
      <c r="L46" s="19">
        <v>105221185</v>
      </c>
      <c r="M46" s="19">
        <v>105221353</v>
      </c>
      <c r="N46" s="19">
        <v>16889</v>
      </c>
      <c r="O46" s="19">
        <v>24</v>
      </c>
      <c r="P46" s="19">
        <v>98</v>
      </c>
      <c r="Q46" s="19">
        <v>47</v>
      </c>
      <c r="R46" s="19">
        <v>0</v>
      </c>
      <c r="S46" s="19">
        <v>193</v>
      </c>
      <c r="T46" s="19">
        <v>149</v>
      </c>
      <c r="U46" s="19">
        <v>0</v>
      </c>
      <c r="V46" s="19">
        <v>0</v>
      </c>
      <c r="W46" s="19">
        <v>0.159</v>
      </c>
      <c r="X46" s="19">
        <v>1</v>
      </c>
      <c r="Y46" s="19">
        <v>-0.841</v>
      </c>
      <c r="Z46" s="19"/>
      <c r="AA46" s="19"/>
      <c r="AB46" s="19"/>
    </row>
    <row r="47" s="1" customFormat="1" spans="1:28">
      <c r="A47" s="23" t="s">
        <v>114</v>
      </c>
      <c r="B47" s="19"/>
      <c r="C47" s="19">
        <v>178</v>
      </c>
      <c r="D47" s="19" t="s">
        <v>2404</v>
      </c>
      <c r="E47" s="19" t="s">
        <v>2405</v>
      </c>
      <c r="F47" s="19" t="s">
        <v>307</v>
      </c>
      <c r="G47" s="19" t="s">
        <v>39</v>
      </c>
      <c r="H47" s="19">
        <v>23215154</v>
      </c>
      <c r="I47" s="19">
        <v>23215199</v>
      </c>
      <c r="J47" s="19">
        <v>23214644</v>
      </c>
      <c r="K47" s="19">
        <v>23214740</v>
      </c>
      <c r="L47" s="19">
        <v>23218404</v>
      </c>
      <c r="M47" s="19">
        <v>23218530</v>
      </c>
      <c r="N47" s="19">
        <v>178</v>
      </c>
      <c r="O47" s="19">
        <v>0</v>
      </c>
      <c r="P47" s="19">
        <v>71</v>
      </c>
      <c r="Q47" s="19">
        <v>13</v>
      </c>
      <c r="R47" s="19">
        <v>0</v>
      </c>
      <c r="S47" s="19">
        <v>194</v>
      </c>
      <c r="T47" s="19">
        <v>149</v>
      </c>
      <c r="U47" s="19">
        <v>0</v>
      </c>
      <c r="V47" s="19">
        <v>0</v>
      </c>
      <c r="W47" s="19">
        <v>0</v>
      </c>
      <c r="X47" s="19">
        <v>1</v>
      </c>
      <c r="Y47" s="19">
        <v>-1</v>
      </c>
      <c r="Z47" s="19"/>
      <c r="AA47" s="19"/>
      <c r="AB47" s="19"/>
    </row>
    <row r="48" s="1" customFormat="1" spans="1:28">
      <c r="A48" s="23" t="s">
        <v>114</v>
      </c>
      <c r="B48" s="19"/>
      <c r="C48" s="19">
        <v>241</v>
      </c>
      <c r="D48" s="19" t="s">
        <v>2406</v>
      </c>
      <c r="E48" s="19" t="s">
        <v>2407</v>
      </c>
      <c r="F48" s="19" t="s">
        <v>307</v>
      </c>
      <c r="G48" s="19" t="s">
        <v>39</v>
      </c>
      <c r="H48" s="19">
        <v>9874815</v>
      </c>
      <c r="I48" s="19">
        <v>9874923</v>
      </c>
      <c r="J48" s="19">
        <v>9874219</v>
      </c>
      <c r="K48" s="19">
        <v>9874370</v>
      </c>
      <c r="L48" s="19">
        <v>9875097</v>
      </c>
      <c r="M48" s="19">
        <v>9875176</v>
      </c>
      <c r="N48" s="19">
        <v>241</v>
      </c>
      <c r="O48" s="19">
        <v>1148</v>
      </c>
      <c r="P48" s="19">
        <v>0</v>
      </c>
      <c r="Q48" s="19">
        <v>541</v>
      </c>
      <c r="R48" s="19">
        <v>52</v>
      </c>
      <c r="S48" s="19">
        <v>257</v>
      </c>
      <c r="T48" s="19">
        <v>149</v>
      </c>
      <c r="U48" s="19">
        <v>0</v>
      </c>
      <c r="V48" s="19">
        <v>0</v>
      </c>
      <c r="W48" s="19">
        <v>1</v>
      </c>
      <c r="X48" s="19">
        <v>0.858</v>
      </c>
      <c r="Y48" s="19">
        <v>0.142</v>
      </c>
      <c r="Z48" s="19"/>
      <c r="AA48" s="19"/>
      <c r="AB48" s="19"/>
    </row>
    <row r="49" s="1" customFormat="1" spans="1:28">
      <c r="A49" s="23" t="s">
        <v>114</v>
      </c>
      <c r="B49" s="19"/>
      <c r="C49" s="19">
        <v>242</v>
      </c>
      <c r="D49" s="19" t="s">
        <v>2406</v>
      </c>
      <c r="E49" s="19" t="s">
        <v>2407</v>
      </c>
      <c r="F49" s="19" t="s">
        <v>307</v>
      </c>
      <c r="G49" s="19" t="s">
        <v>39</v>
      </c>
      <c r="H49" s="19">
        <v>9877676</v>
      </c>
      <c r="I49" s="19">
        <v>9877796</v>
      </c>
      <c r="J49" s="19">
        <v>9876589</v>
      </c>
      <c r="K49" s="19">
        <v>9876816</v>
      </c>
      <c r="L49" s="19">
        <v>9878127</v>
      </c>
      <c r="M49" s="19">
        <v>9878248</v>
      </c>
      <c r="N49" s="19">
        <v>242</v>
      </c>
      <c r="O49" s="19">
        <v>65</v>
      </c>
      <c r="P49" s="19">
        <v>0</v>
      </c>
      <c r="Q49" s="19">
        <v>123</v>
      </c>
      <c r="R49" s="19">
        <v>44</v>
      </c>
      <c r="S49" s="19">
        <v>269</v>
      </c>
      <c r="T49" s="19">
        <v>149</v>
      </c>
      <c r="U49" s="24">
        <v>3.10079240062e-9</v>
      </c>
      <c r="V49" s="24">
        <v>7.92305920296351e-9</v>
      </c>
      <c r="W49" s="19">
        <v>1</v>
      </c>
      <c r="X49" s="19">
        <v>0.608</v>
      </c>
      <c r="Y49" s="19">
        <v>0.392</v>
      </c>
      <c r="Z49" s="19"/>
      <c r="AA49" s="19"/>
      <c r="AB49" s="19"/>
    </row>
    <row r="50" s="1" customFormat="1" spans="1:28">
      <c r="A50" s="23" t="s">
        <v>114</v>
      </c>
      <c r="B50" s="19"/>
      <c r="C50" s="19">
        <v>248</v>
      </c>
      <c r="D50" s="19" t="s">
        <v>2408</v>
      </c>
      <c r="E50" s="19" t="s">
        <v>2409</v>
      </c>
      <c r="F50" s="19" t="s">
        <v>307</v>
      </c>
      <c r="G50" s="19" t="s">
        <v>29</v>
      </c>
      <c r="H50" s="19">
        <v>8830887</v>
      </c>
      <c r="I50" s="19">
        <v>8830961</v>
      </c>
      <c r="J50" s="19">
        <v>8829749</v>
      </c>
      <c r="K50" s="19">
        <v>8829950</v>
      </c>
      <c r="L50" s="19">
        <v>8831224</v>
      </c>
      <c r="M50" s="19">
        <v>8831332</v>
      </c>
      <c r="N50" s="19">
        <v>248</v>
      </c>
      <c r="O50" s="19">
        <v>101</v>
      </c>
      <c r="P50" s="19">
        <v>113</v>
      </c>
      <c r="Q50" s="19">
        <v>36</v>
      </c>
      <c r="R50" s="19">
        <v>0</v>
      </c>
      <c r="S50" s="19">
        <v>223</v>
      </c>
      <c r="T50" s="19">
        <v>149</v>
      </c>
      <c r="U50" s="24">
        <v>1.75226499977e-12</v>
      </c>
      <c r="V50" s="24">
        <v>5.49599307864368e-12</v>
      </c>
      <c r="W50" s="19">
        <v>0.374</v>
      </c>
      <c r="X50" s="19">
        <v>1</v>
      </c>
      <c r="Y50" s="19">
        <v>-0.626</v>
      </c>
      <c r="Z50" s="19"/>
      <c r="AA50" s="19"/>
      <c r="AB50" s="19"/>
    </row>
    <row r="51" s="1" customFormat="1" spans="1:28">
      <c r="A51" s="23" t="s">
        <v>114</v>
      </c>
      <c r="B51" s="19"/>
      <c r="C51" s="19">
        <v>268</v>
      </c>
      <c r="D51" s="19" t="s">
        <v>2410</v>
      </c>
      <c r="E51" s="19" t="s">
        <v>1898</v>
      </c>
      <c r="F51" s="19" t="s">
        <v>307</v>
      </c>
      <c r="G51" s="19" t="s">
        <v>39</v>
      </c>
      <c r="H51" s="19">
        <v>7279985</v>
      </c>
      <c r="I51" s="19">
        <v>7280012</v>
      </c>
      <c r="J51" s="19">
        <v>7278041</v>
      </c>
      <c r="K51" s="19">
        <v>7278086</v>
      </c>
      <c r="L51" s="19">
        <v>7280997</v>
      </c>
      <c r="M51" s="19">
        <v>7281255</v>
      </c>
      <c r="N51" s="19">
        <v>268</v>
      </c>
      <c r="O51" s="19">
        <v>13</v>
      </c>
      <c r="P51" s="19">
        <v>22</v>
      </c>
      <c r="Q51" s="19">
        <v>0</v>
      </c>
      <c r="R51" s="19">
        <v>35</v>
      </c>
      <c r="S51" s="19">
        <v>176</v>
      </c>
      <c r="T51" s="19">
        <v>149</v>
      </c>
      <c r="U51" s="24">
        <v>1.17195382021e-6</v>
      </c>
      <c r="V51" s="24">
        <v>2.39563525731202e-6</v>
      </c>
      <c r="W51" s="19">
        <v>0.333</v>
      </c>
      <c r="X51" s="19">
        <v>0</v>
      </c>
      <c r="Y51" s="19">
        <v>0.333</v>
      </c>
      <c r="Z51" s="19"/>
      <c r="AA51" s="19"/>
      <c r="AB51" s="19"/>
    </row>
    <row r="52" s="1" customFormat="1" spans="1:28">
      <c r="A52" s="23" t="s">
        <v>114</v>
      </c>
      <c r="B52" s="19"/>
      <c r="C52" s="19">
        <v>387</v>
      </c>
      <c r="D52" s="19" t="s">
        <v>2411</v>
      </c>
      <c r="E52" s="19" t="s">
        <v>2412</v>
      </c>
      <c r="F52" s="19" t="s">
        <v>2347</v>
      </c>
      <c r="G52" s="19" t="s">
        <v>29</v>
      </c>
      <c r="H52" s="19">
        <v>90534381</v>
      </c>
      <c r="I52" s="19">
        <v>90534438</v>
      </c>
      <c r="J52" s="19">
        <v>90533220</v>
      </c>
      <c r="K52" s="19">
        <v>90533274</v>
      </c>
      <c r="L52" s="19">
        <v>90537074</v>
      </c>
      <c r="M52" s="19">
        <v>90537204</v>
      </c>
      <c r="N52" s="19">
        <v>387</v>
      </c>
      <c r="O52" s="19">
        <v>83</v>
      </c>
      <c r="P52" s="19">
        <v>63</v>
      </c>
      <c r="Q52" s="19">
        <v>58</v>
      </c>
      <c r="R52" s="19">
        <v>0</v>
      </c>
      <c r="S52" s="19">
        <v>206</v>
      </c>
      <c r="T52" s="19">
        <v>149</v>
      </c>
      <c r="U52" s="24">
        <v>4.56301663121e-13</v>
      </c>
      <c r="V52" s="24">
        <v>1.48623970273697e-12</v>
      </c>
      <c r="W52" s="19">
        <v>0.488</v>
      </c>
      <c r="X52" s="19">
        <v>1</v>
      </c>
      <c r="Y52" s="19">
        <v>-0.512</v>
      </c>
      <c r="Z52" s="19"/>
      <c r="AA52" s="19"/>
      <c r="AB52" s="19"/>
    </row>
    <row r="53" s="1" customFormat="1" spans="1:28">
      <c r="A53" s="23" t="s">
        <v>114</v>
      </c>
      <c r="B53" s="19"/>
      <c r="C53" s="19">
        <v>438</v>
      </c>
      <c r="D53" s="19" t="s">
        <v>2413</v>
      </c>
      <c r="E53" s="19" t="s">
        <v>2414</v>
      </c>
      <c r="F53" s="19" t="s">
        <v>2347</v>
      </c>
      <c r="G53" s="19" t="s">
        <v>29</v>
      </c>
      <c r="H53" s="19">
        <v>67653152</v>
      </c>
      <c r="I53" s="19">
        <v>67653273</v>
      </c>
      <c r="J53" s="19">
        <v>67648772</v>
      </c>
      <c r="K53" s="19">
        <v>67648946</v>
      </c>
      <c r="L53" s="19">
        <v>67653885</v>
      </c>
      <c r="M53" s="19">
        <v>67654162</v>
      </c>
      <c r="N53" s="19">
        <v>438</v>
      </c>
      <c r="O53" s="19">
        <v>63</v>
      </c>
      <c r="P53" s="19">
        <v>32</v>
      </c>
      <c r="Q53" s="19">
        <v>69</v>
      </c>
      <c r="R53" s="19">
        <v>0</v>
      </c>
      <c r="S53" s="19">
        <v>270</v>
      </c>
      <c r="T53" s="19">
        <v>149</v>
      </c>
      <c r="U53" s="24">
        <v>7.93708432312e-11</v>
      </c>
      <c r="V53" s="24">
        <v>2.25556260150792e-10</v>
      </c>
      <c r="W53" s="19">
        <v>0.521</v>
      </c>
      <c r="X53" s="19">
        <v>1</v>
      </c>
      <c r="Y53" s="19">
        <v>-0.479</v>
      </c>
      <c r="Z53" s="19"/>
      <c r="AA53" s="19"/>
      <c r="AB53" s="19"/>
    </row>
    <row r="54" s="1" customFormat="1" spans="1:28">
      <c r="A54" s="23" t="s">
        <v>114</v>
      </c>
      <c r="B54" s="19"/>
      <c r="C54" s="19">
        <v>621</v>
      </c>
      <c r="D54" s="19" t="s">
        <v>2415</v>
      </c>
      <c r="E54" s="19" t="s">
        <v>2416</v>
      </c>
      <c r="F54" s="19" t="s">
        <v>2347</v>
      </c>
      <c r="G54" s="19" t="s">
        <v>39</v>
      </c>
      <c r="H54" s="19">
        <v>34743937</v>
      </c>
      <c r="I54" s="19">
        <v>34744063</v>
      </c>
      <c r="J54" s="19">
        <v>34738215</v>
      </c>
      <c r="K54" s="19">
        <v>34738278</v>
      </c>
      <c r="L54" s="19">
        <v>34747223</v>
      </c>
      <c r="M54" s="19">
        <v>34747313</v>
      </c>
      <c r="N54" s="19">
        <v>621</v>
      </c>
      <c r="O54" s="19">
        <v>63</v>
      </c>
      <c r="P54" s="19">
        <v>88</v>
      </c>
      <c r="Q54" s="19">
        <v>140</v>
      </c>
      <c r="R54" s="19">
        <v>0</v>
      </c>
      <c r="S54" s="19">
        <v>275</v>
      </c>
      <c r="T54" s="19">
        <v>149</v>
      </c>
      <c r="U54" s="19">
        <v>0</v>
      </c>
      <c r="V54" s="19">
        <v>0</v>
      </c>
      <c r="W54" s="19">
        <v>0.279</v>
      </c>
      <c r="X54" s="19">
        <v>1</v>
      </c>
      <c r="Y54" s="19">
        <v>-0.721</v>
      </c>
      <c r="Z54" s="19"/>
      <c r="AA54" s="19"/>
      <c r="AB54" s="19"/>
    </row>
    <row r="55" s="1" customFormat="1" spans="1:28">
      <c r="A55" s="23" t="s">
        <v>114</v>
      </c>
      <c r="B55" s="19"/>
      <c r="C55" s="19">
        <v>622</v>
      </c>
      <c r="D55" s="19" t="s">
        <v>2415</v>
      </c>
      <c r="E55" s="19" t="s">
        <v>2416</v>
      </c>
      <c r="F55" s="19" t="s">
        <v>2347</v>
      </c>
      <c r="G55" s="19" t="s">
        <v>39</v>
      </c>
      <c r="H55" s="19">
        <v>34744870</v>
      </c>
      <c r="I55" s="19">
        <v>34744969</v>
      </c>
      <c r="J55" s="19">
        <v>34743937</v>
      </c>
      <c r="K55" s="19">
        <v>34744063</v>
      </c>
      <c r="L55" s="19">
        <v>34747223</v>
      </c>
      <c r="M55" s="19">
        <v>34747313</v>
      </c>
      <c r="N55" s="19">
        <v>622</v>
      </c>
      <c r="O55" s="19">
        <v>633</v>
      </c>
      <c r="P55" s="19">
        <v>2</v>
      </c>
      <c r="Q55" s="19">
        <v>542</v>
      </c>
      <c r="R55" s="19">
        <v>104</v>
      </c>
      <c r="S55" s="19">
        <v>248</v>
      </c>
      <c r="T55" s="19">
        <v>149</v>
      </c>
      <c r="U55" s="19">
        <v>0</v>
      </c>
      <c r="V55" s="19">
        <v>0</v>
      </c>
      <c r="W55" s="19">
        <v>0.995</v>
      </c>
      <c r="X55" s="19">
        <v>0.758</v>
      </c>
      <c r="Y55" s="19">
        <v>0.237</v>
      </c>
      <c r="Z55" s="19"/>
      <c r="AA55" s="19"/>
      <c r="AB55" s="19"/>
    </row>
    <row r="56" s="1" customFormat="1" spans="1:28">
      <c r="A56" s="23" t="s">
        <v>114</v>
      </c>
      <c r="B56" s="19"/>
      <c r="C56" s="19">
        <v>623</v>
      </c>
      <c r="D56" s="19" t="s">
        <v>2415</v>
      </c>
      <c r="E56" s="19" t="s">
        <v>2416</v>
      </c>
      <c r="F56" s="19" t="s">
        <v>2347</v>
      </c>
      <c r="G56" s="19" t="s">
        <v>39</v>
      </c>
      <c r="H56" s="19">
        <v>34744870</v>
      </c>
      <c r="I56" s="19">
        <v>34745024</v>
      </c>
      <c r="J56" s="19">
        <v>34743937</v>
      </c>
      <c r="K56" s="19">
        <v>34744063</v>
      </c>
      <c r="L56" s="19">
        <v>34747223</v>
      </c>
      <c r="M56" s="19">
        <v>34747313</v>
      </c>
      <c r="N56" s="19">
        <v>623</v>
      </c>
      <c r="O56" s="19">
        <v>232</v>
      </c>
      <c r="P56" s="19">
        <v>2</v>
      </c>
      <c r="Q56" s="19">
        <v>215</v>
      </c>
      <c r="R56" s="19">
        <v>104</v>
      </c>
      <c r="S56" s="19">
        <v>298</v>
      </c>
      <c r="T56" s="19">
        <v>149</v>
      </c>
      <c r="U56" s="19">
        <v>0</v>
      </c>
      <c r="V56" s="19">
        <v>0</v>
      </c>
      <c r="W56" s="19">
        <v>0.983</v>
      </c>
      <c r="X56" s="19">
        <v>0.508</v>
      </c>
      <c r="Y56" s="19">
        <v>0.475</v>
      </c>
      <c r="Z56" s="19"/>
      <c r="AA56" s="19"/>
      <c r="AB56" s="19"/>
    </row>
    <row r="57" s="1" customFormat="1" spans="1:28">
      <c r="A57" s="23" t="s">
        <v>114</v>
      </c>
      <c r="B57" s="19"/>
      <c r="C57" s="19">
        <v>632</v>
      </c>
      <c r="D57" s="19" t="s">
        <v>2417</v>
      </c>
      <c r="E57" s="19" t="s">
        <v>2418</v>
      </c>
      <c r="F57" s="19" t="s">
        <v>2347</v>
      </c>
      <c r="G57" s="19" t="s">
        <v>39</v>
      </c>
      <c r="H57" s="19">
        <v>34569797</v>
      </c>
      <c r="I57" s="19">
        <v>34569898</v>
      </c>
      <c r="J57" s="19">
        <v>34567035</v>
      </c>
      <c r="K57" s="19">
        <v>34567154</v>
      </c>
      <c r="L57" s="19">
        <v>34571455</v>
      </c>
      <c r="M57" s="19">
        <v>34571661</v>
      </c>
      <c r="N57" s="19">
        <v>632</v>
      </c>
      <c r="O57" s="19">
        <v>17</v>
      </c>
      <c r="P57" s="19">
        <v>97</v>
      </c>
      <c r="Q57" s="19">
        <v>299</v>
      </c>
      <c r="R57" s="19">
        <v>0</v>
      </c>
      <c r="S57" s="19">
        <v>250</v>
      </c>
      <c r="T57" s="19">
        <v>149</v>
      </c>
      <c r="U57" s="19">
        <v>0</v>
      </c>
      <c r="V57" s="19">
        <v>0</v>
      </c>
      <c r="W57" s="19">
        <v>0.095</v>
      </c>
      <c r="X57" s="19">
        <v>1</v>
      </c>
      <c r="Y57" s="19">
        <v>-0.905</v>
      </c>
      <c r="Z57" s="19"/>
      <c r="AA57" s="19"/>
      <c r="AB57" s="19"/>
    </row>
    <row r="58" s="1" customFormat="1" spans="1:28">
      <c r="A58" s="23" t="s">
        <v>114</v>
      </c>
      <c r="B58" s="19"/>
      <c r="C58" s="19">
        <v>1079</v>
      </c>
      <c r="D58" s="19" t="s">
        <v>2419</v>
      </c>
      <c r="E58" s="19" t="s">
        <v>2420</v>
      </c>
      <c r="F58" s="19" t="s">
        <v>344</v>
      </c>
      <c r="G58" s="19" t="s">
        <v>39</v>
      </c>
      <c r="H58" s="19">
        <v>56608637</v>
      </c>
      <c r="I58" s="19">
        <v>56608692</v>
      </c>
      <c r="J58" s="19">
        <v>56607451</v>
      </c>
      <c r="K58" s="19">
        <v>56607841</v>
      </c>
      <c r="L58" s="19">
        <v>56608845</v>
      </c>
      <c r="M58" s="19">
        <v>56609023</v>
      </c>
      <c r="N58" s="19">
        <v>1079</v>
      </c>
      <c r="O58" s="19">
        <v>126</v>
      </c>
      <c r="P58" s="19">
        <v>51</v>
      </c>
      <c r="Q58" s="19">
        <v>101</v>
      </c>
      <c r="R58" s="19">
        <v>0</v>
      </c>
      <c r="S58" s="19">
        <v>204</v>
      </c>
      <c r="T58" s="19">
        <v>149</v>
      </c>
      <c r="U58" s="24">
        <v>1.30617738847e-12</v>
      </c>
      <c r="V58" s="24">
        <v>4.12740914650861e-12</v>
      </c>
      <c r="W58" s="19">
        <v>0.643</v>
      </c>
      <c r="X58" s="19">
        <v>1</v>
      </c>
      <c r="Y58" s="19">
        <v>-0.357</v>
      </c>
      <c r="Z58" s="19"/>
      <c r="AA58" s="19"/>
      <c r="AB58" s="19"/>
    </row>
    <row r="59" s="1" customFormat="1" spans="1:28">
      <c r="A59" s="23" t="s">
        <v>114</v>
      </c>
      <c r="B59" s="19"/>
      <c r="C59" s="19">
        <v>1080</v>
      </c>
      <c r="D59" s="19" t="s">
        <v>2419</v>
      </c>
      <c r="E59" s="19" t="s">
        <v>2420</v>
      </c>
      <c r="F59" s="19" t="s">
        <v>344</v>
      </c>
      <c r="G59" s="19" t="s">
        <v>39</v>
      </c>
      <c r="H59" s="19">
        <v>56608637</v>
      </c>
      <c r="I59" s="19">
        <v>56608715</v>
      </c>
      <c r="J59" s="19">
        <v>56607749</v>
      </c>
      <c r="K59" s="19">
        <v>56607841</v>
      </c>
      <c r="L59" s="19">
        <v>56608845</v>
      </c>
      <c r="M59" s="19">
        <v>56609002</v>
      </c>
      <c r="N59" s="19">
        <v>1080</v>
      </c>
      <c r="O59" s="19">
        <v>28</v>
      </c>
      <c r="P59" s="19">
        <v>51</v>
      </c>
      <c r="Q59" s="19">
        <v>21</v>
      </c>
      <c r="R59" s="19">
        <v>0</v>
      </c>
      <c r="S59" s="19">
        <v>227</v>
      </c>
      <c r="T59" s="19">
        <v>149</v>
      </c>
      <c r="U59" s="24">
        <v>2.18216000825e-10</v>
      </c>
      <c r="V59" s="24">
        <v>6.0561069891882e-10</v>
      </c>
      <c r="W59" s="19">
        <v>0.265</v>
      </c>
      <c r="X59" s="19">
        <v>1</v>
      </c>
      <c r="Y59" s="19">
        <v>-0.735</v>
      </c>
      <c r="Z59" s="19"/>
      <c r="AA59" s="19"/>
      <c r="AB59" s="19"/>
    </row>
    <row r="60" s="1" customFormat="1" spans="1:28">
      <c r="A60" s="23" t="s">
        <v>114</v>
      </c>
      <c r="B60" s="19"/>
      <c r="C60" s="19">
        <v>1197</v>
      </c>
      <c r="D60" s="19" t="s">
        <v>2421</v>
      </c>
      <c r="E60" s="19" t="s">
        <v>2422</v>
      </c>
      <c r="F60" s="19" t="s">
        <v>344</v>
      </c>
      <c r="G60" s="19" t="s">
        <v>39</v>
      </c>
      <c r="H60" s="19">
        <v>35898387</v>
      </c>
      <c r="I60" s="19">
        <v>35898467</v>
      </c>
      <c r="J60" s="19">
        <v>35898256</v>
      </c>
      <c r="K60" s="19">
        <v>35898299</v>
      </c>
      <c r="L60" s="19">
        <v>35901367</v>
      </c>
      <c r="M60" s="19">
        <v>35901611</v>
      </c>
      <c r="N60" s="19">
        <v>1197</v>
      </c>
      <c r="O60" s="19">
        <v>69</v>
      </c>
      <c r="P60" s="19">
        <v>8</v>
      </c>
      <c r="Q60" s="19">
        <v>109</v>
      </c>
      <c r="R60" s="19">
        <v>0</v>
      </c>
      <c r="S60" s="19">
        <v>229</v>
      </c>
      <c r="T60" s="19">
        <v>149</v>
      </c>
      <c r="U60" s="19">
        <v>0.000123361872269</v>
      </c>
      <c r="V60" s="19">
        <v>0.0002082258481807</v>
      </c>
      <c r="W60" s="19">
        <v>0.849</v>
      </c>
      <c r="X60" s="19">
        <v>1</v>
      </c>
      <c r="Y60" s="19">
        <v>-0.151</v>
      </c>
      <c r="Z60" s="19"/>
      <c r="AA60" s="19"/>
      <c r="AB60" s="19"/>
    </row>
    <row r="61" s="1" customFormat="1" spans="1:28">
      <c r="A61" s="23" t="s">
        <v>114</v>
      </c>
      <c r="B61" s="19"/>
      <c r="C61" s="19">
        <v>1249</v>
      </c>
      <c r="D61" s="19" t="s">
        <v>2423</v>
      </c>
      <c r="E61" s="19" t="s">
        <v>2424</v>
      </c>
      <c r="F61" s="19" t="s">
        <v>344</v>
      </c>
      <c r="G61" s="19" t="s">
        <v>29</v>
      </c>
      <c r="H61" s="19">
        <v>34853612</v>
      </c>
      <c r="I61" s="19">
        <v>34853650</v>
      </c>
      <c r="J61" s="19">
        <v>34853424</v>
      </c>
      <c r="K61" s="19">
        <v>34853499</v>
      </c>
      <c r="L61" s="19">
        <v>34853807</v>
      </c>
      <c r="M61" s="19">
        <v>34854089</v>
      </c>
      <c r="N61" s="19">
        <v>1249</v>
      </c>
      <c r="O61" s="19">
        <v>502</v>
      </c>
      <c r="P61" s="19">
        <v>0</v>
      </c>
      <c r="Q61" s="19">
        <v>434</v>
      </c>
      <c r="R61" s="19">
        <v>84</v>
      </c>
      <c r="S61" s="19">
        <v>187</v>
      </c>
      <c r="T61" s="19">
        <v>149</v>
      </c>
      <c r="U61" s="19">
        <v>0</v>
      </c>
      <c r="V61" s="19">
        <v>0</v>
      </c>
      <c r="W61" s="19">
        <v>1</v>
      </c>
      <c r="X61" s="19">
        <v>0.805</v>
      </c>
      <c r="Y61" s="19">
        <v>0.195</v>
      </c>
      <c r="Z61" s="19"/>
      <c r="AA61" s="19"/>
      <c r="AB61" s="19"/>
    </row>
    <row r="62" s="1" customFormat="1" spans="1:28">
      <c r="A62" s="23" t="s">
        <v>114</v>
      </c>
      <c r="B62" s="19"/>
      <c r="C62" s="19">
        <v>1620</v>
      </c>
      <c r="D62" s="19" t="s">
        <v>2425</v>
      </c>
      <c r="E62" s="19" t="s">
        <v>2426</v>
      </c>
      <c r="F62" s="19" t="s">
        <v>344</v>
      </c>
      <c r="G62" s="19" t="s">
        <v>29</v>
      </c>
      <c r="H62" s="19">
        <v>3122052</v>
      </c>
      <c r="I62" s="19">
        <v>3122114</v>
      </c>
      <c r="J62" s="19">
        <v>3115248</v>
      </c>
      <c r="K62" s="19">
        <v>3115418</v>
      </c>
      <c r="L62" s="19">
        <v>3145074</v>
      </c>
      <c r="M62" s="19">
        <v>3145158</v>
      </c>
      <c r="N62" s="19">
        <v>1620</v>
      </c>
      <c r="O62" s="19">
        <v>12</v>
      </c>
      <c r="P62" s="19">
        <v>44</v>
      </c>
      <c r="Q62" s="19">
        <v>0</v>
      </c>
      <c r="R62" s="19">
        <v>62</v>
      </c>
      <c r="S62" s="19">
        <v>211</v>
      </c>
      <c r="T62" s="19">
        <v>149</v>
      </c>
      <c r="U62" s="24">
        <v>1.09827258081e-5</v>
      </c>
      <c r="V62" s="24">
        <v>2.07210689339327e-5</v>
      </c>
      <c r="W62" s="19">
        <v>0.161</v>
      </c>
      <c r="X62" s="19">
        <v>0</v>
      </c>
      <c r="Y62" s="19">
        <v>0.161</v>
      </c>
      <c r="Z62" s="19"/>
      <c r="AA62" s="19"/>
      <c r="AB62" s="19"/>
    </row>
    <row r="63" s="1" customFormat="1" spans="1:28">
      <c r="A63" s="23" t="s">
        <v>114</v>
      </c>
      <c r="B63" s="19"/>
      <c r="C63" s="19">
        <v>1726</v>
      </c>
      <c r="D63" s="19" t="s">
        <v>2427</v>
      </c>
      <c r="E63" s="19" t="s">
        <v>2428</v>
      </c>
      <c r="F63" s="19" t="s">
        <v>143</v>
      </c>
      <c r="G63" s="19" t="s">
        <v>39</v>
      </c>
      <c r="H63" s="19">
        <v>57198858</v>
      </c>
      <c r="I63" s="19">
        <v>57198983</v>
      </c>
      <c r="J63" s="19">
        <v>57198723</v>
      </c>
      <c r="K63" s="19">
        <v>57198770</v>
      </c>
      <c r="L63" s="19">
        <v>57201057</v>
      </c>
      <c r="M63" s="19">
        <v>57201172</v>
      </c>
      <c r="N63" s="19">
        <v>1726</v>
      </c>
      <c r="O63" s="19">
        <v>0</v>
      </c>
      <c r="P63" s="19">
        <v>52</v>
      </c>
      <c r="Q63" s="19">
        <v>63</v>
      </c>
      <c r="R63" s="19">
        <v>0</v>
      </c>
      <c r="S63" s="19">
        <v>274</v>
      </c>
      <c r="T63" s="19">
        <v>149</v>
      </c>
      <c r="U63" s="19">
        <v>0</v>
      </c>
      <c r="V63" s="19">
        <v>0</v>
      </c>
      <c r="W63" s="19">
        <v>0</v>
      </c>
      <c r="X63" s="19">
        <v>1</v>
      </c>
      <c r="Y63" s="19">
        <v>-1</v>
      </c>
      <c r="Z63" s="19"/>
      <c r="AA63" s="19"/>
      <c r="AB63" s="19"/>
    </row>
    <row r="64" s="1" customFormat="1" spans="1:28">
      <c r="A64" s="23" t="s">
        <v>114</v>
      </c>
      <c r="B64" s="19"/>
      <c r="C64" s="19">
        <v>1757</v>
      </c>
      <c r="D64" s="19" t="s">
        <v>2429</v>
      </c>
      <c r="E64" s="19" t="s">
        <v>2430</v>
      </c>
      <c r="F64" s="19" t="s">
        <v>143</v>
      </c>
      <c r="G64" s="19" t="s">
        <v>29</v>
      </c>
      <c r="H64" s="19">
        <v>45166979</v>
      </c>
      <c r="I64" s="19">
        <v>45167029</v>
      </c>
      <c r="J64" s="19">
        <v>45162405</v>
      </c>
      <c r="K64" s="19">
        <v>45162447</v>
      </c>
      <c r="L64" s="19">
        <v>45169865</v>
      </c>
      <c r="M64" s="19">
        <v>45169936</v>
      </c>
      <c r="N64" s="19">
        <v>1757</v>
      </c>
      <c r="O64" s="19">
        <v>956</v>
      </c>
      <c r="P64" s="19">
        <v>33</v>
      </c>
      <c r="Q64" s="19">
        <v>160</v>
      </c>
      <c r="R64" s="19">
        <v>146</v>
      </c>
      <c r="S64" s="19">
        <v>199</v>
      </c>
      <c r="T64" s="19">
        <v>149</v>
      </c>
      <c r="U64" s="19">
        <v>0</v>
      </c>
      <c r="V64" s="19">
        <v>0</v>
      </c>
      <c r="W64" s="19">
        <v>0.956</v>
      </c>
      <c r="X64" s="19">
        <v>0.451</v>
      </c>
      <c r="Y64" s="19">
        <v>0.505</v>
      </c>
      <c r="Z64" s="19"/>
      <c r="AA64" s="19"/>
      <c r="AB64" s="19"/>
    </row>
    <row r="65" s="1" customFormat="1" spans="1:28">
      <c r="A65" s="23" t="s">
        <v>114</v>
      </c>
      <c r="B65" s="19"/>
      <c r="C65" s="19">
        <v>2202</v>
      </c>
      <c r="D65" s="19" t="s">
        <v>2431</v>
      </c>
      <c r="E65" s="19" t="s">
        <v>2432</v>
      </c>
      <c r="F65" s="19" t="s">
        <v>28</v>
      </c>
      <c r="G65" s="19" t="s">
        <v>39</v>
      </c>
      <c r="H65" s="19">
        <v>83137467</v>
      </c>
      <c r="I65" s="19">
        <v>83137554</v>
      </c>
      <c r="J65" s="19">
        <v>83135293</v>
      </c>
      <c r="K65" s="19">
        <v>83135389</v>
      </c>
      <c r="L65" s="19">
        <v>83138131</v>
      </c>
      <c r="M65" s="19">
        <v>83138522</v>
      </c>
      <c r="N65" s="19">
        <v>2202</v>
      </c>
      <c r="O65" s="19">
        <v>85</v>
      </c>
      <c r="P65" s="19">
        <v>20</v>
      </c>
      <c r="Q65" s="19">
        <v>114</v>
      </c>
      <c r="R65" s="19">
        <v>0</v>
      </c>
      <c r="S65" s="19">
        <v>236</v>
      </c>
      <c r="T65" s="19">
        <v>149</v>
      </c>
      <c r="U65" s="24">
        <v>1.49244823167e-8</v>
      </c>
      <c r="V65" s="24">
        <v>3.64083667380237e-8</v>
      </c>
      <c r="W65" s="19">
        <v>0.729</v>
      </c>
      <c r="X65" s="19">
        <v>1</v>
      </c>
      <c r="Y65" s="19">
        <v>-0.271</v>
      </c>
      <c r="Z65" s="19"/>
      <c r="AA65" s="19"/>
      <c r="AB65" s="19"/>
    </row>
    <row r="66" s="1" customFormat="1" spans="1:28">
      <c r="A66" s="23" t="s">
        <v>114</v>
      </c>
      <c r="B66" s="19"/>
      <c r="C66" s="19">
        <v>2326</v>
      </c>
      <c r="D66" s="19" t="s">
        <v>2433</v>
      </c>
      <c r="E66" s="19" t="s">
        <v>2434</v>
      </c>
      <c r="F66" s="19" t="s">
        <v>28</v>
      </c>
      <c r="G66" s="19" t="s">
        <v>39</v>
      </c>
      <c r="H66" s="19">
        <v>76537089</v>
      </c>
      <c r="I66" s="19">
        <v>76537197</v>
      </c>
      <c r="J66" s="19">
        <v>76536892</v>
      </c>
      <c r="K66" s="19">
        <v>76537006</v>
      </c>
      <c r="L66" s="19">
        <v>76537288</v>
      </c>
      <c r="M66" s="19">
        <v>76537420</v>
      </c>
      <c r="N66" s="19">
        <v>2326</v>
      </c>
      <c r="O66" s="19">
        <v>114</v>
      </c>
      <c r="P66" s="19">
        <v>24</v>
      </c>
      <c r="Q66" s="19">
        <v>0</v>
      </c>
      <c r="R66" s="19">
        <v>66</v>
      </c>
      <c r="S66" s="19">
        <v>257</v>
      </c>
      <c r="T66" s="19">
        <v>149</v>
      </c>
      <c r="U66" s="19">
        <v>0</v>
      </c>
      <c r="V66" s="19">
        <v>0</v>
      </c>
      <c r="W66" s="19">
        <v>0.734</v>
      </c>
      <c r="X66" s="19">
        <v>0</v>
      </c>
      <c r="Y66" s="19">
        <v>0.734</v>
      </c>
      <c r="Z66" s="19"/>
      <c r="AA66" s="19"/>
      <c r="AB66" s="19"/>
    </row>
    <row r="67" s="1" customFormat="1" spans="1:28">
      <c r="A67" s="23" t="s">
        <v>114</v>
      </c>
      <c r="B67" s="19"/>
      <c r="C67" s="19">
        <v>2431</v>
      </c>
      <c r="D67" s="19" t="s">
        <v>2435</v>
      </c>
      <c r="E67" s="19" t="s">
        <v>2436</v>
      </c>
      <c r="F67" s="19" t="s">
        <v>28</v>
      </c>
      <c r="G67" s="19" t="s">
        <v>29</v>
      </c>
      <c r="H67" s="19">
        <v>58152596</v>
      </c>
      <c r="I67" s="19">
        <v>58152745</v>
      </c>
      <c r="J67" s="19">
        <v>58150605</v>
      </c>
      <c r="K67" s="19">
        <v>58150656</v>
      </c>
      <c r="L67" s="19">
        <v>58153579</v>
      </c>
      <c r="M67" s="19">
        <v>58153704</v>
      </c>
      <c r="N67" s="19">
        <v>2431</v>
      </c>
      <c r="O67" s="19">
        <v>175</v>
      </c>
      <c r="P67" s="19">
        <v>77</v>
      </c>
      <c r="Q67" s="19">
        <v>138</v>
      </c>
      <c r="R67" s="19">
        <v>21</v>
      </c>
      <c r="S67" s="19">
        <v>298</v>
      </c>
      <c r="T67" s="19">
        <v>149</v>
      </c>
      <c r="U67" s="19">
        <v>0.000257313510186</v>
      </c>
      <c r="V67" s="19">
        <v>0.0004195144357487</v>
      </c>
      <c r="W67" s="19">
        <v>0.532</v>
      </c>
      <c r="X67" s="19">
        <v>0.767</v>
      </c>
      <c r="Y67" s="19">
        <v>-0.235</v>
      </c>
      <c r="Z67" s="19"/>
      <c r="AA67" s="19"/>
      <c r="AB67" s="19"/>
    </row>
    <row r="68" s="1" customFormat="1" spans="1:28">
      <c r="A68" s="23" t="s">
        <v>114</v>
      </c>
      <c r="B68" s="19"/>
      <c r="C68" s="19">
        <v>2432</v>
      </c>
      <c r="D68" s="19" t="s">
        <v>2435</v>
      </c>
      <c r="E68" s="19" t="s">
        <v>2436</v>
      </c>
      <c r="F68" s="19" t="s">
        <v>28</v>
      </c>
      <c r="G68" s="19" t="s">
        <v>29</v>
      </c>
      <c r="H68" s="19">
        <v>58153579</v>
      </c>
      <c r="I68" s="19">
        <v>58153704</v>
      </c>
      <c r="J68" s="19">
        <v>58150605</v>
      </c>
      <c r="K68" s="19">
        <v>58150656</v>
      </c>
      <c r="L68" s="19">
        <v>58157901</v>
      </c>
      <c r="M68" s="19">
        <v>58158233</v>
      </c>
      <c r="N68" s="19">
        <v>2432</v>
      </c>
      <c r="O68" s="19">
        <v>173</v>
      </c>
      <c r="P68" s="19">
        <v>91</v>
      </c>
      <c r="Q68" s="19">
        <v>102</v>
      </c>
      <c r="R68" s="19">
        <v>10</v>
      </c>
      <c r="S68" s="19">
        <v>274</v>
      </c>
      <c r="T68" s="19">
        <v>149</v>
      </c>
      <c r="U68" s="24">
        <v>5.74430232714e-7</v>
      </c>
      <c r="V68" s="24">
        <v>1.21876249804172e-6</v>
      </c>
      <c r="W68" s="19">
        <v>0.508</v>
      </c>
      <c r="X68" s="19">
        <v>0.847</v>
      </c>
      <c r="Y68" s="19">
        <v>-0.339</v>
      </c>
      <c r="Z68" s="19"/>
      <c r="AA68" s="19"/>
      <c r="AB68" s="19"/>
    </row>
    <row r="69" s="1" customFormat="1" spans="1:28">
      <c r="A69" s="23" t="s">
        <v>114</v>
      </c>
      <c r="B69" s="19"/>
      <c r="C69" s="19">
        <v>2488</v>
      </c>
      <c r="D69" s="19" t="s">
        <v>2437</v>
      </c>
      <c r="E69" s="19" t="s">
        <v>2438</v>
      </c>
      <c r="F69" s="19" t="s">
        <v>28</v>
      </c>
      <c r="G69" s="19" t="s">
        <v>29</v>
      </c>
      <c r="H69" s="19">
        <v>34139740</v>
      </c>
      <c r="I69" s="19">
        <v>34139897</v>
      </c>
      <c r="J69" s="19">
        <v>34136673</v>
      </c>
      <c r="K69" s="19">
        <v>34136827</v>
      </c>
      <c r="L69" s="19">
        <v>34140691</v>
      </c>
      <c r="M69" s="19">
        <v>34140710</v>
      </c>
      <c r="N69" s="19">
        <v>2488</v>
      </c>
      <c r="O69" s="19">
        <v>269</v>
      </c>
      <c r="P69" s="19">
        <v>38</v>
      </c>
      <c r="Q69" s="19">
        <v>216</v>
      </c>
      <c r="R69" s="19">
        <v>0</v>
      </c>
      <c r="S69" s="19">
        <v>298</v>
      </c>
      <c r="T69" s="19">
        <v>149</v>
      </c>
      <c r="U69" s="24">
        <v>2.28035479388e-10</v>
      </c>
      <c r="V69" s="24">
        <v>6.32270496638009e-10</v>
      </c>
      <c r="W69" s="19">
        <v>0.78</v>
      </c>
      <c r="X69" s="19">
        <v>1</v>
      </c>
      <c r="Y69" s="19">
        <v>-0.22</v>
      </c>
      <c r="Z69" s="19"/>
      <c r="AA69" s="19"/>
      <c r="AB69" s="19"/>
    </row>
    <row r="70" s="1" customFormat="1" spans="1:28">
      <c r="A70" s="23" t="s">
        <v>114</v>
      </c>
      <c r="B70" s="19"/>
      <c r="C70" s="19">
        <v>2535</v>
      </c>
      <c r="D70" s="19" t="s">
        <v>2439</v>
      </c>
      <c r="E70" s="19" t="s">
        <v>2440</v>
      </c>
      <c r="F70" s="19" t="s">
        <v>168</v>
      </c>
      <c r="G70" s="19" t="s">
        <v>39</v>
      </c>
      <c r="H70" s="19">
        <v>118918120</v>
      </c>
      <c r="I70" s="19">
        <v>118918282</v>
      </c>
      <c r="J70" s="19">
        <v>118911422</v>
      </c>
      <c r="K70" s="19">
        <v>118911563</v>
      </c>
      <c r="L70" s="19">
        <v>118919821</v>
      </c>
      <c r="M70" s="19">
        <v>118919992</v>
      </c>
      <c r="N70" s="19">
        <v>2535</v>
      </c>
      <c r="O70" s="19">
        <v>721</v>
      </c>
      <c r="P70" s="19">
        <v>74</v>
      </c>
      <c r="Q70" s="19">
        <v>576</v>
      </c>
      <c r="R70" s="19">
        <v>0</v>
      </c>
      <c r="S70" s="19">
        <v>298</v>
      </c>
      <c r="T70" s="19">
        <v>149</v>
      </c>
      <c r="U70" s="24">
        <v>3.33066907388e-16</v>
      </c>
      <c r="V70" s="24">
        <v>1.28710601499091e-15</v>
      </c>
      <c r="W70" s="19">
        <v>0.83</v>
      </c>
      <c r="X70" s="19">
        <v>1</v>
      </c>
      <c r="Y70" s="19">
        <v>-0.17</v>
      </c>
      <c r="Z70" s="19"/>
      <c r="AA70" s="19"/>
      <c r="AB70" s="19"/>
    </row>
    <row r="71" s="1" customFormat="1" spans="1:28">
      <c r="A71" s="23" t="s">
        <v>114</v>
      </c>
      <c r="B71" s="19"/>
      <c r="C71" s="19">
        <v>2623</v>
      </c>
      <c r="D71" s="19" t="s">
        <v>2349</v>
      </c>
      <c r="E71" s="19" t="s">
        <v>2350</v>
      </c>
      <c r="F71" s="19" t="s">
        <v>168</v>
      </c>
      <c r="G71" s="19" t="s">
        <v>29</v>
      </c>
      <c r="H71" s="19">
        <v>105833099</v>
      </c>
      <c r="I71" s="19">
        <v>105833162</v>
      </c>
      <c r="J71" s="19">
        <v>105829056</v>
      </c>
      <c r="K71" s="19">
        <v>105829277</v>
      </c>
      <c r="L71" s="19">
        <v>105834709</v>
      </c>
      <c r="M71" s="19">
        <v>105834757</v>
      </c>
      <c r="N71" s="19">
        <v>2623</v>
      </c>
      <c r="O71" s="19">
        <v>27</v>
      </c>
      <c r="P71" s="19">
        <v>56</v>
      </c>
      <c r="Q71" s="19">
        <v>90</v>
      </c>
      <c r="R71" s="19">
        <v>0</v>
      </c>
      <c r="S71" s="19">
        <v>212</v>
      </c>
      <c r="T71" s="19">
        <v>149</v>
      </c>
      <c r="U71" s="19">
        <v>0</v>
      </c>
      <c r="V71" s="19">
        <v>0</v>
      </c>
      <c r="W71" s="19">
        <v>0.253</v>
      </c>
      <c r="X71" s="19">
        <v>1</v>
      </c>
      <c r="Y71" s="19">
        <v>-0.747</v>
      </c>
      <c r="Z71" s="19"/>
      <c r="AA71" s="19"/>
      <c r="AB71" s="19"/>
    </row>
    <row r="72" s="1" customFormat="1" spans="1:28">
      <c r="A72" s="23" t="s">
        <v>114</v>
      </c>
      <c r="B72" s="19"/>
      <c r="C72" s="19">
        <v>2662</v>
      </c>
      <c r="D72" s="19" t="s">
        <v>2441</v>
      </c>
      <c r="E72" s="19" t="s">
        <v>2442</v>
      </c>
      <c r="F72" s="19" t="s">
        <v>168</v>
      </c>
      <c r="G72" s="19" t="s">
        <v>29</v>
      </c>
      <c r="H72" s="19">
        <v>100119986</v>
      </c>
      <c r="I72" s="19">
        <v>100120138</v>
      </c>
      <c r="J72" s="19">
        <v>100119072</v>
      </c>
      <c r="K72" s="19">
        <v>100119262</v>
      </c>
      <c r="L72" s="19">
        <v>100120992</v>
      </c>
      <c r="M72" s="19">
        <v>100121147</v>
      </c>
      <c r="N72" s="19">
        <v>2662</v>
      </c>
      <c r="O72" s="19">
        <v>1832</v>
      </c>
      <c r="P72" s="19">
        <v>0</v>
      </c>
      <c r="Q72" s="19">
        <v>768</v>
      </c>
      <c r="R72" s="19">
        <v>63</v>
      </c>
      <c r="S72" s="19">
        <v>298</v>
      </c>
      <c r="T72" s="19">
        <v>149</v>
      </c>
      <c r="U72" s="19">
        <v>0</v>
      </c>
      <c r="V72" s="19">
        <v>0</v>
      </c>
      <c r="W72" s="19">
        <v>1</v>
      </c>
      <c r="X72" s="19">
        <v>0.859</v>
      </c>
      <c r="Y72" s="19">
        <v>0.141</v>
      </c>
      <c r="Z72" s="19"/>
      <c r="AA72" s="19"/>
      <c r="AB72" s="19"/>
    </row>
    <row r="73" s="1" customFormat="1" spans="1:28">
      <c r="A73" s="23" t="s">
        <v>114</v>
      </c>
      <c r="B73" s="19"/>
      <c r="C73" s="19">
        <v>2702</v>
      </c>
      <c r="D73" s="19" t="s">
        <v>2443</v>
      </c>
      <c r="E73" s="19" t="s">
        <v>2444</v>
      </c>
      <c r="F73" s="19" t="s">
        <v>168</v>
      </c>
      <c r="G73" s="19" t="s">
        <v>29</v>
      </c>
      <c r="H73" s="19">
        <v>85223380</v>
      </c>
      <c r="I73" s="19">
        <v>85223518</v>
      </c>
      <c r="J73" s="19">
        <v>85222743</v>
      </c>
      <c r="K73" s="19">
        <v>85222839</v>
      </c>
      <c r="L73" s="19">
        <v>85224554</v>
      </c>
      <c r="M73" s="19">
        <v>85224621</v>
      </c>
      <c r="N73" s="19">
        <v>2702</v>
      </c>
      <c r="O73" s="19">
        <v>888</v>
      </c>
      <c r="P73" s="19">
        <v>129</v>
      </c>
      <c r="Q73" s="19">
        <v>479</v>
      </c>
      <c r="R73" s="19">
        <v>0</v>
      </c>
      <c r="S73" s="19">
        <v>287</v>
      </c>
      <c r="T73" s="19">
        <v>149</v>
      </c>
      <c r="U73" s="19">
        <v>0</v>
      </c>
      <c r="V73" s="19">
        <v>0</v>
      </c>
      <c r="W73" s="19">
        <v>0.781</v>
      </c>
      <c r="X73" s="19">
        <v>1</v>
      </c>
      <c r="Y73" s="19">
        <v>-0.219</v>
      </c>
      <c r="Z73" s="19"/>
      <c r="AA73" s="19"/>
      <c r="AB73" s="19"/>
    </row>
    <row r="74" s="1" customFormat="1" spans="1:28">
      <c r="A74" s="23" t="s">
        <v>114</v>
      </c>
      <c r="B74" s="19"/>
      <c r="C74" s="19">
        <v>2814</v>
      </c>
      <c r="D74" s="19" t="s">
        <v>2445</v>
      </c>
      <c r="E74" s="19" t="s">
        <v>2446</v>
      </c>
      <c r="F74" s="19" t="s">
        <v>168</v>
      </c>
      <c r="G74" s="19" t="s">
        <v>39</v>
      </c>
      <c r="H74" s="19">
        <v>71132506</v>
      </c>
      <c r="I74" s="19">
        <v>71132642</v>
      </c>
      <c r="J74" s="19">
        <v>71132000</v>
      </c>
      <c r="K74" s="19">
        <v>71132086</v>
      </c>
      <c r="L74" s="19">
        <v>71136554</v>
      </c>
      <c r="M74" s="19">
        <v>71136648</v>
      </c>
      <c r="N74" s="19">
        <v>2814</v>
      </c>
      <c r="O74" s="19">
        <v>91</v>
      </c>
      <c r="P74" s="19">
        <v>370</v>
      </c>
      <c r="Q74" s="19">
        <v>0</v>
      </c>
      <c r="R74" s="19">
        <v>87</v>
      </c>
      <c r="S74" s="19">
        <v>285</v>
      </c>
      <c r="T74" s="19">
        <v>149</v>
      </c>
      <c r="U74" s="24">
        <v>1.96516075635e-8</v>
      </c>
      <c r="V74" s="24">
        <v>4.73555811530195e-8</v>
      </c>
      <c r="W74" s="19">
        <v>0.114</v>
      </c>
      <c r="X74" s="19">
        <v>0</v>
      </c>
      <c r="Y74" s="19">
        <v>0.114</v>
      </c>
      <c r="Z74" s="19"/>
      <c r="AA74" s="19"/>
      <c r="AB74" s="19"/>
    </row>
    <row r="75" s="1" customFormat="1" spans="1:28">
      <c r="A75" s="23" t="s">
        <v>114</v>
      </c>
      <c r="B75" s="19"/>
      <c r="C75" s="19">
        <v>2815</v>
      </c>
      <c r="D75" s="19" t="s">
        <v>2445</v>
      </c>
      <c r="E75" s="19" t="s">
        <v>2446</v>
      </c>
      <c r="F75" s="19" t="s">
        <v>168</v>
      </c>
      <c r="G75" s="19" t="s">
        <v>39</v>
      </c>
      <c r="H75" s="19">
        <v>71132506</v>
      </c>
      <c r="I75" s="19">
        <v>71132758</v>
      </c>
      <c r="J75" s="19">
        <v>71132000</v>
      </c>
      <c r="K75" s="19">
        <v>71132086</v>
      </c>
      <c r="L75" s="19">
        <v>71136554</v>
      </c>
      <c r="M75" s="19">
        <v>71136597</v>
      </c>
      <c r="N75" s="19">
        <v>2815</v>
      </c>
      <c r="O75" s="19">
        <v>93</v>
      </c>
      <c r="P75" s="19">
        <v>370</v>
      </c>
      <c r="Q75" s="19">
        <v>0</v>
      </c>
      <c r="R75" s="19">
        <v>87</v>
      </c>
      <c r="S75" s="19">
        <v>298</v>
      </c>
      <c r="T75" s="19">
        <v>149</v>
      </c>
      <c r="U75" s="24">
        <v>1.61809680099e-8</v>
      </c>
      <c r="V75" s="24">
        <v>3.92795980191184e-8</v>
      </c>
      <c r="W75" s="19">
        <v>0.112</v>
      </c>
      <c r="X75" s="19">
        <v>0</v>
      </c>
      <c r="Y75" s="19">
        <v>0.112</v>
      </c>
      <c r="Z75" s="19"/>
      <c r="AA75" s="19"/>
      <c r="AB75" s="19"/>
    </row>
    <row r="76" s="1" customFormat="1" spans="1:28">
      <c r="A76" s="23" t="s">
        <v>114</v>
      </c>
      <c r="B76" s="19"/>
      <c r="C76" s="19">
        <v>2816</v>
      </c>
      <c r="D76" s="19" t="s">
        <v>2445</v>
      </c>
      <c r="E76" s="19" t="s">
        <v>2446</v>
      </c>
      <c r="F76" s="19" t="s">
        <v>168</v>
      </c>
      <c r="G76" s="19" t="s">
        <v>39</v>
      </c>
      <c r="H76" s="19">
        <v>71132506</v>
      </c>
      <c r="I76" s="19">
        <v>71132798</v>
      </c>
      <c r="J76" s="19">
        <v>71132000</v>
      </c>
      <c r="K76" s="19">
        <v>71132086</v>
      </c>
      <c r="L76" s="19">
        <v>71136554</v>
      </c>
      <c r="M76" s="19">
        <v>71136612</v>
      </c>
      <c r="N76" s="19">
        <v>2816</v>
      </c>
      <c r="O76" s="19">
        <v>93</v>
      </c>
      <c r="P76" s="19">
        <v>370</v>
      </c>
      <c r="Q76" s="19">
        <v>0</v>
      </c>
      <c r="R76" s="19">
        <v>87</v>
      </c>
      <c r="S76" s="19">
        <v>298</v>
      </c>
      <c r="T76" s="19">
        <v>149</v>
      </c>
      <c r="U76" s="24">
        <v>1.61809680099e-8</v>
      </c>
      <c r="V76" s="24">
        <v>3.92795980191184e-8</v>
      </c>
      <c r="W76" s="19">
        <v>0.112</v>
      </c>
      <c r="X76" s="19">
        <v>0</v>
      </c>
      <c r="Y76" s="19">
        <v>0.112</v>
      </c>
      <c r="Z76" s="19"/>
      <c r="AA76" s="19"/>
      <c r="AB76" s="19"/>
    </row>
    <row r="77" s="1" customFormat="1" spans="1:28">
      <c r="A77" s="23" t="s">
        <v>114</v>
      </c>
      <c r="B77" s="19"/>
      <c r="C77" s="19">
        <v>3051</v>
      </c>
      <c r="D77" s="19" t="s">
        <v>2447</v>
      </c>
      <c r="E77" s="19" t="s">
        <v>2448</v>
      </c>
      <c r="F77" s="19" t="s">
        <v>128</v>
      </c>
      <c r="G77" s="19" t="s">
        <v>29</v>
      </c>
      <c r="H77" s="19">
        <v>119464564</v>
      </c>
      <c r="I77" s="19">
        <v>119464690</v>
      </c>
      <c r="J77" s="19">
        <v>119462771</v>
      </c>
      <c r="K77" s="19">
        <v>119463119</v>
      </c>
      <c r="L77" s="19">
        <v>119465279</v>
      </c>
      <c r="M77" s="19">
        <v>119466304</v>
      </c>
      <c r="N77" s="19">
        <v>3051</v>
      </c>
      <c r="O77" s="19">
        <v>0</v>
      </c>
      <c r="P77" s="19">
        <v>62</v>
      </c>
      <c r="Q77" s="19">
        <v>78</v>
      </c>
      <c r="R77" s="19">
        <v>0</v>
      </c>
      <c r="S77" s="19">
        <v>275</v>
      </c>
      <c r="T77" s="19">
        <v>149</v>
      </c>
      <c r="U77" s="19">
        <v>0</v>
      </c>
      <c r="V77" s="19">
        <v>0</v>
      </c>
      <c r="W77" s="19">
        <v>0</v>
      </c>
      <c r="X77" s="19">
        <v>1</v>
      </c>
      <c r="Y77" s="19">
        <v>-1</v>
      </c>
      <c r="Z77" s="19"/>
      <c r="AA77" s="19"/>
      <c r="AB77" s="19"/>
    </row>
    <row r="78" s="1" customFormat="1" spans="1:28">
      <c r="A78" s="23" t="s">
        <v>114</v>
      </c>
      <c r="B78" s="19"/>
      <c r="C78" s="19">
        <v>3131</v>
      </c>
      <c r="D78" s="19" t="s">
        <v>2449</v>
      </c>
      <c r="E78" s="19" t="s">
        <v>2450</v>
      </c>
      <c r="F78" s="19" t="s">
        <v>128</v>
      </c>
      <c r="G78" s="19" t="s">
        <v>39</v>
      </c>
      <c r="H78" s="19">
        <v>100761760</v>
      </c>
      <c r="I78" s="19">
        <v>100761924</v>
      </c>
      <c r="J78" s="19">
        <v>100759673</v>
      </c>
      <c r="K78" s="19">
        <v>100760194</v>
      </c>
      <c r="L78" s="19">
        <v>100763549</v>
      </c>
      <c r="M78" s="19">
        <v>100763601</v>
      </c>
      <c r="N78" s="19">
        <v>3131</v>
      </c>
      <c r="O78" s="19">
        <v>413</v>
      </c>
      <c r="P78" s="19">
        <v>52</v>
      </c>
      <c r="Q78" s="19">
        <v>157</v>
      </c>
      <c r="R78" s="19">
        <v>0</v>
      </c>
      <c r="S78" s="19">
        <v>298</v>
      </c>
      <c r="T78" s="19">
        <v>149</v>
      </c>
      <c r="U78" s="24">
        <v>1.67261875461e-8</v>
      </c>
      <c r="V78" s="24">
        <v>4.0503611018497e-8</v>
      </c>
      <c r="W78" s="19">
        <v>0.799</v>
      </c>
      <c r="X78" s="19">
        <v>1</v>
      </c>
      <c r="Y78" s="19">
        <v>-0.201</v>
      </c>
      <c r="Z78" s="19"/>
      <c r="AA78" s="19"/>
      <c r="AB78" s="19"/>
    </row>
    <row r="79" s="1" customFormat="1" spans="1:28">
      <c r="A79" s="23" t="s">
        <v>114</v>
      </c>
      <c r="B79" s="19"/>
      <c r="C79" s="19">
        <v>3469</v>
      </c>
      <c r="D79" s="19" t="s">
        <v>2451</v>
      </c>
      <c r="E79" s="19" t="s">
        <v>2452</v>
      </c>
      <c r="F79" s="19" t="s">
        <v>159</v>
      </c>
      <c r="G79" s="19" t="s">
        <v>29</v>
      </c>
      <c r="H79" s="19">
        <v>49339262</v>
      </c>
      <c r="I79" s="19">
        <v>49339332</v>
      </c>
      <c r="J79" s="19">
        <v>49333922</v>
      </c>
      <c r="K79" s="19">
        <v>49334297</v>
      </c>
      <c r="L79" s="19">
        <v>49339825</v>
      </c>
      <c r="M79" s="19">
        <v>49341578</v>
      </c>
      <c r="N79" s="19">
        <v>3469</v>
      </c>
      <c r="O79" s="19">
        <v>0</v>
      </c>
      <c r="P79" s="19">
        <v>300</v>
      </c>
      <c r="Q79" s="19">
        <v>67</v>
      </c>
      <c r="R79" s="19">
        <v>258</v>
      </c>
      <c r="S79" s="19">
        <v>219</v>
      </c>
      <c r="T79" s="19">
        <v>149</v>
      </c>
      <c r="U79" s="19">
        <v>0</v>
      </c>
      <c r="V79" s="19">
        <v>0</v>
      </c>
      <c r="W79" s="19">
        <v>0</v>
      </c>
      <c r="X79" s="19">
        <v>0.15</v>
      </c>
      <c r="Y79" s="19">
        <v>-0.15</v>
      </c>
      <c r="Z79" s="19"/>
      <c r="AA79" s="19"/>
      <c r="AB79" s="19"/>
    </row>
    <row r="80" s="1" customFormat="1" spans="1:28">
      <c r="A80" s="23" t="s">
        <v>114</v>
      </c>
      <c r="B80" s="19"/>
      <c r="C80" s="19">
        <v>3776</v>
      </c>
      <c r="D80" s="19" t="s">
        <v>2453</v>
      </c>
      <c r="E80" s="19" t="s">
        <v>2454</v>
      </c>
      <c r="F80" s="19" t="s">
        <v>307</v>
      </c>
      <c r="G80" s="19" t="s">
        <v>39</v>
      </c>
      <c r="H80" s="19">
        <v>40376644</v>
      </c>
      <c r="I80" s="19">
        <v>40377016</v>
      </c>
      <c r="J80" s="19">
        <v>40373475</v>
      </c>
      <c r="K80" s="19">
        <v>40373617</v>
      </c>
      <c r="L80" s="19">
        <v>40382520</v>
      </c>
      <c r="M80" s="19">
        <v>40382633</v>
      </c>
      <c r="N80" s="19">
        <v>3776</v>
      </c>
      <c r="O80" s="19">
        <v>42</v>
      </c>
      <c r="P80" s="19">
        <v>1</v>
      </c>
      <c r="Q80" s="19">
        <v>0</v>
      </c>
      <c r="R80" s="19">
        <v>72</v>
      </c>
      <c r="S80" s="19">
        <v>298</v>
      </c>
      <c r="T80" s="19">
        <v>149</v>
      </c>
      <c r="U80" s="19">
        <v>0</v>
      </c>
      <c r="V80" s="19">
        <v>0</v>
      </c>
      <c r="W80" s="19">
        <v>0.955</v>
      </c>
      <c r="X80" s="19">
        <v>0</v>
      </c>
      <c r="Y80" s="19">
        <v>0.955</v>
      </c>
      <c r="Z80" s="19"/>
      <c r="AA80" s="19"/>
      <c r="AB80" s="19"/>
    </row>
    <row r="81" s="1" customFormat="1" spans="1:28">
      <c r="A81" s="23" t="s">
        <v>114</v>
      </c>
      <c r="B81" s="19"/>
      <c r="C81" s="19">
        <v>4133</v>
      </c>
      <c r="D81" s="19" t="s">
        <v>2455</v>
      </c>
      <c r="E81" s="19" t="s">
        <v>2456</v>
      </c>
      <c r="F81" s="19" t="s">
        <v>212</v>
      </c>
      <c r="G81" s="19" t="s">
        <v>39</v>
      </c>
      <c r="H81" s="19">
        <v>34186293</v>
      </c>
      <c r="I81" s="19">
        <v>34186442</v>
      </c>
      <c r="J81" s="19">
        <v>34184498</v>
      </c>
      <c r="K81" s="19">
        <v>34184811</v>
      </c>
      <c r="L81" s="19">
        <v>34189348</v>
      </c>
      <c r="M81" s="19">
        <v>34189456</v>
      </c>
      <c r="N81" s="19">
        <v>4133</v>
      </c>
      <c r="O81" s="19">
        <v>628</v>
      </c>
      <c r="P81" s="19">
        <v>231</v>
      </c>
      <c r="Q81" s="19">
        <v>908</v>
      </c>
      <c r="R81" s="19">
        <v>0</v>
      </c>
      <c r="S81" s="19">
        <v>298</v>
      </c>
      <c r="T81" s="19">
        <v>149</v>
      </c>
      <c r="U81" s="19">
        <v>0</v>
      </c>
      <c r="V81" s="19">
        <v>0</v>
      </c>
      <c r="W81" s="19">
        <v>0.576</v>
      </c>
      <c r="X81" s="19">
        <v>1</v>
      </c>
      <c r="Y81" s="19">
        <v>-0.424</v>
      </c>
      <c r="Z81" s="19"/>
      <c r="AA81" s="19"/>
      <c r="AB81" s="19"/>
    </row>
    <row r="82" s="1" customFormat="1" spans="1:28">
      <c r="A82" s="23" t="s">
        <v>114</v>
      </c>
      <c r="B82" s="19"/>
      <c r="C82" s="19">
        <v>4188</v>
      </c>
      <c r="D82" s="19" t="s">
        <v>2457</v>
      </c>
      <c r="E82" s="19" t="s">
        <v>2458</v>
      </c>
      <c r="F82" s="19" t="s">
        <v>344</v>
      </c>
      <c r="G82" s="19" t="s">
        <v>29</v>
      </c>
      <c r="H82" s="19">
        <v>56661241</v>
      </c>
      <c r="I82" s="19">
        <v>56661370</v>
      </c>
      <c r="J82" s="19">
        <v>56660170</v>
      </c>
      <c r="K82" s="19">
        <v>56660245</v>
      </c>
      <c r="L82" s="19">
        <v>56662661</v>
      </c>
      <c r="M82" s="19">
        <v>56662845</v>
      </c>
      <c r="N82" s="19">
        <v>4188</v>
      </c>
      <c r="O82" s="19">
        <v>0</v>
      </c>
      <c r="P82" s="19">
        <v>39</v>
      </c>
      <c r="Q82" s="19">
        <v>182</v>
      </c>
      <c r="R82" s="19">
        <v>24</v>
      </c>
      <c r="S82" s="19">
        <v>278</v>
      </c>
      <c r="T82" s="19">
        <v>149</v>
      </c>
      <c r="U82" s="19">
        <v>0</v>
      </c>
      <c r="V82" s="19">
        <v>0</v>
      </c>
      <c r="W82" s="19">
        <v>0</v>
      </c>
      <c r="X82" s="19">
        <v>0.803</v>
      </c>
      <c r="Y82" s="19">
        <v>-0.803</v>
      </c>
      <c r="Z82" s="19"/>
      <c r="AA82" s="19"/>
      <c r="AB82" s="19"/>
    </row>
    <row r="83" s="1" customFormat="1" spans="1:28">
      <c r="A83" s="23" t="s">
        <v>114</v>
      </c>
      <c r="B83" s="19"/>
      <c r="C83" s="19">
        <v>4242</v>
      </c>
      <c r="D83" s="19" t="s">
        <v>2459</v>
      </c>
      <c r="E83" s="19" t="s">
        <v>1555</v>
      </c>
      <c r="F83" s="19" t="s">
        <v>448</v>
      </c>
      <c r="G83" s="19" t="s">
        <v>39</v>
      </c>
      <c r="H83" s="19">
        <v>13957459</v>
      </c>
      <c r="I83" s="19">
        <v>13957631</v>
      </c>
      <c r="J83" s="19">
        <v>13954538</v>
      </c>
      <c r="K83" s="19">
        <v>13954656</v>
      </c>
      <c r="L83" s="19">
        <v>13961184</v>
      </c>
      <c r="M83" s="19">
        <v>13961212</v>
      </c>
      <c r="N83" s="19">
        <v>4242</v>
      </c>
      <c r="O83" s="19">
        <v>45</v>
      </c>
      <c r="P83" s="19">
        <v>127</v>
      </c>
      <c r="Q83" s="19">
        <v>1</v>
      </c>
      <c r="R83" s="19">
        <v>145</v>
      </c>
      <c r="S83" s="19">
        <v>298</v>
      </c>
      <c r="T83" s="19">
        <v>149</v>
      </c>
      <c r="U83" s="24">
        <v>5.86841686356e-12</v>
      </c>
      <c r="V83" s="24">
        <v>1.78583034739135e-11</v>
      </c>
      <c r="W83" s="19">
        <v>0.151</v>
      </c>
      <c r="X83" s="19">
        <v>0.003</v>
      </c>
      <c r="Y83" s="19">
        <v>0.148</v>
      </c>
      <c r="Z83" s="19"/>
      <c r="AA83" s="19"/>
      <c r="AB83" s="19"/>
    </row>
    <row r="84" s="1" customFormat="1" spans="1:28">
      <c r="A84" s="23" t="s">
        <v>114</v>
      </c>
      <c r="B84" s="19"/>
      <c r="C84" s="19">
        <v>4276</v>
      </c>
      <c r="D84" s="19" t="s">
        <v>2460</v>
      </c>
      <c r="E84" s="19" t="s">
        <v>2461</v>
      </c>
      <c r="F84" s="19" t="s">
        <v>150</v>
      </c>
      <c r="G84" s="19" t="s">
        <v>39</v>
      </c>
      <c r="H84" s="19">
        <v>57155901</v>
      </c>
      <c r="I84" s="19">
        <v>57156011</v>
      </c>
      <c r="J84" s="19">
        <v>57155411</v>
      </c>
      <c r="K84" s="19">
        <v>57155588</v>
      </c>
      <c r="L84" s="19">
        <v>57156171</v>
      </c>
      <c r="M84" s="19">
        <v>57156223</v>
      </c>
      <c r="N84" s="19">
        <v>4276</v>
      </c>
      <c r="O84" s="19">
        <v>113</v>
      </c>
      <c r="P84" s="19">
        <v>20</v>
      </c>
      <c r="Q84" s="19">
        <v>73</v>
      </c>
      <c r="R84" s="19">
        <v>0</v>
      </c>
      <c r="S84" s="19">
        <v>259</v>
      </c>
      <c r="T84" s="19">
        <v>149</v>
      </c>
      <c r="U84" s="24">
        <v>3.73942063348e-6</v>
      </c>
      <c r="V84" s="24">
        <v>7.33530295012225e-6</v>
      </c>
      <c r="W84" s="19">
        <v>0.765</v>
      </c>
      <c r="X84" s="19">
        <v>1</v>
      </c>
      <c r="Y84" s="19">
        <v>-0.235</v>
      </c>
      <c r="Z84" s="19"/>
      <c r="AA84" s="19"/>
      <c r="AB84" s="19"/>
    </row>
    <row r="85" s="1" customFormat="1" spans="1:28">
      <c r="A85" s="23" t="s">
        <v>114</v>
      </c>
      <c r="B85" s="19"/>
      <c r="C85" s="19">
        <v>4277</v>
      </c>
      <c r="D85" s="19" t="s">
        <v>2460</v>
      </c>
      <c r="E85" s="19" t="s">
        <v>2461</v>
      </c>
      <c r="F85" s="19" t="s">
        <v>150</v>
      </c>
      <c r="G85" s="19" t="s">
        <v>39</v>
      </c>
      <c r="H85" s="19">
        <v>57155901</v>
      </c>
      <c r="I85" s="19">
        <v>57156033</v>
      </c>
      <c r="J85" s="19">
        <v>57155527</v>
      </c>
      <c r="K85" s="19">
        <v>57155588</v>
      </c>
      <c r="L85" s="19">
        <v>57156171</v>
      </c>
      <c r="M85" s="19">
        <v>57156291</v>
      </c>
      <c r="N85" s="19">
        <v>4277</v>
      </c>
      <c r="O85" s="19">
        <v>101</v>
      </c>
      <c r="P85" s="19">
        <v>20</v>
      </c>
      <c r="Q85" s="19">
        <v>73</v>
      </c>
      <c r="R85" s="19">
        <v>0</v>
      </c>
      <c r="S85" s="19">
        <v>281</v>
      </c>
      <c r="T85" s="19">
        <v>149</v>
      </c>
      <c r="U85" s="24">
        <v>1.4985052107e-6</v>
      </c>
      <c r="V85" s="24">
        <v>3.02971994850941e-6</v>
      </c>
      <c r="W85" s="19">
        <v>0.728</v>
      </c>
      <c r="X85" s="19">
        <v>1</v>
      </c>
      <c r="Y85" s="19">
        <v>-0.272</v>
      </c>
      <c r="Z85" s="19"/>
      <c r="AA85" s="19"/>
      <c r="AB85" s="19"/>
    </row>
    <row r="86" s="1" customFormat="1" spans="1:28">
      <c r="A86" s="23" t="s">
        <v>114</v>
      </c>
      <c r="B86" s="19"/>
      <c r="C86" s="19">
        <v>4278</v>
      </c>
      <c r="D86" s="19" t="s">
        <v>2460</v>
      </c>
      <c r="E86" s="19" t="s">
        <v>2461</v>
      </c>
      <c r="F86" s="19" t="s">
        <v>150</v>
      </c>
      <c r="G86" s="19" t="s">
        <v>39</v>
      </c>
      <c r="H86" s="19">
        <v>57155901</v>
      </c>
      <c r="I86" s="19">
        <v>57156064</v>
      </c>
      <c r="J86" s="19">
        <v>57155564</v>
      </c>
      <c r="K86" s="19">
        <v>57155588</v>
      </c>
      <c r="L86" s="19">
        <v>57156171</v>
      </c>
      <c r="M86" s="19">
        <v>57156291</v>
      </c>
      <c r="N86" s="19">
        <v>4278</v>
      </c>
      <c r="O86" s="19">
        <v>101</v>
      </c>
      <c r="P86" s="19">
        <v>20</v>
      </c>
      <c r="Q86" s="19">
        <v>73</v>
      </c>
      <c r="R86" s="19">
        <v>0</v>
      </c>
      <c r="S86" s="19">
        <v>298</v>
      </c>
      <c r="T86" s="19">
        <v>149</v>
      </c>
      <c r="U86" s="24">
        <v>1.38319299059e-6</v>
      </c>
      <c r="V86" s="24">
        <v>2.80807124938956e-6</v>
      </c>
      <c r="W86" s="19">
        <v>0.716</v>
      </c>
      <c r="X86" s="19">
        <v>1</v>
      </c>
      <c r="Y86" s="19">
        <v>-0.284</v>
      </c>
      <c r="Z86" s="19"/>
      <c r="AA86" s="19"/>
      <c r="AB86" s="19"/>
    </row>
    <row r="87" s="1" customFormat="1" spans="1:28">
      <c r="A87" s="23" t="s">
        <v>114</v>
      </c>
      <c r="B87" s="19"/>
      <c r="C87" s="19">
        <v>4280</v>
      </c>
      <c r="D87" s="19" t="s">
        <v>2460</v>
      </c>
      <c r="E87" s="19" t="s">
        <v>2461</v>
      </c>
      <c r="F87" s="19" t="s">
        <v>150</v>
      </c>
      <c r="G87" s="19" t="s">
        <v>39</v>
      </c>
      <c r="H87" s="19">
        <v>57156171</v>
      </c>
      <c r="I87" s="19">
        <v>57156291</v>
      </c>
      <c r="J87" s="19">
        <v>57155901</v>
      </c>
      <c r="K87" s="19">
        <v>57155982</v>
      </c>
      <c r="L87" s="19">
        <v>57156515</v>
      </c>
      <c r="M87" s="19">
        <v>57156555</v>
      </c>
      <c r="N87" s="19">
        <v>4280</v>
      </c>
      <c r="O87" s="19">
        <v>409</v>
      </c>
      <c r="P87" s="19">
        <v>0</v>
      </c>
      <c r="Q87" s="19">
        <v>0</v>
      </c>
      <c r="R87" s="19">
        <v>150</v>
      </c>
      <c r="S87" s="19">
        <v>269</v>
      </c>
      <c r="T87" s="19">
        <v>149</v>
      </c>
      <c r="U87" s="19">
        <v>0</v>
      </c>
      <c r="V87" s="19">
        <v>0</v>
      </c>
      <c r="W87" s="19">
        <v>1</v>
      </c>
      <c r="X87" s="19">
        <v>0</v>
      </c>
      <c r="Y87" s="19">
        <v>1</v>
      </c>
      <c r="Z87" s="19"/>
      <c r="AA87" s="19"/>
      <c r="AB87" s="19"/>
    </row>
    <row r="88" s="1" customFormat="1" spans="1:28">
      <c r="A88" s="23" t="s">
        <v>114</v>
      </c>
      <c r="B88" s="19"/>
      <c r="C88" s="19">
        <v>4378</v>
      </c>
      <c r="D88" s="19" t="s">
        <v>2462</v>
      </c>
      <c r="E88" s="19" t="s">
        <v>2463</v>
      </c>
      <c r="F88" s="19" t="s">
        <v>94</v>
      </c>
      <c r="G88" s="19" t="s">
        <v>39</v>
      </c>
      <c r="H88" s="19">
        <v>181361000</v>
      </c>
      <c r="I88" s="19">
        <v>181361472</v>
      </c>
      <c r="J88" s="19">
        <v>181359638</v>
      </c>
      <c r="K88" s="19">
        <v>181359739</v>
      </c>
      <c r="L88" s="19">
        <v>181364310</v>
      </c>
      <c r="M88" s="19">
        <v>181364398</v>
      </c>
      <c r="N88" s="19">
        <v>4378</v>
      </c>
      <c r="O88" s="19">
        <v>152</v>
      </c>
      <c r="P88" s="19">
        <v>42</v>
      </c>
      <c r="Q88" s="19">
        <v>17</v>
      </c>
      <c r="R88" s="19">
        <v>0</v>
      </c>
      <c r="S88" s="19">
        <v>298</v>
      </c>
      <c r="T88" s="19">
        <v>149</v>
      </c>
      <c r="U88" s="19">
        <v>0.000220160779574</v>
      </c>
      <c r="V88" s="19">
        <v>0.0003627329353292</v>
      </c>
      <c r="W88" s="19">
        <v>0.644</v>
      </c>
      <c r="X88" s="19">
        <v>1</v>
      </c>
      <c r="Y88" s="19">
        <v>-0.356</v>
      </c>
      <c r="Z88" s="19"/>
      <c r="AA88" s="19"/>
      <c r="AB88" s="19"/>
    </row>
    <row r="89" s="1" customFormat="1" spans="1:28">
      <c r="A89" s="23" t="s">
        <v>114</v>
      </c>
      <c r="B89" s="19"/>
      <c r="C89" s="19">
        <v>4500</v>
      </c>
      <c r="D89" s="19" t="s">
        <v>2464</v>
      </c>
      <c r="E89" s="19" t="s">
        <v>2465</v>
      </c>
      <c r="F89" s="19" t="s">
        <v>94</v>
      </c>
      <c r="G89" s="19" t="s">
        <v>29</v>
      </c>
      <c r="H89" s="19">
        <v>181187808</v>
      </c>
      <c r="I89" s="19">
        <v>181187886</v>
      </c>
      <c r="J89" s="19">
        <v>181187549</v>
      </c>
      <c r="K89" s="19">
        <v>181187736</v>
      </c>
      <c r="L89" s="19">
        <v>181188003</v>
      </c>
      <c r="M89" s="19">
        <v>181188100</v>
      </c>
      <c r="N89" s="19">
        <v>4500</v>
      </c>
      <c r="O89" s="19">
        <v>55</v>
      </c>
      <c r="P89" s="19">
        <v>35</v>
      </c>
      <c r="Q89" s="19">
        <v>113</v>
      </c>
      <c r="R89" s="19">
        <v>0</v>
      </c>
      <c r="S89" s="19">
        <v>227</v>
      </c>
      <c r="T89" s="19">
        <v>149</v>
      </c>
      <c r="U89" s="24">
        <v>1.66533453693999e-15</v>
      </c>
      <c r="V89" s="24">
        <v>6.22452908889049e-15</v>
      </c>
      <c r="W89" s="19">
        <v>0.508</v>
      </c>
      <c r="X89" s="19">
        <v>1</v>
      </c>
      <c r="Y89" s="19">
        <v>-0.492</v>
      </c>
      <c r="Z89" s="19"/>
      <c r="AA89" s="19"/>
      <c r="AB89" s="19"/>
    </row>
    <row r="90" s="1" customFormat="1" spans="1:28">
      <c r="A90" s="23" t="s">
        <v>114</v>
      </c>
      <c r="B90" s="19"/>
      <c r="C90" s="19">
        <v>4569</v>
      </c>
      <c r="D90" s="19" t="s">
        <v>2466</v>
      </c>
      <c r="E90" s="19" t="s">
        <v>2467</v>
      </c>
      <c r="F90" s="19" t="s">
        <v>38</v>
      </c>
      <c r="G90" s="19" t="s">
        <v>29</v>
      </c>
      <c r="H90" s="19">
        <v>136962998</v>
      </c>
      <c r="I90" s="19">
        <v>136963131</v>
      </c>
      <c r="J90" s="19">
        <v>136953274</v>
      </c>
      <c r="K90" s="19">
        <v>136953590</v>
      </c>
      <c r="L90" s="19">
        <v>136965092</v>
      </c>
      <c r="M90" s="19">
        <v>136965169</v>
      </c>
      <c r="N90" s="19">
        <v>4569</v>
      </c>
      <c r="O90" s="19">
        <v>219</v>
      </c>
      <c r="P90" s="19">
        <v>0</v>
      </c>
      <c r="Q90" s="19">
        <v>142</v>
      </c>
      <c r="R90" s="19">
        <v>312</v>
      </c>
      <c r="S90" s="19">
        <v>282</v>
      </c>
      <c r="T90" s="19">
        <v>149</v>
      </c>
      <c r="U90" s="19">
        <v>0</v>
      </c>
      <c r="V90" s="19">
        <v>0</v>
      </c>
      <c r="W90" s="19">
        <v>1</v>
      </c>
      <c r="X90" s="19">
        <v>0.194</v>
      </c>
      <c r="Y90" s="19">
        <v>0.806</v>
      </c>
      <c r="Z90" s="19"/>
      <c r="AA90" s="19"/>
      <c r="AB90" s="19"/>
    </row>
    <row r="91" s="1" customFormat="1" spans="1:28">
      <c r="A91" s="23" t="s">
        <v>114</v>
      </c>
      <c r="B91" s="19"/>
      <c r="C91" s="19">
        <v>4813</v>
      </c>
      <c r="D91" s="19" t="s">
        <v>2468</v>
      </c>
      <c r="E91" s="19" t="s">
        <v>2469</v>
      </c>
      <c r="F91" s="19" t="s">
        <v>150</v>
      </c>
      <c r="G91" s="19" t="s">
        <v>29</v>
      </c>
      <c r="H91" s="19">
        <v>65921003</v>
      </c>
      <c r="I91" s="19">
        <v>65921068</v>
      </c>
      <c r="J91" s="19">
        <v>65908973</v>
      </c>
      <c r="K91" s="19">
        <v>65909168</v>
      </c>
      <c r="L91" s="19">
        <v>65950015</v>
      </c>
      <c r="M91" s="19">
        <v>65950064</v>
      </c>
      <c r="N91" s="19">
        <v>4813</v>
      </c>
      <c r="O91" s="19">
        <v>31</v>
      </c>
      <c r="P91" s="19">
        <v>0</v>
      </c>
      <c r="Q91" s="19">
        <v>0</v>
      </c>
      <c r="R91" s="19">
        <v>24</v>
      </c>
      <c r="S91" s="19">
        <v>214</v>
      </c>
      <c r="T91" s="19">
        <v>149</v>
      </c>
      <c r="U91" s="19">
        <v>0</v>
      </c>
      <c r="V91" s="19">
        <v>0</v>
      </c>
      <c r="W91" s="19">
        <v>1</v>
      </c>
      <c r="X91" s="19">
        <v>0</v>
      </c>
      <c r="Y91" s="19">
        <v>1</v>
      </c>
      <c r="Z91" s="19"/>
      <c r="AA91" s="19"/>
      <c r="AB91" s="19"/>
    </row>
    <row r="92" s="1" customFormat="1" spans="1:28">
      <c r="A92" s="23" t="s">
        <v>114</v>
      </c>
      <c r="B92" s="19"/>
      <c r="C92" s="19">
        <v>4914</v>
      </c>
      <c r="D92" s="19" t="s">
        <v>2470</v>
      </c>
      <c r="E92" s="19" t="s">
        <v>2471</v>
      </c>
      <c r="F92" s="19" t="s">
        <v>88</v>
      </c>
      <c r="G92" s="19" t="s">
        <v>29</v>
      </c>
      <c r="H92" s="19">
        <v>135953288</v>
      </c>
      <c r="I92" s="19">
        <v>135953433</v>
      </c>
      <c r="J92" s="19">
        <v>135952370</v>
      </c>
      <c r="K92" s="19">
        <v>135952478</v>
      </c>
      <c r="L92" s="19">
        <v>135953856</v>
      </c>
      <c r="M92" s="19">
        <v>135953952</v>
      </c>
      <c r="N92" s="19">
        <v>4914</v>
      </c>
      <c r="O92" s="19">
        <v>20</v>
      </c>
      <c r="P92" s="19">
        <v>200</v>
      </c>
      <c r="Q92" s="19">
        <v>128</v>
      </c>
      <c r="R92" s="19">
        <v>37</v>
      </c>
      <c r="S92" s="19">
        <v>294</v>
      </c>
      <c r="T92" s="19">
        <v>149</v>
      </c>
      <c r="U92" s="19">
        <v>0</v>
      </c>
      <c r="V92" s="19">
        <v>0</v>
      </c>
      <c r="W92" s="19">
        <v>0.048</v>
      </c>
      <c r="X92" s="19">
        <v>0.637</v>
      </c>
      <c r="Y92" s="19">
        <v>-0.589</v>
      </c>
      <c r="Z92" s="19"/>
      <c r="AA92" s="19"/>
      <c r="AB92" s="19"/>
    </row>
    <row r="93" s="1" customFormat="1" spans="1:28">
      <c r="A93" s="23" t="s">
        <v>114</v>
      </c>
      <c r="B93" s="19"/>
      <c r="C93" s="19">
        <v>5040</v>
      </c>
      <c r="D93" s="19" t="s">
        <v>2472</v>
      </c>
      <c r="E93" s="19" t="s">
        <v>1345</v>
      </c>
      <c r="F93" s="19" t="s">
        <v>88</v>
      </c>
      <c r="G93" s="19" t="s">
        <v>39</v>
      </c>
      <c r="H93" s="19">
        <v>127050743</v>
      </c>
      <c r="I93" s="19">
        <v>127050872</v>
      </c>
      <c r="J93" s="19">
        <v>127050563</v>
      </c>
      <c r="K93" s="19">
        <v>127050601</v>
      </c>
      <c r="L93" s="19">
        <v>127051274</v>
      </c>
      <c r="M93" s="19">
        <v>127051425</v>
      </c>
      <c r="N93" s="19">
        <v>5040</v>
      </c>
      <c r="O93" s="19">
        <v>32</v>
      </c>
      <c r="P93" s="19">
        <v>28</v>
      </c>
      <c r="Q93" s="19">
        <v>216</v>
      </c>
      <c r="R93" s="19">
        <v>0</v>
      </c>
      <c r="S93" s="19">
        <v>278</v>
      </c>
      <c r="T93" s="19">
        <v>149</v>
      </c>
      <c r="U93" s="19">
        <v>0</v>
      </c>
      <c r="V93" s="19">
        <v>0</v>
      </c>
      <c r="W93" s="19">
        <v>0.38</v>
      </c>
      <c r="X93" s="19">
        <v>1</v>
      </c>
      <c r="Y93" s="19">
        <v>-0.62</v>
      </c>
      <c r="Z93" s="19"/>
      <c r="AA93" s="19"/>
      <c r="AB93" s="19"/>
    </row>
    <row r="94" s="1" customFormat="1" spans="1:28">
      <c r="A94" s="23" t="s">
        <v>114</v>
      </c>
      <c r="B94" s="19"/>
      <c r="C94" s="19">
        <v>5122</v>
      </c>
      <c r="D94" s="19" t="s">
        <v>2473</v>
      </c>
      <c r="E94" s="19" t="s">
        <v>2474</v>
      </c>
      <c r="F94" s="19" t="s">
        <v>88</v>
      </c>
      <c r="G94" s="19" t="s">
        <v>39</v>
      </c>
      <c r="H94" s="19">
        <v>119228664</v>
      </c>
      <c r="I94" s="19">
        <v>119228744</v>
      </c>
      <c r="J94" s="19">
        <v>119228026</v>
      </c>
      <c r="K94" s="19">
        <v>119228113</v>
      </c>
      <c r="L94" s="19">
        <v>119232353</v>
      </c>
      <c r="M94" s="19">
        <v>119232469</v>
      </c>
      <c r="N94" s="19">
        <v>5122</v>
      </c>
      <c r="O94" s="19">
        <v>39</v>
      </c>
      <c r="P94" s="19">
        <v>68</v>
      </c>
      <c r="Q94" s="19">
        <v>0</v>
      </c>
      <c r="R94" s="19">
        <v>357</v>
      </c>
      <c r="S94" s="19">
        <v>229</v>
      </c>
      <c r="T94" s="19">
        <v>149</v>
      </c>
      <c r="U94" s="19">
        <v>0</v>
      </c>
      <c r="V94" s="19">
        <v>0</v>
      </c>
      <c r="W94" s="19">
        <v>0.272</v>
      </c>
      <c r="X94" s="19">
        <v>0</v>
      </c>
      <c r="Y94" s="19">
        <v>0.272</v>
      </c>
      <c r="Z94" s="19"/>
      <c r="AA94" s="19"/>
      <c r="AB94" s="19"/>
    </row>
    <row r="95" s="1" customFormat="1" spans="1:28">
      <c r="A95" s="23" t="s">
        <v>114</v>
      </c>
      <c r="B95" s="19"/>
      <c r="C95" s="19">
        <v>5144</v>
      </c>
      <c r="D95" s="19" t="s">
        <v>2475</v>
      </c>
      <c r="E95" s="19" t="s">
        <v>2476</v>
      </c>
      <c r="F95" s="19" t="s">
        <v>94</v>
      </c>
      <c r="G95" s="19" t="s">
        <v>39</v>
      </c>
      <c r="H95" s="19">
        <v>69879101</v>
      </c>
      <c r="I95" s="19">
        <v>69879184</v>
      </c>
      <c r="J95" s="19">
        <v>69873883</v>
      </c>
      <c r="K95" s="19">
        <v>69873935</v>
      </c>
      <c r="L95" s="19">
        <v>69880766</v>
      </c>
      <c r="M95" s="19">
        <v>69880948</v>
      </c>
      <c r="N95" s="19">
        <v>5144</v>
      </c>
      <c r="O95" s="19">
        <v>388</v>
      </c>
      <c r="P95" s="19">
        <v>98</v>
      </c>
      <c r="Q95" s="19">
        <v>0</v>
      </c>
      <c r="R95" s="19">
        <v>113</v>
      </c>
      <c r="S95" s="19">
        <v>232</v>
      </c>
      <c r="T95" s="19">
        <v>149</v>
      </c>
      <c r="U95" s="19">
        <v>0</v>
      </c>
      <c r="V95" s="19">
        <v>0</v>
      </c>
      <c r="W95" s="19">
        <v>0.718</v>
      </c>
      <c r="X95" s="19">
        <v>0</v>
      </c>
      <c r="Y95" s="19">
        <v>0.718</v>
      </c>
      <c r="Z95" s="19"/>
      <c r="AA95" s="19"/>
      <c r="AB95" s="19"/>
    </row>
    <row r="96" s="1" customFormat="1" spans="1:28">
      <c r="A96" s="23" t="s">
        <v>114</v>
      </c>
      <c r="B96" s="19"/>
      <c r="C96" s="19">
        <v>5441</v>
      </c>
      <c r="D96" s="19" t="s">
        <v>2477</v>
      </c>
      <c r="E96" s="19" t="s">
        <v>2478</v>
      </c>
      <c r="F96" s="19" t="s">
        <v>38</v>
      </c>
      <c r="G96" s="19" t="s">
        <v>39</v>
      </c>
      <c r="H96" s="19">
        <v>134606360</v>
      </c>
      <c r="I96" s="19">
        <v>134606392</v>
      </c>
      <c r="J96" s="19">
        <v>134605931</v>
      </c>
      <c r="K96" s="19">
        <v>134605962</v>
      </c>
      <c r="L96" s="19">
        <v>134606559</v>
      </c>
      <c r="M96" s="19">
        <v>134606620</v>
      </c>
      <c r="N96" s="19">
        <v>5441</v>
      </c>
      <c r="O96" s="19">
        <v>26</v>
      </c>
      <c r="P96" s="19">
        <v>0</v>
      </c>
      <c r="Q96" s="19">
        <v>0</v>
      </c>
      <c r="R96" s="19">
        <v>67</v>
      </c>
      <c r="S96" s="19">
        <v>181</v>
      </c>
      <c r="T96" s="19">
        <v>149</v>
      </c>
      <c r="U96" s="19">
        <v>0</v>
      </c>
      <c r="V96" s="19">
        <v>0</v>
      </c>
      <c r="W96" s="19">
        <v>1</v>
      </c>
      <c r="X96" s="19">
        <v>0</v>
      </c>
      <c r="Y96" s="19">
        <v>1</v>
      </c>
      <c r="Z96" s="19"/>
      <c r="AA96" s="19"/>
      <c r="AB96" s="19"/>
    </row>
    <row r="97" s="1" customFormat="1" spans="1:28">
      <c r="A97" s="23" t="s">
        <v>114</v>
      </c>
      <c r="B97" s="19"/>
      <c r="C97" s="19">
        <v>5577</v>
      </c>
      <c r="D97" s="19" t="s">
        <v>2479</v>
      </c>
      <c r="E97" s="19" t="s">
        <v>2480</v>
      </c>
      <c r="F97" s="19" t="s">
        <v>448</v>
      </c>
      <c r="G97" s="19" t="s">
        <v>29</v>
      </c>
      <c r="H97" s="19">
        <v>47500793</v>
      </c>
      <c r="I97" s="19">
        <v>47500870</v>
      </c>
      <c r="J97" s="19">
        <v>47472560</v>
      </c>
      <c r="K97" s="19">
        <v>47472717</v>
      </c>
      <c r="L97" s="19">
        <v>47526204</v>
      </c>
      <c r="M97" s="19">
        <v>47526314</v>
      </c>
      <c r="N97" s="19">
        <v>5577</v>
      </c>
      <c r="O97" s="19">
        <v>74</v>
      </c>
      <c r="P97" s="19">
        <v>0</v>
      </c>
      <c r="Q97" s="19">
        <v>0</v>
      </c>
      <c r="R97" s="19">
        <v>46</v>
      </c>
      <c r="S97" s="19">
        <v>226</v>
      </c>
      <c r="T97" s="19">
        <v>149</v>
      </c>
      <c r="U97" s="19">
        <v>0</v>
      </c>
      <c r="V97" s="19">
        <v>0</v>
      </c>
      <c r="W97" s="19">
        <v>1</v>
      </c>
      <c r="X97" s="19">
        <v>0</v>
      </c>
      <c r="Y97" s="19">
        <v>1</v>
      </c>
      <c r="Z97" s="19"/>
      <c r="AA97" s="19"/>
      <c r="AB97" s="19"/>
    </row>
    <row r="98" s="1" customFormat="1" spans="1:28">
      <c r="A98" s="23" t="s">
        <v>114</v>
      </c>
      <c r="B98" s="19"/>
      <c r="C98" s="19">
        <v>5670</v>
      </c>
      <c r="D98" s="19" t="s">
        <v>2481</v>
      </c>
      <c r="E98" s="19" t="s">
        <v>2482</v>
      </c>
      <c r="F98" s="19" t="s">
        <v>159</v>
      </c>
      <c r="G98" s="19" t="s">
        <v>39</v>
      </c>
      <c r="H98" s="19">
        <v>24454136</v>
      </c>
      <c r="I98" s="19">
        <v>24454313</v>
      </c>
      <c r="J98" s="19">
        <v>24450603</v>
      </c>
      <c r="K98" s="19">
        <v>24450852</v>
      </c>
      <c r="L98" s="19">
        <v>24461862</v>
      </c>
      <c r="M98" s="19">
        <v>24462033</v>
      </c>
      <c r="N98" s="19">
        <v>5670</v>
      </c>
      <c r="O98" s="19">
        <v>562</v>
      </c>
      <c r="P98" s="19">
        <v>58</v>
      </c>
      <c r="Q98" s="19">
        <v>120</v>
      </c>
      <c r="R98" s="19">
        <v>0</v>
      </c>
      <c r="S98" s="19">
        <v>298</v>
      </c>
      <c r="T98" s="19">
        <v>149</v>
      </c>
      <c r="U98" s="24">
        <v>1.39135787847e-6</v>
      </c>
      <c r="V98" s="24">
        <v>2.82271372469889e-6</v>
      </c>
      <c r="W98" s="19">
        <v>0.829</v>
      </c>
      <c r="X98" s="19">
        <v>1</v>
      </c>
      <c r="Y98" s="19">
        <v>-0.171</v>
      </c>
      <c r="Z98" s="19"/>
      <c r="AA98" s="19"/>
      <c r="AB98" s="19"/>
    </row>
    <row r="99" s="1" customFormat="1" spans="1:28">
      <c r="A99" s="23" t="s">
        <v>114</v>
      </c>
      <c r="B99" s="19"/>
      <c r="C99" s="19">
        <v>5688</v>
      </c>
      <c r="D99" s="19" t="s">
        <v>2483</v>
      </c>
      <c r="E99" s="19" t="s">
        <v>2484</v>
      </c>
      <c r="F99" s="19" t="s">
        <v>46</v>
      </c>
      <c r="G99" s="19" t="s">
        <v>39</v>
      </c>
      <c r="H99" s="19">
        <v>69657724</v>
      </c>
      <c r="I99" s="19">
        <v>69657843</v>
      </c>
      <c r="J99" s="19">
        <v>69657419</v>
      </c>
      <c r="K99" s="19">
        <v>69657530</v>
      </c>
      <c r="L99" s="19">
        <v>69657935</v>
      </c>
      <c r="M99" s="19">
        <v>69658021</v>
      </c>
      <c r="N99" s="19">
        <v>5688</v>
      </c>
      <c r="O99" s="19">
        <v>192</v>
      </c>
      <c r="P99" s="19">
        <v>30</v>
      </c>
      <c r="Q99" s="19">
        <v>123</v>
      </c>
      <c r="R99" s="19">
        <v>0</v>
      </c>
      <c r="S99" s="19">
        <v>268</v>
      </c>
      <c r="T99" s="19">
        <v>149</v>
      </c>
      <c r="U99" s="24">
        <v>7.5470695915e-8</v>
      </c>
      <c r="V99" s="24">
        <v>1.73138655334411e-7</v>
      </c>
      <c r="W99" s="19">
        <v>0.781</v>
      </c>
      <c r="X99" s="19">
        <v>1</v>
      </c>
      <c r="Y99" s="19">
        <v>-0.219</v>
      </c>
      <c r="Z99" s="19"/>
      <c r="AA99" s="19"/>
      <c r="AB99" s="19"/>
    </row>
    <row r="100" s="1" customFormat="1" spans="1:28">
      <c r="A100" s="23" t="s">
        <v>114</v>
      </c>
      <c r="B100" s="19"/>
      <c r="C100" s="19">
        <v>5693</v>
      </c>
      <c r="D100" s="19" t="s">
        <v>2483</v>
      </c>
      <c r="E100" s="19" t="s">
        <v>2484</v>
      </c>
      <c r="F100" s="19" t="s">
        <v>46</v>
      </c>
      <c r="G100" s="19" t="s">
        <v>39</v>
      </c>
      <c r="H100" s="19">
        <v>69657935</v>
      </c>
      <c r="I100" s="19">
        <v>69658056</v>
      </c>
      <c r="J100" s="19">
        <v>69657724</v>
      </c>
      <c r="K100" s="19">
        <v>69657843</v>
      </c>
      <c r="L100" s="19">
        <v>69658565</v>
      </c>
      <c r="M100" s="19">
        <v>69658698</v>
      </c>
      <c r="N100" s="19">
        <v>5693</v>
      </c>
      <c r="O100" s="19">
        <v>61</v>
      </c>
      <c r="P100" s="19">
        <v>0</v>
      </c>
      <c r="Q100" s="19">
        <v>48</v>
      </c>
      <c r="R100" s="19">
        <v>70</v>
      </c>
      <c r="S100" s="19">
        <v>270</v>
      </c>
      <c r="T100" s="19">
        <v>149</v>
      </c>
      <c r="U100" s="19">
        <v>0</v>
      </c>
      <c r="V100" s="19">
        <v>0</v>
      </c>
      <c r="W100" s="19">
        <v>1</v>
      </c>
      <c r="X100" s="19">
        <v>0.275</v>
      </c>
      <c r="Y100" s="19">
        <v>0.725</v>
      </c>
      <c r="Z100" s="19"/>
      <c r="AA100" s="19"/>
      <c r="AB100" s="19"/>
    </row>
    <row r="101" s="1" customFormat="1" spans="1:28">
      <c r="A101" s="23" t="s">
        <v>114</v>
      </c>
      <c r="B101" s="19"/>
      <c r="C101" s="19">
        <v>5723</v>
      </c>
      <c r="D101" s="19" t="s">
        <v>2485</v>
      </c>
      <c r="E101" s="19" t="s">
        <v>2486</v>
      </c>
      <c r="F101" s="19" t="s">
        <v>168</v>
      </c>
      <c r="G101" s="19" t="s">
        <v>39</v>
      </c>
      <c r="H101" s="19">
        <v>110878987</v>
      </c>
      <c r="I101" s="19">
        <v>110879039</v>
      </c>
      <c r="J101" s="19">
        <v>110876960</v>
      </c>
      <c r="K101" s="19">
        <v>110876970</v>
      </c>
      <c r="L101" s="19">
        <v>110879684</v>
      </c>
      <c r="M101" s="19">
        <v>110879814</v>
      </c>
      <c r="N101" s="19">
        <v>5723</v>
      </c>
      <c r="O101" s="19">
        <v>183</v>
      </c>
      <c r="P101" s="19">
        <v>508</v>
      </c>
      <c r="Q101" s="19">
        <v>42</v>
      </c>
      <c r="R101" s="19">
        <v>285</v>
      </c>
      <c r="S101" s="19">
        <v>201</v>
      </c>
      <c r="T101" s="19">
        <v>149</v>
      </c>
      <c r="U101" s="24">
        <v>7.28028988789e-5</v>
      </c>
      <c r="V101" s="19">
        <v>0.0001255310019063</v>
      </c>
      <c r="W101" s="19">
        <v>0.211</v>
      </c>
      <c r="X101" s="19">
        <v>0.098</v>
      </c>
      <c r="Y101" s="19">
        <v>0.113</v>
      </c>
      <c r="Z101" s="19"/>
      <c r="AA101" s="19"/>
      <c r="AB101" s="19"/>
    </row>
    <row r="102" s="1" customFormat="1" spans="1:28">
      <c r="A102" s="23" t="s">
        <v>114</v>
      </c>
      <c r="B102" s="19"/>
      <c r="C102" s="19">
        <v>5774</v>
      </c>
      <c r="D102" s="19" t="s">
        <v>2487</v>
      </c>
      <c r="E102" s="19" t="s">
        <v>1841</v>
      </c>
      <c r="F102" s="19" t="s">
        <v>344</v>
      </c>
      <c r="G102" s="19" t="s">
        <v>39</v>
      </c>
      <c r="H102" s="19">
        <v>34625636</v>
      </c>
      <c r="I102" s="19">
        <v>34625744</v>
      </c>
      <c r="J102" s="19">
        <v>34623030</v>
      </c>
      <c r="K102" s="19">
        <v>34623114</v>
      </c>
      <c r="L102" s="19">
        <v>34625835</v>
      </c>
      <c r="M102" s="19">
        <v>34625931</v>
      </c>
      <c r="N102" s="19">
        <v>5774</v>
      </c>
      <c r="O102" s="19">
        <v>628</v>
      </c>
      <c r="P102" s="19">
        <v>93</v>
      </c>
      <c r="Q102" s="19">
        <v>200</v>
      </c>
      <c r="R102" s="19">
        <v>1</v>
      </c>
      <c r="S102" s="19">
        <v>257</v>
      </c>
      <c r="T102" s="19">
        <v>149</v>
      </c>
      <c r="U102" s="24">
        <v>4.33250324505e-10</v>
      </c>
      <c r="V102" s="24">
        <v>1.18148973094933e-9</v>
      </c>
      <c r="W102" s="19">
        <v>0.797</v>
      </c>
      <c r="X102" s="19">
        <v>0.991</v>
      </c>
      <c r="Y102" s="19">
        <v>-0.194</v>
      </c>
      <c r="Z102" s="19"/>
      <c r="AA102" s="19"/>
      <c r="AB102" s="19"/>
    </row>
    <row r="103" s="1" customFormat="1" spans="1:28">
      <c r="A103" s="23" t="s">
        <v>114</v>
      </c>
      <c r="B103" s="19"/>
      <c r="C103" s="19">
        <v>5830</v>
      </c>
      <c r="D103" s="19" t="s">
        <v>2488</v>
      </c>
      <c r="E103" s="19" t="s">
        <v>2489</v>
      </c>
      <c r="F103" s="19" t="s">
        <v>88</v>
      </c>
      <c r="G103" s="19" t="s">
        <v>39</v>
      </c>
      <c r="H103" s="19">
        <v>122948800</v>
      </c>
      <c r="I103" s="19">
        <v>122948944</v>
      </c>
      <c r="J103" s="19">
        <v>122948531</v>
      </c>
      <c r="K103" s="19">
        <v>122948708</v>
      </c>
      <c r="L103" s="19">
        <v>122949266</v>
      </c>
      <c r="M103" s="19">
        <v>122949379</v>
      </c>
      <c r="N103" s="19">
        <v>5830</v>
      </c>
      <c r="O103" s="19">
        <v>141</v>
      </c>
      <c r="P103" s="19">
        <v>64</v>
      </c>
      <c r="Q103" s="19">
        <v>336</v>
      </c>
      <c r="R103" s="19">
        <v>0</v>
      </c>
      <c r="S103" s="19">
        <v>293</v>
      </c>
      <c r="T103" s="19">
        <v>149</v>
      </c>
      <c r="U103" s="19">
        <v>0</v>
      </c>
      <c r="V103" s="19">
        <v>0</v>
      </c>
      <c r="W103" s="19">
        <v>0.528</v>
      </c>
      <c r="X103" s="19">
        <v>1</v>
      </c>
      <c r="Y103" s="19">
        <v>-0.472</v>
      </c>
      <c r="Z103" s="19"/>
      <c r="AA103" s="19"/>
      <c r="AB103" s="19"/>
    </row>
    <row r="104" s="1" customFormat="1" spans="1:28">
      <c r="A104" s="23" t="s">
        <v>114</v>
      </c>
      <c r="B104" s="19"/>
      <c r="C104" s="19">
        <v>5840</v>
      </c>
      <c r="D104" s="19" t="s">
        <v>2490</v>
      </c>
      <c r="E104" s="19" t="s">
        <v>2491</v>
      </c>
      <c r="F104" s="19" t="s">
        <v>82</v>
      </c>
      <c r="G104" s="19" t="s">
        <v>29</v>
      </c>
      <c r="H104" s="19">
        <v>152389740</v>
      </c>
      <c r="I104" s="19">
        <v>152389831</v>
      </c>
      <c r="J104" s="19">
        <v>152384115</v>
      </c>
      <c r="K104" s="19">
        <v>152384224</v>
      </c>
      <c r="L104" s="19">
        <v>152391649</v>
      </c>
      <c r="M104" s="19">
        <v>152391718</v>
      </c>
      <c r="N104" s="19">
        <v>5840</v>
      </c>
      <c r="O104" s="19">
        <v>85</v>
      </c>
      <c r="P104" s="19">
        <v>86</v>
      </c>
      <c r="Q104" s="19">
        <v>78</v>
      </c>
      <c r="R104" s="19">
        <v>0</v>
      </c>
      <c r="S104" s="19">
        <v>240</v>
      </c>
      <c r="T104" s="19">
        <v>149</v>
      </c>
      <c r="U104" s="19">
        <v>0</v>
      </c>
      <c r="V104" s="19">
        <v>0</v>
      </c>
      <c r="W104" s="19">
        <v>0.38</v>
      </c>
      <c r="X104" s="19">
        <v>1</v>
      </c>
      <c r="Y104" s="19">
        <v>-0.62</v>
      </c>
      <c r="Z104" s="19"/>
      <c r="AA104" s="19"/>
      <c r="AB104" s="19"/>
    </row>
    <row r="105" s="1" customFormat="1" spans="1:28">
      <c r="A105" s="23" t="s">
        <v>114</v>
      </c>
      <c r="B105" s="19"/>
      <c r="C105" s="19">
        <v>5861</v>
      </c>
      <c r="D105" s="19" t="s">
        <v>2492</v>
      </c>
      <c r="E105" s="19" t="s">
        <v>2493</v>
      </c>
      <c r="F105" s="19" t="s">
        <v>307</v>
      </c>
      <c r="G105" s="19" t="s">
        <v>29</v>
      </c>
      <c r="H105" s="19">
        <v>6997932</v>
      </c>
      <c r="I105" s="19">
        <v>6998102</v>
      </c>
      <c r="J105" s="19">
        <v>6996695</v>
      </c>
      <c r="K105" s="19">
        <v>6996777</v>
      </c>
      <c r="L105" s="19">
        <v>6998191</v>
      </c>
      <c r="M105" s="19">
        <v>6998366</v>
      </c>
      <c r="N105" s="19">
        <v>5861</v>
      </c>
      <c r="O105" s="19">
        <v>40</v>
      </c>
      <c r="P105" s="19">
        <v>0</v>
      </c>
      <c r="Q105" s="19">
        <v>110</v>
      </c>
      <c r="R105" s="19">
        <v>179</v>
      </c>
      <c r="S105" s="19">
        <v>298</v>
      </c>
      <c r="T105" s="19">
        <v>149</v>
      </c>
      <c r="U105" s="24">
        <v>2.22044604925e-16</v>
      </c>
      <c r="V105" s="24">
        <v>8.659739592075e-16</v>
      </c>
      <c r="W105" s="19">
        <v>1</v>
      </c>
      <c r="X105" s="19">
        <v>0.235</v>
      </c>
      <c r="Y105" s="19">
        <v>0.765</v>
      </c>
      <c r="Z105" s="19"/>
      <c r="AA105" s="19"/>
      <c r="AB105" s="19"/>
    </row>
    <row r="106" s="1" customFormat="1" spans="1:28">
      <c r="A106" s="23" t="s">
        <v>114</v>
      </c>
      <c r="B106" s="19"/>
      <c r="C106" s="19">
        <v>6583</v>
      </c>
      <c r="D106" s="19" t="s">
        <v>2494</v>
      </c>
      <c r="E106" s="19" t="s">
        <v>2495</v>
      </c>
      <c r="F106" s="19" t="s">
        <v>82</v>
      </c>
      <c r="G106" s="19" t="s">
        <v>29</v>
      </c>
      <c r="H106" s="19">
        <v>69007928</v>
      </c>
      <c r="I106" s="19">
        <v>69008120</v>
      </c>
      <c r="J106" s="19">
        <v>69007188</v>
      </c>
      <c r="K106" s="19">
        <v>69007367</v>
      </c>
      <c r="L106" s="19">
        <v>69009483</v>
      </c>
      <c r="M106" s="19">
        <v>69009660</v>
      </c>
      <c r="N106" s="19">
        <v>6583</v>
      </c>
      <c r="O106" s="19">
        <v>635</v>
      </c>
      <c r="P106" s="19">
        <v>161</v>
      </c>
      <c r="Q106" s="19">
        <v>632</v>
      </c>
      <c r="R106" s="19">
        <v>0</v>
      </c>
      <c r="S106" s="19">
        <v>298</v>
      </c>
      <c r="T106" s="19">
        <v>149</v>
      </c>
      <c r="U106" s="19">
        <v>0</v>
      </c>
      <c r="V106" s="19">
        <v>0</v>
      </c>
      <c r="W106" s="19">
        <v>0.664</v>
      </c>
      <c r="X106" s="19">
        <v>1</v>
      </c>
      <c r="Y106" s="19">
        <v>-0.336</v>
      </c>
      <c r="Z106" s="19"/>
      <c r="AA106" s="19"/>
      <c r="AB106" s="19"/>
    </row>
    <row r="107" s="1" customFormat="1" spans="1:28">
      <c r="A107" s="23" t="s">
        <v>114</v>
      </c>
      <c r="B107" s="19"/>
      <c r="C107" s="19">
        <v>6724</v>
      </c>
      <c r="D107" s="19" t="s">
        <v>2496</v>
      </c>
      <c r="E107" s="19" t="s">
        <v>2497</v>
      </c>
      <c r="F107" s="19" t="s">
        <v>143</v>
      </c>
      <c r="G107" s="19" t="s">
        <v>29</v>
      </c>
      <c r="H107" s="19">
        <v>33811765</v>
      </c>
      <c r="I107" s="19">
        <v>33811892</v>
      </c>
      <c r="J107" s="19">
        <v>33810884</v>
      </c>
      <c r="K107" s="19">
        <v>33811007</v>
      </c>
      <c r="L107" s="19">
        <v>33812878</v>
      </c>
      <c r="M107" s="19">
        <v>33812916</v>
      </c>
      <c r="N107" s="19">
        <v>6724</v>
      </c>
      <c r="O107" s="19">
        <v>64</v>
      </c>
      <c r="P107" s="19">
        <v>14</v>
      </c>
      <c r="Q107" s="19">
        <v>31</v>
      </c>
      <c r="R107" s="19">
        <v>0</v>
      </c>
      <c r="S107" s="19">
        <v>276</v>
      </c>
      <c r="T107" s="19">
        <v>149</v>
      </c>
      <c r="U107" s="19">
        <v>0.000118390641046</v>
      </c>
      <c r="V107" s="19">
        <v>0.0002004054026615</v>
      </c>
      <c r="W107" s="19">
        <v>0.712</v>
      </c>
      <c r="X107" s="19">
        <v>1</v>
      </c>
      <c r="Y107" s="19">
        <v>-0.288</v>
      </c>
      <c r="Z107" s="19"/>
      <c r="AA107" s="19"/>
      <c r="AB107" s="19"/>
    </row>
    <row r="108" s="1" customFormat="1" spans="1:28">
      <c r="A108" s="23" t="s">
        <v>114</v>
      </c>
      <c r="B108" s="19"/>
      <c r="C108" s="19">
        <v>6733</v>
      </c>
      <c r="D108" s="19" t="s">
        <v>2498</v>
      </c>
      <c r="E108" s="19" t="s">
        <v>2499</v>
      </c>
      <c r="F108" s="19" t="s">
        <v>28</v>
      </c>
      <c r="G108" s="19" t="s">
        <v>39</v>
      </c>
      <c r="H108" s="19">
        <v>99643421</v>
      </c>
      <c r="I108" s="19">
        <v>99643523</v>
      </c>
      <c r="J108" s="19">
        <v>99642882</v>
      </c>
      <c r="K108" s="19">
        <v>99642971</v>
      </c>
      <c r="L108" s="19">
        <v>99651506</v>
      </c>
      <c r="M108" s="19">
        <v>99651612</v>
      </c>
      <c r="N108" s="19">
        <v>6733</v>
      </c>
      <c r="O108" s="19">
        <v>86</v>
      </c>
      <c r="P108" s="19">
        <v>88</v>
      </c>
      <c r="Q108" s="19">
        <v>1</v>
      </c>
      <c r="R108" s="19">
        <v>47</v>
      </c>
      <c r="S108" s="19">
        <v>251</v>
      </c>
      <c r="T108" s="19">
        <v>149</v>
      </c>
      <c r="U108" s="24">
        <v>9.34874400116e-12</v>
      </c>
      <c r="V108" s="24">
        <v>2.81031209122091e-11</v>
      </c>
      <c r="W108" s="19">
        <v>0.367</v>
      </c>
      <c r="X108" s="19">
        <v>0.012</v>
      </c>
      <c r="Y108" s="19">
        <v>0.355</v>
      </c>
      <c r="Z108" s="19"/>
      <c r="AA108" s="19"/>
      <c r="AB108" s="19"/>
    </row>
    <row r="109" s="1" customFormat="1" spans="1:28">
      <c r="A109" s="23" t="s">
        <v>114</v>
      </c>
      <c r="B109" s="19"/>
      <c r="C109" s="19">
        <v>6831</v>
      </c>
      <c r="D109" s="19" t="s">
        <v>2500</v>
      </c>
      <c r="E109" s="19" t="s">
        <v>2501</v>
      </c>
      <c r="F109" s="19" t="s">
        <v>28</v>
      </c>
      <c r="G109" s="19" t="s">
        <v>39</v>
      </c>
      <c r="H109" s="19">
        <v>76613786</v>
      </c>
      <c r="I109" s="19">
        <v>76613945</v>
      </c>
      <c r="J109" s="19">
        <v>76613597</v>
      </c>
      <c r="K109" s="19">
        <v>76613717</v>
      </c>
      <c r="L109" s="19">
        <v>76614056</v>
      </c>
      <c r="M109" s="19">
        <v>76614229</v>
      </c>
      <c r="N109" s="19">
        <v>6831</v>
      </c>
      <c r="O109" s="19">
        <v>570</v>
      </c>
      <c r="P109" s="19">
        <v>98</v>
      </c>
      <c r="Q109" s="19">
        <v>304</v>
      </c>
      <c r="R109" s="19">
        <v>0</v>
      </c>
      <c r="S109" s="19">
        <v>298</v>
      </c>
      <c r="T109" s="19">
        <v>149</v>
      </c>
      <c r="U109" s="24">
        <v>4.4408920985e-16</v>
      </c>
      <c r="V109" s="24">
        <v>1.70723789623268e-15</v>
      </c>
      <c r="W109" s="19">
        <v>0.744</v>
      </c>
      <c r="X109" s="19">
        <v>1</v>
      </c>
      <c r="Y109" s="19">
        <v>-0.256</v>
      </c>
      <c r="Z109" s="19"/>
      <c r="AA109" s="19"/>
      <c r="AB109" s="19"/>
    </row>
    <row r="110" s="1" customFormat="1" spans="1:28">
      <c r="A110" s="23" t="s">
        <v>114</v>
      </c>
      <c r="B110" s="19"/>
      <c r="C110" s="19">
        <v>7063</v>
      </c>
      <c r="D110" s="19" t="s">
        <v>2502</v>
      </c>
      <c r="E110" s="19" t="s">
        <v>2503</v>
      </c>
      <c r="F110" s="19" t="s">
        <v>344</v>
      </c>
      <c r="G110" s="19" t="s">
        <v>39</v>
      </c>
      <c r="H110" s="19">
        <v>34824513</v>
      </c>
      <c r="I110" s="19">
        <v>34824661</v>
      </c>
      <c r="J110" s="19">
        <v>34823992</v>
      </c>
      <c r="K110" s="19">
        <v>34824324</v>
      </c>
      <c r="L110" s="19">
        <v>34824750</v>
      </c>
      <c r="M110" s="19">
        <v>34824848</v>
      </c>
      <c r="N110" s="19">
        <v>7063</v>
      </c>
      <c r="O110" s="19">
        <v>278</v>
      </c>
      <c r="P110" s="19">
        <v>626</v>
      </c>
      <c r="Q110" s="19">
        <v>338</v>
      </c>
      <c r="R110" s="19">
        <v>362</v>
      </c>
      <c r="S110" s="19">
        <v>297</v>
      </c>
      <c r="T110" s="19">
        <v>149</v>
      </c>
      <c r="U110" s="24">
        <v>2.30746194224e-5</v>
      </c>
      <c r="V110" s="24">
        <v>4.18819179228374e-5</v>
      </c>
      <c r="W110" s="19">
        <v>0.182</v>
      </c>
      <c r="X110" s="19">
        <v>0.319</v>
      </c>
      <c r="Y110" s="19">
        <v>-0.137</v>
      </c>
      <c r="Z110" s="19"/>
      <c r="AA110" s="19"/>
      <c r="AB110" s="19"/>
    </row>
    <row r="111" s="1" customFormat="1" spans="1:28">
      <c r="A111" s="23" t="s">
        <v>114</v>
      </c>
      <c r="B111" s="19"/>
      <c r="C111" s="19">
        <v>7330</v>
      </c>
      <c r="D111" s="19" t="s">
        <v>2504</v>
      </c>
      <c r="E111" s="19" t="s">
        <v>2505</v>
      </c>
      <c r="F111" s="19" t="s">
        <v>150</v>
      </c>
      <c r="G111" s="19" t="s">
        <v>29</v>
      </c>
      <c r="H111" s="19">
        <v>108796540</v>
      </c>
      <c r="I111" s="19">
        <v>108796572</v>
      </c>
      <c r="J111" s="19">
        <v>108796063</v>
      </c>
      <c r="K111" s="19">
        <v>108796396</v>
      </c>
      <c r="L111" s="19">
        <v>108797206</v>
      </c>
      <c r="M111" s="19">
        <v>108797442</v>
      </c>
      <c r="N111" s="19">
        <v>7330</v>
      </c>
      <c r="O111" s="19">
        <v>0</v>
      </c>
      <c r="P111" s="19">
        <v>13</v>
      </c>
      <c r="Q111" s="19">
        <v>173</v>
      </c>
      <c r="R111" s="19">
        <v>125</v>
      </c>
      <c r="S111" s="19">
        <v>181</v>
      </c>
      <c r="T111" s="19">
        <v>149</v>
      </c>
      <c r="U111" s="24">
        <v>2.0330725059e-7</v>
      </c>
      <c r="V111" s="24">
        <v>4.47034637053976e-7</v>
      </c>
      <c r="W111" s="19">
        <v>0</v>
      </c>
      <c r="X111" s="19">
        <v>0.533</v>
      </c>
      <c r="Y111" s="19">
        <v>-0.533</v>
      </c>
      <c r="Z111" s="19"/>
      <c r="AA111" s="19"/>
      <c r="AB111" s="19"/>
    </row>
    <row r="112" s="1" customFormat="1" spans="1:28">
      <c r="A112" s="23" t="s">
        <v>114</v>
      </c>
      <c r="B112" s="19"/>
      <c r="C112" s="19">
        <v>7332</v>
      </c>
      <c r="D112" s="19" t="s">
        <v>2504</v>
      </c>
      <c r="E112" s="19" t="s">
        <v>2505</v>
      </c>
      <c r="F112" s="19" t="s">
        <v>150</v>
      </c>
      <c r="G112" s="19" t="s">
        <v>29</v>
      </c>
      <c r="H112" s="19">
        <v>108796654</v>
      </c>
      <c r="I112" s="19">
        <v>108796783</v>
      </c>
      <c r="J112" s="19">
        <v>108796063</v>
      </c>
      <c r="K112" s="19">
        <v>108796396</v>
      </c>
      <c r="L112" s="19">
        <v>108797206</v>
      </c>
      <c r="M112" s="19">
        <v>108797345</v>
      </c>
      <c r="N112" s="19">
        <v>7332</v>
      </c>
      <c r="O112" s="19">
        <v>0</v>
      </c>
      <c r="P112" s="19">
        <v>13</v>
      </c>
      <c r="Q112" s="19">
        <v>100</v>
      </c>
      <c r="R112" s="19">
        <v>125</v>
      </c>
      <c r="S112" s="19">
        <v>278</v>
      </c>
      <c r="T112" s="19">
        <v>149</v>
      </c>
      <c r="U112" s="24">
        <v>9.96214577098e-6</v>
      </c>
      <c r="V112" s="24">
        <v>1.88676038755173e-5</v>
      </c>
      <c r="W112" s="19">
        <v>0</v>
      </c>
      <c r="X112" s="19">
        <v>0.3</v>
      </c>
      <c r="Y112" s="19">
        <v>-0.3</v>
      </c>
      <c r="Z112" s="19"/>
      <c r="AA112" s="19"/>
      <c r="AB112" s="19"/>
    </row>
    <row r="113" s="1" customFormat="1" spans="1:28">
      <c r="A113" s="23" t="s">
        <v>114</v>
      </c>
      <c r="B113" s="19"/>
      <c r="C113" s="19">
        <v>7503</v>
      </c>
      <c r="D113" s="19" t="s">
        <v>2506</v>
      </c>
      <c r="E113" s="19" t="s">
        <v>1271</v>
      </c>
      <c r="F113" s="19" t="s">
        <v>94</v>
      </c>
      <c r="G113" s="19" t="s">
        <v>29</v>
      </c>
      <c r="H113" s="19">
        <v>154821006</v>
      </c>
      <c r="I113" s="19">
        <v>154821089</v>
      </c>
      <c r="J113" s="19">
        <v>154791132</v>
      </c>
      <c r="K113" s="19">
        <v>154791548</v>
      </c>
      <c r="L113" s="19">
        <v>154857268</v>
      </c>
      <c r="M113" s="19">
        <v>154857338</v>
      </c>
      <c r="N113" s="19">
        <v>7503</v>
      </c>
      <c r="O113" s="19">
        <v>220</v>
      </c>
      <c r="P113" s="19">
        <v>32</v>
      </c>
      <c r="Q113" s="19">
        <v>0</v>
      </c>
      <c r="R113" s="19">
        <v>38</v>
      </c>
      <c r="S113" s="19">
        <v>232</v>
      </c>
      <c r="T113" s="19">
        <v>149</v>
      </c>
      <c r="U113" s="19">
        <v>0</v>
      </c>
      <c r="V113" s="19">
        <v>0</v>
      </c>
      <c r="W113" s="19">
        <v>0.815</v>
      </c>
      <c r="X113" s="19">
        <v>0</v>
      </c>
      <c r="Y113" s="19">
        <v>0.815</v>
      </c>
      <c r="Z113" s="19"/>
      <c r="AA113" s="19"/>
      <c r="AB113" s="19"/>
    </row>
    <row r="114" s="1" customFormat="1" spans="1:28">
      <c r="A114" s="23" t="s">
        <v>114</v>
      </c>
      <c r="B114" s="19"/>
      <c r="C114" s="19">
        <v>7504</v>
      </c>
      <c r="D114" s="19" t="s">
        <v>2506</v>
      </c>
      <c r="E114" s="19" t="s">
        <v>1271</v>
      </c>
      <c r="F114" s="19" t="s">
        <v>94</v>
      </c>
      <c r="G114" s="19" t="s">
        <v>29</v>
      </c>
      <c r="H114" s="19">
        <v>154859910</v>
      </c>
      <c r="I114" s="19">
        <v>154859958</v>
      </c>
      <c r="J114" s="19">
        <v>154859677</v>
      </c>
      <c r="K114" s="19">
        <v>154859750</v>
      </c>
      <c r="L114" s="19">
        <v>154861839</v>
      </c>
      <c r="M114" s="19">
        <v>154862006</v>
      </c>
      <c r="N114" s="19">
        <v>7504</v>
      </c>
      <c r="O114" s="19">
        <v>62</v>
      </c>
      <c r="P114" s="19">
        <v>192</v>
      </c>
      <c r="Q114" s="19">
        <v>0</v>
      </c>
      <c r="R114" s="19">
        <v>25</v>
      </c>
      <c r="S114" s="19">
        <v>197</v>
      </c>
      <c r="T114" s="19">
        <v>149</v>
      </c>
      <c r="U114" s="24">
        <v>3.51789396703e-5</v>
      </c>
      <c r="V114" s="24">
        <v>6.25497163663882e-5</v>
      </c>
      <c r="W114" s="19">
        <v>0.196</v>
      </c>
      <c r="X114" s="19">
        <v>0</v>
      </c>
      <c r="Y114" s="19">
        <v>0.196</v>
      </c>
      <c r="Z114" s="19"/>
      <c r="AA114" s="19"/>
      <c r="AB114" s="19"/>
    </row>
    <row r="115" s="1" customFormat="1" spans="1:28">
      <c r="A115" s="23" t="s">
        <v>114</v>
      </c>
      <c r="B115" s="19"/>
      <c r="C115" s="19">
        <v>7717</v>
      </c>
      <c r="D115" s="19" t="s">
        <v>2507</v>
      </c>
      <c r="E115" s="19" t="s">
        <v>2508</v>
      </c>
      <c r="F115" s="19" t="s">
        <v>212</v>
      </c>
      <c r="G115" s="19" t="s">
        <v>29</v>
      </c>
      <c r="H115" s="19">
        <v>122071701</v>
      </c>
      <c r="I115" s="19">
        <v>122071767</v>
      </c>
      <c r="J115" s="19">
        <v>122067663</v>
      </c>
      <c r="K115" s="19">
        <v>122068989</v>
      </c>
      <c r="L115" s="19">
        <v>122076107</v>
      </c>
      <c r="M115" s="19">
        <v>122076190</v>
      </c>
      <c r="N115" s="19">
        <v>7717</v>
      </c>
      <c r="O115" s="19">
        <v>197</v>
      </c>
      <c r="P115" s="19">
        <v>84</v>
      </c>
      <c r="Q115" s="19">
        <v>333</v>
      </c>
      <c r="R115" s="19">
        <v>0</v>
      </c>
      <c r="S115" s="19">
        <v>215</v>
      </c>
      <c r="T115" s="19">
        <v>149</v>
      </c>
      <c r="U115" s="19">
        <v>0</v>
      </c>
      <c r="V115" s="19">
        <v>0</v>
      </c>
      <c r="W115" s="19">
        <v>0.619</v>
      </c>
      <c r="X115" s="19">
        <v>1</v>
      </c>
      <c r="Y115" s="19">
        <v>-0.381</v>
      </c>
      <c r="Z115" s="19"/>
      <c r="AA115" s="19"/>
      <c r="AB115" s="19"/>
    </row>
    <row r="116" s="1" customFormat="1" spans="1:28">
      <c r="A116" s="23" t="s">
        <v>114</v>
      </c>
      <c r="B116" s="19"/>
      <c r="C116" s="19">
        <v>8235</v>
      </c>
      <c r="D116" s="19" t="s">
        <v>2509</v>
      </c>
      <c r="E116" s="19" t="s">
        <v>2510</v>
      </c>
      <c r="F116" s="19" t="s">
        <v>77</v>
      </c>
      <c r="G116" s="19" t="s">
        <v>29</v>
      </c>
      <c r="H116" s="19">
        <v>110879005</v>
      </c>
      <c r="I116" s="19">
        <v>110879122</v>
      </c>
      <c r="J116" s="19">
        <v>110874145</v>
      </c>
      <c r="K116" s="19">
        <v>110874208</v>
      </c>
      <c r="L116" s="19">
        <v>110879632</v>
      </c>
      <c r="M116" s="19">
        <v>110879725</v>
      </c>
      <c r="N116" s="19">
        <v>8235</v>
      </c>
      <c r="O116" s="19">
        <v>905</v>
      </c>
      <c r="P116" s="19">
        <v>73</v>
      </c>
      <c r="Q116" s="19">
        <v>1267</v>
      </c>
      <c r="R116" s="19">
        <v>13</v>
      </c>
      <c r="S116" s="19">
        <v>266</v>
      </c>
      <c r="T116" s="19">
        <v>149</v>
      </c>
      <c r="U116" s="24">
        <v>2.04525285596e-12</v>
      </c>
      <c r="V116" s="24">
        <v>6.38791302957369e-12</v>
      </c>
      <c r="W116" s="19">
        <v>0.874</v>
      </c>
      <c r="X116" s="19">
        <v>0.982</v>
      </c>
      <c r="Y116" s="19">
        <v>-0.108</v>
      </c>
      <c r="Z116" s="19"/>
      <c r="AA116" s="19"/>
      <c r="AB116" s="19"/>
    </row>
    <row r="117" s="1" customFormat="1" spans="1:28">
      <c r="A117" s="23" t="s">
        <v>114</v>
      </c>
      <c r="B117" s="19"/>
      <c r="C117" s="19">
        <v>9038</v>
      </c>
      <c r="D117" s="19" t="s">
        <v>2511</v>
      </c>
      <c r="E117" s="19" t="s">
        <v>1517</v>
      </c>
      <c r="F117" s="19" t="s">
        <v>183</v>
      </c>
      <c r="G117" s="19" t="s">
        <v>29</v>
      </c>
      <c r="H117" s="19">
        <v>127064201</v>
      </c>
      <c r="I117" s="19">
        <v>127064453</v>
      </c>
      <c r="J117" s="19">
        <v>127063603</v>
      </c>
      <c r="K117" s="19">
        <v>127063759</v>
      </c>
      <c r="L117" s="19">
        <v>127064584</v>
      </c>
      <c r="M117" s="19">
        <v>127064720</v>
      </c>
      <c r="N117" s="19">
        <v>9038</v>
      </c>
      <c r="O117" s="19">
        <v>525</v>
      </c>
      <c r="P117" s="19">
        <v>0</v>
      </c>
      <c r="Q117" s="19">
        <v>292</v>
      </c>
      <c r="R117" s="19">
        <v>233</v>
      </c>
      <c r="S117" s="19">
        <v>298</v>
      </c>
      <c r="T117" s="19">
        <v>149</v>
      </c>
      <c r="U117" s="19">
        <v>0</v>
      </c>
      <c r="V117" s="19">
        <v>0</v>
      </c>
      <c r="W117" s="19">
        <v>1</v>
      </c>
      <c r="X117" s="19">
        <v>0.385</v>
      </c>
      <c r="Y117" s="19">
        <v>0.615</v>
      </c>
      <c r="Z117" s="19"/>
      <c r="AA117" s="19"/>
      <c r="AB117" s="19"/>
    </row>
    <row r="118" s="1" customFormat="1" spans="1:28">
      <c r="A118" s="23" t="s">
        <v>114</v>
      </c>
      <c r="B118" s="19"/>
      <c r="C118" s="19">
        <v>9039</v>
      </c>
      <c r="D118" s="19" t="s">
        <v>2511</v>
      </c>
      <c r="E118" s="19" t="s">
        <v>1517</v>
      </c>
      <c r="F118" s="19" t="s">
        <v>183</v>
      </c>
      <c r="G118" s="19" t="s">
        <v>29</v>
      </c>
      <c r="H118" s="19">
        <v>127064219</v>
      </c>
      <c r="I118" s="19">
        <v>127064453</v>
      </c>
      <c r="J118" s="19">
        <v>127063533</v>
      </c>
      <c r="K118" s="19">
        <v>127063759</v>
      </c>
      <c r="L118" s="19">
        <v>127064584</v>
      </c>
      <c r="M118" s="19">
        <v>127064630</v>
      </c>
      <c r="N118" s="19">
        <v>9039</v>
      </c>
      <c r="O118" s="19">
        <v>945</v>
      </c>
      <c r="P118" s="19">
        <v>0</v>
      </c>
      <c r="Q118" s="19">
        <v>637</v>
      </c>
      <c r="R118" s="19">
        <v>233</v>
      </c>
      <c r="S118" s="19">
        <v>298</v>
      </c>
      <c r="T118" s="19">
        <v>149</v>
      </c>
      <c r="U118" s="19">
        <v>0</v>
      </c>
      <c r="V118" s="19">
        <v>0</v>
      </c>
      <c r="W118" s="19">
        <v>1</v>
      </c>
      <c r="X118" s="19">
        <v>0.578</v>
      </c>
      <c r="Y118" s="19">
        <v>0.422</v>
      </c>
      <c r="Z118" s="19"/>
      <c r="AA118" s="19"/>
      <c r="AB118" s="19"/>
    </row>
    <row r="119" s="1" customFormat="1" spans="1:28">
      <c r="A119" s="23" t="s">
        <v>114</v>
      </c>
      <c r="B119" s="19"/>
      <c r="C119" s="19">
        <v>9236</v>
      </c>
      <c r="D119" s="19" t="s">
        <v>2512</v>
      </c>
      <c r="E119" s="19" t="s">
        <v>2513</v>
      </c>
      <c r="F119" s="19" t="s">
        <v>77</v>
      </c>
      <c r="G119" s="19" t="s">
        <v>29</v>
      </c>
      <c r="H119" s="19">
        <v>85301108</v>
      </c>
      <c r="I119" s="19">
        <v>85301238</v>
      </c>
      <c r="J119" s="19">
        <v>85299631</v>
      </c>
      <c r="K119" s="19">
        <v>85299992</v>
      </c>
      <c r="L119" s="19">
        <v>85303361</v>
      </c>
      <c r="M119" s="19">
        <v>85303451</v>
      </c>
      <c r="N119" s="19">
        <v>9236</v>
      </c>
      <c r="O119" s="19">
        <v>655</v>
      </c>
      <c r="P119" s="19">
        <v>107</v>
      </c>
      <c r="Q119" s="19">
        <v>379</v>
      </c>
      <c r="R119" s="19">
        <v>0</v>
      </c>
      <c r="S119" s="19">
        <v>279</v>
      </c>
      <c r="T119" s="19">
        <v>149</v>
      </c>
      <c r="U119" s="19">
        <v>0</v>
      </c>
      <c r="V119" s="19">
        <v>0</v>
      </c>
      <c r="W119" s="19">
        <v>0.766</v>
      </c>
      <c r="X119" s="19">
        <v>1</v>
      </c>
      <c r="Y119" s="19">
        <v>-0.234</v>
      </c>
      <c r="Z119" s="19"/>
      <c r="AA119" s="19"/>
      <c r="AB119" s="19"/>
    </row>
    <row r="120" s="1" customFormat="1" spans="1:28">
      <c r="A120" s="23" t="s">
        <v>114</v>
      </c>
      <c r="B120" s="19"/>
      <c r="C120" s="19">
        <v>9769</v>
      </c>
      <c r="D120" s="19" t="s">
        <v>2514</v>
      </c>
      <c r="E120" s="19" t="s">
        <v>2515</v>
      </c>
      <c r="F120" s="19" t="s">
        <v>82</v>
      </c>
      <c r="G120" s="19" t="s">
        <v>29</v>
      </c>
      <c r="H120" s="19">
        <v>95570665</v>
      </c>
      <c r="I120" s="19">
        <v>95570686</v>
      </c>
      <c r="J120" s="19">
        <v>95567683</v>
      </c>
      <c r="K120" s="19">
        <v>95567720</v>
      </c>
      <c r="L120" s="19">
        <v>95570927</v>
      </c>
      <c r="M120" s="19">
        <v>95570954</v>
      </c>
      <c r="N120" s="19">
        <v>9769</v>
      </c>
      <c r="O120" s="19">
        <v>63</v>
      </c>
      <c r="P120" s="19">
        <v>126</v>
      </c>
      <c r="Q120" s="19">
        <v>203</v>
      </c>
      <c r="R120" s="19">
        <v>0</v>
      </c>
      <c r="S120" s="19">
        <v>170</v>
      </c>
      <c r="T120" s="19">
        <v>149</v>
      </c>
      <c r="U120" s="19">
        <v>0</v>
      </c>
      <c r="V120" s="19">
        <v>0</v>
      </c>
      <c r="W120" s="19">
        <v>0.305</v>
      </c>
      <c r="X120" s="19">
        <v>1</v>
      </c>
      <c r="Y120" s="19">
        <v>-0.695</v>
      </c>
      <c r="Z120" s="19"/>
      <c r="AA120" s="19"/>
      <c r="AB120" s="19"/>
    </row>
    <row r="121" s="1" customFormat="1" spans="1:28">
      <c r="A121" s="23" t="s">
        <v>114</v>
      </c>
      <c r="B121" s="19"/>
      <c r="C121" s="19">
        <v>9795</v>
      </c>
      <c r="D121" s="19" t="s">
        <v>2516</v>
      </c>
      <c r="E121" s="19" t="s">
        <v>2517</v>
      </c>
      <c r="F121" s="19" t="s">
        <v>66</v>
      </c>
      <c r="G121" s="19" t="s">
        <v>29</v>
      </c>
      <c r="H121" s="19">
        <v>134431056</v>
      </c>
      <c r="I121" s="19">
        <v>134431250</v>
      </c>
      <c r="J121" s="19">
        <v>134428081</v>
      </c>
      <c r="K121" s="19">
        <v>134428269</v>
      </c>
      <c r="L121" s="19">
        <v>134431529</v>
      </c>
      <c r="M121" s="19">
        <v>134433348</v>
      </c>
      <c r="N121" s="19">
        <v>9795</v>
      </c>
      <c r="O121" s="19">
        <v>172</v>
      </c>
      <c r="P121" s="19">
        <v>46</v>
      </c>
      <c r="Q121" s="19">
        <v>424</v>
      </c>
      <c r="R121" s="19">
        <v>0</v>
      </c>
      <c r="S121" s="19">
        <v>298</v>
      </c>
      <c r="T121" s="19">
        <v>149</v>
      </c>
      <c r="U121" s="19">
        <v>0</v>
      </c>
      <c r="V121" s="19">
        <v>0</v>
      </c>
      <c r="W121" s="19">
        <v>0.652</v>
      </c>
      <c r="X121" s="19">
        <v>1</v>
      </c>
      <c r="Y121" s="19">
        <v>-0.348</v>
      </c>
      <c r="Z121" s="19"/>
      <c r="AA121" s="19"/>
      <c r="AB121" s="19"/>
    </row>
    <row r="122" s="1" customFormat="1" spans="1:28">
      <c r="A122" s="23" t="s">
        <v>114</v>
      </c>
      <c r="B122" s="19"/>
      <c r="C122" s="19">
        <v>9886</v>
      </c>
      <c r="D122" s="19" t="s">
        <v>2518</v>
      </c>
      <c r="E122" s="19" t="s">
        <v>2519</v>
      </c>
      <c r="F122" s="19" t="s">
        <v>88</v>
      </c>
      <c r="G122" s="19" t="s">
        <v>29</v>
      </c>
      <c r="H122" s="19">
        <v>123295749</v>
      </c>
      <c r="I122" s="19">
        <v>123295836</v>
      </c>
      <c r="J122" s="19">
        <v>123295201</v>
      </c>
      <c r="K122" s="19">
        <v>123295321</v>
      </c>
      <c r="L122" s="19">
        <v>123295929</v>
      </c>
      <c r="M122" s="19">
        <v>123296057</v>
      </c>
      <c r="N122" s="19">
        <v>9886</v>
      </c>
      <c r="O122" s="19">
        <v>112</v>
      </c>
      <c r="P122" s="19">
        <v>162</v>
      </c>
      <c r="Q122" s="19">
        <v>235</v>
      </c>
      <c r="R122" s="19">
        <v>0</v>
      </c>
      <c r="S122" s="19">
        <v>236</v>
      </c>
      <c r="T122" s="19">
        <v>149</v>
      </c>
      <c r="U122" s="19">
        <v>0</v>
      </c>
      <c r="V122" s="19">
        <v>0</v>
      </c>
      <c r="W122" s="19">
        <v>0.304</v>
      </c>
      <c r="X122" s="19">
        <v>1</v>
      </c>
      <c r="Y122" s="19">
        <v>-0.696</v>
      </c>
      <c r="Z122" s="19"/>
      <c r="AA122" s="19"/>
      <c r="AB122" s="19"/>
    </row>
    <row r="123" s="1" customFormat="1" spans="1:28">
      <c r="A123" s="23" t="s">
        <v>114</v>
      </c>
      <c r="B123" s="19"/>
      <c r="C123" s="19">
        <v>9996</v>
      </c>
      <c r="D123" s="19" t="s">
        <v>2520</v>
      </c>
      <c r="E123" s="19" t="s">
        <v>2521</v>
      </c>
      <c r="F123" s="19" t="s">
        <v>66</v>
      </c>
      <c r="G123" s="19" t="s">
        <v>39</v>
      </c>
      <c r="H123" s="19">
        <v>93627653</v>
      </c>
      <c r="I123" s="19">
        <v>93627710</v>
      </c>
      <c r="J123" s="19">
        <v>93626050</v>
      </c>
      <c r="K123" s="19">
        <v>93627133</v>
      </c>
      <c r="L123" s="19">
        <v>93629033</v>
      </c>
      <c r="M123" s="19">
        <v>93629264</v>
      </c>
      <c r="N123" s="19">
        <v>9996</v>
      </c>
      <c r="O123" s="19">
        <v>69</v>
      </c>
      <c r="P123" s="19">
        <v>31</v>
      </c>
      <c r="Q123" s="19">
        <v>62</v>
      </c>
      <c r="R123" s="19">
        <v>0</v>
      </c>
      <c r="S123" s="19">
        <v>206</v>
      </c>
      <c r="T123" s="19">
        <v>149</v>
      </c>
      <c r="U123" s="24">
        <v>1.74068015557e-9</v>
      </c>
      <c r="V123" s="24">
        <v>4.5218019115771e-9</v>
      </c>
      <c r="W123" s="19">
        <v>0.617</v>
      </c>
      <c r="X123" s="19">
        <v>1</v>
      </c>
      <c r="Y123" s="19">
        <v>-0.383</v>
      </c>
      <c r="Z123" s="19"/>
      <c r="AA123" s="19"/>
      <c r="AB123" s="19"/>
    </row>
    <row r="124" s="1" customFormat="1" spans="1:28">
      <c r="A124" s="23" t="s">
        <v>114</v>
      </c>
      <c r="B124" s="19"/>
      <c r="C124" s="19">
        <v>10226</v>
      </c>
      <c r="D124" s="19" t="s">
        <v>2522</v>
      </c>
      <c r="E124" s="19" t="s">
        <v>2523</v>
      </c>
      <c r="F124" s="19" t="s">
        <v>66</v>
      </c>
      <c r="G124" s="19" t="s">
        <v>29</v>
      </c>
      <c r="H124" s="19">
        <v>87214345</v>
      </c>
      <c r="I124" s="19">
        <v>87214495</v>
      </c>
      <c r="J124" s="19">
        <v>87213978</v>
      </c>
      <c r="K124" s="19">
        <v>87214019</v>
      </c>
      <c r="L124" s="19">
        <v>87219580</v>
      </c>
      <c r="M124" s="19">
        <v>87219695</v>
      </c>
      <c r="N124" s="19">
        <v>10226</v>
      </c>
      <c r="O124" s="19">
        <v>398</v>
      </c>
      <c r="P124" s="19">
        <v>248</v>
      </c>
      <c r="Q124" s="19">
        <v>172</v>
      </c>
      <c r="R124" s="19">
        <v>329</v>
      </c>
      <c r="S124" s="19">
        <v>298</v>
      </c>
      <c r="T124" s="19">
        <v>149</v>
      </c>
      <c r="U124" s="24">
        <v>1.91143179062e-9</v>
      </c>
      <c r="V124" s="24">
        <v>4.95667876412745e-9</v>
      </c>
      <c r="W124" s="19">
        <v>0.445</v>
      </c>
      <c r="X124" s="19">
        <v>0.207</v>
      </c>
      <c r="Y124" s="19">
        <v>0.238</v>
      </c>
      <c r="Z124" s="19"/>
      <c r="AA124" s="19"/>
      <c r="AB124" s="19"/>
    </row>
    <row r="125" s="1" customFormat="1" spans="1:28">
      <c r="A125" s="23" t="s">
        <v>114</v>
      </c>
      <c r="B125" s="19"/>
      <c r="C125" s="19">
        <v>10521</v>
      </c>
      <c r="D125" s="19" t="s">
        <v>2524</v>
      </c>
      <c r="E125" s="19" t="s">
        <v>2525</v>
      </c>
      <c r="F125" s="19" t="s">
        <v>94</v>
      </c>
      <c r="G125" s="19" t="s">
        <v>39</v>
      </c>
      <c r="H125" s="19">
        <v>34807277</v>
      </c>
      <c r="I125" s="19">
        <v>34807447</v>
      </c>
      <c r="J125" s="19">
        <v>34805177</v>
      </c>
      <c r="K125" s="19">
        <v>34805999</v>
      </c>
      <c r="L125" s="19">
        <v>34808513</v>
      </c>
      <c r="M125" s="19">
        <v>34808600</v>
      </c>
      <c r="N125" s="19">
        <v>10521</v>
      </c>
      <c r="O125" s="19">
        <v>218</v>
      </c>
      <c r="P125" s="19">
        <v>40</v>
      </c>
      <c r="Q125" s="19">
        <v>56</v>
      </c>
      <c r="R125" s="19">
        <v>0</v>
      </c>
      <c r="S125" s="19">
        <v>298</v>
      </c>
      <c r="T125" s="19">
        <v>149</v>
      </c>
      <c r="U125" s="24">
        <v>4.95820093283e-6</v>
      </c>
      <c r="V125" s="24">
        <v>9.63679184584139e-6</v>
      </c>
      <c r="W125" s="19">
        <v>0.732</v>
      </c>
      <c r="X125" s="19">
        <v>1</v>
      </c>
      <c r="Y125" s="19">
        <v>-0.268</v>
      </c>
      <c r="Z125" s="19"/>
      <c r="AA125" s="19"/>
      <c r="AB125" s="19"/>
    </row>
    <row r="126" s="1" customFormat="1" spans="1:28">
      <c r="A126" s="23" t="s">
        <v>114</v>
      </c>
      <c r="B126" s="19"/>
      <c r="C126" s="19">
        <v>10648</v>
      </c>
      <c r="D126" s="19" t="s">
        <v>2526</v>
      </c>
      <c r="E126" s="19" t="s">
        <v>2527</v>
      </c>
      <c r="F126" s="19" t="s">
        <v>94</v>
      </c>
      <c r="G126" s="19" t="s">
        <v>29</v>
      </c>
      <c r="H126" s="19">
        <v>148674463</v>
      </c>
      <c r="I126" s="19">
        <v>148674598</v>
      </c>
      <c r="J126" s="19">
        <v>148672600</v>
      </c>
      <c r="K126" s="19">
        <v>148672835</v>
      </c>
      <c r="L126" s="19">
        <v>148675281</v>
      </c>
      <c r="M126" s="19">
        <v>148676027</v>
      </c>
      <c r="N126" s="19">
        <v>10648</v>
      </c>
      <c r="O126" s="19">
        <v>785</v>
      </c>
      <c r="P126" s="19">
        <v>1944</v>
      </c>
      <c r="Q126" s="19">
        <v>556</v>
      </c>
      <c r="R126" s="19">
        <v>429</v>
      </c>
      <c r="S126" s="19">
        <v>284</v>
      </c>
      <c r="T126" s="19">
        <v>149</v>
      </c>
      <c r="U126" s="24">
        <v>4.23550083894e-13</v>
      </c>
      <c r="V126" s="24">
        <v>1.38412618375062e-12</v>
      </c>
      <c r="W126" s="19">
        <v>0.175</v>
      </c>
      <c r="X126" s="19">
        <v>0.405</v>
      </c>
      <c r="Y126" s="19">
        <v>-0.23</v>
      </c>
      <c r="Z126" s="19"/>
      <c r="AA126" s="19"/>
      <c r="AB126" s="19"/>
    </row>
    <row r="127" s="1" customFormat="1" spans="1:28">
      <c r="A127" s="23" t="s">
        <v>114</v>
      </c>
      <c r="B127" s="19"/>
      <c r="C127" s="19">
        <v>10842</v>
      </c>
      <c r="D127" s="19" t="s">
        <v>2528</v>
      </c>
      <c r="E127" s="19" t="s">
        <v>2529</v>
      </c>
      <c r="F127" s="19" t="s">
        <v>66</v>
      </c>
      <c r="G127" s="19" t="s">
        <v>39</v>
      </c>
      <c r="H127" s="19">
        <v>170207113</v>
      </c>
      <c r="I127" s="19">
        <v>170207212</v>
      </c>
      <c r="J127" s="19">
        <v>170205114</v>
      </c>
      <c r="K127" s="19">
        <v>170205203</v>
      </c>
      <c r="L127" s="19">
        <v>170207345</v>
      </c>
      <c r="M127" s="19">
        <v>170207422</v>
      </c>
      <c r="N127" s="19">
        <v>10842</v>
      </c>
      <c r="O127" s="19">
        <v>218</v>
      </c>
      <c r="P127" s="19">
        <v>21</v>
      </c>
      <c r="Q127" s="19">
        <v>132</v>
      </c>
      <c r="R127" s="19">
        <v>0</v>
      </c>
      <c r="S127" s="19">
        <v>248</v>
      </c>
      <c r="T127" s="19">
        <v>149</v>
      </c>
      <c r="U127" s="24">
        <v>8.0447476849e-6</v>
      </c>
      <c r="V127" s="24">
        <v>1.53539163799379e-5</v>
      </c>
      <c r="W127" s="19">
        <v>0.862</v>
      </c>
      <c r="X127" s="19">
        <v>1</v>
      </c>
      <c r="Y127" s="19">
        <v>-0.138</v>
      </c>
      <c r="Z127" s="19"/>
      <c r="AA127" s="19"/>
      <c r="AB127" s="19"/>
    </row>
    <row r="128" s="1" customFormat="1" spans="1:28">
      <c r="A128" s="23" t="s">
        <v>114</v>
      </c>
      <c r="B128" s="19"/>
      <c r="C128" s="19">
        <v>10982</v>
      </c>
      <c r="D128" s="19" t="s">
        <v>2530</v>
      </c>
      <c r="E128" s="19" t="s">
        <v>2531</v>
      </c>
      <c r="F128" s="19" t="s">
        <v>159</v>
      </c>
      <c r="G128" s="19" t="s">
        <v>29</v>
      </c>
      <c r="H128" s="19">
        <v>113709459</v>
      </c>
      <c r="I128" s="19">
        <v>113709643</v>
      </c>
      <c r="J128" s="19">
        <v>113707265</v>
      </c>
      <c r="K128" s="19">
        <v>113707393</v>
      </c>
      <c r="L128" s="19">
        <v>113710040</v>
      </c>
      <c r="M128" s="19">
        <v>113710205</v>
      </c>
      <c r="N128" s="19">
        <v>10982</v>
      </c>
      <c r="O128" s="19">
        <v>555</v>
      </c>
      <c r="P128" s="19">
        <v>32</v>
      </c>
      <c r="Q128" s="19">
        <v>87</v>
      </c>
      <c r="R128" s="19">
        <v>111</v>
      </c>
      <c r="S128" s="19">
        <v>298</v>
      </c>
      <c r="T128" s="19">
        <v>149</v>
      </c>
      <c r="U128" s="19">
        <v>0</v>
      </c>
      <c r="V128" s="19">
        <v>0</v>
      </c>
      <c r="W128" s="19">
        <v>0.897</v>
      </c>
      <c r="X128" s="19">
        <v>0.282</v>
      </c>
      <c r="Y128" s="19">
        <v>0.615</v>
      </c>
      <c r="Z128" s="19"/>
      <c r="AA128" s="19"/>
      <c r="AB128" s="19"/>
    </row>
    <row r="129" s="1" customFormat="1" spans="1:28">
      <c r="A129" s="23" t="s">
        <v>114</v>
      </c>
      <c r="B129" s="19"/>
      <c r="C129" s="19">
        <v>11018</v>
      </c>
      <c r="D129" s="19" t="s">
        <v>2532</v>
      </c>
      <c r="E129" s="19" t="s">
        <v>2533</v>
      </c>
      <c r="F129" s="19" t="s">
        <v>60</v>
      </c>
      <c r="G129" s="19" t="s">
        <v>39</v>
      </c>
      <c r="H129" s="19">
        <v>100977623</v>
      </c>
      <c r="I129" s="19">
        <v>100977719</v>
      </c>
      <c r="J129" s="19">
        <v>100975179</v>
      </c>
      <c r="K129" s="19">
        <v>100975261</v>
      </c>
      <c r="L129" s="19">
        <v>100985692</v>
      </c>
      <c r="M129" s="19">
        <v>100985747</v>
      </c>
      <c r="N129" s="19">
        <v>11018</v>
      </c>
      <c r="O129" s="19">
        <v>0</v>
      </c>
      <c r="P129" s="19">
        <v>22</v>
      </c>
      <c r="Q129" s="19">
        <v>214</v>
      </c>
      <c r="R129" s="19">
        <v>0</v>
      </c>
      <c r="S129" s="19">
        <v>245</v>
      </c>
      <c r="T129" s="19">
        <v>149</v>
      </c>
      <c r="U129" s="19">
        <v>0</v>
      </c>
      <c r="V129" s="19">
        <v>0</v>
      </c>
      <c r="W129" s="19">
        <v>0</v>
      </c>
      <c r="X129" s="19">
        <v>1</v>
      </c>
      <c r="Y129" s="19">
        <v>-1</v>
      </c>
      <c r="Z129" s="19"/>
      <c r="AA129" s="19"/>
      <c r="AB129" s="19"/>
    </row>
    <row r="130" s="1" customFormat="1" spans="1:28">
      <c r="A130" s="23" t="s">
        <v>114</v>
      </c>
      <c r="B130" s="19"/>
      <c r="C130" s="19">
        <v>11210</v>
      </c>
      <c r="D130" s="19" t="s">
        <v>2363</v>
      </c>
      <c r="E130" s="19" t="s">
        <v>2364</v>
      </c>
      <c r="F130" s="19" t="s">
        <v>94</v>
      </c>
      <c r="G130" s="19" t="s">
        <v>29</v>
      </c>
      <c r="H130" s="19">
        <v>130564080</v>
      </c>
      <c r="I130" s="19">
        <v>130564227</v>
      </c>
      <c r="J130" s="19">
        <v>130563741</v>
      </c>
      <c r="K130" s="19">
        <v>130563990</v>
      </c>
      <c r="L130" s="19">
        <v>130564307</v>
      </c>
      <c r="M130" s="19">
        <v>130564431</v>
      </c>
      <c r="N130" s="19">
        <v>11210</v>
      </c>
      <c r="O130" s="19">
        <v>501</v>
      </c>
      <c r="P130" s="19">
        <v>124</v>
      </c>
      <c r="Q130" s="19">
        <v>592</v>
      </c>
      <c r="R130" s="19">
        <v>0</v>
      </c>
      <c r="S130" s="19">
        <v>296</v>
      </c>
      <c r="T130" s="19">
        <v>149</v>
      </c>
      <c r="U130" s="19">
        <v>0</v>
      </c>
      <c r="V130" s="19">
        <v>0</v>
      </c>
      <c r="W130" s="19">
        <v>0.67</v>
      </c>
      <c r="X130" s="19">
        <v>1</v>
      </c>
      <c r="Y130" s="19">
        <v>-0.33</v>
      </c>
      <c r="Z130" s="19"/>
      <c r="AA130" s="19"/>
      <c r="AB130" s="19"/>
    </row>
    <row r="131" s="1" customFormat="1" spans="1:28">
      <c r="A131" s="23" t="s">
        <v>114</v>
      </c>
      <c r="B131" s="19"/>
      <c r="C131" s="19">
        <v>11335</v>
      </c>
      <c r="D131" s="19" t="s">
        <v>2534</v>
      </c>
      <c r="E131" s="19" t="s">
        <v>2535</v>
      </c>
      <c r="F131" s="19" t="s">
        <v>66</v>
      </c>
      <c r="G131" s="19" t="s">
        <v>39</v>
      </c>
      <c r="H131" s="19">
        <v>179544897</v>
      </c>
      <c r="I131" s="19">
        <v>179544986</v>
      </c>
      <c r="J131" s="19">
        <v>179542306</v>
      </c>
      <c r="K131" s="19">
        <v>179542457</v>
      </c>
      <c r="L131" s="19">
        <v>179545821</v>
      </c>
      <c r="M131" s="19">
        <v>179546267</v>
      </c>
      <c r="N131" s="19">
        <v>11335</v>
      </c>
      <c r="O131" s="19">
        <v>394</v>
      </c>
      <c r="P131" s="19">
        <v>95</v>
      </c>
      <c r="Q131" s="19">
        <v>315</v>
      </c>
      <c r="R131" s="19">
        <v>9</v>
      </c>
      <c r="S131" s="19">
        <v>238</v>
      </c>
      <c r="T131" s="19">
        <v>149</v>
      </c>
      <c r="U131" s="24">
        <v>1.85849113876e-11</v>
      </c>
      <c r="V131" s="24">
        <v>5.4866212502835e-11</v>
      </c>
      <c r="W131" s="19">
        <v>0.722</v>
      </c>
      <c r="X131" s="19">
        <v>0.956</v>
      </c>
      <c r="Y131" s="19">
        <v>-0.234</v>
      </c>
      <c r="Z131" s="19"/>
      <c r="AA131" s="19"/>
      <c r="AB131" s="19"/>
    </row>
    <row r="132" s="1" customFormat="1" spans="1:28">
      <c r="A132" s="23" t="s">
        <v>114</v>
      </c>
      <c r="B132" s="19"/>
      <c r="C132" s="19">
        <v>11387</v>
      </c>
      <c r="D132" s="19" t="s">
        <v>2536</v>
      </c>
      <c r="E132" s="19" t="s">
        <v>2537</v>
      </c>
      <c r="F132" s="19" t="s">
        <v>66</v>
      </c>
      <c r="G132" s="19" t="s">
        <v>39</v>
      </c>
      <c r="H132" s="19">
        <v>85257385</v>
      </c>
      <c r="I132" s="19">
        <v>85257469</v>
      </c>
      <c r="J132" s="19">
        <v>85254513</v>
      </c>
      <c r="K132" s="19">
        <v>85254576</v>
      </c>
      <c r="L132" s="19">
        <v>85259694</v>
      </c>
      <c r="M132" s="19">
        <v>85259866</v>
      </c>
      <c r="N132" s="19">
        <v>11387</v>
      </c>
      <c r="O132" s="19">
        <v>1022</v>
      </c>
      <c r="P132" s="19">
        <v>1109</v>
      </c>
      <c r="Q132" s="19">
        <v>229</v>
      </c>
      <c r="R132" s="19">
        <v>115</v>
      </c>
      <c r="S132" s="19">
        <v>233</v>
      </c>
      <c r="T132" s="19">
        <v>149</v>
      </c>
      <c r="U132" s="24">
        <v>3.3641256566e-5</v>
      </c>
      <c r="V132" s="24">
        <v>5.99234882581875e-5</v>
      </c>
      <c r="W132" s="19">
        <v>0.371</v>
      </c>
      <c r="X132" s="19">
        <v>0.56</v>
      </c>
      <c r="Y132" s="19">
        <v>-0.189</v>
      </c>
      <c r="Z132" s="19"/>
      <c r="AA132" s="19"/>
      <c r="AB132" s="19"/>
    </row>
    <row r="133" s="1" customFormat="1" spans="1:28">
      <c r="A133" s="23" t="s">
        <v>114</v>
      </c>
      <c r="B133" s="19"/>
      <c r="C133" s="19">
        <v>11905</v>
      </c>
      <c r="D133" s="19" t="s">
        <v>2538</v>
      </c>
      <c r="E133" s="19" t="s">
        <v>2539</v>
      </c>
      <c r="F133" s="19" t="s">
        <v>159</v>
      </c>
      <c r="G133" s="19" t="s">
        <v>29</v>
      </c>
      <c r="H133" s="19">
        <v>122524486</v>
      </c>
      <c r="I133" s="19">
        <v>122524510</v>
      </c>
      <c r="J133" s="19">
        <v>122521892</v>
      </c>
      <c r="K133" s="19">
        <v>122521928</v>
      </c>
      <c r="L133" s="19">
        <v>122525950</v>
      </c>
      <c r="M133" s="19">
        <v>122526038</v>
      </c>
      <c r="N133" s="19">
        <v>11905</v>
      </c>
      <c r="O133" s="19">
        <v>37</v>
      </c>
      <c r="P133" s="19">
        <v>53</v>
      </c>
      <c r="Q133" s="19">
        <v>437</v>
      </c>
      <c r="R133" s="19">
        <v>40</v>
      </c>
      <c r="S133" s="19">
        <v>173</v>
      </c>
      <c r="T133" s="19">
        <v>149</v>
      </c>
      <c r="U133" s="19">
        <v>0</v>
      </c>
      <c r="V133" s="19">
        <v>0</v>
      </c>
      <c r="W133" s="19">
        <v>0.375</v>
      </c>
      <c r="X133" s="19">
        <v>0.904</v>
      </c>
      <c r="Y133" s="19">
        <v>-0.529</v>
      </c>
      <c r="Z133" s="19"/>
      <c r="AA133" s="19"/>
      <c r="AB133" s="19"/>
    </row>
    <row r="134" s="1" customFormat="1" spans="1:28">
      <c r="A134" s="23" t="s">
        <v>114</v>
      </c>
      <c r="B134" s="19"/>
      <c r="C134" s="19">
        <v>11970</v>
      </c>
      <c r="D134" s="19" t="s">
        <v>2540</v>
      </c>
      <c r="E134" s="19" t="s">
        <v>2541</v>
      </c>
      <c r="F134" s="19" t="s">
        <v>307</v>
      </c>
      <c r="G134" s="19" t="s">
        <v>39</v>
      </c>
      <c r="H134" s="19">
        <v>5971398</v>
      </c>
      <c r="I134" s="19">
        <v>5971605</v>
      </c>
      <c r="J134" s="19">
        <v>5970233</v>
      </c>
      <c r="K134" s="19">
        <v>5970553</v>
      </c>
      <c r="L134" s="19">
        <v>5971718</v>
      </c>
      <c r="M134" s="19">
        <v>5971827</v>
      </c>
      <c r="N134" s="19">
        <v>11970</v>
      </c>
      <c r="O134" s="19">
        <v>292</v>
      </c>
      <c r="P134" s="19">
        <v>87</v>
      </c>
      <c r="Q134" s="19">
        <v>23</v>
      </c>
      <c r="R134" s="19">
        <v>0</v>
      </c>
      <c r="S134" s="19">
        <v>298</v>
      </c>
      <c r="T134" s="19">
        <v>149</v>
      </c>
      <c r="U134" s="24">
        <v>3.55011882992e-5</v>
      </c>
      <c r="V134" s="24">
        <v>6.30848453949813e-5</v>
      </c>
      <c r="W134" s="19">
        <v>0.627</v>
      </c>
      <c r="X134" s="19">
        <v>1</v>
      </c>
      <c r="Y134" s="19">
        <v>-0.373</v>
      </c>
      <c r="Z134" s="19"/>
      <c r="AA134" s="19"/>
      <c r="AB134" s="19"/>
    </row>
    <row r="135" s="1" customFormat="1" spans="1:28">
      <c r="A135" s="23" t="s">
        <v>114</v>
      </c>
      <c r="B135" s="19"/>
      <c r="C135" s="19">
        <v>12132</v>
      </c>
      <c r="D135" s="19" t="s">
        <v>2542</v>
      </c>
      <c r="E135" s="19" t="s">
        <v>1666</v>
      </c>
      <c r="F135" s="19" t="s">
        <v>46</v>
      </c>
      <c r="G135" s="19" t="s">
        <v>39</v>
      </c>
      <c r="H135" s="19">
        <v>109459798</v>
      </c>
      <c r="I135" s="19">
        <v>109459942</v>
      </c>
      <c r="J135" s="19">
        <v>109458476</v>
      </c>
      <c r="K135" s="19">
        <v>109458605</v>
      </c>
      <c r="L135" s="19">
        <v>109463309</v>
      </c>
      <c r="M135" s="19">
        <v>109463548</v>
      </c>
      <c r="N135" s="19">
        <v>12132</v>
      </c>
      <c r="O135" s="19">
        <v>540</v>
      </c>
      <c r="P135" s="19">
        <v>93</v>
      </c>
      <c r="Q135" s="19">
        <v>425</v>
      </c>
      <c r="R135" s="19">
        <v>0</v>
      </c>
      <c r="S135" s="19">
        <v>293</v>
      </c>
      <c r="T135" s="19">
        <v>149</v>
      </c>
      <c r="U135" s="19">
        <v>0</v>
      </c>
      <c r="V135" s="19">
        <v>0</v>
      </c>
      <c r="W135" s="19">
        <v>0.747</v>
      </c>
      <c r="X135" s="19">
        <v>1</v>
      </c>
      <c r="Y135" s="19">
        <v>-0.253</v>
      </c>
      <c r="Z135" s="19"/>
      <c r="AA135" s="19"/>
      <c r="AB135" s="19"/>
    </row>
    <row r="136" s="1" customFormat="1" spans="1:28">
      <c r="A136" s="23" t="s">
        <v>114</v>
      </c>
      <c r="B136" s="19"/>
      <c r="C136" s="19">
        <v>12300</v>
      </c>
      <c r="D136" s="19" t="s">
        <v>418</v>
      </c>
      <c r="E136" s="19" t="s">
        <v>419</v>
      </c>
      <c r="F136" s="19" t="s">
        <v>94</v>
      </c>
      <c r="G136" s="19" t="s">
        <v>29</v>
      </c>
      <c r="H136" s="19">
        <v>129810487</v>
      </c>
      <c r="I136" s="19">
        <v>129811237</v>
      </c>
      <c r="J136" s="19">
        <v>129801403</v>
      </c>
      <c r="K136" s="19">
        <v>129802004</v>
      </c>
      <c r="L136" s="19">
        <v>129827773</v>
      </c>
      <c r="M136" s="19">
        <v>129828974</v>
      </c>
      <c r="N136" s="19">
        <v>12300</v>
      </c>
      <c r="O136" s="19">
        <v>226</v>
      </c>
      <c r="P136" s="19">
        <v>387</v>
      </c>
      <c r="Q136" s="19">
        <v>95</v>
      </c>
      <c r="R136" s="19">
        <v>85</v>
      </c>
      <c r="S136" s="19">
        <v>298</v>
      </c>
      <c r="T136" s="19">
        <v>149</v>
      </c>
      <c r="U136" s="19">
        <v>0.00366821937094</v>
      </c>
      <c r="V136" s="19">
        <v>0.0053297069683657</v>
      </c>
      <c r="W136" s="19">
        <v>0.226</v>
      </c>
      <c r="X136" s="19">
        <v>0.358</v>
      </c>
      <c r="Y136" s="19">
        <v>-0.132</v>
      </c>
      <c r="Z136" s="19"/>
      <c r="AA136" s="19"/>
      <c r="AB136" s="19"/>
    </row>
    <row r="137" s="1" customFormat="1" spans="1:28">
      <c r="A137" s="23" t="s">
        <v>114</v>
      </c>
      <c r="B137" s="19"/>
      <c r="C137" s="19">
        <v>12584</v>
      </c>
      <c r="D137" s="19" t="s">
        <v>2543</v>
      </c>
      <c r="E137" s="19" t="s">
        <v>2544</v>
      </c>
      <c r="F137" s="19" t="s">
        <v>94</v>
      </c>
      <c r="G137" s="19" t="s">
        <v>29</v>
      </c>
      <c r="H137" s="19">
        <v>181521234</v>
      </c>
      <c r="I137" s="19">
        <v>181521287</v>
      </c>
      <c r="J137" s="19">
        <v>181520550</v>
      </c>
      <c r="K137" s="19">
        <v>181520697</v>
      </c>
      <c r="L137" s="19">
        <v>181546370</v>
      </c>
      <c r="M137" s="19">
        <v>181546488</v>
      </c>
      <c r="N137" s="19">
        <v>12584</v>
      </c>
      <c r="O137" s="19">
        <v>29</v>
      </c>
      <c r="P137" s="19">
        <v>75</v>
      </c>
      <c r="Q137" s="19">
        <v>93</v>
      </c>
      <c r="R137" s="19">
        <v>0</v>
      </c>
      <c r="S137" s="19">
        <v>202</v>
      </c>
      <c r="T137" s="19">
        <v>149</v>
      </c>
      <c r="U137" s="19">
        <v>0</v>
      </c>
      <c r="V137" s="19">
        <v>0</v>
      </c>
      <c r="W137" s="19">
        <v>0.222</v>
      </c>
      <c r="X137" s="19">
        <v>1</v>
      </c>
      <c r="Y137" s="19">
        <v>-0.778</v>
      </c>
      <c r="Z137" s="19"/>
      <c r="AA137" s="19"/>
      <c r="AB137" s="19"/>
    </row>
    <row r="138" s="1" customFormat="1" spans="1:28">
      <c r="A138" s="23" t="s">
        <v>114</v>
      </c>
      <c r="B138" s="19"/>
      <c r="C138" s="19">
        <v>12695</v>
      </c>
      <c r="D138" s="19" t="s">
        <v>2545</v>
      </c>
      <c r="E138" s="19" t="s">
        <v>1263</v>
      </c>
      <c r="F138" s="19" t="s">
        <v>94</v>
      </c>
      <c r="G138" s="19" t="s">
        <v>29</v>
      </c>
      <c r="H138" s="19">
        <v>136892283</v>
      </c>
      <c r="I138" s="19">
        <v>136892361</v>
      </c>
      <c r="J138" s="19">
        <v>136891607</v>
      </c>
      <c r="K138" s="19">
        <v>136891661</v>
      </c>
      <c r="L138" s="19">
        <v>136905542</v>
      </c>
      <c r="M138" s="19">
        <v>136905600</v>
      </c>
      <c r="N138" s="19">
        <v>12695</v>
      </c>
      <c r="O138" s="19">
        <v>63</v>
      </c>
      <c r="P138" s="19">
        <v>0</v>
      </c>
      <c r="Q138" s="19">
        <v>0</v>
      </c>
      <c r="R138" s="19">
        <v>142</v>
      </c>
      <c r="S138" s="19">
        <v>227</v>
      </c>
      <c r="T138" s="19">
        <v>149</v>
      </c>
      <c r="U138" s="19">
        <v>0</v>
      </c>
      <c r="V138" s="19">
        <v>0</v>
      </c>
      <c r="W138" s="19">
        <v>1</v>
      </c>
      <c r="X138" s="19">
        <v>0</v>
      </c>
      <c r="Y138" s="19">
        <v>1</v>
      </c>
      <c r="Z138" s="19"/>
      <c r="AA138" s="19"/>
      <c r="AB138" s="19"/>
    </row>
    <row r="139" s="1" customFormat="1" spans="1:28">
      <c r="A139" s="23" t="s">
        <v>114</v>
      </c>
      <c r="B139" s="19"/>
      <c r="C139" s="19">
        <v>12728</v>
      </c>
      <c r="D139" s="19" t="s">
        <v>2546</v>
      </c>
      <c r="E139" s="19" t="s">
        <v>2547</v>
      </c>
      <c r="F139" s="19" t="s">
        <v>94</v>
      </c>
      <c r="G139" s="19" t="s">
        <v>29</v>
      </c>
      <c r="H139" s="19">
        <v>163703485</v>
      </c>
      <c r="I139" s="19">
        <v>163703555</v>
      </c>
      <c r="J139" s="19">
        <v>163658476</v>
      </c>
      <c r="K139" s="19">
        <v>163658659</v>
      </c>
      <c r="L139" s="19">
        <v>163721127</v>
      </c>
      <c r="M139" s="19">
        <v>163721198</v>
      </c>
      <c r="N139" s="19">
        <v>12728</v>
      </c>
      <c r="O139" s="19">
        <v>76</v>
      </c>
      <c r="P139" s="19">
        <v>12</v>
      </c>
      <c r="Q139" s="19">
        <v>53</v>
      </c>
      <c r="R139" s="19">
        <v>0</v>
      </c>
      <c r="S139" s="19">
        <v>219</v>
      </c>
      <c r="T139" s="19">
        <v>149</v>
      </c>
      <c r="U139" s="19">
        <v>0.00011848213693</v>
      </c>
      <c r="V139" s="19">
        <v>0.000200445806998</v>
      </c>
      <c r="W139" s="19">
        <v>0.812</v>
      </c>
      <c r="X139" s="19">
        <v>1</v>
      </c>
      <c r="Y139" s="19">
        <v>-0.188</v>
      </c>
      <c r="Z139" s="19"/>
      <c r="AA139" s="19"/>
      <c r="AB139" s="19"/>
    </row>
    <row r="140" s="1" customFormat="1" spans="1:28">
      <c r="A140" s="23" t="s">
        <v>114</v>
      </c>
      <c r="B140" s="19"/>
      <c r="C140" s="19">
        <v>12949</v>
      </c>
      <c r="D140" s="19" t="s">
        <v>2548</v>
      </c>
      <c r="E140" s="19" t="s">
        <v>2549</v>
      </c>
      <c r="F140" s="19" t="s">
        <v>94</v>
      </c>
      <c r="G140" s="19" t="s">
        <v>29</v>
      </c>
      <c r="H140" s="19">
        <v>180078003</v>
      </c>
      <c r="I140" s="19">
        <v>180078142</v>
      </c>
      <c r="J140" s="19">
        <v>180073139</v>
      </c>
      <c r="K140" s="19">
        <v>180073233</v>
      </c>
      <c r="L140" s="19">
        <v>180078618</v>
      </c>
      <c r="M140" s="19">
        <v>180078823</v>
      </c>
      <c r="N140" s="19">
        <v>12949</v>
      </c>
      <c r="O140" s="19">
        <v>67</v>
      </c>
      <c r="P140" s="19">
        <v>59</v>
      </c>
      <c r="Q140" s="19">
        <v>20</v>
      </c>
      <c r="R140" s="19">
        <v>0</v>
      </c>
      <c r="S140" s="19">
        <v>288</v>
      </c>
      <c r="T140" s="19">
        <v>149</v>
      </c>
      <c r="U140" s="24">
        <v>1.22347841747e-7</v>
      </c>
      <c r="V140" s="24">
        <v>2.74913196602436e-7</v>
      </c>
      <c r="W140" s="19">
        <v>0.37</v>
      </c>
      <c r="X140" s="19">
        <v>1</v>
      </c>
      <c r="Y140" s="19">
        <v>-0.63</v>
      </c>
      <c r="Z140" s="19"/>
      <c r="AA140" s="19"/>
      <c r="AB140" s="19"/>
    </row>
    <row r="141" s="1" customFormat="1" spans="1:28">
      <c r="A141" s="23" t="s">
        <v>114</v>
      </c>
      <c r="B141" s="19"/>
      <c r="C141" s="19">
        <v>12950</v>
      </c>
      <c r="D141" s="19" t="s">
        <v>2550</v>
      </c>
      <c r="E141" s="19" t="s">
        <v>2551</v>
      </c>
      <c r="F141" s="19" t="s">
        <v>94</v>
      </c>
      <c r="G141" s="19" t="s">
        <v>39</v>
      </c>
      <c r="H141" s="19">
        <v>25362662</v>
      </c>
      <c r="I141" s="19">
        <v>25362848</v>
      </c>
      <c r="J141" s="19">
        <v>25362070</v>
      </c>
      <c r="K141" s="19">
        <v>25362137</v>
      </c>
      <c r="L141" s="19">
        <v>25363805</v>
      </c>
      <c r="M141" s="19">
        <v>25363857</v>
      </c>
      <c r="N141" s="19">
        <v>12950</v>
      </c>
      <c r="O141" s="19">
        <v>179</v>
      </c>
      <c r="P141" s="19">
        <v>0</v>
      </c>
      <c r="Q141" s="19">
        <v>185</v>
      </c>
      <c r="R141" s="19">
        <v>101</v>
      </c>
      <c r="S141" s="19">
        <v>298</v>
      </c>
      <c r="T141" s="19">
        <v>149</v>
      </c>
      <c r="U141" s="19">
        <v>0</v>
      </c>
      <c r="V141" s="19">
        <v>0</v>
      </c>
      <c r="W141" s="19">
        <v>1</v>
      </c>
      <c r="X141" s="19">
        <v>0.478</v>
      </c>
      <c r="Y141" s="19">
        <v>0.522</v>
      </c>
      <c r="Z141" s="19"/>
      <c r="AA141" s="19"/>
      <c r="AB141" s="19"/>
    </row>
    <row r="142" s="1" customFormat="1" spans="1:28">
      <c r="A142" s="23" t="s">
        <v>114</v>
      </c>
      <c r="B142" s="19"/>
      <c r="C142" s="19">
        <v>13057</v>
      </c>
      <c r="D142" s="19" t="s">
        <v>2552</v>
      </c>
      <c r="E142" s="19" t="s">
        <v>2553</v>
      </c>
      <c r="F142" s="19" t="s">
        <v>60</v>
      </c>
      <c r="G142" s="19" t="s">
        <v>39</v>
      </c>
      <c r="H142" s="19">
        <v>8199066</v>
      </c>
      <c r="I142" s="19">
        <v>8199152</v>
      </c>
      <c r="J142" s="19">
        <v>8193847</v>
      </c>
      <c r="K142" s="19">
        <v>8194277</v>
      </c>
      <c r="L142" s="19">
        <v>8199230</v>
      </c>
      <c r="M142" s="19">
        <v>8199294</v>
      </c>
      <c r="N142" s="19">
        <v>13057</v>
      </c>
      <c r="O142" s="19">
        <v>40</v>
      </c>
      <c r="P142" s="19">
        <v>0</v>
      </c>
      <c r="Q142" s="19">
        <v>76</v>
      </c>
      <c r="R142" s="19">
        <v>62</v>
      </c>
      <c r="S142" s="19">
        <v>235</v>
      </c>
      <c r="T142" s="19">
        <v>149</v>
      </c>
      <c r="U142" s="24">
        <v>6.24773566216e-11</v>
      </c>
      <c r="V142" s="24">
        <v>1.78231843143813e-10</v>
      </c>
      <c r="W142" s="19">
        <v>1</v>
      </c>
      <c r="X142" s="19">
        <v>0.437</v>
      </c>
      <c r="Y142" s="19">
        <v>0.563</v>
      </c>
      <c r="Z142" s="19"/>
      <c r="AA142" s="19"/>
      <c r="AB142" s="19"/>
    </row>
    <row r="143" s="1" customFormat="1" spans="1:28">
      <c r="A143" s="23" t="s">
        <v>114</v>
      </c>
      <c r="B143" s="19"/>
      <c r="C143" s="19">
        <v>13339</v>
      </c>
      <c r="D143" s="19" t="s">
        <v>272</v>
      </c>
      <c r="E143" s="19" t="s">
        <v>273</v>
      </c>
      <c r="F143" s="19" t="s">
        <v>77</v>
      </c>
      <c r="G143" s="19" t="s">
        <v>39</v>
      </c>
      <c r="H143" s="19">
        <v>83572548</v>
      </c>
      <c r="I143" s="19">
        <v>83572592</v>
      </c>
      <c r="J143" s="19">
        <v>83572397</v>
      </c>
      <c r="K143" s="19">
        <v>83572455</v>
      </c>
      <c r="L143" s="19">
        <v>83572680</v>
      </c>
      <c r="M143" s="19">
        <v>83572753</v>
      </c>
      <c r="N143" s="19">
        <v>13339</v>
      </c>
      <c r="O143" s="19">
        <v>224</v>
      </c>
      <c r="P143" s="19">
        <v>0</v>
      </c>
      <c r="Q143" s="19">
        <v>84</v>
      </c>
      <c r="R143" s="19">
        <v>13</v>
      </c>
      <c r="S143" s="19">
        <v>193</v>
      </c>
      <c r="T143" s="19">
        <v>149</v>
      </c>
      <c r="U143" s="24">
        <v>1.00754471766e-7</v>
      </c>
      <c r="V143" s="24">
        <v>2.2814075959849e-7</v>
      </c>
      <c r="W143" s="19">
        <v>1</v>
      </c>
      <c r="X143" s="19">
        <v>0.833</v>
      </c>
      <c r="Y143" s="19">
        <v>0.167</v>
      </c>
      <c r="Z143" s="19"/>
      <c r="AA143" s="19"/>
      <c r="AB143" s="19"/>
    </row>
    <row r="144" s="1" customFormat="1" spans="1:28">
      <c r="A144" s="23" t="s">
        <v>114</v>
      </c>
      <c r="B144" s="19"/>
      <c r="C144" s="19">
        <v>13341</v>
      </c>
      <c r="D144" s="19" t="s">
        <v>272</v>
      </c>
      <c r="E144" s="19" t="s">
        <v>273</v>
      </c>
      <c r="F144" s="19" t="s">
        <v>77</v>
      </c>
      <c r="G144" s="19" t="s">
        <v>39</v>
      </c>
      <c r="H144" s="19">
        <v>83573027</v>
      </c>
      <c r="I144" s="19">
        <v>83573143</v>
      </c>
      <c r="J144" s="19">
        <v>83572840</v>
      </c>
      <c r="K144" s="19">
        <v>83572946</v>
      </c>
      <c r="L144" s="19">
        <v>83573219</v>
      </c>
      <c r="M144" s="19">
        <v>83573288</v>
      </c>
      <c r="N144" s="19">
        <v>13341</v>
      </c>
      <c r="O144" s="19">
        <v>480</v>
      </c>
      <c r="P144" s="19">
        <v>53</v>
      </c>
      <c r="Q144" s="19">
        <v>123</v>
      </c>
      <c r="R144" s="19">
        <v>0</v>
      </c>
      <c r="S144" s="19">
        <v>265</v>
      </c>
      <c r="T144" s="19">
        <v>149</v>
      </c>
      <c r="U144" s="24">
        <v>7.9900182326e-7</v>
      </c>
      <c r="V144" s="24">
        <v>1.66660197335864e-6</v>
      </c>
      <c r="W144" s="19">
        <v>0.836</v>
      </c>
      <c r="X144" s="19">
        <v>1</v>
      </c>
      <c r="Y144" s="19">
        <v>-0.164</v>
      </c>
      <c r="Z144" s="19"/>
      <c r="AA144" s="19"/>
      <c r="AB144" s="19"/>
    </row>
    <row r="145" s="1" customFormat="1" spans="1:28">
      <c r="A145" s="23" t="s">
        <v>114</v>
      </c>
      <c r="B145" s="19"/>
      <c r="C145" s="19">
        <v>13343</v>
      </c>
      <c r="D145" s="19" t="s">
        <v>272</v>
      </c>
      <c r="E145" s="19" t="s">
        <v>273</v>
      </c>
      <c r="F145" s="19" t="s">
        <v>77</v>
      </c>
      <c r="G145" s="19" t="s">
        <v>39</v>
      </c>
      <c r="H145" s="19">
        <v>83574477</v>
      </c>
      <c r="I145" s="19">
        <v>83574528</v>
      </c>
      <c r="J145" s="19">
        <v>83573368</v>
      </c>
      <c r="K145" s="19">
        <v>83573922</v>
      </c>
      <c r="L145" s="19">
        <v>83594339</v>
      </c>
      <c r="M145" s="19">
        <v>83594421</v>
      </c>
      <c r="N145" s="19">
        <v>13343</v>
      </c>
      <c r="O145" s="19">
        <v>294</v>
      </c>
      <c r="P145" s="19">
        <v>70</v>
      </c>
      <c r="Q145" s="19">
        <v>64</v>
      </c>
      <c r="R145" s="19">
        <v>0</v>
      </c>
      <c r="S145" s="19">
        <v>200</v>
      </c>
      <c r="T145" s="19">
        <v>149</v>
      </c>
      <c r="U145" s="24">
        <v>1.72576119395e-7</v>
      </c>
      <c r="V145" s="24">
        <v>3.82584605749274e-7</v>
      </c>
      <c r="W145" s="19">
        <v>0.758</v>
      </c>
      <c r="X145" s="19">
        <v>1</v>
      </c>
      <c r="Y145" s="19">
        <v>-0.242</v>
      </c>
      <c r="Z145" s="19"/>
      <c r="AA145" s="19"/>
      <c r="AB145" s="19"/>
    </row>
    <row r="146" s="1" customFormat="1" spans="1:28">
      <c r="A146" s="23" t="s">
        <v>114</v>
      </c>
      <c r="B146" s="19"/>
      <c r="C146" s="19">
        <v>14008</v>
      </c>
      <c r="D146" s="19" t="s">
        <v>2554</v>
      </c>
      <c r="E146" s="19" t="s">
        <v>2555</v>
      </c>
      <c r="F146" s="19" t="s">
        <v>82</v>
      </c>
      <c r="G146" s="19" t="s">
        <v>39</v>
      </c>
      <c r="H146" s="19">
        <v>5562668</v>
      </c>
      <c r="I146" s="19">
        <v>5562732</v>
      </c>
      <c r="J146" s="19">
        <v>5560187</v>
      </c>
      <c r="K146" s="19">
        <v>5561764</v>
      </c>
      <c r="L146" s="19">
        <v>5563164</v>
      </c>
      <c r="M146" s="19">
        <v>5563272</v>
      </c>
      <c r="N146" s="19">
        <v>14008</v>
      </c>
      <c r="O146" s="19">
        <v>0</v>
      </c>
      <c r="P146" s="19">
        <v>139</v>
      </c>
      <c r="Q146" s="19">
        <v>14</v>
      </c>
      <c r="R146" s="19">
        <v>0</v>
      </c>
      <c r="S146" s="19">
        <v>213</v>
      </c>
      <c r="T146" s="19">
        <v>149</v>
      </c>
      <c r="U146" s="19">
        <v>0</v>
      </c>
      <c r="V146" s="19">
        <v>0</v>
      </c>
      <c r="W146" s="19">
        <v>0</v>
      </c>
      <c r="X146" s="19">
        <v>1</v>
      </c>
      <c r="Y146" s="19">
        <v>-1</v>
      </c>
      <c r="Z146" s="19"/>
      <c r="AA146" s="19"/>
      <c r="AB146" s="19"/>
    </row>
    <row r="147" s="1" customFormat="1" spans="1:28">
      <c r="A147" s="23" t="s">
        <v>114</v>
      </c>
      <c r="B147" s="19"/>
      <c r="C147" s="19">
        <v>14066</v>
      </c>
      <c r="D147" s="19" t="s">
        <v>431</v>
      </c>
      <c r="E147" s="19" t="s">
        <v>432</v>
      </c>
      <c r="F147" s="19" t="s">
        <v>94</v>
      </c>
      <c r="G147" s="19" t="s">
        <v>29</v>
      </c>
      <c r="H147" s="19">
        <v>181502875</v>
      </c>
      <c r="I147" s="19">
        <v>181502935</v>
      </c>
      <c r="J147" s="19">
        <v>181501904</v>
      </c>
      <c r="K147" s="19">
        <v>181502053</v>
      </c>
      <c r="L147" s="19">
        <v>181508165</v>
      </c>
      <c r="M147" s="19">
        <v>181508267</v>
      </c>
      <c r="N147" s="19">
        <v>14066</v>
      </c>
      <c r="O147" s="19">
        <v>1805</v>
      </c>
      <c r="P147" s="19">
        <v>1085</v>
      </c>
      <c r="Q147" s="19">
        <v>2086</v>
      </c>
      <c r="R147" s="19">
        <v>77</v>
      </c>
      <c r="S147" s="19">
        <v>209</v>
      </c>
      <c r="T147" s="19">
        <v>149</v>
      </c>
      <c r="U147" s="19">
        <v>0</v>
      </c>
      <c r="V147" s="19">
        <v>0</v>
      </c>
      <c r="W147" s="19">
        <v>0.543</v>
      </c>
      <c r="X147" s="19">
        <v>0.951</v>
      </c>
      <c r="Y147" s="19">
        <v>-0.408</v>
      </c>
      <c r="Z147" s="19"/>
      <c r="AA147" s="19"/>
      <c r="AB147" s="19"/>
    </row>
    <row r="148" s="1" customFormat="1" spans="1:28">
      <c r="A148" s="23" t="s">
        <v>114</v>
      </c>
      <c r="B148" s="19"/>
      <c r="C148" s="19">
        <v>14211</v>
      </c>
      <c r="D148" s="19" t="s">
        <v>2556</v>
      </c>
      <c r="E148" s="19" t="s">
        <v>2557</v>
      </c>
      <c r="F148" s="19" t="s">
        <v>448</v>
      </c>
      <c r="G148" s="19" t="s">
        <v>39</v>
      </c>
      <c r="H148" s="19">
        <v>105139090</v>
      </c>
      <c r="I148" s="19">
        <v>105139162</v>
      </c>
      <c r="J148" s="19">
        <v>105131881</v>
      </c>
      <c r="K148" s="19">
        <v>105132007</v>
      </c>
      <c r="L148" s="19">
        <v>105140315</v>
      </c>
      <c r="M148" s="19">
        <v>105140438</v>
      </c>
      <c r="N148" s="19">
        <v>14211</v>
      </c>
      <c r="O148" s="19">
        <v>56</v>
      </c>
      <c r="P148" s="19">
        <v>100</v>
      </c>
      <c r="Q148" s="19">
        <v>232</v>
      </c>
      <c r="R148" s="19">
        <v>0</v>
      </c>
      <c r="S148" s="19">
        <v>221</v>
      </c>
      <c r="T148" s="19">
        <v>149</v>
      </c>
      <c r="U148" s="19">
        <v>0</v>
      </c>
      <c r="V148" s="19">
        <v>0</v>
      </c>
      <c r="W148" s="19">
        <v>0.274</v>
      </c>
      <c r="X148" s="19">
        <v>1</v>
      </c>
      <c r="Y148" s="19">
        <v>-0.726</v>
      </c>
      <c r="Z148" s="19"/>
      <c r="AA148" s="19"/>
      <c r="AB148" s="19"/>
    </row>
    <row r="149" s="1" customFormat="1" spans="1:28">
      <c r="A149" s="23" t="s">
        <v>114</v>
      </c>
      <c r="B149" s="19"/>
      <c r="C149" s="19">
        <v>14333</v>
      </c>
      <c r="D149" s="19" t="s">
        <v>2558</v>
      </c>
      <c r="E149" s="19" t="s">
        <v>2559</v>
      </c>
      <c r="F149" s="19" t="s">
        <v>66</v>
      </c>
      <c r="G149" s="19" t="s">
        <v>39</v>
      </c>
      <c r="H149" s="19">
        <v>171235272</v>
      </c>
      <c r="I149" s="19">
        <v>171235330</v>
      </c>
      <c r="J149" s="19">
        <v>171234852</v>
      </c>
      <c r="K149" s="19">
        <v>171235087</v>
      </c>
      <c r="L149" s="19">
        <v>171236605</v>
      </c>
      <c r="M149" s="19">
        <v>171236701</v>
      </c>
      <c r="N149" s="19">
        <v>14333</v>
      </c>
      <c r="O149" s="19">
        <v>66</v>
      </c>
      <c r="P149" s="19">
        <v>43</v>
      </c>
      <c r="Q149" s="19">
        <v>28</v>
      </c>
      <c r="R149" s="19">
        <v>0</v>
      </c>
      <c r="S149" s="19">
        <v>207</v>
      </c>
      <c r="T149" s="19">
        <v>149</v>
      </c>
      <c r="U149" s="24">
        <v>8.56557601514e-8</v>
      </c>
      <c r="V149" s="24">
        <v>1.95145021590122e-7</v>
      </c>
      <c r="W149" s="19">
        <v>0.525</v>
      </c>
      <c r="X149" s="19">
        <v>1</v>
      </c>
      <c r="Y149" s="19">
        <v>-0.475</v>
      </c>
      <c r="Z149" s="19"/>
      <c r="AA149" s="19"/>
      <c r="AB149" s="19"/>
    </row>
    <row r="150" s="1" customFormat="1" spans="1:28">
      <c r="A150" s="23" t="s">
        <v>114</v>
      </c>
      <c r="B150" s="19"/>
      <c r="C150" s="19">
        <v>14364</v>
      </c>
      <c r="D150" s="19" t="s">
        <v>2560</v>
      </c>
      <c r="E150" s="19" t="s">
        <v>2561</v>
      </c>
      <c r="F150" s="19" t="s">
        <v>159</v>
      </c>
      <c r="G150" s="19" t="s">
        <v>39</v>
      </c>
      <c r="H150" s="19">
        <v>115589344</v>
      </c>
      <c r="I150" s="19">
        <v>115589394</v>
      </c>
      <c r="J150" s="19">
        <v>115586641</v>
      </c>
      <c r="K150" s="19">
        <v>115586804</v>
      </c>
      <c r="L150" s="19">
        <v>115592273</v>
      </c>
      <c r="M150" s="19">
        <v>115592576</v>
      </c>
      <c r="N150" s="19">
        <v>14364</v>
      </c>
      <c r="O150" s="19">
        <v>447</v>
      </c>
      <c r="P150" s="19">
        <v>26</v>
      </c>
      <c r="Q150" s="19">
        <v>245</v>
      </c>
      <c r="R150" s="19">
        <v>210</v>
      </c>
      <c r="S150" s="19">
        <v>199</v>
      </c>
      <c r="T150" s="19">
        <v>149</v>
      </c>
      <c r="U150" s="19">
        <v>0</v>
      </c>
      <c r="V150" s="19">
        <v>0</v>
      </c>
      <c r="W150" s="19">
        <v>0.928</v>
      </c>
      <c r="X150" s="19">
        <v>0.466</v>
      </c>
      <c r="Y150" s="19">
        <v>0.462</v>
      </c>
      <c r="Z150" s="19"/>
      <c r="AA150" s="19"/>
      <c r="AB150" s="19"/>
    </row>
    <row r="151" s="1" customFormat="1" spans="1:28">
      <c r="A151" s="23" t="s">
        <v>114</v>
      </c>
      <c r="B151" s="19"/>
      <c r="C151" s="19">
        <v>14404</v>
      </c>
      <c r="D151" s="19" t="s">
        <v>2562</v>
      </c>
      <c r="E151" s="19" t="s">
        <v>2563</v>
      </c>
      <c r="F151" s="19" t="s">
        <v>60</v>
      </c>
      <c r="G151" s="19" t="s">
        <v>29</v>
      </c>
      <c r="H151" s="19">
        <v>38601928</v>
      </c>
      <c r="I151" s="19">
        <v>38602081</v>
      </c>
      <c r="J151" s="19">
        <v>38600654</v>
      </c>
      <c r="K151" s="19">
        <v>38600778</v>
      </c>
      <c r="L151" s="19">
        <v>38602575</v>
      </c>
      <c r="M151" s="19">
        <v>38602673</v>
      </c>
      <c r="N151" s="19">
        <v>14404</v>
      </c>
      <c r="O151" s="19">
        <v>1343</v>
      </c>
      <c r="P151" s="19">
        <v>155</v>
      </c>
      <c r="Q151" s="19">
        <v>640</v>
      </c>
      <c r="R151" s="19">
        <v>0</v>
      </c>
      <c r="S151" s="19">
        <v>298</v>
      </c>
      <c r="T151" s="19">
        <v>149</v>
      </c>
      <c r="U151" s="19">
        <v>0</v>
      </c>
      <c r="V151" s="19">
        <v>0</v>
      </c>
      <c r="W151" s="19">
        <v>0.812</v>
      </c>
      <c r="X151" s="19">
        <v>1</v>
      </c>
      <c r="Y151" s="19">
        <v>-0.188</v>
      </c>
      <c r="Z151" s="19"/>
      <c r="AA151" s="19"/>
      <c r="AB151" s="19"/>
    </row>
    <row r="152" s="1" customFormat="1" spans="1:28">
      <c r="A152" s="23" t="s">
        <v>114</v>
      </c>
      <c r="B152" s="19"/>
      <c r="C152" s="19">
        <v>14460</v>
      </c>
      <c r="D152" s="19" t="s">
        <v>2564</v>
      </c>
      <c r="E152" s="19" t="s">
        <v>2565</v>
      </c>
      <c r="F152" s="19" t="s">
        <v>159</v>
      </c>
      <c r="G152" s="19" t="s">
        <v>39</v>
      </c>
      <c r="H152" s="19">
        <v>121019695</v>
      </c>
      <c r="I152" s="19">
        <v>121019779</v>
      </c>
      <c r="J152" s="19">
        <v>121008994</v>
      </c>
      <c r="K152" s="19">
        <v>121009181</v>
      </c>
      <c r="L152" s="19">
        <v>121021182</v>
      </c>
      <c r="M152" s="19">
        <v>121021353</v>
      </c>
      <c r="N152" s="19">
        <v>14460</v>
      </c>
      <c r="O152" s="19">
        <v>95</v>
      </c>
      <c r="P152" s="19">
        <v>297</v>
      </c>
      <c r="Q152" s="19">
        <v>0</v>
      </c>
      <c r="R152" s="19">
        <v>86</v>
      </c>
      <c r="S152" s="19">
        <v>233</v>
      </c>
      <c r="T152" s="19">
        <v>149</v>
      </c>
      <c r="U152" s="24">
        <v>3.56207952024e-10</v>
      </c>
      <c r="V152" s="24">
        <v>9.74884921328842e-10</v>
      </c>
      <c r="W152" s="19">
        <v>0.17</v>
      </c>
      <c r="X152" s="19">
        <v>0</v>
      </c>
      <c r="Y152" s="19">
        <v>0.17</v>
      </c>
      <c r="Z152" s="19"/>
      <c r="AA152" s="19"/>
      <c r="AB152" s="19"/>
    </row>
    <row r="153" s="1" customFormat="1" spans="1:28">
      <c r="A153" s="23" t="s">
        <v>114</v>
      </c>
      <c r="B153" s="19"/>
      <c r="C153" s="19">
        <v>14568</v>
      </c>
      <c r="D153" s="19" t="s">
        <v>2566</v>
      </c>
      <c r="E153" s="19" t="s">
        <v>2567</v>
      </c>
      <c r="F153" s="19" t="s">
        <v>159</v>
      </c>
      <c r="G153" s="19" t="s">
        <v>29</v>
      </c>
      <c r="H153" s="19">
        <v>124932098</v>
      </c>
      <c r="I153" s="19">
        <v>124932176</v>
      </c>
      <c r="J153" s="19">
        <v>124931431</v>
      </c>
      <c r="K153" s="19">
        <v>124931586</v>
      </c>
      <c r="L153" s="19">
        <v>124932410</v>
      </c>
      <c r="M153" s="19">
        <v>124932537</v>
      </c>
      <c r="N153" s="19">
        <v>14568</v>
      </c>
      <c r="O153" s="19">
        <v>434</v>
      </c>
      <c r="P153" s="19">
        <v>34</v>
      </c>
      <c r="Q153" s="19">
        <v>245</v>
      </c>
      <c r="R153" s="19">
        <v>0</v>
      </c>
      <c r="S153" s="19">
        <v>227</v>
      </c>
      <c r="T153" s="19">
        <v>149</v>
      </c>
      <c r="U153" s="24">
        <v>2.32102168263e-7</v>
      </c>
      <c r="V153" s="24">
        <v>5.0808775977218e-7</v>
      </c>
      <c r="W153" s="19">
        <v>0.893</v>
      </c>
      <c r="X153" s="19">
        <v>1</v>
      </c>
      <c r="Y153" s="19">
        <v>-0.107</v>
      </c>
      <c r="Z153" s="19"/>
      <c r="AA153" s="19"/>
      <c r="AB153" s="19"/>
    </row>
    <row r="154" s="1" customFormat="1" spans="1:28">
      <c r="A154" s="23" t="s">
        <v>114</v>
      </c>
      <c r="B154" s="19"/>
      <c r="C154" s="19">
        <v>14663</v>
      </c>
      <c r="D154" s="19" t="s">
        <v>2568</v>
      </c>
      <c r="E154" s="19" t="s">
        <v>2569</v>
      </c>
      <c r="F154" s="19" t="s">
        <v>344</v>
      </c>
      <c r="G154" s="19" t="s">
        <v>39</v>
      </c>
      <c r="H154" s="19">
        <v>28600868</v>
      </c>
      <c r="I154" s="19">
        <v>28600894</v>
      </c>
      <c r="J154" s="19">
        <v>28599470</v>
      </c>
      <c r="K154" s="19">
        <v>28600456</v>
      </c>
      <c r="L154" s="19">
        <v>28602687</v>
      </c>
      <c r="M154" s="19">
        <v>28602853</v>
      </c>
      <c r="N154" s="19">
        <v>14663</v>
      </c>
      <c r="O154" s="19">
        <v>189</v>
      </c>
      <c r="P154" s="19">
        <v>148</v>
      </c>
      <c r="Q154" s="19">
        <v>154</v>
      </c>
      <c r="R154" s="19">
        <v>0</v>
      </c>
      <c r="S154" s="19">
        <v>175</v>
      </c>
      <c r="T154" s="19">
        <v>149</v>
      </c>
      <c r="U154" s="19">
        <v>0</v>
      </c>
      <c r="V154" s="19">
        <v>0</v>
      </c>
      <c r="W154" s="19">
        <v>0.521</v>
      </c>
      <c r="X154" s="19">
        <v>1</v>
      </c>
      <c r="Y154" s="19">
        <v>-0.479</v>
      </c>
      <c r="Z154" s="19"/>
      <c r="AA154" s="19"/>
      <c r="AB154" s="19"/>
    </row>
    <row r="155" s="1" customFormat="1" spans="1:28">
      <c r="A155" s="23" t="s">
        <v>114</v>
      </c>
      <c r="B155" s="19"/>
      <c r="C155" s="19">
        <v>15218</v>
      </c>
      <c r="D155" s="19" t="s">
        <v>2570</v>
      </c>
      <c r="E155" s="19" t="s">
        <v>2571</v>
      </c>
      <c r="F155" s="19" t="s">
        <v>38</v>
      </c>
      <c r="G155" s="19" t="s">
        <v>39</v>
      </c>
      <c r="H155" s="19">
        <v>129766418</v>
      </c>
      <c r="I155" s="19">
        <v>129766567</v>
      </c>
      <c r="J155" s="19">
        <v>129765557</v>
      </c>
      <c r="K155" s="19">
        <v>129765898</v>
      </c>
      <c r="L155" s="19">
        <v>129769238</v>
      </c>
      <c r="M155" s="19">
        <v>129769384</v>
      </c>
      <c r="N155" s="19">
        <v>15218</v>
      </c>
      <c r="O155" s="19">
        <v>132</v>
      </c>
      <c r="P155" s="19">
        <v>13</v>
      </c>
      <c r="Q155" s="19">
        <v>82</v>
      </c>
      <c r="R155" s="19">
        <v>0</v>
      </c>
      <c r="S155" s="19">
        <v>298</v>
      </c>
      <c r="T155" s="19">
        <v>149</v>
      </c>
      <c r="U155" s="19">
        <v>0.000130450634608</v>
      </c>
      <c r="V155" s="19">
        <v>0.0002196907278284</v>
      </c>
      <c r="W155" s="19">
        <v>0.835</v>
      </c>
      <c r="X155" s="19">
        <v>1</v>
      </c>
      <c r="Y155" s="19">
        <v>-0.165</v>
      </c>
      <c r="Z155" s="19"/>
      <c r="AA155" s="19"/>
      <c r="AB155" s="19"/>
    </row>
    <row r="156" s="1" customFormat="1" spans="1:28">
      <c r="A156" s="23" t="s">
        <v>114</v>
      </c>
      <c r="B156" s="19"/>
      <c r="C156" s="19">
        <v>15454</v>
      </c>
      <c r="D156" s="19" t="s">
        <v>2572</v>
      </c>
      <c r="E156" s="19" t="s">
        <v>2573</v>
      </c>
      <c r="F156" s="19" t="s">
        <v>46</v>
      </c>
      <c r="G156" s="19" t="s">
        <v>39</v>
      </c>
      <c r="H156" s="19">
        <v>84509658</v>
      </c>
      <c r="I156" s="19">
        <v>84509796</v>
      </c>
      <c r="J156" s="19">
        <v>84473051</v>
      </c>
      <c r="K156" s="19">
        <v>84473166</v>
      </c>
      <c r="L156" s="19">
        <v>84510198</v>
      </c>
      <c r="M156" s="19">
        <v>84510417</v>
      </c>
      <c r="N156" s="19">
        <v>15454</v>
      </c>
      <c r="O156" s="19">
        <v>291</v>
      </c>
      <c r="P156" s="19">
        <v>3</v>
      </c>
      <c r="Q156" s="19">
        <v>170</v>
      </c>
      <c r="R156" s="19">
        <v>68</v>
      </c>
      <c r="S156" s="19">
        <v>287</v>
      </c>
      <c r="T156" s="19">
        <v>149</v>
      </c>
      <c r="U156" s="19">
        <v>0</v>
      </c>
      <c r="V156" s="19">
        <v>0</v>
      </c>
      <c r="W156" s="19">
        <v>0.981</v>
      </c>
      <c r="X156" s="19">
        <v>0.565</v>
      </c>
      <c r="Y156" s="19">
        <v>0.416</v>
      </c>
      <c r="Z156" s="19"/>
      <c r="AA156" s="19"/>
      <c r="AB156" s="19"/>
    </row>
    <row r="157" s="1" customFormat="1" spans="1:28">
      <c r="A157" s="23" t="s">
        <v>114</v>
      </c>
      <c r="B157" s="19"/>
      <c r="C157" s="19">
        <v>15667</v>
      </c>
      <c r="D157" s="19" t="s">
        <v>2574</v>
      </c>
      <c r="E157" s="19" t="s">
        <v>2575</v>
      </c>
      <c r="F157" s="19" t="s">
        <v>212</v>
      </c>
      <c r="G157" s="19" t="s">
        <v>39</v>
      </c>
      <c r="H157" s="19">
        <v>45808729</v>
      </c>
      <c r="I157" s="19">
        <v>45808732</v>
      </c>
      <c r="J157" s="19">
        <v>45808372</v>
      </c>
      <c r="K157" s="19">
        <v>45808449</v>
      </c>
      <c r="L157" s="19">
        <v>45810126</v>
      </c>
      <c r="M157" s="19">
        <v>45810238</v>
      </c>
      <c r="N157" s="19">
        <v>15667</v>
      </c>
      <c r="O157" s="19">
        <v>272</v>
      </c>
      <c r="P157" s="19">
        <v>60</v>
      </c>
      <c r="Q157" s="19">
        <v>130</v>
      </c>
      <c r="R157" s="19">
        <v>0</v>
      </c>
      <c r="S157" s="19">
        <v>152</v>
      </c>
      <c r="T157" s="19">
        <v>149</v>
      </c>
      <c r="U157" s="24">
        <v>2.70298228244e-10</v>
      </c>
      <c r="V157" s="24">
        <v>7.43884817562874e-10</v>
      </c>
      <c r="W157" s="19">
        <v>0.816</v>
      </c>
      <c r="X157" s="19">
        <v>1</v>
      </c>
      <c r="Y157" s="19">
        <v>-0.184</v>
      </c>
      <c r="Z157" s="19"/>
      <c r="AA157" s="19"/>
      <c r="AB157" s="19"/>
    </row>
    <row r="158" s="1" customFormat="1" spans="1:28">
      <c r="A158" s="23" t="s">
        <v>114</v>
      </c>
      <c r="B158" s="19"/>
      <c r="C158" s="19">
        <v>15847</v>
      </c>
      <c r="D158" s="19" t="s">
        <v>2576</v>
      </c>
      <c r="E158" s="19" t="s">
        <v>2577</v>
      </c>
      <c r="F158" s="19" t="s">
        <v>143</v>
      </c>
      <c r="G158" s="19" t="s">
        <v>29</v>
      </c>
      <c r="H158" s="19">
        <v>37016312</v>
      </c>
      <c r="I158" s="19">
        <v>37016408</v>
      </c>
      <c r="J158" s="19">
        <v>37015078</v>
      </c>
      <c r="K158" s="19">
        <v>37015209</v>
      </c>
      <c r="L158" s="19">
        <v>37017198</v>
      </c>
      <c r="M158" s="19">
        <v>37017355</v>
      </c>
      <c r="N158" s="19">
        <v>15847</v>
      </c>
      <c r="O158" s="19">
        <v>0</v>
      </c>
      <c r="P158" s="19">
        <v>423</v>
      </c>
      <c r="Q158" s="19">
        <v>22</v>
      </c>
      <c r="R158" s="19">
        <v>3</v>
      </c>
      <c r="S158" s="19">
        <v>245</v>
      </c>
      <c r="T158" s="19">
        <v>149</v>
      </c>
      <c r="U158" s="19">
        <v>0</v>
      </c>
      <c r="V158" s="19">
        <v>0</v>
      </c>
      <c r="W158" s="19">
        <v>0</v>
      </c>
      <c r="X158" s="19">
        <v>0.817</v>
      </c>
      <c r="Y158" s="19">
        <v>-0.817</v>
      </c>
      <c r="Z158" s="19"/>
      <c r="AA158" s="19"/>
      <c r="AB158" s="19"/>
    </row>
    <row r="159" s="1" customFormat="1" spans="1:28">
      <c r="A159" s="23" t="s">
        <v>114</v>
      </c>
      <c r="B159" s="19"/>
      <c r="C159" s="19">
        <v>16349</v>
      </c>
      <c r="D159" s="19" t="s">
        <v>2578</v>
      </c>
      <c r="E159" s="19" t="s">
        <v>2579</v>
      </c>
      <c r="F159" s="19" t="s">
        <v>77</v>
      </c>
      <c r="G159" s="19" t="s">
        <v>39</v>
      </c>
      <c r="H159" s="19">
        <v>13885665</v>
      </c>
      <c r="I159" s="19">
        <v>13885881</v>
      </c>
      <c r="J159" s="19">
        <v>13884793</v>
      </c>
      <c r="K159" s="19">
        <v>13885201</v>
      </c>
      <c r="L159" s="19">
        <v>13887759</v>
      </c>
      <c r="M159" s="19">
        <v>13887826</v>
      </c>
      <c r="N159" s="19">
        <v>16349</v>
      </c>
      <c r="O159" s="19">
        <v>342</v>
      </c>
      <c r="P159" s="19">
        <v>19</v>
      </c>
      <c r="Q159" s="19">
        <v>114</v>
      </c>
      <c r="R159" s="19">
        <v>100</v>
      </c>
      <c r="S159" s="19">
        <v>298</v>
      </c>
      <c r="T159" s="19">
        <v>149</v>
      </c>
      <c r="U159" s="19">
        <v>0</v>
      </c>
      <c r="V159" s="19">
        <v>0</v>
      </c>
      <c r="W159" s="19">
        <v>0.9</v>
      </c>
      <c r="X159" s="19">
        <v>0.363</v>
      </c>
      <c r="Y159" s="19">
        <v>0.537</v>
      </c>
      <c r="Z159" s="19"/>
      <c r="AA159" s="19"/>
      <c r="AB159" s="19"/>
    </row>
    <row r="160" s="1" customFormat="1" spans="1:28">
      <c r="A160" s="23" t="s">
        <v>114</v>
      </c>
      <c r="B160" s="19"/>
      <c r="C160" s="19">
        <v>16413</v>
      </c>
      <c r="D160" s="19" t="s">
        <v>2580</v>
      </c>
      <c r="E160" s="19" t="s">
        <v>2581</v>
      </c>
      <c r="F160" s="19" t="s">
        <v>88</v>
      </c>
      <c r="G160" s="19" t="s">
        <v>29</v>
      </c>
      <c r="H160" s="19">
        <v>107335008</v>
      </c>
      <c r="I160" s="19">
        <v>107335119</v>
      </c>
      <c r="J160" s="19">
        <v>107324654</v>
      </c>
      <c r="K160" s="19">
        <v>107324721</v>
      </c>
      <c r="L160" s="19">
        <v>107336113</v>
      </c>
      <c r="M160" s="19">
        <v>107336194</v>
      </c>
      <c r="N160" s="19">
        <v>16413</v>
      </c>
      <c r="O160" s="19">
        <v>118</v>
      </c>
      <c r="P160" s="19">
        <v>19</v>
      </c>
      <c r="Q160" s="19">
        <v>1</v>
      </c>
      <c r="R160" s="19">
        <v>121</v>
      </c>
      <c r="S160" s="19">
        <v>260</v>
      </c>
      <c r="T160" s="19">
        <v>149</v>
      </c>
      <c r="U160" s="19">
        <v>0</v>
      </c>
      <c r="V160" s="19">
        <v>0</v>
      </c>
      <c r="W160" s="19">
        <v>0.781</v>
      </c>
      <c r="X160" s="19">
        <v>0.005</v>
      </c>
      <c r="Y160" s="19">
        <v>0.776</v>
      </c>
      <c r="Z160" s="19"/>
      <c r="AA160" s="19"/>
      <c r="AB160" s="19"/>
    </row>
    <row r="161" s="1" customFormat="1" spans="1:28">
      <c r="A161" s="23" t="s">
        <v>114</v>
      </c>
      <c r="B161" s="19"/>
      <c r="C161" s="19">
        <v>16463</v>
      </c>
      <c r="D161" s="19" t="s">
        <v>2582</v>
      </c>
      <c r="E161" s="19" t="s">
        <v>2583</v>
      </c>
      <c r="F161" s="19" t="s">
        <v>212</v>
      </c>
      <c r="G161" s="19" t="s">
        <v>39</v>
      </c>
      <c r="H161" s="19">
        <v>126372744</v>
      </c>
      <c r="I161" s="19">
        <v>126372890</v>
      </c>
      <c r="J161" s="19">
        <v>126372411</v>
      </c>
      <c r="K161" s="19">
        <v>126372567</v>
      </c>
      <c r="L161" s="19">
        <v>126373769</v>
      </c>
      <c r="M161" s="19">
        <v>126373836</v>
      </c>
      <c r="N161" s="19">
        <v>16463</v>
      </c>
      <c r="O161" s="19">
        <v>283</v>
      </c>
      <c r="P161" s="19">
        <v>0</v>
      </c>
      <c r="Q161" s="19">
        <v>5</v>
      </c>
      <c r="R161" s="19">
        <v>99</v>
      </c>
      <c r="S161" s="19">
        <v>295</v>
      </c>
      <c r="T161" s="19">
        <v>149</v>
      </c>
      <c r="U161" s="19">
        <v>0</v>
      </c>
      <c r="V161" s="19">
        <v>0</v>
      </c>
      <c r="W161" s="19">
        <v>1</v>
      </c>
      <c r="X161" s="19">
        <v>0.025</v>
      </c>
      <c r="Y161" s="19">
        <v>0.975</v>
      </c>
      <c r="Z161" s="19"/>
      <c r="AA161" s="19"/>
      <c r="AB161" s="19"/>
    </row>
    <row r="162" s="1" customFormat="1" spans="1:28">
      <c r="A162" s="23" t="s">
        <v>114</v>
      </c>
      <c r="B162" s="19"/>
      <c r="C162" s="19">
        <v>16465</v>
      </c>
      <c r="D162" s="19" t="s">
        <v>2582</v>
      </c>
      <c r="E162" s="19" t="s">
        <v>2583</v>
      </c>
      <c r="F162" s="19" t="s">
        <v>212</v>
      </c>
      <c r="G162" s="19" t="s">
        <v>39</v>
      </c>
      <c r="H162" s="19">
        <v>126373921</v>
      </c>
      <c r="I162" s="19">
        <v>126374073</v>
      </c>
      <c r="J162" s="19">
        <v>126373769</v>
      </c>
      <c r="K162" s="19">
        <v>126373836</v>
      </c>
      <c r="L162" s="19">
        <v>126375066</v>
      </c>
      <c r="M162" s="19">
        <v>126375203</v>
      </c>
      <c r="N162" s="19">
        <v>16465</v>
      </c>
      <c r="O162" s="19">
        <v>196</v>
      </c>
      <c r="P162" s="19">
        <v>68</v>
      </c>
      <c r="Q162" s="19">
        <v>1</v>
      </c>
      <c r="R162" s="19">
        <v>105</v>
      </c>
      <c r="S162" s="19">
        <v>298</v>
      </c>
      <c r="T162" s="19">
        <v>149</v>
      </c>
      <c r="U162" s="19">
        <v>0</v>
      </c>
      <c r="V162" s="19">
        <v>0</v>
      </c>
      <c r="W162" s="19">
        <v>0.59</v>
      </c>
      <c r="X162" s="19">
        <v>0.005</v>
      </c>
      <c r="Y162" s="19">
        <v>0.585</v>
      </c>
      <c r="Z162" s="19"/>
      <c r="AA162" s="19"/>
      <c r="AB162" s="19"/>
    </row>
    <row r="163" s="1" customFormat="1" spans="1:28">
      <c r="A163" s="23" t="s">
        <v>114</v>
      </c>
      <c r="B163" s="19"/>
      <c r="C163" s="19">
        <v>16523</v>
      </c>
      <c r="D163" s="19" t="s">
        <v>2584</v>
      </c>
      <c r="E163" s="19" t="s">
        <v>2585</v>
      </c>
      <c r="F163" s="19" t="s">
        <v>77</v>
      </c>
      <c r="G163" s="19" t="s">
        <v>39</v>
      </c>
      <c r="H163" s="19">
        <v>121554104</v>
      </c>
      <c r="I163" s="19">
        <v>121554451</v>
      </c>
      <c r="J163" s="19">
        <v>121549439</v>
      </c>
      <c r="K163" s="19">
        <v>121552445</v>
      </c>
      <c r="L163" s="19">
        <v>121555205</v>
      </c>
      <c r="M163" s="19">
        <v>121555359</v>
      </c>
      <c r="N163" s="19">
        <v>16523</v>
      </c>
      <c r="O163" s="19">
        <v>180</v>
      </c>
      <c r="P163" s="19">
        <v>49</v>
      </c>
      <c r="Q163" s="19">
        <v>13</v>
      </c>
      <c r="R163" s="19">
        <v>0</v>
      </c>
      <c r="S163" s="19">
        <v>298</v>
      </c>
      <c r="T163" s="19">
        <v>149</v>
      </c>
      <c r="U163" s="19">
        <v>0.000538039376275</v>
      </c>
      <c r="V163" s="19">
        <v>0.0008523509948044</v>
      </c>
      <c r="W163" s="19">
        <v>0.647</v>
      </c>
      <c r="X163" s="19">
        <v>1</v>
      </c>
      <c r="Y163" s="19">
        <v>-0.353</v>
      </c>
      <c r="Z163" s="19"/>
      <c r="AA163" s="19"/>
      <c r="AB163" s="19"/>
    </row>
    <row r="164" s="1" customFormat="1" spans="1:28">
      <c r="A164" s="23" t="s">
        <v>114</v>
      </c>
      <c r="B164" s="19"/>
      <c r="C164" s="19">
        <v>16640</v>
      </c>
      <c r="D164" s="19" t="s">
        <v>457</v>
      </c>
      <c r="E164" s="19" t="s">
        <v>458</v>
      </c>
      <c r="F164" s="19" t="s">
        <v>212</v>
      </c>
      <c r="G164" s="19" t="s">
        <v>39</v>
      </c>
      <c r="H164" s="19">
        <v>134357994</v>
      </c>
      <c r="I164" s="19">
        <v>134358086</v>
      </c>
      <c r="J164" s="19">
        <v>134348711</v>
      </c>
      <c r="K164" s="19">
        <v>134349828</v>
      </c>
      <c r="L164" s="19">
        <v>134385532</v>
      </c>
      <c r="M164" s="19">
        <v>134385661</v>
      </c>
      <c r="N164" s="19">
        <v>16640</v>
      </c>
      <c r="O164" s="19">
        <v>0</v>
      </c>
      <c r="P164" s="19">
        <v>110</v>
      </c>
      <c r="Q164" s="19">
        <v>36</v>
      </c>
      <c r="R164" s="19">
        <v>163</v>
      </c>
      <c r="S164" s="19">
        <v>241</v>
      </c>
      <c r="T164" s="19">
        <v>149</v>
      </c>
      <c r="U164" s="24">
        <v>3.01813576353e-8</v>
      </c>
      <c r="V164" s="24">
        <v>7.12809115785093e-8</v>
      </c>
      <c r="W164" s="19">
        <v>0</v>
      </c>
      <c r="X164" s="19">
        <v>0.12</v>
      </c>
      <c r="Y164" s="19">
        <v>-0.12</v>
      </c>
      <c r="Z164" s="19"/>
      <c r="AA164" s="19"/>
      <c r="AB164" s="19"/>
    </row>
    <row r="165" s="1" customFormat="1" spans="1:28">
      <c r="A165" s="23" t="s">
        <v>114</v>
      </c>
      <c r="B165" s="19"/>
      <c r="C165" s="19">
        <v>16732</v>
      </c>
      <c r="D165" s="19" t="s">
        <v>2586</v>
      </c>
      <c r="E165" s="19" t="s">
        <v>1492</v>
      </c>
      <c r="F165" s="19" t="s">
        <v>212</v>
      </c>
      <c r="G165" s="19" t="s">
        <v>29</v>
      </c>
      <c r="H165" s="19">
        <v>141152974</v>
      </c>
      <c r="I165" s="19">
        <v>141153093</v>
      </c>
      <c r="J165" s="19">
        <v>141147080</v>
      </c>
      <c r="K165" s="19">
        <v>141147148</v>
      </c>
      <c r="L165" s="19">
        <v>141154352</v>
      </c>
      <c r="M165" s="19">
        <v>141154456</v>
      </c>
      <c r="N165" s="19">
        <v>16732</v>
      </c>
      <c r="O165" s="19">
        <v>219</v>
      </c>
      <c r="P165" s="19">
        <v>27</v>
      </c>
      <c r="Q165" s="19">
        <v>24</v>
      </c>
      <c r="R165" s="19">
        <v>0</v>
      </c>
      <c r="S165" s="19">
        <v>268</v>
      </c>
      <c r="T165" s="19">
        <v>149</v>
      </c>
      <c r="U165" s="19">
        <v>0.00155111683804</v>
      </c>
      <c r="V165" s="19">
        <v>0.0023425892252789</v>
      </c>
      <c r="W165" s="19">
        <v>0.818</v>
      </c>
      <c r="X165" s="19">
        <v>1</v>
      </c>
      <c r="Y165" s="19">
        <v>-0.182</v>
      </c>
      <c r="Z165" s="19"/>
      <c r="AA165" s="19"/>
      <c r="AB165" s="19"/>
    </row>
    <row r="166" s="1" customFormat="1" spans="1:28">
      <c r="A166" s="23" t="s">
        <v>114</v>
      </c>
      <c r="B166" s="19"/>
      <c r="C166" s="19">
        <v>17028</v>
      </c>
      <c r="D166" s="19" t="s">
        <v>2369</v>
      </c>
      <c r="E166" s="19" t="s">
        <v>2370</v>
      </c>
      <c r="F166" s="19" t="s">
        <v>183</v>
      </c>
      <c r="G166" s="19" t="s">
        <v>39</v>
      </c>
      <c r="H166" s="19">
        <v>30591020</v>
      </c>
      <c r="I166" s="19">
        <v>30591102</v>
      </c>
      <c r="J166" s="19">
        <v>30590842</v>
      </c>
      <c r="K166" s="19">
        <v>30590935</v>
      </c>
      <c r="L166" s="19">
        <v>30594114</v>
      </c>
      <c r="M166" s="19">
        <v>30594188</v>
      </c>
      <c r="N166" s="19">
        <v>17028</v>
      </c>
      <c r="O166" s="19">
        <v>79</v>
      </c>
      <c r="P166" s="19">
        <v>63</v>
      </c>
      <c r="Q166" s="19">
        <v>120</v>
      </c>
      <c r="R166" s="19">
        <v>0</v>
      </c>
      <c r="S166" s="19">
        <v>231</v>
      </c>
      <c r="T166" s="19">
        <v>149</v>
      </c>
      <c r="U166" s="19">
        <v>0</v>
      </c>
      <c r="V166" s="19">
        <v>0</v>
      </c>
      <c r="W166" s="19">
        <v>0.447</v>
      </c>
      <c r="X166" s="19">
        <v>1</v>
      </c>
      <c r="Y166" s="19">
        <v>-0.553</v>
      </c>
      <c r="Z166" s="19"/>
      <c r="AA166" s="19"/>
      <c r="AB166" s="19"/>
    </row>
    <row r="167" s="1" customFormat="1" spans="1:28">
      <c r="A167" s="23" t="s">
        <v>114</v>
      </c>
      <c r="B167" s="19"/>
      <c r="C167" s="19">
        <v>17075</v>
      </c>
      <c r="D167" s="19" t="s">
        <v>2587</v>
      </c>
      <c r="E167" s="19" t="s">
        <v>2588</v>
      </c>
      <c r="F167" s="19" t="s">
        <v>344</v>
      </c>
      <c r="G167" s="19" t="s">
        <v>29</v>
      </c>
      <c r="H167" s="19">
        <v>78943252</v>
      </c>
      <c r="I167" s="19">
        <v>78943311</v>
      </c>
      <c r="J167" s="19">
        <v>78939594</v>
      </c>
      <c r="K167" s="19">
        <v>78939705</v>
      </c>
      <c r="L167" s="19">
        <v>78943833</v>
      </c>
      <c r="M167" s="19">
        <v>78943944</v>
      </c>
      <c r="N167" s="19">
        <v>17075</v>
      </c>
      <c r="O167" s="19">
        <v>140</v>
      </c>
      <c r="P167" s="19">
        <v>53</v>
      </c>
      <c r="Q167" s="19">
        <v>180</v>
      </c>
      <c r="R167" s="19">
        <v>7</v>
      </c>
      <c r="S167" s="19">
        <v>208</v>
      </c>
      <c r="T167" s="19">
        <v>149</v>
      </c>
      <c r="U167" s="24">
        <v>5.44467027019e-10</v>
      </c>
      <c r="V167" s="24">
        <v>1.47648697903414e-9</v>
      </c>
      <c r="W167" s="19">
        <v>0.654</v>
      </c>
      <c r="X167" s="19">
        <v>0.949</v>
      </c>
      <c r="Y167" s="19">
        <v>-0.295</v>
      </c>
      <c r="Z167" s="19"/>
      <c r="AA167" s="19"/>
      <c r="AB167" s="19"/>
    </row>
    <row r="168" s="1" customFormat="1" spans="1:28">
      <c r="A168" s="23" t="s">
        <v>114</v>
      </c>
      <c r="B168" s="19"/>
      <c r="C168" s="19">
        <v>17077</v>
      </c>
      <c r="D168" s="19" t="s">
        <v>2587</v>
      </c>
      <c r="E168" s="19" t="s">
        <v>2588</v>
      </c>
      <c r="F168" s="19" t="s">
        <v>344</v>
      </c>
      <c r="G168" s="19" t="s">
        <v>29</v>
      </c>
      <c r="H168" s="19">
        <v>78944940</v>
      </c>
      <c r="I168" s="19">
        <v>78945084</v>
      </c>
      <c r="J168" s="19">
        <v>78943833</v>
      </c>
      <c r="K168" s="19">
        <v>78943944</v>
      </c>
      <c r="L168" s="19">
        <v>78946295</v>
      </c>
      <c r="M168" s="19">
        <v>78946469</v>
      </c>
      <c r="N168" s="19">
        <v>17077</v>
      </c>
      <c r="O168" s="19">
        <v>208</v>
      </c>
      <c r="P168" s="19">
        <v>83</v>
      </c>
      <c r="Q168" s="19">
        <v>354</v>
      </c>
      <c r="R168" s="19">
        <v>10</v>
      </c>
      <c r="S168" s="19">
        <v>293</v>
      </c>
      <c r="T168" s="19">
        <v>149</v>
      </c>
      <c r="U168" s="19">
        <v>0</v>
      </c>
      <c r="V168" s="19">
        <v>0</v>
      </c>
      <c r="W168" s="19">
        <v>0.56</v>
      </c>
      <c r="X168" s="19">
        <v>0.947</v>
      </c>
      <c r="Y168" s="19">
        <v>-0.387</v>
      </c>
      <c r="Z168" s="19"/>
      <c r="AA168" s="19"/>
      <c r="AB168" s="19"/>
    </row>
    <row r="169" s="1" customFormat="1" spans="1:28">
      <c r="A169" s="23" t="s">
        <v>114</v>
      </c>
      <c r="B169" s="19"/>
      <c r="C169" s="19">
        <v>17132</v>
      </c>
      <c r="D169" s="19" t="s">
        <v>2589</v>
      </c>
      <c r="E169" s="19" t="s">
        <v>2590</v>
      </c>
      <c r="F169" s="19" t="s">
        <v>150</v>
      </c>
      <c r="G169" s="19" t="s">
        <v>39</v>
      </c>
      <c r="H169" s="19">
        <v>44152788</v>
      </c>
      <c r="I169" s="19">
        <v>44152968</v>
      </c>
      <c r="J169" s="19">
        <v>44142975</v>
      </c>
      <c r="K169" s="19">
        <v>44151737</v>
      </c>
      <c r="L169" s="19">
        <v>44153760</v>
      </c>
      <c r="M169" s="19">
        <v>44153858</v>
      </c>
      <c r="N169" s="19">
        <v>17132</v>
      </c>
      <c r="O169" s="19">
        <v>216</v>
      </c>
      <c r="P169" s="19">
        <v>169</v>
      </c>
      <c r="Q169" s="19">
        <v>312</v>
      </c>
      <c r="R169" s="19">
        <v>0</v>
      </c>
      <c r="S169" s="19">
        <v>298</v>
      </c>
      <c r="T169" s="19">
        <v>149</v>
      </c>
      <c r="U169" s="19">
        <v>0</v>
      </c>
      <c r="V169" s="19">
        <v>0</v>
      </c>
      <c r="W169" s="19">
        <v>0.39</v>
      </c>
      <c r="X169" s="19">
        <v>1</v>
      </c>
      <c r="Y169" s="19">
        <v>-0.61</v>
      </c>
      <c r="Z169" s="19"/>
      <c r="AA169" s="19"/>
      <c r="AB169" s="19"/>
    </row>
    <row r="170" s="1" customFormat="1" spans="1:28">
      <c r="A170" s="23" t="s">
        <v>114</v>
      </c>
      <c r="B170" s="19"/>
      <c r="C170" s="19">
        <v>17254</v>
      </c>
      <c r="D170" s="19" t="s">
        <v>477</v>
      </c>
      <c r="E170" s="19" t="s">
        <v>478</v>
      </c>
      <c r="F170" s="19" t="s">
        <v>183</v>
      </c>
      <c r="G170" s="19" t="s">
        <v>39</v>
      </c>
      <c r="H170" s="19">
        <v>63018759</v>
      </c>
      <c r="I170" s="19">
        <v>63018898</v>
      </c>
      <c r="J170" s="19">
        <v>63018040</v>
      </c>
      <c r="K170" s="19">
        <v>63018225</v>
      </c>
      <c r="L170" s="19">
        <v>63019392</v>
      </c>
      <c r="M170" s="19">
        <v>63019527</v>
      </c>
      <c r="N170" s="19">
        <v>17254</v>
      </c>
      <c r="O170" s="19">
        <v>0</v>
      </c>
      <c r="P170" s="19">
        <v>119</v>
      </c>
      <c r="Q170" s="19">
        <v>190</v>
      </c>
      <c r="R170" s="19">
        <v>303</v>
      </c>
      <c r="S170" s="19">
        <v>288</v>
      </c>
      <c r="T170" s="19">
        <v>149</v>
      </c>
      <c r="U170" s="19">
        <v>0</v>
      </c>
      <c r="V170" s="19">
        <v>0</v>
      </c>
      <c r="W170" s="19">
        <v>0</v>
      </c>
      <c r="X170" s="19">
        <v>0.245</v>
      </c>
      <c r="Y170" s="19">
        <v>-0.245</v>
      </c>
      <c r="Z170" s="19"/>
      <c r="AA170" s="19"/>
      <c r="AB170" s="19"/>
    </row>
    <row r="171" s="1" customFormat="1" spans="1:28">
      <c r="A171" s="23" t="s">
        <v>114</v>
      </c>
      <c r="B171" s="19"/>
      <c r="C171" s="19">
        <v>17257</v>
      </c>
      <c r="D171" s="19" t="s">
        <v>2591</v>
      </c>
      <c r="E171" s="19" t="s">
        <v>2592</v>
      </c>
      <c r="F171" s="19" t="s">
        <v>183</v>
      </c>
      <c r="G171" s="19" t="s">
        <v>29</v>
      </c>
      <c r="H171" s="19">
        <v>63291179</v>
      </c>
      <c r="I171" s="19">
        <v>63291283</v>
      </c>
      <c r="J171" s="19">
        <v>63290503</v>
      </c>
      <c r="K171" s="19">
        <v>63290676</v>
      </c>
      <c r="L171" s="19">
        <v>63299119</v>
      </c>
      <c r="M171" s="19">
        <v>63299239</v>
      </c>
      <c r="N171" s="19">
        <v>17257</v>
      </c>
      <c r="O171" s="19">
        <v>12</v>
      </c>
      <c r="P171" s="19">
        <v>44</v>
      </c>
      <c r="Q171" s="19">
        <v>0</v>
      </c>
      <c r="R171" s="19">
        <v>32</v>
      </c>
      <c r="S171" s="19">
        <v>253</v>
      </c>
      <c r="T171" s="19">
        <v>149</v>
      </c>
      <c r="U171" s="19">
        <v>0.000221892067843</v>
      </c>
      <c r="V171" s="19">
        <v>0.0003651793942735</v>
      </c>
      <c r="W171" s="19">
        <v>0.138</v>
      </c>
      <c r="X171" s="19">
        <v>0</v>
      </c>
      <c r="Y171" s="19">
        <v>0.138</v>
      </c>
      <c r="Z171" s="19"/>
      <c r="AA171" s="19"/>
      <c r="AB171" s="19"/>
    </row>
    <row r="172" s="1" customFormat="1" spans="1:28">
      <c r="A172" s="23" t="s">
        <v>114</v>
      </c>
      <c r="B172" s="19"/>
      <c r="C172" s="19">
        <v>17260</v>
      </c>
      <c r="D172" s="19" t="s">
        <v>2591</v>
      </c>
      <c r="E172" s="19" t="s">
        <v>2592</v>
      </c>
      <c r="F172" s="19" t="s">
        <v>183</v>
      </c>
      <c r="G172" s="19" t="s">
        <v>29</v>
      </c>
      <c r="H172" s="19">
        <v>63315659</v>
      </c>
      <c r="I172" s="19">
        <v>63315843</v>
      </c>
      <c r="J172" s="19">
        <v>63314486</v>
      </c>
      <c r="K172" s="19">
        <v>63314569</v>
      </c>
      <c r="L172" s="19">
        <v>63316699</v>
      </c>
      <c r="M172" s="19">
        <v>63316802</v>
      </c>
      <c r="N172" s="19">
        <v>17260</v>
      </c>
      <c r="O172" s="19">
        <v>358</v>
      </c>
      <c r="P172" s="19">
        <v>42</v>
      </c>
      <c r="Q172" s="19">
        <v>59</v>
      </c>
      <c r="R172" s="19">
        <v>0</v>
      </c>
      <c r="S172" s="19">
        <v>298</v>
      </c>
      <c r="T172" s="19">
        <v>149</v>
      </c>
      <c r="U172" s="24">
        <v>6.28965241252e-5</v>
      </c>
      <c r="V172" s="19">
        <v>0.0001091483006481</v>
      </c>
      <c r="W172" s="19">
        <v>0.81</v>
      </c>
      <c r="X172" s="19">
        <v>1</v>
      </c>
      <c r="Y172" s="19">
        <v>-0.19</v>
      </c>
      <c r="Z172" s="19"/>
      <c r="AA172" s="19"/>
      <c r="AB172" s="19"/>
    </row>
    <row r="173" s="1" customFormat="1" spans="1:28">
      <c r="A173" s="23" t="s">
        <v>114</v>
      </c>
      <c r="B173" s="19"/>
      <c r="C173" s="19">
        <v>17639</v>
      </c>
      <c r="D173" s="19" t="s">
        <v>2593</v>
      </c>
      <c r="E173" s="19" t="s">
        <v>2594</v>
      </c>
      <c r="F173" s="19" t="s">
        <v>60</v>
      </c>
      <c r="G173" s="19" t="s">
        <v>29</v>
      </c>
      <c r="H173" s="19">
        <v>56481325</v>
      </c>
      <c r="I173" s="19">
        <v>56481454</v>
      </c>
      <c r="J173" s="19">
        <v>56480889</v>
      </c>
      <c r="K173" s="19">
        <v>56481073</v>
      </c>
      <c r="L173" s="19">
        <v>56483778</v>
      </c>
      <c r="M173" s="19">
        <v>56483942</v>
      </c>
      <c r="N173" s="19">
        <v>17639</v>
      </c>
      <c r="O173" s="19">
        <v>14</v>
      </c>
      <c r="P173" s="19">
        <v>0</v>
      </c>
      <c r="Q173" s="19">
        <v>0</v>
      </c>
      <c r="R173" s="19">
        <v>18</v>
      </c>
      <c r="S173" s="19">
        <v>278</v>
      </c>
      <c r="T173" s="19">
        <v>149</v>
      </c>
      <c r="U173" s="24">
        <v>1.86850535044e-13</v>
      </c>
      <c r="V173" s="24">
        <v>6.27208364519157e-13</v>
      </c>
      <c r="W173" s="19">
        <v>1</v>
      </c>
      <c r="X173" s="19">
        <v>0</v>
      </c>
      <c r="Y173" s="19">
        <v>1</v>
      </c>
      <c r="Z173" s="19"/>
      <c r="AA173" s="19"/>
      <c r="AB173" s="19"/>
    </row>
    <row r="174" s="1" customFormat="1" spans="1:28">
      <c r="A174" s="23" t="s">
        <v>114</v>
      </c>
      <c r="B174" s="19"/>
      <c r="C174" s="19">
        <v>17640</v>
      </c>
      <c r="D174" s="19" t="s">
        <v>2593</v>
      </c>
      <c r="E174" s="19" t="s">
        <v>2594</v>
      </c>
      <c r="F174" s="19" t="s">
        <v>60</v>
      </c>
      <c r="G174" s="19" t="s">
        <v>29</v>
      </c>
      <c r="H174" s="19">
        <v>56494132</v>
      </c>
      <c r="I174" s="19">
        <v>56494243</v>
      </c>
      <c r="J174" s="19">
        <v>56493038</v>
      </c>
      <c r="K174" s="19">
        <v>56493133</v>
      </c>
      <c r="L174" s="19">
        <v>56496515</v>
      </c>
      <c r="M174" s="19">
        <v>56496734</v>
      </c>
      <c r="N174" s="19">
        <v>17640</v>
      </c>
      <c r="O174" s="19">
        <v>20</v>
      </c>
      <c r="P174" s="19">
        <v>0</v>
      </c>
      <c r="Q174" s="19">
        <v>0</v>
      </c>
      <c r="R174" s="19">
        <v>31</v>
      </c>
      <c r="S174" s="19">
        <v>260</v>
      </c>
      <c r="T174" s="19">
        <v>149</v>
      </c>
      <c r="U174" s="19">
        <v>0</v>
      </c>
      <c r="V174" s="19">
        <v>0</v>
      </c>
      <c r="W174" s="19">
        <v>1</v>
      </c>
      <c r="X174" s="19">
        <v>0</v>
      </c>
      <c r="Y174" s="19">
        <v>1</v>
      </c>
      <c r="Z174" s="19"/>
      <c r="AA174" s="19"/>
      <c r="AB174" s="19"/>
    </row>
    <row r="175" s="1" customFormat="1" spans="1:28">
      <c r="A175" s="23" t="s">
        <v>114</v>
      </c>
      <c r="B175" s="19"/>
      <c r="C175" s="19">
        <v>17693</v>
      </c>
      <c r="D175" s="19" t="s">
        <v>2595</v>
      </c>
      <c r="E175" s="19" t="s">
        <v>2596</v>
      </c>
      <c r="F175" s="19" t="s">
        <v>183</v>
      </c>
      <c r="G175" s="19" t="s">
        <v>39</v>
      </c>
      <c r="H175" s="19">
        <v>117360855</v>
      </c>
      <c r="I175" s="19">
        <v>117361360</v>
      </c>
      <c r="J175" s="19">
        <v>117360439</v>
      </c>
      <c r="K175" s="19">
        <v>117360555</v>
      </c>
      <c r="L175" s="19">
        <v>117362974</v>
      </c>
      <c r="M175" s="19">
        <v>117363120</v>
      </c>
      <c r="N175" s="19">
        <v>17693</v>
      </c>
      <c r="O175" s="19">
        <v>423</v>
      </c>
      <c r="P175" s="19">
        <v>68</v>
      </c>
      <c r="Q175" s="19">
        <v>95</v>
      </c>
      <c r="R175" s="19">
        <v>0</v>
      </c>
      <c r="S175" s="19">
        <v>298</v>
      </c>
      <c r="T175" s="19">
        <v>149</v>
      </c>
      <c r="U175" s="24">
        <v>1.28605775584e-7</v>
      </c>
      <c r="V175" s="24">
        <v>2.8768869345734e-7</v>
      </c>
      <c r="W175" s="19">
        <v>0.757</v>
      </c>
      <c r="X175" s="19">
        <v>1</v>
      </c>
      <c r="Y175" s="19">
        <v>-0.243</v>
      </c>
      <c r="Z175" s="19"/>
      <c r="AA175" s="19"/>
      <c r="AB175" s="19"/>
    </row>
    <row r="176" s="1" customFormat="1" spans="1:28">
      <c r="A176" s="23" t="s">
        <v>114</v>
      </c>
      <c r="B176" s="19"/>
      <c r="C176" s="19">
        <v>17831</v>
      </c>
      <c r="D176" s="19" t="s">
        <v>2597</v>
      </c>
      <c r="E176" s="19" t="s">
        <v>2598</v>
      </c>
      <c r="F176" s="19" t="s">
        <v>150</v>
      </c>
      <c r="G176" s="19" t="s">
        <v>29</v>
      </c>
      <c r="H176" s="19">
        <v>21419290</v>
      </c>
      <c r="I176" s="19">
        <v>21419366</v>
      </c>
      <c r="J176" s="19">
        <v>21418283</v>
      </c>
      <c r="K176" s="19">
        <v>21418422</v>
      </c>
      <c r="L176" s="19">
        <v>21419438</v>
      </c>
      <c r="M176" s="19">
        <v>21419548</v>
      </c>
      <c r="N176" s="19">
        <v>17831</v>
      </c>
      <c r="O176" s="19">
        <v>225</v>
      </c>
      <c r="P176" s="19">
        <v>0</v>
      </c>
      <c r="Q176" s="19">
        <v>772</v>
      </c>
      <c r="R176" s="19">
        <v>146</v>
      </c>
      <c r="S176" s="19">
        <v>225</v>
      </c>
      <c r="T176" s="19">
        <v>149</v>
      </c>
      <c r="U176" s="24">
        <v>1.78745906964999e-14</v>
      </c>
      <c r="V176" s="24">
        <v>6.3146944963559e-14</v>
      </c>
      <c r="W176" s="19">
        <v>1</v>
      </c>
      <c r="X176" s="19">
        <v>0.778</v>
      </c>
      <c r="Y176" s="19">
        <v>0.222</v>
      </c>
      <c r="Z176" s="19"/>
      <c r="AA176" s="19"/>
      <c r="AB176" s="19"/>
    </row>
    <row r="177" s="1" customFormat="1" spans="1:28">
      <c r="A177" s="23" t="s">
        <v>114</v>
      </c>
      <c r="B177" s="19"/>
      <c r="C177" s="19">
        <v>18261</v>
      </c>
      <c r="D177" s="19" t="s">
        <v>2599</v>
      </c>
      <c r="E177" s="19" t="s">
        <v>2600</v>
      </c>
      <c r="F177" s="19" t="s">
        <v>77</v>
      </c>
      <c r="G177" s="19" t="s">
        <v>39</v>
      </c>
      <c r="H177" s="19">
        <v>70188832</v>
      </c>
      <c r="I177" s="19">
        <v>70189577</v>
      </c>
      <c r="J177" s="19">
        <v>70187715</v>
      </c>
      <c r="K177" s="19">
        <v>70188451</v>
      </c>
      <c r="L177" s="19">
        <v>70190062</v>
      </c>
      <c r="M177" s="19">
        <v>70190088</v>
      </c>
      <c r="N177" s="19">
        <v>18261</v>
      </c>
      <c r="O177" s="19">
        <v>103</v>
      </c>
      <c r="P177" s="19">
        <v>0</v>
      </c>
      <c r="Q177" s="19">
        <v>0</v>
      </c>
      <c r="R177" s="19">
        <v>70</v>
      </c>
      <c r="S177" s="19">
        <v>298</v>
      </c>
      <c r="T177" s="19">
        <v>149</v>
      </c>
      <c r="U177" s="19">
        <v>0</v>
      </c>
      <c r="V177" s="19">
        <v>0</v>
      </c>
      <c r="W177" s="19">
        <v>1</v>
      </c>
      <c r="X177" s="19">
        <v>0</v>
      </c>
      <c r="Y177" s="19">
        <v>1</v>
      </c>
      <c r="Z177" s="19"/>
      <c r="AA177" s="19"/>
      <c r="AB177" s="19"/>
    </row>
    <row r="178" s="1" customFormat="1" spans="1:28">
      <c r="A178" s="23" t="s">
        <v>114</v>
      </c>
      <c r="B178" s="19"/>
      <c r="C178" s="19">
        <v>18270</v>
      </c>
      <c r="D178" s="19" t="s">
        <v>2601</v>
      </c>
      <c r="E178" s="19" t="s">
        <v>2602</v>
      </c>
      <c r="F178" s="19" t="s">
        <v>77</v>
      </c>
      <c r="G178" s="19" t="s">
        <v>29</v>
      </c>
      <c r="H178" s="19">
        <v>70677757</v>
      </c>
      <c r="I178" s="19">
        <v>70677876</v>
      </c>
      <c r="J178" s="19">
        <v>70676554</v>
      </c>
      <c r="K178" s="19">
        <v>70676596</v>
      </c>
      <c r="L178" s="19">
        <v>70677953</v>
      </c>
      <c r="M178" s="19">
        <v>70678134</v>
      </c>
      <c r="N178" s="19">
        <v>18270</v>
      </c>
      <c r="O178" s="19">
        <v>237</v>
      </c>
      <c r="P178" s="19">
        <v>45</v>
      </c>
      <c r="Q178" s="19">
        <v>85</v>
      </c>
      <c r="R178" s="19">
        <v>0</v>
      </c>
      <c r="S178" s="19">
        <v>268</v>
      </c>
      <c r="T178" s="19">
        <v>149</v>
      </c>
      <c r="U178" s="24">
        <v>1.35956274239e-7</v>
      </c>
      <c r="V178" s="24">
        <v>3.03444575937045e-7</v>
      </c>
      <c r="W178" s="19">
        <v>0.745</v>
      </c>
      <c r="X178" s="19">
        <v>1</v>
      </c>
      <c r="Y178" s="19">
        <v>-0.255</v>
      </c>
      <c r="Z178" s="19"/>
      <c r="AA178" s="19"/>
      <c r="AB178" s="19"/>
    </row>
    <row r="179" s="1" customFormat="1" spans="1:28">
      <c r="A179" s="23" t="s">
        <v>114</v>
      </c>
      <c r="B179" s="19"/>
      <c r="C179" s="19">
        <v>18272</v>
      </c>
      <c r="D179" s="19" t="s">
        <v>2601</v>
      </c>
      <c r="E179" s="19" t="s">
        <v>2602</v>
      </c>
      <c r="F179" s="19" t="s">
        <v>77</v>
      </c>
      <c r="G179" s="19" t="s">
        <v>29</v>
      </c>
      <c r="H179" s="19">
        <v>70677777</v>
      </c>
      <c r="I179" s="19">
        <v>70677876</v>
      </c>
      <c r="J179" s="19">
        <v>70676554</v>
      </c>
      <c r="K179" s="19">
        <v>70676596</v>
      </c>
      <c r="L179" s="19">
        <v>70677953</v>
      </c>
      <c r="M179" s="19">
        <v>70678134</v>
      </c>
      <c r="N179" s="19">
        <v>18272</v>
      </c>
      <c r="O179" s="19">
        <v>446</v>
      </c>
      <c r="P179" s="19">
        <v>45</v>
      </c>
      <c r="Q179" s="19">
        <v>182</v>
      </c>
      <c r="R179" s="19">
        <v>0</v>
      </c>
      <c r="S179" s="19">
        <v>248</v>
      </c>
      <c r="T179" s="19">
        <v>149</v>
      </c>
      <c r="U179" s="24">
        <v>8.915321148e-8</v>
      </c>
      <c r="V179" s="24">
        <v>2.02645796646257e-7</v>
      </c>
      <c r="W179" s="19">
        <v>0.856</v>
      </c>
      <c r="X179" s="19">
        <v>1</v>
      </c>
      <c r="Y179" s="19">
        <v>-0.144</v>
      </c>
      <c r="Z179" s="19"/>
      <c r="AA179" s="19"/>
      <c r="AB179" s="19"/>
    </row>
    <row r="180" s="1" customFormat="1" spans="1:28">
      <c r="A180" s="23" t="s">
        <v>114</v>
      </c>
      <c r="B180" s="19"/>
      <c r="C180" s="19">
        <v>18309</v>
      </c>
      <c r="D180" s="19" t="s">
        <v>2603</v>
      </c>
      <c r="E180" s="19" t="s">
        <v>2604</v>
      </c>
      <c r="F180" s="19" t="s">
        <v>82</v>
      </c>
      <c r="G180" s="19" t="s">
        <v>29</v>
      </c>
      <c r="H180" s="19">
        <v>137905884</v>
      </c>
      <c r="I180" s="19">
        <v>137906057</v>
      </c>
      <c r="J180" s="19">
        <v>137904744</v>
      </c>
      <c r="K180" s="19">
        <v>137904854</v>
      </c>
      <c r="L180" s="19">
        <v>137908344</v>
      </c>
      <c r="M180" s="19">
        <v>137916557</v>
      </c>
      <c r="N180" s="19">
        <v>18309</v>
      </c>
      <c r="O180" s="19">
        <v>2153</v>
      </c>
      <c r="P180" s="19">
        <v>340</v>
      </c>
      <c r="Q180" s="19">
        <v>1614</v>
      </c>
      <c r="R180" s="19">
        <v>99</v>
      </c>
      <c r="S180" s="19">
        <v>298</v>
      </c>
      <c r="T180" s="19">
        <v>149</v>
      </c>
      <c r="U180" s="24">
        <v>1.96381394479e-7</v>
      </c>
      <c r="V180" s="24">
        <v>4.32769110212458e-7</v>
      </c>
      <c r="W180" s="19">
        <v>0.76</v>
      </c>
      <c r="X180" s="19">
        <v>0.891</v>
      </c>
      <c r="Y180" s="19">
        <v>-0.131</v>
      </c>
      <c r="Z180" s="19"/>
      <c r="AA180" s="19"/>
      <c r="AB180" s="19"/>
    </row>
    <row r="181" s="1" customFormat="1" spans="1:28">
      <c r="A181" s="23" t="s">
        <v>114</v>
      </c>
      <c r="B181" s="19"/>
      <c r="C181" s="19">
        <v>18378</v>
      </c>
      <c r="D181" s="19" t="s">
        <v>2605</v>
      </c>
      <c r="E181" s="19" t="s">
        <v>2606</v>
      </c>
      <c r="F181" s="19" t="s">
        <v>77</v>
      </c>
      <c r="G181" s="19" t="s">
        <v>29</v>
      </c>
      <c r="H181" s="19">
        <v>85061945</v>
      </c>
      <c r="I181" s="19">
        <v>85062085</v>
      </c>
      <c r="J181" s="19">
        <v>85060054</v>
      </c>
      <c r="K181" s="19">
        <v>85060536</v>
      </c>
      <c r="L181" s="19">
        <v>85062171</v>
      </c>
      <c r="M181" s="19">
        <v>85062300</v>
      </c>
      <c r="N181" s="19">
        <v>18378</v>
      </c>
      <c r="O181" s="19">
        <v>0</v>
      </c>
      <c r="P181" s="19">
        <v>19</v>
      </c>
      <c r="Q181" s="19">
        <v>70</v>
      </c>
      <c r="R181" s="19">
        <v>0</v>
      </c>
      <c r="S181" s="19">
        <v>289</v>
      </c>
      <c r="T181" s="19">
        <v>149</v>
      </c>
      <c r="U181" s="19">
        <v>0</v>
      </c>
      <c r="V181" s="19">
        <v>0</v>
      </c>
      <c r="W181" s="19">
        <v>0</v>
      </c>
      <c r="X181" s="19">
        <v>1</v>
      </c>
      <c r="Y181" s="19">
        <v>-1</v>
      </c>
      <c r="Z181" s="19"/>
      <c r="AA181" s="19"/>
      <c r="AB181" s="19"/>
    </row>
    <row r="182" s="1" customFormat="1" spans="1:28">
      <c r="A182" s="23" t="s">
        <v>114</v>
      </c>
      <c r="B182" s="19"/>
      <c r="C182" s="19">
        <v>18447</v>
      </c>
      <c r="D182" s="19" t="s">
        <v>2607</v>
      </c>
      <c r="E182" s="19" t="s">
        <v>2608</v>
      </c>
      <c r="F182" s="19" t="s">
        <v>77</v>
      </c>
      <c r="G182" s="19" t="s">
        <v>39</v>
      </c>
      <c r="H182" s="19">
        <v>94826634</v>
      </c>
      <c r="I182" s="19">
        <v>94826708</v>
      </c>
      <c r="J182" s="19">
        <v>94825215</v>
      </c>
      <c r="K182" s="19">
        <v>94825331</v>
      </c>
      <c r="L182" s="19">
        <v>94828276</v>
      </c>
      <c r="M182" s="19">
        <v>94828439</v>
      </c>
      <c r="N182" s="19">
        <v>18447</v>
      </c>
      <c r="O182" s="19">
        <v>44</v>
      </c>
      <c r="P182" s="19">
        <v>83</v>
      </c>
      <c r="Q182" s="19">
        <v>587</v>
      </c>
      <c r="R182" s="19">
        <v>0</v>
      </c>
      <c r="S182" s="19">
        <v>223</v>
      </c>
      <c r="T182" s="19">
        <v>149</v>
      </c>
      <c r="U182" s="19">
        <v>0</v>
      </c>
      <c r="V182" s="19">
        <v>0</v>
      </c>
      <c r="W182" s="19">
        <v>0.262</v>
      </c>
      <c r="X182" s="19">
        <v>1</v>
      </c>
      <c r="Y182" s="19">
        <v>-0.738</v>
      </c>
      <c r="Z182" s="19"/>
      <c r="AA182" s="19"/>
      <c r="AB182" s="19"/>
    </row>
    <row r="183" s="1" customFormat="1" spans="1:28">
      <c r="A183" s="23" t="s">
        <v>114</v>
      </c>
      <c r="B183" s="19"/>
      <c r="C183" s="19">
        <v>18539</v>
      </c>
      <c r="D183" s="19" t="s">
        <v>2609</v>
      </c>
      <c r="E183" s="19" t="s">
        <v>2610</v>
      </c>
      <c r="F183" s="19" t="s">
        <v>77</v>
      </c>
      <c r="G183" s="19" t="s">
        <v>29</v>
      </c>
      <c r="H183" s="19">
        <v>105328607</v>
      </c>
      <c r="I183" s="19">
        <v>105328692</v>
      </c>
      <c r="J183" s="19">
        <v>105328321</v>
      </c>
      <c r="K183" s="19">
        <v>105328484</v>
      </c>
      <c r="L183" s="19">
        <v>105328771</v>
      </c>
      <c r="M183" s="19">
        <v>105329055</v>
      </c>
      <c r="N183" s="19">
        <v>18539</v>
      </c>
      <c r="O183" s="19">
        <v>209</v>
      </c>
      <c r="P183" s="19">
        <v>159</v>
      </c>
      <c r="Q183" s="19">
        <v>202</v>
      </c>
      <c r="R183" s="19">
        <v>0</v>
      </c>
      <c r="S183" s="19">
        <v>234</v>
      </c>
      <c r="T183" s="19">
        <v>149</v>
      </c>
      <c r="U183" s="19">
        <v>0</v>
      </c>
      <c r="V183" s="19">
        <v>0</v>
      </c>
      <c r="W183" s="19">
        <v>0.456</v>
      </c>
      <c r="X183" s="19">
        <v>1</v>
      </c>
      <c r="Y183" s="19">
        <v>-0.544</v>
      </c>
      <c r="Z183" s="19"/>
      <c r="AA183" s="19"/>
      <c r="AB183" s="19"/>
    </row>
    <row r="184" s="1" customFormat="1" spans="1:28">
      <c r="A184" s="23" t="s">
        <v>114</v>
      </c>
      <c r="B184" s="19"/>
      <c r="C184" s="19">
        <v>18607</v>
      </c>
      <c r="D184" s="19" t="s">
        <v>2611</v>
      </c>
      <c r="E184" s="19" t="s">
        <v>2612</v>
      </c>
      <c r="F184" s="19" t="s">
        <v>77</v>
      </c>
      <c r="G184" s="19" t="s">
        <v>29</v>
      </c>
      <c r="H184" s="19">
        <v>109708028</v>
      </c>
      <c r="I184" s="19">
        <v>109708144</v>
      </c>
      <c r="J184" s="19">
        <v>109706087</v>
      </c>
      <c r="K184" s="19">
        <v>109706419</v>
      </c>
      <c r="L184" s="19">
        <v>109709410</v>
      </c>
      <c r="M184" s="19">
        <v>109709527</v>
      </c>
      <c r="N184" s="19">
        <v>18607</v>
      </c>
      <c r="O184" s="19">
        <v>121</v>
      </c>
      <c r="P184" s="19">
        <v>271</v>
      </c>
      <c r="Q184" s="19">
        <v>152</v>
      </c>
      <c r="R184" s="19">
        <v>181</v>
      </c>
      <c r="S184" s="19">
        <v>265</v>
      </c>
      <c r="T184" s="19">
        <v>149</v>
      </c>
      <c r="U184" s="19">
        <v>0.00251738245138</v>
      </c>
      <c r="V184" s="19">
        <v>0.0037288963447727</v>
      </c>
      <c r="W184" s="19">
        <v>0.201</v>
      </c>
      <c r="X184" s="19">
        <v>0.321</v>
      </c>
      <c r="Y184" s="19">
        <v>-0.12</v>
      </c>
      <c r="Z184" s="19"/>
      <c r="AA184" s="19"/>
      <c r="AB184" s="19"/>
    </row>
    <row r="185" s="1" customFormat="1" spans="1:28">
      <c r="A185" s="23" t="s">
        <v>114</v>
      </c>
      <c r="B185" s="19"/>
      <c r="C185" s="19">
        <v>18624</v>
      </c>
      <c r="D185" s="19" t="s">
        <v>2613</v>
      </c>
      <c r="E185" s="19" t="s">
        <v>2614</v>
      </c>
      <c r="F185" s="19" t="s">
        <v>77</v>
      </c>
      <c r="G185" s="19" t="s">
        <v>39</v>
      </c>
      <c r="H185" s="19">
        <v>116894087</v>
      </c>
      <c r="I185" s="19">
        <v>116894159</v>
      </c>
      <c r="J185" s="19">
        <v>116888684</v>
      </c>
      <c r="K185" s="19">
        <v>116889859</v>
      </c>
      <c r="L185" s="19">
        <v>116911127</v>
      </c>
      <c r="M185" s="19">
        <v>116911234</v>
      </c>
      <c r="N185" s="19">
        <v>18624</v>
      </c>
      <c r="O185" s="19">
        <v>543</v>
      </c>
      <c r="P185" s="19">
        <v>46</v>
      </c>
      <c r="Q185" s="19">
        <v>120</v>
      </c>
      <c r="R185" s="19">
        <v>0</v>
      </c>
      <c r="S185" s="19">
        <v>221</v>
      </c>
      <c r="T185" s="19">
        <v>149</v>
      </c>
      <c r="U185" s="24">
        <v>1.48594180041e-5</v>
      </c>
      <c r="V185" s="24">
        <v>2.74242309863962e-5</v>
      </c>
      <c r="W185" s="19">
        <v>0.888</v>
      </c>
      <c r="X185" s="19">
        <v>1</v>
      </c>
      <c r="Y185" s="19">
        <v>-0.112</v>
      </c>
      <c r="Z185" s="19"/>
      <c r="AA185" s="19"/>
      <c r="AB185" s="19"/>
    </row>
    <row r="186" s="1" customFormat="1" spans="1:28">
      <c r="A186" s="23" t="s">
        <v>114</v>
      </c>
      <c r="B186" s="19"/>
      <c r="C186" s="19">
        <v>18637</v>
      </c>
      <c r="D186" s="19" t="s">
        <v>2615</v>
      </c>
      <c r="E186" s="19" t="s">
        <v>2616</v>
      </c>
      <c r="F186" s="19" t="s">
        <v>77</v>
      </c>
      <c r="G186" s="19" t="s">
        <v>29</v>
      </c>
      <c r="H186" s="19">
        <v>119936530</v>
      </c>
      <c r="I186" s="19">
        <v>119936588</v>
      </c>
      <c r="J186" s="19">
        <v>119931848</v>
      </c>
      <c r="K186" s="19">
        <v>119931917</v>
      </c>
      <c r="L186" s="19">
        <v>119941112</v>
      </c>
      <c r="M186" s="19">
        <v>119942138</v>
      </c>
      <c r="N186" s="19">
        <v>18637</v>
      </c>
      <c r="O186" s="19">
        <v>68</v>
      </c>
      <c r="P186" s="19">
        <v>0</v>
      </c>
      <c r="Q186" s="19">
        <v>17</v>
      </c>
      <c r="R186" s="19">
        <v>59</v>
      </c>
      <c r="S186" s="19">
        <v>207</v>
      </c>
      <c r="T186" s="19">
        <v>149</v>
      </c>
      <c r="U186" s="19">
        <v>0</v>
      </c>
      <c r="V186" s="19">
        <v>0</v>
      </c>
      <c r="W186" s="19">
        <v>1</v>
      </c>
      <c r="X186" s="19">
        <v>0.172</v>
      </c>
      <c r="Y186" s="19">
        <v>0.828</v>
      </c>
      <c r="Z186" s="19"/>
      <c r="AA186" s="19"/>
      <c r="AB186" s="19"/>
    </row>
    <row r="187" s="1" customFormat="1" spans="1:28">
      <c r="A187" s="23" t="s">
        <v>114</v>
      </c>
      <c r="B187" s="19"/>
      <c r="C187" s="19">
        <v>18644</v>
      </c>
      <c r="D187" s="19" t="s">
        <v>2617</v>
      </c>
      <c r="E187" s="19" t="s">
        <v>2618</v>
      </c>
      <c r="F187" s="19" t="s">
        <v>77</v>
      </c>
      <c r="G187" s="19" t="s">
        <v>39</v>
      </c>
      <c r="H187" s="19">
        <v>120658527</v>
      </c>
      <c r="I187" s="19">
        <v>120658622</v>
      </c>
      <c r="J187" s="19">
        <v>120653913</v>
      </c>
      <c r="K187" s="19">
        <v>120658248</v>
      </c>
      <c r="L187" s="19">
        <v>120667756</v>
      </c>
      <c r="M187" s="19">
        <v>120667836</v>
      </c>
      <c r="N187" s="19">
        <v>18644</v>
      </c>
      <c r="O187" s="19">
        <v>414</v>
      </c>
      <c r="P187" s="19">
        <v>83</v>
      </c>
      <c r="Q187" s="19">
        <v>239</v>
      </c>
      <c r="R187" s="19">
        <v>7</v>
      </c>
      <c r="S187" s="19">
        <v>244</v>
      </c>
      <c r="T187" s="19">
        <v>149</v>
      </c>
      <c r="U187" s="24">
        <v>3.05417436897e-8</v>
      </c>
      <c r="V187" s="24">
        <v>7.2074624439706e-8</v>
      </c>
      <c r="W187" s="19">
        <v>0.753</v>
      </c>
      <c r="X187" s="19">
        <v>0.954</v>
      </c>
      <c r="Y187" s="19">
        <v>-0.201</v>
      </c>
      <c r="Z187" s="19"/>
      <c r="AA187" s="19"/>
      <c r="AB187" s="19"/>
    </row>
    <row r="188" s="1" customFormat="1" spans="1:28">
      <c r="A188" s="23" t="s">
        <v>114</v>
      </c>
      <c r="B188" s="19"/>
      <c r="C188" s="19">
        <v>18805</v>
      </c>
      <c r="D188" s="19" t="s">
        <v>2619</v>
      </c>
      <c r="E188" s="19" t="s">
        <v>2620</v>
      </c>
      <c r="F188" s="19" t="s">
        <v>448</v>
      </c>
      <c r="G188" s="19" t="s">
        <v>29</v>
      </c>
      <c r="H188" s="19">
        <v>18277843</v>
      </c>
      <c r="I188" s="19">
        <v>18278101</v>
      </c>
      <c r="J188" s="19">
        <v>18276825</v>
      </c>
      <c r="K188" s="19">
        <v>18276968</v>
      </c>
      <c r="L188" s="19">
        <v>18278303</v>
      </c>
      <c r="M188" s="19">
        <v>18278545</v>
      </c>
      <c r="N188" s="19">
        <v>18805</v>
      </c>
      <c r="O188" s="19">
        <v>35</v>
      </c>
      <c r="P188" s="19">
        <v>420</v>
      </c>
      <c r="Q188" s="19">
        <v>49</v>
      </c>
      <c r="R188" s="19">
        <v>96</v>
      </c>
      <c r="S188" s="19">
        <v>298</v>
      </c>
      <c r="T188" s="19">
        <v>149</v>
      </c>
      <c r="U188" s="24">
        <v>1.9096002557e-10</v>
      </c>
      <c r="V188" s="24">
        <v>5.31460578206084e-10</v>
      </c>
      <c r="W188" s="19">
        <v>0.04</v>
      </c>
      <c r="X188" s="19">
        <v>0.203</v>
      </c>
      <c r="Y188" s="19">
        <v>-0.163</v>
      </c>
      <c r="Z188" s="19"/>
      <c r="AA188" s="19"/>
      <c r="AB188" s="19"/>
    </row>
    <row r="189" s="1" customFormat="1" spans="1:28">
      <c r="A189" s="23" t="s">
        <v>114</v>
      </c>
      <c r="B189" s="19"/>
      <c r="C189" s="19">
        <v>19268</v>
      </c>
      <c r="D189" s="19" t="s">
        <v>2621</v>
      </c>
      <c r="E189" s="19" t="s">
        <v>2622</v>
      </c>
      <c r="F189" s="19" t="s">
        <v>448</v>
      </c>
      <c r="G189" s="19" t="s">
        <v>39</v>
      </c>
      <c r="H189" s="19">
        <v>55581880</v>
      </c>
      <c r="I189" s="19">
        <v>55581975</v>
      </c>
      <c r="J189" s="19">
        <v>55581520</v>
      </c>
      <c r="K189" s="19">
        <v>55581743</v>
      </c>
      <c r="L189" s="19">
        <v>55582055</v>
      </c>
      <c r="M189" s="19">
        <v>55582125</v>
      </c>
      <c r="N189" s="19">
        <v>19268</v>
      </c>
      <c r="O189" s="19">
        <v>62</v>
      </c>
      <c r="P189" s="19">
        <v>0</v>
      </c>
      <c r="Q189" s="19">
        <v>0</v>
      </c>
      <c r="R189" s="19">
        <v>109</v>
      </c>
      <c r="S189" s="19">
        <v>244</v>
      </c>
      <c r="T189" s="19">
        <v>149</v>
      </c>
      <c r="U189" s="19">
        <v>0</v>
      </c>
      <c r="V189" s="19">
        <v>0</v>
      </c>
      <c r="W189" s="19">
        <v>1</v>
      </c>
      <c r="X189" s="19">
        <v>0</v>
      </c>
      <c r="Y189" s="19">
        <v>1</v>
      </c>
      <c r="Z189" s="19"/>
      <c r="AA189" s="19"/>
      <c r="AB189" s="19"/>
    </row>
    <row r="190" s="1" customFormat="1" spans="1:28">
      <c r="A190" s="23" t="s">
        <v>114</v>
      </c>
      <c r="B190" s="19"/>
      <c r="C190" s="19">
        <v>19549</v>
      </c>
      <c r="D190" s="19" t="s">
        <v>2623</v>
      </c>
      <c r="E190" s="19" t="s">
        <v>2624</v>
      </c>
      <c r="F190" s="19" t="s">
        <v>150</v>
      </c>
      <c r="G190" s="19" t="s">
        <v>39</v>
      </c>
      <c r="H190" s="19">
        <v>18398031</v>
      </c>
      <c r="I190" s="19">
        <v>18398123</v>
      </c>
      <c r="J190" s="19">
        <v>18388073</v>
      </c>
      <c r="K190" s="19">
        <v>18388194</v>
      </c>
      <c r="L190" s="19">
        <v>18402568</v>
      </c>
      <c r="M190" s="19">
        <v>18402794</v>
      </c>
      <c r="N190" s="19">
        <v>19549</v>
      </c>
      <c r="O190" s="19">
        <v>203</v>
      </c>
      <c r="P190" s="19">
        <v>27</v>
      </c>
      <c r="Q190" s="19">
        <v>25</v>
      </c>
      <c r="R190" s="19">
        <v>0</v>
      </c>
      <c r="S190" s="19">
        <v>241</v>
      </c>
      <c r="T190" s="19">
        <v>149</v>
      </c>
      <c r="U190" s="19">
        <v>0.00121063966778</v>
      </c>
      <c r="V190" s="19">
        <v>0.0018487047786192</v>
      </c>
      <c r="W190" s="19">
        <v>0.823</v>
      </c>
      <c r="X190" s="19">
        <v>1</v>
      </c>
      <c r="Y190" s="19">
        <v>-0.177</v>
      </c>
      <c r="Z190" s="19"/>
      <c r="AA190" s="19"/>
      <c r="AB190" s="19"/>
    </row>
    <row r="191" s="1" customFormat="1" spans="1:28">
      <c r="A191" s="23" t="s">
        <v>114</v>
      </c>
      <c r="B191" s="19"/>
      <c r="C191" s="19">
        <v>19550</v>
      </c>
      <c r="D191" s="19" t="s">
        <v>2623</v>
      </c>
      <c r="E191" s="19" t="s">
        <v>2624</v>
      </c>
      <c r="F191" s="19" t="s">
        <v>150</v>
      </c>
      <c r="G191" s="19" t="s">
        <v>39</v>
      </c>
      <c r="H191" s="19">
        <v>18398031</v>
      </c>
      <c r="I191" s="19">
        <v>18398123</v>
      </c>
      <c r="J191" s="19">
        <v>18388073</v>
      </c>
      <c r="K191" s="19">
        <v>18388194</v>
      </c>
      <c r="L191" s="19">
        <v>18402868</v>
      </c>
      <c r="M191" s="19">
        <v>18402974</v>
      </c>
      <c r="N191" s="19">
        <v>19550</v>
      </c>
      <c r="O191" s="19">
        <v>273</v>
      </c>
      <c r="P191" s="19">
        <v>55</v>
      </c>
      <c r="Q191" s="19">
        <v>60</v>
      </c>
      <c r="R191" s="19">
        <v>0</v>
      </c>
      <c r="S191" s="19">
        <v>241</v>
      </c>
      <c r="T191" s="19">
        <v>149</v>
      </c>
      <c r="U191" s="24">
        <v>1.37189794513e-6</v>
      </c>
      <c r="V191" s="24">
        <v>2.78896125470872e-6</v>
      </c>
      <c r="W191" s="19">
        <v>0.754</v>
      </c>
      <c r="X191" s="19">
        <v>1</v>
      </c>
      <c r="Y191" s="19">
        <v>-0.246</v>
      </c>
      <c r="Z191" s="19"/>
      <c r="AA191" s="19"/>
      <c r="AB191" s="19"/>
    </row>
    <row r="192" s="1" customFormat="1" spans="1:28">
      <c r="A192" s="23" t="s">
        <v>114</v>
      </c>
      <c r="B192" s="19"/>
      <c r="C192" s="19">
        <v>19582</v>
      </c>
      <c r="D192" s="19" t="s">
        <v>2625</v>
      </c>
      <c r="E192" s="19" t="s">
        <v>2626</v>
      </c>
      <c r="F192" s="19" t="s">
        <v>143</v>
      </c>
      <c r="G192" s="19" t="s">
        <v>39</v>
      </c>
      <c r="H192" s="19">
        <v>32096999</v>
      </c>
      <c r="I192" s="19">
        <v>32097063</v>
      </c>
      <c r="J192" s="19">
        <v>32092343</v>
      </c>
      <c r="K192" s="19">
        <v>32092485</v>
      </c>
      <c r="L192" s="19">
        <v>32099469</v>
      </c>
      <c r="M192" s="19">
        <v>32099700</v>
      </c>
      <c r="N192" s="19">
        <v>19582</v>
      </c>
      <c r="O192" s="19">
        <v>616</v>
      </c>
      <c r="P192" s="19">
        <v>51</v>
      </c>
      <c r="Q192" s="19">
        <v>36</v>
      </c>
      <c r="R192" s="19">
        <v>0</v>
      </c>
      <c r="S192" s="19">
        <v>213</v>
      </c>
      <c r="T192" s="19">
        <v>149</v>
      </c>
      <c r="U192" s="19">
        <v>0.00246213640097</v>
      </c>
      <c r="V192" s="19">
        <v>0.0036507115019885</v>
      </c>
      <c r="W192" s="19">
        <v>0.894</v>
      </c>
      <c r="X192" s="19">
        <v>1</v>
      </c>
      <c r="Y192" s="19">
        <v>-0.106</v>
      </c>
      <c r="Z192" s="19"/>
      <c r="AA192" s="19"/>
      <c r="AB192" s="19"/>
    </row>
    <row r="193" s="1" customFormat="1" spans="1:28">
      <c r="A193" s="23" t="s">
        <v>114</v>
      </c>
      <c r="B193" s="19"/>
      <c r="C193" s="19">
        <v>19705</v>
      </c>
      <c r="D193" s="19" t="s">
        <v>300</v>
      </c>
      <c r="E193" s="19" t="s">
        <v>301</v>
      </c>
      <c r="F193" s="19" t="s">
        <v>159</v>
      </c>
      <c r="G193" s="19" t="s">
        <v>39</v>
      </c>
      <c r="H193" s="19">
        <v>51461919</v>
      </c>
      <c r="I193" s="19">
        <v>51462055</v>
      </c>
      <c r="J193" s="19">
        <v>51461120</v>
      </c>
      <c r="K193" s="19">
        <v>51461433</v>
      </c>
      <c r="L193" s="19">
        <v>51463410</v>
      </c>
      <c r="M193" s="19">
        <v>51463493</v>
      </c>
      <c r="N193" s="19">
        <v>19705</v>
      </c>
      <c r="O193" s="19">
        <v>574</v>
      </c>
      <c r="P193" s="19">
        <v>1610</v>
      </c>
      <c r="Q193" s="19">
        <v>470</v>
      </c>
      <c r="R193" s="19">
        <v>0</v>
      </c>
      <c r="S193" s="19">
        <v>285</v>
      </c>
      <c r="T193" s="19">
        <v>149</v>
      </c>
      <c r="U193" s="19">
        <v>0</v>
      </c>
      <c r="V193" s="19">
        <v>0</v>
      </c>
      <c r="W193" s="19">
        <v>0.157</v>
      </c>
      <c r="X193" s="19">
        <v>1</v>
      </c>
      <c r="Y193" s="19">
        <v>-0.843</v>
      </c>
      <c r="Z193" s="19"/>
      <c r="AA193" s="19"/>
      <c r="AB193" s="19"/>
    </row>
    <row r="194" s="1" customFormat="1" spans="1:28">
      <c r="A194" s="23" t="s">
        <v>114</v>
      </c>
      <c r="B194" s="19"/>
      <c r="C194" s="19">
        <v>19708</v>
      </c>
      <c r="D194" s="19" t="s">
        <v>300</v>
      </c>
      <c r="E194" s="19" t="s">
        <v>301</v>
      </c>
      <c r="F194" s="19" t="s">
        <v>159</v>
      </c>
      <c r="G194" s="19" t="s">
        <v>39</v>
      </c>
      <c r="H194" s="19">
        <v>51467390</v>
      </c>
      <c r="I194" s="19">
        <v>51467426</v>
      </c>
      <c r="J194" s="19">
        <v>51467184</v>
      </c>
      <c r="K194" s="19">
        <v>51467295</v>
      </c>
      <c r="L194" s="19">
        <v>51469670</v>
      </c>
      <c r="M194" s="19">
        <v>51469826</v>
      </c>
      <c r="N194" s="19">
        <v>19708</v>
      </c>
      <c r="O194" s="19">
        <v>884</v>
      </c>
      <c r="P194" s="19">
        <v>1728</v>
      </c>
      <c r="Q194" s="19">
        <v>216</v>
      </c>
      <c r="R194" s="19">
        <v>119</v>
      </c>
      <c r="S194" s="19">
        <v>185</v>
      </c>
      <c r="T194" s="19">
        <v>149</v>
      </c>
      <c r="U194" s="24">
        <v>7.48701101116e-12</v>
      </c>
      <c r="V194" s="24">
        <v>2.25982694878597e-11</v>
      </c>
      <c r="W194" s="19">
        <v>0.292</v>
      </c>
      <c r="X194" s="19">
        <v>0.594</v>
      </c>
      <c r="Y194" s="19">
        <v>-0.302</v>
      </c>
      <c r="Z194" s="19"/>
      <c r="AA194" s="19"/>
      <c r="AB194" s="19"/>
    </row>
    <row r="195" s="1" customFormat="1" spans="1:28">
      <c r="A195" s="23" t="s">
        <v>114</v>
      </c>
      <c r="B195" s="19"/>
      <c r="C195" s="19">
        <v>19753</v>
      </c>
      <c r="D195" s="19" t="s">
        <v>2627</v>
      </c>
      <c r="E195" s="19" t="s">
        <v>2628</v>
      </c>
      <c r="F195" s="19" t="s">
        <v>150</v>
      </c>
      <c r="G195" s="19" t="s">
        <v>39</v>
      </c>
      <c r="H195" s="19">
        <v>44435422</v>
      </c>
      <c r="I195" s="19">
        <v>44435581</v>
      </c>
      <c r="J195" s="19">
        <v>44433772</v>
      </c>
      <c r="K195" s="19">
        <v>44434023</v>
      </c>
      <c r="L195" s="19">
        <v>44435858</v>
      </c>
      <c r="M195" s="19">
        <v>44436102</v>
      </c>
      <c r="N195" s="19">
        <v>19753</v>
      </c>
      <c r="O195" s="19">
        <v>241</v>
      </c>
      <c r="P195" s="19">
        <v>132</v>
      </c>
      <c r="Q195" s="19">
        <v>14</v>
      </c>
      <c r="R195" s="19">
        <v>56</v>
      </c>
      <c r="S195" s="19">
        <v>298</v>
      </c>
      <c r="T195" s="19">
        <v>149</v>
      </c>
      <c r="U195" s="24">
        <v>2.55948928718e-10</v>
      </c>
      <c r="V195" s="24">
        <v>7.05048907732483e-10</v>
      </c>
      <c r="W195" s="19">
        <v>0.477</v>
      </c>
      <c r="X195" s="19">
        <v>0.111</v>
      </c>
      <c r="Y195" s="19">
        <v>0.366</v>
      </c>
      <c r="Z195" s="19"/>
      <c r="AA195" s="19"/>
      <c r="AB195" s="19"/>
    </row>
    <row r="196" s="1" customFormat="1" spans="1:28">
      <c r="A196" s="23" t="s">
        <v>114</v>
      </c>
      <c r="B196" s="19"/>
      <c r="C196" s="19">
        <v>20345</v>
      </c>
      <c r="D196" s="19" t="s">
        <v>2629</v>
      </c>
      <c r="E196" s="19" t="s">
        <v>2630</v>
      </c>
      <c r="F196" s="19" t="s">
        <v>150</v>
      </c>
      <c r="G196" s="19" t="s">
        <v>39</v>
      </c>
      <c r="H196" s="19">
        <v>114610644</v>
      </c>
      <c r="I196" s="19">
        <v>114610725</v>
      </c>
      <c r="J196" s="19">
        <v>114601341</v>
      </c>
      <c r="K196" s="19">
        <v>114601455</v>
      </c>
      <c r="L196" s="19">
        <v>114613623</v>
      </c>
      <c r="M196" s="19">
        <v>114613800</v>
      </c>
      <c r="N196" s="19">
        <v>20345</v>
      </c>
      <c r="O196" s="19">
        <v>77</v>
      </c>
      <c r="P196" s="19">
        <v>26</v>
      </c>
      <c r="Q196" s="19">
        <v>31</v>
      </c>
      <c r="R196" s="19">
        <v>0</v>
      </c>
      <c r="S196" s="19">
        <v>230</v>
      </c>
      <c r="T196" s="19">
        <v>149</v>
      </c>
      <c r="U196" s="24">
        <v>7.41701782492e-6</v>
      </c>
      <c r="V196" s="24">
        <v>1.41924085429715e-5</v>
      </c>
      <c r="W196" s="19">
        <v>0.657</v>
      </c>
      <c r="X196" s="19">
        <v>1</v>
      </c>
      <c r="Y196" s="19">
        <v>-0.343</v>
      </c>
      <c r="Z196" s="19"/>
      <c r="AA196" s="19"/>
      <c r="AB196" s="19"/>
    </row>
    <row r="197" s="1" customFormat="1" spans="1:28">
      <c r="A197" s="23" t="s">
        <v>114</v>
      </c>
      <c r="B197" s="19"/>
      <c r="C197" s="19">
        <v>20537</v>
      </c>
      <c r="D197" s="19" t="s">
        <v>2631</v>
      </c>
      <c r="E197" s="19" t="s">
        <v>2632</v>
      </c>
      <c r="F197" s="19" t="s">
        <v>46</v>
      </c>
      <c r="G197" s="19" t="s">
        <v>29</v>
      </c>
      <c r="H197" s="19">
        <v>32208311</v>
      </c>
      <c r="I197" s="19">
        <v>32208408</v>
      </c>
      <c r="J197" s="19">
        <v>32207556</v>
      </c>
      <c r="K197" s="19">
        <v>32207662</v>
      </c>
      <c r="L197" s="19">
        <v>32208684</v>
      </c>
      <c r="M197" s="19">
        <v>32208873</v>
      </c>
      <c r="N197" s="19">
        <v>20537</v>
      </c>
      <c r="O197" s="19">
        <v>948</v>
      </c>
      <c r="P197" s="19">
        <v>33</v>
      </c>
      <c r="Q197" s="19">
        <v>300</v>
      </c>
      <c r="R197" s="19">
        <v>106</v>
      </c>
      <c r="S197" s="19">
        <v>246</v>
      </c>
      <c r="T197" s="19">
        <v>149</v>
      </c>
      <c r="U197" s="19">
        <v>0</v>
      </c>
      <c r="V197" s="19">
        <v>0</v>
      </c>
      <c r="W197" s="19">
        <v>0.946</v>
      </c>
      <c r="X197" s="19">
        <v>0.632</v>
      </c>
      <c r="Y197" s="19">
        <v>0.314</v>
      </c>
      <c r="Z197" s="19"/>
      <c r="AA197" s="19"/>
      <c r="AB197" s="19"/>
    </row>
    <row r="198" s="1" customFormat="1" spans="1:28">
      <c r="A198" s="23" t="s">
        <v>114</v>
      </c>
      <c r="B198" s="19"/>
      <c r="C198" s="19">
        <v>20695</v>
      </c>
      <c r="D198" s="19" t="s">
        <v>2633</v>
      </c>
      <c r="E198" s="19" t="s">
        <v>2634</v>
      </c>
      <c r="F198" s="19" t="s">
        <v>143</v>
      </c>
      <c r="G198" s="19" t="s">
        <v>29</v>
      </c>
      <c r="H198" s="19">
        <v>49013964</v>
      </c>
      <c r="I198" s="19">
        <v>49014075</v>
      </c>
      <c r="J198" s="19">
        <v>49013796</v>
      </c>
      <c r="K198" s="19">
        <v>49013871</v>
      </c>
      <c r="L198" s="19">
        <v>49014892</v>
      </c>
      <c r="M198" s="19">
        <v>49015089</v>
      </c>
      <c r="N198" s="19">
        <v>20695</v>
      </c>
      <c r="O198" s="19">
        <v>274</v>
      </c>
      <c r="P198" s="19">
        <v>41</v>
      </c>
      <c r="Q198" s="19">
        <v>13</v>
      </c>
      <c r="R198" s="19">
        <v>0</v>
      </c>
      <c r="S198" s="19">
        <v>260</v>
      </c>
      <c r="T198" s="19">
        <v>149</v>
      </c>
      <c r="U198" s="19">
        <v>0.00298321048561</v>
      </c>
      <c r="V198" s="19">
        <v>0.004370853128694</v>
      </c>
      <c r="W198" s="19">
        <v>0.793</v>
      </c>
      <c r="X198" s="19">
        <v>1</v>
      </c>
      <c r="Y198" s="19">
        <v>-0.207</v>
      </c>
      <c r="Z198" s="19"/>
      <c r="AA198" s="19"/>
      <c r="AB198" s="19"/>
    </row>
    <row r="199" s="1" customFormat="1" spans="1:28">
      <c r="A199" s="23" t="s">
        <v>114</v>
      </c>
      <c r="B199" s="19"/>
      <c r="C199" s="19">
        <v>20770</v>
      </c>
      <c r="D199" s="19" t="s">
        <v>2635</v>
      </c>
      <c r="E199" s="19" t="s">
        <v>2636</v>
      </c>
      <c r="F199" s="19" t="s">
        <v>307</v>
      </c>
      <c r="G199" s="19" t="s">
        <v>39</v>
      </c>
      <c r="H199" s="19">
        <v>6978557</v>
      </c>
      <c r="I199" s="19">
        <v>6978670</v>
      </c>
      <c r="J199" s="19">
        <v>6978389</v>
      </c>
      <c r="K199" s="19">
        <v>6978436</v>
      </c>
      <c r="L199" s="19">
        <v>6978972</v>
      </c>
      <c r="M199" s="19">
        <v>6979141</v>
      </c>
      <c r="N199" s="19">
        <v>20770</v>
      </c>
      <c r="O199" s="19">
        <v>640</v>
      </c>
      <c r="P199" s="19">
        <v>195</v>
      </c>
      <c r="Q199" s="19">
        <v>190</v>
      </c>
      <c r="R199" s="19">
        <v>0</v>
      </c>
      <c r="S199" s="19">
        <v>262</v>
      </c>
      <c r="T199" s="19">
        <v>149</v>
      </c>
      <c r="U199" s="19">
        <v>0</v>
      </c>
      <c r="V199" s="19">
        <v>0</v>
      </c>
      <c r="W199" s="19">
        <v>0.651</v>
      </c>
      <c r="X199" s="19">
        <v>1</v>
      </c>
      <c r="Y199" s="19">
        <v>-0.349</v>
      </c>
      <c r="Z199" s="19"/>
      <c r="AA199" s="19"/>
      <c r="AB199" s="19"/>
    </row>
    <row r="200" s="1" customFormat="1" spans="1:28">
      <c r="A200" s="23" t="s">
        <v>114</v>
      </c>
      <c r="B200" s="19"/>
      <c r="C200" s="19">
        <v>20801</v>
      </c>
      <c r="D200" s="19" t="s">
        <v>2637</v>
      </c>
      <c r="E200" s="19" t="s">
        <v>2638</v>
      </c>
      <c r="F200" s="19" t="s">
        <v>46</v>
      </c>
      <c r="G200" s="19" t="s">
        <v>29</v>
      </c>
      <c r="H200" s="19">
        <v>70935120</v>
      </c>
      <c r="I200" s="19">
        <v>70935182</v>
      </c>
      <c r="J200" s="19">
        <v>70934404</v>
      </c>
      <c r="K200" s="19">
        <v>70934594</v>
      </c>
      <c r="L200" s="19">
        <v>70937523</v>
      </c>
      <c r="M200" s="19">
        <v>70937622</v>
      </c>
      <c r="N200" s="19">
        <v>20801</v>
      </c>
      <c r="O200" s="19">
        <v>14</v>
      </c>
      <c r="P200" s="19">
        <v>0</v>
      </c>
      <c r="Q200" s="19">
        <v>0</v>
      </c>
      <c r="R200" s="19">
        <v>158</v>
      </c>
      <c r="S200" s="19">
        <v>211</v>
      </c>
      <c r="T200" s="19">
        <v>149</v>
      </c>
      <c r="U200" s="19">
        <v>0</v>
      </c>
      <c r="V200" s="19">
        <v>0</v>
      </c>
      <c r="W200" s="19">
        <v>1</v>
      </c>
      <c r="X200" s="19">
        <v>0</v>
      </c>
      <c r="Y200" s="19">
        <v>1</v>
      </c>
      <c r="Z200" s="19"/>
      <c r="AA200" s="19"/>
      <c r="AB200" s="19"/>
    </row>
    <row r="201" s="1" customFormat="1" spans="1:28">
      <c r="A201" s="23" t="s">
        <v>114</v>
      </c>
      <c r="B201" s="19"/>
      <c r="C201" s="19">
        <v>21121</v>
      </c>
      <c r="D201" s="19" t="s">
        <v>2639</v>
      </c>
      <c r="E201" s="19" t="s">
        <v>2640</v>
      </c>
      <c r="F201" s="19" t="s">
        <v>46</v>
      </c>
      <c r="G201" s="19" t="s">
        <v>29</v>
      </c>
      <c r="H201" s="19">
        <v>101120830</v>
      </c>
      <c r="I201" s="19">
        <v>101120998</v>
      </c>
      <c r="J201" s="19">
        <v>101120546</v>
      </c>
      <c r="K201" s="19">
        <v>101120659</v>
      </c>
      <c r="L201" s="19">
        <v>101122672</v>
      </c>
      <c r="M201" s="19">
        <v>101122741</v>
      </c>
      <c r="N201" s="19">
        <v>21121</v>
      </c>
      <c r="O201" s="19">
        <v>389</v>
      </c>
      <c r="P201" s="19">
        <v>38</v>
      </c>
      <c r="Q201" s="19">
        <v>347</v>
      </c>
      <c r="R201" s="19">
        <v>0</v>
      </c>
      <c r="S201" s="19">
        <v>298</v>
      </c>
      <c r="T201" s="19">
        <v>149</v>
      </c>
      <c r="U201" s="24">
        <v>1.1477407913e-10</v>
      </c>
      <c r="V201" s="24">
        <v>3.23374876940418e-10</v>
      </c>
      <c r="W201" s="19">
        <v>0.837</v>
      </c>
      <c r="X201" s="19">
        <v>1</v>
      </c>
      <c r="Y201" s="19">
        <v>-0.163</v>
      </c>
      <c r="Z201" s="19"/>
      <c r="AA201" s="19"/>
      <c r="AB201" s="19"/>
    </row>
    <row r="202" s="1" customFormat="1" spans="1:28">
      <c r="A202" s="23" t="s">
        <v>114</v>
      </c>
      <c r="B202" s="19"/>
      <c r="C202" s="19">
        <v>21458</v>
      </c>
      <c r="D202" s="19" t="s">
        <v>2641</v>
      </c>
      <c r="E202" s="19" t="s">
        <v>2642</v>
      </c>
      <c r="F202" s="19" t="s">
        <v>128</v>
      </c>
      <c r="G202" s="19" t="s">
        <v>29</v>
      </c>
      <c r="H202" s="19">
        <v>24836015</v>
      </c>
      <c r="I202" s="19">
        <v>24836186</v>
      </c>
      <c r="J202" s="19">
        <v>24831680</v>
      </c>
      <c r="K202" s="19">
        <v>24831929</v>
      </c>
      <c r="L202" s="19">
        <v>24836854</v>
      </c>
      <c r="M202" s="19">
        <v>24836944</v>
      </c>
      <c r="N202" s="19">
        <v>21458</v>
      </c>
      <c r="O202" s="19">
        <v>870</v>
      </c>
      <c r="P202" s="19">
        <v>64</v>
      </c>
      <c r="Q202" s="19">
        <v>54</v>
      </c>
      <c r="R202" s="19">
        <v>0</v>
      </c>
      <c r="S202" s="19">
        <v>298</v>
      </c>
      <c r="T202" s="19">
        <v>149</v>
      </c>
      <c r="U202" s="19">
        <v>0.000807889844673</v>
      </c>
      <c r="V202" s="19">
        <v>0.0012570002622628</v>
      </c>
      <c r="W202" s="19">
        <v>0.872</v>
      </c>
      <c r="X202" s="19">
        <v>1</v>
      </c>
      <c r="Y202" s="19">
        <v>-0.128</v>
      </c>
      <c r="Z202" s="19"/>
      <c r="AA202" s="19"/>
      <c r="AB202" s="19"/>
    </row>
    <row r="203" s="1" customFormat="1" spans="1:28">
      <c r="A203" s="23" t="s">
        <v>114</v>
      </c>
      <c r="B203" s="19"/>
      <c r="C203" s="19">
        <v>21460</v>
      </c>
      <c r="D203" s="19" t="s">
        <v>2641</v>
      </c>
      <c r="E203" s="19" t="s">
        <v>2642</v>
      </c>
      <c r="F203" s="19" t="s">
        <v>128</v>
      </c>
      <c r="G203" s="19" t="s">
        <v>29</v>
      </c>
      <c r="H203" s="19">
        <v>24836854</v>
      </c>
      <c r="I203" s="19">
        <v>24836946</v>
      </c>
      <c r="J203" s="19">
        <v>24831678</v>
      </c>
      <c r="K203" s="19">
        <v>24831929</v>
      </c>
      <c r="L203" s="19">
        <v>24840387</v>
      </c>
      <c r="M203" s="19">
        <v>24840558</v>
      </c>
      <c r="N203" s="19">
        <v>21460</v>
      </c>
      <c r="O203" s="19">
        <v>81</v>
      </c>
      <c r="P203" s="19">
        <v>42</v>
      </c>
      <c r="Q203" s="19">
        <v>70</v>
      </c>
      <c r="R203" s="19">
        <v>0</v>
      </c>
      <c r="S203" s="19">
        <v>241</v>
      </c>
      <c r="T203" s="19">
        <v>149</v>
      </c>
      <c r="U203" s="24">
        <v>1.82096560053e-11</v>
      </c>
      <c r="V203" s="24">
        <v>5.38656890216658e-11</v>
      </c>
      <c r="W203" s="19">
        <v>0.544</v>
      </c>
      <c r="X203" s="19">
        <v>1</v>
      </c>
      <c r="Y203" s="19">
        <v>-0.456</v>
      </c>
      <c r="Z203" s="19"/>
      <c r="AA203" s="19"/>
      <c r="AB203" s="19"/>
    </row>
    <row r="204" s="1" customFormat="1" spans="1:28">
      <c r="A204" s="19"/>
      <c r="B204" s="22" t="s">
        <v>0</v>
      </c>
      <c r="C204" s="22" t="s">
        <v>1</v>
      </c>
      <c r="D204" s="22" t="s">
        <v>2</v>
      </c>
      <c r="E204" s="22" t="s">
        <v>3</v>
      </c>
      <c r="F204" s="22" t="s">
        <v>4</v>
      </c>
      <c r="G204" s="22" t="s">
        <v>5</v>
      </c>
      <c r="H204" s="22" t="s">
        <v>550</v>
      </c>
      <c r="I204" s="22" t="s">
        <v>551</v>
      </c>
      <c r="J204" s="22" t="s">
        <v>552</v>
      </c>
      <c r="K204" s="22" t="s">
        <v>553</v>
      </c>
      <c r="L204" s="22" t="s">
        <v>110</v>
      </c>
      <c r="M204" s="22" t="s">
        <v>111</v>
      </c>
      <c r="N204" s="22" t="s">
        <v>112</v>
      </c>
      <c r="O204" s="22" t="s">
        <v>113</v>
      </c>
      <c r="P204" s="22" t="s">
        <v>12</v>
      </c>
      <c r="Q204" s="22" t="s">
        <v>13</v>
      </c>
      <c r="R204" s="22" t="s">
        <v>14</v>
      </c>
      <c r="S204" s="22" t="s">
        <v>15</v>
      </c>
      <c r="T204" s="22" t="s">
        <v>16</v>
      </c>
      <c r="U204" s="22" t="s">
        <v>17</v>
      </c>
      <c r="V204" s="22" t="s">
        <v>18</v>
      </c>
      <c r="W204" s="22" t="s">
        <v>19</v>
      </c>
      <c r="X204" s="22" t="s">
        <v>20</v>
      </c>
      <c r="Y204" s="22" t="s">
        <v>21</v>
      </c>
      <c r="Z204" s="22" t="s">
        <v>22</v>
      </c>
      <c r="AA204" s="22" t="s">
        <v>23</v>
      </c>
      <c r="AB204" s="19"/>
    </row>
    <row r="205" s="1" customFormat="1" spans="1:28">
      <c r="A205" s="17" t="s">
        <v>554</v>
      </c>
      <c r="B205" s="21" t="s">
        <v>25</v>
      </c>
      <c r="C205" s="21">
        <v>671</v>
      </c>
      <c r="D205" s="21" t="s">
        <v>2643</v>
      </c>
      <c r="E205" s="21" t="s">
        <v>2644</v>
      </c>
      <c r="F205" s="19" t="s">
        <v>212</v>
      </c>
      <c r="G205" s="19" t="s">
        <v>39</v>
      </c>
      <c r="H205" s="19">
        <v>89972230</v>
      </c>
      <c r="I205" s="19">
        <v>89972323</v>
      </c>
      <c r="J205" s="19">
        <v>89976896</v>
      </c>
      <c r="K205" s="19">
        <v>89977049</v>
      </c>
      <c r="L205" s="19">
        <v>89969570</v>
      </c>
      <c r="M205" s="19">
        <v>89969652</v>
      </c>
      <c r="N205" s="19">
        <v>89980411</v>
      </c>
      <c r="O205" s="19">
        <v>89980976</v>
      </c>
      <c r="P205" s="19">
        <v>671</v>
      </c>
      <c r="Q205" s="19">
        <v>48</v>
      </c>
      <c r="R205" s="19">
        <v>13</v>
      </c>
      <c r="S205" s="19">
        <v>372</v>
      </c>
      <c r="T205" s="19">
        <v>0</v>
      </c>
      <c r="U205" s="19">
        <v>298</v>
      </c>
      <c r="V205" s="19">
        <v>242</v>
      </c>
      <c r="W205" s="24">
        <v>2.84438028686e-11</v>
      </c>
      <c r="X205" s="24">
        <v>1.37377515982387e-10</v>
      </c>
      <c r="Y205" s="19">
        <v>0.75</v>
      </c>
      <c r="Z205" s="19"/>
      <c r="AA205" s="19"/>
      <c r="AB205" s="19"/>
    </row>
    <row r="206" s="1" customFormat="1" spans="1:28">
      <c r="A206" s="17" t="s">
        <v>554</v>
      </c>
      <c r="B206" s="19"/>
      <c r="C206" s="19">
        <v>103</v>
      </c>
      <c r="D206" s="19" t="s">
        <v>2645</v>
      </c>
      <c r="E206" s="19" t="s">
        <v>2646</v>
      </c>
      <c r="F206" s="19" t="s">
        <v>168</v>
      </c>
      <c r="G206" s="19" t="s">
        <v>29</v>
      </c>
      <c r="H206" s="19">
        <v>59174105</v>
      </c>
      <c r="I206" s="19">
        <v>59174188</v>
      </c>
      <c r="J206" s="19">
        <v>59176330</v>
      </c>
      <c r="K206" s="19">
        <v>59176459</v>
      </c>
      <c r="L206" s="19">
        <v>59172524</v>
      </c>
      <c r="M206" s="19">
        <v>59172592</v>
      </c>
      <c r="N206" s="19">
        <v>59179849</v>
      </c>
      <c r="O206" s="19">
        <v>59180008</v>
      </c>
      <c r="P206" s="19">
        <v>103</v>
      </c>
      <c r="Q206" s="19">
        <v>14</v>
      </c>
      <c r="R206" s="19">
        <v>91</v>
      </c>
      <c r="S206" s="19">
        <v>109</v>
      </c>
      <c r="T206" s="19">
        <v>0</v>
      </c>
      <c r="U206" s="19">
        <v>232</v>
      </c>
      <c r="V206" s="19">
        <v>278</v>
      </c>
      <c r="W206" s="19">
        <v>0</v>
      </c>
      <c r="X206" s="19">
        <v>0</v>
      </c>
      <c r="Y206" s="19">
        <v>0.156</v>
      </c>
      <c r="Z206" s="19"/>
      <c r="AA206" s="19"/>
      <c r="AB206" s="19"/>
    </row>
    <row r="207" s="1" customFormat="1" spans="1:28">
      <c r="A207" s="17" t="s">
        <v>554</v>
      </c>
      <c r="B207" s="19"/>
      <c r="C207" s="19">
        <v>113</v>
      </c>
      <c r="D207" s="19" t="s">
        <v>2647</v>
      </c>
      <c r="E207" s="19" t="s">
        <v>2648</v>
      </c>
      <c r="F207" s="19" t="s">
        <v>128</v>
      </c>
      <c r="G207" s="19" t="s">
        <v>29</v>
      </c>
      <c r="H207" s="19">
        <v>114824566</v>
      </c>
      <c r="I207" s="19">
        <v>114824694</v>
      </c>
      <c r="J207" s="19">
        <v>114825210</v>
      </c>
      <c r="K207" s="19">
        <v>114825234</v>
      </c>
      <c r="L207" s="19">
        <v>114820801</v>
      </c>
      <c r="M207" s="19">
        <v>114820946</v>
      </c>
      <c r="N207" s="19">
        <v>114826157</v>
      </c>
      <c r="O207" s="19">
        <v>114826281</v>
      </c>
      <c r="P207" s="19">
        <v>113</v>
      </c>
      <c r="Q207" s="19">
        <v>115</v>
      </c>
      <c r="R207" s="19">
        <v>0</v>
      </c>
      <c r="S207" s="19">
        <v>22</v>
      </c>
      <c r="T207" s="19">
        <v>8</v>
      </c>
      <c r="U207" s="19">
        <v>277</v>
      </c>
      <c r="V207" s="19">
        <v>173</v>
      </c>
      <c r="W207" s="24">
        <v>2.59146949899e-7</v>
      </c>
      <c r="X207" s="24">
        <v>8.05840515439356e-7</v>
      </c>
      <c r="Y207" s="19">
        <v>1</v>
      </c>
      <c r="Z207" s="19"/>
      <c r="AA207" s="19"/>
      <c r="AB207" s="19"/>
    </row>
    <row r="208" s="1" customFormat="1" spans="1:28">
      <c r="A208" s="17" t="s">
        <v>554</v>
      </c>
      <c r="B208" s="19"/>
      <c r="C208" s="19">
        <v>230</v>
      </c>
      <c r="D208" s="19" t="s">
        <v>2483</v>
      </c>
      <c r="E208" s="19" t="s">
        <v>2484</v>
      </c>
      <c r="F208" s="19" t="s">
        <v>46</v>
      </c>
      <c r="G208" s="19" t="s">
        <v>39</v>
      </c>
      <c r="H208" s="19">
        <v>69657724</v>
      </c>
      <c r="I208" s="19">
        <v>69657843</v>
      </c>
      <c r="J208" s="19">
        <v>69657935</v>
      </c>
      <c r="K208" s="19">
        <v>69658056</v>
      </c>
      <c r="L208" s="19">
        <v>69657419</v>
      </c>
      <c r="M208" s="19">
        <v>69657530</v>
      </c>
      <c r="N208" s="19">
        <v>69658565</v>
      </c>
      <c r="O208" s="19">
        <v>69658698</v>
      </c>
      <c r="P208" s="19">
        <v>230</v>
      </c>
      <c r="Q208" s="19">
        <v>27</v>
      </c>
      <c r="R208" s="19">
        <v>104</v>
      </c>
      <c r="S208" s="19">
        <v>0</v>
      </c>
      <c r="T208" s="19">
        <v>140</v>
      </c>
      <c r="U208" s="19">
        <v>270</v>
      </c>
      <c r="V208" s="19">
        <v>268</v>
      </c>
      <c r="W208" s="24">
        <v>3.68838071196e-10</v>
      </c>
      <c r="X208" s="24">
        <v>1.4951114671695e-9</v>
      </c>
      <c r="Y208" s="19">
        <v>0.205</v>
      </c>
      <c r="Z208" s="19"/>
      <c r="AA208" s="19"/>
      <c r="AB208" s="19"/>
    </row>
    <row r="209" s="1" customFormat="1" spans="1:28">
      <c r="A209" s="17" t="s">
        <v>554</v>
      </c>
      <c r="B209" s="19"/>
      <c r="C209" s="19">
        <v>285</v>
      </c>
      <c r="D209" s="19" t="s">
        <v>2649</v>
      </c>
      <c r="E209" s="19" t="s">
        <v>2650</v>
      </c>
      <c r="F209" s="19" t="s">
        <v>159</v>
      </c>
      <c r="G209" s="19" t="s">
        <v>29</v>
      </c>
      <c r="H209" s="19">
        <v>135015194</v>
      </c>
      <c r="I209" s="19">
        <v>135015383</v>
      </c>
      <c r="J209" s="19">
        <v>135015575</v>
      </c>
      <c r="K209" s="19">
        <v>135015647</v>
      </c>
      <c r="L209" s="19">
        <v>135012301</v>
      </c>
      <c r="M209" s="19">
        <v>135012395</v>
      </c>
      <c r="N209" s="19">
        <v>135015821</v>
      </c>
      <c r="O209" s="19">
        <v>135015940</v>
      </c>
      <c r="P209" s="19">
        <v>285</v>
      </c>
      <c r="Q209" s="19">
        <v>258</v>
      </c>
      <c r="R209" s="19">
        <v>164</v>
      </c>
      <c r="S209" s="19">
        <v>10</v>
      </c>
      <c r="T209" s="19">
        <v>87</v>
      </c>
      <c r="U209" s="19">
        <v>298</v>
      </c>
      <c r="V209" s="19">
        <v>221</v>
      </c>
      <c r="W209" s="24">
        <v>1.11022302463e-16</v>
      </c>
      <c r="X209" s="24">
        <v>7.87564458096906e-16</v>
      </c>
      <c r="Y209" s="19">
        <v>0.538</v>
      </c>
      <c r="Z209" s="19"/>
      <c r="AA209" s="19"/>
      <c r="AB209" s="19"/>
    </row>
    <row r="210" s="1" customFormat="1" spans="1:28">
      <c r="A210" s="17" t="s">
        <v>554</v>
      </c>
      <c r="B210" s="19"/>
      <c r="C210" s="19">
        <v>521</v>
      </c>
      <c r="D210" s="19" t="s">
        <v>2538</v>
      </c>
      <c r="E210" s="19" t="s">
        <v>2539</v>
      </c>
      <c r="F210" s="19" t="s">
        <v>159</v>
      </c>
      <c r="G210" s="19" t="s">
        <v>29</v>
      </c>
      <c r="H210" s="19">
        <v>122521892</v>
      </c>
      <c r="I210" s="19">
        <v>122521928</v>
      </c>
      <c r="J210" s="19">
        <v>122524486</v>
      </c>
      <c r="K210" s="19">
        <v>122524510</v>
      </c>
      <c r="L210" s="19">
        <v>122520895</v>
      </c>
      <c r="M210" s="19">
        <v>122520928</v>
      </c>
      <c r="N210" s="19">
        <v>122525950</v>
      </c>
      <c r="O210" s="19">
        <v>122526038</v>
      </c>
      <c r="P210" s="19">
        <v>521</v>
      </c>
      <c r="Q210" s="19">
        <v>34</v>
      </c>
      <c r="R210" s="19">
        <v>13</v>
      </c>
      <c r="S210" s="19">
        <v>78</v>
      </c>
      <c r="T210" s="19">
        <v>133</v>
      </c>
      <c r="U210" s="19">
        <v>185</v>
      </c>
      <c r="V210" s="19">
        <v>173</v>
      </c>
      <c r="W210" s="24">
        <v>3.51550113045e-5</v>
      </c>
      <c r="X210" s="24">
        <v>8.2269974908469e-5</v>
      </c>
      <c r="Y210" s="19">
        <v>0.71</v>
      </c>
      <c r="Z210" s="19"/>
      <c r="AA210" s="19"/>
      <c r="AB210" s="19"/>
    </row>
    <row r="211" s="1" customFormat="1" spans="1:28">
      <c r="A211" s="17" t="s">
        <v>554</v>
      </c>
      <c r="B211" s="19"/>
      <c r="C211" s="19">
        <v>584</v>
      </c>
      <c r="D211" s="19" t="s">
        <v>2651</v>
      </c>
      <c r="E211" s="19" t="s">
        <v>2652</v>
      </c>
      <c r="F211" s="19" t="s">
        <v>60</v>
      </c>
      <c r="G211" s="19" t="s">
        <v>29</v>
      </c>
      <c r="H211" s="19">
        <v>68772044</v>
      </c>
      <c r="I211" s="19">
        <v>68772141</v>
      </c>
      <c r="J211" s="19">
        <v>68803604</v>
      </c>
      <c r="K211" s="19">
        <v>68803693</v>
      </c>
      <c r="L211" s="19">
        <v>68761880</v>
      </c>
      <c r="M211" s="19">
        <v>68762231</v>
      </c>
      <c r="N211" s="19">
        <v>68804425</v>
      </c>
      <c r="O211" s="19">
        <v>68804567</v>
      </c>
      <c r="P211" s="19">
        <v>584</v>
      </c>
      <c r="Q211" s="19">
        <v>944</v>
      </c>
      <c r="R211" s="19">
        <v>1351</v>
      </c>
      <c r="S211" s="19">
        <v>166</v>
      </c>
      <c r="T211" s="19">
        <v>1053</v>
      </c>
      <c r="U211" s="19">
        <v>246</v>
      </c>
      <c r="V211" s="19">
        <v>238</v>
      </c>
      <c r="W211" s="19">
        <v>0</v>
      </c>
      <c r="X211" s="19">
        <v>0</v>
      </c>
      <c r="Y211" s="19">
        <v>0.403</v>
      </c>
      <c r="Z211" s="19"/>
      <c r="AA211" s="19"/>
      <c r="AB211" s="19"/>
    </row>
    <row r="212" s="1" customFormat="1" spans="1:28">
      <c r="A212" s="17" t="s">
        <v>554</v>
      </c>
      <c r="B212" s="19"/>
      <c r="C212" s="19">
        <v>628</v>
      </c>
      <c r="D212" s="19" t="s">
        <v>2568</v>
      </c>
      <c r="E212" s="19" t="s">
        <v>2569</v>
      </c>
      <c r="F212" s="19" t="s">
        <v>344</v>
      </c>
      <c r="G212" s="19" t="s">
        <v>39</v>
      </c>
      <c r="H212" s="19">
        <v>28600242</v>
      </c>
      <c r="I212" s="19">
        <v>28600456</v>
      </c>
      <c r="J212" s="19">
        <v>28600868</v>
      </c>
      <c r="K212" s="19">
        <v>28600894</v>
      </c>
      <c r="L212" s="19">
        <v>28599470</v>
      </c>
      <c r="M212" s="19">
        <v>28599869</v>
      </c>
      <c r="N212" s="19">
        <v>28602687</v>
      </c>
      <c r="O212" s="19">
        <v>28602853</v>
      </c>
      <c r="P212" s="19">
        <v>628</v>
      </c>
      <c r="Q212" s="19">
        <v>53</v>
      </c>
      <c r="R212" s="19">
        <v>244</v>
      </c>
      <c r="S212" s="19">
        <v>38</v>
      </c>
      <c r="T212" s="19">
        <v>37</v>
      </c>
      <c r="U212" s="19">
        <v>175</v>
      </c>
      <c r="V212" s="19">
        <v>298</v>
      </c>
      <c r="W212" s="24">
        <v>4.61763666415e-7</v>
      </c>
      <c r="X212" s="24">
        <v>1.41649124697574e-6</v>
      </c>
      <c r="Y212" s="19">
        <v>0.27</v>
      </c>
      <c r="Z212" s="19"/>
      <c r="AA212" s="19"/>
      <c r="AB212" s="19"/>
    </row>
    <row r="213" s="1" customFormat="1" spans="1:28">
      <c r="A213" s="17" t="s">
        <v>554</v>
      </c>
      <c r="B213" s="19"/>
      <c r="C213" s="19">
        <v>676</v>
      </c>
      <c r="D213" s="19" t="s">
        <v>2653</v>
      </c>
      <c r="E213" s="19" t="s">
        <v>1464</v>
      </c>
      <c r="F213" s="19" t="s">
        <v>212</v>
      </c>
      <c r="G213" s="19" t="s">
        <v>29</v>
      </c>
      <c r="H213" s="19">
        <v>100629665</v>
      </c>
      <c r="I213" s="19">
        <v>100629771</v>
      </c>
      <c r="J213" s="19">
        <v>100629837</v>
      </c>
      <c r="K213" s="19">
        <v>100629943</v>
      </c>
      <c r="L213" s="19">
        <v>100628403</v>
      </c>
      <c r="M213" s="19">
        <v>100628457</v>
      </c>
      <c r="N213" s="19">
        <v>100631741</v>
      </c>
      <c r="O213" s="19">
        <v>100631853</v>
      </c>
      <c r="P213" s="19">
        <v>676</v>
      </c>
      <c r="Q213" s="19">
        <v>0</v>
      </c>
      <c r="R213" s="19">
        <v>157</v>
      </c>
      <c r="S213" s="19">
        <v>152</v>
      </c>
      <c r="T213" s="19">
        <v>0</v>
      </c>
      <c r="U213" s="19">
        <v>255</v>
      </c>
      <c r="V213" s="19">
        <v>255</v>
      </c>
      <c r="W213" s="19">
        <v>0</v>
      </c>
      <c r="X213" s="19">
        <v>0</v>
      </c>
      <c r="Y213" s="19">
        <v>0</v>
      </c>
      <c r="Z213" s="19"/>
      <c r="AA213" s="19"/>
      <c r="AB213" s="19"/>
    </row>
    <row r="214" s="1" customFormat="1" spans="1:28">
      <c r="A214" s="17" t="s">
        <v>554</v>
      </c>
      <c r="B214" s="19"/>
      <c r="C214" s="19">
        <v>738</v>
      </c>
      <c r="D214" s="19" t="s">
        <v>2654</v>
      </c>
      <c r="E214" s="19" t="s">
        <v>2655</v>
      </c>
      <c r="F214" s="19" t="s">
        <v>212</v>
      </c>
      <c r="G214" s="19" t="s">
        <v>29</v>
      </c>
      <c r="H214" s="19">
        <v>141490761</v>
      </c>
      <c r="I214" s="19">
        <v>141490836</v>
      </c>
      <c r="J214" s="19">
        <v>141491571</v>
      </c>
      <c r="K214" s="19">
        <v>141491673</v>
      </c>
      <c r="L214" s="19">
        <v>141489551</v>
      </c>
      <c r="M214" s="19">
        <v>141489743</v>
      </c>
      <c r="N214" s="19">
        <v>141491773</v>
      </c>
      <c r="O214" s="19">
        <v>141491803</v>
      </c>
      <c r="P214" s="19">
        <v>738</v>
      </c>
      <c r="Q214" s="19">
        <v>21</v>
      </c>
      <c r="R214" s="19">
        <v>15</v>
      </c>
      <c r="S214" s="19">
        <v>168</v>
      </c>
      <c r="T214" s="19">
        <v>296</v>
      </c>
      <c r="U214" s="19">
        <v>224</v>
      </c>
      <c r="V214" s="19">
        <v>251</v>
      </c>
      <c r="W214" s="19">
        <v>0.0155624325412</v>
      </c>
      <c r="X214" s="19">
        <v>0.024363256461051</v>
      </c>
      <c r="Y214" s="19">
        <v>0.611</v>
      </c>
      <c r="Z214" s="19"/>
      <c r="AA214" s="19"/>
      <c r="AB214" s="19"/>
    </row>
    <row r="215" s="1" customFormat="1" spans="1:28">
      <c r="A215" s="19"/>
      <c r="B215" s="22" t="s">
        <v>0</v>
      </c>
      <c r="C215" s="22" t="s">
        <v>1</v>
      </c>
      <c r="D215" s="22" t="s">
        <v>2</v>
      </c>
      <c r="E215" s="22" t="s">
        <v>3</v>
      </c>
      <c r="F215" s="22" t="s">
        <v>4</v>
      </c>
      <c r="G215" s="22" t="s">
        <v>5</v>
      </c>
      <c r="H215" s="22" t="s">
        <v>620</v>
      </c>
      <c r="I215" s="22" t="s">
        <v>621</v>
      </c>
      <c r="J215" s="22" t="s">
        <v>110</v>
      </c>
      <c r="K215" s="22" t="s">
        <v>111</v>
      </c>
      <c r="L215" s="22" t="s">
        <v>112</v>
      </c>
      <c r="M215" s="22" t="s">
        <v>113</v>
      </c>
      <c r="N215" s="22" t="s">
        <v>12</v>
      </c>
      <c r="O215" s="22" t="s">
        <v>13</v>
      </c>
      <c r="P215" s="22" t="s">
        <v>14</v>
      </c>
      <c r="Q215" s="22" t="s">
        <v>15</v>
      </c>
      <c r="R215" s="22" t="s">
        <v>16</v>
      </c>
      <c r="S215" s="22" t="s">
        <v>17</v>
      </c>
      <c r="T215" s="22" t="s">
        <v>18</v>
      </c>
      <c r="U215" s="22" t="s">
        <v>19</v>
      </c>
      <c r="V215" s="22" t="s">
        <v>20</v>
      </c>
      <c r="W215" s="22" t="s">
        <v>21</v>
      </c>
      <c r="X215" s="22" t="s">
        <v>22</v>
      </c>
      <c r="Y215" s="22" t="s">
        <v>23</v>
      </c>
      <c r="Z215" s="19"/>
      <c r="AA215" s="19"/>
      <c r="AB215" s="19"/>
    </row>
    <row r="216" s="1" customFormat="1" spans="1:28">
      <c r="A216" s="23" t="s">
        <v>622</v>
      </c>
      <c r="B216" s="18" t="s">
        <v>115</v>
      </c>
      <c r="C216" s="18">
        <v>455</v>
      </c>
      <c r="D216" s="18" t="s">
        <v>2656</v>
      </c>
      <c r="E216" s="18" t="s">
        <v>2657</v>
      </c>
      <c r="F216" s="19" t="s">
        <v>28</v>
      </c>
      <c r="G216" s="19" t="s">
        <v>29</v>
      </c>
      <c r="H216" s="19">
        <v>76497767</v>
      </c>
      <c r="I216" s="19">
        <v>76498048</v>
      </c>
      <c r="J216" s="19">
        <v>76497767</v>
      </c>
      <c r="K216" s="19">
        <v>76497829</v>
      </c>
      <c r="L216" s="19">
        <v>76497951</v>
      </c>
      <c r="M216" s="19">
        <v>76498048</v>
      </c>
      <c r="N216" s="19">
        <v>455</v>
      </c>
      <c r="O216" s="19">
        <v>22</v>
      </c>
      <c r="P216" s="19">
        <v>6</v>
      </c>
      <c r="Q216" s="19">
        <v>0</v>
      </c>
      <c r="R216" s="19">
        <v>96</v>
      </c>
      <c r="S216" s="19">
        <v>271</v>
      </c>
      <c r="T216" s="19">
        <v>149</v>
      </c>
      <c r="U216" s="19">
        <v>0</v>
      </c>
      <c r="V216" s="19">
        <v>0</v>
      </c>
      <c r="W216" s="19">
        <v>0.668</v>
      </c>
      <c r="X216" s="19">
        <v>0</v>
      </c>
      <c r="Y216" s="19">
        <v>0.668</v>
      </c>
      <c r="Z216" s="19"/>
      <c r="AA216" s="19"/>
      <c r="AB216" s="19"/>
    </row>
    <row r="217" s="1" customFormat="1" spans="1:28">
      <c r="A217" s="23" t="s">
        <v>622</v>
      </c>
      <c r="B217" s="19"/>
      <c r="C217" s="19">
        <v>30</v>
      </c>
      <c r="D217" s="19" t="s">
        <v>2406</v>
      </c>
      <c r="E217" s="19" t="s">
        <v>2407</v>
      </c>
      <c r="F217" s="19" t="s">
        <v>307</v>
      </c>
      <c r="G217" s="19" t="s">
        <v>39</v>
      </c>
      <c r="H217" s="19">
        <v>9877676</v>
      </c>
      <c r="I217" s="19">
        <v>9878248</v>
      </c>
      <c r="J217" s="19">
        <v>9877676</v>
      </c>
      <c r="K217" s="19">
        <v>9877796</v>
      </c>
      <c r="L217" s="19">
        <v>9878127</v>
      </c>
      <c r="M217" s="19">
        <v>9878248</v>
      </c>
      <c r="N217" s="19">
        <v>30</v>
      </c>
      <c r="O217" s="19">
        <v>1</v>
      </c>
      <c r="P217" s="19">
        <v>38</v>
      </c>
      <c r="Q217" s="19">
        <v>131</v>
      </c>
      <c r="R217" s="19">
        <v>34</v>
      </c>
      <c r="S217" s="19">
        <v>298</v>
      </c>
      <c r="T217" s="19">
        <v>149</v>
      </c>
      <c r="U217" s="19">
        <v>0</v>
      </c>
      <c r="V217" s="19">
        <v>0</v>
      </c>
      <c r="W217" s="19">
        <v>0.013</v>
      </c>
      <c r="X217" s="19">
        <v>0.658</v>
      </c>
      <c r="Y217" s="19">
        <v>-0.645</v>
      </c>
      <c r="Z217" s="19"/>
      <c r="AA217" s="19"/>
      <c r="AB217" s="19"/>
    </row>
    <row r="218" s="1" customFormat="1" spans="1:28">
      <c r="A218" s="23" t="s">
        <v>622</v>
      </c>
      <c r="B218" s="19"/>
      <c r="C218" s="19">
        <v>318</v>
      </c>
      <c r="D218" s="19" t="s">
        <v>2658</v>
      </c>
      <c r="E218" s="19" t="s">
        <v>2659</v>
      </c>
      <c r="F218" s="19" t="s">
        <v>143</v>
      </c>
      <c r="G218" s="19" t="s">
        <v>39</v>
      </c>
      <c r="H218" s="19">
        <v>90242526</v>
      </c>
      <c r="I218" s="19">
        <v>90242958</v>
      </c>
      <c r="J218" s="19">
        <v>90242526</v>
      </c>
      <c r="K218" s="19">
        <v>90242652</v>
      </c>
      <c r="L218" s="19">
        <v>90242871</v>
      </c>
      <c r="M218" s="19">
        <v>90242958</v>
      </c>
      <c r="N218" s="19">
        <v>318</v>
      </c>
      <c r="O218" s="19">
        <v>25</v>
      </c>
      <c r="P218" s="19">
        <v>0</v>
      </c>
      <c r="Q218" s="19">
        <v>2</v>
      </c>
      <c r="R218" s="19">
        <v>47</v>
      </c>
      <c r="S218" s="19">
        <v>298</v>
      </c>
      <c r="T218" s="19">
        <v>149</v>
      </c>
      <c r="U218" s="19">
        <v>0</v>
      </c>
      <c r="V218" s="19">
        <v>0</v>
      </c>
      <c r="W218" s="19">
        <v>1</v>
      </c>
      <c r="X218" s="19">
        <v>0.021</v>
      </c>
      <c r="Y218" s="19">
        <v>0.979</v>
      </c>
      <c r="Z218" s="19"/>
      <c r="AA218" s="19"/>
      <c r="AB218" s="19"/>
    </row>
    <row r="219" s="1" customFormat="1" spans="1:28">
      <c r="A219" s="23" t="s">
        <v>622</v>
      </c>
      <c r="B219" s="19"/>
      <c r="C219" s="19">
        <v>563</v>
      </c>
      <c r="D219" s="19" t="s">
        <v>2647</v>
      </c>
      <c r="E219" s="19" t="s">
        <v>2648</v>
      </c>
      <c r="F219" s="19" t="s">
        <v>128</v>
      </c>
      <c r="G219" s="19" t="s">
        <v>29</v>
      </c>
      <c r="H219" s="19">
        <v>114825210</v>
      </c>
      <c r="I219" s="19">
        <v>114826281</v>
      </c>
      <c r="J219" s="19">
        <v>114825210</v>
      </c>
      <c r="K219" s="19">
        <v>114825234</v>
      </c>
      <c r="L219" s="19">
        <v>114826157</v>
      </c>
      <c r="M219" s="19">
        <v>114826281</v>
      </c>
      <c r="N219" s="19">
        <v>563</v>
      </c>
      <c r="O219" s="19">
        <v>121</v>
      </c>
      <c r="P219" s="19">
        <v>0</v>
      </c>
      <c r="Q219" s="19">
        <v>17</v>
      </c>
      <c r="R219" s="19">
        <v>55</v>
      </c>
      <c r="S219" s="19">
        <v>298</v>
      </c>
      <c r="T219" s="19">
        <v>149</v>
      </c>
      <c r="U219" s="19">
        <v>0</v>
      </c>
      <c r="V219" s="19">
        <v>0</v>
      </c>
      <c r="W219" s="19">
        <v>1</v>
      </c>
      <c r="X219" s="19">
        <v>0.134</v>
      </c>
      <c r="Y219" s="19">
        <v>0.866</v>
      </c>
      <c r="Z219" s="19"/>
      <c r="AA219" s="19"/>
      <c r="AB219" s="19"/>
    </row>
    <row r="220" s="1" customFormat="1" spans="1:28">
      <c r="A220" s="23" t="s">
        <v>622</v>
      </c>
      <c r="B220" s="19"/>
      <c r="C220" s="19">
        <v>1112</v>
      </c>
      <c r="D220" s="19" t="s">
        <v>2660</v>
      </c>
      <c r="E220" s="19" t="s">
        <v>2661</v>
      </c>
      <c r="F220" s="19" t="s">
        <v>307</v>
      </c>
      <c r="G220" s="19" t="s">
        <v>29</v>
      </c>
      <c r="H220" s="19">
        <v>46078702</v>
      </c>
      <c r="I220" s="19">
        <v>46079021</v>
      </c>
      <c r="J220" s="19">
        <v>46078702</v>
      </c>
      <c r="K220" s="19">
        <v>46078758</v>
      </c>
      <c r="L220" s="19">
        <v>46078857</v>
      </c>
      <c r="M220" s="19">
        <v>46079021</v>
      </c>
      <c r="N220" s="19">
        <v>1112</v>
      </c>
      <c r="O220" s="19">
        <v>70</v>
      </c>
      <c r="P220" s="19">
        <v>82</v>
      </c>
      <c r="Q220" s="19">
        <v>24</v>
      </c>
      <c r="R220" s="19">
        <v>5</v>
      </c>
      <c r="S220" s="19">
        <v>248</v>
      </c>
      <c r="T220" s="19">
        <v>149</v>
      </c>
      <c r="U220" s="19">
        <v>0.000248813733312</v>
      </c>
      <c r="V220" s="19">
        <v>0.001066119604128</v>
      </c>
      <c r="W220" s="19">
        <v>0.339</v>
      </c>
      <c r="X220" s="19">
        <v>0.743</v>
      </c>
      <c r="Y220" s="19">
        <v>-0.404</v>
      </c>
      <c r="AB220" s="19"/>
    </row>
    <row r="221" s="1" customFormat="1" spans="1:28">
      <c r="A221" s="23" t="s">
        <v>622</v>
      </c>
      <c r="B221" s="19"/>
      <c r="C221" s="19">
        <v>1305</v>
      </c>
      <c r="D221" s="19" t="s">
        <v>2662</v>
      </c>
      <c r="E221" s="19" t="s">
        <v>2663</v>
      </c>
      <c r="F221" s="19" t="s">
        <v>38</v>
      </c>
      <c r="G221" s="19" t="s">
        <v>29</v>
      </c>
      <c r="H221" s="19">
        <v>31052196</v>
      </c>
      <c r="I221" s="19">
        <v>31052884</v>
      </c>
      <c r="J221" s="19">
        <v>31052196</v>
      </c>
      <c r="K221" s="19">
        <v>31052268</v>
      </c>
      <c r="L221" s="19">
        <v>31052762</v>
      </c>
      <c r="M221" s="19">
        <v>31052884</v>
      </c>
      <c r="N221" s="19">
        <v>1305</v>
      </c>
      <c r="O221" s="19">
        <v>8</v>
      </c>
      <c r="P221" s="19">
        <v>85</v>
      </c>
      <c r="Q221" s="19">
        <v>40</v>
      </c>
      <c r="R221" s="19">
        <v>16</v>
      </c>
      <c r="S221" s="19">
        <v>298</v>
      </c>
      <c r="T221" s="19">
        <v>149</v>
      </c>
      <c r="U221" s="24">
        <v>1.52100554373999e-14</v>
      </c>
      <c r="V221" s="24">
        <v>1.63447738589203e-13</v>
      </c>
      <c r="W221" s="19">
        <v>0.045</v>
      </c>
      <c r="X221" s="19">
        <v>0.556</v>
      </c>
      <c r="Y221" s="19">
        <v>-0.511</v>
      </c>
      <c r="AB221" s="19"/>
    </row>
    <row r="222" s="1" customFormat="1" spans="1:28">
      <c r="A222" s="23" t="s">
        <v>622</v>
      </c>
      <c r="B222" s="19"/>
      <c r="C222" s="19">
        <v>1404</v>
      </c>
      <c r="D222" s="19" t="s">
        <v>2664</v>
      </c>
      <c r="E222" s="19" t="s">
        <v>2665</v>
      </c>
      <c r="F222" s="19" t="s">
        <v>88</v>
      </c>
      <c r="G222" s="19" t="s">
        <v>39</v>
      </c>
      <c r="H222" s="19">
        <v>148612381</v>
      </c>
      <c r="I222" s="19">
        <v>148618791</v>
      </c>
      <c r="J222" s="19">
        <v>148612381</v>
      </c>
      <c r="K222" s="19">
        <v>148617705</v>
      </c>
      <c r="L222" s="19">
        <v>148618646</v>
      </c>
      <c r="M222" s="19">
        <v>148618791</v>
      </c>
      <c r="N222" s="19">
        <v>1404</v>
      </c>
      <c r="O222" s="19">
        <v>219</v>
      </c>
      <c r="P222" s="19">
        <v>25</v>
      </c>
      <c r="Q222" s="19">
        <v>105</v>
      </c>
      <c r="R222" s="19">
        <v>0</v>
      </c>
      <c r="S222" s="19">
        <v>298</v>
      </c>
      <c r="T222" s="19">
        <v>149</v>
      </c>
      <c r="U222" s="24">
        <v>4.86873374639e-6</v>
      </c>
      <c r="V222" s="24">
        <v>2.679782720574e-5</v>
      </c>
      <c r="W222" s="19">
        <v>0.814</v>
      </c>
      <c r="X222" s="19">
        <v>1</v>
      </c>
      <c r="Y222" s="19">
        <v>-0.186</v>
      </c>
      <c r="AB222" s="19"/>
    </row>
    <row r="223" s="1" customFormat="1" spans="1:28">
      <c r="A223" s="23" t="s">
        <v>622</v>
      </c>
      <c r="B223" s="19"/>
      <c r="C223" s="19">
        <v>1406</v>
      </c>
      <c r="D223" s="19" t="s">
        <v>2664</v>
      </c>
      <c r="E223" s="19" t="s">
        <v>2665</v>
      </c>
      <c r="F223" s="19" t="s">
        <v>88</v>
      </c>
      <c r="G223" s="19" t="s">
        <v>39</v>
      </c>
      <c r="H223" s="19">
        <v>148612381</v>
      </c>
      <c r="I223" s="19">
        <v>148618791</v>
      </c>
      <c r="J223" s="19">
        <v>148612381</v>
      </c>
      <c r="K223" s="19">
        <v>148617705</v>
      </c>
      <c r="L223" s="19">
        <v>148618664</v>
      </c>
      <c r="M223" s="19">
        <v>148618791</v>
      </c>
      <c r="N223" s="19">
        <v>1406</v>
      </c>
      <c r="O223" s="19">
        <v>221</v>
      </c>
      <c r="P223" s="19">
        <v>399</v>
      </c>
      <c r="Q223" s="19">
        <v>105</v>
      </c>
      <c r="R223" s="19">
        <v>0</v>
      </c>
      <c r="S223" s="19">
        <v>298</v>
      </c>
      <c r="T223" s="19">
        <v>149</v>
      </c>
      <c r="U223" s="19">
        <v>0</v>
      </c>
      <c r="V223" s="19">
        <v>0</v>
      </c>
      <c r="W223" s="19">
        <v>0.217</v>
      </c>
      <c r="X223" s="19">
        <v>1</v>
      </c>
      <c r="Y223" s="19">
        <v>-0.783</v>
      </c>
      <c r="AB223" s="19"/>
    </row>
    <row r="224" s="1" customFormat="1" spans="1:28">
      <c r="A224" s="23" t="s">
        <v>622</v>
      </c>
      <c r="B224" s="19"/>
      <c r="C224" s="19">
        <v>1427</v>
      </c>
      <c r="D224" s="19" t="s">
        <v>2666</v>
      </c>
      <c r="E224" s="19" t="s">
        <v>2667</v>
      </c>
      <c r="F224" s="19" t="s">
        <v>60</v>
      </c>
      <c r="G224" s="19" t="s">
        <v>29</v>
      </c>
      <c r="H224" s="19">
        <v>73789799</v>
      </c>
      <c r="I224" s="19">
        <v>73790424</v>
      </c>
      <c r="J224" s="19">
        <v>73789799</v>
      </c>
      <c r="K224" s="19">
        <v>73789874</v>
      </c>
      <c r="L224" s="19">
        <v>73790358</v>
      </c>
      <c r="M224" s="19">
        <v>73790424</v>
      </c>
      <c r="N224" s="19">
        <v>1427</v>
      </c>
      <c r="O224" s="19">
        <v>57</v>
      </c>
      <c r="P224" s="19">
        <v>117</v>
      </c>
      <c r="Q224" s="19">
        <v>156</v>
      </c>
      <c r="R224" s="19">
        <v>0</v>
      </c>
      <c r="S224" s="19">
        <v>298</v>
      </c>
      <c r="T224" s="19">
        <v>149</v>
      </c>
      <c r="U224" s="19">
        <v>0</v>
      </c>
      <c r="V224" s="19">
        <v>0</v>
      </c>
      <c r="W224" s="19">
        <v>0.196</v>
      </c>
      <c r="X224" s="19">
        <v>1</v>
      </c>
      <c r="Y224" s="19">
        <v>-0.804</v>
      </c>
      <c r="AB224" s="19"/>
    </row>
    <row r="225" s="1" customFormat="1" spans="1:28">
      <c r="A225" s="23" t="s">
        <v>622</v>
      </c>
      <c r="B225" s="19"/>
      <c r="C225" s="19">
        <v>1560</v>
      </c>
      <c r="D225" s="19" t="s">
        <v>64</v>
      </c>
      <c r="E225" s="19" t="s">
        <v>65</v>
      </c>
      <c r="F225" s="19" t="s">
        <v>66</v>
      </c>
      <c r="G225" s="19" t="s">
        <v>29</v>
      </c>
      <c r="H225" s="19">
        <v>161035982</v>
      </c>
      <c r="I225" s="19">
        <v>161037315</v>
      </c>
      <c r="J225" s="19">
        <v>161035982</v>
      </c>
      <c r="K225" s="19">
        <v>161036014</v>
      </c>
      <c r="L225" s="19">
        <v>161036819</v>
      </c>
      <c r="M225" s="19">
        <v>161037315</v>
      </c>
      <c r="N225" s="19">
        <v>1560</v>
      </c>
      <c r="O225" s="19">
        <v>199</v>
      </c>
      <c r="P225" s="19">
        <v>307</v>
      </c>
      <c r="Q225" s="19">
        <v>497</v>
      </c>
      <c r="R225" s="19">
        <v>175</v>
      </c>
      <c r="S225" s="19">
        <v>298</v>
      </c>
      <c r="T225" s="19">
        <v>149</v>
      </c>
      <c r="U225" s="24">
        <v>3.77475828372999e-15</v>
      </c>
      <c r="V225" s="24">
        <v>4.33137518319527e-14</v>
      </c>
      <c r="W225" s="19">
        <v>0.245</v>
      </c>
      <c r="X225" s="19">
        <v>0.587</v>
      </c>
      <c r="Y225" s="19">
        <v>-0.342</v>
      </c>
      <c r="AB225" s="19"/>
    </row>
    <row r="226" s="1" customFormat="1" spans="1:28">
      <c r="A226" s="23" t="s">
        <v>622</v>
      </c>
      <c r="B226" s="19"/>
      <c r="C226" s="19">
        <v>1616</v>
      </c>
      <c r="D226" s="19" t="s">
        <v>2668</v>
      </c>
      <c r="E226" s="19" t="s">
        <v>2669</v>
      </c>
      <c r="F226" s="19" t="s">
        <v>66</v>
      </c>
      <c r="G226" s="19" t="s">
        <v>29</v>
      </c>
      <c r="H226" s="19">
        <v>150440066</v>
      </c>
      <c r="I226" s="19">
        <v>150440529</v>
      </c>
      <c r="J226" s="19">
        <v>150440066</v>
      </c>
      <c r="K226" s="19">
        <v>150440198</v>
      </c>
      <c r="L226" s="19">
        <v>150440438</v>
      </c>
      <c r="M226" s="19">
        <v>150440529</v>
      </c>
      <c r="N226" s="19">
        <v>1616</v>
      </c>
      <c r="O226" s="19">
        <v>300</v>
      </c>
      <c r="P226" s="19">
        <v>245</v>
      </c>
      <c r="Q226" s="19">
        <v>4</v>
      </c>
      <c r="R226" s="19">
        <v>105</v>
      </c>
      <c r="S226" s="19">
        <v>298</v>
      </c>
      <c r="T226" s="19">
        <v>149</v>
      </c>
      <c r="U226" s="19">
        <v>0</v>
      </c>
      <c r="V226" s="19">
        <v>0</v>
      </c>
      <c r="W226" s="19">
        <v>0.38</v>
      </c>
      <c r="X226" s="19">
        <v>0.019</v>
      </c>
      <c r="Y226" s="19">
        <v>0.361</v>
      </c>
      <c r="AB226" s="19"/>
    </row>
    <row r="227" s="1" customFormat="1" spans="1:28">
      <c r="A227" s="23" t="s">
        <v>622</v>
      </c>
      <c r="B227" s="19"/>
      <c r="C227" s="19">
        <v>2839</v>
      </c>
      <c r="D227" s="19" t="s">
        <v>2670</v>
      </c>
      <c r="E227" s="19" t="s">
        <v>1508</v>
      </c>
      <c r="F227" s="19" t="s">
        <v>183</v>
      </c>
      <c r="G227" s="19" t="s">
        <v>39</v>
      </c>
      <c r="H227" s="19">
        <v>80797772</v>
      </c>
      <c r="I227" s="19">
        <v>80797977</v>
      </c>
      <c r="J227" s="19">
        <v>80797772</v>
      </c>
      <c r="K227" s="19">
        <v>80797839</v>
      </c>
      <c r="L227" s="19">
        <v>80797909</v>
      </c>
      <c r="M227" s="19">
        <v>80797977</v>
      </c>
      <c r="N227" s="19">
        <v>2839</v>
      </c>
      <c r="O227" s="19">
        <v>137</v>
      </c>
      <c r="P227" s="19">
        <v>94</v>
      </c>
      <c r="Q227" s="19">
        <v>5</v>
      </c>
      <c r="R227" s="19">
        <v>55</v>
      </c>
      <c r="S227" s="19">
        <v>219</v>
      </c>
      <c r="T227" s="19">
        <v>149</v>
      </c>
      <c r="U227" s="24">
        <v>1.66322511319e-12</v>
      </c>
      <c r="V227" s="24">
        <v>1.52162621841841e-11</v>
      </c>
      <c r="W227" s="19">
        <v>0.498</v>
      </c>
      <c r="X227" s="19">
        <v>0.058</v>
      </c>
      <c r="Y227" s="19">
        <v>0.44</v>
      </c>
      <c r="AB227" s="19"/>
    </row>
    <row r="228" s="1" customFormat="1" spans="1:28">
      <c r="A228" s="23" t="s">
        <v>622</v>
      </c>
      <c r="B228" s="19"/>
      <c r="C228" s="19">
        <v>2968</v>
      </c>
      <c r="D228" s="19" t="s">
        <v>2671</v>
      </c>
      <c r="E228" s="19" t="s">
        <v>2672</v>
      </c>
      <c r="F228" s="19" t="s">
        <v>212</v>
      </c>
      <c r="G228" s="19" t="s">
        <v>39</v>
      </c>
      <c r="H228" s="19">
        <v>45132227</v>
      </c>
      <c r="I228" s="19">
        <v>45134026</v>
      </c>
      <c r="J228" s="19">
        <v>45132227</v>
      </c>
      <c r="K228" s="19">
        <v>45132412</v>
      </c>
      <c r="L228" s="19">
        <v>45133881</v>
      </c>
      <c r="M228" s="19">
        <v>45134026</v>
      </c>
      <c r="N228" s="19">
        <v>2968</v>
      </c>
      <c r="O228" s="19">
        <v>53</v>
      </c>
      <c r="P228" s="19">
        <v>3</v>
      </c>
      <c r="Q228" s="19">
        <v>0</v>
      </c>
      <c r="R228" s="19">
        <v>109</v>
      </c>
      <c r="S228" s="19">
        <v>298</v>
      </c>
      <c r="T228" s="19">
        <v>149</v>
      </c>
      <c r="U228" s="19">
        <v>0</v>
      </c>
      <c r="V228" s="19">
        <v>0</v>
      </c>
      <c r="W228" s="19">
        <v>0.898</v>
      </c>
      <c r="X228" s="19">
        <v>0</v>
      </c>
      <c r="Y228" s="19">
        <v>0.898</v>
      </c>
      <c r="AB228" s="19"/>
    </row>
    <row r="229" s="1" customFormat="1" spans="1:28">
      <c r="A229" s="23" t="s">
        <v>622</v>
      </c>
      <c r="B229" s="19"/>
      <c r="C229" s="19">
        <v>2969</v>
      </c>
      <c r="D229" s="19" t="s">
        <v>2671</v>
      </c>
      <c r="E229" s="19" t="s">
        <v>2672</v>
      </c>
      <c r="F229" s="19" t="s">
        <v>212</v>
      </c>
      <c r="G229" s="19" t="s">
        <v>39</v>
      </c>
      <c r="H229" s="19">
        <v>45132227</v>
      </c>
      <c r="I229" s="19">
        <v>45134026</v>
      </c>
      <c r="J229" s="19">
        <v>45132227</v>
      </c>
      <c r="K229" s="19">
        <v>45132412</v>
      </c>
      <c r="L229" s="19">
        <v>45133897</v>
      </c>
      <c r="M229" s="19">
        <v>45134026</v>
      </c>
      <c r="N229" s="19">
        <v>2969</v>
      </c>
      <c r="O229" s="19">
        <v>55</v>
      </c>
      <c r="P229" s="19">
        <v>38</v>
      </c>
      <c r="Q229" s="19">
        <v>7</v>
      </c>
      <c r="R229" s="19">
        <v>110</v>
      </c>
      <c r="S229" s="19">
        <v>298</v>
      </c>
      <c r="T229" s="19">
        <v>149</v>
      </c>
      <c r="U229" s="24">
        <v>5.55111512313e-16</v>
      </c>
      <c r="V229" s="24">
        <v>6.47949127303277e-15</v>
      </c>
      <c r="W229" s="19">
        <v>0.42</v>
      </c>
      <c r="X229" s="19">
        <v>0.031</v>
      </c>
      <c r="Y229" s="19">
        <v>0.389</v>
      </c>
      <c r="AB229" s="19"/>
    </row>
    <row r="230" s="1" customFormat="1" spans="1:28">
      <c r="A230" s="23" t="s">
        <v>622</v>
      </c>
      <c r="B230" s="19"/>
      <c r="C230" s="19">
        <v>3130</v>
      </c>
      <c r="D230" s="19" t="s">
        <v>2673</v>
      </c>
      <c r="E230" s="19" t="s">
        <v>2674</v>
      </c>
      <c r="F230" s="19" t="s">
        <v>212</v>
      </c>
      <c r="G230" s="19" t="s">
        <v>39</v>
      </c>
      <c r="H230" s="19">
        <v>122046623</v>
      </c>
      <c r="I230" s="19">
        <v>122048574</v>
      </c>
      <c r="J230" s="19">
        <v>122046623</v>
      </c>
      <c r="K230" s="19">
        <v>122046732</v>
      </c>
      <c r="L230" s="19">
        <v>122048101</v>
      </c>
      <c r="M230" s="19">
        <v>122048574</v>
      </c>
      <c r="N230" s="19">
        <v>3130</v>
      </c>
      <c r="O230" s="19">
        <v>207</v>
      </c>
      <c r="P230" s="19">
        <v>2</v>
      </c>
      <c r="Q230" s="19">
        <v>42</v>
      </c>
      <c r="R230" s="19">
        <v>62</v>
      </c>
      <c r="S230" s="19">
        <v>298</v>
      </c>
      <c r="T230" s="19">
        <v>149</v>
      </c>
      <c r="U230" s="19">
        <v>0</v>
      </c>
      <c r="V230" s="19">
        <v>0</v>
      </c>
      <c r="W230" s="19">
        <v>0.981</v>
      </c>
      <c r="X230" s="19">
        <v>0.253</v>
      </c>
      <c r="Y230" s="19">
        <v>0.728</v>
      </c>
      <c r="AB230" s="19"/>
    </row>
    <row r="231" s="1" customFormat="1" spans="1:28">
      <c r="A231" s="23" t="s">
        <v>622</v>
      </c>
      <c r="B231" s="19"/>
      <c r="C231" s="19">
        <v>3297</v>
      </c>
      <c r="D231" s="19" t="s">
        <v>2675</v>
      </c>
      <c r="E231" s="19" t="s">
        <v>2676</v>
      </c>
      <c r="F231" s="19" t="s">
        <v>88</v>
      </c>
      <c r="G231" s="19" t="s">
        <v>39</v>
      </c>
      <c r="H231" s="19">
        <v>120542530</v>
      </c>
      <c r="I231" s="19">
        <v>120542765</v>
      </c>
      <c r="J231" s="19">
        <v>120542530</v>
      </c>
      <c r="K231" s="19">
        <v>120542627</v>
      </c>
      <c r="L231" s="19">
        <v>120542709</v>
      </c>
      <c r="M231" s="19">
        <v>120542765</v>
      </c>
      <c r="N231" s="19">
        <v>3297</v>
      </c>
      <c r="O231" s="19">
        <v>8</v>
      </c>
      <c r="P231" s="19">
        <v>26</v>
      </c>
      <c r="Q231" s="19">
        <v>1</v>
      </c>
      <c r="R231" s="19">
        <v>41</v>
      </c>
      <c r="S231" s="19">
        <v>231</v>
      </c>
      <c r="T231" s="19">
        <v>149</v>
      </c>
      <c r="U231" s="19">
        <v>0.00112795922142</v>
      </c>
      <c r="V231" s="19">
        <v>0.0041277210427099</v>
      </c>
      <c r="W231" s="19">
        <v>0.166</v>
      </c>
      <c r="X231" s="19">
        <v>0.015</v>
      </c>
      <c r="Y231" s="19">
        <v>0.151</v>
      </c>
      <c r="AB231" s="19"/>
    </row>
    <row r="232" s="1" customFormat="1" spans="1:28">
      <c r="A232" s="23" t="s">
        <v>622</v>
      </c>
      <c r="B232" s="19"/>
      <c r="C232" s="19">
        <v>3937</v>
      </c>
      <c r="D232" s="19" t="s">
        <v>2677</v>
      </c>
      <c r="E232" s="19" t="s">
        <v>1087</v>
      </c>
      <c r="F232" s="19" t="s">
        <v>128</v>
      </c>
      <c r="G232" s="19" t="s">
        <v>29</v>
      </c>
      <c r="H232" s="19">
        <v>73941943</v>
      </c>
      <c r="I232" s="19">
        <v>73942806</v>
      </c>
      <c r="J232" s="19">
        <v>73941943</v>
      </c>
      <c r="K232" s="19">
        <v>73942054</v>
      </c>
      <c r="L232" s="19">
        <v>73942690</v>
      </c>
      <c r="M232" s="19">
        <v>73942806</v>
      </c>
      <c r="N232" s="19">
        <v>3937</v>
      </c>
      <c r="O232" s="19">
        <v>21</v>
      </c>
      <c r="P232" s="19">
        <v>93</v>
      </c>
      <c r="Q232" s="19">
        <v>0</v>
      </c>
      <c r="R232" s="19">
        <v>22</v>
      </c>
      <c r="S232" s="19">
        <v>298</v>
      </c>
      <c r="T232" s="19">
        <v>149</v>
      </c>
      <c r="U232" s="19">
        <v>0.00110392381588</v>
      </c>
      <c r="V232" s="19">
        <v>0.0040617196921236</v>
      </c>
      <c r="W232" s="19">
        <v>0.101</v>
      </c>
      <c r="X232" s="19">
        <v>0</v>
      </c>
      <c r="Y232" s="19">
        <v>0.101</v>
      </c>
      <c r="AB232" s="19"/>
    </row>
    <row r="233" s="1" customFormat="1" spans="1:28">
      <c r="A233" s="23" t="s">
        <v>622</v>
      </c>
      <c r="B233" s="19"/>
      <c r="C233" s="19">
        <v>4109</v>
      </c>
      <c r="D233" s="19" t="s">
        <v>2678</v>
      </c>
      <c r="E233" s="19" t="s">
        <v>2679</v>
      </c>
      <c r="F233" s="19" t="s">
        <v>128</v>
      </c>
      <c r="G233" s="19" t="s">
        <v>39</v>
      </c>
      <c r="H233" s="19">
        <v>55320502</v>
      </c>
      <c r="I233" s="19">
        <v>55320844</v>
      </c>
      <c r="J233" s="19">
        <v>55320502</v>
      </c>
      <c r="K233" s="19">
        <v>55320553</v>
      </c>
      <c r="L233" s="19">
        <v>55320744</v>
      </c>
      <c r="M233" s="19">
        <v>55320844</v>
      </c>
      <c r="N233" s="19">
        <v>4109</v>
      </c>
      <c r="O233" s="19">
        <v>88</v>
      </c>
      <c r="P233" s="19">
        <v>35</v>
      </c>
      <c r="Q233" s="19">
        <v>100</v>
      </c>
      <c r="R233" s="19">
        <v>0</v>
      </c>
      <c r="S233" s="19">
        <v>298</v>
      </c>
      <c r="T233" s="19">
        <v>149</v>
      </c>
      <c r="U233" s="24">
        <v>6.78646028263e-12</v>
      </c>
      <c r="V233" s="24">
        <v>6.04530738334277e-11</v>
      </c>
      <c r="W233" s="19">
        <v>0.557</v>
      </c>
      <c r="X233" s="19">
        <v>1</v>
      </c>
      <c r="Y233" s="19">
        <v>-0.443</v>
      </c>
      <c r="AB233" s="19"/>
    </row>
  </sheetData>
  <sortState ref="A24:Y203">
    <sortCondition ref="E24:E203" sortBy="cellColor" dxfId="1"/>
  </sortState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33"/>
  <sheetViews>
    <sheetView workbookViewId="0">
      <selection activeCell="N42" sqref="N42"/>
    </sheetView>
  </sheetViews>
  <sheetFormatPr defaultColWidth="8.88888888888889" defaultRowHeight="14.4"/>
  <sheetData>
    <row r="1" spans="2:10">
      <c r="B1" t="s">
        <v>1</v>
      </c>
      <c r="C1" t="s">
        <v>658</v>
      </c>
      <c r="D1" t="s">
        <v>659</v>
      </c>
      <c r="E1" t="s">
        <v>660</v>
      </c>
      <c r="F1" t="s">
        <v>661</v>
      </c>
      <c r="G1" t="s">
        <v>662</v>
      </c>
      <c r="H1" t="s">
        <v>663</v>
      </c>
      <c r="I1" t="s">
        <v>664</v>
      </c>
      <c r="J1" t="s">
        <v>665</v>
      </c>
    </row>
    <row r="2" spans="1:10">
      <c r="A2" t="s">
        <v>772</v>
      </c>
      <c r="B2" t="s">
        <v>772</v>
      </c>
      <c r="C2" t="s">
        <v>773</v>
      </c>
      <c r="D2" t="s">
        <v>2680</v>
      </c>
      <c r="E2" t="s">
        <v>775</v>
      </c>
      <c r="F2" s="13">
        <v>1.84212392689272e-9</v>
      </c>
      <c r="G2" s="13">
        <v>4.223990164365e-6</v>
      </c>
      <c r="H2" s="13">
        <v>3.26540704514456e-6</v>
      </c>
      <c r="I2" t="s">
        <v>2681</v>
      </c>
      <c r="J2">
        <v>18</v>
      </c>
    </row>
    <row r="3" spans="1:10">
      <c r="A3" t="s">
        <v>671</v>
      </c>
      <c r="B3" t="s">
        <v>671</v>
      </c>
      <c r="C3" t="s">
        <v>672</v>
      </c>
      <c r="D3" t="s">
        <v>2682</v>
      </c>
      <c r="E3" t="s">
        <v>674</v>
      </c>
      <c r="F3" s="13">
        <v>7.05479547183048e-7</v>
      </c>
      <c r="G3">
        <v>0.00076036086745249</v>
      </c>
      <c r="H3">
        <v>0.000587806229848276</v>
      </c>
      <c r="I3" t="s">
        <v>2683</v>
      </c>
      <c r="J3">
        <v>14</v>
      </c>
    </row>
    <row r="4" spans="1:10">
      <c r="A4" t="s">
        <v>937</v>
      </c>
      <c r="B4" t="s">
        <v>937</v>
      </c>
      <c r="C4" t="s">
        <v>938</v>
      </c>
      <c r="D4" t="s">
        <v>2684</v>
      </c>
      <c r="E4" t="s">
        <v>939</v>
      </c>
      <c r="F4" s="13">
        <v>1.28695758637089e-6</v>
      </c>
      <c r="G4">
        <v>0.00076036086745249</v>
      </c>
      <c r="H4">
        <v>0.000587806229848276</v>
      </c>
      <c r="I4" t="s">
        <v>2685</v>
      </c>
      <c r="J4">
        <v>7</v>
      </c>
    </row>
    <row r="5" spans="1:10">
      <c r="A5" t="s">
        <v>2686</v>
      </c>
      <c r="B5" t="s">
        <v>2686</v>
      </c>
      <c r="C5" t="s">
        <v>2687</v>
      </c>
      <c r="D5" t="s">
        <v>2688</v>
      </c>
      <c r="E5" t="s">
        <v>2689</v>
      </c>
      <c r="F5" s="13">
        <v>2.65090199789876e-6</v>
      </c>
      <c r="G5">
        <v>0.00076036086745249</v>
      </c>
      <c r="H5">
        <v>0.000587806229848276</v>
      </c>
      <c r="I5" t="s">
        <v>2690</v>
      </c>
      <c r="J5">
        <v>12</v>
      </c>
    </row>
    <row r="6" spans="1:10">
      <c r="A6" t="s">
        <v>2691</v>
      </c>
      <c r="B6" t="s">
        <v>2691</v>
      </c>
      <c r="C6" t="s">
        <v>2692</v>
      </c>
      <c r="D6" t="s">
        <v>2688</v>
      </c>
      <c r="E6" t="s">
        <v>2693</v>
      </c>
      <c r="F6" s="13">
        <v>2.81069902635001e-6</v>
      </c>
      <c r="G6">
        <v>0.00076036086745249</v>
      </c>
      <c r="H6">
        <v>0.000587806229848276</v>
      </c>
      <c r="I6" t="s">
        <v>2694</v>
      </c>
      <c r="J6">
        <v>12</v>
      </c>
    </row>
    <row r="7" spans="1:10">
      <c r="A7" t="s">
        <v>2695</v>
      </c>
      <c r="B7" t="s">
        <v>2695</v>
      </c>
      <c r="C7" t="s">
        <v>2696</v>
      </c>
      <c r="D7" t="s">
        <v>2688</v>
      </c>
      <c r="E7" t="s">
        <v>2693</v>
      </c>
      <c r="F7" s="13">
        <v>2.81069902635001e-6</v>
      </c>
      <c r="G7">
        <v>0.00076036086745249</v>
      </c>
      <c r="H7">
        <v>0.000587806229848276</v>
      </c>
      <c r="I7" t="s">
        <v>2694</v>
      </c>
      <c r="J7">
        <v>12</v>
      </c>
    </row>
    <row r="8" spans="1:10">
      <c r="A8" t="s">
        <v>2697</v>
      </c>
      <c r="B8" t="s">
        <v>2697</v>
      </c>
      <c r="C8" t="s">
        <v>2698</v>
      </c>
      <c r="D8" t="s">
        <v>2682</v>
      </c>
      <c r="E8" t="s">
        <v>2699</v>
      </c>
      <c r="F8" s="13">
        <v>3.81931558606117e-6</v>
      </c>
      <c r="G8">
        <v>0.00076036086745249</v>
      </c>
      <c r="H8">
        <v>0.000587806229848276</v>
      </c>
      <c r="I8" t="s">
        <v>2700</v>
      </c>
      <c r="J8">
        <v>14</v>
      </c>
    </row>
    <row r="9" spans="1:10">
      <c r="A9" t="s">
        <v>920</v>
      </c>
      <c r="B9" t="s">
        <v>920</v>
      </c>
      <c r="C9" t="s">
        <v>921</v>
      </c>
      <c r="D9" t="s">
        <v>2701</v>
      </c>
      <c r="E9" t="s">
        <v>922</v>
      </c>
      <c r="F9" s="13">
        <v>3.90435595044195e-6</v>
      </c>
      <c r="G9">
        <v>0.00076036086745249</v>
      </c>
      <c r="H9">
        <v>0.000587806229848276</v>
      </c>
      <c r="I9" t="s">
        <v>2702</v>
      </c>
      <c r="J9">
        <v>13</v>
      </c>
    </row>
    <row r="10" spans="1:10">
      <c r="A10" t="s">
        <v>753</v>
      </c>
      <c r="B10" t="s">
        <v>753</v>
      </c>
      <c r="C10" t="s">
        <v>754</v>
      </c>
      <c r="D10" t="s">
        <v>2703</v>
      </c>
      <c r="E10" t="s">
        <v>755</v>
      </c>
      <c r="F10" s="13">
        <v>4.23483265420451e-6</v>
      </c>
      <c r="G10">
        <v>0.00076036086745249</v>
      </c>
      <c r="H10">
        <v>0.000587806229848276</v>
      </c>
      <c r="I10" t="s">
        <v>2704</v>
      </c>
      <c r="J10">
        <v>8</v>
      </c>
    </row>
    <row r="11" spans="1:10">
      <c r="A11" t="s">
        <v>756</v>
      </c>
      <c r="B11" t="s">
        <v>756</v>
      </c>
      <c r="C11" t="s">
        <v>757</v>
      </c>
      <c r="D11" t="s">
        <v>2703</v>
      </c>
      <c r="E11" t="s">
        <v>755</v>
      </c>
      <c r="F11" s="13">
        <v>4.23483265420451e-6</v>
      </c>
      <c r="G11">
        <v>0.00076036086745249</v>
      </c>
      <c r="H11">
        <v>0.000587806229848276</v>
      </c>
      <c r="I11" t="s">
        <v>2704</v>
      </c>
      <c r="J11">
        <v>8</v>
      </c>
    </row>
    <row r="12" spans="1:10">
      <c r="A12" t="s">
        <v>876</v>
      </c>
      <c r="B12" t="s">
        <v>876</v>
      </c>
      <c r="C12" t="s">
        <v>877</v>
      </c>
      <c r="D12" t="s">
        <v>2705</v>
      </c>
      <c r="E12" t="s">
        <v>878</v>
      </c>
      <c r="F12" s="13">
        <v>4.31483690709901e-6</v>
      </c>
      <c r="G12">
        <v>0.00076036086745249</v>
      </c>
      <c r="H12">
        <v>0.000587806229848276</v>
      </c>
      <c r="I12" t="s">
        <v>2706</v>
      </c>
      <c r="J12">
        <v>6</v>
      </c>
    </row>
    <row r="13" spans="1:10">
      <c r="A13" t="s">
        <v>758</v>
      </c>
      <c r="B13" t="s">
        <v>758</v>
      </c>
      <c r="C13" t="s">
        <v>759</v>
      </c>
      <c r="D13" t="s">
        <v>2703</v>
      </c>
      <c r="E13" t="s">
        <v>760</v>
      </c>
      <c r="F13" s="13">
        <v>4.45633869761462e-6</v>
      </c>
      <c r="G13">
        <v>0.00076036086745249</v>
      </c>
      <c r="H13">
        <v>0.000587806229848276</v>
      </c>
      <c r="I13" t="s">
        <v>2707</v>
      </c>
      <c r="J13">
        <v>8</v>
      </c>
    </row>
    <row r="14" spans="1:10">
      <c r="A14" t="s">
        <v>742</v>
      </c>
      <c r="B14" t="s">
        <v>742</v>
      </c>
      <c r="C14" t="s">
        <v>743</v>
      </c>
      <c r="D14" t="s">
        <v>2708</v>
      </c>
      <c r="E14" t="s">
        <v>744</v>
      </c>
      <c r="F14" s="13">
        <v>4.60072429246109e-6</v>
      </c>
      <c r="G14">
        <v>0.00076036086745249</v>
      </c>
      <c r="H14">
        <v>0.000587806229848276</v>
      </c>
      <c r="I14" t="s">
        <v>2709</v>
      </c>
      <c r="J14">
        <v>11</v>
      </c>
    </row>
    <row r="15" spans="1:10">
      <c r="A15" t="s">
        <v>761</v>
      </c>
      <c r="B15" t="s">
        <v>761</v>
      </c>
      <c r="C15" t="s">
        <v>762</v>
      </c>
      <c r="D15" t="s">
        <v>2703</v>
      </c>
      <c r="E15" t="s">
        <v>763</v>
      </c>
      <c r="F15" s="13">
        <v>4.92891205632418e-6</v>
      </c>
      <c r="G15">
        <v>0.00076036086745249</v>
      </c>
      <c r="H15">
        <v>0.000587806229848276</v>
      </c>
      <c r="I15" t="s">
        <v>2704</v>
      </c>
      <c r="J15">
        <v>8</v>
      </c>
    </row>
    <row r="16" spans="1:10">
      <c r="A16" t="s">
        <v>819</v>
      </c>
      <c r="B16" t="s">
        <v>819</v>
      </c>
      <c r="C16" t="s">
        <v>820</v>
      </c>
      <c r="D16" t="s">
        <v>2710</v>
      </c>
      <c r="E16" t="s">
        <v>821</v>
      </c>
      <c r="F16" s="13">
        <v>4.97401352454747e-6</v>
      </c>
      <c r="G16">
        <v>0.00076036086745249</v>
      </c>
      <c r="H16">
        <v>0.000587806229848276</v>
      </c>
      <c r="I16" t="s">
        <v>2711</v>
      </c>
      <c r="J16">
        <v>9</v>
      </c>
    </row>
    <row r="17" spans="1:10">
      <c r="A17" t="s">
        <v>738</v>
      </c>
      <c r="B17" t="s">
        <v>738</v>
      </c>
      <c r="C17" t="s">
        <v>739</v>
      </c>
      <c r="D17" t="s">
        <v>2684</v>
      </c>
      <c r="E17" t="s">
        <v>740</v>
      </c>
      <c r="F17" s="13">
        <v>1.06523446256081e-5</v>
      </c>
      <c r="G17">
        <v>0.00149823830620131</v>
      </c>
      <c r="H17">
        <v>0.00115823137128699</v>
      </c>
      <c r="I17" t="s">
        <v>2712</v>
      </c>
      <c r="J17">
        <v>7</v>
      </c>
    </row>
    <row r="18" spans="1:10">
      <c r="A18" t="s">
        <v>2208</v>
      </c>
      <c r="B18" t="s">
        <v>2208</v>
      </c>
      <c r="C18" t="s">
        <v>2209</v>
      </c>
      <c r="D18" t="s">
        <v>2701</v>
      </c>
      <c r="E18" t="s">
        <v>2210</v>
      </c>
      <c r="F18" s="13">
        <v>1.11077414764162e-5</v>
      </c>
      <c r="G18">
        <v>0.00149823830620131</v>
      </c>
      <c r="H18">
        <v>0.00115823137128699</v>
      </c>
      <c r="I18" t="s">
        <v>2713</v>
      </c>
      <c r="J18">
        <v>13</v>
      </c>
    </row>
    <row r="19" spans="1:10">
      <c r="A19" t="s">
        <v>2714</v>
      </c>
      <c r="B19" t="s">
        <v>2714</v>
      </c>
      <c r="C19" t="s">
        <v>2715</v>
      </c>
      <c r="D19" t="s">
        <v>2703</v>
      </c>
      <c r="E19" t="s">
        <v>2716</v>
      </c>
      <c r="F19" s="13">
        <v>1.30424063963878e-5</v>
      </c>
      <c r="G19">
        <v>0.00162141923396174</v>
      </c>
      <c r="H19">
        <v>0.00125345788784703</v>
      </c>
      <c r="I19" t="s">
        <v>2717</v>
      </c>
      <c r="J19">
        <v>8</v>
      </c>
    </row>
    <row r="20" spans="1:10">
      <c r="A20" t="s">
        <v>2200</v>
      </c>
      <c r="B20" t="s">
        <v>2200</v>
      </c>
      <c r="C20" t="s">
        <v>2201</v>
      </c>
      <c r="D20" t="s">
        <v>2688</v>
      </c>
      <c r="E20" t="s">
        <v>2202</v>
      </c>
      <c r="F20" s="13">
        <v>1.34352226102368e-5</v>
      </c>
      <c r="G20">
        <v>0.00162141923396174</v>
      </c>
      <c r="H20">
        <v>0.00125345788784703</v>
      </c>
      <c r="I20" t="s">
        <v>2718</v>
      </c>
      <c r="J20">
        <v>12</v>
      </c>
    </row>
    <row r="21" spans="1:10">
      <c r="A21" t="s">
        <v>715</v>
      </c>
      <c r="B21" t="s">
        <v>715</v>
      </c>
      <c r="C21" t="s">
        <v>716</v>
      </c>
      <c r="D21" t="s">
        <v>2703</v>
      </c>
      <c r="E21" t="s">
        <v>717</v>
      </c>
      <c r="F21" s="13">
        <v>1.42050220798677e-5</v>
      </c>
      <c r="G21">
        <v>0.00162860578145683</v>
      </c>
      <c r="H21">
        <v>0.0012590135359209</v>
      </c>
      <c r="I21" t="s">
        <v>2704</v>
      </c>
      <c r="J21">
        <v>8</v>
      </c>
    </row>
    <row r="22" spans="1:10">
      <c r="A22" t="s">
        <v>1929</v>
      </c>
      <c r="B22" t="s">
        <v>1929</v>
      </c>
      <c r="C22" t="s">
        <v>1930</v>
      </c>
      <c r="D22" t="s">
        <v>2708</v>
      </c>
      <c r="E22" t="s">
        <v>1932</v>
      </c>
      <c r="F22" s="13">
        <v>1.79437900242687e-5</v>
      </c>
      <c r="G22">
        <v>0.00195929097741181</v>
      </c>
      <c r="H22">
        <v>0.0015146537544295</v>
      </c>
      <c r="I22" t="s">
        <v>2719</v>
      </c>
      <c r="J22">
        <v>11</v>
      </c>
    </row>
    <row r="23" spans="1:10">
      <c r="A23" t="s">
        <v>2720</v>
      </c>
      <c r="B23" t="s">
        <v>2720</v>
      </c>
      <c r="C23" t="s">
        <v>2721</v>
      </c>
      <c r="D23" t="s">
        <v>2684</v>
      </c>
      <c r="E23" t="s">
        <v>2722</v>
      </c>
      <c r="F23" s="13">
        <v>2.32105197937228e-5</v>
      </c>
      <c r="G23">
        <v>0.0024191691766821</v>
      </c>
      <c r="H23">
        <v>0.00187016819773345</v>
      </c>
      <c r="I23" t="s">
        <v>2723</v>
      </c>
      <c r="J23">
        <v>7</v>
      </c>
    </row>
    <row r="24" spans="1:10">
      <c r="A24" t="s">
        <v>2724</v>
      </c>
      <c r="B24" t="s">
        <v>2724</v>
      </c>
      <c r="C24" t="s">
        <v>2725</v>
      </c>
      <c r="D24" t="s">
        <v>2710</v>
      </c>
      <c r="E24" t="s">
        <v>2009</v>
      </c>
      <c r="F24" s="13">
        <v>2.65746286275333e-5</v>
      </c>
      <c r="G24">
        <v>0.00264937493230148</v>
      </c>
      <c r="H24">
        <v>0.00204813156104193</v>
      </c>
      <c r="I24" t="s">
        <v>2726</v>
      </c>
      <c r="J24">
        <v>9</v>
      </c>
    </row>
    <row r="25" spans="1:10">
      <c r="A25" t="s">
        <v>2727</v>
      </c>
      <c r="B25" t="s">
        <v>2727</v>
      </c>
      <c r="C25" t="s">
        <v>2728</v>
      </c>
      <c r="D25" t="s">
        <v>2703</v>
      </c>
      <c r="E25" t="s">
        <v>962</v>
      </c>
      <c r="F25" s="13">
        <v>3.0310050740838e-5</v>
      </c>
      <c r="G25">
        <v>0.00278003785394966</v>
      </c>
      <c r="H25">
        <v>0.00214914212410826</v>
      </c>
      <c r="I25" t="s">
        <v>2729</v>
      </c>
      <c r="J25">
        <v>8</v>
      </c>
    </row>
    <row r="26" spans="1:10">
      <c r="A26" t="s">
        <v>960</v>
      </c>
      <c r="B26" t="s">
        <v>960</v>
      </c>
      <c r="C26" t="s">
        <v>961</v>
      </c>
      <c r="D26" t="s">
        <v>2703</v>
      </c>
      <c r="E26" t="s">
        <v>962</v>
      </c>
      <c r="F26" s="13">
        <v>3.0310050740838e-5</v>
      </c>
      <c r="G26">
        <v>0.00278003785394966</v>
      </c>
      <c r="H26">
        <v>0.00214914212410826</v>
      </c>
      <c r="I26" t="s">
        <v>2730</v>
      </c>
      <c r="J26">
        <v>8</v>
      </c>
    </row>
    <row r="27" spans="1:10">
      <c r="A27" t="s">
        <v>2731</v>
      </c>
      <c r="B27" t="s">
        <v>2731</v>
      </c>
      <c r="C27" t="s">
        <v>2732</v>
      </c>
      <c r="D27" t="s">
        <v>2688</v>
      </c>
      <c r="E27" t="s">
        <v>2733</v>
      </c>
      <c r="F27" s="13">
        <v>3.7149261963122e-5</v>
      </c>
      <c r="G27">
        <v>0.00327019958494534</v>
      </c>
      <c r="H27">
        <v>0.00252806762046868</v>
      </c>
      <c r="I27" t="s">
        <v>2734</v>
      </c>
      <c r="J27">
        <v>12</v>
      </c>
    </row>
    <row r="28" spans="1:10">
      <c r="A28" t="s">
        <v>2735</v>
      </c>
      <c r="B28" t="s">
        <v>2735</v>
      </c>
      <c r="C28" t="s">
        <v>2736</v>
      </c>
      <c r="D28" t="s">
        <v>2737</v>
      </c>
      <c r="E28" t="s">
        <v>2072</v>
      </c>
      <c r="F28" s="13">
        <v>3.99326595632226e-5</v>
      </c>
      <c r="G28">
        <v>0.00327019958494534</v>
      </c>
      <c r="H28">
        <v>0.00252806762046868</v>
      </c>
      <c r="I28" t="s">
        <v>2738</v>
      </c>
      <c r="J28">
        <v>2</v>
      </c>
    </row>
    <row r="29" spans="1:10">
      <c r="A29" t="s">
        <v>2739</v>
      </c>
      <c r="B29" t="s">
        <v>2739</v>
      </c>
      <c r="C29" t="s">
        <v>2740</v>
      </c>
      <c r="D29" t="s">
        <v>2737</v>
      </c>
      <c r="E29" t="s">
        <v>2072</v>
      </c>
      <c r="F29" s="13">
        <v>3.99326595632226e-5</v>
      </c>
      <c r="G29">
        <v>0.00327019958494534</v>
      </c>
      <c r="H29">
        <v>0.00252806762046868</v>
      </c>
      <c r="I29" t="s">
        <v>2738</v>
      </c>
      <c r="J29">
        <v>2</v>
      </c>
    </row>
    <row r="30" spans="1:10">
      <c r="A30" t="s">
        <v>2741</v>
      </c>
      <c r="B30" t="s">
        <v>2741</v>
      </c>
      <c r="C30" t="s">
        <v>2742</v>
      </c>
      <c r="D30" t="s">
        <v>2710</v>
      </c>
      <c r="E30" t="s">
        <v>2743</v>
      </c>
      <c r="F30" s="13">
        <v>4.77496997098618e-5</v>
      </c>
      <c r="G30">
        <v>0.0037755193598177</v>
      </c>
      <c r="H30">
        <v>0.00291871122727431</v>
      </c>
      <c r="I30" t="s">
        <v>2744</v>
      </c>
      <c r="J30">
        <v>9</v>
      </c>
    </row>
    <row r="31" spans="1:10">
      <c r="A31" t="s">
        <v>2745</v>
      </c>
      <c r="B31" t="s">
        <v>2745</v>
      </c>
      <c r="C31" t="s">
        <v>2746</v>
      </c>
      <c r="D31" t="s">
        <v>2747</v>
      </c>
      <c r="E31" t="s">
        <v>2748</v>
      </c>
      <c r="F31" s="13">
        <v>6.38409690615142e-5</v>
      </c>
      <c r="G31">
        <v>0.00472217232445329</v>
      </c>
      <c r="H31">
        <v>0.00365053283190458</v>
      </c>
      <c r="I31" t="s">
        <v>2749</v>
      </c>
      <c r="J31">
        <v>10</v>
      </c>
    </row>
    <row r="32" spans="1:10">
      <c r="A32" t="s">
        <v>2750</v>
      </c>
      <c r="B32" t="s">
        <v>2750</v>
      </c>
      <c r="C32" t="s">
        <v>2751</v>
      </c>
      <c r="D32" t="s">
        <v>2747</v>
      </c>
      <c r="E32" t="s">
        <v>2748</v>
      </c>
      <c r="F32" s="13">
        <v>6.38409690615142e-5</v>
      </c>
      <c r="G32">
        <v>0.00472217232445329</v>
      </c>
      <c r="H32">
        <v>0.00365053283190458</v>
      </c>
      <c r="I32" t="s">
        <v>2752</v>
      </c>
      <c r="J32">
        <v>10</v>
      </c>
    </row>
    <row r="33" spans="1:10">
      <c r="A33" t="s">
        <v>2753</v>
      </c>
      <c r="B33" t="s">
        <v>2753</v>
      </c>
      <c r="C33" t="s">
        <v>2754</v>
      </c>
      <c r="D33" t="s">
        <v>2755</v>
      </c>
      <c r="E33" t="s">
        <v>853</v>
      </c>
      <c r="F33" s="13">
        <v>6.83026465267616e-5</v>
      </c>
      <c r="G33">
        <v>0.00488402167764657</v>
      </c>
      <c r="H33">
        <v>0.00377565244573041</v>
      </c>
      <c r="I33" t="s">
        <v>2756</v>
      </c>
      <c r="J33">
        <v>3</v>
      </c>
    </row>
    <row r="34" spans="1:10">
      <c r="A34" t="s">
        <v>2757</v>
      </c>
      <c r="B34" t="s">
        <v>2757</v>
      </c>
      <c r="C34" t="s">
        <v>2758</v>
      </c>
      <c r="D34" t="s">
        <v>2705</v>
      </c>
      <c r="E34" t="s">
        <v>2759</v>
      </c>
      <c r="F34" s="13">
        <v>7.02890167301949e-5</v>
      </c>
      <c r="G34">
        <v>0.00488402167764657</v>
      </c>
      <c r="H34">
        <v>0.00377565244573041</v>
      </c>
      <c r="I34" t="s">
        <v>2760</v>
      </c>
      <c r="J34">
        <v>6</v>
      </c>
    </row>
    <row r="35" spans="1:10">
      <c r="A35" t="s">
        <v>2761</v>
      </c>
      <c r="B35" t="s">
        <v>2761</v>
      </c>
      <c r="C35" t="s">
        <v>2762</v>
      </c>
      <c r="D35" t="s">
        <v>2710</v>
      </c>
      <c r="E35" t="s">
        <v>2763</v>
      </c>
      <c r="F35" s="13">
        <v>7.95148419126638e-5</v>
      </c>
      <c r="G35">
        <v>0.00536257448546288</v>
      </c>
      <c r="H35">
        <v>0.00414560352262928</v>
      </c>
      <c r="I35" t="s">
        <v>2764</v>
      </c>
      <c r="J35">
        <v>9</v>
      </c>
    </row>
    <row r="36" spans="1:10">
      <c r="A36" t="s">
        <v>2765</v>
      </c>
      <c r="B36" t="s">
        <v>2765</v>
      </c>
      <c r="C36" t="s">
        <v>2766</v>
      </c>
      <c r="D36" t="s">
        <v>2703</v>
      </c>
      <c r="E36" t="s">
        <v>2767</v>
      </c>
      <c r="F36">
        <v>0.000105790243856828</v>
      </c>
      <c r="G36">
        <v>0.00651307308508312</v>
      </c>
      <c r="H36">
        <v>0.00503501047824269</v>
      </c>
      <c r="I36" t="s">
        <v>2768</v>
      </c>
      <c r="J36">
        <v>8</v>
      </c>
    </row>
    <row r="37" spans="1:10">
      <c r="A37" t="s">
        <v>2769</v>
      </c>
      <c r="B37" t="s">
        <v>2769</v>
      </c>
      <c r="C37" t="s">
        <v>793</v>
      </c>
      <c r="D37" t="s">
        <v>2703</v>
      </c>
      <c r="E37" t="s">
        <v>2770</v>
      </c>
      <c r="F37">
        <v>0.000112397474522751</v>
      </c>
      <c r="G37">
        <v>0.00651307308508312</v>
      </c>
      <c r="H37">
        <v>0.00503501047824269</v>
      </c>
      <c r="I37" t="s">
        <v>2771</v>
      </c>
      <c r="J37">
        <v>8</v>
      </c>
    </row>
    <row r="38" spans="1:10">
      <c r="A38" t="s">
        <v>2772</v>
      </c>
      <c r="B38" t="s">
        <v>2772</v>
      </c>
      <c r="C38" t="s">
        <v>2773</v>
      </c>
      <c r="D38" t="s">
        <v>2774</v>
      </c>
      <c r="E38" t="s">
        <v>2058</v>
      </c>
      <c r="F38">
        <v>0.000119254900619246</v>
      </c>
      <c r="G38">
        <v>0.00651307308508312</v>
      </c>
      <c r="H38">
        <v>0.00503501047824269</v>
      </c>
      <c r="I38" t="s">
        <v>2775</v>
      </c>
      <c r="J38">
        <v>4</v>
      </c>
    </row>
    <row r="39" spans="1:10">
      <c r="A39" t="s">
        <v>2776</v>
      </c>
      <c r="B39" t="s">
        <v>2776</v>
      </c>
      <c r="C39" t="s">
        <v>2777</v>
      </c>
      <c r="D39" t="s">
        <v>2737</v>
      </c>
      <c r="E39" t="s">
        <v>2154</v>
      </c>
      <c r="F39">
        <v>0.00011929745729328</v>
      </c>
      <c r="G39">
        <v>0.00651307308508312</v>
      </c>
      <c r="H39">
        <v>0.00503501047824269</v>
      </c>
      <c r="I39" t="s">
        <v>2738</v>
      </c>
      <c r="J39">
        <v>2</v>
      </c>
    </row>
    <row r="40" spans="1:10">
      <c r="A40" t="s">
        <v>2778</v>
      </c>
      <c r="B40" t="s">
        <v>2778</v>
      </c>
      <c r="C40" t="s">
        <v>2779</v>
      </c>
      <c r="D40" t="s">
        <v>2737</v>
      </c>
      <c r="E40" t="s">
        <v>2154</v>
      </c>
      <c r="F40">
        <v>0.00011929745729328</v>
      </c>
      <c r="G40">
        <v>0.00651307308508312</v>
      </c>
      <c r="H40">
        <v>0.00503501047824269</v>
      </c>
      <c r="I40" t="s">
        <v>2780</v>
      </c>
      <c r="J40">
        <v>2</v>
      </c>
    </row>
    <row r="41" spans="1:10">
      <c r="A41" t="s">
        <v>2781</v>
      </c>
      <c r="B41" t="s">
        <v>2781</v>
      </c>
      <c r="C41" t="s">
        <v>2782</v>
      </c>
      <c r="D41" t="s">
        <v>2737</v>
      </c>
      <c r="E41" t="s">
        <v>2154</v>
      </c>
      <c r="F41">
        <v>0.00011929745729328</v>
      </c>
      <c r="G41">
        <v>0.00651307308508312</v>
      </c>
      <c r="H41">
        <v>0.00503501047824269</v>
      </c>
      <c r="I41" t="s">
        <v>2738</v>
      </c>
      <c r="J41">
        <v>2</v>
      </c>
    </row>
    <row r="42" spans="1:10">
      <c r="A42" t="s">
        <v>2783</v>
      </c>
      <c r="B42" t="s">
        <v>2783</v>
      </c>
      <c r="C42" t="s">
        <v>2784</v>
      </c>
      <c r="D42" t="s">
        <v>2737</v>
      </c>
      <c r="E42" t="s">
        <v>2154</v>
      </c>
      <c r="F42">
        <v>0.00011929745729328</v>
      </c>
      <c r="G42">
        <v>0.00651307308508312</v>
      </c>
      <c r="H42">
        <v>0.00503501047824269</v>
      </c>
      <c r="I42" t="s">
        <v>2738</v>
      </c>
      <c r="J42">
        <v>2</v>
      </c>
    </row>
    <row r="43" spans="1:10">
      <c r="A43" t="s">
        <v>2785</v>
      </c>
      <c r="B43" t="s">
        <v>2785</v>
      </c>
      <c r="C43" t="s">
        <v>2786</v>
      </c>
      <c r="D43" t="s">
        <v>2737</v>
      </c>
      <c r="E43" t="s">
        <v>2154</v>
      </c>
      <c r="F43">
        <v>0.00011929745729328</v>
      </c>
      <c r="G43">
        <v>0.00651307308508312</v>
      </c>
      <c r="H43">
        <v>0.00503501047824269</v>
      </c>
      <c r="I43" t="s">
        <v>2738</v>
      </c>
      <c r="J43">
        <v>2</v>
      </c>
    </row>
    <row r="44" spans="1:10">
      <c r="A44" t="s">
        <v>2787</v>
      </c>
      <c r="B44" t="s">
        <v>2787</v>
      </c>
      <c r="C44" t="s">
        <v>2788</v>
      </c>
      <c r="D44" t="s">
        <v>2755</v>
      </c>
      <c r="E44" t="s">
        <v>871</v>
      </c>
      <c r="F44">
        <v>0.000131878687448231</v>
      </c>
      <c r="G44">
        <v>0.00698338830206901</v>
      </c>
      <c r="H44">
        <v>0.00539859338521551</v>
      </c>
      <c r="I44" t="s">
        <v>2756</v>
      </c>
      <c r="J44">
        <v>3</v>
      </c>
    </row>
    <row r="45" spans="1:10">
      <c r="A45" t="s">
        <v>2789</v>
      </c>
      <c r="B45" t="s">
        <v>2789</v>
      </c>
      <c r="C45" t="s">
        <v>2790</v>
      </c>
      <c r="D45" t="s">
        <v>2710</v>
      </c>
      <c r="E45" t="s">
        <v>2791</v>
      </c>
      <c r="F45">
        <v>0.000134003089965563</v>
      </c>
      <c r="G45">
        <v>0.00698338830206901</v>
      </c>
      <c r="H45">
        <v>0.00539859338521551</v>
      </c>
      <c r="I45" t="s">
        <v>2792</v>
      </c>
      <c r="J45">
        <v>9</v>
      </c>
    </row>
    <row r="46" spans="1:10">
      <c r="A46" t="s">
        <v>2793</v>
      </c>
      <c r="B46" t="s">
        <v>2793</v>
      </c>
      <c r="C46" t="s">
        <v>2794</v>
      </c>
      <c r="D46" t="s">
        <v>2774</v>
      </c>
      <c r="E46" t="s">
        <v>2795</v>
      </c>
      <c r="F46">
        <v>0.000144622479300805</v>
      </c>
      <c r="G46">
        <v>0.00736931877859433</v>
      </c>
      <c r="H46">
        <v>0.00569694164076152</v>
      </c>
      <c r="I46" t="s">
        <v>2775</v>
      </c>
      <c r="J46">
        <v>4</v>
      </c>
    </row>
    <row r="47" spans="1:10">
      <c r="A47" t="s">
        <v>1936</v>
      </c>
      <c r="B47" t="s">
        <v>1936</v>
      </c>
      <c r="C47" t="s">
        <v>1937</v>
      </c>
      <c r="D47" t="s">
        <v>2710</v>
      </c>
      <c r="E47" t="s">
        <v>944</v>
      </c>
      <c r="F47">
        <v>0.000151669739444145</v>
      </c>
      <c r="G47">
        <v>0.00756040679446573</v>
      </c>
      <c r="H47">
        <v>0.00584466455890022</v>
      </c>
      <c r="I47" t="s">
        <v>2796</v>
      </c>
      <c r="J47">
        <v>9</v>
      </c>
    </row>
    <row r="48" spans="1:10">
      <c r="A48" t="s">
        <v>2797</v>
      </c>
      <c r="B48" t="s">
        <v>2797</v>
      </c>
      <c r="C48" t="s">
        <v>2798</v>
      </c>
      <c r="D48" t="s">
        <v>2705</v>
      </c>
      <c r="E48" t="s">
        <v>2799</v>
      </c>
      <c r="F48">
        <v>0.000156448167798065</v>
      </c>
      <c r="G48">
        <v>0.00763267337789283</v>
      </c>
      <c r="H48">
        <v>0.00590053112143206</v>
      </c>
      <c r="I48" t="s">
        <v>2800</v>
      </c>
      <c r="J48">
        <v>6</v>
      </c>
    </row>
    <row r="49" spans="1:10">
      <c r="A49" t="s">
        <v>2083</v>
      </c>
      <c r="B49" t="s">
        <v>2083</v>
      </c>
      <c r="C49" t="s">
        <v>2084</v>
      </c>
      <c r="D49" t="s">
        <v>2703</v>
      </c>
      <c r="E49" t="s">
        <v>2085</v>
      </c>
      <c r="F49">
        <v>0.000183588292206051</v>
      </c>
      <c r="G49">
        <v>0.00868164128566377</v>
      </c>
      <c r="H49">
        <v>0.00671144853905837</v>
      </c>
      <c r="I49" t="s">
        <v>2801</v>
      </c>
      <c r="J49">
        <v>8</v>
      </c>
    </row>
    <row r="50" spans="1:10">
      <c r="A50" t="s">
        <v>2802</v>
      </c>
      <c r="B50" t="s">
        <v>2802</v>
      </c>
      <c r="C50" t="s">
        <v>2803</v>
      </c>
      <c r="D50" t="s">
        <v>2705</v>
      </c>
      <c r="E50" t="s">
        <v>2804</v>
      </c>
      <c r="F50">
        <v>0.000185521335803543</v>
      </c>
      <c r="G50">
        <v>0.00868164128566377</v>
      </c>
      <c r="H50">
        <v>0.00671144853905837</v>
      </c>
      <c r="I50" t="s">
        <v>2805</v>
      </c>
      <c r="J50">
        <v>6</v>
      </c>
    </row>
    <row r="51" spans="1:10">
      <c r="A51" t="s">
        <v>2806</v>
      </c>
      <c r="B51" t="s">
        <v>2806</v>
      </c>
      <c r="C51" t="s">
        <v>2807</v>
      </c>
      <c r="D51" t="s">
        <v>2808</v>
      </c>
      <c r="E51" t="s">
        <v>939</v>
      </c>
      <c r="F51">
        <v>0.000222292752450177</v>
      </c>
      <c r="G51">
        <v>0.0101943456273651</v>
      </c>
      <c r="H51">
        <v>0.00788086305528629</v>
      </c>
      <c r="I51" t="s">
        <v>2809</v>
      </c>
      <c r="J51">
        <v>5</v>
      </c>
    </row>
    <row r="52" spans="1:10">
      <c r="A52" t="s">
        <v>2810</v>
      </c>
      <c r="B52" t="s">
        <v>2810</v>
      </c>
      <c r="C52" t="s">
        <v>2811</v>
      </c>
      <c r="D52" t="s">
        <v>2703</v>
      </c>
      <c r="E52" t="s">
        <v>2812</v>
      </c>
      <c r="F52">
        <v>0.000253418076457486</v>
      </c>
      <c r="G52">
        <v>0.0113938754768042</v>
      </c>
      <c r="H52">
        <v>0.00880817421577723</v>
      </c>
      <c r="I52" t="s">
        <v>2730</v>
      </c>
      <c r="J52">
        <v>8</v>
      </c>
    </row>
    <row r="53" spans="1:10">
      <c r="A53" t="s">
        <v>2813</v>
      </c>
      <c r="B53" t="s">
        <v>2813</v>
      </c>
      <c r="C53" t="s">
        <v>2814</v>
      </c>
      <c r="D53" t="s">
        <v>2705</v>
      </c>
      <c r="E53" t="s">
        <v>2031</v>
      </c>
      <c r="F53">
        <v>0.000266566609681053</v>
      </c>
      <c r="G53">
        <v>0.0117545622307434</v>
      </c>
      <c r="H53">
        <v>0.00908700750410717</v>
      </c>
      <c r="I53" t="s">
        <v>2815</v>
      </c>
      <c r="J53">
        <v>6</v>
      </c>
    </row>
    <row r="54" spans="1:10">
      <c r="A54" t="s">
        <v>2816</v>
      </c>
      <c r="B54" t="s">
        <v>2816</v>
      </c>
      <c r="C54" t="s">
        <v>2817</v>
      </c>
      <c r="D54" t="s">
        <v>2708</v>
      </c>
      <c r="E54" t="s">
        <v>2818</v>
      </c>
      <c r="F54">
        <v>0.000285545809156774</v>
      </c>
      <c r="G54">
        <v>0.011925809661949</v>
      </c>
      <c r="H54">
        <v>0.00921939241660987</v>
      </c>
      <c r="I54" t="s">
        <v>2819</v>
      </c>
      <c r="J54">
        <v>11</v>
      </c>
    </row>
    <row r="55" spans="1:10">
      <c r="A55" t="s">
        <v>2820</v>
      </c>
      <c r="B55" t="s">
        <v>2820</v>
      </c>
      <c r="C55" t="s">
        <v>2821</v>
      </c>
      <c r="D55" t="s">
        <v>2708</v>
      </c>
      <c r="E55" t="s">
        <v>2818</v>
      </c>
      <c r="F55">
        <v>0.000285545809156774</v>
      </c>
      <c r="G55">
        <v>0.011925809661949</v>
      </c>
      <c r="H55">
        <v>0.00921939241660987</v>
      </c>
      <c r="I55" t="s">
        <v>2819</v>
      </c>
      <c r="J55">
        <v>11</v>
      </c>
    </row>
    <row r="56" spans="1:10">
      <c r="A56" t="s">
        <v>2822</v>
      </c>
      <c r="B56" t="s">
        <v>2822</v>
      </c>
      <c r="C56" t="s">
        <v>2823</v>
      </c>
      <c r="D56" t="s">
        <v>2774</v>
      </c>
      <c r="E56" t="s">
        <v>1988</v>
      </c>
      <c r="F56">
        <v>0.000286053001049801</v>
      </c>
      <c r="G56">
        <v>0.011925809661949</v>
      </c>
      <c r="H56">
        <v>0.00921939241660987</v>
      </c>
      <c r="I56" t="s">
        <v>2824</v>
      </c>
      <c r="J56">
        <v>4</v>
      </c>
    </row>
    <row r="57" spans="1:10">
      <c r="A57" t="s">
        <v>2825</v>
      </c>
      <c r="B57" t="s">
        <v>2825</v>
      </c>
      <c r="C57" t="s">
        <v>2826</v>
      </c>
      <c r="D57" t="s">
        <v>2755</v>
      </c>
      <c r="E57" t="s">
        <v>919</v>
      </c>
      <c r="F57">
        <v>0.000305990916457063</v>
      </c>
      <c r="G57">
        <v>0.0124901754831763</v>
      </c>
      <c r="H57">
        <v>0.00965568228873637</v>
      </c>
      <c r="I57" t="s">
        <v>2827</v>
      </c>
      <c r="J57">
        <v>3</v>
      </c>
    </row>
    <row r="58" spans="1:10">
      <c r="A58" t="s">
        <v>2828</v>
      </c>
      <c r="B58" t="s">
        <v>2828</v>
      </c>
      <c r="C58" t="s">
        <v>2829</v>
      </c>
      <c r="D58" t="s">
        <v>2705</v>
      </c>
      <c r="E58" t="s">
        <v>2830</v>
      </c>
      <c r="F58">
        <v>0.000310484083096838</v>
      </c>
      <c r="G58">
        <v>0.0124901754831763</v>
      </c>
      <c r="H58">
        <v>0.00965568228873637</v>
      </c>
      <c r="I58" t="s">
        <v>2831</v>
      </c>
      <c r="J58">
        <v>6</v>
      </c>
    </row>
    <row r="59" spans="1:10">
      <c r="A59" t="s">
        <v>2832</v>
      </c>
      <c r="B59" t="s">
        <v>2832</v>
      </c>
      <c r="C59" t="s">
        <v>2833</v>
      </c>
      <c r="D59" t="s">
        <v>2774</v>
      </c>
      <c r="E59" t="s">
        <v>2180</v>
      </c>
      <c r="F59">
        <v>0.000358377896371091</v>
      </c>
      <c r="G59">
        <v>0.0139866824578095</v>
      </c>
      <c r="H59">
        <v>0.0108125752330669</v>
      </c>
      <c r="I59" t="s">
        <v>2834</v>
      </c>
      <c r="J59">
        <v>4</v>
      </c>
    </row>
    <row r="60" spans="1:10">
      <c r="A60" t="s">
        <v>2835</v>
      </c>
      <c r="B60" t="s">
        <v>2835</v>
      </c>
      <c r="C60" t="s">
        <v>2836</v>
      </c>
      <c r="D60" t="s">
        <v>2705</v>
      </c>
      <c r="E60" t="s">
        <v>2837</v>
      </c>
      <c r="F60">
        <v>0.000359884110340497</v>
      </c>
      <c r="G60">
        <v>0.0139866824578095</v>
      </c>
      <c r="H60">
        <v>0.0108125752330669</v>
      </c>
      <c r="I60" t="s">
        <v>2838</v>
      </c>
      <c r="J60">
        <v>6</v>
      </c>
    </row>
    <row r="61" spans="1:10">
      <c r="A61" t="s">
        <v>2024</v>
      </c>
      <c r="B61" t="s">
        <v>2024</v>
      </c>
      <c r="C61" t="s">
        <v>2025</v>
      </c>
      <c r="D61" t="s">
        <v>2774</v>
      </c>
      <c r="E61" t="s">
        <v>2026</v>
      </c>
      <c r="F61">
        <v>0.000385146504405812</v>
      </c>
      <c r="G61">
        <v>0.0146923490066208</v>
      </c>
      <c r="H61">
        <v>0.0113580993537078</v>
      </c>
      <c r="I61" t="s">
        <v>2839</v>
      </c>
      <c r="J61">
        <v>4</v>
      </c>
    </row>
    <row r="62" spans="1:10">
      <c r="A62" t="s">
        <v>2840</v>
      </c>
      <c r="B62" t="s">
        <v>2840</v>
      </c>
      <c r="C62" t="s">
        <v>2841</v>
      </c>
      <c r="D62" t="s">
        <v>2737</v>
      </c>
      <c r="E62" t="s">
        <v>2304</v>
      </c>
      <c r="F62">
        <v>0.000394344738405245</v>
      </c>
      <c r="G62">
        <v>0.0146923490066208</v>
      </c>
      <c r="H62">
        <v>0.0113580993537078</v>
      </c>
      <c r="I62" t="s">
        <v>2738</v>
      </c>
      <c r="J62">
        <v>2</v>
      </c>
    </row>
    <row r="63" spans="1:10">
      <c r="A63" t="s">
        <v>2842</v>
      </c>
      <c r="B63" t="s">
        <v>2842</v>
      </c>
      <c r="C63" t="s">
        <v>2843</v>
      </c>
      <c r="D63" t="s">
        <v>2684</v>
      </c>
      <c r="E63" t="s">
        <v>2844</v>
      </c>
      <c r="F63">
        <v>0.000401004818233801</v>
      </c>
      <c r="G63">
        <v>0.0146923490066208</v>
      </c>
      <c r="H63">
        <v>0.0113580993537078</v>
      </c>
      <c r="I63" t="s">
        <v>2845</v>
      </c>
      <c r="J63">
        <v>7</v>
      </c>
    </row>
    <row r="64" spans="1:10">
      <c r="A64" t="s">
        <v>2846</v>
      </c>
      <c r="B64" t="s">
        <v>2846</v>
      </c>
      <c r="C64" t="s">
        <v>2847</v>
      </c>
      <c r="D64" t="s">
        <v>2755</v>
      </c>
      <c r="E64" t="s">
        <v>2848</v>
      </c>
      <c r="F64">
        <v>0.000403671167648108</v>
      </c>
      <c r="G64">
        <v>0.0146923490066208</v>
      </c>
      <c r="H64">
        <v>0.0113580993537078</v>
      </c>
      <c r="I64" t="s">
        <v>2849</v>
      </c>
      <c r="J64">
        <v>3</v>
      </c>
    </row>
    <row r="65" spans="1:10">
      <c r="A65" t="s">
        <v>2850</v>
      </c>
      <c r="B65" t="s">
        <v>2850</v>
      </c>
      <c r="C65" t="s">
        <v>2851</v>
      </c>
      <c r="D65" t="s">
        <v>2705</v>
      </c>
      <c r="E65" t="s">
        <v>2852</v>
      </c>
      <c r="F65">
        <v>0.000430055375626791</v>
      </c>
      <c r="G65">
        <v>0.0154080777548786</v>
      </c>
      <c r="H65">
        <v>0.0119114021801894</v>
      </c>
      <c r="I65" t="s">
        <v>2853</v>
      </c>
      <c r="J65">
        <v>6</v>
      </c>
    </row>
    <row r="66" spans="1:10">
      <c r="A66" t="s">
        <v>933</v>
      </c>
      <c r="B66" t="s">
        <v>933</v>
      </c>
      <c r="C66" t="s">
        <v>934</v>
      </c>
      <c r="D66" t="s">
        <v>2747</v>
      </c>
      <c r="E66" t="s">
        <v>935</v>
      </c>
      <c r="F66">
        <v>0.000502733636410668</v>
      </c>
      <c r="G66">
        <v>0.017734895819841</v>
      </c>
      <c r="H66">
        <v>0.013710177226163</v>
      </c>
      <c r="I66" t="s">
        <v>2854</v>
      </c>
      <c r="J66">
        <v>10</v>
      </c>
    </row>
    <row r="67" spans="1:10">
      <c r="A67" t="s">
        <v>2855</v>
      </c>
      <c r="B67" t="s">
        <v>2855</v>
      </c>
      <c r="C67" t="s">
        <v>2856</v>
      </c>
      <c r="D67" t="s">
        <v>2808</v>
      </c>
      <c r="E67" t="s">
        <v>2325</v>
      </c>
      <c r="F67">
        <v>0.000512439207460676</v>
      </c>
      <c r="G67">
        <v>0.0178033803440504</v>
      </c>
      <c r="H67">
        <v>0.0137631200217508</v>
      </c>
      <c r="I67" t="s">
        <v>2857</v>
      </c>
      <c r="J67">
        <v>5</v>
      </c>
    </row>
    <row r="68" spans="1:10">
      <c r="A68" t="s">
        <v>1981</v>
      </c>
      <c r="B68" t="s">
        <v>1981</v>
      </c>
      <c r="C68" t="s">
        <v>1982</v>
      </c>
      <c r="D68" t="s">
        <v>2747</v>
      </c>
      <c r="E68" t="s">
        <v>1983</v>
      </c>
      <c r="F68">
        <v>0.000520813144006826</v>
      </c>
      <c r="G68">
        <v>0.0178242468538456</v>
      </c>
      <c r="H68">
        <v>0.0137792511313039</v>
      </c>
      <c r="I68" t="s">
        <v>2858</v>
      </c>
      <c r="J68">
        <v>10</v>
      </c>
    </row>
    <row r="69" spans="1:10">
      <c r="A69" t="s">
        <v>2859</v>
      </c>
      <c r="B69" t="s">
        <v>2859</v>
      </c>
      <c r="C69" t="s">
        <v>2860</v>
      </c>
      <c r="D69" t="s">
        <v>2774</v>
      </c>
      <c r="E69" t="s">
        <v>2227</v>
      </c>
      <c r="F69">
        <v>0.000540800215032242</v>
      </c>
      <c r="G69">
        <v>0.0182361013686607</v>
      </c>
      <c r="H69">
        <v>0.014097640280407</v>
      </c>
      <c r="I69" t="s">
        <v>2775</v>
      </c>
      <c r="J69">
        <v>4</v>
      </c>
    </row>
    <row r="70" spans="1:10">
      <c r="A70" t="s">
        <v>2861</v>
      </c>
      <c r="B70" t="s">
        <v>2861</v>
      </c>
      <c r="C70" t="s">
        <v>2862</v>
      </c>
      <c r="D70" t="s">
        <v>2747</v>
      </c>
      <c r="E70" t="s">
        <v>2863</v>
      </c>
      <c r="F70">
        <v>0.000630169311198907</v>
      </c>
      <c r="G70">
        <v>0.0209417134866535</v>
      </c>
      <c r="H70">
        <v>0.0161892466828217</v>
      </c>
      <c r="I70" t="s">
        <v>2864</v>
      </c>
      <c r="J70">
        <v>10</v>
      </c>
    </row>
    <row r="71" spans="1:10">
      <c r="A71" t="s">
        <v>815</v>
      </c>
      <c r="B71" t="s">
        <v>815</v>
      </c>
      <c r="C71" t="s">
        <v>816</v>
      </c>
      <c r="D71" t="s">
        <v>2703</v>
      </c>
      <c r="E71" t="s">
        <v>817</v>
      </c>
      <c r="F71">
        <v>0.000644049867056505</v>
      </c>
      <c r="G71">
        <v>0.0210972335022938</v>
      </c>
      <c r="H71">
        <v>0.0163094733251602</v>
      </c>
      <c r="I71" t="s">
        <v>2865</v>
      </c>
      <c r="J71">
        <v>8</v>
      </c>
    </row>
    <row r="72" spans="1:10">
      <c r="A72" t="s">
        <v>2866</v>
      </c>
      <c r="B72" t="s">
        <v>2866</v>
      </c>
      <c r="C72" t="s">
        <v>2867</v>
      </c>
      <c r="D72" t="s">
        <v>2705</v>
      </c>
      <c r="E72" t="s">
        <v>913</v>
      </c>
      <c r="F72">
        <v>0.000706098619303502</v>
      </c>
      <c r="G72">
        <v>0.0228040018882103</v>
      </c>
      <c r="H72">
        <v>0.0176289114144863</v>
      </c>
      <c r="I72" t="s">
        <v>2868</v>
      </c>
      <c r="J72">
        <v>6</v>
      </c>
    </row>
    <row r="73" spans="1:10">
      <c r="A73" t="s">
        <v>2869</v>
      </c>
      <c r="B73" t="s">
        <v>2869</v>
      </c>
      <c r="C73" t="s">
        <v>2870</v>
      </c>
      <c r="D73" t="s">
        <v>2755</v>
      </c>
      <c r="E73" t="s">
        <v>989</v>
      </c>
      <c r="F73">
        <v>0.000729531741889921</v>
      </c>
      <c r="G73">
        <v>0.0232335595021332</v>
      </c>
      <c r="H73">
        <v>0.0179609861599799</v>
      </c>
      <c r="I73" t="s">
        <v>2871</v>
      </c>
      <c r="J73">
        <v>3</v>
      </c>
    </row>
    <row r="74" spans="1:10">
      <c r="A74" t="s">
        <v>2872</v>
      </c>
      <c r="B74" t="s">
        <v>2872</v>
      </c>
      <c r="C74" t="s">
        <v>2873</v>
      </c>
      <c r="D74" t="s">
        <v>2705</v>
      </c>
      <c r="E74" t="s">
        <v>2716</v>
      </c>
      <c r="F74">
        <v>0.000751365165229353</v>
      </c>
      <c r="G74">
        <v>0.0236011003269987</v>
      </c>
      <c r="H74">
        <v>0.0182451180713227</v>
      </c>
      <c r="I74" t="s">
        <v>2815</v>
      </c>
      <c r="J74">
        <v>6</v>
      </c>
    </row>
    <row r="75" spans="1:10">
      <c r="A75" t="s">
        <v>2874</v>
      </c>
      <c r="B75" t="s">
        <v>2874</v>
      </c>
      <c r="C75" t="s">
        <v>2875</v>
      </c>
      <c r="D75" t="s">
        <v>2755</v>
      </c>
      <c r="E75" t="s">
        <v>691</v>
      </c>
      <c r="F75">
        <v>0.000809932571143448</v>
      </c>
      <c r="G75">
        <v>0.024509749923871</v>
      </c>
      <c r="H75">
        <v>0.0189475607096191</v>
      </c>
      <c r="I75" t="s">
        <v>2876</v>
      </c>
      <c r="J75">
        <v>3</v>
      </c>
    </row>
    <row r="76" spans="1:10">
      <c r="A76" t="s">
        <v>2877</v>
      </c>
      <c r="B76" t="s">
        <v>2877</v>
      </c>
      <c r="C76" t="s">
        <v>2878</v>
      </c>
      <c r="D76" t="s">
        <v>2737</v>
      </c>
      <c r="E76" t="s">
        <v>803</v>
      </c>
      <c r="F76">
        <v>0.000821230559889758</v>
      </c>
      <c r="G76">
        <v>0.024509749923871</v>
      </c>
      <c r="H76">
        <v>0.0189475607096191</v>
      </c>
      <c r="I76" t="s">
        <v>2738</v>
      </c>
      <c r="J76">
        <v>2</v>
      </c>
    </row>
    <row r="77" spans="1:10">
      <c r="A77" t="s">
        <v>2879</v>
      </c>
      <c r="B77" t="s">
        <v>2879</v>
      </c>
      <c r="C77" t="s">
        <v>2880</v>
      </c>
      <c r="D77" t="s">
        <v>2737</v>
      </c>
      <c r="E77" t="s">
        <v>803</v>
      </c>
      <c r="F77">
        <v>0.000821230559889758</v>
      </c>
      <c r="G77">
        <v>0.024509749923871</v>
      </c>
      <c r="H77">
        <v>0.0189475607096191</v>
      </c>
      <c r="I77" t="s">
        <v>2881</v>
      </c>
      <c r="J77">
        <v>2</v>
      </c>
    </row>
    <row r="78" spans="1:10">
      <c r="A78" t="s">
        <v>2882</v>
      </c>
      <c r="B78" t="s">
        <v>2882</v>
      </c>
      <c r="C78" t="s">
        <v>2883</v>
      </c>
      <c r="D78" t="s">
        <v>2710</v>
      </c>
      <c r="E78" t="s">
        <v>2884</v>
      </c>
      <c r="F78">
        <v>0.000823048732724845</v>
      </c>
      <c r="G78">
        <v>0.024509749923871</v>
      </c>
      <c r="H78">
        <v>0.0189475607096191</v>
      </c>
      <c r="I78" t="s">
        <v>2792</v>
      </c>
      <c r="J78">
        <v>9</v>
      </c>
    </row>
    <row r="79" spans="1:10">
      <c r="A79" t="s">
        <v>2885</v>
      </c>
      <c r="B79" t="s">
        <v>2885</v>
      </c>
      <c r="C79" t="s">
        <v>2886</v>
      </c>
      <c r="D79" t="s">
        <v>2808</v>
      </c>
      <c r="E79" t="s">
        <v>740</v>
      </c>
      <c r="F79">
        <v>0.000949037631101732</v>
      </c>
      <c r="G79">
        <v>0.0278992729245676</v>
      </c>
      <c r="H79">
        <v>0.0215678727500043</v>
      </c>
      <c r="I79" t="s">
        <v>2887</v>
      </c>
      <c r="J79">
        <v>5</v>
      </c>
    </row>
    <row r="80" spans="1:10">
      <c r="A80" t="s">
        <v>2888</v>
      </c>
      <c r="B80" t="s">
        <v>2888</v>
      </c>
      <c r="C80" t="s">
        <v>2889</v>
      </c>
      <c r="D80" t="s">
        <v>2705</v>
      </c>
      <c r="E80" t="s">
        <v>2038</v>
      </c>
      <c r="F80">
        <v>0.000983487976646717</v>
      </c>
      <c r="G80">
        <v>0.0282934514988797</v>
      </c>
      <c r="H80">
        <v>0.0218725972980069</v>
      </c>
      <c r="I80" t="s">
        <v>2838</v>
      </c>
      <c r="J80">
        <v>6</v>
      </c>
    </row>
    <row r="81" spans="1:10">
      <c r="A81" t="s">
        <v>2890</v>
      </c>
      <c r="B81" t="s">
        <v>2890</v>
      </c>
      <c r="C81" t="s">
        <v>2891</v>
      </c>
      <c r="D81" t="s">
        <v>2755</v>
      </c>
      <c r="E81" t="s">
        <v>787</v>
      </c>
      <c r="F81">
        <v>0.000987124343615515</v>
      </c>
      <c r="G81">
        <v>0.0282934514988797</v>
      </c>
      <c r="H81">
        <v>0.0218725972980069</v>
      </c>
      <c r="I81" t="s">
        <v>2892</v>
      </c>
      <c r="J81">
        <v>3</v>
      </c>
    </row>
    <row r="82" spans="1:10">
      <c r="A82" t="s">
        <v>2893</v>
      </c>
      <c r="B82" t="s">
        <v>2893</v>
      </c>
      <c r="C82" t="s">
        <v>2894</v>
      </c>
      <c r="D82" t="s">
        <v>2705</v>
      </c>
      <c r="E82" t="s">
        <v>2895</v>
      </c>
      <c r="F82">
        <v>0.00101233580724415</v>
      </c>
      <c r="G82">
        <v>0.0285149120613832</v>
      </c>
      <c r="H82">
        <v>0.02204380008326</v>
      </c>
      <c r="I82" t="s">
        <v>2896</v>
      </c>
      <c r="J82">
        <v>6</v>
      </c>
    </row>
    <row r="83" spans="1:10">
      <c r="A83" t="s">
        <v>2897</v>
      </c>
      <c r="B83" t="s">
        <v>2897</v>
      </c>
      <c r="C83" t="s">
        <v>2898</v>
      </c>
      <c r="D83" t="s">
        <v>2808</v>
      </c>
      <c r="E83" t="s">
        <v>2899</v>
      </c>
      <c r="F83">
        <v>0.00102329702348883</v>
      </c>
      <c r="G83">
        <v>0.0285149120613832</v>
      </c>
      <c r="H83">
        <v>0.02204380008326</v>
      </c>
      <c r="I83" t="s">
        <v>2900</v>
      </c>
      <c r="J83">
        <v>5</v>
      </c>
    </row>
    <row r="84" spans="1:10">
      <c r="A84" t="s">
        <v>2901</v>
      </c>
      <c r="B84" t="s">
        <v>2901</v>
      </c>
      <c r="C84" t="s">
        <v>2902</v>
      </c>
      <c r="D84" t="s">
        <v>2774</v>
      </c>
      <c r="E84" t="s">
        <v>2329</v>
      </c>
      <c r="F84">
        <v>0.00103215774142818</v>
      </c>
      <c r="G84">
        <v>0.0285149120613832</v>
      </c>
      <c r="H84">
        <v>0.02204380008326</v>
      </c>
      <c r="I84" t="s">
        <v>2903</v>
      </c>
      <c r="J84">
        <v>4</v>
      </c>
    </row>
    <row r="85" spans="1:10">
      <c r="A85" t="s">
        <v>2904</v>
      </c>
      <c r="B85" t="s">
        <v>2904</v>
      </c>
      <c r="C85" t="s">
        <v>2905</v>
      </c>
      <c r="D85" t="s">
        <v>2755</v>
      </c>
      <c r="E85" t="s">
        <v>2206</v>
      </c>
      <c r="F85">
        <v>0.0010841906744737</v>
      </c>
      <c r="G85">
        <v>0.0290733908900104</v>
      </c>
      <c r="H85">
        <v>0.0224755389440528</v>
      </c>
      <c r="I85" t="s">
        <v>2906</v>
      </c>
      <c r="J85">
        <v>3</v>
      </c>
    </row>
    <row r="86" spans="1:10">
      <c r="A86" t="s">
        <v>2907</v>
      </c>
      <c r="B86" t="s">
        <v>2907</v>
      </c>
      <c r="C86" t="s">
        <v>2908</v>
      </c>
      <c r="D86" t="s">
        <v>2737</v>
      </c>
      <c r="E86" t="s">
        <v>2909</v>
      </c>
      <c r="F86">
        <v>0.0010904106482952</v>
      </c>
      <c r="G86">
        <v>0.0290733908900104</v>
      </c>
      <c r="H86">
        <v>0.0224755389440528</v>
      </c>
      <c r="I86" t="s">
        <v>2910</v>
      </c>
      <c r="J86">
        <v>2</v>
      </c>
    </row>
    <row r="87" spans="1:10">
      <c r="A87" t="s">
        <v>2911</v>
      </c>
      <c r="B87" t="s">
        <v>2911</v>
      </c>
      <c r="C87" t="s">
        <v>2912</v>
      </c>
      <c r="D87" t="s">
        <v>2737</v>
      </c>
      <c r="E87" t="s">
        <v>2909</v>
      </c>
      <c r="F87">
        <v>0.0010904106482952</v>
      </c>
      <c r="G87">
        <v>0.0290733908900104</v>
      </c>
      <c r="H87">
        <v>0.0224755389440528</v>
      </c>
      <c r="I87" t="s">
        <v>2913</v>
      </c>
      <c r="J87">
        <v>2</v>
      </c>
    </row>
    <row r="88" spans="1:10">
      <c r="A88" t="s">
        <v>2914</v>
      </c>
      <c r="B88" t="s">
        <v>2914</v>
      </c>
      <c r="C88" t="s">
        <v>2915</v>
      </c>
      <c r="D88" t="s">
        <v>2710</v>
      </c>
      <c r="E88" t="s">
        <v>2916</v>
      </c>
      <c r="F88">
        <v>0.00113224571606856</v>
      </c>
      <c r="G88">
        <v>0.0292237399365224</v>
      </c>
      <c r="H88">
        <v>0.0225917681057239</v>
      </c>
      <c r="I88" t="s">
        <v>2917</v>
      </c>
      <c r="J88">
        <v>9</v>
      </c>
    </row>
    <row r="89" spans="1:10">
      <c r="A89" t="s">
        <v>2042</v>
      </c>
      <c r="B89" t="s">
        <v>2042</v>
      </c>
      <c r="C89" t="s">
        <v>2043</v>
      </c>
      <c r="D89" t="s">
        <v>2705</v>
      </c>
      <c r="E89" t="s">
        <v>2044</v>
      </c>
      <c r="F89">
        <v>0.00113428384402551</v>
      </c>
      <c r="G89">
        <v>0.0292237399365224</v>
      </c>
      <c r="H89">
        <v>0.0225917681057239</v>
      </c>
      <c r="I89" t="s">
        <v>2918</v>
      </c>
      <c r="J89">
        <v>6</v>
      </c>
    </row>
    <row r="90" spans="1:10">
      <c r="A90" t="s">
        <v>2046</v>
      </c>
      <c r="B90" t="s">
        <v>2046</v>
      </c>
      <c r="C90" t="s">
        <v>2047</v>
      </c>
      <c r="D90" t="s">
        <v>2705</v>
      </c>
      <c r="E90" t="s">
        <v>2044</v>
      </c>
      <c r="F90">
        <v>0.00113428384402551</v>
      </c>
      <c r="G90">
        <v>0.0292237399365224</v>
      </c>
      <c r="H90">
        <v>0.0225917681057239</v>
      </c>
      <c r="I90" t="s">
        <v>2918</v>
      </c>
      <c r="J90">
        <v>6</v>
      </c>
    </row>
    <row r="91" spans="1:10">
      <c r="A91" t="s">
        <v>2919</v>
      </c>
      <c r="B91" t="s">
        <v>2919</v>
      </c>
      <c r="C91" t="s">
        <v>2920</v>
      </c>
      <c r="D91" t="s">
        <v>2705</v>
      </c>
      <c r="E91" t="s">
        <v>2921</v>
      </c>
      <c r="F91">
        <v>0.00116645869196155</v>
      </c>
      <c r="G91">
        <v>0.0297187753407538</v>
      </c>
      <c r="H91">
        <v>0.022974461254541</v>
      </c>
      <c r="I91" t="s">
        <v>2896</v>
      </c>
      <c r="J91">
        <v>6</v>
      </c>
    </row>
    <row r="92" spans="1:10">
      <c r="A92" t="s">
        <v>904</v>
      </c>
      <c r="B92" t="s">
        <v>904</v>
      </c>
      <c r="C92" t="s">
        <v>905</v>
      </c>
      <c r="D92" t="s">
        <v>2774</v>
      </c>
      <c r="E92" t="s">
        <v>906</v>
      </c>
      <c r="F92">
        <v>0.00120734814167818</v>
      </c>
      <c r="G92">
        <v>0.0304225196578908</v>
      </c>
      <c r="H92">
        <v>0.0235184993705732</v>
      </c>
      <c r="I92" t="s">
        <v>2922</v>
      </c>
      <c r="J92">
        <v>4</v>
      </c>
    </row>
    <row r="93" spans="1:10">
      <c r="A93" t="s">
        <v>2923</v>
      </c>
      <c r="B93" t="s">
        <v>2923</v>
      </c>
      <c r="C93" t="s">
        <v>2924</v>
      </c>
      <c r="D93" t="s">
        <v>2808</v>
      </c>
      <c r="E93" t="s">
        <v>2925</v>
      </c>
      <c r="F93">
        <v>0.00122776994587692</v>
      </c>
      <c r="G93">
        <v>0.0306008313684322</v>
      </c>
      <c r="H93">
        <v>0.02365634541026</v>
      </c>
      <c r="I93" t="s">
        <v>2926</v>
      </c>
      <c r="J93">
        <v>5</v>
      </c>
    </row>
    <row r="94" spans="1:10">
      <c r="A94" t="s">
        <v>2927</v>
      </c>
      <c r="B94" t="s">
        <v>2927</v>
      </c>
      <c r="C94" t="s">
        <v>2928</v>
      </c>
      <c r="D94" t="s">
        <v>2705</v>
      </c>
      <c r="E94" t="s">
        <v>2929</v>
      </c>
      <c r="F94">
        <v>0.00126719177756736</v>
      </c>
      <c r="G94">
        <v>0.0309113909144888</v>
      </c>
      <c r="H94">
        <v>0.0238964272499824</v>
      </c>
      <c r="I94" t="s">
        <v>2930</v>
      </c>
      <c r="J94">
        <v>6</v>
      </c>
    </row>
    <row r="95" spans="1:10">
      <c r="A95" t="s">
        <v>2931</v>
      </c>
      <c r="B95" t="s">
        <v>2931</v>
      </c>
      <c r="C95" t="s">
        <v>2932</v>
      </c>
      <c r="D95" t="s">
        <v>2705</v>
      </c>
      <c r="E95" t="s">
        <v>2929</v>
      </c>
      <c r="F95">
        <v>0.00126719177756736</v>
      </c>
      <c r="G95">
        <v>0.0309113909144888</v>
      </c>
      <c r="H95">
        <v>0.0238964272499824</v>
      </c>
      <c r="I95" t="s">
        <v>2933</v>
      </c>
      <c r="J95">
        <v>6</v>
      </c>
    </row>
    <row r="96" spans="1:10">
      <c r="A96" t="s">
        <v>2934</v>
      </c>
      <c r="B96" t="s">
        <v>2934</v>
      </c>
      <c r="C96" t="s">
        <v>2935</v>
      </c>
      <c r="D96" t="s">
        <v>2705</v>
      </c>
      <c r="E96" t="s">
        <v>2936</v>
      </c>
      <c r="F96">
        <v>0.00133795422540125</v>
      </c>
      <c r="G96">
        <v>0.0320129551121947</v>
      </c>
      <c r="H96">
        <v>0.0247480048701705</v>
      </c>
      <c r="I96" t="s">
        <v>2937</v>
      </c>
      <c r="J96">
        <v>6</v>
      </c>
    </row>
    <row r="97" spans="1:10">
      <c r="A97" t="s">
        <v>2938</v>
      </c>
      <c r="B97" t="s">
        <v>2938</v>
      </c>
      <c r="C97" t="s">
        <v>2939</v>
      </c>
      <c r="D97" t="s">
        <v>2703</v>
      </c>
      <c r="E97" t="s">
        <v>995</v>
      </c>
      <c r="F97">
        <v>0.00136760351539863</v>
      </c>
      <c r="G97">
        <v>0.0320129551121947</v>
      </c>
      <c r="H97">
        <v>0.0247480048701705</v>
      </c>
      <c r="I97" t="s">
        <v>2940</v>
      </c>
      <c r="J97">
        <v>8</v>
      </c>
    </row>
    <row r="98" spans="1:10">
      <c r="A98" t="s">
        <v>2941</v>
      </c>
      <c r="B98" t="s">
        <v>2941</v>
      </c>
      <c r="C98" t="s">
        <v>2942</v>
      </c>
      <c r="D98" t="s">
        <v>2737</v>
      </c>
      <c r="E98" t="s">
        <v>2943</v>
      </c>
      <c r="F98">
        <v>0.00139611666429109</v>
      </c>
      <c r="G98">
        <v>0.0320129551121947</v>
      </c>
      <c r="H98">
        <v>0.0247480048701705</v>
      </c>
      <c r="I98" t="s">
        <v>2913</v>
      </c>
      <c r="J98">
        <v>2</v>
      </c>
    </row>
    <row r="99" spans="1:10">
      <c r="A99" t="s">
        <v>2944</v>
      </c>
      <c r="B99" t="s">
        <v>2944</v>
      </c>
      <c r="C99" t="s">
        <v>2945</v>
      </c>
      <c r="D99" t="s">
        <v>2737</v>
      </c>
      <c r="E99" t="s">
        <v>2943</v>
      </c>
      <c r="F99">
        <v>0.00139611666429109</v>
      </c>
      <c r="G99">
        <v>0.0320129551121947</v>
      </c>
      <c r="H99">
        <v>0.0247480048701705</v>
      </c>
      <c r="I99" t="s">
        <v>2910</v>
      </c>
      <c r="J99">
        <v>2</v>
      </c>
    </row>
    <row r="100" spans="1:10">
      <c r="A100" t="s">
        <v>2946</v>
      </c>
      <c r="B100" t="s">
        <v>2946</v>
      </c>
      <c r="C100" t="s">
        <v>2947</v>
      </c>
      <c r="D100" t="s">
        <v>2737</v>
      </c>
      <c r="E100" t="s">
        <v>2943</v>
      </c>
      <c r="F100">
        <v>0.00139611666429109</v>
      </c>
      <c r="G100">
        <v>0.0320129551121947</v>
      </c>
      <c r="H100">
        <v>0.0247480048701705</v>
      </c>
      <c r="I100" t="s">
        <v>2881</v>
      </c>
      <c r="J100">
        <v>2</v>
      </c>
    </row>
    <row r="101" spans="1:10">
      <c r="A101" t="s">
        <v>2948</v>
      </c>
      <c r="B101" t="s">
        <v>2948</v>
      </c>
      <c r="C101" t="s">
        <v>2949</v>
      </c>
      <c r="D101" t="s">
        <v>2737</v>
      </c>
      <c r="E101" t="s">
        <v>2943</v>
      </c>
      <c r="F101">
        <v>0.00139611666429109</v>
      </c>
      <c r="G101">
        <v>0.0320129551121947</v>
      </c>
      <c r="H101">
        <v>0.0247480048701705</v>
      </c>
      <c r="I101" t="s">
        <v>2950</v>
      </c>
      <c r="J101">
        <v>2</v>
      </c>
    </row>
    <row r="102" spans="1:10">
      <c r="A102" t="s">
        <v>2243</v>
      </c>
      <c r="B102" t="s">
        <v>2243</v>
      </c>
      <c r="C102" t="s">
        <v>2244</v>
      </c>
      <c r="D102" t="s">
        <v>2703</v>
      </c>
      <c r="E102" t="s">
        <v>2245</v>
      </c>
      <c r="F102">
        <v>0.00142006211229049</v>
      </c>
      <c r="G102">
        <v>0.0322396279552682</v>
      </c>
      <c r="H102">
        <v>0.0249232370724042</v>
      </c>
      <c r="I102" t="s">
        <v>2951</v>
      </c>
      <c r="J102">
        <v>8</v>
      </c>
    </row>
    <row r="103" spans="1:10">
      <c r="A103" t="s">
        <v>811</v>
      </c>
      <c r="B103" t="s">
        <v>811</v>
      </c>
      <c r="C103" t="s">
        <v>812</v>
      </c>
      <c r="D103" t="s">
        <v>2710</v>
      </c>
      <c r="E103" t="s">
        <v>813</v>
      </c>
      <c r="F103">
        <v>0.00148043453599887</v>
      </c>
      <c r="G103">
        <v>0.0332807489318178</v>
      </c>
      <c r="H103">
        <v>0.0257280883242735</v>
      </c>
      <c r="I103" t="s">
        <v>2952</v>
      </c>
      <c r="J103">
        <v>9</v>
      </c>
    </row>
    <row r="104" spans="1:10">
      <c r="A104" t="s">
        <v>2953</v>
      </c>
      <c r="B104" t="s">
        <v>2953</v>
      </c>
      <c r="C104" t="s">
        <v>2954</v>
      </c>
      <c r="D104" t="s">
        <v>2703</v>
      </c>
      <c r="E104" t="s">
        <v>2955</v>
      </c>
      <c r="F104">
        <v>0.00150173700809101</v>
      </c>
      <c r="G104">
        <v>0.0334318733937153</v>
      </c>
      <c r="H104">
        <v>0.025844916930253</v>
      </c>
      <c r="I104" t="s">
        <v>2771</v>
      </c>
      <c r="J104">
        <v>8</v>
      </c>
    </row>
    <row r="105" spans="1:10">
      <c r="A105" t="s">
        <v>2956</v>
      </c>
      <c r="B105" t="s">
        <v>2956</v>
      </c>
      <c r="C105" t="s">
        <v>2957</v>
      </c>
      <c r="D105" t="s">
        <v>2755</v>
      </c>
      <c r="E105" t="s">
        <v>2958</v>
      </c>
      <c r="F105">
        <v>0.00153198860499815</v>
      </c>
      <c r="G105">
        <v>0.0337774026082764</v>
      </c>
      <c r="H105">
        <v>0.0261120324981465</v>
      </c>
      <c r="I105" t="s">
        <v>2892</v>
      </c>
      <c r="J105">
        <v>3</v>
      </c>
    </row>
    <row r="106" spans="1:10">
      <c r="A106" t="s">
        <v>2959</v>
      </c>
      <c r="B106" t="s">
        <v>2959</v>
      </c>
      <c r="C106" t="s">
        <v>2960</v>
      </c>
      <c r="D106" t="s">
        <v>2703</v>
      </c>
      <c r="E106" t="s">
        <v>2961</v>
      </c>
      <c r="F106">
        <v>0.00158709861769803</v>
      </c>
      <c r="G106">
        <v>0.0346592107655389</v>
      </c>
      <c r="H106">
        <v>0.0267937250346214</v>
      </c>
      <c r="I106" t="s">
        <v>2962</v>
      </c>
      <c r="J106">
        <v>8</v>
      </c>
    </row>
    <row r="107" spans="1:10">
      <c r="A107" t="s">
        <v>2963</v>
      </c>
      <c r="B107" t="s">
        <v>2963</v>
      </c>
      <c r="C107" t="s">
        <v>2964</v>
      </c>
      <c r="D107" t="s">
        <v>2774</v>
      </c>
      <c r="E107" t="s">
        <v>2965</v>
      </c>
      <c r="F107">
        <v>0.00161833839598471</v>
      </c>
      <c r="G107">
        <v>0.035008018320688</v>
      </c>
      <c r="H107">
        <v>0.027063374963637</v>
      </c>
      <c r="I107" t="s">
        <v>2966</v>
      </c>
      <c r="J107">
        <v>4</v>
      </c>
    </row>
    <row r="108" spans="1:10">
      <c r="A108" t="s">
        <v>2967</v>
      </c>
      <c r="B108" t="s">
        <v>2967</v>
      </c>
      <c r="C108" t="s">
        <v>2968</v>
      </c>
      <c r="D108" t="s">
        <v>2737</v>
      </c>
      <c r="E108" t="s">
        <v>2081</v>
      </c>
      <c r="F108">
        <v>0.00173788003843351</v>
      </c>
      <c r="G108">
        <v>0.0372426068049348</v>
      </c>
      <c r="H108">
        <v>0.0287908508088738</v>
      </c>
      <c r="I108" t="s">
        <v>2969</v>
      </c>
      <c r="J108">
        <v>2</v>
      </c>
    </row>
    <row r="109" spans="1:10">
      <c r="A109" t="s">
        <v>2970</v>
      </c>
      <c r="B109" t="s">
        <v>2970</v>
      </c>
      <c r="C109" t="s">
        <v>2971</v>
      </c>
      <c r="D109" t="s">
        <v>2774</v>
      </c>
      <c r="E109" t="s">
        <v>2972</v>
      </c>
      <c r="F109">
        <v>0.00177453386421089</v>
      </c>
      <c r="G109">
        <v>0.0376759828762552</v>
      </c>
      <c r="H109">
        <v>0.0291258774593678</v>
      </c>
      <c r="I109" t="s">
        <v>2973</v>
      </c>
      <c r="J109">
        <v>4</v>
      </c>
    </row>
    <row r="110" spans="1:10">
      <c r="A110" t="s">
        <v>781</v>
      </c>
      <c r="B110" t="s">
        <v>781</v>
      </c>
      <c r="C110" t="s">
        <v>782</v>
      </c>
      <c r="D110" t="s">
        <v>2774</v>
      </c>
      <c r="E110" t="s">
        <v>783</v>
      </c>
      <c r="F110">
        <v>0.00185642033277822</v>
      </c>
      <c r="G110">
        <v>0.0390529525051418</v>
      </c>
      <c r="H110">
        <v>0.0301903606025931</v>
      </c>
      <c r="I110" t="s">
        <v>2922</v>
      </c>
      <c r="J110">
        <v>4</v>
      </c>
    </row>
    <row r="111" spans="1:10">
      <c r="A111" t="s">
        <v>2974</v>
      </c>
      <c r="B111" t="s">
        <v>2974</v>
      </c>
      <c r="C111" t="s">
        <v>2975</v>
      </c>
      <c r="D111" t="s">
        <v>2755</v>
      </c>
      <c r="E111" t="s">
        <v>2976</v>
      </c>
      <c r="F111">
        <v>0.00193380356171365</v>
      </c>
      <c r="G111">
        <v>0.0400942041954881</v>
      </c>
      <c r="H111">
        <v>0.0309953129043551</v>
      </c>
      <c r="I111" t="s">
        <v>2977</v>
      </c>
      <c r="J111">
        <v>3</v>
      </c>
    </row>
    <row r="112" spans="1:10">
      <c r="A112" t="s">
        <v>2978</v>
      </c>
      <c r="B112" t="s">
        <v>2978</v>
      </c>
      <c r="C112" t="s">
        <v>2979</v>
      </c>
      <c r="D112" t="s">
        <v>2774</v>
      </c>
      <c r="E112" t="s">
        <v>2980</v>
      </c>
      <c r="F112">
        <v>0.00194088821007378</v>
      </c>
      <c r="G112">
        <v>0.0400942041954881</v>
      </c>
      <c r="H112">
        <v>0.0309953129043551</v>
      </c>
      <c r="I112" t="s">
        <v>2981</v>
      </c>
      <c r="J112">
        <v>4</v>
      </c>
    </row>
    <row r="113" spans="1:10">
      <c r="A113" t="s">
        <v>2261</v>
      </c>
      <c r="B113" t="s">
        <v>2261</v>
      </c>
      <c r="C113" t="s">
        <v>2262</v>
      </c>
      <c r="D113" t="s">
        <v>2705</v>
      </c>
      <c r="E113" t="s">
        <v>2263</v>
      </c>
      <c r="F113">
        <v>0.00196937243646294</v>
      </c>
      <c r="G113">
        <v>0.040319383900085</v>
      </c>
      <c r="H113">
        <v>0.0311693908177029</v>
      </c>
      <c r="I113" t="s">
        <v>2982</v>
      </c>
      <c r="J113">
        <v>6</v>
      </c>
    </row>
    <row r="114" spans="1:10">
      <c r="A114" t="s">
        <v>2983</v>
      </c>
      <c r="B114" t="s">
        <v>2983</v>
      </c>
      <c r="C114" t="s">
        <v>2984</v>
      </c>
      <c r="D114" t="s">
        <v>2774</v>
      </c>
      <c r="E114" t="s">
        <v>2985</v>
      </c>
      <c r="F114">
        <v>0.00202797900758564</v>
      </c>
      <c r="G114">
        <v>0.0407582988254115</v>
      </c>
      <c r="H114">
        <v>0.03150869934675</v>
      </c>
      <c r="I114" t="s">
        <v>2986</v>
      </c>
      <c r="J114">
        <v>4</v>
      </c>
    </row>
    <row r="115" spans="1:10">
      <c r="A115" t="s">
        <v>2987</v>
      </c>
      <c r="B115" t="s">
        <v>2987</v>
      </c>
      <c r="C115" t="s">
        <v>2988</v>
      </c>
      <c r="D115" t="s">
        <v>2774</v>
      </c>
      <c r="E115" t="s">
        <v>2985</v>
      </c>
      <c r="F115">
        <v>0.00202797900758564</v>
      </c>
      <c r="G115">
        <v>0.0407582988254115</v>
      </c>
      <c r="H115">
        <v>0.03150869934675</v>
      </c>
      <c r="I115" t="s">
        <v>2986</v>
      </c>
      <c r="J115">
        <v>4</v>
      </c>
    </row>
    <row r="116" spans="1:10">
      <c r="A116" t="s">
        <v>2989</v>
      </c>
      <c r="B116" t="s">
        <v>2989</v>
      </c>
      <c r="C116" t="s">
        <v>2990</v>
      </c>
      <c r="D116" t="s">
        <v>2808</v>
      </c>
      <c r="E116" t="s">
        <v>2132</v>
      </c>
      <c r="F116">
        <v>0.00208693466170599</v>
      </c>
      <c r="G116">
        <v>0.0407582988254115</v>
      </c>
      <c r="H116">
        <v>0.03150869934675</v>
      </c>
      <c r="I116" t="s">
        <v>2809</v>
      </c>
      <c r="J116">
        <v>5</v>
      </c>
    </row>
    <row r="117" spans="1:10">
      <c r="A117" t="s">
        <v>1963</v>
      </c>
      <c r="B117" t="s">
        <v>1963</v>
      </c>
      <c r="C117" t="s">
        <v>1964</v>
      </c>
      <c r="D117" t="s">
        <v>2703</v>
      </c>
      <c r="E117" t="s">
        <v>1966</v>
      </c>
      <c r="F117">
        <v>0.00210952411742065</v>
      </c>
      <c r="G117">
        <v>0.0407582988254115</v>
      </c>
      <c r="H117">
        <v>0.03150869934675</v>
      </c>
      <c r="I117" t="s">
        <v>2991</v>
      </c>
      <c r="J117">
        <v>8</v>
      </c>
    </row>
    <row r="118" spans="1:10">
      <c r="A118" t="s">
        <v>2992</v>
      </c>
      <c r="B118" t="s">
        <v>2992</v>
      </c>
      <c r="C118" t="s">
        <v>2993</v>
      </c>
      <c r="D118" t="s">
        <v>2737</v>
      </c>
      <c r="E118" t="s">
        <v>695</v>
      </c>
      <c r="F118">
        <v>0.00211523661588485</v>
      </c>
      <c r="G118">
        <v>0.0407582988254115</v>
      </c>
      <c r="H118">
        <v>0.03150869934675</v>
      </c>
      <c r="I118" t="s">
        <v>2913</v>
      </c>
      <c r="J118">
        <v>2</v>
      </c>
    </row>
    <row r="119" spans="1:10">
      <c r="A119" t="s">
        <v>692</v>
      </c>
      <c r="B119" t="s">
        <v>692</v>
      </c>
      <c r="C119" t="s">
        <v>693</v>
      </c>
      <c r="D119" t="s">
        <v>2737</v>
      </c>
      <c r="E119" t="s">
        <v>695</v>
      </c>
      <c r="F119">
        <v>0.00211523661588485</v>
      </c>
      <c r="G119">
        <v>0.0407582988254115</v>
      </c>
      <c r="H119">
        <v>0.03150869934675</v>
      </c>
      <c r="I119" t="s">
        <v>2994</v>
      </c>
      <c r="J119">
        <v>2</v>
      </c>
    </row>
    <row r="120" spans="1:10">
      <c r="A120" t="s">
        <v>2995</v>
      </c>
      <c r="B120" t="s">
        <v>2995</v>
      </c>
      <c r="C120" t="s">
        <v>2996</v>
      </c>
      <c r="D120" t="s">
        <v>2737</v>
      </c>
      <c r="E120" t="s">
        <v>695</v>
      </c>
      <c r="F120">
        <v>0.00211523661588485</v>
      </c>
      <c r="G120">
        <v>0.0407582988254115</v>
      </c>
      <c r="H120">
        <v>0.03150869934675</v>
      </c>
      <c r="I120" t="s">
        <v>2997</v>
      </c>
      <c r="J120">
        <v>2</v>
      </c>
    </row>
    <row r="121" spans="1:10">
      <c r="A121" t="s">
        <v>2998</v>
      </c>
      <c r="B121" t="s">
        <v>2998</v>
      </c>
      <c r="C121" t="s">
        <v>2999</v>
      </c>
      <c r="D121" t="s">
        <v>2710</v>
      </c>
      <c r="E121" t="s">
        <v>3000</v>
      </c>
      <c r="F121">
        <v>0.00229357119917521</v>
      </c>
      <c r="G121">
        <v>0.043826322997573</v>
      </c>
      <c r="H121">
        <v>0.0338804728018513</v>
      </c>
      <c r="I121" t="s">
        <v>3001</v>
      </c>
      <c r="J121">
        <v>9</v>
      </c>
    </row>
    <row r="122" spans="1:10">
      <c r="A122" t="s">
        <v>3002</v>
      </c>
      <c r="B122" t="s">
        <v>3002</v>
      </c>
      <c r="C122" t="s">
        <v>3003</v>
      </c>
      <c r="D122" t="s">
        <v>2808</v>
      </c>
      <c r="E122" t="s">
        <v>755</v>
      </c>
      <c r="F122">
        <v>0.00235687752037357</v>
      </c>
      <c r="G122">
        <v>0.0444434457088609</v>
      </c>
      <c r="H122">
        <v>0.0343575470304229</v>
      </c>
      <c r="I122" t="s">
        <v>3004</v>
      </c>
      <c r="J122">
        <v>5</v>
      </c>
    </row>
    <row r="123" spans="1:10">
      <c r="A123" t="s">
        <v>3005</v>
      </c>
      <c r="B123" t="s">
        <v>3005</v>
      </c>
      <c r="C123" t="s">
        <v>3006</v>
      </c>
      <c r="D123" t="s">
        <v>2705</v>
      </c>
      <c r="E123" t="s">
        <v>748</v>
      </c>
      <c r="F123">
        <v>0.00238690090766607</v>
      </c>
      <c r="G123">
        <v>0.0444434457088609</v>
      </c>
      <c r="H123">
        <v>0.0343575470304229</v>
      </c>
      <c r="I123" t="s">
        <v>3007</v>
      </c>
      <c r="J123">
        <v>6</v>
      </c>
    </row>
    <row r="124" spans="1:10">
      <c r="A124" t="s">
        <v>3008</v>
      </c>
      <c r="B124" t="s">
        <v>3008</v>
      </c>
      <c r="C124" t="s">
        <v>3009</v>
      </c>
      <c r="D124" t="s">
        <v>2710</v>
      </c>
      <c r="E124" t="s">
        <v>2863</v>
      </c>
      <c r="F124">
        <v>0.00239842087232959</v>
      </c>
      <c r="G124">
        <v>0.0444434457088609</v>
      </c>
      <c r="H124">
        <v>0.0343575470304229</v>
      </c>
      <c r="I124" t="s">
        <v>3010</v>
      </c>
      <c r="J124">
        <v>9</v>
      </c>
    </row>
    <row r="125" spans="1:10">
      <c r="A125" t="s">
        <v>3011</v>
      </c>
      <c r="B125" t="s">
        <v>3011</v>
      </c>
      <c r="C125" t="s">
        <v>3012</v>
      </c>
      <c r="D125" t="s">
        <v>2774</v>
      </c>
      <c r="E125" t="s">
        <v>2054</v>
      </c>
      <c r="F125">
        <v>0.00240339610462222</v>
      </c>
      <c r="G125">
        <v>0.0444434457088609</v>
      </c>
      <c r="H125">
        <v>0.0343575470304229</v>
      </c>
      <c r="I125" t="s">
        <v>3013</v>
      </c>
      <c r="J125">
        <v>4</v>
      </c>
    </row>
    <row r="126" spans="1:10">
      <c r="A126" t="s">
        <v>3014</v>
      </c>
      <c r="B126" t="s">
        <v>3014</v>
      </c>
      <c r="C126" t="s">
        <v>3015</v>
      </c>
      <c r="D126" t="s">
        <v>2737</v>
      </c>
      <c r="E126" t="s">
        <v>3016</v>
      </c>
      <c r="F126">
        <v>0.00252772661978864</v>
      </c>
      <c r="G126">
        <v>0.0445852087628873</v>
      </c>
      <c r="H126">
        <v>0.0344671386860248</v>
      </c>
      <c r="I126" t="s">
        <v>3017</v>
      </c>
      <c r="J126">
        <v>2</v>
      </c>
    </row>
    <row r="127" spans="1:10">
      <c r="A127" t="s">
        <v>3018</v>
      </c>
      <c r="B127" t="s">
        <v>3018</v>
      </c>
      <c r="C127" t="s">
        <v>3019</v>
      </c>
      <c r="D127" t="s">
        <v>2737</v>
      </c>
      <c r="E127" t="s">
        <v>3016</v>
      </c>
      <c r="F127">
        <v>0.00252772661978864</v>
      </c>
      <c r="G127">
        <v>0.0445852087628873</v>
      </c>
      <c r="H127">
        <v>0.0344671386860248</v>
      </c>
      <c r="I127" t="s">
        <v>2910</v>
      </c>
      <c r="J127">
        <v>2</v>
      </c>
    </row>
    <row r="128" spans="1:10">
      <c r="A128" t="s">
        <v>3020</v>
      </c>
      <c r="B128" t="s">
        <v>3020</v>
      </c>
      <c r="C128" t="s">
        <v>3021</v>
      </c>
      <c r="D128" t="s">
        <v>2737</v>
      </c>
      <c r="E128" t="s">
        <v>3016</v>
      </c>
      <c r="F128">
        <v>0.00252772661978864</v>
      </c>
      <c r="G128">
        <v>0.0445852087628873</v>
      </c>
      <c r="H128">
        <v>0.0344671386860248</v>
      </c>
      <c r="I128" t="s">
        <v>3022</v>
      </c>
      <c r="J128">
        <v>2</v>
      </c>
    </row>
    <row r="129" spans="1:10">
      <c r="A129" t="s">
        <v>3023</v>
      </c>
      <c r="B129" t="s">
        <v>3023</v>
      </c>
      <c r="C129" t="s">
        <v>3024</v>
      </c>
      <c r="D129" t="s">
        <v>2737</v>
      </c>
      <c r="E129" t="s">
        <v>3016</v>
      </c>
      <c r="F129">
        <v>0.00252772661978864</v>
      </c>
      <c r="G129">
        <v>0.0445852087628873</v>
      </c>
      <c r="H129">
        <v>0.0344671386860248</v>
      </c>
      <c r="I129" t="s">
        <v>2913</v>
      </c>
      <c r="J129">
        <v>2</v>
      </c>
    </row>
    <row r="130" spans="1:10">
      <c r="A130" t="s">
        <v>3025</v>
      </c>
      <c r="B130" t="s">
        <v>3025</v>
      </c>
      <c r="C130" t="s">
        <v>3026</v>
      </c>
      <c r="D130" t="s">
        <v>2737</v>
      </c>
      <c r="E130" t="s">
        <v>3016</v>
      </c>
      <c r="F130">
        <v>0.00252772661978864</v>
      </c>
      <c r="G130">
        <v>0.0445852087628873</v>
      </c>
      <c r="H130">
        <v>0.0344671386860248</v>
      </c>
      <c r="I130" t="s">
        <v>3027</v>
      </c>
      <c r="J130">
        <v>2</v>
      </c>
    </row>
    <row r="131" spans="1:10">
      <c r="A131" t="s">
        <v>3028</v>
      </c>
      <c r="B131" t="s">
        <v>3028</v>
      </c>
      <c r="C131" t="s">
        <v>3029</v>
      </c>
      <c r="D131" t="s">
        <v>2737</v>
      </c>
      <c r="E131" t="s">
        <v>3016</v>
      </c>
      <c r="F131">
        <v>0.00252772661978864</v>
      </c>
      <c r="G131">
        <v>0.0445852087628873</v>
      </c>
      <c r="H131">
        <v>0.0344671386860248</v>
      </c>
      <c r="I131" t="s">
        <v>3027</v>
      </c>
      <c r="J131">
        <v>2</v>
      </c>
    </row>
    <row r="132" spans="1:10">
      <c r="A132" t="s">
        <v>3030</v>
      </c>
      <c r="B132" t="s">
        <v>3030</v>
      </c>
      <c r="C132" t="s">
        <v>3031</v>
      </c>
      <c r="D132" t="s">
        <v>2774</v>
      </c>
      <c r="E132" t="s">
        <v>956</v>
      </c>
      <c r="F132">
        <v>0.00260790945295274</v>
      </c>
      <c r="G132">
        <v>0.0456483692795468</v>
      </c>
      <c r="H132">
        <v>0.0352890278728197</v>
      </c>
      <c r="I132" t="s">
        <v>3032</v>
      </c>
      <c r="J132">
        <v>4</v>
      </c>
    </row>
    <row r="133" spans="1:10">
      <c r="A133" t="s">
        <v>3033</v>
      </c>
      <c r="B133" t="s">
        <v>3033</v>
      </c>
      <c r="C133" t="s">
        <v>3034</v>
      </c>
      <c r="D133" t="s">
        <v>2808</v>
      </c>
      <c r="E133" t="s">
        <v>3035</v>
      </c>
      <c r="F133">
        <v>0.00272897407300145</v>
      </c>
      <c r="G133">
        <v>0.0474055874953964</v>
      </c>
      <c r="H133">
        <v>0.036647466817659</v>
      </c>
      <c r="I133" t="s">
        <v>3036</v>
      </c>
      <c r="J133">
        <v>5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789"/>
  <sheetViews>
    <sheetView workbookViewId="0">
      <selection activeCell="B338" sqref="B2:B338"/>
    </sheetView>
  </sheetViews>
  <sheetFormatPr defaultColWidth="8.88888888888889" defaultRowHeight="14.4" outlineLevelCol="3"/>
  <cols>
    <col min="1" max="1" width="8.88888888888889" style="15"/>
    <col min="2" max="2" width="14.4444444444444" style="15" customWidth="1"/>
    <col min="3" max="3" width="74.8888888888889" style="15" customWidth="1"/>
    <col min="4" max="4" width="19.5555555555556" style="15" customWidth="1"/>
    <col min="5" max="16384" width="8.88888888888889" style="15"/>
  </cols>
  <sheetData>
    <row r="1" spans="1:4">
      <c r="A1" s="16" t="s">
        <v>0</v>
      </c>
      <c r="B1" s="17" t="s">
        <v>1005</v>
      </c>
      <c r="C1" s="17" t="s">
        <v>1006</v>
      </c>
      <c r="D1" s="17" t="s">
        <v>3037</v>
      </c>
    </row>
    <row r="2" spans="1:4">
      <c r="A2" s="18" t="s">
        <v>115</v>
      </c>
      <c r="B2" s="18" t="s">
        <v>1024</v>
      </c>
      <c r="C2" s="19" t="s">
        <v>3038</v>
      </c>
      <c r="D2" s="19">
        <v>-1</v>
      </c>
    </row>
    <row r="3" spans="1:4">
      <c r="A3" s="18" t="s">
        <v>115</v>
      </c>
      <c r="B3" s="18" t="s">
        <v>3039</v>
      </c>
      <c r="C3" s="19" t="s">
        <v>3040</v>
      </c>
      <c r="D3" s="19">
        <v>-0.9955304769</v>
      </c>
    </row>
    <row r="4" spans="1:4">
      <c r="A4" s="18" t="s">
        <v>115</v>
      </c>
      <c r="B4" s="18" t="s">
        <v>3041</v>
      </c>
      <c r="C4" s="19" t="s">
        <v>3042</v>
      </c>
      <c r="D4" s="19">
        <v>-0.921414465</v>
      </c>
    </row>
    <row r="5" spans="1:4">
      <c r="A5" s="18" t="s">
        <v>115</v>
      </c>
      <c r="B5" s="18" t="s">
        <v>1062</v>
      </c>
      <c r="C5" s="19" t="s">
        <v>1063</v>
      </c>
      <c r="D5" s="19">
        <v>-0.1344884197</v>
      </c>
    </row>
    <row r="6" spans="1:4">
      <c r="A6" s="18" t="s">
        <v>115</v>
      </c>
      <c r="B6" s="18" t="s">
        <v>3043</v>
      </c>
      <c r="C6" s="19" t="s">
        <v>3044</v>
      </c>
      <c r="D6" s="19">
        <v>-1</v>
      </c>
    </row>
    <row r="7" spans="1:4">
      <c r="A7" s="18" t="s">
        <v>115</v>
      </c>
      <c r="B7" s="18" t="s">
        <v>1066</v>
      </c>
      <c r="C7" s="19" t="s">
        <v>1067</v>
      </c>
      <c r="D7" s="19">
        <v>-1</v>
      </c>
    </row>
    <row r="8" spans="1:4">
      <c r="A8" s="18" t="s">
        <v>115</v>
      </c>
      <c r="B8" s="18" t="s">
        <v>1064</v>
      </c>
      <c r="C8" s="19" t="s">
        <v>1065</v>
      </c>
      <c r="D8" s="19">
        <v>-1</v>
      </c>
    </row>
    <row r="9" spans="1:4">
      <c r="A9" s="18" t="s">
        <v>115</v>
      </c>
      <c r="B9" s="18" t="s">
        <v>1054</v>
      </c>
      <c r="C9" s="19" t="s">
        <v>3045</v>
      </c>
      <c r="D9" s="19">
        <v>-0.1432901611</v>
      </c>
    </row>
    <row r="10" spans="1:4">
      <c r="A10" s="18" t="s">
        <v>115</v>
      </c>
      <c r="B10" s="18" t="s">
        <v>2334</v>
      </c>
      <c r="C10" s="19" t="s">
        <v>3046</v>
      </c>
      <c r="D10" s="19">
        <v>-0.2263732009</v>
      </c>
    </row>
    <row r="11" spans="1:4">
      <c r="A11" s="18" t="s">
        <v>115</v>
      </c>
      <c r="B11" s="18" t="s">
        <v>3047</v>
      </c>
      <c r="C11" s="19" t="s">
        <v>3048</v>
      </c>
      <c r="D11" s="19">
        <v>-0.9530620355</v>
      </c>
    </row>
    <row r="12" spans="1:4">
      <c r="A12" s="18" t="s">
        <v>115</v>
      </c>
      <c r="B12" s="20" t="s">
        <v>1056</v>
      </c>
      <c r="C12" s="19" t="s">
        <v>1057</v>
      </c>
      <c r="D12" s="19">
        <v>-0.5825327534</v>
      </c>
    </row>
    <row r="13" spans="1:4">
      <c r="A13" s="18" t="s">
        <v>115</v>
      </c>
      <c r="B13" s="18" t="s">
        <v>3043</v>
      </c>
      <c r="C13" s="19" t="s">
        <v>3049</v>
      </c>
      <c r="D13" s="19">
        <v>-1</v>
      </c>
    </row>
    <row r="14" spans="1:4">
      <c r="A14" s="18" t="s">
        <v>115</v>
      </c>
      <c r="B14" s="18" t="s">
        <v>1062</v>
      </c>
      <c r="C14" s="19" t="s">
        <v>3050</v>
      </c>
      <c r="D14" s="19">
        <v>-0.1890837201</v>
      </c>
    </row>
    <row r="15" spans="1:4">
      <c r="A15" s="18" t="s">
        <v>115</v>
      </c>
      <c r="B15" s="18" t="s">
        <v>1048</v>
      </c>
      <c r="C15" s="19" t="s">
        <v>1049</v>
      </c>
      <c r="D15" s="19">
        <v>-1</v>
      </c>
    </row>
    <row r="16" spans="1:4">
      <c r="A16" s="18" t="s">
        <v>115</v>
      </c>
      <c r="B16" s="18" t="s">
        <v>1058</v>
      </c>
      <c r="C16" s="19" t="s">
        <v>1059</v>
      </c>
      <c r="D16" s="19">
        <v>-0.2261531082</v>
      </c>
    </row>
    <row r="17" spans="1:4">
      <c r="A17" s="18" t="s">
        <v>115</v>
      </c>
      <c r="B17" s="18" t="s">
        <v>3051</v>
      </c>
      <c r="C17" s="19" t="s">
        <v>3052</v>
      </c>
      <c r="D17" s="19">
        <v>-0.3371846355</v>
      </c>
    </row>
    <row r="18" spans="1:4">
      <c r="A18" s="18" t="s">
        <v>115</v>
      </c>
      <c r="B18" s="18" t="s">
        <v>1072</v>
      </c>
      <c r="C18" s="19" t="s">
        <v>1073</v>
      </c>
      <c r="D18" s="19">
        <v>-0.9705683484</v>
      </c>
    </row>
    <row r="19" spans="1:4">
      <c r="A19" s="18" t="s">
        <v>115</v>
      </c>
      <c r="B19" s="18" t="s">
        <v>3043</v>
      </c>
      <c r="C19" s="19" t="s">
        <v>3053</v>
      </c>
      <c r="D19" s="19">
        <v>-1</v>
      </c>
    </row>
    <row r="20" spans="1:4">
      <c r="A20" s="18" t="s">
        <v>115</v>
      </c>
      <c r="B20" s="18" t="s">
        <v>3054</v>
      </c>
      <c r="C20" s="19" t="s">
        <v>3055</v>
      </c>
      <c r="D20" s="19">
        <v>-0.5362676878</v>
      </c>
    </row>
    <row r="21" spans="1:4">
      <c r="A21" s="18" t="s">
        <v>115</v>
      </c>
      <c r="B21" s="18" t="s">
        <v>142</v>
      </c>
      <c r="C21" s="19" t="s">
        <v>3056</v>
      </c>
      <c r="D21" s="19">
        <v>0.3295733381</v>
      </c>
    </row>
    <row r="22" spans="1:4">
      <c r="A22" s="18" t="s">
        <v>115</v>
      </c>
      <c r="B22" s="18" t="s">
        <v>117</v>
      </c>
      <c r="C22" s="19" t="s">
        <v>3057</v>
      </c>
      <c r="D22" s="19">
        <v>0.8932095644</v>
      </c>
    </row>
    <row r="23" spans="1:4">
      <c r="A23" s="18" t="s">
        <v>115</v>
      </c>
      <c r="B23" s="18" t="s">
        <v>3058</v>
      </c>
      <c r="C23" s="19" t="s">
        <v>3059</v>
      </c>
      <c r="D23" s="19">
        <v>1</v>
      </c>
    </row>
    <row r="24" spans="1:4">
      <c r="A24" s="18" t="s">
        <v>115</v>
      </c>
      <c r="B24" s="18" t="s">
        <v>117</v>
      </c>
      <c r="C24" s="19" t="s">
        <v>3060</v>
      </c>
      <c r="D24" s="19">
        <v>0.8678576242</v>
      </c>
    </row>
    <row r="25" spans="1:4">
      <c r="A25" s="18" t="s">
        <v>115</v>
      </c>
      <c r="B25" s="18" t="s">
        <v>3061</v>
      </c>
      <c r="C25" s="19" t="s">
        <v>3062</v>
      </c>
      <c r="D25" s="19">
        <v>0.1107142781</v>
      </c>
    </row>
    <row r="26" spans="1:4">
      <c r="A26" s="18" t="s">
        <v>115</v>
      </c>
      <c r="B26" s="18" t="s">
        <v>1056</v>
      </c>
      <c r="C26" s="19" t="s">
        <v>3063</v>
      </c>
      <c r="D26" s="19">
        <v>1</v>
      </c>
    </row>
    <row r="27" spans="1:4">
      <c r="A27" s="18" t="s">
        <v>115</v>
      </c>
      <c r="B27" s="18" t="s">
        <v>142</v>
      </c>
      <c r="C27" s="19" t="s">
        <v>3064</v>
      </c>
      <c r="D27" s="19">
        <v>0.9976770854</v>
      </c>
    </row>
    <row r="28" spans="1:4">
      <c r="A28" s="18" t="s">
        <v>115</v>
      </c>
      <c r="B28" s="18" t="s">
        <v>3065</v>
      </c>
      <c r="C28" s="19" t="s">
        <v>3066</v>
      </c>
      <c r="D28" s="19">
        <v>0.2692389982</v>
      </c>
    </row>
    <row r="29" spans="1:4">
      <c r="A29" s="18" t="s">
        <v>115</v>
      </c>
      <c r="B29" s="18" t="s">
        <v>3067</v>
      </c>
      <c r="C29" s="19" t="s">
        <v>3068</v>
      </c>
      <c r="D29" s="19">
        <v>0.2888733347</v>
      </c>
    </row>
    <row r="30" spans="1:4">
      <c r="A30" s="18" t="s">
        <v>115</v>
      </c>
      <c r="B30" s="18" t="s">
        <v>3058</v>
      </c>
      <c r="C30" s="19" t="s">
        <v>3069</v>
      </c>
      <c r="D30" s="19">
        <v>1</v>
      </c>
    </row>
    <row r="31" spans="1:4">
      <c r="A31" s="21" t="s">
        <v>25</v>
      </c>
      <c r="B31" s="21" t="s">
        <v>3070</v>
      </c>
      <c r="C31" s="19" t="s">
        <v>3071</v>
      </c>
      <c r="D31" s="19">
        <v>-0.9627417562</v>
      </c>
    </row>
    <row r="32" spans="1:4">
      <c r="A32" s="21" t="s">
        <v>25</v>
      </c>
      <c r="B32" s="21" t="s">
        <v>1104</v>
      </c>
      <c r="C32" s="19" t="s">
        <v>1112</v>
      </c>
      <c r="D32" s="19">
        <v>-0.229401847</v>
      </c>
    </row>
    <row r="33" spans="1:4">
      <c r="A33" s="21" t="s">
        <v>25</v>
      </c>
      <c r="B33" s="21" t="s">
        <v>3072</v>
      </c>
      <c r="C33" s="19" t="s">
        <v>3073</v>
      </c>
      <c r="D33" s="19">
        <v>-0.3126209051</v>
      </c>
    </row>
    <row r="34" spans="1:4">
      <c r="A34" s="21" t="s">
        <v>25</v>
      </c>
      <c r="B34" s="21" t="s">
        <v>3072</v>
      </c>
      <c r="C34" s="19" t="s">
        <v>3074</v>
      </c>
      <c r="D34" s="19">
        <v>-0.3117181819</v>
      </c>
    </row>
    <row r="35" spans="1:4">
      <c r="A35" s="21" t="s">
        <v>25</v>
      </c>
      <c r="B35" s="21" t="s">
        <v>2342</v>
      </c>
      <c r="C35" s="19" t="s">
        <v>3075</v>
      </c>
      <c r="D35" s="19">
        <v>-0.3225740037</v>
      </c>
    </row>
    <row r="36" spans="1:4">
      <c r="A36" s="21" t="s">
        <v>25</v>
      </c>
      <c r="B36" s="21" t="s">
        <v>1085</v>
      </c>
      <c r="C36" s="19" t="s">
        <v>3076</v>
      </c>
      <c r="D36" s="19">
        <v>-0.2446398965</v>
      </c>
    </row>
    <row r="37" spans="1:4">
      <c r="A37" s="21" t="s">
        <v>25</v>
      </c>
      <c r="B37" s="21" t="s">
        <v>3077</v>
      </c>
      <c r="C37" s="19" t="s">
        <v>3078</v>
      </c>
      <c r="D37" s="19">
        <v>-1</v>
      </c>
    </row>
    <row r="38" spans="1:4">
      <c r="A38" s="21" t="s">
        <v>25</v>
      </c>
      <c r="B38" s="21" t="s">
        <v>3079</v>
      </c>
      <c r="C38" s="19" t="s">
        <v>3080</v>
      </c>
      <c r="D38" s="19">
        <v>-1</v>
      </c>
    </row>
    <row r="39" spans="1:4">
      <c r="A39" s="21" t="s">
        <v>25</v>
      </c>
      <c r="B39" s="21" t="s">
        <v>1087</v>
      </c>
      <c r="C39" s="19" t="s">
        <v>3081</v>
      </c>
      <c r="D39" s="19">
        <v>-0.9588736629</v>
      </c>
    </row>
    <row r="40" spans="1:4">
      <c r="A40" s="21" t="s">
        <v>25</v>
      </c>
      <c r="B40" s="21" t="s">
        <v>1102</v>
      </c>
      <c r="C40" s="19" t="s">
        <v>3082</v>
      </c>
      <c r="D40" s="19">
        <v>-1</v>
      </c>
    </row>
    <row r="41" spans="1:4">
      <c r="A41" s="21" t="s">
        <v>25</v>
      </c>
      <c r="B41" s="21" t="s">
        <v>3083</v>
      </c>
      <c r="C41" s="19" t="s">
        <v>3084</v>
      </c>
      <c r="D41" s="19">
        <v>-0.1316337448</v>
      </c>
    </row>
    <row r="42" spans="1:4">
      <c r="A42" s="21" t="s">
        <v>25</v>
      </c>
      <c r="B42" s="21" t="s">
        <v>3085</v>
      </c>
      <c r="C42" s="19" t="s">
        <v>3086</v>
      </c>
      <c r="D42" s="19">
        <v>-0.7654971932</v>
      </c>
    </row>
    <row r="43" spans="1:4">
      <c r="A43" s="21" t="s">
        <v>25</v>
      </c>
      <c r="B43" s="21" t="s">
        <v>1120</v>
      </c>
      <c r="C43" s="19" t="s">
        <v>1121</v>
      </c>
      <c r="D43" s="19">
        <v>-0.9836140422</v>
      </c>
    </row>
    <row r="44" spans="1:4">
      <c r="A44" s="21" t="s">
        <v>25</v>
      </c>
      <c r="B44" s="21" t="s">
        <v>3083</v>
      </c>
      <c r="C44" s="19" t="s">
        <v>3087</v>
      </c>
      <c r="D44" s="19">
        <v>-0.1278156202</v>
      </c>
    </row>
    <row r="45" spans="1:4">
      <c r="A45" s="21" t="s">
        <v>25</v>
      </c>
      <c r="B45" s="21" t="s">
        <v>3088</v>
      </c>
      <c r="C45" s="19" t="s">
        <v>3089</v>
      </c>
      <c r="D45" s="19">
        <v>-0.9980510559</v>
      </c>
    </row>
    <row r="46" spans="1:4">
      <c r="A46" s="21" t="s">
        <v>25</v>
      </c>
      <c r="B46" s="21" t="s">
        <v>1108</v>
      </c>
      <c r="C46" s="19" t="s">
        <v>1111</v>
      </c>
      <c r="D46" s="19">
        <v>-0.2100889657</v>
      </c>
    </row>
    <row r="47" spans="1:4">
      <c r="A47" s="21" t="s">
        <v>25</v>
      </c>
      <c r="B47" s="21" t="s">
        <v>1148</v>
      </c>
      <c r="C47" s="19" t="s">
        <v>3090</v>
      </c>
      <c r="D47" s="19">
        <v>-0.9426165251</v>
      </c>
    </row>
    <row r="48" spans="1:4">
      <c r="A48" s="21" t="s">
        <v>25</v>
      </c>
      <c r="B48" s="21" t="s">
        <v>2342</v>
      </c>
      <c r="C48" s="19" t="s">
        <v>3091</v>
      </c>
      <c r="D48" s="19">
        <v>-0.4708979942</v>
      </c>
    </row>
    <row r="49" spans="1:4">
      <c r="A49" s="21" t="s">
        <v>25</v>
      </c>
      <c r="B49" s="21" t="s">
        <v>3092</v>
      </c>
      <c r="C49" s="19" t="s">
        <v>3093</v>
      </c>
      <c r="D49" s="19">
        <v>0.1417591005</v>
      </c>
    </row>
    <row r="50" spans="1:4">
      <c r="A50" s="21" t="s">
        <v>25</v>
      </c>
      <c r="B50" s="21" t="s">
        <v>1118</v>
      </c>
      <c r="C50" s="19" t="s">
        <v>1119</v>
      </c>
      <c r="D50" s="19">
        <v>0.4444137853</v>
      </c>
    </row>
    <row r="51" spans="1:4">
      <c r="A51" s="21" t="s">
        <v>25</v>
      </c>
      <c r="B51" s="21" t="s">
        <v>1155</v>
      </c>
      <c r="C51" s="19" t="s">
        <v>1156</v>
      </c>
      <c r="D51" s="19">
        <v>0.9592323848</v>
      </c>
    </row>
    <row r="52" spans="1:4">
      <c r="A52" s="21" t="s">
        <v>25</v>
      </c>
      <c r="B52" s="21" t="s">
        <v>1118</v>
      </c>
      <c r="C52" s="19" t="s">
        <v>3094</v>
      </c>
      <c r="D52" s="19">
        <v>0.4831221125</v>
      </c>
    </row>
    <row r="53" spans="1:4">
      <c r="A53" s="21" t="s">
        <v>25</v>
      </c>
      <c r="B53" s="21" t="s">
        <v>1144</v>
      </c>
      <c r="C53" s="19" t="s">
        <v>3095</v>
      </c>
      <c r="D53" s="19">
        <v>0.2841377335</v>
      </c>
    </row>
    <row r="54" spans="1:4">
      <c r="A54" s="21" t="s">
        <v>25</v>
      </c>
      <c r="B54" s="21" t="s">
        <v>1170</v>
      </c>
      <c r="C54" s="19" t="s">
        <v>1171</v>
      </c>
      <c r="D54" s="19">
        <v>1</v>
      </c>
    </row>
    <row r="55" spans="1:4">
      <c r="A55" s="21" t="s">
        <v>25</v>
      </c>
      <c r="B55" s="21" t="s">
        <v>1118</v>
      </c>
      <c r="C55" s="19" t="s">
        <v>1181</v>
      </c>
      <c r="D55" s="19">
        <v>0.4586519416</v>
      </c>
    </row>
    <row r="56" spans="1:4">
      <c r="A56" s="21" t="s">
        <v>25</v>
      </c>
      <c r="B56" s="21" t="s">
        <v>1144</v>
      </c>
      <c r="C56" s="19" t="s">
        <v>1176</v>
      </c>
      <c r="D56" s="19">
        <v>1</v>
      </c>
    </row>
    <row r="57" spans="1:4">
      <c r="A57" s="21" t="s">
        <v>25</v>
      </c>
      <c r="B57" s="21" t="s">
        <v>3096</v>
      </c>
      <c r="C57" s="19" t="s">
        <v>3097</v>
      </c>
      <c r="D57" s="19">
        <v>0.9939249592</v>
      </c>
    </row>
    <row r="58" spans="1:4">
      <c r="A58" s="21" t="s">
        <v>25</v>
      </c>
      <c r="B58" s="21" t="s">
        <v>3092</v>
      </c>
      <c r="C58" s="19" t="s">
        <v>3098</v>
      </c>
      <c r="D58" s="19">
        <v>0.1350098869</v>
      </c>
    </row>
    <row r="59" spans="1:4">
      <c r="A59" s="21" t="s">
        <v>25</v>
      </c>
      <c r="B59" s="21" t="s">
        <v>3099</v>
      </c>
      <c r="C59" s="19" t="s">
        <v>3100</v>
      </c>
      <c r="D59" s="19">
        <v>0.3824668369</v>
      </c>
    </row>
    <row r="60" spans="1:4">
      <c r="A60" s="21" t="s">
        <v>25</v>
      </c>
      <c r="B60" s="21" t="s">
        <v>3096</v>
      </c>
      <c r="C60" s="19" t="s">
        <v>3101</v>
      </c>
      <c r="D60" s="19">
        <v>0.9734055061</v>
      </c>
    </row>
    <row r="61" spans="1:4">
      <c r="A61" s="21" t="s">
        <v>25</v>
      </c>
      <c r="B61" s="21" t="s">
        <v>197</v>
      </c>
      <c r="C61" s="19" t="s">
        <v>3102</v>
      </c>
      <c r="D61" s="19">
        <v>1</v>
      </c>
    </row>
    <row r="62" spans="1:4">
      <c r="A62" s="21" t="s">
        <v>25</v>
      </c>
      <c r="B62" s="21" t="s">
        <v>197</v>
      </c>
      <c r="C62" s="19" t="s">
        <v>3103</v>
      </c>
      <c r="D62" s="19">
        <v>1</v>
      </c>
    </row>
    <row r="63" spans="2:4">
      <c r="B63" s="19" t="s">
        <v>3104</v>
      </c>
      <c r="C63" s="19" t="s">
        <v>3105</v>
      </c>
      <c r="D63" s="19">
        <v>-0.2930506141</v>
      </c>
    </row>
    <row r="64" spans="2:4">
      <c r="B64" s="19" t="s">
        <v>3104</v>
      </c>
      <c r="C64" s="19" t="s">
        <v>3106</v>
      </c>
      <c r="D64" s="19">
        <v>-0.7039692034</v>
      </c>
    </row>
    <row r="65" spans="2:4">
      <c r="B65" s="19" t="s">
        <v>1548</v>
      </c>
      <c r="C65" s="19" t="s">
        <v>1549</v>
      </c>
      <c r="D65" s="19">
        <v>-1</v>
      </c>
    </row>
    <row r="66" spans="2:4">
      <c r="B66" s="19" t="s">
        <v>3104</v>
      </c>
      <c r="C66" s="19" t="s">
        <v>3107</v>
      </c>
      <c r="D66" s="19">
        <v>-0.2949241046</v>
      </c>
    </row>
    <row r="67" spans="2:4">
      <c r="B67" s="19" t="s">
        <v>3104</v>
      </c>
      <c r="C67" s="19" t="s">
        <v>3108</v>
      </c>
      <c r="D67" s="19">
        <v>-0.7058468102</v>
      </c>
    </row>
    <row r="68" spans="2:4">
      <c r="B68" s="19" t="s">
        <v>3109</v>
      </c>
      <c r="C68" s="19" t="s">
        <v>3110</v>
      </c>
      <c r="D68" s="19">
        <v>-1</v>
      </c>
    </row>
    <row r="69" spans="2:4">
      <c r="B69" s="19" t="s">
        <v>3111</v>
      </c>
      <c r="C69" s="19" t="s">
        <v>3112</v>
      </c>
      <c r="D69" s="19">
        <v>-0.4052804083</v>
      </c>
    </row>
    <row r="70" spans="2:4">
      <c r="B70" s="19" t="s">
        <v>3111</v>
      </c>
      <c r="C70" s="19" t="s">
        <v>3113</v>
      </c>
      <c r="D70" s="19">
        <v>-0.2018257729</v>
      </c>
    </row>
    <row r="71" spans="2:4">
      <c r="B71" s="19" t="s">
        <v>1812</v>
      </c>
      <c r="C71" s="19" t="s">
        <v>3114</v>
      </c>
      <c r="D71" s="19">
        <v>-0.1898513291</v>
      </c>
    </row>
    <row r="72" spans="2:4">
      <c r="B72" s="19" t="s">
        <v>1802</v>
      </c>
      <c r="C72" s="19" t="s">
        <v>3115</v>
      </c>
      <c r="D72" s="19">
        <v>-0.9973359827</v>
      </c>
    </row>
    <row r="73" spans="2:4">
      <c r="B73" s="19" t="s">
        <v>3116</v>
      </c>
      <c r="C73" s="19" t="s">
        <v>3117</v>
      </c>
      <c r="D73" s="19">
        <v>-1</v>
      </c>
    </row>
    <row r="74" spans="2:4">
      <c r="B74" s="19" t="s">
        <v>3118</v>
      </c>
      <c r="C74" s="19" t="s">
        <v>3119</v>
      </c>
      <c r="D74" s="19">
        <v>-0.6927913027</v>
      </c>
    </row>
    <row r="75" spans="2:4">
      <c r="B75" s="19" t="s">
        <v>3120</v>
      </c>
      <c r="C75" s="19" t="s">
        <v>3121</v>
      </c>
      <c r="D75" s="19">
        <v>-0.9742807086</v>
      </c>
    </row>
    <row r="76" spans="2:4">
      <c r="B76" s="19" t="s">
        <v>3122</v>
      </c>
      <c r="C76" s="19" t="s">
        <v>3123</v>
      </c>
      <c r="D76" s="19">
        <v>-0.8839014952</v>
      </c>
    </row>
    <row r="77" spans="2:4">
      <c r="B77" s="19" t="s">
        <v>3124</v>
      </c>
      <c r="C77" s="19" t="s">
        <v>3125</v>
      </c>
      <c r="D77" s="19">
        <v>-1</v>
      </c>
    </row>
    <row r="78" spans="2:4">
      <c r="B78" s="19" t="s">
        <v>3122</v>
      </c>
      <c r="C78" s="19" t="s">
        <v>3126</v>
      </c>
      <c r="D78" s="19">
        <v>-0.6389725904</v>
      </c>
    </row>
    <row r="79" spans="2:4">
      <c r="B79" s="19" t="s">
        <v>3127</v>
      </c>
      <c r="C79" s="19" t="s">
        <v>3128</v>
      </c>
      <c r="D79" s="19">
        <v>-0.499399995</v>
      </c>
    </row>
    <row r="80" spans="2:4">
      <c r="B80" s="19" t="s">
        <v>3041</v>
      </c>
      <c r="C80" s="19" t="s">
        <v>3129</v>
      </c>
      <c r="D80" s="19">
        <v>-0.406902019</v>
      </c>
    </row>
    <row r="81" spans="2:4">
      <c r="B81" s="19" t="s">
        <v>3130</v>
      </c>
      <c r="C81" s="19" t="s">
        <v>3131</v>
      </c>
      <c r="D81" s="19">
        <v>-0.9901107234</v>
      </c>
    </row>
    <row r="82" spans="2:4">
      <c r="B82" s="19" t="s">
        <v>3041</v>
      </c>
      <c r="C82" s="19" t="s">
        <v>3132</v>
      </c>
      <c r="D82" s="19">
        <v>-0.5576118119</v>
      </c>
    </row>
    <row r="83" spans="2:4">
      <c r="B83" s="19" t="s">
        <v>2567</v>
      </c>
      <c r="C83" s="19" t="s">
        <v>3133</v>
      </c>
      <c r="D83" s="19">
        <v>-0.9636919568</v>
      </c>
    </row>
    <row r="84" spans="2:4">
      <c r="B84" s="19" t="s">
        <v>1251</v>
      </c>
      <c r="C84" s="19" t="s">
        <v>1252</v>
      </c>
      <c r="D84" s="19">
        <v>-0.2292282863</v>
      </c>
    </row>
    <row r="85" spans="2:4">
      <c r="B85" s="19" t="s">
        <v>1538</v>
      </c>
      <c r="C85" s="19" t="s">
        <v>3134</v>
      </c>
      <c r="D85" s="19">
        <v>-0.5154103452</v>
      </c>
    </row>
    <row r="86" spans="2:4">
      <c r="B86" s="19" t="s">
        <v>1702</v>
      </c>
      <c r="C86" s="19" t="s">
        <v>3135</v>
      </c>
      <c r="D86" s="19">
        <v>-0.1279683049</v>
      </c>
    </row>
    <row r="87" spans="2:4">
      <c r="B87" s="19" t="s">
        <v>3136</v>
      </c>
      <c r="C87" s="19" t="s">
        <v>3137</v>
      </c>
      <c r="D87" s="19">
        <v>-0.7177364586</v>
      </c>
    </row>
    <row r="88" spans="2:4">
      <c r="B88" s="19" t="s">
        <v>1628</v>
      </c>
      <c r="C88" s="19" t="s">
        <v>3138</v>
      </c>
      <c r="D88" s="19">
        <v>-0.9932527195</v>
      </c>
    </row>
    <row r="89" spans="2:4">
      <c r="B89" s="19" t="s">
        <v>1702</v>
      </c>
      <c r="C89" s="19" t="s">
        <v>1709</v>
      </c>
      <c r="D89" s="19">
        <v>-0.2329320206</v>
      </c>
    </row>
    <row r="90" spans="2:4">
      <c r="B90" s="19" t="s">
        <v>3139</v>
      </c>
      <c r="C90" s="19" t="s">
        <v>3140</v>
      </c>
      <c r="D90" s="19">
        <v>-0.256825313</v>
      </c>
    </row>
    <row r="91" spans="2:4">
      <c r="B91" s="19" t="s">
        <v>3118</v>
      </c>
      <c r="C91" s="19" t="s">
        <v>3141</v>
      </c>
      <c r="D91" s="19">
        <v>-0.6375509781</v>
      </c>
    </row>
    <row r="92" spans="2:4">
      <c r="B92" s="19" t="s">
        <v>3142</v>
      </c>
      <c r="C92" s="19" t="s">
        <v>3143</v>
      </c>
      <c r="D92" s="19">
        <v>-0.5588699839</v>
      </c>
    </row>
    <row r="93" spans="2:4">
      <c r="B93" s="19" t="s">
        <v>3124</v>
      </c>
      <c r="C93" s="19" t="s">
        <v>3144</v>
      </c>
      <c r="D93" s="19">
        <v>-1</v>
      </c>
    </row>
    <row r="94" spans="2:4">
      <c r="B94" s="19" t="s">
        <v>3145</v>
      </c>
      <c r="C94" s="19" t="s">
        <v>3146</v>
      </c>
      <c r="D94" s="19">
        <v>-0.4338112137</v>
      </c>
    </row>
    <row r="95" spans="2:4">
      <c r="B95" s="19" t="s">
        <v>3147</v>
      </c>
      <c r="C95" s="19" t="s">
        <v>3148</v>
      </c>
      <c r="D95" s="19">
        <v>-0.4813055331</v>
      </c>
    </row>
    <row r="96" spans="2:4">
      <c r="B96" s="19" t="s">
        <v>3149</v>
      </c>
      <c r="C96" s="19" t="s">
        <v>3150</v>
      </c>
      <c r="D96" s="19">
        <v>-1</v>
      </c>
    </row>
    <row r="97" spans="2:4">
      <c r="B97" s="19" t="s">
        <v>3151</v>
      </c>
      <c r="C97" s="19" t="s">
        <v>3152</v>
      </c>
      <c r="D97" s="19">
        <v>-1</v>
      </c>
    </row>
    <row r="98" spans="2:4">
      <c r="B98" s="19" t="s">
        <v>1492</v>
      </c>
      <c r="C98" s="19" t="s">
        <v>3153</v>
      </c>
      <c r="D98" s="19">
        <v>-0.9150312982</v>
      </c>
    </row>
    <row r="99" spans="2:4">
      <c r="B99" s="19" t="s">
        <v>1859</v>
      </c>
      <c r="C99" s="19" t="s">
        <v>3154</v>
      </c>
      <c r="D99" s="19">
        <v>-0.1027449041</v>
      </c>
    </row>
    <row r="100" spans="2:4">
      <c r="B100" s="19" t="s">
        <v>3155</v>
      </c>
      <c r="C100" s="19" t="s">
        <v>3156</v>
      </c>
      <c r="D100" s="19">
        <v>-0.9981899597</v>
      </c>
    </row>
    <row r="101" spans="2:4">
      <c r="B101" s="19" t="s">
        <v>3127</v>
      </c>
      <c r="C101" s="19" t="s">
        <v>3157</v>
      </c>
      <c r="D101" s="19">
        <v>-0.7430406797</v>
      </c>
    </row>
    <row r="102" spans="2:4">
      <c r="B102" s="19" t="s">
        <v>3158</v>
      </c>
      <c r="C102" s="19" t="s">
        <v>3159</v>
      </c>
      <c r="D102" s="19">
        <v>-0.8243208851</v>
      </c>
    </row>
    <row r="103" spans="2:4">
      <c r="B103" s="19" t="s">
        <v>3158</v>
      </c>
      <c r="C103" s="19" t="s">
        <v>3160</v>
      </c>
      <c r="D103" s="19">
        <v>-0.8230152411</v>
      </c>
    </row>
    <row r="104" spans="2:4">
      <c r="B104" s="19" t="s">
        <v>3161</v>
      </c>
      <c r="C104" s="19" t="s">
        <v>3162</v>
      </c>
      <c r="D104" s="19">
        <v>-0.7598162274</v>
      </c>
    </row>
    <row r="105" spans="2:4">
      <c r="B105" s="19" t="s">
        <v>1923</v>
      </c>
      <c r="C105" s="19" t="s">
        <v>3163</v>
      </c>
      <c r="D105" s="19">
        <v>-1</v>
      </c>
    </row>
    <row r="106" spans="2:4">
      <c r="B106" s="19" t="s">
        <v>578</v>
      </c>
      <c r="C106" s="19" t="s">
        <v>1241</v>
      </c>
      <c r="D106" s="19">
        <v>-0.9432876715</v>
      </c>
    </row>
    <row r="107" spans="2:4">
      <c r="B107" s="19" t="s">
        <v>3164</v>
      </c>
      <c r="C107" s="19" t="s">
        <v>3165</v>
      </c>
      <c r="D107" s="19">
        <v>-0.2355899885</v>
      </c>
    </row>
    <row r="108" spans="2:4">
      <c r="B108" s="19" t="s">
        <v>3166</v>
      </c>
      <c r="C108" s="19" t="s">
        <v>3167</v>
      </c>
      <c r="D108" s="19">
        <v>-0.8189274259</v>
      </c>
    </row>
    <row r="109" spans="2:4">
      <c r="B109" s="19" t="s">
        <v>1834</v>
      </c>
      <c r="C109" s="19" t="s">
        <v>3168</v>
      </c>
      <c r="D109" s="19">
        <v>-0.8902650638</v>
      </c>
    </row>
    <row r="110" spans="2:4">
      <c r="B110" s="19" t="s">
        <v>3169</v>
      </c>
      <c r="C110" s="19" t="s">
        <v>3170</v>
      </c>
      <c r="D110" s="19">
        <v>-0.3979742661</v>
      </c>
    </row>
    <row r="111" spans="2:4">
      <c r="B111" s="19" t="s">
        <v>3171</v>
      </c>
      <c r="C111" s="19" t="s">
        <v>3172</v>
      </c>
      <c r="D111" s="19">
        <v>-0.4313500575</v>
      </c>
    </row>
    <row r="112" spans="2:4">
      <c r="B112" s="19" t="s">
        <v>1532</v>
      </c>
      <c r="C112" s="19" t="s">
        <v>3173</v>
      </c>
      <c r="D112" s="19">
        <v>-1</v>
      </c>
    </row>
    <row r="113" spans="2:4">
      <c r="B113" s="19" t="s">
        <v>3174</v>
      </c>
      <c r="C113" s="19" t="s">
        <v>3175</v>
      </c>
      <c r="D113" s="19">
        <v>-1</v>
      </c>
    </row>
    <row r="114" spans="2:4">
      <c r="B114" s="19" t="s">
        <v>3176</v>
      </c>
      <c r="C114" s="19" t="s">
        <v>3177</v>
      </c>
      <c r="D114" s="19">
        <v>-0.8947255649</v>
      </c>
    </row>
    <row r="115" spans="2:4">
      <c r="B115" s="19" t="s">
        <v>3178</v>
      </c>
      <c r="C115" s="19" t="s">
        <v>3179</v>
      </c>
      <c r="D115" s="19">
        <v>-1</v>
      </c>
    </row>
    <row r="116" spans="2:4">
      <c r="B116" s="19" t="s">
        <v>1741</v>
      </c>
      <c r="C116" s="19" t="s">
        <v>1742</v>
      </c>
      <c r="D116" s="19">
        <v>-0.4670527896</v>
      </c>
    </row>
    <row r="117" spans="2:4">
      <c r="B117" s="19" t="s">
        <v>3180</v>
      </c>
      <c r="C117" s="19" t="s">
        <v>3181</v>
      </c>
      <c r="D117" s="19">
        <v>-0.6486753145</v>
      </c>
    </row>
    <row r="118" spans="2:4">
      <c r="B118" s="19" t="s">
        <v>3182</v>
      </c>
      <c r="C118" s="19" t="s">
        <v>1649</v>
      </c>
      <c r="D118" s="19">
        <v>-0.2096952541</v>
      </c>
    </row>
    <row r="119" spans="2:4">
      <c r="B119" s="19" t="s">
        <v>3183</v>
      </c>
      <c r="C119" s="19" t="s">
        <v>3184</v>
      </c>
      <c r="D119" s="19">
        <v>-0.3718588976</v>
      </c>
    </row>
    <row r="120" spans="2:4">
      <c r="B120" s="19" t="s">
        <v>3185</v>
      </c>
      <c r="C120" s="19" t="s">
        <v>3186</v>
      </c>
      <c r="D120" s="19">
        <v>-1</v>
      </c>
    </row>
    <row r="121" spans="2:4">
      <c r="B121" s="19" t="s">
        <v>3187</v>
      </c>
      <c r="C121" s="19" t="s">
        <v>3188</v>
      </c>
      <c r="D121" s="19">
        <v>-1</v>
      </c>
    </row>
    <row r="122" spans="2:4">
      <c r="B122" s="19" t="s">
        <v>1702</v>
      </c>
      <c r="C122" s="19" t="s">
        <v>3189</v>
      </c>
      <c r="D122" s="19">
        <v>-0.2890387692</v>
      </c>
    </row>
    <row r="123" spans="2:4">
      <c r="B123" s="19" t="s">
        <v>1775</v>
      </c>
      <c r="C123" s="19" t="s">
        <v>3190</v>
      </c>
      <c r="D123" s="19">
        <v>-0.1578656984</v>
      </c>
    </row>
    <row r="124" spans="2:4">
      <c r="B124" s="19" t="s">
        <v>3191</v>
      </c>
      <c r="C124" s="19" t="s">
        <v>3192</v>
      </c>
      <c r="D124" s="19">
        <v>-0.9656896706</v>
      </c>
    </row>
    <row r="125" spans="2:4">
      <c r="B125" s="19" t="s">
        <v>3193</v>
      </c>
      <c r="C125" s="19" t="s">
        <v>3194</v>
      </c>
      <c r="D125" s="19">
        <v>-1</v>
      </c>
    </row>
    <row r="126" spans="2:4">
      <c r="B126" s="19" t="s">
        <v>1492</v>
      </c>
      <c r="C126" s="19" t="s">
        <v>3195</v>
      </c>
      <c r="D126" s="19">
        <v>-0.9293432239</v>
      </c>
    </row>
    <row r="127" spans="2:4">
      <c r="B127" s="19" t="s">
        <v>3196</v>
      </c>
      <c r="C127" s="19" t="s">
        <v>3197</v>
      </c>
      <c r="D127" s="19">
        <v>-0.1190777503</v>
      </c>
    </row>
    <row r="128" spans="2:4">
      <c r="B128" s="19" t="s">
        <v>3198</v>
      </c>
      <c r="C128" s="19" t="s">
        <v>3199</v>
      </c>
      <c r="D128" s="19">
        <v>-0.8971541965</v>
      </c>
    </row>
    <row r="129" spans="2:4">
      <c r="B129" s="19" t="s">
        <v>3124</v>
      </c>
      <c r="C129" s="19" t="s">
        <v>3200</v>
      </c>
      <c r="D129" s="19">
        <v>-1</v>
      </c>
    </row>
    <row r="130" spans="2:4">
      <c r="B130" s="19" t="s">
        <v>3201</v>
      </c>
      <c r="C130" s="19" t="s">
        <v>3202</v>
      </c>
      <c r="D130" s="19">
        <v>-0.5017399596</v>
      </c>
    </row>
    <row r="131" spans="2:4">
      <c r="B131" s="19" t="s">
        <v>3203</v>
      </c>
      <c r="C131" s="19" t="s">
        <v>3204</v>
      </c>
      <c r="D131" s="19">
        <v>-1</v>
      </c>
    </row>
    <row r="132" spans="2:4">
      <c r="B132" s="19" t="s">
        <v>1256</v>
      </c>
      <c r="C132" s="19" t="s">
        <v>3205</v>
      </c>
      <c r="D132" s="19">
        <v>-0.9082651327</v>
      </c>
    </row>
    <row r="133" spans="2:4">
      <c r="B133" s="19" t="s">
        <v>3206</v>
      </c>
      <c r="C133" s="19" t="s">
        <v>3207</v>
      </c>
      <c r="D133" s="19">
        <v>-1</v>
      </c>
    </row>
    <row r="134" spans="2:4">
      <c r="B134" s="19" t="s">
        <v>3208</v>
      </c>
      <c r="C134" s="19" t="s">
        <v>3209</v>
      </c>
      <c r="D134" s="19">
        <v>-1</v>
      </c>
    </row>
    <row r="135" spans="2:4">
      <c r="B135" s="19" t="s">
        <v>3210</v>
      </c>
      <c r="C135" s="19" t="s">
        <v>3211</v>
      </c>
      <c r="D135" s="19">
        <v>-0.439821877</v>
      </c>
    </row>
    <row r="136" spans="2:4">
      <c r="B136" s="19" t="s">
        <v>3212</v>
      </c>
      <c r="C136" s="19" t="s">
        <v>3213</v>
      </c>
      <c r="D136" s="19">
        <v>-1</v>
      </c>
    </row>
    <row r="137" spans="2:4">
      <c r="B137" s="19" t="s">
        <v>3214</v>
      </c>
      <c r="C137" s="19" t="s">
        <v>3215</v>
      </c>
      <c r="D137" s="19">
        <v>-0.3634088519</v>
      </c>
    </row>
    <row r="138" spans="2:4">
      <c r="B138" s="19" t="s">
        <v>3142</v>
      </c>
      <c r="C138" s="19" t="s">
        <v>3216</v>
      </c>
      <c r="D138" s="19">
        <v>-0.3757410538</v>
      </c>
    </row>
    <row r="139" spans="2:4">
      <c r="B139" s="19" t="s">
        <v>1378</v>
      </c>
      <c r="C139" s="19" t="s">
        <v>3217</v>
      </c>
      <c r="D139" s="19">
        <v>-0.9438157531</v>
      </c>
    </row>
    <row r="140" spans="2:4">
      <c r="B140" s="19" t="s">
        <v>3127</v>
      </c>
      <c r="C140" s="19" t="s">
        <v>3218</v>
      </c>
      <c r="D140" s="19">
        <v>-0.8034432475</v>
      </c>
    </row>
    <row r="141" spans="2:4">
      <c r="B141" s="19" t="s">
        <v>1868</v>
      </c>
      <c r="C141" s="19" t="s">
        <v>1869</v>
      </c>
      <c r="D141" s="19">
        <v>-0.5458077521</v>
      </c>
    </row>
    <row r="142" spans="2:4">
      <c r="B142" s="19" t="s">
        <v>1538</v>
      </c>
      <c r="C142" s="19" t="s">
        <v>1539</v>
      </c>
      <c r="D142" s="19">
        <v>-0.367810521</v>
      </c>
    </row>
    <row r="143" spans="2:4">
      <c r="B143" s="19" t="s">
        <v>3219</v>
      </c>
      <c r="C143" s="19" t="s">
        <v>3220</v>
      </c>
      <c r="D143" s="19">
        <v>-0.3501975345</v>
      </c>
    </row>
    <row r="144" spans="2:4">
      <c r="B144" s="19" t="s">
        <v>432</v>
      </c>
      <c r="C144" s="19" t="s">
        <v>3221</v>
      </c>
      <c r="D144" s="19">
        <v>-0.9812783603</v>
      </c>
    </row>
    <row r="145" spans="2:4">
      <c r="B145" s="19" t="s">
        <v>65</v>
      </c>
      <c r="C145" s="19" t="s">
        <v>1220</v>
      </c>
      <c r="D145" s="19">
        <v>-0.2624589594</v>
      </c>
    </row>
    <row r="146" spans="2:4">
      <c r="B146" s="19" t="s">
        <v>3222</v>
      </c>
      <c r="C146" s="19" t="s">
        <v>3223</v>
      </c>
      <c r="D146" s="19">
        <v>-0.3158040315</v>
      </c>
    </row>
    <row r="147" spans="2:4">
      <c r="B147" s="19" t="s">
        <v>1786</v>
      </c>
      <c r="C147" s="19" t="s">
        <v>1787</v>
      </c>
      <c r="D147" s="19">
        <v>-0.8642478596</v>
      </c>
    </row>
    <row r="148" spans="2:4">
      <c r="B148" s="19" t="s">
        <v>3222</v>
      </c>
      <c r="C148" s="19" t="s">
        <v>3224</v>
      </c>
      <c r="D148" s="19">
        <v>-0.3453664826</v>
      </c>
    </row>
    <row r="149" spans="2:4">
      <c r="B149" s="19" t="s">
        <v>3225</v>
      </c>
      <c r="C149" s="19" t="s">
        <v>3226</v>
      </c>
      <c r="D149" s="19">
        <v>-0.756191226</v>
      </c>
    </row>
    <row r="150" spans="2:4">
      <c r="B150" s="19" t="s">
        <v>1512</v>
      </c>
      <c r="C150" s="19" t="s">
        <v>3227</v>
      </c>
      <c r="D150" s="19">
        <v>-0.2777680615</v>
      </c>
    </row>
    <row r="151" spans="2:4">
      <c r="B151" s="19" t="s">
        <v>3228</v>
      </c>
      <c r="C151" s="19" t="s">
        <v>3229</v>
      </c>
      <c r="D151" s="19">
        <v>-0.1917519189</v>
      </c>
    </row>
    <row r="152" spans="2:4">
      <c r="B152" s="19" t="s">
        <v>3230</v>
      </c>
      <c r="C152" s="19" t="s">
        <v>3231</v>
      </c>
      <c r="D152" s="19">
        <v>-0.7404260755</v>
      </c>
    </row>
    <row r="153" spans="2:4">
      <c r="B153" s="19" t="s">
        <v>1702</v>
      </c>
      <c r="C153" s="19" t="s">
        <v>3232</v>
      </c>
      <c r="D153" s="19">
        <v>-0.2116456228</v>
      </c>
    </row>
    <row r="154" spans="2:4">
      <c r="B154" s="19" t="s">
        <v>1859</v>
      </c>
      <c r="C154" s="19" t="s">
        <v>3233</v>
      </c>
      <c r="D154" s="19">
        <v>-0.1431623351</v>
      </c>
    </row>
    <row r="155" spans="2:4">
      <c r="B155" s="19" t="s">
        <v>1623</v>
      </c>
      <c r="C155" s="19" t="s">
        <v>1625</v>
      </c>
      <c r="D155" s="19">
        <v>-0.2573937603</v>
      </c>
    </row>
    <row r="156" spans="2:4">
      <c r="B156" s="19" t="s">
        <v>3230</v>
      </c>
      <c r="C156" s="19" t="s">
        <v>3234</v>
      </c>
      <c r="D156" s="19">
        <v>-0.2307253517</v>
      </c>
    </row>
    <row r="157" spans="2:4">
      <c r="B157" s="19" t="s">
        <v>3235</v>
      </c>
      <c r="C157" s="19" t="s">
        <v>3236</v>
      </c>
      <c r="D157" s="19">
        <v>-0.4927919951</v>
      </c>
    </row>
    <row r="158" spans="2:4">
      <c r="B158" s="19" t="s">
        <v>1397</v>
      </c>
      <c r="C158" s="19" t="s">
        <v>1398</v>
      </c>
      <c r="D158" s="19">
        <v>-1</v>
      </c>
    </row>
    <row r="159" spans="2:4">
      <c r="B159" s="19" t="s">
        <v>3237</v>
      </c>
      <c r="C159" s="19" t="s">
        <v>3238</v>
      </c>
      <c r="D159" s="19">
        <v>-0.9797221711</v>
      </c>
    </row>
    <row r="160" spans="2:4">
      <c r="B160" s="19" t="s">
        <v>1538</v>
      </c>
      <c r="C160" s="19" t="s">
        <v>3239</v>
      </c>
      <c r="D160" s="19">
        <v>-0.3080876014</v>
      </c>
    </row>
    <row r="161" spans="2:4">
      <c r="B161" s="19" t="s">
        <v>3240</v>
      </c>
      <c r="C161" s="19" t="s">
        <v>3241</v>
      </c>
      <c r="D161" s="19">
        <v>-1</v>
      </c>
    </row>
    <row r="162" spans="2:4">
      <c r="B162" s="19" t="s">
        <v>3164</v>
      </c>
      <c r="C162" s="19" t="s">
        <v>3242</v>
      </c>
      <c r="D162" s="19">
        <v>-0.8533594151</v>
      </c>
    </row>
    <row r="163" spans="2:4">
      <c r="B163" s="19" t="s">
        <v>2547</v>
      </c>
      <c r="C163" s="19" t="s">
        <v>3243</v>
      </c>
      <c r="D163" s="19">
        <v>-0.7979447315</v>
      </c>
    </row>
    <row r="164" spans="2:4">
      <c r="B164" s="19" t="s">
        <v>3244</v>
      </c>
      <c r="C164" s="19" t="s">
        <v>3245</v>
      </c>
      <c r="D164" s="19">
        <v>-0.324230023</v>
      </c>
    </row>
    <row r="165" spans="2:4">
      <c r="B165" s="19" t="s">
        <v>3246</v>
      </c>
      <c r="C165" s="19" t="s">
        <v>3247</v>
      </c>
      <c r="D165" s="19">
        <v>-1</v>
      </c>
    </row>
    <row r="166" spans="2:4">
      <c r="B166" s="19" t="s">
        <v>578</v>
      </c>
      <c r="C166" s="19" t="s">
        <v>3248</v>
      </c>
      <c r="D166" s="19">
        <v>-0.1683936672</v>
      </c>
    </row>
    <row r="167" spans="2:4">
      <c r="B167" s="19" t="s">
        <v>3249</v>
      </c>
      <c r="C167" s="19" t="s">
        <v>3250</v>
      </c>
      <c r="D167" s="19">
        <v>-0.8970778975</v>
      </c>
    </row>
    <row r="168" spans="2:4">
      <c r="B168" s="19" t="s">
        <v>3251</v>
      </c>
      <c r="C168" s="19" t="s">
        <v>3252</v>
      </c>
      <c r="D168" s="19">
        <v>-0.1839863829</v>
      </c>
    </row>
    <row r="169" spans="2:4">
      <c r="B169" s="19" t="s">
        <v>3253</v>
      </c>
      <c r="C169" s="19" t="s">
        <v>3254</v>
      </c>
      <c r="D169" s="19">
        <v>-0.9902604644</v>
      </c>
    </row>
    <row r="170" spans="2:4">
      <c r="B170" s="19" t="s">
        <v>3255</v>
      </c>
      <c r="C170" s="19" t="s">
        <v>3256</v>
      </c>
      <c r="D170" s="19">
        <v>-0.4648673217</v>
      </c>
    </row>
    <row r="171" spans="2:4">
      <c r="B171" s="19" t="s">
        <v>3257</v>
      </c>
      <c r="C171" s="19" t="s">
        <v>3258</v>
      </c>
      <c r="D171" s="19">
        <v>-0.3384364546</v>
      </c>
    </row>
    <row r="172" spans="2:4">
      <c r="B172" s="19" t="s">
        <v>3259</v>
      </c>
      <c r="C172" s="19" t="s">
        <v>3260</v>
      </c>
      <c r="D172" s="19">
        <v>-1</v>
      </c>
    </row>
    <row r="173" spans="2:4">
      <c r="B173" s="19" t="s">
        <v>3261</v>
      </c>
      <c r="C173" s="19" t="s">
        <v>3262</v>
      </c>
      <c r="D173" s="19">
        <v>-1</v>
      </c>
    </row>
    <row r="174" spans="2:4">
      <c r="B174" s="19" t="s">
        <v>3183</v>
      </c>
      <c r="C174" s="19" t="s">
        <v>3263</v>
      </c>
      <c r="D174" s="19">
        <v>-0.274868945</v>
      </c>
    </row>
    <row r="175" spans="2:4">
      <c r="B175" s="19" t="s">
        <v>3264</v>
      </c>
      <c r="C175" s="19" t="s">
        <v>3265</v>
      </c>
      <c r="D175" s="19">
        <v>-1</v>
      </c>
    </row>
    <row r="176" spans="2:4">
      <c r="B176" s="19" t="s">
        <v>3183</v>
      </c>
      <c r="C176" s="19" t="s">
        <v>3266</v>
      </c>
      <c r="D176" s="19">
        <v>-0.9751404012</v>
      </c>
    </row>
    <row r="177" spans="2:4">
      <c r="B177" s="19" t="s">
        <v>1244</v>
      </c>
      <c r="C177" s="19" t="s">
        <v>1245</v>
      </c>
      <c r="D177" s="19">
        <v>-0.3532242039</v>
      </c>
    </row>
    <row r="178" spans="2:4">
      <c r="B178" s="19" t="s">
        <v>1200</v>
      </c>
      <c r="C178" s="19" t="s">
        <v>3267</v>
      </c>
      <c r="D178" s="19">
        <v>-0.181576955</v>
      </c>
    </row>
    <row r="179" spans="2:4">
      <c r="B179" s="19" t="s">
        <v>3268</v>
      </c>
      <c r="C179" s="19" t="s">
        <v>3269</v>
      </c>
      <c r="D179" s="19">
        <v>-0.1614936434</v>
      </c>
    </row>
    <row r="180" spans="2:4">
      <c r="B180" s="19" t="s">
        <v>1356</v>
      </c>
      <c r="C180" s="19" t="s">
        <v>1357</v>
      </c>
      <c r="D180" s="19">
        <v>-1</v>
      </c>
    </row>
    <row r="181" spans="2:4">
      <c r="B181" s="19" t="s">
        <v>3270</v>
      </c>
      <c r="C181" s="19" t="s">
        <v>3271</v>
      </c>
      <c r="D181" s="19">
        <v>-0.2869937038</v>
      </c>
    </row>
    <row r="182" spans="2:4">
      <c r="B182" s="19" t="s">
        <v>3272</v>
      </c>
      <c r="C182" s="19" t="s">
        <v>3273</v>
      </c>
      <c r="D182" s="19">
        <v>-1</v>
      </c>
    </row>
    <row r="183" spans="2:4">
      <c r="B183" s="19" t="s">
        <v>3142</v>
      </c>
      <c r="C183" s="19" t="s">
        <v>3274</v>
      </c>
      <c r="D183" s="19">
        <v>-0.2486099028</v>
      </c>
    </row>
    <row r="184" spans="2:4">
      <c r="B184" s="19" t="s">
        <v>3201</v>
      </c>
      <c r="C184" s="19" t="s">
        <v>3275</v>
      </c>
      <c r="D184" s="19">
        <v>-0.175471074</v>
      </c>
    </row>
    <row r="185" spans="2:4">
      <c r="B185" s="19" t="s">
        <v>3276</v>
      </c>
      <c r="C185" s="19" t="s">
        <v>3277</v>
      </c>
      <c r="D185" s="19">
        <v>-0.3656571857</v>
      </c>
    </row>
    <row r="186" spans="2:4">
      <c r="B186" s="19" t="s">
        <v>3276</v>
      </c>
      <c r="C186" s="19" t="s">
        <v>3278</v>
      </c>
      <c r="D186" s="19">
        <v>-0.4840658079</v>
      </c>
    </row>
    <row r="187" spans="2:4">
      <c r="B187" s="19" t="s">
        <v>3279</v>
      </c>
      <c r="C187" s="19" t="s">
        <v>3280</v>
      </c>
      <c r="D187" s="19">
        <v>-0.9198180677</v>
      </c>
    </row>
    <row r="188" spans="2:4">
      <c r="B188" s="19" t="s">
        <v>3281</v>
      </c>
      <c r="C188" s="19" t="s">
        <v>3282</v>
      </c>
      <c r="D188" s="19">
        <v>-1</v>
      </c>
    </row>
    <row r="189" spans="2:4">
      <c r="B189" s="19" t="s">
        <v>607</v>
      </c>
      <c r="C189" s="19" t="s">
        <v>3283</v>
      </c>
      <c r="D189" s="19">
        <v>-0.9462426475</v>
      </c>
    </row>
    <row r="190" spans="2:4">
      <c r="B190" s="19" t="s">
        <v>3284</v>
      </c>
      <c r="C190" s="19" t="s">
        <v>3285</v>
      </c>
      <c r="D190" s="19">
        <v>-0.9620565512</v>
      </c>
    </row>
    <row r="191" spans="2:4">
      <c r="B191" s="19" t="s">
        <v>3286</v>
      </c>
      <c r="C191" s="19" t="s">
        <v>3287</v>
      </c>
      <c r="D191" s="19">
        <v>-1</v>
      </c>
    </row>
    <row r="192" spans="2:4">
      <c r="B192" s="19" t="s">
        <v>3281</v>
      </c>
      <c r="C192" s="19" t="s">
        <v>3288</v>
      </c>
      <c r="D192" s="19">
        <v>-1</v>
      </c>
    </row>
    <row r="193" spans="2:4">
      <c r="B193" s="19" t="s">
        <v>1749</v>
      </c>
      <c r="C193" s="19" t="s">
        <v>3289</v>
      </c>
      <c r="D193" s="19">
        <v>-0.499942624</v>
      </c>
    </row>
    <row r="194" spans="2:4">
      <c r="B194" s="19" t="s">
        <v>3290</v>
      </c>
      <c r="C194" s="19" t="s">
        <v>3291</v>
      </c>
      <c r="D194" s="19">
        <v>-0.6913768645</v>
      </c>
    </row>
    <row r="195" spans="2:4">
      <c r="B195" s="19" t="s">
        <v>3270</v>
      </c>
      <c r="C195" s="19" t="s">
        <v>3292</v>
      </c>
      <c r="D195" s="19">
        <v>-0.3054495951</v>
      </c>
    </row>
    <row r="196" spans="2:4">
      <c r="B196" s="19" t="s">
        <v>1626</v>
      </c>
      <c r="C196" s="19" t="s">
        <v>1627</v>
      </c>
      <c r="D196" s="19">
        <v>-0.5392696249</v>
      </c>
    </row>
    <row r="197" spans="2:4">
      <c r="B197" s="19" t="s">
        <v>1729</v>
      </c>
      <c r="C197" s="19" t="s">
        <v>3293</v>
      </c>
      <c r="D197" s="19">
        <v>-0.9206266862</v>
      </c>
    </row>
    <row r="198" spans="2:4">
      <c r="B198" s="19" t="s">
        <v>1749</v>
      </c>
      <c r="C198" s="19" t="s">
        <v>1751</v>
      </c>
      <c r="D198" s="19">
        <v>-0.4996672295</v>
      </c>
    </row>
    <row r="199" spans="2:4">
      <c r="B199" s="19" t="s">
        <v>3294</v>
      </c>
      <c r="C199" s="19" t="s">
        <v>3295</v>
      </c>
      <c r="D199" s="19">
        <v>-0.2732533042</v>
      </c>
    </row>
    <row r="200" spans="2:4">
      <c r="B200" s="19" t="s">
        <v>1492</v>
      </c>
      <c r="C200" s="19" t="s">
        <v>3296</v>
      </c>
      <c r="D200" s="19">
        <v>-0.745951456</v>
      </c>
    </row>
    <row r="201" spans="2:4">
      <c r="B201" s="19" t="s">
        <v>578</v>
      </c>
      <c r="C201" s="19" t="s">
        <v>3297</v>
      </c>
      <c r="D201" s="19">
        <v>-0.9810151937</v>
      </c>
    </row>
    <row r="202" spans="2:4">
      <c r="B202" s="19" t="s">
        <v>3298</v>
      </c>
      <c r="C202" s="19" t="s">
        <v>3299</v>
      </c>
      <c r="D202" s="19">
        <v>-0.2125699112</v>
      </c>
    </row>
    <row r="203" spans="2:4">
      <c r="B203" s="19" t="s">
        <v>1382</v>
      </c>
      <c r="C203" s="19" t="s">
        <v>3300</v>
      </c>
      <c r="D203" s="19">
        <v>-0.9996347742</v>
      </c>
    </row>
    <row r="204" spans="2:4">
      <c r="B204" s="19" t="s">
        <v>1883</v>
      </c>
      <c r="C204" s="19" t="s">
        <v>1885</v>
      </c>
      <c r="D204" s="19">
        <v>-0.1407330049</v>
      </c>
    </row>
    <row r="205" spans="2:4">
      <c r="B205" s="19" t="s">
        <v>3270</v>
      </c>
      <c r="C205" s="19" t="s">
        <v>3301</v>
      </c>
      <c r="D205" s="19">
        <v>-0.1771970063</v>
      </c>
    </row>
    <row r="206" spans="2:4">
      <c r="B206" s="19" t="s">
        <v>3302</v>
      </c>
      <c r="C206" s="19" t="s">
        <v>3303</v>
      </c>
      <c r="D206" s="19">
        <v>0.560270984</v>
      </c>
    </row>
    <row r="207" spans="2:4">
      <c r="B207" s="19" t="s">
        <v>1410</v>
      </c>
      <c r="C207" s="19" t="s">
        <v>3304</v>
      </c>
      <c r="D207" s="19">
        <v>0.5343507292</v>
      </c>
    </row>
    <row r="208" spans="2:4">
      <c r="B208" s="19" t="s">
        <v>1779</v>
      </c>
      <c r="C208" s="19" t="s">
        <v>3305</v>
      </c>
      <c r="D208" s="19">
        <v>0.9243703046</v>
      </c>
    </row>
    <row r="209" spans="2:4">
      <c r="B209" s="19" t="s">
        <v>1410</v>
      </c>
      <c r="C209" s="19" t="s">
        <v>1413</v>
      </c>
      <c r="D209" s="19">
        <v>0.3649988901</v>
      </c>
    </row>
    <row r="210" spans="2:4">
      <c r="B210" s="19" t="s">
        <v>65</v>
      </c>
      <c r="C210" s="19" t="s">
        <v>1221</v>
      </c>
      <c r="D210" s="19">
        <v>0.5746429824</v>
      </c>
    </row>
    <row r="211" spans="2:4">
      <c r="B211" s="19" t="s">
        <v>3306</v>
      </c>
      <c r="C211" s="19" t="s">
        <v>3307</v>
      </c>
      <c r="D211" s="19">
        <v>1</v>
      </c>
    </row>
    <row r="212" spans="2:4">
      <c r="B212" s="19" t="s">
        <v>3183</v>
      </c>
      <c r="C212" s="19" t="s">
        <v>3308</v>
      </c>
      <c r="D212" s="19">
        <v>0.1538300483</v>
      </c>
    </row>
    <row r="213" spans="2:4">
      <c r="B213" s="19" t="s">
        <v>1192</v>
      </c>
      <c r="C213" s="19" t="s">
        <v>1193</v>
      </c>
      <c r="D213" s="19">
        <v>1</v>
      </c>
    </row>
    <row r="214" spans="2:4">
      <c r="B214" s="19" t="s">
        <v>3139</v>
      </c>
      <c r="C214" s="19" t="s">
        <v>3309</v>
      </c>
      <c r="D214" s="19">
        <v>0.9448704574</v>
      </c>
    </row>
    <row r="215" spans="2:4">
      <c r="B215" s="19" t="s">
        <v>3310</v>
      </c>
      <c r="C215" s="19" t="s">
        <v>3311</v>
      </c>
      <c r="D215" s="19">
        <v>0.9768022246</v>
      </c>
    </row>
    <row r="216" spans="2:4">
      <c r="B216" s="19" t="s">
        <v>3312</v>
      </c>
      <c r="C216" s="19" t="s">
        <v>3313</v>
      </c>
      <c r="D216" s="19">
        <v>0.4548473635</v>
      </c>
    </row>
    <row r="217" spans="2:4">
      <c r="B217" s="19" t="s">
        <v>1192</v>
      </c>
      <c r="C217" s="19" t="s">
        <v>3314</v>
      </c>
      <c r="D217" s="19">
        <v>1</v>
      </c>
    </row>
    <row r="218" spans="2:4">
      <c r="B218" s="19" t="s">
        <v>3315</v>
      </c>
      <c r="C218" s="19" t="s">
        <v>3316</v>
      </c>
      <c r="D218" s="19">
        <v>0.8474040289</v>
      </c>
    </row>
    <row r="219" spans="2:4">
      <c r="B219" s="19" t="s">
        <v>1775</v>
      </c>
      <c r="C219" s="19" t="s">
        <v>1776</v>
      </c>
      <c r="D219" s="19">
        <v>0.3101967858</v>
      </c>
    </row>
    <row r="220" spans="2:4">
      <c r="B220" s="19" t="s">
        <v>3317</v>
      </c>
      <c r="C220" s="19" t="s">
        <v>3318</v>
      </c>
      <c r="D220" s="19">
        <v>0.9996634017</v>
      </c>
    </row>
    <row r="221" spans="2:4">
      <c r="B221" s="19" t="s">
        <v>1775</v>
      </c>
      <c r="C221" s="19" t="s">
        <v>3319</v>
      </c>
      <c r="D221" s="19">
        <v>0.9746922407</v>
      </c>
    </row>
    <row r="222" spans="2:4">
      <c r="B222" s="19" t="s">
        <v>3306</v>
      </c>
      <c r="C222" s="19" t="s">
        <v>3320</v>
      </c>
      <c r="D222" s="19">
        <v>0.1889774945</v>
      </c>
    </row>
    <row r="223" spans="2:4">
      <c r="B223" s="19" t="s">
        <v>1519</v>
      </c>
      <c r="C223" s="19" t="s">
        <v>1521</v>
      </c>
      <c r="D223" s="19">
        <v>0.1372661761</v>
      </c>
    </row>
    <row r="224" spans="2:4">
      <c r="B224" s="19" t="s">
        <v>3321</v>
      </c>
      <c r="C224" s="19" t="s">
        <v>3322</v>
      </c>
      <c r="D224" s="19">
        <v>0.4754585288</v>
      </c>
    </row>
    <row r="225" spans="2:4">
      <c r="B225" s="19" t="s">
        <v>3306</v>
      </c>
      <c r="C225" s="19" t="s">
        <v>3323</v>
      </c>
      <c r="D225" s="19">
        <v>0.8508117758</v>
      </c>
    </row>
    <row r="226" spans="2:4">
      <c r="B226" s="19" t="s">
        <v>1406</v>
      </c>
      <c r="C226" s="19" t="s">
        <v>1407</v>
      </c>
      <c r="D226" s="19">
        <v>0.141478598</v>
      </c>
    </row>
    <row r="227" spans="2:4">
      <c r="B227" s="19" t="s">
        <v>3324</v>
      </c>
      <c r="C227" s="19" t="s">
        <v>3325</v>
      </c>
      <c r="D227" s="19">
        <v>0.3058637309</v>
      </c>
    </row>
    <row r="228" spans="2:4">
      <c r="B228" s="19" t="s">
        <v>1424</v>
      </c>
      <c r="C228" s="19" t="s">
        <v>1425</v>
      </c>
      <c r="D228" s="19">
        <v>1</v>
      </c>
    </row>
    <row r="229" spans="2:4">
      <c r="B229" s="19" t="s">
        <v>1727</v>
      </c>
      <c r="C229" s="19" t="s">
        <v>1728</v>
      </c>
      <c r="D229" s="19">
        <v>0.3383637484</v>
      </c>
    </row>
    <row r="230" spans="2:4">
      <c r="B230" s="19" t="s">
        <v>3326</v>
      </c>
      <c r="C230" s="19" t="s">
        <v>3327</v>
      </c>
      <c r="D230" s="19">
        <v>0.1627018735</v>
      </c>
    </row>
    <row r="231" spans="2:4">
      <c r="B231" s="19" t="s">
        <v>3317</v>
      </c>
      <c r="C231" s="19" t="s">
        <v>3328</v>
      </c>
      <c r="D231" s="19">
        <v>0.9996978237</v>
      </c>
    </row>
    <row r="232" spans="2:4">
      <c r="B232" s="19" t="s">
        <v>3329</v>
      </c>
      <c r="C232" s="19" t="s">
        <v>3330</v>
      </c>
      <c r="D232" s="19">
        <v>0.999721246</v>
      </c>
    </row>
    <row r="233" spans="2:4">
      <c r="B233" s="19" t="s">
        <v>3331</v>
      </c>
      <c r="C233" s="19" t="s">
        <v>3332</v>
      </c>
      <c r="D233" s="19">
        <v>0.6750024719</v>
      </c>
    </row>
    <row r="234" spans="2:4">
      <c r="B234" s="19" t="s">
        <v>1237</v>
      </c>
      <c r="C234" s="19" t="s">
        <v>3333</v>
      </c>
      <c r="D234" s="19">
        <v>0.9078405698</v>
      </c>
    </row>
    <row r="235" spans="2:4">
      <c r="B235" s="19" t="s">
        <v>1859</v>
      </c>
      <c r="C235" s="19" t="s">
        <v>1860</v>
      </c>
      <c r="D235" s="19">
        <v>0.1363175999</v>
      </c>
    </row>
    <row r="236" spans="2:4">
      <c r="B236" s="19" t="s">
        <v>1338</v>
      </c>
      <c r="C236" s="19" t="s">
        <v>3334</v>
      </c>
      <c r="D236" s="19">
        <v>0.697369301</v>
      </c>
    </row>
    <row r="237" spans="2:4">
      <c r="B237" s="19" t="s">
        <v>3335</v>
      </c>
      <c r="C237" s="19" t="s">
        <v>3336</v>
      </c>
      <c r="D237" s="19">
        <v>0.950763037</v>
      </c>
    </row>
    <row r="238" spans="2:4">
      <c r="B238" s="19" t="s">
        <v>3337</v>
      </c>
      <c r="C238" s="19" t="s">
        <v>3338</v>
      </c>
      <c r="D238" s="19">
        <v>0.8546090037</v>
      </c>
    </row>
    <row r="239" spans="2:4">
      <c r="B239" s="19" t="s">
        <v>1702</v>
      </c>
      <c r="C239" s="19" t="s">
        <v>3339</v>
      </c>
      <c r="D239" s="19">
        <v>0.2021697985</v>
      </c>
    </row>
    <row r="240" spans="2:4">
      <c r="B240" s="19" t="s">
        <v>3340</v>
      </c>
      <c r="C240" s="19" t="s">
        <v>3341</v>
      </c>
      <c r="D240" s="19">
        <v>0.7716148351</v>
      </c>
    </row>
    <row r="241" spans="2:4">
      <c r="B241" s="19" t="s">
        <v>3342</v>
      </c>
      <c r="C241" s="19" t="s">
        <v>3343</v>
      </c>
      <c r="D241" s="19">
        <v>1</v>
      </c>
    </row>
    <row r="242" spans="2:4">
      <c r="B242" s="19" t="s">
        <v>1749</v>
      </c>
      <c r="C242" s="19" t="s">
        <v>3344</v>
      </c>
      <c r="D242" s="19">
        <v>0.1839625557</v>
      </c>
    </row>
    <row r="243" spans="2:4">
      <c r="B243" s="19" t="s">
        <v>3345</v>
      </c>
      <c r="C243" s="19" t="s">
        <v>3346</v>
      </c>
      <c r="D243" s="19">
        <v>0.7355907262</v>
      </c>
    </row>
    <row r="244" spans="2:4">
      <c r="B244" s="19" t="s">
        <v>578</v>
      </c>
      <c r="C244" s="19" t="s">
        <v>3347</v>
      </c>
      <c r="D244" s="19">
        <v>0.2204442284</v>
      </c>
    </row>
    <row r="245" spans="2:4">
      <c r="B245" s="19" t="s">
        <v>3337</v>
      </c>
      <c r="C245" s="19" t="s">
        <v>3348</v>
      </c>
      <c r="D245" s="19">
        <v>0.416376459</v>
      </c>
    </row>
    <row r="246" spans="2:4">
      <c r="B246" s="19" t="s">
        <v>607</v>
      </c>
      <c r="C246" s="19" t="s">
        <v>3349</v>
      </c>
      <c r="D246" s="19">
        <v>0.6016508696</v>
      </c>
    </row>
    <row r="247" spans="2:4">
      <c r="B247" s="19" t="s">
        <v>3350</v>
      </c>
      <c r="C247" s="19" t="s">
        <v>3351</v>
      </c>
      <c r="D247" s="19">
        <v>0.9342312249</v>
      </c>
    </row>
    <row r="248" spans="2:4">
      <c r="B248" s="19" t="s">
        <v>3352</v>
      </c>
      <c r="C248" s="19" t="s">
        <v>3353</v>
      </c>
      <c r="D248" s="19">
        <v>0.1089153212</v>
      </c>
    </row>
    <row r="249" spans="2:4">
      <c r="B249" s="19" t="s">
        <v>1585</v>
      </c>
      <c r="C249" s="19" t="s">
        <v>3354</v>
      </c>
      <c r="D249" s="19">
        <v>0.8980889783</v>
      </c>
    </row>
    <row r="250" spans="2:4">
      <c r="B250" s="19" t="s">
        <v>3355</v>
      </c>
      <c r="C250" s="19" t="s">
        <v>3356</v>
      </c>
      <c r="D250" s="19">
        <v>0.6527173143</v>
      </c>
    </row>
    <row r="251" spans="2:4">
      <c r="B251" s="19" t="s">
        <v>3357</v>
      </c>
      <c r="C251" s="19" t="s">
        <v>3358</v>
      </c>
      <c r="D251" s="19">
        <v>0.6797271537</v>
      </c>
    </row>
    <row r="252" spans="2:4">
      <c r="B252" s="19" t="s">
        <v>1825</v>
      </c>
      <c r="C252" s="19" t="s">
        <v>1826</v>
      </c>
      <c r="D252" s="19">
        <v>0.9994353832</v>
      </c>
    </row>
    <row r="253" spans="2:4">
      <c r="B253" s="19" t="s">
        <v>3359</v>
      </c>
      <c r="C253" s="19" t="s">
        <v>3360</v>
      </c>
      <c r="D253" s="19">
        <v>1</v>
      </c>
    </row>
    <row r="254" spans="2:4">
      <c r="B254" s="19" t="s">
        <v>1356</v>
      </c>
      <c r="C254" s="19" t="s">
        <v>1358</v>
      </c>
      <c r="D254" s="19">
        <v>0.1858578765</v>
      </c>
    </row>
    <row r="255" spans="2:4">
      <c r="B255" s="19" t="s">
        <v>1799</v>
      </c>
      <c r="C255" s="19" t="s">
        <v>1800</v>
      </c>
      <c r="D255" s="19">
        <v>0.2058874365</v>
      </c>
    </row>
    <row r="256" spans="2:4">
      <c r="B256" s="19" t="s">
        <v>1859</v>
      </c>
      <c r="C256" s="19" t="s">
        <v>3361</v>
      </c>
      <c r="D256" s="19">
        <v>0.9312670705</v>
      </c>
    </row>
    <row r="257" spans="2:4">
      <c r="B257" s="19" t="s">
        <v>382</v>
      </c>
      <c r="C257" s="19" t="s">
        <v>3362</v>
      </c>
      <c r="D257" s="19">
        <v>1</v>
      </c>
    </row>
    <row r="258" spans="2:4">
      <c r="B258" s="19" t="s">
        <v>1779</v>
      </c>
      <c r="C258" s="19" t="s">
        <v>3363</v>
      </c>
      <c r="D258" s="19">
        <v>0.9043131613</v>
      </c>
    </row>
    <row r="259" spans="2:4">
      <c r="B259" s="19" t="s">
        <v>1281</v>
      </c>
      <c r="C259" s="19" t="s">
        <v>1282</v>
      </c>
      <c r="D259" s="19">
        <v>0.4363790984</v>
      </c>
    </row>
    <row r="260" spans="2:4">
      <c r="B260" s="19" t="s">
        <v>1263</v>
      </c>
      <c r="C260" s="19" t="s">
        <v>3364</v>
      </c>
      <c r="D260" s="19">
        <v>0.4392131484</v>
      </c>
    </row>
    <row r="261" spans="2:4">
      <c r="B261" s="19" t="s">
        <v>1921</v>
      </c>
      <c r="C261" s="19" t="s">
        <v>3365</v>
      </c>
      <c r="D261" s="19">
        <v>0.7586363167</v>
      </c>
    </row>
    <row r="262" spans="2:4">
      <c r="B262" s="19" t="s">
        <v>1589</v>
      </c>
      <c r="C262" s="19" t="s">
        <v>3366</v>
      </c>
      <c r="D262" s="19">
        <v>0.8699426864</v>
      </c>
    </row>
    <row r="263" spans="2:4">
      <c r="B263" s="19" t="s">
        <v>3367</v>
      </c>
      <c r="C263" s="19" t="s">
        <v>3368</v>
      </c>
      <c r="D263" s="19">
        <v>0.516243384</v>
      </c>
    </row>
    <row r="264" spans="2:4">
      <c r="B264" s="19" t="s">
        <v>1388</v>
      </c>
      <c r="C264" s="19" t="s">
        <v>1389</v>
      </c>
      <c r="D264" s="19">
        <v>0.3036359263</v>
      </c>
    </row>
    <row r="265" spans="2:4">
      <c r="B265" s="19" t="s">
        <v>3369</v>
      </c>
      <c r="C265" s="19" t="s">
        <v>3370</v>
      </c>
      <c r="D265" s="19">
        <v>0.9977664015</v>
      </c>
    </row>
    <row r="266" spans="2:4">
      <c r="B266" s="19" t="s">
        <v>1722</v>
      </c>
      <c r="C266" s="19" t="s">
        <v>1723</v>
      </c>
      <c r="D266" s="19">
        <v>0.467050519</v>
      </c>
    </row>
    <row r="267" spans="2:4">
      <c r="B267" s="19" t="s">
        <v>3315</v>
      </c>
      <c r="C267" s="19" t="s">
        <v>3371</v>
      </c>
      <c r="D267" s="19">
        <v>0.1943456914</v>
      </c>
    </row>
    <row r="268" spans="2:4">
      <c r="B268" s="19" t="s">
        <v>1593</v>
      </c>
      <c r="C268" s="19" t="s">
        <v>3372</v>
      </c>
      <c r="D268" s="19">
        <v>0.4117303994</v>
      </c>
    </row>
    <row r="269" spans="2:4">
      <c r="B269" s="19" t="s">
        <v>3373</v>
      </c>
      <c r="C269" s="19" t="s">
        <v>3374</v>
      </c>
      <c r="D269" s="19">
        <v>1</v>
      </c>
    </row>
    <row r="270" spans="2:4">
      <c r="B270" s="19" t="s">
        <v>1865</v>
      </c>
      <c r="C270" s="19" t="s">
        <v>3375</v>
      </c>
      <c r="D270" s="19">
        <v>0.9992667352</v>
      </c>
    </row>
    <row r="271" spans="2:4">
      <c r="B271" s="19" t="s">
        <v>1865</v>
      </c>
      <c r="C271" s="19" t="s">
        <v>3376</v>
      </c>
      <c r="D271" s="19">
        <v>0.6278239013</v>
      </c>
    </row>
    <row r="272" spans="2:4">
      <c r="B272" s="19" t="s">
        <v>1424</v>
      </c>
      <c r="C272" s="19" t="s">
        <v>1426</v>
      </c>
      <c r="D272" s="19">
        <v>1</v>
      </c>
    </row>
    <row r="273" spans="2:4">
      <c r="B273" s="19" t="s">
        <v>3377</v>
      </c>
      <c r="C273" s="19" t="s">
        <v>3378</v>
      </c>
      <c r="D273" s="19">
        <v>0.1708000083</v>
      </c>
    </row>
    <row r="274" spans="2:4">
      <c r="B274" s="19" t="s">
        <v>1802</v>
      </c>
      <c r="C274" s="19" t="s">
        <v>1803</v>
      </c>
      <c r="D274" s="19">
        <v>0.825091143</v>
      </c>
    </row>
    <row r="275" spans="2:4">
      <c r="B275" s="19" t="s">
        <v>3379</v>
      </c>
      <c r="C275" s="19" t="s">
        <v>3380</v>
      </c>
      <c r="D275" s="19">
        <v>0.5426878499</v>
      </c>
    </row>
    <row r="276" spans="2:4">
      <c r="B276" s="19" t="s">
        <v>3381</v>
      </c>
      <c r="C276" s="19" t="s">
        <v>3382</v>
      </c>
      <c r="D276" s="19">
        <v>0.9911623585</v>
      </c>
    </row>
    <row r="277" spans="2:4">
      <c r="B277" s="19" t="s">
        <v>1579</v>
      </c>
      <c r="C277" s="19" t="s">
        <v>3383</v>
      </c>
      <c r="D277" s="19">
        <v>0.1263114898</v>
      </c>
    </row>
    <row r="278" spans="2:4">
      <c r="B278" s="19" t="s">
        <v>382</v>
      </c>
      <c r="C278" s="19" t="s">
        <v>3384</v>
      </c>
      <c r="D278" s="19">
        <v>0.9894925882</v>
      </c>
    </row>
    <row r="279" spans="2:4">
      <c r="B279" s="19" t="s">
        <v>3385</v>
      </c>
      <c r="C279" s="19" t="s">
        <v>3386</v>
      </c>
      <c r="D279" s="19">
        <v>0.4280678892</v>
      </c>
    </row>
    <row r="280" spans="2:4">
      <c r="B280" s="19" t="s">
        <v>3387</v>
      </c>
      <c r="C280" s="19" t="s">
        <v>3388</v>
      </c>
      <c r="D280" s="19">
        <v>0.2706789739</v>
      </c>
    </row>
    <row r="281" spans="2:4">
      <c r="B281" s="19" t="s">
        <v>3337</v>
      </c>
      <c r="C281" s="19" t="s">
        <v>3389</v>
      </c>
      <c r="D281" s="19">
        <v>0.5765728879</v>
      </c>
    </row>
    <row r="282" spans="2:4">
      <c r="B282" s="19" t="s">
        <v>3390</v>
      </c>
      <c r="C282" s="19" t="s">
        <v>3391</v>
      </c>
      <c r="D282" s="19">
        <v>0.1625668729</v>
      </c>
    </row>
    <row r="283" spans="2:4">
      <c r="B283" s="19" t="s">
        <v>3392</v>
      </c>
      <c r="C283" s="19" t="s">
        <v>3393</v>
      </c>
      <c r="D283" s="19">
        <v>1</v>
      </c>
    </row>
    <row r="284" spans="2:4">
      <c r="B284" s="19" t="s">
        <v>3394</v>
      </c>
      <c r="C284" s="19" t="s">
        <v>3395</v>
      </c>
      <c r="D284" s="19">
        <v>0.8390014335</v>
      </c>
    </row>
    <row r="285" spans="2:4">
      <c r="B285" s="19" t="s">
        <v>3396</v>
      </c>
      <c r="C285" s="19" t="s">
        <v>3397</v>
      </c>
      <c r="D285" s="19">
        <v>0.1932507421</v>
      </c>
    </row>
    <row r="286" spans="2:4">
      <c r="B286" s="19" t="s">
        <v>1812</v>
      </c>
      <c r="C286" s="19" t="s">
        <v>3398</v>
      </c>
      <c r="D286" s="19">
        <v>0.7901068166</v>
      </c>
    </row>
    <row r="287" spans="2:4">
      <c r="B287" s="19" t="s">
        <v>1202</v>
      </c>
      <c r="C287" s="19" t="s">
        <v>1203</v>
      </c>
      <c r="D287" s="19">
        <v>0.2197900363</v>
      </c>
    </row>
    <row r="288" spans="2:4">
      <c r="B288" s="19" t="s">
        <v>2626</v>
      </c>
      <c r="C288" s="19" t="s">
        <v>3399</v>
      </c>
      <c r="D288" s="19">
        <v>0.9989144885</v>
      </c>
    </row>
    <row r="289" spans="2:4">
      <c r="B289" s="19" t="s">
        <v>3400</v>
      </c>
      <c r="C289" s="19" t="s">
        <v>3401</v>
      </c>
      <c r="D289" s="19">
        <v>0.9869114065</v>
      </c>
    </row>
    <row r="290" spans="2:4">
      <c r="B290" s="19" t="s">
        <v>1825</v>
      </c>
      <c r="C290" s="19" t="s">
        <v>3402</v>
      </c>
      <c r="D290" s="19">
        <v>0.5202427872</v>
      </c>
    </row>
    <row r="291" spans="2:4">
      <c r="B291" s="19" t="s">
        <v>2350</v>
      </c>
      <c r="C291" s="19" t="s">
        <v>3403</v>
      </c>
      <c r="D291" s="19">
        <v>0.7024578108</v>
      </c>
    </row>
    <row r="292" spans="2:4">
      <c r="B292" s="19" t="s">
        <v>3404</v>
      </c>
      <c r="C292" s="19" t="s">
        <v>3405</v>
      </c>
      <c r="D292" s="19">
        <v>0.9980586725</v>
      </c>
    </row>
    <row r="293" spans="2:4">
      <c r="B293" s="19" t="s">
        <v>1185</v>
      </c>
      <c r="C293" s="19" t="s">
        <v>3406</v>
      </c>
      <c r="D293" s="19">
        <v>0.1507212344</v>
      </c>
    </row>
    <row r="294" spans="2:4">
      <c r="B294" s="19" t="s">
        <v>3407</v>
      </c>
      <c r="C294" s="19" t="s">
        <v>3408</v>
      </c>
      <c r="D294" s="19">
        <v>0.9997071115</v>
      </c>
    </row>
    <row r="295" spans="2:4">
      <c r="B295" s="19" t="s">
        <v>3409</v>
      </c>
      <c r="C295" s="19" t="s">
        <v>3410</v>
      </c>
      <c r="D295" s="19">
        <v>0.6291310885</v>
      </c>
    </row>
    <row r="296" spans="2:4">
      <c r="B296" s="19" t="s">
        <v>1825</v>
      </c>
      <c r="C296" s="19" t="s">
        <v>3411</v>
      </c>
      <c r="D296" s="19">
        <v>0.2755490783</v>
      </c>
    </row>
    <row r="297" spans="2:4">
      <c r="B297" s="19" t="s">
        <v>2547</v>
      </c>
      <c r="C297" s="19" t="s">
        <v>3412</v>
      </c>
      <c r="D297" s="19">
        <v>0.6155520087</v>
      </c>
    </row>
    <row r="298" spans="2:4">
      <c r="B298" s="19" t="s">
        <v>1868</v>
      </c>
      <c r="C298" s="19" t="s">
        <v>3413</v>
      </c>
      <c r="D298" s="19">
        <v>0.1951802222</v>
      </c>
    </row>
    <row r="299" spans="2:4">
      <c r="B299" s="19" t="s">
        <v>1690</v>
      </c>
      <c r="C299" s="19" t="s">
        <v>3414</v>
      </c>
      <c r="D299" s="19">
        <v>1</v>
      </c>
    </row>
    <row r="300" spans="2:4">
      <c r="B300" s="19" t="s">
        <v>3415</v>
      </c>
      <c r="C300" s="19" t="s">
        <v>3416</v>
      </c>
      <c r="D300" s="19">
        <v>0.5756340786</v>
      </c>
    </row>
    <row r="301" spans="2:4">
      <c r="B301" s="19" t="s">
        <v>3417</v>
      </c>
      <c r="C301" s="19" t="s">
        <v>3418</v>
      </c>
      <c r="D301" s="19">
        <v>1</v>
      </c>
    </row>
    <row r="302" spans="2:4">
      <c r="B302" s="19" t="s">
        <v>382</v>
      </c>
      <c r="C302" s="19" t="s">
        <v>3419</v>
      </c>
      <c r="D302" s="19">
        <v>1</v>
      </c>
    </row>
    <row r="303" spans="2:4">
      <c r="B303" s="19" t="s">
        <v>1265</v>
      </c>
      <c r="C303" s="19" t="s">
        <v>3420</v>
      </c>
      <c r="D303" s="19">
        <v>0.198451137</v>
      </c>
    </row>
    <row r="304" spans="2:4">
      <c r="B304" s="19" t="s">
        <v>1202</v>
      </c>
      <c r="C304" s="19" t="s">
        <v>3421</v>
      </c>
      <c r="D304" s="19">
        <v>0.209370785</v>
      </c>
    </row>
    <row r="305" spans="2:4">
      <c r="B305" s="19" t="s">
        <v>3422</v>
      </c>
      <c r="C305" s="19" t="s">
        <v>3423</v>
      </c>
      <c r="D305" s="19">
        <v>0.5709161576</v>
      </c>
    </row>
    <row r="306" spans="2:4">
      <c r="B306" s="19" t="s">
        <v>3196</v>
      </c>
      <c r="C306" s="19" t="s">
        <v>3424</v>
      </c>
      <c r="D306" s="19">
        <v>0.3330830915</v>
      </c>
    </row>
    <row r="307" spans="2:4">
      <c r="B307" s="19" t="s">
        <v>3425</v>
      </c>
      <c r="C307" s="19" t="s">
        <v>3426</v>
      </c>
      <c r="D307" s="19">
        <v>0.453083676</v>
      </c>
    </row>
    <row r="308" spans="2:4">
      <c r="B308" s="19" t="s">
        <v>3142</v>
      </c>
      <c r="C308" s="19" t="s">
        <v>3427</v>
      </c>
      <c r="D308" s="19">
        <v>0.2051099859</v>
      </c>
    </row>
    <row r="309" spans="2:4">
      <c r="B309" s="19" t="s">
        <v>3392</v>
      </c>
      <c r="C309" s="19" t="s">
        <v>3428</v>
      </c>
      <c r="D309" s="19">
        <v>1</v>
      </c>
    </row>
    <row r="310" spans="2:4">
      <c r="B310" s="19" t="s">
        <v>3142</v>
      </c>
      <c r="C310" s="19" t="s">
        <v>3429</v>
      </c>
      <c r="D310" s="19">
        <v>0.7640407758</v>
      </c>
    </row>
    <row r="311" spans="2:4">
      <c r="B311" s="19" t="s">
        <v>2523</v>
      </c>
      <c r="C311" s="19" t="s">
        <v>3430</v>
      </c>
      <c r="D311" s="19">
        <v>0.7968312851</v>
      </c>
    </row>
    <row r="312" spans="2:4">
      <c r="B312" s="19" t="s">
        <v>3431</v>
      </c>
      <c r="C312" s="19" t="s">
        <v>3432</v>
      </c>
      <c r="D312" s="19">
        <v>0.1104543788</v>
      </c>
    </row>
    <row r="313" spans="2:4">
      <c r="B313" s="19" t="s">
        <v>582</v>
      </c>
      <c r="C313" s="19" t="s">
        <v>3433</v>
      </c>
      <c r="D313" s="19">
        <v>0.1312985023</v>
      </c>
    </row>
    <row r="314" spans="2:4">
      <c r="B314" s="19" t="s">
        <v>3434</v>
      </c>
      <c r="C314" s="19" t="s">
        <v>3435</v>
      </c>
      <c r="D314" s="19">
        <v>1</v>
      </c>
    </row>
    <row r="315" spans="2:4">
      <c r="B315" s="19" t="s">
        <v>3436</v>
      </c>
      <c r="C315" s="19" t="s">
        <v>3437</v>
      </c>
      <c r="D315" s="19">
        <v>0.9501720061</v>
      </c>
    </row>
    <row r="316" spans="2:4">
      <c r="B316" s="19" t="s">
        <v>3438</v>
      </c>
      <c r="C316" s="19" t="s">
        <v>3439</v>
      </c>
      <c r="D316" s="19">
        <v>1</v>
      </c>
    </row>
    <row r="317" spans="2:4">
      <c r="B317" s="19" t="s">
        <v>3182</v>
      </c>
      <c r="C317" s="19" t="s">
        <v>3440</v>
      </c>
      <c r="D317" s="19">
        <v>0.1132175083</v>
      </c>
    </row>
    <row r="318" spans="2:4">
      <c r="B318" s="19" t="s">
        <v>1749</v>
      </c>
      <c r="C318" s="19" t="s">
        <v>3441</v>
      </c>
      <c r="D318" s="19">
        <v>0.6320948654</v>
      </c>
    </row>
    <row r="319" spans="2:4">
      <c r="B319" s="19" t="s">
        <v>1388</v>
      </c>
      <c r="C319" s="19" t="s">
        <v>3442</v>
      </c>
      <c r="D319" s="19">
        <v>0.5423996152</v>
      </c>
    </row>
    <row r="320" spans="2:4">
      <c r="B320" s="19" t="s">
        <v>3116</v>
      </c>
      <c r="C320" s="19" t="s">
        <v>3443</v>
      </c>
      <c r="D320" s="19">
        <v>1</v>
      </c>
    </row>
    <row r="321" spans="2:4">
      <c r="B321" s="19" t="s">
        <v>1793</v>
      </c>
      <c r="C321" s="19" t="s">
        <v>3444</v>
      </c>
      <c r="D321" s="19">
        <v>0.4600802702</v>
      </c>
    </row>
    <row r="322" spans="2:4">
      <c r="B322" s="19" t="s">
        <v>3445</v>
      </c>
      <c r="C322" s="19" t="s">
        <v>3446</v>
      </c>
      <c r="D322" s="19">
        <v>0.1393717948</v>
      </c>
    </row>
    <row r="323" spans="2:4">
      <c r="B323" s="19" t="s">
        <v>1517</v>
      </c>
      <c r="C323" s="19" t="s">
        <v>1518</v>
      </c>
      <c r="D323" s="19">
        <v>0.9938937111</v>
      </c>
    </row>
    <row r="324" spans="2:4">
      <c r="B324" s="19" t="s">
        <v>3142</v>
      </c>
      <c r="C324" s="19" t="s">
        <v>3447</v>
      </c>
      <c r="D324" s="19">
        <v>0.8143773011</v>
      </c>
    </row>
    <row r="325" spans="2:4">
      <c r="B325" s="19" t="s">
        <v>1806</v>
      </c>
      <c r="C325" s="19" t="s">
        <v>3448</v>
      </c>
      <c r="D325" s="19">
        <v>1</v>
      </c>
    </row>
    <row r="326" spans="2:4">
      <c r="B326" s="19" t="s">
        <v>2626</v>
      </c>
      <c r="C326" s="19" t="s">
        <v>3449</v>
      </c>
      <c r="D326" s="19">
        <v>0.975077837</v>
      </c>
    </row>
    <row r="327" spans="2:4">
      <c r="B327" s="19" t="s">
        <v>3450</v>
      </c>
      <c r="C327" s="19" t="s">
        <v>3451</v>
      </c>
      <c r="D327" s="19">
        <v>0.3498992835</v>
      </c>
    </row>
    <row r="328" spans="2:4">
      <c r="B328" s="19" t="s">
        <v>582</v>
      </c>
      <c r="C328" s="19" t="s">
        <v>3452</v>
      </c>
      <c r="D328" s="19">
        <v>0.5716245294</v>
      </c>
    </row>
    <row r="329" spans="2:4">
      <c r="B329" s="19" t="s">
        <v>2626</v>
      </c>
      <c r="C329" s="19" t="s">
        <v>3453</v>
      </c>
      <c r="D329" s="19">
        <v>0.9863720893</v>
      </c>
    </row>
    <row r="330" spans="2:4">
      <c r="B330" s="19" t="s">
        <v>3409</v>
      </c>
      <c r="C330" s="19" t="s">
        <v>3454</v>
      </c>
      <c r="D330" s="19">
        <v>0.9971546475</v>
      </c>
    </row>
    <row r="331" spans="2:4">
      <c r="B331" s="19" t="s">
        <v>3455</v>
      </c>
      <c r="C331" s="19" t="s">
        <v>3456</v>
      </c>
      <c r="D331" s="19">
        <v>0.2257114076</v>
      </c>
    </row>
    <row r="332" spans="2:4">
      <c r="B332" s="19" t="s">
        <v>1883</v>
      </c>
      <c r="C332" s="19" t="s">
        <v>3457</v>
      </c>
      <c r="D332" s="19">
        <v>0.2146837311</v>
      </c>
    </row>
    <row r="333" spans="2:4">
      <c r="B333" s="19" t="s">
        <v>1542</v>
      </c>
      <c r="C333" s="19" t="s">
        <v>1543</v>
      </c>
      <c r="D333" s="19">
        <v>0.881074786</v>
      </c>
    </row>
    <row r="334" spans="2:4">
      <c r="B334" s="19" t="s">
        <v>1619</v>
      </c>
      <c r="C334" s="19" t="s">
        <v>1620</v>
      </c>
      <c r="D334" s="19">
        <v>0.8797557365</v>
      </c>
    </row>
    <row r="335" spans="2:4">
      <c r="B335" s="19" t="s">
        <v>3450</v>
      </c>
      <c r="C335" s="19" t="s">
        <v>3458</v>
      </c>
      <c r="D335" s="19">
        <v>0.2600613183</v>
      </c>
    </row>
    <row r="336" spans="2:4">
      <c r="B336" s="19" t="s">
        <v>3459</v>
      </c>
      <c r="C336" s="19" t="s">
        <v>3460</v>
      </c>
      <c r="D336" s="19">
        <v>0.278851758</v>
      </c>
    </row>
    <row r="337" spans="2:4">
      <c r="B337" s="19" t="s">
        <v>1283</v>
      </c>
      <c r="C337" s="19" t="s">
        <v>3461</v>
      </c>
      <c r="D337" s="19">
        <v>0.4564579347</v>
      </c>
    </row>
    <row r="338" spans="2:4">
      <c r="B338" s="19" t="s">
        <v>3116</v>
      </c>
      <c r="C338" s="19" t="s">
        <v>3462</v>
      </c>
      <c r="D338" s="19">
        <v>1</v>
      </c>
    </row>
    <row r="340" spans="3:3">
      <c r="C340" s="1"/>
    </row>
    <row r="341" spans="3:3">
      <c r="C341" s="1"/>
    </row>
    <row r="342" spans="3:3">
      <c r="C342" s="1"/>
    </row>
    <row r="343" spans="3:3">
      <c r="C343" s="1"/>
    </row>
    <row r="344" spans="3:3">
      <c r="C344" s="1"/>
    </row>
    <row r="345" spans="3:3">
      <c r="C345" s="1"/>
    </row>
    <row r="346" spans="3:3">
      <c r="C346" s="1"/>
    </row>
    <row r="347" spans="3:3">
      <c r="C347" s="1"/>
    </row>
    <row r="348" spans="3:3">
      <c r="C348" s="1"/>
    </row>
    <row r="349" spans="3:3">
      <c r="C349" s="1"/>
    </row>
    <row r="350" spans="3:3">
      <c r="C350" s="1"/>
    </row>
    <row r="351" spans="3:3">
      <c r="C351" s="1"/>
    </row>
    <row r="352" spans="3:3">
      <c r="C352" s="1"/>
    </row>
    <row r="353" spans="3:3">
      <c r="C353" s="1"/>
    </row>
    <row r="354" spans="3:3">
      <c r="C354" s="1"/>
    </row>
    <row r="355" spans="3:3">
      <c r="C355" s="1"/>
    </row>
    <row r="356" spans="3:3">
      <c r="C356" s="1"/>
    </row>
    <row r="357" spans="3:3">
      <c r="C357" s="1"/>
    </row>
    <row r="358" spans="3:3">
      <c r="C358" s="1"/>
    </row>
    <row r="359" spans="3:3">
      <c r="C359" s="1"/>
    </row>
    <row r="360" spans="3:3">
      <c r="C360" s="1"/>
    </row>
    <row r="361" spans="3:3">
      <c r="C361" s="1"/>
    </row>
    <row r="362" spans="3:3">
      <c r="C362" s="1"/>
    </row>
    <row r="363" spans="3:3">
      <c r="C363" s="1"/>
    </row>
    <row r="364" spans="3:3">
      <c r="C364" s="1"/>
    </row>
    <row r="365" spans="3:3">
      <c r="C365" s="1"/>
    </row>
    <row r="366" spans="3:3">
      <c r="C366" s="1"/>
    </row>
    <row r="367" spans="3:3">
      <c r="C367" s="1"/>
    </row>
    <row r="368" spans="3:3">
      <c r="C368" s="1"/>
    </row>
    <row r="369" spans="3:3">
      <c r="C369" s="1"/>
    </row>
    <row r="370" spans="3:3">
      <c r="C370" s="1"/>
    </row>
    <row r="371" spans="3:3">
      <c r="C371" s="1"/>
    </row>
    <row r="372" spans="3:3">
      <c r="C372" s="1"/>
    </row>
    <row r="373" spans="3:3">
      <c r="C373" s="1"/>
    </row>
    <row r="374" spans="3:3">
      <c r="C374" s="1"/>
    </row>
    <row r="375" spans="3:3">
      <c r="C375" s="1"/>
    </row>
    <row r="376" spans="3:3">
      <c r="C376" s="1"/>
    </row>
    <row r="377" spans="3:3">
      <c r="C377" s="1"/>
    </row>
    <row r="378" spans="3:3">
      <c r="C378" s="1"/>
    </row>
    <row r="379" spans="3:3">
      <c r="C379" s="1"/>
    </row>
    <row r="380" spans="3:3">
      <c r="C380" s="1"/>
    </row>
    <row r="381" spans="3:3">
      <c r="C381" s="1"/>
    </row>
    <row r="382" spans="3:3">
      <c r="C382" s="1"/>
    </row>
    <row r="383" spans="3:3">
      <c r="C383" s="1"/>
    </row>
    <row r="384" spans="3:3">
      <c r="C384" s="1"/>
    </row>
    <row r="385" spans="3:3">
      <c r="C385" s="1"/>
    </row>
    <row r="386" spans="3:3">
      <c r="C386" s="1"/>
    </row>
    <row r="387" spans="3:3">
      <c r="C387" s="1"/>
    </row>
    <row r="388" spans="3:3">
      <c r="C388" s="1"/>
    </row>
    <row r="389" spans="3:3">
      <c r="C389" s="1"/>
    </row>
    <row r="390" spans="3:3">
      <c r="C390" s="1"/>
    </row>
    <row r="391" spans="3:3">
      <c r="C391" s="1"/>
    </row>
    <row r="392" spans="3:3">
      <c r="C392" s="1"/>
    </row>
    <row r="393" spans="3:3">
      <c r="C393" s="1"/>
    </row>
    <row r="394" spans="3:3">
      <c r="C394" s="1"/>
    </row>
    <row r="395" spans="3:3">
      <c r="C395" s="1"/>
    </row>
    <row r="396" spans="3:3">
      <c r="C396" s="1"/>
    </row>
    <row r="397" spans="3:3">
      <c r="C397" s="1"/>
    </row>
    <row r="398" spans="3:3">
      <c r="C398" s="1"/>
    </row>
    <row r="399" spans="3:3">
      <c r="C399" s="1"/>
    </row>
    <row r="400" spans="3:3">
      <c r="C400" s="1"/>
    </row>
    <row r="401" spans="3:3">
      <c r="C401" s="1"/>
    </row>
    <row r="402" spans="3:3">
      <c r="C402" s="1"/>
    </row>
    <row r="403" spans="3:3">
      <c r="C403" s="1"/>
    </row>
    <row r="404" spans="3:3">
      <c r="C404" s="1"/>
    </row>
    <row r="405" spans="3:3">
      <c r="C405" s="1"/>
    </row>
    <row r="406" spans="3:3">
      <c r="C406" s="1"/>
    </row>
    <row r="407" spans="3:3">
      <c r="C407" s="1"/>
    </row>
    <row r="408" spans="3:3">
      <c r="C408" s="1"/>
    </row>
    <row r="409" spans="3:3">
      <c r="C409" s="1"/>
    </row>
    <row r="410" spans="3:3">
      <c r="C410" s="1"/>
    </row>
    <row r="411" spans="3:3">
      <c r="C411" s="1"/>
    </row>
    <row r="412" spans="3:3">
      <c r="C412" s="1"/>
    </row>
    <row r="413" spans="3:3">
      <c r="C413" s="1"/>
    </row>
    <row r="414" spans="3:3">
      <c r="C414" s="1"/>
    </row>
    <row r="415" spans="3:3">
      <c r="C415" s="1"/>
    </row>
    <row r="416" spans="3:3">
      <c r="C416" s="1"/>
    </row>
    <row r="417" spans="3:3">
      <c r="C417" s="1"/>
    </row>
    <row r="418" spans="3:3">
      <c r="C418" s="1"/>
    </row>
    <row r="419" spans="3:3">
      <c r="C419" s="1"/>
    </row>
    <row r="420" spans="3:3">
      <c r="C420" s="1"/>
    </row>
    <row r="421" spans="3:3">
      <c r="C421" s="1"/>
    </row>
    <row r="422" spans="3:3">
      <c r="C422" s="1"/>
    </row>
    <row r="423" spans="3:3">
      <c r="C423" s="1"/>
    </row>
    <row r="424" spans="3:3">
      <c r="C424" s="1"/>
    </row>
    <row r="425" spans="3:3">
      <c r="C425" s="1"/>
    </row>
    <row r="426" spans="3:3">
      <c r="C426" s="1"/>
    </row>
    <row r="427" spans="3:3">
      <c r="C427" s="1"/>
    </row>
    <row r="428" spans="3:3">
      <c r="C428" s="1"/>
    </row>
    <row r="429" spans="3:3">
      <c r="C429" s="1"/>
    </row>
    <row r="430" spans="3:3">
      <c r="C430" s="1"/>
    </row>
    <row r="431" spans="3:3">
      <c r="C431" s="1"/>
    </row>
    <row r="432" spans="3:3">
      <c r="C432" s="1"/>
    </row>
    <row r="433" spans="3:3">
      <c r="C433" s="1"/>
    </row>
    <row r="434" spans="3:3">
      <c r="C434" s="1"/>
    </row>
    <row r="435" spans="3:3">
      <c r="C435" s="1"/>
    </row>
    <row r="436" spans="3:3">
      <c r="C436" s="1"/>
    </row>
    <row r="437" spans="3:3">
      <c r="C437" s="1"/>
    </row>
    <row r="438" spans="3:3">
      <c r="C438" s="1"/>
    </row>
    <row r="439" spans="3:3">
      <c r="C439" s="1"/>
    </row>
    <row r="440" spans="3:3">
      <c r="C440" s="1"/>
    </row>
    <row r="441" spans="3:3">
      <c r="C441" s="1"/>
    </row>
    <row r="442" spans="3:3">
      <c r="C442" s="1"/>
    </row>
    <row r="443" spans="3:3">
      <c r="C443" s="1"/>
    </row>
    <row r="444" spans="3:3">
      <c r="C444" s="1"/>
    </row>
    <row r="445" spans="3:3">
      <c r="C445" s="1"/>
    </row>
    <row r="446" spans="3:3">
      <c r="C446" s="1"/>
    </row>
    <row r="447" spans="3:3">
      <c r="C447" s="1"/>
    </row>
    <row r="448" spans="3:3">
      <c r="C448" s="1"/>
    </row>
    <row r="449" spans="3:3">
      <c r="C449" s="1"/>
    </row>
    <row r="450" spans="3:3">
      <c r="C450" s="1"/>
    </row>
    <row r="451" spans="3:3">
      <c r="C451" s="1"/>
    </row>
    <row r="452" spans="3:3">
      <c r="C452" s="1"/>
    </row>
    <row r="453" spans="3:3">
      <c r="C453" s="1"/>
    </row>
    <row r="454" spans="3:3">
      <c r="C454" s="1"/>
    </row>
    <row r="455" spans="3:3">
      <c r="C455" s="1"/>
    </row>
    <row r="456" spans="3:3">
      <c r="C456" s="1"/>
    </row>
    <row r="457" spans="3:3">
      <c r="C457" s="1"/>
    </row>
    <row r="458" spans="3:3">
      <c r="C458" s="1"/>
    </row>
    <row r="459" spans="3:3">
      <c r="C459" s="1"/>
    </row>
    <row r="460" spans="3:3">
      <c r="C460" s="1"/>
    </row>
    <row r="461" spans="3:3">
      <c r="C461" s="1"/>
    </row>
    <row r="462" spans="3:3">
      <c r="C462" s="1"/>
    </row>
    <row r="463" spans="3:3">
      <c r="C463" s="1"/>
    </row>
    <row r="464" spans="3:3">
      <c r="C464" s="1"/>
    </row>
    <row r="465" spans="3:3">
      <c r="C465" s="1"/>
    </row>
    <row r="466" spans="3:3">
      <c r="C466" s="1"/>
    </row>
    <row r="467" spans="3:3">
      <c r="C467" s="1"/>
    </row>
    <row r="468" spans="3:3">
      <c r="C468" s="1"/>
    </row>
    <row r="469" spans="3:3">
      <c r="C469" s="1"/>
    </row>
    <row r="470" spans="3:3">
      <c r="C470" s="1"/>
    </row>
    <row r="471" spans="3:3">
      <c r="C471" s="1"/>
    </row>
    <row r="472" spans="3:3">
      <c r="C472" s="1"/>
    </row>
    <row r="473" spans="3:3">
      <c r="C473" s="1"/>
    </row>
    <row r="474" spans="3:3">
      <c r="C474" s="1"/>
    </row>
    <row r="475" spans="3:3">
      <c r="C475" s="1"/>
    </row>
    <row r="476" spans="3:3">
      <c r="C476" s="1"/>
    </row>
    <row r="477" spans="3:3">
      <c r="C477" s="1"/>
    </row>
    <row r="478" spans="3:3">
      <c r="C478" s="1"/>
    </row>
    <row r="479" spans="3:3">
      <c r="C479" s="1"/>
    </row>
    <row r="480" spans="3:3">
      <c r="C480" s="1"/>
    </row>
    <row r="481" spans="3:3">
      <c r="C481" s="1"/>
    </row>
    <row r="482" spans="3:3">
      <c r="C482" s="1"/>
    </row>
    <row r="483" spans="3:3">
      <c r="C483" s="1"/>
    </row>
    <row r="484" spans="3:3">
      <c r="C484" s="1"/>
    </row>
    <row r="485" spans="3:3">
      <c r="C485" s="1"/>
    </row>
    <row r="486" spans="3:3">
      <c r="C486" s="1"/>
    </row>
    <row r="487" spans="3:3">
      <c r="C487" s="1"/>
    </row>
    <row r="488" spans="3:3">
      <c r="C488" s="1"/>
    </row>
    <row r="489" spans="3:3">
      <c r="C489" s="1"/>
    </row>
    <row r="490" spans="3:3">
      <c r="C490" s="1"/>
    </row>
    <row r="491" spans="3:3">
      <c r="C491" s="1"/>
    </row>
    <row r="492" spans="3:3">
      <c r="C492" s="1"/>
    </row>
    <row r="493" spans="3:3">
      <c r="C493" s="1"/>
    </row>
    <row r="494" spans="3:3">
      <c r="C494" s="1"/>
    </row>
    <row r="495" spans="3:3">
      <c r="C495" s="1"/>
    </row>
    <row r="496" spans="3:3">
      <c r="C496" s="1"/>
    </row>
    <row r="497" spans="3:3">
      <c r="C497" s="1"/>
    </row>
    <row r="498" spans="3:3">
      <c r="C498" s="1"/>
    </row>
    <row r="499" spans="3:3">
      <c r="C499" s="1"/>
    </row>
    <row r="500" spans="3:3">
      <c r="C500" s="1"/>
    </row>
    <row r="501" spans="3:3">
      <c r="C501" s="1"/>
    </row>
    <row r="502" spans="3:3">
      <c r="C502" s="1"/>
    </row>
    <row r="503" spans="3:3">
      <c r="C503" s="1"/>
    </row>
    <row r="504" spans="3:3">
      <c r="C504" s="1"/>
    </row>
    <row r="505" spans="3:3">
      <c r="C505" s="1"/>
    </row>
    <row r="506" spans="3:3">
      <c r="C506" s="1"/>
    </row>
    <row r="507" spans="3:3">
      <c r="C507" s="1"/>
    </row>
    <row r="508" spans="3:3">
      <c r="C508" s="1"/>
    </row>
    <row r="509" spans="3:3">
      <c r="C509" s="1"/>
    </row>
    <row r="510" spans="3:3">
      <c r="C510" s="1"/>
    </row>
    <row r="511" spans="3:3">
      <c r="C511" s="1"/>
    </row>
    <row r="512" spans="3:3">
      <c r="C512" s="1"/>
    </row>
    <row r="513" spans="3:3">
      <c r="C513" s="1"/>
    </row>
    <row r="514" spans="3:3">
      <c r="C514" s="1"/>
    </row>
    <row r="515" spans="3:3">
      <c r="C515" s="1"/>
    </row>
    <row r="516" spans="3:3">
      <c r="C516" s="1"/>
    </row>
    <row r="517" spans="3:3">
      <c r="C517" s="1"/>
    </row>
    <row r="518" spans="3:3">
      <c r="C518" s="1"/>
    </row>
    <row r="519" spans="3:3">
      <c r="C519" s="1"/>
    </row>
    <row r="520" spans="3:3">
      <c r="C520" s="1"/>
    </row>
    <row r="521" spans="3:3">
      <c r="C521" s="1"/>
    </row>
    <row r="522" spans="3:3">
      <c r="C522" s="1"/>
    </row>
    <row r="523" spans="3:3">
      <c r="C523" s="1"/>
    </row>
    <row r="524" spans="3:3">
      <c r="C524" s="1"/>
    </row>
    <row r="525" spans="3:3">
      <c r="C525" s="1"/>
    </row>
    <row r="526" spans="3:3">
      <c r="C526" s="1"/>
    </row>
    <row r="527" spans="3:3">
      <c r="C527" s="1"/>
    </row>
    <row r="528" spans="3:3">
      <c r="C528" s="1"/>
    </row>
    <row r="529" spans="3:3">
      <c r="C529" s="1"/>
    </row>
    <row r="530" spans="3:3">
      <c r="C530" s="1"/>
    </row>
    <row r="531" spans="3:3">
      <c r="C531" s="1"/>
    </row>
    <row r="532" spans="3:3">
      <c r="C532" s="1"/>
    </row>
    <row r="533" spans="3:3">
      <c r="C533" s="1"/>
    </row>
    <row r="534" spans="3:3">
      <c r="C534" s="1"/>
    </row>
    <row r="535" spans="3:3">
      <c r="C535" s="1"/>
    </row>
    <row r="536" spans="3:3">
      <c r="C536" s="1"/>
    </row>
    <row r="537" spans="3:3">
      <c r="C537" s="1"/>
    </row>
    <row r="538" spans="3:3">
      <c r="C538" s="1"/>
    </row>
    <row r="539" spans="3:3">
      <c r="C539" s="1"/>
    </row>
    <row r="540" spans="3:3">
      <c r="C540" s="1"/>
    </row>
    <row r="541" spans="3:3">
      <c r="C541" s="1"/>
    </row>
    <row r="542" spans="3:3">
      <c r="C542" s="1"/>
    </row>
    <row r="543" spans="3:3">
      <c r="C543" s="1"/>
    </row>
    <row r="544" spans="3:3">
      <c r="C544" s="1"/>
    </row>
    <row r="545" spans="3:3">
      <c r="C545" s="1"/>
    </row>
    <row r="546" spans="3:3">
      <c r="C546" s="1"/>
    </row>
    <row r="547" spans="3:3">
      <c r="C547" s="1"/>
    </row>
    <row r="548" spans="3:3">
      <c r="C548" s="1"/>
    </row>
    <row r="549" spans="3:3">
      <c r="C549" s="1"/>
    </row>
    <row r="550" spans="3:3">
      <c r="C550" s="1"/>
    </row>
    <row r="551" spans="3:3">
      <c r="C551" s="1"/>
    </row>
    <row r="552" spans="3:3">
      <c r="C552" s="1"/>
    </row>
    <row r="553" spans="3:3">
      <c r="C553" s="1"/>
    </row>
    <row r="554" spans="3:3">
      <c r="C554" s="1"/>
    </row>
    <row r="555" spans="3:3">
      <c r="C555" s="1"/>
    </row>
    <row r="556" spans="3:3">
      <c r="C556" s="1"/>
    </row>
    <row r="557" spans="3:3">
      <c r="C557" s="1"/>
    </row>
    <row r="558" spans="3:3">
      <c r="C558" s="1"/>
    </row>
    <row r="559" spans="3:3">
      <c r="C559" s="1"/>
    </row>
    <row r="560" spans="3:3">
      <c r="C560" s="1"/>
    </row>
    <row r="561" spans="3:3">
      <c r="C561" s="1"/>
    </row>
    <row r="562" spans="3:3">
      <c r="C562" s="1"/>
    </row>
    <row r="563" spans="3:3">
      <c r="C563" s="1"/>
    </row>
    <row r="564" spans="3:3">
      <c r="C564" s="1"/>
    </row>
    <row r="565" spans="3:3">
      <c r="C565" s="1"/>
    </row>
    <row r="566" spans="3:3">
      <c r="C566" s="1"/>
    </row>
    <row r="567" spans="3:3">
      <c r="C567" s="1"/>
    </row>
    <row r="568" spans="3:3">
      <c r="C568" s="1"/>
    </row>
    <row r="569" spans="3:3">
      <c r="C569" s="1"/>
    </row>
    <row r="570" spans="3:3">
      <c r="C570" s="1"/>
    </row>
    <row r="571" spans="3:3">
      <c r="C571" s="1"/>
    </row>
    <row r="572" spans="3:3">
      <c r="C572" s="1"/>
    </row>
    <row r="573" spans="3:3">
      <c r="C573" s="1"/>
    </row>
    <row r="574" spans="3:3">
      <c r="C574" s="1"/>
    </row>
    <row r="575" spans="3:3">
      <c r="C575" s="1"/>
    </row>
    <row r="576" spans="3:3">
      <c r="C576" s="1"/>
    </row>
    <row r="577" spans="3:3">
      <c r="C577" s="1"/>
    </row>
    <row r="578" spans="3:3">
      <c r="C578" s="1"/>
    </row>
    <row r="579" spans="3:3">
      <c r="C579" s="1"/>
    </row>
    <row r="580" spans="3:3">
      <c r="C580" s="1"/>
    </row>
    <row r="581" spans="3:3">
      <c r="C581" s="1"/>
    </row>
    <row r="582" spans="3:3">
      <c r="C582" s="1"/>
    </row>
    <row r="583" spans="3:3">
      <c r="C583" s="1"/>
    </row>
    <row r="584" spans="3:3">
      <c r="C584" s="1"/>
    </row>
    <row r="585" spans="3:3">
      <c r="C585" s="1"/>
    </row>
    <row r="586" spans="3:3">
      <c r="C586" s="1"/>
    </row>
    <row r="587" spans="3:3">
      <c r="C587" s="1"/>
    </row>
    <row r="588" spans="3:3">
      <c r="C588" s="1"/>
    </row>
    <row r="589" spans="3:3">
      <c r="C589" s="1"/>
    </row>
    <row r="590" spans="3:3">
      <c r="C590" s="1"/>
    </row>
    <row r="591" spans="3:3">
      <c r="C591" s="1"/>
    </row>
    <row r="592" spans="3:3">
      <c r="C592" s="1"/>
    </row>
    <row r="593" spans="3:3">
      <c r="C593" s="1"/>
    </row>
    <row r="594" spans="3:3">
      <c r="C594" s="1"/>
    </row>
    <row r="595" spans="3:3">
      <c r="C595" s="1"/>
    </row>
    <row r="596" spans="3:3">
      <c r="C596" s="1"/>
    </row>
    <row r="597" spans="3:3">
      <c r="C597" s="1"/>
    </row>
    <row r="598" spans="3:3">
      <c r="C598" s="1"/>
    </row>
    <row r="599" spans="3:3">
      <c r="C599" s="1"/>
    </row>
    <row r="600" spans="3:3">
      <c r="C600" s="1"/>
    </row>
    <row r="601" spans="3:3">
      <c r="C601" s="1"/>
    </row>
    <row r="602" spans="3:3">
      <c r="C602" s="1"/>
    </row>
    <row r="603" spans="3:3">
      <c r="C603" s="1"/>
    </row>
    <row r="604" spans="3:3">
      <c r="C604" s="1"/>
    </row>
    <row r="605" spans="3:3">
      <c r="C605" s="1"/>
    </row>
    <row r="606" spans="3:3">
      <c r="C606" s="1"/>
    </row>
    <row r="607" spans="3:3">
      <c r="C607" s="1"/>
    </row>
    <row r="608" spans="3:3">
      <c r="C608" s="1"/>
    </row>
    <row r="609" spans="3:3">
      <c r="C609" s="1"/>
    </row>
    <row r="610" spans="3:3">
      <c r="C610" s="1"/>
    </row>
    <row r="611" spans="3:3">
      <c r="C611" s="1"/>
    </row>
    <row r="612" spans="3:3">
      <c r="C612" s="1"/>
    </row>
    <row r="613" spans="3:3">
      <c r="C613" s="1"/>
    </row>
    <row r="614" spans="3:3">
      <c r="C614" s="1"/>
    </row>
    <row r="615" spans="3:3">
      <c r="C615" s="1"/>
    </row>
    <row r="616" spans="3:3">
      <c r="C616" s="1"/>
    </row>
    <row r="617" spans="3:3">
      <c r="C617" s="1"/>
    </row>
    <row r="618" spans="3:3">
      <c r="C618" s="1"/>
    </row>
    <row r="619" spans="3:3">
      <c r="C619" s="1"/>
    </row>
    <row r="620" spans="3:3">
      <c r="C620" s="1"/>
    </row>
    <row r="621" spans="3:3">
      <c r="C621" s="1"/>
    </row>
    <row r="622" spans="3:3">
      <c r="C622" s="1"/>
    </row>
    <row r="623" spans="3:3">
      <c r="C623" s="1"/>
    </row>
    <row r="624" spans="3:3">
      <c r="C624" s="1"/>
    </row>
    <row r="625" spans="3:3">
      <c r="C625" s="1"/>
    </row>
    <row r="626" spans="3:3">
      <c r="C626" s="1"/>
    </row>
    <row r="627" spans="3:3">
      <c r="C627" s="1"/>
    </row>
    <row r="628" spans="3:3">
      <c r="C628" s="1"/>
    </row>
    <row r="629" spans="3:3">
      <c r="C629" s="1"/>
    </row>
    <row r="630" spans="3:3">
      <c r="C630" s="1"/>
    </row>
    <row r="631" spans="3:3">
      <c r="C631" s="1"/>
    </row>
    <row r="632" spans="3:3">
      <c r="C632" s="1"/>
    </row>
    <row r="633" spans="3:3">
      <c r="C633" s="1"/>
    </row>
    <row r="634" spans="3:3">
      <c r="C634" s="1"/>
    </row>
    <row r="635" spans="3:3">
      <c r="C635" s="1"/>
    </row>
    <row r="636" spans="3:3">
      <c r="C636" s="1"/>
    </row>
    <row r="637" spans="3:3">
      <c r="C637" s="1"/>
    </row>
    <row r="638" spans="3:3">
      <c r="C638" s="1"/>
    </row>
    <row r="639" spans="3:3">
      <c r="C639" s="1"/>
    </row>
    <row r="640" spans="3:3">
      <c r="C640" s="1"/>
    </row>
    <row r="641" spans="3:3">
      <c r="C641" s="1"/>
    </row>
    <row r="642" spans="3:3">
      <c r="C642" s="1"/>
    </row>
    <row r="643" spans="3:3">
      <c r="C643" s="1"/>
    </row>
    <row r="644" spans="3:3">
      <c r="C644" s="1"/>
    </row>
    <row r="645" spans="3:3">
      <c r="C645" s="1"/>
    </row>
    <row r="646" spans="3:3">
      <c r="C646" s="1"/>
    </row>
    <row r="647" spans="3:3">
      <c r="C647" s="1"/>
    </row>
    <row r="648" spans="3:3">
      <c r="C648" s="1"/>
    </row>
    <row r="649" spans="3:3">
      <c r="C649" s="1"/>
    </row>
    <row r="650" spans="3:3">
      <c r="C650" s="1"/>
    </row>
    <row r="651" spans="3:3">
      <c r="C651" s="1"/>
    </row>
    <row r="652" spans="3:3">
      <c r="C652" s="1"/>
    </row>
    <row r="653" spans="3:3">
      <c r="C653" s="1"/>
    </row>
    <row r="654" spans="3:3">
      <c r="C654" s="1"/>
    </row>
    <row r="655" spans="3:3">
      <c r="C655" s="1"/>
    </row>
    <row r="656" spans="3:3">
      <c r="C656" s="1"/>
    </row>
    <row r="657" spans="3:3">
      <c r="C657" s="1"/>
    </row>
    <row r="658" spans="3:3">
      <c r="C658" s="1"/>
    </row>
    <row r="659" spans="3:3">
      <c r="C659" s="1"/>
    </row>
    <row r="660" spans="3:3">
      <c r="C660" s="1"/>
    </row>
    <row r="661" spans="3:3">
      <c r="C661" s="1"/>
    </row>
    <row r="662" spans="3:3">
      <c r="C662" s="1"/>
    </row>
    <row r="663" spans="3:3">
      <c r="C663" s="1"/>
    </row>
    <row r="664" spans="3:3">
      <c r="C664" s="1"/>
    </row>
    <row r="665" spans="3:3">
      <c r="C665" s="1"/>
    </row>
    <row r="666" spans="3:3">
      <c r="C666" s="1"/>
    </row>
    <row r="667" spans="3:3">
      <c r="C667" s="1"/>
    </row>
    <row r="668" spans="3:3">
      <c r="C668" s="1"/>
    </row>
    <row r="669" spans="3:3">
      <c r="C669" s="1"/>
    </row>
    <row r="670" spans="3:3">
      <c r="C670" s="1"/>
    </row>
    <row r="671" spans="3:3">
      <c r="C671" s="1"/>
    </row>
    <row r="672" spans="3:3">
      <c r="C672" s="1"/>
    </row>
    <row r="673" spans="3:3">
      <c r="C673" s="1"/>
    </row>
    <row r="674" spans="3:3">
      <c r="C674" s="1"/>
    </row>
    <row r="675" spans="3:3">
      <c r="C675" s="1"/>
    </row>
    <row r="676" spans="3:3">
      <c r="C676" s="1"/>
    </row>
    <row r="677" spans="3:3">
      <c r="C677" s="1"/>
    </row>
    <row r="678" spans="3:3">
      <c r="C678" s="1"/>
    </row>
    <row r="679" spans="3:3">
      <c r="C679" s="1"/>
    </row>
    <row r="680" spans="3:3">
      <c r="C680" s="1"/>
    </row>
    <row r="681" spans="3:3">
      <c r="C681" s="1"/>
    </row>
    <row r="682" spans="3:3">
      <c r="C682" s="1"/>
    </row>
    <row r="683" spans="3:3">
      <c r="C683" s="1"/>
    </row>
    <row r="684" spans="3:3">
      <c r="C684" s="1"/>
    </row>
    <row r="685" spans="3:3">
      <c r="C685" s="1"/>
    </row>
    <row r="686" spans="3:3">
      <c r="C686" s="1"/>
    </row>
    <row r="687" spans="3:3">
      <c r="C687" s="1"/>
    </row>
    <row r="688" spans="3:3">
      <c r="C688" s="1"/>
    </row>
    <row r="689" spans="3:3">
      <c r="C689" s="1"/>
    </row>
    <row r="690" spans="3:3">
      <c r="C690" s="1"/>
    </row>
    <row r="691" spans="3:3">
      <c r="C691" s="1"/>
    </row>
    <row r="692" spans="3:3">
      <c r="C692" s="1"/>
    </row>
    <row r="693" spans="3:3">
      <c r="C693" s="1"/>
    </row>
    <row r="694" spans="3:3">
      <c r="C694" s="1"/>
    </row>
    <row r="695" spans="3:3">
      <c r="C695" s="1"/>
    </row>
    <row r="696" spans="3:3">
      <c r="C696" s="1"/>
    </row>
    <row r="697" spans="3:3">
      <c r="C697" s="1"/>
    </row>
    <row r="698" spans="3:3">
      <c r="C698" s="1"/>
    </row>
    <row r="699" spans="3:3">
      <c r="C699" s="1"/>
    </row>
    <row r="700" spans="3:3">
      <c r="C700" s="1"/>
    </row>
    <row r="701" spans="3:3">
      <c r="C701" s="1"/>
    </row>
    <row r="702" spans="3:3">
      <c r="C702" s="1"/>
    </row>
    <row r="703" spans="3:3">
      <c r="C703" s="1"/>
    </row>
    <row r="704" spans="3:3">
      <c r="C704" s="1"/>
    </row>
    <row r="705" spans="3:3">
      <c r="C705" s="1"/>
    </row>
    <row r="706" spans="3:3">
      <c r="C706" s="1"/>
    </row>
    <row r="707" spans="3:3">
      <c r="C707" s="1"/>
    </row>
    <row r="708" spans="3:3">
      <c r="C708" s="1"/>
    </row>
    <row r="709" spans="3:3">
      <c r="C709" s="1"/>
    </row>
    <row r="710" spans="3:3">
      <c r="C710" s="1"/>
    </row>
    <row r="711" spans="3:3">
      <c r="C711" s="1"/>
    </row>
    <row r="712" spans="3:3">
      <c r="C712" s="1"/>
    </row>
    <row r="713" spans="3:3">
      <c r="C713" s="1"/>
    </row>
    <row r="714" spans="3:3">
      <c r="C714" s="1"/>
    </row>
    <row r="715" spans="3:3">
      <c r="C715" s="1"/>
    </row>
    <row r="716" spans="3:3">
      <c r="C716" s="1"/>
    </row>
    <row r="717" spans="3:3">
      <c r="C717" s="1"/>
    </row>
    <row r="718" spans="3:3">
      <c r="C718" s="1"/>
    </row>
    <row r="719" spans="3:3">
      <c r="C719" s="1"/>
    </row>
    <row r="720" spans="3:3">
      <c r="C720" s="1"/>
    </row>
    <row r="721" spans="3:3">
      <c r="C721" s="1"/>
    </row>
    <row r="722" spans="3:3">
      <c r="C722" s="1"/>
    </row>
    <row r="723" spans="3:3">
      <c r="C723" s="1"/>
    </row>
    <row r="724" spans="3:3">
      <c r="C724" s="1"/>
    </row>
    <row r="725" spans="3:3">
      <c r="C725" s="1"/>
    </row>
    <row r="726" spans="3:3">
      <c r="C726" s="1"/>
    </row>
    <row r="727" spans="3:3">
      <c r="C727" s="1"/>
    </row>
    <row r="728" spans="3:3">
      <c r="C728" s="1"/>
    </row>
    <row r="729" spans="3:3">
      <c r="C729" s="1"/>
    </row>
    <row r="730" spans="3:3">
      <c r="C730" s="1"/>
    </row>
    <row r="731" spans="3:3">
      <c r="C731" s="1"/>
    </row>
    <row r="732" spans="3:3">
      <c r="C732" s="1"/>
    </row>
    <row r="733" spans="3:3">
      <c r="C733" s="1"/>
    </row>
    <row r="734" spans="3:3">
      <c r="C734" s="1"/>
    </row>
    <row r="735" spans="3:3">
      <c r="C735" s="1"/>
    </row>
    <row r="736" spans="3:3">
      <c r="C736" s="1"/>
    </row>
    <row r="737" spans="3:3">
      <c r="C737" s="1"/>
    </row>
    <row r="738" spans="3:3">
      <c r="C738" s="1"/>
    </row>
    <row r="739" spans="3:3">
      <c r="C739" s="1"/>
    </row>
    <row r="740" spans="3:3">
      <c r="C740" s="1"/>
    </row>
    <row r="741" spans="3:3">
      <c r="C741" s="1"/>
    </row>
    <row r="742" spans="3:3">
      <c r="C742" s="1"/>
    </row>
    <row r="743" spans="3:3">
      <c r="C743" s="1"/>
    </row>
    <row r="744" spans="3:3">
      <c r="C744" s="1"/>
    </row>
    <row r="745" spans="3:3">
      <c r="C745" s="1"/>
    </row>
    <row r="746" spans="3:3">
      <c r="C746" s="1"/>
    </row>
    <row r="747" spans="3:3">
      <c r="C747" s="1"/>
    </row>
    <row r="748" spans="3:3">
      <c r="C748" s="1"/>
    </row>
    <row r="749" spans="3:3">
      <c r="C749" s="1"/>
    </row>
    <row r="750" spans="3:3">
      <c r="C750" s="1"/>
    </row>
    <row r="751" spans="3:3">
      <c r="C751" s="1"/>
    </row>
    <row r="752" spans="3:3">
      <c r="C752" s="1"/>
    </row>
    <row r="753" spans="3:3">
      <c r="C753" s="1"/>
    </row>
    <row r="754" spans="3:3">
      <c r="C754" s="1"/>
    </row>
    <row r="755" spans="3:3">
      <c r="C755" s="1"/>
    </row>
    <row r="756" spans="3:3">
      <c r="C756" s="1"/>
    </row>
    <row r="757" spans="3:3">
      <c r="C757" s="1"/>
    </row>
    <row r="758" spans="3:3">
      <c r="C758" s="1"/>
    </row>
    <row r="759" spans="3:3">
      <c r="C759" s="1"/>
    </row>
    <row r="760" spans="3:3">
      <c r="C760" s="1"/>
    </row>
    <row r="761" spans="3:3">
      <c r="C761" s="1"/>
    </row>
    <row r="762" spans="3:3">
      <c r="C762" s="1"/>
    </row>
    <row r="763" spans="3:3">
      <c r="C763" s="1"/>
    </row>
    <row r="764" spans="3:3">
      <c r="C764" s="1"/>
    </row>
    <row r="765" spans="3:3">
      <c r="C765" s="1"/>
    </row>
    <row r="766" spans="3:3">
      <c r="C766" s="1"/>
    </row>
    <row r="767" spans="3:3">
      <c r="C767" s="1"/>
    </row>
    <row r="768" spans="3:3">
      <c r="C768" s="1"/>
    </row>
    <row r="769" spans="3:3">
      <c r="C769" s="1"/>
    </row>
    <row r="770" spans="3:3">
      <c r="C770" s="1"/>
    </row>
    <row r="771" spans="3:3">
      <c r="C771" s="1"/>
    </row>
    <row r="772" spans="3:3">
      <c r="C772" s="1"/>
    </row>
    <row r="773" spans="3:3">
      <c r="C773" s="1"/>
    </row>
    <row r="774" spans="3:3">
      <c r="C774" s="1"/>
    </row>
    <row r="775" spans="3:3">
      <c r="C775" s="1"/>
    </row>
    <row r="776" spans="3:3">
      <c r="C776" s="1"/>
    </row>
    <row r="777" spans="3:3">
      <c r="C777" s="1"/>
    </row>
    <row r="778" spans="3:3">
      <c r="C778" s="1"/>
    </row>
    <row r="779" spans="3:3">
      <c r="C779" s="1"/>
    </row>
    <row r="780" spans="3:3">
      <c r="C780" s="1"/>
    </row>
    <row r="781" spans="3:3">
      <c r="C781" s="1"/>
    </row>
    <row r="782" spans="3:3">
      <c r="C782" s="1"/>
    </row>
    <row r="783" spans="3:3">
      <c r="C783" s="1"/>
    </row>
    <row r="784" spans="3:3">
      <c r="C784" s="1"/>
    </row>
    <row r="785" spans="3:3">
      <c r="C785" s="1"/>
    </row>
    <row r="786" spans="3:3">
      <c r="C786" s="1"/>
    </row>
    <row r="787" spans="3:3">
      <c r="C787" s="1"/>
    </row>
    <row r="788" spans="3:3">
      <c r="C788" s="1"/>
    </row>
    <row r="789" spans="3:3">
      <c r="C789" s="1"/>
    </row>
  </sheetData>
  <sortState ref="A3:E461">
    <sortCondition ref="A3:A461" sortBy="cellColor" dxfId="2"/>
  </sortState>
  <conditionalFormatting sqref="C2:C669">
    <cfRule type="duplicateValues" dxfId="3" priority="1"/>
  </conditionalFormatting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6"/>
  <sheetViews>
    <sheetView workbookViewId="0">
      <selection activeCell="J42" sqref="J42"/>
    </sheetView>
  </sheetViews>
  <sheetFormatPr defaultColWidth="8.88888888888889" defaultRowHeight="14.4"/>
  <sheetData>
    <row r="1" spans="2:10">
      <c r="B1" t="s">
        <v>1</v>
      </c>
      <c r="C1" t="s">
        <v>658</v>
      </c>
      <c r="D1" t="s">
        <v>659</v>
      </c>
      <c r="E1" t="s">
        <v>660</v>
      </c>
      <c r="F1" t="s">
        <v>661</v>
      </c>
      <c r="G1" t="s">
        <v>662</v>
      </c>
      <c r="H1" t="s">
        <v>663</v>
      </c>
      <c r="I1" t="s">
        <v>664</v>
      </c>
      <c r="J1" t="s">
        <v>665</v>
      </c>
    </row>
    <row r="2" spans="1:10">
      <c r="A2" t="s">
        <v>777</v>
      </c>
      <c r="B2" t="s">
        <v>777</v>
      </c>
      <c r="C2" t="s">
        <v>778</v>
      </c>
      <c r="D2" t="s">
        <v>3463</v>
      </c>
      <c r="E2" t="s">
        <v>779</v>
      </c>
      <c r="F2" s="13">
        <v>7.41647577714221e-8</v>
      </c>
      <c r="G2">
        <v>0.000200943950071465</v>
      </c>
      <c r="H2">
        <v>0.000166447743877635</v>
      </c>
      <c r="I2" t="s">
        <v>3464</v>
      </c>
      <c r="J2">
        <v>16</v>
      </c>
    </row>
    <row r="3" spans="1:10">
      <c r="A3" t="s">
        <v>697</v>
      </c>
      <c r="B3" t="s">
        <v>697</v>
      </c>
      <c r="C3" t="s">
        <v>698</v>
      </c>
      <c r="D3" t="s">
        <v>3465</v>
      </c>
      <c r="E3" t="s">
        <v>699</v>
      </c>
      <c r="F3" s="13">
        <v>1.34861711457359e-7</v>
      </c>
      <c r="G3">
        <v>0.000200943950071465</v>
      </c>
      <c r="H3">
        <v>0.000166447743877635</v>
      </c>
      <c r="I3" t="s">
        <v>3466</v>
      </c>
      <c r="J3">
        <v>17</v>
      </c>
    </row>
    <row r="4" spans="1:10">
      <c r="A4" t="s">
        <v>2299</v>
      </c>
      <c r="B4" t="s">
        <v>2299</v>
      </c>
      <c r="C4" t="s">
        <v>2300</v>
      </c>
      <c r="D4" t="s">
        <v>3467</v>
      </c>
      <c r="E4" t="s">
        <v>2301</v>
      </c>
      <c r="F4" s="13">
        <v>1.65149861563366e-6</v>
      </c>
      <c r="G4">
        <v>0.00150847966739787</v>
      </c>
      <c r="H4">
        <v>0.0012495177746549</v>
      </c>
      <c r="I4" t="s">
        <v>3468</v>
      </c>
      <c r="J4">
        <v>7</v>
      </c>
    </row>
    <row r="5" spans="1:10">
      <c r="A5" t="s">
        <v>1929</v>
      </c>
      <c r="B5" t="s">
        <v>1929</v>
      </c>
      <c r="C5" t="s">
        <v>1930</v>
      </c>
      <c r="D5" t="s">
        <v>3469</v>
      </c>
      <c r="E5" t="s">
        <v>1932</v>
      </c>
      <c r="F5" s="13">
        <v>2.02480492268171e-6</v>
      </c>
      <c r="G5">
        <v>0.00150847966739787</v>
      </c>
      <c r="H5">
        <v>0.0012495177746549</v>
      </c>
      <c r="I5" t="s">
        <v>3470</v>
      </c>
      <c r="J5">
        <v>14</v>
      </c>
    </row>
    <row r="6" spans="1:10">
      <c r="A6" t="s">
        <v>2178</v>
      </c>
      <c r="B6" t="s">
        <v>2178</v>
      </c>
      <c r="C6" t="s">
        <v>2179</v>
      </c>
      <c r="D6" t="s">
        <v>3471</v>
      </c>
      <c r="E6" t="s">
        <v>2180</v>
      </c>
      <c r="F6" s="13">
        <v>5.32481335795749e-6</v>
      </c>
      <c r="G6">
        <v>0.00317358876134266</v>
      </c>
      <c r="H6">
        <v>0.00262877627882323</v>
      </c>
      <c r="I6" t="s">
        <v>3472</v>
      </c>
      <c r="J6">
        <v>6</v>
      </c>
    </row>
    <row r="7" spans="1:10">
      <c r="A7" t="s">
        <v>1936</v>
      </c>
      <c r="B7" t="s">
        <v>1936</v>
      </c>
      <c r="C7" t="s">
        <v>1937</v>
      </c>
      <c r="D7" t="s">
        <v>3473</v>
      </c>
      <c r="E7" t="s">
        <v>944</v>
      </c>
      <c r="F7" s="13">
        <v>1.12481237477258e-5</v>
      </c>
      <c r="G7">
        <v>0.00558656812803715</v>
      </c>
      <c r="H7">
        <v>0.00462751757691526</v>
      </c>
      <c r="I7" t="s">
        <v>3474</v>
      </c>
      <c r="J7">
        <v>12</v>
      </c>
    </row>
    <row r="8" spans="1:10">
      <c r="A8" t="s">
        <v>1975</v>
      </c>
      <c r="B8" t="s">
        <v>1975</v>
      </c>
      <c r="C8" t="s">
        <v>1976</v>
      </c>
      <c r="D8" t="s">
        <v>3475</v>
      </c>
      <c r="E8" t="s">
        <v>1977</v>
      </c>
      <c r="F8" s="13">
        <v>2.1718298919782e-5</v>
      </c>
      <c r="G8">
        <v>0.00924579011156435</v>
      </c>
      <c r="H8">
        <v>0.00765855804013366</v>
      </c>
      <c r="I8" t="s">
        <v>3476</v>
      </c>
      <c r="J8">
        <v>10</v>
      </c>
    </row>
    <row r="9" spans="1:10">
      <c r="A9" t="s">
        <v>1963</v>
      </c>
      <c r="B9" t="s">
        <v>1963</v>
      </c>
      <c r="C9" t="s">
        <v>1964</v>
      </c>
      <c r="D9" t="s">
        <v>3473</v>
      </c>
      <c r="E9" t="s">
        <v>1966</v>
      </c>
      <c r="F9" s="13">
        <v>5.39335956113723e-5</v>
      </c>
      <c r="G9">
        <v>0.0200902643652362</v>
      </c>
      <c r="H9">
        <v>0.0166413528564037</v>
      </c>
      <c r="I9" t="s">
        <v>3477</v>
      </c>
      <c r="J9">
        <v>12</v>
      </c>
    </row>
    <row r="10" spans="1:10">
      <c r="A10" t="s">
        <v>3478</v>
      </c>
      <c r="B10" t="s">
        <v>3478</v>
      </c>
      <c r="C10" t="s">
        <v>3479</v>
      </c>
      <c r="D10" t="s">
        <v>3480</v>
      </c>
      <c r="E10" t="s">
        <v>3481</v>
      </c>
      <c r="F10" s="13">
        <v>7.41757712541963e-5</v>
      </c>
      <c r="G10">
        <v>0.0225417009196158</v>
      </c>
      <c r="H10">
        <v>0.0186719493664779</v>
      </c>
      <c r="I10" t="s">
        <v>3482</v>
      </c>
      <c r="J10">
        <v>5</v>
      </c>
    </row>
    <row r="11" spans="1:10">
      <c r="A11" t="s">
        <v>671</v>
      </c>
      <c r="B11" t="s">
        <v>671</v>
      </c>
      <c r="C11" t="s">
        <v>672</v>
      </c>
      <c r="D11" t="s">
        <v>3483</v>
      </c>
      <c r="E11" t="s">
        <v>674</v>
      </c>
      <c r="F11" s="13">
        <v>7.5643291676563e-5</v>
      </c>
      <c r="G11">
        <v>0.0225417009196158</v>
      </c>
      <c r="H11">
        <v>0.0186719493664779</v>
      </c>
      <c r="I11" t="s">
        <v>3484</v>
      </c>
      <c r="J11">
        <v>13</v>
      </c>
    </row>
    <row r="12" spans="1:10">
      <c r="A12" t="s">
        <v>1998</v>
      </c>
      <c r="B12" t="s">
        <v>1998</v>
      </c>
      <c r="C12" t="s">
        <v>1999</v>
      </c>
      <c r="D12" t="s">
        <v>3485</v>
      </c>
      <c r="E12" t="s">
        <v>712</v>
      </c>
      <c r="F12" s="13">
        <v>9.00068411120383e-5</v>
      </c>
      <c r="G12">
        <v>0.0243836715012613</v>
      </c>
      <c r="H12">
        <v>0.0201977074074383</v>
      </c>
      <c r="I12" t="s">
        <v>3486</v>
      </c>
      <c r="J12">
        <v>8</v>
      </c>
    </row>
    <row r="13" spans="1:10">
      <c r="A13" t="s">
        <v>3487</v>
      </c>
      <c r="B13" t="s">
        <v>3487</v>
      </c>
      <c r="C13" t="s">
        <v>3488</v>
      </c>
      <c r="D13" t="s">
        <v>3471</v>
      </c>
      <c r="E13" t="s">
        <v>798</v>
      </c>
      <c r="F13">
        <v>0.000133834329729095</v>
      </c>
      <c r="G13">
        <v>0.0302796931734387</v>
      </c>
      <c r="H13">
        <v>0.0250815543948124</v>
      </c>
      <c r="I13" t="s">
        <v>3489</v>
      </c>
      <c r="J13">
        <v>6</v>
      </c>
    </row>
    <row r="14" spans="1:10">
      <c r="A14" t="s">
        <v>2243</v>
      </c>
      <c r="B14" t="s">
        <v>2243</v>
      </c>
      <c r="C14" t="s">
        <v>2244</v>
      </c>
      <c r="D14" t="s">
        <v>3490</v>
      </c>
      <c r="E14" t="s">
        <v>2245</v>
      </c>
      <c r="F14">
        <v>0.000135502590166522</v>
      </c>
      <c r="G14">
        <v>0.0302796931734387</v>
      </c>
      <c r="H14">
        <v>0.0250815543948124</v>
      </c>
      <c r="I14" t="s">
        <v>3491</v>
      </c>
      <c r="J14">
        <v>11</v>
      </c>
    </row>
    <row r="15" spans="1:10">
      <c r="A15" t="s">
        <v>3492</v>
      </c>
      <c r="B15" t="s">
        <v>3492</v>
      </c>
      <c r="C15" t="s">
        <v>3493</v>
      </c>
      <c r="D15" t="s">
        <v>3467</v>
      </c>
      <c r="E15" t="s">
        <v>3494</v>
      </c>
      <c r="F15">
        <v>0.000146819368056926</v>
      </c>
      <c r="G15">
        <v>0.0302796931734387</v>
      </c>
      <c r="H15">
        <v>0.0250815543948124</v>
      </c>
      <c r="I15" t="s">
        <v>3495</v>
      </c>
      <c r="J15">
        <v>7</v>
      </c>
    </row>
    <row r="16" spans="1:10">
      <c r="A16" t="s">
        <v>2042</v>
      </c>
      <c r="B16" t="s">
        <v>2042</v>
      </c>
      <c r="C16" t="s">
        <v>2043</v>
      </c>
      <c r="D16" t="s">
        <v>3485</v>
      </c>
      <c r="E16" t="s">
        <v>2044</v>
      </c>
      <c r="F16">
        <v>0.000162575533817121</v>
      </c>
      <c r="G16">
        <v>0.0302796931734387</v>
      </c>
      <c r="H16">
        <v>0.0250815543948124</v>
      </c>
      <c r="I16" t="s">
        <v>3496</v>
      </c>
      <c r="J16">
        <v>8</v>
      </c>
    </row>
    <row r="17" spans="1:10">
      <c r="A17" t="s">
        <v>2046</v>
      </c>
      <c r="B17" t="s">
        <v>2046</v>
      </c>
      <c r="C17" t="s">
        <v>2047</v>
      </c>
      <c r="D17" t="s">
        <v>3485</v>
      </c>
      <c r="E17" t="s">
        <v>2044</v>
      </c>
      <c r="F17">
        <v>0.000162575533817121</v>
      </c>
      <c r="G17">
        <v>0.0302796931734387</v>
      </c>
      <c r="H17">
        <v>0.0250815543948124</v>
      </c>
      <c r="I17" t="s">
        <v>3496</v>
      </c>
      <c r="J17">
        <v>8</v>
      </c>
    </row>
    <row r="18" spans="1:10">
      <c r="A18" t="s">
        <v>2813</v>
      </c>
      <c r="B18" t="s">
        <v>2813</v>
      </c>
      <c r="C18" t="s">
        <v>2814</v>
      </c>
      <c r="D18" t="s">
        <v>3467</v>
      </c>
      <c r="E18" t="s">
        <v>2031</v>
      </c>
      <c r="F18">
        <v>0.000175920159510547</v>
      </c>
      <c r="G18">
        <v>0.0308377691377312</v>
      </c>
      <c r="H18">
        <v>0.0255438250187141</v>
      </c>
      <c r="I18" t="s">
        <v>3497</v>
      </c>
      <c r="J18">
        <v>7</v>
      </c>
    </row>
    <row r="19" spans="1:10">
      <c r="A19" t="s">
        <v>3498</v>
      </c>
      <c r="B19" t="s">
        <v>3498</v>
      </c>
      <c r="C19" t="s">
        <v>3499</v>
      </c>
      <c r="D19" t="s">
        <v>3500</v>
      </c>
      <c r="E19" t="s">
        <v>3501</v>
      </c>
      <c r="F19">
        <v>0.000203249048577138</v>
      </c>
      <c r="G19">
        <v>0.0322335530209876</v>
      </c>
      <c r="H19">
        <v>0.0266999935832624</v>
      </c>
      <c r="I19" t="s">
        <v>3502</v>
      </c>
      <c r="J19">
        <v>9</v>
      </c>
    </row>
    <row r="20" spans="1:10">
      <c r="A20" t="s">
        <v>960</v>
      </c>
      <c r="B20" t="s">
        <v>960</v>
      </c>
      <c r="C20" t="s">
        <v>961</v>
      </c>
      <c r="D20" t="s">
        <v>3485</v>
      </c>
      <c r="E20" t="s">
        <v>962</v>
      </c>
      <c r="F20">
        <v>0.000210052731162957</v>
      </c>
      <c r="G20">
        <v>0.0322335530209876</v>
      </c>
      <c r="H20">
        <v>0.0266999935832624</v>
      </c>
      <c r="I20" t="s">
        <v>3503</v>
      </c>
      <c r="J20">
        <v>8</v>
      </c>
    </row>
    <row r="21" spans="1:10">
      <c r="A21" t="s">
        <v>2060</v>
      </c>
      <c r="B21" t="s">
        <v>2060</v>
      </c>
      <c r="C21" t="s">
        <v>2061</v>
      </c>
      <c r="D21" t="s">
        <v>3485</v>
      </c>
      <c r="E21" t="s">
        <v>2062</v>
      </c>
      <c r="F21">
        <v>0.000217679219902242</v>
      </c>
      <c r="G21">
        <v>0.0322335530209876</v>
      </c>
      <c r="H21">
        <v>0.0266999935832624</v>
      </c>
      <c r="I21" t="s">
        <v>3504</v>
      </c>
      <c r="J21">
        <v>8</v>
      </c>
    </row>
    <row r="22" spans="1:10">
      <c r="A22" t="s">
        <v>2789</v>
      </c>
      <c r="B22" t="s">
        <v>2789</v>
      </c>
      <c r="C22" t="s">
        <v>2790</v>
      </c>
      <c r="D22" t="s">
        <v>3475</v>
      </c>
      <c r="E22" t="s">
        <v>2791</v>
      </c>
      <c r="F22">
        <v>0.000235774701793768</v>
      </c>
      <c r="G22">
        <v>0.0322335530209876</v>
      </c>
      <c r="H22">
        <v>0.0266999935832624</v>
      </c>
      <c r="I22" t="s">
        <v>3505</v>
      </c>
      <c r="J22">
        <v>10</v>
      </c>
    </row>
    <row r="23" spans="1:10">
      <c r="A23" t="s">
        <v>2039</v>
      </c>
      <c r="B23" t="s">
        <v>2039</v>
      </c>
      <c r="C23" t="s">
        <v>2040</v>
      </c>
      <c r="D23" t="s">
        <v>3467</v>
      </c>
      <c r="E23" t="s">
        <v>760</v>
      </c>
      <c r="F23">
        <v>0.00023796582767172</v>
      </c>
      <c r="G23">
        <v>0.0322335530209876</v>
      </c>
      <c r="H23">
        <v>0.0266999935832624</v>
      </c>
      <c r="I23" t="s">
        <v>3506</v>
      </c>
      <c r="J23">
        <v>7</v>
      </c>
    </row>
    <row r="24" spans="1:10">
      <c r="A24" t="s">
        <v>924</v>
      </c>
      <c r="B24" t="s">
        <v>924</v>
      </c>
      <c r="C24" t="s">
        <v>925</v>
      </c>
      <c r="D24" t="s">
        <v>3473</v>
      </c>
      <c r="E24" t="s">
        <v>674</v>
      </c>
      <c r="F24">
        <v>0.000296594607229034</v>
      </c>
      <c r="G24">
        <v>0.0382007856596605</v>
      </c>
      <c r="H24">
        <v>0.0316428266944203</v>
      </c>
      <c r="I24" t="s">
        <v>3507</v>
      </c>
      <c r="J24">
        <v>12</v>
      </c>
    </row>
    <row r="25" spans="1:10">
      <c r="A25" t="s">
        <v>3508</v>
      </c>
      <c r="B25" t="s">
        <v>3508</v>
      </c>
      <c r="C25" t="s">
        <v>3509</v>
      </c>
      <c r="D25" t="s">
        <v>3510</v>
      </c>
      <c r="E25" t="s">
        <v>2976</v>
      </c>
      <c r="F25">
        <v>0.000312344415307181</v>
      </c>
      <c r="G25">
        <v>0.0382007856596605</v>
      </c>
      <c r="H25">
        <v>0.0316428266944203</v>
      </c>
      <c r="I25" t="s">
        <v>3511</v>
      </c>
      <c r="J25">
        <v>4</v>
      </c>
    </row>
    <row r="26" spans="1:10">
      <c r="A26" t="s">
        <v>951</v>
      </c>
      <c r="B26" t="s">
        <v>951</v>
      </c>
      <c r="C26" t="s">
        <v>952</v>
      </c>
      <c r="D26" t="s">
        <v>3475</v>
      </c>
      <c r="E26" t="s">
        <v>953</v>
      </c>
      <c r="F26">
        <v>0.000330128339391723</v>
      </c>
      <c r="G26">
        <v>0.0382007856596605</v>
      </c>
      <c r="H26">
        <v>0.0316428266944203</v>
      </c>
      <c r="I26" t="s">
        <v>3512</v>
      </c>
      <c r="J26">
        <v>10</v>
      </c>
    </row>
    <row r="27" spans="1:10">
      <c r="A27" t="s">
        <v>933</v>
      </c>
      <c r="B27" t="s">
        <v>933</v>
      </c>
      <c r="C27" t="s">
        <v>934</v>
      </c>
      <c r="D27" t="s">
        <v>3473</v>
      </c>
      <c r="E27" t="s">
        <v>935</v>
      </c>
      <c r="F27">
        <v>0.000342950979891812</v>
      </c>
      <c r="G27">
        <v>0.0382007856596605</v>
      </c>
      <c r="H27">
        <v>0.0316428266944203</v>
      </c>
      <c r="I27" t="s">
        <v>3513</v>
      </c>
      <c r="J27">
        <v>12</v>
      </c>
    </row>
    <row r="28" spans="1:10">
      <c r="A28" t="s">
        <v>2810</v>
      </c>
      <c r="B28" t="s">
        <v>2810</v>
      </c>
      <c r="C28" t="s">
        <v>2811</v>
      </c>
      <c r="D28" t="s">
        <v>3500</v>
      </c>
      <c r="E28" t="s">
        <v>2812</v>
      </c>
      <c r="F28">
        <v>0.000346114500943233</v>
      </c>
      <c r="G28">
        <v>0.0382007856596605</v>
      </c>
      <c r="H28">
        <v>0.0316428266944203</v>
      </c>
      <c r="I28" t="s">
        <v>3514</v>
      </c>
      <c r="J28">
        <v>9</v>
      </c>
    </row>
    <row r="29" spans="1:10">
      <c r="A29" t="s">
        <v>3515</v>
      </c>
      <c r="B29" t="s">
        <v>3515</v>
      </c>
      <c r="C29" t="s">
        <v>3516</v>
      </c>
      <c r="D29" t="s">
        <v>3471</v>
      </c>
      <c r="E29" t="s">
        <v>3517</v>
      </c>
      <c r="F29">
        <v>0.000368219177859564</v>
      </c>
      <c r="G29">
        <v>0.0391890410721964</v>
      </c>
      <c r="H29">
        <v>0.03246142752183</v>
      </c>
      <c r="I29" t="s">
        <v>3489</v>
      </c>
      <c r="J29">
        <v>6</v>
      </c>
    </row>
    <row r="30" spans="1:10">
      <c r="A30" t="s">
        <v>3518</v>
      </c>
      <c r="B30" t="s">
        <v>3518</v>
      </c>
      <c r="C30" t="s">
        <v>3519</v>
      </c>
      <c r="D30" t="s">
        <v>3480</v>
      </c>
      <c r="E30" t="s">
        <v>2120</v>
      </c>
      <c r="F30">
        <v>0.0003960271864224</v>
      </c>
      <c r="G30">
        <v>0.0406952074323707</v>
      </c>
      <c r="H30">
        <v>0.0337090291165346</v>
      </c>
      <c r="I30" t="s">
        <v>3520</v>
      </c>
      <c r="J30">
        <v>5</v>
      </c>
    </row>
    <row r="31" spans="1:10">
      <c r="A31" t="s">
        <v>2882</v>
      </c>
      <c r="B31" t="s">
        <v>2882</v>
      </c>
      <c r="C31" t="s">
        <v>2883</v>
      </c>
      <c r="D31" t="s">
        <v>3490</v>
      </c>
      <c r="E31" t="s">
        <v>2884</v>
      </c>
      <c r="F31">
        <v>0.00043337279965073</v>
      </c>
      <c r="G31">
        <v>0.0421361138633278</v>
      </c>
      <c r="H31">
        <v>0.0349025740054764</v>
      </c>
      <c r="I31" t="s">
        <v>3521</v>
      </c>
      <c r="J31">
        <v>11</v>
      </c>
    </row>
    <row r="32" spans="1:10">
      <c r="A32" t="s">
        <v>746</v>
      </c>
      <c r="B32" t="s">
        <v>746</v>
      </c>
      <c r="C32" t="s">
        <v>747</v>
      </c>
      <c r="D32" t="s">
        <v>3485</v>
      </c>
      <c r="E32" t="s">
        <v>748</v>
      </c>
      <c r="F32">
        <v>0.000438328701262806</v>
      </c>
      <c r="G32">
        <v>0.0421361138633278</v>
      </c>
      <c r="H32">
        <v>0.0349025740054764</v>
      </c>
      <c r="I32" t="s">
        <v>3522</v>
      </c>
      <c r="J32">
        <v>8</v>
      </c>
    </row>
    <row r="33" spans="1:10">
      <c r="A33" t="s">
        <v>2048</v>
      </c>
      <c r="B33" t="s">
        <v>2048</v>
      </c>
      <c r="C33" t="s">
        <v>2049</v>
      </c>
      <c r="D33" t="s">
        <v>3471</v>
      </c>
      <c r="E33" t="s">
        <v>740</v>
      </c>
      <c r="F33">
        <v>0.000486534862175438</v>
      </c>
      <c r="G33">
        <v>0.0453085590400877</v>
      </c>
      <c r="H33">
        <v>0.037530403019783</v>
      </c>
      <c r="I33" t="s">
        <v>3523</v>
      </c>
      <c r="J33">
        <v>6</v>
      </c>
    </row>
    <row r="34" spans="1:10">
      <c r="A34" t="s">
        <v>710</v>
      </c>
      <c r="B34" t="s">
        <v>710</v>
      </c>
      <c r="C34" t="s">
        <v>711</v>
      </c>
      <c r="D34" t="s">
        <v>3467</v>
      </c>
      <c r="E34" t="s">
        <v>712</v>
      </c>
      <c r="F34">
        <v>0.000555180941786951</v>
      </c>
      <c r="G34">
        <v>0.0486599766625033</v>
      </c>
      <c r="H34">
        <v>0.0403064801390217</v>
      </c>
      <c r="I34" t="s">
        <v>3524</v>
      </c>
      <c r="J34">
        <v>7</v>
      </c>
    </row>
    <row r="35" spans="1:10">
      <c r="A35" t="s">
        <v>713</v>
      </c>
      <c r="B35" t="s">
        <v>713</v>
      </c>
      <c r="C35" t="s">
        <v>714</v>
      </c>
      <c r="D35" t="s">
        <v>3467</v>
      </c>
      <c r="E35" t="s">
        <v>712</v>
      </c>
      <c r="F35">
        <v>0.000555180941786951</v>
      </c>
      <c r="G35">
        <v>0.0486599766625033</v>
      </c>
      <c r="H35">
        <v>0.0403064801390217</v>
      </c>
      <c r="I35" t="s">
        <v>3524</v>
      </c>
      <c r="J35">
        <v>7</v>
      </c>
    </row>
    <row r="36" spans="1:10">
      <c r="A36" t="s">
        <v>2872</v>
      </c>
      <c r="B36" t="s">
        <v>2872</v>
      </c>
      <c r="C36" t="s">
        <v>2873</v>
      </c>
      <c r="D36" t="s">
        <v>3467</v>
      </c>
      <c r="E36" t="s">
        <v>2716</v>
      </c>
      <c r="F36">
        <v>0.000575116835992156</v>
      </c>
      <c r="G36">
        <v>0.0489670906073322</v>
      </c>
      <c r="H36">
        <v>0.0405608715910258</v>
      </c>
      <c r="I36" t="s">
        <v>3497</v>
      </c>
      <c r="J36">
        <v>7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463"/>
  <sheetViews>
    <sheetView workbookViewId="0">
      <selection activeCell="E1" sqref="E$1:E$1048576"/>
    </sheetView>
  </sheetViews>
  <sheetFormatPr defaultColWidth="8.88888888888889" defaultRowHeight="14.4"/>
  <cols>
    <col min="8" max="14" width="10.6666666666667"/>
    <col min="15" max="15" width="15.2222222222222"/>
    <col min="16" max="16" width="11.8888888888889"/>
    <col min="17" max="17" width="13"/>
    <col min="18" max="18" width="15.2222222222222"/>
    <col min="19" max="19" width="11.8888888888889"/>
    <col min="20" max="20" width="13"/>
    <col min="21" max="24" width="12.8888888888889"/>
  </cols>
  <sheetData>
    <row r="1" spans="2:25">
      <c r="B1" s="6" t="s">
        <v>0</v>
      </c>
      <c r="C1" s="7" t="s">
        <v>1</v>
      </c>
      <c r="D1" s="7" t="s">
        <v>2</v>
      </c>
      <c r="E1" s="7" t="s">
        <v>3</v>
      </c>
      <c r="F1" s="7" t="s">
        <v>4</v>
      </c>
      <c r="G1" s="7" t="s">
        <v>5</v>
      </c>
      <c r="H1" s="7" t="s">
        <v>6</v>
      </c>
      <c r="I1" s="7" t="s">
        <v>7</v>
      </c>
      <c r="J1" s="7" t="s">
        <v>8</v>
      </c>
      <c r="K1" s="7" t="s">
        <v>9</v>
      </c>
      <c r="L1" s="7" t="s">
        <v>10</v>
      </c>
      <c r="M1" s="7" t="s">
        <v>11</v>
      </c>
      <c r="N1" s="7" t="s">
        <v>12</v>
      </c>
      <c r="O1" s="7" t="s">
        <v>13</v>
      </c>
      <c r="P1" s="7" t="s">
        <v>14</v>
      </c>
      <c r="Q1" s="7" t="s">
        <v>15</v>
      </c>
      <c r="R1" s="7" t="s">
        <v>16</v>
      </c>
      <c r="S1" s="7" t="s">
        <v>17</v>
      </c>
      <c r="T1" s="7" t="s">
        <v>18</v>
      </c>
      <c r="U1" s="7" t="s">
        <v>19</v>
      </c>
      <c r="V1" s="7" t="s">
        <v>20</v>
      </c>
      <c r="W1" s="7" t="s">
        <v>21</v>
      </c>
      <c r="X1" s="7" t="s">
        <v>22</v>
      </c>
      <c r="Y1" s="7" t="s">
        <v>23</v>
      </c>
    </row>
    <row r="2" spans="1:25">
      <c r="A2" s="8" t="s">
        <v>24</v>
      </c>
      <c r="C2" s="1">
        <v>713</v>
      </c>
      <c r="D2" s="1" t="s">
        <v>3525</v>
      </c>
      <c r="E2" s="1" t="s">
        <v>3526</v>
      </c>
      <c r="F2" s="1" t="s">
        <v>307</v>
      </c>
      <c r="G2" s="1" t="s">
        <v>39</v>
      </c>
      <c r="H2" s="1">
        <v>35744322</v>
      </c>
      <c r="I2" s="1">
        <v>35744738</v>
      </c>
      <c r="J2" s="1">
        <v>35744322</v>
      </c>
      <c r="K2" s="1">
        <v>35744421</v>
      </c>
      <c r="L2" s="1">
        <v>35745124</v>
      </c>
      <c r="M2" s="1">
        <v>35745187</v>
      </c>
      <c r="N2" s="1">
        <v>713</v>
      </c>
      <c r="O2" s="1" t="s">
        <v>3527</v>
      </c>
      <c r="P2" s="1" t="s">
        <v>3528</v>
      </c>
      <c r="Q2" s="1" t="s">
        <v>3529</v>
      </c>
      <c r="R2" s="1" t="s">
        <v>3530</v>
      </c>
      <c r="S2" s="1">
        <v>298</v>
      </c>
      <c r="T2" s="1">
        <v>149</v>
      </c>
      <c r="U2" s="11">
        <v>4.62367411025e-9</v>
      </c>
      <c r="V2" s="11">
        <v>1.28857943940985e-7</v>
      </c>
      <c r="W2" s="1" t="s">
        <v>3531</v>
      </c>
      <c r="X2" s="1" t="s">
        <v>3532</v>
      </c>
      <c r="Y2" s="1">
        <v>-0.547</v>
      </c>
    </row>
    <row r="3" spans="1:25">
      <c r="A3" s="8" t="s">
        <v>24</v>
      </c>
      <c r="C3" s="1">
        <v>793</v>
      </c>
      <c r="D3" s="1" t="s">
        <v>3533</v>
      </c>
      <c r="E3" s="1" t="s">
        <v>3534</v>
      </c>
      <c r="F3" s="1" t="s">
        <v>307</v>
      </c>
      <c r="G3" s="1" t="s">
        <v>39</v>
      </c>
      <c r="H3" s="1">
        <v>18990892</v>
      </c>
      <c r="I3" s="1">
        <v>18993740</v>
      </c>
      <c r="J3" s="1">
        <v>18990892</v>
      </c>
      <c r="K3" s="1">
        <v>18991149</v>
      </c>
      <c r="L3" s="1">
        <v>18994365</v>
      </c>
      <c r="M3" s="1">
        <v>18994486</v>
      </c>
      <c r="N3" s="1">
        <v>793</v>
      </c>
      <c r="O3" s="1" t="s">
        <v>3535</v>
      </c>
      <c r="P3" s="10">
        <v>88154</v>
      </c>
      <c r="Q3" s="10">
        <v>156426</v>
      </c>
      <c r="R3" s="1" t="s">
        <v>3536</v>
      </c>
      <c r="S3" s="1">
        <v>298</v>
      </c>
      <c r="T3" s="1">
        <v>149</v>
      </c>
      <c r="U3" s="1">
        <v>0</v>
      </c>
      <c r="V3" s="1">
        <v>0</v>
      </c>
      <c r="W3" s="1" t="s">
        <v>3537</v>
      </c>
      <c r="X3" s="1" t="s">
        <v>3538</v>
      </c>
      <c r="Y3" s="1">
        <v>-0.834</v>
      </c>
    </row>
    <row r="4" spans="1:25">
      <c r="A4" s="8" t="s">
        <v>24</v>
      </c>
      <c r="C4" s="1">
        <v>1424</v>
      </c>
      <c r="D4" s="1" t="s">
        <v>3539</v>
      </c>
      <c r="E4" s="1" t="s">
        <v>3540</v>
      </c>
      <c r="F4" s="1" t="s">
        <v>344</v>
      </c>
      <c r="G4" s="1" t="s">
        <v>39</v>
      </c>
      <c r="H4" s="1">
        <v>16348615</v>
      </c>
      <c r="I4" s="1">
        <v>16349333</v>
      </c>
      <c r="J4" s="1">
        <v>16348615</v>
      </c>
      <c r="K4" s="1">
        <v>16348685</v>
      </c>
      <c r="L4" s="1">
        <v>16349930</v>
      </c>
      <c r="M4" s="1">
        <v>16350029</v>
      </c>
      <c r="N4" s="1">
        <v>1424</v>
      </c>
      <c r="O4" s="1" t="s">
        <v>3541</v>
      </c>
      <c r="P4" s="1" t="s">
        <v>3542</v>
      </c>
      <c r="Q4" s="10">
        <v>277131</v>
      </c>
      <c r="R4" s="10">
        <v>58123</v>
      </c>
      <c r="S4" s="1">
        <v>298</v>
      </c>
      <c r="T4" s="1">
        <v>149</v>
      </c>
      <c r="U4" s="11">
        <v>7.40992656123e-9</v>
      </c>
      <c r="V4" s="11">
        <v>2.00511136806293e-7</v>
      </c>
      <c r="W4" s="1" t="s">
        <v>3543</v>
      </c>
      <c r="X4" s="1" t="s">
        <v>3544</v>
      </c>
      <c r="Y4" s="1">
        <v>-0.459</v>
      </c>
    </row>
    <row r="5" spans="1:25">
      <c r="A5" s="8" t="s">
        <v>24</v>
      </c>
      <c r="C5" s="1">
        <v>5649</v>
      </c>
      <c r="D5" s="1" t="s">
        <v>3545</v>
      </c>
      <c r="E5" s="1" t="s">
        <v>3546</v>
      </c>
      <c r="F5" s="1" t="s">
        <v>212</v>
      </c>
      <c r="G5" s="1" t="s">
        <v>39</v>
      </c>
      <c r="H5" s="1">
        <v>108514435</v>
      </c>
      <c r="I5" s="1">
        <v>108515574</v>
      </c>
      <c r="J5" s="1">
        <v>108514435</v>
      </c>
      <c r="K5" s="1">
        <v>108515447</v>
      </c>
      <c r="L5" s="1">
        <v>108521475</v>
      </c>
      <c r="M5" s="1">
        <v>108521521</v>
      </c>
      <c r="N5" s="1">
        <v>5649</v>
      </c>
      <c r="O5" s="1" t="s">
        <v>3547</v>
      </c>
      <c r="P5" s="1" t="s">
        <v>3548</v>
      </c>
      <c r="Q5" s="1" t="s">
        <v>3549</v>
      </c>
      <c r="R5" s="1" t="s">
        <v>3550</v>
      </c>
      <c r="S5" s="1">
        <v>276</v>
      </c>
      <c r="T5" s="1">
        <v>149</v>
      </c>
      <c r="U5" s="1">
        <v>0</v>
      </c>
      <c r="V5" s="1">
        <v>0</v>
      </c>
      <c r="W5" s="1" t="s">
        <v>3551</v>
      </c>
      <c r="X5" s="1" t="s">
        <v>3552</v>
      </c>
      <c r="Y5" s="1">
        <v>-0.408</v>
      </c>
    </row>
    <row r="6" spans="1:25">
      <c r="A6" s="8" t="s">
        <v>24</v>
      </c>
      <c r="C6" s="1">
        <v>6052</v>
      </c>
      <c r="D6" s="1" t="s">
        <v>3553</v>
      </c>
      <c r="E6" s="1" t="s">
        <v>3554</v>
      </c>
      <c r="F6" s="1" t="s">
        <v>128</v>
      </c>
      <c r="G6" s="1" t="s">
        <v>39</v>
      </c>
      <c r="H6" s="1">
        <v>37022010</v>
      </c>
      <c r="I6" s="1">
        <v>37022317</v>
      </c>
      <c r="J6" s="1">
        <v>37022010</v>
      </c>
      <c r="K6" s="1">
        <v>37022080</v>
      </c>
      <c r="L6" s="1">
        <v>37024034</v>
      </c>
      <c r="M6" s="1">
        <v>37024193</v>
      </c>
      <c r="N6" s="1">
        <v>6052</v>
      </c>
      <c r="O6" s="10">
        <v>126150</v>
      </c>
      <c r="P6" s="10">
        <v>169245</v>
      </c>
      <c r="Q6" s="10">
        <v>385271</v>
      </c>
      <c r="R6" s="1" t="s">
        <v>3555</v>
      </c>
      <c r="S6" s="1">
        <v>298</v>
      </c>
      <c r="T6" s="1">
        <v>149</v>
      </c>
      <c r="U6" s="1">
        <v>0</v>
      </c>
      <c r="V6" s="1">
        <v>0</v>
      </c>
      <c r="W6" s="1" t="s">
        <v>3556</v>
      </c>
      <c r="X6" s="1" t="s">
        <v>3557</v>
      </c>
      <c r="Y6" s="1">
        <v>-0.43</v>
      </c>
    </row>
    <row r="7" spans="1:25">
      <c r="A7" s="8" t="s">
        <v>24</v>
      </c>
      <c r="C7" s="1">
        <v>10822</v>
      </c>
      <c r="D7" s="1" t="s">
        <v>3558</v>
      </c>
      <c r="E7" s="1" t="s">
        <v>3559</v>
      </c>
      <c r="F7" s="1" t="s">
        <v>3560</v>
      </c>
      <c r="G7" s="1" t="s">
        <v>39</v>
      </c>
      <c r="H7" s="1">
        <v>17953995</v>
      </c>
      <c r="I7" s="1">
        <v>17954223</v>
      </c>
      <c r="J7" s="1">
        <v>17953995</v>
      </c>
      <c r="K7" s="1">
        <v>17954117</v>
      </c>
      <c r="L7" s="1">
        <v>17956932</v>
      </c>
      <c r="M7" s="1">
        <v>17957037</v>
      </c>
      <c r="N7" s="1">
        <v>10822</v>
      </c>
      <c r="O7" s="1" t="s">
        <v>3561</v>
      </c>
      <c r="P7" s="1" t="s">
        <v>3562</v>
      </c>
      <c r="Q7" s="10">
        <v>679775</v>
      </c>
      <c r="R7" s="1" t="s">
        <v>3563</v>
      </c>
      <c r="S7" s="1">
        <v>255</v>
      </c>
      <c r="T7" s="1">
        <v>149</v>
      </c>
      <c r="U7" s="11">
        <v>8.65973959208e-15</v>
      </c>
      <c r="V7" s="11">
        <v>6.86942566322257e-13</v>
      </c>
      <c r="W7" s="1" t="s">
        <v>3564</v>
      </c>
      <c r="X7" s="1" t="s">
        <v>3565</v>
      </c>
      <c r="Y7" s="1">
        <v>-0.585</v>
      </c>
    </row>
    <row r="8" spans="1:25">
      <c r="A8" s="8" t="s">
        <v>24</v>
      </c>
      <c r="C8" s="1">
        <v>2762</v>
      </c>
      <c r="D8" s="1" t="s">
        <v>3566</v>
      </c>
      <c r="E8" s="1" t="s">
        <v>3567</v>
      </c>
      <c r="F8" s="1" t="s">
        <v>448</v>
      </c>
      <c r="G8" s="1" t="s">
        <v>39</v>
      </c>
      <c r="H8" s="1">
        <v>31128611</v>
      </c>
      <c r="I8" s="1">
        <v>31129448</v>
      </c>
      <c r="J8" s="1">
        <v>31128611</v>
      </c>
      <c r="K8" s="1">
        <v>31129307</v>
      </c>
      <c r="L8" s="1">
        <v>31133237</v>
      </c>
      <c r="M8" s="1">
        <v>31133414</v>
      </c>
      <c r="N8" s="1">
        <v>2762</v>
      </c>
      <c r="O8" s="1" t="s">
        <v>3568</v>
      </c>
      <c r="P8" s="1" t="s">
        <v>3569</v>
      </c>
      <c r="Q8" s="1" t="s">
        <v>3570</v>
      </c>
      <c r="R8" s="1" t="s">
        <v>3571</v>
      </c>
      <c r="S8" s="1">
        <v>290</v>
      </c>
      <c r="T8" s="1">
        <v>149</v>
      </c>
      <c r="U8" s="11">
        <v>8.70405746894e-5</v>
      </c>
      <c r="V8" s="1">
        <v>0.0008124787437386</v>
      </c>
      <c r="W8" s="1" t="s">
        <v>3572</v>
      </c>
      <c r="X8" s="1" t="s">
        <v>3573</v>
      </c>
      <c r="Y8" s="1">
        <v>0.533</v>
      </c>
    </row>
    <row r="9" spans="1:25">
      <c r="A9" s="8" t="s">
        <v>24</v>
      </c>
      <c r="C9" s="1">
        <v>2763</v>
      </c>
      <c r="D9" s="1" t="s">
        <v>3574</v>
      </c>
      <c r="E9" s="1" t="s">
        <v>3575</v>
      </c>
      <c r="F9" s="1" t="s">
        <v>448</v>
      </c>
      <c r="G9" s="1" t="s">
        <v>39</v>
      </c>
      <c r="H9" s="1">
        <v>58273978</v>
      </c>
      <c r="I9" s="1">
        <v>58274135</v>
      </c>
      <c r="J9" s="1">
        <v>58273978</v>
      </c>
      <c r="K9" s="1">
        <v>58274010</v>
      </c>
      <c r="L9" s="1">
        <v>58291634</v>
      </c>
      <c r="M9" s="1">
        <v>58291707</v>
      </c>
      <c r="N9" s="1">
        <v>2763</v>
      </c>
      <c r="O9" s="1" t="s">
        <v>3576</v>
      </c>
      <c r="P9" s="1" t="s">
        <v>3577</v>
      </c>
      <c r="Q9" s="1" t="s">
        <v>3578</v>
      </c>
      <c r="R9" s="1" t="s">
        <v>3579</v>
      </c>
      <c r="S9" s="1">
        <v>274</v>
      </c>
      <c r="T9" s="1">
        <v>149</v>
      </c>
      <c r="U9" s="11">
        <v>2.79823391158e-6</v>
      </c>
      <c r="V9" s="11">
        <v>4.39119953544757e-5</v>
      </c>
      <c r="W9" s="1" t="s">
        <v>3580</v>
      </c>
      <c r="X9" s="1" t="s">
        <v>3581</v>
      </c>
      <c r="Y9" s="1">
        <v>0.583</v>
      </c>
    </row>
    <row r="10" spans="1:25">
      <c r="A10" s="8" t="s">
        <v>24</v>
      </c>
      <c r="C10" s="1">
        <v>2779</v>
      </c>
      <c r="D10" s="1" t="s">
        <v>3582</v>
      </c>
      <c r="E10" s="1" t="s">
        <v>3583</v>
      </c>
      <c r="F10" s="1" t="s">
        <v>448</v>
      </c>
      <c r="G10" s="1" t="s">
        <v>39</v>
      </c>
      <c r="H10" s="1">
        <v>21263310</v>
      </c>
      <c r="I10" s="1">
        <v>21263582</v>
      </c>
      <c r="J10" s="1">
        <v>21263310</v>
      </c>
      <c r="K10" s="1">
        <v>21263336</v>
      </c>
      <c r="L10" s="1">
        <v>21268622</v>
      </c>
      <c r="M10" s="1">
        <v>21268668</v>
      </c>
      <c r="N10" s="1">
        <v>2779</v>
      </c>
      <c r="O10" s="10">
        <v>92110</v>
      </c>
      <c r="P10" s="1" t="s">
        <v>3584</v>
      </c>
      <c r="Q10" s="10">
        <v>80128</v>
      </c>
      <c r="R10" s="10">
        <v>171149</v>
      </c>
      <c r="S10" s="1">
        <v>298</v>
      </c>
      <c r="T10" s="1">
        <v>149</v>
      </c>
      <c r="U10" s="1">
        <v>0</v>
      </c>
      <c r="V10" s="1">
        <v>0</v>
      </c>
      <c r="W10" s="1" t="s">
        <v>3585</v>
      </c>
      <c r="X10" s="1" t="s">
        <v>3586</v>
      </c>
      <c r="Y10" s="1">
        <v>0.711</v>
      </c>
    </row>
    <row r="11" spans="1:25">
      <c r="A11" s="8" t="s">
        <v>24</v>
      </c>
      <c r="C11" s="1">
        <v>3767</v>
      </c>
      <c r="D11" s="1" t="s">
        <v>3587</v>
      </c>
      <c r="E11" s="1" t="s">
        <v>3588</v>
      </c>
      <c r="F11" s="1" t="s">
        <v>168</v>
      </c>
      <c r="G11" s="1" t="s">
        <v>29</v>
      </c>
      <c r="H11" s="1">
        <v>32737864</v>
      </c>
      <c r="I11" s="1">
        <v>32738296</v>
      </c>
      <c r="J11" s="1">
        <v>32738263</v>
      </c>
      <c r="K11" s="1">
        <v>32738296</v>
      </c>
      <c r="L11" s="1">
        <v>32737104</v>
      </c>
      <c r="M11" s="1">
        <v>32737161</v>
      </c>
      <c r="N11" s="1">
        <v>3767</v>
      </c>
      <c r="O11" s="1" t="s">
        <v>3589</v>
      </c>
      <c r="P11" s="1" t="s">
        <v>3590</v>
      </c>
      <c r="Q11" s="1" t="s">
        <v>3591</v>
      </c>
      <c r="R11" s="1" t="s">
        <v>3592</v>
      </c>
      <c r="S11" s="1">
        <v>298</v>
      </c>
      <c r="T11" s="1">
        <v>149</v>
      </c>
      <c r="U11" s="11">
        <v>1.00978172934e-7</v>
      </c>
      <c r="V11" s="11">
        <v>2.15234578056959e-6</v>
      </c>
      <c r="W11" s="1" t="s">
        <v>3593</v>
      </c>
      <c r="X11" s="1" t="s">
        <v>3594</v>
      </c>
      <c r="Y11" s="1">
        <v>0.514</v>
      </c>
    </row>
    <row r="12" spans="1:25">
      <c r="A12" s="8" t="s">
        <v>24</v>
      </c>
      <c r="C12" s="1">
        <v>4343</v>
      </c>
      <c r="D12" s="1" t="s">
        <v>3595</v>
      </c>
      <c r="E12" s="1" t="s">
        <v>3596</v>
      </c>
      <c r="F12" s="1" t="s">
        <v>159</v>
      </c>
      <c r="G12" s="1" t="s">
        <v>39</v>
      </c>
      <c r="H12" s="1">
        <v>85677423</v>
      </c>
      <c r="I12" s="1">
        <v>85678032</v>
      </c>
      <c r="J12" s="1">
        <v>85677423</v>
      </c>
      <c r="K12" s="1">
        <v>85677492</v>
      </c>
      <c r="L12" s="1">
        <v>85678135</v>
      </c>
      <c r="M12" s="1">
        <v>85678188</v>
      </c>
      <c r="N12" s="1">
        <v>4343</v>
      </c>
      <c r="O12" s="10">
        <v>287221</v>
      </c>
      <c r="P12" s="1" t="s">
        <v>3597</v>
      </c>
      <c r="Q12" s="10">
        <v>18061500</v>
      </c>
      <c r="R12" s="10">
        <v>420989</v>
      </c>
      <c r="S12" s="1">
        <v>298</v>
      </c>
      <c r="T12" s="1">
        <v>149</v>
      </c>
      <c r="U12" s="1">
        <v>0</v>
      </c>
      <c r="V12" s="1">
        <v>0</v>
      </c>
      <c r="W12" s="1" t="s">
        <v>3598</v>
      </c>
      <c r="X12" s="1" t="s">
        <v>3599</v>
      </c>
      <c r="Y12" s="1">
        <v>0.43</v>
      </c>
    </row>
    <row r="13" spans="1:25">
      <c r="A13" s="8" t="s">
        <v>24</v>
      </c>
      <c r="C13" s="1">
        <v>5738</v>
      </c>
      <c r="D13" s="1" t="s">
        <v>3600</v>
      </c>
      <c r="E13" s="1" t="s">
        <v>3601</v>
      </c>
      <c r="F13" s="1" t="s">
        <v>94</v>
      </c>
      <c r="G13" s="1" t="s">
        <v>39</v>
      </c>
      <c r="H13" s="1">
        <v>9406660</v>
      </c>
      <c r="I13" s="1">
        <v>9407598</v>
      </c>
      <c r="J13" s="1">
        <v>9406660</v>
      </c>
      <c r="K13" s="1">
        <v>9406905</v>
      </c>
      <c r="L13" s="1">
        <v>9408112</v>
      </c>
      <c r="M13" s="1">
        <v>9408205</v>
      </c>
      <c r="N13" s="1">
        <v>5738</v>
      </c>
      <c r="O13" s="1" t="s">
        <v>3602</v>
      </c>
      <c r="P13" s="1" t="s">
        <v>3550</v>
      </c>
      <c r="Q13" s="1" t="s">
        <v>3603</v>
      </c>
      <c r="R13" s="10">
        <v>64107</v>
      </c>
      <c r="S13" s="1">
        <v>298</v>
      </c>
      <c r="T13" s="1">
        <v>149</v>
      </c>
      <c r="U13" s="11">
        <v>1.45483625147e-12</v>
      </c>
      <c r="V13" s="11">
        <v>7.79849848065206e-11</v>
      </c>
      <c r="W13" s="1" t="s">
        <v>3552</v>
      </c>
      <c r="X13" s="1" t="s">
        <v>3604</v>
      </c>
      <c r="Y13" s="1">
        <v>0.509</v>
      </c>
    </row>
    <row r="14" spans="1:25">
      <c r="A14" s="8" t="s">
        <v>24</v>
      </c>
      <c r="C14" s="1">
        <v>6054</v>
      </c>
      <c r="D14" s="1" t="s">
        <v>3553</v>
      </c>
      <c r="E14" s="1" t="s">
        <v>3554</v>
      </c>
      <c r="F14" s="1" t="s">
        <v>128</v>
      </c>
      <c r="G14" s="1" t="s">
        <v>39</v>
      </c>
      <c r="H14" s="1">
        <v>37022010</v>
      </c>
      <c r="I14" s="1">
        <v>37023044</v>
      </c>
      <c r="J14" s="1">
        <v>37022010</v>
      </c>
      <c r="K14" s="1">
        <v>37022317</v>
      </c>
      <c r="L14" s="1">
        <v>37024034</v>
      </c>
      <c r="M14" s="1">
        <v>37024193</v>
      </c>
      <c r="N14" s="1">
        <v>6054</v>
      </c>
      <c r="O14" s="10">
        <v>159144</v>
      </c>
      <c r="P14" s="1" t="s">
        <v>3605</v>
      </c>
      <c r="Q14" s="1" t="s">
        <v>3606</v>
      </c>
      <c r="R14" s="10">
        <v>185118</v>
      </c>
      <c r="S14" s="1">
        <v>298</v>
      </c>
      <c r="T14" s="1">
        <v>149</v>
      </c>
      <c r="U14" s="1">
        <v>0</v>
      </c>
      <c r="V14" s="1">
        <v>0</v>
      </c>
      <c r="W14" s="1" t="s">
        <v>3607</v>
      </c>
      <c r="X14" s="1" t="s">
        <v>3608</v>
      </c>
      <c r="Y14" s="1">
        <v>0.68</v>
      </c>
    </row>
    <row r="15" spans="1:29">
      <c r="A15" s="8" t="s">
        <v>24</v>
      </c>
      <c r="C15" s="1">
        <v>6165</v>
      </c>
      <c r="D15" s="1" t="s">
        <v>3609</v>
      </c>
      <c r="E15" s="1" t="s">
        <v>3610</v>
      </c>
      <c r="F15" s="1" t="s">
        <v>46</v>
      </c>
      <c r="G15" s="1" t="s">
        <v>39</v>
      </c>
      <c r="H15" s="1">
        <v>9142721</v>
      </c>
      <c r="I15" s="1">
        <v>9143485</v>
      </c>
      <c r="J15" s="1">
        <v>9142721</v>
      </c>
      <c r="K15" s="1">
        <v>9142845</v>
      </c>
      <c r="L15" s="1">
        <v>9144096</v>
      </c>
      <c r="M15" s="1">
        <v>9144278</v>
      </c>
      <c r="N15" s="1">
        <v>6165</v>
      </c>
      <c r="O15" s="1" t="s">
        <v>3611</v>
      </c>
      <c r="P15" s="1" t="s">
        <v>3550</v>
      </c>
      <c r="Q15" s="10">
        <v>53214</v>
      </c>
      <c r="R15" s="1" t="s">
        <v>3612</v>
      </c>
      <c r="S15" s="1">
        <v>298</v>
      </c>
      <c r="T15" s="1">
        <v>149</v>
      </c>
      <c r="U15" s="11">
        <v>2.94180557692e-9</v>
      </c>
      <c r="V15" s="11">
        <v>8.51707775050528e-8</v>
      </c>
      <c r="W15" s="1" t="s">
        <v>3552</v>
      </c>
      <c r="X15" s="1" t="s">
        <v>3613</v>
      </c>
      <c r="Y15" s="1">
        <v>0.428</v>
      </c>
      <c r="AC15" s="14"/>
    </row>
    <row r="16" spans="1:25">
      <c r="A16" s="8" t="s">
        <v>24</v>
      </c>
      <c r="C16" s="1">
        <v>6227</v>
      </c>
      <c r="D16" s="1" t="s">
        <v>3614</v>
      </c>
      <c r="E16" s="1" t="s">
        <v>3615</v>
      </c>
      <c r="F16" s="1" t="s">
        <v>150</v>
      </c>
      <c r="G16" s="1" t="s">
        <v>39</v>
      </c>
      <c r="H16" s="1">
        <v>32987543</v>
      </c>
      <c r="I16" s="1">
        <v>32988129</v>
      </c>
      <c r="J16" s="1">
        <v>32987543</v>
      </c>
      <c r="K16" s="1">
        <v>32987846</v>
      </c>
      <c r="L16" s="1">
        <v>32989758</v>
      </c>
      <c r="M16" s="1">
        <v>32989895</v>
      </c>
      <c r="N16" s="1">
        <v>6227</v>
      </c>
      <c r="O16" s="1" t="s">
        <v>3616</v>
      </c>
      <c r="P16" s="1" t="s">
        <v>3550</v>
      </c>
      <c r="Q16" s="10">
        <v>161300</v>
      </c>
      <c r="R16" s="10">
        <v>61270</v>
      </c>
      <c r="S16" s="1">
        <v>298</v>
      </c>
      <c r="T16" s="1">
        <v>149</v>
      </c>
      <c r="U16" s="11">
        <v>4.57627269412e-11</v>
      </c>
      <c r="V16" s="11">
        <v>1.98207522927725e-9</v>
      </c>
      <c r="W16" s="1" t="s">
        <v>3552</v>
      </c>
      <c r="X16" s="1" t="s">
        <v>3617</v>
      </c>
      <c r="Y16" s="1">
        <v>0.537</v>
      </c>
    </row>
    <row r="17" spans="1:25">
      <c r="A17" s="8" t="s">
        <v>24</v>
      </c>
      <c r="C17" s="1">
        <v>6475</v>
      </c>
      <c r="D17" s="1" t="s">
        <v>3618</v>
      </c>
      <c r="E17" s="1" t="s">
        <v>3619</v>
      </c>
      <c r="F17" s="1" t="s">
        <v>94</v>
      </c>
      <c r="G17" s="1" t="s">
        <v>29</v>
      </c>
      <c r="H17" s="1">
        <v>85596952</v>
      </c>
      <c r="I17" s="1">
        <v>85597178</v>
      </c>
      <c r="J17" s="1">
        <v>85597103</v>
      </c>
      <c r="K17" s="1">
        <v>85597178</v>
      </c>
      <c r="L17" s="1">
        <v>85596518</v>
      </c>
      <c r="M17" s="1">
        <v>85596649</v>
      </c>
      <c r="N17" s="1">
        <v>6475</v>
      </c>
      <c r="O17" s="1" t="s">
        <v>3620</v>
      </c>
      <c r="P17" s="1" t="s">
        <v>3621</v>
      </c>
      <c r="Q17" s="10">
        <v>55215</v>
      </c>
      <c r="R17" s="1" t="s">
        <v>3622</v>
      </c>
      <c r="S17" s="1">
        <v>298</v>
      </c>
      <c r="T17" s="1">
        <v>149</v>
      </c>
      <c r="U17" s="11">
        <v>6.74785582966e-8</v>
      </c>
      <c r="V17" s="11">
        <v>1.50341117126663e-6</v>
      </c>
      <c r="W17" s="1" t="s">
        <v>3623</v>
      </c>
      <c r="X17" s="1" t="s">
        <v>3624</v>
      </c>
      <c r="Y17" s="1">
        <v>0.562</v>
      </c>
    </row>
    <row r="18" spans="1:25">
      <c r="A18" s="8" t="s">
        <v>24</v>
      </c>
      <c r="C18" s="1">
        <v>6947</v>
      </c>
      <c r="D18" s="1" t="s">
        <v>3625</v>
      </c>
      <c r="E18" s="1" t="s">
        <v>3626</v>
      </c>
      <c r="F18" s="1" t="s">
        <v>66</v>
      </c>
      <c r="G18" s="1" t="s">
        <v>39</v>
      </c>
      <c r="H18" s="1">
        <v>38866879</v>
      </c>
      <c r="I18" s="1">
        <v>38867009</v>
      </c>
      <c r="J18" s="1">
        <v>38866879</v>
      </c>
      <c r="K18" s="1">
        <v>38866999</v>
      </c>
      <c r="L18" s="1">
        <v>38873017</v>
      </c>
      <c r="M18" s="1">
        <v>38873090</v>
      </c>
      <c r="N18" s="1">
        <v>6947</v>
      </c>
      <c r="O18" s="1" t="s">
        <v>3627</v>
      </c>
      <c r="P18" s="1" t="s">
        <v>3628</v>
      </c>
      <c r="Q18" s="1" t="s">
        <v>3629</v>
      </c>
      <c r="R18" s="10">
        <v>80342</v>
      </c>
      <c r="S18" s="1">
        <v>159</v>
      </c>
      <c r="T18" s="1">
        <v>149</v>
      </c>
      <c r="U18" s="11">
        <v>2.92511570521e-11</v>
      </c>
      <c r="V18" s="11">
        <v>1.28752653886235e-9</v>
      </c>
      <c r="W18" s="1" t="s">
        <v>3630</v>
      </c>
      <c r="X18" s="1" t="s">
        <v>3631</v>
      </c>
      <c r="Y18" s="1">
        <v>0.57</v>
      </c>
    </row>
    <row r="19" spans="1:25">
      <c r="A19" s="8" t="s">
        <v>24</v>
      </c>
      <c r="C19" s="1">
        <v>8345</v>
      </c>
      <c r="D19" s="1" t="s">
        <v>3632</v>
      </c>
      <c r="E19" s="1" t="s">
        <v>3633</v>
      </c>
      <c r="F19" s="1" t="s">
        <v>66</v>
      </c>
      <c r="G19" s="1" t="s">
        <v>29</v>
      </c>
      <c r="H19" s="1">
        <v>110049111</v>
      </c>
      <c r="I19" s="1">
        <v>110050409</v>
      </c>
      <c r="J19" s="1">
        <v>110050342</v>
      </c>
      <c r="K19" s="1">
        <v>110050409</v>
      </c>
      <c r="L19" s="1">
        <v>110047771</v>
      </c>
      <c r="M19" s="1">
        <v>110047869</v>
      </c>
      <c r="N19" s="1">
        <v>8345</v>
      </c>
      <c r="O19" s="1" t="s">
        <v>3634</v>
      </c>
      <c r="P19" s="1" t="s">
        <v>3597</v>
      </c>
      <c r="Q19" s="1" t="s">
        <v>3635</v>
      </c>
      <c r="R19" s="1" t="s">
        <v>3636</v>
      </c>
      <c r="S19" s="1">
        <v>298</v>
      </c>
      <c r="T19" s="1">
        <v>149</v>
      </c>
      <c r="U19" s="11">
        <v>1.9399557516e-9</v>
      </c>
      <c r="V19" s="11">
        <v>5.90051710065303e-8</v>
      </c>
      <c r="W19" s="1" t="s">
        <v>3637</v>
      </c>
      <c r="X19" s="1" t="s">
        <v>3638</v>
      </c>
      <c r="Y19" s="1">
        <v>0.704</v>
      </c>
    </row>
    <row r="20" spans="1:25">
      <c r="A20" s="8" t="s">
        <v>24</v>
      </c>
      <c r="C20" s="1">
        <v>9554</v>
      </c>
      <c r="D20" s="1" t="s">
        <v>3639</v>
      </c>
      <c r="E20" s="1" t="s">
        <v>3640</v>
      </c>
      <c r="F20" s="1" t="s">
        <v>94</v>
      </c>
      <c r="G20" s="1" t="s">
        <v>29</v>
      </c>
      <c r="H20" s="1">
        <v>53808298</v>
      </c>
      <c r="I20" s="1">
        <v>53809273</v>
      </c>
      <c r="J20" s="1">
        <v>53809213</v>
      </c>
      <c r="K20" s="1">
        <v>53809273</v>
      </c>
      <c r="L20" s="1">
        <v>53801712</v>
      </c>
      <c r="M20" s="1">
        <v>53801842</v>
      </c>
      <c r="N20" s="1">
        <v>9554</v>
      </c>
      <c r="O20" s="1" t="s">
        <v>3641</v>
      </c>
      <c r="P20" s="1" t="s">
        <v>3642</v>
      </c>
      <c r="Q20" s="1" t="s">
        <v>3643</v>
      </c>
      <c r="R20" s="1" t="s">
        <v>3644</v>
      </c>
      <c r="S20" s="1">
        <v>298</v>
      </c>
      <c r="T20" s="1">
        <v>149</v>
      </c>
      <c r="U20" s="1">
        <v>0</v>
      </c>
      <c r="V20" s="1">
        <v>0</v>
      </c>
      <c r="W20" s="1" t="s">
        <v>3645</v>
      </c>
      <c r="X20" s="1" t="s">
        <v>3646</v>
      </c>
      <c r="Y20" s="1">
        <v>0.603</v>
      </c>
    </row>
    <row r="21" spans="1:25">
      <c r="A21" s="8" t="s">
        <v>24</v>
      </c>
      <c r="C21" s="1">
        <v>9688</v>
      </c>
      <c r="D21" s="1" t="s">
        <v>3647</v>
      </c>
      <c r="E21" s="1" t="s">
        <v>3648</v>
      </c>
      <c r="F21" s="1" t="s">
        <v>94</v>
      </c>
      <c r="G21" s="1" t="s">
        <v>29</v>
      </c>
      <c r="H21" s="1">
        <v>200891735</v>
      </c>
      <c r="I21" s="1">
        <v>200892379</v>
      </c>
      <c r="J21" s="1">
        <v>200891917</v>
      </c>
      <c r="K21" s="1">
        <v>200892379</v>
      </c>
      <c r="L21" s="1">
        <v>200889368</v>
      </c>
      <c r="M21" s="1">
        <v>200889391</v>
      </c>
      <c r="N21" s="1">
        <v>9688</v>
      </c>
      <c r="O21" s="1" t="s">
        <v>3649</v>
      </c>
      <c r="P21" s="1" t="s">
        <v>3650</v>
      </c>
      <c r="Q21" s="1" t="s">
        <v>3651</v>
      </c>
      <c r="R21" s="1" t="s">
        <v>3652</v>
      </c>
      <c r="S21" s="1">
        <v>298</v>
      </c>
      <c r="T21" s="1">
        <v>149</v>
      </c>
      <c r="U21" s="1">
        <v>0.0010302444572</v>
      </c>
      <c r="V21" s="1">
        <v>0.0061700702337176</v>
      </c>
      <c r="W21" s="1" t="s">
        <v>3653</v>
      </c>
      <c r="X21" s="1" t="s">
        <v>3654</v>
      </c>
      <c r="Y21" s="1">
        <v>0.407</v>
      </c>
    </row>
    <row r="22" spans="1:25">
      <c r="A22" s="8" t="s">
        <v>24</v>
      </c>
      <c r="C22" s="1">
        <v>9749</v>
      </c>
      <c r="D22" s="1" t="s">
        <v>3655</v>
      </c>
      <c r="E22" s="1" t="s">
        <v>3656</v>
      </c>
      <c r="F22" s="1" t="s">
        <v>448</v>
      </c>
      <c r="G22" s="1" t="s">
        <v>29</v>
      </c>
      <c r="H22" s="1">
        <v>67279017</v>
      </c>
      <c r="I22" s="1">
        <v>67279537</v>
      </c>
      <c r="J22" s="1">
        <v>67279249</v>
      </c>
      <c r="K22" s="1">
        <v>67279537</v>
      </c>
      <c r="L22" s="1">
        <v>67269700</v>
      </c>
      <c r="M22" s="1">
        <v>67269783</v>
      </c>
      <c r="N22" s="1">
        <v>9749</v>
      </c>
      <c r="O22" s="10">
        <v>188150</v>
      </c>
      <c r="P22" s="1" t="s">
        <v>3657</v>
      </c>
      <c r="Q22" s="10">
        <v>177570</v>
      </c>
      <c r="R22" s="10">
        <v>148326</v>
      </c>
      <c r="S22" s="1">
        <v>298</v>
      </c>
      <c r="T22" s="1">
        <v>149</v>
      </c>
      <c r="U22" s="11">
        <v>8.77076189453999e-15</v>
      </c>
      <c r="V22" s="11">
        <v>6.86942566322257e-13</v>
      </c>
      <c r="W22" s="1" t="s">
        <v>3658</v>
      </c>
      <c r="X22" s="1" t="s">
        <v>3659</v>
      </c>
      <c r="Y22" s="1">
        <v>0.411</v>
      </c>
    </row>
    <row r="23" spans="1:25">
      <c r="A23" s="8" t="s">
        <v>24</v>
      </c>
      <c r="C23" s="1">
        <v>11852</v>
      </c>
      <c r="D23" s="1" t="s">
        <v>3660</v>
      </c>
      <c r="E23" s="1" t="s">
        <v>3661</v>
      </c>
      <c r="F23" s="1" t="s">
        <v>168</v>
      </c>
      <c r="G23" s="1" t="s">
        <v>39</v>
      </c>
      <c r="H23" s="1">
        <v>6965351</v>
      </c>
      <c r="I23" s="1">
        <v>6966009</v>
      </c>
      <c r="J23" s="1">
        <v>6965351</v>
      </c>
      <c r="K23" s="1">
        <v>6965712</v>
      </c>
      <c r="L23" s="1">
        <v>6966423</v>
      </c>
      <c r="M23" s="1">
        <v>6966500</v>
      </c>
      <c r="N23" s="1">
        <v>11852</v>
      </c>
      <c r="O23" s="1" t="s">
        <v>3662</v>
      </c>
      <c r="P23" s="1" t="s">
        <v>3550</v>
      </c>
      <c r="Q23" s="1" t="s">
        <v>3663</v>
      </c>
      <c r="R23" s="1" t="s">
        <v>3664</v>
      </c>
      <c r="S23" s="1">
        <v>298</v>
      </c>
      <c r="T23" s="1">
        <v>149</v>
      </c>
      <c r="U23" s="11">
        <v>1.44455488682e-7</v>
      </c>
      <c r="V23" s="11">
        <v>2.95125288952584e-6</v>
      </c>
      <c r="W23" s="1" t="s">
        <v>3552</v>
      </c>
      <c r="X23" s="1" t="s">
        <v>3665</v>
      </c>
      <c r="Y23" s="1">
        <v>0.434</v>
      </c>
    </row>
    <row r="24" spans="1:25">
      <c r="A24" s="8" t="s">
        <v>24</v>
      </c>
      <c r="C24" s="1">
        <v>12188</v>
      </c>
      <c r="D24" s="1" t="s">
        <v>3666</v>
      </c>
      <c r="E24" s="1" t="s">
        <v>3667</v>
      </c>
      <c r="F24" s="1" t="s">
        <v>3668</v>
      </c>
      <c r="G24" s="1" t="s">
        <v>29</v>
      </c>
      <c r="H24" s="1">
        <v>21695866</v>
      </c>
      <c r="I24" s="1">
        <v>21698248</v>
      </c>
      <c r="J24" s="1">
        <v>21696746</v>
      </c>
      <c r="K24" s="1">
        <v>21698248</v>
      </c>
      <c r="L24" s="1">
        <v>21695393</v>
      </c>
      <c r="M24" s="1">
        <v>21695496</v>
      </c>
      <c r="N24" s="1">
        <v>12188</v>
      </c>
      <c r="O24" s="1" t="s">
        <v>3669</v>
      </c>
      <c r="P24" s="1" t="s">
        <v>3670</v>
      </c>
      <c r="Q24" s="1" t="s">
        <v>3671</v>
      </c>
      <c r="R24" s="1" t="s">
        <v>3672</v>
      </c>
      <c r="S24" s="1">
        <v>298</v>
      </c>
      <c r="T24" s="1">
        <v>149</v>
      </c>
      <c r="U24" s="11">
        <v>6.15002937465e-10</v>
      </c>
      <c r="V24" s="11">
        <v>2.13437557912532e-8</v>
      </c>
      <c r="W24" s="1" t="s">
        <v>3673</v>
      </c>
      <c r="X24" s="1" t="s">
        <v>3674</v>
      </c>
      <c r="Y24" s="1">
        <v>0.511</v>
      </c>
    </row>
    <row r="25" spans="1:25">
      <c r="A25" s="8" t="s">
        <v>24</v>
      </c>
      <c r="C25" s="1">
        <v>12302</v>
      </c>
      <c r="D25" s="1" t="s">
        <v>3675</v>
      </c>
      <c r="E25" s="1" t="s">
        <v>3676</v>
      </c>
      <c r="F25" s="1" t="s">
        <v>46</v>
      </c>
      <c r="G25" s="1" t="s">
        <v>39</v>
      </c>
      <c r="H25" s="1">
        <v>119097463</v>
      </c>
      <c r="I25" s="1">
        <v>119098043</v>
      </c>
      <c r="J25" s="1">
        <v>119097463</v>
      </c>
      <c r="K25" s="1">
        <v>119097551</v>
      </c>
      <c r="L25" s="1">
        <v>119098402</v>
      </c>
      <c r="M25" s="1">
        <v>119098487</v>
      </c>
      <c r="N25" s="1">
        <v>12302</v>
      </c>
      <c r="O25" s="1" t="s">
        <v>3677</v>
      </c>
      <c r="P25" s="1" t="s">
        <v>3550</v>
      </c>
      <c r="Q25" s="1" t="s">
        <v>3678</v>
      </c>
      <c r="R25" s="1" t="s">
        <v>3679</v>
      </c>
      <c r="S25" s="1">
        <v>298</v>
      </c>
      <c r="T25" s="1">
        <v>149</v>
      </c>
      <c r="U25" s="11">
        <v>1.00469232933e-9</v>
      </c>
      <c r="V25" s="11">
        <v>3.31670992133696e-8</v>
      </c>
      <c r="W25" s="1" t="s">
        <v>3552</v>
      </c>
      <c r="X25" s="1" t="s">
        <v>3680</v>
      </c>
      <c r="Y25" s="1">
        <v>0.44</v>
      </c>
    </row>
    <row r="26" spans="1:25">
      <c r="A26" s="8" t="s">
        <v>24</v>
      </c>
      <c r="C26" s="1">
        <v>13532</v>
      </c>
      <c r="D26" s="1" t="s">
        <v>3681</v>
      </c>
      <c r="E26" s="1" t="s">
        <v>3682</v>
      </c>
      <c r="F26" s="1" t="s">
        <v>46</v>
      </c>
      <c r="G26" s="1" t="s">
        <v>29</v>
      </c>
      <c r="H26" s="1">
        <v>74969610</v>
      </c>
      <c r="I26" s="1">
        <v>74969699</v>
      </c>
      <c r="J26" s="1">
        <v>74969639</v>
      </c>
      <c r="K26" s="1">
        <v>74969699</v>
      </c>
      <c r="L26" s="1">
        <v>74965033</v>
      </c>
      <c r="M26" s="1">
        <v>74965117</v>
      </c>
      <c r="N26" s="1">
        <v>13532</v>
      </c>
      <c r="O26" s="10">
        <v>181214</v>
      </c>
      <c r="P26" s="1" t="s">
        <v>3683</v>
      </c>
      <c r="Q26" s="10">
        <v>250183</v>
      </c>
      <c r="R26" s="10">
        <v>198277</v>
      </c>
      <c r="S26" s="1">
        <v>178</v>
      </c>
      <c r="T26" s="1">
        <v>149</v>
      </c>
      <c r="U26" s="1">
        <v>0</v>
      </c>
      <c r="V26" s="1">
        <v>0</v>
      </c>
      <c r="W26" s="1" t="s">
        <v>3684</v>
      </c>
      <c r="X26" s="1" t="s">
        <v>3685</v>
      </c>
      <c r="Y26" s="1">
        <v>0.498</v>
      </c>
    </row>
    <row r="28" spans="2:25">
      <c r="B28" s="6" t="s">
        <v>0</v>
      </c>
      <c r="C28" s="7" t="s">
        <v>1</v>
      </c>
      <c r="D28" s="7" t="s">
        <v>2</v>
      </c>
      <c r="E28" s="7" t="s">
        <v>3</v>
      </c>
      <c r="F28" s="7" t="s">
        <v>4</v>
      </c>
      <c r="G28" s="7" t="s">
        <v>5</v>
      </c>
      <c r="H28" s="7" t="s">
        <v>6</v>
      </c>
      <c r="I28" s="7" t="s">
        <v>7</v>
      </c>
      <c r="J28" s="7" t="s">
        <v>8</v>
      </c>
      <c r="K28" s="7" t="s">
        <v>9</v>
      </c>
      <c r="L28" s="7" t="s">
        <v>10</v>
      </c>
      <c r="M28" s="7" t="s">
        <v>11</v>
      </c>
      <c r="N28" s="7" t="s">
        <v>12</v>
      </c>
      <c r="O28" s="7" t="s">
        <v>13</v>
      </c>
      <c r="P28" s="7" t="s">
        <v>14</v>
      </c>
      <c r="Q28" s="7" t="s">
        <v>15</v>
      </c>
      <c r="R28" s="7" t="s">
        <v>16</v>
      </c>
      <c r="S28" s="7" t="s">
        <v>17</v>
      </c>
      <c r="T28" s="7" t="s">
        <v>18</v>
      </c>
      <c r="U28" s="7" t="s">
        <v>19</v>
      </c>
      <c r="V28" s="7" t="s">
        <v>20</v>
      </c>
      <c r="W28" s="7" t="s">
        <v>21</v>
      </c>
      <c r="X28" s="7" t="s">
        <v>22</v>
      </c>
      <c r="Y28" s="7" t="s">
        <v>23</v>
      </c>
    </row>
    <row r="29" spans="1:25">
      <c r="A29" s="9" t="s">
        <v>70</v>
      </c>
      <c r="B29" s="2" t="s">
        <v>115</v>
      </c>
      <c r="C29" s="3">
        <v>8865</v>
      </c>
      <c r="D29" s="3" t="s">
        <v>3686</v>
      </c>
      <c r="E29" s="3" t="s">
        <v>3687</v>
      </c>
      <c r="F29" s="1" t="s">
        <v>46</v>
      </c>
      <c r="G29" s="1" t="s">
        <v>39</v>
      </c>
      <c r="H29" s="1">
        <v>130236792</v>
      </c>
      <c r="I29" s="1">
        <v>130237093</v>
      </c>
      <c r="J29" s="1">
        <v>130237009</v>
      </c>
      <c r="K29" s="1">
        <v>130237093</v>
      </c>
      <c r="L29" s="1">
        <v>130233307</v>
      </c>
      <c r="M29" s="1">
        <v>130233382</v>
      </c>
      <c r="N29" s="1">
        <v>8865</v>
      </c>
      <c r="O29" s="1" t="s">
        <v>3688</v>
      </c>
      <c r="P29" s="1" t="s">
        <v>3689</v>
      </c>
      <c r="Q29" s="1" t="s">
        <v>3690</v>
      </c>
      <c r="R29" s="1" t="s">
        <v>3691</v>
      </c>
      <c r="S29" s="1">
        <v>298</v>
      </c>
      <c r="T29" s="1">
        <v>149</v>
      </c>
      <c r="U29" s="11">
        <v>4.81170658873e-13</v>
      </c>
      <c r="V29" s="11">
        <v>1.66521023346422e-11</v>
      </c>
      <c r="W29" s="1" t="s">
        <v>3692</v>
      </c>
      <c r="X29" s="1" t="s">
        <v>3693</v>
      </c>
      <c r="Y29" s="1">
        <v>-0.635</v>
      </c>
    </row>
    <row r="30" spans="1:25">
      <c r="A30" s="9" t="s">
        <v>70</v>
      </c>
      <c r="B30" s="2" t="s">
        <v>115</v>
      </c>
      <c r="C30" s="3">
        <v>200</v>
      </c>
      <c r="D30" s="3" t="s">
        <v>3694</v>
      </c>
      <c r="E30" s="3" t="s">
        <v>3695</v>
      </c>
      <c r="F30" s="1" t="s">
        <v>307</v>
      </c>
      <c r="G30" s="1" t="s">
        <v>29</v>
      </c>
      <c r="H30" s="1">
        <v>9337795</v>
      </c>
      <c r="I30" s="1">
        <v>9338017</v>
      </c>
      <c r="J30" s="1">
        <v>9337795</v>
      </c>
      <c r="K30" s="1">
        <v>9337858</v>
      </c>
      <c r="L30" s="1">
        <v>9338493</v>
      </c>
      <c r="M30" s="1">
        <v>9338582</v>
      </c>
      <c r="N30" s="1">
        <v>200</v>
      </c>
      <c r="O30" s="1" t="s">
        <v>3696</v>
      </c>
      <c r="P30" s="1" t="s">
        <v>3697</v>
      </c>
      <c r="Q30" s="1" t="s">
        <v>3698</v>
      </c>
      <c r="R30" s="1" t="s">
        <v>3699</v>
      </c>
      <c r="S30" s="1">
        <v>298</v>
      </c>
      <c r="T30" s="1">
        <v>149</v>
      </c>
      <c r="U30" s="11">
        <v>1.99640304288e-12</v>
      </c>
      <c r="V30" s="11">
        <v>6.10965327916085e-11</v>
      </c>
      <c r="W30" s="1" t="s">
        <v>3700</v>
      </c>
      <c r="X30" s="1" t="s">
        <v>3701</v>
      </c>
      <c r="Y30" s="1">
        <v>0.444</v>
      </c>
    </row>
    <row r="31" spans="1:25">
      <c r="A31" s="9" t="s">
        <v>70</v>
      </c>
      <c r="C31" s="1">
        <v>548</v>
      </c>
      <c r="D31" s="1" t="s">
        <v>3702</v>
      </c>
      <c r="E31" s="1" t="s">
        <v>3703</v>
      </c>
      <c r="F31" s="1" t="s">
        <v>3560</v>
      </c>
      <c r="G31" s="1" t="s">
        <v>29</v>
      </c>
      <c r="H31" s="1">
        <v>5950651</v>
      </c>
      <c r="I31" s="1">
        <v>5951077</v>
      </c>
      <c r="J31" s="1">
        <v>5950651</v>
      </c>
      <c r="K31" s="1">
        <v>5951023</v>
      </c>
      <c r="L31" s="1">
        <v>5952010</v>
      </c>
      <c r="M31" s="1">
        <v>5952163</v>
      </c>
      <c r="N31" s="1">
        <v>548</v>
      </c>
      <c r="O31" s="1" t="s">
        <v>3704</v>
      </c>
      <c r="P31" s="1" t="s">
        <v>3705</v>
      </c>
      <c r="Q31" s="1" t="s">
        <v>3706</v>
      </c>
      <c r="R31" s="1" t="s">
        <v>3707</v>
      </c>
      <c r="S31" s="1">
        <v>203</v>
      </c>
      <c r="T31" s="1">
        <v>149</v>
      </c>
      <c r="U31" s="11">
        <v>1.03702012316e-5</v>
      </c>
      <c r="V31" s="11">
        <v>9.48169263225056e-5</v>
      </c>
      <c r="W31" s="1" t="s">
        <v>3708</v>
      </c>
      <c r="X31" s="1" t="s">
        <v>3709</v>
      </c>
      <c r="Y31" s="1">
        <v>-0.442</v>
      </c>
    </row>
    <row r="32" spans="1:25">
      <c r="A32" s="9" t="s">
        <v>70</v>
      </c>
      <c r="C32" s="1">
        <v>2182</v>
      </c>
      <c r="D32" s="1" t="s">
        <v>3710</v>
      </c>
      <c r="E32" s="1" t="s">
        <v>3711</v>
      </c>
      <c r="F32" s="1" t="s">
        <v>448</v>
      </c>
      <c r="G32" s="1" t="s">
        <v>29</v>
      </c>
      <c r="H32" s="1">
        <v>103679383</v>
      </c>
      <c r="I32" s="1">
        <v>103679545</v>
      </c>
      <c r="J32" s="1">
        <v>103679383</v>
      </c>
      <c r="K32" s="1">
        <v>103679518</v>
      </c>
      <c r="L32" s="1">
        <v>103700654</v>
      </c>
      <c r="M32" s="1">
        <v>103700727</v>
      </c>
      <c r="N32" s="1">
        <v>2182</v>
      </c>
      <c r="O32" s="1" t="s">
        <v>3712</v>
      </c>
      <c r="P32" s="1" t="s">
        <v>3713</v>
      </c>
      <c r="Q32" s="1" t="s">
        <v>3714</v>
      </c>
      <c r="R32" s="1" t="s">
        <v>3550</v>
      </c>
      <c r="S32" s="1">
        <v>176</v>
      </c>
      <c r="T32" s="1">
        <v>149</v>
      </c>
      <c r="U32" s="1">
        <v>0</v>
      </c>
      <c r="V32" s="1">
        <v>0</v>
      </c>
      <c r="W32" s="1" t="s">
        <v>3715</v>
      </c>
      <c r="X32" s="1" t="s">
        <v>3552</v>
      </c>
      <c r="Y32" s="1">
        <v>-0.704</v>
      </c>
    </row>
    <row r="33" spans="1:25">
      <c r="A33" s="9" t="s">
        <v>70</v>
      </c>
      <c r="C33" s="1">
        <v>2479</v>
      </c>
      <c r="D33" s="1" t="s">
        <v>3716</v>
      </c>
      <c r="E33" s="1" t="s">
        <v>3717</v>
      </c>
      <c r="F33" s="1" t="s">
        <v>38</v>
      </c>
      <c r="G33" s="1" t="s">
        <v>29</v>
      </c>
      <c r="H33" s="1">
        <v>143207197</v>
      </c>
      <c r="I33" s="1">
        <v>143207473</v>
      </c>
      <c r="J33" s="1">
        <v>143207197</v>
      </c>
      <c r="K33" s="1">
        <v>143207308</v>
      </c>
      <c r="L33" s="1">
        <v>143213996</v>
      </c>
      <c r="M33" s="1">
        <v>143214088</v>
      </c>
      <c r="N33" s="1">
        <v>2479</v>
      </c>
      <c r="O33" s="1" t="s">
        <v>3718</v>
      </c>
      <c r="P33" s="10">
        <v>116102</v>
      </c>
      <c r="Q33" s="1" t="s">
        <v>3719</v>
      </c>
      <c r="R33" s="1" t="s">
        <v>3720</v>
      </c>
      <c r="S33" s="1">
        <v>298</v>
      </c>
      <c r="T33" s="1">
        <v>149</v>
      </c>
      <c r="U33" s="1">
        <v>0</v>
      </c>
      <c r="V33" s="1">
        <v>0</v>
      </c>
      <c r="W33" s="1" t="s">
        <v>3721</v>
      </c>
      <c r="X33" s="1" t="s">
        <v>3722</v>
      </c>
      <c r="Y33" s="1">
        <v>-0.76</v>
      </c>
    </row>
    <row r="34" spans="1:25">
      <c r="A34" s="9" t="s">
        <v>70</v>
      </c>
      <c r="C34" s="1">
        <v>3129</v>
      </c>
      <c r="D34" s="1" t="s">
        <v>3723</v>
      </c>
      <c r="E34" s="1" t="s">
        <v>3724</v>
      </c>
      <c r="F34" s="1" t="s">
        <v>82</v>
      </c>
      <c r="G34" s="1" t="s">
        <v>39</v>
      </c>
      <c r="H34" s="1">
        <v>197298417</v>
      </c>
      <c r="I34" s="1">
        <v>197298612</v>
      </c>
      <c r="J34" s="1">
        <v>197298535</v>
      </c>
      <c r="K34" s="1">
        <v>197298612</v>
      </c>
      <c r="L34" s="1">
        <v>197297185</v>
      </c>
      <c r="M34" s="1">
        <v>197297235</v>
      </c>
      <c r="N34" s="1">
        <v>3129</v>
      </c>
      <c r="O34" s="10">
        <v>329348</v>
      </c>
      <c r="P34" s="10">
        <v>306304</v>
      </c>
      <c r="Q34" s="1" t="s">
        <v>3725</v>
      </c>
      <c r="R34" s="1" t="s">
        <v>3691</v>
      </c>
      <c r="S34" s="1">
        <v>267</v>
      </c>
      <c r="T34" s="1">
        <v>149</v>
      </c>
      <c r="U34" s="1">
        <v>0</v>
      </c>
      <c r="V34" s="1">
        <v>0</v>
      </c>
      <c r="W34" s="1" t="s">
        <v>3726</v>
      </c>
      <c r="X34" s="1" t="s">
        <v>3727</v>
      </c>
      <c r="Y34" s="1">
        <v>-0.58</v>
      </c>
    </row>
    <row r="35" spans="1:25">
      <c r="A35" s="9" t="s">
        <v>70</v>
      </c>
      <c r="C35" s="1">
        <v>3482</v>
      </c>
      <c r="D35" s="1" t="s">
        <v>3728</v>
      </c>
      <c r="E35" s="1" t="s">
        <v>3729</v>
      </c>
      <c r="F35" s="1" t="s">
        <v>46</v>
      </c>
      <c r="G35" s="1" t="s">
        <v>29</v>
      </c>
      <c r="H35" s="1">
        <v>36594501</v>
      </c>
      <c r="I35" s="1">
        <v>36594641</v>
      </c>
      <c r="J35" s="1">
        <v>36594501</v>
      </c>
      <c r="K35" s="1">
        <v>36594592</v>
      </c>
      <c r="L35" s="1">
        <v>36610080</v>
      </c>
      <c r="M35" s="1">
        <v>36610239</v>
      </c>
      <c r="N35" s="1">
        <v>3482</v>
      </c>
      <c r="O35" s="10">
        <v>289267</v>
      </c>
      <c r="P35" s="10">
        <v>148187</v>
      </c>
      <c r="Q35" s="1" t="s">
        <v>3730</v>
      </c>
      <c r="R35" s="1" t="s">
        <v>3530</v>
      </c>
      <c r="S35" s="1">
        <v>198</v>
      </c>
      <c r="T35" s="1">
        <v>149</v>
      </c>
      <c r="U35" s="1">
        <v>0</v>
      </c>
      <c r="V35" s="1">
        <v>0</v>
      </c>
      <c r="W35" s="1" t="s">
        <v>3731</v>
      </c>
      <c r="X35" s="1" t="s">
        <v>3732</v>
      </c>
      <c r="Y35" s="1">
        <v>-0.426</v>
      </c>
    </row>
    <row r="36" spans="1:25">
      <c r="A36" s="9" t="s">
        <v>70</v>
      </c>
      <c r="C36" s="1">
        <v>4755</v>
      </c>
      <c r="D36" s="1" t="s">
        <v>3733</v>
      </c>
      <c r="E36" s="1" t="s">
        <v>3734</v>
      </c>
      <c r="F36" s="1" t="s">
        <v>168</v>
      </c>
      <c r="G36" s="1" t="s">
        <v>39</v>
      </c>
      <c r="H36" s="1">
        <v>25161076</v>
      </c>
      <c r="I36" s="1">
        <v>25161197</v>
      </c>
      <c r="J36" s="1">
        <v>25161112</v>
      </c>
      <c r="K36" s="1">
        <v>25161197</v>
      </c>
      <c r="L36" s="1">
        <v>25158471</v>
      </c>
      <c r="M36" s="1">
        <v>25158563</v>
      </c>
      <c r="N36" s="1">
        <v>4755</v>
      </c>
      <c r="O36" s="10">
        <v>60100</v>
      </c>
      <c r="P36" s="10">
        <v>12091242</v>
      </c>
      <c r="Q36" s="1" t="s">
        <v>3735</v>
      </c>
      <c r="R36" s="1" t="s">
        <v>3736</v>
      </c>
      <c r="S36" s="1">
        <v>185</v>
      </c>
      <c r="T36" s="1">
        <v>149</v>
      </c>
      <c r="U36" s="1">
        <v>0</v>
      </c>
      <c r="V36" s="1">
        <v>0</v>
      </c>
      <c r="W36" s="1" t="s">
        <v>3737</v>
      </c>
      <c r="X36" s="1" t="s">
        <v>3738</v>
      </c>
      <c r="Y36" s="1">
        <v>-0.584</v>
      </c>
    </row>
    <row r="37" spans="1:25">
      <c r="A37" s="9" t="s">
        <v>70</v>
      </c>
      <c r="C37" s="1">
        <v>4954</v>
      </c>
      <c r="D37" s="1" t="s">
        <v>3739</v>
      </c>
      <c r="E37" s="1" t="s">
        <v>3740</v>
      </c>
      <c r="F37" s="1" t="s">
        <v>150</v>
      </c>
      <c r="G37" s="1" t="s">
        <v>29</v>
      </c>
      <c r="H37" s="1">
        <v>78236079</v>
      </c>
      <c r="I37" s="1">
        <v>78236659</v>
      </c>
      <c r="J37" s="1">
        <v>78236079</v>
      </c>
      <c r="K37" s="1">
        <v>78236603</v>
      </c>
      <c r="L37" s="1">
        <v>78240022</v>
      </c>
      <c r="M37" s="1">
        <v>78240195</v>
      </c>
      <c r="N37" s="1">
        <v>4954</v>
      </c>
      <c r="O37" s="1" t="s">
        <v>3741</v>
      </c>
      <c r="P37" s="10">
        <v>111114</v>
      </c>
      <c r="Q37" s="1" t="s">
        <v>3742</v>
      </c>
      <c r="R37" s="1" t="s">
        <v>3743</v>
      </c>
      <c r="S37" s="1">
        <v>205</v>
      </c>
      <c r="T37" s="1">
        <v>149</v>
      </c>
      <c r="U37" s="1">
        <v>0.0005790727663</v>
      </c>
      <c r="V37" s="1">
        <v>0.0031212612134045</v>
      </c>
      <c r="W37" s="1" t="s">
        <v>3744</v>
      </c>
      <c r="X37" s="1" t="s">
        <v>3745</v>
      </c>
      <c r="Y37" s="1">
        <v>-0.487</v>
      </c>
    </row>
    <row r="38" spans="1:25">
      <c r="A38" s="9" t="s">
        <v>70</v>
      </c>
      <c r="C38" s="1">
        <v>5775</v>
      </c>
      <c r="D38" s="1" t="s">
        <v>3746</v>
      </c>
      <c r="E38" s="1" t="s">
        <v>3747</v>
      </c>
      <c r="F38" s="1" t="s">
        <v>94</v>
      </c>
      <c r="G38" s="1" t="s">
        <v>29</v>
      </c>
      <c r="H38" s="1">
        <v>191678135</v>
      </c>
      <c r="I38" s="1">
        <v>191678705</v>
      </c>
      <c r="J38" s="1">
        <v>191678135</v>
      </c>
      <c r="K38" s="1">
        <v>191678241</v>
      </c>
      <c r="L38" s="1">
        <v>191678989</v>
      </c>
      <c r="M38" s="1">
        <v>191679128</v>
      </c>
      <c r="N38" s="1">
        <v>5775</v>
      </c>
      <c r="O38" s="1" t="s">
        <v>3748</v>
      </c>
      <c r="P38" s="1" t="s">
        <v>3749</v>
      </c>
      <c r="Q38" s="10">
        <v>138302</v>
      </c>
      <c r="R38" s="10">
        <v>3123</v>
      </c>
      <c r="S38" s="1">
        <v>298</v>
      </c>
      <c r="T38" s="1">
        <v>149</v>
      </c>
      <c r="U38" s="11">
        <v>2.77412275346e-5</v>
      </c>
      <c r="V38" s="1">
        <v>0.0002324112343</v>
      </c>
      <c r="W38" s="1" t="s">
        <v>3750</v>
      </c>
      <c r="X38" s="1" t="s">
        <v>3751</v>
      </c>
      <c r="Y38" s="1">
        <v>-0.441</v>
      </c>
    </row>
    <row r="39" spans="1:25">
      <c r="A39" s="9" t="s">
        <v>70</v>
      </c>
      <c r="C39" s="1">
        <v>6037</v>
      </c>
      <c r="D39" s="1" t="s">
        <v>3752</v>
      </c>
      <c r="E39" s="1" t="s">
        <v>3753</v>
      </c>
      <c r="F39" s="1" t="s">
        <v>94</v>
      </c>
      <c r="G39" s="1" t="s">
        <v>29</v>
      </c>
      <c r="H39" s="1">
        <v>73828966</v>
      </c>
      <c r="I39" s="1">
        <v>73829510</v>
      </c>
      <c r="J39" s="1">
        <v>73828966</v>
      </c>
      <c r="K39" s="1">
        <v>73828996</v>
      </c>
      <c r="L39" s="1">
        <v>73830844</v>
      </c>
      <c r="M39" s="1">
        <v>73831059</v>
      </c>
      <c r="N39" s="1">
        <v>6037</v>
      </c>
      <c r="O39" s="10">
        <v>92118</v>
      </c>
      <c r="P39" s="10">
        <v>200196</v>
      </c>
      <c r="Q39" s="1" t="s">
        <v>3754</v>
      </c>
      <c r="R39" s="1" t="s">
        <v>3755</v>
      </c>
      <c r="S39" s="1">
        <v>298</v>
      </c>
      <c r="T39" s="1">
        <v>149</v>
      </c>
      <c r="U39" s="1">
        <v>0.000686530258202</v>
      </c>
      <c r="V39" s="1">
        <v>0.0036317450658885</v>
      </c>
      <c r="W39" s="1" t="s">
        <v>3756</v>
      </c>
      <c r="X39" s="1" t="s">
        <v>3757</v>
      </c>
      <c r="Y39" s="1">
        <v>-0.438</v>
      </c>
    </row>
    <row r="40" spans="1:25">
      <c r="A40" s="9" t="s">
        <v>70</v>
      </c>
      <c r="C40" s="1">
        <v>8106</v>
      </c>
      <c r="D40" s="1" t="s">
        <v>3758</v>
      </c>
      <c r="E40" s="1" t="s">
        <v>3759</v>
      </c>
      <c r="F40" s="1" t="s">
        <v>168</v>
      </c>
      <c r="G40" s="1" t="s">
        <v>39</v>
      </c>
      <c r="H40" s="1">
        <v>53321342</v>
      </c>
      <c r="I40" s="1">
        <v>53321610</v>
      </c>
      <c r="J40" s="1">
        <v>53321470</v>
      </c>
      <c r="K40" s="1">
        <v>53321610</v>
      </c>
      <c r="L40" s="1">
        <v>53320564</v>
      </c>
      <c r="M40" s="1">
        <v>53320692</v>
      </c>
      <c r="N40" s="1">
        <v>8106</v>
      </c>
      <c r="O40" s="1" t="s">
        <v>3760</v>
      </c>
      <c r="P40" s="1" t="s">
        <v>3761</v>
      </c>
      <c r="Q40" s="1" t="s">
        <v>3762</v>
      </c>
      <c r="R40" s="1" t="s">
        <v>3763</v>
      </c>
      <c r="S40" s="1">
        <v>277</v>
      </c>
      <c r="T40" s="1">
        <v>149</v>
      </c>
      <c r="U40" s="1">
        <v>0.000106718041156</v>
      </c>
      <c r="V40" s="1">
        <v>0.0007318090859271</v>
      </c>
      <c r="W40" s="1" t="s">
        <v>3764</v>
      </c>
      <c r="X40" s="1" t="s">
        <v>3765</v>
      </c>
      <c r="Y40" s="1">
        <v>-0.496</v>
      </c>
    </row>
    <row r="41" spans="1:25">
      <c r="A41" s="9" t="s">
        <v>70</v>
      </c>
      <c r="C41" s="1">
        <v>8771</v>
      </c>
      <c r="D41" s="1" t="s">
        <v>3766</v>
      </c>
      <c r="E41" s="1" t="s">
        <v>3767</v>
      </c>
      <c r="F41" s="1" t="s">
        <v>46</v>
      </c>
      <c r="G41" s="1" t="s">
        <v>39</v>
      </c>
      <c r="H41" s="1">
        <v>125102636</v>
      </c>
      <c r="I41" s="1">
        <v>125102809</v>
      </c>
      <c r="J41" s="1">
        <v>125102733</v>
      </c>
      <c r="K41" s="1">
        <v>125102809</v>
      </c>
      <c r="L41" s="1">
        <v>125101200</v>
      </c>
      <c r="M41" s="1">
        <v>125101303</v>
      </c>
      <c r="N41" s="1">
        <v>8771</v>
      </c>
      <c r="O41" s="1" t="s">
        <v>3768</v>
      </c>
      <c r="P41" s="1" t="s">
        <v>3769</v>
      </c>
      <c r="Q41" s="1" t="s">
        <v>3770</v>
      </c>
      <c r="R41" s="1" t="s">
        <v>3771</v>
      </c>
      <c r="S41" s="1">
        <v>246</v>
      </c>
      <c r="T41" s="1">
        <v>149</v>
      </c>
      <c r="U41" s="11">
        <v>3.50266588219e-5</v>
      </c>
      <c r="V41" s="1">
        <v>0.0002838155746553</v>
      </c>
      <c r="W41" s="1" t="s">
        <v>3772</v>
      </c>
      <c r="X41" s="1" t="s">
        <v>3773</v>
      </c>
      <c r="Y41" s="1">
        <v>-0.501</v>
      </c>
    </row>
    <row r="42" spans="1:25">
      <c r="A42" s="9" t="s">
        <v>70</v>
      </c>
      <c r="C42" s="1">
        <v>9570</v>
      </c>
      <c r="D42" s="1" t="s">
        <v>3774</v>
      </c>
      <c r="E42" s="1" t="s">
        <v>3775</v>
      </c>
      <c r="F42" s="1" t="s">
        <v>94</v>
      </c>
      <c r="G42" s="1" t="s">
        <v>29</v>
      </c>
      <c r="H42" s="1">
        <v>65074281</v>
      </c>
      <c r="I42" s="1">
        <v>65074496</v>
      </c>
      <c r="J42" s="1">
        <v>65074281</v>
      </c>
      <c r="K42" s="1">
        <v>65074404</v>
      </c>
      <c r="L42" s="1">
        <v>65077867</v>
      </c>
      <c r="M42" s="1">
        <v>65077964</v>
      </c>
      <c r="N42" s="1">
        <v>9570</v>
      </c>
      <c r="O42" s="1" t="s">
        <v>3776</v>
      </c>
      <c r="P42" s="1" t="s">
        <v>3777</v>
      </c>
      <c r="Q42" s="1" t="s">
        <v>3778</v>
      </c>
      <c r="R42" s="1" t="s">
        <v>3779</v>
      </c>
      <c r="S42" s="1">
        <v>241</v>
      </c>
      <c r="T42" s="1">
        <v>149</v>
      </c>
      <c r="U42" s="1">
        <v>0.00143433277549</v>
      </c>
      <c r="V42" s="1">
        <v>0.0069157998276555</v>
      </c>
      <c r="W42" s="1" t="s">
        <v>3780</v>
      </c>
      <c r="X42" s="1" t="s">
        <v>3781</v>
      </c>
      <c r="Y42" s="1">
        <v>-0.443</v>
      </c>
    </row>
    <row r="43" spans="1:25">
      <c r="A43" s="9" t="s">
        <v>70</v>
      </c>
      <c r="C43" s="1">
        <v>384</v>
      </c>
      <c r="D43" s="1" t="s">
        <v>3782</v>
      </c>
      <c r="E43" s="1" t="s">
        <v>3783</v>
      </c>
      <c r="F43" s="1" t="s">
        <v>307</v>
      </c>
      <c r="G43" s="1" t="s">
        <v>29</v>
      </c>
      <c r="H43" s="1">
        <v>49489849</v>
      </c>
      <c r="I43" s="1">
        <v>49490090</v>
      </c>
      <c r="J43" s="1">
        <v>49489849</v>
      </c>
      <c r="K43" s="1">
        <v>49489912</v>
      </c>
      <c r="L43" s="1">
        <v>49490231</v>
      </c>
      <c r="M43" s="1">
        <v>49490297</v>
      </c>
      <c r="N43" s="1">
        <v>384</v>
      </c>
      <c r="O43" s="10">
        <v>187221</v>
      </c>
      <c r="P43" s="10">
        <v>79120</v>
      </c>
      <c r="Q43" s="10">
        <v>481034</v>
      </c>
      <c r="R43" s="10">
        <v>14242234</v>
      </c>
      <c r="S43" s="1">
        <v>298</v>
      </c>
      <c r="T43" s="1">
        <v>149</v>
      </c>
      <c r="U43" s="1">
        <v>0</v>
      </c>
      <c r="V43" s="1">
        <v>0</v>
      </c>
      <c r="W43" s="1" t="s">
        <v>3784</v>
      </c>
      <c r="X43" s="1" t="s">
        <v>3785</v>
      </c>
      <c r="Y43" s="1">
        <v>0.408</v>
      </c>
    </row>
    <row r="44" spans="1:25">
      <c r="A44" s="9" t="s">
        <v>70</v>
      </c>
      <c r="C44" s="1">
        <v>709</v>
      </c>
      <c r="D44" s="1" t="s">
        <v>3786</v>
      </c>
      <c r="E44" s="1" t="s">
        <v>3787</v>
      </c>
      <c r="F44" s="1" t="s">
        <v>2347</v>
      </c>
      <c r="G44" s="1" t="s">
        <v>29</v>
      </c>
      <c r="H44" s="1">
        <v>24155700</v>
      </c>
      <c r="I44" s="1">
        <v>24156999</v>
      </c>
      <c r="J44" s="1">
        <v>24155700</v>
      </c>
      <c r="K44" s="1">
        <v>24156042</v>
      </c>
      <c r="L44" s="1">
        <v>24159471</v>
      </c>
      <c r="M44" s="1">
        <v>24160069</v>
      </c>
      <c r="N44" s="1">
        <v>709</v>
      </c>
      <c r="O44" s="10">
        <v>344521</v>
      </c>
      <c r="P44" s="1" t="s">
        <v>3788</v>
      </c>
      <c r="Q44" s="1" t="s">
        <v>3789</v>
      </c>
      <c r="R44" s="10">
        <v>278692</v>
      </c>
      <c r="S44" s="1">
        <v>298</v>
      </c>
      <c r="T44" s="1">
        <v>149</v>
      </c>
      <c r="U44" s="1">
        <v>0</v>
      </c>
      <c r="V44" s="1">
        <v>0</v>
      </c>
      <c r="W44" s="1" t="s">
        <v>3790</v>
      </c>
      <c r="X44" s="1" t="s">
        <v>3791</v>
      </c>
      <c r="Y44" s="1">
        <v>0.727</v>
      </c>
    </row>
    <row r="45" spans="1:25">
      <c r="A45" s="9" t="s">
        <v>70</v>
      </c>
      <c r="C45" s="1">
        <v>2547</v>
      </c>
      <c r="D45" s="1" t="s">
        <v>3792</v>
      </c>
      <c r="E45" s="1" t="s">
        <v>3793</v>
      </c>
      <c r="F45" s="1" t="s">
        <v>46</v>
      </c>
      <c r="G45" s="1" t="s">
        <v>29</v>
      </c>
      <c r="H45" s="1">
        <v>83167414</v>
      </c>
      <c r="I45" s="1">
        <v>83167898</v>
      </c>
      <c r="J45" s="1">
        <v>83167414</v>
      </c>
      <c r="K45" s="1">
        <v>83167505</v>
      </c>
      <c r="L45" s="1">
        <v>83168427</v>
      </c>
      <c r="M45" s="1">
        <v>83169995</v>
      </c>
      <c r="N45" s="1">
        <v>2547</v>
      </c>
      <c r="O45" s="1" t="s">
        <v>3794</v>
      </c>
      <c r="P45" s="1" t="s">
        <v>3795</v>
      </c>
      <c r="Q45" s="1" t="s">
        <v>3796</v>
      </c>
      <c r="R45" s="1" t="s">
        <v>3797</v>
      </c>
      <c r="S45" s="1">
        <v>298</v>
      </c>
      <c r="T45" s="1">
        <v>149</v>
      </c>
      <c r="U45" s="11">
        <v>2.39083875057e-5</v>
      </c>
      <c r="V45" s="1">
        <v>0.0002030567865449</v>
      </c>
      <c r="W45" s="1" t="s">
        <v>3798</v>
      </c>
      <c r="X45" s="1" t="s">
        <v>3799</v>
      </c>
      <c r="Y45" s="1">
        <v>0.401</v>
      </c>
    </row>
    <row r="46" spans="1:25">
      <c r="A46" s="9" t="s">
        <v>70</v>
      </c>
      <c r="C46" s="1">
        <v>2665</v>
      </c>
      <c r="D46" s="1" t="s">
        <v>3800</v>
      </c>
      <c r="E46" s="1" t="s">
        <v>3801</v>
      </c>
      <c r="F46" s="1" t="s">
        <v>77</v>
      </c>
      <c r="G46" s="1" t="s">
        <v>39</v>
      </c>
      <c r="H46" s="1">
        <v>100712651</v>
      </c>
      <c r="I46" s="1">
        <v>100713181</v>
      </c>
      <c r="J46" s="1">
        <v>100713086</v>
      </c>
      <c r="K46" s="1">
        <v>100713181</v>
      </c>
      <c r="L46" s="1">
        <v>100712361</v>
      </c>
      <c r="M46" s="1">
        <v>100712457</v>
      </c>
      <c r="N46" s="1">
        <v>2665</v>
      </c>
      <c r="O46" s="10">
        <v>34142751</v>
      </c>
      <c r="P46" s="1" t="s">
        <v>3802</v>
      </c>
      <c r="Q46" s="10">
        <v>611415962</v>
      </c>
      <c r="R46" s="10">
        <v>28004281</v>
      </c>
      <c r="S46" s="1">
        <v>298</v>
      </c>
      <c r="T46" s="1">
        <v>149</v>
      </c>
      <c r="U46" s="1">
        <v>0</v>
      </c>
      <c r="V46" s="1">
        <v>0</v>
      </c>
      <c r="W46" s="1" t="s">
        <v>3803</v>
      </c>
      <c r="X46" s="1" t="s">
        <v>3804</v>
      </c>
      <c r="Y46" s="1">
        <v>0.409</v>
      </c>
    </row>
    <row r="47" spans="1:25">
      <c r="A47" s="9" t="s">
        <v>70</v>
      </c>
      <c r="C47" s="1">
        <v>2835</v>
      </c>
      <c r="D47" s="1" t="s">
        <v>3595</v>
      </c>
      <c r="E47" s="1" t="s">
        <v>3596</v>
      </c>
      <c r="F47" s="1" t="s">
        <v>159</v>
      </c>
      <c r="G47" s="1" t="s">
        <v>39</v>
      </c>
      <c r="H47" s="1">
        <v>85677794</v>
      </c>
      <c r="I47" s="1">
        <v>85678188</v>
      </c>
      <c r="J47" s="1">
        <v>85678135</v>
      </c>
      <c r="K47" s="1">
        <v>85678188</v>
      </c>
      <c r="L47" s="1">
        <v>85677423</v>
      </c>
      <c r="M47" s="1">
        <v>85677492</v>
      </c>
      <c r="N47" s="1">
        <v>2835</v>
      </c>
      <c r="O47" s="10">
        <v>157117</v>
      </c>
      <c r="P47" s="1" t="s">
        <v>3597</v>
      </c>
      <c r="Q47" s="10">
        <v>10601069</v>
      </c>
      <c r="R47" s="10">
        <v>420989</v>
      </c>
      <c r="S47" s="1">
        <v>298</v>
      </c>
      <c r="T47" s="1">
        <v>149</v>
      </c>
      <c r="U47" s="1">
        <v>0</v>
      </c>
      <c r="V47" s="1">
        <v>0</v>
      </c>
      <c r="W47" s="1" t="s">
        <v>3805</v>
      </c>
      <c r="X47" s="1" t="s">
        <v>3806</v>
      </c>
      <c r="Y47" s="1">
        <v>0.521</v>
      </c>
    </row>
    <row r="48" spans="1:25">
      <c r="A48" s="9" t="s">
        <v>70</v>
      </c>
      <c r="C48" s="1">
        <v>3084</v>
      </c>
      <c r="D48" s="1" t="s">
        <v>3807</v>
      </c>
      <c r="E48" s="1" t="s">
        <v>3808</v>
      </c>
      <c r="F48" s="1" t="s">
        <v>82</v>
      </c>
      <c r="G48" s="1" t="s">
        <v>29</v>
      </c>
      <c r="H48" s="1">
        <v>114065236</v>
      </c>
      <c r="I48" s="1">
        <v>114065457</v>
      </c>
      <c r="J48" s="1">
        <v>114065236</v>
      </c>
      <c r="K48" s="1">
        <v>114065278</v>
      </c>
      <c r="L48" s="1">
        <v>114066227</v>
      </c>
      <c r="M48" s="1">
        <v>114066283</v>
      </c>
      <c r="N48" s="1">
        <v>3084</v>
      </c>
      <c r="O48" s="10">
        <v>367395</v>
      </c>
      <c r="P48" s="1" t="s">
        <v>3642</v>
      </c>
      <c r="Q48" s="10">
        <v>304370</v>
      </c>
      <c r="R48" s="10">
        <v>106162</v>
      </c>
      <c r="S48" s="1">
        <v>298</v>
      </c>
      <c r="T48" s="1">
        <v>149</v>
      </c>
      <c r="U48" s="1">
        <v>0</v>
      </c>
      <c r="V48" s="1">
        <v>0</v>
      </c>
      <c r="W48" s="1" t="s">
        <v>3809</v>
      </c>
      <c r="X48" s="1" t="s">
        <v>3810</v>
      </c>
      <c r="Y48" s="1">
        <v>0.429</v>
      </c>
    </row>
    <row r="49" spans="1:25">
      <c r="A49" s="9" t="s">
        <v>70</v>
      </c>
      <c r="C49" s="1">
        <v>3289</v>
      </c>
      <c r="D49" s="1" t="s">
        <v>3811</v>
      </c>
      <c r="E49" s="1" t="s">
        <v>3812</v>
      </c>
      <c r="F49" s="1" t="s">
        <v>82</v>
      </c>
      <c r="G49" s="1" t="s">
        <v>29</v>
      </c>
      <c r="H49" s="1">
        <v>56566593</v>
      </c>
      <c r="I49" s="1">
        <v>56566759</v>
      </c>
      <c r="J49" s="1">
        <v>56566593</v>
      </c>
      <c r="K49" s="1">
        <v>56566740</v>
      </c>
      <c r="L49" s="1">
        <v>56566949</v>
      </c>
      <c r="M49" s="1">
        <v>56567053</v>
      </c>
      <c r="N49" s="1">
        <v>3289</v>
      </c>
      <c r="O49" s="10">
        <v>232193</v>
      </c>
      <c r="P49" s="1" t="s">
        <v>3813</v>
      </c>
      <c r="Q49" s="1" t="s">
        <v>3814</v>
      </c>
      <c r="R49" s="1" t="s">
        <v>3815</v>
      </c>
      <c r="S49" s="1">
        <v>168</v>
      </c>
      <c r="T49" s="1">
        <v>149</v>
      </c>
      <c r="U49" s="1">
        <v>0.000475672107267</v>
      </c>
      <c r="V49" s="1">
        <v>0.0026728585936414</v>
      </c>
      <c r="W49" s="1" t="s">
        <v>3816</v>
      </c>
      <c r="X49" s="1" t="s">
        <v>3817</v>
      </c>
      <c r="Y49" s="1">
        <v>0.423</v>
      </c>
    </row>
    <row r="50" spans="1:25">
      <c r="A50" s="9" t="s">
        <v>70</v>
      </c>
      <c r="C50" s="1">
        <v>3297</v>
      </c>
      <c r="D50" s="1" t="s">
        <v>3818</v>
      </c>
      <c r="E50" s="1" t="s">
        <v>3819</v>
      </c>
      <c r="F50" s="1" t="s">
        <v>82</v>
      </c>
      <c r="G50" s="1" t="s">
        <v>39</v>
      </c>
      <c r="H50" s="1">
        <v>38126161</v>
      </c>
      <c r="I50" s="1">
        <v>38126700</v>
      </c>
      <c r="J50" s="1">
        <v>38126509</v>
      </c>
      <c r="K50" s="1">
        <v>38126700</v>
      </c>
      <c r="L50" s="1">
        <v>38125825</v>
      </c>
      <c r="M50" s="1">
        <v>38125881</v>
      </c>
      <c r="N50" s="1">
        <v>3297</v>
      </c>
      <c r="O50" s="1" t="s">
        <v>3820</v>
      </c>
      <c r="P50" s="1" t="s">
        <v>3691</v>
      </c>
      <c r="Q50" s="1" t="s">
        <v>3821</v>
      </c>
      <c r="R50" s="1" t="s">
        <v>3822</v>
      </c>
      <c r="S50" s="1">
        <v>298</v>
      </c>
      <c r="T50" s="1">
        <v>149</v>
      </c>
      <c r="U50" s="11">
        <v>2.03774289886e-7</v>
      </c>
      <c r="V50" s="11">
        <v>2.71430286132323e-6</v>
      </c>
      <c r="W50" s="1" t="s">
        <v>3823</v>
      </c>
      <c r="X50" s="1" t="s">
        <v>3824</v>
      </c>
      <c r="Y50" s="1">
        <v>0.464</v>
      </c>
    </row>
    <row r="51" spans="1:25">
      <c r="A51" s="9" t="s">
        <v>70</v>
      </c>
      <c r="C51" s="1">
        <v>3418</v>
      </c>
      <c r="D51" s="1" t="s">
        <v>3825</v>
      </c>
      <c r="E51" s="1" t="s">
        <v>3826</v>
      </c>
      <c r="F51" s="1" t="s">
        <v>28</v>
      </c>
      <c r="G51" s="1" t="s">
        <v>29</v>
      </c>
      <c r="H51" s="1">
        <v>78542176</v>
      </c>
      <c r="I51" s="1">
        <v>78542645</v>
      </c>
      <c r="J51" s="1">
        <v>78542176</v>
      </c>
      <c r="K51" s="1">
        <v>78542219</v>
      </c>
      <c r="L51" s="1">
        <v>78544189</v>
      </c>
      <c r="M51" s="1">
        <v>78544267</v>
      </c>
      <c r="N51" s="1">
        <v>3418</v>
      </c>
      <c r="O51" s="10">
        <v>12791273</v>
      </c>
      <c r="P51" s="1" t="s">
        <v>3827</v>
      </c>
      <c r="Q51" s="10">
        <v>10041160</v>
      </c>
      <c r="R51" s="10">
        <v>475447</v>
      </c>
      <c r="S51" s="1">
        <v>298</v>
      </c>
      <c r="T51" s="1">
        <v>149</v>
      </c>
      <c r="U51" s="1">
        <v>0</v>
      </c>
      <c r="V51" s="1">
        <v>0</v>
      </c>
      <c r="W51" s="1" t="s">
        <v>3828</v>
      </c>
      <c r="X51" s="1" t="s">
        <v>3829</v>
      </c>
      <c r="Y51" s="1">
        <v>0.433</v>
      </c>
    </row>
    <row r="52" spans="1:25">
      <c r="A52" s="9" t="s">
        <v>70</v>
      </c>
      <c r="C52" s="1">
        <v>4873</v>
      </c>
      <c r="D52" s="1" t="s">
        <v>3830</v>
      </c>
      <c r="E52" s="1" t="s">
        <v>3831</v>
      </c>
      <c r="F52" s="1" t="s">
        <v>38</v>
      </c>
      <c r="G52" s="1" t="s">
        <v>29</v>
      </c>
      <c r="H52" s="1">
        <v>304176</v>
      </c>
      <c r="I52" s="1">
        <v>306754</v>
      </c>
      <c r="J52" s="1">
        <v>304176</v>
      </c>
      <c r="K52" s="1">
        <v>304221</v>
      </c>
      <c r="L52" s="1">
        <v>311292</v>
      </c>
      <c r="M52" s="1">
        <v>311402</v>
      </c>
      <c r="N52" s="1">
        <v>4873</v>
      </c>
      <c r="O52" s="1" t="s">
        <v>3832</v>
      </c>
      <c r="P52" s="1" t="s">
        <v>3833</v>
      </c>
      <c r="Q52" s="1" t="s">
        <v>3834</v>
      </c>
      <c r="R52" s="10">
        <v>77202</v>
      </c>
      <c r="S52" s="1">
        <v>298</v>
      </c>
      <c r="T52" s="1">
        <v>149</v>
      </c>
      <c r="U52" s="11">
        <v>1.50306544988e-10</v>
      </c>
      <c r="V52" s="11">
        <v>3.43571071660841e-9</v>
      </c>
      <c r="W52" s="1" t="s">
        <v>3835</v>
      </c>
      <c r="X52" s="1" t="s">
        <v>3836</v>
      </c>
      <c r="Y52" s="1">
        <v>0.518</v>
      </c>
    </row>
    <row r="53" spans="1:25">
      <c r="A53" s="9" t="s">
        <v>70</v>
      </c>
      <c r="C53" s="1">
        <v>7251</v>
      </c>
      <c r="D53" s="1" t="s">
        <v>3837</v>
      </c>
      <c r="E53" s="1" t="s">
        <v>3838</v>
      </c>
      <c r="F53" s="1" t="s">
        <v>82</v>
      </c>
      <c r="G53" s="1" t="s">
        <v>29</v>
      </c>
      <c r="H53" s="1">
        <v>184180168</v>
      </c>
      <c r="I53" s="1">
        <v>184180650</v>
      </c>
      <c r="J53" s="1">
        <v>184180168</v>
      </c>
      <c r="K53" s="1">
        <v>184180251</v>
      </c>
      <c r="L53" s="1">
        <v>184180848</v>
      </c>
      <c r="M53" s="1">
        <v>184180984</v>
      </c>
      <c r="N53" s="1">
        <v>7251</v>
      </c>
      <c r="O53" s="1" t="s">
        <v>3839</v>
      </c>
      <c r="P53" s="1" t="s">
        <v>3530</v>
      </c>
      <c r="Q53" s="10">
        <v>486874</v>
      </c>
      <c r="R53" s="10">
        <v>140537</v>
      </c>
      <c r="S53" s="1">
        <v>298</v>
      </c>
      <c r="T53" s="1">
        <v>149</v>
      </c>
      <c r="U53" s="11">
        <v>4.4408920985e-16</v>
      </c>
      <c r="V53" s="11">
        <v>2.16376624220335e-14</v>
      </c>
      <c r="W53" s="1" t="s">
        <v>3840</v>
      </c>
      <c r="X53" s="1" t="s">
        <v>3841</v>
      </c>
      <c r="Y53" s="1">
        <v>0.445</v>
      </c>
    </row>
    <row r="54" spans="1:25">
      <c r="A54" s="9" t="s">
        <v>70</v>
      </c>
      <c r="C54" s="1">
        <v>7312</v>
      </c>
      <c r="D54" s="1" t="s">
        <v>3842</v>
      </c>
      <c r="E54" s="1" t="s">
        <v>3843</v>
      </c>
      <c r="F54" s="1" t="s">
        <v>212</v>
      </c>
      <c r="G54" s="1" t="s">
        <v>39</v>
      </c>
      <c r="H54" s="1">
        <v>26190992</v>
      </c>
      <c r="I54" s="1">
        <v>26192577</v>
      </c>
      <c r="J54" s="1">
        <v>26192494</v>
      </c>
      <c r="K54" s="1">
        <v>26192577</v>
      </c>
      <c r="L54" s="1">
        <v>26189665</v>
      </c>
      <c r="M54" s="1">
        <v>26190460</v>
      </c>
      <c r="N54" s="1">
        <v>7312</v>
      </c>
      <c r="O54" s="10">
        <v>67106</v>
      </c>
      <c r="P54" s="1" t="s">
        <v>3677</v>
      </c>
      <c r="Q54" s="10">
        <v>240663</v>
      </c>
      <c r="R54" s="10">
        <v>3621184</v>
      </c>
      <c r="S54" s="1">
        <v>298</v>
      </c>
      <c r="T54" s="1">
        <v>149</v>
      </c>
      <c r="U54" s="11">
        <v>6.34392538501e-12</v>
      </c>
      <c r="V54" s="11">
        <v>1.83527778911656e-10</v>
      </c>
      <c r="W54" s="1" t="s">
        <v>3844</v>
      </c>
      <c r="X54" s="1" t="s">
        <v>3845</v>
      </c>
      <c r="Y54" s="1">
        <v>0.406</v>
      </c>
    </row>
    <row r="55" spans="1:25">
      <c r="A55" s="9" t="s">
        <v>70</v>
      </c>
      <c r="C55" s="1">
        <v>9285</v>
      </c>
      <c r="D55" s="1" t="s">
        <v>3846</v>
      </c>
      <c r="E55" s="1" t="s">
        <v>3847</v>
      </c>
      <c r="F55" s="1" t="s">
        <v>183</v>
      </c>
      <c r="G55" s="1" t="s">
        <v>29</v>
      </c>
      <c r="H55" s="1">
        <v>102450186</v>
      </c>
      <c r="I55" s="1">
        <v>102450360</v>
      </c>
      <c r="J55" s="1">
        <v>102450186</v>
      </c>
      <c r="K55" s="1">
        <v>102450330</v>
      </c>
      <c r="L55" s="1">
        <v>102455336</v>
      </c>
      <c r="M55" s="1">
        <v>102456297</v>
      </c>
      <c r="N55" s="1">
        <v>9285</v>
      </c>
      <c r="O55" s="1" t="s">
        <v>3848</v>
      </c>
      <c r="P55" s="1" t="s">
        <v>3550</v>
      </c>
      <c r="Q55" s="1" t="s">
        <v>3849</v>
      </c>
      <c r="R55" s="1" t="s">
        <v>3850</v>
      </c>
      <c r="S55" s="1">
        <v>179</v>
      </c>
      <c r="T55" s="1">
        <v>149</v>
      </c>
      <c r="U55" s="1">
        <v>0</v>
      </c>
      <c r="V55" s="1">
        <v>0</v>
      </c>
      <c r="W55" s="1" t="s">
        <v>3552</v>
      </c>
      <c r="X55" s="1" t="s">
        <v>3851</v>
      </c>
      <c r="Y55" s="1">
        <v>0.824</v>
      </c>
    </row>
    <row r="56" spans="1:25">
      <c r="A56" s="9" t="s">
        <v>70</v>
      </c>
      <c r="C56" s="1">
        <v>9554</v>
      </c>
      <c r="D56" s="1" t="s">
        <v>3852</v>
      </c>
      <c r="E56" s="1" t="s">
        <v>3853</v>
      </c>
      <c r="F56" s="1" t="s">
        <v>168</v>
      </c>
      <c r="G56" s="1" t="s">
        <v>29</v>
      </c>
      <c r="H56" s="1">
        <v>4543762</v>
      </c>
      <c r="I56" s="1">
        <v>4543911</v>
      </c>
      <c r="J56" s="1">
        <v>4543762</v>
      </c>
      <c r="K56" s="1">
        <v>4543904</v>
      </c>
      <c r="L56" s="1">
        <v>4545218</v>
      </c>
      <c r="M56" s="1">
        <v>4545312</v>
      </c>
      <c r="N56" s="1">
        <v>9554</v>
      </c>
      <c r="O56" s="1" t="s">
        <v>3854</v>
      </c>
      <c r="P56" s="1" t="s">
        <v>3550</v>
      </c>
      <c r="Q56" s="1" t="s">
        <v>3855</v>
      </c>
      <c r="R56" s="1" t="s">
        <v>3856</v>
      </c>
      <c r="S56" s="1">
        <v>156</v>
      </c>
      <c r="T56" s="1">
        <v>149</v>
      </c>
      <c r="U56" s="1">
        <v>0</v>
      </c>
      <c r="V56" s="1">
        <v>0</v>
      </c>
      <c r="W56" s="1" t="s">
        <v>3552</v>
      </c>
      <c r="X56" s="1" t="s">
        <v>3857</v>
      </c>
      <c r="Y56" s="1">
        <v>0.463</v>
      </c>
    </row>
    <row r="58" spans="2:25">
      <c r="B58" s="6" t="s">
        <v>0</v>
      </c>
      <c r="C58" s="7" t="s">
        <v>1</v>
      </c>
      <c r="D58" s="7" t="s">
        <v>2</v>
      </c>
      <c r="E58" s="7" t="s">
        <v>3</v>
      </c>
      <c r="F58" s="7" t="s">
        <v>4</v>
      </c>
      <c r="G58" s="7" t="s">
        <v>5</v>
      </c>
      <c r="H58" s="7" t="s">
        <v>108</v>
      </c>
      <c r="I58" s="7" t="s">
        <v>109</v>
      </c>
      <c r="J58" s="7" t="s">
        <v>110</v>
      </c>
      <c r="K58" s="7" t="s">
        <v>111</v>
      </c>
      <c r="L58" s="7" t="s">
        <v>112</v>
      </c>
      <c r="M58" s="7" t="s">
        <v>113</v>
      </c>
      <c r="N58" s="7" t="s">
        <v>12</v>
      </c>
      <c r="O58" s="7" t="s">
        <v>13</v>
      </c>
      <c r="P58" s="7" t="s">
        <v>14</v>
      </c>
      <c r="Q58" s="7" t="s">
        <v>15</v>
      </c>
      <c r="R58" s="7" t="s">
        <v>16</v>
      </c>
      <c r="S58" s="7" t="s">
        <v>17</v>
      </c>
      <c r="T58" s="7" t="s">
        <v>18</v>
      </c>
      <c r="U58" s="7" t="s">
        <v>19</v>
      </c>
      <c r="V58" s="7" t="s">
        <v>20</v>
      </c>
      <c r="W58" s="7" t="s">
        <v>21</v>
      </c>
      <c r="X58" s="7" t="s">
        <v>22</v>
      </c>
      <c r="Y58" s="7" t="s">
        <v>23</v>
      </c>
    </row>
    <row r="59" spans="1:25">
      <c r="A59" s="8" t="s">
        <v>114</v>
      </c>
      <c r="B59" s="2" t="s">
        <v>115</v>
      </c>
      <c r="C59" s="3">
        <v>23880</v>
      </c>
      <c r="D59" s="3" t="s">
        <v>3858</v>
      </c>
      <c r="E59" s="3" t="s">
        <v>3859</v>
      </c>
      <c r="F59" s="1" t="s">
        <v>159</v>
      </c>
      <c r="G59" s="1" t="s">
        <v>29</v>
      </c>
      <c r="H59" s="1">
        <v>158282262</v>
      </c>
      <c r="I59" s="1">
        <v>158282378</v>
      </c>
      <c r="J59" s="1">
        <v>158232235</v>
      </c>
      <c r="K59" s="1">
        <v>158232303</v>
      </c>
      <c r="L59" s="1">
        <v>158312050</v>
      </c>
      <c r="M59" s="1">
        <v>158312358</v>
      </c>
      <c r="N59" s="1">
        <v>23880</v>
      </c>
      <c r="O59" s="1" t="s">
        <v>3860</v>
      </c>
      <c r="P59" s="1" t="s">
        <v>3861</v>
      </c>
      <c r="Q59" s="10">
        <v>159202</v>
      </c>
      <c r="R59" s="1" t="s">
        <v>3862</v>
      </c>
      <c r="S59" s="1">
        <v>265</v>
      </c>
      <c r="T59" s="1">
        <v>149</v>
      </c>
      <c r="U59" s="11">
        <v>1.06581410364e-13</v>
      </c>
      <c r="V59" s="11">
        <v>3.74724998968131e-12</v>
      </c>
      <c r="W59" s="1" t="s">
        <v>3863</v>
      </c>
      <c r="X59" s="1" t="s">
        <v>3864</v>
      </c>
      <c r="Y59" s="1">
        <v>-0.407</v>
      </c>
    </row>
    <row r="60" spans="1:25">
      <c r="A60" s="8" t="s">
        <v>114</v>
      </c>
      <c r="B60" s="2" t="s">
        <v>115</v>
      </c>
      <c r="C60" s="3">
        <v>29132</v>
      </c>
      <c r="D60" s="3" t="s">
        <v>3865</v>
      </c>
      <c r="E60" s="3" t="s">
        <v>3866</v>
      </c>
      <c r="F60" s="1" t="s">
        <v>307</v>
      </c>
      <c r="G60" s="1" t="s">
        <v>29</v>
      </c>
      <c r="H60" s="1">
        <v>57820493</v>
      </c>
      <c r="I60" s="1">
        <v>57820549</v>
      </c>
      <c r="J60" s="1">
        <v>57819740</v>
      </c>
      <c r="K60" s="1">
        <v>57819945</v>
      </c>
      <c r="L60" s="1">
        <v>57839022</v>
      </c>
      <c r="M60" s="1">
        <v>57839149</v>
      </c>
      <c r="N60" s="1">
        <v>29132</v>
      </c>
      <c r="O60" s="1" t="s">
        <v>3867</v>
      </c>
      <c r="P60" s="1" t="s">
        <v>3868</v>
      </c>
      <c r="Q60" s="1" t="s">
        <v>3869</v>
      </c>
      <c r="R60" s="1" t="s">
        <v>3691</v>
      </c>
      <c r="S60" s="1">
        <v>205</v>
      </c>
      <c r="T60" s="1">
        <v>149</v>
      </c>
      <c r="U60" s="11">
        <v>6.94596380413e-10</v>
      </c>
      <c r="V60" s="11">
        <v>1.47282078274637e-8</v>
      </c>
      <c r="W60" s="1" t="s">
        <v>3870</v>
      </c>
      <c r="X60" s="1" t="s">
        <v>3871</v>
      </c>
      <c r="Y60" s="1">
        <v>-0.549</v>
      </c>
    </row>
    <row r="61" spans="1:25">
      <c r="A61" s="8" t="s">
        <v>114</v>
      </c>
      <c r="B61" s="2" t="s">
        <v>115</v>
      </c>
      <c r="C61" s="3">
        <v>40434</v>
      </c>
      <c r="D61" s="3" t="s">
        <v>3872</v>
      </c>
      <c r="E61" s="3" t="s">
        <v>3873</v>
      </c>
      <c r="F61" s="1" t="s">
        <v>46</v>
      </c>
      <c r="G61" s="1" t="s">
        <v>39</v>
      </c>
      <c r="H61" s="1">
        <v>129893296</v>
      </c>
      <c r="I61" s="1">
        <v>129893385</v>
      </c>
      <c r="J61" s="1">
        <v>129892714</v>
      </c>
      <c r="K61" s="1">
        <v>129892870</v>
      </c>
      <c r="L61" s="1">
        <v>129895495</v>
      </c>
      <c r="M61" s="1">
        <v>129895557</v>
      </c>
      <c r="N61" s="1">
        <v>40434</v>
      </c>
      <c r="O61" s="1" t="s">
        <v>3741</v>
      </c>
      <c r="P61" s="10">
        <v>182141</v>
      </c>
      <c r="Q61" s="1" t="s">
        <v>3874</v>
      </c>
      <c r="R61" s="1" t="s">
        <v>3875</v>
      </c>
      <c r="S61" s="1">
        <v>238</v>
      </c>
      <c r="T61" s="1">
        <v>149</v>
      </c>
      <c r="U61" s="1">
        <v>0</v>
      </c>
      <c r="V61" s="1">
        <v>0</v>
      </c>
      <c r="W61" s="1" t="s">
        <v>3876</v>
      </c>
      <c r="X61" s="1" t="s">
        <v>3877</v>
      </c>
      <c r="Y61" s="1">
        <v>-0.89</v>
      </c>
    </row>
    <row r="62" spans="1:25">
      <c r="A62" s="8" t="s">
        <v>114</v>
      </c>
      <c r="B62" s="2" t="s">
        <v>115</v>
      </c>
      <c r="C62" s="3">
        <v>55191</v>
      </c>
      <c r="D62" s="3" t="s">
        <v>3878</v>
      </c>
      <c r="E62" s="3" t="s">
        <v>3879</v>
      </c>
      <c r="F62" s="1" t="s">
        <v>128</v>
      </c>
      <c r="G62" s="1" t="s">
        <v>29</v>
      </c>
      <c r="H62" s="1">
        <v>113631622</v>
      </c>
      <c r="I62" s="1">
        <v>113631744</v>
      </c>
      <c r="J62" s="1">
        <v>113623179</v>
      </c>
      <c r="K62" s="1">
        <v>113623286</v>
      </c>
      <c r="L62" s="1">
        <v>113633119</v>
      </c>
      <c r="M62" s="1">
        <v>113633285</v>
      </c>
      <c r="N62" s="1">
        <v>55191</v>
      </c>
      <c r="O62" s="1" t="s">
        <v>3880</v>
      </c>
      <c r="P62" s="1" t="s">
        <v>3881</v>
      </c>
      <c r="Q62" s="1" t="s">
        <v>3882</v>
      </c>
      <c r="R62" s="1" t="s">
        <v>3550</v>
      </c>
      <c r="S62" s="1">
        <v>271</v>
      </c>
      <c r="T62" s="1">
        <v>149</v>
      </c>
      <c r="U62" s="11">
        <v>4.66293670343e-13</v>
      </c>
      <c r="V62" s="11">
        <v>1.51448709627576e-11</v>
      </c>
      <c r="W62" s="1" t="s">
        <v>3883</v>
      </c>
      <c r="X62" s="1" t="s">
        <v>3552</v>
      </c>
      <c r="Y62" s="1">
        <v>-0.47</v>
      </c>
    </row>
    <row r="63" spans="1:25">
      <c r="A63" s="8" t="s">
        <v>114</v>
      </c>
      <c r="B63" s="2" t="s">
        <v>115</v>
      </c>
      <c r="C63" s="3">
        <v>55192</v>
      </c>
      <c r="D63" s="3" t="s">
        <v>3878</v>
      </c>
      <c r="E63" s="3" t="s">
        <v>3879</v>
      </c>
      <c r="F63" s="1" t="s">
        <v>128</v>
      </c>
      <c r="G63" s="1" t="s">
        <v>29</v>
      </c>
      <c r="H63" s="1">
        <v>113631622</v>
      </c>
      <c r="I63" s="1">
        <v>113631905</v>
      </c>
      <c r="J63" s="1">
        <v>113623179</v>
      </c>
      <c r="K63" s="1">
        <v>113623286</v>
      </c>
      <c r="L63" s="1">
        <v>113633119</v>
      </c>
      <c r="M63" s="1">
        <v>113633285</v>
      </c>
      <c r="N63" s="1">
        <v>55192</v>
      </c>
      <c r="O63" s="1" t="s">
        <v>3884</v>
      </c>
      <c r="P63" s="1" t="s">
        <v>3881</v>
      </c>
      <c r="Q63" s="1" t="s">
        <v>3885</v>
      </c>
      <c r="R63" s="1" t="s">
        <v>3550</v>
      </c>
      <c r="S63" s="1">
        <v>298</v>
      </c>
      <c r="T63" s="1">
        <v>149</v>
      </c>
      <c r="U63" s="11">
        <v>2.95430346853e-13</v>
      </c>
      <c r="V63" s="11">
        <v>9.81985896411384e-12</v>
      </c>
      <c r="W63" s="1" t="s">
        <v>3886</v>
      </c>
      <c r="X63" s="1" t="s">
        <v>3552</v>
      </c>
      <c r="Y63" s="1">
        <v>-0.651</v>
      </c>
    </row>
    <row r="64" spans="1:25">
      <c r="A64" s="8" t="s">
        <v>114</v>
      </c>
      <c r="B64" s="2" t="s">
        <v>115</v>
      </c>
      <c r="C64" s="3">
        <v>62216</v>
      </c>
      <c r="D64" s="3" t="s">
        <v>3887</v>
      </c>
      <c r="E64" s="3" t="s">
        <v>3888</v>
      </c>
      <c r="F64" s="1" t="s">
        <v>150</v>
      </c>
      <c r="G64" s="1" t="s">
        <v>29</v>
      </c>
      <c r="H64" s="1">
        <v>125962101</v>
      </c>
      <c r="I64" s="1">
        <v>125962214</v>
      </c>
      <c r="J64" s="1">
        <v>125960683</v>
      </c>
      <c r="K64" s="1">
        <v>125960849</v>
      </c>
      <c r="L64" s="1">
        <v>125963011</v>
      </c>
      <c r="M64" s="1">
        <v>125963101</v>
      </c>
      <c r="N64" s="1">
        <v>62216</v>
      </c>
      <c r="O64" s="1" t="s">
        <v>3889</v>
      </c>
      <c r="P64" s="1" t="s">
        <v>3890</v>
      </c>
      <c r="Q64" s="10">
        <v>401738</v>
      </c>
      <c r="R64" s="1" t="s">
        <v>3891</v>
      </c>
      <c r="S64" s="1">
        <v>262</v>
      </c>
      <c r="T64" s="1">
        <v>149</v>
      </c>
      <c r="U64" s="11">
        <v>3.92172630614e-6</v>
      </c>
      <c r="V64" s="11">
        <v>4.03512815587226e-5</v>
      </c>
      <c r="W64" s="1" t="s">
        <v>3892</v>
      </c>
      <c r="X64" s="1" t="s">
        <v>3893</v>
      </c>
      <c r="Y64" s="1">
        <v>-0.414</v>
      </c>
    </row>
    <row r="65" spans="1:25">
      <c r="A65" s="8" t="s">
        <v>114</v>
      </c>
      <c r="B65" s="2" t="s">
        <v>115</v>
      </c>
      <c r="C65" s="3">
        <v>68701</v>
      </c>
      <c r="D65" s="3" t="s">
        <v>3894</v>
      </c>
      <c r="E65" s="3" t="s">
        <v>3895</v>
      </c>
      <c r="F65" s="1" t="s">
        <v>60</v>
      </c>
      <c r="G65" s="1" t="s">
        <v>39</v>
      </c>
      <c r="H65" s="1">
        <v>154092183</v>
      </c>
      <c r="I65" s="1">
        <v>154092307</v>
      </c>
      <c r="J65" s="1">
        <v>154032206</v>
      </c>
      <c r="K65" s="1">
        <v>154032557</v>
      </c>
      <c r="L65" s="1">
        <v>154097603</v>
      </c>
      <c r="M65" s="1">
        <v>154097663</v>
      </c>
      <c r="N65" s="1">
        <v>68701</v>
      </c>
      <c r="O65" s="10">
        <v>213293</v>
      </c>
      <c r="P65" s="10">
        <v>200214</v>
      </c>
      <c r="Q65" s="1" t="s">
        <v>3896</v>
      </c>
      <c r="R65" s="1" t="s">
        <v>3897</v>
      </c>
      <c r="S65" s="1">
        <v>273</v>
      </c>
      <c r="T65" s="1">
        <v>149</v>
      </c>
      <c r="U65" s="1">
        <v>0.00106077644976</v>
      </c>
      <c r="V65" s="1">
        <v>0.005132996475324</v>
      </c>
      <c r="W65" s="1" t="s">
        <v>3898</v>
      </c>
      <c r="X65" s="1" t="s">
        <v>3899</v>
      </c>
      <c r="Y65" s="1">
        <v>-0.412</v>
      </c>
    </row>
    <row r="66" spans="1:25">
      <c r="A66" s="8" t="s">
        <v>114</v>
      </c>
      <c r="B66" s="2" t="s">
        <v>115</v>
      </c>
      <c r="C66" s="3">
        <v>75946</v>
      </c>
      <c r="D66" s="3" t="s">
        <v>3900</v>
      </c>
      <c r="E66" s="3" t="s">
        <v>3901</v>
      </c>
      <c r="F66" s="1" t="s">
        <v>46</v>
      </c>
      <c r="G66" s="1" t="s">
        <v>39</v>
      </c>
      <c r="H66" s="1">
        <v>3373576</v>
      </c>
      <c r="I66" s="1">
        <v>3373656</v>
      </c>
      <c r="J66" s="1">
        <v>3371576</v>
      </c>
      <c r="K66" s="1">
        <v>3371703</v>
      </c>
      <c r="L66" s="1">
        <v>3379037</v>
      </c>
      <c r="M66" s="1">
        <v>3379125</v>
      </c>
      <c r="N66" s="1">
        <v>75946</v>
      </c>
      <c r="O66" s="1" t="s">
        <v>3902</v>
      </c>
      <c r="P66" s="1" t="s">
        <v>3903</v>
      </c>
      <c r="Q66" s="10">
        <v>164225</v>
      </c>
      <c r="R66" s="1" t="s">
        <v>3904</v>
      </c>
      <c r="S66" s="1">
        <v>229</v>
      </c>
      <c r="T66" s="1">
        <v>149</v>
      </c>
      <c r="U66" s="11">
        <v>4.05231403987999e-14</v>
      </c>
      <c r="V66" s="11">
        <v>1.50182282069291e-12</v>
      </c>
      <c r="W66" s="1" t="s">
        <v>3905</v>
      </c>
      <c r="X66" s="1" t="s">
        <v>3906</v>
      </c>
      <c r="Y66" s="1">
        <v>-0.58</v>
      </c>
    </row>
    <row r="67" spans="1:25">
      <c r="A67" s="8" t="s">
        <v>114</v>
      </c>
      <c r="B67" s="2" t="s">
        <v>115</v>
      </c>
      <c r="C67" s="3">
        <v>75947</v>
      </c>
      <c r="D67" s="3" t="s">
        <v>3900</v>
      </c>
      <c r="E67" s="3" t="s">
        <v>3901</v>
      </c>
      <c r="F67" s="1" t="s">
        <v>46</v>
      </c>
      <c r="G67" s="1" t="s">
        <v>39</v>
      </c>
      <c r="H67" s="1">
        <v>3373576</v>
      </c>
      <c r="I67" s="1">
        <v>3373675</v>
      </c>
      <c r="J67" s="1">
        <v>3371576</v>
      </c>
      <c r="K67" s="1">
        <v>3371703</v>
      </c>
      <c r="L67" s="1">
        <v>3379037</v>
      </c>
      <c r="M67" s="1">
        <v>3379139</v>
      </c>
      <c r="N67" s="1">
        <v>75947</v>
      </c>
      <c r="O67" s="1" t="s">
        <v>3907</v>
      </c>
      <c r="P67" s="1" t="s">
        <v>3903</v>
      </c>
      <c r="Q67" s="10">
        <v>65120</v>
      </c>
      <c r="R67" s="1" t="s">
        <v>3904</v>
      </c>
      <c r="S67" s="1">
        <v>248</v>
      </c>
      <c r="T67" s="1">
        <v>149</v>
      </c>
      <c r="U67" s="11">
        <v>5.01010344323e-12</v>
      </c>
      <c r="V67" s="11">
        <v>1.43523187360281e-10</v>
      </c>
      <c r="W67" s="1" t="s">
        <v>3908</v>
      </c>
      <c r="X67" s="1" t="s">
        <v>3909</v>
      </c>
      <c r="Y67" s="1">
        <v>-0.484</v>
      </c>
    </row>
    <row r="68" spans="1:25">
      <c r="A68" s="8" t="s">
        <v>114</v>
      </c>
      <c r="B68" s="2" t="s">
        <v>115</v>
      </c>
      <c r="C68" s="3">
        <v>77987</v>
      </c>
      <c r="D68" s="3" t="s">
        <v>3686</v>
      </c>
      <c r="E68" s="3" t="s">
        <v>3687</v>
      </c>
      <c r="F68" s="1" t="s">
        <v>46</v>
      </c>
      <c r="G68" s="1" t="s">
        <v>39</v>
      </c>
      <c r="H68" s="1">
        <v>130236109</v>
      </c>
      <c r="I68" s="1">
        <v>130236216</v>
      </c>
      <c r="J68" s="1">
        <v>130234155</v>
      </c>
      <c r="K68" s="1">
        <v>130234273</v>
      </c>
      <c r="L68" s="1">
        <v>130237009</v>
      </c>
      <c r="M68" s="1">
        <v>130237093</v>
      </c>
      <c r="N68" s="1">
        <v>77987</v>
      </c>
      <c r="O68" s="1" t="s">
        <v>3910</v>
      </c>
      <c r="P68" s="1" t="s">
        <v>3911</v>
      </c>
      <c r="Q68" s="1" t="s">
        <v>3912</v>
      </c>
      <c r="R68" s="1" t="s">
        <v>3913</v>
      </c>
      <c r="S68" s="1">
        <v>256</v>
      </c>
      <c r="T68" s="1">
        <v>149</v>
      </c>
      <c r="U68" s="11">
        <v>7.56823081982e-8</v>
      </c>
      <c r="V68" s="11">
        <v>1.12085790651218e-6</v>
      </c>
      <c r="W68" s="1" t="s">
        <v>3914</v>
      </c>
      <c r="X68" s="1" t="s">
        <v>3915</v>
      </c>
      <c r="Y68" s="1">
        <v>-0.47</v>
      </c>
    </row>
    <row r="69" spans="1:25">
      <c r="A69" s="8" t="s">
        <v>114</v>
      </c>
      <c r="B69" s="2" t="s">
        <v>115</v>
      </c>
      <c r="C69" s="3">
        <v>79778</v>
      </c>
      <c r="D69" s="3" t="s">
        <v>3916</v>
      </c>
      <c r="E69" s="3" t="s">
        <v>3917</v>
      </c>
      <c r="F69" s="1" t="s">
        <v>183</v>
      </c>
      <c r="G69" s="1" t="s">
        <v>29</v>
      </c>
      <c r="H69" s="1">
        <v>96833776</v>
      </c>
      <c r="I69" s="1">
        <v>96833841</v>
      </c>
      <c r="J69" s="1">
        <v>96832259</v>
      </c>
      <c r="K69" s="1">
        <v>96832399</v>
      </c>
      <c r="L69" s="1">
        <v>96907264</v>
      </c>
      <c r="M69" s="1">
        <v>96907330</v>
      </c>
      <c r="N69" s="1">
        <v>79778</v>
      </c>
      <c r="O69" s="1" t="s">
        <v>3918</v>
      </c>
      <c r="P69" s="10">
        <v>176209</v>
      </c>
      <c r="Q69" s="1" t="s">
        <v>3919</v>
      </c>
      <c r="R69" s="1" t="s">
        <v>3920</v>
      </c>
      <c r="S69" s="1">
        <v>214</v>
      </c>
      <c r="T69" s="1">
        <v>149</v>
      </c>
      <c r="U69" s="11">
        <v>6.27032635037e-7</v>
      </c>
      <c r="V69" s="11">
        <v>7.64760502853712e-6</v>
      </c>
      <c r="W69" s="1" t="s">
        <v>3921</v>
      </c>
      <c r="X69" s="1" t="s">
        <v>3922</v>
      </c>
      <c r="Y69" s="1">
        <v>-0.618</v>
      </c>
    </row>
    <row r="70" spans="1:25">
      <c r="A70" s="8" t="s">
        <v>114</v>
      </c>
      <c r="B70" s="2" t="s">
        <v>115</v>
      </c>
      <c r="C70" s="3">
        <v>79780</v>
      </c>
      <c r="D70" s="3" t="s">
        <v>3916</v>
      </c>
      <c r="E70" s="3" t="s">
        <v>3917</v>
      </c>
      <c r="F70" s="1" t="s">
        <v>183</v>
      </c>
      <c r="G70" s="1" t="s">
        <v>29</v>
      </c>
      <c r="H70" s="1">
        <v>96833776</v>
      </c>
      <c r="I70" s="1">
        <v>96833841</v>
      </c>
      <c r="J70" s="1">
        <v>96833405</v>
      </c>
      <c r="K70" s="1">
        <v>96833479</v>
      </c>
      <c r="L70" s="1">
        <v>96907264</v>
      </c>
      <c r="M70" s="1">
        <v>96907330</v>
      </c>
      <c r="N70" s="1">
        <v>79780</v>
      </c>
      <c r="O70" s="1" t="s">
        <v>3923</v>
      </c>
      <c r="P70" s="10">
        <v>96116</v>
      </c>
      <c r="Q70" s="1" t="s">
        <v>3924</v>
      </c>
      <c r="R70" s="1" t="s">
        <v>3925</v>
      </c>
      <c r="S70" s="1">
        <v>214</v>
      </c>
      <c r="T70" s="1">
        <v>149</v>
      </c>
      <c r="U70" s="11">
        <v>1.05851571564e-6</v>
      </c>
      <c r="V70" s="11">
        <v>1.22666301572565e-5</v>
      </c>
      <c r="W70" s="1" t="s">
        <v>3926</v>
      </c>
      <c r="X70" s="1" t="s">
        <v>3927</v>
      </c>
      <c r="Y70" s="1">
        <v>-0.444</v>
      </c>
    </row>
    <row r="71" spans="1:25">
      <c r="A71" s="8" t="s">
        <v>114</v>
      </c>
      <c r="B71" s="2" t="s">
        <v>115</v>
      </c>
      <c r="C71" s="3">
        <v>5262</v>
      </c>
      <c r="D71" s="3" t="s">
        <v>3928</v>
      </c>
      <c r="E71" s="3" t="s">
        <v>3929</v>
      </c>
      <c r="F71" s="1" t="s">
        <v>2347</v>
      </c>
      <c r="G71" s="1" t="s">
        <v>39</v>
      </c>
      <c r="H71" s="1">
        <v>50273333</v>
      </c>
      <c r="I71" s="1">
        <v>50273426</v>
      </c>
      <c r="J71" s="1">
        <v>50272823</v>
      </c>
      <c r="K71" s="1">
        <v>50272955</v>
      </c>
      <c r="L71" s="1">
        <v>50273563</v>
      </c>
      <c r="M71" s="1">
        <v>50273863</v>
      </c>
      <c r="N71" s="1">
        <v>5262</v>
      </c>
      <c r="O71" s="1" t="s">
        <v>3930</v>
      </c>
      <c r="P71" s="1" t="s">
        <v>3931</v>
      </c>
      <c r="Q71" s="10">
        <v>66161</v>
      </c>
      <c r="R71" s="1" t="s">
        <v>3932</v>
      </c>
      <c r="S71" s="1">
        <v>242</v>
      </c>
      <c r="T71" s="1">
        <v>149</v>
      </c>
      <c r="U71" s="11">
        <v>6.08646074651e-8</v>
      </c>
      <c r="V71" s="11">
        <v>9.13677810137748e-7</v>
      </c>
      <c r="W71" s="1" t="s">
        <v>3933</v>
      </c>
      <c r="X71" s="1" t="s">
        <v>3934</v>
      </c>
      <c r="Y71" s="1">
        <v>0.424</v>
      </c>
    </row>
    <row r="72" spans="1:25">
      <c r="A72" s="8" t="s">
        <v>114</v>
      </c>
      <c r="B72" s="2" t="s">
        <v>115</v>
      </c>
      <c r="C72" s="3">
        <v>9917</v>
      </c>
      <c r="D72" s="3" t="s">
        <v>3935</v>
      </c>
      <c r="E72" s="3" t="s">
        <v>3936</v>
      </c>
      <c r="F72" s="1" t="s">
        <v>143</v>
      </c>
      <c r="G72" s="1" t="s">
        <v>39</v>
      </c>
      <c r="H72" s="1">
        <v>71861775</v>
      </c>
      <c r="I72" s="1">
        <v>71861942</v>
      </c>
      <c r="J72" s="1">
        <v>71859679</v>
      </c>
      <c r="K72" s="1">
        <v>71860672</v>
      </c>
      <c r="L72" s="1">
        <v>71864137</v>
      </c>
      <c r="M72" s="1">
        <v>71864242</v>
      </c>
      <c r="N72" s="1">
        <v>9917</v>
      </c>
      <c r="O72" s="1" t="s">
        <v>3937</v>
      </c>
      <c r="P72" s="1" t="s">
        <v>3938</v>
      </c>
      <c r="Q72" s="1" t="s">
        <v>3939</v>
      </c>
      <c r="R72" s="1" t="s">
        <v>3940</v>
      </c>
      <c r="S72" s="1">
        <v>298</v>
      </c>
      <c r="T72" s="1">
        <v>149</v>
      </c>
      <c r="U72" s="11">
        <v>3.89466237039e-12</v>
      </c>
      <c r="V72" s="11">
        <v>1.13347085890303e-10</v>
      </c>
      <c r="W72" s="1" t="s">
        <v>3941</v>
      </c>
      <c r="X72" s="1" t="s">
        <v>3942</v>
      </c>
      <c r="Y72" s="1">
        <v>0.605</v>
      </c>
    </row>
    <row r="73" spans="1:25">
      <c r="A73" s="8" t="s">
        <v>114</v>
      </c>
      <c r="B73" s="2" t="s">
        <v>115</v>
      </c>
      <c r="C73" s="3">
        <v>24923</v>
      </c>
      <c r="D73" s="3" t="s">
        <v>3943</v>
      </c>
      <c r="E73" s="3" t="s">
        <v>3944</v>
      </c>
      <c r="F73" s="1" t="s">
        <v>448</v>
      </c>
      <c r="G73" s="1" t="s">
        <v>29</v>
      </c>
      <c r="H73" s="1">
        <v>73922065</v>
      </c>
      <c r="I73" s="1">
        <v>73922206</v>
      </c>
      <c r="J73" s="1">
        <v>73920145</v>
      </c>
      <c r="K73" s="1">
        <v>73921105</v>
      </c>
      <c r="L73" s="1">
        <v>73923394</v>
      </c>
      <c r="M73" s="1">
        <v>73923522</v>
      </c>
      <c r="N73" s="1">
        <v>24923</v>
      </c>
      <c r="O73" s="10">
        <v>293260</v>
      </c>
      <c r="P73" s="1" t="s">
        <v>3550</v>
      </c>
      <c r="Q73" s="10">
        <v>379396</v>
      </c>
      <c r="R73" s="10">
        <v>442743</v>
      </c>
      <c r="S73" s="1">
        <v>290</v>
      </c>
      <c r="T73" s="1">
        <v>149</v>
      </c>
      <c r="U73" s="1">
        <v>0</v>
      </c>
      <c r="V73" s="1">
        <v>0</v>
      </c>
      <c r="W73" s="1" t="s">
        <v>3552</v>
      </c>
      <c r="X73" s="1" t="s">
        <v>3945</v>
      </c>
      <c r="Y73" s="1">
        <v>0.74</v>
      </c>
    </row>
    <row r="74" spans="1:25">
      <c r="A74" s="8" t="s">
        <v>114</v>
      </c>
      <c r="B74" s="2" t="s">
        <v>115</v>
      </c>
      <c r="C74" s="3">
        <v>43651</v>
      </c>
      <c r="D74" s="3" t="s">
        <v>3946</v>
      </c>
      <c r="E74" s="3" t="s">
        <v>3947</v>
      </c>
      <c r="F74" s="1" t="s">
        <v>2347</v>
      </c>
      <c r="G74" s="1" t="s">
        <v>39</v>
      </c>
      <c r="H74" s="1">
        <v>14124349</v>
      </c>
      <c r="I74" s="1">
        <v>14124476</v>
      </c>
      <c r="J74" s="1">
        <v>14099937</v>
      </c>
      <c r="K74" s="1">
        <v>14106409</v>
      </c>
      <c r="L74" s="1">
        <v>14132274</v>
      </c>
      <c r="M74" s="1">
        <v>14132428</v>
      </c>
      <c r="N74" s="1">
        <v>43651</v>
      </c>
      <c r="O74" s="1" t="s">
        <v>3948</v>
      </c>
      <c r="P74" s="1" t="s">
        <v>3550</v>
      </c>
      <c r="Q74" s="1" t="s">
        <v>3949</v>
      </c>
      <c r="R74" s="1" t="s">
        <v>3950</v>
      </c>
      <c r="S74" s="1">
        <v>276</v>
      </c>
      <c r="T74" s="1">
        <v>149</v>
      </c>
      <c r="U74" s="11">
        <v>3.80806497446e-14</v>
      </c>
      <c r="V74" s="11">
        <v>1.41540461521644e-12</v>
      </c>
      <c r="W74" s="1" t="s">
        <v>3552</v>
      </c>
      <c r="X74" s="1" t="s">
        <v>3951</v>
      </c>
      <c r="Y74" s="1">
        <v>0.625</v>
      </c>
    </row>
    <row r="75" spans="1:25">
      <c r="A75" s="8" t="s">
        <v>114</v>
      </c>
      <c r="B75" s="2" t="s">
        <v>115</v>
      </c>
      <c r="C75" s="3">
        <v>44172</v>
      </c>
      <c r="D75" s="3" t="s">
        <v>3952</v>
      </c>
      <c r="E75" s="3" t="s">
        <v>3953</v>
      </c>
      <c r="F75" s="1" t="s">
        <v>212</v>
      </c>
      <c r="G75" s="1" t="s">
        <v>29</v>
      </c>
      <c r="H75" s="1">
        <v>99561887</v>
      </c>
      <c r="I75" s="1">
        <v>99562494</v>
      </c>
      <c r="J75" s="1">
        <v>99560532</v>
      </c>
      <c r="K75" s="1">
        <v>99560695</v>
      </c>
      <c r="L75" s="1">
        <v>99563862</v>
      </c>
      <c r="M75" s="1">
        <v>99564705</v>
      </c>
      <c r="N75" s="1">
        <v>44172</v>
      </c>
      <c r="O75" s="1" t="s">
        <v>3954</v>
      </c>
      <c r="P75" s="1" t="s">
        <v>3541</v>
      </c>
      <c r="Q75" s="1" t="s">
        <v>3955</v>
      </c>
      <c r="R75" s="1" t="s">
        <v>3956</v>
      </c>
      <c r="S75" s="1">
        <v>298</v>
      </c>
      <c r="T75" s="1">
        <v>149</v>
      </c>
      <c r="U75" s="11">
        <v>1.79822050583e-8</v>
      </c>
      <c r="V75" s="11">
        <v>2.9731095759753e-7</v>
      </c>
      <c r="W75" s="1" t="s">
        <v>3957</v>
      </c>
      <c r="X75" s="1" t="s">
        <v>3958</v>
      </c>
      <c r="Y75" s="1">
        <v>0.424</v>
      </c>
    </row>
    <row r="76" spans="1:25">
      <c r="A76" s="8" t="s">
        <v>114</v>
      </c>
      <c r="B76" s="2" t="s">
        <v>115</v>
      </c>
      <c r="C76" s="3">
        <v>44175</v>
      </c>
      <c r="D76" s="3" t="s">
        <v>3952</v>
      </c>
      <c r="E76" s="3" t="s">
        <v>3953</v>
      </c>
      <c r="F76" s="1" t="s">
        <v>212</v>
      </c>
      <c r="G76" s="1" t="s">
        <v>29</v>
      </c>
      <c r="H76" s="1">
        <v>99562367</v>
      </c>
      <c r="I76" s="1">
        <v>99562494</v>
      </c>
      <c r="J76" s="1">
        <v>99560532</v>
      </c>
      <c r="K76" s="1">
        <v>99560695</v>
      </c>
      <c r="L76" s="1">
        <v>99563862</v>
      </c>
      <c r="M76" s="1">
        <v>99564705</v>
      </c>
      <c r="N76" s="1">
        <v>44175</v>
      </c>
      <c r="O76" s="1" t="s">
        <v>3959</v>
      </c>
      <c r="P76" s="1" t="s">
        <v>3541</v>
      </c>
      <c r="Q76" s="1" t="s">
        <v>3960</v>
      </c>
      <c r="R76" s="1" t="s">
        <v>3956</v>
      </c>
      <c r="S76" s="1">
        <v>276</v>
      </c>
      <c r="T76" s="1">
        <v>149</v>
      </c>
      <c r="U76" s="11">
        <v>6.39381980694e-9</v>
      </c>
      <c r="V76" s="11">
        <v>1.14444302451985e-7</v>
      </c>
      <c r="W76" s="1" t="s">
        <v>3961</v>
      </c>
      <c r="X76" s="1" t="s">
        <v>3962</v>
      </c>
      <c r="Y76" s="1">
        <v>0.456</v>
      </c>
    </row>
    <row r="77" spans="1:25">
      <c r="A77" s="8" t="s">
        <v>114</v>
      </c>
      <c r="B77" s="2" t="s">
        <v>115</v>
      </c>
      <c r="C77" s="3">
        <v>55181</v>
      </c>
      <c r="D77" s="3" t="s">
        <v>3963</v>
      </c>
      <c r="E77" s="3" t="s">
        <v>3964</v>
      </c>
      <c r="F77" s="1" t="s">
        <v>344</v>
      </c>
      <c r="G77" s="1" t="s">
        <v>29</v>
      </c>
      <c r="H77" s="1">
        <v>32366664</v>
      </c>
      <c r="I77" s="1">
        <v>32366757</v>
      </c>
      <c r="J77" s="1">
        <v>32365329</v>
      </c>
      <c r="K77" s="1">
        <v>32365487</v>
      </c>
      <c r="L77" s="1">
        <v>32367771</v>
      </c>
      <c r="M77" s="1">
        <v>32368014</v>
      </c>
      <c r="N77" s="1">
        <v>55181</v>
      </c>
      <c r="O77" s="10">
        <v>529442</v>
      </c>
      <c r="P77" s="1" t="s">
        <v>3965</v>
      </c>
      <c r="Q77" s="10">
        <v>6141777</v>
      </c>
      <c r="R77" s="10">
        <v>16384217</v>
      </c>
      <c r="S77" s="1">
        <v>242</v>
      </c>
      <c r="T77" s="1">
        <v>149</v>
      </c>
      <c r="U77" s="1">
        <v>0</v>
      </c>
      <c r="V77" s="1">
        <v>0</v>
      </c>
      <c r="W77" s="1" t="s">
        <v>3966</v>
      </c>
      <c r="X77" s="1" t="s">
        <v>3967</v>
      </c>
      <c r="Y77" s="1">
        <v>0.719</v>
      </c>
    </row>
    <row r="78" spans="1:25">
      <c r="A78" s="8" t="s">
        <v>114</v>
      </c>
      <c r="B78" s="2" t="s">
        <v>115</v>
      </c>
      <c r="C78" s="3">
        <v>55211</v>
      </c>
      <c r="D78" s="3" t="s">
        <v>3968</v>
      </c>
      <c r="E78" s="3" t="s">
        <v>3969</v>
      </c>
      <c r="F78" s="1" t="s">
        <v>307</v>
      </c>
      <c r="G78" s="1" t="s">
        <v>29</v>
      </c>
      <c r="H78" s="1">
        <v>57492112</v>
      </c>
      <c r="I78" s="1">
        <v>57492211</v>
      </c>
      <c r="J78" s="1">
        <v>57487964</v>
      </c>
      <c r="K78" s="1">
        <v>57491597</v>
      </c>
      <c r="L78" s="1">
        <v>57492855</v>
      </c>
      <c r="M78" s="1">
        <v>57494220</v>
      </c>
      <c r="N78" s="1">
        <v>55211</v>
      </c>
      <c r="O78" s="1" t="s">
        <v>3970</v>
      </c>
      <c r="P78" s="1" t="s">
        <v>3530</v>
      </c>
      <c r="Q78" s="1" t="s">
        <v>3971</v>
      </c>
      <c r="R78" s="1" t="s">
        <v>3972</v>
      </c>
      <c r="S78" s="1">
        <v>248</v>
      </c>
      <c r="T78" s="1">
        <v>149</v>
      </c>
      <c r="U78" s="11">
        <v>4.4408920985e-15</v>
      </c>
      <c r="V78" s="11">
        <v>1.82185817234505e-13</v>
      </c>
      <c r="W78" s="1" t="s">
        <v>3973</v>
      </c>
      <c r="X78" s="1" t="s">
        <v>3974</v>
      </c>
      <c r="Y78" s="1">
        <v>0.548</v>
      </c>
    </row>
    <row r="79" spans="1:25">
      <c r="A79" s="8" t="s">
        <v>114</v>
      </c>
      <c r="B79" s="2" t="s">
        <v>115</v>
      </c>
      <c r="C79" s="3">
        <v>59661</v>
      </c>
      <c r="D79" s="3" t="s">
        <v>3975</v>
      </c>
      <c r="E79" s="3" t="s">
        <v>3976</v>
      </c>
      <c r="F79" s="1" t="s">
        <v>159</v>
      </c>
      <c r="G79" s="1" t="s">
        <v>39</v>
      </c>
      <c r="H79" s="1">
        <v>109476762</v>
      </c>
      <c r="I79" s="1">
        <v>109476930</v>
      </c>
      <c r="J79" s="1">
        <v>109475398</v>
      </c>
      <c r="K79" s="1">
        <v>109476258</v>
      </c>
      <c r="L79" s="1">
        <v>109481074</v>
      </c>
      <c r="M79" s="1">
        <v>109482054</v>
      </c>
      <c r="N79" s="1">
        <v>59661</v>
      </c>
      <c r="O79" s="1" t="s">
        <v>3977</v>
      </c>
      <c r="P79" s="1" t="s">
        <v>3550</v>
      </c>
      <c r="Q79" s="1" t="s">
        <v>3978</v>
      </c>
      <c r="R79" s="1" t="s">
        <v>3979</v>
      </c>
      <c r="S79" s="1">
        <v>298</v>
      </c>
      <c r="T79" s="1">
        <v>149</v>
      </c>
      <c r="U79" s="11">
        <v>1.88994042638e-9</v>
      </c>
      <c r="V79" s="11">
        <v>3.689279128503e-8</v>
      </c>
      <c r="W79" s="1" t="s">
        <v>3552</v>
      </c>
      <c r="X79" s="1" t="s">
        <v>3980</v>
      </c>
      <c r="Y79" s="1">
        <v>0.401</v>
      </c>
    </row>
    <row r="80" spans="1:25">
      <c r="A80" s="8" t="s">
        <v>114</v>
      </c>
      <c r="B80" s="2" t="s">
        <v>115</v>
      </c>
      <c r="C80" s="3">
        <v>62962</v>
      </c>
      <c r="D80" s="3" t="s">
        <v>3981</v>
      </c>
      <c r="E80" s="3" t="s">
        <v>3982</v>
      </c>
      <c r="F80" s="1" t="s">
        <v>212</v>
      </c>
      <c r="G80" s="1" t="s">
        <v>29</v>
      </c>
      <c r="H80" s="1">
        <v>87194683</v>
      </c>
      <c r="I80" s="1">
        <v>87194828</v>
      </c>
      <c r="J80" s="1">
        <v>87193724</v>
      </c>
      <c r="K80" s="1">
        <v>87194102</v>
      </c>
      <c r="L80" s="1">
        <v>87195030</v>
      </c>
      <c r="M80" s="1">
        <v>87195166</v>
      </c>
      <c r="N80" s="1">
        <v>62962</v>
      </c>
      <c r="O80" s="1" t="s">
        <v>3983</v>
      </c>
      <c r="P80" s="1" t="s">
        <v>3550</v>
      </c>
      <c r="Q80" s="1" t="s">
        <v>3984</v>
      </c>
      <c r="R80" s="1" t="s">
        <v>3985</v>
      </c>
      <c r="S80" s="1">
        <v>294</v>
      </c>
      <c r="T80" s="1">
        <v>149</v>
      </c>
      <c r="U80" s="11">
        <v>7.54951656745e-15</v>
      </c>
      <c r="V80" s="11">
        <v>3.0228012160151e-13</v>
      </c>
      <c r="W80" s="1" t="s">
        <v>3552</v>
      </c>
      <c r="X80" s="1" t="s">
        <v>3986</v>
      </c>
      <c r="Y80" s="1">
        <v>0.425</v>
      </c>
    </row>
    <row r="81" spans="1:25">
      <c r="A81" s="8" t="s">
        <v>114</v>
      </c>
      <c r="B81" s="2" t="s">
        <v>115</v>
      </c>
      <c r="C81" s="3">
        <v>68926</v>
      </c>
      <c r="D81" s="3" t="s">
        <v>3987</v>
      </c>
      <c r="E81" s="3" t="s">
        <v>3988</v>
      </c>
      <c r="F81" s="1" t="s">
        <v>77</v>
      </c>
      <c r="G81" s="1" t="s">
        <v>29</v>
      </c>
      <c r="H81" s="1">
        <v>29049289</v>
      </c>
      <c r="I81" s="1">
        <v>29049361</v>
      </c>
      <c r="J81" s="1">
        <v>29048956</v>
      </c>
      <c r="K81" s="1">
        <v>29049048</v>
      </c>
      <c r="L81" s="1">
        <v>29051017</v>
      </c>
      <c r="M81" s="1">
        <v>29051549</v>
      </c>
      <c r="N81" s="1">
        <v>68926</v>
      </c>
      <c r="O81" s="10">
        <v>354257</v>
      </c>
      <c r="P81" s="1" t="s">
        <v>3802</v>
      </c>
      <c r="Q81" s="1" t="s">
        <v>3989</v>
      </c>
      <c r="R81" s="1" t="s">
        <v>3990</v>
      </c>
      <c r="S81" s="1">
        <v>221</v>
      </c>
      <c r="T81" s="1">
        <v>149</v>
      </c>
      <c r="U81" s="11">
        <v>6.88338275268e-15</v>
      </c>
      <c r="V81" s="11">
        <v>2.77054350081111e-13</v>
      </c>
      <c r="W81" s="1" t="s">
        <v>3991</v>
      </c>
      <c r="X81" s="1" t="s">
        <v>3992</v>
      </c>
      <c r="Y81" s="1">
        <v>0.476</v>
      </c>
    </row>
    <row r="82" spans="1:25">
      <c r="A82" s="8" t="s">
        <v>114</v>
      </c>
      <c r="B82" s="2" t="s">
        <v>115</v>
      </c>
      <c r="C82" s="3">
        <v>70605</v>
      </c>
      <c r="D82" s="3" t="s">
        <v>3993</v>
      </c>
      <c r="E82" s="3" t="s">
        <v>3994</v>
      </c>
      <c r="F82" s="1" t="s">
        <v>77</v>
      </c>
      <c r="G82" s="1" t="s">
        <v>29</v>
      </c>
      <c r="H82" s="1">
        <v>73030335</v>
      </c>
      <c r="I82" s="1">
        <v>73030395</v>
      </c>
      <c r="J82" s="1">
        <v>73026939</v>
      </c>
      <c r="K82" s="1">
        <v>73027052</v>
      </c>
      <c r="L82" s="1">
        <v>73032041</v>
      </c>
      <c r="M82" s="1">
        <v>73032133</v>
      </c>
      <c r="N82" s="1">
        <v>70605</v>
      </c>
      <c r="O82" s="10">
        <v>231174</v>
      </c>
      <c r="P82" s="1" t="s">
        <v>3875</v>
      </c>
      <c r="Q82" s="10">
        <v>223107</v>
      </c>
      <c r="R82" s="10">
        <v>334320</v>
      </c>
      <c r="S82" s="1">
        <v>209</v>
      </c>
      <c r="T82" s="1">
        <v>149</v>
      </c>
      <c r="U82" s="1">
        <v>0</v>
      </c>
      <c r="V82" s="1">
        <v>0</v>
      </c>
      <c r="W82" s="1" t="s">
        <v>3995</v>
      </c>
      <c r="X82" s="1" t="s">
        <v>3996</v>
      </c>
      <c r="Y82" s="1">
        <v>0.737</v>
      </c>
    </row>
    <row r="83" spans="1:25">
      <c r="A83" s="8" t="s">
        <v>114</v>
      </c>
      <c r="B83" s="2" t="s">
        <v>115</v>
      </c>
      <c r="C83" s="3">
        <v>77609</v>
      </c>
      <c r="D83" s="3" t="s">
        <v>3997</v>
      </c>
      <c r="E83" s="3" t="s">
        <v>3998</v>
      </c>
      <c r="F83" s="1" t="s">
        <v>46</v>
      </c>
      <c r="G83" s="1" t="s">
        <v>29</v>
      </c>
      <c r="H83" s="1">
        <v>118979441</v>
      </c>
      <c r="I83" s="1">
        <v>118979668</v>
      </c>
      <c r="J83" s="1">
        <v>118978956</v>
      </c>
      <c r="K83" s="1">
        <v>118979204</v>
      </c>
      <c r="L83" s="1">
        <v>118980489</v>
      </c>
      <c r="M83" s="1">
        <v>118980728</v>
      </c>
      <c r="N83" s="1">
        <v>77609</v>
      </c>
      <c r="O83" s="10">
        <v>739647</v>
      </c>
      <c r="P83" s="1" t="s">
        <v>3999</v>
      </c>
      <c r="Q83" s="10">
        <v>346611</v>
      </c>
      <c r="R83" s="10">
        <v>12932718</v>
      </c>
      <c r="S83" s="1">
        <v>298</v>
      </c>
      <c r="T83" s="1">
        <v>149</v>
      </c>
      <c r="U83" s="1">
        <v>0</v>
      </c>
      <c r="V83" s="1">
        <v>0</v>
      </c>
      <c r="W83" s="1" t="s">
        <v>4000</v>
      </c>
      <c r="X83" s="1" t="s">
        <v>4001</v>
      </c>
      <c r="Y83" s="1">
        <v>0.707</v>
      </c>
    </row>
    <row r="84" spans="1:25">
      <c r="A84" s="8" t="s">
        <v>114</v>
      </c>
      <c r="B84" s="4" t="s">
        <v>25</v>
      </c>
      <c r="C84" s="5">
        <v>11702</v>
      </c>
      <c r="D84" s="5" t="s">
        <v>4002</v>
      </c>
      <c r="E84" s="5" t="s">
        <v>4003</v>
      </c>
      <c r="F84" s="1" t="s">
        <v>3560</v>
      </c>
      <c r="G84" s="1" t="s">
        <v>39</v>
      </c>
      <c r="H84" s="1">
        <v>527932</v>
      </c>
      <c r="I84" s="1">
        <v>528049</v>
      </c>
      <c r="J84" s="1">
        <v>508450</v>
      </c>
      <c r="K84" s="1">
        <v>508660</v>
      </c>
      <c r="L84" s="1">
        <v>543671</v>
      </c>
      <c r="M84" s="1">
        <v>543712</v>
      </c>
      <c r="N84" s="1">
        <v>11702</v>
      </c>
      <c r="O84" s="1" t="s">
        <v>4004</v>
      </c>
      <c r="P84" s="10">
        <v>625488</v>
      </c>
      <c r="Q84" s="10">
        <v>385754</v>
      </c>
      <c r="R84" s="10">
        <v>185446</v>
      </c>
      <c r="S84" s="1">
        <v>266</v>
      </c>
      <c r="T84" s="1">
        <v>149</v>
      </c>
      <c r="U84" s="1">
        <v>0</v>
      </c>
      <c r="V84" s="1">
        <v>0</v>
      </c>
      <c r="W84" s="1" t="s">
        <v>4005</v>
      </c>
      <c r="X84" s="1" t="s">
        <v>4006</v>
      </c>
      <c r="Y84" s="1">
        <v>-0.408</v>
      </c>
    </row>
    <row r="85" spans="1:25">
      <c r="A85" s="8" t="s">
        <v>114</v>
      </c>
      <c r="B85" s="4" t="s">
        <v>25</v>
      </c>
      <c r="C85" s="5">
        <v>23380</v>
      </c>
      <c r="D85" s="5" t="s">
        <v>4007</v>
      </c>
      <c r="E85" s="5" t="s">
        <v>4008</v>
      </c>
      <c r="F85" s="1" t="s">
        <v>143</v>
      </c>
      <c r="G85" s="1" t="s">
        <v>39</v>
      </c>
      <c r="H85" s="1">
        <v>2264572</v>
      </c>
      <c r="I85" s="1">
        <v>2264760</v>
      </c>
      <c r="J85" s="1">
        <v>2264175</v>
      </c>
      <c r="K85" s="1">
        <v>2264331</v>
      </c>
      <c r="L85" s="1">
        <v>2268054</v>
      </c>
      <c r="M85" s="1">
        <v>2268091</v>
      </c>
      <c r="N85" s="1">
        <v>23380</v>
      </c>
      <c r="O85" s="1" t="s">
        <v>4009</v>
      </c>
      <c r="P85" s="1" t="s">
        <v>4010</v>
      </c>
      <c r="Q85" s="10">
        <v>8802402</v>
      </c>
      <c r="R85" s="10">
        <v>91691</v>
      </c>
      <c r="S85" s="1">
        <v>298</v>
      </c>
      <c r="T85" s="1">
        <v>149</v>
      </c>
      <c r="U85" s="11">
        <v>4.23067747501e-9</v>
      </c>
      <c r="V85" s="11">
        <v>7.81320782794576e-8</v>
      </c>
      <c r="W85" s="1" t="s">
        <v>4011</v>
      </c>
      <c r="X85" s="1" t="s">
        <v>4012</v>
      </c>
      <c r="Y85" s="1">
        <v>-0.439</v>
      </c>
    </row>
    <row r="86" spans="1:25">
      <c r="A86" s="8" t="s">
        <v>114</v>
      </c>
      <c r="B86" s="4" t="s">
        <v>25</v>
      </c>
      <c r="C86" s="5">
        <v>28793</v>
      </c>
      <c r="D86" s="5" t="s">
        <v>4013</v>
      </c>
      <c r="E86" s="5" t="s">
        <v>4014</v>
      </c>
      <c r="F86" s="1" t="s">
        <v>66</v>
      </c>
      <c r="G86" s="1" t="s">
        <v>39</v>
      </c>
      <c r="H86" s="1">
        <v>20780344</v>
      </c>
      <c r="I86" s="1">
        <v>20780540</v>
      </c>
      <c r="J86" s="1">
        <v>20779811</v>
      </c>
      <c r="K86" s="1">
        <v>20779911</v>
      </c>
      <c r="L86" s="1">
        <v>20787194</v>
      </c>
      <c r="M86" s="1">
        <v>20787307</v>
      </c>
      <c r="N86" s="1">
        <v>28793</v>
      </c>
      <c r="O86" s="10">
        <v>113158</v>
      </c>
      <c r="P86" s="1" t="s">
        <v>4015</v>
      </c>
      <c r="Q86" s="10">
        <v>258156</v>
      </c>
      <c r="R86" s="1" t="s">
        <v>3931</v>
      </c>
      <c r="S86" s="1">
        <v>298</v>
      </c>
      <c r="T86" s="1">
        <v>149</v>
      </c>
      <c r="U86" s="1">
        <v>0</v>
      </c>
      <c r="V86" s="1">
        <v>0</v>
      </c>
      <c r="W86" s="1" t="s">
        <v>4016</v>
      </c>
      <c r="X86" s="1" t="s">
        <v>4017</v>
      </c>
      <c r="Y86" s="1">
        <v>-0.543</v>
      </c>
    </row>
    <row r="87" spans="1:25">
      <c r="A87" s="8" t="s">
        <v>114</v>
      </c>
      <c r="B87" s="4" t="s">
        <v>25</v>
      </c>
      <c r="C87" s="5">
        <v>28794</v>
      </c>
      <c r="D87" s="5" t="s">
        <v>4013</v>
      </c>
      <c r="E87" s="5" t="s">
        <v>4014</v>
      </c>
      <c r="F87" s="1" t="s">
        <v>66</v>
      </c>
      <c r="G87" s="1" t="s">
        <v>39</v>
      </c>
      <c r="H87" s="1">
        <v>20780349</v>
      </c>
      <c r="I87" s="1">
        <v>20780540</v>
      </c>
      <c r="J87" s="1">
        <v>20779811</v>
      </c>
      <c r="K87" s="1">
        <v>20779911</v>
      </c>
      <c r="L87" s="1">
        <v>20787194</v>
      </c>
      <c r="M87" s="1">
        <v>20787323</v>
      </c>
      <c r="N87" s="1">
        <v>28794</v>
      </c>
      <c r="O87" s="1" t="s">
        <v>4018</v>
      </c>
      <c r="P87" s="1" t="s">
        <v>4015</v>
      </c>
      <c r="Q87" s="1" t="s">
        <v>4019</v>
      </c>
      <c r="R87" s="1" t="s">
        <v>3931</v>
      </c>
      <c r="S87" s="1">
        <v>298</v>
      </c>
      <c r="T87" s="1">
        <v>149</v>
      </c>
      <c r="U87" s="1">
        <v>0</v>
      </c>
      <c r="V87" s="1">
        <v>0</v>
      </c>
      <c r="W87" s="1" t="s">
        <v>4020</v>
      </c>
      <c r="X87" s="1" t="s">
        <v>4021</v>
      </c>
      <c r="Y87" s="1">
        <v>-0.675</v>
      </c>
    </row>
    <row r="88" spans="1:25">
      <c r="A88" s="8" t="s">
        <v>114</v>
      </c>
      <c r="B88" s="4" t="s">
        <v>25</v>
      </c>
      <c r="C88" s="5">
        <v>46401</v>
      </c>
      <c r="D88" s="5" t="s">
        <v>4022</v>
      </c>
      <c r="E88" s="5" t="s">
        <v>4023</v>
      </c>
      <c r="F88" s="1" t="s">
        <v>66</v>
      </c>
      <c r="G88" s="1" t="s">
        <v>29</v>
      </c>
      <c r="H88" s="1">
        <v>110345538</v>
      </c>
      <c r="I88" s="1">
        <v>110345649</v>
      </c>
      <c r="J88" s="1">
        <v>110339322</v>
      </c>
      <c r="K88" s="1">
        <v>110342268</v>
      </c>
      <c r="L88" s="1">
        <v>110346307</v>
      </c>
      <c r="M88" s="1">
        <v>110346677</v>
      </c>
      <c r="N88" s="1">
        <v>46401</v>
      </c>
      <c r="O88" s="1" t="s">
        <v>4024</v>
      </c>
      <c r="P88" s="1" t="s">
        <v>4025</v>
      </c>
      <c r="Q88" s="10">
        <v>3691484</v>
      </c>
      <c r="R88" s="10">
        <v>53221</v>
      </c>
      <c r="S88" s="1">
        <v>260</v>
      </c>
      <c r="T88" s="1">
        <v>149</v>
      </c>
      <c r="U88" s="1">
        <v>0</v>
      </c>
      <c r="V88" s="1">
        <v>0</v>
      </c>
      <c r="W88" s="1" t="s">
        <v>4026</v>
      </c>
      <c r="X88" s="1" t="s">
        <v>4027</v>
      </c>
      <c r="Y88" s="1">
        <v>-0.405</v>
      </c>
    </row>
    <row r="89" spans="1:25">
      <c r="A89" s="8" t="s">
        <v>114</v>
      </c>
      <c r="B89" s="4" t="s">
        <v>25</v>
      </c>
      <c r="C89" s="5">
        <v>56617</v>
      </c>
      <c r="D89" s="5" t="s">
        <v>4028</v>
      </c>
      <c r="E89" s="5" t="s">
        <v>4029</v>
      </c>
      <c r="F89" s="1" t="s">
        <v>77</v>
      </c>
      <c r="G89" s="1" t="s">
        <v>39</v>
      </c>
      <c r="H89" s="1">
        <v>94432610</v>
      </c>
      <c r="I89" s="1">
        <v>94432656</v>
      </c>
      <c r="J89" s="1">
        <v>94411120</v>
      </c>
      <c r="K89" s="1">
        <v>94411315</v>
      </c>
      <c r="L89" s="1">
        <v>94458267</v>
      </c>
      <c r="M89" s="1">
        <v>94458436</v>
      </c>
      <c r="N89" s="1">
        <v>56617</v>
      </c>
      <c r="O89" s="1" t="s">
        <v>3706</v>
      </c>
      <c r="P89" s="1" t="s">
        <v>4030</v>
      </c>
      <c r="Q89" s="10">
        <v>58162</v>
      </c>
      <c r="R89" s="1" t="s">
        <v>4031</v>
      </c>
      <c r="S89" s="1">
        <v>195</v>
      </c>
      <c r="T89" s="1">
        <v>149</v>
      </c>
      <c r="U89" s="11">
        <v>7.37203631473e-10</v>
      </c>
      <c r="V89" s="11">
        <v>1.5537174118704e-8</v>
      </c>
      <c r="W89" s="1" t="s">
        <v>4032</v>
      </c>
      <c r="X89" s="1" t="s">
        <v>4033</v>
      </c>
      <c r="Y89" s="1">
        <v>-0.585</v>
      </c>
    </row>
    <row r="90" spans="1:25">
      <c r="A90" s="8" t="s">
        <v>114</v>
      </c>
      <c r="B90" s="4" t="s">
        <v>25</v>
      </c>
      <c r="C90" s="5">
        <v>68112</v>
      </c>
      <c r="D90" s="5" t="s">
        <v>4034</v>
      </c>
      <c r="E90" s="5" t="s">
        <v>4035</v>
      </c>
      <c r="F90" s="1" t="s">
        <v>128</v>
      </c>
      <c r="G90" s="1" t="s">
        <v>39</v>
      </c>
      <c r="H90" s="1">
        <v>46045390</v>
      </c>
      <c r="I90" s="1">
        <v>46045513</v>
      </c>
      <c r="J90" s="1">
        <v>46020448</v>
      </c>
      <c r="K90" s="1">
        <v>46020557</v>
      </c>
      <c r="L90" s="1">
        <v>46052697</v>
      </c>
      <c r="M90" s="1">
        <v>46052759</v>
      </c>
      <c r="N90" s="1">
        <v>68112</v>
      </c>
      <c r="O90" s="1" t="s">
        <v>4036</v>
      </c>
      <c r="P90" s="1" t="s">
        <v>4037</v>
      </c>
      <c r="Q90" s="1" t="s">
        <v>4038</v>
      </c>
      <c r="R90" s="1" t="s">
        <v>3720</v>
      </c>
      <c r="S90" s="1">
        <v>272</v>
      </c>
      <c r="T90" s="1">
        <v>149</v>
      </c>
      <c r="U90" s="11">
        <v>1.58142997586e-8</v>
      </c>
      <c r="V90" s="11">
        <v>2.65124523662752e-7</v>
      </c>
      <c r="W90" s="1" t="s">
        <v>4039</v>
      </c>
      <c r="X90" s="1" t="s">
        <v>4040</v>
      </c>
      <c r="Y90" s="1">
        <v>-0.48</v>
      </c>
    </row>
    <row r="91" spans="1:25">
      <c r="A91" s="8" t="s">
        <v>114</v>
      </c>
      <c r="B91" s="4" t="s">
        <v>25</v>
      </c>
      <c r="C91" s="5">
        <v>71366</v>
      </c>
      <c r="D91" s="5" t="s">
        <v>4041</v>
      </c>
      <c r="E91" s="5" t="s">
        <v>4042</v>
      </c>
      <c r="F91" s="1" t="s">
        <v>77</v>
      </c>
      <c r="G91" s="1" t="s">
        <v>39</v>
      </c>
      <c r="H91" s="1">
        <v>119744880</v>
      </c>
      <c r="I91" s="1">
        <v>119745036</v>
      </c>
      <c r="J91" s="1">
        <v>119744287</v>
      </c>
      <c r="K91" s="1">
        <v>119744393</v>
      </c>
      <c r="L91" s="1">
        <v>119746704</v>
      </c>
      <c r="M91" s="1">
        <v>119746934</v>
      </c>
      <c r="N91" s="1">
        <v>71366</v>
      </c>
      <c r="O91" s="1" t="s">
        <v>4043</v>
      </c>
      <c r="P91" s="1" t="s">
        <v>4044</v>
      </c>
      <c r="Q91" s="1" t="s">
        <v>4045</v>
      </c>
      <c r="R91" s="1" t="s">
        <v>4046</v>
      </c>
      <c r="S91" s="1">
        <v>298</v>
      </c>
      <c r="T91" s="1">
        <v>149</v>
      </c>
      <c r="U91" s="11">
        <v>3.35628205045e-5</v>
      </c>
      <c r="V91" s="1">
        <v>0.0002709180700571</v>
      </c>
      <c r="W91" s="1" t="s">
        <v>4047</v>
      </c>
      <c r="X91" s="1" t="s">
        <v>4048</v>
      </c>
      <c r="Y91" s="1">
        <v>-0.464</v>
      </c>
    </row>
    <row r="92" spans="1:25">
      <c r="A92" s="8" t="s">
        <v>114</v>
      </c>
      <c r="B92" s="4" t="s">
        <v>25</v>
      </c>
      <c r="C92" s="5">
        <v>19956</v>
      </c>
      <c r="D92" s="5" t="s">
        <v>4049</v>
      </c>
      <c r="E92" s="5" t="s">
        <v>4050</v>
      </c>
      <c r="F92" s="1" t="s">
        <v>38</v>
      </c>
      <c r="G92" s="1" t="s">
        <v>39</v>
      </c>
      <c r="H92" s="1">
        <v>138159554</v>
      </c>
      <c r="I92" s="1">
        <v>138159599</v>
      </c>
      <c r="J92" s="1">
        <v>138156881</v>
      </c>
      <c r="K92" s="1">
        <v>138157267</v>
      </c>
      <c r="L92" s="1">
        <v>138160068</v>
      </c>
      <c r="M92" s="1">
        <v>138160129</v>
      </c>
      <c r="N92" s="1">
        <v>19956</v>
      </c>
      <c r="O92" s="10">
        <v>104133</v>
      </c>
      <c r="P92" s="1" t="s">
        <v>4051</v>
      </c>
      <c r="Q92" s="10">
        <v>183546</v>
      </c>
      <c r="R92" s="10">
        <v>233332</v>
      </c>
      <c r="S92" s="1">
        <v>194</v>
      </c>
      <c r="T92" s="1">
        <v>149</v>
      </c>
      <c r="U92" s="1">
        <v>0</v>
      </c>
      <c r="V92" s="1">
        <v>0</v>
      </c>
      <c r="W92" s="1" t="s">
        <v>4052</v>
      </c>
      <c r="X92" s="1" t="s">
        <v>4053</v>
      </c>
      <c r="Y92" s="1">
        <v>0.45</v>
      </c>
    </row>
    <row r="93" spans="1:25">
      <c r="A93" s="8" t="s">
        <v>114</v>
      </c>
      <c r="B93" s="4" t="s">
        <v>25</v>
      </c>
      <c r="C93" s="5">
        <v>20369</v>
      </c>
      <c r="D93" s="5" t="s">
        <v>4054</v>
      </c>
      <c r="E93" s="5" t="s">
        <v>4055</v>
      </c>
      <c r="F93" s="1" t="s">
        <v>183</v>
      </c>
      <c r="G93" s="1" t="s">
        <v>29</v>
      </c>
      <c r="H93" s="1">
        <v>22317883</v>
      </c>
      <c r="I93" s="1">
        <v>22317995</v>
      </c>
      <c r="J93" s="1">
        <v>22316387</v>
      </c>
      <c r="K93" s="1">
        <v>22316556</v>
      </c>
      <c r="L93" s="1">
        <v>22318271</v>
      </c>
      <c r="M93" s="1">
        <v>22318306</v>
      </c>
      <c r="N93" s="1">
        <v>20369</v>
      </c>
      <c r="O93" s="1" t="s">
        <v>4056</v>
      </c>
      <c r="P93" s="1" t="s">
        <v>3550</v>
      </c>
      <c r="Q93" s="1" t="s">
        <v>4057</v>
      </c>
      <c r="R93" s="1" t="s">
        <v>4058</v>
      </c>
      <c r="S93" s="1">
        <v>261</v>
      </c>
      <c r="T93" s="1">
        <v>149</v>
      </c>
      <c r="U93" s="11">
        <v>5.44524536572e-9</v>
      </c>
      <c r="V93" s="11">
        <v>9.86160159293143e-8</v>
      </c>
      <c r="W93" s="1" t="s">
        <v>3552</v>
      </c>
      <c r="X93" s="1" t="s">
        <v>4059</v>
      </c>
      <c r="Y93" s="1">
        <v>0.424</v>
      </c>
    </row>
    <row r="94" spans="1:25">
      <c r="A94" s="8" t="s">
        <v>114</v>
      </c>
      <c r="B94" s="4" t="s">
        <v>25</v>
      </c>
      <c r="C94" s="5">
        <v>49761</v>
      </c>
      <c r="D94" s="5" t="s">
        <v>4060</v>
      </c>
      <c r="E94" s="5" t="s">
        <v>4061</v>
      </c>
      <c r="F94" s="1" t="s">
        <v>66</v>
      </c>
      <c r="G94" s="1" t="s">
        <v>39</v>
      </c>
      <c r="H94" s="1">
        <v>212766188</v>
      </c>
      <c r="I94" s="1">
        <v>212766273</v>
      </c>
      <c r="J94" s="1">
        <v>212738561</v>
      </c>
      <c r="K94" s="1">
        <v>212738686</v>
      </c>
      <c r="L94" s="1">
        <v>212782371</v>
      </c>
      <c r="M94" s="1">
        <v>212782426</v>
      </c>
      <c r="N94" s="1">
        <v>49761</v>
      </c>
      <c r="O94" s="1" t="s">
        <v>4062</v>
      </c>
      <c r="P94" s="1" t="s">
        <v>3550</v>
      </c>
      <c r="Q94" s="1" t="s">
        <v>4063</v>
      </c>
      <c r="R94" s="1" t="s">
        <v>4064</v>
      </c>
      <c r="S94" s="1">
        <v>234</v>
      </c>
      <c r="T94" s="1">
        <v>149</v>
      </c>
      <c r="U94" s="11">
        <v>7.35057904917e-5</v>
      </c>
      <c r="V94" s="1">
        <v>0.0005376687855988</v>
      </c>
      <c r="W94" s="1" t="s">
        <v>3552</v>
      </c>
      <c r="X94" s="1" t="s">
        <v>4065</v>
      </c>
      <c r="Y94" s="1">
        <v>0.431</v>
      </c>
    </row>
    <row r="95" spans="1:25">
      <c r="A95" s="8" t="s">
        <v>114</v>
      </c>
      <c r="B95" s="4" t="s">
        <v>25</v>
      </c>
      <c r="C95" s="5">
        <v>51333</v>
      </c>
      <c r="D95" s="5" t="s">
        <v>4066</v>
      </c>
      <c r="E95" s="5" t="s">
        <v>4067</v>
      </c>
      <c r="F95" s="1" t="s">
        <v>143</v>
      </c>
      <c r="G95" s="1" t="s">
        <v>29</v>
      </c>
      <c r="H95" s="1">
        <v>87975047</v>
      </c>
      <c r="I95" s="1">
        <v>87975203</v>
      </c>
      <c r="J95" s="1">
        <v>87951431</v>
      </c>
      <c r="K95" s="1">
        <v>87951515</v>
      </c>
      <c r="L95" s="1">
        <v>87981035</v>
      </c>
      <c r="M95" s="1">
        <v>87981127</v>
      </c>
      <c r="N95" s="1">
        <v>51333</v>
      </c>
      <c r="O95" s="10">
        <v>191152</v>
      </c>
      <c r="P95" s="1" t="s">
        <v>3875</v>
      </c>
      <c r="Q95" s="1" t="s">
        <v>4068</v>
      </c>
      <c r="R95" s="1" t="s">
        <v>4069</v>
      </c>
      <c r="S95" s="1">
        <v>298</v>
      </c>
      <c r="T95" s="1">
        <v>149</v>
      </c>
      <c r="U95" s="1">
        <v>0</v>
      </c>
      <c r="V95" s="1">
        <v>0</v>
      </c>
      <c r="W95" s="1" t="s">
        <v>4070</v>
      </c>
      <c r="X95" s="1" t="s">
        <v>4071</v>
      </c>
      <c r="Y95" s="1">
        <v>0.609</v>
      </c>
    </row>
    <row r="96" spans="1:25">
      <c r="A96" s="8" t="s">
        <v>114</v>
      </c>
      <c r="B96" s="4" t="s">
        <v>25</v>
      </c>
      <c r="C96" s="5">
        <v>51334</v>
      </c>
      <c r="D96" s="5" t="s">
        <v>4066</v>
      </c>
      <c r="E96" s="5" t="s">
        <v>4067</v>
      </c>
      <c r="F96" s="1" t="s">
        <v>143</v>
      </c>
      <c r="G96" s="1" t="s">
        <v>29</v>
      </c>
      <c r="H96" s="1">
        <v>87975047</v>
      </c>
      <c r="I96" s="1">
        <v>87975207</v>
      </c>
      <c r="J96" s="1">
        <v>87951434</v>
      </c>
      <c r="K96" s="1">
        <v>87951515</v>
      </c>
      <c r="L96" s="1">
        <v>87981035</v>
      </c>
      <c r="M96" s="1">
        <v>87981127</v>
      </c>
      <c r="N96" s="1">
        <v>51334</v>
      </c>
      <c r="O96" s="10">
        <v>189155</v>
      </c>
      <c r="P96" s="1" t="s">
        <v>3875</v>
      </c>
      <c r="Q96" s="1" t="s">
        <v>4072</v>
      </c>
      <c r="R96" s="1" t="s">
        <v>4069</v>
      </c>
      <c r="S96" s="1">
        <v>298</v>
      </c>
      <c r="T96" s="1">
        <v>149</v>
      </c>
      <c r="U96" s="1">
        <v>0</v>
      </c>
      <c r="V96" s="1">
        <v>0</v>
      </c>
      <c r="W96" s="1" t="s">
        <v>4070</v>
      </c>
      <c r="X96" s="1" t="s">
        <v>4073</v>
      </c>
      <c r="Y96" s="1">
        <v>0.59</v>
      </c>
    </row>
    <row r="97" spans="1:25">
      <c r="A97" s="8" t="s">
        <v>114</v>
      </c>
      <c r="B97" s="4" t="s">
        <v>25</v>
      </c>
      <c r="C97" s="5">
        <v>56481</v>
      </c>
      <c r="D97" s="5" t="s">
        <v>4074</v>
      </c>
      <c r="E97" s="5" t="s">
        <v>4075</v>
      </c>
      <c r="F97" s="1" t="s">
        <v>66</v>
      </c>
      <c r="G97" s="1" t="s">
        <v>29</v>
      </c>
      <c r="H97" s="1">
        <v>91949899</v>
      </c>
      <c r="I97" s="1">
        <v>91949958</v>
      </c>
      <c r="J97" s="1">
        <v>91949637</v>
      </c>
      <c r="K97" s="1">
        <v>91949682</v>
      </c>
      <c r="L97" s="1">
        <v>91968145</v>
      </c>
      <c r="M97" s="1">
        <v>91968224</v>
      </c>
      <c r="N97" s="1">
        <v>56481</v>
      </c>
      <c r="O97" s="1" t="s">
        <v>4076</v>
      </c>
      <c r="P97" s="1" t="s">
        <v>3530</v>
      </c>
      <c r="Q97" s="10">
        <v>19106</v>
      </c>
      <c r="R97" s="1" t="s">
        <v>4077</v>
      </c>
      <c r="S97" s="1">
        <v>208</v>
      </c>
      <c r="T97" s="1">
        <v>149</v>
      </c>
      <c r="U97" s="11">
        <v>4.27347046639e-11</v>
      </c>
      <c r="V97" s="11">
        <v>1.07843276414333e-9</v>
      </c>
      <c r="W97" s="1" t="s">
        <v>4078</v>
      </c>
      <c r="X97" s="1" t="s">
        <v>4079</v>
      </c>
      <c r="Y97" s="1">
        <v>0.5</v>
      </c>
    </row>
    <row r="98" spans="1:25">
      <c r="A98" s="8" t="s">
        <v>114</v>
      </c>
      <c r="B98" s="4" t="s">
        <v>25</v>
      </c>
      <c r="C98" s="5">
        <v>56486</v>
      </c>
      <c r="D98" s="5" t="s">
        <v>4074</v>
      </c>
      <c r="E98" s="5" t="s">
        <v>4075</v>
      </c>
      <c r="F98" s="1" t="s">
        <v>66</v>
      </c>
      <c r="G98" s="1" t="s">
        <v>29</v>
      </c>
      <c r="H98" s="1">
        <v>91949899</v>
      </c>
      <c r="I98" s="1">
        <v>91950474</v>
      </c>
      <c r="J98" s="1">
        <v>91949397</v>
      </c>
      <c r="K98" s="1">
        <v>91949682</v>
      </c>
      <c r="L98" s="1">
        <v>91976265</v>
      </c>
      <c r="M98" s="1">
        <v>91976286</v>
      </c>
      <c r="N98" s="1">
        <v>56486</v>
      </c>
      <c r="O98" s="1" t="s">
        <v>4080</v>
      </c>
      <c r="P98" s="1" t="s">
        <v>3621</v>
      </c>
      <c r="Q98" s="10">
        <v>21150</v>
      </c>
      <c r="R98" s="1" t="s">
        <v>4081</v>
      </c>
      <c r="S98" s="1">
        <v>298</v>
      </c>
      <c r="T98" s="1">
        <v>149</v>
      </c>
      <c r="U98" s="11">
        <v>5.226676578e-5</v>
      </c>
      <c r="V98" s="1">
        <v>0.0003989748461272</v>
      </c>
      <c r="W98" s="1" t="s">
        <v>4082</v>
      </c>
      <c r="X98" s="1" t="s">
        <v>4083</v>
      </c>
      <c r="Y98" s="1">
        <v>0.405</v>
      </c>
    </row>
    <row r="99" spans="1:25">
      <c r="A99" s="8" t="s">
        <v>114</v>
      </c>
      <c r="B99" s="4" t="s">
        <v>25</v>
      </c>
      <c r="C99" s="5">
        <v>57209</v>
      </c>
      <c r="D99" s="5" t="s">
        <v>4084</v>
      </c>
      <c r="E99" s="5" t="s">
        <v>4085</v>
      </c>
      <c r="F99" s="1" t="s">
        <v>66</v>
      </c>
      <c r="G99" s="1" t="s">
        <v>29</v>
      </c>
      <c r="H99" s="1">
        <v>32679639</v>
      </c>
      <c r="I99" s="1">
        <v>32679817</v>
      </c>
      <c r="J99" s="1">
        <v>32672790</v>
      </c>
      <c r="K99" s="1">
        <v>32672901</v>
      </c>
      <c r="L99" s="1">
        <v>32680525</v>
      </c>
      <c r="M99" s="1">
        <v>32680653</v>
      </c>
      <c r="N99" s="1">
        <v>57209</v>
      </c>
      <c r="O99" s="10">
        <v>817846</v>
      </c>
      <c r="P99" s="1" t="s">
        <v>4086</v>
      </c>
      <c r="Q99" s="10">
        <v>144157</v>
      </c>
      <c r="R99" s="10">
        <v>67168</v>
      </c>
      <c r="S99" s="1">
        <v>298</v>
      </c>
      <c r="T99" s="1">
        <v>149</v>
      </c>
      <c r="U99" s="1">
        <v>0</v>
      </c>
      <c r="V99" s="1">
        <v>0</v>
      </c>
      <c r="W99" s="1" t="s">
        <v>4087</v>
      </c>
      <c r="X99" s="1" t="s">
        <v>4088</v>
      </c>
      <c r="Y99" s="1">
        <v>0.56</v>
      </c>
    </row>
    <row r="100" spans="1:25">
      <c r="A100" s="8" t="s">
        <v>114</v>
      </c>
      <c r="B100" s="4" t="s">
        <v>25</v>
      </c>
      <c r="C100" s="5">
        <v>69532</v>
      </c>
      <c r="D100" s="5" t="s">
        <v>4089</v>
      </c>
      <c r="E100" s="5" t="s">
        <v>4090</v>
      </c>
      <c r="F100" s="1" t="s">
        <v>82</v>
      </c>
      <c r="G100" s="1" t="s">
        <v>39</v>
      </c>
      <c r="H100" s="1">
        <v>177079826</v>
      </c>
      <c r="I100" s="1">
        <v>177079945</v>
      </c>
      <c r="J100" s="1">
        <v>177064919</v>
      </c>
      <c r="K100" s="1">
        <v>177065022</v>
      </c>
      <c r="L100" s="1">
        <v>177098465</v>
      </c>
      <c r="M100" s="1">
        <v>177098541</v>
      </c>
      <c r="N100" s="1">
        <v>69532</v>
      </c>
      <c r="O100" s="10">
        <v>50125</v>
      </c>
      <c r="P100" s="1" t="s">
        <v>4091</v>
      </c>
      <c r="Q100" s="1" t="s">
        <v>4092</v>
      </c>
      <c r="R100" s="10">
        <v>84236</v>
      </c>
      <c r="S100" s="1">
        <v>268</v>
      </c>
      <c r="T100" s="1">
        <v>149</v>
      </c>
      <c r="U100" s="1">
        <v>0</v>
      </c>
      <c r="V100" s="1">
        <v>0</v>
      </c>
      <c r="W100" s="1" t="s">
        <v>4093</v>
      </c>
      <c r="X100" s="1" t="s">
        <v>4094</v>
      </c>
      <c r="Y100" s="1">
        <v>0.52</v>
      </c>
    </row>
    <row r="101" spans="1:25">
      <c r="A101" s="8" t="s">
        <v>114</v>
      </c>
      <c r="B101" s="4" t="s">
        <v>25</v>
      </c>
      <c r="C101" s="5">
        <v>75763</v>
      </c>
      <c r="D101" s="5" t="s">
        <v>4095</v>
      </c>
      <c r="E101" s="5" t="s">
        <v>4096</v>
      </c>
      <c r="F101" s="1" t="s">
        <v>344</v>
      </c>
      <c r="G101" s="1" t="s">
        <v>29</v>
      </c>
      <c r="H101" s="1">
        <v>67875555</v>
      </c>
      <c r="I101" s="1">
        <v>67875744</v>
      </c>
      <c r="J101" s="1">
        <v>67874816</v>
      </c>
      <c r="K101" s="1">
        <v>67875020</v>
      </c>
      <c r="L101" s="1">
        <v>67886127</v>
      </c>
      <c r="M101" s="1">
        <v>67886316</v>
      </c>
      <c r="N101" s="1">
        <v>75763</v>
      </c>
      <c r="O101" s="10">
        <v>261307</v>
      </c>
      <c r="P101" s="1" t="s">
        <v>4097</v>
      </c>
      <c r="Q101" s="10">
        <v>187143</v>
      </c>
      <c r="R101" s="10">
        <v>308118</v>
      </c>
      <c r="S101" s="1">
        <v>298</v>
      </c>
      <c r="T101" s="1">
        <v>149</v>
      </c>
      <c r="U101" s="1">
        <v>0</v>
      </c>
      <c r="V101" s="1">
        <v>0</v>
      </c>
      <c r="W101" s="1" t="s">
        <v>4098</v>
      </c>
      <c r="X101" s="1" t="s">
        <v>4099</v>
      </c>
      <c r="Y101" s="1">
        <v>0.43</v>
      </c>
    </row>
    <row r="102" spans="1:25">
      <c r="A102" s="8" t="s">
        <v>114</v>
      </c>
      <c r="B102" s="4" t="s">
        <v>25</v>
      </c>
      <c r="C102" s="5">
        <v>75764</v>
      </c>
      <c r="D102" s="5" t="s">
        <v>4095</v>
      </c>
      <c r="E102" s="5" t="s">
        <v>4096</v>
      </c>
      <c r="F102" s="1" t="s">
        <v>344</v>
      </c>
      <c r="G102" s="1" t="s">
        <v>29</v>
      </c>
      <c r="H102" s="1">
        <v>67875555</v>
      </c>
      <c r="I102" s="1">
        <v>67875744</v>
      </c>
      <c r="J102" s="1">
        <v>67874816</v>
      </c>
      <c r="K102" s="1">
        <v>67875020</v>
      </c>
      <c r="L102" s="1">
        <v>67891843</v>
      </c>
      <c r="M102" s="1">
        <v>67892034</v>
      </c>
      <c r="N102" s="1">
        <v>75764</v>
      </c>
      <c r="O102" s="10">
        <v>145177</v>
      </c>
      <c r="P102" s="1" t="s">
        <v>4100</v>
      </c>
      <c r="Q102" s="10">
        <v>84100</v>
      </c>
      <c r="R102" s="10">
        <v>154184</v>
      </c>
      <c r="S102" s="1">
        <v>298</v>
      </c>
      <c r="T102" s="1">
        <v>149</v>
      </c>
      <c r="U102" s="1">
        <v>0</v>
      </c>
      <c r="V102" s="1">
        <v>0</v>
      </c>
      <c r="W102" s="1" t="s">
        <v>4101</v>
      </c>
      <c r="X102" s="1" t="s">
        <v>4102</v>
      </c>
      <c r="Y102" s="1">
        <v>0.744</v>
      </c>
    </row>
    <row r="103" spans="1:25">
      <c r="A103" s="8" t="s">
        <v>114</v>
      </c>
      <c r="B103" s="4" t="s">
        <v>25</v>
      </c>
      <c r="C103" s="5">
        <v>75770</v>
      </c>
      <c r="D103" s="5" t="s">
        <v>4095</v>
      </c>
      <c r="E103" s="5" t="s">
        <v>4096</v>
      </c>
      <c r="F103" s="1" t="s">
        <v>344</v>
      </c>
      <c r="G103" s="1" t="s">
        <v>29</v>
      </c>
      <c r="H103" s="1">
        <v>67963332</v>
      </c>
      <c r="I103" s="1">
        <v>67963506</v>
      </c>
      <c r="J103" s="1">
        <v>67959540</v>
      </c>
      <c r="K103" s="1">
        <v>67959875</v>
      </c>
      <c r="L103" s="1">
        <v>67964211</v>
      </c>
      <c r="M103" s="1">
        <v>67964404</v>
      </c>
      <c r="N103" s="1">
        <v>75770</v>
      </c>
      <c r="O103" s="1" t="s">
        <v>4103</v>
      </c>
      <c r="P103" s="1" t="s">
        <v>4104</v>
      </c>
      <c r="Q103" s="1" t="s">
        <v>4105</v>
      </c>
      <c r="R103" s="1" t="s">
        <v>4106</v>
      </c>
      <c r="S103" s="1">
        <v>298</v>
      </c>
      <c r="T103" s="1">
        <v>149</v>
      </c>
      <c r="U103" s="11">
        <v>2.87222468032e-11</v>
      </c>
      <c r="V103" s="11">
        <v>7.42404274175974e-10</v>
      </c>
      <c r="W103" s="1" t="s">
        <v>4107</v>
      </c>
      <c r="X103" s="1" t="s">
        <v>4108</v>
      </c>
      <c r="Y103" s="1">
        <v>0.471</v>
      </c>
    </row>
    <row r="104" spans="1:25">
      <c r="A104" s="8" t="s">
        <v>114</v>
      </c>
      <c r="B104" s="4" t="s">
        <v>25</v>
      </c>
      <c r="C104" s="5">
        <v>77616</v>
      </c>
      <c r="D104" s="5" t="s">
        <v>4109</v>
      </c>
      <c r="E104" s="5" t="s">
        <v>4110</v>
      </c>
      <c r="F104" s="1" t="s">
        <v>46</v>
      </c>
      <c r="G104" s="1" t="s">
        <v>39</v>
      </c>
      <c r="H104" s="1">
        <v>47471997</v>
      </c>
      <c r="I104" s="1">
        <v>47472102</v>
      </c>
      <c r="J104" s="1">
        <v>47468813</v>
      </c>
      <c r="K104" s="1">
        <v>47468891</v>
      </c>
      <c r="L104" s="1">
        <v>47472190</v>
      </c>
      <c r="M104" s="1">
        <v>47472357</v>
      </c>
      <c r="N104" s="1">
        <v>77616</v>
      </c>
      <c r="O104" s="1" t="s">
        <v>4111</v>
      </c>
      <c r="P104" s="1" t="s">
        <v>4112</v>
      </c>
      <c r="Q104" s="1" t="s">
        <v>4113</v>
      </c>
      <c r="R104" s="10">
        <v>69304</v>
      </c>
      <c r="S104" s="1">
        <v>254</v>
      </c>
      <c r="T104" s="1">
        <v>149</v>
      </c>
      <c r="U104" s="1">
        <v>0</v>
      </c>
      <c r="V104" s="1">
        <v>0</v>
      </c>
      <c r="W104" s="1" t="s">
        <v>4114</v>
      </c>
      <c r="X104" s="1" t="s">
        <v>4115</v>
      </c>
      <c r="Y104" s="1">
        <v>0.783</v>
      </c>
    </row>
    <row r="105" spans="1:25">
      <c r="A105" s="8" t="s">
        <v>114</v>
      </c>
      <c r="B105" s="4" t="s">
        <v>25</v>
      </c>
      <c r="C105" s="5">
        <v>82457</v>
      </c>
      <c r="D105" s="5" t="s">
        <v>4116</v>
      </c>
      <c r="E105" s="5" t="s">
        <v>4117</v>
      </c>
      <c r="F105" s="1" t="s">
        <v>168</v>
      </c>
      <c r="G105" s="1" t="s">
        <v>39</v>
      </c>
      <c r="H105" s="1">
        <v>76056573</v>
      </c>
      <c r="I105" s="1">
        <v>76056672</v>
      </c>
      <c r="J105" s="1">
        <v>76056032</v>
      </c>
      <c r="K105" s="1">
        <v>76056161</v>
      </c>
      <c r="L105" s="1">
        <v>76060137</v>
      </c>
      <c r="M105" s="1">
        <v>76060279</v>
      </c>
      <c r="N105" s="1">
        <v>82457</v>
      </c>
      <c r="O105" s="1" t="s">
        <v>4118</v>
      </c>
      <c r="P105" s="1" t="s">
        <v>4119</v>
      </c>
      <c r="Q105" s="1" t="s">
        <v>4120</v>
      </c>
      <c r="R105" s="10">
        <v>356560</v>
      </c>
      <c r="S105" s="1">
        <v>248</v>
      </c>
      <c r="T105" s="1">
        <v>149</v>
      </c>
      <c r="U105" s="1">
        <v>0</v>
      </c>
      <c r="V105" s="1">
        <v>0</v>
      </c>
      <c r="W105" s="1" t="s">
        <v>4121</v>
      </c>
      <c r="X105" s="1" t="s">
        <v>4122</v>
      </c>
      <c r="Y105" s="1">
        <v>0.422</v>
      </c>
    </row>
    <row r="106" spans="1:25">
      <c r="A106" s="8" t="s">
        <v>114</v>
      </c>
      <c r="C106" s="1">
        <v>359</v>
      </c>
      <c r="D106" s="1" t="s">
        <v>4123</v>
      </c>
      <c r="E106" s="1" t="s">
        <v>4124</v>
      </c>
      <c r="F106" s="1" t="s">
        <v>4125</v>
      </c>
      <c r="G106" s="1" t="s">
        <v>29</v>
      </c>
      <c r="H106" s="1">
        <v>42903181</v>
      </c>
      <c r="I106" s="1">
        <v>42904276</v>
      </c>
      <c r="J106" s="1">
        <v>42896926</v>
      </c>
      <c r="K106" s="1">
        <v>42897047</v>
      </c>
      <c r="L106" s="1">
        <v>42908863</v>
      </c>
      <c r="M106" s="1">
        <v>42909105</v>
      </c>
      <c r="N106" s="1">
        <v>359</v>
      </c>
      <c r="O106" s="1" t="s">
        <v>4126</v>
      </c>
      <c r="P106" s="1" t="s">
        <v>4127</v>
      </c>
      <c r="Q106" s="10">
        <v>197655</v>
      </c>
      <c r="R106" s="1" t="s">
        <v>4128</v>
      </c>
      <c r="S106" s="1">
        <v>298</v>
      </c>
      <c r="T106" s="1">
        <v>149</v>
      </c>
      <c r="U106" s="1">
        <v>0</v>
      </c>
      <c r="V106" s="1">
        <v>0</v>
      </c>
      <c r="W106" s="1" t="s">
        <v>4129</v>
      </c>
      <c r="X106" s="1" t="s">
        <v>4130</v>
      </c>
      <c r="Y106" s="1">
        <v>-0.627</v>
      </c>
    </row>
    <row r="107" spans="1:25">
      <c r="A107" s="8" t="s">
        <v>114</v>
      </c>
      <c r="C107" s="1">
        <v>662</v>
      </c>
      <c r="D107" s="1" t="s">
        <v>4131</v>
      </c>
      <c r="E107" s="1" t="s">
        <v>4132</v>
      </c>
      <c r="F107" s="1" t="s">
        <v>3668</v>
      </c>
      <c r="G107" s="1" t="s">
        <v>29</v>
      </c>
      <c r="H107" s="1">
        <v>50788749</v>
      </c>
      <c r="I107" s="1">
        <v>50788802</v>
      </c>
      <c r="J107" s="1">
        <v>50785172</v>
      </c>
      <c r="K107" s="1">
        <v>50785293</v>
      </c>
      <c r="L107" s="1">
        <v>50788894</v>
      </c>
      <c r="M107" s="1">
        <v>50789179</v>
      </c>
      <c r="N107" s="1">
        <v>662</v>
      </c>
      <c r="O107" s="1" t="s">
        <v>3965</v>
      </c>
      <c r="P107" s="1" t="s">
        <v>4133</v>
      </c>
      <c r="Q107" s="1" t="s">
        <v>4134</v>
      </c>
      <c r="R107" s="1" t="s">
        <v>4135</v>
      </c>
      <c r="S107" s="1">
        <v>202</v>
      </c>
      <c r="T107" s="1">
        <v>149</v>
      </c>
      <c r="U107" s="11">
        <v>2.93098878501e-13</v>
      </c>
      <c r="V107" s="11">
        <v>9.75927672008798e-12</v>
      </c>
      <c r="W107" s="1" t="s">
        <v>4136</v>
      </c>
      <c r="X107" s="1" t="s">
        <v>4137</v>
      </c>
      <c r="Y107" s="1">
        <v>-0.448</v>
      </c>
    </row>
    <row r="108" spans="1:25">
      <c r="A108" s="8" t="s">
        <v>114</v>
      </c>
      <c r="C108" s="1">
        <v>1622</v>
      </c>
      <c r="D108" s="1" t="s">
        <v>4138</v>
      </c>
      <c r="E108" s="1" t="s">
        <v>4139</v>
      </c>
      <c r="F108" s="1" t="s">
        <v>307</v>
      </c>
      <c r="G108" s="1" t="s">
        <v>29</v>
      </c>
      <c r="H108" s="1">
        <v>10684415</v>
      </c>
      <c r="I108" s="1">
        <v>10684476</v>
      </c>
      <c r="J108" s="1">
        <v>10683916</v>
      </c>
      <c r="K108" s="1">
        <v>10683970</v>
      </c>
      <c r="L108" s="1">
        <v>10687345</v>
      </c>
      <c r="M108" s="1">
        <v>10687708</v>
      </c>
      <c r="N108" s="1">
        <v>1622</v>
      </c>
      <c r="O108" s="1" t="s">
        <v>4140</v>
      </c>
      <c r="P108" s="1" t="s">
        <v>4141</v>
      </c>
      <c r="Q108" s="10">
        <v>118678</v>
      </c>
      <c r="R108" s="1" t="s">
        <v>4142</v>
      </c>
      <c r="S108" s="1">
        <v>210</v>
      </c>
      <c r="T108" s="1">
        <v>149</v>
      </c>
      <c r="U108" s="1">
        <v>0</v>
      </c>
      <c r="V108" s="1">
        <v>0</v>
      </c>
      <c r="W108" s="1" t="s">
        <v>4143</v>
      </c>
      <c r="X108" s="1" t="s">
        <v>4144</v>
      </c>
      <c r="Y108" s="1">
        <v>-0.45</v>
      </c>
    </row>
    <row r="109" spans="1:25">
      <c r="A109" s="8" t="s">
        <v>114</v>
      </c>
      <c r="C109" s="1">
        <v>2538</v>
      </c>
      <c r="D109" s="1" t="s">
        <v>4145</v>
      </c>
      <c r="E109" s="1" t="s">
        <v>4146</v>
      </c>
      <c r="F109" s="1" t="s">
        <v>307</v>
      </c>
      <c r="G109" s="1" t="s">
        <v>29</v>
      </c>
      <c r="H109" s="1">
        <v>23777664</v>
      </c>
      <c r="I109" s="1">
        <v>23777839</v>
      </c>
      <c r="J109" s="1">
        <v>23775921</v>
      </c>
      <c r="K109" s="1">
        <v>23776295</v>
      </c>
      <c r="L109" s="1">
        <v>23779797</v>
      </c>
      <c r="M109" s="1">
        <v>23780046</v>
      </c>
      <c r="N109" s="1">
        <v>2538</v>
      </c>
      <c r="O109" s="1" t="s">
        <v>4147</v>
      </c>
      <c r="P109" s="1" t="s">
        <v>4148</v>
      </c>
      <c r="Q109" s="1" t="s">
        <v>4149</v>
      </c>
      <c r="R109" s="1" t="s">
        <v>3550</v>
      </c>
      <c r="S109" s="1">
        <v>298</v>
      </c>
      <c r="T109" s="1">
        <v>149</v>
      </c>
      <c r="U109" s="11">
        <v>4.91073848252e-11</v>
      </c>
      <c r="V109" s="11">
        <v>1.22714076034203e-9</v>
      </c>
      <c r="W109" s="1" t="s">
        <v>4150</v>
      </c>
      <c r="X109" s="1" t="s">
        <v>3552</v>
      </c>
      <c r="Y109" s="1">
        <v>-0.44</v>
      </c>
    </row>
    <row r="110" spans="1:25">
      <c r="A110" s="8" t="s">
        <v>114</v>
      </c>
      <c r="C110" s="1">
        <v>3784</v>
      </c>
      <c r="D110" s="1" t="s">
        <v>3533</v>
      </c>
      <c r="E110" s="1" t="s">
        <v>3534</v>
      </c>
      <c r="F110" s="1" t="s">
        <v>307</v>
      </c>
      <c r="G110" s="1" t="s">
        <v>39</v>
      </c>
      <c r="H110" s="1">
        <v>18993637</v>
      </c>
      <c r="I110" s="1">
        <v>18993740</v>
      </c>
      <c r="J110" s="1">
        <v>18990887</v>
      </c>
      <c r="K110" s="1">
        <v>18991149</v>
      </c>
      <c r="L110" s="1">
        <v>18994365</v>
      </c>
      <c r="M110" s="1">
        <v>18994486</v>
      </c>
      <c r="N110" s="1">
        <v>3784</v>
      </c>
      <c r="O110" s="1" t="s">
        <v>3884</v>
      </c>
      <c r="P110" s="10">
        <v>88154</v>
      </c>
      <c r="Q110" s="10">
        <v>164187</v>
      </c>
      <c r="R110" s="1" t="s">
        <v>3536</v>
      </c>
      <c r="S110" s="1">
        <v>252</v>
      </c>
      <c r="T110" s="1">
        <v>149</v>
      </c>
      <c r="U110" s="1">
        <v>0</v>
      </c>
      <c r="V110" s="1">
        <v>0</v>
      </c>
      <c r="W110" s="1" t="s">
        <v>4151</v>
      </c>
      <c r="X110" s="1" t="s">
        <v>4152</v>
      </c>
      <c r="Y110" s="1">
        <v>-0.885</v>
      </c>
    </row>
    <row r="111" spans="1:25">
      <c r="A111" s="8" t="s">
        <v>114</v>
      </c>
      <c r="C111" s="1">
        <v>3785</v>
      </c>
      <c r="D111" s="1" t="s">
        <v>3533</v>
      </c>
      <c r="E111" s="1" t="s">
        <v>3534</v>
      </c>
      <c r="F111" s="1" t="s">
        <v>307</v>
      </c>
      <c r="G111" s="1" t="s">
        <v>39</v>
      </c>
      <c r="H111" s="1">
        <v>18993647</v>
      </c>
      <c r="I111" s="1">
        <v>18993740</v>
      </c>
      <c r="J111" s="1">
        <v>18990889</v>
      </c>
      <c r="K111" s="1">
        <v>18991149</v>
      </c>
      <c r="L111" s="1">
        <v>18994365</v>
      </c>
      <c r="M111" s="1">
        <v>18995280</v>
      </c>
      <c r="N111" s="1">
        <v>3785</v>
      </c>
      <c r="O111" s="1" t="s">
        <v>4153</v>
      </c>
      <c r="P111" s="10">
        <v>88154</v>
      </c>
      <c r="Q111" s="10">
        <v>147180</v>
      </c>
      <c r="R111" s="1" t="s">
        <v>3536</v>
      </c>
      <c r="S111" s="1">
        <v>242</v>
      </c>
      <c r="T111" s="1">
        <v>149</v>
      </c>
      <c r="U111" s="1">
        <v>0</v>
      </c>
      <c r="V111" s="1">
        <v>0</v>
      </c>
      <c r="W111" s="1" t="s">
        <v>4154</v>
      </c>
      <c r="X111" s="1" t="s">
        <v>4155</v>
      </c>
      <c r="Y111" s="1">
        <v>-0.867</v>
      </c>
    </row>
    <row r="112" spans="1:25">
      <c r="A112" s="8" t="s">
        <v>114</v>
      </c>
      <c r="C112" s="1">
        <v>3940</v>
      </c>
      <c r="D112" s="1" t="s">
        <v>4156</v>
      </c>
      <c r="E112" s="1" t="s">
        <v>4157</v>
      </c>
      <c r="F112" s="1" t="s">
        <v>307</v>
      </c>
      <c r="G112" s="1" t="s">
        <v>39</v>
      </c>
      <c r="H112" s="1">
        <v>5951392</v>
      </c>
      <c r="I112" s="1">
        <v>5951596</v>
      </c>
      <c r="J112" s="1">
        <v>5941798</v>
      </c>
      <c r="K112" s="1">
        <v>5941835</v>
      </c>
      <c r="L112" s="1">
        <v>5957917</v>
      </c>
      <c r="M112" s="1">
        <v>5957968</v>
      </c>
      <c r="N112" s="1">
        <v>3940</v>
      </c>
      <c r="O112" s="1" t="s">
        <v>4158</v>
      </c>
      <c r="P112" s="1" t="s">
        <v>4081</v>
      </c>
      <c r="Q112" s="1" t="s">
        <v>4159</v>
      </c>
      <c r="R112" s="1" t="s">
        <v>4160</v>
      </c>
      <c r="S112" s="1">
        <v>298</v>
      </c>
      <c r="T112" s="1">
        <v>149</v>
      </c>
      <c r="U112" s="11">
        <v>1.11022302463e-16</v>
      </c>
      <c r="V112" s="11">
        <v>5.20610449618062e-15</v>
      </c>
      <c r="W112" s="1" t="s">
        <v>4161</v>
      </c>
      <c r="X112" s="1" t="s">
        <v>4162</v>
      </c>
      <c r="Y112" s="1">
        <v>-0.638</v>
      </c>
    </row>
    <row r="113" spans="1:25">
      <c r="A113" s="8" t="s">
        <v>114</v>
      </c>
      <c r="C113" s="1">
        <v>4810</v>
      </c>
      <c r="D113" s="1" t="s">
        <v>4163</v>
      </c>
      <c r="E113" s="1" t="s">
        <v>4164</v>
      </c>
      <c r="F113" s="1" t="s">
        <v>3560</v>
      </c>
      <c r="G113" s="1" t="s">
        <v>39</v>
      </c>
      <c r="H113" s="1">
        <v>49158938</v>
      </c>
      <c r="I113" s="1">
        <v>49159146</v>
      </c>
      <c r="J113" s="1">
        <v>49158436</v>
      </c>
      <c r="K113" s="1">
        <v>49158497</v>
      </c>
      <c r="L113" s="1">
        <v>49174194</v>
      </c>
      <c r="M113" s="1">
        <v>49174263</v>
      </c>
      <c r="N113" s="1">
        <v>4810</v>
      </c>
      <c r="O113" s="1" t="s">
        <v>4165</v>
      </c>
      <c r="P113" s="1" t="s">
        <v>4166</v>
      </c>
      <c r="Q113" s="10">
        <v>75129</v>
      </c>
      <c r="R113" s="1" t="s">
        <v>3550</v>
      </c>
      <c r="S113" s="1">
        <v>298</v>
      </c>
      <c r="T113" s="1">
        <v>149</v>
      </c>
      <c r="U113" s="1">
        <v>0</v>
      </c>
      <c r="V113" s="1">
        <v>0</v>
      </c>
      <c r="W113" s="1" t="s">
        <v>4167</v>
      </c>
      <c r="X113" s="1" t="s">
        <v>3552</v>
      </c>
      <c r="Y113" s="1">
        <v>-0.527</v>
      </c>
    </row>
    <row r="114" spans="1:25">
      <c r="A114" s="8" t="s">
        <v>114</v>
      </c>
      <c r="C114" s="1">
        <v>6252</v>
      </c>
      <c r="D114" s="1" t="s">
        <v>4168</v>
      </c>
      <c r="E114" s="1" t="s">
        <v>4169</v>
      </c>
      <c r="F114" s="1" t="s">
        <v>344</v>
      </c>
      <c r="G114" s="1" t="s">
        <v>39</v>
      </c>
      <c r="H114" s="1">
        <v>59960067</v>
      </c>
      <c r="I114" s="1">
        <v>59960168</v>
      </c>
      <c r="J114" s="1">
        <v>59958290</v>
      </c>
      <c r="K114" s="1">
        <v>59958444</v>
      </c>
      <c r="L114" s="1">
        <v>59962539</v>
      </c>
      <c r="M114" s="1">
        <v>59962599</v>
      </c>
      <c r="N114" s="1">
        <v>6252</v>
      </c>
      <c r="O114" s="1" t="s">
        <v>4170</v>
      </c>
      <c r="P114" s="1" t="s">
        <v>4171</v>
      </c>
      <c r="Q114" s="10">
        <v>340381</v>
      </c>
      <c r="R114" s="1" t="s">
        <v>4170</v>
      </c>
      <c r="S114" s="1">
        <v>250</v>
      </c>
      <c r="T114" s="1">
        <v>149</v>
      </c>
      <c r="U114" s="1">
        <v>0</v>
      </c>
      <c r="V114" s="1">
        <v>0</v>
      </c>
      <c r="W114" s="1" t="s">
        <v>4172</v>
      </c>
      <c r="X114" s="1" t="s">
        <v>4173</v>
      </c>
      <c r="Y114" s="1">
        <v>-0.695</v>
      </c>
    </row>
    <row r="115" spans="1:25">
      <c r="A115" s="8" t="s">
        <v>114</v>
      </c>
      <c r="C115" s="1">
        <v>6253</v>
      </c>
      <c r="D115" s="1" t="s">
        <v>4168</v>
      </c>
      <c r="E115" s="1" t="s">
        <v>4169</v>
      </c>
      <c r="F115" s="1" t="s">
        <v>344</v>
      </c>
      <c r="G115" s="1" t="s">
        <v>39</v>
      </c>
      <c r="H115" s="1">
        <v>59960067</v>
      </c>
      <c r="I115" s="1">
        <v>59960168</v>
      </c>
      <c r="J115" s="1">
        <v>59958290</v>
      </c>
      <c r="K115" s="1">
        <v>59958444</v>
      </c>
      <c r="L115" s="1">
        <v>59962826</v>
      </c>
      <c r="M115" s="1">
        <v>59962966</v>
      </c>
      <c r="N115" s="1">
        <v>6253</v>
      </c>
      <c r="O115" s="1" t="s">
        <v>4174</v>
      </c>
      <c r="P115" s="1" t="s">
        <v>4175</v>
      </c>
      <c r="Q115" s="10">
        <v>157192</v>
      </c>
      <c r="R115" s="1" t="s">
        <v>4176</v>
      </c>
      <c r="S115" s="1">
        <v>250</v>
      </c>
      <c r="T115" s="1">
        <v>149</v>
      </c>
      <c r="U115" s="11">
        <v>6.2496230413e-11</v>
      </c>
      <c r="V115" s="11">
        <v>1.53570173362066e-9</v>
      </c>
      <c r="W115" s="1" t="s">
        <v>4177</v>
      </c>
      <c r="X115" s="1" t="s">
        <v>4178</v>
      </c>
      <c r="Y115" s="1">
        <v>-0.594</v>
      </c>
    </row>
    <row r="116" spans="1:25">
      <c r="A116" s="8" t="s">
        <v>114</v>
      </c>
      <c r="C116" s="1">
        <v>7043</v>
      </c>
      <c r="D116" s="1" t="s">
        <v>4179</v>
      </c>
      <c r="E116" s="1" t="s">
        <v>4180</v>
      </c>
      <c r="F116" s="1" t="s">
        <v>344</v>
      </c>
      <c r="G116" s="1" t="s">
        <v>29</v>
      </c>
      <c r="H116" s="1">
        <v>19274050</v>
      </c>
      <c r="I116" s="1">
        <v>19274318</v>
      </c>
      <c r="J116" s="1">
        <v>19237395</v>
      </c>
      <c r="K116" s="1">
        <v>19237531</v>
      </c>
      <c r="L116" s="1">
        <v>19281954</v>
      </c>
      <c r="M116" s="1">
        <v>19283714</v>
      </c>
      <c r="N116" s="1">
        <v>7043</v>
      </c>
      <c r="O116" s="1" t="s">
        <v>4181</v>
      </c>
      <c r="P116" s="10">
        <v>77131</v>
      </c>
      <c r="Q116" s="1" t="s">
        <v>4182</v>
      </c>
      <c r="R116" s="1" t="s">
        <v>4183</v>
      </c>
      <c r="S116" s="1">
        <v>298</v>
      </c>
      <c r="T116" s="1">
        <v>149</v>
      </c>
      <c r="U116" s="11">
        <v>2.26851870622e-11</v>
      </c>
      <c r="V116" s="11">
        <v>5.95590968741866e-10</v>
      </c>
      <c r="W116" s="1" t="s">
        <v>4184</v>
      </c>
      <c r="X116" s="1" t="s">
        <v>4185</v>
      </c>
      <c r="Y116" s="1">
        <v>-0.675</v>
      </c>
    </row>
    <row r="117" spans="1:25">
      <c r="A117" s="8" t="s">
        <v>114</v>
      </c>
      <c r="C117" s="1">
        <v>7551</v>
      </c>
      <c r="D117" s="1" t="s">
        <v>4186</v>
      </c>
      <c r="E117" s="1" t="s">
        <v>4187</v>
      </c>
      <c r="F117" s="1" t="s">
        <v>344</v>
      </c>
      <c r="G117" s="1" t="s">
        <v>29</v>
      </c>
      <c r="H117" s="1">
        <v>32209349</v>
      </c>
      <c r="I117" s="1">
        <v>32209445</v>
      </c>
      <c r="J117" s="1">
        <v>32208106</v>
      </c>
      <c r="K117" s="1">
        <v>32208309</v>
      </c>
      <c r="L117" s="1">
        <v>32211115</v>
      </c>
      <c r="M117" s="1">
        <v>32211238</v>
      </c>
      <c r="N117" s="1">
        <v>7551</v>
      </c>
      <c r="O117" s="1" t="s">
        <v>4188</v>
      </c>
      <c r="P117" s="1" t="s">
        <v>4189</v>
      </c>
      <c r="Q117" s="1" t="s">
        <v>4190</v>
      </c>
      <c r="R117" s="1" t="s">
        <v>3597</v>
      </c>
      <c r="S117" s="1">
        <v>245</v>
      </c>
      <c r="T117" s="1">
        <v>149</v>
      </c>
      <c r="U117" s="11">
        <v>2.86143364669e-6</v>
      </c>
      <c r="V117" s="11">
        <v>3.04209733424986e-5</v>
      </c>
      <c r="W117" s="1" t="s">
        <v>4191</v>
      </c>
      <c r="X117" s="1" t="s">
        <v>4192</v>
      </c>
      <c r="Y117" s="1">
        <v>-0.455</v>
      </c>
    </row>
    <row r="118" spans="1:25">
      <c r="A118" s="8" t="s">
        <v>114</v>
      </c>
      <c r="C118" s="1">
        <v>8869</v>
      </c>
      <c r="D118" s="1" t="s">
        <v>4193</v>
      </c>
      <c r="E118" s="1" t="s">
        <v>4194</v>
      </c>
      <c r="F118" s="1" t="s">
        <v>143</v>
      </c>
      <c r="G118" s="1" t="s">
        <v>39</v>
      </c>
      <c r="H118" s="1">
        <v>57174168</v>
      </c>
      <c r="I118" s="1">
        <v>57174286</v>
      </c>
      <c r="J118" s="1">
        <v>57173727</v>
      </c>
      <c r="K118" s="1">
        <v>57173869</v>
      </c>
      <c r="L118" s="1">
        <v>57185544</v>
      </c>
      <c r="M118" s="1">
        <v>57185822</v>
      </c>
      <c r="N118" s="1">
        <v>8869</v>
      </c>
      <c r="O118" s="1" t="s">
        <v>4195</v>
      </c>
      <c r="P118" s="1" t="s">
        <v>4196</v>
      </c>
      <c r="Q118" s="1" t="s">
        <v>4197</v>
      </c>
      <c r="R118" s="1" t="s">
        <v>4198</v>
      </c>
      <c r="S118" s="1">
        <v>267</v>
      </c>
      <c r="T118" s="1">
        <v>149</v>
      </c>
      <c r="U118" s="11">
        <v>4.53327962058e-7</v>
      </c>
      <c r="V118" s="11">
        <v>5.70310067845876e-6</v>
      </c>
      <c r="W118" s="1" t="s">
        <v>4199</v>
      </c>
      <c r="X118" s="1" t="s">
        <v>4200</v>
      </c>
      <c r="Y118" s="1">
        <v>-0.591</v>
      </c>
    </row>
    <row r="119" spans="1:25">
      <c r="A119" s="8" t="s">
        <v>114</v>
      </c>
      <c r="C119" s="1">
        <v>11414</v>
      </c>
      <c r="D119" s="1" t="s">
        <v>4201</v>
      </c>
      <c r="E119" s="1" t="s">
        <v>4202</v>
      </c>
      <c r="F119" s="1" t="s">
        <v>28</v>
      </c>
      <c r="G119" s="1" t="s">
        <v>29</v>
      </c>
      <c r="H119" s="1">
        <v>43331899</v>
      </c>
      <c r="I119" s="1">
        <v>43332000</v>
      </c>
      <c r="J119" s="1">
        <v>43330671</v>
      </c>
      <c r="K119" s="1">
        <v>43330859</v>
      </c>
      <c r="L119" s="1">
        <v>43333310</v>
      </c>
      <c r="M119" s="1">
        <v>43333434</v>
      </c>
      <c r="N119" s="1">
        <v>11414</v>
      </c>
      <c r="O119" s="10">
        <v>260118</v>
      </c>
      <c r="P119" s="10">
        <v>180181</v>
      </c>
      <c r="Q119" s="10">
        <v>229291</v>
      </c>
      <c r="R119" s="1" t="s">
        <v>4203</v>
      </c>
      <c r="S119" s="1">
        <v>250</v>
      </c>
      <c r="T119" s="1">
        <v>149</v>
      </c>
      <c r="U119" s="11">
        <v>2.99760216648999e-14</v>
      </c>
      <c r="V119" s="11">
        <v>1.13060003836994e-12</v>
      </c>
      <c r="W119" s="1" t="s">
        <v>4204</v>
      </c>
      <c r="X119" s="1" t="s">
        <v>4205</v>
      </c>
      <c r="Y119" s="1">
        <v>-0.513</v>
      </c>
    </row>
    <row r="120" spans="1:25">
      <c r="A120" s="8" t="s">
        <v>114</v>
      </c>
      <c r="C120" s="1">
        <v>12576</v>
      </c>
      <c r="D120" s="1" t="s">
        <v>4206</v>
      </c>
      <c r="E120" s="1" t="s">
        <v>4207</v>
      </c>
      <c r="F120" s="1" t="s">
        <v>28</v>
      </c>
      <c r="G120" s="1" t="s">
        <v>39</v>
      </c>
      <c r="H120" s="1">
        <v>52564189</v>
      </c>
      <c r="I120" s="1">
        <v>52564246</v>
      </c>
      <c r="J120" s="1">
        <v>52557099</v>
      </c>
      <c r="K120" s="1">
        <v>52557222</v>
      </c>
      <c r="L120" s="1">
        <v>52569115</v>
      </c>
      <c r="M120" s="1">
        <v>52569167</v>
      </c>
      <c r="N120" s="1">
        <v>12576</v>
      </c>
      <c r="O120" s="1" t="s">
        <v>4208</v>
      </c>
      <c r="P120" s="1" t="s">
        <v>4209</v>
      </c>
      <c r="Q120" s="10">
        <v>181451</v>
      </c>
      <c r="R120" s="10">
        <v>62231</v>
      </c>
      <c r="S120" s="1">
        <v>206</v>
      </c>
      <c r="T120" s="1">
        <v>149</v>
      </c>
      <c r="U120" s="11">
        <v>7.66053886991e-15</v>
      </c>
      <c r="V120" s="11">
        <v>3.06086406220841e-13</v>
      </c>
      <c r="W120" s="1" t="s">
        <v>4210</v>
      </c>
      <c r="X120" s="1" t="s">
        <v>4211</v>
      </c>
      <c r="Y120" s="1">
        <v>-0.487</v>
      </c>
    </row>
    <row r="121" spans="1:25">
      <c r="A121" s="8" t="s">
        <v>114</v>
      </c>
      <c r="C121" s="1">
        <v>13909</v>
      </c>
      <c r="D121" s="1" t="s">
        <v>3574</v>
      </c>
      <c r="E121" s="1" t="s">
        <v>3575</v>
      </c>
      <c r="F121" s="1" t="s">
        <v>448</v>
      </c>
      <c r="G121" s="1" t="s">
        <v>39</v>
      </c>
      <c r="H121" s="1">
        <v>58285590</v>
      </c>
      <c r="I121" s="1">
        <v>58285756</v>
      </c>
      <c r="J121" s="1">
        <v>58274013</v>
      </c>
      <c r="K121" s="1">
        <v>58274135</v>
      </c>
      <c r="L121" s="1">
        <v>58291634</v>
      </c>
      <c r="M121" s="1">
        <v>58291707</v>
      </c>
      <c r="N121" s="1">
        <v>13909</v>
      </c>
      <c r="O121" s="1" t="s">
        <v>4141</v>
      </c>
      <c r="P121" s="1" t="s">
        <v>3889</v>
      </c>
      <c r="Q121" s="1" t="s">
        <v>4212</v>
      </c>
      <c r="R121" s="1" t="s">
        <v>4213</v>
      </c>
      <c r="S121" s="1">
        <v>298</v>
      </c>
      <c r="T121" s="1">
        <v>149</v>
      </c>
      <c r="U121" s="11">
        <v>1.88283920177e-6</v>
      </c>
      <c r="V121" s="11">
        <v>2.07236574179321e-5</v>
      </c>
      <c r="W121" s="1" t="s">
        <v>4214</v>
      </c>
      <c r="X121" s="1" t="s">
        <v>4215</v>
      </c>
      <c r="Y121" s="1">
        <v>-0.428</v>
      </c>
    </row>
    <row r="122" spans="1:25">
      <c r="A122" s="8" t="s">
        <v>114</v>
      </c>
      <c r="C122" s="1">
        <v>15246</v>
      </c>
      <c r="D122" s="1" t="s">
        <v>4216</v>
      </c>
      <c r="E122" s="1" t="s">
        <v>4217</v>
      </c>
      <c r="F122" s="1" t="s">
        <v>448</v>
      </c>
      <c r="G122" s="1" t="s">
        <v>39</v>
      </c>
      <c r="H122" s="1">
        <v>90317703</v>
      </c>
      <c r="I122" s="1">
        <v>90317820</v>
      </c>
      <c r="J122" s="1">
        <v>90316586</v>
      </c>
      <c r="K122" s="1">
        <v>90316811</v>
      </c>
      <c r="L122" s="1">
        <v>90318004</v>
      </c>
      <c r="M122" s="1">
        <v>90318113</v>
      </c>
      <c r="N122" s="1">
        <v>15246</v>
      </c>
      <c r="O122" s="1" t="s">
        <v>4218</v>
      </c>
      <c r="P122" s="10">
        <v>731762</v>
      </c>
      <c r="Q122" s="1" t="s">
        <v>4219</v>
      </c>
      <c r="R122" s="1" t="s">
        <v>4220</v>
      </c>
      <c r="S122" s="1">
        <v>266</v>
      </c>
      <c r="T122" s="1">
        <v>149</v>
      </c>
      <c r="U122" s="1">
        <v>0</v>
      </c>
      <c r="V122" s="1">
        <v>0</v>
      </c>
      <c r="W122" s="1" t="s">
        <v>4221</v>
      </c>
      <c r="X122" s="1" t="s">
        <v>4222</v>
      </c>
      <c r="Y122" s="1">
        <v>-0.441</v>
      </c>
    </row>
    <row r="123" spans="1:25">
      <c r="A123" s="8" t="s">
        <v>114</v>
      </c>
      <c r="C123" s="1">
        <v>16282</v>
      </c>
      <c r="D123" s="1" t="s">
        <v>4223</v>
      </c>
      <c r="E123" s="1" t="s">
        <v>4224</v>
      </c>
      <c r="F123" s="1" t="s">
        <v>128</v>
      </c>
      <c r="G123" s="1" t="s">
        <v>39</v>
      </c>
      <c r="H123" s="1">
        <v>27449851</v>
      </c>
      <c r="I123" s="1">
        <v>27449918</v>
      </c>
      <c r="J123" s="1">
        <v>27445087</v>
      </c>
      <c r="K123" s="1">
        <v>27445156</v>
      </c>
      <c r="L123" s="1">
        <v>27450063</v>
      </c>
      <c r="M123" s="1">
        <v>27450143</v>
      </c>
      <c r="N123" s="1">
        <v>16282</v>
      </c>
      <c r="O123" s="1" t="s">
        <v>4225</v>
      </c>
      <c r="P123" s="1" t="s">
        <v>4226</v>
      </c>
      <c r="Q123" s="1" t="s">
        <v>4227</v>
      </c>
      <c r="R123" s="1" t="s">
        <v>4228</v>
      </c>
      <c r="S123" s="1">
        <v>216</v>
      </c>
      <c r="T123" s="1">
        <v>149</v>
      </c>
      <c r="U123" s="11">
        <v>4.61800553353e-9</v>
      </c>
      <c r="V123" s="11">
        <v>8.44971759418938e-8</v>
      </c>
      <c r="W123" s="1" t="s">
        <v>4229</v>
      </c>
      <c r="X123" s="1" t="s">
        <v>4230</v>
      </c>
      <c r="Y123" s="1">
        <v>-0.569</v>
      </c>
    </row>
    <row r="124" spans="1:25">
      <c r="A124" s="8" t="s">
        <v>114</v>
      </c>
      <c r="C124" s="1">
        <v>17505</v>
      </c>
      <c r="D124" s="1" t="s">
        <v>4231</v>
      </c>
      <c r="E124" s="1" t="s">
        <v>4232</v>
      </c>
      <c r="F124" s="1" t="s">
        <v>159</v>
      </c>
      <c r="G124" s="1" t="s">
        <v>39</v>
      </c>
      <c r="H124" s="1">
        <v>110178597</v>
      </c>
      <c r="I124" s="1">
        <v>110178742</v>
      </c>
      <c r="J124" s="1">
        <v>110127468</v>
      </c>
      <c r="K124" s="1">
        <v>110127629</v>
      </c>
      <c r="L124" s="1">
        <v>110179438</v>
      </c>
      <c r="M124" s="1">
        <v>110179649</v>
      </c>
      <c r="N124" s="1">
        <v>17505</v>
      </c>
      <c r="O124" s="1" t="s">
        <v>4233</v>
      </c>
      <c r="P124" s="1" t="s">
        <v>4234</v>
      </c>
      <c r="Q124" s="1" t="s">
        <v>4235</v>
      </c>
      <c r="R124" s="1" t="s">
        <v>4236</v>
      </c>
      <c r="S124" s="1">
        <v>294</v>
      </c>
      <c r="T124" s="1">
        <v>149</v>
      </c>
      <c r="U124" s="11">
        <v>6.46556040679e-5</v>
      </c>
      <c r="V124" s="1">
        <v>0.0004810978973494</v>
      </c>
      <c r="W124" s="1" t="s">
        <v>4237</v>
      </c>
      <c r="X124" s="1" t="s">
        <v>4238</v>
      </c>
      <c r="Y124" s="1">
        <v>-0.504</v>
      </c>
    </row>
    <row r="125" spans="1:25">
      <c r="A125" s="8" t="s">
        <v>114</v>
      </c>
      <c r="C125" s="1">
        <v>18605</v>
      </c>
      <c r="D125" s="1" t="s">
        <v>4239</v>
      </c>
      <c r="E125" s="1" t="s">
        <v>4240</v>
      </c>
      <c r="F125" s="1" t="s">
        <v>143</v>
      </c>
      <c r="G125" s="1" t="s">
        <v>29</v>
      </c>
      <c r="H125" s="1">
        <v>19525718</v>
      </c>
      <c r="I125" s="1">
        <v>19525861</v>
      </c>
      <c r="J125" s="1">
        <v>19523810</v>
      </c>
      <c r="K125" s="1">
        <v>19524088</v>
      </c>
      <c r="L125" s="1">
        <v>19527866</v>
      </c>
      <c r="M125" s="1">
        <v>19528022</v>
      </c>
      <c r="N125" s="1">
        <v>18605</v>
      </c>
      <c r="O125" s="1" t="s">
        <v>3541</v>
      </c>
      <c r="P125" s="1" t="s">
        <v>4241</v>
      </c>
      <c r="Q125" s="1" t="s">
        <v>4242</v>
      </c>
      <c r="R125" s="1" t="s">
        <v>4243</v>
      </c>
      <c r="S125" s="1">
        <v>292</v>
      </c>
      <c r="T125" s="1">
        <v>149</v>
      </c>
      <c r="U125" s="1">
        <v>0</v>
      </c>
      <c r="V125" s="1">
        <v>0</v>
      </c>
      <c r="W125" s="1" t="s">
        <v>4244</v>
      </c>
      <c r="X125" s="1" t="s">
        <v>4245</v>
      </c>
      <c r="Y125" s="1">
        <v>-0.734</v>
      </c>
    </row>
    <row r="126" spans="1:25">
      <c r="A126" s="8" t="s">
        <v>114</v>
      </c>
      <c r="C126" s="1">
        <v>18985</v>
      </c>
      <c r="D126" s="1" t="s">
        <v>4246</v>
      </c>
      <c r="E126" s="1" t="s">
        <v>4247</v>
      </c>
      <c r="F126" s="1" t="s">
        <v>150</v>
      </c>
      <c r="G126" s="1" t="s">
        <v>39</v>
      </c>
      <c r="H126" s="1">
        <v>84310411</v>
      </c>
      <c r="I126" s="1">
        <v>84310587</v>
      </c>
      <c r="J126" s="1">
        <v>84309628</v>
      </c>
      <c r="K126" s="1">
        <v>84309714</v>
      </c>
      <c r="L126" s="1">
        <v>84313358</v>
      </c>
      <c r="M126" s="1">
        <v>84313454</v>
      </c>
      <c r="N126" s="1">
        <v>18985</v>
      </c>
      <c r="O126" s="1" t="s">
        <v>4248</v>
      </c>
      <c r="P126" s="1" t="s">
        <v>4249</v>
      </c>
      <c r="Q126" s="1" t="s">
        <v>4250</v>
      </c>
      <c r="R126" s="1" t="s">
        <v>4251</v>
      </c>
      <c r="S126" s="1">
        <v>298</v>
      </c>
      <c r="T126" s="1">
        <v>149</v>
      </c>
      <c r="U126" s="1">
        <v>0.0162309306162</v>
      </c>
      <c r="V126" s="1">
        <v>0.0543480081444501</v>
      </c>
      <c r="W126" s="1" t="s">
        <v>4252</v>
      </c>
      <c r="X126" s="1" t="s">
        <v>4253</v>
      </c>
      <c r="Y126" s="1">
        <v>-0.415</v>
      </c>
    </row>
    <row r="127" spans="1:25">
      <c r="A127" s="8" t="s">
        <v>114</v>
      </c>
      <c r="C127" s="1">
        <v>19070</v>
      </c>
      <c r="D127" s="1" t="s">
        <v>4254</v>
      </c>
      <c r="E127" s="1" t="s">
        <v>4255</v>
      </c>
      <c r="F127" s="1" t="s">
        <v>38</v>
      </c>
      <c r="G127" s="1" t="s">
        <v>29</v>
      </c>
      <c r="H127" s="1">
        <v>163467700</v>
      </c>
      <c r="I127" s="1">
        <v>163467748</v>
      </c>
      <c r="J127" s="1">
        <v>163464722</v>
      </c>
      <c r="K127" s="1">
        <v>163464802</v>
      </c>
      <c r="L127" s="1">
        <v>163469640</v>
      </c>
      <c r="M127" s="1">
        <v>163469829</v>
      </c>
      <c r="N127" s="1">
        <v>19070</v>
      </c>
      <c r="O127" s="10">
        <v>279272</v>
      </c>
      <c r="P127" s="10">
        <v>671621</v>
      </c>
      <c r="Q127" s="10">
        <v>1284545</v>
      </c>
      <c r="R127" s="10">
        <v>338323</v>
      </c>
      <c r="S127" s="1">
        <v>197</v>
      </c>
      <c r="T127" s="1">
        <v>149</v>
      </c>
      <c r="U127" s="11">
        <v>2.10942374679e-15</v>
      </c>
      <c r="V127" s="11">
        <v>8.95058363709854e-14</v>
      </c>
      <c r="W127" s="1" t="s">
        <v>4256</v>
      </c>
      <c r="X127" s="1" t="s">
        <v>4257</v>
      </c>
      <c r="Y127" s="1">
        <v>-0.407</v>
      </c>
    </row>
    <row r="128" spans="1:25">
      <c r="A128" s="8" t="s">
        <v>114</v>
      </c>
      <c r="C128" s="1">
        <v>20965</v>
      </c>
      <c r="D128" s="1" t="s">
        <v>4258</v>
      </c>
      <c r="E128" s="1" t="s">
        <v>4259</v>
      </c>
      <c r="F128" s="1" t="s">
        <v>159</v>
      </c>
      <c r="G128" s="1" t="s">
        <v>39</v>
      </c>
      <c r="H128" s="1">
        <v>30314268</v>
      </c>
      <c r="I128" s="1">
        <v>30314482</v>
      </c>
      <c r="J128" s="1">
        <v>30296131</v>
      </c>
      <c r="K128" s="1">
        <v>30296237</v>
      </c>
      <c r="L128" s="1">
        <v>30326150</v>
      </c>
      <c r="M128" s="1">
        <v>30326386</v>
      </c>
      <c r="N128" s="1">
        <v>20965</v>
      </c>
      <c r="O128" s="1" t="s">
        <v>4260</v>
      </c>
      <c r="P128" s="1" t="s">
        <v>4261</v>
      </c>
      <c r="Q128" s="10">
        <v>89141</v>
      </c>
      <c r="R128" s="1" t="s">
        <v>4262</v>
      </c>
      <c r="S128" s="1">
        <v>298</v>
      </c>
      <c r="T128" s="1">
        <v>149</v>
      </c>
      <c r="U128" s="11">
        <v>7.21644966005999e-15</v>
      </c>
      <c r="V128" s="11">
        <v>2.8985191210532e-13</v>
      </c>
      <c r="W128" s="1" t="s">
        <v>4263</v>
      </c>
      <c r="X128" s="1" t="s">
        <v>4264</v>
      </c>
      <c r="Y128" s="1">
        <v>-0.462</v>
      </c>
    </row>
    <row r="129" spans="1:25">
      <c r="A129" s="8" t="s">
        <v>114</v>
      </c>
      <c r="C129" s="1">
        <v>20966</v>
      </c>
      <c r="D129" s="1" t="s">
        <v>4258</v>
      </c>
      <c r="E129" s="1" t="s">
        <v>4259</v>
      </c>
      <c r="F129" s="1" t="s">
        <v>159</v>
      </c>
      <c r="G129" s="1" t="s">
        <v>39</v>
      </c>
      <c r="H129" s="1">
        <v>30314268</v>
      </c>
      <c r="I129" s="1">
        <v>30314482</v>
      </c>
      <c r="J129" s="1">
        <v>30296131</v>
      </c>
      <c r="K129" s="1">
        <v>30296237</v>
      </c>
      <c r="L129" s="1">
        <v>30326353</v>
      </c>
      <c r="M129" s="1">
        <v>30326389</v>
      </c>
      <c r="N129" s="1">
        <v>20966</v>
      </c>
      <c r="O129" s="1" t="s">
        <v>4265</v>
      </c>
      <c r="P129" s="1" t="s">
        <v>4266</v>
      </c>
      <c r="Q129" s="10">
        <v>45100</v>
      </c>
      <c r="R129" s="1" t="s">
        <v>4267</v>
      </c>
      <c r="S129" s="1">
        <v>298</v>
      </c>
      <c r="T129" s="1">
        <v>149</v>
      </c>
      <c r="U129" s="1">
        <v>0</v>
      </c>
      <c r="V129" s="1">
        <v>0</v>
      </c>
      <c r="W129" s="1" t="s">
        <v>4268</v>
      </c>
      <c r="X129" s="1" t="s">
        <v>4269</v>
      </c>
      <c r="Y129" s="1">
        <v>-0.673</v>
      </c>
    </row>
    <row r="130" spans="1:25">
      <c r="A130" s="8" t="s">
        <v>114</v>
      </c>
      <c r="C130" s="1">
        <v>20967</v>
      </c>
      <c r="D130" s="1" t="s">
        <v>4258</v>
      </c>
      <c r="E130" s="1" t="s">
        <v>4259</v>
      </c>
      <c r="F130" s="1" t="s">
        <v>159</v>
      </c>
      <c r="G130" s="1" t="s">
        <v>39</v>
      </c>
      <c r="H130" s="1">
        <v>30326150</v>
      </c>
      <c r="I130" s="1">
        <v>30326263</v>
      </c>
      <c r="J130" s="1">
        <v>30296131</v>
      </c>
      <c r="K130" s="1">
        <v>30296237</v>
      </c>
      <c r="L130" s="1">
        <v>30326353</v>
      </c>
      <c r="M130" s="1">
        <v>30326393</v>
      </c>
      <c r="N130" s="1">
        <v>20967</v>
      </c>
      <c r="O130" s="1" t="s">
        <v>4261</v>
      </c>
      <c r="P130" s="1" t="s">
        <v>4266</v>
      </c>
      <c r="Q130" s="1" t="s">
        <v>4270</v>
      </c>
      <c r="R130" s="1" t="s">
        <v>4267</v>
      </c>
      <c r="S130" s="1">
        <v>262</v>
      </c>
      <c r="T130" s="1">
        <v>149</v>
      </c>
      <c r="U130" s="1">
        <v>0.000407686242744</v>
      </c>
      <c r="V130" s="1">
        <v>0.002322249613777</v>
      </c>
      <c r="W130" s="1" t="s">
        <v>4271</v>
      </c>
      <c r="X130" s="1" t="s">
        <v>4272</v>
      </c>
      <c r="Y130" s="1">
        <v>-0.417</v>
      </c>
    </row>
    <row r="131" spans="1:25">
      <c r="A131" s="8" t="s">
        <v>114</v>
      </c>
      <c r="C131" s="1">
        <v>21395</v>
      </c>
      <c r="D131" s="1" t="s">
        <v>4273</v>
      </c>
      <c r="E131" s="1" t="s">
        <v>4274</v>
      </c>
      <c r="F131" s="1" t="s">
        <v>88</v>
      </c>
      <c r="G131" s="1" t="s">
        <v>39</v>
      </c>
      <c r="H131" s="1">
        <v>10454593</v>
      </c>
      <c r="I131" s="1">
        <v>10454988</v>
      </c>
      <c r="J131" s="1">
        <v>10446101</v>
      </c>
      <c r="K131" s="1">
        <v>10446539</v>
      </c>
      <c r="L131" s="1">
        <v>10457316</v>
      </c>
      <c r="M131" s="1">
        <v>10457408</v>
      </c>
      <c r="N131" s="1">
        <v>21395</v>
      </c>
      <c r="O131" s="1" t="s">
        <v>3954</v>
      </c>
      <c r="P131" s="1" t="s">
        <v>4275</v>
      </c>
      <c r="Q131" s="1" t="s">
        <v>4276</v>
      </c>
      <c r="R131" s="1" t="s">
        <v>4277</v>
      </c>
      <c r="S131" s="1">
        <v>298</v>
      </c>
      <c r="T131" s="1">
        <v>149</v>
      </c>
      <c r="U131" s="1">
        <v>0.000914249563861</v>
      </c>
      <c r="V131" s="1">
        <v>0.0045443546417753</v>
      </c>
      <c r="W131" s="1" t="s">
        <v>4278</v>
      </c>
      <c r="X131" s="1" t="s">
        <v>4279</v>
      </c>
      <c r="Y131" s="1">
        <v>-0.427</v>
      </c>
    </row>
    <row r="132" spans="1:25">
      <c r="A132" s="8" t="s">
        <v>114</v>
      </c>
      <c r="C132" s="1">
        <v>21424</v>
      </c>
      <c r="D132" s="1" t="s">
        <v>4280</v>
      </c>
      <c r="E132" s="1" t="s">
        <v>4281</v>
      </c>
      <c r="F132" s="1" t="s">
        <v>60</v>
      </c>
      <c r="G132" s="1" t="s">
        <v>29</v>
      </c>
      <c r="H132" s="1">
        <v>101099808</v>
      </c>
      <c r="I132" s="1">
        <v>101100065</v>
      </c>
      <c r="J132" s="1">
        <v>101098443</v>
      </c>
      <c r="K132" s="1">
        <v>101098539</v>
      </c>
      <c r="L132" s="1">
        <v>101101057</v>
      </c>
      <c r="M132" s="1">
        <v>101101295</v>
      </c>
      <c r="N132" s="1">
        <v>21424</v>
      </c>
      <c r="O132" s="1" t="s">
        <v>3760</v>
      </c>
      <c r="P132" s="1" t="s">
        <v>4282</v>
      </c>
      <c r="Q132" s="1" t="s">
        <v>4283</v>
      </c>
      <c r="R132" s="1" t="s">
        <v>4284</v>
      </c>
      <c r="S132" s="1">
        <v>298</v>
      </c>
      <c r="T132" s="1">
        <v>149</v>
      </c>
      <c r="U132" s="11">
        <v>4.70734562441e-14</v>
      </c>
      <c r="V132" s="11">
        <v>1.72954371131339e-12</v>
      </c>
      <c r="W132" s="1" t="s">
        <v>4285</v>
      </c>
      <c r="X132" s="1" t="s">
        <v>4286</v>
      </c>
      <c r="Y132" s="1">
        <v>-0.605</v>
      </c>
    </row>
    <row r="133" spans="1:25">
      <c r="A133" s="8" t="s">
        <v>114</v>
      </c>
      <c r="C133" s="1">
        <v>22402</v>
      </c>
      <c r="D133" s="1" t="s">
        <v>4287</v>
      </c>
      <c r="E133" s="1" t="s">
        <v>4288</v>
      </c>
      <c r="F133" s="1" t="s">
        <v>88</v>
      </c>
      <c r="G133" s="1" t="s">
        <v>29</v>
      </c>
      <c r="H133" s="1">
        <v>112638617</v>
      </c>
      <c r="I133" s="1">
        <v>112638673</v>
      </c>
      <c r="J133" s="1">
        <v>112637146</v>
      </c>
      <c r="K133" s="1">
        <v>112637239</v>
      </c>
      <c r="L133" s="1">
        <v>112644424</v>
      </c>
      <c r="M133" s="1">
        <v>112644488</v>
      </c>
      <c r="N133" s="1">
        <v>22402</v>
      </c>
      <c r="O133" s="1" t="s">
        <v>4289</v>
      </c>
      <c r="P133" s="1" t="s">
        <v>4290</v>
      </c>
      <c r="Q133" s="1" t="s">
        <v>4291</v>
      </c>
      <c r="R133" s="1" t="s">
        <v>4198</v>
      </c>
      <c r="S133" s="1">
        <v>205</v>
      </c>
      <c r="T133" s="1">
        <v>149</v>
      </c>
      <c r="U133" s="11">
        <v>5.79928904421e-6</v>
      </c>
      <c r="V133" s="11">
        <v>5.70528671858956e-5</v>
      </c>
      <c r="W133" s="1" t="s">
        <v>4292</v>
      </c>
      <c r="X133" s="1" t="s">
        <v>4293</v>
      </c>
      <c r="Y133" s="1">
        <v>-0.49</v>
      </c>
    </row>
    <row r="134" spans="1:25">
      <c r="A134" s="8" t="s">
        <v>114</v>
      </c>
      <c r="C134" s="1">
        <v>23753</v>
      </c>
      <c r="D134" s="1" t="s">
        <v>4294</v>
      </c>
      <c r="E134" s="1" t="s">
        <v>4295</v>
      </c>
      <c r="F134" s="1" t="s">
        <v>168</v>
      </c>
      <c r="G134" s="1" t="s">
        <v>29</v>
      </c>
      <c r="H134" s="1">
        <v>49371227</v>
      </c>
      <c r="I134" s="1">
        <v>49371290</v>
      </c>
      <c r="J134" s="1">
        <v>49366904</v>
      </c>
      <c r="K134" s="1">
        <v>49367587</v>
      </c>
      <c r="L134" s="1">
        <v>49460769</v>
      </c>
      <c r="M134" s="1">
        <v>49461037</v>
      </c>
      <c r="N134" s="1">
        <v>23753</v>
      </c>
      <c r="O134" s="1" t="s">
        <v>4296</v>
      </c>
      <c r="P134" s="10">
        <v>120117</v>
      </c>
      <c r="Q134" s="10">
        <v>41310</v>
      </c>
      <c r="R134" s="1" t="s">
        <v>4297</v>
      </c>
      <c r="S134" s="1">
        <v>212</v>
      </c>
      <c r="T134" s="1">
        <v>149</v>
      </c>
      <c r="U134" s="1">
        <v>0</v>
      </c>
      <c r="V134" s="1">
        <v>0</v>
      </c>
      <c r="W134" s="1" t="s">
        <v>4298</v>
      </c>
      <c r="X134" s="1" t="s">
        <v>4299</v>
      </c>
      <c r="Y134" s="1">
        <v>-0.566</v>
      </c>
    </row>
    <row r="135" spans="1:25">
      <c r="A135" s="8" t="s">
        <v>114</v>
      </c>
      <c r="C135" s="1">
        <v>25434</v>
      </c>
      <c r="D135" s="1" t="s">
        <v>4300</v>
      </c>
      <c r="E135" s="1" t="s">
        <v>4301</v>
      </c>
      <c r="F135" s="1" t="s">
        <v>82</v>
      </c>
      <c r="G135" s="1" t="s">
        <v>39</v>
      </c>
      <c r="H135" s="1">
        <v>47909037</v>
      </c>
      <c r="I135" s="1">
        <v>47912421</v>
      </c>
      <c r="J135" s="1">
        <v>47877416</v>
      </c>
      <c r="K135" s="1">
        <v>47877523</v>
      </c>
      <c r="L135" s="1">
        <v>47914816</v>
      </c>
      <c r="M135" s="1">
        <v>47914939</v>
      </c>
      <c r="N135" s="1">
        <v>25434</v>
      </c>
      <c r="O135" s="1" t="s">
        <v>3911</v>
      </c>
      <c r="P135" s="1" t="s">
        <v>4302</v>
      </c>
      <c r="Q135" s="10">
        <v>93463</v>
      </c>
      <c r="R135" s="1" t="s">
        <v>4303</v>
      </c>
      <c r="S135" s="1">
        <v>298</v>
      </c>
      <c r="T135" s="1">
        <v>149</v>
      </c>
      <c r="U135" s="1">
        <v>0</v>
      </c>
      <c r="V135" s="1">
        <v>0</v>
      </c>
      <c r="W135" s="1" t="s">
        <v>4304</v>
      </c>
      <c r="X135" s="1" t="s">
        <v>4305</v>
      </c>
      <c r="Y135" s="1">
        <v>-0.787</v>
      </c>
    </row>
    <row r="136" spans="1:25">
      <c r="A136" s="8" t="s">
        <v>114</v>
      </c>
      <c r="C136" s="1">
        <v>26127</v>
      </c>
      <c r="D136" s="1" t="s">
        <v>3807</v>
      </c>
      <c r="E136" s="1" t="s">
        <v>3808</v>
      </c>
      <c r="F136" s="1" t="s">
        <v>82</v>
      </c>
      <c r="G136" s="1" t="s">
        <v>29</v>
      </c>
      <c r="H136" s="1">
        <v>114056998</v>
      </c>
      <c r="I136" s="1">
        <v>114057106</v>
      </c>
      <c r="J136" s="1">
        <v>114056736</v>
      </c>
      <c r="K136" s="1">
        <v>114056864</v>
      </c>
      <c r="L136" s="1">
        <v>114065236</v>
      </c>
      <c r="M136" s="1">
        <v>114065457</v>
      </c>
      <c r="N136" s="1">
        <v>26127</v>
      </c>
      <c r="O136" s="10">
        <v>76121</v>
      </c>
      <c r="P136" s="10">
        <v>190195</v>
      </c>
      <c r="Q136" s="10">
        <v>349512</v>
      </c>
      <c r="R136" s="1" t="s">
        <v>4306</v>
      </c>
      <c r="S136" s="1">
        <v>257</v>
      </c>
      <c r="T136" s="1">
        <v>149</v>
      </c>
      <c r="U136" s="1">
        <v>0</v>
      </c>
      <c r="V136" s="1">
        <v>0</v>
      </c>
      <c r="W136" s="1" t="s">
        <v>4307</v>
      </c>
      <c r="X136" s="1" t="s">
        <v>4308</v>
      </c>
      <c r="Y136" s="1">
        <v>-0.528</v>
      </c>
    </row>
    <row r="137" spans="1:25">
      <c r="A137" s="8" t="s">
        <v>114</v>
      </c>
      <c r="C137" s="1">
        <v>26900</v>
      </c>
      <c r="D137" s="1" t="s">
        <v>4309</v>
      </c>
      <c r="E137" s="1" t="s">
        <v>4310</v>
      </c>
      <c r="F137" s="1" t="s">
        <v>82</v>
      </c>
      <c r="G137" s="1" t="s">
        <v>29</v>
      </c>
      <c r="H137" s="1">
        <v>42620015</v>
      </c>
      <c r="I137" s="1">
        <v>42620043</v>
      </c>
      <c r="J137" s="1">
        <v>42619663</v>
      </c>
      <c r="K137" s="1">
        <v>42619708</v>
      </c>
      <c r="L137" s="1">
        <v>42621428</v>
      </c>
      <c r="M137" s="1">
        <v>42621516</v>
      </c>
      <c r="N137" s="1">
        <v>26900</v>
      </c>
      <c r="O137" s="1" t="s">
        <v>4311</v>
      </c>
      <c r="P137" s="10">
        <v>439272</v>
      </c>
      <c r="Q137" s="1" t="s">
        <v>4312</v>
      </c>
      <c r="R137" s="1" t="s">
        <v>4313</v>
      </c>
      <c r="S137" s="1">
        <v>177</v>
      </c>
      <c r="T137" s="1">
        <v>149</v>
      </c>
      <c r="U137" s="1">
        <v>0</v>
      </c>
      <c r="V137" s="1">
        <v>0</v>
      </c>
      <c r="W137" s="1" t="s">
        <v>4314</v>
      </c>
      <c r="X137" s="1" t="s">
        <v>4315</v>
      </c>
      <c r="Y137" s="1">
        <v>-0.52</v>
      </c>
    </row>
    <row r="138" spans="1:25">
      <c r="A138" s="8" t="s">
        <v>114</v>
      </c>
      <c r="C138" s="1">
        <v>26911</v>
      </c>
      <c r="D138" s="1" t="s">
        <v>4309</v>
      </c>
      <c r="E138" s="1" t="s">
        <v>4310</v>
      </c>
      <c r="F138" s="1" t="s">
        <v>82</v>
      </c>
      <c r="G138" s="1" t="s">
        <v>29</v>
      </c>
      <c r="H138" s="1">
        <v>42627199</v>
      </c>
      <c r="I138" s="1">
        <v>42630575</v>
      </c>
      <c r="J138" s="1">
        <v>42620015</v>
      </c>
      <c r="K138" s="1">
        <v>42621516</v>
      </c>
      <c r="L138" s="1">
        <v>42631170</v>
      </c>
      <c r="M138" s="1">
        <v>42631316</v>
      </c>
      <c r="N138" s="1">
        <v>26911</v>
      </c>
      <c r="O138" s="10">
        <v>161100</v>
      </c>
      <c r="P138" s="1" t="s">
        <v>4226</v>
      </c>
      <c r="Q138" s="10">
        <v>86109</v>
      </c>
      <c r="R138" s="1" t="s">
        <v>4316</v>
      </c>
      <c r="S138" s="1">
        <v>298</v>
      </c>
      <c r="T138" s="1">
        <v>149</v>
      </c>
      <c r="U138" s="11">
        <v>7.56950058189e-13</v>
      </c>
      <c r="V138" s="11">
        <v>2.41155235315728e-11</v>
      </c>
      <c r="W138" s="1" t="s">
        <v>4317</v>
      </c>
      <c r="X138" s="1" t="s">
        <v>4318</v>
      </c>
      <c r="Y138" s="1">
        <v>-0.444</v>
      </c>
    </row>
    <row r="139" spans="1:25">
      <c r="A139" s="8" t="s">
        <v>114</v>
      </c>
      <c r="C139" s="1">
        <v>27444</v>
      </c>
      <c r="D139" s="1" t="s">
        <v>4319</v>
      </c>
      <c r="E139" s="1" t="s">
        <v>4320</v>
      </c>
      <c r="F139" s="1" t="s">
        <v>448</v>
      </c>
      <c r="G139" s="1" t="s">
        <v>39</v>
      </c>
      <c r="H139" s="1">
        <v>102265822</v>
      </c>
      <c r="I139" s="1">
        <v>102265912</v>
      </c>
      <c r="J139" s="1">
        <v>102263545</v>
      </c>
      <c r="K139" s="1">
        <v>102263616</v>
      </c>
      <c r="L139" s="1">
        <v>102283477</v>
      </c>
      <c r="M139" s="1">
        <v>102283592</v>
      </c>
      <c r="N139" s="1">
        <v>27444</v>
      </c>
      <c r="O139" s="10">
        <v>171110</v>
      </c>
      <c r="P139" s="1" t="s">
        <v>4321</v>
      </c>
      <c r="Q139" s="1" t="s">
        <v>4322</v>
      </c>
      <c r="R139" s="1" t="s">
        <v>3875</v>
      </c>
      <c r="S139" s="1">
        <v>239</v>
      </c>
      <c r="T139" s="1">
        <v>149</v>
      </c>
      <c r="U139" s="1">
        <v>0</v>
      </c>
      <c r="V139" s="1">
        <v>0</v>
      </c>
      <c r="W139" s="1" t="s">
        <v>4323</v>
      </c>
      <c r="X139" s="1" t="s">
        <v>4324</v>
      </c>
      <c r="Y139" s="1">
        <v>-0.476</v>
      </c>
    </row>
    <row r="140" spans="1:25">
      <c r="A140" s="8" t="s">
        <v>114</v>
      </c>
      <c r="C140" s="1">
        <v>27903</v>
      </c>
      <c r="D140" s="1" t="s">
        <v>4325</v>
      </c>
      <c r="E140" s="1" t="s">
        <v>4326</v>
      </c>
      <c r="F140" s="1" t="s">
        <v>94</v>
      </c>
      <c r="G140" s="1" t="s">
        <v>29</v>
      </c>
      <c r="H140" s="1">
        <v>161161284</v>
      </c>
      <c r="I140" s="1">
        <v>161161412</v>
      </c>
      <c r="J140" s="1">
        <v>161160348</v>
      </c>
      <c r="K140" s="1">
        <v>161160486</v>
      </c>
      <c r="L140" s="1">
        <v>161179613</v>
      </c>
      <c r="M140" s="1">
        <v>161179761</v>
      </c>
      <c r="N140" s="1">
        <v>27903</v>
      </c>
      <c r="O140" s="1" t="s">
        <v>4327</v>
      </c>
      <c r="P140" s="1" t="s">
        <v>3705</v>
      </c>
      <c r="Q140" s="10">
        <v>27141</v>
      </c>
      <c r="R140" s="1" t="s">
        <v>4328</v>
      </c>
      <c r="S140" s="1">
        <v>277</v>
      </c>
      <c r="T140" s="1">
        <v>149</v>
      </c>
      <c r="U140" s="1">
        <v>0</v>
      </c>
      <c r="V140" s="1">
        <v>0</v>
      </c>
      <c r="W140" s="1" t="s">
        <v>4329</v>
      </c>
      <c r="X140" s="1" t="s">
        <v>4330</v>
      </c>
      <c r="Y140" s="1">
        <v>-0.43</v>
      </c>
    </row>
    <row r="141" spans="1:25">
      <c r="A141" s="8" t="s">
        <v>114</v>
      </c>
      <c r="C141" s="1">
        <v>27937</v>
      </c>
      <c r="D141" s="1" t="s">
        <v>4331</v>
      </c>
      <c r="E141" s="1" t="s">
        <v>4332</v>
      </c>
      <c r="F141" s="1" t="s">
        <v>82</v>
      </c>
      <c r="G141" s="1" t="s">
        <v>29</v>
      </c>
      <c r="H141" s="1">
        <v>186788309</v>
      </c>
      <c r="I141" s="1">
        <v>186788416</v>
      </c>
      <c r="J141" s="1">
        <v>186787802</v>
      </c>
      <c r="K141" s="1">
        <v>186787882</v>
      </c>
      <c r="L141" s="1">
        <v>186789124</v>
      </c>
      <c r="M141" s="1">
        <v>186789881</v>
      </c>
      <c r="N141" s="1">
        <v>27937</v>
      </c>
      <c r="O141" s="10">
        <v>50111</v>
      </c>
      <c r="P141" s="10">
        <v>43355597</v>
      </c>
      <c r="Q141" s="10">
        <v>29503620</v>
      </c>
      <c r="R141" s="10">
        <v>11691889</v>
      </c>
      <c r="S141" s="1">
        <v>256</v>
      </c>
      <c r="T141" s="1">
        <v>149</v>
      </c>
      <c r="U141" s="1">
        <v>0</v>
      </c>
      <c r="V141" s="1">
        <v>0</v>
      </c>
      <c r="W141" s="1" t="s">
        <v>4333</v>
      </c>
      <c r="X141" s="1" t="s">
        <v>4334</v>
      </c>
      <c r="Y141" s="1">
        <v>-0.552</v>
      </c>
    </row>
    <row r="142" spans="1:25">
      <c r="A142" s="8" t="s">
        <v>114</v>
      </c>
      <c r="C142" s="1">
        <v>27939</v>
      </c>
      <c r="D142" s="1" t="s">
        <v>4331</v>
      </c>
      <c r="E142" s="1" t="s">
        <v>4332</v>
      </c>
      <c r="F142" s="1" t="s">
        <v>82</v>
      </c>
      <c r="G142" s="1" t="s">
        <v>29</v>
      </c>
      <c r="H142" s="1">
        <v>186788309</v>
      </c>
      <c r="I142" s="1">
        <v>186788420</v>
      </c>
      <c r="J142" s="1">
        <v>186787802</v>
      </c>
      <c r="K142" s="1">
        <v>186787882</v>
      </c>
      <c r="L142" s="1">
        <v>186789124</v>
      </c>
      <c r="M142" s="1">
        <v>186789291</v>
      </c>
      <c r="N142" s="1">
        <v>27939</v>
      </c>
      <c r="O142" s="10">
        <v>63156</v>
      </c>
      <c r="P142" s="10">
        <v>43355597</v>
      </c>
      <c r="Q142" s="10">
        <v>45685211</v>
      </c>
      <c r="R142" s="10">
        <v>11691889</v>
      </c>
      <c r="S142" s="1">
        <v>260</v>
      </c>
      <c r="T142" s="1">
        <v>149</v>
      </c>
      <c r="U142" s="1">
        <v>0</v>
      </c>
      <c r="V142" s="1">
        <v>0</v>
      </c>
      <c r="W142" s="1" t="s">
        <v>4335</v>
      </c>
      <c r="X142" s="1" t="s">
        <v>4336</v>
      </c>
      <c r="Y142" s="1">
        <v>-0.64</v>
      </c>
    </row>
    <row r="143" spans="1:25">
      <c r="A143" s="8" t="s">
        <v>114</v>
      </c>
      <c r="C143" s="1">
        <v>28908</v>
      </c>
      <c r="D143" s="1" t="s">
        <v>4337</v>
      </c>
      <c r="E143" s="1" t="s">
        <v>4338</v>
      </c>
      <c r="F143" s="1" t="s">
        <v>82</v>
      </c>
      <c r="G143" s="1" t="s">
        <v>39</v>
      </c>
      <c r="H143" s="1">
        <v>196566876</v>
      </c>
      <c r="I143" s="1">
        <v>196567307</v>
      </c>
      <c r="J143" s="1">
        <v>196560995</v>
      </c>
      <c r="K143" s="1">
        <v>196561491</v>
      </c>
      <c r="L143" s="1">
        <v>196568518</v>
      </c>
      <c r="M143" s="1">
        <v>196568554</v>
      </c>
      <c r="N143" s="1">
        <v>28908</v>
      </c>
      <c r="O143" s="1" t="s">
        <v>4339</v>
      </c>
      <c r="P143" s="1" t="s">
        <v>4340</v>
      </c>
      <c r="Q143" s="1" t="s">
        <v>4341</v>
      </c>
      <c r="R143" s="1" t="s">
        <v>4342</v>
      </c>
      <c r="S143" s="1">
        <v>298</v>
      </c>
      <c r="T143" s="1">
        <v>149</v>
      </c>
      <c r="U143" s="11">
        <v>6.64330586098e-8</v>
      </c>
      <c r="V143" s="11">
        <v>9.92305008627223e-7</v>
      </c>
      <c r="W143" s="1" t="s">
        <v>4343</v>
      </c>
      <c r="X143" s="1" t="s">
        <v>4344</v>
      </c>
      <c r="Y143" s="1">
        <v>-0.535</v>
      </c>
    </row>
    <row r="144" spans="1:25">
      <c r="A144" s="8" t="s">
        <v>114</v>
      </c>
      <c r="C144" s="1">
        <v>29415</v>
      </c>
      <c r="D144" s="1" t="s">
        <v>4345</v>
      </c>
      <c r="E144" s="1" t="s">
        <v>4346</v>
      </c>
      <c r="F144" s="1" t="s">
        <v>448</v>
      </c>
      <c r="G144" s="1" t="s">
        <v>29</v>
      </c>
      <c r="H144" s="1">
        <v>74824255</v>
      </c>
      <c r="I144" s="1">
        <v>74824307</v>
      </c>
      <c r="J144" s="1">
        <v>74821056</v>
      </c>
      <c r="K144" s="1">
        <v>74821137</v>
      </c>
      <c r="L144" s="1">
        <v>74855216</v>
      </c>
      <c r="M144" s="1">
        <v>74859435</v>
      </c>
      <c r="N144" s="1">
        <v>29415</v>
      </c>
      <c r="O144" s="1" t="s">
        <v>4347</v>
      </c>
      <c r="P144" s="1" t="s">
        <v>4348</v>
      </c>
      <c r="Q144" s="10">
        <v>85128</v>
      </c>
      <c r="R144" s="1" t="s">
        <v>3691</v>
      </c>
      <c r="S144" s="1">
        <v>201</v>
      </c>
      <c r="T144" s="1">
        <v>149</v>
      </c>
      <c r="U144" s="1">
        <v>0</v>
      </c>
      <c r="V144" s="1">
        <v>0</v>
      </c>
      <c r="W144" s="1" t="s">
        <v>4349</v>
      </c>
      <c r="X144" s="1" t="s">
        <v>4350</v>
      </c>
      <c r="Y144" s="1">
        <v>-0.64</v>
      </c>
    </row>
    <row r="145" spans="1:25">
      <c r="A145" s="8" t="s">
        <v>114</v>
      </c>
      <c r="C145" s="1">
        <v>29639</v>
      </c>
      <c r="D145" s="1" t="s">
        <v>4351</v>
      </c>
      <c r="E145" s="1" t="s">
        <v>4352</v>
      </c>
      <c r="F145" s="1" t="s">
        <v>82</v>
      </c>
      <c r="G145" s="1" t="s">
        <v>39</v>
      </c>
      <c r="H145" s="1">
        <v>41937228</v>
      </c>
      <c r="I145" s="1">
        <v>41937340</v>
      </c>
      <c r="J145" s="1">
        <v>41935861</v>
      </c>
      <c r="K145" s="1">
        <v>41935940</v>
      </c>
      <c r="L145" s="1">
        <v>41938097</v>
      </c>
      <c r="M145" s="1">
        <v>41938197</v>
      </c>
      <c r="N145" s="1">
        <v>29639</v>
      </c>
      <c r="O145" s="1" t="s">
        <v>4353</v>
      </c>
      <c r="P145" s="1" t="s">
        <v>4354</v>
      </c>
      <c r="Q145" s="1" t="s">
        <v>4355</v>
      </c>
      <c r="R145" s="1" t="s">
        <v>4356</v>
      </c>
      <c r="S145" s="1">
        <v>261</v>
      </c>
      <c r="T145" s="1">
        <v>149</v>
      </c>
      <c r="U145" s="1">
        <v>0.00129554182894</v>
      </c>
      <c r="V145" s="1">
        <v>0.0060743666391004</v>
      </c>
      <c r="W145" s="1" t="s">
        <v>4357</v>
      </c>
      <c r="X145" s="1" t="s">
        <v>4358</v>
      </c>
      <c r="Y145" s="1">
        <v>-0.407</v>
      </c>
    </row>
    <row r="146" spans="1:25">
      <c r="A146" s="8" t="s">
        <v>114</v>
      </c>
      <c r="C146" s="1">
        <v>30888</v>
      </c>
      <c r="D146" s="1" t="s">
        <v>4359</v>
      </c>
      <c r="E146" s="1" t="s">
        <v>4360</v>
      </c>
      <c r="F146" s="1" t="s">
        <v>66</v>
      </c>
      <c r="G146" s="1" t="s">
        <v>39</v>
      </c>
      <c r="H146" s="1">
        <v>160261284</v>
      </c>
      <c r="I146" s="1">
        <v>160261350</v>
      </c>
      <c r="J146" s="1">
        <v>160243959</v>
      </c>
      <c r="K146" s="1">
        <v>160244034</v>
      </c>
      <c r="L146" s="1">
        <v>160262448</v>
      </c>
      <c r="M146" s="1">
        <v>160262528</v>
      </c>
      <c r="N146" s="1">
        <v>30888</v>
      </c>
      <c r="O146" s="1" t="s">
        <v>4361</v>
      </c>
      <c r="P146" s="1" t="s">
        <v>4362</v>
      </c>
      <c r="Q146" s="10">
        <v>103115</v>
      </c>
      <c r="R146" s="1" t="s">
        <v>4198</v>
      </c>
      <c r="S146" s="1">
        <v>215</v>
      </c>
      <c r="T146" s="1">
        <v>149</v>
      </c>
      <c r="U146" s="1">
        <v>0</v>
      </c>
      <c r="V146" s="1">
        <v>0</v>
      </c>
      <c r="W146" s="1" t="s">
        <v>4363</v>
      </c>
      <c r="X146" s="1" t="s">
        <v>4364</v>
      </c>
      <c r="Y146" s="1">
        <v>-0.569</v>
      </c>
    </row>
    <row r="147" spans="1:25">
      <c r="A147" s="8" t="s">
        <v>114</v>
      </c>
      <c r="C147" s="1">
        <v>30891</v>
      </c>
      <c r="D147" s="1" t="s">
        <v>4359</v>
      </c>
      <c r="E147" s="1" t="s">
        <v>4360</v>
      </c>
      <c r="F147" s="1" t="s">
        <v>66</v>
      </c>
      <c r="G147" s="1" t="s">
        <v>39</v>
      </c>
      <c r="H147" s="1">
        <v>160261284</v>
      </c>
      <c r="I147" s="1">
        <v>160261358</v>
      </c>
      <c r="J147" s="1">
        <v>160243959</v>
      </c>
      <c r="K147" s="1">
        <v>160244034</v>
      </c>
      <c r="L147" s="1">
        <v>160262448</v>
      </c>
      <c r="M147" s="1">
        <v>160262531</v>
      </c>
      <c r="N147" s="1">
        <v>30891</v>
      </c>
      <c r="O147" s="10">
        <v>93123</v>
      </c>
      <c r="P147" s="1" t="s">
        <v>4362</v>
      </c>
      <c r="Q147" s="10">
        <v>152159</v>
      </c>
      <c r="R147" s="1" t="s">
        <v>4198</v>
      </c>
      <c r="S147" s="1">
        <v>223</v>
      </c>
      <c r="T147" s="1">
        <v>149</v>
      </c>
      <c r="U147" s="1">
        <v>0</v>
      </c>
      <c r="V147" s="1">
        <v>0</v>
      </c>
      <c r="W147" s="1" t="s">
        <v>4365</v>
      </c>
      <c r="X147" s="1" t="s">
        <v>4366</v>
      </c>
      <c r="Y147" s="1">
        <v>-0.479</v>
      </c>
    </row>
    <row r="148" spans="1:25">
      <c r="A148" s="8" t="s">
        <v>114</v>
      </c>
      <c r="C148" s="1">
        <v>31075</v>
      </c>
      <c r="D148" s="1" t="s">
        <v>4367</v>
      </c>
      <c r="E148" s="1" t="s">
        <v>4368</v>
      </c>
      <c r="F148" s="1" t="s">
        <v>94</v>
      </c>
      <c r="G148" s="1" t="s">
        <v>39</v>
      </c>
      <c r="H148" s="1">
        <v>20278582</v>
      </c>
      <c r="I148" s="1">
        <v>20278819</v>
      </c>
      <c r="J148" s="1">
        <v>20263192</v>
      </c>
      <c r="K148" s="1">
        <v>20263460</v>
      </c>
      <c r="L148" s="1">
        <v>20282946</v>
      </c>
      <c r="M148" s="1">
        <v>20283231</v>
      </c>
      <c r="N148" s="1">
        <v>31075</v>
      </c>
      <c r="O148" s="1" t="s">
        <v>4369</v>
      </c>
      <c r="P148" s="1" t="s">
        <v>4370</v>
      </c>
      <c r="Q148" s="10">
        <v>58138</v>
      </c>
      <c r="R148" s="1" t="s">
        <v>3911</v>
      </c>
      <c r="S148" s="1">
        <v>298</v>
      </c>
      <c r="T148" s="1">
        <v>149</v>
      </c>
      <c r="U148" s="1">
        <v>0</v>
      </c>
      <c r="V148" s="1">
        <v>0</v>
      </c>
      <c r="W148" s="1" t="s">
        <v>4371</v>
      </c>
      <c r="X148" s="1" t="s">
        <v>4372</v>
      </c>
      <c r="Y148" s="1">
        <v>-0.551</v>
      </c>
    </row>
    <row r="149" spans="1:25">
      <c r="A149" s="8" t="s">
        <v>114</v>
      </c>
      <c r="C149" s="1">
        <v>31826</v>
      </c>
      <c r="D149" s="1" t="s">
        <v>4373</v>
      </c>
      <c r="E149" s="1" t="s">
        <v>4374</v>
      </c>
      <c r="F149" s="1" t="s">
        <v>159</v>
      </c>
      <c r="G149" s="1" t="s">
        <v>29</v>
      </c>
      <c r="H149" s="1">
        <v>109100191</v>
      </c>
      <c r="I149" s="1">
        <v>109100286</v>
      </c>
      <c r="J149" s="1">
        <v>109095152</v>
      </c>
      <c r="K149" s="1">
        <v>109095575</v>
      </c>
      <c r="L149" s="1">
        <v>109140420</v>
      </c>
      <c r="M149" s="1">
        <v>109140675</v>
      </c>
      <c r="N149" s="1">
        <v>31826</v>
      </c>
      <c r="O149" s="1" t="s">
        <v>4375</v>
      </c>
      <c r="P149" s="1" t="s">
        <v>4376</v>
      </c>
      <c r="Q149" s="1" t="s">
        <v>4377</v>
      </c>
      <c r="R149" s="1" t="s">
        <v>4378</v>
      </c>
      <c r="S149" s="1">
        <v>244</v>
      </c>
      <c r="T149" s="1">
        <v>149</v>
      </c>
      <c r="U149" s="1">
        <v>0.00403970076006</v>
      </c>
      <c r="V149" s="1">
        <v>0.0160791818219013</v>
      </c>
      <c r="W149" s="1" t="s">
        <v>4379</v>
      </c>
      <c r="X149" s="1" t="s">
        <v>4380</v>
      </c>
      <c r="Y149" s="1">
        <v>-0.432</v>
      </c>
    </row>
    <row r="150" spans="1:25">
      <c r="A150" s="8" t="s">
        <v>114</v>
      </c>
      <c r="C150" s="1">
        <v>32532</v>
      </c>
      <c r="D150" s="1" t="s">
        <v>4381</v>
      </c>
      <c r="E150" s="1" t="s">
        <v>4382</v>
      </c>
      <c r="F150" s="1" t="s">
        <v>150</v>
      </c>
      <c r="G150" s="1" t="s">
        <v>39</v>
      </c>
      <c r="H150" s="1">
        <v>83792950</v>
      </c>
      <c r="I150" s="1">
        <v>83793017</v>
      </c>
      <c r="J150" s="1">
        <v>83788600</v>
      </c>
      <c r="K150" s="1">
        <v>83788678</v>
      </c>
      <c r="L150" s="1">
        <v>83799184</v>
      </c>
      <c r="M150" s="1">
        <v>83799328</v>
      </c>
      <c r="N150" s="1">
        <v>32532</v>
      </c>
      <c r="O150" s="1" t="s">
        <v>4383</v>
      </c>
      <c r="P150" s="10">
        <v>799951</v>
      </c>
      <c r="Q150" s="10">
        <v>198123</v>
      </c>
      <c r="R150" s="1" t="s">
        <v>4384</v>
      </c>
      <c r="S150" s="1">
        <v>216</v>
      </c>
      <c r="T150" s="1">
        <v>149</v>
      </c>
      <c r="U150" s="1">
        <v>0</v>
      </c>
      <c r="V150" s="1">
        <v>0</v>
      </c>
      <c r="W150" s="1" t="s">
        <v>4385</v>
      </c>
      <c r="X150" s="1" t="s">
        <v>4386</v>
      </c>
      <c r="Y150" s="1">
        <v>-0.484</v>
      </c>
    </row>
    <row r="151" spans="1:25">
      <c r="A151" s="8" t="s">
        <v>114</v>
      </c>
      <c r="C151" s="1">
        <v>33795</v>
      </c>
      <c r="D151" s="1" t="s">
        <v>4387</v>
      </c>
      <c r="E151" s="1" t="s">
        <v>4388</v>
      </c>
      <c r="F151" s="1" t="s">
        <v>38</v>
      </c>
      <c r="G151" s="1" t="s">
        <v>39</v>
      </c>
      <c r="H151" s="1">
        <v>152971713</v>
      </c>
      <c r="I151" s="1">
        <v>152971786</v>
      </c>
      <c r="J151" s="1">
        <v>152966240</v>
      </c>
      <c r="K151" s="1">
        <v>152966334</v>
      </c>
      <c r="L151" s="1">
        <v>152972265</v>
      </c>
      <c r="M151" s="1">
        <v>152972316</v>
      </c>
      <c r="N151" s="1">
        <v>33795</v>
      </c>
      <c r="O151" s="1" t="s">
        <v>4389</v>
      </c>
      <c r="P151" s="1" t="s">
        <v>4390</v>
      </c>
      <c r="Q151" s="1" t="s">
        <v>4391</v>
      </c>
      <c r="R151" s="1" t="s">
        <v>4392</v>
      </c>
      <c r="S151" s="1">
        <v>222</v>
      </c>
      <c r="T151" s="1">
        <v>149</v>
      </c>
      <c r="U151" s="1">
        <v>0</v>
      </c>
      <c r="V151" s="1">
        <v>0</v>
      </c>
      <c r="W151" s="1" t="s">
        <v>4393</v>
      </c>
      <c r="X151" s="1" t="s">
        <v>4394</v>
      </c>
      <c r="Y151" s="1">
        <v>-0.786</v>
      </c>
    </row>
    <row r="152" spans="1:25">
      <c r="A152" s="8" t="s">
        <v>114</v>
      </c>
      <c r="C152" s="1">
        <v>34079</v>
      </c>
      <c r="D152" s="1" t="s">
        <v>4395</v>
      </c>
      <c r="E152" s="1" t="s">
        <v>4396</v>
      </c>
      <c r="F152" s="1" t="s">
        <v>66</v>
      </c>
      <c r="G152" s="1" t="s">
        <v>29</v>
      </c>
      <c r="H152" s="1">
        <v>40509450</v>
      </c>
      <c r="I152" s="1">
        <v>40509625</v>
      </c>
      <c r="J152" s="1">
        <v>40508766</v>
      </c>
      <c r="K152" s="1">
        <v>40508908</v>
      </c>
      <c r="L152" s="1">
        <v>40514514</v>
      </c>
      <c r="M152" s="1">
        <v>40516036</v>
      </c>
      <c r="N152" s="1">
        <v>34079</v>
      </c>
      <c r="O152" s="1" t="s">
        <v>4397</v>
      </c>
      <c r="P152" s="1" t="s">
        <v>3896</v>
      </c>
      <c r="Q152" s="1" t="s">
        <v>4398</v>
      </c>
      <c r="R152" s="1" t="s">
        <v>4399</v>
      </c>
      <c r="S152" s="1">
        <v>298</v>
      </c>
      <c r="T152" s="1">
        <v>149</v>
      </c>
      <c r="U152" s="11">
        <v>2.49083842441e-9</v>
      </c>
      <c r="V152" s="11">
        <v>4.78915189391071e-8</v>
      </c>
      <c r="W152" s="1" t="s">
        <v>4400</v>
      </c>
      <c r="X152" s="1" t="s">
        <v>4401</v>
      </c>
      <c r="Y152" s="1">
        <v>-0.472</v>
      </c>
    </row>
    <row r="153" spans="1:25">
      <c r="A153" s="8" t="s">
        <v>114</v>
      </c>
      <c r="C153" s="1">
        <v>34134</v>
      </c>
      <c r="D153" s="1" t="s">
        <v>4402</v>
      </c>
      <c r="E153" s="1" t="s">
        <v>4403</v>
      </c>
      <c r="F153" s="1" t="s">
        <v>38</v>
      </c>
      <c r="G153" s="1" t="s">
        <v>29</v>
      </c>
      <c r="H153" s="1">
        <v>66156064</v>
      </c>
      <c r="I153" s="1">
        <v>66158932</v>
      </c>
      <c r="J153" s="1">
        <v>66153462</v>
      </c>
      <c r="K153" s="1">
        <v>66153596</v>
      </c>
      <c r="L153" s="1">
        <v>66159218</v>
      </c>
      <c r="M153" s="1">
        <v>66159334</v>
      </c>
      <c r="N153" s="1">
        <v>34134</v>
      </c>
      <c r="O153" s="1" t="s">
        <v>3561</v>
      </c>
      <c r="P153" s="10">
        <v>960767</v>
      </c>
      <c r="Q153" s="10">
        <v>104201</v>
      </c>
      <c r="R153" s="1" t="s">
        <v>4404</v>
      </c>
      <c r="S153" s="1">
        <v>298</v>
      </c>
      <c r="T153" s="1">
        <v>149</v>
      </c>
      <c r="U153" s="1">
        <v>0</v>
      </c>
      <c r="V153" s="1">
        <v>0</v>
      </c>
      <c r="W153" s="1" t="s">
        <v>4405</v>
      </c>
      <c r="X153" s="1" t="s">
        <v>4406</v>
      </c>
      <c r="Y153" s="1">
        <v>-0.703</v>
      </c>
    </row>
    <row r="154" spans="1:25">
      <c r="A154" s="8" t="s">
        <v>114</v>
      </c>
      <c r="C154" s="1">
        <v>34401</v>
      </c>
      <c r="D154" s="1" t="s">
        <v>4407</v>
      </c>
      <c r="E154" s="1" t="s">
        <v>4408</v>
      </c>
      <c r="F154" s="1" t="s">
        <v>82</v>
      </c>
      <c r="G154" s="1" t="s">
        <v>39</v>
      </c>
      <c r="H154" s="1">
        <v>98521652</v>
      </c>
      <c r="I154" s="1">
        <v>98521718</v>
      </c>
      <c r="J154" s="1">
        <v>98521132</v>
      </c>
      <c r="K154" s="1">
        <v>98521442</v>
      </c>
      <c r="L154" s="1">
        <v>98522848</v>
      </c>
      <c r="M154" s="1">
        <v>98522922</v>
      </c>
      <c r="N154" s="1">
        <v>34401</v>
      </c>
      <c r="O154" s="1" t="s">
        <v>4409</v>
      </c>
      <c r="P154" s="10">
        <v>168177</v>
      </c>
      <c r="Q154" s="10">
        <v>139270</v>
      </c>
      <c r="R154" s="10">
        <v>56178</v>
      </c>
      <c r="S154" s="1">
        <v>215</v>
      </c>
      <c r="T154" s="1">
        <v>149</v>
      </c>
      <c r="U154" s="1">
        <v>0</v>
      </c>
      <c r="V154" s="1">
        <v>0</v>
      </c>
      <c r="W154" s="1" t="s">
        <v>4410</v>
      </c>
      <c r="X154" s="1" t="s">
        <v>4411</v>
      </c>
      <c r="Y154" s="1">
        <v>-0.553</v>
      </c>
    </row>
    <row r="155" spans="1:25">
      <c r="A155" s="8" t="s">
        <v>114</v>
      </c>
      <c r="C155" s="1">
        <v>36997</v>
      </c>
      <c r="D155" s="1" t="s">
        <v>4412</v>
      </c>
      <c r="E155" s="1" t="s">
        <v>4413</v>
      </c>
      <c r="F155" s="1" t="s">
        <v>28</v>
      </c>
      <c r="G155" s="1" t="s">
        <v>29</v>
      </c>
      <c r="H155" s="1">
        <v>63061197</v>
      </c>
      <c r="I155" s="1">
        <v>63061273</v>
      </c>
      <c r="J155" s="1">
        <v>63060868</v>
      </c>
      <c r="K155" s="1">
        <v>63060939</v>
      </c>
      <c r="L155" s="1">
        <v>63061712</v>
      </c>
      <c r="M155" s="1">
        <v>63061788</v>
      </c>
      <c r="N155" s="1">
        <v>36997</v>
      </c>
      <c r="O155" s="10">
        <v>195223</v>
      </c>
      <c r="P155" s="10">
        <v>172201</v>
      </c>
      <c r="Q155" s="1" t="s">
        <v>4414</v>
      </c>
      <c r="R155" s="1" t="s">
        <v>4415</v>
      </c>
      <c r="S155" s="1">
        <v>225</v>
      </c>
      <c r="T155" s="1">
        <v>149</v>
      </c>
      <c r="U155" s="11">
        <v>2.07167616395e-13</v>
      </c>
      <c r="V155" s="11">
        <v>7.01371176494211e-12</v>
      </c>
      <c r="W155" s="1" t="s">
        <v>4416</v>
      </c>
      <c r="X155" s="1" t="s">
        <v>4417</v>
      </c>
      <c r="Y155" s="1">
        <v>-0.481</v>
      </c>
    </row>
    <row r="156" spans="1:25">
      <c r="A156" s="8" t="s">
        <v>114</v>
      </c>
      <c r="C156" s="1">
        <v>40166</v>
      </c>
      <c r="D156" s="1" t="s">
        <v>4418</v>
      </c>
      <c r="E156" s="1" t="s">
        <v>4419</v>
      </c>
      <c r="F156" s="1" t="s">
        <v>38</v>
      </c>
      <c r="G156" s="1" t="s">
        <v>29</v>
      </c>
      <c r="H156" s="1">
        <v>95653116</v>
      </c>
      <c r="I156" s="1">
        <v>95653214</v>
      </c>
      <c r="J156" s="1">
        <v>95652136</v>
      </c>
      <c r="K156" s="1">
        <v>95652331</v>
      </c>
      <c r="L156" s="1">
        <v>95654060</v>
      </c>
      <c r="M156" s="1">
        <v>95654236</v>
      </c>
      <c r="N156" s="1">
        <v>40166</v>
      </c>
      <c r="O156" s="1" t="s">
        <v>4420</v>
      </c>
      <c r="P156" s="1" t="s">
        <v>4421</v>
      </c>
      <c r="Q156" s="1" t="s">
        <v>4422</v>
      </c>
      <c r="R156" s="1" t="s">
        <v>4423</v>
      </c>
      <c r="S156" s="1">
        <v>247</v>
      </c>
      <c r="T156" s="1">
        <v>149</v>
      </c>
      <c r="U156" s="11">
        <v>2.82755907577e-9</v>
      </c>
      <c r="V156" s="11">
        <v>5.3852786012108e-8</v>
      </c>
      <c r="W156" s="1" t="s">
        <v>4424</v>
      </c>
      <c r="X156" s="1" t="s">
        <v>4425</v>
      </c>
      <c r="Y156" s="1">
        <v>-0.694</v>
      </c>
    </row>
    <row r="157" spans="1:25">
      <c r="A157" s="8" t="s">
        <v>114</v>
      </c>
      <c r="C157" s="1">
        <v>40508</v>
      </c>
      <c r="D157" s="1" t="s">
        <v>4426</v>
      </c>
      <c r="E157" s="1" t="s">
        <v>4427</v>
      </c>
      <c r="F157" s="1" t="s">
        <v>183</v>
      </c>
      <c r="G157" s="1" t="s">
        <v>29</v>
      </c>
      <c r="H157" s="1">
        <v>48308094</v>
      </c>
      <c r="I157" s="1">
        <v>48308288</v>
      </c>
      <c r="J157" s="1">
        <v>48306654</v>
      </c>
      <c r="K157" s="1">
        <v>48306821</v>
      </c>
      <c r="L157" s="1">
        <v>48325896</v>
      </c>
      <c r="M157" s="1">
        <v>48325965</v>
      </c>
      <c r="N157" s="1">
        <v>40508</v>
      </c>
      <c r="O157" s="1" t="s">
        <v>4375</v>
      </c>
      <c r="P157" s="1" t="s">
        <v>4428</v>
      </c>
      <c r="Q157" s="1" t="s">
        <v>4429</v>
      </c>
      <c r="R157" s="1" t="s">
        <v>4430</v>
      </c>
      <c r="S157" s="1">
        <v>298</v>
      </c>
      <c r="T157" s="1">
        <v>149</v>
      </c>
      <c r="U157" s="11">
        <v>1.11743326148e-7</v>
      </c>
      <c r="V157" s="11">
        <v>1.59280955198252e-6</v>
      </c>
      <c r="W157" s="1" t="s">
        <v>4431</v>
      </c>
      <c r="X157" s="1" t="s">
        <v>4432</v>
      </c>
      <c r="Y157" s="1">
        <v>-0.561</v>
      </c>
    </row>
    <row r="158" spans="1:25">
      <c r="A158" s="8" t="s">
        <v>114</v>
      </c>
      <c r="C158" s="1">
        <v>41873</v>
      </c>
      <c r="D158" s="1" t="s">
        <v>4433</v>
      </c>
      <c r="E158" s="1" t="s">
        <v>4434</v>
      </c>
      <c r="F158" s="1" t="s">
        <v>159</v>
      </c>
      <c r="G158" s="1" t="s">
        <v>39</v>
      </c>
      <c r="H158" s="1">
        <v>135497187</v>
      </c>
      <c r="I158" s="1">
        <v>135497249</v>
      </c>
      <c r="J158" s="1">
        <v>135492227</v>
      </c>
      <c r="K158" s="1">
        <v>135492291</v>
      </c>
      <c r="L158" s="1">
        <v>135497582</v>
      </c>
      <c r="M158" s="1">
        <v>135497617</v>
      </c>
      <c r="N158" s="1">
        <v>41873</v>
      </c>
      <c r="O158" s="1" t="s">
        <v>4435</v>
      </c>
      <c r="P158" s="1" t="s">
        <v>4436</v>
      </c>
      <c r="Q158" s="1" t="s">
        <v>4437</v>
      </c>
      <c r="R158" s="1" t="s">
        <v>4438</v>
      </c>
      <c r="S158" s="1">
        <v>211</v>
      </c>
      <c r="T158" s="1">
        <v>149</v>
      </c>
      <c r="U158" s="11">
        <v>1.01421326892e-9</v>
      </c>
      <c r="V158" s="11">
        <v>2.07152250102414e-8</v>
      </c>
      <c r="W158" s="1" t="s">
        <v>4439</v>
      </c>
      <c r="X158" s="1" t="s">
        <v>4440</v>
      </c>
      <c r="Y158" s="1">
        <v>-0.524</v>
      </c>
    </row>
    <row r="159" spans="1:25">
      <c r="A159" s="8" t="s">
        <v>114</v>
      </c>
      <c r="C159" s="1">
        <v>42105</v>
      </c>
      <c r="D159" s="1" t="s">
        <v>4441</v>
      </c>
      <c r="E159" s="1" t="s">
        <v>4442</v>
      </c>
      <c r="F159" s="1" t="s">
        <v>28</v>
      </c>
      <c r="G159" s="1" t="s">
        <v>39</v>
      </c>
      <c r="H159" s="1">
        <v>75971165</v>
      </c>
      <c r="I159" s="1">
        <v>75971248</v>
      </c>
      <c r="J159" s="1">
        <v>75969128</v>
      </c>
      <c r="K159" s="1">
        <v>75969224</v>
      </c>
      <c r="L159" s="1">
        <v>76009199</v>
      </c>
      <c r="M159" s="1">
        <v>76009293</v>
      </c>
      <c r="N159" s="1">
        <v>42105</v>
      </c>
      <c r="O159" s="1" t="s">
        <v>4443</v>
      </c>
      <c r="P159" s="1" t="s">
        <v>4444</v>
      </c>
      <c r="Q159" s="1" t="s">
        <v>4445</v>
      </c>
      <c r="R159" s="1" t="s">
        <v>3550</v>
      </c>
      <c r="S159" s="1">
        <v>232</v>
      </c>
      <c r="T159" s="1">
        <v>149</v>
      </c>
      <c r="U159" s="1">
        <v>0</v>
      </c>
      <c r="V159" s="1">
        <v>0</v>
      </c>
      <c r="W159" s="1" t="s">
        <v>4446</v>
      </c>
      <c r="X159" s="1" t="s">
        <v>3552</v>
      </c>
      <c r="Y159" s="1">
        <v>-0.681</v>
      </c>
    </row>
    <row r="160" spans="1:25">
      <c r="A160" s="8" t="s">
        <v>114</v>
      </c>
      <c r="C160" s="1">
        <v>42106</v>
      </c>
      <c r="D160" s="1" t="s">
        <v>4441</v>
      </c>
      <c r="E160" s="1" t="s">
        <v>4442</v>
      </c>
      <c r="F160" s="1" t="s">
        <v>28</v>
      </c>
      <c r="G160" s="1" t="s">
        <v>39</v>
      </c>
      <c r="H160" s="1">
        <v>76035943</v>
      </c>
      <c r="I160" s="1">
        <v>76035991</v>
      </c>
      <c r="J160" s="1">
        <v>76011220</v>
      </c>
      <c r="K160" s="1">
        <v>76011286</v>
      </c>
      <c r="L160" s="1">
        <v>76052066</v>
      </c>
      <c r="M160" s="1">
        <v>76052177</v>
      </c>
      <c r="N160" s="1">
        <v>42106</v>
      </c>
      <c r="O160" s="1" t="s">
        <v>4447</v>
      </c>
      <c r="P160" s="1" t="s">
        <v>4448</v>
      </c>
      <c r="Q160" s="1" t="s">
        <v>4449</v>
      </c>
      <c r="R160" s="1" t="s">
        <v>3550</v>
      </c>
      <c r="S160" s="1">
        <v>197</v>
      </c>
      <c r="T160" s="1">
        <v>149</v>
      </c>
      <c r="U160" s="1">
        <v>0</v>
      </c>
      <c r="V160" s="1">
        <v>0</v>
      </c>
      <c r="W160" s="1" t="s">
        <v>4450</v>
      </c>
      <c r="X160" s="1" t="s">
        <v>3552</v>
      </c>
      <c r="Y160" s="1">
        <v>-0.705</v>
      </c>
    </row>
    <row r="161" spans="1:25">
      <c r="A161" s="8" t="s">
        <v>114</v>
      </c>
      <c r="C161" s="1">
        <v>42692</v>
      </c>
      <c r="D161" s="1" t="s">
        <v>4451</v>
      </c>
      <c r="E161" s="1" t="s">
        <v>4452</v>
      </c>
      <c r="F161" s="1" t="s">
        <v>94</v>
      </c>
      <c r="G161" s="1" t="s">
        <v>39</v>
      </c>
      <c r="H161" s="1">
        <v>189783013</v>
      </c>
      <c r="I161" s="1">
        <v>189783123</v>
      </c>
      <c r="J161" s="1">
        <v>189782421</v>
      </c>
      <c r="K161" s="1">
        <v>189782602</v>
      </c>
      <c r="L161" s="1">
        <v>189784268</v>
      </c>
      <c r="M161" s="1">
        <v>189784339</v>
      </c>
      <c r="N161" s="1">
        <v>42692</v>
      </c>
      <c r="O161" s="1" t="s">
        <v>4453</v>
      </c>
      <c r="P161" s="10">
        <v>365340</v>
      </c>
      <c r="Q161" s="10">
        <v>427331</v>
      </c>
      <c r="R161" s="10">
        <v>145232</v>
      </c>
      <c r="S161" s="1">
        <v>259</v>
      </c>
      <c r="T161" s="1">
        <v>149</v>
      </c>
      <c r="U161" s="1">
        <v>0</v>
      </c>
      <c r="V161" s="1">
        <v>0</v>
      </c>
      <c r="W161" s="1" t="s">
        <v>4454</v>
      </c>
      <c r="X161" s="1" t="s">
        <v>4455</v>
      </c>
      <c r="Y161" s="1">
        <v>-0.435</v>
      </c>
    </row>
    <row r="162" spans="1:25">
      <c r="A162" s="8" t="s">
        <v>114</v>
      </c>
      <c r="C162" s="1">
        <v>44223</v>
      </c>
      <c r="D162" s="1" t="s">
        <v>4456</v>
      </c>
      <c r="E162" s="1" t="s">
        <v>4457</v>
      </c>
      <c r="F162" s="1" t="s">
        <v>3560</v>
      </c>
      <c r="G162" s="1" t="s">
        <v>39</v>
      </c>
      <c r="H162" s="1">
        <v>35740524</v>
      </c>
      <c r="I162" s="1">
        <v>35740597</v>
      </c>
      <c r="J162" s="1">
        <v>35738967</v>
      </c>
      <c r="K162" s="1">
        <v>35739017</v>
      </c>
      <c r="L162" s="1">
        <v>35740823</v>
      </c>
      <c r="M162" s="1">
        <v>35740887</v>
      </c>
      <c r="N162" s="1">
        <v>44223</v>
      </c>
      <c r="O162" s="1" t="s">
        <v>4458</v>
      </c>
      <c r="P162" s="10">
        <v>17711834</v>
      </c>
      <c r="Q162" s="10">
        <v>1416886</v>
      </c>
      <c r="R162" s="10">
        <v>6911494</v>
      </c>
      <c r="S162" s="1">
        <v>222</v>
      </c>
      <c r="T162" s="1">
        <v>149</v>
      </c>
      <c r="U162" s="1">
        <v>0</v>
      </c>
      <c r="V162" s="1">
        <v>0</v>
      </c>
      <c r="W162" s="1" t="s">
        <v>4459</v>
      </c>
      <c r="X162" s="1" t="s">
        <v>4460</v>
      </c>
      <c r="Y162" s="1">
        <v>-0.42</v>
      </c>
    </row>
    <row r="163" spans="1:25">
      <c r="A163" s="8" t="s">
        <v>114</v>
      </c>
      <c r="C163" s="1">
        <v>45182</v>
      </c>
      <c r="D163" s="1" t="s">
        <v>4461</v>
      </c>
      <c r="E163" s="1" t="s">
        <v>4462</v>
      </c>
      <c r="F163" s="1" t="s">
        <v>66</v>
      </c>
      <c r="G163" s="1" t="s">
        <v>39</v>
      </c>
      <c r="H163" s="1">
        <v>45497298</v>
      </c>
      <c r="I163" s="1">
        <v>45497383</v>
      </c>
      <c r="J163" s="1">
        <v>45496210</v>
      </c>
      <c r="K163" s="1">
        <v>45496623</v>
      </c>
      <c r="L163" s="1">
        <v>45499344</v>
      </c>
      <c r="M163" s="1">
        <v>45499440</v>
      </c>
      <c r="N163" s="1">
        <v>45182</v>
      </c>
      <c r="O163" s="1" t="s">
        <v>3670</v>
      </c>
      <c r="P163" s="1" t="s">
        <v>4463</v>
      </c>
      <c r="Q163" s="1" t="s">
        <v>4464</v>
      </c>
      <c r="R163" s="1" t="s">
        <v>3550</v>
      </c>
      <c r="S163" s="1">
        <v>234</v>
      </c>
      <c r="T163" s="1">
        <v>149</v>
      </c>
      <c r="U163" s="1">
        <v>0</v>
      </c>
      <c r="V163" s="1">
        <v>0</v>
      </c>
      <c r="W163" s="1" t="s">
        <v>4465</v>
      </c>
      <c r="X163" s="1" t="s">
        <v>3552</v>
      </c>
      <c r="Y163" s="1">
        <v>-0.794</v>
      </c>
    </row>
    <row r="164" spans="1:25">
      <c r="A164" s="8" t="s">
        <v>114</v>
      </c>
      <c r="C164" s="1">
        <v>48704</v>
      </c>
      <c r="D164" s="1" t="s">
        <v>4466</v>
      </c>
      <c r="E164" s="1"/>
      <c r="F164" s="1" t="s">
        <v>38</v>
      </c>
      <c r="G164" s="1" t="s">
        <v>39</v>
      </c>
      <c r="H164" s="1">
        <v>1630408</v>
      </c>
      <c r="I164" s="1">
        <v>1630566</v>
      </c>
      <c r="J164" s="1">
        <v>1628515</v>
      </c>
      <c r="K164" s="1">
        <v>1629630</v>
      </c>
      <c r="L164" s="1">
        <v>1632643</v>
      </c>
      <c r="M164" s="1">
        <v>1632751</v>
      </c>
      <c r="N164" s="1">
        <v>48704</v>
      </c>
      <c r="O164" s="1" t="s">
        <v>4467</v>
      </c>
      <c r="P164" s="1" t="s">
        <v>4468</v>
      </c>
      <c r="Q164" s="1" t="s">
        <v>4469</v>
      </c>
      <c r="R164" s="1" t="s">
        <v>3621</v>
      </c>
      <c r="S164" s="1">
        <v>298</v>
      </c>
      <c r="T164" s="1">
        <v>149</v>
      </c>
      <c r="U164" s="1">
        <v>0</v>
      </c>
      <c r="V164" s="1">
        <v>0</v>
      </c>
      <c r="W164" s="1" t="s">
        <v>4470</v>
      </c>
      <c r="X164" s="1" t="s">
        <v>4401</v>
      </c>
      <c r="Y164" s="1">
        <v>-0.741</v>
      </c>
    </row>
    <row r="165" spans="1:25">
      <c r="A165" s="8" t="s">
        <v>114</v>
      </c>
      <c r="C165" s="1">
        <v>48705</v>
      </c>
      <c r="D165" s="1" t="s">
        <v>4466</v>
      </c>
      <c r="E165" s="1"/>
      <c r="F165" s="1" t="s">
        <v>38</v>
      </c>
      <c r="G165" s="1" t="s">
        <v>39</v>
      </c>
      <c r="H165" s="1">
        <v>1630408</v>
      </c>
      <c r="I165" s="1">
        <v>1630566</v>
      </c>
      <c r="J165" s="1">
        <v>1628515</v>
      </c>
      <c r="K165" s="1">
        <v>1629630</v>
      </c>
      <c r="L165" s="1">
        <v>1632844</v>
      </c>
      <c r="M165" s="1">
        <v>1632906</v>
      </c>
      <c r="N165" s="1">
        <v>48705</v>
      </c>
      <c r="O165" s="1" t="s">
        <v>4471</v>
      </c>
      <c r="P165" s="1" t="s">
        <v>4472</v>
      </c>
      <c r="Q165" s="1" t="s">
        <v>4473</v>
      </c>
      <c r="R165" s="1" t="s">
        <v>4474</v>
      </c>
      <c r="S165" s="1">
        <v>298</v>
      </c>
      <c r="T165" s="1">
        <v>149</v>
      </c>
      <c r="U165" s="1">
        <v>0</v>
      </c>
      <c r="V165" s="1">
        <v>0</v>
      </c>
      <c r="W165" s="1" t="s">
        <v>4475</v>
      </c>
      <c r="X165" s="1" t="s">
        <v>4476</v>
      </c>
      <c r="Y165" s="1">
        <v>-0.79</v>
      </c>
    </row>
    <row r="166" spans="1:25">
      <c r="A166" s="8" t="s">
        <v>114</v>
      </c>
      <c r="C166" s="1">
        <v>49568</v>
      </c>
      <c r="D166" s="1" t="s">
        <v>4477</v>
      </c>
      <c r="E166" s="1" t="s">
        <v>4478</v>
      </c>
      <c r="F166" s="1" t="s">
        <v>66</v>
      </c>
      <c r="G166" s="1" t="s">
        <v>29</v>
      </c>
      <c r="H166" s="1">
        <v>174957890</v>
      </c>
      <c r="I166" s="1">
        <v>174958173</v>
      </c>
      <c r="J166" s="1">
        <v>174957456</v>
      </c>
      <c r="K166" s="1">
        <v>174957549</v>
      </c>
      <c r="L166" s="1">
        <v>174969276</v>
      </c>
      <c r="M166" s="1">
        <v>174969387</v>
      </c>
      <c r="N166" s="1">
        <v>49568</v>
      </c>
      <c r="O166" s="1" t="s">
        <v>4479</v>
      </c>
      <c r="P166" s="1" t="s">
        <v>4480</v>
      </c>
      <c r="Q166" s="1" t="s">
        <v>4481</v>
      </c>
      <c r="R166" s="1" t="s">
        <v>3550</v>
      </c>
      <c r="S166" s="1">
        <v>298</v>
      </c>
      <c r="T166" s="1">
        <v>149</v>
      </c>
      <c r="U166" s="11">
        <v>1.69346480172e-8</v>
      </c>
      <c r="V166" s="11">
        <v>2.81935429098853e-7</v>
      </c>
      <c r="W166" s="1" t="s">
        <v>4482</v>
      </c>
      <c r="X166" s="1" t="s">
        <v>3552</v>
      </c>
      <c r="Y166" s="1">
        <v>-0.421</v>
      </c>
    </row>
    <row r="167" spans="1:25">
      <c r="A167" s="8" t="s">
        <v>114</v>
      </c>
      <c r="C167" s="1">
        <v>51041</v>
      </c>
      <c r="D167" s="1" t="s">
        <v>4483</v>
      </c>
      <c r="E167" s="1" t="s">
        <v>4484</v>
      </c>
      <c r="F167" s="1" t="s">
        <v>82</v>
      </c>
      <c r="G167" s="1" t="s">
        <v>29</v>
      </c>
      <c r="H167" s="1">
        <v>93997246</v>
      </c>
      <c r="I167" s="1">
        <v>93997301</v>
      </c>
      <c r="J167" s="1">
        <v>93997079</v>
      </c>
      <c r="K167" s="1">
        <v>93997136</v>
      </c>
      <c r="L167" s="1">
        <v>94003658</v>
      </c>
      <c r="M167" s="1">
        <v>94003908</v>
      </c>
      <c r="N167" s="1">
        <v>51041</v>
      </c>
      <c r="O167" s="1" t="s">
        <v>3670</v>
      </c>
      <c r="P167" s="10">
        <v>113184</v>
      </c>
      <c r="Q167" s="1" t="s">
        <v>4485</v>
      </c>
      <c r="R167" s="1" t="s">
        <v>3550</v>
      </c>
      <c r="S167" s="1">
        <v>204</v>
      </c>
      <c r="T167" s="1">
        <v>149</v>
      </c>
      <c r="U167" s="1">
        <v>0</v>
      </c>
      <c r="V167" s="1">
        <v>0</v>
      </c>
      <c r="W167" s="1" t="s">
        <v>4486</v>
      </c>
      <c r="X167" s="1" t="s">
        <v>3552</v>
      </c>
      <c r="Y167" s="1">
        <v>-0.965</v>
      </c>
    </row>
    <row r="168" spans="1:25">
      <c r="A168" s="8" t="s">
        <v>114</v>
      </c>
      <c r="C168" s="1">
        <v>51923</v>
      </c>
      <c r="D168" s="1" t="s">
        <v>4487</v>
      </c>
      <c r="E168" s="1" t="s">
        <v>4488</v>
      </c>
      <c r="F168" s="1" t="s">
        <v>128</v>
      </c>
      <c r="G168" s="1" t="s">
        <v>39</v>
      </c>
      <c r="H168" s="1">
        <v>32480589</v>
      </c>
      <c r="I168" s="1">
        <v>32480637</v>
      </c>
      <c r="J168" s="1">
        <v>32443064</v>
      </c>
      <c r="K168" s="1">
        <v>32444126</v>
      </c>
      <c r="L168" s="1">
        <v>32517856</v>
      </c>
      <c r="M168" s="1">
        <v>32517920</v>
      </c>
      <c r="N168" s="1">
        <v>51923</v>
      </c>
      <c r="O168" s="1" t="s">
        <v>4489</v>
      </c>
      <c r="P168" s="10">
        <v>102126</v>
      </c>
      <c r="Q168" s="1" t="s">
        <v>4490</v>
      </c>
      <c r="R168" s="1" t="s">
        <v>4491</v>
      </c>
      <c r="S168" s="1">
        <v>197</v>
      </c>
      <c r="T168" s="1">
        <v>149</v>
      </c>
      <c r="U168" s="11">
        <v>1.53849601947e-8</v>
      </c>
      <c r="V168" s="11">
        <v>2.58265340546303e-7</v>
      </c>
      <c r="W168" s="1" t="s">
        <v>4492</v>
      </c>
      <c r="X168" s="1" t="s">
        <v>4493</v>
      </c>
      <c r="Y168" s="1">
        <v>-0.5</v>
      </c>
    </row>
    <row r="169" spans="1:25">
      <c r="A169" s="8" t="s">
        <v>114</v>
      </c>
      <c r="C169" s="1">
        <v>52339</v>
      </c>
      <c r="D169" s="1" t="s">
        <v>4494</v>
      </c>
      <c r="E169" s="1" t="s">
        <v>4495</v>
      </c>
      <c r="F169" s="1" t="s">
        <v>60</v>
      </c>
      <c r="G169" s="1" t="s">
        <v>39</v>
      </c>
      <c r="H169" s="1">
        <v>48896758</v>
      </c>
      <c r="I169" s="1">
        <v>48896858</v>
      </c>
      <c r="J169" s="1">
        <v>48895037</v>
      </c>
      <c r="K169" s="1">
        <v>48895101</v>
      </c>
      <c r="L169" s="1">
        <v>48897723</v>
      </c>
      <c r="M169" s="1">
        <v>48897762</v>
      </c>
      <c r="N169" s="1">
        <v>52339</v>
      </c>
      <c r="O169" s="1" t="s">
        <v>4496</v>
      </c>
      <c r="P169" s="1" t="s">
        <v>4497</v>
      </c>
      <c r="Q169" s="10">
        <v>63119</v>
      </c>
      <c r="R169" s="1" t="s">
        <v>3550</v>
      </c>
      <c r="S169" s="1">
        <v>249</v>
      </c>
      <c r="T169" s="1">
        <v>149</v>
      </c>
      <c r="U169" s="11">
        <v>5.55111512313e-15</v>
      </c>
      <c r="V169" s="11">
        <v>2.2580029044859e-13</v>
      </c>
      <c r="W169" s="1" t="s">
        <v>4498</v>
      </c>
      <c r="X169" s="1" t="s">
        <v>3552</v>
      </c>
      <c r="Y169" s="1">
        <v>-0.437</v>
      </c>
    </row>
    <row r="170" spans="1:25">
      <c r="A170" s="8" t="s">
        <v>114</v>
      </c>
      <c r="C170" s="1">
        <v>52372</v>
      </c>
      <c r="D170" s="1" t="s">
        <v>4499</v>
      </c>
      <c r="E170" s="1" t="s">
        <v>4500</v>
      </c>
      <c r="F170" s="1" t="s">
        <v>77</v>
      </c>
      <c r="G170" s="1" t="s">
        <v>29</v>
      </c>
      <c r="H170" s="1">
        <v>67091802</v>
      </c>
      <c r="I170" s="1">
        <v>67091883</v>
      </c>
      <c r="J170" s="1">
        <v>67086006</v>
      </c>
      <c r="K170" s="1">
        <v>67086110</v>
      </c>
      <c r="L170" s="1">
        <v>67093542</v>
      </c>
      <c r="M170" s="1">
        <v>67093603</v>
      </c>
      <c r="N170" s="1">
        <v>52372</v>
      </c>
      <c r="O170" s="1" t="s">
        <v>4501</v>
      </c>
      <c r="P170" s="10">
        <v>130139</v>
      </c>
      <c r="Q170" s="10">
        <v>120210</v>
      </c>
      <c r="R170" s="1" t="s">
        <v>4502</v>
      </c>
      <c r="S170" s="1">
        <v>230</v>
      </c>
      <c r="T170" s="1">
        <v>149</v>
      </c>
      <c r="U170" s="1">
        <v>0</v>
      </c>
      <c r="V170" s="1">
        <v>0</v>
      </c>
      <c r="W170" s="1" t="s">
        <v>4503</v>
      </c>
      <c r="X170" s="1" t="s">
        <v>4504</v>
      </c>
      <c r="Y170" s="1">
        <v>-0.479</v>
      </c>
    </row>
    <row r="171" spans="1:25">
      <c r="A171" s="8" t="s">
        <v>114</v>
      </c>
      <c r="C171" s="1">
        <v>53215</v>
      </c>
      <c r="D171" s="1" t="s">
        <v>4505</v>
      </c>
      <c r="E171" s="1" t="s">
        <v>4506</v>
      </c>
      <c r="F171" s="1" t="s">
        <v>82</v>
      </c>
      <c r="G171" s="1" t="s">
        <v>29</v>
      </c>
      <c r="H171" s="1">
        <v>58310289</v>
      </c>
      <c r="I171" s="1">
        <v>58310406</v>
      </c>
      <c r="J171" s="1">
        <v>58306261</v>
      </c>
      <c r="K171" s="1">
        <v>58306651</v>
      </c>
      <c r="L171" s="1">
        <v>58310506</v>
      </c>
      <c r="M171" s="1">
        <v>58310591</v>
      </c>
      <c r="N171" s="1">
        <v>53215</v>
      </c>
      <c r="O171" s="1" t="s">
        <v>4507</v>
      </c>
      <c r="P171" s="1" t="s">
        <v>4508</v>
      </c>
      <c r="Q171" s="10">
        <v>8321201</v>
      </c>
      <c r="R171" s="10">
        <v>73110</v>
      </c>
      <c r="S171" s="1">
        <v>266</v>
      </c>
      <c r="T171" s="1">
        <v>149</v>
      </c>
      <c r="U171" s="11">
        <v>6.66133814775e-16</v>
      </c>
      <c r="V171" s="11">
        <v>2.95052665902303e-14</v>
      </c>
      <c r="W171" s="1" t="s">
        <v>4509</v>
      </c>
      <c r="X171" s="1" t="s">
        <v>4510</v>
      </c>
      <c r="Y171" s="1">
        <v>-0.415</v>
      </c>
    </row>
    <row r="172" spans="1:25">
      <c r="A172" s="8" t="s">
        <v>114</v>
      </c>
      <c r="C172" s="1">
        <v>53785</v>
      </c>
      <c r="D172" s="1" t="s">
        <v>4511</v>
      </c>
      <c r="E172" s="1" t="s">
        <v>4512</v>
      </c>
      <c r="F172" s="1" t="s">
        <v>82</v>
      </c>
      <c r="G172" s="1" t="s">
        <v>39</v>
      </c>
      <c r="H172" s="1">
        <v>129860939</v>
      </c>
      <c r="I172" s="1">
        <v>129861012</v>
      </c>
      <c r="J172" s="1">
        <v>129832773</v>
      </c>
      <c r="K172" s="1">
        <v>129832826</v>
      </c>
      <c r="L172" s="1">
        <v>129880308</v>
      </c>
      <c r="M172" s="1">
        <v>129880559</v>
      </c>
      <c r="N172" s="1">
        <v>53785</v>
      </c>
      <c r="O172" s="1" t="s">
        <v>3771</v>
      </c>
      <c r="P172" s="1" t="s">
        <v>4248</v>
      </c>
      <c r="Q172" s="1" t="s">
        <v>4513</v>
      </c>
      <c r="R172" s="1" t="s">
        <v>3550</v>
      </c>
      <c r="S172" s="1">
        <v>222</v>
      </c>
      <c r="T172" s="1">
        <v>149</v>
      </c>
      <c r="U172" s="1">
        <v>0</v>
      </c>
      <c r="V172" s="1">
        <v>0</v>
      </c>
      <c r="W172" s="1" t="s">
        <v>4514</v>
      </c>
      <c r="X172" s="1" t="s">
        <v>3552</v>
      </c>
      <c r="Y172" s="1">
        <v>-0.927</v>
      </c>
    </row>
    <row r="173" spans="1:25">
      <c r="A173" s="8" t="s">
        <v>114</v>
      </c>
      <c r="C173" s="1">
        <v>54287</v>
      </c>
      <c r="D173" s="1" t="s">
        <v>3752</v>
      </c>
      <c r="E173" s="1" t="s">
        <v>3753</v>
      </c>
      <c r="F173" s="1" t="s">
        <v>94</v>
      </c>
      <c r="G173" s="1" t="s">
        <v>29</v>
      </c>
      <c r="H173" s="1">
        <v>73829404</v>
      </c>
      <c r="I173" s="1">
        <v>73829510</v>
      </c>
      <c r="J173" s="1">
        <v>73828960</v>
      </c>
      <c r="K173" s="1">
        <v>73828996</v>
      </c>
      <c r="L173" s="1">
        <v>73830844</v>
      </c>
      <c r="M173" s="1">
        <v>73831059</v>
      </c>
      <c r="N173" s="1">
        <v>54287</v>
      </c>
      <c r="O173" s="10">
        <v>99127</v>
      </c>
      <c r="P173" s="10">
        <v>200196</v>
      </c>
      <c r="Q173" s="1" t="s">
        <v>3754</v>
      </c>
      <c r="R173" s="1" t="s">
        <v>3755</v>
      </c>
      <c r="S173" s="1">
        <v>255</v>
      </c>
      <c r="T173" s="1">
        <v>149</v>
      </c>
      <c r="U173" s="1">
        <v>0.000625267527932</v>
      </c>
      <c r="V173" s="1">
        <v>0.0033136241829808</v>
      </c>
      <c r="W173" s="1" t="s">
        <v>4515</v>
      </c>
      <c r="X173" s="1" t="s">
        <v>4516</v>
      </c>
      <c r="Y173" s="1">
        <v>-0.422</v>
      </c>
    </row>
    <row r="174" spans="1:25">
      <c r="A174" s="8" t="s">
        <v>114</v>
      </c>
      <c r="C174" s="1">
        <v>58054</v>
      </c>
      <c r="D174" s="1" t="s">
        <v>4517</v>
      </c>
      <c r="E174" s="1" t="s">
        <v>4518</v>
      </c>
      <c r="F174" s="1" t="s">
        <v>344</v>
      </c>
      <c r="G174" s="1" t="s">
        <v>29</v>
      </c>
      <c r="H174" s="1">
        <v>5488195</v>
      </c>
      <c r="I174" s="1">
        <v>5488589</v>
      </c>
      <c r="J174" s="1">
        <v>5486565</v>
      </c>
      <c r="K174" s="1">
        <v>5486684</v>
      </c>
      <c r="L174" s="1">
        <v>5488822</v>
      </c>
      <c r="M174" s="1">
        <v>5488935</v>
      </c>
      <c r="N174" s="1">
        <v>58054</v>
      </c>
      <c r="O174" s="1" t="s">
        <v>4519</v>
      </c>
      <c r="P174" s="1" t="s">
        <v>4520</v>
      </c>
      <c r="Q174" s="1" t="s">
        <v>4521</v>
      </c>
      <c r="R174" s="1" t="s">
        <v>3720</v>
      </c>
      <c r="S174" s="1">
        <v>298</v>
      </c>
      <c r="T174" s="1">
        <v>149</v>
      </c>
      <c r="U174" s="11">
        <v>3.61533025739e-12</v>
      </c>
      <c r="V174" s="11">
        <v>1.05779434029722e-10</v>
      </c>
      <c r="W174" s="1" t="s">
        <v>4522</v>
      </c>
      <c r="X174" s="1" t="s">
        <v>4523</v>
      </c>
      <c r="Y174" s="1">
        <v>-0.452</v>
      </c>
    </row>
    <row r="175" spans="1:25">
      <c r="A175" s="8" t="s">
        <v>114</v>
      </c>
      <c r="C175" s="1">
        <v>58165</v>
      </c>
      <c r="D175" s="1" t="s">
        <v>4524</v>
      </c>
      <c r="E175" s="1" t="s">
        <v>4525</v>
      </c>
      <c r="F175" s="1" t="s">
        <v>38</v>
      </c>
      <c r="G175" s="1" t="s">
        <v>39</v>
      </c>
      <c r="H175" s="1">
        <v>142012287</v>
      </c>
      <c r="I175" s="1">
        <v>142012339</v>
      </c>
      <c r="J175" s="1">
        <v>142011911</v>
      </c>
      <c r="K175" s="1">
        <v>142012041</v>
      </c>
      <c r="L175" s="1">
        <v>142012994</v>
      </c>
      <c r="M175" s="1">
        <v>142013030</v>
      </c>
      <c r="N175" s="1">
        <v>58165</v>
      </c>
      <c r="O175" s="1" t="s">
        <v>4289</v>
      </c>
      <c r="P175" s="10">
        <v>265322</v>
      </c>
      <c r="Q175" s="1" t="s">
        <v>4526</v>
      </c>
      <c r="R175" s="1" t="s">
        <v>4527</v>
      </c>
      <c r="S175" s="1">
        <v>201</v>
      </c>
      <c r="T175" s="1">
        <v>149</v>
      </c>
      <c r="U175" s="1">
        <v>0</v>
      </c>
      <c r="V175" s="1">
        <v>0</v>
      </c>
      <c r="W175" s="1" t="s">
        <v>4528</v>
      </c>
      <c r="X175" s="1" t="s">
        <v>4529</v>
      </c>
      <c r="Y175" s="1">
        <v>-0.783</v>
      </c>
    </row>
    <row r="176" spans="1:25">
      <c r="A176" s="8" t="s">
        <v>114</v>
      </c>
      <c r="C176" s="1">
        <v>58168</v>
      </c>
      <c r="D176" s="1" t="s">
        <v>4524</v>
      </c>
      <c r="E176" s="1" t="s">
        <v>4525</v>
      </c>
      <c r="F176" s="1" t="s">
        <v>38</v>
      </c>
      <c r="G176" s="1" t="s">
        <v>39</v>
      </c>
      <c r="H176" s="1">
        <v>142012287</v>
      </c>
      <c r="I176" s="1">
        <v>142012377</v>
      </c>
      <c r="J176" s="1">
        <v>142011911</v>
      </c>
      <c r="K176" s="1">
        <v>142012041</v>
      </c>
      <c r="L176" s="1">
        <v>142012994</v>
      </c>
      <c r="M176" s="1">
        <v>142013027</v>
      </c>
      <c r="N176" s="1">
        <v>58168</v>
      </c>
      <c r="O176" s="1" t="s">
        <v>4530</v>
      </c>
      <c r="P176" s="10">
        <v>265322</v>
      </c>
      <c r="Q176" s="1" t="s">
        <v>4531</v>
      </c>
      <c r="R176" s="1" t="s">
        <v>4527</v>
      </c>
      <c r="S176" s="1">
        <v>239</v>
      </c>
      <c r="T176" s="1">
        <v>149</v>
      </c>
      <c r="U176" s="1">
        <v>0</v>
      </c>
      <c r="V176" s="1">
        <v>0</v>
      </c>
      <c r="W176" s="1" t="s">
        <v>4532</v>
      </c>
      <c r="X176" s="1" t="s">
        <v>4533</v>
      </c>
      <c r="Y176" s="1">
        <v>-0.672</v>
      </c>
    </row>
    <row r="177" spans="1:25">
      <c r="A177" s="8" t="s">
        <v>114</v>
      </c>
      <c r="C177" s="1">
        <v>59797</v>
      </c>
      <c r="D177" s="1" t="s">
        <v>4534</v>
      </c>
      <c r="E177" s="1" t="s">
        <v>4535</v>
      </c>
      <c r="F177" s="1" t="s">
        <v>183</v>
      </c>
      <c r="G177" s="1" t="s">
        <v>29</v>
      </c>
      <c r="H177" s="1">
        <v>5709529</v>
      </c>
      <c r="I177" s="1">
        <v>5709663</v>
      </c>
      <c r="J177" s="1">
        <v>5684860</v>
      </c>
      <c r="K177" s="1">
        <v>5685175</v>
      </c>
      <c r="L177" s="1">
        <v>5712822</v>
      </c>
      <c r="M177" s="1">
        <v>5712918</v>
      </c>
      <c r="N177" s="1">
        <v>59797</v>
      </c>
      <c r="O177" s="1" t="s">
        <v>4536</v>
      </c>
      <c r="P177" s="1" t="s">
        <v>4537</v>
      </c>
      <c r="Q177" s="1" t="s">
        <v>4538</v>
      </c>
      <c r="R177" s="1" t="s">
        <v>3550</v>
      </c>
      <c r="S177" s="1">
        <v>283</v>
      </c>
      <c r="T177" s="1">
        <v>149</v>
      </c>
      <c r="U177" s="11">
        <v>5.98410210273e-13</v>
      </c>
      <c r="V177" s="11">
        <v>1.92243038908306e-11</v>
      </c>
      <c r="W177" s="1" t="s">
        <v>4539</v>
      </c>
      <c r="X177" s="1" t="s">
        <v>3552</v>
      </c>
      <c r="Y177" s="1">
        <v>-0.544</v>
      </c>
    </row>
    <row r="178" spans="1:25">
      <c r="A178" s="8" t="s">
        <v>114</v>
      </c>
      <c r="C178" s="1">
        <v>60190</v>
      </c>
      <c r="D178" s="1" t="s">
        <v>4540</v>
      </c>
      <c r="E178" s="1" t="s">
        <v>4541</v>
      </c>
      <c r="F178" s="1" t="s">
        <v>143</v>
      </c>
      <c r="G178" s="1" t="s">
        <v>29</v>
      </c>
      <c r="H178" s="1">
        <v>57207592</v>
      </c>
      <c r="I178" s="1">
        <v>57207685</v>
      </c>
      <c r="J178" s="1">
        <v>57204596</v>
      </c>
      <c r="K178" s="1">
        <v>57205008</v>
      </c>
      <c r="L178" s="1">
        <v>57208057</v>
      </c>
      <c r="M178" s="1">
        <v>57208110</v>
      </c>
      <c r="N178" s="1">
        <v>60190</v>
      </c>
      <c r="O178" s="1" t="s">
        <v>4542</v>
      </c>
      <c r="P178" s="1" t="s">
        <v>4543</v>
      </c>
      <c r="Q178" s="10">
        <v>186161</v>
      </c>
      <c r="R178" s="1" t="s">
        <v>4544</v>
      </c>
      <c r="S178" s="1">
        <v>242</v>
      </c>
      <c r="T178" s="1">
        <v>149</v>
      </c>
      <c r="U178" s="1">
        <v>0</v>
      </c>
      <c r="V178" s="1">
        <v>0</v>
      </c>
      <c r="W178" s="1" t="s">
        <v>4545</v>
      </c>
      <c r="X178" s="1" t="s">
        <v>4546</v>
      </c>
      <c r="Y178" s="1">
        <v>-0.456</v>
      </c>
    </row>
    <row r="179" spans="1:25">
      <c r="A179" s="8" t="s">
        <v>114</v>
      </c>
      <c r="C179" s="1">
        <v>63809</v>
      </c>
      <c r="D179" s="1" t="s">
        <v>4547</v>
      </c>
      <c r="E179" s="1" t="s">
        <v>4548</v>
      </c>
      <c r="F179" s="1" t="s">
        <v>38</v>
      </c>
      <c r="G179" s="1" t="s">
        <v>29</v>
      </c>
      <c r="H179" s="1">
        <v>95717534</v>
      </c>
      <c r="I179" s="1">
        <v>95717765</v>
      </c>
      <c r="J179" s="1">
        <v>95713521</v>
      </c>
      <c r="K179" s="1">
        <v>95713590</v>
      </c>
      <c r="L179" s="1">
        <v>95731858</v>
      </c>
      <c r="M179" s="1">
        <v>95732012</v>
      </c>
      <c r="N179" s="1">
        <v>63809</v>
      </c>
      <c r="O179" s="10">
        <v>513677</v>
      </c>
      <c r="P179" s="10">
        <v>270232</v>
      </c>
      <c r="Q179" s="1" t="s">
        <v>4549</v>
      </c>
      <c r="R179" s="1" t="s">
        <v>3550</v>
      </c>
      <c r="S179" s="1">
        <v>298</v>
      </c>
      <c r="T179" s="1">
        <v>149</v>
      </c>
      <c r="U179" s="1">
        <v>0</v>
      </c>
      <c r="V179" s="1">
        <v>0</v>
      </c>
      <c r="W179" s="1" t="s">
        <v>4550</v>
      </c>
      <c r="X179" s="1" t="s">
        <v>3552</v>
      </c>
      <c r="Y179" s="1">
        <v>-0.46</v>
      </c>
    </row>
    <row r="180" spans="1:25">
      <c r="A180" s="8" t="s">
        <v>114</v>
      </c>
      <c r="C180" s="1">
        <v>64136</v>
      </c>
      <c r="D180" s="1" t="s">
        <v>4551</v>
      </c>
      <c r="E180" s="1" t="s">
        <v>4552</v>
      </c>
      <c r="F180" s="1" t="s">
        <v>212</v>
      </c>
      <c r="G180" s="1" t="s">
        <v>29</v>
      </c>
      <c r="H180" s="1">
        <v>7676101</v>
      </c>
      <c r="I180" s="1">
        <v>7676208</v>
      </c>
      <c r="J180" s="1">
        <v>7673308</v>
      </c>
      <c r="K180" s="1">
        <v>7673453</v>
      </c>
      <c r="L180" s="1">
        <v>7801669</v>
      </c>
      <c r="M180" s="1">
        <v>7801743</v>
      </c>
      <c r="N180" s="1">
        <v>64136</v>
      </c>
      <c r="O180" s="1" t="s">
        <v>4553</v>
      </c>
      <c r="P180" s="1" t="s">
        <v>4554</v>
      </c>
      <c r="Q180" s="1" t="s">
        <v>4555</v>
      </c>
      <c r="R180" s="1" t="s">
        <v>4556</v>
      </c>
      <c r="S180" s="1">
        <v>256</v>
      </c>
      <c r="T180" s="1">
        <v>149</v>
      </c>
      <c r="U180" s="1">
        <v>0</v>
      </c>
      <c r="V180" s="1">
        <v>0</v>
      </c>
      <c r="W180" s="1" t="s">
        <v>4557</v>
      </c>
      <c r="X180" s="1" t="s">
        <v>4558</v>
      </c>
      <c r="Y180" s="1">
        <v>-0.598</v>
      </c>
    </row>
    <row r="181" spans="1:25">
      <c r="A181" s="8" t="s">
        <v>114</v>
      </c>
      <c r="C181" s="1">
        <v>64511</v>
      </c>
      <c r="D181" s="1" t="s">
        <v>4559</v>
      </c>
      <c r="E181" s="1" t="s">
        <v>4560</v>
      </c>
      <c r="F181" s="1" t="s">
        <v>60</v>
      </c>
      <c r="G181" s="1" t="s">
        <v>29</v>
      </c>
      <c r="H181" s="1">
        <v>13660865</v>
      </c>
      <c r="I181" s="1">
        <v>13661122</v>
      </c>
      <c r="J181" s="1">
        <v>13659651</v>
      </c>
      <c r="K181" s="1">
        <v>13659768</v>
      </c>
      <c r="L181" s="1">
        <v>13662500</v>
      </c>
      <c r="M181" s="1">
        <v>13663564</v>
      </c>
      <c r="N181" s="1">
        <v>64511</v>
      </c>
      <c r="O181" s="1" t="s">
        <v>4409</v>
      </c>
      <c r="P181" s="1" t="s">
        <v>4491</v>
      </c>
      <c r="Q181" s="1" t="s">
        <v>3978</v>
      </c>
      <c r="R181" s="1" t="s">
        <v>4561</v>
      </c>
      <c r="S181" s="1">
        <v>298</v>
      </c>
      <c r="T181" s="1">
        <v>149</v>
      </c>
      <c r="U181" s="11">
        <v>9.67691428486e-5</v>
      </c>
      <c r="V181" s="1">
        <v>0.0006817026228441</v>
      </c>
      <c r="W181" s="1" t="s">
        <v>4562</v>
      </c>
      <c r="X181" s="1" t="s">
        <v>4563</v>
      </c>
      <c r="Y181" s="1">
        <v>-0.542</v>
      </c>
    </row>
    <row r="182" spans="1:25">
      <c r="A182" s="8" t="s">
        <v>114</v>
      </c>
      <c r="C182" s="1">
        <v>64513</v>
      </c>
      <c r="D182" s="1" t="s">
        <v>4559</v>
      </c>
      <c r="E182" s="1" t="s">
        <v>4560</v>
      </c>
      <c r="F182" s="1" t="s">
        <v>60</v>
      </c>
      <c r="G182" s="1" t="s">
        <v>29</v>
      </c>
      <c r="H182" s="1">
        <v>13661027</v>
      </c>
      <c r="I182" s="1">
        <v>13661122</v>
      </c>
      <c r="J182" s="1">
        <v>13659651</v>
      </c>
      <c r="K182" s="1">
        <v>13659768</v>
      </c>
      <c r="L182" s="1">
        <v>13662500</v>
      </c>
      <c r="M182" s="1">
        <v>13664710</v>
      </c>
      <c r="N182" s="1">
        <v>64513</v>
      </c>
      <c r="O182" s="1" t="s">
        <v>4564</v>
      </c>
      <c r="P182" s="1" t="s">
        <v>4491</v>
      </c>
      <c r="Q182" s="1" t="s">
        <v>4565</v>
      </c>
      <c r="R182" s="1" t="s">
        <v>4561</v>
      </c>
      <c r="S182" s="1">
        <v>244</v>
      </c>
      <c r="T182" s="1">
        <v>149</v>
      </c>
      <c r="U182" s="1">
        <v>0.0011679018207</v>
      </c>
      <c r="V182" s="1">
        <v>0.0055642117914086</v>
      </c>
      <c r="W182" s="1" t="s">
        <v>4566</v>
      </c>
      <c r="X182" s="1" t="s">
        <v>4567</v>
      </c>
      <c r="Y182" s="1">
        <v>-0.484</v>
      </c>
    </row>
    <row r="183" spans="1:25">
      <c r="A183" s="8" t="s">
        <v>114</v>
      </c>
      <c r="C183" s="1">
        <v>64514</v>
      </c>
      <c r="D183" s="1" t="s">
        <v>4559</v>
      </c>
      <c r="E183" s="1" t="s">
        <v>4560</v>
      </c>
      <c r="F183" s="1" t="s">
        <v>60</v>
      </c>
      <c r="G183" s="1" t="s">
        <v>29</v>
      </c>
      <c r="H183" s="1">
        <v>13661030</v>
      </c>
      <c r="I183" s="1">
        <v>13661122</v>
      </c>
      <c r="J183" s="1">
        <v>13659651</v>
      </c>
      <c r="K183" s="1">
        <v>13659768</v>
      </c>
      <c r="L183" s="1">
        <v>13662500</v>
      </c>
      <c r="M183" s="1">
        <v>13665409</v>
      </c>
      <c r="N183" s="1">
        <v>64514</v>
      </c>
      <c r="O183" s="1" t="s">
        <v>4568</v>
      </c>
      <c r="P183" s="1" t="s">
        <v>4491</v>
      </c>
      <c r="Q183" s="1" t="s">
        <v>4569</v>
      </c>
      <c r="R183" s="1" t="s">
        <v>4561</v>
      </c>
      <c r="S183" s="1">
        <v>241</v>
      </c>
      <c r="T183" s="1">
        <v>149</v>
      </c>
      <c r="U183" s="1">
        <v>0.00149027774453</v>
      </c>
      <c r="V183" s="1">
        <v>0.0068247461466907</v>
      </c>
      <c r="W183" s="1" t="s">
        <v>4570</v>
      </c>
      <c r="X183" s="1" t="s">
        <v>4571</v>
      </c>
      <c r="Y183" s="1">
        <v>-0.475</v>
      </c>
    </row>
    <row r="184" spans="1:25">
      <c r="A184" s="8" t="s">
        <v>114</v>
      </c>
      <c r="C184" s="1">
        <v>64609</v>
      </c>
      <c r="D184" s="1" t="s">
        <v>4572</v>
      </c>
      <c r="E184" s="1" t="s">
        <v>4573</v>
      </c>
      <c r="F184" s="1" t="s">
        <v>212</v>
      </c>
      <c r="G184" s="1" t="s">
        <v>39</v>
      </c>
      <c r="H184" s="1">
        <v>43650611</v>
      </c>
      <c r="I184" s="1">
        <v>43650712</v>
      </c>
      <c r="J184" s="1">
        <v>43647227</v>
      </c>
      <c r="K184" s="1">
        <v>43648652</v>
      </c>
      <c r="L184" s="1">
        <v>43665657</v>
      </c>
      <c r="M184" s="1">
        <v>43665722</v>
      </c>
      <c r="N184" s="1">
        <v>64609</v>
      </c>
      <c r="O184" s="1" t="s">
        <v>4574</v>
      </c>
      <c r="P184" s="10">
        <v>194183</v>
      </c>
      <c r="Q184" s="10">
        <v>65225</v>
      </c>
      <c r="R184" s="1" t="s">
        <v>4575</v>
      </c>
      <c r="S184" s="1">
        <v>250</v>
      </c>
      <c r="T184" s="1">
        <v>149</v>
      </c>
      <c r="U184" s="1">
        <v>0.000264657279288</v>
      </c>
      <c r="V184" s="1">
        <v>0.0016183204079274</v>
      </c>
      <c r="W184" s="1" t="s">
        <v>4576</v>
      </c>
      <c r="X184" s="1" t="s">
        <v>4577</v>
      </c>
      <c r="Y184" s="1">
        <v>-0.424</v>
      </c>
    </row>
    <row r="185" spans="1:25">
      <c r="A185" s="8" t="s">
        <v>114</v>
      </c>
      <c r="C185" s="1">
        <v>66485</v>
      </c>
      <c r="D185" s="1" t="s">
        <v>4578</v>
      </c>
      <c r="E185" s="1" t="s">
        <v>4579</v>
      </c>
      <c r="F185" s="1" t="s">
        <v>46</v>
      </c>
      <c r="G185" s="1" t="s">
        <v>29</v>
      </c>
      <c r="H185" s="1">
        <v>3822908</v>
      </c>
      <c r="I185" s="1">
        <v>3822993</v>
      </c>
      <c r="J185" s="1">
        <v>3808598</v>
      </c>
      <c r="K185" s="1">
        <v>3808651</v>
      </c>
      <c r="L185" s="1">
        <v>3823882</v>
      </c>
      <c r="M185" s="1">
        <v>3824135</v>
      </c>
      <c r="N185" s="1">
        <v>66485</v>
      </c>
      <c r="O185" s="1" t="s">
        <v>4580</v>
      </c>
      <c r="P185" s="1" t="s">
        <v>4581</v>
      </c>
      <c r="Q185" s="1" t="s">
        <v>4582</v>
      </c>
      <c r="R185" s="1" t="s">
        <v>4583</v>
      </c>
      <c r="S185" s="1">
        <v>234</v>
      </c>
      <c r="T185" s="1">
        <v>149</v>
      </c>
      <c r="U185" s="11">
        <v>7.40603267491e-7</v>
      </c>
      <c r="V185" s="11">
        <v>8.9053480045203e-6</v>
      </c>
      <c r="W185" s="1" t="s">
        <v>4584</v>
      </c>
      <c r="X185" s="1" t="s">
        <v>4585</v>
      </c>
      <c r="Y185" s="1">
        <v>-0.501</v>
      </c>
    </row>
    <row r="186" spans="1:25">
      <c r="A186" s="8" t="s">
        <v>114</v>
      </c>
      <c r="C186" s="1">
        <v>68122</v>
      </c>
      <c r="D186" s="1" t="s">
        <v>4034</v>
      </c>
      <c r="E186" s="1" t="s">
        <v>4035</v>
      </c>
      <c r="F186" s="1" t="s">
        <v>128</v>
      </c>
      <c r="G186" s="1" t="s">
        <v>39</v>
      </c>
      <c r="H186" s="1">
        <v>46051931</v>
      </c>
      <c r="I186" s="1">
        <v>46051989</v>
      </c>
      <c r="J186" s="1">
        <v>46045390</v>
      </c>
      <c r="K186" s="1">
        <v>46045513</v>
      </c>
      <c r="L186" s="1">
        <v>46052403</v>
      </c>
      <c r="M186" s="1">
        <v>46052685</v>
      </c>
      <c r="N186" s="1">
        <v>68122</v>
      </c>
      <c r="O186" s="1" t="s">
        <v>4586</v>
      </c>
      <c r="P186" s="1" t="s">
        <v>4587</v>
      </c>
      <c r="Q186" s="10">
        <v>139143</v>
      </c>
      <c r="R186" s="1" t="s">
        <v>4588</v>
      </c>
      <c r="S186" s="1">
        <v>207</v>
      </c>
      <c r="T186" s="1">
        <v>149</v>
      </c>
      <c r="U186" s="11">
        <v>5.18207698974e-12</v>
      </c>
      <c r="V186" s="11">
        <v>1.4789740265807e-10</v>
      </c>
      <c r="W186" s="1" t="s">
        <v>4589</v>
      </c>
      <c r="X186" s="1" t="s">
        <v>4590</v>
      </c>
      <c r="Y186" s="1">
        <v>-0.423</v>
      </c>
    </row>
    <row r="187" spans="1:25">
      <c r="A187" s="8" t="s">
        <v>114</v>
      </c>
      <c r="C187" s="1">
        <v>68125</v>
      </c>
      <c r="D187" s="1" t="s">
        <v>4034</v>
      </c>
      <c r="E187" s="1" t="s">
        <v>4035</v>
      </c>
      <c r="F187" s="1" t="s">
        <v>128</v>
      </c>
      <c r="G187" s="1" t="s">
        <v>39</v>
      </c>
      <c r="H187" s="1">
        <v>46051931</v>
      </c>
      <c r="I187" s="1">
        <v>46051989</v>
      </c>
      <c r="J187" s="1">
        <v>46045390</v>
      </c>
      <c r="K187" s="1">
        <v>46045516</v>
      </c>
      <c r="L187" s="1">
        <v>46052697</v>
      </c>
      <c r="M187" s="1">
        <v>46052759</v>
      </c>
      <c r="N187" s="1">
        <v>68125</v>
      </c>
      <c r="O187" s="1" t="s">
        <v>4591</v>
      </c>
      <c r="P187" s="10">
        <v>139171</v>
      </c>
      <c r="Q187" s="1" t="s">
        <v>4592</v>
      </c>
      <c r="R187" s="10">
        <v>37135</v>
      </c>
      <c r="S187" s="1">
        <v>207</v>
      </c>
      <c r="T187" s="1">
        <v>149</v>
      </c>
      <c r="U187" s="11">
        <v>1.01941455277e-10</v>
      </c>
      <c r="V187" s="11">
        <v>2.43782440244087e-9</v>
      </c>
      <c r="W187" s="1" t="s">
        <v>4593</v>
      </c>
      <c r="X187" s="1" t="s">
        <v>4594</v>
      </c>
      <c r="Y187" s="1">
        <v>-0.442</v>
      </c>
    </row>
    <row r="188" spans="1:25">
      <c r="A188" s="8" t="s">
        <v>114</v>
      </c>
      <c r="C188" s="1">
        <v>70117</v>
      </c>
      <c r="D188" s="1" t="s">
        <v>4595</v>
      </c>
      <c r="E188" s="1" t="s">
        <v>4596</v>
      </c>
      <c r="F188" s="1" t="s">
        <v>28</v>
      </c>
      <c r="G188" s="1" t="s">
        <v>29</v>
      </c>
      <c r="H188" s="1">
        <v>69194435</v>
      </c>
      <c r="I188" s="1">
        <v>69194525</v>
      </c>
      <c r="J188" s="1">
        <v>69160583</v>
      </c>
      <c r="K188" s="1">
        <v>69160757</v>
      </c>
      <c r="L188" s="1">
        <v>69210315</v>
      </c>
      <c r="M188" s="1">
        <v>69210406</v>
      </c>
      <c r="N188" s="1">
        <v>70117</v>
      </c>
      <c r="O188" s="1" t="s">
        <v>4597</v>
      </c>
      <c r="P188" s="1" t="s">
        <v>4598</v>
      </c>
      <c r="Q188" s="10">
        <v>279502</v>
      </c>
      <c r="R188" s="1" t="s">
        <v>4415</v>
      </c>
      <c r="S188" s="1">
        <v>239</v>
      </c>
      <c r="T188" s="1">
        <v>149</v>
      </c>
      <c r="U188" s="1">
        <v>0</v>
      </c>
      <c r="V188" s="1">
        <v>0</v>
      </c>
      <c r="W188" s="1" t="s">
        <v>4599</v>
      </c>
      <c r="X188" s="1" t="s">
        <v>4600</v>
      </c>
      <c r="Y188" s="1">
        <v>-0.692</v>
      </c>
    </row>
    <row r="189" spans="1:25">
      <c r="A189" s="8" t="s">
        <v>114</v>
      </c>
      <c r="C189" s="1">
        <v>73143</v>
      </c>
      <c r="D189" s="1" t="s">
        <v>4601</v>
      </c>
      <c r="E189" s="1" t="s">
        <v>4602</v>
      </c>
      <c r="F189" s="1" t="s">
        <v>168</v>
      </c>
      <c r="G189" s="1" t="s">
        <v>39</v>
      </c>
      <c r="H189" s="1">
        <v>120579773</v>
      </c>
      <c r="I189" s="1">
        <v>120579923</v>
      </c>
      <c r="J189" s="1">
        <v>120579513</v>
      </c>
      <c r="K189" s="1">
        <v>120579597</v>
      </c>
      <c r="L189" s="1">
        <v>120581114</v>
      </c>
      <c r="M189" s="1">
        <v>120581257</v>
      </c>
      <c r="N189" s="1">
        <v>73143</v>
      </c>
      <c r="O189" s="1" t="s">
        <v>4227</v>
      </c>
      <c r="P189" s="1" t="s">
        <v>4603</v>
      </c>
      <c r="Q189" s="10">
        <v>8992244</v>
      </c>
      <c r="R189" s="1" t="s">
        <v>4604</v>
      </c>
      <c r="S189" s="1">
        <v>298</v>
      </c>
      <c r="T189" s="1">
        <v>149</v>
      </c>
      <c r="U189" s="1">
        <v>0</v>
      </c>
      <c r="V189" s="1">
        <v>0</v>
      </c>
      <c r="W189" s="1" t="s">
        <v>4605</v>
      </c>
      <c r="X189" s="1" t="s">
        <v>4606</v>
      </c>
      <c r="Y189" s="1">
        <v>-0.557</v>
      </c>
    </row>
    <row r="190" spans="1:25">
      <c r="A190" s="8" t="s">
        <v>114</v>
      </c>
      <c r="C190" s="1">
        <v>73200</v>
      </c>
      <c r="D190" s="1" t="s">
        <v>4607</v>
      </c>
      <c r="E190" s="1" t="s">
        <v>4608</v>
      </c>
      <c r="F190" s="1" t="s">
        <v>212</v>
      </c>
      <c r="G190" s="1" t="s">
        <v>29</v>
      </c>
      <c r="H190" s="1">
        <v>5193117</v>
      </c>
      <c r="I190" s="1">
        <v>5193171</v>
      </c>
      <c r="J190" s="1">
        <v>5190232</v>
      </c>
      <c r="K190" s="1">
        <v>5190493</v>
      </c>
      <c r="L190" s="1">
        <v>5199575</v>
      </c>
      <c r="M190" s="1">
        <v>5199658</v>
      </c>
      <c r="N190" s="1">
        <v>73200</v>
      </c>
      <c r="O190" s="1" t="s">
        <v>4609</v>
      </c>
      <c r="P190" s="10">
        <v>296370</v>
      </c>
      <c r="Q190" s="10">
        <v>135993</v>
      </c>
      <c r="R190" s="10">
        <v>115151</v>
      </c>
      <c r="S190" s="1">
        <v>203</v>
      </c>
      <c r="T190" s="1">
        <v>149</v>
      </c>
      <c r="U190" s="11">
        <v>1.18793863634999e-14</v>
      </c>
      <c r="V190" s="11">
        <v>4.66396624494506e-13</v>
      </c>
      <c r="W190" s="1" t="s">
        <v>4610</v>
      </c>
      <c r="X190" s="1" t="s">
        <v>4611</v>
      </c>
      <c r="Y190" s="1">
        <v>-0.581</v>
      </c>
    </row>
    <row r="191" spans="1:25">
      <c r="A191" s="8" t="s">
        <v>114</v>
      </c>
      <c r="C191" s="1">
        <v>73237</v>
      </c>
      <c r="D191" s="1" t="s">
        <v>4612</v>
      </c>
      <c r="E191" s="1" t="s">
        <v>4613</v>
      </c>
      <c r="F191" s="1" t="s">
        <v>150</v>
      </c>
      <c r="G191" s="1" t="s">
        <v>39</v>
      </c>
      <c r="H191" s="1">
        <v>125065989</v>
      </c>
      <c r="I191" s="1">
        <v>125066058</v>
      </c>
      <c r="J191" s="1">
        <v>125055875</v>
      </c>
      <c r="K191" s="1">
        <v>125056007</v>
      </c>
      <c r="L191" s="1">
        <v>125142632</v>
      </c>
      <c r="M191" s="1">
        <v>125142677</v>
      </c>
      <c r="N191" s="1">
        <v>73237</v>
      </c>
      <c r="O191" s="1" t="s">
        <v>4614</v>
      </c>
      <c r="P191" s="1" t="s">
        <v>4615</v>
      </c>
      <c r="Q191" s="1" t="s">
        <v>4616</v>
      </c>
      <c r="R191" s="1" t="s">
        <v>4617</v>
      </c>
      <c r="S191" s="1">
        <v>218</v>
      </c>
      <c r="T191" s="1">
        <v>149</v>
      </c>
      <c r="U191" s="11">
        <v>6.4231021587e-6</v>
      </c>
      <c r="V191" s="11">
        <v>6.25005968045191e-5</v>
      </c>
      <c r="W191" s="1" t="s">
        <v>4618</v>
      </c>
      <c r="X191" s="1" t="s">
        <v>4619</v>
      </c>
      <c r="Y191" s="1">
        <v>-0.484</v>
      </c>
    </row>
    <row r="192" spans="1:25">
      <c r="A192" s="8" t="s">
        <v>114</v>
      </c>
      <c r="C192" s="1">
        <v>73925</v>
      </c>
      <c r="D192" s="1" t="s">
        <v>4620</v>
      </c>
      <c r="E192" s="1" t="s">
        <v>4621</v>
      </c>
      <c r="F192" s="1" t="s">
        <v>183</v>
      </c>
      <c r="G192" s="1" t="s">
        <v>39</v>
      </c>
      <c r="H192" s="1">
        <v>1043998</v>
      </c>
      <c r="I192" s="1">
        <v>1044171</v>
      </c>
      <c r="J192" s="1">
        <v>1043300</v>
      </c>
      <c r="K192" s="1">
        <v>1043393</v>
      </c>
      <c r="L192" s="1">
        <v>1048863</v>
      </c>
      <c r="M192" s="1">
        <v>1048886</v>
      </c>
      <c r="N192" s="1">
        <v>73925</v>
      </c>
      <c r="O192" s="1" t="s">
        <v>4622</v>
      </c>
      <c r="P192" s="1" t="s">
        <v>4623</v>
      </c>
      <c r="Q192" s="10">
        <v>113327</v>
      </c>
      <c r="R192" s="1" t="s">
        <v>4624</v>
      </c>
      <c r="S192" s="1">
        <v>298</v>
      </c>
      <c r="T192" s="1">
        <v>149</v>
      </c>
      <c r="U192" s="11">
        <v>2.28980390204e-10</v>
      </c>
      <c r="V192" s="11">
        <v>5.18690652176068e-9</v>
      </c>
      <c r="W192" s="1" t="s">
        <v>4625</v>
      </c>
      <c r="X192" s="1" t="s">
        <v>4626</v>
      </c>
      <c r="Y192" s="1">
        <v>-0.449</v>
      </c>
    </row>
    <row r="193" spans="1:25">
      <c r="A193" s="8" t="s">
        <v>114</v>
      </c>
      <c r="C193" s="1">
        <v>74129</v>
      </c>
      <c r="D193" s="1" t="s">
        <v>4627</v>
      </c>
      <c r="E193" s="1" t="s">
        <v>4628</v>
      </c>
      <c r="F193" s="1" t="s">
        <v>150</v>
      </c>
      <c r="G193" s="1" t="s">
        <v>39</v>
      </c>
      <c r="H193" s="1">
        <v>114069698</v>
      </c>
      <c r="I193" s="1">
        <v>114069906</v>
      </c>
      <c r="J193" s="1">
        <v>114062676</v>
      </c>
      <c r="K193" s="1">
        <v>114062758</v>
      </c>
      <c r="L193" s="1">
        <v>114072924</v>
      </c>
      <c r="M193" s="1">
        <v>114073026</v>
      </c>
      <c r="N193" s="1">
        <v>74129</v>
      </c>
      <c r="O193" s="1" t="s">
        <v>4629</v>
      </c>
      <c r="P193" s="1" t="s">
        <v>4630</v>
      </c>
      <c r="Q193" s="1" t="s">
        <v>4076</v>
      </c>
      <c r="R193" s="1" t="s">
        <v>3550</v>
      </c>
      <c r="S193" s="1">
        <v>298</v>
      </c>
      <c r="T193" s="1">
        <v>149</v>
      </c>
      <c r="U193" s="11">
        <v>2.45573783531e-10</v>
      </c>
      <c r="V193" s="11">
        <v>5.51966853594921e-9</v>
      </c>
      <c r="W193" s="1" t="s">
        <v>4631</v>
      </c>
      <c r="X193" s="1" t="s">
        <v>3552</v>
      </c>
      <c r="Y193" s="1">
        <v>-0.584</v>
      </c>
    </row>
    <row r="194" spans="1:25">
      <c r="A194" s="8" t="s">
        <v>114</v>
      </c>
      <c r="C194" s="1">
        <v>74379</v>
      </c>
      <c r="D194" s="1" t="s">
        <v>4632</v>
      </c>
      <c r="E194" s="1" t="s">
        <v>4633</v>
      </c>
      <c r="F194" s="1" t="s">
        <v>94</v>
      </c>
      <c r="G194" s="1" t="s">
        <v>39</v>
      </c>
      <c r="H194" s="1">
        <v>61838537</v>
      </c>
      <c r="I194" s="1">
        <v>61838705</v>
      </c>
      <c r="J194" s="1">
        <v>61836009</v>
      </c>
      <c r="K194" s="1">
        <v>61836109</v>
      </c>
      <c r="L194" s="1">
        <v>61839420</v>
      </c>
      <c r="M194" s="1">
        <v>61840581</v>
      </c>
      <c r="N194" s="1">
        <v>74379</v>
      </c>
      <c r="O194" s="1" t="s">
        <v>4634</v>
      </c>
      <c r="P194" s="10">
        <v>302307</v>
      </c>
      <c r="Q194" s="1" t="s">
        <v>4635</v>
      </c>
      <c r="R194" s="1" t="s">
        <v>4636</v>
      </c>
      <c r="S194" s="1">
        <v>298</v>
      </c>
      <c r="T194" s="1">
        <v>149</v>
      </c>
      <c r="U194" s="1">
        <v>0.00384380413406</v>
      </c>
      <c r="V194" s="1">
        <v>0.0153936770697717</v>
      </c>
      <c r="W194" s="1" t="s">
        <v>4637</v>
      </c>
      <c r="X194" s="1" t="s">
        <v>4638</v>
      </c>
      <c r="Y194" s="1">
        <v>-0.476</v>
      </c>
    </row>
    <row r="195" spans="1:25">
      <c r="A195" s="8" t="s">
        <v>114</v>
      </c>
      <c r="C195" s="1">
        <v>74798</v>
      </c>
      <c r="D195" s="1" t="s">
        <v>4639</v>
      </c>
      <c r="E195" s="1" t="s">
        <v>4640</v>
      </c>
      <c r="F195" s="1" t="s">
        <v>150</v>
      </c>
      <c r="G195" s="1" t="s">
        <v>39</v>
      </c>
      <c r="H195" s="1">
        <v>129923843</v>
      </c>
      <c r="I195" s="1">
        <v>129923996</v>
      </c>
      <c r="J195" s="1">
        <v>129908889</v>
      </c>
      <c r="K195" s="1">
        <v>129908999</v>
      </c>
      <c r="L195" s="1">
        <v>129924959</v>
      </c>
      <c r="M195" s="1">
        <v>129925157</v>
      </c>
      <c r="N195" s="1">
        <v>74798</v>
      </c>
      <c r="O195" s="10">
        <v>646679</v>
      </c>
      <c r="P195" s="10">
        <v>235263</v>
      </c>
      <c r="Q195" s="10">
        <v>7521315</v>
      </c>
      <c r="R195" s="1" t="s">
        <v>4641</v>
      </c>
      <c r="S195" s="1">
        <v>298</v>
      </c>
      <c r="T195" s="1">
        <v>149</v>
      </c>
      <c r="U195" s="1">
        <v>0</v>
      </c>
      <c r="V195" s="1">
        <v>0</v>
      </c>
      <c r="W195" s="1" t="s">
        <v>4642</v>
      </c>
      <c r="X195" s="1" t="s">
        <v>4643</v>
      </c>
      <c r="Y195" s="1">
        <v>-0.402</v>
      </c>
    </row>
    <row r="196" spans="1:25">
      <c r="A196" s="8" t="s">
        <v>114</v>
      </c>
      <c r="C196" s="1">
        <v>74800</v>
      </c>
      <c r="D196" s="1" t="s">
        <v>4639</v>
      </c>
      <c r="E196" s="1" t="s">
        <v>4640</v>
      </c>
      <c r="F196" s="1" t="s">
        <v>150</v>
      </c>
      <c r="G196" s="1" t="s">
        <v>39</v>
      </c>
      <c r="H196" s="1">
        <v>129923843</v>
      </c>
      <c r="I196" s="1">
        <v>129924026</v>
      </c>
      <c r="J196" s="1">
        <v>129908889</v>
      </c>
      <c r="K196" s="1">
        <v>129908999</v>
      </c>
      <c r="L196" s="1">
        <v>129924959</v>
      </c>
      <c r="M196" s="1">
        <v>129925157</v>
      </c>
      <c r="N196" s="1">
        <v>74800</v>
      </c>
      <c r="O196" s="10">
        <v>419474</v>
      </c>
      <c r="P196" s="10">
        <v>235263</v>
      </c>
      <c r="Q196" s="10">
        <v>6661399</v>
      </c>
      <c r="R196" s="1" t="s">
        <v>4641</v>
      </c>
      <c r="S196" s="1">
        <v>298</v>
      </c>
      <c r="T196" s="1">
        <v>149</v>
      </c>
      <c r="U196" s="1">
        <v>0</v>
      </c>
      <c r="V196" s="1">
        <v>0</v>
      </c>
      <c r="W196" s="1" t="s">
        <v>4644</v>
      </c>
      <c r="X196" s="1" t="s">
        <v>4645</v>
      </c>
      <c r="Y196" s="1">
        <v>-0.502</v>
      </c>
    </row>
    <row r="197" spans="1:25">
      <c r="A197" s="8" t="s">
        <v>114</v>
      </c>
      <c r="C197" s="1">
        <v>74928</v>
      </c>
      <c r="D197" s="1" t="s">
        <v>4646</v>
      </c>
      <c r="E197" s="1" t="s">
        <v>4647</v>
      </c>
      <c r="F197" s="1" t="s">
        <v>150</v>
      </c>
      <c r="G197" s="1" t="s">
        <v>29</v>
      </c>
      <c r="H197" s="1">
        <v>128460512</v>
      </c>
      <c r="I197" s="1">
        <v>128460666</v>
      </c>
      <c r="J197" s="1">
        <v>128459566</v>
      </c>
      <c r="K197" s="1">
        <v>128459657</v>
      </c>
      <c r="L197" s="1">
        <v>128460941</v>
      </c>
      <c r="M197" s="1">
        <v>128461010</v>
      </c>
      <c r="N197" s="1">
        <v>74928</v>
      </c>
      <c r="O197" s="1" t="s">
        <v>4648</v>
      </c>
      <c r="P197" s="1" t="s">
        <v>3797</v>
      </c>
      <c r="Q197" s="1" t="s">
        <v>4649</v>
      </c>
      <c r="R197" s="1" t="s">
        <v>4650</v>
      </c>
      <c r="S197" s="1">
        <v>298</v>
      </c>
      <c r="T197" s="1">
        <v>149</v>
      </c>
      <c r="U197" s="1">
        <v>0.000990338423328</v>
      </c>
      <c r="V197" s="1">
        <v>0.0048515199542803</v>
      </c>
      <c r="W197" s="1" t="s">
        <v>4651</v>
      </c>
      <c r="X197" s="1" t="s">
        <v>4652</v>
      </c>
      <c r="Y197" s="1">
        <v>-0.436</v>
      </c>
    </row>
    <row r="198" spans="1:25">
      <c r="A198" s="8" t="s">
        <v>114</v>
      </c>
      <c r="C198" s="1">
        <v>75089</v>
      </c>
      <c r="D198" s="1" t="s">
        <v>4653</v>
      </c>
      <c r="E198" s="1" t="s">
        <v>4654</v>
      </c>
      <c r="F198" s="1" t="s">
        <v>150</v>
      </c>
      <c r="G198" s="1" t="s">
        <v>29</v>
      </c>
      <c r="H198" s="1">
        <v>95082574</v>
      </c>
      <c r="I198" s="1">
        <v>95082719</v>
      </c>
      <c r="J198" s="1">
        <v>95080693</v>
      </c>
      <c r="K198" s="1">
        <v>95080780</v>
      </c>
      <c r="L198" s="1">
        <v>95086681</v>
      </c>
      <c r="M198" s="1">
        <v>95086918</v>
      </c>
      <c r="N198" s="1">
        <v>75089</v>
      </c>
      <c r="O198" s="1" t="s">
        <v>4655</v>
      </c>
      <c r="P198" s="1" t="s">
        <v>4656</v>
      </c>
      <c r="Q198" s="10">
        <v>83113</v>
      </c>
      <c r="R198" s="1" t="s">
        <v>4657</v>
      </c>
      <c r="S198" s="1">
        <v>294</v>
      </c>
      <c r="T198" s="1">
        <v>149</v>
      </c>
      <c r="U198" s="1">
        <v>0.000107683967865</v>
      </c>
      <c r="V198" s="1">
        <v>0.0007486391492542</v>
      </c>
      <c r="W198" s="1" t="s">
        <v>4658</v>
      </c>
      <c r="X198" s="1" t="s">
        <v>4659</v>
      </c>
      <c r="Y198" s="1">
        <v>-0.421</v>
      </c>
    </row>
    <row r="199" spans="1:25">
      <c r="A199" s="8" t="s">
        <v>114</v>
      </c>
      <c r="C199" s="1">
        <v>75609</v>
      </c>
      <c r="D199" s="1" t="s">
        <v>4660</v>
      </c>
      <c r="E199" s="1" t="s">
        <v>4661</v>
      </c>
      <c r="F199" s="1" t="s">
        <v>159</v>
      </c>
      <c r="G199" s="1" t="s">
        <v>29</v>
      </c>
      <c r="H199" s="1">
        <v>42880860</v>
      </c>
      <c r="I199" s="1">
        <v>42881082</v>
      </c>
      <c r="J199" s="1">
        <v>42879638</v>
      </c>
      <c r="K199" s="1">
        <v>42879951</v>
      </c>
      <c r="L199" s="1">
        <v>42883450</v>
      </c>
      <c r="M199" s="1">
        <v>42883614</v>
      </c>
      <c r="N199" s="1">
        <v>75609</v>
      </c>
      <c r="O199" s="1" t="s">
        <v>4662</v>
      </c>
      <c r="P199" s="1" t="s">
        <v>4663</v>
      </c>
      <c r="Q199" s="10">
        <v>6401511</v>
      </c>
      <c r="R199" s="1" t="s">
        <v>4664</v>
      </c>
      <c r="S199" s="1">
        <v>298</v>
      </c>
      <c r="T199" s="1">
        <v>149</v>
      </c>
      <c r="U199" s="11">
        <v>3.33066907388e-16</v>
      </c>
      <c r="V199" s="11">
        <v>1.51013953115708e-14</v>
      </c>
      <c r="W199" s="1" t="s">
        <v>4665</v>
      </c>
      <c r="X199" s="1" t="s">
        <v>4666</v>
      </c>
      <c r="Y199" s="1">
        <v>-0.492</v>
      </c>
    </row>
    <row r="200" spans="1:25">
      <c r="A200" s="8" t="s">
        <v>114</v>
      </c>
      <c r="C200" s="1">
        <v>77046</v>
      </c>
      <c r="D200" s="1" t="s">
        <v>4667</v>
      </c>
      <c r="E200" s="1" t="s">
        <v>4668</v>
      </c>
      <c r="F200" s="1" t="s">
        <v>150</v>
      </c>
      <c r="G200" s="1" t="s">
        <v>29</v>
      </c>
      <c r="H200" s="1">
        <v>88418849</v>
      </c>
      <c r="I200" s="1">
        <v>88418951</v>
      </c>
      <c r="J200" s="1">
        <v>88388443</v>
      </c>
      <c r="K200" s="1">
        <v>88388538</v>
      </c>
      <c r="L200" s="1">
        <v>88426381</v>
      </c>
      <c r="M200" s="1">
        <v>88426591</v>
      </c>
      <c r="N200" s="1">
        <v>77046</v>
      </c>
      <c r="O200" s="1" t="s">
        <v>4669</v>
      </c>
      <c r="P200" s="10">
        <v>145120</v>
      </c>
      <c r="Q200" s="10">
        <v>84126</v>
      </c>
      <c r="R200" s="1" t="s">
        <v>4670</v>
      </c>
      <c r="S200" s="1">
        <v>251</v>
      </c>
      <c r="T200" s="1">
        <v>149</v>
      </c>
      <c r="U200" s="1">
        <v>0</v>
      </c>
      <c r="V200" s="1">
        <v>0</v>
      </c>
      <c r="W200" s="1" t="s">
        <v>4671</v>
      </c>
      <c r="X200" s="1" t="s">
        <v>4672</v>
      </c>
      <c r="Y200" s="1">
        <v>-0.441</v>
      </c>
    </row>
    <row r="201" spans="1:25">
      <c r="A201" s="8" t="s">
        <v>114</v>
      </c>
      <c r="C201" s="1">
        <v>81691</v>
      </c>
      <c r="D201" s="1" t="s">
        <v>4673</v>
      </c>
      <c r="E201" s="1" t="s">
        <v>4674</v>
      </c>
      <c r="F201" s="1" t="s">
        <v>94</v>
      </c>
      <c r="G201" s="1" t="s">
        <v>39</v>
      </c>
      <c r="H201" s="1">
        <v>61534557</v>
      </c>
      <c r="I201" s="1">
        <v>61534678</v>
      </c>
      <c r="J201" s="1">
        <v>61533771</v>
      </c>
      <c r="K201" s="1">
        <v>61533903</v>
      </c>
      <c r="L201" s="1">
        <v>61538491</v>
      </c>
      <c r="M201" s="1">
        <v>61538741</v>
      </c>
      <c r="N201" s="1">
        <v>81691</v>
      </c>
      <c r="O201" s="1" t="s">
        <v>4675</v>
      </c>
      <c r="P201" s="1" t="s">
        <v>4181</v>
      </c>
      <c r="Q201" s="1" t="s">
        <v>4676</v>
      </c>
      <c r="R201" s="1" t="s">
        <v>3550</v>
      </c>
      <c r="S201" s="1">
        <v>270</v>
      </c>
      <c r="T201" s="1">
        <v>149</v>
      </c>
      <c r="U201" s="11">
        <v>5.21804821574e-15</v>
      </c>
      <c r="V201" s="11">
        <v>2.1292967389293e-13</v>
      </c>
      <c r="W201" s="1" t="s">
        <v>4677</v>
      </c>
      <c r="X201" s="1" t="s">
        <v>3552</v>
      </c>
      <c r="Y201" s="1">
        <v>-0.69</v>
      </c>
    </row>
    <row r="202" spans="1:25">
      <c r="A202" s="8" t="s">
        <v>114</v>
      </c>
      <c r="C202" s="1">
        <v>81693</v>
      </c>
      <c r="D202" s="1" t="s">
        <v>4673</v>
      </c>
      <c r="E202" s="1" t="s">
        <v>4674</v>
      </c>
      <c r="F202" s="1" t="s">
        <v>94</v>
      </c>
      <c r="G202" s="1" t="s">
        <v>39</v>
      </c>
      <c r="H202" s="1">
        <v>61537561</v>
      </c>
      <c r="I202" s="1">
        <v>61537587</v>
      </c>
      <c r="J202" s="1">
        <v>61533771</v>
      </c>
      <c r="K202" s="1">
        <v>61533903</v>
      </c>
      <c r="L202" s="1">
        <v>61538491</v>
      </c>
      <c r="M202" s="1">
        <v>61538626</v>
      </c>
      <c r="N202" s="1">
        <v>81693</v>
      </c>
      <c r="O202" s="1" t="s">
        <v>4678</v>
      </c>
      <c r="P202" s="1" t="s">
        <v>4181</v>
      </c>
      <c r="Q202" s="1" t="s">
        <v>4679</v>
      </c>
      <c r="R202" s="1" t="s">
        <v>3550</v>
      </c>
      <c r="S202" s="1">
        <v>175</v>
      </c>
      <c r="T202" s="1">
        <v>149</v>
      </c>
      <c r="U202" s="11">
        <v>8.40625680176e-10</v>
      </c>
      <c r="V202" s="11">
        <v>1.74484414719648e-8</v>
      </c>
      <c r="W202" s="1" t="s">
        <v>4680</v>
      </c>
      <c r="X202" s="1" t="s">
        <v>3552</v>
      </c>
      <c r="Y202" s="1">
        <v>-0.453</v>
      </c>
    </row>
    <row r="203" spans="1:25">
      <c r="A203" s="8" t="s">
        <v>114</v>
      </c>
      <c r="C203" s="1">
        <v>82856</v>
      </c>
      <c r="D203" s="1" t="s">
        <v>4681</v>
      </c>
      <c r="E203" s="1" t="s">
        <v>4682</v>
      </c>
      <c r="F203" s="1" t="s">
        <v>66</v>
      </c>
      <c r="G203" s="1" t="s">
        <v>29</v>
      </c>
      <c r="H203" s="1">
        <v>110232220</v>
      </c>
      <c r="I203" s="1">
        <v>110232597</v>
      </c>
      <c r="J203" s="1">
        <v>110225974</v>
      </c>
      <c r="K203" s="1">
        <v>110226178</v>
      </c>
      <c r="L203" s="1">
        <v>110232910</v>
      </c>
      <c r="M203" s="1">
        <v>110234044</v>
      </c>
      <c r="N203" s="1">
        <v>82856</v>
      </c>
      <c r="O203" s="1" t="s">
        <v>4683</v>
      </c>
      <c r="P203" s="1" t="s">
        <v>4684</v>
      </c>
      <c r="Q203" s="10">
        <v>106151</v>
      </c>
      <c r="R203" s="1" t="s">
        <v>4685</v>
      </c>
      <c r="S203" s="1">
        <v>298</v>
      </c>
      <c r="T203" s="1">
        <v>149</v>
      </c>
      <c r="U203" s="11">
        <v>2.88880031007e-13</v>
      </c>
      <c r="V203" s="11">
        <v>9.64391664870888e-12</v>
      </c>
      <c r="W203" s="1" t="s">
        <v>4686</v>
      </c>
      <c r="X203" s="1" t="s">
        <v>4687</v>
      </c>
      <c r="Y203" s="1">
        <v>-0.516</v>
      </c>
    </row>
    <row r="204" spans="1:25">
      <c r="A204" s="8" t="s">
        <v>114</v>
      </c>
      <c r="C204" s="1">
        <v>83936</v>
      </c>
      <c r="D204" s="1" t="s">
        <v>4688</v>
      </c>
      <c r="E204" s="1" t="s">
        <v>4689</v>
      </c>
      <c r="F204" s="1" t="s">
        <v>168</v>
      </c>
      <c r="G204" s="1" t="s">
        <v>29</v>
      </c>
      <c r="H204" s="1">
        <v>53467804</v>
      </c>
      <c r="I204" s="1">
        <v>53467843</v>
      </c>
      <c r="J204" s="1">
        <v>53467220</v>
      </c>
      <c r="K204" s="1">
        <v>53467293</v>
      </c>
      <c r="L204" s="1">
        <v>53468776</v>
      </c>
      <c r="M204" s="1">
        <v>53468832</v>
      </c>
      <c r="N204" s="1">
        <v>83936</v>
      </c>
      <c r="O204" s="10">
        <v>459642</v>
      </c>
      <c r="P204" s="10">
        <v>557991</v>
      </c>
      <c r="Q204" s="10">
        <v>27653282</v>
      </c>
      <c r="R204" s="10">
        <v>441241</v>
      </c>
      <c r="S204" s="1">
        <v>188</v>
      </c>
      <c r="T204" s="1">
        <v>149</v>
      </c>
      <c r="U204" s="1">
        <v>0</v>
      </c>
      <c r="V204" s="1">
        <v>0</v>
      </c>
      <c r="W204" s="1" t="s">
        <v>4690</v>
      </c>
      <c r="X204" s="1" t="s">
        <v>4691</v>
      </c>
      <c r="Y204" s="1">
        <v>-0.506</v>
      </c>
    </row>
    <row r="205" spans="1:25">
      <c r="A205" s="8" t="s">
        <v>114</v>
      </c>
      <c r="C205" s="1">
        <v>84129</v>
      </c>
      <c r="D205" s="1" t="s">
        <v>4692</v>
      </c>
      <c r="E205" s="1" t="s">
        <v>4693</v>
      </c>
      <c r="F205" s="1" t="s">
        <v>94</v>
      </c>
      <c r="G205" s="1" t="s">
        <v>29</v>
      </c>
      <c r="H205" s="1">
        <v>30148244</v>
      </c>
      <c r="I205" s="1">
        <v>30148305</v>
      </c>
      <c r="J205" s="1">
        <v>30147006</v>
      </c>
      <c r="K205" s="1">
        <v>30147062</v>
      </c>
      <c r="L205" s="1">
        <v>30155849</v>
      </c>
      <c r="M205" s="1">
        <v>30155910</v>
      </c>
      <c r="N205" s="1">
        <v>84129</v>
      </c>
      <c r="O205" s="10">
        <v>269234</v>
      </c>
      <c r="P205" s="10">
        <v>234183</v>
      </c>
      <c r="Q205" s="10">
        <v>347618</v>
      </c>
      <c r="R205" s="1" t="s">
        <v>4694</v>
      </c>
      <c r="S205" s="1">
        <v>210</v>
      </c>
      <c r="T205" s="1">
        <v>149</v>
      </c>
      <c r="U205" s="1">
        <v>0</v>
      </c>
      <c r="V205" s="1">
        <v>0</v>
      </c>
      <c r="W205" s="1" t="s">
        <v>4695</v>
      </c>
      <c r="X205" s="1" t="s">
        <v>4696</v>
      </c>
      <c r="Y205" s="1">
        <v>-0.51</v>
      </c>
    </row>
    <row r="206" spans="1:25">
      <c r="A206" s="8" t="s">
        <v>114</v>
      </c>
      <c r="C206" s="1">
        <v>84131</v>
      </c>
      <c r="D206" s="1" t="s">
        <v>4692</v>
      </c>
      <c r="E206" s="1" t="s">
        <v>4693</v>
      </c>
      <c r="F206" s="1" t="s">
        <v>94</v>
      </c>
      <c r="G206" s="1" t="s">
        <v>29</v>
      </c>
      <c r="H206" s="1">
        <v>30148244</v>
      </c>
      <c r="I206" s="1">
        <v>30148541</v>
      </c>
      <c r="J206" s="1">
        <v>30146940</v>
      </c>
      <c r="K206" s="1">
        <v>30147062</v>
      </c>
      <c r="L206" s="1">
        <v>30155849</v>
      </c>
      <c r="M206" s="1">
        <v>30155910</v>
      </c>
      <c r="N206" s="1">
        <v>84131</v>
      </c>
      <c r="O206" s="10">
        <v>481406</v>
      </c>
      <c r="P206" s="10">
        <v>234183</v>
      </c>
      <c r="Q206" s="10">
        <v>6431275</v>
      </c>
      <c r="R206" s="1" t="s">
        <v>4694</v>
      </c>
      <c r="S206" s="1">
        <v>298</v>
      </c>
      <c r="T206" s="1">
        <v>149</v>
      </c>
      <c r="U206" s="1">
        <v>0</v>
      </c>
      <c r="V206" s="1">
        <v>0</v>
      </c>
      <c r="W206" s="1" t="s">
        <v>4697</v>
      </c>
      <c r="X206" s="1" t="s">
        <v>4698</v>
      </c>
      <c r="Y206" s="1">
        <v>-0.465</v>
      </c>
    </row>
    <row r="207" spans="1:25">
      <c r="A207" s="8" t="s">
        <v>114</v>
      </c>
      <c r="C207" s="1">
        <v>501</v>
      </c>
      <c r="D207" s="1" t="s">
        <v>4699</v>
      </c>
      <c r="E207" s="1" t="s">
        <v>4700</v>
      </c>
      <c r="F207" s="1" t="s">
        <v>3668</v>
      </c>
      <c r="G207" s="1" t="s">
        <v>39</v>
      </c>
      <c r="H207" s="1">
        <v>28703504</v>
      </c>
      <c r="I207" s="1">
        <v>28703566</v>
      </c>
      <c r="J207" s="1">
        <v>28699763</v>
      </c>
      <c r="K207" s="1">
        <v>28699937</v>
      </c>
      <c r="L207" s="1">
        <v>28710005</v>
      </c>
      <c r="M207" s="1">
        <v>28710059</v>
      </c>
      <c r="N207" s="1">
        <v>501</v>
      </c>
      <c r="O207" s="1" t="s">
        <v>4701</v>
      </c>
      <c r="P207" s="1" t="s">
        <v>3550</v>
      </c>
      <c r="Q207" s="1" t="s">
        <v>4702</v>
      </c>
      <c r="R207" s="1" t="s">
        <v>4703</v>
      </c>
      <c r="S207" s="1">
        <v>211</v>
      </c>
      <c r="T207" s="1">
        <v>149</v>
      </c>
      <c r="U207" s="1">
        <v>0.000586332955486</v>
      </c>
      <c r="V207" s="1">
        <v>0.0031424562675048</v>
      </c>
      <c r="W207" s="1" t="s">
        <v>3552</v>
      </c>
      <c r="X207" s="1" t="s">
        <v>4704</v>
      </c>
      <c r="Y207" s="1">
        <v>0.426</v>
      </c>
    </row>
    <row r="208" spans="1:25">
      <c r="A208" s="8" t="s">
        <v>114</v>
      </c>
      <c r="C208" s="1">
        <v>529</v>
      </c>
      <c r="D208" s="1" t="s">
        <v>4705</v>
      </c>
      <c r="E208" s="1" t="s">
        <v>4706</v>
      </c>
      <c r="F208" s="1" t="s">
        <v>3668</v>
      </c>
      <c r="G208" s="1" t="s">
        <v>29</v>
      </c>
      <c r="H208" s="1">
        <v>29683019</v>
      </c>
      <c r="I208" s="1">
        <v>29683064</v>
      </c>
      <c r="J208" s="1">
        <v>29681438</v>
      </c>
      <c r="K208" s="1">
        <v>29681601</v>
      </c>
      <c r="L208" s="1">
        <v>29694751</v>
      </c>
      <c r="M208" s="1">
        <v>29694811</v>
      </c>
      <c r="N208" s="1">
        <v>529</v>
      </c>
      <c r="O208" s="1" t="s">
        <v>4685</v>
      </c>
      <c r="P208" s="1" t="s">
        <v>4174</v>
      </c>
      <c r="Q208" s="10">
        <v>249177</v>
      </c>
      <c r="R208" s="10">
        <v>21671591</v>
      </c>
      <c r="S208" s="1">
        <v>194</v>
      </c>
      <c r="T208" s="1">
        <v>149</v>
      </c>
      <c r="U208" s="1">
        <v>0</v>
      </c>
      <c r="V208" s="1">
        <v>0</v>
      </c>
      <c r="W208" s="1" t="s">
        <v>4707</v>
      </c>
      <c r="X208" s="1" t="s">
        <v>4708</v>
      </c>
      <c r="Y208" s="1">
        <v>0.605</v>
      </c>
    </row>
    <row r="209" spans="1:25">
      <c r="A209" s="8" t="s">
        <v>114</v>
      </c>
      <c r="C209" s="1">
        <v>1144</v>
      </c>
      <c r="D209" s="1" t="s">
        <v>4709</v>
      </c>
      <c r="E209" s="1" t="s">
        <v>4710</v>
      </c>
      <c r="F209" s="1" t="s">
        <v>3668</v>
      </c>
      <c r="G209" s="1" t="s">
        <v>29</v>
      </c>
      <c r="H209" s="1">
        <v>30023456</v>
      </c>
      <c r="I209" s="1">
        <v>30023483</v>
      </c>
      <c r="J209" s="1">
        <v>30022608</v>
      </c>
      <c r="K209" s="1">
        <v>30022697</v>
      </c>
      <c r="L209" s="1">
        <v>30025629</v>
      </c>
      <c r="M209" s="1">
        <v>30026037</v>
      </c>
      <c r="N209" s="1">
        <v>1144</v>
      </c>
      <c r="O209" s="10">
        <v>487514</v>
      </c>
      <c r="P209" s="10">
        <v>250280</v>
      </c>
      <c r="Q209" s="1" t="s">
        <v>4142</v>
      </c>
      <c r="R209" s="1" t="s">
        <v>4711</v>
      </c>
      <c r="S209" s="1">
        <v>176</v>
      </c>
      <c r="T209" s="1">
        <v>149</v>
      </c>
      <c r="U209" s="11">
        <v>1.03361763593e-13</v>
      </c>
      <c r="V209" s="11">
        <v>3.64742458868472e-12</v>
      </c>
      <c r="W209" s="1" t="s">
        <v>4712</v>
      </c>
      <c r="X209" s="1" t="s">
        <v>4713</v>
      </c>
      <c r="Y209" s="1">
        <v>0.452</v>
      </c>
    </row>
    <row r="210" spans="1:25">
      <c r="A210" s="8" t="s">
        <v>114</v>
      </c>
      <c r="C210" s="1">
        <v>1834</v>
      </c>
      <c r="D210" s="1" t="s">
        <v>4714</v>
      </c>
      <c r="E210" s="1" t="s">
        <v>4715</v>
      </c>
      <c r="F210" s="1" t="s">
        <v>307</v>
      </c>
      <c r="G210" s="1" t="s">
        <v>29</v>
      </c>
      <c r="H210" s="1">
        <v>12110633</v>
      </c>
      <c r="I210" s="1">
        <v>12110694</v>
      </c>
      <c r="J210" s="1">
        <v>12110304</v>
      </c>
      <c r="K210" s="1">
        <v>12110431</v>
      </c>
      <c r="L210" s="1">
        <v>12111245</v>
      </c>
      <c r="M210" s="1">
        <v>12113048</v>
      </c>
      <c r="N210" s="1">
        <v>1834</v>
      </c>
      <c r="O210" s="10">
        <v>177114</v>
      </c>
      <c r="P210" s="1" t="s">
        <v>4716</v>
      </c>
      <c r="Q210" s="1" t="s">
        <v>4717</v>
      </c>
      <c r="R210" s="1" t="s">
        <v>4718</v>
      </c>
      <c r="S210" s="1">
        <v>210</v>
      </c>
      <c r="T210" s="1">
        <v>149</v>
      </c>
      <c r="U210" s="11">
        <v>2.53968046593e-9</v>
      </c>
      <c r="V210" s="11">
        <v>4.8732898105124e-8</v>
      </c>
      <c r="W210" s="1" t="s">
        <v>4719</v>
      </c>
      <c r="X210" s="1" t="s">
        <v>4720</v>
      </c>
      <c r="Y210" s="1">
        <v>0.465</v>
      </c>
    </row>
    <row r="211" spans="1:25">
      <c r="A211" s="8" t="s">
        <v>114</v>
      </c>
      <c r="C211" s="1">
        <v>1883</v>
      </c>
      <c r="D211" s="1" t="s">
        <v>4721</v>
      </c>
      <c r="E211" s="1" t="s">
        <v>4722</v>
      </c>
      <c r="F211" s="1" t="s">
        <v>307</v>
      </c>
      <c r="G211" s="1" t="s">
        <v>39</v>
      </c>
      <c r="H211" s="1">
        <v>4695377</v>
      </c>
      <c r="I211" s="1">
        <v>4695555</v>
      </c>
      <c r="J211" s="1">
        <v>4694316</v>
      </c>
      <c r="K211" s="1">
        <v>4694823</v>
      </c>
      <c r="L211" s="1">
        <v>4697550</v>
      </c>
      <c r="M211" s="1">
        <v>4697651</v>
      </c>
      <c r="N211" s="1">
        <v>1883</v>
      </c>
      <c r="O211" s="1" t="s">
        <v>4723</v>
      </c>
      <c r="P211" s="1" t="s">
        <v>3931</v>
      </c>
      <c r="Q211" s="10">
        <v>15125</v>
      </c>
      <c r="R211" s="1" t="s">
        <v>4724</v>
      </c>
      <c r="S211" s="1">
        <v>298</v>
      </c>
      <c r="T211" s="1">
        <v>149</v>
      </c>
      <c r="U211" s="1">
        <v>0.000129511292882</v>
      </c>
      <c r="V211" s="1">
        <v>0.0008759996777231</v>
      </c>
      <c r="W211" s="1" t="s">
        <v>4725</v>
      </c>
      <c r="X211" s="1" t="s">
        <v>4726</v>
      </c>
      <c r="Y211" s="1">
        <v>0.45</v>
      </c>
    </row>
    <row r="212" spans="1:25">
      <c r="A212" s="8" t="s">
        <v>114</v>
      </c>
      <c r="C212" s="1">
        <v>2083</v>
      </c>
      <c r="D212" s="1" t="s">
        <v>4727</v>
      </c>
      <c r="E212" s="1"/>
      <c r="F212" s="1" t="s">
        <v>307</v>
      </c>
      <c r="G212" s="1" t="s">
        <v>39</v>
      </c>
      <c r="H212" s="1">
        <v>21453549</v>
      </c>
      <c r="I212" s="1">
        <v>21453777</v>
      </c>
      <c r="J212" s="1">
        <v>21448346</v>
      </c>
      <c r="K212" s="1">
        <v>21449026</v>
      </c>
      <c r="L212" s="1">
        <v>21454382</v>
      </c>
      <c r="M212" s="1">
        <v>21454472</v>
      </c>
      <c r="N212" s="1">
        <v>2083</v>
      </c>
      <c r="O212" s="1" t="s">
        <v>4728</v>
      </c>
      <c r="P212" s="1" t="s">
        <v>3913</v>
      </c>
      <c r="Q212" s="10">
        <v>300864</v>
      </c>
      <c r="R212" s="10">
        <v>173603</v>
      </c>
      <c r="S212" s="1">
        <v>298</v>
      </c>
      <c r="T212" s="1">
        <v>149</v>
      </c>
      <c r="U212" s="11">
        <v>2.64811342854e-8</v>
      </c>
      <c r="V212" s="11">
        <v>4.23941297545648e-7</v>
      </c>
      <c r="W212" s="1" t="s">
        <v>4729</v>
      </c>
      <c r="X212" s="1" t="s">
        <v>4730</v>
      </c>
      <c r="Y212" s="1">
        <v>0.45</v>
      </c>
    </row>
    <row r="213" spans="1:25">
      <c r="A213" s="8" t="s">
        <v>114</v>
      </c>
      <c r="C213" s="1">
        <v>3003</v>
      </c>
      <c r="D213" s="1" t="s">
        <v>4731</v>
      </c>
      <c r="E213" s="1" t="s">
        <v>4732</v>
      </c>
      <c r="F213" s="1" t="s">
        <v>307</v>
      </c>
      <c r="G213" s="1" t="s">
        <v>39</v>
      </c>
      <c r="H213" s="1">
        <v>38734141</v>
      </c>
      <c r="I213" s="1">
        <v>38734204</v>
      </c>
      <c r="J213" s="1">
        <v>38733702</v>
      </c>
      <c r="K213" s="1">
        <v>38733781</v>
      </c>
      <c r="L213" s="1">
        <v>38734318</v>
      </c>
      <c r="M213" s="1">
        <v>38734389</v>
      </c>
      <c r="N213" s="1">
        <v>3003</v>
      </c>
      <c r="O213" s="1" t="s">
        <v>4733</v>
      </c>
      <c r="P213" s="1" t="s">
        <v>3931</v>
      </c>
      <c r="Q213" s="1" t="s">
        <v>4734</v>
      </c>
      <c r="R213" s="1" t="s">
        <v>4735</v>
      </c>
      <c r="S213" s="1">
        <v>212</v>
      </c>
      <c r="T213" s="1">
        <v>149</v>
      </c>
      <c r="U213" s="1">
        <v>0</v>
      </c>
      <c r="V213" s="1">
        <v>0</v>
      </c>
      <c r="W213" s="1" t="s">
        <v>4736</v>
      </c>
      <c r="X213" s="1" t="s">
        <v>4737</v>
      </c>
      <c r="Y213" s="1">
        <v>0.734</v>
      </c>
    </row>
    <row r="214" spans="1:25">
      <c r="A214" s="8" t="s">
        <v>114</v>
      </c>
      <c r="C214" s="1">
        <v>3452</v>
      </c>
      <c r="D214" s="1" t="s">
        <v>4738</v>
      </c>
      <c r="E214" s="1" t="s">
        <v>4739</v>
      </c>
      <c r="F214" s="1" t="s">
        <v>307</v>
      </c>
      <c r="G214" s="1" t="s">
        <v>39</v>
      </c>
      <c r="H214" s="1">
        <v>55455635</v>
      </c>
      <c r="I214" s="1">
        <v>55455845</v>
      </c>
      <c r="J214" s="1">
        <v>55455259</v>
      </c>
      <c r="K214" s="1">
        <v>55455330</v>
      </c>
      <c r="L214" s="1">
        <v>55456348</v>
      </c>
      <c r="M214" s="1">
        <v>55456489</v>
      </c>
      <c r="N214" s="1">
        <v>3452</v>
      </c>
      <c r="O214" s="1" t="s">
        <v>4740</v>
      </c>
      <c r="P214" s="1" t="s">
        <v>3621</v>
      </c>
      <c r="Q214" s="1" t="s">
        <v>4741</v>
      </c>
      <c r="R214" s="10">
        <v>20119</v>
      </c>
      <c r="S214" s="1">
        <v>298</v>
      </c>
      <c r="T214" s="1">
        <v>149</v>
      </c>
      <c r="U214" s="11">
        <v>1.60982338570999e-14</v>
      </c>
      <c r="V214" s="11">
        <v>6.24996006367046e-13</v>
      </c>
      <c r="W214" s="1" t="s">
        <v>4742</v>
      </c>
      <c r="X214" s="1" t="s">
        <v>4743</v>
      </c>
      <c r="Y214" s="1">
        <v>0.818</v>
      </c>
    </row>
    <row r="215" spans="1:25">
      <c r="A215" s="8" t="s">
        <v>114</v>
      </c>
      <c r="C215" s="1">
        <v>4128</v>
      </c>
      <c r="D215" s="1" t="s">
        <v>4744</v>
      </c>
      <c r="E215" s="1"/>
      <c r="F215" s="1" t="s">
        <v>3560</v>
      </c>
      <c r="G215" s="1" t="s">
        <v>39</v>
      </c>
      <c r="H215" s="1">
        <v>28601602</v>
      </c>
      <c r="I215" s="1">
        <v>28601756</v>
      </c>
      <c r="J215" s="1">
        <v>28600391</v>
      </c>
      <c r="K215" s="1">
        <v>28600461</v>
      </c>
      <c r="L215" s="1">
        <v>28602608</v>
      </c>
      <c r="M215" s="1">
        <v>28602769</v>
      </c>
      <c r="N215" s="1">
        <v>4128</v>
      </c>
      <c r="O215" s="10">
        <v>94260</v>
      </c>
      <c r="P215" s="1" t="s">
        <v>4745</v>
      </c>
      <c r="Q215" s="1" t="s">
        <v>4746</v>
      </c>
      <c r="R215" s="1" t="s">
        <v>4747</v>
      </c>
      <c r="S215" s="1">
        <v>298</v>
      </c>
      <c r="T215" s="1">
        <v>149</v>
      </c>
      <c r="U215" s="1">
        <v>0</v>
      </c>
      <c r="V215" s="1">
        <v>0</v>
      </c>
      <c r="W215" s="1" t="s">
        <v>4748</v>
      </c>
      <c r="X215" s="1" t="s">
        <v>4749</v>
      </c>
      <c r="Y215" s="1">
        <v>0.667</v>
      </c>
    </row>
    <row r="216" spans="1:25">
      <c r="A216" s="8" t="s">
        <v>114</v>
      </c>
      <c r="C216" s="1">
        <v>4130</v>
      </c>
      <c r="D216" s="1" t="s">
        <v>4744</v>
      </c>
      <c r="E216" s="1"/>
      <c r="F216" s="1" t="s">
        <v>3560</v>
      </c>
      <c r="G216" s="1" t="s">
        <v>39</v>
      </c>
      <c r="H216" s="1">
        <v>28601656</v>
      </c>
      <c r="I216" s="1">
        <v>28601756</v>
      </c>
      <c r="J216" s="1">
        <v>28600391</v>
      </c>
      <c r="K216" s="1">
        <v>28600461</v>
      </c>
      <c r="L216" s="1">
        <v>28602608</v>
      </c>
      <c r="M216" s="1">
        <v>28602732</v>
      </c>
      <c r="N216" s="1">
        <v>4130</v>
      </c>
      <c r="O216" s="10">
        <v>122300</v>
      </c>
      <c r="P216" s="1" t="s">
        <v>4745</v>
      </c>
      <c r="Q216" s="1" t="s">
        <v>4750</v>
      </c>
      <c r="R216" s="1" t="s">
        <v>4747</v>
      </c>
      <c r="S216" s="1">
        <v>249</v>
      </c>
      <c r="T216" s="1">
        <v>149</v>
      </c>
      <c r="U216" s="1">
        <v>0</v>
      </c>
      <c r="V216" s="1">
        <v>0</v>
      </c>
      <c r="W216" s="1" t="s">
        <v>4751</v>
      </c>
      <c r="X216" s="1" t="s">
        <v>4752</v>
      </c>
      <c r="Y216" s="1">
        <v>0.645</v>
      </c>
    </row>
    <row r="217" spans="1:25">
      <c r="A217" s="8" t="s">
        <v>114</v>
      </c>
      <c r="C217" s="1">
        <v>4132</v>
      </c>
      <c r="D217" s="1" t="s">
        <v>4744</v>
      </c>
      <c r="E217" s="1"/>
      <c r="F217" s="1" t="s">
        <v>3560</v>
      </c>
      <c r="G217" s="1" t="s">
        <v>39</v>
      </c>
      <c r="H217" s="1">
        <v>28601656</v>
      </c>
      <c r="I217" s="1">
        <v>28601839</v>
      </c>
      <c r="J217" s="1">
        <v>28600391</v>
      </c>
      <c r="K217" s="1">
        <v>28600461</v>
      </c>
      <c r="L217" s="1">
        <v>28602608</v>
      </c>
      <c r="M217" s="1">
        <v>28602732</v>
      </c>
      <c r="N217" s="1">
        <v>4132</v>
      </c>
      <c r="O217" s="10">
        <v>269144</v>
      </c>
      <c r="P217" s="1" t="s">
        <v>4745</v>
      </c>
      <c r="Q217" s="1" t="s">
        <v>3971</v>
      </c>
      <c r="R217" s="1" t="s">
        <v>4747</v>
      </c>
      <c r="S217" s="1">
        <v>298</v>
      </c>
      <c r="T217" s="1">
        <v>149</v>
      </c>
      <c r="U217" s="1">
        <v>0</v>
      </c>
      <c r="V217" s="1">
        <v>0</v>
      </c>
      <c r="W217" s="1" t="s">
        <v>4753</v>
      </c>
      <c r="X217" s="1" t="s">
        <v>4754</v>
      </c>
      <c r="Y217" s="1">
        <v>0.751</v>
      </c>
    </row>
    <row r="218" spans="1:25">
      <c r="A218" s="8" t="s">
        <v>114</v>
      </c>
      <c r="C218" s="1">
        <v>4805</v>
      </c>
      <c r="D218" s="1" t="s">
        <v>4163</v>
      </c>
      <c r="E218" s="1" t="s">
        <v>4164</v>
      </c>
      <c r="F218" s="1" t="s">
        <v>3560</v>
      </c>
      <c r="G218" s="1" t="s">
        <v>39</v>
      </c>
      <c r="H218" s="1">
        <v>49158436</v>
      </c>
      <c r="I218" s="1">
        <v>49158497</v>
      </c>
      <c r="J218" s="1">
        <v>49153932</v>
      </c>
      <c r="K218" s="1">
        <v>49154071</v>
      </c>
      <c r="L218" s="1">
        <v>49158938</v>
      </c>
      <c r="M218" s="1">
        <v>49159146</v>
      </c>
      <c r="N218" s="1">
        <v>4805</v>
      </c>
      <c r="O218" s="1" t="s">
        <v>4755</v>
      </c>
      <c r="P218" s="1" t="s">
        <v>3530</v>
      </c>
      <c r="Q218" s="1" t="s">
        <v>4756</v>
      </c>
      <c r="R218" s="1" t="s">
        <v>4634</v>
      </c>
      <c r="S218" s="1">
        <v>210</v>
      </c>
      <c r="T218" s="1">
        <v>149</v>
      </c>
      <c r="U218" s="11">
        <v>4.70978811506e-12</v>
      </c>
      <c r="V218" s="11">
        <v>1.3562916855666e-10</v>
      </c>
      <c r="W218" s="1" t="s">
        <v>4757</v>
      </c>
      <c r="X218" s="1" t="s">
        <v>4758</v>
      </c>
      <c r="Y218" s="1">
        <v>0.571</v>
      </c>
    </row>
    <row r="219" spans="1:25">
      <c r="A219" s="8" t="s">
        <v>114</v>
      </c>
      <c r="C219" s="1">
        <v>5457</v>
      </c>
      <c r="D219" s="1" t="s">
        <v>4759</v>
      </c>
      <c r="E219" s="1" t="s">
        <v>4760</v>
      </c>
      <c r="F219" s="1" t="s">
        <v>2347</v>
      </c>
      <c r="G219" s="1" t="s">
        <v>29</v>
      </c>
      <c r="H219" s="1">
        <v>54280666</v>
      </c>
      <c r="I219" s="1">
        <v>54280903</v>
      </c>
      <c r="J219" s="1">
        <v>54277702</v>
      </c>
      <c r="K219" s="1">
        <v>54277855</v>
      </c>
      <c r="L219" s="1">
        <v>54282836</v>
      </c>
      <c r="M219" s="1">
        <v>54282857</v>
      </c>
      <c r="N219" s="1">
        <v>5457</v>
      </c>
      <c r="O219" s="1" t="s">
        <v>4761</v>
      </c>
      <c r="P219" s="1" t="s">
        <v>3550</v>
      </c>
      <c r="Q219" s="1" t="s">
        <v>4762</v>
      </c>
      <c r="R219" s="1" t="s">
        <v>4763</v>
      </c>
      <c r="S219" s="1">
        <v>298</v>
      </c>
      <c r="T219" s="1">
        <v>149</v>
      </c>
      <c r="U219" s="11">
        <v>4.3884684775e-10</v>
      </c>
      <c r="V219" s="11">
        <v>9.57524879749402e-9</v>
      </c>
      <c r="W219" s="1" t="s">
        <v>3552</v>
      </c>
      <c r="X219" s="1" t="s">
        <v>4764</v>
      </c>
      <c r="Y219" s="1">
        <v>0.439</v>
      </c>
    </row>
    <row r="220" spans="1:25">
      <c r="A220" s="8" t="s">
        <v>114</v>
      </c>
      <c r="C220" s="1">
        <v>5671</v>
      </c>
      <c r="D220" s="1" t="s">
        <v>4765</v>
      </c>
      <c r="E220" s="1" t="s">
        <v>4766</v>
      </c>
      <c r="F220" s="1" t="s">
        <v>2347</v>
      </c>
      <c r="G220" s="1" t="s">
        <v>29</v>
      </c>
      <c r="H220" s="1">
        <v>10533535</v>
      </c>
      <c r="I220" s="1">
        <v>10533553</v>
      </c>
      <c r="J220" s="1">
        <v>10530769</v>
      </c>
      <c r="K220" s="1">
        <v>10530837</v>
      </c>
      <c r="L220" s="1">
        <v>10534465</v>
      </c>
      <c r="M220" s="1">
        <v>10534496</v>
      </c>
      <c r="N220" s="1">
        <v>5671</v>
      </c>
      <c r="O220" s="1" t="s">
        <v>4603</v>
      </c>
      <c r="P220" s="1" t="s">
        <v>3550</v>
      </c>
      <c r="Q220" s="1" t="s">
        <v>4767</v>
      </c>
      <c r="R220" s="1" t="s">
        <v>4768</v>
      </c>
      <c r="S220" s="1">
        <v>167</v>
      </c>
      <c r="T220" s="1">
        <v>149</v>
      </c>
      <c r="U220" s="11">
        <v>2.44249065418e-15</v>
      </c>
      <c r="V220" s="11">
        <v>1.03068268991239e-13</v>
      </c>
      <c r="W220" s="1" t="s">
        <v>3552</v>
      </c>
      <c r="X220" s="1" t="s">
        <v>4769</v>
      </c>
      <c r="Y220" s="1">
        <v>0.619</v>
      </c>
    </row>
    <row r="221" spans="1:25">
      <c r="A221" s="8" t="s">
        <v>114</v>
      </c>
      <c r="C221" s="1">
        <v>6686</v>
      </c>
      <c r="D221" s="1" t="s">
        <v>4770</v>
      </c>
      <c r="E221" s="1" t="s">
        <v>4771</v>
      </c>
      <c r="F221" s="1" t="s">
        <v>344</v>
      </c>
      <c r="G221" s="1" t="s">
        <v>39</v>
      </c>
      <c r="H221" s="1">
        <v>59698870</v>
      </c>
      <c r="I221" s="1">
        <v>59700189</v>
      </c>
      <c r="J221" s="1">
        <v>59697307</v>
      </c>
      <c r="K221" s="1">
        <v>59697978</v>
      </c>
      <c r="L221" s="1">
        <v>59707370</v>
      </c>
      <c r="M221" s="1">
        <v>59707626</v>
      </c>
      <c r="N221" s="1">
        <v>6686</v>
      </c>
      <c r="O221" s="10">
        <v>141108</v>
      </c>
      <c r="P221" s="1" t="s">
        <v>4772</v>
      </c>
      <c r="Q221" s="10">
        <v>143658</v>
      </c>
      <c r="R221" s="10">
        <v>577945</v>
      </c>
      <c r="S221" s="1">
        <v>298</v>
      </c>
      <c r="T221" s="1">
        <v>149</v>
      </c>
      <c r="U221" s="11">
        <v>1.11022302463e-16</v>
      </c>
      <c r="V221" s="11">
        <v>5.20610449618062e-15</v>
      </c>
      <c r="W221" s="1" t="s">
        <v>4773</v>
      </c>
      <c r="X221" s="1" t="s">
        <v>4774</v>
      </c>
      <c r="Y221" s="1">
        <v>0.41</v>
      </c>
    </row>
    <row r="222" spans="1:25">
      <c r="A222" s="8" t="s">
        <v>114</v>
      </c>
      <c r="C222" s="1">
        <v>7077</v>
      </c>
      <c r="D222" s="1" t="s">
        <v>4775</v>
      </c>
      <c r="E222" s="1" t="s">
        <v>4776</v>
      </c>
      <c r="F222" s="1" t="s">
        <v>344</v>
      </c>
      <c r="G222" s="1" t="s">
        <v>29</v>
      </c>
      <c r="H222" s="1">
        <v>35820163</v>
      </c>
      <c r="I222" s="1">
        <v>35820248</v>
      </c>
      <c r="J222" s="1">
        <v>35820023</v>
      </c>
      <c r="K222" s="1">
        <v>35820075</v>
      </c>
      <c r="L222" s="1">
        <v>35820331</v>
      </c>
      <c r="M222" s="1">
        <v>35820437</v>
      </c>
      <c r="N222" s="1">
        <v>7077</v>
      </c>
      <c r="O222" s="1" t="s">
        <v>4777</v>
      </c>
      <c r="P222" s="1" t="s">
        <v>3550</v>
      </c>
      <c r="Q222" s="1" t="s">
        <v>4778</v>
      </c>
      <c r="R222" s="1" t="s">
        <v>4779</v>
      </c>
      <c r="S222" s="1">
        <v>234</v>
      </c>
      <c r="T222" s="1">
        <v>149</v>
      </c>
      <c r="U222" s="11">
        <v>1.22519552987e-5</v>
      </c>
      <c r="V222" s="1">
        <v>0.0001108136055995</v>
      </c>
      <c r="W222" s="1" t="s">
        <v>3552</v>
      </c>
      <c r="X222" s="1" t="s">
        <v>4780</v>
      </c>
      <c r="Y222" s="1">
        <v>0.423</v>
      </c>
    </row>
    <row r="223" spans="1:25">
      <c r="A223" s="8" t="s">
        <v>114</v>
      </c>
      <c r="C223" s="1">
        <v>7175</v>
      </c>
      <c r="D223" s="1" t="s">
        <v>4781</v>
      </c>
      <c r="E223" s="1" t="s">
        <v>4782</v>
      </c>
      <c r="F223" s="1" t="s">
        <v>344</v>
      </c>
      <c r="G223" s="1" t="s">
        <v>39</v>
      </c>
      <c r="H223" s="1">
        <v>42105735</v>
      </c>
      <c r="I223" s="1">
        <v>42105989</v>
      </c>
      <c r="J223" s="1">
        <v>42105017</v>
      </c>
      <c r="K223" s="1">
        <v>42105167</v>
      </c>
      <c r="L223" s="1">
        <v>42107603</v>
      </c>
      <c r="M223" s="1">
        <v>42107795</v>
      </c>
      <c r="N223" s="1">
        <v>7175</v>
      </c>
      <c r="O223" s="1" t="s">
        <v>4783</v>
      </c>
      <c r="P223" s="1" t="s">
        <v>3550</v>
      </c>
      <c r="Q223" s="1" t="s">
        <v>4784</v>
      </c>
      <c r="R223" s="10">
        <v>33149</v>
      </c>
      <c r="S223" s="1">
        <v>298</v>
      </c>
      <c r="T223" s="1">
        <v>149</v>
      </c>
      <c r="U223" s="1">
        <v>0</v>
      </c>
      <c r="V223" s="1">
        <v>0</v>
      </c>
      <c r="W223" s="1" t="s">
        <v>3552</v>
      </c>
      <c r="X223" s="1" t="s">
        <v>4785</v>
      </c>
      <c r="Y223" s="1">
        <v>0.822</v>
      </c>
    </row>
    <row r="224" spans="1:25">
      <c r="A224" s="8" t="s">
        <v>114</v>
      </c>
      <c r="C224" s="1">
        <v>8055</v>
      </c>
      <c r="D224" s="1" t="s">
        <v>4786</v>
      </c>
      <c r="E224" s="1" t="s">
        <v>4787</v>
      </c>
      <c r="F224" s="1" t="s">
        <v>344</v>
      </c>
      <c r="G224" s="1" t="s">
        <v>29</v>
      </c>
      <c r="H224" s="1">
        <v>75792312</v>
      </c>
      <c r="I224" s="1">
        <v>75792478</v>
      </c>
      <c r="J224" s="1">
        <v>75791759</v>
      </c>
      <c r="K224" s="1">
        <v>75792019</v>
      </c>
      <c r="L224" s="1">
        <v>75793442</v>
      </c>
      <c r="M224" s="1">
        <v>75794124</v>
      </c>
      <c r="N224" s="1">
        <v>8055</v>
      </c>
      <c r="O224" s="10">
        <v>127129</v>
      </c>
      <c r="P224" s="1" t="s">
        <v>3931</v>
      </c>
      <c r="Q224" s="10">
        <v>164388</v>
      </c>
      <c r="R224" s="10">
        <v>109120</v>
      </c>
      <c r="S224" s="1">
        <v>298</v>
      </c>
      <c r="T224" s="1">
        <v>149</v>
      </c>
      <c r="U224" s="1">
        <v>0</v>
      </c>
      <c r="V224" s="1">
        <v>0</v>
      </c>
      <c r="W224" s="1" t="s">
        <v>4788</v>
      </c>
      <c r="X224" s="1" t="s">
        <v>4789</v>
      </c>
      <c r="Y224" s="1">
        <v>0.469</v>
      </c>
    </row>
    <row r="225" spans="1:25">
      <c r="A225" s="8" t="s">
        <v>114</v>
      </c>
      <c r="C225" s="1">
        <v>8258</v>
      </c>
      <c r="D225" s="1" t="s">
        <v>4790</v>
      </c>
      <c r="E225" s="1" t="s">
        <v>4791</v>
      </c>
      <c r="F225" s="1" t="s">
        <v>344</v>
      </c>
      <c r="G225" s="1" t="s">
        <v>29</v>
      </c>
      <c r="H225" s="1">
        <v>17180606</v>
      </c>
      <c r="I225" s="1">
        <v>17180669</v>
      </c>
      <c r="J225" s="1">
        <v>17180002</v>
      </c>
      <c r="K225" s="1">
        <v>17180088</v>
      </c>
      <c r="L225" s="1">
        <v>17184822</v>
      </c>
      <c r="M225" s="1">
        <v>17185560</v>
      </c>
      <c r="N225" s="1">
        <v>8258</v>
      </c>
      <c r="O225" s="1" t="s">
        <v>4792</v>
      </c>
      <c r="P225" s="1" t="s">
        <v>3621</v>
      </c>
      <c r="Q225" s="1" t="s">
        <v>4792</v>
      </c>
      <c r="R225" s="10">
        <v>144138</v>
      </c>
      <c r="S225" s="1">
        <v>212</v>
      </c>
      <c r="T225" s="1">
        <v>149</v>
      </c>
      <c r="U225" s="1">
        <v>0</v>
      </c>
      <c r="V225" s="1">
        <v>0</v>
      </c>
      <c r="W225" s="1" t="s">
        <v>4793</v>
      </c>
      <c r="X225" s="1" t="s">
        <v>4794</v>
      </c>
      <c r="Y225" s="1">
        <v>0.687</v>
      </c>
    </row>
    <row r="226" spans="1:25">
      <c r="A226" s="8" t="s">
        <v>114</v>
      </c>
      <c r="C226" s="1">
        <v>8378</v>
      </c>
      <c r="D226" s="1" t="s">
        <v>4795</v>
      </c>
      <c r="E226" s="1" t="s">
        <v>4796</v>
      </c>
      <c r="F226" s="1" t="s">
        <v>344</v>
      </c>
      <c r="G226" s="1" t="s">
        <v>39</v>
      </c>
      <c r="H226" s="1">
        <v>19816748</v>
      </c>
      <c r="I226" s="1">
        <v>19816920</v>
      </c>
      <c r="J226" s="1">
        <v>19810377</v>
      </c>
      <c r="K226" s="1">
        <v>19810438</v>
      </c>
      <c r="L226" s="1">
        <v>19825093</v>
      </c>
      <c r="M226" s="1">
        <v>19825182</v>
      </c>
      <c r="N226" s="1">
        <v>8378</v>
      </c>
      <c r="O226" s="1" t="s">
        <v>4797</v>
      </c>
      <c r="P226" s="1" t="s">
        <v>3550</v>
      </c>
      <c r="Q226" s="10">
        <v>17153</v>
      </c>
      <c r="R226" s="1" t="s">
        <v>4798</v>
      </c>
      <c r="S226" s="1">
        <v>298</v>
      </c>
      <c r="T226" s="1">
        <v>149</v>
      </c>
      <c r="U226" s="11">
        <v>3.40238082153e-9</v>
      </c>
      <c r="V226" s="11">
        <v>6.39747664471802e-8</v>
      </c>
      <c r="W226" s="1" t="s">
        <v>3552</v>
      </c>
      <c r="X226" s="1" t="s">
        <v>4799</v>
      </c>
      <c r="Y226" s="1">
        <v>0.631</v>
      </c>
    </row>
    <row r="227" spans="1:25">
      <c r="A227" s="8" t="s">
        <v>114</v>
      </c>
      <c r="C227" s="1">
        <v>8583</v>
      </c>
      <c r="D227" s="1" t="s">
        <v>4800</v>
      </c>
      <c r="E227" s="1" t="s">
        <v>4801</v>
      </c>
      <c r="F227" s="1" t="s">
        <v>344</v>
      </c>
      <c r="G227" s="1" t="s">
        <v>39</v>
      </c>
      <c r="H227" s="1">
        <v>42811654</v>
      </c>
      <c r="I227" s="1">
        <v>42811797</v>
      </c>
      <c r="J227" s="1">
        <v>42810133</v>
      </c>
      <c r="K227" s="1">
        <v>42810928</v>
      </c>
      <c r="L227" s="1">
        <v>42814523</v>
      </c>
      <c r="M227" s="1">
        <v>42814593</v>
      </c>
      <c r="N227" s="1">
        <v>8583</v>
      </c>
      <c r="O227" s="10">
        <v>187252</v>
      </c>
      <c r="P227" s="1" t="s">
        <v>3550</v>
      </c>
      <c r="Q227" s="10">
        <v>329391</v>
      </c>
      <c r="R227" s="10">
        <v>186126</v>
      </c>
      <c r="S227" s="1">
        <v>292</v>
      </c>
      <c r="T227" s="1">
        <v>149</v>
      </c>
      <c r="U227" s="1">
        <v>0</v>
      </c>
      <c r="V227" s="1">
        <v>0</v>
      </c>
      <c r="W227" s="1" t="s">
        <v>3552</v>
      </c>
      <c r="X227" s="1" t="s">
        <v>4802</v>
      </c>
      <c r="Y227" s="1">
        <v>0.457</v>
      </c>
    </row>
    <row r="228" spans="1:25">
      <c r="A228" s="8" t="s">
        <v>114</v>
      </c>
      <c r="C228" s="1">
        <v>8857</v>
      </c>
      <c r="D228" s="1" t="s">
        <v>4803</v>
      </c>
      <c r="E228" s="1" t="s">
        <v>4804</v>
      </c>
      <c r="F228" s="1" t="s">
        <v>143</v>
      </c>
      <c r="G228" s="1" t="s">
        <v>39</v>
      </c>
      <c r="H228" s="1">
        <v>66826667</v>
      </c>
      <c r="I228" s="1">
        <v>66826780</v>
      </c>
      <c r="J228" s="1">
        <v>66826522</v>
      </c>
      <c r="K228" s="1">
        <v>66826583</v>
      </c>
      <c r="L228" s="1">
        <v>66830846</v>
      </c>
      <c r="M228" s="1">
        <v>66830976</v>
      </c>
      <c r="N228" s="1">
        <v>8857</v>
      </c>
      <c r="O228" s="10">
        <v>348306</v>
      </c>
      <c r="P228" s="1" t="s">
        <v>4805</v>
      </c>
      <c r="Q228" s="10">
        <v>139528</v>
      </c>
      <c r="R228" s="10">
        <v>171139</v>
      </c>
      <c r="S228" s="1">
        <v>262</v>
      </c>
      <c r="T228" s="1">
        <v>149</v>
      </c>
      <c r="U228" s="11">
        <v>8.43769498715e-15</v>
      </c>
      <c r="V228" s="11">
        <v>3.35391817945181e-13</v>
      </c>
      <c r="W228" s="1" t="s">
        <v>4806</v>
      </c>
      <c r="X228" s="1" t="s">
        <v>4807</v>
      </c>
      <c r="Y228" s="1">
        <v>0.48</v>
      </c>
    </row>
    <row r="229" spans="1:25">
      <c r="A229" s="8" t="s">
        <v>114</v>
      </c>
      <c r="C229" s="1">
        <v>11751</v>
      </c>
      <c r="D229" s="1" t="s">
        <v>4808</v>
      </c>
      <c r="E229" s="1" t="s">
        <v>4809</v>
      </c>
      <c r="F229" s="1" t="s">
        <v>28</v>
      </c>
      <c r="G229" s="1" t="s">
        <v>29</v>
      </c>
      <c r="H229" s="1">
        <v>75339701</v>
      </c>
      <c r="I229" s="1">
        <v>75339878</v>
      </c>
      <c r="J229" s="1">
        <v>75339263</v>
      </c>
      <c r="K229" s="1">
        <v>75339344</v>
      </c>
      <c r="L229" s="1">
        <v>75339964</v>
      </c>
      <c r="M229" s="1">
        <v>75340073</v>
      </c>
      <c r="N229" s="1">
        <v>11751</v>
      </c>
      <c r="O229" s="1" t="s">
        <v>4810</v>
      </c>
      <c r="P229" s="1" t="s">
        <v>3550</v>
      </c>
      <c r="Q229" s="10">
        <v>76100</v>
      </c>
      <c r="R229" s="1" t="s">
        <v>4811</v>
      </c>
      <c r="S229" s="1">
        <v>298</v>
      </c>
      <c r="T229" s="1">
        <v>149</v>
      </c>
      <c r="U229" s="1">
        <v>0</v>
      </c>
      <c r="V229" s="1">
        <v>0</v>
      </c>
      <c r="W229" s="1" t="s">
        <v>3552</v>
      </c>
      <c r="X229" s="1" t="s">
        <v>4812</v>
      </c>
      <c r="Y229" s="1">
        <v>0.578</v>
      </c>
    </row>
    <row r="230" spans="1:25">
      <c r="A230" s="8" t="s">
        <v>114</v>
      </c>
      <c r="C230" s="1">
        <v>12009</v>
      </c>
      <c r="D230" s="1" t="s">
        <v>4813</v>
      </c>
      <c r="E230" s="1" t="s">
        <v>4814</v>
      </c>
      <c r="F230" s="1" t="s">
        <v>28</v>
      </c>
      <c r="G230" s="1" t="s">
        <v>29</v>
      </c>
      <c r="H230" s="1">
        <v>40611483</v>
      </c>
      <c r="I230" s="1">
        <v>40611511</v>
      </c>
      <c r="J230" s="1">
        <v>40610244</v>
      </c>
      <c r="K230" s="1">
        <v>40610297</v>
      </c>
      <c r="L230" s="1">
        <v>40615340</v>
      </c>
      <c r="M230" s="1">
        <v>40615378</v>
      </c>
      <c r="N230" s="1">
        <v>12009</v>
      </c>
      <c r="O230" s="1" t="s">
        <v>4815</v>
      </c>
      <c r="P230" s="1" t="s">
        <v>3550</v>
      </c>
      <c r="Q230" s="1" t="s">
        <v>4816</v>
      </c>
      <c r="R230" s="1" t="s">
        <v>4817</v>
      </c>
      <c r="S230" s="1">
        <v>177</v>
      </c>
      <c r="T230" s="1">
        <v>149</v>
      </c>
      <c r="U230" s="11">
        <v>1.08333672078e-6</v>
      </c>
      <c r="V230" s="11">
        <v>1.25202259522986e-5</v>
      </c>
      <c r="W230" s="1" t="s">
        <v>3552</v>
      </c>
      <c r="X230" s="1" t="s">
        <v>4818</v>
      </c>
      <c r="Y230" s="1">
        <v>0.421</v>
      </c>
    </row>
    <row r="231" spans="1:25">
      <c r="A231" s="8" t="s">
        <v>114</v>
      </c>
      <c r="C231" s="1">
        <v>12822</v>
      </c>
      <c r="D231" s="1" t="s">
        <v>4819</v>
      </c>
      <c r="E231" s="1" t="s">
        <v>4820</v>
      </c>
      <c r="F231" s="1" t="s">
        <v>28</v>
      </c>
      <c r="G231" s="1" t="s">
        <v>29</v>
      </c>
      <c r="H231" s="1">
        <v>50432337</v>
      </c>
      <c r="I231" s="1">
        <v>50432499</v>
      </c>
      <c r="J231" s="1">
        <v>50424404</v>
      </c>
      <c r="K231" s="1">
        <v>50424654</v>
      </c>
      <c r="L231" s="1">
        <v>50439008</v>
      </c>
      <c r="M231" s="1">
        <v>50439177</v>
      </c>
      <c r="N231" s="1">
        <v>12822</v>
      </c>
      <c r="O231" s="1" t="s">
        <v>4821</v>
      </c>
      <c r="P231" s="1" t="s">
        <v>3902</v>
      </c>
      <c r="Q231" s="1" t="s">
        <v>4822</v>
      </c>
      <c r="R231" s="10">
        <v>143215</v>
      </c>
      <c r="S231" s="1">
        <v>298</v>
      </c>
      <c r="T231" s="1">
        <v>149</v>
      </c>
      <c r="U231" s="1">
        <v>0</v>
      </c>
      <c r="V231" s="1">
        <v>0</v>
      </c>
      <c r="W231" s="1" t="s">
        <v>4823</v>
      </c>
      <c r="X231" s="1" t="s">
        <v>4824</v>
      </c>
      <c r="Y231" s="1">
        <v>0.647</v>
      </c>
    </row>
    <row r="232" spans="1:25">
      <c r="A232" s="8" t="s">
        <v>114</v>
      </c>
      <c r="C232" s="1">
        <v>13694</v>
      </c>
      <c r="D232" s="1" t="s">
        <v>4825</v>
      </c>
      <c r="E232" s="1" t="s">
        <v>4826</v>
      </c>
      <c r="F232" s="1" t="s">
        <v>448</v>
      </c>
      <c r="G232" s="1" t="s">
        <v>39</v>
      </c>
      <c r="H232" s="1">
        <v>49655670</v>
      </c>
      <c r="I232" s="1">
        <v>49655843</v>
      </c>
      <c r="J232" s="1">
        <v>49655004</v>
      </c>
      <c r="K232" s="1">
        <v>49655094</v>
      </c>
      <c r="L232" s="1">
        <v>49663314</v>
      </c>
      <c r="M232" s="1">
        <v>49663387</v>
      </c>
      <c r="N232" s="1">
        <v>13694</v>
      </c>
      <c r="O232" s="1" t="s">
        <v>4827</v>
      </c>
      <c r="P232" s="1" t="s">
        <v>3550</v>
      </c>
      <c r="Q232" s="1" t="s">
        <v>3856</v>
      </c>
      <c r="R232" s="1" t="s">
        <v>4828</v>
      </c>
      <c r="S232" s="1">
        <v>298</v>
      </c>
      <c r="T232" s="1">
        <v>149</v>
      </c>
      <c r="U232" s="11">
        <v>3.61099385948e-8</v>
      </c>
      <c r="V232" s="11">
        <v>5.63508960382155e-7</v>
      </c>
      <c r="W232" s="1" t="s">
        <v>3552</v>
      </c>
      <c r="X232" s="1" t="s">
        <v>4829</v>
      </c>
      <c r="Y232" s="1">
        <v>0.54</v>
      </c>
    </row>
    <row r="233" spans="1:25">
      <c r="A233" s="8" t="s">
        <v>114</v>
      </c>
      <c r="C233" s="1">
        <v>13716</v>
      </c>
      <c r="D233" s="1" t="s">
        <v>4830</v>
      </c>
      <c r="E233" s="1" t="s">
        <v>4831</v>
      </c>
      <c r="F233" s="1" t="s">
        <v>448</v>
      </c>
      <c r="G233" s="1" t="s">
        <v>29</v>
      </c>
      <c r="H233" s="1">
        <v>49603551</v>
      </c>
      <c r="I233" s="1">
        <v>49603618</v>
      </c>
      <c r="J233" s="1">
        <v>49602369</v>
      </c>
      <c r="K233" s="1">
        <v>49602468</v>
      </c>
      <c r="L233" s="1">
        <v>49614255</v>
      </c>
      <c r="M233" s="1">
        <v>49614671</v>
      </c>
      <c r="N233" s="1">
        <v>13716</v>
      </c>
      <c r="O233" s="1" t="s">
        <v>4832</v>
      </c>
      <c r="P233" s="1" t="s">
        <v>3578</v>
      </c>
      <c r="Q233" s="1" t="s">
        <v>4833</v>
      </c>
      <c r="R233" s="10">
        <v>130269</v>
      </c>
      <c r="S233" s="1">
        <v>216</v>
      </c>
      <c r="T233" s="1">
        <v>149</v>
      </c>
      <c r="U233" s="1">
        <v>0</v>
      </c>
      <c r="V233" s="1">
        <v>0</v>
      </c>
      <c r="W233" s="1" t="s">
        <v>4834</v>
      </c>
      <c r="X233" s="1" t="s">
        <v>4835</v>
      </c>
      <c r="Y233" s="1">
        <v>0.471</v>
      </c>
    </row>
    <row r="234" spans="1:25">
      <c r="A234" s="8" t="s">
        <v>114</v>
      </c>
      <c r="C234" s="1">
        <v>13906</v>
      </c>
      <c r="D234" s="1" t="s">
        <v>3574</v>
      </c>
      <c r="E234" s="1" t="s">
        <v>3575</v>
      </c>
      <c r="F234" s="1" t="s">
        <v>448</v>
      </c>
      <c r="G234" s="1" t="s">
        <v>39</v>
      </c>
      <c r="H234" s="1">
        <v>58273978</v>
      </c>
      <c r="I234" s="1">
        <v>58274135</v>
      </c>
      <c r="J234" s="1">
        <v>58266888</v>
      </c>
      <c r="K234" s="1">
        <v>58267393</v>
      </c>
      <c r="L234" s="1">
        <v>58291634</v>
      </c>
      <c r="M234" s="1">
        <v>58291707</v>
      </c>
      <c r="N234" s="1">
        <v>13906</v>
      </c>
      <c r="O234" s="1" t="s">
        <v>4836</v>
      </c>
      <c r="P234" s="1" t="s">
        <v>4837</v>
      </c>
      <c r="Q234" s="1" t="s">
        <v>4838</v>
      </c>
      <c r="R234" s="1" t="s">
        <v>4839</v>
      </c>
      <c r="S234" s="1">
        <v>298</v>
      </c>
      <c r="T234" s="1">
        <v>149</v>
      </c>
      <c r="U234" s="11">
        <v>4.17443857259e-12</v>
      </c>
      <c r="V234" s="11">
        <v>1.20756496807999e-10</v>
      </c>
      <c r="W234" s="1" t="s">
        <v>4840</v>
      </c>
      <c r="X234" s="1" t="s">
        <v>4841</v>
      </c>
      <c r="Y234" s="1">
        <v>0.531</v>
      </c>
    </row>
    <row r="235" spans="1:25">
      <c r="A235" s="8" t="s">
        <v>114</v>
      </c>
      <c r="C235" s="1">
        <v>14047</v>
      </c>
      <c r="D235" s="1" t="s">
        <v>4842</v>
      </c>
      <c r="E235" s="1" t="s">
        <v>4843</v>
      </c>
      <c r="F235" s="1" t="s">
        <v>448</v>
      </c>
      <c r="G235" s="1" t="s">
        <v>39</v>
      </c>
      <c r="H235" s="1">
        <v>74293153</v>
      </c>
      <c r="I235" s="1">
        <v>74293279</v>
      </c>
      <c r="J235" s="1">
        <v>74292747</v>
      </c>
      <c r="K235" s="1">
        <v>74292869</v>
      </c>
      <c r="L235" s="1">
        <v>74295147</v>
      </c>
      <c r="M235" s="1">
        <v>74295198</v>
      </c>
      <c r="N235" s="1">
        <v>14047</v>
      </c>
      <c r="O235" s="1" t="s">
        <v>4844</v>
      </c>
      <c r="P235" s="1" t="s">
        <v>3875</v>
      </c>
      <c r="Q235" s="1" t="s">
        <v>4845</v>
      </c>
      <c r="R235" s="1" t="s">
        <v>4846</v>
      </c>
      <c r="S235" s="1">
        <v>275</v>
      </c>
      <c r="T235" s="1">
        <v>149</v>
      </c>
      <c r="U235" s="1">
        <v>0.000474894808611</v>
      </c>
      <c r="V235" s="1">
        <v>0.0026342754980044</v>
      </c>
      <c r="W235" s="1" t="s">
        <v>4078</v>
      </c>
      <c r="X235" s="1" t="s">
        <v>4847</v>
      </c>
      <c r="Y235" s="1">
        <v>0.414</v>
      </c>
    </row>
    <row r="236" spans="1:25">
      <c r="A236" s="8" t="s">
        <v>114</v>
      </c>
      <c r="C236" s="1">
        <v>14048</v>
      </c>
      <c r="D236" s="1" t="s">
        <v>4842</v>
      </c>
      <c r="E236" s="1" t="s">
        <v>4843</v>
      </c>
      <c r="F236" s="1" t="s">
        <v>448</v>
      </c>
      <c r="G236" s="1" t="s">
        <v>39</v>
      </c>
      <c r="H236" s="1">
        <v>74293153</v>
      </c>
      <c r="I236" s="1">
        <v>74293310</v>
      </c>
      <c r="J236" s="1">
        <v>74292747</v>
      </c>
      <c r="K236" s="1">
        <v>74292869</v>
      </c>
      <c r="L236" s="1">
        <v>74295147</v>
      </c>
      <c r="M236" s="1">
        <v>74295198</v>
      </c>
      <c r="N236" s="1">
        <v>14048</v>
      </c>
      <c r="O236" s="1" t="s">
        <v>4844</v>
      </c>
      <c r="P236" s="1" t="s">
        <v>3875</v>
      </c>
      <c r="Q236" s="1" t="s">
        <v>4845</v>
      </c>
      <c r="R236" s="1" t="s">
        <v>4846</v>
      </c>
      <c r="S236" s="1">
        <v>298</v>
      </c>
      <c r="T236" s="1">
        <v>149</v>
      </c>
      <c r="U236" s="1">
        <v>0.000517718153768</v>
      </c>
      <c r="V236" s="1">
        <v>0.0028320925473806</v>
      </c>
      <c r="W236" s="1" t="s">
        <v>4848</v>
      </c>
      <c r="X236" s="1" t="s">
        <v>4849</v>
      </c>
      <c r="Y236" s="1">
        <v>0.42</v>
      </c>
    </row>
    <row r="237" spans="1:25">
      <c r="A237" s="8" t="s">
        <v>114</v>
      </c>
      <c r="C237" s="1">
        <v>14113</v>
      </c>
      <c r="D237" s="1" t="s">
        <v>4850</v>
      </c>
      <c r="E237" s="1" t="s">
        <v>4851</v>
      </c>
      <c r="F237" s="1" t="s">
        <v>448</v>
      </c>
      <c r="G237" s="1" t="s">
        <v>29</v>
      </c>
      <c r="H237" s="1">
        <v>90398990</v>
      </c>
      <c r="I237" s="1">
        <v>90399087</v>
      </c>
      <c r="J237" s="1">
        <v>90398261</v>
      </c>
      <c r="K237" s="1">
        <v>90398488</v>
      </c>
      <c r="L237" s="1">
        <v>90400064</v>
      </c>
      <c r="M237" s="1">
        <v>90400095</v>
      </c>
      <c r="N237" s="1">
        <v>14113</v>
      </c>
      <c r="O237" s="1" t="s">
        <v>4852</v>
      </c>
      <c r="P237" s="1" t="s">
        <v>3913</v>
      </c>
      <c r="Q237" s="1" t="s">
        <v>4853</v>
      </c>
      <c r="R237" s="1" t="s">
        <v>4854</v>
      </c>
      <c r="S237" s="1">
        <v>246</v>
      </c>
      <c r="T237" s="1">
        <v>149</v>
      </c>
      <c r="U237" s="11">
        <v>2.07865012314e-7</v>
      </c>
      <c r="V237" s="11">
        <v>2.81642039644663e-6</v>
      </c>
      <c r="W237" s="1" t="s">
        <v>4855</v>
      </c>
      <c r="X237" s="1" t="s">
        <v>4856</v>
      </c>
      <c r="Y237" s="1">
        <v>0.446</v>
      </c>
    </row>
    <row r="238" spans="1:25">
      <c r="A238" s="8" t="s">
        <v>114</v>
      </c>
      <c r="C238" s="1">
        <v>14463</v>
      </c>
      <c r="D238" s="1" t="s">
        <v>4857</v>
      </c>
      <c r="E238" s="1" t="s">
        <v>4858</v>
      </c>
      <c r="F238" s="1" t="s">
        <v>448</v>
      </c>
      <c r="G238" s="1" t="s">
        <v>39</v>
      </c>
      <c r="H238" s="1">
        <v>91466260</v>
      </c>
      <c r="I238" s="1">
        <v>91466416</v>
      </c>
      <c r="J238" s="1">
        <v>91465249</v>
      </c>
      <c r="K238" s="1">
        <v>91465419</v>
      </c>
      <c r="L238" s="1">
        <v>91470836</v>
      </c>
      <c r="M238" s="1">
        <v>91470995</v>
      </c>
      <c r="N238" s="1">
        <v>14463</v>
      </c>
      <c r="O238" s="1" t="s">
        <v>4859</v>
      </c>
      <c r="P238" s="1" t="s">
        <v>4860</v>
      </c>
      <c r="Q238" s="1" t="s">
        <v>4485</v>
      </c>
      <c r="R238" s="10">
        <v>545689</v>
      </c>
      <c r="S238" s="1">
        <v>298</v>
      </c>
      <c r="T238" s="1">
        <v>149</v>
      </c>
      <c r="U238" s="1">
        <v>0</v>
      </c>
      <c r="V238" s="1">
        <v>0</v>
      </c>
      <c r="W238" s="1" t="s">
        <v>4861</v>
      </c>
      <c r="X238" s="1" t="s">
        <v>4862</v>
      </c>
      <c r="Y238" s="1">
        <v>0.507</v>
      </c>
    </row>
    <row r="239" spans="1:25">
      <c r="A239" s="8" t="s">
        <v>114</v>
      </c>
      <c r="C239" s="1">
        <v>14484</v>
      </c>
      <c r="D239" s="1" t="s">
        <v>4863</v>
      </c>
      <c r="E239" s="1" t="s">
        <v>4864</v>
      </c>
      <c r="F239" s="1" t="s">
        <v>448</v>
      </c>
      <c r="G239" s="1" t="s">
        <v>39</v>
      </c>
      <c r="H239" s="1">
        <v>55148593</v>
      </c>
      <c r="I239" s="1">
        <v>55148684</v>
      </c>
      <c r="J239" s="1">
        <v>55148111</v>
      </c>
      <c r="K239" s="1">
        <v>55148473</v>
      </c>
      <c r="L239" s="1">
        <v>55150798</v>
      </c>
      <c r="M239" s="1">
        <v>55150848</v>
      </c>
      <c r="N239" s="1">
        <v>14484</v>
      </c>
      <c r="O239" s="10">
        <v>78776833</v>
      </c>
      <c r="P239" s="10">
        <v>745548</v>
      </c>
      <c r="Q239" s="10">
        <v>169152</v>
      </c>
      <c r="R239" s="10">
        <v>176225</v>
      </c>
      <c r="S239" s="1">
        <v>240</v>
      </c>
      <c r="T239" s="1">
        <v>149</v>
      </c>
      <c r="U239" s="1">
        <v>0</v>
      </c>
      <c r="V239" s="1">
        <v>0</v>
      </c>
      <c r="W239" s="1" t="s">
        <v>4865</v>
      </c>
      <c r="X239" s="1" t="s">
        <v>4866</v>
      </c>
      <c r="Y239" s="1">
        <v>0.543</v>
      </c>
    </row>
    <row r="240" spans="1:25">
      <c r="A240" s="8" t="s">
        <v>114</v>
      </c>
      <c r="C240" s="1">
        <v>15772</v>
      </c>
      <c r="D240" s="1" t="s">
        <v>4867</v>
      </c>
      <c r="E240" s="1" t="s">
        <v>4868</v>
      </c>
      <c r="F240" s="1" t="s">
        <v>128</v>
      </c>
      <c r="G240" s="1" t="s">
        <v>39</v>
      </c>
      <c r="H240" s="1">
        <v>50049583</v>
      </c>
      <c r="I240" s="1">
        <v>50049662</v>
      </c>
      <c r="J240" s="1">
        <v>50043434</v>
      </c>
      <c r="K240" s="1">
        <v>50044768</v>
      </c>
      <c r="L240" s="1">
        <v>50068096</v>
      </c>
      <c r="M240" s="1">
        <v>50068163</v>
      </c>
      <c r="N240" s="1">
        <v>15772</v>
      </c>
      <c r="O240" s="10">
        <v>235305</v>
      </c>
      <c r="P240" s="1" t="s">
        <v>4869</v>
      </c>
      <c r="Q240" s="1" t="s">
        <v>4870</v>
      </c>
      <c r="R240" s="1" t="s">
        <v>4871</v>
      </c>
      <c r="S240" s="1">
        <v>228</v>
      </c>
      <c r="T240" s="1">
        <v>149</v>
      </c>
      <c r="U240" s="1">
        <v>0</v>
      </c>
      <c r="V240" s="1">
        <v>0</v>
      </c>
      <c r="W240" s="1" t="s">
        <v>4872</v>
      </c>
      <c r="X240" s="1" t="s">
        <v>4873</v>
      </c>
      <c r="Y240" s="1">
        <v>0.48</v>
      </c>
    </row>
    <row r="241" spans="1:25">
      <c r="A241" s="8" t="s">
        <v>114</v>
      </c>
      <c r="C241" s="1">
        <v>16168</v>
      </c>
      <c r="D241" s="1" t="s">
        <v>4874</v>
      </c>
      <c r="E241" s="1" t="s">
        <v>4875</v>
      </c>
      <c r="F241" s="1" t="s">
        <v>128</v>
      </c>
      <c r="G241" s="1" t="s">
        <v>39</v>
      </c>
      <c r="H241" s="1">
        <v>21172619</v>
      </c>
      <c r="I241" s="1">
        <v>21172681</v>
      </c>
      <c r="J241" s="1">
        <v>21172268</v>
      </c>
      <c r="K241" s="1">
        <v>21172504</v>
      </c>
      <c r="L241" s="1">
        <v>21176374</v>
      </c>
      <c r="M241" s="1">
        <v>21176473</v>
      </c>
      <c r="N241" s="1">
        <v>16168</v>
      </c>
      <c r="O241" s="1" t="s">
        <v>4876</v>
      </c>
      <c r="P241" s="1" t="s">
        <v>3691</v>
      </c>
      <c r="Q241" s="10">
        <v>149500</v>
      </c>
      <c r="R241" s="10">
        <v>103243</v>
      </c>
      <c r="S241" s="1">
        <v>211</v>
      </c>
      <c r="T241" s="1">
        <v>149</v>
      </c>
      <c r="U241" s="11">
        <v>4.4408920985e-16</v>
      </c>
      <c r="V241" s="11">
        <v>1.99465736667755e-14</v>
      </c>
      <c r="W241" s="1" t="s">
        <v>4877</v>
      </c>
      <c r="X241" s="1" t="s">
        <v>4878</v>
      </c>
      <c r="Y241" s="1">
        <v>0.42</v>
      </c>
    </row>
    <row r="242" spans="1:25">
      <c r="A242" s="8" t="s">
        <v>114</v>
      </c>
      <c r="C242" s="1">
        <v>16220</v>
      </c>
      <c r="D242" s="1" t="s">
        <v>4879</v>
      </c>
      <c r="E242" s="1" t="s">
        <v>4880</v>
      </c>
      <c r="F242" s="1" t="s">
        <v>128</v>
      </c>
      <c r="G242" s="1" t="s">
        <v>39</v>
      </c>
      <c r="H242" s="1">
        <v>75527812</v>
      </c>
      <c r="I242" s="1">
        <v>75527851</v>
      </c>
      <c r="J242" s="1">
        <v>75526435</v>
      </c>
      <c r="K242" s="1">
        <v>75526639</v>
      </c>
      <c r="L242" s="1">
        <v>75530310</v>
      </c>
      <c r="M242" s="1">
        <v>75530408</v>
      </c>
      <c r="N242" s="1">
        <v>16220</v>
      </c>
      <c r="O242" s="1" t="s">
        <v>4881</v>
      </c>
      <c r="P242" s="1" t="s">
        <v>4882</v>
      </c>
      <c r="Q242" s="1" t="s">
        <v>4883</v>
      </c>
      <c r="R242" s="1" t="s">
        <v>4884</v>
      </c>
      <c r="S242" s="1">
        <v>188</v>
      </c>
      <c r="T242" s="1">
        <v>149</v>
      </c>
      <c r="U242" s="11">
        <v>2.29772123772e-7</v>
      </c>
      <c r="V242" s="11">
        <v>3.08167801526097e-6</v>
      </c>
      <c r="W242" s="1" t="s">
        <v>4885</v>
      </c>
      <c r="X242" s="1" t="s">
        <v>4886</v>
      </c>
      <c r="Y242" s="1">
        <v>0.486</v>
      </c>
    </row>
    <row r="243" spans="1:25">
      <c r="A243" s="8" t="s">
        <v>114</v>
      </c>
      <c r="C243" s="1">
        <v>16452</v>
      </c>
      <c r="D243" s="1" t="s">
        <v>4887</v>
      </c>
      <c r="E243" s="1" t="s">
        <v>4888</v>
      </c>
      <c r="F243" s="1" t="s">
        <v>128</v>
      </c>
      <c r="G243" s="1" t="s">
        <v>39</v>
      </c>
      <c r="H243" s="1">
        <v>102767272</v>
      </c>
      <c r="I243" s="1">
        <v>102767478</v>
      </c>
      <c r="J243" s="1">
        <v>102765887</v>
      </c>
      <c r="K243" s="1">
        <v>102766580</v>
      </c>
      <c r="L243" s="1">
        <v>102768259</v>
      </c>
      <c r="M243" s="1">
        <v>102768311</v>
      </c>
      <c r="N243" s="1">
        <v>16452</v>
      </c>
      <c r="O243" s="10">
        <v>403326</v>
      </c>
      <c r="P243" s="1" t="s">
        <v>3550</v>
      </c>
      <c r="Q243" s="10">
        <v>248379</v>
      </c>
      <c r="R243" s="10">
        <v>302278</v>
      </c>
      <c r="S243" s="1">
        <v>298</v>
      </c>
      <c r="T243" s="1">
        <v>149</v>
      </c>
      <c r="U243" s="1">
        <v>0</v>
      </c>
      <c r="V243" s="1">
        <v>0</v>
      </c>
      <c r="W243" s="1" t="s">
        <v>3552</v>
      </c>
      <c r="X243" s="1" t="s">
        <v>4889</v>
      </c>
      <c r="Y243" s="1">
        <v>0.652</v>
      </c>
    </row>
    <row r="244" spans="1:25">
      <c r="A244" s="8" t="s">
        <v>114</v>
      </c>
      <c r="C244" s="1">
        <v>16523</v>
      </c>
      <c r="D244" s="1" t="s">
        <v>4890</v>
      </c>
      <c r="E244" s="1" t="s">
        <v>4891</v>
      </c>
      <c r="F244" s="1" t="s">
        <v>128</v>
      </c>
      <c r="G244" s="1" t="s">
        <v>39</v>
      </c>
      <c r="H244" s="1">
        <v>110900529</v>
      </c>
      <c r="I244" s="1">
        <v>110900694</v>
      </c>
      <c r="J244" s="1">
        <v>110893196</v>
      </c>
      <c r="K244" s="1">
        <v>110893263</v>
      </c>
      <c r="L244" s="1">
        <v>110906032</v>
      </c>
      <c r="M244" s="1">
        <v>110906124</v>
      </c>
      <c r="N244" s="1">
        <v>16523</v>
      </c>
      <c r="O244" s="10">
        <v>198199</v>
      </c>
      <c r="P244" s="1" t="s">
        <v>4892</v>
      </c>
      <c r="Q244" s="1" t="s">
        <v>4375</v>
      </c>
      <c r="R244" s="1" t="s">
        <v>4893</v>
      </c>
      <c r="S244" s="1">
        <v>298</v>
      </c>
      <c r="T244" s="1">
        <v>149</v>
      </c>
      <c r="U244" s="11">
        <v>3.33066907388e-16</v>
      </c>
      <c r="V244" s="11">
        <v>1.51013953115708e-14</v>
      </c>
      <c r="W244" s="1" t="s">
        <v>4894</v>
      </c>
      <c r="X244" s="1" t="s">
        <v>4895</v>
      </c>
      <c r="Y244" s="1">
        <v>0.633</v>
      </c>
    </row>
    <row r="245" spans="1:25">
      <c r="A245" s="8" t="s">
        <v>114</v>
      </c>
      <c r="C245" s="1">
        <v>16541</v>
      </c>
      <c r="D245" s="1" t="s">
        <v>4896</v>
      </c>
      <c r="E245" s="1" t="s">
        <v>4897</v>
      </c>
      <c r="F245" s="1" t="s">
        <v>128</v>
      </c>
      <c r="G245" s="1" t="s">
        <v>39</v>
      </c>
      <c r="H245" s="1">
        <v>19837655</v>
      </c>
      <c r="I245" s="1">
        <v>19837821</v>
      </c>
      <c r="J245" s="1">
        <v>19835476</v>
      </c>
      <c r="K245" s="1">
        <v>19835689</v>
      </c>
      <c r="L245" s="1">
        <v>19851688</v>
      </c>
      <c r="M245" s="1">
        <v>19852190</v>
      </c>
      <c r="N245" s="1">
        <v>16541</v>
      </c>
      <c r="O245" s="1" t="s">
        <v>4898</v>
      </c>
      <c r="P245" s="1" t="s">
        <v>3550</v>
      </c>
      <c r="Q245" s="1" t="s">
        <v>4899</v>
      </c>
      <c r="R245" s="1" t="s">
        <v>4900</v>
      </c>
      <c r="S245" s="1">
        <v>298</v>
      </c>
      <c r="T245" s="1">
        <v>149</v>
      </c>
      <c r="U245" s="11">
        <v>1.34639375204e-8</v>
      </c>
      <c r="V245" s="11">
        <v>2.27811960920821e-7</v>
      </c>
      <c r="W245" s="1" t="s">
        <v>3552</v>
      </c>
      <c r="X245" s="1" t="s">
        <v>4901</v>
      </c>
      <c r="Y245" s="1">
        <v>0.541</v>
      </c>
    </row>
    <row r="246" spans="1:25">
      <c r="A246" s="8" t="s">
        <v>114</v>
      </c>
      <c r="C246" s="1">
        <v>16544</v>
      </c>
      <c r="D246" s="1" t="s">
        <v>4896</v>
      </c>
      <c r="E246" s="1" t="s">
        <v>4897</v>
      </c>
      <c r="F246" s="1" t="s">
        <v>128</v>
      </c>
      <c r="G246" s="1" t="s">
        <v>39</v>
      </c>
      <c r="H246" s="1">
        <v>19838699</v>
      </c>
      <c r="I246" s="1">
        <v>19838985</v>
      </c>
      <c r="J246" s="1">
        <v>19837464</v>
      </c>
      <c r="K246" s="1">
        <v>19837821</v>
      </c>
      <c r="L246" s="1">
        <v>19851354</v>
      </c>
      <c r="M246" s="1">
        <v>19851448</v>
      </c>
      <c r="N246" s="1">
        <v>16544</v>
      </c>
      <c r="O246" s="10">
        <v>485498</v>
      </c>
      <c r="P246" s="1" t="s">
        <v>4902</v>
      </c>
      <c r="Q246" s="10">
        <v>137359</v>
      </c>
      <c r="R246" s="10">
        <v>133292</v>
      </c>
      <c r="S246" s="1">
        <v>298</v>
      </c>
      <c r="T246" s="1">
        <v>149</v>
      </c>
      <c r="U246" s="1">
        <v>0</v>
      </c>
      <c r="V246" s="1">
        <v>0</v>
      </c>
      <c r="W246" s="1" t="s">
        <v>4903</v>
      </c>
      <c r="X246" s="1" t="s">
        <v>4904</v>
      </c>
      <c r="Y246" s="1">
        <v>0.551</v>
      </c>
    </row>
    <row r="247" spans="1:25">
      <c r="A247" s="8" t="s">
        <v>114</v>
      </c>
      <c r="C247" s="1">
        <v>16838</v>
      </c>
      <c r="D247" s="1" t="s">
        <v>4905</v>
      </c>
      <c r="E247" s="1" t="s">
        <v>4906</v>
      </c>
      <c r="F247" s="1" t="s">
        <v>168</v>
      </c>
      <c r="G247" s="1" t="s">
        <v>39</v>
      </c>
      <c r="H247" s="1">
        <v>111840332</v>
      </c>
      <c r="I247" s="1">
        <v>111840477</v>
      </c>
      <c r="J247" s="1">
        <v>111839762</v>
      </c>
      <c r="K247" s="1">
        <v>111840003</v>
      </c>
      <c r="L247" s="1">
        <v>111841326</v>
      </c>
      <c r="M247" s="1">
        <v>111841470</v>
      </c>
      <c r="N247" s="1">
        <v>16838</v>
      </c>
      <c r="O247" s="1" t="s">
        <v>4907</v>
      </c>
      <c r="P247" s="1" t="s">
        <v>3642</v>
      </c>
      <c r="Q247" s="10">
        <v>487794</v>
      </c>
      <c r="R247" s="10">
        <v>403421</v>
      </c>
      <c r="S247" s="1">
        <v>294</v>
      </c>
      <c r="T247" s="1">
        <v>149</v>
      </c>
      <c r="U247" s="11">
        <v>3.84939413678e-10</v>
      </c>
      <c r="V247" s="11">
        <v>8.44225616344238e-9</v>
      </c>
      <c r="W247" s="1" t="s">
        <v>4908</v>
      </c>
      <c r="X247" s="1" t="s">
        <v>4909</v>
      </c>
      <c r="Y247" s="1">
        <v>0.464</v>
      </c>
    </row>
    <row r="248" spans="1:25">
      <c r="A248" s="8" t="s">
        <v>114</v>
      </c>
      <c r="C248" s="1">
        <v>18692</v>
      </c>
      <c r="D248" s="1" t="s">
        <v>4910</v>
      </c>
      <c r="E248" s="1" t="s">
        <v>4911</v>
      </c>
      <c r="F248" s="1" t="s">
        <v>307</v>
      </c>
      <c r="G248" s="1" t="s">
        <v>39</v>
      </c>
      <c r="H248" s="1">
        <v>41433271</v>
      </c>
      <c r="I248" s="1">
        <v>41433434</v>
      </c>
      <c r="J248" s="1">
        <v>41431317</v>
      </c>
      <c r="K248" s="1">
        <v>41432408</v>
      </c>
      <c r="L248" s="1">
        <v>41433536</v>
      </c>
      <c r="M248" s="1">
        <v>41433673</v>
      </c>
      <c r="N248" s="1">
        <v>18692</v>
      </c>
      <c r="O248" s="1" t="s">
        <v>4912</v>
      </c>
      <c r="P248" s="1" t="s">
        <v>3550</v>
      </c>
      <c r="Q248" s="10">
        <v>70155</v>
      </c>
      <c r="R248" s="10">
        <v>35193</v>
      </c>
      <c r="S248" s="1">
        <v>298</v>
      </c>
      <c r="T248" s="1">
        <v>149</v>
      </c>
      <c r="U248" s="11">
        <v>1.11022302463e-16</v>
      </c>
      <c r="V248" s="11">
        <v>5.20610449618062e-15</v>
      </c>
      <c r="W248" s="1" t="s">
        <v>3552</v>
      </c>
      <c r="X248" s="1" t="s">
        <v>4913</v>
      </c>
      <c r="Y248" s="1">
        <v>0.607</v>
      </c>
    </row>
    <row r="249" spans="1:25">
      <c r="A249" s="8" t="s">
        <v>114</v>
      </c>
      <c r="C249" s="1">
        <v>19439</v>
      </c>
      <c r="D249" s="1" t="s">
        <v>4914</v>
      </c>
      <c r="E249" s="1" t="s">
        <v>4915</v>
      </c>
      <c r="F249" s="1" t="s">
        <v>38</v>
      </c>
      <c r="G249" s="1" t="s">
        <v>29</v>
      </c>
      <c r="H249" s="1">
        <v>69372033</v>
      </c>
      <c r="I249" s="1">
        <v>69372217</v>
      </c>
      <c r="J249" s="1">
        <v>69370704</v>
      </c>
      <c r="K249" s="1">
        <v>69371171</v>
      </c>
      <c r="L249" s="1">
        <v>69373829</v>
      </c>
      <c r="M249" s="1">
        <v>69373882</v>
      </c>
      <c r="N249" s="1">
        <v>19439</v>
      </c>
      <c r="O249" s="10">
        <v>391375</v>
      </c>
      <c r="P249" s="1" t="s">
        <v>4916</v>
      </c>
      <c r="Q249" s="1" t="s">
        <v>4917</v>
      </c>
      <c r="R249" s="1" t="s">
        <v>4918</v>
      </c>
      <c r="S249" s="1">
        <v>298</v>
      </c>
      <c r="T249" s="1">
        <v>149</v>
      </c>
      <c r="U249" s="11">
        <v>1.11022302463e-16</v>
      </c>
      <c r="V249" s="11">
        <v>5.20610449618062e-15</v>
      </c>
      <c r="W249" s="1" t="s">
        <v>4919</v>
      </c>
      <c r="X249" s="1" t="s">
        <v>4920</v>
      </c>
      <c r="Y249" s="1">
        <v>0.418</v>
      </c>
    </row>
    <row r="250" spans="1:25">
      <c r="A250" s="8" t="s">
        <v>114</v>
      </c>
      <c r="C250" s="1">
        <v>20251</v>
      </c>
      <c r="D250" s="1" t="s">
        <v>3587</v>
      </c>
      <c r="E250" s="1" t="s">
        <v>3588</v>
      </c>
      <c r="F250" s="1" t="s">
        <v>168</v>
      </c>
      <c r="G250" s="1" t="s">
        <v>29</v>
      </c>
      <c r="H250" s="1">
        <v>32737864</v>
      </c>
      <c r="I250" s="1">
        <v>32737942</v>
      </c>
      <c r="J250" s="1">
        <v>32737104</v>
      </c>
      <c r="K250" s="1">
        <v>32737161</v>
      </c>
      <c r="L250" s="1">
        <v>32738263</v>
      </c>
      <c r="M250" s="1">
        <v>32738296</v>
      </c>
      <c r="N250" s="1">
        <v>20251</v>
      </c>
      <c r="O250" s="10">
        <v>100120</v>
      </c>
      <c r="P250" s="1" t="s">
        <v>3590</v>
      </c>
      <c r="Q250" s="1" t="s">
        <v>4921</v>
      </c>
      <c r="R250" s="1" t="s">
        <v>3592</v>
      </c>
      <c r="S250" s="1">
        <v>227</v>
      </c>
      <c r="T250" s="1">
        <v>149</v>
      </c>
      <c r="U250" s="1">
        <v>0.000406055648674</v>
      </c>
      <c r="V250" s="1">
        <v>0.0023156579853888</v>
      </c>
      <c r="W250" s="1" t="s">
        <v>4922</v>
      </c>
      <c r="X250" s="1" t="s">
        <v>4923</v>
      </c>
      <c r="Y250" s="1">
        <v>0.471</v>
      </c>
    </row>
    <row r="251" spans="1:25">
      <c r="A251" s="8" t="s">
        <v>114</v>
      </c>
      <c r="C251" s="1">
        <v>20594</v>
      </c>
      <c r="D251" s="1" t="s">
        <v>4924</v>
      </c>
      <c r="E251" s="1" t="s">
        <v>4925</v>
      </c>
      <c r="F251" s="1" t="s">
        <v>2347</v>
      </c>
      <c r="G251" s="1" t="s">
        <v>39</v>
      </c>
      <c r="H251" s="1">
        <v>5394676</v>
      </c>
      <c r="I251" s="1">
        <v>5394793</v>
      </c>
      <c r="J251" s="1">
        <v>5392380</v>
      </c>
      <c r="K251" s="1">
        <v>5393478</v>
      </c>
      <c r="L251" s="1">
        <v>5395066</v>
      </c>
      <c r="M251" s="1">
        <v>5395147</v>
      </c>
      <c r="N251" s="1">
        <v>20594</v>
      </c>
      <c r="O251" s="1" t="s">
        <v>4926</v>
      </c>
      <c r="P251" s="1" t="s">
        <v>4474</v>
      </c>
      <c r="Q251" s="10">
        <v>11150</v>
      </c>
      <c r="R251" s="10">
        <v>50105</v>
      </c>
      <c r="S251" s="1">
        <v>266</v>
      </c>
      <c r="T251" s="1">
        <v>149</v>
      </c>
      <c r="U251" s="11">
        <v>2.12052597703e-14</v>
      </c>
      <c r="V251" s="11">
        <v>8.09344631113599e-13</v>
      </c>
      <c r="W251" s="1" t="s">
        <v>4927</v>
      </c>
      <c r="X251" s="1" t="s">
        <v>4928</v>
      </c>
      <c r="Y251" s="1">
        <v>0.663</v>
      </c>
    </row>
    <row r="252" spans="1:25">
      <c r="A252" s="8" t="s">
        <v>114</v>
      </c>
      <c r="C252" s="1">
        <v>20734</v>
      </c>
      <c r="D252" s="1" t="s">
        <v>4929</v>
      </c>
      <c r="E252" s="1" t="s">
        <v>4930</v>
      </c>
      <c r="F252" s="1" t="s">
        <v>38</v>
      </c>
      <c r="G252" s="1" t="s">
        <v>39</v>
      </c>
      <c r="H252" s="1">
        <v>94074645</v>
      </c>
      <c r="I252" s="1">
        <v>94074769</v>
      </c>
      <c r="J252" s="1">
        <v>94053125</v>
      </c>
      <c r="K252" s="1">
        <v>94053227</v>
      </c>
      <c r="L252" s="1">
        <v>94111510</v>
      </c>
      <c r="M252" s="1">
        <v>94111663</v>
      </c>
      <c r="N252" s="1">
        <v>20734</v>
      </c>
      <c r="O252" s="10">
        <v>355290</v>
      </c>
      <c r="P252" s="1" t="s">
        <v>4443</v>
      </c>
      <c r="Q252" s="10">
        <v>268135</v>
      </c>
      <c r="R252" s="10">
        <v>128133</v>
      </c>
      <c r="S252" s="1">
        <v>273</v>
      </c>
      <c r="T252" s="1">
        <v>149</v>
      </c>
      <c r="U252" s="11">
        <v>4.4408920985e-16</v>
      </c>
      <c r="V252" s="11">
        <v>1.99465736667755e-14</v>
      </c>
      <c r="W252" s="1" t="s">
        <v>4931</v>
      </c>
      <c r="X252" s="1" t="s">
        <v>4932</v>
      </c>
      <c r="Y252" s="1">
        <v>0.421</v>
      </c>
    </row>
    <row r="253" spans="1:25">
      <c r="A253" s="8" t="s">
        <v>114</v>
      </c>
      <c r="C253" s="1">
        <v>21037</v>
      </c>
      <c r="D253" s="1" t="s">
        <v>4933</v>
      </c>
      <c r="E253" s="1" t="s">
        <v>4934</v>
      </c>
      <c r="F253" s="1" t="s">
        <v>66</v>
      </c>
      <c r="G253" s="1" t="s">
        <v>39</v>
      </c>
      <c r="H253" s="1">
        <v>227219262</v>
      </c>
      <c r="I253" s="1">
        <v>227219420</v>
      </c>
      <c r="J253" s="1">
        <v>227213135</v>
      </c>
      <c r="K253" s="1">
        <v>227213219</v>
      </c>
      <c r="L253" s="1">
        <v>227254063</v>
      </c>
      <c r="M253" s="1">
        <v>227254155</v>
      </c>
      <c r="N253" s="1">
        <v>21037</v>
      </c>
      <c r="O253" s="10">
        <v>269263</v>
      </c>
      <c r="P253" s="1" t="s">
        <v>4935</v>
      </c>
      <c r="Q253" s="1" t="s">
        <v>4936</v>
      </c>
      <c r="R253" s="1" t="s">
        <v>4937</v>
      </c>
      <c r="S253" s="1">
        <v>298</v>
      </c>
      <c r="T253" s="1">
        <v>149</v>
      </c>
      <c r="U253" s="11">
        <v>9.04845867145e-6</v>
      </c>
      <c r="V253" s="11">
        <v>8.47572106763074e-5</v>
      </c>
      <c r="W253" s="1" t="s">
        <v>4938</v>
      </c>
      <c r="X253" s="1" t="s">
        <v>4939</v>
      </c>
      <c r="Y253" s="1">
        <v>0.472</v>
      </c>
    </row>
    <row r="254" spans="1:25">
      <c r="A254" s="8" t="s">
        <v>114</v>
      </c>
      <c r="C254" s="1">
        <v>21638</v>
      </c>
      <c r="D254" s="1" t="s">
        <v>4940</v>
      </c>
      <c r="E254" s="1" t="s">
        <v>4941</v>
      </c>
      <c r="F254" s="1" t="s">
        <v>38</v>
      </c>
      <c r="G254" s="1" t="s">
        <v>29</v>
      </c>
      <c r="H254" s="1">
        <v>146468340</v>
      </c>
      <c r="I254" s="1">
        <v>146468403</v>
      </c>
      <c r="J254" s="1">
        <v>146463550</v>
      </c>
      <c r="K254" s="1">
        <v>146463793</v>
      </c>
      <c r="L254" s="1">
        <v>146469543</v>
      </c>
      <c r="M254" s="1">
        <v>146469744</v>
      </c>
      <c r="N254" s="1">
        <v>21638</v>
      </c>
      <c r="O254" s="10">
        <v>394432</v>
      </c>
      <c r="P254" s="1" t="s">
        <v>4783</v>
      </c>
      <c r="Q254" s="1" t="s">
        <v>4942</v>
      </c>
      <c r="R254" s="10">
        <v>320347</v>
      </c>
      <c r="S254" s="1">
        <v>212</v>
      </c>
      <c r="T254" s="1">
        <v>149</v>
      </c>
      <c r="U254" s="1">
        <v>0</v>
      </c>
      <c r="V254" s="1">
        <v>0</v>
      </c>
      <c r="W254" s="1" t="s">
        <v>4943</v>
      </c>
      <c r="X254" s="1" t="s">
        <v>4944</v>
      </c>
      <c r="Y254" s="1">
        <v>0.613</v>
      </c>
    </row>
    <row r="255" spans="1:25">
      <c r="A255" s="8" t="s">
        <v>114</v>
      </c>
      <c r="C255" s="1">
        <v>21897</v>
      </c>
      <c r="D255" s="1" t="s">
        <v>4945</v>
      </c>
      <c r="E255" s="1" t="s">
        <v>4946</v>
      </c>
      <c r="F255" s="1" t="s">
        <v>344</v>
      </c>
      <c r="G255" s="1" t="s">
        <v>39</v>
      </c>
      <c r="H255" s="1">
        <v>1513452</v>
      </c>
      <c r="I255" s="1">
        <v>1513554</v>
      </c>
      <c r="J255" s="1">
        <v>1509682</v>
      </c>
      <c r="K255" s="1">
        <v>1509799</v>
      </c>
      <c r="L255" s="1">
        <v>1513871</v>
      </c>
      <c r="M255" s="1">
        <v>1513979</v>
      </c>
      <c r="N255" s="1">
        <v>21897</v>
      </c>
      <c r="O255" s="1" t="s">
        <v>4947</v>
      </c>
      <c r="P255" s="1" t="s">
        <v>3875</v>
      </c>
      <c r="Q255" s="1" t="s">
        <v>4948</v>
      </c>
      <c r="R255" s="1" t="s">
        <v>4949</v>
      </c>
      <c r="S255" s="1">
        <v>251</v>
      </c>
      <c r="T255" s="1">
        <v>149</v>
      </c>
      <c r="U255" s="1">
        <v>0.000176537460435</v>
      </c>
      <c r="V255" s="1">
        <v>0.0011432547362163</v>
      </c>
      <c r="W255" s="1" t="s">
        <v>4950</v>
      </c>
      <c r="X255" s="1" t="s">
        <v>4951</v>
      </c>
      <c r="Y255" s="1">
        <v>0.412</v>
      </c>
    </row>
    <row r="256" spans="1:25">
      <c r="A256" s="8" t="s">
        <v>114</v>
      </c>
      <c r="C256" s="1">
        <v>21898</v>
      </c>
      <c r="D256" s="1" t="s">
        <v>4945</v>
      </c>
      <c r="E256" s="1" t="s">
        <v>4946</v>
      </c>
      <c r="F256" s="1" t="s">
        <v>344</v>
      </c>
      <c r="G256" s="1" t="s">
        <v>39</v>
      </c>
      <c r="H256" s="1">
        <v>1513452</v>
      </c>
      <c r="I256" s="1">
        <v>1513561</v>
      </c>
      <c r="J256" s="1">
        <v>1509682</v>
      </c>
      <c r="K256" s="1">
        <v>1509799</v>
      </c>
      <c r="L256" s="1">
        <v>1513871</v>
      </c>
      <c r="M256" s="1">
        <v>1513979</v>
      </c>
      <c r="N256" s="1">
        <v>21898</v>
      </c>
      <c r="O256" s="1" t="s">
        <v>4952</v>
      </c>
      <c r="P256" s="1" t="s">
        <v>3875</v>
      </c>
      <c r="Q256" s="1" t="s">
        <v>4953</v>
      </c>
      <c r="R256" s="1" t="s">
        <v>4949</v>
      </c>
      <c r="S256" s="1">
        <v>258</v>
      </c>
      <c r="T256" s="1">
        <v>149</v>
      </c>
      <c r="U256" s="1">
        <v>0.000164474954609</v>
      </c>
      <c r="V256" s="1">
        <v>0.0010771607151941</v>
      </c>
      <c r="W256" s="1" t="s">
        <v>4954</v>
      </c>
      <c r="X256" s="1" t="s">
        <v>4955</v>
      </c>
      <c r="Y256" s="1">
        <v>0.428</v>
      </c>
    </row>
    <row r="257" spans="1:25">
      <c r="A257" s="8" t="s">
        <v>114</v>
      </c>
      <c r="C257" s="1">
        <v>22184</v>
      </c>
      <c r="D257" s="1" t="s">
        <v>4956</v>
      </c>
      <c r="E257" s="1" t="s">
        <v>4957</v>
      </c>
      <c r="F257" s="1" t="s">
        <v>38</v>
      </c>
      <c r="G257" s="1" t="s">
        <v>29</v>
      </c>
      <c r="H257" s="1">
        <v>112981041</v>
      </c>
      <c r="I257" s="1">
        <v>112981171</v>
      </c>
      <c r="J257" s="1">
        <v>112976812</v>
      </c>
      <c r="K257" s="1">
        <v>112976986</v>
      </c>
      <c r="L257" s="1">
        <v>112983973</v>
      </c>
      <c r="M257" s="1">
        <v>112984651</v>
      </c>
      <c r="N257" s="1">
        <v>22184</v>
      </c>
      <c r="O257" s="10">
        <v>131190</v>
      </c>
      <c r="P257" s="1" t="s">
        <v>4958</v>
      </c>
      <c r="Q257" s="10">
        <v>250347</v>
      </c>
      <c r="R257" s="10">
        <v>488696</v>
      </c>
      <c r="S257" s="1">
        <v>279</v>
      </c>
      <c r="T257" s="1">
        <v>149</v>
      </c>
      <c r="U257" s="1">
        <v>0</v>
      </c>
      <c r="V257" s="1">
        <v>0</v>
      </c>
      <c r="W257" s="1" t="s">
        <v>4959</v>
      </c>
      <c r="X257" s="1" t="s">
        <v>4960</v>
      </c>
      <c r="Y257" s="1">
        <v>0.405</v>
      </c>
    </row>
    <row r="258" spans="1:25">
      <c r="A258" s="8" t="s">
        <v>114</v>
      </c>
      <c r="C258" s="1">
        <v>23423</v>
      </c>
      <c r="D258" s="1" t="s">
        <v>4961</v>
      </c>
      <c r="E258" s="1" t="s">
        <v>4962</v>
      </c>
      <c r="F258" s="1" t="s">
        <v>46</v>
      </c>
      <c r="G258" s="1" t="s">
        <v>39</v>
      </c>
      <c r="H258" s="1">
        <v>111753442</v>
      </c>
      <c r="I258" s="1">
        <v>111753577</v>
      </c>
      <c r="J258" s="1">
        <v>111752158</v>
      </c>
      <c r="K258" s="1">
        <v>111752332</v>
      </c>
      <c r="L258" s="1">
        <v>111754498</v>
      </c>
      <c r="M258" s="1">
        <v>111754569</v>
      </c>
      <c r="N258" s="1">
        <v>23423</v>
      </c>
      <c r="O258" s="10">
        <v>159166</v>
      </c>
      <c r="P258" s="1" t="s">
        <v>3530</v>
      </c>
      <c r="Q258" s="10">
        <v>99111</v>
      </c>
      <c r="R258" s="1" t="s">
        <v>4963</v>
      </c>
      <c r="S258" s="1">
        <v>284</v>
      </c>
      <c r="T258" s="1">
        <v>149</v>
      </c>
      <c r="U258" s="11">
        <v>5.51003687121e-13</v>
      </c>
      <c r="V258" s="11">
        <v>1.77757774857757e-11</v>
      </c>
      <c r="W258" s="1" t="s">
        <v>3995</v>
      </c>
      <c r="X258" s="1" t="s">
        <v>4964</v>
      </c>
      <c r="Y258" s="1">
        <v>0.406</v>
      </c>
    </row>
    <row r="259" spans="1:25">
      <c r="A259" s="8" t="s">
        <v>114</v>
      </c>
      <c r="C259" s="1">
        <v>23811</v>
      </c>
      <c r="D259" s="1" t="s">
        <v>4965</v>
      </c>
      <c r="E259" s="1" t="s">
        <v>4966</v>
      </c>
      <c r="F259" s="1" t="s">
        <v>88</v>
      </c>
      <c r="G259" s="1" t="s">
        <v>29</v>
      </c>
      <c r="H259" s="1">
        <v>174297965</v>
      </c>
      <c r="I259" s="1">
        <v>174298062</v>
      </c>
      <c r="J259" s="1">
        <v>174283910</v>
      </c>
      <c r="K259" s="1">
        <v>174283943</v>
      </c>
      <c r="L259" s="1">
        <v>174299071</v>
      </c>
      <c r="M259" s="1">
        <v>174299210</v>
      </c>
      <c r="N259" s="1">
        <v>23811</v>
      </c>
      <c r="O259" s="10">
        <v>114110</v>
      </c>
      <c r="P259" s="1" t="s">
        <v>3550</v>
      </c>
      <c r="Q259" s="1" t="s">
        <v>4967</v>
      </c>
      <c r="R259" s="1" t="s">
        <v>4968</v>
      </c>
      <c r="S259" s="1">
        <v>246</v>
      </c>
      <c r="T259" s="1">
        <v>149</v>
      </c>
      <c r="U259" s="1">
        <v>0</v>
      </c>
      <c r="V259" s="1">
        <v>0</v>
      </c>
      <c r="W259" s="1" t="s">
        <v>3552</v>
      </c>
      <c r="X259" s="1" t="s">
        <v>4969</v>
      </c>
      <c r="Y259" s="1">
        <v>0.434</v>
      </c>
    </row>
    <row r="260" spans="1:25">
      <c r="A260" s="8" t="s">
        <v>114</v>
      </c>
      <c r="C260" s="1">
        <v>23945</v>
      </c>
      <c r="D260" s="1" t="s">
        <v>3595</v>
      </c>
      <c r="E260" s="1" t="s">
        <v>3596</v>
      </c>
      <c r="F260" s="1" t="s">
        <v>159</v>
      </c>
      <c r="G260" s="1" t="s">
        <v>39</v>
      </c>
      <c r="H260" s="1">
        <v>85677790</v>
      </c>
      <c r="I260" s="1">
        <v>85678032</v>
      </c>
      <c r="J260" s="1">
        <v>85677423</v>
      </c>
      <c r="K260" s="1">
        <v>85677492</v>
      </c>
      <c r="L260" s="1">
        <v>85678135</v>
      </c>
      <c r="M260" s="1">
        <v>85678736</v>
      </c>
      <c r="N260" s="1">
        <v>23945</v>
      </c>
      <c r="O260" s="10">
        <v>243188</v>
      </c>
      <c r="P260" s="1" t="s">
        <v>3597</v>
      </c>
      <c r="Q260" s="10">
        <v>14771196</v>
      </c>
      <c r="R260" s="10">
        <v>420989</v>
      </c>
      <c r="S260" s="1">
        <v>298</v>
      </c>
      <c r="T260" s="1">
        <v>149</v>
      </c>
      <c r="U260" s="1">
        <v>0</v>
      </c>
      <c r="V260" s="1">
        <v>0</v>
      </c>
      <c r="W260" s="1" t="s">
        <v>4793</v>
      </c>
      <c r="X260" s="1" t="s">
        <v>4970</v>
      </c>
      <c r="Y260" s="1">
        <v>0.477</v>
      </c>
    </row>
    <row r="261" spans="1:25">
      <c r="A261" s="8" t="s">
        <v>114</v>
      </c>
      <c r="C261" s="1">
        <v>23947</v>
      </c>
      <c r="D261" s="1" t="s">
        <v>3595</v>
      </c>
      <c r="E261" s="1" t="s">
        <v>3596</v>
      </c>
      <c r="F261" s="1" t="s">
        <v>159</v>
      </c>
      <c r="G261" s="1" t="s">
        <v>39</v>
      </c>
      <c r="H261" s="1">
        <v>85677794</v>
      </c>
      <c r="I261" s="1">
        <v>85677868</v>
      </c>
      <c r="J261" s="1">
        <v>85677423</v>
      </c>
      <c r="K261" s="1">
        <v>85677492</v>
      </c>
      <c r="L261" s="1">
        <v>85678135</v>
      </c>
      <c r="M261" s="1">
        <v>85678188</v>
      </c>
      <c r="N261" s="1">
        <v>23947</v>
      </c>
      <c r="O261" s="10">
        <v>140101</v>
      </c>
      <c r="P261" s="1" t="s">
        <v>3597</v>
      </c>
      <c r="Q261" s="10">
        <v>944785</v>
      </c>
      <c r="R261" s="10">
        <v>420989</v>
      </c>
      <c r="S261" s="1">
        <v>223</v>
      </c>
      <c r="T261" s="1">
        <v>149</v>
      </c>
      <c r="U261" s="1">
        <v>0</v>
      </c>
      <c r="V261" s="1">
        <v>0</v>
      </c>
      <c r="W261" s="1" t="s">
        <v>4971</v>
      </c>
      <c r="X261" s="1" t="s">
        <v>4972</v>
      </c>
      <c r="Y261" s="1">
        <v>0.505</v>
      </c>
    </row>
    <row r="262" spans="1:25">
      <c r="A262" s="8" t="s">
        <v>114</v>
      </c>
      <c r="C262" s="1">
        <v>23951</v>
      </c>
      <c r="D262" s="1" t="s">
        <v>3595</v>
      </c>
      <c r="E262" s="1" t="s">
        <v>3596</v>
      </c>
      <c r="F262" s="1" t="s">
        <v>159</v>
      </c>
      <c r="G262" s="1" t="s">
        <v>39</v>
      </c>
      <c r="H262" s="1">
        <v>85677794</v>
      </c>
      <c r="I262" s="1">
        <v>85677875</v>
      </c>
      <c r="J262" s="1">
        <v>85677078</v>
      </c>
      <c r="K262" s="1">
        <v>85677492</v>
      </c>
      <c r="L262" s="1">
        <v>85678135</v>
      </c>
      <c r="M262" s="1">
        <v>85678188</v>
      </c>
      <c r="N262" s="1">
        <v>23951</v>
      </c>
      <c r="O262" s="10">
        <v>143105</v>
      </c>
      <c r="P262" s="1" t="s">
        <v>3597</v>
      </c>
      <c r="Q262" s="10">
        <v>971943</v>
      </c>
      <c r="R262" s="10">
        <v>420989</v>
      </c>
      <c r="S262" s="1">
        <v>230</v>
      </c>
      <c r="T262" s="1">
        <v>149</v>
      </c>
      <c r="U262" s="1">
        <v>0</v>
      </c>
      <c r="V262" s="1">
        <v>0</v>
      </c>
      <c r="W262" s="1" t="s">
        <v>4973</v>
      </c>
      <c r="X262" s="1" t="s">
        <v>4974</v>
      </c>
      <c r="Y262" s="1">
        <v>0.488</v>
      </c>
    </row>
    <row r="263" spans="1:25">
      <c r="A263" s="8" t="s">
        <v>114</v>
      </c>
      <c r="C263" s="1">
        <v>23961</v>
      </c>
      <c r="D263" s="1" t="s">
        <v>4975</v>
      </c>
      <c r="E263" s="1" t="s">
        <v>4976</v>
      </c>
      <c r="F263" s="1" t="s">
        <v>88</v>
      </c>
      <c r="G263" s="1" t="s">
        <v>39</v>
      </c>
      <c r="H263" s="1">
        <v>154537285</v>
      </c>
      <c r="I263" s="1">
        <v>154537479</v>
      </c>
      <c r="J263" s="1">
        <v>154535004</v>
      </c>
      <c r="K263" s="1">
        <v>154536744</v>
      </c>
      <c r="L263" s="1">
        <v>154537968</v>
      </c>
      <c r="M263" s="1">
        <v>154538082</v>
      </c>
      <c r="N263" s="1">
        <v>23961</v>
      </c>
      <c r="O263" s="10">
        <v>13721758</v>
      </c>
      <c r="P263" s="1" t="s">
        <v>3550</v>
      </c>
      <c r="Q263" s="10">
        <v>596625</v>
      </c>
      <c r="R263" s="10">
        <v>198514</v>
      </c>
      <c r="S263" s="1">
        <v>298</v>
      </c>
      <c r="T263" s="1">
        <v>149</v>
      </c>
      <c r="U263" s="1">
        <v>0</v>
      </c>
      <c r="V263" s="1">
        <v>0</v>
      </c>
      <c r="W263" s="1" t="s">
        <v>3552</v>
      </c>
      <c r="X263" s="1" t="s">
        <v>4977</v>
      </c>
      <c r="Y263" s="1">
        <v>0.51</v>
      </c>
    </row>
    <row r="264" spans="1:25">
      <c r="A264" s="8" t="s">
        <v>114</v>
      </c>
      <c r="C264" s="1">
        <v>24498</v>
      </c>
      <c r="D264" s="1" t="s">
        <v>4978</v>
      </c>
      <c r="E264" s="1" t="s">
        <v>4979</v>
      </c>
      <c r="F264" s="1" t="s">
        <v>82</v>
      </c>
      <c r="G264" s="1" t="s">
        <v>29</v>
      </c>
      <c r="H264" s="1">
        <v>130979248</v>
      </c>
      <c r="I264" s="1">
        <v>130979419</v>
      </c>
      <c r="J264" s="1">
        <v>130975331</v>
      </c>
      <c r="K264" s="1">
        <v>130975488</v>
      </c>
      <c r="L264" s="1">
        <v>130980581</v>
      </c>
      <c r="M264" s="1">
        <v>130980679</v>
      </c>
      <c r="N264" s="1">
        <v>24498</v>
      </c>
      <c r="O264" s="10">
        <v>180183</v>
      </c>
      <c r="P264" s="1" t="s">
        <v>4980</v>
      </c>
      <c r="Q264" s="10">
        <v>54135</v>
      </c>
      <c r="R264" s="1" t="s">
        <v>4981</v>
      </c>
      <c r="S264" s="1">
        <v>298</v>
      </c>
      <c r="T264" s="1">
        <v>149</v>
      </c>
      <c r="U264" s="1">
        <v>0</v>
      </c>
      <c r="V264" s="1">
        <v>0</v>
      </c>
      <c r="W264" s="1" t="s">
        <v>4982</v>
      </c>
      <c r="X264" s="1" t="s">
        <v>4983</v>
      </c>
      <c r="Y264" s="1">
        <v>0.57</v>
      </c>
    </row>
    <row r="265" spans="1:25">
      <c r="A265" s="8" t="s">
        <v>114</v>
      </c>
      <c r="C265" s="1">
        <v>25562</v>
      </c>
      <c r="D265" s="1" t="s">
        <v>4984</v>
      </c>
      <c r="E265" s="1" t="s">
        <v>4985</v>
      </c>
      <c r="F265" s="1" t="s">
        <v>46</v>
      </c>
      <c r="G265" s="1" t="s">
        <v>39</v>
      </c>
      <c r="H265" s="1">
        <v>62715863</v>
      </c>
      <c r="I265" s="1">
        <v>62715937</v>
      </c>
      <c r="J265" s="1">
        <v>62715499</v>
      </c>
      <c r="K265" s="1">
        <v>62715607</v>
      </c>
      <c r="L265" s="1">
        <v>62716988</v>
      </c>
      <c r="M265" s="1">
        <v>62717189</v>
      </c>
      <c r="N265" s="1">
        <v>25562</v>
      </c>
      <c r="O265" s="1" t="s">
        <v>4986</v>
      </c>
      <c r="P265" s="1" t="s">
        <v>3550</v>
      </c>
      <c r="Q265" s="1" t="s">
        <v>4987</v>
      </c>
      <c r="R265" s="1" t="s">
        <v>4988</v>
      </c>
      <c r="S265" s="1">
        <v>223</v>
      </c>
      <c r="T265" s="1">
        <v>149</v>
      </c>
      <c r="U265" s="1">
        <v>0</v>
      </c>
      <c r="V265" s="1">
        <v>0</v>
      </c>
      <c r="W265" s="1" t="s">
        <v>3552</v>
      </c>
      <c r="X265" s="1" t="s">
        <v>4989</v>
      </c>
      <c r="Y265" s="1">
        <v>0.777</v>
      </c>
    </row>
    <row r="266" spans="1:25">
      <c r="A266" s="8" t="s">
        <v>114</v>
      </c>
      <c r="C266" s="1">
        <v>26919</v>
      </c>
      <c r="D266" s="1" t="s">
        <v>4990</v>
      </c>
      <c r="E266" s="1" t="s">
        <v>4991</v>
      </c>
      <c r="F266" s="1" t="s">
        <v>94</v>
      </c>
      <c r="G266" s="1" t="s">
        <v>39</v>
      </c>
      <c r="H266" s="1">
        <v>99171342</v>
      </c>
      <c r="I266" s="1">
        <v>99171429</v>
      </c>
      <c r="J266" s="1">
        <v>99170534</v>
      </c>
      <c r="K266" s="1">
        <v>99170652</v>
      </c>
      <c r="L266" s="1">
        <v>99171509</v>
      </c>
      <c r="M266" s="1">
        <v>99171646</v>
      </c>
      <c r="N266" s="1">
        <v>26919</v>
      </c>
      <c r="O266" s="1" t="s">
        <v>4992</v>
      </c>
      <c r="P266" s="1" t="s">
        <v>4993</v>
      </c>
      <c r="Q266" s="1" t="s">
        <v>4994</v>
      </c>
      <c r="R266" s="1" t="s">
        <v>4995</v>
      </c>
      <c r="S266" s="1">
        <v>236</v>
      </c>
      <c r="T266" s="1">
        <v>149</v>
      </c>
      <c r="U266" s="11">
        <v>1.83441928314e-10</v>
      </c>
      <c r="V266" s="11">
        <v>4.20713653396234e-9</v>
      </c>
      <c r="W266" s="1" t="s">
        <v>4996</v>
      </c>
      <c r="X266" s="1" t="s">
        <v>4997</v>
      </c>
      <c r="Y266" s="1">
        <v>0.55</v>
      </c>
    </row>
    <row r="267" spans="1:25">
      <c r="A267" s="8" t="s">
        <v>114</v>
      </c>
      <c r="C267" s="1">
        <v>27080</v>
      </c>
      <c r="D267" s="1" t="s">
        <v>4998</v>
      </c>
      <c r="E267" s="1" t="s">
        <v>4999</v>
      </c>
      <c r="F267" s="1" t="s">
        <v>82</v>
      </c>
      <c r="G267" s="1" t="s">
        <v>39</v>
      </c>
      <c r="H267" s="1">
        <v>121541348</v>
      </c>
      <c r="I267" s="1">
        <v>121541479</v>
      </c>
      <c r="J267" s="1">
        <v>121539432</v>
      </c>
      <c r="K267" s="1">
        <v>121539589</v>
      </c>
      <c r="L267" s="1">
        <v>121544726</v>
      </c>
      <c r="M267" s="1">
        <v>121544906</v>
      </c>
      <c r="N267" s="1">
        <v>27080</v>
      </c>
      <c r="O267" s="1" t="s">
        <v>5000</v>
      </c>
      <c r="P267" s="1" t="s">
        <v>3550</v>
      </c>
      <c r="Q267" s="1" t="s">
        <v>5001</v>
      </c>
      <c r="R267" s="1" t="s">
        <v>5002</v>
      </c>
      <c r="S267" s="1">
        <v>280</v>
      </c>
      <c r="T267" s="1">
        <v>149</v>
      </c>
      <c r="U267" s="1">
        <v>0</v>
      </c>
      <c r="V267" s="1">
        <v>0</v>
      </c>
      <c r="W267" s="1" t="s">
        <v>3552</v>
      </c>
      <c r="X267" s="1" t="s">
        <v>5003</v>
      </c>
      <c r="Y267" s="1">
        <v>0.853</v>
      </c>
    </row>
    <row r="268" spans="1:25">
      <c r="A268" s="8" t="s">
        <v>114</v>
      </c>
      <c r="C268" s="1">
        <v>27709</v>
      </c>
      <c r="D268" s="1" t="s">
        <v>5004</v>
      </c>
      <c r="E268" s="1" t="s">
        <v>5005</v>
      </c>
      <c r="F268" s="1" t="s">
        <v>38</v>
      </c>
      <c r="G268" s="1" t="s">
        <v>29</v>
      </c>
      <c r="H268" s="1">
        <v>53604723</v>
      </c>
      <c r="I268" s="1">
        <v>53604895</v>
      </c>
      <c r="J268" s="1">
        <v>53603451</v>
      </c>
      <c r="K268" s="1">
        <v>53603530</v>
      </c>
      <c r="L268" s="1">
        <v>53646232</v>
      </c>
      <c r="M268" s="1">
        <v>53646405</v>
      </c>
      <c r="N268" s="1">
        <v>27709</v>
      </c>
      <c r="O268" s="10">
        <v>237256</v>
      </c>
      <c r="P268" s="10">
        <v>59111</v>
      </c>
      <c r="Q268" s="1" t="s">
        <v>5006</v>
      </c>
      <c r="R268" s="10">
        <v>245330</v>
      </c>
      <c r="S268" s="1">
        <v>298</v>
      </c>
      <c r="T268" s="1">
        <v>149</v>
      </c>
      <c r="U268" s="11">
        <v>5.41300337886e-12</v>
      </c>
      <c r="V268" s="11">
        <v>1.54144011585977e-10</v>
      </c>
      <c r="W268" s="1" t="s">
        <v>5007</v>
      </c>
      <c r="X268" s="1" t="s">
        <v>5008</v>
      </c>
      <c r="Y268" s="1">
        <v>0.418</v>
      </c>
    </row>
    <row r="269" spans="1:25">
      <c r="A269" s="8" t="s">
        <v>114</v>
      </c>
      <c r="C269" s="1">
        <v>27923</v>
      </c>
      <c r="D269" s="1" t="s">
        <v>4331</v>
      </c>
      <c r="E269" s="1" t="s">
        <v>4332</v>
      </c>
      <c r="F269" s="1" t="s">
        <v>82</v>
      </c>
      <c r="G269" s="1" t="s">
        <v>29</v>
      </c>
      <c r="H269" s="1">
        <v>186784961</v>
      </c>
      <c r="I269" s="1">
        <v>186785101</v>
      </c>
      <c r="J269" s="1">
        <v>186784563</v>
      </c>
      <c r="K269" s="1">
        <v>186784696</v>
      </c>
      <c r="L269" s="1">
        <v>186786163</v>
      </c>
      <c r="M269" s="1">
        <v>186786273</v>
      </c>
      <c r="N269" s="1">
        <v>27923</v>
      </c>
      <c r="O269" s="10">
        <v>17751924</v>
      </c>
      <c r="P269" s="1" t="s">
        <v>4980</v>
      </c>
      <c r="Q269" s="10">
        <v>6691314</v>
      </c>
      <c r="R269" s="10">
        <v>298354</v>
      </c>
      <c r="S269" s="1">
        <v>289</v>
      </c>
      <c r="T269" s="1">
        <v>149</v>
      </c>
      <c r="U269" s="1">
        <v>0</v>
      </c>
      <c r="V269" s="1">
        <v>0</v>
      </c>
      <c r="W269" s="1" t="s">
        <v>5009</v>
      </c>
      <c r="X269" s="1" t="s">
        <v>5010</v>
      </c>
      <c r="Y269" s="1">
        <v>0.402</v>
      </c>
    </row>
    <row r="270" spans="1:25">
      <c r="A270" s="8" t="s">
        <v>114</v>
      </c>
      <c r="C270" s="1">
        <v>28211</v>
      </c>
      <c r="D270" s="1" t="s">
        <v>3818</v>
      </c>
      <c r="E270" s="1" t="s">
        <v>3819</v>
      </c>
      <c r="F270" s="1" t="s">
        <v>82</v>
      </c>
      <c r="G270" s="1" t="s">
        <v>39</v>
      </c>
      <c r="H270" s="1">
        <v>38126161</v>
      </c>
      <c r="I270" s="1">
        <v>38126341</v>
      </c>
      <c r="J270" s="1">
        <v>38125825</v>
      </c>
      <c r="K270" s="1">
        <v>38125881</v>
      </c>
      <c r="L270" s="1">
        <v>38126509</v>
      </c>
      <c r="M270" s="1">
        <v>38126700</v>
      </c>
      <c r="N270" s="1">
        <v>28211</v>
      </c>
      <c r="O270" s="10">
        <v>104128</v>
      </c>
      <c r="P270" s="1" t="s">
        <v>3691</v>
      </c>
      <c r="Q270" s="1" t="s">
        <v>5011</v>
      </c>
      <c r="R270" s="1" t="s">
        <v>3822</v>
      </c>
      <c r="S270" s="1">
        <v>298</v>
      </c>
      <c r="T270" s="1">
        <v>149</v>
      </c>
      <c r="U270" s="11">
        <v>2.5944685289e-9</v>
      </c>
      <c r="V270" s="11">
        <v>4.97344446934263e-8</v>
      </c>
      <c r="W270" s="1" t="s">
        <v>5012</v>
      </c>
      <c r="X270" s="1" t="s">
        <v>5013</v>
      </c>
      <c r="Y270" s="1">
        <v>0.426</v>
      </c>
    </row>
    <row r="271" spans="1:25">
      <c r="A271" s="8" t="s">
        <v>114</v>
      </c>
      <c r="C271" s="1">
        <v>28309</v>
      </c>
      <c r="D271" s="1" t="s">
        <v>5014</v>
      </c>
      <c r="E271" s="1" t="s">
        <v>5015</v>
      </c>
      <c r="F271" s="1" t="s">
        <v>82</v>
      </c>
      <c r="G271" s="1" t="s">
        <v>39</v>
      </c>
      <c r="H271" s="1">
        <v>183842297</v>
      </c>
      <c r="I271" s="1">
        <v>183842384</v>
      </c>
      <c r="J271" s="1">
        <v>183840569</v>
      </c>
      <c r="K271" s="1">
        <v>183840640</v>
      </c>
      <c r="L271" s="1">
        <v>183844230</v>
      </c>
      <c r="M271" s="1">
        <v>183844274</v>
      </c>
      <c r="N271" s="1">
        <v>28309</v>
      </c>
      <c r="O271" s="10">
        <v>36873867</v>
      </c>
      <c r="P271" s="10">
        <v>556719</v>
      </c>
      <c r="Q271" s="10">
        <v>517615</v>
      </c>
      <c r="R271" s="10">
        <v>688464</v>
      </c>
      <c r="S271" s="1">
        <v>236</v>
      </c>
      <c r="T271" s="1">
        <v>149</v>
      </c>
      <c r="U271" s="1">
        <v>0</v>
      </c>
      <c r="V271" s="1">
        <v>0</v>
      </c>
      <c r="W271" s="1" t="s">
        <v>5016</v>
      </c>
      <c r="X271" s="1" t="s">
        <v>5017</v>
      </c>
      <c r="Y271" s="1">
        <v>0.401</v>
      </c>
    </row>
    <row r="272" spans="1:25">
      <c r="A272" s="8" t="s">
        <v>114</v>
      </c>
      <c r="C272" s="1">
        <v>28817</v>
      </c>
      <c r="D272" s="1" t="s">
        <v>5018</v>
      </c>
      <c r="E272" s="1" t="s">
        <v>5019</v>
      </c>
      <c r="F272" s="1" t="s">
        <v>212</v>
      </c>
      <c r="G272" s="1" t="s">
        <v>29</v>
      </c>
      <c r="H272" s="1">
        <v>157409794</v>
      </c>
      <c r="I272" s="1">
        <v>157410001</v>
      </c>
      <c r="J272" s="1">
        <v>157385540</v>
      </c>
      <c r="K272" s="1">
        <v>157385611</v>
      </c>
      <c r="L272" s="1">
        <v>157416015</v>
      </c>
      <c r="M272" s="1">
        <v>157416475</v>
      </c>
      <c r="N272" s="1">
        <v>28817</v>
      </c>
      <c r="O272" s="1" t="s">
        <v>5020</v>
      </c>
      <c r="P272" s="1" t="s">
        <v>5021</v>
      </c>
      <c r="Q272" s="1" t="s">
        <v>5022</v>
      </c>
      <c r="R272" s="1" t="s">
        <v>5023</v>
      </c>
      <c r="S272" s="1">
        <v>298</v>
      </c>
      <c r="T272" s="1">
        <v>149</v>
      </c>
      <c r="U272" s="11">
        <v>5.85615822501e-9</v>
      </c>
      <c r="V272" s="11">
        <v>1.05361405813758e-7</v>
      </c>
      <c r="W272" s="1" t="s">
        <v>5024</v>
      </c>
      <c r="X272" s="1" t="s">
        <v>5025</v>
      </c>
      <c r="Y272" s="1">
        <v>0.427</v>
      </c>
    </row>
    <row r="273" spans="1:25">
      <c r="A273" s="8" t="s">
        <v>114</v>
      </c>
      <c r="C273" s="1">
        <v>28818</v>
      </c>
      <c r="D273" s="1" t="s">
        <v>5018</v>
      </c>
      <c r="E273" s="1" t="s">
        <v>5019</v>
      </c>
      <c r="F273" s="1" t="s">
        <v>212</v>
      </c>
      <c r="G273" s="1" t="s">
        <v>29</v>
      </c>
      <c r="H273" s="1">
        <v>157409794</v>
      </c>
      <c r="I273" s="1">
        <v>157415529</v>
      </c>
      <c r="J273" s="1">
        <v>157385540</v>
      </c>
      <c r="K273" s="1">
        <v>157385611</v>
      </c>
      <c r="L273" s="1">
        <v>157416015</v>
      </c>
      <c r="M273" s="1">
        <v>157417433</v>
      </c>
      <c r="N273" s="1">
        <v>28818</v>
      </c>
      <c r="O273" s="1" t="s">
        <v>5026</v>
      </c>
      <c r="P273" s="1" t="s">
        <v>5021</v>
      </c>
      <c r="Q273" s="1" t="s">
        <v>5027</v>
      </c>
      <c r="R273" s="1" t="s">
        <v>5023</v>
      </c>
      <c r="S273" s="1">
        <v>298</v>
      </c>
      <c r="T273" s="1">
        <v>149</v>
      </c>
      <c r="U273" s="11">
        <v>3.320259645e-8</v>
      </c>
      <c r="V273" s="11">
        <v>5.21533658734275e-7</v>
      </c>
      <c r="W273" s="1" t="s">
        <v>5028</v>
      </c>
      <c r="X273" s="1" t="s">
        <v>5029</v>
      </c>
      <c r="Y273" s="1">
        <v>0.555</v>
      </c>
    </row>
    <row r="274" spans="1:25">
      <c r="A274" s="8" t="s">
        <v>114</v>
      </c>
      <c r="C274" s="1">
        <v>28988</v>
      </c>
      <c r="D274" s="1" t="s">
        <v>5030</v>
      </c>
      <c r="E274" s="1" t="s">
        <v>5031</v>
      </c>
      <c r="F274" s="1" t="s">
        <v>88</v>
      </c>
      <c r="G274" s="1" t="s">
        <v>39</v>
      </c>
      <c r="H274" s="1">
        <v>127930682</v>
      </c>
      <c r="I274" s="1">
        <v>127930817</v>
      </c>
      <c r="J274" s="1">
        <v>127921523</v>
      </c>
      <c r="K274" s="1">
        <v>127921963</v>
      </c>
      <c r="L274" s="1">
        <v>127932984</v>
      </c>
      <c r="M274" s="1">
        <v>127933093</v>
      </c>
      <c r="N274" s="1">
        <v>28988</v>
      </c>
      <c r="O274" s="1" t="s">
        <v>5032</v>
      </c>
      <c r="P274" s="1" t="s">
        <v>3621</v>
      </c>
      <c r="Q274" s="1" t="s">
        <v>5033</v>
      </c>
      <c r="R274" s="1" t="s">
        <v>5034</v>
      </c>
      <c r="S274" s="1">
        <v>284</v>
      </c>
      <c r="T274" s="1">
        <v>149</v>
      </c>
      <c r="U274" s="11">
        <v>4.111386742e-5</v>
      </c>
      <c r="V274" s="1">
        <v>0.0003237622103256</v>
      </c>
      <c r="W274" s="1" t="s">
        <v>5035</v>
      </c>
      <c r="X274" s="1" t="s">
        <v>5036</v>
      </c>
      <c r="Y274" s="1">
        <v>0.453</v>
      </c>
    </row>
    <row r="275" spans="1:25">
      <c r="A275" s="8" t="s">
        <v>114</v>
      </c>
      <c r="C275" s="1">
        <v>29389</v>
      </c>
      <c r="D275" s="1" t="s">
        <v>3825</v>
      </c>
      <c r="E275" s="1" t="s">
        <v>3826</v>
      </c>
      <c r="F275" s="1" t="s">
        <v>28</v>
      </c>
      <c r="G275" s="1" t="s">
        <v>29</v>
      </c>
      <c r="H275" s="1">
        <v>78542575</v>
      </c>
      <c r="I275" s="1">
        <v>78542645</v>
      </c>
      <c r="J275" s="1">
        <v>78542176</v>
      </c>
      <c r="K275" s="1">
        <v>78542219</v>
      </c>
      <c r="L275" s="1">
        <v>78544189</v>
      </c>
      <c r="M275" s="1">
        <v>78544267</v>
      </c>
      <c r="N275" s="1">
        <v>29389</v>
      </c>
      <c r="O275" s="10">
        <v>988972</v>
      </c>
      <c r="P275" s="1" t="s">
        <v>3827</v>
      </c>
      <c r="Q275" s="10">
        <v>723861</v>
      </c>
      <c r="R275" s="10">
        <v>475447</v>
      </c>
      <c r="S275" s="1">
        <v>219</v>
      </c>
      <c r="T275" s="1">
        <v>149</v>
      </c>
      <c r="U275" s="1">
        <v>0</v>
      </c>
      <c r="V275" s="1">
        <v>0</v>
      </c>
      <c r="W275" s="1" t="s">
        <v>5037</v>
      </c>
      <c r="X275" s="1" t="s">
        <v>5038</v>
      </c>
      <c r="Y275" s="1">
        <v>0.436</v>
      </c>
    </row>
    <row r="276" spans="1:25">
      <c r="A276" s="8" t="s">
        <v>114</v>
      </c>
      <c r="C276" s="1">
        <v>29500</v>
      </c>
      <c r="D276" s="1" t="s">
        <v>5039</v>
      </c>
      <c r="E276" s="1" t="s">
        <v>5040</v>
      </c>
      <c r="F276" s="1" t="s">
        <v>66</v>
      </c>
      <c r="G276" s="1" t="s">
        <v>29</v>
      </c>
      <c r="H276" s="1">
        <v>178892229</v>
      </c>
      <c r="I276" s="1">
        <v>178892307</v>
      </c>
      <c r="J276" s="1">
        <v>178889641</v>
      </c>
      <c r="K276" s="1">
        <v>178889696</v>
      </c>
      <c r="L276" s="1">
        <v>178893918</v>
      </c>
      <c r="M276" s="1">
        <v>178894024</v>
      </c>
      <c r="N276" s="1">
        <v>29500</v>
      </c>
      <c r="O276" s="1" t="s">
        <v>5041</v>
      </c>
      <c r="P276" s="1" t="s">
        <v>5042</v>
      </c>
      <c r="Q276" s="1" t="s">
        <v>5043</v>
      </c>
      <c r="R276" s="1" t="s">
        <v>5044</v>
      </c>
      <c r="S276" s="1">
        <v>227</v>
      </c>
      <c r="T276" s="1">
        <v>149</v>
      </c>
      <c r="U276" s="1">
        <v>0.0021283892311</v>
      </c>
      <c r="V276" s="1">
        <v>0.0092031060902416</v>
      </c>
      <c r="W276" s="1" t="s">
        <v>5045</v>
      </c>
      <c r="X276" s="1" t="s">
        <v>5046</v>
      </c>
      <c r="Y276" s="1">
        <v>0.479</v>
      </c>
    </row>
    <row r="277" spans="1:25">
      <c r="A277" s="8" t="s">
        <v>114</v>
      </c>
      <c r="C277" s="1">
        <v>29638</v>
      </c>
      <c r="D277" s="1" t="s">
        <v>4351</v>
      </c>
      <c r="E277" s="1" t="s">
        <v>4352</v>
      </c>
      <c r="F277" s="1" t="s">
        <v>82</v>
      </c>
      <c r="G277" s="1" t="s">
        <v>39</v>
      </c>
      <c r="H277" s="1">
        <v>41915976</v>
      </c>
      <c r="I277" s="1">
        <v>41916052</v>
      </c>
      <c r="J277" s="1">
        <v>41912806</v>
      </c>
      <c r="K277" s="1">
        <v>41912899</v>
      </c>
      <c r="L277" s="1">
        <v>41918456</v>
      </c>
      <c r="M277" s="1">
        <v>41918540</v>
      </c>
      <c r="N277" s="1">
        <v>29638</v>
      </c>
      <c r="O277" s="10">
        <v>25134</v>
      </c>
      <c r="P277" s="1" t="s">
        <v>5047</v>
      </c>
      <c r="Q277" s="1" t="s">
        <v>5048</v>
      </c>
      <c r="R277" s="1" t="s">
        <v>5049</v>
      </c>
      <c r="S277" s="1">
        <v>225</v>
      </c>
      <c r="T277" s="1">
        <v>149</v>
      </c>
      <c r="U277" s="11">
        <v>1.54831703014e-12</v>
      </c>
      <c r="V277" s="11">
        <v>4.73607214051914e-11</v>
      </c>
      <c r="W277" s="1" t="s">
        <v>5050</v>
      </c>
      <c r="X277" s="1" t="s">
        <v>5051</v>
      </c>
      <c r="Y277" s="1">
        <v>0.509</v>
      </c>
    </row>
    <row r="278" spans="1:25">
      <c r="A278" s="8" t="s">
        <v>114</v>
      </c>
      <c r="C278" s="1">
        <v>30705</v>
      </c>
      <c r="D278" s="1" t="s">
        <v>5052</v>
      </c>
      <c r="E278" s="1" t="s">
        <v>5053</v>
      </c>
      <c r="F278" s="1" t="s">
        <v>82</v>
      </c>
      <c r="G278" s="1" t="s">
        <v>29</v>
      </c>
      <c r="H278" s="1">
        <v>10064355</v>
      </c>
      <c r="I278" s="1">
        <v>10064429</v>
      </c>
      <c r="J278" s="1">
        <v>10063791</v>
      </c>
      <c r="K278" s="1">
        <v>10063911</v>
      </c>
      <c r="L278" s="1">
        <v>10064728</v>
      </c>
      <c r="M278" s="1">
        <v>10064875</v>
      </c>
      <c r="N278" s="1">
        <v>30705</v>
      </c>
      <c r="O278" s="1" t="s">
        <v>5054</v>
      </c>
      <c r="P278" s="1" t="s">
        <v>3550</v>
      </c>
      <c r="Q278" s="1" t="s">
        <v>5055</v>
      </c>
      <c r="R278" s="1" t="s">
        <v>4133</v>
      </c>
      <c r="S278" s="1">
        <v>223</v>
      </c>
      <c r="T278" s="1">
        <v>149</v>
      </c>
      <c r="U278" s="1">
        <v>0</v>
      </c>
      <c r="V278" s="1">
        <v>0</v>
      </c>
      <c r="W278" s="1" t="s">
        <v>3552</v>
      </c>
      <c r="X278" s="1" t="s">
        <v>5056</v>
      </c>
      <c r="Y278" s="1">
        <v>0.614</v>
      </c>
    </row>
    <row r="279" spans="1:25">
      <c r="A279" s="8" t="s">
        <v>114</v>
      </c>
      <c r="C279" s="1">
        <v>31910</v>
      </c>
      <c r="D279" s="1" t="s">
        <v>5057</v>
      </c>
      <c r="E279" s="1" t="s">
        <v>5058</v>
      </c>
      <c r="F279" s="1" t="s">
        <v>38</v>
      </c>
      <c r="G279" s="1" t="s">
        <v>39</v>
      </c>
      <c r="H279" s="1">
        <v>65528918</v>
      </c>
      <c r="I279" s="1">
        <v>65529049</v>
      </c>
      <c r="J279" s="1">
        <v>65528451</v>
      </c>
      <c r="K279" s="1">
        <v>65528578</v>
      </c>
      <c r="L279" s="1">
        <v>65529116</v>
      </c>
      <c r="M279" s="1">
        <v>65529199</v>
      </c>
      <c r="N279" s="1">
        <v>31910</v>
      </c>
      <c r="O279" s="10">
        <v>615730</v>
      </c>
      <c r="P279" s="1" t="s">
        <v>4694</v>
      </c>
      <c r="Q279" s="1" t="s">
        <v>5059</v>
      </c>
      <c r="R279" s="1" t="s">
        <v>5060</v>
      </c>
      <c r="S279" s="1">
        <v>280</v>
      </c>
      <c r="T279" s="1">
        <v>149</v>
      </c>
      <c r="U279" s="1">
        <v>0</v>
      </c>
      <c r="V279" s="1">
        <v>0</v>
      </c>
      <c r="W279" s="1" t="s">
        <v>5061</v>
      </c>
      <c r="X279" s="1" t="s">
        <v>5062</v>
      </c>
      <c r="Y279" s="1">
        <v>0.502</v>
      </c>
    </row>
    <row r="280" spans="1:25">
      <c r="A280" s="8" t="s">
        <v>114</v>
      </c>
      <c r="C280" s="1">
        <v>32502</v>
      </c>
      <c r="D280" s="1" t="s">
        <v>3600</v>
      </c>
      <c r="E280" s="1" t="s">
        <v>3601</v>
      </c>
      <c r="F280" s="1" t="s">
        <v>94</v>
      </c>
      <c r="G280" s="1" t="s">
        <v>39</v>
      </c>
      <c r="H280" s="1">
        <v>9407448</v>
      </c>
      <c r="I280" s="1">
        <v>9407598</v>
      </c>
      <c r="J280" s="1">
        <v>9403474</v>
      </c>
      <c r="K280" s="1">
        <v>9406905</v>
      </c>
      <c r="L280" s="1">
        <v>9408112</v>
      </c>
      <c r="M280" s="1">
        <v>9408205</v>
      </c>
      <c r="N280" s="1">
        <v>32502</v>
      </c>
      <c r="O280" s="10">
        <v>109133</v>
      </c>
      <c r="P280" s="1" t="s">
        <v>3550</v>
      </c>
      <c r="Q280" s="10">
        <v>351170</v>
      </c>
      <c r="R280" s="10">
        <v>64107</v>
      </c>
      <c r="S280" s="1">
        <v>298</v>
      </c>
      <c r="T280" s="1">
        <v>149</v>
      </c>
      <c r="U280" s="11">
        <v>9.10382880192999e-15</v>
      </c>
      <c r="V280" s="11">
        <v>3.61495512613282e-13</v>
      </c>
      <c r="W280" s="1" t="s">
        <v>3552</v>
      </c>
      <c r="X280" s="1" t="s">
        <v>5063</v>
      </c>
      <c r="Y280" s="1">
        <v>0.412</v>
      </c>
    </row>
    <row r="281" spans="1:25">
      <c r="A281" s="8" t="s">
        <v>114</v>
      </c>
      <c r="C281" s="1">
        <v>32844</v>
      </c>
      <c r="D281" s="1" t="s">
        <v>5064</v>
      </c>
      <c r="E281" s="1" t="s">
        <v>5065</v>
      </c>
      <c r="F281" s="1" t="s">
        <v>128</v>
      </c>
      <c r="G281" s="1" t="s">
        <v>29</v>
      </c>
      <c r="H281" s="1">
        <v>28197184</v>
      </c>
      <c r="I281" s="1">
        <v>28197346</v>
      </c>
      <c r="J281" s="1">
        <v>28177864</v>
      </c>
      <c r="K281" s="1">
        <v>28177935</v>
      </c>
      <c r="L281" s="1">
        <v>28220230</v>
      </c>
      <c r="M281" s="1">
        <v>28220378</v>
      </c>
      <c r="N281" s="1">
        <v>32844</v>
      </c>
      <c r="O281" s="1" t="s">
        <v>5066</v>
      </c>
      <c r="P281" s="1" t="s">
        <v>4568</v>
      </c>
      <c r="Q281" s="1" t="s">
        <v>4153</v>
      </c>
      <c r="R281" s="1" t="s">
        <v>5067</v>
      </c>
      <c r="S281" s="1">
        <v>298</v>
      </c>
      <c r="T281" s="1">
        <v>149</v>
      </c>
      <c r="U281" s="11">
        <v>2.65831134882e-8</v>
      </c>
      <c r="V281" s="11">
        <v>4.25175182287473e-7</v>
      </c>
      <c r="W281" s="1" t="s">
        <v>5068</v>
      </c>
      <c r="X281" s="1" t="s">
        <v>5069</v>
      </c>
      <c r="Y281" s="1">
        <v>0.532</v>
      </c>
    </row>
    <row r="282" spans="1:25">
      <c r="A282" s="8" t="s">
        <v>114</v>
      </c>
      <c r="C282" s="1">
        <v>33487</v>
      </c>
      <c r="D282" s="1" t="s">
        <v>5070</v>
      </c>
      <c r="E282" s="1" t="s">
        <v>5071</v>
      </c>
      <c r="F282" s="1" t="s">
        <v>82</v>
      </c>
      <c r="G282" s="1" t="s">
        <v>39</v>
      </c>
      <c r="H282" s="1">
        <v>25720129</v>
      </c>
      <c r="I282" s="1">
        <v>25720191</v>
      </c>
      <c r="J282" s="1">
        <v>25719274</v>
      </c>
      <c r="K282" s="1">
        <v>25719635</v>
      </c>
      <c r="L282" s="1">
        <v>25729132</v>
      </c>
      <c r="M282" s="1">
        <v>25729318</v>
      </c>
      <c r="N282" s="1">
        <v>33487</v>
      </c>
      <c r="O282" s="1" t="s">
        <v>5072</v>
      </c>
      <c r="P282" s="1" t="s">
        <v>3550</v>
      </c>
      <c r="Q282" s="1" t="s">
        <v>5073</v>
      </c>
      <c r="R282" s="1" t="s">
        <v>5074</v>
      </c>
      <c r="S282" s="1">
        <v>211</v>
      </c>
      <c r="T282" s="1">
        <v>149</v>
      </c>
      <c r="U282" s="11">
        <v>9.77362635268e-12</v>
      </c>
      <c r="V282" s="11">
        <v>2.68550687418409e-10</v>
      </c>
      <c r="W282" s="1" t="s">
        <v>3552</v>
      </c>
      <c r="X282" s="1" t="s">
        <v>5075</v>
      </c>
      <c r="Y282" s="1">
        <v>0.402</v>
      </c>
    </row>
    <row r="283" spans="1:25">
      <c r="A283" s="8" t="s">
        <v>114</v>
      </c>
      <c r="C283" s="1">
        <v>33557</v>
      </c>
      <c r="D283" s="1" t="s">
        <v>5076</v>
      </c>
      <c r="E283" s="1" t="s">
        <v>5077</v>
      </c>
      <c r="F283" s="1" t="s">
        <v>88</v>
      </c>
      <c r="G283" s="1" t="s">
        <v>29</v>
      </c>
      <c r="H283" s="1">
        <v>119214069</v>
      </c>
      <c r="I283" s="1">
        <v>119214222</v>
      </c>
      <c r="J283" s="1">
        <v>119212712</v>
      </c>
      <c r="K283" s="1">
        <v>119212873</v>
      </c>
      <c r="L283" s="1">
        <v>119217549</v>
      </c>
      <c r="M283" s="1">
        <v>119217673</v>
      </c>
      <c r="N283" s="1">
        <v>33557</v>
      </c>
      <c r="O283" s="10">
        <v>788795</v>
      </c>
      <c r="P283" s="1" t="s">
        <v>5078</v>
      </c>
      <c r="Q283" s="1" t="s">
        <v>5079</v>
      </c>
      <c r="R283" s="1" t="s">
        <v>5080</v>
      </c>
      <c r="S283" s="1">
        <v>298</v>
      </c>
      <c r="T283" s="1">
        <v>149</v>
      </c>
      <c r="U283" s="11">
        <v>3.19994197806e-9</v>
      </c>
      <c r="V283" s="11">
        <v>6.04052039342645e-8</v>
      </c>
      <c r="W283" s="1" t="s">
        <v>5081</v>
      </c>
      <c r="X283" s="1" t="s">
        <v>5082</v>
      </c>
      <c r="Y283" s="1">
        <v>0.612</v>
      </c>
    </row>
    <row r="284" spans="1:25">
      <c r="A284" s="8" t="s">
        <v>114</v>
      </c>
      <c r="C284" s="1">
        <v>33578</v>
      </c>
      <c r="D284" s="1" t="s">
        <v>5083</v>
      </c>
      <c r="E284" s="1" t="s">
        <v>5084</v>
      </c>
      <c r="F284" s="1" t="s">
        <v>88</v>
      </c>
      <c r="G284" s="1" t="s">
        <v>39</v>
      </c>
      <c r="H284" s="1">
        <v>82356536</v>
      </c>
      <c r="I284" s="1">
        <v>82356683</v>
      </c>
      <c r="J284" s="1">
        <v>82353846</v>
      </c>
      <c r="K284" s="1">
        <v>82355401</v>
      </c>
      <c r="L284" s="1">
        <v>82356795</v>
      </c>
      <c r="M284" s="1">
        <v>82356895</v>
      </c>
      <c r="N284" s="1">
        <v>33578</v>
      </c>
      <c r="O284" s="10">
        <v>12061030</v>
      </c>
      <c r="P284" s="10">
        <v>195188</v>
      </c>
      <c r="Q284" s="10">
        <v>25035947</v>
      </c>
      <c r="R284" s="10">
        <v>39159471</v>
      </c>
      <c r="S284" s="1">
        <v>296</v>
      </c>
      <c r="T284" s="1">
        <v>149</v>
      </c>
      <c r="U284" s="1">
        <v>0</v>
      </c>
      <c r="V284" s="1">
        <v>0</v>
      </c>
      <c r="W284" s="1" t="s">
        <v>5085</v>
      </c>
      <c r="X284" s="1" t="s">
        <v>5086</v>
      </c>
      <c r="Y284" s="1">
        <v>0.504</v>
      </c>
    </row>
    <row r="285" spans="1:25">
      <c r="A285" s="8" t="s">
        <v>114</v>
      </c>
      <c r="C285" s="1">
        <v>33759</v>
      </c>
      <c r="D285" s="1" t="s">
        <v>5087</v>
      </c>
      <c r="E285" s="1" t="s">
        <v>5088</v>
      </c>
      <c r="F285" s="1" t="s">
        <v>307</v>
      </c>
      <c r="G285" s="1" t="s">
        <v>39</v>
      </c>
      <c r="H285" s="1">
        <v>4446282</v>
      </c>
      <c r="I285" s="1">
        <v>4446413</v>
      </c>
      <c r="J285" s="1">
        <v>4446048</v>
      </c>
      <c r="K285" s="1">
        <v>4446197</v>
      </c>
      <c r="L285" s="1">
        <v>4446499</v>
      </c>
      <c r="M285" s="1">
        <v>4446719</v>
      </c>
      <c r="N285" s="1">
        <v>33759</v>
      </c>
      <c r="O285" s="1" t="s">
        <v>5089</v>
      </c>
      <c r="P285" s="1" t="s">
        <v>3913</v>
      </c>
      <c r="Q285" s="10">
        <v>116102</v>
      </c>
      <c r="R285" s="1" t="s">
        <v>5090</v>
      </c>
      <c r="S285" s="1">
        <v>280</v>
      </c>
      <c r="T285" s="1">
        <v>149</v>
      </c>
      <c r="U285" s="11">
        <v>7.56994431139e-7</v>
      </c>
      <c r="V285" s="11">
        <v>9.07683413242568e-6</v>
      </c>
      <c r="W285" s="1" t="s">
        <v>5091</v>
      </c>
      <c r="X285" s="1" t="s">
        <v>5092</v>
      </c>
      <c r="Y285" s="1">
        <v>0.408</v>
      </c>
    </row>
    <row r="286" spans="1:25">
      <c r="A286" s="8" t="s">
        <v>114</v>
      </c>
      <c r="C286" s="1">
        <v>33912</v>
      </c>
      <c r="D286" s="1" t="s">
        <v>5093</v>
      </c>
      <c r="E286" s="1" t="s">
        <v>5094</v>
      </c>
      <c r="F286" s="1" t="s">
        <v>66</v>
      </c>
      <c r="G286" s="1" t="s">
        <v>29</v>
      </c>
      <c r="H286" s="1">
        <v>154989559</v>
      </c>
      <c r="I286" s="1">
        <v>154989707</v>
      </c>
      <c r="J286" s="1">
        <v>154988104</v>
      </c>
      <c r="K286" s="1">
        <v>154988849</v>
      </c>
      <c r="L286" s="1">
        <v>154990158</v>
      </c>
      <c r="M286" s="1">
        <v>154990257</v>
      </c>
      <c r="N286" s="1">
        <v>33912</v>
      </c>
      <c r="O286" s="1" t="s">
        <v>5095</v>
      </c>
      <c r="P286" s="1" t="s">
        <v>3530</v>
      </c>
      <c r="Q286" s="10">
        <v>416452</v>
      </c>
      <c r="R286" s="10">
        <v>149255</v>
      </c>
      <c r="S286" s="1">
        <v>297</v>
      </c>
      <c r="T286" s="1">
        <v>149</v>
      </c>
      <c r="U286" s="11">
        <v>1.11022302463e-16</v>
      </c>
      <c r="V286" s="11">
        <v>5.20610449618062e-15</v>
      </c>
      <c r="W286" s="1" t="s">
        <v>3732</v>
      </c>
      <c r="X286" s="1" t="s">
        <v>5096</v>
      </c>
      <c r="Y286" s="1">
        <v>0.456</v>
      </c>
    </row>
    <row r="287" spans="1:25">
      <c r="A287" s="8" t="s">
        <v>114</v>
      </c>
      <c r="C287" s="1">
        <v>34086</v>
      </c>
      <c r="D287" s="1" t="s">
        <v>4395</v>
      </c>
      <c r="E287" s="1" t="s">
        <v>4396</v>
      </c>
      <c r="F287" s="1" t="s">
        <v>66</v>
      </c>
      <c r="G287" s="1" t="s">
        <v>29</v>
      </c>
      <c r="H287" s="1">
        <v>40509732</v>
      </c>
      <c r="I287" s="1">
        <v>40509790</v>
      </c>
      <c r="J287" s="1">
        <v>40509450</v>
      </c>
      <c r="K287" s="1">
        <v>40509625</v>
      </c>
      <c r="L287" s="1">
        <v>40514514</v>
      </c>
      <c r="M287" s="1">
        <v>40516036</v>
      </c>
      <c r="N287" s="1">
        <v>34086</v>
      </c>
      <c r="O287" s="10">
        <v>128124</v>
      </c>
      <c r="P287" s="1" t="s">
        <v>3584</v>
      </c>
      <c r="Q287" s="1" t="s">
        <v>5097</v>
      </c>
      <c r="R287" s="1" t="s">
        <v>5098</v>
      </c>
      <c r="S287" s="1">
        <v>207</v>
      </c>
      <c r="T287" s="1">
        <v>149</v>
      </c>
      <c r="U287" s="11">
        <v>2.26618723786e-12</v>
      </c>
      <c r="V287" s="11">
        <v>6.80175352659107e-11</v>
      </c>
      <c r="W287" s="1" t="s">
        <v>5099</v>
      </c>
      <c r="X287" s="1" t="s">
        <v>5100</v>
      </c>
      <c r="Y287" s="1">
        <v>0.5</v>
      </c>
    </row>
    <row r="288" spans="1:25">
      <c r="A288" s="8" t="s">
        <v>114</v>
      </c>
      <c r="C288" s="1">
        <v>34700</v>
      </c>
      <c r="D288" s="1" t="s">
        <v>5101</v>
      </c>
      <c r="E288" s="1" t="s">
        <v>5102</v>
      </c>
      <c r="F288" s="1" t="s">
        <v>183</v>
      </c>
      <c r="G288" s="1" t="s">
        <v>29</v>
      </c>
      <c r="H288" s="1">
        <v>22318104</v>
      </c>
      <c r="I288" s="1">
        <v>22318168</v>
      </c>
      <c r="J288" s="1">
        <v>22316444</v>
      </c>
      <c r="K288" s="1">
        <v>22316556</v>
      </c>
      <c r="L288" s="1">
        <v>22318271</v>
      </c>
      <c r="M288" s="1">
        <v>22318306</v>
      </c>
      <c r="N288" s="1">
        <v>34700</v>
      </c>
      <c r="O288" s="1" t="s">
        <v>5103</v>
      </c>
      <c r="P288" s="1" t="s">
        <v>3550</v>
      </c>
      <c r="Q288" s="1" t="s">
        <v>5104</v>
      </c>
      <c r="R288" s="1" t="s">
        <v>4058</v>
      </c>
      <c r="S288" s="1">
        <v>213</v>
      </c>
      <c r="T288" s="1">
        <v>149</v>
      </c>
      <c r="U288" s="11">
        <v>2.84247070326e-11</v>
      </c>
      <c r="V288" s="11">
        <v>7.35208976639562e-10</v>
      </c>
      <c r="W288" s="1" t="s">
        <v>3552</v>
      </c>
      <c r="X288" s="1" t="s">
        <v>5105</v>
      </c>
      <c r="Y288" s="1">
        <v>0.509</v>
      </c>
    </row>
    <row r="289" spans="1:25">
      <c r="A289" s="8" t="s">
        <v>114</v>
      </c>
      <c r="C289" s="1">
        <v>35410</v>
      </c>
      <c r="D289" s="1" t="s">
        <v>5106</v>
      </c>
      <c r="E289" s="1" t="s">
        <v>5107</v>
      </c>
      <c r="F289" s="1" t="s">
        <v>88</v>
      </c>
      <c r="G289" s="1" t="s">
        <v>39</v>
      </c>
      <c r="H289" s="1">
        <v>76144148</v>
      </c>
      <c r="I289" s="1">
        <v>76144292</v>
      </c>
      <c r="J289" s="1">
        <v>76124648</v>
      </c>
      <c r="K289" s="1">
        <v>76124756</v>
      </c>
      <c r="L289" s="1">
        <v>76144389</v>
      </c>
      <c r="M289" s="1">
        <v>76144473</v>
      </c>
      <c r="N289" s="1">
        <v>35410</v>
      </c>
      <c r="O289" s="10">
        <v>143109</v>
      </c>
      <c r="P289" s="1" t="s">
        <v>3550</v>
      </c>
      <c r="Q289" s="10">
        <v>73375</v>
      </c>
      <c r="R289" s="1" t="s">
        <v>5108</v>
      </c>
      <c r="S289" s="1">
        <v>293</v>
      </c>
      <c r="T289" s="1">
        <v>149</v>
      </c>
      <c r="U289" s="11">
        <v>3.68124419836e-11</v>
      </c>
      <c r="V289" s="11">
        <v>9.38240298742145e-10</v>
      </c>
      <c r="W289" s="1" t="s">
        <v>3552</v>
      </c>
      <c r="X289" s="1" t="s">
        <v>5109</v>
      </c>
      <c r="Y289" s="1">
        <v>0.458</v>
      </c>
    </row>
    <row r="290" spans="1:25">
      <c r="A290" s="8" t="s">
        <v>114</v>
      </c>
      <c r="C290" s="1">
        <v>35668</v>
      </c>
      <c r="D290" s="1" t="s">
        <v>5110</v>
      </c>
      <c r="E290" s="1" t="s">
        <v>5111</v>
      </c>
      <c r="F290" s="1" t="s">
        <v>77</v>
      </c>
      <c r="G290" s="1" t="s">
        <v>39</v>
      </c>
      <c r="H290" s="1">
        <v>81670938</v>
      </c>
      <c r="I290" s="1">
        <v>81671047</v>
      </c>
      <c r="J290" s="1">
        <v>81660513</v>
      </c>
      <c r="K290" s="1">
        <v>81660667</v>
      </c>
      <c r="L290" s="1">
        <v>81673840</v>
      </c>
      <c r="M290" s="1">
        <v>81673949</v>
      </c>
      <c r="N290" s="1">
        <v>35668</v>
      </c>
      <c r="O290" s="10">
        <v>361372</v>
      </c>
      <c r="P290" s="1" t="s">
        <v>5112</v>
      </c>
      <c r="Q290" s="1" t="s">
        <v>5113</v>
      </c>
      <c r="R290" s="1" t="s">
        <v>5114</v>
      </c>
      <c r="S290" s="1">
        <v>258</v>
      </c>
      <c r="T290" s="1">
        <v>149</v>
      </c>
      <c r="U290" s="11">
        <v>9.79708282278e-8</v>
      </c>
      <c r="V290" s="11">
        <v>1.41542938951485e-6</v>
      </c>
      <c r="W290" s="1" t="s">
        <v>5115</v>
      </c>
      <c r="X290" s="1" t="s">
        <v>5116</v>
      </c>
      <c r="Y290" s="1">
        <v>0.425</v>
      </c>
    </row>
    <row r="291" spans="1:25">
      <c r="A291" s="8" t="s">
        <v>114</v>
      </c>
      <c r="C291" s="1">
        <v>36468</v>
      </c>
      <c r="D291" s="1" t="s">
        <v>5117</v>
      </c>
      <c r="E291" s="1" t="s">
        <v>5118</v>
      </c>
      <c r="F291" s="1" t="s">
        <v>46</v>
      </c>
      <c r="G291" s="1" t="s">
        <v>29</v>
      </c>
      <c r="H291" s="1">
        <v>57737785</v>
      </c>
      <c r="I291" s="1">
        <v>57738026</v>
      </c>
      <c r="J291" s="1">
        <v>57737607</v>
      </c>
      <c r="K291" s="1">
        <v>57737668</v>
      </c>
      <c r="L291" s="1">
        <v>57738353</v>
      </c>
      <c r="M291" s="1">
        <v>57738417</v>
      </c>
      <c r="N291" s="1">
        <v>36468</v>
      </c>
      <c r="O291" s="10">
        <v>149134</v>
      </c>
      <c r="P291" s="1" t="s">
        <v>5119</v>
      </c>
      <c r="Q291" s="10">
        <v>254804</v>
      </c>
      <c r="R291" s="10">
        <v>4071403</v>
      </c>
      <c r="S291" s="1">
        <v>298</v>
      </c>
      <c r="T291" s="1">
        <v>149</v>
      </c>
      <c r="U291" s="1">
        <v>0</v>
      </c>
      <c r="V291" s="1">
        <v>0</v>
      </c>
      <c r="W291" s="1" t="s">
        <v>5120</v>
      </c>
      <c r="X291" s="1" t="s">
        <v>5121</v>
      </c>
      <c r="Y291" s="1">
        <v>0.492</v>
      </c>
    </row>
    <row r="292" spans="1:25">
      <c r="A292" s="8" t="s">
        <v>114</v>
      </c>
      <c r="C292" s="1">
        <v>36469</v>
      </c>
      <c r="D292" s="1" t="s">
        <v>5117</v>
      </c>
      <c r="E292" s="1" t="s">
        <v>5118</v>
      </c>
      <c r="F292" s="1" t="s">
        <v>46</v>
      </c>
      <c r="G292" s="1" t="s">
        <v>29</v>
      </c>
      <c r="H292" s="1">
        <v>57737835</v>
      </c>
      <c r="I292" s="1">
        <v>57738026</v>
      </c>
      <c r="J292" s="1">
        <v>57737607</v>
      </c>
      <c r="K292" s="1">
        <v>57737668</v>
      </c>
      <c r="L292" s="1">
        <v>57738353</v>
      </c>
      <c r="M292" s="1">
        <v>57738430</v>
      </c>
      <c r="N292" s="1">
        <v>36469</v>
      </c>
      <c r="O292" s="10">
        <v>153137</v>
      </c>
      <c r="P292" s="1" t="s">
        <v>5119</v>
      </c>
      <c r="Q292" s="10">
        <v>254812</v>
      </c>
      <c r="R292" s="10">
        <v>4071403</v>
      </c>
      <c r="S292" s="1">
        <v>298</v>
      </c>
      <c r="T292" s="1">
        <v>149</v>
      </c>
      <c r="U292" s="1">
        <v>0</v>
      </c>
      <c r="V292" s="1">
        <v>0</v>
      </c>
      <c r="W292" s="1" t="s">
        <v>5122</v>
      </c>
      <c r="X292" s="1" t="s">
        <v>5123</v>
      </c>
      <c r="Y292" s="1">
        <v>0.497</v>
      </c>
    </row>
    <row r="293" spans="1:25">
      <c r="A293" s="8" t="s">
        <v>114</v>
      </c>
      <c r="C293" s="1">
        <v>36471</v>
      </c>
      <c r="D293" s="1" t="s">
        <v>5117</v>
      </c>
      <c r="E293" s="1" t="s">
        <v>5118</v>
      </c>
      <c r="F293" s="1" t="s">
        <v>46</v>
      </c>
      <c r="G293" s="1" t="s">
        <v>29</v>
      </c>
      <c r="H293" s="1">
        <v>57737912</v>
      </c>
      <c r="I293" s="1">
        <v>57738026</v>
      </c>
      <c r="J293" s="1">
        <v>57737607</v>
      </c>
      <c r="K293" s="1">
        <v>57737668</v>
      </c>
      <c r="L293" s="1">
        <v>57738353</v>
      </c>
      <c r="M293" s="1">
        <v>57738430</v>
      </c>
      <c r="N293" s="1">
        <v>36471</v>
      </c>
      <c r="O293" s="10">
        <v>280229</v>
      </c>
      <c r="P293" s="1" t="s">
        <v>5119</v>
      </c>
      <c r="Q293" s="10">
        <v>4981636</v>
      </c>
      <c r="R293" s="10">
        <v>4071403</v>
      </c>
      <c r="S293" s="1">
        <v>263</v>
      </c>
      <c r="T293" s="1">
        <v>149</v>
      </c>
      <c r="U293" s="1">
        <v>0</v>
      </c>
      <c r="V293" s="1">
        <v>0</v>
      </c>
      <c r="W293" s="1" t="s">
        <v>5124</v>
      </c>
      <c r="X293" s="1" t="s">
        <v>5125</v>
      </c>
      <c r="Y293" s="1">
        <v>0.438</v>
      </c>
    </row>
    <row r="294" spans="1:25">
      <c r="A294" s="8" t="s">
        <v>114</v>
      </c>
      <c r="C294" s="1">
        <v>38216</v>
      </c>
      <c r="D294" s="1" t="s">
        <v>5126</v>
      </c>
      <c r="E294" s="1" t="s">
        <v>5127</v>
      </c>
      <c r="F294" s="1" t="s">
        <v>212</v>
      </c>
      <c r="G294" s="1" t="s">
        <v>29</v>
      </c>
      <c r="H294" s="1">
        <v>66770322</v>
      </c>
      <c r="I294" s="1">
        <v>66770467</v>
      </c>
      <c r="J294" s="1">
        <v>66768830</v>
      </c>
      <c r="K294" s="1">
        <v>66769025</v>
      </c>
      <c r="L294" s="1">
        <v>66771882</v>
      </c>
      <c r="M294" s="1">
        <v>66772035</v>
      </c>
      <c r="N294" s="1">
        <v>38216</v>
      </c>
      <c r="O294" s="1" t="s">
        <v>5128</v>
      </c>
      <c r="P294" s="1" t="s">
        <v>5129</v>
      </c>
      <c r="Q294" s="1" t="s">
        <v>5130</v>
      </c>
      <c r="R294" s="1" t="s">
        <v>5131</v>
      </c>
      <c r="S294" s="1">
        <v>294</v>
      </c>
      <c r="T294" s="1">
        <v>149</v>
      </c>
      <c r="U294" s="11">
        <v>1.62098351275e-6</v>
      </c>
      <c r="V294" s="11">
        <v>1.80882287369845e-5</v>
      </c>
      <c r="W294" s="1" t="s">
        <v>5132</v>
      </c>
      <c r="X294" s="1" t="s">
        <v>5133</v>
      </c>
      <c r="Y294" s="1">
        <v>0.421</v>
      </c>
    </row>
    <row r="295" spans="1:25">
      <c r="A295" s="8" t="s">
        <v>114</v>
      </c>
      <c r="C295" s="1">
        <v>38902</v>
      </c>
      <c r="D295" s="1" t="s">
        <v>5134</v>
      </c>
      <c r="E295" s="1" t="s">
        <v>5135</v>
      </c>
      <c r="F295" s="1" t="s">
        <v>143</v>
      </c>
      <c r="G295" s="1" t="s">
        <v>29</v>
      </c>
      <c r="H295" s="1">
        <v>10387143</v>
      </c>
      <c r="I295" s="1">
        <v>10387290</v>
      </c>
      <c r="J295" s="1">
        <v>10386054</v>
      </c>
      <c r="K295" s="1">
        <v>10386122</v>
      </c>
      <c r="L295" s="1">
        <v>10387377</v>
      </c>
      <c r="M295" s="1">
        <v>10387484</v>
      </c>
      <c r="N295" s="1">
        <v>38902</v>
      </c>
      <c r="O295" s="10">
        <v>461232</v>
      </c>
      <c r="P295" s="1" t="s">
        <v>3550</v>
      </c>
      <c r="Q295" s="1" t="s">
        <v>5136</v>
      </c>
      <c r="R295" s="1" t="s">
        <v>4165</v>
      </c>
      <c r="S295" s="1">
        <v>296</v>
      </c>
      <c r="T295" s="1">
        <v>149</v>
      </c>
      <c r="U295" s="1">
        <v>0</v>
      </c>
      <c r="V295" s="1">
        <v>0</v>
      </c>
      <c r="W295" s="1" t="s">
        <v>3552</v>
      </c>
      <c r="X295" s="1" t="s">
        <v>5137</v>
      </c>
      <c r="Y295" s="1">
        <v>0.65</v>
      </c>
    </row>
    <row r="296" spans="1:25">
      <c r="A296" s="8" t="s">
        <v>114</v>
      </c>
      <c r="C296" s="1">
        <v>39038</v>
      </c>
      <c r="D296" s="1" t="s">
        <v>5138</v>
      </c>
      <c r="E296" s="1" t="s">
        <v>5139</v>
      </c>
      <c r="F296" s="1" t="s">
        <v>66</v>
      </c>
      <c r="G296" s="1" t="s">
        <v>39</v>
      </c>
      <c r="H296" s="1">
        <v>225504990</v>
      </c>
      <c r="I296" s="1">
        <v>225505053</v>
      </c>
      <c r="J296" s="1">
        <v>225500991</v>
      </c>
      <c r="K296" s="1">
        <v>225501070</v>
      </c>
      <c r="L296" s="1">
        <v>225507950</v>
      </c>
      <c r="M296" s="1">
        <v>225508017</v>
      </c>
      <c r="N296" s="1">
        <v>39038</v>
      </c>
      <c r="O296" s="10">
        <v>296224</v>
      </c>
      <c r="P296" s="1" t="s">
        <v>5140</v>
      </c>
      <c r="Q296" s="1" t="s">
        <v>5141</v>
      </c>
      <c r="R296" s="10">
        <v>685851</v>
      </c>
      <c r="S296" s="1">
        <v>212</v>
      </c>
      <c r="T296" s="1">
        <v>149</v>
      </c>
      <c r="U296" s="1">
        <v>0</v>
      </c>
      <c r="V296" s="1">
        <v>0</v>
      </c>
      <c r="W296" s="1" t="s">
        <v>5142</v>
      </c>
      <c r="X296" s="1" t="s">
        <v>5143</v>
      </c>
      <c r="Y296" s="1">
        <v>0.566</v>
      </c>
    </row>
    <row r="297" spans="1:25">
      <c r="A297" s="8" t="s">
        <v>114</v>
      </c>
      <c r="C297" s="1">
        <v>39785</v>
      </c>
      <c r="D297" s="1" t="s">
        <v>5144</v>
      </c>
      <c r="E297" s="1" t="s">
        <v>5145</v>
      </c>
      <c r="F297" s="1" t="s">
        <v>38</v>
      </c>
      <c r="G297" s="1" t="s">
        <v>29</v>
      </c>
      <c r="H297" s="1">
        <v>150383061</v>
      </c>
      <c r="I297" s="1">
        <v>150383172</v>
      </c>
      <c r="J297" s="1">
        <v>150379531</v>
      </c>
      <c r="K297" s="1">
        <v>150379732</v>
      </c>
      <c r="L297" s="1">
        <v>150387901</v>
      </c>
      <c r="M297" s="1">
        <v>150388088</v>
      </c>
      <c r="N297" s="1">
        <v>39785</v>
      </c>
      <c r="O297" s="10">
        <v>157147</v>
      </c>
      <c r="P297" s="1" t="s">
        <v>5146</v>
      </c>
      <c r="Q297" s="10">
        <v>7346</v>
      </c>
      <c r="R297" s="10">
        <v>93434</v>
      </c>
      <c r="S297" s="1">
        <v>260</v>
      </c>
      <c r="T297" s="1">
        <v>149</v>
      </c>
      <c r="U297" s="11">
        <v>3.6992076069e-11</v>
      </c>
      <c r="V297" s="11">
        <v>9.42192598841103e-10</v>
      </c>
      <c r="W297" s="1" t="s">
        <v>5147</v>
      </c>
      <c r="X297" s="1" t="s">
        <v>5148</v>
      </c>
      <c r="Y297" s="1">
        <v>0.506</v>
      </c>
    </row>
    <row r="298" spans="1:25">
      <c r="A298" s="8" t="s">
        <v>114</v>
      </c>
      <c r="C298" s="1">
        <v>39795</v>
      </c>
      <c r="D298" s="1" t="s">
        <v>5144</v>
      </c>
      <c r="E298" s="1" t="s">
        <v>5145</v>
      </c>
      <c r="F298" s="1" t="s">
        <v>38</v>
      </c>
      <c r="G298" s="1" t="s">
        <v>29</v>
      </c>
      <c r="H298" s="1">
        <v>150391543</v>
      </c>
      <c r="I298" s="1">
        <v>150391795</v>
      </c>
      <c r="J298" s="1">
        <v>150389886</v>
      </c>
      <c r="K298" s="1">
        <v>150390023</v>
      </c>
      <c r="L298" s="1">
        <v>150391956</v>
      </c>
      <c r="M298" s="1">
        <v>150394916</v>
      </c>
      <c r="N298" s="1">
        <v>39795</v>
      </c>
      <c r="O298" s="10">
        <v>121234</v>
      </c>
      <c r="P298" s="1" t="s">
        <v>4987</v>
      </c>
      <c r="Q298" s="10">
        <v>93478</v>
      </c>
      <c r="R298" s="10">
        <v>85672</v>
      </c>
      <c r="S298" s="1">
        <v>298</v>
      </c>
      <c r="T298" s="1">
        <v>149</v>
      </c>
      <c r="U298" s="1">
        <v>0</v>
      </c>
      <c r="V298" s="1">
        <v>0</v>
      </c>
      <c r="W298" s="1" t="s">
        <v>5149</v>
      </c>
      <c r="X298" s="1" t="s">
        <v>5150</v>
      </c>
      <c r="Y298" s="1">
        <v>0.587</v>
      </c>
    </row>
    <row r="299" spans="1:25">
      <c r="A299" s="8" t="s">
        <v>114</v>
      </c>
      <c r="C299" s="1">
        <v>39844</v>
      </c>
      <c r="D299" s="1" t="s">
        <v>5151</v>
      </c>
      <c r="E299" s="1" t="s">
        <v>5152</v>
      </c>
      <c r="F299" s="1" t="s">
        <v>66</v>
      </c>
      <c r="G299" s="1" t="s">
        <v>29</v>
      </c>
      <c r="H299" s="1">
        <v>65429930</v>
      </c>
      <c r="I299" s="1">
        <v>65430048</v>
      </c>
      <c r="J299" s="1">
        <v>65425302</v>
      </c>
      <c r="K299" s="1">
        <v>65425378</v>
      </c>
      <c r="L299" s="1">
        <v>65431802</v>
      </c>
      <c r="M299" s="1">
        <v>65431920</v>
      </c>
      <c r="N299" s="1">
        <v>39844</v>
      </c>
      <c r="O299" s="10">
        <v>257286</v>
      </c>
      <c r="P299" s="1" t="s">
        <v>5153</v>
      </c>
      <c r="Q299" s="1" t="s">
        <v>5154</v>
      </c>
      <c r="R299" s="1" t="s">
        <v>5155</v>
      </c>
      <c r="S299" s="1">
        <v>267</v>
      </c>
      <c r="T299" s="1">
        <v>149</v>
      </c>
      <c r="U299" s="11">
        <v>9.18275843587e-7</v>
      </c>
      <c r="V299" s="11">
        <v>1.08113028877563e-5</v>
      </c>
      <c r="W299" s="1" t="s">
        <v>5156</v>
      </c>
      <c r="X299" s="1" t="s">
        <v>5157</v>
      </c>
      <c r="Y299" s="1">
        <v>0.448</v>
      </c>
    </row>
    <row r="300" spans="1:25">
      <c r="A300" s="8" t="s">
        <v>114</v>
      </c>
      <c r="C300" s="1">
        <v>41505</v>
      </c>
      <c r="D300" s="1" t="s">
        <v>5158</v>
      </c>
      <c r="E300" s="1" t="s">
        <v>5159</v>
      </c>
      <c r="F300" s="1" t="s">
        <v>168</v>
      </c>
      <c r="G300" s="1" t="s">
        <v>39</v>
      </c>
      <c r="H300" s="1">
        <v>110387738</v>
      </c>
      <c r="I300" s="1">
        <v>110387892</v>
      </c>
      <c r="J300" s="1">
        <v>110386326</v>
      </c>
      <c r="K300" s="1">
        <v>110386469</v>
      </c>
      <c r="L300" s="1">
        <v>110388511</v>
      </c>
      <c r="M300" s="1">
        <v>110388623</v>
      </c>
      <c r="N300" s="1">
        <v>41505</v>
      </c>
      <c r="O300" s="1" t="s">
        <v>5160</v>
      </c>
      <c r="P300" s="1" t="s">
        <v>3550</v>
      </c>
      <c r="Q300" s="10">
        <v>7110</v>
      </c>
      <c r="R300" s="1" t="s">
        <v>3671</v>
      </c>
      <c r="S300" s="1">
        <v>298</v>
      </c>
      <c r="T300" s="1">
        <v>149</v>
      </c>
      <c r="U300" s="11">
        <v>6.48144904414e-9</v>
      </c>
      <c r="V300" s="11">
        <v>1.15904625843879e-7</v>
      </c>
      <c r="W300" s="1" t="s">
        <v>3552</v>
      </c>
      <c r="X300" s="1" t="s">
        <v>5161</v>
      </c>
      <c r="Y300" s="1">
        <v>0.494</v>
      </c>
    </row>
    <row r="301" spans="1:25">
      <c r="A301" s="8" t="s">
        <v>114</v>
      </c>
      <c r="C301" s="1">
        <v>42055</v>
      </c>
      <c r="D301" s="1" t="s">
        <v>5162</v>
      </c>
      <c r="E301" s="1" t="s">
        <v>5163</v>
      </c>
      <c r="F301" s="1" t="s">
        <v>168</v>
      </c>
      <c r="G301" s="1" t="s">
        <v>29</v>
      </c>
      <c r="H301" s="1">
        <v>102148234</v>
      </c>
      <c r="I301" s="1">
        <v>102148463</v>
      </c>
      <c r="J301" s="1">
        <v>102123885</v>
      </c>
      <c r="K301" s="1">
        <v>102124041</v>
      </c>
      <c r="L301" s="1">
        <v>102153868</v>
      </c>
      <c r="M301" s="1">
        <v>102153976</v>
      </c>
      <c r="N301" s="1">
        <v>42055</v>
      </c>
      <c r="O301" s="1" t="s">
        <v>5164</v>
      </c>
      <c r="P301" s="1" t="s">
        <v>3550</v>
      </c>
      <c r="Q301" s="1" t="s">
        <v>5165</v>
      </c>
      <c r="R301" s="1" t="s">
        <v>5166</v>
      </c>
      <c r="S301" s="1">
        <v>298</v>
      </c>
      <c r="T301" s="1">
        <v>149</v>
      </c>
      <c r="U301" s="11">
        <v>5.20773091317e-10</v>
      </c>
      <c r="V301" s="11">
        <v>1.12413135828573e-8</v>
      </c>
      <c r="W301" s="1" t="s">
        <v>3552</v>
      </c>
      <c r="X301" s="1" t="s">
        <v>5167</v>
      </c>
      <c r="Y301" s="1">
        <v>0.572</v>
      </c>
    </row>
    <row r="302" spans="1:25">
      <c r="A302" s="8" t="s">
        <v>114</v>
      </c>
      <c r="C302" s="1">
        <v>43570</v>
      </c>
      <c r="D302" s="1" t="s">
        <v>5168</v>
      </c>
      <c r="E302" s="1" t="s">
        <v>5169</v>
      </c>
      <c r="F302" s="1" t="s">
        <v>66</v>
      </c>
      <c r="G302" s="1" t="s">
        <v>29</v>
      </c>
      <c r="H302" s="1">
        <v>183547102</v>
      </c>
      <c r="I302" s="1">
        <v>183547252</v>
      </c>
      <c r="J302" s="1">
        <v>183545965</v>
      </c>
      <c r="K302" s="1">
        <v>183546337</v>
      </c>
      <c r="L302" s="1">
        <v>183549207</v>
      </c>
      <c r="M302" s="1">
        <v>183549288</v>
      </c>
      <c r="N302" s="1">
        <v>43570</v>
      </c>
      <c r="O302" s="1" t="s">
        <v>5170</v>
      </c>
      <c r="P302" s="1" t="s">
        <v>3691</v>
      </c>
      <c r="Q302" s="1" t="s">
        <v>5171</v>
      </c>
      <c r="R302" s="1" t="s">
        <v>5172</v>
      </c>
      <c r="S302" s="1">
        <v>298</v>
      </c>
      <c r="T302" s="1">
        <v>149</v>
      </c>
      <c r="U302" s="1">
        <v>0</v>
      </c>
      <c r="V302" s="1">
        <v>0</v>
      </c>
      <c r="W302" s="1" t="s">
        <v>3823</v>
      </c>
      <c r="X302" s="1" t="s">
        <v>5173</v>
      </c>
      <c r="Y302" s="1">
        <v>0.811</v>
      </c>
    </row>
    <row r="303" spans="1:25">
      <c r="A303" s="8" t="s">
        <v>114</v>
      </c>
      <c r="C303" s="1">
        <v>43710</v>
      </c>
      <c r="D303" s="1" t="s">
        <v>5174</v>
      </c>
      <c r="E303" s="1" t="s">
        <v>5175</v>
      </c>
      <c r="F303" s="1" t="s">
        <v>448</v>
      </c>
      <c r="G303" s="1" t="s">
        <v>39</v>
      </c>
      <c r="H303" s="1">
        <v>92093745</v>
      </c>
      <c r="I303" s="1">
        <v>92093831</v>
      </c>
      <c r="J303" s="1">
        <v>92093251</v>
      </c>
      <c r="K303" s="1">
        <v>92093318</v>
      </c>
      <c r="L303" s="1">
        <v>92096092</v>
      </c>
      <c r="M303" s="1">
        <v>92096134</v>
      </c>
      <c r="N303" s="1">
        <v>43710</v>
      </c>
      <c r="O303" s="10">
        <v>145152</v>
      </c>
      <c r="P303" s="1" t="s">
        <v>3530</v>
      </c>
      <c r="Q303" s="10">
        <v>268239</v>
      </c>
      <c r="R303" s="10">
        <v>117119</v>
      </c>
      <c r="S303" s="1">
        <v>235</v>
      </c>
      <c r="T303" s="1">
        <v>149</v>
      </c>
      <c r="U303" s="1">
        <v>0</v>
      </c>
      <c r="V303" s="1">
        <v>0</v>
      </c>
      <c r="W303" s="1" t="s">
        <v>5176</v>
      </c>
      <c r="X303" s="1" t="s">
        <v>5177</v>
      </c>
      <c r="Y303" s="1">
        <v>0.418</v>
      </c>
    </row>
    <row r="304" spans="1:25">
      <c r="A304" s="8" t="s">
        <v>114</v>
      </c>
      <c r="C304" s="1">
        <v>43712</v>
      </c>
      <c r="D304" s="1" t="s">
        <v>5174</v>
      </c>
      <c r="E304" s="1" t="s">
        <v>5175</v>
      </c>
      <c r="F304" s="1" t="s">
        <v>448</v>
      </c>
      <c r="G304" s="1" t="s">
        <v>39</v>
      </c>
      <c r="H304" s="1">
        <v>92093745</v>
      </c>
      <c r="I304" s="1">
        <v>92093850</v>
      </c>
      <c r="J304" s="1">
        <v>92093251</v>
      </c>
      <c r="K304" s="1">
        <v>92093318</v>
      </c>
      <c r="L304" s="1">
        <v>92096092</v>
      </c>
      <c r="M304" s="1">
        <v>92096137</v>
      </c>
      <c r="N304" s="1">
        <v>43712</v>
      </c>
      <c r="O304" s="1" t="s">
        <v>5178</v>
      </c>
      <c r="P304" s="1" t="s">
        <v>3530</v>
      </c>
      <c r="Q304" s="10">
        <v>168110</v>
      </c>
      <c r="R304" s="10">
        <v>117119</v>
      </c>
      <c r="S304" s="1">
        <v>254</v>
      </c>
      <c r="T304" s="1">
        <v>149</v>
      </c>
      <c r="U304" s="1">
        <v>0</v>
      </c>
      <c r="V304" s="1">
        <v>0</v>
      </c>
      <c r="W304" s="1" t="s">
        <v>4324</v>
      </c>
      <c r="X304" s="1" t="s">
        <v>5179</v>
      </c>
      <c r="Y304" s="1">
        <v>0.582</v>
      </c>
    </row>
    <row r="305" spans="1:25">
      <c r="A305" s="8" t="s">
        <v>114</v>
      </c>
      <c r="C305" s="1">
        <v>43725</v>
      </c>
      <c r="D305" s="1" t="s">
        <v>5174</v>
      </c>
      <c r="E305" s="1" t="s">
        <v>5175</v>
      </c>
      <c r="F305" s="1" t="s">
        <v>448</v>
      </c>
      <c r="G305" s="1" t="s">
        <v>39</v>
      </c>
      <c r="H305" s="1">
        <v>92096673</v>
      </c>
      <c r="I305" s="1">
        <v>92096838</v>
      </c>
      <c r="J305" s="1">
        <v>92096092</v>
      </c>
      <c r="K305" s="1">
        <v>92096137</v>
      </c>
      <c r="L305" s="1">
        <v>92106528</v>
      </c>
      <c r="M305" s="1">
        <v>92106535</v>
      </c>
      <c r="N305" s="1">
        <v>43725</v>
      </c>
      <c r="O305" s="10">
        <v>174208</v>
      </c>
      <c r="P305" s="1" t="s">
        <v>3550</v>
      </c>
      <c r="Q305" s="10">
        <v>165141</v>
      </c>
      <c r="R305" s="1" t="s">
        <v>5180</v>
      </c>
      <c r="S305" s="1">
        <v>298</v>
      </c>
      <c r="T305" s="1">
        <v>149</v>
      </c>
      <c r="U305" s="1">
        <v>0</v>
      </c>
      <c r="V305" s="1">
        <v>0</v>
      </c>
      <c r="W305" s="1" t="s">
        <v>3552</v>
      </c>
      <c r="X305" s="1" t="s">
        <v>5181</v>
      </c>
      <c r="Y305" s="1">
        <v>0.441</v>
      </c>
    </row>
    <row r="306" spans="1:25">
      <c r="A306" s="8" t="s">
        <v>114</v>
      </c>
      <c r="C306" s="1">
        <v>44061</v>
      </c>
      <c r="D306" s="1" t="s">
        <v>5182</v>
      </c>
      <c r="E306" s="1" t="s">
        <v>5183</v>
      </c>
      <c r="F306" s="1" t="s">
        <v>38</v>
      </c>
      <c r="G306" s="1" t="s">
        <v>29</v>
      </c>
      <c r="H306" s="1">
        <v>94665860</v>
      </c>
      <c r="I306" s="1">
        <v>94666024</v>
      </c>
      <c r="J306" s="1">
        <v>94663749</v>
      </c>
      <c r="K306" s="1">
        <v>94663908</v>
      </c>
      <c r="L306" s="1">
        <v>94670150</v>
      </c>
      <c r="M306" s="1">
        <v>94670279</v>
      </c>
      <c r="N306" s="1">
        <v>44061</v>
      </c>
      <c r="O306" s="1" t="s">
        <v>5184</v>
      </c>
      <c r="P306" s="1" t="s">
        <v>3931</v>
      </c>
      <c r="Q306" s="1" t="s">
        <v>5185</v>
      </c>
      <c r="R306" s="1" t="s">
        <v>5186</v>
      </c>
      <c r="S306" s="1">
        <v>298</v>
      </c>
      <c r="T306" s="1">
        <v>149</v>
      </c>
      <c r="U306" s="11">
        <v>5.62230262346e-11</v>
      </c>
      <c r="V306" s="11">
        <v>1.39225490013349e-9</v>
      </c>
      <c r="W306" s="1" t="s">
        <v>3933</v>
      </c>
      <c r="X306" s="1" t="s">
        <v>5187</v>
      </c>
      <c r="Y306" s="1">
        <v>0.409</v>
      </c>
    </row>
    <row r="307" spans="1:25">
      <c r="A307" s="8" t="s">
        <v>114</v>
      </c>
      <c r="C307" s="1">
        <v>44162</v>
      </c>
      <c r="D307" s="1" t="s">
        <v>3739</v>
      </c>
      <c r="E307" s="1" t="s">
        <v>3740</v>
      </c>
      <c r="F307" s="1" t="s">
        <v>150</v>
      </c>
      <c r="G307" s="1" t="s">
        <v>29</v>
      </c>
      <c r="H307" s="1">
        <v>78265858</v>
      </c>
      <c r="I307" s="1">
        <v>78265906</v>
      </c>
      <c r="J307" s="1">
        <v>78265371</v>
      </c>
      <c r="K307" s="1">
        <v>78265543</v>
      </c>
      <c r="L307" s="1">
        <v>78266441</v>
      </c>
      <c r="M307" s="1">
        <v>78266564</v>
      </c>
      <c r="N307" s="1">
        <v>44162</v>
      </c>
      <c r="O307" s="10">
        <v>9401270</v>
      </c>
      <c r="P307" s="1" t="s">
        <v>5188</v>
      </c>
      <c r="Q307" s="1" t="s">
        <v>5189</v>
      </c>
      <c r="R307" s="10">
        <v>141147</v>
      </c>
      <c r="S307" s="1">
        <v>197</v>
      </c>
      <c r="T307" s="1">
        <v>149</v>
      </c>
      <c r="U307" s="1">
        <v>0</v>
      </c>
      <c r="V307" s="1">
        <v>0</v>
      </c>
      <c r="W307" s="1" t="s">
        <v>5190</v>
      </c>
      <c r="X307" s="1" t="s">
        <v>5191</v>
      </c>
      <c r="Y307" s="1">
        <v>0.559</v>
      </c>
    </row>
    <row r="308" spans="1:25">
      <c r="A308" s="8" t="s">
        <v>114</v>
      </c>
      <c r="C308" s="1">
        <v>44676</v>
      </c>
      <c r="D308" s="1" t="s">
        <v>5192</v>
      </c>
      <c r="E308" s="1" t="s">
        <v>5193</v>
      </c>
      <c r="F308" s="1" t="s">
        <v>88</v>
      </c>
      <c r="G308" s="1" t="s">
        <v>29</v>
      </c>
      <c r="H308" s="1">
        <v>84643023</v>
      </c>
      <c r="I308" s="1">
        <v>84643143</v>
      </c>
      <c r="J308" s="1">
        <v>84640837</v>
      </c>
      <c r="K308" s="1">
        <v>84640990</v>
      </c>
      <c r="L308" s="1">
        <v>84645221</v>
      </c>
      <c r="M308" s="1">
        <v>84645325</v>
      </c>
      <c r="N308" s="1">
        <v>44676</v>
      </c>
      <c r="O308" s="10">
        <v>690512</v>
      </c>
      <c r="P308" s="1" t="s">
        <v>3550</v>
      </c>
      <c r="Q308" s="1" t="s">
        <v>5194</v>
      </c>
      <c r="R308" s="1" t="s">
        <v>5195</v>
      </c>
      <c r="S308" s="1">
        <v>269</v>
      </c>
      <c r="T308" s="1">
        <v>149</v>
      </c>
      <c r="U308" s="1">
        <v>0</v>
      </c>
      <c r="V308" s="1">
        <v>0</v>
      </c>
      <c r="W308" s="1" t="s">
        <v>3552</v>
      </c>
      <c r="X308" s="1" t="s">
        <v>5196</v>
      </c>
      <c r="Y308" s="1">
        <v>0.487</v>
      </c>
    </row>
    <row r="309" spans="1:25">
      <c r="A309" s="8" t="s">
        <v>114</v>
      </c>
      <c r="C309" s="1">
        <v>45185</v>
      </c>
      <c r="D309" s="1" t="s">
        <v>5197</v>
      </c>
      <c r="E309" s="1" t="s">
        <v>5198</v>
      </c>
      <c r="F309" s="1" t="s">
        <v>82</v>
      </c>
      <c r="G309" s="1" t="s">
        <v>29</v>
      </c>
      <c r="H309" s="1">
        <v>160400599</v>
      </c>
      <c r="I309" s="1">
        <v>160400965</v>
      </c>
      <c r="J309" s="1">
        <v>160399637</v>
      </c>
      <c r="K309" s="1">
        <v>160399749</v>
      </c>
      <c r="L309" s="1">
        <v>160401914</v>
      </c>
      <c r="M309" s="1">
        <v>160402093</v>
      </c>
      <c r="N309" s="1">
        <v>45185</v>
      </c>
      <c r="O309" s="10">
        <v>81102</v>
      </c>
      <c r="P309" s="1" t="s">
        <v>3569</v>
      </c>
      <c r="Q309" s="1" t="s">
        <v>5199</v>
      </c>
      <c r="R309" s="10">
        <v>36127</v>
      </c>
      <c r="S309" s="1">
        <v>298</v>
      </c>
      <c r="T309" s="1">
        <v>149</v>
      </c>
      <c r="U309" s="11">
        <v>3.73423514333e-12</v>
      </c>
      <c r="V309" s="11">
        <v>1.09008973841592e-10</v>
      </c>
      <c r="W309" s="1" t="s">
        <v>5200</v>
      </c>
      <c r="X309" s="1" t="s">
        <v>5201</v>
      </c>
      <c r="Y309" s="1">
        <v>0.54</v>
      </c>
    </row>
    <row r="310" spans="1:25">
      <c r="A310" s="8" t="s">
        <v>114</v>
      </c>
      <c r="C310" s="1">
        <v>45186</v>
      </c>
      <c r="D310" s="1" t="s">
        <v>5197</v>
      </c>
      <c r="E310" s="1" t="s">
        <v>5198</v>
      </c>
      <c r="F310" s="1" t="s">
        <v>82</v>
      </c>
      <c r="G310" s="1" t="s">
        <v>29</v>
      </c>
      <c r="H310" s="1">
        <v>160400627</v>
      </c>
      <c r="I310" s="1">
        <v>160400965</v>
      </c>
      <c r="J310" s="1">
        <v>160399665</v>
      </c>
      <c r="K310" s="1">
        <v>160399749</v>
      </c>
      <c r="L310" s="1">
        <v>160401914</v>
      </c>
      <c r="M310" s="1">
        <v>160402093</v>
      </c>
      <c r="N310" s="1">
        <v>45186</v>
      </c>
      <c r="O310" s="10">
        <v>81102</v>
      </c>
      <c r="P310" s="1" t="s">
        <v>3569</v>
      </c>
      <c r="Q310" s="1" t="s">
        <v>5199</v>
      </c>
      <c r="R310" s="10">
        <v>36127</v>
      </c>
      <c r="S310" s="1">
        <v>298</v>
      </c>
      <c r="T310" s="1">
        <v>149</v>
      </c>
      <c r="U310" s="11">
        <v>3.73423514333e-12</v>
      </c>
      <c r="V310" s="11">
        <v>1.09008973841592e-10</v>
      </c>
      <c r="W310" s="1" t="s">
        <v>5200</v>
      </c>
      <c r="X310" s="1" t="s">
        <v>5201</v>
      </c>
      <c r="Y310" s="1">
        <v>0.54</v>
      </c>
    </row>
    <row r="311" spans="1:25">
      <c r="A311" s="8" t="s">
        <v>114</v>
      </c>
      <c r="C311" s="1">
        <v>45189</v>
      </c>
      <c r="D311" s="1" t="s">
        <v>5197</v>
      </c>
      <c r="E311" s="1" t="s">
        <v>5198</v>
      </c>
      <c r="F311" s="1" t="s">
        <v>82</v>
      </c>
      <c r="G311" s="1" t="s">
        <v>29</v>
      </c>
      <c r="H311" s="1">
        <v>160400821</v>
      </c>
      <c r="I311" s="1">
        <v>160400965</v>
      </c>
      <c r="J311" s="1">
        <v>160399644</v>
      </c>
      <c r="K311" s="1">
        <v>160399749</v>
      </c>
      <c r="L311" s="1">
        <v>160401914</v>
      </c>
      <c r="M311" s="1">
        <v>160401923</v>
      </c>
      <c r="N311" s="1">
        <v>45189</v>
      </c>
      <c r="O311" s="10">
        <v>95110</v>
      </c>
      <c r="P311" s="1" t="s">
        <v>3569</v>
      </c>
      <c r="Q311" s="1" t="s">
        <v>5202</v>
      </c>
      <c r="R311" s="10">
        <v>36127</v>
      </c>
      <c r="S311" s="1">
        <v>293</v>
      </c>
      <c r="T311" s="1">
        <v>149</v>
      </c>
      <c r="U311" s="11">
        <v>7.46636086291e-12</v>
      </c>
      <c r="V311" s="11">
        <v>2.08438624439229e-10</v>
      </c>
      <c r="W311" s="1" t="s">
        <v>5203</v>
      </c>
      <c r="X311" s="1" t="s">
        <v>5204</v>
      </c>
      <c r="Y311" s="1">
        <v>0.532</v>
      </c>
    </row>
    <row r="312" spans="1:25">
      <c r="A312" s="8" t="s">
        <v>114</v>
      </c>
      <c r="C312" s="1">
        <v>45876</v>
      </c>
      <c r="D312" s="1" t="s">
        <v>5205</v>
      </c>
      <c r="E312" s="1" t="s">
        <v>5206</v>
      </c>
      <c r="F312" s="1" t="s">
        <v>38</v>
      </c>
      <c r="G312" s="1" t="s">
        <v>29</v>
      </c>
      <c r="H312" s="1">
        <v>176645376</v>
      </c>
      <c r="I312" s="1">
        <v>176645516</v>
      </c>
      <c r="J312" s="1">
        <v>176645129</v>
      </c>
      <c r="K312" s="1">
        <v>176645243</v>
      </c>
      <c r="L312" s="1">
        <v>176645865</v>
      </c>
      <c r="M312" s="1">
        <v>176646140</v>
      </c>
      <c r="N312" s="1">
        <v>45876</v>
      </c>
      <c r="O312" s="10">
        <v>175109</v>
      </c>
      <c r="P312" s="1" t="s">
        <v>5207</v>
      </c>
      <c r="Q312" s="1" t="s">
        <v>5208</v>
      </c>
      <c r="R312" s="1" t="s">
        <v>5209</v>
      </c>
      <c r="S312" s="1">
        <v>289</v>
      </c>
      <c r="T312" s="1">
        <v>149</v>
      </c>
      <c r="U312" s="1">
        <v>0.000453319132397</v>
      </c>
      <c r="V312" s="1">
        <v>0.0025340156339965</v>
      </c>
      <c r="W312" s="1" t="s">
        <v>5210</v>
      </c>
      <c r="X312" s="1" t="s">
        <v>5211</v>
      </c>
      <c r="Y312" s="1">
        <v>0.439</v>
      </c>
    </row>
    <row r="313" spans="1:25">
      <c r="A313" s="8" t="s">
        <v>114</v>
      </c>
      <c r="C313" s="1">
        <v>46391</v>
      </c>
      <c r="D313" s="1" t="s">
        <v>5212</v>
      </c>
      <c r="E313" s="1" t="s">
        <v>5213</v>
      </c>
      <c r="F313" s="1" t="s">
        <v>82</v>
      </c>
      <c r="G313" s="1" t="s">
        <v>39</v>
      </c>
      <c r="H313" s="1">
        <v>171789645</v>
      </c>
      <c r="I313" s="1">
        <v>171789701</v>
      </c>
      <c r="J313" s="1">
        <v>171788580</v>
      </c>
      <c r="K313" s="1">
        <v>171789535</v>
      </c>
      <c r="L313" s="1">
        <v>171810398</v>
      </c>
      <c r="M313" s="1">
        <v>171810714</v>
      </c>
      <c r="N313" s="1">
        <v>46391</v>
      </c>
      <c r="O313" s="1" t="s">
        <v>5214</v>
      </c>
      <c r="P313" s="1" t="s">
        <v>3813</v>
      </c>
      <c r="Q313" s="1" t="s">
        <v>5215</v>
      </c>
      <c r="R313" s="1" t="s">
        <v>5216</v>
      </c>
      <c r="S313" s="1">
        <v>205</v>
      </c>
      <c r="T313" s="1">
        <v>149</v>
      </c>
      <c r="U313" s="11">
        <v>1.03583808198e-12</v>
      </c>
      <c r="V313" s="11">
        <v>3.24348384886439e-11</v>
      </c>
      <c r="W313" s="1" t="s">
        <v>5217</v>
      </c>
      <c r="X313" s="1" t="s">
        <v>5218</v>
      </c>
      <c r="Y313" s="1">
        <v>0.581</v>
      </c>
    </row>
    <row r="314" spans="1:25">
      <c r="A314" s="8" t="s">
        <v>114</v>
      </c>
      <c r="C314" s="1">
        <v>47714</v>
      </c>
      <c r="D314" s="1" t="s">
        <v>5219</v>
      </c>
      <c r="E314" s="1" t="s">
        <v>5220</v>
      </c>
      <c r="F314" s="1" t="s">
        <v>94</v>
      </c>
      <c r="G314" s="1" t="s">
        <v>29</v>
      </c>
      <c r="H314" s="1">
        <v>213310058</v>
      </c>
      <c r="I314" s="1">
        <v>213310177</v>
      </c>
      <c r="J314" s="1">
        <v>213297261</v>
      </c>
      <c r="K314" s="1">
        <v>213297357</v>
      </c>
      <c r="L314" s="1">
        <v>213317218</v>
      </c>
      <c r="M314" s="1">
        <v>213317356</v>
      </c>
      <c r="N314" s="1">
        <v>47714</v>
      </c>
      <c r="O314" s="10">
        <v>114128</v>
      </c>
      <c r="P314" s="1" t="s">
        <v>3862</v>
      </c>
      <c r="Q314" s="1" t="s">
        <v>5221</v>
      </c>
      <c r="R314" s="1" t="s">
        <v>5222</v>
      </c>
      <c r="S314" s="1">
        <v>268</v>
      </c>
      <c r="T314" s="1">
        <v>149</v>
      </c>
      <c r="U314" s="11">
        <v>7.10542735759999e-15</v>
      </c>
      <c r="V314" s="11">
        <v>2.85691805642369e-13</v>
      </c>
      <c r="W314" s="1" t="s">
        <v>5223</v>
      </c>
      <c r="X314" s="1" t="s">
        <v>5224</v>
      </c>
      <c r="Y314" s="1">
        <v>0.525</v>
      </c>
    </row>
    <row r="315" spans="1:25">
      <c r="A315" s="8" t="s">
        <v>114</v>
      </c>
      <c r="C315" s="1">
        <v>47744</v>
      </c>
      <c r="D315" s="1" t="s">
        <v>3632</v>
      </c>
      <c r="E315" s="1" t="s">
        <v>3633</v>
      </c>
      <c r="F315" s="1" t="s">
        <v>66</v>
      </c>
      <c r="G315" s="1" t="s">
        <v>29</v>
      </c>
      <c r="H315" s="1">
        <v>110049111</v>
      </c>
      <c r="I315" s="1">
        <v>110049238</v>
      </c>
      <c r="J315" s="1">
        <v>110047771</v>
      </c>
      <c r="K315" s="1">
        <v>110047869</v>
      </c>
      <c r="L315" s="1">
        <v>110050342</v>
      </c>
      <c r="M315" s="1">
        <v>110050409</v>
      </c>
      <c r="N315" s="1">
        <v>47744</v>
      </c>
      <c r="O315" s="1" t="s">
        <v>4662</v>
      </c>
      <c r="P315" s="1" t="s">
        <v>3597</v>
      </c>
      <c r="Q315" s="1" t="s">
        <v>5225</v>
      </c>
      <c r="R315" s="1" t="s">
        <v>3636</v>
      </c>
      <c r="S315" s="1">
        <v>276</v>
      </c>
      <c r="T315" s="1">
        <v>149</v>
      </c>
      <c r="U315" s="11">
        <v>1.03410757735e-9</v>
      </c>
      <c r="V315" s="11">
        <v>2.1067820253741e-8</v>
      </c>
      <c r="W315" s="1" t="s">
        <v>5226</v>
      </c>
      <c r="X315" s="1" t="s">
        <v>5227</v>
      </c>
      <c r="Y315" s="1">
        <v>0.712</v>
      </c>
    </row>
    <row r="316" spans="1:25">
      <c r="A316" s="8" t="s">
        <v>114</v>
      </c>
      <c r="C316" s="1">
        <v>48144</v>
      </c>
      <c r="D316" s="1" t="s">
        <v>5228</v>
      </c>
      <c r="E316" s="1" t="s">
        <v>5229</v>
      </c>
      <c r="F316" s="1" t="s">
        <v>307</v>
      </c>
      <c r="G316" s="1" t="s">
        <v>39</v>
      </c>
      <c r="H316" s="1">
        <v>53798242</v>
      </c>
      <c r="I316" s="1">
        <v>53798413</v>
      </c>
      <c r="J316" s="1">
        <v>53795858</v>
      </c>
      <c r="K316" s="1">
        <v>53796029</v>
      </c>
      <c r="L316" s="1">
        <v>53801226</v>
      </c>
      <c r="M316" s="1">
        <v>53801397</v>
      </c>
      <c r="N316" s="1">
        <v>48144</v>
      </c>
      <c r="O316" s="10">
        <v>77136</v>
      </c>
      <c r="P316" s="1" t="s">
        <v>5230</v>
      </c>
      <c r="Q316" s="1" t="s">
        <v>5231</v>
      </c>
      <c r="R316" s="1" t="s">
        <v>5232</v>
      </c>
      <c r="S316" s="1">
        <v>298</v>
      </c>
      <c r="T316" s="1">
        <v>149</v>
      </c>
      <c r="U316" s="1">
        <v>0.000758440341455</v>
      </c>
      <c r="V316" s="1">
        <v>0.0038843675571928</v>
      </c>
      <c r="W316" s="1" t="s">
        <v>5233</v>
      </c>
      <c r="X316" s="1" t="s">
        <v>5234</v>
      </c>
      <c r="Y316" s="1">
        <v>0.467</v>
      </c>
    </row>
    <row r="317" spans="1:25">
      <c r="A317" s="8" t="s">
        <v>114</v>
      </c>
      <c r="C317" s="1">
        <v>49281</v>
      </c>
      <c r="D317" s="1" t="s">
        <v>5235</v>
      </c>
      <c r="E317" s="1" t="s">
        <v>5236</v>
      </c>
      <c r="F317" s="1" t="s">
        <v>183</v>
      </c>
      <c r="G317" s="1" t="s">
        <v>29</v>
      </c>
      <c r="H317" s="1">
        <v>13613740</v>
      </c>
      <c r="I317" s="1">
        <v>13613881</v>
      </c>
      <c r="J317" s="1">
        <v>13611614</v>
      </c>
      <c r="K317" s="1">
        <v>13611683</v>
      </c>
      <c r="L317" s="1">
        <v>13614014</v>
      </c>
      <c r="M317" s="1">
        <v>13614060</v>
      </c>
      <c r="N317" s="1">
        <v>49281</v>
      </c>
      <c r="O317" s="10">
        <v>197155</v>
      </c>
      <c r="P317" s="1" t="s">
        <v>3550</v>
      </c>
      <c r="Q317" s="10">
        <v>447317</v>
      </c>
      <c r="R317" s="10">
        <v>178119</v>
      </c>
      <c r="S317" s="1">
        <v>290</v>
      </c>
      <c r="T317" s="1">
        <v>149</v>
      </c>
      <c r="U317" s="1">
        <v>0</v>
      </c>
      <c r="V317" s="1">
        <v>0</v>
      </c>
      <c r="W317" s="1" t="s">
        <v>3552</v>
      </c>
      <c r="X317" s="1" t="s">
        <v>5237</v>
      </c>
      <c r="Y317" s="1">
        <v>0.429</v>
      </c>
    </row>
    <row r="318" spans="1:25">
      <c r="A318" s="8" t="s">
        <v>114</v>
      </c>
      <c r="C318" s="1">
        <v>49799</v>
      </c>
      <c r="D318" s="1" t="s">
        <v>5238</v>
      </c>
      <c r="E318" s="1" t="s">
        <v>5239</v>
      </c>
      <c r="F318" s="1" t="s">
        <v>66</v>
      </c>
      <c r="G318" s="1" t="s">
        <v>39</v>
      </c>
      <c r="H318" s="1">
        <v>220079726</v>
      </c>
      <c r="I318" s="1">
        <v>220079854</v>
      </c>
      <c r="J318" s="1">
        <v>220073966</v>
      </c>
      <c r="K318" s="1">
        <v>220074071</v>
      </c>
      <c r="L318" s="1">
        <v>220089685</v>
      </c>
      <c r="M318" s="1">
        <v>220089772</v>
      </c>
      <c r="N318" s="1">
        <v>49799</v>
      </c>
      <c r="O318" s="1" t="s">
        <v>4276</v>
      </c>
      <c r="P318" s="1" t="s">
        <v>4474</v>
      </c>
      <c r="Q318" s="1" t="s">
        <v>5240</v>
      </c>
      <c r="R318" s="1" t="s">
        <v>5241</v>
      </c>
      <c r="S318" s="1">
        <v>277</v>
      </c>
      <c r="T318" s="1">
        <v>149</v>
      </c>
      <c r="U318" s="11">
        <v>8.98377116321e-6</v>
      </c>
      <c r="V318" s="11">
        <v>8.42541550802956e-5</v>
      </c>
      <c r="W318" s="1" t="s">
        <v>5242</v>
      </c>
      <c r="X318" s="1" t="s">
        <v>5243</v>
      </c>
      <c r="Y318" s="1">
        <v>0.484</v>
      </c>
    </row>
    <row r="319" spans="1:25">
      <c r="A319" s="8" t="s">
        <v>114</v>
      </c>
      <c r="C319" s="1">
        <v>50615</v>
      </c>
      <c r="D319" s="1" t="s">
        <v>5244</v>
      </c>
      <c r="E319" s="1" t="s">
        <v>5245</v>
      </c>
      <c r="F319" s="1" t="s">
        <v>94</v>
      </c>
      <c r="G319" s="1" t="s">
        <v>39</v>
      </c>
      <c r="H319" s="1">
        <v>152679055</v>
      </c>
      <c r="I319" s="1">
        <v>152679109</v>
      </c>
      <c r="J319" s="1">
        <v>152677450</v>
      </c>
      <c r="K319" s="1">
        <v>152677475</v>
      </c>
      <c r="L319" s="1">
        <v>152679351</v>
      </c>
      <c r="M319" s="1">
        <v>152679472</v>
      </c>
      <c r="N319" s="1">
        <v>50615</v>
      </c>
      <c r="O319" s="10">
        <v>1449513834</v>
      </c>
      <c r="P319" s="10">
        <v>745636</v>
      </c>
      <c r="Q319" s="10">
        <v>14093355</v>
      </c>
      <c r="R319" s="10">
        <v>10342769</v>
      </c>
      <c r="S319" s="1">
        <v>203</v>
      </c>
      <c r="T319" s="1">
        <v>149</v>
      </c>
      <c r="U319" s="1">
        <v>0</v>
      </c>
      <c r="V319" s="1">
        <v>0</v>
      </c>
      <c r="W319" s="1" t="s">
        <v>5246</v>
      </c>
      <c r="X319" s="1" t="s">
        <v>5247</v>
      </c>
      <c r="Y319" s="1">
        <v>0.452</v>
      </c>
    </row>
    <row r="320" spans="1:25">
      <c r="A320" s="8" t="s">
        <v>114</v>
      </c>
      <c r="C320" s="1">
        <v>50869</v>
      </c>
      <c r="D320" s="1" t="s">
        <v>5248</v>
      </c>
      <c r="E320" s="1" t="s">
        <v>5249</v>
      </c>
      <c r="F320" s="1" t="s">
        <v>46</v>
      </c>
      <c r="G320" s="1" t="s">
        <v>29</v>
      </c>
      <c r="H320" s="1">
        <v>119410677</v>
      </c>
      <c r="I320" s="1">
        <v>119410775</v>
      </c>
      <c r="J320" s="1">
        <v>119394980</v>
      </c>
      <c r="K320" s="1">
        <v>119395154</v>
      </c>
      <c r="L320" s="1">
        <v>119469808</v>
      </c>
      <c r="M320" s="1">
        <v>119470024</v>
      </c>
      <c r="N320" s="1">
        <v>50869</v>
      </c>
      <c r="O320" s="1" t="s">
        <v>5250</v>
      </c>
      <c r="P320" s="1" t="s">
        <v>4430</v>
      </c>
      <c r="Q320" s="1" t="s">
        <v>5251</v>
      </c>
      <c r="R320" s="1" t="s">
        <v>4531</v>
      </c>
      <c r="S320" s="1">
        <v>247</v>
      </c>
      <c r="T320" s="1">
        <v>149</v>
      </c>
      <c r="U320" s="11">
        <v>2.35039288206e-5</v>
      </c>
      <c r="V320" s="1">
        <v>0.0001977113380922</v>
      </c>
      <c r="W320" s="1" t="s">
        <v>5252</v>
      </c>
      <c r="X320" s="1" t="s">
        <v>5253</v>
      </c>
      <c r="Y320" s="1">
        <v>0.494</v>
      </c>
    </row>
    <row r="321" spans="1:25">
      <c r="A321" s="8" t="s">
        <v>114</v>
      </c>
      <c r="C321" s="1">
        <v>50958</v>
      </c>
      <c r="D321" s="1" t="s">
        <v>5254</v>
      </c>
      <c r="E321" s="1" t="s">
        <v>5255</v>
      </c>
      <c r="F321" s="1" t="s">
        <v>94</v>
      </c>
      <c r="G321" s="1" t="s">
        <v>29</v>
      </c>
      <c r="H321" s="1">
        <v>74532618</v>
      </c>
      <c r="I321" s="1">
        <v>74532714</v>
      </c>
      <c r="J321" s="1">
        <v>74530910</v>
      </c>
      <c r="K321" s="1">
        <v>74531925</v>
      </c>
      <c r="L321" s="1">
        <v>74532819</v>
      </c>
      <c r="M321" s="1">
        <v>74532934</v>
      </c>
      <c r="N321" s="1">
        <v>50958</v>
      </c>
      <c r="O321" s="10">
        <v>73108</v>
      </c>
      <c r="P321" s="1" t="s">
        <v>3550</v>
      </c>
      <c r="Q321" s="10">
        <v>102319</v>
      </c>
      <c r="R321" s="10">
        <v>71125</v>
      </c>
      <c r="S321" s="1">
        <v>245</v>
      </c>
      <c r="T321" s="1">
        <v>149</v>
      </c>
      <c r="U321" s="1">
        <v>0</v>
      </c>
      <c r="V321" s="1">
        <v>0</v>
      </c>
      <c r="W321" s="1" t="s">
        <v>3552</v>
      </c>
      <c r="X321" s="1" t="s">
        <v>5256</v>
      </c>
      <c r="Y321" s="1">
        <v>0.463</v>
      </c>
    </row>
    <row r="322" spans="1:25">
      <c r="A322" s="8" t="s">
        <v>114</v>
      </c>
      <c r="C322" s="1">
        <v>51029</v>
      </c>
      <c r="D322" s="1" t="s">
        <v>4483</v>
      </c>
      <c r="E322" s="1" t="s">
        <v>4484</v>
      </c>
      <c r="F322" s="1" t="s">
        <v>82</v>
      </c>
      <c r="G322" s="1" t="s">
        <v>29</v>
      </c>
      <c r="H322" s="1">
        <v>93996547</v>
      </c>
      <c r="I322" s="1">
        <v>93996684</v>
      </c>
      <c r="J322" s="1">
        <v>93995873</v>
      </c>
      <c r="K322" s="1">
        <v>93995944</v>
      </c>
      <c r="L322" s="1">
        <v>93997079</v>
      </c>
      <c r="M322" s="1">
        <v>93997136</v>
      </c>
      <c r="N322" s="1">
        <v>51029</v>
      </c>
      <c r="O322" s="10">
        <v>356494</v>
      </c>
      <c r="P322" s="1" t="s">
        <v>3621</v>
      </c>
      <c r="Q322" s="1" t="s">
        <v>5257</v>
      </c>
      <c r="R322" s="1" t="s">
        <v>5258</v>
      </c>
      <c r="S322" s="1">
        <v>286</v>
      </c>
      <c r="T322" s="1">
        <v>149</v>
      </c>
      <c r="U322" s="11">
        <v>3.36397576461e-14</v>
      </c>
      <c r="V322" s="11">
        <v>1.25888177930644e-12</v>
      </c>
      <c r="W322" s="1" t="s">
        <v>5259</v>
      </c>
      <c r="X322" s="1" t="s">
        <v>5260</v>
      </c>
      <c r="Y322" s="1">
        <v>0.607</v>
      </c>
    </row>
    <row r="323" spans="1:25">
      <c r="A323" s="8" t="s">
        <v>114</v>
      </c>
      <c r="C323" s="1">
        <v>51104</v>
      </c>
      <c r="D323" s="1" t="s">
        <v>5261</v>
      </c>
      <c r="E323" s="1" t="s">
        <v>5262</v>
      </c>
      <c r="F323" s="1" t="s">
        <v>159</v>
      </c>
      <c r="G323" s="1" t="s">
        <v>39</v>
      </c>
      <c r="H323" s="1">
        <v>149601593</v>
      </c>
      <c r="I323" s="1">
        <v>149601799</v>
      </c>
      <c r="J323" s="1">
        <v>149598223</v>
      </c>
      <c r="K323" s="1">
        <v>149598350</v>
      </c>
      <c r="L323" s="1">
        <v>149603267</v>
      </c>
      <c r="M323" s="1">
        <v>149603373</v>
      </c>
      <c r="N323" s="1">
        <v>51104</v>
      </c>
      <c r="O323" s="10">
        <v>227188</v>
      </c>
      <c r="P323" s="1" t="s">
        <v>5263</v>
      </c>
      <c r="Q323" s="10">
        <v>17192</v>
      </c>
      <c r="R323" s="1" t="s">
        <v>5264</v>
      </c>
      <c r="S323" s="1">
        <v>298</v>
      </c>
      <c r="T323" s="1">
        <v>149</v>
      </c>
      <c r="U323" s="11">
        <v>1.08365823968e-5</v>
      </c>
      <c r="V323" s="11">
        <v>9.91578310058336e-5</v>
      </c>
      <c r="W323" s="1" t="s">
        <v>5265</v>
      </c>
      <c r="X323" s="1" t="s">
        <v>5266</v>
      </c>
      <c r="Y323" s="1">
        <v>0.445</v>
      </c>
    </row>
    <row r="324" spans="1:25">
      <c r="A324" s="8" t="s">
        <v>114</v>
      </c>
      <c r="C324" s="1">
        <v>51388</v>
      </c>
      <c r="D324" s="1" t="s">
        <v>5267</v>
      </c>
      <c r="E324" s="1"/>
      <c r="F324" s="1" t="s">
        <v>77</v>
      </c>
      <c r="G324" s="1" t="s">
        <v>39</v>
      </c>
      <c r="H324" s="1">
        <v>230803</v>
      </c>
      <c r="I324" s="1">
        <v>230907</v>
      </c>
      <c r="J324" s="1">
        <v>213185</v>
      </c>
      <c r="K324" s="1">
        <v>213710</v>
      </c>
      <c r="L324" s="1">
        <v>232128</v>
      </c>
      <c r="M324" s="1">
        <v>232231</v>
      </c>
      <c r="N324" s="1">
        <v>51388</v>
      </c>
      <c r="O324" s="1" t="s">
        <v>5268</v>
      </c>
      <c r="P324" s="1" t="s">
        <v>5269</v>
      </c>
      <c r="Q324" s="1" t="s">
        <v>5270</v>
      </c>
      <c r="R324" s="10">
        <v>29212</v>
      </c>
      <c r="S324" s="1">
        <v>253</v>
      </c>
      <c r="T324" s="1">
        <v>149</v>
      </c>
      <c r="U324" s="11">
        <v>1.28256183451e-9</v>
      </c>
      <c r="V324" s="11">
        <v>2.56766737203207e-8</v>
      </c>
      <c r="W324" s="1" t="s">
        <v>5271</v>
      </c>
      <c r="X324" s="1" t="s">
        <v>5272</v>
      </c>
      <c r="Y324" s="1">
        <v>0.647</v>
      </c>
    </row>
    <row r="325" spans="1:25">
      <c r="A325" s="8" t="s">
        <v>114</v>
      </c>
      <c r="C325" s="1">
        <v>52832</v>
      </c>
      <c r="D325" s="1" t="s">
        <v>5273</v>
      </c>
      <c r="E325" s="1" t="s">
        <v>5274</v>
      </c>
      <c r="F325" s="1" t="s">
        <v>77</v>
      </c>
      <c r="G325" s="1" t="s">
        <v>39</v>
      </c>
      <c r="H325" s="1">
        <v>61638321</v>
      </c>
      <c r="I325" s="1">
        <v>61638360</v>
      </c>
      <c r="J325" s="1">
        <v>61637946</v>
      </c>
      <c r="K325" s="1">
        <v>61638003</v>
      </c>
      <c r="L325" s="1">
        <v>61642887</v>
      </c>
      <c r="M325" s="1">
        <v>61642920</v>
      </c>
      <c r="N325" s="1">
        <v>52832</v>
      </c>
      <c r="O325" s="1" t="s">
        <v>5275</v>
      </c>
      <c r="P325" s="1" t="s">
        <v>3550</v>
      </c>
      <c r="Q325" s="1" t="s">
        <v>5276</v>
      </c>
      <c r="R325" s="1" t="s">
        <v>5277</v>
      </c>
      <c r="S325" s="1">
        <v>188</v>
      </c>
      <c r="T325" s="1">
        <v>149</v>
      </c>
      <c r="U325" s="1">
        <v>0.000166971777009</v>
      </c>
      <c r="V325" s="1">
        <v>0.0010912767801177</v>
      </c>
      <c r="W325" s="1" t="s">
        <v>3552</v>
      </c>
      <c r="X325" s="1" t="s">
        <v>5278</v>
      </c>
      <c r="Y325" s="1">
        <v>0.426</v>
      </c>
    </row>
    <row r="326" spans="1:25">
      <c r="A326" s="8" t="s">
        <v>114</v>
      </c>
      <c r="C326" s="1">
        <v>53107</v>
      </c>
      <c r="D326" s="1" t="s">
        <v>5279</v>
      </c>
      <c r="E326" s="1" t="s">
        <v>5280</v>
      </c>
      <c r="F326" s="1" t="s">
        <v>88</v>
      </c>
      <c r="G326" s="1" t="s">
        <v>29</v>
      </c>
      <c r="H326" s="1">
        <v>53379072</v>
      </c>
      <c r="I326" s="1">
        <v>53379117</v>
      </c>
      <c r="J326" s="1">
        <v>53377578</v>
      </c>
      <c r="K326" s="1">
        <v>53377923</v>
      </c>
      <c r="L326" s="1">
        <v>53379224</v>
      </c>
      <c r="M326" s="1">
        <v>53379264</v>
      </c>
      <c r="N326" s="1">
        <v>53107</v>
      </c>
      <c r="O326" s="10">
        <v>533480</v>
      </c>
      <c r="P326" s="1" t="s">
        <v>5281</v>
      </c>
      <c r="Q326" s="1" t="s">
        <v>5282</v>
      </c>
      <c r="R326" s="10">
        <v>93160</v>
      </c>
      <c r="S326" s="1">
        <v>194</v>
      </c>
      <c r="T326" s="1">
        <v>149</v>
      </c>
      <c r="U326" s="1">
        <v>0</v>
      </c>
      <c r="V326" s="1">
        <v>0</v>
      </c>
      <c r="W326" s="1" t="s">
        <v>5283</v>
      </c>
      <c r="X326" s="1" t="s">
        <v>5284</v>
      </c>
      <c r="Y326" s="1">
        <v>0.688</v>
      </c>
    </row>
    <row r="327" spans="1:25">
      <c r="A327" s="8" t="s">
        <v>114</v>
      </c>
      <c r="C327" s="1">
        <v>53116</v>
      </c>
      <c r="D327" s="1" t="s">
        <v>5279</v>
      </c>
      <c r="E327" s="1" t="s">
        <v>5280</v>
      </c>
      <c r="F327" s="1" t="s">
        <v>88</v>
      </c>
      <c r="G327" s="1" t="s">
        <v>29</v>
      </c>
      <c r="H327" s="1">
        <v>53414614</v>
      </c>
      <c r="I327" s="1">
        <v>53414722</v>
      </c>
      <c r="J327" s="1">
        <v>53399729</v>
      </c>
      <c r="K327" s="1">
        <v>53399839</v>
      </c>
      <c r="L327" s="1">
        <v>53425871</v>
      </c>
      <c r="M327" s="1">
        <v>53425965</v>
      </c>
      <c r="N327" s="1">
        <v>53116</v>
      </c>
      <c r="O327" s="10">
        <v>12721234</v>
      </c>
      <c r="P327" s="10">
        <v>305252</v>
      </c>
      <c r="Q327" s="10">
        <v>139214</v>
      </c>
      <c r="R327" s="10">
        <v>329367</v>
      </c>
      <c r="S327" s="1">
        <v>257</v>
      </c>
      <c r="T327" s="1">
        <v>149</v>
      </c>
      <c r="U327" s="1">
        <v>0</v>
      </c>
      <c r="V327" s="1">
        <v>0</v>
      </c>
      <c r="W327" s="1" t="s">
        <v>5285</v>
      </c>
      <c r="X327" s="1" t="s">
        <v>5286</v>
      </c>
      <c r="Y327" s="1">
        <v>0.499</v>
      </c>
    </row>
    <row r="328" spans="1:25">
      <c r="A328" s="8" t="s">
        <v>114</v>
      </c>
      <c r="C328" s="1">
        <v>53117</v>
      </c>
      <c r="D328" s="1" t="s">
        <v>5279</v>
      </c>
      <c r="E328" s="1" t="s">
        <v>5280</v>
      </c>
      <c r="F328" s="1" t="s">
        <v>88</v>
      </c>
      <c r="G328" s="1" t="s">
        <v>29</v>
      </c>
      <c r="H328" s="1">
        <v>53414633</v>
      </c>
      <c r="I328" s="1">
        <v>53414722</v>
      </c>
      <c r="J328" s="1">
        <v>53399729</v>
      </c>
      <c r="K328" s="1">
        <v>53399839</v>
      </c>
      <c r="L328" s="1">
        <v>53425871</v>
      </c>
      <c r="M328" s="1">
        <v>53425965</v>
      </c>
      <c r="N328" s="1">
        <v>53117</v>
      </c>
      <c r="O328" s="10">
        <v>625656</v>
      </c>
      <c r="P328" s="10">
        <v>305252</v>
      </c>
      <c r="Q328" s="10">
        <v>57120</v>
      </c>
      <c r="R328" s="10">
        <v>329367</v>
      </c>
      <c r="S328" s="1">
        <v>238</v>
      </c>
      <c r="T328" s="1">
        <v>149</v>
      </c>
      <c r="U328" s="1">
        <v>0</v>
      </c>
      <c r="V328" s="1">
        <v>0</v>
      </c>
      <c r="W328" s="1" t="s">
        <v>5287</v>
      </c>
      <c r="X328" s="1" t="s">
        <v>5288</v>
      </c>
      <c r="Y328" s="1">
        <v>0.457</v>
      </c>
    </row>
    <row r="329" spans="1:25">
      <c r="A329" s="8" t="s">
        <v>114</v>
      </c>
      <c r="C329" s="1">
        <v>55408</v>
      </c>
      <c r="D329" s="1" t="s">
        <v>3639</v>
      </c>
      <c r="E329" s="1" t="s">
        <v>3640</v>
      </c>
      <c r="F329" s="1" t="s">
        <v>94</v>
      </c>
      <c r="G329" s="1" t="s">
        <v>29</v>
      </c>
      <c r="H329" s="1">
        <v>53808298</v>
      </c>
      <c r="I329" s="1">
        <v>53808460</v>
      </c>
      <c r="J329" s="1">
        <v>53801712</v>
      </c>
      <c r="K329" s="1">
        <v>53801842</v>
      </c>
      <c r="L329" s="1">
        <v>53809213</v>
      </c>
      <c r="M329" s="1">
        <v>53809273</v>
      </c>
      <c r="N329" s="1">
        <v>55408</v>
      </c>
      <c r="O329" s="10">
        <v>127163</v>
      </c>
      <c r="P329" s="1" t="s">
        <v>3642</v>
      </c>
      <c r="Q329" s="10">
        <v>102148</v>
      </c>
      <c r="R329" s="1" t="s">
        <v>3644</v>
      </c>
      <c r="S329" s="1">
        <v>298</v>
      </c>
      <c r="T329" s="1">
        <v>149</v>
      </c>
      <c r="U329" s="1">
        <v>0</v>
      </c>
      <c r="V329" s="1">
        <v>0</v>
      </c>
      <c r="W329" s="1" t="s">
        <v>5289</v>
      </c>
      <c r="X329" s="1" t="s">
        <v>5290</v>
      </c>
      <c r="Y329" s="1">
        <v>0.435</v>
      </c>
    </row>
    <row r="330" spans="1:25">
      <c r="A330" s="8" t="s">
        <v>114</v>
      </c>
      <c r="C330" s="1">
        <v>55409</v>
      </c>
      <c r="D330" s="1" t="s">
        <v>3639</v>
      </c>
      <c r="E330" s="1" t="s">
        <v>3640</v>
      </c>
      <c r="F330" s="1" t="s">
        <v>94</v>
      </c>
      <c r="G330" s="1" t="s">
        <v>29</v>
      </c>
      <c r="H330" s="1">
        <v>53808298</v>
      </c>
      <c r="I330" s="1">
        <v>53808467</v>
      </c>
      <c r="J330" s="1">
        <v>53801712</v>
      </c>
      <c r="K330" s="1">
        <v>53801842</v>
      </c>
      <c r="L330" s="1">
        <v>53809213</v>
      </c>
      <c r="M330" s="1">
        <v>53809273</v>
      </c>
      <c r="N330" s="1">
        <v>55409</v>
      </c>
      <c r="O330" s="1" t="s">
        <v>5291</v>
      </c>
      <c r="P330" s="1" t="s">
        <v>3642</v>
      </c>
      <c r="Q330" s="1" t="s">
        <v>5292</v>
      </c>
      <c r="R330" s="1" t="s">
        <v>3644</v>
      </c>
      <c r="S330" s="1">
        <v>298</v>
      </c>
      <c r="T330" s="1">
        <v>149</v>
      </c>
      <c r="U330" s="1">
        <v>0</v>
      </c>
      <c r="V330" s="1">
        <v>0</v>
      </c>
      <c r="W330" s="1" t="s">
        <v>5293</v>
      </c>
      <c r="X330" s="1" t="s">
        <v>5294</v>
      </c>
      <c r="Y330" s="1">
        <v>0.596</v>
      </c>
    </row>
    <row r="331" spans="1:25">
      <c r="A331" s="8" t="s">
        <v>114</v>
      </c>
      <c r="C331" s="1">
        <v>55410</v>
      </c>
      <c r="D331" s="1" t="s">
        <v>3639</v>
      </c>
      <c r="E331" s="1" t="s">
        <v>3640</v>
      </c>
      <c r="F331" s="1" t="s">
        <v>94</v>
      </c>
      <c r="G331" s="1" t="s">
        <v>29</v>
      </c>
      <c r="H331" s="1">
        <v>53808302</v>
      </c>
      <c r="I331" s="1">
        <v>53808460</v>
      </c>
      <c r="J331" s="1">
        <v>53801712</v>
      </c>
      <c r="K331" s="1">
        <v>53801842</v>
      </c>
      <c r="L331" s="1">
        <v>53809213</v>
      </c>
      <c r="M331" s="1">
        <v>53809273</v>
      </c>
      <c r="N331" s="1">
        <v>55410</v>
      </c>
      <c r="O331" s="1" t="s">
        <v>5295</v>
      </c>
      <c r="P331" s="1" t="s">
        <v>3642</v>
      </c>
      <c r="Q331" s="1" t="s">
        <v>5296</v>
      </c>
      <c r="R331" s="1" t="s">
        <v>3644</v>
      </c>
      <c r="S331" s="1">
        <v>298</v>
      </c>
      <c r="T331" s="1">
        <v>149</v>
      </c>
      <c r="U331" s="1">
        <v>0</v>
      </c>
      <c r="V331" s="1">
        <v>0</v>
      </c>
      <c r="W331" s="1" t="s">
        <v>5297</v>
      </c>
      <c r="X331" s="1" t="s">
        <v>5298</v>
      </c>
      <c r="Y331" s="1">
        <v>0.547</v>
      </c>
    </row>
    <row r="332" spans="1:25">
      <c r="A332" s="8" t="s">
        <v>114</v>
      </c>
      <c r="C332" s="1">
        <v>56703</v>
      </c>
      <c r="D332" s="1" t="s">
        <v>5299</v>
      </c>
      <c r="E332" s="1" t="s">
        <v>5300</v>
      </c>
      <c r="F332" s="1" t="s">
        <v>38</v>
      </c>
      <c r="G332" s="1" t="s">
        <v>39</v>
      </c>
      <c r="H332" s="1">
        <v>137946227</v>
      </c>
      <c r="I332" s="1">
        <v>137946311</v>
      </c>
      <c r="J332" s="1">
        <v>137945901</v>
      </c>
      <c r="K332" s="1">
        <v>137945997</v>
      </c>
      <c r="L332" s="1">
        <v>137948954</v>
      </c>
      <c r="M332" s="1">
        <v>137949184</v>
      </c>
      <c r="N332" s="1">
        <v>56703</v>
      </c>
      <c r="O332" s="1" t="s">
        <v>5301</v>
      </c>
      <c r="P332" s="1" t="s">
        <v>4869</v>
      </c>
      <c r="Q332" s="1" t="s">
        <v>5302</v>
      </c>
      <c r="R332" s="10">
        <v>250273</v>
      </c>
      <c r="S332" s="1">
        <v>233</v>
      </c>
      <c r="T332" s="1">
        <v>149</v>
      </c>
      <c r="U332" s="1">
        <v>0</v>
      </c>
      <c r="V332" s="1">
        <v>0</v>
      </c>
      <c r="W332" s="1" t="s">
        <v>5303</v>
      </c>
      <c r="X332" s="1" t="s">
        <v>5304</v>
      </c>
      <c r="Y332" s="1">
        <v>0.686</v>
      </c>
    </row>
    <row r="333" spans="1:25">
      <c r="A333" s="8" t="s">
        <v>114</v>
      </c>
      <c r="C333" s="1">
        <v>57678</v>
      </c>
      <c r="D333" s="1" t="s">
        <v>5305</v>
      </c>
      <c r="E333" s="1" t="s">
        <v>5306</v>
      </c>
      <c r="F333" s="1" t="s">
        <v>159</v>
      </c>
      <c r="G333" s="1" t="s">
        <v>29</v>
      </c>
      <c r="H333" s="1">
        <v>31972620</v>
      </c>
      <c r="I333" s="1">
        <v>31972757</v>
      </c>
      <c r="J333" s="1">
        <v>31971868</v>
      </c>
      <c r="K333" s="1">
        <v>31972511</v>
      </c>
      <c r="L333" s="1">
        <v>31978902</v>
      </c>
      <c r="M333" s="1">
        <v>31978998</v>
      </c>
      <c r="N333" s="1">
        <v>57678</v>
      </c>
      <c r="O333" s="1" t="s">
        <v>5307</v>
      </c>
      <c r="P333" s="1" t="s">
        <v>4399</v>
      </c>
      <c r="Q333" s="10">
        <v>37147</v>
      </c>
      <c r="R333" s="10">
        <v>44142</v>
      </c>
      <c r="S333" s="1">
        <v>286</v>
      </c>
      <c r="T333" s="1">
        <v>149</v>
      </c>
      <c r="U333" s="11">
        <v>4.4328866422e-7</v>
      </c>
      <c r="V333" s="11">
        <v>5.59331137570748e-6</v>
      </c>
      <c r="W333" s="1" t="s">
        <v>5308</v>
      </c>
      <c r="X333" s="1" t="s">
        <v>5309</v>
      </c>
      <c r="Y333" s="1">
        <v>0.543</v>
      </c>
    </row>
    <row r="334" spans="1:25">
      <c r="A334" s="8" t="s">
        <v>114</v>
      </c>
      <c r="C334" s="1">
        <v>57944</v>
      </c>
      <c r="D334" s="1" t="s">
        <v>5310</v>
      </c>
      <c r="E334" s="1" t="s">
        <v>5311</v>
      </c>
      <c r="F334" s="1" t="s">
        <v>448</v>
      </c>
      <c r="G334" s="1" t="s">
        <v>39</v>
      </c>
      <c r="H334" s="1">
        <v>89924512</v>
      </c>
      <c r="I334" s="1">
        <v>89924677</v>
      </c>
      <c r="J334" s="1">
        <v>89797126</v>
      </c>
      <c r="K334" s="1">
        <v>89797324</v>
      </c>
      <c r="L334" s="1">
        <v>89931540</v>
      </c>
      <c r="M334" s="1">
        <v>89931631</v>
      </c>
      <c r="N334" s="1">
        <v>57944</v>
      </c>
      <c r="O334" s="1" t="s">
        <v>5312</v>
      </c>
      <c r="P334" s="1" t="s">
        <v>4860</v>
      </c>
      <c r="Q334" s="1" t="s">
        <v>5313</v>
      </c>
      <c r="R334" s="1" t="s">
        <v>5314</v>
      </c>
      <c r="S334" s="1">
        <v>298</v>
      </c>
      <c r="T334" s="1">
        <v>149</v>
      </c>
      <c r="U334" s="1">
        <v>0</v>
      </c>
      <c r="V334" s="1">
        <v>0</v>
      </c>
      <c r="W334" s="1" t="s">
        <v>5315</v>
      </c>
      <c r="X334" s="1" t="s">
        <v>5316</v>
      </c>
      <c r="Y334" s="1">
        <v>0.662</v>
      </c>
    </row>
    <row r="335" spans="1:25">
      <c r="A335" s="8" t="s">
        <v>114</v>
      </c>
      <c r="C335" s="1">
        <v>58342</v>
      </c>
      <c r="D335" s="1" t="s">
        <v>5317</v>
      </c>
      <c r="E335" s="1" t="s">
        <v>5318</v>
      </c>
      <c r="F335" s="1" t="s">
        <v>183</v>
      </c>
      <c r="G335" s="1" t="s">
        <v>39</v>
      </c>
      <c r="H335" s="1">
        <v>27061143</v>
      </c>
      <c r="I335" s="1">
        <v>27061242</v>
      </c>
      <c r="J335" s="1">
        <v>27060511</v>
      </c>
      <c r="K335" s="1">
        <v>27060540</v>
      </c>
      <c r="L335" s="1">
        <v>27063987</v>
      </c>
      <c r="M335" s="1">
        <v>27064081</v>
      </c>
      <c r="N335" s="1">
        <v>58342</v>
      </c>
      <c r="O335" s="1" t="s">
        <v>5319</v>
      </c>
      <c r="P335" s="1" t="s">
        <v>3550</v>
      </c>
      <c r="Q335" s="1" t="s">
        <v>5320</v>
      </c>
      <c r="R335" s="1" t="s">
        <v>5321</v>
      </c>
      <c r="S335" s="1">
        <v>248</v>
      </c>
      <c r="T335" s="1">
        <v>149</v>
      </c>
      <c r="U335" s="11">
        <v>6.295942101e-9</v>
      </c>
      <c r="V335" s="11">
        <v>1.12744979976731e-7</v>
      </c>
      <c r="W335" s="1" t="s">
        <v>3552</v>
      </c>
      <c r="X335" s="1" t="s">
        <v>5322</v>
      </c>
      <c r="Y335" s="1">
        <v>0.573</v>
      </c>
    </row>
    <row r="336" spans="1:25">
      <c r="A336" s="8" t="s">
        <v>114</v>
      </c>
      <c r="C336" s="1">
        <v>58748</v>
      </c>
      <c r="D336" s="1" t="s">
        <v>5323</v>
      </c>
      <c r="E336" s="1" t="s">
        <v>5324</v>
      </c>
      <c r="F336" s="1" t="s">
        <v>66</v>
      </c>
      <c r="G336" s="1" t="s">
        <v>29</v>
      </c>
      <c r="H336" s="1">
        <v>28742402</v>
      </c>
      <c r="I336" s="1">
        <v>28743986</v>
      </c>
      <c r="J336" s="1">
        <v>28738258</v>
      </c>
      <c r="K336" s="1">
        <v>28738338</v>
      </c>
      <c r="L336" s="1">
        <v>28768928</v>
      </c>
      <c r="M336" s="1">
        <v>28769125</v>
      </c>
      <c r="N336" s="1">
        <v>58748</v>
      </c>
      <c r="O336" s="10">
        <v>603575</v>
      </c>
      <c r="P336" s="1" t="s">
        <v>4916</v>
      </c>
      <c r="Q336" s="10">
        <v>32255726</v>
      </c>
      <c r="R336" s="10">
        <v>13511750</v>
      </c>
      <c r="S336" s="1">
        <v>298</v>
      </c>
      <c r="T336" s="1">
        <v>149</v>
      </c>
      <c r="U336" s="1">
        <v>0</v>
      </c>
      <c r="V336" s="1">
        <v>0</v>
      </c>
      <c r="W336" s="1" t="s">
        <v>5325</v>
      </c>
      <c r="X336" s="1" t="s">
        <v>5326</v>
      </c>
      <c r="Y336" s="1">
        <v>0.41</v>
      </c>
    </row>
    <row r="337" spans="1:25">
      <c r="A337" s="8" t="s">
        <v>114</v>
      </c>
      <c r="C337" s="1">
        <v>58893</v>
      </c>
      <c r="D337" s="1" t="s">
        <v>5327</v>
      </c>
      <c r="E337" s="1" t="s">
        <v>5328</v>
      </c>
      <c r="F337" s="1" t="s">
        <v>159</v>
      </c>
      <c r="G337" s="1" t="s">
        <v>39</v>
      </c>
      <c r="H337" s="1">
        <v>85514069</v>
      </c>
      <c r="I337" s="1">
        <v>85514234</v>
      </c>
      <c r="J337" s="1">
        <v>85507967</v>
      </c>
      <c r="K337" s="1">
        <v>85513895</v>
      </c>
      <c r="L337" s="1">
        <v>85514505</v>
      </c>
      <c r="M337" s="1">
        <v>85514629</v>
      </c>
      <c r="N337" s="1">
        <v>58893</v>
      </c>
      <c r="O337" s="10">
        <v>458451</v>
      </c>
      <c r="P337" s="1" t="s">
        <v>3550</v>
      </c>
      <c r="Q337" s="1" t="s">
        <v>5329</v>
      </c>
      <c r="R337" s="1" t="s">
        <v>5330</v>
      </c>
      <c r="S337" s="1">
        <v>298</v>
      </c>
      <c r="T337" s="1">
        <v>149</v>
      </c>
      <c r="U337" s="11">
        <v>1.1990408666e-14</v>
      </c>
      <c r="V337" s="11">
        <v>4.69793764668465e-13</v>
      </c>
      <c r="W337" s="1" t="s">
        <v>3552</v>
      </c>
      <c r="X337" s="1" t="s">
        <v>5331</v>
      </c>
      <c r="Y337" s="1">
        <v>0.5</v>
      </c>
    </row>
    <row r="338" spans="1:25">
      <c r="A338" s="8" t="s">
        <v>114</v>
      </c>
      <c r="C338" s="1">
        <v>59119</v>
      </c>
      <c r="D338" s="1" t="s">
        <v>5332</v>
      </c>
      <c r="E338" s="1" t="s">
        <v>5333</v>
      </c>
      <c r="F338" s="1" t="s">
        <v>159</v>
      </c>
      <c r="G338" s="1" t="s">
        <v>39</v>
      </c>
      <c r="H338" s="1">
        <v>41909344</v>
      </c>
      <c r="I338" s="1">
        <v>41909522</v>
      </c>
      <c r="J338" s="1">
        <v>41906803</v>
      </c>
      <c r="K338" s="1">
        <v>41907287</v>
      </c>
      <c r="L338" s="1">
        <v>41916784</v>
      </c>
      <c r="M338" s="1">
        <v>41916939</v>
      </c>
      <c r="N338" s="1">
        <v>59119</v>
      </c>
      <c r="O338" s="1" t="s">
        <v>5334</v>
      </c>
      <c r="P338" s="1" t="s">
        <v>4399</v>
      </c>
      <c r="Q338" s="1" t="s">
        <v>5335</v>
      </c>
      <c r="R338" s="1" t="s">
        <v>5215</v>
      </c>
      <c r="S338" s="1">
        <v>298</v>
      </c>
      <c r="T338" s="1">
        <v>149</v>
      </c>
      <c r="U338" s="11">
        <v>4.42772656772e-6</v>
      </c>
      <c r="V338" s="11">
        <v>4.49292625666088e-5</v>
      </c>
      <c r="W338" s="1" t="s">
        <v>5336</v>
      </c>
      <c r="X338" s="1" t="s">
        <v>5337</v>
      </c>
      <c r="Y338" s="1">
        <v>0.417</v>
      </c>
    </row>
    <row r="339" spans="1:25">
      <c r="A339" s="8" t="s">
        <v>114</v>
      </c>
      <c r="C339" s="1">
        <v>59545</v>
      </c>
      <c r="D339" s="1" t="s">
        <v>5338</v>
      </c>
      <c r="E339" s="1" t="s">
        <v>5339</v>
      </c>
      <c r="F339" s="1" t="s">
        <v>46</v>
      </c>
      <c r="G339" s="1" t="s">
        <v>39</v>
      </c>
      <c r="H339" s="1">
        <v>83280140</v>
      </c>
      <c r="I339" s="1">
        <v>83280260</v>
      </c>
      <c r="J339" s="1">
        <v>83273950</v>
      </c>
      <c r="K339" s="1">
        <v>83274740</v>
      </c>
      <c r="L339" s="1">
        <v>83285552</v>
      </c>
      <c r="M339" s="1">
        <v>83286085</v>
      </c>
      <c r="N339" s="1">
        <v>59545</v>
      </c>
      <c r="O339" s="1" t="s">
        <v>5340</v>
      </c>
      <c r="P339" s="1" t="s">
        <v>3550</v>
      </c>
      <c r="Q339" s="1" t="s">
        <v>5341</v>
      </c>
      <c r="R339" s="1" t="s">
        <v>3748</v>
      </c>
      <c r="S339" s="1">
        <v>269</v>
      </c>
      <c r="T339" s="1">
        <v>149</v>
      </c>
      <c r="U339" s="11">
        <v>2.81067391583e-11</v>
      </c>
      <c r="V339" s="11">
        <v>7.27475236595189e-10</v>
      </c>
      <c r="W339" s="1" t="s">
        <v>3552</v>
      </c>
      <c r="X339" s="1" t="s">
        <v>5342</v>
      </c>
      <c r="Y339" s="1">
        <v>0.459</v>
      </c>
    </row>
    <row r="340" spans="1:25">
      <c r="A340" s="8" t="s">
        <v>114</v>
      </c>
      <c r="C340" s="1">
        <v>60223</v>
      </c>
      <c r="D340" s="1" t="s">
        <v>5343</v>
      </c>
      <c r="E340" s="1" t="s">
        <v>5344</v>
      </c>
      <c r="F340" s="1" t="s">
        <v>94</v>
      </c>
      <c r="G340" s="1" t="s">
        <v>29</v>
      </c>
      <c r="H340" s="1">
        <v>231062505</v>
      </c>
      <c r="I340" s="1">
        <v>231062693</v>
      </c>
      <c r="J340" s="1">
        <v>231062247</v>
      </c>
      <c r="K340" s="1">
        <v>231062321</v>
      </c>
      <c r="L340" s="1">
        <v>231066905</v>
      </c>
      <c r="M340" s="1">
        <v>231067111</v>
      </c>
      <c r="N340" s="1">
        <v>60223</v>
      </c>
      <c r="O340" s="10">
        <v>243180</v>
      </c>
      <c r="P340" s="1" t="s">
        <v>3550</v>
      </c>
      <c r="Q340" s="1" t="s">
        <v>5345</v>
      </c>
      <c r="R340" s="1" t="s">
        <v>5346</v>
      </c>
      <c r="S340" s="1">
        <v>298</v>
      </c>
      <c r="T340" s="1">
        <v>149</v>
      </c>
      <c r="U340" s="1">
        <v>0</v>
      </c>
      <c r="V340" s="1">
        <v>0</v>
      </c>
      <c r="W340" s="1" t="s">
        <v>3552</v>
      </c>
      <c r="X340" s="1" t="s">
        <v>5347</v>
      </c>
      <c r="Y340" s="1">
        <v>0.581</v>
      </c>
    </row>
    <row r="341" spans="1:25">
      <c r="A341" s="8" t="s">
        <v>114</v>
      </c>
      <c r="C341" s="1">
        <v>60304</v>
      </c>
      <c r="D341" s="1" t="s">
        <v>5348</v>
      </c>
      <c r="E341" s="1" t="s">
        <v>5349</v>
      </c>
      <c r="F341" s="1" t="s">
        <v>183</v>
      </c>
      <c r="G341" s="1" t="s">
        <v>29</v>
      </c>
      <c r="H341" s="1">
        <v>72220053</v>
      </c>
      <c r="I341" s="1">
        <v>72220379</v>
      </c>
      <c r="J341" s="1">
        <v>72215999</v>
      </c>
      <c r="K341" s="1">
        <v>72216138</v>
      </c>
      <c r="L341" s="1">
        <v>72223887</v>
      </c>
      <c r="M341" s="1">
        <v>72224056</v>
      </c>
      <c r="N341" s="1">
        <v>60304</v>
      </c>
      <c r="O341" s="1" t="s">
        <v>5350</v>
      </c>
      <c r="P341" s="1" t="s">
        <v>3616</v>
      </c>
      <c r="Q341" s="1" t="s">
        <v>4630</v>
      </c>
      <c r="R341" s="1" t="s">
        <v>5351</v>
      </c>
      <c r="S341" s="1">
        <v>298</v>
      </c>
      <c r="T341" s="1">
        <v>149</v>
      </c>
      <c r="U341" s="1">
        <v>0</v>
      </c>
      <c r="V341" s="1">
        <v>0</v>
      </c>
      <c r="W341" s="1" t="s">
        <v>5352</v>
      </c>
      <c r="X341" s="1" t="s">
        <v>5353</v>
      </c>
      <c r="Y341" s="1">
        <v>0.593</v>
      </c>
    </row>
    <row r="342" spans="1:25">
      <c r="A342" s="8" t="s">
        <v>114</v>
      </c>
      <c r="C342" s="1">
        <v>60305</v>
      </c>
      <c r="D342" s="1" t="s">
        <v>5348</v>
      </c>
      <c r="E342" s="1" t="s">
        <v>5349</v>
      </c>
      <c r="F342" s="1" t="s">
        <v>183</v>
      </c>
      <c r="G342" s="1" t="s">
        <v>29</v>
      </c>
      <c r="H342" s="1">
        <v>72220053</v>
      </c>
      <c r="I342" s="1">
        <v>72220379</v>
      </c>
      <c r="J342" s="1">
        <v>72215999</v>
      </c>
      <c r="K342" s="1">
        <v>72216138</v>
      </c>
      <c r="L342" s="1">
        <v>72230365</v>
      </c>
      <c r="M342" s="1">
        <v>72230440</v>
      </c>
      <c r="N342" s="1">
        <v>60305</v>
      </c>
      <c r="O342" s="1" t="s">
        <v>5354</v>
      </c>
      <c r="P342" s="1" t="s">
        <v>4837</v>
      </c>
      <c r="Q342" s="1" t="s">
        <v>5355</v>
      </c>
      <c r="R342" s="1" t="s">
        <v>5356</v>
      </c>
      <c r="S342" s="1">
        <v>298</v>
      </c>
      <c r="T342" s="1">
        <v>149</v>
      </c>
      <c r="U342" s="1">
        <v>0</v>
      </c>
      <c r="V342" s="1">
        <v>0</v>
      </c>
      <c r="W342" s="1" t="s">
        <v>5357</v>
      </c>
      <c r="X342" s="1" t="s">
        <v>5358</v>
      </c>
      <c r="Y342" s="1">
        <v>0.738</v>
      </c>
    </row>
    <row r="343" spans="1:25">
      <c r="A343" s="8" t="s">
        <v>114</v>
      </c>
      <c r="C343" s="1">
        <v>60519</v>
      </c>
      <c r="D343" s="1" t="s">
        <v>5359</v>
      </c>
      <c r="E343" s="1" t="s">
        <v>5360</v>
      </c>
      <c r="F343" s="1" t="s">
        <v>159</v>
      </c>
      <c r="G343" s="1" t="s">
        <v>39</v>
      </c>
      <c r="H343" s="1">
        <v>111700103</v>
      </c>
      <c r="I343" s="1">
        <v>111700268</v>
      </c>
      <c r="J343" s="1">
        <v>111699514</v>
      </c>
      <c r="K343" s="1">
        <v>111699670</v>
      </c>
      <c r="L343" s="1">
        <v>111702884</v>
      </c>
      <c r="M343" s="1">
        <v>111703034</v>
      </c>
      <c r="N343" s="1">
        <v>60519</v>
      </c>
      <c r="O343" s="10">
        <v>196258</v>
      </c>
      <c r="P343" s="1" t="s">
        <v>5361</v>
      </c>
      <c r="Q343" s="1" t="s">
        <v>5362</v>
      </c>
      <c r="R343" s="1" t="s">
        <v>5363</v>
      </c>
      <c r="S343" s="1">
        <v>298</v>
      </c>
      <c r="T343" s="1">
        <v>149</v>
      </c>
      <c r="U343" s="1">
        <v>0</v>
      </c>
      <c r="V343" s="1">
        <v>0</v>
      </c>
      <c r="W343" s="1" t="s">
        <v>5364</v>
      </c>
      <c r="X343" s="1" t="s">
        <v>5365</v>
      </c>
      <c r="Y343" s="1">
        <v>0.683</v>
      </c>
    </row>
    <row r="344" spans="1:25">
      <c r="A344" s="8" t="s">
        <v>114</v>
      </c>
      <c r="C344" s="1">
        <v>60994</v>
      </c>
      <c r="D344" s="1" t="s">
        <v>5366</v>
      </c>
      <c r="E344" s="1" t="s">
        <v>5367</v>
      </c>
      <c r="F344" s="1" t="s">
        <v>60</v>
      </c>
      <c r="G344" s="1" t="s">
        <v>29</v>
      </c>
      <c r="H344" s="1">
        <v>100830807</v>
      </c>
      <c r="I344" s="1">
        <v>100830867</v>
      </c>
      <c r="J344" s="1">
        <v>100828039</v>
      </c>
      <c r="K344" s="1">
        <v>100828102</v>
      </c>
      <c r="L344" s="1">
        <v>100831514</v>
      </c>
      <c r="M344" s="1">
        <v>100831656</v>
      </c>
      <c r="N344" s="1">
        <v>60994</v>
      </c>
      <c r="O344" s="10">
        <v>114119</v>
      </c>
      <c r="P344" s="1" t="s">
        <v>5026</v>
      </c>
      <c r="Q344" s="1" t="s">
        <v>5368</v>
      </c>
      <c r="R344" s="10">
        <v>55303</v>
      </c>
      <c r="S344" s="1">
        <v>209</v>
      </c>
      <c r="T344" s="1">
        <v>149</v>
      </c>
      <c r="U344" s="11">
        <v>8.78558302331e-7</v>
      </c>
      <c r="V344" s="11">
        <v>1.03819283305029e-5</v>
      </c>
      <c r="W344" s="1" t="s">
        <v>5369</v>
      </c>
      <c r="X344" s="1" t="s">
        <v>5370</v>
      </c>
      <c r="Y344" s="1">
        <v>0.497</v>
      </c>
    </row>
    <row r="345" spans="1:25">
      <c r="A345" s="8" t="s">
        <v>114</v>
      </c>
      <c r="C345" s="1">
        <v>62238</v>
      </c>
      <c r="D345" s="1" t="s">
        <v>5371</v>
      </c>
      <c r="E345" s="1" t="s">
        <v>5372</v>
      </c>
      <c r="F345" s="1" t="s">
        <v>212</v>
      </c>
      <c r="G345" s="1" t="s">
        <v>29</v>
      </c>
      <c r="H345" s="1">
        <v>23604085</v>
      </c>
      <c r="I345" s="1">
        <v>23604279</v>
      </c>
      <c r="J345" s="1">
        <v>23597837</v>
      </c>
      <c r="K345" s="1">
        <v>23598051</v>
      </c>
      <c r="L345" s="1">
        <v>23611170</v>
      </c>
      <c r="M345" s="1">
        <v>23611549</v>
      </c>
      <c r="N345" s="1">
        <v>62238</v>
      </c>
      <c r="O345" s="1" t="s">
        <v>5373</v>
      </c>
      <c r="P345" s="1" t="s">
        <v>4980</v>
      </c>
      <c r="Q345" s="1" t="s">
        <v>5374</v>
      </c>
      <c r="R345" s="10">
        <v>174105</v>
      </c>
      <c r="S345" s="1">
        <v>298</v>
      </c>
      <c r="T345" s="1">
        <v>149</v>
      </c>
      <c r="U345" s="1">
        <v>0</v>
      </c>
      <c r="V345" s="1">
        <v>0</v>
      </c>
      <c r="W345" s="1" t="s">
        <v>5375</v>
      </c>
      <c r="X345" s="1" t="s">
        <v>5376</v>
      </c>
      <c r="Y345" s="1">
        <v>0.864</v>
      </c>
    </row>
    <row r="346" spans="1:25">
      <c r="A346" s="8" t="s">
        <v>114</v>
      </c>
      <c r="C346" s="1">
        <v>62239</v>
      </c>
      <c r="D346" s="1" t="s">
        <v>5371</v>
      </c>
      <c r="E346" s="1" t="s">
        <v>5372</v>
      </c>
      <c r="F346" s="1" t="s">
        <v>212</v>
      </c>
      <c r="G346" s="1" t="s">
        <v>29</v>
      </c>
      <c r="H346" s="1">
        <v>23604141</v>
      </c>
      <c r="I346" s="1">
        <v>23604279</v>
      </c>
      <c r="J346" s="1">
        <v>23597966</v>
      </c>
      <c r="K346" s="1">
        <v>23598051</v>
      </c>
      <c r="L346" s="1">
        <v>23611170</v>
      </c>
      <c r="M346" s="1">
        <v>23611553</v>
      </c>
      <c r="N346" s="1">
        <v>62239</v>
      </c>
      <c r="O346" s="1" t="s">
        <v>3827</v>
      </c>
      <c r="P346" s="1" t="s">
        <v>4980</v>
      </c>
      <c r="Q346" s="1" t="s">
        <v>3902</v>
      </c>
      <c r="R346" s="10">
        <v>174105</v>
      </c>
      <c r="S346" s="1">
        <v>287</v>
      </c>
      <c r="T346" s="1">
        <v>149</v>
      </c>
      <c r="U346" s="1">
        <v>0</v>
      </c>
      <c r="V346" s="1">
        <v>0</v>
      </c>
      <c r="W346" s="1" t="s">
        <v>5377</v>
      </c>
      <c r="X346" s="1" t="s">
        <v>5378</v>
      </c>
      <c r="Y346" s="1">
        <v>0.81</v>
      </c>
    </row>
    <row r="347" spans="1:25">
      <c r="A347" s="8" t="s">
        <v>114</v>
      </c>
      <c r="C347" s="1">
        <v>62269</v>
      </c>
      <c r="D347" s="1" t="s">
        <v>5379</v>
      </c>
      <c r="E347" s="1" t="s">
        <v>5380</v>
      </c>
      <c r="F347" s="1" t="s">
        <v>212</v>
      </c>
      <c r="G347" s="1" t="s">
        <v>29</v>
      </c>
      <c r="H347" s="1">
        <v>121266706</v>
      </c>
      <c r="I347" s="1">
        <v>121266808</v>
      </c>
      <c r="J347" s="1">
        <v>121266226</v>
      </c>
      <c r="K347" s="1">
        <v>121266447</v>
      </c>
      <c r="L347" s="1">
        <v>121267214</v>
      </c>
      <c r="M347" s="1">
        <v>121267302</v>
      </c>
      <c r="N347" s="1">
        <v>62269</v>
      </c>
      <c r="O347" s="1" t="s">
        <v>5216</v>
      </c>
      <c r="P347" s="1" t="s">
        <v>3550</v>
      </c>
      <c r="Q347" s="1" t="s">
        <v>5381</v>
      </c>
      <c r="R347" s="1" t="s">
        <v>4375</v>
      </c>
      <c r="S347" s="1">
        <v>251</v>
      </c>
      <c r="T347" s="1">
        <v>149</v>
      </c>
      <c r="U347" s="11">
        <v>2.87703194601e-12</v>
      </c>
      <c r="V347" s="11">
        <v>8.48901472192704e-11</v>
      </c>
      <c r="W347" s="1" t="s">
        <v>3552</v>
      </c>
      <c r="X347" s="1" t="s">
        <v>5382</v>
      </c>
      <c r="Y347" s="1">
        <v>0.599</v>
      </c>
    </row>
    <row r="348" spans="1:25">
      <c r="A348" s="8" t="s">
        <v>114</v>
      </c>
      <c r="C348" s="1">
        <v>62373</v>
      </c>
      <c r="D348" s="1" t="s">
        <v>5383</v>
      </c>
      <c r="E348" s="1" t="s">
        <v>5384</v>
      </c>
      <c r="F348" s="1" t="s">
        <v>212</v>
      </c>
      <c r="G348" s="1" t="s">
        <v>39</v>
      </c>
      <c r="H348" s="1">
        <v>6416626</v>
      </c>
      <c r="I348" s="1">
        <v>6416754</v>
      </c>
      <c r="J348" s="1">
        <v>6412965</v>
      </c>
      <c r="K348" s="1">
        <v>6413034</v>
      </c>
      <c r="L348" s="1">
        <v>6416840</v>
      </c>
      <c r="M348" s="1">
        <v>6416921</v>
      </c>
      <c r="N348" s="1">
        <v>62373</v>
      </c>
      <c r="O348" s="1" t="s">
        <v>5385</v>
      </c>
      <c r="P348" s="1" t="s">
        <v>3550</v>
      </c>
      <c r="Q348" s="1" t="s">
        <v>5386</v>
      </c>
      <c r="R348" s="1" t="s">
        <v>5387</v>
      </c>
      <c r="S348" s="1">
        <v>277</v>
      </c>
      <c r="T348" s="1">
        <v>149</v>
      </c>
      <c r="U348" s="11">
        <v>2.67594970627e-8</v>
      </c>
      <c r="V348" s="11">
        <v>4.27683661804602e-7</v>
      </c>
      <c r="W348" s="1" t="s">
        <v>3552</v>
      </c>
      <c r="X348" s="1" t="s">
        <v>5388</v>
      </c>
      <c r="Y348" s="1">
        <v>0.508</v>
      </c>
    </row>
    <row r="349" spans="1:25">
      <c r="A349" s="8" t="s">
        <v>114</v>
      </c>
      <c r="C349" s="1">
        <v>63338</v>
      </c>
      <c r="D349" s="1" t="s">
        <v>5389</v>
      </c>
      <c r="E349" s="1" t="s">
        <v>5390</v>
      </c>
      <c r="F349" s="1" t="s">
        <v>212</v>
      </c>
      <c r="G349" s="1" t="s">
        <v>39</v>
      </c>
      <c r="H349" s="1">
        <v>123503201</v>
      </c>
      <c r="I349" s="1">
        <v>123503363</v>
      </c>
      <c r="J349" s="1">
        <v>123496695</v>
      </c>
      <c r="K349" s="1">
        <v>123496906</v>
      </c>
      <c r="L349" s="1">
        <v>123509900</v>
      </c>
      <c r="M349" s="1">
        <v>123510035</v>
      </c>
      <c r="N349" s="1">
        <v>63338</v>
      </c>
      <c r="O349" s="10">
        <v>448334</v>
      </c>
      <c r="P349" s="1" t="s">
        <v>5391</v>
      </c>
      <c r="Q349" s="1" t="s">
        <v>5392</v>
      </c>
      <c r="R349" s="1" t="s">
        <v>3885</v>
      </c>
      <c r="S349" s="1">
        <v>298</v>
      </c>
      <c r="T349" s="1">
        <v>149</v>
      </c>
      <c r="U349" s="11">
        <v>2.63370339448e-6</v>
      </c>
      <c r="V349" s="11">
        <v>2.82143268839135e-5</v>
      </c>
      <c r="W349" s="1" t="s">
        <v>5393</v>
      </c>
      <c r="X349" s="1" t="s">
        <v>5394</v>
      </c>
      <c r="Y349" s="1">
        <v>0.546</v>
      </c>
    </row>
    <row r="350" spans="1:25">
      <c r="A350" s="8" t="s">
        <v>114</v>
      </c>
      <c r="C350" s="1">
        <v>63424</v>
      </c>
      <c r="D350" s="1" t="s">
        <v>5395</v>
      </c>
      <c r="E350" s="1" t="s">
        <v>5396</v>
      </c>
      <c r="F350" s="1" t="s">
        <v>183</v>
      </c>
      <c r="G350" s="1" t="s">
        <v>39</v>
      </c>
      <c r="H350" s="1">
        <v>87330891</v>
      </c>
      <c r="I350" s="1">
        <v>87331096</v>
      </c>
      <c r="J350" s="1">
        <v>87326198</v>
      </c>
      <c r="K350" s="1">
        <v>87326672</v>
      </c>
      <c r="L350" s="1">
        <v>87336785</v>
      </c>
      <c r="M350" s="1">
        <v>87336889</v>
      </c>
      <c r="N350" s="1">
        <v>63424</v>
      </c>
      <c r="O350" s="1" t="s">
        <v>3578</v>
      </c>
      <c r="P350" s="1" t="s">
        <v>5021</v>
      </c>
      <c r="Q350" s="1" t="s">
        <v>5397</v>
      </c>
      <c r="R350" s="10">
        <v>83256</v>
      </c>
      <c r="S350" s="1">
        <v>298</v>
      </c>
      <c r="T350" s="1">
        <v>149</v>
      </c>
      <c r="U350" s="1">
        <v>0.000494948254941</v>
      </c>
      <c r="V350" s="1">
        <v>0.0027284927275223</v>
      </c>
      <c r="W350" s="1" t="s">
        <v>5398</v>
      </c>
      <c r="X350" s="1" t="s">
        <v>5399</v>
      </c>
      <c r="Y350" s="1">
        <v>0.451</v>
      </c>
    </row>
    <row r="351" spans="1:25">
      <c r="A351" s="8" t="s">
        <v>114</v>
      </c>
      <c r="C351" s="1">
        <v>63673</v>
      </c>
      <c r="D351" s="1" t="s">
        <v>5400</v>
      </c>
      <c r="E351" s="1" t="s">
        <v>5401</v>
      </c>
      <c r="F351" s="1" t="s">
        <v>212</v>
      </c>
      <c r="G351" s="1" t="s">
        <v>39</v>
      </c>
      <c r="H351" s="1">
        <v>22947032</v>
      </c>
      <c r="I351" s="1">
        <v>22947247</v>
      </c>
      <c r="J351" s="1">
        <v>22945982</v>
      </c>
      <c r="K351" s="1">
        <v>22946163</v>
      </c>
      <c r="L351" s="1">
        <v>22960255</v>
      </c>
      <c r="M351" s="1">
        <v>22960415</v>
      </c>
      <c r="N351" s="1">
        <v>63673</v>
      </c>
      <c r="O351" s="1" t="s">
        <v>5402</v>
      </c>
      <c r="P351" s="1" t="s">
        <v>5403</v>
      </c>
      <c r="Q351" s="1" t="s">
        <v>4892</v>
      </c>
      <c r="R351" s="10">
        <v>100222</v>
      </c>
      <c r="S351" s="1">
        <v>298</v>
      </c>
      <c r="T351" s="1">
        <v>149</v>
      </c>
      <c r="U351" s="11">
        <v>8.3044682242e-13</v>
      </c>
      <c r="V351" s="11">
        <v>2.6347625487499e-11</v>
      </c>
      <c r="W351" s="1" t="s">
        <v>5404</v>
      </c>
      <c r="X351" s="1" t="s">
        <v>5405</v>
      </c>
      <c r="Y351" s="1">
        <v>0.49</v>
      </c>
    </row>
    <row r="352" spans="1:25">
      <c r="A352" s="8" t="s">
        <v>114</v>
      </c>
      <c r="C352" s="1">
        <v>63736</v>
      </c>
      <c r="D352" s="1" t="s">
        <v>5406</v>
      </c>
      <c r="E352" s="1" t="s">
        <v>5407</v>
      </c>
      <c r="F352" s="1" t="s">
        <v>212</v>
      </c>
      <c r="G352" s="1" t="s">
        <v>39</v>
      </c>
      <c r="H352" s="1">
        <v>33035933</v>
      </c>
      <c r="I352" s="1">
        <v>33035988</v>
      </c>
      <c r="J352" s="1">
        <v>33026816</v>
      </c>
      <c r="K352" s="1">
        <v>33026915</v>
      </c>
      <c r="L352" s="1">
        <v>33062567</v>
      </c>
      <c r="M352" s="1">
        <v>33062796</v>
      </c>
      <c r="N352" s="1">
        <v>63736</v>
      </c>
      <c r="O352" s="1" t="s">
        <v>5408</v>
      </c>
      <c r="P352" s="1" t="s">
        <v>4568</v>
      </c>
      <c r="Q352" s="1" t="s">
        <v>5409</v>
      </c>
      <c r="R352" s="1" t="s">
        <v>5410</v>
      </c>
      <c r="S352" s="1">
        <v>204</v>
      </c>
      <c r="T352" s="1">
        <v>149</v>
      </c>
      <c r="U352" s="11">
        <v>7.44760919602e-11</v>
      </c>
      <c r="V352" s="11">
        <v>1.81611820432889e-9</v>
      </c>
      <c r="W352" s="1" t="s">
        <v>5411</v>
      </c>
      <c r="X352" s="1" t="s">
        <v>5412</v>
      </c>
      <c r="Y352" s="1">
        <v>0.489</v>
      </c>
    </row>
    <row r="353" spans="1:25">
      <c r="A353" s="8" t="s">
        <v>114</v>
      </c>
      <c r="C353" s="1">
        <v>64740</v>
      </c>
      <c r="D353" s="1" t="s">
        <v>3842</v>
      </c>
      <c r="E353" s="1" t="s">
        <v>3843</v>
      </c>
      <c r="F353" s="1" t="s">
        <v>212</v>
      </c>
      <c r="G353" s="1" t="s">
        <v>39</v>
      </c>
      <c r="H353" s="1">
        <v>26190992</v>
      </c>
      <c r="I353" s="1">
        <v>26191128</v>
      </c>
      <c r="J353" s="1">
        <v>26189708</v>
      </c>
      <c r="K353" s="1">
        <v>26190460</v>
      </c>
      <c r="L353" s="1">
        <v>26192494</v>
      </c>
      <c r="M353" s="1">
        <v>26192577</v>
      </c>
      <c r="N353" s="1">
        <v>64740</v>
      </c>
      <c r="O353" s="10">
        <v>138162</v>
      </c>
      <c r="P353" s="1" t="s">
        <v>3677</v>
      </c>
      <c r="Q353" s="10">
        <v>172695</v>
      </c>
      <c r="R353" s="10">
        <v>3621184</v>
      </c>
      <c r="S353" s="1">
        <v>285</v>
      </c>
      <c r="T353" s="1">
        <v>149</v>
      </c>
      <c r="U353" s="1">
        <v>0</v>
      </c>
      <c r="V353" s="1">
        <v>0</v>
      </c>
      <c r="W353" s="1" t="s">
        <v>5413</v>
      </c>
      <c r="X353" s="1" t="s">
        <v>5414</v>
      </c>
      <c r="Y353" s="1">
        <v>0.551</v>
      </c>
    </row>
    <row r="354" spans="1:25">
      <c r="A354" s="8" t="s">
        <v>114</v>
      </c>
      <c r="C354" s="1">
        <v>64741</v>
      </c>
      <c r="D354" s="1" t="s">
        <v>3842</v>
      </c>
      <c r="E354" s="1" t="s">
        <v>3843</v>
      </c>
      <c r="F354" s="1" t="s">
        <v>212</v>
      </c>
      <c r="G354" s="1" t="s">
        <v>39</v>
      </c>
      <c r="H354" s="1">
        <v>26190992</v>
      </c>
      <c r="I354" s="1">
        <v>26191650</v>
      </c>
      <c r="J354" s="1">
        <v>26189940</v>
      </c>
      <c r="K354" s="1">
        <v>26190460</v>
      </c>
      <c r="L354" s="1">
        <v>26192494</v>
      </c>
      <c r="M354" s="1">
        <v>26192577</v>
      </c>
      <c r="N354" s="1">
        <v>64741</v>
      </c>
      <c r="O354" s="10">
        <v>68103</v>
      </c>
      <c r="P354" s="1" t="s">
        <v>3677</v>
      </c>
      <c r="Q354" s="10">
        <v>98391</v>
      </c>
      <c r="R354" s="10">
        <v>3621184</v>
      </c>
      <c r="S354" s="1">
        <v>298</v>
      </c>
      <c r="T354" s="1">
        <v>149</v>
      </c>
      <c r="U354" s="1">
        <v>0</v>
      </c>
      <c r="V354" s="1">
        <v>0</v>
      </c>
      <c r="W354" s="1" t="s">
        <v>5415</v>
      </c>
      <c r="X354" s="1" t="s">
        <v>5416</v>
      </c>
      <c r="Y354" s="1">
        <v>0.508</v>
      </c>
    </row>
    <row r="355" spans="1:25">
      <c r="A355" s="8" t="s">
        <v>114</v>
      </c>
      <c r="C355" s="1">
        <v>64747</v>
      </c>
      <c r="D355" s="1" t="s">
        <v>3842</v>
      </c>
      <c r="E355" s="1" t="s">
        <v>3843</v>
      </c>
      <c r="F355" s="1" t="s">
        <v>212</v>
      </c>
      <c r="G355" s="1" t="s">
        <v>39</v>
      </c>
      <c r="H355" s="1">
        <v>26191055</v>
      </c>
      <c r="I355" s="1">
        <v>26191128</v>
      </c>
      <c r="J355" s="1">
        <v>26189730</v>
      </c>
      <c r="K355" s="1">
        <v>26190460</v>
      </c>
      <c r="L355" s="1">
        <v>26192494</v>
      </c>
      <c r="M355" s="1">
        <v>26192577</v>
      </c>
      <c r="N355" s="1">
        <v>64747</v>
      </c>
      <c r="O355" s="1" t="s">
        <v>5417</v>
      </c>
      <c r="P355" s="1" t="s">
        <v>3677</v>
      </c>
      <c r="Q355" s="10">
        <v>91297</v>
      </c>
      <c r="R355" s="10">
        <v>3621184</v>
      </c>
      <c r="S355" s="1">
        <v>222</v>
      </c>
      <c r="T355" s="1">
        <v>149</v>
      </c>
      <c r="U355" s="1">
        <v>0</v>
      </c>
      <c r="V355" s="1">
        <v>0</v>
      </c>
      <c r="W355" s="1" t="s">
        <v>5418</v>
      </c>
      <c r="X355" s="1" t="s">
        <v>5419</v>
      </c>
      <c r="Y355" s="1">
        <v>0.549</v>
      </c>
    </row>
    <row r="356" spans="1:25">
      <c r="A356" s="8" t="s">
        <v>114</v>
      </c>
      <c r="C356" s="1">
        <v>65307</v>
      </c>
      <c r="D356" s="1" t="s">
        <v>5420</v>
      </c>
      <c r="E356" s="1" t="s">
        <v>5421</v>
      </c>
      <c r="F356" s="1" t="s">
        <v>212</v>
      </c>
      <c r="G356" s="1" t="s">
        <v>29</v>
      </c>
      <c r="H356" s="1">
        <v>35831352</v>
      </c>
      <c r="I356" s="1">
        <v>35831496</v>
      </c>
      <c r="J356" s="1">
        <v>35801217</v>
      </c>
      <c r="K356" s="1">
        <v>35801270</v>
      </c>
      <c r="L356" s="1">
        <v>35832797</v>
      </c>
      <c r="M356" s="1">
        <v>35832900</v>
      </c>
      <c r="N356" s="1">
        <v>65307</v>
      </c>
      <c r="O356" s="1" t="s">
        <v>5422</v>
      </c>
      <c r="P356" s="1" t="s">
        <v>3621</v>
      </c>
      <c r="Q356" s="1" t="s">
        <v>5423</v>
      </c>
      <c r="R356" s="10">
        <v>145490</v>
      </c>
      <c r="S356" s="1">
        <v>293</v>
      </c>
      <c r="T356" s="1">
        <v>149</v>
      </c>
      <c r="U356" s="1">
        <v>0</v>
      </c>
      <c r="V356" s="1">
        <v>0</v>
      </c>
      <c r="W356" s="1" t="s">
        <v>5424</v>
      </c>
      <c r="X356" s="1" t="s">
        <v>5425</v>
      </c>
      <c r="Y356" s="1">
        <v>0.855</v>
      </c>
    </row>
    <row r="357" spans="1:25">
      <c r="A357" s="8" t="s">
        <v>114</v>
      </c>
      <c r="C357" s="1">
        <v>65308</v>
      </c>
      <c r="D357" s="1" t="s">
        <v>5420</v>
      </c>
      <c r="E357" s="1" t="s">
        <v>5421</v>
      </c>
      <c r="F357" s="1" t="s">
        <v>212</v>
      </c>
      <c r="G357" s="1" t="s">
        <v>29</v>
      </c>
      <c r="H357" s="1">
        <v>35831424</v>
      </c>
      <c r="I357" s="1">
        <v>35831496</v>
      </c>
      <c r="J357" s="1">
        <v>35801218</v>
      </c>
      <c r="K357" s="1">
        <v>35801270</v>
      </c>
      <c r="L357" s="1">
        <v>35832797</v>
      </c>
      <c r="M357" s="1">
        <v>35832900</v>
      </c>
      <c r="N357" s="1">
        <v>65308</v>
      </c>
      <c r="O357" s="1" t="s">
        <v>5422</v>
      </c>
      <c r="P357" s="1" t="s">
        <v>3621</v>
      </c>
      <c r="Q357" s="1" t="s">
        <v>5423</v>
      </c>
      <c r="R357" s="10">
        <v>145490</v>
      </c>
      <c r="S357" s="1">
        <v>221</v>
      </c>
      <c r="T357" s="1">
        <v>149</v>
      </c>
      <c r="U357" s="1">
        <v>0</v>
      </c>
      <c r="V357" s="1">
        <v>0</v>
      </c>
      <c r="W357" s="1" t="s">
        <v>5426</v>
      </c>
      <c r="X357" s="1" t="s">
        <v>5427</v>
      </c>
      <c r="Y357" s="1">
        <v>0.847</v>
      </c>
    </row>
    <row r="358" spans="1:25">
      <c r="A358" s="8" t="s">
        <v>114</v>
      </c>
      <c r="C358" s="1">
        <v>65309</v>
      </c>
      <c r="D358" s="1" t="s">
        <v>5420</v>
      </c>
      <c r="E358" s="1" t="s">
        <v>5421</v>
      </c>
      <c r="F358" s="1" t="s">
        <v>212</v>
      </c>
      <c r="G358" s="1" t="s">
        <v>29</v>
      </c>
      <c r="H358" s="1">
        <v>35831491</v>
      </c>
      <c r="I358" s="1">
        <v>35831496</v>
      </c>
      <c r="J358" s="1">
        <v>35801056</v>
      </c>
      <c r="K358" s="1">
        <v>35801270</v>
      </c>
      <c r="L358" s="1">
        <v>35832797</v>
      </c>
      <c r="M358" s="1">
        <v>35832900</v>
      </c>
      <c r="N358" s="1">
        <v>65309</v>
      </c>
      <c r="O358" s="10">
        <v>332295</v>
      </c>
      <c r="P358" s="1" t="s">
        <v>3621</v>
      </c>
      <c r="Q358" s="10">
        <v>289395</v>
      </c>
      <c r="R358" s="10">
        <v>145490</v>
      </c>
      <c r="S358" s="1">
        <v>154</v>
      </c>
      <c r="T358" s="1">
        <v>149</v>
      </c>
      <c r="U358" s="1">
        <v>0</v>
      </c>
      <c r="V358" s="1">
        <v>0</v>
      </c>
      <c r="W358" s="1" t="s">
        <v>5428</v>
      </c>
      <c r="X358" s="1" t="s">
        <v>5429</v>
      </c>
      <c r="Y358" s="1">
        <v>0.448</v>
      </c>
    </row>
    <row r="359" spans="1:25">
      <c r="A359" s="8" t="s">
        <v>114</v>
      </c>
      <c r="C359" s="1">
        <v>65312</v>
      </c>
      <c r="D359" s="1" t="s">
        <v>5420</v>
      </c>
      <c r="E359" s="1" t="s">
        <v>5421</v>
      </c>
      <c r="F359" s="1" t="s">
        <v>212</v>
      </c>
      <c r="G359" s="1" t="s">
        <v>29</v>
      </c>
      <c r="H359" s="1">
        <v>35831494</v>
      </c>
      <c r="I359" s="1">
        <v>35831496</v>
      </c>
      <c r="J359" s="1">
        <v>35801185</v>
      </c>
      <c r="K359" s="1">
        <v>35801270</v>
      </c>
      <c r="L359" s="1">
        <v>35832797</v>
      </c>
      <c r="M359" s="1">
        <v>35832900</v>
      </c>
      <c r="N359" s="1">
        <v>65312</v>
      </c>
      <c r="O359" s="1" t="s">
        <v>5430</v>
      </c>
      <c r="P359" s="1" t="s">
        <v>3621</v>
      </c>
      <c r="Q359" s="10">
        <v>130131</v>
      </c>
      <c r="R359" s="10">
        <v>145490</v>
      </c>
      <c r="S359" s="1">
        <v>151</v>
      </c>
      <c r="T359" s="1">
        <v>149</v>
      </c>
      <c r="U359" s="1">
        <v>0</v>
      </c>
      <c r="V359" s="1">
        <v>0</v>
      </c>
      <c r="W359" s="1" t="s">
        <v>5431</v>
      </c>
      <c r="X359" s="1" t="s">
        <v>5432</v>
      </c>
      <c r="Y359" s="1">
        <v>0.651</v>
      </c>
    </row>
    <row r="360" spans="1:25">
      <c r="A360" s="8" t="s">
        <v>114</v>
      </c>
      <c r="C360" s="1">
        <v>65421</v>
      </c>
      <c r="D360" s="1" t="s">
        <v>5433</v>
      </c>
      <c r="E360" s="1"/>
      <c r="F360" s="1" t="s">
        <v>212</v>
      </c>
      <c r="G360" s="1" t="s">
        <v>29</v>
      </c>
      <c r="H360" s="1">
        <v>5834610</v>
      </c>
      <c r="I360" s="1">
        <v>5835193</v>
      </c>
      <c r="J360" s="1">
        <v>5833526</v>
      </c>
      <c r="K360" s="1">
        <v>5833568</v>
      </c>
      <c r="L360" s="1">
        <v>5839948</v>
      </c>
      <c r="M360" s="1">
        <v>5840075</v>
      </c>
      <c r="N360" s="1">
        <v>65421</v>
      </c>
      <c r="O360" s="1" t="s">
        <v>5434</v>
      </c>
      <c r="P360" s="1" t="s">
        <v>5435</v>
      </c>
      <c r="Q360" s="1" t="s">
        <v>5436</v>
      </c>
      <c r="R360" s="1" t="s">
        <v>5437</v>
      </c>
      <c r="S360" s="1">
        <v>298</v>
      </c>
      <c r="T360" s="1">
        <v>149</v>
      </c>
      <c r="U360" s="1">
        <v>0</v>
      </c>
      <c r="V360" s="1">
        <v>0</v>
      </c>
      <c r="W360" s="1" t="s">
        <v>5438</v>
      </c>
      <c r="X360" s="1" t="s">
        <v>5439</v>
      </c>
      <c r="Y360" s="1">
        <v>0.601</v>
      </c>
    </row>
    <row r="361" spans="1:25">
      <c r="A361" s="8" t="s">
        <v>114</v>
      </c>
      <c r="C361" s="1">
        <v>66473</v>
      </c>
      <c r="D361" s="1" t="s">
        <v>4578</v>
      </c>
      <c r="E361" s="1" t="s">
        <v>4579</v>
      </c>
      <c r="F361" s="1" t="s">
        <v>46</v>
      </c>
      <c r="G361" s="1" t="s">
        <v>29</v>
      </c>
      <c r="H361" s="1">
        <v>3811249</v>
      </c>
      <c r="I361" s="1">
        <v>3811424</v>
      </c>
      <c r="J361" s="1">
        <v>3808558</v>
      </c>
      <c r="K361" s="1">
        <v>3808651</v>
      </c>
      <c r="L361" s="1">
        <v>3823612</v>
      </c>
      <c r="M361" s="1">
        <v>3823740</v>
      </c>
      <c r="N361" s="1">
        <v>66473</v>
      </c>
      <c r="O361" s="1" t="s">
        <v>5440</v>
      </c>
      <c r="P361" s="1" t="s">
        <v>4474</v>
      </c>
      <c r="Q361" s="1" t="s">
        <v>5441</v>
      </c>
      <c r="R361" s="1" t="s">
        <v>5442</v>
      </c>
      <c r="S361" s="1">
        <v>298</v>
      </c>
      <c r="T361" s="1">
        <v>149</v>
      </c>
      <c r="U361" s="11">
        <v>4.83385043811e-5</v>
      </c>
      <c r="V361" s="1">
        <v>0.0003726222570438</v>
      </c>
      <c r="W361" s="1" t="s">
        <v>5443</v>
      </c>
      <c r="X361" s="1" t="s">
        <v>5444</v>
      </c>
      <c r="Y361" s="1">
        <v>0.464</v>
      </c>
    </row>
    <row r="362" spans="1:25">
      <c r="A362" s="8" t="s">
        <v>114</v>
      </c>
      <c r="C362" s="1">
        <v>67856</v>
      </c>
      <c r="D362" s="1" t="s">
        <v>5445</v>
      </c>
      <c r="E362" s="1" t="s">
        <v>5446</v>
      </c>
      <c r="F362" s="1" t="s">
        <v>60</v>
      </c>
      <c r="G362" s="1" t="s">
        <v>29</v>
      </c>
      <c r="H362" s="1">
        <v>130346543</v>
      </c>
      <c r="I362" s="1">
        <v>130346691</v>
      </c>
      <c r="J362" s="1">
        <v>130345181</v>
      </c>
      <c r="K362" s="1">
        <v>130345275</v>
      </c>
      <c r="L362" s="1">
        <v>130349250</v>
      </c>
      <c r="M362" s="1">
        <v>130349345</v>
      </c>
      <c r="N362" s="1">
        <v>67856</v>
      </c>
      <c r="O362" s="1" t="s">
        <v>5447</v>
      </c>
      <c r="P362" s="1" t="s">
        <v>3550</v>
      </c>
      <c r="Q362" s="10">
        <v>51368</v>
      </c>
      <c r="R362" s="1" t="s">
        <v>5448</v>
      </c>
      <c r="S362" s="1">
        <v>297</v>
      </c>
      <c r="T362" s="1">
        <v>149</v>
      </c>
      <c r="U362" s="11">
        <v>2.5834889783e-13</v>
      </c>
      <c r="V362" s="11">
        <v>8.66994490197999e-12</v>
      </c>
      <c r="W362" s="1" t="s">
        <v>3552</v>
      </c>
      <c r="X362" s="1" t="s">
        <v>5449</v>
      </c>
      <c r="Y362" s="1">
        <v>0.468</v>
      </c>
    </row>
    <row r="363" spans="1:25">
      <c r="A363" s="8" t="s">
        <v>114</v>
      </c>
      <c r="C363" s="1">
        <v>67857</v>
      </c>
      <c r="D363" s="1" t="s">
        <v>5445</v>
      </c>
      <c r="E363" s="1" t="s">
        <v>5446</v>
      </c>
      <c r="F363" s="1" t="s">
        <v>60</v>
      </c>
      <c r="G363" s="1" t="s">
        <v>29</v>
      </c>
      <c r="H363" s="1">
        <v>130349823</v>
      </c>
      <c r="I363" s="1">
        <v>130349867</v>
      </c>
      <c r="J363" s="1">
        <v>130349250</v>
      </c>
      <c r="K363" s="1">
        <v>130349345</v>
      </c>
      <c r="L363" s="1">
        <v>130350645</v>
      </c>
      <c r="M363" s="1">
        <v>130350731</v>
      </c>
      <c r="N363" s="1">
        <v>67857</v>
      </c>
      <c r="O363" s="1" t="s">
        <v>5450</v>
      </c>
      <c r="P363" s="1" t="s">
        <v>5451</v>
      </c>
      <c r="Q363" s="1" t="s">
        <v>5452</v>
      </c>
      <c r="R363" s="10">
        <v>44110</v>
      </c>
      <c r="S363" s="1">
        <v>193</v>
      </c>
      <c r="T363" s="1">
        <v>149</v>
      </c>
      <c r="U363" s="1">
        <v>0</v>
      </c>
      <c r="V363" s="1">
        <v>0</v>
      </c>
      <c r="W363" s="1" t="s">
        <v>5453</v>
      </c>
      <c r="X363" s="1" t="s">
        <v>5454</v>
      </c>
      <c r="Y363" s="1">
        <v>0.629</v>
      </c>
    </row>
    <row r="364" spans="1:25">
      <c r="A364" s="8" t="s">
        <v>114</v>
      </c>
      <c r="C364" s="1">
        <v>67895</v>
      </c>
      <c r="D364" s="1" t="s">
        <v>5455</v>
      </c>
      <c r="E364" s="1" t="s">
        <v>5456</v>
      </c>
      <c r="F364" s="1" t="s">
        <v>66</v>
      </c>
      <c r="G364" s="1" t="s">
        <v>29</v>
      </c>
      <c r="H364" s="1">
        <v>154269361</v>
      </c>
      <c r="I364" s="1">
        <v>154269412</v>
      </c>
      <c r="J364" s="1">
        <v>154268756</v>
      </c>
      <c r="K364" s="1">
        <v>154268954</v>
      </c>
      <c r="L364" s="1">
        <v>154270880</v>
      </c>
      <c r="M364" s="1">
        <v>154271173</v>
      </c>
      <c r="N364" s="1">
        <v>67895</v>
      </c>
      <c r="O364" s="1" t="s">
        <v>5457</v>
      </c>
      <c r="P364" s="1" t="s">
        <v>3550</v>
      </c>
      <c r="Q364" s="1" t="s">
        <v>5458</v>
      </c>
      <c r="R364" s="10">
        <v>76206</v>
      </c>
      <c r="S364" s="1">
        <v>200</v>
      </c>
      <c r="T364" s="1">
        <v>149</v>
      </c>
      <c r="U364" s="1">
        <v>0</v>
      </c>
      <c r="V364" s="1">
        <v>0</v>
      </c>
      <c r="W364" s="1" t="s">
        <v>3552</v>
      </c>
      <c r="X364" s="1" t="s">
        <v>5459</v>
      </c>
      <c r="Y364" s="1">
        <v>0.804</v>
      </c>
    </row>
    <row r="365" spans="1:25">
      <c r="A365" s="8" t="s">
        <v>114</v>
      </c>
      <c r="C365" s="1">
        <v>67979</v>
      </c>
      <c r="D365" s="1" t="s">
        <v>5460</v>
      </c>
      <c r="E365" s="1" t="s">
        <v>5461</v>
      </c>
      <c r="F365" s="1" t="s">
        <v>66</v>
      </c>
      <c r="G365" s="1" t="s">
        <v>39</v>
      </c>
      <c r="H365" s="1">
        <v>26336094</v>
      </c>
      <c r="I365" s="1">
        <v>26336207</v>
      </c>
      <c r="J365" s="1">
        <v>26331488</v>
      </c>
      <c r="K365" s="1">
        <v>26331618</v>
      </c>
      <c r="L365" s="1">
        <v>26336337</v>
      </c>
      <c r="M365" s="1">
        <v>26336370</v>
      </c>
      <c r="N365" s="1">
        <v>67979</v>
      </c>
      <c r="O365" s="1" t="s">
        <v>5462</v>
      </c>
      <c r="P365" s="1" t="s">
        <v>4474</v>
      </c>
      <c r="Q365" s="1" t="s">
        <v>5463</v>
      </c>
      <c r="R365" s="1" t="s">
        <v>5464</v>
      </c>
      <c r="S365" s="1">
        <v>262</v>
      </c>
      <c r="T365" s="1">
        <v>149</v>
      </c>
      <c r="U365" s="1">
        <v>0.00178766502794</v>
      </c>
      <c r="V365" s="1">
        <v>0.0079539792531866</v>
      </c>
      <c r="W365" s="1" t="s">
        <v>5465</v>
      </c>
      <c r="X365" s="1" t="s">
        <v>5466</v>
      </c>
      <c r="Y365" s="1">
        <v>0.472</v>
      </c>
    </row>
    <row r="366" spans="1:25">
      <c r="A366" s="8" t="s">
        <v>114</v>
      </c>
      <c r="C366" s="1">
        <v>69504</v>
      </c>
      <c r="D366" s="1" t="s">
        <v>5467</v>
      </c>
      <c r="E366" s="1" t="s">
        <v>5468</v>
      </c>
      <c r="F366" s="1" t="s">
        <v>77</v>
      </c>
      <c r="G366" s="1" t="s">
        <v>39</v>
      </c>
      <c r="H366" s="1">
        <v>85214920</v>
      </c>
      <c r="I366" s="1">
        <v>85215037</v>
      </c>
      <c r="J366" s="1">
        <v>85214047</v>
      </c>
      <c r="K366" s="1">
        <v>85214631</v>
      </c>
      <c r="L366" s="1">
        <v>85217385</v>
      </c>
      <c r="M366" s="1">
        <v>85217502</v>
      </c>
      <c r="N366" s="1">
        <v>69504</v>
      </c>
      <c r="O366" s="1" t="s">
        <v>5469</v>
      </c>
      <c r="P366" s="1" t="s">
        <v>5470</v>
      </c>
      <c r="Q366" s="10">
        <v>514334</v>
      </c>
      <c r="R366" s="10">
        <v>208448</v>
      </c>
      <c r="S366" s="1">
        <v>266</v>
      </c>
      <c r="T366" s="1">
        <v>149</v>
      </c>
      <c r="U366" s="11">
        <v>3.97339383618e-9</v>
      </c>
      <c r="V366" s="11">
        <v>7.38427523101707e-8</v>
      </c>
      <c r="W366" s="1" t="s">
        <v>5471</v>
      </c>
      <c r="X366" s="1" t="s">
        <v>5472</v>
      </c>
      <c r="Y366" s="1">
        <v>0.474</v>
      </c>
    </row>
    <row r="367" spans="1:25">
      <c r="A367" s="8" t="s">
        <v>114</v>
      </c>
      <c r="C367" s="1">
        <v>69932</v>
      </c>
      <c r="D367" s="1" t="s">
        <v>5473</v>
      </c>
      <c r="E367" s="1" t="s">
        <v>5474</v>
      </c>
      <c r="F367" s="1" t="s">
        <v>28</v>
      </c>
      <c r="G367" s="1" t="s">
        <v>29</v>
      </c>
      <c r="H367" s="1">
        <v>89306009</v>
      </c>
      <c r="I367" s="1">
        <v>89306194</v>
      </c>
      <c r="J367" s="1">
        <v>89305604</v>
      </c>
      <c r="K367" s="1">
        <v>89305698</v>
      </c>
      <c r="L367" s="1">
        <v>89307475</v>
      </c>
      <c r="M367" s="1">
        <v>89307529</v>
      </c>
      <c r="N367" s="1">
        <v>69932</v>
      </c>
      <c r="O367" s="10">
        <v>367435</v>
      </c>
      <c r="P367" s="1" t="s">
        <v>3550</v>
      </c>
      <c r="Q367" s="10">
        <v>181144</v>
      </c>
      <c r="R367" s="1" t="s">
        <v>5475</v>
      </c>
      <c r="S367" s="1">
        <v>298</v>
      </c>
      <c r="T367" s="1">
        <v>149</v>
      </c>
      <c r="U367" s="1">
        <v>0</v>
      </c>
      <c r="V367" s="1">
        <v>0</v>
      </c>
      <c r="W367" s="1" t="s">
        <v>3552</v>
      </c>
      <c r="X367" s="1" t="s">
        <v>5476</v>
      </c>
      <c r="Y367" s="1">
        <v>0.413</v>
      </c>
    </row>
    <row r="368" spans="1:25">
      <c r="A368" s="8" t="s">
        <v>114</v>
      </c>
      <c r="C368" s="1">
        <v>70330</v>
      </c>
      <c r="D368" s="1" t="s">
        <v>5477</v>
      </c>
      <c r="E368" s="1" t="s">
        <v>5478</v>
      </c>
      <c r="F368" s="1" t="s">
        <v>77</v>
      </c>
      <c r="G368" s="1" t="s">
        <v>39</v>
      </c>
      <c r="H368" s="1">
        <v>144413236</v>
      </c>
      <c r="I368" s="1">
        <v>144413389</v>
      </c>
      <c r="J368" s="1">
        <v>144410394</v>
      </c>
      <c r="K368" s="1">
        <v>144412946</v>
      </c>
      <c r="L368" s="1">
        <v>144413512</v>
      </c>
      <c r="M368" s="1">
        <v>144413567</v>
      </c>
      <c r="N368" s="1">
        <v>70330</v>
      </c>
      <c r="O368" s="1" t="s">
        <v>5479</v>
      </c>
      <c r="P368" s="1" t="s">
        <v>3913</v>
      </c>
      <c r="Q368" s="1" t="s">
        <v>5480</v>
      </c>
      <c r="R368" s="1" t="s">
        <v>5481</v>
      </c>
      <c r="S368" s="1">
        <v>298</v>
      </c>
      <c r="T368" s="1">
        <v>149</v>
      </c>
      <c r="U368" s="11">
        <v>4.71307563343e-6</v>
      </c>
      <c r="V368" s="11">
        <v>4.74374587108653e-5</v>
      </c>
      <c r="W368" s="1" t="s">
        <v>5482</v>
      </c>
      <c r="X368" s="1" t="s">
        <v>5483</v>
      </c>
      <c r="Y368" s="1">
        <v>0.404</v>
      </c>
    </row>
    <row r="369" spans="1:25">
      <c r="A369" s="8" t="s">
        <v>114</v>
      </c>
      <c r="C369" s="1">
        <v>70657</v>
      </c>
      <c r="D369" s="1" t="s">
        <v>5484</v>
      </c>
      <c r="E369" s="1" t="s">
        <v>5485</v>
      </c>
      <c r="F369" s="1" t="s">
        <v>77</v>
      </c>
      <c r="G369" s="1" t="s">
        <v>29</v>
      </c>
      <c r="H369" s="1">
        <v>42339011</v>
      </c>
      <c r="I369" s="1">
        <v>42339069</v>
      </c>
      <c r="J369" s="1">
        <v>42338481</v>
      </c>
      <c r="K369" s="1">
        <v>42338685</v>
      </c>
      <c r="L369" s="1">
        <v>42344952</v>
      </c>
      <c r="M369" s="1">
        <v>42345019</v>
      </c>
      <c r="N369" s="1">
        <v>70657</v>
      </c>
      <c r="O369" s="10">
        <v>31113785</v>
      </c>
      <c r="P369" s="10">
        <v>121168</v>
      </c>
      <c r="Q369" s="10">
        <v>324425</v>
      </c>
      <c r="R369" s="10">
        <v>227296</v>
      </c>
      <c r="S369" s="1">
        <v>207</v>
      </c>
      <c r="T369" s="1">
        <v>149</v>
      </c>
      <c r="U369" s="1">
        <v>0</v>
      </c>
      <c r="V369" s="1">
        <v>0</v>
      </c>
      <c r="W369" s="1" t="s">
        <v>5486</v>
      </c>
      <c r="X369" s="1" t="s">
        <v>5487</v>
      </c>
      <c r="Y369" s="1">
        <v>0.438</v>
      </c>
    </row>
    <row r="370" spans="1:25">
      <c r="A370" s="8" t="s">
        <v>114</v>
      </c>
      <c r="C370" s="1">
        <v>71524</v>
      </c>
      <c r="D370" s="1" t="s">
        <v>5488</v>
      </c>
      <c r="E370" s="1" t="s">
        <v>5489</v>
      </c>
      <c r="F370" s="1" t="s">
        <v>77</v>
      </c>
      <c r="G370" s="1" t="s">
        <v>39</v>
      </c>
      <c r="H370" s="1">
        <v>25444291</v>
      </c>
      <c r="I370" s="1">
        <v>25444335</v>
      </c>
      <c r="J370" s="1">
        <v>25440542</v>
      </c>
      <c r="K370" s="1">
        <v>25440673</v>
      </c>
      <c r="L370" s="1">
        <v>25458198</v>
      </c>
      <c r="M370" s="1">
        <v>25458280</v>
      </c>
      <c r="N370" s="1">
        <v>71524</v>
      </c>
      <c r="O370" s="1" t="s">
        <v>5490</v>
      </c>
      <c r="P370" s="1" t="s">
        <v>4980</v>
      </c>
      <c r="Q370" s="1" t="s">
        <v>5491</v>
      </c>
      <c r="R370" s="1" t="s">
        <v>5492</v>
      </c>
      <c r="S370" s="1">
        <v>193</v>
      </c>
      <c r="T370" s="1">
        <v>149</v>
      </c>
      <c r="U370" s="11">
        <v>2.44249065418e-14</v>
      </c>
      <c r="V370" s="11">
        <v>9.25781190840281e-13</v>
      </c>
      <c r="W370" s="1" t="s">
        <v>5493</v>
      </c>
      <c r="X370" s="1" t="s">
        <v>5494</v>
      </c>
      <c r="Y370" s="1">
        <v>0.502</v>
      </c>
    </row>
    <row r="371" spans="1:25">
      <c r="A371" s="8" t="s">
        <v>114</v>
      </c>
      <c r="C371" s="1">
        <v>71525</v>
      </c>
      <c r="D371" s="1" t="s">
        <v>5488</v>
      </c>
      <c r="E371" s="1" t="s">
        <v>5489</v>
      </c>
      <c r="F371" s="1" t="s">
        <v>77</v>
      </c>
      <c r="G371" s="1" t="s">
        <v>39</v>
      </c>
      <c r="H371" s="1">
        <v>25446079</v>
      </c>
      <c r="I371" s="1">
        <v>25446250</v>
      </c>
      <c r="J371" s="1">
        <v>25440576</v>
      </c>
      <c r="K371" s="1">
        <v>25440673</v>
      </c>
      <c r="L371" s="1">
        <v>25458198</v>
      </c>
      <c r="M371" s="1">
        <v>25458476</v>
      </c>
      <c r="N371" s="1">
        <v>71525</v>
      </c>
      <c r="O371" s="1" t="s">
        <v>5495</v>
      </c>
      <c r="P371" s="1" t="s">
        <v>4980</v>
      </c>
      <c r="Q371" s="1" t="s">
        <v>5496</v>
      </c>
      <c r="R371" s="1" t="s">
        <v>5492</v>
      </c>
      <c r="S371" s="1">
        <v>298</v>
      </c>
      <c r="T371" s="1">
        <v>149</v>
      </c>
      <c r="U371" s="1">
        <v>0</v>
      </c>
      <c r="V371" s="1">
        <v>0</v>
      </c>
      <c r="W371" s="1" t="s">
        <v>5497</v>
      </c>
      <c r="X371" s="1" t="s">
        <v>5498</v>
      </c>
      <c r="Y371" s="1">
        <v>0.698</v>
      </c>
    </row>
    <row r="372" spans="1:25">
      <c r="A372" s="8" t="s">
        <v>114</v>
      </c>
      <c r="C372" s="1">
        <v>71526</v>
      </c>
      <c r="D372" s="1" t="s">
        <v>5488</v>
      </c>
      <c r="E372" s="1" t="s">
        <v>5489</v>
      </c>
      <c r="F372" s="1" t="s">
        <v>77</v>
      </c>
      <c r="G372" s="1" t="s">
        <v>39</v>
      </c>
      <c r="H372" s="1">
        <v>25446128</v>
      </c>
      <c r="I372" s="1">
        <v>25446250</v>
      </c>
      <c r="J372" s="1">
        <v>25440576</v>
      </c>
      <c r="K372" s="1">
        <v>25440673</v>
      </c>
      <c r="L372" s="1">
        <v>25458198</v>
      </c>
      <c r="M372" s="1">
        <v>25458387</v>
      </c>
      <c r="N372" s="1">
        <v>71526</v>
      </c>
      <c r="O372" s="1" t="s">
        <v>5495</v>
      </c>
      <c r="P372" s="1" t="s">
        <v>4980</v>
      </c>
      <c r="Q372" s="1" t="s">
        <v>5499</v>
      </c>
      <c r="R372" s="1" t="s">
        <v>5492</v>
      </c>
      <c r="S372" s="1">
        <v>271</v>
      </c>
      <c r="T372" s="1">
        <v>149</v>
      </c>
      <c r="U372" s="11">
        <v>2.22044604925e-16</v>
      </c>
      <c r="V372" s="11">
        <v>1.02124543833491e-14</v>
      </c>
      <c r="W372" s="1" t="s">
        <v>5500</v>
      </c>
      <c r="X372" s="1" t="s">
        <v>5501</v>
      </c>
      <c r="Y372" s="1">
        <v>0.672</v>
      </c>
    </row>
    <row r="373" spans="1:25">
      <c r="A373" s="8" t="s">
        <v>114</v>
      </c>
      <c r="C373" s="1">
        <v>71917</v>
      </c>
      <c r="D373" s="1" t="s">
        <v>5502</v>
      </c>
      <c r="E373" s="1" t="s">
        <v>5503</v>
      </c>
      <c r="F373" s="1" t="s">
        <v>77</v>
      </c>
      <c r="G373" s="1" t="s">
        <v>29</v>
      </c>
      <c r="H373" s="1">
        <v>43000270</v>
      </c>
      <c r="I373" s="1">
        <v>43000276</v>
      </c>
      <c r="J373" s="1">
        <v>42997549</v>
      </c>
      <c r="K373" s="1">
        <v>42997637</v>
      </c>
      <c r="L373" s="1">
        <v>43002106</v>
      </c>
      <c r="M373" s="1">
        <v>43002141</v>
      </c>
      <c r="N373" s="1">
        <v>71917</v>
      </c>
      <c r="O373" s="10">
        <v>238325</v>
      </c>
      <c r="P373" s="10">
        <v>125144</v>
      </c>
      <c r="Q373" s="1" t="s">
        <v>5504</v>
      </c>
      <c r="R373" s="10">
        <v>209246</v>
      </c>
      <c r="S373" s="1">
        <v>155</v>
      </c>
      <c r="T373" s="1">
        <v>149</v>
      </c>
      <c r="U373" s="1">
        <v>0</v>
      </c>
      <c r="V373" s="1">
        <v>0</v>
      </c>
      <c r="W373" s="1" t="s">
        <v>5505</v>
      </c>
      <c r="X373" s="1" t="s">
        <v>5506</v>
      </c>
      <c r="Y373" s="1">
        <v>0.428</v>
      </c>
    </row>
    <row r="374" spans="1:25">
      <c r="A374" s="8" t="s">
        <v>114</v>
      </c>
      <c r="C374" s="1">
        <v>74724</v>
      </c>
      <c r="D374" s="1" t="s">
        <v>5507</v>
      </c>
      <c r="E374" s="1" t="s">
        <v>5508</v>
      </c>
      <c r="F374" s="1" t="s">
        <v>183</v>
      </c>
      <c r="G374" s="1" t="s">
        <v>39</v>
      </c>
      <c r="H374" s="1">
        <v>68396779</v>
      </c>
      <c r="I374" s="1">
        <v>68396881</v>
      </c>
      <c r="J374" s="1">
        <v>68394327</v>
      </c>
      <c r="K374" s="1">
        <v>68394451</v>
      </c>
      <c r="L374" s="1">
        <v>68401619</v>
      </c>
      <c r="M374" s="1">
        <v>68401737</v>
      </c>
      <c r="N374" s="1">
        <v>74724</v>
      </c>
      <c r="O374" s="1" t="s">
        <v>5509</v>
      </c>
      <c r="P374" s="1" t="s">
        <v>3913</v>
      </c>
      <c r="Q374" s="10">
        <v>153114</v>
      </c>
      <c r="R374" s="1" t="s">
        <v>5510</v>
      </c>
      <c r="S374" s="1">
        <v>251</v>
      </c>
      <c r="T374" s="1">
        <v>149</v>
      </c>
      <c r="U374" s="11">
        <v>1.77635683939999e-15</v>
      </c>
      <c r="V374" s="11">
        <v>7.57925424312627e-14</v>
      </c>
      <c r="W374" s="1" t="s">
        <v>5511</v>
      </c>
      <c r="X374" s="1" t="s">
        <v>5512</v>
      </c>
      <c r="Y374" s="1">
        <v>0.419</v>
      </c>
    </row>
    <row r="375" spans="1:25">
      <c r="A375" s="8" t="s">
        <v>114</v>
      </c>
      <c r="C375" s="1">
        <v>75476</v>
      </c>
      <c r="D375" s="1" t="s">
        <v>5513</v>
      </c>
      <c r="E375" s="1" t="s">
        <v>5514</v>
      </c>
      <c r="F375" s="1" t="s">
        <v>46</v>
      </c>
      <c r="G375" s="1" t="s">
        <v>39</v>
      </c>
      <c r="H375" s="1">
        <v>31463171</v>
      </c>
      <c r="I375" s="1">
        <v>31463305</v>
      </c>
      <c r="J375" s="1">
        <v>31433459</v>
      </c>
      <c r="K375" s="1">
        <v>31433570</v>
      </c>
      <c r="L375" s="1">
        <v>31509518</v>
      </c>
      <c r="M375" s="1">
        <v>31509574</v>
      </c>
      <c r="N375" s="1">
        <v>75476</v>
      </c>
      <c r="O375" s="10">
        <v>108124</v>
      </c>
      <c r="P375" s="1" t="s">
        <v>4916</v>
      </c>
      <c r="Q375" s="10">
        <v>90117</v>
      </c>
      <c r="R375" s="1" t="s">
        <v>5515</v>
      </c>
      <c r="S375" s="1">
        <v>283</v>
      </c>
      <c r="T375" s="1">
        <v>149</v>
      </c>
      <c r="U375" s="11">
        <v>5.08593167581e-13</v>
      </c>
      <c r="V375" s="11">
        <v>1.64490866122023e-11</v>
      </c>
      <c r="W375" s="1" t="s">
        <v>5516</v>
      </c>
      <c r="X375" s="1" t="s">
        <v>5517</v>
      </c>
      <c r="Y375" s="1">
        <v>0.412</v>
      </c>
    </row>
    <row r="376" spans="1:25">
      <c r="A376" s="8" t="s">
        <v>114</v>
      </c>
      <c r="C376" s="1">
        <v>75751</v>
      </c>
      <c r="D376" s="1" t="s">
        <v>5518</v>
      </c>
      <c r="E376" s="1" t="s">
        <v>5519</v>
      </c>
      <c r="F376" s="1" t="s">
        <v>38</v>
      </c>
      <c r="G376" s="1" t="s">
        <v>39</v>
      </c>
      <c r="H376" s="1">
        <v>138326020</v>
      </c>
      <c r="I376" s="1">
        <v>138326054</v>
      </c>
      <c r="J376" s="1">
        <v>138319218</v>
      </c>
      <c r="K376" s="1">
        <v>138319374</v>
      </c>
      <c r="L376" s="1">
        <v>138328483</v>
      </c>
      <c r="M376" s="1">
        <v>138328529</v>
      </c>
      <c r="N376" s="1">
        <v>75751</v>
      </c>
      <c r="O376" s="1" t="s">
        <v>5520</v>
      </c>
      <c r="P376" s="1" t="s">
        <v>3875</v>
      </c>
      <c r="Q376" s="1" t="s">
        <v>5521</v>
      </c>
      <c r="R376" s="1" t="s">
        <v>5522</v>
      </c>
      <c r="S376" s="1">
        <v>183</v>
      </c>
      <c r="T376" s="1">
        <v>149</v>
      </c>
      <c r="U376" s="11">
        <v>1.46923286285e-5</v>
      </c>
      <c r="V376" s="1">
        <v>0.0001300942616648</v>
      </c>
      <c r="W376" s="1" t="s">
        <v>5523</v>
      </c>
      <c r="X376" s="1" t="s">
        <v>5524</v>
      </c>
      <c r="Y376" s="1">
        <v>0.404</v>
      </c>
    </row>
    <row r="377" spans="1:25">
      <c r="A377" s="8" t="s">
        <v>114</v>
      </c>
      <c r="C377" s="1">
        <v>76642</v>
      </c>
      <c r="D377" s="1" t="s">
        <v>5525</v>
      </c>
      <c r="E377" s="1" t="s">
        <v>5526</v>
      </c>
      <c r="F377" s="1" t="s">
        <v>46</v>
      </c>
      <c r="G377" s="1" t="s">
        <v>29</v>
      </c>
      <c r="H377" s="1">
        <v>70421469</v>
      </c>
      <c r="I377" s="1">
        <v>70421580</v>
      </c>
      <c r="J377" s="1">
        <v>70420399</v>
      </c>
      <c r="K377" s="1">
        <v>70420510</v>
      </c>
      <c r="L377" s="1">
        <v>70422939</v>
      </c>
      <c r="M377" s="1">
        <v>70422995</v>
      </c>
      <c r="N377" s="1">
        <v>76642</v>
      </c>
      <c r="O377" s="1" t="s">
        <v>5527</v>
      </c>
      <c r="P377" s="1" t="s">
        <v>5528</v>
      </c>
      <c r="Q377" s="1" t="s">
        <v>5529</v>
      </c>
      <c r="R377" s="1" t="s">
        <v>5530</v>
      </c>
      <c r="S377" s="1">
        <v>260</v>
      </c>
      <c r="T377" s="1">
        <v>149</v>
      </c>
      <c r="U377" s="1">
        <v>0.0011460306248</v>
      </c>
      <c r="V377" s="1">
        <v>0.0054708657331095</v>
      </c>
      <c r="W377" s="1" t="s">
        <v>5531</v>
      </c>
      <c r="X377" s="1" t="s">
        <v>5532</v>
      </c>
      <c r="Y377" s="1">
        <v>0.419</v>
      </c>
    </row>
    <row r="378" spans="1:25">
      <c r="A378" s="8" t="s">
        <v>114</v>
      </c>
      <c r="C378" s="1">
        <v>77848</v>
      </c>
      <c r="D378" s="1" t="s">
        <v>5533</v>
      </c>
      <c r="E378" s="1" t="s">
        <v>5534</v>
      </c>
      <c r="F378" s="1" t="s">
        <v>66</v>
      </c>
      <c r="G378" s="1" t="s">
        <v>29</v>
      </c>
      <c r="H378" s="1">
        <v>193069033</v>
      </c>
      <c r="I378" s="1">
        <v>193069181</v>
      </c>
      <c r="J378" s="1">
        <v>193059618</v>
      </c>
      <c r="K378" s="1">
        <v>193059776</v>
      </c>
      <c r="L378" s="1">
        <v>193075819</v>
      </c>
      <c r="M378" s="1">
        <v>193075890</v>
      </c>
      <c r="N378" s="1">
        <v>77848</v>
      </c>
      <c r="O378" s="1" t="s">
        <v>5535</v>
      </c>
      <c r="P378" s="1" t="s">
        <v>4198</v>
      </c>
      <c r="Q378" s="1" t="s">
        <v>5536</v>
      </c>
      <c r="R378" s="10">
        <v>28131</v>
      </c>
      <c r="S378" s="1">
        <v>297</v>
      </c>
      <c r="T378" s="1">
        <v>149</v>
      </c>
      <c r="U378" s="11">
        <v>1.18922649506e-11</v>
      </c>
      <c r="V378" s="11">
        <v>3.24306875598592e-10</v>
      </c>
      <c r="W378" s="1" t="s">
        <v>5537</v>
      </c>
      <c r="X378" s="1" t="s">
        <v>5538</v>
      </c>
      <c r="Y378" s="1">
        <v>0.688</v>
      </c>
    </row>
    <row r="379" spans="1:25">
      <c r="A379" s="8" t="s">
        <v>114</v>
      </c>
      <c r="C379" s="1">
        <v>77850</v>
      </c>
      <c r="D379" s="1" t="s">
        <v>5533</v>
      </c>
      <c r="E379" s="1" t="s">
        <v>5534</v>
      </c>
      <c r="F379" s="1" t="s">
        <v>66</v>
      </c>
      <c r="G379" s="1" t="s">
        <v>29</v>
      </c>
      <c r="H379" s="1">
        <v>193069033</v>
      </c>
      <c r="I379" s="1">
        <v>193069634</v>
      </c>
      <c r="J379" s="1">
        <v>193059611</v>
      </c>
      <c r="K379" s="1">
        <v>193059776</v>
      </c>
      <c r="L379" s="1">
        <v>193075819</v>
      </c>
      <c r="M379" s="1">
        <v>193076040</v>
      </c>
      <c r="N379" s="1">
        <v>77850</v>
      </c>
      <c r="O379" s="1" t="s">
        <v>5539</v>
      </c>
      <c r="P379" s="1" t="s">
        <v>4198</v>
      </c>
      <c r="Q379" s="10">
        <v>71119</v>
      </c>
      <c r="R379" s="10">
        <v>28131</v>
      </c>
      <c r="S379" s="1">
        <v>298</v>
      </c>
      <c r="T379" s="1">
        <v>149</v>
      </c>
      <c r="U379" s="11">
        <v>1.63535851527e-13</v>
      </c>
      <c r="V379" s="11">
        <v>5.63097683381747e-12</v>
      </c>
      <c r="W379" s="1" t="s">
        <v>5540</v>
      </c>
      <c r="X379" s="1" t="s">
        <v>5541</v>
      </c>
      <c r="Y379" s="1">
        <v>0.523</v>
      </c>
    </row>
    <row r="380" spans="1:25">
      <c r="A380" s="8" t="s">
        <v>114</v>
      </c>
      <c r="C380" s="1">
        <v>79600</v>
      </c>
      <c r="D380" s="1" t="s">
        <v>5542</v>
      </c>
      <c r="E380" s="1" t="s">
        <v>5543</v>
      </c>
      <c r="F380" s="1" t="s">
        <v>28</v>
      </c>
      <c r="G380" s="1" t="s">
        <v>39</v>
      </c>
      <c r="H380" s="1">
        <v>52348817</v>
      </c>
      <c r="I380" s="1">
        <v>52348826</v>
      </c>
      <c r="J380" s="1">
        <v>52346360</v>
      </c>
      <c r="K380" s="1">
        <v>52346461</v>
      </c>
      <c r="L380" s="1">
        <v>52351253</v>
      </c>
      <c r="M380" s="1">
        <v>52351481</v>
      </c>
      <c r="N380" s="1">
        <v>79600</v>
      </c>
      <c r="O380" s="1" t="s">
        <v>5544</v>
      </c>
      <c r="P380" s="1" t="s">
        <v>4845</v>
      </c>
      <c r="Q380" s="1" t="s">
        <v>5545</v>
      </c>
      <c r="R380" s="10">
        <v>252304</v>
      </c>
      <c r="S380" s="1">
        <v>158</v>
      </c>
      <c r="T380" s="1">
        <v>149</v>
      </c>
      <c r="U380" s="11">
        <v>9.80326930744e-14</v>
      </c>
      <c r="V380" s="11">
        <v>3.47535863303866e-12</v>
      </c>
      <c r="W380" s="1" t="s">
        <v>5546</v>
      </c>
      <c r="X380" s="1" t="s">
        <v>5547</v>
      </c>
      <c r="Y380" s="1">
        <v>0.524</v>
      </c>
    </row>
    <row r="381" spans="1:25">
      <c r="A381" s="8" t="s">
        <v>114</v>
      </c>
      <c r="C381" s="1">
        <v>80815</v>
      </c>
      <c r="D381" s="1" t="s">
        <v>5548</v>
      </c>
      <c r="E381" s="1" t="s">
        <v>5549</v>
      </c>
      <c r="F381" s="1" t="s">
        <v>183</v>
      </c>
      <c r="G381" s="1" t="s">
        <v>29</v>
      </c>
      <c r="H381" s="1">
        <v>78037438</v>
      </c>
      <c r="I381" s="1">
        <v>78040225</v>
      </c>
      <c r="J381" s="1">
        <v>78037193</v>
      </c>
      <c r="K381" s="1">
        <v>78037304</v>
      </c>
      <c r="L381" s="1">
        <v>78040614</v>
      </c>
      <c r="M381" s="1">
        <v>78040716</v>
      </c>
      <c r="N381" s="1">
        <v>80815</v>
      </c>
      <c r="O381" s="10">
        <v>920211416</v>
      </c>
      <c r="P381" s="10">
        <v>8641317</v>
      </c>
      <c r="Q381" s="10">
        <v>23864725</v>
      </c>
      <c r="R381" s="10">
        <v>1291525994</v>
      </c>
      <c r="S381" s="1">
        <v>298</v>
      </c>
      <c r="T381" s="1">
        <v>149</v>
      </c>
      <c r="U381" s="1">
        <v>0</v>
      </c>
      <c r="V381" s="1">
        <v>0</v>
      </c>
      <c r="W381" s="1" t="s">
        <v>5550</v>
      </c>
      <c r="X381" s="1" t="s">
        <v>5551</v>
      </c>
      <c r="Y381" s="1">
        <v>0.743</v>
      </c>
    </row>
    <row r="382" spans="1:25">
      <c r="A382" s="8" t="s">
        <v>114</v>
      </c>
      <c r="C382" s="1">
        <v>80817</v>
      </c>
      <c r="D382" s="1" t="s">
        <v>5548</v>
      </c>
      <c r="E382" s="1" t="s">
        <v>5549</v>
      </c>
      <c r="F382" s="1" t="s">
        <v>183</v>
      </c>
      <c r="G382" s="1" t="s">
        <v>29</v>
      </c>
      <c r="H382" s="1">
        <v>78037964</v>
      </c>
      <c r="I382" s="1">
        <v>78037982</v>
      </c>
      <c r="J382" s="1">
        <v>78037193</v>
      </c>
      <c r="K382" s="1">
        <v>78037304</v>
      </c>
      <c r="L382" s="1">
        <v>78040614</v>
      </c>
      <c r="M382" s="1">
        <v>78040696</v>
      </c>
      <c r="N382" s="1">
        <v>80817</v>
      </c>
      <c r="O382" s="10">
        <v>33794218</v>
      </c>
      <c r="P382" s="10">
        <v>8641317</v>
      </c>
      <c r="Q382" s="10">
        <v>13202159</v>
      </c>
      <c r="R382" s="10">
        <v>1291525994</v>
      </c>
      <c r="S382" s="1">
        <v>167</v>
      </c>
      <c r="T382" s="1">
        <v>149</v>
      </c>
      <c r="U382" s="1">
        <v>0</v>
      </c>
      <c r="V382" s="1">
        <v>0</v>
      </c>
      <c r="W382" s="1" t="s">
        <v>5552</v>
      </c>
      <c r="X382" s="1" t="s">
        <v>5553</v>
      </c>
      <c r="Y382" s="1">
        <v>0.682</v>
      </c>
    </row>
    <row r="383" spans="1:25">
      <c r="A383" s="8" t="s">
        <v>114</v>
      </c>
      <c r="C383" s="1">
        <v>80821</v>
      </c>
      <c r="D383" s="1" t="s">
        <v>5548</v>
      </c>
      <c r="E383" s="1" t="s">
        <v>5549</v>
      </c>
      <c r="F383" s="1" t="s">
        <v>183</v>
      </c>
      <c r="G383" s="1" t="s">
        <v>29</v>
      </c>
      <c r="H383" s="1">
        <v>78037964</v>
      </c>
      <c r="I383" s="1">
        <v>78037993</v>
      </c>
      <c r="J383" s="1">
        <v>78037193</v>
      </c>
      <c r="K383" s="1">
        <v>78037304</v>
      </c>
      <c r="L383" s="1">
        <v>78040614</v>
      </c>
      <c r="M383" s="1">
        <v>78040697</v>
      </c>
      <c r="N383" s="1">
        <v>80821</v>
      </c>
      <c r="O383" s="10">
        <v>34434252</v>
      </c>
      <c r="P383" s="10">
        <v>8641317</v>
      </c>
      <c r="Q383" s="10">
        <v>12952175</v>
      </c>
      <c r="R383" s="10">
        <v>1291525994</v>
      </c>
      <c r="S383" s="1">
        <v>178</v>
      </c>
      <c r="T383" s="1">
        <v>149</v>
      </c>
      <c r="U383" s="1">
        <v>0</v>
      </c>
      <c r="V383" s="1">
        <v>0</v>
      </c>
      <c r="W383" s="1" t="s">
        <v>5554</v>
      </c>
      <c r="X383" s="1" t="s">
        <v>5555</v>
      </c>
      <c r="Y383" s="1">
        <v>0.679</v>
      </c>
    </row>
    <row r="384" spans="1:25">
      <c r="A384" s="8" t="s">
        <v>114</v>
      </c>
      <c r="C384" s="1">
        <v>80822</v>
      </c>
      <c r="D384" s="1" t="s">
        <v>5548</v>
      </c>
      <c r="E384" s="1" t="s">
        <v>5549</v>
      </c>
      <c r="F384" s="1" t="s">
        <v>183</v>
      </c>
      <c r="G384" s="1" t="s">
        <v>29</v>
      </c>
      <c r="H384" s="1">
        <v>78040200</v>
      </c>
      <c r="I384" s="1">
        <v>78040225</v>
      </c>
      <c r="J384" s="1">
        <v>78037193</v>
      </c>
      <c r="K384" s="1">
        <v>78037304</v>
      </c>
      <c r="L384" s="1">
        <v>78040614</v>
      </c>
      <c r="M384" s="1">
        <v>78040713</v>
      </c>
      <c r="N384" s="1">
        <v>80822</v>
      </c>
      <c r="O384" s="10">
        <v>892511058</v>
      </c>
      <c r="P384" s="10">
        <v>8641317</v>
      </c>
      <c r="Q384" s="10">
        <v>23514652</v>
      </c>
      <c r="R384" s="10">
        <v>1291525994</v>
      </c>
      <c r="S384" s="1">
        <v>174</v>
      </c>
      <c r="T384" s="1">
        <v>149</v>
      </c>
      <c r="U384" s="1">
        <v>0</v>
      </c>
      <c r="V384" s="1">
        <v>0</v>
      </c>
      <c r="W384" s="1" t="s">
        <v>5556</v>
      </c>
      <c r="X384" s="1" t="s">
        <v>5557</v>
      </c>
      <c r="Y384" s="1">
        <v>0.754</v>
      </c>
    </row>
    <row r="385" spans="1:25">
      <c r="A385" s="8" t="s">
        <v>114</v>
      </c>
      <c r="C385" s="1">
        <v>80823</v>
      </c>
      <c r="D385" s="1" t="s">
        <v>5548</v>
      </c>
      <c r="E385" s="1" t="s">
        <v>5549</v>
      </c>
      <c r="F385" s="1" t="s">
        <v>183</v>
      </c>
      <c r="G385" s="1" t="s">
        <v>29</v>
      </c>
      <c r="H385" s="1">
        <v>78040203</v>
      </c>
      <c r="I385" s="1">
        <v>78040225</v>
      </c>
      <c r="J385" s="1">
        <v>78037193</v>
      </c>
      <c r="K385" s="1">
        <v>78037304</v>
      </c>
      <c r="L385" s="1">
        <v>78040614</v>
      </c>
      <c r="M385" s="1">
        <v>78040696</v>
      </c>
      <c r="N385" s="1">
        <v>80823</v>
      </c>
      <c r="O385" s="10">
        <v>1299316650</v>
      </c>
      <c r="P385" s="10">
        <v>8641317</v>
      </c>
      <c r="Q385" s="10">
        <v>658612289</v>
      </c>
      <c r="R385" s="10">
        <v>1291525994</v>
      </c>
      <c r="S385" s="1">
        <v>171</v>
      </c>
      <c r="T385" s="1">
        <v>149</v>
      </c>
      <c r="U385" s="1">
        <v>0</v>
      </c>
      <c r="V385" s="1">
        <v>0</v>
      </c>
      <c r="W385" s="1" t="s">
        <v>5558</v>
      </c>
      <c r="X385" s="1" t="s">
        <v>5559</v>
      </c>
      <c r="Y385" s="1">
        <v>0.623</v>
      </c>
    </row>
    <row r="386" spans="1:25">
      <c r="A386" s="8" t="s">
        <v>114</v>
      </c>
      <c r="C386" s="1">
        <v>81145</v>
      </c>
      <c r="D386" s="1" t="s">
        <v>5560</v>
      </c>
      <c r="E386" s="1" t="s">
        <v>5561</v>
      </c>
      <c r="F386" s="1" t="s">
        <v>183</v>
      </c>
      <c r="G386" s="1" t="s">
        <v>39</v>
      </c>
      <c r="H386" s="1">
        <v>73044980</v>
      </c>
      <c r="I386" s="1">
        <v>73045051</v>
      </c>
      <c r="J386" s="1">
        <v>73043886</v>
      </c>
      <c r="K386" s="1">
        <v>73043957</v>
      </c>
      <c r="L386" s="1">
        <v>73046924</v>
      </c>
      <c r="M386" s="1">
        <v>73047101</v>
      </c>
      <c r="N386" s="1">
        <v>81145</v>
      </c>
      <c r="O386" s="1" t="s">
        <v>3889</v>
      </c>
      <c r="P386" s="1" t="s">
        <v>5436</v>
      </c>
      <c r="Q386" s="1" t="s">
        <v>5562</v>
      </c>
      <c r="R386" s="10">
        <v>108134</v>
      </c>
      <c r="S386" s="1">
        <v>220</v>
      </c>
      <c r="T386" s="1">
        <v>149</v>
      </c>
      <c r="U386" s="11">
        <v>1.03338755786e-6</v>
      </c>
      <c r="V386" s="11">
        <v>1.20221381141956e-5</v>
      </c>
      <c r="W386" s="1" t="s">
        <v>5563</v>
      </c>
      <c r="X386" s="1" t="s">
        <v>5564</v>
      </c>
      <c r="Y386" s="1">
        <v>0.516</v>
      </c>
    </row>
    <row r="387" spans="1:25">
      <c r="A387" s="8" t="s">
        <v>114</v>
      </c>
      <c r="C387" s="1">
        <v>81315</v>
      </c>
      <c r="D387" s="1" t="s">
        <v>5565</v>
      </c>
      <c r="E387" s="1" t="s">
        <v>5566</v>
      </c>
      <c r="F387" s="1" t="s">
        <v>183</v>
      </c>
      <c r="G387" s="1" t="s">
        <v>39</v>
      </c>
      <c r="H387" s="1">
        <v>124762299</v>
      </c>
      <c r="I387" s="1">
        <v>124762558</v>
      </c>
      <c r="J387" s="1">
        <v>124757830</v>
      </c>
      <c r="K387" s="1">
        <v>124760503</v>
      </c>
      <c r="L387" s="1">
        <v>124765391</v>
      </c>
      <c r="M387" s="1">
        <v>124765608</v>
      </c>
      <c r="N387" s="1">
        <v>81315</v>
      </c>
      <c r="O387" s="1" t="s">
        <v>5567</v>
      </c>
      <c r="P387" s="1" t="s">
        <v>5568</v>
      </c>
      <c r="Q387" s="10">
        <v>95234</v>
      </c>
      <c r="R387" s="10">
        <v>264320</v>
      </c>
      <c r="S387" s="1">
        <v>298</v>
      </c>
      <c r="T387" s="1">
        <v>149</v>
      </c>
      <c r="U387" s="11">
        <v>9.24280007086e-7</v>
      </c>
      <c r="V387" s="11">
        <v>1.08619891273911e-5</v>
      </c>
      <c r="W387" s="1" t="s">
        <v>5569</v>
      </c>
      <c r="X387" s="1" t="s">
        <v>5570</v>
      </c>
      <c r="Y387" s="1">
        <v>0.47</v>
      </c>
    </row>
    <row r="388" spans="1:25">
      <c r="A388" s="8" t="s">
        <v>114</v>
      </c>
      <c r="C388" s="1">
        <v>82716</v>
      </c>
      <c r="D388" s="1" t="s">
        <v>5571</v>
      </c>
      <c r="E388" s="1" t="s">
        <v>5572</v>
      </c>
      <c r="F388" s="1" t="s">
        <v>168</v>
      </c>
      <c r="G388" s="1" t="s">
        <v>29</v>
      </c>
      <c r="H388" s="1">
        <v>53296429</v>
      </c>
      <c r="I388" s="1">
        <v>53296551</v>
      </c>
      <c r="J388" s="1">
        <v>53295838</v>
      </c>
      <c r="K388" s="1">
        <v>53295941</v>
      </c>
      <c r="L388" s="1">
        <v>53297849</v>
      </c>
      <c r="M388" s="1">
        <v>53297924</v>
      </c>
      <c r="N388" s="1">
        <v>82716</v>
      </c>
      <c r="O388" s="1" t="s">
        <v>5573</v>
      </c>
      <c r="P388" s="1" t="s">
        <v>5574</v>
      </c>
      <c r="Q388" s="10">
        <v>14189</v>
      </c>
      <c r="R388" s="10">
        <v>184449</v>
      </c>
      <c r="S388" s="1">
        <v>271</v>
      </c>
      <c r="T388" s="1">
        <v>149</v>
      </c>
      <c r="U388" s="1">
        <v>0</v>
      </c>
      <c r="V388" s="1">
        <v>0</v>
      </c>
      <c r="W388" s="1" t="s">
        <v>5575</v>
      </c>
      <c r="X388" s="1" t="s">
        <v>5576</v>
      </c>
      <c r="Y388" s="1">
        <v>0.809</v>
      </c>
    </row>
    <row r="389" spans="1:25">
      <c r="A389" s="8" t="s">
        <v>114</v>
      </c>
      <c r="C389" s="1">
        <v>82718</v>
      </c>
      <c r="D389" s="1" t="s">
        <v>5571</v>
      </c>
      <c r="E389" s="1" t="s">
        <v>5572</v>
      </c>
      <c r="F389" s="1" t="s">
        <v>168</v>
      </c>
      <c r="G389" s="1" t="s">
        <v>29</v>
      </c>
      <c r="H389" s="1">
        <v>53296453</v>
      </c>
      <c r="I389" s="1">
        <v>53296551</v>
      </c>
      <c r="J389" s="1">
        <v>53295838</v>
      </c>
      <c r="K389" s="1">
        <v>53295941</v>
      </c>
      <c r="L389" s="1">
        <v>53297849</v>
      </c>
      <c r="M389" s="1">
        <v>53297924</v>
      </c>
      <c r="N389" s="1">
        <v>82718</v>
      </c>
      <c r="O389" s="1" t="s">
        <v>5577</v>
      </c>
      <c r="P389" s="1" t="s">
        <v>5574</v>
      </c>
      <c r="Q389" s="10">
        <v>14156</v>
      </c>
      <c r="R389" s="10">
        <v>184449</v>
      </c>
      <c r="S389" s="1">
        <v>247</v>
      </c>
      <c r="T389" s="1">
        <v>149</v>
      </c>
      <c r="U389" s="1">
        <v>0</v>
      </c>
      <c r="V389" s="1">
        <v>0</v>
      </c>
      <c r="W389" s="1" t="s">
        <v>5578</v>
      </c>
      <c r="X389" s="1" t="s">
        <v>5579</v>
      </c>
      <c r="Y389" s="1">
        <v>0.817</v>
      </c>
    </row>
    <row r="390" spans="1:25">
      <c r="A390" s="8" t="s">
        <v>114</v>
      </c>
      <c r="C390" s="1">
        <v>82924</v>
      </c>
      <c r="D390" s="1" t="s">
        <v>5580</v>
      </c>
      <c r="E390" s="1" t="s">
        <v>5581</v>
      </c>
      <c r="F390" s="1" t="s">
        <v>168</v>
      </c>
      <c r="G390" s="1" t="s">
        <v>29</v>
      </c>
      <c r="H390" s="1">
        <v>51056143</v>
      </c>
      <c r="I390" s="1">
        <v>51056245</v>
      </c>
      <c r="J390" s="1">
        <v>51049033</v>
      </c>
      <c r="K390" s="1">
        <v>51049185</v>
      </c>
      <c r="L390" s="1">
        <v>51056349</v>
      </c>
      <c r="M390" s="1">
        <v>51056428</v>
      </c>
      <c r="N390" s="1">
        <v>82924</v>
      </c>
      <c r="O390" s="1" t="s">
        <v>5582</v>
      </c>
      <c r="P390" s="1" t="s">
        <v>3691</v>
      </c>
      <c r="Q390" s="1" t="s">
        <v>3576</v>
      </c>
      <c r="R390" s="1" t="s">
        <v>4081</v>
      </c>
      <c r="S390" s="1">
        <v>251</v>
      </c>
      <c r="T390" s="1">
        <v>149</v>
      </c>
      <c r="U390" s="11">
        <v>9.19903293761e-7</v>
      </c>
      <c r="V390" s="11">
        <v>1.08205000129053e-5</v>
      </c>
      <c r="W390" s="1" t="s">
        <v>5583</v>
      </c>
      <c r="X390" s="1" t="s">
        <v>5584</v>
      </c>
      <c r="Y390" s="1">
        <v>0.518</v>
      </c>
    </row>
    <row r="391" spans="1:25">
      <c r="A391" s="8" t="s">
        <v>114</v>
      </c>
      <c r="C391" s="1">
        <v>82932</v>
      </c>
      <c r="D391" s="1" t="s">
        <v>5580</v>
      </c>
      <c r="E391" s="1" t="s">
        <v>5581</v>
      </c>
      <c r="F391" s="1" t="s">
        <v>168</v>
      </c>
      <c r="G391" s="1" t="s">
        <v>29</v>
      </c>
      <c r="H391" s="1">
        <v>51058074</v>
      </c>
      <c r="I391" s="1">
        <v>51058128</v>
      </c>
      <c r="J391" s="1">
        <v>51056370</v>
      </c>
      <c r="K391" s="1">
        <v>51056502</v>
      </c>
      <c r="L391" s="1">
        <v>51059360</v>
      </c>
      <c r="M391" s="1">
        <v>51059649</v>
      </c>
      <c r="N391" s="1">
        <v>82932</v>
      </c>
      <c r="O391" s="1" t="s">
        <v>3868</v>
      </c>
      <c r="P391" s="1" t="s">
        <v>3550</v>
      </c>
      <c r="Q391" s="1" t="s">
        <v>5585</v>
      </c>
      <c r="R391" s="1" t="s">
        <v>5586</v>
      </c>
      <c r="S391" s="1">
        <v>203</v>
      </c>
      <c r="T391" s="1">
        <v>149</v>
      </c>
      <c r="U391" s="11">
        <v>4.58403164376e-5</v>
      </c>
      <c r="V391" s="1">
        <v>0.000356300477794</v>
      </c>
      <c r="W391" s="1" t="s">
        <v>3552</v>
      </c>
      <c r="X391" s="1" t="s">
        <v>5587</v>
      </c>
      <c r="Y391" s="1">
        <v>0.436</v>
      </c>
    </row>
    <row r="392" spans="1:25">
      <c r="A392" s="8" t="s">
        <v>114</v>
      </c>
      <c r="C392" s="1">
        <v>83639</v>
      </c>
      <c r="D392" s="1" t="s">
        <v>5588</v>
      </c>
      <c r="E392" s="1" t="s">
        <v>5589</v>
      </c>
      <c r="F392" s="1" t="s">
        <v>168</v>
      </c>
      <c r="G392" s="1" t="s">
        <v>39</v>
      </c>
      <c r="H392" s="1">
        <v>30733628</v>
      </c>
      <c r="I392" s="1">
        <v>30733711</v>
      </c>
      <c r="J392" s="1">
        <v>30731342</v>
      </c>
      <c r="K392" s="1">
        <v>30731510</v>
      </c>
      <c r="L392" s="1">
        <v>30734967</v>
      </c>
      <c r="M392" s="1">
        <v>30735014</v>
      </c>
      <c r="N392" s="1">
        <v>83639</v>
      </c>
      <c r="O392" s="10">
        <v>237213</v>
      </c>
      <c r="P392" s="1" t="s">
        <v>3550</v>
      </c>
      <c r="Q392" s="1" t="s">
        <v>5590</v>
      </c>
      <c r="R392" s="1" t="s">
        <v>5340</v>
      </c>
      <c r="S392" s="1">
        <v>232</v>
      </c>
      <c r="T392" s="1">
        <v>149</v>
      </c>
      <c r="U392" s="1">
        <v>0</v>
      </c>
      <c r="V392" s="1">
        <v>0</v>
      </c>
      <c r="W392" s="1" t="s">
        <v>3552</v>
      </c>
      <c r="X392" s="1" t="s">
        <v>5591</v>
      </c>
      <c r="Y392" s="1">
        <v>0.531</v>
      </c>
    </row>
    <row r="393" spans="1:25">
      <c r="A393" s="8" t="s">
        <v>114</v>
      </c>
      <c r="C393" s="1">
        <v>83666</v>
      </c>
      <c r="D393" s="1" t="s">
        <v>5592</v>
      </c>
      <c r="E393" s="1" t="s">
        <v>5593</v>
      </c>
      <c r="F393" s="1" t="s">
        <v>66</v>
      </c>
      <c r="G393" s="1" t="s">
        <v>39</v>
      </c>
      <c r="H393" s="1">
        <v>84569930</v>
      </c>
      <c r="I393" s="1">
        <v>84570139</v>
      </c>
      <c r="J393" s="1">
        <v>84565840</v>
      </c>
      <c r="K393" s="1">
        <v>84566012</v>
      </c>
      <c r="L393" s="1">
        <v>84570581</v>
      </c>
      <c r="M393" s="1">
        <v>84570720</v>
      </c>
      <c r="N393" s="1">
        <v>83666</v>
      </c>
      <c r="O393" s="1" t="s">
        <v>5594</v>
      </c>
      <c r="P393" s="1" t="s">
        <v>3550</v>
      </c>
      <c r="Q393" s="1" t="s">
        <v>5595</v>
      </c>
      <c r="R393" s="1" t="s">
        <v>5596</v>
      </c>
      <c r="S393" s="1">
        <v>298</v>
      </c>
      <c r="T393" s="1">
        <v>149</v>
      </c>
      <c r="U393" s="11">
        <v>4.97899899088e-9</v>
      </c>
      <c r="V393" s="11">
        <v>9.07289516827435e-8</v>
      </c>
      <c r="W393" s="1" t="s">
        <v>3552</v>
      </c>
      <c r="X393" s="1" t="s">
        <v>5597</v>
      </c>
      <c r="Y393" s="1">
        <v>0.617</v>
      </c>
    </row>
    <row r="394" spans="1:25">
      <c r="A394" s="8" t="s">
        <v>114</v>
      </c>
      <c r="C394" s="1">
        <v>84136</v>
      </c>
      <c r="D394" s="1" t="s">
        <v>4692</v>
      </c>
      <c r="E394" s="1" t="s">
        <v>4693</v>
      </c>
      <c r="F394" s="1" t="s">
        <v>94</v>
      </c>
      <c r="G394" s="1" t="s">
        <v>29</v>
      </c>
      <c r="H394" s="1">
        <v>30155814</v>
      </c>
      <c r="I394" s="1">
        <v>30155910</v>
      </c>
      <c r="J394" s="1">
        <v>30148244</v>
      </c>
      <c r="K394" s="1">
        <v>30148541</v>
      </c>
      <c r="L394" s="1">
        <v>30156627</v>
      </c>
      <c r="M394" s="1">
        <v>30156787</v>
      </c>
      <c r="N394" s="1">
        <v>84136</v>
      </c>
      <c r="O394" s="10">
        <v>298220</v>
      </c>
      <c r="P394" s="10">
        <v>157130</v>
      </c>
      <c r="Q394" s="1" t="s">
        <v>5598</v>
      </c>
      <c r="R394" s="10">
        <v>485928</v>
      </c>
      <c r="S394" s="1">
        <v>245</v>
      </c>
      <c r="T394" s="1">
        <v>149</v>
      </c>
      <c r="U394" s="1">
        <v>0</v>
      </c>
      <c r="V394" s="1">
        <v>0</v>
      </c>
      <c r="W394" s="1" t="s">
        <v>5599</v>
      </c>
      <c r="X394" s="1" t="s">
        <v>5600</v>
      </c>
      <c r="Y394" s="1">
        <v>0.468</v>
      </c>
    </row>
    <row r="395" spans="1:25">
      <c r="A395" s="8" t="s">
        <v>114</v>
      </c>
      <c r="C395" s="1">
        <v>84140</v>
      </c>
      <c r="D395" s="1" t="s">
        <v>4692</v>
      </c>
      <c r="E395" s="1" t="s">
        <v>4693</v>
      </c>
      <c r="F395" s="1" t="s">
        <v>94</v>
      </c>
      <c r="G395" s="1" t="s">
        <v>29</v>
      </c>
      <c r="H395" s="1">
        <v>30155849</v>
      </c>
      <c r="I395" s="1">
        <v>30155910</v>
      </c>
      <c r="J395" s="1">
        <v>30148244</v>
      </c>
      <c r="K395" s="1">
        <v>30148541</v>
      </c>
      <c r="L395" s="1">
        <v>30156627</v>
      </c>
      <c r="M395" s="1">
        <v>30156792</v>
      </c>
      <c r="N395" s="1">
        <v>84140</v>
      </c>
      <c r="O395" s="10">
        <v>372286</v>
      </c>
      <c r="P395" s="10">
        <v>157130</v>
      </c>
      <c r="Q395" s="1" t="s">
        <v>5601</v>
      </c>
      <c r="R395" s="10">
        <v>485928</v>
      </c>
      <c r="S395" s="1">
        <v>210</v>
      </c>
      <c r="T395" s="1">
        <v>149</v>
      </c>
      <c r="U395" s="1">
        <v>0</v>
      </c>
      <c r="V395" s="1">
        <v>0</v>
      </c>
      <c r="W395" s="1" t="s">
        <v>5602</v>
      </c>
      <c r="X395" s="1" t="s">
        <v>5603</v>
      </c>
      <c r="Y395" s="1">
        <v>0.522</v>
      </c>
    </row>
    <row r="396" spans="1:25">
      <c r="A396" s="8" t="s">
        <v>114</v>
      </c>
      <c r="C396" s="1">
        <v>84161</v>
      </c>
      <c r="D396" s="1" t="s">
        <v>5604</v>
      </c>
      <c r="E396" s="1" t="s">
        <v>5605</v>
      </c>
      <c r="F396" s="1" t="s">
        <v>77</v>
      </c>
      <c r="G396" s="1" t="s">
        <v>29</v>
      </c>
      <c r="H396" s="1">
        <v>17980590</v>
      </c>
      <c r="I396" s="1">
        <v>17980755</v>
      </c>
      <c r="J396" s="1">
        <v>17972328</v>
      </c>
      <c r="K396" s="1">
        <v>17972687</v>
      </c>
      <c r="L396" s="1">
        <v>17985446</v>
      </c>
      <c r="M396" s="1">
        <v>17985619</v>
      </c>
      <c r="N396" s="1">
        <v>84161</v>
      </c>
      <c r="O396" s="10">
        <v>274211</v>
      </c>
      <c r="P396" s="1" t="s">
        <v>5606</v>
      </c>
      <c r="Q396" s="10">
        <v>117104</v>
      </c>
      <c r="R396" s="1" t="s">
        <v>5607</v>
      </c>
      <c r="S396" s="1">
        <v>298</v>
      </c>
      <c r="T396" s="1">
        <v>149</v>
      </c>
      <c r="U396" s="1">
        <v>0</v>
      </c>
      <c r="V396" s="1">
        <v>0</v>
      </c>
      <c r="W396" s="1" t="s">
        <v>5608</v>
      </c>
      <c r="X396" s="1" t="s">
        <v>5609</v>
      </c>
      <c r="Y396" s="1">
        <v>0.435</v>
      </c>
    </row>
    <row r="397" spans="1:25">
      <c r="A397" s="8" t="s">
        <v>114</v>
      </c>
      <c r="C397" s="1">
        <v>84213</v>
      </c>
      <c r="D397" s="1" t="s">
        <v>5610</v>
      </c>
      <c r="E397" s="1" t="s">
        <v>5611</v>
      </c>
      <c r="F397" s="1" t="s">
        <v>168</v>
      </c>
      <c r="G397" s="1" t="s">
        <v>39</v>
      </c>
      <c r="H397" s="1">
        <v>48695998</v>
      </c>
      <c r="I397" s="1">
        <v>48696162</v>
      </c>
      <c r="J397" s="1">
        <v>48695758</v>
      </c>
      <c r="K397" s="1">
        <v>48695829</v>
      </c>
      <c r="L397" s="1">
        <v>48698137</v>
      </c>
      <c r="M397" s="1">
        <v>48698183</v>
      </c>
      <c r="N397" s="1">
        <v>84213</v>
      </c>
      <c r="O397" s="1" t="s">
        <v>5612</v>
      </c>
      <c r="P397" s="1" t="s">
        <v>3584</v>
      </c>
      <c r="Q397" s="10">
        <v>43104</v>
      </c>
      <c r="R397" s="1" t="s">
        <v>5613</v>
      </c>
      <c r="S397" s="1">
        <v>298</v>
      </c>
      <c r="T397" s="1">
        <v>149</v>
      </c>
      <c r="U397" s="11">
        <v>3.3998284884e-6</v>
      </c>
      <c r="V397" s="11">
        <v>3.55477545079431e-5</v>
      </c>
      <c r="W397" s="1" t="s">
        <v>5614</v>
      </c>
      <c r="X397" s="1" t="s">
        <v>5615</v>
      </c>
      <c r="Y397" s="1">
        <v>0.429</v>
      </c>
    </row>
    <row r="399" spans="2:27">
      <c r="B399" s="6" t="s">
        <v>0</v>
      </c>
      <c r="C399" s="7" t="s">
        <v>1</v>
      </c>
      <c r="D399" s="7" t="s">
        <v>2</v>
      </c>
      <c r="E399" s="7" t="s">
        <v>3</v>
      </c>
      <c r="F399" s="7" t="s">
        <v>4</v>
      </c>
      <c r="G399" s="7" t="s">
        <v>5</v>
      </c>
      <c r="H399" s="7" t="s">
        <v>550</v>
      </c>
      <c r="I399" s="7" t="s">
        <v>551</v>
      </c>
      <c r="J399" s="7" t="s">
        <v>552</v>
      </c>
      <c r="K399" s="7" t="s">
        <v>553</v>
      </c>
      <c r="L399" s="7" t="s">
        <v>110</v>
      </c>
      <c r="M399" s="7" t="s">
        <v>111</v>
      </c>
      <c r="N399" s="7" t="s">
        <v>112</v>
      </c>
      <c r="O399" s="7" t="s">
        <v>113</v>
      </c>
      <c r="P399" s="7" t="s">
        <v>12</v>
      </c>
      <c r="Q399" s="7" t="s">
        <v>13</v>
      </c>
      <c r="R399" s="7" t="s">
        <v>14</v>
      </c>
      <c r="S399" s="7" t="s">
        <v>15</v>
      </c>
      <c r="T399" s="7" t="s">
        <v>16</v>
      </c>
      <c r="U399" s="7" t="s">
        <v>17</v>
      </c>
      <c r="V399" s="7" t="s">
        <v>18</v>
      </c>
      <c r="W399" s="7" t="s">
        <v>19</v>
      </c>
      <c r="X399" s="7" t="s">
        <v>20</v>
      </c>
      <c r="Y399" s="7" t="s">
        <v>21</v>
      </c>
      <c r="Z399" s="7" t="s">
        <v>22</v>
      </c>
      <c r="AA399" s="7" t="s">
        <v>23</v>
      </c>
    </row>
    <row r="400" spans="1:27">
      <c r="A400" s="9" t="s">
        <v>554</v>
      </c>
      <c r="B400" s="2" t="s">
        <v>115</v>
      </c>
      <c r="C400" s="3">
        <v>2615</v>
      </c>
      <c r="D400" s="3" t="s">
        <v>5616</v>
      </c>
      <c r="E400" s="3" t="s">
        <v>5617</v>
      </c>
      <c r="F400" s="1" t="s">
        <v>212</v>
      </c>
      <c r="G400" s="1" t="s">
        <v>39</v>
      </c>
      <c r="H400" s="1">
        <v>103324481</v>
      </c>
      <c r="I400" s="1">
        <v>103324562</v>
      </c>
      <c r="J400" s="1">
        <v>103326542</v>
      </c>
      <c r="K400" s="1">
        <v>103326684</v>
      </c>
      <c r="L400" s="1">
        <v>103323597</v>
      </c>
      <c r="M400" s="1">
        <v>103323663</v>
      </c>
      <c r="N400" s="1">
        <v>103327655</v>
      </c>
      <c r="O400" s="1">
        <v>103327754</v>
      </c>
      <c r="P400" s="1">
        <v>2615</v>
      </c>
      <c r="Q400" s="10">
        <v>148133</v>
      </c>
      <c r="R400" s="10">
        <v>12321621</v>
      </c>
      <c r="S400" s="10">
        <v>11262347</v>
      </c>
      <c r="T400" s="10">
        <v>8282105</v>
      </c>
      <c r="U400" s="1">
        <v>291</v>
      </c>
      <c r="V400" s="1">
        <v>230</v>
      </c>
      <c r="W400" s="1">
        <v>0</v>
      </c>
      <c r="X400" s="1">
        <v>0</v>
      </c>
      <c r="Y400" s="1" t="s">
        <v>5618</v>
      </c>
      <c r="Z400" s="1" t="s">
        <v>5619</v>
      </c>
      <c r="AA400" s="1">
        <v>-0.419</v>
      </c>
    </row>
    <row r="401" spans="1:27">
      <c r="A401" s="9" t="s">
        <v>554</v>
      </c>
      <c r="B401" s="2" t="s">
        <v>115</v>
      </c>
      <c r="C401" s="3">
        <v>4493</v>
      </c>
      <c r="D401" s="3" t="s">
        <v>3872</v>
      </c>
      <c r="E401" s="3" t="s">
        <v>3873</v>
      </c>
      <c r="F401" s="1" t="s">
        <v>46</v>
      </c>
      <c r="G401" s="1" t="s">
        <v>39</v>
      </c>
      <c r="H401" s="1">
        <v>129893061</v>
      </c>
      <c r="I401" s="1">
        <v>129893152</v>
      </c>
      <c r="J401" s="1">
        <v>129893296</v>
      </c>
      <c r="K401" s="1">
        <v>129893385</v>
      </c>
      <c r="L401" s="1">
        <v>129892714</v>
      </c>
      <c r="M401" s="1">
        <v>129892870</v>
      </c>
      <c r="N401" s="1">
        <v>129894358</v>
      </c>
      <c r="O401" s="1">
        <v>129894438</v>
      </c>
      <c r="P401" s="1">
        <v>4493</v>
      </c>
      <c r="Q401" s="1" t="s">
        <v>5620</v>
      </c>
      <c r="R401" s="1" t="s">
        <v>5621</v>
      </c>
      <c r="S401" s="1" t="s">
        <v>5622</v>
      </c>
      <c r="T401" s="1" t="s">
        <v>3931</v>
      </c>
      <c r="U401" s="1">
        <v>238</v>
      </c>
      <c r="V401" s="1">
        <v>240</v>
      </c>
      <c r="W401" s="11">
        <v>6.40626122039e-7</v>
      </c>
      <c r="X401" s="11">
        <v>6.59726867386226e-6</v>
      </c>
      <c r="Y401" s="1" t="s">
        <v>5623</v>
      </c>
      <c r="Z401" s="1" t="s">
        <v>5624</v>
      </c>
      <c r="AA401" s="1">
        <v>-0.435</v>
      </c>
    </row>
    <row r="402" spans="1:27">
      <c r="A402" s="9" t="s">
        <v>554</v>
      </c>
      <c r="B402" s="2" t="s">
        <v>115</v>
      </c>
      <c r="C402" s="3">
        <v>4582</v>
      </c>
      <c r="D402" s="3" t="s">
        <v>5625</v>
      </c>
      <c r="E402" s="3" t="s">
        <v>5626</v>
      </c>
      <c r="F402" s="1" t="s">
        <v>143</v>
      </c>
      <c r="G402" s="1" t="s">
        <v>39</v>
      </c>
      <c r="H402" s="1">
        <v>69361403</v>
      </c>
      <c r="I402" s="1">
        <v>69361489</v>
      </c>
      <c r="J402" s="1">
        <v>69366806</v>
      </c>
      <c r="K402" s="1">
        <v>69367199</v>
      </c>
      <c r="L402" s="1">
        <v>69357517</v>
      </c>
      <c r="M402" s="1">
        <v>69357561</v>
      </c>
      <c r="N402" s="1">
        <v>69368375</v>
      </c>
      <c r="O402" s="1">
        <v>69368482</v>
      </c>
      <c r="P402" s="1">
        <v>4582</v>
      </c>
      <c r="Q402" s="1" t="s">
        <v>5627</v>
      </c>
      <c r="R402" s="1" t="s">
        <v>5628</v>
      </c>
      <c r="S402" s="10">
        <v>144282</v>
      </c>
      <c r="T402" s="1" t="s">
        <v>5629</v>
      </c>
      <c r="U402" s="1">
        <v>298</v>
      </c>
      <c r="V402" s="1">
        <v>235</v>
      </c>
      <c r="W402" s="1">
        <v>0</v>
      </c>
      <c r="X402" s="1">
        <v>0</v>
      </c>
      <c r="Y402" s="1" t="s">
        <v>5630</v>
      </c>
      <c r="Z402" s="1" t="s">
        <v>5631</v>
      </c>
      <c r="AA402" s="1">
        <v>-0.457</v>
      </c>
    </row>
    <row r="403" spans="1:27">
      <c r="A403" s="9" t="s">
        <v>554</v>
      </c>
      <c r="B403" s="2" t="s">
        <v>115</v>
      </c>
      <c r="C403" s="3">
        <v>4832</v>
      </c>
      <c r="D403" s="3" t="s">
        <v>5632</v>
      </c>
      <c r="E403" s="3" t="s">
        <v>5633</v>
      </c>
      <c r="F403" s="1" t="s">
        <v>66</v>
      </c>
      <c r="G403" s="1" t="s">
        <v>39</v>
      </c>
      <c r="H403" s="1">
        <v>235194012</v>
      </c>
      <c r="I403" s="1">
        <v>235194211</v>
      </c>
      <c r="J403" s="1">
        <v>235196030</v>
      </c>
      <c r="K403" s="1">
        <v>235196115</v>
      </c>
      <c r="L403" s="1">
        <v>235181584</v>
      </c>
      <c r="M403" s="1">
        <v>235182793</v>
      </c>
      <c r="N403" s="1">
        <v>235219792</v>
      </c>
      <c r="O403" s="1">
        <v>235219968</v>
      </c>
      <c r="P403" s="1">
        <v>4832</v>
      </c>
      <c r="Q403" s="10">
        <v>119109</v>
      </c>
      <c r="R403" s="1" t="s">
        <v>5634</v>
      </c>
      <c r="S403" s="1" t="s">
        <v>5635</v>
      </c>
      <c r="T403" s="10">
        <v>110112</v>
      </c>
      <c r="U403" s="1">
        <v>234</v>
      </c>
      <c r="V403" s="1">
        <v>298</v>
      </c>
      <c r="W403" s="1">
        <v>0</v>
      </c>
      <c r="X403" s="1">
        <v>0</v>
      </c>
      <c r="Y403" s="1" t="s">
        <v>5636</v>
      </c>
      <c r="Z403" s="1" t="s">
        <v>5637</v>
      </c>
      <c r="AA403" s="1">
        <v>0.506</v>
      </c>
    </row>
    <row r="404" spans="1:27">
      <c r="A404" s="9" t="s">
        <v>554</v>
      </c>
      <c r="B404" s="2" t="s">
        <v>115</v>
      </c>
      <c r="C404" s="3">
        <v>6039</v>
      </c>
      <c r="D404" s="3" t="s">
        <v>3878</v>
      </c>
      <c r="E404" s="3" t="s">
        <v>3879</v>
      </c>
      <c r="F404" s="1" t="s">
        <v>128</v>
      </c>
      <c r="G404" s="1" t="s">
        <v>29</v>
      </c>
      <c r="H404" s="1">
        <v>113623179</v>
      </c>
      <c r="I404" s="1">
        <v>113623286</v>
      </c>
      <c r="J404" s="1">
        <v>113631622</v>
      </c>
      <c r="K404" s="1">
        <v>113631744</v>
      </c>
      <c r="L404" s="1">
        <v>113610995</v>
      </c>
      <c r="M404" s="1">
        <v>113611062</v>
      </c>
      <c r="N404" s="1">
        <v>113633119</v>
      </c>
      <c r="O404" s="1">
        <v>113633285</v>
      </c>
      <c r="P404" s="1">
        <v>6039</v>
      </c>
      <c r="Q404" s="1" t="s">
        <v>3761</v>
      </c>
      <c r="R404" s="1" t="s">
        <v>4289</v>
      </c>
      <c r="S404" s="1" t="s">
        <v>4303</v>
      </c>
      <c r="T404" s="1" t="s">
        <v>5434</v>
      </c>
      <c r="U404" s="1">
        <v>256</v>
      </c>
      <c r="V404" s="1">
        <v>271</v>
      </c>
      <c r="W404" s="1">
        <v>0.000134867550755</v>
      </c>
      <c r="X404" s="1">
        <v>0.000831660684094</v>
      </c>
      <c r="Y404" s="1" t="s">
        <v>5638</v>
      </c>
      <c r="Z404" s="1" t="s">
        <v>5639</v>
      </c>
      <c r="AA404" s="1">
        <v>0.416</v>
      </c>
    </row>
    <row r="405" spans="1:27">
      <c r="A405" s="9" t="s">
        <v>554</v>
      </c>
      <c r="B405" s="4" t="s">
        <v>25</v>
      </c>
      <c r="C405" s="5">
        <v>8076</v>
      </c>
      <c r="D405" s="5" t="s">
        <v>5640</v>
      </c>
      <c r="E405" s="5" t="s">
        <v>5641</v>
      </c>
      <c r="F405" s="1" t="s">
        <v>4125</v>
      </c>
      <c r="G405" s="1" t="s">
        <v>39</v>
      </c>
      <c r="H405" s="1">
        <v>39345829</v>
      </c>
      <c r="I405" s="1">
        <v>39345958</v>
      </c>
      <c r="J405" s="1">
        <v>39347378</v>
      </c>
      <c r="K405" s="1">
        <v>39347483</v>
      </c>
      <c r="L405" s="1">
        <v>39345145</v>
      </c>
      <c r="M405" s="1">
        <v>39345274</v>
      </c>
      <c r="N405" s="1">
        <v>39348291</v>
      </c>
      <c r="O405" s="1">
        <v>39348339</v>
      </c>
      <c r="P405" s="1">
        <v>8076</v>
      </c>
      <c r="Q405" s="1" t="s">
        <v>5642</v>
      </c>
      <c r="R405" s="1" t="s">
        <v>5643</v>
      </c>
      <c r="S405" s="10">
        <v>147166</v>
      </c>
      <c r="T405" s="10">
        <v>22169</v>
      </c>
      <c r="U405" s="1">
        <v>254</v>
      </c>
      <c r="V405" s="1">
        <v>278</v>
      </c>
      <c r="W405" s="11">
        <v>3.89605082963e-5</v>
      </c>
      <c r="X405" s="1">
        <v>0.0002778761078951</v>
      </c>
      <c r="Y405" s="1" t="s">
        <v>5644</v>
      </c>
      <c r="Z405" s="1" t="s">
        <v>5645</v>
      </c>
      <c r="AA405" s="1">
        <v>-0.437</v>
      </c>
    </row>
    <row r="406" spans="1:27">
      <c r="A406" s="9" t="s">
        <v>554</v>
      </c>
      <c r="B406" s="4" t="s">
        <v>25</v>
      </c>
      <c r="C406" s="5">
        <v>3705</v>
      </c>
      <c r="D406" s="5" t="s">
        <v>5646</v>
      </c>
      <c r="E406" s="5" t="s">
        <v>5647</v>
      </c>
      <c r="F406" s="1" t="s">
        <v>168</v>
      </c>
      <c r="G406" s="1" t="s">
        <v>39</v>
      </c>
      <c r="H406" s="1">
        <v>54252040</v>
      </c>
      <c r="I406" s="1">
        <v>54252227</v>
      </c>
      <c r="J406" s="1">
        <v>54257513</v>
      </c>
      <c r="K406" s="1">
        <v>54257692</v>
      </c>
      <c r="L406" s="1">
        <v>54246114</v>
      </c>
      <c r="M406" s="1">
        <v>54246215</v>
      </c>
      <c r="N406" s="1">
        <v>54280007</v>
      </c>
      <c r="O406" s="1">
        <v>54280122</v>
      </c>
      <c r="P406" s="1">
        <v>3705</v>
      </c>
      <c r="Q406" s="10">
        <v>483611</v>
      </c>
      <c r="R406" s="10">
        <v>93128</v>
      </c>
      <c r="S406" s="10">
        <v>68262</v>
      </c>
      <c r="T406" s="10">
        <v>6191149</v>
      </c>
      <c r="U406" s="1">
        <v>298</v>
      </c>
      <c r="V406" s="1">
        <v>298</v>
      </c>
      <c r="W406" s="1">
        <v>0</v>
      </c>
      <c r="X406" s="1">
        <v>0</v>
      </c>
      <c r="Y406" s="1" t="s">
        <v>5648</v>
      </c>
      <c r="Z406" s="1" t="s">
        <v>5649</v>
      </c>
      <c r="AA406" s="1">
        <v>0.69</v>
      </c>
    </row>
    <row r="407" spans="1:27">
      <c r="A407" s="9" t="s">
        <v>554</v>
      </c>
      <c r="B407" s="4" t="s">
        <v>25</v>
      </c>
      <c r="C407" s="5">
        <v>7584</v>
      </c>
      <c r="D407" s="5" t="s">
        <v>5650</v>
      </c>
      <c r="E407" s="5" t="s">
        <v>5651</v>
      </c>
      <c r="F407" s="1" t="s">
        <v>183</v>
      </c>
      <c r="G407" s="1" t="s">
        <v>39</v>
      </c>
      <c r="H407" s="1">
        <v>97438662</v>
      </c>
      <c r="I407" s="1">
        <v>97438703</v>
      </c>
      <c r="J407" s="1">
        <v>97441170</v>
      </c>
      <c r="K407" s="1">
        <v>97441259</v>
      </c>
      <c r="L407" s="1">
        <v>97437699</v>
      </c>
      <c r="M407" s="1">
        <v>97437750</v>
      </c>
      <c r="N407" s="1">
        <v>97445731</v>
      </c>
      <c r="O407" s="1">
        <v>97445847</v>
      </c>
      <c r="P407" s="1">
        <v>7584</v>
      </c>
      <c r="Q407" s="1" t="s">
        <v>5652</v>
      </c>
      <c r="R407" s="1" t="s">
        <v>4100</v>
      </c>
      <c r="S407" s="1" t="s">
        <v>5653</v>
      </c>
      <c r="T407" s="1" t="s">
        <v>5654</v>
      </c>
      <c r="U407" s="1">
        <v>238</v>
      </c>
      <c r="V407" s="1">
        <v>190</v>
      </c>
      <c r="W407" s="11">
        <v>2.98542957022e-9</v>
      </c>
      <c r="X407" s="11">
        <v>4.61166356726446e-8</v>
      </c>
      <c r="Y407" s="1" t="s">
        <v>5655</v>
      </c>
      <c r="Z407" s="1" t="s">
        <v>5656</v>
      </c>
      <c r="AA407" s="1">
        <v>0.401</v>
      </c>
    </row>
    <row r="408" spans="1:27">
      <c r="A408" s="9" t="s">
        <v>554</v>
      </c>
      <c r="B408" s="4" t="s">
        <v>25</v>
      </c>
      <c r="C408" s="5">
        <v>7586</v>
      </c>
      <c r="D408" s="5" t="s">
        <v>5650</v>
      </c>
      <c r="E408" s="5" t="s">
        <v>5651</v>
      </c>
      <c r="F408" s="1" t="s">
        <v>183</v>
      </c>
      <c r="G408" s="1" t="s">
        <v>39</v>
      </c>
      <c r="H408" s="1">
        <v>97438669</v>
      </c>
      <c r="I408" s="1">
        <v>97438703</v>
      </c>
      <c r="J408" s="1">
        <v>97441170</v>
      </c>
      <c r="K408" s="1">
        <v>97441259</v>
      </c>
      <c r="L408" s="1">
        <v>97437699</v>
      </c>
      <c r="M408" s="1">
        <v>97437750</v>
      </c>
      <c r="N408" s="1">
        <v>97445731</v>
      </c>
      <c r="O408" s="1">
        <v>97445847</v>
      </c>
      <c r="P408" s="1">
        <v>7586</v>
      </c>
      <c r="Q408" s="1" t="s">
        <v>5652</v>
      </c>
      <c r="R408" s="1" t="s">
        <v>3902</v>
      </c>
      <c r="S408" s="1" t="s">
        <v>5653</v>
      </c>
      <c r="T408" s="10">
        <v>246334</v>
      </c>
      <c r="U408" s="1">
        <v>238</v>
      </c>
      <c r="V408" s="1">
        <v>183</v>
      </c>
      <c r="W408" s="11">
        <v>1.9162449405e-13</v>
      </c>
      <c r="X408" s="11">
        <v>5.53102060760281e-12</v>
      </c>
      <c r="Y408" s="1" t="s">
        <v>5657</v>
      </c>
      <c r="Z408" s="1" t="s">
        <v>5658</v>
      </c>
      <c r="AA408" s="1">
        <v>0.467</v>
      </c>
    </row>
    <row r="409" spans="1:27">
      <c r="A409" s="9" t="s">
        <v>554</v>
      </c>
      <c r="C409" s="1">
        <v>572</v>
      </c>
      <c r="D409" s="1" t="s">
        <v>4163</v>
      </c>
      <c r="E409" s="1" t="s">
        <v>4164</v>
      </c>
      <c r="F409" s="1" t="s">
        <v>3560</v>
      </c>
      <c r="G409" s="1" t="s">
        <v>39</v>
      </c>
      <c r="H409" s="1">
        <v>49158436</v>
      </c>
      <c r="I409" s="1">
        <v>49158497</v>
      </c>
      <c r="J409" s="1">
        <v>49158938</v>
      </c>
      <c r="K409" s="1">
        <v>49159146</v>
      </c>
      <c r="L409" s="1">
        <v>49153932</v>
      </c>
      <c r="M409" s="1">
        <v>49154071</v>
      </c>
      <c r="N409" s="1">
        <v>49174194</v>
      </c>
      <c r="O409" s="1">
        <v>49174263</v>
      </c>
      <c r="P409" s="1">
        <v>572</v>
      </c>
      <c r="Q409" s="1" t="s">
        <v>3856</v>
      </c>
      <c r="R409" s="1" t="s">
        <v>3706</v>
      </c>
      <c r="S409" s="10">
        <v>84161</v>
      </c>
      <c r="T409" s="1" t="s">
        <v>3874</v>
      </c>
      <c r="U409" s="1">
        <v>298</v>
      </c>
      <c r="V409" s="1">
        <v>210</v>
      </c>
      <c r="W409" s="11">
        <v>1.22124532709e-15</v>
      </c>
      <c r="X409" s="11">
        <v>4.63470140182056e-14</v>
      </c>
      <c r="Y409" s="1" t="s">
        <v>5659</v>
      </c>
      <c r="Z409" s="1" t="s">
        <v>5660</v>
      </c>
      <c r="AA409" s="1">
        <v>-0.522</v>
      </c>
    </row>
    <row r="410" spans="1:27">
      <c r="A410" s="9" t="s">
        <v>554</v>
      </c>
      <c r="C410" s="1">
        <v>1742</v>
      </c>
      <c r="D410" s="1" t="s">
        <v>5661</v>
      </c>
      <c r="E410" s="1" t="s">
        <v>5662</v>
      </c>
      <c r="F410" s="1" t="s">
        <v>128</v>
      </c>
      <c r="G410" s="1" t="s">
        <v>29</v>
      </c>
      <c r="H410" s="1">
        <v>24767271</v>
      </c>
      <c r="I410" s="1">
        <v>24767366</v>
      </c>
      <c r="J410" s="1">
        <v>24774812</v>
      </c>
      <c r="K410" s="1">
        <v>24774904</v>
      </c>
      <c r="L410" s="1">
        <v>24764168</v>
      </c>
      <c r="M410" s="1">
        <v>24764333</v>
      </c>
      <c r="N410" s="1">
        <v>24778294</v>
      </c>
      <c r="O410" s="1">
        <v>24778406</v>
      </c>
      <c r="P410" s="1">
        <v>1742</v>
      </c>
      <c r="Q410" s="1" t="s">
        <v>5663</v>
      </c>
      <c r="R410" s="1" t="s">
        <v>5664</v>
      </c>
      <c r="S410" s="1" t="s">
        <v>5665</v>
      </c>
      <c r="T410" s="1" t="s">
        <v>5666</v>
      </c>
      <c r="U410" s="1">
        <v>244</v>
      </c>
      <c r="V410" s="1">
        <v>241</v>
      </c>
      <c r="W410" s="11">
        <v>5.10702591328e-15</v>
      </c>
      <c r="X410" s="11">
        <v>1.79417116084831e-13</v>
      </c>
      <c r="Y410" s="1" t="s">
        <v>5667</v>
      </c>
      <c r="Z410" s="1" t="s">
        <v>5668</v>
      </c>
      <c r="AA410" s="1">
        <v>-0.49</v>
      </c>
    </row>
    <row r="411" spans="1:27">
      <c r="A411" s="9" t="s">
        <v>554</v>
      </c>
      <c r="C411" s="1">
        <v>3053</v>
      </c>
      <c r="D411" s="1" t="s">
        <v>4319</v>
      </c>
      <c r="E411" s="1" t="s">
        <v>4320</v>
      </c>
      <c r="F411" s="1" t="s">
        <v>448</v>
      </c>
      <c r="G411" s="1" t="s">
        <v>39</v>
      </c>
      <c r="H411" s="1">
        <v>102263545</v>
      </c>
      <c r="I411" s="1">
        <v>102263616</v>
      </c>
      <c r="J411" s="1">
        <v>102265822</v>
      </c>
      <c r="K411" s="1">
        <v>102265912</v>
      </c>
      <c r="L411" s="1">
        <v>102251916</v>
      </c>
      <c r="M411" s="1">
        <v>102251995</v>
      </c>
      <c r="N411" s="1">
        <v>102283477</v>
      </c>
      <c r="O411" s="1">
        <v>102283592</v>
      </c>
      <c r="P411" s="1">
        <v>3053</v>
      </c>
      <c r="Q411" s="1" t="s">
        <v>5669</v>
      </c>
      <c r="R411" s="1" t="s">
        <v>5670</v>
      </c>
      <c r="S411" s="1" t="s">
        <v>5671</v>
      </c>
      <c r="T411" s="1" t="s">
        <v>5672</v>
      </c>
      <c r="U411" s="1">
        <v>239</v>
      </c>
      <c r="V411" s="1">
        <v>220</v>
      </c>
      <c r="W411" s="11">
        <v>9.13713549266999e-14</v>
      </c>
      <c r="X411" s="11">
        <v>2.80875545044675e-12</v>
      </c>
      <c r="Y411" s="1" t="s">
        <v>5673</v>
      </c>
      <c r="Z411" s="1" t="s">
        <v>5674</v>
      </c>
      <c r="AA411" s="1">
        <v>-0.472</v>
      </c>
    </row>
    <row r="412" spans="1:27">
      <c r="A412" s="9" t="s">
        <v>554</v>
      </c>
      <c r="C412" s="1">
        <v>3769</v>
      </c>
      <c r="D412" s="1" t="s">
        <v>4395</v>
      </c>
      <c r="E412" s="1" t="s">
        <v>4396</v>
      </c>
      <c r="F412" s="1" t="s">
        <v>66</v>
      </c>
      <c r="G412" s="1" t="s">
        <v>29</v>
      </c>
      <c r="H412" s="1">
        <v>40509450</v>
      </c>
      <c r="I412" s="1">
        <v>40509625</v>
      </c>
      <c r="J412" s="1">
        <v>40509732</v>
      </c>
      <c r="K412" s="1">
        <v>40509790</v>
      </c>
      <c r="L412" s="1">
        <v>40508766</v>
      </c>
      <c r="M412" s="1">
        <v>40508889</v>
      </c>
      <c r="N412" s="1">
        <v>40514514</v>
      </c>
      <c r="O412" s="1">
        <v>40516036</v>
      </c>
      <c r="P412" s="1">
        <v>3769</v>
      </c>
      <c r="Q412" s="1" t="s">
        <v>4463</v>
      </c>
      <c r="R412" s="1" t="s">
        <v>5675</v>
      </c>
      <c r="S412" s="1" t="s">
        <v>5676</v>
      </c>
      <c r="T412" s="1" t="s">
        <v>5677</v>
      </c>
      <c r="U412" s="1">
        <v>298</v>
      </c>
      <c r="V412" s="1">
        <v>207</v>
      </c>
      <c r="W412" s="11">
        <v>2.29673149799e-6</v>
      </c>
      <c r="X412" s="11">
        <v>2.1623744639575e-5</v>
      </c>
      <c r="Y412" s="1" t="s">
        <v>5678</v>
      </c>
      <c r="Z412" s="1" t="s">
        <v>5679</v>
      </c>
      <c r="AA412" s="1">
        <v>-0.405</v>
      </c>
    </row>
    <row r="413" spans="1:27">
      <c r="A413" s="9" t="s">
        <v>554</v>
      </c>
      <c r="C413" s="1">
        <v>5003</v>
      </c>
      <c r="D413" s="1" t="s">
        <v>5680</v>
      </c>
      <c r="E413" s="1" t="s">
        <v>5681</v>
      </c>
      <c r="F413" s="1" t="s">
        <v>150</v>
      </c>
      <c r="G413" s="1" t="s">
        <v>29</v>
      </c>
      <c r="H413" s="1">
        <v>122285168</v>
      </c>
      <c r="I413" s="1">
        <v>122285287</v>
      </c>
      <c r="J413" s="1">
        <v>122291748</v>
      </c>
      <c r="K413" s="1">
        <v>122291840</v>
      </c>
      <c r="L413" s="1">
        <v>122280442</v>
      </c>
      <c r="M413" s="1">
        <v>122280598</v>
      </c>
      <c r="N413" s="1">
        <v>122313226</v>
      </c>
      <c r="O413" s="1">
        <v>122313330</v>
      </c>
      <c r="P413" s="1">
        <v>5003</v>
      </c>
      <c r="Q413" s="1" t="s">
        <v>5682</v>
      </c>
      <c r="R413" s="10">
        <v>120208</v>
      </c>
      <c r="S413" s="10">
        <v>397679</v>
      </c>
      <c r="T413" s="10">
        <v>410656</v>
      </c>
      <c r="U413" s="1">
        <v>268</v>
      </c>
      <c r="V413" s="1">
        <v>241</v>
      </c>
      <c r="W413" s="1">
        <v>0</v>
      </c>
      <c r="X413" s="1">
        <v>0</v>
      </c>
      <c r="Y413" s="1" t="s">
        <v>5683</v>
      </c>
      <c r="Z413" s="1" t="s">
        <v>5684</v>
      </c>
      <c r="AA413" s="1">
        <v>-0.426</v>
      </c>
    </row>
    <row r="414" spans="1:27">
      <c r="A414" s="9" t="s">
        <v>554</v>
      </c>
      <c r="C414" s="1">
        <v>5754</v>
      </c>
      <c r="D414" s="1" t="s">
        <v>4499</v>
      </c>
      <c r="E414" s="1" t="s">
        <v>4500</v>
      </c>
      <c r="F414" s="1" t="s">
        <v>77</v>
      </c>
      <c r="G414" s="1" t="s">
        <v>29</v>
      </c>
      <c r="H414" s="1">
        <v>67093542</v>
      </c>
      <c r="I414" s="1">
        <v>67093641</v>
      </c>
      <c r="J414" s="1">
        <v>67095292</v>
      </c>
      <c r="K414" s="1">
        <v>67095732</v>
      </c>
      <c r="L414" s="1">
        <v>67091802</v>
      </c>
      <c r="M414" s="1">
        <v>67091883</v>
      </c>
      <c r="N414" s="1">
        <v>67103036</v>
      </c>
      <c r="O414" s="1">
        <v>67103135</v>
      </c>
      <c r="P414" s="1">
        <v>5754</v>
      </c>
      <c r="Q414" s="1" t="s">
        <v>5685</v>
      </c>
      <c r="R414" s="10">
        <v>114122</v>
      </c>
      <c r="S414" s="10">
        <v>65131</v>
      </c>
      <c r="T414" s="10">
        <v>30118</v>
      </c>
      <c r="U414" s="1">
        <v>248</v>
      </c>
      <c r="V414" s="1">
        <v>298</v>
      </c>
      <c r="W414" s="11">
        <v>4.95781193877e-12</v>
      </c>
      <c r="X414" s="11">
        <v>1.16784014557693e-10</v>
      </c>
      <c r="Y414" s="1" t="s">
        <v>5686</v>
      </c>
      <c r="Z414" s="1" t="s">
        <v>5687</v>
      </c>
      <c r="AA414" s="1">
        <v>-0.422</v>
      </c>
    </row>
    <row r="415" spans="1:27">
      <c r="A415" s="9" t="s">
        <v>554</v>
      </c>
      <c r="C415" s="1">
        <v>7052</v>
      </c>
      <c r="D415" s="1" t="s">
        <v>5389</v>
      </c>
      <c r="E415" s="1" t="s">
        <v>5390</v>
      </c>
      <c r="F415" s="1" t="s">
        <v>212</v>
      </c>
      <c r="G415" s="1" t="s">
        <v>39</v>
      </c>
      <c r="H415" s="1">
        <v>123479794</v>
      </c>
      <c r="I415" s="1">
        <v>123479970</v>
      </c>
      <c r="J415" s="1">
        <v>123496695</v>
      </c>
      <c r="K415" s="1">
        <v>123496906</v>
      </c>
      <c r="L415" s="1">
        <v>123469213</v>
      </c>
      <c r="M415" s="1">
        <v>123469384</v>
      </c>
      <c r="N415" s="1">
        <v>123509900</v>
      </c>
      <c r="O415" s="1">
        <v>123510035</v>
      </c>
      <c r="P415" s="1">
        <v>7052</v>
      </c>
      <c r="Q415" s="1" t="s">
        <v>5391</v>
      </c>
      <c r="R415" s="10">
        <v>151119</v>
      </c>
      <c r="S415" s="1" t="s">
        <v>3885</v>
      </c>
      <c r="T415" s="1" t="s">
        <v>3568</v>
      </c>
      <c r="U415" s="1">
        <v>298</v>
      </c>
      <c r="V415" s="1">
        <v>298</v>
      </c>
      <c r="W415" s="1">
        <v>0</v>
      </c>
      <c r="X415" s="1">
        <v>0</v>
      </c>
      <c r="Y415" s="1" t="s">
        <v>5688</v>
      </c>
      <c r="Z415" s="1" t="s">
        <v>5689</v>
      </c>
      <c r="AA415" s="1">
        <v>-0.558</v>
      </c>
    </row>
    <row r="416" spans="1:27">
      <c r="A416" s="9" t="s">
        <v>554</v>
      </c>
      <c r="C416" s="1">
        <v>8177</v>
      </c>
      <c r="D416" s="1" t="s">
        <v>5690</v>
      </c>
      <c r="E416" s="1" t="s">
        <v>5691</v>
      </c>
      <c r="F416" s="1" t="s">
        <v>150</v>
      </c>
      <c r="G416" s="1" t="s">
        <v>29</v>
      </c>
      <c r="H416" s="1">
        <v>127404817</v>
      </c>
      <c r="I416" s="1">
        <v>127404991</v>
      </c>
      <c r="J416" s="1">
        <v>127405419</v>
      </c>
      <c r="K416" s="1">
        <v>127405565</v>
      </c>
      <c r="L416" s="1">
        <v>127403958</v>
      </c>
      <c r="M416" s="1">
        <v>127404067</v>
      </c>
      <c r="N416" s="1">
        <v>127407111</v>
      </c>
      <c r="O416" s="1">
        <v>127407898</v>
      </c>
      <c r="P416" s="1">
        <v>8177</v>
      </c>
      <c r="Q416" s="1" t="s">
        <v>5692</v>
      </c>
      <c r="R416" s="1" t="s">
        <v>5693</v>
      </c>
      <c r="S416" s="1" t="s">
        <v>4702</v>
      </c>
      <c r="T416" s="1" t="s">
        <v>4629</v>
      </c>
      <c r="U416" s="1">
        <v>298</v>
      </c>
      <c r="V416" s="1">
        <v>295</v>
      </c>
      <c r="W416" s="1">
        <v>0.00084435964316</v>
      </c>
      <c r="X416" s="1">
        <v>0.0040778657393147</v>
      </c>
      <c r="Y416" s="1" t="s">
        <v>5694</v>
      </c>
      <c r="Z416" s="1" t="s">
        <v>5695</v>
      </c>
      <c r="AA416" s="1">
        <v>-0.407</v>
      </c>
    </row>
    <row r="417" spans="1:27">
      <c r="A417" s="9" t="s">
        <v>554</v>
      </c>
      <c r="C417" s="1">
        <v>8378</v>
      </c>
      <c r="D417" s="1" t="s">
        <v>4646</v>
      </c>
      <c r="E417" s="1" t="s">
        <v>4647</v>
      </c>
      <c r="F417" s="1" t="s">
        <v>150</v>
      </c>
      <c r="G417" s="1" t="s">
        <v>29</v>
      </c>
      <c r="H417" s="1">
        <v>128460512</v>
      </c>
      <c r="I417" s="1">
        <v>128460666</v>
      </c>
      <c r="J417" s="1">
        <v>128460941</v>
      </c>
      <c r="K417" s="1">
        <v>128461067</v>
      </c>
      <c r="L417" s="1">
        <v>128459566</v>
      </c>
      <c r="M417" s="1">
        <v>128459657</v>
      </c>
      <c r="N417" s="1">
        <v>128469182</v>
      </c>
      <c r="O417" s="1">
        <v>128469353</v>
      </c>
      <c r="P417" s="1">
        <v>8378</v>
      </c>
      <c r="Q417" s="1" t="s">
        <v>5696</v>
      </c>
      <c r="R417" s="1" t="s">
        <v>4262</v>
      </c>
      <c r="S417" s="1" t="s">
        <v>5697</v>
      </c>
      <c r="T417" s="1" t="s">
        <v>5269</v>
      </c>
      <c r="U417" s="1">
        <v>298</v>
      </c>
      <c r="V417" s="1">
        <v>275</v>
      </c>
      <c r="W417" s="11">
        <v>2.98346824457e-6</v>
      </c>
      <c r="X417" s="11">
        <v>2.77074966278192e-5</v>
      </c>
      <c r="Y417" s="1" t="s">
        <v>5698</v>
      </c>
      <c r="Z417" s="1" t="s">
        <v>5699</v>
      </c>
      <c r="AA417" s="1">
        <v>-0.582</v>
      </c>
    </row>
    <row r="418" spans="1:27">
      <c r="A418" s="9" t="s">
        <v>554</v>
      </c>
      <c r="C418" s="1">
        <v>9471</v>
      </c>
      <c r="D418" s="1" t="s">
        <v>4692</v>
      </c>
      <c r="E418" s="1" t="s">
        <v>4693</v>
      </c>
      <c r="F418" s="1" t="s">
        <v>94</v>
      </c>
      <c r="G418" s="1" t="s">
        <v>29</v>
      </c>
      <c r="H418" s="1">
        <v>30148244</v>
      </c>
      <c r="I418" s="1">
        <v>30148541</v>
      </c>
      <c r="J418" s="1">
        <v>30155849</v>
      </c>
      <c r="K418" s="1">
        <v>30155910</v>
      </c>
      <c r="L418" s="1">
        <v>30146940</v>
      </c>
      <c r="M418" s="1">
        <v>30147062</v>
      </c>
      <c r="N418" s="1">
        <v>30156627</v>
      </c>
      <c r="O418" s="1">
        <v>30156792</v>
      </c>
      <c r="P418" s="1">
        <v>9471</v>
      </c>
      <c r="Q418" s="10">
        <v>553454</v>
      </c>
      <c r="R418" s="10">
        <v>516378</v>
      </c>
      <c r="S418" s="10">
        <v>10852160</v>
      </c>
      <c r="T418" s="1" t="s">
        <v>5700</v>
      </c>
      <c r="U418" s="1">
        <v>298</v>
      </c>
      <c r="V418" s="1">
        <v>210</v>
      </c>
      <c r="W418" s="1">
        <v>0</v>
      </c>
      <c r="X418" s="1">
        <v>0</v>
      </c>
      <c r="Y418" s="1" t="s">
        <v>5701</v>
      </c>
      <c r="Z418" s="1" t="s">
        <v>5702</v>
      </c>
      <c r="AA418" s="1">
        <v>-0.496</v>
      </c>
    </row>
    <row r="419" spans="1:27">
      <c r="A419" s="9" t="s">
        <v>554</v>
      </c>
      <c r="C419" s="1">
        <v>298</v>
      </c>
      <c r="D419" s="1" t="s">
        <v>4145</v>
      </c>
      <c r="E419" s="1" t="s">
        <v>4146</v>
      </c>
      <c r="F419" s="1" t="s">
        <v>307</v>
      </c>
      <c r="G419" s="1" t="s">
        <v>29</v>
      </c>
      <c r="H419" s="1">
        <v>23775921</v>
      </c>
      <c r="I419" s="1">
        <v>23776295</v>
      </c>
      <c r="J419" s="1">
        <v>23779932</v>
      </c>
      <c r="K419" s="1">
        <v>23780046</v>
      </c>
      <c r="L419" s="1">
        <v>23763010</v>
      </c>
      <c r="M419" s="1">
        <v>23763134</v>
      </c>
      <c r="N419" s="1">
        <v>23782371</v>
      </c>
      <c r="O419" s="1">
        <v>23782499</v>
      </c>
      <c r="P419" s="1">
        <v>298</v>
      </c>
      <c r="Q419" s="1" t="s">
        <v>5703</v>
      </c>
      <c r="R419" s="1" t="s">
        <v>5704</v>
      </c>
      <c r="S419" s="1" t="s">
        <v>5705</v>
      </c>
      <c r="T419" s="1" t="s">
        <v>5706</v>
      </c>
      <c r="U419" s="1">
        <v>298</v>
      </c>
      <c r="V419" s="1">
        <v>263</v>
      </c>
      <c r="W419" s="11">
        <v>3.69800512434e-9</v>
      </c>
      <c r="X419" s="11">
        <v>5.64152245767799e-8</v>
      </c>
      <c r="Y419" s="1" t="s">
        <v>5707</v>
      </c>
      <c r="Z419" s="1" t="s">
        <v>5708</v>
      </c>
      <c r="AA419" s="1">
        <v>0.402</v>
      </c>
    </row>
    <row r="420" spans="1:27">
      <c r="A420" s="9" t="s">
        <v>554</v>
      </c>
      <c r="C420" s="1">
        <v>896</v>
      </c>
      <c r="D420" s="1" t="s">
        <v>5709</v>
      </c>
      <c r="E420" s="1" t="s">
        <v>5710</v>
      </c>
      <c r="F420" s="1" t="s">
        <v>344</v>
      </c>
      <c r="G420" s="1" t="s">
        <v>29</v>
      </c>
      <c r="H420" s="1">
        <v>2665371</v>
      </c>
      <c r="I420" s="1">
        <v>2665456</v>
      </c>
      <c r="J420" s="1">
        <v>2666015</v>
      </c>
      <c r="K420" s="1">
        <v>2666090</v>
      </c>
      <c r="L420" s="1">
        <v>2638098</v>
      </c>
      <c r="M420" s="1">
        <v>2638320</v>
      </c>
      <c r="N420" s="1">
        <v>2666991</v>
      </c>
      <c r="O420" s="1">
        <v>2667198</v>
      </c>
      <c r="P420" s="1">
        <v>896</v>
      </c>
      <c r="Q420" s="1" t="s">
        <v>5711</v>
      </c>
      <c r="R420" s="1" t="s">
        <v>5712</v>
      </c>
      <c r="S420" s="10">
        <v>257440</v>
      </c>
      <c r="T420" s="10">
        <v>451774</v>
      </c>
      <c r="U420" s="1">
        <v>234</v>
      </c>
      <c r="V420" s="1">
        <v>224</v>
      </c>
      <c r="W420" s="1">
        <v>0</v>
      </c>
      <c r="X420" s="1">
        <v>0</v>
      </c>
      <c r="Y420" s="1" t="s">
        <v>5713</v>
      </c>
      <c r="Z420" s="1" t="s">
        <v>5714</v>
      </c>
      <c r="AA420" s="1">
        <v>0.418</v>
      </c>
    </row>
    <row r="421" spans="1:27">
      <c r="A421" s="9" t="s">
        <v>554</v>
      </c>
      <c r="C421" s="1">
        <v>1523</v>
      </c>
      <c r="D421" s="1" t="s">
        <v>3582</v>
      </c>
      <c r="E421" s="1" t="s">
        <v>3583</v>
      </c>
      <c r="F421" s="1" t="s">
        <v>448</v>
      </c>
      <c r="G421" s="1" t="s">
        <v>39</v>
      </c>
      <c r="H421" s="1">
        <v>21236372</v>
      </c>
      <c r="I421" s="1">
        <v>21236460</v>
      </c>
      <c r="J421" s="1">
        <v>21262600</v>
      </c>
      <c r="K421" s="1">
        <v>21262768</v>
      </c>
      <c r="L421" s="1">
        <v>21233952</v>
      </c>
      <c r="M421" s="1">
        <v>21234229</v>
      </c>
      <c r="N421" s="1">
        <v>21263310</v>
      </c>
      <c r="O421" s="1">
        <v>21263336</v>
      </c>
      <c r="P421" s="1">
        <v>1523</v>
      </c>
      <c r="Q421" s="1" t="s">
        <v>5715</v>
      </c>
      <c r="R421" s="1" t="s">
        <v>3597</v>
      </c>
      <c r="S421" s="1" t="s">
        <v>5716</v>
      </c>
      <c r="T421" s="1" t="s">
        <v>5717</v>
      </c>
      <c r="U421" s="1">
        <v>298</v>
      </c>
      <c r="V421" s="1">
        <v>237</v>
      </c>
      <c r="W421" s="11">
        <v>4.97379915031999e-14</v>
      </c>
      <c r="X421" s="11">
        <v>1.57623284413233e-12</v>
      </c>
      <c r="Y421" s="1" t="s">
        <v>5718</v>
      </c>
      <c r="Z421" s="1" t="s">
        <v>5719</v>
      </c>
      <c r="AA421" s="1">
        <v>0.426</v>
      </c>
    </row>
    <row r="422" spans="1:27">
      <c r="A422" s="9" t="s">
        <v>554</v>
      </c>
      <c r="C422" s="1">
        <v>1784</v>
      </c>
      <c r="D422" s="1" t="s">
        <v>4223</v>
      </c>
      <c r="E422" s="1" t="s">
        <v>4224</v>
      </c>
      <c r="F422" s="1" t="s">
        <v>128</v>
      </c>
      <c r="G422" s="1" t="s">
        <v>39</v>
      </c>
      <c r="H422" s="1">
        <v>27437115</v>
      </c>
      <c r="I422" s="1">
        <v>27437273</v>
      </c>
      <c r="J422" s="1">
        <v>27445087</v>
      </c>
      <c r="K422" s="1">
        <v>27445156</v>
      </c>
      <c r="L422" s="1">
        <v>27435642</v>
      </c>
      <c r="M422" s="1">
        <v>27435893</v>
      </c>
      <c r="N422" s="1">
        <v>27450508</v>
      </c>
      <c r="O422" s="1">
        <v>27450564</v>
      </c>
      <c r="P422" s="1">
        <v>1784</v>
      </c>
      <c r="Q422" s="10">
        <v>391349</v>
      </c>
      <c r="R422" s="1" t="s">
        <v>5720</v>
      </c>
      <c r="S422" s="10">
        <v>246383</v>
      </c>
      <c r="T422" s="10">
        <v>609625</v>
      </c>
      <c r="U422" s="1">
        <v>218</v>
      </c>
      <c r="V422" s="1">
        <v>298</v>
      </c>
      <c r="W422" s="1">
        <v>0</v>
      </c>
      <c r="X422" s="1">
        <v>0</v>
      </c>
      <c r="Y422" s="1" t="s">
        <v>5721</v>
      </c>
      <c r="Z422" s="1" t="s">
        <v>5722</v>
      </c>
      <c r="AA422" s="1">
        <v>0.473</v>
      </c>
    </row>
    <row r="423" spans="1:27">
      <c r="A423" s="9" t="s">
        <v>554</v>
      </c>
      <c r="C423" s="1">
        <v>3092</v>
      </c>
      <c r="D423" s="1" t="s">
        <v>5723</v>
      </c>
      <c r="E423" s="1" t="s">
        <v>5724</v>
      </c>
      <c r="F423" s="1" t="s">
        <v>82</v>
      </c>
      <c r="G423" s="1" t="s">
        <v>39</v>
      </c>
      <c r="H423" s="1">
        <v>123955842</v>
      </c>
      <c r="I423" s="1">
        <v>123955965</v>
      </c>
      <c r="J423" s="1">
        <v>123956045</v>
      </c>
      <c r="K423" s="1">
        <v>123956115</v>
      </c>
      <c r="L423" s="1">
        <v>123948895</v>
      </c>
      <c r="M423" s="1">
        <v>123949132</v>
      </c>
      <c r="N423" s="1">
        <v>123956354</v>
      </c>
      <c r="O423" s="1">
        <v>123956427</v>
      </c>
      <c r="P423" s="1">
        <v>3092</v>
      </c>
      <c r="Q423" s="10">
        <v>181159</v>
      </c>
      <c r="R423" s="1" t="s">
        <v>3611</v>
      </c>
      <c r="S423" s="1" t="s">
        <v>4158</v>
      </c>
      <c r="T423" s="1" t="s">
        <v>5725</v>
      </c>
      <c r="U423" s="1">
        <v>219</v>
      </c>
      <c r="V423" s="1">
        <v>272</v>
      </c>
      <c r="W423" s="11">
        <v>3.90820487084e-10</v>
      </c>
      <c r="X423" s="11">
        <v>7.08780045602487e-9</v>
      </c>
      <c r="Y423" s="1" t="s">
        <v>5726</v>
      </c>
      <c r="Z423" s="1" t="s">
        <v>5727</v>
      </c>
      <c r="AA423" s="1">
        <v>0.465</v>
      </c>
    </row>
    <row r="424" spans="1:27">
      <c r="A424" s="9" t="s">
        <v>554</v>
      </c>
      <c r="C424" s="1">
        <v>3698</v>
      </c>
      <c r="D424" s="1" t="s">
        <v>5083</v>
      </c>
      <c r="E424" s="1" t="s">
        <v>5084</v>
      </c>
      <c r="F424" s="1" t="s">
        <v>88</v>
      </c>
      <c r="G424" s="1" t="s">
        <v>39</v>
      </c>
      <c r="H424" s="1">
        <v>82355303</v>
      </c>
      <c r="I424" s="1">
        <v>82355401</v>
      </c>
      <c r="J424" s="1">
        <v>82356536</v>
      </c>
      <c r="K424" s="1">
        <v>82356683</v>
      </c>
      <c r="L424" s="1">
        <v>82354894</v>
      </c>
      <c r="M424" s="1">
        <v>82355001</v>
      </c>
      <c r="N424" s="1">
        <v>82356795</v>
      </c>
      <c r="O424" s="1">
        <v>82356895</v>
      </c>
      <c r="P424" s="1">
        <v>3698</v>
      </c>
      <c r="Q424" s="10">
        <v>678557</v>
      </c>
      <c r="R424" s="10">
        <v>239225</v>
      </c>
      <c r="S424" s="10">
        <v>13143091</v>
      </c>
      <c r="T424" s="10">
        <v>459610101</v>
      </c>
      <c r="U424" s="1">
        <v>296</v>
      </c>
      <c r="V424" s="1">
        <v>247</v>
      </c>
      <c r="W424" s="1">
        <v>0</v>
      </c>
      <c r="X424" s="1">
        <v>0</v>
      </c>
      <c r="Y424" s="1" t="s">
        <v>5728</v>
      </c>
      <c r="Z424" s="1" t="s">
        <v>5729</v>
      </c>
      <c r="AA424" s="1">
        <v>0.49</v>
      </c>
    </row>
    <row r="425" spans="1:27">
      <c r="A425" s="9" t="s">
        <v>554</v>
      </c>
      <c r="C425" s="1">
        <v>4237</v>
      </c>
      <c r="D425" s="1" t="s">
        <v>5730</v>
      </c>
      <c r="E425" s="1" t="s">
        <v>5731</v>
      </c>
      <c r="F425" s="1" t="s">
        <v>66</v>
      </c>
      <c r="G425" s="1" t="s">
        <v>29</v>
      </c>
      <c r="H425" s="1">
        <v>211396766</v>
      </c>
      <c r="I425" s="1">
        <v>211396831</v>
      </c>
      <c r="J425" s="1">
        <v>211426210</v>
      </c>
      <c r="K425" s="1">
        <v>211426283</v>
      </c>
      <c r="L425" s="1">
        <v>211391826</v>
      </c>
      <c r="M425" s="1">
        <v>211391976</v>
      </c>
      <c r="N425" s="1">
        <v>211432318</v>
      </c>
      <c r="O425" s="1">
        <v>211432535</v>
      </c>
      <c r="P425" s="1">
        <v>4237</v>
      </c>
      <c r="Q425" s="10">
        <v>136145</v>
      </c>
      <c r="R425" s="1" t="s">
        <v>5732</v>
      </c>
      <c r="S425" s="1" t="s">
        <v>5733</v>
      </c>
      <c r="T425" s="1" t="s">
        <v>5734</v>
      </c>
      <c r="U425" s="1">
        <v>214</v>
      </c>
      <c r="V425" s="1">
        <v>222</v>
      </c>
      <c r="W425" s="1">
        <v>0</v>
      </c>
      <c r="X425" s="1">
        <v>0</v>
      </c>
      <c r="Y425" s="1" t="s">
        <v>5325</v>
      </c>
      <c r="Z425" s="1" t="s">
        <v>5735</v>
      </c>
      <c r="AA425" s="1">
        <v>0.496</v>
      </c>
    </row>
    <row r="426" spans="1:27">
      <c r="A426" s="9" t="s">
        <v>554</v>
      </c>
      <c r="C426" s="1">
        <v>4400</v>
      </c>
      <c r="D426" s="1" t="s">
        <v>5736</v>
      </c>
      <c r="E426" s="1" t="s">
        <v>5737</v>
      </c>
      <c r="F426" s="1" t="s">
        <v>88</v>
      </c>
      <c r="G426" s="1" t="s">
        <v>29</v>
      </c>
      <c r="H426" s="1">
        <v>163507032</v>
      </c>
      <c r="I426" s="1">
        <v>163507145</v>
      </c>
      <c r="J426" s="1">
        <v>163512821</v>
      </c>
      <c r="K426" s="1">
        <v>163512859</v>
      </c>
      <c r="L426" s="1">
        <v>163494666</v>
      </c>
      <c r="M426" s="1">
        <v>163494804</v>
      </c>
      <c r="N426" s="1">
        <v>163514073</v>
      </c>
      <c r="O426" s="1">
        <v>163514158</v>
      </c>
      <c r="P426" s="1">
        <v>4400</v>
      </c>
      <c r="Q426" s="10">
        <v>106173</v>
      </c>
      <c r="R426" s="1" t="s">
        <v>4316</v>
      </c>
      <c r="S426" s="10">
        <v>4361863</v>
      </c>
      <c r="T426" s="10">
        <v>372852</v>
      </c>
      <c r="U426" s="1">
        <v>262</v>
      </c>
      <c r="V426" s="1">
        <v>187</v>
      </c>
      <c r="W426" s="1">
        <v>0</v>
      </c>
      <c r="X426" s="1">
        <v>0</v>
      </c>
      <c r="Y426" s="1" t="s">
        <v>5738</v>
      </c>
      <c r="Z426" s="1" t="s">
        <v>5739</v>
      </c>
      <c r="AA426" s="1">
        <v>0.405</v>
      </c>
    </row>
    <row r="427" spans="1:27">
      <c r="A427" s="9" t="s">
        <v>554</v>
      </c>
      <c r="C427" s="1">
        <v>4470</v>
      </c>
      <c r="D427" s="1" t="s">
        <v>5740</v>
      </c>
      <c r="E427" s="1" t="s">
        <v>5741</v>
      </c>
      <c r="F427" s="1" t="s">
        <v>94</v>
      </c>
      <c r="G427" s="1" t="s">
        <v>39</v>
      </c>
      <c r="H427" s="1">
        <v>218558497</v>
      </c>
      <c r="I427" s="1">
        <v>218558677</v>
      </c>
      <c r="J427" s="1">
        <v>218560819</v>
      </c>
      <c r="K427" s="1">
        <v>218560883</v>
      </c>
      <c r="L427" s="1">
        <v>218553552</v>
      </c>
      <c r="M427" s="1">
        <v>218553724</v>
      </c>
      <c r="N427" s="1">
        <v>218562672</v>
      </c>
      <c r="O427" s="1">
        <v>218562813</v>
      </c>
      <c r="P427" s="1">
        <v>4470</v>
      </c>
      <c r="Q427" s="1" t="s">
        <v>5742</v>
      </c>
      <c r="R427" s="1" t="s">
        <v>5743</v>
      </c>
      <c r="S427" s="1" t="s">
        <v>5744</v>
      </c>
      <c r="T427" s="1" t="s">
        <v>5745</v>
      </c>
      <c r="U427" s="1">
        <v>213</v>
      </c>
      <c r="V427" s="1">
        <v>298</v>
      </c>
      <c r="W427" s="11">
        <v>8.45426505136e-7</v>
      </c>
      <c r="X427" s="11">
        <v>8.47908997320738e-6</v>
      </c>
      <c r="Y427" s="1" t="s">
        <v>5746</v>
      </c>
      <c r="Z427" s="1" t="s">
        <v>5747</v>
      </c>
      <c r="AA427" s="1">
        <v>0.404</v>
      </c>
    </row>
    <row r="428" spans="1:27">
      <c r="A428" s="9" t="s">
        <v>554</v>
      </c>
      <c r="C428" s="1">
        <v>5192</v>
      </c>
      <c r="D428" s="1" t="s">
        <v>5748</v>
      </c>
      <c r="E428" s="1" t="s">
        <v>5749</v>
      </c>
      <c r="F428" s="1" t="s">
        <v>448</v>
      </c>
      <c r="G428" s="1" t="s">
        <v>39</v>
      </c>
      <c r="H428" s="1">
        <v>70342657</v>
      </c>
      <c r="I428" s="1">
        <v>70342729</v>
      </c>
      <c r="J428" s="1">
        <v>70373032</v>
      </c>
      <c r="K428" s="1">
        <v>70373131</v>
      </c>
      <c r="L428" s="1">
        <v>70329173</v>
      </c>
      <c r="M428" s="1">
        <v>70329236</v>
      </c>
      <c r="N428" s="1">
        <v>70375675</v>
      </c>
      <c r="O428" s="1">
        <v>70375771</v>
      </c>
      <c r="P428" s="1">
        <v>5192</v>
      </c>
      <c r="Q428" s="10">
        <v>192170</v>
      </c>
      <c r="R428" s="1" t="s">
        <v>5750</v>
      </c>
      <c r="S428" s="1" t="s">
        <v>5751</v>
      </c>
      <c r="T428" s="10">
        <v>6891368</v>
      </c>
      <c r="U428" s="1">
        <v>248</v>
      </c>
      <c r="V428" s="1">
        <v>221</v>
      </c>
      <c r="W428" s="1">
        <v>0</v>
      </c>
      <c r="X428" s="1">
        <v>0</v>
      </c>
      <c r="Y428" s="1" t="s">
        <v>5752</v>
      </c>
      <c r="Z428" s="1" t="s">
        <v>5753</v>
      </c>
      <c r="AA428" s="1">
        <v>0.708</v>
      </c>
    </row>
    <row r="429" spans="1:27">
      <c r="A429" s="9" t="s">
        <v>554</v>
      </c>
      <c r="C429" s="1">
        <v>5352</v>
      </c>
      <c r="D429" s="1" t="s">
        <v>4466</v>
      </c>
      <c r="E429" s="1"/>
      <c r="F429" s="1" t="s">
        <v>38</v>
      </c>
      <c r="G429" s="1" t="s">
        <v>39</v>
      </c>
      <c r="H429" s="1">
        <v>1630408</v>
      </c>
      <c r="I429" s="1">
        <v>1630566</v>
      </c>
      <c r="J429" s="1">
        <v>1632643</v>
      </c>
      <c r="K429" s="1">
        <v>1632751</v>
      </c>
      <c r="L429" s="1">
        <v>1628515</v>
      </c>
      <c r="M429" s="1">
        <v>1629630</v>
      </c>
      <c r="N429" s="1">
        <v>1632844</v>
      </c>
      <c r="O429" s="1">
        <v>1632906</v>
      </c>
      <c r="P429" s="1">
        <v>5352</v>
      </c>
      <c r="Q429" s="1" t="s">
        <v>5754</v>
      </c>
      <c r="R429" s="1" t="s">
        <v>4471</v>
      </c>
      <c r="S429" s="1" t="s">
        <v>3763</v>
      </c>
      <c r="T429" s="1" t="s">
        <v>4473</v>
      </c>
      <c r="U429" s="1">
        <v>257</v>
      </c>
      <c r="V429" s="1">
        <v>298</v>
      </c>
      <c r="W429" s="11">
        <v>8.13568798019e-6</v>
      </c>
      <c r="X429" s="11">
        <v>6.88008386550318e-5</v>
      </c>
      <c r="Y429" s="1" t="s">
        <v>5755</v>
      </c>
      <c r="Z429" s="1" t="s">
        <v>5756</v>
      </c>
      <c r="AA429" s="1">
        <v>0.53</v>
      </c>
    </row>
    <row r="430" spans="1:27">
      <c r="A430" s="9" t="s">
        <v>554</v>
      </c>
      <c r="C430" s="1">
        <v>5604</v>
      </c>
      <c r="D430" s="1" t="s">
        <v>5757</v>
      </c>
      <c r="E430" s="1" t="s">
        <v>5758</v>
      </c>
      <c r="F430" s="1" t="s">
        <v>2347</v>
      </c>
      <c r="G430" s="1" t="s">
        <v>39</v>
      </c>
      <c r="H430" s="1">
        <v>59345918</v>
      </c>
      <c r="I430" s="1">
        <v>59346051</v>
      </c>
      <c r="J430" s="1">
        <v>59349112</v>
      </c>
      <c r="K430" s="1">
        <v>59349236</v>
      </c>
      <c r="L430" s="1">
        <v>59338759</v>
      </c>
      <c r="M430" s="1">
        <v>59338953</v>
      </c>
      <c r="N430" s="1">
        <v>59353201</v>
      </c>
      <c r="O430" s="1">
        <v>59353301</v>
      </c>
      <c r="P430" s="1">
        <v>5604</v>
      </c>
      <c r="Q430" s="10">
        <v>571830</v>
      </c>
      <c r="R430" s="1" t="s">
        <v>5759</v>
      </c>
      <c r="S430" s="10">
        <v>829626</v>
      </c>
      <c r="T430" s="10">
        <v>672651</v>
      </c>
      <c r="U430" s="1">
        <v>273</v>
      </c>
      <c r="V430" s="1">
        <v>282</v>
      </c>
      <c r="W430" s="1">
        <v>0</v>
      </c>
      <c r="X430" s="1">
        <v>0</v>
      </c>
      <c r="Y430" s="1" t="s">
        <v>5760</v>
      </c>
      <c r="Z430" s="1" t="s">
        <v>5761</v>
      </c>
      <c r="AA430" s="1">
        <v>0.415</v>
      </c>
    </row>
    <row r="431" spans="1:27">
      <c r="A431" s="9" t="s">
        <v>554</v>
      </c>
      <c r="C431" s="1">
        <v>5798</v>
      </c>
      <c r="D431" s="1" t="s">
        <v>5762</v>
      </c>
      <c r="E431" s="1"/>
      <c r="F431" s="1" t="s">
        <v>28</v>
      </c>
      <c r="G431" s="1" t="s">
        <v>39</v>
      </c>
      <c r="H431" s="1">
        <v>88512350</v>
      </c>
      <c r="I431" s="1">
        <v>88513140</v>
      </c>
      <c r="J431" s="1">
        <v>88516781</v>
      </c>
      <c r="K431" s="1">
        <v>88516973</v>
      </c>
      <c r="L431" s="1">
        <v>88511431</v>
      </c>
      <c r="M431" s="1">
        <v>88511586</v>
      </c>
      <c r="N431" s="1">
        <v>88527598</v>
      </c>
      <c r="O431" s="1">
        <v>88527786</v>
      </c>
      <c r="P431" s="1">
        <v>5798</v>
      </c>
      <c r="Q431" s="1" t="s">
        <v>5763</v>
      </c>
      <c r="R431" s="1" t="s">
        <v>3931</v>
      </c>
      <c r="S431" s="1" t="s">
        <v>5764</v>
      </c>
      <c r="T431" s="1" t="s">
        <v>4538</v>
      </c>
      <c r="U431" s="1">
        <v>298</v>
      </c>
      <c r="V431" s="1">
        <v>298</v>
      </c>
      <c r="W431" s="1">
        <v>0</v>
      </c>
      <c r="X431" s="1">
        <v>0</v>
      </c>
      <c r="Y431" s="1" t="s">
        <v>5765</v>
      </c>
      <c r="Z431" s="1" t="s">
        <v>5766</v>
      </c>
      <c r="AA431" s="1">
        <v>0.481</v>
      </c>
    </row>
    <row r="432" spans="1:27">
      <c r="A432" s="9" t="s">
        <v>554</v>
      </c>
      <c r="C432" s="1">
        <v>5844</v>
      </c>
      <c r="D432" s="1" t="s">
        <v>5279</v>
      </c>
      <c r="E432" s="1" t="s">
        <v>5280</v>
      </c>
      <c r="F432" s="1" t="s">
        <v>88</v>
      </c>
      <c r="G432" s="1" t="s">
        <v>29</v>
      </c>
      <c r="H432" s="1">
        <v>53391429</v>
      </c>
      <c r="I432" s="1">
        <v>53391498</v>
      </c>
      <c r="J432" s="1">
        <v>53399729</v>
      </c>
      <c r="K432" s="1">
        <v>53399839</v>
      </c>
      <c r="L432" s="1">
        <v>53391008</v>
      </c>
      <c r="M432" s="1">
        <v>53391139</v>
      </c>
      <c r="N432" s="1">
        <v>53425871</v>
      </c>
      <c r="O432" s="1">
        <v>53425965</v>
      </c>
      <c r="P432" s="1">
        <v>5844</v>
      </c>
      <c r="Q432" s="10">
        <v>536562</v>
      </c>
      <c r="R432" s="10">
        <v>418367</v>
      </c>
      <c r="S432" s="10">
        <v>125130</v>
      </c>
      <c r="T432" s="10">
        <v>532542</v>
      </c>
      <c r="U432" s="1">
        <v>218</v>
      </c>
      <c r="V432" s="1">
        <v>259</v>
      </c>
      <c r="W432" s="1">
        <v>0</v>
      </c>
      <c r="X432" s="1">
        <v>0</v>
      </c>
      <c r="Y432" s="1" t="s">
        <v>5767</v>
      </c>
      <c r="Z432" s="1" t="s">
        <v>5768</v>
      </c>
      <c r="AA432" s="1">
        <v>0.405</v>
      </c>
    </row>
    <row r="433" spans="1:27">
      <c r="A433" s="9" t="s">
        <v>554</v>
      </c>
      <c r="C433" s="1">
        <v>5845</v>
      </c>
      <c r="D433" s="1" t="s">
        <v>5279</v>
      </c>
      <c r="E433" s="1" t="s">
        <v>5280</v>
      </c>
      <c r="F433" s="1" t="s">
        <v>88</v>
      </c>
      <c r="G433" s="1" t="s">
        <v>29</v>
      </c>
      <c r="H433" s="1">
        <v>53391429</v>
      </c>
      <c r="I433" s="1">
        <v>53391498</v>
      </c>
      <c r="J433" s="1">
        <v>53399735</v>
      </c>
      <c r="K433" s="1">
        <v>53399839</v>
      </c>
      <c r="L433" s="1">
        <v>53391008</v>
      </c>
      <c r="M433" s="1">
        <v>53391139</v>
      </c>
      <c r="N433" s="1">
        <v>53425871</v>
      </c>
      <c r="O433" s="1">
        <v>53425965</v>
      </c>
      <c r="P433" s="1">
        <v>5845</v>
      </c>
      <c r="Q433" s="10">
        <v>536562</v>
      </c>
      <c r="R433" s="10">
        <v>307253</v>
      </c>
      <c r="S433" s="10">
        <v>125130</v>
      </c>
      <c r="T433" s="10">
        <v>329429</v>
      </c>
      <c r="U433" s="1">
        <v>218</v>
      </c>
      <c r="V433" s="1">
        <v>253</v>
      </c>
      <c r="W433" s="1">
        <v>0</v>
      </c>
      <c r="X433" s="1">
        <v>0</v>
      </c>
      <c r="Y433" s="1" t="s">
        <v>5769</v>
      </c>
      <c r="Z433" s="1" t="s">
        <v>5770</v>
      </c>
      <c r="AA433" s="1">
        <v>0.412</v>
      </c>
    </row>
    <row r="434" spans="1:27">
      <c r="A434" s="9" t="s">
        <v>554</v>
      </c>
      <c r="C434" s="1">
        <v>5865</v>
      </c>
      <c r="D434" s="1" t="s">
        <v>5771</v>
      </c>
      <c r="E434" s="1" t="s">
        <v>5772</v>
      </c>
      <c r="F434" s="1" t="s">
        <v>66</v>
      </c>
      <c r="G434" s="1" t="s">
        <v>29</v>
      </c>
      <c r="H434" s="1">
        <v>92345845</v>
      </c>
      <c r="I434" s="1">
        <v>92345914</v>
      </c>
      <c r="J434" s="1">
        <v>92380723</v>
      </c>
      <c r="K434" s="1">
        <v>92380873</v>
      </c>
      <c r="L434" s="1">
        <v>92336346</v>
      </c>
      <c r="M434" s="1">
        <v>92336427</v>
      </c>
      <c r="N434" s="1">
        <v>92387010</v>
      </c>
      <c r="O434" s="1">
        <v>92387233</v>
      </c>
      <c r="P434" s="1">
        <v>5865</v>
      </c>
      <c r="Q434" s="1" t="s">
        <v>5773</v>
      </c>
      <c r="R434" s="1" t="s">
        <v>4980</v>
      </c>
      <c r="S434" s="1" t="s">
        <v>3880</v>
      </c>
      <c r="T434" s="1" t="s">
        <v>5774</v>
      </c>
      <c r="U434" s="1">
        <v>218</v>
      </c>
      <c r="V434" s="1">
        <v>298</v>
      </c>
      <c r="W434" s="11">
        <v>1.49141564654e-8</v>
      </c>
      <c r="X434" s="11">
        <v>2.08689440967108e-7</v>
      </c>
      <c r="Y434" s="1" t="s">
        <v>5775</v>
      </c>
      <c r="Z434" s="1" t="s">
        <v>5776</v>
      </c>
      <c r="AA434" s="1">
        <v>0.439</v>
      </c>
    </row>
    <row r="435" spans="1:27">
      <c r="A435" s="9" t="s">
        <v>554</v>
      </c>
      <c r="C435" s="1">
        <v>6703</v>
      </c>
      <c r="D435" s="1" t="s">
        <v>5359</v>
      </c>
      <c r="E435" s="1" t="s">
        <v>5360</v>
      </c>
      <c r="F435" s="1" t="s">
        <v>159</v>
      </c>
      <c r="G435" s="1" t="s">
        <v>39</v>
      </c>
      <c r="H435" s="1">
        <v>111699514</v>
      </c>
      <c r="I435" s="1">
        <v>111699670</v>
      </c>
      <c r="J435" s="1">
        <v>111700103</v>
      </c>
      <c r="K435" s="1">
        <v>111700268</v>
      </c>
      <c r="L435" s="1">
        <v>111696276</v>
      </c>
      <c r="M435" s="1">
        <v>111696456</v>
      </c>
      <c r="N435" s="1">
        <v>111702884</v>
      </c>
      <c r="O435" s="1">
        <v>111703034</v>
      </c>
      <c r="P435" s="1">
        <v>6703</v>
      </c>
      <c r="Q435" s="10">
        <v>380485</v>
      </c>
      <c r="R435" s="10">
        <v>76111</v>
      </c>
      <c r="S435" s="1" t="s">
        <v>5330</v>
      </c>
      <c r="T435" s="10">
        <v>40133</v>
      </c>
      <c r="U435" s="1">
        <v>298</v>
      </c>
      <c r="V435" s="1">
        <v>298</v>
      </c>
      <c r="W435" s="1">
        <v>0</v>
      </c>
      <c r="X435" s="1">
        <v>0</v>
      </c>
      <c r="Y435" s="1" t="s">
        <v>5777</v>
      </c>
      <c r="Z435" s="1" t="s">
        <v>5778</v>
      </c>
      <c r="AA435" s="1">
        <v>0.746</v>
      </c>
    </row>
    <row r="436" spans="1:27">
      <c r="A436" s="9" t="s">
        <v>554</v>
      </c>
      <c r="C436" s="1">
        <v>8160</v>
      </c>
      <c r="D436" s="1" t="s">
        <v>5779</v>
      </c>
      <c r="E436" s="1" t="s">
        <v>5780</v>
      </c>
      <c r="F436" s="1" t="s">
        <v>150</v>
      </c>
      <c r="G436" s="1" t="s">
        <v>29</v>
      </c>
      <c r="H436" s="1">
        <v>36583626</v>
      </c>
      <c r="I436" s="1">
        <v>36583712</v>
      </c>
      <c r="J436" s="1">
        <v>36589535</v>
      </c>
      <c r="K436" s="1">
        <v>36589652</v>
      </c>
      <c r="L436" s="1">
        <v>36581643</v>
      </c>
      <c r="M436" s="1">
        <v>36581739</v>
      </c>
      <c r="N436" s="1">
        <v>36594627</v>
      </c>
      <c r="O436" s="1">
        <v>36594771</v>
      </c>
      <c r="P436" s="1">
        <v>8160</v>
      </c>
      <c r="Q436" s="10">
        <v>658576</v>
      </c>
      <c r="R436" s="10">
        <v>398229</v>
      </c>
      <c r="S436" s="1" t="s">
        <v>4761</v>
      </c>
      <c r="T436" s="10">
        <v>131290</v>
      </c>
      <c r="U436" s="1">
        <v>235</v>
      </c>
      <c r="V436" s="1">
        <v>266</v>
      </c>
      <c r="W436" s="11">
        <v>1.78645986892e-12</v>
      </c>
      <c r="X436" s="11">
        <v>4.42869164279038e-11</v>
      </c>
      <c r="Y436" s="1" t="s">
        <v>5781</v>
      </c>
      <c r="Z436" s="1" t="s">
        <v>5782</v>
      </c>
      <c r="AA436" s="1">
        <v>0.419</v>
      </c>
    </row>
    <row r="437" spans="1:27">
      <c r="A437" s="9" t="s">
        <v>554</v>
      </c>
      <c r="C437" s="1">
        <v>8361</v>
      </c>
      <c r="D437" s="1" t="s">
        <v>4639</v>
      </c>
      <c r="E437" s="1" t="s">
        <v>4640</v>
      </c>
      <c r="F437" s="1" t="s">
        <v>150</v>
      </c>
      <c r="G437" s="1" t="s">
        <v>39</v>
      </c>
      <c r="H437" s="1">
        <v>129902868</v>
      </c>
      <c r="I437" s="1">
        <v>129903001</v>
      </c>
      <c r="J437" s="1">
        <v>129908889</v>
      </c>
      <c r="K437" s="1">
        <v>129908999</v>
      </c>
      <c r="L437" s="1">
        <v>129900425</v>
      </c>
      <c r="M437" s="1">
        <v>129900547</v>
      </c>
      <c r="N437" s="1">
        <v>129924959</v>
      </c>
      <c r="O437" s="1">
        <v>129925157</v>
      </c>
      <c r="P437" s="1">
        <v>8361</v>
      </c>
      <c r="Q437" s="10">
        <v>235263</v>
      </c>
      <c r="R437" s="10">
        <v>278295</v>
      </c>
      <c r="S437" s="1" t="s">
        <v>5783</v>
      </c>
      <c r="T437" s="10">
        <v>4991099</v>
      </c>
      <c r="U437" s="1">
        <v>259</v>
      </c>
      <c r="V437" s="1">
        <v>282</v>
      </c>
      <c r="W437" s="1">
        <v>0</v>
      </c>
      <c r="X437" s="1">
        <v>0</v>
      </c>
      <c r="Y437" s="1" t="s">
        <v>5784</v>
      </c>
      <c r="Z437" s="1" t="s">
        <v>5785</v>
      </c>
      <c r="AA437" s="1">
        <v>0.467</v>
      </c>
    </row>
    <row r="438" spans="1:27">
      <c r="A438" s="9" t="s">
        <v>554</v>
      </c>
      <c r="C438" s="1">
        <v>8747</v>
      </c>
      <c r="D438" s="1" t="s">
        <v>5786</v>
      </c>
      <c r="E438" s="1" t="s">
        <v>5787</v>
      </c>
      <c r="F438" s="1" t="s">
        <v>159</v>
      </c>
      <c r="G438" s="1" t="s">
        <v>39</v>
      </c>
      <c r="H438" s="1">
        <v>31956940</v>
      </c>
      <c r="I438" s="1">
        <v>31957010</v>
      </c>
      <c r="J438" s="1">
        <v>31958371</v>
      </c>
      <c r="K438" s="1">
        <v>31958454</v>
      </c>
      <c r="L438" s="1">
        <v>31956692</v>
      </c>
      <c r="M438" s="1">
        <v>31956838</v>
      </c>
      <c r="N438" s="1">
        <v>31958891</v>
      </c>
      <c r="O438" s="1">
        <v>31958954</v>
      </c>
      <c r="P438" s="1">
        <v>8747</v>
      </c>
      <c r="Q438" s="1" t="s">
        <v>4900</v>
      </c>
      <c r="R438" s="1" t="s">
        <v>5788</v>
      </c>
      <c r="S438" s="10">
        <v>169843</v>
      </c>
      <c r="T438" s="10">
        <v>2941142</v>
      </c>
      <c r="U438" s="1">
        <v>232</v>
      </c>
      <c r="V438" s="1">
        <v>219</v>
      </c>
      <c r="W438" s="11">
        <v>2.01264514055e-7</v>
      </c>
      <c r="X438" s="11">
        <v>2.31718021050588e-6</v>
      </c>
      <c r="Y438" s="1" t="s">
        <v>5789</v>
      </c>
      <c r="Z438" s="1" t="s">
        <v>5790</v>
      </c>
      <c r="AA438" s="1">
        <v>0.41</v>
      </c>
    </row>
    <row r="439" spans="1:27">
      <c r="A439" s="9" t="s">
        <v>554</v>
      </c>
      <c r="C439" s="1">
        <v>8824</v>
      </c>
      <c r="D439" s="1" t="s">
        <v>5791</v>
      </c>
      <c r="E439" s="1" t="s">
        <v>5792</v>
      </c>
      <c r="F439" s="1" t="s">
        <v>46</v>
      </c>
      <c r="G439" s="1" t="s">
        <v>29</v>
      </c>
      <c r="H439" s="1">
        <v>8911443</v>
      </c>
      <c r="I439" s="1">
        <v>8911671</v>
      </c>
      <c r="J439" s="1">
        <v>8914825</v>
      </c>
      <c r="K439" s="1">
        <v>8914930</v>
      </c>
      <c r="L439" s="1">
        <v>8911153</v>
      </c>
      <c r="M439" s="1">
        <v>8911223</v>
      </c>
      <c r="N439" s="1">
        <v>8919336</v>
      </c>
      <c r="O439" s="1">
        <v>8920084</v>
      </c>
      <c r="P439" s="1">
        <v>8824</v>
      </c>
      <c r="Q439" s="1" t="s">
        <v>5793</v>
      </c>
      <c r="R439" s="1" t="s">
        <v>3691</v>
      </c>
      <c r="S439" s="10">
        <v>46229</v>
      </c>
      <c r="T439" s="10">
        <v>30260</v>
      </c>
      <c r="U439" s="1">
        <v>298</v>
      </c>
      <c r="V439" s="1">
        <v>254</v>
      </c>
      <c r="W439" s="1">
        <v>0</v>
      </c>
      <c r="X439" s="1">
        <v>0</v>
      </c>
      <c r="Y439" s="1" t="s">
        <v>4848</v>
      </c>
      <c r="Z439" s="1" t="s">
        <v>5794</v>
      </c>
      <c r="AA439" s="1">
        <v>0.474</v>
      </c>
    </row>
    <row r="440" spans="1:27">
      <c r="A440" s="9" t="s">
        <v>554</v>
      </c>
      <c r="C440" s="1">
        <v>8862</v>
      </c>
      <c r="D440" s="1" t="s">
        <v>5795</v>
      </c>
      <c r="E440" s="1" t="s">
        <v>5796</v>
      </c>
      <c r="F440" s="1" t="s">
        <v>3668</v>
      </c>
      <c r="G440" s="1" t="s">
        <v>29</v>
      </c>
      <c r="H440" s="1">
        <v>20933778</v>
      </c>
      <c r="I440" s="1">
        <v>20934244</v>
      </c>
      <c r="J440" s="1">
        <v>20949710</v>
      </c>
      <c r="K440" s="1">
        <v>20949927</v>
      </c>
      <c r="L440" s="1">
        <v>20917433</v>
      </c>
      <c r="M440" s="1">
        <v>20918245</v>
      </c>
      <c r="N440" s="1">
        <v>20953205</v>
      </c>
      <c r="O440" s="1">
        <v>20953747</v>
      </c>
      <c r="P440" s="1">
        <v>8862</v>
      </c>
      <c r="Q440" s="10">
        <v>132148</v>
      </c>
      <c r="R440" s="1" t="s">
        <v>3771</v>
      </c>
      <c r="S440" s="1" t="s">
        <v>5463</v>
      </c>
      <c r="T440" s="1" t="s">
        <v>5797</v>
      </c>
      <c r="U440" s="1">
        <v>298</v>
      </c>
      <c r="V440" s="1">
        <v>298</v>
      </c>
      <c r="W440" s="11">
        <v>1.45961318532e-5</v>
      </c>
      <c r="X440" s="1">
        <v>0.00011593930056</v>
      </c>
      <c r="Y440" s="1" t="s">
        <v>5798</v>
      </c>
      <c r="Z440" s="1" t="s">
        <v>5799</v>
      </c>
      <c r="AA440" s="1">
        <v>0.526</v>
      </c>
    </row>
    <row r="441" spans="1:27">
      <c r="A441" s="9" t="s">
        <v>554</v>
      </c>
      <c r="C441" s="1">
        <v>9121</v>
      </c>
      <c r="D441" s="1" t="s">
        <v>5560</v>
      </c>
      <c r="E441" s="1" t="s">
        <v>5561</v>
      </c>
      <c r="F441" s="1" t="s">
        <v>183</v>
      </c>
      <c r="G441" s="1" t="s">
        <v>39</v>
      </c>
      <c r="H441" s="1">
        <v>73043886</v>
      </c>
      <c r="I441" s="1">
        <v>73043957</v>
      </c>
      <c r="J441" s="1">
        <v>73044980</v>
      </c>
      <c r="K441" s="1">
        <v>73045051</v>
      </c>
      <c r="L441" s="1">
        <v>73030266</v>
      </c>
      <c r="M441" s="1">
        <v>73030370</v>
      </c>
      <c r="N441" s="1">
        <v>73046924</v>
      </c>
      <c r="O441" s="1">
        <v>73047101</v>
      </c>
      <c r="P441" s="1">
        <v>9121</v>
      </c>
      <c r="Q441" s="1" t="s">
        <v>5800</v>
      </c>
      <c r="R441" s="1" t="s">
        <v>5801</v>
      </c>
      <c r="S441" s="1" t="s">
        <v>5802</v>
      </c>
      <c r="T441" s="10">
        <v>215224</v>
      </c>
      <c r="U441" s="1">
        <v>220</v>
      </c>
      <c r="V441" s="1">
        <v>220</v>
      </c>
      <c r="W441" s="11">
        <v>1.33226762955e-15</v>
      </c>
      <c r="X441" s="11">
        <v>5.02501925550515e-14</v>
      </c>
      <c r="Y441" s="1" t="s">
        <v>5803</v>
      </c>
      <c r="Z441" s="1" t="s">
        <v>5804</v>
      </c>
      <c r="AA441" s="1">
        <v>0.547</v>
      </c>
    </row>
    <row r="443" spans="2:25">
      <c r="B443" s="6" t="s">
        <v>0</v>
      </c>
      <c r="C443" s="7" t="s">
        <v>1</v>
      </c>
      <c r="D443" s="7" t="s">
        <v>2</v>
      </c>
      <c r="E443" s="7" t="s">
        <v>3</v>
      </c>
      <c r="F443" s="7" t="s">
        <v>4</v>
      </c>
      <c r="G443" s="7" t="s">
        <v>5</v>
      </c>
      <c r="H443" s="7" t="s">
        <v>620</v>
      </c>
      <c r="I443" s="7" t="s">
        <v>621</v>
      </c>
      <c r="J443" s="7" t="s">
        <v>110</v>
      </c>
      <c r="K443" s="7" t="s">
        <v>111</v>
      </c>
      <c r="L443" s="7" t="s">
        <v>112</v>
      </c>
      <c r="M443" s="7" t="s">
        <v>113</v>
      </c>
      <c r="N443" s="7" t="s">
        <v>12</v>
      </c>
      <c r="O443" s="7" t="s">
        <v>13</v>
      </c>
      <c r="P443" s="7" t="s">
        <v>14</v>
      </c>
      <c r="Q443" s="7" t="s">
        <v>15</v>
      </c>
      <c r="R443" s="7" t="s">
        <v>16</v>
      </c>
      <c r="S443" s="7" t="s">
        <v>17</v>
      </c>
      <c r="T443" s="7" t="s">
        <v>18</v>
      </c>
      <c r="U443" s="7" t="s">
        <v>19</v>
      </c>
      <c r="V443" s="7" t="s">
        <v>20</v>
      </c>
      <c r="W443" s="7" t="s">
        <v>21</v>
      </c>
      <c r="X443" s="7" t="s">
        <v>22</v>
      </c>
      <c r="Y443" s="7" t="s">
        <v>23</v>
      </c>
    </row>
    <row r="444" spans="1:25">
      <c r="A444" s="8" t="s">
        <v>622</v>
      </c>
      <c r="B444" s="2" t="s">
        <v>115</v>
      </c>
      <c r="C444" s="3">
        <v>2667</v>
      </c>
      <c r="D444" s="3" t="s">
        <v>5805</v>
      </c>
      <c r="E444" s="3" t="s">
        <v>5806</v>
      </c>
      <c r="F444" s="1" t="s">
        <v>38</v>
      </c>
      <c r="G444" s="1" t="s">
        <v>39</v>
      </c>
      <c r="H444" s="1">
        <v>180847610</v>
      </c>
      <c r="I444" s="1">
        <v>180851493</v>
      </c>
      <c r="J444" s="1">
        <v>180847610</v>
      </c>
      <c r="K444" s="1">
        <v>180848082</v>
      </c>
      <c r="L444" s="1">
        <v>180851380</v>
      </c>
      <c r="M444" s="1">
        <v>180851493</v>
      </c>
      <c r="N444" s="1">
        <v>2667</v>
      </c>
      <c r="O444" s="10">
        <v>76100</v>
      </c>
      <c r="P444" s="10">
        <v>138168</v>
      </c>
      <c r="Q444" s="10">
        <v>88323</v>
      </c>
      <c r="R444" s="1" t="s">
        <v>5807</v>
      </c>
      <c r="S444" s="1">
        <v>298</v>
      </c>
      <c r="T444" s="1">
        <v>149</v>
      </c>
      <c r="U444" s="1">
        <v>0.000304774210311</v>
      </c>
      <c r="V444" s="1">
        <v>0.0021181344433924</v>
      </c>
      <c r="W444" s="1" t="s">
        <v>5808</v>
      </c>
      <c r="X444" s="1" t="s">
        <v>5809</v>
      </c>
      <c r="Y444" s="1">
        <v>-0.41</v>
      </c>
    </row>
    <row r="445" spans="1:25">
      <c r="A445" s="8" t="s">
        <v>622</v>
      </c>
      <c r="B445" s="2" t="s">
        <v>115</v>
      </c>
      <c r="C445" s="3">
        <v>1889</v>
      </c>
      <c r="D445" s="3" t="s">
        <v>5810</v>
      </c>
      <c r="E445" s="3" t="s">
        <v>5811</v>
      </c>
      <c r="F445" s="1" t="s">
        <v>448</v>
      </c>
      <c r="G445" s="1" t="s">
        <v>39</v>
      </c>
      <c r="H445" s="1">
        <v>65075126</v>
      </c>
      <c r="I445" s="1">
        <v>65077428</v>
      </c>
      <c r="J445" s="1">
        <v>65075126</v>
      </c>
      <c r="K445" s="1">
        <v>65076663</v>
      </c>
      <c r="L445" s="1">
        <v>65077343</v>
      </c>
      <c r="M445" s="1">
        <v>65077428</v>
      </c>
      <c r="N445" s="1">
        <v>1889</v>
      </c>
      <c r="O445" s="1" t="s">
        <v>3760</v>
      </c>
      <c r="P445" s="1" t="s">
        <v>4474</v>
      </c>
      <c r="Q445" s="1" t="s">
        <v>5812</v>
      </c>
      <c r="R445" s="1" t="s">
        <v>4852</v>
      </c>
      <c r="S445" s="1">
        <v>298</v>
      </c>
      <c r="T445" s="1">
        <v>149</v>
      </c>
      <c r="U445" s="11">
        <v>1.36467444012e-8</v>
      </c>
      <c r="V445" s="11">
        <v>2.86268633700401e-7</v>
      </c>
      <c r="W445" s="1" t="s">
        <v>5813</v>
      </c>
      <c r="X445" s="1" t="s">
        <v>5814</v>
      </c>
      <c r="Y445" s="1">
        <v>0.565</v>
      </c>
    </row>
    <row r="446" spans="1:25">
      <c r="A446" s="8" t="s">
        <v>622</v>
      </c>
      <c r="C446" s="1">
        <v>43</v>
      </c>
      <c r="D446" s="1" t="s">
        <v>5815</v>
      </c>
      <c r="E446" s="1" t="s">
        <v>5816</v>
      </c>
      <c r="F446" s="1" t="s">
        <v>3668</v>
      </c>
      <c r="G446" s="1" t="s">
        <v>29</v>
      </c>
      <c r="H446" s="1">
        <v>42510630</v>
      </c>
      <c r="I446" s="1">
        <v>42511927</v>
      </c>
      <c r="J446" s="1">
        <v>42510630</v>
      </c>
      <c r="K446" s="1">
        <v>42510724</v>
      </c>
      <c r="L446" s="1">
        <v>42511815</v>
      </c>
      <c r="M446" s="1">
        <v>42511927</v>
      </c>
      <c r="N446" s="1">
        <v>43</v>
      </c>
      <c r="O446" s="1" t="s">
        <v>5817</v>
      </c>
      <c r="P446" s="1" t="s">
        <v>4617</v>
      </c>
      <c r="Q446" s="10">
        <v>358472</v>
      </c>
      <c r="R446" s="1" t="s">
        <v>3530</v>
      </c>
      <c r="S446" s="1">
        <v>298</v>
      </c>
      <c r="T446" s="1">
        <v>149</v>
      </c>
      <c r="U446" s="11">
        <v>1.22124532709e-15</v>
      </c>
      <c r="V446" s="11">
        <v>6.98094360097821e-14</v>
      </c>
      <c r="W446" s="1" t="s">
        <v>5818</v>
      </c>
      <c r="X446" s="1" t="s">
        <v>5819</v>
      </c>
      <c r="Y446" s="1">
        <v>-0.425</v>
      </c>
    </row>
    <row r="447" spans="1:25">
      <c r="A447" s="8" t="s">
        <v>622</v>
      </c>
      <c r="C447" s="1">
        <v>948</v>
      </c>
      <c r="D447" s="1" t="s">
        <v>5820</v>
      </c>
      <c r="E447" s="1" t="s">
        <v>5821</v>
      </c>
      <c r="F447" s="1" t="s">
        <v>344</v>
      </c>
      <c r="G447" s="1" t="s">
        <v>39</v>
      </c>
      <c r="H447" s="1">
        <v>4959225</v>
      </c>
      <c r="I447" s="1">
        <v>4959916</v>
      </c>
      <c r="J447" s="1">
        <v>4959225</v>
      </c>
      <c r="K447" s="1">
        <v>4959643</v>
      </c>
      <c r="L447" s="1">
        <v>4959759</v>
      </c>
      <c r="M447" s="1">
        <v>4959916</v>
      </c>
      <c r="N447" s="1">
        <v>948</v>
      </c>
      <c r="O447" s="1" t="s">
        <v>5822</v>
      </c>
      <c r="P447" s="1" t="s">
        <v>5823</v>
      </c>
      <c r="Q447" s="10">
        <v>94145</v>
      </c>
      <c r="R447" s="10">
        <v>27133</v>
      </c>
      <c r="S447" s="1">
        <v>265</v>
      </c>
      <c r="T447" s="1">
        <v>149</v>
      </c>
      <c r="U447" s="11">
        <v>8.14437295382e-10</v>
      </c>
      <c r="V447" s="11">
        <v>2.06912319543438e-8</v>
      </c>
      <c r="W447" s="1" t="s">
        <v>5824</v>
      </c>
      <c r="X447" s="1" t="s">
        <v>5825</v>
      </c>
      <c r="Y447" s="1">
        <v>-0.435</v>
      </c>
    </row>
    <row r="448" spans="1:25">
      <c r="A448" s="8" t="s">
        <v>622</v>
      </c>
      <c r="C448" s="1">
        <v>2145</v>
      </c>
      <c r="D448" s="1" t="s">
        <v>5826</v>
      </c>
      <c r="E448" s="1" t="s">
        <v>5827</v>
      </c>
      <c r="F448" s="1" t="s">
        <v>448</v>
      </c>
      <c r="G448" s="1" t="s">
        <v>29</v>
      </c>
      <c r="H448" s="1">
        <v>95691267</v>
      </c>
      <c r="I448" s="1">
        <v>95692628</v>
      </c>
      <c r="J448" s="1">
        <v>95691267</v>
      </c>
      <c r="K448" s="1">
        <v>95691336</v>
      </c>
      <c r="L448" s="1">
        <v>95691930</v>
      </c>
      <c r="M448" s="1">
        <v>95692628</v>
      </c>
      <c r="N448" s="1">
        <v>2145</v>
      </c>
      <c r="O448" s="1" t="s">
        <v>5828</v>
      </c>
      <c r="P448" s="1" t="s">
        <v>5829</v>
      </c>
      <c r="Q448" s="10">
        <v>133117</v>
      </c>
      <c r="R448" s="1" t="s">
        <v>5830</v>
      </c>
      <c r="S448" s="1">
        <v>298</v>
      </c>
      <c r="T448" s="1">
        <v>149</v>
      </c>
      <c r="U448" s="11">
        <v>5.56732741116e-5</v>
      </c>
      <c r="V448" s="1">
        <v>0.0004982267759537</v>
      </c>
      <c r="W448" s="1" t="s">
        <v>5831</v>
      </c>
      <c r="X448" s="1" t="s">
        <v>5832</v>
      </c>
      <c r="Y448" s="1">
        <v>-0.468</v>
      </c>
    </row>
    <row r="449" spans="1:25">
      <c r="A449" s="8" t="s">
        <v>622</v>
      </c>
      <c r="C449" s="1">
        <v>2301</v>
      </c>
      <c r="D449" s="1" t="s">
        <v>4905</v>
      </c>
      <c r="E449" s="1" t="s">
        <v>4906</v>
      </c>
      <c r="F449" s="1" t="s">
        <v>168</v>
      </c>
      <c r="G449" s="1" t="s">
        <v>39</v>
      </c>
      <c r="H449" s="1">
        <v>111839763</v>
      </c>
      <c r="I449" s="1">
        <v>111840477</v>
      </c>
      <c r="J449" s="1">
        <v>111839763</v>
      </c>
      <c r="K449" s="1">
        <v>111840003</v>
      </c>
      <c r="L449" s="1">
        <v>111840332</v>
      </c>
      <c r="M449" s="1">
        <v>111840477</v>
      </c>
      <c r="N449" s="1">
        <v>2301</v>
      </c>
      <c r="O449" s="1" t="s">
        <v>3528</v>
      </c>
      <c r="P449" s="1" t="s">
        <v>5833</v>
      </c>
      <c r="Q449" s="10">
        <v>873850</v>
      </c>
      <c r="R449" s="10">
        <v>154378</v>
      </c>
      <c r="S449" s="1">
        <v>298</v>
      </c>
      <c r="T449" s="1">
        <v>149</v>
      </c>
      <c r="U449" s="11">
        <v>1.40332190313e-13</v>
      </c>
      <c r="V449" s="11">
        <v>6.61586707527163e-12</v>
      </c>
      <c r="W449" s="1" t="s">
        <v>5834</v>
      </c>
      <c r="X449" s="1" t="s">
        <v>5835</v>
      </c>
      <c r="Y449" s="1">
        <v>-0.512</v>
      </c>
    </row>
    <row r="450" spans="1:25">
      <c r="A450" s="8" t="s">
        <v>622</v>
      </c>
      <c r="C450" s="1">
        <v>2861</v>
      </c>
      <c r="D450" s="1" t="s">
        <v>5836</v>
      </c>
      <c r="E450" s="1" t="s">
        <v>5837</v>
      </c>
      <c r="F450" s="1" t="s">
        <v>88</v>
      </c>
      <c r="G450" s="1" t="s">
        <v>39</v>
      </c>
      <c r="H450" s="1">
        <v>2241519</v>
      </c>
      <c r="I450" s="1">
        <v>2242121</v>
      </c>
      <c r="J450" s="1">
        <v>2241519</v>
      </c>
      <c r="K450" s="1">
        <v>2241790</v>
      </c>
      <c r="L450" s="1">
        <v>2242050</v>
      </c>
      <c r="M450" s="1">
        <v>2242121</v>
      </c>
      <c r="N450" s="1">
        <v>2861</v>
      </c>
      <c r="O450" s="1" t="s">
        <v>5838</v>
      </c>
      <c r="P450" s="1" t="s">
        <v>5839</v>
      </c>
      <c r="Q450" s="1" t="s">
        <v>5840</v>
      </c>
      <c r="R450" s="1" t="s">
        <v>4527</v>
      </c>
      <c r="S450" s="1">
        <v>298</v>
      </c>
      <c r="T450" s="1">
        <v>149</v>
      </c>
      <c r="U450" s="1">
        <v>0.000294898838232</v>
      </c>
      <c r="V450" s="1">
        <v>0.0020651950799922</v>
      </c>
      <c r="W450" s="1" t="s">
        <v>5841</v>
      </c>
      <c r="X450" s="1" t="s">
        <v>5842</v>
      </c>
      <c r="Y450" s="1">
        <v>-0.449</v>
      </c>
    </row>
    <row r="451" spans="1:25">
      <c r="A451" s="8" t="s">
        <v>622</v>
      </c>
      <c r="C451" s="1">
        <v>3215</v>
      </c>
      <c r="D451" s="1" t="s">
        <v>5843</v>
      </c>
      <c r="E451" s="1" t="s">
        <v>5844</v>
      </c>
      <c r="F451" s="1" t="s">
        <v>66</v>
      </c>
      <c r="G451" s="1" t="s">
        <v>29</v>
      </c>
      <c r="H451" s="1">
        <v>156137653</v>
      </c>
      <c r="I451" s="1">
        <v>156138757</v>
      </c>
      <c r="J451" s="1">
        <v>156137653</v>
      </c>
      <c r="K451" s="1">
        <v>156137743</v>
      </c>
      <c r="L451" s="1">
        <v>156138487</v>
      </c>
      <c r="M451" s="1">
        <v>156138757</v>
      </c>
      <c r="N451" s="1">
        <v>3215</v>
      </c>
      <c r="O451" s="1" t="s">
        <v>5845</v>
      </c>
      <c r="P451" s="1" t="s">
        <v>3562</v>
      </c>
      <c r="Q451" s="10">
        <v>338360</v>
      </c>
      <c r="R451" s="1" t="s">
        <v>5846</v>
      </c>
      <c r="S451" s="1">
        <v>298</v>
      </c>
      <c r="T451" s="1">
        <v>149</v>
      </c>
      <c r="U451" s="11">
        <v>1.11022302463e-16</v>
      </c>
      <c r="V451" s="11">
        <v>6.76939985551065e-15</v>
      </c>
      <c r="W451" s="1" t="s">
        <v>5847</v>
      </c>
      <c r="X451" s="1" t="s">
        <v>5848</v>
      </c>
      <c r="Y451" s="1">
        <v>-0.63</v>
      </c>
    </row>
    <row r="452" spans="1:25">
      <c r="A452" s="8" t="s">
        <v>622</v>
      </c>
      <c r="C452" s="1">
        <v>5068</v>
      </c>
      <c r="D452" s="1" t="s">
        <v>5849</v>
      </c>
      <c r="E452" s="1" t="s">
        <v>5850</v>
      </c>
      <c r="F452" s="1" t="s">
        <v>82</v>
      </c>
      <c r="G452" s="1" t="s">
        <v>29</v>
      </c>
      <c r="H452" s="1">
        <v>9756766</v>
      </c>
      <c r="I452" s="1">
        <v>9757191</v>
      </c>
      <c r="J452" s="1">
        <v>9756766</v>
      </c>
      <c r="K452" s="1">
        <v>9756816</v>
      </c>
      <c r="L452" s="1">
        <v>9757043</v>
      </c>
      <c r="M452" s="1">
        <v>9757191</v>
      </c>
      <c r="N452" s="1">
        <v>5068</v>
      </c>
      <c r="O452" s="1" t="s">
        <v>5851</v>
      </c>
      <c r="P452" s="1" t="s">
        <v>4491</v>
      </c>
      <c r="Q452" s="1" t="s">
        <v>5852</v>
      </c>
      <c r="R452" s="1" t="s">
        <v>4869</v>
      </c>
      <c r="S452" s="1">
        <v>298</v>
      </c>
      <c r="T452" s="1">
        <v>149</v>
      </c>
      <c r="U452" s="1">
        <v>0</v>
      </c>
      <c r="V452" s="1">
        <v>0</v>
      </c>
      <c r="W452" s="1" t="s">
        <v>5853</v>
      </c>
      <c r="X452" s="1" t="s">
        <v>5854</v>
      </c>
      <c r="Y452" s="1">
        <v>-0.656</v>
      </c>
    </row>
    <row r="453" spans="1:25">
      <c r="A453" s="8" t="s">
        <v>622</v>
      </c>
      <c r="C453" s="1">
        <v>5481</v>
      </c>
      <c r="D453" s="1" t="s">
        <v>5855</v>
      </c>
      <c r="E453" s="1" t="s">
        <v>5856</v>
      </c>
      <c r="F453" s="1" t="s">
        <v>94</v>
      </c>
      <c r="G453" s="1" t="s">
        <v>39</v>
      </c>
      <c r="H453" s="1">
        <v>169824488</v>
      </c>
      <c r="I453" s="1">
        <v>169824905</v>
      </c>
      <c r="J453" s="1">
        <v>169824488</v>
      </c>
      <c r="K453" s="1">
        <v>169824640</v>
      </c>
      <c r="L453" s="1">
        <v>169824867</v>
      </c>
      <c r="M453" s="1">
        <v>169824905</v>
      </c>
      <c r="N453" s="1">
        <v>5481</v>
      </c>
      <c r="O453" s="1" t="s">
        <v>5857</v>
      </c>
      <c r="P453" s="1" t="s">
        <v>5858</v>
      </c>
      <c r="Q453" s="1" t="s">
        <v>5859</v>
      </c>
      <c r="R453" s="1" t="s">
        <v>5860</v>
      </c>
      <c r="S453" s="1">
        <v>298</v>
      </c>
      <c r="T453" s="1">
        <v>149</v>
      </c>
      <c r="U453" s="11">
        <v>1.66746601186e-5</v>
      </c>
      <c r="V453" s="1">
        <v>0.0001740941112382</v>
      </c>
      <c r="W453" s="1" t="s">
        <v>5861</v>
      </c>
      <c r="X453" s="1" t="s">
        <v>5862</v>
      </c>
      <c r="Y453" s="1">
        <v>-0.431</v>
      </c>
    </row>
    <row r="454" spans="1:25">
      <c r="A454" s="8" t="s">
        <v>622</v>
      </c>
      <c r="C454" s="1">
        <v>5646</v>
      </c>
      <c r="D454" s="1" t="s">
        <v>5863</v>
      </c>
      <c r="E454" s="1" t="s">
        <v>5864</v>
      </c>
      <c r="F454" s="1" t="s">
        <v>88</v>
      </c>
      <c r="G454" s="1" t="s">
        <v>29</v>
      </c>
      <c r="H454" s="1">
        <v>118278757</v>
      </c>
      <c r="I454" s="1">
        <v>118279137</v>
      </c>
      <c r="J454" s="1">
        <v>118278757</v>
      </c>
      <c r="K454" s="1">
        <v>118278792</v>
      </c>
      <c r="L454" s="1">
        <v>118278943</v>
      </c>
      <c r="M454" s="1">
        <v>118279137</v>
      </c>
      <c r="N454" s="1">
        <v>5646</v>
      </c>
      <c r="O454" s="10">
        <v>98168</v>
      </c>
      <c r="P454" s="10">
        <v>99135</v>
      </c>
      <c r="Q454" s="10">
        <v>14141184</v>
      </c>
      <c r="R454" s="10">
        <v>98179</v>
      </c>
      <c r="S454" s="1">
        <v>298</v>
      </c>
      <c r="T454" s="1">
        <v>149</v>
      </c>
      <c r="U454" s="1">
        <v>0</v>
      </c>
      <c r="V454" s="1">
        <v>0</v>
      </c>
      <c r="W454" s="1" t="s">
        <v>5865</v>
      </c>
      <c r="X454" s="1" t="s">
        <v>5866</v>
      </c>
      <c r="Y454" s="1">
        <v>-0.465</v>
      </c>
    </row>
    <row r="455" spans="1:25">
      <c r="A455" s="8" t="s">
        <v>622</v>
      </c>
      <c r="C455" s="1">
        <v>6468</v>
      </c>
      <c r="D455" s="1" t="s">
        <v>3752</v>
      </c>
      <c r="E455" s="1" t="s">
        <v>3753</v>
      </c>
      <c r="F455" s="1" t="s">
        <v>94</v>
      </c>
      <c r="G455" s="1" t="s">
        <v>29</v>
      </c>
      <c r="H455" s="1">
        <v>73828960</v>
      </c>
      <c r="I455" s="1">
        <v>73829510</v>
      </c>
      <c r="J455" s="1">
        <v>73828960</v>
      </c>
      <c r="K455" s="1">
        <v>73828996</v>
      </c>
      <c r="L455" s="1">
        <v>73829404</v>
      </c>
      <c r="M455" s="1">
        <v>73829510</v>
      </c>
      <c r="N455" s="1">
        <v>6468</v>
      </c>
      <c r="O455" s="1" t="s">
        <v>5867</v>
      </c>
      <c r="P455" s="1" t="s">
        <v>5868</v>
      </c>
      <c r="Q455" s="1" t="s">
        <v>5869</v>
      </c>
      <c r="R455" s="1" t="s">
        <v>5732</v>
      </c>
      <c r="S455" s="1">
        <v>298</v>
      </c>
      <c r="T455" s="1">
        <v>149</v>
      </c>
      <c r="U455" s="11">
        <v>4.72408334673e-9</v>
      </c>
      <c r="V455" s="11">
        <v>1.08016165722981e-7</v>
      </c>
      <c r="W455" s="1" t="s">
        <v>5870</v>
      </c>
      <c r="X455" s="1" t="s">
        <v>5871</v>
      </c>
      <c r="Y455" s="1">
        <v>-0.602</v>
      </c>
    </row>
    <row r="456" spans="1:25">
      <c r="A456" s="8" t="s">
        <v>622</v>
      </c>
      <c r="C456" s="1">
        <v>6682</v>
      </c>
      <c r="D456" s="1" t="s">
        <v>5872</v>
      </c>
      <c r="E456" s="1" t="s">
        <v>5873</v>
      </c>
      <c r="F456" s="1" t="s">
        <v>94</v>
      </c>
      <c r="G456" s="1" t="s">
        <v>39</v>
      </c>
      <c r="H456" s="1">
        <v>58159242</v>
      </c>
      <c r="I456" s="1">
        <v>58160179</v>
      </c>
      <c r="J456" s="1">
        <v>58159242</v>
      </c>
      <c r="K456" s="1">
        <v>58159800</v>
      </c>
      <c r="L456" s="1">
        <v>58160107</v>
      </c>
      <c r="M456" s="1">
        <v>58160179</v>
      </c>
      <c r="N456" s="1">
        <v>6682</v>
      </c>
      <c r="O456" s="1" t="s">
        <v>5874</v>
      </c>
      <c r="P456" s="10">
        <v>184123</v>
      </c>
      <c r="Q456" s="10">
        <v>68310</v>
      </c>
      <c r="R456" s="1" t="s">
        <v>5875</v>
      </c>
      <c r="S456" s="1">
        <v>298</v>
      </c>
      <c r="T456" s="1">
        <v>149</v>
      </c>
      <c r="U456" s="1">
        <v>0.00201012674551</v>
      </c>
      <c r="V456" s="1">
        <v>0.0103052798287188</v>
      </c>
      <c r="W456" s="1" t="s">
        <v>5876</v>
      </c>
      <c r="X456" s="1" t="s">
        <v>5877</v>
      </c>
      <c r="Y456" s="1">
        <v>-0.401</v>
      </c>
    </row>
    <row r="457" spans="1:25">
      <c r="A457" s="8" t="s">
        <v>622</v>
      </c>
      <c r="C457" s="1">
        <v>7175</v>
      </c>
      <c r="D457" s="1" t="s">
        <v>5878</v>
      </c>
      <c r="E457" s="1" t="s">
        <v>5879</v>
      </c>
      <c r="F457" s="1" t="s">
        <v>307</v>
      </c>
      <c r="G457" s="1" t="s">
        <v>39</v>
      </c>
      <c r="H457" s="1">
        <v>3610644</v>
      </c>
      <c r="I457" s="1">
        <v>3612413</v>
      </c>
      <c r="J457" s="1">
        <v>3610644</v>
      </c>
      <c r="K457" s="1">
        <v>3610971</v>
      </c>
      <c r="L457" s="1">
        <v>3611903</v>
      </c>
      <c r="M457" s="1">
        <v>3612413</v>
      </c>
      <c r="N457" s="1">
        <v>7175</v>
      </c>
      <c r="O457" s="1" t="s">
        <v>5880</v>
      </c>
      <c r="P457" s="1" t="s">
        <v>5881</v>
      </c>
      <c r="Q457" s="10">
        <v>105288</v>
      </c>
      <c r="R457" s="1" t="s">
        <v>3683</v>
      </c>
      <c r="S457" s="1">
        <v>298</v>
      </c>
      <c r="T457" s="1">
        <v>149</v>
      </c>
      <c r="U457" s="11">
        <v>1.11022302463e-16</v>
      </c>
      <c r="V457" s="11">
        <v>6.76939985551065e-15</v>
      </c>
      <c r="W457" s="1" t="s">
        <v>5882</v>
      </c>
      <c r="X457" s="1" t="s">
        <v>5883</v>
      </c>
      <c r="Y457" s="1">
        <v>-0.413</v>
      </c>
    </row>
    <row r="458" spans="1:25">
      <c r="A458" s="8" t="s">
        <v>622</v>
      </c>
      <c r="C458" s="1">
        <v>7225</v>
      </c>
      <c r="D458" s="1" t="s">
        <v>5884</v>
      </c>
      <c r="E458" s="1" t="s">
        <v>5885</v>
      </c>
      <c r="F458" s="1" t="s">
        <v>159</v>
      </c>
      <c r="G458" s="1" t="s">
        <v>39</v>
      </c>
      <c r="H458" s="1">
        <v>159679063</v>
      </c>
      <c r="I458" s="1">
        <v>159682638</v>
      </c>
      <c r="J458" s="1">
        <v>159679063</v>
      </c>
      <c r="K458" s="1">
        <v>159679298</v>
      </c>
      <c r="L458" s="1">
        <v>159682473</v>
      </c>
      <c r="M458" s="1">
        <v>159682638</v>
      </c>
      <c r="N458" s="1">
        <v>7225</v>
      </c>
      <c r="O458" s="1" t="s">
        <v>3590</v>
      </c>
      <c r="P458" s="1" t="s">
        <v>5886</v>
      </c>
      <c r="Q458" s="10">
        <v>147214</v>
      </c>
      <c r="R458" s="1" t="s">
        <v>4354</v>
      </c>
      <c r="S458" s="1">
        <v>298</v>
      </c>
      <c r="T458" s="1">
        <v>149</v>
      </c>
      <c r="U458" s="1">
        <v>0</v>
      </c>
      <c r="V458" s="1">
        <v>0</v>
      </c>
      <c r="W458" s="1" t="s">
        <v>5887</v>
      </c>
      <c r="X458" s="1" t="s">
        <v>5888</v>
      </c>
      <c r="Y458" s="1">
        <v>-0.617</v>
      </c>
    </row>
    <row r="459" spans="1:25">
      <c r="A459" s="8" t="s">
        <v>622</v>
      </c>
      <c r="C459" s="1">
        <v>9410</v>
      </c>
      <c r="D459" s="1" t="s">
        <v>5889</v>
      </c>
      <c r="E459" s="1" t="s">
        <v>5890</v>
      </c>
      <c r="F459" s="1" t="s">
        <v>168</v>
      </c>
      <c r="G459" s="1" t="s">
        <v>39</v>
      </c>
      <c r="H459" s="1">
        <v>101728647</v>
      </c>
      <c r="I459" s="1">
        <v>101729213</v>
      </c>
      <c r="J459" s="1">
        <v>101728647</v>
      </c>
      <c r="K459" s="1">
        <v>101728980</v>
      </c>
      <c r="L459" s="1">
        <v>101729108</v>
      </c>
      <c r="M459" s="1">
        <v>101729213</v>
      </c>
      <c r="N459" s="1">
        <v>9410</v>
      </c>
      <c r="O459" s="1" t="s">
        <v>4063</v>
      </c>
      <c r="P459" s="10">
        <v>247139</v>
      </c>
      <c r="Q459" s="10">
        <v>599616</v>
      </c>
      <c r="R459" s="10">
        <v>90207</v>
      </c>
      <c r="S459" s="1">
        <v>277</v>
      </c>
      <c r="T459" s="1">
        <v>149</v>
      </c>
      <c r="U459" s="1">
        <v>0</v>
      </c>
      <c r="V459" s="1">
        <v>0</v>
      </c>
      <c r="W459" s="1" t="s">
        <v>5891</v>
      </c>
      <c r="X459" s="1" t="s">
        <v>5892</v>
      </c>
      <c r="Y459" s="1">
        <v>-0.639</v>
      </c>
    </row>
    <row r="460" spans="1:25">
      <c r="A460" s="8" t="s">
        <v>622</v>
      </c>
      <c r="C460" s="1">
        <v>1285</v>
      </c>
      <c r="D460" s="1" t="s">
        <v>5893</v>
      </c>
      <c r="E460" s="1" t="s">
        <v>5894</v>
      </c>
      <c r="F460" s="1" t="s">
        <v>307</v>
      </c>
      <c r="G460" s="1" t="s">
        <v>39</v>
      </c>
      <c r="H460" s="1">
        <v>48616078</v>
      </c>
      <c r="I460" s="1">
        <v>48617423</v>
      </c>
      <c r="J460" s="1">
        <v>48616078</v>
      </c>
      <c r="K460" s="1">
        <v>48616202</v>
      </c>
      <c r="L460" s="1">
        <v>48617315</v>
      </c>
      <c r="M460" s="1">
        <v>48617423</v>
      </c>
      <c r="N460" s="1">
        <v>1285</v>
      </c>
      <c r="O460" s="1" t="s">
        <v>3770</v>
      </c>
      <c r="P460" s="1" t="s">
        <v>3550</v>
      </c>
      <c r="Q460" s="10">
        <v>194536</v>
      </c>
      <c r="R460" s="10">
        <v>92190</v>
      </c>
      <c r="S460" s="1">
        <v>298</v>
      </c>
      <c r="T460" s="1">
        <v>149</v>
      </c>
      <c r="U460" s="11">
        <v>7.82223286144e-10</v>
      </c>
      <c r="V460" s="11">
        <v>1.99838384778576e-8</v>
      </c>
      <c r="W460" s="1" t="s">
        <v>3552</v>
      </c>
      <c r="X460" s="1" t="s">
        <v>5895</v>
      </c>
      <c r="Y460" s="1">
        <v>0.451</v>
      </c>
    </row>
    <row r="461" spans="1:25">
      <c r="A461" s="8" t="s">
        <v>622</v>
      </c>
      <c r="C461" s="1">
        <v>6985</v>
      </c>
      <c r="D461" s="1" t="s">
        <v>5896</v>
      </c>
      <c r="E461" s="1" t="s">
        <v>5897</v>
      </c>
      <c r="F461" s="1" t="s">
        <v>3668</v>
      </c>
      <c r="G461" s="1" t="s">
        <v>39</v>
      </c>
      <c r="H461" s="1">
        <v>39313190</v>
      </c>
      <c r="I461" s="1">
        <v>39314208</v>
      </c>
      <c r="J461" s="1">
        <v>39313190</v>
      </c>
      <c r="K461" s="1">
        <v>39313310</v>
      </c>
      <c r="L461" s="1">
        <v>39314106</v>
      </c>
      <c r="M461" s="1">
        <v>39314208</v>
      </c>
      <c r="N461" s="1">
        <v>6985</v>
      </c>
      <c r="O461" s="10">
        <v>146160</v>
      </c>
      <c r="P461" s="1" t="s">
        <v>3597</v>
      </c>
      <c r="Q461" s="10">
        <v>4171066</v>
      </c>
      <c r="R461" s="10">
        <v>1289475</v>
      </c>
      <c r="S461" s="1">
        <v>298</v>
      </c>
      <c r="T461" s="1">
        <v>149</v>
      </c>
      <c r="U461" s="1">
        <v>0</v>
      </c>
      <c r="V461" s="1">
        <v>0</v>
      </c>
      <c r="W461" s="1" t="s">
        <v>3933</v>
      </c>
      <c r="X461" s="1" t="s">
        <v>5898</v>
      </c>
      <c r="Y461" s="1">
        <v>0.648</v>
      </c>
    </row>
    <row r="462" spans="1:25">
      <c r="A462" s="8" t="s">
        <v>622</v>
      </c>
      <c r="C462" s="1">
        <v>7540</v>
      </c>
      <c r="D462" s="1" t="s">
        <v>5899</v>
      </c>
      <c r="E462" s="1" t="s">
        <v>5900</v>
      </c>
      <c r="F462" s="1" t="s">
        <v>94</v>
      </c>
      <c r="G462" s="1" t="s">
        <v>29</v>
      </c>
      <c r="H462" s="1">
        <v>3575324</v>
      </c>
      <c r="I462" s="1">
        <v>3575684</v>
      </c>
      <c r="J462" s="1">
        <v>3575324</v>
      </c>
      <c r="K462" s="1">
        <v>3575448</v>
      </c>
      <c r="L462" s="1">
        <v>3575591</v>
      </c>
      <c r="M462" s="1">
        <v>3575684</v>
      </c>
      <c r="N462" s="1">
        <v>7540</v>
      </c>
      <c r="O462" s="1" t="s">
        <v>5901</v>
      </c>
      <c r="P462" s="1" t="s">
        <v>3931</v>
      </c>
      <c r="Q462" s="10">
        <v>2101053</v>
      </c>
      <c r="R462" s="10">
        <v>4772452</v>
      </c>
      <c r="S462" s="1">
        <v>292</v>
      </c>
      <c r="T462" s="1">
        <v>149</v>
      </c>
      <c r="U462" s="1">
        <v>0</v>
      </c>
      <c r="V462" s="1">
        <v>0</v>
      </c>
      <c r="W462" s="1" t="s">
        <v>5431</v>
      </c>
      <c r="X462" s="1" t="s">
        <v>5902</v>
      </c>
      <c r="Y462" s="1">
        <v>0.808</v>
      </c>
    </row>
    <row r="463" spans="1:25">
      <c r="A463" s="8" t="s">
        <v>622</v>
      </c>
      <c r="C463" s="1">
        <v>9609</v>
      </c>
      <c r="D463" s="1" t="s">
        <v>5903</v>
      </c>
      <c r="E463" s="1" t="s">
        <v>5904</v>
      </c>
      <c r="F463" s="1" t="s">
        <v>66</v>
      </c>
      <c r="G463" s="1" t="s">
        <v>39</v>
      </c>
      <c r="H463" s="1">
        <v>39560815</v>
      </c>
      <c r="I463" s="1">
        <v>39562203</v>
      </c>
      <c r="J463" s="1">
        <v>39560815</v>
      </c>
      <c r="K463" s="1">
        <v>39561122</v>
      </c>
      <c r="L463" s="1">
        <v>39562072</v>
      </c>
      <c r="M463" s="1">
        <v>39562203</v>
      </c>
      <c r="N463" s="1">
        <v>9609</v>
      </c>
      <c r="O463" s="1" t="s">
        <v>5905</v>
      </c>
      <c r="P463" s="1" t="s">
        <v>3550</v>
      </c>
      <c r="Q463" s="10">
        <v>49425</v>
      </c>
      <c r="R463" s="10">
        <v>99128</v>
      </c>
      <c r="S463" s="1">
        <v>298</v>
      </c>
      <c r="T463" s="1">
        <v>149</v>
      </c>
      <c r="U463" s="11">
        <v>3.12265768798e-11</v>
      </c>
      <c r="V463" s="11">
        <v>1.07367771482199e-9</v>
      </c>
      <c r="W463" s="1" t="s">
        <v>3552</v>
      </c>
      <c r="X463" s="1" t="s">
        <v>5906</v>
      </c>
      <c r="Y463" s="1">
        <v>0.589</v>
      </c>
    </row>
  </sheetData>
  <sortState ref="A405:AA441">
    <sortCondition ref="E405:E441" sortBy="cellColor" dxfId="4"/>
  </sortState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mouse_2e_4c_rMATS</vt:lpstr>
      <vt:lpstr>mouse_2e_4c_AS_go</vt:lpstr>
      <vt:lpstr>mouse_2e_4c_SUPPA</vt:lpstr>
      <vt:lpstr>mouse_2e_4c_AF_go</vt:lpstr>
      <vt:lpstr>mouse_PG_AG_rMATS</vt:lpstr>
      <vt:lpstr>mouse_PG_AG_AS_go</vt:lpstr>
      <vt:lpstr>mouse_PG_AG_SUPPA</vt:lpstr>
      <vt:lpstr>mouse_PG_AG_AF_go</vt:lpstr>
      <vt:lpstr>human_2c_morula_rMATS</vt:lpstr>
      <vt:lpstr>human_2c_morula_SUPPA</vt:lpstr>
      <vt:lpstr>human_PG_AG_rMATS</vt:lpstr>
      <vt:lpstr>human_PG_AG_SUPP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李凡</cp:lastModifiedBy>
  <dcterms:created xsi:type="dcterms:W3CDTF">2024-01-16T12:31:00Z</dcterms:created>
  <dcterms:modified xsi:type="dcterms:W3CDTF">2024-05-14T02:34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0F1D2C566D4488C9AA3D0B399329B33_11</vt:lpwstr>
  </property>
  <property fmtid="{D5CDD505-2E9C-101B-9397-08002B2CF9AE}" pid="3" name="KSOProductBuildVer">
    <vt:lpwstr>2052-12.1.0.15712</vt:lpwstr>
  </property>
</Properties>
</file>